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cientificnet-my.sharepoint.com/personal/ldeclauser_eurac_edu/Documents/Desktop/Submission Files 210915/"/>
    </mc:Choice>
  </mc:AlternateContent>
  <xr:revisionPtr revIDLastSave="11" documentId="13_ncr:1_{2D36D4A5-CDA4-4630-919A-FD4E65E0D6C1}" xr6:coauthVersionLast="47" xr6:coauthVersionMax="47" xr10:uidLastSave="{939A9957-0A25-41C4-9D28-032D49EBEA43}"/>
  <bookViews>
    <workbookView xWindow="-110" yWindow="-110" windowWidth="19420" windowHeight="10420" activeTab="1" xr2:uid="{00000000-000D-0000-FFFF-FFFF00000000}"/>
  </bookViews>
  <sheets>
    <sheet name="Pre-CIPN_neuronal" sheetId="37" r:id="rId1"/>
    <sheet name="Peak-CIPN_neuronal" sheetId="3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1" uniqueCount="330">
  <si>
    <t>Pvalb</t>
  </si>
  <si>
    <t>Mical1</t>
  </si>
  <si>
    <t>Vdac1</t>
  </si>
  <si>
    <t>Hsp90b1</t>
  </si>
  <si>
    <t>Ctnnb1</t>
  </si>
  <si>
    <t>Cnp</t>
  </si>
  <si>
    <t>Cul2</t>
  </si>
  <si>
    <t>Psmd6</t>
  </si>
  <si>
    <t>Pfkp</t>
  </si>
  <si>
    <t>Psmc5</t>
  </si>
  <si>
    <t>Dld</t>
  </si>
  <si>
    <t>Rtn4</t>
  </si>
  <si>
    <t>Sdha</t>
  </si>
  <si>
    <t>Cyb5r3</t>
  </si>
  <si>
    <t>Eif3d</t>
  </si>
  <si>
    <t>Anxa6</t>
  </si>
  <si>
    <t>Myo1b</t>
  </si>
  <si>
    <t>G3bp1</t>
  </si>
  <si>
    <t>Vps45</t>
  </si>
  <si>
    <t>Rars</t>
  </si>
  <si>
    <t>Abhd16a</t>
  </si>
  <si>
    <t>Ahsg</t>
  </si>
  <si>
    <t>Bag6</t>
  </si>
  <si>
    <t>Napa</t>
  </si>
  <si>
    <t>Trap1</t>
  </si>
  <si>
    <t>Cndp2</t>
  </si>
  <si>
    <t>Me2</t>
  </si>
  <si>
    <t>Hsd17b4</t>
  </si>
  <si>
    <t>Bin1</t>
  </si>
  <si>
    <t>Por</t>
  </si>
  <si>
    <t>Ddb1</t>
  </si>
  <si>
    <t>Tkt</t>
  </si>
  <si>
    <t>Ktn1</t>
  </si>
  <si>
    <t>Cct5</t>
  </si>
  <si>
    <t>Psme1</t>
  </si>
  <si>
    <t>Ndufa10</t>
  </si>
  <si>
    <t>Acot9</t>
  </si>
  <si>
    <t>Hsd17b10</t>
  </si>
  <si>
    <t>G3bp2</t>
  </si>
  <si>
    <t>Cops5</t>
  </si>
  <si>
    <t>Etfb</t>
  </si>
  <si>
    <t>Acadl</t>
  </si>
  <si>
    <t>Snrnp200</t>
  </si>
  <si>
    <t>Eprs</t>
  </si>
  <si>
    <t>Copa</t>
  </si>
  <si>
    <t>Rpn2</t>
  </si>
  <si>
    <t>Avil</t>
  </si>
  <si>
    <t>Esyt1</t>
  </si>
  <si>
    <t>Dctn2</t>
  </si>
  <si>
    <t>Ap1m1</t>
  </si>
  <si>
    <t>Ppia</t>
  </si>
  <si>
    <t>Nub1</t>
  </si>
  <si>
    <t>Vcp</t>
  </si>
  <si>
    <t>Stmn1</t>
  </si>
  <si>
    <t>Fga</t>
  </si>
  <si>
    <t>Acly</t>
  </si>
  <si>
    <t>Fkbp3</t>
  </si>
  <si>
    <t>Uba1</t>
  </si>
  <si>
    <t>Ndufs2</t>
  </si>
  <si>
    <t>Drp2</t>
  </si>
  <si>
    <t>Rpn1</t>
  </si>
  <si>
    <t>Cct3</t>
  </si>
  <si>
    <t>Hars</t>
  </si>
  <si>
    <t>Dhx15</t>
  </si>
  <si>
    <t>Uchl1</t>
  </si>
  <si>
    <t>Aimp1</t>
  </si>
  <si>
    <t>Eif3a</t>
  </si>
  <si>
    <t>Erp44</t>
  </si>
  <si>
    <t>Rps3</t>
  </si>
  <si>
    <t>Copb1</t>
  </si>
  <si>
    <t>Apoa4</t>
  </si>
  <si>
    <t>Cyfip1</t>
  </si>
  <si>
    <t>Nucb1</t>
  </si>
  <si>
    <t>Sars</t>
  </si>
  <si>
    <t>Dctn1</t>
  </si>
  <si>
    <t>Rcn2</t>
  </si>
  <si>
    <t>Pkm</t>
  </si>
  <si>
    <t>Anxa2</t>
  </si>
  <si>
    <t>Rtkn</t>
  </si>
  <si>
    <t>Stt3b</t>
  </si>
  <si>
    <t>Copb2</t>
  </si>
  <si>
    <t>Cttn</t>
  </si>
  <si>
    <t>Tubb4b</t>
  </si>
  <si>
    <t>Iars</t>
  </si>
  <si>
    <t>Akap12</t>
  </si>
  <si>
    <t>Elavl1</t>
  </si>
  <si>
    <t>Mars</t>
  </si>
  <si>
    <t>Nacad</t>
  </si>
  <si>
    <t>Lman1</t>
  </si>
  <si>
    <t>Hnrnpf</t>
  </si>
  <si>
    <t>Tpp2</t>
  </si>
  <si>
    <t>Myh1</t>
  </si>
  <si>
    <t>Psma3</t>
  </si>
  <si>
    <t>Eif3b</t>
  </si>
  <si>
    <t>Lamb2</t>
  </si>
  <si>
    <t>Rpl27</t>
  </si>
  <si>
    <t>Fgb</t>
  </si>
  <si>
    <t>Arl1</t>
  </si>
  <si>
    <t>Immt</t>
  </si>
  <si>
    <t>Hadhb</t>
  </si>
  <si>
    <t>Eif4a1</t>
  </si>
  <si>
    <t>Sntb1</t>
  </si>
  <si>
    <t>Hnrnpa3</t>
  </si>
  <si>
    <t>Esyt2</t>
  </si>
  <si>
    <t>Gla</t>
  </si>
  <si>
    <t>Anxa5</t>
  </si>
  <si>
    <t>Pnp</t>
  </si>
  <si>
    <t>Nme2</t>
  </si>
  <si>
    <t>Habp4</t>
  </si>
  <si>
    <t>Tns1</t>
  </si>
  <si>
    <t>Atp6v1a</t>
  </si>
  <si>
    <t>Actn4</t>
  </si>
  <si>
    <t>Chdh</t>
  </si>
  <si>
    <t>G6pdx</t>
  </si>
  <si>
    <t>Eef1a1</t>
  </si>
  <si>
    <t>Prdx6</t>
  </si>
  <si>
    <t>Spta1</t>
  </si>
  <si>
    <t>Dusp15</t>
  </si>
  <si>
    <t>Cops4</t>
  </si>
  <si>
    <t>Col6a6</t>
  </si>
  <si>
    <t>Syncrip</t>
  </si>
  <si>
    <t>Abcd3</t>
  </si>
  <si>
    <t>Rps4x</t>
  </si>
  <si>
    <t>Pgm2l1</t>
  </si>
  <si>
    <t>Stam</t>
  </si>
  <si>
    <t>Lamc1</t>
  </si>
  <si>
    <t>Fth1</t>
  </si>
  <si>
    <t>Map4</t>
  </si>
  <si>
    <t>Rcn3</t>
  </si>
  <si>
    <t>Khsrp</t>
  </si>
  <si>
    <t>Ahnak</t>
  </si>
  <si>
    <t>Pdcd5</t>
  </si>
  <si>
    <t>Epb41l3</t>
  </si>
  <si>
    <t>Dpysl2</t>
  </si>
  <si>
    <t>Tmed9</t>
  </si>
  <si>
    <t>Tmsb4x</t>
  </si>
  <si>
    <t>Rab2a</t>
  </si>
  <si>
    <t>Flot2</t>
  </si>
  <si>
    <t>Cnn3</t>
  </si>
  <si>
    <t>Lrp1</t>
  </si>
  <si>
    <t>Pfkm</t>
  </si>
  <si>
    <t>Hmgcs1</t>
  </si>
  <si>
    <t>Rpsa</t>
  </si>
  <si>
    <t>Mlip</t>
  </si>
  <si>
    <t>Rpl4</t>
  </si>
  <si>
    <t>Tpm4</t>
  </si>
  <si>
    <t>L1cam</t>
  </si>
  <si>
    <t>Arpc3</t>
  </si>
  <si>
    <t>Mylpf</t>
  </si>
  <si>
    <t>Lrrc57</t>
  </si>
  <si>
    <t>Rab14</t>
  </si>
  <si>
    <t>Hmox2</t>
  </si>
  <si>
    <t>Myh11</t>
  </si>
  <si>
    <t>Flnb</t>
  </si>
  <si>
    <t>Pex14</t>
  </si>
  <si>
    <t>Idh1</t>
  </si>
  <si>
    <t>Arpc2</t>
  </si>
  <si>
    <t>Dbi</t>
  </si>
  <si>
    <t>Ddost</t>
  </si>
  <si>
    <t>Acat2</t>
  </si>
  <si>
    <t>Hspa8</t>
  </si>
  <si>
    <t>Hsp90ab1</t>
  </si>
  <si>
    <t>Myh9</t>
  </si>
  <si>
    <t>Prph</t>
  </si>
  <si>
    <t>Gdi2</t>
  </si>
  <si>
    <t>Pdia6</t>
  </si>
  <si>
    <t>Acaca</t>
  </si>
  <si>
    <t>Csnk2a1</t>
  </si>
  <si>
    <t>Hsp90aa1</t>
  </si>
  <si>
    <t>Sptbn1</t>
  </si>
  <si>
    <t>Epb41l2</t>
  </si>
  <si>
    <t>Fermt3</t>
  </si>
  <si>
    <t>Fasn</t>
  </si>
  <si>
    <t>Lars</t>
  </si>
  <si>
    <t>Tmx3</t>
  </si>
  <si>
    <t>Alcam</t>
  </si>
  <si>
    <t>Epb42</t>
  </si>
  <si>
    <t>Apoe</t>
  </si>
  <si>
    <t>Ckmt1</t>
  </si>
  <si>
    <t>Pxn</t>
  </si>
  <si>
    <t>Rcn1</t>
  </si>
  <si>
    <t>Eif4a2</t>
  </si>
  <si>
    <t>Tln2</t>
  </si>
  <si>
    <t>Tuba1b</t>
  </si>
  <si>
    <t>Dmd</t>
  </si>
  <si>
    <t>Ndrg1</t>
  </si>
  <si>
    <t>Col12a1</t>
  </si>
  <si>
    <t>Selenbp1</t>
  </si>
  <si>
    <t>Prx</t>
  </si>
  <si>
    <t>Acot1</t>
  </si>
  <si>
    <t>Serpinh1</t>
  </si>
  <si>
    <t>Xpo1</t>
  </si>
  <si>
    <t>Caprin1</t>
  </si>
  <si>
    <t>Oat</t>
  </si>
  <si>
    <t>Slc9a3r1</t>
  </si>
  <si>
    <t>Snta1</t>
  </si>
  <si>
    <t>Chl1</t>
  </si>
  <si>
    <t>Ehd2</t>
  </si>
  <si>
    <t>Fscn1</t>
  </si>
  <si>
    <t>Aldh6a1</t>
  </si>
  <si>
    <t>Vat1l</t>
  </si>
  <si>
    <t>Aqp1</t>
  </si>
  <si>
    <t>Nid1</t>
  </si>
  <si>
    <t>Txndc5</t>
  </si>
  <si>
    <t>Thbs1</t>
  </si>
  <si>
    <t>Lama2</t>
  </si>
  <si>
    <t>Prelp</t>
  </si>
  <si>
    <t>Lss</t>
  </si>
  <si>
    <t>Lum</t>
  </si>
  <si>
    <t>Ddah2</t>
  </si>
  <si>
    <t>Lama4</t>
  </si>
  <si>
    <t>Col6a2</t>
  </si>
  <si>
    <t>Actn3</t>
  </si>
  <si>
    <t>Mpz</t>
  </si>
  <si>
    <t>Lamb1</t>
  </si>
  <si>
    <t>Vim</t>
  </si>
  <si>
    <t>Acsbg1</t>
  </si>
  <si>
    <t>Abca8a</t>
  </si>
  <si>
    <t>Cpa3</t>
  </si>
  <si>
    <t>Mgll</t>
  </si>
  <si>
    <t>Stt3a</t>
  </si>
  <si>
    <t>Mapt</t>
  </si>
  <si>
    <t>Dag1</t>
  </si>
  <si>
    <t>Col6a1</t>
  </si>
  <si>
    <t>Acox1</t>
  </si>
  <si>
    <t>Aldh1a1</t>
  </si>
  <si>
    <t>Atp2a1</t>
  </si>
  <si>
    <t>Itgb4</t>
  </si>
  <si>
    <t>Ddx6</t>
  </si>
  <si>
    <t>Pygb</t>
  </si>
  <si>
    <t>Synm</t>
  </si>
  <si>
    <t>Myh14</t>
  </si>
  <si>
    <t>Epm2aip1</t>
  </si>
  <si>
    <t>Aco2</t>
  </si>
  <si>
    <t>Dusp3</t>
  </si>
  <si>
    <t>C3</t>
  </si>
  <si>
    <t>Dnm1l</t>
  </si>
  <si>
    <t>Plec</t>
  </si>
  <si>
    <t>Pcyox1l</t>
  </si>
  <si>
    <t>Tom1l2</t>
  </si>
  <si>
    <t>Opa1</t>
  </si>
  <si>
    <t>Agps</t>
  </si>
  <si>
    <t>Dync1h1</t>
  </si>
  <si>
    <t>Sptb</t>
  </si>
  <si>
    <t>Cs</t>
  </si>
  <si>
    <t>Emc1</t>
  </si>
  <si>
    <t>Capn2</t>
  </si>
  <si>
    <t>Ganab</t>
  </si>
  <si>
    <t>Uso1</t>
  </si>
  <si>
    <t>Kcnab2</t>
  </si>
  <si>
    <t>Hacd3</t>
  </si>
  <si>
    <t>Atp1a1</t>
  </si>
  <si>
    <t>Ndufv2</t>
  </si>
  <si>
    <t>Calr</t>
  </si>
  <si>
    <t>Clip2</t>
  </si>
  <si>
    <t>Nes</t>
  </si>
  <si>
    <t>Atp6v1b2</t>
  </si>
  <si>
    <t>Itpr3</t>
  </si>
  <si>
    <t>Glud1</t>
  </si>
  <si>
    <t>Sptan1</t>
  </si>
  <si>
    <t>Hnrnpa1</t>
  </si>
  <si>
    <t>Cltc</t>
  </si>
  <si>
    <t>Map1b</t>
  </si>
  <si>
    <t>Map2</t>
  </si>
  <si>
    <t>Ogdh</t>
  </si>
  <si>
    <t>Got2</t>
  </si>
  <si>
    <t>Apoa1</t>
  </si>
  <si>
    <t>S100b</t>
  </si>
  <si>
    <t>Itga2b</t>
  </si>
  <si>
    <t>Blmh</t>
  </si>
  <si>
    <t>Sparc</t>
  </si>
  <si>
    <t>Ckm</t>
  </si>
  <si>
    <t>Nefm</t>
  </si>
  <si>
    <t>Lama5</t>
  </si>
  <si>
    <t>Snap25</t>
  </si>
  <si>
    <t>Map1a</t>
  </si>
  <si>
    <t>Ckb</t>
  </si>
  <si>
    <t>Prdx5</t>
  </si>
  <si>
    <t>PSNF1</t>
  </si>
  <si>
    <t>PSNF2</t>
  </si>
  <si>
    <t>PSNF3</t>
  </si>
  <si>
    <t>PSNP1</t>
  </si>
  <si>
    <t>PSNP2</t>
  </si>
  <si>
    <t>PSNP3</t>
  </si>
  <si>
    <t>PSNP4</t>
  </si>
  <si>
    <t>PSNP5</t>
  </si>
  <si>
    <t>PSNP6</t>
  </si>
  <si>
    <t>PSPEP1</t>
  </si>
  <si>
    <t>PSPEP2</t>
  </si>
  <si>
    <t>PSPEP3</t>
  </si>
  <si>
    <t>PSPEP4</t>
  </si>
  <si>
    <t>PSPEP5</t>
  </si>
  <si>
    <t>PSPEP6</t>
  </si>
  <si>
    <t>PSPEP7</t>
  </si>
  <si>
    <t>PSPEP8</t>
  </si>
  <si>
    <t>Expression in at least 1/4th of cells within a subset (=1)</t>
  </si>
  <si>
    <t>Gene expressed in at least 1 subset</t>
  </si>
  <si>
    <t>LOC100912618</t>
  </si>
  <si>
    <t>Cavin2</t>
  </si>
  <si>
    <t>A1i3</t>
  </si>
  <si>
    <t>Atp5f1b</t>
  </si>
  <si>
    <t>Atp5f1a</t>
  </si>
  <si>
    <t>Acy1a</t>
  </si>
  <si>
    <t>Txn</t>
  </si>
  <si>
    <t>Tomm70</t>
  </si>
  <si>
    <t>Atp5mf</t>
  </si>
  <si>
    <t>Gcn1</t>
  </si>
  <si>
    <t>Washc5</t>
  </si>
  <si>
    <t>Ugt8</t>
  </si>
  <si>
    <t>Atp5pf</t>
  </si>
  <si>
    <t>SUM OF ALL GENES which are expressed in at least 25% of the specific subset</t>
  </si>
  <si>
    <t>SUM of genes that are not expressed in this subset</t>
  </si>
  <si>
    <t>Sept8</t>
  </si>
  <si>
    <t>Sept9</t>
  </si>
  <si>
    <t>H4c2;H4f16;Hist1h4m</t>
  </si>
  <si>
    <t>Col15a1;LOC108348074</t>
  </si>
  <si>
    <t>Tars;Tars1</t>
  </si>
  <si>
    <t>Rps19l2;LOC100362339;Rps19</t>
  </si>
  <si>
    <t>LOC498555;Rplp2</t>
  </si>
  <si>
    <t>Calm1;Calm2;Calm3</t>
  </si>
  <si>
    <t>Mhy1;Myh4</t>
  </si>
  <si>
    <t>Genes pre-CIPN</t>
  </si>
  <si>
    <t>Percentage of cells within a subset expressing the gene</t>
  </si>
  <si>
    <t>Genes Peak-CIPN</t>
  </si>
  <si>
    <t xml:space="preserve">total genes in Mousebrain dataset: </t>
  </si>
  <si>
    <t xml:space="preserve">total genes in mousebrain dataset: </t>
  </si>
  <si>
    <t>total genes:</t>
  </si>
  <si>
    <t>% neuronal on total genes</t>
  </si>
  <si>
    <t>Comparison of DRPs at pre-CIPN with basal expression of corresponding genes in neuronal subsets based on mouse single cell RNAseq data (Zeisel et al., 2018)</t>
  </si>
  <si>
    <t>Comparison of DRPs at peak-CIPN with basal expression of corresponding genes in neuronal subsets based on mouse single cell RNAseq data (Zeisel et al., 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</cellStyleXfs>
  <cellXfs count="95">
    <xf numFmtId="0" fontId="0" fillId="0" borderId="0" xfId="0"/>
    <xf numFmtId="0" fontId="0" fillId="0" borderId="0" xfId="0" applyBorder="1"/>
    <xf numFmtId="0" fontId="0" fillId="0" borderId="14" xfId="0" applyBorder="1"/>
    <xf numFmtId="0" fontId="0" fillId="0" borderId="0" xfId="0" applyFill="1" applyBorder="1"/>
    <xf numFmtId="0" fontId="0" fillId="0" borderId="22" xfId="0" applyBorder="1"/>
    <xf numFmtId="0" fontId="0" fillId="0" borderId="25" xfId="0" applyBorder="1"/>
    <xf numFmtId="0" fontId="0" fillId="0" borderId="28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5" xfId="0" applyFill="1" applyBorder="1"/>
    <xf numFmtId="0" fontId="0" fillId="0" borderId="36" xfId="0" applyFill="1" applyBorder="1"/>
    <xf numFmtId="0" fontId="0" fillId="0" borderId="37" xfId="0" applyFill="1" applyBorder="1"/>
    <xf numFmtId="0" fontId="0" fillId="0" borderId="45" xfId="0" applyFill="1" applyBorder="1"/>
    <xf numFmtId="0" fontId="22" fillId="0" borderId="0" xfId="0" applyFont="1" applyFill="1"/>
    <xf numFmtId="0" fontId="22" fillId="0" borderId="35" xfId="0" applyFont="1" applyFill="1" applyBorder="1"/>
    <xf numFmtId="0" fontId="22" fillId="0" borderId="36" xfId="0" applyFont="1" applyFill="1" applyBorder="1"/>
    <xf numFmtId="0" fontId="22" fillId="0" borderId="44" xfId="0" applyFont="1" applyFill="1" applyBorder="1"/>
    <xf numFmtId="0" fontId="24" fillId="0" borderId="29" xfId="0" applyFont="1" applyBorder="1"/>
    <xf numFmtId="0" fontId="24" fillId="0" borderId="20" xfId="0" applyFont="1" applyBorder="1"/>
    <xf numFmtId="0" fontId="24" fillId="0" borderId="34" xfId="0" applyFont="1" applyBorder="1"/>
    <xf numFmtId="0" fontId="24" fillId="0" borderId="26" xfId="0" applyFont="1" applyBorder="1"/>
    <xf numFmtId="0" fontId="24" fillId="0" borderId="21" xfId="0" applyFont="1" applyBorder="1"/>
    <xf numFmtId="0" fontId="21" fillId="0" borderId="23" xfId="0" applyFont="1" applyBorder="1"/>
    <xf numFmtId="0" fontId="21" fillId="0" borderId="18" xfId="0" applyFont="1" applyBorder="1"/>
    <xf numFmtId="0" fontId="0" fillId="0" borderId="11" xfId="0" applyFont="1" applyBorder="1"/>
    <xf numFmtId="0" fontId="18" fillId="0" borderId="0" xfId="0" applyFont="1" applyBorder="1"/>
    <xf numFmtId="10" fontId="21" fillId="0" borderId="0" xfId="0" applyNumberFormat="1" applyFont="1" applyBorder="1"/>
    <xf numFmtId="0" fontId="0" fillId="0" borderId="0" xfId="0" applyFont="1" applyBorder="1"/>
    <xf numFmtId="0" fontId="18" fillId="0" borderId="26" xfId="0" applyFont="1" applyBorder="1"/>
    <xf numFmtId="0" fontId="0" fillId="0" borderId="13" xfId="0" applyFont="1" applyBorder="1"/>
    <xf numFmtId="0" fontId="0" fillId="0" borderId="14" xfId="0" applyFont="1" applyBorder="1"/>
    <xf numFmtId="0" fontId="21" fillId="0" borderId="14" xfId="0" applyFont="1" applyBorder="1"/>
    <xf numFmtId="0" fontId="0" fillId="0" borderId="15" xfId="0" applyFont="1" applyBorder="1"/>
    <xf numFmtId="10" fontId="21" fillId="0" borderId="38" xfId="1" applyNumberFormat="1" applyFont="1" applyBorder="1"/>
    <xf numFmtId="10" fontId="21" fillId="0" borderId="39" xfId="1" applyNumberFormat="1" applyFont="1" applyBorder="1"/>
    <xf numFmtId="10" fontId="21" fillId="0" borderId="40" xfId="1" applyNumberFormat="1" applyFont="1" applyBorder="1"/>
    <xf numFmtId="0" fontId="21" fillId="0" borderId="27" xfId="0" applyFont="1" applyBorder="1"/>
    <xf numFmtId="0" fontId="21" fillId="0" borderId="43" xfId="0" applyFont="1" applyBorder="1"/>
    <xf numFmtId="0" fontId="21" fillId="0" borderId="35" xfId="0" applyFont="1" applyBorder="1"/>
    <xf numFmtId="0" fontId="0" fillId="0" borderId="41" xfId="0" applyFont="1" applyFill="1" applyBorder="1"/>
    <xf numFmtId="0" fontId="0" fillId="0" borderId="0" xfId="0" applyFont="1" applyFill="1" applyBorder="1"/>
    <xf numFmtId="0" fontId="0" fillId="0" borderId="17" xfId="0" applyFont="1" applyFill="1" applyBorder="1"/>
    <xf numFmtId="10" fontId="21" fillId="0" borderId="17" xfId="0" applyNumberFormat="1" applyFont="1" applyBorder="1"/>
    <xf numFmtId="0" fontId="0" fillId="0" borderId="0" xfId="0" applyFont="1"/>
    <xf numFmtId="0" fontId="0" fillId="0" borderId="12" xfId="0" applyFont="1" applyBorder="1"/>
    <xf numFmtId="10" fontId="21" fillId="0" borderId="15" xfId="0" applyNumberFormat="1" applyFont="1" applyBorder="1"/>
    <xf numFmtId="0" fontId="16" fillId="0" borderId="11" xfId="0" applyFont="1" applyBorder="1"/>
    <xf numFmtId="0" fontId="21" fillId="0" borderId="0" xfId="0" applyFont="1" applyBorder="1"/>
    <xf numFmtId="0" fontId="21" fillId="0" borderId="12" xfId="0" applyFont="1" applyBorder="1"/>
    <xf numFmtId="0" fontId="0" fillId="0" borderId="23" xfId="0" applyBorder="1"/>
    <xf numFmtId="0" fontId="0" fillId="0" borderId="18" xfId="0" applyBorder="1"/>
    <xf numFmtId="0" fontId="0" fillId="0" borderId="19" xfId="0" applyBorder="1"/>
    <xf numFmtId="0" fontId="0" fillId="0" borderId="46" xfId="0" applyBorder="1"/>
    <xf numFmtId="0" fontId="0" fillId="0" borderId="24" xfId="0" applyBorder="1"/>
    <xf numFmtId="0" fontId="0" fillId="0" borderId="26" xfId="0" applyBorder="1"/>
    <xf numFmtId="0" fontId="0" fillId="0" borderId="20" xfId="0" applyBorder="1"/>
    <xf numFmtId="0" fontId="0" fillId="0" borderId="21" xfId="0" applyBorder="1"/>
    <xf numFmtId="0" fontId="0" fillId="0" borderId="27" xfId="0" applyBorder="1"/>
    <xf numFmtId="0" fontId="0" fillId="0" borderId="29" xfId="0" applyBorder="1"/>
    <xf numFmtId="0" fontId="1" fillId="0" borderId="35" xfId="0" applyFont="1" applyBorder="1" applyAlignment="1">
      <alignment horizontal="left"/>
    </xf>
    <xf numFmtId="0" fontId="1" fillId="0" borderId="36" xfId="0" applyFont="1" applyBorder="1" applyAlignment="1">
      <alignment horizontal="left"/>
    </xf>
    <xf numFmtId="0" fontId="0" fillId="0" borderId="36" xfId="0" applyBorder="1" applyAlignment="1">
      <alignment horizontal="left"/>
    </xf>
    <xf numFmtId="0" fontId="1" fillId="0" borderId="44" xfId="0" applyFont="1" applyBorder="1" applyAlignment="1">
      <alignment horizontal="left"/>
    </xf>
    <xf numFmtId="49" fontId="19" fillId="0" borderId="0" xfId="0" applyNumberFormat="1" applyFont="1" applyFill="1" applyAlignment="1">
      <alignment horizontal="left"/>
    </xf>
    <xf numFmtId="49" fontId="0" fillId="0" borderId="0" xfId="0" applyNumberFormat="1" applyFill="1" applyAlignment="1">
      <alignment horizontal="left"/>
    </xf>
    <xf numFmtId="0" fontId="19" fillId="0" borderId="0" xfId="0" applyNumberFormat="1" applyFont="1" applyFill="1" applyAlignment="1">
      <alignment horizontal="left"/>
    </xf>
    <xf numFmtId="10" fontId="21" fillId="0" borderId="48" xfId="1" applyNumberFormat="1" applyFont="1" applyBorder="1"/>
    <xf numFmtId="0" fontId="26" fillId="0" borderId="0" xfId="0" applyFont="1"/>
    <xf numFmtId="0" fontId="0" fillId="0" borderId="0" xfId="1" applyNumberFormat="1" applyFont="1" applyFill="1" applyBorder="1"/>
    <xf numFmtId="9" fontId="0" fillId="0" borderId="0" xfId="1" applyFont="1"/>
    <xf numFmtId="0" fontId="0" fillId="0" borderId="41" xfId="0" applyBorder="1"/>
    <xf numFmtId="0" fontId="18" fillId="0" borderId="29" xfId="0" applyFont="1" applyBorder="1"/>
    <xf numFmtId="10" fontId="21" fillId="0" borderId="50" xfId="1" applyNumberFormat="1" applyFont="1" applyBorder="1"/>
    <xf numFmtId="10" fontId="21" fillId="0" borderId="49" xfId="1" applyNumberFormat="1" applyFont="1" applyBorder="1"/>
    <xf numFmtId="0" fontId="21" fillId="0" borderId="33" xfId="0" applyFont="1" applyBorder="1"/>
    <xf numFmtId="0" fontId="18" fillId="0" borderId="51" xfId="0" applyFont="1" applyBorder="1"/>
    <xf numFmtId="0" fontId="18" fillId="0" borderId="44" xfId="0" applyFont="1" applyBorder="1"/>
    <xf numFmtId="0" fontId="24" fillId="0" borderId="27" xfId="0" applyFont="1" applyBorder="1" applyAlignment="1">
      <alignment horizontal="center"/>
    </xf>
    <xf numFmtId="0" fontId="24" fillId="0" borderId="18" xfId="0" applyFont="1" applyBorder="1" applyAlignment="1">
      <alignment horizontal="center"/>
    </xf>
    <xf numFmtId="0" fontId="24" fillId="0" borderId="33" xfId="0" applyFont="1" applyBorder="1" applyAlignment="1">
      <alignment horizontal="center"/>
    </xf>
    <xf numFmtId="0" fontId="24" fillId="0" borderId="23" xfId="0" applyFont="1" applyBorder="1" applyAlignment="1">
      <alignment horizontal="center"/>
    </xf>
    <xf numFmtId="0" fontId="24" fillId="0" borderId="19" xfId="0" applyFont="1" applyBorder="1" applyAlignment="1">
      <alignment horizontal="center"/>
    </xf>
    <xf numFmtId="0" fontId="24" fillId="0" borderId="10" xfId="0" applyFont="1" applyBorder="1" applyAlignment="1">
      <alignment horizontal="center" wrapText="1"/>
    </xf>
    <xf numFmtId="0" fontId="24" fillId="0" borderId="15" xfId="0" applyFont="1" applyBorder="1" applyAlignment="1">
      <alignment horizontal="center" wrapText="1"/>
    </xf>
    <xf numFmtId="49" fontId="23" fillId="0" borderId="16" xfId="0" applyNumberFormat="1" applyFont="1" applyFill="1" applyBorder="1" applyAlignment="1">
      <alignment horizontal="left" wrapText="1"/>
    </xf>
    <xf numFmtId="49" fontId="23" fillId="0" borderId="17" xfId="0" applyNumberFormat="1" applyFont="1" applyFill="1" applyBorder="1" applyAlignment="1">
      <alignment horizontal="left" wrapText="1"/>
    </xf>
    <xf numFmtId="0" fontId="24" fillId="0" borderId="47" xfId="0" applyFont="1" applyBorder="1" applyAlignment="1">
      <alignment horizontal="center"/>
    </xf>
    <xf numFmtId="0" fontId="24" fillId="0" borderId="43" xfId="0" applyFont="1" applyBorder="1" applyAlignment="1">
      <alignment horizontal="center"/>
    </xf>
    <xf numFmtId="0" fontId="24" fillId="0" borderId="42" xfId="0" applyFont="1" applyBorder="1" applyAlignment="1">
      <alignment horizontal="center"/>
    </xf>
    <xf numFmtId="0" fontId="24" fillId="0" borderId="16" xfId="0" applyFont="1" applyBorder="1" applyAlignment="1">
      <alignment horizontal="center" wrapText="1"/>
    </xf>
    <xf numFmtId="0" fontId="24" fillId="0" borderId="17" xfId="0" applyFont="1" applyBorder="1" applyAlignment="1">
      <alignment horizontal="center" wrapText="1"/>
    </xf>
    <xf numFmtId="0" fontId="25" fillId="0" borderId="16" xfId="0" applyFont="1" applyFill="1" applyBorder="1" applyAlignment="1">
      <alignment horizontal="center" wrapText="1"/>
    </xf>
    <xf numFmtId="0" fontId="25" fillId="0" borderId="17" xfId="0" applyFont="1" applyFill="1" applyBorder="1" applyAlignment="1">
      <alignment horizontal="center" wrapText="1"/>
    </xf>
    <xf numFmtId="0" fontId="27" fillId="0" borderId="0" xfId="0" applyFont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 xr:uid="{D0AC905D-BB19-474B-808A-5AFAFADCB253}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7CFC7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0C6AC-1308-469E-A5B7-6401240A078B}">
  <sheetPr>
    <tabColor rgb="FFFF66FF"/>
  </sheetPr>
  <dimension ref="A1:AJ27992"/>
  <sheetViews>
    <sheetView workbookViewId="0"/>
  </sheetViews>
  <sheetFormatPr defaultRowHeight="14.5" x14ac:dyDescent="0.35"/>
  <cols>
    <col min="1" max="1" width="13.54296875" style="65" customWidth="1"/>
    <col min="36" max="36" width="18.453125" style="1" customWidth="1"/>
  </cols>
  <sheetData>
    <row r="1" spans="1:36" ht="21" x14ac:dyDescent="0.5">
      <c r="A1" s="94" t="s">
        <v>328</v>
      </c>
    </row>
    <row r="2" spans="1:36" ht="15" thickBot="1" x14ac:dyDescent="0.4"/>
    <row r="3" spans="1:36" ht="15.5" x14ac:dyDescent="0.35">
      <c r="A3" s="85" t="s">
        <v>321</v>
      </c>
      <c r="B3" s="78" t="s">
        <v>322</v>
      </c>
      <c r="C3" s="79"/>
      <c r="D3" s="79"/>
      <c r="E3" s="79"/>
      <c r="F3" s="79"/>
      <c r="G3" s="79"/>
      <c r="H3" s="79"/>
      <c r="I3" s="79"/>
      <c r="J3" s="79"/>
      <c r="K3" s="79"/>
      <c r="L3" s="79"/>
      <c r="M3" s="79"/>
      <c r="N3" s="79"/>
      <c r="O3" s="79"/>
      <c r="P3" s="79"/>
      <c r="Q3" s="79"/>
      <c r="R3" s="80"/>
      <c r="S3" s="81" t="s">
        <v>295</v>
      </c>
      <c r="T3" s="79"/>
      <c r="U3" s="79"/>
      <c r="V3" s="79"/>
      <c r="W3" s="79"/>
      <c r="X3" s="79"/>
      <c r="Y3" s="79"/>
      <c r="Z3" s="79"/>
      <c r="AA3" s="79"/>
      <c r="AB3" s="79"/>
      <c r="AC3" s="79"/>
      <c r="AD3" s="79"/>
      <c r="AE3" s="79"/>
      <c r="AF3" s="79"/>
      <c r="AG3" s="79"/>
      <c r="AH3" s="79"/>
      <c r="AI3" s="82"/>
      <c r="AJ3" s="83" t="s">
        <v>296</v>
      </c>
    </row>
    <row r="4" spans="1:36" ht="16" thickBot="1" x14ac:dyDescent="0.4">
      <c r="A4" s="86"/>
      <c r="B4" s="18" t="s">
        <v>278</v>
      </c>
      <c r="C4" s="19" t="s">
        <v>279</v>
      </c>
      <c r="D4" s="19" t="s">
        <v>280</v>
      </c>
      <c r="E4" s="19" t="s">
        <v>281</v>
      </c>
      <c r="F4" s="19" t="s">
        <v>282</v>
      </c>
      <c r="G4" s="19" t="s">
        <v>283</v>
      </c>
      <c r="H4" s="19" t="s">
        <v>284</v>
      </c>
      <c r="I4" s="19" t="s">
        <v>285</v>
      </c>
      <c r="J4" s="19" t="s">
        <v>286</v>
      </c>
      <c r="K4" s="19" t="s">
        <v>287</v>
      </c>
      <c r="L4" s="19" t="s">
        <v>288</v>
      </c>
      <c r="M4" s="19" t="s">
        <v>289</v>
      </c>
      <c r="N4" s="19" t="s">
        <v>290</v>
      </c>
      <c r="O4" s="19" t="s">
        <v>291</v>
      </c>
      <c r="P4" s="19" t="s">
        <v>292</v>
      </c>
      <c r="Q4" s="19" t="s">
        <v>293</v>
      </c>
      <c r="R4" s="20" t="s">
        <v>294</v>
      </c>
      <c r="S4" s="21" t="s">
        <v>278</v>
      </c>
      <c r="T4" s="19" t="s">
        <v>279</v>
      </c>
      <c r="U4" s="19" t="s">
        <v>280</v>
      </c>
      <c r="V4" s="19" t="s">
        <v>281</v>
      </c>
      <c r="W4" s="19" t="s">
        <v>282</v>
      </c>
      <c r="X4" s="19" t="s">
        <v>283</v>
      </c>
      <c r="Y4" s="19" t="s">
        <v>284</v>
      </c>
      <c r="Z4" s="19" t="s">
        <v>285</v>
      </c>
      <c r="AA4" s="19" t="s">
        <v>286</v>
      </c>
      <c r="AB4" s="19" t="s">
        <v>287</v>
      </c>
      <c r="AC4" s="19" t="s">
        <v>288</v>
      </c>
      <c r="AD4" s="19" t="s">
        <v>289</v>
      </c>
      <c r="AE4" s="19" t="s">
        <v>290</v>
      </c>
      <c r="AF4" s="19" t="s">
        <v>291</v>
      </c>
      <c r="AG4" s="19" t="s">
        <v>292</v>
      </c>
      <c r="AH4" s="19" t="s">
        <v>293</v>
      </c>
      <c r="AI4" s="22" t="s">
        <v>294</v>
      </c>
      <c r="AJ4" s="84"/>
    </row>
    <row r="5" spans="1:36" x14ac:dyDescent="0.35">
      <c r="A5" s="60" t="s">
        <v>204</v>
      </c>
      <c r="B5" s="58">
        <v>2.6315789473684209E-2</v>
      </c>
      <c r="C5" s="51">
        <v>0</v>
      </c>
      <c r="D5" s="51">
        <v>0</v>
      </c>
      <c r="E5" s="51">
        <v>7.0921985815602835E-3</v>
      </c>
      <c r="F5" s="51">
        <v>0</v>
      </c>
      <c r="G5" s="51">
        <v>7.4074074074074077E-3</v>
      </c>
      <c r="H5" s="51">
        <v>0</v>
      </c>
      <c r="I5" s="51">
        <v>0.11363636363636363</v>
      </c>
      <c r="J5" s="51">
        <v>2.2727272727272728E-2</v>
      </c>
      <c r="K5" s="51">
        <v>0</v>
      </c>
      <c r="L5" s="51">
        <v>1.9607843137254902E-2</v>
      </c>
      <c r="M5" s="51">
        <v>0</v>
      </c>
      <c r="N5" s="51">
        <v>0</v>
      </c>
      <c r="O5" s="51">
        <v>0.16666666666666666</v>
      </c>
      <c r="P5" s="51">
        <v>1.8518518518518517E-2</v>
      </c>
      <c r="Q5" s="51">
        <v>0</v>
      </c>
      <c r="R5" s="52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13">
        <v>0</v>
      </c>
    </row>
    <row r="6" spans="1:36" x14ac:dyDescent="0.35">
      <c r="A6" s="61" t="s">
        <v>91</v>
      </c>
      <c r="B6" s="6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5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11">
        <v>0</v>
      </c>
    </row>
    <row r="7" spans="1:36" x14ac:dyDescent="0.35">
      <c r="A7" s="61" t="s">
        <v>268</v>
      </c>
      <c r="B7" s="6">
        <v>0</v>
      </c>
      <c r="C7" s="4">
        <v>8.771929824561403E-2</v>
      </c>
      <c r="D7" s="4">
        <v>6.4516129032258063E-2</v>
      </c>
      <c r="E7" s="4">
        <v>3.1914893617021274E-2</v>
      </c>
      <c r="F7" s="4">
        <v>1.3888888888888888E-2</v>
      </c>
      <c r="G7" s="4">
        <v>3.7037037037037038E-3</v>
      </c>
      <c r="H7" s="4">
        <v>2.2222222222222223E-2</v>
      </c>
      <c r="I7" s="4">
        <v>2.2727272727272728E-2</v>
      </c>
      <c r="J7" s="4">
        <v>6.8181818181818177E-2</v>
      </c>
      <c r="K7" s="4">
        <v>6.4102564102564097E-2</v>
      </c>
      <c r="L7" s="4">
        <v>3.9215686274509803E-2</v>
      </c>
      <c r="M7" s="4">
        <v>2.1739130434782608E-2</v>
      </c>
      <c r="N7" s="4">
        <v>8.5470085470085479E-3</v>
      </c>
      <c r="O7" s="4">
        <v>6.6666666666666666E-2</v>
      </c>
      <c r="P7" s="4">
        <v>3.7037037037037035E-2</v>
      </c>
      <c r="Q7" s="4">
        <v>1.5625E-2</v>
      </c>
      <c r="R7" s="5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11">
        <v>0</v>
      </c>
    </row>
    <row r="8" spans="1:36" x14ac:dyDescent="0.35">
      <c r="A8" s="61" t="s">
        <v>54</v>
      </c>
      <c r="B8" s="6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5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11">
        <v>0</v>
      </c>
    </row>
    <row r="9" spans="1:36" x14ac:dyDescent="0.35">
      <c r="A9" s="61" t="s">
        <v>96</v>
      </c>
      <c r="B9" s="6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5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11">
        <v>0</v>
      </c>
    </row>
    <row r="10" spans="1:36" x14ac:dyDescent="0.35">
      <c r="A10" s="61" t="s">
        <v>176</v>
      </c>
      <c r="B10" s="6">
        <v>0</v>
      </c>
      <c r="C10" s="4">
        <v>0</v>
      </c>
      <c r="D10" s="4">
        <v>0</v>
      </c>
      <c r="E10" s="4">
        <v>1.4184397163120567E-2</v>
      </c>
      <c r="F10" s="4">
        <v>0</v>
      </c>
      <c r="G10" s="4">
        <v>0</v>
      </c>
      <c r="H10" s="4">
        <v>0</v>
      </c>
      <c r="I10" s="4">
        <v>0</v>
      </c>
      <c r="J10" s="4">
        <v>7.575757575757576E-3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5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11">
        <v>0</v>
      </c>
    </row>
    <row r="11" spans="1:36" x14ac:dyDescent="0.35">
      <c r="A11" s="61" t="s">
        <v>4</v>
      </c>
      <c r="B11" s="6">
        <v>0.89473684210526316</v>
      </c>
      <c r="C11" s="4">
        <v>0.75438596491228072</v>
      </c>
      <c r="D11" s="4">
        <v>0.58064516129032262</v>
      </c>
      <c r="E11" s="4">
        <v>0.80851063829787229</v>
      </c>
      <c r="F11" s="4">
        <v>1</v>
      </c>
      <c r="G11" s="4">
        <v>0.92962962962962958</v>
      </c>
      <c r="H11" s="4">
        <v>0.9555555555555556</v>
      </c>
      <c r="I11" s="4">
        <v>0.875</v>
      </c>
      <c r="J11" s="4">
        <v>0.96969696969696972</v>
      </c>
      <c r="K11" s="4">
        <v>0.71794871794871795</v>
      </c>
      <c r="L11" s="4">
        <v>0.91176470588235292</v>
      </c>
      <c r="M11" s="4">
        <v>0.83695652173913049</v>
      </c>
      <c r="N11" s="4">
        <v>0.82051282051282048</v>
      </c>
      <c r="O11" s="4">
        <v>0.7</v>
      </c>
      <c r="P11" s="4">
        <v>0.62962962962962965</v>
      </c>
      <c r="Q11" s="4">
        <v>0.390625</v>
      </c>
      <c r="R11" s="5">
        <v>0.39285714285714285</v>
      </c>
      <c r="S11" s="7">
        <v>1</v>
      </c>
      <c r="T11" s="7">
        <v>1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1</v>
      </c>
      <c r="AA11" s="7">
        <v>1</v>
      </c>
      <c r="AB11" s="7">
        <v>1</v>
      </c>
      <c r="AC11" s="7">
        <v>1</v>
      </c>
      <c r="AD11" s="7">
        <v>1</v>
      </c>
      <c r="AE11" s="7">
        <v>1</v>
      </c>
      <c r="AF11" s="7">
        <v>1</v>
      </c>
      <c r="AG11" s="7">
        <v>1</v>
      </c>
      <c r="AH11" s="7">
        <v>1</v>
      </c>
      <c r="AI11" s="7">
        <v>1</v>
      </c>
      <c r="AJ11" s="11">
        <v>1</v>
      </c>
    </row>
    <row r="12" spans="1:36" x14ac:dyDescent="0.35">
      <c r="A12" s="61" t="s">
        <v>297</v>
      </c>
      <c r="B12" s="6" t="e">
        <v>#N/A</v>
      </c>
      <c r="C12" s="4" t="e">
        <v>#N/A</v>
      </c>
      <c r="D12" s="4" t="e">
        <v>#N/A</v>
      </c>
      <c r="E12" s="4" t="e">
        <v>#N/A</v>
      </c>
      <c r="F12" s="4" t="e">
        <v>#N/A</v>
      </c>
      <c r="G12" s="4" t="e">
        <v>#N/A</v>
      </c>
      <c r="H12" s="4" t="e">
        <v>#N/A</v>
      </c>
      <c r="I12" s="4" t="e">
        <v>#N/A</v>
      </c>
      <c r="J12" s="4" t="e">
        <v>#N/A</v>
      </c>
      <c r="K12" s="4" t="e">
        <v>#N/A</v>
      </c>
      <c r="L12" s="4" t="e">
        <v>#N/A</v>
      </c>
      <c r="M12" s="4" t="e">
        <v>#N/A</v>
      </c>
      <c r="N12" s="4" t="e">
        <v>#N/A</v>
      </c>
      <c r="O12" s="4" t="e">
        <v>#N/A</v>
      </c>
      <c r="P12" s="4" t="e">
        <v>#N/A</v>
      </c>
      <c r="Q12" s="4" t="e">
        <v>#N/A</v>
      </c>
      <c r="R12" s="5" t="e">
        <v>#N/A</v>
      </c>
      <c r="S12" s="7" t="e">
        <v>#N/A</v>
      </c>
      <c r="T12" s="7" t="e">
        <v>#N/A</v>
      </c>
      <c r="U12" s="7" t="e">
        <v>#N/A</v>
      </c>
      <c r="V12" s="7" t="e">
        <v>#N/A</v>
      </c>
      <c r="W12" s="7" t="e">
        <v>#N/A</v>
      </c>
      <c r="X12" s="7" t="e">
        <v>#N/A</v>
      </c>
      <c r="Y12" s="7" t="e">
        <v>#N/A</v>
      </c>
      <c r="Z12" s="7" t="e">
        <v>#N/A</v>
      </c>
      <c r="AA12" s="7" t="e">
        <v>#N/A</v>
      </c>
      <c r="AB12" s="7" t="e">
        <v>#N/A</v>
      </c>
      <c r="AC12" s="7" t="e">
        <v>#N/A</v>
      </c>
      <c r="AD12" s="7" t="e">
        <v>#N/A</v>
      </c>
      <c r="AE12" s="7" t="e">
        <v>#N/A</v>
      </c>
      <c r="AF12" s="7" t="e">
        <v>#N/A</v>
      </c>
      <c r="AG12" s="7" t="e">
        <v>#N/A</v>
      </c>
      <c r="AH12" s="7" t="e">
        <v>#N/A</v>
      </c>
      <c r="AI12" s="7" t="e">
        <v>#N/A</v>
      </c>
      <c r="AJ12" s="11" t="e">
        <v>#N/A</v>
      </c>
    </row>
    <row r="13" spans="1:36" x14ac:dyDescent="0.35">
      <c r="A13" s="61" t="s">
        <v>298</v>
      </c>
      <c r="B13" s="6" t="e">
        <v>#N/A</v>
      </c>
      <c r="C13" s="4" t="e">
        <v>#N/A</v>
      </c>
      <c r="D13" s="4" t="e">
        <v>#N/A</v>
      </c>
      <c r="E13" s="4" t="e">
        <v>#N/A</v>
      </c>
      <c r="F13" s="4" t="e">
        <v>#N/A</v>
      </c>
      <c r="G13" s="4" t="e">
        <v>#N/A</v>
      </c>
      <c r="H13" s="4" t="e">
        <v>#N/A</v>
      </c>
      <c r="I13" s="4" t="e">
        <v>#N/A</v>
      </c>
      <c r="J13" s="4" t="e">
        <v>#N/A</v>
      </c>
      <c r="K13" s="4" t="e">
        <v>#N/A</v>
      </c>
      <c r="L13" s="4" t="e">
        <v>#N/A</v>
      </c>
      <c r="M13" s="4" t="e">
        <v>#N/A</v>
      </c>
      <c r="N13" s="4" t="e">
        <v>#N/A</v>
      </c>
      <c r="O13" s="4" t="e">
        <v>#N/A</v>
      </c>
      <c r="P13" s="4" t="e">
        <v>#N/A</v>
      </c>
      <c r="Q13" s="4" t="e">
        <v>#N/A</v>
      </c>
      <c r="R13" s="5" t="e">
        <v>#N/A</v>
      </c>
      <c r="S13" s="7" t="e">
        <v>#N/A</v>
      </c>
      <c r="T13" s="7" t="e">
        <v>#N/A</v>
      </c>
      <c r="U13" s="7" t="e">
        <v>#N/A</v>
      </c>
      <c r="V13" s="7" t="e">
        <v>#N/A</v>
      </c>
      <c r="W13" s="7" t="e">
        <v>#N/A</v>
      </c>
      <c r="X13" s="7" t="e">
        <v>#N/A</v>
      </c>
      <c r="Y13" s="7" t="e">
        <v>#N/A</v>
      </c>
      <c r="Z13" s="7" t="e">
        <v>#N/A</v>
      </c>
      <c r="AA13" s="7" t="e">
        <v>#N/A</v>
      </c>
      <c r="AB13" s="7" t="e">
        <v>#N/A</v>
      </c>
      <c r="AC13" s="7" t="e">
        <v>#N/A</v>
      </c>
      <c r="AD13" s="7" t="e">
        <v>#N/A</v>
      </c>
      <c r="AE13" s="7" t="e">
        <v>#N/A</v>
      </c>
      <c r="AF13" s="7" t="e">
        <v>#N/A</v>
      </c>
      <c r="AG13" s="7" t="e">
        <v>#N/A</v>
      </c>
      <c r="AH13" s="7" t="e">
        <v>#N/A</v>
      </c>
      <c r="AI13" s="7" t="e">
        <v>#N/A</v>
      </c>
      <c r="AJ13" s="11" t="e">
        <v>#N/A</v>
      </c>
    </row>
    <row r="14" spans="1:36" x14ac:dyDescent="0.35">
      <c r="A14" s="61" t="s">
        <v>98</v>
      </c>
      <c r="B14" s="6">
        <v>0.44736842105263158</v>
      </c>
      <c r="C14" s="4">
        <v>0.59649122807017541</v>
      </c>
      <c r="D14" s="4">
        <v>0.5161290322580645</v>
      </c>
      <c r="E14" s="4">
        <v>0.47163120567375888</v>
      </c>
      <c r="F14" s="4">
        <v>0.56944444444444442</v>
      </c>
      <c r="G14" s="4">
        <v>0.52222222222222225</v>
      </c>
      <c r="H14" s="4">
        <v>0.51111111111111107</v>
      </c>
      <c r="I14" s="4">
        <v>0.55681818181818177</v>
      </c>
      <c r="J14" s="4">
        <v>0.73484848484848486</v>
      </c>
      <c r="K14" s="4">
        <v>0.46153846153846156</v>
      </c>
      <c r="L14" s="4">
        <v>0.47058823529411764</v>
      </c>
      <c r="M14" s="4">
        <v>0.46739130434782611</v>
      </c>
      <c r="N14" s="4">
        <v>0.39316239316239315</v>
      </c>
      <c r="O14" s="4">
        <v>0.46666666666666667</v>
      </c>
      <c r="P14" s="4">
        <v>0.27777777777777779</v>
      </c>
      <c r="Q14" s="4">
        <v>0.375</v>
      </c>
      <c r="R14" s="5">
        <v>0.4642857142857143</v>
      </c>
      <c r="S14" s="7">
        <v>1</v>
      </c>
      <c r="T14" s="7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1</v>
      </c>
      <c r="AA14" s="7">
        <v>1</v>
      </c>
      <c r="AB14" s="7">
        <v>1</v>
      </c>
      <c r="AC14" s="7">
        <v>1</v>
      </c>
      <c r="AD14" s="7">
        <v>1</v>
      </c>
      <c r="AE14" s="7">
        <v>1</v>
      </c>
      <c r="AF14" s="7">
        <v>1</v>
      </c>
      <c r="AG14" s="7">
        <v>1</v>
      </c>
      <c r="AH14" s="7">
        <v>1</v>
      </c>
      <c r="AI14" s="7">
        <v>1</v>
      </c>
      <c r="AJ14" s="11">
        <v>1</v>
      </c>
    </row>
    <row r="15" spans="1:36" x14ac:dyDescent="0.35">
      <c r="A15" s="61" t="s">
        <v>201</v>
      </c>
      <c r="B15" s="6">
        <v>0</v>
      </c>
      <c r="C15" s="4">
        <v>1.7543859649122806E-2</v>
      </c>
      <c r="D15" s="4">
        <v>3.2258064516129031E-2</v>
      </c>
      <c r="E15" s="4">
        <v>0.92907801418439717</v>
      </c>
      <c r="F15" s="4">
        <v>0.51388888888888884</v>
      </c>
      <c r="G15" s="4">
        <v>0.92592592592592593</v>
      </c>
      <c r="H15" s="4">
        <v>0.31111111111111112</v>
      </c>
      <c r="I15" s="4">
        <v>0.15909090909090909</v>
      </c>
      <c r="J15" s="4">
        <v>0.53030303030303028</v>
      </c>
      <c r="K15" s="4">
        <v>0.41025641025641024</v>
      </c>
      <c r="L15" s="4">
        <v>0.94117647058823528</v>
      </c>
      <c r="M15" s="4">
        <v>0.90217391304347827</v>
      </c>
      <c r="N15" s="4">
        <v>0.87179487179487181</v>
      </c>
      <c r="O15" s="4">
        <v>0.8</v>
      </c>
      <c r="P15" s="4">
        <v>0.35185185185185186</v>
      </c>
      <c r="Q15" s="4">
        <v>0.125</v>
      </c>
      <c r="R15" s="5">
        <v>0.14285714285714285</v>
      </c>
      <c r="S15" s="7">
        <v>0</v>
      </c>
      <c r="T15" s="7">
        <v>0</v>
      </c>
      <c r="U15" s="7">
        <v>0</v>
      </c>
      <c r="V15" s="7">
        <v>1</v>
      </c>
      <c r="W15" s="7">
        <v>1</v>
      </c>
      <c r="X15" s="7">
        <v>1</v>
      </c>
      <c r="Y15" s="7">
        <v>1</v>
      </c>
      <c r="Z15" s="7">
        <v>0</v>
      </c>
      <c r="AA15" s="7">
        <v>1</v>
      </c>
      <c r="AB15" s="7">
        <v>1</v>
      </c>
      <c r="AC15" s="7">
        <v>1</v>
      </c>
      <c r="AD15" s="7">
        <v>1</v>
      </c>
      <c r="AE15" s="7">
        <v>1</v>
      </c>
      <c r="AF15" s="7">
        <v>1</v>
      </c>
      <c r="AG15" s="7">
        <v>1</v>
      </c>
      <c r="AH15" s="7">
        <v>0</v>
      </c>
      <c r="AI15" s="7">
        <v>0</v>
      </c>
      <c r="AJ15" s="11">
        <v>1</v>
      </c>
    </row>
    <row r="16" spans="1:36" x14ac:dyDescent="0.35">
      <c r="A16" s="61" t="s">
        <v>229</v>
      </c>
      <c r="B16" s="6">
        <v>0.94736842105263153</v>
      </c>
      <c r="C16" s="4">
        <v>0.94736842105263153</v>
      </c>
      <c r="D16" s="4">
        <v>0.967741935483871</v>
      </c>
      <c r="E16" s="4">
        <v>0.82624113475177308</v>
      </c>
      <c r="F16" s="4">
        <v>0.77777777777777779</v>
      </c>
      <c r="G16" s="4">
        <v>0.64444444444444449</v>
      </c>
      <c r="H16" s="4">
        <v>0.62222222222222223</v>
      </c>
      <c r="I16" s="4">
        <v>0.64772727272727271</v>
      </c>
      <c r="J16" s="4">
        <v>0.90151515151515149</v>
      </c>
      <c r="K16" s="4">
        <v>0.89743589743589747</v>
      </c>
      <c r="L16" s="4">
        <v>0.84313725490196079</v>
      </c>
      <c r="M16" s="4">
        <v>0.67391304347826086</v>
      </c>
      <c r="N16" s="4">
        <v>0.78632478632478631</v>
      </c>
      <c r="O16" s="4">
        <v>0.7</v>
      </c>
      <c r="P16" s="4">
        <v>0.68518518518518523</v>
      </c>
      <c r="Q16" s="4">
        <v>0.484375</v>
      </c>
      <c r="R16" s="5">
        <v>0.75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7">
        <v>1</v>
      </c>
      <c r="Y16" s="7">
        <v>1</v>
      </c>
      <c r="Z16" s="7">
        <v>1</v>
      </c>
      <c r="AA16" s="7">
        <v>1</v>
      </c>
      <c r="AB16" s="7">
        <v>1</v>
      </c>
      <c r="AC16" s="7">
        <v>1</v>
      </c>
      <c r="AD16" s="7">
        <v>1</v>
      </c>
      <c r="AE16" s="7">
        <v>1</v>
      </c>
      <c r="AF16" s="7">
        <v>1</v>
      </c>
      <c r="AG16" s="7">
        <v>1</v>
      </c>
      <c r="AH16" s="7">
        <v>1</v>
      </c>
      <c r="AI16" s="7">
        <v>1</v>
      </c>
      <c r="AJ16" s="11">
        <v>1</v>
      </c>
    </row>
    <row r="17" spans="1:36" x14ac:dyDescent="0.35">
      <c r="A17" s="61" t="s">
        <v>59</v>
      </c>
      <c r="B17" s="6">
        <v>2.6315789473684209E-2</v>
      </c>
      <c r="C17" s="4">
        <v>0.10526315789473684</v>
      </c>
      <c r="D17" s="4">
        <v>9.6774193548387094E-2</v>
      </c>
      <c r="E17" s="4">
        <v>4.2553191489361701E-2</v>
      </c>
      <c r="F17" s="4">
        <v>2.7777777777777776E-2</v>
      </c>
      <c r="G17" s="4">
        <v>4.0740740740740744E-2</v>
      </c>
      <c r="H17" s="4">
        <v>0</v>
      </c>
      <c r="I17" s="4">
        <v>5.6818181818181816E-2</v>
      </c>
      <c r="J17" s="4">
        <v>0.21212121212121213</v>
      </c>
      <c r="K17" s="4">
        <v>3.8461538461538464E-2</v>
      </c>
      <c r="L17" s="4">
        <v>5.8823529411764705E-2</v>
      </c>
      <c r="M17" s="4">
        <v>4.3478260869565216E-2</v>
      </c>
      <c r="N17" s="4">
        <v>5.128205128205128E-2</v>
      </c>
      <c r="O17" s="4">
        <v>0</v>
      </c>
      <c r="P17" s="4">
        <v>3.7037037037037035E-2</v>
      </c>
      <c r="Q17" s="4">
        <v>7.8125E-2</v>
      </c>
      <c r="R17" s="5">
        <v>0.17857142857142858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11">
        <v>0</v>
      </c>
    </row>
    <row r="18" spans="1:36" x14ac:dyDescent="0.35">
      <c r="A18" s="61" t="s">
        <v>57</v>
      </c>
      <c r="B18" s="6">
        <v>0.52631578947368418</v>
      </c>
      <c r="C18" s="4">
        <v>0.56140350877192979</v>
      </c>
      <c r="D18" s="4">
        <v>0.58064516129032262</v>
      </c>
      <c r="E18" s="4">
        <v>0.74113475177304966</v>
      </c>
      <c r="F18" s="4">
        <v>0.80555555555555558</v>
      </c>
      <c r="G18" s="4">
        <v>0.77777777777777779</v>
      </c>
      <c r="H18" s="4">
        <v>0.75555555555555554</v>
      </c>
      <c r="I18" s="4">
        <v>0.71590909090909094</v>
      </c>
      <c r="J18" s="4">
        <v>0.79545454545454541</v>
      </c>
      <c r="K18" s="4">
        <v>0.61538461538461542</v>
      </c>
      <c r="L18" s="4">
        <v>0.63725490196078427</v>
      </c>
      <c r="M18" s="4">
        <v>0.63043478260869568</v>
      </c>
      <c r="N18" s="4">
        <v>0.5213675213675214</v>
      </c>
      <c r="O18" s="4">
        <v>0.53333333333333333</v>
      </c>
      <c r="P18" s="4">
        <v>0.44444444444444442</v>
      </c>
      <c r="Q18" s="4">
        <v>0.4375</v>
      </c>
      <c r="R18" s="5">
        <v>0.39285714285714285</v>
      </c>
      <c r="S18" s="7">
        <v>1</v>
      </c>
      <c r="T18" s="7">
        <v>1</v>
      </c>
      <c r="U18" s="7">
        <v>1</v>
      </c>
      <c r="V18" s="7">
        <v>1</v>
      </c>
      <c r="W18" s="7">
        <v>1</v>
      </c>
      <c r="X18" s="7">
        <v>1</v>
      </c>
      <c r="Y18" s="7">
        <v>1</v>
      </c>
      <c r="Z18" s="7">
        <v>1</v>
      </c>
      <c r="AA18" s="7">
        <v>1</v>
      </c>
      <c r="AB18" s="7">
        <v>1</v>
      </c>
      <c r="AC18" s="7">
        <v>1</v>
      </c>
      <c r="AD18" s="7">
        <v>1</v>
      </c>
      <c r="AE18" s="7">
        <v>1</v>
      </c>
      <c r="AF18" s="7">
        <v>1</v>
      </c>
      <c r="AG18" s="7">
        <v>1</v>
      </c>
      <c r="AH18" s="7">
        <v>1</v>
      </c>
      <c r="AI18" s="7">
        <v>1</v>
      </c>
      <c r="AJ18" s="11">
        <v>1</v>
      </c>
    </row>
    <row r="19" spans="1:36" x14ac:dyDescent="0.35">
      <c r="A19" s="61" t="s">
        <v>235</v>
      </c>
      <c r="B19" s="6">
        <v>2.6315789473684209E-2</v>
      </c>
      <c r="C19" s="4">
        <v>0</v>
      </c>
      <c r="D19" s="4">
        <v>0</v>
      </c>
      <c r="E19" s="4">
        <v>7.0921985815602835E-3</v>
      </c>
      <c r="F19" s="4">
        <v>0</v>
      </c>
      <c r="G19" s="4">
        <v>0</v>
      </c>
      <c r="H19" s="4">
        <v>0</v>
      </c>
      <c r="I19" s="4">
        <v>0</v>
      </c>
      <c r="J19" s="4">
        <v>7.575757575757576E-3</v>
      </c>
      <c r="K19" s="4">
        <v>0</v>
      </c>
      <c r="L19" s="4">
        <v>0</v>
      </c>
      <c r="M19" s="4">
        <v>0</v>
      </c>
      <c r="N19" s="4">
        <v>8.5470085470085479E-3</v>
      </c>
      <c r="O19" s="4">
        <v>0</v>
      </c>
      <c r="P19" s="4">
        <v>0</v>
      </c>
      <c r="Q19" s="4">
        <v>0</v>
      </c>
      <c r="R19" s="5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11">
        <v>0</v>
      </c>
    </row>
    <row r="20" spans="1:36" x14ac:dyDescent="0.35">
      <c r="A20" s="61" t="s">
        <v>132</v>
      </c>
      <c r="B20" s="6">
        <v>0.86842105263157898</v>
      </c>
      <c r="C20" s="4">
        <v>0.92982456140350878</v>
      </c>
      <c r="D20" s="4">
        <v>0.87096774193548387</v>
      </c>
      <c r="E20" s="4">
        <v>0.57092198581560283</v>
      </c>
      <c r="F20" s="4">
        <v>0.98611111111111116</v>
      </c>
      <c r="G20" s="4">
        <v>0.8925925925925926</v>
      </c>
      <c r="H20" s="4">
        <v>0.77777777777777779</v>
      </c>
      <c r="I20" s="4">
        <v>0.68181818181818177</v>
      </c>
      <c r="J20" s="4">
        <v>0.78030303030303028</v>
      </c>
      <c r="K20" s="4">
        <v>0.91025641025641024</v>
      </c>
      <c r="L20" s="4">
        <v>0.89215686274509809</v>
      </c>
      <c r="M20" s="4">
        <v>0.83695652173913049</v>
      </c>
      <c r="N20" s="4">
        <v>0.88888888888888884</v>
      </c>
      <c r="O20" s="4">
        <v>0.73333333333333328</v>
      </c>
      <c r="P20" s="4">
        <v>0.62962962962962965</v>
      </c>
      <c r="Q20" s="4">
        <v>0.40625</v>
      </c>
      <c r="R20" s="5">
        <v>0.8214285714285714</v>
      </c>
      <c r="S20" s="7">
        <v>1</v>
      </c>
      <c r="T20" s="7">
        <v>1</v>
      </c>
      <c r="U20" s="7">
        <v>1</v>
      </c>
      <c r="V20" s="7">
        <v>1</v>
      </c>
      <c r="W20" s="7">
        <v>1</v>
      </c>
      <c r="X20" s="7">
        <v>1</v>
      </c>
      <c r="Y20" s="7">
        <v>1</v>
      </c>
      <c r="Z20" s="7">
        <v>1</v>
      </c>
      <c r="AA20" s="7">
        <v>1</v>
      </c>
      <c r="AB20" s="7">
        <v>1</v>
      </c>
      <c r="AC20" s="7">
        <v>1</v>
      </c>
      <c r="AD20" s="7">
        <v>1</v>
      </c>
      <c r="AE20" s="7">
        <v>1</v>
      </c>
      <c r="AF20" s="7">
        <v>1</v>
      </c>
      <c r="AG20" s="7">
        <v>1</v>
      </c>
      <c r="AH20" s="7">
        <v>1</v>
      </c>
      <c r="AI20" s="7">
        <v>1</v>
      </c>
      <c r="AJ20" s="11">
        <v>1</v>
      </c>
    </row>
    <row r="21" spans="1:36" x14ac:dyDescent="0.35">
      <c r="A21" s="61" t="s">
        <v>162</v>
      </c>
      <c r="B21" s="6">
        <v>7.8947368421052627E-2</v>
      </c>
      <c r="C21" s="4">
        <v>0.15789473684210525</v>
      </c>
      <c r="D21" s="4">
        <v>0.29032258064516131</v>
      </c>
      <c r="E21" s="4">
        <v>0.22340425531914893</v>
      </c>
      <c r="F21" s="4">
        <v>0.33333333333333331</v>
      </c>
      <c r="G21" s="4">
        <v>0.35925925925925928</v>
      </c>
      <c r="H21" s="4">
        <v>0.2</v>
      </c>
      <c r="I21" s="4">
        <v>0.375</v>
      </c>
      <c r="J21" s="4">
        <v>0.34848484848484851</v>
      </c>
      <c r="K21" s="4">
        <v>0.29487179487179488</v>
      </c>
      <c r="L21" s="4">
        <v>0.26470588235294118</v>
      </c>
      <c r="M21" s="4">
        <v>0.20652173913043478</v>
      </c>
      <c r="N21" s="4">
        <v>0.15384615384615385</v>
      </c>
      <c r="O21" s="4">
        <v>0.16666666666666666</v>
      </c>
      <c r="P21" s="4">
        <v>0.14814814814814814</v>
      </c>
      <c r="Q21" s="4">
        <v>3.125E-2</v>
      </c>
      <c r="R21" s="5">
        <v>0.14285714285714285</v>
      </c>
      <c r="S21" s="7">
        <v>0</v>
      </c>
      <c r="T21" s="7">
        <v>0</v>
      </c>
      <c r="U21" s="7">
        <v>1</v>
      </c>
      <c r="V21" s="7">
        <v>0</v>
      </c>
      <c r="W21" s="7">
        <v>1</v>
      </c>
      <c r="X21" s="7">
        <v>1</v>
      </c>
      <c r="Y21" s="7">
        <v>0</v>
      </c>
      <c r="Z21" s="7">
        <v>1</v>
      </c>
      <c r="AA21" s="7">
        <v>1</v>
      </c>
      <c r="AB21" s="7">
        <v>1</v>
      </c>
      <c r="AC21" s="7">
        <v>1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11">
        <v>1</v>
      </c>
    </row>
    <row r="22" spans="1:36" x14ac:dyDescent="0.35">
      <c r="A22" s="61" t="s">
        <v>262</v>
      </c>
      <c r="B22" s="6">
        <v>1</v>
      </c>
      <c r="C22" s="4">
        <v>0.98245614035087714</v>
      </c>
      <c r="D22" s="4">
        <v>1</v>
      </c>
      <c r="E22" s="4">
        <v>0.99645390070921991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0.99019607843137258</v>
      </c>
      <c r="M22" s="4">
        <v>1</v>
      </c>
      <c r="N22" s="4">
        <v>1</v>
      </c>
      <c r="O22" s="4">
        <v>1</v>
      </c>
      <c r="P22" s="4">
        <v>0.98148148148148151</v>
      </c>
      <c r="Q22" s="4">
        <v>0.921875</v>
      </c>
      <c r="R22" s="5">
        <v>1</v>
      </c>
      <c r="S22" s="7">
        <v>1</v>
      </c>
      <c r="T22" s="7">
        <v>1</v>
      </c>
      <c r="U22" s="7">
        <v>1</v>
      </c>
      <c r="V22" s="7">
        <v>1</v>
      </c>
      <c r="W22" s="7">
        <v>1</v>
      </c>
      <c r="X22" s="7">
        <v>1</v>
      </c>
      <c r="Y22" s="7">
        <v>1</v>
      </c>
      <c r="Z22" s="7">
        <v>1</v>
      </c>
      <c r="AA22" s="7">
        <v>1</v>
      </c>
      <c r="AB22" s="7">
        <v>1</v>
      </c>
      <c r="AC22" s="7">
        <v>1</v>
      </c>
      <c r="AD22" s="7">
        <v>1</v>
      </c>
      <c r="AE22" s="7">
        <v>1</v>
      </c>
      <c r="AF22" s="7">
        <v>1</v>
      </c>
      <c r="AG22" s="7">
        <v>1</v>
      </c>
      <c r="AH22" s="7">
        <v>1</v>
      </c>
      <c r="AI22" s="7">
        <v>1</v>
      </c>
      <c r="AJ22" s="11">
        <v>1</v>
      </c>
    </row>
    <row r="23" spans="1:36" x14ac:dyDescent="0.35">
      <c r="A23" s="61" t="s">
        <v>256</v>
      </c>
      <c r="B23" s="6">
        <v>1</v>
      </c>
      <c r="C23" s="4">
        <v>0.96491228070175439</v>
      </c>
      <c r="D23" s="4">
        <v>0.967741935483871</v>
      </c>
      <c r="E23" s="4">
        <v>0.94326241134751776</v>
      </c>
      <c r="F23" s="4">
        <v>0.95833333333333337</v>
      </c>
      <c r="G23" s="4">
        <v>0.92222222222222228</v>
      </c>
      <c r="H23" s="4">
        <v>0.93333333333333335</v>
      </c>
      <c r="I23" s="4">
        <v>0.81818181818181823</v>
      </c>
      <c r="J23" s="4">
        <v>0.94696969696969702</v>
      </c>
      <c r="K23" s="4">
        <v>0.88461538461538458</v>
      </c>
      <c r="L23" s="4">
        <v>0.89215686274509809</v>
      </c>
      <c r="M23" s="4">
        <v>0.90217391304347827</v>
      </c>
      <c r="N23" s="4">
        <v>0.81196581196581197</v>
      </c>
      <c r="O23" s="4">
        <v>0.8666666666666667</v>
      </c>
      <c r="P23" s="4">
        <v>0.7407407407407407</v>
      </c>
      <c r="Q23" s="4">
        <v>0.6875</v>
      </c>
      <c r="R23" s="5">
        <v>0.8571428571428571</v>
      </c>
      <c r="S23" s="7">
        <v>1</v>
      </c>
      <c r="T23" s="7">
        <v>1</v>
      </c>
      <c r="U23" s="7">
        <v>1</v>
      </c>
      <c r="V23" s="7">
        <v>1</v>
      </c>
      <c r="W23" s="7">
        <v>1</v>
      </c>
      <c r="X23" s="7">
        <v>1</v>
      </c>
      <c r="Y23" s="7">
        <v>1</v>
      </c>
      <c r="Z23" s="7">
        <v>1</v>
      </c>
      <c r="AA23" s="7">
        <v>1</v>
      </c>
      <c r="AB23" s="7">
        <v>1</v>
      </c>
      <c r="AC23" s="7">
        <v>1</v>
      </c>
      <c r="AD23" s="7">
        <v>1</v>
      </c>
      <c r="AE23" s="7">
        <v>1</v>
      </c>
      <c r="AF23" s="7">
        <v>1</v>
      </c>
      <c r="AG23" s="7">
        <v>1</v>
      </c>
      <c r="AH23" s="7">
        <v>1</v>
      </c>
      <c r="AI23" s="7">
        <v>1</v>
      </c>
      <c r="AJ23" s="11">
        <v>1</v>
      </c>
    </row>
    <row r="24" spans="1:36" x14ac:dyDescent="0.35">
      <c r="A24" s="61" t="s">
        <v>94</v>
      </c>
      <c r="B24" s="6">
        <v>0</v>
      </c>
      <c r="C24" s="4">
        <v>0</v>
      </c>
      <c r="D24" s="4">
        <v>0</v>
      </c>
      <c r="E24" s="4">
        <v>3.5460992907801418E-3</v>
      </c>
      <c r="F24" s="4">
        <v>0</v>
      </c>
      <c r="G24" s="4">
        <v>0</v>
      </c>
      <c r="H24" s="4">
        <v>0</v>
      </c>
      <c r="I24" s="4">
        <v>7.9545454545454544E-2</v>
      </c>
      <c r="J24" s="4">
        <v>0.22727272727272727</v>
      </c>
      <c r="K24" s="4">
        <v>0</v>
      </c>
      <c r="L24" s="4">
        <v>5.8823529411764705E-2</v>
      </c>
      <c r="M24" s="4">
        <v>9.7826086956521743E-2</v>
      </c>
      <c r="N24" s="4">
        <v>5.128205128205128E-2</v>
      </c>
      <c r="O24" s="4">
        <v>0</v>
      </c>
      <c r="P24" s="4">
        <v>0</v>
      </c>
      <c r="Q24" s="4">
        <v>0</v>
      </c>
      <c r="R24" s="5">
        <v>3.5714285714285712E-2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11">
        <v>0</v>
      </c>
    </row>
    <row r="25" spans="1:36" x14ac:dyDescent="0.35">
      <c r="A25" s="61" t="s">
        <v>19</v>
      </c>
      <c r="B25" s="6">
        <v>0.21052631578947367</v>
      </c>
      <c r="C25" s="4">
        <v>0.15789473684210525</v>
      </c>
      <c r="D25" s="4">
        <v>9.6774193548387094E-2</v>
      </c>
      <c r="E25" s="4">
        <v>0.26950354609929078</v>
      </c>
      <c r="F25" s="4">
        <v>0.33333333333333331</v>
      </c>
      <c r="G25" s="4">
        <v>0.3</v>
      </c>
      <c r="H25" s="4">
        <v>0.35555555555555557</v>
      </c>
      <c r="I25" s="4">
        <v>0.28409090909090912</v>
      </c>
      <c r="J25" s="4">
        <v>0.53787878787878785</v>
      </c>
      <c r="K25" s="4">
        <v>0.17948717948717949</v>
      </c>
      <c r="L25" s="4">
        <v>0.20588235294117646</v>
      </c>
      <c r="M25" s="4">
        <v>0.28260869565217389</v>
      </c>
      <c r="N25" s="4">
        <v>0.10256410256410256</v>
      </c>
      <c r="O25" s="4">
        <v>0.2</v>
      </c>
      <c r="P25" s="4">
        <v>0.16666666666666666</v>
      </c>
      <c r="Q25" s="4">
        <v>0.140625</v>
      </c>
      <c r="R25" s="5">
        <v>0.17857142857142858</v>
      </c>
      <c r="S25" s="7">
        <v>0</v>
      </c>
      <c r="T25" s="7">
        <v>0</v>
      </c>
      <c r="U25" s="7">
        <v>0</v>
      </c>
      <c r="V25" s="7">
        <v>1</v>
      </c>
      <c r="W25" s="7">
        <v>1</v>
      </c>
      <c r="X25" s="7">
        <v>1</v>
      </c>
      <c r="Y25" s="7">
        <v>1</v>
      </c>
      <c r="Z25" s="7">
        <v>1</v>
      </c>
      <c r="AA25" s="7">
        <v>1</v>
      </c>
      <c r="AB25" s="7">
        <v>0</v>
      </c>
      <c r="AC25" s="7">
        <v>0</v>
      </c>
      <c r="AD25" s="7">
        <v>1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11">
        <v>1</v>
      </c>
    </row>
    <row r="26" spans="1:36" x14ac:dyDescent="0.35">
      <c r="A26" s="61" t="s">
        <v>32</v>
      </c>
      <c r="B26" s="6">
        <v>0.44736842105263158</v>
      </c>
      <c r="C26" s="4">
        <v>0.40350877192982454</v>
      </c>
      <c r="D26" s="4">
        <v>0.4838709677419355</v>
      </c>
      <c r="E26" s="4">
        <v>0.46453900709219859</v>
      </c>
      <c r="F26" s="4">
        <v>0.52777777777777779</v>
      </c>
      <c r="G26" s="4">
        <v>0.55185185185185182</v>
      </c>
      <c r="H26" s="4">
        <v>0.48888888888888887</v>
      </c>
      <c r="I26" s="4">
        <v>0.40909090909090912</v>
      </c>
      <c r="J26" s="4">
        <v>0.64393939393939392</v>
      </c>
      <c r="K26" s="4">
        <v>0.53846153846153844</v>
      </c>
      <c r="L26" s="4">
        <v>0.50980392156862742</v>
      </c>
      <c r="M26" s="4">
        <v>0.38043478260869568</v>
      </c>
      <c r="N26" s="4">
        <v>0.3247863247863248</v>
      </c>
      <c r="O26" s="4">
        <v>0.26666666666666666</v>
      </c>
      <c r="P26" s="4">
        <v>0.22222222222222221</v>
      </c>
      <c r="Q26" s="4">
        <v>0.21875</v>
      </c>
      <c r="R26" s="5">
        <v>0.32142857142857145</v>
      </c>
      <c r="S26" s="7">
        <v>1</v>
      </c>
      <c r="T26" s="7">
        <v>1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7">
        <v>1</v>
      </c>
      <c r="AA26" s="7">
        <v>1</v>
      </c>
      <c r="AB26" s="7">
        <v>1</v>
      </c>
      <c r="AC26" s="7">
        <v>1</v>
      </c>
      <c r="AD26" s="7">
        <v>1</v>
      </c>
      <c r="AE26" s="7">
        <v>1</v>
      </c>
      <c r="AF26" s="7">
        <v>1</v>
      </c>
      <c r="AG26" s="7">
        <v>0</v>
      </c>
      <c r="AH26" s="7">
        <v>0</v>
      </c>
      <c r="AI26" s="7">
        <v>1</v>
      </c>
      <c r="AJ26" s="11">
        <v>1</v>
      </c>
    </row>
    <row r="27" spans="1:36" x14ac:dyDescent="0.35">
      <c r="A27" s="61" t="s">
        <v>253</v>
      </c>
      <c r="B27" s="6">
        <v>0.89473684210526316</v>
      </c>
      <c r="C27" s="4">
        <v>0.89473684210526316</v>
      </c>
      <c r="D27" s="4">
        <v>0.90322580645161288</v>
      </c>
      <c r="E27" s="4">
        <v>0.87943262411347523</v>
      </c>
      <c r="F27" s="4">
        <v>0.88888888888888884</v>
      </c>
      <c r="G27" s="4">
        <v>0.90370370370370368</v>
      </c>
      <c r="H27" s="4">
        <v>0.84444444444444444</v>
      </c>
      <c r="I27" s="4">
        <v>0.875</v>
      </c>
      <c r="J27" s="4">
        <v>0.85606060606060608</v>
      </c>
      <c r="K27" s="4">
        <v>0.82051282051282048</v>
      </c>
      <c r="L27" s="4">
        <v>0.8529411764705882</v>
      </c>
      <c r="M27" s="4">
        <v>0.81521739130434778</v>
      </c>
      <c r="N27" s="4">
        <v>0.64102564102564108</v>
      </c>
      <c r="O27" s="4">
        <v>0.66666666666666663</v>
      </c>
      <c r="P27" s="4">
        <v>0.44444444444444442</v>
      </c>
      <c r="Q27" s="4">
        <v>0.4375</v>
      </c>
      <c r="R27" s="5">
        <v>0.6785714285714286</v>
      </c>
      <c r="S27" s="7">
        <v>1</v>
      </c>
      <c r="T27" s="7">
        <v>1</v>
      </c>
      <c r="U27" s="7">
        <v>1</v>
      </c>
      <c r="V27" s="7">
        <v>1</v>
      </c>
      <c r="W27" s="7">
        <v>1</v>
      </c>
      <c r="X27" s="7">
        <v>1</v>
      </c>
      <c r="Y27" s="7">
        <v>1</v>
      </c>
      <c r="Z27" s="7">
        <v>1</v>
      </c>
      <c r="AA27" s="7">
        <v>1</v>
      </c>
      <c r="AB27" s="7">
        <v>1</v>
      </c>
      <c r="AC27" s="7">
        <v>1</v>
      </c>
      <c r="AD27" s="7">
        <v>1</v>
      </c>
      <c r="AE27" s="7">
        <v>1</v>
      </c>
      <c r="AF27" s="7">
        <v>1</v>
      </c>
      <c r="AG27" s="7">
        <v>1</v>
      </c>
      <c r="AH27" s="7">
        <v>1</v>
      </c>
      <c r="AI27" s="7">
        <v>1</v>
      </c>
      <c r="AJ27" s="11">
        <v>1</v>
      </c>
    </row>
    <row r="28" spans="1:36" x14ac:dyDescent="0.35">
      <c r="A28" s="61" t="s">
        <v>233</v>
      </c>
      <c r="B28" s="6">
        <v>0.92105263157894735</v>
      </c>
      <c r="C28" s="4">
        <v>0.78947368421052633</v>
      </c>
      <c r="D28" s="4">
        <v>0.67741935483870963</v>
      </c>
      <c r="E28" s="4">
        <v>0.53900709219858156</v>
      </c>
      <c r="F28" s="4">
        <v>0.58333333333333337</v>
      </c>
      <c r="G28" s="4">
        <v>0.55925925925925923</v>
      </c>
      <c r="H28" s="4">
        <v>0.55555555555555558</v>
      </c>
      <c r="I28" s="4">
        <v>0.31818181818181818</v>
      </c>
      <c r="J28" s="4">
        <v>0.6742424242424242</v>
      </c>
      <c r="K28" s="4">
        <v>0.5641025641025641</v>
      </c>
      <c r="L28" s="4">
        <v>0.46078431372549017</v>
      </c>
      <c r="M28" s="4">
        <v>0.43478260869565216</v>
      </c>
      <c r="N28" s="4">
        <v>0.3504273504273504</v>
      </c>
      <c r="O28" s="4">
        <v>0.3</v>
      </c>
      <c r="P28" s="4">
        <v>0.42592592592592593</v>
      </c>
      <c r="Q28" s="4">
        <v>0.453125</v>
      </c>
      <c r="R28" s="5">
        <v>0.7857142857142857</v>
      </c>
      <c r="S28" s="7">
        <v>1</v>
      </c>
      <c r="T28" s="7">
        <v>1</v>
      </c>
      <c r="U28" s="7">
        <v>1</v>
      </c>
      <c r="V28" s="7">
        <v>1</v>
      </c>
      <c r="W28" s="7">
        <v>1</v>
      </c>
      <c r="X28" s="7">
        <v>1</v>
      </c>
      <c r="Y28" s="7">
        <v>1</v>
      </c>
      <c r="Z28" s="7">
        <v>1</v>
      </c>
      <c r="AA28" s="7">
        <v>1</v>
      </c>
      <c r="AB28" s="7">
        <v>1</v>
      </c>
      <c r="AC28" s="7">
        <v>1</v>
      </c>
      <c r="AD28" s="7">
        <v>1</v>
      </c>
      <c r="AE28" s="7">
        <v>1</v>
      </c>
      <c r="AF28" s="7">
        <v>1</v>
      </c>
      <c r="AG28" s="7">
        <v>1</v>
      </c>
      <c r="AH28" s="7">
        <v>1</v>
      </c>
      <c r="AI28" s="7">
        <v>1</v>
      </c>
      <c r="AJ28" s="11">
        <v>1</v>
      </c>
    </row>
    <row r="29" spans="1:36" x14ac:dyDescent="0.35">
      <c r="A29" s="61" t="s">
        <v>263</v>
      </c>
      <c r="B29" s="6">
        <v>0.63157894736842102</v>
      </c>
      <c r="C29" s="4">
        <v>0.7192982456140351</v>
      </c>
      <c r="D29" s="4">
        <v>0.80645161290322576</v>
      </c>
      <c r="E29" s="4">
        <v>0.12056737588652482</v>
      </c>
      <c r="F29" s="4">
        <v>0.34722222222222221</v>
      </c>
      <c r="G29" s="4">
        <v>0.21851851851851853</v>
      </c>
      <c r="H29" s="4">
        <v>0.26666666666666666</v>
      </c>
      <c r="I29" s="4">
        <v>0.39772727272727271</v>
      </c>
      <c r="J29" s="4">
        <v>7.575757575757576E-2</v>
      </c>
      <c r="K29" s="4">
        <v>0.62820512820512819</v>
      </c>
      <c r="L29" s="4">
        <v>0.68627450980392157</v>
      </c>
      <c r="M29" s="4">
        <v>0.60869565217391308</v>
      </c>
      <c r="N29" s="4">
        <v>0.47008547008547008</v>
      </c>
      <c r="O29" s="4">
        <v>0.26666666666666666</v>
      </c>
      <c r="P29" s="4">
        <v>0.29629629629629628</v>
      </c>
      <c r="Q29" s="4">
        <v>0.359375</v>
      </c>
      <c r="R29" s="5">
        <v>0.42857142857142855</v>
      </c>
      <c r="S29" s="7">
        <v>1</v>
      </c>
      <c r="T29" s="7">
        <v>1</v>
      </c>
      <c r="U29" s="7">
        <v>1</v>
      </c>
      <c r="V29" s="7">
        <v>0</v>
      </c>
      <c r="W29" s="7">
        <v>1</v>
      </c>
      <c r="X29" s="7">
        <v>0</v>
      </c>
      <c r="Y29" s="7">
        <v>1</v>
      </c>
      <c r="Z29" s="7">
        <v>1</v>
      </c>
      <c r="AA29" s="7">
        <v>0</v>
      </c>
      <c r="AB29" s="7">
        <v>1</v>
      </c>
      <c r="AC29" s="7">
        <v>1</v>
      </c>
      <c r="AD29" s="7">
        <v>1</v>
      </c>
      <c r="AE29" s="7">
        <v>1</v>
      </c>
      <c r="AF29" s="7">
        <v>1</v>
      </c>
      <c r="AG29" s="7">
        <v>1</v>
      </c>
      <c r="AH29" s="7">
        <v>1</v>
      </c>
      <c r="AI29" s="7">
        <v>1</v>
      </c>
      <c r="AJ29" s="11">
        <v>1</v>
      </c>
    </row>
    <row r="30" spans="1:36" x14ac:dyDescent="0.35">
      <c r="A30" s="61" t="s">
        <v>60</v>
      </c>
      <c r="B30" s="6">
        <v>0.39473684210526316</v>
      </c>
      <c r="C30" s="4">
        <v>0.45614035087719296</v>
      </c>
      <c r="D30" s="4">
        <v>0.38709677419354838</v>
      </c>
      <c r="E30" s="4">
        <v>0.40780141843971629</v>
      </c>
      <c r="F30" s="4">
        <v>0.41666666666666669</v>
      </c>
      <c r="G30" s="4">
        <v>0.47037037037037038</v>
      </c>
      <c r="H30" s="4">
        <v>0.44444444444444442</v>
      </c>
      <c r="I30" s="4">
        <v>0.39772727272727271</v>
      </c>
      <c r="J30" s="4">
        <v>0.59848484848484851</v>
      </c>
      <c r="K30" s="4">
        <v>0.26923076923076922</v>
      </c>
      <c r="L30" s="4">
        <v>0.36274509803921567</v>
      </c>
      <c r="M30" s="4">
        <v>0.41304347826086957</v>
      </c>
      <c r="N30" s="4">
        <v>0.26495726495726496</v>
      </c>
      <c r="O30" s="4">
        <v>0.46666666666666667</v>
      </c>
      <c r="P30" s="4">
        <v>0.31481481481481483</v>
      </c>
      <c r="Q30" s="4">
        <v>0.171875</v>
      </c>
      <c r="R30" s="5">
        <v>0.21428571428571427</v>
      </c>
      <c r="S30" s="7">
        <v>1</v>
      </c>
      <c r="T30" s="7">
        <v>1</v>
      </c>
      <c r="U30" s="7">
        <v>1</v>
      </c>
      <c r="V30" s="7">
        <v>1</v>
      </c>
      <c r="W30" s="7">
        <v>1</v>
      </c>
      <c r="X30" s="7">
        <v>1</v>
      </c>
      <c r="Y30" s="7">
        <v>1</v>
      </c>
      <c r="Z30" s="7">
        <v>1</v>
      </c>
      <c r="AA30" s="7">
        <v>1</v>
      </c>
      <c r="AB30" s="7">
        <v>1</v>
      </c>
      <c r="AC30" s="7">
        <v>1</v>
      </c>
      <c r="AD30" s="7">
        <v>1</v>
      </c>
      <c r="AE30" s="7">
        <v>1</v>
      </c>
      <c r="AF30" s="7">
        <v>1</v>
      </c>
      <c r="AG30" s="7">
        <v>1</v>
      </c>
      <c r="AH30" s="7">
        <v>0</v>
      </c>
      <c r="AI30" s="7">
        <v>0</v>
      </c>
      <c r="AJ30" s="11">
        <v>1</v>
      </c>
    </row>
    <row r="31" spans="1:36" x14ac:dyDescent="0.35">
      <c r="A31" s="61" t="s">
        <v>172</v>
      </c>
      <c r="B31" s="6">
        <v>0.39473684210526316</v>
      </c>
      <c r="C31" s="4">
        <v>0.40350877192982454</v>
      </c>
      <c r="D31" s="4">
        <v>0.54838709677419351</v>
      </c>
      <c r="E31" s="4">
        <v>0.50709219858156029</v>
      </c>
      <c r="F31" s="4">
        <v>0.69444444444444442</v>
      </c>
      <c r="G31" s="4">
        <v>0.70370370370370372</v>
      </c>
      <c r="H31" s="4">
        <v>0.62222222222222223</v>
      </c>
      <c r="I31" s="4">
        <v>0.44318181818181818</v>
      </c>
      <c r="J31" s="4">
        <v>0.34090909090909088</v>
      </c>
      <c r="K31" s="4">
        <v>0.42307692307692307</v>
      </c>
      <c r="L31" s="4">
        <v>0.52941176470588236</v>
      </c>
      <c r="M31" s="4">
        <v>0.68478260869565222</v>
      </c>
      <c r="N31" s="4">
        <v>0.35897435897435898</v>
      </c>
      <c r="O31" s="4">
        <v>0.33333333333333331</v>
      </c>
      <c r="P31" s="4">
        <v>0.40740740740740738</v>
      </c>
      <c r="Q31" s="4">
        <v>0.28125</v>
      </c>
      <c r="R31" s="5">
        <v>0.6428571428571429</v>
      </c>
      <c r="S31" s="7">
        <v>1</v>
      </c>
      <c r="T31" s="7">
        <v>1</v>
      </c>
      <c r="U31" s="7">
        <v>1</v>
      </c>
      <c r="V31" s="7">
        <v>1</v>
      </c>
      <c r="W31" s="7">
        <v>1</v>
      </c>
      <c r="X31" s="7">
        <v>1</v>
      </c>
      <c r="Y31" s="7">
        <v>1</v>
      </c>
      <c r="Z31" s="7">
        <v>1</v>
      </c>
      <c r="AA31" s="7">
        <v>1</v>
      </c>
      <c r="AB31" s="7">
        <v>1</v>
      </c>
      <c r="AC31" s="7">
        <v>1</v>
      </c>
      <c r="AD31" s="7">
        <v>1</v>
      </c>
      <c r="AE31" s="7">
        <v>1</v>
      </c>
      <c r="AF31" s="7">
        <v>1</v>
      </c>
      <c r="AG31" s="7">
        <v>1</v>
      </c>
      <c r="AH31" s="7">
        <v>1</v>
      </c>
      <c r="AI31" s="7">
        <v>1</v>
      </c>
      <c r="AJ31" s="11">
        <v>1</v>
      </c>
    </row>
    <row r="32" spans="1:36" x14ac:dyDescent="0.35">
      <c r="A32" s="61" t="s">
        <v>155</v>
      </c>
      <c r="B32" s="6">
        <v>0.23684210526315788</v>
      </c>
      <c r="C32" s="4">
        <v>0.15789473684210525</v>
      </c>
      <c r="D32" s="4">
        <v>0.16129032258064516</v>
      </c>
      <c r="E32" s="4">
        <v>0.1702127659574468</v>
      </c>
      <c r="F32" s="4">
        <v>0.73611111111111116</v>
      </c>
      <c r="G32" s="4">
        <v>0.67777777777777781</v>
      </c>
      <c r="H32" s="4">
        <v>0.44444444444444442</v>
      </c>
      <c r="I32" s="4">
        <v>0.42045454545454547</v>
      </c>
      <c r="J32" s="4">
        <v>0.6742424242424242</v>
      </c>
      <c r="K32" s="4">
        <v>0.37179487179487181</v>
      </c>
      <c r="L32" s="4">
        <v>0.49019607843137253</v>
      </c>
      <c r="M32" s="4">
        <v>0.46739130434782611</v>
      </c>
      <c r="N32" s="4">
        <v>0.34188034188034189</v>
      </c>
      <c r="O32" s="4">
        <v>0.5</v>
      </c>
      <c r="P32" s="4">
        <v>0.42592592592592593</v>
      </c>
      <c r="Q32" s="4">
        <v>0.34375</v>
      </c>
      <c r="R32" s="5">
        <v>0.25</v>
      </c>
      <c r="S32" s="7">
        <v>0</v>
      </c>
      <c r="T32" s="7">
        <v>0</v>
      </c>
      <c r="U32" s="7">
        <v>0</v>
      </c>
      <c r="V32" s="7">
        <v>0</v>
      </c>
      <c r="W32" s="7">
        <v>1</v>
      </c>
      <c r="X32" s="7">
        <v>1</v>
      </c>
      <c r="Y32" s="7">
        <v>1</v>
      </c>
      <c r="Z32" s="7">
        <v>1</v>
      </c>
      <c r="AA32" s="7">
        <v>1</v>
      </c>
      <c r="AB32" s="7">
        <v>1</v>
      </c>
      <c r="AC32" s="7">
        <v>1</v>
      </c>
      <c r="AD32" s="7">
        <v>1</v>
      </c>
      <c r="AE32" s="7">
        <v>1</v>
      </c>
      <c r="AF32" s="7">
        <v>1</v>
      </c>
      <c r="AG32" s="7">
        <v>1</v>
      </c>
      <c r="AH32" s="7">
        <v>1</v>
      </c>
      <c r="AI32" s="7">
        <v>0</v>
      </c>
      <c r="AJ32" s="11">
        <v>1</v>
      </c>
    </row>
    <row r="33" spans="1:36" x14ac:dyDescent="0.35">
      <c r="A33" s="61" t="s">
        <v>299</v>
      </c>
      <c r="B33" s="6" t="e">
        <v>#N/A</v>
      </c>
      <c r="C33" s="4" t="e">
        <v>#N/A</v>
      </c>
      <c r="D33" s="4" t="e">
        <v>#N/A</v>
      </c>
      <c r="E33" s="4" t="e">
        <v>#N/A</v>
      </c>
      <c r="F33" s="4" t="e">
        <v>#N/A</v>
      </c>
      <c r="G33" s="4" t="e">
        <v>#N/A</v>
      </c>
      <c r="H33" s="4" t="e">
        <v>#N/A</v>
      </c>
      <c r="I33" s="4" t="e">
        <v>#N/A</v>
      </c>
      <c r="J33" s="4" t="e">
        <v>#N/A</v>
      </c>
      <c r="K33" s="4" t="e">
        <v>#N/A</v>
      </c>
      <c r="L33" s="4" t="e">
        <v>#N/A</v>
      </c>
      <c r="M33" s="4" t="e">
        <v>#N/A</v>
      </c>
      <c r="N33" s="4" t="e">
        <v>#N/A</v>
      </c>
      <c r="O33" s="4" t="e">
        <v>#N/A</v>
      </c>
      <c r="P33" s="4" t="e">
        <v>#N/A</v>
      </c>
      <c r="Q33" s="4" t="e">
        <v>#N/A</v>
      </c>
      <c r="R33" s="5" t="e">
        <v>#N/A</v>
      </c>
      <c r="S33" s="7" t="e">
        <v>#N/A</v>
      </c>
      <c r="T33" s="7" t="e">
        <v>#N/A</v>
      </c>
      <c r="U33" s="7" t="e">
        <v>#N/A</v>
      </c>
      <c r="V33" s="7" t="e">
        <v>#N/A</v>
      </c>
      <c r="W33" s="7" t="e">
        <v>#N/A</v>
      </c>
      <c r="X33" s="7" t="e">
        <v>#N/A</v>
      </c>
      <c r="Y33" s="7" t="e">
        <v>#N/A</v>
      </c>
      <c r="Z33" s="7" t="e">
        <v>#N/A</v>
      </c>
      <c r="AA33" s="7" t="e">
        <v>#N/A</v>
      </c>
      <c r="AB33" s="7" t="e">
        <v>#N/A</v>
      </c>
      <c r="AC33" s="7" t="e">
        <v>#N/A</v>
      </c>
      <c r="AD33" s="7" t="e">
        <v>#N/A</v>
      </c>
      <c r="AE33" s="7" t="e">
        <v>#N/A</v>
      </c>
      <c r="AF33" s="7" t="e">
        <v>#N/A</v>
      </c>
      <c r="AG33" s="7" t="e">
        <v>#N/A</v>
      </c>
      <c r="AH33" s="7" t="e">
        <v>#N/A</v>
      </c>
      <c r="AI33" s="7" t="e">
        <v>#N/A</v>
      </c>
      <c r="AJ33" s="11" t="e">
        <v>#N/A</v>
      </c>
    </row>
    <row r="34" spans="1:36" x14ac:dyDescent="0.35">
      <c r="A34" s="61" t="s">
        <v>109</v>
      </c>
      <c r="B34" s="6">
        <v>0.71052631578947367</v>
      </c>
      <c r="C34" s="4">
        <v>0.82456140350877194</v>
      </c>
      <c r="D34" s="4">
        <v>0.77419354838709675</v>
      </c>
      <c r="E34" s="4">
        <v>0.82978723404255317</v>
      </c>
      <c r="F34" s="4">
        <v>0.81944444444444442</v>
      </c>
      <c r="G34" s="4">
        <v>0.92962962962962958</v>
      </c>
      <c r="H34" s="4">
        <v>0.97777777777777775</v>
      </c>
      <c r="I34" s="4">
        <v>0.79545454545454541</v>
      </c>
      <c r="J34" s="4">
        <v>0.70454545454545459</v>
      </c>
      <c r="K34" s="4">
        <v>0.58974358974358976</v>
      </c>
      <c r="L34" s="4">
        <v>0.34313725490196079</v>
      </c>
      <c r="M34" s="4">
        <v>0.14130434782608695</v>
      </c>
      <c r="N34" s="4">
        <v>2.564102564102564E-2</v>
      </c>
      <c r="O34" s="4">
        <v>0.1</v>
      </c>
      <c r="P34" s="4">
        <v>9.2592592592592587E-2</v>
      </c>
      <c r="Q34" s="4">
        <v>0.15625</v>
      </c>
      <c r="R34" s="5">
        <v>0.14285714285714285</v>
      </c>
      <c r="S34" s="7">
        <v>1</v>
      </c>
      <c r="T34" s="7">
        <v>1</v>
      </c>
      <c r="U34" s="7">
        <v>1</v>
      </c>
      <c r="V34" s="7">
        <v>1</v>
      </c>
      <c r="W34" s="7">
        <v>1</v>
      </c>
      <c r="X34" s="7">
        <v>1</v>
      </c>
      <c r="Y34" s="7">
        <v>1</v>
      </c>
      <c r="Z34" s="7">
        <v>1</v>
      </c>
      <c r="AA34" s="7">
        <v>1</v>
      </c>
      <c r="AB34" s="7">
        <v>1</v>
      </c>
      <c r="AC34" s="7">
        <v>1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11">
        <v>1</v>
      </c>
    </row>
    <row r="35" spans="1:36" x14ac:dyDescent="0.35">
      <c r="A35" s="61" t="s">
        <v>40</v>
      </c>
      <c r="B35" s="6">
        <v>0.5</v>
      </c>
      <c r="C35" s="4">
        <v>0.64912280701754388</v>
      </c>
      <c r="D35" s="4">
        <v>0.61290322580645162</v>
      </c>
      <c r="E35" s="4">
        <v>0.48226950354609927</v>
      </c>
      <c r="F35" s="4">
        <v>0.69444444444444442</v>
      </c>
      <c r="G35" s="4">
        <v>0.70370370370370372</v>
      </c>
      <c r="H35" s="4">
        <v>0.66666666666666663</v>
      </c>
      <c r="I35" s="4">
        <v>0.63636363636363635</v>
      </c>
      <c r="J35" s="4">
        <v>0.90909090909090906</v>
      </c>
      <c r="K35" s="4">
        <v>0.64102564102564108</v>
      </c>
      <c r="L35" s="4">
        <v>0.50980392156862742</v>
      </c>
      <c r="M35" s="4">
        <v>0.5</v>
      </c>
      <c r="N35" s="4">
        <v>0.45299145299145299</v>
      </c>
      <c r="O35" s="4">
        <v>0.53333333333333333</v>
      </c>
      <c r="P35" s="4">
        <v>0.44444444444444442</v>
      </c>
      <c r="Q35" s="4">
        <v>0.34375</v>
      </c>
      <c r="R35" s="5">
        <v>0.5714285714285714</v>
      </c>
      <c r="S35" s="7">
        <v>1</v>
      </c>
      <c r="T35" s="7">
        <v>1</v>
      </c>
      <c r="U35" s="7">
        <v>1</v>
      </c>
      <c r="V35" s="7">
        <v>1</v>
      </c>
      <c r="W35" s="7">
        <v>1</v>
      </c>
      <c r="X35" s="7">
        <v>1</v>
      </c>
      <c r="Y35" s="7">
        <v>1</v>
      </c>
      <c r="Z35" s="7">
        <v>1</v>
      </c>
      <c r="AA35" s="7">
        <v>1</v>
      </c>
      <c r="AB35" s="7">
        <v>1</v>
      </c>
      <c r="AC35" s="7">
        <v>1</v>
      </c>
      <c r="AD35" s="7">
        <v>1</v>
      </c>
      <c r="AE35" s="7">
        <v>1</v>
      </c>
      <c r="AF35" s="7">
        <v>1</v>
      </c>
      <c r="AG35" s="7">
        <v>1</v>
      </c>
      <c r="AH35" s="7">
        <v>1</v>
      </c>
      <c r="AI35" s="7">
        <v>1</v>
      </c>
      <c r="AJ35" s="11">
        <v>1</v>
      </c>
    </row>
    <row r="36" spans="1:36" x14ac:dyDescent="0.35">
      <c r="A36" s="61" t="s">
        <v>248</v>
      </c>
      <c r="B36" s="6">
        <v>0.63157894736842102</v>
      </c>
      <c r="C36" s="4">
        <v>0.52631578947368418</v>
      </c>
      <c r="D36" s="4">
        <v>0.54838709677419351</v>
      </c>
      <c r="E36" s="4">
        <v>0.48936170212765956</v>
      </c>
      <c r="F36" s="4">
        <v>0.52777777777777779</v>
      </c>
      <c r="G36" s="4">
        <v>0.48888888888888887</v>
      </c>
      <c r="H36" s="4">
        <v>0.55555555555555558</v>
      </c>
      <c r="I36" s="4">
        <v>0.48863636363636365</v>
      </c>
      <c r="J36" s="4">
        <v>0.53030303030303028</v>
      </c>
      <c r="K36" s="4">
        <v>0.60256410256410253</v>
      </c>
      <c r="L36" s="4">
        <v>0.5490196078431373</v>
      </c>
      <c r="M36" s="4">
        <v>0.52173913043478259</v>
      </c>
      <c r="N36" s="4">
        <v>0.47008547008547008</v>
      </c>
      <c r="O36" s="4">
        <v>0.23333333333333334</v>
      </c>
      <c r="P36" s="4">
        <v>0.24074074074074073</v>
      </c>
      <c r="Q36" s="4">
        <v>0.234375</v>
      </c>
      <c r="R36" s="5">
        <v>0.4642857142857143</v>
      </c>
      <c r="S36" s="7">
        <v>1</v>
      </c>
      <c r="T36" s="7">
        <v>1</v>
      </c>
      <c r="U36" s="7">
        <v>1</v>
      </c>
      <c r="V36" s="7">
        <v>1</v>
      </c>
      <c r="W36" s="7">
        <v>1</v>
      </c>
      <c r="X36" s="7">
        <v>1</v>
      </c>
      <c r="Y36" s="7">
        <v>1</v>
      </c>
      <c r="Z36" s="7">
        <v>1</v>
      </c>
      <c r="AA36" s="7">
        <v>1</v>
      </c>
      <c r="AB36" s="7">
        <v>1</v>
      </c>
      <c r="AC36" s="7">
        <v>1</v>
      </c>
      <c r="AD36" s="7">
        <v>1</v>
      </c>
      <c r="AE36" s="7">
        <v>1</v>
      </c>
      <c r="AF36" s="7">
        <v>0</v>
      </c>
      <c r="AG36" s="7">
        <v>0</v>
      </c>
      <c r="AH36" s="7">
        <v>0</v>
      </c>
      <c r="AI36" s="7">
        <v>1</v>
      </c>
      <c r="AJ36" s="11">
        <v>1</v>
      </c>
    </row>
    <row r="37" spans="1:36" x14ac:dyDescent="0.35">
      <c r="A37" s="61" t="s">
        <v>24</v>
      </c>
      <c r="B37" s="6">
        <v>0.18421052631578946</v>
      </c>
      <c r="C37" s="4">
        <v>0.21052631578947367</v>
      </c>
      <c r="D37" s="4">
        <v>0.25806451612903225</v>
      </c>
      <c r="E37" s="4">
        <v>0.13829787234042554</v>
      </c>
      <c r="F37" s="4">
        <v>0.18055555555555555</v>
      </c>
      <c r="G37" s="4">
        <v>0.24074074074074073</v>
      </c>
      <c r="H37" s="4">
        <v>0.17777777777777778</v>
      </c>
      <c r="I37" s="4">
        <v>0.14772727272727273</v>
      </c>
      <c r="J37" s="4">
        <v>0.35606060606060608</v>
      </c>
      <c r="K37" s="4">
        <v>0.23076923076923078</v>
      </c>
      <c r="L37" s="4">
        <v>0.11764705882352941</v>
      </c>
      <c r="M37" s="4">
        <v>0.10869565217391304</v>
      </c>
      <c r="N37" s="4">
        <v>0.12820512820512819</v>
      </c>
      <c r="O37" s="4">
        <v>3.3333333333333333E-2</v>
      </c>
      <c r="P37" s="4">
        <v>9.2592592592592587E-2</v>
      </c>
      <c r="Q37" s="4">
        <v>1.5625E-2</v>
      </c>
      <c r="R37" s="5">
        <v>0.10714285714285714</v>
      </c>
      <c r="S37" s="7">
        <v>0</v>
      </c>
      <c r="T37" s="7">
        <v>0</v>
      </c>
      <c r="U37" s="7">
        <v>1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1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11">
        <v>1</v>
      </c>
    </row>
    <row r="38" spans="1:36" x14ac:dyDescent="0.35">
      <c r="A38" s="61" t="s">
        <v>69</v>
      </c>
      <c r="B38" s="6">
        <v>0.13157894736842105</v>
      </c>
      <c r="C38" s="4">
        <v>0.14035087719298245</v>
      </c>
      <c r="D38" s="4">
        <v>0.22580645161290322</v>
      </c>
      <c r="E38" s="4">
        <v>0.20567375886524822</v>
      </c>
      <c r="F38" s="4">
        <v>0.27777777777777779</v>
      </c>
      <c r="G38" s="4">
        <v>0.22592592592592592</v>
      </c>
      <c r="H38" s="4">
        <v>0.15555555555555556</v>
      </c>
      <c r="I38" s="4">
        <v>0.15909090909090909</v>
      </c>
      <c r="J38" s="4">
        <v>0.40151515151515149</v>
      </c>
      <c r="K38" s="4">
        <v>0.21794871794871795</v>
      </c>
      <c r="L38" s="4">
        <v>0.21568627450980393</v>
      </c>
      <c r="M38" s="4">
        <v>0.17391304347826086</v>
      </c>
      <c r="N38" s="4">
        <v>0.15384615384615385</v>
      </c>
      <c r="O38" s="4">
        <v>0.23333333333333334</v>
      </c>
      <c r="P38" s="4">
        <v>0.18518518518518517</v>
      </c>
      <c r="Q38" s="4">
        <v>0.109375</v>
      </c>
      <c r="R38" s="5">
        <v>0.14285714285714285</v>
      </c>
      <c r="S38" s="7">
        <v>0</v>
      </c>
      <c r="T38" s="7">
        <v>0</v>
      </c>
      <c r="U38" s="7">
        <v>0</v>
      </c>
      <c r="V38" s="7">
        <v>0</v>
      </c>
      <c r="W38" s="7">
        <v>1</v>
      </c>
      <c r="X38" s="7">
        <v>0</v>
      </c>
      <c r="Y38" s="7">
        <v>0</v>
      </c>
      <c r="Z38" s="7">
        <v>0</v>
      </c>
      <c r="AA38" s="7">
        <v>1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11">
        <v>1</v>
      </c>
    </row>
    <row r="39" spans="1:36" x14ac:dyDescent="0.35">
      <c r="A39" s="61" t="s">
        <v>52</v>
      </c>
      <c r="B39" s="6">
        <v>0.10526315789473684</v>
      </c>
      <c r="C39" s="4">
        <v>0.15789473684210525</v>
      </c>
      <c r="D39" s="4">
        <v>0.16129032258064516</v>
      </c>
      <c r="E39" s="4">
        <v>0.17375886524822695</v>
      </c>
      <c r="F39" s="4">
        <v>0.16666666666666666</v>
      </c>
      <c r="G39" s="4">
        <v>0.21851851851851853</v>
      </c>
      <c r="H39" s="4">
        <v>0.22222222222222221</v>
      </c>
      <c r="I39" s="4">
        <v>0.19318181818181818</v>
      </c>
      <c r="J39" s="4">
        <v>0.48484848484848486</v>
      </c>
      <c r="K39" s="4">
        <v>0.16666666666666666</v>
      </c>
      <c r="L39" s="4">
        <v>0.10784313725490197</v>
      </c>
      <c r="M39" s="4">
        <v>0.13043478260869565</v>
      </c>
      <c r="N39" s="4">
        <v>0.17094017094017094</v>
      </c>
      <c r="O39" s="4">
        <v>0.1</v>
      </c>
      <c r="P39" s="4">
        <v>9.2592592592592587E-2</v>
      </c>
      <c r="Q39" s="4">
        <v>3.125E-2</v>
      </c>
      <c r="R39" s="5">
        <v>0.14285714285714285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1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11">
        <v>1</v>
      </c>
    </row>
    <row r="40" spans="1:36" x14ac:dyDescent="0.35">
      <c r="A40" s="61" t="s">
        <v>185</v>
      </c>
      <c r="B40" s="6">
        <v>0.18421052631578946</v>
      </c>
      <c r="C40" s="4">
        <v>0.22807017543859648</v>
      </c>
      <c r="D40" s="4">
        <v>0.22580645161290322</v>
      </c>
      <c r="E40" s="4">
        <v>0.19858156028368795</v>
      </c>
      <c r="F40" s="4">
        <v>0.375</v>
      </c>
      <c r="G40" s="4">
        <v>0.25925925925925924</v>
      </c>
      <c r="H40" s="4">
        <v>0.13333333333333333</v>
      </c>
      <c r="I40" s="4">
        <v>0.30681818181818182</v>
      </c>
      <c r="J40" s="4">
        <v>0.22727272727272727</v>
      </c>
      <c r="K40" s="4">
        <v>0.21794871794871795</v>
      </c>
      <c r="L40" s="4">
        <v>0.31372549019607843</v>
      </c>
      <c r="M40" s="4">
        <v>0.30434782608695654</v>
      </c>
      <c r="N40" s="4">
        <v>0.33333333333333331</v>
      </c>
      <c r="O40" s="4">
        <v>0.4</v>
      </c>
      <c r="P40" s="4">
        <v>0.57407407407407407</v>
      </c>
      <c r="Q40" s="4">
        <v>0.53125</v>
      </c>
      <c r="R40" s="5">
        <v>0.5357142857142857</v>
      </c>
      <c r="S40" s="7">
        <v>0</v>
      </c>
      <c r="T40" s="7">
        <v>0</v>
      </c>
      <c r="U40" s="7">
        <v>0</v>
      </c>
      <c r="V40" s="7">
        <v>0</v>
      </c>
      <c r="W40" s="7">
        <v>1</v>
      </c>
      <c r="X40" s="7">
        <v>1</v>
      </c>
      <c r="Y40" s="7">
        <v>0</v>
      </c>
      <c r="Z40" s="7">
        <v>1</v>
      </c>
      <c r="AA40" s="7">
        <v>0</v>
      </c>
      <c r="AB40" s="7">
        <v>0</v>
      </c>
      <c r="AC40" s="7">
        <v>1</v>
      </c>
      <c r="AD40" s="7">
        <v>1</v>
      </c>
      <c r="AE40" s="7">
        <v>1</v>
      </c>
      <c r="AF40" s="7">
        <v>1</v>
      </c>
      <c r="AG40" s="7">
        <v>1</v>
      </c>
      <c r="AH40" s="7">
        <v>1</v>
      </c>
      <c r="AI40" s="7">
        <v>1</v>
      </c>
      <c r="AJ40" s="11">
        <v>1</v>
      </c>
    </row>
    <row r="41" spans="1:36" x14ac:dyDescent="0.35">
      <c r="A41" s="61" t="s">
        <v>90</v>
      </c>
      <c r="B41" s="6">
        <v>0.31578947368421051</v>
      </c>
      <c r="C41" s="4">
        <v>0.26315789473684209</v>
      </c>
      <c r="D41" s="4">
        <v>0.22580645161290322</v>
      </c>
      <c r="E41" s="4">
        <v>0.28723404255319152</v>
      </c>
      <c r="F41" s="4">
        <v>0.33333333333333331</v>
      </c>
      <c r="G41" s="4">
        <v>0.31111111111111112</v>
      </c>
      <c r="H41" s="4">
        <v>0.28888888888888886</v>
      </c>
      <c r="I41" s="4">
        <v>0.32954545454545453</v>
      </c>
      <c r="J41" s="4">
        <v>0.40151515151515149</v>
      </c>
      <c r="K41" s="4">
        <v>0.32051282051282054</v>
      </c>
      <c r="L41" s="4">
        <v>0.21568627450980393</v>
      </c>
      <c r="M41" s="4">
        <v>0.28260869565217389</v>
      </c>
      <c r="N41" s="4">
        <v>0.24786324786324787</v>
      </c>
      <c r="O41" s="4">
        <v>0.13333333333333333</v>
      </c>
      <c r="P41" s="4">
        <v>0.14814814814814814</v>
      </c>
      <c r="Q41" s="4">
        <v>3.125E-2</v>
      </c>
      <c r="R41" s="5">
        <v>7.1428571428571425E-2</v>
      </c>
      <c r="S41" s="7">
        <v>1</v>
      </c>
      <c r="T41" s="7">
        <v>1</v>
      </c>
      <c r="U41" s="7">
        <v>0</v>
      </c>
      <c r="V41" s="7">
        <v>1</v>
      </c>
      <c r="W41" s="7">
        <v>1</v>
      </c>
      <c r="X41" s="7">
        <v>1</v>
      </c>
      <c r="Y41" s="7">
        <v>1</v>
      </c>
      <c r="Z41" s="7">
        <v>1</v>
      </c>
      <c r="AA41" s="7">
        <v>1</v>
      </c>
      <c r="AB41" s="7">
        <v>1</v>
      </c>
      <c r="AC41" s="7">
        <v>0</v>
      </c>
      <c r="AD41" s="7">
        <v>1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11">
        <v>1</v>
      </c>
    </row>
    <row r="42" spans="1:36" x14ac:dyDescent="0.35">
      <c r="A42" s="61" t="s">
        <v>46</v>
      </c>
      <c r="B42" s="6">
        <v>0.71052631578947367</v>
      </c>
      <c r="C42" s="4">
        <v>0.78947368421052633</v>
      </c>
      <c r="D42" s="4">
        <v>0.967741935483871</v>
      </c>
      <c r="E42" s="4">
        <v>0.83333333333333337</v>
      </c>
      <c r="F42" s="4">
        <v>0.94444444444444442</v>
      </c>
      <c r="G42" s="4">
        <v>0.9</v>
      </c>
      <c r="H42" s="4">
        <v>0.84444444444444444</v>
      </c>
      <c r="I42" s="4">
        <v>0.84090909090909094</v>
      </c>
      <c r="J42" s="4">
        <v>0.97727272727272729</v>
      </c>
      <c r="K42" s="4">
        <v>0.79487179487179482</v>
      </c>
      <c r="L42" s="4">
        <v>0.57843137254901966</v>
      </c>
      <c r="M42" s="4">
        <v>0.61956521739130432</v>
      </c>
      <c r="N42" s="4">
        <v>0.50427350427350426</v>
      </c>
      <c r="O42" s="4">
        <v>0.2</v>
      </c>
      <c r="P42" s="4">
        <v>0.31481481481481483</v>
      </c>
      <c r="Q42" s="4">
        <v>0.265625</v>
      </c>
      <c r="R42" s="5">
        <v>0.7142857142857143</v>
      </c>
      <c r="S42" s="7">
        <v>1</v>
      </c>
      <c r="T42" s="7">
        <v>1</v>
      </c>
      <c r="U42" s="7">
        <v>1</v>
      </c>
      <c r="V42" s="7">
        <v>1</v>
      </c>
      <c r="W42" s="7">
        <v>1</v>
      </c>
      <c r="X42" s="7">
        <v>1</v>
      </c>
      <c r="Y42" s="7">
        <v>1</v>
      </c>
      <c r="Z42" s="7">
        <v>1</v>
      </c>
      <c r="AA42" s="7">
        <v>1</v>
      </c>
      <c r="AB42" s="7">
        <v>1</v>
      </c>
      <c r="AC42" s="7">
        <v>1</v>
      </c>
      <c r="AD42" s="7">
        <v>1</v>
      </c>
      <c r="AE42" s="7">
        <v>1</v>
      </c>
      <c r="AF42" s="7">
        <v>0</v>
      </c>
      <c r="AG42" s="7">
        <v>1</v>
      </c>
      <c r="AH42" s="7">
        <v>1</v>
      </c>
      <c r="AI42" s="7">
        <v>1</v>
      </c>
      <c r="AJ42" s="11">
        <v>1</v>
      </c>
    </row>
    <row r="43" spans="1:36" x14ac:dyDescent="0.35">
      <c r="A43" s="61" t="s">
        <v>198</v>
      </c>
      <c r="B43" s="6">
        <v>0.31578947368421051</v>
      </c>
      <c r="C43" s="4">
        <v>0.10526315789473684</v>
      </c>
      <c r="D43" s="4">
        <v>0.12903225806451613</v>
      </c>
      <c r="E43" s="4">
        <v>1.7730496453900711E-2</v>
      </c>
      <c r="F43" s="4">
        <v>2.7777777777777776E-2</v>
      </c>
      <c r="G43" s="4">
        <v>1.8518518518518517E-2</v>
      </c>
      <c r="H43" s="4">
        <v>0</v>
      </c>
      <c r="I43" s="4">
        <v>7.9545454545454544E-2</v>
      </c>
      <c r="J43" s="4">
        <v>0.16666666666666666</v>
      </c>
      <c r="K43" s="4">
        <v>0.16666666666666666</v>
      </c>
      <c r="L43" s="4">
        <v>0.33333333333333331</v>
      </c>
      <c r="M43" s="4">
        <v>5.434782608695652E-2</v>
      </c>
      <c r="N43" s="4">
        <v>0.24786324786324787</v>
      </c>
      <c r="O43" s="4">
        <v>0.1</v>
      </c>
      <c r="P43" s="4">
        <v>0.1111111111111111</v>
      </c>
      <c r="Q43" s="4">
        <v>0.203125</v>
      </c>
      <c r="R43" s="5">
        <v>0.25</v>
      </c>
      <c r="S43" s="7">
        <v>1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1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11">
        <v>1</v>
      </c>
    </row>
    <row r="44" spans="1:36" x14ac:dyDescent="0.35">
      <c r="A44" s="61" t="s">
        <v>168</v>
      </c>
      <c r="B44" s="6">
        <v>0.94736842105263153</v>
      </c>
      <c r="C44" s="4">
        <v>0.92982456140350878</v>
      </c>
      <c r="D44" s="4">
        <v>0.967741935483871</v>
      </c>
      <c r="E44" s="4">
        <v>0.96099290780141844</v>
      </c>
      <c r="F44" s="4">
        <v>1</v>
      </c>
      <c r="G44" s="4">
        <v>0.99629629629629635</v>
      </c>
      <c r="H44" s="4">
        <v>0.97777777777777775</v>
      </c>
      <c r="I44" s="4">
        <v>0.96590909090909094</v>
      </c>
      <c r="J44" s="4">
        <v>0.98484848484848486</v>
      </c>
      <c r="K44" s="4">
        <v>0.92307692307692313</v>
      </c>
      <c r="L44" s="4">
        <v>0.98039215686274506</v>
      </c>
      <c r="M44" s="4">
        <v>0.95652173913043481</v>
      </c>
      <c r="N44" s="4">
        <v>0.9145299145299145</v>
      </c>
      <c r="O44" s="4">
        <v>0.83333333333333337</v>
      </c>
      <c r="P44" s="4">
        <v>0.85185185185185186</v>
      </c>
      <c r="Q44" s="4">
        <v>0.796875</v>
      </c>
      <c r="R44" s="5">
        <v>0.9642857142857143</v>
      </c>
      <c r="S44" s="7">
        <v>1</v>
      </c>
      <c r="T44" s="7">
        <v>1</v>
      </c>
      <c r="U44" s="7">
        <v>1</v>
      </c>
      <c r="V44" s="7">
        <v>1</v>
      </c>
      <c r="W44" s="7">
        <v>1</v>
      </c>
      <c r="X44" s="7">
        <v>1</v>
      </c>
      <c r="Y44" s="7">
        <v>1</v>
      </c>
      <c r="Z44" s="7">
        <v>1</v>
      </c>
      <c r="AA44" s="7">
        <v>1</v>
      </c>
      <c r="AB44" s="7">
        <v>1</v>
      </c>
      <c r="AC44" s="7">
        <v>1</v>
      </c>
      <c r="AD44" s="7">
        <v>1</v>
      </c>
      <c r="AE44" s="7">
        <v>1</v>
      </c>
      <c r="AF44" s="7">
        <v>1</v>
      </c>
      <c r="AG44" s="7">
        <v>1</v>
      </c>
      <c r="AH44" s="7">
        <v>1</v>
      </c>
      <c r="AI44" s="7">
        <v>1</v>
      </c>
      <c r="AJ44" s="11">
        <v>1</v>
      </c>
    </row>
    <row r="45" spans="1:36" x14ac:dyDescent="0.35">
      <c r="A45" s="61" t="s">
        <v>164</v>
      </c>
      <c r="B45" s="6">
        <v>0.97368421052631582</v>
      </c>
      <c r="C45" s="4">
        <v>0.84210526315789469</v>
      </c>
      <c r="D45" s="4">
        <v>0.967741935483871</v>
      </c>
      <c r="E45" s="4">
        <v>0.99290780141843971</v>
      </c>
      <c r="F45" s="4">
        <v>1</v>
      </c>
      <c r="G45" s="4">
        <v>0.98888888888888893</v>
      </c>
      <c r="H45" s="4">
        <v>1</v>
      </c>
      <c r="I45" s="4">
        <v>1</v>
      </c>
      <c r="J45" s="4">
        <v>0.99242424242424243</v>
      </c>
      <c r="K45" s="4">
        <v>0.92307692307692313</v>
      </c>
      <c r="L45" s="4">
        <v>0.98039215686274506</v>
      </c>
      <c r="M45" s="4">
        <v>0.94565217391304346</v>
      </c>
      <c r="N45" s="4">
        <v>0.89743589743589747</v>
      </c>
      <c r="O45" s="4">
        <v>0.96666666666666667</v>
      </c>
      <c r="P45" s="4">
        <v>0.85185185185185186</v>
      </c>
      <c r="Q45" s="4">
        <v>0.8125</v>
      </c>
      <c r="R45" s="5">
        <v>0.8928571428571429</v>
      </c>
      <c r="S45" s="7">
        <v>1</v>
      </c>
      <c r="T45" s="7">
        <v>1</v>
      </c>
      <c r="U45" s="7">
        <v>1</v>
      </c>
      <c r="V45" s="7">
        <v>1</v>
      </c>
      <c r="W45" s="7">
        <v>1</v>
      </c>
      <c r="X45" s="7">
        <v>1</v>
      </c>
      <c r="Y45" s="7">
        <v>1</v>
      </c>
      <c r="Z45" s="7">
        <v>1</v>
      </c>
      <c r="AA45" s="7">
        <v>1</v>
      </c>
      <c r="AB45" s="7">
        <v>1</v>
      </c>
      <c r="AC45" s="7">
        <v>1</v>
      </c>
      <c r="AD45" s="7">
        <v>1</v>
      </c>
      <c r="AE45" s="7">
        <v>1</v>
      </c>
      <c r="AF45" s="7">
        <v>1</v>
      </c>
      <c r="AG45" s="7">
        <v>1</v>
      </c>
      <c r="AH45" s="7">
        <v>1</v>
      </c>
      <c r="AI45" s="7">
        <v>1</v>
      </c>
      <c r="AJ45" s="11">
        <v>1</v>
      </c>
    </row>
    <row r="46" spans="1:36" x14ac:dyDescent="0.35">
      <c r="A46" s="61" t="s">
        <v>83</v>
      </c>
      <c r="B46" s="6">
        <v>0.31578947368421051</v>
      </c>
      <c r="C46" s="4">
        <v>0.21052631578947367</v>
      </c>
      <c r="D46" s="4">
        <v>0.32258064516129031</v>
      </c>
      <c r="E46" s="4">
        <v>0.22695035460992907</v>
      </c>
      <c r="F46" s="4">
        <v>0.34722222222222221</v>
      </c>
      <c r="G46" s="4">
        <v>0.35555555555555557</v>
      </c>
      <c r="H46" s="4">
        <v>0.33333333333333331</v>
      </c>
      <c r="I46" s="4">
        <v>0.23863636363636365</v>
      </c>
      <c r="J46" s="4">
        <v>0.36363636363636365</v>
      </c>
      <c r="K46" s="4">
        <v>0.28205128205128205</v>
      </c>
      <c r="L46" s="4">
        <v>0.15686274509803921</v>
      </c>
      <c r="M46" s="4">
        <v>0.18478260869565216</v>
      </c>
      <c r="N46" s="4">
        <v>9.4017094017094016E-2</v>
      </c>
      <c r="O46" s="4">
        <v>0.23333333333333334</v>
      </c>
      <c r="P46" s="4">
        <v>0.16666666666666666</v>
      </c>
      <c r="Q46" s="4">
        <v>9.375E-2</v>
      </c>
      <c r="R46" s="5">
        <v>0.17857142857142858</v>
      </c>
      <c r="S46" s="7">
        <v>1</v>
      </c>
      <c r="T46" s="7">
        <v>0</v>
      </c>
      <c r="U46" s="7">
        <v>1</v>
      </c>
      <c r="V46" s="7">
        <v>0</v>
      </c>
      <c r="W46" s="7">
        <v>1</v>
      </c>
      <c r="X46" s="7">
        <v>1</v>
      </c>
      <c r="Y46" s="7">
        <v>1</v>
      </c>
      <c r="Z46" s="7">
        <v>0</v>
      </c>
      <c r="AA46" s="7">
        <v>1</v>
      </c>
      <c r="AB46" s="7">
        <v>1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11">
        <v>1</v>
      </c>
    </row>
    <row r="47" spans="1:36" x14ac:dyDescent="0.35">
      <c r="A47" s="61" t="s">
        <v>265</v>
      </c>
      <c r="B47" s="6">
        <v>0.63157894736842102</v>
      </c>
      <c r="C47" s="4">
        <v>0.7192982456140351</v>
      </c>
      <c r="D47" s="4">
        <v>0.67741935483870963</v>
      </c>
      <c r="E47" s="4">
        <v>0.53191489361702127</v>
      </c>
      <c r="F47" s="4">
        <v>0.52777777777777779</v>
      </c>
      <c r="G47" s="4">
        <v>0.61481481481481481</v>
      </c>
      <c r="H47" s="4">
        <v>0.55555555555555558</v>
      </c>
      <c r="I47" s="4">
        <v>0.51136363636363635</v>
      </c>
      <c r="J47" s="4">
        <v>0.65151515151515149</v>
      </c>
      <c r="K47" s="4">
        <v>0.41025641025641024</v>
      </c>
      <c r="L47" s="4">
        <v>0.48039215686274511</v>
      </c>
      <c r="M47" s="4">
        <v>0.42391304347826086</v>
      </c>
      <c r="N47" s="4">
        <v>0.3504273504273504</v>
      </c>
      <c r="O47" s="4">
        <v>0.33333333333333331</v>
      </c>
      <c r="P47" s="4">
        <v>0.35185185185185186</v>
      </c>
      <c r="Q47" s="4">
        <v>0.21875</v>
      </c>
      <c r="R47" s="5">
        <v>0.5714285714285714</v>
      </c>
      <c r="S47" s="7">
        <v>1</v>
      </c>
      <c r="T47" s="7">
        <v>1</v>
      </c>
      <c r="U47" s="7">
        <v>1</v>
      </c>
      <c r="V47" s="7">
        <v>1</v>
      </c>
      <c r="W47" s="7">
        <v>1</v>
      </c>
      <c r="X47" s="7">
        <v>1</v>
      </c>
      <c r="Y47" s="7">
        <v>1</v>
      </c>
      <c r="Z47" s="7">
        <v>1</v>
      </c>
      <c r="AA47" s="7">
        <v>1</v>
      </c>
      <c r="AB47" s="7">
        <v>1</v>
      </c>
      <c r="AC47" s="7">
        <v>1</v>
      </c>
      <c r="AD47" s="7">
        <v>1</v>
      </c>
      <c r="AE47" s="7">
        <v>1</v>
      </c>
      <c r="AF47" s="7">
        <v>1</v>
      </c>
      <c r="AG47" s="7">
        <v>1</v>
      </c>
      <c r="AH47" s="7">
        <v>0</v>
      </c>
      <c r="AI47" s="7">
        <v>1</v>
      </c>
      <c r="AJ47" s="11">
        <v>1</v>
      </c>
    </row>
    <row r="48" spans="1:36" x14ac:dyDescent="0.35">
      <c r="A48" s="61" t="s">
        <v>182</v>
      </c>
      <c r="B48" s="6">
        <v>0.76315789473684215</v>
      </c>
      <c r="C48" s="4">
        <v>0.78947368421052633</v>
      </c>
      <c r="D48" s="4">
        <v>0.77419354838709675</v>
      </c>
      <c r="E48" s="4">
        <v>0.96099290780141844</v>
      </c>
      <c r="F48" s="4">
        <v>0.91666666666666663</v>
      </c>
      <c r="G48" s="4">
        <v>0.97407407407407409</v>
      </c>
      <c r="H48" s="4">
        <v>0.84444444444444444</v>
      </c>
      <c r="I48" s="4">
        <v>0.73863636363636365</v>
      </c>
      <c r="J48" s="4">
        <v>0.8257575757575758</v>
      </c>
      <c r="K48" s="4">
        <v>0.76923076923076927</v>
      </c>
      <c r="L48" s="4">
        <v>0.73529411764705888</v>
      </c>
      <c r="M48" s="4">
        <v>0.55434782608695654</v>
      </c>
      <c r="N48" s="4">
        <v>0.89743589743589747</v>
      </c>
      <c r="O48" s="4">
        <v>0.53333333333333333</v>
      </c>
      <c r="P48" s="4">
        <v>0.88888888888888884</v>
      </c>
      <c r="Q48" s="4">
        <v>0.671875</v>
      </c>
      <c r="R48" s="5">
        <v>0.75</v>
      </c>
      <c r="S48" s="7">
        <v>1</v>
      </c>
      <c r="T48" s="7">
        <v>1</v>
      </c>
      <c r="U48" s="7">
        <v>1</v>
      </c>
      <c r="V48" s="7">
        <v>1</v>
      </c>
      <c r="W48" s="7">
        <v>1</v>
      </c>
      <c r="X48" s="7">
        <v>1</v>
      </c>
      <c r="Y48" s="7">
        <v>1</v>
      </c>
      <c r="Z48" s="7">
        <v>1</v>
      </c>
      <c r="AA48" s="7">
        <v>1</v>
      </c>
      <c r="AB48" s="7">
        <v>1</v>
      </c>
      <c r="AC48" s="7">
        <v>1</v>
      </c>
      <c r="AD48" s="7">
        <v>1</v>
      </c>
      <c r="AE48" s="7">
        <v>1</v>
      </c>
      <c r="AF48" s="7">
        <v>1</v>
      </c>
      <c r="AG48" s="7">
        <v>1</v>
      </c>
      <c r="AH48" s="7">
        <v>1</v>
      </c>
      <c r="AI48" s="7">
        <v>1</v>
      </c>
      <c r="AJ48" s="11">
        <v>1</v>
      </c>
    </row>
    <row r="49" spans="1:36" x14ac:dyDescent="0.35">
      <c r="A49" s="61" t="s">
        <v>183</v>
      </c>
      <c r="B49" s="6">
        <v>0.97368421052631582</v>
      </c>
      <c r="C49" s="4">
        <v>0.96491228070175439</v>
      </c>
      <c r="D49" s="4">
        <v>0.93548387096774188</v>
      </c>
      <c r="E49" s="4">
        <v>1</v>
      </c>
      <c r="F49" s="4">
        <v>1</v>
      </c>
      <c r="G49" s="4">
        <v>1</v>
      </c>
      <c r="H49" s="4">
        <v>0.97777777777777775</v>
      </c>
      <c r="I49" s="4">
        <v>0.98863636363636365</v>
      </c>
      <c r="J49" s="4">
        <v>1</v>
      </c>
      <c r="K49" s="4">
        <v>0.96153846153846156</v>
      </c>
      <c r="L49" s="4">
        <v>0.99019607843137258</v>
      </c>
      <c r="M49" s="4">
        <v>0.97826086956521741</v>
      </c>
      <c r="N49" s="4">
        <v>0.96581196581196582</v>
      </c>
      <c r="O49" s="4">
        <v>1</v>
      </c>
      <c r="P49" s="4">
        <v>1</v>
      </c>
      <c r="Q49" s="4">
        <v>1</v>
      </c>
      <c r="R49" s="5">
        <v>0.9642857142857143</v>
      </c>
      <c r="S49" s="7">
        <v>1</v>
      </c>
      <c r="T49" s="7">
        <v>1</v>
      </c>
      <c r="U49" s="7">
        <v>1</v>
      </c>
      <c r="V49" s="7">
        <v>1</v>
      </c>
      <c r="W49" s="7">
        <v>1</v>
      </c>
      <c r="X49" s="7">
        <v>1</v>
      </c>
      <c r="Y49" s="7">
        <v>1</v>
      </c>
      <c r="Z49" s="7">
        <v>1</v>
      </c>
      <c r="AA49" s="7">
        <v>1</v>
      </c>
      <c r="AB49" s="7">
        <v>1</v>
      </c>
      <c r="AC49" s="7">
        <v>1</v>
      </c>
      <c r="AD49" s="7">
        <v>1</v>
      </c>
      <c r="AE49" s="7">
        <v>1</v>
      </c>
      <c r="AF49" s="7">
        <v>1</v>
      </c>
      <c r="AG49" s="7">
        <v>1</v>
      </c>
      <c r="AH49" s="7">
        <v>1</v>
      </c>
      <c r="AI49" s="7">
        <v>1</v>
      </c>
      <c r="AJ49" s="11">
        <v>1</v>
      </c>
    </row>
    <row r="50" spans="1:36" x14ac:dyDescent="0.35">
      <c r="A50" s="61" t="s">
        <v>71</v>
      </c>
      <c r="B50" s="6">
        <v>7.8947368421052627E-2</v>
      </c>
      <c r="C50" s="4">
        <v>0.21052631578947367</v>
      </c>
      <c r="D50" s="4">
        <v>0.12903225806451613</v>
      </c>
      <c r="E50" s="4">
        <v>0.1702127659574468</v>
      </c>
      <c r="F50" s="4">
        <v>0.16666666666666666</v>
      </c>
      <c r="G50" s="4">
        <v>0.15185185185185185</v>
      </c>
      <c r="H50" s="4">
        <v>0.17777777777777778</v>
      </c>
      <c r="I50" s="4">
        <v>0.18181818181818182</v>
      </c>
      <c r="J50" s="4">
        <v>0.33333333333333331</v>
      </c>
      <c r="K50" s="4">
        <v>0.21794871794871795</v>
      </c>
      <c r="L50" s="4">
        <v>9.8039215686274508E-2</v>
      </c>
      <c r="M50" s="4">
        <v>0.17391304347826086</v>
      </c>
      <c r="N50" s="4">
        <v>8.5470085470085472E-2</v>
      </c>
      <c r="O50" s="4">
        <v>6.6666666666666666E-2</v>
      </c>
      <c r="P50" s="4">
        <v>3.7037037037037035E-2</v>
      </c>
      <c r="Q50" s="4">
        <v>9.375E-2</v>
      </c>
      <c r="R50" s="5">
        <v>7.1428571428571425E-2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1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11">
        <v>1</v>
      </c>
    </row>
    <row r="51" spans="1:36" x14ac:dyDescent="0.35">
      <c r="A51" s="61" t="s">
        <v>261</v>
      </c>
      <c r="B51" s="6">
        <v>0.76315789473684215</v>
      </c>
      <c r="C51" s="4">
        <v>0.85964912280701755</v>
      </c>
      <c r="D51" s="4">
        <v>0.77419354838709675</v>
      </c>
      <c r="E51" s="4">
        <v>0.65957446808510634</v>
      </c>
      <c r="F51" s="4">
        <v>0.72222222222222221</v>
      </c>
      <c r="G51" s="4">
        <v>0.71481481481481479</v>
      </c>
      <c r="H51" s="4">
        <v>0.73333333333333328</v>
      </c>
      <c r="I51" s="4">
        <v>0.70454545454545459</v>
      </c>
      <c r="J51" s="4">
        <v>0.70454545454545459</v>
      </c>
      <c r="K51" s="4">
        <v>0.58974358974358976</v>
      </c>
      <c r="L51" s="4">
        <v>0.71568627450980393</v>
      </c>
      <c r="M51" s="4">
        <v>0.60869565217391308</v>
      </c>
      <c r="N51" s="4">
        <v>0.58119658119658124</v>
      </c>
      <c r="O51" s="4">
        <v>0.56666666666666665</v>
      </c>
      <c r="P51" s="4">
        <v>0.46296296296296297</v>
      </c>
      <c r="Q51" s="4">
        <v>0.390625</v>
      </c>
      <c r="R51" s="5">
        <v>0.75</v>
      </c>
      <c r="S51" s="7">
        <v>1</v>
      </c>
      <c r="T51" s="7">
        <v>1</v>
      </c>
      <c r="U51" s="7">
        <v>1</v>
      </c>
      <c r="V51" s="7">
        <v>1</v>
      </c>
      <c r="W51" s="7">
        <v>1</v>
      </c>
      <c r="X51" s="7">
        <v>1</v>
      </c>
      <c r="Y51" s="7">
        <v>1</v>
      </c>
      <c r="Z51" s="7">
        <v>1</v>
      </c>
      <c r="AA51" s="7">
        <v>1</v>
      </c>
      <c r="AB51" s="7">
        <v>1</v>
      </c>
      <c r="AC51" s="7">
        <v>1</v>
      </c>
      <c r="AD51" s="7">
        <v>1</v>
      </c>
      <c r="AE51" s="7">
        <v>1</v>
      </c>
      <c r="AF51" s="7">
        <v>1</v>
      </c>
      <c r="AG51" s="7">
        <v>1</v>
      </c>
      <c r="AH51" s="7">
        <v>1</v>
      </c>
      <c r="AI51" s="7">
        <v>1</v>
      </c>
      <c r="AJ51" s="11">
        <v>1</v>
      </c>
    </row>
    <row r="52" spans="1:36" x14ac:dyDescent="0.35">
      <c r="A52" s="61" t="s">
        <v>3</v>
      </c>
      <c r="B52" s="6">
        <v>0.86842105263157898</v>
      </c>
      <c r="C52" s="4">
        <v>0.75438596491228072</v>
      </c>
      <c r="D52" s="4">
        <v>0.70967741935483875</v>
      </c>
      <c r="E52" s="4">
        <v>0.92553191489361697</v>
      </c>
      <c r="F52" s="4">
        <v>0.90277777777777779</v>
      </c>
      <c r="G52" s="4">
        <v>0.91851851851851851</v>
      </c>
      <c r="H52" s="4">
        <v>0.8</v>
      </c>
      <c r="I52" s="4">
        <v>0.86363636363636365</v>
      </c>
      <c r="J52" s="4">
        <v>0.93939393939393945</v>
      </c>
      <c r="K52" s="4">
        <v>0.82051282051282048</v>
      </c>
      <c r="L52" s="4">
        <v>0.92156862745098034</v>
      </c>
      <c r="M52" s="4">
        <v>0.91304347826086951</v>
      </c>
      <c r="N52" s="4">
        <v>0.80341880341880345</v>
      </c>
      <c r="O52" s="4">
        <v>0.93333333333333335</v>
      </c>
      <c r="P52" s="4">
        <v>0.7407407407407407</v>
      </c>
      <c r="Q52" s="4">
        <v>0.828125</v>
      </c>
      <c r="R52" s="5">
        <v>0.8214285714285714</v>
      </c>
      <c r="S52" s="7">
        <v>1</v>
      </c>
      <c r="T52" s="7">
        <v>1</v>
      </c>
      <c r="U52" s="7">
        <v>1</v>
      </c>
      <c r="V52" s="7">
        <v>1</v>
      </c>
      <c r="W52" s="7">
        <v>1</v>
      </c>
      <c r="X52" s="7">
        <v>1</v>
      </c>
      <c r="Y52" s="7">
        <v>1</v>
      </c>
      <c r="Z52" s="7">
        <v>1</v>
      </c>
      <c r="AA52" s="7">
        <v>1</v>
      </c>
      <c r="AB52" s="7">
        <v>1</v>
      </c>
      <c r="AC52" s="7">
        <v>1</v>
      </c>
      <c r="AD52" s="7">
        <v>1</v>
      </c>
      <c r="AE52" s="7">
        <v>1</v>
      </c>
      <c r="AF52" s="7">
        <v>1</v>
      </c>
      <c r="AG52" s="7">
        <v>1</v>
      </c>
      <c r="AH52" s="7">
        <v>1</v>
      </c>
      <c r="AI52" s="7">
        <v>1</v>
      </c>
      <c r="AJ52" s="11">
        <v>1</v>
      </c>
    </row>
    <row r="53" spans="1:36" x14ac:dyDescent="0.35">
      <c r="A53" s="61" t="s">
        <v>242</v>
      </c>
      <c r="B53" s="6">
        <v>0.94736842105263153</v>
      </c>
      <c r="C53" s="4">
        <v>0.92982456140350878</v>
      </c>
      <c r="D53" s="4">
        <v>0.87096774193548387</v>
      </c>
      <c r="E53" s="4">
        <v>0.85460992907801414</v>
      </c>
      <c r="F53" s="4">
        <v>0.93055555555555558</v>
      </c>
      <c r="G53" s="4">
        <v>0.91851851851851851</v>
      </c>
      <c r="H53" s="4">
        <v>0.8666666666666667</v>
      </c>
      <c r="I53" s="4">
        <v>0.89772727272727271</v>
      </c>
      <c r="J53" s="4">
        <v>0.88636363636363635</v>
      </c>
      <c r="K53" s="4">
        <v>0.88461538461538458</v>
      </c>
      <c r="L53" s="4">
        <v>0.88235294117647056</v>
      </c>
      <c r="M53" s="4">
        <v>0.90217391304347827</v>
      </c>
      <c r="N53" s="4">
        <v>0.83760683760683763</v>
      </c>
      <c r="O53" s="4">
        <v>0.83333333333333337</v>
      </c>
      <c r="P53" s="4">
        <v>0.72222222222222221</v>
      </c>
      <c r="Q53" s="4">
        <v>0.5625</v>
      </c>
      <c r="R53" s="5">
        <v>0.7857142857142857</v>
      </c>
      <c r="S53" s="7">
        <v>1</v>
      </c>
      <c r="T53" s="7">
        <v>1</v>
      </c>
      <c r="U53" s="7">
        <v>1</v>
      </c>
      <c r="V53" s="7">
        <v>1</v>
      </c>
      <c r="W53" s="7">
        <v>1</v>
      </c>
      <c r="X53" s="7">
        <v>1</v>
      </c>
      <c r="Y53" s="7">
        <v>1</v>
      </c>
      <c r="Z53" s="7">
        <v>1</v>
      </c>
      <c r="AA53" s="7">
        <v>1</v>
      </c>
      <c r="AB53" s="7">
        <v>1</v>
      </c>
      <c r="AC53" s="7">
        <v>1</v>
      </c>
      <c r="AD53" s="7">
        <v>1</v>
      </c>
      <c r="AE53" s="7">
        <v>1</v>
      </c>
      <c r="AF53" s="7">
        <v>1</v>
      </c>
      <c r="AG53" s="7">
        <v>1</v>
      </c>
      <c r="AH53" s="7">
        <v>1</v>
      </c>
      <c r="AI53" s="7">
        <v>1</v>
      </c>
      <c r="AJ53" s="11">
        <v>1</v>
      </c>
    </row>
    <row r="54" spans="1:36" x14ac:dyDescent="0.35">
      <c r="A54" s="61" t="s">
        <v>11</v>
      </c>
      <c r="B54" s="6">
        <v>1</v>
      </c>
      <c r="C54" s="4">
        <v>0.96491228070175439</v>
      </c>
      <c r="D54" s="4">
        <v>0.93548387096774188</v>
      </c>
      <c r="E54" s="4">
        <v>0.97517730496453903</v>
      </c>
      <c r="F54" s="4">
        <v>0.98611111111111116</v>
      </c>
      <c r="G54" s="4">
        <v>0.99629629629629635</v>
      </c>
      <c r="H54" s="4">
        <v>0.97777777777777775</v>
      </c>
      <c r="I54" s="4">
        <v>0.98863636363636365</v>
      </c>
      <c r="J54" s="4">
        <v>1</v>
      </c>
      <c r="K54" s="4">
        <v>0.92307692307692313</v>
      </c>
      <c r="L54" s="4">
        <v>0.99019607843137258</v>
      </c>
      <c r="M54" s="4">
        <v>0.97826086956521741</v>
      </c>
      <c r="N54" s="4">
        <v>0.93162393162393164</v>
      </c>
      <c r="O54" s="4">
        <v>0.96666666666666667</v>
      </c>
      <c r="P54" s="4">
        <v>0.87037037037037035</v>
      </c>
      <c r="Q54" s="4">
        <v>0.78125</v>
      </c>
      <c r="R54" s="5">
        <v>0.8928571428571429</v>
      </c>
      <c r="S54" s="7">
        <v>1</v>
      </c>
      <c r="T54" s="7">
        <v>1</v>
      </c>
      <c r="U54" s="7">
        <v>1</v>
      </c>
      <c r="V54" s="7">
        <v>1</v>
      </c>
      <c r="W54" s="7">
        <v>1</v>
      </c>
      <c r="X54" s="7">
        <v>1</v>
      </c>
      <c r="Y54" s="7">
        <v>1</v>
      </c>
      <c r="Z54" s="7">
        <v>1</v>
      </c>
      <c r="AA54" s="7">
        <v>1</v>
      </c>
      <c r="AB54" s="7">
        <v>1</v>
      </c>
      <c r="AC54" s="7">
        <v>1</v>
      </c>
      <c r="AD54" s="7">
        <v>1</v>
      </c>
      <c r="AE54" s="7">
        <v>1</v>
      </c>
      <c r="AF54" s="7">
        <v>1</v>
      </c>
      <c r="AG54" s="7">
        <v>1</v>
      </c>
      <c r="AH54" s="7">
        <v>1</v>
      </c>
      <c r="AI54" s="7">
        <v>1</v>
      </c>
      <c r="AJ54" s="11">
        <v>1</v>
      </c>
    </row>
    <row r="55" spans="1:36" x14ac:dyDescent="0.35">
      <c r="A55" s="61" t="s">
        <v>74</v>
      </c>
      <c r="B55" s="6">
        <v>2.6315789473684209E-2</v>
      </c>
      <c r="C55" s="4">
        <v>5.2631578947368418E-2</v>
      </c>
      <c r="D55" s="4">
        <v>0</v>
      </c>
      <c r="E55" s="4">
        <v>8.1560283687943269E-2</v>
      </c>
      <c r="F55" s="4">
        <v>2.7777777777777776E-2</v>
      </c>
      <c r="G55" s="4">
        <v>5.9259259259259262E-2</v>
      </c>
      <c r="H55" s="4">
        <v>0</v>
      </c>
      <c r="I55" s="4">
        <v>3.4090909090909088E-2</v>
      </c>
      <c r="J55" s="4">
        <v>9.8484848484848481E-2</v>
      </c>
      <c r="K55" s="4">
        <v>6.4102564102564097E-2</v>
      </c>
      <c r="L55" s="4">
        <v>1.9607843137254902E-2</v>
      </c>
      <c r="M55" s="4">
        <v>2.1739130434782608E-2</v>
      </c>
      <c r="N55" s="4">
        <v>5.128205128205128E-2</v>
      </c>
      <c r="O55" s="4">
        <v>3.3333333333333333E-2</v>
      </c>
      <c r="P55" s="4">
        <v>3.7037037037037035E-2</v>
      </c>
      <c r="Q55" s="4">
        <v>6.25E-2</v>
      </c>
      <c r="R55" s="5">
        <v>7.1428571428571425E-2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11">
        <v>0</v>
      </c>
    </row>
    <row r="56" spans="1:36" x14ac:dyDescent="0.35">
      <c r="A56" s="61" t="s">
        <v>188</v>
      </c>
      <c r="B56" s="6">
        <v>5.2631578947368418E-2</v>
      </c>
      <c r="C56" s="4">
        <v>3.5087719298245612E-2</v>
      </c>
      <c r="D56" s="4">
        <v>0</v>
      </c>
      <c r="E56" s="4">
        <v>3.5460992907801421E-2</v>
      </c>
      <c r="F56" s="4">
        <v>2.7777777777777776E-2</v>
      </c>
      <c r="G56" s="4">
        <v>4.0740740740740744E-2</v>
      </c>
      <c r="H56" s="4">
        <v>2.2222222222222223E-2</v>
      </c>
      <c r="I56" s="4">
        <v>3.4090909090909088E-2</v>
      </c>
      <c r="J56" s="4">
        <v>4.5454545454545456E-2</v>
      </c>
      <c r="K56" s="4">
        <v>1.282051282051282E-2</v>
      </c>
      <c r="L56" s="4">
        <v>1.9607843137254902E-2</v>
      </c>
      <c r="M56" s="4">
        <v>4.3478260869565216E-2</v>
      </c>
      <c r="N56" s="4">
        <v>4.2735042735042736E-2</v>
      </c>
      <c r="O56" s="4">
        <v>0</v>
      </c>
      <c r="P56" s="4">
        <v>1.8518518518518517E-2</v>
      </c>
      <c r="Q56" s="4">
        <v>6.25E-2</v>
      </c>
      <c r="R56" s="5">
        <v>3.5714285714285712E-2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11">
        <v>0</v>
      </c>
    </row>
    <row r="57" spans="1:36" x14ac:dyDescent="0.35">
      <c r="A57" s="61" t="s">
        <v>106</v>
      </c>
      <c r="B57" s="6">
        <v>7.8947368421052627E-2</v>
      </c>
      <c r="C57" s="4">
        <v>3.5087719298245612E-2</v>
      </c>
      <c r="D57" s="4">
        <v>6.4516129032258063E-2</v>
      </c>
      <c r="E57" s="4">
        <v>9.5744680851063829E-2</v>
      </c>
      <c r="F57" s="4">
        <v>6.9444444444444448E-2</v>
      </c>
      <c r="G57" s="4">
        <v>0.15555555555555556</v>
      </c>
      <c r="H57" s="4">
        <v>0.35555555555555557</v>
      </c>
      <c r="I57" s="4">
        <v>0.125</v>
      </c>
      <c r="J57" s="4">
        <v>0.29545454545454547</v>
      </c>
      <c r="K57" s="4">
        <v>0.12820512820512819</v>
      </c>
      <c r="L57" s="4">
        <v>0.15686274509803921</v>
      </c>
      <c r="M57" s="4">
        <v>0.14130434782608695</v>
      </c>
      <c r="N57" s="4">
        <v>0.25641025641025639</v>
      </c>
      <c r="O57" s="4">
        <v>0.13333333333333333</v>
      </c>
      <c r="P57" s="4">
        <v>7.407407407407407E-2</v>
      </c>
      <c r="Q57" s="4">
        <v>6.25E-2</v>
      </c>
      <c r="R57" s="5">
        <v>0.10714285714285714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1</v>
      </c>
      <c r="Z57" s="7">
        <v>0</v>
      </c>
      <c r="AA57" s="7">
        <v>1</v>
      </c>
      <c r="AB57" s="7">
        <v>0</v>
      </c>
      <c r="AC57" s="7">
        <v>0</v>
      </c>
      <c r="AD57" s="7">
        <v>0</v>
      </c>
      <c r="AE57" s="7">
        <v>1</v>
      </c>
      <c r="AF57" s="7">
        <v>0</v>
      </c>
      <c r="AG57" s="7">
        <v>0</v>
      </c>
      <c r="AH57" s="7">
        <v>0</v>
      </c>
      <c r="AI57" s="7">
        <v>0</v>
      </c>
      <c r="AJ57" s="11">
        <v>1</v>
      </c>
    </row>
    <row r="58" spans="1:36" x14ac:dyDescent="0.35">
      <c r="A58" s="61" t="s">
        <v>133</v>
      </c>
      <c r="B58" s="6">
        <v>0.73684210526315785</v>
      </c>
      <c r="C58" s="4">
        <v>0.7192982456140351</v>
      </c>
      <c r="D58" s="4">
        <v>0.58064516129032262</v>
      </c>
      <c r="E58" s="4">
        <v>0.79432624113475181</v>
      </c>
      <c r="F58" s="4">
        <v>0.88888888888888884</v>
      </c>
      <c r="G58" s="4">
        <v>0.85925925925925928</v>
      </c>
      <c r="H58" s="4">
        <v>0.84444444444444444</v>
      </c>
      <c r="I58" s="4">
        <v>0.85227272727272729</v>
      </c>
      <c r="J58" s="4">
        <v>0.77272727272727271</v>
      </c>
      <c r="K58" s="4">
        <v>0.78205128205128205</v>
      </c>
      <c r="L58" s="4">
        <v>0.8529411764705882</v>
      </c>
      <c r="M58" s="4">
        <v>0.81521739130434778</v>
      </c>
      <c r="N58" s="4">
        <v>0.74358974358974361</v>
      </c>
      <c r="O58" s="4">
        <v>0.83333333333333337</v>
      </c>
      <c r="P58" s="4">
        <v>0.42592592592592593</v>
      </c>
      <c r="Q58" s="4">
        <v>0.5</v>
      </c>
      <c r="R58" s="5">
        <v>0.75</v>
      </c>
      <c r="S58" s="7">
        <v>1</v>
      </c>
      <c r="T58" s="7">
        <v>1</v>
      </c>
      <c r="U58" s="7">
        <v>1</v>
      </c>
      <c r="V58" s="7">
        <v>1</v>
      </c>
      <c r="W58" s="7">
        <v>1</v>
      </c>
      <c r="X58" s="7">
        <v>1</v>
      </c>
      <c r="Y58" s="7">
        <v>1</v>
      </c>
      <c r="Z58" s="7">
        <v>1</v>
      </c>
      <c r="AA58" s="7">
        <v>1</v>
      </c>
      <c r="AB58" s="7">
        <v>1</v>
      </c>
      <c r="AC58" s="7">
        <v>1</v>
      </c>
      <c r="AD58" s="7">
        <v>1</v>
      </c>
      <c r="AE58" s="7">
        <v>1</v>
      </c>
      <c r="AF58" s="7">
        <v>1</v>
      </c>
      <c r="AG58" s="7">
        <v>1</v>
      </c>
      <c r="AH58" s="7">
        <v>1</v>
      </c>
      <c r="AI58" s="7">
        <v>1</v>
      </c>
      <c r="AJ58" s="11">
        <v>1</v>
      </c>
    </row>
    <row r="59" spans="1:36" x14ac:dyDescent="0.35">
      <c r="A59" s="61" t="s">
        <v>42</v>
      </c>
      <c r="B59" s="6">
        <v>0.31578947368421051</v>
      </c>
      <c r="C59" s="4">
        <v>0.21052631578947367</v>
      </c>
      <c r="D59" s="4">
        <v>0.32258064516129031</v>
      </c>
      <c r="E59" s="4">
        <v>0.23049645390070922</v>
      </c>
      <c r="F59" s="4">
        <v>0.2361111111111111</v>
      </c>
      <c r="G59" s="4">
        <v>0.26666666666666666</v>
      </c>
      <c r="H59" s="4">
        <v>0.17777777777777778</v>
      </c>
      <c r="I59" s="4">
        <v>0.26136363636363635</v>
      </c>
      <c r="J59" s="4">
        <v>0.33333333333333331</v>
      </c>
      <c r="K59" s="4">
        <v>0.19230769230769232</v>
      </c>
      <c r="L59" s="4">
        <v>0.17647058823529413</v>
      </c>
      <c r="M59" s="4">
        <v>0.21739130434782608</v>
      </c>
      <c r="N59" s="4">
        <v>0.12820512820512819</v>
      </c>
      <c r="O59" s="4">
        <v>6.6666666666666666E-2</v>
      </c>
      <c r="P59" s="4">
        <v>0.18518518518518517</v>
      </c>
      <c r="Q59" s="4">
        <v>0.171875</v>
      </c>
      <c r="R59" s="5">
        <v>0.21428571428571427</v>
      </c>
      <c r="S59" s="7">
        <v>1</v>
      </c>
      <c r="T59" s="7">
        <v>0</v>
      </c>
      <c r="U59" s="7">
        <v>1</v>
      </c>
      <c r="V59" s="7">
        <v>0</v>
      </c>
      <c r="W59" s="7">
        <v>0</v>
      </c>
      <c r="X59" s="7">
        <v>1</v>
      </c>
      <c r="Y59" s="7">
        <v>0</v>
      </c>
      <c r="Z59" s="7">
        <v>1</v>
      </c>
      <c r="AA59" s="7">
        <v>1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11">
        <v>1</v>
      </c>
    </row>
    <row r="60" spans="1:36" x14ac:dyDescent="0.35">
      <c r="A60" s="61" t="s">
        <v>216</v>
      </c>
      <c r="B60" s="6">
        <v>0.13157894736842105</v>
      </c>
      <c r="C60" s="4">
        <v>0.12280701754385964</v>
      </c>
      <c r="D60" s="4">
        <v>9.6774193548387094E-2</v>
      </c>
      <c r="E60" s="4">
        <v>0.14184397163120568</v>
      </c>
      <c r="F60" s="4">
        <v>0.1388888888888889</v>
      </c>
      <c r="G60" s="4">
        <v>0.13703703703703704</v>
      </c>
      <c r="H60" s="4">
        <v>0.13333333333333333</v>
      </c>
      <c r="I60" s="4">
        <v>0.13636363636363635</v>
      </c>
      <c r="J60" s="4">
        <v>0.12121212121212122</v>
      </c>
      <c r="K60" s="4">
        <v>0.12820512820512819</v>
      </c>
      <c r="L60" s="4">
        <v>8.8235294117647065E-2</v>
      </c>
      <c r="M60" s="4">
        <v>0.19565217391304349</v>
      </c>
      <c r="N60" s="4">
        <v>8.5470085470085472E-2</v>
      </c>
      <c r="O60" s="4">
        <v>0.1</v>
      </c>
      <c r="P60" s="4">
        <v>7.407407407407407E-2</v>
      </c>
      <c r="Q60" s="4">
        <v>0.125</v>
      </c>
      <c r="R60" s="5">
        <v>0.14285714285714285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11">
        <v>0</v>
      </c>
    </row>
    <row r="61" spans="1:36" x14ac:dyDescent="0.35">
      <c r="A61" s="61" t="s">
        <v>8</v>
      </c>
      <c r="B61" s="6">
        <v>0.81578947368421051</v>
      </c>
      <c r="C61" s="4">
        <v>0.84210526315789469</v>
      </c>
      <c r="D61" s="4">
        <v>0.90322580645161288</v>
      </c>
      <c r="E61" s="4">
        <v>0.57801418439716312</v>
      </c>
      <c r="F61" s="4">
        <v>0.69444444444444442</v>
      </c>
      <c r="G61" s="4">
        <v>0.62592592592592589</v>
      </c>
      <c r="H61" s="4">
        <v>0.8666666666666667</v>
      </c>
      <c r="I61" s="4">
        <v>0.86363636363636365</v>
      </c>
      <c r="J61" s="4">
        <v>0.96212121212121215</v>
      </c>
      <c r="K61" s="4">
        <v>0.5641025641025641</v>
      </c>
      <c r="L61" s="4">
        <v>0.53921568627450978</v>
      </c>
      <c r="M61" s="4">
        <v>0.5</v>
      </c>
      <c r="N61" s="4">
        <v>0.48717948717948717</v>
      </c>
      <c r="O61" s="4">
        <v>0.53333333333333333</v>
      </c>
      <c r="P61" s="4">
        <v>0.42592592592592593</v>
      </c>
      <c r="Q61" s="4">
        <v>0.28125</v>
      </c>
      <c r="R61" s="5">
        <v>0.7142857142857143</v>
      </c>
      <c r="S61" s="7">
        <v>1</v>
      </c>
      <c r="T61" s="7">
        <v>1</v>
      </c>
      <c r="U61" s="7">
        <v>1</v>
      </c>
      <c r="V61" s="7">
        <v>1</v>
      </c>
      <c r="W61" s="7">
        <v>1</v>
      </c>
      <c r="X61" s="7">
        <v>1</v>
      </c>
      <c r="Y61" s="7">
        <v>1</v>
      </c>
      <c r="Z61" s="7">
        <v>1</v>
      </c>
      <c r="AA61" s="7">
        <v>1</v>
      </c>
      <c r="AB61" s="7">
        <v>1</v>
      </c>
      <c r="AC61" s="7">
        <v>1</v>
      </c>
      <c r="AD61" s="7">
        <v>1</v>
      </c>
      <c r="AE61" s="7">
        <v>1</v>
      </c>
      <c r="AF61" s="7">
        <v>1</v>
      </c>
      <c r="AG61" s="7">
        <v>1</v>
      </c>
      <c r="AH61" s="7">
        <v>1</v>
      </c>
      <c r="AI61" s="7">
        <v>1</v>
      </c>
      <c r="AJ61" s="11">
        <v>1</v>
      </c>
    </row>
    <row r="62" spans="1:36" x14ac:dyDescent="0.35">
      <c r="A62" s="61" t="s">
        <v>237</v>
      </c>
      <c r="B62" s="6">
        <v>0.78947368421052633</v>
      </c>
      <c r="C62" s="4">
        <v>0.64912280701754388</v>
      </c>
      <c r="D62" s="4">
        <v>0.64516129032258063</v>
      </c>
      <c r="E62" s="4">
        <v>0.7021276595744681</v>
      </c>
      <c r="F62" s="4">
        <v>0.66666666666666663</v>
      </c>
      <c r="G62" s="4">
        <v>0.61851851851851847</v>
      </c>
      <c r="H62" s="4">
        <v>0.71111111111111114</v>
      </c>
      <c r="I62" s="4">
        <v>0.70454545454545459</v>
      </c>
      <c r="J62" s="4">
        <v>0.78787878787878785</v>
      </c>
      <c r="K62" s="4">
        <v>0.69230769230769229</v>
      </c>
      <c r="L62" s="4">
        <v>0.72549019607843135</v>
      </c>
      <c r="M62" s="4">
        <v>0.69565217391304346</v>
      </c>
      <c r="N62" s="4">
        <v>0.62393162393162394</v>
      </c>
      <c r="O62" s="4">
        <v>0.4</v>
      </c>
      <c r="P62" s="4">
        <v>0.29629629629629628</v>
      </c>
      <c r="Q62" s="4">
        <v>0.25</v>
      </c>
      <c r="R62" s="5">
        <v>0.6785714285714286</v>
      </c>
      <c r="S62" s="7">
        <v>1</v>
      </c>
      <c r="T62" s="7">
        <v>1</v>
      </c>
      <c r="U62" s="7">
        <v>1</v>
      </c>
      <c r="V62" s="7">
        <v>1</v>
      </c>
      <c r="W62" s="7">
        <v>1</v>
      </c>
      <c r="X62" s="7">
        <v>1</v>
      </c>
      <c r="Y62" s="7">
        <v>1</v>
      </c>
      <c r="Z62" s="7">
        <v>1</v>
      </c>
      <c r="AA62" s="7">
        <v>1</v>
      </c>
      <c r="AB62" s="7">
        <v>1</v>
      </c>
      <c r="AC62" s="7">
        <v>1</v>
      </c>
      <c r="AD62" s="7">
        <v>1</v>
      </c>
      <c r="AE62" s="7">
        <v>1</v>
      </c>
      <c r="AF62" s="7">
        <v>1</v>
      </c>
      <c r="AG62" s="7">
        <v>1</v>
      </c>
      <c r="AH62" s="7">
        <v>0</v>
      </c>
      <c r="AI62" s="7">
        <v>1</v>
      </c>
      <c r="AJ62" s="11">
        <v>1</v>
      </c>
    </row>
    <row r="63" spans="1:36" x14ac:dyDescent="0.35">
      <c r="A63" s="61" t="s">
        <v>215</v>
      </c>
      <c r="B63" s="6">
        <v>0.34210526315789475</v>
      </c>
      <c r="C63" s="4">
        <v>0.40350877192982454</v>
      </c>
      <c r="D63" s="4">
        <v>0.38709677419354838</v>
      </c>
      <c r="E63" s="4">
        <v>0.67375886524822692</v>
      </c>
      <c r="F63" s="4">
        <v>0.55555555555555558</v>
      </c>
      <c r="G63" s="4">
        <v>0.44814814814814813</v>
      </c>
      <c r="H63" s="4">
        <v>0.28888888888888886</v>
      </c>
      <c r="I63" s="4">
        <v>0.79545454545454541</v>
      </c>
      <c r="J63" s="4">
        <v>0.5</v>
      </c>
      <c r="K63" s="4">
        <v>0.4358974358974359</v>
      </c>
      <c r="L63" s="4">
        <v>0.70588235294117652</v>
      </c>
      <c r="M63" s="4">
        <v>0.82608695652173914</v>
      </c>
      <c r="N63" s="4">
        <v>0.62393162393162394</v>
      </c>
      <c r="O63" s="4">
        <v>0.7</v>
      </c>
      <c r="P63" s="4">
        <v>0.44444444444444442</v>
      </c>
      <c r="Q63" s="4">
        <v>0.53125</v>
      </c>
      <c r="R63" s="5">
        <v>0.5357142857142857</v>
      </c>
      <c r="S63" s="7">
        <v>1</v>
      </c>
      <c r="T63" s="7">
        <v>1</v>
      </c>
      <c r="U63" s="7">
        <v>1</v>
      </c>
      <c r="V63" s="7">
        <v>1</v>
      </c>
      <c r="W63" s="7">
        <v>1</v>
      </c>
      <c r="X63" s="7">
        <v>1</v>
      </c>
      <c r="Y63" s="7">
        <v>1</v>
      </c>
      <c r="Z63" s="7">
        <v>1</v>
      </c>
      <c r="AA63" s="7">
        <v>1</v>
      </c>
      <c r="AB63" s="7">
        <v>1</v>
      </c>
      <c r="AC63" s="7">
        <v>1</v>
      </c>
      <c r="AD63" s="7">
        <v>1</v>
      </c>
      <c r="AE63" s="7">
        <v>1</v>
      </c>
      <c r="AF63" s="7">
        <v>1</v>
      </c>
      <c r="AG63" s="7">
        <v>1</v>
      </c>
      <c r="AH63" s="7">
        <v>1</v>
      </c>
      <c r="AI63" s="7">
        <v>1</v>
      </c>
      <c r="AJ63" s="11">
        <v>1</v>
      </c>
    </row>
    <row r="64" spans="1:36" x14ac:dyDescent="0.35">
      <c r="A64" s="61" t="s">
        <v>58</v>
      </c>
      <c r="B64" s="6">
        <v>0.86842105263157898</v>
      </c>
      <c r="C64" s="4">
        <v>0.91228070175438591</v>
      </c>
      <c r="D64" s="4">
        <v>0.87096774193548387</v>
      </c>
      <c r="E64" s="4">
        <v>0.88652482269503541</v>
      </c>
      <c r="F64" s="4">
        <v>0.86111111111111116</v>
      </c>
      <c r="G64" s="4">
        <v>0.89629629629629626</v>
      </c>
      <c r="H64" s="4">
        <v>0.93333333333333335</v>
      </c>
      <c r="I64" s="4">
        <v>0.92045454545454541</v>
      </c>
      <c r="J64" s="4">
        <v>0.93939393939393945</v>
      </c>
      <c r="K64" s="4">
        <v>0.74358974358974361</v>
      </c>
      <c r="L64" s="4">
        <v>0.72549019607843135</v>
      </c>
      <c r="M64" s="4">
        <v>0.79347826086956519</v>
      </c>
      <c r="N64" s="4">
        <v>0.70085470085470081</v>
      </c>
      <c r="O64" s="4">
        <v>0.76666666666666672</v>
      </c>
      <c r="P64" s="4">
        <v>0.77777777777777779</v>
      </c>
      <c r="Q64" s="4">
        <v>0.671875</v>
      </c>
      <c r="R64" s="5">
        <v>0.8928571428571429</v>
      </c>
      <c r="S64" s="7">
        <v>1</v>
      </c>
      <c r="T64" s="7">
        <v>1</v>
      </c>
      <c r="U64" s="7">
        <v>1</v>
      </c>
      <c r="V64" s="7">
        <v>1</v>
      </c>
      <c r="W64" s="7">
        <v>1</v>
      </c>
      <c r="X64" s="7">
        <v>1</v>
      </c>
      <c r="Y64" s="7">
        <v>1</v>
      </c>
      <c r="Z64" s="7">
        <v>1</v>
      </c>
      <c r="AA64" s="7">
        <v>1</v>
      </c>
      <c r="AB64" s="7">
        <v>1</v>
      </c>
      <c r="AC64" s="7">
        <v>1</v>
      </c>
      <c r="AD64" s="7">
        <v>1</v>
      </c>
      <c r="AE64" s="7">
        <v>1</v>
      </c>
      <c r="AF64" s="7">
        <v>1</v>
      </c>
      <c r="AG64" s="7">
        <v>1</v>
      </c>
      <c r="AH64" s="7">
        <v>1</v>
      </c>
      <c r="AI64" s="7">
        <v>1</v>
      </c>
      <c r="AJ64" s="11">
        <v>1</v>
      </c>
    </row>
    <row r="65" spans="1:36" x14ac:dyDescent="0.35">
      <c r="A65" s="61" t="s">
        <v>114</v>
      </c>
      <c r="B65" s="6">
        <v>0.97368421052631582</v>
      </c>
      <c r="C65" s="4">
        <v>0.98245614035087714</v>
      </c>
      <c r="D65" s="4">
        <v>0.967741935483871</v>
      </c>
      <c r="E65" s="4">
        <v>1</v>
      </c>
      <c r="F65" s="4">
        <v>1</v>
      </c>
      <c r="G65" s="4">
        <v>1</v>
      </c>
      <c r="H65" s="4">
        <v>1</v>
      </c>
      <c r="I65" s="4">
        <v>1</v>
      </c>
      <c r="J65" s="4">
        <v>1</v>
      </c>
      <c r="K65" s="4">
        <v>1</v>
      </c>
      <c r="L65" s="4">
        <v>1</v>
      </c>
      <c r="M65" s="4">
        <v>0.98913043478260865</v>
      </c>
      <c r="N65" s="4">
        <v>1</v>
      </c>
      <c r="O65" s="4">
        <v>1</v>
      </c>
      <c r="P65" s="4">
        <v>1</v>
      </c>
      <c r="Q65" s="4">
        <v>1</v>
      </c>
      <c r="R65" s="5">
        <v>1</v>
      </c>
      <c r="S65" s="7">
        <v>1</v>
      </c>
      <c r="T65" s="7">
        <v>1</v>
      </c>
      <c r="U65" s="7">
        <v>1</v>
      </c>
      <c r="V65" s="7">
        <v>1</v>
      </c>
      <c r="W65" s="7">
        <v>1</v>
      </c>
      <c r="X65" s="7">
        <v>1</v>
      </c>
      <c r="Y65" s="7">
        <v>1</v>
      </c>
      <c r="Z65" s="7">
        <v>1</v>
      </c>
      <c r="AA65" s="7">
        <v>1</v>
      </c>
      <c r="AB65" s="7">
        <v>1</v>
      </c>
      <c r="AC65" s="7">
        <v>1</v>
      </c>
      <c r="AD65" s="7">
        <v>1</v>
      </c>
      <c r="AE65" s="7">
        <v>1</v>
      </c>
      <c r="AF65" s="7">
        <v>1</v>
      </c>
      <c r="AG65" s="7">
        <v>1</v>
      </c>
      <c r="AH65" s="7">
        <v>1</v>
      </c>
      <c r="AI65" s="7">
        <v>1</v>
      </c>
      <c r="AJ65" s="11">
        <v>1</v>
      </c>
    </row>
    <row r="66" spans="1:36" x14ac:dyDescent="0.35">
      <c r="A66" s="61" t="s">
        <v>259</v>
      </c>
      <c r="B66" s="6">
        <v>0.84210526315789469</v>
      </c>
      <c r="C66" s="4">
        <v>0.84210526315789469</v>
      </c>
      <c r="D66" s="4">
        <v>0.967741935483871</v>
      </c>
      <c r="E66" s="4">
        <v>0.75531914893617025</v>
      </c>
      <c r="F66" s="4">
        <v>0.77777777777777779</v>
      </c>
      <c r="G66" s="4">
        <v>0.75555555555555554</v>
      </c>
      <c r="H66" s="4">
        <v>0.68888888888888888</v>
      </c>
      <c r="I66" s="4">
        <v>0.78409090909090906</v>
      </c>
      <c r="J66" s="4">
        <v>0.85606060606060608</v>
      </c>
      <c r="K66" s="4">
        <v>0.71794871794871795</v>
      </c>
      <c r="L66" s="4">
        <v>0.72549019607843135</v>
      </c>
      <c r="M66" s="4">
        <v>0.63043478260869568</v>
      </c>
      <c r="N66" s="4">
        <v>0.5213675213675214</v>
      </c>
      <c r="O66" s="4">
        <v>0.56666666666666665</v>
      </c>
      <c r="P66" s="4">
        <v>0.42592592592592593</v>
      </c>
      <c r="Q66" s="4">
        <v>0.421875</v>
      </c>
      <c r="R66" s="5">
        <v>0.6785714285714286</v>
      </c>
      <c r="S66" s="7">
        <v>1</v>
      </c>
      <c r="T66" s="7">
        <v>1</v>
      </c>
      <c r="U66" s="7">
        <v>1</v>
      </c>
      <c r="V66" s="7">
        <v>1</v>
      </c>
      <c r="W66" s="7">
        <v>1</v>
      </c>
      <c r="X66" s="7">
        <v>1</v>
      </c>
      <c r="Y66" s="7">
        <v>1</v>
      </c>
      <c r="Z66" s="7">
        <v>1</v>
      </c>
      <c r="AA66" s="7">
        <v>1</v>
      </c>
      <c r="AB66" s="7">
        <v>1</v>
      </c>
      <c r="AC66" s="7">
        <v>1</v>
      </c>
      <c r="AD66" s="7">
        <v>1</v>
      </c>
      <c r="AE66" s="7">
        <v>1</v>
      </c>
      <c r="AF66" s="7">
        <v>1</v>
      </c>
      <c r="AG66" s="7">
        <v>1</v>
      </c>
      <c r="AH66" s="7">
        <v>1</v>
      </c>
      <c r="AI66" s="7">
        <v>1</v>
      </c>
      <c r="AJ66" s="11">
        <v>1</v>
      </c>
    </row>
    <row r="67" spans="1:36" x14ac:dyDescent="0.35">
      <c r="A67" s="61" t="s">
        <v>161</v>
      </c>
      <c r="B67" s="6">
        <v>1</v>
      </c>
      <c r="C67" s="4">
        <v>0.98245614035087714</v>
      </c>
      <c r="D67" s="4">
        <v>1</v>
      </c>
      <c r="E67" s="4">
        <v>1</v>
      </c>
      <c r="F67" s="4">
        <v>1</v>
      </c>
      <c r="G67" s="4">
        <v>1</v>
      </c>
      <c r="H67" s="4">
        <v>1</v>
      </c>
      <c r="I67" s="4">
        <v>1</v>
      </c>
      <c r="J67" s="4">
        <v>1</v>
      </c>
      <c r="K67" s="4">
        <v>1</v>
      </c>
      <c r="L67" s="4">
        <v>1</v>
      </c>
      <c r="M67" s="4">
        <v>1</v>
      </c>
      <c r="N67" s="4">
        <v>1</v>
      </c>
      <c r="O67" s="4">
        <v>1</v>
      </c>
      <c r="P67" s="4">
        <v>1</v>
      </c>
      <c r="Q67" s="4">
        <v>1</v>
      </c>
      <c r="R67" s="5">
        <v>1</v>
      </c>
      <c r="S67" s="7">
        <v>1</v>
      </c>
      <c r="T67" s="7">
        <v>1</v>
      </c>
      <c r="U67" s="7">
        <v>1</v>
      </c>
      <c r="V67" s="7">
        <v>1</v>
      </c>
      <c r="W67" s="7">
        <v>1</v>
      </c>
      <c r="X67" s="7">
        <v>1</v>
      </c>
      <c r="Y67" s="7">
        <v>1</v>
      </c>
      <c r="Z67" s="7">
        <v>1</v>
      </c>
      <c r="AA67" s="7">
        <v>1</v>
      </c>
      <c r="AB67" s="7">
        <v>1</v>
      </c>
      <c r="AC67" s="7">
        <v>1</v>
      </c>
      <c r="AD67" s="7">
        <v>1</v>
      </c>
      <c r="AE67" s="7">
        <v>1</v>
      </c>
      <c r="AF67" s="7">
        <v>1</v>
      </c>
      <c r="AG67" s="7">
        <v>1</v>
      </c>
      <c r="AH67" s="7">
        <v>1</v>
      </c>
      <c r="AI67" s="7">
        <v>1</v>
      </c>
      <c r="AJ67" s="11">
        <v>1</v>
      </c>
    </row>
    <row r="68" spans="1:36" x14ac:dyDescent="0.35">
      <c r="A68" s="61" t="s">
        <v>110</v>
      </c>
      <c r="B68" s="6">
        <v>0.97368421052631582</v>
      </c>
      <c r="C68" s="4">
        <v>0.77192982456140347</v>
      </c>
      <c r="D68" s="4">
        <v>0.83870967741935487</v>
      </c>
      <c r="E68" s="4">
        <v>0.900709219858156</v>
      </c>
      <c r="F68" s="4">
        <v>0.95833333333333337</v>
      </c>
      <c r="G68" s="4">
        <v>0.937037037037037</v>
      </c>
      <c r="H68" s="4">
        <v>0.97777777777777775</v>
      </c>
      <c r="I68" s="4">
        <v>0.95454545454545459</v>
      </c>
      <c r="J68" s="4">
        <v>0.89393939393939392</v>
      </c>
      <c r="K68" s="4">
        <v>0.82051282051282048</v>
      </c>
      <c r="L68" s="4">
        <v>0.91176470588235292</v>
      </c>
      <c r="M68" s="4">
        <v>0.89130434782608692</v>
      </c>
      <c r="N68" s="4">
        <v>0.75213675213675213</v>
      </c>
      <c r="O68" s="4">
        <v>0.76666666666666672</v>
      </c>
      <c r="P68" s="4">
        <v>0.66666666666666663</v>
      </c>
      <c r="Q68" s="4">
        <v>0.453125</v>
      </c>
      <c r="R68" s="5">
        <v>0.7857142857142857</v>
      </c>
      <c r="S68" s="7">
        <v>1</v>
      </c>
      <c r="T68" s="7">
        <v>1</v>
      </c>
      <c r="U68" s="7">
        <v>1</v>
      </c>
      <c r="V68" s="7">
        <v>1</v>
      </c>
      <c r="W68" s="7">
        <v>1</v>
      </c>
      <c r="X68" s="7">
        <v>1</v>
      </c>
      <c r="Y68" s="7">
        <v>1</v>
      </c>
      <c r="Z68" s="7">
        <v>1</v>
      </c>
      <c r="AA68" s="7">
        <v>1</v>
      </c>
      <c r="AB68" s="7">
        <v>1</v>
      </c>
      <c r="AC68" s="7">
        <v>1</v>
      </c>
      <c r="AD68" s="7">
        <v>1</v>
      </c>
      <c r="AE68" s="7">
        <v>1</v>
      </c>
      <c r="AF68" s="7">
        <v>1</v>
      </c>
      <c r="AG68" s="7">
        <v>1</v>
      </c>
      <c r="AH68" s="7">
        <v>1</v>
      </c>
      <c r="AI68" s="7">
        <v>1</v>
      </c>
      <c r="AJ68" s="11">
        <v>1</v>
      </c>
    </row>
    <row r="69" spans="1:36" x14ac:dyDescent="0.35">
      <c r="A69" s="61" t="s">
        <v>186</v>
      </c>
      <c r="B69" s="6">
        <v>2.6315789473684209E-2</v>
      </c>
      <c r="C69" s="4">
        <v>3.5087719298245612E-2</v>
      </c>
      <c r="D69" s="4">
        <v>3.2258064516129031E-2</v>
      </c>
      <c r="E69" s="4">
        <v>3.5460992907801418E-3</v>
      </c>
      <c r="F69" s="4">
        <v>2.7777777777777776E-2</v>
      </c>
      <c r="G69" s="4">
        <v>2.5925925925925925E-2</v>
      </c>
      <c r="H69" s="4">
        <v>0</v>
      </c>
      <c r="I69" s="4">
        <v>1.1363636363636364E-2</v>
      </c>
      <c r="J69" s="4">
        <v>1.5151515151515152E-2</v>
      </c>
      <c r="K69" s="4">
        <v>3.8461538461538464E-2</v>
      </c>
      <c r="L69" s="4">
        <v>1.9607843137254902E-2</v>
      </c>
      <c r="M69" s="4">
        <v>0</v>
      </c>
      <c r="N69" s="4">
        <v>8.5470085470085479E-3</v>
      </c>
      <c r="O69" s="4">
        <v>3.3333333333333333E-2</v>
      </c>
      <c r="P69" s="4">
        <v>5.5555555555555552E-2</v>
      </c>
      <c r="Q69" s="4">
        <v>1.5625E-2</v>
      </c>
      <c r="R69" s="5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11">
        <v>0</v>
      </c>
    </row>
    <row r="70" spans="1:36" x14ac:dyDescent="0.35">
      <c r="A70" s="61" t="s">
        <v>193</v>
      </c>
      <c r="B70" s="6">
        <v>0.28947368421052633</v>
      </c>
      <c r="C70" s="4">
        <v>0.38596491228070173</v>
      </c>
      <c r="D70" s="4">
        <v>0.35483870967741937</v>
      </c>
      <c r="E70" s="4">
        <v>0.27304964539007093</v>
      </c>
      <c r="F70" s="4">
        <v>0.29166666666666669</v>
      </c>
      <c r="G70" s="4">
        <v>0.27777777777777779</v>
      </c>
      <c r="H70" s="4">
        <v>0.17777777777777778</v>
      </c>
      <c r="I70" s="4">
        <v>0.23863636363636365</v>
      </c>
      <c r="J70" s="4">
        <v>0.25757575757575757</v>
      </c>
      <c r="K70" s="4">
        <v>0.35897435897435898</v>
      </c>
      <c r="L70" s="4">
        <v>0.3235294117647059</v>
      </c>
      <c r="M70" s="4">
        <v>0.34782608695652173</v>
      </c>
      <c r="N70" s="4">
        <v>0.41880341880341881</v>
      </c>
      <c r="O70" s="4">
        <v>0.4</v>
      </c>
      <c r="P70" s="4">
        <v>0.35185185185185186</v>
      </c>
      <c r="Q70" s="4">
        <v>0.296875</v>
      </c>
      <c r="R70" s="5">
        <v>0.42857142857142855</v>
      </c>
      <c r="S70" s="7">
        <v>1</v>
      </c>
      <c r="T70" s="7">
        <v>1</v>
      </c>
      <c r="U70" s="7">
        <v>1</v>
      </c>
      <c r="V70" s="7">
        <v>1</v>
      </c>
      <c r="W70" s="7">
        <v>1</v>
      </c>
      <c r="X70" s="7">
        <v>1</v>
      </c>
      <c r="Y70" s="7">
        <v>0</v>
      </c>
      <c r="Z70" s="7">
        <v>0</v>
      </c>
      <c r="AA70" s="7">
        <v>1</v>
      </c>
      <c r="AB70" s="7">
        <v>1</v>
      </c>
      <c r="AC70" s="7">
        <v>1</v>
      </c>
      <c r="AD70" s="7">
        <v>1</v>
      </c>
      <c r="AE70" s="7">
        <v>1</v>
      </c>
      <c r="AF70" s="7">
        <v>1</v>
      </c>
      <c r="AG70" s="7">
        <v>1</v>
      </c>
      <c r="AH70" s="7">
        <v>1</v>
      </c>
      <c r="AI70" s="7">
        <v>1</v>
      </c>
      <c r="AJ70" s="11">
        <v>1</v>
      </c>
    </row>
    <row r="71" spans="1:36" x14ac:dyDescent="0.35">
      <c r="A71" s="61" t="s">
        <v>27</v>
      </c>
      <c r="B71" s="6">
        <v>0.23684210526315788</v>
      </c>
      <c r="C71" s="4">
        <v>0.21052631578947367</v>
      </c>
      <c r="D71" s="4">
        <v>0.16129032258064516</v>
      </c>
      <c r="E71" s="4">
        <v>0.1524822695035461</v>
      </c>
      <c r="F71" s="4">
        <v>0.2638888888888889</v>
      </c>
      <c r="G71" s="4">
        <v>0.26296296296296295</v>
      </c>
      <c r="H71" s="4">
        <v>0.2</v>
      </c>
      <c r="I71" s="4">
        <v>0.19318181818181818</v>
      </c>
      <c r="J71" s="4">
        <v>0.38636363636363635</v>
      </c>
      <c r="K71" s="4">
        <v>0.17948717948717949</v>
      </c>
      <c r="L71" s="4">
        <v>0.11764705882352941</v>
      </c>
      <c r="M71" s="4">
        <v>0.16304347826086957</v>
      </c>
      <c r="N71" s="4">
        <v>0.15384615384615385</v>
      </c>
      <c r="O71" s="4">
        <v>6.6666666666666666E-2</v>
      </c>
      <c r="P71" s="4">
        <v>0.12962962962962962</v>
      </c>
      <c r="Q71" s="4">
        <v>4.6875E-2</v>
      </c>
      <c r="R71" s="5">
        <v>0.25</v>
      </c>
      <c r="S71" s="7">
        <v>0</v>
      </c>
      <c r="T71" s="7">
        <v>0</v>
      </c>
      <c r="U71" s="7">
        <v>0</v>
      </c>
      <c r="V71" s="7">
        <v>0</v>
      </c>
      <c r="W71" s="7">
        <v>1</v>
      </c>
      <c r="X71" s="7">
        <v>1</v>
      </c>
      <c r="Y71" s="7">
        <v>0</v>
      </c>
      <c r="Z71" s="7">
        <v>0</v>
      </c>
      <c r="AA71" s="7">
        <v>1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11">
        <v>1</v>
      </c>
    </row>
    <row r="72" spans="1:36" x14ac:dyDescent="0.35">
      <c r="A72" s="61" t="s">
        <v>62</v>
      </c>
      <c r="B72" s="6">
        <v>0.73684210526315785</v>
      </c>
      <c r="C72" s="4">
        <v>0.59649122807017541</v>
      </c>
      <c r="D72" s="4">
        <v>0.87096774193548387</v>
      </c>
      <c r="E72" s="4">
        <v>0.61702127659574468</v>
      </c>
      <c r="F72" s="4">
        <v>0.52777777777777779</v>
      </c>
      <c r="G72" s="4">
        <v>0.66666666666666663</v>
      </c>
      <c r="H72" s="4">
        <v>0.62222222222222223</v>
      </c>
      <c r="I72" s="4">
        <v>0.68181818181818177</v>
      </c>
      <c r="J72" s="4">
        <v>0.84848484848484851</v>
      </c>
      <c r="K72" s="4">
        <v>0.58974358974358976</v>
      </c>
      <c r="L72" s="4">
        <v>0.58823529411764708</v>
      </c>
      <c r="M72" s="4">
        <v>0.57608695652173914</v>
      </c>
      <c r="N72" s="4">
        <v>0.50427350427350426</v>
      </c>
      <c r="O72" s="4">
        <v>0.5</v>
      </c>
      <c r="P72" s="4">
        <v>0.3888888888888889</v>
      </c>
      <c r="Q72" s="4">
        <v>0.453125</v>
      </c>
      <c r="R72" s="5">
        <v>0.39285714285714285</v>
      </c>
      <c r="S72" s="7">
        <v>1</v>
      </c>
      <c r="T72" s="7">
        <v>1</v>
      </c>
      <c r="U72" s="7">
        <v>1</v>
      </c>
      <c r="V72" s="7">
        <v>1</v>
      </c>
      <c r="W72" s="7">
        <v>1</v>
      </c>
      <c r="X72" s="7">
        <v>1</v>
      </c>
      <c r="Y72" s="7">
        <v>1</v>
      </c>
      <c r="Z72" s="7">
        <v>1</v>
      </c>
      <c r="AA72" s="7">
        <v>1</v>
      </c>
      <c r="AB72" s="7">
        <v>1</v>
      </c>
      <c r="AC72" s="7">
        <v>1</v>
      </c>
      <c r="AD72" s="7">
        <v>1</v>
      </c>
      <c r="AE72" s="7">
        <v>1</v>
      </c>
      <c r="AF72" s="7">
        <v>1</v>
      </c>
      <c r="AG72" s="7">
        <v>1</v>
      </c>
      <c r="AH72" s="7">
        <v>1</v>
      </c>
      <c r="AI72" s="7">
        <v>1</v>
      </c>
      <c r="AJ72" s="11">
        <v>1</v>
      </c>
    </row>
    <row r="73" spans="1:36" x14ac:dyDescent="0.35">
      <c r="A73" s="61" t="s">
        <v>251</v>
      </c>
      <c r="B73" s="6">
        <v>0.97368421052631582</v>
      </c>
      <c r="C73" s="4">
        <v>0.7192982456140351</v>
      </c>
      <c r="D73" s="4">
        <v>1</v>
      </c>
      <c r="E73" s="4">
        <v>0.93617021276595747</v>
      </c>
      <c r="F73" s="4">
        <v>0.83333333333333337</v>
      </c>
      <c r="G73" s="4">
        <v>0.59259259259259256</v>
      </c>
      <c r="H73" s="4">
        <v>0.37777777777777777</v>
      </c>
      <c r="I73" s="4">
        <v>0.43181818181818182</v>
      </c>
      <c r="J73" s="4">
        <v>0.84848484848484851</v>
      </c>
      <c r="K73" s="4">
        <v>0.91025641025641024</v>
      </c>
      <c r="L73" s="4">
        <v>0.92156862745098034</v>
      </c>
      <c r="M73" s="4">
        <v>0.94565217391304346</v>
      </c>
      <c r="N73" s="4">
        <v>0.86324786324786329</v>
      </c>
      <c r="O73" s="4">
        <v>0.8666666666666667</v>
      </c>
      <c r="P73" s="4">
        <v>0.92592592592592593</v>
      </c>
      <c r="Q73" s="4">
        <v>0.734375</v>
      </c>
      <c r="R73" s="5">
        <v>0.9642857142857143</v>
      </c>
      <c r="S73" s="7">
        <v>1</v>
      </c>
      <c r="T73" s="7">
        <v>1</v>
      </c>
      <c r="U73" s="7">
        <v>1</v>
      </c>
      <c r="V73" s="7">
        <v>1</v>
      </c>
      <c r="W73" s="7">
        <v>1</v>
      </c>
      <c r="X73" s="7">
        <v>1</v>
      </c>
      <c r="Y73" s="7">
        <v>1</v>
      </c>
      <c r="Z73" s="7">
        <v>1</v>
      </c>
      <c r="AA73" s="7">
        <v>1</v>
      </c>
      <c r="AB73" s="7">
        <v>1</v>
      </c>
      <c r="AC73" s="7">
        <v>1</v>
      </c>
      <c r="AD73" s="7">
        <v>1</v>
      </c>
      <c r="AE73" s="7">
        <v>1</v>
      </c>
      <c r="AF73" s="7">
        <v>1</v>
      </c>
      <c r="AG73" s="7">
        <v>1</v>
      </c>
      <c r="AH73" s="7">
        <v>1</v>
      </c>
      <c r="AI73" s="7">
        <v>1</v>
      </c>
      <c r="AJ73" s="11">
        <v>1</v>
      </c>
    </row>
    <row r="74" spans="1:36" x14ac:dyDescent="0.35">
      <c r="A74" s="61" t="s">
        <v>181</v>
      </c>
      <c r="B74" s="6">
        <v>0.97368421052631582</v>
      </c>
      <c r="C74" s="4">
        <v>0.92982456140350878</v>
      </c>
      <c r="D74" s="4">
        <v>0.967741935483871</v>
      </c>
      <c r="E74" s="4">
        <v>1</v>
      </c>
      <c r="F74" s="4">
        <v>1</v>
      </c>
      <c r="G74" s="4">
        <v>0.99629629629629635</v>
      </c>
      <c r="H74" s="4">
        <v>1</v>
      </c>
      <c r="I74" s="4">
        <v>1</v>
      </c>
      <c r="J74" s="4">
        <v>1</v>
      </c>
      <c r="K74" s="4">
        <v>0.96153846153846156</v>
      </c>
      <c r="L74" s="4">
        <v>1</v>
      </c>
      <c r="M74" s="4">
        <v>0.98913043478260865</v>
      </c>
      <c r="N74" s="4">
        <v>1</v>
      </c>
      <c r="O74" s="4">
        <v>1</v>
      </c>
      <c r="P74" s="4">
        <v>1</v>
      </c>
      <c r="Q74" s="4">
        <v>0.953125</v>
      </c>
      <c r="R74" s="5">
        <v>1</v>
      </c>
      <c r="S74" s="7">
        <v>1</v>
      </c>
      <c r="T74" s="7">
        <v>1</v>
      </c>
      <c r="U74" s="7">
        <v>1</v>
      </c>
      <c r="V74" s="7">
        <v>1</v>
      </c>
      <c r="W74" s="7">
        <v>1</v>
      </c>
      <c r="X74" s="7">
        <v>1</v>
      </c>
      <c r="Y74" s="7">
        <v>1</v>
      </c>
      <c r="Z74" s="7">
        <v>1</v>
      </c>
      <c r="AA74" s="7">
        <v>1</v>
      </c>
      <c r="AB74" s="7">
        <v>1</v>
      </c>
      <c r="AC74" s="7">
        <v>1</v>
      </c>
      <c r="AD74" s="7">
        <v>1</v>
      </c>
      <c r="AE74" s="7">
        <v>1</v>
      </c>
      <c r="AF74" s="7">
        <v>1</v>
      </c>
      <c r="AG74" s="7">
        <v>1</v>
      </c>
      <c r="AH74" s="7">
        <v>1</v>
      </c>
      <c r="AI74" s="7">
        <v>1</v>
      </c>
      <c r="AJ74" s="11">
        <v>1</v>
      </c>
    </row>
    <row r="75" spans="1:36" x14ac:dyDescent="0.35">
      <c r="A75" s="61" t="s">
        <v>76</v>
      </c>
      <c r="B75" s="6">
        <v>0.94736842105263153</v>
      </c>
      <c r="C75" s="4">
        <v>1</v>
      </c>
      <c r="D75" s="4">
        <v>1</v>
      </c>
      <c r="E75" s="4">
        <v>0.95744680851063835</v>
      </c>
      <c r="F75" s="4">
        <v>0.95833333333333337</v>
      </c>
      <c r="G75" s="4">
        <v>0.9555555555555556</v>
      </c>
      <c r="H75" s="4">
        <v>0.88888888888888884</v>
      </c>
      <c r="I75" s="4">
        <v>0.90909090909090906</v>
      </c>
      <c r="J75" s="4">
        <v>0.98484848484848486</v>
      </c>
      <c r="K75" s="4">
        <v>0.94871794871794868</v>
      </c>
      <c r="L75" s="4">
        <v>0.91176470588235292</v>
      </c>
      <c r="M75" s="4">
        <v>0.82608695652173914</v>
      </c>
      <c r="N75" s="4">
        <v>0.93162393162393164</v>
      </c>
      <c r="O75" s="4">
        <v>0.93333333333333335</v>
      </c>
      <c r="P75" s="4">
        <v>0.96296296296296291</v>
      </c>
      <c r="Q75" s="4">
        <v>0.765625</v>
      </c>
      <c r="R75" s="5">
        <v>1</v>
      </c>
      <c r="S75" s="7">
        <v>1</v>
      </c>
      <c r="T75" s="7">
        <v>1</v>
      </c>
      <c r="U75" s="7">
        <v>1</v>
      </c>
      <c r="V75" s="7">
        <v>1</v>
      </c>
      <c r="W75" s="7">
        <v>1</v>
      </c>
      <c r="X75" s="7">
        <v>1</v>
      </c>
      <c r="Y75" s="7">
        <v>1</v>
      </c>
      <c r="Z75" s="7">
        <v>1</v>
      </c>
      <c r="AA75" s="7">
        <v>1</v>
      </c>
      <c r="AB75" s="7">
        <v>1</v>
      </c>
      <c r="AC75" s="7">
        <v>1</v>
      </c>
      <c r="AD75" s="7">
        <v>1</v>
      </c>
      <c r="AE75" s="7">
        <v>1</v>
      </c>
      <c r="AF75" s="7">
        <v>1</v>
      </c>
      <c r="AG75" s="7">
        <v>1</v>
      </c>
      <c r="AH75" s="7">
        <v>1</v>
      </c>
      <c r="AI75" s="7">
        <v>1</v>
      </c>
      <c r="AJ75" s="11">
        <v>1</v>
      </c>
    </row>
    <row r="76" spans="1:36" x14ac:dyDescent="0.35">
      <c r="A76" s="61" t="s">
        <v>45</v>
      </c>
      <c r="B76" s="6">
        <v>0.47368421052631576</v>
      </c>
      <c r="C76" s="4">
        <v>0.47368421052631576</v>
      </c>
      <c r="D76" s="4">
        <v>0.4838709677419355</v>
      </c>
      <c r="E76" s="4">
        <v>0.42907801418439717</v>
      </c>
      <c r="F76" s="4">
        <v>0.61111111111111116</v>
      </c>
      <c r="G76" s="4">
        <v>0.57777777777777772</v>
      </c>
      <c r="H76" s="4">
        <v>0.77777777777777779</v>
      </c>
      <c r="I76" s="4">
        <v>0.61363636363636365</v>
      </c>
      <c r="J76" s="4">
        <v>0.84090909090909094</v>
      </c>
      <c r="K76" s="4">
        <v>0.46153846153846156</v>
      </c>
      <c r="L76" s="4">
        <v>0.50980392156862742</v>
      </c>
      <c r="M76" s="4">
        <v>0.40217391304347827</v>
      </c>
      <c r="N76" s="4">
        <v>0.40170940170940173</v>
      </c>
      <c r="O76" s="4">
        <v>0.36666666666666664</v>
      </c>
      <c r="P76" s="4">
        <v>0.31481481481481483</v>
      </c>
      <c r="Q76" s="4">
        <v>0.140625</v>
      </c>
      <c r="R76" s="5">
        <v>0.42857142857142855</v>
      </c>
      <c r="S76" s="7">
        <v>1</v>
      </c>
      <c r="T76" s="7">
        <v>1</v>
      </c>
      <c r="U76" s="7">
        <v>1</v>
      </c>
      <c r="V76" s="7">
        <v>1</v>
      </c>
      <c r="W76" s="7">
        <v>1</v>
      </c>
      <c r="X76" s="7">
        <v>1</v>
      </c>
      <c r="Y76" s="7">
        <v>1</v>
      </c>
      <c r="Z76" s="7">
        <v>1</v>
      </c>
      <c r="AA76" s="7">
        <v>1</v>
      </c>
      <c r="AB76" s="7">
        <v>1</v>
      </c>
      <c r="AC76" s="7">
        <v>1</v>
      </c>
      <c r="AD76" s="7">
        <v>1</v>
      </c>
      <c r="AE76" s="7">
        <v>1</v>
      </c>
      <c r="AF76" s="7">
        <v>1</v>
      </c>
      <c r="AG76" s="7">
        <v>1</v>
      </c>
      <c r="AH76" s="7">
        <v>0</v>
      </c>
      <c r="AI76" s="7">
        <v>1</v>
      </c>
      <c r="AJ76" s="11">
        <v>1</v>
      </c>
    </row>
    <row r="77" spans="1:36" x14ac:dyDescent="0.35">
      <c r="A77" s="61" t="s">
        <v>16</v>
      </c>
      <c r="B77" s="6">
        <v>7.8947368421052627E-2</v>
      </c>
      <c r="C77" s="4">
        <v>0.12280701754385964</v>
      </c>
      <c r="D77" s="4">
        <v>6.4516129032258063E-2</v>
      </c>
      <c r="E77" s="4">
        <v>7.0921985815602835E-3</v>
      </c>
      <c r="F77" s="4">
        <v>0.125</v>
      </c>
      <c r="G77" s="4">
        <v>0.25925925925925924</v>
      </c>
      <c r="H77" s="4">
        <v>0.31111111111111112</v>
      </c>
      <c r="I77" s="4">
        <v>0.17045454545454544</v>
      </c>
      <c r="J77" s="4">
        <v>0.33333333333333331</v>
      </c>
      <c r="K77" s="4">
        <v>0.29487179487179488</v>
      </c>
      <c r="L77" s="4">
        <v>0.24509803921568626</v>
      </c>
      <c r="M77" s="4">
        <v>0.10869565217391304</v>
      </c>
      <c r="N77" s="4">
        <v>0.19658119658119658</v>
      </c>
      <c r="O77" s="4">
        <v>0.23333333333333334</v>
      </c>
      <c r="P77" s="4">
        <v>0</v>
      </c>
      <c r="Q77" s="4">
        <v>0</v>
      </c>
      <c r="R77" s="5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1</v>
      </c>
      <c r="Y77" s="7">
        <v>1</v>
      </c>
      <c r="Z77" s="7">
        <v>0</v>
      </c>
      <c r="AA77" s="7">
        <v>1</v>
      </c>
      <c r="AB77" s="7">
        <v>1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11">
        <v>1</v>
      </c>
    </row>
    <row r="78" spans="1:36" x14ac:dyDescent="0.35">
      <c r="A78" s="61" t="s">
        <v>140</v>
      </c>
      <c r="B78" s="6">
        <v>0.55263157894736847</v>
      </c>
      <c r="C78" s="4">
        <v>0.52631578947368418</v>
      </c>
      <c r="D78" s="4">
        <v>0.5161290322580645</v>
      </c>
      <c r="E78" s="4">
        <v>0.54609929078014185</v>
      </c>
      <c r="F78" s="4">
        <v>0.51388888888888884</v>
      </c>
      <c r="G78" s="4">
        <v>0.68888888888888888</v>
      </c>
      <c r="H78" s="4">
        <v>0.55555555555555558</v>
      </c>
      <c r="I78" s="4">
        <v>0.32954545454545453</v>
      </c>
      <c r="J78" s="4">
        <v>0.58333333333333337</v>
      </c>
      <c r="K78" s="4">
        <v>0.44871794871794873</v>
      </c>
      <c r="L78" s="4">
        <v>0.34313725490196079</v>
      </c>
      <c r="M78" s="4">
        <v>0.29347826086956524</v>
      </c>
      <c r="N78" s="4">
        <v>0.36752136752136755</v>
      </c>
      <c r="O78" s="4">
        <v>0.36666666666666664</v>
      </c>
      <c r="P78" s="4">
        <v>0.3888888888888889</v>
      </c>
      <c r="Q78" s="4">
        <v>0.296875</v>
      </c>
      <c r="R78" s="5">
        <v>0.4642857142857143</v>
      </c>
      <c r="S78" s="7">
        <v>1</v>
      </c>
      <c r="T78" s="7">
        <v>1</v>
      </c>
      <c r="U78" s="7">
        <v>1</v>
      </c>
      <c r="V78" s="7">
        <v>1</v>
      </c>
      <c r="W78" s="7">
        <v>1</v>
      </c>
      <c r="X78" s="7">
        <v>1</v>
      </c>
      <c r="Y78" s="7">
        <v>1</v>
      </c>
      <c r="Z78" s="7">
        <v>1</v>
      </c>
      <c r="AA78" s="7">
        <v>1</v>
      </c>
      <c r="AB78" s="7">
        <v>1</v>
      </c>
      <c r="AC78" s="7">
        <v>1</v>
      </c>
      <c r="AD78" s="7">
        <v>1</v>
      </c>
      <c r="AE78" s="7">
        <v>1</v>
      </c>
      <c r="AF78" s="7">
        <v>1</v>
      </c>
      <c r="AG78" s="7">
        <v>1</v>
      </c>
      <c r="AH78" s="7">
        <v>1</v>
      </c>
      <c r="AI78" s="7">
        <v>1</v>
      </c>
      <c r="AJ78" s="11">
        <v>1</v>
      </c>
    </row>
    <row r="79" spans="1:36" x14ac:dyDescent="0.35">
      <c r="A79" s="61" t="s">
        <v>300</v>
      </c>
      <c r="B79" s="6" t="e">
        <v>#N/A</v>
      </c>
      <c r="C79" s="4" t="e">
        <v>#N/A</v>
      </c>
      <c r="D79" s="4" t="e">
        <v>#N/A</v>
      </c>
      <c r="E79" s="4" t="e">
        <v>#N/A</v>
      </c>
      <c r="F79" s="4" t="e">
        <v>#N/A</v>
      </c>
      <c r="G79" s="4" t="e">
        <v>#N/A</v>
      </c>
      <c r="H79" s="4" t="e">
        <v>#N/A</v>
      </c>
      <c r="I79" s="4" t="e">
        <v>#N/A</v>
      </c>
      <c r="J79" s="4" t="e">
        <v>#N/A</v>
      </c>
      <c r="K79" s="4" t="e">
        <v>#N/A</v>
      </c>
      <c r="L79" s="4" t="e">
        <v>#N/A</v>
      </c>
      <c r="M79" s="4" t="e">
        <v>#N/A</v>
      </c>
      <c r="N79" s="4" t="e">
        <v>#N/A</v>
      </c>
      <c r="O79" s="4" t="e">
        <v>#N/A</v>
      </c>
      <c r="P79" s="4" t="e">
        <v>#N/A</v>
      </c>
      <c r="Q79" s="4" t="e">
        <v>#N/A</v>
      </c>
      <c r="R79" s="5" t="e">
        <v>#N/A</v>
      </c>
      <c r="S79" s="7" t="e">
        <v>#N/A</v>
      </c>
      <c r="T79" s="7" t="e">
        <v>#N/A</v>
      </c>
      <c r="U79" s="7" t="e">
        <v>#N/A</v>
      </c>
      <c r="V79" s="7" t="e">
        <v>#N/A</v>
      </c>
      <c r="W79" s="7" t="e">
        <v>#N/A</v>
      </c>
      <c r="X79" s="7" t="e">
        <v>#N/A</v>
      </c>
      <c r="Y79" s="7" t="e">
        <v>#N/A</v>
      </c>
      <c r="Z79" s="7" t="e">
        <v>#N/A</v>
      </c>
      <c r="AA79" s="7" t="e">
        <v>#N/A</v>
      </c>
      <c r="AB79" s="7" t="e">
        <v>#N/A</v>
      </c>
      <c r="AC79" s="7" t="e">
        <v>#N/A</v>
      </c>
      <c r="AD79" s="7" t="e">
        <v>#N/A</v>
      </c>
      <c r="AE79" s="7" t="e">
        <v>#N/A</v>
      </c>
      <c r="AF79" s="7" t="e">
        <v>#N/A</v>
      </c>
      <c r="AG79" s="7" t="e">
        <v>#N/A</v>
      </c>
      <c r="AH79" s="7" t="e">
        <v>#N/A</v>
      </c>
      <c r="AI79" s="7" t="e">
        <v>#N/A</v>
      </c>
      <c r="AJ79" s="11" t="e">
        <v>#N/A</v>
      </c>
    </row>
    <row r="80" spans="1:36" x14ac:dyDescent="0.35">
      <c r="A80" s="61" t="s">
        <v>31</v>
      </c>
      <c r="B80" s="6">
        <v>0.71052631578947367</v>
      </c>
      <c r="C80" s="4">
        <v>0.73684210526315785</v>
      </c>
      <c r="D80" s="4">
        <v>0.74193548387096775</v>
      </c>
      <c r="E80" s="4">
        <v>0.73404255319148937</v>
      </c>
      <c r="F80" s="4">
        <v>0.77777777777777779</v>
      </c>
      <c r="G80" s="4">
        <v>0.84074074074074079</v>
      </c>
      <c r="H80" s="4">
        <v>0.77777777777777779</v>
      </c>
      <c r="I80" s="4">
        <v>0.68181818181818177</v>
      </c>
      <c r="J80" s="4">
        <v>0.90909090909090906</v>
      </c>
      <c r="K80" s="4">
        <v>0.5641025641025641</v>
      </c>
      <c r="L80" s="4">
        <v>0.75490196078431371</v>
      </c>
      <c r="M80" s="4">
        <v>0.63043478260869568</v>
      </c>
      <c r="N80" s="4">
        <v>0.6495726495726496</v>
      </c>
      <c r="O80" s="4">
        <v>0.73333333333333328</v>
      </c>
      <c r="P80" s="4">
        <v>0.5</v>
      </c>
      <c r="Q80" s="4">
        <v>0.484375</v>
      </c>
      <c r="R80" s="5">
        <v>0.6071428571428571</v>
      </c>
      <c r="S80" s="7">
        <v>1</v>
      </c>
      <c r="T80" s="7">
        <v>1</v>
      </c>
      <c r="U80" s="7">
        <v>1</v>
      </c>
      <c r="V80" s="7">
        <v>1</v>
      </c>
      <c r="W80" s="7">
        <v>1</v>
      </c>
      <c r="X80" s="7">
        <v>1</v>
      </c>
      <c r="Y80" s="7">
        <v>1</v>
      </c>
      <c r="Z80" s="7">
        <v>1</v>
      </c>
      <c r="AA80" s="7">
        <v>1</v>
      </c>
      <c r="AB80" s="7">
        <v>1</v>
      </c>
      <c r="AC80" s="7">
        <v>1</v>
      </c>
      <c r="AD80" s="7">
        <v>1</v>
      </c>
      <c r="AE80" s="7">
        <v>1</v>
      </c>
      <c r="AF80" s="7">
        <v>1</v>
      </c>
      <c r="AG80" s="7">
        <v>1</v>
      </c>
      <c r="AH80" s="7">
        <v>1</v>
      </c>
      <c r="AI80" s="7">
        <v>1</v>
      </c>
      <c r="AJ80" s="11">
        <v>1</v>
      </c>
    </row>
    <row r="81" spans="1:36" x14ac:dyDescent="0.35">
      <c r="A81" s="61" t="s">
        <v>92</v>
      </c>
      <c r="B81" s="6">
        <v>0.81578947368421051</v>
      </c>
      <c r="C81" s="4">
        <v>0.73684210526315785</v>
      </c>
      <c r="D81" s="4">
        <v>0.93548387096774188</v>
      </c>
      <c r="E81" s="4">
        <v>0.92553191489361697</v>
      </c>
      <c r="F81" s="4">
        <v>0.97222222222222221</v>
      </c>
      <c r="G81" s="4">
        <v>0.97037037037037033</v>
      </c>
      <c r="H81" s="4">
        <v>0.97777777777777775</v>
      </c>
      <c r="I81" s="4">
        <v>0.90909090909090906</v>
      </c>
      <c r="J81" s="4">
        <v>0.97727272727272729</v>
      </c>
      <c r="K81" s="4">
        <v>0.88461538461538458</v>
      </c>
      <c r="L81" s="4">
        <v>0.94117647058823528</v>
      </c>
      <c r="M81" s="4">
        <v>0.92391304347826086</v>
      </c>
      <c r="N81" s="4">
        <v>0.85470085470085466</v>
      </c>
      <c r="O81" s="4">
        <v>0.8</v>
      </c>
      <c r="P81" s="4">
        <v>0.85185185185185186</v>
      </c>
      <c r="Q81" s="4">
        <v>0.859375</v>
      </c>
      <c r="R81" s="5">
        <v>0.75</v>
      </c>
      <c r="S81" s="7">
        <v>1</v>
      </c>
      <c r="T81" s="7">
        <v>1</v>
      </c>
      <c r="U81" s="7">
        <v>1</v>
      </c>
      <c r="V81" s="7">
        <v>1</v>
      </c>
      <c r="W81" s="7">
        <v>1</v>
      </c>
      <c r="X81" s="7">
        <v>1</v>
      </c>
      <c r="Y81" s="7">
        <v>1</v>
      </c>
      <c r="Z81" s="7">
        <v>1</v>
      </c>
      <c r="AA81" s="7">
        <v>1</v>
      </c>
      <c r="AB81" s="7">
        <v>1</v>
      </c>
      <c r="AC81" s="7">
        <v>1</v>
      </c>
      <c r="AD81" s="7">
        <v>1</v>
      </c>
      <c r="AE81" s="7">
        <v>1</v>
      </c>
      <c r="AF81" s="7">
        <v>1</v>
      </c>
      <c r="AG81" s="7">
        <v>1</v>
      </c>
      <c r="AH81" s="7">
        <v>1</v>
      </c>
      <c r="AI81" s="7">
        <v>1</v>
      </c>
      <c r="AJ81" s="11">
        <v>1</v>
      </c>
    </row>
    <row r="82" spans="1:36" x14ac:dyDescent="0.35">
      <c r="A82" s="61" t="s">
        <v>12</v>
      </c>
      <c r="B82" s="6">
        <v>0.78947368421052633</v>
      </c>
      <c r="C82" s="4">
        <v>0.78947368421052633</v>
      </c>
      <c r="D82" s="4">
        <v>0.80645161290322576</v>
      </c>
      <c r="E82" s="4">
        <v>0.68439716312056742</v>
      </c>
      <c r="F82" s="4">
        <v>0.72222222222222221</v>
      </c>
      <c r="G82" s="4">
        <v>0.75555555555555554</v>
      </c>
      <c r="H82" s="4">
        <v>0.73333333333333328</v>
      </c>
      <c r="I82" s="4">
        <v>0.68181818181818177</v>
      </c>
      <c r="J82" s="4">
        <v>0.90151515151515149</v>
      </c>
      <c r="K82" s="4">
        <v>0.67948717948717952</v>
      </c>
      <c r="L82" s="4">
        <v>0.78431372549019607</v>
      </c>
      <c r="M82" s="4">
        <v>0.59782608695652173</v>
      </c>
      <c r="N82" s="4">
        <v>0.76923076923076927</v>
      </c>
      <c r="O82" s="4">
        <v>0.7</v>
      </c>
      <c r="P82" s="4">
        <v>0.68518518518518523</v>
      </c>
      <c r="Q82" s="4">
        <v>0.609375</v>
      </c>
      <c r="R82" s="5">
        <v>0.7857142857142857</v>
      </c>
      <c r="S82" s="7">
        <v>1</v>
      </c>
      <c r="T82" s="7">
        <v>1</v>
      </c>
      <c r="U82" s="7">
        <v>1</v>
      </c>
      <c r="V82" s="7">
        <v>1</v>
      </c>
      <c r="W82" s="7">
        <v>1</v>
      </c>
      <c r="X82" s="7">
        <v>1</v>
      </c>
      <c r="Y82" s="7">
        <v>1</v>
      </c>
      <c r="Z82" s="7">
        <v>1</v>
      </c>
      <c r="AA82" s="7">
        <v>1</v>
      </c>
      <c r="AB82" s="7">
        <v>1</v>
      </c>
      <c r="AC82" s="7">
        <v>1</v>
      </c>
      <c r="AD82" s="7">
        <v>1</v>
      </c>
      <c r="AE82" s="7">
        <v>1</v>
      </c>
      <c r="AF82" s="7">
        <v>1</v>
      </c>
      <c r="AG82" s="7">
        <v>1</v>
      </c>
      <c r="AH82" s="7">
        <v>1</v>
      </c>
      <c r="AI82" s="7">
        <v>1</v>
      </c>
      <c r="AJ82" s="11">
        <v>1</v>
      </c>
    </row>
    <row r="83" spans="1:36" x14ac:dyDescent="0.35">
      <c r="A83" s="61" t="s">
        <v>301</v>
      </c>
      <c r="B83" s="6" t="e">
        <v>#N/A</v>
      </c>
      <c r="C83" s="4" t="e">
        <v>#N/A</v>
      </c>
      <c r="D83" s="4" t="e">
        <v>#N/A</v>
      </c>
      <c r="E83" s="4" t="e">
        <v>#N/A</v>
      </c>
      <c r="F83" s="4" t="e">
        <v>#N/A</v>
      </c>
      <c r="G83" s="4" t="e">
        <v>#N/A</v>
      </c>
      <c r="H83" s="4" t="e">
        <v>#N/A</v>
      </c>
      <c r="I83" s="4" t="e">
        <v>#N/A</v>
      </c>
      <c r="J83" s="4" t="e">
        <v>#N/A</v>
      </c>
      <c r="K83" s="4" t="e">
        <v>#N/A</v>
      </c>
      <c r="L83" s="4" t="e">
        <v>#N/A</v>
      </c>
      <c r="M83" s="4" t="e">
        <v>#N/A</v>
      </c>
      <c r="N83" s="4" t="e">
        <v>#N/A</v>
      </c>
      <c r="O83" s="4" t="e">
        <v>#N/A</v>
      </c>
      <c r="P83" s="4" t="e">
        <v>#N/A</v>
      </c>
      <c r="Q83" s="4" t="e">
        <v>#N/A</v>
      </c>
      <c r="R83" s="5" t="e">
        <v>#N/A</v>
      </c>
      <c r="S83" s="7" t="e">
        <v>#N/A</v>
      </c>
      <c r="T83" s="7" t="e">
        <v>#N/A</v>
      </c>
      <c r="U83" s="7" t="e">
        <v>#N/A</v>
      </c>
      <c r="V83" s="7" t="e">
        <v>#N/A</v>
      </c>
      <c r="W83" s="7" t="e">
        <v>#N/A</v>
      </c>
      <c r="X83" s="7" t="e">
        <v>#N/A</v>
      </c>
      <c r="Y83" s="7" t="e">
        <v>#N/A</v>
      </c>
      <c r="Z83" s="7" t="e">
        <v>#N/A</v>
      </c>
      <c r="AA83" s="7" t="e">
        <v>#N/A</v>
      </c>
      <c r="AB83" s="7" t="e">
        <v>#N/A</v>
      </c>
      <c r="AC83" s="7" t="e">
        <v>#N/A</v>
      </c>
      <c r="AD83" s="7" t="e">
        <v>#N/A</v>
      </c>
      <c r="AE83" s="7" t="e">
        <v>#N/A</v>
      </c>
      <c r="AF83" s="7" t="e">
        <v>#N/A</v>
      </c>
      <c r="AG83" s="7" t="e">
        <v>#N/A</v>
      </c>
      <c r="AH83" s="7" t="e">
        <v>#N/A</v>
      </c>
      <c r="AI83" s="7" t="e">
        <v>#N/A</v>
      </c>
      <c r="AJ83" s="11" t="e">
        <v>#N/A</v>
      </c>
    </row>
    <row r="84" spans="1:36" x14ac:dyDescent="0.35">
      <c r="A84" s="61" t="s">
        <v>258</v>
      </c>
      <c r="B84" s="6">
        <v>0.78947368421052633</v>
      </c>
      <c r="C84" s="4">
        <v>0.85964912280701755</v>
      </c>
      <c r="D84" s="4">
        <v>0.83870967741935487</v>
      </c>
      <c r="E84" s="4">
        <v>0.69148936170212771</v>
      </c>
      <c r="F84" s="4">
        <v>0.86111111111111116</v>
      </c>
      <c r="G84" s="4">
        <v>0.81851851851851853</v>
      </c>
      <c r="H84" s="4">
        <v>0.77777777777777779</v>
      </c>
      <c r="I84" s="4">
        <v>0.72727272727272729</v>
      </c>
      <c r="J84" s="4">
        <v>0.68181818181818177</v>
      </c>
      <c r="K84" s="4">
        <v>0.78205128205128205</v>
      </c>
      <c r="L84" s="4">
        <v>0.78431372549019607</v>
      </c>
      <c r="M84" s="4">
        <v>0.72826086956521741</v>
      </c>
      <c r="N84" s="4">
        <v>0.54700854700854706</v>
      </c>
      <c r="O84" s="4">
        <v>0.66666666666666663</v>
      </c>
      <c r="P84" s="4">
        <v>0.57407407407407407</v>
      </c>
      <c r="Q84" s="4">
        <v>0.53125</v>
      </c>
      <c r="R84" s="5">
        <v>0.7857142857142857</v>
      </c>
      <c r="S84" s="7">
        <v>1</v>
      </c>
      <c r="T84" s="7">
        <v>1</v>
      </c>
      <c r="U84" s="7">
        <v>1</v>
      </c>
      <c r="V84" s="7">
        <v>1</v>
      </c>
      <c r="W84" s="7">
        <v>1</v>
      </c>
      <c r="X84" s="7">
        <v>1</v>
      </c>
      <c r="Y84" s="7">
        <v>1</v>
      </c>
      <c r="Z84" s="7">
        <v>1</v>
      </c>
      <c r="AA84" s="7">
        <v>1</v>
      </c>
      <c r="AB84" s="7">
        <v>1</v>
      </c>
      <c r="AC84" s="7">
        <v>1</v>
      </c>
      <c r="AD84" s="7">
        <v>1</v>
      </c>
      <c r="AE84" s="7">
        <v>1</v>
      </c>
      <c r="AF84" s="7">
        <v>1</v>
      </c>
      <c r="AG84" s="7">
        <v>1</v>
      </c>
      <c r="AH84" s="7">
        <v>1</v>
      </c>
      <c r="AI84" s="7">
        <v>1</v>
      </c>
      <c r="AJ84" s="11">
        <v>1</v>
      </c>
    </row>
    <row r="85" spans="1:36" x14ac:dyDescent="0.35">
      <c r="A85" s="61" t="s">
        <v>112</v>
      </c>
      <c r="B85" s="6">
        <v>0</v>
      </c>
      <c r="C85" s="4">
        <v>0</v>
      </c>
      <c r="D85" s="4">
        <v>0</v>
      </c>
      <c r="E85" s="4">
        <v>3.5460992907801418E-3</v>
      </c>
      <c r="F85" s="4">
        <v>0</v>
      </c>
      <c r="G85" s="4">
        <v>3.7037037037037038E-3</v>
      </c>
      <c r="H85" s="4">
        <v>2.2222222222222223E-2</v>
      </c>
      <c r="I85" s="4">
        <v>1.1363636363636364E-2</v>
      </c>
      <c r="J85" s="4">
        <v>7.575757575757576E-3</v>
      </c>
      <c r="K85" s="4">
        <v>0</v>
      </c>
      <c r="L85" s="4">
        <v>0</v>
      </c>
      <c r="M85" s="4">
        <v>0</v>
      </c>
      <c r="N85" s="4">
        <v>8.5470085470085479E-3</v>
      </c>
      <c r="O85" s="4">
        <v>0</v>
      </c>
      <c r="P85" s="4">
        <v>0</v>
      </c>
      <c r="Q85" s="4">
        <v>1.5625E-2</v>
      </c>
      <c r="R85" s="5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11">
        <v>0</v>
      </c>
    </row>
    <row r="86" spans="1:36" x14ac:dyDescent="0.35">
      <c r="A86" s="61" t="s">
        <v>246</v>
      </c>
      <c r="B86" s="6">
        <v>0.78947368421052633</v>
      </c>
      <c r="C86" s="4">
        <v>0.85964912280701755</v>
      </c>
      <c r="D86" s="4">
        <v>0.90322580645161288</v>
      </c>
      <c r="E86" s="4">
        <v>0.29432624113475175</v>
      </c>
      <c r="F86" s="4">
        <v>0.70833333333333337</v>
      </c>
      <c r="G86" s="4">
        <v>0.71481481481481479</v>
      </c>
      <c r="H86" s="4">
        <v>0.91111111111111109</v>
      </c>
      <c r="I86" s="4">
        <v>0.86363636363636365</v>
      </c>
      <c r="J86" s="4">
        <v>0.86363636363636365</v>
      </c>
      <c r="K86" s="4">
        <v>0.89743589743589747</v>
      </c>
      <c r="L86" s="4">
        <v>0.75490196078431371</v>
      </c>
      <c r="M86" s="4">
        <v>0.72826086956521741</v>
      </c>
      <c r="N86" s="4">
        <v>0.5213675213675214</v>
      </c>
      <c r="O86" s="4">
        <v>0.4</v>
      </c>
      <c r="P86" s="4">
        <v>0.3888888888888889</v>
      </c>
      <c r="Q86" s="4">
        <v>0.234375</v>
      </c>
      <c r="R86" s="5">
        <v>0.5</v>
      </c>
      <c r="S86" s="7">
        <v>1</v>
      </c>
      <c r="T86" s="7">
        <v>1</v>
      </c>
      <c r="U86" s="7">
        <v>1</v>
      </c>
      <c r="V86" s="7">
        <v>1</v>
      </c>
      <c r="W86" s="7">
        <v>1</v>
      </c>
      <c r="X86" s="7">
        <v>1</v>
      </c>
      <c r="Y86" s="7">
        <v>1</v>
      </c>
      <c r="Z86" s="7">
        <v>1</v>
      </c>
      <c r="AA86" s="7">
        <v>1</v>
      </c>
      <c r="AB86" s="7">
        <v>1</v>
      </c>
      <c r="AC86" s="7">
        <v>1</v>
      </c>
      <c r="AD86" s="7">
        <v>1</v>
      </c>
      <c r="AE86" s="7">
        <v>1</v>
      </c>
      <c r="AF86" s="7">
        <v>1</v>
      </c>
      <c r="AG86" s="7">
        <v>1</v>
      </c>
      <c r="AH86" s="7">
        <v>0</v>
      </c>
      <c r="AI86" s="7">
        <v>1</v>
      </c>
      <c r="AJ86" s="11">
        <v>1</v>
      </c>
    </row>
    <row r="87" spans="1:36" x14ac:dyDescent="0.35">
      <c r="A87" s="61" t="s">
        <v>264</v>
      </c>
      <c r="B87" s="6">
        <v>0.94736842105263153</v>
      </c>
      <c r="C87" s="4">
        <v>0.91228070175438591</v>
      </c>
      <c r="D87" s="4">
        <v>0.87096774193548387</v>
      </c>
      <c r="E87" s="4">
        <v>0.81914893617021278</v>
      </c>
      <c r="F87" s="4">
        <v>0.86111111111111116</v>
      </c>
      <c r="G87" s="4">
        <v>0.78888888888888886</v>
      </c>
      <c r="H87" s="4">
        <v>0.73333333333333328</v>
      </c>
      <c r="I87" s="4">
        <v>0.68181818181818177</v>
      </c>
      <c r="J87" s="4">
        <v>0.80303030303030298</v>
      </c>
      <c r="K87" s="4">
        <v>0.64102564102564108</v>
      </c>
      <c r="L87" s="4">
        <v>0.80392156862745101</v>
      </c>
      <c r="M87" s="4">
        <v>0.61956521739130432</v>
      </c>
      <c r="N87" s="4">
        <v>0.55555555555555558</v>
      </c>
      <c r="O87" s="4">
        <v>0.4</v>
      </c>
      <c r="P87" s="4">
        <v>0.37037037037037035</v>
      </c>
      <c r="Q87" s="4">
        <v>0.515625</v>
      </c>
      <c r="R87" s="5">
        <v>0.7857142857142857</v>
      </c>
      <c r="S87" s="7">
        <v>1</v>
      </c>
      <c r="T87" s="7">
        <v>1</v>
      </c>
      <c r="U87" s="7">
        <v>1</v>
      </c>
      <c r="V87" s="7">
        <v>1</v>
      </c>
      <c r="W87" s="7">
        <v>1</v>
      </c>
      <c r="X87" s="7">
        <v>1</v>
      </c>
      <c r="Y87" s="7">
        <v>1</v>
      </c>
      <c r="Z87" s="7">
        <v>1</v>
      </c>
      <c r="AA87" s="7">
        <v>1</v>
      </c>
      <c r="AB87" s="7">
        <v>1</v>
      </c>
      <c r="AC87" s="7">
        <v>1</v>
      </c>
      <c r="AD87" s="7">
        <v>1</v>
      </c>
      <c r="AE87" s="7">
        <v>1</v>
      </c>
      <c r="AF87" s="7">
        <v>1</v>
      </c>
      <c r="AG87" s="7">
        <v>1</v>
      </c>
      <c r="AH87" s="7">
        <v>1</v>
      </c>
      <c r="AI87" s="7">
        <v>1</v>
      </c>
      <c r="AJ87" s="11">
        <v>1</v>
      </c>
    </row>
    <row r="88" spans="1:36" x14ac:dyDescent="0.35">
      <c r="A88" s="61" t="s">
        <v>178</v>
      </c>
      <c r="B88" s="6">
        <v>0.92105263157894735</v>
      </c>
      <c r="C88" s="4">
        <v>0.98245614035087714</v>
      </c>
      <c r="D88" s="4">
        <v>0.93548387096774188</v>
      </c>
      <c r="E88" s="4">
        <v>0.98226950354609932</v>
      </c>
      <c r="F88" s="4">
        <v>0.20833333333333334</v>
      </c>
      <c r="G88" s="4">
        <v>0.44444444444444442</v>
      </c>
      <c r="H88" s="4">
        <v>0.37777777777777777</v>
      </c>
      <c r="I88" s="4">
        <v>0.55681818181818177</v>
      </c>
      <c r="J88" s="4">
        <v>0.69696969696969702</v>
      </c>
      <c r="K88" s="4">
        <v>0.80769230769230771</v>
      </c>
      <c r="L88" s="4">
        <v>0.76470588235294112</v>
      </c>
      <c r="M88" s="4">
        <v>0.31521739130434784</v>
      </c>
      <c r="N88" s="4">
        <v>0.71794871794871795</v>
      </c>
      <c r="O88" s="4">
        <v>0.6</v>
      </c>
      <c r="P88" s="4">
        <v>0.29629629629629628</v>
      </c>
      <c r="Q88" s="4">
        <v>0.46875</v>
      </c>
      <c r="R88" s="5">
        <v>0.6428571428571429</v>
      </c>
      <c r="S88" s="7">
        <v>1</v>
      </c>
      <c r="T88" s="7">
        <v>1</v>
      </c>
      <c r="U88" s="7">
        <v>1</v>
      </c>
      <c r="V88" s="7">
        <v>1</v>
      </c>
      <c r="W88" s="7">
        <v>0</v>
      </c>
      <c r="X88" s="7">
        <v>1</v>
      </c>
      <c r="Y88" s="7">
        <v>1</v>
      </c>
      <c r="Z88" s="7">
        <v>1</v>
      </c>
      <c r="AA88" s="7">
        <v>1</v>
      </c>
      <c r="AB88" s="7">
        <v>1</v>
      </c>
      <c r="AC88" s="7">
        <v>1</v>
      </c>
      <c r="AD88" s="7">
        <v>1</v>
      </c>
      <c r="AE88" s="7">
        <v>1</v>
      </c>
      <c r="AF88" s="7">
        <v>1</v>
      </c>
      <c r="AG88" s="7">
        <v>1</v>
      </c>
      <c r="AH88" s="7">
        <v>1</v>
      </c>
      <c r="AI88" s="7">
        <v>1</v>
      </c>
      <c r="AJ88" s="11">
        <v>1</v>
      </c>
    </row>
    <row r="89" spans="1:36" x14ac:dyDescent="0.35">
      <c r="A89" s="61" t="s">
        <v>144</v>
      </c>
      <c r="B89" s="6">
        <v>0.97368421052631582</v>
      </c>
      <c r="C89" s="4">
        <v>0.96491228070175439</v>
      </c>
      <c r="D89" s="4">
        <v>0.93548387096774188</v>
      </c>
      <c r="E89" s="4">
        <v>1</v>
      </c>
      <c r="F89" s="4">
        <v>1</v>
      </c>
      <c r="G89" s="4">
        <v>1</v>
      </c>
      <c r="H89" s="4">
        <v>1</v>
      </c>
      <c r="I89" s="4">
        <v>1</v>
      </c>
      <c r="J89" s="4">
        <v>1</v>
      </c>
      <c r="K89" s="4">
        <v>0.98717948717948723</v>
      </c>
      <c r="L89" s="4">
        <v>1</v>
      </c>
      <c r="M89" s="4">
        <v>1</v>
      </c>
      <c r="N89" s="4">
        <v>1</v>
      </c>
      <c r="O89" s="4">
        <v>1</v>
      </c>
      <c r="P89" s="4">
        <v>1</v>
      </c>
      <c r="Q89" s="4">
        <v>1</v>
      </c>
      <c r="R89" s="5">
        <v>1</v>
      </c>
      <c r="S89" s="7">
        <v>1</v>
      </c>
      <c r="T89" s="7">
        <v>1</v>
      </c>
      <c r="U89" s="7">
        <v>1</v>
      </c>
      <c r="V89" s="7">
        <v>1</v>
      </c>
      <c r="W89" s="7">
        <v>1</v>
      </c>
      <c r="X89" s="7">
        <v>1</v>
      </c>
      <c r="Y89" s="7">
        <v>1</v>
      </c>
      <c r="Z89" s="7">
        <v>1</v>
      </c>
      <c r="AA89" s="7">
        <v>1</v>
      </c>
      <c r="AB89" s="7">
        <v>1</v>
      </c>
      <c r="AC89" s="7">
        <v>1</v>
      </c>
      <c r="AD89" s="7">
        <v>1</v>
      </c>
      <c r="AE89" s="7">
        <v>1</v>
      </c>
      <c r="AF89" s="7">
        <v>1</v>
      </c>
      <c r="AG89" s="7">
        <v>1</v>
      </c>
      <c r="AH89" s="7">
        <v>1</v>
      </c>
      <c r="AI89" s="7">
        <v>1</v>
      </c>
      <c r="AJ89" s="11">
        <v>1</v>
      </c>
    </row>
    <row r="90" spans="1:36" x14ac:dyDescent="0.35">
      <c r="A90" s="61" t="s">
        <v>93</v>
      </c>
      <c r="B90" s="6">
        <v>0.57894736842105265</v>
      </c>
      <c r="C90" s="4">
        <v>0.57894736842105265</v>
      </c>
      <c r="D90" s="4">
        <v>0.58064516129032262</v>
      </c>
      <c r="E90" s="4">
        <v>0.65602836879432624</v>
      </c>
      <c r="F90" s="4">
        <v>0.73611111111111116</v>
      </c>
      <c r="G90" s="4">
        <v>0.72222222222222221</v>
      </c>
      <c r="H90" s="4">
        <v>0.66666666666666663</v>
      </c>
      <c r="I90" s="4">
        <v>0.72727272727272729</v>
      </c>
      <c r="J90" s="4">
        <v>0.80303030303030298</v>
      </c>
      <c r="K90" s="4">
        <v>0.58974358974358976</v>
      </c>
      <c r="L90" s="4">
        <v>0.6470588235294118</v>
      </c>
      <c r="M90" s="4">
        <v>0.66304347826086951</v>
      </c>
      <c r="N90" s="4">
        <v>0.53846153846153844</v>
      </c>
      <c r="O90" s="4">
        <v>0.4</v>
      </c>
      <c r="P90" s="4">
        <v>0.37037037037037035</v>
      </c>
      <c r="Q90" s="4">
        <v>0.28125</v>
      </c>
      <c r="R90" s="5">
        <v>0.39285714285714285</v>
      </c>
      <c r="S90" s="7">
        <v>1</v>
      </c>
      <c r="T90" s="7">
        <v>1</v>
      </c>
      <c r="U90" s="7">
        <v>1</v>
      </c>
      <c r="V90" s="7">
        <v>1</v>
      </c>
      <c r="W90" s="7">
        <v>1</v>
      </c>
      <c r="X90" s="7">
        <v>1</v>
      </c>
      <c r="Y90" s="7">
        <v>1</v>
      </c>
      <c r="Z90" s="7">
        <v>1</v>
      </c>
      <c r="AA90" s="7">
        <v>1</v>
      </c>
      <c r="AB90" s="7">
        <v>1</v>
      </c>
      <c r="AC90" s="7">
        <v>1</v>
      </c>
      <c r="AD90" s="7">
        <v>1</v>
      </c>
      <c r="AE90" s="7">
        <v>1</v>
      </c>
      <c r="AF90" s="7">
        <v>1</v>
      </c>
      <c r="AG90" s="7">
        <v>1</v>
      </c>
      <c r="AH90" s="7">
        <v>1</v>
      </c>
      <c r="AI90" s="7">
        <v>1</v>
      </c>
      <c r="AJ90" s="11">
        <v>1</v>
      </c>
    </row>
    <row r="91" spans="1:36" x14ac:dyDescent="0.35">
      <c r="A91" s="61" t="s">
        <v>63</v>
      </c>
      <c r="B91" s="6">
        <v>0.31578947368421051</v>
      </c>
      <c r="C91" s="4">
        <v>0.24561403508771928</v>
      </c>
      <c r="D91" s="4">
        <v>0.25806451612903225</v>
      </c>
      <c r="E91" s="4">
        <v>0.27304964539007093</v>
      </c>
      <c r="F91" s="4">
        <v>0.31944444444444442</v>
      </c>
      <c r="G91" s="4">
        <v>0.36296296296296299</v>
      </c>
      <c r="H91" s="4">
        <v>0.37777777777777777</v>
      </c>
      <c r="I91" s="4">
        <v>0.36363636363636365</v>
      </c>
      <c r="J91" s="4">
        <v>0.45454545454545453</v>
      </c>
      <c r="K91" s="4">
        <v>0.19230769230769232</v>
      </c>
      <c r="L91" s="4">
        <v>0.20588235294117646</v>
      </c>
      <c r="M91" s="4">
        <v>0.27173913043478259</v>
      </c>
      <c r="N91" s="4">
        <v>0.14529914529914531</v>
      </c>
      <c r="O91" s="4">
        <v>0.23333333333333334</v>
      </c>
      <c r="P91" s="4">
        <v>0.14814814814814814</v>
      </c>
      <c r="Q91" s="4">
        <v>0.109375</v>
      </c>
      <c r="R91" s="5">
        <v>0.32142857142857145</v>
      </c>
      <c r="S91" s="7">
        <v>1</v>
      </c>
      <c r="T91" s="7">
        <v>0</v>
      </c>
      <c r="U91" s="7">
        <v>1</v>
      </c>
      <c r="V91" s="7">
        <v>1</v>
      </c>
      <c r="W91" s="7">
        <v>1</v>
      </c>
      <c r="X91" s="7">
        <v>1</v>
      </c>
      <c r="Y91" s="7">
        <v>1</v>
      </c>
      <c r="Z91" s="7">
        <v>1</v>
      </c>
      <c r="AA91" s="7">
        <v>1</v>
      </c>
      <c r="AB91" s="7">
        <v>0</v>
      </c>
      <c r="AC91" s="7">
        <v>0</v>
      </c>
      <c r="AD91" s="7">
        <v>1</v>
      </c>
      <c r="AE91" s="7">
        <v>0</v>
      </c>
      <c r="AF91" s="7">
        <v>0</v>
      </c>
      <c r="AG91" s="7">
        <v>0</v>
      </c>
      <c r="AH91" s="7">
        <v>0</v>
      </c>
      <c r="AI91" s="7">
        <v>1</v>
      </c>
      <c r="AJ91" s="11">
        <v>1</v>
      </c>
    </row>
    <row r="92" spans="1:36" x14ac:dyDescent="0.35">
      <c r="A92" s="61" t="s">
        <v>217</v>
      </c>
      <c r="B92" s="6">
        <v>0.10526315789473684</v>
      </c>
      <c r="C92" s="4">
        <v>0.14035087719298245</v>
      </c>
      <c r="D92" s="4">
        <v>0.12903225806451613</v>
      </c>
      <c r="E92" s="4">
        <v>0.10638297872340426</v>
      </c>
      <c r="F92" s="4">
        <v>0.16666666666666666</v>
      </c>
      <c r="G92" s="4">
        <v>0.12962962962962962</v>
      </c>
      <c r="H92" s="4">
        <v>2.2222222222222223E-2</v>
      </c>
      <c r="I92" s="4">
        <v>0.15909090909090909</v>
      </c>
      <c r="J92" s="4">
        <v>0.14393939393939395</v>
      </c>
      <c r="K92" s="4">
        <v>0.14102564102564102</v>
      </c>
      <c r="L92" s="4">
        <v>0.10784313725490197</v>
      </c>
      <c r="M92" s="4">
        <v>0.21739130434782608</v>
      </c>
      <c r="N92" s="4">
        <v>8.5470085470085472E-2</v>
      </c>
      <c r="O92" s="4">
        <v>0.13333333333333333</v>
      </c>
      <c r="P92" s="4">
        <v>7.407407407407407E-2</v>
      </c>
      <c r="Q92" s="4">
        <v>0.109375</v>
      </c>
      <c r="R92" s="5">
        <v>7.1428571428571425E-2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11">
        <v>0</v>
      </c>
    </row>
    <row r="93" spans="1:36" x14ac:dyDescent="0.35">
      <c r="A93" s="61" t="s">
        <v>36</v>
      </c>
      <c r="B93" s="6">
        <v>7.8947368421052627E-2</v>
      </c>
      <c r="C93" s="4">
        <v>0.21052631578947367</v>
      </c>
      <c r="D93" s="4">
        <v>0.22580645161290322</v>
      </c>
      <c r="E93" s="4">
        <v>0.3475177304964539</v>
      </c>
      <c r="F93" s="4">
        <v>0.44444444444444442</v>
      </c>
      <c r="G93" s="4">
        <v>0.44814814814814813</v>
      </c>
      <c r="H93" s="4">
        <v>0.46666666666666667</v>
      </c>
      <c r="I93" s="4">
        <v>0.42045454545454547</v>
      </c>
      <c r="J93" s="4">
        <v>0.6742424242424242</v>
      </c>
      <c r="K93" s="4">
        <v>0.32051282051282054</v>
      </c>
      <c r="L93" s="4">
        <v>0.29411764705882354</v>
      </c>
      <c r="M93" s="4">
        <v>0.25</v>
      </c>
      <c r="N93" s="4">
        <v>0.22222222222222221</v>
      </c>
      <c r="O93" s="4">
        <v>0.26666666666666666</v>
      </c>
      <c r="P93" s="4">
        <v>0.18518518518518517</v>
      </c>
      <c r="Q93" s="4">
        <v>0.171875</v>
      </c>
      <c r="R93" s="5">
        <v>0.17857142857142858</v>
      </c>
      <c r="S93" s="7">
        <v>0</v>
      </c>
      <c r="T93" s="7">
        <v>0</v>
      </c>
      <c r="U93" s="7">
        <v>0</v>
      </c>
      <c r="V93" s="7">
        <v>1</v>
      </c>
      <c r="W93" s="7">
        <v>1</v>
      </c>
      <c r="X93" s="7">
        <v>1</v>
      </c>
      <c r="Y93" s="7">
        <v>1</v>
      </c>
      <c r="Z93" s="7">
        <v>1</v>
      </c>
      <c r="AA93" s="7">
        <v>1</v>
      </c>
      <c r="AB93" s="7">
        <v>1</v>
      </c>
      <c r="AC93" s="7">
        <v>1</v>
      </c>
      <c r="AD93" s="7">
        <v>0</v>
      </c>
      <c r="AE93" s="7">
        <v>0</v>
      </c>
      <c r="AF93" s="7">
        <v>1</v>
      </c>
      <c r="AG93" s="7">
        <v>0</v>
      </c>
      <c r="AH93" s="7">
        <v>0</v>
      </c>
      <c r="AI93" s="7">
        <v>0</v>
      </c>
      <c r="AJ93" s="11">
        <v>1</v>
      </c>
    </row>
    <row r="94" spans="1:36" x14ac:dyDescent="0.35">
      <c r="A94" s="61" t="s">
        <v>68</v>
      </c>
      <c r="B94" s="6">
        <v>0.92105263157894735</v>
      </c>
      <c r="C94" s="4">
        <v>0.91228070175438591</v>
      </c>
      <c r="D94" s="4">
        <v>0.93548387096774188</v>
      </c>
      <c r="E94" s="4">
        <v>0.99290780141843971</v>
      </c>
      <c r="F94" s="4">
        <v>1</v>
      </c>
      <c r="G94" s="4">
        <v>0.99629629629629635</v>
      </c>
      <c r="H94" s="4">
        <v>1</v>
      </c>
      <c r="I94" s="4">
        <v>1</v>
      </c>
      <c r="J94" s="4">
        <v>1</v>
      </c>
      <c r="K94" s="4">
        <v>0.9358974358974359</v>
      </c>
      <c r="L94" s="4">
        <v>0.99019607843137258</v>
      </c>
      <c r="M94" s="4">
        <v>0.97826086956521741</v>
      </c>
      <c r="N94" s="4">
        <v>0.99145299145299148</v>
      </c>
      <c r="O94" s="4">
        <v>1</v>
      </c>
      <c r="P94" s="4">
        <v>1</v>
      </c>
      <c r="Q94" s="4">
        <v>1</v>
      </c>
      <c r="R94" s="5">
        <v>0.9642857142857143</v>
      </c>
      <c r="S94" s="7">
        <v>1</v>
      </c>
      <c r="T94" s="7">
        <v>1</v>
      </c>
      <c r="U94" s="7">
        <v>1</v>
      </c>
      <c r="V94" s="7">
        <v>1</v>
      </c>
      <c r="W94" s="7">
        <v>1</v>
      </c>
      <c r="X94" s="7">
        <v>1</v>
      </c>
      <c r="Y94" s="7">
        <v>1</v>
      </c>
      <c r="Z94" s="7">
        <v>1</v>
      </c>
      <c r="AA94" s="7">
        <v>1</v>
      </c>
      <c r="AB94" s="7">
        <v>1</v>
      </c>
      <c r="AC94" s="7">
        <v>1</v>
      </c>
      <c r="AD94" s="7">
        <v>1</v>
      </c>
      <c r="AE94" s="7">
        <v>1</v>
      </c>
      <c r="AF94" s="7">
        <v>1</v>
      </c>
      <c r="AG94" s="7">
        <v>1</v>
      </c>
      <c r="AH94" s="7">
        <v>1</v>
      </c>
      <c r="AI94" s="7">
        <v>1</v>
      </c>
      <c r="AJ94" s="11">
        <v>1</v>
      </c>
    </row>
    <row r="95" spans="1:36" x14ac:dyDescent="0.35">
      <c r="A95" s="61" t="s">
        <v>273</v>
      </c>
      <c r="B95" s="6">
        <v>0</v>
      </c>
      <c r="C95" s="4">
        <v>3.5087719298245612E-2</v>
      </c>
      <c r="D95" s="4">
        <v>0</v>
      </c>
      <c r="E95" s="4">
        <v>0</v>
      </c>
      <c r="F95" s="4">
        <v>0</v>
      </c>
      <c r="G95" s="4">
        <v>3.7037037037037038E-3</v>
      </c>
      <c r="H95" s="4">
        <v>0</v>
      </c>
      <c r="I95" s="4">
        <v>0</v>
      </c>
      <c r="J95" s="4">
        <v>0</v>
      </c>
      <c r="K95" s="4">
        <v>2.564102564102564E-2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5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11">
        <v>0</v>
      </c>
    </row>
    <row r="96" spans="1:36" x14ac:dyDescent="0.35">
      <c r="A96" s="61" t="s">
        <v>30</v>
      </c>
      <c r="B96" s="6">
        <v>0.60526315789473684</v>
      </c>
      <c r="C96" s="4">
        <v>0.66666666666666663</v>
      </c>
      <c r="D96" s="4">
        <v>0.58064516129032262</v>
      </c>
      <c r="E96" s="4">
        <v>0.56028368794326244</v>
      </c>
      <c r="F96" s="4">
        <v>0.69444444444444442</v>
      </c>
      <c r="G96" s="4">
        <v>0.74814814814814812</v>
      </c>
      <c r="H96" s="4">
        <v>0.6</v>
      </c>
      <c r="I96" s="4">
        <v>0.70454545454545459</v>
      </c>
      <c r="J96" s="4">
        <v>0.74242424242424243</v>
      </c>
      <c r="K96" s="4">
        <v>0.52564102564102566</v>
      </c>
      <c r="L96" s="4">
        <v>0.52941176470588236</v>
      </c>
      <c r="M96" s="4">
        <v>0.64130434782608692</v>
      </c>
      <c r="N96" s="4">
        <v>0.54700854700854706</v>
      </c>
      <c r="O96" s="4">
        <v>0.53333333333333333</v>
      </c>
      <c r="P96" s="4">
        <v>0.44444444444444442</v>
      </c>
      <c r="Q96" s="4">
        <v>0.25</v>
      </c>
      <c r="R96" s="5">
        <v>0.42857142857142855</v>
      </c>
      <c r="S96" s="7">
        <v>1</v>
      </c>
      <c r="T96" s="7">
        <v>1</v>
      </c>
      <c r="U96" s="7">
        <v>1</v>
      </c>
      <c r="V96" s="7">
        <v>1</v>
      </c>
      <c r="W96" s="7">
        <v>1</v>
      </c>
      <c r="X96" s="7">
        <v>1</v>
      </c>
      <c r="Y96" s="7">
        <v>1</v>
      </c>
      <c r="Z96" s="7">
        <v>1</v>
      </c>
      <c r="AA96" s="7">
        <v>1</v>
      </c>
      <c r="AB96" s="7">
        <v>1</v>
      </c>
      <c r="AC96" s="7">
        <v>1</v>
      </c>
      <c r="AD96" s="7">
        <v>1</v>
      </c>
      <c r="AE96" s="7">
        <v>1</v>
      </c>
      <c r="AF96" s="7">
        <v>1</v>
      </c>
      <c r="AG96" s="7">
        <v>1</v>
      </c>
      <c r="AH96" s="7">
        <v>0</v>
      </c>
      <c r="AI96" s="7">
        <v>1</v>
      </c>
      <c r="AJ96" s="11">
        <v>1</v>
      </c>
    </row>
    <row r="97" spans="1:36" x14ac:dyDescent="0.35">
      <c r="A97" s="61" t="s">
        <v>47</v>
      </c>
      <c r="B97" s="6">
        <v>0.44736842105263158</v>
      </c>
      <c r="C97" s="4">
        <v>0.57894736842105265</v>
      </c>
      <c r="D97" s="4">
        <v>0.38709677419354838</v>
      </c>
      <c r="E97" s="4">
        <v>0.31560283687943264</v>
      </c>
      <c r="F97" s="4">
        <v>0.33333333333333331</v>
      </c>
      <c r="G97" s="4">
        <v>0.33703703703703702</v>
      </c>
      <c r="H97" s="4">
        <v>0.46666666666666667</v>
      </c>
      <c r="I97" s="4">
        <v>0.54545454545454541</v>
      </c>
      <c r="J97" s="4">
        <v>0.65151515151515149</v>
      </c>
      <c r="K97" s="4">
        <v>0.46153846153846156</v>
      </c>
      <c r="L97" s="4">
        <v>0.49019607843137253</v>
      </c>
      <c r="M97" s="4">
        <v>0.52173913043478259</v>
      </c>
      <c r="N97" s="4">
        <v>0.4358974358974359</v>
      </c>
      <c r="O97" s="4">
        <v>0.33333333333333331</v>
      </c>
      <c r="P97" s="4">
        <v>0.33333333333333331</v>
      </c>
      <c r="Q97" s="4">
        <v>0.1875</v>
      </c>
      <c r="R97" s="5">
        <v>0.4642857142857143</v>
      </c>
      <c r="S97" s="7">
        <v>1</v>
      </c>
      <c r="T97" s="7">
        <v>1</v>
      </c>
      <c r="U97" s="7">
        <v>1</v>
      </c>
      <c r="V97" s="7">
        <v>1</v>
      </c>
      <c r="W97" s="7">
        <v>1</v>
      </c>
      <c r="X97" s="7">
        <v>1</v>
      </c>
      <c r="Y97" s="7">
        <v>1</v>
      </c>
      <c r="Z97" s="7">
        <v>1</v>
      </c>
      <c r="AA97" s="7">
        <v>1</v>
      </c>
      <c r="AB97" s="7">
        <v>1</v>
      </c>
      <c r="AC97" s="7">
        <v>1</v>
      </c>
      <c r="AD97" s="7">
        <v>1</v>
      </c>
      <c r="AE97" s="7">
        <v>1</v>
      </c>
      <c r="AF97" s="7">
        <v>1</v>
      </c>
      <c r="AG97" s="7">
        <v>1</v>
      </c>
      <c r="AH97" s="7">
        <v>0</v>
      </c>
      <c r="AI97" s="7">
        <v>1</v>
      </c>
      <c r="AJ97" s="11">
        <v>1</v>
      </c>
    </row>
    <row r="98" spans="1:36" x14ac:dyDescent="0.35">
      <c r="A98" s="61" t="s">
        <v>55</v>
      </c>
      <c r="B98" s="6">
        <v>0.86842105263157898</v>
      </c>
      <c r="C98" s="4">
        <v>0.57894736842105265</v>
      </c>
      <c r="D98" s="4">
        <v>0.67741935483870963</v>
      </c>
      <c r="E98" s="4">
        <v>0.86524822695035464</v>
      </c>
      <c r="F98" s="4">
        <v>0.95833333333333337</v>
      </c>
      <c r="G98" s="4">
        <v>0.95185185185185184</v>
      </c>
      <c r="H98" s="4">
        <v>0.97777777777777775</v>
      </c>
      <c r="I98" s="4">
        <v>0.94318181818181823</v>
      </c>
      <c r="J98" s="4">
        <v>0.98484848484848486</v>
      </c>
      <c r="K98" s="4">
        <v>0.71794871794871795</v>
      </c>
      <c r="L98" s="4">
        <v>0.89215686274509809</v>
      </c>
      <c r="M98" s="4">
        <v>0.82608695652173914</v>
      </c>
      <c r="N98" s="4">
        <v>0.52991452991452992</v>
      </c>
      <c r="O98" s="4">
        <v>0.9</v>
      </c>
      <c r="P98" s="4">
        <v>0.37037037037037035</v>
      </c>
      <c r="Q98" s="4">
        <v>0.21875</v>
      </c>
      <c r="R98" s="5">
        <v>0.2857142857142857</v>
      </c>
      <c r="S98" s="7">
        <v>1</v>
      </c>
      <c r="T98" s="7">
        <v>1</v>
      </c>
      <c r="U98" s="7">
        <v>1</v>
      </c>
      <c r="V98" s="7">
        <v>1</v>
      </c>
      <c r="W98" s="7">
        <v>1</v>
      </c>
      <c r="X98" s="7">
        <v>1</v>
      </c>
      <c r="Y98" s="7">
        <v>1</v>
      </c>
      <c r="Z98" s="7">
        <v>1</v>
      </c>
      <c r="AA98" s="7">
        <v>1</v>
      </c>
      <c r="AB98" s="7">
        <v>1</v>
      </c>
      <c r="AC98" s="7">
        <v>1</v>
      </c>
      <c r="AD98" s="7">
        <v>1</v>
      </c>
      <c r="AE98" s="7">
        <v>1</v>
      </c>
      <c r="AF98" s="7">
        <v>1</v>
      </c>
      <c r="AG98" s="7">
        <v>1</v>
      </c>
      <c r="AH98" s="7">
        <v>0</v>
      </c>
      <c r="AI98" s="7">
        <v>1</v>
      </c>
      <c r="AJ98" s="11">
        <v>1</v>
      </c>
    </row>
    <row r="99" spans="1:36" x14ac:dyDescent="0.35">
      <c r="A99" s="61" t="s">
        <v>236</v>
      </c>
      <c r="B99" s="6">
        <v>0.89473684210526316</v>
      </c>
      <c r="C99" s="4">
        <v>0.56140350877192979</v>
      </c>
      <c r="D99" s="4">
        <v>0.70967741935483875</v>
      </c>
      <c r="E99" s="4">
        <v>0.87234042553191493</v>
      </c>
      <c r="F99" s="4">
        <v>0.875</v>
      </c>
      <c r="G99" s="4">
        <v>0.84444444444444444</v>
      </c>
      <c r="H99" s="4">
        <v>0.75555555555555554</v>
      </c>
      <c r="I99" s="4">
        <v>0.875</v>
      </c>
      <c r="J99" s="4">
        <v>0.83333333333333337</v>
      </c>
      <c r="K99" s="4">
        <v>0.73076923076923073</v>
      </c>
      <c r="L99" s="4">
        <v>0.83333333333333337</v>
      </c>
      <c r="M99" s="4">
        <v>0.80434782608695654</v>
      </c>
      <c r="N99" s="4">
        <v>0.58974358974358976</v>
      </c>
      <c r="O99" s="4">
        <v>0.46666666666666667</v>
      </c>
      <c r="P99" s="4">
        <v>0.46296296296296297</v>
      </c>
      <c r="Q99" s="4">
        <v>0.46875</v>
      </c>
      <c r="R99" s="5">
        <v>0.7857142857142857</v>
      </c>
      <c r="S99" s="7">
        <v>1</v>
      </c>
      <c r="T99" s="7">
        <v>1</v>
      </c>
      <c r="U99" s="7">
        <v>1</v>
      </c>
      <c r="V99" s="7">
        <v>1</v>
      </c>
      <c r="W99" s="7">
        <v>1</v>
      </c>
      <c r="X99" s="7">
        <v>1</v>
      </c>
      <c r="Y99" s="7">
        <v>1</v>
      </c>
      <c r="Z99" s="7">
        <v>1</v>
      </c>
      <c r="AA99" s="7">
        <v>1</v>
      </c>
      <c r="AB99" s="7">
        <v>1</v>
      </c>
      <c r="AC99" s="7">
        <v>1</v>
      </c>
      <c r="AD99" s="7">
        <v>1</v>
      </c>
      <c r="AE99" s="7">
        <v>1</v>
      </c>
      <c r="AF99" s="7">
        <v>1</v>
      </c>
      <c r="AG99" s="7">
        <v>1</v>
      </c>
      <c r="AH99" s="7">
        <v>1</v>
      </c>
      <c r="AI99" s="7">
        <v>1</v>
      </c>
      <c r="AJ99" s="11">
        <v>1</v>
      </c>
    </row>
    <row r="100" spans="1:36" x14ac:dyDescent="0.35">
      <c r="A100" s="61" t="s">
        <v>23</v>
      </c>
      <c r="B100" s="6">
        <v>0.81578947368421051</v>
      </c>
      <c r="C100" s="4">
        <v>0.8771929824561403</v>
      </c>
      <c r="D100" s="4">
        <v>0.83870967741935487</v>
      </c>
      <c r="E100" s="4">
        <v>0.8014184397163121</v>
      </c>
      <c r="F100" s="4">
        <v>0.875</v>
      </c>
      <c r="G100" s="4">
        <v>0.94444444444444442</v>
      </c>
      <c r="H100" s="4">
        <v>1</v>
      </c>
      <c r="I100" s="4">
        <v>0.88636363636363635</v>
      </c>
      <c r="J100" s="4">
        <v>0.96969696969696972</v>
      </c>
      <c r="K100" s="4">
        <v>0.85897435897435892</v>
      </c>
      <c r="L100" s="4">
        <v>0.72549019607843135</v>
      </c>
      <c r="M100" s="4">
        <v>0.82608695652173914</v>
      </c>
      <c r="N100" s="4">
        <v>0.78632478632478631</v>
      </c>
      <c r="O100" s="4">
        <v>0.6333333333333333</v>
      </c>
      <c r="P100" s="4">
        <v>0.83333333333333337</v>
      </c>
      <c r="Q100" s="4">
        <v>0.71875</v>
      </c>
      <c r="R100" s="5">
        <v>0.75</v>
      </c>
      <c r="S100" s="7">
        <v>1</v>
      </c>
      <c r="T100" s="7">
        <v>1</v>
      </c>
      <c r="U100" s="7">
        <v>1</v>
      </c>
      <c r="V100" s="7">
        <v>1</v>
      </c>
      <c r="W100" s="7">
        <v>1</v>
      </c>
      <c r="X100" s="7">
        <v>1</v>
      </c>
      <c r="Y100" s="7">
        <v>1</v>
      </c>
      <c r="Z100" s="7">
        <v>1</v>
      </c>
      <c r="AA100" s="7">
        <v>1</v>
      </c>
      <c r="AB100" s="7">
        <v>1</v>
      </c>
      <c r="AC100" s="7">
        <v>1</v>
      </c>
      <c r="AD100" s="7">
        <v>1</v>
      </c>
      <c r="AE100" s="7">
        <v>1</v>
      </c>
      <c r="AF100" s="7">
        <v>1</v>
      </c>
      <c r="AG100" s="7">
        <v>1</v>
      </c>
      <c r="AH100" s="7">
        <v>1</v>
      </c>
      <c r="AI100" s="7">
        <v>1</v>
      </c>
      <c r="AJ100" s="11">
        <v>1</v>
      </c>
    </row>
    <row r="101" spans="1:36" x14ac:dyDescent="0.35">
      <c r="A101" s="61" t="s">
        <v>141</v>
      </c>
      <c r="B101" s="6">
        <v>0.92105263157894735</v>
      </c>
      <c r="C101" s="4">
        <v>0.82456140350877194</v>
      </c>
      <c r="D101" s="4">
        <v>0.87096774193548387</v>
      </c>
      <c r="E101" s="4">
        <v>0.92553191489361697</v>
      </c>
      <c r="F101" s="4">
        <v>0.97222222222222221</v>
      </c>
      <c r="G101" s="4">
        <v>0.98518518518518516</v>
      </c>
      <c r="H101" s="4">
        <v>0.91111111111111109</v>
      </c>
      <c r="I101" s="4">
        <v>0.88636363636363635</v>
      </c>
      <c r="J101" s="4">
        <v>0.81060606060606055</v>
      </c>
      <c r="K101" s="4">
        <v>0.89743589743589747</v>
      </c>
      <c r="L101" s="4">
        <v>0.91176470588235292</v>
      </c>
      <c r="M101" s="4">
        <v>0.97826086956521741</v>
      </c>
      <c r="N101" s="4">
        <v>0.87179487179487181</v>
      </c>
      <c r="O101" s="4">
        <v>0.73333333333333328</v>
      </c>
      <c r="P101" s="4">
        <v>0.7592592592592593</v>
      </c>
      <c r="Q101" s="4">
        <v>0.671875</v>
      </c>
      <c r="R101" s="5">
        <v>0.7857142857142857</v>
      </c>
      <c r="S101" s="7">
        <v>1</v>
      </c>
      <c r="T101" s="7">
        <v>1</v>
      </c>
      <c r="U101" s="7">
        <v>1</v>
      </c>
      <c r="V101" s="7">
        <v>1</v>
      </c>
      <c r="W101" s="7">
        <v>1</v>
      </c>
      <c r="X101" s="7">
        <v>1</v>
      </c>
      <c r="Y101" s="7">
        <v>1</v>
      </c>
      <c r="Z101" s="7">
        <v>1</v>
      </c>
      <c r="AA101" s="7">
        <v>1</v>
      </c>
      <c r="AB101" s="7">
        <v>1</v>
      </c>
      <c r="AC101" s="7">
        <v>1</v>
      </c>
      <c r="AD101" s="7">
        <v>1</v>
      </c>
      <c r="AE101" s="7">
        <v>1</v>
      </c>
      <c r="AF101" s="7">
        <v>1</v>
      </c>
      <c r="AG101" s="7">
        <v>1</v>
      </c>
      <c r="AH101" s="7">
        <v>1</v>
      </c>
      <c r="AI101" s="7">
        <v>1</v>
      </c>
      <c r="AJ101" s="11">
        <v>1</v>
      </c>
    </row>
    <row r="102" spans="1:36" x14ac:dyDescent="0.35">
      <c r="A102" s="61" t="s">
        <v>137</v>
      </c>
      <c r="B102" s="6">
        <v>0.73684210526315785</v>
      </c>
      <c r="C102" s="4">
        <v>0.56140350877192979</v>
      </c>
      <c r="D102" s="4">
        <v>0.70967741935483875</v>
      </c>
      <c r="E102" s="4">
        <v>0.93262411347517726</v>
      </c>
      <c r="F102" s="4">
        <v>0.95833333333333337</v>
      </c>
      <c r="G102" s="4">
        <v>0.95185185185185184</v>
      </c>
      <c r="H102" s="4">
        <v>0.93333333333333335</v>
      </c>
      <c r="I102" s="4">
        <v>0.93181818181818177</v>
      </c>
      <c r="J102" s="4">
        <v>0.96212121212121215</v>
      </c>
      <c r="K102" s="4">
        <v>0.76923076923076927</v>
      </c>
      <c r="L102" s="4">
        <v>0.94117647058823528</v>
      </c>
      <c r="M102" s="4">
        <v>0.88043478260869568</v>
      </c>
      <c r="N102" s="4">
        <v>0.86324786324786329</v>
      </c>
      <c r="O102" s="4">
        <v>0.6333333333333333</v>
      </c>
      <c r="P102" s="4">
        <v>0.62962962962962965</v>
      </c>
      <c r="Q102" s="4">
        <v>0.546875</v>
      </c>
      <c r="R102" s="5">
        <v>0.8214285714285714</v>
      </c>
      <c r="S102" s="7">
        <v>1</v>
      </c>
      <c r="T102" s="7">
        <v>1</v>
      </c>
      <c r="U102" s="7">
        <v>1</v>
      </c>
      <c r="V102" s="7">
        <v>1</v>
      </c>
      <c r="W102" s="7">
        <v>1</v>
      </c>
      <c r="X102" s="7">
        <v>1</v>
      </c>
      <c r="Y102" s="7">
        <v>1</v>
      </c>
      <c r="Z102" s="7">
        <v>1</v>
      </c>
      <c r="AA102" s="7">
        <v>1</v>
      </c>
      <c r="AB102" s="7">
        <v>1</v>
      </c>
      <c r="AC102" s="7">
        <v>1</v>
      </c>
      <c r="AD102" s="7">
        <v>1</v>
      </c>
      <c r="AE102" s="7">
        <v>1</v>
      </c>
      <c r="AF102" s="7">
        <v>1</v>
      </c>
      <c r="AG102" s="7">
        <v>1</v>
      </c>
      <c r="AH102" s="7">
        <v>1</v>
      </c>
      <c r="AI102" s="7">
        <v>1</v>
      </c>
      <c r="AJ102" s="11">
        <v>1</v>
      </c>
    </row>
    <row r="103" spans="1:36" x14ac:dyDescent="0.35">
      <c r="A103" s="61" t="s">
        <v>169</v>
      </c>
      <c r="B103" s="6">
        <v>0.94736842105263153</v>
      </c>
      <c r="C103" s="4">
        <v>0.98245614035087714</v>
      </c>
      <c r="D103" s="4">
        <v>0.967741935483871</v>
      </c>
      <c r="E103" s="4">
        <v>0.98936170212765961</v>
      </c>
      <c r="F103" s="4">
        <v>1</v>
      </c>
      <c r="G103" s="4">
        <v>0.97777777777777775</v>
      </c>
      <c r="H103" s="4">
        <v>1</v>
      </c>
      <c r="I103" s="4">
        <v>1</v>
      </c>
      <c r="J103" s="4">
        <v>0.99242424242424243</v>
      </c>
      <c r="K103" s="4">
        <v>0.94871794871794868</v>
      </c>
      <c r="L103" s="4">
        <v>0.97058823529411764</v>
      </c>
      <c r="M103" s="4">
        <v>0.97826086956521741</v>
      </c>
      <c r="N103" s="4">
        <v>0.9145299145299145</v>
      </c>
      <c r="O103" s="4">
        <v>0.8666666666666667</v>
      </c>
      <c r="P103" s="4">
        <v>0.85185185185185186</v>
      </c>
      <c r="Q103" s="4">
        <v>0.65625</v>
      </c>
      <c r="R103" s="5">
        <v>0.9285714285714286</v>
      </c>
      <c r="S103" s="7">
        <v>1</v>
      </c>
      <c r="T103" s="7">
        <v>1</v>
      </c>
      <c r="U103" s="7">
        <v>1</v>
      </c>
      <c r="V103" s="7">
        <v>1</v>
      </c>
      <c r="W103" s="7">
        <v>1</v>
      </c>
      <c r="X103" s="7">
        <v>1</v>
      </c>
      <c r="Y103" s="7">
        <v>1</v>
      </c>
      <c r="Z103" s="7">
        <v>1</v>
      </c>
      <c r="AA103" s="7">
        <v>1</v>
      </c>
      <c r="AB103" s="7">
        <v>1</v>
      </c>
      <c r="AC103" s="7">
        <v>1</v>
      </c>
      <c r="AD103" s="7">
        <v>1</v>
      </c>
      <c r="AE103" s="7">
        <v>1</v>
      </c>
      <c r="AF103" s="7">
        <v>1</v>
      </c>
      <c r="AG103" s="7">
        <v>1</v>
      </c>
      <c r="AH103" s="7">
        <v>1</v>
      </c>
      <c r="AI103" s="7">
        <v>1</v>
      </c>
      <c r="AJ103" s="11">
        <v>1</v>
      </c>
    </row>
    <row r="104" spans="1:36" x14ac:dyDescent="0.35">
      <c r="A104" s="61" t="s">
        <v>9</v>
      </c>
      <c r="B104" s="6">
        <v>0.86842105263157898</v>
      </c>
      <c r="C104" s="4">
        <v>0.96491228070175439</v>
      </c>
      <c r="D104" s="4">
        <v>0.967741935483871</v>
      </c>
      <c r="E104" s="4">
        <v>0.99645390070921991</v>
      </c>
      <c r="F104" s="4">
        <v>0.98611111111111116</v>
      </c>
      <c r="G104" s="4">
        <v>0.99259259259259258</v>
      </c>
      <c r="H104" s="4">
        <v>1</v>
      </c>
      <c r="I104" s="4">
        <v>0.98863636363636365</v>
      </c>
      <c r="J104" s="4">
        <v>0.97727272727272729</v>
      </c>
      <c r="K104" s="4">
        <v>0.91025641025641024</v>
      </c>
      <c r="L104" s="4">
        <v>0.98039215686274506</v>
      </c>
      <c r="M104" s="4">
        <v>0.94565217391304346</v>
      </c>
      <c r="N104" s="4">
        <v>0.96581196581196582</v>
      </c>
      <c r="O104" s="4">
        <v>0.93333333333333335</v>
      </c>
      <c r="P104" s="4">
        <v>0.96296296296296291</v>
      </c>
      <c r="Q104" s="4">
        <v>0.84375</v>
      </c>
      <c r="R104" s="5">
        <v>0.8214285714285714</v>
      </c>
      <c r="S104" s="7">
        <v>1</v>
      </c>
      <c r="T104" s="7">
        <v>1</v>
      </c>
      <c r="U104" s="7">
        <v>1</v>
      </c>
      <c r="V104" s="7">
        <v>1</v>
      </c>
      <c r="W104" s="7">
        <v>1</v>
      </c>
      <c r="X104" s="7">
        <v>1</v>
      </c>
      <c r="Y104" s="7">
        <v>1</v>
      </c>
      <c r="Z104" s="7">
        <v>1</v>
      </c>
      <c r="AA104" s="7">
        <v>1</v>
      </c>
      <c r="AB104" s="7">
        <v>1</v>
      </c>
      <c r="AC104" s="7">
        <v>1</v>
      </c>
      <c r="AD104" s="7">
        <v>1</v>
      </c>
      <c r="AE104" s="7">
        <v>1</v>
      </c>
      <c r="AF104" s="7">
        <v>1</v>
      </c>
      <c r="AG104" s="7">
        <v>1</v>
      </c>
      <c r="AH104" s="7">
        <v>1</v>
      </c>
      <c r="AI104" s="7">
        <v>1</v>
      </c>
      <c r="AJ104" s="11">
        <v>1</v>
      </c>
    </row>
    <row r="105" spans="1:36" x14ac:dyDescent="0.35">
      <c r="A105" s="61" t="s">
        <v>214</v>
      </c>
      <c r="B105" s="6">
        <v>7.8947368421052627E-2</v>
      </c>
      <c r="C105" s="4">
        <v>3.5087719298245612E-2</v>
      </c>
      <c r="D105" s="4">
        <v>6.4516129032258063E-2</v>
      </c>
      <c r="E105" s="4">
        <v>6.3829787234042548E-2</v>
      </c>
      <c r="F105" s="4">
        <v>6.9444444444444448E-2</v>
      </c>
      <c r="G105" s="4">
        <v>0.14444444444444443</v>
      </c>
      <c r="H105" s="4">
        <v>0.15555555555555556</v>
      </c>
      <c r="I105" s="4">
        <v>6.8181818181818177E-2</v>
      </c>
      <c r="J105" s="4">
        <v>9.8484848484848481E-2</v>
      </c>
      <c r="K105" s="4">
        <v>8.9743589743589744E-2</v>
      </c>
      <c r="L105" s="4">
        <v>0.12745098039215685</v>
      </c>
      <c r="M105" s="4">
        <v>0.31521739130434784</v>
      </c>
      <c r="N105" s="4">
        <v>0.19658119658119658</v>
      </c>
      <c r="O105" s="4">
        <v>0.2</v>
      </c>
      <c r="P105" s="4">
        <v>9.2592592592592587E-2</v>
      </c>
      <c r="Q105" s="4">
        <v>3.125E-2</v>
      </c>
      <c r="R105" s="5">
        <v>7.1428571428571425E-2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1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11">
        <v>1</v>
      </c>
    </row>
    <row r="106" spans="1:36" x14ac:dyDescent="0.35">
      <c r="A106" s="61" t="s">
        <v>35</v>
      </c>
      <c r="B106" s="6">
        <v>0.92105263157894735</v>
      </c>
      <c r="C106" s="4">
        <v>0.8771929824561403</v>
      </c>
      <c r="D106" s="4">
        <v>0.967741935483871</v>
      </c>
      <c r="E106" s="4">
        <v>0.84042553191489366</v>
      </c>
      <c r="F106" s="4">
        <v>0.88888888888888884</v>
      </c>
      <c r="G106" s="4">
        <v>0.94074074074074077</v>
      </c>
      <c r="H106" s="4">
        <v>0.97777777777777775</v>
      </c>
      <c r="I106" s="4">
        <v>0.875</v>
      </c>
      <c r="J106" s="4">
        <v>0.94696969696969702</v>
      </c>
      <c r="K106" s="4">
        <v>0.79487179487179482</v>
      </c>
      <c r="L106" s="4">
        <v>0.86274509803921573</v>
      </c>
      <c r="M106" s="4">
        <v>0.65217391304347827</v>
      </c>
      <c r="N106" s="4">
        <v>0.61538461538461542</v>
      </c>
      <c r="O106" s="4">
        <v>0.66666666666666663</v>
      </c>
      <c r="P106" s="4">
        <v>0.81481481481481477</v>
      </c>
      <c r="Q106" s="4">
        <v>0.6875</v>
      </c>
      <c r="R106" s="5">
        <v>0.75</v>
      </c>
      <c r="S106" s="7">
        <v>1</v>
      </c>
      <c r="T106" s="7">
        <v>1</v>
      </c>
      <c r="U106" s="7">
        <v>1</v>
      </c>
      <c r="V106" s="7">
        <v>1</v>
      </c>
      <c r="W106" s="7">
        <v>1</v>
      </c>
      <c r="X106" s="7">
        <v>1</v>
      </c>
      <c r="Y106" s="7">
        <v>1</v>
      </c>
      <c r="Z106" s="7">
        <v>1</v>
      </c>
      <c r="AA106" s="7">
        <v>1</v>
      </c>
      <c r="AB106" s="7">
        <v>1</v>
      </c>
      <c r="AC106" s="7">
        <v>1</v>
      </c>
      <c r="AD106" s="7">
        <v>1</v>
      </c>
      <c r="AE106" s="7">
        <v>1</v>
      </c>
      <c r="AF106" s="7">
        <v>1</v>
      </c>
      <c r="AG106" s="7">
        <v>1</v>
      </c>
      <c r="AH106" s="7">
        <v>1</v>
      </c>
      <c r="AI106" s="7">
        <v>1</v>
      </c>
      <c r="AJ106" s="11">
        <v>1</v>
      </c>
    </row>
    <row r="107" spans="1:36" x14ac:dyDescent="0.35">
      <c r="A107" s="61" t="s">
        <v>160</v>
      </c>
      <c r="B107" s="6">
        <v>0.89473684210526316</v>
      </c>
      <c r="C107" s="4">
        <v>0.91228070175438591</v>
      </c>
      <c r="D107" s="4">
        <v>0.93548387096774188</v>
      </c>
      <c r="E107" s="4">
        <v>0.98936170212765961</v>
      </c>
      <c r="F107" s="4">
        <v>1</v>
      </c>
      <c r="G107" s="4">
        <v>0.99629629629629635</v>
      </c>
      <c r="H107" s="4">
        <v>1</v>
      </c>
      <c r="I107" s="4">
        <v>1</v>
      </c>
      <c r="J107" s="4">
        <v>0.99242424242424243</v>
      </c>
      <c r="K107" s="4">
        <v>0.92307692307692313</v>
      </c>
      <c r="L107" s="4">
        <v>0.99019607843137258</v>
      </c>
      <c r="M107" s="4">
        <v>0.96739130434782605</v>
      </c>
      <c r="N107" s="4">
        <v>0.92307692307692313</v>
      </c>
      <c r="O107" s="4">
        <v>0.93333333333333335</v>
      </c>
      <c r="P107" s="4">
        <v>1</v>
      </c>
      <c r="Q107" s="4">
        <v>0.890625</v>
      </c>
      <c r="R107" s="5">
        <v>0.9642857142857143</v>
      </c>
      <c r="S107" s="7">
        <v>1</v>
      </c>
      <c r="T107" s="7">
        <v>1</v>
      </c>
      <c r="U107" s="7">
        <v>1</v>
      </c>
      <c r="V107" s="7">
        <v>1</v>
      </c>
      <c r="W107" s="7">
        <v>1</v>
      </c>
      <c r="X107" s="7">
        <v>1</v>
      </c>
      <c r="Y107" s="7">
        <v>1</v>
      </c>
      <c r="Z107" s="7">
        <v>1</v>
      </c>
      <c r="AA107" s="7">
        <v>1</v>
      </c>
      <c r="AB107" s="7">
        <v>1</v>
      </c>
      <c r="AC107" s="7">
        <v>1</v>
      </c>
      <c r="AD107" s="7">
        <v>1</v>
      </c>
      <c r="AE107" s="7">
        <v>1</v>
      </c>
      <c r="AF107" s="7">
        <v>1</v>
      </c>
      <c r="AG107" s="7">
        <v>1</v>
      </c>
      <c r="AH107" s="7">
        <v>1</v>
      </c>
      <c r="AI107" s="7">
        <v>1</v>
      </c>
      <c r="AJ107" s="11">
        <v>1</v>
      </c>
    </row>
    <row r="108" spans="1:36" x14ac:dyDescent="0.35">
      <c r="A108" s="61" t="s">
        <v>200</v>
      </c>
      <c r="B108" s="6">
        <v>0.81578947368421051</v>
      </c>
      <c r="C108" s="4">
        <v>0.66666666666666663</v>
      </c>
      <c r="D108" s="4">
        <v>0.74193548387096775</v>
      </c>
      <c r="E108" s="4">
        <v>4.9645390070921988E-2</v>
      </c>
      <c r="F108" s="4">
        <v>0.16666666666666666</v>
      </c>
      <c r="G108" s="4">
        <v>7.0370370370370375E-2</v>
      </c>
      <c r="H108" s="4">
        <v>0.8666666666666667</v>
      </c>
      <c r="I108" s="4">
        <v>0.89772727272727271</v>
      </c>
      <c r="J108" s="4">
        <v>0.31818181818181818</v>
      </c>
      <c r="K108" s="4">
        <v>0.87179487179487181</v>
      </c>
      <c r="L108" s="4">
        <v>0.98039215686274506</v>
      </c>
      <c r="M108" s="4">
        <v>0.57608695652173914</v>
      </c>
      <c r="N108" s="4">
        <v>0.29914529914529914</v>
      </c>
      <c r="O108" s="4">
        <v>0.9</v>
      </c>
      <c r="P108" s="4">
        <v>9.2592592592592587E-2</v>
      </c>
      <c r="Q108" s="4">
        <v>0.15625</v>
      </c>
      <c r="R108" s="5">
        <v>0.10714285714285714</v>
      </c>
      <c r="S108" s="7">
        <v>1</v>
      </c>
      <c r="T108" s="7">
        <v>1</v>
      </c>
      <c r="U108" s="7">
        <v>1</v>
      </c>
      <c r="V108" s="7">
        <v>0</v>
      </c>
      <c r="W108" s="7">
        <v>0</v>
      </c>
      <c r="X108" s="7">
        <v>0</v>
      </c>
      <c r="Y108" s="7">
        <v>1</v>
      </c>
      <c r="Z108" s="7">
        <v>1</v>
      </c>
      <c r="AA108" s="7">
        <v>1</v>
      </c>
      <c r="AB108" s="7">
        <v>1</v>
      </c>
      <c r="AC108" s="7">
        <v>1</v>
      </c>
      <c r="AD108" s="7">
        <v>1</v>
      </c>
      <c r="AE108" s="7">
        <v>1</v>
      </c>
      <c r="AF108" s="7">
        <v>1</v>
      </c>
      <c r="AG108" s="7">
        <v>0</v>
      </c>
      <c r="AH108" s="7">
        <v>0</v>
      </c>
      <c r="AI108" s="7">
        <v>0</v>
      </c>
      <c r="AJ108" s="11">
        <v>1</v>
      </c>
    </row>
    <row r="109" spans="1:36" x14ac:dyDescent="0.35">
      <c r="A109" s="61" t="s">
        <v>125</v>
      </c>
      <c r="B109" s="6">
        <v>0.13157894736842105</v>
      </c>
      <c r="C109" s="4">
        <v>3.5087719298245612E-2</v>
      </c>
      <c r="D109" s="4">
        <v>6.4516129032258063E-2</v>
      </c>
      <c r="E109" s="4">
        <v>9.2198581560283682E-2</v>
      </c>
      <c r="F109" s="4">
        <v>0.1388888888888889</v>
      </c>
      <c r="G109" s="4">
        <v>9.6296296296296297E-2</v>
      </c>
      <c r="H109" s="4">
        <v>4.4444444444444446E-2</v>
      </c>
      <c r="I109" s="4">
        <v>6.8181818181818177E-2</v>
      </c>
      <c r="J109" s="4">
        <v>7.575757575757576E-2</v>
      </c>
      <c r="K109" s="4">
        <v>7.6923076923076927E-2</v>
      </c>
      <c r="L109" s="4">
        <v>9.8039215686274508E-2</v>
      </c>
      <c r="M109" s="4">
        <v>9.7826086956521743E-2</v>
      </c>
      <c r="N109" s="4">
        <v>8.5470085470085472E-2</v>
      </c>
      <c r="O109" s="4">
        <v>0</v>
      </c>
      <c r="P109" s="4">
        <v>1.8518518518518517E-2</v>
      </c>
      <c r="Q109" s="4">
        <v>9.375E-2</v>
      </c>
      <c r="R109" s="5">
        <v>3.5714285714285712E-2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11">
        <v>0</v>
      </c>
    </row>
    <row r="110" spans="1:36" x14ac:dyDescent="0.35">
      <c r="A110" s="61" t="s">
        <v>257</v>
      </c>
      <c r="B110" s="6">
        <v>7.8947368421052627E-2</v>
      </c>
      <c r="C110" s="4">
        <v>3.5087719298245612E-2</v>
      </c>
      <c r="D110" s="4">
        <v>0.22580645161290322</v>
      </c>
      <c r="E110" s="4">
        <v>3.9007092198581561E-2</v>
      </c>
      <c r="F110" s="4">
        <v>6.9444444444444448E-2</v>
      </c>
      <c r="G110" s="4">
        <v>4.0740740740740744E-2</v>
      </c>
      <c r="H110" s="4">
        <v>0</v>
      </c>
      <c r="I110" s="4">
        <v>2.2727272727272728E-2</v>
      </c>
      <c r="J110" s="4">
        <v>3.0303030303030304E-2</v>
      </c>
      <c r="K110" s="4">
        <v>5.128205128205128E-2</v>
      </c>
      <c r="L110" s="4">
        <v>4.9019607843137254E-2</v>
      </c>
      <c r="M110" s="4">
        <v>3.2608695652173912E-2</v>
      </c>
      <c r="N110" s="4">
        <v>4.2735042735042736E-2</v>
      </c>
      <c r="O110" s="4">
        <v>0</v>
      </c>
      <c r="P110" s="4">
        <v>1.8518518518518517E-2</v>
      </c>
      <c r="Q110" s="4">
        <v>4.6875E-2</v>
      </c>
      <c r="R110" s="5">
        <v>7.1428571428571425E-2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11">
        <v>0</v>
      </c>
    </row>
    <row r="111" spans="1:36" x14ac:dyDescent="0.35">
      <c r="A111" s="61" t="s">
        <v>225</v>
      </c>
      <c r="B111" s="6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2.564102564102564E-2</v>
      </c>
      <c r="L111" s="4">
        <v>0</v>
      </c>
      <c r="M111" s="4">
        <v>1.0869565217391304E-2</v>
      </c>
      <c r="N111" s="4">
        <v>0</v>
      </c>
      <c r="O111" s="4">
        <v>0</v>
      </c>
      <c r="P111" s="4">
        <v>0</v>
      </c>
      <c r="Q111" s="4">
        <v>0</v>
      </c>
      <c r="R111" s="5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11">
        <v>0</v>
      </c>
    </row>
    <row r="112" spans="1:36" x14ac:dyDescent="0.35">
      <c r="A112" s="62" t="s">
        <v>314</v>
      </c>
      <c r="B112" s="6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5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11">
        <v>0</v>
      </c>
    </row>
    <row r="113" spans="1:36" x14ac:dyDescent="0.35">
      <c r="A113" s="61" t="s">
        <v>44</v>
      </c>
      <c r="B113" s="6">
        <v>0.31578947368421051</v>
      </c>
      <c r="C113" s="4">
        <v>0.26315789473684209</v>
      </c>
      <c r="D113" s="4">
        <v>0.38709677419354838</v>
      </c>
      <c r="E113" s="4">
        <v>0.38652482269503546</v>
      </c>
      <c r="F113" s="4">
        <v>0.47222222222222221</v>
      </c>
      <c r="G113" s="4">
        <v>0.43333333333333335</v>
      </c>
      <c r="H113" s="4">
        <v>0.28888888888888886</v>
      </c>
      <c r="I113" s="4">
        <v>0.43181818181818182</v>
      </c>
      <c r="J113" s="4">
        <v>0.63636363636363635</v>
      </c>
      <c r="K113" s="4">
        <v>0.29487179487179488</v>
      </c>
      <c r="L113" s="4">
        <v>0.41176470588235292</v>
      </c>
      <c r="M113" s="4">
        <v>0.36956521739130432</v>
      </c>
      <c r="N113" s="4">
        <v>0.27350427350427353</v>
      </c>
      <c r="O113" s="4">
        <v>0.33333333333333331</v>
      </c>
      <c r="P113" s="4">
        <v>0.20370370370370369</v>
      </c>
      <c r="Q113" s="4">
        <v>0.171875</v>
      </c>
      <c r="R113" s="5">
        <v>0.14285714285714285</v>
      </c>
      <c r="S113" s="7">
        <v>1</v>
      </c>
      <c r="T113" s="7">
        <v>1</v>
      </c>
      <c r="U113" s="7">
        <v>1</v>
      </c>
      <c r="V113" s="7">
        <v>1</v>
      </c>
      <c r="W113" s="7">
        <v>1</v>
      </c>
      <c r="X113" s="7">
        <v>1</v>
      </c>
      <c r="Y113" s="7">
        <v>1</v>
      </c>
      <c r="Z113" s="7">
        <v>1</v>
      </c>
      <c r="AA113" s="7">
        <v>1</v>
      </c>
      <c r="AB113" s="7">
        <v>1</v>
      </c>
      <c r="AC113" s="7">
        <v>1</v>
      </c>
      <c r="AD113" s="7">
        <v>1</v>
      </c>
      <c r="AE113" s="7">
        <v>1</v>
      </c>
      <c r="AF113" s="7">
        <v>1</v>
      </c>
      <c r="AG113" s="7">
        <v>0</v>
      </c>
      <c r="AH113" s="7">
        <v>0</v>
      </c>
      <c r="AI113" s="7">
        <v>0</v>
      </c>
      <c r="AJ113" s="11">
        <v>1</v>
      </c>
    </row>
    <row r="114" spans="1:36" x14ac:dyDescent="0.35">
      <c r="A114" s="61" t="s">
        <v>197</v>
      </c>
      <c r="B114" s="6">
        <v>0.18421052631578946</v>
      </c>
      <c r="C114" s="4">
        <v>8.771929824561403E-2</v>
      </c>
      <c r="D114" s="4">
        <v>0.12903225806451613</v>
      </c>
      <c r="E114" s="4">
        <v>7.0921985815602842E-2</v>
      </c>
      <c r="F114" s="4">
        <v>2.7777777777777776E-2</v>
      </c>
      <c r="G114" s="4">
        <v>2.5925925925925925E-2</v>
      </c>
      <c r="H114" s="4">
        <v>8.8888888888888892E-2</v>
      </c>
      <c r="I114" s="4">
        <v>9.0909090909090912E-2</v>
      </c>
      <c r="J114" s="4">
        <v>3.787878787878788E-2</v>
      </c>
      <c r="K114" s="4">
        <v>0.11538461538461539</v>
      </c>
      <c r="L114" s="4">
        <v>0.17647058823529413</v>
      </c>
      <c r="M114" s="4">
        <v>0.11956521739130435</v>
      </c>
      <c r="N114" s="4">
        <v>0.13675213675213677</v>
      </c>
      <c r="O114" s="4">
        <v>0</v>
      </c>
      <c r="P114" s="4">
        <v>1.8518518518518517E-2</v>
      </c>
      <c r="Q114" s="4">
        <v>1.5625E-2</v>
      </c>
      <c r="R114" s="5">
        <v>3.5714285714285712E-2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11">
        <v>0</v>
      </c>
    </row>
    <row r="115" spans="1:36" x14ac:dyDescent="0.35">
      <c r="A115" s="61" t="s">
        <v>227</v>
      </c>
      <c r="B115" s="6">
        <v>0</v>
      </c>
      <c r="C115" s="4">
        <v>1.7543859649122806E-2</v>
      </c>
      <c r="D115" s="4">
        <v>0</v>
      </c>
      <c r="E115" s="4">
        <v>7.0921985815602835E-3</v>
      </c>
      <c r="F115" s="4">
        <v>0</v>
      </c>
      <c r="G115" s="4">
        <v>0</v>
      </c>
      <c r="H115" s="4">
        <v>0</v>
      </c>
      <c r="I115" s="4">
        <v>1.1363636363636364E-2</v>
      </c>
      <c r="J115" s="4">
        <v>1.5151515151515152E-2</v>
      </c>
      <c r="K115" s="4">
        <v>3.8461538461538464E-2</v>
      </c>
      <c r="L115" s="4">
        <v>0</v>
      </c>
      <c r="M115" s="4">
        <v>0</v>
      </c>
      <c r="N115" s="4">
        <v>8.5470085470085479E-3</v>
      </c>
      <c r="O115" s="4">
        <v>0</v>
      </c>
      <c r="P115" s="4">
        <v>0</v>
      </c>
      <c r="Q115" s="4">
        <v>0</v>
      </c>
      <c r="R115" s="5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11">
        <v>0</v>
      </c>
    </row>
    <row r="116" spans="1:36" x14ac:dyDescent="0.35">
      <c r="A116" s="61" t="s">
        <v>99</v>
      </c>
      <c r="B116" s="6">
        <v>0.44736842105263158</v>
      </c>
      <c r="C116" s="4">
        <v>0.47368421052631576</v>
      </c>
      <c r="D116" s="4">
        <v>0.4838709677419355</v>
      </c>
      <c r="E116" s="4">
        <v>0.32978723404255317</v>
      </c>
      <c r="F116" s="4">
        <v>0.51388888888888884</v>
      </c>
      <c r="G116" s="4">
        <v>0.52592592592592591</v>
      </c>
      <c r="H116" s="4">
        <v>0.53333333333333333</v>
      </c>
      <c r="I116" s="4">
        <v>0.29545454545454547</v>
      </c>
      <c r="J116" s="4">
        <v>0.65909090909090906</v>
      </c>
      <c r="K116" s="4">
        <v>0.29487179487179488</v>
      </c>
      <c r="L116" s="4">
        <v>0.29411764705882354</v>
      </c>
      <c r="M116" s="4">
        <v>0.36956521739130432</v>
      </c>
      <c r="N116" s="4">
        <v>0.25641025641025639</v>
      </c>
      <c r="O116" s="4">
        <v>0.3</v>
      </c>
      <c r="P116" s="4">
        <v>0.18518518518518517</v>
      </c>
      <c r="Q116" s="4">
        <v>0.34375</v>
      </c>
      <c r="R116" s="5">
        <v>0.39285714285714285</v>
      </c>
      <c r="S116" s="7">
        <v>1</v>
      </c>
      <c r="T116" s="7">
        <v>1</v>
      </c>
      <c r="U116" s="7">
        <v>1</v>
      </c>
      <c r="V116" s="7">
        <v>1</v>
      </c>
      <c r="W116" s="7">
        <v>1</v>
      </c>
      <c r="X116" s="7">
        <v>1</v>
      </c>
      <c r="Y116" s="7">
        <v>1</v>
      </c>
      <c r="Z116" s="7">
        <v>1</v>
      </c>
      <c r="AA116" s="7">
        <v>1</v>
      </c>
      <c r="AB116" s="7">
        <v>1</v>
      </c>
      <c r="AC116" s="7">
        <v>1</v>
      </c>
      <c r="AD116" s="7">
        <v>1</v>
      </c>
      <c r="AE116" s="7">
        <v>1</v>
      </c>
      <c r="AF116" s="7">
        <v>1</v>
      </c>
      <c r="AG116" s="7">
        <v>0</v>
      </c>
      <c r="AH116" s="7">
        <v>1</v>
      </c>
      <c r="AI116" s="7">
        <v>1</v>
      </c>
      <c r="AJ116" s="11">
        <v>1</v>
      </c>
    </row>
    <row r="117" spans="1:36" x14ac:dyDescent="0.35">
      <c r="A117" s="61" t="s">
        <v>100</v>
      </c>
      <c r="B117" s="6">
        <v>0.78947368421052633</v>
      </c>
      <c r="C117" s="4">
        <v>0.7192982456140351</v>
      </c>
      <c r="D117" s="4">
        <v>0.77419354838709675</v>
      </c>
      <c r="E117" s="4">
        <v>0.89007092198581561</v>
      </c>
      <c r="F117" s="4">
        <v>0.91666666666666663</v>
      </c>
      <c r="G117" s="4">
        <v>0.94444444444444442</v>
      </c>
      <c r="H117" s="4">
        <v>0.91111111111111109</v>
      </c>
      <c r="I117" s="4">
        <v>0.92045454545454541</v>
      </c>
      <c r="J117" s="4">
        <v>0.96212121212121215</v>
      </c>
      <c r="K117" s="4">
        <v>0.71794871794871795</v>
      </c>
      <c r="L117" s="4">
        <v>0.94117647058823528</v>
      </c>
      <c r="M117" s="4">
        <v>0.81521739130434778</v>
      </c>
      <c r="N117" s="4">
        <v>0.80341880341880345</v>
      </c>
      <c r="O117" s="4">
        <v>0.8</v>
      </c>
      <c r="P117" s="4">
        <v>0.79629629629629628</v>
      </c>
      <c r="Q117" s="4">
        <v>0.75</v>
      </c>
      <c r="R117" s="5">
        <v>0.8928571428571429</v>
      </c>
      <c r="S117" s="7">
        <v>1</v>
      </c>
      <c r="T117" s="7">
        <v>1</v>
      </c>
      <c r="U117" s="7">
        <v>1</v>
      </c>
      <c r="V117" s="7">
        <v>1</v>
      </c>
      <c r="W117" s="7">
        <v>1</v>
      </c>
      <c r="X117" s="7">
        <v>1</v>
      </c>
      <c r="Y117" s="7">
        <v>1</v>
      </c>
      <c r="Z117" s="7">
        <v>1</v>
      </c>
      <c r="AA117" s="7">
        <v>1</v>
      </c>
      <c r="AB117" s="7">
        <v>1</v>
      </c>
      <c r="AC117" s="7">
        <v>1</v>
      </c>
      <c r="AD117" s="7">
        <v>1</v>
      </c>
      <c r="AE117" s="7">
        <v>1</v>
      </c>
      <c r="AF117" s="7">
        <v>1</v>
      </c>
      <c r="AG117" s="7">
        <v>1</v>
      </c>
      <c r="AH117" s="7">
        <v>1</v>
      </c>
      <c r="AI117" s="7">
        <v>1</v>
      </c>
      <c r="AJ117" s="11">
        <v>1</v>
      </c>
    </row>
    <row r="118" spans="1:36" x14ac:dyDescent="0.35">
      <c r="A118" s="61" t="s">
        <v>73</v>
      </c>
      <c r="B118" s="6">
        <v>0.63157894736842102</v>
      </c>
      <c r="C118" s="4">
        <v>0.70175438596491224</v>
      </c>
      <c r="D118" s="4">
        <v>0.64516129032258063</v>
      </c>
      <c r="E118" s="4">
        <v>0.73049645390070927</v>
      </c>
      <c r="F118" s="4">
        <v>0.73611111111111116</v>
      </c>
      <c r="G118" s="4">
        <v>0.74814814814814812</v>
      </c>
      <c r="H118" s="4">
        <v>0.62222222222222223</v>
      </c>
      <c r="I118" s="4">
        <v>0.70454545454545459</v>
      </c>
      <c r="J118" s="4">
        <v>0.78787878787878785</v>
      </c>
      <c r="K118" s="4">
        <v>0.67948717948717952</v>
      </c>
      <c r="L118" s="4">
        <v>0.49019607843137253</v>
      </c>
      <c r="M118" s="4">
        <v>0.60869565217391308</v>
      </c>
      <c r="N118" s="4">
        <v>0.52991452991452992</v>
      </c>
      <c r="O118" s="4">
        <v>0.46666666666666667</v>
      </c>
      <c r="P118" s="4">
        <v>0.5</v>
      </c>
      <c r="Q118" s="4">
        <v>0.453125</v>
      </c>
      <c r="R118" s="5">
        <v>0.7857142857142857</v>
      </c>
      <c r="S118" s="7">
        <v>1</v>
      </c>
      <c r="T118" s="7">
        <v>1</v>
      </c>
      <c r="U118" s="7">
        <v>1</v>
      </c>
      <c r="V118" s="7">
        <v>1</v>
      </c>
      <c r="W118" s="7">
        <v>1</v>
      </c>
      <c r="X118" s="7">
        <v>1</v>
      </c>
      <c r="Y118" s="7">
        <v>1</v>
      </c>
      <c r="Z118" s="7">
        <v>1</v>
      </c>
      <c r="AA118" s="7">
        <v>1</v>
      </c>
      <c r="AB118" s="7">
        <v>1</v>
      </c>
      <c r="AC118" s="7">
        <v>1</v>
      </c>
      <c r="AD118" s="7">
        <v>1</v>
      </c>
      <c r="AE118" s="7">
        <v>1</v>
      </c>
      <c r="AF118" s="7">
        <v>1</v>
      </c>
      <c r="AG118" s="7">
        <v>1</v>
      </c>
      <c r="AH118" s="7">
        <v>1</v>
      </c>
      <c r="AI118" s="7">
        <v>1</v>
      </c>
      <c r="AJ118" s="11">
        <v>1</v>
      </c>
    </row>
    <row r="119" spans="1:36" x14ac:dyDescent="0.35">
      <c r="A119" s="61" t="s">
        <v>153</v>
      </c>
      <c r="B119" s="6">
        <v>5.2631578947368418E-2</v>
      </c>
      <c r="C119" s="4">
        <v>5.2631578947368418E-2</v>
      </c>
      <c r="D119" s="4">
        <v>0</v>
      </c>
      <c r="E119" s="4">
        <v>0.10638297872340426</v>
      </c>
      <c r="F119" s="4">
        <v>0.125</v>
      </c>
      <c r="G119" s="4">
        <v>0.15185185185185185</v>
      </c>
      <c r="H119" s="4">
        <v>4.4444444444444446E-2</v>
      </c>
      <c r="I119" s="4">
        <v>0.125</v>
      </c>
      <c r="J119" s="4">
        <v>0.10606060606060606</v>
      </c>
      <c r="K119" s="4">
        <v>5.128205128205128E-2</v>
      </c>
      <c r="L119" s="4">
        <v>9.8039215686274508E-2</v>
      </c>
      <c r="M119" s="4">
        <v>3.2608695652173912E-2</v>
      </c>
      <c r="N119" s="4">
        <v>5.9829059829059832E-2</v>
      </c>
      <c r="O119" s="4">
        <v>0.13333333333333333</v>
      </c>
      <c r="P119" s="4">
        <v>9.2592592592592587E-2</v>
      </c>
      <c r="Q119" s="4">
        <v>1.5625E-2</v>
      </c>
      <c r="R119" s="5">
        <v>3.5714285714285712E-2</v>
      </c>
      <c r="S119" s="7">
        <v>0</v>
      </c>
      <c r="T119" s="7">
        <v>0</v>
      </c>
      <c r="U119" s="7">
        <v>0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0</v>
      </c>
      <c r="AJ119" s="11">
        <v>0</v>
      </c>
    </row>
    <row r="120" spans="1:36" x14ac:dyDescent="0.35">
      <c r="A120" s="61" t="s">
        <v>82</v>
      </c>
      <c r="B120" s="6">
        <v>0.84210526315789469</v>
      </c>
      <c r="C120" s="4">
        <v>0.84210526315789469</v>
      </c>
      <c r="D120" s="4">
        <v>0.90322580645161288</v>
      </c>
      <c r="E120" s="4">
        <v>0.82978723404255317</v>
      </c>
      <c r="F120" s="4">
        <v>0.95833333333333337</v>
      </c>
      <c r="G120" s="4">
        <v>0.94444444444444442</v>
      </c>
      <c r="H120" s="4">
        <v>0.93333333333333335</v>
      </c>
      <c r="I120" s="4">
        <v>0.94318181818181823</v>
      </c>
      <c r="J120" s="4">
        <v>0.98484848484848486</v>
      </c>
      <c r="K120" s="4">
        <v>0.88461538461538458</v>
      </c>
      <c r="L120" s="4">
        <v>0.91176470588235292</v>
      </c>
      <c r="M120" s="4">
        <v>0.83695652173913049</v>
      </c>
      <c r="N120" s="4">
        <v>0.84615384615384615</v>
      </c>
      <c r="O120" s="4">
        <v>0.8</v>
      </c>
      <c r="P120" s="4">
        <v>0.70370370370370372</v>
      </c>
      <c r="Q120" s="4">
        <v>0.609375</v>
      </c>
      <c r="R120" s="5">
        <v>0.75</v>
      </c>
      <c r="S120" s="7">
        <v>1</v>
      </c>
      <c r="T120" s="7">
        <v>1</v>
      </c>
      <c r="U120" s="7">
        <v>1</v>
      </c>
      <c r="V120" s="7">
        <v>1</v>
      </c>
      <c r="W120" s="7">
        <v>1</v>
      </c>
      <c r="X120" s="7">
        <v>1</v>
      </c>
      <c r="Y120" s="7">
        <v>1</v>
      </c>
      <c r="Z120" s="7">
        <v>1</v>
      </c>
      <c r="AA120" s="7">
        <v>1</v>
      </c>
      <c r="AB120" s="7">
        <v>1</v>
      </c>
      <c r="AC120" s="7">
        <v>1</v>
      </c>
      <c r="AD120" s="7">
        <v>1</v>
      </c>
      <c r="AE120" s="7">
        <v>1</v>
      </c>
      <c r="AF120" s="7">
        <v>1</v>
      </c>
      <c r="AG120" s="7">
        <v>1</v>
      </c>
      <c r="AH120" s="7">
        <v>1</v>
      </c>
      <c r="AI120" s="7">
        <v>1</v>
      </c>
      <c r="AJ120" s="11">
        <v>1</v>
      </c>
    </row>
    <row r="121" spans="1:36" x14ac:dyDescent="0.35">
      <c r="A121" s="61" t="s">
        <v>101</v>
      </c>
      <c r="B121" s="6">
        <v>0</v>
      </c>
      <c r="C121" s="4">
        <v>0</v>
      </c>
      <c r="D121" s="4">
        <v>0</v>
      </c>
      <c r="E121" s="4">
        <v>0</v>
      </c>
      <c r="F121" s="4">
        <v>0</v>
      </c>
      <c r="G121" s="4">
        <v>1.8518518518518517E-2</v>
      </c>
      <c r="H121" s="4">
        <v>0</v>
      </c>
      <c r="I121" s="4">
        <v>1.1363636363636364E-2</v>
      </c>
      <c r="J121" s="4">
        <v>5.3030303030303032E-2</v>
      </c>
      <c r="K121" s="4">
        <v>0</v>
      </c>
      <c r="L121" s="4">
        <v>0</v>
      </c>
      <c r="M121" s="4">
        <v>1.0869565217391304E-2</v>
      </c>
      <c r="N121" s="4">
        <v>8.5470085470085479E-3</v>
      </c>
      <c r="O121" s="4">
        <v>0</v>
      </c>
      <c r="P121" s="4">
        <v>0</v>
      </c>
      <c r="Q121" s="4">
        <v>0</v>
      </c>
      <c r="R121" s="5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11">
        <v>0</v>
      </c>
    </row>
    <row r="122" spans="1:36" x14ac:dyDescent="0.35">
      <c r="A122" s="61" t="s">
        <v>118</v>
      </c>
      <c r="B122" s="6">
        <v>0.47368421052631576</v>
      </c>
      <c r="C122" s="4">
        <v>0.50877192982456143</v>
      </c>
      <c r="D122" s="4">
        <v>0.58064516129032262</v>
      </c>
      <c r="E122" s="4">
        <v>0.58865248226950351</v>
      </c>
      <c r="F122" s="4">
        <v>0.80555555555555558</v>
      </c>
      <c r="G122" s="4">
        <v>0.81111111111111112</v>
      </c>
      <c r="H122" s="4">
        <v>0.88888888888888884</v>
      </c>
      <c r="I122" s="4">
        <v>0.92045454545454541</v>
      </c>
      <c r="J122" s="4">
        <v>0.90151515151515149</v>
      </c>
      <c r="K122" s="4">
        <v>0.61538461538461542</v>
      </c>
      <c r="L122" s="4">
        <v>0.69607843137254899</v>
      </c>
      <c r="M122" s="4">
        <v>0.72826086956521741</v>
      </c>
      <c r="N122" s="4">
        <v>0.5213675213675214</v>
      </c>
      <c r="O122" s="4">
        <v>0.56666666666666665</v>
      </c>
      <c r="P122" s="4">
        <v>0.48148148148148145</v>
      </c>
      <c r="Q122" s="4">
        <v>0.390625</v>
      </c>
      <c r="R122" s="5">
        <v>0.6785714285714286</v>
      </c>
      <c r="S122" s="7">
        <v>1</v>
      </c>
      <c r="T122" s="7">
        <v>1</v>
      </c>
      <c r="U122" s="7">
        <v>1</v>
      </c>
      <c r="V122" s="7">
        <v>1</v>
      </c>
      <c r="W122" s="7">
        <v>1</v>
      </c>
      <c r="X122" s="7">
        <v>1</v>
      </c>
      <c r="Y122" s="7">
        <v>1</v>
      </c>
      <c r="Z122" s="7">
        <v>1</v>
      </c>
      <c r="AA122" s="7">
        <v>1</v>
      </c>
      <c r="AB122" s="7">
        <v>1</v>
      </c>
      <c r="AC122" s="7">
        <v>1</v>
      </c>
      <c r="AD122" s="7">
        <v>1</v>
      </c>
      <c r="AE122" s="7">
        <v>1</v>
      </c>
      <c r="AF122" s="7">
        <v>1</v>
      </c>
      <c r="AG122" s="7">
        <v>1</v>
      </c>
      <c r="AH122" s="7">
        <v>1</v>
      </c>
      <c r="AI122" s="7">
        <v>1</v>
      </c>
      <c r="AJ122" s="11">
        <v>1</v>
      </c>
    </row>
    <row r="123" spans="1:36" x14ac:dyDescent="0.35">
      <c r="A123" s="61" t="s">
        <v>247</v>
      </c>
      <c r="B123" s="6">
        <v>0.23684210526315788</v>
      </c>
      <c r="C123" s="4">
        <v>0.31578947368421051</v>
      </c>
      <c r="D123" s="4">
        <v>0.35483870967741937</v>
      </c>
      <c r="E123" s="4">
        <v>0.25177304964539005</v>
      </c>
      <c r="F123" s="4">
        <v>0.31944444444444442</v>
      </c>
      <c r="G123" s="4">
        <v>0.28888888888888886</v>
      </c>
      <c r="H123" s="4">
        <v>0.35555555555555557</v>
      </c>
      <c r="I123" s="4">
        <v>0.35227272727272729</v>
      </c>
      <c r="J123" s="4">
        <v>0.26515151515151514</v>
      </c>
      <c r="K123" s="4">
        <v>0.28205128205128205</v>
      </c>
      <c r="L123" s="4">
        <v>0.31372549019607843</v>
      </c>
      <c r="M123" s="4">
        <v>0.29347826086956524</v>
      </c>
      <c r="N123" s="4">
        <v>0.20512820512820512</v>
      </c>
      <c r="O123" s="4">
        <v>0.33333333333333331</v>
      </c>
      <c r="P123" s="4">
        <v>0.22222222222222221</v>
      </c>
      <c r="Q123" s="4">
        <v>7.8125E-2</v>
      </c>
      <c r="R123" s="5">
        <v>0.21428571428571427</v>
      </c>
      <c r="S123" s="7">
        <v>0</v>
      </c>
      <c r="T123" s="7">
        <v>1</v>
      </c>
      <c r="U123" s="7">
        <v>1</v>
      </c>
      <c r="V123" s="7">
        <v>1</v>
      </c>
      <c r="W123" s="7">
        <v>1</v>
      </c>
      <c r="X123" s="7">
        <v>1</v>
      </c>
      <c r="Y123" s="7">
        <v>1</v>
      </c>
      <c r="Z123" s="7">
        <v>1</v>
      </c>
      <c r="AA123" s="7">
        <v>1</v>
      </c>
      <c r="AB123" s="7">
        <v>1</v>
      </c>
      <c r="AC123" s="7">
        <v>1</v>
      </c>
      <c r="AD123" s="7">
        <v>1</v>
      </c>
      <c r="AE123" s="7">
        <v>0</v>
      </c>
      <c r="AF123" s="7">
        <v>1</v>
      </c>
      <c r="AG123" s="7">
        <v>0</v>
      </c>
      <c r="AH123" s="7">
        <v>0</v>
      </c>
      <c r="AI123" s="7">
        <v>0</v>
      </c>
      <c r="AJ123" s="11">
        <v>1</v>
      </c>
    </row>
    <row r="124" spans="1:36" x14ac:dyDescent="0.35">
      <c r="A124" s="61" t="s">
        <v>86</v>
      </c>
      <c r="B124" s="6">
        <v>0.10526315789473684</v>
      </c>
      <c r="C124" s="4">
        <v>0.15789473684210525</v>
      </c>
      <c r="D124" s="4">
        <v>6.4516129032258063E-2</v>
      </c>
      <c r="E124" s="4">
        <v>0.10283687943262411</v>
      </c>
      <c r="F124" s="4">
        <v>0.1111111111111111</v>
      </c>
      <c r="G124" s="4">
        <v>0.14074074074074075</v>
      </c>
      <c r="H124" s="4">
        <v>0.15555555555555556</v>
      </c>
      <c r="I124" s="4">
        <v>0.11363636363636363</v>
      </c>
      <c r="J124" s="4">
        <v>0.18939393939393939</v>
      </c>
      <c r="K124" s="4">
        <v>3.8461538461538464E-2</v>
      </c>
      <c r="L124" s="4">
        <v>0.11764705882352941</v>
      </c>
      <c r="M124" s="4">
        <v>5.434782608695652E-2</v>
      </c>
      <c r="N124" s="4">
        <v>6.8376068376068383E-2</v>
      </c>
      <c r="O124" s="4">
        <v>0.16666666666666666</v>
      </c>
      <c r="P124" s="4">
        <v>0.1111111111111111</v>
      </c>
      <c r="Q124" s="4">
        <v>4.6875E-2</v>
      </c>
      <c r="R124" s="5">
        <v>0.10714285714285714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11">
        <v>0</v>
      </c>
    </row>
    <row r="125" spans="1:36" x14ac:dyDescent="0.35">
      <c r="A125" s="61" t="s">
        <v>122</v>
      </c>
      <c r="B125" s="6">
        <v>1</v>
      </c>
      <c r="C125" s="4">
        <v>0.94736842105263153</v>
      </c>
      <c r="D125" s="4">
        <v>1</v>
      </c>
      <c r="E125" s="4">
        <v>1</v>
      </c>
      <c r="F125" s="4">
        <v>1</v>
      </c>
      <c r="G125" s="4">
        <v>1</v>
      </c>
      <c r="H125" s="4">
        <v>1</v>
      </c>
      <c r="I125" s="4">
        <v>1</v>
      </c>
      <c r="J125" s="4">
        <v>1</v>
      </c>
      <c r="K125" s="4">
        <v>1</v>
      </c>
      <c r="L125" s="4">
        <v>0.99019607843137258</v>
      </c>
      <c r="M125" s="4">
        <v>0.98913043478260865</v>
      </c>
      <c r="N125" s="4">
        <v>1</v>
      </c>
      <c r="O125" s="4">
        <v>1</v>
      </c>
      <c r="P125" s="4">
        <v>1</v>
      </c>
      <c r="Q125" s="4">
        <v>1</v>
      </c>
      <c r="R125" s="5">
        <v>1</v>
      </c>
      <c r="S125" s="7">
        <v>1</v>
      </c>
      <c r="T125" s="7">
        <v>1</v>
      </c>
      <c r="U125" s="7">
        <v>1</v>
      </c>
      <c r="V125" s="7">
        <v>1</v>
      </c>
      <c r="W125" s="7">
        <v>1</v>
      </c>
      <c r="X125" s="7">
        <v>1</v>
      </c>
      <c r="Y125" s="7">
        <v>1</v>
      </c>
      <c r="Z125" s="7">
        <v>1</v>
      </c>
      <c r="AA125" s="7">
        <v>1</v>
      </c>
      <c r="AB125" s="7">
        <v>1</v>
      </c>
      <c r="AC125" s="7">
        <v>1</v>
      </c>
      <c r="AD125" s="7">
        <v>1</v>
      </c>
      <c r="AE125" s="7">
        <v>1</v>
      </c>
      <c r="AF125" s="7">
        <v>1</v>
      </c>
      <c r="AG125" s="7">
        <v>1</v>
      </c>
      <c r="AH125" s="7">
        <v>1</v>
      </c>
      <c r="AI125" s="7">
        <v>1</v>
      </c>
      <c r="AJ125" s="11">
        <v>1</v>
      </c>
    </row>
    <row r="126" spans="1:36" x14ac:dyDescent="0.35">
      <c r="A126" s="61" t="s">
        <v>254</v>
      </c>
      <c r="B126" s="6">
        <v>0.39473684210526316</v>
      </c>
      <c r="C126" s="4">
        <v>0.47368421052631576</v>
      </c>
      <c r="D126" s="4">
        <v>0.45161290322580644</v>
      </c>
      <c r="E126" s="4">
        <v>0.33687943262411346</v>
      </c>
      <c r="F126" s="4">
        <v>0.2638888888888889</v>
      </c>
      <c r="G126" s="4">
        <v>0.33703703703703702</v>
      </c>
      <c r="H126" s="4">
        <v>0.42222222222222222</v>
      </c>
      <c r="I126" s="4">
        <v>0.43181818181818182</v>
      </c>
      <c r="J126" s="4">
        <v>0.37121212121212122</v>
      </c>
      <c r="K126" s="4">
        <v>0.29487179487179488</v>
      </c>
      <c r="L126" s="4">
        <v>0.40196078431372551</v>
      </c>
      <c r="M126" s="4">
        <v>0.35869565217391303</v>
      </c>
      <c r="N126" s="4">
        <v>0.28205128205128205</v>
      </c>
      <c r="O126" s="4">
        <v>0.2</v>
      </c>
      <c r="P126" s="4">
        <v>0.1111111111111111</v>
      </c>
      <c r="Q126" s="4">
        <v>7.8125E-2</v>
      </c>
      <c r="R126" s="5">
        <v>0.17857142857142858</v>
      </c>
      <c r="S126" s="7">
        <v>1</v>
      </c>
      <c r="T126" s="7">
        <v>1</v>
      </c>
      <c r="U126" s="7">
        <v>1</v>
      </c>
      <c r="V126" s="7">
        <v>1</v>
      </c>
      <c r="W126" s="7">
        <v>1</v>
      </c>
      <c r="X126" s="7">
        <v>1</v>
      </c>
      <c r="Y126" s="7">
        <v>1</v>
      </c>
      <c r="Z126" s="7">
        <v>1</v>
      </c>
      <c r="AA126" s="7">
        <v>1</v>
      </c>
      <c r="AB126" s="7">
        <v>1</v>
      </c>
      <c r="AC126" s="7">
        <v>1</v>
      </c>
      <c r="AD126" s="7">
        <v>1</v>
      </c>
      <c r="AE126" s="7">
        <v>1</v>
      </c>
      <c r="AF126" s="7">
        <v>0</v>
      </c>
      <c r="AG126" s="7">
        <v>0</v>
      </c>
      <c r="AH126" s="7">
        <v>0</v>
      </c>
      <c r="AI126" s="7">
        <v>0</v>
      </c>
      <c r="AJ126" s="11">
        <v>1</v>
      </c>
    </row>
    <row r="127" spans="1:36" x14ac:dyDescent="0.35">
      <c r="A127" s="61" t="s">
        <v>165</v>
      </c>
      <c r="B127" s="6">
        <v>0.28947368421052633</v>
      </c>
      <c r="C127" s="4">
        <v>0.2807017543859649</v>
      </c>
      <c r="D127" s="4">
        <v>0.45161290322580644</v>
      </c>
      <c r="E127" s="4">
        <v>0.69148936170212771</v>
      </c>
      <c r="F127" s="4">
        <v>0.75</v>
      </c>
      <c r="G127" s="4">
        <v>0.73703703703703705</v>
      </c>
      <c r="H127" s="4">
        <v>0.73333333333333328</v>
      </c>
      <c r="I127" s="4">
        <v>0.65909090909090906</v>
      </c>
      <c r="J127" s="4">
        <v>0.78787878787878785</v>
      </c>
      <c r="K127" s="4">
        <v>0.39743589743589741</v>
      </c>
      <c r="L127" s="4">
        <v>0.47058823529411764</v>
      </c>
      <c r="M127" s="4">
        <v>0.52173913043478259</v>
      </c>
      <c r="N127" s="4">
        <v>0.60683760683760679</v>
      </c>
      <c r="O127" s="4">
        <v>0.43333333333333335</v>
      </c>
      <c r="P127" s="4">
        <v>0.33333333333333331</v>
      </c>
      <c r="Q127" s="4">
        <v>0.28125</v>
      </c>
      <c r="R127" s="5">
        <v>0.4642857142857143</v>
      </c>
      <c r="S127" s="7">
        <v>1</v>
      </c>
      <c r="T127" s="7">
        <v>1</v>
      </c>
      <c r="U127" s="7">
        <v>1</v>
      </c>
      <c r="V127" s="7">
        <v>1</v>
      </c>
      <c r="W127" s="7">
        <v>1</v>
      </c>
      <c r="X127" s="7">
        <v>1</v>
      </c>
      <c r="Y127" s="7">
        <v>1</v>
      </c>
      <c r="Z127" s="7">
        <v>1</v>
      </c>
      <c r="AA127" s="7">
        <v>1</v>
      </c>
      <c r="AB127" s="7">
        <v>1</v>
      </c>
      <c r="AC127" s="7">
        <v>1</v>
      </c>
      <c r="AD127" s="7">
        <v>1</v>
      </c>
      <c r="AE127" s="7">
        <v>1</v>
      </c>
      <c r="AF127" s="7">
        <v>1</v>
      </c>
      <c r="AG127" s="7">
        <v>1</v>
      </c>
      <c r="AH127" s="7">
        <v>1</v>
      </c>
      <c r="AI127" s="7">
        <v>1</v>
      </c>
      <c r="AJ127" s="11">
        <v>1</v>
      </c>
    </row>
    <row r="128" spans="1:36" x14ac:dyDescent="0.35">
      <c r="A128" s="61" t="s">
        <v>184</v>
      </c>
      <c r="B128" s="6">
        <v>0</v>
      </c>
      <c r="C128" s="4">
        <v>5.2631578947368418E-2</v>
      </c>
      <c r="D128" s="4">
        <v>0.12903225806451613</v>
      </c>
      <c r="E128" s="4">
        <v>6.7375886524822695E-2</v>
      </c>
      <c r="F128" s="4">
        <v>4.1666666666666664E-2</v>
      </c>
      <c r="G128" s="4">
        <v>5.185185185185185E-2</v>
      </c>
      <c r="H128" s="4">
        <v>4.4444444444444446E-2</v>
      </c>
      <c r="I128" s="4">
        <v>2.2727272727272728E-2</v>
      </c>
      <c r="J128" s="4">
        <v>5.3030303030303032E-2</v>
      </c>
      <c r="K128" s="4">
        <v>8.9743589743589744E-2</v>
      </c>
      <c r="L128" s="4">
        <v>0.18627450980392157</v>
      </c>
      <c r="M128" s="4">
        <v>6.5217391304347824E-2</v>
      </c>
      <c r="N128" s="4">
        <v>0.15384615384615385</v>
      </c>
      <c r="O128" s="4">
        <v>0.13333333333333333</v>
      </c>
      <c r="P128" s="4">
        <v>0.22222222222222221</v>
      </c>
      <c r="Q128" s="4">
        <v>4.6875E-2</v>
      </c>
      <c r="R128" s="5">
        <v>0.17857142857142858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11">
        <v>0</v>
      </c>
    </row>
    <row r="129" spans="1:36" x14ac:dyDescent="0.35">
      <c r="A129" s="61" t="s">
        <v>275</v>
      </c>
      <c r="B129" s="6">
        <v>0.97368421052631582</v>
      </c>
      <c r="C129" s="4">
        <v>0.96491228070175439</v>
      </c>
      <c r="D129" s="4">
        <v>0.967741935483871</v>
      </c>
      <c r="E129" s="4">
        <v>0.96453900709219853</v>
      </c>
      <c r="F129" s="4">
        <v>0.91666666666666663</v>
      </c>
      <c r="G129" s="4">
        <v>0.95185185185185184</v>
      </c>
      <c r="H129" s="4">
        <v>0.93333333333333335</v>
      </c>
      <c r="I129" s="4">
        <v>0.89772727272727271</v>
      </c>
      <c r="J129" s="4">
        <v>0.93939393939393945</v>
      </c>
      <c r="K129" s="4">
        <v>0.87179487179487181</v>
      </c>
      <c r="L129" s="4">
        <v>0.90196078431372551</v>
      </c>
      <c r="M129" s="4">
        <v>0.93478260869565222</v>
      </c>
      <c r="N129" s="4">
        <v>0.77777777777777779</v>
      </c>
      <c r="O129" s="4">
        <v>0.73333333333333328</v>
      </c>
      <c r="P129" s="4">
        <v>0.72222222222222221</v>
      </c>
      <c r="Q129" s="4">
        <v>0.6875</v>
      </c>
      <c r="R129" s="5">
        <v>0.8571428571428571</v>
      </c>
      <c r="S129" s="7">
        <v>1</v>
      </c>
      <c r="T129" s="7">
        <v>1</v>
      </c>
      <c r="U129" s="7">
        <v>1</v>
      </c>
      <c r="V129" s="7">
        <v>1</v>
      </c>
      <c r="W129" s="7">
        <v>1</v>
      </c>
      <c r="X129" s="7">
        <v>1</v>
      </c>
      <c r="Y129" s="7">
        <v>1</v>
      </c>
      <c r="Z129" s="7">
        <v>1</v>
      </c>
      <c r="AA129" s="7">
        <v>1</v>
      </c>
      <c r="AB129" s="7">
        <v>1</v>
      </c>
      <c r="AC129" s="7">
        <v>1</v>
      </c>
      <c r="AD129" s="7">
        <v>1</v>
      </c>
      <c r="AE129" s="7">
        <v>1</v>
      </c>
      <c r="AF129" s="7">
        <v>1</v>
      </c>
      <c r="AG129" s="7">
        <v>1</v>
      </c>
      <c r="AH129" s="7">
        <v>1</v>
      </c>
      <c r="AI129" s="7">
        <v>1</v>
      </c>
      <c r="AJ129" s="11">
        <v>1</v>
      </c>
    </row>
    <row r="130" spans="1:36" x14ac:dyDescent="0.35">
      <c r="A130" s="61" t="s">
        <v>127</v>
      </c>
      <c r="B130" s="6">
        <v>0.94736842105263153</v>
      </c>
      <c r="C130" s="4">
        <v>0.75438596491228072</v>
      </c>
      <c r="D130" s="4">
        <v>0.80645161290322576</v>
      </c>
      <c r="E130" s="4">
        <v>0.94326241134751776</v>
      </c>
      <c r="F130" s="4">
        <v>1</v>
      </c>
      <c r="G130" s="4">
        <v>0.95925925925925926</v>
      </c>
      <c r="H130" s="4">
        <v>0.93333333333333335</v>
      </c>
      <c r="I130" s="4">
        <v>0.97727272727272729</v>
      </c>
      <c r="J130" s="4">
        <v>0.9242424242424242</v>
      </c>
      <c r="K130" s="4">
        <v>0.89743589743589747</v>
      </c>
      <c r="L130" s="4">
        <v>0.96078431372549022</v>
      </c>
      <c r="M130" s="4">
        <v>0.93478260869565222</v>
      </c>
      <c r="N130" s="4">
        <v>0.94017094017094016</v>
      </c>
      <c r="O130" s="4">
        <v>0.96666666666666667</v>
      </c>
      <c r="P130" s="4">
        <v>0.64814814814814814</v>
      </c>
      <c r="Q130" s="4">
        <v>0.53125</v>
      </c>
      <c r="R130" s="5">
        <v>0.75</v>
      </c>
      <c r="S130" s="7">
        <v>1</v>
      </c>
      <c r="T130" s="7">
        <v>1</v>
      </c>
      <c r="U130" s="7">
        <v>1</v>
      </c>
      <c r="V130" s="7">
        <v>1</v>
      </c>
      <c r="W130" s="7">
        <v>1</v>
      </c>
      <c r="X130" s="7">
        <v>1</v>
      </c>
      <c r="Y130" s="7">
        <v>1</v>
      </c>
      <c r="Z130" s="7">
        <v>1</v>
      </c>
      <c r="AA130" s="7">
        <v>1</v>
      </c>
      <c r="AB130" s="7">
        <v>1</v>
      </c>
      <c r="AC130" s="7">
        <v>1</v>
      </c>
      <c r="AD130" s="7">
        <v>1</v>
      </c>
      <c r="AE130" s="7">
        <v>1</v>
      </c>
      <c r="AF130" s="7">
        <v>1</v>
      </c>
      <c r="AG130" s="7">
        <v>1</v>
      </c>
      <c r="AH130" s="7">
        <v>1</v>
      </c>
      <c r="AI130" s="7">
        <v>1</v>
      </c>
      <c r="AJ130" s="11">
        <v>1</v>
      </c>
    </row>
    <row r="131" spans="1:36" x14ac:dyDescent="0.35">
      <c r="A131" s="61" t="s">
        <v>111</v>
      </c>
      <c r="B131" s="6">
        <v>0.36842105263157893</v>
      </c>
      <c r="C131" s="4">
        <v>0.21052631578947367</v>
      </c>
      <c r="D131" s="4">
        <v>0.29032258064516131</v>
      </c>
      <c r="E131" s="4">
        <v>0.450354609929078</v>
      </c>
      <c r="F131" s="4">
        <v>0.44444444444444442</v>
      </c>
      <c r="G131" s="4">
        <v>0.52222222222222225</v>
      </c>
      <c r="H131" s="4">
        <v>0.73333333333333328</v>
      </c>
      <c r="I131" s="4">
        <v>0.57954545454545459</v>
      </c>
      <c r="J131" s="4">
        <v>0.50757575757575757</v>
      </c>
      <c r="K131" s="4">
        <v>0.34615384615384615</v>
      </c>
      <c r="L131" s="4">
        <v>0.40196078431372551</v>
      </c>
      <c r="M131" s="4">
        <v>0.36956521739130432</v>
      </c>
      <c r="N131" s="4">
        <v>0.23076923076923078</v>
      </c>
      <c r="O131" s="4">
        <v>0.16666666666666666</v>
      </c>
      <c r="P131" s="4">
        <v>0.27777777777777779</v>
      </c>
      <c r="Q131" s="4">
        <v>0.328125</v>
      </c>
      <c r="R131" s="5">
        <v>0.2857142857142857</v>
      </c>
      <c r="S131" s="7">
        <v>1</v>
      </c>
      <c r="T131" s="7">
        <v>0</v>
      </c>
      <c r="U131" s="7">
        <v>1</v>
      </c>
      <c r="V131" s="7">
        <v>1</v>
      </c>
      <c r="W131" s="7">
        <v>1</v>
      </c>
      <c r="X131" s="7">
        <v>1</v>
      </c>
      <c r="Y131" s="7">
        <v>1</v>
      </c>
      <c r="Z131" s="7">
        <v>1</v>
      </c>
      <c r="AA131" s="7">
        <v>1</v>
      </c>
      <c r="AB131" s="7">
        <v>1</v>
      </c>
      <c r="AC131" s="7">
        <v>1</v>
      </c>
      <c r="AD131" s="7">
        <v>1</v>
      </c>
      <c r="AE131" s="7">
        <v>0</v>
      </c>
      <c r="AF131" s="7">
        <v>0</v>
      </c>
      <c r="AG131" s="7">
        <v>1</v>
      </c>
      <c r="AH131" s="7">
        <v>1</v>
      </c>
      <c r="AI131" s="7">
        <v>1</v>
      </c>
      <c r="AJ131" s="11">
        <v>1</v>
      </c>
    </row>
    <row r="132" spans="1:36" x14ac:dyDescent="0.35">
      <c r="A132" s="61" t="s">
        <v>230</v>
      </c>
      <c r="B132" s="6">
        <v>0.97368421052631582</v>
      </c>
      <c r="C132" s="4">
        <v>0.98245614035087714</v>
      </c>
      <c r="D132" s="4">
        <v>0.967741935483871</v>
      </c>
      <c r="E132" s="4">
        <v>0.99290780141843971</v>
      </c>
      <c r="F132" s="4">
        <v>1</v>
      </c>
      <c r="G132" s="4">
        <v>0.98518518518518516</v>
      </c>
      <c r="H132" s="4">
        <v>0.9555555555555556</v>
      </c>
      <c r="I132" s="4">
        <v>0.97727272727272729</v>
      </c>
      <c r="J132" s="4">
        <v>0.99242424242424243</v>
      </c>
      <c r="K132" s="4">
        <v>0.87179487179487181</v>
      </c>
      <c r="L132" s="4">
        <v>0.91176470588235292</v>
      </c>
      <c r="M132" s="4">
        <v>0.94565217391304346</v>
      </c>
      <c r="N132" s="4">
        <v>0.82051282051282048</v>
      </c>
      <c r="O132" s="4">
        <v>0.7</v>
      </c>
      <c r="P132" s="4">
        <v>0.79629629629629628</v>
      </c>
      <c r="Q132" s="4">
        <v>0.59375</v>
      </c>
      <c r="R132" s="5">
        <v>0.8928571428571429</v>
      </c>
      <c r="S132" s="7">
        <v>1</v>
      </c>
      <c r="T132" s="7">
        <v>1</v>
      </c>
      <c r="U132" s="7">
        <v>1</v>
      </c>
      <c r="V132" s="7">
        <v>1</v>
      </c>
      <c r="W132" s="7">
        <v>1</v>
      </c>
      <c r="X132" s="7">
        <v>1</v>
      </c>
      <c r="Y132" s="7">
        <v>1</v>
      </c>
      <c r="Z132" s="7">
        <v>1</v>
      </c>
      <c r="AA132" s="7">
        <v>1</v>
      </c>
      <c r="AB132" s="7">
        <v>1</v>
      </c>
      <c r="AC132" s="7">
        <v>1</v>
      </c>
      <c r="AD132" s="7">
        <v>1</v>
      </c>
      <c r="AE132" s="7">
        <v>1</v>
      </c>
      <c r="AF132" s="7">
        <v>1</v>
      </c>
      <c r="AG132" s="7">
        <v>1</v>
      </c>
      <c r="AH132" s="7">
        <v>1</v>
      </c>
      <c r="AI132" s="7">
        <v>1</v>
      </c>
      <c r="AJ132" s="11">
        <v>1</v>
      </c>
    </row>
    <row r="133" spans="1:36" x14ac:dyDescent="0.35">
      <c r="A133" s="61" t="s">
        <v>102</v>
      </c>
      <c r="B133" s="6">
        <v>0.13157894736842105</v>
      </c>
      <c r="C133" s="4">
        <v>8.771929824561403E-2</v>
      </c>
      <c r="D133" s="4">
        <v>0.12903225806451613</v>
      </c>
      <c r="E133" s="4">
        <v>0.32624113475177308</v>
      </c>
      <c r="F133" s="4">
        <v>0.30555555555555558</v>
      </c>
      <c r="G133" s="4">
        <v>0.35925925925925928</v>
      </c>
      <c r="H133" s="4">
        <v>0.22222222222222221</v>
      </c>
      <c r="I133" s="4">
        <v>0.31818181818181818</v>
      </c>
      <c r="J133" s="4">
        <v>0.36363636363636365</v>
      </c>
      <c r="K133" s="4">
        <v>0.28205128205128205</v>
      </c>
      <c r="L133" s="4">
        <v>0.26470588235294118</v>
      </c>
      <c r="M133" s="4">
        <v>0.2391304347826087</v>
      </c>
      <c r="N133" s="4">
        <v>0.29059829059829062</v>
      </c>
      <c r="O133" s="4">
        <v>0.1</v>
      </c>
      <c r="P133" s="4">
        <v>0.20370370370370369</v>
      </c>
      <c r="Q133" s="4">
        <v>0.171875</v>
      </c>
      <c r="R133" s="5">
        <v>0.25</v>
      </c>
      <c r="S133" s="7">
        <v>0</v>
      </c>
      <c r="T133" s="7">
        <v>0</v>
      </c>
      <c r="U133" s="7">
        <v>0</v>
      </c>
      <c r="V133" s="7">
        <v>1</v>
      </c>
      <c r="W133" s="7">
        <v>1</v>
      </c>
      <c r="X133" s="7">
        <v>1</v>
      </c>
      <c r="Y133" s="7">
        <v>0</v>
      </c>
      <c r="Z133" s="7">
        <v>1</v>
      </c>
      <c r="AA133" s="7">
        <v>1</v>
      </c>
      <c r="AB133" s="7">
        <v>1</v>
      </c>
      <c r="AC133" s="7">
        <v>1</v>
      </c>
      <c r="AD133" s="7">
        <v>0</v>
      </c>
      <c r="AE133" s="7">
        <v>1</v>
      </c>
      <c r="AF133" s="7">
        <v>0</v>
      </c>
      <c r="AG133" s="7">
        <v>0</v>
      </c>
      <c r="AH133" s="7">
        <v>0</v>
      </c>
      <c r="AI133" s="7">
        <v>0</v>
      </c>
      <c r="AJ133" s="11">
        <v>1</v>
      </c>
    </row>
    <row r="134" spans="1:36" x14ac:dyDescent="0.35">
      <c r="A134" s="61" t="s">
        <v>61</v>
      </c>
      <c r="B134" s="6">
        <v>0.55263157894736847</v>
      </c>
      <c r="C134" s="4">
        <v>0.64912280701754388</v>
      </c>
      <c r="D134" s="4">
        <v>0.70967741935483875</v>
      </c>
      <c r="E134" s="4">
        <v>0.68439716312056742</v>
      </c>
      <c r="F134" s="4">
        <v>0.875</v>
      </c>
      <c r="G134" s="4">
        <v>0.8666666666666667</v>
      </c>
      <c r="H134" s="4">
        <v>0.8</v>
      </c>
      <c r="I134" s="4">
        <v>0.70454545454545459</v>
      </c>
      <c r="J134" s="4">
        <v>0.88636363636363635</v>
      </c>
      <c r="K134" s="4">
        <v>0.48717948717948717</v>
      </c>
      <c r="L134" s="4">
        <v>0.66666666666666663</v>
      </c>
      <c r="M134" s="4">
        <v>0.58695652173913049</v>
      </c>
      <c r="N134" s="4">
        <v>0.45299145299145299</v>
      </c>
      <c r="O134" s="4">
        <v>0.6333333333333333</v>
      </c>
      <c r="P134" s="4">
        <v>0.55555555555555558</v>
      </c>
      <c r="Q134" s="4">
        <v>0.53125</v>
      </c>
      <c r="R134" s="5">
        <v>0.6428571428571429</v>
      </c>
      <c r="S134" s="7">
        <v>1</v>
      </c>
      <c r="T134" s="7">
        <v>1</v>
      </c>
      <c r="U134" s="7">
        <v>1</v>
      </c>
      <c r="V134" s="7">
        <v>1</v>
      </c>
      <c r="W134" s="7">
        <v>1</v>
      </c>
      <c r="X134" s="7">
        <v>1</v>
      </c>
      <c r="Y134" s="7">
        <v>1</v>
      </c>
      <c r="Z134" s="7">
        <v>1</v>
      </c>
      <c r="AA134" s="7">
        <v>1</v>
      </c>
      <c r="AB134" s="7">
        <v>1</v>
      </c>
      <c r="AC134" s="7">
        <v>1</v>
      </c>
      <c r="AD134" s="7">
        <v>1</v>
      </c>
      <c r="AE134" s="7">
        <v>1</v>
      </c>
      <c r="AF134" s="7">
        <v>1</v>
      </c>
      <c r="AG134" s="7">
        <v>1</v>
      </c>
      <c r="AH134" s="7">
        <v>1</v>
      </c>
      <c r="AI134" s="7">
        <v>1</v>
      </c>
      <c r="AJ134" s="11">
        <v>1</v>
      </c>
    </row>
    <row r="135" spans="1:36" x14ac:dyDescent="0.35">
      <c r="A135" s="61" t="s">
        <v>277</v>
      </c>
      <c r="B135" s="6">
        <v>0.94736842105263153</v>
      </c>
      <c r="C135" s="4">
        <v>1</v>
      </c>
      <c r="D135" s="4">
        <v>1</v>
      </c>
      <c r="E135" s="4">
        <v>0.99290780141843971</v>
      </c>
      <c r="F135" s="4">
        <v>0.98611111111111116</v>
      </c>
      <c r="G135" s="4">
        <v>0.97777777777777775</v>
      </c>
      <c r="H135" s="4">
        <v>0.9555555555555556</v>
      </c>
      <c r="I135" s="4">
        <v>0.95454545454545459</v>
      </c>
      <c r="J135" s="4">
        <v>0.99242424242424243</v>
      </c>
      <c r="K135" s="4">
        <v>0.92307692307692313</v>
      </c>
      <c r="L135" s="4">
        <v>0.98039215686274506</v>
      </c>
      <c r="M135" s="4">
        <v>0.96739130434782605</v>
      </c>
      <c r="N135" s="4">
        <v>0.98290598290598286</v>
      </c>
      <c r="O135" s="4">
        <v>0.93333333333333335</v>
      </c>
      <c r="P135" s="4">
        <v>0.88888888888888884</v>
      </c>
      <c r="Q135" s="4">
        <v>0.890625</v>
      </c>
      <c r="R135" s="5">
        <v>1</v>
      </c>
      <c r="S135" s="7">
        <v>1</v>
      </c>
      <c r="T135" s="7">
        <v>1</v>
      </c>
      <c r="U135" s="7">
        <v>1</v>
      </c>
      <c r="V135" s="7">
        <v>1</v>
      </c>
      <c r="W135" s="7">
        <v>1</v>
      </c>
      <c r="X135" s="7">
        <v>1</v>
      </c>
      <c r="Y135" s="7">
        <v>1</v>
      </c>
      <c r="Z135" s="7">
        <v>1</v>
      </c>
      <c r="AA135" s="7">
        <v>1</v>
      </c>
      <c r="AB135" s="7">
        <v>1</v>
      </c>
      <c r="AC135" s="7">
        <v>1</v>
      </c>
      <c r="AD135" s="7">
        <v>1</v>
      </c>
      <c r="AE135" s="7">
        <v>1</v>
      </c>
      <c r="AF135" s="7">
        <v>1</v>
      </c>
      <c r="AG135" s="7">
        <v>1</v>
      </c>
      <c r="AH135" s="7">
        <v>1</v>
      </c>
      <c r="AI135" s="7">
        <v>1</v>
      </c>
      <c r="AJ135" s="11">
        <v>1</v>
      </c>
    </row>
    <row r="136" spans="1:36" x14ac:dyDescent="0.35">
      <c r="A136" s="61" t="s">
        <v>41</v>
      </c>
      <c r="B136" s="6">
        <v>0.63157894736842102</v>
      </c>
      <c r="C136" s="4">
        <v>0.57894736842105265</v>
      </c>
      <c r="D136" s="4">
        <v>0.54838709677419351</v>
      </c>
      <c r="E136" s="4">
        <v>0.70921985815602839</v>
      </c>
      <c r="F136" s="4">
        <v>0.80555555555555558</v>
      </c>
      <c r="G136" s="4">
        <v>0.82962962962962961</v>
      </c>
      <c r="H136" s="4">
        <v>0.8</v>
      </c>
      <c r="I136" s="4">
        <v>0.75</v>
      </c>
      <c r="J136" s="4">
        <v>0.87878787878787878</v>
      </c>
      <c r="K136" s="4">
        <v>0.5641025641025641</v>
      </c>
      <c r="L136" s="4">
        <v>0.56862745098039214</v>
      </c>
      <c r="M136" s="4">
        <v>0.61956521739130432</v>
      </c>
      <c r="N136" s="4">
        <v>0.47863247863247865</v>
      </c>
      <c r="O136" s="4">
        <v>0.43333333333333335</v>
      </c>
      <c r="P136" s="4">
        <v>0.46296296296296297</v>
      </c>
      <c r="Q136" s="4">
        <v>0.390625</v>
      </c>
      <c r="R136" s="5">
        <v>0.6071428571428571</v>
      </c>
      <c r="S136" s="7">
        <v>1</v>
      </c>
      <c r="T136" s="7">
        <v>1</v>
      </c>
      <c r="U136" s="7">
        <v>1</v>
      </c>
      <c r="V136" s="7">
        <v>1</v>
      </c>
      <c r="W136" s="7">
        <v>1</v>
      </c>
      <c r="X136" s="7">
        <v>1</v>
      </c>
      <c r="Y136" s="7">
        <v>1</v>
      </c>
      <c r="Z136" s="7">
        <v>1</v>
      </c>
      <c r="AA136" s="7">
        <v>1</v>
      </c>
      <c r="AB136" s="7">
        <v>1</v>
      </c>
      <c r="AC136" s="7">
        <v>1</v>
      </c>
      <c r="AD136" s="7">
        <v>1</v>
      </c>
      <c r="AE136" s="7">
        <v>1</v>
      </c>
      <c r="AF136" s="7">
        <v>1</v>
      </c>
      <c r="AG136" s="7">
        <v>1</v>
      </c>
      <c r="AH136" s="7">
        <v>1</v>
      </c>
      <c r="AI136" s="7">
        <v>1</v>
      </c>
      <c r="AJ136" s="11">
        <v>1</v>
      </c>
    </row>
    <row r="137" spans="1:36" x14ac:dyDescent="0.35">
      <c r="A137" s="61" t="s">
        <v>13</v>
      </c>
      <c r="B137" s="6">
        <v>0.65789473684210531</v>
      </c>
      <c r="C137" s="4">
        <v>0.61403508771929827</v>
      </c>
      <c r="D137" s="4">
        <v>0.61290322580645162</v>
      </c>
      <c r="E137" s="4">
        <v>0.84751773049645385</v>
      </c>
      <c r="F137" s="4">
        <v>0.75</v>
      </c>
      <c r="G137" s="4">
        <v>0.77037037037037037</v>
      </c>
      <c r="H137" s="4">
        <v>0.8</v>
      </c>
      <c r="I137" s="4">
        <v>0.78409090909090906</v>
      </c>
      <c r="J137" s="4">
        <v>0.93939393939393945</v>
      </c>
      <c r="K137" s="4">
        <v>0.84615384615384615</v>
      </c>
      <c r="L137" s="4">
        <v>0.88235294117647056</v>
      </c>
      <c r="M137" s="4">
        <v>0.71739130434782605</v>
      </c>
      <c r="N137" s="4">
        <v>0.6495726495726496</v>
      </c>
      <c r="O137" s="4">
        <v>0.6</v>
      </c>
      <c r="P137" s="4">
        <v>0.64814814814814814</v>
      </c>
      <c r="Q137" s="4">
        <v>0.46875</v>
      </c>
      <c r="R137" s="5">
        <v>0.6428571428571429</v>
      </c>
      <c r="S137" s="7">
        <v>1</v>
      </c>
      <c r="T137" s="7">
        <v>1</v>
      </c>
      <c r="U137" s="7">
        <v>1</v>
      </c>
      <c r="V137" s="7">
        <v>1</v>
      </c>
      <c r="W137" s="7">
        <v>1</v>
      </c>
      <c r="X137" s="7">
        <v>1</v>
      </c>
      <c r="Y137" s="7">
        <v>1</v>
      </c>
      <c r="Z137" s="7">
        <v>1</v>
      </c>
      <c r="AA137" s="7">
        <v>1</v>
      </c>
      <c r="AB137" s="7">
        <v>1</v>
      </c>
      <c r="AC137" s="7">
        <v>1</v>
      </c>
      <c r="AD137" s="7">
        <v>1</v>
      </c>
      <c r="AE137" s="7">
        <v>1</v>
      </c>
      <c r="AF137" s="7">
        <v>1</v>
      </c>
      <c r="AG137" s="7">
        <v>1</v>
      </c>
      <c r="AH137" s="7">
        <v>1</v>
      </c>
      <c r="AI137" s="7">
        <v>1</v>
      </c>
      <c r="AJ137" s="11">
        <v>1</v>
      </c>
    </row>
    <row r="138" spans="1:36" x14ac:dyDescent="0.35">
      <c r="A138" s="61" t="s">
        <v>173</v>
      </c>
      <c r="B138" s="6">
        <v>0.15789473684210525</v>
      </c>
      <c r="C138" s="4">
        <v>0.15789473684210525</v>
      </c>
      <c r="D138" s="4">
        <v>0.22580645161290322</v>
      </c>
      <c r="E138" s="4">
        <v>0.28014184397163122</v>
      </c>
      <c r="F138" s="4">
        <v>0.375</v>
      </c>
      <c r="G138" s="4">
        <v>0.35925925925925928</v>
      </c>
      <c r="H138" s="4">
        <v>0.28888888888888886</v>
      </c>
      <c r="I138" s="4">
        <v>0.14772727272727273</v>
      </c>
      <c r="J138" s="4">
        <v>0.34848484848484851</v>
      </c>
      <c r="K138" s="4">
        <v>0.21794871794871795</v>
      </c>
      <c r="L138" s="4">
        <v>0.17647058823529413</v>
      </c>
      <c r="M138" s="4">
        <v>0.29347826086956524</v>
      </c>
      <c r="N138" s="4">
        <v>0.23076923076923078</v>
      </c>
      <c r="O138" s="4">
        <v>0.1</v>
      </c>
      <c r="P138" s="4">
        <v>0.1111111111111111</v>
      </c>
      <c r="Q138" s="4">
        <v>0.109375</v>
      </c>
      <c r="R138" s="5">
        <v>7.1428571428571425E-2</v>
      </c>
      <c r="S138" s="7">
        <v>0</v>
      </c>
      <c r="T138" s="7">
        <v>0</v>
      </c>
      <c r="U138" s="7">
        <v>0</v>
      </c>
      <c r="V138" s="7">
        <v>1</v>
      </c>
      <c r="W138" s="7">
        <v>1</v>
      </c>
      <c r="X138" s="7">
        <v>1</v>
      </c>
      <c r="Y138" s="7">
        <v>1</v>
      </c>
      <c r="Z138" s="7">
        <v>0</v>
      </c>
      <c r="AA138" s="7">
        <v>1</v>
      </c>
      <c r="AB138" s="7">
        <v>0</v>
      </c>
      <c r="AC138" s="7">
        <v>0</v>
      </c>
      <c r="AD138" s="7">
        <v>1</v>
      </c>
      <c r="AE138" s="7">
        <v>0</v>
      </c>
      <c r="AF138" s="7">
        <v>0</v>
      </c>
      <c r="AG138" s="7">
        <v>0</v>
      </c>
      <c r="AH138" s="7">
        <v>0</v>
      </c>
      <c r="AI138" s="7">
        <v>0</v>
      </c>
      <c r="AJ138" s="11">
        <v>1</v>
      </c>
    </row>
    <row r="139" spans="1:36" x14ac:dyDescent="0.35">
      <c r="A139" s="61" t="s">
        <v>89</v>
      </c>
      <c r="B139" s="6">
        <v>0.36842105263157893</v>
      </c>
      <c r="C139" s="4">
        <v>0.22807017543859648</v>
      </c>
      <c r="D139" s="4">
        <v>0.38709677419354838</v>
      </c>
      <c r="E139" s="4">
        <v>0.69148936170212771</v>
      </c>
      <c r="F139" s="4">
        <v>0.83333333333333337</v>
      </c>
      <c r="G139" s="4">
        <v>0.73333333333333328</v>
      </c>
      <c r="H139" s="4">
        <v>0.71111111111111114</v>
      </c>
      <c r="I139" s="4">
        <v>0.56818181818181823</v>
      </c>
      <c r="J139" s="4">
        <v>0.87878787878787878</v>
      </c>
      <c r="K139" s="4">
        <v>0.5</v>
      </c>
      <c r="L139" s="4">
        <v>0.48039215686274511</v>
      </c>
      <c r="M139" s="4">
        <v>0.68478260869565222</v>
      </c>
      <c r="N139" s="4">
        <v>0.45299145299145299</v>
      </c>
      <c r="O139" s="4">
        <v>0.36666666666666664</v>
      </c>
      <c r="P139" s="4">
        <v>0.48148148148148145</v>
      </c>
      <c r="Q139" s="4">
        <v>0.375</v>
      </c>
      <c r="R139" s="5">
        <v>0.5</v>
      </c>
      <c r="S139" s="7">
        <v>1</v>
      </c>
      <c r="T139" s="7">
        <v>0</v>
      </c>
      <c r="U139" s="7">
        <v>1</v>
      </c>
      <c r="V139" s="7">
        <v>1</v>
      </c>
      <c r="W139" s="7">
        <v>1</v>
      </c>
      <c r="X139" s="7">
        <v>1</v>
      </c>
      <c r="Y139" s="7">
        <v>1</v>
      </c>
      <c r="Z139" s="7">
        <v>1</v>
      </c>
      <c r="AA139" s="7">
        <v>1</v>
      </c>
      <c r="AB139" s="7">
        <v>1</v>
      </c>
      <c r="AC139" s="7">
        <v>1</v>
      </c>
      <c r="AD139" s="7">
        <v>1</v>
      </c>
      <c r="AE139" s="7">
        <v>1</v>
      </c>
      <c r="AF139" s="7">
        <v>1</v>
      </c>
      <c r="AG139" s="7">
        <v>1</v>
      </c>
      <c r="AH139" s="7">
        <v>1</v>
      </c>
      <c r="AI139" s="7">
        <v>1</v>
      </c>
      <c r="AJ139" s="11">
        <v>1</v>
      </c>
    </row>
    <row r="140" spans="1:36" x14ac:dyDescent="0.35">
      <c r="A140" s="61" t="s">
        <v>302</v>
      </c>
      <c r="B140" s="6" t="e">
        <v>#N/A</v>
      </c>
      <c r="C140" s="4" t="e">
        <v>#N/A</v>
      </c>
      <c r="D140" s="4" t="e">
        <v>#N/A</v>
      </c>
      <c r="E140" s="4" t="e">
        <v>#N/A</v>
      </c>
      <c r="F140" s="4" t="e">
        <v>#N/A</v>
      </c>
      <c r="G140" s="4" t="e">
        <v>#N/A</v>
      </c>
      <c r="H140" s="4" t="e">
        <v>#N/A</v>
      </c>
      <c r="I140" s="4" t="e">
        <v>#N/A</v>
      </c>
      <c r="J140" s="4" t="e">
        <v>#N/A</v>
      </c>
      <c r="K140" s="4" t="e">
        <v>#N/A</v>
      </c>
      <c r="L140" s="4" t="e">
        <v>#N/A</v>
      </c>
      <c r="M140" s="4" t="e">
        <v>#N/A</v>
      </c>
      <c r="N140" s="4" t="e">
        <v>#N/A</v>
      </c>
      <c r="O140" s="4" t="e">
        <v>#N/A</v>
      </c>
      <c r="P140" s="4" t="e">
        <v>#N/A</v>
      </c>
      <c r="Q140" s="4" t="e">
        <v>#N/A</v>
      </c>
      <c r="R140" s="5" t="e">
        <v>#N/A</v>
      </c>
      <c r="S140" s="7" t="e">
        <v>#N/A</v>
      </c>
      <c r="T140" s="7" t="e">
        <v>#N/A</v>
      </c>
      <c r="U140" s="7" t="e">
        <v>#N/A</v>
      </c>
      <c r="V140" s="7" t="e">
        <v>#N/A</v>
      </c>
      <c r="W140" s="7" t="e">
        <v>#N/A</v>
      </c>
      <c r="X140" s="7" t="e">
        <v>#N/A</v>
      </c>
      <c r="Y140" s="7" t="e">
        <v>#N/A</v>
      </c>
      <c r="Z140" s="7" t="e">
        <v>#N/A</v>
      </c>
      <c r="AA140" s="7" t="e">
        <v>#N/A</v>
      </c>
      <c r="AB140" s="7" t="e">
        <v>#N/A</v>
      </c>
      <c r="AC140" s="7" t="e">
        <v>#N/A</v>
      </c>
      <c r="AD140" s="7" t="e">
        <v>#N/A</v>
      </c>
      <c r="AE140" s="7" t="e">
        <v>#N/A</v>
      </c>
      <c r="AF140" s="7" t="e">
        <v>#N/A</v>
      </c>
      <c r="AG140" s="7" t="e">
        <v>#N/A</v>
      </c>
      <c r="AH140" s="7" t="e">
        <v>#N/A</v>
      </c>
      <c r="AI140" s="7" t="e">
        <v>#N/A</v>
      </c>
      <c r="AJ140" s="11" t="e">
        <v>#N/A</v>
      </c>
    </row>
    <row r="141" spans="1:36" x14ac:dyDescent="0.35">
      <c r="A141" s="61" t="s">
        <v>315</v>
      </c>
      <c r="B141" s="6">
        <v>2.6315789473684209E-2</v>
      </c>
      <c r="C141" s="4">
        <v>1.7543859649122806E-2</v>
      </c>
      <c r="D141" s="4">
        <v>3.2258064516129031E-2</v>
      </c>
      <c r="E141" s="4">
        <v>2.1276595744680851E-2</v>
      </c>
      <c r="F141" s="4">
        <v>4.1666666666666664E-2</v>
      </c>
      <c r="G141" s="4">
        <v>1.1111111111111112E-2</v>
      </c>
      <c r="H141" s="4">
        <v>0</v>
      </c>
      <c r="I141" s="4">
        <v>1.1363636363636364E-2</v>
      </c>
      <c r="J141" s="4">
        <v>7.575757575757576E-3</v>
      </c>
      <c r="K141" s="4">
        <v>5.128205128205128E-2</v>
      </c>
      <c r="L141" s="4">
        <v>2.9411764705882353E-2</v>
      </c>
      <c r="M141" s="4">
        <v>4.3478260869565216E-2</v>
      </c>
      <c r="N141" s="4">
        <v>1.7094017094017096E-2</v>
      </c>
      <c r="O141" s="4">
        <v>6.6666666666666666E-2</v>
      </c>
      <c r="P141" s="4">
        <v>0</v>
      </c>
      <c r="Q141" s="4">
        <v>0</v>
      </c>
      <c r="R141" s="5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  <c r="AI141" s="7">
        <v>0</v>
      </c>
      <c r="AJ141" s="11">
        <v>0</v>
      </c>
    </row>
    <row r="142" spans="1:36" x14ac:dyDescent="0.35">
      <c r="A142" s="61" t="s">
        <v>231</v>
      </c>
      <c r="B142" s="6">
        <v>0.57894736842105265</v>
      </c>
      <c r="C142" s="4">
        <v>0.52631578947368418</v>
      </c>
      <c r="D142" s="4">
        <v>0.45161290322580644</v>
      </c>
      <c r="E142" s="4">
        <v>0.30141843971631205</v>
      </c>
      <c r="F142" s="4">
        <v>5.5555555555555552E-2</v>
      </c>
      <c r="G142" s="4">
        <v>7.4074074074074077E-3</v>
      </c>
      <c r="H142" s="4">
        <v>6.6666666666666666E-2</v>
      </c>
      <c r="I142" s="4">
        <v>0.21590909090909091</v>
      </c>
      <c r="J142" s="4">
        <v>0.15151515151515152</v>
      </c>
      <c r="K142" s="4">
        <v>0.25641025641025639</v>
      </c>
      <c r="L142" s="4">
        <v>0.21568627450980393</v>
      </c>
      <c r="M142" s="4">
        <v>0.21739130434782608</v>
      </c>
      <c r="N142" s="4">
        <v>6.8376068376068383E-2</v>
      </c>
      <c r="O142" s="4">
        <v>0.23333333333333334</v>
      </c>
      <c r="P142" s="4">
        <v>0.12962962962962962</v>
      </c>
      <c r="Q142" s="4">
        <v>0.109375</v>
      </c>
      <c r="R142" s="5">
        <v>0.32142857142857145</v>
      </c>
      <c r="S142" s="7">
        <v>1</v>
      </c>
      <c r="T142" s="7">
        <v>1</v>
      </c>
      <c r="U142" s="7">
        <v>1</v>
      </c>
      <c r="V142" s="7">
        <v>1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1</v>
      </c>
      <c r="AC142" s="7">
        <v>0</v>
      </c>
      <c r="AD142" s="7">
        <v>0</v>
      </c>
      <c r="AE142" s="7">
        <v>0</v>
      </c>
      <c r="AF142" s="7">
        <v>0</v>
      </c>
      <c r="AG142" s="7">
        <v>0</v>
      </c>
      <c r="AH142" s="7">
        <v>0</v>
      </c>
      <c r="AI142" s="7">
        <v>1</v>
      </c>
      <c r="AJ142" s="11">
        <v>1</v>
      </c>
    </row>
    <row r="143" spans="1:36" x14ac:dyDescent="0.35">
      <c r="A143" s="61" t="s">
        <v>139</v>
      </c>
      <c r="B143" s="6">
        <v>0.10526315789473684</v>
      </c>
      <c r="C143" s="4">
        <v>0.19298245614035087</v>
      </c>
      <c r="D143" s="4">
        <v>9.6774193548387094E-2</v>
      </c>
      <c r="E143" s="4">
        <v>0.10283687943262411</v>
      </c>
      <c r="F143" s="4">
        <v>0.125</v>
      </c>
      <c r="G143" s="4">
        <v>0.20370370370370369</v>
      </c>
      <c r="H143" s="4">
        <v>0.1111111111111111</v>
      </c>
      <c r="I143" s="4">
        <v>0.125</v>
      </c>
      <c r="J143" s="4">
        <v>0.10606060606060606</v>
      </c>
      <c r="K143" s="4">
        <v>0.10256410256410256</v>
      </c>
      <c r="L143" s="4">
        <v>9.8039215686274508E-2</v>
      </c>
      <c r="M143" s="4">
        <v>6.5217391304347824E-2</v>
      </c>
      <c r="N143" s="4">
        <v>7.6923076923076927E-2</v>
      </c>
      <c r="O143" s="4">
        <v>6.6666666666666666E-2</v>
      </c>
      <c r="P143" s="4">
        <v>5.5555555555555552E-2</v>
      </c>
      <c r="Q143" s="4">
        <v>3.125E-2</v>
      </c>
      <c r="R143" s="5">
        <v>0.10714285714285714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11">
        <v>0</v>
      </c>
    </row>
    <row r="144" spans="1:36" x14ac:dyDescent="0.35">
      <c r="A144" s="61" t="s">
        <v>199</v>
      </c>
      <c r="B144" s="6">
        <v>0</v>
      </c>
      <c r="C144" s="4">
        <v>0.12280701754385964</v>
      </c>
      <c r="D144" s="4">
        <v>9.6774193548387094E-2</v>
      </c>
      <c r="E144" s="4">
        <v>7.4468085106382975E-2</v>
      </c>
      <c r="F144" s="4">
        <v>6.9444444444444448E-2</v>
      </c>
      <c r="G144" s="4">
        <v>0.10740740740740741</v>
      </c>
      <c r="H144" s="4">
        <v>0.1111111111111111</v>
      </c>
      <c r="I144" s="4">
        <v>0.11363636363636363</v>
      </c>
      <c r="J144" s="4">
        <v>7.575757575757576E-2</v>
      </c>
      <c r="K144" s="4">
        <v>5.128205128205128E-2</v>
      </c>
      <c r="L144" s="4">
        <v>0.14705882352941177</v>
      </c>
      <c r="M144" s="4">
        <v>5.434782608695652E-2</v>
      </c>
      <c r="N144" s="4">
        <v>4.2735042735042736E-2</v>
      </c>
      <c r="O144" s="4">
        <v>0</v>
      </c>
      <c r="P144" s="4">
        <v>3.7037037037037035E-2</v>
      </c>
      <c r="Q144" s="4">
        <v>3.125E-2</v>
      </c>
      <c r="R144" s="5">
        <v>7.1428571428571425E-2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  <c r="AI144" s="7">
        <v>0</v>
      </c>
      <c r="AJ144" s="11">
        <v>0</v>
      </c>
    </row>
    <row r="145" spans="1:36" x14ac:dyDescent="0.35">
      <c r="A145" s="61" t="s">
        <v>203</v>
      </c>
      <c r="B145" s="6">
        <v>0.5</v>
      </c>
      <c r="C145" s="4">
        <v>0.35087719298245612</v>
      </c>
      <c r="D145" s="4">
        <v>0.5161290322580645</v>
      </c>
      <c r="E145" s="4">
        <v>0.41489361702127658</v>
      </c>
      <c r="F145" s="4">
        <v>0.43055555555555558</v>
      </c>
      <c r="G145" s="4">
        <v>0.48148148148148145</v>
      </c>
      <c r="H145" s="4">
        <v>0.28888888888888886</v>
      </c>
      <c r="I145" s="4">
        <v>0.34090909090909088</v>
      </c>
      <c r="J145" s="4">
        <v>0.43181818181818182</v>
      </c>
      <c r="K145" s="4">
        <v>0.30769230769230771</v>
      </c>
      <c r="L145" s="4">
        <v>0.56862745098039214</v>
      </c>
      <c r="M145" s="4">
        <v>0.34782608695652173</v>
      </c>
      <c r="N145" s="4">
        <v>0.48717948717948717</v>
      </c>
      <c r="O145" s="4">
        <v>0.6</v>
      </c>
      <c r="P145" s="4">
        <v>0.29629629629629628</v>
      </c>
      <c r="Q145" s="4">
        <v>0.21875</v>
      </c>
      <c r="R145" s="5">
        <v>0.35714285714285715</v>
      </c>
      <c r="S145" s="7">
        <v>1</v>
      </c>
      <c r="T145" s="7">
        <v>1</v>
      </c>
      <c r="U145" s="7">
        <v>1</v>
      </c>
      <c r="V145" s="7">
        <v>1</v>
      </c>
      <c r="W145" s="7">
        <v>1</v>
      </c>
      <c r="X145" s="7">
        <v>1</v>
      </c>
      <c r="Y145" s="7">
        <v>1</v>
      </c>
      <c r="Z145" s="7">
        <v>1</v>
      </c>
      <c r="AA145" s="7">
        <v>1</v>
      </c>
      <c r="AB145" s="7">
        <v>1</v>
      </c>
      <c r="AC145" s="7">
        <v>1</v>
      </c>
      <c r="AD145" s="7">
        <v>1</v>
      </c>
      <c r="AE145" s="7">
        <v>1</v>
      </c>
      <c r="AF145" s="7">
        <v>1</v>
      </c>
      <c r="AG145" s="7">
        <v>1</v>
      </c>
      <c r="AH145" s="7">
        <v>0</v>
      </c>
      <c r="AI145" s="7">
        <v>1</v>
      </c>
      <c r="AJ145" s="11">
        <v>1</v>
      </c>
    </row>
    <row r="146" spans="1:36" x14ac:dyDescent="0.35">
      <c r="A146" s="61" t="s">
        <v>5</v>
      </c>
      <c r="B146" s="6">
        <v>0.26315789473684209</v>
      </c>
      <c r="C146" s="4">
        <v>0.24561403508771928</v>
      </c>
      <c r="D146" s="4">
        <v>0.16129032258064516</v>
      </c>
      <c r="E146" s="4">
        <v>0.47872340425531917</v>
      </c>
      <c r="F146" s="4">
        <v>0.4861111111111111</v>
      </c>
      <c r="G146" s="4">
        <v>0.60370370370370374</v>
      </c>
      <c r="H146" s="4">
        <v>0.6</v>
      </c>
      <c r="I146" s="4">
        <v>0.47727272727272729</v>
      </c>
      <c r="J146" s="4">
        <v>0.64393939393939392</v>
      </c>
      <c r="K146" s="4">
        <v>0.26923076923076922</v>
      </c>
      <c r="L146" s="4">
        <v>0.38235294117647056</v>
      </c>
      <c r="M146" s="4">
        <v>0.47826086956521741</v>
      </c>
      <c r="N146" s="4">
        <v>0.58119658119658124</v>
      </c>
      <c r="O146" s="4">
        <v>0.46666666666666667</v>
      </c>
      <c r="P146" s="4">
        <v>0.35185185185185186</v>
      </c>
      <c r="Q146" s="4">
        <v>0.234375</v>
      </c>
      <c r="R146" s="5">
        <v>0.14285714285714285</v>
      </c>
      <c r="S146" s="7">
        <v>1</v>
      </c>
      <c r="T146" s="7">
        <v>0</v>
      </c>
      <c r="U146" s="7">
        <v>0</v>
      </c>
      <c r="V146" s="7">
        <v>1</v>
      </c>
      <c r="W146" s="7">
        <v>1</v>
      </c>
      <c r="X146" s="7">
        <v>1</v>
      </c>
      <c r="Y146" s="7">
        <v>1</v>
      </c>
      <c r="Z146" s="7">
        <v>1</v>
      </c>
      <c r="AA146" s="7">
        <v>1</v>
      </c>
      <c r="AB146" s="7">
        <v>1</v>
      </c>
      <c r="AC146" s="7">
        <v>1</v>
      </c>
      <c r="AD146" s="7">
        <v>1</v>
      </c>
      <c r="AE146" s="7">
        <v>1</v>
      </c>
      <c r="AF146" s="7">
        <v>1</v>
      </c>
      <c r="AG146" s="7">
        <v>1</v>
      </c>
      <c r="AH146" s="7">
        <v>0</v>
      </c>
      <c r="AI146" s="7">
        <v>0</v>
      </c>
      <c r="AJ146" s="11">
        <v>1</v>
      </c>
    </row>
    <row r="147" spans="1:36" x14ac:dyDescent="0.35">
      <c r="A147" s="61" t="s">
        <v>80</v>
      </c>
      <c r="B147" s="6">
        <v>0.28947368421052633</v>
      </c>
      <c r="C147" s="4">
        <v>0.35087719298245612</v>
      </c>
      <c r="D147" s="4">
        <v>0.25806451612903225</v>
      </c>
      <c r="E147" s="4">
        <v>0.24113475177304963</v>
      </c>
      <c r="F147" s="4">
        <v>0.3888888888888889</v>
      </c>
      <c r="G147" s="4">
        <v>0.35925925925925928</v>
      </c>
      <c r="H147" s="4">
        <v>0.37777777777777777</v>
      </c>
      <c r="I147" s="4">
        <v>0.46590909090909088</v>
      </c>
      <c r="J147" s="4">
        <v>0.64393939393939392</v>
      </c>
      <c r="K147" s="4">
        <v>0.28205128205128205</v>
      </c>
      <c r="L147" s="4">
        <v>0.28431372549019607</v>
      </c>
      <c r="M147" s="4">
        <v>0.21739130434782608</v>
      </c>
      <c r="N147" s="4">
        <v>0.23076923076923078</v>
      </c>
      <c r="O147" s="4">
        <v>0.1</v>
      </c>
      <c r="P147" s="4">
        <v>0.1111111111111111</v>
      </c>
      <c r="Q147" s="4">
        <v>0.140625</v>
      </c>
      <c r="R147" s="5">
        <v>0.32142857142857145</v>
      </c>
      <c r="S147" s="7">
        <v>1</v>
      </c>
      <c r="T147" s="7">
        <v>1</v>
      </c>
      <c r="U147" s="7">
        <v>1</v>
      </c>
      <c r="V147" s="7">
        <v>0</v>
      </c>
      <c r="W147" s="7">
        <v>1</v>
      </c>
      <c r="X147" s="7">
        <v>1</v>
      </c>
      <c r="Y147" s="7">
        <v>1</v>
      </c>
      <c r="Z147" s="7">
        <v>1</v>
      </c>
      <c r="AA147" s="7">
        <v>1</v>
      </c>
      <c r="AB147" s="7">
        <v>1</v>
      </c>
      <c r="AC147" s="7">
        <v>1</v>
      </c>
      <c r="AD147" s="7">
        <v>0</v>
      </c>
      <c r="AE147" s="7">
        <v>0</v>
      </c>
      <c r="AF147" s="7">
        <v>0</v>
      </c>
      <c r="AG147" s="7">
        <v>0</v>
      </c>
      <c r="AH147" s="7">
        <v>0</v>
      </c>
      <c r="AI147" s="7">
        <v>1</v>
      </c>
      <c r="AJ147" s="11">
        <v>1</v>
      </c>
    </row>
    <row r="148" spans="1:36" x14ac:dyDescent="0.35">
      <c r="A148" s="61" t="s">
        <v>43</v>
      </c>
      <c r="B148" s="6">
        <v>0.52631578947368418</v>
      </c>
      <c r="C148" s="4">
        <v>0.61403508771929827</v>
      </c>
      <c r="D148" s="4">
        <v>0.70967741935483875</v>
      </c>
      <c r="E148" s="4">
        <v>0.47517730496453903</v>
      </c>
      <c r="F148" s="4">
        <v>0.68055555555555558</v>
      </c>
      <c r="G148" s="4">
        <v>0.6518518518518519</v>
      </c>
      <c r="H148" s="4">
        <v>0.68888888888888888</v>
      </c>
      <c r="I148" s="4">
        <v>0.65909090909090906</v>
      </c>
      <c r="J148" s="4">
        <v>0.76515151515151514</v>
      </c>
      <c r="K148" s="4">
        <v>0.57692307692307687</v>
      </c>
      <c r="L148" s="4">
        <v>0.60784313725490191</v>
      </c>
      <c r="M148" s="4">
        <v>0.64130434782608692</v>
      </c>
      <c r="N148" s="4">
        <v>0.44444444444444442</v>
      </c>
      <c r="O148" s="4">
        <v>0.43333333333333335</v>
      </c>
      <c r="P148" s="4">
        <v>0.40740740740740738</v>
      </c>
      <c r="Q148" s="4">
        <v>0.359375</v>
      </c>
      <c r="R148" s="5">
        <v>0.7142857142857143</v>
      </c>
      <c r="S148" s="7">
        <v>1</v>
      </c>
      <c r="T148" s="7">
        <v>1</v>
      </c>
      <c r="U148" s="7">
        <v>1</v>
      </c>
      <c r="V148" s="7">
        <v>1</v>
      </c>
      <c r="W148" s="7">
        <v>1</v>
      </c>
      <c r="X148" s="7">
        <v>1</v>
      </c>
      <c r="Y148" s="7">
        <v>1</v>
      </c>
      <c r="Z148" s="7">
        <v>1</v>
      </c>
      <c r="AA148" s="7">
        <v>1</v>
      </c>
      <c r="AB148" s="7">
        <v>1</v>
      </c>
      <c r="AC148" s="7">
        <v>1</v>
      </c>
      <c r="AD148" s="7">
        <v>1</v>
      </c>
      <c r="AE148" s="7">
        <v>1</v>
      </c>
      <c r="AF148" s="7">
        <v>1</v>
      </c>
      <c r="AG148" s="7">
        <v>1</v>
      </c>
      <c r="AH148" s="7">
        <v>1</v>
      </c>
      <c r="AI148" s="7">
        <v>1</v>
      </c>
      <c r="AJ148" s="11">
        <v>1</v>
      </c>
    </row>
    <row r="149" spans="1:36" x14ac:dyDescent="0.35">
      <c r="A149" s="61" t="s">
        <v>190</v>
      </c>
      <c r="B149" s="6">
        <v>0.10526315789473684</v>
      </c>
      <c r="C149" s="4">
        <v>0.12280701754385964</v>
      </c>
      <c r="D149" s="4">
        <v>0.12903225806451613</v>
      </c>
      <c r="E149" s="4">
        <v>0.13475177304964539</v>
      </c>
      <c r="F149" s="4">
        <v>0.19444444444444445</v>
      </c>
      <c r="G149" s="4">
        <v>0.18518518518518517</v>
      </c>
      <c r="H149" s="4">
        <v>6.6666666666666666E-2</v>
      </c>
      <c r="I149" s="4">
        <v>0.20454545454545456</v>
      </c>
      <c r="J149" s="4">
        <v>0.12878787878787878</v>
      </c>
      <c r="K149" s="4">
        <v>0.10256410256410256</v>
      </c>
      <c r="L149" s="4">
        <v>0.12745098039215685</v>
      </c>
      <c r="M149" s="4">
        <v>0.19565217391304349</v>
      </c>
      <c r="N149" s="4">
        <v>9.4017094017094016E-2</v>
      </c>
      <c r="O149" s="4">
        <v>0.13333333333333333</v>
      </c>
      <c r="P149" s="4">
        <v>0.20370370370370369</v>
      </c>
      <c r="Q149" s="4">
        <v>0.109375</v>
      </c>
      <c r="R149" s="5">
        <v>0.2857142857142857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0</v>
      </c>
      <c r="AI149" s="7">
        <v>1</v>
      </c>
      <c r="AJ149" s="11">
        <v>1</v>
      </c>
    </row>
    <row r="150" spans="1:36" x14ac:dyDescent="0.35">
      <c r="A150" s="61" t="s">
        <v>276</v>
      </c>
      <c r="B150" s="6">
        <v>0.84210526315789469</v>
      </c>
      <c r="C150" s="4">
        <v>0.94736842105263153</v>
      </c>
      <c r="D150" s="4">
        <v>0.90322580645161288</v>
      </c>
      <c r="E150" s="4">
        <v>0.79078014184397161</v>
      </c>
      <c r="F150" s="4">
        <v>0.73611111111111116</v>
      </c>
      <c r="G150" s="4">
        <v>0.84074074074074079</v>
      </c>
      <c r="H150" s="4">
        <v>0.88888888888888884</v>
      </c>
      <c r="I150" s="4">
        <v>0.88636363636363635</v>
      </c>
      <c r="J150" s="4">
        <v>0.93181818181818177</v>
      </c>
      <c r="K150" s="4">
        <v>0.74358974358974361</v>
      </c>
      <c r="L150" s="4">
        <v>0.80392156862745101</v>
      </c>
      <c r="M150" s="4">
        <v>0.76086956521739135</v>
      </c>
      <c r="N150" s="4">
        <v>0.66666666666666663</v>
      </c>
      <c r="O150" s="4">
        <v>0.7</v>
      </c>
      <c r="P150" s="4">
        <v>0.70370370370370372</v>
      </c>
      <c r="Q150" s="4">
        <v>0.6875</v>
      </c>
      <c r="R150" s="5">
        <v>0.8571428571428571</v>
      </c>
      <c r="S150" s="7">
        <v>1</v>
      </c>
      <c r="T150" s="7">
        <v>1</v>
      </c>
      <c r="U150" s="7">
        <v>1</v>
      </c>
      <c r="V150" s="7">
        <v>1</v>
      </c>
      <c r="W150" s="7">
        <v>1</v>
      </c>
      <c r="X150" s="7">
        <v>1</v>
      </c>
      <c r="Y150" s="7">
        <v>1</v>
      </c>
      <c r="Z150" s="7">
        <v>1</v>
      </c>
      <c r="AA150" s="7">
        <v>1</v>
      </c>
      <c r="AB150" s="7">
        <v>1</v>
      </c>
      <c r="AC150" s="7">
        <v>1</v>
      </c>
      <c r="AD150" s="7">
        <v>1</v>
      </c>
      <c r="AE150" s="7">
        <v>1</v>
      </c>
      <c r="AF150" s="7">
        <v>1</v>
      </c>
      <c r="AG150" s="7">
        <v>1</v>
      </c>
      <c r="AH150" s="7">
        <v>1</v>
      </c>
      <c r="AI150" s="7">
        <v>1</v>
      </c>
      <c r="AJ150" s="11">
        <v>1</v>
      </c>
    </row>
    <row r="151" spans="1:36" x14ac:dyDescent="0.35">
      <c r="A151" s="61" t="s">
        <v>163</v>
      </c>
      <c r="B151" s="6">
        <v>1</v>
      </c>
      <c r="C151" s="4">
        <v>1</v>
      </c>
      <c r="D151" s="4">
        <v>1</v>
      </c>
      <c r="E151" s="4">
        <v>1</v>
      </c>
      <c r="F151" s="4">
        <v>1</v>
      </c>
      <c r="G151" s="4">
        <v>1</v>
      </c>
      <c r="H151" s="4">
        <v>1</v>
      </c>
      <c r="I151" s="4">
        <v>1</v>
      </c>
      <c r="J151" s="4">
        <v>1</v>
      </c>
      <c r="K151" s="4">
        <v>1</v>
      </c>
      <c r="L151" s="4">
        <v>1</v>
      </c>
      <c r="M151" s="4">
        <v>1</v>
      </c>
      <c r="N151" s="4">
        <v>1</v>
      </c>
      <c r="O151" s="4">
        <v>1</v>
      </c>
      <c r="P151" s="4">
        <v>1</v>
      </c>
      <c r="Q151" s="4">
        <v>0.9375</v>
      </c>
      <c r="R151" s="5">
        <v>1</v>
      </c>
      <c r="S151" s="7">
        <v>1</v>
      </c>
      <c r="T151" s="7">
        <v>1</v>
      </c>
      <c r="U151" s="7">
        <v>1</v>
      </c>
      <c r="V151" s="7">
        <v>1</v>
      </c>
      <c r="W151" s="7">
        <v>1</v>
      </c>
      <c r="X151" s="7">
        <v>1</v>
      </c>
      <c r="Y151" s="7">
        <v>1</v>
      </c>
      <c r="Z151" s="7">
        <v>1</v>
      </c>
      <c r="AA151" s="7">
        <v>1</v>
      </c>
      <c r="AB151" s="7">
        <v>1</v>
      </c>
      <c r="AC151" s="7">
        <v>1</v>
      </c>
      <c r="AD151" s="7">
        <v>1</v>
      </c>
      <c r="AE151" s="7">
        <v>1</v>
      </c>
      <c r="AF151" s="7">
        <v>1</v>
      </c>
      <c r="AG151" s="7">
        <v>1</v>
      </c>
      <c r="AH151" s="7">
        <v>1</v>
      </c>
      <c r="AI151" s="7">
        <v>1</v>
      </c>
      <c r="AJ151" s="11">
        <v>1</v>
      </c>
    </row>
    <row r="152" spans="1:36" x14ac:dyDescent="0.35">
      <c r="A152" s="61" t="s">
        <v>64</v>
      </c>
      <c r="B152" s="6">
        <v>1</v>
      </c>
      <c r="C152" s="4">
        <v>1</v>
      </c>
      <c r="D152" s="4">
        <v>1</v>
      </c>
      <c r="E152" s="4">
        <v>0.99645390070921991</v>
      </c>
      <c r="F152" s="4">
        <v>1</v>
      </c>
      <c r="G152" s="4">
        <v>0.99629629629629635</v>
      </c>
      <c r="H152" s="4">
        <v>1</v>
      </c>
      <c r="I152" s="4">
        <v>1</v>
      </c>
      <c r="J152" s="4">
        <v>1</v>
      </c>
      <c r="K152" s="4">
        <v>1</v>
      </c>
      <c r="L152" s="4">
        <v>0.99019607843137258</v>
      </c>
      <c r="M152" s="4">
        <v>0.95652173913043481</v>
      </c>
      <c r="N152" s="4">
        <v>1</v>
      </c>
      <c r="O152" s="4">
        <v>0.96666666666666667</v>
      </c>
      <c r="P152" s="4">
        <v>0.98148148148148151</v>
      </c>
      <c r="Q152" s="4">
        <v>0.953125</v>
      </c>
      <c r="R152" s="5">
        <v>0.9642857142857143</v>
      </c>
      <c r="S152" s="7">
        <v>1</v>
      </c>
      <c r="T152" s="7">
        <v>1</v>
      </c>
      <c r="U152" s="7">
        <v>1</v>
      </c>
      <c r="V152" s="7">
        <v>1</v>
      </c>
      <c r="W152" s="7">
        <v>1</v>
      </c>
      <c r="X152" s="7">
        <v>1</v>
      </c>
      <c r="Y152" s="7">
        <v>1</v>
      </c>
      <c r="Z152" s="7">
        <v>1</v>
      </c>
      <c r="AA152" s="7">
        <v>1</v>
      </c>
      <c r="AB152" s="7">
        <v>1</v>
      </c>
      <c r="AC152" s="7">
        <v>1</v>
      </c>
      <c r="AD152" s="7">
        <v>1</v>
      </c>
      <c r="AE152" s="7">
        <v>1</v>
      </c>
      <c r="AF152" s="7">
        <v>1</v>
      </c>
      <c r="AG152" s="7">
        <v>1</v>
      </c>
      <c r="AH152" s="7">
        <v>1</v>
      </c>
      <c r="AI152" s="7">
        <v>1</v>
      </c>
      <c r="AJ152" s="11">
        <v>1</v>
      </c>
    </row>
    <row r="153" spans="1:36" x14ac:dyDescent="0.35">
      <c r="A153" s="61" t="s">
        <v>77</v>
      </c>
      <c r="B153" s="6">
        <v>0.97368421052631582</v>
      </c>
      <c r="C153" s="4">
        <v>0.8771929824561403</v>
      </c>
      <c r="D153" s="4">
        <v>0.90322580645161288</v>
      </c>
      <c r="E153" s="4">
        <v>0.98226950354609932</v>
      </c>
      <c r="F153" s="4">
        <v>0.98611111111111116</v>
      </c>
      <c r="G153" s="4">
        <v>1</v>
      </c>
      <c r="H153" s="4">
        <v>0.97777777777777775</v>
      </c>
      <c r="I153" s="4">
        <v>0.98863636363636365</v>
      </c>
      <c r="J153" s="4">
        <v>1</v>
      </c>
      <c r="K153" s="4">
        <v>0.98717948717948723</v>
      </c>
      <c r="L153" s="4">
        <v>1</v>
      </c>
      <c r="M153" s="4">
        <v>0.97826086956521741</v>
      </c>
      <c r="N153" s="4">
        <v>0.88034188034188032</v>
      </c>
      <c r="O153" s="4">
        <v>0.8666666666666667</v>
      </c>
      <c r="P153" s="4">
        <v>0.79629629629629628</v>
      </c>
      <c r="Q153" s="4">
        <v>0.484375</v>
      </c>
      <c r="R153" s="5">
        <v>0.8571428571428571</v>
      </c>
      <c r="S153" s="7">
        <v>1</v>
      </c>
      <c r="T153" s="7">
        <v>1</v>
      </c>
      <c r="U153" s="7">
        <v>1</v>
      </c>
      <c r="V153" s="7">
        <v>1</v>
      </c>
      <c r="W153" s="7">
        <v>1</v>
      </c>
      <c r="X153" s="7">
        <v>1</v>
      </c>
      <c r="Y153" s="7">
        <v>1</v>
      </c>
      <c r="Z153" s="7">
        <v>1</v>
      </c>
      <c r="AA153" s="7">
        <v>1</v>
      </c>
      <c r="AB153" s="7">
        <v>1</v>
      </c>
      <c r="AC153" s="7">
        <v>1</v>
      </c>
      <c r="AD153" s="7">
        <v>1</v>
      </c>
      <c r="AE153" s="7">
        <v>1</v>
      </c>
      <c r="AF153" s="7">
        <v>1</v>
      </c>
      <c r="AG153" s="7">
        <v>1</v>
      </c>
      <c r="AH153" s="7">
        <v>1</v>
      </c>
      <c r="AI153" s="7">
        <v>1</v>
      </c>
      <c r="AJ153" s="11">
        <v>1</v>
      </c>
    </row>
    <row r="154" spans="1:36" x14ac:dyDescent="0.35">
      <c r="A154" s="61" t="s">
        <v>10</v>
      </c>
      <c r="B154" s="6">
        <v>0.63157894736842102</v>
      </c>
      <c r="C154" s="4">
        <v>0.54385964912280704</v>
      </c>
      <c r="D154" s="4">
        <v>0.54838709677419351</v>
      </c>
      <c r="E154" s="4">
        <v>0.36524822695035464</v>
      </c>
      <c r="F154" s="4">
        <v>0.31944444444444442</v>
      </c>
      <c r="G154" s="4">
        <v>0.36296296296296299</v>
      </c>
      <c r="H154" s="4">
        <v>0.48888888888888887</v>
      </c>
      <c r="I154" s="4">
        <v>0.38636363636363635</v>
      </c>
      <c r="J154" s="4">
        <v>0.63636363636363635</v>
      </c>
      <c r="K154" s="4">
        <v>0.41025641025641024</v>
      </c>
      <c r="L154" s="4">
        <v>0.30392156862745096</v>
      </c>
      <c r="M154" s="4">
        <v>0.39130434782608697</v>
      </c>
      <c r="N154" s="4">
        <v>0.3504273504273504</v>
      </c>
      <c r="O154" s="4">
        <v>0.26666666666666666</v>
      </c>
      <c r="P154" s="4">
        <v>0.27777777777777779</v>
      </c>
      <c r="Q154" s="4">
        <v>0.34375</v>
      </c>
      <c r="R154" s="5">
        <v>0.35714285714285715</v>
      </c>
      <c r="S154" s="7">
        <v>1</v>
      </c>
      <c r="T154" s="7">
        <v>1</v>
      </c>
      <c r="U154" s="7">
        <v>1</v>
      </c>
      <c r="V154" s="7">
        <v>1</v>
      </c>
      <c r="W154" s="7">
        <v>1</v>
      </c>
      <c r="X154" s="7">
        <v>1</v>
      </c>
      <c r="Y154" s="7">
        <v>1</v>
      </c>
      <c r="Z154" s="7">
        <v>1</v>
      </c>
      <c r="AA154" s="7">
        <v>1</v>
      </c>
      <c r="AB154" s="7">
        <v>1</v>
      </c>
      <c r="AC154" s="7">
        <v>1</v>
      </c>
      <c r="AD154" s="7">
        <v>1</v>
      </c>
      <c r="AE154" s="7">
        <v>1</v>
      </c>
      <c r="AF154" s="7">
        <v>1</v>
      </c>
      <c r="AG154" s="7">
        <v>1</v>
      </c>
      <c r="AH154" s="7">
        <v>1</v>
      </c>
      <c r="AI154" s="7">
        <v>1</v>
      </c>
      <c r="AJ154" s="11">
        <v>1</v>
      </c>
    </row>
    <row r="155" spans="1:36" x14ac:dyDescent="0.35">
      <c r="A155" s="61" t="s">
        <v>81</v>
      </c>
      <c r="B155" s="6">
        <v>0.73684210526315785</v>
      </c>
      <c r="C155" s="4">
        <v>0.57894736842105265</v>
      </c>
      <c r="D155" s="4">
        <v>0.54838709677419351</v>
      </c>
      <c r="E155" s="4">
        <v>0.53900709219858156</v>
      </c>
      <c r="F155" s="4">
        <v>0.68055555555555558</v>
      </c>
      <c r="G155" s="4">
        <v>0.6962962962962963</v>
      </c>
      <c r="H155" s="4">
        <v>0.71111111111111114</v>
      </c>
      <c r="I155" s="4">
        <v>0.61363636363636365</v>
      </c>
      <c r="J155" s="4">
        <v>0.90909090909090906</v>
      </c>
      <c r="K155" s="4">
        <v>0.47435897435897434</v>
      </c>
      <c r="L155" s="4">
        <v>0.71568627450980393</v>
      </c>
      <c r="M155" s="4">
        <v>0.72826086956521741</v>
      </c>
      <c r="N155" s="4">
        <v>0.47863247863247865</v>
      </c>
      <c r="O155" s="4">
        <v>0.36666666666666664</v>
      </c>
      <c r="P155" s="4">
        <v>0.37037037037037035</v>
      </c>
      <c r="Q155" s="4">
        <v>0.28125</v>
      </c>
      <c r="R155" s="5">
        <v>0.4642857142857143</v>
      </c>
      <c r="S155" s="7">
        <v>1</v>
      </c>
      <c r="T155" s="7">
        <v>1</v>
      </c>
      <c r="U155" s="7">
        <v>1</v>
      </c>
      <c r="V155" s="7">
        <v>1</v>
      </c>
      <c r="W155" s="7">
        <v>1</v>
      </c>
      <c r="X155" s="7">
        <v>1</v>
      </c>
      <c r="Y155" s="7">
        <v>1</v>
      </c>
      <c r="Z155" s="7">
        <v>1</v>
      </c>
      <c r="AA155" s="7">
        <v>1</v>
      </c>
      <c r="AB155" s="7">
        <v>1</v>
      </c>
      <c r="AC155" s="7">
        <v>1</v>
      </c>
      <c r="AD155" s="7">
        <v>1</v>
      </c>
      <c r="AE155" s="7">
        <v>1</v>
      </c>
      <c r="AF155" s="7">
        <v>1</v>
      </c>
      <c r="AG155" s="7">
        <v>1</v>
      </c>
      <c r="AH155" s="7">
        <v>1</v>
      </c>
      <c r="AI155" s="7">
        <v>1</v>
      </c>
      <c r="AJ155" s="11">
        <v>1</v>
      </c>
    </row>
    <row r="156" spans="1:36" x14ac:dyDescent="0.35">
      <c r="A156" s="61" t="s">
        <v>39</v>
      </c>
      <c r="B156" s="6">
        <v>0.55263157894736847</v>
      </c>
      <c r="C156" s="4">
        <v>0.56140350877192979</v>
      </c>
      <c r="D156" s="4">
        <v>0.58064516129032262</v>
      </c>
      <c r="E156" s="4">
        <v>0.75886524822695034</v>
      </c>
      <c r="F156" s="4">
        <v>0.91666666666666663</v>
      </c>
      <c r="G156" s="4">
        <v>0.88148148148148153</v>
      </c>
      <c r="H156" s="4">
        <v>0.88888888888888884</v>
      </c>
      <c r="I156" s="4">
        <v>0.76136363636363635</v>
      </c>
      <c r="J156" s="4">
        <v>0.97727272727272729</v>
      </c>
      <c r="K156" s="4">
        <v>0.65384615384615385</v>
      </c>
      <c r="L156" s="4">
        <v>0.70588235294117652</v>
      </c>
      <c r="M156" s="4">
        <v>0.68478260869565222</v>
      </c>
      <c r="N156" s="4">
        <v>0.67521367521367526</v>
      </c>
      <c r="O156" s="4">
        <v>0.6333333333333333</v>
      </c>
      <c r="P156" s="4">
        <v>0.66666666666666663</v>
      </c>
      <c r="Q156" s="4">
        <v>0.5625</v>
      </c>
      <c r="R156" s="5">
        <v>0.6071428571428571</v>
      </c>
      <c r="S156" s="7">
        <v>1</v>
      </c>
      <c r="T156" s="7">
        <v>1</v>
      </c>
      <c r="U156" s="7">
        <v>1</v>
      </c>
      <c r="V156" s="7">
        <v>1</v>
      </c>
      <c r="W156" s="7">
        <v>1</v>
      </c>
      <c r="X156" s="7">
        <v>1</v>
      </c>
      <c r="Y156" s="7">
        <v>1</v>
      </c>
      <c r="Z156" s="7">
        <v>1</v>
      </c>
      <c r="AA156" s="7">
        <v>1</v>
      </c>
      <c r="AB156" s="7">
        <v>1</v>
      </c>
      <c r="AC156" s="7">
        <v>1</v>
      </c>
      <c r="AD156" s="7">
        <v>1</v>
      </c>
      <c r="AE156" s="7">
        <v>1</v>
      </c>
      <c r="AF156" s="7">
        <v>1</v>
      </c>
      <c r="AG156" s="7">
        <v>1</v>
      </c>
      <c r="AH156" s="7">
        <v>1</v>
      </c>
      <c r="AI156" s="7">
        <v>1</v>
      </c>
      <c r="AJ156" s="11">
        <v>1</v>
      </c>
    </row>
    <row r="157" spans="1:36" x14ac:dyDescent="0.35">
      <c r="A157" s="61" t="s">
        <v>213</v>
      </c>
      <c r="B157" s="6">
        <v>0.10526315789473684</v>
      </c>
      <c r="C157" s="4">
        <v>0.17543859649122806</v>
      </c>
      <c r="D157" s="4">
        <v>6.4516129032258063E-2</v>
      </c>
      <c r="E157" s="4">
        <v>0.20921985815602837</v>
      </c>
      <c r="F157" s="4">
        <v>0.20833333333333334</v>
      </c>
      <c r="G157" s="4">
        <v>0.17407407407407408</v>
      </c>
      <c r="H157" s="4">
        <v>6.6666666666666666E-2</v>
      </c>
      <c r="I157" s="4">
        <v>0.19318181818181818</v>
      </c>
      <c r="J157" s="4">
        <v>0.22727272727272727</v>
      </c>
      <c r="K157" s="4">
        <v>0.24358974358974358</v>
      </c>
      <c r="L157" s="4">
        <v>0.13725490196078433</v>
      </c>
      <c r="M157" s="4">
        <v>0.29347826086956524</v>
      </c>
      <c r="N157" s="4">
        <v>0.17948717948717949</v>
      </c>
      <c r="O157" s="4">
        <v>0</v>
      </c>
      <c r="P157" s="4">
        <v>3.7037037037037035E-2</v>
      </c>
      <c r="Q157" s="4">
        <v>0.21875</v>
      </c>
      <c r="R157" s="5">
        <v>0.14285714285714285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1</v>
      </c>
      <c r="AE157" s="7">
        <v>0</v>
      </c>
      <c r="AF157" s="7">
        <v>0</v>
      </c>
      <c r="AG157" s="7">
        <v>0</v>
      </c>
      <c r="AH157" s="7">
        <v>0</v>
      </c>
      <c r="AI157" s="7">
        <v>0</v>
      </c>
      <c r="AJ157" s="11">
        <v>1</v>
      </c>
    </row>
    <row r="158" spans="1:36" x14ac:dyDescent="0.35">
      <c r="A158" s="61" t="s">
        <v>66</v>
      </c>
      <c r="B158" s="6">
        <v>0.57894736842105265</v>
      </c>
      <c r="C158" s="4">
        <v>0.42105263157894735</v>
      </c>
      <c r="D158" s="4">
        <v>0.67741935483870963</v>
      </c>
      <c r="E158" s="4">
        <v>0.55673758865248224</v>
      </c>
      <c r="F158" s="4">
        <v>0.61111111111111116</v>
      </c>
      <c r="G158" s="4">
        <v>0.62962962962962965</v>
      </c>
      <c r="H158" s="4">
        <v>0.66666666666666663</v>
      </c>
      <c r="I158" s="4">
        <v>0.54545454545454541</v>
      </c>
      <c r="J158" s="4">
        <v>0.71969696969696972</v>
      </c>
      <c r="K158" s="4">
        <v>0.5</v>
      </c>
      <c r="L158" s="4">
        <v>0.55882352941176472</v>
      </c>
      <c r="M158" s="4">
        <v>0.51086956521739135</v>
      </c>
      <c r="N158" s="4">
        <v>0.44444444444444442</v>
      </c>
      <c r="O158" s="4">
        <v>0.3</v>
      </c>
      <c r="P158" s="4">
        <v>0.29629629629629628</v>
      </c>
      <c r="Q158" s="4">
        <v>0.171875</v>
      </c>
      <c r="R158" s="5">
        <v>0.42857142857142855</v>
      </c>
      <c r="S158" s="7">
        <v>1</v>
      </c>
      <c r="T158" s="7">
        <v>1</v>
      </c>
      <c r="U158" s="7">
        <v>1</v>
      </c>
      <c r="V158" s="7">
        <v>1</v>
      </c>
      <c r="W158" s="7">
        <v>1</v>
      </c>
      <c r="X158" s="7">
        <v>1</v>
      </c>
      <c r="Y158" s="7">
        <v>1</v>
      </c>
      <c r="Z158" s="7">
        <v>1</v>
      </c>
      <c r="AA158" s="7">
        <v>1</v>
      </c>
      <c r="AB158" s="7">
        <v>1</v>
      </c>
      <c r="AC158" s="7">
        <v>1</v>
      </c>
      <c r="AD158" s="7">
        <v>1</v>
      </c>
      <c r="AE158" s="7">
        <v>1</v>
      </c>
      <c r="AF158" s="7">
        <v>1</v>
      </c>
      <c r="AG158" s="7">
        <v>1</v>
      </c>
      <c r="AH158" s="7">
        <v>0</v>
      </c>
      <c r="AI158" s="7">
        <v>1</v>
      </c>
      <c r="AJ158" s="11">
        <v>1</v>
      </c>
    </row>
    <row r="159" spans="1:36" x14ac:dyDescent="0.35">
      <c r="A159" s="61" t="s">
        <v>174</v>
      </c>
      <c r="B159" s="6">
        <v>0.34210526315789475</v>
      </c>
      <c r="C159" s="4">
        <v>0.21052631578947367</v>
      </c>
      <c r="D159" s="4">
        <v>0.25806451612903225</v>
      </c>
      <c r="E159" s="4">
        <v>0.41489361702127658</v>
      </c>
      <c r="F159" s="4">
        <v>0.55555555555555558</v>
      </c>
      <c r="G159" s="4">
        <v>0.54074074074074074</v>
      </c>
      <c r="H159" s="4">
        <v>0.51111111111111107</v>
      </c>
      <c r="I159" s="4">
        <v>0.5</v>
      </c>
      <c r="J159" s="4">
        <v>0.30303030303030304</v>
      </c>
      <c r="K159" s="4">
        <v>0.38461538461538464</v>
      </c>
      <c r="L159" s="4">
        <v>0.45098039215686275</v>
      </c>
      <c r="M159" s="4">
        <v>0.42391304347826086</v>
      </c>
      <c r="N159" s="4">
        <v>0.23931623931623933</v>
      </c>
      <c r="O159" s="4">
        <v>0.16666666666666666</v>
      </c>
      <c r="P159" s="4">
        <v>0.27777777777777779</v>
      </c>
      <c r="Q159" s="4">
        <v>0.140625</v>
      </c>
      <c r="R159" s="5">
        <v>0.35714285714285715</v>
      </c>
      <c r="S159" s="7">
        <v>1</v>
      </c>
      <c r="T159" s="7">
        <v>0</v>
      </c>
      <c r="U159" s="7">
        <v>1</v>
      </c>
      <c r="V159" s="7">
        <v>1</v>
      </c>
      <c r="W159" s="7">
        <v>1</v>
      </c>
      <c r="X159" s="7">
        <v>1</v>
      </c>
      <c r="Y159" s="7">
        <v>1</v>
      </c>
      <c r="Z159" s="7">
        <v>1</v>
      </c>
      <c r="AA159" s="7">
        <v>1</v>
      </c>
      <c r="AB159" s="7">
        <v>1</v>
      </c>
      <c r="AC159" s="7">
        <v>1</v>
      </c>
      <c r="AD159" s="7">
        <v>1</v>
      </c>
      <c r="AE159" s="7">
        <v>0</v>
      </c>
      <c r="AF159" s="7">
        <v>0</v>
      </c>
      <c r="AG159" s="7">
        <v>1</v>
      </c>
      <c r="AH159" s="7">
        <v>0</v>
      </c>
      <c r="AI159" s="7">
        <v>1</v>
      </c>
      <c r="AJ159" s="11">
        <v>1</v>
      </c>
    </row>
    <row r="160" spans="1:36" x14ac:dyDescent="0.35">
      <c r="A160" s="61" t="s">
        <v>316</v>
      </c>
      <c r="B160" s="6">
        <v>0.10526315789473684</v>
      </c>
      <c r="C160" s="4">
        <v>0.12280701754385964</v>
      </c>
      <c r="D160" s="4">
        <v>6.4516129032258063E-2</v>
      </c>
      <c r="E160" s="4">
        <v>0.1276595744680851</v>
      </c>
      <c r="F160" s="4">
        <v>0.16666666666666666</v>
      </c>
      <c r="G160" s="4">
        <v>0.18888888888888888</v>
      </c>
      <c r="H160" s="4">
        <v>0.13333333333333333</v>
      </c>
      <c r="I160" s="4">
        <v>0.22727272727272727</v>
      </c>
      <c r="J160" s="4">
        <v>0.25757575757575757</v>
      </c>
      <c r="K160" s="4">
        <v>0.17948717948717949</v>
      </c>
      <c r="L160" s="4">
        <v>0.15686274509803921</v>
      </c>
      <c r="M160" s="4">
        <v>8.6956521739130432E-2</v>
      </c>
      <c r="N160" s="4">
        <v>9.4017094017094016E-2</v>
      </c>
      <c r="O160" s="4">
        <v>0.2</v>
      </c>
      <c r="P160" s="4">
        <v>3.7037037037037035E-2</v>
      </c>
      <c r="Q160" s="4">
        <v>4.6875E-2</v>
      </c>
      <c r="R160" s="5">
        <v>3.5714285714285712E-2</v>
      </c>
      <c r="S160" s="7">
        <v>0</v>
      </c>
      <c r="T160" s="7">
        <v>0</v>
      </c>
      <c r="U160" s="7">
        <v>0</v>
      </c>
      <c r="V160" s="7">
        <v>0</v>
      </c>
      <c r="W160" s="7">
        <v>0</v>
      </c>
      <c r="X160" s="7">
        <v>0</v>
      </c>
      <c r="Y160" s="7">
        <v>0</v>
      </c>
      <c r="Z160" s="7">
        <v>0</v>
      </c>
      <c r="AA160" s="7">
        <v>1</v>
      </c>
      <c r="AB160" s="7">
        <v>0</v>
      </c>
      <c r="AC160" s="7">
        <v>0</v>
      </c>
      <c r="AD160" s="7">
        <v>0</v>
      </c>
      <c r="AE160" s="7">
        <v>0</v>
      </c>
      <c r="AF160" s="7">
        <v>0</v>
      </c>
      <c r="AG160" s="7">
        <v>0</v>
      </c>
      <c r="AH160" s="7">
        <v>0</v>
      </c>
      <c r="AI160" s="7">
        <v>0</v>
      </c>
      <c r="AJ160" s="11">
        <v>1</v>
      </c>
    </row>
    <row r="161" spans="1:36" x14ac:dyDescent="0.35">
      <c r="A161" s="61" t="s">
        <v>244</v>
      </c>
      <c r="B161" s="6">
        <v>0.84210526315789469</v>
      </c>
      <c r="C161" s="4">
        <v>0.7192982456140351</v>
      </c>
      <c r="D161" s="4">
        <v>0.77419354838709675</v>
      </c>
      <c r="E161" s="4">
        <v>0.74113475177304966</v>
      </c>
      <c r="F161" s="4">
        <v>0.76388888888888884</v>
      </c>
      <c r="G161" s="4">
        <v>0.68888888888888888</v>
      </c>
      <c r="H161" s="4">
        <v>0.71111111111111114</v>
      </c>
      <c r="I161" s="4">
        <v>0.75</v>
      </c>
      <c r="J161" s="4">
        <v>0.81818181818181823</v>
      </c>
      <c r="K161" s="4">
        <v>0.75641025641025639</v>
      </c>
      <c r="L161" s="4">
        <v>0.65686274509803921</v>
      </c>
      <c r="M161" s="4">
        <v>0.65217391304347827</v>
      </c>
      <c r="N161" s="4">
        <v>0.50427350427350426</v>
      </c>
      <c r="O161" s="4">
        <v>0.56666666666666665</v>
      </c>
      <c r="P161" s="4">
        <v>0.5</v>
      </c>
      <c r="Q161" s="4">
        <v>0.421875</v>
      </c>
      <c r="R161" s="5">
        <v>0.6785714285714286</v>
      </c>
      <c r="S161" s="7">
        <v>1</v>
      </c>
      <c r="T161" s="7">
        <v>1</v>
      </c>
      <c r="U161" s="7">
        <v>1</v>
      </c>
      <c r="V161" s="7">
        <v>1</v>
      </c>
      <c r="W161" s="7">
        <v>1</v>
      </c>
      <c r="X161" s="7">
        <v>1</v>
      </c>
      <c r="Y161" s="7">
        <v>1</v>
      </c>
      <c r="Z161" s="7">
        <v>1</v>
      </c>
      <c r="AA161" s="7">
        <v>1</v>
      </c>
      <c r="AB161" s="7">
        <v>1</v>
      </c>
      <c r="AC161" s="7">
        <v>1</v>
      </c>
      <c r="AD161" s="7">
        <v>1</v>
      </c>
      <c r="AE161" s="7">
        <v>1</v>
      </c>
      <c r="AF161" s="7">
        <v>1</v>
      </c>
      <c r="AG161" s="7">
        <v>1</v>
      </c>
      <c r="AH161" s="7">
        <v>1</v>
      </c>
      <c r="AI161" s="7">
        <v>1</v>
      </c>
      <c r="AJ161" s="11">
        <v>1</v>
      </c>
    </row>
    <row r="162" spans="1:36" x14ac:dyDescent="0.35">
      <c r="A162" s="61" t="s">
        <v>2</v>
      </c>
      <c r="B162" s="6">
        <v>1</v>
      </c>
      <c r="C162" s="4">
        <v>0.98245614035087714</v>
      </c>
      <c r="D162" s="4">
        <v>0.93548387096774188</v>
      </c>
      <c r="E162" s="4">
        <v>1</v>
      </c>
      <c r="F162" s="4">
        <v>1</v>
      </c>
      <c r="G162" s="4">
        <v>1</v>
      </c>
      <c r="H162" s="4">
        <v>1</v>
      </c>
      <c r="I162" s="4">
        <v>0.98863636363636365</v>
      </c>
      <c r="J162" s="4">
        <v>1</v>
      </c>
      <c r="K162" s="4">
        <v>0.96153846153846156</v>
      </c>
      <c r="L162" s="4">
        <v>0.98039215686274506</v>
      </c>
      <c r="M162" s="4">
        <v>0.95652173913043481</v>
      </c>
      <c r="N162" s="4">
        <v>0.90598290598290598</v>
      </c>
      <c r="O162" s="4">
        <v>0.8666666666666667</v>
      </c>
      <c r="P162" s="4">
        <v>0.90740740740740744</v>
      </c>
      <c r="Q162" s="4">
        <v>0.890625</v>
      </c>
      <c r="R162" s="5">
        <v>1</v>
      </c>
      <c r="S162" s="7">
        <v>1</v>
      </c>
      <c r="T162" s="7">
        <v>1</v>
      </c>
      <c r="U162" s="7">
        <v>1</v>
      </c>
      <c r="V162" s="7">
        <v>1</v>
      </c>
      <c r="W162" s="7">
        <v>1</v>
      </c>
      <c r="X162" s="7">
        <v>1</v>
      </c>
      <c r="Y162" s="7">
        <v>1</v>
      </c>
      <c r="Z162" s="7">
        <v>1</v>
      </c>
      <c r="AA162" s="7">
        <v>1</v>
      </c>
      <c r="AB162" s="7">
        <v>1</v>
      </c>
      <c r="AC162" s="7">
        <v>1</v>
      </c>
      <c r="AD162" s="7">
        <v>1</v>
      </c>
      <c r="AE162" s="7">
        <v>1</v>
      </c>
      <c r="AF162" s="7">
        <v>1</v>
      </c>
      <c r="AG162" s="7">
        <v>1</v>
      </c>
      <c r="AH162" s="7">
        <v>1</v>
      </c>
      <c r="AI162" s="7">
        <v>1</v>
      </c>
      <c r="AJ162" s="11">
        <v>1</v>
      </c>
    </row>
    <row r="163" spans="1:36" x14ac:dyDescent="0.35">
      <c r="A163" s="61" t="s">
        <v>26</v>
      </c>
      <c r="B163" s="6">
        <v>0.18421052631578946</v>
      </c>
      <c r="C163" s="4">
        <v>0.22807017543859648</v>
      </c>
      <c r="D163" s="4">
        <v>6.4516129032258063E-2</v>
      </c>
      <c r="E163" s="4">
        <v>0.27659574468085107</v>
      </c>
      <c r="F163" s="4">
        <v>0.125</v>
      </c>
      <c r="G163" s="4">
        <v>0.2814814814814815</v>
      </c>
      <c r="H163" s="4">
        <v>0.15555555555555556</v>
      </c>
      <c r="I163" s="4">
        <v>0.25</v>
      </c>
      <c r="J163" s="4">
        <v>0.5</v>
      </c>
      <c r="K163" s="4">
        <v>0.21794871794871795</v>
      </c>
      <c r="L163" s="4">
        <v>0.16666666666666666</v>
      </c>
      <c r="M163" s="4">
        <v>0.17391304347826086</v>
      </c>
      <c r="N163" s="4">
        <v>0.17094017094017094</v>
      </c>
      <c r="O163" s="4">
        <v>0.2</v>
      </c>
      <c r="P163" s="4">
        <v>0.1111111111111111</v>
      </c>
      <c r="Q163" s="4">
        <v>7.8125E-2</v>
      </c>
      <c r="R163" s="5">
        <v>0.25</v>
      </c>
      <c r="S163" s="7">
        <v>0</v>
      </c>
      <c r="T163" s="7">
        <v>0</v>
      </c>
      <c r="U163" s="7">
        <v>0</v>
      </c>
      <c r="V163" s="7">
        <v>1</v>
      </c>
      <c r="W163" s="7">
        <v>0</v>
      </c>
      <c r="X163" s="7">
        <v>1</v>
      </c>
      <c r="Y163" s="7">
        <v>0</v>
      </c>
      <c r="Z163" s="7">
        <v>0</v>
      </c>
      <c r="AA163" s="7">
        <v>1</v>
      </c>
      <c r="AB163" s="7">
        <v>0</v>
      </c>
      <c r="AC163" s="7">
        <v>0</v>
      </c>
      <c r="AD163" s="7">
        <v>0</v>
      </c>
      <c r="AE163" s="7">
        <v>0</v>
      </c>
      <c r="AF163" s="7">
        <v>0</v>
      </c>
      <c r="AG163" s="7">
        <v>0</v>
      </c>
      <c r="AH163" s="7">
        <v>0</v>
      </c>
      <c r="AI163" s="7">
        <v>0</v>
      </c>
      <c r="AJ163" s="11">
        <v>1</v>
      </c>
    </row>
    <row r="164" spans="1:36" x14ac:dyDescent="0.35">
      <c r="A164" s="61" t="s">
        <v>303</v>
      </c>
      <c r="B164" s="6" t="e">
        <v>#N/A</v>
      </c>
      <c r="C164" s="4" t="e">
        <v>#N/A</v>
      </c>
      <c r="D164" s="4" t="e">
        <v>#N/A</v>
      </c>
      <c r="E164" s="4" t="e">
        <v>#N/A</v>
      </c>
      <c r="F164" s="4" t="e">
        <v>#N/A</v>
      </c>
      <c r="G164" s="4" t="e">
        <v>#N/A</v>
      </c>
      <c r="H164" s="4" t="e">
        <v>#N/A</v>
      </c>
      <c r="I164" s="4" t="e">
        <v>#N/A</v>
      </c>
      <c r="J164" s="4" t="e">
        <v>#N/A</v>
      </c>
      <c r="K164" s="4" t="e">
        <v>#N/A</v>
      </c>
      <c r="L164" s="4" t="e">
        <v>#N/A</v>
      </c>
      <c r="M164" s="4" t="e">
        <v>#N/A</v>
      </c>
      <c r="N164" s="4" t="e">
        <v>#N/A</v>
      </c>
      <c r="O164" s="4" t="e">
        <v>#N/A</v>
      </c>
      <c r="P164" s="4" t="e">
        <v>#N/A</v>
      </c>
      <c r="Q164" s="4" t="e">
        <v>#N/A</v>
      </c>
      <c r="R164" s="5" t="e">
        <v>#N/A</v>
      </c>
      <c r="S164" s="7" t="e">
        <v>#N/A</v>
      </c>
      <c r="T164" s="7" t="e">
        <v>#N/A</v>
      </c>
      <c r="U164" s="7" t="e">
        <v>#N/A</v>
      </c>
      <c r="V164" s="7" t="e">
        <v>#N/A</v>
      </c>
      <c r="W164" s="7" t="e">
        <v>#N/A</v>
      </c>
      <c r="X164" s="7" t="e">
        <v>#N/A</v>
      </c>
      <c r="Y164" s="7" t="e">
        <v>#N/A</v>
      </c>
      <c r="Z164" s="7" t="e">
        <v>#N/A</v>
      </c>
      <c r="AA164" s="7" t="e">
        <v>#N/A</v>
      </c>
      <c r="AB164" s="7" t="e">
        <v>#N/A</v>
      </c>
      <c r="AC164" s="7" t="e">
        <v>#N/A</v>
      </c>
      <c r="AD164" s="7" t="e">
        <v>#N/A</v>
      </c>
      <c r="AE164" s="7" t="e">
        <v>#N/A</v>
      </c>
      <c r="AF164" s="7" t="e">
        <v>#N/A</v>
      </c>
      <c r="AG164" s="7" t="e">
        <v>#N/A</v>
      </c>
      <c r="AH164" s="7" t="e">
        <v>#N/A</v>
      </c>
      <c r="AI164" s="7" t="e">
        <v>#N/A</v>
      </c>
      <c r="AJ164" s="11" t="e">
        <v>#N/A</v>
      </c>
    </row>
    <row r="165" spans="1:36" x14ac:dyDescent="0.35">
      <c r="A165" s="61" t="s">
        <v>84</v>
      </c>
      <c r="B165" s="6">
        <v>0.89473684210526316</v>
      </c>
      <c r="C165" s="4">
        <v>0.7192982456140351</v>
      </c>
      <c r="D165" s="4">
        <v>0.64516129032258063</v>
      </c>
      <c r="E165" s="4">
        <v>0.95744680851063835</v>
      </c>
      <c r="F165" s="4">
        <v>0.97222222222222221</v>
      </c>
      <c r="G165" s="4">
        <v>0.87777777777777777</v>
      </c>
      <c r="H165" s="4">
        <v>0.88888888888888884</v>
      </c>
      <c r="I165" s="4">
        <v>0.96590909090909094</v>
      </c>
      <c r="J165" s="4">
        <v>1</v>
      </c>
      <c r="K165" s="4">
        <v>0.70512820512820518</v>
      </c>
      <c r="L165" s="4">
        <v>0.84313725490196079</v>
      </c>
      <c r="M165" s="4">
        <v>0.91304347826086951</v>
      </c>
      <c r="N165" s="4">
        <v>0.76068376068376065</v>
      </c>
      <c r="O165" s="4">
        <v>0.8</v>
      </c>
      <c r="P165" s="4">
        <v>0.83333333333333337</v>
      </c>
      <c r="Q165" s="4">
        <v>0.625</v>
      </c>
      <c r="R165" s="5">
        <v>0.8214285714285714</v>
      </c>
      <c r="S165" s="7">
        <v>1</v>
      </c>
      <c r="T165" s="7">
        <v>1</v>
      </c>
      <c r="U165" s="7">
        <v>1</v>
      </c>
      <c r="V165" s="7">
        <v>1</v>
      </c>
      <c r="W165" s="7">
        <v>1</v>
      </c>
      <c r="X165" s="7">
        <v>1</v>
      </c>
      <c r="Y165" s="7">
        <v>1</v>
      </c>
      <c r="Z165" s="7">
        <v>1</v>
      </c>
      <c r="AA165" s="7">
        <v>1</v>
      </c>
      <c r="AB165" s="7">
        <v>1</v>
      </c>
      <c r="AC165" s="7">
        <v>1</v>
      </c>
      <c r="AD165" s="7">
        <v>1</v>
      </c>
      <c r="AE165" s="7">
        <v>1</v>
      </c>
      <c r="AF165" s="7">
        <v>1</v>
      </c>
      <c r="AG165" s="7">
        <v>1</v>
      </c>
      <c r="AH165" s="7">
        <v>1</v>
      </c>
      <c r="AI165" s="7">
        <v>1</v>
      </c>
      <c r="AJ165" s="11">
        <v>1</v>
      </c>
    </row>
    <row r="166" spans="1:36" x14ac:dyDescent="0.35">
      <c r="A166" s="61" t="s">
        <v>304</v>
      </c>
      <c r="B166" s="6" t="e">
        <v>#N/A</v>
      </c>
      <c r="C166" s="4" t="e">
        <v>#N/A</v>
      </c>
      <c r="D166" s="4" t="e">
        <v>#N/A</v>
      </c>
      <c r="E166" s="4" t="e">
        <v>#N/A</v>
      </c>
      <c r="F166" s="4" t="e">
        <v>#N/A</v>
      </c>
      <c r="G166" s="4" t="e">
        <v>#N/A</v>
      </c>
      <c r="H166" s="4" t="e">
        <v>#N/A</v>
      </c>
      <c r="I166" s="4" t="e">
        <v>#N/A</v>
      </c>
      <c r="J166" s="4" t="e">
        <v>#N/A</v>
      </c>
      <c r="K166" s="4" t="e">
        <v>#N/A</v>
      </c>
      <c r="L166" s="4" t="e">
        <v>#N/A</v>
      </c>
      <c r="M166" s="4" t="e">
        <v>#N/A</v>
      </c>
      <c r="N166" s="4" t="e">
        <v>#N/A</v>
      </c>
      <c r="O166" s="4" t="e">
        <v>#N/A</v>
      </c>
      <c r="P166" s="4" t="e">
        <v>#N/A</v>
      </c>
      <c r="Q166" s="4" t="e">
        <v>#N/A</v>
      </c>
      <c r="R166" s="5" t="e">
        <v>#N/A</v>
      </c>
      <c r="S166" s="7" t="e">
        <v>#N/A</v>
      </c>
      <c r="T166" s="7" t="e">
        <v>#N/A</v>
      </c>
      <c r="U166" s="7" t="e">
        <v>#N/A</v>
      </c>
      <c r="V166" s="7" t="e">
        <v>#N/A</v>
      </c>
      <c r="W166" s="7" t="e">
        <v>#N/A</v>
      </c>
      <c r="X166" s="7" t="e">
        <v>#N/A</v>
      </c>
      <c r="Y166" s="7" t="e">
        <v>#N/A</v>
      </c>
      <c r="Z166" s="7" t="e">
        <v>#N/A</v>
      </c>
      <c r="AA166" s="7" t="e">
        <v>#N/A</v>
      </c>
      <c r="AB166" s="7" t="e">
        <v>#N/A</v>
      </c>
      <c r="AC166" s="7" t="e">
        <v>#N/A</v>
      </c>
      <c r="AD166" s="7" t="e">
        <v>#N/A</v>
      </c>
      <c r="AE166" s="7" t="e">
        <v>#N/A</v>
      </c>
      <c r="AF166" s="7" t="e">
        <v>#N/A</v>
      </c>
      <c r="AG166" s="7" t="e">
        <v>#N/A</v>
      </c>
      <c r="AH166" s="7" t="e">
        <v>#N/A</v>
      </c>
      <c r="AI166" s="7" t="e">
        <v>#N/A</v>
      </c>
      <c r="AJ166" s="11" t="e">
        <v>#N/A</v>
      </c>
    </row>
    <row r="167" spans="1:36" x14ac:dyDescent="0.35">
      <c r="A167" s="61" t="s">
        <v>17</v>
      </c>
      <c r="B167" s="6">
        <v>0.5</v>
      </c>
      <c r="C167" s="4">
        <v>0.47368421052631576</v>
      </c>
      <c r="D167" s="4">
        <v>0.38709677419354838</v>
      </c>
      <c r="E167" s="4">
        <v>0.47163120567375888</v>
      </c>
      <c r="F167" s="4">
        <v>0.55555555555555558</v>
      </c>
      <c r="G167" s="4">
        <v>0.57407407407407407</v>
      </c>
      <c r="H167" s="4">
        <v>0.48888888888888887</v>
      </c>
      <c r="I167" s="4">
        <v>0.375</v>
      </c>
      <c r="J167" s="4">
        <v>0.66666666666666663</v>
      </c>
      <c r="K167" s="4">
        <v>0.5</v>
      </c>
      <c r="L167" s="4">
        <v>0.58823529411764708</v>
      </c>
      <c r="M167" s="4">
        <v>0.51086956521739135</v>
      </c>
      <c r="N167" s="4">
        <v>0.34188034188034189</v>
      </c>
      <c r="O167" s="4">
        <v>0.4</v>
      </c>
      <c r="P167" s="4">
        <v>0.44444444444444442</v>
      </c>
      <c r="Q167" s="4">
        <v>0.421875</v>
      </c>
      <c r="R167" s="5">
        <v>0.39285714285714285</v>
      </c>
      <c r="S167" s="7">
        <v>1</v>
      </c>
      <c r="T167" s="7">
        <v>1</v>
      </c>
      <c r="U167" s="7">
        <v>1</v>
      </c>
      <c r="V167" s="7">
        <v>1</v>
      </c>
      <c r="W167" s="7">
        <v>1</v>
      </c>
      <c r="X167" s="7">
        <v>1</v>
      </c>
      <c r="Y167" s="7">
        <v>1</v>
      </c>
      <c r="Z167" s="7">
        <v>1</v>
      </c>
      <c r="AA167" s="7">
        <v>1</v>
      </c>
      <c r="AB167" s="7">
        <v>1</v>
      </c>
      <c r="AC167" s="7">
        <v>1</v>
      </c>
      <c r="AD167" s="7">
        <v>1</v>
      </c>
      <c r="AE167" s="7">
        <v>1</v>
      </c>
      <c r="AF167" s="7">
        <v>1</v>
      </c>
      <c r="AG167" s="7">
        <v>1</v>
      </c>
      <c r="AH167" s="7">
        <v>1</v>
      </c>
      <c r="AI167" s="7">
        <v>1</v>
      </c>
      <c r="AJ167" s="11">
        <v>1</v>
      </c>
    </row>
    <row r="168" spans="1:36" x14ac:dyDescent="0.35">
      <c r="A168" s="61" t="s">
        <v>130</v>
      </c>
      <c r="B168" s="6">
        <v>0.10526315789473684</v>
      </c>
      <c r="C168" s="4">
        <v>0.15789473684210525</v>
      </c>
      <c r="D168" s="4">
        <v>0.22580645161290322</v>
      </c>
      <c r="E168" s="4">
        <v>0.98581560283687941</v>
      </c>
      <c r="F168" s="4">
        <v>0.98611111111111116</v>
      </c>
      <c r="G168" s="4">
        <v>0.98888888888888893</v>
      </c>
      <c r="H168" s="4">
        <v>1</v>
      </c>
      <c r="I168" s="4">
        <v>0.98863636363636365</v>
      </c>
      <c r="J168" s="4">
        <v>0.98484848484848486</v>
      </c>
      <c r="K168" s="4">
        <v>0.39743589743589741</v>
      </c>
      <c r="L168" s="4">
        <v>0.5</v>
      </c>
      <c r="M168" s="4">
        <v>0.75</v>
      </c>
      <c r="N168" s="4">
        <v>0.89743589743589747</v>
      </c>
      <c r="O168" s="4">
        <v>0.53333333333333333</v>
      </c>
      <c r="P168" s="4">
        <v>0.3888888888888889</v>
      </c>
      <c r="Q168" s="4">
        <v>0.140625</v>
      </c>
      <c r="R168" s="5">
        <v>3.5714285714285712E-2</v>
      </c>
      <c r="S168" s="7">
        <v>0</v>
      </c>
      <c r="T168" s="7">
        <v>0</v>
      </c>
      <c r="U168" s="7">
        <v>0</v>
      </c>
      <c r="V168" s="7">
        <v>1</v>
      </c>
      <c r="W168" s="7">
        <v>1</v>
      </c>
      <c r="X168" s="7">
        <v>1</v>
      </c>
      <c r="Y168" s="7">
        <v>1</v>
      </c>
      <c r="Z168" s="7">
        <v>1</v>
      </c>
      <c r="AA168" s="7">
        <v>1</v>
      </c>
      <c r="AB168" s="7">
        <v>1</v>
      </c>
      <c r="AC168" s="7">
        <v>1</v>
      </c>
      <c r="AD168" s="7">
        <v>1</v>
      </c>
      <c r="AE168" s="7">
        <v>1</v>
      </c>
      <c r="AF168" s="7">
        <v>1</v>
      </c>
      <c r="AG168" s="7">
        <v>1</v>
      </c>
      <c r="AH168" s="7">
        <v>0</v>
      </c>
      <c r="AI168" s="7">
        <v>0</v>
      </c>
      <c r="AJ168" s="11">
        <v>1</v>
      </c>
    </row>
    <row r="169" spans="1:36" x14ac:dyDescent="0.35">
      <c r="A169" s="61" t="s">
        <v>67</v>
      </c>
      <c r="B169" s="6">
        <v>0.31578947368421051</v>
      </c>
      <c r="C169" s="4">
        <v>0.15789473684210525</v>
      </c>
      <c r="D169" s="4">
        <v>0.25806451612903225</v>
      </c>
      <c r="E169" s="4">
        <v>0.31560283687943264</v>
      </c>
      <c r="F169" s="4">
        <v>0.41666666666666669</v>
      </c>
      <c r="G169" s="4">
        <v>0.3888888888888889</v>
      </c>
      <c r="H169" s="4">
        <v>0.31111111111111112</v>
      </c>
      <c r="I169" s="4">
        <v>0.22727272727272727</v>
      </c>
      <c r="J169" s="4">
        <v>0.4621212121212121</v>
      </c>
      <c r="K169" s="4">
        <v>0.24358974358974358</v>
      </c>
      <c r="L169" s="4">
        <v>0.26470588235294118</v>
      </c>
      <c r="M169" s="4">
        <v>0.21739130434782608</v>
      </c>
      <c r="N169" s="4">
        <v>0.17094017094017094</v>
      </c>
      <c r="O169" s="4">
        <v>0.23333333333333334</v>
      </c>
      <c r="P169" s="4">
        <v>0.20370370370370369</v>
      </c>
      <c r="Q169" s="4">
        <v>0.21875</v>
      </c>
      <c r="R169" s="5">
        <v>0.2857142857142857</v>
      </c>
      <c r="S169" s="7">
        <v>1</v>
      </c>
      <c r="T169" s="7">
        <v>0</v>
      </c>
      <c r="U169" s="7">
        <v>1</v>
      </c>
      <c r="V169" s="7">
        <v>1</v>
      </c>
      <c r="W169" s="7">
        <v>1</v>
      </c>
      <c r="X169" s="7">
        <v>1</v>
      </c>
      <c r="Y169" s="7">
        <v>1</v>
      </c>
      <c r="Z169" s="7">
        <v>0</v>
      </c>
      <c r="AA169" s="7">
        <v>1</v>
      </c>
      <c r="AB169" s="7">
        <v>0</v>
      </c>
      <c r="AC169" s="7">
        <v>1</v>
      </c>
      <c r="AD169" s="7">
        <v>0</v>
      </c>
      <c r="AE169" s="7">
        <v>0</v>
      </c>
      <c r="AF169" s="7">
        <v>0</v>
      </c>
      <c r="AG169" s="7">
        <v>0</v>
      </c>
      <c r="AH169" s="7">
        <v>0</v>
      </c>
      <c r="AI169" s="7">
        <v>1</v>
      </c>
      <c r="AJ169" s="11">
        <v>1</v>
      </c>
    </row>
    <row r="170" spans="1:36" x14ac:dyDescent="0.35">
      <c r="A170" s="61" t="s">
        <v>210</v>
      </c>
      <c r="B170" s="6">
        <v>5.2631578947368418E-2</v>
      </c>
      <c r="C170" s="4">
        <v>5.2631578947368418E-2</v>
      </c>
      <c r="D170" s="4">
        <v>9.6774193548387094E-2</v>
      </c>
      <c r="E170" s="4">
        <v>3.1914893617021274E-2</v>
      </c>
      <c r="F170" s="4">
        <v>4.1666666666666664E-2</v>
      </c>
      <c r="G170" s="4">
        <v>9.6296296296296297E-2</v>
      </c>
      <c r="H170" s="4">
        <v>0</v>
      </c>
      <c r="I170" s="4">
        <v>3.4090909090909088E-2</v>
      </c>
      <c r="J170" s="4">
        <v>3.0303030303030304E-2</v>
      </c>
      <c r="K170" s="4">
        <v>3.8461538461538464E-2</v>
      </c>
      <c r="L170" s="4">
        <v>3.9215686274509803E-2</v>
      </c>
      <c r="M170" s="4">
        <v>5.434782608695652E-2</v>
      </c>
      <c r="N170" s="4">
        <v>0.14529914529914531</v>
      </c>
      <c r="O170" s="4">
        <v>6.6666666666666666E-2</v>
      </c>
      <c r="P170" s="4">
        <v>7.407407407407407E-2</v>
      </c>
      <c r="Q170" s="4">
        <v>4.6875E-2</v>
      </c>
      <c r="R170" s="5">
        <v>7.1428571428571425E-2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0</v>
      </c>
      <c r="AA170" s="7">
        <v>0</v>
      </c>
      <c r="AB170" s="7">
        <v>0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7">
        <v>0</v>
      </c>
      <c r="AI170" s="7">
        <v>0</v>
      </c>
      <c r="AJ170" s="11">
        <v>0</v>
      </c>
    </row>
    <row r="171" spans="1:36" x14ac:dyDescent="0.35">
      <c r="A171" s="61" t="s">
        <v>202</v>
      </c>
      <c r="B171" s="6">
        <v>2.6315789473684209E-2</v>
      </c>
      <c r="C171" s="4">
        <v>1.7543859649122806E-2</v>
      </c>
      <c r="D171" s="4">
        <v>3.2258064516129031E-2</v>
      </c>
      <c r="E171" s="4">
        <v>8.1560283687943269E-2</v>
      </c>
      <c r="F171" s="4">
        <v>2.7777777777777776E-2</v>
      </c>
      <c r="G171" s="4">
        <v>4.0740740740740744E-2</v>
      </c>
      <c r="H171" s="4">
        <v>2.2222222222222223E-2</v>
      </c>
      <c r="I171" s="4">
        <v>0.10227272727272728</v>
      </c>
      <c r="J171" s="4">
        <v>9.8484848484848481E-2</v>
      </c>
      <c r="K171" s="4">
        <v>5.128205128205128E-2</v>
      </c>
      <c r="L171" s="4">
        <v>0.10784313725490197</v>
      </c>
      <c r="M171" s="4">
        <v>5.434782608695652E-2</v>
      </c>
      <c r="N171" s="4">
        <v>3.4188034188034191E-2</v>
      </c>
      <c r="O171" s="4">
        <v>0.1</v>
      </c>
      <c r="P171" s="4">
        <v>1.8518518518518517E-2</v>
      </c>
      <c r="Q171" s="4">
        <v>3.125E-2</v>
      </c>
      <c r="R171" s="5">
        <v>7.1428571428571425E-2</v>
      </c>
      <c r="S171" s="7">
        <v>0</v>
      </c>
      <c r="T171" s="7">
        <v>0</v>
      </c>
      <c r="U171" s="7">
        <v>0</v>
      </c>
      <c r="V171" s="7">
        <v>0</v>
      </c>
      <c r="W171" s="7">
        <v>0</v>
      </c>
      <c r="X171" s="7">
        <v>0</v>
      </c>
      <c r="Y171" s="7">
        <v>0</v>
      </c>
      <c r="Z171" s="7">
        <v>0</v>
      </c>
      <c r="AA171" s="7">
        <v>0</v>
      </c>
      <c r="AB171" s="7">
        <v>0</v>
      </c>
      <c r="AC171" s="7">
        <v>0</v>
      </c>
      <c r="AD171" s="7">
        <v>0</v>
      </c>
      <c r="AE171" s="7">
        <v>0</v>
      </c>
      <c r="AF171" s="7">
        <v>0</v>
      </c>
      <c r="AG171" s="7">
        <v>0</v>
      </c>
      <c r="AH171" s="7">
        <v>0</v>
      </c>
      <c r="AI171" s="7">
        <v>0</v>
      </c>
      <c r="AJ171" s="11">
        <v>0</v>
      </c>
    </row>
    <row r="172" spans="1:36" x14ac:dyDescent="0.35">
      <c r="A172" s="61" t="s">
        <v>156</v>
      </c>
      <c r="B172" s="6">
        <v>0.89473684210526316</v>
      </c>
      <c r="C172" s="4">
        <v>0.84210526315789469</v>
      </c>
      <c r="D172" s="4">
        <v>0.90322580645161288</v>
      </c>
      <c r="E172" s="4">
        <v>1</v>
      </c>
      <c r="F172" s="4">
        <v>1</v>
      </c>
      <c r="G172" s="4">
        <v>0.99629629629629635</v>
      </c>
      <c r="H172" s="4">
        <v>0.9555555555555556</v>
      </c>
      <c r="I172" s="4">
        <v>0.97727272727272729</v>
      </c>
      <c r="J172" s="4">
        <v>0.97727272727272729</v>
      </c>
      <c r="K172" s="4">
        <v>0.88461538461538458</v>
      </c>
      <c r="L172" s="4">
        <v>0.92156862745098034</v>
      </c>
      <c r="M172" s="4">
        <v>0.96739130434782605</v>
      </c>
      <c r="N172" s="4">
        <v>0.94871794871794868</v>
      </c>
      <c r="O172" s="4">
        <v>0.8666666666666667</v>
      </c>
      <c r="P172" s="4">
        <v>0.83333333333333337</v>
      </c>
      <c r="Q172" s="4">
        <v>0.8125</v>
      </c>
      <c r="R172" s="5">
        <v>0.9642857142857143</v>
      </c>
      <c r="S172" s="7">
        <v>1</v>
      </c>
      <c r="T172" s="7">
        <v>1</v>
      </c>
      <c r="U172" s="7">
        <v>1</v>
      </c>
      <c r="V172" s="7">
        <v>1</v>
      </c>
      <c r="W172" s="7">
        <v>1</v>
      </c>
      <c r="X172" s="7">
        <v>1</v>
      </c>
      <c r="Y172" s="7">
        <v>1</v>
      </c>
      <c r="Z172" s="7">
        <v>1</v>
      </c>
      <c r="AA172" s="7">
        <v>1</v>
      </c>
      <c r="AB172" s="7">
        <v>1</v>
      </c>
      <c r="AC172" s="7">
        <v>1</v>
      </c>
      <c r="AD172" s="7">
        <v>1</v>
      </c>
      <c r="AE172" s="7">
        <v>1</v>
      </c>
      <c r="AF172" s="7">
        <v>1</v>
      </c>
      <c r="AG172" s="7">
        <v>1</v>
      </c>
      <c r="AH172" s="7">
        <v>1</v>
      </c>
      <c r="AI172" s="7">
        <v>1</v>
      </c>
      <c r="AJ172" s="11">
        <v>1</v>
      </c>
    </row>
    <row r="173" spans="1:36" x14ac:dyDescent="0.35">
      <c r="A173" s="61" t="s">
        <v>120</v>
      </c>
      <c r="B173" s="6">
        <v>0.31578947368421051</v>
      </c>
      <c r="C173" s="4">
        <v>0.24561403508771928</v>
      </c>
      <c r="D173" s="4">
        <v>0.19354838709677419</v>
      </c>
      <c r="E173" s="4">
        <v>0.30496453900709219</v>
      </c>
      <c r="F173" s="4">
        <v>0.30555555555555558</v>
      </c>
      <c r="G173" s="4">
        <v>0.31481481481481483</v>
      </c>
      <c r="H173" s="4">
        <v>0.26666666666666666</v>
      </c>
      <c r="I173" s="4">
        <v>0.42045454545454547</v>
      </c>
      <c r="J173" s="4">
        <v>0.34090909090909088</v>
      </c>
      <c r="K173" s="4">
        <v>0.29487179487179488</v>
      </c>
      <c r="L173" s="4">
        <v>0.34313725490196079</v>
      </c>
      <c r="M173" s="4">
        <v>0.33695652173913043</v>
      </c>
      <c r="N173" s="4">
        <v>0.23931623931623933</v>
      </c>
      <c r="O173" s="4">
        <v>0.3</v>
      </c>
      <c r="P173" s="4">
        <v>0.18518518518518517</v>
      </c>
      <c r="Q173" s="4">
        <v>0.125</v>
      </c>
      <c r="R173" s="5">
        <v>0.35714285714285715</v>
      </c>
      <c r="S173" s="7">
        <v>1</v>
      </c>
      <c r="T173" s="7">
        <v>0</v>
      </c>
      <c r="U173" s="7">
        <v>0</v>
      </c>
      <c r="V173" s="7">
        <v>1</v>
      </c>
      <c r="W173" s="7">
        <v>1</v>
      </c>
      <c r="X173" s="7">
        <v>1</v>
      </c>
      <c r="Y173" s="7">
        <v>1</v>
      </c>
      <c r="Z173" s="7">
        <v>1</v>
      </c>
      <c r="AA173" s="7">
        <v>1</v>
      </c>
      <c r="AB173" s="7">
        <v>1</v>
      </c>
      <c r="AC173" s="7">
        <v>1</v>
      </c>
      <c r="AD173" s="7">
        <v>1</v>
      </c>
      <c r="AE173" s="7">
        <v>0</v>
      </c>
      <c r="AF173" s="7">
        <v>1</v>
      </c>
      <c r="AG173" s="7">
        <v>0</v>
      </c>
      <c r="AH173" s="7">
        <v>0</v>
      </c>
      <c r="AI173" s="7">
        <v>1</v>
      </c>
      <c r="AJ173" s="11">
        <v>1</v>
      </c>
    </row>
    <row r="174" spans="1:36" x14ac:dyDescent="0.35">
      <c r="A174" s="61" t="s">
        <v>260</v>
      </c>
      <c r="B174" s="6">
        <v>5.2631578947368418E-2</v>
      </c>
      <c r="C174" s="4">
        <v>7.0175438596491224E-2</v>
      </c>
      <c r="D174" s="4">
        <v>0.22580645161290322</v>
      </c>
      <c r="E174" s="4">
        <v>0.15602836879432624</v>
      </c>
      <c r="F174" s="4">
        <v>9.7222222222222224E-2</v>
      </c>
      <c r="G174" s="4">
        <v>0.16666666666666666</v>
      </c>
      <c r="H174" s="4">
        <v>0.17777777777777778</v>
      </c>
      <c r="I174" s="4">
        <v>0.18181818181818182</v>
      </c>
      <c r="J174" s="4">
        <v>0.17424242424242425</v>
      </c>
      <c r="K174" s="4">
        <v>6.4102564102564097E-2</v>
      </c>
      <c r="L174" s="4">
        <v>0.11764705882352941</v>
      </c>
      <c r="M174" s="4">
        <v>7.6086956521739135E-2</v>
      </c>
      <c r="N174" s="4">
        <v>0.13675213675213677</v>
      </c>
      <c r="O174" s="4">
        <v>3.3333333333333333E-2</v>
      </c>
      <c r="P174" s="4">
        <v>9.2592592592592587E-2</v>
      </c>
      <c r="Q174" s="4">
        <v>9.375E-2</v>
      </c>
      <c r="R174" s="5">
        <v>0.17857142857142858</v>
      </c>
      <c r="S174" s="7">
        <v>0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7">
        <v>0</v>
      </c>
      <c r="AA174" s="7">
        <v>0</v>
      </c>
      <c r="AB174" s="7">
        <v>0</v>
      </c>
      <c r="AC174" s="7">
        <v>0</v>
      </c>
      <c r="AD174" s="7">
        <v>0</v>
      </c>
      <c r="AE174" s="7">
        <v>0</v>
      </c>
      <c r="AF174" s="7">
        <v>0</v>
      </c>
      <c r="AG174" s="7">
        <v>0</v>
      </c>
      <c r="AH174" s="7">
        <v>0</v>
      </c>
      <c r="AI174" s="7">
        <v>0</v>
      </c>
      <c r="AJ174" s="11">
        <v>0</v>
      </c>
    </row>
    <row r="175" spans="1:36" x14ac:dyDescent="0.35">
      <c r="A175" s="61" t="s">
        <v>240</v>
      </c>
      <c r="B175" s="6">
        <v>0.84210526315789469</v>
      </c>
      <c r="C175" s="4">
        <v>0.70175438596491224</v>
      </c>
      <c r="D175" s="4">
        <v>0.61290322580645162</v>
      </c>
      <c r="E175" s="4">
        <v>0.63120567375886527</v>
      </c>
      <c r="F175" s="4">
        <v>0.70833333333333337</v>
      </c>
      <c r="G175" s="4">
        <v>0.64074074074074072</v>
      </c>
      <c r="H175" s="4">
        <v>0.71111111111111114</v>
      </c>
      <c r="I175" s="4">
        <v>0.63636363636363635</v>
      </c>
      <c r="J175" s="4">
        <v>0.66666666666666663</v>
      </c>
      <c r="K175" s="4">
        <v>0.57692307692307687</v>
      </c>
      <c r="L175" s="4">
        <v>0.60784313725490191</v>
      </c>
      <c r="M175" s="4">
        <v>0.59782608695652173</v>
      </c>
      <c r="N175" s="4">
        <v>0.41880341880341881</v>
      </c>
      <c r="O175" s="4">
        <v>0.23333333333333334</v>
      </c>
      <c r="P175" s="4">
        <v>0.24074074074074073</v>
      </c>
      <c r="Q175" s="4">
        <v>0.328125</v>
      </c>
      <c r="R175" s="5">
        <v>0.5</v>
      </c>
      <c r="S175" s="7">
        <v>1</v>
      </c>
      <c r="T175" s="7">
        <v>1</v>
      </c>
      <c r="U175" s="7">
        <v>1</v>
      </c>
      <c r="V175" s="7">
        <v>1</v>
      </c>
      <c r="W175" s="7">
        <v>1</v>
      </c>
      <c r="X175" s="7">
        <v>1</v>
      </c>
      <c r="Y175" s="7">
        <v>1</v>
      </c>
      <c r="Z175" s="7">
        <v>1</v>
      </c>
      <c r="AA175" s="7">
        <v>1</v>
      </c>
      <c r="AB175" s="7">
        <v>1</v>
      </c>
      <c r="AC175" s="7">
        <v>1</v>
      </c>
      <c r="AD175" s="7">
        <v>1</v>
      </c>
      <c r="AE175" s="7">
        <v>1</v>
      </c>
      <c r="AF175" s="7">
        <v>0</v>
      </c>
      <c r="AG175" s="7">
        <v>0</v>
      </c>
      <c r="AH175" s="7">
        <v>1</v>
      </c>
      <c r="AI175" s="7">
        <v>1</v>
      </c>
      <c r="AJ175" s="11">
        <v>1</v>
      </c>
    </row>
    <row r="176" spans="1:36" x14ac:dyDescent="0.35">
      <c r="A176" s="61" t="s">
        <v>189</v>
      </c>
      <c r="B176" s="6">
        <v>0</v>
      </c>
      <c r="C176" s="4">
        <v>5.2631578947368418E-2</v>
      </c>
      <c r="D176" s="4">
        <v>3.2258064516129031E-2</v>
      </c>
      <c r="E176" s="4">
        <v>5.6737588652482268E-2</v>
      </c>
      <c r="F176" s="4">
        <v>2.7777777777777776E-2</v>
      </c>
      <c r="G176" s="4">
        <v>6.2962962962962957E-2</v>
      </c>
      <c r="H176" s="4">
        <v>2.2222222222222223E-2</v>
      </c>
      <c r="I176" s="4">
        <v>7.9545454545454544E-2</v>
      </c>
      <c r="J176" s="4">
        <v>6.0606060606060608E-2</v>
      </c>
      <c r="K176" s="4">
        <v>1.282051282051282E-2</v>
      </c>
      <c r="L176" s="4">
        <v>1.9607843137254902E-2</v>
      </c>
      <c r="M176" s="4">
        <v>3.2608695652173912E-2</v>
      </c>
      <c r="N176" s="4">
        <v>3.4188034188034191E-2</v>
      </c>
      <c r="O176" s="4">
        <v>0</v>
      </c>
      <c r="P176" s="4">
        <v>3.7037037037037035E-2</v>
      </c>
      <c r="Q176" s="4">
        <v>6.25E-2</v>
      </c>
      <c r="R176" s="5">
        <v>0.10714285714285714</v>
      </c>
      <c r="S176" s="7">
        <v>0</v>
      </c>
      <c r="T176" s="7">
        <v>0</v>
      </c>
      <c r="U176" s="7">
        <v>0</v>
      </c>
      <c r="V176" s="7">
        <v>0</v>
      </c>
      <c r="W176" s="7">
        <v>0</v>
      </c>
      <c r="X176" s="7">
        <v>0</v>
      </c>
      <c r="Y176" s="7">
        <v>0</v>
      </c>
      <c r="Z176" s="7">
        <v>0</v>
      </c>
      <c r="AA176" s="7">
        <v>0</v>
      </c>
      <c r="AB176" s="7">
        <v>0</v>
      </c>
      <c r="AC176" s="7">
        <v>0</v>
      </c>
      <c r="AD176" s="7">
        <v>0</v>
      </c>
      <c r="AE176" s="7">
        <v>0</v>
      </c>
      <c r="AF176" s="7">
        <v>0</v>
      </c>
      <c r="AG176" s="7">
        <v>0</v>
      </c>
      <c r="AH176" s="7">
        <v>0</v>
      </c>
      <c r="AI176" s="7">
        <v>0</v>
      </c>
      <c r="AJ176" s="11">
        <v>0</v>
      </c>
    </row>
    <row r="177" spans="1:36" x14ac:dyDescent="0.35">
      <c r="A177" s="61" t="s">
        <v>223</v>
      </c>
      <c r="B177" s="6">
        <v>0</v>
      </c>
      <c r="C177" s="4">
        <v>0</v>
      </c>
      <c r="D177" s="4">
        <v>3.2258064516129031E-2</v>
      </c>
      <c r="E177" s="4">
        <v>0</v>
      </c>
      <c r="F177" s="4">
        <v>0</v>
      </c>
      <c r="G177" s="4">
        <v>1.1111111111111112E-2</v>
      </c>
      <c r="H177" s="4">
        <v>0</v>
      </c>
      <c r="I177" s="4">
        <v>1.1363636363636364E-2</v>
      </c>
      <c r="J177" s="4">
        <v>7.575757575757576E-3</v>
      </c>
      <c r="K177" s="4">
        <v>5.128205128205128E-2</v>
      </c>
      <c r="L177" s="4">
        <v>3.9215686274509803E-2</v>
      </c>
      <c r="M177" s="4">
        <v>4.3478260869565216E-2</v>
      </c>
      <c r="N177" s="4">
        <v>8.5470085470085479E-3</v>
      </c>
      <c r="O177" s="4">
        <v>0</v>
      </c>
      <c r="P177" s="4">
        <v>0</v>
      </c>
      <c r="Q177" s="4">
        <v>0</v>
      </c>
      <c r="R177" s="5">
        <v>0</v>
      </c>
      <c r="S177" s="7">
        <v>0</v>
      </c>
      <c r="T177" s="7">
        <v>0</v>
      </c>
      <c r="U177" s="7">
        <v>0</v>
      </c>
      <c r="V177" s="7">
        <v>0</v>
      </c>
      <c r="W177" s="7">
        <v>0</v>
      </c>
      <c r="X177" s="7">
        <v>0</v>
      </c>
      <c r="Y177" s="7">
        <v>0</v>
      </c>
      <c r="Z177" s="7">
        <v>0</v>
      </c>
      <c r="AA177" s="7">
        <v>0</v>
      </c>
      <c r="AB177" s="7">
        <v>0</v>
      </c>
      <c r="AC177" s="7">
        <v>0</v>
      </c>
      <c r="AD177" s="7">
        <v>0</v>
      </c>
      <c r="AE177" s="7">
        <v>0</v>
      </c>
      <c r="AF177" s="7">
        <v>0</v>
      </c>
      <c r="AG177" s="7">
        <v>0</v>
      </c>
      <c r="AH177" s="7">
        <v>0</v>
      </c>
      <c r="AI177" s="7">
        <v>0</v>
      </c>
      <c r="AJ177" s="11">
        <v>0</v>
      </c>
    </row>
    <row r="178" spans="1:36" x14ac:dyDescent="0.35">
      <c r="A178" s="61" t="s">
        <v>159</v>
      </c>
      <c r="B178" s="6">
        <v>0.44736842105263158</v>
      </c>
      <c r="C178" s="4">
        <v>0.35087719298245612</v>
      </c>
      <c r="D178" s="4">
        <v>0.54838709677419351</v>
      </c>
      <c r="E178" s="4">
        <v>0.52482269503546097</v>
      </c>
      <c r="F178" s="4">
        <v>0.93055555555555558</v>
      </c>
      <c r="G178" s="4">
        <v>0.92962962962962958</v>
      </c>
      <c r="H178" s="4">
        <v>0.68888888888888888</v>
      </c>
      <c r="I178" s="4">
        <v>0.57954545454545459</v>
      </c>
      <c r="J178" s="4">
        <v>0.65909090909090906</v>
      </c>
      <c r="K178" s="4">
        <v>0.55128205128205132</v>
      </c>
      <c r="L178" s="4">
        <v>0.66666666666666663</v>
      </c>
      <c r="M178" s="4">
        <v>0.69565217391304346</v>
      </c>
      <c r="N178" s="4">
        <v>0.47863247863247865</v>
      </c>
      <c r="O178" s="4">
        <v>0.73333333333333328</v>
      </c>
      <c r="P178" s="4">
        <v>0.7407407407407407</v>
      </c>
      <c r="Q178" s="4">
        <v>0.484375</v>
      </c>
      <c r="R178" s="5">
        <v>0.5357142857142857</v>
      </c>
      <c r="S178" s="7">
        <v>1</v>
      </c>
      <c r="T178" s="7">
        <v>1</v>
      </c>
      <c r="U178" s="7">
        <v>1</v>
      </c>
      <c r="V178" s="7">
        <v>1</v>
      </c>
      <c r="W178" s="7">
        <v>1</v>
      </c>
      <c r="X178" s="7">
        <v>1</v>
      </c>
      <c r="Y178" s="7">
        <v>1</v>
      </c>
      <c r="Z178" s="7">
        <v>1</v>
      </c>
      <c r="AA178" s="7">
        <v>1</v>
      </c>
      <c r="AB178" s="7">
        <v>1</v>
      </c>
      <c r="AC178" s="7">
        <v>1</v>
      </c>
      <c r="AD178" s="7">
        <v>1</v>
      </c>
      <c r="AE178" s="7">
        <v>1</v>
      </c>
      <c r="AF178" s="7">
        <v>1</v>
      </c>
      <c r="AG178" s="7">
        <v>1</v>
      </c>
      <c r="AH178" s="7">
        <v>1</v>
      </c>
      <c r="AI178" s="7">
        <v>1</v>
      </c>
      <c r="AJ178" s="11">
        <v>1</v>
      </c>
    </row>
    <row r="179" spans="1:36" x14ac:dyDescent="0.35">
      <c r="A179" s="61" t="s">
        <v>14</v>
      </c>
      <c r="B179" s="6">
        <v>0.42105263157894735</v>
      </c>
      <c r="C179" s="4">
        <v>0.40350877192982454</v>
      </c>
      <c r="D179" s="4">
        <v>0.4838709677419355</v>
      </c>
      <c r="E179" s="4">
        <v>0.52482269503546097</v>
      </c>
      <c r="F179" s="4">
        <v>0.55555555555555558</v>
      </c>
      <c r="G179" s="4">
        <v>0.6333333333333333</v>
      </c>
      <c r="H179" s="4">
        <v>0.66666666666666663</v>
      </c>
      <c r="I179" s="4">
        <v>0.60227272727272729</v>
      </c>
      <c r="J179" s="4">
        <v>0.78030303030303028</v>
      </c>
      <c r="K179" s="4">
        <v>0.5</v>
      </c>
      <c r="L179" s="4">
        <v>0.41176470588235292</v>
      </c>
      <c r="M179" s="4">
        <v>0.46739130434782611</v>
      </c>
      <c r="N179" s="4">
        <v>0.4358974358974359</v>
      </c>
      <c r="O179" s="4">
        <v>0.33333333333333331</v>
      </c>
      <c r="P179" s="4">
        <v>0.40740740740740738</v>
      </c>
      <c r="Q179" s="4">
        <v>0.328125</v>
      </c>
      <c r="R179" s="5">
        <v>0.32142857142857145</v>
      </c>
      <c r="S179" s="7">
        <v>1</v>
      </c>
      <c r="T179" s="7">
        <v>1</v>
      </c>
      <c r="U179" s="7">
        <v>1</v>
      </c>
      <c r="V179" s="7">
        <v>1</v>
      </c>
      <c r="W179" s="7">
        <v>1</v>
      </c>
      <c r="X179" s="7">
        <v>1</v>
      </c>
      <c r="Y179" s="7">
        <v>1</v>
      </c>
      <c r="Z179" s="7">
        <v>1</v>
      </c>
      <c r="AA179" s="7">
        <v>1</v>
      </c>
      <c r="AB179" s="7">
        <v>1</v>
      </c>
      <c r="AC179" s="7">
        <v>1</v>
      </c>
      <c r="AD179" s="7">
        <v>1</v>
      </c>
      <c r="AE179" s="7">
        <v>1</v>
      </c>
      <c r="AF179" s="7">
        <v>1</v>
      </c>
      <c r="AG179" s="7">
        <v>1</v>
      </c>
      <c r="AH179" s="7">
        <v>1</v>
      </c>
      <c r="AI179" s="7">
        <v>1</v>
      </c>
      <c r="AJ179" s="11">
        <v>1</v>
      </c>
    </row>
    <row r="180" spans="1:36" x14ac:dyDescent="0.35">
      <c r="A180" s="61" t="s">
        <v>238</v>
      </c>
      <c r="B180" s="6">
        <v>0.26315789473684209</v>
      </c>
      <c r="C180" s="4">
        <v>0.22807017543859648</v>
      </c>
      <c r="D180" s="4">
        <v>0.12903225806451613</v>
      </c>
      <c r="E180" s="4">
        <v>0.13475177304964539</v>
      </c>
      <c r="F180" s="4">
        <v>0.1388888888888889</v>
      </c>
      <c r="G180" s="4">
        <v>0.21481481481481482</v>
      </c>
      <c r="H180" s="4">
        <v>0.15555555555555556</v>
      </c>
      <c r="I180" s="4">
        <v>6.8181818181818177E-2</v>
      </c>
      <c r="J180" s="4">
        <v>0.20454545454545456</v>
      </c>
      <c r="K180" s="4">
        <v>7.6923076923076927E-2</v>
      </c>
      <c r="L180" s="4">
        <v>0.17647058823529413</v>
      </c>
      <c r="M180" s="4">
        <v>7.6086956521739135E-2</v>
      </c>
      <c r="N180" s="4">
        <v>5.9829059829059832E-2</v>
      </c>
      <c r="O180" s="4">
        <v>6.6666666666666666E-2</v>
      </c>
      <c r="P180" s="4">
        <v>3.7037037037037035E-2</v>
      </c>
      <c r="Q180" s="4">
        <v>3.125E-2</v>
      </c>
      <c r="R180" s="5">
        <v>7.1428571428571425E-2</v>
      </c>
      <c r="S180" s="7">
        <v>1</v>
      </c>
      <c r="T180" s="7">
        <v>0</v>
      </c>
      <c r="U180" s="7">
        <v>0</v>
      </c>
      <c r="V180" s="7">
        <v>0</v>
      </c>
      <c r="W180" s="7">
        <v>0</v>
      </c>
      <c r="X180" s="7">
        <v>0</v>
      </c>
      <c r="Y180" s="7">
        <v>0</v>
      </c>
      <c r="Z180" s="7">
        <v>0</v>
      </c>
      <c r="AA180" s="7">
        <v>0</v>
      </c>
      <c r="AB180" s="7">
        <v>0</v>
      </c>
      <c r="AC180" s="7">
        <v>0</v>
      </c>
      <c r="AD180" s="7">
        <v>0</v>
      </c>
      <c r="AE180" s="7">
        <v>0</v>
      </c>
      <c r="AF180" s="7">
        <v>0</v>
      </c>
      <c r="AG180" s="7">
        <v>0</v>
      </c>
      <c r="AH180" s="7">
        <v>0</v>
      </c>
      <c r="AI180" s="7">
        <v>0</v>
      </c>
      <c r="AJ180" s="11">
        <v>1</v>
      </c>
    </row>
    <row r="181" spans="1:36" x14ac:dyDescent="0.35">
      <c r="A181" s="61" t="s">
        <v>50</v>
      </c>
      <c r="B181" s="6">
        <v>0.47368421052631576</v>
      </c>
      <c r="C181" s="4">
        <v>0.78947368421052633</v>
      </c>
      <c r="D181" s="4">
        <v>0.80645161290322576</v>
      </c>
      <c r="E181" s="4">
        <v>0.62765957446808507</v>
      </c>
      <c r="F181" s="4">
        <v>0.72222222222222221</v>
      </c>
      <c r="G181" s="4">
        <v>0.8</v>
      </c>
      <c r="H181" s="4">
        <v>0.75555555555555554</v>
      </c>
      <c r="I181" s="4">
        <v>0.69318181818181823</v>
      </c>
      <c r="J181" s="4">
        <v>0.84090909090909094</v>
      </c>
      <c r="K181" s="4">
        <v>0.79487179487179482</v>
      </c>
      <c r="L181" s="4">
        <v>0.63725490196078427</v>
      </c>
      <c r="M181" s="4">
        <v>0.4891304347826087</v>
      </c>
      <c r="N181" s="4">
        <v>0.55555555555555558</v>
      </c>
      <c r="O181" s="4">
        <v>0.5</v>
      </c>
      <c r="P181" s="4">
        <v>0.53703703703703709</v>
      </c>
      <c r="Q181" s="4">
        <v>0.375</v>
      </c>
      <c r="R181" s="5">
        <v>0.5357142857142857</v>
      </c>
      <c r="S181" s="7">
        <v>1</v>
      </c>
      <c r="T181" s="7">
        <v>1</v>
      </c>
      <c r="U181" s="7">
        <v>1</v>
      </c>
      <c r="V181" s="7">
        <v>1</v>
      </c>
      <c r="W181" s="7">
        <v>1</v>
      </c>
      <c r="X181" s="7">
        <v>1</v>
      </c>
      <c r="Y181" s="7">
        <v>1</v>
      </c>
      <c r="Z181" s="7">
        <v>1</v>
      </c>
      <c r="AA181" s="7">
        <v>1</v>
      </c>
      <c r="AB181" s="7">
        <v>1</v>
      </c>
      <c r="AC181" s="7">
        <v>1</v>
      </c>
      <c r="AD181" s="7">
        <v>1</v>
      </c>
      <c r="AE181" s="7">
        <v>1</v>
      </c>
      <c r="AF181" s="7">
        <v>1</v>
      </c>
      <c r="AG181" s="7">
        <v>1</v>
      </c>
      <c r="AH181" s="7">
        <v>1</v>
      </c>
      <c r="AI181" s="7">
        <v>1</v>
      </c>
      <c r="AJ181" s="11">
        <v>1</v>
      </c>
    </row>
    <row r="182" spans="1:36" x14ac:dyDescent="0.35">
      <c r="A182" s="61" t="s">
        <v>211</v>
      </c>
      <c r="B182" s="6">
        <v>0</v>
      </c>
      <c r="C182" s="4">
        <v>0</v>
      </c>
      <c r="D182" s="4">
        <v>0</v>
      </c>
      <c r="E182" s="4">
        <v>1.4184397163120567E-2</v>
      </c>
      <c r="F182" s="4">
        <v>1.3888888888888888E-2</v>
      </c>
      <c r="G182" s="4">
        <v>0</v>
      </c>
      <c r="H182" s="4">
        <v>2.2222222222222223E-2</v>
      </c>
      <c r="I182" s="4">
        <v>0</v>
      </c>
      <c r="J182" s="4">
        <v>0</v>
      </c>
      <c r="K182" s="4">
        <v>7.6923076923076927E-2</v>
      </c>
      <c r="L182" s="4">
        <v>5.8823529411764705E-2</v>
      </c>
      <c r="M182" s="4">
        <v>2.1739130434782608E-2</v>
      </c>
      <c r="N182" s="4">
        <v>8.5470085470085472E-2</v>
      </c>
      <c r="O182" s="4">
        <v>0</v>
      </c>
      <c r="P182" s="4">
        <v>1.8518518518518517E-2</v>
      </c>
      <c r="Q182" s="4">
        <v>3.125E-2</v>
      </c>
      <c r="R182" s="5">
        <v>3.5714285714285712E-2</v>
      </c>
      <c r="S182" s="7">
        <v>0</v>
      </c>
      <c r="T182" s="7">
        <v>0</v>
      </c>
      <c r="U182" s="7">
        <v>0</v>
      </c>
      <c r="V182" s="7">
        <v>0</v>
      </c>
      <c r="W182" s="7">
        <v>0</v>
      </c>
      <c r="X182" s="7">
        <v>0</v>
      </c>
      <c r="Y182" s="7">
        <v>0</v>
      </c>
      <c r="Z182" s="7">
        <v>0</v>
      </c>
      <c r="AA182" s="7">
        <v>0</v>
      </c>
      <c r="AB182" s="7">
        <v>0</v>
      </c>
      <c r="AC182" s="7">
        <v>0</v>
      </c>
      <c r="AD182" s="7">
        <v>0</v>
      </c>
      <c r="AE182" s="7">
        <v>0</v>
      </c>
      <c r="AF182" s="7">
        <v>0</v>
      </c>
      <c r="AG182" s="7">
        <v>0</v>
      </c>
      <c r="AH182" s="7">
        <v>0</v>
      </c>
      <c r="AI182" s="7">
        <v>0</v>
      </c>
      <c r="AJ182" s="11">
        <v>0</v>
      </c>
    </row>
    <row r="183" spans="1:36" x14ac:dyDescent="0.35">
      <c r="A183" s="61" t="s">
        <v>113</v>
      </c>
      <c r="B183" s="6">
        <v>0.23684210526315788</v>
      </c>
      <c r="C183" s="4">
        <v>8.771929824561403E-2</v>
      </c>
      <c r="D183" s="4">
        <v>6.4516129032258063E-2</v>
      </c>
      <c r="E183" s="4">
        <v>0.1453900709219858</v>
      </c>
      <c r="F183" s="4">
        <v>0.16666666666666666</v>
      </c>
      <c r="G183" s="4">
        <v>0.16666666666666666</v>
      </c>
      <c r="H183" s="4">
        <v>0.24444444444444444</v>
      </c>
      <c r="I183" s="4">
        <v>0.13636363636363635</v>
      </c>
      <c r="J183" s="4">
        <v>0.21212121212121213</v>
      </c>
      <c r="K183" s="4">
        <v>0.21794871794871795</v>
      </c>
      <c r="L183" s="4">
        <v>0.20588235294117646</v>
      </c>
      <c r="M183" s="4">
        <v>0.18478260869565216</v>
      </c>
      <c r="N183" s="4">
        <v>6.8376068376068383E-2</v>
      </c>
      <c r="O183" s="4">
        <v>3.3333333333333333E-2</v>
      </c>
      <c r="P183" s="4">
        <v>9.2592592592592587E-2</v>
      </c>
      <c r="Q183" s="4">
        <v>0</v>
      </c>
      <c r="R183" s="5">
        <v>0.14285714285714285</v>
      </c>
      <c r="S183" s="7">
        <v>0</v>
      </c>
      <c r="T183" s="7">
        <v>0</v>
      </c>
      <c r="U183" s="7">
        <v>0</v>
      </c>
      <c r="V183" s="7">
        <v>0</v>
      </c>
      <c r="W183" s="7">
        <v>0</v>
      </c>
      <c r="X183" s="7">
        <v>0</v>
      </c>
      <c r="Y183" s="7">
        <v>0</v>
      </c>
      <c r="Z183" s="7">
        <v>0</v>
      </c>
      <c r="AA183" s="7">
        <v>0</v>
      </c>
      <c r="AB183" s="7">
        <v>0</v>
      </c>
      <c r="AC183" s="7">
        <v>0</v>
      </c>
      <c r="AD183" s="7">
        <v>0</v>
      </c>
      <c r="AE183" s="7">
        <v>0</v>
      </c>
      <c r="AF183" s="7">
        <v>0</v>
      </c>
      <c r="AG183" s="7">
        <v>0</v>
      </c>
      <c r="AH183" s="7">
        <v>0</v>
      </c>
      <c r="AI183" s="7">
        <v>0</v>
      </c>
      <c r="AJ183" s="11">
        <v>0</v>
      </c>
    </row>
    <row r="184" spans="1:36" x14ac:dyDescent="0.35">
      <c r="A184" s="61" t="s">
        <v>15</v>
      </c>
      <c r="B184" s="6">
        <v>0.84210526315789469</v>
      </c>
      <c r="C184" s="4">
        <v>0.91228070175438591</v>
      </c>
      <c r="D184" s="4">
        <v>0.80645161290322576</v>
      </c>
      <c r="E184" s="4">
        <v>0.64893617021276595</v>
      </c>
      <c r="F184" s="4">
        <v>0.75</v>
      </c>
      <c r="G184" s="4">
        <v>0.80740740740740746</v>
      </c>
      <c r="H184" s="4">
        <v>0.75555555555555554</v>
      </c>
      <c r="I184" s="4">
        <v>0.69318181818181823</v>
      </c>
      <c r="J184" s="4">
        <v>0.93939393939393945</v>
      </c>
      <c r="K184" s="4">
        <v>0.65384615384615385</v>
      </c>
      <c r="L184" s="4">
        <v>0.53921568627450978</v>
      </c>
      <c r="M184" s="4">
        <v>0.63043478260869568</v>
      </c>
      <c r="N184" s="4">
        <v>0.53846153846153844</v>
      </c>
      <c r="O184" s="4">
        <v>0.5</v>
      </c>
      <c r="P184" s="4">
        <v>0.51851851851851849</v>
      </c>
      <c r="Q184" s="4">
        <v>0.28125</v>
      </c>
      <c r="R184" s="5">
        <v>0.75</v>
      </c>
      <c r="S184" s="7">
        <v>1</v>
      </c>
      <c r="T184" s="7">
        <v>1</v>
      </c>
      <c r="U184" s="7">
        <v>1</v>
      </c>
      <c r="V184" s="7">
        <v>1</v>
      </c>
      <c r="W184" s="7">
        <v>1</v>
      </c>
      <c r="X184" s="7">
        <v>1</v>
      </c>
      <c r="Y184" s="7">
        <v>1</v>
      </c>
      <c r="Z184" s="7">
        <v>1</v>
      </c>
      <c r="AA184" s="7">
        <v>1</v>
      </c>
      <c r="AB184" s="7">
        <v>1</v>
      </c>
      <c r="AC184" s="7">
        <v>1</v>
      </c>
      <c r="AD184" s="7">
        <v>1</v>
      </c>
      <c r="AE184" s="7">
        <v>1</v>
      </c>
      <c r="AF184" s="7">
        <v>1</v>
      </c>
      <c r="AG184" s="7">
        <v>1</v>
      </c>
      <c r="AH184" s="7">
        <v>1</v>
      </c>
      <c r="AI184" s="7">
        <v>1</v>
      </c>
      <c r="AJ184" s="11">
        <v>1</v>
      </c>
    </row>
    <row r="185" spans="1:36" x14ac:dyDescent="0.35">
      <c r="A185" s="61" t="s">
        <v>87</v>
      </c>
      <c r="B185" s="6">
        <v>0.68421052631578949</v>
      </c>
      <c r="C185" s="4">
        <v>0.61403508771929827</v>
      </c>
      <c r="D185" s="4">
        <v>0.54838709677419351</v>
      </c>
      <c r="E185" s="4">
        <v>0.70567375886524819</v>
      </c>
      <c r="F185" s="4">
        <v>0.70833333333333337</v>
      </c>
      <c r="G185" s="4">
        <v>0.7592592592592593</v>
      </c>
      <c r="H185" s="4">
        <v>0.64444444444444449</v>
      </c>
      <c r="I185" s="4">
        <v>0.68181818181818177</v>
      </c>
      <c r="J185" s="4">
        <v>0.84090909090909094</v>
      </c>
      <c r="K185" s="4">
        <v>0.55128205128205132</v>
      </c>
      <c r="L185" s="4">
        <v>0.63725490196078427</v>
      </c>
      <c r="M185" s="4">
        <v>0.63043478260869568</v>
      </c>
      <c r="N185" s="4">
        <v>0.65811965811965811</v>
      </c>
      <c r="O185" s="4">
        <v>0.43333333333333335</v>
      </c>
      <c r="P185" s="4">
        <v>0.31481481481481483</v>
      </c>
      <c r="Q185" s="4">
        <v>0.21875</v>
      </c>
      <c r="R185" s="5">
        <v>0.5357142857142857</v>
      </c>
      <c r="S185" s="7">
        <v>1</v>
      </c>
      <c r="T185" s="7">
        <v>1</v>
      </c>
      <c r="U185" s="7">
        <v>1</v>
      </c>
      <c r="V185" s="7">
        <v>1</v>
      </c>
      <c r="W185" s="7">
        <v>1</v>
      </c>
      <c r="X185" s="7">
        <v>1</v>
      </c>
      <c r="Y185" s="7">
        <v>1</v>
      </c>
      <c r="Z185" s="7">
        <v>1</v>
      </c>
      <c r="AA185" s="7">
        <v>1</v>
      </c>
      <c r="AB185" s="7">
        <v>1</v>
      </c>
      <c r="AC185" s="7">
        <v>1</v>
      </c>
      <c r="AD185" s="7">
        <v>1</v>
      </c>
      <c r="AE185" s="7">
        <v>1</v>
      </c>
      <c r="AF185" s="7">
        <v>1</v>
      </c>
      <c r="AG185" s="7">
        <v>1</v>
      </c>
      <c r="AH185" s="7">
        <v>0</v>
      </c>
      <c r="AI185" s="7">
        <v>1</v>
      </c>
      <c r="AJ185" s="11">
        <v>1</v>
      </c>
    </row>
    <row r="186" spans="1:36" x14ac:dyDescent="0.35">
      <c r="A186" s="61" t="s">
        <v>20</v>
      </c>
      <c r="B186" s="6">
        <v>0.21052631578947367</v>
      </c>
      <c r="C186" s="4">
        <v>0.40350877192982454</v>
      </c>
      <c r="D186" s="4">
        <v>0.45161290322580644</v>
      </c>
      <c r="E186" s="4">
        <v>0.56382978723404253</v>
      </c>
      <c r="F186" s="4">
        <v>0.52777777777777779</v>
      </c>
      <c r="G186" s="4">
        <v>0.70740740740740737</v>
      </c>
      <c r="H186" s="4">
        <v>0.6</v>
      </c>
      <c r="I186" s="4">
        <v>0.51136363636363635</v>
      </c>
      <c r="J186" s="4">
        <v>0.87121212121212122</v>
      </c>
      <c r="K186" s="4">
        <v>0.5641025641025641</v>
      </c>
      <c r="L186" s="4">
        <v>0.44117647058823528</v>
      </c>
      <c r="M186" s="4">
        <v>0.69565217391304346</v>
      </c>
      <c r="N186" s="4">
        <v>0.57264957264957261</v>
      </c>
      <c r="O186" s="4">
        <v>0.36666666666666664</v>
      </c>
      <c r="P186" s="4">
        <v>0.44444444444444442</v>
      </c>
      <c r="Q186" s="4">
        <v>0.265625</v>
      </c>
      <c r="R186" s="5">
        <v>0.4642857142857143</v>
      </c>
      <c r="S186" s="7">
        <v>0</v>
      </c>
      <c r="T186" s="7">
        <v>1</v>
      </c>
      <c r="U186" s="7">
        <v>1</v>
      </c>
      <c r="V186" s="7">
        <v>1</v>
      </c>
      <c r="W186" s="7">
        <v>1</v>
      </c>
      <c r="X186" s="7">
        <v>1</v>
      </c>
      <c r="Y186" s="7">
        <v>1</v>
      </c>
      <c r="Z186" s="7">
        <v>1</v>
      </c>
      <c r="AA186" s="7">
        <v>1</v>
      </c>
      <c r="AB186" s="7">
        <v>1</v>
      </c>
      <c r="AC186" s="7">
        <v>1</v>
      </c>
      <c r="AD186" s="7">
        <v>1</v>
      </c>
      <c r="AE186" s="7">
        <v>1</v>
      </c>
      <c r="AF186" s="7">
        <v>1</v>
      </c>
      <c r="AG186" s="7">
        <v>1</v>
      </c>
      <c r="AH186" s="7">
        <v>1</v>
      </c>
      <c r="AI186" s="7">
        <v>1</v>
      </c>
      <c r="AJ186" s="11">
        <v>1</v>
      </c>
    </row>
    <row r="187" spans="1:36" x14ac:dyDescent="0.35">
      <c r="A187" s="61" t="s">
        <v>37</v>
      </c>
      <c r="B187" s="6">
        <v>0.55263157894736847</v>
      </c>
      <c r="C187" s="4">
        <v>0.57894736842105265</v>
      </c>
      <c r="D187" s="4">
        <v>0.61290322580645162</v>
      </c>
      <c r="E187" s="4">
        <v>0.62056737588652477</v>
      </c>
      <c r="F187" s="4">
        <v>0.69444444444444442</v>
      </c>
      <c r="G187" s="4">
        <v>0.73703703703703705</v>
      </c>
      <c r="H187" s="4">
        <v>0.66666666666666663</v>
      </c>
      <c r="I187" s="4">
        <v>0.76136363636363635</v>
      </c>
      <c r="J187" s="4">
        <v>0.78787878787878785</v>
      </c>
      <c r="K187" s="4">
        <v>0.55128205128205132</v>
      </c>
      <c r="L187" s="4">
        <v>0.52941176470588236</v>
      </c>
      <c r="M187" s="4">
        <v>0.55434782608695654</v>
      </c>
      <c r="N187" s="4">
        <v>0.5213675213675214</v>
      </c>
      <c r="O187" s="4">
        <v>0.53333333333333333</v>
      </c>
      <c r="P187" s="4">
        <v>0.5</v>
      </c>
      <c r="Q187" s="4">
        <v>0.375</v>
      </c>
      <c r="R187" s="5">
        <v>0.5357142857142857</v>
      </c>
      <c r="S187" s="7">
        <v>1</v>
      </c>
      <c r="T187" s="7">
        <v>1</v>
      </c>
      <c r="U187" s="7">
        <v>1</v>
      </c>
      <c r="V187" s="7">
        <v>1</v>
      </c>
      <c r="W187" s="7">
        <v>1</v>
      </c>
      <c r="X187" s="7">
        <v>1</v>
      </c>
      <c r="Y187" s="7">
        <v>1</v>
      </c>
      <c r="Z187" s="7">
        <v>1</v>
      </c>
      <c r="AA187" s="7">
        <v>1</v>
      </c>
      <c r="AB187" s="7">
        <v>1</v>
      </c>
      <c r="AC187" s="7">
        <v>1</v>
      </c>
      <c r="AD187" s="7">
        <v>1</v>
      </c>
      <c r="AE187" s="7">
        <v>1</v>
      </c>
      <c r="AF187" s="7">
        <v>1</v>
      </c>
      <c r="AG187" s="7">
        <v>1</v>
      </c>
      <c r="AH187" s="7">
        <v>1</v>
      </c>
      <c r="AI187" s="7">
        <v>1</v>
      </c>
      <c r="AJ187" s="11">
        <v>1</v>
      </c>
    </row>
    <row r="188" spans="1:36" x14ac:dyDescent="0.35">
      <c r="A188" s="61" t="s">
        <v>65</v>
      </c>
      <c r="B188" s="6">
        <v>0.60526315789473684</v>
      </c>
      <c r="C188" s="4">
        <v>0.49122807017543857</v>
      </c>
      <c r="D188" s="4">
        <v>0.67741935483870963</v>
      </c>
      <c r="E188" s="4">
        <v>0.81560283687943258</v>
      </c>
      <c r="F188" s="4">
        <v>0.86111111111111116</v>
      </c>
      <c r="G188" s="4">
        <v>0.87407407407407411</v>
      </c>
      <c r="H188" s="4">
        <v>0.82222222222222219</v>
      </c>
      <c r="I188" s="4">
        <v>0.875</v>
      </c>
      <c r="J188" s="4">
        <v>0.90151515151515149</v>
      </c>
      <c r="K188" s="4">
        <v>0.64102564102564108</v>
      </c>
      <c r="L188" s="4">
        <v>0.69607843137254899</v>
      </c>
      <c r="M188" s="4">
        <v>0.73913043478260865</v>
      </c>
      <c r="N188" s="4">
        <v>0.60683760683760679</v>
      </c>
      <c r="O188" s="4">
        <v>0.73333333333333328</v>
      </c>
      <c r="P188" s="4">
        <v>0.59259259259259256</v>
      </c>
      <c r="Q188" s="4">
        <v>0.4375</v>
      </c>
      <c r="R188" s="5">
        <v>0.6428571428571429</v>
      </c>
      <c r="S188" s="7">
        <v>1</v>
      </c>
      <c r="T188" s="7">
        <v>1</v>
      </c>
      <c r="U188" s="7">
        <v>1</v>
      </c>
      <c r="V188" s="7">
        <v>1</v>
      </c>
      <c r="W188" s="7">
        <v>1</v>
      </c>
      <c r="X188" s="7">
        <v>1</v>
      </c>
      <c r="Y188" s="7">
        <v>1</v>
      </c>
      <c r="Z188" s="7">
        <v>1</v>
      </c>
      <c r="AA188" s="7">
        <v>1</v>
      </c>
      <c r="AB188" s="7">
        <v>1</v>
      </c>
      <c r="AC188" s="7">
        <v>1</v>
      </c>
      <c r="AD188" s="7">
        <v>1</v>
      </c>
      <c r="AE188" s="7">
        <v>1</v>
      </c>
      <c r="AF188" s="7">
        <v>1</v>
      </c>
      <c r="AG188" s="7">
        <v>1</v>
      </c>
      <c r="AH188" s="7">
        <v>1</v>
      </c>
      <c r="AI188" s="7">
        <v>1</v>
      </c>
      <c r="AJ188" s="11">
        <v>1</v>
      </c>
    </row>
    <row r="189" spans="1:36" x14ac:dyDescent="0.35">
      <c r="A189" s="61" t="s">
        <v>105</v>
      </c>
      <c r="B189" s="6">
        <v>0.81578947368421051</v>
      </c>
      <c r="C189" s="4">
        <v>0.82456140350877194</v>
      </c>
      <c r="D189" s="4">
        <v>0.87096774193548387</v>
      </c>
      <c r="E189" s="4">
        <v>0.99645390070921991</v>
      </c>
      <c r="F189" s="4">
        <v>1</v>
      </c>
      <c r="G189" s="4">
        <v>0.99259259259259258</v>
      </c>
      <c r="H189" s="4">
        <v>1</v>
      </c>
      <c r="I189" s="4">
        <v>0.98863636363636365</v>
      </c>
      <c r="J189" s="4">
        <v>0.84090909090909094</v>
      </c>
      <c r="K189" s="4">
        <v>0.91025641025641024</v>
      </c>
      <c r="L189" s="4">
        <v>0.97058823529411764</v>
      </c>
      <c r="M189" s="4">
        <v>0.94565217391304346</v>
      </c>
      <c r="N189" s="4">
        <v>0.96581196581196582</v>
      </c>
      <c r="O189" s="4">
        <v>0.93333333333333335</v>
      </c>
      <c r="P189" s="4">
        <v>0.77777777777777779</v>
      </c>
      <c r="Q189" s="4">
        <v>0.6875</v>
      </c>
      <c r="R189" s="5">
        <v>0.6428571428571429</v>
      </c>
      <c r="S189" s="7">
        <v>1</v>
      </c>
      <c r="T189" s="7">
        <v>1</v>
      </c>
      <c r="U189" s="7">
        <v>1</v>
      </c>
      <c r="V189" s="7">
        <v>1</v>
      </c>
      <c r="W189" s="7">
        <v>1</v>
      </c>
      <c r="X189" s="7">
        <v>1</v>
      </c>
      <c r="Y189" s="7">
        <v>1</v>
      </c>
      <c r="Z189" s="7">
        <v>1</v>
      </c>
      <c r="AA189" s="7">
        <v>1</v>
      </c>
      <c r="AB189" s="7">
        <v>1</v>
      </c>
      <c r="AC189" s="7">
        <v>1</v>
      </c>
      <c r="AD189" s="7">
        <v>1</v>
      </c>
      <c r="AE189" s="7">
        <v>1</v>
      </c>
      <c r="AF189" s="7">
        <v>1</v>
      </c>
      <c r="AG189" s="7">
        <v>1</v>
      </c>
      <c r="AH189" s="7">
        <v>1</v>
      </c>
      <c r="AI189" s="7">
        <v>1</v>
      </c>
      <c r="AJ189" s="11">
        <v>1</v>
      </c>
    </row>
    <row r="190" spans="1:36" x14ac:dyDescent="0.35">
      <c r="A190" s="61" t="s">
        <v>158</v>
      </c>
      <c r="B190" s="6">
        <v>0.31578947368421051</v>
      </c>
      <c r="C190" s="4">
        <v>0.21052631578947367</v>
      </c>
      <c r="D190" s="4">
        <v>0.38709677419354838</v>
      </c>
      <c r="E190" s="4">
        <v>0.4432624113475177</v>
      </c>
      <c r="F190" s="4">
        <v>0.43055555555555558</v>
      </c>
      <c r="G190" s="4">
        <v>0.60370370370370374</v>
      </c>
      <c r="H190" s="4">
        <v>0.42222222222222222</v>
      </c>
      <c r="I190" s="4">
        <v>0.44318181818181818</v>
      </c>
      <c r="J190" s="4">
        <v>0.56818181818181823</v>
      </c>
      <c r="K190" s="4">
        <v>0.38461538461538464</v>
      </c>
      <c r="L190" s="4">
        <v>0.38235294117647056</v>
      </c>
      <c r="M190" s="4">
        <v>0.39130434782608697</v>
      </c>
      <c r="N190" s="4">
        <v>0.23076923076923078</v>
      </c>
      <c r="O190" s="4">
        <v>0.13333333333333333</v>
      </c>
      <c r="P190" s="4">
        <v>0.24074074074074073</v>
      </c>
      <c r="Q190" s="4">
        <v>0.234375</v>
      </c>
      <c r="R190" s="5">
        <v>0.21428571428571427</v>
      </c>
      <c r="S190" s="7">
        <v>1</v>
      </c>
      <c r="T190" s="7">
        <v>0</v>
      </c>
      <c r="U190" s="7">
        <v>1</v>
      </c>
      <c r="V190" s="7">
        <v>1</v>
      </c>
      <c r="W190" s="7">
        <v>1</v>
      </c>
      <c r="X190" s="7">
        <v>1</v>
      </c>
      <c r="Y190" s="7">
        <v>1</v>
      </c>
      <c r="Z190" s="7">
        <v>1</v>
      </c>
      <c r="AA190" s="7">
        <v>1</v>
      </c>
      <c r="AB190" s="7">
        <v>1</v>
      </c>
      <c r="AC190" s="7">
        <v>1</v>
      </c>
      <c r="AD190" s="7">
        <v>1</v>
      </c>
      <c r="AE190" s="7">
        <v>0</v>
      </c>
      <c r="AF190" s="7">
        <v>0</v>
      </c>
      <c r="AG190" s="7">
        <v>0</v>
      </c>
      <c r="AH190" s="7">
        <v>0</v>
      </c>
      <c r="AI190" s="7">
        <v>0</v>
      </c>
      <c r="AJ190" s="11">
        <v>1</v>
      </c>
    </row>
    <row r="191" spans="1:36" x14ac:dyDescent="0.35">
      <c r="A191" s="61" t="s">
        <v>245</v>
      </c>
      <c r="B191" s="6">
        <v>0.31578947368421051</v>
      </c>
      <c r="C191" s="4">
        <v>0.43859649122807015</v>
      </c>
      <c r="D191" s="4">
        <v>0.5161290322580645</v>
      </c>
      <c r="E191" s="4">
        <v>0.28368794326241137</v>
      </c>
      <c r="F191" s="4">
        <v>0.2361111111111111</v>
      </c>
      <c r="G191" s="4">
        <v>0.29259259259259257</v>
      </c>
      <c r="H191" s="4">
        <v>0.37777777777777777</v>
      </c>
      <c r="I191" s="4">
        <v>0.36363636363636365</v>
      </c>
      <c r="J191" s="4">
        <v>0.36363636363636365</v>
      </c>
      <c r="K191" s="4">
        <v>0.32051282051282054</v>
      </c>
      <c r="L191" s="4">
        <v>0.38235294117647056</v>
      </c>
      <c r="M191" s="4">
        <v>0.34782608695652173</v>
      </c>
      <c r="N191" s="4">
        <v>0.31623931623931623</v>
      </c>
      <c r="O191" s="4">
        <v>0.2</v>
      </c>
      <c r="P191" s="4">
        <v>0.16666666666666666</v>
      </c>
      <c r="Q191" s="4">
        <v>0.140625</v>
      </c>
      <c r="R191" s="5">
        <v>0.21428571428571427</v>
      </c>
      <c r="S191" s="7">
        <v>1</v>
      </c>
      <c r="T191" s="7">
        <v>1</v>
      </c>
      <c r="U191" s="7">
        <v>1</v>
      </c>
      <c r="V191" s="7">
        <v>1</v>
      </c>
      <c r="W191" s="7">
        <v>0</v>
      </c>
      <c r="X191" s="7">
        <v>1</v>
      </c>
      <c r="Y191" s="7">
        <v>1</v>
      </c>
      <c r="Z191" s="7">
        <v>1</v>
      </c>
      <c r="AA191" s="7">
        <v>1</v>
      </c>
      <c r="AB191" s="7">
        <v>1</v>
      </c>
      <c r="AC191" s="7">
        <v>1</v>
      </c>
      <c r="AD191" s="7">
        <v>1</v>
      </c>
      <c r="AE191" s="7">
        <v>1</v>
      </c>
      <c r="AF191" s="7">
        <v>0</v>
      </c>
      <c r="AG191" s="7">
        <v>0</v>
      </c>
      <c r="AH191" s="7">
        <v>0</v>
      </c>
      <c r="AI191" s="7">
        <v>0</v>
      </c>
      <c r="AJ191" s="11">
        <v>1</v>
      </c>
    </row>
    <row r="192" spans="1:36" x14ac:dyDescent="0.35">
      <c r="A192" s="61" t="s">
        <v>191</v>
      </c>
      <c r="B192" s="6">
        <v>0.18421052631578946</v>
      </c>
      <c r="C192" s="4">
        <v>0.12280701754385964</v>
      </c>
      <c r="D192" s="4">
        <v>3.2258064516129031E-2</v>
      </c>
      <c r="E192" s="4">
        <v>0.20212765957446807</v>
      </c>
      <c r="F192" s="4">
        <v>0.18055555555555555</v>
      </c>
      <c r="G192" s="4">
        <v>0.25555555555555554</v>
      </c>
      <c r="H192" s="4">
        <v>0.17777777777777778</v>
      </c>
      <c r="I192" s="4">
        <v>0.13636363636363635</v>
      </c>
      <c r="J192" s="4">
        <v>0.30303030303030304</v>
      </c>
      <c r="K192" s="4">
        <v>0.19230769230769232</v>
      </c>
      <c r="L192" s="4">
        <v>0.29411764705882354</v>
      </c>
      <c r="M192" s="4">
        <v>0.2391304347826087</v>
      </c>
      <c r="N192" s="4">
        <v>0.14529914529914531</v>
      </c>
      <c r="O192" s="4">
        <v>6.6666666666666666E-2</v>
      </c>
      <c r="P192" s="4">
        <v>5.5555555555555552E-2</v>
      </c>
      <c r="Q192" s="4">
        <v>0.140625</v>
      </c>
      <c r="R192" s="5">
        <v>0.32142857142857145</v>
      </c>
      <c r="S192" s="7">
        <v>0</v>
      </c>
      <c r="T192" s="7">
        <v>0</v>
      </c>
      <c r="U192" s="7">
        <v>0</v>
      </c>
      <c r="V192" s="7">
        <v>0</v>
      </c>
      <c r="W192" s="7">
        <v>0</v>
      </c>
      <c r="X192" s="7">
        <v>1</v>
      </c>
      <c r="Y192" s="7">
        <v>0</v>
      </c>
      <c r="Z192" s="7">
        <v>0</v>
      </c>
      <c r="AA192" s="7">
        <v>1</v>
      </c>
      <c r="AB192" s="7">
        <v>0</v>
      </c>
      <c r="AC192" s="7">
        <v>1</v>
      </c>
      <c r="AD192" s="7">
        <v>0</v>
      </c>
      <c r="AE192" s="7">
        <v>0</v>
      </c>
      <c r="AF192" s="7">
        <v>0</v>
      </c>
      <c r="AG192" s="7">
        <v>0</v>
      </c>
      <c r="AH192" s="7">
        <v>0</v>
      </c>
      <c r="AI192" s="7">
        <v>1</v>
      </c>
      <c r="AJ192" s="11">
        <v>1</v>
      </c>
    </row>
    <row r="193" spans="1:36" x14ac:dyDescent="0.35">
      <c r="A193" s="61" t="s">
        <v>1</v>
      </c>
      <c r="B193" s="6">
        <v>2.6315789473684209E-2</v>
      </c>
      <c r="C193" s="4">
        <v>8.771929824561403E-2</v>
      </c>
      <c r="D193" s="4">
        <v>0</v>
      </c>
      <c r="E193" s="4">
        <v>2.1276595744680851E-2</v>
      </c>
      <c r="F193" s="4">
        <v>0.4861111111111111</v>
      </c>
      <c r="G193" s="4">
        <v>0.33703703703703702</v>
      </c>
      <c r="H193" s="4">
        <v>0.66666666666666663</v>
      </c>
      <c r="I193" s="4">
        <v>0.64772727272727271</v>
      </c>
      <c r="J193" s="4">
        <v>1</v>
      </c>
      <c r="K193" s="4">
        <v>6.4102564102564097E-2</v>
      </c>
      <c r="L193" s="4">
        <v>0.15686274509803921</v>
      </c>
      <c r="M193" s="4">
        <v>0.11956521739130435</v>
      </c>
      <c r="N193" s="4">
        <v>0.15384615384615385</v>
      </c>
      <c r="O193" s="4">
        <v>6.6666666666666666E-2</v>
      </c>
      <c r="P193" s="4">
        <v>7.407407407407407E-2</v>
      </c>
      <c r="Q193" s="4">
        <v>1.5625E-2</v>
      </c>
      <c r="R193" s="5">
        <v>0.14285714285714285</v>
      </c>
      <c r="S193" s="7">
        <v>0</v>
      </c>
      <c r="T193" s="7">
        <v>0</v>
      </c>
      <c r="U193" s="7">
        <v>0</v>
      </c>
      <c r="V193" s="7">
        <v>0</v>
      </c>
      <c r="W193" s="7">
        <v>1</v>
      </c>
      <c r="X193" s="7">
        <v>1</v>
      </c>
      <c r="Y193" s="7">
        <v>1</v>
      </c>
      <c r="Z193" s="7">
        <v>1</v>
      </c>
      <c r="AA193" s="7">
        <v>1</v>
      </c>
      <c r="AB193" s="7">
        <v>0</v>
      </c>
      <c r="AC193" s="7">
        <v>0</v>
      </c>
      <c r="AD193" s="7">
        <v>0</v>
      </c>
      <c r="AE193" s="7">
        <v>0</v>
      </c>
      <c r="AF193" s="7">
        <v>0</v>
      </c>
      <c r="AG193" s="7">
        <v>0</v>
      </c>
      <c r="AH193" s="7">
        <v>0</v>
      </c>
      <c r="AI193" s="7">
        <v>0</v>
      </c>
      <c r="AJ193" s="11">
        <v>1</v>
      </c>
    </row>
    <row r="194" spans="1:36" x14ac:dyDescent="0.35">
      <c r="A194" s="61" t="s">
        <v>206</v>
      </c>
      <c r="B194" s="6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2.2222222222222223E-2</v>
      </c>
      <c r="I194" s="4">
        <v>0</v>
      </c>
      <c r="J194" s="4">
        <v>0</v>
      </c>
      <c r="K194" s="4">
        <v>0</v>
      </c>
      <c r="L194" s="4">
        <v>9.8039215686274508E-3</v>
      </c>
      <c r="M194" s="4">
        <v>0</v>
      </c>
      <c r="N194" s="4">
        <v>0</v>
      </c>
      <c r="O194" s="4">
        <v>3.3333333333333333E-2</v>
      </c>
      <c r="P194" s="4">
        <v>0</v>
      </c>
      <c r="Q194" s="4">
        <v>0</v>
      </c>
      <c r="R194" s="5">
        <v>0</v>
      </c>
      <c r="S194" s="7">
        <v>0</v>
      </c>
      <c r="T194" s="7">
        <v>0</v>
      </c>
      <c r="U194" s="7">
        <v>0</v>
      </c>
      <c r="V194" s="7">
        <v>0</v>
      </c>
      <c r="W194" s="7">
        <v>0</v>
      </c>
      <c r="X194" s="7">
        <v>0</v>
      </c>
      <c r="Y194" s="7">
        <v>0</v>
      </c>
      <c r="Z194" s="7">
        <v>0</v>
      </c>
      <c r="AA194" s="7">
        <v>0</v>
      </c>
      <c r="AB194" s="7">
        <v>0</v>
      </c>
      <c r="AC194" s="7">
        <v>0</v>
      </c>
      <c r="AD194" s="7">
        <v>0</v>
      </c>
      <c r="AE194" s="7">
        <v>0</v>
      </c>
      <c r="AF194" s="7">
        <v>0</v>
      </c>
      <c r="AG194" s="7">
        <v>0</v>
      </c>
      <c r="AH194" s="7">
        <v>0</v>
      </c>
      <c r="AI194" s="7">
        <v>0</v>
      </c>
      <c r="AJ194" s="11">
        <v>0</v>
      </c>
    </row>
    <row r="195" spans="1:36" x14ac:dyDescent="0.35">
      <c r="A195" s="61" t="s">
        <v>107</v>
      </c>
      <c r="B195" s="6">
        <v>7.8947368421052627E-2</v>
      </c>
      <c r="C195" s="4">
        <v>0.19298245614035087</v>
      </c>
      <c r="D195" s="4">
        <v>0.16129032258064516</v>
      </c>
      <c r="E195" s="4">
        <v>0.13475177304964539</v>
      </c>
      <c r="F195" s="4">
        <v>0.15277777777777779</v>
      </c>
      <c r="G195" s="4">
        <v>0.20370370370370369</v>
      </c>
      <c r="H195" s="4">
        <v>0.26666666666666666</v>
      </c>
      <c r="I195" s="4">
        <v>0.20454545454545456</v>
      </c>
      <c r="J195" s="4">
        <v>0.24242424242424243</v>
      </c>
      <c r="K195" s="4">
        <v>0.16666666666666666</v>
      </c>
      <c r="L195" s="4">
        <v>0.11764705882352941</v>
      </c>
      <c r="M195" s="4">
        <v>0.10869565217391304</v>
      </c>
      <c r="N195" s="4">
        <v>0.1111111111111111</v>
      </c>
      <c r="O195" s="4">
        <v>3.3333333333333333E-2</v>
      </c>
      <c r="P195" s="4">
        <v>3.7037037037037035E-2</v>
      </c>
      <c r="Q195" s="4">
        <v>3.125E-2</v>
      </c>
      <c r="R195" s="5">
        <v>7.1428571428571425E-2</v>
      </c>
      <c r="S195" s="7">
        <v>0</v>
      </c>
      <c r="T195" s="7">
        <v>0</v>
      </c>
      <c r="U195" s="7">
        <v>0</v>
      </c>
      <c r="V195" s="7">
        <v>0</v>
      </c>
      <c r="W195" s="7">
        <v>0</v>
      </c>
      <c r="X195" s="7">
        <v>0</v>
      </c>
      <c r="Y195" s="7">
        <v>1</v>
      </c>
      <c r="Z195" s="7">
        <v>0</v>
      </c>
      <c r="AA195" s="7">
        <v>0</v>
      </c>
      <c r="AB195" s="7">
        <v>0</v>
      </c>
      <c r="AC195" s="7">
        <v>0</v>
      </c>
      <c r="AD195" s="7">
        <v>0</v>
      </c>
      <c r="AE195" s="7">
        <v>0</v>
      </c>
      <c r="AF195" s="7">
        <v>0</v>
      </c>
      <c r="AG195" s="7">
        <v>0</v>
      </c>
      <c r="AH195" s="7">
        <v>0</v>
      </c>
      <c r="AI195" s="7">
        <v>0</v>
      </c>
      <c r="AJ195" s="11">
        <v>1</v>
      </c>
    </row>
    <row r="196" spans="1:36" x14ac:dyDescent="0.35">
      <c r="A196" s="61" t="s">
        <v>95</v>
      </c>
      <c r="B196" s="6">
        <v>0.81578947368421051</v>
      </c>
      <c r="C196" s="4">
        <v>0.84210526315789469</v>
      </c>
      <c r="D196" s="4">
        <v>0.90322580645161288</v>
      </c>
      <c r="E196" s="4">
        <v>0.93971631205673756</v>
      </c>
      <c r="F196" s="4">
        <v>0.95833333333333337</v>
      </c>
      <c r="G196" s="4">
        <v>0.92222222222222228</v>
      </c>
      <c r="H196" s="4">
        <v>0.9555555555555556</v>
      </c>
      <c r="I196" s="4">
        <v>0.93181818181818177</v>
      </c>
      <c r="J196" s="4">
        <v>0.96212121212121215</v>
      </c>
      <c r="K196" s="4">
        <v>0.92307692307692313</v>
      </c>
      <c r="L196" s="4">
        <v>0.91176470588235292</v>
      </c>
      <c r="M196" s="4">
        <v>0.86956521739130432</v>
      </c>
      <c r="N196" s="4">
        <v>0.85470085470085466</v>
      </c>
      <c r="O196" s="4">
        <v>0.8666666666666667</v>
      </c>
      <c r="P196" s="4">
        <v>0.81481481481481477</v>
      </c>
      <c r="Q196" s="4">
        <v>0.75</v>
      </c>
      <c r="R196" s="5">
        <v>0.8214285714285714</v>
      </c>
      <c r="S196" s="7">
        <v>1</v>
      </c>
      <c r="T196" s="7">
        <v>1</v>
      </c>
      <c r="U196" s="7">
        <v>1</v>
      </c>
      <c r="V196" s="7">
        <v>1</v>
      </c>
      <c r="W196" s="7">
        <v>1</v>
      </c>
      <c r="X196" s="7">
        <v>1</v>
      </c>
      <c r="Y196" s="7">
        <v>1</v>
      </c>
      <c r="Z196" s="7">
        <v>1</v>
      </c>
      <c r="AA196" s="7">
        <v>1</v>
      </c>
      <c r="AB196" s="7">
        <v>1</v>
      </c>
      <c r="AC196" s="7">
        <v>1</v>
      </c>
      <c r="AD196" s="7">
        <v>1</v>
      </c>
      <c r="AE196" s="7">
        <v>1</v>
      </c>
      <c r="AF196" s="7">
        <v>1</v>
      </c>
      <c r="AG196" s="7">
        <v>1</v>
      </c>
      <c r="AH196" s="7">
        <v>1</v>
      </c>
      <c r="AI196" s="7">
        <v>1</v>
      </c>
      <c r="AJ196" s="11">
        <v>1</v>
      </c>
    </row>
    <row r="197" spans="1:36" x14ac:dyDescent="0.35">
      <c r="A197" s="61" t="s">
        <v>249</v>
      </c>
      <c r="B197" s="6">
        <v>0.97368421052631582</v>
      </c>
      <c r="C197" s="4">
        <v>0.94736842105263153</v>
      </c>
      <c r="D197" s="4">
        <v>0.93548387096774188</v>
      </c>
      <c r="E197" s="4">
        <v>0.96099290780141844</v>
      </c>
      <c r="F197" s="4">
        <v>0.93055555555555558</v>
      </c>
      <c r="G197" s="4">
        <v>0.92592592592592593</v>
      </c>
      <c r="H197" s="4">
        <v>0.91111111111111109</v>
      </c>
      <c r="I197" s="4">
        <v>0.89772727272727271</v>
      </c>
      <c r="J197" s="4">
        <v>0.80303030303030298</v>
      </c>
      <c r="K197" s="4">
        <v>0.9358974358974359</v>
      </c>
      <c r="L197" s="4">
        <v>0.93137254901960786</v>
      </c>
      <c r="M197" s="4">
        <v>0.88043478260869568</v>
      </c>
      <c r="N197" s="4">
        <v>0.78632478632478631</v>
      </c>
      <c r="O197" s="4">
        <v>0.7</v>
      </c>
      <c r="P197" s="4">
        <v>0.79629629629629628</v>
      </c>
      <c r="Q197" s="4">
        <v>0.65625</v>
      </c>
      <c r="R197" s="5">
        <v>0.9285714285714286</v>
      </c>
      <c r="S197" s="7">
        <v>1</v>
      </c>
      <c r="T197" s="7">
        <v>1</v>
      </c>
      <c r="U197" s="7">
        <v>1</v>
      </c>
      <c r="V197" s="7">
        <v>1</v>
      </c>
      <c r="W197" s="7">
        <v>1</v>
      </c>
      <c r="X197" s="7">
        <v>1</v>
      </c>
      <c r="Y197" s="7">
        <v>1</v>
      </c>
      <c r="Z197" s="7">
        <v>1</v>
      </c>
      <c r="AA197" s="7">
        <v>1</v>
      </c>
      <c r="AB197" s="7">
        <v>1</v>
      </c>
      <c r="AC197" s="7">
        <v>1</v>
      </c>
      <c r="AD197" s="7">
        <v>1</v>
      </c>
      <c r="AE197" s="7">
        <v>1</v>
      </c>
      <c r="AF197" s="7">
        <v>1</v>
      </c>
      <c r="AG197" s="7">
        <v>1</v>
      </c>
      <c r="AH197" s="7">
        <v>1</v>
      </c>
      <c r="AI197" s="7">
        <v>1</v>
      </c>
      <c r="AJ197" s="11">
        <v>1</v>
      </c>
    </row>
    <row r="198" spans="1:36" x14ac:dyDescent="0.35">
      <c r="A198" s="61" t="s">
        <v>175</v>
      </c>
      <c r="B198" s="6">
        <v>0.81578947368421051</v>
      </c>
      <c r="C198" s="4">
        <v>0.40350877192982454</v>
      </c>
      <c r="D198" s="4">
        <v>0.87096774193548387</v>
      </c>
      <c r="E198" s="4">
        <v>0.98581560283687941</v>
      </c>
      <c r="F198" s="4">
        <v>0.84722222222222221</v>
      </c>
      <c r="G198" s="4">
        <v>0.31851851851851853</v>
      </c>
      <c r="H198" s="4">
        <v>0.46666666666666667</v>
      </c>
      <c r="I198" s="4">
        <v>0.68181818181818177</v>
      </c>
      <c r="J198" s="4">
        <v>8.3333333333333329E-2</v>
      </c>
      <c r="K198" s="4">
        <v>0.76923076923076927</v>
      </c>
      <c r="L198" s="4">
        <v>0.84313725490196079</v>
      </c>
      <c r="M198" s="4">
        <v>0.71739130434782605</v>
      </c>
      <c r="N198" s="4">
        <v>0.29914529914529914</v>
      </c>
      <c r="O198" s="4">
        <v>0.4</v>
      </c>
      <c r="P198" s="4">
        <v>0.44444444444444442</v>
      </c>
      <c r="Q198" s="4">
        <v>0.59375</v>
      </c>
      <c r="R198" s="5">
        <v>0.8214285714285714</v>
      </c>
      <c r="S198" s="7">
        <v>1</v>
      </c>
      <c r="T198" s="7">
        <v>1</v>
      </c>
      <c r="U198" s="7">
        <v>1</v>
      </c>
      <c r="V198" s="7">
        <v>1</v>
      </c>
      <c r="W198" s="7">
        <v>1</v>
      </c>
      <c r="X198" s="7">
        <v>1</v>
      </c>
      <c r="Y198" s="7">
        <v>1</v>
      </c>
      <c r="Z198" s="7">
        <v>1</v>
      </c>
      <c r="AA198" s="7">
        <v>0</v>
      </c>
      <c r="AB198" s="7">
        <v>1</v>
      </c>
      <c r="AC198" s="7">
        <v>1</v>
      </c>
      <c r="AD198" s="7">
        <v>1</v>
      </c>
      <c r="AE198" s="7">
        <v>1</v>
      </c>
      <c r="AF198" s="7">
        <v>1</v>
      </c>
      <c r="AG198" s="7">
        <v>1</v>
      </c>
      <c r="AH198" s="7">
        <v>1</v>
      </c>
      <c r="AI198" s="7">
        <v>1</v>
      </c>
      <c r="AJ198" s="11">
        <v>1</v>
      </c>
    </row>
    <row r="199" spans="1:36" x14ac:dyDescent="0.35">
      <c r="A199" s="61" t="s">
        <v>207</v>
      </c>
      <c r="B199" s="6">
        <v>0.13157894736842105</v>
      </c>
      <c r="C199" s="4">
        <v>7.0175438596491224E-2</v>
      </c>
      <c r="D199" s="4">
        <v>3.2258064516129031E-2</v>
      </c>
      <c r="E199" s="4">
        <v>0.10283687943262411</v>
      </c>
      <c r="F199" s="4">
        <v>0.15277777777777779</v>
      </c>
      <c r="G199" s="4">
        <v>0.21481481481481482</v>
      </c>
      <c r="H199" s="4">
        <v>6.6666666666666666E-2</v>
      </c>
      <c r="I199" s="4">
        <v>0.10227272727272728</v>
      </c>
      <c r="J199" s="4">
        <v>6.0606060606060608E-2</v>
      </c>
      <c r="K199" s="4">
        <v>3.8461538461538464E-2</v>
      </c>
      <c r="L199" s="4">
        <v>0.19607843137254902</v>
      </c>
      <c r="M199" s="4">
        <v>6.5217391304347824E-2</v>
      </c>
      <c r="N199" s="4">
        <v>7.6923076923076927E-2</v>
      </c>
      <c r="O199" s="4">
        <v>0.26666666666666666</v>
      </c>
      <c r="P199" s="4">
        <v>3.7037037037037035E-2</v>
      </c>
      <c r="Q199" s="4">
        <v>9.375E-2</v>
      </c>
      <c r="R199" s="5">
        <v>0.14285714285714285</v>
      </c>
      <c r="S199" s="7">
        <v>0</v>
      </c>
      <c r="T199" s="7">
        <v>0</v>
      </c>
      <c r="U199" s="7">
        <v>0</v>
      </c>
      <c r="V199" s="7">
        <v>0</v>
      </c>
      <c r="W199" s="7">
        <v>0</v>
      </c>
      <c r="X199" s="7">
        <v>0</v>
      </c>
      <c r="Y199" s="7">
        <v>0</v>
      </c>
      <c r="Z199" s="7">
        <v>0</v>
      </c>
      <c r="AA199" s="7">
        <v>0</v>
      </c>
      <c r="AB199" s="7">
        <v>0</v>
      </c>
      <c r="AC199" s="7">
        <v>0</v>
      </c>
      <c r="AD199" s="7">
        <v>0</v>
      </c>
      <c r="AE199" s="7">
        <v>0</v>
      </c>
      <c r="AF199" s="7">
        <v>1</v>
      </c>
      <c r="AG199" s="7">
        <v>0</v>
      </c>
      <c r="AH199" s="7">
        <v>0</v>
      </c>
      <c r="AI199" s="7">
        <v>0</v>
      </c>
      <c r="AJ199" s="11">
        <v>1</v>
      </c>
    </row>
    <row r="200" spans="1:36" x14ac:dyDescent="0.35">
      <c r="A200" s="61" t="s">
        <v>194</v>
      </c>
      <c r="B200" s="6">
        <v>0.13157894736842105</v>
      </c>
      <c r="C200" s="4">
        <v>8.771929824561403E-2</v>
      </c>
      <c r="D200" s="4">
        <v>3.2258064516129031E-2</v>
      </c>
      <c r="E200" s="4">
        <v>0.19148936170212766</v>
      </c>
      <c r="F200" s="4">
        <v>0.19444444444444445</v>
      </c>
      <c r="G200" s="4">
        <v>0.12592592592592591</v>
      </c>
      <c r="H200" s="4">
        <v>4.4444444444444446E-2</v>
      </c>
      <c r="I200" s="4">
        <v>0.15909090909090909</v>
      </c>
      <c r="J200" s="4">
        <v>9.0909090909090912E-2</v>
      </c>
      <c r="K200" s="4">
        <v>0.16666666666666666</v>
      </c>
      <c r="L200" s="4">
        <v>0.10784313725490197</v>
      </c>
      <c r="M200" s="4">
        <v>0.13043478260869565</v>
      </c>
      <c r="N200" s="4">
        <v>7.6923076923076927E-2</v>
      </c>
      <c r="O200" s="4">
        <v>0.13333333333333333</v>
      </c>
      <c r="P200" s="4">
        <v>0.1111111111111111</v>
      </c>
      <c r="Q200" s="4">
        <v>0.171875</v>
      </c>
      <c r="R200" s="5">
        <v>0.21428571428571427</v>
      </c>
      <c r="S200" s="7">
        <v>0</v>
      </c>
      <c r="T200" s="7">
        <v>0</v>
      </c>
      <c r="U200" s="7">
        <v>0</v>
      </c>
      <c r="V200" s="7">
        <v>0</v>
      </c>
      <c r="W200" s="7">
        <v>0</v>
      </c>
      <c r="X200" s="7">
        <v>0</v>
      </c>
      <c r="Y200" s="7">
        <v>0</v>
      </c>
      <c r="Z200" s="7">
        <v>0</v>
      </c>
      <c r="AA200" s="7">
        <v>0</v>
      </c>
      <c r="AB200" s="7">
        <v>0</v>
      </c>
      <c r="AC200" s="7">
        <v>0</v>
      </c>
      <c r="AD200" s="7">
        <v>0</v>
      </c>
      <c r="AE200" s="7">
        <v>0</v>
      </c>
      <c r="AF200" s="7">
        <v>0</v>
      </c>
      <c r="AG200" s="7">
        <v>0</v>
      </c>
      <c r="AH200" s="7">
        <v>0</v>
      </c>
      <c r="AI200" s="7">
        <v>0</v>
      </c>
      <c r="AJ200" s="11">
        <v>0</v>
      </c>
    </row>
    <row r="201" spans="1:36" x14ac:dyDescent="0.35">
      <c r="A201" s="61" t="s">
        <v>239</v>
      </c>
      <c r="B201" s="6">
        <v>0.86842105263157898</v>
      </c>
      <c r="C201" s="4">
        <v>0.66666666666666663</v>
      </c>
      <c r="D201" s="4">
        <v>0.70967741935483875</v>
      </c>
      <c r="E201" s="4">
        <v>0.64539007092198586</v>
      </c>
      <c r="F201" s="4">
        <v>0.65277777777777779</v>
      </c>
      <c r="G201" s="4">
        <v>0.68148148148148147</v>
      </c>
      <c r="H201" s="4">
        <v>0.53333333333333333</v>
      </c>
      <c r="I201" s="4">
        <v>0.67045454545454541</v>
      </c>
      <c r="J201" s="4">
        <v>0.60606060606060608</v>
      </c>
      <c r="K201" s="4">
        <v>0.62820512820512819</v>
      </c>
      <c r="L201" s="4">
        <v>0.65686274509803921</v>
      </c>
      <c r="M201" s="4">
        <v>0.63043478260869568</v>
      </c>
      <c r="N201" s="4">
        <v>0.5213675213675214</v>
      </c>
      <c r="O201" s="4">
        <v>0.46666666666666667</v>
      </c>
      <c r="P201" s="4">
        <v>0.40740740740740738</v>
      </c>
      <c r="Q201" s="4">
        <v>0.359375</v>
      </c>
      <c r="R201" s="5">
        <v>0.6428571428571429</v>
      </c>
      <c r="S201" s="7">
        <v>1</v>
      </c>
      <c r="T201" s="7">
        <v>1</v>
      </c>
      <c r="U201" s="7">
        <v>1</v>
      </c>
      <c r="V201" s="7">
        <v>1</v>
      </c>
      <c r="W201" s="7">
        <v>1</v>
      </c>
      <c r="X201" s="7">
        <v>1</v>
      </c>
      <c r="Y201" s="7">
        <v>1</v>
      </c>
      <c r="Z201" s="7">
        <v>1</v>
      </c>
      <c r="AA201" s="7">
        <v>1</v>
      </c>
      <c r="AB201" s="7">
        <v>1</v>
      </c>
      <c r="AC201" s="7">
        <v>1</v>
      </c>
      <c r="AD201" s="7">
        <v>1</v>
      </c>
      <c r="AE201" s="7">
        <v>1</v>
      </c>
      <c r="AF201" s="7">
        <v>1</v>
      </c>
      <c r="AG201" s="7">
        <v>1</v>
      </c>
      <c r="AH201" s="7">
        <v>1</v>
      </c>
      <c r="AI201" s="7">
        <v>1</v>
      </c>
      <c r="AJ201" s="11">
        <v>1</v>
      </c>
    </row>
    <row r="202" spans="1:36" x14ac:dyDescent="0.35">
      <c r="A202" s="61" t="s">
        <v>119</v>
      </c>
      <c r="B202" s="6">
        <v>0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2.2727272727272728E-2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5">
        <v>0</v>
      </c>
      <c r="S202" s="7">
        <v>0</v>
      </c>
      <c r="T202" s="7">
        <v>0</v>
      </c>
      <c r="U202" s="7">
        <v>0</v>
      </c>
      <c r="V202" s="7">
        <v>0</v>
      </c>
      <c r="W202" s="7">
        <v>0</v>
      </c>
      <c r="X202" s="7">
        <v>0</v>
      </c>
      <c r="Y202" s="7">
        <v>0</v>
      </c>
      <c r="Z202" s="7">
        <v>0</v>
      </c>
      <c r="AA202" s="7">
        <v>0</v>
      </c>
      <c r="AB202" s="7">
        <v>0</v>
      </c>
      <c r="AC202" s="7">
        <v>0</v>
      </c>
      <c r="AD202" s="7">
        <v>0</v>
      </c>
      <c r="AE202" s="7">
        <v>0</v>
      </c>
      <c r="AF202" s="7">
        <v>0</v>
      </c>
      <c r="AG202" s="7">
        <v>0</v>
      </c>
      <c r="AH202" s="7">
        <v>0</v>
      </c>
      <c r="AI202" s="7">
        <v>0</v>
      </c>
      <c r="AJ202" s="11">
        <v>0</v>
      </c>
    </row>
    <row r="203" spans="1:36" x14ac:dyDescent="0.35">
      <c r="A203" s="61" t="s">
        <v>49</v>
      </c>
      <c r="B203" s="6">
        <v>0.34210526315789475</v>
      </c>
      <c r="C203" s="4">
        <v>0.45614035087719296</v>
      </c>
      <c r="D203" s="4">
        <v>0.4838709677419355</v>
      </c>
      <c r="E203" s="4">
        <v>0.37943262411347517</v>
      </c>
      <c r="F203" s="4">
        <v>0.54166666666666663</v>
      </c>
      <c r="G203" s="4">
        <v>0.54074074074074074</v>
      </c>
      <c r="H203" s="4">
        <v>0.53333333333333333</v>
      </c>
      <c r="I203" s="4">
        <v>0.52272727272727271</v>
      </c>
      <c r="J203" s="4">
        <v>0.74242424242424243</v>
      </c>
      <c r="K203" s="4">
        <v>0.44871794871794873</v>
      </c>
      <c r="L203" s="4">
        <v>0.42156862745098039</v>
      </c>
      <c r="M203" s="4">
        <v>0.30434782608695654</v>
      </c>
      <c r="N203" s="4">
        <v>0.36752136752136755</v>
      </c>
      <c r="O203" s="4">
        <v>0.1</v>
      </c>
      <c r="P203" s="4">
        <v>0.33333333333333331</v>
      </c>
      <c r="Q203" s="4">
        <v>0.265625</v>
      </c>
      <c r="R203" s="5">
        <v>3.5714285714285712E-2</v>
      </c>
      <c r="S203" s="7">
        <v>1</v>
      </c>
      <c r="T203" s="7">
        <v>1</v>
      </c>
      <c r="U203" s="7">
        <v>1</v>
      </c>
      <c r="V203" s="7">
        <v>1</v>
      </c>
      <c r="W203" s="7">
        <v>1</v>
      </c>
      <c r="X203" s="7">
        <v>1</v>
      </c>
      <c r="Y203" s="7">
        <v>1</v>
      </c>
      <c r="Z203" s="7">
        <v>1</v>
      </c>
      <c r="AA203" s="7">
        <v>1</v>
      </c>
      <c r="AB203" s="7">
        <v>1</v>
      </c>
      <c r="AC203" s="7">
        <v>1</v>
      </c>
      <c r="AD203" s="7">
        <v>1</v>
      </c>
      <c r="AE203" s="7">
        <v>1</v>
      </c>
      <c r="AF203" s="7">
        <v>0</v>
      </c>
      <c r="AG203" s="7">
        <v>1</v>
      </c>
      <c r="AH203" s="7">
        <v>1</v>
      </c>
      <c r="AI203" s="7">
        <v>0</v>
      </c>
      <c r="AJ203" s="11">
        <v>1</v>
      </c>
    </row>
    <row r="204" spans="1:36" x14ac:dyDescent="0.35">
      <c r="A204" s="61" t="s">
        <v>305</v>
      </c>
      <c r="B204" s="6" t="e">
        <v>#N/A</v>
      </c>
      <c r="C204" s="4" t="e">
        <v>#N/A</v>
      </c>
      <c r="D204" s="4" t="e">
        <v>#N/A</v>
      </c>
      <c r="E204" s="4" t="e">
        <v>#N/A</v>
      </c>
      <c r="F204" s="4" t="e">
        <v>#N/A</v>
      </c>
      <c r="G204" s="4" t="e">
        <v>#N/A</v>
      </c>
      <c r="H204" s="4" t="e">
        <v>#N/A</v>
      </c>
      <c r="I204" s="4" t="e">
        <v>#N/A</v>
      </c>
      <c r="J204" s="4" t="e">
        <v>#N/A</v>
      </c>
      <c r="K204" s="4" t="e">
        <v>#N/A</v>
      </c>
      <c r="L204" s="4" t="e">
        <v>#N/A</v>
      </c>
      <c r="M204" s="4" t="e">
        <v>#N/A</v>
      </c>
      <c r="N204" s="4" t="e">
        <v>#N/A</v>
      </c>
      <c r="O204" s="4" t="e">
        <v>#N/A</v>
      </c>
      <c r="P204" s="4" t="e">
        <v>#N/A</v>
      </c>
      <c r="Q204" s="4" t="e">
        <v>#N/A</v>
      </c>
      <c r="R204" s="5" t="e">
        <v>#N/A</v>
      </c>
      <c r="S204" s="7" t="e">
        <v>#N/A</v>
      </c>
      <c r="T204" s="7" t="e">
        <v>#N/A</v>
      </c>
      <c r="U204" s="7" t="e">
        <v>#N/A</v>
      </c>
      <c r="V204" s="7" t="e">
        <v>#N/A</v>
      </c>
      <c r="W204" s="7" t="e">
        <v>#N/A</v>
      </c>
      <c r="X204" s="7" t="e">
        <v>#N/A</v>
      </c>
      <c r="Y204" s="7" t="e">
        <v>#N/A</v>
      </c>
      <c r="Z204" s="7" t="e">
        <v>#N/A</v>
      </c>
      <c r="AA204" s="7" t="e">
        <v>#N/A</v>
      </c>
      <c r="AB204" s="7" t="e">
        <v>#N/A</v>
      </c>
      <c r="AC204" s="7" t="e">
        <v>#N/A</v>
      </c>
      <c r="AD204" s="7" t="e">
        <v>#N/A</v>
      </c>
      <c r="AE204" s="7" t="e">
        <v>#N/A</v>
      </c>
      <c r="AF204" s="7" t="e">
        <v>#N/A</v>
      </c>
      <c r="AG204" s="7" t="e">
        <v>#N/A</v>
      </c>
      <c r="AH204" s="7" t="e">
        <v>#N/A</v>
      </c>
      <c r="AI204" s="7" t="e">
        <v>#N/A</v>
      </c>
      <c r="AJ204" s="11" t="e">
        <v>#N/A</v>
      </c>
    </row>
    <row r="205" spans="1:36" x14ac:dyDescent="0.35">
      <c r="A205" s="61" t="s">
        <v>208</v>
      </c>
      <c r="B205" s="6">
        <v>0</v>
      </c>
      <c r="C205" s="4">
        <v>0</v>
      </c>
      <c r="D205" s="4">
        <v>0</v>
      </c>
      <c r="E205" s="4">
        <v>3.5460992907801421E-2</v>
      </c>
      <c r="F205" s="4">
        <v>1.3888888888888888E-2</v>
      </c>
      <c r="G205" s="4">
        <v>1.1111111111111112E-2</v>
      </c>
      <c r="H205" s="4">
        <v>0</v>
      </c>
      <c r="I205" s="4">
        <v>0</v>
      </c>
      <c r="J205" s="4">
        <v>7.575757575757576E-3</v>
      </c>
      <c r="K205" s="4">
        <v>1.282051282051282E-2</v>
      </c>
      <c r="L205" s="4">
        <v>1.9607843137254902E-2</v>
      </c>
      <c r="M205" s="4">
        <v>1.0869565217391304E-2</v>
      </c>
      <c r="N205" s="4">
        <v>8.5470085470085479E-3</v>
      </c>
      <c r="O205" s="4">
        <v>3.3333333333333333E-2</v>
      </c>
      <c r="P205" s="4">
        <v>1.8518518518518517E-2</v>
      </c>
      <c r="Q205" s="4">
        <v>1.5625E-2</v>
      </c>
      <c r="R205" s="5">
        <v>0</v>
      </c>
      <c r="S205" s="7">
        <v>0</v>
      </c>
      <c r="T205" s="7">
        <v>0</v>
      </c>
      <c r="U205" s="7">
        <v>0</v>
      </c>
      <c r="V205" s="7">
        <v>0</v>
      </c>
      <c r="W205" s="7">
        <v>0</v>
      </c>
      <c r="X205" s="7">
        <v>0</v>
      </c>
      <c r="Y205" s="7">
        <v>0</v>
      </c>
      <c r="Z205" s="7">
        <v>0</v>
      </c>
      <c r="AA205" s="7">
        <v>0</v>
      </c>
      <c r="AB205" s="7">
        <v>0</v>
      </c>
      <c r="AC205" s="7">
        <v>0</v>
      </c>
      <c r="AD205" s="7">
        <v>0</v>
      </c>
      <c r="AE205" s="7">
        <v>0</v>
      </c>
      <c r="AF205" s="7">
        <v>0</v>
      </c>
      <c r="AG205" s="7">
        <v>0</v>
      </c>
      <c r="AH205" s="7">
        <v>0</v>
      </c>
      <c r="AI205" s="7">
        <v>0</v>
      </c>
      <c r="AJ205" s="11">
        <v>0</v>
      </c>
    </row>
    <row r="206" spans="1:36" x14ac:dyDescent="0.35">
      <c r="A206" s="61" t="s">
        <v>312</v>
      </c>
      <c r="B206" s="6">
        <v>0.44736842105263158</v>
      </c>
      <c r="C206" s="4">
        <v>0.57894736842105265</v>
      </c>
      <c r="D206" s="4">
        <v>0.45161290322580644</v>
      </c>
      <c r="E206" s="4">
        <v>0.51063829787234039</v>
      </c>
      <c r="F206" s="4">
        <v>0.44444444444444442</v>
      </c>
      <c r="G206" s="4">
        <v>0.3925925925925926</v>
      </c>
      <c r="H206" s="4">
        <v>0.37777777777777777</v>
      </c>
      <c r="I206" s="4">
        <v>0.5</v>
      </c>
      <c r="J206" s="4">
        <v>0.63636363636363635</v>
      </c>
      <c r="K206" s="4">
        <v>0.42307692307692307</v>
      </c>
      <c r="L206" s="4">
        <v>0.42156862745098039</v>
      </c>
      <c r="M206" s="4">
        <v>0.43478260869565216</v>
      </c>
      <c r="N206" s="4">
        <v>0.29914529914529914</v>
      </c>
      <c r="O206" s="4">
        <v>0.3</v>
      </c>
      <c r="P206" s="4">
        <v>0.22222222222222221</v>
      </c>
      <c r="Q206" s="4">
        <v>0.203125</v>
      </c>
      <c r="R206" s="5">
        <v>0.5</v>
      </c>
      <c r="S206" s="7">
        <v>1</v>
      </c>
      <c r="T206" s="7">
        <v>1</v>
      </c>
      <c r="U206" s="7">
        <v>1</v>
      </c>
      <c r="V206" s="7">
        <v>1</v>
      </c>
      <c r="W206" s="7">
        <v>1</v>
      </c>
      <c r="X206" s="7">
        <v>1</v>
      </c>
      <c r="Y206" s="7">
        <v>1</v>
      </c>
      <c r="Z206" s="7">
        <v>1</v>
      </c>
      <c r="AA206" s="7">
        <v>1</v>
      </c>
      <c r="AB206" s="7">
        <v>1</v>
      </c>
      <c r="AC206" s="7">
        <v>1</v>
      </c>
      <c r="AD206" s="7">
        <v>1</v>
      </c>
      <c r="AE206" s="7">
        <v>1</v>
      </c>
      <c r="AF206" s="7">
        <v>1</v>
      </c>
      <c r="AG206" s="7">
        <v>0</v>
      </c>
      <c r="AH206" s="7">
        <v>0</v>
      </c>
      <c r="AI206" s="7">
        <v>1</v>
      </c>
      <c r="AJ206" s="11">
        <v>1</v>
      </c>
    </row>
    <row r="207" spans="1:36" x14ac:dyDescent="0.35">
      <c r="A207" s="61" t="s">
        <v>134</v>
      </c>
      <c r="B207" s="6">
        <v>0.60526315789473684</v>
      </c>
      <c r="C207" s="4">
        <v>0.7192982456140351</v>
      </c>
      <c r="D207" s="4">
        <v>0.83870967741935487</v>
      </c>
      <c r="E207" s="4">
        <v>0.8971631205673759</v>
      </c>
      <c r="F207" s="4">
        <v>0.93055555555555558</v>
      </c>
      <c r="G207" s="4">
        <v>0.90370370370370368</v>
      </c>
      <c r="H207" s="4">
        <v>0.84444444444444444</v>
      </c>
      <c r="I207" s="4">
        <v>0.95454545454545459</v>
      </c>
      <c r="J207" s="4">
        <v>0.90151515151515149</v>
      </c>
      <c r="K207" s="4">
        <v>0.70512820512820518</v>
      </c>
      <c r="L207" s="4">
        <v>0.68627450980392157</v>
      </c>
      <c r="M207" s="4">
        <v>0.80434782608695654</v>
      </c>
      <c r="N207" s="4">
        <v>0.72649572649572647</v>
      </c>
      <c r="O207" s="4">
        <v>0.83333333333333337</v>
      </c>
      <c r="P207" s="4">
        <v>0.5</v>
      </c>
      <c r="Q207" s="4">
        <v>0.609375</v>
      </c>
      <c r="R207" s="5">
        <v>0.6071428571428571</v>
      </c>
      <c r="S207" s="7">
        <v>1</v>
      </c>
      <c r="T207" s="7">
        <v>1</v>
      </c>
      <c r="U207" s="7">
        <v>1</v>
      </c>
      <c r="V207" s="7">
        <v>1</v>
      </c>
      <c r="W207" s="7">
        <v>1</v>
      </c>
      <c r="X207" s="7">
        <v>1</v>
      </c>
      <c r="Y207" s="7">
        <v>1</v>
      </c>
      <c r="Z207" s="7">
        <v>1</v>
      </c>
      <c r="AA207" s="7">
        <v>1</v>
      </c>
      <c r="AB207" s="7">
        <v>1</v>
      </c>
      <c r="AC207" s="7">
        <v>1</v>
      </c>
      <c r="AD207" s="7">
        <v>1</v>
      </c>
      <c r="AE207" s="7">
        <v>1</v>
      </c>
      <c r="AF207" s="7">
        <v>1</v>
      </c>
      <c r="AG207" s="7">
        <v>1</v>
      </c>
      <c r="AH207" s="7">
        <v>1</v>
      </c>
      <c r="AI207" s="7">
        <v>1</v>
      </c>
      <c r="AJ207" s="11">
        <v>1</v>
      </c>
    </row>
    <row r="208" spans="1:36" x14ac:dyDescent="0.35">
      <c r="A208" s="61" t="s">
        <v>219</v>
      </c>
      <c r="B208" s="6">
        <v>5.2631578947368418E-2</v>
      </c>
      <c r="C208" s="4">
        <v>8.771929824561403E-2</v>
      </c>
      <c r="D208" s="4">
        <v>0.4838709677419355</v>
      </c>
      <c r="E208" s="4">
        <v>0.87234042553191493</v>
      </c>
      <c r="F208" s="4">
        <v>0.4861111111111111</v>
      </c>
      <c r="G208" s="4">
        <v>0.10740740740740741</v>
      </c>
      <c r="H208" s="4">
        <v>0.77777777777777779</v>
      </c>
      <c r="I208" s="4">
        <v>0.29545454545454547</v>
      </c>
      <c r="J208" s="4">
        <v>0.74242424242424243</v>
      </c>
      <c r="K208" s="4">
        <v>0.80769230769230771</v>
      </c>
      <c r="L208" s="4">
        <v>0.51960784313725494</v>
      </c>
      <c r="M208" s="4">
        <v>0.61956521739130432</v>
      </c>
      <c r="N208" s="4">
        <v>0.58119658119658124</v>
      </c>
      <c r="O208" s="4">
        <v>0.16666666666666666</v>
      </c>
      <c r="P208" s="4">
        <v>0.59259259259259256</v>
      </c>
      <c r="Q208" s="4">
        <v>0.390625</v>
      </c>
      <c r="R208" s="5">
        <v>0.4642857142857143</v>
      </c>
      <c r="S208" s="7">
        <v>0</v>
      </c>
      <c r="T208" s="7">
        <v>0</v>
      </c>
      <c r="U208" s="7">
        <v>1</v>
      </c>
      <c r="V208" s="7">
        <v>1</v>
      </c>
      <c r="W208" s="7">
        <v>1</v>
      </c>
      <c r="X208" s="7">
        <v>0</v>
      </c>
      <c r="Y208" s="7">
        <v>1</v>
      </c>
      <c r="Z208" s="7">
        <v>1</v>
      </c>
      <c r="AA208" s="7">
        <v>1</v>
      </c>
      <c r="AB208" s="7">
        <v>1</v>
      </c>
      <c r="AC208" s="7">
        <v>1</v>
      </c>
      <c r="AD208" s="7">
        <v>1</v>
      </c>
      <c r="AE208" s="7">
        <v>1</v>
      </c>
      <c r="AF208" s="7">
        <v>0</v>
      </c>
      <c r="AG208" s="7">
        <v>1</v>
      </c>
      <c r="AH208" s="7">
        <v>1</v>
      </c>
      <c r="AI208" s="7">
        <v>1</v>
      </c>
      <c r="AJ208" s="11">
        <v>1</v>
      </c>
    </row>
    <row r="209" spans="1:36" x14ac:dyDescent="0.35">
      <c r="A209" s="61" t="s">
        <v>18</v>
      </c>
      <c r="B209" s="6">
        <v>0.18421052631578946</v>
      </c>
      <c r="C209" s="4">
        <v>0.12280701754385964</v>
      </c>
      <c r="D209" s="4">
        <v>3.2258064516129031E-2</v>
      </c>
      <c r="E209" s="4">
        <v>8.1560283687943269E-2</v>
      </c>
      <c r="F209" s="4">
        <v>9.7222222222222224E-2</v>
      </c>
      <c r="G209" s="4">
        <v>0.10740740740740741</v>
      </c>
      <c r="H209" s="4">
        <v>0.15555555555555556</v>
      </c>
      <c r="I209" s="4">
        <v>0.10227272727272728</v>
      </c>
      <c r="J209" s="4">
        <v>0.2878787878787879</v>
      </c>
      <c r="K209" s="4">
        <v>0.11538461538461539</v>
      </c>
      <c r="L209" s="4">
        <v>9.8039215686274508E-3</v>
      </c>
      <c r="M209" s="4">
        <v>5.434782608695652E-2</v>
      </c>
      <c r="N209" s="4">
        <v>9.4017094017094016E-2</v>
      </c>
      <c r="O209" s="4">
        <v>0.13333333333333333</v>
      </c>
      <c r="P209" s="4">
        <v>0.1111111111111111</v>
      </c>
      <c r="Q209" s="4">
        <v>9.375E-2</v>
      </c>
      <c r="R209" s="5">
        <v>3.5714285714285712E-2</v>
      </c>
      <c r="S209" s="7">
        <v>0</v>
      </c>
      <c r="T209" s="7">
        <v>0</v>
      </c>
      <c r="U209" s="7">
        <v>0</v>
      </c>
      <c r="V209" s="7">
        <v>0</v>
      </c>
      <c r="W209" s="7">
        <v>0</v>
      </c>
      <c r="X209" s="7">
        <v>0</v>
      </c>
      <c r="Y209" s="7">
        <v>0</v>
      </c>
      <c r="Z209" s="7">
        <v>0</v>
      </c>
      <c r="AA209" s="7">
        <v>1</v>
      </c>
      <c r="AB209" s="7">
        <v>0</v>
      </c>
      <c r="AC209" s="7">
        <v>0</v>
      </c>
      <c r="AD209" s="7">
        <v>0</v>
      </c>
      <c r="AE209" s="7">
        <v>0</v>
      </c>
      <c r="AF209" s="7">
        <v>0</v>
      </c>
      <c r="AG209" s="7">
        <v>0</v>
      </c>
      <c r="AH209" s="7">
        <v>0</v>
      </c>
      <c r="AI209" s="7">
        <v>0</v>
      </c>
      <c r="AJ209" s="11">
        <v>1</v>
      </c>
    </row>
    <row r="210" spans="1:36" x14ac:dyDescent="0.35">
      <c r="A210" s="61" t="s">
        <v>232</v>
      </c>
      <c r="B210" s="6">
        <v>0.76315789473684215</v>
      </c>
      <c r="C210" s="4">
        <v>0.56140350877192979</v>
      </c>
      <c r="D210" s="4">
        <v>0.74193548387096775</v>
      </c>
      <c r="E210" s="4">
        <v>0.53900709219858156</v>
      </c>
      <c r="F210" s="4">
        <v>0.5</v>
      </c>
      <c r="G210" s="4">
        <v>0.62592592592592589</v>
      </c>
      <c r="H210" s="4">
        <v>0.57777777777777772</v>
      </c>
      <c r="I210" s="4">
        <v>0.47727272727272729</v>
      </c>
      <c r="J210" s="4">
        <v>0.54545454545454541</v>
      </c>
      <c r="K210" s="4">
        <v>0.64102564102564108</v>
      </c>
      <c r="L210" s="4">
        <v>0.57843137254901966</v>
      </c>
      <c r="M210" s="4">
        <v>0.63043478260869568</v>
      </c>
      <c r="N210" s="4">
        <v>0.36752136752136755</v>
      </c>
      <c r="O210" s="4">
        <v>0.5</v>
      </c>
      <c r="P210" s="4">
        <v>0.37037037037037035</v>
      </c>
      <c r="Q210" s="4">
        <v>0.328125</v>
      </c>
      <c r="R210" s="5">
        <v>0.6428571428571429</v>
      </c>
      <c r="S210" s="7">
        <v>1</v>
      </c>
      <c r="T210" s="7">
        <v>1</v>
      </c>
      <c r="U210" s="7">
        <v>1</v>
      </c>
      <c r="V210" s="7">
        <v>1</v>
      </c>
      <c r="W210" s="7">
        <v>1</v>
      </c>
      <c r="X210" s="7">
        <v>1</v>
      </c>
      <c r="Y210" s="7">
        <v>1</v>
      </c>
      <c r="Z210" s="7">
        <v>1</v>
      </c>
      <c r="AA210" s="7">
        <v>1</v>
      </c>
      <c r="AB210" s="7">
        <v>1</v>
      </c>
      <c r="AC210" s="7">
        <v>1</v>
      </c>
      <c r="AD210" s="7">
        <v>1</v>
      </c>
      <c r="AE210" s="7">
        <v>1</v>
      </c>
      <c r="AF210" s="7">
        <v>1</v>
      </c>
      <c r="AG210" s="7">
        <v>1</v>
      </c>
      <c r="AH210" s="7">
        <v>1</v>
      </c>
      <c r="AI210" s="7">
        <v>1</v>
      </c>
      <c r="AJ210" s="11">
        <v>1</v>
      </c>
    </row>
    <row r="211" spans="1:36" x14ac:dyDescent="0.35">
      <c r="A211" s="61" t="s">
        <v>103</v>
      </c>
      <c r="B211" s="6">
        <v>0.39473684210526316</v>
      </c>
      <c r="C211" s="4">
        <v>0.10526315789473684</v>
      </c>
      <c r="D211" s="4">
        <v>0.16129032258064516</v>
      </c>
      <c r="E211" s="4">
        <v>0.38652482269503546</v>
      </c>
      <c r="F211" s="4">
        <v>0.3611111111111111</v>
      </c>
      <c r="G211" s="4">
        <v>0.3925925925925926</v>
      </c>
      <c r="H211" s="4">
        <v>0.51111111111111107</v>
      </c>
      <c r="I211" s="4">
        <v>0.48863636363636365</v>
      </c>
      <c r="J211" s="4">
        <v>0.30303030303030304</v>
      </c>
      <c r="K211" s="4">
        <v>0.33333333333333331</v>
      </c>
      <c r="L211" s="4">
        <v>0.39215686274509803</v>
      </c>
      <c r="M211" s="4">
        <v>0.30434782608695654</v>
      </c>
      <c r="N211" s="4">
        <v>0.22222222222222221</v>
      </c>
      <c r="O211" s="4">
        <v>0.16666666666666666</v>
      </c>
      <c r="P211" s="4">
        <v>9.2592592592592587E-2</v>
      </c>
      <c r="Q211" s="4">
        <v>0.1875</v>
      </c>
      <c r="R211" s="5">
        <v>0.39285714285714285</v>
      </c>
      <c r="S211" s="7">
        <v>1</v>
      </c>
      <c r="T211" s="7">
        <v>0</v>
      </c>
      <c r="U211" s="7">
        <v>0</v>
      </c>
      <c r="V211" s="7">
        <v>1</v>
      </c>
      <c r="W211" s="7">
        <v>1</v>
      </c>
      <c r="X211" s="7">
        <v>1</v>
      </c>
      <c r="Y211" s="7">
        <v>1</v>
      </c>
      <c r="Z211" s="7">
        <v>1</v>
      </c>
      <c r="AA211" s="7">
        <v>1</v>
      </c>
      <c r="AB211" s="7">
        <v>1</v>
      </c>
      <c r="AC211" s="7">
        <v>1</v>
      </c>
      <c r="AD211" s="7">
        <v>1</v>
      </c>
      <c r="AE211" s="7">
        <v>0</v>
      </c>
      <c r="AF211" s="7">
        <v>0</v>
      </c>
      <c r="AG211" s="7">
        <v>0</v>
      </c>
      <c r="AH211" s="7">
        <v>0</v>
      </c>
      <c r="AI211" s="7">
        <v>1</v>
      </c>
      <c r="AJ211" s="11">
        <v>1</v>
      </c>
    </row>
    <row r="212" spans="1:36" x14ac:dyDescent="0.35">
      <c r="A212" s="61" t="s">
        <v>187</v>
      </c>
      <c r="B212" s="6">
        <v>0</v>
      </c>
      <c r="C212" s="4">
        <v>0</v>
      </c>
      <c r="D212" s="4">
        <v>0</v>
      </c>
      <c r="E212" s="4">
        <v>7.0921985815602835E-3</v>
      </c>
      <c r="F212" s="4">
        <v>0</v>
      </c>
      <c r="G212" s="4">
        <v>7.4074074074074077E-3</v>
      </c>
      <c r="H212" s="4">
        <v>0</v>
      </c>
      <c r="I212" s="4">
        <v>0</v>
      </c>
      <c r="J212" s="4">
        <v>7.575757575757576E-3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1.5625E-2</v>
      </c>
      <c r="R212" s="5">
        <v>0</v>
      </c>
      <c r="S212" s="7">
        <v>0</v>
      </c>
      <c r="T212" s="7">
        <v>0</v>
      </c>
      <c r="U212" s="7">
        <v>0</v>
      </c>
      <c r="V212" s="7">
        <v>0</v>
      </c>
      <c r="W212" s="7">
        <v>0</v>
      </c>
      <c r="X212" s="7">
        <v>0</v>
      </c>
      <c r="Y212" s="7">
        <v>0</v>
      </c>
      <c r="Z212" s="7">
        <v>0</v>
      </c>
      <c r="AA212" s="7">
        <v>0</v>
      </c>
      <c r="AB212" s="7">
        <v>0</v>
      </c>
      <c r="AC212" s="7">
        <v>0</v>
      </c>
      <c r="AD212" s="7">
        <v>0</v>
      </c>
      <c r="AE212" s="7">
        <v>0</v>
      </c>
      <c r="AF212" s="7">
        <v>0</v>
      </c>
      <c r="AG212" s="7">
        <v>0</v>
      </c>
      <c r="AH212" s="7">
        <v>0</v>
      </c>
      <c r="AI212" s="7">
        <v>0</v>
      </c>
      <c r="AJ212" s="11">
        <v>0</v>
      </c>
    </row>
    <row r="213" spans="1:36" x14ac:dyDescent="0.35">
      <c r="A213" s="61" t="s">
        <v>115</v>
      </c>
      <c r="B213" s="6">
        <v>0.44736842105263158</v>
      </c>
      <c r="C213" s="4">
        <v>0.50877192982456143</v>
      </c>
      <c r="D213" s="4">
        <v>0.74193548387096775</v>
      </c>
      <c r="E213" s="4">
        <v>0.49645390070921985</v>
      </c>
      <c r="F213" s="4">
        <v>0.81944444444444442</v>
      </c>
      <c r="G213" s="4">
        <v>0.83703703703703702</v>
      </c>
      <c r="H213" s="4">
        <v>0.93333333333333335</v>
      </c>
      <c r="I213" s="4">
        <v>0.84090909090909094</v>
      </c>
      <c r="J213" s="4">
        <v>0.95454545454545459</v>
      </c>
      <c r="K213" s="4">
        <v>0.5641025641025641</v>
      </c>
      <c r="L213" s="4">
        <v>0.6470588235294118</v>
      </c>
      <c r="M213" s="4">
        <v>0.68478260869565222</v>
      </c>
      <c r="N213" s="4">
        <v>0.49572649572649574</v>
      </c>
      <c r="O213" s="4">
        <v>0.73333333333333328</v>
      </c>
      <c r="P213" s="4">
        <v>0.5</v>
      </c>
      <c r="Q213" s="4">
        <v>0.546875</v>
      </c>
      <c r="R213" s="5">
        <v>0.4642857142857143</v>
      </c>
      <c r="S213" s="7">
        <v>1</v>
      </c>
      <c r="T213" s="7">
        <v>1</v>
      </c>
      <c r="U213" s="7">
        <v>1</v>
      </c>
      <c r="V213" s="7">
        <v>1</v>
      </c>
      <c r="W213" s="7">
        <v>1</v>
      </c>
      <c r="X213" s="7">
        <v>1</v>
      </c>
      <c r="Y213" s="7">
        <v>1</v>
      </c>
      <c r="Z213" s="7">
        <v>1</v>
      </c>
      <c r="AA213" s="7">
        <v>1</v>
      </c>
      <c r="AB213" s="7">
        <v>1</v>
      </c>
      <c r="AC213" s="7">
        <v>1</v>
      </c>
      <c r="AD213" s="7">
        <v>1</v>
      </c>
      <c r="AE213" s="7">
        <v>1</v>
      </c>
      <c r="AF213" s="7">
        <v>1</v>
      </c>
      <c r="AG213" s="7">
        <v>1</v>
      </c>
      <c r="AH213" s="7">
        <v>1</v>
      </c>
      <c r="AI213" s="7">
        <v>1</v>
      </c>
      <c r="AJ213" s="11">
        <v>1</v>
      </c>
    </row>
    <row r="214" spans="1:36" x14ac:dyDescent="0.35">
      <c r="A214" s="61" t="s">
        <v>306</v>
      </c>
      <c r="B214" s="6" t="e">
        <v>#N/A</v>
      </c>
      <c r="C214" s="4" t="e">
        <v>#N/A</v>
      </c>
      <c r="D214" s="4" t="e">
        <v>#N/A</v>
      </c>
      <c r="E214" s="4" t="e">
        <v>#N/A</v>
      </c>
      <c r="F214" s="4" t="e">
        <v>#N/A</v>
      </c>
      <c r="G214" s="4" t="e">
        <v>#N/A</v>
      </c>
      <c r="H214" s="4" t="e">
        <v>#N/A</v>
      </c>
      <c r="I214" s="4" t="e">
        <v>#N/A</v>
      </c>
      <c r="J214" s="4" t="e">
        <v>#N/A</v>
      </c>
      <c r="K214" s="4" t="e">
        <v>#N/A</v>
      </c>
      <c r="L214" s="4" t="e">
        <v>#N/A</v>
      </c>
      <c r="M214" s="4" t="e">
        <v>#N/A</v>
      </c>
      <c r="N214" s="4" t="e">
        <v>#N/A</v>
      </c>
      <c r="O214" s="4" t="e">
        <v>#N/A</v>
      </c>
      <c r="P214" s="4" t="e">
        <v>#N/A</v>
      </c>
      <c r="Q214" s="4" t="e">
        <v>#N/A</v>
      </c>
      <c r="R214" s="5" t="e">
        <v>#N/A</v>
      </c>
      <c r="S214" s="7" t="e">
        <v>#N/A</v>
      </c>
      <c r="T214" s="7" t="e">
        <v>#N/A</v>
      </c>
      <c r="U214" s="7" t="e">
        <v>#N/A</v>
      </c>
      <c r="V214" s="7" t="e">
        <v>#N/A</v>
      </c>
      <c r="W214" s="7" t="e">
        <v>#N/A</v>
      </c>
      <c r="X214" s="7" t="e">
        <v>#N/A</v>
      </c>
      <c r="Y214" s="7" t="e">
        <v>#N/A</v>
      </c>
      <c r="Z214" s="7" t="e">
        <v>#N/A</v>
      </c>
      <c r="AA214" s="7" t="e">
        <v>#N/A</v>
      </c>
      <c r="AB214" s="7" t="e">
        <v>#N/A</v>
      </c>
      <c r="AC214" s="7" t="e">
        <v>#N/A</v>
      </c>
      <c r="AD214" s="7" t="e">
        <v>#N/A</v>
      </c>
      <c r="AE214" s="7" t="e">
        <v>#N/A</v>
      </c>
      <c r="AF214" s="7" t="e">
        <v>#N/A</v>
      </c>
      <c r="AG214" s="7" t="e">
        <v>#N/A</v>
      </c>
      <c r="AH214" s="7" t="e">
        <v>#N/A</v>
      </c>
      <c r="AI214" s="7" t="e">
        <v>#N/A</v>
      </c>
      <c r="AJ214" s="11" t="e">
        <v>#N/A</v>
      </c>
    </row>
    <row r="215" spans="1:36" x14ac:dyDescent="0.35">
      <c r="A215" s="61" t="s">
        <v>195</v>
      </c>
      <c r="B215" s="6">
        <v>0</v>
      </c>
      <c r="C215" s="4">
        <v>5.2631578947368418E-2</v>
      </c>
      <c r="D215" s="4">
        <v>0</v>
      </c>
      <c r="E215" s="4">
        <v>2.1276595744680851E-2</v>
      </c>
      <c r="F215" s="4">
        <v>1.3888888888888888E-2</v>
      </c>
      <c r="G215" s="4">
        <v>3.7037037037037038E-3</v>
      </c>
      <c r="H215" s="4">
        <v>2.2222222222222223E-2</v>
      </c>
      <c r="I215" s="4">
        <v>3.4090909090909088E-2</v>
      </c>
      <c r="J215" s="4">
        <v>2.2727272727272728E-2</v>
      </c>
      <c r="K215" s="4">
        <v>1.282051282051282E-2</v>
      </c>
      <c r="L215" s="4">
        <v>7.8431372549019607E-2</v>
      </c>
      <c r="M215" s="4">
        <v>7.6086956521739135E-2</v>
      </c>
      <c r="N215" s="4">
        <v>4.2735042735042736E-2</v>
      </c>
      <c r="O215" s="4">
        <v>0</v>
      </c>
      <c r="P215" s="4">
        <v>7.407407407407407E-2</v>
      </c>
      <c r="Q215" s="4">
        <v>0</v>
      </c>
      <c r="R215" s="5">
        <v>3.5714285714285712E-2</v>
      </c>
      <c r="S215" s="7">
        <v>0</v>
      </c>
      <c r="T215" s="7">
        <v>0</v>
      </c>
      <c r="U215" s="7">
        <v>0</v>
      </c>
      <c r="V215" s="7">
        <v>0</v>
      </c>
      <c r="W215" s="7">
        <v>0</v>
      </c>
      <c r="X215" s="7">
        <v>0</v>
      </c>
      <c r="Y215" s="7">
        <v>0</v>
      </c>
      <c r="Z215" s="7">
        <v>0</v>
      </c>
      <c r="AA215" s="7">
        <v>0</v>
      </c>
      <c r="AB215" s="7">
        <v>0</v>
      </c>
      <c r="AC215" s="7">
        <v>0</v>
      </c>
      <c r="AD215" s="7">
        <v>0</v>
      </c>
      <c r="AE215" s="7">
        <v>0</v>
      </c>
      <c r="AF215" s="7">
        <v>0</v>
      </c>
      <c r="AG215" s="7">
        <v>0</v>
      </c>
      <c r="AH215" s="7">
        <v>0</v>
      </c>
      <c r="AI215" s="7">
        <v>0</v>
      </c>
      <c r="AJ215" s="11">
        <v>0</v>
      </c>
    </row>
    <row r="216" spans="1:36" x14ac:dyDescent="0.35">
      <c r="A216" s="61" t="s">
        <v>29</v>
      </c>
      <c r="B216" s="6">
        <v>7.8947368421052627E-2</v>
      </c>
      <c r="C216" s="4">
        <v>8.771929824561403E-2</v>
      </c>
      <c r="D216" s="4">
        <v>9.6774193548387094E-2</v>
      </c>
      <c r="E216" s="4">
        <v>5.3191489361702128E-2</v>
      </c>
      <c r="F216" s="4">
        <v>5.5555555555555552E-2</v>
      </c>
      <c r="G216" s="4">
        <v>7.407407407407407E-2</v>
      </c>
      <c r="H216" s="4">
        <v>0.1111111111111111</v>
      </c>
      <c r="I216" s="4">
        <v>9.0909090909090912E-2</v>
      </c>
      <c r="J216" s="4">
        <v>0.21212121212121213</v>
      </c>
      <c r="K216" s="4">
        <v>0.10256410256410256</v>
      </c>
      <c r="L216" s="4">
        <v>8.8235294117647065E-2</v>
      </c>
      <c r="M216" s="4">
        <v>0.13043478260869565</v>
      </c>
      <c r="N216" s="4">
        <v>8.5470085470085472E-2</v>
      </c>
      <c r="O216" s="4">
        <v>0.1</v>
      </c>
      <c r="P216" s="4">
        <v>3.7037037037037035E-2</v>
      </c>
      <c r="Q216" s="4">
        <v>3.125E-2</v>
      </c>
      <c r="R216" s="5">
        <v>7.1428571428571425E-2</v>
      </c>
      <c r="S216" s="7">
        <v>0</v>
      </c>
      <c r="T216" s="7">
        <v>0</v>
      </c>
      <c r="U216" s="7">
        <v>0</v>
      </c>
      <c r="V216" s="7">
        <v>0</v>
      </c>
      <c r="W216" s="7">
        <v>0</v>
      </c>
      <c r="X216" s="7">
        <v>0</v>
      </c>
      <c r="Y216" s="7">
        <v>0</v>
      </c>
      <c r="Z216" s="7">
        <v>0</v>
      </c>
      <c r="AA216" s="7">
        <v>0</v>
      </c>
      <c r="AB216" s="7">
        <v>0</v>
      </c>
      <c r="AC216" s="7">
        <v>0</v>
      </c>
      <c r="AD216" s="7">
        <v>0</v>
      </c>
      <c r="AE216" s="7">
        <v>0</v>
      </c>
      <c r="AF216" s="7">
        <v>0</v>
      </c>
      <c r="AG216" s="7">
        <v>0</v>
      </c>
      <c r="AH216" s="7">
        <v>0</v>
      </c>
      <c r="AI216" s="7">
        <v>0</v>
      </c>
      <c r="AJ216" s="11">
        <v>0</v>
      </c>
    </row>
    <row r="217" spans="1:36" x14ac:dyDescent="0.35">
      <c r="A217" s="61" t="s">
        <v>117</v>
      </c>
      <c r="B217" s="6">
        <v>0.52631578947368418</v>
      </c>
      <c r="C217" s="4">
        <v>0.22807017543859648</v>
      </c>
      <c r="D217" s="4">
        <v>0.29032258064516131</v>
      </c>
      <c r="E217" s="4">
        <v>0.34397163120567376</v>
      </c>
      <c r="F217" s="4">
        <v>0.34722222222222221</v>
      </c>
      <c r="G217" s="4">
        <v>0.52592592592592591</v>
      </c>
      <c r="H217" s="4">
        <v>0.46666666666666667</v>
      </c>
      <c r="I217" s="4">
        <v>0.625</v>
      </c>
      <c r="J217" s="4">
        <v>0.4621212121212121</v>
      </c>
      <c r="K217" s="4">
        <v>0.42307692307692307</v>
      </c>
      <c r="L217" s="4">
        <v>0.45098039215686275</v>
      </c>
      <c r="M217" s="4">
        <v>0.33695652173913043</v>
      </c>
      <c r="N217" s="4">
        <v>0.35897435897435898</v>
      </c>
      <c r="O217" s="4">
        <v>0.2</v>
      </c>
      <c r="P217" s="4">
        <v>7.407407407407407E-2</v>
      </c>
      <c r="Q217" s="4">
        <v>1.5625E-2</v>
      </c>
      <c r="R217" s="5">
        <v>0</v>
      </c>
      <c r="S217" s="7">
        <v>1</v>
      </c>
      <c r="T217" s="7">
        <v>0</v>
      </c>
      <c r="U217" s="7">
        <v>1</v>
      </c>
      <c r="V217" s="7">
        <v>1</v>
      </c>
      <c r="W217" s="7">
        <v>1</v>
      </c>
      <c r="X217" s="7">
        <v>1</v>
      </c>
      <c r="Y217" s="7">
        <v>1</v>
      </c>
      <c r="Z217" s="7">
        <v>1</v>
      </c>
      <c r="AA217" s="7">
        <v>1</v>
      </c>
      <c r="AB217" s="7">
        <v>1</v>
      </c>
      <c r="AC217" s="7">
        <v>1</v>
      </c>
      <c r="AD217" s="7">
        <v>1</v>
      </c>
      <c r="AE217" s="7">
        <v>1</v>
      </c>
      <c r="AF217" s="7">
        <v>0</v>
      </c>
      <c r="AG217" s="7">
        <v>0</v>
      </c>
      <c r="AH217" s="7">
        <v>0</v>
      </c>
      <c r="AI217" s="7">
        <v>0</v>
      </c>
      <c r="AJ217" s="11">
        <v>1</v>
      </c>
    </row>
    <row r="218" spans="1:36" x14ac:dyDescent="0.35">
      <c r="A218" s="61" t="s">
        <v>221</v>
      </c>
      <c r="B218" s="6">
        <v>0.81578947368421051</v>
      </c>
      <c r="C218" s="4">
        <v>0.84210526315789469</v>
      </c>
      <c r="D218" s="4">
        <v>0.83870967741935487</v>
      </c>
      <c r="E218" s="4">
        <v>0.94326241134751776</v>
      </c>
      <c r="F218" s="4">
        <v>0.84722222222222221</v>
      </c>
      <c r="G218" s="4">
        <v>0.91481481481481486</v>
      </c>
      <c r="H218" s="4">
        <v>0.97777777777777775</v>
      </c>
      <c r="I218" s="4">
        <v>0.97727272727272729</v>
      </c>
      <c r="J218" s="4">
        <v>0.96969696969696972</v>
      </c>
      <c r="K218" s="4">
        <v>0.94871794871794868</v>
      </c>
      <c r="L218" s="4">
        <v>1</v>
      </c>
      <c r="M218" s="4">
        <v>0.95652173913043481</v>
      </c>
      <c r="N218" s="4">
        <v>0.90598290598290598</v>
      </c>
      <c r="O218" s="4">
        <v>0.93333333333333335</v>
      </c>
      <c r="P218" s="4">
        <v>0.7407407407407407</v>
      </c>
      <c r="Q218" s="4">
        <v>0.6875</v>
      </c>
      <c r="R218" s="5">
        <v>0.7857142857142857</v>
      </c>
      <c r="S218" s="7">
        <v>1</v>
      </c>
      <c r="T218" s="7">
        <v>1</v>
      </c>
      <c r="U218" s="7">
        <v>1</v>
      </c>
      <c r="V218" s="7">
        <v>1</v>
      </c>
      <c r="W218" s="7">
        <v>1</v>
      </c>
      <c r="X218" s="7">
        <v>1</v>
      </c>
      <c r="Y218" s="7">
        <v>1</v>
      </c>
      <c r="Z218" s="7">
        <v>1</v>
      </c>
      <c r="AA218" s="7">
        <v>1</v>
      </c>
      <c r="AB218" s="7">
        <v>1</v>
      </c>
      <c r="AC218" s="7">
        <v>1</v>
      </c>
      <c r="AD218" s="7">
        <v>1</v>
      </c>
      <c r="AE218" s="7">
        <v>1</v>
      </c>
      <c r="AF218" s="7">
        <v>1</v>
      </c>
      <c r="AG218" s="7">
        <v>1</v>
      </c>
      <c r="AH218" s="7">
        <v>1</v>
      </c>
      <c r="AI218" s="7">
        <v>1</v>
      </c>
      <c r="AJ218" s="11">
        <v>1</v>
      </c>
    </row>
    <row r="219" spans="1:36" x14ac:dyDescent="0.35">
      <c r="A219" s="61" t="s">
        <v>136</v>
      </c>
      <c r="B219" s="6">
        <v>0.89473684210526316</v>
      </c>
      <c r="C219" s="4">
        <v>0.77192982456140347</v>
      </c>
      <c r="D219" s="4">
        <v>0.83870967741935487</v>
      </c>
      <c r="E219" s="4">
        <v>0.97517730496453903</v>
      </c>
      <c r="F219" s="4">
        <v>0.98611111111111116</v>
      </c>
      <c r="G219" s="4">
        <v>0.97777777777777775</v>
      </c>
      <c r="H219" s="4">
        <v>0.97777777777777775</v>
      </c>
      <c r="I219" s="4">
        <v>0.97727272727272729</v>
      </c>
      <c r="J219" s="4">
        <v>0.98484848484848486</v>
      </c>
      <c r="K219" s="4">
        <v>0.89743589743589747</v>
      </c>
      <c r="L219" s="4">
        <v>0.92156862745098034</v>
      </c>
      <c r="M219" s="4">
        <v>0.91304347826086951</v>
      </c>
      <c r="N219" s="4">
        <v>0.92307692307692313</v>
      </c>
      <c r="O219" s="4">
        <v>0.93333333333333335</v>
      </c>
      <c r="P219" s="4">
        <v>0.88888888888888884</v>
      </c>
      <c r="Q219" s="4">
        <v>0.734375</v>
      </c>
      <c r="R219" s="5">
        <v>0.8571428571428571</v>
      </c>
      <c r="S219" s="7">
        <v>1</v>
      </c>
      <c r="T219" s="7">
        <v>1</v>
      </c>
      <c r="U219" s="7">
        <v>1</v>
      </c>
      <c r="V219" s="7">
        <v>1</v>
      </c>
      <c r="W219" s="7">
        <v>1</v>
      </c>
      <c r="X219" s="7">
        <v>1</v>
      </c>
      <c r="Y219" s="7">
        <v>1</v>
      </c>
      <c r="Z219" s="7">
        <v>1</v>
      </c>
      <c r="AA219" s="7">
        <v>1</v>
      </c>
      <c r="AB219" s="7">
        <v>1</v>
      </c>
      <c r="AC219" s="7">
        <v>1</v>
      </c>
      <c r="AD219" s="7">
        <v>1</v>
      </c>
      <c r="AE219" s="7">
        <v>1</v>
      </c>
      <c r="AF219" s="7">
        <v>1</v>
      </c>
      <c r="AG219" s="7">
        <v>1</v>
      </c>
      <c r="AH219" s="7">
        <v>1</v>
      </c>
      <c r="AI219" s="7">
        <v>1</v>
      </c>
      <c r="AJ219" s="11">
        <v>1</v>
      </c>
    </row>
    <row r="220" spans="1:36" x14ac:dyDescent="0.35">
      <c r="A220" s="61" t="s">
        <v>166</v>
      </c>
      <c r="B220" s="6">
        <v>0.34210526315789475</v>
      </c>
      <c r="C220" s="4">
        <v>0.2807017543859649</v>
      </c>
      <c r="D220" s="4">
        <v>0.29032258064516131</v>
      </c>
      <c r="E220" s="4">
        <v>0.43971631205673761</v>
      </c>
      <c r="F220" s="4">
        <v>0.45833333333333331</v>
      </c>
      <c r="G220" s="4">
        <v>0.55925925925925923</v>
      </c>
      <c r="H220" s="4">
        <v>0.44444444444444442</v>
      </c>
      <c r="I220" s="4">
        <v>0.39772727272727271</v>
      </c>
      <c r="J220" s="4">
        <v>0.27272727272727271</v>
      </c>
      <c r="K220" s="4">
        <v>0.46153846153846156</v>
      </c>
      <c r="L220" s="4">
        <v>0.38235294117647056</v>
      </c>
      <c r="M220" s="4">
        <v>0.46739130434782611</v>
      </c>
      <c r="N220" s="4">
        <v>0.3504273504273504</v>
      </c>
      <c r="O220" s="4">
        <v>0.16666666666666666</v>
      </c>
      <c r="P220" s="4">
        <v>0.14814814814814814</v>
      </c>
      <c r="Q220" s="4">
        <v>0.21875</v>
      </c>
      <c r="R220" s="5">
        <v>0.35714285714285715</v>
      </c>
      <c r="S220" s="7">
        <v>1</v>
      </c>
      <c r="T220" s="7">
        <v>1</v>
      </c>
      <c r="U220" s="7">
        <v>1</v>
      </c>
      <c r="V220" s="7">
        <v>1</v>
      </c>
      <c r="W220" s="7">
        <v>1</v>
      </c>
      <c r="X220" s="7">
        <v>1</v>
      </c>
      <c r="Y220" s="7">
        <v>1</v>
      </c>
      <c r="Z220" s="7">
        <v>1</v>
      </c>
      <c r="AA220" s="7">
        <v>1</v>
      </c>
      <c r="AB220" s="7">
        <v>1</v>
      </c>
      <c r="AC220" s="7">
        <v>1</v>
      </c>
      <c r="AD220" s="7">
        <v>1</v>
      </c>
      <c r="AE220" s="7">
        <v>1</v>
      </c>
      <c r="AF220" s="7">
        <v>0</v>
      </c>
      <c r="AG220" s="7">
        <v>0</v>
      </c>
      <c r="AH220" s="7">
        <v>0</v>
      </c>
      <c r="AI220" s="7">
        <v>1</v>
      </c>
      <c r="AJ220" s="11">
        <v>1</v>
      </c>
    </row>
    <row r="221" spans="1:36" x14ac:dyDescent="0.35">
      <c r="A221" s="61" t="s">
        <v>222</v>
      </c>
      <c r="B221" s="6">
        <v>0.31578947368421051</v>
      </c>
      <c r="C221" s="4">
        <v>0.35087719298245612</v>
      </c>
      <c r="D221" s="4">
        <v>0.38709677419354838</v>
      </c>
      <c r="E221" s="4">
        <v>0.26241134751773049</v>
      </c>
      <c r="F221" s="4">
        <v>0.2361111111111111</v>
      </c>
      <c r="G221" s="4">
        <v>0.27777777777777779</v>
      </c>
      <c r="H221" s="4">
        <v>0.28888888888888886</v>
      </c>
      <c r="I221" s="4">
        <v>0.32954545454545453</v>
      </c>
      <c r="J221" s="4">
        <v>0.30303030303030304</v>
      </c>
      <c r="K221" s="4">
        <v>0.38461538461538464</v>
      </c>
      <c r="L221" s="4">
        <v>0.24509803921568626</v>
      </c>
      <c r="M221" s="4">
        <v>0.27173913043478259</v>
      </c>
      <c r="N221" s="4">
        <v>0.18803418803418803</v>
      </c>
      <c r="O221" s="4">
        <v>0.16666666666666666</v>
      </c>
      <c r="P221" s="4">
        <v>0.18518518518518517</v>
      </c>
      <c r="Q221" s="4">
        <v>0.21875</v>
      </c>
      <c r="R221" s="5">
        <v>0.17857142857142858</v>
      </c>
      <c r="S221" s="7">
        <v>1</v>
      </c>
      <c r="T221" s="7">
        <v>1</v>
      </c>
      <c r="U221" s="7">
        <v>1</v>
      </c>
      <c r="V221" s="7">
        <v>1</v>
      </c>
      <c r="W221" s="7">
        <v>0</v>
      </c>
      <c r="X221" s="7">
        <v>1</v>
      </c>
      <c r="Y221" s="7">
        <v>1</v>
      </c>
      <c r="Z221" s="7">
        <v>1</v>
      </c>
      <c r="AA221" s="7">
        <v>1</v>
      </c>
      <c r="AB221" s="7">
        <v>1</v>
      </c>
      <c r="AC221" s="7">
        <v>0</v>
      </c>
      <c r="AD221" s="7">
        <v>1</v>
      </c>
      <c r="AE221" s="7">
        <v>0</v>
      </c>
      <c r="AF221" s="7">
        <v>0</v>
      </c>
      <c r="AG221" s="7">
        <v>0</v>
      </c>
      <c r="AH221" s="7">
        <v>0</v>
      </c>
      <c r="AI221" s="7">
        <v>0</v>
      </c>
      <c r="AJ221" s="11">
        <v>1</v>
      </c>
    </row>
    <row r="222" spans="1:36" x14ac:dyDescent="0.35">
      <c r="A222" s="61" t="s">
        <v>271</v>
      </c>
      <c r="B222" s="6">
        <v>0</v>
      </c>
      <c r="C222" s="4">
        <v>3.5087719298245612E-2</v>
      </c>
      <c r="D222" s="4">
        <v>0</v>
      </c>
      <c r="E222" s="4">
        <v>3.5460992907801418E-3</v>
      </c>
      <c r="F222" s="4">
        <v>0</v>
      </c>
      <c r="G222" s="4">
        <v>0</v>
      </c>
      <c r="H222" s="4">
        <v>0</v>
      </c>
      <c r="I222" s="4">
        <v>1.1363636363636364E-2</v>
      </c>
      <c r="J222" s="4">
        <v>0</v>
      </c>
      <c r="K222" s="4">
        <v>1.282051282051282E-2</v>
      </c>
      <c r="L222" s="4">
        <v>0</v>
      </c>
      <c r="M222" s="4">
        <v>1.0869565217391304E-2</v>
      </c>
      <c r="N222" s="4">
        <v>0</v>
      </c>
      <c r="O222" s="4">
        <v>0</v>
      </c>
      <c r="P222" s="4">
        <v>0</v>
      </c>
      <c r="Q222" s="4">
        <v>0</v>
      </c>
      <c r="R222" s="5">
        <v>0</v>
      </c>
      <c r="S222" s="7">
        <v>0</v>
      </c>
      <c r="T222" s="7">
        <v>0</v>
      </c>
      <c r="U222" s="7">
        <v>0</v>
      </c>
      <c r="V222" s="7">
        <v>0</v>
      </c>
      <c r="W222" s="7">
        <v>0</v>
      </c>
      <c r="X222" s="7">
        <v>0</v>
      </c>
      <c r="Y222" s="7">
        <v>0</v>
      </c>
      <c r="Z222" s="7">
        <v>0</v>
      </c>
      <c r="AA222" s="7">
        <v>0</v>
      </c>
      <c r="AB222" s="7">
        <v>0</v>
      </c>
      <c r="AC222" s="7">
        <v>0</v>
      </c>
      <c r="AD222" s="7">
        <v>0</v>
      </c>
      <c r="AE222" s="7">
        <v>0</v>
      </c>
      <c r="AF222" s="7">
        <v>0</v>
      </c>
      <c r="AG222" s="7">
        <v>0</v>
      </c>
      <c r="AH222" s="7">
        <v>0</v>
      </c>
      <c r="AI222" s="7">
        <v>0</v>
      </c>
      <c r="AJ222" s="11">
        <v>0</v>
      </c>
    </row>
    <row r="223" spans="1:36" x14ac:dyDescent="0.35">
      <c r="A223" s="61" t="s">
        <v>85</v>
      </c>
      <c r="B223" s="6">
        <v>0.23684210526315788</v>
      </c>
      <c r="C223" s="4">
        <v>0.31578947368421051</v>
      </c>
      <c r="D223" s="4">
        <v>0.25806451612903225</v>
      </c>
      <c r="E223" s="4">
        <v>0.27659574468085107</v>
      </c>
      <c r="F223" s="4">
        <v>0.43055555555555558</v>
      </c>
      <c r="G223" s="4">
        <v>0.40740740740740738</v>
      </c>
      <c r="H223" s="4">
        <v>0.26666666666666666</v>
      </c>
      <c r="I223" s="4">
        <v>0.29545454545454547</v>
      </c>
      <c r="J223" s="4">
        <v>0.50757575757575757</v>
      </c>
      <c r="K223" s="4">
        <v>0.33333333333333331</v>
      </c>
      <c r="L223" s="4">
        <v>0.3235294117647059</v>
      </c>
      <c r="M223" s="4">
        <v>0.22826086956521738</v>
      </c>
      <c r="N223" s="4">
        <v>0.22222222222222221</v>
      </c>
      <c r="O223" s="4">
        <v>0.13333333333333333</v>
      </c>
      <c r="P223" s="4">
        <v>0.12962962962962962</v>
      </c>
      <c r="Q223" s="4">
        <v>0.15625</v>
      </c>
      <c r="R223" s="5">
        <v>0.35714285714285715</v>
      </c>
      <c r="S223" s="7">
        <v>0</v>
      </c>
      <c r="T223" s="7">
        <v>1</v>
      </c>
      <c r="U223" s="7">
        <v>1</v>
      </c>
      <c r="V223" s="7">
        <v>1</v>
      </c>
      <c r="W223" s="7">
        <v>1</v>
      </c>
      <c r="X223" s="7">
        <v>1</v>
      </c>
      <c r="Y223" s="7">
        <v>1</v>
      </c>
      <c r="Z223" s="7">
        <v>1</v>
      </c>
      <c r="AA223" s="7">
        <v>1</v>
      </c>
      <c r="AB223" s="7">
        <v>1</v>
      </c>
      <c r="AC223" s="7">
        <v>1</v>
      </c>
      <c r="AD223" s="7">
        <v>0</v>
      </c>
      <c r="AE223" s="7">
        <v>0</v>
      </c>
      <c r="AF223" s="7">
        <v>0</v>
      </c>
      <c r="AG223" s="7">
        <v>0</v>
      </c>
      <c r="AH223" s="7">
        <v>0</v>
      </c>
      <c r="AI223" s="7">
        <v>1</v>
      </c>
      <c r="AJ223" s="11">
        <v>1</v>
      </c>
    </row>
    <row r="224" spans="1:36" x14ac:dyDescent="0.35">
      <c r="A224" s="61" t="s">
        <v>78</v>
      </c>
      <c r="B224" s="6">
        <v>0.23684210526315788</v>
      </c>
      <c r="C224" s="4">
        <v>0.2807017543859649</v>
      </c>
      <c r="D224" s="4">
        <v>0.29032258064516131</v>
      </c>
      <c r="E224" s="4">
        <v>0.31560283687943264</v>
      </c>
      <c r="F224" s="4">
        <v>0.3888888888888889</v>
      </c>
      <c r="G224" s="4">
        <v>0.50370370370370365</v>
      </c>
      <c r="H224" s="4">
        <v>0.51111111111111107</v>
      </c>
      <c r="I224" s="4">
        <v>0.34090909090909088</v>
      </c>
      <c r="J224" s="4">
        <v>0.68181818181818177</v>
      </c>
      <c r="K224" s="4">
        <v>0.28205128205128205</v>
      </c>
      <c r="L224" s="4">
        <v>0.25490196078431371</v>
      </c>
      <c r="M224" s="4">
        <v>0.31521739130434784</v>
      </c>
      <c r="N224" s="4">
        <v>0.23931623931623933</v>
      </c>
      <c r="O224" s="4">
        <v>0.16666666666666666</v>
      </c>
      <c r="P224" s="4">
        <v>0.22222222222222221</v>
      </c>
      <c r="Q224" s="4">
        <v>0.1875</v>
      </c>
      <c r="R224" s="5">
        <v>0.14285714285714285</v>
      </c>
      <c r="S224" s="7">
        <v>0</v>
      </c>
      <c r="T224" s="7">
        <v>1</v>
      </c>
      <c r="U224" s="7">
        <v>1</v>
      </c>
      <c r="V224" s="7">
        <v>1</v>
      </c>
      <c r="W224" s="7">
        <v>1</v>
      </c>
      <c r="X224" s="7">
        <v>1</v>
      </c>
      <c r="Y224" s="7">
        <v>1</v>
      </c>
      <c r="Z224" s="7">
        <v>1</v>
      </c>
      <c r="AA224" s="7">
        <v>1</v>
      </c>
      <c r="AB224" s="7">
        <v>1</v>
      </c>
      <c r="AC224" s="7">
        <v>1</v>
      </c>
      <c r="AD224" s="7">
        <v>1</v>
      </c>
      <c r="AE224" s="7">
        <v>0</v>
      </c>
      <c r="AF224" s="7">
        <v>0</v>
      </c>
      <c r="AG224" s="7">
        <v>0</v>
      </c>
      <c r="AH224" s="7">
        <v>0</v>
      </c>
      <c r="AI224" s="7">
        <v>0</v>
      </c>
      <c r="AJ224" s="11">
        <v>1</v>
      </c>
    </row>
    <row r="225" spans="1:36" x14ac:dyDescent="0.35">
      <c r="A225" s="61" t="s">
        <v>228</v>
      </c>
      <c r="B225" s="6">
        <v>0.68421052631578949</v>
      </c>
      <c r="C225" s="4">
        <v>0.52631578947368418</v>
      </c>
      <c r="D225" s="4">
        <v>0.54838709677419351</v>
      </c>
      <c r="E225" s="4">
        <v>0.43971631205673761</v>
      </c>
      <c r="F225" s="4">
        <v>0.68055555555555558</v>
      </c>
      <c r="G225" s="4">
        <v>0.47037037037037038</v>
      </c>
      <c r="H225" s="4">
        <v>0.51111111111111107</v>
      </c>
      <c r="I225" s="4">
        <v>0.45454545454545453</v>
      </c>
      <c r="J225" s="4">
        <v>0.62878787878787878</v>
      </c>
      <c r="K225" s="4">
        <v>0.52564102564102566</v>
      </c>
      <c r="L225" s="4">
        <v>0.48039215686274511</v>
      </c>
      <c r="M225" s="4">
        <v>0.51086956521739135</v>
      </c>
      <c r="N225" s="4">
        <v>0.29914529914529914</v>
      </c>
      <c r="O225" s="4">
        <v>0.43333333333333335</v>
      </c>
      <c r="P225" s="4">
        <v>0.33333333333333331</v>
      </c>
      <c r="Q225" s="4">
        <v>0.1875</v>
      </c>
      <c r="R225" s="5">
        <v>0.6071428571428571</v>
      </c>
      <c r="S225" s="7">
        <v>1</v>
      </c>
      <c r="T225" s="7">
        <v>1</v>
      </c>
      <c r="U225" s="7">
        <v>1</v>
      </c>
      <c r="V225" s="7">
        <v>1</v>
      </c>
      <c r="W225" s="7">
        <v>1</v>
      </c>
      <c r="X225" s="7">
        <v>1</v>
      </c>
      <c r="Y225" s="7">
        <v>1</v>
      </c>
      <c r="Z225" s="7">
        <v>1</v>
      </c>
      <c r="AA225" s="7">
        <v>1</v>
      </c>
      <c r="AB225" s="7">
        <v>1</v>
      </c>
      <c r="AC225" s="7">
        <v>1</v>
      </c>
      <c r="AD225" s="7">
        <v>1</v>
      </c>
      <c r="AE225" s="7">
        <v>1</v>
      </c>
      <c r="AF225" s="7">
        <v>1</v>
      </c>
      <c r="AG225" s="7">
        <v>1</v>
      </c>
      <c r="AH225" s="7">
        <v>0</v>
      </c>
      <c r="AI225" s="7">
        <v>1</v>
      </c>
      <c r="AJ225" s="11">
        <v>1</v>
      </c>
    </row>
    <row r="226" spans="1:36" x14ac:dyDescent="0.35">
      <c r="A226" s="61" t="s">
        <v>22</v>
      </c>
      <c r="B226" s="6">
        <v>0.28947368421052633</v>
      </c>
      <c r="C226" s="4">
        <v>0.31578947368421051</v>
      </c>
      <c r="D226" s="4">
        <v>0.32258064516129031</v>
      </c>
      <c r="E226" s="4">
        <v>0.31205673758865249</v>
      </c>
      <c r="F226" s="4">
        <v>0.22222222222222221</v>
      </c>
      <c r="G226" s="4">
        <v>0.37037037037037035</v>
      </c>
      <c r="H226" s="4">
        <v>0.4</v>
      </c>
      <c r="I226" s="4">
        <v>0.375</v>
      </c>
      <c r="J226" s="4">
        <v>0.52272727272727271</v>
      </c>
      <c r="K226" s="4">
        <v>0.34615384615384615</v>
      </c>
      <c r="L226" s="4">
        <v>0.26470588235294118</v>
      </c>
      <c r="M226" s="4">
        <v>0.38043478260869568</v>
      </c>
      <c r="N226" s="4">
        <v>0.30769230769230771</v>
      </c>
      <c r="O226" s="4">
        <v>0.23333333333333334</v>
      </c>
      <c r="P226" s="4">
        <v>0.16666666666666666</v>
      </c>
      <c r="Q226" s="4">
        <v>0.109375</v>
      </c>
      <c r="R226" s="5">
        <v>0.25</v>
      </c>
      <c r="S226" s="7">
        <v>1</v>
      </c>
      <c r="T226" s="7">
        <v>1</v>
      </c>
      <c r="U226" s="7">
        <v>1</v>
      </c>
      <c r="V226" s="7">
        <v>1</v>
      </c>
      <c r="W226" s="7">
        <v>0</v>
      </c>
      <c r="X226" s="7">
        <v>1</v>
      </c>
      <c r="Y226" s="7">
        <v>1</v>
      </c>
      <c r="Z226" s="7">
        <v>1</v>
      </c>
      <c r="AA226" s="7">
        <v>1</v>
      </c>
      <c r="AB226" s="7">
        <v>1</v>
      </c>
      <c r="AC226" s="7">
        <v>1</v>
      </c>
      <c r="AD226" s="7">
        <v>1</v>
      </c>
      <c r="AE226" s="7">
        <v>1</v>
      </c>
      <c r="AF226" s="7">
        <v>0</v>
      </c>
      <c r="AG226" s="7">
        <v>0</v>
      </c>
      <c r="AH226" s="7">
        <v>0</v>
      </c>
      <c r="AI226" s="7">
        <v>0</v>
      </c>
      <c r="AJ226" s="11">
        <v>1</v>
      </c>
    </row>
    <row r="227" spans="1:36" x14ac:dyDescent="0.35">
      <c r="A227" s="61" t="s">
        <v>205</v>
      </c>
      <c r="B227" s="6">
        <v>0</v>
      </c>
      <c r="C227" s="4">
        <v>3.5087719298245612E-2</v>
      </c>
      <c r="D227" s="4">
        <v>6.4516129032258063E-2</v>
      </c>
      <c r="E227" s="4">
        <v>3.1914893617021274E-2</v>
      </c>
      <c r="F227" s="4">
        <v>1.3888888888888888E-2</v>
      </c>
      <c r="G227" s="4">
        <v>2.2222222222222223E-2</v>
      </c>
      <c r="H227" s="4">
        <v>4.4444444444444446E-2</v>
      </c>
      <c r="I227" s="4">
        <v>2.2727272727272728E-2</v>
      </c>
      <c r="J227" s="4">
        <v>5.3030303030303032E-2</v>
      </c>
      <c r="K227" s="4">
        <v>1.282051282051282E-2</v>
      </c>
      <c r="L227" s="4">
        <v>9.8039215686274508E-3</v>
      </c>
      <c r="M227" s="4">
        <v>1.0869565217391304E-2</v>
      </c>
      <c r="N227" s="4">
        <v>8.5470085470085479E-3</v>
      </c>
      <c r="O227" s="4">
        <v>0.1</v>
      </c>
      <c r="P227" s="4">
        <v>0</v>
      </c>
      <c r="Q227" s="4">
        <v>1.5625E-2</v>
      </c>
      <c r="R227" s="5">
        <v>3.5714285714285712E-2</v>
      </c>
      <c r="S227" s="7">
        <v>0</v>
      </c>
      <c r="T227" s="7">
        <v>0</v>
      </c>
      <c r="U227" s="7">
        <v>0</v>
      </c>
      <c r="V227" s="7">
        <v>0</v>
      </c>
      <c r="W227" s="7">
        <v>0</v>
      </c>
      <c r="X227" s="7">
        <v>0</v>
      </c>
      <c r="Y227" s="7">
        <v>0</v>
      </c>
      <c r="Z227" s="7">
        <v>0</v>
      </c>
      <c r="AA227" s="7">
        <v>0</v>
      </c>
      <c r="AB227" s="7">
        <v>0</v>
      </c>
      <c r="AC227" s="7">
        <v>0</v>
      </c>
      <c r="AD227" s="7">
        <v>0</v>
      </c>
      <c r="AE227" s="7">
        <v>0</v>
      </c>
      <c r="AF227" s="7">
        <v>0</v>
      </c>
      <c r="AG227" s="7">
        <v>0</v>
      </c>
      <c r="AH227" s="7">
        <v>0</v>
      </c>
      <c r="AI227" s="7">
        <v>0</v>
      </c>
      <c r="AJ227" s="11">
        <v>0</v>
      </c>
    </row>
    <row r="228" spans="1:36" x14ac:dyDescent="0.35">
      <c r="A228" s="61" t="s">
        <v>104</v>
      </c>
      <c r="B228" s="6">
        <v>2.6315789473684209E-2</v>
      </c>
      <c r="C228" s="4">
        <v>5.2631578947368418E-2</v>
      </c>
      <c r="D228" s="4">
        <v>9.6774193548387094E-2</v>
      </c>
      <c r="E228" s="4">
        <v>6.0283687943262408E-2</v>
      </c>
      <c r="F228" s="4">
        <v>6.9444444444444448E-2</v>
      </c>
      <c r="G228" s="4">
        <v>0.14814814814814814</v>
      </c>
      <c r="H228" s="4">
        <v>0.17777777777777778</v>
      </c>
      <c r="I228" s="4">
        <v>0.17045454545454544</v>
      </c>
      <c r="J228" s="4">
        <v>9.8484848484848481E-2</v>
      </c>
      <c r="K228" s="4">
        <v>8.9743589743589744E-2</v>
      </c>
      <c r="L228" s="4">
        <v>9.8039215686274508E-3</v>
      </c>
      <c r="M228" s="4">
        <v>7.6086956521739135E-2</v>
      </c>
      <c r="N228" s="4">
        <v>1.7094017094017096E-2</v>
      </c>
      <c r="O228" s="4">
        <v>0</v>
      </c>
      <c r="P228" s="4">
        <v>1.8518518518518517E-2</v>
      </c>
      <c r="Q228" s="4">
        <v>3.125E-2</v>
      </c>
      <c r="R228" s="5">
        <v>3.5714285714285712E-2</v>
      </c>
      <c r="S228" s="7">
        <v>0</v>
      </c>
      <c r="T228" s="7">
        <v>0</v>
      </c>
      <c r="U228" s="7">
        <v>0</v>
      </c>
      <c r="V228" s="7">
        <v>0</v>
      </c>
      <c r="W228" s="7">
        <v>0</v>
      </c>
      <c r="X228" s="7">
        <v>0</v>
      </c>
      <c r="Y228" s="7">
        <v>0</v>
      </c>
      <c r="Z228" s="7">
        <v>0</v>
      </c>
      <c r="AA228" s="7">
        <v>0</v>
      </c>
      <c r="AB228" s="7">
        <v>0</v>
      </c>
      <c r="AC228" s="7">
        <v>0</v>
      </c>
      <c r="AD228" s="7">
        <v>0</v>
      </c>
      <c r="AE228" s="7">
        <v>0</v>
      </c>
      <c r="AF228" s="7">
        <v>0</v>
      </c>
      <c r="AG228" s="7">
        <v>0</v>
      </c>
      <c r="AH228" s="7">
        <v>0</v>
      </c>
      <c r="AI228" s="7">
        <v>0</v>
      </c>
      <c r="AJ228" s="11">
        <v>0</v>
      </c>
    </row>
    <row r="229" spans="1:36" x14ac:dyDescent="0.35">
      <c r="A229" s="61" t="s">
        <v>250</v>
      </c>
      <c r="B229" s="6">
        <v>0.42105263157894735</v>
      </c>
      <c r="C229" s="4">
        <v>0.54385964912280704</v>
      </c>
      <c r="D229" s="4">
        <v>0.54838709677419351</v>
      </c>
      <c r="E229" s="4">
        <v>0.51063829787234039</v>
      </c>
      <c r="F229" s="4">
        <v>0.51388888888888884</v>
      </c>
      <c r="G229" s="4">
        <v>0.57037037037037042</v>
      </c>
      <c r="H229" s="4">
        <v>0.6</v>
      </c>
      <c r="I229" s="4">
        <v>0.53409090909090906</v>
      </c>
      <c r="J229" s="4">
        <v>0.46969696969696972</v>
      </c>
      <c r="K229" s="4">
        <v>0.53846153846153844</v>
      </c>
      <c r="L229" s="4">
        <v>0.47058823529411764</v>
      </c>
      <c r="M229" s="4">
        <v>0.55434782608695654</v>
      </c>
      <c r="N229" s="4">
        <v>0.29914529914529914</v>
      </c>
      <c r="O229" s="4">
        <v>0.26666666666666666</v>
      </c>
      <c r="P229" s="4">
        <v>0.22222222222222221</v>
      </c>
      <c r="Q229" s="4">
        <v>0.234375</v>
      </c>
      <c r="R229" s="5">
        <v>0.5714285714285714</v>
      </c>
      <c r="S229" s="7">
        <v>1</v>
      </c>
      <c r="T229" s="7">
        <v>1</v>
      </c>
      <c r="U229" s="7">
        <v>1</v>
      </c>
      <c r="V229" s="7">
        <v>1</v>
      </c>
      <c r="W229" s="7">
        <v>1</v>
      </c>
      <c r="X229" s="7">
        <v>1</v>
      </c>
      <c r="Y229" s="7">
        <v>1</v>
      </c>
      <c r="Z229" s="7">
        <v>1</v>
      </c>
      <c r="AA229" s="7">
        <v>1</v>
      </c>
      <c r="AB229" s="7">
        <v>1</v>
      </c>
      <c r="AC229" s="7">
        <v>1</v>
      </c>
      <c r="AD229" s="7">
        <v>1</v>
      </c>
      <c r="AE229" s="7">
        <v>1</v>
      </c>
      <c r="AF229" s="7">
        <v>1</v>
      </c>
      <c r="AG229" s="7">
        <v>0</v>
      </c>
      <c r="AH229" s="7">
        <v>0</v>
      </c>
      <c r="AI229" s="7">
        <v>1</v>
      </c>
      <c r="AJ229" s="11">
        <v>1</v>
      </c>
    </row>
    <row r="230" spans="1:36" x14ac:dyDescent="0.35">
      <c r="A230" s="61" t="s">
        <v>220</v>
      </c>
      <c r="B230" s="6">
        <v>0.23684210526315788</v>
      </c>
      <c r="C230" s="4">
        <v>0.15789473684210525</v>
      </c>
      <c r="D230" s="4">
        <v>0.19354838709677419</v>
      </c>
      <c r="E230" s="4">
        <v>0.20212765957446807</v>
      </c>
      <c r="F230" s="4">
        <v>0.20833333333333334</v>
      </c>
      <c r="G230" s="4">
        <v>0.17777777777777778</v>
      </c>
      <c r="H230" s="4">
        <v>0.17777777777777778</v>
      </c>
      <c r="I230" s="4">
        <v>0.26136363636363635</v>
      </c>
      <c r="J230" s="4">
        <v>0.2196969696969697</v>
      </c>
      <c r="K230" s="4">
        <v>0.32051282051282054</v>
      </c>
      <c r="L230" s="4">
        <v>0.22549019607843138</v>
      </c>
      <c r="M230" s="4">
        <v>0.16304347826086957</v>
      </c>
      <c r="N230" s="4">
        <v>0.1623931623931624</v>
      </c>
      <c r="O230" s="4">
        <v>0.13333333333333333</v>
      </c>
      <c r="P230" s="4">
        <v>3.7037037037037035E-2</v>
      </c>
      <c r="Q230" s="4">
        <v>0.125</v>
      </c>
      <c r="R230" s="5">
        <v>0.10714285714285714</v>
      </c>
      <c r="S230" s="7">
        <v>0</v>
      </c>
      <c r="T230" s="7">
        <v>0</v>
      </c>
      <c r="U230" s="7">
        <v>0</v>
      </c>
      <c r="V230" s="7">
        <v>0</v>
      </c>
      <c r="W230" s="7">
        <v>0</v>
      </c>
      <c r="X230" s="7">
        <v>0</v>
      </c>
      <c r="Y230" s="7">
        <v>0</v>
      </c>
      <c r="Z230" s="7">
        <v>1</v>
      </c>
      <c r="AA230" s="7">
        <v>0</v>
      </c>
      <c r="AB230" s="7">
        <v>1</v>
      </c>
      <c r="AC230" s="7">
        <v>0</v>
      </c>
      <c r="AD230" s="7">
        <v>0</v>
      </c>
      <c r="AE230" s="7">
        <v>0</v>
      </c>
      <c r="AF230" s="7">
        <v>0</v>
      </c>
      <c r="AG230" s="7">
        <v>0</v>
      </c>
      <c r="AH230" s="7">
        <v>0</v>
      </c>
      <c r="AI230" s="7">
        <v>0</v>
      </c>
      <c r="AJ230" s="11">
        <v>1</v>
      </c>
    </row>
    <row r="231" spans="1:36" x14ac:dyDescent="0.35">
      <c r="A231" s="61" t="s">
        <v>196</v>
      </c>
      <c r="B231" s="6">
        <v>0</v>
      </c>
      <c r="C231" s="4">
        <v>1.7543859649122806E-2</v>
      </c>
      <c r="D231" s="4">
        <v>0.29032258064516131</v>
      </c>
      <c r="E231" s="4">
        <v>0.1702127659574468</v>
      </c>
      <c r="F231" s="4">
        <v>0.1111111111111111</v>
      </c>
      <c r="G231" s="4">
        <v>0.1037037037037037</v>
      </c>
      <c r="H231" s="4">
        <v>0.1111111111111111</v>
      </c>
      <c r="I231" s="4">
        <v>2.2727272727272728E-2</v>
      </c>
      <c r="J231" s="4">
        <v>0.12121212121212122</v>
      </c>
      <c r="K231" s="4">
        <v>0.47435897435897434</v>
      </c>
      <c r="L231" s="4">
        <v>0.61764705882352944</v>
      </c>
      <c r="M231" s="4">
        <v>0.45652173913043476</v>
      </c>
      <c r="N231" s="4">
        <v>0.12820512820512819</v>
      </c>
      <c r="O231" s="4">
        <v>0.26666666666666666</v>
      </c>
      <c r="P231" s="4">
        <v>1.8518518518518517E-2</v>
      </c>
      <c r="Q231" s="4">
        <v>6.25E-2</v>
      </c>
      <c r="R231" s="5">
        <v>3.5714285714285712E-2</v>
      </c>
      <c r="S231" s="7">
        <v>0</v>
      </c>
      <c r="T231" s="7">
        <v>0</v>
      </c>
      <c r="U231" s="7">
        <v>1</v>
      </c>
      <c r="V231" s="7">
        <v>0</v>
      </c>
      <c r="W231" s="7">
        <v>0</v>
      </c>
      <c r="X231" s="7">
        <v>0</v>
      </c>
      <c r="Y231" s="7">
        <v>0</v>
      </c>
      <c r="Z231" s="7">
        <v>0</v>
      </c>
      <c r="AA231" s="7">
        <v>0</v>
      </c>
      <c r="AB231" s="7">
        <v>1</v>
      </c>
      <c r="AC231" s="7">
        <v>1</v>
      </c>
      <c r="AD231" s="7">
        <v>1</v>
      </c>
      <c r="AE231" s="7">
        <v>0</v>
      </c>
      <c r="AF231" s="7">
        <v>1</v>
      </c>
      <c r="AG231" s="7">
        <v>0</v>
      </c>
      <c r="AH231" s="7">
        <v>0</v>
      </c>
      <c r="AI231" s="7">
        <v>0</v>
      </c>
      <c r="AJ231" s="11">
        <v>1</v>
      </c>
    </row>
    <row r="232" spans="1:36" x14ac:dyDescent="0.35">
      <c r="A232" s="61" t="s">
        <v>209</v>
      </c>
      <c r="B232" s="6">
        <v>0.13157894736842105</v>
      </c>
      <c r="C232" s="4">
        <v>0.26315789473684209</v>
      </c>
      <c r="D232" s="4">
        <v>0.32258064516129031</v>
      </c>
      <c r="E232" s="4">
        <v>0.5</v>
      </c>
      <c r="F232" s="4">
        <v>0.1388888888888889</v>
      </c>
      <c r="G232" s="4">
        <v>0.18888888888888888</v>
      </c>
      <c r="H232" s="4">
        <v>0.28888888888888886</v>
      </c>
      <c r="I232" s="4">
        <v>0.17045454545454544</v>
      </c>
      <c r="J232" s="4">
        <v>0.24242424242424243</v>
      </c>
      <c r="K232" s="4">
        <v>0.41025641025641024</v>
      </c>
      <c r="L232" s="4">
        <v>0.5</v>
      </c>
      <c r="M232" s="4">
        <v>0.56521739130434778</v>
      </c>
      <c r="N232" s="4">
        <v>0.58974358974358976</v>
      </c>
      <c r="O232" s="4">
        <v>0.7</v>
      </c>
      <c r="P232" s="4">
        <v>0.46296296296296297</v>
      </c>
      <c r="Q232" s="4">
        <v>0.265625</v>
      </c>
      <c r="R232" s="5">
        <v>0.4642857142857143</v>
      </c>
      <c r="S232" s="7">
        <v>0</v>
      </c>
      <c r="T232" s="7">
        <v>1</v>
      </c>
      <c r="U232" s="7">
        <v>1</v>
      </c>
      <c r="V232" s="7">
        <v>1</v>
      </c>
      <c r="W232" s="7">
        <v>0</v>
      </c>
      <c r="X232" s="7">
        <v>0</v>
      </c>
      <c r="Y232" s="7">
        <v>1</v>
      </c>
      <c r="Z232" s="7">
        <v>0</v>
      </c>
      <c r="AA232" s="7">
        <v>0</v>
      </c>
      <c r="AB232" s="7">
        <v>1</v>
      </c>
      <c r="AC232" s="7">
        <v>1</v>
      </c>
      <c r="AD232" s="7">
        <v>1</v>
      </c>
      <c r="AE232" s="7">
        <v>1</v>
      </c>
      <c r="AF232" s="7">
        <v>1</v>
      </c>
      <c r="AG232" s="7">
        <v>1</v>
      </c>
      <c r="AH232" s="7">
        <v>1</v>
      </c>
      <c r="AI232" s="7">
        <v>1</v>
      </c>
      <c r="AJ232" s="11">
        <v>1</v>
      </c>
    </row>
    <row r="233" spans="1:36" x14ac:dyDescent="0.35">
      <c r="A233" s="61" t="s">
        <v>313</v>
      </c>
      <c r="B233" s="6">
        <v>0.21052631578947367</v>
      </c>
      <c r="C233" s="4">
        <v>0.19298245614035087</v>
      </c>
      <c r="D233" s="4">
        <v>0.32258064516129031</v>
      </c>
      <c r="E233" s="4">
        <v>2.8368794326241134E-2</v>
      </c>
      <c r="F233" s="4">
        <v>1.3888888888888888E-2</v>
      </c>
      <c r="G233" s="4">
        <v>3.7037037037037035E-2</v>
      </c>
      <c r="H233" s="4">
        <v>0</v>
      </c>
      <c r="I233" s="4">
        <v>2.2727272727272728E-2</v>
      </c>
      <c r="J233" s="4">
        <v>0.11363636363636363</v>
      </c>
      <c r="K233" s="4">
        <v>0.17948717948717949</v>
      </c>
      <c r="L233" s="4">
        <v>0.11764705882352941</v>
      </c>
      <c r="M233" s="4">
        <v>7.6086956521739135E-2</v>
      </c>
      <c r="N233" s="4">
        <v>7.6923076923076927E-2</v>
      </c>
      <c r="O233" s="4">
        <v>0</v>
      </c>
      <c r="P233" s="4">
        <v>1.8518518518518517E-2</v>
      </c>
      <c r="Q233" s="4">
        <v>0</v>
      </c>
      <c r="R233" s="5">
        <v>3.5714285714285712E-2</v>
      </c>
      <c r="S233" s="7">
        <v>0</v>
      </c>
      <c r="T233" s="7">
        <v>0</v>
      </c>
      <c r="U233" s="7">
        <v>1</v>
      </c>
      <c r="V233" s="7">
        <v>0</v>
      </c>
      <c r="W233" s="7">
        <v>0</v>
      </c>
      <c r="X233" s="7">
        <v>0</v>
      </c>
      <c r="Y233" s="7">
        <v>0</v>
      </c>
      <c r="Z233" s="7">
        <v>0</v>
      </c>
      <c r="AA233" s="7">
        <v>0</v>
      </c>
      <c r="AB233" s="7">
        <v>0</v>
      </c>
      <c r="AC233" s="7">
        <v>0</v>
      </c>
      <c r="AD233" s="7">
        <v>0</v>
      </c>
      <c r="AE233" s="7">
        <v>0</v>
      </c>
      <c r="AF233" s="7">
        <v>0</v>
      </c>
      <c r="AG233" s="7">
        <v>0</v>
      </c>
      <c r="AH233" s="7">
        <v>0</v>
      </c>
      <c r="AI233" s="7">
        <v>0</v>
      </c>
      <c r="AJ233" s="11">
        <v>1</v>
      </c>
    </row>
    <row r="234" spans="1:36" x14ac:dyDescent="0.35">
      <c r="A234" s="61" t="s">
        <v>179</v>
      </c>
      <c r="B234" s="6">
        <v>0.10526315789473684</v>
      </c>
      <c r="C234" s="4">
        <v>7.0175438596491224E-2</v>
      </c>
      <c r="D234" s="4">
        <v>3.2258064516129031E-2</v>
      </c>
      <c r="E234" s="4">
        <v>0.14893617021276595</v>
      </c>
      <c r="F234" s="4">
        <v>1.3888888888888888E-2</v>
      </c>
      <c r="G234" s="4">
        <v>3.7037037037037035E-2</v>
      </c>
      <c r="H234" s="4">
        <v>0</v>
      </c>
      <c r="I234" s="4">
        <v>7.9545454545454544E-2</v>
      </c>
      <c r="J234" s="4">
        <v>5.3030303030303032E-2</v>
      </c>
      <c r="K234" s="4">
        <v>1.282051282051282E-2</v>
      </c>
      <c r="L234" s="4">
        <v>1.9607843137254902E-2</v>
      </c>
      <c r="M234" s="4">
        <v>3.2608695652173912E-2</v>
      </c>
      <c r="N234" s="4">
        <v>4.2735042735042736E-2</v>
      </c>
      <c r="O234" s="4">
        <v>0.1</v>
      </c>
      <c r="P234" s="4">
        <v>1.8518518518518517E-2</v>
      </c>
      <c r="Q234" s="4">
        <v>3.125E-2</v>
      </c>
      <c r="R234" s="5">
        <v>0</v>
      </c>
      <c r="S234" s="7">
        <v>0</v>
      </c>
      <c r="T234" s="7">
        <v>0</v>
      </c>
      <c r="U234" s="7">
        <v>0</v>
      </c>
      <c r="V234" s="7">
        <v>0</v>
      </c>
      <c r="W234" s="7">
        <v>0</v>
      </c>
      <c r="X234" s="7">
        <v>0</v>
      </c>
      <c r="Y234" s="7">
        <v>0</v>
      </c>
      <c r="Z234" s="7">
        <v>0</v>
      </c>
      <c r="AA234" s="7">
        <v>0</v>
      </c>
      <c r="AB234" s="7">
        <v>0</v>
      </c>
      <c r="AC234" s="7">
        <v>0</v>
      </c>
      <c r="AD234" s="7">
        <v>0</v>
      </c>
      <c r="AE234" s="7">
        <v>0</v>
      </c>
      <c r="AF234" s="7">
        <v>0</v>
      </c>
      <c r="AG234" s="7">
        <v>0</v>
      </c>
      <c r="AH234" s="7">
        <v>0</v>
      </c>
      <c r="AI234" s="7">
        <v>0</v>
      </c>
      <c r="AJ234" s="11">
        <v>0</v>
      </c>
    </row>
    <row r="235" spans="1:36" x14ac:dyDescent="0.35">
      <c r="A235" s="61" t="s">
        <v>7</v>
      </c>
      <c r="B235" s="6">
        <v>0.57894736842105265</v>
      </c>
      <c r="C235" s="4">
        <v>0.61403508771929827</v>
      </c>
      <c r="D235" s="4">
        <v>0.64516129032258063</v>
      </c>
      <c r="E235" s="4">
        <v>0.72695035460992907</v>
      </c>
      <c r="F235" s="4">
        <v>0.75</v>
      </c>
      <c r="G235" s="4">
        <v>0.76666666666666672</v>
      </c>
      <c r="H235" s="4">
        <v>0.84444444444444444</v>
      </c>
      <c r="I235" s="4">
        <v>0.79545454545454541</v>
      </c>
      <c r="J235" s="4">
        <v>0.90909090909090906</v>
      </c>
      <c r="K235" s="4">
        <v>0.74358974358974361</v>
      </c>
      <c r="L235" s="4">
        <v>0.62745098039215685</v>
      </c>
      <c r="M235" s="4">
        <v>0.56521739130434778</v>
      </c>
      <c r="N235" s="4">
        <v>0.47863247863247865</v>
      </c>
      <c r="O235" s="4">
        <v>0.43333333333333335</v>
      </c>
      <c r="P235" s="4">
        <v>0.53703703703703709</v>
      </c>
      <c r="Q235" s="4">
        <v>0.40625</v>
      </c>
      <c r="R235" s="5">
        <v>0.5</v>
      </c>
      <c r="S235" s="7">
        <v>1</v>
      </c>
      <c r="T235" s="7">
        <v>1</v>
      </c>
      <c r="U235" s="7">
        <v>1</v>
      </c>
      <c r="V235" s="7">
        <v>1</v>
      </c>
      <c r="W235" s="7">
        <v>1</v>
      </c>
      <c r="X235" s="7">
        <v>1</v>
      </c>
      <c r="Y235" s="7">
        <v>1</v>
      </c>
      <c r="Z235" s="7">
        <v>1</v>
      </c>
      <c r="AA235" s="7">
        <v>1</v>
      </c>
      <c r="AB235" s="7">
        <v>1</v>
      </c>
      <c r="AC235" s="7">
        <v>1</v>
      </c>
      <c r="AD235" s="7">
        <v>1</v>
      </c>
      <c r="AE235" s="7">
        <v>1</v>
      </c>
      <c r="AF235" s="7">
        <v>1</v>
      </c>
      <c r="AG235" s="7">
        <v>1</v>
      </c>
      <c r="AH235" s="7">
        <v>1</v>
      </c>
      <c r="AI235" s="7">
        <v>1</v>
      </c>
      <c r="AJ235" s="11">
        <v>1</v>
      </c>
    </row>
    <row r="236" spans="1:36" x14ac:dyDescent="0.35">
      <c r="A236" s="61" t="s">
        <v>180</v>
      </c>
      <c r="B236" s="6">
        <v>5.2631578947368418E-2</v>
      </c>
      <c r="C236" s="4">
        <v>3.5087719298245612E-2</v>
      </c>
      <c r="D236" s="4">
        <v>0.12903225806451613</v>
      </c>
      <c r="E236" s="4">
        <v>0.5</v>
      </c>
      <c r="F236" s="4">
        <v>0.1111111111111111</v>
      </c>
      <c r="G236" s="4">
        <v>0.1111111111111111</v>
      </c>
      <c r="H236" s="4">
        <v>2.2222222222222223E-2</v>
      </c>
      <c r="I236" s="4">
        <v>0.10227272727272728</v>
      </c>
      <c r="J236" s="4">
        <v>9.0909090909090912E-2</v>
      </c>
      <c r="K236" s="4">
        <v>0.34615384615384615</v>
      </c>
      <c r="L236" s="4">
        <v>0.44117647058823528</v>
      </c>
      <c r="M236" s="4">
        <v>0.16304347826086957</v>
      </c>
      <c r="N236" s="4">
        <v>0.31623931623931623</v>
      </c>
      <c r="O236" s="4">
        <v>0.2</v>
      </c>
      <c r="P236" s="4">
        <v>0.29629629629629628</v>
      </c>
      <c r="Q236" s="4">
        <v>0.15625</v>
      </c>
      <c r="R236" s="5">
        <v>0.17857142857142858</v>
      </c>
      <c r="S236" s="7">
        <v>0</v>
      </c>
      <c r="T236" s="7">
        <v>0</v>
      </c>
      <c r="U236" s="7">
        <v>0</v>
      </c>
      <c r="V236" s="7">
        <v>1</v>
      </c>
      <c r="W236" s="7">
        <v>0</v>
      </c>
      <c r="X236" s="7">
        <v>0</v>
      </c>
      <c r="Y236" s="7">
        <v>0</v>
      </c>
      <c r="Z236" s="7">
        <v>0</v>
      </c>
      <c r="AA236" s="7">
        <v>0</v>
      </c>
      <c r="AB236" s="7">
        <v>1</v>
      </c>
      <c r="AC236" s="7">
        <v>1</v>
      </c>
      <c r="AD236" s="7">
        <v>0</v>
      </c>
      <c r="AE236" s="7">
        <v>1</v>
      </c>
      <c r="AF236" s="7">
        <v>0</v>
      </c>
      <c r="AG236" s="7">
        <v>1</v>
      </c>
      <c r="AH236" s="7">
        <v>0</v>
      </c>
      <c r="AI236" s="7">
        <v>0</v>
      </c>
      <c r="AJ236" s="11">
        <v>1</v>
      </c>
    </row>
    <row r="237" spans="1:36" x14ac:dyDescent="0.35">
      <c r="A237" s="61" t="s">
        <v>177</v>
      </c>
      <c r="B237" s="6">
        <v>0.78947368421052633</v>
      </c>
      <c r="C237" s="4">
        <v>0.84210526315789469</v>
      </c>
      <c r="D237" s="4">
        <v>0.90322580645161288</v>
      </c>
      <c r="E237" s="4">
        <v>0.79432624113475181</v>
      </c>
      <c r="F237" s="4">
        <v>0.86111111111111116</v>
      </c>
      <c r="G237" s="4">
        <v>0.83703703703703702</v>
      </c>
      <c r="H237" s="4">
        <v>0.77777777777777779</v>
      </c>
      <c r="I237" s="4">
        <v>0.85227272727272729</v>
      </c>
      <c r="J237" s="4">
        <v>0.83333333333333337</v>
      </c>
      <c r="K237" s="4">
        <v>0.82051282051282048</v>
      </c>
      <c r="L237" s="4">
        <v>0.75490196078431371</v>
      </c>
      <c r="M237" s="4">
        <v>0.78260869565217395</v>
      </c>
      <c r="N237" s="4">
        <v>0.76068376068376065</v>
      </c>
      <c r="O237" s="4">
        <v>0.76666666666666672</v>
      </c>
      <c r="P237" s="4">
        <v>0.66666666666666663</v>
      </c>
      <c r="Q237" s="4">
        <v>0.734375</v>
      </c>
      <c r="R237" s="5">
        <v>0.8214285714285714</v>
      </c>
      <c r="S237" s="7">
        <v>1</v>
      </c>
      <c r="T237" s="7">
        <v>1</v>
      </c>
      <c r="U237" s="7">
        <v>1</v>
      </c>
      <c r="V237" s="7">
        <v>1</v>
      </c>
      <c r="W237" s="7">
        <v>1</v>
      </c>
      <c r="X237" s="7">
        <v>1</v>
      </c>
      <c r="Y237" s="7">
        <v>1</v>
      </c>
      <c r="Z237" s="7">
        <v>1</v>
      </c>
      <c r="AA237" s="7">
        <v>1</v>
      </c>
      <c r="AB237" s="7">
        <v>1</v>
      </c>
      <c r="AC237" s="7">
        <v>1</v>
      </c>
      <c r="AD237" s="7">
        <v>1</v>
      </c>
      <c r="AE237" s="7">
        <v>1</v>
      </c>
      <c r="AF237" s="7">
        <v>1</v>
      </c>
      <c r="AG237" s="7">
        <v>1</v>
      </c>
      <c r="AH237" s="7">
        <v>1</v>
      </c>
      <c r="AI237" s="7">
        <v>1</v>
      </c>
      <c r="AJ237" s="11">
        <v>1</v>
      </c>
    </row>
    <row r="238" spans="1:36" x14ac:dyDescent="0.35">
      <c r="A238" s="61" t="s">
        <v>79</v>
      </c>
      <c r="B238" s="6">
        <v>0.34210526315789475</v>
      </c>
      <c r="C238" s="4">
        <v>0.43859649122807015</v>
      </c>
      <c r="D238" s="4">
        <v>0.29032258064516131</v>
      </c>
      <c r="E238" s="4">
        <v>0.42907801418439717</v>
      </c>
      <c r="F238" s="4">
        <v>0.65277777777777779</v>
      </c>
      <c r="G238" s="4">
        <v>0.64074074074074072</v>
      </c>
      <c r="H238" s="4">
        <v>0.64444444444444449</v>
      </c>
      <c r="I238" s="4">
        <v>0.71590909090909094</v>
      </c>
      <c r="J238" s="4">
        <v>0.79545454545454541</v>
      </c>
      <c r="K238" s="4">
        <v>0.42307692307692307</v>
      </c>
      <c r="L238" s="4">
        <v>0.51960784313725494</v>
      </c>
      <c r="M238" s="4">
        <v>0.56521739130434778</v>
      </c>
      <c r="N238" s="4">
        <v>0.30769230769230771</v>
      </c>
      <c r="O238" s="4">
        <v>0.4</v>
      </c>
      <c r="P238" s="4">
        <v>0.42592592592592593</v>
      </c>
      <c r="Q238" s="4">
        <v>0.25</v>
      </c>
      <c r="R238" s="5">
        <v>0.32142857142857145</v>
      </c>
      <c r="S238" s="7">
        <v>1</v>
      </c>
      <c r="T238" s="7">
        <v>1</v>
      </c>
      <c r="U238" s="7">
        <v>1</v>
      </c>
      <c r="V238" s="7">
        <v>1</v>
      </c>
      <c r="W238" s="7">
        <v>1</v>
      </c>
      <c r="X238" s="7">
        <v>1</v>
      </c>
      <c r="Y238" s="7">
        <v>1</v>
      </c>
      <c r="Z238" s="7">
        <v>1</v>
      </c>
      <c r="AA238" s="7">
        <v>1</v>
      </c>
      <c r="AB238" s="7">
        <v>1</v>
      </c>
      <c r="AC238" s="7">
        <v>1</v>
      </c>
      <c r="AD238" s="7">
        <v>1</v>
      </c>
      <c r="AE238" s="7">
        <v>1</v>
      </c>
      <c r="AF238" s="7">
        <v>1</v>
      </c>
      <c r="AG238" s="7">
        <v>1</v>
      </c>
      <c r="AH238" s="7">
        <v>0</v>
      </c>
      <c r="AI238" s="7">
        <v>1</v>
      </c>
      <c r="AJ238" s="11">
        <v>1</v>
      </c>
    </row>
    <row r="239" spans="1:36" x14ac:dyDescent="0.35">
      <c r="A239" s="61" t="s">
        <v>274</v>
      </c>
      <c r="B239" s="6">
        <v>1</v>
      </c>
      <c r="C239" s="4">
        <v>0.98245614035087714</v>
      </c>
      <c r="D239" s="4">
        <v>0.967741935483871</v>
      </c>
      <c r="E239" s="4">
        <v>0.94680851063829785</v>
      </c>
      <c r="F239" s="4">
        <v>0.97222222222222221</v>
      </c>
      <c r="G239" s="4">
        <v>0.9</v>
      </c>
      <c r="H239" s="4">
        <v>0.73333333333333328</v>
      </c>
      <c r="I239" s="4">
        <v>0.78409090909090906</v>
      </c>
      <c r="J239" s="4">
        <v>0.99242424242424243</v>
      </c>
      <c r="K239" s="4">
        <v>0.96153846153846156</v>
      </c>
      <c r="L239" s="4">
        <v>0.93137254901960786</v>
      </c>
      <c r="M239" s="4">
        <v>0.94565217391304346</v>
      </c>
      <c r="N239" s="4">
        <v>0.90598290598290598</v>
      </c>
      <c r="O239" s="4">
        <v>0.9</v>
      </c>
      <c r="P239" s="4">
        <v>1</v>
      </c>
      <c r="Q239" s="4">
        <v>0.90625</v>
      </c>
      <c r="R239" s="5">
        <v>0.9642857142857143</v>
      </c>
      <c r="S239" s="7">
        <v>1</v>
      </c>
      <c r="T239" s="7">
        <v>1</v>
      </c>
      <c r="U239" s="7">
        <v>1</v>
      </c>
      <c r="V239" s="7">
        <v>1</v>
      </c>
      <c r="W239" s="7">
        <v>1</v>
      </c>
      <c r="X239" s="7">
        <v>1</v>
      </c>
      <c r="Y239" s="7">
        <v>1</v>
      </c>
      <c r="Z239" s="7">
        <v>1</v>
      </c>
      <c r="AA239" s="7">
        <v>1</v>
      </c>
      <c r="AB239" s="7">
        <v>1</v>
      </c>
      <c r="AC239" s="7">
        <v>1</v>
      </c>
      <c r="AD239" s="7">
        <v>1</v>
      </c>
      <c r="AE239" s="7">
        <v>1</v>
      </c>
      <c r="AF239" s="7">
        <v>1</v>
      </c>
      <c r="AG239" s="7">
        <v>1</v>
      </c>
      <c r="AH239" s="7">
        <v>1</v>
      </c>
      <c r="AI239" s="7">
        <v>1</v>
      </c>
      <c r="AJ239" s="11">
        <v>1</v>
      </c>
    </row>
    <row r="240" spans="1:36" x14ac:dyDescent="0.35">
      <c r="A240" s="61" t="s">
        <v>192</v>
      </c>
      <c r="B240" s="6">
        <v>0.52631578947368418</v>
      </c>
      <c r="C240" s="4">
        <v>0.38596491228070173</v>
      </c>
      <c r="D240" s="4">
        <v>0.45161290322580644</v>
      </c>
      <c r="E240" s="4">
        <v>0.53191489361702127</v>
      </c>
      <c r="F240" s="4">
        <v>0.68055555555555558</v>
      </c>
      <c r="G240" s="4">
        <v>0.57777777777777772</v>
      </c>
      <c r="H240" s="4">
        <v>0.62222222222222223</v>
      </c>
      <c r="I240" s="4">
        <v>0.54545454545454541</v>
      </c>
      <c r="J240" s="4">
        <v>0.59848484848484851</v>
      </c>
      <c r="K240" s="4">
        <v>0.53846153846153844</v>
      </c>
      <c r="L240" s="4">
        <v>0.58823529411764708</v>
      </c>
      <c r="M240" s="4">
        <v>0.55434782608695654</v>
      </c>
      <c r="N240" s="4">
        <v>0.40170940170940173</v>
      </c>
      <c r="O240" s="4">
        <v>0.46666666666666667</v>
      </c>
      <c r="P240" s="4">
        <v>0.40740740740740738</v>
      </c>
      <c r="Q240" s="4">
        <v>0.421875</v>
      </c>
      <c r="R240" s="5">
        <v>0.7142857142857143</v>
      </c>
      <c r="S240" s="7">
        <v>1</v>
      </c>
      <c r="T240" s="7">
        <v>1</v>
      </c>
      <c r="U240" s="7">
        <v>1</v>
      </c>
      <c r="V240" s="7">
        <v>1</v>
      </c>
      <c r="W240" s="7">
        <v>1</v>
      </c>
      <c r="X240" s="7">
        <v>1</v>
      </c>
      <c r="Y240" s="7">
        <v>1</v>
      </c>
      <c r="Z240" s="7">
        <v>1</v>
      </c>
      <c r="AA240" s="7">
        <v>1</v>
      </c>
      <c r="AB240" s="7">
        <v>1</v>
      </c>
      <c r="AC240" s="7">
        <v>1</v>
      </c>
      <c r="AD240" s="7">
        <v>1</v>
      </c>
      <c r="AE240" s="7">
        <v>1</v>
      </c>
      <c r="AF240" s="7">
        <v>1</v>
      </c>
      <c r="AG240" s="7">
        <v>1</v>
      </c>
      <c r="AH240" s="7">
        <v>1</v>
      </c>
      <c r="AI240" s="7">
        <v>1</v>
      </c>
      <c r="AJ240" s="11">
        <v>1</v>
      </c>
    </row>
    <row r="241" spans="1:36" x14ac:dyDescent="0.35">
      <c r="A241" s="61" t="s">
        <v>138</v>
      </c>
      <c r="B241" s="6">
        <v>0.36842105263157893</v>
      </c>
      <c r="C241" s="4">
        <v>0.59649122807017541</v>
      </c>
      <c r="D241" s="4">
        <v>0.54838709677419351</v>
      </c>
      <c r="E241" s="4">
        <v>0.45744680851063829</v>
      </c>
      <c r="F241" s="4">
        <v>0.94444444444444442</v>
      </c>
      <c r="G241" s="4">
        <v>0.97037037037037033</v>
      </c>
      <c r="H241" s="4">
        <v>0.73333333333333328</v>
      </c>
      <c r="I241" s="4">
        <v>0.81818181818181823</v>
      </c>
      <c r="J241" s="4">
        <v>0.80303030303030298</v>
      </c>
      <c r="K241" s="4">
        <v>0.73076923076923073</v>
      </c>
      <c r="L241" s="4">
        <v>0.76470588235294112</v>
      </c>
      <c r="M241" s="4">
        <v>0.75</v>
      </c>
      <c r="N241" s="4">
        <v>0.53846153846153844</v>
      </c>
      <c r="O241" s="4">
        <v>0.6</v>
      </c>
      <c r="P241" s="4">
        <v>0.29629629629629628</v>
      </c>
      <c r="Q241" s="4">
        <v>0.25</v>
      </c>
      <c r="R241" s="5">
        <v>0.35714285714285715</v>
      </c>
      <c r="S241" s="7">
        <v>1</v>
      </c>
      <c r="T241" s="7">
        <v>1</v>
      </c>
      <c r="U241" s="7">
        <v>1</v>
      </c>
      <c r="V241" s="7">
        <v>1</v>
      </c>
      <c r="W241" s="7">
        <v>1</v>
      </c>
      <c r="X241" s="7">
        <v>1</v>
      </c>
      <c r="Y241" s="7">
        <v>1</v>
      </c>
      <c r="Z241" s="7">
        <v>1</v>
      </c>
      <c r="AA241" s="7">
        <v>1</v>
      </c>
      <c r="AB241" s="7">
        <v>1</v>
      </c>
      <c r="AC241" s="7">
        <v>1</v>
      </c>
      <c r="AD241" s="7">
        <v>1</v>
      </c>
      <c r="AE241" s="7">
        <v>1</v>
      </c>
      <c r="AF241" s="7">
        <v>1</v>
      </c>
      <c r="AG241" s="7">
        <v>1</v>
      </c>
      <c r="AH241" s="7">
        <v>0</v>
      </c>
      <c r="AI241" s="7">
        <v>1</v>
      </c>
      <c r="AJ241" s="11">
        <v>1</v>
      </c>
    </row>
    <row r="242" spans="1:36" x14ac:dyDescent="0.35">
      <c r="A242" s="61" t="s">
        <v>75</v>
      </c>
      <c r="B242" s="6">
        <v>0.21052631578947367</v>
      </c>
      <c r="C242" s="4">
        <v>0.31578947368421051</v>
      </c>
      <c r="D242" s="4">
        <v>0.22580645161290322</v>
      </c>
      <c r="E242" s="4">
        <v>0.30496453900709219</v>
      </c>
      <c r="F242" s="4">
        <v>0.44444444444444442</v>
      </c>
      <c r="G242" s="4">
        <v>0.43703703703703706</v>
      </c>
      <c r="H242" s="4">
        <v>0.42222222222222222</v>
      </c>
      <c r="I242" s="4">
        <v>0.45454545454545453</v>
      </c>
      <c r="J242" s="4">
        <v>0.76515151515151514</v>
      </c>
      <c r="K242" s="4">
        <v>0.24358974358974358</v>
      </c>
      <c r="L242" s="4">
        <v>0.28431372549019607</v>
      </c>
      <c r="M242" s="4">
        <v>0.31521739130434784</v>
      </c>
      <c r="N242" s="4">
        <v>0.28205128205128205</v>
      </c>
      <c r="O242" s="4">
        <v>0.26666666666666666</v>
      </c>
      <c r="P242" s="4">
        <v>0.29629629629629628</v>
      </c>
      <c r="Q242" s="4">
        <v>0.390625</v>
      </c>
      <c r="R242" s="5">
        <v>0.4642857142857143</v>
      </c>
      <c r="S242" s="7">
        <v>0</v>
      </c>
      <c r="T242" s="7">
        <v>1</v>
      </c>
      <c r="U242" s="7">
        <v>0</v>
      </c>
      <c r="V242" s="7">
        <v>1</v>
      </c>
      <c r="W242" s="7">
        <v>1</v>
      </c>
      <c r="X242" s="7">
        <v>1</v>
      </c>
      <c r="Y242" s="7">
        <v>1</v>
      </c>
      <c r="Z242" s="7">
        <v>1</v>
      </c>
      <c r="AA242" s="7">
        <v>1</v>
      </c>
      <c r="AB242" s="7">
        <v>0</v>
      </c>
      <c r="AC242" s="7">
        <v>1</v>
      </c>
      <c r="AD242" s="7">
        <v>1</v>
      </c>
      <c r="AE242" s="7">
        <v>1</v>
      </c>
      <c r="AF242" s="7">
        <v>1</v>
      </c>
      <c r="AG242" s="7">
        <v>1</v>
      </c>
      <c r="AH242" s="7">
        <v>1</v>
      </c>
      <c r="AI242" s="7">
        <v>1</v>
      </c>
      <c r="AJ242" s="11">
        <v>1</v>
      </c>
    </row>
    <row r="243" spans="1:36" x14ac:dyDescent="0.35">
      <c r="A243" s="61" t="s">
        <v>269</v>
      </c>
      <c r="B243" s="6">
        <v>0.47368421052631576</v>
      </c>
      <c r="C243" s="4">
        <v>0.61403508771929827</v>
      </c>
      <c r="D243" s="4">
        <v>0.54838709677419351</v>
      </c>
      <c r="E243" s="4">
        <v>0.54255319148936165</v>
      </c>
      <c r="F243" s="4">
        <v>0.27777777777777779</v>
      </c>
      <c r="G243" s="4">
        <v>0.27037037037037037</v>
      </c>
      <c r="H243" s="4">
        <v>0.48888888888888887</v>
      </c>
      <c r="I243" s="4">
        <v>0.45454545454545453</v>
      </c>
      <c r="J243" s="4">
        <v>0.62121212121212122</v>
      </c>
      <c r="K243" s="4">
        <v>0.48717948717948717</v>
      </c>
      <c r="L243" s="4">
        <v>0.36274509803921567</v>
      </c>
      <c r="M243" s="4">
        <v>0.31521739130434784</v>
      </c>
      <c r="N243" s="4">
        <v>0.30769230769230771</v>
      </c>
      <c r="O243" s="4">
        <v>0.33333333333333331</v>
      </c>
      <c r="P243" s="4">
        <v>0.40740740740740738</v>
      </c>
      <c r="Q243" s="4">
        <v>0.1875</v>
      </c>
      <c r="R243" s="5">
        <v>0.6071428571428571</v>
      </c>
      <c r="S243" s="7">
        <v>1</v>
      </c>
      <c r="T243" s="7">
        <v>1</v>
      </c>
      <c r="U243" s="7">
        <v>1</v>
      </c>
      <c r="V243" s="7">
        <v>1</v>
      </c>
      <c r="W243" s="7">
        <v>1</v>
      </c>
      <c r="X243" s="7">
        <v>1</v>
      </c>
      <c r="Y243" s="7">
        <v>1</v>
      </c>
      <c r="Z243" s="7">
        <v>1</v>
      </c>
      <c r="AA243" s="7">
        <v>1</v>
      </c>
      <c r="AB243" s="7">
        <v>1</v>
      </c>
      <c r="AC243" s="7">
        <v>1</v>
      </c>
      <c r="AD243" s="7">
        <v>1</v>
      </c>
      <c r="AE243" s="7">
        <v>1</v>
      </c>
      <c r="AF243" s="7">
        <v>1</v>
      </c>
      <c r="AG243" s="7">
        <v>1</v>
      </c>
      <c r="AH243" s="7">
        <v>0</v>
      </c>
      <c r="AI243" s="7">
        <v>1</v>
      </c>
      <c r="AJ243" s="11">
        <v>1</v>
      </c>
    </row>
    <row r="244" spans="1:36" x14ac:dyDescent="0.35">
      <c r="A244" s="61" t="s">
        <v>142</v>
      </c>
      <c r="B244" s="6">
        <v>0.92105263157894735</v>
      </c>
      <c r="C244" s="4">
        <v>0.91228070175438591</v>
      </c>
      <c r="D244" s="4">
        <v>0.83870967741935487</v>
      </c>
      <c r="E244" s="4">
        <v>0.98581560283687941</v>
      </c>
      <c r="F244" s="4">
        <v>1</v>
      </c>
      <c r="G244" s="4">
        <v>0.99629629629629635</v>
      </c>
      <c r="H244" s="4">
        <v>0.97777777777777775</v>
      </c>
      <c r="I244" s="4">
        <v>1</v>
      </c>
      <c r="J244" s="4">
        <v>1</v>
      </c>
      <c r="K244" s="4">
        <v>0.84615384615384615</v>
      </c>
      <c r="L244" s="4">
        <v>0.93137254901960786</v>
      </c>
      <c r="M244" s="4">
        <v>0.94565217391304346</v>
      </c>
      <c r="N244" s="4">
        <v>0.94017094017094016</v>
      </c>
      <c r="O244" s="4">
        <v>0.93333333333333335</v>
      </c>
      <c r="P244" s="4">
        <v>0.98148148148148151</v>
      </c>
      <c r="Q244" s="4">
        <v>0.9375</v>
      </c>
      <c r="R244" s="5">
        <v>0.9285714285714286</v>
      </c>
      <c r="S244" s="7">
        <v>1</v>
      </c>
      <c r="T244" s="7">
        <v>1</v>
      </c>
      <c r="U244" s="7">
        <v>1</v>
      </c>
      <c r="V244" s="7">
        <v>1</v>
      </c>
      <c r="W244" s="7">
        <v>1</v>
      </c>
      <c r="X244" s="7">
        <v>1</v>
      </c>
      <c r="Y244" s="7">
        <v>1</v>
      </c>
      <c r="Z244" s="7">
        <v>1</v>
      </c>
      <c r="AA244" s="7">
        <v>1</v>
      </c>
      <c r="AB244" s="7">
        <v>1</v>
      </c>
      <c r="AC244" s="7">
        <v>1</v>
      </c>
      <c r="AD244" s="7">
        <v>1</v>
      </c>
      <c r="AE244" s="7">
        <v>1</v>
      </c>
      <c r="AF244" s="7">
        <v>1</v>
      </c>
      <c r="AG244" s="7">
        <v>1</v>
      </c>
      <c r="AH244" s="7">
        <v>1</v>
      </c>
      <c r="AI244" s="7">
        <v>1</v>
      </c>
      <c r="AJ244" s="11">
        <v>1</v>
      </c>
    </row>
    <row r="245" spans="1:36" x14ac:dyDescent="0.35">
      <c r="A245" s="61" t="s">
        <v>224</v>
      </c>
      <c r="B245" s="6">
        <v>0.65789473684210531</v>
      </c>
      <c r="C245" s="4">
        <v>0.47368421052631576</v>
      </c>
      <c r="D245" s="4">
        <v>0.4838709677419355</v>
      </c>
      <c r="E245" s="4">
        <v>0.51773049645390068</v>
      </c>
      <c r="F245" s="4">
        <v>0.58333333333333337</v>
      </c>
      <c r="G245" s="4">
        <v>0.64814814814814814</v>
      </c>
      <c r="H245" s="4">
        <v>0.62222222222222223</v>
      </c>
      <c r="I245" s="4">
        <v>0.69318181818181823</v>
      </c>
      <c r="J245" s="4">
        <v>0.68939393939393945</v>
      </c>
      <c r="K245" s="4">
        <v>0.73076923076923073</v>
      </c>
      <c r="L245" s="4">
        <v>0.69607843137254899</v>
      </c>
      <c r="M245" s="4">
        <v>0.66304347826086951</v>
      </c>
      <c r="N245" s="4">
        <v>0.45299145299145299</v>
      </c>
      <c r="O245" s="4">
        <v>0.46666666666666667</v>
      </c>
      <c r="P245" s="4">
        <v>0.27777777777777779</v>
      </c>
      <c r="Q245" s="4">
        <v>0.28125</v>
      </c>
      <c r="R245" s="5">
        <v>0.42857142857142855</v>
      </c>
      <c r="S245" s="7">
        <v>1</v>
      </c>
      <c r="T245" s="7">
        <v>1</v>
      </c>
      <c r="U245" s="7">
        <v>1</v>
      </c>
      <c r="V245" s="7">
        <v>1</v>
      </c>
      <c r="W245" s="7">
        <v>1</v>
      </c>
      <c r="X245" s="7">
        <v>1</v>
      </c>
      <c r="Y245" s="7">
        <v>1</v>
      </c>
      <c r="Z245" s="7">
        <v>1</v>
      </c>
      <c r="AA245" s="7">
        <v>1</v>
      </c>
      <c r="AB245" s="7">
        <v>1</v>
      </c>
      <c r="AC245" s="7">
        <v>1</v>
      </c>
      <c r="AD245" s="7">
        <v>1</v>
      </c>
      <c r="AE245" s="7">
        <v>1</v>
      </c>
      <c r="AF245" s="7">
        <v>1</v>
      </c>
      <c r="AG245" s="7">
        <v>1</v>
      </c>
      <c r="AH245" s="7">
        <v>1</v>
      </c>
      <c r="AI245" s="7">
        <v>1</v>
      </c>
      <c r="AJ245" s="11">
        <v>1</v>
      </c>
    </row>
    <row r="246" spans="1:36" x14ac:dyDescent="0.35">
      <c r="A246" s="61" t="s">
        <v>317</v>
      </c>
      <c r="B246" s="6">
        <v>1</v>
      </c>
      <c r="C246" s="4">
        <v>0.94736842105263153</v>
      </c>
      <c r="D246" s="4">
        <v>0.93548387096774188</v>
      </c>
      <c r="E246" s="4">
        <v>0.99645390070921991</v>
      </c>
      <c r="F246" s="4">
        <v>1</v>
      </c>
      <c r="G246" s="4">
        <v>1</v>
      </c>
      <c r="H246" s="4">
        <v>1</v>
      </c>
      <c r="I246" s="4">
        <v>1</v>
      </c>
      <c r="J246" s="4">
        <v>1</v>
      </c>
      <c r="K246" s="4">
        <v>1</v>
      </c>
      <c r="L246" s="4">
        <v>0.99019607843137258</v>
      </c>
      <c r="M246" s="4">
        <v>0.98913043478260865</v>
      </c>
      <c r="N246" s="4">
        <v>0.98290598290598286</v>
      </c>
      <c r="O246" s="4">
        <v>1</v>
      </c>
      <c r="P246" s="4">
        <v>1</v>
      </c>
      <c r="Q246" s="4">
        <v>0.96875</v>
      </c>
      <c r="R246" s="5">
        <v>0.9642857142857143</v>
      </c>
      <c r="S246" s="7">
        <v>1</v>
      </c>
      <c r="T246" s="7">
        <v>1</v>
      </c>
      <c r="U246" s="7">
        <v>1</v>
      </c>
      <c r="V246" s="7">
        <v>1</v>
      </c>
      <c r="W246" s="7">
        <v>1</v>
      </c>
      <c r="X246" s="7">
        <v>1</v>
      </c>
      <c r="Y246" s="7">
        <v>1</v>
      </c>
      <c r="Z246" s="7">
        <v>1</v>
      </c>
      <c r="AA246" s="7">
        <v>1</v>
      </c>
      <c r="AB246" s="7">
        <v>1</v>
      </c>
      <c r="AC246" s="7">
        <v>1</v>
      </c>
      <c r="AD246" s="7">
        <v>1</v>
      </c>
      <c r="AE246" s="7">
        <v>1</v>
      </c>
      <c r="AF246" s="7">
        <v>1</v>
      </c>
      <c r="AG246" s="7">
        <v>1</v>
      </c>
      <c r="AH246" s="7">
        <v>1</v>
      </c>
      <c r="AI246" s="7">
        <v>1</v>
      </c>
      <c r="AJ246" s="11">
        <v>1</v>
      </c>
    </row>
    <row r="247" spans="1:36" x14ac:dyDescent="0.35">
      <c r="A247" s="61" t="s">
        <v>56</v>
      </c>
      <c r="B247" s="6">
        <v>0.86842105263157898</v>
      </c>
      <c r="C247" s="4">
        <v>0.89473684210526316</v>
      </c>
      <c r="D247" s="4">
        <v>0.77419354838709675</v>
      </c>
      <c r="E247" s="4">
        <v>0.87588652482269502</v>
      </c>
      <c r="F247" s="4">
        <v>0.875</v>
      </c>
      <c r="G247" s="4">
        <v>0.89629629629629626</v>
      </c>
      <c r="H247" s="4">
        <v>1</v>
      </c>
      <c r="I247" s="4">
        <v>0.82954545454545459</v>
      </c>
      <c r="J247" s="4">
        <v>0.95454545454545459</v>
      </c>
      <c r="K247" s="4">
        <v>0.91025641025641024</v>
      </c>
      <c r="L247" s="4">
        <v>0.87254901960784315</v>
      </c>
      <c r="M247" s="4">
        <v>0.76086956521739135</v>
      </c>
      <c r="N247" s="4">
        <v>0.77777777777777779</v>
      </c>
      <c r="O247" s="4">
        <v>0.8</v>
      </c>
      <c r="P247" s="4">
        <v>0.94444444444444442</v>
      </c>
      <c r="Q247" s="4">
        <v>0.75</v>
      </c>
      <c r="R247" s="5">
        <v>0.9642857142857143</v>
      </c>
      <c r="S247" s="7">
        <v>1</v>
      </c>
      <c r="T247" s="7">
        <v>1</v>
      </c>
      <c r="U247" s="7">
        <v>1</v>
      </c>
      <c r="V247" s="7">
        <v>1</v>
      </c>
      <c r="W247" s="7">
        <v>1</v>
      </c>
      <c r="X247" s="7">
        <v>1</v>
      </c>
      <c r="Y247" s="7">
        <v>1</v>
      </c>
      <c r="Z247" s="7">
        <v>1</v>
      </c>
      <c r="AA247" s="7">
        <v>1</v>
      </c>
      <c r="AB247" s="7">
        <v>1</v>
      </c>
      <c r="AC247" s="7">
        <v>1</v>
      </c>
      <c r="AD247" s="7">
        <v>1</v>
      </c>
      <c r="AE247" s="7">
        <v>1</v>
      </c>
      <c r="AF247" s="7">
        <v>1</v>
      </c>
      <c r="AG247" s="7">
        <v>1</v>
      </c>
      <c r="AH247" s="7">
        <v>1</v>
      </c>
      <c r="AI247" s="7">
        <v>1</v>
      </c>
      <c r="AJ247" s="11">
        <v>1</v>
      </c>
    </row>
    <row r="248" spans="1:36" x14ac:dyDescent="0.35">
      <c r="A248" s="61" t="s">
        <v>128</v>
      </c>
      <c r="B248" s="6">
        <v>0</v>
      </c>
      <c r="C248" s="4">
        <v>3.5087719298245612E-2</v>
      </c>
      <c r="D248" s="4">
        <v>3.2258064516129031E-2</v>
      </c>
      <c r="E248" s="4">
        <v>6.3829787234042548E-2</v>
      </c>
      <c r="F248" s="4">
        <v>0.1111111111111111</v>
      </c>
      <c r="G248" s="4">
        <v>4.0740740740740744E-2</v>
      </c>
      <c r="H248" s="4">
        <v>0</v>
      </c>
      <c r="I248" s="4">
        <v>5.6818181818181816E-2</v>
      </c>
      <c r="J248" s="4">
        <v>9.8484848484848481E-2</v>
      </c>
      <c r="K248" s="4">
        <v>5.128205128205128E-2</v>
      </c>
      <c r="L248" s="4">
        <v>2.9411764705882353E-2</v>
      </c>
      <c r="M248" s="4">
        <v>6.5217391304347824E-2</v>
      </c>
      <c r="N248" s="4">
        <v>5.128205128205128E-2</v>
      </c>
      <c r="O248" s="4">
        <v>6.6666666666666666E-2</v>
      </c>
      <c r="P248" s="4">
        <v>1.8518518518518517E-2</v>
      </c>
      <c r="Q248" s="4">
        <v>6.25E-2</v>
      </c>
      <c r="R248" s="5">
        <v>0</v>
      </c>
      <c r="S248" s="7">
        <v>0</v>
      </c>
      <c r="T248" s="7">
        <v>0</v>
      </c>
      <c r="U248" s="7">
        <v>0</v>
      </c>
      <c r="V248" s="7">
        <v>0</v>
      </c>
      <c r="W248" s="7">
        <v>0</v>
      </c>
      <c r="X248" s="7">
        <v>0</v>
      </c>
      <c r="Y248" s="7">
        <v>0</v>
      </c>
      <c r="Z248" s="7">
        <v>0</v>
      </c>
      <c r="AA248" s="7">
        <v>0</v>
      </c>
      <c r="AB248" s="7">
        <v>0</v>
      </c>
      <c r="AC248" s="7">
        <v>0</v>
      </c>
      <c r="AD248" s="7">
        <v>0</v>
      </c>
      <c r="AE248" s="7">
        <v>0</v>
      </c>
      <c r="AF248" s="7">
        <v>0</v>
      </c>
      <c r="AG248" s="7">
        <v>0</v>
      </c>
      <c r="AH248" s="7">
        <v>0</v>
      </c>
      <c r="AI248" s="7">
        <v>0</v>
      </c>
      <c r="AJ248" s="11">
        <v>0</v>
      </c>
    </row>
    <row r="249" spans="1:36" x14ac:dyDescent="0.35">
      <c r="A249" s="61" t="s">
        <v>121</v>
      </c>
      <c r="B249" s="6">
        <v>0.47368421052631576</v>
      </c>
      <c r="C249" s="4">
        <v>0.33333333333333331</v>
      </c>
      <c r="D249" s="4">
        <v>0.41935483870967744</v>
      </c>
      <c r="E249" s="4">
        <v>0.31560283687943264</v>
      </c>
      <c r="F249" s="4">
        <v>0.34722222222222221</v>
      </c>
      <c r="G249" s="4">
        <v>0.48888888888888887</v>
      </c>
      <c r="H249" s="4">
        <v>0.28888888888888886</v>
      </c>
      <c r="I249" s="4">
        <v>0.51136363636363635</v>
      </c>
      <c r="J249" s="4">
        <v>0.51515151515151514</v>
      </c>
      <c r="K249" s="4">
        <v>0.47435897435897434</v>
      </c>
      <c r="L249" s="4">
        <v>0.30392156862745096</v>
      </c>
      <c r="M249" s="4">
        <v>0.35869565217391303</v>
      </c>
      <c r="N249" s="4">
        <v>0.29059829059829062</v>
      </c>
      <c r="O249" s="4">
        <v>0.16666666666666666</v>
      </c>
      <c r="P249" s="4">
        <v>0.24074074074074073</v>
      </c>
      <c r="Q249" s="4">
        <v>0.25</v>
      </c>
      <c r="R249" s="5">
        <v>0.42857142857142855</v>
      </c>
      <c r="S249" s="7">
        <v>1</v>
      </c>
      <c r="T249" s="7">
        <v>1</v>
      </c>
      <c r="U249" s="7">
        <v>1</v>
      </c>
      <c r="V249" s="7">
        <v>1</v>
      </c>
      <c r="W249" s="7">
        <v>1</v>
      </c>
      <c r="X249" s="7">
        <v>1</v>
      </c>
      <c r="Y249" s="7">
        <v>1</v>
      </c>
      <c r="Z249" s="7">
        <v>1</v>
      </c>
      <c r="AA249" s="7">
        <v>1</v>
      </c>
      <c r="AB249" s="7">
        <v>1</v>
      </c>
      <c r="AC249" s="7">
        <v>1</v>
      </c>
      <c r="AD249" s="7">
        <v>1</v>
      </c>
      <c r="AE249" s="7">
        <v>1</v>
      </c>
      <c r="AF249" s="7">
        <v>0</v>
      </c>
      <c r="AG249" s="7">
        <v>0</v>
      </c>
      <c r="AH249" s="7">
        <v>0</v>
      </c>
      <c r="AI249" s="7">
        <v>1</v>
      </c>
      <c r="AJ249" s="11">
        <v>1</v>
      </c>
    </row>
    <row r="250" spans="1:36" x14ac:dyDescent="0.35">
      <c r="A250" s="61" t="s">
        <v>124</v>
      </c>
      <c r="B250" s="6">
        <v>0.28947368421052633</v>
      </c>
      <c r="C250" s="4">
        <v>0.24561403508771928</v>
      </c>
      <c r="D250" s="4">
        <v>0.4838709677419355</v>
      </c>
      <c r="E250" s="4">
        <v>0.34042553191489361</v>
      </c>
      <c r="F250" s="4">
        <v>0.58333333333333337</v>
      </c>
      <c r="G250" s="4">
        <v>0.46296296296296297</v>
      </c>
      <c r="H250" s="4">
        <v>0.42222222222222222</v>
      </c>
      <c r="I250" s="4">
        <v>0.46590909090909088</v>
      </c>
      <c r="J250" s="4">
        <v>0.5</v>
      </c>
      <c r="K250" s="4">
        <v>0.38461538461538464</v>
      </c>
      <c r="L250" s="4">
        <v>0.41176470588235292</v>
      </c>
      <c r="M250" s="4">
        <v>0.55434782608695654</v>
      </c>
      <c r="N250" s="4">
        <v>0.29059829059829062</v>
      </c>
      <c r="O250" s="4">
        <v>0.23333333333333334</v>
      </c>
      <c r="P250" s="4">
        <v>0.16666666666666666</v>
      </c>
      <c r="Q250" s="4">
        <v>0.1875</v>
      </c>
      <c r="R250" s="5">
        <v>0.2857142857142857</v>
      </c>
      <c r="S250" s="7">
        <v>1</v>
      </c>
      <c r="T250" s="7">
        <v>0</v>
      </c>
      <c r="U250" s="7">
        <v>1</v>
      </c>
      <c r="V250" s="7">
        <v>1</v>
      </c>
      <c r="W250" s="7">
        <v>1</v>
      </c>
      <c r="X250" s="7">
        <v>1</v>
      </c>
      <c r="Y250" s="7">
        <v>1</v>
      </c>
      <c r="Z250" s="7">
        <v>1</v>
      </c>
      <c r="AA250" s="7">
        <v>1</v>
      </c>
      <c r="AB250" s="7">
        <v>1</v>
      </c>
      <c r="AC250" s="7">
        <v>1</v>
      </c>
      <c r="AD250" s="7">
        <v>1</v>
      </c>
      <c r="AE250" s="7">
        <v>1</v>
      </c>
      <c r="AF250" s="7">
        <v>0</v>
      </c>
      <c r="AG250" s="7">
        <v>0</v>
      </c>
      <c r="AH250" s="7">
        <v>0</v>
      </c>
      <c r="AI250" s="7">
        <v>1</v>
      </c>
      <c r="AJ250" s="11">
        <v>1</v>
      </c>
    </row>
    <row r="251" spans="1:36" x14ac:dyDescent="0.35">
      <c r="A251" s="61" t="s">
        <v>150</v>
      </c>
      <c r="B251" s="6">
        <v>0.92105263157894735</v>
      </c>
      <c r="C251" s="4">
        <v>0.75438596491228072</v>
      </c>
      <c r="D251" s="4">
        <v>0.83870967741935487</v>
      </c>
      <c r="E251" s="4">
        <v>0.93262411347517726</v>
      </c>
      <c r="F251" s="4">
        <v>0.98611111111111116</v>
      </c>
      <c r="G251" s="4">
        <v>0.96296296296296291</v>
      </c>
      <c r="H251" s="4">
        <v>0.97777777777777775</v>
      </c>
      <c r="I251" s="4">
        <v>0.90909090909090906</v>
      </c>
      <c r="J251" s="4">
        <v>0.95454545454545459</v>
      </c>
      <c r="K251" s="4">
        <v>0.92307692307692313</v>
      </c>
      <c r="L251" s="4">
        <v>0.90196078431372551</v>
      </c>
      <c r="M251" s="4">
        <v>0.81521739130434778</v>
      </c>
      <c r="N251" s="4">
        <v>0.71794871794871795</v>
      </c>
      <c r="O251" s="4">
        <v>0.66666666666666663</v>
      </c>
      <c r="P251" s="4">
        <v>0.61111111111111116</v>
      </c>
      <c r="Q251" s="4">
        <v>0.671875</v>
      </c>
      <c r="R251" s="5">
        <v>0.8214285714285714</v>
      </c>
      <c r="S251" s="7">
        <v>1</v>
      </c>
      <c r="T251" s="7">
        <v>1</v>
      </c>
      <c r="U251" s="7">
        <v>1</v>
      </c>
      <c r="V251" s="7">
        <v>1</v>
      </c>
      <c r="W251" s="7">
        <v>1</v>
      </c>
      <c r="X251" s="7">
        <v>1</v>
      </c>
      <c r="Y251" s="7">
        <v>1</v>
      </c>
      <c r="Z251" s="7">
        <v>1</v>
      </c>
      <c r="AA251" s="7">
        <v>1</v>
      </c>
      <c r="AB251" s="7">
        <v>1</v>
      </c>
      <c r="AC251" s="7">
        <v>1</v>
      </c>
      <c r="AD251" s="7">
        <v>1</v>
      </c>
      <c r="AE251" s="7">
        <v>1</v>
      </c>
      <c r="AF251" s="7">
        <v>1</v>
      </c>
      <c r="AG251" s="7">
        <v>1</v>
      </c>
      <c r="AH251" s="7">
        <v>1</v>
      </c>
      <c r="AI251" s="7">
        <v>1</v>
      </c>
      <c r="AJ251" s="11">
        <v>1</v>
      </c>
    </row>
    <row r="252" spans="1:36" x14ac:dyDescent="0.35">
      <c r="A252" s="61" t="s">
        <v>255</v>
      </c>
      <c r="B252" s="6">
        <v>0</v>
      </c>
      <c r="C252" s="4">
        <v>1.7543859649122806E-2</v>
      </c>
      <c r="D252" s="4">
        <v>3.2258064516129031E-2</v>
      </c>
      <c r="E252" s="4">
        <v>7.0921985815602835E-3</v>
      </c>
      <c r="F252" s="4">
        <v>1.3888888888888888E-2</v>
      </c>
      <c r="G252" s="4">
        <v>1.1111111111111112E-2</v>
      </c>
      <c r="H252" s="4">
        <v>0</v>
      </c>
      <c r="I252" s="4">
        <v>0</v>
      </c>
      <c r="J252" s="4">
        <v>1.5151515151515152E-2</v>
      </c>
      <c r="K252" s="4">
        <v>0</v>
      </c>
      <c r="L252" s="4">
        <v>9.8039215686274508E-3</v>
      </c>
      <c r="M252" s="4">
        <v>1.0869565217391304E-2</v>
      </c>
      <c r="N252" s="4">
        <v>8.5470085470085479E-3</v>
      </c>
      <c r="O252" s="4">
        <v>0</v>
      </c>
      <c r="P252" s="4">
        <v>0</v>
      </c>
      <c r="Q252" s="4">
        <v>0</v>
      </c>
      <c r="R252" s="5">
        <v>0</v>
      </c>
      <c r="S252" s="7">
        <v>0</v>
      </c>
      <c r="T252" s="7">
        <v>0</v>
      </c>
      <c r="U252" s="7">
        <v>0</v>
      </c>
      <c r="V252" s="7">
        <v>0</v>
      </c>
      <c r="W252" s="7">
        <v>0</v>
      </c>
      <c r="X252" s="7">
        <v>0</v>
      </c>
      <c r="Y252" s="7">
        <v>0</v>
      </c>
      <c r="Z252" s="7">
        <v>0</v>
      </c>
      <c r="AA252" s="7">
        <v>0</v>
      </c>
      <c r="AB252" s="7">
        <v>0</v>
      </c>
      <c r="AC252" s="7">
        <v>0</v>
      </c>
      <c r="AD252" s="7">
        <v>0</v>
      </c>
      <c r="AE252" s="7">
        <v>0</v>
      </c>
      <c r="AF252" s="7">
        <v>0</v>
      </c>
      <c r="AG252" s="7">
        <v>0</v>
      </c>
      <c r="AH252" s="7">
        <v>0</v>
      </c>
      <c r="AI252" s="7">
        <v>0</v>
      </c>
      <c r="AJ252" s="11">
        <v>0</v>
      </c>
    </row>
    <row r="253" spans="1:36" x14ac:dyDescent="0.35">
      <c r="A253" s="61" t="s">
        <v>241</v>
      </c>
      <c r="B253" s="6">
        <v>0.55263157894736847</v>
      </c>
      <c r="C253" s="4">
        <v>0.26315789473684209</v>
      </c>
      <c r="D253" s="4">
        <v>0.32258064516129031</v>
      </c>
      <c r="E253" s="4">
        <v>0.22340425531914893</v>
      </c>
      <c r="F253" s="4">
        <v>0.47222222222222221</v>
      </c>
      <c r="G253" s="4">
        <v>0.44074074074074077</v>
      </c>
      <c r="H253" s="4">
        <v>0.26666666666666666</v>
      </c>
      <c r="I253" s="4">
        <v>0.35227272727272729</v>
      </c>
      <c r="J253" s="4">
        <v>0.35606060606060608</v>
      </c>
      <c r="K253" s="4">
        <v>0.5</v>
      </c>
      <c r="L253" s="4">
        <v>0.46078431372549017</v>
      </c>
      <c r="M253" s="4">
        <v>0.35869565217391303</v>
      </c>
      <c r="N253" s="4">
        <v>0.23076923076923078</v>
      </c>
      <c r="O253" s="4">
        <v>0.2</v>
      </c>
      <c r="P253" s="4">
        <v>0.24074074074074073</v>
      </c>
      <c r="Q253" s="4">
        <v>0.125</v>
      </c>
      <c r="R253" s="5">
        <v>7.1428571428571425E-2</v>
      </c>
      <c r="S253" s="7">
        <v>1</v>
      </c>
      <c r="T253" s="7">
        <v>1</v>
      </c>
      <c r="U253" s="7">
        <v>1</v>
      </c>
      <c r="V253" s="7">
        <v>0</v>
      </c>
      <c r="W253" s="7">
        <v>1</v>
      </c>
      <c r="X253" s="7">
        <v>1</v>
      </c>
      <c r="Y253" s="7">
        <v>1</v>
      </c>
      <c r="Z253" s="7">
        <v>1</v>
      </c>
      <c r="AA253" s="7">
        <v>1</v>
      </c>
      <c r="AB253" s="7">
        <v>1</v>
      </c>
      <c r="AC253" s="7">
        <v>1</v>
      </c>
      <c r="AD253" s="7">
        <v>1</v>
      </c>
      <c r="AE253" s="7">
        <v>0</v>
      </c>
      <c r="AF253" s="7">
        <v>0</v>
      </c>
      <c r="AG253" s="7">
        <v>0</v>
      </c>
      <c r="AH253" s="7">
        <v>0</v>
      </c>
      <c r="AI253" s="7">
        <v>0</v>
      </c>
      <c r="AJ253" s="11">
        <v>1</v>
      </c>
    </row>
    <row r="254" spans="1:36" x14ac:dyDescent="0.35">
      <c r="A254" s="61" t="s">
        <v>151</v>
      </c>
      <c r="B254" s="6">
        <v>0.57894736842105265</v>
      </c>
      <c r="C254" s="4">
        <v>0.66666666666666663</v>
      </c>
      <c r="D254" s="4">
        <v>0.58064516129032262</v>
      </c>
      <c r="E254" s="4">
        <v>0.61702127659574468</v>
      </c>
      <c r="F254" s="4">
        <v>0.90277777777777779</v>
      </c>
      <c r="G254" s="4">
        <v>0.87777777777777777</v>
      </c>
      <c r="H254" s="4">
        <v>0.82222222222222219</v>
      </c>
      <c r="I254" s="4">
        <v>0.80681818181818177</v>
      </c>
      <c r="J254" s="4">
        <v>0.75</v>
      </c>
      <c r="K254" s="4">
        <v>0.62820512820512819</v>
      </c>
      <c r="L254" s="4">
        <v>0.74509803921568629</v>
      </c>
      <c r="M254" s="4">
        <v>0.72826086956521741</v>
      </c>
      <c r="N254" s="4">
        <v>0.6495726495726496</v>
      </c>
      <c r="O254" s="4">
        <v>0.5</v>
      </c>
      <c r="P254" s="4">
        <v>0.44444444444444442</v>
      </c>
      <c r="Q254" s="4">
        <v>0.375</v>
      </c>
      <c r="R254" s="5">
        <v>0.4642857142857143</v>
      </c>
      <c r="S254" s="7">
        <v>1</v>
      </c>
      <c r="T254" s="7">
        <v>1</v>
      </c>
      <c r="U254" s="7">
        <v>1</v>
      </c>
      <c r="V254" s="7">
        <v>1</v>
      </c>
      <c r="W254" s="7">
        <v>1</v>
      </c>
      <c r="X254" s="7">
        <v>1</v>
      </c>
      <c r="Y254" s="7">
        <v>1</v>
      </c>
      <c r="Z254" s="7">
        <v>1</v>
      </c>
      <c r="AA254" s="7">
        <v>1</v>
      </c>
      <c r="AB254" s="7">
        <v>1</v>
      </c>
      <c r="AC254" s="7">
        <v>1</v>
      </c>
      <c r="AD254" s="7">
        <v>1</v>
      </c>
      <c r="AE254" s="7">
        <v>1</v>
      </c>
      <c r="AF254" s="7">
        <v>1</v>
      </c>
      <c r="AG254" s="7">
        <v>1</v>
      </c>
      <c r="AH254" s="7">
        <v>1</v>
      </c>
      <c r="AI254" s="7">
        <v>1</v>
      </c>
      <c r="AJ254" s="11">
        <v>1</v>
      </c>
    </row>
    <row r="255" spans="1:36" x14ac:dyDescent="0.35">
      <c r="A255" s="61" t="s">
        <v>33</v>
      </c>
      <c r="B255" s="6">
        <v>0.81578947368421051</v>
      </c>
      <c r="C255" s="4">
        <v>0.75438596491228072</v>
      </c>
      <c r="D255" s="4">
        <v>0.77419354838709675</v>
      </c>
      <c r="E255" s="4">
        <v>0.97517730496453903</v>
      </c>
      <c r="F255" s="4">
        <v>1</v>
      </c>
      <c r="G255" s="4">
        <v>0.98888888888888893</v>
      </c>
      <c r="H255" s="4">
        <v>0.97777777777777775</v>
      </c>
      <c r="I255" s="4">
        <v>0.98863636363636365</v>
      </c>
      <c r="J255" s="4">
        <v>0.97727272727272729</v>
      </c>
      <c r="K255" s="4">
        <v>0.89743589743589747</v>
      </c>
      <c r="L255" s="4">
        <v>0.92156862745098034</v>
      </c>
      <c r="M255" s="4">
        <v>0.97826086956521741</v>
      </c>
      <c r="N255" s="4">
        <v>0.9145299145299145</v>
      </c>
      <c r="O255" s="4">
        <v>0.93333333333333335</v>
      </c>
      <c r="P255" s="4">
        <v>0.88888888888888884</v>
      </c>
      <c r="Q255" s="4">
        <v>0.859375</v>
      </c>
      <c r="R255" s="5">
        <v>0.8928571428571429</v>
      </c>
      <c r="S255" s="7">
        <v>1</v>
      </c>
      <c r="T255" s="7">
        <v>1</v>
      </c>
      <c r="U255" s="7">
        <v>1</v>
      </c>
      <c r="V255" s="7">
        <v>1</v>
      </c>
      <c r="W255" s="7">
        <v>1</v>
      </c>
      <c r="X255" s="7">
        <v>1</v>
      </c>
      <c r="Y255" s="7">
        <v>1</v>
      </c>
      <c r="Z255" s="7">
        <v>1</v>
      </c>
      <c r="AA255" s="7">
        <v>1</v>
      </c>
      <c r="AB255" s="7">
        <v>1</v>
      </c>
      <c r="AC255" s="7">
        <v>1</v>
      </c>
      <c r="AD255" s="7">
        <v>1</v>
      </c>
      <c r="AE255" s="7">
        <v>1</v>
      </c>
      <c r="AF255" s="7">
        <v>1</v>
      </c>
      <c r="AG255" s="7">
        <v>1</v>
      </c>
      <c r="AH255" s="7">
        <v>1</v>
      </c>
      <c r="AI255" s="7">
        <v>1</v>
      </c>
      <c r="AJ255" s="11">
        <v>1</v>
      </c>
    </row>
    <row r="256" spans="1:36" x14ac:dyDescent="0.35">
      <c r="A256" s="61" t="s">
        <v>307</v>
      </c>
      <c r="B256" s="6" t="e">
        <v>#N/A</v>
      </c>
      <c r="C256" s="4" t="e">
        <v>#N/A</v>
      </c>
      <c r="D256" s="4" t="e">
        <v>#N/A</v>
      </c>
      <c r="E256" s="4" t="e">
        <v>#N/A</v>
      </c>
      <c r="F256" s="4" t="e">
        <v>#N/A</v>
      </c>
      <c r="G256" s="4" t="e">
        <v>#N/A</v>
      </c>
      <c r="H256" s="4" t="e">
        <v>#N/A</v>
      </c>
      <c r="I256" s="4" t="e">
        <v>#N/A</v>
      </c>
      <c r="J256" s="4" t="e">
        <v>#N/A</v>
      </c>
      <c r="K256" s="4" t="e">
        <v>#N/A</v>
      </c>
      <c r="L256" s="4" t="e">
        <v>#N/A</v>
      </c>
      <c r="M256" s="4" t="e">
        <v>#N/A</v>
      </c>
      <c r="N256" s="4" t="e">
        <v>#N/A</v>
      </c>
      <c r="O256" s="4" t="e">
        <v>#N/A</v>
      </c>
      <c r="P256" s="4" t="e">
        <v>#N/A</v>
      </c>
      <c r="Q256" s="4" t="e">
        <v>#N/A</v>
      </c>
      <c r="R256" s="5" t="e">
        <v>#N/A</v>
      </c>
      <c r="S256" s="7" t="e">
        <v>#N/A</v>
      </c>
      <c r="T256" s="7" t="e">
        <v>#N/A</v>
      </c>
      <c r="U256" s="7" t="e">
        <v>#N/A</v>
      </c>
      <c r="V256" s="7" t="e">
        <v>#N/A</v>
      </c>
      <c r="W256" s="7" t="e">
        <v>#N/A</v>
      </c>
      <c r="X256" s="7" t="e">
        <v>#N/A</v>
      </c>
      <c r="Y256" s="7" t="e">
        <v>#N/A</v>
      </c>
      <c r="Z256" s="7" t="e">
        <v>#N/A</v>
      </c>
      <c r="AA256" s="7" t="e">
        <v>#N/A</v>
      </c>
      <c r="AB256" s="7" t="e">
        <v>#N/A</v>
      </c>
      <c r="AC256" s="7" t="e">
        <v>#N/A</v>
      </c>
      <c r="AD256" s="7" t="e">
        <v>#N/A</v>
      </c>
      <c r="AE256" s="7" t="e">
        <v>#N/A</v>
      </c>
      <c r="AF256" s="7" t="e">
        <v>#N/A</v>
      </c>
      <c r="AG256" s="7" t="e">
        <v>#N/A</v>
      </c>
      <c r="AH256" s="7" t="e">
        <v>#N/A</v>
      </c>
      <c r="AI256" s="7" t="e">
        <v>#N/A</v>
      </c>
      <c r="AJ256" s="11" t="e">
        <v>#N/A</v>
      </c>
    </row>
    <row r="257" spans="1:36" x14ac:dyDescent="0.35">
      <c r="A257" s="61" t="s">
        <v>318</v>
      </c>
      <c r="B257" s="6">
        <v>0.92105263157894735</v>
      </c>
      <c r="C257" s="4">
        <v>0.89473684210526316</v>
      </c>
      <c r="D257" s="4">
        <v>0.90322580645161288</v>
      </c>
      <c r="E257" s="4">
        <v>0.96808510638297873</v>
      </c>
      <c r="F257" s="4">
        <v>0.97222222222222221</v>
      </c>
      <c r="G257" s="4">
        <v>0.97777777777777775</v>
      </c>
      <c r="H257" s="4">
        <v>0.97777777777777775</v>
      </c>
      <c r="I257" s="4">
        <v>0.97727272727272729</v>
      </c>
      <c r="J257" s="4">
        <v>1</v>
      </c>
      <c r="K257" s="4">
        <v>0.94871794871794868</v>
      </c>
      <c r="L257" s="4">
        <v>0.96078431372549022</v>
      </c>
      <c r="M257" s="4">
        <v>0.94565217391304346</v>
      </c>
      <c r="N257" s="4">
        <v>0.88888888888888884</v>
      </c>
      <c r="O257" s="4">
        <v>1</v>
      </c>
      <c r="P257" s="4">
        <v>0.96296296296296291</v>
      </c>
      <c r="Q257" s="4">
        <v>0.859375</v>
      </c>
      <c r="R257" s="5">
        <v>0.8928571428571429</v>
      </c>
      <c r="S257" s="7">
        <v>1</v>
      </c>
      <c r="T257" s="7">
        <v>1</v>
      </c>
      <c r="U257" s="7">
        <v>1</v>
      </c>
      <c r="V257" s="7">
        <v>1</v>
      </c>
      <c r="W257" s="7">
        <v>1</v>
      </c>
      <c r="X257" s="7">
        <v>1</v>
      </c>
      <c r="Y257" s="7">
        <v>1</v>
      </c>
      <c r="Z257" s="7">
        <v>1</v>
      </c>
      <c r="AA257" s="7">
        <v>1</v>
      </c>
      <c r="AB257" s="7">
        <v>1</v>
      </c>
      <c r="AC257" s="7">
        <v>1</v>
      </c>
      <c r="AD257" s="7">
        <v>1</v>
      </c>
      <c r="AE257" s="7">
        <v>1</v>
      </c>
      <c r="AF257" s="7">
        <v>1</v>
      </c>
      <c r="AG257" s="7">
        <v>1</v>
      </c>
      <c r="AH257" s="7">
        <v>1</v>
      </c>
      <c r="AI257" s="7">
        <v>1</v>
      </c>
      <c r="AJ257" s="11">
        <v>1</v>
      </c>
    </row>
    <row r="258" spans="1:36" x14ac:dyDescent="0.35">
      <c r="A258" s="61" t="s">
        <v>38</v>
      </c>
      <c r="B258" s="6">
        <v>0.94736842105263153</v>
      </c>
      <c r="C258" s="4">
        <v>0.75438596491228072</v>
      </c>
      <c r="D258" s="4">
        <v>0.74193548387096775</v>
      </c>
      <c r="E258" s="4">
        <v>0.88652482269503541</v>
      </c>
      <c r="F258" s="4">
        <v>0.97222222222222221</v>
      </c>
      <c r="G258" s="4">
        <v>0.94444444444444442</v>
      </c>
      <c r="H258" s="4">
        <v>0.91111111111111109</v>
      </c>
      <c r="I258" s="4">
        <v>0.92045454545454541</v>
      </c>
      <c r="J258" s="4">
        <v>0.98484848484848486</v>
      </c>
      <c r="K258" s="4">
        <v>0.85897435897435892</v>
      </c>
      <c r="L258" s="4">
        <v>0.86274509803921573</v>
      </c>
      <c r="M258" s="4">
        <v>0.90217391304347827</v>
      </c>
      <c r="N258" s="4">
        <v>0.84615384615384615</v>
      </c>
      <c r="O258" s="4">
        <v>0.76666666666666672</v>
      </c>
      <c r="P258" s="4">
        <v>0.64814814814814814</v>
      </c>
      <c r="Q258" s="4">
        <v>0.609375</v>
      </c>
      <c r="R258" s="5">
        <v>0.8214285714285714</v>
      </c>
      <c r="S258" s="7">
        <v>1</v>
      </c>
      <c r="T258" s="7">
        <v>1</v>
      </c>
      <c r="U258" s="7">
        <v>1</v>
      </c>
      <c r="V258" s="7">
        <v>1</v>
      </c>
      <c r="W258" s="7">
        <v>1</v>
      </c>
      <c r="X258" s="7">
        <v>1</v>
      </c>
      <c r="Y258" s="7">
        <v>1</v>
      </c>
      <c r="Z258" s="7">
        <v>1</v>
      </c>
      <c r="AA258" s="7">
        <v>1</v>
      </c>
      <c r="AB258" s="7">
        <v>1</v>
      </c>
      <c r="AC258" s="7">
        <v>1</v>
      </c>
      <c r="AD258" s="7">
        <v>1</v>
      </c>
      <c r="AE258" s="7">
        <v>1</v>
      </c>
      <c r="AF258" s="7">
        <v>1</v>
      </c>
      <c r="AG258" s="7">
        <v>1</v>
      </c>
      <c r="AH258" s="7">
        <v>1</v>
      </c>
      <c r="AI258" s="7">
        <v>1</v>
      </c>
      <c r="AJ258" s="11">
        <v>1</v>
      </c>
    </row>
    <row r="259" spans="1:36" x14ac:dyDescent="0.35">
      <c r="A259" s="61" t="s">
        <v>88</v>
      </c>
      <c r="B259" s="6">
        <v>0.21052631578947367</v>
      </c>
      <c r="C259" s="4">
        <v>0.24561403508771928</v>
      </c>
      <c r="D259" s="4">
        <v>6.4516129032258063E-2</v>
      </c>
      <c r="E259" s="4">
        <v>0.1773049645390071</v>
      </c>
      <c r="F259" s="4">
        <v>0.27777777777777779</v>
      </c>
      <c r="G259" s="4">
        <v>0.28518518518518521</v>
      </c>
      <c r="H259" s="4">
        <v>0.28888888888888886</v>
      </c>
      <c r="I259" s="4">
        <v>0.27272727272727271</v>
      </c>
      <c r="J259" s="4">
        <v>0.31818181818181818</v>
      </c>
      <c r="K259" s="4">
        <v>0.19230769230769232</v>
      </c>
      <c r="L259" s="4">
        <v>0.19607843137254902</v>
      </c>
      <c r="M259" s="4">
        <v>0.11956521739130435</v>
      </c>
      <c r="N259" s="4">
        <v>9.4017094017094016E-2</v>
      </c>
      <c r="O259" s="4">
        <v>0.13333333333333333</v>
      </c>
      <c r="P259" s="4">
        <v>9.2592592592592587E-2</v>
      </c>
      <c r="Q259" s="4">
        <v>0.203125</v>
      </c>
      <c r="R259" s="5">
        <v>0.2857142857142857</v>
      </c>
      <c r="S259" s="7">
        <v>0</v>
      </c>
      <c r="T259" s="7">
        <v>0</v>
      </c>
      <c r="U259" s="7">
        <v>0</v>
      </c>
      <c r="V259" s="7">
        <v>0</v>
      </c>
      <c r="W259" s="7">
        <v>1</v>
      </c>
      <c r="X259" s="7">
        <v>1</v>
      </c>
      <c r="Y259" s="7">
        <v>1</v>
      </c>
      <c r="Z259" s="7">
        <v>1</v>
      </c>
      <c r="AA259" s="7">
        <v>1</v>
      </c>
      <c r="AB259" s="7">
        <v>0</v>
      </c>
      <c r="AC259" s="7">
        <v>0</v>
      </c>
      <c r="AD259" s="7">
        <v>0</v>
      </c>
      <c r="AE259" s="7">
        <v>0</v>
      </c>
      <c r="AF259" s="7">
        <v>0</v>
      </c>
      <c r="AG259" s="7">
        <v>0</v>
      </c>
      <c r="AH259" s="7">
        <v>0</v>
      </c>
      <c r="AI259" s="7">
        <v>1</v>
      </c>
      <c r="AJ259" s="11">
        <v>1</v>
      </c>
    </row>
    <row r="260" spans="1:36" x14ac:dyDescent="0.35">
      <c r="A260" s="61" t="s">
        <v>21</v>
      </c>
      <c r="B260" s="6">
        <v>0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5">
        <v>0</v>
      </c>
      <c r="S260" s="7">
        <v>0</v>
      </c>
      <c r="T260" s="7">
        <v>0</v>
      </c>
      <c r="U260" s="7">
        <v>0</v>
      </c>
      <c r="V260" s="7">
        <v>0</v>
      </c>
      <c r="W260" s="7">
        <v>0</v>
      </c>
      <c r="X260" s="7">
        <v>0</v>
      </c>
      <c r="Y260" s="7">
        <v>0</v>
      </c>
      <c r="Z260" s="7">
        <v>0</v>
      </c>
      <c r="AA260" s="7">
        <v>0</v>
      </c>
      <c r="AB260" s="7">
        <v>0</v>
      </c>
      <c r="AC260" s="7">
        <v>0</v>
      </c>
      <c r="AD260" s="7">
        <v>0</v>
      </c>
      <c r="AE260" s="7">
        <v>0</v>
      </c>
      <c r="AF260" s="7">
        <v>0</v>
      </c>
      <c r="AG260" s="7">
        <v>0</v>
      </c>
      <c r="AH260" s="7">
        <v>0</v>
      </c>
      <c r="AI260" s="7">
        <v>0</v>
      </c>
      <c r="AJ260" s="11">
        <v>0</v>
      </c>
    </row>
    <row r="261" spans="1:36" x14ac:dyDescent="0.35">
      <c r="A261" s="61" t="s">
        <v>167</v>
      </c>
      <c r="B261" s="6">
        <v>0.65789473684210531</v>
      </c>
      <c r="C261" s="4">
        <v>0.57894736842105265</v>
      </c>
      <c r="D261" s="4">
        <v>0.67741935483870963</v>
      </c>
      <c r="E261" s="4">
        <v>0.61347517730496459</v>
      </c>
      <c r="F261" s="4">
        <v>0.84722222222222221</v>
      </c>
      <c r="G261" s="4">
        <v>0.93333333333333335</v>
      </c>
      <c r="H261" s="4">
        <v>0.84444444444444444</v>
      </c>
      <c r="I261" s="4">
        <v>0.77272727272727271</v>
      </c>
      <c r="J261" s="4">
        <v>0.85606060606060608</v>
      </c>
      <c r="K261" s="4">
        <v>0.71794871794871795</v>
      </c>
      <c r="L261" s="4">
        <v>0.67647058823529416</v>
      </c>
      <c r="M261" s="4">
        <v>0.67391304347826086</v>
      </c>
      <c r="N261" s="4">
        <v>0.41880341880341881</v>
      </c>
      <c r="O261" s="4">
        <v>0.33333333333333331</v>
      </c>
      <c r="P261" s="4">
        <v>0.33333333333333331</v>
      </c>
      <c r="Q261" s="4">
        <v>0.28125</v>
      </c>
      <c r="R261" s="5">
        <v>0.5357142857142857</v>
      </c>
      <c r="S261" s="7">
        <v>1</v>
      </c>
      <c r="T261" s="7">
        <v>1</v>
      </c>
      <c r="U261" s="7">
        <v>1</v>
      </c>
      <c r="V261" s="7">
        <v>1</v>
      </c>
      <c r="W261" s="7">
        <v>1</v>
      </c>
      <c r="X261" s="7">
        <v>1</v>
      </c>
      <c r="Y261" s="7">
        <v>1</v>
      </c>
      <c r="Z261" s="7">
        <v>1</v>
      </c>
      <c r="AA261" s="7">
        <v>1</v>
      </c>
      <c r="AB261" s="7">
        <v>1</v>
      </c>
      <c r="AC261" s="7">
        <v>1</v>
      </c>
      <c r="AD261" s="7">
        <v>1</v>
      </c>
      <c r="AE261" s="7">
        <v>1</v>
      </c>
      <c r="AF261" s="7">
        <v>1</v>
      </c>
      <c r="AG261" s="7">
        <v>1</v>
      </c>
      <c r="AH261" s="7">
        <v>1</v>
      </c>
      <c r="AI261" s="7">
        <v>1</v>
      </c>
      <c r="AJ261" s="11">
        <v>1</v>
      </c>
    </row>
    <row r="262" spans="1:36" x14ac:dyDescent="0.35">
      <c r="A262" s="61" t="s">
        <v>108</v>
      </c>
      <c r="B262" s="6">
        <v>0.55263157894736847</v>
      </c>
      <c r="C262" s="4">
        <v>0.61403508771929827</v>
      </c>
      <c r="D262" s="4">
        <v>0.58064516129032262</v>
      </c>
      <c r="E262" s="4">
        <v>0.6063829787234043</v>
      </c>
      <c r="F262" s="4">
        <v>0.51388888888888884</v>
      </c>
      <c r="G262" s="4">
        <v>0.55555555555555558</v>
      </c>
      <c r="H262" s="4">
        <v>0.66666666666666663</v>
      </c>
      <c r="I262" s="4">
        <v>0.63636363636363635</v>
      </c>
      <c r="J262" s="4">
        <v>0.49242424242424243</v>
      </c>
      <c r="K262" s="4">
        <v>0.5</v>
      </c>
      <c r="L262" s="4">
        <v>0.60784313725490191</v>
      </c>
      <c r="M262" s="4">
        <v>0.36956521739130432</v>
      </c>
      <c r="N262" s="4">
        <v>0.29059829059829062</v>
      </c>
      <c r="O262" s="4">
        <v>0.43333333333333335</v>
      </c>
      <c r="P262" s="4">
        <v>0.29629629629629628</v>
      </c>
      <c r="Q262" s="4">
        <v>0.203125</v>
      </c>
      <c r="R262" s="5">
        <v>0.4642857142857143</v>
      </c>
      <c r="S262" s="7">
        <v>1</v>
      </c>
      <c r="T262" s="7">
        <v>1</v>
      </c>
      <c r="U262" s="7">
        <v>1</v>
      </c>
      <c r="V262" s="7">
        <v>1</v>
      </c>
      <c r="W262" s="7">
        <v>1</v>
      </c>
      <c r="X262" s="7">
        <v>1</v>
      </c>
      <c r="Y262" s="7">
        <v>1</v>
      </c>
      <c r="Z262" s="7">
        <v>1</v>
      </c>
      <c r="AA262" s="7">
        <v>1</v>
      </c>
      <c r="AB262" s="7">
        <v>1</v>
      </c>
      <c r="AC262" s="7">
        <v>1</v>
      </c>
      <c r="AD262" s="7">
        <v>1</v>
      </c>
      <c r="AE262" s="7">
        <v>1</v>
      </c>
      <c r="AF262" s="7">
        <v>1</v>
      </c>
      <c r="AG262" s="7">
        <v>1</v>
      </c>
      <c r="AH262" s="7">
        <v>0</v>
      </c>
      <c r="AI262" s="7">
        <v>1</v>
      </c>
      <c r="AJ262" s="11">
        <v>1</v>
      </c>
    </row>
    <row r="263" spans="1:36" x14ac:dyDescent="0.35">
      <c r="A263" s="61" t="s">
        <v>234</v>
      </c>
      <c r="B263" s="6">
        <v>0.73684210526315785</v>
      </c>
      <c r="C263" s="4">
        <v>0.59649122807017541</v>
      </c>
      <c r="D263" s="4">
        <v>0.54838709677419351</v>
      </c>
      <c r="E263" s="4">
        <v>0.73404255319148937</v>
      </c>
      <c r="F263" s="4">
        <v>0.76388888888888884</v>
      </c>
      <c r="G263" s="4">
        <v>0.78518518518518521</v>
      </c>
      <c r="H263" s="4">
        <v>0.8</v>
      </c>
      <c r="I263" s="4">
        <v>0.73863636363636365</v>
      </c>
      <c r="J263" s="4">
        <v>0.66666666666666663</v>
      </c>
      <c r="K263" s="4">
        <v>0.60256410256410253</v>
      </c>
      <c r="L263" s="4">
        <v>0.71568627450980393</v>
      </c>
      <c r="M263" s="4">
        <v>0.71739130434782605</v>
      </c>
      <c r="N263" s="4">
        <v>0.48717948717948717</v>
      </c>
      <c r="O263" s="4">
        <v>0.56666666666666665</v>
      </c>
      <c r="P263" s="4">
        <v>0.25925925925925924</v>
      </c>
      <c r="Q263" s="4">
        <v>0.28125</v>
      </c>
      <c r="R263" s="5">
        <v>0.5714285714285714</v>
      </c>
      <c r="S263" s="7">
        <v>1</v>
      </c>
      <c r="T263" s="7">
        <v>1</v>
      </c>
      <c r="U263" s="7">
        <v>1</v>
      </c>
      <c r="V263" s="7">
        <v>1</v>
      </c>
      <c r="W263" s="7">
        <v>1</v>
      </c>
      <c r="X263" s="7">
        <v>1</v>
      </c>
      <c r="Y263" s="7">
        <v>1</v>
      </c>
      <c r="Z263" s="7">
        <v>1</v>
      </c>
      <c r="AA263" s="7">
        <v>1</v>
      </c>
      <c r="AB263" s="7">
        <v>1</v>
      </c>
      <c r="AC263" s="7">
        <v>1</v>
      </c>
      <c r="AD263" s="7">
        <v>1</v>
      </c>
      <c r="AE263" s="7">
        <v>1</v>
      </c>
      <c r="AF263" s="7">
        <v>1</v>
      </c>
      <c r="AG263" s="7">
        <v>1</v>
      </c>
      <c r="AH263" s="7">
        <v>1</v>
      </c>
      <c r="AI263" s="7">
        <v>1</v>
      </c>
      <c r="AJ263" s="11">
        <v>1</v>
      </c>
    </row>
    <row r="264" spans="1:36" x14ac:dyDescent="0.35">
      <c r="A264" s="61" t="s">
        <v>129</v>
      </c>
      <c r="B264" s="6">
        <v>0.10526315789473684</v>
      </c>
      <c r="C264" s="4">
        <v>3.5087719298245612E-2</v>
      </c>
      <c r="D264" s="4">
        <v>3.2258064516129031E-2</v>
      </c>
      <c r="E264" s="4">
        <v>2.8368794326241134E-2</v>
      </c>
      <c r="F264" s="4">
        <v>0.1111111111111111</v>
      </c>
      <c r="G264" s="4">
        <v>3.7037037037037035E-2</v>
      </c>
      <c r="H264" s="4">
        <v>2.2222222222222223E-2</v>
      </c>
      <c r="I264" s="4">
        <v>3.4090909090909088E-2</v>
      </c>
      <c r="J264" s="4">
        <v>3.787878787878788E-2</v>
      </c>
      <c r="K264" s="4">
        <v>2.564102564102564E-2</v>
      </c>
      <c r="L264" s="4">
        <v>8.8235294117647065E-2</v>
      </c>
      <c r="M264" s="4">
        <v>5.434782608695652E-2</v>
      </c>
      <c r="N264" s="4">
        <v>5.9829059829059832E-2</v>
      </c>
      <c r="O264" s="4">
        <v>6.6666666666666666E-2</v>
      </c>
      <c r="P264" s="4">
        <v>3.7037037037037035E-2</v>
      </c>
      <c r="Q264" s="4">
        <v>1.5625E-2</v>
      </c>
      <c r="R264" s="5">
        <v>7.1428571428571425E-2</v>
      </c>
      <c r="S264" s="7">
        <v>0</v>
      </c>
      <c r="T264" s="7">
        <v>0</v>
      </c>
      <c r="U264" s="7">
        <v>0</v>
      </c>
      <c r="V264" s="7">
        <v>0</v>
      </c>
      <c r="W264" s="7">
        <v>0</v>
      </c>
      <c r="X264" s="7">
        <v>0</v>
      </c>
      <c r="Y264" s="7">
        <v>0</v>
      </c>
      <c r="Z264" s="7">
        <v>0</v>
      </c>
      <c r="AA264" s="7">
        <v>0</v>
      </c>
      <c r="AB264" s="7">
        <v>0</v>
      </c>
      <c r="AC264" s="7">
        <v>0</v>
      </c>
      <c r="AD264" s="7">
        <v>0</v>
      </c>
      <c r="AE264" s="7">
        <v>0</v>
      </c>
      <c r="AF264" s="7">
        <v>0</v>
      </c>
      <c r="AG264" s="7">
        <v>0</v>
      </c>
      <c r="AH264" s="7">
        <v>0</v>
      </c>
      <c r="AI264" s="7">
        <v>0</v>
      </c>
      <c r="AJ264" s="11">
        <v>0</v>
      </c>
    </row>
    <row r="265" spans="1:36" x14ac:dyDescent="0.35">
      <c r="A265" s="61" t="s">
        <v>154</v>
      </c>
      <c r="B265" s="6">
        <v>0.28947368421052633</v>
      </c>
      <c r="C265" s="4">
        <v>0.33333333333333331</v>
      </c>
      <c r="D265" s="4">
        <v>0.32258064516129031</v>
      </c>
      <c r="E265" s="4">
        <v>0.56382978723404253</v>
      </c>
      <c r="F265" s="4">
        <v>0.66666666666666663</v>
      </c>
      <c r="G265" s="4">
        <v>0.67037037037037039</v>
      </c>
      <c r="H265" s="4">
        <v>0.57777777777777772</v>
      </c>
      <c r="I265" s="4">
        <v>0.48863636363636365</v>
      </c>
      <c r="J265" s="4">
        <v>0.41666666666666669</v>
      </c>
      <c r="K265" s="4">
        <v>0.32051282051282054</v>
      </c>
      <c r="L265" s="4">
        <v>0.17647058823529413</v>
      </c>
      <c r="M265" s="4">
        <v>0.2608695652173913</v>
      </c>
      <c r="N265" s="4">
        <v>0.13675213675213677</v>
      </c>
      <c r="O265" s="4">
        <v>6.6666666666666666E-2</v>
      </c>
      <c r="P265" s="4">
        <v>0.12962962962962962</v>
      </c>
      <c r="Q265" s="4">
        <v>0.234375</v>
      </c>
      <c r="R265" s="5">
        <v>0.32142857142857145</v>
      </c>
      <c r="S265" s="7">
        <v>1</v>
      </c>
      <c r="T265" s="7">
        <v>1</v>
      </c>
      <c r="U265" s="7">
        <v>1</v>
      </c>
      <c r="V265" s="7">
        <v>1</v>
      </c>
      <c r="W265" s="7">
        <v>1</v>
      </c>
      <c r="X265" s="7">
        <v>1</v>
      </c>
      <c r="Y265" s="7">
        <v>1</v>
      </c>
      <c r="Z265" s="7">
        <v>1</v>
      </c>
      <c r="AA265" s="7">
        <v>1</v>
      </c>
      <c r="AB265" s="7">
        <v>1</v>
      </c>
      <c r="AC265" s="7">
        <v>0</v>
      </c>
      <c r="AD265" s="7">
        <v>1</v>
      </c>
      <c r="AE265" s="7">
        <v>0</v>
      </c>
      <c r="AF265" s="7">
        <v>0</v>
      </c>
      <c r="AG265" s="7">
        <v>0</v>
      </c>
      <c r="AH265" s="7">
        <v>0</v>
      </c>
      <c r="AI265" s="7">
        <v>1</v>
      </c>
      <c r="AJ265" s="11">
        <v>1</v>
      </c>
    </row>
    <row r="266" spans="1:36" x14ac:dyDescent="0.35">
      <c r="A266" s="61" t="s">
        <v>72</v>
      </c>
      <c r="B266" s="6">
        <v>0.55263157894736847</v>
      </c>
      <c r="C266" s="4">
        <v>0.2807017543859649</v>
      </c>
      <c r="D266" s="4">
        <v>0.32258064516129031</v>
      </c>
      <c r="E266" s="4">
        <v>0.28368794326241137</v>
      </c>
      <c r="F266" s="4">
        <v>0.44444444444444442</v>
      </c>
      <c r="G266" s="4">
        <v>0.35185185185185186</v>
      </c>
      <c r="H266" s="4">
        <v>0.28888888888888886</v>
      </c>
      <c r="I266" s="4">
        <v>0.34090909090909088</v>
      </c>
      <c r="J266" s="4">
        <v>0.65151515151515149</v>
      </c>
      <c r="K266" s="4">
        <v>0.20512820512820512</v>
      </c>
      <c r="L266" s="4">
        <v>0.24509803921568626</v>
      </c>
      <c r="M266" s="4">
        <v>9.7826086956521743E-2</v>
      </c>
      <c r="N266" s="4">
        <v>0.20512820512820512</v>
      </c>
      <c r="O266" s="4">
        <v>0.16666666666666666</v>
      </c>
      <c r="P266" s="4">
        <v>0.20370370370370369</v>
      </c>
      <c r="Q266" s="4">
        <v>9.375E-2</v>
      </c>
      <c r="R266" s="5">
        <v>0.35714285714285715</v>
      </c>
      <c r="S266" s="7">
        <v>1</v>
      </c>
      <c r="T266" s="7">
        <v>1</v>
      </c>
      <c r="U266" s="7">
        <v>1</v>
      </c>
      <c r="V266" s="7">
        <v>1</v>
      </c>
      <c r="W266" s="7">
        <v>1</v>
      </c>
      <c r="X266" s="7">
        <v>1</v>
      </c>
      <c r="Y266" s="7">
        <v>1</v>
      </c>
      <c r="Z266" s="7">
        <v>1</v>
      </c>
      <c r="AA266" s="7">
        <v>1</v>
      </c>
      <c r="AB266" s="7">
        <v>0</v>
      </c>
      <c r="AC266" s="7">
        <v>0</v>
      </c>
      <c r="AD266" s="7">
        <v>0</v>
      </c>
      <c r="AE266" s="7">
        <v>0</v>
      </c>
      <c r="AF266" s="7">
        <v>0</v>
      </c>
      <c r="AG266" s="7">
        <v>0</v>
      </c>
      <c r="AH266" s="7">
        <v>0</v>
      </c>
      <c r="AI266" s="7">
        <v>1</v>
      </c>
      <c r="AJ266" s="11">
        <v>1</v>
      </c>
    </row>
    <row r="267" spans="1:36" x14ac:dyDescent="0.35">
      <c r="A267" s="61" t="s">
        <v>143</v>
      </c>
      <c r="B267" s="6">
        <v>2.6315789473684209E-2</v>
      </c>
      <c r="C267" s="4">
        <v>1.7543859649122806E-2</v>
      </c>
      <c r="D267" s="4">
        <v>0</v>
      </c>
      <c r="E267" s="4">
        <v>5.6737588652482268E-2</v>
      </c>
      <c r="F267" s="4">
        <v>0.1388888888888889</v>
      </c>
      <c r="G267" s="4">
        <v>0.26296296296296295</v>
      </c>
      <c r="H267" s="4">
        <v>8.8888888888888892E-2</v>
      </c>
      <c r="I267" s="4">
        <v>2.2727272727272728E-2</v>
      </c>
      <c r="J267" s="4">
        <v>6.8181818181818177E-2</v>
      </c>
      <c r="K267" s="4">
        <v>0</v>
      </c>
      <c r="L267" s="4">
        <v>0</v>
      </c>
      <c r="M267" s="4">
        <v>1.0869565217391304E-2</v>
      </c>
      <c r="N267" s="4">
        <v>0</v>
      </c>
      <c r="O267" s="4">
        <v>3.3333333333333333E-2</v>
      </c>
      <c r="P267" s="4">
        <v>0</v>
      </c>
      <c r="Q267" s="4">
        <v>1.5625E-2</v>
      </c>
      <c r="R267" s="5">
        <v>0</v>
      </c>
      <c r="S267" s="7">
        <v>0</v>
      </c>
      <c r="T267" s="7">
        <v>0</v>
      </c>
      <c r="U267" s="7">
        <v>0</v>
      </c>
      <c r="V267" s="7">
        <v>0</v>
      </c>
      <c r="W267" s="7">
        <v>0</v>
      </c>
      <c r="X267" s="7">
        <v>1</v>
      </c>
      <c r="Y267" s="7">
        <v>0</v>
      </c>
      <c r="Z267" s="7">
        <v>0</v>
      </c>
      <c r="AA267" s="7">
        <v>0</v>
      </c>
      <c r="AB267" s="7">
        <v>0</v>
      </c>
      <c r="AC267" s="7">
        <v>0</v>
      </c>
      <c r="AD267" s="7">
        <v>0</v>
      </c>
      <c r="AE267" s="7">
        <v>0</v>
      </c>
      <c r="AF267" s="7">
        <v>0</v>
      </c>
      <c r="AG267" s="7">
        <v>0</v>
      </c>
      <c r="AH267" s="7">
        <v>0</v>
      </c>
      <c r="AI267" s="7">
        <v>0</v>
      </c>
      <c r="AJ267" s="11">
        <v>1</v>
      </c>
    </row>
    <row r="268" spans="1:36" x14ac:dyDescent="0.35">
      <c r="A268" s="61" t="s">
        <v>28</v>
      </c>
      <c r="B268" s="6">
        <v>0.68421052631578949</v>
      </c>
      <c r="C268" s="4">
        <v>0.8771929824561403</v>
      </c>
      <c r="D268" s="4">
        <v>0.80645161290322576</v>
      </c>
      <c r="E268" s="4">
        <v>0.63475177304964536</v>
      </c>
      <c r="F268" s="4">
        <v>0.90277777777777779</v>
      </c>
      <c r="G268" s="4">
        <v>0.60370370370370374</v>
      </c>
      <c r="H268" s="4">
        <v>0.84444444444444444</v>
      </c>
      <c r="I268" s="4">
        <v>0.89772727272727271</v>
      </c>
      <c r="J268" s="4">
        <v>0.98484848484848486</v>
      </c>
      <c r="K268" s="4">
        <v>0.70512820512820518</v>
      </c>
      <c r="L268" s="4">
        <v>0.75490196078431371</v>
      </c>
      <c r="M268" s="4">
        <v>0.86956521739130432</v>
      </c>
      <c r="N268" s="4">
        <v>0.66666666666666663</v>
      </c>
      <c r="O268" s="4">
        <v>0.56666666666666665</v>
      </c>
      <c r="P268" s="4">
        <v>0.48148148148148145</v>
      </c>
      <c r="Q268" s="4">
        <v>0.375</v>
      </c>
      <c r="R268" s="5">
        <v>0.5</v>
      </c>
      <c r="S268" s="7">
        <v>1</v>
      </c>
      <c r="T268" s="7">
        <v>1</v>
      </c>
      <c r="U268" s="7">
        <v>1</v>
      </c>
      <c r="V268" s="7">
        <v>1</v>
      </c>
      <c r="W268" s="7">
        <v>1</v>
      </c>
      <c r="X268" s="7">
        <v>1</v>
      </c>
      <c r="Y268" s="7">
        <v>1</v>
      </c>
      <c r="Z268" s="7">
        <v>1</v>
      </c>
      <c r="AA268" s="7">
        <v>1</v>
      </c>
      <c r="AB268" s="7">
        <v>1</v>
      </c>
      <c r="AC268" s="7">
        <v>1</v>
      </c>
      <c r="AD268" s="7">
        <v>1</v>
      </c>
      <c r="AE268" s="7">
        <v>1</v>
      </c>
      <c r="AF268" s="7">
        <v>1</v>
      </c>
      <c r="AG268" s="7">
        <v>1</v>
      </c>
      <c r="AH268" s="7">
        <v>1</v>
      </c>
      <c r="AI268" s="7">
        <v>1</v>
      </c>
      <c r="AJ268" s="11">
        <v>1</v>
      </c>
    </row>
    <row r="269" spans="1:36" x14ac:dyDescent="0.35">
      <c r="A269" s="61" t="s">
        <v>319</v>
      </c>
      <c r="B269" s="6">
        <v>1</v>
      </c>
      <c r="C269" s="4">
        <v>1</v>
      </c>
      <c r="D269" s="4">
        <v>1</v>
      </c>
      <c r="E269" s="4">
        <v>1</v>
      </c>
      <c r="F269" s="4">
        <v>1</v>
      </c>
      <c r="G269" s="4">
        <v>1</v>
      </c>
      <c r="H269" s="4">
        <v>1</v>
      </c>
      <c r="I269" s="4">
        <v>1</v>
      </c>
      <c r="J269" s="4">
        <v>1</v>
      </c>
      <c r="K269" s="4">
        <v>1</v>
      </c>
      <c r="L269" s="4">
        <v>1</v>
      </c>
      <c r="M269" s="4">
        <v>1</v>
      </c>
      <c r="N269" s="4">
        <v>1</v>
      </c>
      <c r="O269" s="4">
        <v>1</v>
      </c>
      <c r="P269" s="4">
        <v>0.98148148148148151</v>
      </c>
      <c r="Q269" s="4">
        <v>1</v>
      </c>
      <c r="R269" s="5">
        <v>1</v>
      </c>
      <c r="S269" s="7">
        <v>1</v>
      </c>
      <c r="T269" s="7">
        <v>1</v>
      </c>
      <c r="U269" s="7">
        <v>1</v>
      </c>
      <c r="V269" s="7">
        <v>1</v>
      </c>
      <c r="W269" s="7">
        <v>1</v>
      </c>
      <c r="X269" s="7">
        <v>1</v>
      </c>
      <c r="Y269" s="7">
        <v>1</v>
      </c>
      <c r="Z269" s="7">
        <v>1</v>
      </c>
      <c r="AA269" s="7">
        <v>1</v>
      </c>
      <c r="AB269" s="7">
        <v>1</v>
      </c>
      <c r="AC269" s="7">
        <v>1</v>
      </c>
      <c r="AD269" s="7">
        <v>1</v>
      </c>
      <c r="AE269" s="7">
        <v>1</v>
      </c>
      <c r="AF269" s="7">
        <v>1</v>
      </c>
      <c r="AG269" s="7">
        <v>1</v>
      </c>
      <c r="AH269" s="7">
        <v>1</v>
      </c>
      <c r="AI269" s="7">
        <v>1</v>
      </c>
      <c r="AJ269" s="11">
        <v>1</v>
      </c>
    </row>
    <row r="270" spans="1:36" x14ac:dyDescent="0.35">
      <c r="A270" s="61" t="s">
        <v>51</v>
      </c>
      <c r="B270" s="6">
        <v>0.44736842105263158</v>
      </c>
      <c r="C270" s="4">
        <v>0.49122807017543857</v>
      </c>
      <c r="D270" s="4">
        <v>0.41935483870967744</v>
      </c>
      <c r="E270" s="4">
        <v>0.40780141843971629</v>
      </c>
      <c r="F270" s="4">
        <v>0.45833333333333331</v>
      </c>
      <c r="G270" s="4">
        <v>0.43333333333333335</v>
      </c>
      <c r="H270" s="4">
        <v>0.46666666666666667</v>
      </c>
      <c r="I270" s="4">
        <v>0.46590909090909088</v>
      </c>
      <c r="J270" s="4">
        <v>0.56060606060606055</v>
      </c>
      <c r="K270" s="4">
        <v>0.41025641025641024</v>
      </c>
      <c r="L270" s="4">
        <v>0.39215686274509803</v>
      </c>
      <c r="M270" s="4">
        <v>0.44565217391304346</v>
      </c>
      <c r="N270" s="4">
        <v>0.47008547008547008</v>
      </c>
      <c r="O270" s="4">
        <v>0.46666666666666667</v>
      </c>
      <c r="P270" s="4">
        <v>0.3888888888888889</v>
      </c>
      <c r="Q270" s="4">
        <v>0.265625</v>
      </c>
      <c r="R270" s="5">
        <v>0.32142857142857145</v>
      </c>
      <c r="S270" s="7">
        <v>1</v>
      </c>
      <c r="T270" s="7">
        <v>1</v>
      </c>
      <c r="U270" s="7">
        <v>1</v>
      </c>
      <c r="V270" s="7">
        <v>1</v>
      </c>
      <c r="W270" s="7">
        <v>1</v>
      </c>
      <c r="X270" s="7">
        <v>1</v>
      </c>
      <c r="Y270" s="7">
        <v>1</v>
      </c>
      <c r="Z270" s="7">
        <v>1</v>
      </c>
      <c r="AA270" s="7">
        <v>1</v>
      </c>
      <c r="AB270" s="7">
        <v>1</v>
      </c>
      <c r="AC270" s="7">
        <v>1</v>
      </c>
      <c r="AD270" s="7">
        <v>1</v>
      </c>
      <c r="AE270" s="7">
        <v>1</v>
      </c>
      <c r="AF270" s="7">
        <v>1</v>
      </c>
      <c r="AG270" s="7">
        <v>1</v>
      </c>
      <c r="AH270" s="7">
        <v>1</v>
      </c>
      <c r="AI270" s="7">
        <v>1</v>
      </c>
      <c r="AJ270" s="11">
        <v>1</v>
      </c>
    </row>
    <row r="271" spans="1:36" x14ac:dyDescent="0.35">
      <c r="A271" s="61" t="s">
        <v>145</v>
      </c>
      <c r="B271" s="6">
        <v>5.2631578947368418E-2</v>
      </c>
      <c r="C271" s="4">
        <v>5.2631578947368418E-2</v>
      </c>
      <c r="D271" s="4">
        <v>6.4516129032258063E-2</v>
      </c>
      <c r="E271" s="4">
        <v>0.6985815602836879</v>
      </c>
      <c r="F271" s="4">
        <v>0.77777777777777779</v>
      </c>
      <c r="G271" s="4">
        <v>0.88888888888888884</v>
      </c>
      <c r="H271" s="4">
        <v>0.64444444444444449</v>
      </c>
      <c r="I271" s="4">
        <v>0.72727272727272729</v>
      </c>
      <c r="J271" s="4">
        <v>0.66666666666666663</v>
      </c>
      <c r="K271" s="4">
        <v>8.9743589743589744E-2</v>
      </c>
      <c r="L271" s="4">
        <v>0.40196078431372551</v>
      </c>
      <c r="M271" s="4">
        <v>0.32608695652173914</v>
      </c>
      <c r="N271" s="4">
        <v>0.47863247863247865</v>
      </c>
      <c r="O271" s="4">
        <v>0.46666666666666667</v>
      </c>
      <c r="P271" s="4">
        <v>0.27777777777777779</v>
      </c>
      <c r="Q271" s="4">
        <v>0.28125</v>
      </c>
      <c r="R271" s="5">
        <v>0.17857142857142858</v>
      </c>
      <c r="S271" s="7">
        <v>0</v>
      </c>
      <c r="T271" s="7">
        <v>0</v>
      </c>
      <c r="U271" s="7">
        <v>0</v>
      </c>
      <c r="V271" s="7">
        <v>1</v>
      </c>
      <c r="W271" s="7">
        <v>1</v>
      </c>
      <c r="X271" s="7">
        <v>1</v>
      </c>
      <c r="Y271" s="7">
        <v>1</v>
      </c>
      <c r="Z271" s="7">
        <v>1</v>
      </c>
      <c r="AA271" s="7">
        <v>1</v>
      </c>
      <c r="AB271" s="7">
        <v>0</v>
      </c>
      <c r="AC271" s="7">
        <v>1</v>
      </c>
      <c r="AD271" s="7">
        <v>1</v>
      </c>
      <c r="AE271" s="7">
        <v>1</v>
      </c>
      <c r="AF271" s="7">
        <v>1</v>
      </c>
      <c r="AG271" s="7">
        <v>1</v>
      </c>
      <c r="AH271" s="7">
        <v>1</v>
      </c>
      <c r="AI271" s="7">
        <v>0</v>
      </c>
      <c r="AJ271" s="11">
        <v>1</v>
      </c>
    </row>
    <row r="272" spans="1:36" x14ac:dyDescent="0.35">
      <c r="A272" s="61" t="s">
        <v>97</v>
      </c>
      <c r="B272" s="6">
        <v>0.60526315789473684</v>
      </c>
      <c r="C272" s="4">
        <v>0.61403508771929827</v>
      </c>
      <c r="D272" s="4">
        <v>0.64516129032258063</v>
      </c>
      <c r="E272" s="4">
        <v>0.66312056737588654</v>
      </c>
      <c r="F272" s="4">
        <v>0.80555555555555558</v>
      </c>
      <c r="G272" s="4">
        <v>0.84444444444444444</v>
      </c>
      <c r="H272" s="4">
        <v>0.88888888888888884</v>
      </c>
      <c r="I272" s="4">
        <v>0.81818181818181823</v>
      </c>
      <c r="J272" s="4">
        <v>0.87121212121212122</v>
      </c>
      <c r="K272" s="4">
        <v>0.52564102564102566</v>
      </c>
      <c r="L272" s="4">
        <v>0.67647058823529416</v>
      </c>
      <c r="M272" s="4">
        <v>0.60869565217391308</v>
      </c>
      <c r="N272" s="4">
        <v>0.64102564102564108</v>
      </c>
      <c r="O272" s="4">
        <v>0.43333333333333335</v>
      </c>
      <c r="P272" s="4">
        <v>0.61111111111111116</v>
      </c>
      <c r="Q272" s="4">
        <v>0.359375</v>
      </c>
      <c r="R272" s="5">
        <v>0.6428571428571429</v>
      </c>
      <c r="S272" s="7">
        <v>1</v>
      </c>
      <c r="T272" s="7">
        <v>1</v>
      </c>
      <c r="U272" s="7">
        <v>1</v>
      </c>
      <c r="V272" s="7">
        <v>1</v>
      </c>
      <c r="W272" s="7">
        <v>1</v>
      </c>
      <c r="X272" s="7">
        <v>1</v>
      </c>
      <c r="Y272" s="7">
        <v>1</v>
      </c>
      <c r="Z272" s="7">
        <v>1</v>
      </c>
      <c r="AA272" s="7">
        <v>1</v>
      </c>
      <c r="AB272" s="7">
        <v>1</v>
      </c>
      <c r="AC272" s="7">
        <v>1</v>
      </c>
      <c r="AD272" s="7">
        <v>1</v>
      </c>
      <c r="AE272" s="7">
        <v>1</v>
      </c>
      <c r="AF272" s="7">
        <v>1</v>
      </c>
      <c r="AG272" s="7">
        <v>1</v>
      </c>
      <c r="AH272" s="7">
        <v>1</v>
      </c>
      <c r="AI272" s="7">
        <v>1</v>
      </c>
      <c r="AJ272" s="11">
        <v>1</v>
      </c>
    </row>
    <row r="273" spans="1:36" x14ac:dyDescent="0.35">
      <c r="A273" s="61" t="s">
        <v>146</v>
      </c>
      <c r="B273" s="6">
        <v>0.84210526315789469</v>
      </c>
      <c r="C273" s="4">
        <v>0.35087719298245612</v>
      </c>
      <c r="D273" s="4">
        <v>0.70967741935483875</v>
      </c>
      <c r="E273" s="4">
        <v>0.84042553191489366</v>
      </c>
      <c r="F273" s="4">
        <v>0.88888888888888884</v>
      </c>
      <c r="G273" s="4">
        <v>0.88518518518518519</v>
      </c>
      <c r="H273" s="4">
        <v>0.84444444444444444</v>
      </c>
      <c r="I273" s="4">
        <v>0.81818181818181823</v>
      </c>
      <c r="J273" s="4">
        <v>0.83333333333333337</v>
      </c>
      <c r="K273" s="4">
        <v>0.71794871794871795</v>
      </c>
      <c r="L273" s="4">
        <v>0.83333333333333337</v>
      </c>
      <c r="M273" s="4">
        <v>0.72826086956521741</v>
      </c>
      <c r="N273" s="4">
        <v>0.71794871794871795</v>
      </c>
      <c r="O273" s="4">
        <v>0.56666666666666665</v>
      </c>
      <c r="P273" s="4">
        <v>0.53703703703703709</v>
      </c>
      <c r="Q273" s="4">
        <v>0.484375</v>
      </c>
      <c r="R273" s="5">
        <v>0.6428571428571429</v>
      </c>
      <c r="S273" s="7">
        <v>1</v>
      </c>
      <c r="T273" s="7">
        <v>1</v>
      </c>
      <c r="U273" s="7">
        <v>1</v>
      </c>
      <c r="V273" s="7">
        <v>1</v>
      </c>
      <c r="W273" s="7">
        <v>1</v>
      </c>
      <c r="X273" s="7">
        <v>1</v>
      </c>
      <c r="Y273" s="7">
        <v>1</v>
      </c>
      <c r="Z273" s="7">
        <v>1</v>
      </c>
      <c r="AA273" s="7">
        <v>1</v>
      </c>
      <c r="AB273" s="7">
        <v>1</v>
      </c>
      <c r="AC273" s="7">
        <v>1</v>
      </c>
      <c r="AD273" s="7">
        <v>1</v>
      </c>
      <c r="AE273" s="7">
        <v>1</v>
      </c>
      <c r="AF273" s="7">
        <v>1</v>
      </c>
      <c r="AG273" s="7">
        <v>1</v>
      </c>
      <c r="AH273" s="7">
        <v>1</v>
      </c>
      <c r="AI273" s="7">
        <v>1</v>
      </c>
      <c r="AJ273" s="11">
        <v>1</v>
      </c>
    </row>
    <row r="274" spans="1:36" x14ac:dyDescent="0.35">
      <c r="A274" s="61" t="s">
        <v>252</v>
      </c>
      <c r="B274" s="6">
        <v>0.94736842105263153</v>
      </c>
      <c r="C274" s="4">
        <v>0.96491228070175439</v>
      </c>
      <c r="D274" s="4">
        <v>0.93548387096774188</v>
      </c>
      <c r="E274" s="4">
        <v>0.9042553191489362</v>
      </c>
      <c r="F274" s="4">
        <v>0.90277777777777779</v>
      </c>
      <c r="G274" s="4">
        <v>0.95185185185185184</v>
      </c>
      <c r="H274" s="4">
        <v>0.93333333333333335</v>
      </c>
      <c r="I274" s="4">
        <v>0.80681818181818177</v>
      </c>
      <c r="J274" s="4">
        <v>0.93939393939393945</v>
      </c>
      <c r="K274" s="4">
        <v>0.88461538461538458</v>
      </c>
      <c r="L274" s="4">
        <v>0.87254901960784315</v>
      </c>
      <c r="M274" s="4">
        <v>0.77173913043478259</v>
      </c>
      <c r="N274" s="4">
        <v>0.76068376068376065</v>
      </c>
      <c r="O274" s="4">
        <v>0.73333333333333328</v>
      </c>
      <c r="P274" s="4">
        <v>0.61111111111111116</v>
      </c>
      <c r="Q274" s="4">
        <v>0.75</v>
      </c>
      <c r="R274" s="5">
        <v>0.8571428571428571</v>
      </c>
      <c r="S274" s="7">
        <v>1</v>
      </c>
      <c r="T274" s="7">
        <v>1</v>
      </c>
      <c r="U274" s="7">
        <v>1</v>
      </c>
      <c r="V274" s="7">
        <v>1</v>
      </c>
      <c r="W274" s="7">
        <v>1</v>
      </c>
      <c r="X274" s="7">
        <v>1</v>
      </c>
      <c r="Y274" s="7">
        <v>1</v>
      </c>
      <c r="Z274" s="7">
        <v>1</v>
      </c>
      <c r="AA274" s="7">
        <v>1</v>
      </c>
      <c r="AB274" s="7">
        <v>1</v>
      </c>
      <c r="AC274" s="7">
        <v>1</v>
      </c>
      <c r="AD274" s="7">
        <v>1</v>
      </c>
      <c r="AE274" s="7">
        <v>1</v>
      </c>
      <c r="AF274" s="7">
        <v>1</v>
      </c>
      <c r="AG274" s="7">
        <v>1</v>
      </c>
      <c r="AH274" s="7">
        <v>1</v>
      </c>
      <c r="AI274" s="7">
        <v>1</v>
      </c>
      <c r="AJ274" s="11">
        <v>1</v>
      </c>
    </row>
    <row r="275" spans="1:36" x14ac:dyDescent="0.35">
      <c r="A275" s="61" t="s">
        <v>266</v>
      </c>
      <c r="B275" s="6">
        <v>0</v>
      </c>
      <c r="C275" s="4">
        <v>1.7543859649122806E-2</v>
      </c>
      <c r="D275" s="4">
        <v>0</v>
      </c>
      <c r="E275" s="4">
        <v>0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5">
        <v>0</v>
      </c>
      <c r="S275" s="7">
        <v>0</v>
      </c>
      <c r="T275" s="7">
        <v>0</v>
      </c>
      <c r="U275" s="7">
        <v>0</v>
      </c>
      <c r="V275" s="7">
        <v>0</v>
      </c>
      <c r="W275" s="7">
        <v>0</v>
      </c>
      <c r="X275" s="7">
        <v>0</v>
      </c>
      <c r="Y275" s="7">
        <v>0</v>
      </c>
      <c r="Z275" s="7">
        <v>0</v>
      </c>
      <c r="AA275" s="7">
        <v>0</v>
      </c>
      <c r="AB275" s="7">
        <v>0</v>
      </c>
      <c r="AC275" s="7">
        <v>0</v>
      </c>
      <c r="AD275" s="7">
        <v>0</v>
      </c>
      <c r="AE275" s="7">
        <v>0</v>
      </c>
      <c r="AF275" s="7">
        <v>0</v>
      </c>
      <c r="AG275" s="7">
        <v>0</v>
      </c>
      <c r="AH275" s="7">
        <v>0</v>
      </c>
      <c r="AI275" s="7">
        <v>0</v>
      </c>
      <c r="AJ275" s="11">
        <v>0</v>
      </c>
    </row>
    <row r="276" spans="1:36" x14ac:dyDescent="0.35">
      <c r="A276" s="61" t="s">
        <v>48</v>
      </c>
      <c r="B276" s="6">
        <v>0.76315789473684215</v>
      </c>
      <c r="C276" s="4">
        <v>0.89473684210526316</v>
      </c>
      <c r="D276" s="4">
        <v>0.80645161290322576</v>
      </c>
      <c r="E276" s="4">
        <v>0.93262411347517726</v>
      </c>
      <c r="F276" s="4">
        <v>0.95833333333333337</v>
      </c>
      <c r="G276" s="4">
        <v>0.95925925925925926</v>
      </c>
      <c r="H276" s="4">
        <v>0.9555555555555556</v>
      </c>
      <c r="I276" s="4">
        <v>0.90909090909090906</v>
      </c>
      <c r="J276" s="4">
        <v>0.97727272727272729</v>
      </c>
      <c r="K276" s="4">
        <v>0.79487179487179482</v>
      </c>
      <c r="L276" s="4">
        <v>0.84313725490196079</v>
      </c>
      <c r="M276" s="4">
        <v>0.84782608695652173</v>
      </c>
      <c r="N276" s="4">
        <v>0.83760683760683763</v>
      </c>
      <c r="O276" s="4">
        <v>0.73333333333333328</v>
      </c>
      <c r="P276" s="4">
        <v>0.62962962962962965</v>
      </c>
      <c r="Q276" s="4">
        <v>0.65625</v>
      </c>
      <c r="R276" s="5">
        <v>0.75</v>
      </c>
      <c r="S276" s="7">
        <v>1</v>
      </c>
      <c r="T276" s="7">
        <v>1</v>
      </c>
      <c r="U276" s="7">
        <v>1</v>
      </c>
      <c r="V276" s="7">
        <v>1</v>
      </c>
      <c r="W276" s="7">
        <v>1</v>
      </c>
      <c r="X276" s="7">
        <v>1</v>
      </c>
      <c r="Y276" s="7">
        <v>1</v>
      </c>
      <c r="Z276" s="7">
        <v>1</v>
      </c>
      <c r="AA276" s="7">
        <v>1</v>
      </c>
      <c r="AB276" s="7">
        <v>1</v>
      </c>
      <c r="AC276" s="7">
        <v>1</v>
      </c>
      <c r="AD276" s="7">
        <v>1</v>
      </c>
      <c r="AE276" s="7">
        <v>1</v>
      </c>
      <c r="AF276" s="7">
        <v>1</v>
      </c>
      <c r="AG276" s="7">
        <v>1</v>
      </c>
      <c r="AH276" s="7">
        <v>1</v>
      </c>
      <c r="AI276" s="7">
        <v>1</v>
      </c>
      <c r="AJ276" s="11">
        <v>1</v>
      </c>
    </row>
    <row r="277" spans="1:36" x14ac:dyDescent="0.35">
      <c r="A277" s="61" t="s">
        <v>34</v>
      </c>
      <c r="B277" s="6">
        <v>2.6315789473684209E-2</v>
      </c>
      <c r="C277" s="4">
        <v>3.5087719298245612E-2</v>
      </c>
      <c r="D277" s="4">
        <v>9.6774193548387094E-2</v>
      </c>
      <c r="E277" s="4">
        <v>0.37234042553191488</v>
      </c>
      <c r="F277" s="4">
        <v>0.25</v>
      </c>
      <c r="G277" s="4">
        <v>0.45555555555555555</v>
      </c>
      <c r="H277" s="4">
        <v>0.51111111111111107</v>
      </c>
      <c r="I277" s="4">
        <v>0.18181818181818182</v>
      </c>
      <c r="J277" s="4">
        <v>0.62121212121212122</v>
      </c>
      <c r="K277" s="4">
        <v>0.17948717948717949</v>
      </c>
      <c r="L277" s="4">
        <v>0.44117647058823528</v>
      </c>
      <c r="M277" s="4">
        <v>0.27173913043478259</v>
      </c>
      <c r="N277" s="4">
        <v>0.38461538461538464</v>
      </c>
      <c r="O277" s="4">
        <v>0.53333333333333333</v>
      </c>
      <c r="P277" s="4">
        <v>0.3888888888888889</v>
      </c>
      <c r="Q277" s="4">
        <v>0.390625</v>
      </c>
      <c r="R277" s="5">
        <v>0.17857142857142858</v>
      </c>
      <c r="S277" s="7">
        <v>0</v>
      </c>
      <c r="T277" s="7">
        <v>0</v>
      </c>
      <c r="U277" s="7">
        <v>0</v>
      </c>
      <c r="V277" s="7">
        <v>1</v>
      </c>
      <c r="W277" s="7">
        <v>0</v>
      </c>
      <c r="X277" s="7">
        <v>1</v>
      </c>
      <c r="Y277" s="7">
        <v>1</v>
      </c>
      <c r="Z277" s="7">
        <v>0</v>
      </c>
      <c r="AA277" s="7">
        <v>1</v>
      </c>
      <c r="AB277" s="7">
        <v>0</v>
      </c>
      <c r="AC277" s="7">
        <v>1</v>
      </c>
      <c r="AD277" s="7">
        <v>1</v>
      </c>
      <c r="AE277" s="7">
        <v>1</v>
      </c>
      <c r="AF277" s="7">
        <v>1</v>
      </c>
      <c r="AG277" s="7">
        <v>1</v>
      </c>
      <c r="AH277" s="7">
        <v>1</v>
      </c>
      <c r="AI277" s="7">
        <v>0</v>
      </c>
      <c r="AJ277" s="11">
        <v>1</v>
      </c>
    </row>
    <row r="278" spans="1:36" x14ac:dyDescent="0.35">
      <c r="A278" s="61" t="s">
        <v>53</v>
      </c>
      <c r="B278" s="6">
        <v>2.6315789473684209E-2</v>
      </c>
      <c r="C278" s="4">
        <v>3.5087719298245612E-2</v>
      </c>
      <c r="D278" s="4">
        <v>3.2258064516129031E-2</v>
      </c>
      <c r="E278" s="4">
        <v>0.16312056737588654</v>
      </c>
      <c r="F278" s="4">
        <v>0.19444444444444445</v>
      </c>
      <c r="G278" s="4">
        <v>0.24074074074074073</v>
      </c>
      <c r="H278" s="4">
        <v>0.15555555555555556</v>
      </c>
      <c r="I278" s="4">
        <v>0.26136363636363635</v>
      </c>
      <c r="J278" s="4">
        <v>0.29545454545454547</v>
      </c>
      <c r="K278" s="4">
        <v>0.15384615384615385</v>
      </c>
      <c r="L278" s="4">
        <v>0.20588235294117646</v>
      </c>
      <c r="M278" s="4">
        <v>0.20652173913043478</v>
      </c>
      <c r="N278" s="4">
        <v>0.24786324786324787</v>
      </c>
      <c r="O278" s="4">
        <v>6.6666666666666666E-2</v>
      </c>
      <c r="P278" s="4">
        <v>0.25925925925925924</v>
      </c>
      <c r="Q278" s="4">
        <v>0.1875</v>
      </c>
      <c r="R278" s="5">
        <v>0.10714285714285714</v>
      </c>
      <c r="S278" s="7">
        <v>0</v>
      </c>
      <c r="T278" s="7">
        <v>0</v>
      </c>
      <c r="U278" s="7">
        <v>0</v>
      </c>
      <c r="V278" s="7">
        <v>0</v>
      </c>
      <c r="W278" s="7">
        <v>0</v>
      </c>
      <c r="X278" s="7">
        <v>0</v>
      </c>
      <c r="Y278" s="7">
        <v>0</v>
      </c>
      <c r="Z278" s="7">
        <v>1</v>
      </c>
      <c r="AA278" s="7">
        <v>1</v>
      </c>
      <c r="AB278" s="7">
        <v>0</v>
      </c>
      <c r="AC278" s="7">
        <v>0</v>
      </c>
      <c r="AD278" s="7">
        <v>0</v>
      </c>
      <c r="AE278" s="7">
        <v>0</v>
      </c>
      <c r="AF278" s="7">
        <v>0</v>
      </c>
      <c r="AG278" s="7">
        <v>1</v>
      </c>
      <c r="AH278" s="7">
        <v>0</v>
      </c>
      <c r="AI278" s="7">
        <v>0</v>
      </c>
      <c r="AJ278" s="11">
        <v>1</v>
      </c>
    </row>
    <row r="279" spans="1:36" x14ac:dyDescent="0.35">
      <c r="A279" s="61" t="s">
        <v>123</v>
      </c>
      <c r="B279" s="6">
        <v>0.89473684210526316</v>
      </c>
      <c r="C279" s="4">
        <v>0.85964912280701755</v>
      </c>
      <c r="D279" s="4">
        <v>0.90322580645161288</v>
      </c>
      <c r="E279" s="4">
        <v>0.97163120567375882</v>
      </c>
      <c r="F279" s="4">
        <v>1</v>
      </c>
      <c r="G279" s="4">
        <v>0.96666666666666667</v>
      </c>
      <c r="H279" s="4">
        <v>0.91111111111111109</v>
      </c>
      <c r="I279" s="4">
        <v>0.98863636363636365</v>
      </c>
      <c r="J279" s="4">
        <v>0.96212121212121215</v>
      </c>
      <c r="K279" s="4">
        <v>0.66666666666666663</v>
      </c>
      <c r="L279" s="4">
        <v>0.9509803921568627</v>
      </c>
      <c r="M279" s="4">
        <v>0.97826086956521741</v>
      </c>
      <c r="N279" s="4">
        <v>0.80341880341880345</v>
      </c>
      <c r="O279" s="4">
        <v>0.73333333333333328</v>
      </c>
      <c r="P279" s="4">
        <v>0.68518518518518523</v>
      </c>
      <c r="Q279" s="4">
        <v>0.640625</v>
      </c>
      <c r="R279" s="5">
        <v>0.9285714285714286</v>
      </c>
      <c r="S279" s="7">
        <v>1</v>
      </c>
      <c r="T279" s="7">
        <v>1</v>
      </c>
      <c r="U279" s="7">
        <v>1</v>
      </c>
      <c r="V279" s="7">
        <v>1</v>
      </c>
      <c r="W279" s="7">
        <v>1</v>
      </c>
      <c r="X279" s="7">
        <v>1</v>
      </c>
      <c r="Y279" s="7">
        <v>1</v>
      </c>
      <c r="Z279" s="7">
        <v>1</v>
      </c>
      <c r="AA279" s="7">
        <v>1</v>
      </c>
      <c r="AB279" s="7">
        <v>1</v>
      </c>
      <c r="AC279" s="7">
        <v>1</v>
      </c>
      <c r="AD279" s="7">
        <v>1</v>
      </c>
      <c r="AE279" s="7">
        <v>1</v>
      </c>
      <c r="AF279" s="7">
        <v>1</v>
      </c>
      <c r="AG279" s="7">
        <v>1</v>
      </c>
      <c r="AH279" s="7">
        <v>1</v>
      </c>
      <c r="AI279" s="7">
        <v>1</v>
      </c>
      <c r="AJ279" s="11">
        <v>1</v>
      </c>
    </row>
    <row r="280" spans="1:36" x14ac:dyDescent="0.35">
      <c r="A280" s="61" t="s">
        <v>270</v>
      </c>
      <c r="B280" s="6">
        <v>0.23684210526315788</v>
      </c>
      <c r="C280" s="4">
        <v>0.36842105263157893</v>
      </c>
      <c r="D280" s="4">
        <v>0.45161290322580644</v>
      </c>
      <c r="E280" s="4">
        <v>0.32978723404255317</v>
      </c>
      <c r="F280" s="4">
        <v>0.31944444444444442</v>
      </c>
      <c r="G280" s="4">
        <v>0.3037037037037037</v>
      </c>
      <c r="H280" s="4">
        <v>0.24444444444444444</v>
      </c>
      <c r="I280" s="4">
        <v>0.36363636363636365</v>
      </c>
      <c r="J280" s="4">
        <v>0.32575757575757575</v>
      </c>
      <c r="K280" s="4">
        <v>0.30769230769230771</v>
      </c>
      <c r="L280" s="4">
        <v>0.26470588235294118</v>
      </c>
      <c r="M280" s="4">
        <v>0.31521739130434784</v>
      </c>
      <c r="N280" s="4">
        <v>0.23076923076923078</v>
      </c>
      <c r="O280" s="4">
        <v>0.3</v>
      </c>
      <c r="P280" s="4">
        <v>0.18518518518518517</v>
      </c>
      <c r="Q280" s="4">
        <v>0.34375</v>
      </c>
      <c r="R280" s="5">
        <v>0.32142857142857145</v>
      </c>
      <c r="S280" s="7">
        <v>0</v>
      </c>
      <c r="T280" s="7">
        <v>1</v>
      </c>
      <c r="U280" s="7">
        <v>1</v>
      </c>
      <c r="V280" s="7">
        <v>1</v>
      </c>
      <c r="W280" s="7">
        <v>1</v>
      </c>
      <c r="X280" s="7">
        <v>1</v>
      </c>
      <c r="Y280" s="7">
        <v>0</v>
      </c>
      <c r="Z280" s="7">
        <v>1</v>
      </c>
      <c r="AA280" s="7">
        <v>1</v>
      </c>
      <c r="AB280" s="7">
        <v>1</v>
      </c>
      <c r="AC280" s="7">
        <v>1</v>
      </c>
      <c r="AD280" s="7">
        <v>1</v>
      </c>
      <c r="AE280" s="7">
        <v>0</v>
      </c>
      <c r="AF280" s="7">
        <v>1</v>
      </c>
      <c r="AG280" s="7">
        <v>0</v>
      </c>
      <c r="AH280" s="7">
        <v>1</v>
      </c>
      <c r="AI280" s="7">
        <v>1</v>
      </c>
      <c r="AJ280" s="11">
        <v>1</v>
      </c>
    </row>
    <row r="281" spans="1:36" x14ac:dyDescent="0.35">
      <c r="A281" s="61" t="s">
        <v>147</v>
      </c>
      <c r="B281" s="6">
        <v>0.73684210526315785</v>
      </c>
      <c r="C281" s="4">
        <v>0.54385964912280704</v>
      </c>
      <c r="D281" s="4">
        <v>0.67741935483870963</v>
      </c>
      <c r="E281" s="4">
        <v>0.83687943262411346</v>
      </c>
      <c r="F281" s="4">
        <v>0.86111111111111116</v>
      </c>
      <c r="G281" s="4">
        <v>0.91851851851851851</v>
      </c>
      <c r="H281" s="4">
        <v>0.91111111111111109</v>
      </c>
      <c r="I281" s="4">
        <v>0.875</v>
      </c>
      <c r="J281" s="4">
        <v>0.98484848484848486</v>
      </c>
      <c r="K281" s="4">
        <v>0.76923076923076927</v>
      </c>
      <c r="L281" s="4">
        <v>0.74509803921568629</v>
      </c>
      <c r="M281" s="4">
        <v>0.71739130434782605</v>
      </c>
      <c r="N281" s="4">
        <v>0.62393162393162394</v>
      </c>
      <c r="O281" s="4">
        <v>0.56666666666666665</v>
      </c>
      <c r="P281" s="4">
        <v>0.5</v>
      </c>
      <c r="Q281" s="4">
        <v>0.34375</v>
      </c>
      <c r="R281" s="5">
        <v>0.5357142857142857</v>
      </c>
      <c r="S281" s="7">
        <v>1</v>
      </c>
      <c r="T281" s="7">
        <v>1</v>
      </c>
      <c r="U281" s="7">
        <v>1</v>
      </c>
      <c r="V281" s="7">
        <v>1</v>
      </c>
      <c r="W281" s="7">
        <v>1</v>
      </c>
      <c r="X281" s="7">
        <v>1</v>
      </c>
      <c r="Y281" s="7">
        <v>1</v>
      </c>
      <c r="Z281" s="7">
        <v>1</v>
      </c>
      <c r="AA281" s="7">
        <v>1</v>
      </c>
      <c r="AB281" s="7">
        <v>1</v>
      </c>
      <c r="AC281" s="7">
        <v>1</v>
      </c>
      <c r="AD281" s="7">
        <v>1</v>
      </c>
      <c r="AE281" s="7">
        <v>1</v>
      </c>
      <c r="AF281" s="7">
        <v>1</v>
      </c>
      <c r="AG281" s="7">
        <v>1</v>
      </c>
      <c r="AH281" s="7">
        <v>1</v>
      </c>
      <c r="AI281" s="7">
        <v>1</v>
      </c>
      <c r="AJ281" s="11">
        <v>1</v>
      </c>
    </row>
    <row r="282" spans="1:36" x14ac:dyDescent="0.35">
      <c r="A282" s="61" t="s">
        <v>131</v>
      </c>
      <c r="B282" s="6">
        <v>0.84210526315789469</v>
      </c>
      <c r="C282" s="4">
        <v>0.92982456140350878</v>
      </c>
      <c r="D282" s="4">
        <v>0.87096774193548387</v>
      </c>
      <c r="E282" s="4">
        <v>0.95035460992907805</v>
      </c>
      <c r="F282" s="4">
        <v>0.98611111111111116</v>
      </c>
      <c r="G282" s="4">
        <v>0.9555555555555556</v>
      </c>
      <c r="H282" s="4">
        <v>1</v>
      </c>
      <c r="I282" s="4">
        <v>0.90909090909090906</v>
      </c>
      <c r="J282" s="4">
        <v>0.96212121212121215</v>
      </c>
      <c r="K282" s="4">
        <v>0.96153846153846156</v>
      </c>
      <c r="L282" s="4">
        <v>0.91176470588235292</v>
      </c>
      <c r="M282" s="4">
        <v>0.82608695652173914</v>
      </c>
      <c r="N282" s="4">
        <v>0.86324786324786329</v>
      </c>
      <c r="O282" s="4">
        <v>0.83333333333333337</v>
      </c>
      <c r="P282" s="4">
        <v>0.66666666666666663</v>
      </c>
      <c r="Q282" s="4">
        <v>0.671875</v>
      </c>
      <c r="R282" s="5">
        <v>0.8571428571428571</v>
      </c>
      <c r="S282" s="7">
        <v>1</v>
      </c>
      <c r="T282" s="7">
        <v>1</v>
      </c>
      <c r="U282" s="7">
        <v>1</v>
      </c>
      <c r="V282" s="7">
        <v>1</v>
      </c>
      <c r="W282" s="7">
        <v>1</v>
      </c>
      <c r="X282" s="7">
        <v>1</v>
      </c>
      <c r="Y282" s="7">
        <v>1</v>
      </c>
      <c r="Z282" s="7">
        <v>1</v>
      </c>
      <c r="AA282" s="7">
        <v>1</v>
      </c>
      <c r="AB282" s="7">
        <v>1</v>
      </c>
      <c r="AC282" s="7">
        <v>1</v>
      </c>
      <c r="AD282" s="7">
        <v>1</v>
      </c>
      <c r="AE282" s="7">
        <v>1</v>
      </c>
      <c r="AF282" s="7">
        <v>1</v>
      </c>
      <c r="AG282" s="7">
        <v>1</v>
      </c>
      <c r="AH282" s="7">
        <v>1</v>
      </c>
      <c r="AI282" s="7">
        <v>1</v>
      </c>
      <c r="AJ282" s="11">
        <v>1</v>
      </c>
    </row>
    <row r="283" spans="1:36" x14ac:dyDescent="0.35">
      <c r="A283" s="61" t="s">
        <v>0</v>
      </c>
      <c r="B283" s="6">
        <v>2.6315789473684209E-2</v>
      </c>
      <c r="C283" s="4">
        <v>0.82456140350877194</v>
      </c>
      <c r="D283" s="4">
        <v>0.16129032258064516</v>
      </c>
      <c r="E283" s="4">
        <v>7.0921985815602835E-3</v>
      </c>
      <c r="F283" s="4">
        <v>1.3888888888888888E-2</v>
      </c>
      <c r="G283" s="4">
        <v>3.3333333333333333E-2</v>
      </c>
      <c r="H283" s="4">
        <v>2.2222222222222223E-2</v>
      </c>
      <c r="I283" s="4">
        <v>1.1363636363636364E-2</v>
      </c>
      <c r="J283" s="4">
        <v>1.5151515151515152E-2</v>
      </c>
      <c r="K283" s="4">
        <v>0.12820512820512819</v>
      </c>
      <c r="L283" s="4">
        <v>0</v>
      </c>
      <c r="M283" s="4">
        <v>0</v>
      </c>
      <c r="N283" s="4">
        <v>2.564102564102564E-2</v>
      </c>
      <c r="O283" s="4">
        <v>3.3333333333333333E-2</v>
      </c>
      <c r="P283" s="4">
        <v>5.5555555555555552E-2</v>
      </c>
      <c r="Q283" s="4">
        <v>3.125E-2</v>
      </c>
      <c r="R283" s="5">
        <v>0.2857142857142857</v>
      </c>
      <c r="S283" s="7">
        <v>0</v>
      </c>
      <c r="T283" s="7">
        <v>1</v>
      </c>
      <c r="U283" s="7">
        <v>0</v>
      </c>
      <c r="V283" s="7">
        <v>0</v>
      </c>
      <c r="W283" s="7">
        <v>0</v>
      </c>
      <c r="X283" s="7">
        <v>0</v>
      </c>
      <c r="Y283" s="7">
        <v>0</v>
      </c>
      <c r="Z283" s="7">
        <v>0</v>
      </c>
      <c r="AA283" s="7">
        <v>0</v>
      </c>
      <c r="AB283" s="7">
        <v>0</v>
      </c>
      <c r="AC283" s="7">
        <v>0</v>
      </c>
      <c r="AD283" s="7">
        <v>0</v>
      </c>
      <c r="AE283" s="7">
        <v>0</v>
      </c>
      <c r="AF283" s="7">
        <v>0</v>
      </c>
      <c r="AG283" s="7">
        <v>0</v>
      </c>
      <c r="AH283" s="7">
        <v>0</v>
      </c>
      <c r="AI283" s="7">
        <v>1</v>
      </c>
      <c r="AJ283" s="11">
        <v>1</v>
      </c>
    </row>
    <row r="284" spans="1:36" x14ac:dyDescent="0.35">
      <c r="A284" s="61" t="s">
        <v>135</v>
      </c>
      <c r="B284" s="6">
        <v>1</v>
      </c>
      <c r="C284" s="4">
        <v>1</v>
      </c>
      <c r="D284" s="4">
        <v>1</v>
      </c>
      <c r="E284" s="4">
        <v>1</v>
      </c>
      <c r="F284" s="4">
        <v>1</v>
      </c>
      <c r="G284" s="4">
        <v>1</v>
      </c>
      <c r="H284" s="4">
        <v>1</v>
      </c>
      <c r="I284" s="4">
        <v>1</v>
      </c>
      <c r="J284" s="4">
        <v>1</v>
      </c>
      <c r="K284" s="4">
        <v>1</v>
      </c>
      <c r="L284" s="4">
        <v>1</v>
      </c>
      <c r="M284" s="4">
        <v>1</v>
      </c>
      <c r="N284" s="4">
        <v>1</v>
      </c>
      <c r="O284" s="4">
        <v>1</v>
      </c>
      <c r="P284" s="4">
        <v>1</v>
      </c>
      <c r="Q284" s="4">
        <v>0.984375</v>
      </c>
      <c r="R284" s="5">
        <v>1</v>
      </c>
      <c r="S284" s="7">
        <v>1</v>
      </c>
      <c r="T284" s="7">
        <v>1</v>
      </c>
      <c r="U284" s="7">
        <v>1</v>
      </c>
      <c r="V284" s="7">
        <v>1</v>
      </c>
      <c r="W284" s="7">
        <v>1</v>
      </c>
      <c r="X284" s="7">
        <v>1</v>
      </c>
      <c r="Y284" s="7">
        <v>1</v>
      </c>
      <c r="Z284" s="7">
        <v>1</v>
      </c>
      <c r="AA284" s="7">
        <v>1</v>
      </c>
      <c r="AB284" s="7">
        <v>1</v>
      </c>
      <c r="AC284" s="7">
        <v>1</v>
      </c>
      <c r="AD284" s="7">
        <v>1</v>
      </c>
      <c r="AE284" s="7">
        <v>1</v>
      </c>
      <c r="AF284" s="7">
        <v>1</v>
      </c>
      <c r="AG284" s="7">
        <v>1</v>
      </c>
      <c r="AH284" s="7">
        <v>1</v>
      </c>
      <c r="AI284" s="7">
        <v>1</v>
      </c>
      <c r="AJ284" s="11">
        <v>1</v>
      </c>
    </row>
    <row r="285" spans="1:36" x14ac:dyDescent="0.35">
      <c r="A285" s="61" t="s">
        <v>218</v>
      </c>
      <c r="B285" s="6">
        <v>0</v>
      </c>
      <c r="C285" s="4">
        <v>0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2.1739130434782608E-2</v>
      </c>
      <c r="N285" s="4">
        <v>0</v>
      </c>
      <c r="O285" s="4">
        <v>0</v>
      </c>
      <c r="P285" s="4">
        <v>0</v>
      </c>
      <c r="Q285" s="4">
        <v>0</v>
      </c>
      <c r="R285" s="5">
        <v>0</v>
      </c>
      <c r="S285" s="7">
        <v>0</v>
      </c>
      <c r="T285" s="7">
        <v>0</v>
      </c>
      <c r="U285" s="7">
        <v>0</v>
      </c>
      <c r="V285" s="7">
        <v>0</v>
      </c>
      <c r="W285" s="7">
        <v>0</v>
      </c>
      <c r="X285" s="7">
        <v>0</v>
      </c>
      <c r="Y285" s="7">
        <v>0</v>
      </c>
      <c r="Z285" s="7">
        <v>0</v>
      </c>
      <c r="AA285" s="7">
        <v>0</v>
      </c>
      <c r="AB285" s="7">
        <v>0</v>
      </c>
      <c r="AC285" s="7">
        <v>0</v>
      </c>
      <c r="AD285" s="7">
        <v>0</v>
      </c>
      <c r="AE285" s="7">
        <v>0</v>
      </c>
      <c r="AF285" s="7">
        <v>0</v>
      </c>
      <c r="AG285" s="7">
        <v>0</v>
      </c>
      <c r="AH285" s="7">
        <v>0</v>
      </c>
      <c r="AI285" s="7">
        <v>0</v>
      </c>
      <c r="AJ285" s="11">
        <v>0</v>
      </c>
    </row>
    <row r="286" spans="1:36" x14ac:dyDescent="0.35">
      <c r="A286" s="61" t="s">
        <v>6</v>
      </c>
      <c r="B286" s="6">
        <v>0.31578947368421051</v>
      </c>
      <c r="C286" s="4">
        <v>0.33333333333333331</v>
      </c>
      <c r="D286" s="4">
        <v>0.32258064516129031</v>
      </c>
      <c r="E286" s="4">
        <v>0.24468085106382978</v>
      </c>
      <c r="F286" s="4">
        <v>0.33333333333333331</v>
      </c>
      <c r="G286" s="4">
        <v>0.32222222222222224</v>
      </c>
      <c r="H286" s="4">
        <v>0.31111111111111112</v>
      </c>
      <c r="I286" s="4">
        <v>0.26136363636363635</v>
      </c>
      <c r="J286" s="4">
        <v>0.49242424242424243</v>
      </c>
      <c r="K286" s="4">
        <v>0.35897435897435898</v>
      </c>
      <c r="L286" s="4">
        <v>0.26470588235294118</v>
      </c>
      <c r="M286" s="4">
        <v>0.33695652173913043</v>
      </c>
      <c r="N286" s="4">
        <v>0.19658119658119658</v>
      </c>
      <c r="O286" s="4">
        <v>0.16666666666666666</v>
      </c>
      <c r="P286" s="4">
        <v>7.407407407407407E-2</v>
      </c>
      <c r="Q286" s="4">
        <v>0.15625</v>
      </c>
      <c r="R286" s="5">
        <v>0.25</v>
      </c>
      <c r="S286" s="7">
        <v>1</v>
      </c>
      <c r="T286" s="7">
        <v>1</v>
      </c>
      <c r="U286" s="7">
        <v>1</v>
      </c>
      <c r="V286" s="7">
        <v>0</v>
      </c>
      <c r="W286" s="7">
        <v>1</v>
      </c>
      <c r="X286" s="7">
        <v>1</v>
      </c>
      <c r="Y286" s="7">
        <v>1</v>
      </c>
      <c r="Z286" s="7">
        <v>1</v>
      </c>
      <c r="AA286" s="7">
        <v>1</v>
      </c>
      <c r="AB286" s="7">
        <v>1</v>
      </c>
      <c r="AC286" s="7">
        <v>1</v>
      </c>
      <c r="AD286" s="7">
        <v>1</v>
      </c>
      <c r="AE286" s="7">
        <v>0</v>
      </c>
      <c r="AF286" s="7">
        <v>0</v>
      </c>
      <c r="AG286" s="7">
        <v>0</v>
      </c>
      <c r="AH286" s="7">
        <v>0</v>
      </c>
      <c r="AI286" s="7">
        <v>0</v>
      </c>
      <c r="AJ286" s="11">
        <v>1</v>
      </c>
    </row>
    <row r="287" spans="1:36" x14ac:dyDescent="0.35">
      <c r="A287" s="61" t="s">
        <v>308</v>
      </c>
      <c r="B287" s="6" t="e">
        <v>#N/A</v>
      </c>
      <c r="C287" s="4" t="e">
        <v>#N/A</v>
      </c>
      <c r="D287" s="4" t="e">
        <v>#N/A</v>
      </c>
      <c r="E287" s="4" t="e">
        <v>#N/A</v>
      </c>
      <c r="F287" s="4" t="e">
        <v>#N/A</v>
      </c>
      <c r="G287" s="4" t="e">
        <v>#N/A</v>
      </c>
      <c r="H287" s="4" t="e">
        <v>#N/A</v>
      </c>
      <c r="I287" s="4" t="e">
        <v>#N/A</v>
      </c>
      <c r="J287" s="4" t="e">
        <v>#N/A</v>
      </c>
      <c r="K287" s="4" t="e">
        <v>#N/A</v>
      </c>
      <c r="L287" s="4" t="e">
        <v>#N/A</v>
      </c>
      <c r="M287" s="4" t="e">
        <v>#N/A</v>
      </c>
      <c r="N287" s="4" t="e">
        <v>#N/A</v>
      </c>
      <c r="O287" s="4" t="e">
        <v>#N/A</v>
      </c>
      <c r="P287" s="4" t="e">
        <v>#N/A</v>
      </c>
      <c r="Q287" s="4" t="e">
        <v>#N/A</v>
      </c>
      <c r="R287" s="5" t="e">
        <v>#N/A</v>
      </c>
      <c r="S287" s="7" t="e">
        <v>#N/A</v>
      </c>
      <c r="T287" s="7" t="e">
        <v>#N/A</v>
      </c>
      <c r="U287" s="7" t="e">
        <v>#N/A</v>
      </c>
      <c r="V287" s="7" t="e">
        <v>#N/A</v>
      </c>
      <c r="W287" s="7" t="e">
        <v>#N/A</v>
      </c>
      <c r="X287" s="7" t="e">
        <v>#N/A</v>
      </c>
      <c r="Y287" s="7" t="e">
        <v>#N/A</v>
      </c>
      <c r="Z287" s="7" t="e">
        <v>#N/A</v>
      </c>
      <c r="AA287" s="7" t="e">
        <v>#N/A</v>
      </c>
      <c r="AB287" s="7" t="e">
        <v>#N/A</v>
      </c>
      <c r="AC287" s="7" t="e">
        <v>#N/A</v>
      </c>
      <c r="AD287" s="7" t="e">
        <v>#N/A</v>
      </c>
      <c r="AE287" s="7" t="e">
        <v>#N/A</v>
      </c>
      <c r="AF287" s="7" t="e">
        <v>#N/A</v>
      </c>
      <c r="AG287" s="7" t="e">
        <v>#N/A</v>
      </c>
      <c r="AH287" s="7" t="e">
        <v>#N/A</v>
      </c>
      <c r="AI287" s="7" t="e">
        <v>#N/A</v>
      </c>
      <c r="AJ287" s="11" t="e">
        <v>#N/A</v>
      </c>
    </row>
    <row r="288" spans="1:36" x14ac:dyDescent="0.35">
      <c r="A288" s="61" t="s">
        <v>126</v>
      </c>
      <c r="B288" s="6">
        <v>1</v>
      </c>
      <c r="C288" s="4">
        <v>1</v>
      </c>
      <c r="D288" s="4">
        <v>1</v>
      </c>
      <c r="E288" s="4">
        <v>1</v>
      </c>
      <c r="F288" s="4">
        <v>1</v>
      </c>
      <c r="G288" s="4">
        <v>1</v>
      </c>
      <c r="H288" s="4">
        <v>1</v>
      </c>
      <c r="I288" s="4">
        <v>1</v>
      </c>
      <c r="J288" s="4">
        <v>1</v>
      </c>
      <c r="K288" s="4">
        <v>1</v>
      </c>
      <c r="L288" s="4">
        <v>1</v>
      </c>
      <c r="M288" s="4">
        <v>1</v>
      </c>
      <c r="N288" s="4">
        <v>1</v>
      </c>
      <c r="O288" s="4">
        <v>1</v>
      </c>
      <c r="P288" s="4">
        <v>1</v>
      </c>
      <c r="Q288" s="4">
        <v>1</v>
      </c>
      <c r="R288" s="5">
        <v>1</v>
      </c>
      <c r="S288" s="7">
        <v>1</v>
      </c>
      <c r="T288" s="7">
        <v>1</v>
      </c>
      <c r="U288" s="7">
        <v>1</v>
      </c>
      <c r="V288" s="7">
        <v>1</v>
      </c>
      <c r="W288" s="7">
        <v>1</v>
      </c>
      <c r="X288" s="7">
        <v>1</v>
      </c>
      <c r="Y288" s="7">
        <v>1</v>
      </c>
      <c r="Z288" s="7">
        <v>1</v>
      </c>
      <c r="AA288" s="7">
        <v>1</v>
      </c>
      <c r="AB288" s="7">
        <v>1</v>
      </c>
      <c r="AC288" s="7">
        <v>1</v>
      </c>
      <c r="AD288" s="7">
        <v>1</v>
      </c>
      <c r="AE288" s="7">
        <v>1</v>
      </c>
      <c r="AF288" s="7">
        <v>1</v>
      </c>
      <c r="AG288" s="7">
        <v>1</v>
      </c>
      <c r="AH288" s="7">
        <v>1</v>
      </c>
      <c r="AI288" s="7">
        <v>1</v>
      </c>
      <c r="AJ288" s="11">
        <v>1</v>
      </c>
    </row>
    <row r="289" spans="1:36" x14ac:dyDescent="0.35">
      <c r="A289" s="61" t="s">
        <v>149</v>
      </c>
      <c r="B289" s="6">
        <v>0.18421052631578946</v>
      </c>
      <c r="C289" s="4">
        <v>0.17543859649122806</v>
      </c>
      <c r="D289" s="4">
        <v>0.16129032258064516</v>
      </c>
      <c r="E289" s="4">
        <v>0.28014184397163122</v>
      </c>
      <c r="F289" s="4">
        <v>0.45833333333333331</v>
      </c>
      <c r="G289" s="4">
        <v>0.4777777777777778</v>
      </c>
      <c r="H289" s="4">
        <v>0.26666666666666666</v>
      </c>
      <c r="I289" s="4">
        <v>0.30681818181818182</v>
      </c>
      <c r="J289" s="4">
        <v>0.43939393939393939</v>
      </c>
      <c r="K289" s="4">
        <v>0.24358974358974358</v>
      </c>
      <c r="L289" s="4">
        <v>0.21568627450980393</v>
      </c>
      <c r="M289" s="4">
        <v>0.22826086956521738</v>
      </c>
      <c r="N289" s="4">
        <v>0.15384615384615385</v>
      </c>
      <c r="O289" s="4">
        <v>0.2</v>
      </c>
      <c r="P289" s="4">
        <v>0.1111111111111111</v>
      </c>
      <c r="Q289" s="4">
        <v>1.5625E-2</v>
      </c>
      <c r="R289" s="5">
        <v>0.32142857142857145</v>
      </c>
      <c r="S289" s="7">
        <v>0</v>
      </c>
      <c r="T289" s="7">
        <v>0</v>
      </c>
      <c r="U289" s="7">
        <v>0</v>
      </c>
      <c r="V289" s="7">
        <v>1</v>
      </c>
      <c r="W289" s="7">
        <v>1</v>
      </c>
      <c r="X289" s="7">
        <v>1</v>
      </c>
      <c r="Y289" s="7">
        <v>1</v>
      </c>
      <c r="Z289" s="7">
        <v>1</v>
      </c>
      <c r="AA289" s="7">
        <v>1</v>
      </c>
      <c r="AB289" s="7">
        <v>0</v>
      </c>
      <c r="AC289" s="7">
        <v>0</v>
      </c>
      <c r="AD289" s="7">
        <v>0</v>
      </c>
      <c r="AE289" s="7">
        <v>0</v>
      </c>
      <c r="AF289" s="7">
        <v>0</v>
      </c>
      <c r="AG289" s="7">
        <v>0</v>
      </c>
      <c r="AH289" s="7">
        <v>0</v>
      </c>
      <c r="AI289" s="7">
        <v>1</v>
      </c>
      <c r="AJ289" s="11">
        <v>1</v>
      </c>
    </row>
    <row r="290" spans="1:36" x14ac:dyDescent="0.35">
      <c r="A290" s="61" t="s">
        <v>70</v>
      </c>
      <c r="B290" s="6">
        <v>0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5">
        <v>0</v>
      </c>
      <c r="S290" s="7">
        <v>0</v>
      </c>
      <c r="T290" s="7">
        <v>0</v>
      </c>
      <c r="U290" s="7">
        <v>0</v>
      </c>
      <c r="V290" s="7">
        <v>0</v>
      </c>
      <c r="W290" s="7">
        <v>0</v>
      </c>
      <c r="X290" s="7">
        <v>0</v>
      </c>
      <c r="Y290" s="7">
        <v>0</v>
      </c>
      <c r="Z290" s="7">
        <v>0</v>
      </c>
      <c r="AA290" s="7">
        <v>0</v>
      </c>
      <c r="AB290" s="7">
        <v>0</v>
      </c>
      <c r="AC290" s="7">
        <v>0</v>
      </c>
      <c r="AD290" s="7">
        <v>0</v>
      </c>
      <c r="AE290" s="7">
        <v>0</v>
      </c>
      <c r="AF290" s="7">
        <v>0</v>
      </c>
      <c r="AG290" s="7">
        <v>0</v>
      </c>
      <c r="AH290" s="7">
        <v>0</v>
      </c>
      <c r="AI290" s="7">
        <v>0</v>
      </c>
      <c r="AJ290" s="11">
        <v>0</v>
      </c>
    </row>
    <row r="291" spans="1:36" x14ac:dyDescent="0.35">
      <c r="A291" s="61" t="s">
        <v>309</v>
      </c>
      <c r="B291" s="6" t="e">
        <v>#N/A</v>
      </c>
      <c r="C291" s="4" t="e">
        <v>#N/A</v>
      </c>
      <c r="D291" s="4" t="e">
        <v>#N/A</v>
      </c>
      <c r="E291" s="4" t="e">
        <v>#N/A</v>
      </c>
      <c r="F291" s="4" t="e">
        <v>#N/A</v>
      </c>
      <c r="G291" s="4" t="e">
        <v>#N/A</v>
      </c>
      <c r="H291" s="4" t="e">
        <v>#N/A</v>
      </c>
      <c r="I291" s="4" t="e">
        <v>#N/A</v>
      </c>
      <c r="J291" s="4" t="e">
        <v>#N/A</v>
      </c>
      <c r="K291" s="4" t="e">
        <v>#N/A</v>
      </c>
      <c r="L291" s="4" t="e">
        <v>#N/A</v>
      </c>
      <c r="M291" s="4" t="e">
        <v>#N/A</v>
      </c>
      <c r="N291" s="4" t="e">
        <v>#N/A</v>
      </c>
      <c r="O291" s="4" t="e">
        <v>#N/A</v>
      </c>
      <c r="P291" s="4" t="e">
        <v>#N/A</v>
      </c>
      <c r="Q291" s="4" t="e">
        <v>#N/A</v>
      </c>
      <c r="R291" s="5" t="e">
        <v>#N/A</v>
      </c>
      <c r="S291" s="7" t="e">
        <v>#N/A</v>
      </c>
      <c r="T291" s="7" t="e">
        <v>#N/A</v>
      </c>
      <c r="U291" s="7" t="e">
        <v>#N/A</v>
      </c>
      <c r="V291" s="7" t="e">
        <v>#N/A</v>
      </c>
      <c r="W291" s="7" t="e">
        <v>#N/A</v>
      </c>
      <c r="X291" s="7" t="e">
        <v>#N/A</v>
      </c>
      <c r="Y291" s="7" t="e">
        <v>#N/A</v>
      </c>
      <c r="Z291" s="7" t="e">
        <v>#N/A</v>
      </c>
      <c r="AA291" s="7" t="e">
        <v>#N/A</v>
      </c>
      <c r="AB291" s="7" t="e">
        <v>#N/A</v>
      </c>
      <c r="AC291" s="7" t="e">
        <v>#N/A</v>
      </c>
      <c r="AD291" s="7" t="e">
        <v>#N/A</v>
      </c>
      <c r="AE291" s="7" t="e">
        <v>#N/A</v>
      </c>
      <c r="AF291" s="7" t="e">
        <v>#N/A</v>
      </c>
      <c r="AG291" s="7" t="e">
        <v>#N/A</v>
      </c>
      <c r="AH291" s="7" t="e">
        <v>#N/A</v>
      </c>
      <c r="AI291" s="7" t="e">
        <v>#N/A</v>
      </c>
      <c r="AJ291" s="11" t="e">
        <v>#N/A</v>
      </c>
    </row>
    <row r="292" spans="1:36" x14ac:dyDescent="0.35">
      <c r="A292" s="61" t="s">
        <v>157</v>
      </c>
      <c r="B292" s="6">
        <v>0.52631578947368418</v>
      </c>
      <c r="C292" s="4">
        <v>0.68421052631578949</v>
      </c>
      <c r="D292" s="4">
        <v>0.67741935483870963</v>
      </c>
      <c r="E292" s="4">
        <v>0.48226950354609927</v>
      </c>
      <c r="F292" s="4">
        <v>0.66666666666666663</v>
      </c>
      <c r="G292" s="4">
        <v>0.64074074074074072</v>
      </c>
      <c r="H292" s="4">
        <v>0.64444444444444449</v>
      </c>
      <c r="I292" s="4">
        <v>0.51136363636363635</v>
      </c>
      <c r="J292" s="4">
        <v>0.59090909090909094</v>
      </c>
      <c r="K292" s="4">
        <v>0.5641025641025641</v>
      </c>
      <c r="L292" s="4">
        <v>0.44117647058823528</v>
      </c>
      <c r="M292" s="4">
        <v>0.51086956521739135</v>
      </c>
      <c r="N292" s="4">
        <v>0.35897435897435898</v>
      </c>
      <c r="O292" s="4">
        <v>0.33333333333333331</v>
      </c>
      <c r="P292" s="4">
        <v>0.51851851851851849</v>
      </c>
      <c r="Q292" s="4">
        <v>0.40625</v>
      </c>
      <c r="R292" s="5">
        <v>0.42857142857142855</v>
      </c>
      <c r="S292" s="7">
        <v>1</v>
      </c>
      <c r="T292" s="7">
        <v>1</v>
      </c>
      <c r="U292" s="7">
        <v>1</v>
      </c>
      <c r="V292" s="7">
        <v>1</v>
      </c>
      <c r="W292" s="7">
        <v>1</v>
      </c>
      <c r="X292" s="7">
        <v>1</v>
      </c>
      <c r="Y292" s="7">
        <v>1</v>
      </c>
      <c r="Z292" s="7">
        <v>1</v>
      </c>
      <c r="AA292" s="7">
        <v>1</v>
      </c>
      <c r="AB292" s="7">
        <v>1</v>
      </c>
      <c r="AC292" s="7">
        <v>1</v>
      </c>
      <c r="AD292" s="7">
        <v>1</v>
      </c>
      <c r="AE292" s="7">
        <v>1</v>
      </c>
      <c r="AF292" s="7">
        <v>1</v>
      </c>
      <c r="AG292" s="7">
        <v>1</v>
      </c>
      <c r="AH292" s="7">
        <v>1</v>
      </c>
      <c r="AI292" s="7">
        <v>1</v>
      </c>
      <c r="AJ292" s="11">
        <v>1</v>
      </c>
    </row>
    <row r="293" spans="1:36" ht="15" thickBot="1" x14ac:dyDescent="0.4">
      <c r="A293" s="63" t="s">
        <v>267</v>
      </c>
      <c r="B293" s="59">
        <v>1</v>
      </c>
      <c r="C293" s="56">
        <v>1</v>
      </c>
      <c r="D293" s="56">
        <v>1</v>
      </c>
      <c r="E293" s="56">
        <v>0.10638297872340426</v>
      </c>
      <c r="F293" s="56">
        <v>0.125</v>
      </c>
      <c r="G293" s="56">
        <v>0.12962962962962962</v>
      </c>
      <c r="H293" s="56">
        <v>0.26666666666666666</v>
      </c>
      <c r="I293" s="56">
        <v>0.18181818181818182</v>
      </c>
      <c r="J293" s="56">
        <v>7.575757575757576E-2</v>
      </c>
      <c r="K293" s="56">
        <v>0.97435897435897434</v>
      </c>
      <c r="L293" s="56">
        <v>0.66666666666666663</v>
      </c>
      <c r="M293" s="56">
        <v>0.34782608695652173</v>
      </c>
      <c r="N293" s="56">
        <v>0.10256410256410256</v>
      </c>
      <c r="O293" s="56">
        <v>0.1</v>
      </c>
      <c r="P293" s="56">
        <v>0.1111111111111111</v>
      </c>
      <c r="Q293" s="56">
        <v>0.109375</v>
      </c>
      <c r="R293" s="57">
        <v>0.10714285714285714</v>
      </c>
      <c r="S293" s="71">
        <v>1</v>
      </c>
      <c r="T293" s="71">
        <v>1</v>
      </c>
      <c r="U293" s="71">
        <v>1</v>
      </c>
      <c r="V293" s="71">
        <v>0</v>
      </c>
      <c r="W293" s="71">
        <v>0</v>
      </c>
      <c r="X293" s="71">
        <v>0</v>
      </c>
      <c r="Y293" s="71">
        <v>1</v>
      </c>
      <c r="Z293" s="71">
        <v>0</v>
      </c>
      <c r="AA293" s="71">
        <v>0</v>
      </c>
      <c r="AB293" s="71">
        <v>1</v>
      </c>
      <c r="AC293" s="71">
        <v>1</v>
      </c>
      <c r="AD293" s="71">
        <v>1</v>
      </c>
      <c r="AE293" s="71">
        <v>0</v>
      </c>
      <c r="AF293" s="71">
        <v>0</v>
      </c>
      <c r="AG293" s="71">
        <v>0</v>
      </c>
      <c r="AH293" s="71">
        <v>0</v>
      </c>
      <c r="AI293" s="71">
        <v>0</v>
      </c>
      <c r="AJ293" s="12">
        <v>1</v>
      </c>
    </row>
    <row r="294" spans="1:36" x14ac:dyDescent="0.35">
      <c r="A294" s="64"/>
      <c r="B294" s="47" t="s">
        <v>325</v>
      </c>
      <c r="C294" s="26"/>
      <c r="F294" s="26">
        <v>276</v>
      </c>
      <c r="G294" s="26"/>
      <c r="H294" s="28"/>
      <c r="I294" s="1"/>
      <c r="J294" s="26"/>
      <c r="K294" s="48" t="s">
        <v>310</v>
      </c>
      <c r="L294" s="26"/>
      <c r="M294" s="48"/>
      <c r="N294" s="48"/>
      <c r="O294" s="48"/>
      <c r="P294" s="48"/>
      <c r="Q294" s="48"/>
      <c r="R294" s="48"/>
      <c r="S294" s="23">
        <v>177</v>
      </c>
      <c r="T294" s="24">
        <v>170</v>
      </c>
      <c r="U294" s="24">
        <v>182</v>
      </c>
      <c r="V294" s="24">
        <v>186</v>
      </c>
      <c r="W294" s="24">
        <v>189</v>
      </c>
      <c r="X294" s="24">
        <v>196</v>
      </c>
      <c r="Y294" s="24">
        <v>193</v>
      </c>
      <c r="Z294" s="24">
        <v>190</v>
      </c>
      <c r="AA294" s="24">
        <v>203</v>
      </c>
      <c r="AB294" s="24">
        <v>188</v>
      </c>
      <c r="AC294" s="24">
        <v>188</v>
      </c>
      <c r="AD294" s="24">
        <v>186</v>
      </c>
      <c r="AE294" s="24">
        <v>169</v>
      </c>
      <c r="AF294" s="24">
        <v>160</v>
      </c>
      <c r="AG294" s="24">
        <v>155</v>
      </c>
      <c r="AH294" s="24">
        <v>136</v>
      </c>
      <c r="AI294" s="75">
        <v>169</v>
      </c>
      <c r="AJ294" s="39">
        <v>222</v>
      </c>
    </row>
    <row r="295" spans="1:36" ht="15" thickBot="1" x14ac:dyDescent="0.4">
      <c r="A295" s="64"/>
      <c r="B295" s="25" t="s">
        <v>326</v>
      </c>
      <c r="C295" s="26"/>
      <c r="D295" s="26"/>
      <c r="E295" s="26"/>
      <c r="F295" s="26">
        <v>289</v>
      </c>
      <c r="G295" s="26"/>
      <c r="H295" s="26"/>
      <c r="I295" s="1"/>
      <c r="J295" s="26"/>
      <c r="K295" s="26" t="s">
        <v>311</v>
      </c>
      <c r="L295" s="26"/>
      <c r="M295" s="27"/>
      <c r="N295" s="27"/>
      <c r="O295" s="27"/>
      <c r="P295" s="27"/>
      <c r="Q295" s="28"/>
      <c r="R295" s="27"/>
      <c r="S295" s="29">
        <v>99</v>
      </c>
      <c r="T295" s="72">
        <v>106</v>
      </c>
      <c r="U295" s="72">
        <v>94</v>
      </c>
      <c r="V295" s="72">
        <v>90</v>
      </c>
      <c r="W295" s="72">
        <v>87</v>
      </c>
      <c r="X295" s="72">
        <v>80</v>
      </c>
      <c r="Y295" s="72">
        <v>83</v>
      </c>
      <c r="Z295" s="72">
        <v>86</v>
      </c>
      <c r="AA295" s="72">
        <v>73</v>
      </c>
      <c r="AB295" s="72">
        <v>88</v>
      </c>
      <c r="AC295" s="72">
        <v>88</v>
      </c>
      <c r="AD295" s="72">
        <v>90</v>
      </c>
      <c r="AE295" s="72">
        <v>107</v>
      </c>
      <c r="AF295" s="72">
        <v>116</v>
      </c>
      <c r="AG295" s="72">
        <v>121</v>
      </c>
      <c r="AH295" s="72">
        <v>140</v>
      </c>
      <c r="AI295" s="76">
        <v>107</v>
      </c>
      <c r="AJ295" s="77">
        <v>54</v>
      </c>
    </row>
    <row r="296" spans="1:36" ht="15" thickBot="1" x14ac:dyDescent="0.4">
      <c r="A296" s="64"/>
      <c r="B296" s="30"/>
      <c r="C296" s="31"/>
      <c r="D296" s="31"/>
      <c r="E296" s="31"/>
      <c r="F296" s="31"/>
      <c r="G296" s="31"/>
      <c r="H296" s="31"/>
      <c r="I296" s="31"/>
      <c r="J296" s="31"/>
      <c r="K296" s="32" t="s">
        <v>327</v>
      </c>
      <c r="L296" s="31"/>
      <c r="M296" s="31"/>
      <c r="N296" s="31"/>
      <c r="O296" s="31"/>
      <c r="P296" s="2"/>
      <c r="Q296" s="31"/>
      <c r="R296" s="33"/>
      <c r="S296" s="34">
        <v>0.61245674740484424</v>
      </c>
      <c r="T296" s="67">
        <v>0.58823529411764708</v>
      </c>
      <c r="U296" s="67">
        <v>0.62975778546712802</v>
      </c>
      <c r="V296" s="67">
        <v>0.643598615916955</v>
      </c>
      <c r="W296" s="67">
        <v>0.65397923875432529</v>
      </c>
      <c r="X296" s="67">
        <v>0.67820069204152245</v>
      </c>
      <c r="Y296" s="67">
        <v>0.66782006920415227</v>
      </c>
      <c r="Z296" s="67">
        <v>0.65743944636678198</v>
      </c>
      <c r="AA296" s="67">
        <v>0.70242214532871972</v>
      </c>
      <c r="AB296" s="67">
        <v>0.65051903114186849</v>
      </c>
      <c r="AC296" s="67">
        <v>0.65051903114186849</v>
      </c>
      <c r="AD296" s="67">
        <v>0.643598615916955</v>
      </c>
      <c r="AE296" s="67">
        <v>0.58477508650519028</v>
      </c>
      <c r="AF296" s="67">
        <v>0.55363321799307963</v>
      </c>
      <c r="AG296" s="67">
        <v>0.53633217993079585</v>
      </c>
      <c r="AH296" s="67">
        <v>0.47058823529411764</v>
      </c>
      <c r="AI296" s="73">
        <v>0.58477508650519028</v>
      </c>
      <c r="AJ296" s="74">
        <v>0.76816608996539792</v>
      </c>
    </row>
    <row r="297" spans="1:36" x14ac:dyDescent="0.35">
      <c r="A297" s="66"/>
      <c r="AJ297" s="3"/>
    </row>
    <row r="298" spans="1:36" x14ac:dyDescent="0.35">
      <c r="A298" s="64"/>
      <c r="S298" s="70"/>
      <c r="AJ298" s="3"/>
    </row>
    <row r="299" spans="1:36" x14ac:dyDescent="0.35">
      <c r="A299" s="64"/>
      <c r="AG299" s="68"/>
      <c r="AH299" s="68"/>
      <c r="AI299" s="68"/>
      <c r="AJ299" s="69"/>
    </row>
    <row r="300" spans="1:36" x14ac:dyDescent="0.35">
      <c r="A300" s="64"/>
      <c r="AJ300" s="3"/>
    </row>
    <row r="301" spans="1:36" x14ac:dyDescent="0.35">
      <c r="A301" s="64"/>
      <c r="AJ301" s="3"/>
    </row>
    <row r="302" spans="1:36" x14ac:dyDescent="0.35">
      <c r="A302" s="64"/>
      <c r="AJ302" s="3"/>
    </row>
    <row r="303" spans="1:36" x14ac:dyDescent="0.35">
      <c r="A303" s="64"/>
      <c r="AJ303" s="3"/>
    </row>
    <row r="304" spans="1:36" x14ac:dyDescent="0.35">
      <c r="A304" s="64"/>
      <c r="AJ304" s="3"/>
    </row>
    <row r="305" spans="1:36" x14ac:dyDescent="0.35">
      <c r="A305" s="64"/>
      <c r="AJ305" s="3"/>
    </row>
    <row r="306" spans="1:36" x14ac:dyDescent="0.35">
      <c r="A306" s="64"/>
      <c r="AJ306" s="3"/>
    </row>
    <row r="307" spans="1:36" x14ac:dyDescent="0.35">
      <c r="A307" s="64"/>
      <c r="AJ307" s="3"/>
    </row>
    <row r="308" spans="1:36" x14ac:dyDescent="0.35">
      <c r="A308" s="64"/>
      <c r="AJ308" s="3"/>
    </row>
    <row r="309" spans="1:36" x14ac:dyDescent="0.35">
      <c r="A309" s="64"/>
      <c r="AJ309" s="3"/>
    </row>
    <row r="310" spans="1:36" x14ac:dyDescent="0.35">
      <c r="A310" s="64"/>
      <c r="AJ310" s="3"/>
    </row>
    <row r="311" spans="1:36" x14ac:dyDescent="0.35">
      <c r="A311" s="64"/>
      <c r="AJ311" s="3"/>
    </row>
    <row r="312" spans="1:36" x14ac:dyDescent="0.35">
      <c r="A312" s="64"/>
      <c r="AJ312" s="3"/>
    </row>
    <row r="313" spans="1:36" x14ac:dyDescent="0.35">
      <c r="A313" s="64"/>
      <c r="AJ313" s="3"/>
    </row>
    <row r="314" spans="1:36" x14ac:dyDescent="0.35">
      <c r="A314" s="64"/>
      <c r="AJ314" s="3"/>
    </row>
    <row r="315" spans="1:36" x14ac:dyDescent="0.35">
      <c r="A315" s="64"/>
      <c r="AJ315" s="3"/>
    </row>
    <row r="316" spans="1:36" x14ac:dyDescent="0.35">
      <c r="A316" s="64"/>
      <c r="AJ316" s="3"/>
    </row>
    <row r="317" spans="1:36" x14ac:dyDescent="0.35">
      <c r="A317" s="64"/>
      <c r="AJ317" s="3"/>
    </row>
    <row r="318" spans="1:36" x14ac:dyDescent="0.35">
      <c r="A318" s="64"/>
      <c r="AJ318" s="3"/>
    </row>
    <row r="319" spans="1:36" x14ac:dyDescent="0.35">
      <c r="A319" s="64"/>
      <c r="AJ319" s="3"/>
    </row>
    <row r="320" spans="1:36" x14ac:dyDescent="0.35">
      <c r="A320" s="64"/>
      <c r="AJ320" s="3"/>
    </row>
    <row r="321" spans="1:36" x14ac:dyDescent="0.35">
      <c r="A321" s="64"/>
      <c r="AJ321" s="3"/>
    </row>
    <row r="322" spans="1:36" x14ac:dyDescent="0.35">
      <c r="A322" s="64"/>
      <c r="AJ322" s="3"/>
    </row>
    <row r="323" spans="1:36" x14ac:dyDescent="0.35">
      <c r="A323" s="64"/>
      <c r="AJ323" s="3"/>
    </row>
    <row r="324" spans="1:36" x14ac:dyDescent="0.35">
      <c r="A324" s="64"/>
      <c r="AJ324" s="3"/>
    </row>
    <row r="325" spans="1:36" x14ac:dyDescent="0.35">
      <c r="A325" s="64"/>
      <c r="AJ325" s="3"/>
    </row>
    <row r="326" spans="1:36" x14ac:dyDescent="0.35">
      <c r="A326" s="64"/>
      <c r="AJ326" s="3"/>
    </row>
    <row r="327" spans="1:36" x14ac:dyDescent="0.35">
      <c r="A327" s="64"/>
      <c r="AJ327" s="3"/>
    </row>
    <row r="328" spans="1:36" x14ac:dyDescent="0.35">
      <c r="A328" s="64"/>
      <c r="AJ328" s="3"/>
    </row>
    <row r="329" spans="1:36" x14ac:dyDescent="0.35">
      <c r="A329" s="64"/>
      <c r="AJ329" s="3"/>
    </row>
    <row r="330" spans="1:36" x14ac:dyDescent="0.35">
      <c r="A330" s="64"/>
      <c r="AJ330" s="3"/>
    </row>
    <row r="331" spans="1:36" x14ac:dyDescent="0.35">
      <c r="A331" s="64"/>
      <c r="AJ331" s="3"/>
    </row>
    <row r="332" spans="1:36" x14ac:dyDescent="0.35">
      <c r="A332" s="64"/>
      <c r="AJ332" s="3"/>
    </row>
    <row r="333" spans="1:36" x14ac:dyDescent="0.35">
      <c r="A333" s="64"/>
      <c r="AJ333" s="3"/>
    </row>
    <row r="334" spans="1:36" x14ac:dyDescent="0.35">
      <c r="A334" s="64"/>
      <c r="AJ334" s="3"/>
    </row>
    <row r="335" spans="1:36" x14ac:dyDescent="0.35">
      <c r="A335" s="64"/>
      <c r="AJ335" s="3"/>
    </row>
    <row r="336" spans="1:36" x14ac:dyDescent="0.35">
      <c r="A336" s="64"/>
      <c r="AJ336" s="3"/>
    </row>
    <row r="337" spans="1:36" x14ac:dyDescent="0.35">
      <c r="A337" s="64"/>
      <c r="AJ337" s="3"/>
    </row>
    <row r="338" spans="1:36" x14ac:dyDescent="0.35">
      <c r="A338" s="64"/>
      <c r="AJ338" s="3"/>
    </row>
    <row r="339" spans="1:36" x14ac:dyDescent="0.35">
      <c r="A339" s="64"/>
      <c r="AJ339" s="3"/>
    </row>
    <row r="340" spans="1:36" x14ac:dyDescent="0.35">
      <c r="A340" s="64"/>
      <c r="AJ340" s="3"/>
    </row>
    <row r="341" spans="1:36" x14ac:dyDescent="0.35">
      <c r="A341" s="64"/>
      <c r="AJ341" s="3"/>
    </row>
    <row r="342" spans="1:36" x14ac:dyDescent="0.35">
      <c r="A342" s="64"/>
      <c r="AJ342" s="3"/>
    </row>
    <row r="343" spans="1:36" x14ac:dyDescent="0.35">
      <c r="A343" s="64"/>
      <c r="AJ343" s="3"/>
    </row>
    <row r="344" spans="1:36" x14ac:dyDescent="0.35">
      <c r="A344" s="64"/>
      <c r="AJ344" s="3"/>
    </row>
    <row r="345" spans="1:36" x14ac:dyDescent="0.35">
      <c r="A345" s="64"/>
      <c r="AJ345" s="3"/>
    </row>
    <row r="346" spans="1:36" x14ac:dyDescent="0.35">
      <c r="A346" s="64"/>
      <c r="AJ346" s="3"/>
    </row>
    <row r="347" spans="1:36" x14ac:dyDescent="0.35">
      <c r="A347" s="64"/>
      <c r="AJ347" s="3"/>
    </row>
    <row r="348" spans="1:36" x14ac:dyDescent="0.35">
      <c r="A348" s="64"/>
      <c r="AJ348" s="3"/>
    </row>
    <row r="349" spans="1:36" x14ac:dyDescent="0.35">
      <c r="A349" s="64"/>
      <c r="AJ349" s="3"/>
    </row>
    <row r="350" spans="1:36" x14ac:dyDescent="0.35">
      <c r="A350" s="64"/>
      <c r="AJ350" s="3"/>
    </row>
    <row r="351" spans="1:36" x14ac:dyDescent="0.35">
      <c r="A351" s="64"/>
      <c r="AJ351" s="3"/>
    </row>
    <row r="352" spans="1:36" x14ac:dyDescent="0.35">
      <c r="A352" s="64"/>
      <c r="AJ352" s="3"/>
    </row>
    <row r="353" spans="1:36" x14ac:dyDescent="0.35">
      <c r="A353" s="64"/>
      <c r="AJ353" s="3"/>
    </row>
    <row r="354" spans="1:36" x14ac:dyDescent="0.35">
      <c r="A354" s="64"/>
      <c r="AJ354" s="3"/>
    </row>
    <row r="355" spans="1:36" x14ac:dyDescent="0.35">
      <c r="A355" s="64"/>
      <c r="AJ355" s="3"/>
    </row>
    <row r="356" spans="1:36" x14ac:dyDescent="0.35">
      <c r="A356" s="64"/>
      <c r="AJ356" s="3"/>
    </row>
    <row r="357" spans="1:36" x14ac:dyDescent="0.35">
      <c r="A357" s="64"/>
      <c r="AJ357" s="3"/>
    </row>
    <row r="358" spans="1:36" x14ac:dyDescent="0.35">
      <c r="A358" s="64"/>
      <c r="AJ358" s="3"/>
    </row>
    <row r="359" spans="1:36" x14ac:dyDescent="0.35">
      <c r="A359" s="64"/>
      <c r="AJ359" s="3"/>
    </row>
    <row r="360" spans="1:36" x14ac:dyDescent="0.35">
      <c r="A360" s="64"/>
      <c r="AJ360" s="3"/>
    </row>
    <row r="361" spans="1:36" x14ac:dyDescent="0.35">
      <c r="A361" s="64"/>
      <c r="AJ361" s="3"/>
    </row>
    <row r="362" spans="1:36" x14ac:dyDescent="0.35">
      <c r="A362" s="64"/>
      <c r="AJ362" s="3"/>
    </row>
    <row r="363" spans="1:36" x14ac:dyDescent="0.35">
      <c r="A363" s="64"/>
      <c r="AJ363" s="3"/>
    </row>
    <row r="364" spans="1:36" x14ac:dyDescent="0.35">
      <c r="A364" s="64"/>
      <c r="AJ364" s="3"/>
    </row>
    <row r="365" spans="1:36" x14ac:dyDescent="0.35">
      <c r="A365" s="64"/>
      <c r="AJ365" s="3"/>
    </row>
    <row r="366" spans="1:36" x14ac:dyDescent="0.35">
      <c r="A366" s="64"/>
      <c r="AJ366" s="3"/>
    </row>
    <row r="367" spans="1:36" x14ac:dyDescent="0.35">
      <c r="A367" s="64"/>
      <c r="AJ367" s="3"/>
    </row>
    <row r="368" spans="1:36" x14ac:dyDescent="0.35">
      <c r="A368" s="64"/>
      <c r="AJ368" s="3"/>
    </row>
    <row r="369" spans="1:36" x14ac:dyDescent="0.35">
      <c r="A369" s="64"/>
      <c r="AJ369" s="3"/>
    </row>
    <row r="370" spans="1:36" x14ac:dyDescent="0.35">
      <c r="A370" s="64"/>
      <c r="AJ370" s="3"/>
    </row>
    <row r="371" spans="1:36" x14ac:dyDescent="0.35">
      <c r="A371" s="64"/>
      <c r="AJ371" s="3"/>
    </row>
    <row r="372" spans="1:36" x14ac:dyDescent="0.35">
      <c r="A372" s="64"/>
      <c r="AJ372" s="3"/>
    </row>
    <row r="373" spans="1:36" x14ac:dyDescent="0.35">
      <c r="A373" s="64"/>
      <c r="AJ373" s="3"/>
    </row>
    <row r="374" spans="1:36" x14ac:dyDescent="0.35">
      <c r="A374" s="64"/>
      <c r="AJ374" s="3"/>
    </row>
    <row r="375" spans="1:36" x14ac:dyDescent="0.35">
      <c r="A375" s="64"/>
      <c r="AJ375" s="3"/>
    </row>
    <row r="376" spans="1:36" x14ac:dyDescent="0.35">
      <c r="A376" s="64"/>
      <c r="AJ376" s="3"/>
    </row>
    <row r="377" spans="1:36" x14ac:dyDescent="0.35">
      <c r="A377" s="64"/>
      <c r="AJ377" s="3"/>
    </row>
    <row r="378" spans="1:36" x14ac:dyDescent="0.35">
      <c r="A378" s="64"/>
      <c r="AJ378" s="3"/>
    </row>
    <row r="379" spans="1:36" x14ac:dyDescent="0.35">
      <c r="A379" s="64"/>
      <c r="AJ379" s="3"/>
    </row>
    <row r="380" spans="1:36" x14ac:dyDescent="0.35">
      <c r="A380" s="64"/>
      <c r="AJ380" s="3"/>
    </row>
    <row r="381" spans="1:36" x14ac:dyDescent="0.35">
      <c r="A381" s="64"/>
      <c r="AJ381" s="3"/>
    </row>
    <row r="382" spans="1:36" x14ac:dyDescent="0.35">
      <c r="A382" s="64"/>
      <c r="AJ382" s="3"/>
    </row>
    <row r="383" spans="1:36" x14ac:dyDescent="0.35">
      <c r="A383" s="64"/>
      <c r="AJ383" s="3"/>
    </row>
    <row r="384" spans="1:36" x14ac:dyDescent="0.35">
      <c r="A384" s="64"/>
      <c r="AJ384" s="3"/>
    </row>
    <row r="385" spans="1:36" x14ac:dyDescent="0.35">
      <c r="A385" s="64"/>
      <c r="AJ385" s="3"/>
    </row>
    <row r="386" spans="1:36" x14ac:dyDescent="0.35">
      <c r="A386" s="64"/>
      <c r="AJ386" s="3"/>
    </row>
    <row r="387" spans="1:36" x14ac:dyDescent="0.35">
      <c r="A387" s="64"/>
      <c r="AJ387" s="3"/>
    </row>
    <row r="388" spans="1:36" x14ac:dyDescent="0.35">
      <c r="A388" s="64"/>
      <c r="AJ388" s="3"/>
    </row>
    <row r="389" spans="1:36" x14ac:dyDescent="0.35">
      <c r="A389" s="64"/>
      <c r="AJ389" s="3"/>
    </row>
    <row r="390" spans="1:36" x14ac:dyDescent="0.35">
      <c r="A390" s="64"/>
      <c r="AJ390" s="3"/>
    </row>
    <row r="391" spans="1:36" x14ac:dyDescent="0.35">
      <c r="A391" s="64"/>
      <c r="AJ391" s="3"/>
    </row>
    <row r="392" spans="1:36" x14ac:dyDescent="0.35">
      <c r="A392" s="64"/>
      <c r="AJ392" s="3"/>
    </row>
    <row r="393" spans="1:36" x14ac:dyDescent="0.35">
      <c r="A393" s="64"/>
      <c r="AJ393" s="3"/>
    </row>
    <row r="394" spans="1:36" x14ac:dyDescent="0.35">
      <c r="A394" s="64"/>
      <c r="AJ394" s="3"/>
    </row>
    <row r="395" spans="1:36" x14ac:dyDescent="0.35">
      <c r="A395" s="64"/>
      <c r="AJ395" s="3"/>
    </row>
    <row r="396" spans="1:36" x14ac:dyDescent="0.35">
      <c r="A396" s="64"/>
      <c r="AJ396" s="3"/>
    </row>
    <row r="397" spans="1:36" x14ac:dyDescent="0.35">
      <c r="A397" s="64"/>
      <c r="AJ397" s="3"/>
    </row>
    <row r="398" spans="1:36" x14ac:dyDescent="0.35">
      <c r="A398" s="64"/>
      <c r="AJ398" s="3"/>
    </row>
    <row r="399" spans="1:36" x14ac:dyDescent="0.35">
      <c r="A399" s="64"/>
      <c r="AJ399" s="3"/>
    </row>
    <row r="400" spans="1:36" x14ac:dyDescent="0.35">
      <c r="A400" s="64"/>
      <c r="AJ400" s="3"/>
    </row>
    <row r="401" spans="1:36" x14ac:dyDescent="0.35">
      <c r="A401" s="64"/>
      <c r="AJ401" s="3"/>
    </row>
    <row r="402" spans="1:36" x14ac:dyDescent="0.35">
      <c r="A402" s="64"/>
      <c r="AJ402" s="3"/>
    </row>
    <row r="403" spans="1:36" x14ac:dyDescent="0.35">
      <c r="A403" s="64"/>
      <c r="AJ403" s="3"/>
    </row>
    <row r="404" spans="1:36" x14ac:dyDescent="0.35">
      <c r="A404" s="64"/>
      <c r="AJ404" s="3"/>
    </row>
    <row r="405" spans="1:36" x14ac:dyDescent="0.35">
      <c r="A405" s="64"/>
      <c r="AJ405" s="3"/>
    </row>
    <row r="406" spans="1:36" x14ac:dyDescent="0.35">
      <c r="A406" s="64"/>
      <c r="AJ406" s="3"/>
    </row>
    <row r="407" spans="1:36" x14ac:dyDescent="0.35">
      <c r="A407" s="64"/>
      <c r="AJ407" s="3"/>
    </row>
    <row r="408" spans="1:36" x14ac:dyDescent="0.35">
      <c r="A408" s="64"/>
      <c r="AJ408" s="3"/>
    </row>
    <row r="409" spans="1:36" x14ac:dyDescent="0.35">
      <c r="A409" s="64"/>
      <c r="AJ409" s="3"/>
    </row>
    <row r="410" spans="1:36" x14ac:dyDescent="0.35">
      <c r="A410" s="64"/>
      <c r="AJ410" s="3"/>
    </row>
    <row r="411" spans="1:36" x14ac:dyDescent="0.35">
      <c r="A411" s="64"/>
      <c r="AJ411" s="3"/>
    </row>
    <row r="412" spans="1:36" x14ac:dyDescent="0.35">
      <c r="A412" s="64"/>
      <c r="AJ412" s="3"/>
    </row>
    <row r="413" spans="1:36" x14ac:dyDescent="0.35">
      <c r="A413" s="64"/>
      <c r="AJ413" s="3"/>
    </row>
    <row r="414" spans="1:36" x14ac:dyDescent="0.35">
      <c r="A414" s="64"/>
      <c r="AJ414" s="3"/>
    </row>
    <row r="415" spans="1:36" x14ac:dyDescent="0.35">
      <c r="A415" s="64"/>
      <c r="AJ415" s="3"/>
    </row>
    <row r="416" spans="1:36" x14ac:dyDescent="0.35">
      <c r="A416" s="64"/>
      <c r="AJ416" s="3"/>
    </row>
    <row r="417" spans="1:36" x14ac:dyDescent="0.35">
      <c r="A417" s="64"/>
      <c r="AJ417" s="3"/>
    </row>
    <row r="418" spans="1:36" x14ac:dyDescent="0.35">
      <c r="A418" s="64"/>
      <c r="AJ418" s="3"/>
    </row>
    <row r="419" spans="1:36" x14ac:dyDescent="0.35">
      <c r="A419" s="64"/>
      <c r="AJ419" s="3"/>
    </row>
    <row r="420" spans="1:36" x14ac:dyDescent="0.35">
      <c r="A420" s="64"/>
      <c r="AJ420" s="3"/>
    </row>
    <row r="421" spans="1:36" x14ac:dyDescent="0.35">
      <c r="A421" s="64"/>
      <c r="AJ421" s="3"/>
    </row>
    <row r="422" spans="1:36" x14ac:dyDescent="0.35">
      <c r="A422" s="64"/>
      <c r="AJ422" s="3"/>
    </row>
    <row r="423" spans="1:36" x14ac:dyDescent="0.35">
      <c r="A423" s="64"/>
      <c r="AJ423" s="3"/>
    </row>
    <row r="424" spans="1:36" x14ac:dyDescent="0.35">
      <c r="A424" s="64"/>
      <c r="AJ424" s="3"/>
    </row>
    <row r="425" spans="1:36" x14ac:dyDescent="0.35">
      <c r="A425" s="64"/>
      <c r="AJ425" s="3"/>
    </row>
    <row r="426" spans="1:36" x14ac:dyDescent="0.35">
      <c r="A426" s="64"/>
      <c r="AJ426" s="3"/>
    </row>
    <row r="427" spans="1:36" x14ac:dyDescent="0.35">
      <c r="A427" s="64"/>
      <c r="AJ427" s="3"/>
    </row>
    <row r="428" spans="1:36" x14ac:dyDescent="0.35">
      <c r="A428" s="64"/>
      <c r="AJ428" s="3"/>
    </row>
    <row r="429" spans="1:36" x14ac:dyDescent="0.35">
      <c r="A429" s="64"/>
      <c r="AJ429" s="3"/>
    </row>
    <row r="430" spans="1:36" x14ac:dyDescent="0.35">
      <c r="A430" s="64"/>
      <c r="AJ430" s="3"/>
    </row>
    <row r="431" spans="1:36" x14ac:dyDescent="0.35">
      <c r="A431" s="64"/>
      <c r="AJ431" s="3"/>
    </row>
    <row r="432" spans="1:36" x14ac:dyDescent="0.35">
      <c r="A432" s="64"/>
      <c r="AJ432" s="3"/>
    </row>
    <row r="433" spans="1:36" x14ac:dyDescent="0.35">
      <c r="A433" s="64"/>
      <c r="AJ433" s="3"/>
    </row>
    <row r="434" spans="1:36" x14ac:dyDescent="0.35">
      <c r="A434" s="64"/>
      <c r="AJ434" s="3"/>
    </row>
    <row r="435" spans="1:36" x14ac:dyDescent="0.35">
      <c r="A435" s="64"/>
      <c r="AJ435" s="3"/>
    </row>
    <row r="436" spans="1:36" x14ac:dyDescent="0.35">
      <c r="A436" s="64"/>
      <c r="AJ436" s="3"/>
    </row>
    <row r="437" spans="1:36" x14ac:dyDescent="0.35">
      <c r="A437" s="64"/>
      <c r="AJ437" s="3"/>
    </row>
    <row r="438" spans="1:36" x14ac:dyDescent="0.35">
      <c r="A438" s="64"/>
      <c r="AJ438" s="3"/>
    </row>
    <row r="439" spans="1:36" x14ac:dyDescent="0.35">
      <c r="A439" s="64"/>
      <c r="AJ439" s="3"/>
    </row>
    <row r="440" spans="1:36" x14ac:dyDescent="0.35">
      <c r="A440" s="64"/>
      <c r="AJ440" s="3"/>
    </row>
    <row r="441" spans="1:36" x14ac:dyDescent="0.35">
      <c r="A441" s="64"/>
      <c r="AJ441" s="3"/>
    </row>
    <row r="442" spans="1:36" x14ac:dyDescent="0.35">
      <c r="A442" s="64"/>
      <c r="AJ442" s="3"/>
    </row>
    <row r="443" spans="1:36" x14ac:dyDescent="0.35">
      <c r="A443" s="64"/>
      <c r="AJ443" s="3"/>
    </row>
    <row r="444" spans="1:36" x14ac:dyDescent="0.35">
      <c r="A444" s="64"/>
      <c r="AJ444" s="3"/>
    </row>
    <row r="445" spans="1:36" x14ac:dyDescent="0.35">
      <c r="A445" s="64"/>
      <c r="AJ445" s="3"/>
    </row>
    <row r="446" spans="1:36" x14ac:dyDescent="0.35">
      <c r="A446" s="64"/>
      <c r="AJ446" s="3"/>
    </row>
    <row r="447" spans="1:36" x14ac:dyDescent="0.35">
      <c r="A447" s="64"/>
      <c r="AJ447" s="3"/>
    </row>
    <row r="448" spans="1:36" x14ac:dyDescent="0.35">
      <c r="A448" s="64"/>
      <c r="AJ448" s="3"/>
    </row>
    <row r="449" spans="1:36" x14ac:dyDescent="0.35">
      <c r="A449" s="64"/>
      <c r="AJ449" s="3"/>
    </row>
    <row r="450" spans="1:36" x14ac:dyDescent="0.35">
      <c r="A450" s="64"/>
      <c r="AJ450" s="3"/>
    </row>
    <row r="451" spans="1:36" x14ac:dyDescent="0.35">
      <c r="A451" s="64"/>
      <c r="AJ451" s="3"/>
    </row>
    <row r="452" spans="1:36" x14ac:dyDescent="0.35">
      <c r="A452" s="64"/>
      <c r="AJ452" s="3"/>
    </row>
    <row r="453" spans="1:36" x14ac:dyDescent="0.35">
      <c r="A453" s="64"/>
      <c r="AJ453" s="3"/>
    </row>
    <row r="454" spans="1:36" x14ac:dyDescent="0.35">
      <c r="A454" s="64"/>
      <c r="AJ454" s="3"/>
    </row>
    <row r="455" spans="1:36" x14ac:dyDescent="0.35">
      <c r="A455" s="64"/>
      <c r="AJ455" s="3"/>
    </row>
    <row r="456" spans="1:36" x14ac:dyDescent="0.35">
      <c r="A456" s="64"/>
      <c r="AJ456" s="3"/>
    </row>
    <row r="457" spans="1:36" x14ac:dyDescent="0.35">
      <c r="A457" s="64"/>
      <c r="AJ457" s="3"/>
    </row>
    <row r="458" spans="1:36" x14ac:dyDescent="0.35">
      <c r="A458" s="64"/>
      <c r="AJ458" s="3"/>
    </row>
    <row r="459" spans="1:36" x14ac:dyDescent="0.35">
      <c r="A459" s="64"/>
      <c r="AJ459" s="3"/>
    </row>
    <row r="460" spans="1:36" x14ac:dyDescent="0.35">
      <c r="A460" s="64"/>
      <c r="AJ460" s="3"/>
    </row>
    <row r="461" spans="1:36" x14ac:dyDescent="0.35">
      <c r="A461" s="64"/>
      <c r="AJ461" s="3"/>
    </row>
    <row r="462" spans="1:36" x14ac:dyDescent="0.35">
      <c r="A462" s="64"/>
      <c r="AJ462" s="3"/>
    </row>
    <row r="463" spans="1:36" x14ac:dyDescent="0.35">
      <c r="A463" s="64"/>
      <c r="AJ463" s="3"/>
    </row>
    <row r="464" spans="1:36" x14ac:dyDescent="0.35">
      <c r="A464" s="64"/>
      <c r="AJ464" s="3"/>
    </row>
    <row r="465" spans="1:36" x14ac:dyDescent="0.35">
      <c r="A465" s="64"/>
      <c r="AJ465" s="3"/>
    </row>
    <row r="466" spans="1:36" x14ac:dyDescent="0.35">
      <c r="A466" s="64"/>
      <c r="AJ466" s="3"/>
    </row>
    <row r="467" spans="1:36" x14ac:dyDescent="0.35">
      <c r="A467" s="64"/>
      <c r="AJ467" s="3"/>
    </row>
    <row r="468" spans="1:36" x14ac:dyDescent="0.35">
      <c r="A468" s="64"/>
      <c r="AJ468" s="3"/>
    </row>
    <row r="469" spans="1:36" x14ac:dyDescent="0.35">
      <c r="A469" s="64"/>
      <c r="AJ469" s="3"/>
    </row>
    <row r="470" spans="1:36" x14ac:dyDescent="0.35">
      <c r="A470" s="64"/>
      <c r="AJ470" s="3"/>
    </row>
    <row r="471" spans="1:36" x14ac:dyDescent="0.35">
      <c r="A471" s="64"/>
      <c r="AJ471" s="3"/>
    </row>
    <row r="472" spans="1:36" x14ac:dyDescent="0.35">
      <c r="A472" s="64"/>
      <c r="AJ472" s="3"/>
    </row>
    <row r="473" spans="1:36" x14ac:dyDescent="0.35">
      <c r="A473" s="64"/>
      <c r="AJ473" s="3"/>
    </row>
    <row r="474" spans="1:36" x14ac:dyDescent="0.35">
      <c r="A474" s="64"/>
      <c r="AJ474" s="3"/>
    </row>
    <row r="475" spans="1:36" x14ac:dyDescent="0.35">
      <c r="A475" s="64"/>
      <c r="AJ475" s="3"/>
    </row>
    <row r="476" spans="1:36" x14ac:dyDescent="0.35">
      <c r="A476" s="64"/>
      <c r="AJ476" s="3"/>
    </row>
    <row r="477" spans="1:36" x14ac:dyDescent="0.35">
      <c r="A477" s="64"/>
      <c r="AJ477" s="3"/>
    </row>
    <row r="478" spans="1:36" x14ac:dyDescent="0.35">
      <c r="A478" s="64"/>
      <c r="AJ478" s="3"/>
    </row>
    <row r="479" spans="1:36" x14ac:dyDescent="0.35">
      <c r="A479" s="64"/>
      <c r="AJ479" s="3"/>
    </row>
    <row r="480" spans="1:36" x14ac:dyDescent="0.35">
      <c r="A480" s="64"/>
      <c r="AJ480" s="3"/>
    </row>
    <row r="481" spans="1:36" x14ac:dyDescent="0.35">
      <c r="A481" s="64"/>
      <c r="AJ481" s="3"/>
    </row>
    <row r="482" spans="1:36" x14ac:dyDescent="0.35">
      <c r="A482" s="64"/>
      <c r="AJ482" s="3"/>
    </row>
    <row r="483" spans="1:36" x14ac:dyDescent="0.35">
      <c r="A483" s="64"/>
      <c r="AJ483" s="3"/>
    </row>
    <row r="484" spans="1:36" x14ac:dyDescent="0.35">
      <c r="A484" s="64"/>
      <c r="AJ484" s="3"/>
    </row>
    <row r="485" spans="1:36" x14ac:dyDescent="0.35">
      <c r="A485" s="64"/>
      <c r="AJ485" s="3"/>
    </row>
    <row r="486" spans="1:36" x14ac:dyDescent="0.35">
      <c r="A486" s="64"/>
      <c r="AJ486" s="3"/>
    </row>
    <row r="487" spans="1:36" x14ac:dyDescent="0.35">
      <c r="A487" s="64"/>
      <c r="AJ487" s="3"/>
    </row>
    <row r="488" spans="1:36" x14ac:dyDescent="0.35">
      <c r="A488" s="64"/>
      <c r="AJ488" s="3"/>
    </row>
    <row r="489" spans="1:36" x14ac:dyDescent="0.35">
      <c r="A489" s="64"/>
      <c r="AJ489" s="3"/>
    </row>
    <row r="490" spans="1:36" x14ac:dyDescent="0.35">
      <c r="A490" s="64"/>
      <c r="AJ490" s="3"/>
    </row>
    <row r="491" spans="1:36" x14ac:dyDescent="0.35">
      <c r="A491" s="64"/>
      <c r="AJ491" s="3"/>
    </row>
    <row r="492" spans="1:36" x14ac:dyDescent="0.35">
      <c r="A492" s="64"/>
      <c r="AJ492" s="3"/>
    </row>
    <row r="493" spans="1:36" x14ac:dyDescent="0.35">
      <c r="A493" s="64"/>
      <c r="AJ493" s="3"/>
    </row>
    <row r="494" spans="1:36" x14ac:dyDescent="0.35">
      <c r="A494" s="64"/>
      <c r="AJ494" s="3"/>
    </row>
    <row r="495" spans="1:36" x14ac:dyDescent="0.35">
      <c r="A495" s="64"/>
      <c r="AJ495" s="3"/>
    </row>
    <row r="496" spans="1:36" x14ac:dyDescent="0.35">
      <c r="A496" s="64"/>
      <c r="AJ496" s="3"/>
    </row>
    <row r="497" spans="1:36" x14ac:dyDescent="0.35">
      <c r="A497" s="64"/>
      <c r="AJ497" s="3"/>
    </row>
    <row r="498" spans="1:36" x14ac:dyDescent="0.35">
      <c r="A498" s="64"/>
      <c r="AJ498" s="3"/>
    </row>
    <row r="499" spans="1:36" x14ac:dyDescent="0.35">
      <c r="A499" s="64"/>
      <c r="AJ499" s="3"/>
    </row>
    <row r="500" spans="1:36" x14ac:dyDescent="0.35">
      <c r="A500" s="64"/>
      <c r="AJ500" s="3"/>
    </row>
    <row r="501" spans="1:36" x14ac:dyDescent="0.35">
      <c r="A501" s="64"/>
      <c r="AJ501" s="3"/>
    </row>
    <row r="502" spans="1:36" x14ac:dyDescent="0.35">
      <c r="A502" s="64"/>
      <c r="AJ502" s="3"/>
    </row>
    <row r="503" spans="1:36" x14ac:dyDescent="0.35">
      <c r="A503" s="64"/>
      <c r="AJ503" s="3"/>
    </row>
    <row r="504" spans="1:36" x14ac:dyDescent="0.35">
      <c r="A504" s="64"/>
      <c r="AJ504" s="3"/>
    </row>
    <row r="505" spans="1:36" x14ac:dyDescent="0.35">
      <c r="A505" s="64"/>
      <c r="AJ505" s="3"/>
    </row>
    <row r="506" spans="1:36" x14ac:dyDescent="0.35">
      <c r="A506" s="64"/>
      <c r="AJ506" s="3"/>
    </row>
    <row r="507" spans="1:36" x14ac:dyDescent="0.35">
      <c r="A507" s="64"/>
      <c r="AJ507" s="3"/>
    </row>
    <row r="508" spans="1:36" x14ac:dyDescent="0.35">
      <c r="A508" s="64"/>
      <c r="AJ508" s="3"/>
    </row>
    <row r="509" spans="1:36" x14ac:dyDescent="0.35">
      <c r="A509" s="64"/>
      <c r="AJ509" s="3"/>
    </row>
    <row r="510" spans="1:36" x14ac:dyDescent="0.35">
      <c r="A510" s="64"/>
      <c r="AJ510" s="3"/>
    </row>
    <row r="511" spans="1:36" x14ac:dyDescent="0.35">
      <c r="A511" s="64"/>
      <c r="AJ511" s="3"/>
    </row>
    <row r="512" spans="1:36" x14ac:dyDescent="0.35">
      <c r="A512" s="64"/>
      <c r="AJ512" s="3"/>
    </row>
    <row r="513" spans="1:36" x14ac:dyDescent="0.35">
      <c r="A513" s="64"/>
      <c r="AJ513" s="3"/>
    </row>
    <row r="514" spans="1:36" x14ac:dyDescent="0.35">
      <c r="A514" s="64"/>
      <c r="AJ514" s="3"/>
    </row>
    <row r="515" spans="1:36" x14ac:dyDescent="0.35">
      <c r="A515" s="64"/>
      <c r="AJ515" s="3"/>
    </row>
    <row r="516" spans="1:36" x14ac:dyDescent="0.35">
      <c r="A516" s="64"/>
      <c r="AJ516" s="3"/>
    </row>
    <row r="517" spans="1:36" x14ac:dyDescent="0.35">
      <c r="A517" s="64"/>
      <c r="AJ517" s="3"/>
    </row>
    <row r="518" spans="1:36" x14ac:dyDescent="0.35">
      <c r="A518" s="64"/>
      <c r="AJ518" s="3"/>
    </row>
    <row r="519" spans="1:36" x14ac:dyDescent="0.35">
      <c r="A519" s="64"/>
      <c r="AJ519" s="3"/>
    </row>
    <row r="520" spans="1:36" x14ac:dyDescent="0.35">
      <c r="A520" s="64"/>
      <c r="AJ520" s="3"/>
    </row>
    <row r="521" spans="1:36" x14ac:dyDescent="0.35">
      <c r="A521" s="64"/>
      <c r="AJ521" s="3"/>
    </row>
    <row r="522" spans="1:36" x14ac:dyDescent="0.35">
      <c r="A522" s="64"/>
      <c r="AJ522" s="3"/>
    </row>
    <row r="523" spans="1:36" x14ac:dyDescent="0.35">
      <c r="A523" s="64"/>
      <c r="AJ523" s="3"/>
    </row>
    <row r="524" spans="1:36" x14ac:dyDescent="0.35">
      <c r="A524" s="64"/>
      <c r="AJ524" s="3"/>
    </row>
    <row r="525" spans="1:36" x14ac:dyDescent="0.35">
      <c r="A525" s="64"/>
      <c r="AJ525" s="3"/>
    </row>
    <row r="526" spans="1:36" x14ac:dyDescent="0.35">
      <c r="A526" s="64"/>
      <c r="AJ526" s="3"/>
    </row>
    <row r="527" spans="1:36" x14ac:dyDescent="0.35">
      <c r="A527" s="64"/>
      <c r="AJ527" s="3"/>
    </row>
    <row r="528" spans="1:36" x14ac:dyDescent="0.35">
      <c r="A528" s="64"/>
      <c r="AJ528" s="3"/>
    </row>
    <row r="529" spans="1:36" x14ac:dyDescent="0.35">
      <c r="A529" s="64"/>
      <c r="AJ529" s="3"/>
    </row>
    <row r="530" spans="1:36" x14ac:dyDescent="0.35">
      <c r="A530" s="64"/>
      <c r="AJ530" s="3"/>
    </row>
    <row r="531" spans="1:36" x14ac:dyDescent="0.35">
      <c r="A531" s="64"/>
      <c r="AJ531" s="3"/>
    </row>
    <row r="532" spans="1:36" x14ac:dyDescent="0.35">
      <c r="A532" s="64"/>
      <c r="AJ532" s="3"/>
    </row>
    <row r="533" spans="1:36" x14ac:dyDescent="0.35">
      <c r="A533" s="64"/>
      <c r="AJ533" s="3"/>
    </row>
    <row r="534" spans="1:36" x14ac:dyDescent="0.35">
      <c r="A534" s="64"/>
      <c r="AJ534" s="3"/>
    </row>
    <row r="535" spans="1:36" x14ac:dyDescent="0.35">
      <c r="A535" s="64"/>
      <c r="AJ535" s="3"/>
    </row>
    <row r="536" spans="1:36" x14ac:dyDescent="0.35">
      <c r="A536" s="64"/>
      <c r="AJ536" s="3"/>
    </row>
    <row r="537" spans="1:36" x14ac:dyDescent="0.35">
      <c r="A537" s="64"/>
      <c r="AJ537" s="3"/>
    </row>
    <row r="538" spans="1:36" x14ac:dyDescent="0.35">
      <c r="A538" s="64"/>
      <c r="AJ538" s="3"/>
    </row>
    <row r="539" spans="1:36" x14ac:dyDescent="0.35">
      <c r="A539" s="64"/>
      <c r="AJ539" s="3"/>
    </row>
    <row r="540" spans="1:36" x14ac:dyDescent="0.35">
      <c r="A540" s="64"/>
      <c r="AJ540" s="3"/>
    </row>
    <row r="541" spans="1:36" x14ac:dyDescent="0.35">
      <c r="A541" s="64"/>
      <c r="AJ541" s="3"/>
    </row>
    <row r="542" spans="1:36" x14ac:dyDescent="0.35">
      <c r="A542" s="64"/>
      <c r="AJ542" s="3"/>
    </row>
    <row r="543" spans="1:36" x14ac:dyDescent="0.35">
      <c r="A543" s="64"/>
      <c r="AJ543" s="3"/>
    </row>
    <row r="544" spans="1:36" x14ac:dyDescent="0.35">
      <c r="A544" s="64"/>
      <c r="AJ544" s="3"/>
    </row>
    <row r="545" spans="1:36" x14ac:dyDescent="0.35">
      <c r="A545" s="64"/>
      <c r="AJ545" s="3"/>
    </row>
    <row r="546" spans="1:36" x14ac:dyDescent="0.35">
      <c r="A546" s="64"/>
      <c r="AJ546" s="3"/>
    </row>
    <row r="547" spans="1:36" x14ac:dyDescent="0.35">
      <c r="A547" s="64"/>
      <c r="AJ547" s="3"/>
    </row>
    <row r="548" spans="1:36" x14ac:dyDescent="0.35">
      <c r="A548" s="64"/>
      <c r="AJ548" s="3"/>
    </row>
    <row r="549" spans="1:36" x14ac:dyDescent="0.35">
      <c r="A549" s="64"/>
      <c r="AJ549" s="3"/>
    </row>
    <row r="550" spans="1:36" x14ac:dyDescent="0.35">
      <c r="A550" s="64"/>
      <c r="AJ550" s="3"/>
    </row>
    <row r="551" spans="1:36" x14ac:dyDescent="0.35">
      <c r="A551" s="64"/>
      <c r="AJ551" s="3"/>
    </row>
    <row r="552" spans="1:36" x14ac:dyDescent="0.35">
      <c r="A552" s="64"/>
      <c r="AJ552" s="3"/>
    </row>
    <row r="553" spans="1:36" x14ac:dyDescent="0.35">
      <c r="A553" s="64"/>
      <c r="AJ553" s="3"/>
    </row>
    <row r="554" spans="1:36" x14ac:dyDescent="0.35">
      <c r="A554" s="64"/>
      <c r="AJ554" s="3"/>
    </row>
    <row r="555" spans="1:36" x14ac:dyDescent="0.35">
      <c r="A555" s="64"/>
      <c r="AJ555" s="3"/>
    </row>
    <row r="556" spans="1:36" x14ac:dyDescent="0.35">
      <c r="A556" s="64"/>
      <c r="AJ556" s="3"/>
    </row>
    <row r="557" spans="1:36" x14ac:dyDescent="0.35">
      <c r="A557" s="64"/>
      <c r="AJ557" s="3"/>
    </row>
    <row r="558" spans="1:36" x14ac:dyDescent="0.35">
      <c r="A558" s="64"/>
      <c r="AJ558" s="3"/>
    </row>
    <row r="559" spans="1:36" x14ac:dyDescent="0.35">
      <c r="A559" s="64"/>
      <c r="AJ559" s="3"/>
    </row>
    <row r="560" spans="1:36" x14ac:dyDescent="0.35">
      <c r="A560" s="64"/>
      <c r="AJ560" s="3"/>
    </row>
    <row r="561" spans="1:36" x14ac:dyDescent="0.35">
      <c r="A561" s="64"/>
      <c r="AJ561" s="3"/>
    </row>
    <row r="562" spans="1:36" x14ac:dyDescent="0.35">
      <c r="A562" s="64"/>
      <c r="AJ562" s="3"/>
    </row>
    <row r="563" spans="1:36" x14ac:dyDescent="0.35">
      <c r="A563" s="64"/>
      <c r="AJ563" s="3"/>
    </row>
    <row r="564" spans="1:36" x14ac:dyDescent="0.35">
      <c r="A564" s="64"/>
      <c r="AJ564" s="3"/>
    </row>
    <row r="565" spans="1:36" x14ac:dyDescent="0.35">
      <c r="A565" s="64"/>
      <c r="AJ565" s="3"/>
    </row>
    <row r="566" spans="1:36" x14ac:dyDescent="0.35">
      <c r="A566" s="64"/>
      <c r="AJ566" s="3"/>
    </row>
    <row r="567" spans="1:36" x14ac:dyDescent="0.35">
      <c r="A567" s="64"/>
      <c r="AJ567" s="3"/>
    </row>
    <row r="568" spans="1:36" x14ac:dyDescent="0.35">
      <c r="A568" s="64"/>
      <c r="AJ568" s="3"/>
    </row>
    <row r="569" spans="1:36" x14ac:dyDescent="0.35">
      <c r="A569" s="64"/>
      <c r="AJ569" s="3"/>
    </row>
    <row r="570" spans="1:36" x14ac:dyDescent="0.35">
      <c r="A570" s="64"/>
      <c r="AJ570" s="3"/>
    </row>
    <row r="571" spans="1:36" x14ac:dyDescent="0.35">
      <c r="A571" s="64"/>
      <c r="AJ571" s="3"/>
    </row>
    <row r="572" spans="1:36" x14ac:dyDescent="0.35">
      <c r="A572" s="64"/>
      <c r="AJ572" s="3"/>
    </row>
    <row r="573" spans="1:36" x14ac:dyDescent="0.35">
      <c r="A573" s="64"/>
      <c r="AJ573" s="3"/>
    </row>
    <row r="574" spans="1:36" x14ac:dyDescent="0.35">
      <c r="A574" s="64"/>
      <c r="AJ574" s="3"/>
    </row>
    <row r="575" spans="1:36" x14ac:dyDescent="0.35">
      <c r="A575" s="64"/>
      <c r="AJ575" s="3"/>
    </row>
    <row r="576" spans="1:36" x14ac:dyDescent="0.35">
      <c r="A576" s="64"/>
      <c r="AJ576" s="3"/>
    </row>
    <row r="577" spans="1:36" x14ac:dyDescent="0.35">
      <c r="A577" s="64"/>
      <c r="AJ577" s="3"/>
    </row>
    <row r="578" spans="1:36" x14ac:dyDescent="0.35">
      <c r="A578" s="64"/>
      <c r="AJ578" s="3"/>
    </row>
    <row r="579" spans="1:36" x14ac:dyDescent="0.35">
      <c r="A579" s="64"/>
      <c r="AJ579" s="3"/>
    </row>
    <row r="580" spans="1:36" x14ac:dyDescent="0.35">
      <c r="A580" s="64"/>
      <c r="AJ580" s="3"/>
    </row>
    <row r="581" spans="1:36" x14ac:dyDescent="0.35">
      <c r="A581" s="64"/>
      <c r="AJ581" s="3"/>
    </row>
    <row r="582" spans="1:36" x14ac:dyDescent="0.35">
      <c r="A582" s="64"/>
      <c r="AJ582" s="3"/>
    </row>
    <row r="583" spans="1:36" x14ac:dyDescent="0.35">
      <c r="A583" s="64"/>
      <c r="AJ583" s="3"/>
    </row>
    <row r="584" spans="1:36" x14ac:dyDescent="0.35">
      <c r="A584" s="64"/>
      <c r="AJ584" s="3"/>
    </row>
    <row r="585" spans="1:36" x14ac:dyDescent="0.35">
      <c r="A585" s="64"/>
      <c r="AJ585" s="3"/>
    </row>
    <row r="586" spans="1:36" x14ac:dyDescent="0.35">
      <c r="A586" s="64"/>
      <c r="AJ586" s="3"/>
    </row>
    <row r="587" spans="1:36" x14ac:dyDescent="0.35">
      <c r="A587" s="64"/>
      <c r="AJ587" s="3"/>
    </row>
    <row r="588" spans="1:36" x14ac:dyDescent="0.35">
      <c r="A588" s="64"/>
      <c r="AJ588" s="3"/>
    </row>
    <row r="589" spans="1:36" x14ac:dyDescent="0.35">
      <c r="A589" s="64"/>
      <c r="AJ589" s="3"/>
    </row>
    <row r="590" spans="1:36" x14ac:dyDescent="0.35">
      <c r="A590" s="64"/>
      <c r="AJ590" s="3"/>
    </row>
    <row r="591" spans="1:36" x14ac:dyDescent="0.35">
      <c r="A591" s="64"/>
      <c r="AJ591" s="3"/>
    </row>
    <row r="592" spans="1:36" x14ac:dyDescent="0.35">
      <c r="A592" s="64"/>
      <c r="AJ592" s="3"/>
    </row>
    <row r="593" spans="1:36" x14ac:dyDescent="0.35">
      <c r="A593" s="64"/>
      <c r="AJ593" s="3"/>
    </row>
    <row r="594" spans="1:36" x14ac:dyDescent="0.35">
      <c r="A594" s="64"/>
      <c r="AJ594" s="3"/>
    </row>
    <row r="595" spans="1:36" x14ac:dyDescent="0.35">
      <c r="A595" s="64"/>
      <c r="AJ595" s="3"/>
    </row>
    <row r="596" spans="1:36" x14ac:dyDescent="0.35">
      <c r="A596" s="64"/>
      <c r="AJ596" s="3"/>
    </row>
    <row r="597" spans="1:36" x14ac:dyDescent="0.35">
      <c r="A597" s="64"/>
      <c r="AJ597" s="3"/>
    </row>
    <row r="598" spans="1:36" x14ac:dyDescent="0.35">
      <c r="A598" s="64"/>
      <c r="AJ598" s="3"/>
    </row>
    <row r="599" spans="1:36" x14ac:dyDescent="0.35">
      <c r="A599" s="64"/>
      <c r="AJ599" s="3"/>
    </row>
    <row r="600" spans="1:36" x14ac:dyDescent="0.35">
      <c r="A600" s="64"/>
      <c r="AJ600" s="3"/>
    </row>
    <row r="601" spans="1:36" x14ac:dyDescent="0.35">
      <c r="A601" s="64"/>
      <c r="AJ601" s="3"/>
    </row>
    <row r="602" spans="1:36" x14ac:dyDescent="0.35">
      <c r="A602" s="64"/>
      <c r="AJ602" s="3"/>
    </row>
    <row r="603" spans="1:36" x14ac:dyDescent="0.35">
      <c r="A603" s="64"/>
      <c r="AJ603" s="3"/>
    </row>
    <row r="604" spans="1:36" x14ac:dyDescent="0.35">
      <c r="A604" s="64"/>
      <c r="AJ604" s="3"/>
    </row>
    <row r="605" spans="1:36" x14ac:dyDescent="0.35">
      <c r="A605" s="64"/>
      <c r="AJ605" s="3"/>
    </row>
    <row r="606" spans="1:36" x14ac:dyDescent="0.35">
      <c r="A606" s="64"/>
      <c r="AJ606" s="3"/>
    </row>
    <row r="607" spans="1:36" x14ac:dyDescent="0.35">
      <c r="A607" s="64"/>
      <c r="AJ607" s="3"/>
    </row>
    <row r="608" spans="1:36" x14ac:dyDescent="0.35">
      <c r="A608" s="64"/>
      <c r="AJ608" s="3"/>
    </row>
    <row r="609" spans="1:36" x14ac:dyDescent="0.35">
      <c r="A609" s="64"/>
      <c r="AJ609" s="3"/>
    </row>
    <row r="610" spans="1:36" x14ac:dyDescent="0.35">
      <c r="A610" s="64"/>
      <c r="AJ610" s="3"/>
    </row>
    <row r="611" spans="1:36" x14ac:dyDescent="0.35">
      <c r="A611" s="64"/>
      <c r="AJ611" s="3"/>
    </row>
    <row r="612" spans="1:36" x14ac:dyDescent="0.35">
      <c r="A612" s="64"/>
      <c r="AJ612" s="3"/>
    </row>
    <row r="613" spans="1:36" x14ac:dyDescent="0.35">
      <c r="A613" s="64"/>
      <c r="AJ613" s="3"/>
    </row>
    <row r="614" spans="1:36" x14ac:dyDescent="0.35">
      <c r="A614" s="64"/>
      <c r="AJ614" s="3"/>
    </row>
    <row r="615" spans="1:36" x14ac:dyDescent="0.35">
      <c r="A615" s="64"/>
      <c r="AJ615" s="3"/>
    </row>
    <row r="616" spans="1:36" x14ac:dyDescent="0.35">
      <c r="A616" s="64"/>
      <c r="AJ616" s="3"/>
    </row>
    <row r="617" spans="1:36" x14ac:dyDescent="0.35">
      <c r="A617" s="64"/>
      <c r="AJ617" s="3"/>
    </row>
    <row r="618" spans="1:36" x14ac:dyDescent="0.35">
      <c r="A618" s="64"/>
      <c r="AJ618" s="3"/>
    </row>
    <row r="619" spans="1:36" x14ac:dyDescent="0.35">
      <c r="A619" s="64"/>
      <c r="AJ619" s="3"/>
    </row>
    <row r="620" spans="1:36" x14ac:dyDescent="0.35">
      <c r="A620" s="64"/>
      <c r="AJ620" s="3"/>
    </row>
    <row r="621" spans="1:36" x14ac:dyDescent="0.35">
      <c r="A621" s="64"/>
      <c r="AJ621" s="3"/>
    </row>
    <row r="622" spans="1:36" x14ac:dyDescent="0.35">
      <c r="A622" s="64"/>
      <c r="AJ622" s="3"/>
    </row>
    <row r="623" spans="1:36" x14ac:dyDescent="0.35">
      <c r="A623" s="64"/>
      <c r="AJ623" s="3"/>
    </row>
    <row r="624" spans="1:36" x14ac:dyDescent="0.35">
      <c r="A624" s="64"/>
      <c r="AJ624" s="3"/>
    </row>
    <row r="625" spans="1:36" x14ac:dyDescent="0.35">
      <c r="A625" s="64"/>
      <c r="AJ625" s="3"/>
    </row>
    <row r="626" spans="1:36" x14ac:dyDescent="0.35">
      <c r="A626" s="64"/>
      <c r="AJ626" s="3"/>
    </row>
    <row r="627" spans="1:36" x14ac:dyDescent="0.35">
      <c r="A627" s="64"/>
      <c r="AJ627" s="3"/>
    </row>
    <row r="628" spans="1:36" x14ac:dyDescent="0.35">
      <c r="A628" s="64"/>
      <c r="AJ628" s="3"/>
    </row>
    <row r="629" spans="1:36" x14ac:dyDescent="0.35">
      <c r="A629" s="64"/>
      <c r="AJ629" s="3"/>
    </row>
    <row r="630" spans="1:36" x14ac:dyDescent="0.35">
      <c r="A630" s="64"/>
      <c r="AJ630" s="3"/>
    </row>
    <row r="631" spans="1:36" x14ac:dyDescent="0.35">
      <c r="A631" s="64"/>
      <c r="AJ631" s="3"/>
    </row>
    <row r="632" spans="1:36" x14ac:dyDescent="0.35">
      <c r="A632" s="64"/>
      <c r="AJ632" s="3"/>
    </row>
    <row r="633" spans="1:36" x14ac:dyDescent="0.35">
      <c r="A633" s="64"/>
      <c r="AJ633" s="3"/>
    </row>
    <row r="634" spans="1:36" x14ac:dyDescent="0.35">
      <c r="A634" s="64"/>
      <c r="AJ634" s="3"/>
    </row>
    <row r="635" spans="1:36" x14ac:dyDescent="0.35">
      <c r="A635" s="64"/>
      <c r="AJ635" s="3"/>
    </row>
    <row r="636" spans="1:36" x14ac:dyDescent="0.35">
      <c r="A636" s="64"/>
      <c r="AJ636" s="3"/>
    </row>
    <row r="637" spans="1:36" x14ac:dyDescent="0.35">
      <c r="A637" s="64"/>
      <c r="AJ637" s="3"/>
    </row>
    <row r="638" spans="1:36" x14ac:dyDescent="0.35">
      <c r="A638" s="64"/>
      <c r="AJ638" s="3"/>
    </row>
    <row r="639" spans="1:36" x14ac:dyDescent="0.35">
      <c r="A639" s="64"/>
      <c r="AJ639" s="3"/>
    </row>
    <row r="640" spans="1:36" x14ac:dyDescent="0.35">
      <c r="A640" s="64"/>
      <c r="AJ640" s="3"/>
    </row>
    <row r="641" spans="1:36" x14ac:dyDescent="0.35">
      <c r="A641" s="64"/>
      <c r="AJ641" s="3"/>
    </row>
    <row r="642" spans="1:36" x14ac:dyDescent="0.35">
      <c r="A642" s="64"/>
      <c r="AJ642" s="3"/>
    </row>
    <row r="643" spans="1:36" x14ac:dyDescent="0.35">
      <c r="A643" s="64"/>
      <c r="AJ643" s="3"/>
    </row>
    <row r="644" spans="1:36" x14ac:dyDescent="0.35">
      <c r="A644" s="64"/>
      <c r="AJ644" s="3"/>
    </row>
    <row r="645" spans="1:36" x14ac:dyDescent="0.35">
      <c r="A645" s="64"/>
      <c r="AJ645" s="3"/>
    </row>
    <row r="646" spans="1:36" x14ac:dyDescent="0.35">
      <c r="A646" s="64"/>
      <c r="AJ646" s="3"/>
    </row>
    <row r="647" spans="1:36" x14ac:dyDescent="0.35">
      <c r="A647" s="64"/>
      <c r="AJ647" s="3"/>
    </row>
    <row r="648" spans="1:36" x14ac:dyDescent="0.35">
      <c r="A648" s="64"/>
      <c r="AJ648" s="3"/>
    </row>
    <row r="649" spans="1:36" x14ac:dyDescent="0.35">
      <c r="A649" s="64"/>
      <c r="AJ649" s="3"/>
    </row>
    <row r="650" spans="1:36" x14ac:dyDescent="0.35">
      <c r="A650" s="64"/>
      <c r="AJ650" s="3"/>
    </row>
    <row r="651" spans="1:36" x14ac:dyDescent="0.35">
      <c r="A651" s="64"/>
      <c r="AJ651" s="3"/>
    </row>
    <row r="652" spans="1:36" x14ac:dyDescent="0.35">
      <c r="A652" s="64"/>
      <c r="AJ652" s="3"/>
    </row>
    <row r="653" spans="1:36" x14ac:dyDescent="0.35">
      <c r="A653" s="64"/>
      <c r="AJ653" s="3"/>
    </row>
    <row r="654" spans="1:36" x14ac:dyDescent="0.35">
      <c r="A654" s="64"/>
      <c r="AJ654" s="3"/>
    </row>
    <row r="655" spans="1:36" x14ac:dyDescent="0.35">
      <c r="A655" s="64"/>
      <c r="AJ655" s="3"/>
    </row>
    <row r="656" spans="1:36" x14ac:dyDescent="0.35">
      <c r="A656" s="64"/>
      <c r="AJ656" s="3"/>
    </row>
    <row r="657" spans="1:36" x14ac:dyDescent="0.35">
      <c r="A657" s="64"/>
      <c r="AJ657" s="3"/>
    </row>
    <row r="658" spans="1:36" x14ac:dyDescent="0.35">
      <c r="A658" s="64"/>
      <c r="AJ658" s="3"/>
    </row>
    <row r="659" spans="1:36" x14ac:dyDescent="0.35">
      <c r="A659" s="64"/>
      <c r="AJ659" s="3"/>
    </row>
    <row r="660" spans="1:36" x14ac:dyDescent="0.35">
      <c r="A660" s="64"/>
      <c r="AJ660" s="3"/>
    </row>
    <row r="661" spans="1:36" x14ac:dyDescent="0.35">
      <c r="A661" s="64"/>
      <c r="AJ661" s="3"/>
    </row>
    <row r="662" spans="1:36" x14ac:dyDescent="0.35">
      <c r="A662" s="64"/>
      <c r="AJ662" s="3"/>
    </row>
    <row r="663" spans="1:36" x14ac:dyDescent="0.35">
      <c r="A663" s="64"/>
      <c r="AJ663" s="3"/>
    </row>
    <row r="664" spans="1:36" x14ac:dyDescent="0.35">
      <c r="A664" s="64"/>
      <c r="AJ664" s="3"/>
    </row>
    <row r="665" spans="1:36" x14ac:dyDescent="0.35">
      <c r="A665" s="64"/>
      <c r="AJ665" s="3"/>
    </row>
    <row r="666" spans="1:36" x14ac:dyDescent="0.35">
      <c r="A666" s="64"/>
      <c r="AJ666" s="3"/>
    </row>
    <row r="667" spans="1:36" x14ac:dyDescent="0.35">
      <c r="A667" s="64"/>
      <c r="AJ667" s="3"/>
    </row>
    <row r="668" spans="1:36" x14ac:dyDescent="0.35">
      <c r="A668" s="64"/>
      <c r="AJ668" s="3"/>
    </row>
    <row r="669" spans="1:36" x14ac:dyDescent="0.35">
      <c r="A669" s="64"/>
      <c r="AJ669" s="3"/>
    </row>
    <row r="670" spans="1:36" x14ac:dyDescent="0.35">
      <c r="A670" s="64"/>
      <c r="AJ670" s="3"/>
    </row>
    <row r="671" spans="1:36" x14ac:dyDescent="0.35">
      <c r="A671" s="64"/>
      <c r="AJ671" s="3"/>
    </row>
    <row r="672" spans="1:36" x14ac:dyDescent="0.35">
      <c r="A672" s="64"/>
      <c r="AJ672" s="3"/>
    </row>
    <row r="673" spans="1:36" x14ac:dyDescent="0.35">
      <c r="A673" s="64"/>
      <c r="AJ673" s="3"/>
    </row>
    <row r="674" spans="1:36" x14ac:dyDescent="0.35">
      <c r="A674" s="64"/>
      <c r="AJ674" s="3"/>
    </row>
    <row r="675" spans="1:36" x14ac:dyDescent="0.35">
      <c r="A675" s="64"/>
      <c r="AJ675" s="3"/>
    </row>
    <row r="676" spans="1:36" x14ac:dyDescent="0.35">
      <c r="A676" s="64"/>
      <c r="AJ676" s="3"/>
    </row>
    <row r="677" spans="1:36" x14ac:dyDescent="0.35">
      <c r="A677" s="64"/>
      <c r="AJ677" s="3"/>
    </row>
    <row r="678" spans="1:36" x14ac:dyDescent="0.35">
      <c r="A678" s="64"/>
      <c r="AJ678" s="3"/>
    </row>
    <row r="679" spans="1:36" x14ac:dyDescent="0.35">
      <c r="A679" s="64"/>
      <c r="AJ679" s="3"/>
    </row>
    <row r="680" spans="1:36" x14ac:dyDescent="0.35">
      <c r="A680" s="64"/>
      <c r="AJ680" s="3"/>
    </row>
    <row r="681" spans="1:36" x14ac:dyDescent="0.35">
      <c r="A681" s="64"/>
      <c r="AJ681" s="3"/>
    </row>
    <row r="682" spans="1:36" x14ac:dyDescent="0.35">
      <c r="A682" s="64"/>
      <c r="AJ682" s="3"/>
    </row>
    <row r="683" spans="1:36" x14ac:dyDescent="0.35">
      <c r="A683" s="64"/>
      <c r="AJ683" s="3"/>
    </row>
    <row r="684" spans="1:36" x14ac:dyDescent="0.35">
      <c r="A684" s="64"/>
      <c r="AJ684" s="3"/>
    </row>
    <row r="685" spans="1:36" x14ac:dyDescent="0.35">
      <c r="A685" s="64"/>
      <c r="AJ685" s="3"/>
    </row>
    <row r="686" spans="1:36" x14ac:dyDescent="0.35">
      <c r="A686" s="64"/>
      <c r="AJ686" s="3"/>
    </row>
    <row r="687" spans="1:36" x14ac:dyDescent="0.35">
      <c r="A687" s="64"/>
      <c r="AJ687" s="3"/>
    </row>
    <row r="688" spans="1:36" x14ac:dyDescent="0.35">
      <c r="A688" s="64"/>
      <c r="AJ688" s="3"/>
    </row>
    <row r="689" spans="1:36" x14ac:dyDescent="0.35">
      <c r="A689" s="64"/>
      <c r="AJ689" s="3"/>
    </row>
    <row r="690" spans="1:36" x14ac:dyDescent="0.35">
      <c r="A690" s="64"/>
      <c r="AJ690" s="3"/>
    </row>
    <row r="691" spans="1:36" x14ac:dyDescent="0.35">
      <c r="A691" s="64"/>
      <c r="AJ691" s="3"/>
    </row>
    <row r="692" spans="1:36" x14ac:dyDescent="0.35">
      <c r="A692" s="64"/>
      <c r="AJ692" s="3"/>
    </row>
    <row r="693" spans="1:36" x14ac:dyDescent="0.35">
      <c r="A693" s="64"/>
      <c r="AJ693" s="3"/>
    </row>
    <row r="694" spans="1:36" x14ac:dyDescent="0.35">
      <c r="A694" s="64"/>
      <c r="AJ694" s="3"/>
    </row>
    <row r="695" spans="1:36" x14ac:dyDescent="0.35">
      <c r="A695" s="64"/>
      <c r="AJ695" s="3"/>
    </row>
    <row r="696" spans="1:36" x14ac:dyDescent="0.35">
      <c r="A696" s="64"/>
      <c r="AJ696" s="3"/>
    </row>
    <row r="697" spans="1:36" x14ac:dyDescent="0.35">
      <c r="A697" s="64"/>
      <c r="AJ697" s="3"/>
    </row>
    <row r="698" spans="1:36" x14ac:dyDescent="0.35">
      <c r="A698" s="64"/>
      <c r="AJ698" s="3"/>
    </row>
    <row r="699" spans="1:36" x14ac:dyDescent="0.35">
      <c r="A699" s="64"/>
      <c r="AJ699" s="3"/>
    </row>
    <row r="700" spans="1:36" x14ac:dyDescent="0.35">
      <c r="A700" s="64"/>
      <c r="AJ700" s="3"/>
    </row>
    <row r="701" spans="1:36" x14ac:dyDescent="0.35">
      <c r="A701" s="64"/>
      <c r="AJ701" s="3"/>
    </row>
    <row r="702" spans="1:36" x14ac:dyDescent="0.35">
      <c r="A702" s="64"/>
      <c r="AJ702" s="3"/>
    </row>
    <row r="703" spans="1:36" x14ac:dyDescent="0.35">
      <c r="A703" s="64"/>
      <c r="AJ703" s="3"/>
    </row>
    <row r="704" spans="1:36" x14ac:dyDescent="0.35">
      <c r="A704" s="64"/>
      <c r="AJ704" s="3"/>
    </row>
    <row r="705" spans="1:36" x14ac:dyDescent="0.35">
      <c r="A705" s="64"/>
      <c r="AJ705" s="3"/>
    </row>
    <row r="706" spans="1:36" x14ac:dyDescent="0.35">
      <c r="A706" s="64"/>
      <c r="AJ706" s="3"/>
    </row>
    <row r="707" spans="1:36" x14ac:dyDescent="0.35">
      <c r="A707" s="64"/>
      <c r="AJ707" s="3"/>
    </row>
    <row r="708" spans="1:36" x14ac:dyDescent="0.35">
      <c r="A708" s="64"/>
      <c r="AJ708" s="3"/>
    </row>
    <row r="709" spans="1:36" x14ac:dyDescent="0.35">
      <c r="A709" s="64"/>
      <c r="AJ709" s="3"/>
    </row>
    <row r="710" spans="1:36" x14ac:dyDescent="0.35">
      <c r="A710" s="64"/>
      <c r="AJ710" s="3"/>
    </row>
    <row r="711" spans="1:36" x14ac:dyDescent="0.35">
      <c r="A711" s="64"/>
      <c r="AJ711" s="3"/>
    </row>
    <row r="712" spans="1:36" x14ac:dyDescent="0.35">
      <c r="A712" s="64"/>
      <c r="AJ712" s="3"/>
    </row>
    <row r="713" spans="1:36" x14ac:dyDescent="0.35">
      <c r="A713" s="64"/>
      <c r="AJ713" s="3"/>
    </row>
    <row r="714" spans="1:36" x14ac:dyDescent="0.35">
      <c r="A714" s="64"/>
      <c r="AJ714" s="3"/>
    </row>
    <row r="715" spans="1:36" x14ac:dyDescent="0.35">
      <c r="A715" s="64"/>
      <c r="AJ715" s="3"/>
    </row>
    <row r="716" spans="1:36" x14ac:dyDescent="0.35">
      <c r="A716" s="64"/>
      <c r="AJ716" s="3"/>
    </row>
    <row r="717" spans="1:36" x14ac:dyDescent="0.35">
      <c r="A717" s="64"/>
      <c r="AJ717" s="3"/>
    </row>
    <row r="718" spans="1:36" x14ac:dyDescent="0.35">
      <c r="A718" s="64"/>
      <c r="AJ718" s="3"/>
    </row>
    <row r="719" spans="1:36" x14ac:dyDescent="0.35">
      <c r="A719" s="64"/>
      <c r="AJ719" s="3"/>
    </row>
    <row r="720" spans="1:36" x14ac:dyDescent="0.35">
      <c r="A720" s="64"/>
      <c r="AJ720" s="3"/>
    </row>
    <row r="721" spans="1:36" x14ac:dyDescent="0.35">
      <c r="A721" s="64"/>
      <c r="AJ721" s="3"/>
    </row>
    <row r="722" spans="1:36" x14ac:dyDescent="0.35">
      <c r="A722" s="64"/>
      <c r="AJ722" s="3"/>
    </row>
    <row r="723" spans="1:36" x14ac:dyDescent="0.35">
      <c r="A723" s="64"/>
      <c r="AJ723" s="3"/>
    </row>
    <row r="724" spans="1:36" x14ac:dyDescent="0.35">
      <c r="A724" s="64"/>
      <c r="AJ724" s="3"/>
    </row>
    <row r="725" spans="1:36" x14ac:dyDescent="0.35">
      <c r="A725" s="64"/>
      <c r="AJ725" s="3"/>
    </row>
    <row r="726" spans="1:36" x14ac:dyDescent="0.35">
      <c r="A726" s="64"/>
      <c r="AJ726" s="3"/>
    </row>
    <row r="727" spans="1:36" x14ac:dyDescent="0.35">
      <c r="A727" s="64"/>
      <c r="AJ727" s="3"/>
    </row>
    <row r="728" spans="1:36" x14ac:dyDescent="0.35">
      <c r="A728" s="64"/>
      <c r="AJ728" s="3"/>
    </row>
    <row r="729" spans="1:36" x14ac:dyDescent="0.35">
      <c r="A729" s="64"/>
      <c r="AJ729" s="3"/>
    </row>
    <row r="730" spans="1:36" x14ac:dyDescent="0.35">
      <c r="A730" s="64"/>
      <c r="AJ730" s="3"/>
    </row>
    <row r="731" spans="1:36" x14ac:dyDescent="0.35">
      <c r="A731" s="64"/>
      <c r="AJ731" s="3"/>
    </row>
    <row r="732" spans="1:36" x14ac:dyDescent="0.35">
      <c r="A732" s="64"/>
      <c r="AJ732" s="3"/>
    </row>
    <row r="733" spans="1:36" x14ac:dyDescent="0.35">
      <c r="A733" s="64"/>
      <c r="AJ733" s="3"/>
    </row>
    <row r="734" spans="1:36" x14ac:dyDescent="0.35">
      <c r="A734" s="64"/>
      <c r="AJ734" s="3"/>
    </row>
    <row r="735" spans="1:36" x14ac:dyDescent="0.35">
      <c r="A735" s="64"/>
      <c r="AJ735" s="3"/>
    </row>
    <row r="736" spans="1:36" x14ac:dyDescent="0.35">
      <c r="A736" s="64"/>
      <c r="AJ736" s="3"/>
    </row>
    <row r="737" spans="1:36" x14ac:dyDescent="0.35">
      <c r="A737" s="64"/>
      <c r="AJ737" s="3"/>
    </row>
    <row r="738" spans="1:36" x14ac:dyDescent="0.35">
      <c r="A738" s="64"/>
      <c r="AJ738" s="3"/>
    </row>
    <row r="739" spans="1:36" x14ac:dyDescent="0.35">
      <c r="A739" s="64"/>
      <c r="AJ739" s="3"/>
    </row>
    <row r="740" spans="1:36" x14ac:dyDescent="0.35">
      <c r="A740" s="64"/>
      <c r="AJ740" s="3"/>
    </row>
    <row r="741" spans="1:36" x14ac:dyDescent="0.35">
      <c r="A741" s="64"/>
      <c r="AJ741" s="3"/>
    </row>
    <row r="742" spans="1:36" x14ac:dyDescent="0.35">
      <c r="A742" s="64"/>
      <c r="AJ742" s="3"/>
    </row>
    <row r="743" spans="1:36" x14ac:dyDescent="0.35">
      <c r="A743" s="64"/>
      <c r="AJ743" s="3"/>
    </row>
    <row r="744" spans="1:36" x14ac:dyDescent="0.35">
      <c r="A744" s="64"/>
      <c r="AJ744" s="3"/>
    </row>
    <row r="745" spans="1:36" x14ac:dyDescent="0.35">
      <c r="A745" s="64"/>
      <c r="AJ745" s="3"/>
    </row>
    <row r="746" spans="1:36" x14ac:dyDescent="0.35">
      <c r="A746" s="64"/>
      <c r="AJ746" s="3"/>
    </row>
    <row r="747" spans="1:36" x14ac:dyDescent="0.35">
      <c r="A747" s="64"/>
      <c r="AJ747" s="3"/>
    </row>
    <row r="748" spans="1:36" x14ac:dyDescent="0.35">
      <c r="A748" s="64"/>
      <c r="AJ748" s="3"/>
    </row>
    <row r="749" spans="1:36" x14ac:dyDescent="0.35">
      <c r="A749" s="64"/>
      <c r="AJ749" s="3"/>
    </row>
    <row r="750" spans="1:36" x14ac:dyDescent="0.35">
      <c r="A750" s="64"/>
      <c r="AJ750" s="3"/>
    </row>
    <row r="751" spans="1:36" x14ac:dyDescent="0.35">
      <c r="A751" s="64"/>
      <c r="AJ751" s="3"/>
    </row>
    <row r="752" spans="1:36" x14ac:dyDescent="0.35">
      <c r="A752" s="64"/>
      <c r="AJ752" s="3"/>
    </row>
    <row r="753" spans="1:36" x14ac:dyDescent="0.35">
      <c r="A753" s="64"/>
      <c r="AJ753" s="3"/>
    </row>
    <row r="754" spans="1:36" x14ac:dyDescent="0.35">
      <c r="A754" s="64"/>
      <c r="AJ754" s="3"/>
    </row>
    <row r="755" spans="1:36" x14ac:dyDescent="0.35">
      <c r="A755" s="64"/>
      <c r="AJ755" s="3"/>
    </row>
    <row r="756" spans="1:36" x14ac:dyDescent="0.35">
      <c r="A756" s="64"/>
      <c r="AJ756" s="3"/>
    </row>
    <row r="757" spans="1:36" x14ac:dyDescent="0.35">
      <c r="A757" s="64"/>
      <c r="AJ757" s="3"/>
    </row>
    <row r="758" spans="1:36" x14ac:dyDescent="0.35">
      <c r="A758" s="64"/>
      <c r="AJ758" s="3"/>
    </row>
    <row r="759" spans="1:36" x14ac:dyDescent="0.35">
      <c r="A759" s="64"/>
      <c r="AJ759" s="3"/>
    </row>
    <row r="760" spans="1:36" x14ac:dyDescent="0.35">
      <c r="A760" s="64"/>
      <c r="AJ760" s="3"/>
    </row>
    <row r="761" spans="1:36" x14ac:dyDescent="0.35">
      <c r="A761" s="64"/>
      <c r="AJ761" s="3"/>
    </row>
    <row r="762" spans="1:36" x14ac:dyDescent="0.35">
      <c r="A762" s="64"/>
      <c r="AJ762" s="3"/>
    </row>
    <row r="763" spans="1:36" x14ac:dyDescent="0.35">
      <c r="A763" s="64"/>
      <c r="AJ763" s="3"/>
    </row>
    <row r="764" spans="1:36" x14ac:dyDescent="0.35">
      <c r="A764" s="64"/>
      <c r="AJ764" s="3"/>
    </row>
    <row r="765" spans="1:36" x14ac:dyDescent="0.35">
      <c r="A765" s="64"/>
      <c r="AJ765" s="3"/>
    </row>
    <row r="766" spans="1:36" x14ac:dyDescent="0.35">
      <c r="A766" s="64"/>
      <c r="AJ766" s="3"/>
    </row>
    <row r="767" spans="1:36" x14ac:dyDescent="0.35">
      <c r="A767" s="64"/>
      <c r="AJ767" s="3"/>
    </row>
    <row r="768" spans="1:36" x14ac:dyDescent="0.35">
      <c r="A768" s="64"/>
      <c r="AJ768" s="3"/>
    </row>
    <row r="769" spans="1:36" x14ac:dyDescent="0.35">
      <c r="A769" s="64"/>
      <c r="AJ769" s="3"/>
    </row>
    <row r="770" spans="1:36" x14ac:dyDescent="0.35">
      <c r="A770" s="64"/>
      <c r="AJ770" s="3"/>
    </row>
    <row r="771" spans="1:36" x14ac:dyDescent="0.35">
      <c r="A771" s="64"/>
      <c r="AJ771" s="3"/>
    </row>
    <row r="772" spans="1:36" x14ac:dyDescent="0.35">
      <c r="A772" s="64"/>
      <c r="AJ772" s="3"/>
    </row>
    <row r="773" spans="1:36" x14ac:dyDescent="0.35">
      <c r="A773" s="64"/>
      <c r="AJ773" s="3"/>
    </row>
    <row r="774" spans="1:36" x14ac:dyDescent="0.35">
      <c r="A774" s="64"/>
      <c r="AJ774" s="3"/>
    </row>
    <row r="775" spans="1:36" x14ac:dyDescent="0.35">
      <c r="A775" s="64"/>
      <c r="AJ775" s="3"/>
    </row>
    <row r="776" spans="1:36" x14ac:dyDescent="0.35">
      <c r="A776" s="64"/>
      <c r="AJ776" s="3"/>
    </row>
    <row r="777" spans="1:36" x14ac:dyDescent="0.35">
      <c r="A777" s="64"/>
      <c r="AJ777" s="3"/>
    </row>
    <row r="778" spans="1:36" x14ac:dyDescent="0.35">
      <c r="A778" s="64"/>
      <c r="AJ778" s="3"/>
    </row>
    <row r="779" spans="1:36" x14ac:dyDescent="0.35">
      <c r="A779" s="64"/>
      <c r="AJ779" s="3"/>
    </row>
    <row r="780" spans="1:36" x14ac:dyDescent="0.35">
      <c r="A780" s="64"/>
      <c r="AJ780" s="3"/>
    </row>
    <row r="781" spans="1:36" x14ac:dyDescent="0.35">
      <c r="A781" s="64"/>
      <c r="AJ781" s="3"/>
    </row>
    <row r="782" spans="1:36" x14ac:dyDescent="0.35">
      <c r="A782" s="64"/>
      <c r="AJ782" s="3"/>
    </row>
    <row r="783" spans="1:36" x14ac:dyDescent="0.35">
      <c r="A783" s="64"/>
      <c r="AJ783" s="3"/>
    </row>
    <row r="784" spans="1:36" x14ac:dyDescent="0.35">
      <c r="A784" s="64"/>
      <c r="AJ784" s="3"/>
    </row>
    <row r="785" spans="1:36" x14ac:dyDescent="0.35">
      <c r="A785" s="64"/>
      <c r="AJ785" s="3"/>
    </row>
    <row r="786" spans="1:36" x14ac:dyDescent="0.35">
      <c r="A786" s="64"/>
      <c r="AJ786" s="3"/>
    </row>
    <row r="787" spans="1:36" x14ac:dyDescent="0.35">
      <c r="A787" s="64"/>
      <c r="AJ787" s="3"/>
    </row>
    <row r="788" spans="1:36" x14ac:dyDescent="0.35">
      <c r="A788" s="64"/>
      <c r="AJ788" s="3"/>
    </row>
    <row r="789" spans="1:36" x14ac:dyDescent="0.35">
      <c r="A789" s="64"/>
      <c r="AJ789" s="3"/>
    </row>
    <row r="790" spans="1:36" x14ac:dyDescent="0.35">
      <c r="A790" s="64"/>
      <c r="AJ790" s="3"/>
    </row>
    <row r="791" spans="1:36" x14ac:dyDescent="0.35">
      <c r="A791" s="64"/>
      <c r="AJ791" s="3"/>
    </row>
    <row r="792" spans="1:36" x14ac:dyDescent="0.35">
      <c r="A792" s="64"/>
      <c r="AJ792" s="3"/>
    </row>
    <row r="793" spans="1:36" x14ac:dyDescent="0.35">
      <c r="A793" s="64"/>
      <c r="AJ793" s="3"/>
    </row>
    <row r="794" spans="1:36" x14ac:dyDescent="0.35">
      <c r="A794" s="64"/>
      <c r="AJ794" s="3"/>
    </row>
    <row r="795" spans="1:36" x14ac:dyDescent="0.35">
      <c r="A795" s="64"/>
      <c r="AJ795" s="3"/>
    </row>
    <row r="796" spans="1:36" x14ac:dyDescent="0.35">
      <c r="A796" s="64"/>
      <c r="AJ796" s="3"/>
    </row>
    <row r="797" spans="1:36" x14ac:dyDescent="0.35">
      <c r="A797" s="64"/>
      <c r="AJ797" s="3"/>
    </row>
    <row r="798" spans="1:36" x14ac:dyDescent="0.35">
      <c r="A798" s="64"/>
      <c r="AJ798" s="3"/>
    </row>
    <row r="799" spans="1:36" x14ac:dyDescent="0.35">
      <c r="A799" s="64"/>
      <c r="AJ799" s="3"/>
    </row>
    <row r="800" spans="1:36" x14ac:dyDescent="0.35">
      <c r="A800" s="64"/>
      <c r="AJ800" s="3"/>
    </row>
    <row r="801" spans="1:36" x14ac:dyDescent="0.35">
      <c r="A801" s="64"/>
      <c r="AJ801" s="3"/>
    </row>
    <row r="802" spans="1:36" x14ac:dyDescent="0.35">
      <c r="A802" s="64"/>
      <c r="AJ802" s="3"/>
    </row>
    <row r="803" spans="1:36" x14ac:dyDescent="0.35">
      <c r="A803" s="64"/>
      <c r="AJ803" s="3"/>
    </row>
    <row r="804" spans="1:36" x14ac:dyDescent="0.35">
      <c r="A804" s="64"/>
      <c r="AJ804" s="3"/>
    </row>
    <row r="805" spans="1:36" x14ac:dyDescent="0.35">
      <c r="A805" s="64"/>
      <c r="AJ805" s="3"/>
    </row>
    <row r="806" spans="1:36" x14ac:dyDescent="0.35">
      <c r="A806" s="64"/>
      <c r="AJ806" s="3"/>
    </row>
    <row r="807" spans="1:36" x14ac:dyDescent="0.35">
      <c r="A807" s="64"/>
      <c r="AJ807" s="3"/>
    </row>
    <row r="808" spans="1:36" x14ac:dyDescent="0.35">
      <c r="A808" s="64"/>
      <c r="AJ808" s="3"/>
    </row>
    <row r="809" spans="1:36" x14ac:dyDescent="0.35">
      <c r="A809" s="64"/>
      <c r="AJ809" s="3"/>
    </row>
    <row r="810" spans="1:36" x14ac:dyDescent="0.35">
      <c r="A810" s="64"/>
      <c r="AJ810" s="3"/>
    </row>
    <row r="811" spans="1:36" x14ac:dyDescent="0.35">
      <c r="A811" s="64"/>
      <c r="AJ811" s="3"/>
    </row>
    <row r="812" spans="1:36" x14ac:dyDescent="0.35">
      <c r="A812" s="64"/>
      <c r="AJ812" s="3"/>
    </row>
    <row r="813" spans="1:36" x14ac:dyDescent="0.35">
      <c r="A813" s="64"/>
      <c r="AJ813" s="3"/>
    </row>
    <row r="814" spans="1:36" x14ac:dyDescent="0.35">
      <c r="A814" s="64"/>
      <c r="AJ814" s="3"/>
    </row>
    <row r="815" spans="1:36" x14ac:dyDescent="0.35">
      <c r="A815" s="64"/>
      <c r="AJ815" s="3"/>
    </row>
    <row r="816" spans="1:36" x14ac:dyDescent="0.35">
      <c r="A816" s="64"/>
      <c r="AJ816" s="3"/>
    </row>
    <row r="817" spans="1:36" x14ac:dyDescent="0.35">
      <c r="A817" s="64"/>
      <c r="AJ817" s="3"/>
    </row>
    <row r="818" spans="1:36" x14ac:dyDescent="0.35">
      <c r="A818" s="64"/>
      <c r="AJ818" s="3"/>
    </row>
    <row r="819" spans="1:36" x14ac:dyDescent="0.35">
      <c r="A819" s="64"/>
      <c r="AJ819" s="3"/>
    </row>
    <row r="820" spans="1:36" x14ac:dyDescent="0.35">
      <c r="A820" s="64"/>
      <c r="AJ820" s="3"/>
    </row>
    <row r="821" spans="1:36" x14ac:dyDescent="0.35">
      <c r="A821" s="64"/>
      <c r="AJ821" s="3"/>
    </row>
    <row r="822" spans="1:36" x14ac:dyDescent="0.35">
      <c r="A822" s="64"/>
      <c r="AJ822" s="3"/>
    </row>
    <row r="823" spans="1:36" x14ac:dyDescent="0.35">
      <c r="A823" s="64"/>
      <c r="AJ823" s="3"/>
    </row>
    <row r="824" spans="1:36" x14ac:dyDescent="0.35">
      <c r="A824" s="64"/>
      <c r="AJ824" s="3"/>
    </row>
    <row r="825" spans="1:36" x14ac:dyDescent="0.35">
      <c r="A825" s="64"/>
      <c r="AJ825" s="3"/>
    </row>
    <row r="826" spans="1:36" x14ac:dyDescent="0.35">
      <c r="A826" s="64"/>
      <c r="AJ826" s="3"/>
    </row>
    <row r="827" spans="1:36" x14ac:dyDescent="0.35">
      <c r="A827" s="64"/>
      <c r="AJ827" s="3"/>
    </row>
    <row r="828" spans="1:36" x14ac:dyDescent="0.35">
      <c r="A828" s="64"/>
      <c r="AJ828" s="3"/>
    </row>
    <row r="829" spans="1:36" x14ac:dyDescent="0.35">
      <c r="A829" s="64"/>
      <c r="AJ829" s="3"/>
    </row>
    <row r="830" spans="1:36" x14ac:dyDescent="0.35">
      <c r="A830" s="64"/>
      <c r="AJ830" s="3"/>
    </row>
    <row r="831" spans="1:36" x14ac:dyDescent="0.35">
      <c r="A831" s="64"/>
      <c r="AJ831" s="3"/>
    </row>
    <row r="832" spans="1:36" x14ac:dyDescent="0.35">
      <c r="A832" s="64"/>
      <c r="AJ832" s="3"/>
    </row>
    <row r="833" spans="1:36" x14ac:dyDescent="0.35">
      <c r="A833" s="64"/>
      <c r="AJ833" s="3"/>
    </row>
    <row r="834" spans="1:36" x14ac:dyDescent="0.35">
      <c r="A834" s="64"/>
      <c r="AJ834" s="3"/>
    </row>
    <row r="835" spans="1:36" x14ac:dyDescent="0.35">
      <c r="A835" s="64"/>
      <c r="AJ835" s="3"/>
    </row>
    <row r="836" spans="1:36" x14ac:dyDescent="0.35">
      <c r="A836" s="64"/>
      <c r="AJ836" s="3"/>
    </row>
    <row r="837" spans="1:36" x14ac:dyDescent="0.35">
      <c r="A837" s="64"/>
      <c r="AJ837" s="3"/>
    </row>
    <row r="838" spans="1:36" x14ac:dyDescent="0.35">
      <c r="A838" s="64"/>
      <c r="AJ838" s="3"/>
    </row>
    <row r="839" spans="1:36" x14ac:dyDescent="0.35">
      <c r="A839" s="64"/>
      <c r="AJ839" s="3"/>
    </row>
    <row r="840" spans="1:36" x14ac:dyDescent="0.35">
      <c r="A840" s="64"/>
      <c r="AJ840" s="3"/>
    </row>
    <row r="841" spans="1:36" x14ac:dyDescent="0.35">
      <c r="A841" s="64"/>
      <c r="AJ841" s="3"/>
    </row>
    <row r="842" spans="1:36" x14ac:dyDescent="0.35">
      <c r="A842" s="64"/>
      <c r="AJ842" s="3"/>
    </row>
    <row r="843" spans="1:36" x14ac:dyDescent="0.35">
      <c r="A843" s="64"/>
      <c r="AJ843" s="3"/>
    </row>
    <row r="844" spans="1:36" x14ac:dyDescent="0.35">
      <c r="A844" s="64"/>
      <c r="AJ844" s="3"/>
    </row>
    <row r="845" spans="1:36" x14ac:dyDescent="0.35">
      <c r="A845" s="64"/>
      <c r="AJ845" s="3"/>
    </row>
    <row r="846" spans="1:36" x14ac:dyDescent="0.35">
      <c r="A846" s="64"/>
      <c r="AJ846" s="3"/>
    </row>
    <row r="847" spans="1:36" x14ac:dyDescent="0.35">
      <c r="A847" s="64"/>
      <c r="AJ847" s="3"/>
    </row>
    <row r="848" spans="1:36" x14ac:dyDescent="0.35">
      <c r="A848" s="64"/>
      <c r="AJ848" s="3"/>
    </row>
    <row r="849" spans="1:36" x14ac:dyDescent="0.35">
      <c r="A849" s="64"/>
      <c r="AJ849" s="3"/>
    </row>
    <row r="850" spans="1:36" x14ac:dyDescent="0.35">
      <c r="A850" s="64"/>
      <c r="AJ850" s="3"/>
    </row>
    <row r="851" spans="1:36" x14ac:dyDescent="0.35">
      <c r="A851" s="64"/>
      <c r="AJ851" s="3"/>
    </row>
    <row r="852" spans="1:36" x14ac:dyDescent="0.35">
      <c r="A852" s="64"/>
      <c r="AJ852" s="3"/>
    </row>
    <row r="853" spans="1:36" x14ac:dyDescent="0.35">
      <c r="A853" s="64"/>
      <c r="AJ853" s="3"/>
    </row>
    <row r="854" spans="1:36" x14ac:dyDescent="0.35">
      <c r="A854" s="64"/>
      <c r="AJ854" s="3"/>
    </row>
    <row r="855" spans="1:36" x14ac:dyDescent="0.35">
      <c r="A855" s="64"/>
      <c r="AJ855" s="3"/>
    </row>
    <row r="856" spans="1:36" x14ac:dyDescent="0.35">
      <c r="A856" s="64"/>
      <c r="AJ856" s="3"/>
    </row>
    <row r="857" spans="1:36" x14ac:dyDescent="0.35">
      <c r="A857" s="64"/>
      <c r="AJ857" s="3"/>
    </row>
    <row r="858" spans="1:36" x14ac:dyDescent="0.35">
      <c r="A858" s="64"/>
      <c r="AJ858" s="3"/>
    </row>
    <row r="859" spans="1:36" x14ac:dyDescent="0.35">
      <c r="A859" s="64"/>
      <c r="AJ859" s="3"/>
    </row>
    <row r="860" spans="1:36" x14ac:dyDescent="0.35">
      <c r="A860" s="64"/>
      <c r="AJ860" s="3"/>
    </row>
    <row r="861" spans="1:36" x14ac:dyDescent="0.35">
      <c r="A861" s="64"/>
      <c r="AJ861" s="3"/>
    </row>
    <row r="862" spans="1:36" x14ac:dyDescent="0.35">
      <c r="A862" s="64"/>
      <c r="AJ862" s="3"/>
    </row>
    <row r="863" spans="1:36" x14ac:dyDescent="0.35">
      <c r="A863" s="64"/>
      <c r="AJ863" s="3"/>
    </row>
    <row r="864" spans="1:36" x14ac:dyDescent="0.35">
      <c r="A864" s="64"/>
      <c r="AJ864" s="3"/>
    </row>
    <row r="865" spans="1:36" x14ac:dyDescent="0.35">
      <c r="A865" s="64"/>
      <c r="AJ865" s="3"/>
    </row>
    <row r="866" spans="1:36" x14ac:dyDescent="0.35">
      <c r="A866" s="64"/>
      <c r="AJ866" s="3"/>
    </row>
    <row r="867" spans="1:36" x14ac:dyDescent="0.35">
      <c r="A867" s="64"/>
      <c r="AJ867" s="3"/>
    </row>
    <row r="868" spans="1:36" x14ac:dyDescent="0.35">
      <c r="A868" s="64"/>
      <c r="AJ868" s="3"/>
    </row>
    <row r="869" spans="1:36" x14ac:dyDescent="0.35">
      <c r="A869" s="64"/>
      <c r="AJ869" s="3"/>
    </row>
    <row r="870" spans="1:36" x14ac:dyDescent="0.35">
      <c r="A870" s="64"/>
      <c r="AJ870" s="3"/>
    </row>
    <row r="871" spans="1:36" x14ac:dyDescent="0.35">
      <c r="A871" s="64"/>
      <c r="AJ871" s="3"/>
    </row>
    <row r="872" spans="1:36" x14ac:dyDescent="0.35">
      <c r="A872" s="64"/>
      <c r="AJ872" s="3"/>
    </row>
    <row r="873" spans="1:36" x14ac:dyDescent="0.35">
      <c r="A873" s="64"/>
      <c r="AJ873" s="3"/>
    </row>
    <row r="874" spans="1:36" x14ac:dyDescent="0.35">
      <c r="A874" s="64"/>
      <c r="AJ874" s="3"/>
    </row>
    <row r="875" spans="1:36" x14ac:dyDescent="0.35">
      <c r="A875" s="64"/>
      <c r="AJ875" s="3"/>
    </row>
    <row r="876" spans="1:36" x14ac:dyDescent="0.35">
      <c r="A876" s="64"/>
      <c r="AJ876" s="3"/>
    </row>
    <row r="877" spans="1:36" x14ac:dyDescent="0.35">
      <c r="A877" s="64"/>
      <c r="AJ877" s="3"/>
    </row>
    <row r="878" spans="1:36" x14ac:dyDescent="0.35">
      <c r="A878" s="64"/>
      <c r="AJ878" s="3"/>
    </row>
    <row r="879" spans="1:36" x14ac:dyDescent="0.35">
      <c r="A879" s="64"/>
      <c r="AJ879" s="3"/>
    </row>
    <row r="880" spans="1:36" x14ac:dyDescent="0.35">
      <c r="A880" s="64"/>
      <c r="AJ880" s="3"/>
    </row>
    <row r="881" spans="1:36" x14ac:dyDescent="0.35">
      <c r="A881" s="64"/>
      <c r="AJ881" s="3"/>
    </row>
    <row r="882" spans="1:36" x14ac:dyDescent="0.35">
      <c r="A882" s="64"/>
      <c r="AJ882" s="3"/>
    </row>
    <row r="883" spans="1:36" x14ac:dyDescent="0.35">
      <c r="A883" s="64"/>
      <c r="AJ883" s="3"/>
    </row>
    <row r="884" spans="1:36" x14ac:dyDescent="0.35">
      <c r="A884" s="64"/>
      <c r="AJ884" s="3"/>
    </row>
    <row r="885" spans="1:36" x14ac:dyDescent="0.35">
      <c r="A885" s="64"/>
      <c r="AJ885" s="3"/>
    </row>
    <row r="886" spans="1:36" x14ac:dyDescent="0.35">
      <c r="A886" s="64"/>
      <c r="AJ886" s="3"/>
    </row>
    <row r="887" spans="1:36" x14ac:dyDescent="0.35">
      <c r="A887" s="64"/>
      <c r="AJ887" s="3"/>
    </row>
    <row r="888" spans="1:36" x14ac:dyDescent="0.35">
      <c r="A888" s="64"/>
      <c r="AJ888" s="3"/>
    </row>
    <row r="889" spans="1:36" x14ac:dyDescent="0.35">
      <c r="A889" s="64"/>
      <c r="AJ889" s="3"/>
    </row>
    <row r="890" spans="1:36" x14ac:dyDescent="0.35">
      <c r="A890" s="64"/>
      <c r="AJ890" s="3"/>
    </row>
    <row r="891" spans="1:36" x14ac:dyDescent="0.35">
      <c r="A891" s="64"/>
      <c r="AJ891" s="3"/>
    </row>
    <row r="892" spans="1:36" x14ac:dyDescent="0.35">
      <c r="A892" s="64"/>
      <c r="AJ892" s="3"/>
    </row>
    <row r="893" spans="1:36" x14ac:dyDescent="0.35">
      <c r="A893" s="64"/>
      <c r="AJ893" s="3"/>
    </row>
    <row r="894" spans="1:36" x14ac:dyDescent="0.35">
      <c r="A894" s="64"/>
      <c r="AJ894" s="3"/>
    </row>
    <row r="895" spans="1:36" x14ac:dyDescent="0.35">
      <c r="A895" s="64"/>
      <c r="AJ895" s="3"/>
    </row>
    <row r="896" spans="1:36" x14ac:dyDescent="0.35">
      <c r="A896" s="64"/>
      <c r="AJ896" s="3"/>
    </row>
    <row r="897" spans="1:36" x14ac:dyDescent="0.35">
      <c r="A897" s="64"/>
      <c r="AJ897" s="3"/>
    </row>
    <row r="898" spans="1:36" x14ac:dyDescent="0.35">
      <c r="A898" s="64"/>
      <c r="AJ898" s="3"/>
    </row>
    <row r="899" spans="1:36" x14ac:dyDescent="0.35">
      <c r="A899" s="64"/>
      <c r="AJ899" s="3"/>
    </row>
    <row r="900" spans="1:36" x14ac:dyDescent="0.35">
      <c r="A900" s="64"/>
      <c r="AJ900" s="3"/>
    </row>
    <row r="901" spans="1:36" x14ac:dyDescent="0.35">
      <c r="A901" s="64"/>
      <c r="AJ901" s="3"/>
    </row>
    <row r="902" spans="1:36" x14ac:dyDescent="0.35">
      <c r="A902" s="64"/>
      <c r="AJ902" s="3"/>
    </row>
    <row r="903" spans="1:36" x14ac:dyDescent="0.35">
      <c r="A903" s="64"/>
      <c r="AJ903" s="3"/>
    </row>
    <row r="904" spans="1:36" x14ac:dyDescent="0.35">
      <c r="A904" s="64"/>
      <c r="AJ904" s="3"/>
    </row>
    <row r="905" spans="1:36" x14ac:dyDescent="0.35">
      <c r="A905" s="64"/>
      <c r="AJ905" s="3"/>
    </row>
    <row r="906" spans="1:36" x14ac:dyDescent="0.35">
      <c r="A906" s="64"/>
      <c r="AJ906" s="3"/>
    </row>
    <row r="907" spans="1:36" x14ac:dyDescent="0.35">
      <c r="A907" s="64"/>
      <c r="AJ907" s="3"/>
    </row>
    <row r="908" spans="1:36" x14ac:dyDescent="0.35">
      <c r="A908" s="64"/>
      <c r="AJ908" s="3"/>
    </row>
    <row r="909" spans="1:36" x14ac:dyDescent="0.35">
      <c r="A909" s="64"/>
      <c r="AJ909" s="3"/>
    </row>
    <row r="910" spans="1:36" x14ac:dyDescent="0.35">
      <c r="A910" s="64"/>
      <c r="AJ910" s="3"/>
    </row>
    <row r="911" spans="1:36" x14ac:dyDescent="0.35">
      <c r="A911" s="64"/>
      <c r="AJ911" s="3"/>
    </row>
    <row r="912" spans="1:36" x14ac:dyDescent="0.35">
      <c r="A912" s="64"/>
      <c r="AJ912" s="3"/>
    </row>
    <row r="913" spans="1:36" x14ac:dyDescent="0.35">
      <c r="A913" s="64"/>
      <c r="AJ913" s="3"/>
    </row>
    <row r="914" spans="1:36" x14ac:dyDescent="0.35">
      <c r="A914" s="64"/>
      <c r="AJ914" s="3"/>
    </row>
    <row r="915" spans="1:36" x14ac:dyDescent="0.35">
      <c r="A915" s="64"/>
      <c r="AJ915" s="3"/>
    </row>
    <row r="916" spans="1:36" x14ac:dyDescent="0.35">
      <c r="A916" s="64"/>
      <c r="AJ916" s="3"/>
    </row>
    <row r="917" spans="1:36" x14ac:dyDescent="0.35">
      <c r="A917" s="64"/>
      <c r="AJ917" s="3"/>
    </row>
    <row r="918" spans="1:36" x14ac:dyDescent="0.35">
      <c r="A918" s="64"/>
      <c r="AJ918" s="3"/>
    </row>
    <row r="919" spans="1:36" x14ac:dyDescent="0.35">
      <c r="A919" s="64"/>
      <c r="AJ919" s="3"/>
    </row>
    <row r="920" spans="1:36" x14ac:dyDescent="0.35">
      <c r="A920" s="64"/>
      <c r="AJ920" s="3"/>
    </row>
    <row r="921" spans="1:36" x14ac:dyDescent="0.35">
      <c r="A921" s="64"/>
      <c r="AJ921" s="3"/>
    </row>
    <row r="922" spans="1:36" x14ac:dyDescent="0.35">
      <c r="A922" s="64"/>
      <c r="AJ922" s="3"/>
    </row>
    <row r="923" spans="1:36" x14ac:dyDescent="0.35">
      <c r="A923" s="64"/>
      <c r="AJ923" s="3"/>
    </row>
    <row r="924" spans="1:36" x14ac:dyDescent="0.35">
      <c r="A924" s="64"/>
      <c r="AJ924" s="3"/>
    </row>
    <row r="925" spans="1:36" x14ac:dyDescent="0.35">
      <c r="A925" s="64"/>
      <c r="AJ925" s="3"/>
    </row>
    <row r="926" spans="1:36" x14ac:dyDescent="0.35">
      <c r="A926" s="64"/>
      <c r="AJ926" s="3"/>
    </row>
    <row r="927" spans="1:36" x14ac:dyDescent="0.35">
      <c r="A927" s="64"/>
      <c r="AJ927" s="3"/>
    </row>
    <row r="928" spans="1:36" x14ac:dyDescent="0.35">
      <c r="A928" s="64"/>
      <c r="AJ928" s="3"/>
    </row>
    <row r="929" spans="1:36" x14ac:dyDescent="0.35">
      <c r="A929" s="64"/>
      <c r="AJ929" s="3"/>
    </row>
    <row r="930" spans="1:36" x14ac:dyDescent="0.35">
      <c r="A930" s="64"/>
      <c r="AJ930" s="3"/>
    </row>
    <row r="931" spans="1:36" x14ac:dyDescent="0.35">
      <c r="A931" s="64"/>
      <c r="AJ931" s="3"/>
    </row>
    <row r="932" spans="1:36" x14ac:dyDescent="0.35">
      <c r="A932" s="64"/>
      <c r="AJ932" s="3"/>
    </row>
    <row r="933" spans="1:36" x14ac:dyDescent="0.35">
      <c r="A933" s="64"/>
      <c r="AJ933" s="3"/>
    </row>
    <row r="934" spans="1:36" x14ac:dyDescent="0.35">
      <c r="A934" s="64"/>
      <c r="AJ934" s="3"/>
    </row>
    <row r="935" spans="1:36" x14ac:dyDescent="0.35">
      <c r="A935" s="64"/>
      <c r="AJ935" s="3"/>
    </row>
    <row r="936" spans="1:36" x14ac:dyDescent="0.35">
      <c r="A936" s="64"/>
      <c r="AJ936" s="3"/>
    </row>
    <row r="937" spans="1:36" x14ac:dyDescent="0.35">
      <c r="A937" s="64"/>
      <c r="AJ937" s="3"/>
    </row>
    <row r="938" spans="1:36" x14ac:dyDescent="0.35">
      <c r="A938" s="64"/>
      <c r="AJ938" s="3"/>
    </row>
    <row r="939" spans="1:36" x14ac:dyDescent="0.35">
      <c r="A939" s="64"/>
      <c r="AJ939" s="3"/>
    </row>
    <row r="940" spans="1:36" x14ac:dyDescent="0.35">
      <c r="A940" s="64"/>
      <c r="AJ940" s="3"/>
    </row>
    <row r="941" spans="1:36" x14ac:dyDescent="0.35">
      <c r="A941" s="64"/>
      <c r="AJ941" s="3"/>
    </row>
    <row r="942" spans="1:36" x14ac:dyDescent="0.35">
      <c r="A942" s="64"/>
      <c r="AJ942" s="3"/>
    </row>
    <row r="943" spans="1:36" x14ac:dyDescent="0.35">
      <c r="A943" s="64"/>
      <c r="AJ943" s="3"/>
    </row>
    <row r="944" spans="1:36" x14ac:dyDescent="0.35">
      <c r="A944" s="64"/>
      <c r="AJ944" s="3"/>
    </row>
    <row r="945" spans="1:36" x14ac:dyDescent="0.35">
      <c r="A945" s="64"/>
      <c r="AJ945" s="3"/>
    </row>
    <row r="946" spans="1:36" x14ac:dyDescent="0.35">
      <c r="A946" s="64"/>
      <c r="AJ946" s="3"/>
    </row>
    <row r="947" spans="1:36" x14ac:dyDescent="0.35">
      <c r="A947" s="64"/>
      <c r="AJ947" s="3"/>
    </row>
    <row r="948" spans="1:36" x14ac:dyDescent="0.35">
      <c r="A948" s="64"/>
      <c r="AJ948" s="3"/>
    </row>
    <row r="949" spans="1:36" x14ac:dyDescent="0.35">
      <c r="A949" s="64"/>
      <c r="AJ949" s="3"/>
    </row>
    <row r="950" spans="1:36" x14ac:dyDescent="0.35">
      <c r="A950" s="64"/>
      <c r="AJ950" s="3"/>
    </row>
    <row r="951" spans="1:36" x14ac:dyDescent="0.35">
      <c r="A951" s="64"/>
      <c r="AJ951" s="3"/>
    </row>
    <row r="952" spans="1:36" x14ac:dyDescent="0.35">
      <c r="A952" s="64"/>
      <c r="AJ952" s="3"/>
    </row>
    <row r="953" spans="1:36" x14ac:dyDescent="0.35">
      <c r="A953" s="64"/>
      <c r="AJ953" s="3"/>
    </row>
    <row r="954" spans="1:36" x14ac:dyDescent="0.35">
      <c r="A954" s="64"/>
      <c r="AJ954" s="3"/>
    </row>
    <row r="955" spans="1:36" x14ac:dyDescent="0.35">
      <c r="A955" s="64"/>
      <c r="AJ955" s="3"/>
    </row>
    <row r="956" spans="1:36" x14ac:dyDescent="0.35">
      <c r="A956" s="64"/>
      <c r="AJ956" s="3"/>
    </row>
    <row r="957" spans="1:36" x14ac:dyDescent="0.35">
      <c r="A957" s="64"/>
      <c r="AJ957" s="3"/>
    </row>
    <row r="958" spans="1:36" x14ac:dyDescent="0.35">
      <c r="A958" s="64"/>
      <c r="AJ958" s="3"/>
    </row>
    <row r="959" spans="1:36" x14ac:dyDescent="0.35">
      <c r="A959" s="64"/>
      <c r="AJ959" s="3"/>
    </row>
    <row r="960" spans="1:36" x14ac:dyDescent="0.35">
      <c r="A960" s="64"/>
      <c r="AJ960" s="3"/>
    </row>
    <row r="961" spans="1:36" x14ac:dyDescent="0.35">
      <c r="A961" s="64"/>
      <c r="AJ961" s="3"/>
    </row>
    <row r="962" spans="1:36" x14ac:dyDescent="0.35">
      <c r="A962" s="64"/>
      <c r="AJ962" s="3"/>
    </row>
    <row r="963" spans="1:36" x14ac:dyDescent="0.35">
      <c r="A963" s="64"/>
      <c r="AJ963" s="3"/>
    </row>
    <row r="964" spans="1:36" x14ac:dyDescent="0.35">
      <c r="A964" s="64"/>
      <c r="AJ964" s="3"/>
    </row>
    <row r="965" spans="1:36" x14ac:dyDescent="0.35">
      <c r="A965" s="64"/>
      <c r="AJ965" s="3"/>
    </row>
    <row r="966" spans="1:36" x14ac:dyDescent="0.35">
      <c r="A966" s="64"/>
      <c r="AJ966" s="3"/>
    </row>
    <row r="967" spans="1:36" x14ac:dyDescent="0.35">
      <c r="A967" s="64"/>
      <c r="AJ967" s="3"/>
    </row>
    <row r="968" spans="1:36" x14ac:dyDescent="0.35">
      <c r="A968" s="64"/>
      <c r="AJ968" s="3"/>
    </row>
    <row r="969" spans="1:36" x14ac:dyDescent="0.35">
      <c r="A969" s="64"/>
      <c r="AJ969" s="3"/>
    </row>
    <row r="970" spans="1:36" x14ac:dyDescent="0.35">
      <c r="A970" s="64"/>
      <c r="AJ970" s="3"/>
    </row>
    <row r="971" spans="1:36" x14ac:dyDescent="0.35">
      <c r="A971" s="64"/>
      <c r="AJ971" s="3"/>
    </row>
    <row r="972" spans="1:36" x14ac:dyDescent="0.35">
      <c r="A972" s="64"/>
      <c r="AJ972" s="3"/>
    </row>
    <row r="973" spans="1:36" x14ac:dyDescent="0.35">
      <c r="A973" s="64"/>
      <c r="AJ973" s="3"/>
    </row>
    <row r="974" spans="1:36" x14ac:dyDescent="0.35">
      <c r="A974" s="64"/>
      <c r="AJ974" s="3"/>
    </row>
    <row r="975" spans="1:36" x14ac:dyDescent="0.35">
      <c r="A975" s="64"/>
      <c r="AJ975" s="3"/>
    </row>
    <row r="976" spans="1:36" x14ac:dyDescent="0.35">
      <c r="A976" s="64"/>
      <c r="AJ976" s="3"/>
    </row>
    <row r="977" spans="1:36" x14ac:dyDescent="0.35">
      <c r="A977" s="64"/>
      <c r="AJ977" s="3"/>
    </row>
    <row r="978" spans="1:36" x14ac:dyDescent="0.35">
      <c r="A978" s="64"/>
      <c r="AJ978" s="3"/>
    </row>
    <row r="979" spans="1:36" x14ac:dyDescent="0.35">
      <c r="A979" s="64"/>
      <c r="AJ979" s="3"/>
    </row>
    <row r="980" spans="1:36" x14ac:dyDescent="0.35">
      <c r="A980" s="64"/>
      <c r="AJ980" s="3"/>
    </row>
    <row r="981" spans="1:36" x14ac:dyDescent="0.35">
      <c r="A981" s="64"/>
      <c r="AJ981" s="3"/>
    </row>
    <row r="982" spans="1:36" x14ac:dyDescent="0.35">
      <c r="A982" s="64"/>
      <c r="AJ982" s="3"/>
    </row>
    <row r="983" spans="1:36" x14ac:dyDescent="0.35">
      <c r="A983" s="64"/>
      <c r="AJ983" s="3"/>
    </row>
    <row r="984" spans="1:36" x14ac:dyDescent="0.35">
      <c r="A984" s="64"/>
      <c r="AJ984" s="3"/>
    </row>
    <row r="985" spans="1:36" x14ac:dyDescent="0.35">
      <c r="A985" s="64"/>
      <c r="AJ985" s="3"/>
    </row>
    <row r="986" spans="1:36" x14ac:dyDescent="0.35">
      <c r="A986" s="64"/>
      <c r="AJ986" s="3"/>
    </row>
    <row r="987" spans="1:36" x14ac:dyDescent="0.35">
      <c r="A987" s="64"/>
      <c r="AJ987" s="3"/>
    </row>
    <row r="988" spans="1:36" x14ac:dyDescent="0.35">
      <c r="A988" s="64"/>
      <c r="AJ988" s="3"/>
    </row>
    <row r="989" spans="1:36" x14ac:dyDescent="0.35">
      <c r="A989" s="64"/>
      <c r="AJ989" s="3"/>
    </row>
    <row r="990" spans="1:36" x14ac:dyDescent="0.35">
      <c r="A990" s="64"/>
      <c r="AJ990" s="3"/>
    </row>
    <row r="991" spans="1:36" x14ac:dyDescent="0.35">
      <c r="A991" s="64"/>
      <c r="AJ991" s="3"/>
    </row>
    <row r="992" spans="1:36" x14ac:dyDescent="0.35">
      <c r="A992" s="64"/>
      <c r="AJ992" s="3"/>
    </row>
    <row r="993" spans="1:36" x14ac:dyDescent="0.35">
      <c r="A993" s="64"/>
      <c r="AJ993" s="3"/>
    </row>
    <row r="994" spans="1:36" x14ac:dyDescent="0.35">
      <c r="A994" s="64"/>
      <c r="AJ994" s="3"/>
    </row>
    <row r="995" spans="1:36" x14ac:dyDescent="0.35">
      <c r="A995" s="64"/>
      <c r="AJ995" s="3"/>
    </row>
    <row r="996" spans="1:36" x14ac:dyDescent="0.35">
      <c r="A996" s="64"/>
      <c r="AJ996" s="3"/>
    </row>
    <row r="997" spans="1:36" x14ac:dyDescent="0.35">
      <c r="A997" s="64"/>
      <c r="AJ997" s="3"/>
    </row>
    <row r="998" spans="1:36" x14ac:dyDescent="0.35">
      <c r="A998" s="64"/>
      <c r="AJ998" s="3"/>
    </row>
    <row r="999" spans="1:36" x14ac:dyDescent="0.35">
      <c r="A999" s="64"/>
      <c r="AJ999" s="3"/>
    </row>
    <row r="1000" spans="1:36" x14ac:dyDescent="0.35">
      <c r="A1000" s="64"/>
      <c r="AJ1000" s="3"/>
    </row>
    <row r="1001" spans="1:36" x14ac:dyDescent="0.35">
      <c r="AJ1001" s="3"/>
    </row>
    <row r="1002" spans="1:36" x14ac:dyDescent="0.35">
      <c r="AJ1002" s="3"/>
    </row>
    <row r="1003" spans="1:36" x14ac:dyDescent="0.35">
      <c r="AJ1003" s="3"/>
    </row>
    <row r="1004" spans="1:36" x14ac:dyDescent="0.35">
      <c r="AJ1004" s="3"/>
    </row>
    <row r="1005" spans="1:36" x14ac:dyDescent="0.35">
      <c r="AJ1005" s="3"/>
    </row>
    <row r="1006" spans="1:36" x14ac:dyDescent="0.35">
      <c r="AJ1006" s="3"/>
    </row>
    <row r="1007" spans="1:36" x14ac:dyDescent="0.35">
      <c r="AJ1007" s="3"/>
    </row>
    <row r="1008" spans="1:36" x14ac:dyDescent="0.35">
      <c r="AJ1008" s="3"/>
    </row>
    <row r="1009" spans="36:36" x14ac:dyDescent="0.35">
      <c r="AJ1009" s="3"/>
    </row>
    <row r="1010" spans="36:36" x14ac:dyDescent="0.35">
      <c r="AJ1010" s="3"/>
    </row>
    <row r="1011" spans="36:36" x14ac:dyDescent="0.35">
      <c r="AJ1011" s="3"/>
    </row>
    <row r="1012" spans="36:36" x14ac:dyDescent="0.35">
      <c r="AJ1012" s="3"/>
    </row>
    <row r="1013" spans="36:36" x14ac:dyDescent="0.35">
      <c r="AJ1013" s="3"/>
    </row>
    <row r="1014" spans="36:36" x14ac:dyDescent="0.35">
      <c r="AJ1014" s="3"/>
    </row>
    <row r="1015" spans="36:36" x14ac:dyDescent="0.35">
      <c r="AJ1015" s="3"/>
    </row>
    <row r="1016" spans="36:36" x14ac:dyDescent="0.35">
      <c r="AJ1016" s="3"/>
    </row>
    <row r="1017" spans="36:36" x14ac:dyDescent="0.35">
      <c r="AJ1017" s="3"/>
    </row>
    <row r="1018" spans="36:36" x14ac:dyDescent="0.35">
      <c r="AJ1018" s="3"/>
    </row>
    <row r="1019" spans="36:36" x14ac:dyDescent="0.35">
      <c r="AJ1019" s="3"/>
    </row>
    <row r="1020" spans="36:36" x14ac:dyDescent="0.35">
      <c r="AJ1020" s="3"/>
    </row>
    <row r="1021" spans="36:36" x14ac:dyDescent="0.35">
      <c r="AJ1021" s="3"/>
    </row>
    <row r="1022" spans="36:36" x14ac:dyDescent="0.35">
      <c r="AJ1022" s="3"/>
    </row>
    <row r="1023" spans="36:36" x14ac:dyDescent="0.35">
      <c r="AJ1023" s="3"/>
    </row>
    <row r="1024" spans="36:36" x14ac:dyDescent="0.35">
      <c r="AJ1024" s="3"/>
    </row>
    <row r="1025" spans="36:36" x14ac:dyDescent="0.35">
      <c r="AJ1025" s="3"/>
    </row>
    <row r="1026" spans="36:36" x14ac:dyDescent="0.35">
      <c r="AJ1026" s="3"/>
    </row>
    <row r="1027" spans="36:36" x14ac:dyDescent="0.35">
      <c r="AJ1027" s="3"/>
    </row>
    <row r="1028" spans="36:36" x14ac:dyDescent="0.35">
      <c r="AJ1028" s="3"/>
    </row>
    <row r="1029" spans="36:36" x14ac:dyDescent="0.35">
      <c r="AJ1029" s="3"/>
    </row>
    <row r="1030" spans="36:36" x14ac:dyDescent="0.35">
      <c r="AJ1030" s="3"/>
    </row>
    <row r="1031" spans="36:36" x14ac:dyDescent="0.35">
      <c r="AJ1031" s="3"/>
    </row>
    <row r="1032" spans="36:36" x14ac:dyDescent="0.35">
      <c r="AJ1032" s="3"/>
    </row>
    <row r="1033" spans="36:36" x14ac:dyDescent="0.35">
      <c r="AJ1033" s="3"/>
    </row>
    <row r="1034" spans="36:36" x14ac:dyDescent="0.35">
      <c r="AJ1034" s="3"/>
    </row>
    <row r="1035" spans="36:36" x14ac:dyDescent="0.35">
      <c r="AJ1035" s="3"/>
    </row>
    <row r="1036" spans="36:36" x14ac:dyDescent="0.35">
      <c r="AJ1036" s="3"/>
    </row>
    <row r="1037" spans="36:36" x14ac:dyDescent="0.35">
      <c r="AJ1037" s="3"/>
    </row>
    <row r="1038" spans="36:36" x14ac:dyDescent="0.35">
      <c r="AJ1038" s="3"/>
    </row>
    <row r="1039" spans="36:36" x14ac:dyDescent="0.35">
      <c r="AJ1039" s="3"/>
    </row>
    <row r="1040" spans="36:36" x14ac:dyDescent="0.35">
      <c r="AJ1040" s="3"/>
    </row>
    <row r="1041" spans="36:36" x14ac:dyDescent="0.35">
      <c r="AJ1041" s="3"/>
    </row>
    <row r="1042" spans="36:36" x14ac:dyDescent="0.35">
      <c r="AJ1042" s="3"/>
    </row>
    <row r="1043" spans="36:36" x14ac:dyDescent="0.35">
      <c r="AJ1043" s="3"/>
    </row>
    <row r="1044" spans="36:36" x14ac:dyDescent="0.35">
      <c r="AJ1044" s="3"/>
    </row>
    <row r="1045" spans="36:36" x14ac:dyDescent="0.35">
      <c r="AJ1045" s="3"/>
    </row>
    <row r="1046" spans="36:36" x14ac:dyDescent="0.35">
      <c r="AJ1046" s="3"/>
    </row>
    <row r="1047" spans="36:36" x14ac:dyDescent="0.35">
      <c r="AJ1047" s="3"/>
    </row>
    <row r="1048" spans="36:36" x14ac:dyDescent="0.35">
      <c r="AJ1048" s="3"/>
    </row>
    <row r="1049" spans="36:36" x14ac:dyDescent="0.35">
      <c r="AJ1049" s="3"/>
    </row>
    <row r="1050" spans="36:36" x14ac:dyDescent="0.35">
      <c r="AJ1050" s="3"/>
    </row>
    <row r="1051" spans="36:36" x14ac:dyDescent="0.35">
      <c r="AJ1051" s="3"/>
    </row>
    <row r="1052" spans="36:36" x14ac:dyDescent="0.35">
      <c r="AJ1052" s="3"/>
    </row>
    <row r="1053" spans="36:36" x14ac:dyDescent="0.35">
      <c r="AJ1053" s="3"/>
    </row>
    <row r="1054" spans="36:36" x14ac:dyDescent="0.35">
      <c r="AJ1054" s="3"/>
    </row>
    <row r="1055" spans="36:36" x14ac:dyDescent="0.35">
      <c r="AJ1055" s="3"/>
    </row>
    <row r="1056" spans="36:36" x14ac:dyDescent="0.35">
      <c r="AJ1056" s="3"/>
    </row>
    <row r="1057" spans="36:36" x14ac:dyDescent="0.35">
      <c r="AJ1057" s="3"/>
    </row>
    <row r="1058" spans="36:36" x14ac:dyDescent="0.35">
      <c r="AJ1058" s="3"/>
    </row>
    <row r="1059" spans="36:36" x14ac:dyDescent="0.35">
      <c r="AJ1059" s="3"/>
    </row>
    <row r="1060" spans="36:36" x14ac:dyDescent="0.35">
      <c r="AJ1060" s="3"/>
    </row>
    <row r="1061" spans="36:36" x14ac:dyDescent="0.35">
      <c r="AJ1061" s="3"/>
    </row>
    <row r="1062" spans="36:36" x14ac:dyDescent="0.35">
      <c r="AJ1062" s="3"/>
    </row>
    <row r="1063" spans="36:36" x14ac:dyDescent="0.35">
      <c r="AJ1063" s="3"/>
    </row>
    <row r="1064" spans="36:36" x14ac:dyDescent="0.35">
      <c r="AJ1064" s="3"/>
    </row>
    <row r="1065" spans="36:36" x14ac:dyDescent="0.35">
      <c r="AJ1065" s="3"/>
    </row>
    <row r="1066" spans="36:36" x14ac:dyDescent="0.35">
      <c r="AJ1066" s="3"/>
    </row>
    <row r="1067" spans="36:36" x14ac:dyDescent="0.35">
      <c r="AJ1067" s="3"/>
    </row>
    <row r="1068" spans="36:36" x14ac:dyDescent="0.35">
      <c r="AJ1068" s="3"/>
    </row>
    <row r="1069" spans="36:36" x14ac:dyDescent="0.35">
      <c r="AJ1069" s="3"/>
    </row>
    <row r="1070" spans="36:36" x14ac:dyDescent="0.35">
      <c r="AJ1070" s="3"/>
    </row>
    <row r="1071" spans="36:36" x14ac:dyDescent="0.35">
      <c r="AJ1071" s="3"/>
    </row>
    <row r="1072" spans="36:36" x14ac:dyDescent="0.35">
      <c r="AJ1072" s="3"/>
    </row>
    <row r="1073" spans="36:36" x14ac:dyDescent="0.35">
      <c r="AJ1073" s="3"/>
    </row>
    <row r="1074" spans="36:36" x14ac:dyDescent="0.35">
      <c r="AJ1074" s="3"/>
    </row>
    <row r="1075" spans="36:36" x14ac:dyDescent="0.35">
      <c r="AJ1075" s="3"/>
    </row>
    <row r="1076" spans="36:36" x14ac:dyDescent="0.35">
      <c r="AJ1076" s="3"/>
    </row>
    <row r="1077" spans="36:36" x14ac:dyDescent="0.35">
      <c r="AJ1077" s="3"/>
    </row>
    <row r="1078" spans="36:36" x14ac:dyDescent="0.35">
      <c r="AJ1078" s="3"/>
    </row>
    <row r="1079" spans="36:36" x14ac:dyDescent="0.35">
      <c r="AJ1079" s="3"/>
    </row>
    <row r="1080" spans="36:36" x14ac:dyDescent="0.35">
      <c r="AJ1080" s="3"/>
    </row>
    <row r="1081" spans="36:36" x14ac:dyDescent="0.35">
      <c r="AJ1081" s="3"/>
    </row>
    <row r="1082" spans="36:36" x14ac:dyDescent="0.35">
      <c r="AJ1082" s="3"/>
    </row>
    <row r="1083" spans="36:36" x14ac:dyDescent="0.35">
      <c r="AJ1083" s="3"/>
    </row>
    <row r="1084" spans="36:36" x14ac:dyDescent="0.35">
      <c r="AJ1084" s="3"/>
    </row>
    <row r="1085" spans="36:36" x14ac:dyDescent="0.35">
      <c r="AJ1085" s="3"/>
    </row>
    <row r="1086" spans="36:36" x14ac:dyDescent="0.35">
      <c r="AJ1086" s="3"/>
    </row>
    <row r="1087" spans="36:36" x14ac:dyDescent="0.35">
      <c r="AJ1087" s="3"/>
    </row>
    <row r="1088" spans="36:36" x14ac:dyDescent="0.35">
      <c r="AJ1088" s="3"/>
    </row>
    <row r="1089" spans="36:36" x14ac:dyDescent="0.35">
      <c r="AJ1089" s="3"/>
    </row>
    <row r="1090" spans="36:36" x14ac:dyDescent="0.35">
      <c r="AJ1090" s="3"/>
    </row>
    <row r="1091" spans="36:36" x14ac:dyDescent="0.35">
      <c r="AJ1091" s="3"/>
    </row>
    <row r="1092" spans="36:36" x14ac:dyDescent="0.35">
      <c r="AJ1092" s="3"/>
    </row>
    <row r="1093" spans="36:36" x14ac:dyDescent="0.35">
      <c r="AJ1093" s="3"/>
    </row>
    <row r="1094" spans="36:36" x14ac:dyDescent="0.35">
      <c r="AJ1094" s="3"/>
    </row>
    <row r="1095" spans="36:36" x14ac:dyDescent="0.35">
      <c r="AJ1095" s="3"/>
    </row>
    <row r="1096" spans="36:36" x14ac:dyDescent="0.35">
      <c r="AJ1096" s="3"/>
    </row>
    <row r="1097" spans="36:36" x14ac:dyDescent="0.35">
      <c r="AJ1097" s="3"/>
    </row>
    <row r="1098" spans="36:36" x14ac:dyDescent="0.35">
      <c r="AJ1098" s="3"/>
    </row>
    <row r="1099" spans="36:36" x14ac:dyDescent="0.35">
      <c r="AJ1099" s="3"/>
    </row>
    <row r="1100" spans="36:36" x14ac:dyDescent="0.35">
      <c r="AJ1100" s="3"/>
    </row>
    <row r="1101" spans="36:36" x14ac:dyDescent="0.35">
      <c r="AJ1101" s="3"/>
    </row>
    <row r="1102" spans="36:36" x14ac:dyDescent="0.35">
      <c r="AJ1102" s="3"/>
    </row>
    <row r="1103" spans="36:36" x14ac:dyDescent="0.35">
      <c r="AJ1103" s="3"/>
    </row>
    <row r="1104" spans="36:36" x14ac:dyDescent="0.35">
      <c r="AJ1104" s="3"/>
    </row>
    <row r="1105" spans="36:36" x14ac:dyDescent="0.35">
      <c r="AJ1105" s="3"/>
    </row>
    <row r="1106" spans="36:36" x14ac:dyDescent="0.35">
      <c r="AJ1106" s="3"/>
    </row>
    <row r="1107" spans="36:36" x14ac:dyDescent="0.35">
      <c r="AJ1107" s="3"/>
    </row>
    <row r="1108" spans="36:36" x14ac:dyDescent="0.35">
      <c r="AJ1108" s="3"/>
    </row>
    <row r="1109" spans="36:36" x14ac:dyDescent="0.35">
      <c r="AJ1109" s="3"/>
    </row>
    <row r="1110" spans="36:36" x14ac:dyDescent="0.35">
      <c r="AJ1110" s="3"/>
    </row>
    <row r="1111" spans="36:36" x14ac:dyDescent="0.35">
      <c r="AJ1111" s="3"/>
    </row>
    <row r="1112" spans="36:36" x14ac:dyDescent="0.35">
      <c r="AJ1112" s="3"/>
    </row>
    <row r="1113" spans="36:36" x14ac:dyDescent="0.35">
      <c r="AJ1113" s="3"/>
    </row>
    <row r="1114" spans="36:36" x14ac:dyDescent="0.35">
      <c r="AJ1114" s="3"/>
    </row>
    <row r="1115" spans="36:36" x14ac:dyDescent="0.35">
      <c r="AJ1115" s="3"/>
    </row>
    <row r="1116" spans="36:36" x14ac:dyDescent="0.35">
      <c r="AJ1116" s="3"/>
    </row>
    <row r="1117" spans="36:36" x14ac:dyDescent="0.35">
      <c r="AJ1117" s="3"/>
    </row>
    <row r="1118" spans="36:36" x14ac:dyDescent="0.35">
      <c r="AJ1118" s="3"/>
    </row>
    <row r="1119" spans="36:36" x14ac:dyDescent="0.35">
      <c r="AJ1119" s="3"/>
    </row>
    <row r="1120" spans="36:36" x14ac:dyDescent="0.35">
      <c r="AJ1120" s="3"/>
    </row>
    <row r="1121" spans="36:36" x14ac:dyDescent="0.35">
      <c r="AJ1121" s="3"/>
    </row>
    <row r="1122" spans="36:36" x14ac:dyDescent="0.35">
      <c r="AJ1122" s="3"/>
    </row>
    <row r="1123" spans="36:36" x14ac:dyDescent="0.35">
      <c r="AJ1123" s="3"/>
    </row>
    <row r="1124" spans="36:36" x14ac:dyDescent="0.35">
      <c r="AJ1124" s="3"/>
    </row>
    <row r="1125" spans="36:36" x14ac:dyDescent="0.35">
      <c r="AJ1125" s="3"/>
    </row>
    <row r="1126" spans="36:36" x14ac:dyDescent="0.35">
      <c r="AJ1126" s="3"/>
    </row>
    <row r="1127" spans="36:36" x14ac:dyDescent="0.35">
      <c r="AJ1127" s="3"/>
    </row>
    <row r="1128" spans="36:36" x14ac:dyDescent="0.35">
      <c r="AJ1128" s="3"/>
    </row>
    <row r="1129" spans="36:36" x14ac:dyDescent="0.35">
      <c r="AJ1129" s="3"/>
    </row>
    <row r="1130" spans="36:36" x14ac:dyDescent="0.35">
      <c r="AJ1130" s="3"/>
    </row>
    <row r="1131" spans="36:36" x14ac:dyDescent="0.35">
      <c r="AJ1131" s="3"/>
    </row>
    <row r="1132" spans="36:36" x14ac:dyDescent="0.35">
      <c r="AJ1132" s="3"/>
    </row>
    <row r="1133" spans="36:36" x14ac:dyDescent="0.35">
      <c r="AJ1133" s="3"/>
    </row>
    <row r="1134" spans="36:36" x14ac:dyDescent="0.35">
      <c r="AJ1134" s="3"/>
    </row>
    <row r="1135" spans="36:36" x14ac:dyDescent="0.35">
      <c r="AJ1135" s="3"/>
    </row>
    <row r="1136" spans="36:36" x14ac:dyDescent="0.35">
      <c r="AJ1136" s="3"/>
    </row>
    <row r="1137" spans="36:36" x14ac:dyDescent="0.35">
      <c r="AJ1137" s="3"/>
    </row>
    <row r="1138" spans="36:36" x14ac:dyDescent="0.35">
      <c r="AJ1138" s="3"/>
    </row>
    <row r="1139" spans="36:36" x14ac:dyDescent="0.35">
      <c r="AJ1139" s="3"/>
    </row>
    <row r="1140" spans="36:36" x14ac:dyDescent="0.35">
      <c r="AJ1140" s="3"/>
    </row>
    <row r="1141" spans="36:36" x14ac:dyDescent="0.35">
      <c r="AJ1141" s="3"/>
    </row>
    <row r="1142" spans="36:36" x14ac:dyDescent="0.35">
      <c r="AJ1142" s="3"/>
    </row>
    <row r="1143" spans="36:36" x14ac:dyDescent="0.35">
      <c r="AJ1143" s="3"/>
    </row>
    <row r="1144" spans="36:36" x14ac:dyDescent="0.35">
      <c r="AJ1144" s="3"/>
    </row>
    <row r="1145" spans="36:36" x14ac:dyDescent="0.35">
      <c r="AJ1145" s="3"/>
    </row>
    <row r="1146" spans="36:36" x14ac:dyDescent="0.35">
      <c r="AJ1146" s="3"/>
    </row>
    <row r="1147" spans="36:36" x14ac:dyDescent="0.35">
      <c r="AJ1147" s="3"/>
    </row>
    <row r="1148" spans="36:36" x14ac:dyDescent="0.35">
      <c r="AJ1148" s="3"/>
    </row>
    <row r="1149" spans="36:36" x14ac:dyDescent="0.35">
      <c r="AJ1149" s="3"/>
    </row>
    <row r="1150" spans="36:36" x14ac:dyDescent="0.35">
      <c r="AJ1150" s="3"/>
    </row>
    <row r="1151" spans="36:36" x14ac:dyDescent="0.35">
      <c r="AJ1151" s="3"/>
    </row>
    <row r="1152" spans="36:36" x14ac:dyDescent="0.35">
      <c r="AJ1152" s="3"/>
    </row>
    <row r="1153" spans="36:36" x14ac:dyDescent="0.35">
      <c r="AJ1153" s="3"/>
    </row>
    <row r="1154" spans="36:36" x14ac:dyDescent="0.35">
      <c r="AJ1154" s="3"/>
    </row>
    <row r="1155" spans="36:36" x14ac:dyDescent="0.35">
      <c r="AJ1155" s="3"/>
    </row>
    <row r="1156" spans="36:36" x14ac:dyDescent="0.35">
      <c r="AJ1156" s="3"/>
    </row>
    <row r="1157" spans="36:36" x14ac:dyDescent="0.35">
      <c r="AJ1157" s="3"/>
    </row>
    <row r="1158" spans="36:36" x14ac:dyDescent="0.35">
      <c r="AJ1158" s="3"/>
    </row>
    <row r="1159" spans="36:36" x14ac:dyDescent="0.35">
      <c r="AJ1159" s="3"/>
    </row>
    <row r="1160" spans="36:36" x14ac:dyDescent="0.35">
      <c r="AJ1160" s="3"/>
    </row>
    <row r="1161" spans="36:36" x14ac:dyDescent="0.35">
      <c r="AJ1161" s="3"/>
    </row>
    <row r="1162" spans="36:36" x14ac:dyDescent="0.35">
      <c r="AJ1162" s="3"/>
    </row>
    <row r="1163" spans="36:36" x14ac:dyDescent="0.35">
      <c r="AJ1163" s="3"/>
    </row>
    <row r="1164" spans="36:36" x14ac:dyDescent="0.35">
      <c r="AJ1164" s="3"/>
    </row>
    <row r="1165" spans="36:36" x14ac:dyDescent="0.35">
      <c r="AJ1165" s="3"/>
    </row>
    <row r="1166" spans="36:36" x14ac:dyDescent="0.35">
      <c r="AJ1166" s="3"/>
    </row>
    <row r="1167" spans="36:36" x14ac:dyDescent="0.35">
      <c r="AJ1167" s="3"/>
    </row>
    <row r="1168" spans="36:36" x14ac:dyDescent="0.35">
      <c r="AJ1168" s="3"/>
    </row>
    <row r="1169" spans="36:36" x14ac:dyDescent="0.35">
      <c r="AJ1169" s="3"/>
    </row>
    <row r="1170" spans="36:36" x14ac:dyDescent="0.35">
      <c r="AJ1170" s="3"/>
    </row>
    <row r="1171" spans="36:36" x14ac:dyDescent="0.35">
      <c r="AJ1171" s="3"/>
    </row>
    <row r="1172" spans="36:36" x14ac:dyDescent="0.35">
      <c r="AJ1172" s="3"/>
    </row>
    <row r="1173" spans="36:36" x14ac:dyDescent="0.35">
      <c r="AJ1173" s="3"/>
    </row>
    <row r="1174" spans="36:36" x14ac:dyDescent="0.35">
      <c r="AJ1174" s="3"/>
    </row>
    <row r="1175" spans="36:36" x14ac:dyDescent="0.35">
      <c r="AJ1175" s="3"/>
    </row>
    <row r="1176" spans="36:36" x14ac:dyDescent="0.35">
      <c r="AJ1176" s="3"/>
    </row>
    <row r="1177" spans="36:36" x14ac:dyDescent="0.35">
      <c r="AJ1177" s="3"/>
    </row>
    <row r="1178" spans="36:36" x14ac:dyDescent="0.35">
      <c r="AJ1178" s="3"/>
    </row>
    <row r="1179" spans="36:36" x14ac:dyDescent="0.35">
      <c r="AJ1179" s="3"/>
    </row>
    <row r="1180" spans="36:36" x14ac:dyDescent="0.35">
      <c r="AJ1180" s="3"/>
    </row>
    <row r="1181" spans="36:36" x14ac:dyDescent="0.35">
      <c r="AJ1181" s="3"/>
    </row>
    <row r="1182" spans="36:36" x14ac:dyDescent="0.35">
      <c r="AJ1182" s="3"/>
    </row>
    <row r="1183" spans="36:36" x14ac:dyDescent="0.35">
      <c r="AJ1183" s="3"/>
    </row>
    <row r="1184" spans="36:36" x14ac:dyDescent="0.35">
      <c r="AJ1184" s="3"/>
    </row>
    <row r="1185" spans="36:36" x14ac:dyDescent="0.35">
      <c r="AJ1185" s="3"/>
    </row>
    <row r="1186" spans="36:36" x14ac:dyDescent="0.35">
      <c r="AJ1186" s="3"/>
    </row>
    <row r="1187" spans="36:36" x14ac:dyDescent="0.35">
      <c r="AJ1187" s="3"/>
    </row>
    <row r="1188" spans="36:36" x14ac:dyDescent="0.35">
      <c r="AJ1188" s="3"/>
    </row>
    <row r="1189" spans="36:36" x14ac:dyDescent="0.35">
      <c r="AJ1189" s="3"/>
    </row>
    <row r="1190" spans="36:36" x14ac:dyDescent="0.35">
      <c r="AJ1190" s="3"/>
    </row>
    <row r="1191" spans="36:36" x14ac:dyDescent="0.35">
      <c r="AJ1191" s="3"/>
    </row>
    <row r="1192" spans="36:36" x14ac:dyDescent="0.35">
      <c r="AJ1192" s="3"/>
    </row>
    <row r="1193" spans="36:36" x14ac:dyDescent="0.35">
      <c r="AJ1193" s="3"/>
    </row>
    <row r="1194" spans="36:36" x14ac:dyDescent="0.35">
      <c r="AJ1194" s="3"/>
    </row>
    <row r="1195" spans="36:36" x14ac:dyDescent="0.35">
      <c r="AJ1195" s="3"/>
    </row>
    <row r="1196" spans="36:36" x14ac:dyDescent="0.35">
      <c r="AJ1196" s="3"/>
    </row>
    <row r="1197" spans="36:36" x14ac:dyDescent="0.35">
      <c r="AJ1197" s="3"/>
    </row>
    <row r="1198" spans="36:36" x14ac:dyDescent="0.35">
      <c r="AJ1198" s="3"/>
    </row>
    <row r="1199" spans="36:36" x14ac:dyDescent="0.35">
      <c r="AJ1199" s="3"/>
    </row>
    <row r="1200" spans="36:36" x14ac:dyDescent="0.35">
      <c r="AJ1200" s="3"/>
    </row>
    <row r="1201" spans="36:36" x14ac:dyDescent="0.35">
      <c r="AJ1201" s="3"/>
    </row>
    <row r="1202" spans="36:36" x14ac:dyDescent="0.35">
      <c r="AJ1202" s="3"/>
    </row>
    <row r="1203" spans="36:36" x14ac:dyDescent="0.35">
      <c r="AJ1203" s="3"/>
    </row>
    <row r="1204" spans="36:36" x14ac:dyDescent="0.35">
      <c r="AJ1204" s="3"/>
    </row>
    <row r="1205" spans="36:36" x14ac:dyDescent="0.35">
      <c r="AJ1205" s="3"/>
    </row>
    <row r="1206" spans="36:36" x14ac:dyDescent="0.35">
      <c r="AJ1206" s="3"/>
    </row>
    <row r="1207" spans="36:36" x14ac:dyDescent="0.35">
      <c r="AJ1207" s="3"/>
    </row>
    <row r="1208" spans="36:36" x14ac:dyDescent="0.35">
      <c r="AJ1208" s="3"/>
    </row>
    <row r="1209" spans="36:36" x14ac:dyDescent="0.35">
      <c r="AJ1209" s="3"/>
    </row>
    <row r="1210" spans="36:36" x14ac:dyDescent="0.35">
      <c r="AJ1210" s="3"/>
    </row>
    <row r="1211" spans="36:36" x14ac:dyDescent="0.35">
      <c r="AJ1211" s="3"/>
    </row>
    <row r="1212" spans="36:36" x14ac:dyDescent="0.35">
      <c r="AJ1212" s="3"/>
    </row>
    <row r="1213" spans="36:36" x14ac:dyDescent="0.35">
      <c r="AJ1213" s="3"/>
    </row>
    <row r="1214" spans="36:36" x14ac:dyDescent="0.35">
      <c r="AJ1214" s="3"/>
    </row>
    <row r="1215" spans="36:36" x14ac:dyDescent="0.35">
      <c r="AJ1215" s="3"/>
    </row>
    <row r="1216" spans="36:36" x14ac:dyDescent="0.35">
      <c r="AJ1216" s="3"/>
    </row>
    <row r="1217" spans="36:36" x14ac:dyDescent="0.35">
      <c r="AJ1217" s="3"/>
    </row>
    <row r="1218" spans="36:36" x14ac:dyDescent="0.35">
      <c r="AJ1218" s="3"/>
    </row>
    <row r="1219" spans="36:36" x14ac:dyDescent="0.35">
      <c r="AJ1219" s="3"/>
    </row>
    <row r="1220" spans="36:36" x14ac:dyDescent="0.35">
      <c r="AJ1220" s="3"/>
    </row>
    <row r="1221" spans="36:36" x14ac:dyDescent="0.35">
      <c r="AJ1221" s="3"/>
    </row>
    <row r="1222" spans="36:36" x14ac:dyDescent="0.35">
      <c r="AJ1222" s="3"/>
    </row>
    <row r="1223" spans="36:36" x14ac:dyDescent="0.35">
      <c r="AJ1223" s="3"/>
    </row>
    <row r="1224" spans="36:36" x14ac:dyDescent="0.35">
      <c r="AJ1224" s="3"/>
    </row>
    <row r="1225" spans="36:36" x14ac:dyDescent="0.35">
      <c r="AJ1225" s="3"/>
    </row>
    <row r="1226" spans="36:36" x14ac:dyDescent="0.35">
      <c r="AJ1226" s="3"/>
    </row>
    <row r="1227" spans="36:36" x14ac:dyDescent="0.35">
      <c r="AJ1227" s="3"/>
    </row>
    <row r="1228" spans="36:36" x14ac:dyDescent="0.35">
      <c r="AJ1228" s="3"/>
    </row>
    <row r="1229" spans="36:36" x14ac:dyDescent="0.35">
      <c r="AJ1229" s="3"/>
    </row>
    <row r="1230" spans="36:36" x14ac:dyDescent="0.35">
      <c r="AJ1230" s="3"/>
    </row>
    <row r="1231" spans="36:36" x14ac:dyDescent="0.35">
      <c r="AJ1231" s="3"/>
    </row>
    <row r="1232" spans="36:36" x14ac:dyDescent="0.35">
      <c r="AJ1232" s="3"/>
    </row>
    <row r="1233" spans="36:36" x14ac:dyDescent="0.35">
      <c r="AJ1233" s="3"/>
    </row>
    <row r="1234" spans="36:36" x14ac:dyDescent="0.35">
      <c r="AJ1234" s="3"/>
    </row>
    <row r="1235" spans="36:36" x14ac:dyDescent="0.35">
      <c r="AJ1235" s="3"/>
    </row>
    <row r="1236" spans="36:36" x14ac:dyDescent="0.35">
      <c r="AJ1236" s="3"/>
    </row>
    <row r="1237" spans="36:36" x14ac:dyDescent="0.35">
      <c r="AJ1237" s="3"/>
    </row>
    <row r="1238" spans="36:36" x14ac:dyDescent="0.35">
      <c r="AJ1238" s="3"/>
    </row>
    <row r="1239" spans="36:36" x14ac:dyDescent="0.35">
      <c r="AJ1239" s="3"/>
    </row>
    <row r="1240" spans="36:36" x14ac:dyDescent="0.35">
      <c r="AJ1240" s="3"/>
    </row>
    <row r="1241" spans="36:36" x14ac:dyDescent="0.35">
      <c r="AJ1241" s="3"/>
    </row>
    <row r="1242" spans="36:36" x14ac:dyDescent="0.35">
      <c r="AJ1242" s="3"/>
    </row>
    <row r="1243" spans="36:36" x14ac:dyDescent="0.35">
      <c r="AJ1243" s="3"/>
    </row>
    <row r="1244" spans="36:36" x14ac:dyDescent="0.35">
      <c r="AJ1244" s="3"/>
    </row>
    <row r="1245" spans="36:36" x14ac:dyDescent="0.35">
      <c r="AJ1245" s="3"/>
    </row>
    <row r="1246" spans="36:36" x14ac:dyDescent="0.35">
      <c r="AJ1246" s="3"/>
    </row>
    <row r="1247" spans="36:36" x14ac:dyDescent="0.35">
      <c r="AJ1247" s="3"/>
    </row>
    <row r="1248" spans="36:36" x14ac:dyDescent="0.35">
      <c r="AJ1248" s="3"/>
    </row>
    <row r="1249" spans="36:36" x14ac:dyDescent="0.35">
      <c r="AJ1249" s="3"/>
    </row>
    <row r="1250" spans="36:36" x14ac:dyDescent="0.35">
      <c r="AJ1250" s="3"/>
    </row>
    <row r="1251" spans="36:36" x14ac:dyDescent="0.35">
      <c r="AJ1251" s="3"/>
    </row>
    <row r="1252" spans="36:36" x14ac:dyDescent="0.35">
      <c r="AJ1252" s="3"/>
    </row>
    <row r="1253" spans="36:36" x14ac:dyDescent="0.35">
      <c r="AJ1253" s="3"/>
    </row>
    <row r="1254" spans="36:36" x14ac:dyDescent="0.35">
      <c r="AJ1254" s="3"/>
    </row>
    <row r="1255" spans="36:36" x14ac:dyDescent="0.35">
      <c r="AJ1255" s="3"/>
    </row>
    <row r="1256" spans="36:36" x14ac:dyDescent="0.35">
      <c r="AJ1256" s="3"/>
    </row>
    <row r="1257" spans="36:36" x14ac:dyDescent="0.35">
      <c r="AJ1257" s="3"/>
    </row>
    <row r="1258" spans="36:36" x14ac:dyDescent="0.35">
      <c r="AJ1258" s="3"/>
    </row>
    <row r="1259" spans="36:36" x14ac:dyDescent="0.35">
      <c r="AJ1259" s="3"/>
    </row>
    <row r="1260" spans="36:36" x14ac:dyDescent="0.35">
      <c r="AJ1260" s="3"/>
    </row>
    <row r="1261" spans="36:36" x14ac:dyDescent="0.35">
      <c r="AJ1261" s="3"/>
    </row>
    <row r="1262" spans="36:36" x14ac:dyDescent="0.35">
      <c r="AJ1262" s="3"/>
    </row>
    <row r="1263" spans="36:36" x14ac:dyDescent="0.35">
      <c r="AJ1263" s="3"/>
    </row>
    <row r="1264" spans="36:36" x14ac:dyDescent="0.35">
      <c r="AJ1264" s="3"/>
    </row>
    <row r="1265" spans="36:36" x14ac:dyDescent="0.35">
      <c r="AJ1265" s="3"/>
    </row>
    <row r="1266" spans="36:36" x14ac:dyDescent="0.35">
      <c r="AJ1266" s="3"/>
    </row>
    <row r="1267" spans="36:36" x14ac:dyDescent="0.35">
      <c r="AJ1267" s="3"/>
    </row>
    <row r="1268" spans="36:36" x14ac:dyDescent="0.35">
      <c r="AJ1268" s="3"/>
    </row>
    <row r="1269" spans="36:36" x14ac:dyDescent="0.35">
      <c r="AJ1269" s="3"/>
    </row>
    <row r="1270" spans="36:36" x14ac:dyDescent="0.35">
      <c r="AJ1270" s="3"/>
    </row>
    <row r="1271" spans="36:36" x14ac:dyDescent="0.35">
      <c r="AJ1271" s="3"/>
    </row>
    <row r="1272" spans="36:36" x14ac:dyDescent="0.35">
      <c r="AJ1272" s="3"/>
    </row>
    <row r="1273" spans="36:36" x14ac:dyDescent="0.35">
      <c r="AJ1273" s="3"/>
    </row>
    <row r="1274" spans="36:36" x14ac:dyDescent="0.35">
      <c r="AJ1274" s="3"/>
    </row>
    <row r="1275" spans="36:36" x14ac:dyDescent="0.35">
      <c r="AJ1275" s="3"/>
    </row>
    <row r="1276" spans="36:36" x14ac:dyDescent="0.35">
      <c r="AJ1276" s="3"/>
    </row>
    <row r="1277" spans="36:36" x14ac:dyDescent="0.35">
      <c r="AJ1277" s="3"/>
    </row>
    <row r="1278" spans="36:36" x14ac:dyDescent="0.35">
      <c r="AJ1278" s="3"/>
    </row>
    <row r="1279" spans="36:36" x14ac:dyDescent="0.35">
      <c r="AJ1279" s="3"/>
    </row>
    <row r="1280" spans="36:36" x14ac:dyDescent="0.35">
      <c r="AJ1280" s="3"/>
    </row>
    <row r="1281" spans="36:36" x14ac:dyDescent="0.35">
      <c r="AJ1281" s="3"/>
    </row>
    <row r="1282" spans="36:36" x14ac:dyDescent="0.35">
      <c r="AJ1282" s="3"/>
    </row>
    <row r="1283" spans="36:36" x14ac:dyDescent="0.35">
      <c r="AJ1283" s="3"/>
    </row>
    <row r="1284" spans="36:36" x14ac:dyDescent="0.35">
      <c r="AJ1284" s="3"/>
    </row>
    <row r="1285" spans="36:36" x14ac:dyDescent="0.35">
      <c r="AJ1285" s="3"/>
    </row>
    <row r="1286" spans="36:36" x14ac:dyDescent="0.35">
      <c r="AJ1286" s="3"/>
    </row>
    <row r="1287" spans="36:36" x14ac:dyDescent="0.35">
      <c r="AJ1287" s="3"/>
    </row>
    <row r="1288" spans="36:36" x14ac:dyDescent="0.35">
      <c r="AJ1288" s="3"/>
    </row>
    <row r="1289" spans="36:36" x14ac:dyDescent="0.35">
      <c r="AJ1289" s="3"/>
    </row>
    <row r="1290" spans="36:36" x14ac:dyDescent="0.35">
      <c r="AJ1290" s="3"/>
    </row>
    <row r="1291" spans="36:36" x14ac:dyDescent="0.35">
      <c r="AJ1291" s="3"/>
    </row>
    <row r="1292" spans="36:36" x14ac:dyDescent="0.35">
      <c r="AJ1292" s="3"/>
    </row>
    <row r="1293" spans="36:36" x14ac:dyDescent="0.35">
      <c r="AJ1293" s="3"/>
    </row>
    <row r="1294" spans="36:36" x14ac:dyDescent="0.35">
      <c r="AJ1294" s="3"/>
    </row>
    <row r="1295" spans="36:36" x14ac:dyDescent="0.35">
      <c r="AJ1295" s="3"/>
    </row>
    <row r="1296" spans="36:36" x14ac:dyDescent="0.35">
      <c r="AJ1296" s="3"/>
    </row>
    <row r="1297" spans="36:36" x14ac:dyDescent="0.35">
      <c r="AJ1297" s="3"/>
    </row>
    <row r="1298" spans="36:36" x14ac:dyDescent="0.35">
      <c r="AJ1298" s="3"/>
    </row>
    <row r="1299" spans="36:36" x14ac:dyDescent="0.35">
      <c r="AJ1299" s="3"/>
    </row>
    <row r="1300" spans="36:36" x14ac:dyDescent="0.35">
      <c r="AJ1300" s="3"/>
    </row>
    <row r="1301" spans="36:36" x14ac:dyDescent="0.35">
      <c r="AJ1301" s="3"/>
    </row>
    <row r="1302" spans="36:36" x14ac:dyDescent="0.35">
      <c r="AJ1302" s="3"/>
    </row>
    <row r="1303" spans="36:36" x14ac:dyDescent="0.35">
      <c r="AJ1303" s="3"/>
    </row>
    <row r="1304" spans="36:36" x14ac:dyDescent="0.35">
      <c r="AJ1304" s="3"/>
    </row>
    <row r="1305" spans="36:36" x14ac:dyDescent="0.35">
      <c r="AJ1305" s="3"/>
    </row>
    <row r="1306" spans="36:36" x14ac:dyDescent="0.35">
      <c r="AJ1306" s="3"/>
    </row>
    <row r="1307" spans="36:36" x14ac:dyDescent="0.35">
      <c r="AJ1307" s="3"/>
    </row>
    <row r="1308" spans="36:36" x14ac:dyDescent="0.35">
      <c r="AJ1308" s="3"/>
    </row>
    <row r="1309" spans="36:36" x14ac:dyDescent="0.35">
      <c r="AJ1309" s="3"/>
    </row>
    <row r="1310" spans="36:36" x14ac:dyDescent="0.35">
      <c r="AJ1310" s="3"/>
    </row>
    <row r="1311" spans="36:36" x14ac:dyDescent="0.35">
      <c r="AJ1311" s="3"/>
    </row>
    <row r="1312" spans="36:36" x14ac:dyDescent="0.35">
      <c r="AJ1312" s="3"/>
    </row>
    <row r="1313" spans="36:36" x14ac:dyDescent="0.35">
      <c r="AJ1313" s="3"/>
    </row>
    <row r="1314" spans="36:36" x14ac:dyDescent="0.35">
      <c r="AJ1314" s="3"/>
    </row>
    <row r="1315" spans="36:36" x14ac:dyDescent="0.35">
      <c r="AJ1315" s="3"/>
    </row>
    <row r="1316" spans="36:36" x14ac:dyDescent="0.35">
      <c r="AJ1316" s="3"/>
    </row>
    <row r="1317" spans="36:36" x14ac:dyDescent="0.35">
      <c r="AJ1317" s="3"/>
    </row>
    <row r="1318" spans="36:36" x14ac:dyDescent="0.35">
      <c r="AJ1318" s="3"/>
    </row>
    <row r="1319" spans="36:36" x14ac:dyDescent="0.35">
      <c r="AJ1319" s="3"/>
    </row>
    <row r="1320" spans="36:36" x14ac:dyDescent="0.35">
      <c r="AJ1320" s="3"/>
    </row>
    <row r="1321" spans="36:36" x14ac:dyDescent="0.35">
      <c r="AJ1321" s="3"/>
    </row>
    <row r="1322" spans="36:36" x14ac:dyDescent="0.35">
      <c r="AJ1322" s="3"/>
    </row>
    <row r="1323" spans="36:36" x14ac:dyDescent="0.35">
      <c r="AJ1323" s="3"/>
    </row>
    <row r="1324" spans="36:36" x14ac:dyDescent="0.35">
      <c r="AJ1324" s="3"/>
    </row>
    <row r="1325" spans="36:36" x14ac:dyDescent="0.35">
      <c r="AJ1325" s="3"/>
    </row>
    <row r="1326" spans="36:36" x14ac:dyDescent="0.35">
      <c r="AJ1326" s="3"/>
    </row>
    <row r="1327" spans="36:36" x14ac:dyDescent="0.35">
      <c r="AJ1327" s="3"/>
    </row>
    <row r="1328" spans="36:36" x14ac:dyDescent="0.35">
      <c r="AJ1328" s="3"/>
    </row>
    <row r="1329" spans="36:36" x14ac:dyDescent="0.35">
      <c r="AJ1329" s="3"/>
    </row>
    <row r="1330" spans="36:36" x14ac:dyDescent="0.35">
      <c r="AJ1330" s="3"/>
    </row>
    <row r="1331" spans="36:36" x14ac:dyDescent="0.35">
      <c r="AJ1331" s="3"/>
    </row>
    <row r="1332" spans="36:36" x14ac:dyDescent="0.35">
      <c r="AJ1332" s="3"/>
    </row>
    <row r="1333" spans="36:36" x14ac:dyDescent="0.35">
      <c r="AJ1333" s="3"/>
    </row>
    <row r="1334" spans="36:36" x14ac:dyDescent="0.35">
      <c r="AJ1334" s="3"/>
    </row>
    <row r="1335" spans="36:36" x14ac:dyDescent="0.35">
      <c r="AJ1335" s="3"/>
    </row>
    <row r="1336" spans="36:36" x14ac:dyDescent="0.35">
      <c r="AJ1336" s="3"/>
    </row>
    <row r="1337" spans="36:36" x14ac:dyDescent="0.35">
      <c r="AJ1337" s="3"/>
    </row>
    <row r="1338" spans="36:36" x14ac:dyDescent="0.35">
      <c r="AJ1338" s="3"/>
    </row>
    <row r="1339" spans="36:36" x14ac:dyDescent="0.35">
      <c r="AJ1339" s="3"/>
    </row>
    <row r="1340" spans="36:36" x14ac:dyDescent="0.35">
      <c r="AJ1340" s="3"/>
    </row>
    <row r="1341" spans="36:36" x14ac:dyDescent="0.35">
      <c r="AJ1341" s="3"/>
    </row>
    <row r="1342" spans="36:36" x14ac:dyDescent="0.35">
      <c r="AJ1342" s="3"/>
    </row>
    <row r="1343" spans="36:36" x14ac:dyDescent="0.35">
      <c r="AJ1343" s="3"/>
    </row>
    <row r="1344" spans="36:36" x14ac:dyDescent="0.35">
      <c r="AJ1344" s="3"/>
    </row>
    <row r="1345" spans="36:36" x14ac:dyDescent="0.35">
      <c r="AJ1345" s="3"/>
    </row>
    <row r="1346" spans="36:36" x14ac:dyDescent="0.35">
      <c r="AJ1346" s="3"/>
    </row>
    <row r="1347" spans="36:36" x14ac:dyDescent="0.35">
      <c r="AJ1347" s="3"/>
    </row>
    <row r="1348" spans="36:36" x14ac:dyDescent="0.35">
      <c r="AJ1348" s="3"/>
    </row>
    <row r="1349" spans="36:36" x14ac:dyDescent="0.35">
      <c r="AJ1349" s="3"/>
    </row>
    <row r="1350" spans="36:36" x14ac:dyDescent="0.35">
      <c r="AJ1350" s="3"/>
    </row>
    <row r="1351" spans="36:36" x14ac:dyDescent="0.35">
      <c r="AJ1351" s="3"/>
    </row>
    <row r="1352" spans="36:36" x14ac:dyDescent="0.35">
      <c r="AJ1352" s="3"/>
    </row>
    <row r="1353" spans="36:36" x14ac:dyDescent="0.35">
      <c r="AJ1353" s="3"/>
    </row>
    <row r="1354" spans="36:36" x14ac:dyDescent="0.35">
      <c r="AJ1354" s="3"/>
    </row>
    <row r="1355" spans="36:36" x14ac:dyDescent="0.35">
      <c r="AJ1355" s="3"/>
    </row>
    <row r="1356" spans="36:36" x14ac:dyDescent="0.35">
      <c r="AJ1356" s="3"/>
    </row>
    <row r="1357" spans="36:36" x14ac:dyDescent="0.35">
      <c r="AJ1357" s="3"/>
    </row>
    <row r="1358" spans="36:36" x14ac:dyDescent="0.35">
      <c r="AJ1358" s="3"/>
    </row>
    <row r="1359" spans="36:36" x14ac:dyDescent="0.35">
      <c r="AJ1359" s="3"/>
    </row>
    <row r="1360" spans="36:36" x14ac:dyDescent="0.35">
      <c r="AJ1360" s="3"/>
    </row>
    <row r="1361" spans="36:36" x14ac:dyDescent="0.35">
      <c r="AJ1361" s="3"/>
    </row>
    <row r="1362" spans="36:36" x14ac:dyDescent="0.35">
      <c r="AJ1362" s="3"/>
    </row>
    <row r="1363" spans="36:36" x14ac:dyDescent="0.35">
      <c r="AJ1363" s="3"/>
    </row>
    <row r="1364" spans="36:36" x14ac:dyDescent="0.35">
      <c r="AJ1364" s="3"/>
    </row>
    <row r="1365" spans="36:36" x14ac:dyDescent="0.35">
      <c r="AJ1365" s="3"/>
    </row>
    <row r="1366" spans="36:36" x14ac:dyDescent="0.35">
      <c r="AJ1366" s="3"/>
    </row>
    <row r="1367" spans="36:36" x14ac:dyDescent="0.35">
      <c r="AJ1367" s="3"/>
    </row>
    <row r="1368" spans="36:36" x14ac:dyDescent="0.35">
      <c r="AJ1368" s="3"/>
    </row>
    <row r="1369" spans="36:36" x14ac:dyDescent="0.35">
      <c r="AJ1369" s="3"/>
    </row>
    <row r="1370" spans="36:36" x14ac:dyDescent="0.35">
      <c r="AJ1370" s="3"/>
    </row>
    <row r="1371" spans="36:36" x14ac:dyDescent="0.35">
      <c r="AJ1371" s="3"/>
    </row>
    <row r="1372" spans="36:36" x14ac:dyDescent="0.35">
      <c r="AJ1372" s="3"/>
    </row>
    <row r="1373" spans="36:36" x14ac:dyDescent="0.35">
      <c r="AJ1373" s="3"/>
    </row>
    <row r="1374" spans="36:36" x14ac:dyDescent="0.35">
      <c r="AJ1374" s="3"/>
    </row>
    <row r="1375" spans="36:36" x14ac:dyDescent="0.35">
      <c r="AJ1375" s="3"/>
    </row>
    <row r="1376" spans="36:36" x14ac:dyDescent="0.35">
      <c r="AJ1376" s="3"/>
    </row>
    <row r="1377" spans="36:36" x14ac:dyDescent="0.35">
      <c r="AJ1377" s="3"/>
    </row>
    <row r="1378" spans="36:36" x14ac:dyDescent="0.35">
      <c r="AJ1378" s="3"/>
    </row>
    <row r="1379" spans="36:36" x14ac:dyDescent="0.35">
      <c r="AJ1379" s="3"/>
    </row>
    <row r="1380" spans="36:36" x14ac:dyDescent="0.35">
      <c r="AJ1380" s="3"/>
    </row>
    <row r="1381" spans="36:36" x14ac:dyDescent="0.35">
      <c r="AJ1381" s="3"/>
    </row>
    <row r="1382" spans="36:36" x14ac:dyDescent="0.35">
      <c r="AJ1382" s="3"/>
    </row>
    <row r="1383" spans="36:36" x14ac:dyDescent="0.35">
      <c r="AJ1383" s="3"/>
    </row>
    <row r="1384" spans="36:36" x14ac:dyDescent="0.35">
      <c r="AJ1384" s="3"/>
    </row>
    <row r="1385" spans="36:36" x14ac:dyDescent="0.35">
      <c r="AJ1385" s="3"/>
    </row>
    <row r="1386" spans="36:36" x14ac:dyDescent="0.35">
      <c r="AJ1386" s="3"/>
    </row>
    <row r="1387" spans="36:36" x14ac:dyDescent="0.35">
      <c r="AJ1387" s="3"/>
    </row>
    <row r="1388" spans="36:36" x14ac:dyDescent="0.35">
      <c r="AJ1388" s="3"/>
    </row>
    <row r="1389" spans="36:36" x14ac:dyDescent="0.35">
      <c r="AJ1389" s="3"/>
    </row>
    <row r="1390" spans="36:36" x14ac:dyDescent="0.35">
      <c r="AJ1390" s="3"/>
    </row>
    <row r="1391" spans="36:36" x14ac:dyDescent="0.35">
      <c r="AJ1391" s="3"/>
    </row>
    <row r="1392" spans="36:36" x14ac:dyDescent="0.35">
      <c r="AJ1392" s="3"/>
    </row>
    <row r="1393" spans="36:36" x14ac:dyDescent="0.35">
      <c r="AJ1393" s="3"/>
    </row>
    <row r="1394" spans="36:36" x14ac:dyDescent="0.35">
      <c r="AJ1394" s="3"/>
    </row>
    <row r="1395" spans="36:36" x14ac:dyDescent="0.35">
      <c r="AJ1395" s="3"/>
    </row>
    <row r="1396" spans="36:36" x14ac:dyDescent="0.35">
      <c r="AJ1396" s="3"/>
    </row>
    <row r="1397" spans="36:36" x14ac:dyDescent="0.35">
      <c r="AJ1397" s="3"/>
    </row>
    <row r="1398" spans="36:36" x14ac:dyDescent="0.35">
      <c r="AJ1398" s="3"/>
    </row>
    <row r="1399" spans="36:36" x14ac:dyDescent="0.35">
      <c r="AJ1399" s="3"/>
    </row>
    <row r="1400" spans="36:36" x14ac:dyDescent="0.35">
      <c r="AJ1400" s="3"/>
    </row>
    <row r="1401" spans="36:36" x14ac:dyDescent="0.35">
      <c r="AJ1401" s="3"/>
    </row>
    <row r="1402" spans="36:36" x14ac:dyDescent="0.35">
      <c r="AJ1402" s="3"/>
    </row>
    <row r="1403" spans="36:36" x14ac:dyDescent="0.35">
      <c r="AJ1403" s="3"/>
    </row>
    <row r="1404" spans="36:36" x14ac:dyDescent="0.35">
      <c r="AJ1404" s="3"/>
    </row>
    <row r="1405" spans="36:36" x14ac:dyDescent="0.35">
      <c r="AJ1405" s="3"/>
    </row>
    <row r="1406" spans="36:36" x14ac:dyDescent="0.35">
      <c r="AJ1406" s="3"/>
    </row>
    <row r="1407" spans="36:36" x14ac:dyDescent="0.35">
      <c r="AJ1407" s="3"/>
    </row>
    <row r="1408" spans="36:36" x14ac:dyDescent="0.35">
      <c r="AJ1408" s="3"/>
    </row>
    <row r="1409" spans="36:36" x14ac:dyDescent="0.35">
      <c r="AJ1409" s="3"/>
    </row>
    <row r="1410" spans="36:36" x14ac:dyDescent="0.35">
      <c r="AJ1410" s="3"/>
    </row>
    <row r="1411" spans="36:36" x14ac:dyDescent="0.35">
      <c r="AJ1411" s="3"/>
    </row>
    <row r="1412" spans="36:36" x14ac:dyDescent="0.35">
      <c r="AJ1412" s="3"/>
    </row>
    <row r="1413" spans="36:36" x14ac:dyDescent="0.35">
      <c r="AJ1413" s="3"/>
    </row>
    <row r="1414" spans="36:36" x14ac:dyDescent="0.35">
      <c r="AJ1414" s="3"/>
    </row>
    <row r="1415" spans="36:36" x14ac:dyDescent="0.35">
      <c r="AJ1415" s="3"/>
    </row>
    <row r="1416" spans="36:36" x14ac:dyDescent="0.35">
      <c r="AJ1416" s="3"/>
    </row>
    <row r="1417" spans="36:36" x14ac:dyDescent="0.35">
      <c r="AJ1417" s="3"/>
    </row>
    <row r="1418" spans="36:36" x14ac:dyDescent="0.35">
      <c r="AJ1418" s="3"/>
    </row>
    <row r="1419" spans="36:36" x14ac:dyDescent="0.35">
      <c r="AJ1419" s="3"/>
    </row>
    <row r="1420" spans="36:36" x14ac:dyDescent="0.35">
      <c r="AJ1420" s="3"/>
    </row>
    <row r="1421" spans="36:36" x14ac:dyDescent="0.35">
      <c r="AJ1421" s="3"/>
    </row>
    <row r="1422" spans="36:36" x14ac:dyDescent="0.35">
      <c r="AJ1422" s="3"/>
    </row>
    <row r="1423" spans="36:36" x14ac:dyDescent="0.35">
      <c r="AJ1423" s="3"/>
    </row>
    <row r="1424" spans="36:36" x14ac:dyDescent="0.35">
      <c r="AJ1424" s="3"/>
    </row>
    <row r="1425" spans="36:36" x14ac:dyDescent="0.35">
      <c r="AJ1425" s="3"/>
    </row>
    <row r="1426" spans="36:36" x14ac:dyDescent="0.35">
      <c r="AJ1426" s="3"/>
    </row>
    <row r="1427" spans="36:36" x14ac:dyDescent="0.35">
      <c r="AJ1427" s="3"/>
    </row>
    <row r="1428" spans="36:36" x14ac:dyDescent="0.35">
      <c r="AJ1428" s="3"/>
    </row>
    <row r="1429" spans="36:36" x14ac:dyDescent="0.35">
      <c r="AJ1429" s="3"/>
    </row>
    <row r="1430" spans="36:36" x14ac:dyDescent="0.35">
      <c r="AJ1430" s="3"/>
    </row>
    <row r="1431" spans="36:36" x14ac:dyDescent="0.35">
      <c r="AJ1431" s="3"/>
    </row>
    <row r="1432" spans="36:36" x14ac:dyDescent="0.35">
      <c r="AJ1432" s="3"/>
    </row>
    <row r="1433" spans="36:36" x14ac:dyDescent="0.35">
      <c r="AJ1433" s="3"/>
    </row>
    <row r="1434" spans="36:36" x14ac:dyDescent="0.35">
      <c r="AJ1434" s="3"/>
    </row>
    <row r="1435" spans="36:36" x14ac:dyDescent="0.35">
      <c r="AJ1435" s="3"/>
    </row>
    <row r="1436" spans="36:36" x14ac:dyDescent="0.35">
      <c r="AJ1436" s="3"/>
    </row>
    <row r="1437" spans="36:36" x14ac:dyDescent="0.35">
      <c r="AJ1437" s="3"/>
    </row>
    <row r="1438" spans="36:36" x14ac:dyDescent="0.35">
      <c r="AJ1438" s="3"/>
    </row>
    <row r="1439" spans="36:36" x14ac:dyDescent="0.35">
      <c r="AJ1439" s="3"/>
    </row>
    <row r="1440" spans="36:36" x14ac:dyDescent="0.35">
      <c r="AJ1440" s="3"/>
    </row>
    <row r="1441" spans="36:36" x14ac:dyDescent="0.35">
      <c r="AJ1441" s="3"/>
    </row>
    <row r="1442" spans="36:36" x14ac:dyDescent="0.35">
      <c r="AJ1442" s="3"/>
    </row>
    <row r="1443" spans="36:36" x14ac:dyDescent="0.35">
      <c r="AJ1443" s="3"/>
    </row>
    <row r="1444" spans="36:36" x14ac:dyDescent="0.35">
      <c r="AJ1444" s="3"/>
    </row>
    <row r="1445" spans="36:36" x14ac:dyDescent="0.35">
      <c r="AJ1445" s="3"/>
    </row>
    <row r="1446" spans="36:36" x14ac:dyDescent="0.35">
      <c r="AJ1446" s="3"/>
    </row>
    <row r="1447" spans="36:36" x14ac:dyDescent="0.35">
      <c r="AJ1447" s="3"/>
    </row>
    <row r="1448" spans="36:36" x14ac:dyDescent="0.35">
      <c r="AJ1448" s="3"/>
    </row>
    <row r="1449" spans="36:36" x14ac:dyDescent="0.35">
      <c r="AJ1449" s="3"/>
    </row>
    <row r="1450" spans="36:36" x14ac:dyDescent="0.35">
      <c r="AJ1450" s="3"/>
    </row>
    <row r="1451" spans="36:36" x14ac:dyDescent="0.35">
      <c r="AJ1451" s="3"/>
    </row>
    <row r="1452" spans="36:36" x14ac:dyDescent="0.35">
      <c r="AJ1452" s="3"/>
    </row>
    <row r="1453" spans="36:36" x14ac:dyDescent="0.35">
      <c r="AJ1453" s="3"/>
    </row>
    <row r="1454" spans="36:36" x14ac:dyDescent="0.35">
      <c r="AJ1454" s="3"/>
    </row>
    <row r="1455" spans="36:36" x14ac:dyDescent="0.35">
      <c r="AJ1455" s="3"/>
    </row>
    <row r="1456" spans="36:36" x14ac:dyDescent="0.35">
      <c r="AJ1456" s="3"/>
    </row>
    <row r="1457" spans="36:36" x14ac:dyDescent="0.35">
      <c r="AJ1457" s="3"/>
    </row>
    <row r="1458" spans="36:36" x14ac:dyDescent="0.35">
      <c r="AJ1458" s="3"/>
    </row>
    <row r="1459" spans="36:36" x14ac:dyDescent="0.35">
      <c r="AJ1459" s="3"/>
    </row>
    <row r="1460" spans="36:36" x14ac:dyDescent="0.35">
      <c r="AJ1460" s="3"/>
    </row>
    <row r="1461" spans="36:36" x14ac:dyDescent="0.35">
      <c r="AJ1461" s="3"/>
    </row>
    <row r="1462" spans="36:36" x14ac:dyDescent="0.35">
      <c r="AJ1462" s="3"/>
    </row>
    <row r="1463" spans="36:36" x14ac:dyDescent="0.35">
      <c r="AJ1463" s="3"/>
    </row>
    <row r="1464" spans="36:36" x14ac:dyDescent="0.35">
      <c r="AJ1464" s="3"/>
    </row>
    <row r="1465" spans="36:36" x14ac:dyDescent="0.35">
      <c r="AJ1465" s="3"/>
    </row>
    <row r="1466" spans="36:36" x14ac:dyDescent="0.35">
      <c r="AJ1466" s="3"/>
    </row>
    <row r="1467" spans="36:36" x14ac:dyDescent="0.35">
      <c r="AJ1467" s="3"/>
    </row>
    <row r="1468" spans="36:36" x14ac:dyDescent="0.35">
      <c r="AJ1468" s="3"/>
    </row>
    <row r="1469" spans="36:36" x14ac:dyDescent="0.35">
      <c r="AJ1469" s="3"/>
    </row>
    <row r="1470" spans="36:36" x14ac:dyDescent="0.35">
      <c r="AJ1470" s="3"/>
    </row>
    <row r="1471" spans="36:36" x14ac:dyDescent="0.35">
      <c r="AJ1471" s="3"/>
    </row>
    <row r="1472" spans="36:36" x14ac:dyDescent="0.35">
      <c r="AJ1472" s="3"/>
    </row>
    <row r="1473" spans="36:36" x14ac:dyDescent="0.35">
      <c r="AJ1473" s="3"/>
    </row>
    <row r="1474" spans="36:36" x14ac:dyDescent="0.35">
      <c r="AJ1474" s="3"/>
    </row>
    <row r="1475" spans="36:36" x14ac:dyDescent="0.35">
      <c r="AJ1475" s="3"/>
    </row>
    <row r="1476" spans="36:36" x14ac:dyDescent="0.35">
      <c r="AJ1476" s="3"/>
    </row>
    <row r="1477" spans="36:36" x14ac:dyDescent="0.35">
      <c r="AJ1477" s="3"/>
    </row>
    <row r="1478" spans="36:36" x14ac:dyDescent="0.35">
      <c r="AJ1478" s="3"/>
    </row>
    <row r="1479" spans="36:36" x14ac:dyDescent="0.35">
      <c r="AJ1479" s="3"/>
    </row>
    <row r="1480" spans="36:36" x14ac:dyDescent="0.35">
      <c r="AJ1480" s="3"/>
    </row>
    <row r="1481" spans="36:36" x14ac:dyDescent="0.35">
      <c r="AJ1481" s="3"/>
    </row>
    <row r="1482" spans="36:36" x14ac:dyDescent="0.35">
      <c r="AJ1482" s="3"/>
    </row>
    <row r="1483" spans="36:36" x14ac:dyDescent="0.35">
      <c r="AJ1483" s="3"/>
    </row>
    <row r="1484" spans="36:36" x14ac:dyDescent="0.35">
      <c r="AJ1484" s="3"/>
    </row>
    <row r="1485" spans="36:36" x14ac:dyDescent="0.35">
      <c r="AJ1485" s="3"/>
    </row>
    <row r="1486" spans="36:36" x14ac:dyDescent="0.35">
      <c r="AJ1486" s="3"/>
    </row>
    <row r="1487" spans="36:36" x14ac:dyDescent="0.35">
      <c r="AJ1487" s="3"/>
    </row>
    <row r="1488" spans="36:36" x14ac:dyDescent="0.35">
      <c r="AJ1488" s="3"/>
    </row>
    <row r="1489" spans="36:36" x14ac:dyDescent="0.35">
      <c r="AJ1489" s="3"/>
    </row>
    <row r="1490" spans="36:36" x14ac:dyDescent="0.35">
      <c r="AJ1490" s="3"/>
    </row>
    <row r="1491" spans="36:36" x14ac:dyDescent="0.35">
      <c r="AJ1491" s="3"/>
    </row>
    <row r="1492" spans="36:36" x14ac:dyDescent="0.35">
      <c r="AJ1492" s="3"/>
    </row>
    <row r="1493" spans="36:36" x14ac:dyDescent="0.35">
      <c r="AJ1493" s="3"/>
    </row>
    <row r="1494" spans="36:36" x14ac:dyDescent="0.35">
      <c r="AJ1494" s="3"/>
    </row>
    <row r="1495" spans="36:36" x14ac:dyDescent="0.35">
      <c r="AJ1495" s="3"/>
    </row>
    <row r="1496" spans="36:36" x14ac:dyDescent="0.35">
      <c r="AJ1496" s="3"/>
    </row>
    <row r="1497" spans="36:36" x14ac:dyDescent="0.35">
      <c r="AJ1497" s="3"/>
    </row>
    <row r="1498" spans="36:36" x14ac:dyDescent="0.35">
      <c r="AJ1498" s="3"/>
    </row>
    <row r="1499" spans="36:36" x14ac:dyDescent="0.35">
      <c r="AJ1499" s="3"/>
    </row>
    <row r="1500" spans="36:36" x14ac:dyDescent="0.35">
      <c r="AJ1500" s="3"/>
    </row>
    <row r="1501" spans="36:36" x14ac:dyDescent="0.35">
      <c r="AJ1501" s="3"/>
    </row>
    <row r="1502" spans="36:36" x14ac:dyDescent="0.35">
      <c r="AJ1502" s="3"/>
    </row>
    <row r="1503" spans="36:36" x14ac:dyDescent="0.35">
      <c r="AJ1503" s="3"/>
    </row>
    <row r="1504" spans="36:36" x14ac:dyDescent="0.35">
      <c r="AJ1504" s="3"/>
    </row>
    <row r="1505" spans="36:36" x14ac:dyDescent="0.35">
      <c r="AJ1505" s="3"/>
    </row>
    <row r="1506" spans="36:36" x14ac:dyDescent="0.35">
      <c r="AJ1506" s="3"/>
    </row>
    <row r="1507" spans="36:36" x14ac:dyDescent="0.35">
      <c r="AJ1507" s="3"/>
    </row>
    <row r="1508" spans="36:36" x14ac:dyDescent="0.35">
      <c r="AJ1508" s="3"/>
    </row>
    <row r="1509" spans="36:36" x14ac:dyDescent="0.35">
      <c r="AJ1509" s="3"/>
    </row>
    <row r="1510" spans="36:36" x14ac:dyDescent="0.35">
      <c r="AJ1510" s="3"/>
    </row>
    <row r="1511" spans="36:36" x14ac:dyDescent="0.35">
      <c r="AJ1511" s="3"/>
    </row>
    <row r="1512" spans="36:36" x14ac:dyDescent="0.35">
      <c r="AJ1512" s="3"/>
    </row>
    <row r="1513" spans="36:36" x14ac:dyDescent="0.35">
      <c r="AJ1513" s="3"/>
    </row>
    <row r="1514" spans="36:36" x14ac:dyDescent="0.35">
      <c r="AJ1514" s="3"/>
    </row>
    <row r="1515" spans="36:36" x14ac:dyDescent="0.35">
      <c r="AJ1515" s="3"/>
    </row>
    <row r="1516" spans="36:36" x14ac:dyDescent="0.35">
      <c r="AJ1516" s="3"/>
    </row>
    <row r="1517" spans="36:36" x14ac:dyDescent="0.35">
      <c r="AJ1517" s="3"/>
    </row>
    <row r="1518" spans="36:36" x14ac:dyDescent="0.35">
      <c r="AJ1518" s="3"/>
    </row>
    <row r="1519" spans="36:36" x14ac:dyDescent="0.35">
      <c r="AJ1519" s="3"/>
    </row>
    <row r="1520" spans="36:36" x14ac:dyDescent="0.35">
      <c r="AJ1520" s="3"/>
    </row>
    <row r="1521" spans="36:36" x14ac:dyDescent="0.35">
      <c r="AJ1521" s="3"/>
    </row>
    <row r="1522" spans="36:36" x14ac:dyDescent="0.35">
      <c r="AJ1522" s="3"/>
    </row>
    <row r="1523" spans="36:36" x14ac:dyDescent="0.35">
      <c r="AJ1523" s="3"/>
    </row>
    <row r="1524" spans="36:36" x14ac:dyDescent="0.35">
      <c r="AJ1524" s="3"/>
    </row>
    <row r="1525" spans="36:36" x14ac:dyDescent="0.35">
      <c r="AJ1525" s="3"/>
    </row>
    <row r="1526" spans="36:36" x14ac:dyDescent="0.35">
      <c r="AJ1526" s="3"/>
    </row>
    <row r="1527" spans="36:36" x14ac:dyDescent="0.35">
      <c r="AJ1527" s="3"/>
    </row>
    <row r="1528" spans="36:36" x14ac:dyDescent="0.35">
      <c r="AJ1528" s="3"/>
    </row>
    <row r="1529" spans="36:36" x14ac:dyDescent="0.35">
      <c r="AJ1529" s="3"/>
    </row>
    <row r="1530" spans="36:36" x14ac:dyDescent="0.35">
      <c r="AJ1530" s="3"/>
    </row>
    <row r="1531" spans="36:36" x14ac:dyDescent="0.35">
      <c r="AJ1531" s="3"/>
    </row>
    <row r="1532" spans="36:36" x14ac:dyDescent="0.35">
      <c r="AJ1532" s="3"/>
    </row>
    <row r="1533" spans="36:36" x14ac:dyDescent="0.35">
      <c r="AJ1533" s="3"/>
    </row>
    <row r="1534" spans="36:36" x14ac:dyDescent="0.35">
      <c r="AJ1534" s="3"/>
    </row>
    <row r="1535" spans="36:36" x14ac:dyDescent="0.35">
      <c r="AJ1535" s="3"/>
    </row>
    <row r="1536" spans="36:36" x14ac:dyDescent="0.35">
      <c r="AJ1536" s="3"/>
    </row>
    <row r="1537" spans="36:36" x14ac:dyDescent="0.35">
      <c r="AJ1537" s="3"/>
    </row>
    <row r="1538" spans="36:36" x14ac:dyDescent="0.35">
      <c r="AJ1538" s="3"/>
    </row>
    <row r="1539" spans="36:36" x14ac:dyDescent="0.35">
      <c r="AJ1539" s="3"/>
    </row>
    <row r="1540" spans="36:36" x14ac:dyDescent="0.35">
      <c r="AJ1540" s="3"/>
    </row>
    <row r="1541" spans="36:36" x14ac:dyDescent="0.35">
      <c r="AJ1541" s="3"/>
    </row>
    <row r="1542" spans="36:36" x14ac:dyDescent="0.35">
      <c r="AJ1542" s="3"/>
    </row>
    <row r="1543" spans="36:36" x14ac:dyDescent="0.35">
      <c r="AJ1543" s="3"/>
    </row>
    <row r="1544" spans="36:36" x14ac:dyDescent="0.35">
      <c r="AJ1544" s="3"/>
    </row>
    <row r="1545" spans="36:36" x14ac:dyDescent="0.35">
      <c r="AJ1545" s="3"/>
    </row>
    <row r="1546" spans="36:36" x14ac:dyDescent="0.35">
      <c r="AJ1546" s="3"/>
    </row>
    <row r="1547" spans="36:36" x14ac:dyDescent="0.35">
      <c r="AJ1547" s="3"/>
    </row>
    <row r="1548" spans="36:36" x14ac:dyDescent="0.35">
      <c r="AJ1548" s="3"/>
    </row>
    <row r="1549" spans="36:36" x14ac:dyDescent="0.35">
      <c r="AJ1549" s="3"/>
    </row>
    <row r="1550" spans="36:36" x14ac:dyDescent="0.35">
      <c r="AJ1550" s="3"/>
    </row>
    <row r="1551" spans="36:36" x14ac:dyDescent="0.35">
      <c r="AJ1551" s="3"/>
    </row>
    <row r="1552" spans="36:36" x14ac:dyDescent="0.35">
      <c r="AJ1552" s="3"/>
    </row>
    <row r="1553" spans="36:36" x14ac:dyDescent="0.35">
      <c r="AJ1553" s="3"/>
    </row>
    <row r="1554" spans="36:36" x14ac:dyDescent="0.35">
      <c r="AJ1554" s="3"/>
    </row>
    <row r="1555" spans="36:36" x14ac:dyDescent="0.35">
      <c r="AJ1555" s="3"/>
    </row>
    <row r="1556" spans="36:36" x14ac:dyDescent="0.35">
      <c r="AJ1556" s="3"/>
    </row>
    <row r="1557" spans="36:36" x14ac:dyDescent="0.35">
      <c r="AJ1557" s="3"/>
    </row>
    <row r="1558" spans="36:36" x14ac:dyDescent="0.35">
      <c r="AJ1558" s="3"/>
    </row>
    <row r="1559" spans="36:36" x14ac:dyDescent="0.35">
      <c r="AJ1559" s="3"/>
    </row>
    <row r="1560" spans="36:36" x14ac:dyDescent="0.35">
      <c r="AJ1560" s="3"/>
    </row>
    <row r="1561" spans="36:36" x14ac:dyDescent="0.35">
      <c r="AJ1561" s="3"/>
    </row>
    <row r="1562" spans="36:36" x14ac:dyDescent="0.35">
      <c r="AJ1562" s="3"/>
    </row>
    <row r="1563" spans="36:36" x14ac:dyDescent="0.35">
      <c r="AJ1563" s="3"/>
    </row>
    <row r="1564" spans="36:36" x14ac:dyDescent="0.35">
      <c r="AJ1564" s="3"/>
    </row>
    <row r="1565" spans="36:36" x14ac:dyDescent="0.35">
      <c r="AJ1565" s="3"/>
    </row>
    <row r="1566" spans="36:36" x14ac:dyDescent="0.35">
      <c r="AJ1566" s="3"/>
    </row>
    <row r="1567" spans="36:36" x14ac:dyDescent="0.35">
      <c r="AJ1567" s="3"/>
    </row>
    <row r="1568" spans="36:36" x14ac:dyDescent="0.35">
      <c r="AJ1568" s="3"/>
    </row>
    <row r="1569" spans="36:36" x14ac:dyDescent="0.35">
      <c r="AJ1569" s="3"/>
    </row>
    <row r="1570" spans="36:36" x14ac:dyDescent="0.35">
      <c r="AJ1570" s="3"/>
    </row>
    <row r="1571" spans="36:36" x14ac:dyDescent="0.35">
      <c r="AJ1571" s="3"/>
    </row>
    <row r="1572" spans="36:36" x14ac:dyDescent="0.35">
      <c r="AJ1572" s="3"/>
    </row>
    <row r="1573" spans="36:36" x14ac:dyDescent="0.35">
      <c r="AJ1573" s="3"/>
    </row>
    <row r="1574" spans="36:36" x14ac:dyDescent="0.35">
      <c r="AJ1574" s="3"/>
    </row>
    <row r="1575" spans="36:36" x14ac:dyDescent="0.35">
      <c r="AJ1575" s="3"/>
    </row>
    <row r="1576" spans="36:36" x14ac:dyDescent="0.35">
      <c r="AJ1576" s="3"/>
    </row>
    <row r="1577" spans="36:36" x14ac:dyDescent="0.35">
      <c r="AJ1577" s="3"/>
    </row>
    <row r="1578" spans="36:36" x14ac:dyDescent="0.35">
      <c r="AJ1578" s="3"/>
    </row>
    <row r="1579" spans="36:36" x14ac:dyDescent="0.35">
      <c r="AJ1579" s="3"/>
    </row>
    <row r="1580" spans="36:36" x14ac:dyDescent="0.35">
      <c r="AJ1580" s="3"/>
    </row>
    <row r="1581" spans="36:36" x14ac:dyDescent="0.35">
      <c r="AJ1581" s="3"/>
    </row>
    <row r="1582" spans="36:36" x14ac:dyDescent="0.35">
      <c r="AJ1582" s="3"/>
    </row>
    <row r="1583" spans="36:36" x14ac:dyDescent="0.35">
      <c r="AJ1583" s="3"/>
    </row>
    <row r="1584" spans="36:36" x14ac:dyDescent="0.35">
      <c r="AJ1584" s="3"/>
    </row>
    <row r="1585" spans="36:36" x14ac:dyDescent="0.35">
      <c r="AJ1585" s="3"/>
    </row>
    <row r="1586" spans="36:36" x14ac:dyDescent="0.35">
      <c r="AJ1586" s="3"/>
    </row>
    <row r="1587" spans="36:36" x14ac:dyDescent="0.35">
      <c r="AJ1587" s="3"/>
    </row>
    <row r="1588" spans="36:36" x14ac:dyDescent="0.35">
      <c r="AJ1588" s="3"/>
    </row>
    <row r="1589" spans="36:36" x14ac:dyDescent="0.35">
      <c r="AJ1589" s="3"/>
    </row>
    <row r="1590" spans="36:36" x14ac:dyDescent="0.35">
      <c r="AJ1590" s="3"/>
    </row>
    <row r="1591" spans="36:36" x14ac:dyDescent="0.35">
      <c r="AJ1591" s="3"/>
    </row>
    <row r="1592" spans="36:36" x14ac:dyDescent="0.35">
      <c r="AJ1592" s="3"/>
    </row>
    <row r="1593" spans="36:36" x14ac:dyDescent="0.35">
      <c r="AJ1593" s="3"/>
    </row>
    <row r="1594" spans="36:36" x14ac:dyDescent="0.35">
      <c r="AJ1594" s="3"/>
    </row>
    <row r="1595" spans="36:36" x14ac:dyDescent="0.35">
      <c r="AJ1595" s="3"/>
    </row>
    <row r="1596" spans="36:36" x14ac:dyDescent="0.35">
      <c r="AJ1596" s="3"/>
    </row>
    <row r="1597" spans="36:36" x14ac:dyDescent="0.35">
      <c r="AJ1597" s="3"/>
    </row>
    <row r="1598" spans="36:36" x14ac:dyDescent="0.35">
      <c r="AJ1598" s="3"/>
    </row>
    <row r="1599" spans="36:36" x14ac:dyDescent="0.35">
      <c r="AJ1599" s="3"/>
    </row>
    <row r="1600" spans="36:36" x14ac:dyDescent="0.35">
      <c r="AJ1600" s="3"/>
    </row>
    <row r="1601" spans="36:36" x14ac:dyDescent="0.35">
      <c r="AJ1601" s="3"/>
    </row>
    <row r="1602" spans="36:36" x14ac:dyDescent="0.35">
      <c r="AJ1602" s="3"/>
    </row>
    <row r="1603" spans="36:36" x14ac:dyDescent="0.35">
      <c r="AJ1603" s="3"/>
    </row>
    <row r="1604" spans="36:36" x14ac:dyDescent="0.35">
      <c r="AJ1604" s="3"/>
    </row>
    <row r="1605" spans="36:36" x14ac:dyDescent="0.35">
      <c r="AJ1605" s="3"/>
    </row>
    <row r="1606" spans="36:36" x14ac:dyDescent="0.35">
      <c r="AJ1606" s="3"/>
    </row>
    <row r="1607" spans="36:36" x14ac:dyDescent="0.35">
      <c r="AJ1607" s="3"/>
    </row>
    <row r="1608" spans="36:36" x14ac:dyDescent="0.35">
      <c r="AJ1608" s="3"/>
    </row>
    <row r="1609" spans="36:36" x14ac:dyDescent="0.35">
      <c r="AJ1609" s="3"/>
    </row>
    <row r="1610" spans="36:36" x14ac:dyDescent="0.35">
      <c r="AJ1610" s="3"/>
    </row>
    <row r="1611" spans="36:36" x14ac:dyDescent="0.35">
      <c r="AJ1611" s="3"/>
    </row>
    <row r="1612" spans="36:36" x14ac:dyDescent="0.35">
      <c r="AJ1612" s="3"/>
    </row>
    <row r="1613" spans="36:36" x14ac:dyDescent="0.35">
      <c r="AJ1613" s="3"/>
    </row>
    <row r="1614" spans="36:36" x14ac:dyDescent="0.35">
      <c r="AJ1614" s="3"/>
    </row>
    <row r="1615" spans="36:36" x14ac:dyDescent="0.35">
      <c r="AJ1615" s="3"/>
    </row>
    <row r="1616" spans="36:36" x14ac:dyDescent="0.35">
      <c r="AJ1616" s="3"/>
    </row>
    <row r="1617" spans="36:36" x14ac:dyDescent="0.35">
      <c r="AJ1617" s="3"/>
    </row>
    <row r="1618" spans="36:36" x14ac:dyDescent="0.35">
      <c r="AJ1618" s="3"/>
    </row>
    <row r="1619" spans="36:36" x14ac:dyDescent="0.35">
      <c r="AJ1619" s="3"/>
    </row>
    <row r="1620" spans="36:36" x14ac:dyDescent="0.35">
      <c r="AJ1620" s="3"/>
    </row>
    <row r="1621" spans="36:36" x14ac:dyDescent="0.35">
      <c r="AJ1621" s="3"/>
    </row>
    <row r="1622" spans="36:36" x14ac:dyDescent="0.35">
      <c r="AJ1622" s="3"/>
    </row>
    <row r="1623" spans="36:36" x14ac:dyDescent="0.35">
      <c r="AJ1623" s="3"/>
    </row>
    <row r="1624" spans="36:36" x14ac:dyDescent="0.35">
      <c r="AJ1624" s="3"/>
    </row>
    <row r="1625" spans="36:36" x14ac:dyDescent="0.35">
      <c r="AJ1625" s="3"/>
    </row>
    <row r="1626" spans="36:36" x14ac:dyDescent="0.35">
      <c r="AJ1626" s="3"/>
    </row>
    <row r="1627" spans="36:36" x14ac:dyDescent="0.35">
      <c r="AJ1627" s="3"/>
    </row>
    <row r="1628" spans="36:36" x14ac:dyDescent="0.35">
      <c r="AJ1628" s="3"/>
    </row>
    <row r="1629" spans="36:36" x14ac:dyDescent="0.35">
      <c r="AJ1629" s="3"/>
    </row>
    <row r="1630" spans="36:36" x14ac:dyDescent="0.35">
      <c r="AJ1630" s="3"/>
    </row>
    <row r="1631" spans="36:36" x14ac:dyDescent="0.35">
      <c r="AJ1631" s="3"/>
    </row>
    <row r="1632" spans="36:36" x14ac:dyDescent="0.35">
      <c r="AJ1632" s="3"/>
    </row>
    <row r="1633" spans="36:36" x14ac:dyDescent="0.35">
      <c r="AJ1633" s="3"/>
    </row>
    <row r="1634" spans="36:36" x14ac:dyDescent="0.35">
      <c r="AJ1634" s="3"/>
    </row>
    <row r="1635" spans="36:36" x14ac:dyDescent="0.35">
      <c r="AJ1635" s="3"/>
    </row>
    <row r="1636" spans="36:36" x14ac:dyDescent="0.35">
      <c r="AJ1636" s="3"/>
    </row>
    <row r="1637" spans="36:36" x14ac:dyDescent="0.35">
      <c r="AJ1637" s="3"/>
    </row>
    <row r="1638" spans="36:36" x14ac:dyDescent="0.35">
      <c r="AJ1638" s="3"/>
    </row>
    <row r="1639" spans="36:36" x14ac:dyDescent="0.35">
      <c r="AJ1639" s="3"/>
    </row>
    <row r="1640" spans="36:36" x14ac:dyDescent="0.35">
      <c r="AJ1640" s="3"/>
    </row>
    <row r="1641" spans="36:36" x14ac:dyDescent="0.35">
      <c r="AJ1641" s="3"/>
    </row>
    <row r="1642" spans="36:36" x14ac:dyDescent="0.35">
      <c r="AJ1642" s="3"/>
    </row>
    <row r="1643" spans="36:36" x14ac:dyDescent="0.35">
      <c r="AJ1643" s="3"/>
    </row>
    <row r="1644" spans="36:36" x14ac:dyDescent="0.35">
      <c r="AJ1644" s="3"/>
    </row>
    <row r="1645" spans="36:36" x14ac:dyDescent="0.35">
      <c r="AJ1645" s="3"/>
    </row>
    <row r="1646" spans="36:36" x14ac:dyDescent="0.35">
      <c r="AJ1646" s="3"/>
    </row>
    <row r="1647" spans="36:36" x14ac:dyDescent="0.35">
      <c r="AJ1647" s="3"/>
    </row>
    <row r="1648" spans="36:36" x14ac:dyDescent="0.35">
      <c r="AJ1648" s="3"/>
    </row>
    <row r="1649" spans="36:36" x14ac:dyDescent="0.35">
      <c r="AJ1649" s="3"/>
    </row>
    <row r="1650" spans="36:36" x14ac:dyDescent="0.35">
      <c r="AJ1650" s="3"/>
    </row>
    <row r="1651" spans="36:36" x14ac:dyDescent="0.35">
      <c r="AJ1651" s="3"/>
    </row>
    <row r="1652" spans="36:36" x14ac:dyDescent="0.35">
      <c r="AJ1652" s="3"/>
    </row>
    <row r="1653" spans="36:36" x14ac:dyDescent="0.35">
      <c r="AJ1653" s="3"/>
    </row>
    <row r="1654" spans="36:36" x14ac:dyDescent="0.35">
      <c r="AJ1654" s="3"/>
    </row>
    <row r="1655" spans="36:36" x14ac:dyDescent="0.35">
      <c r="AJ1655" s="3"/>
    </row>
    <row r="1656" spans="36:36" x14ac:dyDescent="0.35">
      <c r="AJ1656" s="3"/>
    </row>
    <row r="1657" spans="36:36" x14ac:dyDescent="0.35">
      <c r="AJ1657" s="3"/>
    </row>
    <row r="1658" spans="36:36" x14ac:dyDescent="0.35">
      <c r="AJ1658" s="3"/>
    </row>
    <row r="1659" spans="36:36" x14ac:dyDescent="0.35">
      <c r="AJ1659" s="3"/>
    </row>
    <row r="1660" spans="36:36" x14ac:dyDescent="0.35">
      <c r="AJ1660" s="3"/>
    </row>
    <row r="1661" spans="36:36" x14ac:dyDescent="0.35">
      <c r="AJ1661" s="3"/>
    </row>
    <row r="1662" spans="36:36" x14ac:dyDescent="0.35">
      <c r="AJ1662" s="3"/>
    </row>
    <row r="1663" spans="36:36" x14ac:dyDescent="0.35">
      <c r="AJ1663" s="3"/>
    </row>
    <row r="1664" spans="36:36" x14ac:dyDescent="0.35">
      <c r="AJ1664" s="3"/>
    </row>
    <row r="1665" spans="36:36" x14ac:dyDescent="0.35">
      <c r="AJ1665" s="3"/>
    </row>
    <row r="1666" spans="36:36" x14ac:dyDescent="0.35">
      <c r="AJ1666" s="3"/>
    </row>
    <row r="1667" spans="36:36" x14ac:dyDescent="0.35">
      <c r="AJ1667" s="3"/>
    </row>
    <row r="1668" spans="36:36" x14ac:dyDescent="0.35">
      <c r="AJ1668" s="3"/>
    </row>
    <row r="1669" spans="36:36" x14ac:dyDescent="0.35">
      <c r="AJ1669" s="3"/>
    </row>
    <row r="1670" spans="36:36" x14ac:dyDescent="0.35">
      <c r="AJ1670" s="3"/>
    </row>
    <row r="1671" spans="36:36" x14ac:dyDescent="0.35">
      <c r="AJ1671" s="3"/>
    </row>
    <row r="1672" spans="36:36" x14ac:dyDescent="0.35">
      <c r="AJ1672" s="3"/>
    </row>
    <row r="1673" spans="36:36" x14ac:dyDescent="0.35">
      <c r="AJ1673" s="3"/>
    </row>
    <row r="1674" spans="36:36" x14ac:dyDescent="0.35">
      <c r="AJ1674" s="3"/>
    </row>
    <row r="1675" spans="36:36" x14ac:dyDescent="0.35">
      <c r="AJ1675" s="3"/>
    </row>
    <row r="1676" spans="36:36" x14ac:dyDescent="0.35">
      <c r="AJ1676" s="3"/>
    </row>
    <row r="1677" spans="36:36" x14ac:dyDescent="0.35">
      <c r="AJ1677" s="3"/>
    </row>
    <row r="1678" spans="36:36" x14ac:dyDescent="0.35">
      <c r="AJ1678" s="3"/>
    </row>
    <row r="1679" spans="36:36" x14ac:dyDescent="0.35">
      <c r="AJ1679" s="3"/>
    </row>
    <row r="1680" spans="36:36" x14ac:dyDescent="0.35">
      <c r="AJ1680" s="3"/>
    </row>
    <row r="1681" spans="36:36" x14ac:dyDescent="0.35">
      <c r="AJ1681" s="3"/>
    </row>
    <row r="1682" spans="36:36" x14ac:dyDescent="0.35">
      <c r="AJ1682" s="3"/>
    </row>
    <row r="1683" spans="36:36" x14ac:dyDescent="0.35">
      <c r="AJ1683" s="3"/>
    </row>
    <row r="1684" spans="36:36" x14ac:dyDescent="0.35">
      <c r="AJ1684" s="3"/>
    </row>
    <row r="1685" spans="36:36" x14ac:dyDescent="0.35">
      <c r="AJ1685" s="3"/>
    </row>
    <row r="1686" spans="36:36" x14ac:dyDescent="0.35">
      <c r="AJ1686" s="3"/>
    </row>
    <row r="1687" spans="36:36" x14ac:dyDescent="0.35">
      <c r="AJ1687" s="3"/>
    </row>
    <row r="1688" spans="36:36" x14ac:dyDescent="0.35">
      <c r="AJ1688" s="3"/>
    </row>
    <row r="1689" spans="36:36" x14ac:dyDescent="0.35">
      <c r="AJ1689" s="3"/>
    </row>
    <row r="1690" spans="36:36" x14ac:dyDescent="0.35">
      <c r="AJ1690" s="3"/>
    </row>
    <row r="1691" spans="36:36" x14ac:dyDescent="0.35">
      <c r="AJ1691" s="3"/>
    </row>
    <row r="1692" spans="36:36" x14ac:dyDescent="0.35">
      <c r="AJ1692" s="3"/>
    </row>
    <row r="1693" spans="36:36" x14ac:dyDescent="0.35">
      <c r="AJ1693" s="3"/>
    </row>
    <row r="1694" spans="36:36" x14ac:dyDescent="0.35">
      <c r="AJ1694" s="3"/>
    </row>
    <row r="1695" spans="36:36" x14ac:dyDescent="0.35">
      <c r="AJ1695" s="3"/>
    </row>
    <row r="1696" spans="36:36" x14ac:dyDescent="0.35">
      <c r="AJ1696" s="3"/>
    </row>
    <row r="1697" spans="36:36" x14ac:dyDescent="0.35">
      <c r="AJ1697" s="3"/>
    </row>
    <row r="1698" spans="36:36" x14ac:dyDescent="0.35">
      <c r="AJ1698" s="3"/>
    </row>
    <row r="1699" spans="36:36" x14ac:dyDescent="0.35">
      <c r="AJ1699" s="3"/>
    </row>
    <row r="1700" spans="36:36" x14ac:dyDescent="0.35">
      <c r="AJ1700" s="3"/>
    </row>
    <row r="1701" spans="36:36" x14ac:dyDescent="0.35">
      <c r="AJ1701" s="3"/>
    </row>
    <row r="1702" spans="36:36" x14ac:dyDescent="0.35">
      <c r="AJ1702" s="3"/>
    </row>
    <row r="1703" spans="36:36" x14ac:dyDescent="0.35">
      <c r="AJ1703" s="3"/>
    </row>
    <row r="1704" spans="36:36" x14ac:dyDescent="0.35">
      <c r="AJ1704" s="3"/>
    </row>
    <row r="1705" spans="36:36" x14ac:dyDescent="0.35">
      <c r="AJ1705" s="3"/>
    </row>
    <row r="1706" spans="36:36" x14ac:dyDescent="0.35">
      <c r="AJ1706" s="3"/>
    </row>
    <row r="1707" spans="36:36" x14ac:dyDescent="0.35">
      <c r="AJ1707" s="3"/>
    </row>
    <row r="1708" spans="36:36" x14ac:dyDescent="0.35">
      <c r="AJ1708" s="3"/>
    </row>
    <row r="1709" spans="36:36" x14ac:dyDescent="0.35">
      <c r="AJ1709" s="3"/>
    </row>
    <row r="1710" spans="36:36" x14ac:dyDescent="0.35">
      <c r="AJ1710" s="3"/>
    </row>
    <row r="1711" spans="36:36" x14ac:dyDescent="0.35">
      <c r="AJ1711" s="3"/>
    </row>
    <row r="1712" spans="36:36" x14ac:dyDescent="0.35">
      <c r="AJ1712" s="3"/>
    </row>
    <row r="1713" spans="36:36" x14ac:dyDescent="0.35">
      <c r="AJ1713" s="3"/>
    </row>
    <row r="1714" spans="36:36" x14ac:dyDescent="0.35">
      <c r="AJ1714" s="3"/>
    </row>
    <row r="1715" spans="36:36" x14ac:dyDescent="0.35">
      <c r="AJ1715" s="3"/>
    </row>
    <row r="1716" spans="36:36" x14ac:dyDescent="0.35">
      <c r="AJ1716" s="3"/>
    </row>
    <row r="1717" spans="36:36" x14ac:dyDescent="0.35">
      <c r="AJ1717" s="3"/>
    </row>
    <row r="1718" spans="36:36" x14ac:dyDescent="0.35">
      <c r="AJ1718" s="3"/>
    </row>
    <row r="1719" spans="36:36" x14ac:dyDescent="0.35">
      <c r="AJ1719" s="3"/>
    </row>
    <row r="1720" spans="36:36" x14ac:dyDescent="0.35">
      <c r="AJ1720" s="3"/>
    </row>
    <row r="1721" spans="36:36" x14ac:dyDescent="0.35">
      <c r="AJ1721" s="3"/>
    </row>
    <row r="1722" spans="36:36" x14ac:dyDescent="0.35">
      <c r="AJ1722" s="3"/>
    </row>
    <row r="1723" spans="36:36" x14ac:dyDescent="0.35">
      <c r="AJ1723" s="3"/>
    </row>
    <row r="1724" spans="36:36" x14ac:dyDescent="0.35">
      <c r="AJ1724" s="3"/>
    </row>
    <row r="1725" spans="36:36" x14ac:dyDescent="0.35">
      <c r="AJ1725" s="3"/>
    </row>
    <row r="1726" spans="36:36" x14ac:dyDescent="0.35">
      <c r="AJ1726" s="3"/>
    </row>
    <row r="1727" spans="36:36" x14ac:dyDescent="0.35">
      <c r="AJ1727" s="3"/>
    </row>
    <row r="1728" spans="36:36" x14ac:dyDescent="0.35">
      <c r="AJ1728" s="3"/>
    </row>
    <row r="1729" spans="36:36" x14ac:dyDescent="0.35">
      <c r="AJ1729" s="3"/>
    </row>
    <row r="1730" spans="36:36" x14ac:dyDescent="0.35">
      <c r="AJ1730" s="3"/>
    </row>
    <row r="1731" spans="36:36" x14ac:dyDescent="0.35">
      <c r="AJ1731" s="3"/>
    </row>
    <row r="1732" spans="36:36" x14ac:dyDescent="0.35">
      <c r="AJ1732" s="3"/>
    </row>
    <row r="1733" spans="36:36" x14ac:dyDescent="0.35">
      <c r="AJ1733" s="3"/>
    </row>
    <row r="1734" spans="36:36" x14ac:dyDescent="0.35">
      <c r="AJ1734" s="3"/>
    </row>
    <row r="1735" spans="36:36" x14ac:dyDescent="0.35">
      <c r="AJ1735" s="3"/>
    </row>
    <row r="1736" spans="36:36" x14ac:dyDescent="0.35">
      <c r="AJ1736" s="3"/>
    </row>
    <row r="1737" spans="36:36" x14ac:dyDescent="0.35">
      <c r="AJ1737" s="3"/>
    </row>
    <row r="1738" spans="36:36" x14ac:dyDescent="0.35">
      <c r="AJ1738" s="3"/>
    </row>
    <row r="1739" spans="36:36" x14ac:dyDescent="0.35">
      <c r="AJ1739" s="3"/>
    </row>
    <row r="1740" spans="36:36" x14ac:dyDescent="0.35">
      <c r="AJ1740" s="3"/>
    </row>
    <row r="1741" spans="36:36" x14ac:dyDescent="0.35">
      <c r="AJ1741" s="3"/>
    </row>
    <row r="1742" spans="36:36" x14ac:dyDescent="0.35">
      <c r="AJ1742" s="3"/>
    </row>
    <row r="1743" spans="36:36" x14ac:dyDescent="0.35">
      <c r="AJ1743" s="3"/>
    </row>
    <row r="1744" spans="36:36" x14ac:dyDescent="0.35">
      <c r="AJ1744" s="3"/>
    </row>
    <row r="1745" spans="36:36" x14ac:dyDescent="0.35">
      <c r="AJ1745" s="3"/>
    </row>
    <row r="1746" spans="36:36" x14ac:dyDescent="0.35">
      <c r="AJ1746" s="3"/>
    </row>
    <row r="1747" spans="36:36" x14ac:dyDescent="0.35">
      <c r="AJ1747" s="3"/>
    </row>
    <row r="1748" spans="36:36" x14ac:dyDescent="0.35">
      <c r="AJ1748" s="3"/>
    </row>
    <row r="1749" spans="36:36" x14ac:dyDescent="0.35">
      <c r="AJ1749" s="3"/>
    </row>
    <row r="1750" spans="36:36" x14ac:dyDescent="0.35">
      <c r="AJ1750" s="3"/>
    </row>
    <row r="1751" spans="36:36" x14ac:dyDescent="0.35">
      <c r="AJ1751" s="3"/>
    </row>
    <row r="1752" spans="36:36" x14ac:dyDescent="0.35">
      <c r="AJ1752" s="3"/>
    </row>
    <row r="1753" spans="36:36" x14ac:dyDescent="0.35">
      <c r="AJ1753" s="3"/>
    </row>
    <row r="1754" spans="36:36" x14ac:dyDescent="0.35">
      <c r="AJ1754" s="3"/>
    </row>
    <row r="1755" spans="36:36" x14ac:dyDescent="0.35">
      <c r="AJ1755" s="3"/>
    </row>
    <row r="1756" spans="36:36" x14ac:dyDescent="0.35">
      <c r="AJ1756" s="3"/>
    </row>
    <row r="1757" spans="36:36" x14ac:dyDescent="0.35">
      <c r="AJ1757" s="3"/>
    </row>
    <row r="1758" spans="36:36" x14ac:dyDescent="0.35">
      <c r="AJ1758" s="3"/>
    </row>
    <row r="1759" spans="36:36" x14ac:dyDescent="0.35">
      <c r="AJ1759" s="3"/>
    </row>
    <row r="1760" spans="36:36" x14ac:dyDescent="0.35">
      <c r="AJ1760" s="3"/>
    </row>
    <row r="1761" spans="36:36" x14ac:dyDescent="0.35">
      <c r="AJ1761" s="3"/>
    </row>
    <row r="1762" spans="36:36" x14ac:dyDescent="0.35">
      <c r="AJ1762" s="3"/>
    </row>
    <row r="1763" spans="36:36" x14ac:dyDescent="0.35">
      <c r="AJ1763" s="3"/>
    </row>
    <row r="1764" spans="36:36" x14ac:dyDescent="0.35">
      <c r="AJ1764" s="3"/>
    </row>
    <row r="1765" spans="36:36" x14ac:dyDescent="0.35">
      <c r="AJ1765" s="3"/>
    </row>
    <row r="1766" spans="36:36" x14ac:dyDescent="0.35">
      <c r="AJ1766" s="3"/>
    </row>
    <row r="1767" spans="36:36" x14ac:dyDescent="0.35">
      <c r="AJ1767" s="3"/>
    </row>
    <row r="1768" spans="36:36" x14ac:dyDescent="0.35">
      <c r="AJ1768" s="3"/>
    </row>
    <row r="1769" spans="36:36" x14ac:dyDescent="0.35">
      <c r="AJ1769" s="3"/>
    </row>
    <row r="1770" spans="36:36" x14ac:dyDescent="0.35">
      <c r="AJ1770" s="3"/>
    </row>
    <row r="1771" spans="36:36" x14ac:dyDescent="0.35">
      <c r="AJ1771" s="3"/>
    </row>
    <row r="1772" spans="36:36" x14ac:dyDescent="0.35">
      <c r="AJ1772" s="3"/>
    </row>
    <row r="1773" spans="36:36" x14ac:dyDescent="0.35">
      <c r="AJ1773" s="3"/>
    </row>
    <row r="1774" spans="36:36" x14ac:dyDescent="0.35">
      <c r="AJ1774" s="3"/>
    </row>
    <row r="1775" spans="36:36" x14ac:dyDescent="0.35">
      <c r="AJ1775" s="3"/>
    </row>
    <row r="1776" spans="36:36" x14ac:dyDescent="0.35">
      <c r="AJ1776" s="3"/>
    </row>
    <row r="1777" spans="36:36" x14ac:dyDescent="0.35">
      <c r="AJ1777" s="3"/>
    </row>
    <row r="1778" spans="36:36" x14ac:dyDescent="0.35">
      <c r="AJ1778" s="3"/>
    </row>
    <row r="1779" spans="36:36" x14ac:dyDescent="0.35">
      <c r="AJ1779" s="3"/>
    </row>
    <row r="1780" spans="36:36" x14ac:dyDescent="0.35">
      <c r="AJ1780" s="3"/>
    </row>
    <row r="1781" spans="36:36" x14ac:dyDescent="0.35">
      <c r="AJ1781" s="3"/>
    </row>
    <row r="1782" spans="36:36" x14ac:dyDescent="0.35">
      <c r="AJ1782" s="3"/>
    </row>
    <row r="1783" spans="36:36" x14ac:dyDescent="0.35">
      <c r="AJ1783" s="3"/>
    </row>
    <row r="1784" spans="36:36" x14ac:dyDescent="0.35">
      <c r="AJ1784" s="3"/>
    </row>
    <row r="1785" spans="36:36" x14ac:dyDescent="0.35">
      <c r="AJ1785" s="3"/>
    </row>
    <row r="1786" spans="36:36" x14ac:dyDescent="0.35">
      <c r="AJ1786" s="3"/>
    </row>
    <row r="1787" spans="36:36" x14ac:dyDescent="0.35">
      <c r="AJ1787" s="3"/>
    </row>
    <row r="1788" spans="36:36" x14ac:dyDescent="0.35">
      <c r="AJ1788" s="3"/>
    </row>
    <row r="1789" spans="36:36" x14ac:dyDescent="0.35">
      <c r="AJ1789" s="3"/>
    </row>
    <row r="1790" spans="36:36" x14ac:dyDescent="0.35">
      <c r="AJ1790" s="3"/>
    </row>
    <row r="1791" spans="36:36" x14ac:dyDescent="0.35">
      <c r="AJ1791" s="3"/>
    </row>
    <row r="1792" spans="36:36" x14ac:dyDescent="0.35">
      <c r="AJ1792" s="3"/>
    </row>
    <row r="1793" spans="36:36" x14ac:dyDescent="0.35">
      <c r="AJ1793" s="3"/>
    </row>
    <row r="1794" spans="36:36" x14ac:dyDescent="0.35">
      <c r="AJ1794" s="3"/>
    </row>
    <row r="1795" spans="36:36" x14ac:dyDescent="0.35">
      <c r="AJ1795" s="3"/>
    </row>
    <row r="1796" spans="36:36" x14ac:dyDescent="0.35">
      <c r="AJ1796" s="3"/>
    </row>
    <row r="1797" spans="36:36" x14ac:dyDescent="0.35">
      <c r="AJ1797" s="3"/>
    </row>
    <row r="1798" spans="36:36" x14ac:dyDescent="0.35">
      <c r="AJ1798" s="3"/>
    </row>
    <row r="1799" spans="36:36" x14ac:dyDescent="0.35">
      <c r="AJ1799" s="3"/>
    </row>
    <row r="1800" spans="36:36" x14ac:dyDescent="0.35">
      <c r="AJ1800" s="3"/>
    </row>
    <row r="1801" spans="36:36" x14ac:dyDescent="0.35">
      <c r="AJ1801" s="3"/>
    </row>
    <row r="1802" spans="36:36" x14ac:dyDescent="0.35">
      <c r="AJ1802" s="3"/>
    </row>
    <row r="1803" spans="36:36" x14ac:dyDescent="0.35">
      <c r="AJ1803" s="3"/>
    </row>
    <row r="1804" spans="36:36" x14ac:dyDescent="0.35">
      <c r="AJ1804" s="3"/>
    </row>
    <row r="1805" spans="36:36" x14ac:dyDescent="0.35">
      <c r="AJ1805" s="3"/>
    </row>
    <row r="1806" spans="36:36" x14ac:dyDescent="0.35">
      <c r="AJ1806" s="3"/>
    </row>
    <row r="1807" spans="36:36" x14ac:dyDescent="0.35">
      <c r="AJ1807" s="3"/>
    </row>
    <row r="1808" spans="36:36" x14ac:dyDescent="0.35">
      <c r="AJ1808" s="3"/>
    </row>
    <row r="1809" spans="36:36" x14ac:dyDescent="0.35">
      <c r="AJ1809" s="3"/>
    </row>
    <row r="1810" spans="36:36" x14ac:dyDescent="0.35">
      <c r="AJ1810" s="3"/>
    </row>
    <row r="1811" spans="36:36" x14ac:dyDescent="0.35">
      <c r="AJ1811" s="3"/>
    </row>
    <row r="1812" spans="36:36" x14ac:dyDescent="0.35">
      <c r="AJ1812" s="3"/>
    </row>
    <row r="1813" spans="36:36" x14ac:dyDescent="0.35">
      <c r="AJ1813" s="3"/>
    </row>
    <row r="1814" spans="36:36" x14ac:dyDescent="0.35">
      <c r="AJ1814" s="3"/>
    </row>
    <row r="1815" spans="36:36" x14ac:dyDescent="0.35">
      <c r="AJ1815" s="3"/>
    </row>
    <row r="1816" spans="36:36" x14ac:dyDescent="0.35">
      <c r="AJ1816" s="3"/>
    </row>
    <row r="1817" spans="36:36" x14ac:dyDescent="0.35">
      <c r="AJ1817" s="3"/>
    </row>
    <row r="1818" spans="36:36" x14ac:dyDescent="0.35">
      <c r="AJ1818" s="3"/>
    </row>
    <row r="1819" spans="36:36" x14ac:dyDescent="0.35">
      <c r="AJ1819" s="3"/>
    </row>
    <row r="1820" spans="36:36" x14ac:dyDescent="0.35">
      <c r="AJ1820" s="3"/>
    </row>
    <row r="1821" spans="36:36" x14ac:dyDescent="0.35">
      <c r="AJ1821" s="3"/>
    </row>
    <row r="1822" spans="36:36" x14ac:dyDescent="0.35">
      <c r="AJ1822" s="3"/>
    </row>
    <row r="1823" spans="36:36" x14ac:dyDescent="0.35">
      <c r="AJ1823" s="3"/>
    </row>
    <row r="1824" spans="36:36" x14ac:dyDescent="0.35">
      <c r="AJ1824" s="3"/>
    </row>
    <row r="1825" spans="36:36" x14ac:dyDescent="0.35">
      <c r="AJ1825" s="3"/>
    </row>
    <row r="1826" spans="36:36" x14ac:dyDescent="0.35">
      <c r="AJ1826" s="3"/>
    </row>
    <row r="1827" spans="36:36" x14ac:dyDescent="0.35">
      <c r="AJ1827" s="3"/>
    </row>
    <row r="1828" spans="36:36" x14ac:dyDescent="0.35">
      <c r="AJ1828" s="3"/>
    </row>
    <row r="1829" spans="36:36" x14ac:dyDescent="0.35">
      <c r="AJ1829" s="3"/>
    </row>
    <row r="1830" spans="36:36" x14ac:dyDescent="0.35">
      <c r="AJ1830" s="3"/>
    </row>
    <row r="1831" spans="36:36" x14ac:dyDescent="0.35">
      <c r="AJ1831" s="3"/>
    </row>
    <row r="1832" spans="36:36" x14ac:dyDescent="0.35">
      <c r="AJ1832" s="3"/>
    </row>
    <row r="1833" spans="36:36" x14ac:dyDescent="0.35">
      <c r="AJ1833" s="3"/>
    </row>
    <row r="1834" spans="36:36" x14ac:dyDescent="0.35">
      <c r="AJ1834" s="3"/>
    </row>
    <row r="1835" spans="36:36" x14ac:dyDescent="0.35">
      <c r="AJ1835" s="3"/>
    </row>
    <row r="1836" spans="36:36" x14ac:dyDescent="0.35">
      <c r="AJ1836" s="3"/>
    </row>
    <row r="1837" spans="36:36" x14ac:dyDescent="0.35">
      <c r="AJ1837" s="3"/>
    </row>
    <row r="1838" spans="36:36" x14ac:dyDescent="0.35">
      <c r="AJ1838" s="3"/>
    </row>
    <row r="1839" spans="36:36" x14ac:dyDescent="0.35">
      <c r="AJ1839" s="3"/>
    </row>
    <row r="1840" spans="36:36" x14ac:dyDescent="0.35">
      <c r="AJ1840" s="3"/>
    </row>
    <row r="1841" spans="36:36" x14ac:dyDescent="0.35">
      <c r="AJ1841" s="3"/>
    </row>
    <row r="1842" spans="36:36" x14ac:dyDescent="0.35">
      <c r="AJ1842" s="3"/>
    </row>
    <row r="1843" spans="36:36" x14ac:dyDescent="0.35">
      <c r="AJ1843" s="3"/>
    </row>
    <row r="1844" spans="36:36" x14ac:dyDescent="0.35">
      <c r="AJ1844" s="3"/>
    </row>
    <row r="1845" spans="36:36" x14ac:dyDescent="0.35">
      <c r="AJ1845" s="3"/>
    </row>
    <row r="1846" spans="36:36" x14ac:dyDescent="0.35">
      <c r="AJ1846" s="3"/>
    </row>
    <row r="1847" spans="36:36" x14ac:dyDescent="0.35">
      <c r="AJ1847" s="3"/>
    </row>
    <row r="1848" spans="36:36" x14ac:dyDescent="0.35">
      <c r="AJ1848" s="3"/>
    </row>
    <row r="1849" spans="36:36" x14ac:dyDescent="0.35">
      <c r="AJ1849" s="3"/>
    </row>
    <row r="1850" spans="36:36" x14ac:dyDescent="0.35">
      <c r="AJ1850" s="3"/>
    </row>
    <row r="1851" spans="36:36" x14ac:dyDescent="0.35">
      <c r="AJ1851" s="3"/>
    </row>
    <row r="1852" spans="36:36" x14ac:dyDescent="0.35">
      <c r="AJ1852" s="3"/>
    </row>
    <row r="1853" spans="36:36" x14ac:dyDescent="0.35">
      <c r="AJ1853" s="3"/>
    </row>
    <row r="1854" spans="36:36" x14ac:dyDescent="0.35">
      <c r="AJ1854" s="3"/>
    </row>
    <row r="1855" spans="36:36" x14ac:dyDescent="0.35">
      <c r="AJ1855" s="3"/>
    </row>
    <row r="1856" spans="36:36" x14ac:dyDescent="0.35">
      <c r="AJ1856" s="3"/>
    </row>
    <row r="1857" spans="36:36" x14ac:dyDescent="0.35">
      <c r="AJ1857" s="3"/>
    </row>
    <row r="1858" spans="36:36" x14ac:dyDescent="0.35">
      <c r="AJ1858" s="3"/>
    </row>
    <row r="1859" spans="36:36" x14ac:dyDescent="0.35">
      <c r="AJ1859" s="3"/>
    </row>
    <row r="1860" spans="36:36" x14ac:dyDescent="0.35">
      <c r="AJ1860" s="3"/>
    </row>
    <row r="1861" spans="36:36" x14ac:dyDescent="0.35">
      <c r="AJ1861" s="3"/>
    </row>
    <row r="1862" spans="36:36" x14ac:dyDescent="0.35">
      <c r="AJ1862" s="3"/>
    </row>
    <row r="1863" spans="36:36" x14ac:dyDescent="0.35">
      <c r="AJ1863" s="3"/>
    </row>
    <row r="1864" spans="36:36" x14ac:dyDescent="0.35">
      <c r="AJ1864" s="3"/>
    </row>
    <row r="1865" spans="36:36" x14ac:dyDescent="0.35">
      <c r="AJ1865" s="3"/>
    </row>
    <row r="1866" spans="36:36" x14ac:dyDescent="0.35">
      <c r="AJ1866" s="3"/>
    </row>
    <row r="1867" spans="36:36" x14ac:dyDescent="0.35">
      <c r="AJ1867" s="3"/>
    </row>
    <row r="1868" spans="36:36" x14ac:dyDescent="0.35">
      <c r="AJ1868" s="3"/>
    </row>
    <row r="1869" spans="36:36" x14ac:dyDescent="0.35">
      <c r="AJ1869" s="3"/>
    </row>
    <row r="1870" spans="36:36" x14ac:dyDescent="0.35">
      <c r="AJ1870" s="3"/>
    </row>
    <row r="1871" spans="36:36" x14ac:dyDescent="0.35">
      <c r="AJ1871" s="3"/>
    </row>
    <row r="1872" spans="36:36" x14ac:dyDescent="0.35">
      <c r="AJ1872" s="3"/>
    </row>
    <row r="1873" spans="36:36" x14ac:dyDescent="0.35">
      <c r="AJ1873" s="3"/>
    </row>
    <row r="1874" spans="36:36" x14ac:dyDescent="0.35">
      <c r="AJ1874" s="3"/>
    </row>
    <row r="1875" spans="36:36" x14ac:dyDescent="0.35">
      <c r="AJ1875" s="3"/>
    </row>
    <row r="1876" spans="36:36" x14ac:dyDescent="0.35">
      <c r="AJ1876" s="3"/>
    </row>
    <row r="1877" spans="36:36" x14ac:dyDescent="0.35">
      <c r="AJ1877" s="3"/>
    </row>
    <row r="1878" spans="36:36" x14ac:dyDescent="0.35">
      <c r="AJ1878" s="3"/>
    </row>
    <row r="1879" spans="36:36" x14ac:dyDescent="0.35">
      <c r="AJ1879" s="3"/>
    </row>
    <row r="1880" spans="36:36" x14ac:dyDescent="0.35">
      <c r="AJ1880" s="3"/>
    </row>
    <row r="1881" spans="36:36" x14ac:dyDescent="0.35">
      <c r="AJ1881" s="3"/>
    </row>
    <row r="1882" spans="36:36" x14ac:dyDescent="0.35">
      <c r="AJ1882" s="3"/>
    </row>
    <row r="1883" spans="36:36" x14ac:dyDescent="0.35">
      <c r="AJ1883" s="3"/>
    </row>
    <row r="1884" spans="36:36" x14ac:dyDescent="0.35">
      <c r="AJ1884" s="3"/>
    </row>
    <row r="1885" spans="36:36" x14ac:dyDescent="0.35">
      <c r="AJ1885" s="3"/>
    </row>
    <row r="1886" spans="36:36" x14ac:dyDescent="0.35">
      <c r="AJ1886" s="3"/>
    </row>
    <row r="1887" spans="36:36" x14ac:dyDescent="0.35">
      <c r="AJ1887" s="3"/>
    </row>
    <row r="1888" spans="36:36" x14ac:dyDescent="0.35">
      <c r="AJ1888" s="3"/>
    </row>
    <row r="1889" spans="36:36" x14ac:dyDescent="0.35">
      <c r="AJ1889" s="3"/>
    </row>
    <row r="1890" spans="36:36" x14ac:dyDescent="0.35">
      <c r="AJ1890" s="3"/>
    </row>
    <row r="1891" spans="36:36" x14ac:dyDescent="0.35">
      <c r="AJ1891" s="3"/>
    </row>
    <row r="1892" spans="36:36" x14ac:dyDescent="0.35">
      <c r="AJ1892" s="3"/>
    </row>
    <row r="1893" spans="36:36" x14ac:dyDescent="0.35">
      <c r="AJ1893" s="3"/>
    </row>
    <row r="1894" spans="36:36" x14ac:dyDescent="0.35">
      <c r="AJ1894" s="3"/>
    </row>
    <row r="1895" spans="36:36" x14ac:dyDescent="0.35">
      <c r="AJ1895" s="3"/>
    </row>
    <row r="1896" spans="36:36" x14ac:dyDescent="0.35">
      <c r="AJ1896" s="3"/>
    </row>
    <row r="1897" spans="36:36" x14ac:dyDescent="0.35">
      <c r="AJ1897" s="3"/>
    </row>
    <row r="1898" spans="36:36" x14ac:dyDescent="0.35">
      <c r="AJ1898" s="3"/>
    </row>
    <row r="1899" spans="36:36" x14ac:dyDescent="0.35">
      <c r="AJ1899" s="3"/>
    </row>
    <row r="1900" spans="36:36" x14ac:dyDescent="0.35">
      <c r="AJ1900" s="3"/>
    </row>
    <row r="1901" spans="36:36" x14ac:dyDescent="0.35">
      <c r="AJ1901" s="3"/>
    </row>
    <row r="1902" spans="36:36" x14ac:dyDescent="0.35">
      <c r="AJ1902" s="3"/>
    </row>
    <row r="1903" spans="36:36" x14ac:dyDescent="0.35">
      <c r="AJ1903" s="3"/>
    </row>
    <row r="1904" spans="36:36" x14ac:dyDescent="0.35">
      <c r="AJ1904" s="3"/>
    </row>
    <row r="1905" spans="36:36" x14ac:dyDescent="0.35">
      <c r="AJ1905" s="3"/>
    </row>
    <row r="1906" spans="36:36" x14ac:dyDescent="0.35">
      <c r="AJ1906" s="3"/>
    </row>
    <row r="1907" spans="36:36" x14ac:dyDescent="0.35">
      <c r="AJ1907" s="3"/>
    </row>
    <row r="1908" spans="36:36" x14ac:dyDescent="0.35">
      <c r="AJ1908" s="3"/>
    </row>
    <row r="1909" spans="36:36" x14ac:dyDescent="0.35">
      <c r="AJ1909" s="3"/>
    </row>
    <row r="1910" spans="36:36" x14ac:dyDescent="0.35">
      <c r="AJ1910" s="3"/>
    </row>
    <row r="1911" spans="36:36" x14ac:dyDescent="0.35">
      <c r="AJ1911" s="3"/>
    </row>
    <row r="1912" spans="36:36" x14ac:dyDescent="0.35">
      <c r="AJ1912" s="3"/>
    </row>
    <row r="1913" spans="36:36" x14ac:dyDescent="0.35">
      <c r="AJ1913" s="3"/>
    </row>
    <row r="1914" spans="36:36" x14ac:dyDescent="0.35">
      <c r="AJ1914" s="3"/>
    </row>
    <row r="1915" spans="36:36" x14ac:dyDescent="0.35">
      <c r="AJ1915" s="3"/>
    </row>
    <row r="1916" spans="36:36" x14ac:dyDescent="0.35">
      <c r="AJ1916" s="3"/>
    </row>
    <row r="1917" spans="36:36" x14ac:dyDescent="0.35">
      <c r="AJ1917" s="3"/>
    </row>
    <row r="1918" spans="36:36" x14ac:dyDescent="0.35">
      <c r="AJ1918" s="3"/>
    </row>
    <row r="1919" spans="36:36" x14ac:dyDescent="0.35">
      <c r="AJ1919" s="3"/>
    </row>
    <row r="1920" spans="36:36" x14ac:dyDescent="0.35">
      <c r="AJ1920" s="3"/>
    </row>
    <row r="1921" spans="36:36" x14ac:dyDescent="0.35">
      <c r="AJ1921" s="3"/>
    </row>
    <row r="1922" spans="36:36" x14ac:dyDescent="0.35">
      <c r="AJ1922" s="3"/>
    </row>
    <row r="1923" spans="36:36" x14ac:dyDescent="0.35">
      <c r="AJ1923" s="3"/>
    </row>
    <row r="1924" spans="36:36" x14ac:dyDescent="0.35">
      <c r="AJ1924" s="3"/>
    </row>
    <row r="1925" spans="36:36" x14ac:dyDescent="0.35">
      <c r="AJ1925" s="3"/>
    </row>
    <row r="1926" spans="36:36" x14ac:dyDescent="0.35">
      <c r="AJ1926" s="3"/>
    </row>
    <row r="1927" spans="36:36" x14ac:dyDescent="0.35">
      <c r="AJ1927" s="3"/>
    </row>
    <row r="1928" spans="36:36" x14ac:dyDescent="0.35">
      <c r="AJ1928" s="3"/>
    </row>
    <row r="1929" spans="36:36" x14ac:dyDescent="0.35">
      <c r="AJ1929" s="3"/>
    </row>
    <row r="1930" spans="36:36" x14ac:dyDescent="0.35">
      <c r="AJ1930" s="3"/>
    </row>
    <row r="1931" spans="36:36" x14ac:dyDescent="0.35">
      <c r="AJ1931" s="3"/>
    </row>
    <row r="1932" spans="36:36" x14ac:dyDescent="0.35">
      <c r="AJ1932" s="3"/>
    </row>
    <row r="1933" spans="36:36" x14ac:dyDescent="0.35">
      <c r="AJ1933" s="3"/>
    </row>
    <row r="1934" spans="36:36" x14ac:dyDescent="0.35">
      <c r="AJ1934" s="3"/>
    </row>
    <row r="1935" spans="36:36" x14ac:dyDescent="0.35">
      <c r="AJ1935" s="3"/>
    </row>
    <row r="1936" spans="36:36" x14ac:dyDescent="0.35">
      <c r="AJ1936" s="3"/>
    </row>
    <row r="1937" spans="36:36" x14ac:dyDescent="0.35">
      <c r="AJ1937" s="3"/>
    </row>
    <row r="1938" spans="36:36" x14ac:dyDescent="0.35">
      <c r="AJ1938" s="3"/>
    </row>
    <row r="1939" spans="36:36" x14ac:dyDescent="0.35">
      <c r="AJ1939" s="3"/>
    </row>
    <row r="1940" spans="36:36" x14ac:dyDescent="0.35">
      <c r="AJ1940" s="3"/>
    </row>
    <row r="1941" spans="36:36" x14ac:dyDescent="0.35">
      <c r="AJ1941" s="3"/>
    </row>
    <row r="1942" spans="36:36" x14ac:dyDescent="0.35">
      <c r="AJ1942" s="3"/>
    </row>
    <row r="1943" spans="36:36" x14ac:dyDescent="0.35">
      <c r="AJ1943" s="3"/>
    </row>
    <row r="1944" spans="36:36" x14ac:dyDescent="0.35">
      <c r="AJ1944" s="3"/>
    </row>
    <row r="1945" spans="36:36" x14ac:dyDescent="0.35">
      <c r="AJ1945" s="3"/>
    </row>
    <row r="1946" spans="36:36" x14ac:dyDescent="0.35">
      <c r="AJ1946" s="3"/>
    </row>
    <row r="1947" spans="36:36" x14ac:dyDescent="0.35">
      <c r="AJ1947" s="3"/>
    </row>
    <row r="1948" spans="36:36" x14ac:dyDescent="0.35">
      <c r="AJ1948" s="3"/>
    </row>
    <row r="1949" spans="36:36" x14ac:dyDescent="0.35">
      <c r="AJ1949" s="3"/>
    </row>
    <row r="1950" spans="36:36" x14ac:dyDescent="0.35">
      <c r="AJ1950" s="3"/>
    </row>
    <row r="1951" spans="36:36" x14ac:dyDescent="0.35">
      <c r="AJ1951" s="3"/>
    </row>
    <row r="1952" spans="36:36" x14ac:dyDescent="0.35">
      <c r="AJ1952" s="3"/>
    </row>
    <row r="1953" spans="36:36" x14ac:dyDescent="0.35">
      <c r="AJ1953" s="3"/>
    </row>
    <row r="1954" spans="36:36" x14ac:dyDescent="0.35">
      <c r="AJ1954" s="3"/>
    </row>
    <row r="1955" spans="36:36" x14ac:dyDescent="0.35">
      <c r="AJ1955" s="3"/>
    </row>
    <row r="1956" spans="36:36" x14ac:dyDescent="0.35">
      <c r="AJ1956" s="3"/>
    </row>
    <row r="1957" spans="36:36" x14ac:dyDescent="0.35">
      <c r="AJ1957" s="3"/>
    </row>
    <row r="1958" spans="36:36" x14ac:dyDescent="0.35">
      <c r="AJ1958" s="3"/>
    </row>
    <row r="1959" spans="36:36" x14ac:dyDescent="0.35">
      <c r="AJ1959" s="3"/>
    </row>
    <row r="1960" spans="36:36" x14ac:dyDescent="0.35">
      <c r="AJ1960" s="3"/>
    </row>
    <row r="1961" spans="36:36" x14ac:dyDescent="0.35">
      <c r="AJ1961" s="3"/>
    </row>
    <row r="1962" spans="36:36" x14ac:dyDescent="0.35">
      <c r="AJ1962" s="3"/>
    </row>
    <row r="1963" spans="36:36" x14ac:dyDescent="0.35">
      <c r="AJ1963" s="3"/>
    </row>
    <row r="1964" spans="36:36" x14ac:dyDescent="0.35">
      <c r="AJ1964" s="3"/>
    </row>
    <row r="1965" spans="36:36" x14ac:dyDescent="0.35">
      <c r="AJ1965" s="3"/>
    </row>
    <row r="1966" spans="36:36" x14ac:dyDescent="0.35">
      <c r="AJ1966" s="3"/>
    </row>
    <row r="1967" spans="36:36" x14ac:dyDescent="0.35">
      <c r="AJ1967" s="3"/>
    </row>
    <row r="1968" spans="36:36" x14ac:dyDescent="0.35">
      <c r="AJ1968" s="3"/>
    </row>
    <row r="1969" spans="36:36" x14ac:dyDescent="0.35">
      <c r="AJ1969" s="3"/>
    </row>
    <row r="1970" spans="36:36" x14ac:dyDescent="0.35">
      <c r="AJ1970" s="3"/>
    </row>
    <row r="1971" spans="36:36" x14ac:dyDescent="0.35">
      <c r="AJ1971" s="3"/>
    </row>
    <row r="1972" spans="36:36" x14ac:dyDescent="0.35">
      <c r="AJ1972" s="3"/>
    </row>
    <row r="1973" spans="36:36" x14ac:dyDescent="0.35">
      <c r="AJ1973" s="3"/>
    </row>
    <row r="1974" spans="36:36" x14ac:dyDescent="0.35">
      <c r="AJ1974" s="3"/>
    </row>
    <row r="1975" spans="36:36" x14ac:dyDescent="0.35">
      <c r="AJ1975" s="3"/>
    </row>
    <row r="1976" spans="36:36" x14ac:dyDescent="0.35">
      <c r="AJ1976" s="3"/>
    </row>
    <row r="1977" spans="36:36" x14ac:dyDescent="0.35">
      <c r="AJ1977" s="3"/>
    </row>
    <row r="1978" spans="36:36" x14ac:dyDescent="0.35">
      <c r="AJ1978" s="3"/>
    </row>
    <row r="1979" spans="36:36" x14ac:dyDescent="0.35">
      <c r="AJ1979" s="3"/>
    </row>
    <row r="1980" spans="36:36" x14ac:dyDescent="0.35">
      <c r="AJ1980" s="3"/>
    </row>
    <row r="1981" spans="36:36" x14ac:dyDescent="0.35">
      <c r="AJ1981" s="3"/>
    </row>
    <row r="1982" spans="36:36" x14ac:dyDescent="0.35">
      <c r="AJ1982" s="3"/>
    </row>
    <row r="1983" spans="36:36" x14ac:dyDescent="0.35">
      <c r="AJ1983" s="3"/>
    </row>
    <row r="1984" spans="36:36" x14ac:dyDescent="0.35">
      <c r="AJ1984" s="3"/>
    </row>
    <row r="1985" spans="36:36" x14ac:dyDescent="0.35">
      <c r="AJ1985" s="3"/>
    </row>
    <row r="1986" spans="36:36" x14ac:dyDescent="0.35">
      <c r="AJ1986" s="3"/>
    </row>
    <row r="1987" spans="36:36" x14ac:dyDescent="0.35">
      <c r="AJ1987" s="3"/>
    </row>
    <row r="1988" spans="36:36" x14ac:dyDescent="0.35">
      <c r="AJ1988" s="3"/>
    </row>
    <row r="1989" spans="36:36" x14ac:dyDescent="0.35">
      <c r="AJ1989" s="3"/>
    </row>
    <row r="1990" spans="36:36" x14ac:dyDescent="0.35">
      <c r="AJ1990" s="3"/>
    </row>
    <row r="1991" spans="36:36" x14ac:dyDescent="0.35">
      <c r="AJ1991" s="3"/>
    </row>
    <row r="1992" spans="36:36" x14ac:dyDescent="0.35">
      <c r="AJ1992" s="3"/>
    </row>
    <row r="1993" spans="36:36" x14ac:dyDescent="0.35">
      <c r="AJ1993" s="3"/>
    </row>
    <row r="1994" spans="36:36" x14ac:dyDescent="0.35">
      <c r="AJ1994" s="3"/>
    </row>
    <row r="1995" spans="36:36" x14ac:dyDescent="0.35">
      <c r="AJ1995" s="3"/>
    </row>
    <row r="1996" spans="36:36" x14ac:dyDescent="0.35">
      <c r="AJ1996" s="3"/>
    </row>
    <row r="1997" spans="36:36" x14ac:dyDescent="0.35">
      <c r="AJ1997" s="3"/>
    </row>
    <row r="1998" spans="36:36" x14ac:dyDescent="0.35">
      <c r="AJ1998" s="3"/>
    </row>
    <row r="1999" spans="36:36" x14ac:dyDescent="0.35">
      <c r="AJ1999" s="3"/>
    </row>
    <row r="2000" spans="36:36" x14ac:dyDescent="0.35">
      <c r="AJ2000" s="3"/>
    </row>
    <row r="2001" spans="36:36" x14ac:dyDescent="0.35">
      <c r="AJ2001" s="3"/>
    </row>
    <row r="2002" spans="36:36" x14ac:dyDescent="0.35">
      <c r="AJ2002" s="3"/>
    </row>
    <row r="2003" spans="36:36" x14ac:dyDescent="0.35">
      <c r="AJ2003" s="3"/>
    </row>
    <row r="2004" spans="36:36" x14ac:dyDescent="0.35">
      <c r="AJ2004" s="3"/>
    </row>
    <row r="2005" spans="36:36" x14ac:dyDescent="0.35">
      <c r="AJ2005" s="3"/>
    </row>
    <row r="2006" spans="36:36" x14ac:dyDescent="0.35">
      <c r="AJ2006" s="3"/>
    </row>
    <row r="2007" spans="36:36" x14ac:dyDescent="0.35">
      <c r="AJ2007" s="3"/>
    </row>
    <row r="2008" spans="36:36" x14ac:dyDescent="0.35">
      <c r="AJ2008" s="3"/>
    </row>
    <row r="2009" spans="36:36" x14ac:dyDescent="0.35">
      <c r="AJ2009" s="3"/>
    </row>
    <row r="2010" spans="36:36" x14ac:dyDescent="0.35">
      <c r="AJ2010" s="3"/>
    </row>
    <row r="2011" spans="36:36" x14ac:dyDescent="0.35">
      <c r="AJ2011" s="3"/>
    </row>
    <row r="2012" spans="36:36" x14ac:dyDescent="0.35">
      <c r="AJ2012" s="3"/>
    </row>
    <row r="2013" spans="36:36" x14ac:dyDescent="0.35">
      <c r="AJ2013" s="3"/>
    </row>
    <row r="2014" spans="36:36" x14ac:dyDescent="0.35">
      <c r="AJ2014" s="3"/>
    </row>
    <row r="2015" spans="36:36" x14ac:dyDescent="0.35">
      <c r="AJ2015" s="3"/>
    </row>
    <row r="2016" spans="36:36" x14ac:dyDescent="0.35">
      <c r="AJ2016" s="3"/>
    </row>
    <row r="2017" spans="36:36" x14ac:dyDescent="0.35">
      <c r="AJ2017" s="3"/>
    </row>
    <row r="2018" spans="36:36" x14ac:dyDescent="0.35">
      <c r="AJ2018" s="3"/>
    </row>
    <row r="2019" spans="36:36" x14ac:dyDescent="0.35">
      <c r="AJ2019" s="3"/>
    </row>
    <row r="2020" spans="36:36" x14ac:dyDescent="0.35">
      <c r="AJ2020" s="3"/>
    </row>
    <row r="2021" spans="36:36" x14ac:dyDescent="0.35">
      <c r="AJ2021" s="3"/>
    </row>
    <row r="2022" spans="36:36" x14ac:dyDescent="0.35">
      <c r="AJ2022" s="3"/>
    </row>
    <row r="2023" spans="36:36" x14ac:dyDescent="0.35">
      <c r="AJ2023" s="3"/>
    </row>
    <row r="2024" spans="36:36" x14ac:dyDescent="0.35">
      <c r="AJ2024" s="3"/>
    </row>
    <row r="2025" spans="36:36" x14ac:dyDescent="0.35">
      <c r="AJ2025" s="3"/>
    </row>
    <row r="2026" spans="36:36" x14ac:dyDescent="0.35">
      <c r="AJ2026" s="3"/>
    </row>
    <row r="2027" spans="36:36" x14ac:dyDescent="0.35">
      <c r="AJ2027" s="3"/>
    </row>
    <row r="2028" spans="36:36" x14ac:dyDescent="0.35">
      <c r="AJ2028" s="3"/>
    </row>
    <row r="2029" spans="36:36" x14ac:dyDescent="0.35">
      <c r="AJ2029" s="3"/>
    </row>
    <row r="2030" spans="36:36" x14ac:dyDescent="0.35">
      <c r="AJ2030" s="3"/>
    </row>
    <row r="2031" spans="36:36" x14ac:dyDescent="0.35">
      <c r="AJ2031" s="3"/>
    </row>
    <row r="2032" spans="36:36" x14ac:dyDescent="0.35">
      <c r="AJ2032" s="3"/>
    </row>
    <row r="2033" spans="36:36" x14ac:dyDescent="0.35">
      <c r="AJ2033" s="3"/>
    </row>
    <row r="2034" spans="36:36" x14ac:dyDescent="0.35">
      <c r="AJ2034" s="3"/>
    </row>
    <row r="2035" spans="36:36" x14ac:dyDescent="0.35">
      <c r="AJ2035" s="3"/>
    </row>
    <row r="2036" spans="36:36" x14ac:dyDescent="0.35">
      <c r="AJ2036" s="3"/>
    </row>
    <row r="2037" spans="36:36" x14ac:dyDescent="0.35">
      <c r="AJ2037" s="3"/>
    </row>
    <row r="2038" spans="36:36" x14ac:dyDescent="0.35">
      <c r="AJ2038" s="3"/>
    </row>
    <row r="2039" spans="36:36" x14ac:dyDescent="0.35">
      <c r="AJ2039" s="3"/>
    </row>
    <row r="2040" spans="36:36" x14ac:dyDescent="0.35">
      <c r="AJ2040" s="3"/>
    </row>
    <row r="2041" spans="36:36" x14ac:dyDescent="0.35">
      <c r="AJ2041" s="3"/>
    </row>
    <row r="2042" spans="36:36" x14ac:dyDescent="0.35">
      <c r="AJ2042" s="3"/>
    </row>
    <row r="2043" spans="36:36" x14ac:dyDescent="0.35">
      <c r="AJ2043" s="3"/>
    </row>
    <row r="2044" spans="36:36" x14ac:dyDescent="0.35">
      <c r="AJ2044" s="3"/>
    </row>
    <row r="2045" spans="36:36" x14ac:dyDescent="0.35">
      <c r="AJ2045" s="3"/>
    </row>
    <row r="2046" spans="36:36" x14ac:dyDescent="0.35">
      <c r="AJ2046" s="3"/>
    </row>
    <row r="2047" spans="36:36" x14ac:dyDescent="0.35">
      <c r="AJ2047" s="3"/>
    </row>
    <row r="2048" spans="36:36" x14ac:dyDescent="0.35">
      <c r="AJ2048" s="3"/>
    </row>
    <row r="2049" spans="36:36" x14ac:dyDescent="0.35">
      <c r="AJ2049" s="3"/>
    </row>
    <row r="2050" spans="36:36" x14ac:dyDescent="0.35">
      <c r="AJ2050" s="3"/>
    </row>
    <row r="2051" spans="36:36" x14ac:dyDescent="0.35">
      <c r="AJ2051" s="3"/>
    </row>
    <row r="2052" spans="36:36" x14ac:dyDescent="0.35">
      <c r="AJ2052" s="3"/>
    </row>
    <row r="2053" spans="36:36" x14ac:dyDescent="0.35">
      <c r="AJ2053" s="3"/>
    </row>
    <row r="2054" spans="36:36" x14ac:dyDescent="0.35">
      <c r="AJ2054" s="3"/>
    </row>
    <row r="2055" spans="36:36" x14ac:dyDescent="0.35">
      <c r="AJ2055" s="3"/>
    </row>
    <row r="2056" spans="36:36" x14ac:dyDescent="0.35">
      <c r="AJ2056" s="3"/>
    </row>
    <row r="2057" spans="36:36" x14ac:dyDescent="0.35">
      <c r="AJ2057" s="3"/>
    </row>
    <row r="2058" spans="36:36" x14ac:dyDescent="0.35">
      <c r="AJ2058" s="3"/>
    </row>
    <row r="2059" spans="36:36" x14ac:dyDescent="0.35">
      <c r="AJ2059" s="3"/>
    </row>
    <row r="2060" spans="36:36" x14ac:dyDescent="0.35">
      <c r="AJ2060" s="3"/>
    </row>
    <row r="2061" spans="36:36" x14ac:dyDescent="0.35">
      <c r="AJ2061" s="3"/>
    </row>
    <row r="2062" spans="36:36" x14ac:dyDescent="0.35">
      <c r="AJ2062" s="3"/>
    </row>
    <row r="2063" spans="36:36" x14ac:dyDescent="0.35">
      <c r="AJ2063" s="3"/>
    </row>
    <row r="2064" spans="36:36" x14ac:dyDescent="0.35">
      <c r="AJ2064" s="3"/>
    </row>
    <row r="2065" spans="36:36" x14ac:dyDescent="0.35">
      <c r="AJ2065" s="3"/>
    </row>
    <row r="2066" spans="36:36" x14ac:dyDescent="0.35">
      <c r="AJ2066" s="3"/>
    </row>
    <row r="2067" spans="36:36" x14ac:dyDescent="0.35">
      <c r="AJ2067" s="3"/>
    </row>
    <row r="2068" spans="36:36" x14ac:dyDescent="0.35">
      <c r="AJ2068" s="3"/>
    </row>
    <row r="2069" spans="36:36" x14ac:dyDescent="0.35">
      <c r="AJ2069" s="3"/>
    </row>
    <row r="2070" spans="36:36" x14ac:dyDescent="0.35">
      <c r="AJ2070" s="3"/>
    </row>
    <row r="2071" spans="36:36" x14ac:dyDescent="0.35">
      <c r="AJ2071" s="3"/>
    </row>
    <row r="2072" spans="36:36" x14ac:dyDescent="0.35">
      <c r="AJ2072" s="3"/>
    </row>
    <row r="2073" spans="36:36" x14ac:dyDescent="0.35">
      <c r="AJ2073" s="3"/>
    </row>
    <row r="2074" spans="36:36" x14ac:dyDescent="0.35">
      <c r="AJ2074" s="3"/>
    </row>
    <row r="2075" spans="36:36" x14ac:dyDescent="0.35">
      <c r="AJ2075" s="3"/>
    </row>
    <row r="2076" spans="36:36" x14ac:dyDescent="0.35">
      <c r="AJ2076" s="3"/>
    </row>
    <row r="2077" spans="36:36" x14ac:dyDescent="0.35">
      <c r="AJ2077" s="3"/>
    </row>
    <row r="2078" spans="36:36" x14ac:dyDescent="0.35">
      <c r="AJ2078" s="3"/>
    </row>
    <row r="2079" spans="36:36" x14ac:dyDescent="0.35">
      <c r="AJ2079" s="3"/>
    </row>
    <row r="2080" spans="36:36" x14ac:dyDescent="0.35">
      <c r="AJ2080" s="3"/>
    </row>
    <row r="2081" spans="36:36" x14ac:dyDescent="0.35">
      <c r="AJ2081" s="3"/>
    </row>
    <row r="2082" spans="36:36" x14ac:dyDescent="0.35">
      <c r="AJ2082" s="3"/>
    </row>
    <row r="2083" spans="36:36" x14ac:dyDescent="0.35">
      <c r="AJ2083" s="3"/>
    </row>
    <row r="2084" spans="36:36" x14ac:dyDescent="0.35">
      <c r="AJ2084" s="3"/>
    </row>
    <row r="2085" spans="36:36" x14ac:dyDescent="0.35">
      <c r="AJ2085" s="3"/>
    </row>
    <row r="2086" spans="36:36" x14ac:dyDescent="0.35">
      <c r="AJ2086" s="3"/>
    </row>
    <row r="2087" spans="36:36" x14ac:dyDescent="0.35">
      <c r="AJ2087" s="3"/>
    </row>
    <row r="2088" spans="36:36" x14ac:dyDescent="0.35">
      <c r="AJ2088" s="3"/>
    </row>
    <row r="2089" spans="36:36" x14ac:dyDescent="0.35">
      <c r="AJ2089" s="3"/>
    </row>
    <row r="2090" spans="36:36" x14ac:dyDescent="0.35">
      <c r="AJ2090" s="3"/>
    </row>
    <row r="2091" spans="36:36" x14ac:dyDescent="0.35">
      <c r="AJ2091" s="3"/>
    </row>
    <row r="2092" spans="36:36" x14ac:dyDescent="0.35">
      <c r="AJ2092" s="3"/>
    </row>
    <row r="2093" spans="36:36" x14ac:dyDescent="0.35">
      <c r="AJ2093" s="3"/>
    </row>
    <row r="2094" spans="36:36" x14ac:dyDescent="0.35">
      <c r="AJ2094" s="3"/>
    </row>
    <row r="2095" spans="36:36" x14ac:dyDescent="0.35">
      <c r="AJ2095" s="3"/>
    </row>
    <row r="2096" spans="36:36" x14ac:dyDescent="0.35">
      <c r="AJ2096" s="3"/>
    </row>
    <row r="2097" spans="36:36" x14ac:dyDescent="0.35">
      <c r="AJ2097" s="3"/>
    </row>
    <row r="2098" spans="36:36" x14ac:dyDescent="0.35">
      <c r="AJ2098" s="3"/>
    </row>
    <row r="2099" spans="36:36" x14ac:dyDescent="0.35">
      <c r="AJ2099" s="3"/>
    </row>
    <row r="2100" spans="36:36" x14ac:dyDescent="0.35">
      <c r="AJ2100" s="3"/>
    </row>
    <row r="2101" spans="36:36" x14ac:dyDescent="0.35">
      <c r="AJ2101" s="3"/>
    </row>
    <row r="2102" spans="36:36" x14ac:dyDescent="0.35">
      <c r="AJ2102" s="3"/>
    </row>
    <row r="2103" spans="36:36" x14ac:dyDescent="0.35">
      <c r="AJ2103" s="3"/>
    </row>
    <row r="2104" spans="36:36" x14ac:dyDescent="0.35">
      <c r="AJ2104" s="3"/>
    </row>
    <row r="2105" spans="36:36" x14ac:dyDescent="0.35">
      <c r="AJ2105" s="3"/>
    </row>
    <row r="2106" spans="36:36" x14ac:dyDescent="0.35">
      <c r="AJ2106" s="3"/>
    </row>
    <row r="2107" spans="36:36" x14ac:dyDescent="0.35">
      <c r="AJ2107" s="3"/>
    </row>
    <row r="2108" spans="36:36" x14ac:dyDescent="0.35">
      <c r="AJ2108" s="3"/>
    </row>
    <row r="2109" spans="36:36" x14ac:dyDescent="0.35">
      <c r="AJ2109" s="3"/>
    </row>
    <row r="2110" spans="36:36" x14ac:dyDescent="0.35">
      <c r="AJ2110" s="3"/>
    </row>
    <row r="2111" spans="36:36" x14ac:dyDescent="0.35">
      <c r="AJ2111" s="3"/>
    </row>
    <row r="2112" spans="36:36" x14ac:dyDescent="0.35">
      <c r="AJ2112" s="3"/>
    </row>
    <row r="2113" spans="36:36" x14ac:dyDescent="0.35">
      <c r="AJ2113" s="3"/>
    </row>
    <row r="2114" spans="36:36" x14ac:dyDescent="0.35">
      <c r="AJ2114" s="3"/>
    </row>
    <row r="2115" spans="36:36" x14ac:dyDescent="0.35">
      <c r="AJ2115" s="3"/>
    </row>
    <row r="2116" spans="36:36" x14ac:dyDescent="0.35">
      <c r="AJ2116" s="3"/>
    </row>
    <row r="2117" spans="36:36" x14ac:dyDescent="0.35">
      <c r="AJ2117" s="3"/>
    </row>
    <row r="2118" spans="36:36" x14ac:dyDescent="0.35">
      <c r="AJ2118" s="3"/>
    </row>
    <row r="2119" spans="36:36" x14ac:dyDescent="0.35">
      <c r="AJ2119" s="3"/>
    </row>
    <row r="2120" spans="36:36" x14ac:dyDescent="0.35">
      <c r="AJ2120" s="3"/>
    </row>
    <row r="2121" spans="36:36" x14ac:dyDescent="0.35">
      <c r="AJ2121" s="3"/>
    </row>
    <row r="2122" spans="36:36" x14ac:dyDescent="0.35">
      <c r="AJ2122" s="3"/>
    </row>
    <row r="2123" spans="36:36" x14ac:dyDescent="0.35">
      <c r="AJ2123" s="3"/>
    </row>
    <row r="2124" spans="36:36" x14ac:dyDescent="0.35">
      <c r="AJ2124" s="3"/>
    </row>
    <row r="2125" spans="36:36" x14ac:dyDescent="0.35">
      <c r="AJ2125" s="3"/>
    </row>
    <row r="2126" spans="36:36" x14ac:dyDescent="0.35">
      <c r="AJ2126" s="3"/>
    </row>
    <row r="2127" spans="36:36" x14ac:dyDescent="0.35">
      <c r="AJ2127" s="3"/>
    </row>
    <row r="2128" spans="36:36" x14ac:dyDescent="0.35">
      <c r="AJ2128" s="3"/>
    </row>
    <row r="2129" spans="36:36" x14ac:dyDescent="0.35">
      <c r="AJ2129" s="3"/>
    </row>
    <row r="2130" spans="36:36" x14ac:dyDescent="0.35">
      <c r="AJ2130" s="3"/>
    </row>
    <row r="2131" spans="36:36" x14ac:dyDescent="0.35">
      <c r="AJ2131" s="3"/>
    </row>
    <row r="2132" spans="36:36" x14ac:dyDescent="0.35">
      <c r="AJ2132" s="3"/>
    </row>
    <row r="2133" spans="36:36" x14ac:dyDescent="0.35">
      <c r="AJ2133" s="3"/>
    </row>
    <row r="2134" spans="36:36" x14ac:dyDescent="0.35">
      <c r="AJ2134" s="3"/>
    </row>
    <row r="2135" spans="36:36" x14ac:dyDescent="0.35">
      <c r="AJ2135" s="3"/>
    </row>
    <row r="2136" spans="36:36" x14ac:dyDescent="0.35">
      <c r="AJ2136" s="3"/>
    </row>
    <row r="2137" spans="36:36" x14ac:dyDescent="0.35">
      <c r="AJ2137" s="3"/>
    </row>
    <row r="2138" spans="36:36" x14ac:dyDescent="0.35">
      <c r="AJ2138" s="3"/>
    </row>
    <row r="2139" spans="36:36" x14ac:dyDescent="0.35">
      <c r="AJ2139" s="3"/>
    </row>
    <row r="2140" spans="36:36" x14ac:dyDescent="0.35">
      <c r="AJ2140" s="3"/>
    </row>
    <row r="2141" spans="36:36" x14ac:dyDescent="0.35">
      <c r="AJ2141" s="3"/>
    </row>
    <row r="2142" spans="36:36" x14ac:dyDescent="0.35">
      <c r="AJ2142" s="3"/>
    </row>
    <row r="2143" spans="36:36" x14ac:dyDescent="0.35">
      <c r="AJ2143" s="3"/>
    </row>
    <row r="2144" spans="36:36" x14ac:dyDescent="0.35">
      <c r="AJ2144" s="3"/>
    </row>
    <row r="2145" spans="36:36" x14ac:dyDescent="0.35">
      <c r="AJ2145" s="3"/>
    </row>
    <row r="2146" spans="36:36" x14ac:dyDescent="0.35">
      <c r="AJ2146" s="3"/>
    </row>
    <row r="2147" spans="36:36" x14ac:dyDescent="0.35">
      <c r="AJ2147" s="3"/>
    </row>
    <row r="2148" spans="36:36" x14ac:dyDescent="0.35">
      <c r="AJ2148" s="3"/>
    </row>
    <row r="2149" spans="36:36" x14ac:dyDescent="0.35">
      <c r="AJ2149" s="3"/>
    </row>
    <row r="2150" spans="36:36" x14ac:dyDescent="0.35">
      <c r="AJ2150" s="3"/>
    </row>
    <row r="2151" spans="36:36" x14ac:dyDescent="0.35">
      <c r="AJ2151" s="3"/>
    </row>
    <row r="2152" spans="36:36" x14ac:dyDescent="0.35">
      <c r="AJ2152" s="3"/>
    </row>
    <row r="2153" spans="36:36" x14ac:dyDescent="0.35">
      <c r="AJ2153" s="3"/>
    </row>
    <row r="2154" spans="36:36" x14ac:dyDescent="0.35">
      <c r="AJ2154" s="3"/>
    </row>
    <row r="2155" spans="36:36" x14ac:dyDescent="0.35">
      <c r="AJ2155" s="3"/>
    </row>
    <row r="2156" spans="36:36" x14ac:dyDescent="0.35">
      <c r="AJ2156" s="3"/>
    </row>
    <row r="2157" spans="36:36" x14ac:dyDescent="0.35">
      <c r="AJ2157" s="3"/>
    </row>
    <row r="2158" spans="36:36" x14ac:dyDescent="0.35">
      <c r="AJ2158" s="3"/>
    </row>
    <row r="2159" spans="36:36" x14ac:dyDescent="0.35">
      <c r="AJ2159" s="3"/>
    </row>
    <row r="2160" spans="36:36" x14ac:dyDescent="0.35">
      <c r="AJ2160" s="3"/>
    </row>
    <row r="2161" spans="36:36" x14ac:dyDescent="0.35">
      <c r="AJ2161" s="3"/>
    </row>
    <row r="2162" spans="36:36" x14ac:dyDescent="0.35">
      <c r="AJ2162" s="3"/>
    </row>
    <row r="2163" spans="36:36" x14ac:dyDescent="0.35">
      <c r="AJ2163" s="3"/>
    </row>
    <row r="2164" spans="36:36" x14ac:dyDescent="0.35">
      <c r="AJ2164" s="3"/>
    </row>
    <row r="2165" spans="36:36" x14ac:dyDescent="0.35">
      <c r="AJ2165" s="3"/>
    </row>
    <row r="2166" spans="36:36" x14ac:dyDescent="0.35">
      <c r="AJ2166" s="3"/>
    </row>
    <row r="2167" spans="36:36" x14ac:dyDescent="0.35">
      <c r="AJ2167" s="3"/>
    </row>
    <row r="2168" spans="36:36" x14ac:dyDescent="0.35">
      <c r="AJ2168" s="3"/>
    </row>
    <row r="2169" spans="36:36" x14ac:dyDescent="0.35">
      <c r="AJ2169" s="3"/>
    </row>
    <row r="2170" spans="36:36" x14ac:dyDescent="0.35">
      <c r="AJ2170" s="3"/>
    </row>
    <row r="2171" spans="36:36" x14ac:dyDescent="0.35">
      <c r="AJ2171" s="3"/>
    </row>
    <row r="2172" spans="36:36" x14ac:dyDescent="0.35">
      <c r="AJ2172" s="3"/>
    </row>
    <row r="2173" spans="36:36" x14ac:dyDescent="0.35">
      <c r="AJ2173" s="3"/>
    </row>
    <row r="2174" spans="36:36" x14ac:dyDescent="0.35">
      <c r="AJ2174" s="3"/>
    </row>
    <row r="2175" spans="36:36" x14ac:dyDescent="0.35">
      <c r="AJ2175" s="3"/>
    </row>
    <row r="2176" spans="36:36" x14ac:dyDescent="0.35">
      <c r="AJ2176" s="3"/>
    </row>
    <row r="2177" spans="36:36" x14ac:dyDescent="0.35">
      <c r="AJ2177" s="3"/>
    </row>
    <row r="2178" spans="36:36" x14ac:dyDescent="0.35">
      <c r="AJ2178" s="3"/>
    </row>
    <row r="2179" spans="36:36" x14ac:dyDescent="0.35">
      <c r="AJ2179" s="3"/>
    </row>
    <row r="2180" spans="36:36" x14ac:dyDescent="0.35">
      <c r="AJ2180" s="3"/>
    </row>
    <row r="2181" spans="36:36" x14ac:dyDescent="0.35">
      <c r="AJ2181" s="3"/>
    </row>
    <row r="2182" spans="36:36" x14ac:dyDescent="0.35">
      <c r="AJ2182" s="3"/>
    </row>
    <row r="2183" spans="36:36" x14ac:dyDescent="0.35">
      <c r="AJ2183" s="3"/>
    </row>
    <row r="2184" spans="36:36" x14ac:dyDescent="0.35">
      <c r="AJ2184" s="3"/>
    </row>
    <row r="2185" spans="36:36" x14ac:dyDescent="0.35">
      <c r="AJ2185" s="3"/>
    </row>
    <row r="2186" spans="36:36" x14ac:dyDescent="0.35">
      <c r="AJ2186" s="3"/>
    </row>
    <row r="2187" spans="36:36" x14ac:dyDescent="0.35">
      <c r="AJ2187" s="3"/>
    </row>
    <row r="2188" spans="36:36" x14ac:dyDescent="0.35">
      <c r="AJ2188" s="3"/>
    </row>
    <row r="2189" spans="36:36" x14ac:dyDescent="0.35">
      <c r="AJ2189" s="3"/>
    </row>
    <row r="2190" spans="36:36" x14ac:dyDescent="0.35">
      <c r="AJ2190" s="3"/>
    </row>
    <row r="2191" spans="36:36" x14ac:dyDescent="0.35">
      <c r="AJ2191" s="3"/>
    </row>
    <row r="2192" spans="36:36" x14ac:dyDescent="0.35">
      <c r="AJ2192" s="3"/>
    </row>
    <row r="2193" spans="36:36" x14ac:dyDescent="0.35">
      <c r="AJ2193" s="3"/>
    </row>
    <row r="2194" spans="36:36" x14ac:dyDescent="0.35">
      <c r="AJ2194" s="3"/>
    </row>
    <row r="2195" spans="36:36" x14ac:dyDescent="0.35">
      <c r="AJ2195" s="3"/>
    </row>
    <row r="2196" spans="36:36" x14ac:dyDescent="0.35">
      <c r="AJ2196" s="3"/>
    </row>
    <row r="2197" spans="36:36" x14ac:dyDescent="0.35">
      <c r="AJ2197" s="3"/>
    </row>
    <row r="2198" spans="36:36" x14ac:dyDescent="0.35">
      <c r="AJ2198" s="3"/>
    </row>
    <row r="2199" spans="36:36" x14ac:dyDescent="0.35">
      <c r="AJ2199" s="3"/>
    </row>
    <row r="2200" spans="36:36" x14ac:dyDescent="0.35">
      <c r="AJ2200" s="3"/>
    </row>
    <row r="2201" spans="36:36" x14ac:dyDescent="0.35">
      <c r="AJ2201" s="3"/>
    </row>
    <row r="2202" spans="36:36" x14ac:dyDescent="0.35">
      <c r="AJ2202" s="3"/>
    </row>
    <row r="2203" spans="36:36" x14ac:dyDescent="0.35">
      <c r="AJ2203" s="3"/>
    </row>
    <row r="2204" spans="36:36" x14ac:dyDescent="0.35">
      <c r="AJ2204" s="3"/>
    </row>
    <row r="2205" spans="36:36" x14ac:dyDescent="0.35">
      <c r="AJ2205" s="3"/>
    </row>
    <row r="2206" spans="36:36" x14ac:dyDescent="0.35">
      <c r="AJ2206" s="3"/>
    </row>
    <row r="2207" spans="36:36" x14ac:dyDescent="0.35">
      <c r="AJ2207" s="3"/>
    </row>
    <row r="2208" spans="36:36" x14ac:dyDescent="0.35">
      <c r="AJ2208" s="3"/>
    </row>
    <row r="2209" spans="36:36" x14ac:dyDescent="0.35">
      <c r="AJ2209" s="3"/>
    </row>
    <row r="2210" spans="36:36" x14ac:dyDescent="0.35">
      <c r="AJ2210" s="3"/>
    </row>
    <row r="2211" spans="36:36" x14ac:dyDescent="0.35">
      <c r="AJ2211" s="3"/>
    </row>
    <row r="2212" spans="36:36" x14ac:dyDescent="0.35">
      <c r="AJ2212" s="3"/>
    </row>
    <row r="2213" spans="36:36" x14ac:dyDescent="0.35">
      <c r="AJ2213" s="3"/>
    </row>
    <row r="2214" spans="36:36" x14ac:dyDescent="0.35">
      <c r="AJ2214" s="3"/>
    </row>
    <row r="2215" spans="36:36" x14ac:dyDescent="0.35">
      <c r="AJ2215" s="3"/>
    </row>
    <row r="2216" spans="36:36" x14ac:dyDescent="0.35">
      <c r="AJ2216" s="3"/>
    </row>
    <row r="2217" spans="36:36" x14ac:dyDescent="0.35">
      <c r="AJ2217" s="3"/>
    </row>
    <row r="2218" spans="36:36" x14ac:dyDescent="0.35">
      <c r="AJ2218" s="3"/>
    </row>
    <row r="2219" spans="36:36" x14ac:dyDescent="0.35">
      <c r="AJ2219" s="3"/>
    </row>
    <row r="2220" spans="36:36" x14ac:dyDescent="0.35">
      <c r="AJ2220" s="3"/>
    </row>
    <row r="2221" spans="36:36" x14ac:dyDescent="0.35">
      <c r="AJ2221" s="3"/>
    </row>
    <row r="2222" spans="36:36" x14ac:dyDescent="0.35">
      <c r="AJ2222" s="3"/>
    </row>
    <row r="2223" spans="36:36" x14ac:dyDescent="0.35">
      <c r="AJ2223" s="3"/>
    </row>
    <row r="2224" spans="36:36" x14ac:dyDescent="0.35">
      <c r="AJ2224" s="3"/>
    </row>
    <row r="2225" spans="36:36" x14ac:dyDescent="0.35">
      <c r="AJ2225" s="3"/>
    </row>
    <row r="2226" spans="36:36" x14ac:dyDescent="0.35">
      <c r="AJ2226" s="3"/>
    </row>
    <row r="2227" spans="36:36" x14ac:dyDescent="0.35">
      <c r="AJ2227" s="3"/>
    </row>
    <row r="2228" spans="36:36" x14ac:dyDescent="0.35">
      <c r="AJ2228" s="3"/>
    </row>
    <row r="2229" spans="36:36" x14ac:dyDescent="0.35">
      <c r="AJ2229" s="3"/>
    </row>
    <row r="2230" spans="36:36" x14ac:dyDescent="0.35">
      <c r="AJ2230" s="3"/>
    </row>
    <row r="2231" spans="36:36" x14ac:dyDescent="0.35">
      <c r="AJ2231" s="3"/>
    </row>
    <row r="2232" spans="36:36" x14ac:dyDescent="0.35">
      <c r="AJ2232" s="3"/>
    </row>
    <row r="2233" spans="36:36" x14ac:dyDescent="0.35">
      <c r="AJ2233" s="3"/>
    </row>
    <row r="2234" spans="36:36" x14ac:dyDescent="0.35">
      <c r="AJ2234" s="3"/>
    </row>
    <row r="2235" spans="36:36" x14ac:dyDescent="0.35">
      <c r="AJ2235" s="3"/>
    </row>
    <row r="2236" spans="36:36" x14ac:dyDescent="0.35">
      <c r="AJ2236" s="3"/>
    </row>
    <row r="2237" spans="36:36" x14ac:dyDescent="0.35">
      <c r="AJ2237" s="3"/>
    </row>
    <row r="2238" spans="36:36" x14ac:dyDescent="0.35">
      <c r="AJ2238" s="3"/>
    </row>
    <row r="2239" spans="36:36" x14ac:dyDescent="0.35">
      <c r="AJ2239" s="3"/>
    </row>
    <row r="2240" spans="36:36" x14ac:dyDescent="0.35">
      <c r="AJ2240" s="3"/>
    </row>
    <row r="2241" spans="36:36" x14ac:dyDescent="0.35">
      <c r="AJ2241" s="3"/>
    </row>
    <row r="2242" spans="36:36" x14ac:dyDescent="0.35">
      <c r="AJ2242" s="3"/>
    </row>
    <row r="2243" spans="36:36" x14ac:dyDescent="0.35">
      <c r="AJ2243" s="3"/>
    </row>
    <row r="2244" spans="36:36" x14ac:dyDescent="0.35">
      <c r="AJ2244" s="3"/>
    </row>
    <row r="2245" spans="36:36" x14ac:dyDescent="0.35">
      <c r="AJ2245" s="3"/>
    </row>
    <row r="2246" spans="36:36" x14ac:dyDescent="0.35">
      <c r="AJ2246" s="3"/>
    </row>
    <row r="2247" spans="36:36" x14ac:dyDescent="0.35">
      <c r="AJ2247" s="3"/>
    </row>
    <row r="2248" spans="36:36" x14ac:dyDescent="0.35">
      <c r="AJ2248" s="3"/>
    </row>
    <row r="2249" spans="36:36" x14ac:dyDescent="0.35">
      <c r="AJ2249" s="3"/>
    </row>
    <row r="2250" spans="36:36" x14ac:dyDescent="0.35">
      <c r="AJ2250" s="3"/>
    </row>
    <row r="2251" spans="36:36" x14ac:dyDescent="0.35">
      <c r="AJ2251" s="3"/>
    </row>
    <row r="2252" spans="36:36" x14ac:dyDescent="0.35">
      <c r="AJ2252" s="3"/>
    </row>
    <row r="2253" spans="36:36" x14ac:dyDescent="0.35">
      <c r="AJ2253" s="3"/>
    </row>
    <row r="2254" spans="36:36" x14ac:dyDescent="0.35">
      <c r="AJ2254" s="3"/>
    </row>
    <row r="2255" spans="36:36" x14ac:dyDescent="0.35">
      <c r="AJ2255" s="3"/>
    </row>
    <row r="2256" spans="36:36" x14ac:dyDescent="0.35">
      <c r="AJ2256" s="3"/>
    </row>
    <row r="2257" spans="36:36" x14ac:dyDescent="0.35">
      <c r="AJ2257" s="3"/>
    </row>
    <row r="2258" spans="36:36" x14ac:dyDescent="0.35">
      <c r="AJ2258" s="3"/>
    </row>
    <row r="2259" spans="36:36" x14ac:dyDescent="0.35">
      <c r="AJ2259" s="3"/>
    </row>
    <row r="2260" spans="36:36" x14ac:dyDescent="0.35">
      <c r="AJ2260" s="3"/>
    </row>
    <row r="2261" spans="36:36" x14ac:dyDescent="0.35">
      <c r="AJ2261" s="3"/>
    </row>
    <row r="2262" spans="36:36" x14ac:dyDescent="0.35">
      <c r="AJ2262" s="3"/>
    </row>
    <row r="2263" spans="36:36" x14ac:dyDescent="0.35">
      <c r="AJ2263" s="3"/>
    </row>
    <row r="2264" spans="36:36" x14ac:dyDescent="0.35">
      <c r="AJ2264" s="3"/>
    </row>
    <row r="2265" spans="36:36" x14ac:dyDescent="0.35">
      <c r="AJ2265" s="3"/>
    </row>
    <row r="2266" spans="36:36" x14ac:dyDescent="0.35">
      <c r="AJ2266" s="3"/>
    </row>
    <row r="2267" spans="36:36" x14ac:dyDescent="0.35">
      <c r="AJ2267" s="3"/>
    </row>
    <row r="2268" spans="36:36" x14ac:dyDescent="0.35">
      <c r="AJ2268" s="3"/>
    </row>
    <row r="2269" spans="36:36" x14ac:dyDescent="0.35">
      <c r="AJ2269" s="3"/>
    </row>
    <row r="2270" spans="36:36" x14ac:dyDescent="0.35">
      <c r="AJ2270" s="3"/>
    </row>
    <row r="2271" spans="36:36" x14ac:dyDescent="0.35">
      <c r="AJ2271" s="3"/>
    </row>
    <row r="2272" spans="36:36" x14ac:dyDescent="0.35">
      <c r="AJ2272" s="3"/>
    </row>
    <row r="2273" spans="36:36" x14ac:dyDescent="0.35">
      <c r="AJ2273" s="3"/>
    </row>
    <row r="2274" spans="36:36" x14ac:dyDescent="0.35">
      <c r="AJ2274" s="3"/>
    </row>
    <row r="2275" spans="36:36" x14ac:dyDescent="0.35">
      <c r="AJ2275" s="3"/>
    </row>
    <row r="2276" spans="36:36" x14ac:dyDescent="0.35">
      <c r="AJ2276" s="3"/>
    </row>
    <row r="2277" spans="36:36" x14ac:dyDescent="0.35">
      <c r="AJ2277" s="3"/>
    </row>
    <row r="2278" spans="36:36" x14ac:dyDescent="0.35">
      <c r="AJ2278" s="3"/>
    </row>
    <row r="2279" spans="36:36" x14ac:dyDescent="0.35">
      <c r="AJ2279" s="3"/>
    </row>
    <row r="2280" spans="36:36" x14ac:dyDescent="0.35">
      <c r="AJ2280" s="3"/>
    </row>
    <row r="2281" spans="36:36" x14ac:dyDescent="0.35">
      <c r="AJ2281" s="3"/>
    </row>
    <row r="2282" spans="36:36" x14ac:dyDescent="0.35">
      <c r="AJ2282" s="3"/>
    </row>
    <row r="2283" spans="36:36" x14ac:dyDescent="0.35">
      <c r="AJ2283" s="3"/>
    </row>
    <row r="2284" spans="36:36" x14ac:dyDescent="0.35">
      <c r="AJ2284" s="3"/>
    </row>
    <row r="2285" spans="36:36" x14ac:dyDescent="0.35">
      <c r="AJ2285" s="3"/>
    </row>
    <row r="2286" spans="36:36" x14ac:dyDescent="0.35">
      <c r="AJ2286" s="3"/>
    </row>
    <row r="2287" spans="36:36" x14ac:dyDescent="0.35">
      <c r="AJ2287" s="3"/>
    </row>
    <row r="2288" spans="36:36" x14ac:dyDescent="0.35">
      <c r="AJ2288" s="3"/>
    </row>
    <row r="2289" spans="36:36" x14ac:dyDescent="0.35">
      <c r="AJ2289" s="3"/>
    </row>
    <row r="2290" spans="36:36" x14ac:dyDescent="0.35">
      <c r="AJ2290" s="3"/>
    </row>
    <row r="2291" spans="36:36" x14ac:dyDescent="0.35">
      <c r="AJ2291" s="3"/>
    </row>
    <row r="2292" spans="36:36" x14ac:dyDescent="0.35">
      <c r="AJ2292" s="3"/>
    </row>
    <row r="2293" spans="36:36" x14ac:dyDescent="0.35">
      <c r="AJ2293" s="3"/>
    </row>
    <row r="2294" spans="36:36" x14ac:dyDescent="0.35">
      <c r="AJ2294" s="3"/>
    </row>
    <row r="2295" spans="36:36" x14ac:dyDescent="0.35">
      <c r="AJ2295" s="3"/>
    </row>
    <row r="2296" spans="36:36" x14ac:dyDescent="0.35">
      <c r="AJ2296" s="3"/>
    </row>
    <row r="2297" spans="36:36" x14ac:dyDescent="0.35">
      <c r="AJ2297" s="3"/>
    </row>
    <row r="2298" spans="36:36" x14ac:dyDescent="0.35">
      <c r="AJ2298" s="3"/>
    </row>
    <row r="2299" spans="36:36" x14ac:dyDescent="0.35">
      <c r="AJ2299" s="3"/>
    </row>
    <row r="2300" spans="36:36" x14ac:dyDescent="0.35">
      <c r="AJ2300" s="3"/>
    </row>
    <row r="2301" spans="36:36" x14ac:dyDescent="0.35">
      <c r="AJ2301" s="3"/>
    </row>
    <row r="2302" spans="36:36" x14ac:dyDescent="0.35">
      <c r="AJ2302" s="3"/>
    </row>
    <row r="2303" spans="36:36" x14ac:dyDescent="0.35">
      <c r="AJ2303" s="3"/>
    </row>
    <row r="2304" spans="36:36" x14ac:dyDescent="0.35">
      <c r="AJ2304" s="3"/>
    </row>
    <row r="2305" spans="36:36" x14ac:dyDescent="0.35">
      <c r="AJ2305" s="3"/>
    </row>
    <row r="2306" spans="36:36" x14ac:dyDescent="0.35">
      <c r="AJ2306" s="3"/>
    </row>
    <row r="2307" spans="36:36" x14ac:dyDescent="0.35">
      <c r="AJ2307" s="3"/>
    </row>
    <row r="2308" spans="36:36" x14ac:dyDescent="0.35">
      <c r="AJ2308" s="3"/>
    </row>
    <row r="2309" spans="36:36" x14ac:dyDescent="0.35">
      <c r="AJ2309" s="3"/>
    </row>
    <row r="2310" spans="36:36" x14ac:dyDescent="0.35">
      <c r="AJ2310" s="3"/>
    </row>
    <row r="2311" spans="36:36" x14ac:dyDescent="0.35">
      <c r="AJ2311" s="3"/>
    </row>
    <row r="2312" spans="36:36" x14ac:dyDescent="0.35">
      <c r="AJ2312" s="3"/>
    </row>
    <row r="2313" spans="36:36" x14ac:dyDescent="0.35">
      <c r="AJ2313" s="3"/>
    </row>
    <row r="2314" spans="36:36" x14ac:dyDescent="0.35">
      <c r="AJ2314" s="3"/>
    </row>
    <row r="2315" spans="36:36" x14ac:dyDescent="0.35">
      <c r="AJ2315" s="3"/>
    </row>
    <row r="2316" spans="36:36" x14ac:dyDescent="0.35">
      <c r="AJ2316" s="3"/>
    </row>
    <row r="2317" spans="36:36" x14ac:dyDescent="0.35">
      <c r="AJ2317" s="3"/>
    </row>
    <row r="2318" spans="36:36" x14ac:dyDescent="0.35">
      <c r="AJ2318" s="3"/>
    </row>
    <row r="2319" spans="36:36" x14ac:dyDescent="0.35">
      <c r="AJ2319" s="3"/>
    </row>
    <row r="2320" spans="36:36" x14ac:dyDescent="0.35">
      <c r="AJ2320" s="3"/>
    </row>
    <row r="2321" spans="36:36" x14ac:dyDescent="0.35">
      <c r="AJ2321" s="3"/>
    </row>
    <row r="2322" spans="36:36" x14ac:dyDescent="0.35">
      <c r="AJ2322" s="3"/>
    </row>
    <row r="2323" spans="36:36" x14ac:dyDescent="0.35">
      <c r="AJ2323" s="3"/>
    </row>
    <row r="2324" spans="36:36" x14ac:dyDescent="0.35">
      <c r="AJ2324" s="3"/>
    </row>
    <row r="2325" spans="36:36" x14ac:dyDescent="0.35">
      <c r="AJ2325" s="3"/>
    </row>
    <row r="2326" spans="36:36" x14ac:dyDescent="0.35">
      <c r="AJ2326" s="3"/>
    </row>
    <row r="2327" spans="36:36" x14ac:dyDescent="0.35">
      <c r="AJ2327" s="3"/>
    </row>
    <row r="2328" spans="36:36" x14ac:dyDescent="0.35">
      <c r="AJ2328" s="3"/>
    </row>
    <row r="2329" spans="36:36" x14ac:dyDescent="0.35">
      <c r="AJ2329" s="3"/>
    </row>
    <row r="2330" spans="36:36" x14ac:dyDescent="0.35">
      <c r="AJ2330" s="3"/>
    </row>
    <row r="2331" spans="36:36" x14ac:dyDescent="0.35">
      <c r="AJ2331" s="3"/>
    </row>
    <row r="2332" spans="36:36" x14ac:dyDescent="0.35">
      <c r="AJ2332" s="3"/>
    </row>
    <row r="2333" spans="36:36" x14ac:dyDescent="0.35">
      <c r="AJ2333" s="3"/>
    </row>
    <row r="2334" spans="36:36" x14ac:dyDescent="0.35">
      <c r="AJ2334" s="3"/>
    </row>
    <row r="2335" spans="36:36" x14ac:dyDescent="0.35">
      <c r="AJ2335" s="3"/>
    </row>
    <row r="2336" spans="36:36" x14ac:dyDescent="0.35">
      <c r="AJ2336" s="3"/>
    </row>
    <row r="2337" spans="36:36" x14ac:dyDescent="0.35">
      <c r="AJ2337" s="3"/>
    </row>
    <row r="2338" spans="36:36" x14ac:dyDescent="0.35">
      <c r="AJ2338" s="3"/>
    </row>
    <row r="2339" spans="36:36" x14ac:dyDescent="0.35">
      <c r="AJ2339" s="3"/>
    </row>
    <row r="2340" spans="36:36" x14ac:dyDescent="0.35">
      <c r="AJ2340" s="3"/>
    </row>
    <row r="2341" spans="36:36" x14ac:dyDescent="0.35">
      <c r="AJ2341" s="3"/>
    </row>
    <row r="2342" spans="36:36" x14ac:dyDescent="0.35">
      <c r="AJ2342" s="3"/>
    </row>
    <row r="2343" spans="36:36" x14ac:dyDescent="0.35">
      <c r="AJ2343" s="3"/>
    </row>
    <row r="2344" spans="36:36" x14ac:dyDescent="0.35">
      <c r="AJ2344" s="3"/>
    </row>
    <row r="2345" spans="36:36" x14ac:dyDescent="0.35">
      <c r="AJ2345" s="3"/>
    </row>
    <row r="2346" spans="36:36" x14ac:dyDescent="0.35">
      <c r="AJ2346" s="3"/>
    </row>
    <row r="2347" spans="36:36" x14ac:dyDescent="0.35">
      <c r="AJ2347" s="3"/>
    </row>
    <row r="2348" spans="36:36" x14ac:dyDescent="0.35">
      <c r="AJ2348" s="3"/>
    </row>
    <row r="2349" spans="36:36" x14ac:dyDescent="0.35">
      <c r="AJ2349" s="3"/>
    </row>
    <row r="2350" spans="36:36" x14ac:dyDescent="0.35">
      <c r="AJ2350" s="3"/>
    </row>
    <row r="2351" spans="36:36" x14ac:dyDescent="0.35">
      <c r="AJ2351" s="3"/>
    </row>
    <row r="2352" spans="36:36" x14ac:dyDescent="0.35">
      <c r="AJ2352" s="3"/>
    </row>
    <row r="2353" spans="36:36" x14ac:dyDescent="0.35">
      <c r="AJ2353" s="3"/>
    </row>
    <row r="2354" spans="36:36" x14ac:dyDescent="0.35">
      <c r="AJ2354" s="3"/>
    </row>
    <row r="2355" spans="36:36" x14ac:dyDescent="0.35">
      <c r="AJ2355" s="3"/>
    </row>
    <row r="2356" spans="36:36" x14ac:dyDescent="0.35">
      <c r="AJ2356" s="3"/>
    </row>
    <row r="2357" spans="36:36" x14ac:dyDescent="0.35">
      <c r="AJ2357" s="3"/>
    </row>
    <row r="2358" spans="36:36" x14ac:dyDescent="0.35">
      <c r="AJ2358" s="3"/>
    </row>
    <row r="2359" spans="36:36" x14ac:dyDescent="0.35">
      <c r="AJ2359" s="3"/>
    </row>
    <row r="2360" spans="36:36" x14ac:dyDescent="0.35">
      <c r="AJ2360" s="3"/>
    </row>
    <row r="2361" spans="36:36" x14ac:dyDescent="0.35">
      <c r="AJ2361" s="3"/>
    </row>
    <row r="2362" spans="36:36" x14ac:dyDescent="0.35">
      <c r="AJ2362" s="3"/>
    </row>
    <row r="2363" spans="36:36" x14ac:dyDescent="0.35">
      <c r="AJ2363" s="3"/>
    </row>
    <row r="2364" spans="36:36" x14ac:dyDescent="0.35">
      <c r="AJ2364" s="3"/>
    </row>
    <row r="2365" spans="36:36" x14ac:dyDescent="0.35">
      <c r="AJ2365" s="3"/>
    </row>
    <row r="2366" spans="36:36" x14ac:dyDescent="0.35">
      <c r="AJ2366" s="3"/>
    </row>
    <row r="2367" spans="36:36" x14ac:dyDescent="0.35">
      <c r="AJ2367" s="3"/>
    </row>
    <row r="2368" spans="36:36" x14ac:dyDescent="0.35">
      <c r="AJ2368" s="3"/>
    </row>
    <row r="2369" spans="36:36" x14ac:dyDescent="0.35">
      <c r="AJ2369" s="3"/>
    </row>
    <row r="2370" spans="36:36" x14ac:dyDescent="0.35">
      <c r="AJ2370" s="3"/>
    </row>
    <row r="2371" spans="36:36" x14ac:dyDescent="0.35">
      <c r="AJ2371" s="3"/>
    </row>
    <row r="2372" spans="36:36" x14ac:dyDescent="0.35">
      <c r="AJ2372" s="3"/>
    </row>
    <row r="2373" spans="36:36" x14ac:dyDescent="0.35">
      <c r="AJ2373" s="3"/>
    </row>
    <row r="2374" spans="36:36" x14ac:dyDescent="0.35">
      <c r="AJ2374" s="3"/>
    </row>
    <row r="2375" spans="36:36" x14ac:dyDescent="0.35">
      <c r="AJ2375" s="3"/>
    </row>
    <row r="2376" spans="36:36" x14ac:dyDescent="0.35">
      <c r="AJ2376" s="3"/>
    </row>
    <row r="2377" spans="36:36" x14ac:dyDescent="0.35">
      <c r="AJ2377" s="3"/>
    </row>
    <row r="2378" spans="36:36" x14ac:dyDescent="0.35">
      <c r="AJ2378" s="3"/>
    </row>
    <row r="2379" spans="36:36" x14ac:dyDescent="0.35">
      <c r="AJ2379" s="3"/>
    </row>
    <row r="2380" spans="36:36" x14ac:dyDescent="0.35">
      <c r="AJ2380" s="3"/>
    </row>
    <row r="2381" spans="36:36" x14ac:dyDescent="0.35">
      <c r="AJ2381" s="3"/>
    </row>
    <row r="2382" spans="36:36" x14ac:dyDescent="0.35">
      <c r="AJ2382" s="3"/>
    </row>
    <row r="2383" spans="36:36" x14ac:dyDescent="0.35">
      <c r="AJ2383" s="3"/>
    </row>
    <row r="2384" spans="36:36" x14ac:dyDescent="0.35">
      <c r="AJ2384" s="3"/>
    </row>
    <row r="2385" spans="36:36" x14ac:dyDescent="0.35">
      <c r="AJ2385" s="3"/>
    </row>
    <row r="2386" spans="36:36" x14ac:dyDescent="0.35">
      <c r="AJ2386" s="3"/>
    </row>
    <row r="2387" spans="36:36" x14ac:dyDescent="0.35">
      <c r="AJ2387" s="3"/>
    </row>
    <row r="2388" spans="36:36" x14ac:dyDescent="0.35">
      <c r="AJ2388" s="3"/>
    </row>
    <row r="2389" spans="36:36" x14ac:dyDescent="0.35">
      <c r="AJ2389" s="3"/>
    </row>
    <row r="2390" spans="36:36" x14ac:dyDescent="0.35">
      <c r="AJ2390" s="3"/>
    </row>
    <row r="2391" spans="36:36" x14ac:dyDescent="0.35">
      <c r="AJ2391" s="3"/>
    </row>
    <row r="2392" spans="36:36" x14ac:dyDescent="0.35">
      <c r="AJ2392" s="3"/>
    </row>
    <row r="2393" spans="36:36" x14ac:dyDescent="0.35">
      <c r="AJ2393" s="3"/>
    </row>
    <row r="2394" spans="36:36" x14ac:dyDescent="0.35">
      <c r="AJ2394" s="3"/>
    </row>
    <row r="2395" spans="36:36" x14ac:dyDescent="0.35">
      <c r="AJ2395" s="3"/>
    </row>
    <row r="2396" spans="36:36" x14ac:dyDescent="0.35">
      <c r="AJ2396" s="3"/>
    </row>
    <row r="2397" spans="36:36" x14ac:dyDescent="0.35">
      <c r="AJ2397" s="3"/>
    </row>
    <row r="2398" spans="36:36" x14ac:dyDescent="0.35">
      <c r="AJ2398" s="3"/>
    </row>
    <row r="2399" spans="36:36" x14ac:dyDescent="0.35">
      <c r="AJ2399" s="3"/>
    </row>
    <row r="2400" spans="36:36" x14ac:dyDescent="0.35">
      <c r="AJ2400" s="3"/>
    </row>
    <row r="2401" spans="36:36" x14ac:dyDescent="0.35">
      <c r="AJ2401" s="3"/>
    </row>
    <row r="2402" spans="36:36" x14ac:dyDescent="0.35">
      <c r="AJ2402" s="3"/>
    </row>
    <row r="2403" spans="36:36" x14ac:dyDescent="0.35">
      <c r="AJ2403" s="3"/>
    </row>
    <row r="2404" spans="36:36" x14ac:dyDescent="0.35">
      <c r="AJ2404" s="3"/>
    </row>
    <row r="2405" spans="36:36" x14ac:dyDescent="0.35">
      <c r="AJ2405" s="3"/>
    </row>
    <row r="2406" spans="36:36" x14ac:dyDescent="0.35">
      <c r="AJ2406" s="3"/>
    </row>
    <row r="2407" spans="36:36" x14ac:dyDescent="0.35">
      <c r="AJ2407" s="3"/>
    </row>
    <row r="2408" spans="36:36" x14ac:dyDescent="0.35">
      <c r="AJ2408" s="3"/>
    </row>
    <row r="2409" spans="36:36" x14ac:dyDescent="0.35">
      <c r="AJ2409" s="3"/>
    </row>
    <row r="2410" spans="36:36" x14ac:dyDescent="0.35">
      <c r="AJ2410" s="3"/>
    </row>
    <row r="2411" spans="36:36" x14ac:dyDescent="0.35">
      <c r="AJ2411" s="3"/>
    </row>
    <row r="2412" spans="36:36" x14ac:dyDescent="0.35">
      <c r="AJ2412" s="3"/>
    </row>
    <row r="2413" spans="36:36" x14ac:dyDescent="0.35">
      <c r="AJ2413" s="3"/>
    </row>
    <row r="2414" spans="36:36" x14ac:dyDescent="0.35">
      <c r="AJ2414" s="3"/>
    </row>
    <row r="2415" spans="36:36" x14ac:dyDescent="0.35">
      <c r="AJ2415" s="3"/>
    </row>
    <row r="2416" spans="36:36" x14ac:dyDescent="0.35">
      <c r="AJ2416" s="3"/>
    </row>
    <row r="2417" spans="36:36" x14ac:dyDescent="0.35">
      <c r="AJ2417" s="3"/>
    </row>
    <row r="2418" spans="36:36" x14ac:dyDescent="0.35">
      <c r="AJ2418" s="3"/>
    </row>
    <row r="2419" spans="36:36" x14ac:dyDescent="0.35">
      <c r="AJ2419" s="3"/>
    </row>
    <row r="2420" spans="36:36" x14ac:dyDescent="0.35">
      <c r="AJ2420" s="3"/>
    </row>
    <row r="2421" spans="36:36" x14ac:dyDescent="0.35">
      <c r="AJ2421" s="3"/>
    </row>
    <row r="2422" spans="36:36" x14ac:dyDescent="0.35">
      <c r="AJ2422" s="3"/>
    </row>
    <row r="2423" spans="36:36" x14ac:dyDescent="0.35">
      <c r="AJ2423" s="3"/>
    </row>
    <row r="2424" spans="36:36" x14ac:dyDescent="0.35">
      <c r="AJ2424" s="3"/>
    </row>
    <row r="2425" spans="36:36" x14ac:dyDescent="0.35">
      <c r="AJ2425" s="3"/>
    </row>
    <row r="2426" spans="36:36" x14ac:dyDescent="0.35">
      <c r="AJ2426" s="3"/>
    </row>
    <row r="2427" spans="36:36" x14ac:dyDescent="0.35">
      <c r="AJ2427" s="3"/>
    </row>
    <row r="2428" spans="36:36" x14ac:dyDescent="0.35">
      <c r="AJ2428" s="3"/>
    </row>
    <row r="2429" spans="36:36" x14ac:dyDescent="0.35">
      <c r="AJ2429" s="3"/>
    </row>
    <row r="2430" spans="36:36" x14ac:dyDescent="0.35">
      <c r="AJ2430" s="3"/>
    </row>
    <row r="2431" spans="36:36" x14ac:dyDescent="0.35">
      <c r="AJ2431" s="3"/>
    </row>
    <row r="2432" spans="36:36" x14ac:dyDescent="0.35">
      <c r="AJ2432" s="3"/>
    </row>
    <row r="2433" spans="36:36" x14ac:dyDescent="0.35">
      <c r="AJ2433" s="3"/>
    </row>
    <row r="2434" spans="36:36" x14ac:dyDescent="0.35">
      <c r="AJ2434" s="3"/>
    </row>
    <row r="2435" spans="36:36" x14ac:dyDescent="0.35">
      <c r="AJ2435" s="3"/>
    </row>
    <row r="2436" spans="36:36" x14ac:dyDescent="0.35">
      <c r="AJ2436" s="3"/>
    </row>
    <row r="2437" spans="36:36" x14ac:dyDescent="0.35">
      <c r="AJ2437" s="3"/>
    </row>
    <row r="2438" spans="36:36" x14ac:dyDescent="0.35">
      <c r="AJ2438" s="3"/>
    </row>
    <row r="2439" spans="36:36" x14ac:dyDescent="0.35">
      <c r="AJ2439" s="3"/>
    </row>
    <row r="2440" spans="36:36" x14ac:dyDescent="0.35">
      <c r="AJ2440" s="3"/>
    </row>
    <row r="2441" spans="36:36" x14ac:dyDescent="0.35">
      <c r="AJ2441" s="3"/>
    </row>
    <row r="2442" spans="36:36" x14ac:dyDescent="0.35">
      <c r="AJ2442" s="3"/>
    </row>
    <row r="2443" spans="36:36" x14ac:dyDescent="0.35">
      <c r="AJ2443" s="3"/>
    </row>
    <row r="2444" spans="36:36" x14ac:dyDescent="0.35">
      <c r="AJ2444" s="3"/>
    </row>
    <row r="2445" spans="36:36" x14ac:dyDescent="0.35">
      <c r="AJ2445" s="3"/>
    </row>
    <row r="2446" spans="36:36" x14ac:dyDescent="0.35">
      <c r="AJ2446" s="3"/>
    </row>
    <row r="2447" spans="36:36" x14ac:dyDescent="0.35">
      <c r="AJ2447" s="3"/>
    </row>
    <row r="2448" spans="36:36" x14ac:dyDescent="0.35">
      <c r="AJ2448" s="3"/>
    </row>
    <row r="2449" spans="36:36" x14ac:dyDescent="0.35">
      <c r="AJ2449" s="3"/>
    </row>
    <row r="2450" spans="36:36" x14ac:dyDescent="0.35">
      <c r="AJ2450" s="3"/>
    </row>
    <row r="2451" spans="36:36" x14ac:dyDescent="0.35">
      <c r="AJ2451" s="3"/>
    </row>
    <row r="2452" spans="36:36" x14ac:dyDescent="0.35">
      <c r="AJ2452" s="3"/>
    </row>
    <row r="2453" spans="36:36" x14ac:dyDescent="0.35">
      <c r="AJ2453" s="3"/>
    </row>
    <row r="2454" spans="36:36" x14ac:dyDescent="0.35">
      <c r="AJ2454" s="3"/>
    </row>
    <row r="2455" spans="36:36" x14ac:dyDescent="0.35">
      <c r="AJ2455" s="3"/>
    </row>
    <row r="2456" spans="36:36" x14ac:dyDescent="0.35">
      <c r="AJ2456" s="3"/>
    </row>
    <row r="2457" spans="36:36" x14ac:dyDescent="0.35">
      <c r="AJ2457" s="3"/>
    </row>
    <row r="2458" spans="36:36" x14ac:dyDescent="0.35">
      <c r="AJ2458" s="3"/>
    </row>
    <row r="2459" spans="36:36" x14ac:dyDescent="0.35">
      <c r="AJ2459" s="3"/>
    </row>
    <row r="2460" spans="36:36" x14ac:dyDescent="0.35">
      <c r="AJ2460" s="3"/>
    </row>
    <row r="2461" spans="36:36" x14ac:dyDescent="0.35">
      <c r="AJ2461" s="3"/>
    </row>
    <row r="2462" spans="36:36" x14ac:dyDescent="0.35">
      <c r="AJ2462" s="3"/>
    </row>
    <row r="2463" spans="36:36" x14ac:dyDescent="0.35">
      <c r="AJ2463" s="3"/>
    </row>
    <row r="2464" spans="36:36" x14ac:dyDescent="0.35">
      <c r="AJ2464" s="3"/>
    </row>
    <row r="2465" spans="36:36" x14ac:dyDescent="0.35">
      <c r="AJ2465" s="3"/>
    </row>
    <row r="2466" spans="36:36" x14ac:dyDescent="0.35">
      <c r="AJ2466" s="3"/>
    </row>
    <row r="2467" spans="36:36" x14ac:dyDescent="0.35">
      <c r="AJ2467" s="3"/>
    </row>
    <row r="2468" spans="36:36" x14ac:dyDescent="0.35">
      <c r="AJ2468" s="3"/>
    </row>
    <row r="2469" spans="36:36" x14ac:dyDescent="0.35">
      <c r="AJ2469" s="3"/>
    </row>
    <row r="2470" spans="36:36" x14ac:dyDescent="0.35">
      <c r="AJ2470" s="3"/>
    </row>
    <row r="2471" spans="36:36" x14ac:dyDescent="0.35">
      <c r="AJ2471" s="3"/>
    </row>
    <row r="2472" spans="36:36" x14ac:dyDescent="0.35">
      <c r="AJ2472" s="3"/>
    </row>
    <row r="2473" spans="36:36" x14ac:dyDescent="0.35">
      <c r="AJ2473" s="3"/>
    </row>
    <row r="2474" spans="36:36" x14ac:dyDescent="0.35">
      <c r="AJ2474" s="3"/>
    </row>
    <row r="2475" spans="36:36" x14ac:dyDescent="0.35">
      <c r="AJ2475" s="3"/>
    </row>
    <row r="2476" spans="36:36" x14ac:dyDescent="0.35">
      <c r="AJ2476" s="3"/>
    </row>
    <row r="2477" spans="36:36" x14ac:dyDescent="0.35">
      <c r="AJ2477" s="3"/>
    </row>
    <row r="2478" spans="36:36" x14ac:dyDescent="0.35">
      <c r="AJ2478" s="3"/>
    </row>
    <row r="2479" spans="36:36" x14ac:dyDescent="0.35">
      <c r="AJ2479" s="3"/>
    </row>
    <row r="2480" spans="36:36" x14ac:dyDescent="0.35">
      <c r="AJ2480" s="3"/>
    </row>
    <row r="2481" spans="36:36" x14ac:dyDescent="0.35">
      <c r="AJ2481" s="3"/>
    </row>
    <row r="2482" spans="36:36" x14ac:dyDescent="0.35">
      <c r="AJ2482" s="3"/>
    </row>
    <row r="2483" spans="36:36" x14ac:dyDescent="0.35">
      <c r="AJ2483" s="3"/>
    </row>
    <row r="2484" spans="36:36" x14ac:dyDescent="0.35">
      <c r="AJ2484" s="3"/>
    </row>
    <row r="2485" spans="36:36" x14ac:dyDescent="0.35">
      <c r="AJ2485" s="3"/>
    </row>
    <row r="2486" spans="36:36" x14ac:dyDescent="0.35">
      <c r="AJ2486" s="3"/>
    </row>
    <row r="2487" spans="36:36" x14ac:dyDescent="0.35">
      <c r="AJ2487" s="3"/>
    </row>
    <row r="2488" spans="36:36" x14ac:dyDescent="0.35">
      <c r="AJ2488" s="3"/>
    </row>
    <row r="2489" spans="36:36" x14ac:dyDescent="0.35">
      <c r="AJ2489" s="3"/>
    </row>
    <row r="2490" spans="36:36" x14ac:dyDescent="0.35">
      <c r="AJ2490" s="3"/>
    </row>
    <row r="2491" spans="36:36" x14ac:dyDescent="0.35">
      <c r="AJ2491" s="3"/>
    </row>
    <row r="2492" spans="36:36" x14ac:dyDescent="0.35">
      <c r="AJ2492" s="3"/>
    </row>
    <row r="2493" spans="36:36" x14ac:dyDescent="0.35">
      <c r="AJ2493" s="3"/>
    </row>
    <row r="2494" spans="36:36" x14ac:dyDescent="0.35">
      <c r="AJ2494" s="3"/>
    </row>
    <row r="2495" spans="36:36" x14ac:dyDescent="0.35">
      <c r="AJ2495" s="3"/>
    </row>
    <row r="2496" spans="36:36" x14ac:dyDescent="0.35">
      <c r="AJ2496" s="3"/>
    </row>
    <row r="2497" spans="36:36" x14ac:dyDescent="0.35">
      <c r="AJ2497" s="3"/>
    </row>
    <row r="2498" spans="36:36" x14ac:dyDescent="0.35">
      <c r="AJ2498" s="3"/>
    </row>
    <row r="2499" spans="36:36" x14ac:dyDescent="0.35">
      <c r="AJ2499" s="3"/>
    </row>
    <row r="2500" spans="36:36" x14ac:dyDescent="0.35">
      <c r="AJ2500" s="3"/>
    </row>
    <row r="2501" spans="36:36" x14ac:dyDescent="0.35">
      <c r="AJ2501" s="3"/>
    </row>
    <row r="2502" spans="36:36" x14ac:dyDescent="0.35">
      <c r="AJ2502" s="3"/>
    </row>
    <row r="2503" spans="36:36" x14ac:dyDescent="0.35">
      <c r="AJ2503" s="3"/>
    </row>
    <row r="2504" spans="36:36" x14ac:dyDescent="0.35">
      <c r="AJ2504" s="3"/>
    </row>
    <row r="2505" spans="36:36" x14ac:dyDescent="0.35">
      <c r="AJ2505" s="3"/>
    </row>
    <row r="2506" spans="36:36" x14ac:dyDescent="0.35">
      <c r="AJ2506" s="3"/>
    </row>
    <row r="2507" spans="36:36" x14ac:dyDescent="0.35">
      <c r="AJ2507" s="3"/>
    </row>
    <row r="2508" spans="36:36" x14ac:dyDescent="0.35">
      <c r="AJ2508" s="3"/>
    </row>
    <row r="2509" spans="36:36" x14ac:dyDescent="0.35">
      <c r="AJ2509" s="3"/>
    </row>
    <row r="2510" spans="36:36" x14ac:dyDescent="0.35">
      <c r="AJ2510" s="3"/>
    </row>
    <row r="2511" spans="36:36" x14ac:dyDescent="0.35">
      <c r="AJ2511" s="3"/>
    </row>
    <row r="2512" spans="36:36" x14ac:dyDescent="0.35">
      <c r="AJ2512" s="3"/>
    </row>
    <row r="2513" spans="36:36" x14ac:dyDescent="0.35">
      <c r="AJ2513" s="3"/>
    </row>
    <row r="2514" spans="36:36" x14ac:dyDescent="0.35">
      <c r="AJ2514" s="3"/>
    </row>
    <row r="2515" spans="36:36" x14ac:dyDescent="0.35">
      <c r="AJ2515" s="3"/>
    </row>
    <row r="2516" spans="36:36" x14ac:dyDescent="0.35">
      <c r="AJ2516" s="3"/>
    </row>
    <row r="2517" spans="36:36" x14ac:dyDescent="0.35">
      <c r="AJ2517" s="3"/>
    </row>
    <row r="2518" spans="36:36" x14ac:dyDescent="0.35">
      <c r="AJ2518" s="3"/>
    </row>
    <row r="2519" spans="36:36" x14ac:dyDescent="0.35">
      <c r="AJ2519" s="3"/>
    </row>
    <row r="2520" spans="36:36" x14ac:dyDescent="0.35">
      <c r="AJ2520" s="3"/>
    </row>
    <row r="2521" spans="36:36" x14ac:dyDescent="0.35">
      <c r="AJ2521" s="3"/>
    </row>
    <row r="2522" spans="36:36" x14ac:dyDescent="0.35">
      <c r="AJ2522" s="3"/>
    </row>
    <row r="2523" spans="36:36" x14ac:dyDescent="0.35">
      <c r="AJ2523" s="3"/>
    </row>
    <row r="2524" spans="36:36" x14ac:dyDescent="0.35">
      <c r="AJ2524" s="3"/>
    </row>
    <row r="2525" spans="36:36" x14ac:dyDescent="0.35">
      <c r="AJ2525" s="3"/>
    </row>
    <row r="2526" spans="36:36" x14ac:dyDescent="0.35">
      <c r="AJ2526" s="3"/>
    </row>
    <row r="2527" spans="36:36" x14ac:dyDescent="0.35">
      <c r="AJ2527" s="3"/>
    </row>
    <row r="2528" spans="36:36" x14ac:dyDescent="0.35">
      <c r="AJ2528" s="3"/>
    </row>
    <row r="2529" spans="36:36" x14ac:dyDescent="0.35">
      <c r="AJ2529" s="3"/>
    </row>
    <row r="2530" spans="36:36" x14ac:dyDescent="0.35">
      <c r="AJ2530" s="3"/>
    </row>
    <row r="2531" spans="36:36" x14ac:dyDescent="0.35">
      <c r="AJ2531" s="3"/>
    </row>
    <row r="2532" spans="36:36" x14ac:dyDescent="0.35">
      <c r="AJ2532" s="3"/>
    </row>
    <row r="2533" spans="36:36" x14ac:dyDescent="0.35">
      <c r="AJ2533" s="3"/>
    </row>
    <row r="2534" spans="36:36" x14ac:dyDescent="0.35">
      <c r="AJ2534" s="3"/>
    </row>
    <row r="2535" spans="36:36" x14ac:dyDescent="0.35">
      <c r="AJ2535" s="3"/>
    </row>
    <row r="2536" spans="36:36" x14ac:dyDescent="0.35">
      <c r="AJ2536" s="3"/>
    </row>
    <row r="2537" spans="36:36" x14ac:dyDescent="0.35">
      <c r="AJ2537" s="3"/>
    </row>
    <row r="2538" spans="36:36" x14ac:dyDescent="0.35">
      <c r="AJ2538" s="3"/>
    </row>
    <row r="2539" spans="36:36" x14ac:dyDescent="0.35">
      <c r="AJ2539" s="3"/>
    </row>
    <row r="2540" spans="36:36" x14ac:dyDescent="0.35">
      <c r="AJ2540" s="3"/>
    </row>
    <row r="2541" spans="36:36" x14ac:dyDescent="0.35">
      <c r="AJ2541" s="3"/>
    </row>
    <row r="2542" spans="36:36" x14ac:dyDescent="0.35">
      <c r="AJ2542" s="3"/>
    </row>
    <row r="2543" spans="36:36" x14ac:dyDescent="0.35">
      <c r="AJ2543" s="3"/>
    </row>
    <row r="2544" spans="36:36" x14ac:dyDescent="0.35">
      <c r="AJ2544" s="3"/>
    </row>
    <row r="2545" spans="36:36" x14ac:dyDescent="0.35">
      <c r="AJ2545" s="3"/>
    </row>
    <row r="2546" spans="36:36" x14ac:dyDescent="0.35">
      <c r="AJ2546" s="3"/>
    </row>
    <row r="2547" spans="36:36" x14ac:dyDescent="0.35">
      <c r="AJ2547" s="3"/>
    </row>
    <row r="2548" spans="36:36" x14ac:dyDescent="0.35">
      <c r="AJ2548" s="3"/>
    </row>
    <row r="2549" spans="36:36" x14ac:dyDescent="0.35">
      <c r="AJ2549" s="3"/>
    </row>
    <row r="2550" spans="36:36" x14ac:dyDescent="0.35">
      <c r="AJ2550" s="3"/>
    </row>
    <row r="2551" spans="36:36" x14ac:dyDescent="0.35">
      <c r="AJ2551" s="3"/>
    </row>
    <row r="2552" spans="36:36" x14ac:dyDescent="0.35">
      <c r="AJ2552" s="3"/>
    </row>
    <row r="2553" spans="36:36" x14ac:dyDescent="0.35">
      <c r="AJ2553" s="3"/>
    </row>
    <row r="2554" spans="36:36" x14ac:dyDescent="0.35">
      <c r="AJ2554" s="3"/>
    </row>
    <row r="2555" spans="36:36" x14ac:dyDescent="0.35">
      <c r="AJ2555" s="3"/>
    </row>
    <row r="2556" spans="36:36" x14ac:dyDescent="0.35">
      <c r="AJ2556" s="3"/>
    </row>
    <row r="2557" spans="36:36" x14ac:dyDescent="0.35">
      <c r="AJ2557" s="3"/>
    </row>
    <row r="2558" spans="36:36" x14ac:dyDescent="0.35">
      <c r="AJ2558" s="3"/>
    </row>
    <row r="2559" spans="36:36" x14ac:dyDescent="0.35">
      <c r="AJ2559" s="3"/>
    </row>
    <row r="2560" spans="36:36" x14ac:dyDescent="0.35">
      <c r="AJ2560" s="3"/>
    </row>
    <row r="2561" spans="36:36" x14ac:dyDescent="0.35">
      <c r="AJ2561" s="3"/>
    </row>
    <row r="2562" spans="36:36" x14ac:dyDescent="0.35">
      <c r="AJ2562" s="3"/>
    </row>
    <row r="2563" spans="36:36" x14ac:dyDescent="0.35">
      <c r="AJ2563" s="3"/>
    </row>
    <row r="2564" spans="36:36" x14ac:dyDescent="0.35">
      <c r="AJ2564" s="3"/>
    </row>
    <row r="2565" spans="36:36" x14ac:dyDescent="0.35">
      <c r="AJ2565" s="3"/>
    </row>
    <row r="2566" spans="36:36" x14ac:dyDescent="0.35">
      <c r="AJ2566" s="3"/>
    </row>
    <row r="2567" spans="36:36" x14ac:dyDescent="0.35">
      <c r="AJ2567" s="3"/>
    </row>
    <row r="2568" spans="36:36" x14ac:dyDescent="0.35">
      <c r="AJ2568" s="3"/>
    </row>
    <row r="2569" spans="36:36" x14ac:dyDescent="0.35">
      <c r="AJ2569" s="3"/>
    </row>
    <row r="2570" spans="36:36" x14ac:dyDescent="0.35">
      <c r="AJ2570" s="3"/>
    </row>
    <row r="2571" spans="36:36" x14ac:dyDescent="0.35">
      <c r="AJ2571" s="3"/>
    </row>
    <row r="2572" spans="36:36" x14ac:dyDescent="0.35">
      <c r="AJ2572" s="3"/>
    </row>
    <row r="2573" spans="36:36" x14ac:dyDescent="0.35">
      <c r="AJ2573" s="3"/>
    </row>
    <row r="2574" spans="36:36" x14ac:dyDescent="0.35">
      <c r="AJ2574" s="3"/>
    </row>
    <row r="2575" spans="36:36" x14ac:dyDescent="0.35">
      <c r="AJ2575" s="3"/>
    </row>
    <row r="2576" spans="36:36" x14ac:dyDescent="0.35">
      <c r="AJ2576" s="3"/>
    </row>
    <row r="2577" spans="36:36" x14ac:dyDescent="0.35">
      <c r="AJ2577" s="3"/>
    </row>
    <row r="2578" spans="36:36" x14ac:dyDescent="0.35">
      <c r="AJ2578" s="3"/>
    </row>
    <row r="2579" spans="36:36" x14ac:dyDescent="0.35">
      <c r="AJ2579" s="3"/>
    </row>
    <row r="2580" spans="36:36" x14ac:dyDescent="0.35">
      <c r="AJ2580" s="3"/>
    </row>
    <row r="2581" spans="36:36" x14ac:dyDescent="0.35">
      <c r="AJ2581" s="3"/>
    </row>
    <row r="2582" spans="36:36" x14ac:dyDescent="0.35">
      <c r="AJ2582" s="3"/>
    </row>
    <row r="2583" spans="36:36" x14ac:dyDescent="0.35">
      <c r="AJ2583" s="3"/>
    </row>
    <row r="2584" spans="36:36" x14ac:dyDescent="0.35">
      <c r="AJ2584" s="3"/>
    </row>
    <row r="2585" spans="36:36" x14ac:dyDescent="0.35">
      <c r="AJ2585" s="3"/>
    </row>
    <row r="2586" spans="36:36" x14ac:dyDescent="0.35">
      <c r="AJ2586" s="3"/>
    </row>
    <row r="2587" spans="36:36" x14ac:dyDescent="0.35">
      <c r="AJ2587" s="3"/>
    </row>
    <row r="2588" spans="36:36" x14ac:dyDescent="0.35">
      <c r="AJ2588" s="3"/>
    </row>
    <row r="2589" spans="36:36" x14ac:dyDescent="0.35">
      <c r="AJ2589" s="3"/>
    </row>
    <row r="2590" spans="36:36" x14ac:dyDescent="0.35">
      <c r="AJ2590" s="3"/>
    </row>
    <row r="2591" spans="36:36" x14ac:dyDescent="0.35">
      <c r="AJ2591" s="3"/>
    </row>
    <row r="2592" spans="36:36" x14ac:dyDescent="0.35">
      <c r="AJ2592" s="3"/>
    </row>
    <row r="2593" spans="36:36" x14ac:dyDescent="0.35">
      <c r="AJ2593" s="3"/>
    </row>
    <row r="2594" spans="36:36" x14ac:dyDescent="0.35">
      <c r="AJ2594" s="3"/>
    </row>
    <row r="2595" spans="36:36" x14ac:dyDescent="0.35">
      <c r="AJ2595" s="3"/>
    </row>
    <row r="2596" spans="36:36" x14ac:dyDescent="0.35">
      <c r="AJ2596" s="3"/>
    </row>
    <row r="2597" spans="36:36" x14ac:dyDescent="0.35">
      <c r="AJ2597" s="3"/>
    </row>
    <row r="2598" spans="36:36" x14ac:dyDescent="0.35">
      <c r="AJ2598" s="3"/>
    </row>
    <row r="2599" spans="36:36" x14ac:dyDescent="0.35">
      <c r="AJ2599" s="3"/>
    </row>
    <row r="2600" spans="36:36" x14ac:dyDescent="0.35">
      <c r="AJ2600" s="3"/>
    </row>
    <row r="2601" spans="36:36" x14ac:dyDescent="0.35">
      <c r="AJ2601" s="3"/>
    </row>
    <row r="2602" spans="36:36" x14ac:dyDescent="0.35">
      <c r="AJ2602" s="3"/>
    </row>
    <row r="2603" spans="36:36" x14ac:dyDescent="0.35">
      <c r="AJ2603" s="3"/>
    </row>
    <row r="2604" spans="36:36" x14ac:dyDescent="0.35">
      <c r="AJ2604" s="3"/>
    </row>
    <row r="2605" spans="36:36" x14ac:dyDescent="0.35">
      <c r="AJ2605" s="3"/>
    </row>
    <row r="2606" spans="36:36" x14ac:dyDescent="0.35">
      <c r="AJ2606" s="3"/>
    </row>
    <row r="2607" spans="36:36" x14ac:dyDescent="0.35">
      <c r="AJ2607" s="3"/>
    </row>
    <row r="2608" spans="36:36" x14ac:dyDescent="0.35">
      <c r="AJ2608" s="3"/>
    </row>
    <row r="2609" spans="36:36" x14ac:dyDescent="0.35">
      <c r="AJ2609" s="3"/>
    </row>
    <row r="2610" spans="36:36" x14ac:dyDescent="0.35">
      <c r="AJ2610" s="3"/>
    </row>
    <row r="2611" spans="36:36" x14ac:dyDescent="0.35">
      <c r="AJ2611" s="3"/>
    </row>
    <row r="2612" spans="36:36" x14ac:dyDescent="0.35">
      <c r="AJ2612" s="3"/>
    </row>
    <row r="2613" spans="36:36" x14ac:dyDescent="0.35">
      <c r="AJ2613" s="3"/>
    </row>
    <row r="2614" spans="36:36" x14ac:dyDescent="0.35">
      <c r="AJ2614" s="3"/>
    </row>
    <row r="2615" spans="36:36" x14ac:dyDescent="0.35">
      <c r="AJ2615" s="3"/>
    </row>
    <row r="2616" spans="36:36" x14ac:dyDescent="0.35">
      <c r="AJ2616" s="3"/>
    </row>
    <row r="2617" spans="36:36" x14ac:dyDescent="0.35">
      <c r="AJ2617" s="3"/>
    </row>
    <row r="2618" spans="36:36" x14ac:dyDescent="0.35">
      <c r="AJ2618" s="3"/>
    </row>
    <row r="2619" spans="36:36" x14ac:dyDescent="0.35">
      <c r="AJ2619" s="3"/>
    </row>
    <row r="2620" spans="36:36" x14ac:dyDescent="0.35">
      <c r="AJ2620" s="3"/>
    </row>
    <row r="2621" spans="36:36" x14ac:dyDescent="0.35">
      <c r="AJ2621" s="3"/>
    </row>
    <row r="2622" spans="36:36" x14ac:dyDescent="0.35">
      <c r="AJ2622" s="3"/>
    </row>
    <row r="2623" spans="36:36" x14ac:dyDescent="0.35">
      <c r="AJ2623" s="3"/>
    </row>
    <row r="2624" spans="36:36" x14ac:dyDescent="0.35">
      <c r="AJ2624" s="3"/>
    </row>
    <row r="2625" spans="36:36" x14ac:dyDescent="0.35">
      <c r="AJ2625" s="3"/>
    </row>
    <row r="2626" spans="36:36" x14ac:dyDescent="0.35">
      <c r="AJ2626" s="3"/>
    </row>
    <row r="2627" spans="36:36" x14ac:dyDescent="0.35">
      <c r="AJ2627" s="3"/>
    </row>
    <row r="2628" spans="36:36" x14ac:dyDescent="0.35">
      <c r="AJ2628" s="3"/>
    </row>
    <row r="2629" spans="36:36" x14ac:dyDescent="0.35">
      <c r="AJ2629" s="3"/>
    </row>
    <row r="2630" spans="36:36" x14ac:dyDescent="0.35">
      <c r="AJ2630" s="3"/>
    </row>
    <row r="2631" spans="36:36" x14ac:dyDescent="0.35">
      <c r="AJ2631" s="3"/>
    </row>
    <row r="2632" spans="36:36" x14ac:dyDescent="0.35">
      <c r="AJ2632" s="3"/>
    </row>
    <row r="2633" spans="36:36" x14ac:dyDescent="0.35">
      <c r="AJ2633" s="3"/>
    </row>
    <row r="2634" spans="36:36" x14ac:dyDescent="0.35">
      <c r="AJ2634" s="3"/>
    </row>
    <row r="2635" spans="36:36" x14ac:dyDescent="0.35">
      <c r="AJ2635" s="3"/>
    </row>
    <row r="2636" spans="36:36" x14ac:dyDescent="0.35">
      <c r="AJ2636" s="3"/>
    </row>
    <row r="2637" spans="36:36" x14ac:dyDescent="0.35">
      <c r="AJ2637" s="3"/>
    </row>
    <row r="2638" spans="36:36" x14ac:dyDescent="0.35">
      <c r="AJ2638" s="3"/>
    </row>
    <row r="2639" spans="36:36" x14ac:dyDescent="0.35">
      <c r="AJ2639" s="3"/>
    </row>
    <row r="2640" spans="36:36" x14ac:dyDescent="0.35">
      <c r="AJ2640" s="3"/>
    </row>
    <row r="2641" spans="36:36" x14ac:dyDescent="0.35">
      <c r="AJ2641" s="3"/>
    </row>
    <row r="2642" spans="36:36" x14ac:dyDescent="0.35">
      <c r="AJ2642" s="3"/>
    </row>
    <row r="2643" spans="36:36" x14ac:dyDescent="0.35">
      <c r="AJ2643" s="3"/>
    </row>
    <row r="2644" spans="36:36" x14ac:dyDescent="0.35">
      <c r="AJ2644" s="3"/>
    </row>
    <row r="2645" spans="36:36" x14ac:dyDescent="0.35">
      <c r="AJ2645" s="3"/>
    </row>
    <row r="2646" spans="36:36" x14ac:dyDescent="0.35">
      <c r="AJ2646" s="3"/>
    </row>
    <row r="2647" spans="36:36" x14ac:dyDescent="0.35">
      <c r="AJ2647" s="3"/>
    </row>
    <row r="2648" spans="36:36" x14ac:dyDescent="0.35">
      <c r="AJ2648" s="3"/>
    </row>
    <row r="2649" spans="36:36" x14ac:dyDescent="0.35">
      <c r="AJ2649" s="3"/>
    </row>
    <row r="2650" spans="36:36" x14ac:dyDescent="0.35">
      <c r="AJ2650" s="3"/>
    </row>
    <row r="2651" spans="36:36" x14ac:dyDescent="0.35">
      <c r="AJ2651" s="3"/>
    </row>
    <row r="2652" spans="36:36" x14ac:dyDescent="0.35">
      <c r="AJ2652" s="3"/>
    </row>
    <row r="2653" spans="36:36" x14ac:dyDescent="0.35">
      <c r="AJ2653" s="3"/>
    </row>
    <row r="2654" spans="36:36" x14ac:dyDescent="0.35">
      <c r="AJ2654" s="3"/>
    </row>
    <row r="2655" spans="36:36" x14ac:dyDescent="0.35">
      <c r="AJ2655" s="3"/>
    </row>
    <row r="2656" spans="36:36" x14ac:dyDescent="0.35">
      <c r="AJ2656" s="3"/>
    </row>
    <row r="2657" spans="36:36" x14ac:dyDescent="0.35">
      <c r="AJ2657" s="3"/>
    </row>
    <row r="2658" spans="36:36" x14ac:dyDescent="0.35">
      <c r="AJ2658" s="3"/>
    </row>
    <row r="2659" spans="36:36" x14ac:dyDescent="0.35">
      <c r="AJ2659" s="3"/>
    </row>
    <row r="2660" spans="36:36" x14ac:dyDescent="0.35">
      <c r="AJ2660" s="3"/>
    </row>
    <row r="2661" spans="36:36" x14ac:dyDescent="0.35">
      <c r="AJ2661" s="3"/>
    </row>
    <row r="2662" spans="36:36" x14ac:dyDescent="0.35">
      <c r="AJ2662" s="3"/>
    </row>
    <row r="2663" spans="36:36" x14ac:dyDescent="0.35">
      <c r="AJ2663" s="3"/>
    </row>
    <row r="2664" spans="36:36" x14ac:dyDescent="0.35">
      <c r="AJ2664" s="3"/>
    </row>
    <row r="2665" spans="36:36" x14ac:dyDescent="0.35">
      <c r="AJ2665" s="3"/>
    </row>
    <row r="2666" spans="36:36" x14ac:dyDescent="0.35">
      <c r="AJ2666" s="3"/>
    </row>
    <row r="2667" spans="36:36" x14ac:dyDescent="0.35">
      <c r="AJ2667" s="3"/>
    </row>
    <row r="2668" spans="36:36" x14ac:dyDescent="0.35">
      <c r="AJ2668" s="3"/>
    </row>
    <row r="2669" spans="36:36" x14ac:dyDescent="0.35">
      <c r="AJ2669" s="3"/>
    </row>
    <row r="2670" spans="36:36" x14ac:dyDescent="0.35">
      <c r="AJ2670" s="3"/>
    </row>
    <row r="2671" spans="36:36" x14ac:dyDescent="0.35">
      <c r="AJ2671" s="3"/>
    </row>
    <row r="2672" spans="36:36" x14ac:dyDescent="0.35">
      <c r="AJ2672" s="3"/>
    </row>
    <row r="2673" spans="36:36" x14ac:dyDescent="0.35">
      <c r="AJ2673" s="3"/>
    </row>
    <row r="2674" spans="36:36" x14ac:dyDescent="0.35">
      <c r="AJ2674" s="3"/>
    </row>
    <row r="2675" spans="36:36" x14ac:dyDescent="0.35">
      <c r="AJ2675" s="3"/>
    </row>
    <row r="2676" spans="36:36" x14ac:dyDescent="0.35">
      <c r="AJ2676" s="3"/>
    </row>
    <row r="2677" spans="36:36" x14ac:dyDescent="0.35">
      <c r="AJ2677" s="3"/>
    </row>
    <row r="2678" spans="36:36" x14ac:dyDescent="0.35">
      <c r="AJ2678" s="3"/>
    </row>
    <row r="2679" spans="36:36" x14ac:dyDescent="0.35">
      <c r="AJ2679" s="3"/>
    </row>
    <row r="2680" spans="36:36" x14ac:dyDescent="0.35">
      <c r="AJ2680" s="3"/>
    </row>
    <row r="2681" spans="36:36" x14ac:dyDescent="0.35">
      <c r="AJ2681" s="3"/>
    </row>
    <row r="2682" spans="36:36" x14ac:dyDescent="0.35">
      <c r="AJ2682" s="3"/>
    </row>
    <row r="2683" spans="36:36" x14ac:dyDescent="0.35">
      <c r="AJ2683" s="3"/>
    </row>
    <row r="2684" spans="36:36" x14ac:dyDescent="0.35">
      <c r="AJ2684" s="3"/>
    </row>
    <row r="2685" spans="36:36" x14ac:dyDescent="0.35">
      <c r="AJ2685" s="3"/>
    </row>
    <row r="2686" spans="36:36" x14ac:dyDescent="0.35">
      <c r="AJ2686" s="3"/>
    </row>
    <row r="2687" spans="36:36" x14ac:dyDescent="0.35">
      <c r="AJ2687" s="3"/>
    </row>
    <row r="2688" spans="36:36" x14ac:dyDescent="0.35">
      <c r="AJ2688" s="3"/>
    </row>
    <row r="2689" spans="36:36" x14ac:dyDescent="0.35">
      <c r="AJ2689" s="3"/>
    </row>
    <row r="2690" spans="36:36" x14ac:dyDescent="0.35">
      <c r="AJ2690" s="3"/>
    </row>
    <row r="2691" spans="36:36" x14ac:dyDescent="0.35">
      <c r="AJ2691" s="3"/>
    </row>
    <row r="2692" spans="36:36" x14ac:dyDescent="0.35">
      <c r="AJ2692" s="3"/>
    </row>
    <row r="2693" spans="36:36" x14ac:dyDescent="0.35">
      <c r="AJ2693" s="3"/>
    </row>
    <row r="2694" spans="36:36" x14ac:dyDescent="0.35">
      <c r="AJ2694" s="3"/>
    </row>
    <row r="2695" spans="36:36" x14ac:dyDescent="0.35">
      <c r="AJ2695" s="3"/>
    </row>
    <row r="2696" spans="36:36" x14ac:dyDescent="0.35">
      <c r="AJ2696" s="3"/>
    </row>
    <row r="2697" spans="36:36" x14ac:dyDescent="0.35">
      <c r="AJ2697" s="3"/>
    </row>
    <row r="2698" spans="36:36" x14ac:dyDescent="0.35">
      <c r="AJ2698" s="3"/>
    </row>
    <row r="2699" spans="36:36" x14ac:dyDescent="0.35">
      <c r="AJ2699" s="3"/>
    </row>
    <row r="2700" spans="36:36" x14ac:dyDescent="0.35">
      <c r="AJ2700" s="3"/>
    </row>
    <row r="2701" spans="36:36" x14ac:dyDescent="0.35">
      <c r="AJ2701" s="3"/>
    </row>
    <row r="2702" spans="36:36" x14ac:dyDescent="0.35">
      <c r="AJ2702" s="3"/>
    </row>
    <row r="2703" spans="36:36" x14ac:dyDescent="0.35">
      <c r="AJ2703" s="3"/>
    </row>
    <row r="2704" spans="36:36" x14ac:dyDescent="0.35">
      <c r="AJ2704" s="3"/>
    </row>
    <row r="2705" spans="36:36" x14ac:dyDescent="0.35">
      <c r="AJ2705" s="3"/>
    </row>
    <row r="2706" spans="36:36" x14ac:dyDescent="0.35">
      <c r="AJ2706" s="3"/>
    </row>
    <row r="2707" spans="36:36" x14ac:dyDescent="0.35">
      <c r="AJ2707" s="3"/>
    </row>
    <row r="2708" spans="36:36" x14ac:dyDescent="0.35">
      <c r="AJ2708" s="3"/>
    </row>
    <row r="2709" spans="36:36" x14ac:dyDescent="0.35">
      <c r="AJ2709" s="3"/>
    </row>
    <row r="2710" spans="36:36" x14ac:dyDescent="0.35">
      <c r="AJ2710" s="3"/>
    </row>
    <row r="2711" spans="36:36" x14ac:dyDescent="0.35">
      <c r="AJ2711" s="3"/>
    </row>
    <row r="2712" spans="36:36" x14ac:dyDescent="0.35">
      <c r="AJ2712" s="3"/>
    </row>
    <row r="2713" spans="36:36" x14ac:dyDescent="0.35">
      <c r="AJ2713" s="3"/>
    </row>
    <row r="2714" spans="36:36" x14ac:dyDescent="0.35">
      <c r="AJ2714" s="3"/>
    </row>
    <row r="2715" spans="36:36" x14ac:dyDescent="0.35">
      <c r="AJ2715" s="3"/>
    </row>
    <row r="2716" spans="36:36" x14ac:dyDescent="0.35">
      <c r="AJ2716" s="3"/>
    </row>
    <row r="2717" spans="36:36" x14ac:dyDescent="0.35">
      <c r="AJ2717" s="3"/>
    </row>
    <row r="2718" spans="36:36" x14ac:dyDescent="0.35">
      <c r="AJ2718" s="3"/>
    </row>
    <row r="2719" spans="36:36" x14ac:dyDescent="0.35">
      <c r="AJ2719" s="3"/>
    </row>
    <row r="2720" spans="36:36" x14ac:dyDescent="0.35">
      <c r="AJ2720" s="3"/>
    </row>
    <row r="2721" spans="36:36" x14ac:dyDescent="0.35">
      <c r="AJ2721" s="3"/>
    </row>
    <row r="2722" spans="36:36" x14ac:dyDescent="0.35">
      <c r="AJ2722" s="3"/>
    </row>
    <row r="2723" spans="36:36" x14ac:dyDescent="0.35">
      <c r="AJ2723" s="3"/>
    </row>
    <row r="2724" spans="36:36" x14ac:dyDescent="0.35">
      <c r="AJ2724" s="3"/>
    </row>
    <row r="2725" spans="36:36" x14ac:dyDescent="0.35">
      <c r="AJ2725" s="3"/>
    </row>
    <row r="2726" spans="36:36" x14ac:dyDescent="0.35">
      <c r="AJ2726" s="3"/>
    </row>
    <row r="2727" spans="36:36" x14ac:dyDescent="0.35">
      <c r="AJ2727" s="3"/>
    </row>
    <row r="2728" spans="36:36" x14ac:dyDescent="0.35">
      <c r="AJ2728" s="3"/>
    </row>
    <row r="2729" spans="36:36" x14ac:dyDescent="0.35">
      <c r="AJ2729" s="3"/>
    </row>
    <row r="2730" spans="36:36" x14ac:dyDescent="0.35">
      <c r="AJ2730" s="3"/>
    </row>
    <row r="2731" spans="36:36" x14ac:dyDescent="0.35">
      <c r="AJ2731" s="3"/>
    </row>
    <row r="2732" spans="36:36" x14ac:dyDescent="0.35">
      <c r="AJ2732" s="3"/>
    </row>
    <row r="2733" spans="36:36" x14ac:dyDescent="0.35">
      <c r="AJ2733" s="3"/>
    </row>
    <row r="2734" spans="36:36" x14ac:dyDescent="0.35">
      <c r="AJ2734" s="3"/>
    </row>
    <row r="2735" spans="36:36" x14ac:dyDescent="0.35">
      <c r="AJ2735" s="3"/>
    </row>
    <row r="2736" spans="36:36" x14ac:dyDescent="0.35">
      <c r="AJ2736" s="3"/>
    </row>
    <row r="2737" spans="36:36" x14ac:dyDescent="0.35">
      <c r="AJ2737" s="3"/>
    </row>
    <row r="2738" spans="36:36" x14ac:dyDescent="0.35">
      <c r="AJ2738" s="3"/>
    </row>
    <row r="2739" spans="36:36" x14ac:dyDescent="0.35">
      <c r="AJ2739" s="3"/>
    </row>
    <row r="2740" spans="36:36" x14ac:dyDescent="0.35">
      <c r="AJ2740" s="3"/>
    </row>
    <row r="2741" spans="36:36" x14ac:dyDescent="0.35">
      <c r="AJ2741" s="3"/>
    </row>
    <row r="2742" spans="36:36" x14ac:dyDescent="0.35">
      <c r="AJ2742" s="3"/>
    </row>
    <row r="2743" spans="36:36" x14ac:dyDescent="0.35">
      <c r="AJ2743" s="3"/>
    </row>
    <row r="2744" spans="36:36" x14ac:dyDescent="0.35">
      <c r="AJ2744" s="3"/>
    </row>
    <row r="2745" spans="36:36" x14ac:dyDescent="0.35">
      <c r="AJ2745" s="3"/>
    </row>
    <row r="2746" spans="36:36" x14ac:dyDescent="0.35">
      <c r="AJ2746" s="3"/>
    </row>
    <row r="2747" spans="36:36" x14ac:dyDescent="0.35">
      <c r="AJ2747" s="3"/>
    </row>
    <row r="2748" spans="36:36" x14ac:dyDescent="0.35">
      <c r="AJ2748" s="3"/>
    </row>
    <row r="2749" spans="36:36" x14ac:dyDescent="0.35">
      <c r="AJ2749" s="3"/>
    </row>
    <row r="2750" spans="36:36" x14ac:dyDescent="0.35">
      <c r="AJ2750" s="3"/>
    </row>
    <row r="2751" spans="36:36" x14ac:dyDescent="0.35">
      <c r="AJ2751" s="3"/>
    </row>
    <row r="2752" spans="36:36" x14ac:dyDescent="0.35">
      <c r="AJ2752" s="3"/>
    </row>
    <row r="2753" spans="36:36" x14ac:dyDescent="0.35">
      <c r="AJ2753" s="3"/>
    </row>
    <row r="2754" spans="36:36" x14ac:dyDescent="0.35">
      <c r="AJ2754" s="3"/>
    </row>
    <row r="2755" spans="36:36" x14ac:dyDescent="0.35">
      <c r="AJ2755" s="3"/>
    </row>
    <row r="2756" spans="36:36" x14ac:dyDescent="0.35">
      <c r="AJ2756" s="3"/>
    </row>
    <row r="2757" spans="36:36" x14ac:dyDescent="0.35">
      <c r="AJ2757" s="3"/>
    </row>
    <row r="2758" spans="36:36" x14ac:dyDescent="0.35">
      <c r="AJ2758" s="3"/>
    </row>
    <row r="2759" spans="36:36" x14ac:dyDescent="0.35">
      <c r="AJ2759" s="3"/>
    </row>
    <row r="2760" spans="36:36" x14ac:dyDescent="0.35">
      <c r="AJ2760" s="3"/>
    </row>
    <row r="2761" spans="36:36" x14ac:dyDescent="0.35">
      <c r="AJ2761" s="3"/>
    </row>
    <row r="2762" spans="36:36" x14ac:dyDescent="0.35">
      <c r="AJ2762" s="3"/>
    </row>
    <row r="2763" spans="36:36" x14ac:dyDescent="0.35">
      <c r="AJ2763" s="3"/>
    </row>
    <row r="2764" spans="36:36" x14ac:dyDescent="0.35">
      <c r="AJ2764" s="3"/>
    </row>
    <row r="2765" spans="36:36" x14ac:dyDescent="0.35">
      <c r="AJ2765" s="3"/>
    </row>
    <row r="2766" spans="36:36" x14ac:dyDescent="0.35">
      <c r="AJ2766" s="3"/>
    </row>
    <row r="2767" spans="36:36" x14ac:dyDescent="0.35">
      <c r="AJ2767" s="3"/>
    </row>
    <row r="2768" spans="36:36" x14ac:dyDescent="0.35">
      <c r="AJ2768" s="3"/>
    </row>
    <row r="2769" spans="36:36" x14ac:dyDescent="0.35">
      <c r="AJ2769" s="3"/>
    </row>
    <row r="2770" spans="36:36" x14ac:dyDescent="0.35">
      <c r="AJ2770" s="3"/>
    </row>
    <row r="2771" spans="36:36" x14ac:dyDescent="0.35">
      <c r="AJ2771" s="3"/>
    </row>
    <row r="2772" spans="36:36" x14ac:dyDescent="0.35">
      <c r="AJ2772" s="3"/>
    </row>
    <row r="2773" spans="36:36" x14ac:dyDescent="0.35">
      <c r="AJ2773" s="3"/>
    </row>
    <row r="2774" spans="36:36" x14ac:dyDescent="0.35">
      <c r="AJ2774" s="3"/>
    </row>
    <row r="2775" spans="36:36" x14ac:dyDescent="0.35">
      <c r="AJ2775" s="3"/>
    </row>
    <row r="2776" spans="36:36" x14ac:dyDescent="0.35">
      <c r="AJ2776" s="3"/>
    </row>
    <row r="2777" spans="36:36" x14ac:dyDescent="0.35">
      <c r="AJ2777" s="3"/>
    </row>
    <row r="2778" spans="36:36" x14ac:dyDescent="0.35">
      <c r="AJ2778" s="3"/>
    </row>
    <row r="2779" spans="36:36" x14ac:dyDescent="0.35">
      <c r="AJ2779" s="3"/>
    </row>
    <row r="2780" spans="36:36" x14ac:dyDescent="0.35">
      <c r="AJ2780" s="3"/>
    </row>
    <row r="2781" spans="36:36" x14ac:dyDescent="0.35">
      <c r="AJ2781" s="3"/>
    </row>
    <row r="2782" spans="36:36" x14ac:dyDescent="0.35">
      <c r="AJ2782" s="3"/>
    </row>
    <row r="2783" spans="36:36" x14ac:dyDescent="0.35">
      <c r="AJ2783" s="3"/>
    </row>
    <row r="2784" spans="36:36" x14ac:dyDescent="0.35">
      <c r="AJ2784" s="3"/>
    </row>
    <row r="2785" spans="36:36" x14ac:dyDescent="0.35">
      <c r="AJ2785" s="3"/>
    </row>
    <row r="2786" spans="36:36" x14ac:dyDescent="0.35">
      <c r="AJ2786" s="3"/>
    </row>
    <row r="2787" spans="36:36" x14ac:dyDescent="0.35">
      <c r="AJ2787" s="3"/>
    </row>
    <row r="2788" spans="36:36" x14ac:dyDescent="0.35">
      <c r="AJ2788" s="3"/>
    </row>
    <row r="2789" spans="36:36" x14ac:dyDescent="0.35">
      <c r="AJ2789" s="3"/>
    </row>
    <row r="2790" spans="36:36" x14ac:dyDescent="0.35">
      <c r="AJ2790" s="3"/>
    </row>
    <row r="2791" spans="36:36" x14ac:dyDescent="0.35">
      <c r="AJ2791" s="3"/>
    </row>
    <row r="2792" spans="36:36" x14ac:dyDescent="0.35">
      <c r="AJ2792" s="3"/>
    </row>
    <row r="2793" spans="36:36" x14ac:dyDescent="0.35">
      <c r="AJ2793" s="3"/>
    </row>
    <row r="2794" spans="36:36" x14ac:dyDescent="0.35">
      <c r="AJ2794" s="3"/>
    </row>
    <row r="2795" spans="36:36" x14ac:dyDescent="0.35">
      <c r="AJ2795" s="3"/>
    </row>
    <row r="2796" spans="36:36" x14ac:dyDescent="0.35">
      <c r="AJ2796" s="3"/>
    </row>
    <row r="2797" spans="36:36" x14ac:dyDescent="0.35">
      <c r="AJ2797" s="3"/>
    </row>
    <row r="2798" spans="36:36" x14ac:dyDescent="0.35">
      <c r="AJ2798" s="3"/>
    </row>
    <row r="2799" spans="36:36" x14ac:dyDescent="0.35">
      <c r="AJ2799" s="3"/>
    </row>
    <row r="2800" spans="36:36" x14ac:dyDescent="0.35">
      <c r="AJ2800" s="3"/>
    </row>
    <row r="2801" spans="36:36" x14ac:dyDescent="0.35">
      <c r="AJ2801" s="3"/>
    </row>
    <row r="2802" spans="36:36" x14ac:dyDescent="0.35">
      <c r="AJ2802" s="3"/>
    </row>
    <row r="2803" spans="36:36" x14ac:dyDescent="0.35">
      <c r="AJ2803" s="3"/>
    </row>
    <row r="2804" spans="36:36" x14ac:dyDescent="0.35">
      <c r="AJ2804" s="3"/>
    </row>
    <row r="2805" spans="36:36" x14ac:dyDescent="0.35">
      <c r="AJ2805" s="3"/>
    </row>
    <row r="2806" spans="36:36" x14ac:dyDescent="0.35">
      <c r="AJ2806" s="3"/>
    </row>
    <row r="2807" spans="36:36" x14ac:dyDescent="0.35">
      <c r="AJ2807" s="3"/>
    </row>
    <row r="2808" spans="36:36" x14ac:dyDescent="0.35">
      <c r="AJ2808" s="3"/>
    </row>
    <row r="2809" spans="36:36" x14ac:dyDescent="0.35">
      <c r="AJ2809" s="3"/>
    </row>
    <row r="2810" spans="36:36" x14ac:dyDescent="0.35">
      <c r="AJ2810" s="3"/>
    </row>
    <row r="2811" spans="36:36" x14ac:dyDescent="0.35">
      <c r="AJ2811" s="3"/>
    </row>
    <row r="2812" spans="36:36" x14ac:dyDescent="0.35">
      <c r="AJ2812" s="3"/>
    </row>
    <row r="2813" spans="36:36" x14ac:dyDescent="0.35">
      <c r="AJ2813" s="3"/>
    </row>
    <row r="2814" spans="36:36" x14ac:dyDescent="0.35">
      <c r="AJ2814" s="3"/>
    </row>
    <row r="2815" spans="36:36" x14ac:dyDescent="0.35">
      <c r="AJ2815" s="3"/>
    </row>
    <row r="2816" spans="36:36" x14ac:dyDescent="0.35">
      <c r="AJ2816" s="3"/>
    </row>
    <row r="2817" spans="36:36" x14ac:dyDescent="0.35">
      <c r="AJ2817" s="3"/>
    </row>
    <row r="2818" spans="36:36" x14ac:dyDescent="0.35">
      <c r="AJ2818" s="3"/>
    </row>
    <row r="2819" spans="36:36" x14ac:dyDescent="0.35">
      <c r="AJ2819" s="3"/>
    </row>
    <row r="2820" spans="36:36" x14ac:dyDescent="0.35">
      <c r="AJ2820" s="3"/>
    </row>
    <row r="2821" spans="36:36" x14ac:dyDescent="0.35">
      <c r="AJ2821" s="3"/>
    </row>
    <row r="2822" spans="36:36" x14ac:dyDescent="0.35">
      <c r="AJ2822" s="3"/>
    </row>
    <row r="2823" spans="36:36" x14ac:dyDescent="0.35">
      <c r="AJ2823" s="3"/>
    </row>
    <row r="2824" spans="36:36" x14ac:dyDescent="0.35">
      <c r="AJ2824" s="3"/>
    </row>
    <row r="2825" spans="36:36" x14ac:dyDescent="0.35">
      <c r="AJ2825" s="3"/>
    </row>
    <row r="2826" spans="36:36" x14ac:dyDescent="0.35">
      <c r="AJ2826" s="3"/>
    </row>
    <row r="2827" spans="36:36" x14ac:dyDescent="0.35">
      <c r="AJ2827" s="3"/>
    </row>
    <row r="2828" spans="36:36" x14ac:dyDescent="0.35">
      <c r="AJ2828" s="3"/>
    </row>
    <row r="2829" spans="36:36" x14ac:dyDescent="0.35">
      <c r="AJ2829" s="3"/>
    </row>
    <row r="2830" spans="36:36" x14ac:dyDescent="0.35">
      <c r="AJ2830" s="3"/>
    </row>
    <row r="2831" spans="36:36" x14ac:dyDescent="0.35">
      <c r="AJ2831" s="3"/>
    </row>
    <row r="2832" spans="36:36" x14ac:dyDescent="0.35">
      <c r="AJ2832" s="3"/>
    </row>
    <row r="2833" spans="36:36" x14ac:dyDescent="0.35">
      <c r="AJ2833" s="3"/>
    </row>
    <row r="2834" spans="36:36" x14ac:dyDescent="0.35">
      <c r="AJ2834" s="3"/>
    </row>
    <row r="2835" spans="36:36" x14ac:dyDescent="0.35">
      <c r="AJ2835" s="3"/>
    </row>
    <row r="2836" spans="36:36" x14ac:dyDescent="0.35">
      <c r="AJ2836" s="3"/>
    </row>
    <row r="2837" spans="36:36" x14ac:dyDescent="0.35">
      <c r="AJ2837" s="3"/>
    </row>
    <row r="2838" spans="36:36" x14ac:dyDescent="0.35">
      <c r="AJ2838" s="3"/>
    </row>
    <row r="2839" spans="36:36" x14ac:dyDescent="0.35">
      <c r="AJ2839" s="3"/>
    </row>
    <row r="2840" spans="36:36" x14ac:dyDescent="0.35">
      <c r="AJ2840" s="3"/>
    </row>
    <row r="2841" spans="36:36" x14ac:dyDescent="0.35">
      <c r="AJ2841" s="3"/>
    </row>
    <row r="2842" spans="36:36" x14ac:dyDescent="0.35">
      <c r="AJ2842" s="3"/>
    </row>
    <row r="2843" spans="36:36" x14ac:dyDescent="0.35">
      <c r="AJ2843" s="3"/>
    </row>
    <row r="2844" spans="36:36" x14ac:dyDescent="0.35">
      <c r="AJ2844" s="3"/>
    </row>
    <row r="2845" spans="36:36" x14ac:dyDescent="0.35">
      <c r="AJ2845" s="3"/>
    </row>
    <row r="2846" spans="36:36" x14ac:dyDescent="0.35">
      <c r="AJ2846" s="3"/>
    </row>
    <row r="2847" spans="36:36" x14ac:dyDescent="0.35">
      <c r="AJ2847" s="3"/>
    </row>
    <row r="2848" spans="36:36" x14ac:dyDescent="0.35">
      <c r="AJ2848" s="3"/>
    </row>
    <row r="2849" spans="36:36" x14ac:dyDescent="0.35">
      <c r="AJ2849" s="3"/>
    </row>
    <row r="2850" spans="36:36" x14ac:dyDescent="0.35">
      <c r="AJ2850" s="3"/>
    </row>
    <row r="2851" spans="36:36" x14ac:dyDescent="0.35">
      <c r="AJ2851" s="3"/>
    </row>
    <row r="2852" spans="36:36" x14ac:dyDescent="0.35">
      <c r="AJ2852" s="3"/>
    </row>
    <row r="2853" spans="36:36" x14ac:dyDescent="0.35">
      <c r="AJ2853" s="3"/>
    </row>
    <row r="2854" spans="36:36" x14ac:dyDescent="0.35">
      <c r="AJ2854" s="3"/>
    </row>
    <row r="2855" spans="36:36" x14ac:dyDescent="0.35">
      <c r="AJ2855" s="3"/>
    </row>
    <row r="2856" spans="36:36" x14ac:dyDescent="0.35">
      <c r="AJ2856" s="3"/>
    </row>
    <row r="2857" spans="36:36" x14ac:dyDescent="0.35">
      <c r="AJ2857" s="3"/>
    </row>
    <row r="2858" spans="36:36" x14ac:dyDescent="0.35">
      <c r="AJ2858" s="3"/>
    </row>
    <row r="2859" spans="36:36" x14ac:dyDescent="0.35">
      <c r="AJ2859" s="3"/>
    </row>
    <row r="2860" spans="36:36" x14ac:dyDescent="0.35">
      <c r="AJ2860" s="3"/>
    </row>
    <row r="2861" spans="36:36" x14ac:dyDescent="0.35">
      <c r="AJ2861" s="3"/>
    </row>
    <row r="2862" spans="36:36" x14ac:dyDescent="0.35">
      <c r="AJ2862" s="3"/>
    </row>
    <row r="2863" spans="36:36" x14ac:dyDescent="0.35">
      <c r="AJ2863" s="3"/>
    </row>
    <row r="2864" spans="36:36" x14ac:dyDescent="0.35">
      <c r="AJ2864" s="3"/>
    </row>
    <row r="2865" spans="36:36" x14ac:dyDescent="0.35">
      <c r="AJ2865" s="3"/>
    </row>
    <row r="2866" spans="36:36" x14ac:dyDescent="0.35">
      <c r="AJ2866" s="3"/>
    </row>
    <row r="2867" spans="36:36" x14ac:dyDescent="0.35">
      <c r="AJ2867" s="3"/>
    </row>
    <row r="2868" spans="36:36" x14ac:dyDescent="0.35">
      <c r="AJ2868" s="3"/>
    </row>
    <row r="2869" spans="36:36" x14ac:dyDescent="0.35">
      <c r="AJ2869" s="3"/>
    </row>
    <row r="2870" spans="36:36" x14ac:dyDescent="0.35">
      <c r="AJ2870" s="3"/>
    </row>
    <row r="2871" spans="36:36" x14ac:dyDescent="0.35">
      <c r="AJ2871" s="3"/>
    </row>
    <row r="2872" spans="36:36" x14ac:dyDescent="0.35">
      <c r="AJ2872" s="3"/>
    </row>
    <row r="2873" spans="36:36" x14ac:dyDescent="0.35">
      <c r="AJ2873" s="3"/>
    </row>
    <row r="2874" spans="36:36" x14ac:dyDescent="0.35">
      <c r="AJ2874" s="3"/>
    </row>
    <row r="2875" spans="36:36" x14ac:dyDescent="0.35">
      <c r="AJ2875" s="3"/>
    </row>
    <row r="2876" spans="36:36" x14ac:dyDescent="0.35">
      <c r="AJ2876" s="3"/>
    </row>
    <row r="2877" spans="36:36" x14ac:dyDescent="0.35">
      <c r="AJ2877" s="3"/>
    </row>
    <row r="2878" spans="36:36" x14ac:dyDescent="0.35">
      <c r="AJ2878" s="3"/>
    </row>
    <row r="2879" spans="36:36" x14ac:dyDescent="0.35">
      <c r="AJ2879" s="3"/>
    </row>
    <row r="2880" spans="36:36" x14ac:dyDescent="0.35">
      <c r="AJ2880" s="3"/>
    </row>
    <row r="2881" spans="36:36" x14ac:dyDescent="0.35">
      <c r="AJ2881" s="3"/>
    </row>
    <row r="2882" spans="36:36" x14ac:dyDescent="0.35">
      <c r="AJ2882" s="3"/>
    </row>
    <row r="2883" spans="36:36" x14ac:dyDescent="0.35">
      <c r="AJ2883" s="3"/>
    </row>
    <row r="2884" spans="36:36" x14ac:dyDescent="0.35">
      <c r="AJ2884" s="3"/>
    </row>
    <row r="2885" spans="36:36" x14ac:dyDescent="0.35">
      <c r="AJ2885" s="3"/>
    </row>
    <row r="2886" spans="36:36" x14ac:dyDescent="0.35">
      <c r="AJ2886" s="3"/>
    </row>
    <row r="2887" spans="36:36" x14ac:dyDescent="0.35">
      <c r="AJ2887" s="3"/>
    </row>
    <row r="2888" spans="36:36" x14ac:dyDescent="0.35">
      <c r="AJ2888" s="3"/>
    </row>
    <row r="2889" spans="36:36" x14ac:dyDescent="0.35">
      <c r="AJ2889" s="3"/>
    </row>
    <row r="2890" spans="36:36" x14ac:dyDescent="0.35">
      <c r="AJ2890" s="3"/>
    </row>
    <row r="2891" spans="36:36" x14ac:dyDescent="0.35">
      <c r="AJ2891" s="3"/>
    </row>
    <row r="2892" spans="36:36" x14ac:dyDescent="0.35">
      <c r="AJ2892" s="3"/>
    </row>
    <row r="2893" spans="36:36" x14ac:dyDescent="0.35">
      <c r="AJ2893" s="3"/>
    </row>
    <row r="2894" spans="36:36" x14ac:dyDescent="0.35">
      <c r="AJ2894" s="3"/>
    </row>
    <row r="2895" spans="36:36" x14ac:dyDescent="0.35">
      <c r="AJ2895" s="3"/>
    </row>
    <row r="2896" spans="36:36" x14ac:dyDescent="0.35">
      <c r="AJ2896" s="3"/>
    </row>
    <row r="2897" spans="36:36" x14ac:dyDescent="0.35">
      <c r="AJ2897" s="3"/>
    </row>
    <row r="2898" spans="36:36" x14ac:dyDescent="0.35">
      <c r="AJ2898" s="3"/>
    </row>
    <row r="2899" spans="36:36" x14ac:dyDescent="0.35">
      <c r="AJ2899" s="3"/>
    </row>
    <row r="2900" spans="36:36" x14ac:dyDescent="0.35">
      <c r="AJ2900" s="3"/>
    </row>
    <row r="2901" spans="36:36" x14ac:dyDescent="0.35">
      <c r="AJ2901" s="3"/>
    </row>
    <row r="2902" spans="36:36" x14ac:dyDescent="0.35">
      <c r="AJ2902" s="3"/>
    </row>
    <row r="2903" spans="36:36" x14ac:dyDescent="0.35">
      <c r="AJ2903" s="3"/>
    </row>
    <row r="2904" spans="36:36" x14ac:dyDescent="0.35">
      <c r="AJ2904" s="3"/>
    </row>
    <row r="2905" spans="36:36" x14ac:dyDescent="0.35">
      <c r="AJ2905" s="3"/>
    </row>
    <row r="2906" spans="36:36" x14ac:dyDescent="0.35">
      <c r="AJ2906" s="3"/>
    </row>
    <row r="2907" spans="36:36" x14ac:dyDescent="0.35">
      <c r="AJ2907" s="3"/>
    </row>
    <row r="2908" spans="36:36" x14ac:dyDescent="0.35">
      <c r="AJ2908" s="3"/>
    </row>
    <row r="2909" spans="36:36" x14ac:dyDescent="0.35">
      <c r="AJ2909" s="3"/>
    </row>
    <row r="2910" spans="36:36" x14ac:dyDescent="0.35">
      <c r="AJ2910" s="3"/>
    </row>
    <row r="2911" spans="36:36" x14ac:dyDescent="0.35">
      <c r="AJ2911" s="3"/>
    </row>
    <row r="2912" spans="36:36" x14ac:dyDescent="0.35">
      <c r="AJ2912" s="3"/>
    </row>
    <row r="2913" spans="36:36" x14ac:dyDescent="0.35">
      <c r="AJ2913" s="3"/>
    </row>
    <row r="2914" spans="36:36" x14ac:dyDescent="0.35">
      <c r="AJ2914" s="3"/>
    </row>
    <row r="2915" spans="36:36" x14ac:dyDescent="0.35">
      <c r="AJ2915" s="3"/>
    </row>
    <row r="2916" spans="36:36" x14ac:dyDescent="0.35">
      <c r="AJ2916" s="3"/>
    </row>
    <row r="2917" spans="36:36" x14ac:dyDescent="0.35">
      <c r="AJ2917" s="3"/>
    </row>
    <row r="2918" spans="36:36" x14ac:dyDescent="0.35">
      <c r="AJ2918" s="3"/>
    </row>
    <row r="2919" spans="36:36" x14ac:dyDescent="0.35">
      <c r="AJ2919" s="3"/>
    </row>
    <row r="2920" spans="36:36" x14ac:dyDescent="0.35">
      <c r="AJ2920" s="3"/>
    </row>
    <row r="2921" spans="36:36" x14ac:dyDescent="0.35">
      <c r="AJ2921" s="3"/>
    </row>
    <row r="2922" spans="36:36" x14ac:dyDescent="0.35">
      <c r="AJ2922" s="3"/>
    </row>
    <row r="2923" spans="36:36" x14ac:dyDescent="0.35">
      <c r="AJ2923" s="3"/>
    </row>
    <row r="2924" spans="36:36" x14ac:dyDescent="0.35">
      <c r="AJ2924" s="3"/>
    </row>
    <row r="2925" spans="36:36" x14ac:dyDescent="0.35">
      <c r="AJ2925" s="3"/>
    </row>
    <row r="2926" spans="36:36" x14ac:dyDescent="0.35">
      <c r="AJ2926" s="3"/>
    </row>
    <row r="2927" spans="36:36" x14ac:dyDescent="0.35">
      <c r="AJ2927" s="3"/>
    </row>
    <row r="2928" spans="36:36" x14ac:dyDescent="0.35">
      <c r="AJ2928" s="3"/>
    </row>
    <row r="2929" spans="36:36" x14ac:dyDescent="0.35">
      <c r="AJ2929" s="3"/>
    </row>
    <row r="2930" spans="36:36" x14ac:dyDescent="0.35">
      <c r="AJ2930" s="3"/>
    </row>
    <row r="2931" spans="36:36" x14ac:dyDescent="0.35">
      <c r="AJ2931" s="3"/>
    </row>
    <row r="2932" spans="36:36" x14ac:dyDescent="0.35">
      <c r="AJ2932" s="3"/>
    </row>
    <row r="2933" spans="36:36" x14ac:dyDescent="0.35">
      <c r="AJ2933" s="3"/>
    </row>
    <row r="2934" spans="36:36" x14ac:dyDescent="0.35">
      <c r="AJ2934" s="3"/>
    </row>
    <row r="2935" spans="36:36" x14ac:dyDescent="0.35">
      <c r="AJ2935" s="3"/>
    </row>
    <row r="2936" spans="36:36" x14ac:dyDescent="0.35">
      <c r="AJ2936" s="3"/>
    </row>
    <row r="2937" spans="36:36" x14ac:dyDescent="0.35">
      <c r="AJ2937" s="3"/>
    </row>
    <row r="2938" spans="36:36" x14ac:dyDescent="0.35">
      <c r="AJ2938" s="3"/>
    </row>
    <row r="2939" spans="36:36" x14ac:dyDescent="0.35">
      <c r="AJ2939" s="3"/>
    </row>
    <row r="2940" spans="36:36" x14ac:dyDescent="0.35">
      <c r="AJ2940" s="3"/>
    </row>
    <row r="2941" spans="36:36" x14ac:dyDescent="0.35">
      <c r="AJ2941" s="3"/>
    </row>
    <row r="2942" spans="36:36" x14ac:dyDescent="0.35">
      <c r="AJ2942" s="3"/>
    </row>
    <row r="2943" spans="36:36" x14ac:dyDescent="0.35">
      <c r="AJ2943" s="3"/>
    </row>
    <row r="2944" spans="36:36" x14ac:dyDescent="0.35">
      <c r="AJ2944" s="3"/>
    </row>
    <row r="2945" spans="36:36" x14ac:dyDescent="0.35">
      <c r="AJ2945" s="3"/>
    </row>
    <row r="2946" spans="36:36" x14ac:dyDescent="0.35">
      <c r="AJ2946" s="3"/>
    </row>
    <row r="2947" spans="36:36" x14ac:dyDescent="0.35">
      <c r="AJ2947" s="3"/>
    </row>
    <row r="2948" spans="36:36" x14ac:dyDescent="0.35">
      <c r="AJ2948" s="3"/>
    </row>
    <row r="2949" spans="36:36" x14ac:dyDescent="0.35">
      <c r="AJ2949" s="3"/>
    </row>
    <row r="2950" spans="36:36" x14ac:dyDescent="0.35">
      <c r="AJ2950" s="3"/>
    </row>
    <row r="2951" spans="36:36" x14ac:dyDescent="0.35">
      <c r="AJ2951" s="3"/>
    </row>
    <row r="2952" spans="36:36" x14ac:dyDescent="0.35">
      <c r="AJ2952" s="3"/>
    </row>
    <row r="2953" spans="36:36" x14ac:dyDescent="0.35">
      <c r="AJ2953" s="3"/>
    </row>
    <row r="2954" spans="36:36" x14ac:dyDescent="0.35">
      <c r="AJ2954" s="3"/>
    </row>
    <row r="2955" spans="36:36" x14ac:dyDescent="0.35">
      <c r="AJ2955" s="3"/>
    </row>
    <row r="2956" spans="36:36" x14ac:dyDescent="0.35">
      <c r="AJ2956" s="3"/>
    </row>
    <row r="2957" spans="36:36" x14ac:dyDescent="0.35">
      <c r="AJ2957" s="3"/>
    </row>
    <row r="2958" spans="36:36" x14ac:dyDescent="0.35">
      <c r="AJ2958" s="3"/>
    </row>
    <row r="2959" spans="36:36" x14ac:dyDescent="0.35">
      <c r="AJ2959" s="3"/>
    </row>
    <row r="2960" spans="36:36" x14ac:dyDescent="0.35">
      <c r="AJ2960" s="3"/>
    </row>
    <row r="2961" spans="36:36" x14ac:dyDescent="0.35">
      <c r="AJ2961" s="3"/>
    </row>
    <row r="2962" spans="36:36" x14ac:dyDescent="0.35">
      <c r="AJ2962" s="3"/>
    </row>
    <row r="2963" spans="36:36" x14ac:dyDescent="0.35">
      <c r="AJ2963" s="3"/>
    </row>
    <row r="2964" spans="36:36" x14ac:dyDescent="0.35">
      <c r="AJ2964" s="3"/>
    </row>
    <row r="2965" spans="36:36" x14ac:dyDescent="0.35">
      <c r="AJ2965" s="3"/>
    </row>
    <row r="2966" spans="36:36" x14ac:dyDescent="0.35">
      <c r="AJ2966" s="3"/>
    </row>
    <row r="2967" spans="36:36" x14ac:dyDescent="0.35">
      <c r="AJ2967" s="3"/>
    </row>
    <row r="2968" spans="36:36" x14ac:dyDescent="0.35">
      <c r="AJ2968" s="3"/>
    </row>
    <row r="2969" spans="36:36" x14ac:dyDescent="0.35">
      <c r="AJ2969" s="3"/>
    </row>
    <row r="2970" spans="36:36" x14ac:dyDescent="0.35">
      <c r="AJ2970" s="3"/>
    </row>
    <row r="2971" spans="36:36" x14ac:dyDescent="0.35">
      <c r="AJ2971" s="3"/>
    </row>
    <row r="2972" spans="36:36" x14ac:dyDescent="0.35">
      <c r="AJ2972" s="3"/>
    </row>
    <row r="2973" spans="36:36" x14ac:dyDescent="0.35">
      <c r="AJ2973" s="3"/>
    </row>
    <row r="2974" spans="36:36" x14ac:dyDescent="0.35">
      <c r="AJ2974" s="3"/>
    </row>
    <row r="2975" spans="36:36" x14ac:dyDescent="0.35">
      <c r="AJ2975" s="3"/>
    </row>
    <row r="2976" spans="36:36" x14ac:dyDescent="0.35">
      <c r="AJ2976" s="3"/>
    </row>
    <row r="2977" spans="36:36" x14ac:dyDescent="0.35">
      <c r="AJ2977" s="3"/>
    </row>
    <row r="2978" spans="36:36" x14ac:dyDescent="0.35">
      <c r="AJ2978" s="3"/>
    </row>
    <row r="2979" spans="36:36" x14ac:dyDescent="0.35">
      <c r="AJ2979" s="3"/>
    </row>
    <row r="2980" spans="36:36" x14ac:dyDescent="0.35">
      <c r="AJ2980" s="3"/>
    </row>
    <row r="2981" spans="36:36" x14ac:dyDescent="0.35">
      <c r="AJ2981" s="3"/>
    </row>
    <row r="2982" spans="36:36" x14ac:dyDescent="0.35">
      <c r="AJ2982" s="3"/>
    </row>
    <row r="2983" spans="36:36" x14ac:dyDescent="0.35">
      <c r="AJ2983" s="3"/>
    </row>
    <row r="2984" spans="36:36" x14ac:dyDescent="0.35">
      <c r="AJ2984" s="3"/>
    </row>
    <row r="2985" spans="36:36" x14ac:dyDescent="0.35">
      <c r="AJ2985" s="3"/>
    </row>
    <row r="2986" spans="36:36" x14ac:dyDescent="0.35">
      <c r="AJ2986" s="3"/>
    </row>
    <row r="2987" spans="36:36" x14ac:dyDescent="0.35">
      <c r="AJ2987" s="3"/>
    </row>
    <row r="2988" spans="36:36" x14ac:dyDescent="0.35">
      <c r="AJ2988" s="3"/>
    </row>
    <row r="2989" spans="36:36" x14ac:dyDescent="0.35">
      <c r="AJ2989" s="3"/>
    </row>
    <row r="2990" spans="36:36" x14ac:dyDescent="0.35">
      <c r="AJ2990" s="3"/>
    </row>
    <row r="2991" spans="36:36" x14ac:dyDescent="0.35">
      <c r="AJ2991" s="3"/>
    </row>
    <row r="2992" spans="36:36" x14ac:dyDescent="0.35">
      <c r="AJ2992" s="3"/>
    </row>
    <row r="2993" spans="36:36" x14ac:dyDescent="0.35">
      <c r="AJ2993" s="3"/>
    </row>
    <row r="2994" spans="36:36" x14ac:dyDescent="0.35">
      <c r="AJ2994" s="3"/>
    </row>
    <row r="2995" spans="36:36" x14ac:dyDescent="0.35">
      <c r="AJ2995" s="3"/>
    </row>
    <row r="2996" spans="36:36" x14ac:dyDescent="0.35">
      <c r="AJ2996" s="3"/>
    </row>
    <row r="2997" spans="36:36" x14ac:dyDescent="0.35">
      <c r="AJ2997" s="3"/>
    </row>
    <row r="2998" spans="36:36" x14ac:dyDescent="0.35">
      <c r="AJ2998" s="3"/>
    </row>
    <row r="2999" spans="36:36" x14ac:dyDescent="0.35">
      <c r="AJ2999" s="3"/>
    </row>
    <row r="3000" spans="36:36" x14ac:dyDescent="0.35">
      <c r="AJ3000" s="3"/>
    </row>
    <row r="3001" spans="36:36" x14ac:dyDescent="0.35">
      <c r="AJ3001" s="3"/>
    </row>
    <row r="3002" spans="36:36" x14ac:dyDescent="0.35">
      <c r="AJ3002" s="3"/>
    </row>
    <row r="3003" spans="36:36" x14ac:dyDescent="0.35">
      <c r="AJ3003" s="3"/>
    </row>
    <row r="3004" spans="36:36" x14ac:dyDescent="0.35">
      <c r="AJ3004" s="3"/>
    </row>
    <row r="3005" spans="36:36" x14ac:dyDescent="0.35">
      <c r="AJ3005" s="3"/>
    </row>
    <row r="3006" spans="36:36" x14ac:dyDescent="0.35">
      <c r="AJ3006" s="3"/>
    </row>
    <row r="3007" spans="36:36" x14ac:dyDescent="0.35">
      <c r="AJ3007" s="3"/>
    </row>
    <row r="3008" spans="36:36" x14ac:dyDescent="0.35">
      <c r="AJ3008" s="3"/>
    </row>
    <row r="3009" spans="36:36" x14ac:dyDescent="0.35">
      <c r="AJ3009" s="3"/>
    </row>
    <row r="3010" spans="36:36" x14ac:dyDescent="0.35">
      <c r="AJ3010" s="3"/>
    </row>
    <row r="3011" spans="36:36" x14ac:dyDescent="0.35">
      <c r="AJ3011" s="3"/>
    </row>
    <row r="3012" spans="36:36" x14ac:dyDescent="0.35">
      <c r="AJ3012" s="3"/>
    </row>
    <row r="3013" spans="36:36" x14ac:dyDescent="0.35">
      <c r="AJ3013" s="3"/>
    </row>
    <row r="3014" spans="36:36" x14ac:dyDescent="0.35">
      <c r="AJ3014" s="3"/>
    </row>
    <row r="3015" spans="36:36" x14ac:dyDescent="0.35">
      <c r="AJ3015" s="3"/>
    </row>
    <row r="3016" spans="36:36" x14ac:dyDescent="0.35">
      <c r="AJ3016" s="3"/>
    </row>
    <row r="3017" spans="36:36" x14ac:dyDescent="0.35">
      <c r="AJ3017" s="3"/>
    </row>
    <row r="3018" spans="36:36" x14ac:dyDescent="0.35">
      <c r="AJ3018" s="3"/>
    </row>
    <row r="3019" spans="36:36" x14ac:dyDescent="0.35">
      <c r="AJ3019" s="3"/>
    </row>
    <row r="3020" spans="36:36" x14ac:dyDescent="0.35">
      <c r="AJ3020" s="3"/>
    </row>
    <row r="3021" spans="36:36" x14ac:dyDescent="0.35">
      <c r="AJ3021" s="3"/>
    </row>
    <row r="3022" spans="36:36" x14ac:dyDescent="0.35">
      <c r="AJ3022" s="3"/>
    </row>
    <row r="3023" spans="36:36" x14ac:dyDescent="0.35">
      <c r="AJ3023" s="3"/>
    </row>
    <row r="3024" spans="36:36" x14ac:dyDescent="0.35">
      <c r="AJ3024" s="3"/>
    </row>
    <row r="3025" spans="36:36" x14ac:dyDescent="0.35">
      <c r="AJ3025" s="3"/>
    </row>
    <row r="3026" spans="36:36" x14ac:dyDescent="0.35">
      <c r="AJ3026" s="3"/>
    </row>
    <row r="3027" spans="36:36" x14ac:dyDescent="0.35">
      <c r="AJ3027" s="3"/>
    </row>
    <row r="3028" spans="36:36" x14ac:dyDescent="0.35">
      <c r="AJ3028" s="3"/>
    </row>
    <row r="3029" spans="36:36" x14ac:dyDescent="0.35">
      <c r="AJ3029" s="3"/>
    </row>
    <row r="3030" spans="36:36" x14ac:dyDescent="0.35">
      <c r="AJ3030" s="3"/>
    </row>
    <row r="3031" spans="36:36" x14ac:dyDescent="0.35">
      <c r="AJ3031" s="3"/>
    </row>
    <row r="3032" spans="36:36" x14ac:dyDescent="0.35">
      <c r="AJ3032" s="3"/>
    </row>
    <row r="3033" spans="36:36" x14ac:dyDescent="0.35">
      <c r="AJ3033" s="3"/>
    </row>
    <row r="3034" spans="36:36" x14ac:dyDescent="0.35">
      <c r="AJ3034" s="3"/>
    </row>
    <row r="3035" spans="36:36" x14ac:dyDescent="0.35">
      <c r="AJ3035" s="3"/>
    </row>
    <row r="3036" spans="36:36" x14ac:dyDescent="0.35">
      <c r="AJ3036" s="3"/>
    </row>
    <row r="3037" spans="36:36" x14ac:dyDescent="0.35">
      <c r="AJ3037" s="3"/>
    </row>
    <row r="3038" spans="36:36" x14ac:dyDescent="0.35">
      <c r="AJ3038" s="3"/>
    </row>
    <row r="3039" spans="36:36" x14ac:dyDescent="0.35">
      <c r="AJ3039" s="3"/>
    </row>
    <row r="3040" spans="36:36" x14ac:dyDescent="0.35">
      <c r="AJ3040" s="3"/>
    </row>
    <row r="3041" spans="36:36" x14ac:dyDescent="0.35">
      <c r="AJ3041" s="3"/>
    </row>
    <row r="3042" spans="36:36" x14ac:dyDescent="0.35">
      <c r="AJ3042" s="3"/>
    </row>
    <row r="3043" spans="36:36" x14ac:dyDescent="0.35">
      <c r="AJ3043" s="3"/>
    </row>
    <row r="3044" spans="36:36" x14ac:dyDescent="0.35">
      <c r="AJ3044" s="3"/>
    </row>
    <row r="3045" spans="36:36" x14ac:dyDescent="0.35">
      <c r="AJ3045" s="3"/>
    </row>
    <row r="3046" spans="36:36" x14ac:dyDescent="0.35">
      <c r="AJ3046" s="3"/>
    </row>
    <row r="3047" spans="36:36" x14ac:dyDescent="0.35">
      <c r="AJ3047" s="3"/>
    </row>
    <row r="3048" spans="36:36" x14ac:dyDescent="0.35">
      <c r="AJ3048" s="3"/>
    </row>
    <row r="3049" spans="36:36" x14ac:dyDescent="0.35">
      <c r="AJ3049" s="3"/>
    </row>
    <row r="3050" spans="36:36" x14ac:dyDescent="0.35">
      <c r="AJ3050" s="3"/>
    </row>
    <row r="3051" spans="36:36" x14ac:dyDescent="0.35">
      <c r="AJ3051" s="3"/>
    </row>
    <row r="3052" spans="36:36" x14ac:dyDescent="0.35">
      <c r="AJ3052" s="3"/>
    </row>
    <row r="3053" spans="36:36" x14ac:dyDescent="0.35">
      <c r="AJ3053" s="3"/>
    </row>
    <row r="3054" spans="36:36" x14ac:dyDescent="0.35">
      <c r="AJ3054" s="3"/>
    </row>
    <row r="3055" spans="36:36" x14ac:dyDescent="0.35">
      <c r="AJ3055" s="3"/>
    </row>
    <row r="3056" spans="36:36" x14ac:dyDescent="0.35">
      <c r="AJ3056" s="3"/>
    </row>
    <row r="3057" spans="36:36" x14ac:dyDescent="0.35">
      <c r="AJ3057" s="3"/>
    </row>
    <row r="3058" spans="36:36" x14ac:dyDescent="0.35">
      <c r="AJ3058" s="3"/>
    </row>
    <row r="3059" spans="36:36" x14ac:dyDescent="0.35">
      <c r="AJ3059" s="3"/>
    </row>
    <row r="3060" spans="36:36" x14ac:dyDescent="0.35">
      <c r="AJ3060" s="3"/>
    </row>
    <row r="3061" spans="36:36" x14ac:dyDescent="0.35">
      <c r="AJ3061" s="3"/>
    </row>
    <row r="3062" spans="36:36" x14ac:dyDescent="0.35">
      <c r="AJ3062" s="3"/>
    </row>
    <row r="3063" spans="36:36" x14ac:dyDescent="0.35">
      <c r="AJ3063" s="3"/>
    </row>
    <row r="3064" spans="36:36" x14ac:dyDescent="0.35">
      <c r="AJ3064" s="3"/>
    </row>
    <row r="3065" spans="36:36" x14ac:dyDescent="0.35">
      <c r="AJ3065" s="3"/>
    </row>
    <row r="3066" spans="36:36" x14ac:dyDescent="0.35">
      <c r="AJ3066" s="3"/>
    </row>
    <row r="3067" spans="36:36" x14ac:dyDescent="0.35">
      <c r="AJ3067" s="3"/>
    </row>
    <row r="3068" spans="36:36" x14ac:dyDescent="0.35">
      <c r="AJ3068" s="3"/>
    </row>
    <row r="3069" spans="36:36" x14ac:dyDescent="0.35">
      <c r="AJ3069" s="3"/>
    </row>
    <row r="3070" spans="36:36" x14ac:dyDescent="0.35">
      <c r="AJ3070" s="3"/>
    </row>
    <row r="3071" spans="36:36" x14ac:dyDescent="0.35">
      <c r="AJ3071" s="3"/>
    </row>
    <row r="3072" spans="36:36" x14ac:dyDescent="0.35">
      <c r="AJ3072" s="3"/>
    </row>
    <row r="3073" spans="36:36" x14ac:dyDescent="0.35">
      <c r="AJ3073" s="3"/>
    </row>
    <row r="3074" spans="36:36" x14ac:dyDescent="0.35">
      <c r="AJ3074" s="3"/>
    </row>
    <row r="3075" spans="36:36" x14ac:dyDescent="0.35">
      <c r="AJ3075" s="3"/>
    </row>
    <row r="3076" spans="36:36" x14ac:dyDescent="0.35">
      <c r="AJ3076" s="3"/>
    </row>
    <row r="3077" spans="36:36" x14ac:dyDescent="0.35">
      <c r="AJ3077" s="3"/>
    </row>
    <row r="3078" spans="36:36" x14ac:dyDescent="0.35">
      <c r="AJ3078" s="3"/>
    </row>
    <row r="3079" spans="36:36" x14ac:dyDescent="0.35">
      <c r="AJ3079" s="3"/>
    </row>
    <row r="3080" spans="36:36" x14ac:dyDescent="0.35">
      <c r="AJ3080" s="3"/>
    </row>
    <row r="3081" spans="36:36" x14ac:dyDescent="0.35">
      <c r="AJ3081" s="3"/>
    </row>
    <row r="3082" spans="36:36" x14ac:dyDescent="0.35">
      <c r="AJ3082" s="3"/>
    </row>
    <row r="3083" spans="36:36" x14ac:dyDescent="0.35">
      <c r="AJ3083" s="3"/>
    </row>
    <row r="3084" spans="36:36" x14ac:dyDescent="0.35">
      <c r="AJ3084" s="3"/>
    </row>
    <row r="3085" spans="36:36" x14ac:dyDescent="0.35">
      <c r="AJ3085" s="3"/>
    </row>
    <row r="3086" spans="36:36" x14ac:dyDescent="0.35">
      <c r="AJ3086" s="3"/>
    </row>
    <row r="3087" spans="36:36" x14ac:dyDescent="0.35">
      <c r="AJ3087" s="3"/>
    </row>
    <row r="3088" spans="36:36" x14ac:dyDescent="0.35">
      <c r="AJ3088" s="3"/>
    </row>
    <row r="3089" spans="36:36" x14ac:dyDescent="0.35">
      <c r="AJ3089" s="3"/>
    </row>
    <row r="3090" spans="36:36" x14ac:dyDescent="0.35">
      <c r="AJ3090" s="3"/>
    </row>
    <row r="3091" spans="36:36" x14ac:dyDescent="0.35">
      <c r="AJ3091" s="3"/>
    </row>
    <row r="3092" spans="36:36" x14ac:dyDescent="0.35">
      <c r="AJ3092" s="3"/>
    </row>
    <row r="3093" spans="36:36" x14ac:dyDescent="0.35">
      <c r="AJ3093" s="3"/>
    </row>
    <row r="3094" spans="36:36" x14ac:dyDescent="0.35">
      <c r="AJ3094" s="3"/>
    </row>
    <row r="3095" spans="36:36" x14ac:dyDescent="0.35">
      <c r="AJ3095" s="3"/>
    </row>
    <row r="3096" spans="36:36" x14ac:dyDescent="0.35">
      <c r="AJ3096" s="3"/>
    </row>
    <row r="3097" spans="36:36" x14ac:dyDescent="0.35">
      <c r="AJ3097" s="3"/>
    </row>
    <row r="3098" spans="36:36" x14ac:dyDescent="0.35">
      <c r="AJ3098" s="3"/>
    </row>
    <row r="3099" spans="36:36" x14ac:dyDescent="0.35">
      <c r="AJ3099" s="3"/>
    </row>
    <row r="3100" spans="36:36" x14ac:dyDescent="0.35">
      <c r="AJ3100" s="3"/>
    </row>
    <row r="3101" spans="36:36" x14ac:dyDescent="0.35">
      <c r="AJ3101" s="3"/>
    </row>
    <row r="3102" spans="36:36" x14ac:dyDescent="0.35">
      <c r="AJ3102" s="3"/>
    </row>
    <row r="3103" spans="36:36" x14ac:dyDescent="0.35">
      <c r="AJ3103" s="3"/>
    </row>
    <row r="3104" spans="36:36" x14ac:dyDescent="0.35">
      <c r="AJ3104" s="3"/>
    </row>
    <row r="3105" spans="36:36" x14ac:dyDescent="0.35">
      <c r="AJ3105" s="3"/>
    </row>
    <row r="3106" spans="36:36" x14ac:dyDescent="0.35">
      <c r="AJ3106" s="3"/>
    </row>
    <row r="3107" spans="36:36" x14ac:dyDescent="0.35">
      <c r="AJ3107" s="3"/>
    </row>
    <row r="3108" spans="36:36" x14ac:dyDescent="0.35">
      <c r="AJ3108" s="3"/>
    </row>
    <row r="3109" spans="36:36" x14ac:dyDescent="0.35">
      <c r="AJ3109" s="3"/>
    </row>
    <row r="3110" spans="36:36" x14ac:dyDescent="0.35">
      <c r="AJ3110" s="3"/>
    </row>
    <row r="3111" spans="36:36" x14ac:dyDescent="0.35">
      <c r="AJ3111" s="3"/>
    </row>
    <row r="3112" spans="36:36" x14ac:dyDescent="0.35">
      <c r="AJ3112" s="3"/>
    </row>
    <row r="3113" spans="36:36" x14ac:dyDescent="0.35">
      <c r="AJ3113" s="3"/>
    </row>
    <row r="3114" spans="36:36" x14ac:dyDescent="0.35">
      <c r="AJ3114" s="3"/>
    </row>
    <row r="3115" spans="36:36" x14ac:dyDescent="0.35">
      <c r="AJ3115" s="3"/>
    </row>
    <row r="3116" spans="36:36" x14ac:dyDescent="0.35">
      <c r="AJ3116" s="3"/>
    </row>
    <row r="3117" spans="36:36" x14ac:dyDescent="0.35">
      <c r="AJ3117" s="3"/>
    </row>
    <row r="3118" spans="36:36" x14ac:dyDescent="0.35">
      <c r="AJ3118" s="3"/>
    </row>
    <row r="3119" spans="36:36" x14ac:dyDescent="0.35">
      <c r="AJ3119" s="3"/>
    </row>
    <row r="3120" spans="36:36" x14ac:dyDescent="0.35">
      <c r="AJ3120" s="3"/>
    </row>
    <row r="3121" spans="36:36" x14ac:dyDescent="0.35">
      <c r="AJ3121" s="3"/>
    </row>
    <row r="3122" spans="36:36" x14ac:dyDescent="0.35">
      <c r="AJ3122" s="3"/>
    </row>
    <row r="3123" spans="36:36" x14ac:dyDescent="0.35">
      <c r="AJ3123" s="3"/>
    </row>
    <row r="3124" spans="36:36" x14ac:dyDescent="0.35">
      <c r="AJ3124" s="3"/>
    </row>
    <row r="3125" spans="36:36" x14ac:dyDescent="0.35">
      <c r="AJ3125" s="3"/>
    </row>
    <row r="3126" spans="36:36" x14ac:dyDescent="0.35">
      <c r="AJ3126" s="3"/>
    </row>
    <row r="3127" spans="36:36" x14ac:dyDescent="0.35">
      <c r="AJ3127" s="3"/>
    </row>
    <row r="3128" spans="36:36" x14ac:dyDescent="0.35">
      <c r="AJ3128" s="3"/>
    </row>
    <row r="3129" spans="36:36" x14ac:dyDescent="0.35">
      <c r="AJ3129" s="3"/>
    </row>
    <row r="3130" spans="36:36" x14ac:dyDescent="0.35">
      <c r="AJ3130" s="3"/>
    </row>
    <row r="3131" spans="36:36" x14ac:dyDescent="0.35">
      <c r="AJ3131" s="3"/>
    </row>
    <row r="3132" spans="36:36" x14ac:dyDescent="0.35">
      <c r="AJ3132" s="3"/>
    </row>
    <row r="3133" spans="36:36" x14ac:dyDescent="0.35">
      <c r="AJ3133" s="3"/>
    </row>
    <row r="3134" spans="36:36" x14ac:dyDescent="0.35">
      <c r="AJ3134" s="3"/>
    </row>
    <row r="3135" spans="36:36" x14ac:dyDescent="0.35">
      <c r="AJ3135" s="3"/>
    </row>
    <row r="3136" spans="36:36" x14ac:dyDescent="0.35">
      <c r="AJ3136" s="3"/>
    </row>
    <row r="3137" spans="36:36" x14ac:dyDescent="0.35">
      <c r="AJ3137" s="3"/>
    </row>
    <row r="3138" spans="36:36" x14ac:dyDescent="0.35">
      <c r="AJ3138" s="3"/>
    </row>
    <row r="3139" spans="36:36" x14ac:dyDescent="0.35">
      <c r="AJ3139" s="3"/>
    </row>
    <row r="3140" spans="36:36" x14ac:dyDescent="0.35">
      <c r="AJ3140" s="3"/>
    </row>
    <row r="3141" spans="36:36" x14ac:dyDescent="0.35">
      <c r="AJ3141" s="3"/>
    </row>
    <row r="3142" spans="36:36" x14ac:dyDescent="0.35">
      <c r="AJ3142" s="3"/>
    </row>
    <row r="3143" spans="36:36" x14ac:dyDescent="0.35">
      <c r="AJ3143" s="3"/>
    </row>
    <row r="3144" spans="36:36" x14ac:dyDescent="0.35">
      <c r="AJ3144" s="3"/>
    </row>
    <row r="3145" spans="36:36" x14ac:dyDescent="0.35">
      <c r="AJ3145" s="3"/>
    </row>
    <row r="3146" spans="36:36" x14ac:dyDescent="0.35">
      <c r="AJ3146" s="3"/>
    </row>
    <row r="3147" spans="36:36" x14ac:dyDescent="0.35">
      <c r="AJ3147" s="3"/>
    </row>
    <row r="3148" spans="36:36" x14ac:dyDescent="0.35">
      <c r="AJ3148" s="3"/>
    </row>
    <row r="3149" spans="36:36" x14ac:dyDescent="0.35">
      <c r="AJ3149" s="3"/>
    </row>
    <row r="3150" spans="36:36" x14ac:dyDescent="0.35">
      <c r="AJ3150" s="3"/>
    </row>
    <row r="3151" spans="36:36" x14ac:dyDescent="0.35">
      <c r="AJ3151" s="3"/>
    </row>
    <row r="3152" spans="36:36" x14ac:dyDescent="0.35">
      <c r="AJ3152" s="3"/>
    </row>
    <row r="3153" spans="36:36" x14ac:dyDescent="0.35">
      <c r="AJ3153" s="3"/>
    </row>
    <row r="3154" spans="36:36" x14ac:dyDescent="0.35">
      <c r="AJ3154" s="3"/>
    </row>
    <row r="3155" spans="36:36" x14ac:dyDescent="0.35">
      <c r="AJ3155" s="3"/>
    </row>
    <row r="3156" spans="36:36" x14ac:dyDescent="0.35">
      <c r="AJ3156" s="3"/>
    </row>
    <row r="3157" spans="36:36" x14ac:dyDescent="0.35">
      <c r="AJ3157" s="3"/>
    </row>
    <row r="3158" spans="36:36" x14ac:dyDescent="0.35">
      <c r="AJ3158" s="3"/>
    </row>
    <row r="3159" spans="36:36" x14ac:dyDescent="0.35">
      <c r="AJ3159" s="3"/>
    </row>
    <row r="3160" spans="36:36" x14ac:dyDescent="0.35">
      <c r="AJ3160" s="3"/>
    </row>
    <row r="3161" spans="36:36" x14ac:dyDescent="0.35">
      <c r="AJ3161" s="3"/>
    </row>
    <row r="3162" spans="36:36" x14ac:dyDescent="0.35">
      <c r="AJ3162" s="3"/>
    </row>
    <row r="3163" spans="36:36" x14ac:dyDescent="0.35">
      <c r="AJ3163" s="3"/>
    </row>
    <row r="3164" spans="36:36" x14ac:dyDescent="0.35">
      <c r="AJ3164" s="3"/>
    </row>
    <row r="3165" spans="36:36" x14ac:dyDescent="0.35">
      <c r="AJ3165" s="3"/>
    </row>
    <row r="3166" spans="36:36" x14ac:dyDescent="0.35">
      <c r="AJ3166" s="3"/>
    </row>
    <row r="3167" spans="36:36" x14ac:dyDescent="0.35">
      <c r="AJ3167" s="3"/>
    </row>
    <row r="3168" spans="36:36" x14ac:dyDescent="0.35">
      <c r="AJ3168" s="3"/>
    </row>
    <row r="3169" spans="36:36" x14ac:dyDescent="0.35">
      <c r="AJ3169" s="3"/>
    </row>
    <row r="3170" spans="36:36" x14ac:dyDescent="0.35">
      <c r="AJ3170" s="3"/>
    </row>
    <row r="3171" spans="36:36" x14ac:dyDescent="0.35">
      <c r="AJ3171" s="3"/>
    </row>
    <row r="3172" spans="36:36" x14ac:dyDescent="0.35">
      <c r="AJ3172" s="3"/>
    </row>
    <row r="3173" spans="36:36" x14ac:dyDescent="0.35">
      <c r="AJ3173" s="3"/>
    </row>
    <row r="3174" spans="36:36" x14ac:dyDescent="0.35">
      <c r="AJ3174" s="3"/>
    </row>
    <row r="3175" spans="36:36" x14ac:dyDescent="0.35">
      <c r="AJ3175" s="3"/>
    </row>
    <row r="3176" spans="36:36" x14ac:dyDescent="0.35">
      <c r="AJ3176" s="3"/>
    </row>
    <row r="3177" spans="36:36" x14ac:dyDescent="0.35">
      <c r="AJ3177" s="3"/>
    </row>
    <row r="3178" spans="36:36" x14ac:dyDescent="0.35">
      <c r="AJ3178" s="3"/>
    </row>
    <row r="3179" spans="36:36" x14ac:dyDescent="0.35">
      <c r="AJ3179" s="3"/>
    </row>
    <row r="3180" spans="36:36" x14ac:dyDescent="0.35">
      <c r="AJ3180" s="3"/>
    </row>
    <row r="3181" spans="36:36" x14ac:dyDescent="0.35">
      <c r="AJ3181" s="3"/>
    </row>
    <row r="3182" spans="36:36" x14ac:dyDescent="0.35">
      <c r="AJ3182" s="3"/>
    </row>
    <row r="3183" spans="36:36" x14ac:dyDescent="0.35">
      <c r="AJ3183" s="3"/>
    </row>
    <row r="3184" spans="36:36" x14ac:dyDescent="0.35">
      <c r="AJ3184" s="3"/>
    </row>
    <row r="3185" spans="36:36" x14ac:dyDescent="0.35">
      <c r="AJ3185" s="3"/>
    </row>
    <row r="3186" spans="36:36" x14ac:dyDescent="0.35">
      <c r="AJ3186" s="3"/>
    </row>
    <row r="3187" spans="36:36" x14ac:dyDescent="0.35">
      <c r="AJ3187" s="3"/>
    </row>
    <row r="3188" spans="36:36" x14ac:dyDescent="0.35">
      <c r="AJ3188" s="3"/>
    </row>
    <row r="3189" spans="36:36" x14ac:dyDescent="0.35">
      <c r="AJ3189" s="3"/>
    </row>
    <row r="3190" spans="36:36" x14ac:dyDescent="0.35">
      <c r="AJ3190" s="3"/>
    </row>
    <row r="3191" spans="36:36" x14ac:dyDescent="0.35">
      <c r="AJ3191" s="3"/>
    </row>
    <row r="3192" spans="36:36" x14ac:dyDescent="0.35">
      <c r="AJ3192" s="3"/>
    </row>
    <row r="3193" spans="36:36" x14ac:dyDescent="0.35">
      <c r="AJ3193" s="3"/>
    </row>
    <row r="3194" spans="36:36" x14ac:dyDescent="0.35">
      <c r="AJ3194" s="3"/>
    </row>
    <row r="3195" spans="36:36" x14ac:dyDescent="0.35">
      <c r="AJ3195" s="3"/>
    </row>
    <row r="3196" spans="36:36" x14ac:dyDescent="0.35">
      <c r="AJ3196" s="3"/>
    </row>
    <row r="3197" spans="36:36" x14ac:dyDescent="0.35">
      <c r="AJ3197" s="3"/>
    </row>
    <row r="3198" spans="36:36" x14ac:dyDescent="0.35">
      <c r="AJ3198" s="3"/>
    </row>
    <row r="3199" spans="36:36" x14ac:dyDescent="0.35">
      <c r="AJ3199" s="3"/>
    </row>
    <row r="3200" spans="36:36" x14ac:dyDescent="0.35">
      <c r="AJ3200" s="3"/>
    </row>
    <row r="3201" spans="36:36" x14ac:dyDescent="0.35">
      <c r="AJ3201" s="3"/>
    </row>
    <row r="3202" spans="36:36" x14ac:dyDescent="0.35">
      <c r="AJ3202" s="3"/>
    </row>
    <row r="3203" spans="36:36" x14ac:dyDescent="0.35">
      <c r="AJ3203" s="3"/>
    </row>
    <row r="3204" spans="36:36" x14ac:dyDescent="0.35">
      <c r="AJ3204" s="3"/>
    </row>
    <row r="3205" spans="36:36" x14ac:dyDescent="0.35">
      <c r="AJ3205" s="3"/>
    </row>
    <row r="3206" spans="36:36" x14ac:dyDescent="0.35">
      <c r="AJ3206" s="3"/>
    </row>
    <row r="3207" spans="36:36" x14ac:dyDescent="0.35">
      <c r="AJ3207" s="3"/>
    </row>
    <row r="3208" spans="36:36" x14ac:dyDescent="0.35">
      <c r="AJ3208" s="3"/>
    </row>
    <row r="3209" spans="36:36" x14ac:dyDescent="0.35">
      <c r="AJ3209" s="3"/>
    </row>
    <row r="3210" spans="36:36" x14ac:dyDescent="0.35">
      <c r="AJ3210" s="3"/>
    </row>
    <row r="3211" spans="36:36" x14ac:dyDescent="0.35">
      <c r="AJ3211" s="3"/>
    </row>
    <row r="3212" spans="36:36" x14ac:dyDescent="0.35">
      <c r="AJ3212" s="3"/>
    </row>
    <row r="3213" spans="36:36" x14ac:dyDescent="0.35">
      <c r="AJ3213" s="3"/>
    </row>
    <row r="3214" spans="36:36" x14ac:dyDescent="0.35">
      <c r="AJ3214" s="3"/>
    </row>
    <row r="3215" spans="36:36" x14ac:dyDescent="0.35">
      <c r="AJ3215" s="3"/>
    </row>
    <row r="3216" spans="36:36" x14ac:dyDescent="0.35">
      <c r="AJ3216" s="3"/>
    </row>
    <row r="3217" spans="36:36" x14ac:dyDescent="0.35">
      <c r="AJ3217" s="3"/>
    </row>
    <row r="3218" spans="36:36" x14ac:dyDescent="0.35">
      <c r="AJ3218" s="3"/>
    </row>
    <row r="3219" spans="36:36" x14ac:dyDescent="0.35">
      <c r="AJ3219" s="3"/>
    </row>
    <row r="3220" spans="36:36" x14ac:dyDescent="0.35">
      <c r="AJ3220" s="3"/>
    </row>
    <row r="3221" spans="36:36" x14ac:dyDescent="0.35">
      <c r="AJ3221" s="3"/>
    </row>
    <row r="3222" spans="36:36" x14ac:dyDescent="0.35">
      <c r="AJ3222" s="3"/>
    </row>
    <row r="3223" spans="36:36" x14ac:dyDescent="0.35">
      <c r="AJ3223" s="3"/>
    </row>
    <row r="3224" spans="36:36" x14ac:dyDescent="0.35">
      <c r="AJ3224" s="3"/>
    </row>
    <row r="3225" spans="36:36" x14ac:dyDescent="0.35">
      <c r="AJ3225" s="3"/>
    </row>
    <row r="3226" spans="36:36" x14ac:dyDescent="0.35">
      <c r="AJ3226" s="3"/>
    </row>
    <row r="3227" spans="36:36" x14ac:dyDescent="0.35">
      <c r="AJ3227" s="3"/>
    </row>
    <row r="3228" spans="36:36" x14ac:dyDescent="0.35">
      <c r="AJ3228" s="3"/>
    </row>
    <row r="3229" spans="36:36" x14ac:dyDescent="0.35">
      <c r="AJ3229" s="3"/>
    </row>
    <row r="3230" spans="36:36" x14ac:dyDescent="0.35">
      <c r="AJ3230" s="3"/>
    </row>
    <row r="3231" spans="36:36" x14ac:dyDescent="0.35">
      <c r="AJ3231" s="3"/>
    </row>
    <row r="3232" spans="36:36" x14ac:dyDescent="0.35">
      <c r="AJ3232" s="3"/>
    </row>
    <row r="3233" spans="36:36" x14ac:dyDescent="0.35">
      <c r="AJ3233" s="3"/>
    </row>
    <row r="3234" spans="36:36" x14ac:dyDescent="0.35">
      <c r="AJ3234" s="3"/>
    </row>
    <row r="3235" spans="36:36" x14ac:dyDescent="0.35">
      <c r="AJ3235" s="3"/>
    </row>
    <row r="3236" spans="36:36" x14ac:dyDescent="0.35">
      <c r="AJ3236" s="3"/>
    </row>
    <row r="3237" spans="36:36" x14ac:dyDescent="0.35">
      <c r="AJ3237" s="3"/>
    </row>
    <row r="3238" spans="36:36" x14ac:dyDescent="0.35">
      <c r="AJ3238" s="3"/>
    </row>
    <row r="3239" spans="36:36" x14ac:dyDescent="0.35">
      <c r="AJ3239" s="3"/>
    </row>
    <row r="3240" spans="36:36" x14ac:dyDescent="0.35">
      <c r="AJ3240" s="3"/>
    </row>
    <row r="3241" spans="36:36" x14ac:dyDescent="0.35">
      <c r="AJ3241" s="3"/>
    </row>
    <row r="3242" spans="36:36" x14ac:dyDescent="0.35">
      <c r="AJ3242" s="3"/>
    </row>
    <row r="3243" spans="36:36" x14ac:dyDescent="0.35">
      <c r="AJ3243" s="3"/>
    </row>
    <row r="3244" spans="36:36" x14ac:dyDescent="0.35">
      <c r="AJ3244" s="3"/>
    </row>
    <row r="3245" spans="36:36" x14ac:dyDescent="0.35">
      <c r="AJ3245" s="3"/>
    </row>
    <row r="3246" spans="36:36" x14ac:dyDescent="0.35">
      <c r="AJ3246" s="3"/>
    </row>
    <row r="3247" spans="36:36" x14ac:dyDescent="0.35">
      <c r="AJ3247" s="3"/>
    </row>
    <row r="3248" spans="36:36" x14ac:dyDescent="0.35">
      <c r="AJ3248" s="3"/>
    </row>
    <row r="3249" spans="36:36" x14ac:dyDescent="0.35">
      <c r="AJ3249" s="3"/>
    </row>
    <row r="3250" spans="36:36" x14ac:dyDescent="0.35">
      <c r="AJ3250" s="3"/>
    </row>
    <row r="3251" spans="36:36" x14ac:dyDescent="0.35">
      <c r="AJ3251" s="3"/>
    </row>
    <row r="3252" spans="36:36" x14ac:dyDescent="0.35">
      <c r="AJ3252" s="3"/>
    </row>
    <row r="3253" spans="36:36" x14ac:dyDescent="0.35">
      <c r="AJ3253" s="3"/>
    </row>
    <row r="3254" spans="36:36" x14ac:dyDescent="0.35">
      <c r="AJ3254" s="3"/>
    </row>
    <row r="3255" spans="36:36" x14ac:dyDescent="0.35">
      <c r="AJ3255" s="3"/>
    </row>
    <row r="3256" spans="36:36" x14ac:dyDescent="0.35">
      <c r="AJ3256" s="3"/>
    </row>
    <row r="3257" spans="36:36" x14ac:dyDescent="0.35">
      <c r="AJ3257" s="3"/>
    </row>
    <row r="3258" spans="36:36" x14ac:dyDescent="0.35">
      <c r="AJ3258" s="3"/>
    </row>
    <row r="3259" spans="36:36" x14ac:dyDescent="0.35">
      <c r="AJ3259" s="3"/>
    </row>
    <row r="3260" spans="36:36" x14ac:dyDescent="0.35">
      <c r="AJ3260" s="3"/>
    </row>
    <row r="3261" spans="36:36" x14ac:dyDescent="0.35">
      <c r="AJ3261" s="3"/>
    </row>
    <row r="3262" spans="36:36" x14ac:dyDescent="0.35">
      <c r="AJ3262" s="3"/>
    </row>
    <row r="3263" spans="36:36" x14ac:dyDescent="0.35">
      <c r="AJ3263" s="3"/>
    </row>
    <row r="3264" spans="36:36" x14ac:dyDescent="0.35">
      <c r="AJ3264" s="3"/>
    </row>
    <row r="3265" spans="36:36" x14ac:dyDescent="0.35">
      <c r="AJ3265" s="3"/>
    </row>
    <row r="3266" spans="36:36" x14ac:dyDescent="0.35">
      <c r="AJ3266" s="3"/>
    </row>
    <row r="3267" spans="36:36" x14ac:dyDescent="0.35">
      <c r="AJ3267" s="3"/>
    </row>
    <row r="3268" spans="36:36" x14ac:dyDescent="0.35">
      <c r="AJ3268" s="3"/>
    </row>
    <row r="3269" spans="36:36" x14ac:dyDescent="0.35">
      <c r="AJ3269" s="3"/>
    </row>
    <row r="3270" spans="36:36" x14ac:dyDescent="0.35">
      <c r="AJ3270" s="3"/>
    </row>
    <row r="3271" spans="36:36" x14ac:dyDescent="0.35">
      <c r="AJ3271" s="3"/>
    </row>
    <row r="3272" spans="36:36" x14ac:dyDescent="0.35">
      <c r="AJ3272" s="3"/>
    </row>
    <row r="3273" spans="36:36" x14ac:dyDescent="0.35">
      <c r="AJ3273" s="3"/>
    </row>
    <row r="3274" spans="36:36" x14ac:dyDescent="0.35">
      <c r="AJ3274" s="3"/>
    </row>
    <row r="3275" spans="36:36" x14ac:dyDescent="0.35">
      <c r="AJ3275" s="3"/>
    </row>
    <row r="3276" spans="36:36" x14ac:dyDescent="0.35">
      <c r="AJ3276" s="3"/>
    </row>
    <row r="3277" spans="36:36" x14ac:dyDescent="0.35">
      <c r="AJ3277" s="3"/>
    </row>
    <row r="3278" spans="36:36" x14ac:dyDescent="0.35">
      <c r="AJ3278" s="3"/>
    </row>
    <row r="3279" spans="36:36" x14ac:dyDescent="0.35">
      <c r="AJ3279" s="3"/>
    </row>
    <row r="3280" spans="36:36" x14ac:dyDescent="0.35">
      <c r="AJ3280" s="3"/>
    </row>
    <row r="3281" spans="36:36" x14ac:dyDescent="0.35">
      <c r="AJ3281" s="3"/>
    </row>
    <row r="3282" spans="36:36" x14ac:dyDescent="0.35">
      <c r="AJ3282" s="3"/>
    </row>
    <row r="3283" spans="36:36" x14ac:dyDescent="0.35">
      <c r="AJ3283" s="3"/>
    </row>
    <row r="3284" spans="36:36" x14ac:dyDescent="0.35">
      <c r="AJ3284" s="3"/>
    </row>
    <row r="3285" spans="36:36" x14ac:dyDescent="0.35">
      <c r="AJ3285" s="3"/>
    </row>
    <row r="3286" spans="36:36" x14ac:dyDescent="0.35">
      <c r="AJ3286" s="3"/>
    </row>
    <row r="3287" spans="36:36" x14ac:dyDescent="0.35">
      <c r="AJ3287" s="3"/>
    </row>
    <row r="3288" spans="36:36" x14ac:dyDescent="0.35">
      <c r="AJ3288" s="3"/>
    </row>
    <row r="3289" spans="36:36" x14ac:dyDescent="0.35">
      <c r="AJ3289" s="3"/>
    </row>
    <row r="3290" spans="36:36" x14ac:dyDescent="0.35">
      <c r="AJ3290" s="3"/>
    </row>
    <row r="3291" spans="36:36" x14ac:dyDescent="0.35">
      <c r="AJ3291" s="3"/>
    </row>
    <row r="3292" spans="36:36" x14ac:dyDescent="0.35">
      <c r="AJ3292" s="3"/>
    </row>
    <row r="3293" spans="36:36" x14ac:dyDescent="0.35">
      <c r="AJ3293" s="3"/>
    </row>
    <row r="3294" spans="36:36" x14ac:dyDescent="0.35">
      <c r="AJ3294" s="3"/>
    </row>
    <row r="3295" spans="36:36" x14ac:dyDescent="0.35">
      <c r="AJ3295" s="3"/>
    </row>
    <row r="3296" spans="36:36" x14ac:dyDescent="0.35">
      <c r="AJ3296" s="3"/>
    </row>
    <row r="3297" spans="36:36" x14ac:dyDescent="0.35">
      <c r="AJ3297" s="3"/>
    </row>
    <row r="3298" spans="36:36" x14ac:dyDescent="0.35">
      <c r="AJ3298" s="3"/>
    </row>
    <row r="3299" spans="36:36" x14ac:dyDescent="0.35">
      <c r="AJ3299" s="3"/>
    </row>
    <row r="3300" spans="36:36" x14ac:dyDescent="0.35">
      <c r="AJ3300" s="3"/>
    </row>
    <row r="3301" spans="36:36" x14ac:dyDescent="0.35">
      <c r="AJ3301" s="3"/>
    </row>
    <row r="3302" spans="36:36" x14ac:dyDescent="0.35">
      <c r="AJ3302" s="3"/>
    </row>
    <row r="3303" spans="36:36" x14ac:dyDescent="0.35">
      <c r="AJ3303" s="3"/>
    </row>
    <row r="3304" spans="36:36" x14ac:dyDescent="0.35">
      <c r="AJ3304" s="3"/>
    </row>
    <row r="3305" spans="36:36" x14ac:dyDescent="0.35">
      <c r="AJ3305" s="3"/>
    </row>
    <row r="3306" spans="36:36" x14ac:dyDescent="0.35">
      <c r="AJ3306" s="3"/>
    </row>
    <row r="3307" spans="36:36" x14ac:dyDescent="0.35">
      <c r="AJ3307" s="3"/>
    </row>
    <row r="3308" spans="36:36" x14ac:dyDescent="0.35">
      <c r="AJ3308" s="3"/>
    </row>
    <row r="3309" spans="36:36" x14ac:dyDescent="0.35">
      <c r="AJ3309" s="3"/>
    </row>
    <row r="3310" spans="36:36" x14ac:dyDescent="0.35">
      <c r="AJ3310" s="3"/>
    </row>
    <row r="3311" spans="36:36" x14ac:dyDescent="0.35">
      <c r="AJ3311" s="3"/>
    </row>
    <row r="3312" spans="36:36" x14ac:dyDescent="0.35">
      <c r="AJ3312" s="3"/>
    </row>
    <row r="3313" spans="36:36" x14ac:dyDescent="0.35">
      <c r="AJ3313" s="3"/>
    </row>
    <row r="3314" spans="36:36" x14ac:dyDescent="0.35">
      <c r="AJ3314" s="3"/>
    </row>
    <row r="3315" spans="36:36" x14ac:dyDescent="0.35">
      <c r="AJ3315" s="3"/>
    </row>
    <row r="3316" spans="36:36" x14ac:dyDescent="0.35">
      <c r="AJ3316" s="3"/>
    </row>
    <row r="3317" spans="36:36" x14ac:dyDescent="0.35">
      <c r="AJ3317" s="3"/>
    </row>
    <row r="3318" spans="36:36" x14ac:dyDescent="0.35">
      <c r="AJ3318" s="3"/>
    </row>
    <row r="3319" spans="36:36" x14ac:dyDescent="0.35">
      <c r="AJ3319" s="3"/>
    </row>
    <row r="3320" spans="36:36" x14ac:dyDescent="0.35">
      <c r="AJ3320" s="3"/>
    </row>
    <row r="3321" spans="36:36" x14ac:dyDescent="0.35">
      <c r="AJ3321" s="3"/>
    </row>
    <row r="3322" spans="36:36" x14ac:dyDescent="0.35">
      <c r="AJ3322" s="3"/>
    </row>
    <row r="3323" spans="36:36" x14ac:dyDescent="0.35">
      <c r="AJ3323" s="3"/>
    </row>
    <row r="3324" spans="36:36" x14ac:dyDescent="0.35">
      <c r="AJ3324" s="3"/>
    </row>
    <row r="3325" spans="36:36" x14ac:dyDescent="0.35">
      <c r="AJ3325" s="3"/>
    </row>
    <row r="3326" spans="36:36" x14ac:dyDescent="0.35">
      <c r="AJ3326" s="3"/>
    </row>
    <row r="3327" spans="36:36" x14ac:dyDescent="0.35">
      <c r="AJ3327" s="3"/>
    </row>
    <row r="3328" spans="36:36" x14ac:dyDescent="0.35">
      <c r="AJ3328" s="3"/>
    </row>
    <row r="3329" spans="36:36" x14ac:dyDescent="0.35">
      <c r="AJ3329" s="3"/>
    </row>
    <row r="3330" spans="36:36" x14ac:dyDescent="0.35">
      <c r="AJ3330" s="3"/>
    </row>
    <row r="3331" spans="36:36" x14ac:dyDescent="0.35">
      <c r="AJ3331" s="3"/>
    </row>
    <row r="3332" spans="36:36" x14ac:dyDescent="0.35">
      <c r="AJ3332" s="3"/>
    </row>
    <row r="3333" spans="36:36" x14ac:dyDescent="0.35">
      <c r="AJ3333" s="3"/>
    </row>
    <row r="3334" spans="36:36" x14ac:dyDescent="0.35">
      <c r="AJ3334" s="3"/>
    </row>
    <row r="3335" spans="36:36" x14ac:dyDescent="0.35">
      <c r="AJ3335" s="3"/>
    </row>
    <row r="3336" spans="36:36" x14ac:dyDescent="0.35">
      <c r="AJ3336" s="3"/>
    </row>
    <row r="3337" spans="36:36" x14ac:dyDescent="0.35">
      <c r="AJ3337" s="3"/>
    </row>
    <row r="3338" spans="36:36" x14ac:dyDescent="0.35">
      <c r="AJ3338" s="3"/>
    </row>
    <row r="3339" spans="36:36" x14ac:dyDescent="0.35">
      <c r="AJ3339" s="3"/>
    </row>
    <row r="3340" spans="36:36" x14ac:dyDescent="0.35">
      <c r="AJ3340" s="3"/>
    </row>
    <row r="3341" spans="36:36" x14ac:dyDescent="0.35">
      <c r="AJ3341" s="3"/>
    </row>
    <row r="3342" spans="36:36" x14ac:dyDescent="0.35">
      <c r="AJ3342" s="3"/>
    </row>
    <row r="3343" spans="36:36" x14ac:dyDescent="0.35">
      <c r="AJ3343" s="3"/>
    </row>
    <row r="3344" spans="36:36" x14ac:dyDescent="0.35">
      <c r="AJ3344" s="3"/>
    </row>
    <row r="3345" spans="36:36" x14ac:dyDescent="0.35">
      <c r="AJ3345" s="3"/>
    </row>
    <row r="3346" spans="36:36" x14ac:dyDescent="0.35">
      <c r="AJ3346" s="3"/>
    </row>
    <row r="3347" spans="36:36" x14ac:dyDescent="0.35">
      <c r="AJ3347" s="3"/>
    </row>
    <row r="3348" spans="36:36" x14ac:dyDescent="0.35">
      <c r="AJ3348" s="3"/>
    </row>
    <row r="3349" spans="36:36" x14ac:dyDescent="0.35">
      <c r="AJ3349" s="3"/>
    </row>
    <row r="3350" spans="36:36" x14ac:dyDescent="0.35">
      <c r="AJ3350" s="3"/>
    </row>
    <row r="3351" spans="36:36" x14ac:dyDescent="0.35">
      <c r="AJ3351" s="3"/>
    </row>
    <row r="3352" spans="36:36" x14ac:dyDescent="0.35">
      <c r="AJ3352" s="3"/>
    </row>
    <row r="3353" spans="36:36" x14ac:dyDescent="0.35">
      <c r="AJ3353" s="3"/>
    </row>
    <row r="3354" spans="36:36" x14ac:dyDescent="0.35">
      <c r="AJ3354" s="3"/>
    </row>
    <row r="3355" spans="36:36" x14ac:dyDescent="0.35">
      <c r="AJ3355" s="3"/>
    </row>
    <row r="3356" spans="36:36" x14ac:dyDescent="0.35">
      <c r="AJ3356" s="3"/>
    </row>
    <row r="3357" spans="36:36" x14ac:dyDescent="0.35">
      <c r="AJ3357" s="3"/>
    </row>
    <row r="3358" spans="36:36" x14ac:dyDescent="0.35">
      <c r="AJ3358" s="3"/>
    </row>
    <row r="3359" spans="36:36" x14ac:dyDescent="0.35">
      <c r="AJ3359" s="3"/>
    </row>
    <row r="3360" spans="36:36" x14ac:dyDescent="0.35">
      <c r="AJ3360" s="3"/>
    </row>
    <row r="3361" spans="36:36" x14ac:dyDescent="0.35">
      <c r="AJ3361" s="3"/>
    </row>
    <row r="3362" spans="36:36" x14ac:dyDescent="0.35">
      <c r="AJ3362" s="3"/>
    </row>
    <row r="3363" spans="36:36" x14ac:dyDescent="0.35">
      <c r="AJ3363" s="3"/>
    </row>
    <row r="3364" spans="36:36" x14ac:dyDescent="0.35">
      <c r="AJ3364" s="3"/>
    </row>
    <row r="3365" spans="36:36" x14ac:dyDescent="0.35">
      <c r="AJ3365" s="3"/>
    </row>
    <row r="3366" spans="36:36" x14ac:dyDescent="0.35">
      <c r="AJ3366" s="3"/>
    </row>
    <row r="3367" spans="36:36" x14ac:dyDescent="0.35">
      <c r="AJ3367" s="3"/>
    </row>
    <row r="3368" spans="36:36" x14ac:dyDescent="0.35">
      <c r="AJ3368" s="3"/>
    </row>
    <row r="3369" spans="36:36" x14ac:dyDescent="0.35">
      <c r="AJ3369" s="3"/>
    </row>
    <row r="3370" spans="36:36" x14ac:dyDescent="0.35">
      <c r="AJ3370" s="3"/>
    </row>
    <row r="3371" spans="36:36" x14ac:dyDescent="0.35">
      <c r="AJ3371" s="3"/>
    </row>
    <row r="3372" spans="36:36" x14ac:dyDescent="0.35">
      <c r="AJ3372" s="3"/>
    </row>
    <row r="3373" spans="36:36" x14ac:dyDescent="0.35">
      <c r="AJ3373" s="3"/>
    </row>
    <row r="3374" spans="36:36" x14ac:dyDescent="0.35">
      <c r="AJ3374" s="3"/>
    </row>
    <row r="3375" spans="36:36" x14ac:dyDescent="0.35">
      <c r="AJ3375" s="3"/>
    </row>
    <row r="3376" spans="36:36" x14ac:dyDescent="0.35">
      <c r="AJ3376" s="3"/>
    </row>
    <row r="3377" spans="36:36" x14ac:dyDescent="0.35">
      <c r="AJ3377" s="3"/>
    </row>
    <row r="3378" spans="36:36" x14ac:dyDescent="0.35">
      <c r="AJ3378" s="3"/>
    </row>
    <row r="3379" spans="36:36" x14ac:dyDescent="0.35">
      <c r="AJ3379" s="3"/>
    </row>
    <row r="3380" spans="36:36" x14ac:dyDescent="0.35">
      <c r="AJ3380" s="3"/>
    </row>
    <row r="3381" spans="36:36" x14ac:dyDescent="0.35">
      <c r="AJ3381" s="3"/>
    </row>
    <row r="3382" spans="36:36" x14ac:dyDescent="0.35">
      <c r="AJ3382" s="3"/>
    </row>
    <row r="3383" spans="36:36" x14ac:dyDescent="0.35">
      <c r="AJ3383" s="3"/>
    </row>
    <row r="3384" spans="36:36" x14ac:dyDescent="0.35">
      <c r="AJ3384" s="3"/>
    </row>
    <row r="3385" spans="36:36" x14ac:dyDescent="0.35">
      <c r="AJ3385" s="3"/>
    </row>
    <row r="3386" spans="36:36" x14ac:dyDescent="0.35">
      <c r="AJ3386" s="3"/>
    </row>
    <row r="3387" spans="36:36" x14ac:dyDescent="0.35">
      <c r="AJ3387" s="3"/>
    </row>
    <row r="3388" spans="36:36" x14ac:dyDescent="0.35">
      <c r="AJ3388" s="3"/>
    </row>
    <row r="3389" spans="36:36" x14ac:dyDescent="0.35">
      <c r="AJ3389" s="3"/>
    </row>
    <row r="3390" spans="36:36" x14ac:dyDescent="0.35">
      <c r="AJ3390" s="3"/>
    </row>
    <row r="3391" spans="36:36" x14ac:dyDescent="0.35">
      <c r="AJ3391" s="3"/>
    </row>
    <row r="3392" spans="36:36" x14ac:dyDescent="0.35">
      <c r="AJ3392" s="3"/>
    </row>
    <row r="3393" spans="36:36" x14ac:dyDescent="0.35">
      <c r="AJ3393" s="3"/>
    </row>
    <row r="3394" spans="36:36" x14ac:dyDescent="0.35">
      <c r="AJ3394" s="3"/>
    </row>
    <row r="3395" spans="36:36" x14ac:dyDescent="0.35">
      <c r="AJ3395" s="3"/>
    </row>
    <row r="3396" spans="36:36" x14ac:dyDescent="0.35">
      <c r="AJ3396" s="3"/>
    </row>
    <row r="3397" spans="36:36" x14ac:dyDescent="0.35">
      <c r="AJ3397" s="3"/>
    </row>
    <row r="3398" spans="36:36" x14ac:dyDescent="0.35">
      <c r="AJ3398" s="3"/>
    </row>
    <row r="3399" spans="36:36" x14ac:dyDescent="0.35">
      <c r="AJ3399" s="3"/>
    </row>
    <row r="3400" spans="36:36" x14ac:dyDescent="0.35">
      <c r="AJ3400" s="3"/>
    </row>
    <row r="3401" spans="36:36" x14ac:dyDescent="0.35">
      <c r="AJ3401" s="3"/>
    </row>
    <row r="3402" spans="36:36" x14ac:dyDescent="0.35">
      <c r="AJ3402" s="3"/>
    </row>
    <row r="3403" spans="36:36" x14ac:dyDescent="0.35">
      <c r="AJ3403" s="3"/>
    </row>
    <row r="3404" spans="36:36" x14ac:dyDescent="0.35">
      <c r="AJ3404" s="3"/>
    </row>
    <row r="3405" spans="36:36" x14ac:dyDescent="0.35">
      <c r="AJ3405" s="3"/>
    </row>
    <row r="3406" spans="36:36" x14ac:dyDescent="0.35">
      <c r="AJ3406" s="3"/>
    </row>
    <row r="3407" spans="36:36" x14ac:dyDescent="0.35">
      <c r="AJ3407" s="3"/>
    </row>
    <row r="3408" spans="36:36" x14ac:dyDescent="0.35">
      <c r="AJ3408" s="3"/>
    </row>
    <row r="3409" spans="36:36" x14ac:dyDescent="0.35">
      <c r="AJ3409" s="3"/>
    </row>
    <row r="3410" spans="36:36" x14ac:dyDescent="0.35">
      <c r="AJ3410" s="3"/>
    </row>
    <row r="3411" spans="36:36" x14ac:dyDescent="0.35">
      <c r="AJ3411" s="3"/>
    </row>
    <row r="3412" spans="36:36" x14ac:dyDescent="0.35">
      <c r="AJ3412" s="3"/>
    </row>
    <row r="3413" spans="36:36" x14ac:dyDescent="0.35">
      <c r="AJ3413" s="3"/>
    </row>
    <row r="3414" spans="36:36" x14ac:dyDescent="0.35">
      <c r="AJ3414" s="3"/>
    </row>
    <row r="3415" spans="36:36" x14ac:dyDescent="0.35">
      <c r="AJ3415" s="3"/>
    </row>
    <row r="3416" spans="36:36" x14ac:dyDescent="0.35">
      <c r="AJ3416" s="3"/>
    </row>
    <row r="3417" spans="36:36" x14ac:dyDescent="0.35">
      <c r="AJ3417" s="3"/>
    </row>
    <row r="3418" spans="36:36" x14ac:dyDescent="0.35">
      <c r="AJ3418" s="3"/>
    </row>
    <row r="3419" spans="36:36" x14ac:dyDescent="0.35">
      <c r="AJ3419" s="3"/>
    </row>
    <row r="3420" spans="36:36" x14ac:dyDescent="0.35">
      <c r="AJ3420" s="3"/>
    </row>
    <row r="3421" spans="36:36" x14ac:dyDescent="0.35">
      <c r="AJ3421" s="3"/>
    </row>
    <row r="3422" spans="36:36" x14ac:dyDescent="0.35">
      <c r="AJ3422" s="3"/>
    </row>
    <row r="3423" spans="36:36" x14ac:dyDescent="0.35">
      <c r="AJ3423" s="3"/>
    </row>
    <row r="3424" spans="36:36" x14ac:dyDescent="0.35">
      <c r="AJ3424" s="3"/>
    </row>
    <row r="3425" spans="36:36" x14ac:dyDescent="0.35">
      <c r="AJ3425" s="3"/>
    </row>
    <row r="3426" spans="36:36" x14ac:dyDescent="0.35">
      <c r="AJ3426" s="3"/>
    </row>
    <row r="3427" spans="36:36" x14ac:dyDescent="0.35">
      <c r="AJ3427" s="3"/>
    </row>
    <row r="3428" spans="36:36" x14ac:dyDescent="0.35">
      <c r="AJ3428" s="3"/>
    </row>
    <row r="3429" spans="36:36" x14ac:dyDescent="0.35">
      <c r="AJ3429" s="3"/>
    </row>
    <row r="3430" spans="36:36" x14ac:dyDescent="0.35">
      <c r="AJ3430" s="3"/>
    </row>
    <row r="3431" spans="36:36" x14ac:dyDescent="0.35">
      <c r="AJ3431" s="3"/>
    </row>
    <row r="3432" spans="36:36" x14ac:dyDescent="0.35">
      <c r="AJ3432" s="3"/>
    </row>
    <row r="3433" spans="36:36" x14ac:dyDescent="0.35">
      <c r="AJ3433" s="3"/>
    </row>
    <row r="3434" spans="36:36" x14ac:dyDescent="0.35">
      <c r="AJ3434" s="3"/>
    </row>
    <row r="3435" spans="36:36" x14ac:dyDescent="0.35">
      <c r="AJ3435" s="3"/>
    </row>
    <row r="3436" spans="36:36" x14ac:dyDescent="0.35">
      <c r="AJ3436" s="3"/>
    </row>
    <row r="3437" spans="36:36" x14ac:dyDescent="0.35">
      <c r="AJ3437" s="3"/>
    </row>
    <row r="3438" spans="36:36" x14ac:dyDescent="0.35">
      <c r="AJ3438" s="3"/>
    </row>
    <row r="3439" spans="36:36" x14ac:dyDescent="0.35">
      <c r="AJ3439" s="3"/>
    </row>
    <row r="3440" spans="36:36" x14ac:dyDescent="0.35">
      <c r="AJ3440" s="3"/>
    </row>
    <row r="3441" spans="36:36" x14ac:dyDescent="0.35">
      <c r="AJ3441" s="3"/>
    </row>
    <row r="3442" spans="36:36" x14ac:dyDescent="0.35">
      <c r="AJ3442" s="3"/>
    </row>
    <row r="3443" spans="36:36" x14ac:dyDescent="0.35">
      <c r="AJ3443" s="3"/>
    </row>
    <row r="3444" spans="36:36" x14ac:dyDescent="0.35">
      <c r="AJ3444" s="3"/>
    </row>
    <row r="3445" spans="36:36" x14ac:dyDescent="0.35">
      <c r="AJ3445" s="3"/>
    </row>
    <row r="3446" spans="36:36" x14ac:dyDescent="0.35">
      <c r="AJ3446" s="3"/>
    </row>
    <row r="3447" spans="36:36" x14ac:dyDescent="0.35">
      <c r="AJ3447" s="3"/>
    </row>
    <row r="3448" spans="36:36" x14ac:dyDescent="0.35">
      <c r="AJ3448" s="3"/>
    </row>
    <row r="3449" spans="36:36" x14ac:dyDescent="0.35">
      <c r="AJ3449" s="3"/>
    </row>
    <row r="3450" spans="36:36" x14ac:dyDescent="0.35">
      <c r="AJ3450" s="3"/>
    </row>
    <row r="3451" spans="36:36" x14ac:dyDescent="0.35">
      <c r="AJ3451" s="3"/>
    </row>
    <row r="3452" spans="36:36" x14ac:dyDescent="0.35">
      <c r="AJ3452" s="3"/>
    </row>
    <row r="3453" spans="36:36" x14ac:dyDescent="0.35">
      <c r="AJ3453" s="3"/>
    </row>
    <row r="3454" spans="36:36" x14ac:dyDescent="0.35">
      <c r="AJ3454" s="3"/>
    </row>
    <row r="3455" spans="36:36" x14ac:dyDescent="0.35">
      <c r="AJ3455" s="3"/>
    </row>
    <row r="3456" spans="36:36" x14ac:dyDescent="0.35">
      <c r="AJ3456" s="3"/>
    </row>
    <row r="3457" spans="36:36" x14ac:dyDescent="0.35">
      <c r="AJ3457" s="3"/>
    </row>
    <row r="3458" spans="36:36" x14ac:dyDescent="0.35">
      <c r="AJ3458" s="3"/>
    </row>
    <row r="3459" spans="36:36" x14ac:dyDescent="0.35">
      <c r="AJ3459" s="3"/>
    </row>
    <row r="3460" spans="36:36" x14ac:dyDescent="0.35">
      <c r="AJ3460" s="3"/>
    </row>
    <row r="3461" spans="36:36" x14ac:dyDescent="0.35">
      <c r="AJ3461" s="3"/>
    </row>
    <row r="3462" spans="36:36" x14ac:dyDescent="0.35">
      <c r="AJ3462" s="3"/>
    </row>
    <row r="3463" spans="36:36" x14ac:dyDescent="0.35">
      <c r="AJ3463" s="3"/>
    </row>
    <row r="3464" spans="36:36" x14ac:dyDescent="0.35">
      <c r="AJ3464" s="3"/>
    </row>
    <row r="3465" spans="36:36" x14ac:dyDescent="0.35">
      <c r="AJ3465" s="3"/>
    </row>
    <row r="3466" spans="36:36" x14ac:dyDescent="0.35">
      <c r="AJ3466" s="3"/>
    </row>
    <row r="3467" spans="36:36" x14ac:dyDescent="0.35">
      <c r="AJ3467" s="3"/>
    </row>
    <row r="3468" spans="36:36" x14ac:dyDescent="0.35">
      <c r="AJ3468" s="3"/>
    </row>
    <row r="3469" spans="36:36" x14ac:dyDescent="0.35">
      <c r="AJ3469" s="3"/>
    </row>
    <row r="3470" spans="36:36" x14ac:dyDescent="0.35">
      <c r="AJ3470" s="3"/>
    </row>
    <row r="3471" spans="36:36" x14ac:dyDescent="0.35">
      <c r="AJ3471" s="3"/>
    </row>
    <row r="3472" spans="36:36" x14ac:dyDescent="0.35">
      <c r="AJ3472" s="3"/>
    </row>
    <row r="3473" spans="36:36" x14ac:dyDescent="0.35">
      <c r="AJ3473" s="3"/>
    </row>
    <row r="3474" spans="36:36" x14ac:dyDescent="0.35">
      <c r="AJ3474" s="3"/>
    </row>
    <row r="3475" spans="36:36" x14ac:dyDescent="0.35">
      <c r="AJ3475" s="3"/>
    </row>
    <row r="3476" spans="36:36" x14ac:dyDescent="0.35">
      <c r="AJ3476" s="3"/>
    </row>
    <row r="3477" spans="36:36" x14ac:dyDescent="0.35">
      <c r="AJ3477" s="3"/>
    </row>
    <row r="3478" spans="36:36" x14ac:dyDescent="0.35">
      <c r="AJ3478" s="3"/>
    </row>
    <row r="3479" spans="36:36" x14ac:dyDescent="0.35">
      <c r="AJ3479" s="3"/>
    </row>
    <row r="3480" spans="36:36" x14ac:dyDescent="0.35">
      <c r="AJ3480" s="3"/>
    </row>
    <row r="3481" spans="36:36" x14ac:dyDescent="0.35">
      <c r="AJ3481" s="3"/>
    </row>
    <row r="3482" spans="36:36" x14ac:dyDescent="0.35">
      <c r="AJ3482" s="3"/>
    </row>
    <row r="3483" spans="36:36" x14ac:dyDescent="0.35">
      <c r="AJ3483" s="3"/>
    </row>
    <row r="3484" spans="36:36" x14ac:dyDescent="0.35">
      <c r="AJ3484" s="3"/>
    </row>
    <row r="3485" spans="36:36" x14ac:dyDescent="0.35">
      <c r="AJ3485" s="3"/>
    </row>
    <row r="3486" spans="36:36" x14ac:dyDescent="0.35">
      <c r="AJ3486" s="3"/>
    </row>
    <row r="3487" spans="36:36" x14ac:dyDescent="0.35">
      <c r="AJ3487" s="3"/>
    </row>
    <row r="3488" spans="36:36" x14ac:dyDescent="0.35">
      <c r="AJ3488" s="3"/>
    </row>
    <row r="3489" spans="36:36" x14ac:dyDescent="0.35">
      <c r="AJ3489" s="3"/>
    </row>
    <row r="3490" spans="36:36" x14ac:dyDescent="0.35">
      <c r="AJ3490" s="3"/>
    </row>
    <row r="3491" spans="36:36" x14ac:dyDescent="0.35">
      <c r="AJ3491" s="3"/>
    </row>
    <row r="3492" spans="36:36" x14ac:dyDescent="0.35">
      <c r="AJ3492" s="3"/>
    </row>
    <row r="3493" spans="36:36" x14ac:dyDescent="0.35">
      <c r="AJ3493" s="3"/>
    </row>
    <row r="3494" spans="36:36" x14ac:dyDescent="0.35">
      <c r="AJ3494" s="3"/>
    </row>
    <row r="3495" spans="36:36" x14ac:dyDescent="0.35">
      <c r="AJ3495" s="3"/>
    </row>
    <row r="3496" spans="36:36" x14ac:dyDescent="0.35">
      <c r="AJ3496" s="3"/>
    </row>
    <row r="3497" spans="36:36" x14ac:dyDescent="0.35">
      <c r="AJ3497" s="3"/>
    </row>
    <row r="3498" spans="36:36" x14ac:dyDescent="0.35">
      <c r="AJ3498" s="3"/>
    </row>
    <row r="3499" spans="36:36" x14ac:dyDescent="0.35">
      <c r="AJ3499" s="3"/>
    </row>
    <row r="3500" spans="36:36" x14ac:dyDescent="0.35">
      <c r="AJ3500" s="3"/>
    </row>
    <row r="3501" spans="36:36" x14ac:dyDescent="0.35">
      <c r="AJ3501" s="3"/>
    </row>
    <row r="3502" spans="36:36" x14ac:dyDescent="0.35">
      <c r="AJ3502" s="3"/>
    </row>
    <row r="3503" spans="36:36" x14ac:dyDescent="0.35">
      <c r="AJ3503" s="3"/>
    </row>
    <row r="3504" spans="36:36" x14ac:dyDescent="0.35">
      <c r="AJ3504" s="3"/>
    </row>
    <row r="3505" spans="36:36" x14ac:dyDescent="0.35">
      <c r="AJ3505" s="3"/>
    </row>
    <row r="3506" spans="36:36" x14ac:dyDescent="0.35">
      <c r="AJ3506" s="3"/>
    </row>
    <row r="3507" spans="36:36" x14ac:dyDescent="0.35">
      <c r="AJ3507" s="3"/>
    </row>
    <row r="3508" spans="36:36" x14ac:dyDescent="0.35">
      <c r="AJ3508" s="3"/>
    </row>
    <row r="3509" spans="36:36" x14ac:dyDescent="0.35">
      <c r="AJ3509" s="3"/>
    </row>
    <row r="3510" spans="36:36" x14ac:dyDescent="0.35">
      <c r="AJ3510" s="3"/>
    </row>
    <row r="3511" spans="36:36" x14ac:dyDescent="0.35">
      <c r="AJ3511" s="3"/>
    </row>
    <row r="3512" spans="36:36" x14ac:dyDescent="0.35">
      <c r="AJ3512" s="3"/>
    </row>
    <row r="3513" spans="36:36" x14ac:dyDescent="0.35">
      <c r="AJ3513" s="3"/>
    </row>
    <row r="3514" spans="36:36" x14ac:dyDescent="0.35">
      <c r="AJ3514" s="3"/>
    </row>
    <row r="3515" spans="36:36" x14ac:dyDescent="0.35">
      <c r="AJ3515" s="3"/>
    </row>
    <row r="3516" spans="36:36" x14ac:dyDescent="0.35">
      <c r="AJ3516" s="3"/>
    </row>
    <row r="3517" spans="36:36" x14ac:dyDescent="0.35">
      <c r="AJ3517" s="3"/>
    </row>
    <row r="3518" spans="36:36" x14ac:dyDescent="0.35">
      <c r="AJ3518" s="3"/>
    </row>
    <row r="3519" spans="36:36" x14ac:dyDescent="0.35">
      <c r="AJ3519" s="3"/>
    </row>
    <row r="3520" spans="36:36" x14ac:dyDescent="0.35">
      <c r="AJ3520" s="3"/>
    </row>
    <row r="3521" spans="36:36" x14ac:dyDescent="0.35">
      <c r="AJ3521" s="3"/>
    </row>
    <row r="3522" spans="36:36" x14ac:dyDescent="0.35">
      <c r="AJ3522" s="3"/>
    </row>
    <row r="3523" spans="36:36" x14ac:dyDescent="0.35">
      <c r="AJ3523" s="3"/>
    </row>
    <row r="3524" spans="36:36" x14ac:dyDescent="0.35">
      <c r="AJ3524" s="3"/>
    </row>
    <row r="3525" spans="36:36" x14ac:dyDescent="0.35">
      <c r="AJ3525" s="3"/>
    </row>
    <row r="3526" spans="36:36" x14ac:dyDescent="0.35">
      <c r="AJ3526" s="3"/>
    </row>
    <row r="3527" spans="36:36" x14ac:dyDescent="0.35">
      <c r="AJ3527" s="3"/>
    </row>
    <row r="3528" spans="36:36" x14ac:dyDescent="0.35">
      <c r="AJ3528" s="3"/>
    </row>
    <row r="3529" spans="36:36" x14ac:dyDescent="0.35">
      <c r="AJ3529" s="3"/>
    </row>
    <row r="3530" spans="36:36" x14ac:dyDescent="0.35">
      <c r="AJ3530" s="3"/>
    </row>
    <row r="3531" spans="36:36" x14ac:dyDescent="0.35">
      <c r="AJ3531" s="3"/>
    </row>
    <row r="3532" spans="36:36" x14ac:dyDescent="0.35">
      <c r="AJ3532" s="3"/>
    </row>
    <row r="3533" spans="36:36" x14ac:dyDescent="0.35">
      <c r="AJ3533" s="3"/>
    </row>
    <row r="3534" spans="36:36" x14ac:dyDescent="0.35">
      <c r="AJ3534" s="3"/>
    </row>
    <row r="3535" spans="36:36" x14ac:dyDescent="0.35">
      <c r="AJ3535" s="3"/>
    </row>
    <row r="3536" spans="36:36" x14ac:dyDescent="0.35">
      <c r="AJ3536" s="3"/>
    </row>
    <row r="3537" spans="36:36" x14ac:dyDescent="0.35">
      <c r="AJ3537" s="3"/>
    </row>
    <row r="3538" spans="36:36" x14ac:dyDescent="0.35">
      <c r="AJ3538" s="3"/>
    </row>
    <row r="3539" spans="36:36" x14ac:dyDescent="0.35">
      <c r="AJ3539" s="3"/>
    </row>
    <row r="3540" spans="36:36" x14ac:dyDescent="0.35">
      <c r="AJ3540" s="3"/>
    </row>
    <row r="3541" spans="36:36" x14ac:dyDescent="0.35">
      <c r="AJ3541" s="3"/>
    </row>
    <row r="3542" spans="36:36" x14ac:dyDescent="0.35">
      <c r="AJ3542" s="3"/>
    </row>
    <row r="3543" spans="36:36" x14ac:dyDescent="0.35">
      <c r="AJ3543" s="3"/>
    </row>
    <row r="3544" spans="36:36" x14ac:dyDescent="0.35">
      <c r="AJ3544" s="3"/>
    </row>
    <row r="3545" spans="36:36" x14ac:dyDescent="0.35">
      <c r="AJ3545" s="3"/>
    </row>
    <row r="3546" spans="36:36" x14ac:dyDescent="0.35">
      <c r="AJ3546" s="3"/>
    </row>
    <row r="3547" spans="36:36" x14ac:dyDescent="0.35">
      <c r="AJ3547" s="3"/>
    </row>
    <row r="3548" spans="36:36" x14ac:dyDescent="0.35">
      <c r="AJ3548" s="3"/>
    </row>
    <row r="3549" spans="36:36" x14ac:dyDescent="0.35">
      <c r="AJ3549" s="3"/>
    </row>
    <row r="3550" spans="36:36" x14ac:dyDescent="0.35">
      <c r="AJ3550" s="3"/>
    </row>
    <row r="3551" spans="36:36" x14ac:dyDescent="0.35">
      <c r="AJ3551" s="3"/>
    </row>
    <row r="3552" spans="36:36" x14ac:dyDescent="0.35">
      <c r="AJ3552" s="3"/>
    </row>
    <row r="3553" spans="36:36" x14ac:dyDescent="0.35">
      <c r="AJ3553" s="3"/>
    </row>
    <row r="3554" spans="36:36" x14ac:dyDescent="0.35">
      <c r="AJ3554" s="3"/>
    </row>
    <row r="3555" spans="36:36" x14ac:dyDescent="0.35">
      <c r="AJ3555" s="3"/>
    </row>
    <row r="3556" spans="36:36" x14ac:dyDescent="0.35">
      <c r="AJ3556" s="3"/>
    </row>
    <row r="3557" spans="36:36" x14ac:dyDescent="0.35">
      <c r="AJ3557" s="3"/>
    </row>
    <row r="3558" spans="36:36" x14ac:dyDescent="0.35">
      <c r="AJ3558" s="3"/>
    </row>
    <row r="3559" spans="36:36" x14ac:dyDescent="0.35">
      <c r="AJ3559" s="3"/>
    </row>
    <row r="3560" spans="36:36" x14ac:dyDescent="0.35">
      <c r="AJ3560" s="3"/>
    </row>
    <row r="3561" spans="36:36" x14ac:dyDescent="0.35">
      <c r="AJ3561" s="3"/>
    </row>
    <row r="3562" spans="36:36" x14ac:dyDescent="0.35">
      <c r="AJ3562" s="3"/>
    </row>
    <row r="3563" spans="36:36" x14ac:dyDescent="0.35">
      <c r="AJ3563" s="3"/>
    </row>
    <row r="3564" spans="36:36" x14ac:dyDescent="0.35">
      <c r="AJ3564" s="3"/>
    </row>
    <row r="3565" spans="36:36" x14ac:dyDescent="0.35">
      <c r="AJ3565" s="3"/>
    </row>
    <row r="3566" spans="36:36" x14ac:dyDescent="0.35">
      <c r="AJ3566" s="3"/>
    </row>
    <row r="3567" spans="36:36" x14ac:dyDescent="0.35">
      <c r="AJ3567" s="3"/>
    </row>
    <row r="3568" spans="36:36" x14ac:dyDescent="0.35">
      <c r="AJ3568" s="3"/>
    </row>
    <row r="3569" spans="36:36" x14ac:dyDescent="0.35">
      <c r="AJ3569" s="3"/>
    </row>
    <row r="3570" spans="36:36" x14ac:dyDescent="0.35">
      <c r="AJ3570" s="3"/>
    </row>
    <row r="3571" spans="36:36" x14ac:dyDescent="0.35">
      <c r="AJ3571" s="3"/>
    </row>
    <row r="3572" spans="36:36" x14ac:dyDescent="0.35">
      <c r="AJ3572" s="3"/>
    </row>
    <row r="3573" spans="36:36" x14ac:dyDescent="0.35">
      <c r="AJ3573" s="3"/>
    </row>
    <row r="3574" spans="36:36" x14ac:dyDescent="0.35">
      <c r="AJ3574" s="3"/>
    </row>
    <row r="3575" spans="36:36" x14ac:dyDescent="0.35">
      <c r="AJ3575" s="3"/>
    </row>
    <row r="3576" spans="36:36" x14ac:dyDescent="0.35">
      <c r="AJ3576" s="3"/>
    </row>
    <row r="3577" spans="36:36" x14ac:dyDescent="0.35">
      <c r="AJ3577" s="3"/>
    </row>
    <row r="3578" spans="36:36" x14ac:dyDescent="0.35">
      <c r="AJ3578" s="3"/>
    </row>
    <row r="3579" spans="36:36" x14ac:dyDescent="0.35">
      <c r="AJ3579" s="3"/>
    </row>
    <row r="3580" spans="36:36" x14ac:dyDescent="0.35">
      <c r="AJ3580" s="3"/>
    </row>
    <row r="3581" spans="36:36" x14ac:dyDescent="0.35">
      <c r="AJ3581" s="3"/>
    </row>
    <row r="3582" spans="36:36" x14ac:dyDescent="0.35">
      <c r="AJ3582" s="3"/>
    </row>
    <row r="3583" spans="36:36" x14ac:dyDescent="0.35">
      <c r="AJ3583" s="3"/>
    </row>
    <row r="3584" spans="36:36" x14ac:dyDescent="0.35">
      <c r="AJ3584" s="3"/>
    </row>
    <row r="3585" spans="36:36" x14ac:dyDescent="0.35">
      <c r="AJ3585" s="3"/>
    </row>
    <row r="3586" spans="36:36" x14ac:dyDescent="0.35">
      <c r="AJ3586" s="3"/>
    </row>
    <row r="3587" spans="36:36" x14ac:dyDescent="0.35">
      <c r="AJ3587" s="3"/>
    </row>
    <row r="3588" spans="36:36" x14ac:dyDescent="0.35">
      <c r="AJ3588" s="3"/>
    </row>
    <row r="3589" spans="36:36" x14ac:dyDescent="0.35">
      <c r="AJ3589" s="3"/>
    </row>
    <row r="3590" spans="36:36" x14ac:dyDescent="0.35">
      <c r="AJ3590" s="3"/>
    </row>
    <row r="3591" spans="36:36" x14ac:dyDescent="0.35">
      <c r="AJ3591" s="3"/>
    </row>
    <row r="3592" spans="36:36" x14ac:dyDescent="0.35">
      <c r="AJ3592" s="3"/>
    </row>
    <row r="3593" spans="36:36" x14ac:dyDescent="0.35">
      <c r="AJ3593" s="3"/>
    </row>
    <row r="3594" spans="36:36" x14ac:dyDescent="0.35">
      <c r="AJ3594" s="3"/>
    </row>
    <row r="3595" spans="36:36" x14ac:dyDescent="0.35">
      <c r="AJ3595" s="3"/>
    </row>
    <row r="3596" spans="36:36" x14ac:dyDescent="0.35">
      <c r="AJ3596" s="3"/>
    </row>
    <row r="3597" spans="36:36" x14ac:dyDescent="0.35">
      <c r="AJ3597" s="3"/>
    </row>
    <row r="3598" spans="36:36" x14ac:dyDescent="0.35">
      <c r="AJ3598" s="3"/>
    </row>
    <row r="3599" spans="36:36" x14ac:dyDescent="0.35">
      <c r="AJ3599" s="3"/>
    </row>
    <row r="3600" spans="36:36" x14ac:dyDescent="0.35">
      <c r="AJ3600" s="3"/>
    </row>
    <row r="3601" spans="36:36" x14ac:dyDescent="0.35">
      <c r="AJ3601" s="3"/>
    </row>
    <row r="3602" spans="36:36" x14ac:dyDescent="0.35">
      <c r="AJ3602" s="3"/>
    </row>
    <row r="3603" spans="36:36" x14ac:dyDescent="0.35">
      <c r="AJ3603" s="3"/>
    </row>
    <row r="3604" spans="36:36" x14ac:dyDescent="0.35">
      <c r="AJ3604" s="3"/>
    </row>
    <row r="3605" spans="36:36" x14ac:dyDescent="0.35">
      <c r="AJ3605" s="3"/>
    </row>
    <row r="3606" spans="36:36" x14ac:dyDescent="0.35">
      <c r="AJ3606" s="3"/>
    </row>
    <row r="3607" spans="36:36" x14ac:dyDescent="0.35">
      <c r="AJ3607" s="3"/>
    </row>
    <row r="3608" spans="36:36" x14ac:dyDescent="0.35">
      <c r="AJ3608" s="3"/>
    </row>
    <row r="3609" spans="36:36" x14ac:dyDescent="0.35">
      <c r="AJ3609" s="3"/>
    </row>
    <row r="3610" spans="36:36" x14ac:dyDescent="0.35">
      <c r="AJ3610" s="3"/>
    </row>
    <row r="3611" spans="36:36" x14ac:dyDescent="0.35">
      <c r="AJ3611" s="3"/>
    </row>
    <row r="3612" spans="36:36" x14ac:dyDescent="0.35">
      <c r="AJ3612" s="3"/>
    </row>
    <row r="3613" spans="36:36" x14ac:dyDescent="0.35">
      <c r="AJ3613" s="3"/>
    </row>
    <row r="3614" spans="36:36" x14ac:dyDescent="0.35">
      <c r="AJ3614" s="3"/>
    </row>
    <row r="3615" spans="36:36" x14ac:dyDescent="0.35">
      <c r="AJ3615" s="3"/>
    </row>
    <row r="3616" spans="36:36" x14ac:dyDescent="0.35">
      <c r="AJ3616" s="3"/>
    </row>
    <row r="3617" spans="36:36" x14ac:dyDescent="0.35">
      <c r="AJ3617" s="3"/>
    </row>
    <row r="3618" spans="36:36" x14ac:dyDescent="0.35">
      <c r="AJ3618" s="3"/>
    </row>
    <row r="3619" spans="36:36" x14ac:dyDescent="0.35">
      <c r="AJ3619" s="3"/>
    </row>
    <row r="3620" spans="36:36" x14ac:dyDescent="0.35">
      <c r="AJ3620" s="3"/>
    </row>
    <row r="3621" spans="36:36" x14ac:dyDescent="0.35">
      <c r="AJ3621" s="3"/>
    </row>
    <row r="3622" spans="36:36" x14ac:dyDescent="0.35">
      <c r="AJ3622" s="3"/>
    </row>
    <row r="3623" spans="36:36" x14ac:dyDescent="0.35">
      <c r="AJ3623" s="3"/>
    </row>
    <row r="3624" spans="36:36" x14ac:dyDescent="0.35">
      <c r="AJ3624" s="3"/>
    </row>
    <row r="3625" spans="36:36" x14ac:dyDescent="0.35">
      <c r="AJ3625" s="3"/>
    </row>
    <row r="3626" spans="36:36" x14ac:dyDescent="0.35">
      <c r="AJ3626" s="3"/>
    </row>
    <row r="3627" spans="36:36" x14ac:dyDescent="0.35">
      <c r="AJ3627" s="3"/>
    </row>
    <row r="3628" spans="36:36" x14ac:dyDescent="0.35">
      <c r="AJ3628" s="3"/>
    </row>
    <row r="3629" spans="36:36" x14ac:dyDescent="0.35">
      <c r="AJ3629" s="3"/>
    </row>
    <row r="3630" spans="36:36" x14ac:dyDescent="0.35">
      <c r="AJ3630" s="3"/>
    </row>
    <row r="3631" spans="36:36" x14ac:dyDescent="0.35">
      <c r="AJ3631" s="3"/>
    </row>
    <row r="3632" spans="36:36" x14ac:dyDescent="0.35">
      <c r="AJ3632" s="3"/>
    </row>
    <row r="3633" spans="36:36" x14ac:dyDescent="0.35">
      <c r="AJ3633" s="3"/>
    </row>
    <row r="3634" spans="36:36" x14ac:dyDescent="0.35">
      <c r="AJ3634" s="3"/>
    </row>
    <row r="3635" spans="36:36" x14ac:dyDescent="0.35">
      <c r="AJ3635" s="3"/>
    </row>
    <row r="3636" spans="36:36" x14ac:dyDescent="0.35">
      <c r="AJ3636" s="3"/>
    </row>
    <row r="3637" spans="36:36" x14ac:dyDescent="0.35">
      <c r="AJ3637" s="3"/>
    </row>
    <row r="3638" spans="36:36" x14ac:dyDescent="0.35">
      <c r="AJ3638" s="3"/>
    </row>
    <row r="3639" spans="36:36" x14ac:dyDescent="0.35">
      <c r="AJ3639" s="3"/>
    </row>
    <row r="3640" spans="36:36" x14ac:dyDescent="0.35">
      <c r="AJ3640" s="3"/>
    </row>
    <row r="3641" spans="36:36" x14ac:dyDescent="0.35">
      <c r="AJ3641" s="3"/>
    </row>
    <row r="3642" spans="36:36" x14ac:dyDescent="0.35">
      <c r="AJ3642" s="3"/>
    </row>
    <row r="3643" spans="36:36" x14ac:dyDescent="0.35">
      <c r="AJ3643" s="3"/>
    </row>
    <row r="3644" spans="36:36" x14ac:dyDescent="0.35">
      <c r="AJ3644" s="3"/>
    </row>
    <row r="3645" spans="36:36" x14ac:dyDescent="0.35">
      <c r="AJ3645" s="3"/>
    </row>
    <row r="3646" spans="36:36" x14ac:dyDescent="0.35">
      <c r="AJ3646" s="3"/>
    </row>
    <row r="3647" spans="36:36" x14ac:dyDescent="0.35">
      <c r="AJ3647" s="3"/>
    </row>
    <row r="3648" spans="36:36" x14ac:dyDescent="0.35">
      <c r="AJ3648" s="3"/>
    </row>
    <row r="3649" spans="36:36" x14ac:dyDescent="0.35">
      <c r="AJ3649" s="3"/>
    </row>
    <row r="3650" spans="36:36" x14ac:dyDescent="0.35">
      <c r="AJ3650" s="3"/>
    </row>
    <row r="3651" spans="36:36" x14ac:dyDescent="0.35">
      <c r="AJ3651" s="3"/>
    </row>
    <row r="3652" spans="36:36" x14ac:dyDescent="0.35">
      <c r="AJ3652" s="3"/>
    </row>
    <row r="3653" spans="36:36" x14ac:dyDescent="0.35">
      <c r="AJ3653" s="3"/>
    </row>
    <row r="3654" spans="36:36" x14ac:dyDescent="0.35">
      <c r="AJ3654" s="3"/>
    </row>
    <row r="3655" spans="36:36" x14ac:dyDescent="0.35">
      <c r="AJ3655" s="3"/>
    </row>
    <row r="3656" spans="36:36" x14ac:dyDescent="0.35">
      <c r="AJ3656" s="3"/>
    </row>
    <row r="3657" spans="36:36" x14ac:dyDescent="0.35">
      <c r="AJ3657" s="3"/>
    </row>
    <row r="3658" spans="36:36" x14ac:dyDescent="0.35">
      <c r="AJ3658" s="3"/>
    </row>
    <row r="3659" spans="36:36" x14ac:dyDescent="0.35">
      <c r="AJ3659" s="3"/>
    </row>
    <row r="3660" spans="36:36" x14ac:dyDescent="0.35">
      <c r="AJ3660" s="3"/>
    </row>
    <row r="3661" spans="36:36" x14ac:dyDescent="0.35">
      <c r="AJ3661" s="3"/>
    </row>
    <row r="3662" spans="36:36" x14ac:dyDescent="0.35">
      <c r="AJ3662" s="3"/>
    </row>
    <row r="3663" spans="36:36" x14ac:dyDescent="0.35">
      <c r="AJ3663" s="3"/>
    </row>
    <row r="3664" spans="36:36" x14ac:dyDescent="0.35">
      <c r="AJ3664" s="3"/>
    </row>
    <row r="3665" spans="36:36" x14ac:dyDescent="0.35">
      <c r="AJ3665" s="3"/>
    </row>
    <row r="3666" spans="36:36" x14ac:dyDescent="0.35">
      <c r="AJ3666" s="3"/>
    </row>
    <row r="3667" spans="36:36" x14ac:dyDescent="0.35">
      <c r="AJ3667" s="3"/>
    </row>
    <row r="3668" spans="36:36" x14ac:dyDescent="0.35">
      <c r="AJ3668" s="3"/>
    </row>
    <row r="3669" spans="36:36" x14ac:dyDescent="0.35">
      <c r="AJ3669" s="3"/>
    </row>
    <row r="3670" spans="36:36" x14ac:dyDescent="0.35">
      <c r="AJ3670" s="3"/>
    </row>
    <row r="3671" spans="36:36" x14ac:dyDescent="0.35">
      <c r="AJ3671" s="3"/>
    </row>
    <row r="3672" spans="36:36" x14ac:dyDescent="0.35">
      <c r="AJ3672" s="3"/>
    </row>
    <row r="3673" spans="36:36" x14ac:dyDescent="0.35">
      <c r="AJ3673" s="3"/>
    </row>
    <row r="3674" spans="36:36" x14ac:dyDescent="0.35">
      <c r="AJ3674" s="3"/>
    </row>
    <row r="3675" spans="36:36" x14ac:dyDescent="0.35">
      <c r="AJ3675" s="3"/>
    </row>
    <row r="3676" spans="36:36" x14ac:dyDescent="0.35">
      <c r="AJ3676" s="3"/>
    </row>
    <row r="3677" spans="36:36" x14ac:dyDescent="0.35">
      <c r="AJ3677" s="3"/>
    </row>
    <row r="3678" spans="36:36" x14ac:dyDescent="0.35">
      <c r="AJ3678" s="3"/>
    </row>
    <row r="3679" spans="36:36" x14ac:dyDescent="0.35">
      <c r="AJ3679" s="3"/>
    </row>
    <row r="3680" spans="36:36" x14ac:dyDescent="0.35">
      <c r="AJ3680" s="3"/>
    </row>
    <row r="3681" spans="36:36" x14ac:dyDescent="0.35">
      <c r="AJ3681" s="3"/>
    </row>
    <row r="3682" spans="36:36" x14ac:dyDescent="0.35">
      <c r="AJ3682" s="3"/>
    </row>
    <row r="3683" spans="36:36" x14ac:dyDescent="0.35">
      <c r="AJ3683" s="3"/>
    </row>
    <row r="3684" spans="36:36" x14ac:dyDescent="0.35">
      <c r="AJ3684" s="3"/>
    </row>
    <row r="3685" spans="36:36" x14ac:dyDescent="0.35">
      <c r="AJ3685" s="3"/>
    </row>
    <row r="3686" spans="36:36" x14ac:dyDescent="0.35">
      <c r="AJ3686" s="3"/>
    </row>
    <row r="3687" spans="36:36" x14ac:dyDescent="0.35">
      <c r="AJ3687" s="3"/>
    </row>
    <row r="3688" spans="36:36" x14ac:dyDescent="0.35">
      <c r="AJ3688" s="3"/>
    </row>
    <row r="3689" spans="36:36" x14ac:dyDescent="0.35">
      <c r="AJ3689" s="3"/>
    </row>
    <row r="3690" spans="36:36" x14ac:dyDescent="0.35">
      <c r="AJ3690" s="3"/>
    </row>
    <row r="3691" spans="36:36" x14ac:dyDescent="0.35">
      <c r="AJ3691" s="3"/>
    </row>
    <row r="3692" spans="36:36" x14ac:dyDescent="0.35">
      <c r="AJ3692" s="3"/>
    </row>
    <row r="3693" spans="36:36" x14ac:dyDescent="0.35">
      <c r="AJ3693" s="3"/>
    </row>
    <row r="3694" spans="36:36" x14ac:dyDescent="0.35">
      <c r="AJ3694" s="3"/>
    </row>
    <row r="3695" spans="36:36" x14ac:dyDescent="0.35">
      <c r="AJ3695" s="3"/>
    </row>
    <row r="3696" spans="36:36" x14ac:dyDescent="0.35">
      <c r="AJ3696" s="3"/>
    </row>
    <row r="3697" spans="36:36" x14ac:dyDescent="0.35">
      <c r="AJ3697" s="3"/>
    </row>
    <row r="3698" spans="36:36" x14ac:dyDescent="0.35">
      <c r="AJ3698" s="3"/>
    </row>
    <row r="3699" spans="36:36" x14ac:dyDescent="0.35">
      <c r="AJ3699" s="3"/>
    </row>
    <row r="3700" spans="36:36" x14ac:dyDescent="0.35">
      <c r="AJ3700" s="3"/>
    </row>
    <row r="3701" spans="36:36" x14ac:dyDescent="0.35">
      <c r="AJ3701" s="3"/>
    </row>
    <row r="3702" spans="36:36" x14ac:dyDescent="0.35">
      <c r="AJ3702" s="3"/>
    </row>
    <row r="3703" spans="36:36" x14ac:dyDescent="0.35">
      <c r="AJ3703" s="3"/>
    </row>
    <row r="3704" spans="36:36" x14ac:dyDescent="0.35">
      <c r="AJ3704" s="3"/>
    </row>
    <row r="3705" spans="36:36" x14ac:dyDescent="0.35">
      <c r="AJ3705" s="3"/>
    </row>
    <row r="3706" spans="36:36" x14ac:dyDescent="0.35">
      <c r="AJ3706" s="3"/>
    </row>
    <row r="3707" spans="36:36" x14ac:dyDescent="0.35">
      <c r="AJ3707" s="3"/>
    </row>
    <row r="3708" spans="36:36" x14ac:dyDescent="0.35">
      <c r="AJ3708" s="3"/>
    </row>
    <row r="3709" spans="36:36" x14ac:dyDescent="0.35">
      <c r="AJ3709" s="3"/>
    </row>
    <row r="3710" spans="36:36" x14ac:dyDescent="0.35">
      <c r="AJ3710" s="3"/>
    </row>
    <row r="3711" spans="36:36" x14ac:dyDescent="0.35">
      <c r="AJ3711" s="3"/>
    </row>
    <row r="3712" spans="36:36" x14ac:dyDescent="0.35">
      <c r="AJ3712" s="3"/>
    </row>
    <row r="3713" spans="36:36" x14ac:dyDescent="0.35">
      <c r="AJ3713" s="3"/>
    </row>
    <row r="3714" spans="36:36" x14ac:dyDescent="0.35">
      <c r="AJ3714" s="3"/>
    </row>
    <row r="3715" spans="36:36" x14ac:dyDescent="0.35">
      <c r="AJ3715" s="3"/>
    </row>
    <row r="3716" spans="36:36" x14ac:dyDescent="0.35">
      <c r="AJ3716" s="3"/>
    </row>
    <row r="3717" spans="36:36" x14ac:dyDescent="0.35">
      <c r="AJ3717" s="3"/>
    </row>
    <row r="3718" spans="36:36" x14ac:dyDescent="0.35">
      <c r="AJ3718" s="3"/>
    </row>
    <row r="3719" spans="36:36" x14ac:dyDescent="0.35">
      <c r="AJ3719" s="3"/>
    </row>
    <row r="3720" spans="36:36" x14ac:dyDescent="0.35">
      <c r="AJ3720" s="3"/>
    </row>
    <row r="3721" spans="36:36" x14ac:dyDescent="0.35">
      <c r="AJ3721" s="3"/>
    </row>
    <row r="3722" spans="36:36" x14ac:dyDescent="0.35">
      <c r="AJ3722" s="3"/>
    </row>
    <row r="3723" spans="36:36" x14ac:dyDescent="0.35">
      <c r="AJ3723" s="3"/>
    </row>
    <row r="3724" spans="36:36" x14ac:dyDescent="0.35">
      <c r="AJ3724" s="3"/>
    </row>
    <row r="3725" spans="36:36" x14ac:dyDescent="0.35">
      <c r="AJ3725" s="3"/>
    </row>
    <row r="3726" spans="36:36" x14ac:dyDescent="0.35">
      <c r="AJ3726" s="3"/>
    </row>
    <row r="3727" spans="36:36" x14ac:dyDescent="0.35">
      <c r="AJ3727" s="3"/>
    </row>
    <row r="3728" spans="36:36" x14ac:dyDescent="0.35">
      <c r="AJ3728" s="3"/>
    </row>
    <row r="3729" spans="36:36" x14ac:dyDescent="0.35">
      <c r="AJ3729" s="3"/>
    </row>
    <row r="3730" spans="36:36" x14ac:dyDescent="0.35">
      <c r="AJ3730" s="3"/>
    </row>
    <row r="3731" spans="36:36" x14ac:dyDescent="0.35">
      <c r="AJ3731" s="3"/>
    </row>
    <row r="3732" spans="36:36" x14ac:dyDescent="0.35">
      <c r="AJ3732" s="3"/>
    </row>
    <row r="3733" spans="36:36" x14ac:dyDescent="0.35">
      <c r="AJ3733" s="3"/>
    </row>
    <row r="3734" spans="36:36" x14ac:dyDescent="0.35">
      <c r="AJ3734" s="3"/>
    </row>
    <row r="3735" spans="36:36" x14ac:dyDescent="0.35">
      <c r="AJ3735" s="3"/>
    </row>
    <row r="3736" spans="36:36" x14ac:dyDescent="0.35">
      <c r="AJ3736" s="3"/>
    </row>
    <row r="3737" spans="36:36" x14ac:dyDescent="0.35">
      <c r="AJ3737" s="3"/>
    </row>
    <row r="3738" spans="36:36" x14ac:dyDescent="0.35">
      <c r="AJ3738" s="3"/>
    </row>
    <row r="3739" spans="36:36" x14ac:dyDescent="0.35">
      <c r="AJ3739" s="3"/>
    </row>
    <row r="3740" spans="36:36" x14ac:dyDescent="0.35">
      <c r="AJ3740" s="3"/>
    </row>
    <row r="3741" spans="36:36" x14ac:dyDescent="0.35">
      <c r="AJ3741" s="3"/>
    </row>
    <row r="3742" spans="36:36" x14ac:dyDescent="0.35">
      <c r="AJ3742" s="3"/>
    </row>
    <row r="3743" spans="36:36" x14ac:dyDescent="0.35">
      <c r="AJ3743" s="3"/>
    </row>
    <row r="3744" spans="36:36" x14ac:dyDescent="0.35">
      <c r="AJ3744" s="3"/>
    </row>
    <row r="3745" spans="36:36" x14ac:dyDescent="0.35">
      <c r="AJ3745" s="3"/>
    </row>
    <row r="3746" spans="36:36" x14ac:dyDescent="0.35">
      <c r="AJ3746" s="3"/>
    </row>
    <row r="3747" spans="36:36" x14ac:dyDescent="0.35">
      <c r="AJ3747" s="3"/>
    </row>
    <row r="3748" spans="36:36" x14ac:dyDescent="0.35">
      <c r="AJ3748" s="3"/>
    </row>
    <row r="3749" spans="36:36" x14ac:dyDescent="0.35">
      <c r="AJ3749" s="3"/>
    </row>
    <row r="3750" spans="36:36" x14ac:dyDescent="0.35">
      <c r="AJ3750" s="3"/>
    </row>
    <row r="3751" spans="36:36" x14ac:dyDescent="0.35">
      <c r="AJ3751" s="3"/>
    </row>
    <row r="3752" spans="36:36" x14ac:dyDescent="0.35">
      <c r="AJ3752" s="3"/>
    </row>
    <row r="3753" spans="36:36" x14ac:dyDescent="0.35">
      <c r="AJ3753" s="3"/>
    </row>
    <row r="3754" spans="36:36" x14ac:dyDescent="0.35">
      <c r="AJ3754" s="3"/>
    </row>
    <row r="3755" spans="36:36" x14ac:dyDescent="0.35">
      <c r="AJ3755" s="3"/>
    </row>
    <row r="3756" spans="36:36" x14ac:dyDescent="0.35">
      <c r="AJ3756" s="3"/>
    </row>
    <row r="3757" spans="36:36" x14ac:dyDescent="0.35">
      <c r="AJ3757" s="3"/>
    </row>
    <row r="3758" spans="36:36" x14ac:dyDescent="0.35">
      <c r="AJ3758" s="3"/>
    </row>
    <row r="3759" spans="36:36" x14ac:dyDescent="0.35">
      <c r="AJ3759" s="3"/>
    </row>
    <row r="3760" spans="36:36" x14ac:dyDescent="0.35">
      <c r="AJ3760" s="3"/>
    </row>
    <row r="3761" spans="36:36" x14ac:dyDescent="0.35">
      <c r="AJ3761" s="3"/>
    </row>
    <row r="3762" spans="36:36" x14ac:dyDescent="0.35">
      <c r="AJ3762" s="3"/>
    </row>
    <row r="3763" spans="36:36" x14ac:dyDescent="0.35">
      <c r="AJ3763" s="3"/>
    </row>
    <row r="3764" spans="36:36" x14ac:dyDescent="0.35">
      <c r="AJ3764" s="3"/>
    </row>
    <row r="3765" spans="36:36" x14ac:dyDescent="0.35">
      <c r="AJ3765" s="3"/>
    </row>
    <row r="3766" spans="36:36" x14ac:dyDescent="0.35">
      <c r="AJ3766" s="3"/>
    </row>
    <row r="3767" spans="36:36" x14ac:dyDescent="0.35">
      <c r="AJ3767" s="3"/>
    </row>
    <row r="3768" spans="36:36" x14ac:dyDescent="0.35">
      <c r="AJ3768" s="3"/>
    </row>
    <row r="3769" spans="36:36" x14ac:dyDescent="0.35">
      <c r="AJ3769" s="3"/>
    </row>
    <row r="3770" spans="36:36" x14ac:dyDescent="0.35">
      <c r="AJ3770" s="3"/>
    </row>
    <row r="3771" spans="36:36" x14ac:dyDescent="0.35">
      <c r="AJ3771" s="3"/>
    </row>
    <row r="3772" spans="36:36" x14ac:dyDescent="0.35">
      <c r="AJ3772" s="3"/>
    </row>
    <row r="3773" spans="36:36" x14ac:dyDescent="0.35">
      <c r="AJ3773" s="3"/>
    </row>
    <row r="3774" spans="36:36" x14ac:dyDescent="0.35">
      <c r="AJ3774" s="3"/>
    </row>
    <row r="3775" spans="36:36" x14ac:dyDescent="0.35">
      <c r="AJ3775" s="3"/>
    </row>
    <row r="3776" spans="36:36" x14ac:dyDescent="0.35">
      <c r="AJ3776" s="3"/>
    </row>
    <row r="3777" spans="36:36" x14ac:dyDescent="0.35">
      <c r="AJ3777" s="3"/>
    </row>
    <row r="3778" spans="36:36" x14ac:dyDescent="0.35">
      <c r="AJ3778" s="3"/>
    </row>
    <row r="3779" spans="36:36" x14ac:dyDescent="0.35">
      <c r="AJ3779" s="3"/>
    </row>
    <row r="3780" spans="36:36" x14ac:dyDescent="0.35">
      <c r="AJ3780" s="3"/>
    </row>
    <row r="3781" spans="36:36" x14ac:dyDescent="0.35">
      <c r="AJ3781" s="3"/>
    </row>
    <row r="3782" spans="36:36" x14ac:dyDescent="0.35">
      <c r="AJ3782" s="3"/>
    </row>
    <row r="3783" spans="36:36" x14ac:dyDescent="0.35">
      <c r="AJ3783" s="3"/>
    </row>
    <row r="3784" spans="36:36" x14ac:dyDescent="0.35">
      <c r="AJ3784" s="3"/>
    </row>
    <row r="3785" spans="36:36" x14ac:dyDescent="0.35">
      <c r="AJ3785" s="3"/>
    </row>
    <row r="3786" spans="36:36" x14ac:dyDescent="0.35">
      <c r="AJ3786" s="3"/>
    </row>
    <row r="3787" spans="36:36" x14ac:dyDescent="0.35">
      <c r="AJ3787" s="3"/>
    </row>
    <row r="3788" spans="36:36" x14ac:dyDescent="0.35">
      <c r="AJ3788" s="3"/>
    </row>
    <row r="3789" spans="36:36" x14ac:dyDescent="0.35">
      <c r="AJ3789" s="3"/>
    </row>
    <row r="3790" spans="36:36" x14ac:dyDescent="0.35">
      <c r="AJ3790" s="3"/>
    </row>
    <row r="3791" spans="36:36" x14ac:dyDescent="0.35">
      <c r="AJ3791" s="3"/>
    </row>
    <row r="3792" spans="36:36" x14ac:dyDescent="0.35">
      <c r="AJ3792" s="3"/>
    </row>
    <row r="3793" spans="36:36" x14ac:dyDescent="0.35">
      <c r="AJ3793" s="3"/>
    </row>
    <row r="3794" spans="36:36" x14ac:dyDescent="0.35">
      <c r="AJ3794" s="3"/>
    </row>
    <row r="3795" spans="36:36" x14ac:dyDescent="0.35">
      <c r="AJ3795" s="3"/>
    </row>
    <row r="3796" spans="36:36" x14ac:dyDescent="0.35">
      <c r="AJ3796" s="3"/>
    </row>
    <row r="3797" spans="36:36" x14ac:dyDescent="0.35">
      <c r="AJ3797" s="3"/>
    </row>
    <row r="3798" spans="36:36" x14ac:dyDescent="0.35">
      <c r="AJ3798" s="3"/>
    </row>
    <row r="3799" spans="36:36" x14ac:dyDescent="0.35">
      <c r="AJ3799" s="3"/>
    </row>
    <row r="3800" spans="36:36" x14ac:dyDescent="0.35">
      <c r="AJ3800" s="3"/>
    </row>
    <row r="3801" spans="36:36" x14ac:dyDescent="0.35">
      <c r="AJ3801" s="3"/>
    </row>
    <row r="3802" spans="36:36" x14ac:dyDescent="0.35">
      <c r="AJ3802" s="3"/>
    </row>
    <row r="3803" spans="36:36" x14ac:dyDescent="0.35">
      <c r="AJ3803" s="3"/>
    </row>
    <row r="3804" spans="36:36" x14ac:dyDescent="0.35">
      <c r="AJ3804" s="3"/>
    </row>
    <row r="3805" spans="36:36" x14ac:dyDescent="0.35">
      <c r="AJ3805" s="3"/>
    </row>
    <row r="3806" spans="36:36" x14ac:dyDescent="0.35">
      <c r="AJ3806" s="3"/>
    </row>
    <row r="3807" spans="36:36" x14ac:dyDescent="0.35">
      <c r="AJ3807" s="3"/>
    </row>
    <row r="3808" spans="36:36" x14ac:dyDescent="0.35">
      <c r="AJ3808" s="3"/>
    </row>
    <row r="3809" spans="36:36" x14ac:dyDescent="0.35">
      <c r="AJ3809" s="3"/>
    </row>
    <row r="3810" spans="36:36" x14ac:dyDescent="0.35">
      <c r="AJ3810" s="3"/>
    </row>
    <row r="3811" spans="36:36" x14ac:dyDescent="0.35">
      <c r="AJ3811" s="3"/>
    </row>
    <row r="3812" spans="36:36" x14ac:dyDescent="0.35">
      <c r="AJ3812" s="3"/>
    </row>
    <row r="3813" spans="36:36" x14ac:dyDescent="0.35">
      <c r="AJ3813" s="3"/>
    </row>
    <row r="3814" spans="36:36" x14ac:dyDescent="0.35">
      <c r="AJ3814" s="3"/>
    </row>
    <row r="3815" spans="36:36" x14ac:dyDescent="0.35">
      <c r="AJ3815" s="3"/>
    </row>
    <row r="3816" spans="36:36" x14ac:dyDescent="0.35">
      <c r="AJ3816" s="3"/>
    </row>
    <row r="3817" spans="36:36" x14ac:dyDescent="0.35">
      <c r="AJ3817" s="3"/>
    </row>
    <row r="3818" spans="36:36" x14ac:dyDescent="0.35">
      <c r="AJ3818" s="3"/>
    </row>
    <row r="3819" spans="36:36" x14ac:dyDescent="0.35">
      <c r="AJ3819" s="3"/>
    </row>
    <row r="3820" spans="36:36" x14ac:dyDescent="0.35">
      <c r="AJ3820" s="3"/>
    </row>
    <row r="3821" spans="36:36" x14ac:dyDescent="0.35">
      <c r="AJ3821" s="3"/>
    </row>
    <row r="3822" spans="36:36" x14ac:dyDescent="0.35">
      <c r="AJ3822" s="3"/>
    </row>
    <row r="3823" spans="36:36" x14ac:dyDescent="0.35">
      <c r="AJ3823" s="3"/>
    </row>
    <row r="3824" spans="36:36" x14ac:dyDescent="0.35">
      <c r="AJ3824" s="3"/>
    </row>
    <row r="3825" spans="36:36" x14ac:dyDescent="0.35">
      <c r="AJ3825" s="3"/>
    </row>
    <row r="3826" spans="36:36" x14ac:dyDescent="0.35">
      <c r="AJ3826" s="3"/>
    </row>
    <row r="3827" spans="36:36" x14ac:dyDescent="0.35">
      <c r="AJ3827" s="3"/>
    </row>
    <row r="3828" spans="36:36" x14ac:dyDescent="0.35">
      <c r="AJ3828" s="3"/>
    </row>
    <row r="3829" spans="36:36" x14ac:dyDescent="0.35">
      <c r="AJ3829" s="3"/>
    </row>
    <row r="3830" spans="36:36" x14ac:dyDescent="0.35">
      <c r="AJ3830" s="3"/>
    </row>
    <row r="3831" spans="36:36" x14ac:dyDescent="0.35">
      <c r="AJ3831" s="3"/>
    </row>
    <row r="3832" spans="36:36" x14ac:dyDescent="0.35">
      <c r="AJ3832" s="3"/>
    </row>
    <row r="3833" spans="36:36" x14ac:dyDescent="0.35">
      <c r="AJ3833" s="3"/>
    </row>
    <row r="3834" spans="36:36" x14ac:dyDescent="0.35">
      <c r="AJ3834" s="3"/>
    </row>
    <row r="3835" spans="36:36" x14ac:dyDescent="0.35">
      <c r="AJ3835" s="3"/>
    </row>
    <row r="3836" spans="36:36" x14ac:dyDescent="0.35">
      <c r="AJ3836" s="3"/>
    </row>
    <row r="3837" spans="36:36" x14ac:dyDescent="0.35">
      <c r="AJ3837" s="3"/>
    </row>
    <row r="3838" spans="36:36" x14ac:dyDescent="0.35">
      <c r="AJ3838" s="3"/>
    </row>
    <row r="3839" spans="36:36" x14ac:dyDescent="0.35">
      <c r="AJ3839" s="3"/>
    </row>
    <row r="3840" spans="36:36" x14ac:dyDescent="0.35">
      <c r="AJ3840" s="3"/>
    </row>
    <row r="3841" spans="36:36" x14ac:dyDescent="0.35">
      <c r="AJ3841" s="3"/>
    </row>
    <row r="3842" spans="36:36" x14ac:dyDescent="0.35">
      <c r="AJ3842" s="3"/>
    </row>
    <row r="3843" spans="36:36" x14ac:dyDescent="0.35">
      <c r="AJ3843" s="3"/>
    </row>
    <row r="3844" spans="36:36" x14ac:dyDescent="0.35">
      <c r="AJ3844" s="3"/>
    </row>
    <row r="3845" spans="36:36" x14ac:dyDescent="0.35">
      <c r="AJ3845" s="3"/>
    </row>
    <row r="3846" spans="36:36" x14ac:dyDescent="0.35">
      <c r="AJ3846" s="3"/>
    </row>
    <row r="3847" spans="36:36" x14ac:dyDescent="0.35">
      <c r="AJ3847" s="3"/>
    </row>
    <row r="3848" spans="36:36" x14ac:dyDescent="0.35">
      <c r="AJ3848" s="3"/>
    </row>
    <row r="3849" spans="36:36" x14ac:dyDescent="0.35">
      <c r="AJ3849" s="3"/>
    </row>
    <row r="3850" spans="36:36" x14ac:dyDescent="0.35">
      <c r="AJ3850" s="3"/>
    </row>
    <row r="3851" spans="36:36" x14ac:dyDescent="0.35">
      <c r="AJ3851" s="3"/>
    </row>
    <row r="3852" spans="36:36" x14ac:dyDescent="0.35">
      <c r="AJ3852" s="3"/>
    </row>
    <row r="3853" spans="36:36" x14ac:dyDescent="0.35">
      <c r="AJ3853" s="3"/>
    </row>
    <row r="3854" spans="36:36" x14ac:dyDescent="0.35">
      <c r="AJ3854" s="3"/>
    </row>
    <row r="3855" spans="36:36" x14ac:dyDescent="0.35">
      <c r="AJ3855" s="3"/>
    </row>
    <row r="3856" spans="36:36" x14ac:dyDescent="0.35">
      <c r="AJ3856" s="3"/>
    </row>
    <row r="3857" spans="36:36" x14ac:dyDescent="0.35">
      <c r="AJ3857" s="3"/>
    </row>
    <row r="3858" spans="36:36" x14ac:dyDescent="0.35">
      <c r="AJ3858" s="3"/>
    </row>
    <row r="3859" spans="36:36" x14ac:dyDescent="0.35">
      <c r="AJ3859" s="3"/>
    </row>
    <row r="3860" spans="36:36" x14ac:dyDescent="0.35">
      <c r="AJ3860" s="3"/>
    </row>
    <row r="3861" spans="36:36" x14ac:dyDescent="0.35">
      <c r="AJ3861" s="3"/>
    </row>
    <row r="3862" spans="36:36" x14ac:dyDescent="0.35">
      <c r="AJ3862" s="3"/>
    </row>
    <row r="3863" spans="36:36" x14ac:dyDescent="0.35">
      <c r="AJ3863" s="3"/>
    </row>
    <row r="3864" spans="36:36" x14ac:dyDescent="0.35">
      <c r="AJ3864" s="3"/>
    </row>
    <row r="3865" spans="36:36" x14ac:dyDescent="0.35">
      <c r="AJ3865" s="3"/>
    </row>
    <row r="3866" spans="36:36" x14ac:dyDescent="0.35">
      <c r="AJ3866" s="3"/>
    </row>
    <row r="3867" spans="36:36" x14ac:dyDescent="0.35">
      <c r="AJ3867" s="3"/>
    </row>
    <row r="3868" spans="36:36" x14ac:dyDescent="0.35">
      <c r="AJ3868" s="3"/>
    </row>
    <row r="3869" spans="36:36" x14ac:dyDescent="0.35">
      <c r="AJ3869" s="3"/>
    </row>
    <row r="3870" spans="36:36" x14ac:dyDescent="0.35">
      <c r="AJ3870" s="3"/>
    </row>
    <row r="3871" spans="36:36" x14ac:dyDescent="0.35">
      <c r="AJ3871" s="3"/>
    </row>
    <row r="3872" spans="36:36" x14ac:dyDescent="0.35">
      <c r="AJ3872" s="3"/>
    </row>
    <row r="3873" spans="36:36" x14ac:dyDescent="0.35">
      <c r="AJ3873" s="3"/>
    </row>
    <row r="3874" spans="36:36" x14ac:dyDescent="0.35">
      <c r="AJ3874" s="3"/>
    </row>
    <row r="3875" spans="36:36" x14ac:dyDescent="0.35">
      <c r="AJ3875" s="3"/>
    </row>
    <row r="3876" spans="36:36" x14ac:dyDescent="0.35">
      <c r="AJ3876" s="3"/>
    </row>
    <row r="3877" spans="36:36" x14ac:dyDescent="0.35">
      <c r="AJ3877" s="3"/>
    </row>
    <row r="3878" spans="36:36" x14ac:dyDescent="0.35">
      <c r="AJ3878" s="3"/>
    </row>
    <row r="3879" spans="36:36" x14ac:dyDescent="0.35">
      <c r="AJ3879" s="3"/>
    </row>
    <row r="3880" spans="36:36" x14ac:dyDescent="0.35">
      <c r="AJ3880" s="3"/>
    </row>
    <row r="3881" spans="36:36" x14ac:dyDescent="0.35">
      <c r="AJ3881" s="3"/>
    </row>
    <row r="3882" spans="36:36" x14ac:dyDescent="0.35">
      <c r="AJ3882" s="3"/>
    </row>
    <row r="3883" spans="36:36" x14ac:dyDescent="0.35">
      <c r="AJ3883" s="3"/>
    </row>
    <row r="3884" spans="36:36" x14ac:dyDescent="0.35">
      <c r="AJ3884" s="3"/>
    </row>
    <row r="3885" spans="36:36" x14ac:dyDescent="0.35">
      <c r="AJ3885" s="3"/>
    </row>
    <row r="3886" spans="36:36" x14ac:dyDescent="0.35">
      <c r="AJ3886" s="3"/>
    </row>
    <row r="3887" spans="36:36" x14ac:dyDescent="0.35">
      <c r="AJ3887" s="3"/>
    </row>
    <row r="3888" spans="36:36" x14ac:dyDescent="0.35">
      <c r="AJ3888" s="3"/>
    </row>
    <row r="3889" spans="36:36" x14ac:dyDescent="0.35">
      <c r="AJ3889" s="3"/>
    </row>
    <row r="3890" spans="36:36" x14ac:dyDescent="0.35">
      <c r="AJ3890" s="3"/>
    </row>
    <row r="3891" spans="36:36" x14ac:dyDescent="0.35">
      <c r="AJ3891" s="3"/>
    </row>
    <row r="3892" spans="36:36" x14ac:dyDescent="0.35">
      <c r="AJ3892" s="3"/>
    </row>
    <row r="3893" spans="36:36" x14ac:dyDescent="0.35">
      <c r="AJ3893" s="3"/>
    </row>
    <row r="3894" spans="36:36" x14ac:dyDescent="0.35">
      <c r="AJ3894" s="3"/>
    </row>
    <row r="3895" spans="36:36" x14ac:dyDescent="0.35">
      <c r="AJ3895" s="3"/>
    </row>
    <row r="3896" spans="36:36" x14ac:dyDescent="0.35">
      <c r="AJ3896" s="3"/>
    </row>
    <row r="3897" spans="36:36" x14ac:dyDescent="0.35">
      <c r="AJ3897" s="3"/>
    </row>
    <row r="3898" spans="36:36" x14ac:dyDescent="0.35">
      <c r="AJ3898" s="3"/>
    </row>
    <row r="3899" spans="36:36" x14ac:dyDescent="0.35">
      <c r="AJ3899" s="3"/>
    </row>
    <row r="3900" spans="36:36" x14ac:dyDescent="0.35">
      <c r="AJ3900" s="3"/>
    </row>
    <row r="3901" spans="36:36" x14ac:dyDescent="0.35">
      <c r="AJ3901" s="3"/>
    </row>
    <row r="3902" spans="36:36" x14ac:dyDescent="0.35">
      <c r="AJ3902" s="3"/>
    </row>
    <row r="3903" spans="36:36" x14ac:dyDescent="0.35">
      <c r="AJ3903" s="3"/>
    </row>
    <row r="3904" spans="36:36" x14ac:dyDescent="0.35">
      <c r="AJ3904" s="3"/>
    </row>
    <row r="3905" spans="36:36" x14ac:dyDescent="0.35">
      <c r="AJ3905" s="3"/>
    </row>
    <row r="3906" spans="36:36" x14ac:dyDescent="0.35">
      <c r="AJ3906" s="3"/>
    </row>
    <row r="3907" spans="36:36" x14ac:dyDescent="0.35">
      <c r="AJ3907" s="3"/>
    </row>
    <row r="3908" spans="36:36" x14ac:dyDescent="0.35">
      <c r="AJ3908" s="3"/>
    </row>
    <row r="3909" spans="36:36" x14ac:dyDescent="0.35">
      <c r="AJ3909" s="3"/>
    </row>
    <row r="3910" spans="36:36" x14ac:dyDescent="0.35">
      <c r="AJ3910" s="3"/>
    </row>
    <row r="3911" spans="36:36" x14ac:dyDescent="0.35">
      <c r="AJ3911" s="3"/>
    </row>
    <row r="3912" spans="36:36" x14ac:dyDescent="0.35">
      <c r="AJ3912" s="3"/>
    </row>
    <row r="3913" spans="36:36" x14ac:dyDescent="0.35">
      <c r="AJ3913" s="3"/>
    </row>
    <row r="3914" spans="36:36" x14ac:dyDescent="0.35">
      <c r="AJ3914" s="3"/>
    </row>
    <row r="3915" spans="36:36" x14ac:dyDescent="0.35">
      <c r="AJ3915" s="3"/>
    </row>
    <row r="3916" spans="36:36" x14ac:dyDescent="0.35">
      <c r="AJ3916" s="3"/>
    </row>
    <row r="3917" spans="36:36" x14ac:dyDescent="0.35">
      <c r="AJ3917" s="3"/>
    </row>
    <row r="3918" spans="36:36" x14ac:dyDescent="0.35">
      <c r="AJ3918" s="3"/>
    </row>
    <row r="3919" spans="36:36" x14ac:dyDescent="0.35">
      <c r="AJ3919" s="3"/>
    </row>
    <row r="3920" spans="36:36" x14ac:dyDescent="0.35">
      <c r="AJ3920" s="3"/>
    </row>
    <row r="3921" spans="36:36" x14ac:dyDescent="0.35">
      <c r="AJ3921" s="3"/>
    </row>
    <row r="3922" spans="36:36" x14ac:dyDescent="0.35">
      <c r="AJ3922" s="3"/>
    </row>
    <row r="3923" spans="36:36" x14ac:dyDescent="0.35">
      <c r="AJ3923" s="3"/>
    </row>
    <row r="3924" spans="36:36" x14ac:dyDescent="0.35">
      <c r="AJ3924" s="3"/>
    </row>
    <row r="3925" spans="36:36" x14ac:dyDescent="0.35">
      <c r="AJ3925" s="3"/>
    </row>
    <row r="3926" spans="36:36" x14ac:dyDescent="0.35">
      <c r="AJ3926" s="3"/>
    </row>
    <row r="3927" spans="36:36" x14ac:dyDescent="0.35">
      <c r="AJ3927" s="3"/>
    </row>
    <row r="3928" spans="36:36" x14ac:dyDescent="0.35">
      <c r="AJ3928" s="3"/>
    </row>
    <row r="3929" spans="36:36" x14ac:dyDescent="0.35">
      <c r="AJ3929" s="3"/>
    </row>
    <row r="3930" spans="36:36" x14ac:dyDescent="0.35">
      <c r="AJ3930" s="3"/>
    </row>
    <row r="3931" spans="36:36" x14ac:dyDescent="0.35">
      <c r="AJ3931" s="3"/>
    </row>
    <row r="3932" spans="36:36" x14ac:dyDescent="0.35">
      <c r="AJ3932" s="3"/>
    </row>
    <row r="3933" spans="36:36" x14ac:dyDescent="0.35">
      <c r="AJ3933" s="3"/>
    </row>
    <row r="3934" spans="36:36" x14ac:dyDescent="0.35">
      <c r="AJ3934" s="3"/>
    </row>
    <row r="3935" spans="36:36" x14ac:dyDescent="0.35">
      <c r="AJ3935" s="3"/>
    </row>
    <row r="3936" spans="36:36" x14ac:dyDescent="0.35">
      <c r="AJ3936" s="3"/>
    </row>
    <row r="3937" spans="36:36" x14ac:dyDescent="0.35">
      <c r="AJ3937" s="3"/>
    </row>
    <row r="3938" spans="36:36" x14ac:dyDescent="0.35">
      <c r="AJ3938" s="3"/>
    </row>
    <row r="3939" spans="36:36" x14ac:dyDescent="0.35">
      <c r="AJ3939" s="3"/>
    </row>
    <row r="3940" spans="36:36" x14ac:dyDescent="0.35">
      <c r="AJ3940" s="3"/>
    </row>
    <row r="3941" spans="36:36" x14ac:dyDescent="0.35">
      <c r="AJ3941" s="3"/>
    </row>
    <row r="3942" spans="36:36" x14ac:dyDescent="0.35">
      <c r="AJ3942" s="3"/>
    </row>
    <row r="3943" spans="36:36" x14ac:dyDescent="0.35">
      <c r="AJ3943" s="3"/>
    </row>
    <row r="3944" spans="36:36" x14ac:dyDescent="0.35">
      <c r="AJ3944" s="3"/>
    </row>
    <row r="3945" spans="36:36" x14ac:dyDescent="0.35">
      <c r="AJ3945" s="3"/>
    </row>
    <row r="3946" spans="36:36" x14ac:dyDescent="0.35">
      <c r="AJ3946" s="3"/>
    </row>
    <row r="3947" spans="36:36" x14ac:dyDescent="0.35">
      <c r="AJ3947" s="3"/>
    </row>
    <row r="3948" spans="36:36" x14ac:dyDescent="0.35">
      <c r="AJ3948" s="3"/>
    </row>
    <row r="3949" spans="36:36" x14ac:dyDescent="0.35">
      <c r="AJ3949" s="3"/>
    </row>
    <row r="3950" spans="36:36" x14ac:dyDescent="0.35">
      <c r="AJ3950" s="3"/>
    </row>
    <row r="3951" spans="36:36" x14ac:dyDescent="0.35">
      <c r="AJ3951" s="3"/>
    </row>
    <row r="3952" spans="36:36" x14ac:dyDescent="0.35">
      <c r="AJ3952" s="3"/>
    </row>
    <row r="3953" spans="36:36" x14ac:dyDescent="0.35">
      <c r="AJ3953" s="3"/>
    </row>
    <row r="3954" spans="36:36" x14ac:dyDescent="0.35">
      <c r="AJ3954" s="3"/>
    </row>
    <row r="3955" spans="36:36" x14ac:dyDescent="0.35">
      <c r="AJ3955" s="3"/>
    </row>
    <row r="3956" spans="36:36" x14ac:dyDescent="0.35">
      <c r="AJ3956" s="3"/>
    </row>
    <row r="3957" spans="36:36" x14ac:dyDescent="0.35">
      <c r="AJ3957" s="3"/>
    </row>
    <row r="3958" spans="36:36" x14ac:dyDescent="0.35">
      <c r="AJ3958" s="3"/>
    </row>
    <row r="3959" spans="36:36" x14ac:dyDescent="0.35">
      <c r="AJ3959" s="3"/>
    </row>
    <row r="3960" spans="36:36" x14ac:dyDescent="0.35">
      <c r="AJ3960" s="3"/>
    </row>
    <row r="3961" spans="36:36" x14ac:dyDescent="0.35">
      <c r="AJ3961" s="3"/>
    </row>
    <row r="3962" spans="36:36" x14ac:dyDescent="0.35">
      <c r="AJ3962" s="3"/>
    </row>
    <row r="3963" spans="36:36" x14ac:dyDescent="0.35">
      <c r="AJ3963" s="3"/>
    </row>
    <row r="3964" spans="36:36" x14ac:dyDescent="0.35">
      <c r="AJ3964" s="3"/>
    </row>
    <row r="3965" spans="36:36" x14ac:dyDescent="0.35">
      <c r="AJ3965" s="3"/>
    </row>
    <row r="3966" spans="36:36" x14ac:dyDescent="0.35">
      <c r="AJ3966" s="3"/>
    </row>
    <row r="3967" spans="36:36" x14ac:dyDescent="0.35">
      <c r="AJ3967" s="3"/>
    </row>
    <row r="3968" spans="36:36" x14ac:dyDescent="0.35">
      <c r="AJ3968" s="3"/>
    </row>
    <row r="3969" spans="36:36" x14ac:dyDescent="0.35">
      <c r="AJ3969" s="3"/>
    </row>
    <row r="3970" spans="36:36" x14ac:dyDescent="0.35">
      <c r="AJ3970" s="3"/>
    </row>
    <row r="3971" spans="36:36" x14ac:dyDescent="0.35">
      <c r="AJ3971" s="3"/>
    </row>
    <row r="3972" spans="36:36" x14ac:dyDescent="0.35">
      <c r="AJ3972" s="3"/>
    </row>
    <row r="3973" spans="36:36" x14ac:dyDescent="0.35">
      <c r="AJ3973" s="3"/>
    </row>
    <row r="3974" spans="36:36" x14ac:dyDescent="0.35">
      <c r="AJ3974" s="3"/>
    </row>
    <row r="3975" spans="36:36" x14ac:dyDescent="0.35">
      <c r="AJ3975" s="3"/>
    </row>
    <row r="3976" spans="36:36" x14ac:dyDescent="0.35">
      <c r="AJ3976" s="3"/>
    </row>
    <row r="3977" spans="36:36" x14ac:dyDescent="0.35">
      <c r="AJ3977" s="3"/>
    </row>
    <row r="3978" spans="36:36" x14ac:dyDescent="0.35">
      <c r="AJ3978" s="3"/>
    </row>
    <row r="3979" spans="36:36" x14ac:dyDescent="0.35">
      <c r="AJ3979" s="3"/>
    </row>
    <row r="3980" spans="36:36" x14ac:dyDescent="0.35">
      <c r="AJ3980" s="3"/>
    </row>
    <row r="3981" spans="36:36" x14ac:dyDescent="0.35">
      <c r="AJ3981" s="3"/>
    </row>
    <row r="3982" spans="36:36" x14ac:dyDescent="0.35">
      <c r="AJ3982" s="3"/>
    </row>
    <row r="3983" spans="36:36" x14ac:dyDescent="0.35">
      <c r="AJ3983" s="3"/>
    </row>
    <row r="3984" spans="36:36" x14ac:dyDescent="0.35">
      <c r="AJ3984" s="3"/>
    </row>
    <row r="3985" spans="36:36" x14ac:dyDescent="0.35">
      <c r="AJ3985" s="3"/>
    </row>
    <row r="3986" spans="36:36" x14ac:dyDescent="0.35">
      <c r="AJ3986" s="3"/>
    </row>
    <row r="3987" spans="36:36" x14ac:dyDescent="0.35">
      <c r="AJ3987" s="3"/>
    </row>
    <row r="3988" spans="36:36" x14ac:dyDescent="0.35">
      <c r="AJ3988" s="3"/>
    </row>
    <row r="3989" spans="36:36" x14ac:dyDescent="0.35">
      <c r="AJ3989" s="3"/>
    </row>
    <row r="3990" spans="36:36" x14ac:dyDescent="0.35">
      <c r="AJ3990" s="3"/>
    </row>
    <row r="3991" spans="36:36" x14ac:dyDescent="0.35">
      <c r="AJ3991" s="3"/>
    </row>
    <row r="3992" spans="36:36" x14ac:dyDescent="0.35">
      <c r="AJ3992" s="3"/>
    </row>
    <row r="3993" spans="36:36" x14ac:dyDescent="0.35">
      <c r="AJ3993" s="3"/>
    </row>
    <row r="3994" spans="36:36" x14ac:dyDescent="0.35">
      <c r="AJ3994" s="3"/>
    </row>
    <row r="3995" spans="36:36" x14ac:dyDescent="0.35">
      <c r="AJ3995" s="3"/>
    </row>
    <row r="3996" spans="36:36" x14ac:dyDescent="0.35">
      <c r="AJ3996" s="3"/>
    </row>
    <row r="3997" spans="36:36" x14ac:dyDescent="0.35">
      <c r="AJ3997" s="3"/>
    </row>
    <row r="3998" spans="36:36" x14ac:dyDescent="0.35">
      <c r="AJ3998" s="3"/>
    </row>
    <row r="3999" spans="36:36" x14ac:dyDescent="0.35">
      <c r="AJ3999" s="3"/>
    </row>
    <row r="4000" spans="36:36" x14ac:dyDescent="0.35">
      <c r="AJ4000" s="3"/>
    </row>
    <row r="4001" spans="36:36" x14ac:dyDescent="0.35">
      <c r="AJ4001" s="3"/>
    </row>
    <row r="4002" spans="36:36" x14ac:dyDescent="0.35">
      <c r="AJ4002" s="3"/>
    </row>
    <row r="4003" spans="36:36" x14ac:dyDescent="0.35">
      <c r="AJ4003" s="3"/>
    </row>
    <row r="4004" spans="36:36" x14ac:dyDescent="0.35">
      <c r="AJ4004" s="3"/>
    </row>
    <row r="4005" spans="36:36" x14ac:dyDescent="0.35">
      <c r="AJ4005" s="3"/>
    </row>
    <row r="4006" spans="36:36" x14ac:dyDescent="0.35">
      <c r="AJ4006" s="3"/>
    </row>
    <row r="4007" spans="36:36" x14ac:dyDescent="0.35">
      <c r="AJ4007" s="3"/>
    </row>
    <row r="4008" spans="36:36" x14ac:dyDescent="0.35">
      <c r="AJ4008" s="3"/>
    </row>
    <row r="4009" spans="36:36" x14ac:dyDescent="0.35">
      <c r="AJ4009" s="3"/>
    </row>
    <row r="4010" spans="36:36" x14ac:dyDescent="0.35">
      <c r="AJ4010" s="3"/>
    </row>
    <row r="4011" spans="36:36" x14ac:dyDescent="0.35">
      <c r="AJ4011" s="3"/>
    </row>
    <row r="4012" spans="36:36" x14ac:dyDescent="0.35">
      <c r="AJ4012" s="3"/>
    </row>
    <row r="4013" spans="36:36" x14ac:dyDescent="0.35">
      <c r="AJ4013" s="3"/>
    </row>
    <row r="4014" spans="36:36" x14ac:dyDescent="0.35">
      <c r="AJ4014" s="3"/>
    </row>
    <row r="4015" spans="36:36" x14ac:dyDescent="0.35">
      <c r="AJ4015" s="3"/>
    </row>
    <row r="4016" spans="36:36" x14ac:dyDescent="0.35">
      <c r="AJ4016" s="3"/>
    </row>
    <row r="4017" spans="36:36" x14ac:dyDescent="0.35">
      <c r="AJ4017" s="3"/>
    </row>
    <row r="4018" spans="36:36" x14ac:dyDescent="0.35">
      <c r="AJ4018" s="3"/>
    </row>
    <row r="4019" spans="36:36" x14ac:dyDescent="0.35">
      <c r="AJ4019" s="3"/>
    </row>
    <row r="4020" spans="36:36" x14ac:dyDescent="0.35">
      <c r="AJ4020" s="3"/>
    </row>
    <row r="4021" spans="36:36" x14ac:dyDescent="0.35">
      <c r="AJ4021" s="3"/>
    </row>
    <row r="4022" spans="36:36" x14ac:dyDescent="0.35">
      <c r="AJ4022" s="3"/>
    </row>
    <row r="4023" spans="36:36" x14ac:dyDescent="0.35">
      <c r="AJ4023" s="3"/>
    </row>
    <row r="4024" spans="36:36" x14ac:dyDescent="0.35">
      <c r="AJ4024" s="3"/>
    </row>
    <row r="4025" spans="36:36" x14ac:dyDescent="0.35">
      <c r="AJ4025" s="3"/>
    </row>
    <row r="4026" spans="36:36" x14ac:dyDescent="0.35">
      <c r="AJ4026" s="3"/>
    </row>
    <row r="4027" spans="36:36" x14ac:dyDescent="0.35">
      <c r="AJ4027" s="3"/>
    </row>
    <row r="4028" spans="36:36" x14ac:dyDescent="0.35">
      <c r="AJ4028" s="3"/>
    </row>
    <row r="4029" spans="36:36" x14ac:dyDescent="0.35">
      <c r="AJ4029" s="3"/>
    </row>
    <row r="4030" spans="36:36" x14ac:dyDescent="0.35">
      <c r="AJ4030" s="3"/>
    </row>
    <row r="4031" spans="36:36" x14ac:dyDescent="0.35">
      <c r="AJ4031" s="3"/>
    </row>
    <row r="4032" spans="36:36" x14ac:dyDescent="0.35">
      <c r="AJ4032" s="3"/>
    </row>
    <row r="4033" spans="36:36" x14ac:dyDescent="0.35">
      <c r="AJ4033" s="3"/>
    </row>
    <row r="4034" spans="36:36" x14ac:dyDescent="0.35">
      <c r="AJ4034" s="3"/>
    </row>
    <row r="4035" spans="36:36" x14ac:dyDescent="0.35">
      <c r="AJ4035" s="3"/>
    </row>
    <row r="4036" spans="36:36" x14ac:dyDescent="0.35">
      <c r="AJ4036" s="3"/>
    </row>
    <row r="4037" spans="36:36" x14ac:dyDescent="0.35">
      <c r="AJ4037" s="3"/>
    </row>
    <row r="4038" spans="36:36" x14ac:dyDescent="0.35">
      <c r="AJ4038" s="3"/>
    </row>
    <row r="4039" spans="36:36" x14ac:dyDescent="0.35">
      <c r="AJ4039" s="3"/>
    </row>
    <row r="4040" spans="36:36" x14ac:dyDescent="0.35">
      <c r="AJ4040" s="3"/>
    </row>
    <row r="4041" spans="36:36" x14ac:dyDescent="0.35">
      <c r="AJ4041" s="3"/>
    </row>
    <row r="4042" spans="36:36" x14ac:dyDescent="0.35">
      <c r="AJ4042" s="3"/>
    </row>
    <row r="4043" spans="36:36" x14ac:dyDescent="0.35">
      <c r="AJ4043" s="3"/>
    </row>
    <row r="4044" spans="36:36" x14ac:dyDescent="0.35">
      <c r="AJ4044" s="3"/>
    </row>
    <row r="4045" spans="36:36" x14ac:dyDescent="0.35">
      <c r="AJ4045" s="3"/>
    </row>
    <row r="4046" spans="36:36" x14ac:dyDescent="0.35">
      <c r="AJ4046" s="3"/>
    </row>
    <row r="4047" spans="36:36" x14ac:dyDescent="0.35">
      <c r="AJ4047" s="3"/>
    </row>
    <row r="4048" spans="36:36" x14ac:dyDescent="0.35">
      <c r="AJ4048" s="3"/>
    </row>
    <row r="4049" spans="36:36" x14ac:dyDescent="0.35">
      <c r="AJ4049" s="3"/>
    </row>
    <row r="4050" spans="36:36" x14ac:dyDescent="0.35">
      <c r="AJ4050" s="3"/>
    </row>
    <row r="4051" spans="36:36" x14ac:dyDescent="0.35">
      <c r="AJ4051" s="3"/>
    </row>
    <row r="4052" spans="36:36" x14ac:dyDescent="0.35">
      <c r="AJ4052" s="3"/>
    </row>
    <row r="4053" spans="36:36" x14ac:dyDescent="0.35">
      <c r="AJ4053" s="3"/>
    </row>
    <row r="4054" spans="36:36" x14ac:dyDescent="0.35">
      <c r="AJ4054" s="3"/>
    </row>
    <row r="4055" spans="36:36" x14ac:dyDescent="0.35">
      <c r="AJ4055" s="3"/>
    </row>
    <row r="4056" spans="36:36" x14ac:dyDescent="0.35">
      <c r="AJ4056" s="3"/>
    </row>
    <row r="4057" spans="36:36" x14ac:dyDescent="0.35">
      <c r="AJ4057" s="3"/>
    </row>
    <row r="4058" spans="36:36" x14ac:dyDescent="0.35">
      <c r="AJ4058" s="3"/>
    </row>
    <row r="4059" spans="36:36" x14ac:dyDescent="0.35">
      <c r="AJ4059" s="3"/>
    </row>
    <row r="4060" spans="36:36" x14ac:dyDescent="0.35">
      <c r="AJ4060" s="3"/>
    </row>
    <row r="4061" spans="36:36" x14ac:dyDescent="0.35">
      <c r="AJ4061" s="3"/>
    </row>
    <row r="4062" spans="36:36" x14ac:dyDescent="0.35">
      <c r="AJ4062" s="3"/>
    </row>
    <row r="4063" spans="36:36" x14ac:dyDescent="0.35">
      <c r="AJ4063" s="3"/>
    </row>
    <row r="4064" spans="36:36" x14ac:dyDescent="0.35">
      <c r="AJ4064" s="3"/>
    </row>
    <row r="4065" spans="36:36" x14ac:dyDescent="0.35">
      <c r="AJ4065" s="3"/>
    </row>
    <row r="4066" spans="36:36" x14ac:dyDescent="0.35">
      <c r="AJ4066" s="3"/>
    </row>
    <row r="4067" spans="36:36" x14ac:dyDescent="0.35">
      <c r="AJ4067" s="3"/>
    </row>
    <row r="4068" spans="36:36" x14ac:dyDescent="0.35">
      <c r="AJ4068" s="3"/>
    </row>
    <row r="4069" spans="36:36" x14ac:dyDescent="0.35">
      <c r="AJ4069" s="3"/>
    </row>
    <row r="4070" spans="36:36" x14ac:dyDescent="0.35">
      <c r="AJ4070" s="3"/>
    </row>
    <row r="4071" spans="36:36" x14ac:dyDescent="0.35">
      <c r="AJ4071" s="3"/>
    </row>
    <row r="4072" spans="36:36" x14ac:dyDescent="0.35">
      <c r="AJ4072" s="3"/>
    </row>
    <row r="4073" spans="36:36" x14ac:dyDescent="0.35">
      <c r="AJ4073" s="3"/>
    </row>
    <row r="4074" spans="36:36" x14ac:dyDescent="0.35">
      <c r="AJ4074" s="3"/>
    </row>
    <row r="4075" spans="36:36" x14ac:dyDescent="0.35">
      <c r="AJ4075" s="3"/>
    </row>
    <row r="4076" spans="36:36" x14ac:dyDescent="0.35">
      <c r="AJ4076" s="3"/>
    </row>
    <row r="4077" spans="36:36" x14ac:dyDescent="0.35">
      <c r="AJ4077" s="3"/>
    </row>
    <row r="4078" spans="36:36" x14ac:dyDescent="0.35">
      <c r="AJ4078" s="3"/>
    </row>
    <row r="4079" spans="36:36" x14ac:dyDescent="0.35">
      <c r="AJ4079" s="3"/>
    </row>
    <row r="4080" spans="36:36" x14ac:dyDescent="0.35">
      <c r="AJ4080" s="3"/>
    </row>
    <row r="4081" spans="36:36" x14ac:dyDescent="0.35">
      <c r="AJ4081" s="3"/>
    </row>
    <row r="4082" spans="36:36" x14ac:dyDescent="0.35">
      <c r="AJ4082" s="3"/>
    </row>
    <row r="4083" spans="36:36" x14ac:dyDescent="0.35">
      <c r="AJ4083" s="3"/>
    </row>
    <row r="4084" spans="36:36" x14ac:dyDescent="0.35">
      <c r="AJ4084" s="3"/>
    </row>
    <row r="4085" spans="36:36" x14ac:dyDescent="0.35">
      <c r="AJ4085" s="3"/>
    </row>
    <row r="4086" spans="36:36" x14ac:dyDescent="0.35">
      <c r="AJ4086" s="3"/>
    </row>
    <row r="4087" spans="36:36" x14ac:dyDescent="0.35">
      <c r="AJ4087" s="3"/>
    </row>
    <row r="4088" spans="36:36" x14ac:dyDescent="0.35">
      <c r="AJ4088" s="3"/>
    </row>
    <row r="4089" spans="36:36" x14ac:dyDescent="0.35">
      <c r="AJ4089" s="3"/>
    </row>
    <row r="4090" spans="36:36" x14ac:dyDescent="0.35">
      <c r="AJ4090" s="3"/>
    </row>
    <row r="4091" spans="36:36" x14ac:dyDescent="0.35">
      <c r="AJ4091" s="3"/>
    </row>
    <row r="4092" spans="36:36" x14ac:dyDescent="0.35">
      <c r="AJ4092" s="3"/>
    </row>
    <row r="4093" spans="36:36" x14ac:dyDescent="0.35">
      <c r="AJ4093" s="3"/>
    </row>
    <row r="4094" spans="36:36" x14ac:dyDescent="0.35">
      <c r="AJ4094" s="3"/>
    </row>
    <row r="4095" spans="36:36" x14ac:dyDescent="0.35">
      <c r="AJ4095" s="3"/>
    </row>
    <row r="4096" spans="36:36" x14ac:dyDescent="0.35">
      <c r="AJ4096" s="3"/>
    </row>
    <row r="4097" spans="36:36" x14ac:dyDescent="0.35">
      <c r="AJ4097" s="3"/>
    </row>
    <row r="4098" spans="36:36" x14ac:dyDescent="0.35">
      <c r="AJ4098" s="3"/>
    </row>
    <row r="4099" spans="36:36" x14ac:dyDescent="0.35">
      <c r="AJ4099" s="3"/>
    </row>
    <row r="4100" spans="36:36" x14ac:dyDescent="0.35">
      <c r="AJ4100" s="3"/>
    </row>
    <row r="4101" spans="36:36" x14ac:dyDescent="0.35">
      <c r="AJ4101" s="3"/>
    </row>
    <row r="4102" spans="36:36" x14ac:dyDescent="0.35">
      <c r="AJ4102" s="3"/>
    </row>
    <row r="4103" spans="36:36" x14ac:dyDescent="0.35">
      <c r="AJ4103" s="3"/>
    </row>
    <row r="4104" spans="36:36" x14ac:dyDescent="0.35">
      <c r="AJ4104" s="3"/>
    </row>
    <row r="4105" spans="36:36" x14ac:dyDescent="0.35">
      <c r="AJ4105" s="3"/>
    </row>
    <row r="4106" spans="36:36" x14ac:dyDescent="0.35">
      <c r="AJ4106" s="3"/>
    </row>
    <row r="4107" spans="36:36" x14ac:dyDescent="0.35">
      <c r="AJ4107" s="3"/>
    </row>
    <row r="4108" spans="36:36" x14ac:dyDescent="0.35">
      <c r="AJ4108" s="3"/>
    </row>
    <row r="4109" spans="36:36" x14ac:dyDescent="0.35">
      <c r="AJ4109" s="3"/>
    </row>
    <row r="4110" spans="36:36" x14ac:dyDescent="0.35">
      <c r="AJ4110" s="3"/>
    </row>
    <row r="4111" spans="36:36" x14ac:dyDescent="0.35">
      <c r="AJ4111" s="3"/>
    </row>
    <row r="4112" spans="36:36" x14ac:dyDescent="0.35">
      <c r="AJ4112" s="3"/>
    </row>
    <row r="4113" spans="36:36" x14ac:dyDescent="0.35">
      <c r="AJ4113" s="3"/>
    </row>
    <row r="4114" spans="36:36" x14ac:dyDescent="0.35">
      <c r="AJ4114" s="3"/>
    </row>
    <row r="4115" spans="36:36" x14ac:dyDescent="0.35">
      <c r="AJ4115" s="3"/>
    </row>
    <row r="4116" spans="36:36" x14ac:dyDescent="0.35">
      <c r="AJ4116" s="3"/>
    </row>
    <row r="4117" spans="36:36" x14ac:dyDescent="0.35">
      <c r="AJ4117" s="3"/>
    </row>
    <row r="4118" spans="36:36" x14ac:dyDescent="0.35">
      <c r="AJ4118" s="3"/>
    </row>
    <row r="4119" spans="36:36" x14ac:dyDescent="0.35">
      <c r="AJ4119" s="3"/>
    </row>
    <row r="4120" spans="36:36" x14ac:dyDescent="0.35">
      <c r="AJ4120" s="3"/>
    </row>
    <row r="4121" spans="36:36" x14ac:dyDescent="0.35">
      <c r="AJ4121" s="3"/>
    </row>
    <row r="4122" spans="36:36" x14ac:dyDescent="0.35">
      <c r="AJ4122" s="3"/>
    </row>
    <row r="4123" spans="36:36" x14ac:dyDescent="0.35">
      <c r="AJ4123" s="3"/>
    </row>
    <row r="4124" spans="36:36" x14ac:dyDescent="0.35">
      <c r="AJ4124" s="3"/>
    </row>
    <row r="4125" spans="36:36" x14ac:dyDescent="0.35">
      <c r="AJ4125" s="3"/>
    </row>
    <row r="4126" spans="36:36" x14ac:dyDescent="0.35">
      <c r="AJ4126" s="3"/>
    </row>
    <row r="4127" spans="36:36" x14ac:dyDescent="0.35">
      <c r="AJ4127" s="3"/>
    </row>
    <row r="4128" spans="36:36" x14ac:dyDescent="0.35">
      <c r="AJ4128" s="3"/>
    </row>
    <row r="4129" spans="36:36" x14ac:dyDescent="0.35">
      <c r="AJ4129" s="3"/>
    </row>
    <row r="4130" spans="36:36" x14ac:dyDescent="0.35">
      <c r="AJ4130" s="3"/>
    </row>
    <row r="4131" spans="36:36" x14ac:dyDescent="0.35">
      <c r="AJ4131" s="3"/>
    </row>
    <row r="4132" spans="36:36" x14ac:dyDescent="0.35">
      <c r="AJ4132" s="3"/>
    </row>
    <row r="4133" spans="36:36" x14ac:dyDescent="0.35">
      <c r="AJ4133" s="3"/>
    </row>
    <row r="4134" spans="36:36" x14ac:dyDescent="0.35">
      <c r="AJ4134" s="3"/>
    </row>
    <row r="4135" spans="36:36" x14ac:dyDescent="0.35">
      <c r="AJ4135" s="3"/>
    </row>
    <row r="4136" spans="36:36" x14ac:dyDescent="0.35">
      <c r="AJ4136" s="3"/>
    </row>
    <row r="4137" spans="36:36" x14ac:dyDescent="0.35">
      <c r="AJ4137" s="3"/>
    </row>
    <row r="4138" spans="36:36" x14ac:dyDescent="0.35">
      <c r="AJ4138" s="3"/>
    </row>
    <row r="4139" spans="36:36" x14ac:dyDescent="0.35">
      <c r="AJ4139" s="3"/>
    </row>
    <row r="4140" spans="36:36" x14ac:dyDescent="0.35">
      <c r="AJ4140" s="3"/>
    </row>
    <row r="4141" spans="36:36" x14ac:dyDescent="0.35">
      <c r="AJ4141" s="3"/>
    </row>
    <row r="4142" spans="36:36" x14ac:dyDescent="0.35">
      <c r="AJ4142" s="3"/>
    </row>
    <row r="4143" spans="36:36" x14ac:dyDescent="0.35">
      <c r="AJ4143" s="3"/>
    </row>
    <row r="4144" spans="36:36" x14ac:dyDescent="0.35">
      <c r="AJ4144" s="3"/>
    </row>
    <row r="4145" spans="36:36" x14ac:dyDescent="0.35">
      <c r="AJ4145" s="3"/>
    </row>
    <row r="4146" spans="36:36" x14ac:dyDescent="0.35">
      <c r="AJ4146" s="3"/>
    </row>
    <row r="4147" spans="36:36" x14ac:dyDescent="0.35">
      <c r="AJ4147" s="3"/>
    </row>
    <row r="4148" spans="36:36" x14ac:dyDescent="0.35">
      <c r="AJ4148" s="3"/>
    </row>
    <row r="4149" spans="36:36" x14ac:dyDescent="0.35">
      <c r="AJ4149" s="3"/>
    </row>
    <row r="4150" spans="36:36" x14ac:dyDescent="0.35">
      <c r="AJ4150" s="3"/>
    </row>
    <row r="4151" spans="36:36" x14ac:dyDescent="0.35">
      <c r="AJ4151" s="3"/>
    </row>
    <row r="4152" spans="36:36" x14ac:dyDescent="0.35">
      <c r="AJ4152" s="3"/>
    </row>
    <row r="4153" spans="36:36" x14ac:dyDescent="0.35">
      <c r="AJ4153" s="3"/>
    </row>
    <row r="4154" spans="36:36" x14ac:dyDescent="0.35">
      <c r="AJ4154" s="3"/>
    </row>
    <row r="4155" spans="36:36" x14ac:dyDescent="0.35">
      <c r="AJ4155" s="3"/>
    </row>
    <row r="4156" spans="36:36" x14ac:dyDescent="0.35">
      <c r="AJ4156" s="3"/>
    </row>
    <row r="4157" spans="36:36" x14ac:dyDescent="0.35">
      <c r="AJ4157" s="3"/>
    </row>
    <row r="4158" spans="36:36" x14ac:dyDescent="0.35">
      <c r="AJ4158" s="3"/>
    </row>
    <row r="4159" spans="36:36" x14ac:dyDescent="0.35">
      <c r="AJ4159" s="3"/>
    </row>
    <row r="4160" spans="36:36" x14ac:dyDescent="0.35">
      <c r="AJ4160" s="3"/>
    </row>
    <row r="4161" spans="36:36" x14ac:dyDescent="0.35">
      <c r="AJ4161" s="3"/>
    </row>
    <row r="4162" spans="36:36" x14ac:dyDescent="0.35">
      <c r="AJ4162" s="3"/>
    </row>
    <row r="4163" spans="36:36" x14ac:dyDescent="0.35">
      <c r="AJ4163" s="3"/>
    </row>
    <row r="4164" spans="36:36" x14ac:dyDescent="0.35">
      <c r="AJ4164" s="3"/>
    </row>
    <row r="4165" spans="36:36" x14ac:dyDescent="0.35">
      <c r="AJ4165" s="3"/>
    </row>
    <row r="4166" spans="36:36" x14ac:dyDescent="0.35">
      <c r="AJ4166" s="3"/>
    </row>
    <row r="4167" spans="36:36" x14ac:dyDescent="0.35">
      <c r="AJ4167" s="3"/>
    </row>
    <row r="4168" spans="36:36" x14ac:dyDescent="0.35">
      <c r="AJ4168" s="3"/>
    </row>
    <row r="4169" spans="36:36" x14ac:dyDescent="0.35">
      <c r="AJ4169" s="3"/>
    </row>
    <row r="4170" spans="36:36" x14ac:dyDescent="0.35">
      <c r="AJ4170" s="3"/>
    </row>
    <row r="4171" spans="36:36" x14ac:dyDescent="0.35">
      <c r="AJ4171" s="3"/>
    </row>
    <row r="4172" spans="36:36" x14ac:dyDescent="0.35">
      <c r="AJ4172" s="3"/>
    </row>
    <row r="4173" spans="36:36" x14ac:dyDescent="0.35">
      <c r="AJ4173" s="3"/>
    </row>
    <row r="4174" spans="36:36" x14ac:dyDescent="0.35">
      <c r="AJ4174" s="3"/>
    </row>
    <row r="4175" spans="36:36" x14ac:dyDescent="0.35">
      <c r="AJ4175" s="3"/>
    </row>
    <row r="4176" spans="36:36" x14ac:dyDescent="0.35">
      <c r="AJ4176" s="3"/>
    </row>
    <row r="4177" spans="36:36" x14ac:dyDescent="0.35">
      <c r="AJ4177" s="3"/>
    </row>
    <row r="4178" spans="36:36" x14ac:dyDescent="0.35">
      <c r="AJ4178" s="3"/>
    </row>
    <row r="4179" spans="36:36" x14ac:dyDescent="0.35">
      <c r="AJ4179" s="3"/>
    </row>
    <row r="4180" spans="36:36" x14ac:dyDescent="0.35">
      <c r="AJ4180" s="3"/>
    </row>
    <row r="4181" spans="36:36" x14ac:dyDescent="0.35">
      <c r="AJ4181" s="3"/>
    </row>
    <row r="4182" spans="36:36" x14ac:dyDescent="0.35">
      <c r="AJ4182" s="3"/>
    </row>
    <row r="4183" spans="36:36" x14ac:dyDescent="0.35">
      <c r="AJ4183" s="3"/>
    </row>
    <row r="4184" spans="36:36" x14ac:dyDescent="0.35">
      <c r="AJ4184" s="3"/>
    </row>
    <row r="4185" spans="36:36" x14ac:dyDescent="0.35">
      <c r="AJ4185" s="3"/>
    </row>
    <row r="4186" spans="36:36" x14ac:dyDescent="0.35">
      <c r="AJ4186" s="3"/>
    </row>
    <row r="4187" spans="36:36" x14ac:dyDescent="0.35">
      <c r="AJ4187" s="3"/>
    </row>
    <row r="4188" spans="36:36" x14ac:dyDescent="0.35">
      <c r="AJ4188" s="3"/>
    </row>
    <row r="4189" spans="36:36" x14ac:dyDescent="0.35">
      <c r="AJ4189" s="3"/>
    </row>
    <row r="4190" spans="36:36" x14ac:dyDescent="0.35">
      <c r="AJ4190" s="3"/>
    </row>
    <row r="4191" spans="36:36" x14ac:dyDescent="0.35">
      <c r="AJ4191" s="3"/>
    </row>
    <row r="4192" spans="36:36" x14ac:dyDescent="0.35">
      <c r="AJ4192" s="3"/>
    </row>
    <row r="4193" spans="36:36" x14ac:dyDescent="0.35">
      <c r="AJ4193" s="3"/>
    </row>
    <row r="4194" spans="36:36" x14ac:dyDescent="0.35">
      <c r="AJ4194" s="3"/>
    </row>
    <row r="4195" spans="36:36" x14ac:dyDescent="0.35">
      <c r="AJ4195" s="3"/>
    </row>
    <row r="4196" spans="36:36" x14ac:dyDescent="0.35">
      <c r="AJ4196" s="3"/>
    </row>
    <row r="4197" spans="36:36" x14ac:dyDescent="0.35">
      <c r="AJ4197" s="3"/>
    </row>
    <row r="4198" spans="36:36" x14ac:dyDescent="0.35">
      <c r="AJ4198" s="3"/>
    </row>
    <row r="4199" spans="36:36" x14ac:dyDescent="0.35">
      <c r="AJ4199" s="3"/>
    </row>
    <row r="4200" spans="36:36" x14ac:dyDescent="0.35">
      <c r="AJ4200" s="3"/>
    </row>
    <row r="4201" spans="36:36" x14ac:dyDescent="0.35">
      <c r="AJ4201" s="3"/>
    </row>
    <row r="4202" spans="36:36" x14ac:dyDescent="0.35">
      <c r="AJ4202" s="3"/>
    </row>
    <row r="4203" spans="36:36" x14ac:dyDescent="0.35">
      <c r="AJ4203" s="3"/>
    </row>
    <row r="4204" spans="36:36" x14ac:dyDescent="0.35">
      <c r="AJ4204" s="3"/>
    </row>
    <row r="4205" spans="36:36" x14ac:dyDescent="0.35">
      <c r="AJ4205" s="3"/>
    </row>
    <row r="4206" spans="36:36" x14ac:dyDescent="0.35">
      <c r="AJ4206" s="3"/>
    </row>
    <row r="4207" spans="36:36" x14ac:dyDescent="0.35">
      <c r="AJ4207" s="3"/>
    </row>
    <row r="4208" spans="36:36" x14ac:dyDescent="0.35">
      <c r="AJ4208" s="3"/>
    </row>
    <row r="4209" spans="36:36" x14ac:dyDescent="0.35">
      <c r="AJ4209" s="3"/>
    </row>
    <row r="4210" spans="36:36" x14ac:dyDescent="0.35">
      <c r="AJ4210" s="3"/>
    </row>
    <row r="4211" spans="36:36" x14ac:dyDescent="0.35">
      <c r="AJ4211" s="3"/>
    </row>
    <row r="4212" spans="36:36" x14ac:dyDescent="0.35">
      <c r="AJ4212" s="3"/>
    </row>
    <row r="4213" spans="36:36" x14ac:dyDescent="0.35">
      <c r="AJ4213" s="3"/>
    </row>
    <row r="4214" spans="36:36" x14ac:dyDescent="0.35">
      <c r="AJ4214" s="3"/>
    </row>
    <row r="4215" spans="36:36" x14ac:dyDescent="0.35">
      <c r="AJ4215" s="3"/>
    </row>
    <row r="4216" spans="36:36" x14ac:dyDescent="0.35">
      <c r="AJ4216" s="3"/>
    </row>
    <row r="4217" spans="36:36" x14ac:dyDescent="0.35">
      <c r="AJ4217" s="3"/>
    </row>
    <row r="4218" spans="36:36" x14ac:dyDescent="0.35">
      <c r="AJ4218" s="3"/>
    </row>
    <row r="4219" spans="36:36" x14ac:dyDescent="0.35">
      <c r="AJ4219" s="3"/>
    </row>
    <row r="4220" spans="36:36" x14ac:dyDescent="0.35">
      <c r="AJ4220" s="3"/>
    </row>
    <row r="4221" spans="36:36" x14ac:dyDescent="0.35">
      <c r="AJ4221" s="3"/>
    </row>
    <row r="4222" spans="36:36" x14ac:dyDescent="0.35">
      <c r="AJ4222" s="3"/>
    </row>
    <row r="4223" spans="36:36" x14ac:dyDescent="0.35">
      <c r="AJ4223" s="3"/>
    </row>
    <row r="4224" spans="36:36" x14ac:dyDescent="0.35">
      <c r="AJ4224" s="3"/>
    </row>
    <row r="4225" spans="36:36" x14ac:dyDescent="0.35">
      <c r="AJ4225" s="3"/>
    </row>
    <row r="4226" spans="36:36" x14ac:dyDescent="0.35">
      <c r="AJ4226" s="3"/>
    </row>
    <row r="4227" spans="36:36" x14ac:dyDescent="0.35">
      <c r="AJ4227" s="3"/>
    </row>
    <row r="4228" spans="36:36" x14ac:dyDescent="0.35">
      <c r="AJ4228" s="3"/>
    </row>
    <row r="4229" spans="36:36" x14ac:dyDescent="0.35">
      <c r="AJ4229" s="3"/>
    </row>
    <row r="4230" spans="36:36" x14ac:dyDescent="0.35">
      <c r="AJ4230" s="3"/>
    </row>
    <row r="4231" spans="36:36" x14ac:dyDescent="0.35">
      <c r="AJ4231" s="3"/>
    </row>
    <row r="4232" spans="36:36" x14ac:dyDescent="0.35">
      <c r="AJ4232" s="3"/>
    </row>
    <row r="4233" spans="36:36" x14ac:dyDescent="0.35">
      <c r="AJ4233" s="3"/>
    </row>
    <row r="4234" spans="36:36" x14ac:dyDescent="0.35">
      <c r="AJ4234" s="3"/>
    </row>
    <row r="4235" spans="36:36" x14ac:dyDescent="0.35">
      <c r="AJ4235" s="3"/>
    </row>
    <row r="4236" spans="36:36" x14ac:dyDescent="0.35">
      <c r="AJ4236" s="3"/>
    </row>
    <row r="4237" spans="36:36" x14ac:dyDescent="0.35">
      <c r="AJ4237" s="3"/>
    </row>
    <row r="4238" spans="36:36" x14ac:dyDescent="0.35">
      <c r="AJ4238" s="3"/>
    </row>
    <row r="4239" spans="36:36" x14ac:dyDescent="0.35">
      <c r="AJ4239" s="3"/>
    </row>
    <row r="4240" spans="36:36" x14ac:dyDescent="0.35">
      <c r="AJ4240" s="3"/>
    </row>
    <row r="4241" spans="36:36" x14ac:dyDescent="0.35">
      <c r="AJ4241" s="3"/>
    </row>
    <row r="4242" spans="36:36" x14ac:dyDescent="0.35">
      <c r="AJ4242" s="3"/>
    </row>
    <row r="4243" spans="36:36" x14ac:dyDescent="0.35">
      <c r="AJ4243" s="3"/>
    </row>
    <row r="4244" spans="36:36" x14ac:dyDescent="0.35">
      <c r="AJ4244" s="3"/>
    </row>
    <row r="4245" spans="36:36" x14ac:dyDescent="0.35">
      <c r="AJ4245" s="3"/>
    </row>
    <row r="4246" spans="36:36" x14ac:dyDescent="0.35">
      <c r="AJ4246" s="3"/>
    </row>
    <row r="4247" spans="36:36" x14ac:dyDescent="0.35">
      <c r="AJ4247" s="3"/>
    </row>
    <row r="4248" spans="36:36" x14ac:dyDescent="0.35">
      <c r="AJ4248" s="3"/>
    </row>
    <row r="4249" spans="36:36" x14ac:dyDescent="0.35">
      <c r="AJ4249" s="3"/>
    </row>
    <row r="4250" spans="36:36" x14ac:dyDescent="0.35">
      <c r="AJ4250" s="3"/>
    </row>
    <row r="4251" spans="36:36" x14ac:dyDescent="0.35">
      <c r="AJ4251" s="3"/>
    </row>
    <row r="4252" spans="36:36" x14ac:dyDescent="0.35">
      <c r="AJ4252" s="3"/>
    </row>
    <row r="4253" spans="36:36" x14ac:dyDescent="0.35">
      <c r="AJ4253" s="3"/>
    </row>
    <row r="4254" spans="36:36" x14ac:dyDescent="0.35">
      <c r="AJ4254" s="3"/>
    </row>
    <row r="4255" spans="36:36" x14ac:dyDescent="0.35">
      <c r="AJ4255" s="3"/>
    </row>
    <row r="4256" spans="36:36" x14ac:dyDescent="0.35">
      <c r="AJ4256" s="3"/>
    </row>
    <row r="4257" spans="36:36" x14ac:dyDescent="0.35">
      <c r="AJ4257" s="3"/>
    </row>
    <row r="4258" spans="36:36" x14ac:dyDescent="0.35">
      <c r="AJ4258" s="3"/>
    </row>
    <row r="4259" spans="36:36" x14ac:dyDescent="0.35">
      <c r="AJ4259" s="3"/>
    </row>
    <row r="4260" spans="36:36" x14ac:dyDescent="0.35">
      <c r="AJ4260" s="3"/>
    </row>
    <row r="4261" spans="36:36" x14ac:dyDescent="0.35">
      <c r="AJ4261" s="3"/>
    </row>
    <row r="4262" spans="36:36" x14ac:dyDescent="0.35">
      <c r="AJ4262" s="3"/>
    </row>
    <row r="4263" spans="36:36" x14ac:dyDescent="0.35">
      <c r="AJ4263" s="3"/>
    </row>
    <row r="4264" spans="36:36" x14ac:dyDescent="0.35">
      <c r="AJ4264" s="3"/>
    </row>
    <row r="4265" spans="36:36" x14ac:dyDescent="0.35">
      <c r="AJ4265" s="3"/>
    </row>
    <row r="4266" spans="36:36" x14ac:dyDescent="0.35">
      <c r="AJ4266" s="3"/>
    </row>
    <row r="4267" spans="36:36" x14ac:dyDescent="0.35">
      <c r="AJ4267" s="3"/>
    </row>
    <row r="4268" spans="36:36" x14ac:dyDescent="0.35">
      <c r="AJ4268" s="3"/>
    </row>
    <row r="4269" spans="36:36" x14ac:dyDescent="0.35">
      <c r="AJ4269" s="3"/>
    </row>
    <row r="4270" spans="36:36" x14ac:dyDescent="0.35">
      <c r="AJ4270" s="3"/>
    </row>
    <row r="4271" spans="36:36" x14ac:dyDescent="0.35">
      <c r="AJ4271" s="3"/>
    </row>
    <row r="4272" spans="36:36" x14ac:dyDescent="0.35">
      <c r="AJ4272" s="3"/>
    </row>
    <row r="4273" spans="36:36" x14ac:dyDescent="0.35">
      <c r="AJ4273" s="3"/>
    </row>
    <row r="4274" spans="36:36" x14ac:dyDescent="0.35">
      <c r="AJ4274" s="3"/>
    </row>
    <row r="4275" spans="36:36" x14ac:dyDescent="0.35">
      <c r="AJ4275" s="3"/>
    </row>
    <row r="4276" spans="36:36" x14ac:dyDescent="0.35">
      <c r="AJ4276" s="3"/>
    </row>
    <row r="4277" spans="36:36" x14ac:dyDescent="0.35">
      <c r="AJ4277" s="3"/>
    </row>
    <row r="4278" spans="36:36" x14ac:dyDescent="0.35">
      <c r="AJ4278" s="3"/>
    </row>
    <row r="4279" spans="36:36" x14ac:dyDescent="0.35">
      <c r="AJ4279" s="3"/>
    </row>
    <row r="4280" spans="36:36" x14ac:dyDescent="0.35">
      <c r="AJ4280" s="3"/>
    </row>
    <row r="4281" spans="36:36" x14ac:dyDescent="0.35">
      <c r="AJ4281" s="3"/>
    </row>
    <row r="4282" spans="36:36" x14ac:dyDescent="0.35">
      <c r="AJ4282" s="3"/>
    </row>
    <row r="4283" spans="36:36" x14ac:dyDescent="0.35">
      <c r="AJ4283" s="3"/>
    </row>
    <row r="4284" spans="36:36" x14ac:dyDescent="0.35">
      <c r="AJ4284" s="3"/>
    </row>
    <row r="4285" spans="36:36" x14ac:dyDescent="0.35">
      <c r="AJ4285" s="3"/>
    </row>
    <row r="4286" spans="36:36" x14ac:dyDescent="0.35">
      <c r="AJ4286" s="3"/>
    </row>
    <row r="4287" spans="36:36" x14ac:dyDescent="0.35">
      <c r="AJ4287" s="3"/>
    </row>
    <row r="4288" spans="36:36" x14ac:dyDescent="0.35">
      <c r="AJ4288" s="3"/>
    </row>
    <row r="4289" spans="36:36" x14ac:dyDescent="0.35">
      <c r="AJ4289" s="3"/>
    </row>
    <row r="4290" spans="36:36" x14ac:dyDescent="0.35">
      <c r="AJ4290" s="3"/>
    </row>
    <row r="4291" spans="36:36" x14ac:dyDescent="0.35">
      <c r="AJ4291" s="3"/>
    </row>
    <row r="4292" spans="36:36" x14ac:dyDescent="0.35">
      <c r="AJ4292" s="3"/>
    </row>
    <row r="4293" spans="36:36" x14ac:dyDescent="0.35">
      <c r="AJ4293" s="3"/>
    </row>
    <row r="4294" spans="36:36" x14ac:dyDescent="0.35">
      <c r="AJ4294" s="3"/>
    </row>
    <row r="4295" spans="36:36" x14ac:dyDescent="0.35">
      <c r="AJ4295" s="3"/>
    </row>
    <row r="4296" spans="36:36" x14ac:dyDescent="0.35">
      <c r="AJ4296" s="3"/>
    </row>
    <row r="4297" spans="36:36" x14ac:dyDescent="0.35">
      <c r="AJ4297" s="3"/>
    </row>
    <row r="4298" spans="36:36" x14ac:dyDescent="0.35">
      <c r="AJ4298" s="3"/>
    </row>
    <row r="4299" spans="36:36" x14ac:dyDescent="0.35">
      <c r="AJ4299" s="3"/>
    </row>
    <row r="4300" spans="36:36" x14ac:dyDescent="0.35">
      <c r="AJ4300" s="3"/>
    </row>
    <row r="4301" spans="36:36" x14ac:dyDescent="0.35">
      <c r="AJ4301" s="3"/>
    </row>
    <row r="4302" spans="36:36" x14ac:dyDescent="0.35">
      <c r="AJ4302" s="3"/>
    </row>
    <row r="4303" spans="36:36" x14ac:dyDescent="0.35">
      <c r="AJ4303" s="3"/>
    </row>
    <row r="4304" spans="36:36" x14ac:dyDescent="0.35">
      <c r="AJ4304" s="3"/>
    </row>
    <row r="4305" spans="36:36" x14ac:dyDescent="0.35">
      <c r="AJ4305" s="3"/>
    </row>
    <row r="4306" spans="36:36" x14ac:dyDescent="0.35">
      <c r="AJ4306" s="3"/>
    </row>
    <row r="4307" spans="36:36" x14ac:dyDescent="0.35">
      <c r="AJ4307" s="3"/>
    </row>
    <row r="4308" spans="36:36" x14ac:dyDescent="0.35">
      <c r="AJ4308" s="3"/>
    </row>
    <row r="4309" spans="36:36" x14ac:dyDescent="0.35">
      <c r="AJ4309" s="3"/>
    </row>
    <row r="4310" spans="36:36" x14ac:dyDescent="0.35">
      <c r="AJ4310" s="3"/>
    </row>
    <row r="4311" spans="36:36" x14ac:dyDescent="0.35">
      <c r="AJ4311" s="3"/>
    </row>
    <row r="4312" spans="36:36" x14ac:dyDescent="0.35">
      <c r="AJ4312" s="3"/>
    </row>
    <row r="4313" spans="36:36" x14ac:dyDescent="0.35">
      <c r="AJ4313" s="3"/>
    </row>
    <row r="4314" spans="36:36" x14ac:dyDescent="0.35">
      <c r="AJ4314" s="3"/>
    </row>
    <row r="4315" spans="36:36" x14ac:dyDescent="0.35">
      <c r="AJ4315" s="3"/>
    </row>
    <row r="4316" spans="36:36" x14ac:dyDescent="0.35">
      <c r="AJ4316" s="3"/>
    </row>
    <row r="4317" spans="36:36" x14ac:dyDescent="0.35">
      <c r="AJ4317" s="3"/>
    </row>
    <row r="4318" spans="36:36" x14ac:dyDescent="0.35">
      <c r="AJ4318" s="3"/>
    </row>
    <row r="4319" spans="36:36" x14ac:dyDescent="0.35">
      <c r="AJ4319" s="3"/>
    </row>
    <row r="4320" spans="36:36" x14ac:dyDescent="0.35">
      <c r="AJ4320" s="3"/>
    </row>
    <row r="4321" spans="36:36" x14ac:dyDescent="0.35">
      <c r="AJ4321" s="3"/>
    </row>
    <row r="4322" spans="36:36" x14ac:dyDescent="0.35">
      <c r="AJ4322" s="3"/>
    </row>
    <row r="4323" spans="36:36" x14ac:dyDescent="0.35">
      <c r="AJ4323" s="3"/>
    </row>
    <row r="4324" spans="36:36" x14ac:dyDescent="0.35">
      <c r="AJ4324" s="3"/>
    </row>
    <row r="4325" spans="36:36" x14ac:dyDescent="0.35">
      <c r="AJ4325" s="3"/>
    </row>
    <row r="4326" spans="36:36" x14ac:dyDescent="0.35">
      <c r="AJ4326" s="3"/>
    </row>
    <row r="4327" spans="36:36" x14ac:dyDescent="0.35">
      <c r="AJ4327" s="3"/>
    </row>
    <row r="4328" spans="36:36" x14ac:dyDescent="0.35">
      <c r="AJ4328" s="3"/>
    </row>
    <row r="4329" spans="36:36" x14ac:dyDescent="0.35">
      <c r="AJ4329" s="3"/>
    </row>
    <row r="4330" spans="36:36" x14ac:dyDescent="0.35">
      <c r="AJ4330" s="3"/>
    </row>
    <row r="4331" spans="36:36" x14ac:dyDescent="0.35">
      <c r="AJ4331" s="3"/>
    </row>
    <row r="4332" spans="36:36" x14ac:dyDescent="0.35">
      <c r="AJ4332" s="3"/>
    </row>
    <row r="4333" spans="36:36" x14ac:dyDescent="0.35">
      <c r="AJ4333" s="3"/>
    </row>
    <row r="4334" spans="36:36" x14ac:dyDescent="0.35">
      <c r="AJ4334" s="3"/>
    </row>
    <row r="4335" spans="36:36" x14ac:dyDescent="0.35">
      <c r="AJ4335" s="3"/>
    </row>
    <row r="4336" spans="36:36" x14ac:dyDescent="0.35">
      <c r="AJ4336" s="3"/>
    </row>
    <row r="4337" spans="36:36" x14ac:dyDescent="0.35">
      <c r="AJ4337" s="3"/>
    </row>
    <row r="4338" spans="36:36" x14ac:dyDescent="0.35">
      <c r="AJ4338" s="3"/>
    </row>
    <row r="4339" spans="36:36" x14ac:dyDescent="0.35">
      <c r="AJ4339" s="3"/>
    </row>
    <row r="4340" spans="36:36" x14ac:dyDescent="0.35">
      <c r="AJ4340" s="3"/>
    </row>
    <row r="4341" spans="36:36" x14ac:dyDescent="0.35">
      <c r="AJ4341" s="3"/>
    </row>
    <row r="4342" spans="36:36" x14ac:dyDescent="0.35">
      <c r="AJ4342" s="3"/>
    </row>
    <row r="4343" spans="36:36" x14ac:dyDescent="0.35">
      <c r="AJ4343" s="3"/>
    </row>
    <row r="4344" spans="36:36" x14ac:dyDescent="0.35">
      <c r="AJ4344" s="3"/>
    </row>
    <row r="4345" spans="36:36" x14ac:dyDescent="0.35">
      <c r="AJ4345" s="3"/>
    </row>
    <row r="4346" spans="36:36" x14ac:dyDescent="0.35">
      <c r="AJ4346" s="3"/>
    </row>
    <row r="4347" spans="36:36" x14ac:dyDescent="0.35">
      <c r="AJ4347" s="3"/>
    </row>
    <row r="4348" spans="36:36" x14ac:dyDescent="0.35">
      <c r="AJ4348" s="3"/>
    </row>
    <row r="4349" spans="36:36" x14ac:dyDescent="0.35">
      <c r="AJ4349" s="3"/>
    </row>
    <row r="4350" spans="36:36" x14ac:dyDescent="0.35">
      <c r="AJ4350" s="3"/>
    </row>
    <row r="4351" spans="36:36" x14ac:dyDescent="0.35">
      <c r="AJ4351" s="3"/>
    </row>
    <row r="4352" spans="36:36" x14ac:dyDescent="0.35">
      <c r="AJ4352" s="3"/>
    </row>
    <row r="4353" spans="36:36" x14ac:dyDescent="0.35">
      <c r="AJ4353" s="3"/>
    </row>
    <row r="4354" spans="36:36" x14ac:dyDescent="0.35">
      <c r="AJ4354" s="3"/>
    </row>
    <row r="4355" spans="36:36" x14ac:dyDescent="0.35">
      <c r="AJ4355" s="3"/>
    </row>
    <row r="4356" spans="36:36" x14ac:dyDescent="0.35">
      <c r="AJ4356" s="3"/>
    </row>
    <row r="4357" spans="36:36" x14ac:dyDescent="0.35">
      <c r="AJ4357" s="3"/>
    </row>
    <row r="4358" spans="36:36" x14ac:dyDescent="0.35">
      <c r="AJ4358" s="3"/>
    </row>
    <row r="4359" spans="36:36" x14ac:dyDescent="0.35">
      <c r="AJ4359" s="3"/>
    </row>
    <row r="4360" spans="36:36" x14ac:dyDescent="0.35">
      <c r="AJ4360" s="3"/>
    </row>
    <row r="4361" spans="36:36" x14ac:dyDescent="0.35">
      <c r="AJ4361" s="3"/>
    </row>
    <row r="4362" spans="36:36" x14ac:dyDescent="0.35">
      <c r="AJ4362" s="3"/>
    </row>
    <row r="4363" spans="36:36" x14ac:dyDescent="0.35">
      <c r="AJ4363" s="3"/>
    </row>
    <row r="4364" spans="36:36" x14ac:dyDescent="0.35">
      <c r="AJ4364" s="3"/>
    </row>
    <row r="4365" spans="36:36" x14ac:dyDescent="0.35">
      <c r="AJ4365" s="3"/>
    </row>
    <row r="4366" spans="36:36" x14ac:dyDescent="0.35">
      <c r="AJ4366" s="3"/>
    </row>
    <row r="4367" spans="36:36" x14ac:dyDescent="0.35">
      <c r="AJ4367" s="3"/>
    </row>
    <row r="4368" spans="36:36" x14ac:dyDescent="0.35">
      <c r="AJ4368" s="3"/>
    </row>
    <row r="4369" spans="36:36" x14ac:dyDescent="0.35">
      <c r="AJ4369" s="3"/>
    </row>
    <row r="4370" spans="36:36" x14ac:dyDescent="0.35">
      <c r="AJ4370" s="3"/>
    </row>
    <row r="4371" spans="36:36" x14ac:dyDescent="0.35">
      <c r="AJ4371" s="3"/>
    </row>
    <row r="4372" spans="36:36" x14ac:dyDescent="0.35">
      <c r="AJ4372" s="3"/>
    </row>
    <row r="4373" spans="36:36" x14ac:dyDescent="0.35">
      <c r="AJ4373" s="3"/>
    </row>
    <row r="4374" spans="36:36" x14ac:dyDescent="0.35">
      <c r="AJ4374" s="3"/>
    </row>
    <row r="4375" spans="36:36" x14ac:dyDescent="0.35">
      <c r="AJ4375" s="3"/>
    </row>
    <row r="4376" spans="36:36" x14ac:dyDescent="0.35">
      <c r="AJ4376" s="3"/>
    </row>
    <row r="4377" spans="36:36" x14ac:dyDescent="0.35">
      <c r="AJ4377" s="3"/>
    </row>
    <row r="4378" spans="36:36" x14ac:dyDescent="0.35">
      <c r="AJ4378" s="3"/>
    </row>
    <row r="4379" spans="36:36" x14ac:dyDescent="0.35">
      <c r="AJ4379" s="3"/>
    </row>
    <row r="4380" spans="36:36" x14ac:dyDescent="0.35">
      <c r="AJ4380" s="3"/>
    </row>
    <row r="4381" spans="36:36" x14ac:dyDescent="0.35">
      <c r="AJ4381" s="3"/>
    </row>
    <row r="4382" spans="36:36" x14ac:dyDescent="0.35">
      <c r="AJ4382" s="3"/>
    </row>
    <row r="4383" spans="36:36" x14ac:dyDescent="0.35">
      <c r="AJ4383" s="3"/>
    </row>
    <row r="4384" spans="36:36" x14ac:dyDescent="0.35">
      <c r="AJ4384" s="3"/>
    </row>
    <row r="4385" spans="36:36" x14ac:dyDescent="0.35">
      <c r="AJ4385" s="3"/>
    </row>
    <row r="4386" spans="36:36" x14ac:dyDescent="0.35">
      <c r="AJ4386" s="3"/>
    </row>
    <row r="4387" spans="36:36" x14ac:dyDescent="0.35">
      <c r="AJ4387" s="3"/>
    </row>
    <row r="4388" spans="36:36" x14ac:dyDescent="0.35">
      <c r="AJ4388" s="3"/>
    </row>
    <row r="4389" spans="36:36" x14ac:dyDescent="0.35">
      <c r="AJ4389" s="3"/>
    </row>
    <row r="4390" spans="36:36" x14ac:dyDescent="0.35">
      <c r="AJ4390" s="3"/>
    </row>
    <row r="4391" spans="36:36" x14ac:dyDescent="0.35">
      <c r="AJ4391" s="3"/>
    </row>
    <row r="4392" spans="36:36" x14ac:dyDescent="0.35">
      <c r="AJ4392" s="3"/>
    </row>
    <row r="4393" spans="36:36" x14ac:dyDescent="0.35">
      <c r="AJ4393" s="3"/>
    </row>
    <row r="4394" spans="36:36" x14ac:dyDescent="0.35">
      <c r="AJ4394" s="3"/>
    </row>
    <row r="4395" spans="36:36" x14ac:dyDescent="0.35">
      <c r="AJ4395" s="3"/>
    </row>
    <row r="4396" spans="36:36" x14ac:dyDescent="0.35">
      <c r="AJ4396" s="3"/>
    </row>
    <row r="4397" spans="36:36" x14ac:dyDescent="0.35">
      <c r="AJ4397" s="3"/>
    </row>
    <row r="4398" spans="36:36" x14ac:dyDescent="0.35">
      <c r="AJ4398" s="3"/>
    </row>
    <row r="4399" spans="36:36" x14ac:dyDescent="0.35">
      <c r="AJ4399" s="3"/>
    </row>
    <row r="4400" spans="36:36" x14ac:dyDescent="0.35">
      <c r="AJ4400" s="3"/>
    </row>
    <row r="4401" spans="36:36" x14ac:dyDescent="0.35">
      <c r="AJ4401" s="3"/>
    </row>
    <row r="4402" spans="36:36" x14ac:dyDescent="0.35">
      <c r="AJ4402" s="3"/>
    </row>
    <row r="4403" spans="36:36" x14ac:dyDescent="0.35">
      <c r="AJ4403" s="3"/>
    </row>
    <row r="4404" spans="36:36" x14ac:dyDescent="0.35">
      <c r="AJ4404" s="3"/>
    </row>
    <row r="4405" spans="36:36" x14ac:dyDescent="0.35">
      <c r="AJ4405" s="3"/>
    </row>
    <row r="4406" spans="36:36" x14ac:dyDescent="0.35">
      <c r="AJ4406" s="3"/>
    </row>
    <row r="4407" spans="36:36" x14ac:dyDescent="0.35">
      <c r="AJ4407" s="3"/>
    </row>
    <row r="4408" spans="36:36" x14ac:dyDescent="0.35">
      <c r="AJ4408" s="3"/>
    </row>
    <row r="4409" spans="36:36" x14ac:dyDescent="0.35">
      <c r="AJ4409" s="3"/>
    </row>
    <row r="4410" spans="36:36" x14ac:dyDescent="0.35">
      <c r="AJ4410" s="3"/>
    </row>
    <row r="4411" spans="36:36" x14ac:dyDescent="0.35">
      <c r="AJ4411" s="3"/>
    </row>
    <row r="4412" spans="36:36" x14ac:dyDescent="0.35">
      <c r="AJ4412" s="3"/>
    </row>
    <row r="4413" spans="36:36" x14ac:dyDescent="0.35">
      <c r="AJ4413" s="3"/>
    </row>
    <row r="4414" spans="36:36" x14ac:dyDescent="0.35">
      <c r="AJ4414" s="3"/>
    </row>
    <row r="4415" spans="36:36" x14ac:dyDescent="0.35">
      <c r="AJ4415" s="3"/>
    </row>
    <row r="4416" spans="36:36" x14ac:dyDescent="0.35">
      <c r="AJ4416" s="3"/>
    </row>
    <row r="4417" spans="36:36" x14ac:dyDescent="0.35">
      <c r="AJ4417" s="3"/>
    </row>
    <row r="4418" spans="36:36" x14ac:dyDescent="0.35">
      <c r="AJ4418" s="3"/>
    </row>
    <row r="4419" spans="36:36" x14ac:dyDescent="0.35">
      <c r="AJ4419" s="3"/>
    </row>
    <row r="4420" spans="36:36" x14ac:dyDescent="0.35">
      <c r="AJ4420" s="3"/>
    </row>
    <row r="4421" spans="36:36" x14ac:dyDescent="0.35">
      <c r="AJ4421" s="3"/>
    </row>
    <row r="4422" spans="36:36" x14ac:dyDescent="0.35">
      <c r="AJ4422" s="3"/>
    </row>
    <row r="4423" spans="36:36" x14ac:dyDescent="0.35">
      <c r="AJ4423" s="3"/>
    </row>
    <row r="4424" spans="36:36" x14ac:dyDescent="0.35">
      <c r="AJ4424" s="3"/>
    </row>
    <row r="4425" spans="36:36" x14ac:dyDescent="0.35">
      <c r="AJ4425" s="3"/>
    </row>
    <row r="4426" spans="36:36" x14ac:dyDescent="0.35">
      <c r="AJ4426" s="3"/>
    </row>
    <row r="4427" spans="36:36" x14ac:dyDescent="0.35">
      <c r="AJ4427" s="3"/>
    </row>
    <row r="4428" spans="36:36" x14ac:dyDescent="0.35">
      <c r="AJ4428" s="3"/>
    </row>
    <row r="4429" spans="36:36" x14ac:dyDescent="0.35">
      <c r="AJ4429" s="3"/>
    </row>
    <row r="4430" spans="36:36" x14ac:dyDescent="0.35">
      <c r="AJ4430" s="3"/>
    </row>
    <row r="4431" spans="36:36" x14ac:dyDescent="0.35">
      <c r="AJ4431" s="3"/>
    </row>
    <row r="4432" spans="36:36" x14ac:dyDescent="0.35">
      <c r="AJ4432" s="3"/>
    </row>
    <row r="4433" spans="36:36" x14ac:dyDescent="0.35">
      <c r="AJ4433" s="3"/>
    </row>
    <row r="4434" spans="36:36" x14ac:dyDescent="0.35">
      <c r="AJ4434" s="3"/>
    </row>
    <row r="4435" spans="36:36" x14ac:dyDescent="0.35">
      <c r="AJ4435" s="3"/>
    </row>
    <row r="4436" spans="36:36" x14ac:dyDescent="0.35">
      <c r="AJ4436" s="3"/>
    </row>
    <row r="4437" spans="36:36" x14ac:dyDescent="0.35">
      <c r="AJ4437" s="3"/>
    </row>
    <row r="4438" spans="36:36" x14ac:dyDescent="0.35">
      <c r="AJ4438" s="3"/>
    </row>
    <row r="4439" spans="36:36" x14ac:dyDescent="0.35">
      <c r="AJ4439" s="3"/>
    </row>
    <row r="4440" spans="36:36" x14ac:dyDescent="0.35">
      <c r="AJ4440" s="3"/>
    </row>
    <row r="4441" spans="36:36" x14ac:dyDescent="0.35">
      <c r="AJ4441" s="3"/>
    </row>
    <row r="4442" spans="36:36" x14ac:dyDescent="0.35">
      <c r="AJ4442" s="3"/>
    </row>
    <row r="4443" spans="36:36" x14ac:dyDescent="0.35">
      <c r="AJ4443" s="3"/>
    </row>
    <row r="4444" spans="36:36" x14ac:dyDescent="0.35">
      <c r="AJ4444" s="3"/>
    </row>
    <row r="4445" spans="36:36" x14ac:dyDescent="0.35">
      <c r="AJ4445" s="3"/>
    </row>
    <row r="4446" spans="36:36" x14ac:dyDescent="0.35">
      <c r="AJ4446" s="3"/>
    </row>
    <row r="4447" spans="36:36" x14ac:dyDescent="0.35">
      <c r="AJ4447" s="3"/>
    </row>
    <row r="4448" spans="36:36" x14ac:dyDescent="0.35">
      <c r="AJ4448" s="3"/>
    </row>
    <row r="4449" spans="36:36" x14ac:dyDescent="0.35">
      <c r="AJ4449" s="3"/>
    </row>
    <row r="4450" spans="36:36" x14ac:dyDescent="0.35">
      <c r="AJ4450" s="3"/>
    </row>
    <row r="4451" spans="36:36" x14ac:dyDescent="0.35">
      <c r="AJ4451" s="3"/>
    </row>
    <row r="4452" spans="36:36" x14ac:dyDescent="0.35">
      <c r="AJ4452" s="3"/>
    </row>
    <row r="4453" spans="36:36" x14ac:dyDescent="0.35">
      <c r="AJ4453" s="3"/>
    </row>
    <row r="4454" spans="36:36" x14ac:dyDescent="0.35">
      <c r="AJ4454" s="3"/>
    </row>
    <row r="4455" spans="36:36" x14ac:dyDescent="0.35">
      <c r="AJ4455" s="3"/>
    </row>
    <row r="4456" spans="36:36" x14ac:dyDescent="0.35">
      <c r="AJ4456" s="3"/>
    </row>
    <row r="4457" spans="36:36" x14ac:dyDescent="0.35">
      <c r="AJ4457" s="3"/>
    </row>
    <row r="4458" spans="36:36" x14ac:dyDescent="0.35">
      <c r="AJ4458" s="3"/>
    </row>
    <row r="4459" spans="36:36" x14ac:dyDescent="0.35">
      <c r="AJ4459" s="3"/>
    </row>
    <row r="4460" spans="36:36" x14ac:dyDescent="0.35">
      <c r="AJ4460" s="3"/>
    </row>
    <row r="4461" spans="36:36" x14ac:dyDescent="0.35">
      <c r="AJ4461" s="3"/>
    </row>
    <row r="4462" spans="36:36" x14ac:dyDescent="0.35">
      <c r="AJ4462" s="3"/>
    </row>
    <row r="4463" spans="36:36" x14ac:dyDescent="0.35">
      <c r="AJ4463" s="3"/>
    </row>
    <row r="4464" spans="36:36" x14ac:dyDescent="0.35">
      <c r="AJ4464" s="3"/>
    </row>
    <row r="4465" spans="36:36" x14ac:dyDescent="0.35">
      <c r="AJ4465" s="3"/>
    </row>
    <row r="4466" spans="36:36" x14ac:dyDescent="0.35">
      <c r="AJ4466" s="3"/>
    </row>
    <row r="4467" spans="36:36" x14ac:dyDescent="0.35">
      <c r="AJ4467" s="3"/>
    </row>
    <row r="4468" spans="36:36" x14ac:dyDescent="0.35">
      <c r="AJ4468" s="3"/>
    </row>
    <row r="4469" spans="36:36" x14ac:dyDescent="0.35">
      <c r="AJ4469" s="3"/>
    </row>
    <row r="4470" spans="36:36" x14ac:dyDescent="0.35">
      <c r="AJ4470" s="3"/>
    </row>
    <row r="4471" spans="36:36" x14ac:dyDescent="0.35">
      <c r="AJ4471" s="3"/>
    </row>
    <row r="4472" spans="36:36" x14ac:dyDescent="0.35">
      <c r="AJ4472" s="3"/>
    </row>
    <row r="4473" spans="36:36" x14ac:dyDescent="0.35">
      <c r="AJ4473" s="3"/>
    </row>
    <row r="4474" spans="36:36" x14ac:dyDescent="0.35">
      <c r="AJ4474" s="3"/>
    </row>
    <row r="4475" spans="36:36" x14ac:dyDescent="0.35">
      <c r="AJ4475" s="3"/>
    </row>
    <row r="4476" spans="36:36" x14ac:dyDescent="0.35">
      <c r="AJ4476" s="3"/>
    </row>
    <row r="4477" spans="36:36" x14ac:dyDescent="0.35">
      <c r="AJ4477" s="3"/>
    </row>
    <row r="4478" spans="36:36" x14ac:dyDescent="0.35">
      <c r="AJ4478" s="3"/>
    </row>
    <row r="4479" spans="36:36" x14ac:dyDescent="0.35">
      <c r="AJ4479" s="3"/>
    </row>
    <row r="4480" spans="36:36" x14ac:dyDescent="0.35">
      <c r="AJ4480" s="3"/>
    </row>
    <row r="4481" spans="36:36" x14ac:dyDescent="0.35">
      <c r="AJ4481" s="3"/>
    </row>
    <row r="4482" spans="36:36" x14ac:dyDescent="0.35">
      <c r="AJ4482" s="3"/>
    </row>
    <row r="4483" spans="36:36" x14ac:dyDescent="0.35">
      <c r="AJ4483" s="3"/>
    </row>
    <row r="4484" spans="36:36" x14ac:dyDescent="0.35">
      <c r="AJ4484" s="3"/>
    </row>
    <row r="4485" spans="36:36" x14ac:dyDescent="0.35">
      <c r="AJ4485" s="3"/>
    </row>
    <row r="4486" spans="36:36" x14ac:dyDescent="0.35">
      <c r="AJ4486" s="3"/>
    </row>
    <row r="4487" spans="36:36" x14ac:dyDescent="0.35">
      <c r="AJ4487" s="3"/>
    </row>
    <row r="4488" spans="36:36" x14ac:dyDescent="0.35">
      <c r="AJ4488" s="3"/>
    </row>
    <row r="4489" spans="36:36" x14ac:dyDescent="0.35">
      <c r="AJ4489" s="3"/>
    </row>
    <row r="4490" spans="36:36" x14ac:dyDescent="0.35">
      <c r="AJ4490" s="3"/>
    </row>
    <row r="4491" spans="36:36" x14ac:dyDescent="0.35">
      <c r="AJ4491" s="3"/>
    </row>
    <row r="4492" spans="36:36" x14ac:dyDescent="0.35">
      <c r="AJ4492" s="3"/>
    </row>
    <row r="4493" spans="36:36" x14ac:dyDescent="0.35">
      <c r="AJ4493" s="3"/>
    </row>
    <row r="4494" spans="36:36" x14ac:dyDescent="0.35">
      <c r="AJ4494" s="3"/>
    </row>
    <row r="4495" spans="36:36" x14ac:dyDescent="0.35">
      <c r="AJ4495" s="3"/>
    </row>
    <row r="4496" spans="36:36" x14ac:dyDescent="0.35">
      <c r="AJ4496" s="3"/>
    </row>
    <row r="4497" spans="36:36" x14ac:dyDescent="0.35">
      <c r="AJ4497" s="3"/>
    </row>
    <row r="4498" spans="36:36" x14ac:dyDescent="0.35">
      <c r="AJ4498" s="3"/>
    </row>
    <row r="4499" spans="36:36" x14ac:dyDescent="0.35">
      <c r="AJ4499" s="3"/>
    </row>
    <row r="4500" spans="36:36" x14ac:dyDescent="0.35">
      <c r="AJ4500" s="3"/>
    </row>
    <row r="4501" spans="36:36" x14ac:dyDescent="0.35">
      <c r="AJ4501" s="3"/>
    </row>
    <row r="4502" spans="36:36" x14ac:dyDescent="0.35">
      <c r="AJ4502" s="3"/>
    </row>
    <row r="4503" spans="36:36" x14ac:dyDescent="0.35">
      <c r="AJ4503" s="3"/>
    </row>
    <row r="4504" spans="36:36" x14ac:dyDescent="0.35">
      <c r="AJ4504" s="3"/>
    </row>
    <row r="4505" spans="36:36" x14ac:dyDescent="0.35">
      <c r="AJ4505" s="3"/>
    </row>
    <row r="4506" spans="36:36" x14ac:dyDescent="0.35">
      <c r="AJ4506" s="3"/>
    </row>
    <row r="4507" spans="36:36" x14ac:dyDescent="0.35">
      <c r="AJ4507" s="3"/>
    </row>
    <row r="4508" spans="36:36" x14ac:dyDescent="0.35">
      <c r="AJ4508" s="3"/>
    </row>
    <row r="4509" spans="36:36" x14ac:dyDescent="0.35">
      <c r="AJ4509" s="3"/>
    </row>
    <row r="4510" spans="36:36" x14ac:dyDescent="0.35">
      <c r="AJ4510" s="3"/>
    </row>
    <row r="4511" spans="36:36" x14ac:dyDescent="0.35">
      <c r="AJ4511" s="3"/>
    </row>
    <row r="4512" spans="36:36" x14ac:dyDescent="0.35">
      <c r="AJ4512" s="3"/>
    </row>
    <row r="4513" spans="36:36" x14ac:dyDescent="0.35">
      <c r="AJ4513" s="3"/>
    </row>
    <row r="4514" spans="36:36" x14ac:dyDescent="0.35">
      <c r="AJ4514" s="3"/>
    </row>
    <row r="4515" spans="36:36" x14ac:dyDescent="0.35">
      <c r="AJ4515" s="3"/>
    </row>
    <row r="4516" spans="36:36" x14ac:dyDescent="0.35">
      <c r="AJ4516" s="3"/>
    </row>
    <row r="4517" spans="36:36" x14ac:dyDescent="0.35">
      <c r="AJ4517" s="3"/>
    </row>
    <row r="4518" spans="36:36" x14ac:dyDescent="0.35">
      <c r="AJ4518" s="3"/>
    </row>
    <row r="4519" spans="36:36" x14ac:dyDescent="0.35">
      <c r="AJ4519" s="3"/>
    </row>
    <row r="4520" spans="36:36" x14ac:dyDescent="0.35">
      <c r="AJ4520" s="3"/>
    </row>
    <row r="4521" spans="36:36" x14ac:dyDescent="0.35">
      <c r="AJ4521" s="3"/>
    </row>
    <row r="4522" spans="36:36" x14ac:dyDescent="0.35">
      <c r="AJ4522" s="3"/>
    </row>
    <row r="4523" spans="36:36" x14ac:dyDescent="0.35">
      <c r="AJ4523" s="3"/>
    </row>
    <row r="4524" spans="36:36" x14ac:dyDescent="0.35">
      <c r="AJ4524" s="3"/>
    </row>
    <row r="4525" spans="36:36" x14ac:dyDescent="0.35">
      <c r="AJ4525" s="3"/>
    </row>
    <row r="4526" spans="36:36" x14ac:dyDescent="0.35">
      <c r="AJ4526" s="3"/>
    </row>
    <row r="4527" spans="36:36" x14ac:dyDescent="0.35">
      <c r="AJ4527" s="3"/>
    </row>
    <row r="4528" spans="36:36" x14ac:dyDescent="0.35">
      <c r="AJ4528" s="3"/>
    </row>
    <row r="4529" spans="36:36" x14ac:dyDescent="0.35">
      <c r="AJ4529" s="3"/>
    </row>
    <row r="4530" spans="36:36" x14ac:dyDescent="0.35">
      <c r="AJ4530" s="3"/>
    </row>
    <row r="4531" spans="36:36" x14ac:dyDescent="0.35">
      <c r="AJ4531" s="3"/>
    </row>
    <row r="4532" spans="36:36" x14ac:dyDescent="0.35">
      <c r="AJ4532" s="3"/>
    </row>
    <row r="4533" spans="36:36" x14ac:dyDescent="0.35">
      <c r="AJ4533" s="3"/>
    </row>
    <row r="4534" spans="36:36" x14ac:dyDescent="0.35">
      <c r="AJ4534" s="3"/>
    </row>
    <row r="4535" spans="36:36" x14ac:dyDescent="0.35">
      <c r="AJ4535" s="3"/>
    </row>
    <row r="4536" spans="36:36" x14ac:dyDescent="0.35">
      <c r="AJ4536" s="3"/>
    </row>
    <row r="4537" spans="36:36" x14ac:dyDescent="0.35">
      <c r="AJ4537" s="3"/>
    </row>
    <row r="4538" spans="36:36" x14ac:dyDescent="0.35">
      <c r="AJ4538" s="3"/>
    </row>
    <row r="4539" spans="36:36" x14ac:dyDescent="0.35">
      <c r="AJ4539" s="3"/>
    </row>
    <row r="4540" spans="36:36" x14ac:dyDescent="0.35">
      <c r="AJ4540" s="3"/>
    </row>
    <row r="4541" spans="36:36" x14ac:dyDescent="0.35">
      <c r="AJ4541" s="3"/>
    </row>
    <row r="4542" spans="36:36" x14ac:dyDescent="0.35">
      <c r="AJ4542" s="3"/>
    </row>
    <row r="4543" spans="36:36" x14ac:dyDescent="0.35">
      <c r="AJ4543" s="3"/>
    </row>
    <row r="4544" spans="36:36" x14ac:dyDescent="0.35">
      <c r="AJ4544" s="3"/>
    </row>
    <row r="4545" spans="36:36" x14ac:dyDescent="0.35">
      <c r="AJ4545" s="3"/>
    </row>
    <row r="4546" spans="36:36" x14ac:dyDescent="0.35">
      <c r="AJ4546" s="3"/>
    </row>
    <row r="4547" spans="36:36" x14ac:dyDescent="0.35">
      <c r="AJ4547" s="3"/>
    </row>
    <row r="4548" spans="36:36" x14ac:dyDescent="0.35">
      <c r="AJ4548" s="3"/>
    </row>
    <row r="4549" spans="36:36" x14ac:dyDescent="0.35">
      <c r="AJ4549" s="3"/>
    </row>
    <row r="4550" spans="36:36" x14ac:dyDescent="0.35">
      <c r="AJ4550" s="3"/>
    </row>
    <row r="4551" spans="36:36" x14ac:dyDescent="0.35">
      <c r="AJ4551" s="3"/>
    </row>
    <row r="4552" spans="36:36" x14ac:dyDescent="0.35">
      <c r="AJ4552" s="3"/>
    </row>
    <row r="4553" spans="36:36" x14ac:dyDescent="0.35">
      <c r="AJ4553" s="3"/>
    </row>
    <row r="4554" spans="36:36" x14ac:dyDescent="0.35">
      <c r="AJ4554" s="3"/>
    </row>
    <row r="4555" spans="36:36" x14ac:dyDescent="0.35">
      <c r="AJ4555" s="3"/>
    </row>
    <row r="4556" spans="36:36" x14ac:dyDescent="0.35">
      <c r="AJ4556" s="3"/>
    </row>
    <row r="4557" spans="36:36" x14ac:dyDescent="0.35">
      <c r="AJ4557" s="3"/>
    </row>
    <row r="4558" spans="36:36" x14ac:dyDescent="0.35">
      <c r="AJ4558" s="3"/>
    </row>
    <row r="4559" spans="36:36" x14ac:dyDescent="0.35">
      <c r="AJ4559" s="3"/>
    </row>
    <row r="4560" spans="36:36" x14ac:dyDescent="0.35">
      <c r="AJ4560" s="3"/>
    </row>
    <row r="4561" spans="36:36" x14ac:dyDescent="0.35">
      <c r="AJ4561" s="3"/>
    </row>
    <row r="4562" spans="36:36" x14ac:dyDescent="0.35">
      <c r="AJ4562" s="3"/>
    </row>
    <row r="4563" spans="36:36" x14ac:dyDescent="0.35">
      <c r="AJ4563" s="3"/>
    </row>
    <row r="4564" spans="36:36" x14ac:dyDescent="0.35">
      <c r="AJ4564" s="3"/>
    </row>
    <row r="4565" spans="36:36" x14ac:dyDescent="0.35">
      <c r="AJ4565" s="3"/>
    </row>
    <row r="4566" spans="36:36" x14ac:dyDescent="0.35">
      <c r="AJ4566" s="3"/>
    </row>
    <row r="4567" spans="36:36" x14ac:dyDescent="0.35">
      <c r="AJ4567" s="3"/>
    </row>
    <row r="4568" spans="36:36" x14ac:dyDescent="0.35">
      <c r="AJ4568" s="3"/>
    </row>
    <row r="4569" spans="36:36" x14ac:dyDescent="0.35">
      <c r="AJ4569" s="3"/>
    </row>
    <row r="4570" spans="36:36" x14ac:dyDescent="0.35">
      <c r="AJ4570" s="3"/>
    </row>
    <row r="4571" spans="36:36" x14ac:dyDescent="0.35">
      <c r="AJ4571" s="3"/>
    </row>
    <row r="4572" spans="36:36" x14ac:dyDescent="0.35">
      <c r="AJ4572" s="3"/>
    </row>
    <row r="4573" spans="36:36" x14ac:dyDescent="0.35">
      <c r="AJ4573" s="3"/>
    </row>
    <row r="4574" spans="36:36" x14ac:dyDescent="0.35">
      <c r="AJ4574" s="3"/>
    </row>
    <row r="4575" spans="36:36" x14ac:dyDescent="0.35">
      <c r="AJ4575" s="3"/>
    </row>
    <row r="4576" spans="36:36" x14ac:dyDescent="0.35">
      <c r="AJ4576" s="3"/>
    </row>
    <row r="4577" spans="36:36" x14ac:dyDescent="0.35">
      <c r="AJ4577" s="3"/>
    </row>
    <row r="4578" spans="36:36" x14ac:dyDescent="0.35">
      <c r="AJ4578" s="3"/>
    </row>
    <row r="4579" spans="36:36" x14ac:dyDescent="0.35">
      <c r="AJ4579" s="3"/>
    </row>
    <row r="4580" spans="36:36" x14ac:dyDescent="0.35">
      <c r="AJ4580" s="3"/>
    </row>
    <row r="4581" spans="36:36" x14ac:dyDescent="0.35">
      <c r="AJ4581" s="3"/>
    </row>
    <row r="4582" spans="36:36" x14ac:dyDescent="0.35">
      <c r="AJ4582" s="3"/>
    </row>
    <row r="4583" spans="36:36" x14ac:dyDescent="0.35">
      <c r="AJ4583" s="3"/>
    </row>
    <row r="4584" spans="36:36" x14ac:dyDescent="0.35">
      <c r="AJ4584" s="3"/>
    </row>
    <row r="4585" spans="36:36" x14ac:dyDescent="0.35">
      <c r="AJ4585" s="3"/>
    </row>
    <row r="4586" spans="36:36" x14ac:dyDescent="0.35">
      <c r="AJ4586" s="3"/>
    </row>
    <row r="4587" spans="36:36" x14ac:dyDescent="0.35">
      <c r="AJ4587" s="3"/>
    </row>
    <row r="4588" spans="36:36" x14ac:dyDescent="0.35">
      <c r="AJ4588" s="3"/>
    </row>
    <row r="4589" spans="36:36" x14ac:dyDescent="0.35">
      <c r="AJ4589" s="3"/>
    </row>
    <row r="4590" spans="36:36" x14ac:dyDescent="0.35">
      <c r="AJ4590" s="3"/>
    </row>
    <row r="4591" spans="36:36" x14ac:dyDescent="0.35">
      <c r="AJ4591" s="3"/>
    </row>
    <row r="4592" spans="36:36" x14ac:dyDescent="0.35">
      <c r="AJ4592" s="3"/>
    </row>
    <row r="4593" spans="36:36" x14ac:dyDescent="0.35">
      <c r="AJ4593" s="3"/>
    </row>
    <row r="4594" spans="36:36" x14ac:dyDescent="0.35">
      <c r="AJ4594" s="3"/>
    </row>
    <row r="4595" spans="36:36" x14ac:dyDescent="0.35">
      <c r="AJ4595" s="3"/>
    </row>
    <row r="4596" spans="36:36" x14ac:dyDescent="0.35">
      <c r="AJ4596" s="3"/>
    </row>
    <row r="4597" spans="36:36" x14ac:dyDescent="0.35">
      <c r="AJ4597" s="3"/>
    </row>
    <row r="4598" spans="36:36" x14ac:dyDescent="0.35">
      <c r="AJ4598" s="3"/>
    </row>
    <row r="4599" spans="36:36" x14ac:dyDescent="0.35">
      <c r="AJ4599" s="3"/>
    </row>
    <row r="4600" spans="36:36" x14ac:dyDescent="0.35">
      <c r="AJ4600" s="3"/>
    </row>
    <row r="4601" spans="36:36" x14ac:dyDescent="0.35">
      <c r="AJ4601" s="3"/>
    </row>
    <row r="4602" spans="36:36" x14ac:dyDescent="0.35">
      <c r="AJ4602" s="3"/>
    </row>
    <row r="4603" spans="36:36" x14ac:dyDescent="0.35">
      <c r="AJ4603" s="3"/>
    </row>
    <row r="4604" spans="36:36" x14ac:dyDescent="0.35">
      <c r="AJ4604" s="3"/>
    </row>
    <row r="4605" spans="36:36" x14ac:dyDescent="0.35">
      <c r="AJ4605" s="3"/>
    </row>
    <row r="4606" spans="36:36" x14ac:dyDescent="0.35">
      <c r="AJ4606" s="3"/>
    </row>
    <row r="4607" spans="36:36" x14ac:dyDescent="0.35">
      <c r="AJ4607" s="3"/>
    </row>
    <row r="4608" spans="36:36" x14ac:dyDescent="0.35">
      <c r="AJ4608" s="3"/>
    </row>
    <row r="4609" spans="36:36" x14ac:dyDescent="0.35">
      <c r="AJ4609" s="3"/>
    </row>
    <row r="4610" spans="36:36" x14ac:dyDescent="0.35">
      <c r="AJ4610" s="3"/>
    </row>
    <row r="4611" spans="36:36" x14ac:dyDescent="0.35">
      <c r="AJ4611" s="3"/>
    </row>
    <row r="4612" spans="36:36" x14ac:dyDescent="0.35">
      <c r="AJ4612" s="3"/>
    </row>
    <row r="4613" spans="36:36" x14ac:dyDescent="0.35">
      <c r="AJ4613" s="3"/>
    </row>
    <row r="4614" spans="36:36" x14ac:dyDescent="0.35">
      <c r="AJ4614" s="3"/>
    </row>
    <row r="4615" spans="36:36" x14ac:dyDescent="0.35">
      <c r="AJ4615" s="3"/>
    </row>
    <row r="4616" spans="36:36" x14ac:dyDescent="0.35">
      <c r="AJ4616" s="3"/>
    </row>
    <row r="4617" spans="36:36" x14ac:dyDescent="0.35">
      <c r="AJ4617" s="3"/>
    </row>
    <row r="4618" spans="36:36" x14ac:dyDescent="0.35">
      <c r="AJ4618" s="3"/>
    </row>
    <row r="4619" spans="36:36" x14ac:dyDescent="0.35">
      <c r="AJ4619" s="3"/>
    </row>
    <row r="4620" spans="36:36" x14ac:dyDescent="0.35">
      <c r="AJ4620" s="3"/>
    </row>
    <row r="4621" spans="36:36" x14ac:dyDescent="0.35">
      <c r="AJ4621" s="3"/>
    </row>
    <row r="4622" spans="36:36" x14ac:dyDescent="0.35">
      <c r="AJ4622" s="3"/>
    </row>
    <row r="4623" spans="36:36" x14ac:dyDescent="0.35">
      <c r="AJ4623" s="3"/>
    </row>
    <row r="4624" spans="36:36" x14ac:dyDescent="0.35">
      <c r="AJ4624" s="3"/>
    </row>
    <row r="4625" spans="36:36" x14ac:dyDescent="0.35">
      <c r="AJ4625" s="3"/>
    </row>
    <row r="4626" spans="36:36" x14ac:dyDescent="0.35">
      <c r="AJ4626" s="3"/>
    </row>
    <row r="4627" spans="36:36" x14ac:dyDescent="0.35">
      <c r="AJ4627" s="3"/>
    </row>
    <row r="4628" spans="36:36" x14ac:dyDescent="0.35">
      <c r="AJ4628" s="3"/>
    </row>
    <row r="4629" spans="36:36" x14ac:dyDescent="0.35">
      <c r="AJ4629" s="3"/>
    </row>
    <row r="4630" spans="36:36" x14ac:dyDescent="0.35">
      <c r="AJ4630" s="3"/>
    </row>
    <row r="4631" spans="36:36" x14ac:dyDescent="0.35">
      <c r="AJ4631" s="3"/>
    </row>
    <row r="4632" spans="36:36" x14ac:dyDescent="0.35">
      <c r="AJ4632" s="3"/>
    </row>
    <row r="4633" spans="36:36" x14ac:dyDescent="0.35">
      <c r="AJ4633" s="3"/>
    </row>
    <row r="4634" spans="36:36" x14ac:dyDescent="0.35">
      <c r="AJ4634" s="3"/>
    </row>
    <row r="4635" spans="36:36" x14ac:dyDescent="0.35">
      <c r="AJ4635" s="3"/>
    </row>
    <row r="4636" spans="36:36" x14ac:dyDescent="0.35">
      <c r="AJ4636" s="3"/>
    </row>
    <row r="4637" spans="36:36" x14ac:dyDescent="0.35">
      <c r="AJ4637" s="3"/>
    </row>
    <row r="4638" spans="36:36" x14ac:dyDescent="0.35">
      <c r="AJ4638" s="3"/>
    </row>
    <row r="4639" spans="36:36" x14ac:dyDescent="0.35">
      <c r="AJ4639" s="3"/>
    </row>
    <row r="4640" spans="36:36" x14ac:dyDescent="0.35">
      <c r="AJ4640" s="3"/>
    </row>
    <row r="4641" spans="36:36" x14ac:dyDescent="0.35">
      <c r="AJ4641" s="3"/>
    </row>
    <row r="4642" spans="36:36" x14ac:dyDescent="0.35">
      <c r="AJ4642" s="3"/>
    </row>
    <row r="4643" spans="36:36" x14ac:dyDescent="0.35">
      <c r="AJ4643" s="3"/>
    </row>
    <row r="4644" spans="36:36" x14ac:dyDescent="0.35">
      <c r="AJ4644" s="3"/>
    </row>
    <row r="4645" spans="36:36" x14ac:dyDescent="0.35">
      <c r="AJ4645" s="3"/>
    </row>
    <row r="4646" spans="36:36" x14ac:dyDescent="0.35">
      <c r="AJ4646" s="3"/>
    </row>
    <row r="4647" spans="36:36" x14ac:dyDescent="0.35">
      <c r="AJ4647" s="3"/>
    </row>
    <row r="4648" spans="36:36" x14ac:dyDescent="0.35">
      <c r="AJ4648" s="3"/>
    </row>
    <row r="4649" spans="36:36" x14ac:dyDescent="0.35">
      <c r="AJ4649" s="3"/>
    </row>
    <row r="4650" spans="36:36" x14ac:dyDescent="0.35">
      <c r="AJ4650" s="3"/>
    </row>
    <row r="4651" spans="36:36" x14ac:dyDescent="0.35">
      <c r="AJ4651" s="3"/>
    </row>
    <row r="4652" spans="36:36" x14ac:dyDescent="0.35">
      <c r="AJ4652" s="3"/>
    </row>
    <row r="4653" spans="36:36" x14ac:dyDescent="0.35">
      <c r="AJ4653" s="3"/>
    </row>
    <row r="4654" spans="36:36" x14ac:dyDescent="0.35">
      <c r="AJ4654" s="3"/>
    </row>
    <row r="4655" spans="36:36" x14ac:dyDescent="0.35">
      <c r="AJ4655" s="3"/>
    </row>
    <row r="4656" spans="36:36" x14ac:dyDescent="0.35">
      <c r="AJ4656" s="3"/>
    </row>
    <row r="4657" spans="36:36" x14ac:dyDescent="0.35">
      <c r="AJ4657" s="3"/>
    </row>
    <row r="4658" spans="36:36" x14ac:dyDescent="0.35">
      <c r="AJ4658" s="3"/>
    </row>
    <row r="4659" spans="36:36" x14ac:dyDescent="0.35">
      <c r="AJ4659" s="3"/>
    </row>
    <row r="4660" spans="36:36" x14ac:dyDescent="0.35">
      <c r="AJ4660" s="3"/>
    </row>
    <row r="4661" spans="36:36" x14ac:dyDescent="0.35">
      <c r="AJ4661" s="3"/>
    </row>
    <row r="4662" spans="36:36" x14ac:dyDescent="0.35">
      <c r="AJ4662" s="3"/>
    </row>
    <row r="4663" spans="36:36" x14ac:dyDescent="0.35">
      <c r="AJ4663" s="3"/>
    </row>
    <row r="4664" spans="36:36" x14ac:dyDescent="0.35">
      <c r="AJ4664" s="3"/>
    </row>
    <row r="4665" spans="36:36" x14ac:dyDescent="0.35">
      <c r="AJ4665" s="3"/>
    </row>
    <row r="4666" spans="36:36" x14ac:dyDescent="0.35">
      <c r="AJ4666" s="3"/>
    </row>
    <row r="4667" spans="36:36" x14ac:dyDescent="0.35">
      <c r="AJ4667" s="3"/>
    </row>
    <row r="4668" spans="36:36" x14ac:dyDescent="0.35">
      <c r="AJ4668" s="3"/>
    </row>
    <row r="4669" spans="36:36" x14ac:dyDescent="0.35">
      <c r="AJ4669" s="3"/>
    </row>
    <row r="4670" spans="36:36" x14ac:dyDescent="0.35">
      <c r="AJ4670" s="3"/>
    </row>
    <row r="4671" spans="36:36" x14ac:dyDescent="0.35">
      <c r="AJ4671" s="3"/>
    </row>
    <row r="4672" spans="36:36" x14ac:dyDescent="0.35">
      <c r="AJ4672" s="3"/>
    </row>
    <row r="4673" spans="36:36" x14ac:dyDescent="0.35">
      <c r="AJ4673" s="3"/>
    </row>
    <row r="4674" spans="36:36" x14ac:dyDescent="0.35">
      <c r="AJ4674" s="3"/>
    </row>
    <row r="4675" spans="36:36" x14ac:dyDescent="0.35">
      <c r="AJ4675" s="3"/>
    </row>
    <row r="4676" spans="36:36" x14ac:dyDescent="0.35">
      <c r="AJ4676" s="3"/>
    </row>
    <row r="4677" spans="36:36" x14ac:dyDescent="0.35">
      <c r="AJ4677" s="3"/>
    </row>
    <row r="4678" spans="36:36" x14ac:dyDescent="0.35">
      <c r="AJ4678" s="3"/>
    </row>
    <row r="4679" spans="36:36" x14ac:dyDescent="0.35">
      <c r="AJ4679" s="3"/>
    </row>
    <row r="4680" spans="36:36" x14ac:dyDescent="0.35">
      <c r="AJ4680" s="3"/>
    </row>
    <row r="4681" spans="36:36" x14ac:dyDescent="0.35">
      <c r="AJ4681" s="3"/>
    </row>
    <row r="4682" spans="36:36" x14ac:dyDescent="0.35">
      <c r="AJ4682" s="3"/>
    </row>
    <row r="4683" spans="36:36" x14ac:dyDescent="0.35">
      <c r="AJ4683" s="3"/>
    </row>
    <row r="4684" spans="36:36" x14ac:dyDescent="0.35">
      <c r="AJ4684" s="3"/>
    </row>
    <row r="4685" spans="36:36" x14ac:dyDescent="0.35">
      <c r="AJ4685" s="3"/>
    </row>
    <row r="4686" spans="36:36" x14ac:dyDescent="0.35">
      <c r="AJ4686" s="3"/>
    </row>
    <row r="4687" spans="36:36" x14ac:dyDescent="0.35">
      <c r="AJ4687" s="3"/>
    </row>
    <row r="4688" spans="36:36" x14ac:dyDescent="0.35">
      <c r="AJ4688" s="3"/>
    </row>
    <row r="4689" spans="36:36" x14ac:dyDescent="0.35">
      <c r="AJ4689" s="3"/>
    </row>
    <row r="4690" spans="36:36" x14ac:dyDescent="0.35">
      <c r="AJ4690" s="3"/>
    </row>
    <row r="4691" spans="36:36" x14ac:dyDescent="0.35">
      <c r="AJ4691" s="3"/>
    </row>
    <row r="4692" spans="36:36" x14ac:dyDescent="0.35">
      <c r="AJ4692" s="3"/>
    </row>
    <row r="4693" spans="36:36" x14ac:dyDescent="0.35">
      <c r="AJ4693" s="3"/>
    </row>
    <row r="4694" spans="36:36" x14ac:dyDescent="0.35">
      <c r="AJ4694" s="3"/>
    </row>
    <row r="4695" spans="36:36" x14ac:dyDescent="0.35">
      <c r="AJ4695" s="3"/>
    </row>
    <row r="4696" spans="36:36" x14ac:dyDescent="0.35">
      <c r="AJ4696" s="3"/>
    </row>
    <row r="4697" spans="36:36" x14ac:dyDescent="0.35">
      <c r="AJ4697" s="3"/>
    </row>
    <row r="4698" spans="36:36" x14ac:dyDescent="0.35">
      <c r="AJ4698" s="3"/>
    </row>
    <row r="4699" spans="36:36" x14ac:dyDescent="0.35">
      <c r="AJ4699" s="3"/>
    </row>
    <row r="4700" spans="36:36" x14ac:dyDescent="0.35">
      <c r="AJ4700" s="3"/>
    </row>
    <row r="4701" spans="36:36" x14ac:dyDescent="0.35">
      <c r="AJ4701" s="3"/>
    </row>
    <row r="4702" spans="36:36" x14ac:dyDescent="0.35">
      <c r="AJ4702" s="3"/>
    </row>
    <row r="4703" spans="36:36" x14ac:dyDescent="0.35">
      <c r="AJ4703" s="3"/>
    </row>
    <row r="4704" spans="36:36" x14ac:dyDescent="0.35">
      <c r="AJ4704" s="3"/>
    </row>
    <row r="4705" spans="36:36" x14ac:dyDescent="0.35">
      <c r="AJ4705" s="3"/>
    </row>
    <row r="4706" spans="36:36" x14ac:dyDescent="0.35">
      <c r="AJ4706" s="3"/>
    </row>
    <row r="4707" spans="36:36" x14ac:dyDescent="0.35">
      <c r="AJ4707" s="3"/>
    </row>
    <row r="4708" spans="36:36" x14ac:dyDescent="0.35">
      <c r="AJ4708" s="3"/>
    </row>
    <row r="4709" spans="36:36" x14ac:dyDescent="0.35">
      <c r="AJ4709" s="3"/>
    </row>
    <row r="4710" spans="36:36" x14ac:dyDescent="0.35">
      <c r="AJ4710" s="3"/>
    </row>
    <row r="4711" spans="36:36" x14ac:dyDescent="0.35">
      <c r="AJ4711" s="3"/>
    </row>
    <row r="4712" spans="36:36" x14ac:dyDescent="0.35">
      <c r="AJ4712" s="3"/>
    </row>
    <row r="4713" spans="36:36" x14ac:dyDescent="0.35">
      <c r="AJ4713" s="3"/>
    </row>
    <row r="4714" spans="36:36" x14ac:dyDescent="0.35">
      <c r="AJ4714" s="3"/>
    </row>
    <row r="4715" spans="36:36" x14ac:dyDescent="0.35">
      <c r="AJ4715" s="3"/>
    </row>
    <row r="4716" spans="36:36" x14ac:dyDescent="0.35">
      <c r="AJ4716" s="3"/>
    </row>
    <row r="4717" spans="36:36" x14ac:dyDescent="0.35">
      <c r="AJ4717" s="3"/>
    </row>
    <row r="4718" spans="36:36" x14ac:dyDescent="0.35">
      <c r="AJ4718" s="3"/>
    </row>
    <row r="4719" spans="36:36" x14ac:dyDescent="0.35">
      <c r="AJ4719" s="3"/>
    </row>
    <row r="4720" spans="36:36" x14ac:dyDescent="0.35">
      <c r="AJ4720" s="3"/>
    </row>
    <row r="4721" spans="36:36" x14ac:dyDescent="0.35">
      <c r="AJ4721" s="3"/>
    </row>
    <row r="4722" spans="36:36" x14ac:dyDescent="0.35">
      <c r="AJ4722" s="3"/>
    </row>
    <row r="4723" spans="36:36" x14ac:dyDescent="0.35">
      <c r="AJ4723" s="3"/>
    </row>
    <row r="4724" spans="36:36" x14ac:dyDescent="0.35">
      <c r="AJ4724" s="3"/>
    </row>
    <row r="4725" spans="36:36" x14ac:dyDescent="0.35">
      <c r="AJ4725" s="3"/>
    </row>
    <row r="4726" spans="36:36" x14ac:dyDescent="0.35">
      <c r="AJ4726" s="3"/>
    </row>
    <row r="4727" spans="36:36" x14ac:dyDescent="0.35">
      <c r="AJ4727" s="3"/>
    </row>
    <row r="4728" spans="36:36" x14ac:dyDescent="0.35">
      <c r="AJ4728" s="3"/>
    </row>
    <row r="4729" spans="36:36" x14ac:dyDescent="0.35">
      <c r="AJ4729" s="3"/>
    </row>
    <row r="4730" spans="36:36" x14ac:dyDescent="0.35">
      <c r="AJ4730" s="3"/>
    </row>
    <row r="4731" spans="36:36" x14ac:dyDescent="0.35">
      <c r="AJ4731" s="3"/>
    </row>
    <row r="4732" spans="36:36" x14ac:dyDescent="0.35">
      <c r="AJ4732" s="3"/>
    </row>
    <row r="4733" spans="36:36" x14ac:dyDescent="0.35">
      <c r="AJ4733" s="3"/>
    </row>
    <row r="4734" spans="36:36" x14ac:dyDescent="0.35">
      <c r="AJ4734" s="3"/>
    </row>
    <row r="4735" spans="36:36" x14ac:dyDescent="0.35">
      <c r="AJ4735" s="3"/>
    </row>
    <row r="4736" spans="36:36" x14ac:dyDescent="0.35">
      <c r="AJ4736" s="3"/>
    </row>
    <row r="4737" spans="36:36" x14ac:dyDescent="0.35">
      <c r="AJ4737" s="3"/>
    </row>
    <row r="4738" spans="36:36" x14ac:dyDescent="0.35">
      <c r="AJ4738" s="3"/>
    </row>
    <row r="4739" spans="36:36" x14ac:dyDescent="0.35">
      <c r="AJ4739" s="3"/>
    </row>
    <row r="4740" spans="36:36" x14ac:dyDescent="0.35">
      <c r="AJ4740" s="3"/>
    </row>
    <row r="4741" spans="36:36" x14ac:dyDescent="0.35">
      <c r="AJ4741" s="3"/>
    </row>
    <row r="4742" spans="36:36" x14ac:dyDescent="0.35">
      <c r="AJ4742" s="3"/>
    </row>
    <row r="4743" spans="36:36" x14ac:dyDescent="0.35">
      <c r="AJ4743" s="3"/>
    </row>
    <row r="4744" spans="36:36" x14ac:dyDescent="0.35">
      <c r="AJ4744" s="3"/>
    </row>
    <row r="4745" spans="36:36" x14ac:dyDescent="0.35">
      <c r="AJ4745" s="3"/>
    </row>
    <row r="4746" spans="36:36" x14ac:dyDescent="0.35">
      <c r="AJ4746" s="3"/>
    </row>
    <row r="4747" spans="36:36" x14ac:dyDescent="0.35">
      <c r="AJ4747" s="3"/>
    </row>
    <row r="4748" spans="36:36" x14ac:dyDescent="0.35">
      <c r="AJ4748" s="3"/>
    </row>
    <row r="4749" spans="36:36" x14ac:dyDescent="0.35">
      <c r="AJ4749" s="3"/>
    </row>
    <row r="4750" spans="36:36" x14ac:dyDescent="0.35">
      <c r="AJ4750" s="3"/>
    </row>
    <row r="4751" spans="36:36" x14ac:dyDescent="0.35">
      <c r="AJ4751" s="3"/>
    </row>
    <row r="4752" spans="36:36" x14ac:dyDescent="0.35">
      <c r="AJ4752" s="3"/>
    </row>
    <row r="4753" spans="36:36" x14ac:dyDescent="0.35">
      <c r="AJ4753" s="3"/>
    </row>
    <row r="4754" spans="36:36" x14ac:dyDescent="0.35">
      <c r="AJ4754" s="3"/>
    </row>
    <row r="4755" spans="36:36" x14ac:dyDescent="0.35">
      <c r="AJ4755" s="3"/>
    </row>
    <row r="4756" spans="36:36" x14ac:dyDescent="0.35">
      <c r="AJ4756" s="3"/>
    </row>
    <row r="4757" spans="36:36" x14ac:dyDescent="0.35">
      <c r="AJ4757" s="3"/>
    </row>
    <row r="4758" spans="36:36" x14ac:dyDescent="0.35">
      <c r="AJ4758" s="3"/>
    </row>
    <row r="4759" spans="36:36" x14ac:dyDescent="0.35">
      <c r="AJ4759" s="3"/>
    </row>
    <row r="4760" spans="36:36" x14ac:dyDescent="0.35">
      <c r="AJ4760" s="3"/>
    </row>
    <row r="4761" spans="36:36" x14ac:dyDescent="0.35">
      <c r="AJ4761" s="3"/>
    </row>
    <row r="4762" spans="36:36" x14ac:dyDescent="0.35">
      <c r="AJ4762" s="3"/>
    </row>
    <row r="4763" spans="36:36" x14ac:dyDescent="0.35">
      <c r="AJ4763" s="3"/>
    </row>
    <row r="4764" spans="36:36" x14ac:dyDescent="0.35">
      <c r="AJ4764" s="3"/>
    </row>
    <row r="4765" spans="36:36" x14ac:dyDescent="0.35">
      <c r="AJ4765" s="3"/>
    </row>
    <row r="4766" spans="36:36" x14ac:dyDescent="0.35">
      <c r="AJ4766" s="3"/>
    </row>
    <row r="4767" spans="36:36" x14ac:dyDescent="0.35">
      <c r="AJ4767" s="3"/>
    </row>
    <row r="4768" spans="36:36" x14ac:dyDescent="0.35">
      <c r="AJ4768" s="3"/>
    </row>
    <row r="4769" spans="36:36" x14ac:dyDescent="0.35">
      <c r="AJ4769" s="3"/>
    </row>
    <row r="4770" spans="36:36" x14ac:dyDescent="0.35">
      <c r="AJ4770" s="3"/>
    </row>
    <row r="4771" spans="36:36" x14ac:dyDescent="0.35">
      <c r="AJ4771" s="3"/>
    </row>
    <row r="4772" spans="36:36" x14ac:dyDescent="0.35">
      <c r="AJ4772" s="3"/>
    </row>
    <row r="4773" spans="36:36" x14ac:dyDescent="0.35">
      <c r="AJ4773" s="3"/>
    </row>
    <row r="4774" spans="36:36" x14ac:dyDescent="0.35">
      <c r="AJ4774" s="3"/>
    </row>
    <row r="4775" spans="36:36" x14ac:dyDescent="0.35">
      <c r="AJ4775" s="3"/>
    </row>
    <row r="4776" spans="36:36" x14ac:dyDescent="0.35">
      <c r="AJ4776" s="3"/>
    </row>
    <row r="4777" spans="36:36" x14ac:dyDescent="0.35">
      <c r="AJ4777" s="3"/>
    </row>
    <row r="4778" spans="36:36" x14ac:dyDescent="0.35">
      <c r="AJ4778" s="3"/>
    </row>
    <row r="4779" spans="36:36" x14ac:dyDescent="0.35">
      <c r="AJ4779" s="3"/>
    </row>
    <row r="4780" spans="36:36" x14ac:dyDescent="0.35">
      <c r="AJ4780" s="3"/>
    </row>
    <row r="4781" spans="36:36" x14ac:dyDescent="0.35">
      <c r="AJ4781" s="3"/>
    </row>
    <row r="4782" spans="36:36" x14ac:dyDescent="0.35">
      <c r="AJ4782" s="3"/>
    </row>
    <row r="4783" spans="36:36" x14ac:dyDescent="0.35">
      <c r="AJ4783" s="3"/>
    </row>
    <row r="4784" spans="36:36" x14ac:dyDescent="0.35">
      <c r="AJ4784" s="3"/>
    </row>
    <row r="4785" spans="36:36" x14ac:dyDescent="0.35">
      <c r="AJ4785" s="3"/>
    </row>
    <row r="4786" spans="36:36" x14ac:dyDescent="0.35">
      <c r="AJ4786" s="3"/>
    </row>
    <row r="4787" spans="36:36" x14ac:dyDescent="0.35">
      <c r="AJ4787" s="3"/>
    </row>
    <row r="4788" spans="36:36" x14ac:dyDescent="0.35">
      <c r="AJ4788" s="3"/>
    </row>
    <row r="4789" spans="36:36" x14ac:dyDescent="0.35">
      <c r="AJ4789" s="3"/>
    </row>
    <row r="4790" spans="36:36" x14ac:dyDescent="0.35">
      <c r="AJ4790" s="3"/>
    </row>
    <row r="4791" spans="36:36" x14ac:dyDescent="0.35">
      <c r="AJ4791" s="3"/>
    </row>
    <row r="4792" spans="36:36" x14ac:dyDescent="0.35">
      <c r="AJ4792" s="3"/>
    </row>
    <row r="4793" spans="36:36" x14ac:dyDescent="0.35">
      <c r="AJ4793" s="3"/>
    </row>
    <row r="4794" spans="36:36" x14ac:dyDescent="0.35">
      <c r="AJ4794" s="3"/>
    </row>
    <row r="4795" spans="36:36" x14ac:dyDescent="0.35">
      <c r="AJ4795" s="3"/>
    </row>
    <row r="4796" spans="36:36" x14ac:dyDescent="0.35">
      <c r="AJ4796" s="3"/>
    </row>
    <row r="4797" spans="36:36" x14ac:dyDescent="0.35">
      <c r="AJ4797" s="3"/>
    </row>
    <row r="4798" spans="36:36" x14ac:dyDescent="0.35">
      <c r="AJ4798" s="3"/>
    </row>
    <row r="4799" spans="36:36" x14ac:dyDescent="0.35">
      <c r="AJ4799" s="3"/>
    </row>
    <row r="4800" spans="36:36" x14ac:dyDescent="0.35">
      <c r="AJ4800" s="3"/>
    </row>
    <row r="4801" spans="36:36" x14ac:dyDescent="0.35">
      <c r="AJ4801" s="3"/>
    </row>
    <row r="4802" spans="36:36" x14ac:dyDescent="0.35">
      <c r="AJ4802" s="3"/>
    </row>
    <row r="4803" spans="36:36" x14ac:dyDescent="0.35">
      <c r="AJ4803" s="3"/>
    </row>
    <row r="4804" spans="36:36" x14ac:dyDescent="0.35">
      <c r="AJ4804" s="3"/>
    </row>
    <row r="4805" spans="36:36" x14ac:dyDescent="0.35">
      <c r="AJ4805" s="3"/>
    </row>
    <row r="4806" spans="36:36" x14ac:dyDescent="0.35">
      <c r="AJ4806" s="3"/>
    </row>
    <row r="4807" spans="36:36" x14ac:dyDescent="0.35">
      <c r="AJ4807" s="3"/>
    </row>
    <row r="4808" spans="36:36" x14ac:dyDescent="0.35">
      <c r="AJ4808" s="3"/>
    </row>
    <row r="4809" spans="36:36" x14ac:dyDescent="0.35">
      <c r="AJ4809" s="3"/>
    </row>
    <row r="4810" spans="36:36" x14ac:dyDescent="0.35">
      <c r="AJ4810" s="3"/>
    </row>
    <row r="4811" spans="36:36" x14ac:dyDescent="0.35">
      <c r="AJ4811" s="3"/>
    </row>
    <row r="4812" spans="36:36" x14ac:dyDescent="0.35">
      <c r="AJ4812" s="3"/>
    </row>
    <row r="4813" spans="36:36" x14ac:dyDescent="0.35">
      <c r="AJ4813" s="3"/>
    </row>
    <row r="4814" spans="36:36" x14ac:dyDescent="0.35">
      <c r="AJ4814" s="3"/>
    </row>
    <row r="4815" spans="36:36" x14ac:dyDescent="0.35">
      <c r="AJ4815" s="3"/>
    </row>
    <row r="4816" spans="36:36" x14ac:dyDescent="0.35">
      <c r="AJ4816" s="3"/>
    </row>
    <row r="4817" spans="36:36" x14ac:dyDescent="0.35">
      <c r="AJ4817" s="3"/>
    </row>
    <row r="4818" spans="36:36" x14ac:dyDescent="0.35">
      <c r="AJ4818" s="3"/>
    </row>
    <row r="4819" spans="36:36" x14ac:dyDescent="0.35">
      <c r="AJ4819" s="3"/>
    </row>
    <row r="4820" spans="36:36" x14ac:dyDescent="0.35">
      <c r="AJ4820" s="3"/>
    </row>
    <row r="4821" spans="36:36" x14ac:dyDescent="0.35">
      <c r="AJ4821" s="3"/>
    </row>
    <row r="4822" spans="36:36" x14ac:dyDescent="0.35">
      <c r="AJ4822" s="3"/>
    </row>
    <row r="4823" spans="36:36" x14ac:dyDescent="0.35">
      <c r="AJ4823" s="3"/>
    </row>
    <row r="4824" spans="36:36" x14ac:dyDescent="0.35">
      <c r="AJ4824" s="3"/>
    </row>
    <row r="4825" spans="36:36" x14ac:dyDescent="0.35">
      <c r="AJ4825" s="3"/>
    </row>
    <row r="4826" spans="36:36" x14ac:dyDescent="0.35">
      <c r="AJ4826" s="3"/>
    </row>
    <row r="4827" spans="36:36" x14ac:dyDescent="0.35">
      <c r="AJ4827" s="3"/>
    </row>
    <row r="4828" spans="36:36" x14ac:dyDescent="0.35">
      <c r="AJ4828" s="3"/>
    </row>
    <row r="4829" spans="36:36" x14ac:dyDescent="0.35">
      <c r="AJ4829" s="3"/>
    </row>
    <row r="4830" spans="36:36" x14ac:dyDescent="0.35">
      <c r="AJ4830" s="3"/>
    </row>
    <row r="4831" spans="36:36" x14ac:dyDescent="0.35">
      <c r="AJ4831" s="3"/>
    </row>
    <row r="4832" spans="36:36" x14ac:dyDescent="0.35">
      <c r="AJ4832" s="3"/>
    </row>
    <row r="4833" spans="36:36" x14ac:dyDescent="0.35">
      <c r="AJ4833" s="3"/>
    </row>
    <row r="4834" spans="36:36" x14ac:dyDescent="0.35">
      <c r="AJ4834" s="3"/>
    </row>
    <row r="4835" spans="36:36" x14ac:dyDescent="0.35">
      <c r="AJ4835" s="3"/>
    </row>
    <row r="4836" spans="36:36" x14ac:dyDescent="0.35">
      <c r="AJ4836" s="3"/>
    </row>
    <row r="4837" spans="36:36" x14ac:dyDescent="0.35">
      <c r="AJ4837" s="3"/>
    </row>
    <row r="4838" spans="36:36" x14ac:dyDescent="0.35">
      <c r="AJ4838" s="3"/>
    </row>
    <row r="4839" spans="36:36" x14ac:dyDescent="0.35">
      <c r="AJ4839" s="3"/>
    </row>
    <row r="4840" spans="36:36" x14ac:dyDescent="0.35">
      <c r="AJ4840" s="3"/>
    </row>
    <row r="4841" spans="36:36" x14ac:dyDescent="0.35">
      <c r="AJ4841" s="3"/>
    </row>
    <row r="4842" spans="36:36" x14ac:dyDescent="0.35">
      <c r="AJ4842" s="3"/>
    </row>
    <row r="4843" spans="36:36" x14ac:dyDescent="0.35">
      <c r="AJ4843" s="3"/>
    </row>
    <row r="4844" spans="36:36" x14ac:dyDescent="0.35">
      <c r="AJ4844" s="3"/>
    </row>
    <row r="4845" spans="36:36" x14ac:dyDescent="0.35">
      <c r="AJ4845" s="3"/>
    </row>
    <row r="4846" spans="36:36" x14ac:dyDescent="0.35">
      <c r="AJ4846" s="3"/>
    </row>
    <row r="4847" spans="36:36" x14ac:dyDescent="0.35">
      <c r="AJ4847" s="3"/>
    </row>
    <row r="4848" spans="36:36" x14ac:dyDescent="0.35">
      <c r="AJ4848" s="3"/>
    </row>
    <row r="4849" spans="36:36" x14ac:dyDescent="0.35">
      <c r="AJ4849" s="3"/>
    </row>
    <row r="4850" spans="36:36" x14ac:dyDescent="0.35">
      <c r="AJ4850" s="3"/>
    </row>
    <row r="4851" spans="36:36" x14ac:dyDescent="0.35">
      <c r="AJ4851" s="3"/>
    </row>
    <row r="4852" spans="36:36" x14ac:dyDescent="0.35">
      <c r="AJ4852" s="3"/>
    </row>
    <row r="4853" spans="36:36" x14ac:dyDescent="0.35">
      <c r="AJ4853" s="3"/>
    </row>
    <row r="4854" spans="36:36" x14ac:dyDescent="0.35">
      <c r="AJ4854" s="3"/>
    </row>
    <row r="4855" spans="36:36" x14ac:dyDescent="0.35">
      <c r="AJ4855" s="3"/>
    </row>
    <row r="4856" spans="36:36" x14ac:dyDescent="0.35">
      <c r="AJ4856" s="3"/>
    </row>
    <row r="4857" spans="36:36" x14ac:dyDescent="0.35">
      <c r="AJ4857" s="3"/>
    </row>
    <row r="4858" spans="36:36" x14ac:dyDescent="0.35">
      <c r="AJ4858" s="3"/>
    </row>
    <row r="4859" spans="36:36" x14ac:dyDescent="0.35">
      <c r="AJ4859" s="3"/>
    </row>
    <row r="4860" spans="36:36" x14ac:dyDescent="0.35">
      <c r="AJ4860" s="3"/>
    </row>
    <row r="4861" spans="36:36" x14ac:dyDescent="0.35">
      <c r="AJ4861" s="3"/>
    </row>
    <row r="4862" spans="36:36" x14ac:dyDescent="0.35">
      <c r="AJ4862" s="3"/>
    </row>
    <row r="4863" spans="36:36" x14ac:dyDescent="0.35">
      <c r="AJ4863" s="3"/>
    </row>
    <row r="4864" spans="36:36" x14ac:dyDescent="0.35">
      <c r="AJ4864" s="3"/>
    </row>
    <row r="4865" spans="36:36" x14ac:dyDescent="0.35">
      <c r="AJ4865" s="3"/>
    </row>
    <row r="4866" spans="36:36" x14ac:dyDescent="0.35">
      <c r="AJ4866" s="3"/>
    </row>
    <row r="4867" spans="36:36" x14ac:dyDescent="0.35">
      <c r="AJ4867" s="3"/>
    </row>
    <row r="4868" spans="36:36" x14ac:dyDescent="0.35">
      <c r="AJ4868" s="3"/>
    </row>
    <row r="4869" spans="36:36" x14ac:dyDescent="0.35">
      <c r="AJ4869" s="3"/>
    </row>
    <row r="4870" spans="36:36" x14ac:dyDescent="0.35">
      <c r="AJ4870" s="3"/>
    </row>
    <row r="4871" spans="36:36" x14ac:dyDescent="0.35">
      <c r="AJ4871" s="3"/>
    </row>
    <row r="4872" spans="36:36" x14ac:dyDescent="0.35">
      <c r="AJ4872" s="3"/>
    </row>
    <row r="4873" spans="36:36" x14ac:dyDescent="0.35">
      <c r="AJ4873" s="3"/>
    </row>
    <row r="4874" spans="36:36" x14ac:dyDescent="0.35">
      <c r="AJ4874" s="3"/>
    </row>
    <row r="4875" spans="36:36" x14ac:dyDescent="0.35">
      <c r="AJ4875" s="3"/>
    </row>
    <row r="4876" spans="36:36" x14ac:dyDescent="0.35">
      <c r="AJ4876" s="3"/>
    </row>
    <row r="4877" spans="36:36" x14ac:dyDescent="0.35">
      <c r="AJ4877" s="3"/>
    </row>
    <row r="4878" spans="36:36" x14ac:dyDescent="0.35">
      <c r="AJ4878" s="3"/>
    </row>
    <row r="4879" spans="36:36" x14ac:dyDescent="0.35">
      <c r="AJ4879" s="3"/>
    </row>
    <row r="4880" spans="36:36" x14ac:dyDescent="0.35">
      <c r="AJ4880" s="3"/>
    </row>
    <row r="4881" spans="36:36" x14ac:dyDescent="0.35">
      <c r="AJ4881" s="3"/>
    </row>
    <row r="4882" spans="36:36" x14ac:dyDescent="0.35">
      <c r="AJ4882" s="3"/>
    </row>
    <row r="4883" spans="36:36" x14ac:dyDescent="0.35">
      <c r="AJ4883" s="3"/>
    </row>
    <row r="4884" spans="36:36" x14ac:dyDescent="0.35">
      <c r="AJ4884" s="3"/>
    </row>
    <row r="4885" spans="36:36" x14ac:dyDescent="0.35">
      <c r="AJ4885" s="3"/>
    </row>
    <row r="4886" spans="36:36" x14ac:dyDescent="0.35">
      <c r="AJ4886" s="3"/>
    </row>
    <row r="4887" spans="36:36" x14ac:dyDescent="0.35">
      <c r="AJ4887" s="3"/>
    </row>
    <row r="4888" spans="36:36" x14ac:dyDescent="0.35">
      <c r="AJ4888" s="3"/>
    </row>
    <row r="4889" spans="36:36" x14ac:dyDescent="0.35">
      <c r="AJ4889" s="3"/>
    </row>
    <row r="4890" spans="36:36" x14ac:dyDescent="0.35">
      <c r="AJ4890" s="3"/>
    </row>
    <row r="4891" spans="36:36" x14ac:dyDescent="0.35">
      <c r="AJ4891" s="3"/>
    </row>
    <row r="4892" spans="36:36" x14ac:dyDescent="0.35">
      <c r="AJ4892" s="3"/>
    </row>
    <row r="4893" spans="36:36" x14ac:dyDescent="0.35">
      <c r="AJ4893" s="3"/>
    </row>
    <row r="4894" spans="36:36" x14ac:dyDescent="0.35">
      <c r="AJ4894" s="3"/>
    </row>
    <row r="4895" spans="36:36" x14ac:dyDescent="0.35">
      <c r="AJ4895" s="3"/>
    </row>
    <row r="4896" spans="36:36" x14ac:dyDescent="0.35">
      <c r="AJ4896" s="3"/>
    </row>
    <row r="4897" spans="36:36" x14ac:dyDescent="0.35">
      <c r="AJ4897" s="3"/>
    </row>
    <row r="4898" spans="36:36" x14ac:dyDescent="0.35">
      <c r="AJ4898" s="3"/>
    </row>
    <row r="4899" spans="36:36" x14ac:dyDescent="0.35">
      <c r="AJ4899" s="3"/>
    </row>
    <row r="4900" spans="36:36" x14ac:dyDescent="0.35">
      <c r="AJ4900" s="3"/>
    </row>
    <row r="4901" spans="36:36" x14ac:dyDescent="0.35">
      <c r="AJ4901" s="3"/>
    </row>
    <row r="4902" spans="36:36" x14ac:dyDescent="0.35">
      <c r="AJ4902" s="3"/>
    </row>
    <row r="4903" spans="36:36" x14ac:dyDescent="0.35">
      <c r="AJ4903" s="3"/>
    </row>
    <row r="4904" spans="36:36" x14ac:dyDescent="0.35">
      <c r="AJ4904" s="3"/>
    </row>
    <row r="4905" spans="36:36" x14ac:dyDescent="0.35">
      <c r="AJ4905" s="3"/>
    </row>
    <row r="4906" spans="36:36" x14ac:dyDescent="0.35">
      <c r="AJ4906" s="3"/>
    </row>
    <row r="4907" spans="36:36" x14ac:dyDescent="0.35">
      <c r="AJ4907" s="3"/>
    </row>
    <row r="4908" spans="36:36" x14ac:dyDescent="0.35">
      <c r="AJ4908" s="3"/>
    </row>
    <row r="4909" spans="36:36" x14ac:dyDescent="0.35">
      <c r="AJ4909" s="3"/>
    </row>
    <row r="4910" spans="36:36" x14ac:dyDescent="0.35">
      <c r="AJ4910" s="3"/>
    </row>
    <row r="4911" spans="36:36" x14ac:dyDescent="0.35">
      <c r="AJ4911" s="3"/>
    </row>
    <row r="4912" spans="36:36" x14ac:dyDescent="0.35">
      <c r="AJ4912" s="3"/>
    </row>
    <row r="4913" spans="36:36" x14ac:dyDescent="0.35">
      <c r="AJ4913" s="3"/>
    </row>
    <row r="4914" spans="36:36" x14ac:dyDescent="0.35">
      <c r="AJ4914" s="3"/>
    </row>
    <row r="4915" spans="36:36" x14ac:dyDescent="0.35">
      <c r="AJ4915" s="3"/>
    </row>
    <row r="4916" spans="36:36" x14ac:dyDescent="0.35">
      <c r="AJ4916" s="3"/>
    </row>
    <row r="4917" spans="36:36" x14ac:dyDescent="0.35">
      <c r="AJ4917" s="3"/>
    </row>
    <row r="4918" spans="36:36" x14ac:dyDescent="0.35">
      <c r="AJ4918" s="3"/>
    </row>
    <row r="4919" spans="36:36" x14ac:dyDescent="0.35">
      <c r="AJ4919" s="3"/>
    </row>
    <row r="4920" spans="36:36" x14ac:dyDescent="0.35">
      <c r="AJ4920" s="3"/>
    </row>
    <row r="4921" spans="36:36" x14ac:dyDescent="0.35">
      <c r="AJ4921" s="3"/>
    </row>
    <row r="4922" spans="36:36" x14ac:dyDescent="0.35">
      <c r="AJ4922" s="3"/>
    </row>
    <row r="4923" spans="36:36" x14ac:dyDescent="0.35">
      <c r="AJ4923" s="3"/>
    </row>
    <row r="4924" spans="36:36" x14ac:dyDescent="0.35">
      <c r="AJ4924" s="3"/>
    </row>
    <row r="4925" spans="36:36" x14ac:dyDescent="0.35">
      <c r="AJ4925" s="3"/>
    </row>
    <row r="4926" spans="36:36" x14ac:dyDescent="0.35">
      <c r="AJ4926" s="3"/>
    </row>
    <row r="4927" spans="36:36" x14ac:dyDescent="0.35">
      <c r="AJ4927" s="3"/>
    </row>
    <row r="4928" spans="36:36" x14ac:dyDescent="0.35">
      <c r="AJ4928" s="3"/>
    </row>
    <row r="4929" spans="36:36" x14ac:dyDescent="0.35">
      <c r="AJ4929" s="3"/>
    </row>
    <row r="4930" spans="36:36" x14ac:dyDescent="0.35">
      <c r="AJ4930" s="3"/>
    </row>
    <row r="4931" spans="36:36" x14ac:dyDescent="0.35">
      <c r="AJ4931" s="3"/>
    </row>
    <row r="4932" spans="36:36" x14ac:dyDescent="0.35">
      <c r="AJ4932" s="3"/>
    </row>
    <row r="4933" spans="36:36" x14ac:dyDescent="0.35">
      <c r="AJ4933" s="3"/>
    </row>
    <row r="4934" spans="36:36" x14ac:dyDescent="0.35">
      <c r="AJ4934" s="3"/>
    </row>
    <row r="4935" spans="36:36" x14ac:dyDescent="0.35">
      <c r="AJ4935" s="3"/>
    </row>
    <row r="4936" spans="36:36" x14ac:dyDescent="0.35">
      <c r="AJ4936" s="3"/>
    </row>
    <row r="4937" spans="36:36" x14ac:dyDescent="0.35">
      <c r="AJ4937" s="3"/>
    </row>
    <row r="4938" spans="36:36" x14ac:dyDescent="0.35">
      <c r="AJ4938" s="3"/>
    </row>
    <row r="4939" spans="36:36" x14ac:dyDescent="0.35">
      <c r="AJ4939" s="3"/>
    </row>
    <row r="4940" spans="36:36" x14ac:dyDescent="0.35">
      <c r="AJ4940" s="3"/>
    </row>
    <row r="4941" spans="36:36" x14ac:dyDescent="0.35">
      <c r="AJ4941" s="3"/>
    </row>
    <row r="4942" spans="36:36" x14ac:dyDescent="0.35">
      <c r="AJ4942" s="3"/>
    </row>
    <row r="4943" spans="36:36" x14ac:dyDescent="0.35">
      <c r="AJ4943" s="3"/>
    </row>
    <row r="4944" spans="36:36" x14ac:dyDescent="0.35">
      <c r="AJ4944" s="3"/>
    </row>
    <row r="4945" spans="36:36" x14ac:dyDescent="0.35">
      <c r="AJ4945" s="3"/>
    </row>
    <row r="4946" spans="36:36" x14ac:dyDescent="0.35">
      <c r="AJ4946" s="3"/>
    </row>
    <row r="4947" spans="36:36" x14ac:dyDescent="0.35">
      <c r="AJ4947" s="3"/>
    </row>
    <row r="4948" spans="36:36" x14ac:dyDescent="0.35">
      <c r="AJ4948" s="3"/>
    </row>
    <row r="4949" spans="36:36" x14ac:dyDescent="0.35">
      <c r="AJ4949" s="3"/>
    </row>
    <row r="4950" spans="36:36" x14ac:dyDescent="0.35">
      <c r="AJ4950" s="3"/>
    </row>
    <row r="4951" spans="36:36" x14ac:dyDescent="0.35">
      <c r="AJ4951" s="3"/>
    </row>
    <row r="4952" spans="36:36" x14ac:dyDescent="0.35">
      <c r="AJ4952" s="3"/>
    </row>
    <row r="4953" spans="36:36" x14ac:dyDescent="0.35">
      <c r="AJ4953" s="3"/>
    </row>
    <row r="4954" spans="36:36" x14ac:dyDescent="0.35">
      <c r="AJ4954" s="3"/>
    </row>
    <row r="4955" spans="36:36" x14ac:dyDescent="0.35">
      <c r="AJ4955" s="3"/>
    </row>
    <row r="4956" spans="36:36" x14ac:dyDescent="0.35">
      <c r="AJ4956" s="3"/>
    </row>
    <row r="4957" spans="36:36" x14ac:dyDescent="0.35">
      <c r="AJ4957" s="3"/>
    </row>
    <row r="4958" spans="36:36" x14ac:dyDescent="0.35">
      <c r="AJ4958" s="3"/>
    </row>
    <row r="4959" spans="36:36" x14ac:dyDescent="0.35">
      <c r="AJ4959" s="3"/>
    </row>
    <row r="4960" spans="36:36" x14ac:dyDescent="0.35">
      <c r="AJ4960" s="3"/>
    </row>
    <row r="4961" spans="36:36" x14ac:dyDescent="0.35">
      <c r="AJ4961" s="3"/>
    </row>
    <row r="4962" spans="36:36" x14ac:dyDescent="0.35">
      <c r="AJ4962" s="3"/>
    </row>
    <row r="4963" spans="36:36" x14ac:dyDescent="0.35">
      <c r="AJ4963" s="3"/>
    </row>
    <row r="4964" spans="36:36" x14ac:dyDescent="0.35">
      <c r="AJ4964" s="3"/>
    </row>
    <row r="4965" spans="36:36" x14ac:dyDescent="0.35">
      <c r="AJ4965" s="3"/>
    </row>
    <row r="4966" spans="36:36" x14ac:dyDescent="0.35">
      <c r="AJ4966" s="3"/>
    </row>
    <row r="4967" spans="36:36" x14ac:dyDescent="0.35">
      <c r="AJ4967" s="3"/>
    </row>
    <row r="4968" spans="36:36" x14ac:dyDescent="0.35">
      <c r="AJ4968" s="3"/>
    </row>
    <row r="4969" spans="36:36" x14ac:dyDescent="0.35">
      <c r="AJ4969" s="3"/>
    </row>
    <row r="4970" spans="36:36" x14ac:dyDescent="0.35">
      <c r="AJ4970" s="3"/>
    </row>
    <row r="4971" spans="36:36" x14ac:dyDescent="0.35">
      <c r="AJ4971" s="3"/>
    </row>
    <row r="4972" spans="36:36" x14ac:dyDescent="0.35">
      <c r="AJ4972" s="3"/>
    </row>
    <row r="4973" spans="36:36" x14ac:dyDescent="0.35">
      <c r="AJ4973" s="3"/>
    </row>
    <row r="4974" spans="36:36" x14ac:dyDescent="0.35">
      <c r="AJ4974" s="3"/>
    </row>
    <row r="4975" spans="36:36" x14ac:dyDescent="0.35">
      <c r="AJ4975" s="3"/>
    </row>
    <row r="4976" spans="36:36" x14ac:dyDescent="0.35">
      <c r="AJ4976" s="3"/>
    </row>
    <row r="4977" spans="36:36" x14ac:dyDescent="0.35">
      <c r="AJ4977" s="3"/>
    </row>
    <row r="4978" spans="36:36" x14ac:dyDescent="0.35">
      <c r="AJ4978" s="3"/>
    </row>
    <row r="4979" spans="36:36" x14ac:dyDescent="0.35">
      <c r="AJ4979" s="3"/>
    </row>
    <row r="4980" spans="36:36" x14ac:dyDescent="0.35">
      <c r="AJ4980" s="3"/>
    </row>
    <row r="4981" spans="36:36" x14ac:dyDescent="0.35">
      <c r="AJ4981" s="3"/>
    </row>
    <row r="4982" spans="36:36" x14ac:dyDescent="0.35">
      <c r="AJ4982" s="3"/>
    </row>
    <row r="4983" spans="36:36" x14ac:dyDescent="0.35">
      <c r="AJ4983" s="3"/>
    </row>
    <row r="4984" spans="36:36" x14ac:dyDescent="0.35">
      <c r="AJ4984" s="3"/>
    </row>
    <row r="4985" spans="36:36" x14ac:dyDescent="0.35">
      <c r="AJ4985" s="3"/>
    </row>
    <row r="4986" spans="36:36" x14ac:dyDescent="0.35">
      <c r="AJ4986" s="3"/>
    </row>
    <row r="4987" spans="36:36" x14ac:dyDescent="0.35">
      <c r="AJ4987" s="3"/>
    </row>
    <row r="4988" spans="36:36" x14ac:dyDescent="0.35">
      <c r="AJ4988" s="3"/>
    </row>
    <row r="4989" spans="36:36" x14ac:dyDescent="0.35">
      <c r="AJ4989" s="3"/>
    </row>
    <row r="4990" spans="36:36" x14ac:dyDescent="0.35">
      <c r="AJ4990" s="3"/>
    </row>
    <row r="4991" spans="36:36" x14ac:dyDescent="0.35">
      <c r="AJ4991" s="3"/>
    </row>
    <row r="4992" spans="36:36" x14ac:dyDescent="0.35">
      <c r="AJ4992" s="3"/>
    </row>
    <row r="4993" spans="36:36" x14ac:dyDescent="0.35">
      <c r="AJ4993" s="3"/>
    </row>
    <row r="4994" spans="36:36" x14ac:dyDescent="0.35">
      <c r="AJ4994" s="3"/>
    </row>
    <row r="4995" spans="36:36" x14ac:dyDescent="0.35">
      <c r="AJ4995" s="3"/>
    </row>
    <row r="4996" spans="36:36" x14ac:dyDescent="0.35">
      <c r="AJ4996" s="3"/>
    </row>
    <row r="4997" spans="36:36" x14ac:dyDescent="0.35">
      <c r="AJ4997" s="3"/>
    </row>
    <row r="4998" spans="36:36" x14ac:dyDescent="0.35">
      <c r="AJ4998" s="3"/>
    </row>
    <row r="4999" spans="36:36" x14ac:dyDescent="0.35">
      <c r="AJ4999" s="3"/>
    </row>
    <row r="5000" spans="36:36" x14ac:dyDescent="0.35">
      <c r="AJ5000" s="3"/>
    </row>
    <row r="5001" spans="36:36" x14ac:dyDescent="0.35">
      <c r="AJ5001" s="3"/>
    </row>
    <row r="5002" spans="36:36" x14ac:dyDescent="0.35">
      <c r="AJ5002" s="3"/>
    </row>
    <row r="5003" spans="36:36" x14ac:dyDescent="0.35">
      <c r="AJ5003" s="3"/>
    </row>
    <row r="5004" spans="36:36" x14ac:dyDescent="0.35">
      <c r="AJ5004" s="3"/>
    </row>
    <row r="5005" spans="36:36" x14ac:dyDescent="0.35">
      <c r="AJ5005" s="3"/>
    </row>
    <row r="5006" spans="36:36" x14ac:dyDescent="0.35">
      <c r="AJ5006" s="3"/>
    </row>
    <row r="5007" spans="36:36" x14ac:dyDescent="0.35">
      <c r="AJ5007" s="3"/>
    </row>
    <row r="5008" spans="36:36" x14ac:dyDescent="0.35">
      <c r="AJ5008" s="3"/>
    </row>
    <row r="5009" spans="36:36" x14ac:dyDescent="0.35">
      <c r="AJ5009" s="3"/>
    </row>
    <row r="5010" spans="36:36" x14ac:dyDescent="0.35">
      <c r="AJ5010" s="3"/>
    </row>
    <row r="5011" spans="36:36" x14ac:dyDescent="0.35">
      <c r="AJ5011" s="3"/>
    </row>
    <row r="5012" spans="36:36" x14ac:dyDescent="0.35">
      <c r="AJ5012" s="3"/>
    </row>
    <row r="5013" spans="36:36" x14ac:dyDescent="0.35">
      <c r="AJ5013" s="3"/>
    </row>
    <row r="5014" spans="36:36" x14ac:dyDescent="0.35">
      <c r="AJ5014" s="3"/>
    </row>
    <row r="5015" spans="36:36" x14ac:dyDescent="0.35">
      <c r="AJ5015" s="3"/>
    </row>
    <row r="5016" spans="36:36" x14ac:dyDescent="0.35">
      <c r="AJ5016" s="3"/>
    </row>
    <row r="5017" spans="36:36" x14ac:dyDescent="0.35">
      <c r="AJ5017" s="3"/>
    </row>
    <row r="5018" spans="36:36" x14ac:dyDescent="0.35">
      <c r="AJ5018" s="3"/>
    </row>
    <row r="5019" spans="36:36" x14ac:dyDescent="0.35">
      <c r="AJ5019" s="3"/>
    </row>
    <row r="5020" spans="36:36" x14ac:dyDescent="0.35">
      <c r="AJ5020" s="3"/>
    </row>
    <row r="5021" spans="36:36" x14ac:dyDescent="0.35">
      <c r="AJ5021" s="3"/>
    </row>
    <row r="5022" spans="36:36" x14ac:dyDescent="0.35">
      <c r="AJ5022" s="3"/>
    </row>
    <row r="5023" spans="36:36" x14ac:dyDescent="0.35">
      <c r="AJ5023" s="3"/>
    </row>
    <row r="5024" spans="36:36" x14ac:dyDescent="0.35">
      <c r="AJ5024" s="3"/>
    </row>
    <row r="5025" spans="36:36" x14ac:dyDescent="0.35">
      <c r="AJ5025" s="3"/>
    </row>
    <row r="5026" spans="36:36" x14ac:dyDescent="0.35">
      <c r="AJ5026" s="3"/>
    </row>
    <row r="5027" spans="36:36" x14ac:dyDescent="0.35">
      <c r="AJ5027" s="3"/>
    </row>
    <row r="5028" spans="36:36" x14ac:dyDescent="0.35">
      <c r="AJ5028" s="3"/>
    </row>
    <row r="5029" spans="36:36" x14ac:dyDescent="0.35">
      <c r="AJ5029" s="3"/>
    </row>
    <row r="5030" spans="36:36" x14ac:dyDescent="0.35">
      <c r="AJ5030" s="3"/>
    </row>
    <row r="5031" spans="36:36" x14ac:dyDescent="0.35">
      <c r="AJ5031" s="3"/>
    </row>
    <row r="5032" spans="36:36" x14ac:dyDescent="0.35">
      <c r="AJ5032" s="3"/>
    </row>
    <row r="5033" spans="36:36" x14ac:dyDescent="0.35">
      <c r="AJ5033" s="3"/>
    </row>
    <row r="5034" spans="36:36" x14ac:dyDescent="0.35">
      <c r="AJ5034" s="3"/>
    </row>
    <row r="5035" spans="36:36" x14ac:dyDescent="0.35">
      <c r="AJ5035" s="3"/>
    </row>
    <row r="5036" spans="36:36" x14ac:dyDescent="0.35">
      <c r="AJ5036" s="3"/>
    </row>
    <row r="5037" spans="36:36" x14ac:dyDescent="0.35">
      <c r="AJ5037" s="3"/>
    </row>
    <row r="5038" spans="36:36" x14ac:dyDescent="0.35">
      <c r="AJ5038" s="3"/>
    </row>
    <row r="5039" spans="36:36" x14ac:dyDescent="0.35">
      <c r="AJ5039" s="3"/>
    </row>
    <row r="5040" spans="36:36" x14ac:dyDescent="0.35">
      <c r="AJ5040" s="3"/>
    </row>
    <row r="5041" spans="36:36" x14ac:dyDescent="0.35">
      <c r="AJ5041" s="3"/>
    </row>
    <row r="5042" spans="36:36" x14ac:dyDescent="0.35">
      <c r="AJ5042" s="3"/>
    </row>
    <row r="5043" spans="36:36" x14ac:dyDescent="0.35">
      <c r="AJ5043" s="3"/>
    </row>
    <row r="5044" spans="36:36" x14ac:dyDescent="0.35">
      <c r="AJ5044" s="3"/>
    </row>
    <row r="5045" spans="36:36" x14ac:dyDescent="0.35">
      <c r="AJ5045" s="3"/>
    </row>
    <row r="5046" spans="36:36" x14ac:dyDescent="0.35">
      <c r="AJ5046" s="3"/>
    </row>
    <row r="5047" spans="36:36" x14ac:dyDescent="0.35">
      <c r="AJ5047" s="3"/>
    </row>
    <row r="5048" spans="36:36" x14ac:dyDescent="0.35">
      <c r="AJ5048" s="3"/>
    </row>
    <row r="5049" spans="36:36" x14ac:dyDescent="0.35">
      <c r="AJ5049" s="3"/>
    </row>
    <row r="5050" spans="36:36" x14ac:dyDescent="0.35">
      <c r="AJ5050" s="3"/>
    </row>
    <row r="5051" spans="36:36" x14ac:dyDescent="0.35">
      <c r="AJ5051" s="3"/>
    </row>
    <row r="5052" spans="36:36" x14ac:dyDescent="0.35">
      <c r="AJ5052" s="3"/>
    </row>
    <row r="5053" spans="36:36" x14ac:dyDescent="0.35">
      <c r="AJ5053" s="3"/>
    </row>
    <row r="5054" spans="36:36" x14ac:dyDescent="0.35">
      <c r="AJ5054" s="3"/>
    </row>
    <row r="5055" spans="36:36" x14ac:dyDescent="0.35">
      <c r="AJ5055" s="3"/>
    </row>
    <row r="5056" spans="36:36" x14ac:dyDescent="0.35">
      <c r="AJ5056" s="3"/>
    </row>
    <row r="5057" spans="36:36" x14ac:dyDescent="0.35">
      <c r="AJ5057" s="3"/>
    </row>
    <row r="5058" spans="36:36" x14ac:dyDescent="0.35">
      <c r="AJ5058" s="3"/>
    </row>
    <row r="5059" spans="36:36" x14ac:dyDescent="0.35">
      <c r="AJ5059" s="3"/>
    </row>
    <row r="5060" spans="36:36" x14ac:dyDescent="0.35">
      <c r="AJ5060" s="3"/>
    </row>
    <row r="5061" spans="36:36" x14ac:dyDescent="0.35">
      <c r="AJ5061" s="3"/>
    </row>
    <row r="5062" spans="36:36" x14ac:dyDescent="0.35">
      <c r="AJ5062" s="3"/>
    </row>
    <row r="5063" spans="36:36" x14ac:dyDescent="0.35">
      <c r="AJ5063" s="3"/>
    </row>
    <row r="5064" spans="36:36" x14ac:dyDescent="0.35">
      <c r="AJ5064" s="3"/>
    </row>
    <row r="5065" spans="36:36" x14ac:dyDescent="0.35">
      <c r="AJ5065" s="3"/>
    </row>
    <row r="5066" spans="36:36" x14ac:dyDescent="0.35">
      <c r="AJ5066" s="3"/>
    </row>
    <row r="5067" spans="36:36" x14ac:dyDescent="0.35">
      <c r="AJ5067" s="3"/>
    </row>
    <row r="5068" spans="36:36" x14ac:dyDescent="0.35">
      <c r="AJ5068" s="3"/>
    </row>
    <row r="5069" spans="36:36" x14ac:dyDescent="0.35">
      <c r="AJ5069" s="3"/>
    </row>
    <row r="5070" spans="36:36" x14ac:dyDescent="0.35">
      <c r="AJ5070" s="3"/>
    </row>
    <row r="5071" spans="36:36" x14ac:dyDescent="0.35">
      <c r="AJ5071" s="3"/>
    </row>
    <row r="5072" spans="36:36" x14ac:dyDescent="0.35">
      <c r="AJ5072" s="3"/>
    </row>
    <row r="5073" spans="36:36" x14ac:dyDescent="0.35">
      <c r="AJ5073" s="3"/>
    </row>
    <row r="5074" spans="36:36" x14ac:dyDescent="0.35">
      <c r="AJ5074" s="3"/>
    </row>
    <row r="5075" spans="36:36" x14ac:dyDescent="0.35">
      <c r="AJ5075" s="3"/>
    </row>
    <row r="5076" spans="36:36" x14ac:dyDescent="0.35">
      <c r="AJ5076" s="3"/>
    </row>
    <row r="5077" spans="36:36" x14ac:dyDescent="0.35">
      <c r="AJ5077" s="3"/>
    </row>
    <row r="5078" spans="36:36" x14ac:dyDescent="0.35">
      <c r="AJ5078" s="3"/>
    </row>
    <row r="5079" spans="36:36" x14ac:dyDescent="0.35">
      <c r="AJ5079" s="3"/>
    </row>
    <row r="5080" spans="36:36" x14ac:dyDescent="0.35">
      <c r="AJ5080" s="3"/>
    </row>
    <row r="5081" spans="36:36" x14ac:dyDescent="0.35">
      <c r="AJ5081" s="3"/>
    </row>
    <row r="5082" spans="36:36" x14ac:dyDescent="0.35">
      <c r="AJ5082" s="3"/>
    </row>
    <row r="5083" spans="36:36" x14ac:dyDescent="0.35">
      <c r="AJ5083" s="3"/>
    </row>
    <row r="5084" spans="36:36" x14ac:dyDescent="0.35">
      <c r="AJ5084" s="3"/>
    </row>
    <row r="5085" spans="36:36" x14ac:dyDescent="0.35">
      <c r="AJ5085" s="3"/>
    </row>
    <row r="5086" spans="36:36" x14ac:dyDescent="0.35">
      <c r="AJ5086" s="3"/>
    </row>
    <row r="5087" spans="36:36" x14ac:dyDescent="0.35">
      <c r="AJ5087" s="3"/>
    </row>
    <row r="5088" spans="36:36" x14ac:dyDescent="0.35">
      <c r="AJ5088" s="3"/>
    </row>
    <row r="5089" spans="36:36" x14ac:dyDescent="0.35">
      <c r="AJ5089" s="3"/>
    </row>
    <row r="5090" spans="36:36" x14ac:dyDescent="0.35">
      <c r="AJ5090" s="3"/>
    </row>
    <row r="5091" spans="36:36" x14ac:dyDescent="0.35">
      <c r="AJ5091" s="3"/>
    </row>
    <row r="5092" spans="36:36" x14ac:dyDescent="0.35">
      <c r="AJ5092" s="3"/>
    </row>
    <row r="5093" spans="36:36" x14ac:dyDescent="0.35">
      <c r="AJ5093" s="3"/>
    </row>
    <row r="5094" spans="36:36" x14ac:dyDescent="0.35">
      <c r="AJ5094" s="3"/>
    </row>
    <row r="5095" spans="36:36" x14ac:dyDescent="0.35">
      <c r="AJ5095" s="3"/>
    </row>
    <row r="5096" spans="36:36" x14ac:dyDescent="0.35">
      <c r="AJ5096" s="3"/>
    </row>
    <row r="5097" spans="36:36" x14ac:dyDescent="0.35">
      <c r="AJ5097" s="3"/>
    </row>
    <row r="5098" spans="36:36" x14ac:dyDescent="0.35">
      <c r="AJ5098" s="3"/>
    </row>
    <row r="5099" spans="36:36" x14ac:dyDescent="0.35">
      <c r="AJ5099" s="3"/>
    </row>
    <row r="5100" spans="36:36" x14ac:dyDescent="0.35">
      <c r="AJ5100" s="3"/>
    </row>
    <row r="5101" spans="36:36" x14ac:dyDescent="0.35">
      <c r="AJ5101" s="3"/>
    </row>
    <row r="5102" spans="36:36" x14ac:dyDescent="0.35">
      <c r="AJ5102" s="3"/>
    </row>
    <row r="5103" spans="36:36" x14ac:dyDescent="0.35">
      <c r="AJ5103" s="3"/>
    </row>
    <row r="5104" spans="36:36" x14ac:dyDescent="0.35">
      <c r="AJ5104" s="3"/>
    </row>
    <row r="5105" spans="36:36" x14ac:dyDescent="0.35">
      <c r="AJ5105" s="3"/>
    </row>
    <row r="5106" spans="36:36" x14ac:dyDescent="0.35">
      <c r="AJ5106" s="3"/>
    </row>
    <row r="5107" spans="36:36" x14ac:dyDescent="0.35">
      <c r="AJ5107" s="3"/>
    </row>
    <row r="5108" spans="36:36" x14ac:dyDescent="0.35">
      <c r="AJ5108" s="3"/>
    </row>
    <row r="5109" spans="36:36" x14ac:dyDescent="0.35">
      <c r="AJ5109" s="3"/>
    </row>
    <row r="5110" spans="36:36" x14ac:dyDescent="0.35">
      <c r="AJ5110" s="3"/>
    </row>
    <row r="5111" spans="36:36" x14ac:dyDescent="0.35">
      <c r="AJ5111" s="3"/>
    </row>
    <row r="5112" spans="36:36" x14ac:dyDescent="0.35">
      <c r="AJ5112" s="3"/>
    </row>
    <row r="5113" spans="36:36" x14ac:dyDescent="0.35">
      <c r="AJ5113" s="3"/>
    </row>
    <row r="5114" spans="36:36" x14ac:dyDescent="0.35">
      <c r="AJ5114" s="3"/>
    </row>
    <row r="5115" spans="36:36" x14ac:dyDescent="0.35">
      <c r="AJ5115" s="3"/>
    </row>
    <row r="5116" spans="36:36" x14ac:dyDescent="0.35">
      <c r="AJ5116" s="3"/>
    </row>
    <row r="5117" spans="36:36" x14ac:dyDescent="0.35">
      <c r="AJ5117" s="3"/>
    </row>
    <row r="5118" spans="36:36" x14ac:dyDescent="0.35">
      <c r="AJ5118" s="3"/>
    </row>
    <row r="5119" spans="36:36" x14ac:dyDescent="0.35">
      <c r="AJ5119" s="3"/>
    </row>
    <row r="5120" spans="36:36" x14ac:dyDescent="0.35">
      <c r="AJ5120" s="3"/>
    </row>
    <row r="5121" spans="36:36" x14ac:dyDescent="0.35">
      <c r="AJ5121" s="3"/>
    </row>
    <row r="5122" spans="36:36" x14ac:dyDescent="0.35">
      <c r="AJ5122" s="3"/>
    </row>
    <row r="5123" spans="36:36" x14ac:dyDescent="0.35">
      <c r="AJ5123" s="3"/>
    </row>
    <row r="5124" spans="36:36" x14ac:dyDescent="0.35">
      <c r="AJ5124" s="3"/>
    </row>
    <row r="5125" spans="36:36" x14ac:dyDescent="0.35">
      <c r="AJ5125" s="3"/>
    </row>
    <row r="5126" spans="36:36" x14ac:dyDescent="0.35">
      <c r="AJ5126" s="3"/>
    </row>
    <row r="5127" spans="36:36" x14ac:dyDescent="0.35">
      <c r="AJ5127" s="3"/>
    </row>
    <row r="5128" spans="36:36" x14ac:dyDescent="0.35">
      <c r="AJ5128" s="3"/>
    </row>
    <row r="5129" spans="36:36" x14ac:dyDescent="0.35">
      <c r="AJ5129" s="3"/>
    </row>
    <row r="5130" spans="36:36" x14ac:dyDescent="0.35">
      <c r="AJ5130" s="3"/>
    </row>
    <row r="5131" spans="36:36" x14ac:dyDescent="0.35">
      <c r="AJ5131" s="3"/>
    </row>
    <row r="5132" spans="36:36" x14ac:dyDescent="0.35">
      <c r="AJ5132" s="3"/>
    </row>
    <row r="5133" spans="36:36" x14ac:dyDescent="0.35">
      <c r="AJ5133" s="3"/>
    </row>
    <row r="5134" spans="36:36" x14ac:dyDescent="0.35">
      <c r="AJ5134" s="3"/>
    </row>
    <row r="5135" spans="36:36" x14ac:dyDescent="0.35">
      <c r="AJ5135" s="3"/>
    </row>
    <row r="5136" spans="36:36" x14ac:dyDescent="0.35">
      <c r="AJ5136" s="3"/>
    </row>
    <row r="5137" spans="36:36" x14ac:dyDescent="0.35">
      <c r="AJ5137" s="3"/>
    </row>
    <row r="5138" spans="36:36" x14ac:dyDescent="0.35">
      <c r="AJ5138" s="3"/>
    </row>
    <row r="5139" spans="36:36" x14ac:dyDescent="0.35">
      <c r="AJ5139" s="3"/>
    </row>
    <row r="5140" spans="36:36" x14ac:dyDescent="0.35">
      <c r="AJ5140" s="3"/>
    </row>
    <row r="5141" spans="36:36" x14ac:dyDescent="0.35">
      <c r="AJ5141" s="3"/>
    </row>
    <row r="5142" spans="36:36" x14ac:dyDescent="0.35">
      <c r="AJ5142" s="3"/>
    </row>
    <row r="5143" spans="36:36" x14ac:dyDescent="0.35">
      <c r="AJ5143" s="3"/>
    </row>
    <row r="5144" spans="36:36" x14ac:dyDescent="0.35">
      <c r="AJ5144" s="3"/>
    </row>
    <row r="5145" spans="36:36" x14ac:dyDescent="0.35">
      <c r="AJ5145" s="3"/>
    </row>
    <row r="5146" spans="36:36" x14ac:dyDescent="0.35">
      <c r="AJ5146" s="3"/>
    </row>
    <row r="5147" spans="36:36" x14ac:dyDescent="0.35">
      <c r="AJ5147" s="3"/>
    </row>
    <row r="5148" spans="36:36" x14ac:dyDescent="0.35">
      <c r="AJ5148" s="3"/>
    </row>
    <row r="5149" spans="36:36" x14ac:dyDescent="0.35">
      <c r="AJ5149" s="3"/>
    </row>
    <row r="5150" spans="36:36" x14ac:dyDescent="0.35">
      <c r="AJ5150" s="3"/>
    </row>
    <row r="5151" spans="36:36" x14ac:dyDescent="0.35">
      <c r="AJ5151" s="3"/>
    </row>
    <row r="5152" spans="36:36" x14ac:dyDescent="0.35">
      <c r="AJ5152" s="3"/>
    </row>
    <row r="5153" spans="36:36" x14ac:dyDescent="0.35">
      <c r="AJ5153" s="3"/>
    </row>
    <row r="5154" spans="36:36" x14ac:dyDescent="0.35">
      <c r="AJ5154" s="3"/>
    </row>
    <row r="5155" spans="36:36" x14ac:dyDescent="0.35">
      <c r="AJ5155" s="3"/>
    </row>
    <row r="5156" spans="36:36" x14ac:dyDescent="0.35">
      <c r="AJ5156" s="3"/>
    </row>
    <row r="5157" spans="36:36" x14ac:dyDescent="0.35">
      <c r="AJ5157" s="3"/>
    </row>
    <row r="5158" spans="36:36" x14ac:dyDescent="0.35">
      <c r="AJ5158" s="3"/>
    </row>
    <row r="5159" spans="36:36" x14ac:dyDescent="0.35">
      <c r="AJ5159" s="3"/>
    </row>
    <row r="5160" spans="36:36" x14ac:dyDescent="0.35">
      <c r="AJ5160" s="3"/>
    </row>
    <row r="5161" spans="36:36" x14ac:dyDescent="0.35">
      <c r="AJ5161" s="3"/>
    </row>
    <row r="5162" spans="36:36" x14ac:dyDescent="0.35">
      <c r="AJ5162" s="3"/>
    </row>
    <row r="5163" spans="36:36" x14ac:dyDescent="0.35">
      <c r="AJ5163" s="3"/>
    </row>
    <row r="5164" spans="36:36" x14ac:dyDescent="0.35">
      <c r="AJ5164" s="3"/>
    </row>
    <row r="5165" spans="36:36" x14ac:dyDescent="0.35">
      <c r="AJ5165" s="3"/>
    </row>
    <row r="5166" spans="36:36" x14ac:dyDescent="0.35">
      <c r="AJ5166" s="3"/>
    </row>
    <row r="5167" spans="36:36" x14ac:dyDescent="0.35">
      <c r="AJ5167" s="3"/>
    </row>
    <row r="5168" spans="36:36" x14ac:dyDescent="0.35">
      <c r="AJ5168" s="3"/>
    </row>
    <row r="5169" spans="36:36" x14ac:dyDescent="0.35">
      <c r="AJ5169" s="3"/>
    </row>
    <row r="5170" spans="36:36" x14ac:dyDescent="0.35">
      <c r="AJ5170" s="3"/>
    </row>
    <row r="5171" spans="36:36" x14ac:dyDescent="0.35">
      <c r="AJ5171" s="3"/>
    </row>
    <row r="5172" spans="36:36" x14ac:dyDescent="0.35">
      <c r="AJ5172" s="3"/>
    </row>
    <row r="5173" spans="36:36" x14ac:dyDescent="0.35">
      <c r="AJ5173" s="3"/>
    </row>
    <row r="5174" spans="36:36" x14ac:dyDescent="0.35">
      <c r="AJ5174" s="3"/>
    </row>
    <row r="5175" spans="36:36" x14ac:dyDescent="0.35">
      <c r="AJ5175" s="3"/>
    </row>
    <row r="5176" spans="36:36" x14ac:dyDescent="0.35">
      <c r="AJ5176" s="3"/>
    </row>
    <row r="5177" spans="36:36" x14ac:dyDescent="0.35">
      <c r="AJ5177" s="3"/>
    </row>
    <row r="5178" spans="36:36" x14ac:dyDescent="0.35">
      <c r="AJ5178" s="3"/>
    </row>
    <row r="5179" spans="36:36" x14ac:dyDescent="0.35">
      <c r="AJ5179" s="3"/>
    </row>
    <row r="5180" spans="36:36" x14ac:dyDescent="0.35">
      <c r="AJ5180" s="3"/>
    </row>
    <row r="5181" spans="36:36" x14ac:dyDescent="0.35">
      <c r="AJ5181" s="3"/>
    </row>
    <row r="5182" spans="36:36" x14ac:dyDescent="0.35">
      <c r="AJ5182" s="3"/>
    </row>
    <row r="5183" spans="36:36" x14ac:dyDescent="0.35">
      <c r="AJ5183" s="3"/>
    </row>
    <row r="5184" spans="36:36" x14ac:dyDescent="0.35">
      <c r="AJ5184" s="3"/>
    </row>
    <row r="5185" spans="36:36" x14ac:dyDescent="0.35">
      <c r="AJ5185" s="3"/>
    </row>
    <row r="5186" spans="36:36" x14ac:dyDescent="0.35">
      <c r="AJ5186" s="3"/>
    </row>
    <row r="5187" spans="36:36" x14ac:dyDescent="0.35">
      <c r="AJ5187" s="3"/>
    </row>
    <row r="5188" spans="36:36" x14ac:dyDescent="0.35">
      <c r="AJ5188" s="3"/>
    </row>
    <row r="5189" spans="36:36" x14ac:dyDescent="0.35">
      <c r="AJ5189" s="3"/>
    </row>
    <row r="5190" spans="36:36" x14ac:dyDescent="0.35">
      <c r="AJ5190" s="3"/>
    </row>
    <row r="5191" spans="36:36" x14ac:dyDescent="0.35">
      <c r="AJ5191" s="3"/>
    </row>
    <row r="5192" spans="36:36" x14ac:dyDescent="0.35">
      <c r="AJ5192" s="3"/>
    </row>
    <row r="5193" spans="36:36" x14ac:dyDescent="0.35">
      <c r="AJ5193" s="3"/>
    </row>
    <row r="5194" spans="36:36" x14ac:dyDescent="0.35">
      <c r="AJ5194" s="3"/>
    </row>
    <row r="5195" spans="36:36" x14ac:dyDescent="0.35">
      <c r="AJ5195" s="3"/>
    </row>
    <row r="5196" spans="36:36" x14ac:dyDescent="0.35">
      <c r="AJ5196" s="3"/>
    </row>
    <row r="5197" spans="36:36" x14ac:dyDescent="0.35">
      <c r="AJ5197" s="3"/>
    </row>
    <row r="5198" spans="36:36" x14ac:dyDescent="0.35">
      <c r="AJ5198" s="3"/>
    </row>
    <row r="5199" spans="36:36" x14ac:dyDescent="0.35">
      <c r="AJ5199" s="3"/>
    </row>
    <row r="5200" spans="36:36" x14ac:dyDescent="0.35">
      <c r="AJ5200" s="3"/>
    </row>
    <row r="5201" spans="36:36" x14ac:dyDescent="0.35">
      <c r="AJ5201" s="3"/>
    </row>
    <row r="5202" spans="36:36" x14ac:dyDescent="0.35">
      <c r="AJ5202" s="3"/>
    </row>
    <row r="5203" spans="36:36" x14ac:dyDescent="0.35">
      <c r="AJ5203" s="3"/>
    </row>
    <row r="5204" spans="36:36" x14ac:dyDescent="0.35">
      <c r="AJ5204" s="3"/>
    </row>
    <row r="5205" spans="36:36" x14ac:dyDescent="0.35">
      <c r="AJ5205" s="3"/>
    </row>
    <row r="5206" spans="36:36" x14ac:dyDescent="0.35">
      <c r="AJ5206" s="3"/>
    </row>
    <row r="5207" spans="36:36" x14ac:dyDescent="0.35">
      <c r="AJ5207" s="3"/>
    </row>
    <row r="5208" spans="36:36" x14ac:dyDescent="0.35">
      <c r="AJ5208" s="3"/>
    </row>
    <row r="5209" spans="36:36" x14ac:dyDescent="0.35">
      <c r="AJ5209" s="3"/>
    </row>
    <row r="5210" spans="36:36" x14ac:dyDescent="0.35">
      <c r="AJ5210" s="3"/>
    </row>
    <row r="5211" spans="36:36" x14ac:dyDescent="0.35">
      <c r="AJ5211" s="3"/>
    </row>
    <row r="5212" spans="36:36" x14ac:dyDescent="0.35">
      <c r="AJ5212" s="3"/>
    </row>
    <row r="5213" spans="36:36" x14ac:dyDescent="0.35">
      <c r="AJ5213" s="3"/>
    </row>
    <row r="5214" spans="36:36" x14ac:dyDescent="0.35">
      <c r="AJ5214" s="3"/>
    </row>
    <row r="5215" spans="36:36" x14ac:dyDescent="0.35">
      <c r="AJ5215" s="3"/>
    </row>
    <row r="5216" spans="36:36" x14ac:dyDescent="0.35">
      <c r="AJ5216" s="3"/>
    </row>
    <row r="5217" spans="36:36" x14ac:dyDescent="0.35">
      <c r="AJ5217" s="3"/>
    </row>
    <row r="5218" spans="36:36" x14ac:dyDescent="0.35">
      <c r="AJ5218" s="3"/>
    </row>
    <row r="5219" spans="36:36" x14ac:dyDescent="0.35">
      <c r="AJ5219" s="3"/>
    </row>
    <row r="5220" spans="36:36" x14ac:dyDescent="0.35">
      <c r="AJ5220" s="3"/>
    </row>
    <row r="5221" spans="36:36" x14ac:dyDescent="0.35">
      <c r="AJ5221" s="3"/>
    </row>
    <row r="5222" spans="36:36" x14ac:dyDescent="0.35">
      <c r="AJ5222" s="3"/>
    </row>
    <row r="5223" spans="36:36" x14ac:dyDescent="0.35">
      <c r="AJ5223" s="3"/>
    </row>
    <row r="5224" spans="36:36" x14ac:dyDescent="0.35">
      <c r="AJ5224" s="3"/>
    </row>
    <row r="5225" spans="36:36" x14ac:dyDescent="0.35">
      <c r="AJ5225" s="3"/>
    </row>
    <row r="5226" spans="36:36" x14ac:dyDescent="0.35">
      <c r="AJ5226" s="3"/>
    </row>
    <row r="5227" spans="36:36" x14ac:dyDescent="0.35">
      <c r="AJ5227" s="3"/>
    </row>
    <row r="5228" spans="36:36" x14ac:dyDescent="0.35">
      <c r="AJ5228" s="3"/>
    </row>
    <row r="5229" spans="36:36" x14ac:dyDescent="0.35">
      <c r="AJ5229" s="3"/>
    </row>
    <row r="5230" spans="36:36" x14ac:dyDescent="0.35">
      <c r="AJ5230" s="3"/>
    </row>
    <row r="5231" spans="36:36" x14ac:dyDescent="0.35">
      <c r="AJ5231" s="3"/>
    </row>
    <row r="5232" spans="36:36" x14ac:dyDescent="0.35">
      <c r="AJ5232" s="3"/>
    </row>
    <row r="5233" spans="36:36" x14ac:dyDescent="0.35">
      <c r="AJ5233" s="3"/>
    </row>
    <row r="5234" spans="36:36" x14ac:dyDescent="0.35">
      <c r="AJ5234" s="3"/>
    </row>
    <row r="5235" spans="36:36" x14ac:dyDescent="0.35">
      <c r="AJ5235" s="3"/>
    </row>
    <row r="5236" spans="36:36" x14ac:dyDescent="0.35">
      <c r="AJ5236" s="3"/>
    </row>
    <row r="5237" spans="36:36" x14ac:dyDescent="0.35">
      <c r="AJ5237" s="3"/>
    </row>
    <row r="5238" spans="36:36" x14ac:dyDescent="0.35">
      <c r="AJ5238" s="3"/>
    </row>
    <row r="5239" spans="36:36" x14ac:dyDescent="0.35">
      <c r="AJ5239" s="3"/>
    </row>
    <row r="5240" spans="36:36" x14ac:dyDescent="0.35">
      <c r="AJ5240" s="3"/>
    </row>
    <row r="5241" spans="36:36" x14ac:dyDescent="0.35">
      <c r="AJ5241" s="3"/>
    </row>
    <row r="5242" spans="36:36" x14ac:dyDescent="0.35">
      <c r="AJ5242" s="3"/>
    </row>
    <row r="5243" spans="36:36" x14ac:dyDescent="0.35">
      <c r="AJ5243" s="3"/>
    </row>
    <row r="5244" spans="36:36" x14ac:dyDescent="0.35">
      <c r="AJ5244" s="3"/>
    </row>
    <row r="5245" spans="36:36" x14ac:dyDescent="0.35">
      <c r="AJ5245" s="3"/>
    </row>
    <row r="5246" spans="36:36" x14ac:dyDescent="0.35">
      <c r="AJ5246" s="3"/>
    </row>
    <row r="5247" spans="36:36" x14ac:dyDescent="0.35">
      <c r="AJ5247" s="3"/>
    </row>
    <row r="5248" spans="36:36" x14ac:dyDescent="0.35">
      <c r="AJ5248" s="3"/>
    </row>
    <row r="5249" spans="36:36" x14ac:dyDescent="0.35">
      <c r="AJ5249" s="3"/>
    </row>
    <row r="5250" spans="36:36" x14ac:dyDescent="0.35">
      <c r="AJ5250" s="3"/>
    </row>
    <row r="5251" spans="36:36" x14ac:dyDescent="0.35">
      <c r="AJ5251" s="3"/>
    </row>
    <row r="5252" spans="36:36" x14ac:dyDescent="0.35">
      <c r="AJ5252" s="3"/>
    </row>
    <row r="5253" spans="36:36" x14ac:dyDescent="0.35">
      <c r="AJ5253" s="3"/>
    </row>
    <row r="5254" spans="36:36" x14ac:dyDescent="0.35">
      <c r="AJ5254" s="3"/>
    </row>
    <row r="5255" spans="36:36" x14ac:dyDescent="0.35">
      <c r="AJ5255" s="3"/>
    </row>
    <row r="5256" spans="36:36" x14ac:dyDescent="0.35">
      <c r="AJ5256" s="3"/>
    </row>
    <row r="5257" spans="36:36" x14ac:dyDescent="0.35">
      <c r="AJ5257" s="3"/>
    </row>
    <row r="5258" spans="36:36" x14ac:dyDescent="0.35">
      <c r="AJ5258" s="3"/>
    </row>
    <row r="5259" spans="36:36" x14ac:dyDescent="0.35">
      <c r="AJ5259" s="3"/>
    </row>
    <row r="5260" spans="36:36" x14ac:dyDescent="0.35">
      <c r="AJ5260" s="3"/>
    </row>
    <row r="5261" spans="36:36" x14ac:dyDescent="0.35">
      <c r="AJ5261" s="3"/>
    </row>
    <row r="5262" spans="36:36" x14ac:dyDescent="0.35">
      <c r="AJ5262" s="3"/>
    </row>
    <row r="5263" spans="36:36" x14ac:dyDescent="0.35">
      <c r="AJ5263" s="3"/>
    </row>
    <row r="5264" spans="36:36" x14ac:dyDescent="0.35">
      <c r="AJ5264" s="3"/>
    </row>
    <row r="5265" spans="36:36" x14ac:dyDescent="0.35">
      <c r="AJ5265" s="3"/>
    </row>
    <row r="5266" spans="36:36" x14ac:dyDescent="0.35">
      <c r="AJ5266" s="3"/>
    </row>
    <row r="5267" spans="36:36" x14ac:dyDescent="0.35">
      <c r="AJ5267" s="3"/>
    </row>
    <row r="5268" spans="36:36" x14ac:dyDescent="0.35">
      <c r="AJ5268" s="3"/>
    </row>
    <row r="5269" spans="36:36" x14ac:dyDescent="0.35">
      <c r="AJ5269" s="3"/>
    </row>
    <row r="5270" spans="36:36" x14ac:dyDescent="0.35">
      <c r="AJ5270" s="3"/>
    </row>
    <row r="5271" spans="36:36" x14ac:dyDescent="0.35">
      <c r="AJ5271" s="3"/>
    </row>
    <row r="5272" spans="36:36" x14ac:dyDescent="0.35">
      <c r="AJ5272" s="3"/>
    </row>
    <row r="5273" spans="36:36" x14ac:dyDescent="0.35">
      <c r="AJ5273" s="3"/>
    </row>
    <row r="5274" spans="36:36" x14ac:dyDescent="0.35">
      <c r="AJ5274" s="3"/>
    </row>
    <row r="5275" spans="36:36" x14ac:dyDescent="0.35">
      <c r="AJ5275" s="3"/>
    </row>
    <row r="5276" spans="36:36" x14ac:dyDescent="0.35">
      <c r="AJ5276" s="3"/>
    </row>
    <row r="5277" spans="36:36" x14ac:dyDescent="0.35">
      <c r="AJ5277" s="3"/>
    </row>
    <row r="5278" spans="36:36" x14ac:dyDescent="0.35">
      <c r="AJ5278" s="3"/>
    </row>
    <row r="5279" spans="36:36" x14ac:dyDescent="0.35">
      <c r="AJ5279" s="3"/>
    </row>
    <row r="5280" spans="36:36" x14ac:dyDescent="0.35">
      <c r="AJ5280" s="3"/>
    </row>
    <row r="5281" spans="36:36" x14ac:dyDescent="0.35">
      <c r="AJ5281" s="3"/>
    </row>
    <row r="5282" spans="36:36" x14ac:dyDescent="0.35">
      <c r="AJ5282" s="3"/>
    </row>
    <row r="5283" spans="36:36" x14ac:dyDescent="0.35">
      <c r="AJ5283" s="3"/>
    </row>
    <row r="5284" spans="36:36" x14ac:dyDescent="0.35">
      <c r="AJ5284" s="3"/>
    </row>
    <row r="5285" spans="36:36" x14ac:dyDescent="0.35">
      <c r="AJ5285" s="3"/>
    </row>
    <row r="5286" spans="36:36" x14ac:dyDescent="0.35">
      <c r="AJ5286" s="3"/>
    </row>
    <row r="5287" spans="36:36" x14ac:dyDescent="0.35">
      <c r="AJ5287" s="3"/>
    </row>
    <row r="5288" spans="36:36" x14ac:dyDescent="0.35">
      <c r="AJ5288" s="3"/>
    </row>
    <row r="5289" spans="36:36" x14ac:dyDescent="0.35">
      <c r="AJ5289" s="3"/>
    </row>
    <row r="5290" spans="36:36" x14ac:dyDescent="0.35">
      <c r="AJ5290" s="3"/>
    </row>
    <row r="5291" spans="36:36" x14ac:dyDescent="0.35">
      <c r="AJ5291" s="3"/>
    </row>
    <row r="5292" spans="36:36" x14ac:dyDescent="0.35">
      <c r="AJ5292" s="3"/>
    </row>
    <row r="5293" spans="36:36" x14ac:dyDescent="0.35">
      <c r="AJ5293" s="3"/>
    </row>
    <row r="5294" spans="36:36" x14ac:dyDescent="0.35">
      <c r="AJ5294" s="3"/>
    </row>
    <row r="5295" spans="36:36" x14ac:dyDescent="0.35">
      <c r="AJ5295" s="3"/>
    </row>
    <row r="5296" spans="36:36" x14ac:dyDescent="0.35">
      <c r="AJ5296" s="3"/>
    </row>
    <row r="5297" spans="36:36" x14ac:dyDescent="0.35">
      <c r="AJ5297" s="3"/>
    </row>
    <row r="5298" spans="36:36" x14ac:dyDescent="0.35">
      <c r="AJ5298" s="3"/>
    </row>
    <row r="5299" spans="36:36" x14ac:dyDescent="0.35">
      <c r="AJ5299" s="3"/>
    </row>
    <row r="5300" spans="36:36" x14ac:dyDescent="0.35">
      <c r="AJ5300" s="3"/>
    </row>
    <row r="5301" spans="36:36" x14ac:dyDescent="0.35">
      <c r="AJ5301" s="3"/>
    </row>
    <row r="5302" spans="36:36" x14ac:dyDescent="0.35">
      <c r="AJ5302" s="3"/>
    </row>
    <row r="5303" spans="36:36" x14ac:dyDescent="0.35">
      <c r="AJ5303" s="3"/>
    </row>
    <row r="5304" spans="36:36" x14ac:dyDescent="0.35">
      <c r="AJ5304" s="3"/>
    </row>
    <row r="5305" spans="36:36" x14ac:dyDescent="0.35">
      <c r="AJ5305" s="3"/>
    </row>
    <row r="5306" spans="36:36" x14ac:dyDescent="0.35">
      <c r="AJ5306" s="3"/>
    </row>
    <row r="5307" spans="36:36" x14ac:dyDescent="0.35">
      <c r="AJ5307" s="3"/>
    </row>
    <row r="5308" spans="36:36" x14ac:dyDescent="0.35">
      <c r="AJ5308" s="3"/>
    </row>
    <row r="5309" spans="36:36" x14ac:dyDescent="0.35">
      <c r="AJ5309" s="3"/>
    </row>
    <row r="5310" spans="36:36" x14ac:dyDescent="0.35">
      <c r="AJ5310" s="3"/>
    </row>
    <row r="5311" spans="36:36" x14ac:dyDescent="0.35">
      <c r="AJ5311" s="3"/>
    </row>
    <row r="5312" spans="36:36" x14ac:dyDescent="0.35">
      <c r="AJ5312" s="3"/>
    </row>
    <row r="5313" spans="36:36" x14ac:dyDescent="0.35">
      <c r="AJ5313" s="3"/>
    </row>
    <row r="5314" spans="36:36" x14ac:dyDescent="0.35">
      <c r="AJ5314" s="3"/>
    </row>
    <row r="5315" spans="36:36" x14ac:dyDescent="0.35">
      <c r="AJ5315" s="3"/>
    </row>
    <row r="5316" spans="36:36" x14ac:dyDescent="0.35">
      <c r="AJ5316" s="3"/>
    </row>
    <row r="5317" spans="36:36" x14ac:dyDescent="0.35">
      <c r="AJ5317" s="3"/>
    </row>
    <row r="5318" spans="36:36" x14ac:dyDescent="0.35">
      <c r="AJ5318" s="3"/>
    </row>
    <row r="5319" spans="36:36" x14ac:dyDescent="0.35">
      <c r="AJ5319" s="3"/>
    </row>
    <row r="5320" spans="36:36" x14ac:dyDescent="0.35">
      <c r="AJ5320" s="3"/>
    </row>
    <row r="5321" spans="36:36" x14ac:dyDescent="0.35">
      <c r="AJ5321" s="3"/>
    </row>
    <row r="5322" spans="36:36" x14ac:dyDescent="0.35">
      <c r="AJ5322" s="3"/>
    </row>
    <row r="5323" spans="36:36" x14ac:dyDescent="0.35">
      <c r="AJ5323" s="3"/>
    </row>
    <row r="5324" spans="36:36" x14ac:dyDescent="0.35">
      <c r="AJ5324" s="3"/>
    </row>
    <row r="5325" spans="36:36" x14ac:dyDescent="0.35">
      <c r="AJ5325" s="3"/>
    </row>
    <row r="5326" spans="36:36" x14ac:dyDescent="0.35">
      <c r="AJ5326" s="3"/>
    </row>
    <row r="5327" spans="36:36" x14ac:dyDescent="0.35">
      <c r="AJ5327" s="3"/>
    </row>
    <row r="5328" spans="36:36" x14ac:dyDescent="0.35">
      <c r="AJ5328" s="3"/>
    </row>
    <row r="5329" spans="36:36" x14ac:dyDescent="0.35">
      <c r="AJ5329" s="3"/>
    </row>
    <row r="5330" spans="36:36" x14ac:dyDescent="0.35">
      <c r="AJ5330" s="3"/>
    </row>
    <row r="5331" spans="36:36" x14ac:dyDescent="0.35">
      <c r="AJ5331" s="3"/>
    </row>
    <row r="5332" spans="36:36" x14ac:dyDescent="0.35">
      <c r="AJ5332" s="3"/>
    </row>
    <row r="5333" spans="36:36" x14ac:dyDescent="0.35">
      <c r="AJ5333" s="3"/>
    </row>
    <row r="5334" spans="36:36" x14ac:dyDescent="0.35">
      <c r="AJ5334" s="3"/>
    </row>
    <row r="5335" spans="36:36" x14ac:dyDescent="0.35">
      <c r="AJ5335" s="3"/>
    </row>
    <row r="5336" spans="36:36" x14ac:dyDescent="0.35">
      <c r="AJ5336" s="3"/>
    </row>
    <row r="5337" spans="36:36" x14ac:dyDescent="0.35">
      <c r="AJ5337" s="3"/>
    </row>
    <row r="5338" spans="36:36" x14ac:dyDescent="0.35">
      <c r="AJ5338" s="3"/>
    </row>
    <row r="5339" spans="36:36" x14ac:dyDescent="0.35">
      <c r="AJ5339" s="3"/>
    </row>
    <row r="5340" spans="36:36" x14ac:dyDescent="0.35">
      <c r="AJ5340" s="3"/>
    </row>
    <row r="5341" spans="36:36" x14ac:dyDescent="0.35">
      <c r="AJ5341" s="3"/>
    </row>
    <row r="5342" spans="36:36" x14ac:dyDescent="0.35">
      <c r="AJ5342" s="3"/>
    </row>
    <row r="5343" spans="36:36" x14ac:dyDescent="0.35">
      <c r="AJ5343" s="3"/>
    </row>
    <row r="5344" spans="36:36" x14ac:dyDescent="0.35">
      <c r="AJ5344" s="3"/>
    </row>
    <row r="5345" spans="36:36" x14ac:dyDescent="0.35">
      <c r="AJ5345" s="3"/>
    </row>
    <row r="5346" spans="36:36" x14ac:dyDescent="0.35">
      <c r="AJ5346" s="3"/>
    </row>
    <row r="5347" spans="36:36" x14ac:dyDescent="0.35">
      <c r="AJ5347" s="3"/>
    </row>
    <row r="5348" spans="36:36" x14ac:dyDescent="0.35">
      <c r="AJ5348" s="3"/>
    </row>
    <row r="5349" spans="36:36" x14ac:dyDescent="0.35">
      <c r="AJ5349" s="3"/>
    </row>
    <row r="5350" spans="36:36" x14ac:dyDescent="0.35">
      <c r="AJ5350" s="3"/>
    </row>
    <row r="5351" spans="36:36" x14ac:dyDescent="0.35">
      <c r="AJ5351" s="3"/>
    </row>
    <row r="5352" spans="36:36" x14ac:dyDescent="0.35">
      <c r="AJ5352" s="3"/>
    </row>
    <row r="5353" spans="36:36" x14ac:dyDescent="0.35">
      <c r="AJ5353" s="3"/>
    </row>
    <row r="5354" spans="36:36" x14ac:dyDescent="0.35">
      <c r="AJ5354" s="3"/>
    </row>
    <row r="5355" spans="36:36" x14ac:dyDescent="0.35">
      <c r="AJ5355" s="3"/>
    </row>
    <row r="5356" spans="36:36" x14ac:dyDescent="0.35">
      <c r="AJ5356" s="3"/>
    </row>
    <row r="5357" spans="36:36" x14ac:dyDescent="0.35">
      <c r="AJ5357" s="3"/>
    </row>
    <row r="5358" spans="36:36" x14ac:dyDescent="0.35">
      <c r="AJ5358" s="3"/>
    </row>
    <row r="5359" spans="36:36" x14ac:dyDescent="0.35">
      <c r="AJ5359" s="3"/>
    </row>
    <row r="5360" spans="36:36" x14ac:dyDescent="0.35">
      <c r="AJ5360" s="3"/>
    </row>
    <row r="5361" spans="36:36" x14ac:dyDescent="0.35">
      <c r="AJ5361" s="3"/>
    </row>
    <row r="5362" spans="36:36" x14ac:dyDescent="0.35">
      <c r="AJ5362" s="3"/>
    </row>
    <row r="5363" spans="36:36" x14ac:dyDescent="0.35">
      <c r="AJ5363" s="3"/>
    </row>
    <row r="5364" spans="36:36" x14ac:dyDescent="0.35">
      <c r="AJ5364" s="3"/>
    </row>
    <row r="5365" spans="36:36" x14ac:dyDescent="0.35">
      <c r="AJ5365" s="3"/>
    </row>
    <row r="5366" spans="36:36" x14ac:dyDescent="0.35">
      <c r="AJ5366" s="3"/>
    </row>
    <row r="5367" spans="36:36" x14ac:dyDescent="0.35">
      <c r="AJ5367" s="3"/>
    </row>
    <row r="5368" spans="36:36" x14ac:dyDescent="0.35">
      <c r="AJ5368" s="3"/>
    </row>
    <row r="5369" spans="36:36" x14ac:dyDescent="0.35">
      <c r="AJ5369" s="3"/>
    </row>
    <row r="5370" spans="36:36" x14ac:dyDescent="0.35">
      <c r="AJ5370" s="3"/>
    </row>
    <row r="5371" spans="36:36" x14ac:dyDescent="0.35">
      <c r="AJ5371" s="3"/>
    </row>
    <row r="5372" spans="36:36" x14ac:dyDescent="0.35">
      <c r="AJ5372" s="3"/>
    </row>
    <row r="5373" spans="36:36" x14ac:dyDescent="0.35">
      <c r="AJ5373" s="3"/>
    </row>
    <row r="5374" spans="36:36" x14ac:dyDescent="0.35">
      <c r="AJ5374" s="3"/>
    </row>
    <row r="5375" spans="36:36" x14ac:dyDescent="0.35">
      <c r="AJ5375" s="3"/>
    </row>
    <row r="5376" spans="36:36" x14ac:dyDescent="0.35">
      <c r="AJ5376" s="3"/>
    </row>
    <row r="5377" spans="36:36" x14ac:dyDescent="0.35">
      <c r="AJ5377" s="3"/>
    </row>
    <row r="5378" spans="36:36" x14ac:dyDescent="0.35">
      <c r="AJ5378" s="3"/>
    </row>
    <row r="5379" spans="36:36" x14ac:dyDescent="0.35">
      <c r="AJ5379" s="3"/>
    </row>
    <row r="5380" spans="36:36" x14ac:dyDescent="0.35">
      <c r="AJ5380" s="3"/>
    </row>
    <row r="5381" spans="36:36" x14ac:dyDescent="0.35">
      <c r="AJ5381" s="3"/>
    </row>
    <row r="5382" spans="36:36" x14ac:dyDescent="0.35">
      <c r="AJ5382" s="3"/>
    </row>
    <row r="5383" spans="36:36" x14ac:dyDescent="0.35">
      <c r="AJ5383" s="3"/>
    </row>
    <row r="5384" spans="36:36" x14ac:dyDescent="0.35">
      <c r="AJ5384" s="3"/>
    </row>
    <row r="5385" spans="36:36" x14ac:dyDescent="0.35">
      <c r="AJ5385" s="3"/>
    </row>
    <row r="5386" spans="36:36" x14ac:dyDescent="0.35">
      <c r="AJ5386" s="3"/>
    </row>
    <row r="5387" spans="36:36" x14ac:dyDescent="0.35">
      <c r="AJ5387" s="3"/>
    </row>
    <row r="5388" spans="36:36" x14ac:dyDescent="0.35">
      <c r="AJ5388" s="3"/>
    </row>
    <row r="5389" spans="36:36" x14ac:dyDescent="0.35">
      <c r="AJ5389" s="3"/>
    </row>
    <row r="5390" spans="36:36" x14ac:dyDescent="0.35">
      <c r="AJ5390" s="3"/>
    </row>
    <row r="5391" spans="36:36" x14ac:dyDescent="0.35">
      <c r="AJ5391" s="3"/>
    </row>
    <row r="5392" spans="36:36" x14ac:dyDescent="0.35">
      <c r="AJ5392" s="3"/>
    </row>
    <row r="5393" spans="36:36" x14ac:dyDescent="0.35">
      <c r="AJ5393" s="3"/>
    </row>
    <row r="5394" spans="36:36" x14ac:dyDescent="0.35">
      <c r="AJ5394" s="3"/>
    </row>
    <row r="5395" spans="36:36" x14ac:dyDescent="0.35">
      <c r="AJ5395" s="3"/>
    </row>
    <row r="5396" spans="36:36" x14ac:dyDescent="0.35">
      <c r="AJ5396" s="3"/>
    </row>
    <row r="5397" spans="36:36" x14ac:dyDescent="0.35">
      <c r="AJ5397" s="3"/>
    </row>
    <row r="5398" spans="36:36" x14ac:dyDescent="0.35">
      <c r="AJ5398" s="3"/>
    </row>
    <row r="5399" spans="36:36" x14ac:dyDescent="0.35">
      <c r="AJ5399" s="3"/>
    </row>
    <row r="5400" spans="36:36" x14ac:dyDescent="0.35">
      <c r="AJ5400" s="3"/>
    </row>
    <row r="5401" spans="36:36" x14ac:dyDescent="0.35">
      <c r="AJ5401" s="3"/>
    </row>
    <row r="5402" spans="36:36" x14ac:dyDescent="0.35">
      <c r="AJ5402" s="3"/>
    </row>
    <row r="5403" spans="36:36" x14ac:dyDescent="0.35">
      <c r="AJ5403" s="3"/>
    </row>
    <row r="5404" spans="36:36" x14ac:dyDescent="0.35">
      <c r="AJ5404" s="3"/>
    </row>
    <row r="5405" spans="36:36" x14ac:dyDescent="0.35">
      <c r="AJ5405" s="3"/>
    </row>
    <row r="5406" spans="36:36" x14ac:dyDescent="0.35">
      <c r="AJ5406" s="3"/>
    </row>
    <row r="5407" spans="36:36" x14ac:dyDescent="0.35">
      <c r="AJ5407" s="3"/>
    </row>
    <row r="5408" spans="36:36" x14ac:dyDescent="0.35">
      <c r="AJ5408" s="3"/>
    </row>
    <row r="5409" spans="36:36" x14ac:dyDescent="0.35">
      <c r="AJ5409" s="3"/>
    </row>
    <row r="5410" spans="36:36" x14ac:dyDescent="0.35">
      <c r="AJ5410" s="3"/>
    </row>
    <row r="5411" spans="36:36" x14ac:dyDescent="0.35">
      <c r="AJ5411" s="3"/>
    </row>
    <row r="5412" spans="36:36" x14ac:dyDescent="0.35">
      <c r="AJ5412" s="3"/>
    </row>
    <row r="5413" spans="36:36" x14ac:dyDescent="0.35">
      <c r="AJ5413" s="3"/>
    </row>
    <row r="5414" spans="36:36" x14ac:dyDescent="0.35">
      <c r="AJ5414" s="3"/>
    </row>
    <row r="5415" spans="36:36" x14ac:dyDescent="0.35">
      <c r="AJ5415" s="3"/>
    </row>
    <row r="5416" spans="36:36" x14ac:dyDescent="0.35">
      <c r="AJ5416" s="3"/>
    </row>
    <row r="5417" spans="36:36" x14ac:dyDescent="0.35">
      <c r="AJ5417" s="3"/>
    </row>
    <row r="5418" spans="36:36" x14ac:dyDescent="0.35">
      <c r="AJ5418" s="3"/>
    </row>
    <row r="5419" spans="36:36" x14ac:dyDescent="0.35">
      <c r="AJ5419" s="3"/>
    </row>
    <row r="5420" spans="36:36" x14ac:dyDescent="0.35">
      <c r="AJ5420" s="3"/>
    </row>
    <row r="5421" spans="36:36" x14ac:dyDescent="0.35">
      <c r="AJ5421" s="3"/>
    </row>
    <row r="5422" spans="36:36" x14ac:dyDescent="0.35">
      <c r="AJ5422" s="3"/>
    </row>
    <row r="5423" spans="36:36" x14ac:dyDescent="0.35">
      <c r="AJ5423" s="3"/>
    </row>
    <row r="5424" spans="36:36" x14ac:dyDescent="0.35">
      <c r="AJ5424" s="3"/>
    </row>
    <row r="5425" spans="36:36" x14ac:dyDescent="0.35">
      <c r="AJ5425" s="3"/>
    </row>
    <row r="5426" spans="36:36" x14ac:dyDescent="0.35">
      <c r="AJ5426" s="3"/>
    </row>
    <row r="5427" spans="36:36" x14ac:dyDescent="0.35">
      <c r="AJ5427" s="3"/>
    </row>
    <row r="5428" spans="36:36" x14ac:dyDescent="0.35">
      <c r="AJ5428" s="3"/>
    </row>
    <row r="5429" spans="36:36" x14ac:dyDescent="0.35">
      <c r="AJ5429" s="3"/>
    </row>
    <row r="5430" spans="36:36" x14ac:dyDescent="0.35">
      <c r="AJ5430" s="3"/>
    </row>
    <row r="5431" spans="36:36" x14ac:dyDescent="0.35">
      <c r="AJ5431" s="3"/>
    </row>
    <row r="5432" spans="36:36" x14ac:dyDescent="0.35">
      <c r="AJ5432" s="3"/>
    </row>
    <row r="5433" spans="36:36" x14ac:dyDescent="0.35">
      <c r="AJ5433" s="3"/>
    </row>
    <row r="5434" spans="36:36" x14ac:dyDescent="0.35">
      <c r="AJ5434" s="3"/>
    </row>
    <row r="5435" spans="36:36" x14ac:dyDescent="0.35">
      <c r="AJ5435" s="3"/>
    </row>
    <row r="5436" spans="36:36" x14ac:dyDescent="0.35">
      <c r="AJ5436" s="3"/>
    </row>
    <row r="5437" spans="36:36" x14ac:dyDescent="0.35">
      <c r="AJ5437" s="3"/>
    </row>
    <row r="5438" spans="36:36" x14ac:dyDescent="0.35">
      <c r="AJ5438" s="3"/>
    </row>
    <row r="5439" spans="36:36" x14ac:dyDescent="0.35">
      <c r="AJ5439" s="3"/>
    </row>
    <row r="5440" spans="36:36" x14ac:dyDescent="0.35">
      <c r="AJ5440" s="3"/>
    </row>
    <row r="5441" spans="36:36" x14ac:dyDescent="0.35">
      <c r="AJ5441" s="3"/>
    </row>
    <row r="5442" spans="36:36" x14ac:dyDescent="0.35">
      <c r="AJ5442" s="3"/>
    </row>
    <row r="5443" spans="36:36" x14ac:dyDescent="0.35">
      <c r="AJ5443" s="3"/>
    </row>
    <row r="5444" spans="36:36" x14ac:dyDescent="0.35">
      <c r="AJ5444" s="3"/>
    </row>
    <row r="5445" spans="36:36" x14ac:dyDescent="0.35">
      <c r="AJ5445" s="3"/>
    </row>
    <row r="5446" spans="36:36" x14ac:dyDescent="0.35">
      <c r="AJ5446" s="3"/>
    </row>
    <row r="5447" spans="36:36" x14ac:dyDescent="0.35">
      <c r="AJ5447" s="3"/>
    </row>
    <row r="5448" spans="36:36" x14ac:dyDescent="0.35">
      <c r="AJ5448" s="3"/>
    </row>
    <row r="5449" spans="36:36" x14ac:dyDescent="0.35">
      <c r="AJ5449" s="3"/>
    </row>
    <row r="5450" spans="36:36" x14ac:dyDescent="0.35">
      <c r="AJ5450" s="3"/>
    </row>
    <row r="5451" spans="36:36" x14ac:dyDescent="0.35">
      <c r="AJ5451" s="3"/>
    </row>
    <row r="5452" spans="36:36" x14ac:dyDescent="0.35">
      <c r="AJ5452" s="3"/>
    </row>
    <row r="5453" spans="36:36" x14ac:dyDescent="0.35">
      <c r="AJ5453" s="3"/>
    </row>
    <row r="5454" spans="36:36" x14ac:dyDescent="0.35">
      <c r="AJ5454" s="3"/>
    </row>
    <row r="5455" spans="36:36" x14ac:dyDescent="0.35">
      <c r="AJ5455" s="3"/>
    </row>
    <row r="5456" spans="36:36" x14ac:dyDescent="0.35">
      <c r="AJ5456" s="3"/>
    </row>
    <row r="5457" spans="36:36" x14ac:dyDescent="0.35">
      <c r="AJ5457" s="3"/>
    </row>
    <row r="5458" spans="36:36" x14ac:dyDescent="0.35">
      <c r="AJ5458" s="3"/>
    </row>
    <row r="5459" spans="36:36" x14ac:dyDescent="0.35">
      <c r="AJ5459" s="3"/>
    </row>
    <row r="5460" spans="36:36" x14ac:dyDescent="0.35">
      <c r="AJ5460" s="3"/>
    </row>
    <row r="5461" spans="36:36" x14ac:dyDescent="0.35">
      <c r="AJ5461" s="3"/>
    </row>
    <row r="5462" spans="36:36" x14ac:dyDescent="0.35">
      <c r="AJ5462" s="3"/>
    </row>
    <row r="5463" spans="36:36" x14ac:dyDescent="0.35">
      <c r="AJ5463" s="3"/>
    </row>
    <row r="5464" spans="36:36" x14ac:dyDescent="0.35">
      <c r="AJ5464" s="3"/>
    </row>
    <row r="5465" spans="36:36" x14ac:dyDescent="0.35">
      <c r="AJ5465" s="3"/>
    </row>
    <row r="5466" spans="36:36" x14ac:dyDescent="0.35">
      <c r="AJ5466" s="3"/>
    </row>
    <row r="5467" spans="36:36" x14ac:dyDescent="0.35">
      <c r="AJ5467" s="3"/>
    </row>
    <row r="5468" spans="36:36" x14ac:dyDescent="0.35">
      <c r="AJ5468" s="3"/>
    </row>
    <row r="5469" spans="36:36" x14ac:dyDescent="0.35">
      <c r="AJ5469" s="3"/>
    </row>
    <row r="5470" spans="36:36" x14ac:dyDescent="0.35">
      <c r="AJ5470" s="3"/>
    </row>
    <row r="5471" spans="36:36" x14ac:dyDescent="0.35">
      <c r="AJ5471" s="3"/>
    </row>
    <row r="5472" spans="36:36" x14ac:dyDescent="0.35">
      <c r="AJ5472" s="3"/>
    </row>
    <row r="5473" spans="36:36" x14ac:dyDescent="0.35">
      <c r="AJ5473" s="3"/>
    </row>
    <row r="5474" spans="36:36" x14ac:dyDescent="0.35">
      <c r="AJ5474" s="3"/>
    </row>
    <row r="5475" spans="36:36" x14ac:dyDescent="0.35">
      <c r="AJ5475" s="3"/>
    </row>
    <row r="5476" spans="36:36" x14ac:dyDescent="0.35">
      <c r="AJ5476" s="3"/>
    </row>
    <row r="5477" spans="36:36" x14ac:dyDescent="0.35">
      <c r="AJ5477" s="3"/>
    </row>
    <row r="5478" spans="36:36" x14ac:dyDescent="0.35">
      <c r="AJ5478" s="3"/>
    </row>
    <row r="5479" spans="36:36" x14ac:dyDescent="0.35">
      <c r="AJ5479" s="3"/>
    </row>
    <row r="5480" spans="36:36" x14ac:dyDescent="0.35">
      <c r="AJ5480" s="3"/>
    </row>
    <row r="5481" spans="36:36" x14ac:dyDescent="0.35">
      <c r="AJ5481" s="3"/>
    </row>
    <row r="5482" spans="36:36" x14ac:dyDescent="0.35">
      <c r="AJ5482" s="3"/>
    </row>
    <row r="5483" spans="36:36" x14ac:dyDescent="0.35">
      <c r="AJ5483" s="3"/>
    </row>
    <row r="5484" spans="36:36" x14ac:dyDescent="0.35">
      <c r="AJ5484" s="3"/>
    </row>
    <row r="5485" spans="36:36" x14ac:dyDescent="0.35">
      <c r="AJ5485" s="3"/>
    </row>
    <row r="5486" spans="36:36" x14ac:dyDescent="0.35">
      <c r="AJ5486" s="3"/>
    </row>
    <row r="5487" spans="36:36" x14ac:dyDescent="0.35">
      <c r="AJ5487" s="3"/>
    </row>
    <row r="5488" spans="36:36" x14ac:dyDescent="0.35">
      <c r="AJ5488" s="3"/>
    </row>
    <row r="5489" spans="36:36" x14ac:dyDescent="0.35">
      <c r="AJ5489" s="3"/>
    </row>
    <row r="5490" spans="36:36" x14ac:dyDescent="0.35">
      <c r="AJ5490" s="3"/>
    </row>
    <row r="5491" spans="36:36" x14ac:dyDescent="0.35">
      <c r="AJ5491" s="3"/>
    </row>
    <row r="5492" spans="36:36" x14ac:dyDescent="0.35">
      <c r="AJ5492" s="3"/>
    </row>
    <row r="5493" spans="36:36" x14ac:dyDescent="0.35">
      <c r="AJ5493" s="3"/>
    </row>
    <row r="5494" spans="36:36" x14ac:dyDescent="0.35">
      <c r="AJ5494" s="3"/>
    </row>
    <row r="5495" spans="36:36" x14ac:dyDescent="0.35">
      <c r="AJ5495" s="3"/>
    </row>
    <row r="5496" spans="36:36" x14ac:dyDescent="0.35">
      <c r="AJ5496" s="3"/>
    </row>
    <row r="5497" spans="36:36" x14ac:dyDescent="0.35">
      <c r="AJ5497" s="3"/>
    </row>
    <row r="5498" spans="36:36" x14ac:dyDescent="0.35">
      <c r="AJ5498" s="3"/>
    </row>
    <row r="5499" spans="36:36" x14ac:dyDescent="0.35">
      <c r="AJ5499" s="3"/>
    </row>
    <row r="5500" spans="36:36" x14ac:dyDescent="0.35">
      <c r="AJ5500" s="3"/>
    </row>
    <row r="5501" spans="36:36" x14ac:dyDescent="0.35">
      <c r="AJ5501" s="3"/>
    </row>
    <row r="5502" spans="36:36" x14ac:dyDescent="0.35">
      <c r="AJ5502" s="3"/>
    </row>
    <row r="5503" spans="36:36" x14ac:dyDescent="0.35">
      <c r="AJ5503" s="3"/>
    </row>
    <row r="5504" spans="36:36" x14ac:dyDescent="0.35">
      <c r="AJ5504" s="3"/>
    </row>
    <row r="5505" spans="36:36" x14ac:dyDescent="0.35">
      <c r="AJ5505" s="3"/>
    </row>
    <row r="5506" spans="36:36" x14ac:dyDescent="0.35">
      <c r="AJ5506" s="3"/>
    </row>
    <row r="5507" spans="36:36" x14ac:dyDescent="0.35">
      <c r="AJ5507" s="3"/>
    </row>
    <row r="5508" spans="36:36" x14ac:dyDescent="0.35">
      <c r="AJ5508" s="3"/>
    </row>
    <row r="5509" spans="36:36" x14ac:dyDescent="0.35">
      <c r="AJ5509" s="3"/>
    </row>
    <row r="5510" spans="36:36" x14ac:dyDescent="0.35">
      <c r="AJ5510" s="3"/>
    </row>
    <row r="5511" spans="36:36" x14ac:dyDescent="0.35">
      <c r="AJ5511" s="3"/>
    </row>
    <row r="5512" spans="36:36" x14ac:dyDescent="0.35">
      <c r="AJ5512" s="3"/>
    </row>
    <row r="5513" spans="36:36" x14ac:dyDescent="0.35">
      <c r="AJ5513" s="3"/>
    </row>
    <row r="5514" spans="36:36" x14ac:dyDescent="0.35">
      <c r="AJ5514" s="3"/>
    </row>
    <row r="5515" spans="36:36" x14ac:dyDescent="0.35">
      <c r="AJ5515" s="3"/>
    </row>
    <row r="5516" spans="36:36" x14ac:dyDescent="0.35">
      <c r="AJ5516" s="3"/>
    </row>
    <row r="5517" spans="36:36" x14ac:dyDescent="0.35">
      <c r="AJ5517" s="3"/>
    </row>
    <row r="5518" spans="36:36" x14ac:dyDescent="0.35">
      <c r="AJ5518" s="3"/>
    </row>
    <row r="5519" spans="36:36" x14ac:dyDescent="0.35">
      <c r="AJ5519" s="3"/>
    </row>
    <row r="5520" spans="36:36" x14ac:dyDescent="0.35">
      <c r="AJ5520" s="3"/>
    </row>
    <row r="5521" spans="36:36" x14ac:dyDescent="0.35">
      <c r="AJ5521" s="3"/>
    </row>
    <row r="5522" spans="36:36" x14ac:dyDescent="0.35">
      <c r="AJ5522" s="3"/>
    </row>
    <row r="5523" spans="36:36" x14ac:dyDescent="0.35">
      <c r="AJ5523" s="3"/>
    </row>
    <row r="5524" spans="36:36" x14ac:dyDescent="0.35">
      <c r="AJ5524" s="3"/>
    </row>
    <row r="5525" spans="36:36" x14ac:dyDescent="0.35">
      <c r="AJ5525" s="3"/>
    </row>
    <row r="5526" spans="36:36" x14ac:dyDescent="0.35">
      <c r="AJ5526" s="3"/>
    </row>
    <row r="5527" spans="36:36" x14ac:dyDescent="0.35">
      <c r="AJ5527" s="3"/>
    </row>
    <row r="5528" spans="36:36" x14ac:dyDescent="0.35">
      <c r="AJ5528" s="3"/>
    </row>
    <row r="5529" spans="36:36" x14ac:dyDescent="0.35">
      <c r="AJ5529" s="3"/>
    </row>
    <row r="5530" spans="36:36" x14ac:dyDescent="0.35">
      <c r="AJ5530" s="3"/>
    </row>
    <row r="5531" spans="36:36" x14ac:dyDescent="0.35">
      <c r="AJ5531" s="3"/>
    </row>
    <row r="5532" spans="36:36" x14ac:dyDescent="0.35">
      <c r="AJ5532" s="3"/>
    </row>
    <row r="5533" spans="36:36" x14ac:dyDescent="0.35">
      <c r="AJ5533" s="3"/>
    </row>
    <row r="5534" spans="36:36" x14ac:dyDescent="0.35">
      <c r="AJ5534" s="3"/>
    </row>
    <row r="5535" spans="36:36" x14ac:dyDescent="0.35">
      <c r="AJ5535" s="3"/>
    </row>
    <row r="5536" spans="36:36" x14ac:dyDescent="0.35">
      <c r="AJ5536" s="3"/>
    </row>
    <row r="5537" spans="36:36" x14ac:dyDescent="0.35">
      <c r="AJ5537" s="3"/>
    </row>
    <row r="5538" spans="36:36" x14ac:dyDescent="0.35">
      <c r="AJ5538" s="3"/>
    </row>
    <row r="5539" spans="36:36" x14ac:dyDescent="0.35">
      <c r="AJ5539" s="3"/>
    </row>
    <row r="5540" spans="36:36" x14ac:dyDescent="0.35">
      <c r="AJ5540" s="3"/>
    </row>
    <row r="5541" spans="36:36" x14ac:dyDescent="0.35">
      <c r="AJ5541" s="3"/>
    </row>
    <row r="5542" spans="36:36" x14ac:dyDescent="0.35">
      <c r="AJ5542" s="3"/>
    </row>
    <row r="5543" spans="36:36" x14ac:dyDescent="0.35">
      <c r="AJ5543" s="3"/>
    </row>
    <row r="5544" spans="36:36" x14ac:dyDescent="0.35">
      <c r="AJ5544" s="3"/>
    </row>
    <row r="5545" spans="36:36" x14ac:dyDescent="0.35">
      <c r="AJ5545" s="3"/>
    </row>
    <row r="5546" spans="36:36" x14ac:dyDescent="0.35">
      <c r="AJ5546" s="3"/>
    </row>
    <row r="5547" spans="36:36" x14ac:dyDescent="0.35">
      <c r="AJ5547" s="3"/>
    </row>
    <row r="5548" spans="36:36" x14ac:dyDescent="0.35">
      <c r="AJ5548" s="3"/>
    </row>
    <row r="5549" spans="36:36" x14ac:dyDescent="0.35">
      <c r="AJ5549" s="3"/>
    </row>
    <row r="5550" spans="36:36" x14ac:dyDescent="0.35">
      <c r="AJ5550" s="3"/>
    </row>
    <row r="5551" spans="36:36" x14ac:dyDescent="0.35">
      <c r="AJ5551" s="3"/>
    </row>
    <row r="5552" spans="36:36" x14ac:dyDescent="0.35">
      <c r="AJ5552" s="3"/>
    </row>
    <row r="5553" spans="36:36" x14ac:dyDescent="0.35">
      <c r="AJ5553" s="3"/>
    </row>
    <row r="5554" spans="36:36" x14ac:dyDescent="0.35">
      <c r="AJ5554" s="3"/>
    </row>
    <row r="5555" spans="36:36" x14ac:dyDescent="0.35">
      <c r="AJ5555" s="3"/>
    </row>
    <row r="5556" spans="36:36" x14ac:dyDescent="0.35">
      <c r="AJ5556" s="3"/>
    </row>
    <row r="5557" spans="36:36" x14ac:dyDescent="0.35">
      <c r="AJ5557" s="3"/>
    </row>
    <row r="5558" spans="36:36" x14ac:dyDescent="0.35">
      <c r="AJ5558" s="3"/>
    </row>
    <row r="5559" spans="36:36" x14ac:dyDescent="0.35">
      <c r="AJ5559" s="3"/>
    </row>
    <row r="5560" spans="36:36" x14ac:dyDescent="0.35">
      <c r="AJ5560" s="3"/>
    </row>
    <row r="5561" spans="36:36" x14ac:dyDescent="0.35">
      <c r="AJ5561" s="3"/>
    </row>
    <row r="5562" spans="36:36" x14ac:dyDescent="0.35">
      <c r="AJ5562" s="3"/>
    </row>
    <row r="5563" spans="36:36" x14ac:dyDescent="0.35">
      <c r="AJ5563" s="3"/>
    </row>
    <row r="5564" spans="36:36" x14ac:dyDescent="0.35">
      <c r="AJ5564" s="3"/>
    </row>
    <row r="5565" spans="36:36" x14ac:dyDescent="0.35">
      <c r="AJ5565" s="3"/>
    </row>
    <row r="5566" spans="36:36" x14ac:dyDescent="0.35">
      <c r="AJ5566" s="3"/>
    </row>
    <row r="5567" spans="36:36" x14ac:dyDescent="0.35">
      <c r="AJ5567" s="3"/>
    </row>
    <row r="5568" spans="36:36" x14ac:dyDescent="0.35">
      <c r="AJ5568" s="3"/>
    </row>
    <row r="5569" spans="36:36" x14ac:dyDescent="0.35">
      <c r="AJ5569" s="3"/>
    </row>
    <row r="5570" spans="36:36" x14ac:dyDescent="0.35">
      <c r="AJ5570" s="3"/>
    </row>
    <row r="5571" spans="36:36" x14ac:dyDescent="0.35">
      <c r="AJ5571" s="3"/>
    </row>
    <row r="5572" spans="36:36" x14ac:dyDescent="0.35">
      <c r="AJ5572" s="3"/>
    </row>
    <row r="5573" spans="36:36" x14ac:dyDescent="0.35">
      <c r="AJ5573" s="3"/>
    </row>
    <row r="5574" spans="36:36" x14ac:dyDescent="0.35">
      <c r="AJ5574" s="3"/>
    </row>
    <row r="5575" spans="36:36" x14ac:dyDescent="0.35">
      <c r="AJ5575" s="3"/>
    </row>
    <row r="5576" spans="36:36" x14ac:dyDescent="0.35">
      <c r="AJ5576" s="3"/>
    </row>
    <row r="5577" spans="36:36" x14ac:dyDescent="0.35">
      <c r="AJ5577" s="3"/>
    </row>
    <row r="5578" spans="36:36" x14ac:dyDescent="0.35">
      <c r="AJ5578" s="3"/>
    </row>
    <row r="5579" spans="36:36" x14ac:dyDescent="0.35">
      <c r="AJ5579" s="3"/>
    </row>
    <row r="5580" spans="36:36" x14ac:dyDescent="0.35">
      <c r="AJ5580" s="3"/>
    </row>
    <row r="5581" spans="36:36" x14ac:dyDescent="0.35">
      <c r="AJ5581" s="3"/>
    </row>
    <row r="5582" spans="36:36" x14ac:dyDescent="0.35">
      <c r="AJ5582" s="3"/>
    </row>
    <row r="5583" spans="36:36" x14ac:dyDescent="0.35">
      <c r="AJ5583" s="3"/>
    </row>
    <row r="5584" spans="36:36" x14ac:dyDescent="0.35">
      <c r="AJ5584" s="3"/>
    </row>
    <row r="5585" spans="36:36" x14ac:dyDescent="0.35">
      <c r="AJ5585" s="3"/>
    </row>
    <row r="5586" spans="36:36" x14ac:dyDescent="0.35">
      <c r="AJ5586" s="3"/>
    </row>
    <row r="5587" spans="36:36" x14ac:dyDescent="0.35">
      <c r="AJ5587" s="3"/>
    </row>
    <row r="5588" spans="36:36" x14ac:dyDescent="0.35">
      <c r="AJ5588" s="3"/>
    </row>
    <row r="5589" spans="36:36" x14ac:dyDescent="0.35">
      <c r="AJ5589" s="3"/>
    </row>
    <row r="5590" spans="36:36" x14ac:dyDescent="0.35">
      <c r="AJ5590" s="3"/>
    </row>
    <row r="5591" spans="36:36" x14ac:dyDescent="0.35">
      <c r="AJ5591" s="3"/>
    </row>
    <row r="5592" spans="36:36" x14ac:dyDescent="0.35">
      <c r="AJ5592" s="3"/>
    </row>
    <row r="5593" spans="36:36" x14ac:dyDescent="0.35">
      <c r="AJ5593" s="3"/>
    </row>
    <row r="5594" spans="36:36" x14ac:dyDescent="0.35">
      <c r="AJ5594" s="3"/>
    </row>
    <row r="5595" spans="36:36" x14ac:dyDescent="0.35">
      <c r="AJ5595" s="3"/>
    </row>
    <row r="5596" spans="36:36" x14ac:dyDescent="0.35">
      <c r="AJ5596" s="3"/>
    </row>
    <row r="5597" spans="36:36" x14ac:dyDescent="0.35">
      <c r="AJ5597" s="3"/>
    </row>
    <row r="5598" spans="36:36" x14ac:dyDescent="0.35">
      <c r="AJ5598" s="3"/>
    </row>
    <row r="5599" spans="36:36" x14ac:dyDescent="0.35">
      <c r="AJ5599" s="3"/>
    </row>
    <row r="5600" spans="36:36" x14ac:dyDescent="0.35">
      <c r="AJ5600" s="3"/>
    </row>
    <row r="5601" spans="36:36" x14ac:dyDescent="0.35">
      <c r="AJ5601" s="3"/>
    </row>
    <row r="5602" spans="36:36" x14ac:dyDescent="0.35">
      <c r="AJ5602" s="3"/>
    </row>
    <row r="5603" spans="36:36" x14ac:dyDescent="0.35">
      <c r="AJ5603" s="3"/>
    </row>
    <row r="5604" spans="36:36" x14ac:dyDescent="0.35">
      <c r="AJ5604" s="3"/>
    </row>
    <row r="5605" spans="36:36" x14ac:dyDescent="0.35">
      <c r="AJ5605" s="3"/>
    </row>
    <row r="5606" spans="36:36" x14ac:dyDescent="0.35">
      <c r="AJ5606" s="3"/>
    </row>
    <row r="5607" spans="36:36" x14ac:dyDescent="0.35">
      <c r="AJ5607" s="3"/>
    </row>
    <row r="5608" spans="36:36" x14ac:dyDescent="0.35">
      <c r="AJ5608" s="3"/>
    </row>
    <row r="5609" spans="36:36" x14ac:dyDescent="0.35">
      <c r="AJ5609" s="3"/>
    </row>
    <row r="5610" spans="36:36" x14ac:dyDescent="0.35">
      <c r="AJ5610" s="3"/>
    </row>
    <row r="5611" spans="36:36" x14ac:dyDescent="0.35">
      <c r="AJ5611" s="3"/>
    </row>
    <row r="5612" spans="36:36" x14ac:dyDescent="0.35">
      <c r="AJ5612" s="3"/>
    </row>
    <row r="5613" spans="36:36" x14ac:dyDescent="0.35">
      <c r="AJ5613" s="3"/>
    </row>
    <row r="5614" spans="36:36" x14ac:dyDescent="0.35">
      <c r="AJ5614" s="3"/>
    </row>
    <row r="5615" spans="36:36" x14ac:dyDescent="0.35">
      <c r="AJ5615" s="3"/>
    </row>
    <row r="5616" spans="36:36" x14ac:dyDescent="0.35">
      <c r="AJ5616" s="3"/>
    </row>
    <row r="5617" spans="36:36" x14ac:dyDescent="0.35">
      <c r="AJ5617" s="3"/>
    </row>
    <row r="5618" spans="36:36" x14ac:dyDescent="0.35">
      <c r="AJ5618" s="3"/>
    </row>
    <row r="5619" spans="36:36" x14ac:dyDescent="0.35">
      <c r="AJ5619" s="3"/>
    </row>
    <row r="5620" spans="36:36" x14ac:dyDescent="0.35">
      <c r="AJ5620" s="3"/>
    </row>
    <row r="5621" spans="36:36" x14ac:dyDescent="0.35">
      <c r="AJ5621" s="3"/>
    </row>
    <row r="5622" spans="36:36" x14ac:dyDescent="0.35">
      <c r="AJ5622" s="3"/>
    </row>
    <row r="5623" spans="36:36" x14ac:dyDescent="0.35">
      <c r="AJ5623" s="3"/>
    </row>
    <row r="5624" spans="36:36" x14ac:dyDescent="0.35">
      <c r="AJ5624" s="3"/>
    </row>
    <row r="5625" spans="36:36" x14ac:dyDescent="0.35">
      <c r="AJ5625" s="3"/>
    </row>
    <row r="5626" spans="36:36" x14ac:dyDescent="0.35">
      <c r="AJ5626" s="3"/>
    </row>
    <row r="5627" spans="36:36" x14ac:dyDescent="0.35">
      <c r="AJ5627" s="3"/>
    </row>
    <row r="5628" spans="36:36" x14ac:dyDescent="0.35">
      <c r="AJ5628" s="3"/>
    </row>
    <row r="5629" spans="36:36" x14ac:dyDescent="0.35">
      <c r="AJ5629" s="3"/>
    </row>
    <row r="5630" spans="36:36" x14ac:dyDescent="0.35">
      <c r="AJ5630" s="3"/>
    </row>
    <row r="5631" spans="36:36" x14ac:dyDescent="0.35">
      <c r="AJ5631" s="3"/>
    </row>
    <row r="5632" spans="36:36" x14ac:dyDescent="0.35">
      <c r="AJ5632" s="3"/>
    </row>
    <row r="5633" spans="36:36" x14ac:dyDescent="0.35">
      <c r="AJ5633" s="3"/>
    </row>
    <row r="5634" spans="36:36" x14ac:dyDescent="0.35">
      <c r="AJ5634" s="3"/>
    </row>
    <row r="5635" spans="36:36" x14ac:dyDescent="0.35">
      <c r="AJ5635" s="3"/>
    </row>
    <row r="5636" spans="36:36" x14ac:dyDescent="0.35">
      <c r="AJ5636" s="3"/>
    </row>
    <row r="5637" spans="36:36" x14ac:dyDescent="0.35">
      <c r="AJ5637" s="3"/>
    </row>
    <row r="5638" spans="36:36" x14ac:dyDescent="0.35">
      <c r="AJ5638" s="3"/>
    </row>
    <row r="5639" spans="36:36" x14ac:dyDescent="0.35">
      <c r="AJ5639" s="3"/>
    </row>
    <row r="5640" spans="36:36" x14ac:dyDescent="0.35">
      <c r="AJ5640" s="3"/>
    </row>
    <row r="5641" spans="36:36" x14ac:dyDescent="0.35">
      <c r="AJ5641" s="3"/>
    </row>
    <row r="5642" spans="36:36" x14ac:dyDescent="0.35">
      <c r="AJ5642" s="3"/>
    </row>
    <row r="5643" spans="36:36" x14ac:dyDescent="0.35">
      <c r="AJ5643" s="3"/>
    </row>
    <row r="5644" spans="36:36" x14ac:dyDescent="0.35">
      <c r="AJ5644" s="3"/>
    </row>
    <row r="5645" spans="36:36" x14ac:dyDescent="0.35">
      <c r="AJ5645" s="3"/>
    </row>
    <row r="5646" spans="36:36" x14ac:dyDescent="0.35">
      <c r="AJ5646" s="3"/>
    </row>
    <row r="5647" spans="36:36" x14ac:dyDescent="0.35">
      <c r="AJ5647" s="3"/>
    </row>
    <row r="5648" spans="36:36" x14ac:dyDescent="0.35">
      <c r="AJ5648" s="3"/>
    </row>
    <row r="5649" spans="36:36" x14ac:dyDescent="0.35">
      <c r="AJ5649" s="3"/>
    </row>
    <row r="5650" spans="36:36" x14ac:dyDescent="0.35">
      <c r="AJ5650" s="3"/>
    </row>
    <row r="5651" spans="36:36" x14ac:dyDescent="0.35">
      <c r="AJ5651" s="3"/>
    </row>
    <row r="5652" spans="36:36" x14ac:dyDescent="0.35">
      <c r="AJ5652" s="3"/>
    </row>
    <row r="5653" spans="36:36" x14ac:dyDescent="0.35">
      <c r="AJ5653" s="3"/>
    </row>
    <row r="5654" spans="36:36" x14ac:dyDescent="0.35">
      <c r="AJ5654" s="3"/>
    </row>
    <row r="5655" spans="36:36" x14ac:dyDescent="0.35">
      <c r="AJ5655" s="3"/>
    </row>
    <row r="5656" spans="36:36" x14ac:dyDescent="0.35">
      <c r="AJ5656" s="3"/>
    </row>
    <row r="5657" spans="36:36" x14ac:dyDescent="0.35">
      <c r="AJ5657" s="3"/>
    </row>
    <row r="5658" spans="36:36" x14ac:dyDescent="0.35">
      <c r="AJ5658" s="3"/>
    </row>
    <row r="5659" spans="36:36" x14ac:dyDescent="0.35">
      <c r="AJ5659" s="3"/>
    </row>
    <row r="5660" spans="36:36" x14ac:dyDescent="0.35">
      <c r="AJ5660" s="3"/>
    </row>
    <row r="5661" spans="36:36" x14ac:dyDescent="0.35">
      <c r="AJ5661" s="3"/>
    </row>
    <row r="5662" spans="36:36" x14ac:dyDescent="0.35">
      <c r="AJ5662" s="3"/>
    </row>
    <row r="5663" spans="36:36" x14ac:dyDescent="0.35">
      <c r="AJ5663" s="3"/>
    </row>
    <row r="5664" spans="36:36" x14ac:dyDescent="0.35">
      <c r="AJ5664" s="3"/>
    </row>
    <row r="5665" spans="36:36" x14ac:dyDescent="0.35">
      <c r="AJ5665" s="3"/>
    </row>
    <row r="5666" spans="36:36" x14ac:dyDescent="0.35">
      <c r="AJ5666" s="3"/>
    </row>
    <row r="5667" spans="36:36" x14ac:dyDescent="0.35">
      <c r="AJ5667" s="3"/>
    </row>
    <row r="5668" spans="36:36" x14ac:dyDescent="0.35">
      <c r="AJ5668" s="3"/>
    </row>
    <row r="5669" spans="36:36" x14ac:dyDescent="0.35">
      <c r="AJ5669" s="3"/>
    </row>
    <row r="5670" spans="36:36" x14ac:dyDescent="0.35">
      <c r="AJ5670" s="3"/>
    </row>
    <row r="5671" spans="36:36" x14ac:dyDescent="0.35">
      <c r="AJ5671" s="3"/>
    </row>
    <row r="5672" spans="36:36" x14ac:dyDescent="0.35">
      <c r="AJ5672" s="3"/>
    </row>
    <row r="5673" spans="36:36" x14ac:dyDescent="0.35">
      <c r="AJ5673" s="3"/>
    </row>
    <row r="5674" spans="36:36" x14ac:dyDescent="0.35">
      <c r="AJ5674" s="3"/>
    </row>
    <row r="5675" spans="36:36" x14ac:dyDescent="0.35">
      <c r="AJ5675" s="3"/>
    </row>
    <row r="5676" spans="36:36" x14ac:dyDescent="0.35">
      <c r="AJ5676" s="3"/>
    </row>
    <row r="5677" spans="36:36" x14ac:dyDescent="0.35">
      <c r="AJ5677" s="3"/>
    </row>
    <row r="5678" spans="36:36" x14ac:dyDescent="0.35">
      <c r="AJ5678" s="3"/>
    </row>
    <row r="5679" spans="36:36" x14ac:dyDescent="0.35">
      <c r="AJ5679" s="3"/>
    </row>
    <row r="5680" spans="36:36" x14ac:dyDescent="0.35">
      <c r="AJ5680" s="3"/>
    </row>
    <row r="5681" spans="36:36" x14ac:dyDescent="0.35">
      <c r="AJ5681" s="3"/>
    </row>
    <row r="5682" spans="36:36" x14ac:dyDescent="0.35">
      <c r="AJ5682" s="3"/>
    </row>
    <row r="5683" spans="36:36" x14ac:dyDescent="0.35">
      <c r="AJ5683" s="3"/>
    </row>
    <row r="5684" spans="36:36" x14ac:dyDescent="0.35">
      <c r="AJ5684" s="3"/>
    </row>
    <row r="5685" spans="36:36" x14ac:dyDescent="0.35">
      <c r="AJ5685" s="3"/>
    </row>
    <row r="5686" spans="36:36" x14ac:dyDescent="0.35">
      <c r="AJ5686" s="3"/>
    </row>
    <row r="5687" spans="36:36" x14ac:dyDescent="0.35">
      <c r="AJ5687" s="3"/>
    </row>
    <row r="5688" spans="36:36" x14ac:dyDescent="0.35">
      <c r="AJ5688" s="3"/>
    </row>
    <row r="5689" spans="36:36" x14ac:dyDescent="0.35">
      <c r="AJ5689" s="3"/>
    </row>
    <row r="5690" spans="36:36" x14ac:dyDescent="0.35">
      <c r="AJ5690" s="3"/>
    </row>
    <row r="5691" spans="36:36" x14ac:dyDescent="0.35">
      <c r="AJ5691" s="3"/>
    </row>
    <row r="5692" spans="36:36" x14ac:dyDescent="0.35">
      <c r="AJ5692" s="3"/>
    </row>
    <row r="5693" spans="36:36" x14ac:dyDescent="0.35">
      <c r="AJ5693" s="3"/>
    </row>
    <row r="5694" spans="36:36" x14ac:dyDescent="0.35">
      <c r="AJ5694" s="3"/>
    </row>
    <row r="5695" spans="36:36" x14ac:dyDescent="0.35">
      <c r="AJ5695" s="3"/>
    </row>
    <row r="5696" spans="36:36" x14ac:dyDescent="0.35">
      <c r="AJ5696" s="3"/>
    </row>
    <row r="5697" spans="36:36" x14ac:dyDescent="0.35">
      <c r="AJ5697" s="3"/>
    </row>
    <row r="5698" spans="36:36" x14ac:dyDescent="0.35">
      <c r="AJ5698" s="3"/>
    </row>
    <row r="5699" spans="36:36" x14ac:dyDescent="0.35">
      <c r="AJ5699" s="3"/>
    </row>
    <row r="5700" spans="36:36" x14ac:dyDescent="0.35">
      <c r="AJ5700" s="3"/>
    </row>
    <row r="5701" spans="36:36" x14ac:dyDescent="0.35">
      <c r="AJ5701" s="3"/>
    </row>
    <row r="5702" spans="36:36" x14ac:dyDescent="0.35">
      <c r="AJ5702" s="3"/>
    </row>
    <row r="5703" spans="36:36" x14ac:dyDescent="0.35">
      <c r="AJ5703" s="3"/>
    </row>
    <row r="5704" spans="36:36" x14ac:dyDescent="0.35">
      <c r="AJ5704" s="3"/>
    </row>
    <row r="5705" spans="36:36" x14ac:dyDescent="0.35">
      <c r="AJ5705" s="3"/>
    </row>
    <row r="5706" spans="36:36" x14ac:dyDescent="0.35">
      <c r="AJ5706" s="3"/>
    </row>
    <row r="5707" spans="36:36" x14ac:dyDescent="0.35">
      <c r="AJ5707" s="3"/>
    </row>
    <row r="5708" spans="36:36" x14ac:dyDescent="0.35">
      <c r="AJ5708" s="3"/>
    </row>
    <row r="5709" spans="36:36" x14ac:dyDescent="0.35">
      <c r="AJ5709" s="3"/>
    </row>
    <row r="5710" spans="36:36" x14ac:dyDescent="0.35">
      <c r="AJ5710" s="3"/>
    </row>
    <row r="5711" spans="36:36" x14ac:dyDescent="0.35">
      <c r="AJ5711" s="3"/>
    </row>
    <row r="5712" spans="36:36" x14ac:dyDescent="0.35">
      <c r="AJ5712" s="3"/>
    </row>
    <row r="5713" spans="36:36" x14ac:dyDescent="0.35">
      <c r="AJ5713" s="3"/>
    </row>
    <row r="5714" spans="36:36" x14ac:dyDescent="0.35">
      <c r="AJ5714" s="3"/>
    </row>
    <row r="5715" spans="36:36" x14ac:dyDescent="0.35">
      <c r="AJ5715" s="3"/>
    </row>
    <row r="5716" spans="36:36" x14ac:dyDescent="0.35">
      <c r="AJ5716" s="3"/>
    </row>
    <row r="5717" spans="36:36" x14ac:dyDescent="0.35">
      <c r="AJ5717" s="3"/>
    </row>
    <row r="5718" spans="36:36" x14ac:dyDescent="0.35">
      <c r="AJ5718" s="3"/>
    </row>
    <row r="5719" spans="36:36" x14ac:dyDescent="0.35">
      <c r="AJ5719" s="3"/>
    </row>
    <row r="5720" spans="36:36" x14ac:dyDescent="0.35">
      <c r="AJ5720" s="3"/>
    </row>
    <row r="5721" spans="36:36" x14ac:dyDescent="0.35">
      <c r="AJ5721" s="3"/>
    </row>
    <row r="5722" spans="36:36" x14ac:dyDescent="0.35">
      <c r="AJ5722" s="3"/>
    </row>
    <row r="5723" spans="36:36" x14ac:dyDescent="0.35">
      <c r="AJ5723" s="3"/>
    </row>
    <row r="5724" spans="36:36" x14ac:dyDescent="0.35">
      <c r="AJ5724" s="3"/>
    </row>
    <row r="5725" spans="36:36" x14ac:dyDescent="0.35">
      <c r="AJ5725" s="3"/>
    </row>
    <row r="5726" spans="36:36" x14ac:dyDescent="0.35">
      <c r="AJ5726" s="3"/>
    </row>
    <row r="5727" spans="36:36" x14ac:dyDescent="0.35">
      <c r="AJ5727" s="3"/>
    </row>
    <row r="5728" spans="36:36" x14ac:dyDescent="0.35">
      <c r="AJ5728" s="3"/>
    </row>
    <row r="5729" spans="36:36" x14ac:dyDescent="0.35">
      <c r="AJ5729" s="3"/>
    </row>
    <row r="5730" spans="36:36" x14ac:dyDescent="0.35">
      <c r="AJ5730" s="3"/>
    </row>
    <row r="5731" spans="36:36" x14ac:dyDescent="0.35">
      <c r="AJ5731" s="3"/>
    </row>
    <row r="5732" spans="36:36" x14ac:dyDescent="0.35">
      <c r="AJ5732" s="3"/>
    </row>
    <row r="5733" spans="36:36" x14ac:dyDescent="0.35">
      <c r="AJ5733" s="3"/>
    </row>
    <row r="5734" spans="36:36" x14ac:dyDescent="0.35">
      <c r="AJ5734" s="3"/>
    </row>
    <row r="5735" spans="36:36" x14ac:dyDescent="0.35">
      <c r="AJ5735" s="3"/>
    </row>
    <row r="5736" spans="36:36" x14ac:dyDescent="0.35">
      <c r="AJ5736" s="3"/>
    </row>
    <row r="5737" spans="36:36" x14ac:dyDescent="0.35">
      <c r="AJ5737" s="3"/>
    </row>
    <row r="5738" spans="36:36" x14ac:dyDescent="0.35">
      <c r="AJ5738" s="3"/>
    </row>
    <row r="5739" spans="36:36" x14ac:dyDescent="0.35">
      <c r="AJ5739" s="3"/>
    </row>
    <row r="5740" spans="36:36" x14ac:dyDescent="0.35">
      <c r="AJ5740" s="3"/>
    </row>
    <row r="5741" spans="36:36" x14ac:dyDescent="0.35">
      <c r="AJ5741" s="3"/>
    </row>
    <row r="5742" spans="36:36" x14ac:dyDescent="0.35">
      <c r="AJ5742" s="3"/>
    </row>
    <row r="5743" spans="36:36" x14ac:dyDescent="0.35">
      <c r="AJ5743" s="3"/>
    </row>
    <row r="5744" spans="36:36" x14ac:dyDescent="0.35">
      <c r="AJ5744" s="3"/>
    </row>
    <row r="5745" spans="36:36" x14ac:dyDescent="0.35">
      <c r="AJ5745" s="3"/>
    </row>
    <row r="5746" spans="36:36" x14ac:dyDescent="0.35">
      <c r="AJ5746" s="3"/>
    </row>
    <row r="5747" spans="36:36" x14ac:dyDescent="0.35">
      <c r="AJ5747" s="3"/>
    </row>
    <row r="5748" spans="36:36" x14ac:dyDescent="0.35">
      <c r="AJ5748" s="3"/>
    </row>
    <row r="5749" spans="36:36" x14ac:dyDescent="0.35">
      <c r="AJ5749" s="3"/>
    </row>
    <row r="5750" spans="36:36" x14ac:dyDescent="0.35">
      <c r="AJ5750" s="3"/>
    </row>
    <row r="5751" spans="36:36" x14ac:dyDescent="0.35">
      <c r="AJ5751" s="3"/>
    </row>
    <row r="5752" spans="36:36" x14ac:dyDescent="0.35">
      <c r="AJ5752" s="3"/>
    </row>
    <row r="5753" spans="36:36" x14ac:dyDescent="0.35">
      <c r="AJ5753" s="3"/>
    </row>
    <row r="5754" spans="36:36" x14ac:dyDescent="0.35">
      <c r="AJ5754" s="3"/>
    </row>
    <row r="5755" spans="36:36" x14ac:dyDescent="0.35">
      <c r="AJ5755" s="3"/>
    </row>
    <row r="5756" spans="36:36" x14ac:dyDescent="0.35">
      <c r="AJ5756" s="3"/>
    </row>
    <row r="5757" spans="36:36" x14ac:dyDescent="0.35">
      <c r="AJ5757" s="3"/>
    </row>
    <row r="5758" spans="36:36" x14ac:dyDescent="0.35">
      <c r="AJ5758" s="3"/>
    </row>
    <row r="5759" spans="36:36" x14ac:dyDescent="0.35">
      <c r="AJ5759" s="3"/>
    </row>
    <row r="5760" spans="36:36" x14ac:dyDescent="0.35">
      <c r="AJ5760" s="3"/>
    </row>
    <row r="5761" spans="36:36" x14ac:dyDescent="0.35">
      <c r="AJ5761" s="3"/>
    </row>
    <row r="5762" spans="36:36" x14ac:dyDescent="0.35">
      <c r="AJ5762" s="3"/>
    </row>
    <row r="5763" spans="36:36" x14ac:dyDescent="0.35">
      <c r="AJ5763" s="3"/>
    </row>
    <row r="5764" spans="36:36" x14ac:dyDescent="0.35">
      <c r="AJ5764" s="3"/>
    </row>
    <row r="5765" spans="36:36" x14ac:dyDescent="0.35">
      <c r="AJ5765" s="3"/>
    </row>
    <row r="5766" spans="36:36" x14ac:dyDescent="0.35">
      <c r="AJ5766" s="3"/>
    </row>
    <row r="5767" spans="36:36" x14ac:dyDescent="0.35">
      <c r="AJ5767" s="3"/>
    </row>
    <row r="5768" spans="36:36" x14ac:dyDescent="0.35">
      <c r="AJ5768" s="3"/>
    </row>
    <row r="5769" spans="36:36" x14ac:dyDescent="0.35">
      <c r="AJ5769" s="3"/>
    </row>
    <row r="5770" spans="36:36" x14ac:dyDescent="0.35">
      <c r="AJ5770" s="3"/>
    </row>
    <row r="5771" spans="36:36" x14ac:dyDescent="0.35">
      <c r="AJ5771" s="3"/>
    </row>
    <row r="5772" spans="36:36" x14ac:dyDescent="0.35">
      <c r="AJ5772" s="3"/>
    </row>
    <row r="5773" spans="36:36" x14ac:dyDescent="0.35">
      <c r="AJ5773" s="3"/>
    </row>
    <row r="5774" spans="36:36" x14ac:dyDescent="0.35">
      <c r="AJ5774" s="3"/>
    </row>
    <row r="5775" spans="36:36" x14ac:dyDescent="0.35">
      <c r="AJ5775" s="3"/>
    </row>
    <row r="5776" spans="36:36" x14ac:dyDescent="0.35">
      <c r="AJ5776" s="3"/>
    </row>
    <row r="5777" spans="36:36" x14ac:dyDescent="0.35">
      <c r="AJ5777" s="3"/>
    </row>
    <row r="5778" spans="36:36" x14ac:dyDescent="0.35">
      <c r="AJ5778" s="3"/>
    </row>
    <row r="5779" spans="36:36" x14ac:dyDescent="0.35">
      <c r="AJ5779" s="3"/>
    </row>
    <row r="5780" spans="36:36" x14ac:dyDescent="0.35">
      <c r="AJ5780" s="3"/>
    </row>
    <row r="5781" spans="36:36" x14ac:dyDescent="0.35">
      <c r="AJ5781" s="3"/>
    </row>
    <row r="5782" spans="36:36" x14ac:dyDescent="0.35">
      <c r="AJ5782" s="3"/>
    </row>
    <row r="5783" spans="36:36" x14ac:dyDescent="0.35">
      <c r="AJ5783" s="3"/>
    </row>
    <row r="5784" spans="36:36" x14ac:dyDescent="0.35">
      <c r="AJ5784" s="3"/>
    </row>
    <row r="5785" spans="36:36" x14ac:dyDescent="0.35">
      <c r="AJ5785" s="3"/>
    </row>
    <row r="5786" spans="36:36" x14ac:dyDescent="0.35">
      <c r="AJ5786" s="3"/>
    </row>
    <row r="5787" spans="36:36" x14ac:dyDescent="0.35">
      <c r="AJ5787" s="3"/>
    </row>
    <row r="5788" spans="36:36" x14ac:dyDescent="0.35">
      <c r="AJ5788" s="3"/>
    </row>
    <row r="5789" spans="36:36" x14ac:dyDescent="0.35">
      <c r="AJ5789" s="3"/>
    </row>
    <row r="5790" spans="36:36" x14ac:dyDescent="0.35">
      <c r="AJ5790" s="3"/>
    </row>
    <row r="5791" spans="36:36" x14ac:dyDescent="0.35">
      <c r="AJ5791" s="3"/>
    </row>
    <row r="5792" spans="36:36" x14ac:dyDescent="0.35">
      <c r="AJ5792" s="3"/>
    </row>
    <row r="5793" spans="36:36" x14ac:dyDescent="0.35">
      <c r="AJ5793" s="3"/>
    </row>
    <row r="5794" spans="36:36" x14ac:dyDescent="0.35">
      <c r="AJ5794" s="3"/>
    </row>
    <row r="5795" spans="36:36" x14ac:dyDescent="0.35">
      <c r="AJ5795" s="3"/>
    </row>
    <row r="5796" spans="36:36" x14ac:dyDescent="0.35">
      <c r="AJ5796" s="3"/>
    </row>
    <row r="5797" spans="36:36" x14ac:dyDescent="0.35">
      <c r="AJ5797" s="3"/>
    </row>
    <row r="5798" spans="36:36" x14ac:dyDescent="0.35">
      <c r="AJ5798" s="3"/>
    </row>
    <row r="5799" spans="36:36" x14ac:dyDescent="0.35">
      <c r="AJ5799" s="3"/>
    </row>
    <row r="5800" spans="36:36" x14ac:dyDescent="0.35">
      <c r="AJ5800" s="3"/>
    </row>
    <row r="5801" spans="36:36" x14ac:dyDescent="0.35">
      <c r="AJ5801" s="3"/>
    </row>
    <row r="5802" spans="36:36" x14ac:dyDescent="0.35">
      <c r="AJ5802" s="3"/>
    </row>
    <row r="5803" spans="36:36" x14ac:dyDescent="0.35">
      <c r="AJ5803" s="3"/>
    </row>
    <row r="5804" spans="36:36" x14ac:dyDescent="0.35">
      <c r="AJ5804" s="3"/>
    </row>
    <row r="5805" spans="36:36" x14ac:dyDescent="0.35">
      <c r="AJ5805" s="3"/>
    </row>
    <row r="5806" spans="36:36" x14ac:dyDescent="0.35">
      <c r="AJ5806" s="3"/>
    </row>
    <row r="5807" spans="36:36" x14ac:dyDescent="0.35">
      <c r="AJ5807" s="3"/>
    </row>
    <row r="5808" spans="36:36" x14ac:dyDescent="0.35">
      <c r="AJ5808" s="3"/>
    </row>
    <row r="5809" spans="36:36" x14ac:dyDescent="0.35">
      <c r="AJ5809" s="3"/>
    </row>
    <row r="5810" spans="36:36" x14ac:dyDescent="0.35">
      <c r="AJ5810" s="3"/>
    </row>
    <row r="5811" spans="36:36" x14ac:dyDescent="0.35">
      <c r="AJ5811" s="3"/>
    </row>
    <row r="5812" spans="36:36" x14ac:dyDescent="0.35">
      <c r="AJ5812" s="3"/>
    </row>
    <row r="5813" spans="36:36" x14ac:dyDescent="0.35">
      <c r="AJ5813" s="3"/>
    </row>
    <row r="5814" spans="36:36" x14ac:dyDescent="0.35">
      <c r="AJ5814" s="3"/>
    </row>
    <row r="5815" spans="36:36" x14ac:dyDescent="0.35">
      <c r="AJ5815" s="3"/>
    </row>
    <row r="5816" spans="36:36" x14ac:dyDescent="0.35">
      <c r="AJ5816" s="3"/>
    </row>
    <row r="5817" spans="36:36" x14ac:dyDescent="0.35">
      <c r="AJ5817" s="3"/>
    </row>
    <row r="5818" spans="36:36" x14ac:dyDescent="0.35">
      <c r="AJ5818" s="3"/>
    </row>
    <row r="5819" spans="36:36" x14ac:dyDescent="0.35">
      <c r="AJ5819" s="3"/>
    </row>
    <row r="5820" spans="36:36" x14ac:dyDescent="0.35">
      <c r="AJ5820" s="3"/>
    </row>
    <row r="5821" spans="36:36" x14ac:dyDescent="0.35">
      <c r="AJ5821" s="3"/>
    </row>
    <row r="5822" spans="36:36" x14ac:dyDescent="0.35">
      <c r="AJ5822" s="3"/>
    </row>
    <row r="5823" spans="36:36" x14ac:dyDescent="0.35">
      <c r="AJ5823" s="3"/>
    </row>
    <row r="5824" spans="36:36" x14ac:dyDescent="0.35">
      <c r="AJ5824" s="3"/>
    </row>
    <row r="5825" spans="36:36" x14ac:dyDescent="0.35">
      <c r="AJ5825" s="3"/>
    </row>
    <row r="5826" spans="36:36" x14ac:dyDescent="0.35">
      <c r="AJ5826" s="3"/>
    </row>
    <row r="5827" spans="36:36" x14ac:dyDescent="0.35">
      <c r="AJ5827" s="3"/>
    </row>
    <row r="5828" spans="36:36" x14ac:dyDescent="0.35">
      <c r="AJ5828" s="3"/>
    </row>
    <row r="5829" spans="36:36" x14ac:dyDescent="0.35">
      <c r="AJ5829" s="3"/>
    </row>
    <row r="5830" spans="36:36" x14ac:dyDescent="0.35">
      <c r="AJ5830" s="3"/>
    </row>
    <row r="5831" spans="36:36" x14ac:dyDescent="0.35">
      <c r="AJ5831" s="3"/>
    </row>
    <row r="5832" spans="36:36" x14ac:dyDescent="0.35">
      <c r="AJ5832" s="3"/>
    </row>
    <row r="5833" spans="36:36" x14ac:dyDescent="0.35">
      <c r="AJ5833" s="3"/>
    </row>
    <row r="5834" spans="36:36" x14ac:dyDescent="0.35">
      <c r="AJ5834" s="3"/>
    </row>
    <row r="5835" spans="36:36" x14ac:dyDescent="0.35">
      <c r="AJ5835" s="3"/>
    </row>
    <row r="5836" spans="36:36" x14ac:dyDescent="0.35">
      <c r="AJ5836" s="3"/>
    </row>
    <row r="5837" spans="36:36" x14ac:dyDescent="0.35">
      <c r="AJ5837" s="3"/>
    </row>
    <row r="5838" spans="36:36" x14ac:dyDescent="0.35">
      <c r="AJ5838" s="3"/>
    </row>
    <row r="5839" spans="36:36" x14ac:dyDescent="0.35">
      <c r="AJ5839" s="3"/>
    </row>
    <row r="5840" spans="36:36" x14ac:dyDescent="0.35">
      <c r="AJ5840" s="3"/>
    </row>
    <row r="5841" spans="36:36" x14ac:dyDescent="0.35">
      <c r="AJ5841" s="3"/>
    </row>
    <row r="5842" spans="36:36" x14ac:dyDescent="0.35">
      <c r="AJ5842" s="3"/>
    </row>
    <row r="5843" spans="36:36" x14ac:dyDescent="0.35">
      <c r="AJ5843" s="3"/>
    </row>
    <row r="5844" spans="36:36" x14ac:dyDescent="0.35">
      <c r="AJ5844" s="3"/>
    </row>
    <row r="5845" spans="36:36" x14ac:dyDescent="0.35">
      <c r="AJ5845" s="3"/>
    </row>
    <row r="5846" spans="36:36" x14ac:dyDescent="0.35">
      <c r="AJ5846" s="3"/>
    </row>
    <row r="5847" spans="36:36" x14ac:dyDescent="0.35">
      <c r="AJ5847" s="3"/>
    </row>
    <row r="5848" spans="36:36" x14ac:dyDescent="0.35">
      <c r="AJ5848" s="3"/>
    </row>
    <row r="5849" spans="36:36" x14ac:dyDescent="0.35">
      <c r="AJ5849" s="3"/>
    </row>
    <row r="5850" spans="36:36" x14ac:dyDescent="0.35">
      <c r="AJ5850" s="3"/>
    </row>
    <row r="5851" spans="36:36" x14ac:dyDescent="0.35">
      <c r="AJ5851" s="3"/>
    </row>
    <row r="5852" spans="36:36" x14ac:dyDescent="0.35">
      <c r="AJ5852" s="3"/>
    </row>
    <row r="5853" spans="36:36" x14ac:dyDescent="0.35">
      <c r="AJ5853" s="3"/>
    </row>
    <row r="5854" spans="36:36" x14ac:dyDescent="0.35">
      <c r="AJ5854" s="3"/>
    </row>
    <row r="5855" spans="36:36" x14ac:dyDescent="0.35">
      <c r="AJ5855" s="3"/>
    </row>
    <row r="5856" spans="36:36" x14ac:dyDescent="0.35">
      <c r="AJ5856" s="3"/>
    </row>
    <row r="5857" spans="36:36" x14ac:dyDescent="0.35">
      <c r="AJ5857" s="3"/>
    </row>
    <row r="5858" spans="36:36" x14ac:dyDescent="0.35">
      <c r="AJ5858" s="3"/>
    </row>
    <row r="5859" spans="36:36" x14ac:dyDescent="0.35">
      <c r="AJ5859" s="3"/>
    </row>
    <row r="5860" spans="36:36" x14ac:dyDescent="0.35">
      <c r="AJ5860" s="3"/>
    </row>
    <row r="5861" spans="36:36" x14ac:dyDescent="0.35">
      <c r="AJ5861" s="3"/>
    </row>
    <row r="5862" spans="36:36" x14ac:dyDescent="0.35">
      <c r="AJ5862" s="3"/>
    </row>
    <row r="5863" spans="36:36" x14ac:dyDescent="0.35">
      <c r="AJ5863" s="3"/>
    </row>
    <row r="5864" spans="36:36" x14ac:dyDescent="0.35">
      <c r="AJ5864" s="3"/>
    </row>
    <row r="5865" spans="36:36" x14ac:dyDescent="0.35">
      <c r="AJ5865" s="3"/>
    </row>
    <row r="5866" spans="36:36" x14ac:dyDescent="0.35">
      <c r="AJ5866" s="3"/>
    </row>
    <row r="5867" spans="36:36" x14ac:dyDescent="0.35">
      <c r="AJ5867" s="3"/>
    </row>
    <row r="5868" spans="36:36" x14ac:dyDescent="0.35">
      <c r="AJ5868" s="3"/>
    </row>
    <row r="5869" spans="36:36" x14ac:dyDescent="0.35">
      <c r="AJ5869" s="3"/>
    </row>
    <row r="5870" spans="36:36" x14ac:dyDescent="0.35">
      <c r="AJ5870" s="3"/>
    </row>
    <row r="5871" spans="36:36" x14ac:dyDescent="0.35">
      <c r="AJ5871" s="3"/>
    </row>
    <row r="5872" spans="36:36" x14ac:dyDescent="0.35">
      <c r="AJ5872" s="3"/>
    </row>
    <row r="5873" spans="36:36" x14ac:dyDescent="0.35">
      <c r="AJ5873" s="3"/>
    </row>
    <row r="5874" spans="36:36" x14ac:dyDescent="0.35">
      <c r="AJ5874" s="3"/>
    </row>
    <row r="5875" spans="36:36" x14ac:dyDescent="0.35">
      <c r="AJ5875" s="3"/>
    </row>
    <row r="5876" spans="36:36" x14ac:dyDescent="0.35">
      <c r="AJ5876" s="3"/>
    </row>
    <row r="5877" spans="36:36" x14ac:dyDescent="0.35">
      <c r="AJ5877" s="3"/>
    </row>
    <row r="5878" spans="36:36" x14ac:dyDescent="0.35">
      <c r="AJ5878" s="3"/>
    </row>
    <row r="5879" spans="36:36" x14ac:dyDescent="0.35">
      <c r="AJ5879" s="3"/>
    </row>
    <row r="5880" spans="36:36" x14ac:dyDescent="0.35">
      <c r="AJ5880" s="3"/>
    </row>
    <row r="5881" spans="36:36" x14ac:dyDescent="0.35">
      <c r="AJ5881" s="3"/>
    </row>
    <row r="5882" spans="36:36" x14ac:dyDescent="0.35">
      <c r="AJ5882" s="3"/>
    </row>
    <row r="5883" spans="36:36" x14ac:dyDescent="0.35">
      <c r="AJ5883" s="3"/>
    </row>
    <row r="5884" spans="36:36" x14ac:dyDescent="0.35">
      <c r="AJ5884" s="3"/>
    </row>
    <row r="5885" spans="36:36" x14ac:dyDescent="0.35">
      <c r="AJ5885" s="3"/>
    </row>
    <row r="5886" spans="36:36" x14ac:dyDescent="0.35">
      <c r="AJ5886" s="3"/>
    </row>
    <row r="5887" spans="36:36" x14ac:dyDescent="0.35">
      <c r="AJ5887" s="3"/>
    </row>
    <row r="5888" spans="36:36" x14ac:dyDescent="0.35">
      <c r="AJ5888" s="3"/>
    </row>
    <row r="5889" spans="36:36" x14ac:dyDescent="0.35">
      <c r="AJ5889" s="3"/>
    </row>
    <row r="5890" spans="36:36" x14ac:dyDescent="0.35">
      <c r="AJ5890" s="3"/>
    </row>
    <row r="5891" spans="36:36" x14ac:dyDescent="0.35">
      <c r="AJ5891" s="3"/>
    </row>
    <row r="5892" spans="36:36" x14ac:dyDescent="0.35">
      <c r="AJ5892" s="3"/>
    </row>
    <row r="5893" spans="36:36" x14ac:dyDescent="0.35">
      <c r="AJ5893" s="3"/>
    </row>
    <row r="5894" spans="36:36" x14ac:dyDescent="0.35">
      <c r="AJ5894" s="3"/>
    </row>
    <row r="5895" spans="36:36" x14ac:dyDescent="0.35">
      <c r="AJ5895" s="3"/>
    </row>
    <row r="5896" spans="36:36" x14ac:dyDescent="0.35">
      <c r="AJ5896" s="3"/>
    </row>
    <row r="5897" spans="36:36" x14ac:dyDescent="0.35">
      <c r="AJ5897" s="3"/>
    </row>
    <row r="5898" spans="36:36" x14ac:dyDescent="0.35">
      <c r="AJ5898" s="3"/>
    </row>
    <row r="5899" spans="36:36" x14ac:dyDescent="0.35">
      <c r="AJ5899" s="3"/>
    </row>
    <row r="5900" spans="36:36" x14ac:dyDescent="0.35">
      <c r="AJ5900" s="3"/>
    </row>
    <row r="5901" spans="36:36" x14ac:dyDescent="0.35">
      <c r="AJ5901" s="3"/>
    </row>
    <row r="5902" spans="36:36" x14ac:dyDescent="0.35">
      <c r="AJ5902" s="3"/>
    </row>
    <row r="5903" spans="36:36" x14ac:dyDescent="0.35">
      <c r="AJ5903" s="3"/>
    </row>
    <row r="5904" spans="36:36" x14ac:dyDescent="0.35">
      <c r="AJ5904" s="3"/>
    </row>
    <row r="5905" spans="36:36" x14ac:dyDescent="0.35">
      <c r="AJ5905" s="3"/>
    </row>
    <row r="5906" spans="36:36" x14ac:dyDescent="0.35">
      <c r="AJ5906" s="3"/>
    </row>
    <row r="5907" spans="36:36" x14ac:dyDescent="0.35">
      <c r="AJ5907" s="3"/>
    </row>
    <row r="5908" spans="36:36" x14ac:dyDescent="0.35">
      <c r="AJ5908" s="3"/>
    </row>
    <row r="5909" spans="36:36" x14ac:dyDescent="0.35">
      <c r="AJ5909" s="3"/>
    </row>
    <row r="5910" spans="36:36" x14ac:dyDescent="0.35">
      <c r="AJ5910" s="3"/>
    </row>
    <row r="5911" spans="36:36" x14ac:dyDescent="0.35">
      <c r="AJ5911" s="3"/>
    </row>
    <row r="5912" spans="36:36" x14ac:dyDescent="0.35">
      <c r="AJ5912" s="3"/>
    </row>
    <row r="5913" spans="36:36" x14ac:dyDescent="0.35">
      <c r="AJ5913" s="3"/>
    </row>
    <row r="5914" spans="36:36" x14ac:dyDescent="0.35">
      <c r="AJ5914" s="3"/>
    </row>
    <row r="5915" spans="36:36" x14ac:dyDescent="0.35">
      <c r="AJ5915" s="3"/>
    </row>
    <row r="5916" spans="36:36" x14ac:dyDescent="0.35">
      <c r="AJ5916" s="3"/>
    </row>
    <row r="5917" spans="36:36" x14ac:dyDescent="0.35">
      <c r="AJ5917" s="3"/>
    </row>
    <row r="5918" spans="36:36" x14ac:dyDescent="0.35">
      <c r="AJ5918" s="3"/>
    </row>
    <row r="5919" spans="36:36" x14ac:dyDescent="0.35">
      <c r="AJ5919" s="3"/>
    </row>
    <row r="5920" spans="36:36" x14ac:dyDescent="0.35">
      <c r="AJ5920" s="3"/>
    </row>
    <row r="5921" spans="36:36" x14ac:dyDescent="0.35">
      <c r="AJ5921" s="3"/>
    </row>
    <row r="5922" spans="36:36" x14ac:dyDescent="0.35">
      <c r="AJ5922" s="3"/>
    </row>
    <row r="5923" spans="36:36" x14ac:dyDescent="0.35">
      <c r="AJ5923" s="3"/>
    </row>
    <row r="5924" spans="36:36" x14ac:dyDescent="0.35">
      <c r="AJ5924" s="3"/>
    </row>
    <row r="5925" spans="36:36" x14ac:dyDescent="0.35">
      <c r="AJ5925" s="3"/>
    </row>
    <row r="5926" spans="36:36" x14ac:dyDescent="0.35">
      <c r="AJ5926" s="3"/>
    </row>
    <row r="5927" spans="36:36" x14ac:dyDescent="0.35">
      <c r="AJ5927" s="3"/>
    </row>
    <row r="5928" spans="36:36" x14ac:dyDescent="0.35">
      <c r="AJ5928" s="3"/>
    </row>
    <row r="5929" spans="36:36" x14ac:dyDescent="0.35">
      <c r="AJ5929" s="3"/>
    </row>
    <row r="5930" spans="36:36" x14ac:dyDescent="0.35">
      <c r="AJ5930" s="3"/>
    </row>
    <row r="5931" spans="36:36" x14ac:dyDescent="0.35">
      <c r="AJ5931" s="3"/>
    </row>
    <row r="5932" spans="36:36" x14ac:dyDescent="0.35">
      <c r="AJ5932" s="3"/>
    </row>
    <row r="5933" spans="36:36" x14ac:dyDescent="0.35">
      <c r="AJ5933" s="3"/>
    </row>
    <row r="5934" spans="36:36" x14ac:dyDescent="0.35">
      <c r="AJ5934" s="3"/>
    </row>
    <row r="5935" spans="36:36" x14ac:dyDescent="0.35">
      <c r="AJ5935" s="3"/>
    </row>
    <row r="5936" spans="36:36" x14ac:dyDescent="0.35">
      <c r="AJ5936" s="3"/>
    </row>
    <row r="5937" spans="36:36" x14ac:dyDescent="0.35">
      <c r="AJ5937" s="3"/>
    </row>
    <row r="5938" spans="36:36" x14ac:dyDescent="0.35">
      <c r="AJ5938" s="3"/>
    </row>
    <row r="5939" spans="36:36" x14ac:dyDescent="0.35">
      <c r="AJ5939" s="3"/>
    </row>
    <row r="5940" spans="36:36" x14ac:dyDescent="0.35">
      <c r="AJ5940" s="3"/>
    </row>
    <row r="5941" spans="36:36" x14ac:dyDescent="0.35">
      <c r="AJ5941" s="3"/>
    </row>
    <row r="5942" spans="36:36" x14ac:dyDescent="0.35">
      <c r="AJ5942" s="3"/>
    </row>
    <row r="5943" spans="36:36" x14ac:dyDescent="0.35">
      <c r="AJ5943" s="3"/>
    </row>
    <row r="5944" spans="36:36" x14ac:dyDescent="0.35">
      <c r="AJ5944" s="3"/>
    </row>
    <row r="5945" spans="36:36" x14ac:dyDescent="0.35">
      <c r="AJ5945" s="3"/>
    </row>
    <row r="5946" spans="36:36" x14ac:dyDescent="0.35">
      <c r="AJ5946" s="3"/>
    </row>
    <row r="5947" spans="36:36" x14ac:dyDescent="0.35">
      <c r="AJ5947" s="3"/>
    </row>
    <row r="5948" spans="36:36" x14ac:dyDescent="0.35">
      <c r="AJ5948" s="3"/>
    </row>
    <row r="5949" spans="36:36" x14ac:dyDescent="0.35">
      <c r="AJ5949" s="3"/>
    </row>
    <row r="5950" spans="36:36" x14ac:dyDescent="0.35">
      <c r="AJ5950" s="3"/>
    </row>
    <row r="5951" spans="36:36" x14ac:dyDescent="0.35">
      <c r="AJ5951" s="3"/>
    </row>
    <row r="5952" spans="36:36" x14ac:dyDescent="0.35">
      <c r="AJ5952" s="3"/>
    </row>
    <row r="5953" spans="36:36" x14ac:dyDescent="0.35">
      <c r="AJ5953" s="3"/>
    </row>
    <row r="5954" spans="36:36" x14ac:dyDescent="0.35">
      <c r="AJ5954" s="3"/>
    </row>
    <row r="5955" spans="36:36" x14ac:dyDescent="0.35">
      <c r="AJ5955" s="3"/>
    </row>
    <row r="5956" spans="36:36" x14ac:dyDescent="0.35">
      <c r="AJ5956" s="3"/>
    </row>
    <row r="5957" spans="36:36" x14ac:dyDescent="0.35">
      <c r="AJ5957" s="3"/>
    </row>
    <row r="5958" spans="36:36" x14ac:dyDescent="0.35">
      <c r="AJ5958" s="3"/>
    </row>
    <row r="5959" spans="36:36" x14ac:dyDescent="0.35">
      <c r="AJ5959" s="3"/>
    </row>
    <row r="5960" spans="36:36" x14ac:dyDescent="0.35">
      <c r="AJ5960" s="3"/>
    </row>
    <row r="5961" spans="36:36" x14ac:dyDescent="0.35">
      <c r="AJ5961" s="3"/>
    </row>
    <row r="5962" spans="36:36" x14ac:dyDescent="0.35">
      <c r="AJ5962" s="3"/>
    </row>
    <row r="5963" spans="36:36" x14ac:dyDescent="0.35">
      <c r="AJ5963" s="3"/>
    </row>
    <row r="5964" spans="36:36" x14ac:dyDescent="0.35">
      <c r="AJ5964" s="3"/>
    </row>
    <row r="5965" spans="36:36" x14ac:dyDescent="0.35">
      <c r="AJ5965" s="3"/>
    </row>
    <row r="5966" spans="36:36" x14ac:dyDescent="0.35">
      <c r="AJ5966" s="3"/>
    </row>
    <row r="5967" spans="36:36" x14ac:dyDescent="0.35">
      <c r="AJ5967" s="3"/>
    </row>
    <row r="5968" spans="36:36" x14ac:dyDescent="0.35">
      <c r="AJ5968" s="3"/>
    </row>
    <row r="5969" spans="36:36" x14ac:dyDescent="0.35">
      <c r="AJ5969" s="3"/>
    </row>
    <row r="5970" spans="36:36" x14ac:dyDescent="0.35">
      <c r="AJ5970" s="3"/>
    </row>
    <row r="5971" spans="36:36" x14ac:dyDescent="0.35">
      <c r="AJ5971" s="3"/>
    </row>
    <row r="5972" spans="36:36" x14ac:dyDescent="0.35">
      <c r="AJ5972" s="3"/>
    </row>
    <row r="5973" spans="36:36" x14ac:dyDescent="0.35">
      <c r="AJ5973" s="3"/>
    </row>
    <row r="5974" spans="36:36" x14ac:dyDescent="0.35">
      <c r="AJ5974" s="3"/>
    </row>
    <row r="5975" spans="36:36" x14ac:dyDescent="0.35">
      <c r="AJ5975" s="3"/>
    </row>
    <row r="5976" spans="36:36" x14ac:dyDescent="0.35">
      <c r="AJ5976" s="3"/>
    </row>
    <row r="5977" spans="36:36" x14ac:dyDescent="0.35">
      <c r="AJ5977" s="3"/>
    </row>
    <row r="5978" spans="36:36" x14ac:dyDescent="0.35">
      <c r="AJ5978" s="3"/>
    </row>
    <row r="5979" spans="36:36" x14ac:dyDescent="0.35">
      <c r="AJ5979" s="3"/>
    </row>
    <row r="5980" spans="36:36" x14ac:dyDescent="0.35">
      <c r="AJ5980" s="3"/>
    </row>
    <row r="5981" spans="36:36" x14ac:dyDescent="0.35">
      <c r="AJ5981" s="3"/>
    </row>
    <row r="5982" spans="36:36" x14ac:dyDescent="0.35">
      <c r="AJ5982" s="3"/>
    </row>
    <row r="5983" spans="36:36" x14ac:dyDescent="0.35">
      <c r="AJ5983" s="3"/>
    </row>
    <row r="5984" spans="36:36" x14ac:dyDescent="0.35">
      <c r="AJ5984" s="3"/>
    </row>
    <row r="5985" spans="36:36" x14ac:dyDescent="0.35">
      <c r="AJ5985" s="3"/>
    </row>
    <row r="5986" spans="36:36" x14ac:dyDescent="0.35">
      <c r="AJ5986" s="3"/>
    </row>
    <row r="5987" spans="36:36" x14ac:dyDescent="0.35">
      <c r="AJ5987" s="3"/>
    </row>
    <row r="5988" spans="36:36" x14ac:dyDescent="0.35">
      <c r="AJ5988" s="3"/>
    </row>
    <row r="5989" spans="36:36" x14ac:dyDescent="0.35">
      <c r="AJ5989" s="3"/>
    </row>
    <row r="5990" spans="36:36" x14ac:dyDescent="0.35">
      <c r="AJ5990" s="3"/>
    </row>
    <row r="5991" spans="36:36" x14ac:dyDescent="0.35">
      <c r="AJ5991" s="3"/>
    </row>
    <row r="5992" spans="36:36" x14ac:dyDescent="0.35">
      <c r="AJ5992" s="3"/>
    </row>
    <row r="5993" spans="36:36" x14ac:dyDescent="0.35">
      <c r="AJ5993" s="3"/>
    </row>
    <row r="5994" spans="36:36" x14ac:dyDescent="0.35">
      <c r="AJ5994" s="3"/>
    </row>
    <row r="5995" spans="36:36" x14ac:dyDescent="0.35">
      <c r="AJ5995" s="3"/>
    </row>
    <row r="5996" spans="36:36" x14ac:dyDescent="0.35">
      <c r="AJ5996" s="3"/>
    </row>
    <row r="5997" spans="36:36" x14ac:dyDescent="0.35">
      <c r="AJ5997" s="3"/>
    </row>
    <row r="5998" spans="36:36" x14ac:dyDescent="0.35">
      <c r="AJ5998" s="3"/>
    </row>
    <row r="5999" spans="36:36" x14ac:dyDescent="0.35">
      <c r="AJ5999" s="3"/>
    </row>
    <row r="6000" spans="36:36" x14ac:dyDescent="0.35">
      <c r="AJ6000" s="3"/>
    </row>
    <row r="6001" spans="36:36" x14ac:dyDescent="0.35">
      <c r="AJ6001" s="3"/>
    </row>
    <row r="6002" spans="36:36" x14ac:dyDescent="0.35">
      <c r="AJ6002" s="3"/>
    </row>
    <row r="6003" spans="36:36" x14ac:dyDescent="0.35">
      <c r="AJ6003" s="3"/>
    </row>
    <row r="6004" spans="36:36" x14ac:dyDescent="0.35">
      <c r="AJ6004" s="3"/>
    </row>
    <row r="6005" spans="36:36" x14ac:dyDescent="0.35">
      <c r="AJ6005" s="3"/>
    </row>
    <row r="6006" spans="36:36" x14ac:dyDescent="0.35">
      <c r="AJ6006" s="3"/>
    </row>
    <row r="6007" spans="36:36" x14ac:dyDescent="0.35">
      <c r="AJ6007" s="3"/>
    </row>
    <row r="6008" spans="36:36" x14ac:dyDescent="0.35">
      <c r="AJ6008" s="3"/>
    </row>
    <row r="6009" spans="36:36" x14ac:dyDescent="0.35">
      <c r="AJ6009" s="3"/>
    </row>
    <row r="6010" spans="36:36" x14ac:dyDescent="0.35">
      <c r="AJ6010" s="3"/>
    </row>
    <row r="6011" spans="36:36" x14ac:dyDescent="0.35">
      <c r="AJ6011" s="3"/>
    </row>
    <row r="6012" spans="36:36" x14ac:dyDescent="0.35">
      <c r="AJ6012" s="3"/>
    </row>
    <row r="6013" spans="36:36" x14ac:dyDescent="0.35">
      <c r="AJ6013" s="3"/>
    </row>
    <row r="6014" spans="36:36" x14ac:dyDescent="0.35">
      <c r="AJ6014" s="3"/>
    </row>
    <row r="6015" spans="36:36" x14ac:dyDescent="0.35">
      <c r="AJ6015" s="3"/>
    </row>
    <row r="6016" spans="36:36" x14ac:dyDescent="0.35">
      <c r="AJ6016" s="3"/>
    </row>
    <row r="6017" spans="36:36" x14ac:dyDescent="0.35">
      <c r="AJ6017" s="3"/>
    </row>
    <row r="6018" spans="36:36" x14ac:dyDescent="0.35">
      <c r="AJ6018" s="3"/>
    </row>
    <row r="6019" spans="36:36" x14ac:dyDescent="0.35">
      <c r="AJ6019" s="3"/>
    </row>
    <row r="6020" spans="36:36" x14ac:dyDescent="0.35">
      <c r="AJ6020" s="3"/>
    </row>
    <row r="6021" spans="36:36" x14ac:dyDescent="0.35">
      <c r="AJ6021" s="3"/>
    </row>
    <row r="6022" spans="36:36" x14ac:dyDescent="0.35">
      <c r="AJ6022" s="3"/>
    </row>
    <row r="6023" spans="36:36" x14ac:dyDescent="0.35">
      <c r="AJ6023" s="3"/>
    </row>
    <row r="6024" spans="36:36" x14ac:dyDescent="0.35">
      <c r="AJ6024" s="3"/>
    </row>
    <row r="6025" spans="36:36" x14ac:dyDescent="0.35">
      <c r="AJ6025" s="3"/>
    </row>
    <row r="6026" spans="36:36" x14ac:dyDescent="0.35">
      <c r="AJ6026" s="3"/>
    </row>
    <row r="6027" spans="36:36" x14ac:dyDescent="0.35">
      <c r="AJ6027" s="3"/>
    </row>
    <row r="6028" spans="36:36" x14ac:dyDescent="0.35">
      <c r="AJ6028" s="3"/>
    </row>
    <row r="6029" spans="36:36" x14ac:dyDescent="0.35">
      <c r="AJ6029" s="3"/>
    </row>
    <row r="6030" spans="36:36" x14ac:dyDescent="0.35">
      <c r="AJ6030" s="3"/>
    </row>
    <row r="6031" spans="36:36" x14ac:dyDescent="0.35">
      <c r="AJ6031" s="3"/>
    </row>
    <row r="6032" spans="36:36" x14ac:dyDescent="0.35">
      <c r="AJ6032" s="3"/>
    </row>
    <row r="6033" spans="36:36" x14ac:dyDescent="0.35">
      <c r="AJ6033" s="3"/>
    </row>
    <row r="6034" spans="36:36" x14ac:dyDescent="0.35">
      <c r="AJ6034" s="3"/>
    </row>
    <row r="6035" spans="36:36" x14ac:dyDescent="0.35">
      <c r="AJ6035" s="3"/>
    </row>
    <row r="6036" spans="36:36" x14ac:dyDescent="0.35">
      <c r="AJ6036" s="3"/>
    </row>
    <row r="6037" spans="36:36" x14ac:dyDescent="0.35">
      <c r="AJ6037" s="3"/>
    </row>
    <row r="6038" spans="36:36" x14ac:dyDescent="0.35">
      <c r="AJ6038" s="3"/>
    </row>
    <row r="6039" spans="36:36" x14ac:dyDescent="0.35">
      <c r="AJ6039" s="3"/>
    </row>
    <row r="6040" spans="36:36" x14ac:dyDescent="0.35">
      <c r="AJ6040" s="3"/>
    </row>
    <row r="6041" spans="36:36" x14ac:dyDescent="0.35">
      <c r="AJ6041" s="3"/>
    </row>
    <row r="6042" spans="36:36" x14ac:dyDescent="0.35">
      <c r="AJ6042" s="3"/>
    </row>
    <row r="6043" spans="36:36" x14ac:dyDescent="0.35">
      <c r="AJ6043" s="3"/>
    </row>
    <row r="6044" spans="36:36" x14ac:dyDescent="0.35">
      <c r="AJ6044" s="3"/>
    </row>
    <row r="6045" spans="36:36" x14ac:dyDescent="0.35">
      <c r="AJ6045" s="3"/>
    </row>
    <row r="6046" spans="36:36" x14ac:dyDescent="0.35">
      <c r="AJ6046" s="3"/>
    </row>
    <row r="6047" spans="36:36" x14ac:dyDescent="0.35">
      <c r="AJ6047" s="3"/>
    </row>
    <row r="6048" spans="36:36" x14ac:dyDescent="0.35">
      <c r="AJ6048" s="3"/>
    </row>
    <row r="6049" spans="36:36" x14ac:dyDescent="0.35">
      <c r="AJ6049" s="3"/>
    </row>
    <row r="6050" spans="36:36" x14ac:dyDescent="0.35">
      <c r="AJ6050" s="3"/>
    </row>
    <row r="6051" spans="36:36" x14ac:dyDescent="0.35">
      <c r="AJ6051" s="3"/>
    </row>
    <row r="6052" spans="36:36" x14ac:dyDescent="0.35">
      <c r="AJ6052" s="3"/>
    </row>
    <row r="6053" spans="36:36" x14ac:dyDescent="0.35">
      <c r="AJ6053" s="3"/>
    </row>
    <row r="6054" spans="36:36" x14ac:dyDescent="0.35">
      <c r="AJ6054" s="3"/>
    </row>
    <row r="6055" spans="36:36" x14ac:dyDescent="0.35">
      <c r="AJ6055" s="3"/>
    </row>
    <row r="6056" spans="36:36" x14ac:dyDescent="0.35">
      <c r="AJ6056" s="3"/>
    </row>
    <row r="6057" spans="36:36" x14ac:dyDescent="0.35">
      <c r="AJ6057" s="3"/>
    </row>
    <row r="6058" spans="36:36" x14ac:dyDescent="0.35">
      <c r="AJ6058" s="3"/>
    </row>
    <row r="6059" spans="36:36" x14ac:dyDescent="0.35">
      <c r="AJ6059" s="3"/>
    </row>
    <row r="6060" spans="36:36" x14ac:dyDescent="0.35">
      <c r="AJ6060" s="3"/>
    </row>
    <row r="6061" spans="36:36" x14ac:dyDescent="0.35">
      <c r="AJ6061" s="3"/>
    </row>
    <row r="6062" spans="36:36" x14ac:dyDescent="0.35">
      <c r="AJ6062" s="3"/>
    </row>
    <row r="6063" spans="36:36" x14ac:dyDescent="0.35">
      <c r="AJ6063" s="3"/>
    </row>
    <row r="6064" spans="36:36" x14ac:dyDescent="0.35">
      <c r="AJ6064" s="3"/>
    </row>
    <row r="6065" spans="36:36" x14ac:dyDescent="0.35">
      <c r="AJ6065" s="3"/>
    </row>
    <row r="6066" spans="36:36" x14ac:dyDescent="0.35">
      <c r="AJ6066" s="3"/>
    </row>
    <row r="6067" spans="36:36" x14ac:dyDescent="0.35">
      <c r="AJ6067" s="3"/>
    </row>
    <row r="6068" spans="36:36" x14ac:dyDescent="0.35">
      <c r="AJ6068" s="3"/>
    </row>
    <row r="6069" spans="36:36" x14ac:dyDescent="0.35">
      <c r="AJ6069" s="3"/>
    </row>
    <row r="6070" spans="36:36" x14ac:dyDescent="0.35">
      <c r="AJ6070" s="3"/>
    </row>
    <row r="6071" spans="36:36" x14ac:dyDescent="0.35">
      <c r="AJ6071" s="3"/>
    </row>
    <row r="6072" spans="36:36" x14ac:dyDescent="0.35">
      <c r="AJ6072" s="3"/>
    </row>
    <row r="6073" spans="36:36" x14ac:dyDescent="0.35">
      <c r="AJ6073" s="3"/>
    </row>
    <row r="6074" spans="36:36" x14ac:dyDescent="0.35">
      <c r="AJ6074" s="3"/>
    </row>
    <row r="6075" spans="36:36" x14ac:dyDescent="0.35">
      <c r="AJ6075" s="3"/>
    </row>
    <row r="6076" spans="36:36" x14ac:dyDescent="0.35">
      <c r="AJ6076" s="3"/>
    </row>
    <row r="6077" spans="36:36" x14ac:dyDescent="0.35">
      <c r="AJ6077" s="3"/>
    </row>
    <row r="6078" spans="36:36" x14ac:dyDescent="0.35">
      <c r="AJ6078" s="3"/>
    </row>
    <row r="6079" spans="36:36" x14ac:dyDescent="0.35">
      <c r="AJ6079" s="3"/>
    </row>
    <row r="6080" spans="36:36" x14ac:dyDescent="0.35">
      <c r="AJ6080" s="3"/>
    </row>
    <row r="6081" spans="36:36" x14ac:dyDescent="0.35">
      <c r="AJ6081" s="3"/>
    </row>
    <row r="6082" spans="36:36" x14ac:dyDescent="0.35">
      <c r="AJ6082" s="3"/>
    </row>
    <row r="6083" spans="36:36" x14ac:dyDescent="0.35">
      <c r="AJ6083" s="3"/>
    </row>
    <row r="6084" spans="36:36" x14ac:dyDescent="0.35">
      <c r="AJ6084" s="3"/>
    </row>
    <row r="6085" spans="36:36" x14ac:dyDescent="0.35">
      <c r="AJ6085" s="3"/>
    </row>
    <row r="6086" spans="36:36" x14ac:dyDescent="0.35">
      <c r="AJ6086" s="3"/>
    </row>
    <row r="6087" spans="36:36" x14ac:dyDescent="0.35">
      <c r="AJ6087" s="3"/>
    </row>
    <row r="6088" spans="36:36" x14ac:dyDescent="0.35">
      <c r="AJ6088" s="3"/>
    </row>
    <row r="6089" spans="36:36" x14ac:dyDescent="0.35">
      <c r="AJ6089" s="3"/>
    </row>
    <row r="6090" spans="36:36" x14ac:dyDescent="0.35">
      <c r="AJ6090" s="3"/>
    </row>
    <row r="6091" spans="36:36" x14ac:dyDescent="0.35">
      <c r="AJ6091" s="3"/>
    </row>
    <row r="6092" spans="36:36" x14ac:dyDescent="0.35">
      <c r="AJ6092" s="3"/>
    </row>
    <row r="6093" spans="36:36" x14ac:dyDescent="0.35">
      <c r="AJ6093" s="3"/>
    </row>
    <row r="6094" spans="36:36" x14ac:dyDescent="0.35">
      <c r="AJ6094" s="3"/>
    </row>
    <row r="6095" spans="36:36" x14ac:dyDescent="0.35">
      <c r="AJ6095" s="3"/>
    </row>
    <row r="6096" spans="36:36" x14ac:dyDescent="0.35">
      <c r="AJ6096" s="3"/>
    </row>
    <row r="6097" spans="36:36" x14ac:dyDescent="0.35">
      <c r="AJ6097" s="3"/>
    </row>
    <row r="6098" spans="36:36" x14ac:dyDescent="0.35">
      <c r="AJ6098" s="3"/>
    </row>
    <row r="6099" spans="36:36" x14ac:dyDescent="0.35">
      <c r="AJ6099" s="3"/>
    </row>
    <row r="6100" spans="36:36" x14ac:dyDescent="0.35">
      <c r="AJ6100" s="3"/>
    </row>
    <row r="6101" spans="36:36" x14ac:dyDescent="0.35">
      <c r="AJ6101" s="3"/>
    </row>
    <row r="6102" spans="36:36" x14ac:dyDescent="0.35">
      <c r="AJ6102" s="3"/>
    </row>
    <row r="6103" spans="36:36" x14ac:dyDescent="0.35">
      <c r="AJ6103" s="3"/>
    </row>
    <row r="6104" spans="36:36" x14ac:dyDescent="0.35">
      <c r="AJ6104" s="3"/>
    </row>
    <row r="6105" spans="36:36" x14ac:dyDescent="0.35">
      <c r="AJ6105" s="3"/>
    </row>
    <row r="6106" spans="36:36" x14ac:dyDescent="0.35">
      <c r="AJ6106" s="3"/>
    </row>
    <row r="6107" spans="36:36" x14ac:dyDescent="0.35">
      <c r="AJ6107" s="3"/>
    </row>
    <row r="6108" spans="36:36" x14ac:dyDescent="0.35">
      <c r="AJ6108" s="3"/>
    </row>
    <row r="6109" spans="36:36" x14ac:dyDescent="0.35">
      <c r="AJ6109" s="3"/>
    </row>
    <row r="6110" spans="36:36" x14ac:dyDescent="0.35">
      <c r="AJ6110" s="3"/>
    </row>
    <row r="6111" spans="36:36" x14ac:dyDescent="0.35">
      <c r="AJ6111" s="3"/>
    </row>
    <row r="6112" spans="36:36" x14ac:dyDescent="0.35">
      <c r="AJ6112" s="3"/>
    </row>
    <row r="6113" spans="36:36" x14ac:dyDescent="0.35">
      <c r="AJ6113" s="3"/>
    </row>
    <row r="6114" spans="36:36" x14ac:dyDescent="0.35">
      <c r="AJ6114" s="3"/>
    </row>
    <row r="6115" spans="36:36" x14ac:dyDescent="0.35">
      <c r="AJ6115" s="3"/>
    </row>
    <row r="6116" spans="36:36" x14ac:dyDescent="0.35">
      <c r="AJ6116" s="3"/>
    </row>
    <row r="6117" spans="36:36" x14ac:dyDescent="0.35">
      <c r="AJ6117" s="3"/>
    </row>
    <row r="6118" spans="36:36" x14ac:dyDescent="0.35">
      <c r="AJ6118" s="3"/>
    </row>
    <row r="6119" spans="36:36" x14ac:dyDescent="0.35">
      <c r="AJ6119" s="3"/>
    </row>
    <row r="6120" spans="36:36" x14ac:dyDescent="0.35">
      <c r="AJ6120" s="3"/>
    </row>
    <row r="6121" spans="36:36" x14ac:dyDescent="0.35">
      <c r="AJ6121" s="3"/>
    </row>
    <row r="6122" spans="36:36" x14ac:dyDescent="0.35">
      <c r="AJ6122" s="3"/>
    </row>
    <row r="6123" spans="36:36" x14ac:dyDescent="0.35">
      <c r="AJ6123" s="3"/>
    </row>
    <row r="6124" spans="36:36" x14ac:dyDescent="0.35">
      <c r="AJ6124" s="3"/>
    </row>
    <row r="6125" spans="36:36" x14ac:dyDescent="0.35">
      <c r="AJ6125" s="3"/>
    </row>
    <row r="6126" spans="36:36" x14ac:dyDescent="0.35">
      <c r="AJ6126" s="3"/>
    </row>
    <row r="6127" spans="36:36" x14ac:dyDescent="0.35">
      <c r="AJ6127" s="3"/>
    </row>
    <row r="6128" spans="36:36" x14ac:dyDescent="0.35">
      <c r="AJ6128" s="3"/>
    </row>
    <row r="6129" spans="36:36" x14ac:dyDescent="0.35">
      <c r="AJ6129" s="3"/>
    </row>
    <row r="6130" spans="36:36" x14ac:dyDescent="0.35">
      <c r="AJ6130" s="3"/>
    </row>
    <row r="6131" spans="36:36" x14ac:dyDescent="0.35">
      <c r="AJ6131" s="3"/>
    </row>
    <row r="6132" spans="36:36" x14ac:dyDescent="0.35">
      <c r="AJ6132" s="3"/>
    </row>
    <row r="6133" spans="36:36" x14ac:dyDescent="0.35">
      <c r="AJ6133" s="3"/>
    </row>
    <row r="6134" spans="36:36" x14ac:dyDescent="0.35">
      <c r="AJ6134" s="3"/>
    </row>
    <row r="6135" spans="36:36" x14ac:dyDescent="0.35">
      <c r="AJ6135" s="3"/>
    </row>
    <row r="6136" spans="36:36" x14ac:dyDescent="0.35">
      <c r="AJ6136" s="3"/>
    </row>
    <row r="6137" spans="36:36" x14ac:dyDescent="0.35">
      <c r="AJ6137" s="3"/>
    </row>
    <row r="6138" spans="36:36" x14ac:dyDescent="0.35">
      <c r="AJ6138" s="3"/>
    </row>
    <row r="6139" spans="36:36" x14ac:dyDescent="0.35">
      <c r="AJ6139" s="3"/>
    </row>
    <row r="6140" spans="36:36" x14ac:dyDescent="0.35">
      <c r="AJ6140" s="3"/>
    </row>
    <row r="6141" spans="36:36" x14ac:dyDescent="0.35">
      <c r="AJ6141" s="3"/>
    </row>
    <row r="6142" spans="36:36" x14ac:dyDescent="0.35">
      <c r="AJ6142" s="3"/>
    </row>
    <row r="6143" spans="36:36" x14ac:dyDescent="0.35">
      <c r="AJ6143" s="3"/>
    </row>
    <row r="6144" spans="36:36" x14ac:dyDescent="0.35">
      <c r="AJ6144" s="3"/>
    </row>
    <row r="6145" spans="36:36" x14ac:dyDescent="0.35">
      <c r="AJ6145" s="3"/>
    </row>
    <row r="6146" spans="36:36" x14ac:dyDescent="0.35">
      <c r="AJ6146" s="3"/>
    </row>
    <row r="6147" spans="36:36" x14ac:dyDescent="0.35">
      <c r="AJ6147" s="3"/>
    </row>
    <row r="6148" spans="36:36" x14ac:dyDescent="0.35">
      <c r="AJ6148" s="3"/>
    </row>
    <row r="6149" spans="36:36" x14ac:dyDescent="0.35">
      <c r="AJ6149" s="3"/>
    </row>
    <row r="6150" spans="36:36" x14ac:dyDescent="0.35">
      <c r="AJ6150" s="3"/>
    </row>
    <row r="6151" spans="36:36" x14ac:dyDescent="0.35">
      <c r="AJ6151" s="3"/>
    </row>
    <row r="6152" spans="36:36" x14ac:dyDescent="0.35">
      <c r="AJ6152" s="3"/>
    </row>
    <row r="6153" spans="36:36" x14ac:dyDescent="0.35">
      <c r="AJ6153" s="3"/>
    </row>
    <row r="6154" spans="36:36" x14ac:dyDescent="0.35">
      <c r="AJ6154" s="3"/>
    </row>
    <row r="6155" spans="36:36" x14ac:dyDescent="0.35">
      <c r="AJ6155" s="3"/>
    </row>
    <row r="6156" spans="36:36" x14ac:dyDescent="0.35">
      <c r="AJ6156" s="3"/>
    </row>
    <row r="6157" spans="36:36" x14ac:dyDescent="0.35">
      <c r="AJ6157" s="3"/>
    </row>
    <row r="6158" spans="36:36" x14ac:dyDescent="0.35">
      <c r="AJ6158" s="3"/>
    </row>
    <row r="6159" spans="36:36" x14ac:dyDescent="0.35">
      <c r="AJ6159" s="3"/>
    </row>
    <row r="6160" spans="36:36" x14ac:dyDescent="0.35">
      <c r="AJ6160" s="3"/>
    </row>
    <row r="6161" spans="36:36" x14ac:dyDescent="0.35">
      <c r="AJ6161" s="3"/>
    </row>
    <row r="6162" spans="36:36" x14ac:dyDescent="0.35">
      <c r="AJ6162" s="3"/>
    </row>
    <row r="6163" spans="36:36" x14ac:dyDescent="0.35">
      <c r="AJ6163" s="3"/>
    </row>
    <row r="6164" spans="36:36" x14ac:dyDescent="0.35">
      <c r="AJ6164" s="3"/>
    </row>
    <row r="6165" spans="36:36" x14ac:dyDescent="0.35">
      <c r="AJ6165" s="3"/>
    </row>
    <row r="6166" spans="36:36" x14ac:dyDescent="0.35">
      <c r="AJ6166" s="3"/>
    </row>
    <row r="6167" spans="36:36" x14ac:dyDescent="0.35">
      <c r="AJ6167" s="3"/>
    </row>
    <row r="6168" spans="36:36" x14ac:dyDescent="0.35">
      <c r="AJ6168" s="3"/>
    </row>
    <row r="6169" spans="36:36" x14ac:dyDescent="0.35">
      <c r="AJ6169" s="3"/>
    </row>
    <row r="6170" spans="36:36" x14ac:dyDescent="0.35">
      <c r="AJ6170" s="3"/>
    </row>
    <row r="6171" spans="36:36" x14ac:dyDescent="0.35">
      <c r="AJ6171" s="3"/>
    </row>
    <row r="6172" spans="36:36" x14ac:dyDescent="0.35">
      <c r="AJ6172" s="3"/>
    </row>
    <row r="6173" spans="36:36" x14ac:dyDescent="0.35">
      <c r="AJ6173" s="3"/>
    </row>
    <row r="6174" spans="36:36" x14ac:dyDescent="0.35">
      <c r="AJ6174" s="3"/>
    </row>
    <row r="6175" spans="36:36" x14ac:dyDescent="0.35">
      <c r="AJ6175" s="3"/>
    </row>
    <row r="6176" spans="36:36" x14ac:dyDescent="0.35">
      <c r="AJ6176" s="3"/>
    </row>
    <row r="6177" spans="36:36" x14ac:dyDescent="0.35">
      <c r="AJ6177" s="3"/>
    </row>
    <row r="6178" spans="36:36" x14ac:dyDescent="0.35">
      <c r="AJ6178" s="3"/>
    </row>
    <row r="6179" spans="36:36" x14ac:dyDescent="0.35">
      <c r="AJ6179" s="3"/>
    </row>
    <row r="6180" spans="36:36" x14ac:dyDescent="0.35">
      <c r="AJ6180" s="3"/>
    </row>
    <row r="6181" spans="36:36" x14ac:dyDescent="0.35">
      <c r="AJ6181" s="3"/>
    </row>
    <row r="6182" spans="36:36" x14ac:dyDescent="0.35">
      <c r="AJ6182" s="3"/>
    </row>
    <row r="6183" spans="36:36" x14ac:dyDescent="0.35">
      <c r="AJ6183" s="3"/>
    </row>
    <row r="6184" spans="36:36" x14ac:dyDescent="0.35">
      <c r="AJ6184" s="3"/>
    </row>
    <row r="6185" spans="36:36" x14ac:dyDescent="0.35">
      <c r="AJ6185" s="3"/>
    </row>
    <row r="6186" spans="36:36" x14ac:dyDescent="0.35">
      <c r="AJ6186" s="3"/>
    </row>
    <row r="6187" spans="36:36" x14ac:dyDescent="0.35">
      <c r="AJ6187" s="3"/>
    </row>
    <row r="6188" spans="36:36" x14ac:dyDescent="0.35">
      <c r="AJ6188" s="3"/>
    </row>
    <row r="6189" spans="36:36" x14ac:dyDescent="0.35">
      <c r="AJ6189" s="3"/>
    </row>
    <row r="6190" spans="36:36" x14ac:dyDescent="0.35">
      <c r="AJ6190" s="3"/>
    </row>
    <row r="6191" spans="36:36" x14ac:dyDescent="0.35">
      <c r="AJ6191" s="3"/>
    </row>
    <row r="6192" spans="36:36" x14ac:dyDescent="0.35">
      <c r="AJ6192" s="3"/>
    </row>
    <row r="6193" spans="36:36" x14ac:dyDescent="0.35">
      <c r="AJ6193" s="3"/>
    </row>
    <row r="6194" spans="36:36" x14ac:dyDescent="0.35">
      <c r="AJ6194" s="3"/>
    </row>
    <row r="6195" spans="36:36" x14ac:dyDescent="0.35">
      <c r="AJ6195" s="3"/>
    </row>
    <row r="6196" spans="36:36" x14ac:dyDescent="0.35">
      <c r="AJ6196" s="3"/>
    </row>
    <row r="6197" spans="36:36" x14ac:dyDescent="0.35">
      <c r="AJ6197" s="3"/>
    </row>
    <row r="6198" spans="36:36" x14ac:dyDescent="0.35">
      <c r="AJ6198" s="3"/>
    </row>
    <row r="6199" spans="36:36" x14ac:dyDescent="0.35">
      <c r="AJ6199" s="3"/>
    </row>
    <row r="6200" spans="36:36" x14ac:dyDescent="0.35">
      <c r="AJ6200" s="3"/>
    </row>
    <row r="6201" spans="36:36" x14ac:dyDescent="0.35">
      <c r="AJ6201" s="3"/>
    </row>
    <row r="6202" spans="36:36" x14ac:dyDescent="0.35">
      <c r="AJ6202" s="3"/>
    </row>
    <row r="6203" spans="36:36" x14ac:dyDescent="0.35">
      <c r="AJ6203" s="3"/>
    </row>
    <row r="6204" spans="36:36" x14ac:dyDescent="0.35">
      <c r="AJ6204" s="3"/>
    </row>
    <row r="6205" spans="36:36" x14ac:dyDescent="0.35">
      <c r="AJ6205" s="3"/>
    </row>
    <row r="6206" spans="36:36" x14ac:dyDescent="0.35">
      <c r="AJ6206" s="3"/>
    </row>
    <row r="6207" spans="36:36" x14ac:dyDescent="0.35">
      <c r="AJ6207" s="3"/>
    </row>
    <row r="6208" spans="36:36" x14ac:dyDescent="0.35">
      <c r="AJ6208" s="3"/>
    </row>
    <row r="6209" spans="36:36" x14ac:dyDescent="0.35">
      <c r="AJ6209" s="3"/>
    </row>
    <row r="6210" spans="36:36" x14ac:dyDescent="0.35">
      <c r="AJ6210" s="3"/>
    </row>
    <row r="6211" spans="36:36" x14ac:dyDescent="0.35">
      <c r="AJ6211" s="3"/>
    </row>
    <row r="6212" spans="36:36" x14ac:dyDescent="0.35">
      <c r="AJ6212" s="3"/>
    </row>
    <row r="6213" spans="36:36" x14ac:dyDescent="0.35">
      <c r="AJ6213" s="3"/>
    </row>
    <row r="6214" spans="36:36" x14ac:dyDescent="0.35">
      <c r="AJ6214" s="3"/>
    </row>
    <row r="6215" spans="36:36" x14ac:dyDescent="0.35">
      <c r="AJ6215" s="3"/>
    </row>
    <row r="6216" spans="36:36" x14ac:dyDescent="0.35">
      <c r="AJ6216" s="3"/>
    </row>
    <row r="6217" spans="36:36" x14ac:dyDescent="0.35">
      <c r="AJ6217" s="3"/>
    </row>
    <row r="6218" spans="36:36" x14ac:dyDescent="0.35">
      <c r="AJ6218" s="3"/>
    </row>
    <row r="6219" spans="36:36" x14ac:dyDescent="0.35">
      <c r="AJ6219" s="3"/>
    </row>
    <row r="6220" spans="36:36" x14ac:dyDescent="0.35">
      <c r="AJ6220" s="3"/>
    </row>
    <row r="6221" spans="36:36" x14ac:dyDescent="0.35">
      <c r="AJ6221" s="3"/>
    </row>
    <row r="6222" spans="36:36" x14ac:dyDescent="0.35">
      <c r="AJ6222" s="3"/>
    </row>
    <row r="6223" spans="36:36" x14ac:dyDescent="0.35">
      <c r="AJ6223" s="3"/>
    </row>
    <row r="6224" spans="36:36" x14ac:dyDescent="0.35">
      <c r="AJ6224" s="3"/>
    </row>
    <row r="6225" spans="36:36" x14ac:dyDescent="0.35">
      <c r="AJ6225" s="3"/>
    </row>
    <row r="6226" spans="36:36" x14ac:dyDescent="0.35">
      <c r="AJ6226" s="3"/>
    </row>
    <row r="6227" spans="36:36" x14ac:dyDescent="0.35">
      <c r="AJ6227" s="3"/>
    </row>
    <row r="6228" spans="36:36" x14ac:dyDescent="0.35">
      <c r="AJ6228" s="3"/>
    </row>
    <row r="6229" spans="36:36" x14ac:dyDescent="0.35">
      <c r="AJ6229" s="3"/>
    </row>
    <row r="6230" spans="36:36" x14ac:dyDescent="0.35">
      <c r="AJ6230" s="3"/>
    </row>
    <row r="6231" spans="36:36" x14ac:dyDescent="0.35">
      <c r="AJ6231" s="3"/>
    </row>
    <row r="6232" spans="36:36" x14ac:dyDescent="0.35">
      <c r="AJ6232" s="3"/>
    </row>
    <row r="6233" spans="36:36" x14ac:dyDescent="0.35">
      <c r="AJ6233" s="3"/>
    </row>
    <row r="6234" spans="36:36" x14ac:dyDescent="0.35">
      <c r="AJ6234" s="3"/>
    </row>
    <row r="6235" spans="36:36" x14ac:dyDescent="0.35">
      <c r="AJ6235" s="3"/>
    </row>
    <row r="6236" spans="36:36" x14ac:dyDescent="0.35">
      <c r="AJ6236" s="3"/>
    </row>
    <row r="6237" spans="36:36" x14ac:dyDescent="0.35">
      <c r="AJ6237" s="3"/>
    </row>
    <row r="6238" spans="36:36" x14ac:dyDescent="0.35">
      <c r="AJ6238" s="3"/>
    </row>
    <row r="6239" spans="36:36" x14ac:dyDescent="0.35">
      <c r="AJ6239" s="3"/>
    </row>
    <row r="6240" spans="36:36" x14ac:dyDescent="0.35">
      <c r="AJ6240" s="3"/>
    </row>
    <row r="6241" spans="36:36" x14ac:dyDescent="0.35">
      <c r="AJ6241" s="3"/>
    </row>
    <row r="6242" spans="36:36" x14ac:dyDescent="0.35">
      <c r="AJ6242" s="3"/>
    </row>
    <row r="6243" spans="36:36" x14ac:dyDescent="0.35">
      <c r="AJ6243" s="3"/>
    </row>
    <row r="6244" spans="36:36" x14ac:dyDescent="0.35">
      <c r="AJ6244" s="3"/>
    </row>
    <row r="6245" spans="36:36" x14ac:dyDescent="0.35">
      <c r="AJ6245" s="3"/>
    </row>
    <row r="6246" spans="36:36" x14ac:dyDescent="0.35">
      <c r="AJ6246" s="3"/>
    </row>
    <row r="6247" spans="36:36" x14ac:dyDescent="0.35">
      <c r="AJ6247" s="3"/>
    </row>
    <row r="6248" spans="36:36" x14ac:dyDescent="0.35">
      <c r="AJ6248" s="3"/>
    </row>
    <row r="6249" spans="36:36" x14ac:dyDescent="0.35">
      <c r="AJ6249" s="3"/>
    </row>
    <row r="6250" spans="36:36" x14ac:dyDescent="0.35">
      <c r="AJ6250" s="3"/>
    </row>
    <row r="6251" spans="36:36" x14ac:dyDescent="0.35">
      <c r="AJ6251" s="3"/>
    </row>
    <row r="6252" spans="36:36" x14ac:dyDescent="0.35">
      <c r="AJ6252" s="3"/>
    </row>
    <row r="6253" spans="36:36" x14ac:dyDescent="0.35">
      <c r="AJ6253" s="3"/>
    </row>
    <row r="6254" spans="36:36" x14ac:dyDescent="0.35">
      <c r="AJ6254" s="3"/>
    </row>
    <row r="6255" spans="36:36" x14ac:dyDescent="0.35">
      <c r="AJ6255" s="3"/>
    </row>
    <row r="6256" spans="36:36" x14ac:dyDescent="0.35">
      <c r="AJ6256" s="3"/>
    </row>
    <row r="6257" spans="36:36" x14ac:dyDescent="0.35">
      <c r="AJ6257" s="3"/>
    </row>
    <row r="6258" spans="36:36" x14ac:dyDescent="0.35">
      <c r="AJ6258" s="3"/>
    </row>
    <row r="6259" spans="36:36" x14ac:dyDescent="0.35">
      <c r="AJ6259" s="3"/>
    </row>
    <row r="6260" spans="36:36" x14ac:dyDescent="0.35">
      <c r="AJ6260" s="3"/>
    </row>
    <row r="6261" spans="36:36" x14ac:dyDescent="0.35">
      <c r="AJ6261" s="3"/>
    </row>
    <row r="6262" spans="36:36" x14ac:dyDescent="0.35">
      <c r="AJ6262" s="3"/>
    </row>
    <row r="6263" spans="36:36" x14ac:dyDescent="0.35">
      <c r="AJ6263" s="3"/>
    </row>
    <row r="6264" spans="36:36" x14ac:dyDescent="0.35">
      <c r="AJ6264" s="3"/>
    </row>
    <row r="6265" spans="36:36" x14ac:dyDescent="0.35">
      <c r="AJ6265" s="3"/>
    </row>
    <row r="6266" spans="36:36" x14ac:dyDescent="0.35">
      <c r="AJ6266" s="3"/>
    </row>
    <row r="6267" spans="36:36" x14ac:dyDescent="0.35">
      <c r="AJ6267" s="3"/>
    </row>
    <row r="6268" spans="36:36" x14ac:dyDescent="0.35">
      <c r="AJ6268" s="3"/>
    </row>
    <row r="6269" spans="36:36" x14ac:dyDescent="0.35">
      <c r="AJ6269" s="3"/>
    </row>
    <row r="6270" spans="36:36" x14ac:dyDescent="0.35">
      <c r="AJ6270" s="3"/>
    </row>
    <row r="6271" spans="36:36" x14ac:dyDescent="0.35">
      <c r="AJ6271" s="3"/>
    </row>
    <row r="6272" spans="36:36" x14ac:dyDescent="0.35">
      <c r="AJ6272" s="3"/>
    </row>
    <row r="6273" spans="36:36" x14ac:dyDescent="0.35">
      <c r="AJ6273" s="3"/>
    </row>
    <row r="6274" spans="36:36" x14ac:dyDescent="0.35">
      <c r="AJ6274" s="3"/>
    </row>
    <row r="6275" spans="36:36" x14ac:dyDescent="0.35">
      <c r="AJ6275" s="3"/>
    </row>
    <row r="6276" spans="36:36" x14ac:dyDescent="0.35">
      <c r="AJ6276" s="3"/>
    </row>
    <row r="6277" spans="36:36" x14ac:dyDescent="0.35">
      <c r="AJ6277" s="3"/>
    </row>
    <row r="6278" spans="36:36" x14ac:dyDescent="0.35">
      <c r="AJ6278" s="3"/>
    </row>
    <row r="6279" spans="36:36" x14ac:dyDescent="0.35">
      <c r="AJ6279" s="3"/>
    </row>
    <row r="6280" spans="36:36" x14ac:dyDescent="0.35">
      <c r="AJ6280" s="3"/>
    </row>
    <row r="6281" spans="36:36" x14ac:dyDescent="0.35">
      <c r="AJ6281" s="3"/>
    </row>
    <row r="6282" spans="36:36" x14ac:dyDescent="0.35">
      <c r="AJ6282" s="3"/>
    </row>
    <row r="6283" spans="36:36" x14ac:dyDescent="0.35">
      <c r="AJ6283" s="3"/>
    </row>
    <row r="6284" spans="36:36" x14ac:dyDescent="0.35">
      <c r="AJ6284" s="3"/>
    </row>
    <row r="6285" spans="36:36" x14ac:dyDescent="0.35">
      <c r="AJ6285" s="3"/>
    </row>
    <row r="6286" spans="36:36" x14ac:dyDescent="0.35">
      <c r="AJ6286" s="3"/>
    </row>
    <row r="6287" spans="36:36" x14ac:dyDescent="0.35">
      <c r="AJ6287" s="3"/>
    </row>
    <row r="6288" spans="36:36" x14ac:dyDescent="0.35">
      <c r="AJ6288" s="3"/>
    </row>
    <row r="6289" spans="36:36" x14ac:dyDescent="0.35">
      <c r="AJ6289" s="3"/>
    </row>
    <row r="6290" spans="36:36" x14ac:dyDescent="0.35">
      <c r="AJ6290" s="3"/>
    </row>
    <row r="6291" spans="36:36" x14ac:dyDescent="0.35">
      <c r="AJ6291" s="3"/>
    </row>
    <row r="6292" spans="36:36" x14ac:dyDescent="0.35">
      <c r="AJ6292" s="3"/>
    </row>
    <row r="6293" spans="36:36" x14ac:dyDescent="0.35">
      <c r="AJ6293" s="3"/>
    </row>
    <row r="6294" spans="36:36" x14ac:dyDescent="0.35">
      <c r="AJ6294" s="3"/>
    </row>
    <row r="6295" spans="36:36" x14ac:dyDescent="0.35">
      <c r="AJ6295" s="3"/>
    </row>
    <row r="6296" spans="36:36" x14ac:dyDescent="0.35">
      <c r="AJ6296" s="3"/>
    </row>
    <row r="6297" spans="36:36" x14ac:dyDescent="0.35">
      <c r="AJ6297" s="3"/>
    </row>
    <row r="6298" spans="36:36" x14ac:dyDescent="0.35">
      <c r="AJ6298" s="3"/>
    </row>
    <row r="6299" spans="36:36" x14ac:dyDescent="0.35">
      <c r="AJ6299" s="3"/>
    </row>
    <row r="6300" spans="36:36" x14ac:dyDescent="0.35">
      <c r="AJ6300" s="3"/>
    </row>
    <row r="6301" spans="36:36" x14ac:dyDescent="0.35">
      <c r="AJ6301" s="3"/>
    </row>
    <row r="6302" spans="36:36" x14ac:dyDescent="0.35">
      <c r="AJ6302" s="3"/>
    </row>
    <row r="6303" spans="36:36" x14ac:dyDescent="0.35">
      <c r="AJ6303" s="3"/>
    </row>
    <row r="6304" spans="36:36" x14ac:dyDescent="0.35">
      <c r="AJ6304" s="3"/>
    </row>
    <row r="6305" spans="36:36" x14ac:dyDescent="0.35">
      <c r="AJ6305" s="3"/>
    </row>
    <row r="6306" spans="36:36" x14ac:dyDescent="0.35">
      <c r="AJ6306" s="3"/>
    </row>
    <row r="6307" spans="36:36" x14ac:dyDescent="0.35">
      <c r="AJ6307" s="3"/>
    </row>
    <row r="6308" spans="36:36" x14ac:dyDescent="0.35">
      <c r="AJ6308" s="3"/>
    </row>
    <row r="6309" spans="36:36" x14ac:dyDescent="0.35">
      <c r="AJ6309" s="3"/>
    </row>
    <row r="6310" spans="36:36" x14ac:dyDescent="0.35">
      <c r="AJ6310" s="3"/>
    </row>
    <row r="6311" spans="36:36" x14ac:dyDescent="0.35">
      <c r="AJ6311" s="3"/>
    </row>
    <row r="6312" spans="36:36" x14ac:dyDescent="0.35">
      <c r="AJ6312" s="3"/>
    </row>
    <row r="6313" spans="36:36" x14ac:dyDescent="0.35">
      <c r="AJ6313" s="3"/>
    </row>
    <row r="6314" spans="36:36" x14ac:dyDescent="0.35">
      <c r="AJ6314" s="3"/>
    </row>
    <row r="6315" spans="36:36" x14ac:dyDescent="0.35">
      <c r="AJ6315" s="3"/>
    </row>
    <row r="6316" spans="36:36" x14ac:dyDescent="0.35">
      <c r="AJ6316" s="3"/>
    </row>
    <row r="6317" spans="36:36" x14ac:dyDescent="0.35">
      <c r="AJ6317" s="3"/>
    </row>
    <row r="6318" spans="36:36" x14ac:dyDescent="0.35">
      <c r="AJ6318" s="3"/>
    </row>
    <row r="6319" spans="36:36" x14ac:dyDescent="0.35">
      <c r="AJ6319" s="3"/>
    </row>
    <row r="6320" spans="36:36" x14ac:dyDescent="0.35">
      <c r="AJ6320" s="3"/>
    </row>
    <row r="6321" spans="36:36" x14ac:dyDescent="0.35">
      <c r="AJ6321" s="3"/>
    </row>
    <row r="6322" spans="36:36" x14ac:dyDescent="0.35">
      <c r="AJ6322" s="3"/>
    </row>
    <row r="6323" spans="36:36" x14ac:dyDescent="0.35">
      <c r="AJ6323" s="3"/>
    </row>
    <row r="6324" spans="36:36" x14ac:dyDescent="0.35">
      <c r="AJ6324" s="3"/>
    </row>
    <row r="6325" spans="36:36" x14ac:dyDescent="0.35">
      <c r="AJ6325" s="3"/>
    </row>
    <row r="6326" spans="36:36" x14ac:dyDescent="0.35">
      <c r="AJ6326" s="3"/>
    </row>
    <row r="6327" spans="36:36" x14ac:dyDescent="0.35">
      <c r="AJ6327" s="3"/>
    </row>
    <row r="6328" spans="36:36" x14ac:dyDescent="0.35">
      <c r="AJ6328" s="3"/>
    </row>
    <row r="6329" spans="36:36" x14ac:dyDescent="0.35">
      <c r="AJ6329" s="3"/>
    </row>
    <row r="6330" spans="36:36" x14ac:dyDescent="0.35">
      <c r="AJ6330" s="3"/>
    </row>
    <row r="6331" spans="36:36" x14ac:dyDescent="0.35">
      <c r="AJ6331" s="3"/>
    </row>
    <row r="6332" spans="36:36" x14ac:dyDescent="0.35">
      <c r="AJ6332" s="3"/>
    </row>
    <row r="6333" spans="36:36" x14ac:dyDescent="0.35">
      <c r="AJ6333" s="3"/>
    </row>
    <row r="6334" spans="36:36" x14ac:dyDescent="0.35">
      <c r="AJ6334" s="3"/>
    </row>
    <row r="6335" spans="36:36" x14ac:dyDescent="0.35">
      <c r="AJ6335" s="3"/>
    </row>
    <row r="6336" spans="36:36" x14ac:dyDescent="0.35">
      <c r="AJ6336" s="3"/>
    </row>
    <row r="6337" spans="36:36" x14ac:dyDescent="0.35">
      <c r="AJ6337" s="3"/>
    </row>
    <row r="6338" spans="36:36" x14ac:dyDescent="0.35">
      <c r="AJ6338" s="3"/>
    </row>
    <row r="6339" spans="36:36" x14ac:dyDescent="0.35">
      <c r="AJ6339" s="3"/>
    </row>
    <row r="6340" spans="36:36" x14ac:dyDescent="0.35">
      <c r="AJ6340" s="3"/>
    </row>
    <row r="6341" spans="36:36" x14ac:dyDescent="0.35">
      <c r="AJ6341" s="3"/>
    </row>
    <row r="6342" spans="36:36" x14ac:dyDescent="0.35">
      <c r="AJ6342" s="3"/>
    </row>
    <row r="6343" spans="36:36" x14ac:dyDescent="0.35">
      <c r="AJ6343" s="3"/>
    </row>
    <row r="6344" spans="36:36" x14ac:dyDescent="0.35">
      <c r="AJ6344" s="3"/>
    </row>
    <row r="6345" spans="36:36" x14ac:dyDescent="0.35">
      <c r="AJ6345" s="3"/>
    </row>
    <row r="6346" spans="36:36" x14ac:dyDescent="0.35">
      <c r="AJ6346" s="3"/>
    </row>
    <row r="6347" spans="36:36" x14ac:dyDescent="0.35">
      <c r="AJ6347" s="3"/>
    </row>
    <row r="6348" spans="36:36" x14ac:dyDescent="0.35">
      <c r="AJ6348" s="3"/>
    </row>
    <row r="6349" spans="36:36" x14ac:dyDescent="0.35">
      <c r="AJ6349" s="3"/>
    </row>
    <row r="6350" spans="36:36" x14ac:dyDescent="0.35">
      <c r="AJ6350" s="3"/>
    </row>
    <row r="6351" spans="36:36" x14ac:dyDescent="0.35">
      <c r="AJ6351" s="3"/>
    </row>
    <row r="6352" spans="36:36" x14ac:dyDescent="0.35">
      <c r="AJ6352" s="3"/>
    </row>
    <row r="6353" spans="36:36" x14ac:dyDescent="0.35">
      <c r="AJ6353" s="3"/>
    </row>
    <row r="6354" spans="36:36" x14ac:dyDescent="0.35">
      <c r="AJ6354" s="3"/>
    </row>
    <row r="6355" spans="36:36" x14ac:dyDescent="0.35">
      <c r="AJ6355" s="3"/>
    </row>
    <row r="6356" spans="36:36" x14ac:dyDescent="0.35">
      <c r="AJ6356" s="3"/>
    </row>
    <row r="6357" spans="36:36" x14ac:dyDescent="0.35">
      <c r="AJ6357" s="3"/>
    </row>
    <row r="6358" spans="36:36" x14ac:dyDescent="0.35">
      <c r="AJ6358" s="3"/>
    </row>
    <row r="6359" spans="36:36" x14ac:dyDescent="0.35">
      <c r="AJ6359" s="3"/>
    </row>
    <row r="6360" spans="36:36" x14ac:dyDescent="0.35">
      <c r="AJ6360" s="3"/>
    </row>
    <row r="6361" spans="36:36" x14ac:dyDescent="0.35">
      <c r="AJ6361" s="3"/>
    </row>
    <row r="6362" spans="36:36" x14ac:dyDescent="0.35">
      <c r="AJ6362" s="3"/>
    </row>
    <row r="6363" spans="36:36" x14ac:dyDescent="0.35">
      <c r="AJ6363" s="3"/>
    </row>
    <row r="6364" spans="36:36" x14ac:dyDescent="0.35">
      <c r="AJ6364" s="3"/>
    </row>
    <row r="6365" spans="36:36" x14ac:dyDescent="0.35">
      <c r="AJ6365" s="3"/>
    </row>
    <row r="6366" spans="36:36" x14ac:dyDescent="0.35">
      <c r="AJ6366" s="3"/>
    </row>
    <row r="6367" spans="36:36" x14ac:dyDescent="0.35">
      <c r="AJ6367" s="3"/>
    </row>
    <row r="6368" spans="36:36" x14ac:dyDescent="0.35">
      <c r="AJ6368" s="3"/>
    </row>
    <row r="6369" spans="36:36" x14ac:dyDescent="0.35">
      <c r="AJ6369" s="3"/>
    </row>
    <row r="6370" spans="36:36" x14ac:dyDescent="0.35">
      <c r="AJ6370" s="3"/>
    </row>
    <row r="6371" spans="36:36" x14ac:dyDescent="0.35">
      <c r="AJ6371" s="3"/>
    </row>
    <row r="6372" spans="36:36" x14ac:dyDescent="0.35">
      <c r="AJ6372" s="3"/>
    </row>
    <row r="6373" spans="36:36" x14ac:dyDescent="0.35">
      <c r="AJ6373" s="3"/>
    </row>
    <row r="6374" spans="36:36" x14ac:dyDescent="0.35">
      <c r="AJ6374" s="3"/>
    </row>
    <row r="6375" spans="36:36" x14ac:dyDescent="0.35">
      <c r="AJ6375" s="3"/>
    </row>
    <row r="6376" spans="36:36" x14ac:dyDescent="0.35">
      <c r="AJ6376" s="3"/>
    </row>
    <row r="6377" spans="36:36" x14ac:dyDescent="0.35">
      <c r="AJ6377" s="3"/>
    </row>
    <row r="6378" spans="36:36" x14ac:dyDescent="0.35">
      <c r="AJ6378" s="3"/>
    </row>
    <row r="6379" spans="36:36" x14ac:dyDescent="0.35">
      <c r="AJ6379" s="3"/>
    </row>
    <row r="6380" spans="36:36" x14ac:dyDescent="0.35">
      <c r="AJ6380" s="3"/>
    </row>
    <row r="6381" spans="36:36" x14ac:dyDescent="0.35">
      <c r="AJ6381" s="3"/>
    </row>
    <row r="6382" spans="36:36" x14ac:dyDescent="0.35">
      <c r="AJ6382" s="3"/>
    </row>
    <row r="6383" spans="36:36" x14ac:dyDescent="0.35">
      <c r="AJ6383" s="3"/>
    </row>
    <row r="6384" spans="36:36" x14ac:dyDescent="0.35">
      <c r="AJ6384" s="3"/>
    </row>
    <row r="6385" spans="36:36" x14ac:dyDescent="0.35">
      <c r="AJ6385" s="3"/>
    </row>
    <row r="6386" spans="36:36" x14ac:dyDescent="0.35">
      <c r="AJ6386" s="3"/>
    </row>
    <row r="6387" spans="36:36" x14ac:dyDescent="0.35">
      <c r="AJ6387" s="3"/>
    </row>
    <row r="6388" spans="36:36" x14ac:dyDescent="0.35">
      <c r="AJ6388" s="3"/>
    </row>
    <row r="6389" spans="36:36" x14ac:dyDescent="0.35">
      <c r="AJ6389" s="3"/>
    </row>
    <row r="6390" spans="36:36" x14ac:dyDescent="0.35">
      <c r="AJ6390" s="3"/>
    </row>
    <row r="6391" spans="36:36" x14ac:dyDescent="0.35">
      <c r="AJ6391" s="3"/>
    </row>
    <row r="6392" spans="36:36" x14ac:dyDescent="0.35">
      <c r="AJ6392" s="3"/>
    </row>
    <row r="6393" spans="36:36" x14ac:dyDescent="0.35">
      <c r="AJ6393" s="3"/>
    </row>
    <row r="6394" spans="36:36" x14ac:dyDescent="0.35">
      <c r="AJ6394" s="3"/>
    </row>
    <row r="6395" spans="36:36" x14ac:dyDescent="0.35">
      <c r="AJ6395" s="3"/>
    </row>
    <row r="6396" spans="36:36" x14ac:dyDescent="0.35">
      <c r="AJ6396" s="3"/>
    </row>
    <row r="6397" spans="36:36" x14ac:dyDescent="0.35">
      <c r="AJ6397" s="3"/>
    </row>
    <row r="6398" spans="36:36" x14ac:dyDescent="0.35">
      <c r="AJ6398" s="3"/>
    </row>
    <row r="6399" spans="36:36" x14ac:dyDescent="0.35">
      <c r="AJ6399" s="3"/>
    </row>
    <row r="6400" spans="36:36" x14ac:dyDescent="0.35">
      <c r="AJ6400" s="3"/>
    </row>
    <row r="6401" spans="36:36" x14ac:dyDescent="0.35">
      <c r="AJ6401" s="3"/>
    </row>
    <row r="6402" spans="36:36" x14ac:dyDescent="0.35">
      <c r="AJ6402" s="3"/>
    </row>
    <row r="6403" spans="36:36" x14ac:dyDescent="0.35">
      <c r="AJ6403" s="3"/>
    </row>
    <row r="6404" spans="36:36" x14ac:dyDescent="0.35">
      <c r="AJ6404" s="3"/>
    </row>
    <row r="6405" spans="36:36" x14ac:dyDescent="0.35">
      <c r="AJ6405" s="3"/>
    </row>
    <row r="6406" spans="36:36" x14ac:dyDescent="0.35">
      <c r="AJ6406" s="3"/>
    </row>
    <row r="6407" spans="36:36" x14ac:dyDescent="0.35">
      <c r="AJ6407" s="3"/>
    </row>
    <row r="6408" spans="36:36" x14ac:dyDescent="0.35">
      <c r="AJ6408" s="3"/>
    </row>
    <row r="6409" spans="36:36" x14ac:dyDescent="0.35">
      <c r="AJ6409" s="3"/>
    </row>
    <row r="6410" spans="36:36" x14ac:dyDescent="0.35">
      <c r="AJ6410" s="3"/>
    </row>
    <row r="6411" spans="36:36" x14ac:dyDescent="0.35">
      <c r="AJ6411" s="3"/>
    </row>
    <row r="6412" spans="36:36" x14ac:dyDescent="0.35">
      <c r="AJ6412" s="3"/>
    </row>
    <row r="6413" spans="36:36" x14ac:dyDescent="0.35">
      <c r="AJ6413" s="3"/>
    </row>
    <row r="6414" spans="36:36" x14ac:dyDescent="0.35">
      <c r="AJ6414" s="3"/>
    </row>
    <row r="6415" spans="36:36" x14ac:dyDescent="0.35">
      <c r="AJ6415" s="3"/>
    </row>
    <row r="6416" spans="36:36" x14ac:dyDescent="0.35">
      <c r="AJ6416" s="3"/>
    </row>
    <row r="6417" spans="36:36" x14ac:dyDescent="0.35">
      <c r="AJ6417" s="3"/>
    </row>
    <row r="6418" spans="36:36" x14ac:dyDescent="0.35">
      <c r="AJ6418" s="3"/>
    </row>
    <row r="6419" spans="36:36" x14ac:dyDescent="0.35">
      <c r="AJ6419" s="3"/>
    </row>
    <row r="6420" spans="36:36" x14ac:dyDescent="0.35">
      <c r="AJ6420" s="3"/>
    </row>
    <row r="6421" spans="36:36" x14ac:dyDescent="0.35">
      <c r="AJ6421" s="3"/>
    </row>
    <row r="6422" spans="36:36" x14ac:dyDescent="0.35">
      <c r="AJ6422" s="3"/>
    </row>
    <row r="6423" spans="36:36" x14ac:dyDescent="0.35">
      <c r="AJ6423" s="3"/>
    </row>
    <row r="6424" spans="36:36" x14ac:dyDescent="0.35">
      <c r="AJ6424" s="3"/>
    </row>
    <row r="6425" spans="36:36" x14ac:dyDescent="0.35">
      <c r="AJ6425" s="3"/>
    </row>
    <row r="6426" spans="36:36" x14ac:dyDescent="0.35">
      <c r="AJ6426" s="3"/>
    </row>
    <row r="6427" spans="36:36" x14ac:dyDescent="0.35">
      <c r="AJ6427" s="3"/>
    </row>
    <row r="6428" spans="36:36" x14ac:dyDescent="0.35">
      <c r="AJ6428" s="3"/>
    </row>
    <row r="6429" spans="36:36" x14ac:dyDescent="0.35">
      <c r="AJ6429" s="3"/>
    </row>
    <row r="6430" spans="36:36" x14ac:dyDescent="0.35">
      <c r="AJ6430" s="3"/>
    </row>
    <row r="6431" spans="36:36" x14ac:dyDescent="0.35">
      <c r="AJ6431" s="3"/>
    </row>
    <row r="6432" spans="36:36" x14ac:dyDescent="0.35">
      <c r="AJ6432" s="3"/>
    </row>
    <row r="6433" spans="36:36" x14ac:dyDescent="0.35">
      <c r="AJ6433" s="3"/>
    </row>
    <row r="6434" spans="36:36" x14ac:dyDescent="0.35">
      <c r="AJ6434" s="3"/>
    </row>
    <row r="6435" spans="36:36" x14ac:dyDescent="0.35">
      <c r="AJ6435" s="3"/>
    </row>
    <row r="6436" spans="36:36" x14ac:dyDescent="0.35">
      <c r="AJ6436" s="3"/>
    </row>
    <row r="6437" spans="36:36" x14ac:dyDescent="0.35">
      <c r="AJ6437" s="3"/>
    </row>
    <row r="6438" spans="36:36" x14ac:dyDescent="0.35">
      <c r="AJ6438" s="3"/>
    </row>
    <row r="6439" spans="36:36" x14ac:dyDescent="0.35">
      <c r="AJ6439" s="3"/>
    </row>
    <row r="6440" spans="36:36" x14ac:dyDescent="0.35">
      <c r="AJ6440" s="3"/>
    </row>
    <row r="6441" spans="36:36" x14ac:dyDescent="0.35">
      <c r="AJ6441" s="3"/>
    </row>
    <row r="6442" spans="36:36" x14ac:dyDescent="0.35">
      <c r="AJ6442" s="3"/>
    </row>
    <row r="6443" spans="36:36" x14ac:dyDescent="0.35">
      <c r="AJ6443" s="3"/>
    </row>
    <row r="6444" spans="36:36" x14ac:dyDescent="0.35">
      <c r="AJ6444" s="3"/>
    </row>
    <row r="6445" spans="36:36" x14ac:dyDescent="0.35">
      <c r="AJ6445" s="3"/>
    </row>
    <row r="6446" spans="36:36" x14ac:dyDescent="0.35">
      <c r="AJ6446" s="3"/>
    </row>
    <row r="6447" spans="36:36" x14ac:dyDescent="0.35">
      <c r="AJ6447" s="3"/>
    </row>
    <row r="6448" spans="36:36" x14ac:dyDescent="0.35">
      <c r="AJ6448" s="3"/>
    </row>
    <row r="6449" spans="36:36" x14ac:dyDescent="0.35">
      <c r="AJ6449" s="3"/>
    </row>
    <row r="6450" spans="36:36" x14ac:dyDescent="0.35">
      <c r="AJ6450" s="3"/>
    </row>
    <row r="6451" spans="36:36" x14ac:dyDescent="0.35">
      <c r="AJ6451" s="3"/>
    </row>
    <row r="6452" spans="36:36" x14ac:dyDescent="0.35">
      <c r="AJ6452" s="3"/>
    </row>
    <row r="6453" spans="36:36" x14ac:dyDescent="0.35">
      <c r="AJ6453" s="3"/>
    </row>
    <row r="6454" spans="36:36" x14ac:dyDescent="0.35">
      <c r="AJ6454" s="3"/>
    </row>
    <row r="6455" spans="36:36" x14ac:dyDescent="0.35">
      <c r="AJ6455" s="3"/>
    </row>
    <row r="6456" spans="36:36" x14ac:dyDescent="0.35">
      <c r="AJ6456" s="3"/>
    </row>
    <row r="6457" spans="36:36" x14ac:dyDescent="0.35">
      <c r="AJ6457" s="3"/>
    </row>
    <row r="6458" spans="36:36" x14ac:dyDescent="0.35">
      <c r="AJ6458" s="3"/>
    </row>
    <row r="6459" spans="36:36" x14ac:dyDescent="0.35">
      <c r="AJ6459" s="3"/>
    </row>
    <row r="6460" spans="36:36" x14ac:dyDescent="0.35">
      <c r="AJ6460" s="3"/>
    </row>
    <row r="6461" spans="36:36" x14ac:dyDescent="0.35">
      <c r="AJ6461" s="3"/>
    </row>
    <row r="6462" spans="36:36" x14ac:dyDescent="0.35">
      <c r="AJ6462" s="3"/>
    </row>
    <row r="6463" spans="36:36" x14ac:dyDescent="0.35">
      <c r="AJ6463" s="3"/>
    </row>
    <row r="6464" spans="36:36" x14ac:dyDescent="0.35">
      <c r="AJ6464" s="3"/>
    </row>
    <row r="6465" spans="36:36" x14ac:dyDescent="0.35">
      <c r="AJ6465" s="3"/>
    </row>
    <row r="6466" spans="36:36" x14ac:dyDescent="0.35">
      <c r="AJ6466" s="3"/>
    </row>
    <row r="6467" spans="36:36" x14ac:dyDescent="0.35">
      <c r="AJ6467" s="3"/>
    </row>
    <row r="6468" spans="36:36" x14ac:dyDescent="0.35">
      <c r="AJ6468" s="3"/>
    </row>
    <row r="6469" spans="36:36" x14ac:dyDescent="0.35">
      <c r="AJ6469" s="3"/>
    </row>
    <row r="6470" spans="36:36" x14ac:dyDescent="0.35">
      <c r="AJ6470" s="3"/>
    </row>
    <row r="6471" spans="36:36" x14ac:dyDescent="0.35">
      <c r="AJ6471" s="3"/>
    </row>
    <row r="6472" spans="36:36" x14ac:dyDescent="0.35">
      <c r="AJ6472" s="3"/>
    </row>
    <row r="6473" spans="36:36" x14ac:dyDescent="0.35">
      <c r="AJ6473" s="3"/>
    </row>
    <row r="6474" spans="36:36" x14ac:dyDescent="0.35">
      <c r="AJ6474" s="3"/>
    </row>
    <row r="6475" spans="36:36" x14ac:dyDescent="0.35">
      <c r="AJ6475" s="3"/>
    </row>
    <row r="6476" spans="36:36" x14ac:dyDescent="0.35">
      <c r="AJ6476" s="3"/>
    </row>
    <row r="6477" spans="36:36" x14ac:dyDescent="0.35">
      <c r="AJ6477" s="3"/>
    </row>
    <row r="6478" spans="36:36" x14ac:dyDescent="0.35">
      <c r="AJ6478" s="3"/>
    </row>
    <row r="6479" spans="36:36" x14ac:dyDescent="0.35">
      <c r="AJ6479" s="3"/>
    </row>
    <row r="6480" spans="36:36" x14ac:dyDescent="0.35">
      <c r="AJ6480" s="3"/>
    </row>
    <row r="6481" spans="36:36" x14ac:dyDescent="0.35">
      <c r="AJ6481" s="3"/>
    </row>
    <row r="6482" spans="36:36" x14ac:dyDescent="0.35">
      <c r="AJ6482" s="3"/>
    </row>
    <row r="6483" spans="36:36" x14ac:dyDescent="0.35">
      <c r="AJ6483" s="3"/>
    </row>
    <row r="6484" spans="36:36" x14ac:dyDescent="0.35">
      <c r="AJ6484" s="3"/>
    </row>
    <row r="6485" spans="36:36" x14ac:dyDescent="0.35">
      <c r="AJ6485" s="3"/>
    </row>
    <row r="6486" spans="36:36" x14ac:dyDescent="0.35">
      <c r="AJ6486" s="3"/>
    </row>
    <row r="6487" spans="36:36" x14ac:dyDescent="0.35">
      <c r="AJ6487" s="3"/>
    </row>
    <row r="6488" spans="36:36" x14ac:dyDescent="0.35">
      <c r="AJ6488" s="3"/>
    </row>
    <row r="6489" spans="36:36" x14ac:dyDescent="0.35">
      <c r="AJ6489" s="3"/>
    </row>
    <row r="6490" spans="36:36" x14ac:dyDescent="0.35">
      <c r="AJ6490" s="3"/>
    </row>
    <row r="6491" spans="36:36" x14ac:dyDescent="0.35">
      <c r="AJ6491" s="3"/>
    </row>
    <row r="6492" spans="36:36" x14ac:dyDescent="0.35">
      <c r="AJ6492" s="3"/>
    </row>
    <row r="6493" spans="36:36" x14ac:dyDescent="0.35">
      <c r="AJ6493" s="3"/>
    </row>
    <row r="6494" spans="36:36" x14ac:dyDescent="0.35">
      <c r="AJ6494" s="3"/>
    </row>
    <row r="6495" spans="36:36" x14ac:dyDescent="0.35">
      <c r="AJ6495" s="3"/>
    </row>
    <row r="6496" spans="36:36" x14ac:dyDescent="0.35">
      <c r="AJ6496" s="3"/>
    </row>
    <row r="6497" spans="36:36" x14ac:dyDescent="0.35">
      <c r="AJ6497" s="3"/>
    </row>
    <row r="6498" spans="36:36" x14ac:dyDescent="0.35">
      <c r="AJ6498" s="3"/>
    </row>
    <row r="6499" spans="36:36" x14ac:dyDescent="0.35">
      <c r="AJ6499" s="3"/>
    </row>
    <row r="6500" spans="36:36" x14ac:dyDescent="0.35">
      <c r="AJ6500" s="3"/>
    </row>
    <row r="6501" spans="36:36" x14ac:dyDescent="0.35">
      <c r="AJ6501" s="3"/>
    </row>
    <row r="6502" spans="36:36" x14ac:dyDescent="0.35">
      <c r="AJ6502" s="3"/>
    </row>
    <row r="6503" spans="36:36" x14ac:dyDescent="0.35">
      <c r="AJ6503" s="3"/>
    </row>
    <row r="6504" spans="36:36" x14ac:dyDescent="0.35">
      <c r="AJ6504" s="3"/>
    </row>
    <row r="6505" spans="36:36" x14ac:dyDescent="0.35">
      <c r="AJ6505" s="3"/>
    </row>
    <row r="6506" spans="36:36" x14ac:dyDescent="0.35">
      <c r="AJ6506" s="3"/>
    </row>
    <row r="6507" spans="36:36" x14ac:dyDescent="0.35">
      <c r="AJ6507" s="3"/>
    </row>
    <row r="6508" spans="36:36" x14ac:dyDescent="0.35">
      <c r="AJ6508" s="3"/>
    </row>
    <row r="6509" spans="36:36" x14ac:dyDescent="0.35">
      <c r="AJ6509" s="3"/>
    </row>
    <row r="6510" spans="36:36" x14ac:dyDescent="0.35">
      <c r="AJ6510" s="3"/>
    </row>
    <row r="6511" spans="36:36" x14ac:dyDescent="0.35">
      <c r="AJ6511" s="3"/>
    </row>
    <row r="6512" spans="36:36" x14ac:dyDescent="0.35">
      <c r="AJ6512" s="3"/>
    </row>
    <row r="6513" spans="36:36" x14ac:dyDescent="0.35">
      <c r="AJ6513" s="3"/>
    </row>
    <row r="6514" spans="36:36" x14ac:dyDescent="0.35">
      <c r="AJ6514" s="3"/>
    </row>
    <row r="6515" spans="36:36" x14ac:dyDescent="0.35">
      <c r="AJ6515" s="3"/>
    </row>
    <row r="6516" spans="36:36" x14ac:dyDescent="0.35">
      <c r="AJ6516" s="3"/>
    </row>
    <row r="6517" spans="36:36" x14ac:dyDescent="0.35">
      <c r="AJ6517" s="3"/>
    </row>
    <row r="6518" spans="36:36" x14ac:dyDescent="0.35">
      <c r="AJ6518" s="3"/>
    </row>
    <row r="6519" spans="36:36" x14ac:dyDescent="0.35">
      <c r="AJ6519" s="3"/>
    </row>
    <row r="6520" spans="36:36" x14ac:dyDescent="0.35">
      <c r="AJ6520" s="3"/>
    </row>
    <row r="6521" spans="36:36" x14ac:dyDescent="0.35">
      <c r="AJ6521" s="3"/>
    </row>
    <row r="6522" spans="36:36" x14ac:dyDescent="0.35">
      <c r="AJ6522" s="3"/>
    </row>
    <row r="6523" spans="36:36" x14ac:dyDescent="0.35">
      <c r="AJ6523" s="3"/>
    </row>
    <row r="6524" spans="36:36" x14ac:dyDescent="0.35">
      <c r="AJ6524" s="3"/>
    </row>
    <row r="6525" spans="36:36" x14ac:dyDescent="0.35">
      <c r="AJ6525" s="3"/>
    </row>
    <row r="6526" spans="36:36" x14ac:dyDescent="0.35">
      <c r="AJ6526" s="3"/>
    </row>
    <row r="6527" spans="36:36" x14ac:dyDescent="0.35">
      <c r="AJ6527" s="3"/>
    </row>
    <row r="6528" spans="36:36" x14ac:dyDescent="0.35">
      <c r="AJ6528" s="3"/>
    </row>
    <row r="6529" spans="36:36" x14ac:dyDescent="0.35">
      <c r="AJ6529" s="3"/>
    </row>
    <row r="6530" spans="36:36" x14ac:dyDescent="0.35">
      <c r="AJ6530" s="3"/>
    </row>
    <row r="6531" spans="36:36" x14ac:dyDescent="0.35">
      <c r="AJ6531" s="3"/>
    </row>
    <row r="6532" spans="36:36" x14ac:dyDescent="0.35">
      <c r="AJ6532" s="3"/>
    </row>
    <row r="6533" spans="36:36" x14ac:dyDescent="0.35">
      <c r="AJ6533" s="3"/>
    </row>
    <row r="6534" spans="36:36" x14ac:dyDescent="0.35">
      <c r="AJ6534" s="3"/>
    </row>
    <row r="6535" spans="36:36" x14ac:dyDescent="0.35">
      <c r="AJ6535" s="3"/>
    </row>
    <row r="6536" spans="36:36" x14ac:dyDescent="0.35">
      <c r="AJ6536" s="3"/>
    </row>
    <row r="6537" spans="36:36" x14ac:dyDescent="0.35">
      <c r="AJ6537" s="3"/>
    </row>
    <row r="6538" spans="36:36" x14ac:dyDescent="0.35">
      <c r="AJ6538" s="3"/>
    </row>
    <row r="6539" spans="36:36" x14ac:dyDescent="0.35">
      <c r="AJ6539" s="3"/>
    </row>
    <row r="6540" spans="36:36" x14ac:dyDescent="0.35">
      <c r="AJ6540" s="3"/>
    </row>
    <row r="6541" spans="36:36" x14ac:dyDescent="0.35">
      <c r="AJ6541" s="3"/>
    </row>
    <row r="6542" spans="36:36" x14ac:dyDescent="0.35">
      <c r="AJ6542" s="3"/>
    </row>
    <row r="6543" spans="36:36" x14ac:dyDescent="0.35">
      <c r="AJ6543" s="3"/>
    </row>
    <row r="6544" spans="36:36" x14ac:dyDescent="0.35">
      <c r="AJ6544" s="3"/>
    </row>
    <row r="6545" spans="36:36" x14ac:dyDescent="0.35">
      <c r="AJ6545" s="3"/>
    </row>
    <row r="6546" spans="36:36" x14ac:dyDescent="0.35">
      <c r="AJ6546" s="3"/>
    </row>
    <row r="6547" spans="36:36" x14ac:dyDescent="0.35">
      <c r="AJ6547" s="3"/>
    </row>
    <row r="6548" spans="36:36" x14ac:dyDescent="0.35">
      <c r="AJ6548" s="3"/>
    </row>
    <row r="6549" spans="36:36" x14ac:dyDescent="0.35">
      <c r="AJ6549" s="3"/>
    </row>
    <row r="6550" spans="36:36" x14ac:dyDescent="0.35">
      <c r="AJ6550" s="3"/>
    </row>
    <row r="6551" spans="36:36" x14ac:dyDescent="0.35">
      <c r="AJ6551" s="3"/>
    </row>
    <row r="6552" spans="36:36" x14ac:dyDescent="0.35">
      <c r="AJ6552" s="3"/>
    </row>
    <row r="6553" spans="36:36" x14ac:dyDescent="0.35">
      <c r="AJ6553" s="3"/>
    </row>
    <row r="6554" spans="36:36" x14ac:dyDescent="0.35">
      <c r="AJ6554" s="3"/>
    </row>
    <row r="6555" spans="36:36" x14ac:dyDescent="0.35">
      <c r="AJ6555" s="3"/>
    </row>
    <row r="6556" spans="36:36" x14ac:dyDescent="0.35">
      <c r="AJ6556" s="3"/>
    </row>
    <row r="6557" spans="36:36" x14ac:dyDescent="0.35">
      <c r="AJ6557" s="3"/>
    </row>
    <row r="6558" spans="36:36" x14ac:dyDescent="0.35">
      <c r="AJ6558" s="3"/>
    </row>
    <row r="6559" spans="36:36" x14ac:dyDescent="0.35">
      <c r="AJ6559" s="3"/>
    </row>
    <row r="6560" spans="36:36" x14ac:dyDescent="0.35">
      <c r="AJ6560" s="3"/>
    </row>
    <row r="6561" spans="36:36" x14ac:dyDescent="0.35">
      <c r="AJ6561" s="3"/>
    </row>
    <row r="6562" spans="36:36" x14ac:dyDescent="0.35">
      <c r="AJ6562" s="3"/>
    </row>
    <row r="6563" spans="36:36" x14ac:dyDescent="0.35">
      <c r="AJ6563" s="3"/>
    </row>
    <row r="6564" spans="36:36" x14ac:dyDescent="0.35">
      <c r="AJ6564" s="3"/>
    </row>
    <row r="6565" spans="36:36" x14ac:dyDescent="0.35">
      <c r="AJ6565" s="3"/>
    </row>
    <row r="6566" spans="36:36" x14ac:dyDescent="0.35">
      <c r="AJ6566" s="3"/>
    </row>
    <row r="6567" spans="36:36" x14ac:dyDescent="0.35">
      <c r="AJ6567" s="3"/>
    </row>
    <row r="6568" spans="36:36" x14ac:dyDescent="0.35">
      <c r="AJ6568" s="3"/>
    </row>
    <row r="6569" spans="36:36" x14ac:dyDescent="0.35">
      <c r="AJ6569" s="3"/>
    </row>
    <row r="6570" spans="36:36" x14ac:dyDescent="0.35">
      <c r="AJ6570" s="3"/>
    </row>
    <row r="6571" spans="36:36" x14ac:dyDescent="0.35">
      <c r="AJ6571" s="3"/>
    </row>
    <row r="6572" spans="36:36" x14ac:dyDescent="0.35">
      <c r="AJ6572" s="3"/>
    </row>
    <row r="6573" spans="36:36" x14ac:dyDescent="0.35">
      <c r="AJ6573" s="3"/>
    </row>
    <row r="6574" spans="36:36" x14ac:dyDescent="0.35">
      <c r="AJ6574" s="3"/>
    </row>
    <row r="6575" spans="36:36" x14ac:dyDescent="0.35">
      <c r="AJ6575" s="3"/>
    </row>
    <row r="6576" spans="36:36" x14ac:dyDescent="0.35">
      <c r="AJ6576" s="3"/>
    </row>
    <row r="6577" spans="36:36" x14ac:dyDescent="0.35">
      <c r="AJ6577" s="3"/>
    </row>
    <row r="6578" spans="36:36" x14ac:dyDescent="0.35">
      <c r="AJ6578" s="3"/>
    </row>
    <row r="6579" spans="36:36" x14ac:dyDescent="0.35">
      <c r="AJ6579" s="3"/>
    </row>
    <row r="6580" spans="36:36" x14ac:dyDescent="0.35">
      <c r="AJ6580" s="3"/>
    </row>
    <row r="6581" spans="36:36" x14ac:dyDescent="0.35">
      <c r="AJ6581" s="3"/>
    </row>
    <row r="6582" spans="36:36" x14ac:dyDescent="0.35">
      <c r="AJ6582" s="3"/>
    </row>
    <row r="6583" spans="36:36" x14ac:dyDescent="0.35">
      <c r="AJ6583" s="3"/>
    </row>
    <row r="6584" spans="36:36" x14ac:dyDescent="0.35">
      <c r="AJ6584" s="3"/>
    </row>
    <row r="6585" spans="36:36" x14ac:dyDescent="0.35">
      <c r="AJ6585" s="3"/>
    </row>
    <row r="6586" spans="36:36" x14ac:dyDescent="0.35">
      <c r="AJ6586" s="3"/>
    </row>
    <row r="6587" spans="36:36" x14ac:dyDescent="0.35">
      <c r="AJ6587" s="3"/>
    </row>
    <row r="6588" spans="36:36" x14ac:dyDescent="0.35">
      <c r="AJ6588" s="3"/>
    </row>
    <row r="6589" spans="36:36" x14ac:dyDescent="0.35">
      <c r="AJ6589" s="3"/>
    </row>
    <row r="6590" spans="36:36" x14ac:dyDescent="0.35">
      <c r="AJ6590" s="3"/>
    </row>
    <row r="6591" spans="36:36" x14ac:dyDescent="0.35">
      <c r="AJ6591" s="3"/>
    </row>
    <row r="6592" spans="36:36" x14ac:dyDescent="0.35">
      <c r="AJ6592" s="3"/>
    </row>
    <row r="6593" spans="36:36" x14ac:dyDescent="0.35">
      <c r="AJ6593" s="3"/>
    </row>
    <row r="6594" spans="36:36" x14ac:dyDescent="0.35">
      <c r="AJ6594" s="3"/>
    </row>
    <row r="6595" spans="36:36" x14ac:dyDescent="0.35">
      <c r="AJ6595" s="3"/>
    </row>
    <row r="6596" spans="36:36" x14ac:dyDescent="0.35">
      <c r="AJ6596" s="3"/>
    </row>
    <row r="6597" spans="36:36" x14ac:dyDescent="0.35">
      <c r="AJ6597" s="3"/>
    </row>
    <row r="6598" spans="36:36" x14ac:dyDescent="0.35">
      <c r="AJ6598" s="3"/>
    </row>
    <row r="6599" spans="36:36" x14ac:dyDescent="0.35">
      <c r="AJ6599" s="3"/>
    </row>
    <row r="6600" spans="36:36" x14ac:dyDescent="0.35">
      <c r="AJ6600" s="3"/>
    </row>
    <row r="6601" spans="36:36" x14ac:dyDescent="0.35">
      <c r="AJ6601" s="3"/>
    </row>
    <row r="6602" spans="36:36" x14ac:dyDescent="0.35">
      <c r="AJ6602" s="3"/>
    </row>
    <row r="6603" spans="36:36" x14ac:dyDescent="0.35">
      <c r="AJ6603" s="3"/>
    </row>
    <row r="6604" spans="36:36" x14ac:dyDescent="0.35">
      <c r="AJ6604" s="3"/>
    </row>
    <row r="6605" spans="36:36" x14ac:dyDescent="0.35">
      <c r="AJ6605" s="3"/>
    </row>
    <row r="6606" spans="36:36" x14ac:dyDescent="0.35">
      <c r="AJ6606" s="3"/>
    </row>
    <row r="6607" spans="36:36" x14ac:dyDescent="0.35">
      <c r="AJ6607" s="3"/>
    </row>
    <row r="6608" spans="36:36" x14ac:dyDescent="0.35">
      <c r="AJ6608" s="3"/>
    </row>
    <row r="6609" spans="36:36" x14ac:dyDescent="0.35">
      <c r="AJ6609" s="3"/>
    </row>
    <row r="6610" spans="36:36" x14ac:dyDescent="0.35">
      <c r="AJ6610" s="3"/>
    </row>
    <row r="6611" spans="36:36" x14ac:dyDescent="0.35">
      <c r="AJ6611" s="3"/>
    </row>
    <row r="6612" spans="36:36" x14ac:dyDescent="0.35">
      <c r="AJ6612" s="3"/>
    </row>
    <row r="6613" spans="36:36" x14ac:dyDescent="0.35">
      <c r="AJ6613" s="3"/>
    </row>
    <row r="6614" spans="36:36" x14ac:dyDescent="0.35">
      <c r="AJ6614" s="3"/>
    </row>
    <row r="6615" spans="36:36" x14ac:dyDescent="0.35">
      <c r="AJ6615" s="3"/>
    </row>
    <row r="6616" spans="36:36" x14ac:dyDescent="0.35">
      <c r="AJ6616" s="3"/>
    </row>
    <row r="6617" spans="36:36" x14ac:dyDescent="0.35">
      <c r="AJ6617" s="3"/>
    </row>
    <row r="6618" spans="36:36" x14ac:dyDescent="0.35">
      <c r="AJ6618" s="3"/>
    </row>
    <row r="6619" spans="36:36" x14ac:dyDescent="0.35">
      <c r="AJ6619" s="3"/>
    </row>
    <row r="6620" spans="36:36" x14ac:dyDescent="0.35">
      <c r="AJ6620" s="3"/>
    </row>
    <row r="6621" spans="36:36" x14ac:dyDescent="0.35">
      <c r="AJ6621" s="3"/>
    </row>
    <row r="6622" spans="36:36" x14ac:dyDescent="0.35">
      <c r="AJ6622" s="3"/>
    </row>
    <row r="6623" spans="36:36" x14ac:dyDescent="0.35">
      <c r="AJ6623" s="3"/>
    </row>
    <row r="6624" spans="36:36" x14ac:dyDescent="0.35">
      <c r="AJ6624" s="3"/>
    </row>
    <row r="6625" spans="36:36" x14ac:dyDescent="0.35">
      <c r="AJ6625" s="3"/>
    </row>
    <row r="6626" spans="36:36" x14ac:dyDescent="0.35">
      <c r="AJ6626" s="3"/>
    </row>
    <row r="6627" spans="36:36" x14ac:dyDescent="0.35">
      <c r="AJ6627" s="3"/>
    </row>
    <row r="6628" spans="36:36" x14ac:dyDescent="0.35">
      <c r="AJ6628" s="3"/>
    </row>
    <row r="6629" spans="36:36" x14ac:dyDescent="0.35">
      <c r="AJ6629" s="3"/>
    </row>
    <row r="6630" spans="36:36" x14ac:dyDescent="0.35">
      <c r="AJ6630" s="3"/>
    </row>
    <row r="6631" spans="36:36" x14ac:dyDescent="0.35">
      <c r="AJ6631" s="3"/>
    </row>
    <row r="6632" spans="36:36" x14ac:dyDescent="0.35">
      <c r="AJ6632" s="3"/>
    </row>
    <row r="6633" spans="36:36" x14ac:dyDescent="0.35">
      <c r="AJ6633" s="3"/>
    </row>
    <row r="6634" spans="36:36" x14ac:dyDescent="0.35">
      <c r="AJ6634" s="3"/>
    </row>
    <row r="6635" spans="36:36" x14ac:dyDescent="0.35">
      <c r="AJ6635" s="3"/>
    </row>
    <row r="6636" spans="36:36" x14ac:dyDescent="0.35">
      <c r="AJ6636" s="3"/>
    </row>
    <row r="6637" spans="36:36" x14ac:dyDescent="0.35">
      <c r="AJ6637" s="3"/>
    </row>
    <row r="6638" spans="36:36" x14ac:dyDescent="0.35">
      <c r="AJ6638" s="3"/>
    </row>
    <row r="6639" spans="36:36" x14ac:dyDescent="0.35">
      <c r="AJ6639" s="3"/>
    </row>
    <row r="6640" spans="36:36" x14ac:dyDescent="0.35">
      <c r="AJ6640" s="3"/>
    </row>
    <row r="6641" spans="36:36" x14ac:dyDescent="0.35">
      <c r="AJ6641" s="3"/>
    </row>
    <row r="6642" spans="36:36" x14ac:dyDescent="0.35">
      <c r="AJ6642" s="3"/>
    </row>
    <row r="6643" spans="36:36" x14ac:dyDescent="0.35">
      <c r="AJ6643" s="3"/>
    </row>
    <row r="6644" spans="36:36" x14ac:dyDescent="0.35">
      <c r="AJ6644" s="3"/>
    </row>
    <row r="6645" spans="36:36" x14ac:dyDescent="0.35">
      <c r="AJ6645" s="3"/>
    </row>
    <row r="6646" spans="36:36" x14ac:dyDescent="0.35">
      <c r="AJ6646" s="3"/>
    </row>
    <row r="6647" spans="36:36" x14ac:dyDescent="0.35">
      <c r="AJ6647" s="3"/>
    </row>
    <row r="6648" spans="36:36" x14ac:dyDescent="0.35">
      <c r="AJ6648" s="3"/>
    </row>
    <row r="6649" spans="36:36" x14ac:dyDescent="0.35">
      <c r="AJ6649" s="3"/>
    </row>
    <row r="6650" spans="36:36" x14ac:dyDescent="0.35">
      <c r="AJ6650" s="3"/>
    </row>
    <row r="6651" spans="36:36" x14ac:dyDescent="0.35">
      <c r="AJ6651" s="3"/>
    </row>
    <row r="6652" spans="36:36" x14ac:dyDescent="0.35">
      <c r="AJ6652" s="3"/>
    </row>
    <row r="6653" spans="36:36" x14ac:dyDescent="0.35">
      <c r="AJ6653" s="3"/>
    </row>
    <row r="6654" spans="36:36" x14ac:dyDescent="0.35">
      <c r="AJ6654" s="3"/>
    </row>
    <row r="6655" spans="36:36" x14ac:dyDescent="0.35">
      <c r="AJ6655" s="3"/>
    </row>
    <row r="6656" spans="36:36" x14ac:dyDescent="0.35">
      <c r="AJ6656" s="3"/>
    </row>
    <row r="6657" spans="36:36" x14ac:dyDescent="0.35">
      <c r="AJ6657" s="3"/>
    </row>
    <row r="6658" spans="36:36" x14ac:dyDescent="0.35">
      <c r="AJ6658" s="3"/>
    </row>
    <row r="6659" spans="36:36" x14ac:dyDescent="0.35">
      <c r="AJ6659" s="3"/>
    </row>
    <row r="6660" spans="36:36" x14ac:dyDescent="0.35">
      <c r="AJ6660" s="3"/>
    </row>
    <row r="6661" spans="36:36" x14ac:dyDescent="0.35">
      <c r="AJ6661" s="3"/>
    </row>
    <row r="6662" spans="36:36" x14ac:dyDescent="0.35">
      <c r="AJ6662" s="3"/>
    </row>
    <row r="6663" spans="36:36" x14ac:dyDescent="0.35">
      <c r="AJ6663" s="3"/>
    </row>
    <row r="6664" spans="36:36" x14ac:dyDescent="0.35">
      <c r="AJ6664" s="3"/>
    </row>
    <row r="6665" spans="36:36" x14ac:dyDescent="0.35">
      <c r="AJ6665" s="3"/>
    </row>
    <row r="6666" spans="36:36" x14ac:dyDescent="0.35">
      <c r="AJ6666" s="3"/>
    </row>
    <row r="6667" spans="36:36" x14ac:dyDescent="0.35">
      <c r="AJ6667" s="3"/>
    </row>
    <row r="6668" spans="36:36" x14ac:dyDescent="0.35">
      <c r="AJ6668" s="3"/>
    </row>
    <row r="6669" spans="36:36" x14ac:dyDescent="0.35">
      <c r="AJ6669" s="3"/>
    </row>
    <row r="6670" spans="36:36" x14ac:dyDescent="0.35">
      <c r="AJ6670" s="3"/>
    </row>
    <row r="6671" spans="36:36" x14ac:dyDescent="0.35">
      <c r="AJ6671" s="3"/>
    </row>
    <row r="6672" spans="36:36" x14ac:dyDescent="0.35">
      <c r="AJ6672" s="3"/>
    </row>
    <row r="6673" spans="36:36" x14ac:dyDescent="0.35">
      <c r="AJ6673" s="3"/>
    </row>
    <row r="6674" spans="36:36" x14ac:dyDescent="0.35">
      <c r="AJ6674" s="3"/>
    </row>
    <row r="6675" spans="36:36" x14ac:dyDescent="0.35">
      <c r="AJ6675" s="3"/>
    </row>
    <row r="6676" spans="36:36" x14ac:dyDescent="0.35">
      <c r="AJ6676" s="3"/>
    </row>
    <row r="6677" spans="36:36" x14ac:dyDescent="0.35">
      <c r="AJ6677" s="3"/>
    </row>
    <row r="6678" spans="36:36" x14ac:dyDescent="0.35">
      <c r="AJ6678" s="3"/>
    </row>
    <row r="6679" spans="36:36" x14ac:dyDescent="0.35">
      <c r="AJ6679" s="3"/>
    </row>
    <row r="6680" spans="36:36" x14ac:dyDescent="0.35">
      <c r="AJ6680" s="3"/>
    </row>
    <row r="6681" spans="36:36" x14ac:dyDescent="0.35">
      <c r="AJ6681" s="3"/>
    </row>
    <row r="6682" spans="36:36" x14ac:dyDescent="0.35">
      <c r="AJ6682" s="3"/>
    </row>
    <row r="6683" spans="36:36" x14ac:dyDescent="0.35">
      <c r="AJ6683" s="3"/>
    </row>
    <row r="6684" spans="36:36" x14ac:dyDescent="0.35">
      <c r="AJ6684" s="3"/>
    </row>
    <row r="6685" spans="36:36" x14ac:dyDescent="0.35">
      <c r="AJ6685" s="3"/>
    </row>
    <row r="6686" spans="36:36" x14ac:dyDescent="0.35">
      <c r="AJ6686" s="3"/>
    </row>
    <row r="6687" spans="36:36" x14ac:dyDescent="0.35">
      <c r="AJ6687" s="3"/>
    </row>
    <row r="6688" spans="36:36" x14ac:dyDescent="0.35">
      <c r="AJ6688" s="3"/>
    </row>
    <row r="6689" spans="36:36" x14ac:dyDescent="0.35">
      <c r="AJ6689" s="3"/>
    </row>
    <row r="6690" spans="36:36" x14ac:dyDescent="0.35">
      <c r="AJ6690" s="3"/>
    </row>
    <row r="6691" spans="36:36" x14ac:dyDescent="0.35">
      <c r="AJ6691" s="3"/>
    </row>
    <row r="6692" spans="36:36" x14ac:dyDescent="0.35">
      <c r="AJ6692" s="3"/>
    </row>
    <row r="6693" spans="36:36" x14ac:dyDescent="0.35">
      <c r="AJ6693" s="3"/>
    </row>
    <row r="6694" spans="36:36" x14ac:dyDescent="0.35">
      <c r="AJ6694" s="3"/>
    </row>
    <row r="6695" spans="36:36" x14ac:dyDescent="0.35">
      <c r="AJ6695" s="3"/>
    </row>
    <row r="6696" spans="36:36" x14ac:dyDescent="0.35">
      <c r="AJ6696" s="3"/>
    </row>
    <row r="6697" spans="36:36" x14ac:dyDescent="0.35">
      <c r="AJ6697" s="3"/>
    </row>
    <row r="6698" spans="36:36" x14ac:dyDescent="0.35">
      <c r="AJ6698" s="3"/>
    </row>
    <row r="6699" spans="36:36" x14ac:dyDescent="0.35">
      <c r="AJ6699" s="3"/>
    </row>
    <row r="6700" spans="36:36" x14ac:dyDescent="0.35">
      <c r="AJ6700" s="3"/>
    </row>
    <row r="6701" spans="36:36" x14ac:dyDescent="0.35">
      <c r="AJ6701" s="3"/>
    </row>
    <row r="6702" spans="36:36" x14ac:dyDescent="0.35">
      <c r="AJ6702" s="3"/>
    </row>
    <row r="6703" spans="36:36" x14ac:dyDescent="0.35">
      <c r="AJ6703" s="3"/>
    </row>
    <row r="6704" spans="36:36" x14ac:dyDescent="0.35">
      <c r="AJ6704" s="3"/>
    </row>
    <row r="6705" spans="36:36" x14ac:dyDescent="0.35">
      <c r="AJ6705" s="3"/>
    </row>
    <row r="6706" spans="36:36" x14ac:dyDescent="0.35">
      <c r="AJ6706" s="3"/>
    </row>
    <row r="6707" spans="36:36" x14ac:dyDescent="0.35">
      <c r="AJ6707" s="3"/>
    </row>
    <row r="6708" spans="36:36" x14ac:dyDescent="0.35">
      <c r="AJ6708" s="3"/>
    </row>
    <row r="6709" spans="36:36" x14ac:dyDescent="0.35">
      <c r="AJ6709" s="3"/>
    </row>
    <row r="6710" spans="36:36" x14ac:dyDescent="0.35">
      <c r="AJ6710" s="3"/>
    </row>
    <row r="6711" spans="36:36" x14ac:dyDescent="0.35">
      <c r="AJ6711" s="3"/>
    </row>
    <row r="6712" spans="36:36" x14ac:dyDescent="0.35">
      <c r="AJ6712" s="3"/>
    </row>
    <row r="6713" spans="36:36" x14ac:dyDescent="0.35">
      <c r="AJ6713" s="3"/>
    </row>
    <row r="6714" spans="36:36" x14ac:dyDescent="0.35">
      <c r="AJ6714" s="3"/>
    </row>
    <row r="6715" spans="36:36" x14ac:dyDescent="0.35">
      <c r="AJ6715" s="3"/>
    </row>
    <row r="6716" spans="36:36" x14ac:dyDescent="0.35">
      <c r="AJ6716" s="3"/>
    </row>
    <row r="6717" spans="36:36" x14ac:dyDescent="0.35">
      <c r="AJ6717" s="3"/>
    </row>
    <row r="6718" spans="36:36" x14ac:dyDescent="0.35">
      <c r="AJ6718" s="3"/>
    </row>
    <row r="6719" spans="36:36" x14ac:dyDescent="0.35">
      <c r="AJ6719" s="3"/>
    </row>
    <row r="6720" spans="36:36" x14ac:dyDescent="0.35">
      <c r="AJ6720" s="3"/>
    </row>
    <row r="6721" spans="36:36" x14ac:dyDescent="0.35">
      <c r="AJ6721" s="3"/>
    </row>
    <row r="6722" spans="36:36" x14ac:dyDescent="0.35">
      <c r="AJ6722" s="3"/>
    </row>
    <row r="6723" spans="36:36" x14ac:dyDescent="0.35">
      <c r="AJ6723" s="3"/>
    </row>
    <row r="6724" spans="36:36" x14ac:dyDescent="0.35">
      <c r="AJ6724" s="3"/>
    </row>
    <row r="6725" spans="36:36" x14ac:dyDescent="0.35">
      <c r="AJ6725" s="3"/>
    </row>
    <row r="6726" spans="36:36" x14ac:dyDescent="0.35">
      <c r="AJ6726" s="3"/>
    </row>
    <row r="6727" spans="36:36" x14ac:dyDescent="0.35">
      <c r="AJ6727" s="3"/>
    </row>
    <row r="6728" spans="36:36" x14ac:dyDescent="0.35">
      <c r="AJ6728" s="3"/>
    </row>
    <row r="6729" spans="36:36" x14ac:dyDescent="0.35">
      <c r="AJ6729" s="3"/>
    </row>
    <row r="6730" spans="36:36" x14ac:dyDescent="0.35">
      <c r="AJ6730" s="3"/>
    </row>
    <row r="6731" spans="36:36" x14ac:dyDescent="0.35">
      <c r="AJ6731" s="3"/>
    </row>
    <row r="6732" spans="36:36" x14ac:dyDescent="0.35">
      <c r="AJ6732" s="3"/>
    </row>
    <row r="6733" spans="36:36" x14ac:dyDescent="0.35">
      <c r="AJ6733" s="3"/>
    </row>
    <row r="6734" spans="36:36" x14ac:dyDescent="0.35">
      <c r="AJ6734" s="3"/>
    </row>
    <row r="6735" spans="36:36" x14ac:dyDescent="0.35">
      <c r="AJ6735" s="3"/>
    </row>
    <row r="6736" spans="36:36" x14ac:dyDescent="0.35">
      <c r="AJ6736" s="3"/>
    </row>
    <row r="6737" spans="36:36" x14ac:dyDescent="0.35">
      <c r="AJ6737" s="3"/>
    </row>
    <row r="6738" spans="36:36" x14ac:dyDescent="0.35">
      <c r="AJ6738" s="3"/>
    </row>
    <row r="6739" spans="36:36" x14ac:dyDescent="0.35">
      <c r="AJ6739" s="3"/>
    </row>
    <row r="6740" spans="36:36" x14ac:dyDescent="0.35">
      <c r="AJ6740" s="3"/>
    </row>
    <row r="6741" spans="36:36" x14ac:dyDescent="0.35">
      <c r="AJ6741" s="3"/>
    </row>
    <row r="6742" spans="36:36" x14ac:dyDescent="0.35">
      <c r="AJ6742" s="3"/>
    </row>
    <row r="6743" spans="36:36" x14ac:dyDescent="0.35">
      <c r="AJ6743" s="3"/>
    </row>
    <row r="6744" spans="36:36" x14ac:dyDescent="0.35">
      <c r="AJ6744" s="3"/>
    </row>
    <row r="6745" spans="36:36" x14ac:dyDescent="0.35">
      <c r="AJ6745" s="3"/>
    </row>
    <row r="6746" spans="36:36" x14ac:dyDescent="0.35">
      <c r="AJ6746" s="3"/>
    </row>
    <row r="6747" spans="36:36" x14ac:dyDescent="0.35">
      <c r="AJ6747" s="3"/>
    </row>
    <row r="6748" spans="36:36" x14ac:dyDescent="0.35">
      <c r="AJ6748" s="3"/>
    </row>
    <row r="6749" spans="36:36" x14ac:dyDescent="0.35">
      <c r="AJ6749" s="3"/>
    </row>
    <row r="6750" spans="36:36" x14ac:dyDescent="0.35">
      <c r="AJ6750" s="3"/>
    </row>
    <row r="6751" spans="36:36" x14ac:dyDescent="0.35">
      <c r="AJ6751" s="3"/>
    </row>
    <row r="6752" spans="36:36" x14ac:dyDescent="0.35">
      <c r="AJ6752" s="3"/>
    </row>
    <row r="6753" spans="36:36" x14ac:dyDescent="0.35">
      <c r="AJ6753" s="3"/>
    </row>
    <row r="6754" spans="36:36" x14ac:dyDescent="0.35">
      <c r="AJ6754" s="3"/>
    </row>
    <row r="6755" spans="36:36" x14ac:dyDescent="0.35">
      <c r="AJ6755" s="3"/>
    </row>
    <row r="6756" spans="36:36" x14ac:dyDescent="0.35">
      <c r="AJ6756" s="3"/>
    </row>
    <row r="6757" spans="36:36" x14ac:dyDescent="0.35">
      <c r="AJ6757" s="3"/>
    </row>
    <row r="6758" spans="36:36" x14ac:dyDescent="0.35">
      <c r="AJ6758" s="3"/>
    </row>
    <row r="6759" spans="36:36" x14ac:dyDescent="0.35">
      <c r="AJ6759" s="3"/>
    </row>
    <row r="6760" spans="36:36" x14ac:dyDescent="0.35">
      <c r="AJ6760" s="3"/>
    </row>
    <row r="6761" spans="36:36" x14ac:dyDescent="0.35">
      <c r="AJ6761" s="3"/>
    </row>
    <row r="6762" spans="36:36" x14ac:dyDescent="0.35">
      <c r="AJ6762" s="3"/>
    </row>
    <row r="6763" spans="36:36" x14ac:dyDescent="0.35">
      <c r="AJ6763" s="3"/>
    </row>
    <row r="6764" spans="36:36" x14ac:dyDescent="0.35">
      <c r="AJ6764" s="3"/>
    </row>
    <row r="6765" spans="36:36" x14ac:dyDescent="0.35">
      <c r="AJ6765" s="3"/>
    </row>
    <row r="6766" spans="36:36" x14ac:dyDescent="0.35">
      <c r="AJ6766" s="3"/>
    </row>
    <row r="6767" spans="36:36" x14ac:dyDescent="0.35">
      <c r="AJ6767" s="3"/>
    </row>
    <row r="6768" spans="36:36" x14ac:dyDescent="0.35">
      <c r="AJ6768" s="3"/>
    </row>
    <row r="6769" spans="36:36" x14ac:dyDescent="0.35">
      <c r="AJ6769" s="3"/>
    </row>
    <row r="6770" spans="36:36" x14ac:dyDescent="0.35">
      <c r="AJ6770" s="3"/>
    </row>
    <row r="6771" spans="36:36" x14ac:dyDescent="0.35">
      <c r="AJ6771" s="3"/>
    </row>
    <row r="6772" spans="36:36" x14ac:dyDescent="0.35">
      <c r="AJ6772" s="3"/>
    </row>
    <row r="6773" spans="36:36" x14ac:dyDescent="0.35">
      <c r="AJ6773" s="3"/>
    </row>
    <row r="6774" spans="36:36" x14ac:dyDescent="0.35">
      <c r="AJ6774" s="3"/>
    </row>
    <row r="6775" spans="36:36" x14ac:dyDescent="0.35">
      <c r="AJ6775" s="3"/>
    </row>
    <row r="6776" spans="36:36" x14ac:dyDescent="0.35">
      <c r="AJ6776" s="3"/>
    </row>
    <row r="6777" spans="36:36" x14ac:dyDescent="0.35">
      <c r="AJ6777" s="3"/>
    </row>
    <row r="6778" spans="36:36" x14ac:dyDescent="0.35">
      <c r="AJ6778" s="3"/>
    </row>
    <row r="6779" spans="36:36" x14ac:dyDescent="0.35">
      <c r="AJ6779" s="3"/>
    </row>
    <row r="6780" spans="36:36" x14ac:dyDescent="0.35">
      <c r="AJ6780" s="3"/>
    </row>
    <row r="6781" spans="36:36" x14ac:dyDescent="0.35">
      <c r="AJ6781" s="3"/>
    </row>
    <row r="6782" spans="36:36" x14ac:dyDescent="0.35">
      <c r="AJ6782" s="3"/>
    </row>
    <row r="6783" spans="36:36" x14ac:dyDescent="0.35">
      <c r="AJ6783" s="3"/>
    </row>
    <row r="6784" spans="36:36" x14ac:dyDescent="0.35">
      <c r="AJ6784" s="3"/>
    </row>
    <row r="6785" spans="36:36" x14ac:dyDescent="0.35">
      <c r="AJ6785" s="3"/>
    </row>
    <row r="6786" spans="36:36" x14ac:dyDescent="0.35">
      <c r="AJ6786" s="3"/>
    </row>
    <row r="6787" spans="36:36" x14ac:dyDescent="0.35">
      <c r="AJ6787" s="3"/>
    </row>
    <row r="6788" spans="36:36" x14ac:dyDescent="0.35">
      <c r="AJ6788" s="3"/>
    </row>
    <row r="6789" spans="36:36" x14ac:dyDescent="0.35">
      <c r="AJ6789" s="3"/>
    </row>
    <row r="6790" spans="36:36" x14ac:dyDescent="0.35">
      <c r="AJ6790" s="3"/>
    </row>
    <row r="6791" spans="36:36" x14ac:dyDescent="0.35">
      <c r="AJ6791" s="3"/>
    </row>
    <row r="6792" spans="36:36" x14ac:dyDescent="0.35">
      <c r="AJ6792" s="3"/>
    </row>
    <row r="6793" spans="36:36" x14ac:dyDescent="0.35">
      <c r="AJ6793" s="3"/>
    </row>
    <row r="6794" spans="36:36" x14ac:dyDescent="0.35">
      <c r="AJ6794" s="3"/>
    </row>
    <row r="6795" spans="36:36" x14ac:dyDescent="0.35">
      <c r="AJ6795" s="3"/>
    </row>
    <row r="6796" spans="36:36" x14ac:dyDescent="0.35">
      <c r="AJ6796" s="3"/>
    </row>
    <row r="6797" spans="36:36" x14ac:dyDescent="0.35">
      <c r="AJ6797" s="3"/>
    </row>
    <row r="6798" spans="36:36" x14ac:dyDescent="0.35">
      <c r="AJ6798" s="3"/>
    </row>
    <row r="6799" spans="36:36" x14ac:dyDescent="0.35">
      <c r="AJ6799" s="3"/>
    </row>
    <row r="6800" spans="36:36" x14ac:dyDescent="0.35">
      <c r="AJ6800" s="3"/>
    </row>
    <row r="6801" spans="36:36" x14ac:dyDescent="0.35">
      <c r="AJ6801" s="3"/>
    </row>
    <row r="6802" spans="36:36" x14ac:dyDescent="0.35">
      <c r="AJ6802" s="3"/>
    </row>
    <row r="6803" spans="36:36" x14ac:dyDescent="0.35">
      <c r="AJ6803" s="3"/>
    </row>
    <row r="6804" spans="36:36" x14ac:dyDescent="0.35">
      <c r="AJ6804" s="3"/>
    </row>
    <row r="6805" spans="36:36" x14ac:dyDescent="0.35">
      <c r="AJ6805" s="3"/>
    </row>
    <row r="6806" spans="36:36" x14ac:dyDescent="0.35">
      <c r="AJ6806" s="3"/>
    </row>
    <row r="6807" spans="36:36" x14ac:dyDescent="0.35">
      <c r="AJ6807" s="3"/>
    </row>
    <row r="6808" spans="36:36" x14ac:dyDescent="0.35">
      <c r="AJ6808" s="3"/>
    </row>
    <row r="6809" spans="36:36" x14ac:dyDescent="0.35">
      <c r="AJ6809" s="3"/>
    </row>
    <row r="6810" spans="36:36" x14ac:dyDescent="0.35">
      <c r="AJ6810" s="3"/>
    </row>
    <row r="6811" spans="36:36" x14ac:dyDescent="0.35">
      <c r="AJ6811" s="3"/>
    </row>
    <row r="6812" spans="36:36" x14ac:dyDescent="0.35">
      <c r="AJ6812" s="3"/>
    </row>
    <row r="6813" spans="36:36" x14ac:dyDescent="0.35">
      <c r="AJ6813" s="3"/>
    </row>
    <row r="6814" spans="36:36" x14ac:dyDescent="0.35">
      <c r="AJ6814" s="3"/>
    </row>
    <row r="6815" spans="36:36" x14ac:dyDescent="0.35">
      <c r="AJ6815" s="3"/>
    </row>
    <row r="6816" spans="36:36" x14ac:dyDescent="0.35">
      <c r="AJ6816" s="3"/>
    </row>
    <row r="6817" spans="36:36" x14ac:dyDescent="0.35">
      <c r="AJ6817" s="3"/>
    </row>
    <row r="6818" spans="36:36" x14ac:dyDescent="0.35">
      <c r="AJ6818" s="3"/>
    </row>
    <row r="6819" spans="36:36" x14ac:dyDescent="0.35">
      <c r="AJ6819" s="3"/>
    </row>
    <row r="6820" spans="36:36" x14ac:dyDescent="0.35">
      <c r="AJ6820" s="3"/>
    </row>
    <row r="6821" spans="36:36" x14ac:dyDescent="0.35">
      <c r="AJ6821" s="3"/>
    </row>
    <row r="6822" spans="36:36" x14ac:dyDescent="0.35">
      <c r="AJ6822" s="3"/>
    </row>
    <row r="6823" spans="36:36" x14ac:dyDescent="0.35">
      <c r="AJ6823" s="3"/>
    </row>
    <row r="6824" spans="36:36" x14ac:dyDescent="0.35">
      <c r="AJ6824" s="3"/>
    </row>
    <row r="6825" spans="36:36" x14ac:dyDescent="0.35">
      <c r="AJ6825" s="3"/>
    </row>
    <row r="6826" spans="36:36" x14ac:dyDescent="0.35">
      <c r="AJ6826" s="3"/>
    </row>
    <row r="6827" spans="36:36" x14ac:dyDescent="0.35">
      <c r="AJ6827" s="3"/>
    </row>
    <row r="6828" spans="36:36" x14ac:dyDescent="0.35">
      <c r="AJ6828" s="3"/>
    </row>
    <row r="6829" spans="36:36" x14ac:dyDescent="0.35">
      <c r="AJ6829" s="3"/>
    </row>
    <row r="6830" spans="36:36" x14ac:dyDescent="0.35">
      <c r="AJ6830" s="3"/>
    </row>
    <row r="6831" spans="36:36" x14ac:dyDescent="0.35">
      <c r="AJ6831" s="3"/>
    </row>
    <row r="6832" spans="36:36" x14ac:dyDescent="0.35">
      <c r="AJ6832" s="3"/>
    </row>
    <row r="6833" spans="36:36" x14ac:dyDescent="0.35">
      <c r="AJ6833" s="3"/>
    </row>
    <row r="6834" spans="36:36" x14ac:dyDescent="0.35">
      <c r="AJ6834" s="3"/>
    </row>
    <row r="6835" spans="36:36" x14ac:dyDescent="0.35">
      <c r="AJ6835" s="3"/>
    </row>
    <row r="6836" spans="36:36" x14ac:dyDescent="0.35">
      <c r="AJ6836" s="3"/>
    </row>
    <row r="6837" spans="36:36" x14ac:dyDescent="0.35">
      <c r="AJ6837" s="3"/>
    </row>
    <row r="6838" spans="36:36" x14ac:dyDescent="0.35">
      <c r="AJ6838" s="3"/>
    </row>
    <row r="6839" spans="36:36" x14ac:dyDescent="0.35">
      <c r="AJ6839" s="3"/>
    </row>
    <row r="6840" spans="36:36" x14ac:dyDescent="0.35">
      <c r="AJ6840" s="3"/>
    </row>
    <row r="6841" spans="36:36" x14ac:dyDescent="0.35">
      <c r="AJ6841" s="3"/>
    </row>
    <row r="6842" spans="36:36" x14ac:dyDescent="0.35">
      <c r="AJ6842" s="3"/>
    </row>
    <row r="6843" spans="36:36" x14ac:dyDescent="0.35">
      <c r="AJ6843" s="3"/>
    </row>
    <row r="6844" spans="36:36" x14ac:dyDescent="0.35">
      <c r="AJ6844" s="3"/>
    </row>
    <row r="6845" spans="36:36" x14ac:dyDescent="0.35">
      <c r="AJ6845" s="3"/>
    </row>
    <row r="6846" spans="36:36" x14ac:dyDescent="0.35">
      <c r="AJ6846" s="3"/>
    </row>
    <row r="6847" spans="36:36" x14ac:dyDescent="0.35">
      <c r="AJ6847" s="3"/>
    </row>
    <row r="6848" spans="36:36" x14ac:dyDescent="0.35">
      <c r="AJ6848" s="3"/>
    </row>
    <row r="6849" spans="36:36" x14ac:dyDescent="0.35">
      <c r="AJ6849" s="3"/>
    </row>
    <row r="6850" spans="36:36" x14ac:dyDescent="0.35">
      <c r="AJ6850" s="3"/>
    </row>
    <row r="6851" spans="36:36" x14ac:dyDescent="0.35">
      <c r="AJ6851" s="3"/>
    </row>
    <row r="6852" spans="36:36" x14ac:dyDescent="0.35">
      <c r="AJ6852" s="3"/>
    </row>
    <row r="6853" spans="36:36" x14ac:dyDescent="0.35">
      <c r="AJ6853" s="3"/>
    </row>
    <row r="6854" spans="36:36" x14ac:dyDescent="0.35">
      <c r="AJ6854" s="3"/>
    </row>
    <row r="6855" spans="36:36" x14ac:dyDescent="0.35">
      <c r="AJ6855" s="3"/>
    </row>
    <row r="6856" spans="36:36" x14ac:dyDescent="0.35">
      <c r="AJ6856" s="3"/>
    </row>
    <row r="6857" spans="36:36" x14ac:dyDescent="0.35">
      <c r="AJ6857" s="3"/>
    </row>
    <row r="6858" spans="36:36" x14ac:dyDescent="0.35">
      <c r="AJ6858" s="3"/>
    </row>
    <row r="6859" spans="36:36" x14ac:dyDescent="0.35">
      <c r="AJ6859" s="3"/>
    </row>
    <row r="6860" spans="36:36" x14ac:dyDescent="0.35">
      <c r="AJ6860" s="3"/>
    </row>
    <row r="6861" spans="36:36" x14ac:dyDescent="0.35">
      <c r="AJ6861" s="3"/>
    </row>
    <row r="6862" spans="36:36" x14ac:dyDescent="0.35">
      <c r="AJ6862" s="3"/>
    </row>
    <row r="6863" spans="36:36" x14ac:dyDescent="0.35">
      <c r="AJ6863" s="3"/>
    </row>
    <row r="6864" spans="36:36" x14ac:dyDescent="0.35">
      <c r="AJ6864" s="3"/>
    </row>
    <row r="6865" spans="36:36" x14ac:dyDescent="0.35">
      <c r="AJ6865" s="3"/>
    </row>
    <row r="6866" spans="36:36" x14ac:dyDescent="0.35">
      <c r="AJ6866" s="3"/>
    </row>
    <row r="6867" spans="36:36" x14ac:dyDescent="0.35">
      <c r="AJ6867" s="3"/>
    </row>
    <row r="6868" spans="36:36" x14ac:dyDescent="0.35">
      <c r="AJ6868" s="3"/>
    </row>
    <row r="6869" spans="36:36" x14ac:dyDescent="0.35">
      <c r="AJ6869" s="3"/>
    </row>
    <row r="6870" spans="36:36" x14ac:dyDescent="0.35">
      <c r="AJ6870" s="3"/>
    </row>
    <row r="6871" spans="36:36" x14ac:dyDescent="0.35">
      <c r="AJ6871" s="3"/>
    </row>
    <row r="6872" spans="36:36" x14ac:dyDescent="0.35">
      <c r="AJ6872" s="3"/>
    </row>
    <row r="6873" spans="36:36" x14ac:dyDescent="0.35">
      <c r="AJ6873" s="3"/>
    </row>
    <row r="6874" spans="36:36" x14ac:dyDescent="0.35">
      <c r="AJ6874" s="3"/>
    </row>
    <row r="6875" spans="36:36" x14ac:dyDescent="0.35">
      <c r="AJ6875" s="3"/>
    </row>
    <row r="6876" spans="36:36" x14ac:dyDescent="0.35">
      <c r="AJ6876" s="3"/>
    </row>
    <row r="6877" spans="36:36" x14ac:dyDescent="0.35">
      <c r="AJ6877" s="3"/>
    </row>
    <row r="6878" spans="36:36" x14ac:dyDescent="0.35">
      <c r="AJ6878" s="3"/>
    </row>
    <row r="6879" spans="36:36" x14ac:dyDescent="0.35">
      <c r="AJ6879" s="3"/>
    </row>
    <row r="6880" spans="36:36" x14ac:dyDescent="0.35">
      <c r="AJ6880" s="3"/>
    </row>
    <row r="6881" spans="36:36" x14ac:dyDescent="0.35">
      <c r="AJ6881" s="3"/>
    </row>
    <row r="6882" spans="36:36" x14ac:dyDescent="0.35">
      <c r="AJ6882" s="3"/>
    </row>
    <row r="6883" spans="36:36" x14ac:dyDescent="0.35">
      <c r="AJ6883" s="3"/>
    </row>
    <row r="6884" spans="36:36" x14ac:dyDescent="0.35">
      <c r="AJ6884" s="3"/>
    </row>
    <row r="6885" spans="36:36" x14ac:dyDescent="0.35">
      <c r="AJ6885" s="3"/>
    </row>
    <row r="6886" spans="36:36" x14ac:dyDescent="0.35">
      <c r="AJ6886" s="3"/>
    </row>
    <row r="6887" spans="36:36" x14ac:dyDescent="0.35">
      <c r="AJ6887" s="3"/>
    </row>
    <row r="6888" spans="36:36" x14ac:dyDescent="0.35">
      <c r="AJ6888" s="3"/>
    </row>
    <row r="6889" spans="36:36" x14ac:dyDescent="0.35">
      <c r="AJ6889" s="3"/>
    </row>
    <row r="6890" spans="36:36" x14ac:dyDescent="0.35">
      <c r="AJ6890" s="3"/>
    </row>
    <row r="6891" spans="36:36" x14ac:dyDescent="0.35">
      <c r="AJ6891" s="3"/>
    </row>
    <row r="6892" spans="36:36" x14ac:dyDescent="0.35">
      <c r="AJ6892" s="3"/>
    </row>
    <row r="6893" spans="36:36" x14ac:dyDescent="0.35">
      <c r="AJ6893" s="3"/>
    </row>
    <row r="6894" spans="36:36" x14ac:dyDescent="0.35">
      <c r="AJ6894" s="3"/>
    </row>
    <row r="6895" spans="36:36" x14ac:dyDescent="0.35">
      <c r="AJ6895" s="3"/>
    </row>
    <row r="6896" spans="36:36" x14ac:dyDescent="0.35">
      <c r="AJ6896" s="3"/>
    </row>
    <row r="6897" spans="36:36" x14ac:dyDescent="0.35">
      <c r="AJ6897" s="3"/>
    </row>
    <row r="6898" spans="36:36" x14ac:dyDescent="0.35">
      <c r="AJ6898" s="3"/>
    </row>
    <row r="6899" spans="36:36" x14ac:dyDescent="0.35">
      <c r="AJ6899" s="3"/>
    </row>
    <row r="6900" spans="36:36" x14ac:dyDescent="0.35">
      <c r="AJ6900" s="3"/>
    </row>
    <row r="6901" spans="36:36" x14ac:dyDescent="0.35">
      <c r="AJ6901" s="3"/>
    </row>
    <row r="6902" spans="36:36" x14ac:dyDescent="0.35">
      <c r="AJ6902" s="3"/>
    </row>
    <row r="6903" spans="36:36" x14ac:dyDescent="0.35">
      <c r="AJ6903" s="3"/>
    </row>
    <row r="6904" spans="36:36" x14ac:dyDescent="0.35">
      <c r="AJ6904" s="3"/>
    </row>
    <row r="6905" spans="36:36" x14ac:dyDescent="0.35">
      <c r="AJ6905" s="3"/>
    </row>
    <row r="6906" spans="36:36" x14ac:dyDescent="0.35">
      <c r="AJ6906" s="3"/>
    </row>
    <row r="6907" spans="36:36" x14ac:dyDescent="0.35">
      <c r="AJ6907" s="3"/>
    </row>
    <row r="6908" spans="36:36" x14ac:dyDescent="0.35">
      <c r="AJ6908" s="3"/>
    </row>
    <row r="6909" spans="36:36" x14ac:dyDescent="0.35">
      <c r="AJ6909" s="3"/>
    </row>
    <row r="6910" spans="36:36" x14ac:dyDescent="0.35">
      <c r="AJ6910" s="3"/>
    </row>
    <row r="6911" spans="36:36" x14ac:dyDescent="0.35">
      <c r="AJ6911" s="3"/>
    </row>
    <row r="6912" spans="36:36" x14ac:dyDescent="0.35">
      <c r="AJ6912" s="3"/>
    </row>
    <row r="6913" spans="36:36" x14ac:dyDescent="0.35">
      <c r="AJ6913" s="3"/>
    </row>
    <row r="6914" spans="36:36" x14ac:dyDescent="0.35">
      <c r="AJ6914" s="3"/>
    </row>
    <row r="6915" spans="36:36" x14ac:dyDescent="0.35">
      <c r="AJ6915" s="3"/>
    </row>
    <row r="6916" spans="36:36" x14ac:dyDescent="0.35">
      <c r="AJ6916" s="3"/>
    </row>
    <row r="6917" spans="36:36" x14ac:dyDescent="0.35">
      <c r="AJ6917" s="3"/>
    </row>
    <row r="6918" spans="36:36" x14ac:dyDescent="0.35">
      <c r="AJ6918" s="3"/>
    </row>
    <row r="6919" spans="36:36" x14ac:dyDescent="0.35">
      <c r="AJ6919" s="3"/>
    </row>
    <row r="6920" spans="36:36" x14ac:dyDescent="0.35">
      <c r="AJ6920" s="3"/>
    </row>
    <row r="6921" spans="36:36" x14ac:dyDescent="0.35">
      <c r="AJ6921" s="3"/>
    </row>
    <row r="6922" spans="36:36" x14ac:dyDescent="0.35">
      <c r="AJ6922" s="3"/>
    </row>
    <row r="6923" spans="36:36" x14ac:dyDescent="0.35">
      <c r="AJ6923" s="3"/>
    </row>
    <row r="6924" spans="36:36" x14ac:dyDescent="0.35">
      <c r="AJ6924" s="3"/>
    </row>
    <row r="6925" spans="36:36" x14ac:dyDescent="0.35">
      <c r="AJ6925" s="3"/>
    </row>
    <row r="6926" spans="36:36" x14ac:dyDescent="0.35">
      <c r="AJ6926" s="3"/>
    </row>
    <row r="6927" spans="36:36" x14ac:dyDescent="0.35">
      <c r="AJ6927" s="3"/>
    </row>
    <row r="6928" spans="36:36" x14ac:dyDescent="0.35">
      <c r="AJ6928" s="3"/>
    </row>
    <row r="6929" spans="36:36" x14ac:dyDescent="0.35">
      <c r="AJ6929" s="3"/>
    </row>
    <row r="6930" spans="36:36" x14ac:dyDescent="0.35">
      <c r="AJ6930" s="3"/>
    </row>
    <row r="6931" spans="36:36" x14ac:dyDescent="0.35">
      <c r="AJ6931" s="3"/>
    </row>
    <row r="6932" spans="36:36" x14ac:dyDescent="0.35">
      <c r="AJ6932" s="3"/>
    </row>
    <row r="6933" spans="36:36" x14ac:dyDescent="0.35">
      <c r="AJ6933" s="3"/>
    </row>
    <row r="6934" spans="36:36" x14ac:dyDescent="0.35">
      <c r="AJ6934" s="3"/>
    </row>
    <row r="6935" spans="36:36" x14ac:dyDescent="0.35">
      <c r="AJ6935" s="3"/>
    </row>
    <row r="6936" spans="36:36" x14ac:dyDescent="0.35">
      <c r="AJ6936" s="3"/>
    </row>
    <row r="6937" spans="36:36" x14ac:dyDescent="0.35">
      <c r="AJ6937" s="3"/>
    </row>
    <row r="6938" spans="36:36" x14ac:dyDescent="0.35">
      <c r="AJ6938" s="3"/>
    </row>
    <row r="6939" spans="36:36" x14ac:dyDescent="0.35">
      <c r="AJ6939" s="3"/>
    </row>
    <row r="6940" spans="36:36" x14ac:dyDescent="0.35">
      <c r="AJ6940" s="3"/>
    </row>
    <row r="6941" spans="36:36" x14ac:dyDescent="0.35">
      <c r="AJ6941" s="3"/>
    </row>
    <row r="6942" spans="36:36" x14ac:dyDescent="0.35">
      <c r="AJ6942" s="3"/>
    </row>
    <row r="6943" spans="36:36" x14ac:dyDescent="0.35">
      <c r="AJ6943" s="3"/>
    </row>
    <row r="6944" spans="36:36" x14ac:dyDescent="0.35">
      <c r="AJ6944" s="3"/>
    </row>
    <row r="6945" spans="36:36" x14ac:dyDescent="0.35">
      <c r="AJ6945" s="3"/>
    </row>
    <row r="6946" spans="36:36" x14ac:dyDescent="0.35">
      <c r="AJ6946" s="3"/>
    </row>
    <row r="6947" spans="36:36" x14ac:dyDescent="0.35">
      <c r="AJ6947" s="3"/>
    </row>
    <row r="6948" spans="36:36" x14ac:dyDescent="0.35">
      <c r="AJ6948" s="3"/>
    </row>
    <row r="6949" spans="36:36" x14ac:dyDescent="0.35">
      <c r="AJ6949" s="3"/>
    </row>
    <row r="6950" spans="36:36" x14ac:dyDescent="0.35">
      <c r="AJ6950" s="3"/>
    </row>
    <row r="6951" spans="36:36" x14ac:dyDescent="0.35">
      <c r="AJ6951" s="3"/>
    </row>
    <row r="6952" spans="36:36" x14ac:dyDescent="0.35">
      <c r="AJ6952" s="3"/>
    </row>
    <row r="6953" spans="36:36" x14ac:dyDescent="0.35">
      <c r="AJ6953" s="3"/>
    </row>
    <row r="6954" spans="36:36" x14ac:dyDescent="0.35">
      <c r="AJ6954" s="3"/>
    </row>
    <row r="6955" spans="36:36" x14ac:dyDescent="0.35">
      <c r="AJ6955" s="3"/>
    </row>
    <row r="6956" spans="36:36" x14ac:dyDescent="0.35">
      <c r="AJ6956" s="3"/>
    </row>
    <row r="6957" spans="36:36" x14ac:dyDescent="0.35">
      <c r="AJ6957" s="3"/>
    </row>
    <row r="6958" spans="36:36" x14ac:dyDescent="0.35">
      <c r="AJ6958" s="3"/>
    </row>
    <row r="6959" spans="36:36" x14ac:dyDescent="0.35">
      <c r="AJ6959" s="3"/>
    </row>
    <row r="6960" spans="36:36" x14ac:dyDescent="0.35">
      <c r="AJ6960" s="3"/>
    </row>
    <row r="6961" spans="36:36" x14ac:dyDescent="0.35">
      <c r="AJ6961" s="3"/>
    </row>
    <row r="6962" spans="36:36" x14ac:dyDescent="0.35">
      <c r="AJ6962" s="3"/>
    </row>
    <row r="6963" spans="36:36" x14ac:dyDescent="0.35">
      <c r="AJ6963" s="3"/>
    </row>
    <row r="6964" spans="36:36" x14ac:dyDescent="0.35">
      <c r="AJ6964" s="3"/>
    </row>
    <row r="6965" spans="36:36" x14ac:dyDescent="0.35">
      <c r="AJ6965" s="3"/>
    </row>
    <row r="6966" spans="36:36" x14ac:dyDescent="0.35">
      <c r="AJ6966" s="3"/>
    </row>
    <row r="6967" spans="36:36" x14ac:dyDescent="0.35">
      <c r="AJ6967" s="3"/>
    </row>
    <row r="6968" spans="36:36" x14ac:dyDescent="0.35">
      <c r="AJ6968" s="3"/>
    </row>
    <row r="6969" spans="36:36" x14ac:dyDescent="0.35">
      <c r="AJ6969" s="3"/>
    </row>
    <row r="6970" spans="36:36" x14ac:dyDescent="0.35">
      <c r="AJ6970" s="3"/>
    </row>
    <row r="6971" spans="36:36" x14ac:dyDescent="0.35">
      <c r="AJ6971" s="3"/>
    </row>
    <row r="6972" spans="36:36" x14ac:dyDescent="0.35">
      <c r="AJ6972" s="3"/>
    </row>
    <row r="6973" spans="36:36" x14ac:dyDescent="0.35">
      <c r="AJ6973" s="3"/>
    </row>
    <row r="6974" spans="36:36" x14ac:dyDescent="0.35">
      <c r="AJ6974" s="3"/>
    </row>
    <row r="6975" spans="36:36" x14ac:dyDescent="0.35">
      <c r="AJ6975" s="3"/>
    </row>
    <row r="6976" spans="36:36" x14ac:dyDescent="0.35">
      <c r="AJ6976" s="3"/>
    </row>
    <row r="6977" spans="36:36" x14ac:dyDescent="0.35">
      <c r="AJ6977" s="3"/>
    </row>
    <row r="6978" spans="36:36" x14ac:dyDescent="0.35">
      <c r="AJ6978" s="3"/>
    </row>
    <row r="6979" spans="36:36" x14ac:dyDescent="0.35">
      <c r="AJ6979" s="3"/>
    </row>
    <row r="6980" spans="36:36" x14ac:dyDescent="0.35">
      <c r="AJ6980" s="3"/>
    </row>
    <row r="6981" spans="36:36" x14ac:dyDescent="0.35">
      <c r="AJ6981" s="3"/>
    </row>
    <row r="6982" spans="36:36" x14ac:dyDescent="0.35">
      <c r="AJ6982" s="3"/>
    </row>
    <row r="6983" spans="36:36" x14ac:dyDescent="0.35">
      <c r="AJ6983" s="3"/>
    </row>
    <row r="6984" spans="36:36" x14ac:dyDescent="0.35">
      <c r="AJ6984" s="3"/>
    </row>
    <row r="6985" spans="36:36" x14ac:dyDescent="0.35">
      <c r="AJ6985" s="3"/>
    </row>
    <row r="6986" spans="36:36" x14ac:dyDescent="0.35">
      <c r="AJ6986" s="3"/>
    </row>
    <row r="6987" spans="36:36" x14ac:dyDescent="0.35">
      <c r="AJ6987" s="3"/>
    </row>
    <row r="6988" spans="36:36" x14ac:dyDescent="0.35">
      <c r="AJ6988" s="3"/>
    </row>
    <row r="6989" spans="36:36" x14ac:dyDescent="0.35">
      <c r="AJ6989" s="3"/>
    </row>
    <row r="6990" spans="36:36" x14ac:dyDescent="0.35">
      <c r="AJ6990" s="3"/>
    </row>
    <row r="6991" spans="36:36" x14ac:dyDescent="0.35">
      <c r="AJ6991" s="3"/>
    </row>
    <row r="6992" spans="36:36" x14ac:dyDescent="0.35">
      <c r="AJ6992" s="3"/>
    </row>
    <row r="6993" spans="36:36" x14ac:dyDescent="0.35">
      <c r="AJ6993" s="3"/>
    </row>
    <row r="6994" spans="36:36" x14ac:dyDescent="0.35">
      <c r="AJ6994" s="3"/>
    </row>
    <row r="6995" spans="36:36" x14ac:dyDescent="0.35">
      <c r="AJ6995" s="3"/>
    </row>
    <row r="6996" spans="36:36" x14ac:dyDescent="0.35">
      <c r="AJ6996" s="3"/>
    </row>
    <row r="6997" spans="36:36" x14ac:dyDescent="0.35">
      <c r="AJ6997" s="3"/>
    </row>
    <row r="6998" spans="36:36" x14ac:dyDescent="0.35">
      <c r="AJ6998" s="3"/>
    </row>
    <row r="6999" spans="36:36" x14ac:dyDescent="0.35">
      <c r="AJ6999" s="3"/>
    </row>
    <row r="7000" spans="36:36" x14ac:dyDescent="0.35">
      <c r="AJ7000" s="3"/>
    </row>
    <row r="7001" spans="36:36" x14ac:dyDescent="0.35">
      <c r="AJ7001" s="3"/>
    </row>
    <row r="7002" spans="36:36" x14ac:dyDescent="0.35">
      <c r="AJ7002" s="3"/>
    </row>
    <row r="7003" spans="36:36" x14ac:dyDescent="0.35">
      <c r="AJ7003" s="3"/>
    </row>
    <row r="7004" spans="36:36" x14ac:dyDescent="0.35">
      <c r="AJ7004" s="3"/>
    </row>
    <row r="7005" spans="36:36" x14ac:dyDescent="0.35">
      <c r="AJ7005" s="3"/>
    </row>
    <row r="7006" spans="36:36" x14ac:dyDescent="0.35">
      <c r="AJ7006" s="3"/>
    </row>
    <row r="7007" spans="36:36" x14ac:dyDescent="0.35">
      <c r="AJ7007" s="3"/>
    </row>
    <row r="7008" spans="36:36" x14ac:dyDescent="0.35">
      <c r="AJ7008" s="3"/>
    </row>
    <row r="7009" spans="36:36" x14ac:dyDescent="0.35">
      <c r="AJ7009" s="3"/>
    </row>
    <row r="7010" spans="36:36" x14ac:dyDescent="0.35">
      <c r="AJ7010" s="3"/>
    </row>
    <row r="7011" spans="36:36" x14ac:dyDescent="0.35">
      <c r="AJ7011" s="3"/>
    </row>
    <row r="7012" spans="36:36" x14ac:dyDescent="0.35">
      <c r="AJ7012" s="3"/>
    </row>
    <row r="7013" spans="36:36" x14ac:dyDescent="0.35">
      <c r="AJ7013" s="3"/>
    </row>
    <row r="7014" spans="36:36" x14ac:dyDescent="0.35">
      <c r="AJ7014" s="3"/>
    </row>
    <row r="7015" spans="36:36" x14ac:dyDescent="0.35">
      <c r="AJ7015" s="3"/>
    </row>
    <row r="7016" spans="36:36" x14ac:dyDescent="0.35">
      <c r="AJ7016" s="3"/>
    </row>
    <row r="7017" spans="36:36" x14ac:dyDescent="0.35">
      <c r="AJ7017" s="3"/>
    </row>
    <row r="7018" spans="36:36" x14ac:dyDescent="0.35">
      <c r="AJ7018" s="3"/>
    </row>
    <row r="7019" spans="36:36" x14ac:dyDescent="0.35">
      <c r="AJ7019" s="3"/>
    </row>
    <row r="7020" spans="36:36" x14ac:dyDescent="0.35">
      <c r="AJ7020" s="3"/>
    </row>
    <row r="7021" spans="36:36" x14ac:dyDescent="0.35">
      <c r="AJ7021" s="3"/>
    </row>
    <row r="7022" spans="36:36" x14ac:dyDescent="0.35">
      <c r="AJ7022" s="3"/>
    </row>
    <row r="7023" spans="36:36" x14ac:dyDescent="0.35">
      <c r="AJ7023" s="3"/>
    </row>
    <row r="7024" spans="36:36" x14ac:dyDescent="0.35">
      <c r="AJ7024" s="3"/>
    </row>
    <row r="7025" spans="36:36" x14ac:dyDescent="0.35">
      <c r="AJ7025" s="3"/>
    </row>
    <row r="7026" spans="36:36" x14ac:dyDescent="0.35">
      <c r="AJ7026" s="3"/>
    </row>
    <row r="7027" spans="36:36" x14ac:dyDescent="0.35">
      <c r="AJ7027" s="3"/>
    </row>
    <row r="7028" spans="36:36" x14ac:dyDescent="0.35">
      <c r="AJ7028" s="3"/>
    </row>
    <row r="7029" spans="36:36" x14ac:dyDescent="0.35">
      <c r="AJ7029" s="3"/>
    </row>
    <row r="7030" spans="36:36" x14ac:dyDescent="0.35">
      <c r="AJ7030" s="3"/>
    </row>
    <row r="7031" spans="36:36" x14ac:dyDescent="0.35">
      <c r="AJ7031" s="3"/>
    </row>
    <row r="7032" spans="36:36" x14ac:dyDescent="0.35">
      <c r="AJ7032" s="3"/>
    </row>
    <row r="7033" spans="36:36" x14ac:dyDescent="0.35">
      <c r="AJ7033" s="3"/>
    </row>
    <row r="7034" spans="36:36" x14ac:dyDescent="0.35">
      <c r="AJ7034" s="3"/>
    </row>
    <row r="7035" spans="36:36" x14ac:dyDescent="0.35">
      <c r="AJ7035" s="3"/>
    </row>
    <row r="7036" spans="36:36" x14ac:dyDescent="0.35">
      <c r="AJ7036" s="3"/>
    </row>
    <row r="7037" spans="36:36" x14ac:dyDescent="0.35">
      <c r="AJ7037" s="3"/>
    </row>
    <row r="7038" spans="36:36" x14ac:dyDescent="0.35">
      <c r="AJ7038" s="3"/>
    </row>
    <row r="7039" spans="36:36" x14ac:dyDescent="0.35">
      <c r="AJ7039" s="3"/>
    </row>
    <row r="7040" spans="36:36" x14ac:dyDescent="0.35">
      <c r="AJ7040" s="3"/>
    </row>
    <row r="7041" spans="36:36" x14ac:dyDescent="0.35">
      <c r="AJ7041" s="3"/>
    </row>
    <row r="7042" spans="36:36" x14ac:dyDescent="0.35">
      <c r="AJ7042" s="3"/>
    </row>
    <row r="7043" spans="36:36" x14ac:dyDescent="0.35">
      <c r="AJ7043" s="3"/>
    </row>
    <row r="7044" spans="36:36" x14ac:dyDescent="0.35">
      <c r="AJ7044" s="3"/>
    </row>
    <row r="7045" spans="36:36" x14ac:dyDescent="0.35">
      <c r="AJ7045" s="3"/>
    </row>
    <row r="7046" spans="36:36" x14ac:dyDescent="0.35">
      <c r="AJ7046" s="3"/>
    </row>
    <row r="7047" spans="36:36" x14ac:dyDescent="0.35">
      <c r="AJ7047" s="3"/>
    </row>
    <row r="7048" spans="36:36" x14ac:dyDescent="0.35">
      <c r="AJ7048" s="3"/>
    </row>
    <row r="7049" spans="36:36" x14ac:dyDescent="0.35">
      <c r="AJ7049" s="3"/>
    </row>
    <row r="7050" spans="36:36" x14ac:dyDescent="0.35">
      <c r="AJ7050" s="3"/>
    </row>
    <row r="7051" spans="36:36" x14ac:dyDescent="0.35">
      <c r="AJ7051" s="3"/>
    </row>
    <row r="7052" spans="36:36" x14ac:dyDescent="0.35">
      <c r="AJ7052" s="3"/>
    </row>
    <row r="7053" spans="36:36" x14ac:dyDescent="0.35">
      <c r="AJ7053" s="3"/>
    </row>
    <row r="7054" spans="36:36" x14ac:dyDescent="0.35">
      <c r="AJ7054" s="3"/>
    </row>
    <row r="7055" spans="36:36" x14ac:dyDescent="0.35">
      <c r="AJ7055" s="3"/>
    </row>
    <row r="7056" spans="36:36" x14ac:dyDescent="0.35">
      <c r="AJ7056" s="3"/>
    </row>
    <row r="7057" spans="36:36" x14ac:dyDescent="0.35">
      <c r="AJ7057" s="3"/>
    </row>
    <row r="7058" spans="36:36" x14ac:dyDescent="0.35">
      <c r="AJ7058" s="3"/>
    </row>
    <row r="7059" spans="36:36" x14ac:dyDescent="0.35">
      <c r="AJ7059" s="3"/>
    </row>
    <row r="7060" spans="36:36" x14ac:dyDescent="0.35">
      <c r="AJ7060" s="3"/>
    </row>
    <row r="7061" spans="36:36" x14ac:dyDescent="0.35">
      <c r="AJ7061" s="3"/>
    </row>
    <row r="7062" spans="36:36" x14ac:dyDescent="0.35">
      <c r="AJ7062" s="3"/>
    </row>
    <row r="7063" spans="36:36" x14ac:dyDescent="0.35">
      <c r="AJ7063" s="3"/>
    </row>
    <row r="7064" spans="36:36" x14ac:dyDescent="0.35">
      <c r="AJ7064" s="3"/>
    </row>
    <row r="7065" spans="36:36" x14ac:dyDescent="0.35">
      <c r="AJ7065" s="3"/>
    </row>
    <row r="7066" spans="36:36" x14ac:dyDescent="0.35">
      <c r="AJ7066" s="3"/>
    </row>
    <row r="7067" spans="36:36" x14ac:dyDescent="0.35">
      <c r="AJ7067" s="3"/>
    </row>
    <row r="7068" spans="36:36" x14ac:dyDescent="0.35">
      <c r="AJ7068" s="3"/>
    </row>
    <row r="7069" spans="36:36" x14ac:dyDescent="0.35">
      <c r="AJ7069" s="3"/>
    </row>
    <row r="7070" spans="36:36" x14ac:dyDescent="0.35">
      <c r="AJ7070" s="3"/>
    </row>
    <row r="7071" spans="36:36" x14ac:dyDescent="0.35">
      <c r="AJ7071" s="3"/>
    </row>
    <row r="7072" spans="36:36" x14ac:dyDescent="0.35">
      <c r="AJ7072" s="3"/>
    </row>
    <row r="7073" spans="36:36" x14ac:dyDescent="0.35">
      <c r="AJ7073" s="3"/>
    </row>
    <row r="7074" spans="36:36" x14ac:dyDescent="0.35">
      <c r="AJ7074" s="3"/>
    </row>
    <row r="7075" spans="36:36" x14ac:dyDescent="0.35">
      <c r="AJ7075" s="3"/>
    </row>
    <row r="7076" spans="36:36" x14ac:dyDescent="0.35">
      <c r="AJ7076" s="3"/>
    </row>
    <row r="7077" spans="36:36" x14ac:dyDescent="0.35">
      <c r="AJ7077" s="3"/>
    </row>
    <row r="7078" spans="36:36" x14ac:dyDescent="0.35">
      <c r="AJ7078" s="3"/>
    </row>
    <row r="7079" spans="36:36" x14ac:dyDescent="0.35">
      <c r="AJ7079" s="3"/>
    </row>
    <row r="7080" spans="36:36" x14ac:dyDescent="0.35">
      <c r="AJ7080" s="3"/>
    </row>
    <row r="7081" spans="36:36" x14ac:dyDescent="0.35">
      <c r="AJ7081" s="3"/>
    </row>
    <row r="7082" spans="36:36" x14ac:dyDescent="0.35">
      <c r="AJ7082" s="3"/>
    </row>
    <row r="7083" spans="36:36" x14ac:dyDescent="0.35">
      <c r="AJ7083" s="3"/>
    </row>
    <row r="7084" spans="36:36" x14ac:dyDescent="0.35">
      <c r="AJ7084" s="3"/>
    </row>
    <row r="7085" spans="36:36" x14ac:dyDescent="0.35">
      <c r="AJ7085" s="3"/>
    </row>
    <row r="7086" spans="36:36" x14ac:dyDescent="0.35">
      <c r="AJ7086" s="3"/>
    </row>
    <row r="7087" spans="36:36" x14ac:dyDescent="0.35">
      <c r="AJ7087" s="3"/>
    </row>
    <row r="7088" spans="36:36" x14ac:dyDescent="0.35">
      <c r="AJ7088" s="3"/>
    </row>
    <row r="7089" spans="36:36" x14ac:dyDescent="0.35">
      <c r="AJ7089" s="3"/>
    </row>
    <row r="7090" spans="36:36" x14ac:dyDescent="0.35">
      <c r="AJ7090" s="3"/>
    </row>
    <row r="7091" spans="36:36" x14ac:dyDescent="0.35">
      <c r="AJ7091" s="3"/>
    </row>
    <row r="7092" spans="36:36" x14ac:dyDescent="0.35">
      <c r="AJ7092" s="3"/>
    </row>
    <row r="7093" spans="36:36" x14ac:dyDescent="0.35">
      <c r="AJ7093" s="3"/>
    </row>
    <row r="7094" spans="36:36" x14ac:dyDescent="0.35">
      <c r="AJ7094" s="3"/>
    </row>
    <row r="7095" spans="36:36" x14ac:dyDescent="0.35">
      <c r="AJ7095" s="3"/>
    </row>
    <row r="7096" spans="36:36" x14ac:dyDescent="0.35">
      <c r="AJ7096" s="3"/>
    </row>
    <row r="7097" spans="36:36" x14ac:dyDescent="0.35">
      <c r="AJ7097" s="3"/>
    </row>
    <row r="7098" spans="36:36" x14ac:dyDescent="0.35">
      <c r="AJ7098" s="3"/>
    </row>
    <row r="7099" spans="36:36" x14ac:dyDescent="0.35">
      <c r="AJ7099" s="3"/>
    </row>
    <row r="7100" spans="36:36" x14ac:dyDescent="0.35">
      <c r="AJ7100" s="3"/>
    </row>
    <row r="7101" spans="36:36" x14ac:dyDescent="0.35">
      <c r="AJ7101" s="3"/>
    </row>
    <row r="7102" spans="36:36" x14ac:dyDescent="0.35">
      <c r="AJ7102" s="3"/>
    </row>
    <row r="7103" spans="36:36" x14ac:dyDescent="0.35">
      <c r="AJ7103" s="3"/>
    </row>
    <row r="7104" spans="36:36" x14ac:dyDescent="0.35">
      <c r="AJ7104" s="3"/>
    </row>
    <row r="7105" spans="36:36" x14ac:dyDescent="0.35">
      <c r="AJ7105" s="3"/>
    </row>
    <row r="7106" spans="36:36" x14ac:dyDescent="0.35">
      <c r="AJ7106" s="3"/>
    </row>
    <row r="7107" spans="36:36" x14ac:dyDescent="0.35">
      <c r="AJ7107" s="3"/>
    </row>
    <row r="7108" spans="36:36" x14ac:dyDescent="0.35">
      <c r="AJ7108" s="3"/>
    </row>
    <row r="7109" spans="36:36" x14ac:dyDescent="0.35">
      <c r="AJ7109" s="3"/>
    </row>
    <row r="7110" spans="36:36" x14ac:dyDescent="0.35">
      <c r="AJ7110" s="3"/>
    </row>
    <row r="7111" spans="36:36" x14ac:dyDescent="0.35">
      <c r="AJ7111" s="3"/>
    </row>
    <row r="7112" spans="36:36" x14ac:dyDescent="0.35">
      <c r="AJ7112" s="3"/>
    </row>
    <row r="7113" spans="36:36" x14ac:dyDescent="0.35">
      <c r="AJ7113" s="3"/>
    </row>
    <row r="7114" spans="36:36" x14ac:dyDescent="0.35">
      <c r="AJ7114" s="3"/>
    </row>
    <row r="7115" spans="36:36" x14ac:dyDescent="0.35">
      <c r="AJ7115" s="3"/>
    </row>
    <row r="7116" spans="36:36" x14ac:dyDescent="0.35">
      <c r="AJ7116" s="3"/>
    </row>
    <row r="7117" spans="36:36" x14ac:dyDescent="0.35">
      <c r="AJ7117" s="3"/>
    </row>
    <row r="7118" spans="36:36" x14ac:dyDescent="0.35">
      <c r="AJ7118" s="3"/>
    </row>
    <row r="7119" spans="36:36" x14ac:dyDescent="0.35">
      <c r="AJ7119" s="3"/>
    </row>
    <row r="7120" spans="36:36" x14ac:dyDescent="0.35">
      <c r="AJ7120" s="3"/>
    </row>
    <row r="7121" spans="36:36" x14ac:dyDescent="0.35">
      <c r="AJ7121" s="3"/>
    </row>
    <row r="7122" spans="36:36" x14ac:dyDescent="0.35">
      <c r="AJ7122" s="3"/>
    </row>
    <row r="7123" spans="36:36" x14ac:dyDescent="0.35">
      <c r="AJ7123" s="3"/>
    </row>
    <row r="7124" spans="36:36" x14ac:dyDescent="0.35">
      <c r="AJ7124" s="3"/>
    </row>
    <row r="7125" spans="36:36" x14ac:dyDescent="0.35">
      <c r="AJ7125" s="3"/>
    </row>
    <row r="7126" spans="36:36" x14ac:dyDescent="0.35">
      <c r="AJ7126" s="3"/>
    </row>
    <row r="7127" spans="36:36" x14ac:dyDescent="0.35">
      <c r="AJ7127" s="3"/>
    </row>
    <row r="7128" spans="36:36" x14ac:dyDescent="0.35">
      <c r="AJ7128" s="3"/>
    </row>
    <row r="7129" spans="36:36" x14ac:dyDescent="0.35">
      <c r="AJ7129" s="3"/>
    </row>
    <row r="7130" spans="36:36" x14ac:dyDescent="0.35">
      <c r="AJ7130" s="3"/>
    </row>
    <row r="7131" spans="36:36" x14ac:dyDescent="0.35">
      <c r="AJ7131" s="3"/>
    </row>
    <row r="7132" spans="36:36" x14ac:dyDescent="0.35">
      <c r="AJ7132" s="3"/>
    </row>
    <row r="7133" spans="36:36" x14ac:dyDescent="0.35">
      <c r="AJ7133" s="3"/>
    </row>
    <row r="7134" spans="36:36" x14ac:dyDescent="0.35">
      <c r="AJ7134" s="3"/>
    </row>
    <row r="7135" spans="36:36" x14ac:dyDescent="0.35">
      <c r="AJ7135" s="3"/>
    </row>
    <row r="7136" spans="36:36" x14ac:dyDescent="0.35">
      <c r="AJ7136" s="3"/>
    </row>
    <row r="7137" spans="36:36" x14ac:dyDescent="0.35">
      <c r="AJ7137" s="3"/>
    </row>
    <row r="7138" spans="36:36" x14ac:dyDescent="0.35">
      <c r="AJ7138" s="3"/>
    </row>
    <row r="7139" spans="36:36" x14ac:dyDescent="0.35">
      <c r="AJ7139" s="3"/>
    </row>
    <row r="7140" spans="36:36" x14ac:dyDescent="0.35">
      <c r="AJ7140" s="3"/>
    </row>
    <row r="7141" spans="36:36" x14ac:dyDescent="0.35">
      <c r="AJ7141" s="3"/>
    </row>
    <row r="7142" spans="36:36" x14ac:dyDescent="0.35">
      <c r="AJ7142" s="3"/>
    </row>
    <row r="7143" spans="36:36" x14ac:dyDescent="0.35">
      <c r="AJ7143" s="3"/>
    </row>
    <row r="7144" spans="36:36" x14ac:dyDescent="0.35">
      <c r="AJ7144" s="3"/>
    </row>
    <row r="7145" spans="36:36" x14ac:dyDescent="0.35">
      <c r="AJ7145" s="3"/>
    </row>
    <row r="7146" spans="36:36" x14ac:dyDescent="0.35">
      <c r="AJ7146" s="3"/>
    </row>
    <row r="7147" spans="36:36" x14ac:dyDescent="0.35">
      <c r="AJ7147" s="3"/>
    </row>
    <row r="7148" spans="36:36" x14ac:dyDescent="0.35">
      <c r="AJ7148" s="3"/>
    </row>
    <row r="7149" spans="36:36" x14ac:dyDescent="0.35">
      <c r="AJ7149" s="3"/>
    </row>
    <row r="7150" spans="36:36" x14ac:dyDescent="0.35">
      <c r="AJ7150" s="3"/>
    </row>
    <row r="7151" spans="36:36" x14ac:dyDescent="0.35">
      <c r="AJ7151" s="3"/>
    </row>
    <row r="7152" spans="36:36" x14ac:dyDescent="0.35">
      <c r="AJ7152" s="3"/>
    </row>
    <row r="7153" spans="36:36" x14ac:dyDescent="0.35">
      <c r="AJ7153" s="3"/>
    </row>
    <row r="7154" spans="36:36" x14ac:dyDescent="0.35">
      <c r="AJ7154" s="3"/>
    </row>
    <row r="7155" spans="36:36" x14ac:dyDescent="0.35">
      <c r="AJ7155" s="3"/>
    </row>
    <row r="7156" spans="36:36" x14ac:dyDescent="0.35">
      <c r="AJ7156" s="3"/>
    </row>
    <row r="7157" spans="36:36" x14ac:dyDescent="0.35">
      <c r="AJ7157" s="3"/>
    </row>
    <row r="7158" spans="36:36" x14ac:dyDescent="0.35">
      <c r="AJ7158" s="3"/>
    </row>
    <row r="7159" spans="36:36" x14ac:dyDescent="0.35">
      <c r="AJ7159" s="3"/>
    </row>
    <row r="7160" spans="36:36" x14ac:dyDescent="0.35">
      <c r="AJ7160" s="3"/>
    </row>
    <row r="7161" spans="36:36" x14ac:dyDescent="0.35">
      <c r="AJ7161" s="3"/>
    </row>
    <row r="7162" spans="36:36" x14ac:dyDescent="0.35">
      <c r="AJ7162" s="3"/>
    </row>
    <row r="7163" spans="36:36" x14ac:dyDescent="0.35">
      <c r="AJ7163" s="3"/>
    </row>
    <row r="7164" spans="36:36" x14ac:dyDescent="0.35">
      <c r="AJ7164" s="3"/>
    </row>
    <row r="7165" spans="36:36" x14ac:dyDescent="0.35">
      <c r="AJ7165" s="3"/>
    </row>
    <row r="7166" spans="36:36" x14ac:dyDescent="0.35">
      <c r="AJ7166" s="3"/>
    </row>
    <row r="7167" spans="36:36" x14ac:dyDescent="0.35">
      <c r="AJ7167" s="3"/>
    </row>
    <row r="7168" spans="36:36" x14ac:dyDescent="0.35">
      <c r="AJ7168" s="3"/>
    </row>
    <row r="7169" spans="36:36" x14ac:dyDescent="0.35">
      <c r="AJ7169" s="3"/>
    </row>
    <row r="7170" spans="36:36" x14ac:dyDescent="0.35">
      <c r="AJ7170" s="3"/>
    </row>
    <row r="7171" spans="36:36" x14ac:dyDescent="0.35">
      <c r="AJ7171" s="3"/>
    </row>
    <row r="7172" spans="36:36" x14ac:dyDescent="0.35">
      <c r="AJ7172" s="3"/>
    </row>
    <row r="7173" spans="36:36" x14ac:dyDescent="0.35">
      <c r="AJ7173" s="3"/>
    </row>
    <row r="7174" spans="36:36" x14ac:dyDescent="0.35">
      <c r="AJ7174" s="3"/>
    </row>
    <row r="7175" spans="36:36" x14ac:dyDescent="0.35">
      <c r="AJ7175" s="3"/>
    </row>
    <row r="7176" spans="36:36" x14ac:dyDescent="0.35">
      <c r="AJ7176" s="3"/>
    </row>
    <row r="7177" spans="36:36" x14ac:dyDescent="0.35">
      <c r="AJ7177" s="3"/>
    </row>
    <row r="7178" spans="36:36" x14ac:dyDescent="0.35">
      <c r="AJ7178" s="3"/>
    </row>
    <row r="7179" spans="36:36" x14ac:dyDescent="0.35">
      <c r="AJ7179" s="3"/>
    </row>
    <row r="7180" spans="36:36" x14ac:dyDescent="0.35">
      <c r="AJ7180" s="3"/>
    </row>
    <row r="7181" spans="36:36" x14ac:dyDescent="0.35">
      <c r="AJ7181" s="3"/>
    </row>
    <row r="7182" spans="36:36" x14ac:dyDescent="0.35">
      <c r="AJ7182" s="3"/>
    </row>
    <row r="7183" spans="36:36" x14ac:dyDescent="0.35">
      <c r="AJ7183" s="3"/>
    </row>
    <row r="7184" spans="36:36" x14ac:dyDescent="0.35">
      <c r="AJ7184" s="3"/>
    </row>
    <row r="7185" spans="36:36" x14ac:dyDescent="0.35">
      <c r="AJ7185" s="3"/>
    </row>
    <row r="7186" spans="36:36" x14ac:dyDescent="0.35">
      <c r="AJ7186" s="3"/>
    </row>
    <row r="7187" spans="36:36" x14ac:dyDescent="0.35">
      <c r="AJ7187" s="3"/>
    </row>
    <row r="7188" spans="36:36" x14ac:dyDescent="0.35">
      <c r="AJ7188" s="3"/>
    </row>
    <row r="7189" spans="36:36" x14ac:dyDescent="0.35">
      <c r="AJ7189" s="3"/>
    </row>
    <row r="7190" spans="36:36" x14ac:dyDescent="0.35">
      <c r="AJ7190" s="3"/>
    </row>
    <row r="7191" spans="36:36" x14ac:dyDescent="0.35">
      <c r="AJ7191" s="3"/>
    </row>
    <row r="7192" spans="36:36" x14ac:dyDescent="0.35">
      <c r="AJ7192" s="3"/>
    </row>
    <row r="7193" spans="36:36" x14ac:dyDescent="0.35">
      <c r="AJ7193" s="3"/>
    </row>
    <row r="7194" spans="36:36" x14ac:dyDescent="0.35">
      <c r="AJ7194" s="3"/>
    </row>
    <row r="7195" spans="36:36" x14ac:dyDescent="0.35">
      <c r="AJ7195" s="3"/>
    </row>
    <row r="7196" spans="36:36" x14ac:dyDescent="0.35">
      <c r="AJ7196" s="3"/>
    </row>
    <row r="7197" spans="36:36" x14ac:dyDescent="0.35">
      <c r="AJ7197" s="3"/>
    </row>
    <row r="7198" spans="36:36" x14ac:dyDescent="0.35">
      <c r="AJ7198" s="3"/>
    </row>
    <row r="7199" spans="36:36" x14ac:dyDescent="0.35">
      <c r="AJ7199" s="3"/>
    </row>
    <row r="7200" spans="36:36" x14ac:dyDescent="0.35">
      <c r="AJ7200" s="3"/>
    </row>
    <row r="7201" spans="36:36" x14ac:dyDescent="0.35">
      <c r="AJ7201" s="3"/>
    </row>
    <row r="7202" spans="36:36" x14ac:dyDescent="0.35">
      <c r="AJ7202" s="3"/>
    </row>
    <row r="7203" spans="36:36" x14ac:dyDescent="0.35">
      <c r="AJ7203" s="3"/>
    </row>
    <row r="7204" spans="36:36" x14ac:dyDescent="0.35">
      <c r="AJ7204" s="3"/>
    </row>
    <row r="7205" spans="36:36" x14ac:dyDescent="0.35">
      <c r="AJ7205" s="3"/>
    </row>
    <row r="7206" spans="36:36" x14ac:dyDescent="0.35">
      <c r="AJ7206" s="3"/>
    </row>
    <row r="7207" spans="36:36" x14ac:dyDescent="0.35">
      <c r="AJ7207" s="3"/>
    </row>
    <row r="7208" spans="36:36" x14ac:dyDescent="0.35">
      <c r="AJ7208" s="3"/>
    </row>
    <row r="7209" spans="36:36" x14ac:dyDescent="0.35">
      <c r="AJ7209" s="3"/>
    </row>
    <row r="7210" spans="36:36" x14ac:dyDescent="0.35">
      <c r="AJ7210" s="3"/>
    </row>
    <row r="7211" spans="36:36" x14ac:dyDescent="0.35">
      <c r="AJ7211" s="3"/>
    </row>
    <row r="7212" spans="36:36" x14ac:dyDescent="0.35">
      <c r="AJ7212" s="3"/>
    </row>
    <row r="7213" spans="36:36" x14ac:dyDescent="0.35">
      <c r="AJ7213" s="3"/>
    </row>
    <row r="7214" spans="36:36" x14ac:dyDescent="0.35">
      <c r="AJ7214" s="3"/>
    </row>
    <row r="7215" spans="36:36" x14ac:dyDescent="0.35">
      <c r="AJ7215" s="3"/>
    </row>
    <row r="7216" spans="36:36" x14ac:dyDescent="0.35">
      <c r="AJ7216" s="3"/>
    </row>
    <row r="7217" spans="36:36" x14ac:dyDescent="0.35">
      <c r="AJ7217" s="3"/>
    </row>
    <row r="7218" spans="36:36" x14ac:dyDescent="0.35">
      <c r="AJ7218" s="3"/>
    </row>
    <row r="7219" spans="36:36" x14ac:dyDescent="0.35">
      <c r="AJ7219" s="3"/>
    </row>
    <row r="7220" spans="36:36" x14ac:dyDescent="0.35">
      <c r="AJ7220" s="3"/>
    </row>
    <row r="7221" spans="36:36" x14ac:dyDescent="0.35">
      <c r="AJ7221" s="3"/>
    </row>
    <row r="7222" spans="36:36" x14ac:dyDescent="0.35">
      <c r="AJ7222" s="3"/>
    </row>
    <row r="7223" spans="36:36" x14ac:dyDescent="0.35">
      <c r="AJ7223" s="3"/>
    </row>
    <row r="7224" spans="36:36" x14ac:dyDescent="0.35">
      <c r="AJ7224" s="3"/>
    </row>
    <row r="7225" spans="36:36" x14ac:dyDescent="0.35">
      <c r="AJ7225" s="3"/>
    </row>
    <row r="7226" spans="36:36" x14ac:dyDescent="0.35">
      <c r="AJ7226" s="3"/>
    </row>
    <row r="7227" spans="36:36" x14ac:dyDescent="0.35">
      <c r="AJ7227" s="3"/>
    </row>
    <row r="7228" spans="36:36" x14ac:dyDescent="0.35">
      <c r="AJ7228" s="3"/>
    </row>
    <row r="7229" spans="36:36" x14ac:dyDescent="0.35">
      <c r="AJ7229" s="3"/>
    </row>
    <row r="7230" spans="36:36" x14ac:dyDescent="0.35">
      <c r="AJ7230" s="3"/>
    </row>
    <row r="7231" spans="36:36" x14ac:dyDescent="0.35">
      <c r="AJ7231" s="3"/>
    </row>
    <row r="7232" spans="36:36" x14ac:dyDescent="0.35">
      <c r="AJ7232" s="3"/>
    </row>
    <row r="7233" spans="36:36" x14ac:dyDescent="0.35">
      <c r="AJ7233" s="3"/>
    </row>
    <row r="7234" spans="36:36" x14ac:dyDescent="0.35">
      <c r="AJ7234" s="3"/>
    </row>
    <row r="7235" spans="36:36" x14ac:dyDescent="0.35">
      <c r="AJ7235" s="3"/>
    </row>
    <row r="7236" spans="36:36" x14ac:dyDescent="0.35">
      <c r="AJ7236" s="3"/>
    </row>
    <row r="7237" spans="36:36" x14ac:dyDescent="0.35">
      <c r="AJ7237" s="3"/>
    </row>
    <row r="7238" spans="36:36" x14ac:dyDescent="0.35">
      <c r="AJ7238" s="3"/>
    </row>
    <row r="7239" spans="36:36" x14ac:dyDescent="0.35">
      <c r="AJ7239" s="3"/>
    </row>
    <row r="7240" spans="36:36" x14ac:dyDescent="0.35">
      <c r="AJ7240" s="3"/>
    </row>
    <row r="7241" spans="36:36" x14ac:dyDescent="0.35">
      <c r="AJ7241" s="3"/>
    </row>
    <row r="7242" spans="36:36" x14ac:dyDescent="0.35">
      <c r="AJ7242" s="3"/>
    </row>
    <row r="7243" spans="36:36" x14ac:dyDescent="0.35">
      <c r="AJ7243" s="3"/>
    </row>
    <row r="7244" spans="36:36" x14ac:dyDescent="0.35">
      <c r="AJ7244" s="3"/>
    </row>
    <row r="7245" spans="36:36" x14ac:dyDescent="0.35">
      <c r="AJ7245" s="3"/>
    </row>
    <row r="7246" spans="36:36" x14ac:dyDescent="0.35">
      <c r="AJ7246" s="3"/>
    </row>
    <row r="7247" spans="36:36" x14ac:dyDescent="0.35">
      <c r="AJ7247" s="3"/>
    </row>
    <row r="7248" spans="36:36" x14ac:dyDescent="0.35">
      <c r="AJ7248" s="3"/>
    </row>
    <row r="7249" spans="36:36" x14ac:dyDescent="0.35">
      <c r="AJ7249" s="3"/>
    </row>
    <row r="7250" spans="36:36" x14ac:dyDescent="0.35">
      <c r="AJ7250" s="3"/>
    </row>
    <row r="7251" spans="36:36" x14ac:dyDescent="0.35">
      <c r="AJ7251" s="3"/>
    </row>
    <row r="7252" spans="36:36" x14ac:dyDescent="0.35">
      <c r="AJ7252" s="3"/>
    </row>
    <row r="7253" spans="36:36" x14ac:dyDescent="0.35">
      <c r="AJ7253" s="3"/>
    </row>
    <row r="7254" spans="36:36" x14ac:dyDescent="0.35">
      <c r="AJ7254" s="3"/>
    </row>
    <row r="7255" spans="36:36" x14ac:dyDescent="0.35">
      <c r="AJ7255" s="3"/>
    </row>
    <row r="7256" spans="36:36" x14ac:dyDescent="0.35">
      <c r="AJ7256" s="3"/>
    </row>
    <row r="7257" spans="36:36" x14ac:dyDescent="0.35">
      <c r="AJ7257" s="3"/>
    </row>
    <row r="7258" spans="36:36" x14ac:dyDescent="0.35">
      <c r="AJ7258" s="3"/>
    </row>
    <row r="7259" spans="36:36" x14ac:dyDescent="0.35">
      <c r="AJ7259" s="3"/>
    </row>
    <row r="7260" spans="36:36" x14ac:dyDescent="0.35">
      <c r="AJ7260" s="3"/>
    </row>
    <row r="7261" spans="36:36" x14ac:dyDescent="0.35">
      <c r="AJ7261" s="3"/>
    </row>
    <row r="7262" spans="36:36" x14ac:dyDescent="0.35">
      <c r="AJ7262" s="3"/>
    </row>
    <row r="7263" spans="36:36" x14ac:dyDescent="0.35">
      <c r="AJ7263" s="3"/>
    </row>
    <row r="7264" spans="36:36" x14ac:dyDescent="0.35">
      <c r="AJ7264" s="3"/>
    </row>
    <row r="7265" spans="36:36" x14ac:dyDescent="0.35">
      <c r="AJ7265" s="3"/>
    </row>
    <row r="7266" spans="36:36" x14ac:dyDescent="0.35">
      <c r="AJ7266" s="3"/>
    </row>
    <row r="7267" spans="36:36" x14ac:dyDescent="0.35">
      <c r="AJ7267" s="3"/>
    </row>
    <row r="7268" spans="36:36" x14ac:dyDescent="0.35">
      <c r="AJ7268" s="3"/>
    </row>
    <row r="7269" spans="36:36" x14ac:dyDescent="0.35">
      <c r="AJ7269" s="3"/>
    </row>
    <row r="7270" spans="36:36" x14ac:dyDescent="0.35">
      <c r="AJ7270" s="3"/>
    </row>
    <row r="7271" spans="36:36" x14ac:dyDescent="0.35">
      <c r="AJ7271" s="3"/>
    </row>
    <row r="7272" spans="36:36" x14ac:dyDescent="0.35">
      <c r="AJ7272" s="3"/>
    </row>
    <row r="7273" spans="36:36" x14ac:dyDescent="0.35">
      <c r="AJ7273" s="3"/>
    </row>
    <row r="7274" spans="36:36" x14ac:dyDescent="0.35">
      <c r="AJ7274" s="3"/>
    </row>
    <row r="7275" spans="36:36" x14ac:dyDescent="0.35">
      <c r="AJ7275" s="3"/>
    </row>
    <row r="7276" spans="36:36" x14ac:dyDescent="0.35">
      <c r="AJ7276" s="3"/>
    </row>
    <row r="7277" spans="36:36" x14ac:dyDescent="0.35">
      <c r="AJ7277" s="3"/>
    </row>
    <row r="7278" spans="36:36" x14ac:dyDescent="0.35">
      <c r="AJ7278" s="3"/>
    </row>
    <row r="7279" spans="36:36" x14ac:dyDescent="0.35">
      <c r="AJ7279" s="3"/>
    </row>
    <row r="7280" spans="36:36" x14ac:dyDescent="0.35">
      <c r="AJ7280" s="3"/>
    </row>
    <row r="7281" spans="36:36" x14ac:dyDescent="0.35">
      <c r="AJ7281" s="3"/>
    </row>
    <row r="7282" spans="36:36" x14ac:dyDescent="0.35">
      <c r="AJ7282" s="3"/>
    </row>
    <row r="7283" spans="36:36" x14ac:dyDescent="0.35">
      <c r="AJ7283" s="3"/>
    </row>
    <row r="7284" spans="36:36" x14ac:dyDescent="0.35">
      <c r="AJ7284" s="3"/>
    </row>
    <row r="7285" spans="36:36" x14ac:dyDescent="0.35">
      <c r="AJ7285" s="3"/>
    </row>
    <row r="7286" spans="36:36" x14ac:dyDescent="0.35">
      <c r="AJ7286" s="3"/>
    </row>
    <row r="7287" spans="36:36" x14ac:dyDescent="0.35">
      <c r="AJ7287" s="3"/>
    </row>
    <row r="7288" spans="36:36" x14ac:dyDescent="0.35">
      <c r="AJ7288" s="3"/>
    </row>
    <row r="7289" spans="36:36" x14ac:dyDescent="0.35">
      <c r="AJ7289" s="3"/>
    </row>
    <row r="7290" spans="36:36" x14ac:dyDescent="0.35">
      <c r="AJ7290" s="3"/>
    </row>
    <row r="7291" spans="36:36" x14ac:dyDescent="0.35">
      <c r="AJ7291" s="3"/>
    </row>
    <row r="7292" spans="36:36" x14ac:dyDescent="0.35">
      <c r="AJ7292" s="3"/>
    </row>
    <row r="7293" spans="36:36" x14ac:dyDescent="0.35">
      <c r="AJ7293" s="3"/>
    </row>
    <row r="7294" spans="36:36" x14ac:dyDescent="0.35">
      <c r="AJ7294" s="3"/>
    </row>
    <row r="7295" spans="36:36" x14ac:dyDescent="0.35">
      <c r="AJ7295" s="3"/>
    </row>
    <row r="7296" spans="36:36" x14ac:dyDescent="0.35">
      <c r="AJ7296" s="3"/>
    </row>
    <row r="7297" spans="36:36" x14ac:dyDescent="0.35">
      <c r="AJ7297" s="3"/>
    </row>
    <row r="7298" spans="36:36" x14ac:dyDescent="0.35">
      <c r="AJ7298" s="3"/>
    </row>
    <row r="7299" spans="36:36" x14ac:dyDescent="0.35">
      <c r="AJ7299" s="3"/>
    </row>
    <row r="7300" spans="36:36" x14ac:dyDescent="0.35">
      <c r="AJ7300" s="3"/>
    </row>
    <row r="7301" spans="36:36" x14ac:dyDescent="0.35">
      <c r="AJ7301" s="3"/>
    </row>
    <row r="7302" spans="36:36" x14ac:dyDescent="0.35">
      <c r="AJ7302" s="3"/>
    </row>
    <row r="7303" spans="36:36" x14ac:dyDescent="0.35">
      <c r="AJ7303" s="3"/>
    </row>
    <row r="7304" spans="36:36" x14ac:dyDescent="0.35">
      <c r="AJ7304" s="3"/>
    </row>
    <row r="7305" spans="36:36" x14ac:dyDescent="0.35">
      <c r="AJ7305" s="3"/>
    </row>
    <row r="7306" spans="36:36" x14ac:dyDescent="0.35">
      <c r="AJ7306" s="3"/>
    </row>
    <row r="7307" spans="36:36" x14ac:dyDescent="0.35">
      <c r="AJ7307" s="3"/>
    </row>
    <row r="7308" spans="36:36" x14ac:dyDescent="0.35">
      <c r="AJ7308" s="3"/>
    </row>
    <row r="7309" spans="36:36" x14ac:dyDescent="0.35">
      <c r="AJ7309" s="3"/>
    </row>
    <row r="7310" spans="36:36" x14ac:dyDescent="0.35">
      <c r="AJ7310" s="3"/>
    </row>
    <row r="7311" spans="36:36" x14ac:dyDescent="0.35">
      <c r="AJ7311" s="3"/>
    </row>
    <row r="7312" spans="36:36" x14ac:dyDescent="0.35">
      <c r="AJ7312" s="3"/>
    </row>
    <row r="7313" spans="36:36" x14ac:dyDescent="0.35">
      <c r="AJ7313" s="3"/>
    </row>
    <row r="7314" spans="36:36" x14ac:dyDescent="0.35">
      <c r="AJ7314" s="3"/>
    </row>
    <row r="7315" spans="36:36" x14ac:dyDescent="0.35">
      <c r="AJ7315" s="3"/>
    </row>
    <row r="7316" spans="36:36" x14ac:dyDescent="0.35">
      <c r="AJ7316" s="3"/>
    </row>
    <row r="7317" spans="36:36" x14ac:dyDescent="0.35">
      <c r="AJ7317" s="3"/>
    </row>
    <row r="7318" spans="36:36" x14ac:dyDescent="0.35">
      <c r="AJ7318" s="3"/>
    </row>
    <row r="7319" spans="36:36" x14ac:dyDescent="0.35">
      <c r="AJ7319" s="3"/>
    </row>
    <row r="7320" spans="36:36" x14ac:dyDescent="0.35">
      <c r="AJ7320" s="3"/>
    </row>
    <row r="7321" spans="36:36" x14ac:dyDescent="0.35">
      <c r="AJ7321" s="3"/>
    </row>
    <row r="7322" spans="36:36" x14ac:dyDescent="0.35">
      <c r="AJ7322" s="3"/>
    </row>
    <row r="7323" spans="36:36" x14ac:dyDescent="0.35">
      <c r="AJ7323" s="3"/>
    </row>
    <row r="7324" spans="36:36" x14ac:dyDescent="0.35">
      <c r="AJ7324" s="3"/>
    </row>
    <row r="7325" spans="36:36" x14ac:dyDescent="0.35">
      <c r="AJ7325" s="3"/>
    </row>
    <row r="7326" spans="36:36" x14ac:dyDescent="0.35">
      <c r="AJ7326" s="3"/>
    </row>
    <row r="7327" spans="36:36" x14ac:dyDescent="0.35">
      <c r="AJ7327" s="3"/>
    </row>
    <row r="7328" spans="36:36" x14ac:dyDescent="0.35">
      <c r="AJ7328" s="3"/>
    </row>
    <row r="7329" spans="36:36" x14ac:dyDescent="0.35">
      <c r="AJ7329" s="3"/>
    </row>
    <row r="7330" spans="36:36" x14ac:dyDescent="0.35">
      <c r="AJ7330" s="3"/>
    </row>
    <row r="7331" spans="36:36" x14ac:dyDescent="0.35">
      <c r="AJ7331" s="3"/>
    </row>
    <row r="7332" spans="36:36" x14ac:dyDescent="0.35">
      <c r="AJ7332" s="3"/>
    </row>
    <row r="7333" spans="36:36" x14ac:dyDescent="0.35">
      <c r="AJ7333" s="3"/>
    </row>
    <row r="7334" spans="36:36" x14ac:dyDescent="0.35">
      <c r="AJ7334" s="3"/>
    </row>
    <row r="7335" spans="36:36" x14ac:dyDescent="0.35">
      <c r="AJ7335" s="3"/>
    </row>
    <row r="7336" spans="36:36" x14ac:dyDescent="0.35">
      <c r="AJ7336" s="3"/>
    </row>
    <row r="7337" spans="36:36" x14ac:dyDescent="0.35">
      <c r="AJ7337" s="3"/>
    </row>
    <row r="7338" spans="36:36" x14ac:dyDescent="0.35">
      <c r="AJ7338" s="3"/>
    </row>
    <row r="7339" spans="36:36" x14ac:dyDescent="0.35">
      <c r="AJ7339" s="3"/>
    </row>
    <row r="7340" spans="36:36" x14ac:dyDescent="0.35">
      <c r="AJ7340" s="3"/>
    </row>
    <row r="7341" spans="36:36" x14ac:dyDescent="0.35">
      <c r="AJ7341" s="3"/>
    </row>
    <row r="7342" spans="36:36" x14ac:dyDescent="0.35">
      <c r="AJ7342" s="3"/>
    </row>
    <row r="7343" spans="36:36" x14ac:dyDescent="0.35">
      <c r="AJ7343" s="3"/>
    </row>
    <row r="7344" spans="36:36" x14ac:dyDescent="0.35">
      <c r="AJ7344" s="3"/>
    </row>
    <row r="7345" spans="36:36" x14ac:dyDescent="0.35">
      <c r="AJ7345" s="3"/>
    </row>
    <row r="7346" spans="36:36" x14ac:dyDescent="0.35">
      <c r="AJ7346" s="3"/>
    </row>
    <row r="7347" spans="36:36" x14ac:dyDescent="0.35">
      <c r="AJ7347" s="3"/>
    </row>
    <row r="7348" spans="36:36" x14ac:dyDescent="0.35">
      <c r="AJ7348" s="3"/>
    </row>
    <row r="7349" spans="36:36" x14ac:dyDescent="0.35">
      <c r="AJ7349" s="3"/>
    </row>
    <row r="7350" spans="36:36" x14ac:dyDescent="0.35">
      <c r="AJ7350" s="3"/>
    </row>
    <row r="7351" spans="36:36" x14ac:dyDescent="0.35">
      <c r="AJ7351" s="3"/>
    </row>
    <row r="7352" spans="36:36" x14ac:dyDescent="0.35">
      <c r="AJ7352" s="3"/>
    </row>
    <row r="7353" spans="36:36" x14ac:dyDescent="0.35">
      <c r="AJ7353" s="3"/>
    </row>
    <row r="7354" spans="36:36" x14ac:dyDescent="0.35">
      <c r="AJ7354" s="3"/>
    </row>
    <row r="7355" spans="36:36" x14ac:dyDescent="0.35">
      <c r="AJ7355" s="3"/>
    </row>
    <row r="7356" spans="36:36" x14ac:dyDescent="0.35">
      <c r="AJ7356" s="3"/>
    </row>
    <row r="7357" spans="36:36" x14ac:dyDescent="0.35">
      <c r="AJ7357" s="3"/>
    </row>
    <row r="7358" spans="36:36" x14ac:dyDescent="0.35">
      <c r="AJ7358" s="3"/>
    </row>
    <row r="7359" spans="36:36" x14ac:dyDescent="0.35">
      <c r="AJ7359" s="3"/>
    </row>
    <row r="7360" spans="36:36" x14ac:dyDescent="0.35">
      <c r="AJ7360" s="3"/>
    </row>
    <row r="7361" spans="36:36" x14ac:dyDescent="0.35">
      <c r="AJ7361" s="3"/>
    </row>
    <row r="7362" spans="36:36" x14ac:dyDescent="0.35">
      <c r="AJ7362" s="3"/>
    </row>
    <row r="7363" spans="36:36" x14ac:dyDescent="0.35">
      <c r="AJ7363" s="3"/>
    </row>
    <row r="7364" spans="36:36" x14ac:dyDescent="0.35">
      <c r="AJ7364" s="3"/>
    </row>
    <row r="7365" spans="36:36" x14ac:dyDescent="0.35">
      <c r="AJ7365" s="3"/>
    </row>
    <row r="7366" spans="36:36" x14ac:dyDescent="0.35">
      <c r="AJ7366" s="3"/>
    </row>
    <row r="7367" spans="36:36" x14ac:dyDescent="0.35">
      <c r="AJ7367" s="3"/>
    </row>
    <row r="7368" spans="36:36" x14ac:dyDescent="0.35">
      <c r="AJ7368" s="3"/>
    </row>
    <row r="7369" spans="36:36" x14ac:dyDescent="0.35">
      <c r="AJ7369" s="3"/>
    </row>
    <row r="7370" spans="36:36" x14ac:dyDescent="0.35">
      <c r="AJ7370" s="3"/>
    </row>
    <row r="7371" spans="36:36" x14ac:dyDescent="0.35">
      <c r="AJ7371" s="3"/>
    </row>
    <row r="7372" spans="36:36" x14ac:dyDescent="0.35">
      <c r="AJ7372" s="3"/>
    </row>
    <row r="7373" spans="36:36" x14ac:dyDescent="0.35">
      <c r="AJ7373" s="3"/>
    </row>
    <row r="7374" spans="36:36" x14ac:dyDescent="0.35">
      <c r="AJ7374" s="3"/>
    </row>
    <row r="7375" spans="36:36" x14ac:dyDescent="0.35">
      <c r="AJ7375" s="3"/>
    </row>
    <row r="7376" spans="36:36" x14ac:dyDescent="0.35">
      <c r="AJ7376" s="3"/>
    </row>
    <row r="7377" spans="36:36" x14ac:dyDescent="0.35">
      <c r="AJ7377" s="3"/>
    </row>
    <row r="7378" spans="36:36" x14ac:dyDescent="0.35">
      <c r="AJ7378" s="3"/>
    </row>
    <row r="7379" spans="36:36" x14ac:dyDescent="0.35">
      <c r="AJ7379" s="3"/>
    </row>
    <row r="7380" spans="36:36" x14ac:dyDescent="0.35">
      <c r="AJ7380" s="3"/>
    </row>
    <row r="7381" spans="36:36" x14ac:dyDescent="0.35">
      <c r="AJ7381" s="3"/>
    </row>
    <row r="7382" spans="36:36" x14ac:dyDescent="0.35">
      <c r="AJ7382" s="3"/>
    </row>
    <row r="7383" spans="36:36" x14ac:dyDescent="0.35">
      <c r="AJ7383" s="3"/>
    </row>
    <row r="7384" spans="36:36" x14ac:dyDescent="0.35">
      <c r="AJ7384" s="3"/>
    </row>
    <row r="7385" spans="36:36" x14ac:dyDescent="0.35">
      <c r="AJ7385" s="3"/>
    </row>
    <row r="7386" spans="36:36" x14ac:dyDescent="0.35">
      <c r="AJ7386" s="3"/>
    </row>
    <row r="7387" spans="36:36" x14ac:dyDescent="0.35">
      <c r="AJ7387" s="3"/>
    </row>
    <row r="7388" spans="36:36" x14ac:dyDescent="0.35">
      <c r="AJ7388" s="3"/>
    </row>
    <row r="7389" spans="36:36" x14ac:dyDescent="0.35">
      <c r="AJ7389" s="3"/>
    </row>
    <row r="7390" spans="36:36" x14ac:dyDescent="0.35">
      <c r="AJ7390" s="3"/>
    </row>
    <row r="7391" spans="36:36" x14ac:dyDescent="0.35">
      <c r="AJ7391" s="3"/>
    </row>
    <row r="7392" spans="36:36" x14ac:dyDescent="0.35">
      <c r="AJ7392" s="3"/>
    </row>
    <row r="7393" spans="36:36" x14ac:dyDescent="0.35">
      <c r="AJ7393" s="3"/>
    </row>
    <row r="7394" spans="36:36" x14ac:dyDescent="0.35">
      <c r="AJ7394" s="3"/>
    </row>
    <row r="7395" spans="36:36" x14ac:dyDescent="0.35">
      <c r="AJ7395" s="3"/>
    </row>
    <row r="7396" spans="36:36" x14ac:dyDescent="0.35">
      <c r="AJ7396" s="3"/>
    </row>
    <row r="7397" spans="36:36" x14ac:dyDescent="0.35">
      <c r="AJ7397" s="3"/>
    </row>
    <row r="7398" spans="36:36" x14ac:dyDescent="0.35">
      <c r="AJ7398" s="3"/>
    </row>
    <row r="7399" spans="36:36" x14ac:dyDescent="0.35">
      <c r="AJ7399" s="3"/>
    </row>
    <row r="7400" spans="36:36" x14ac:dyDescent="0.35">
      <c r="AJ7400" s="3"/>
    </row>
    <row r="7401" spans="36:36" x14ac:dyDescent="0.35">
      <c r="AJ7401" s="3"/>
    </row>
    <row r="7402" spans="36:36" x14ac:dyDescent="0.35">
      <c r="AJ7402" s="3"/>
    </row>
    <row r="7403" spans="36:36" x14ac:dyDescent="0.35">
      <c r="AJ7403" s="3"/>
    </row>
    <row r="7404" spans="36:36" x14ac:dyDescent="0.35">
      <c r="AJ7404" s="3"/>
    </row>
    <row r="7405" spans="36:36" x14ac:dyDescent="0.35">
      <c r="AJ7405" s="3"/>
    </row>
    <row r="7406" spans="36:36" x14ac:dyDescent="0.35">
      <c r="AJ7406" s="3"/>
    </row>
    <row r="7407" spans="36:36" x14ac:dyDescent="0.35">
      <c r="AJ7407" s="3"/>
    </row>
    <row r="7408" spans="36:36" x14ac:dyDescent="0.35">
      <c r="AJ7408" s="3"/>
    </row>
    <row r="7409" spans="36:36" x14ac:dyDescent="0.35">
      <c r="AJ7409" s="3"/>
    </row>
    <row r="7410" spans="36:36" x14ac:dyDescent="0.35">
      <c r="AJ7410" s="3"/>
    </row>
    <row r="7411" spans="36:36" x14ac:dyDescent="0.35">
      <c r="AJ7411" s="3"/>
    </row>
    <row r="7412" spans="36:36" x14ac:dyDescent="0.35">
      <c r="AJ7412" s="3"/>
    </row>
    <row r="7413" spans="36:36" x14ac:dyDescent="0.35">
      <c r="AJ7413" s="3"/>
    </row>
    <row r="7414" spans="36:36" x14ac:dyDescent="0.35">
      <c r="AJ7414" s="3"/>
    </row>
    <row r="7415" spans="36:36" x14ac:dyDescent="0.35">
      <c r="AJ7415" s="3"/>
    </row>
    <row r="7416" spans="36:36" x14ac:dyDescent="0.35">
      <c r="AJ7416" s="3"/>
    </row>
    <row r="7417" spans="36:36" x14ac:dyDescent="0.35">
      <c r="AJ7417" s="3"/>
    </row>
    <row r="7418" spans="36:36" x14ac:dyDescent="0.35">
      <c r="AJ7418" s="3"/>
    </row>
    <row r="7419" spans="36:36" x14ac:dyDescent="0.35">
      <c r="AJ7419" s="3"/>
    </row>
    <row r="7420" spans="36:36" x14ac:dyDescent="0.35">
      <c r="AJ7420" s="3"/>
    </row>
    <row r="7421" spans="36:36" x14ac:dyDescent="0.35">
      <c r="AJ7421" s="3"/>
    </row>
    <row r="7422" spans="36:36" x14ac:dyDescent="0.35">
      <c r="AJ7422" s="3"/>
    </row>
    <row r="7423" spans="36:36" x14ac:dyDescent="0.35">
      <c r="AJ7423" s="3"/>
    </row>
    <row r="7424" spans="36:36" x14ac:dyDescent="0.35">
      <c r="AJ7424" s="3"/>
    </row>
    <row r="7425" spans="36:36" x14ac:dyDescent="0.35">
      <c r="AJ7425" s="3"/>
    </row>
    <row r="7426" spans="36:36" x14ac:dyDescent="0.35">
      <c r="AJ7426" s="3"/>
    </row>
    <row r="7427" spans="36:36" x14ac:dyDescent="0.35">
      <c r="AJ7427" s="3"/>
    </row>
    <row r="7428" spans="36:36" x14ac:dyDescent="0.35">
      <c r="AJ7428" s="3"/>
    </row>
    <row r="7429" spans="36:36" x14ac:dyDescent="0.35">
      <c r="AJ7429" s="3"/>
    </row>
    <row r="7430" spans="36:36" x14ac:dyDescent="0.35">
      <c r="AJ7430" s="3"/>
    </row>
    <row r="7431" spans="36:36" x14ac:dyDescent="0.35">
      <c r="AJ7431" s="3"/>
    </row>
    <row r="7432" spans="36:36" x14ac:dyDescent="0.35">
      <c r="AJ7432" s="3"/>
    </row>
    <row r="7433" spans="36:36" x14ac:dyDescent="0.35">
      <c r="AJ7433" s="3"/>
    </row>
    <row r="7434" spans="36:36" x14ac:dyDescent="0.35">
      <c r="AJ7434" s="3"/>
    </row>
    <row r="7435" spans="36:36" x14ac:dyDescent="0.35">
      <c r="AJ7435" s="3"/>
    </row>
    <row r="7436" spans="36:36" x14ac:dyDescent="0.35">
      <c r="AJ7436" s="3"/>
    </row>
    <row r="7437" spans="36:36" x14ac:dyDescent="0.35">
      <c r="AJ7437" s="3"/>
    </row>
    <row r="7438" spans="36:36" x14ac:dyDescent="0.35">
      <c r="AJ7438" s="3"/>
    </row>
    <row r="7439" spans="36:36" x14ac:dyDescent="0.35">
      <c r="AJ7439" s="3"/>
    </row>
    <row r="7440" spans="36:36" x14ac:dyDescent="0.35">
      <c r="AJ7440" s="3"/>
    </row>
    <row r="7441" spans="36:36" x14ac:dyDescent="0.35">
      <c r="AJ7441" s="3"/>
    </row>
    <row r="7442" spans="36:36" x14ac:dyDescent="0.35">
      <c r="AJ7442" s="3"/>
    </row>
    <row r="7443" spans="36:36" x14ac:dyDescent="0.35">
      <c r="AJ7443" s="3"/>
    </row>
    <row r="7444" spans="36:36" x14ac:dyDescent="0.35">
      <c r="AJ7444" s="3"/>
    </row>
    <row r="7445" spans="36:36" x14ac:dyDescent="0.35">
      <c r="AJ7445" s="3"/>
    </row>
    <row r="7446" spans="36:36" x14ac:dyDescent="0.35">
      <c r="AJ7446" s="3"/>
    </row>
    <row r="7447" spans="36:36" x14ac:dyDescent="0.35">
      <c r="AJ7447" s="3"/>
    </row>
    <row r="7448" spans="36:36" x14ac:dyDescent="0.35">
      <c r="AJ7448" s="3"/>
    </row>
    <row r="7449" spans="36:36" x14ac:dyDescent="0.35">
      <c r="AJ7449" s="3"/>
    </row>
    <row r="7450" spans="36:36" x14ac:dyDescent="0.35">
      <c r="AJ7450" s="3"/>
    </row>
    <row r="7451" spans="36:36" x14ac:dyDescent="0.35">
      <c r="AJ7451" s="3"/>
    </row>
    <row r="7452" spans="36:36" x14ac:dyDescent="0.35">
      <c r="AJ7452" s="3"/>
    </row>
    <row r="7453" spans="36:36" x14ac:dyDescent="0.35">
      <c r="AJ7453" s="3"/>
    </row>
    <row r="7454" spans="36:36" x14ac:dyDescent="0.35">
      <c r="AJ7454" s="3"/>
    </row>
    <row r="7455" spans="36:36" x14ac:dyDescent="0.35">
      <c r="AJ7455" s="3"/>
    </row>
    <row r="7456" spans="36:36" x14ac:dyDescent="0.35">
      <c r="AJ7456" s="3"/>
    </row>
    <row r="7457" spans="36:36" x14ac:dyDescent="0.35">
      <c r="AJ7457" s="3"/>
    </row>
    <row r="7458" spans="36:36" x14ac:dyDescent="0.35">
      <c r="AJ7458" s="3"/>
    </row>
    <row r="7459" spans="36:36" x14ac:dyDescent="0.35">
      <c r="AJ7459" s="3"/>
    </row>
    <row r="7460" spans="36:36" x14ac:dyDescent="0.35">
      <c r="AJ7460" s="3"/>
    </row>
    <row r="7461" spans="36:36" x14ac:dyDescent="0.35">
      <c r="AJ7461" s="3"/>
    </row>
    <row r="7462" spans="36:36" x14ac:dyDescent="0.35">
      <c r="AJ7462" s="3"/>
    </row>
    <row r="7463" spans="36:36" x14ac:dyDescent="0.35">
      <c r="AJ7463" s="3"/>
    </row>
    <row r="7464" spans="36:36" x14ac:dyDescent="0.35">
      <c r="AJ7464" s="3"/>
    </row>
    <row r="7465" spans="36:36" x14ac:dyDescent="0.35">
      <c r="AJ7465" s="3"/>
    </row>
    <row r="7466" spans="36:36" x14ac:dyDescent="0.35">
      <c r="AJ7466" s="3"/>
    </row>
    <row r="7467" spans="36:36" x14ac:dyDescent="0.35">
      <c r="AJ7467" s="3"/>
    </row>
    <row r="7468" spans="36:36" x14ac:dyDescent="0.35">
      <c r="AJ7468" s="3"/>
    </row>
    <row r="7469" spans="36:36" x14ac:dyDescent="0.35">
      <c r="AJ7469" s="3"/>
    </row>
    <row r="7470" spans="36:36" x14ac:dyDescent="0.35">
      <c r="AJ7470" s="3"/>
    </row>
    <row r="7471" spans="36:36" x14ac:dyDescent="0.35">
      <c r="AJ7471" s="3"/>
    </row>
    <row r="7472" spans="36:36" x14ac:dyDescent="0.35">
      <c r="AJ7472" s="3"/>
    </row>
    <row r="7473" spans="36:36" x14ac:dyDescent="0.35">
      <c r="AJ7473" s="3"/>
    </row>
    <row r="7474" spans="36:36" x14ac:dyDescent="0.35">
      <c r="AJ7474" s="3"/>
    </row>
    <row r="7475" spans="36:36" x14ac:dyDescent="0.35">
      <c r="AJ7475" s="3"/>
    </row>
    <row r="7476" spans="36:36" x14ac:dyDescent="0.35">
      <c r="AJ7476" s="3"/>
    </row>
    <row r="7477" spans="36:36" x14ac:dyDescent="0.35">
      <c r="AJ7477" s="3"/>
    </row>
    <row r="7478" spans="36:36" x14ac:dyDescent="0.35">
      <c r="AJ7478" s="3"/>
    </row>
    <row r="7479" spans="36:36" x14ac:dyDescent="0.35">
      <c r="AJ7479" s="3"/>
    </row>
    <row r="7480" spans="36:36" x14ac:dyDescent="0.35">
      <c r="AJ7480" s="3"/>
    </row>
    <row r="7481" spans="36:36" x14ac:dyDescent="0.35">
      <c r="AJ7481" s="3"/>
    </row>
    <row r="7482" spans="36:36" x14ac:dyDescent="0.35">
      <c r="AJ7482" s="3"/>
    </row>
    <row r="7483" spans="36:36" x14ac:dyDescent="0.35">
      <c r="AJ7483" s="3"/>
    </row>
    <row r="7484" spans="36:36" x14ac:dyDescent="0.35">
      <c r="AJ7484" s="3"/>
    </row>
    <row r="7485" spans="36:36" x14ac:dyDescent="0.35">
      <c r="AJ7485" s="3"/>
    </row>
    <row r="7486" spans="36:36" x14ac:dyDescent="0.35">
      <c r="AJ7486" s="3"/>
    </row>
    <row r="7487" spans="36:36" x14ac:dyDescent="0.35">
      <c r="AJ7487" s="3"/>
    </row>
    <row r="7488" spans="36:36" x14ac:dyDescent="0.35">
      <c r="AJ7488" s="3"/>
    </row>
    <row r="7489" spans="36:36" x14ac:dyDescent="0.35">
      <c r="AJ7489" s="3"/>
    </row>
    <row r="7490" spans="36:36" x14ac:dyDescent="0.35">
      <c r="AJ7490" s="3"/>
    </row>
    <row r="7491" spans="36:36" x14ac:dyDescent="0.35">
      <c r="AJ7491" s="3"/>
    </row>
    <row r="7492" spans="36:36" x14ac:dyDescent="0.35">
      <c r="AJ7492" s="3"/>
    </row>
    <row r="7493" spans="36:36" x14ac:dyDescent="0.35">
      <c r="AJ7493" s="3"/>
    </row>
    <row r="7494" spans="36:36" x14ac:dyDescent="0.35">
      <c r="AJ7494" s="3"/>
    </row>
    <row r="7495" spans="36:36" x14ac:dyDescent="0.35">
      <c r="AJ7495" s="3"/>
    </row>
    <row r="7496" spans="36:36" x14ac:dyDescent="0.35">
      <c r="AJ7496" s="3"/>
    </row>
    <row r="7497" spans="36:36" x14ac:dyDescent="0.35">
      <c r="AJ7497" s="3"/>
    </row>
    <row r="7498" spans="36:36" x14ac:dyDescent="0.35">
      <c r="AJ7498" s="3"/>
    </row>
    <row r="7499" spans="36:36" x14ac:dyDescent="0.35">
      <c r="AJ7499" s="3"/>
    </row>
    <row r="7500" spans="36:36" x14ac:dyDescent="0.35">
      <c r="AJ7500" s="3"/>
    </row>
    <row r="7501" spans="36:36" x14ac:dyDescent="0.35">
      <c r="AJ7501" s="3"/>
    </row>
    <row r="7502" spans="36:36" x14ac:dyDescent="0.35">
      <c r="AJ7502" s="3"/>
    </row>
    <row r="7503" spans="36:36" x14ac:dyDescent="0.35">
      <c r="AJ7503" s="3"/>
    </row>
    <row r="7504" spans="36:36" x14ac:dyDescent="0.35">
      <c r="AJ7504" s="3"/>
    </row>
    <row r="7505" spans="36:36" x14ac:dyDescent="0.35">
      <c r="AJ7505" s="3"/>
    </row>
    <row r="7506" spans="36:36" x14ac:dyDescent="0.35">
      <c r="AJ7506" s="3"/>
    </row>
    <row r="7507" spans="36:36" x14ac:dyDescent="0.35">
      <c r="AJ7507" s="3"/>
    </row>
    <row r="7508" spans="36:36" x14ac:dyDescent="0.35">
      <c r="AJ7508" s="3"/>
    </row>
    <row r="7509" spans="36:36" x14ac:dyDescent="0.35">
      <c r="AJ7509" s="3"/>
    </row>
    <row r="7510" spans="36:36" x14ac:dyDescent="0.35">
      <c r="AJ7510" s="3"/>
    </row>
    <row r="7511" spans="36:36" x14ac:dyDescent="0.35">
      <c r="AJ7511" s="3"/>
    </row>
    <row r="7512" spans="36:36" x14ac:dyDescent="0.35">
      <c r="AJ7512" s="3"/>
    </row>
    <row r="7513" spans="36:36" x14ac:dyDescent="0.35">
      <c r="AJ7513" s="3"/>
    </row>
    <row r="7514" spans="36:36" x14ac:dyDescent="0.35">
      <c r="AJ7514" s="3"/>
    </row>
    <row r="7515" spans="36:36" x14ac:dyDescent="0.35">
      <c r="AJ7515" s="3"/>
    </row>
    <row r="7516" spans="36:36" x14ac:dyDescent="0.35">
      <c r="AJ7516" s="3"/>
    </row>
    <row r="7517" spans="36:36" x14ac:dyDescent="0.35">
      <c r="AJ7517" s="3"/>
    </row>
    <row r="7518" spans="36:36" x14ac:dyDescent="0.35">
      <c r="AJ7518" s="3"/>
    </row>
    <row r="7519" spans="36:36" x14ac:dyDescent="0.35">
      <c r="AJ7519" s="3"/>
    </row>
    <row r="7520" spans="36:36" x14ac:dyDescent="0.35">
      <c r="AJ7520" s="3"/>
    </row>
    <row r="7521" spans="36:36" x14ac:dyDescent="0.35">
      <c r="AJ7521" s="3"/>
    </row>
    <row r="7522" spans="36:36" x14ac:dyDescent="0.35">
      <c r="AJ7522" s="3"/>
    </row>
    <row r="7523" spans="36:36" x14ac:dyDescent="0.35">
      <c r="AJ7523" s="3"/>
    </row>
    <row r="7524" spans="36:36" x14ac:dyDescent="0.35">
      <c r="AJ7524" s="3"/>
    </row>
    <row r="7525" spans="36:36" x14ac:dyDescent="0.35">
      <c r="AJ7525" s="3"/>
    </row>
    <row r="7526" spans="36:36" x14ac:dyDescent="0.35">
      <c r="AJ7526" s="3"/>
    </row>
    <row r="7527" spans="36:36" x14ac:dyDescent="0.35">
      <c r="AJ7527" s="3"/>
    </row>
    <row r="7528" spans="36:36" x14ac:dyDescent="0.35">
      <c r="AJ7528" s="3"/>
    </row>
    <row r="7529" spans="36:36" x14ac:dyDescent="0.35">
      <c r="AJ7529" s="3"/>
    </row>
    <row r="7530" spans="36:36" x14ac:dyDescent="0.35">
      <c r="AJ7530" s="3"/>
    </row>
    <row r="7531" spans="36:36" x14ac:dyDescent="0.35">
      <c r="AJ7531" s="3"/>
    </row>
    <row r="7532" spans="36:36" x14ac:dyDescent="0.35">
      <c r="AJ7532" s="3"/>
    </row>
    <row r="7533" spans="36:36" x14ac:dyDescent="0.35">
      <c r="AJ7533" s="3"/>
    </row>
    <row r="7534" spans="36:36" x14ac:dyDescent="0.35">
      <c r="AJ7534" s="3"/>
    </row>
    <row r="7535" spans="36:36" x14ac:dyDescent="0.35">
      <c r="AJ7535" s="3"/>
    </row>
    <row r="7536" spans="36:36" x14ac:dyDescent="0.35">
      <c r="AJ7536" s="3"/>
    </row>
    <row r="7537" spans="36:36" x14ac:dyDescent="0.35">
      <c r="AJ7537" s="3"/>
    </row>
    <row r="7538" spans="36:36" x14ac:dyDescent="0.35">
      <c r="AJ7538" s="3"/>
    </row>
    <row r="7539" spans="36:36" x14ac:dyDescent="0.35">
      <c r="AJ7539" s="3"/>
    </row>
    <row r="7540" spans="36:36" x14ac:dyDescent="0.35">
      <c r="AJ7540" s="3"/>
    </row>
    <row r="7541" spans="36:36" x14ac:dyDescent="0.35">
      <c r="AJ7541" s="3"/>
    </row>
    <row r="7542" spans="36:36" x14ac:dyDescent="0.35">
      <c r="AJ7542" s="3"/>
    </row>
    <row r="7543" spans="36:36" x14ac:dyDescent="0.35">
      <c r="AJ7543" s="3"/>
    </row>
    <row r="7544" spans="36:36" x14ac:dyDescent="0.35">
      <c r="AJ7544" s="3"/>
    </row>
    <row r="7545" spans="36:36" x14ac:dyDescent="0.35">
      <c r="AJ7545" s="3"/>
    </row>
    <row r="7546" spans="36:36" x14ac:dyDescent="0.35">
      <c r="AJ7546" s="3"/>
    </row>
    <row r="7547" spans="36:36" x14ac:dyDescent="0.35">
      <c r="AJ7547" s="3"/>
    </row>
    <row r="7548" spans="36:36" x14ac:dyDescent="0.35">
      <c r="AJ7548" s="3"/>
    </row>
    <row r="7549" spans="36:36" x14ac:dyDescent="0.35">
      <c r="AJ7549" s="3"/>
    </row>
    <row r="7550" spans="36:36" x14ac:dyDescent="0.35">
      <c r="AJ7550" s="3"/>
    </row>
    <row r="7551" spans="36:36" x14ac:dyDescent="0.35">
      <c r="AJ7551" s="3"/>
    </row>
    <row r="7552" spans="36:36" x14ac:dyDescent="0.35">
      <c r="AJ7552" s="3"/>
    </row>
    <row r="7553" spans="36:36" x14ac:dyDescent="0.35">
      <c r="AJ7553" s="3"/>
    </row>
    <row r="7554" spans="36:36" x14ac:dyDescent="0.35">
      <c r="AJ7554" s="3"/>
    </row>
    <row r="7555" spans="36:36" x14ac:dyDescent="0.35">
      <c r="AJ7555" s="3"/>
    </row>
    <row r="7556" spans="36:36" x14ac:dyDescent="0.35">
      <c r="AJ7556" s="3"/>
    </row>
    <row r="7557" spans="36:36" x14ac:dyDescent="0.35">
      <c r="AJ7557" s="3"/>
    </row>
    <row r="7558" spans="36:36" x14ac:dyDescent="0.35">
      <c r="AJ7558" s="3"/>
    </row>
    <row r="7559" spans="36:36" x14ac:dyDescent="0.35">
      <c r="AJ7559" s="3"/>
    </row>
    <row r="7560" spans="36:36" x14ac:dyDescent="0.35">
      <c r="AJ7560" s="3"/>
    </row>
    <row r="7561" spans="36:36" x14ac:dyDescent="0.35">
      <c r="AJ7561" s="3"/>
    </row>
    <row r="7562" spans="36:36" x14ac:dyDescent="0.35">
      <c r="AJ7562" s="3"/>
    </row>
    <row r="7563" spans="36:36" x14ac:dyDescent="0.35">
      <c r="AJ7563" s="3"/>
    </row>
    <row r="7564" spans="36:36" x14ac:dyDescent="0.35">
      <c r="AJ7564" s="3"/>
    </row>
    <row r="7565" spans="36:36" x14ac:dyDescent="0.35">
      <c r="AJ7565" s="3"/>
    </row>
    <row r="7566" spans="36:36" x14ac:dyDescent="0.35">
      <c r="AJ7566" s="3"/>
    </row>
    <row r="7567" spans="36:36" x14ac:dyDescent="0.35">
      <c r="AJ7567" s="3"/>
    </row>
    <row r="7568" spans="36:36" x14ac:dyDescent="0.35">
      <c r="AJ7568" s="3"/>
    </row>
    <row r="7569" spans="36:36" x14ac:dyDescent="0.35">
      <c r="AJ7569" s="3"/>
    </row>
    <row r="7570" spans="36:36" x14ac:dyDescent="0.35">
      <c r="AJ7570" s="3"/>
    </row>
    <row r="7571" spans="36:36" x14ac:dyDescent="0.35">
      <c r="AJ7571" s="3"/>
    </row>
    <row r="7572" spans="36:36" x14ac:dyDescent="0.35">
      <c r="AJ7572" s="3"/>
    </row>
    <row r="7573" spans="36:36" x14ac:dyDescent="0.35">
      <c r="AJ7573" s="3"/>
    </row>
    <row r="7574" spans="36:36" x14ac:dyDescent="0.35">
      <c r="AJ7574" s="3"/>
    </row>
    <row r="7575" spans="36:36" x14ac:dyDescent="0.35">
      <c r="AJ7575" s="3"/>
    </row>
    <row r="7576" spans="36:36" x14ac:dyDescent="0.35">
      <c r="AJ7576" s="3"/>
    </row>
    <row r="7577" spans="36:36" x14ac:dyDescent="0.35">
      <c r="AJ7577" s="3"/>
    </row>
    <row r="7578" spans="36:36" x14ac:dyDescent="0.35">
      <c r="AJ7578" s="3"/>
    </row>
    <row r="7579" spans="36:36" x14ac:dyDescent="0.35">
      <c r="AJ7579" s="3"/>
    </row>
    <row r="7580" spans="36:36" x14ac:dyDescent="0.35">
      <c r="AJ7580" s="3"/>
    </row>
    <row r="7581" spans="36:36" x14ac:dyDescent="0.35">
      <c r="AJ7581" s="3"/>
    </row>
    <row r="7582" spans="36:36" x14ac:dyDescent="0.35">
      <c r="AJ7582" s="3"/>
    </row>
    <row r="7583" spans="36:36" x14ac:dyDescent="0.35">
      <c r="AJ7583" s="3"/>
    </row>
    <row r="7584" spans="36:36" x14ac:dyDescent="0.35">
      <c r="AJ7584" s="3"/>
    </row>
    <row r="7585" spans="36:36" x14ac:dyDescent="0.35">
      <c r="AJ7585" s="3"/>
    </row>
    <row r="7586" spans="36:36" x14ac:dyDescent="0.35">
      <c r="AJ7586" s="3"/>
    </row>
    <row r="7587" spans="36:36" x14ac:dyDescent="0.35">
      <c r="AJ7587" s="3"/>
    </row>
    <row r="7588" spans="36:36" x14ac:dyDescent="0.35">
      <c r="AJ7588" s="3"/>
    </row>
    <row r="7589" spans="36:36" x14ac:dyDescent="0.35">
      <c r="AJ7589" s="3"/>
    </row>
    <row r="7590" spans="36:36" x14ac:dyDescent="0.35">
      <c r="AJ7590" s="3"/>
    </row>
    <row r="7591" spans="36:36" x14ac:dyDescent="0.35">
      <c r="AJ7591" s="3"/>
    </row>
    <row r="7592" spans="36:36" x14ac:dyDescent="0.35">
      <c r="AJ7592" s="3"/>
    </row>
    <row r="7593" spans="36:36" x14ac:dyDescent="0.35">
      <c r="AJ7593" s="3"/>
    </row>
    <row r="7594" spans="36:36" x14ac:dyDescent="0.35">
      <c r="AJ7594" s="3"/>
    </row>
    <row r="7595" spans="36:36" x14ac:dyDescent="0.35">
      <c r="AJ7595" s="3"/>
    </row>
    <row r="7596" spans="36:36" x14ac:dyDescent="0.35">
      <c r="AJ7596" s="3"/>
    </row>
    <row r="7597" spans="36:36" x14ac:dyDescent="0.35">
      <c r="AJ7597" s="3"/>
    </row>
    <row r="7598" spans="36:36" x14ac:dyDescent="0.35">
      <c r="AJ7598" s="3"/>
    </row>
    <row r="7599" spans="36:36" x14ac:dyDescent="0.35">
      <c r="AJ7599" s="3"/>
    </row>
    <row r="7600" spans="36:36" x14ac:dyDescent="0.35">
      <c r="AJ7600" s="3"/>
    </row>
    <row r="7601" spans="36:36" x14ac:dyDescent="0.35">
      <c r="AJ7601" s="3"/>
    </row>
    <row r="7602" spans="36:36" x14ac:dyDescent="0.35">
      <c r="AJ7602" s="3"/>
    </row>
    <row r="7603" spans="36:36" x14ac:dyDescent="0.35">
      <c r="AJ7603" s="3"/>
    </row>
    <row r="7604" spans="36:36" x14ac:dyDescent="0.35">
      <c r="AJ7604" s="3"/>
    </row>
    <row r="7605" spans="36:36" x14ac:dyDescent="0.35">
      <c r="AJ7605" s="3"/>
    </row>
    <row r="7606" spans="36:36" x14ac:dyDescent="0.35">
      <c r="AJ7606" s="3"/>
    </row>
    <row r="7607" spans="36:36" x14ac:dyDescent="0.35">
      <c r="AJ7607" s="3"/>
    </row>
    <row r="7608" spans="36:36" x14ac:dyDescent="0.35">
      <c r="AJ7608" s="3"/>
    </row>
    <row r="7609" spans="36:36" x14ac:dyDescent="0.35">
      <c r="AJ7609" s="3"/>
    </row>
    <row r="7610" spans="36:36" x14ac:dyDescent="0.35">
      <c r="AJ7610" s="3"/>
    </row>
    <row r="7611" spans="36:36" x14ac:dyDescent="0.35">
      <c r="AJ7611" s="3"/>
    </row>
    <row r="7612" spans="36:36" x14ac:dyDescent="0.35">
      <c r="AJ7612" s="3"/>
    </row>
    <row r="7613" spans="36:36" x14ac:dyDescent="0.35">
      <c r="AJ7613" s="3"/>
    </row>
    <row r="7614" spans="36:36" x14ac:dyDescent="0.35">
      <c r="AJ7614" s="3"/>
    </row>
    <row r="7615" spans="36:36" x14ac:dyDescent="0.35">
      <c r="AJ7615" s="3"/>
    </row>
    <row r="7616" spans="36:36" x14ac:dyDescent="0.35">
      <c r="AJ7616" s="3"/>
    </row>
    <row r="7617" spans="36:36" x14ac:dyDescent="0.35">
      <c r="AJ7617" s="3"/>
    </row>
    <row r="7618" spans="36:36" x14ac:dyDescent="0.35">
      <c r="AJ7618" s="3"/>
    </row>
    <row r="7619" spans="36:36" x14ac:dyDescent="0.35">
      <c r="AJ7619" s="3"/>
    </row>
    <row r="7620" spans="36:36" x14ac:dyDescent="0.35">
      <c r="AJ7620" s="3"/>
    </row>
    <row r="7621" spans="36:36" x14ac:dyDescent="0.35">
      <c r="AJ7621" s="3"/>
    </row>
    <row r="7622" spans="36:36" x14ac:dyDescent="0.35">
      <c r="AJ7622" s="3"/>
    </row>
    <row r="7623" spans="36:36" x14ac:dyDescent="0.35">
      <c r="AJ7623" s="3"/>
    </row>
    <row r="7624" spans="36:36" x14ac:dyDescent="0.35">
      <c r="AJ7624" s="3"/>
    </row>
    <row r="7625" spans="36:36" x14ac:dyDescent="0.35">
      <c r="AJ7625" s="3"/>
    </row>
    <row r="7626" spans="36:36" x14ac:dyDescent="0.35">
      <c r="AJ7626" s="3"/>
    </row>
    <row r="7627" spans="36:36" x14ac:dyDescent="0.35">
      <c r="AJ7627" s="3"/>
    </row>
    <row r="7628" spans="36:36" x14ac:dyDescent="0.35">
      <c r="AJ7628" s="3"/>
    </row>
    <row r="7629" spans="36:36" x14ac:dyDescent="0.35">
      <c r="AJ7629" s="3"/>
    </row>
    <row r="7630" spans="36:36" x14ac:dyDescent="0.35">
      <c r="AJ7630" s="3"/>
    </row>
    <row r="7631" spans="36:36" x14ac:dyDescent="0.35">
      <c r="AJ7631" s="3"/>
    </row>
    <row r="7632" spans="36:36" x14ac:dyDescent="0.35">
      <c r="AJ7632" s="3"/>
    </row>
    <row r="7633" spans="36:36" x14ac:dyDescent="0.35">
      <c r="AJ7633" s="3"/>
    </row>
    <row r="7634" spans="36:36" x14ac:dyDescent="0.35">
      <c r="AJ7634" s="3"/>
    </row>
    <row r="7635" spans="36:36" x14ac:dyDescent="0.35">
      <c r="AJ7635" s="3"/>
    </row>
    <row r="7636" spans="36:36" x14ac:dyDescent="0.35">
      <c r="AJ7636" s="3"/>
    </row>
    <row r="7637" spans="36:36" x14ac:dyDescent="0.35">
      <c r="AJ7637" s="3"/>
    </row>
    <row r="7638" spans="36:36" x14ac:dyDescent="0.35">
      <c r="AJ7638" s="3"/>
    </row>
    <row r="7639" spans="36:36" x14ac:dyDescent="0.35">
      <c r="AJ7639" s="3"/>
    </row>
    <row r="7640" spans="36:36" x14ac:dyDescent="0.35">
      <c r="AJ7640" s="3"/>
    </row>
    <row r="7641" spans="36:36" x14ac:dyDescent="0.35">
      <c r="AJ7641" s="3"/>
    </row>
    <row r="7642" spans="36:36" x14ac:dyDescent="0.35">
      <c r="AJ7642" s="3"/>
    </row>
    <row r="7643" spans="36:36" x14ac:dyDescent="0.35">
      <c r="AJ7643" s="3"/>
    </row>
    <row r="7644" spans="36:36" x14ac:dyDescent="0.35">
      <c r="AJ7644" s="3"/>
    </row>
    <row r="7645" spans="36:36" x14ac:dyDescent="0.35">
      <c r="AJ7645" s="3"/>
    </row>
    <row r="7646" spans="36:36" x14ac:dyDescent="0.35">
      <c r="AJ7646" s="3"/>
    </row>
    <row r="7647" spans="36:36" x14ac:dyDescent="0.35">
      <c r="AJ7647" s="3"/>
    </row>
    <row r="7648" spans="36:36" x14ac:dyDescent="0.35">
      <c r="AJ7648" s="3"/>
    </row>
    <row r="7649" spans="36:36" x14ac:dyDescent="0.35">
      <c r="AJ7649" s="3"/>
    </row>
    <row r="7650" spans="36:36" x14ac:dyDescent="0.35">
      <c r="AJ7650" s="3"/>
    </row>
    <row r="7651" spans="36:36" x14ac:dyDescent="0.35">
      <c r="AJ7651" s="3"/>
    </row>
    <row r="7652" spans="36:36" x14ac:dyDescent="0.35">
      <c r="AJ7652" s="3"/>
    </row>
    <row r="7653" spans="36:36" x14ac:dyDescent="0.35">
      <c r="AJ7653" s="3"/>
    </row>
    <row r="7654" spans="36:36" x14ac:dyDescent="0.35">
      <c r="AJ7654" s="3"/>
    </row>
    <row r="7655" spans="36:36" x14ac:dyDescent="0.35">
      <c r="AJ7655" s="3"/>
    </row>
    <row r="7656" spans="36:36" x14ac:dyDescent="0.35">
      <c r="AJ7656" s="3"/>
    </row>
    <row r="7657" spans="36:36" x14ac:dyDescent="0.35">
      <c r="AJ7657" s="3"/>
    </row>
    <row r="7658" spans="36:36" x14ac:dyDescent="0.35">
      <c r="AJ7658" s="3"/>
    </row>
    <row r="7659" spans="36:36" x14ac:dyDescent="0.35">
      <c r="AJ7659" s="3"/>
    </row>
    <row r="7660" spans="36:36" x14ac:dyDescent="0.35">
      <c r="AJ7660" s="3"/>
    </row>
    <row r="7661" spans="36:36" x14ac:dyDescent="0.35">
      <c r="AJ7661" s="3"/>
    </row>
    <row r="7662" spans="36:36" x14ac:dyDescent="0.35">
      <c r="AJ7662" s="3"/>
    </row>
    <row r="7663" spans="36:36" x14ac:dyDescent="0.35">
      <c r="AJ7663" s="3"/>
    </row>
    <row r="7664" spans="36:36" x14ac:dyDescent="0.35">
      <c r="AJ7664" s="3"/>
    </row>
    <row r="7665" spans="36:36" x14ac:dyDescent="0.35">
      <c r="AJ7665" s="3"/>
    </row>
    <row r="7666" spans="36:36" x14ac:dyDescent="0.35">
      <c r="AJ7666" s="3"/>
    </row>
    <row r="7667" spans="36:36" x14ac:dyDescent="0.35">
      <c r="AJ7667" s="3"/>
    </row>
    <row r="7668" spans="36:36" x14ac:dyDescent="0.35">
      <c r="AJ7668" s="3"/>
    </row>
    <row r="7669" spans="36:36" x14ac:dyDescent="0.35">
      <c r="AJ7669" s="3"/>
    </row>
    <row r="7670" spans="36:36" x14ac:dyDescent="0.35">
      <c r="AJ7670" s="3"/>
    </row>
    <row r="7671" spans="36:36" x14ac:dyDescent="0.35">
      <c r="AJ7671" s="3"/>
    </row>
    <row r="7672" spans="36:36" x14ac:dyDescent="0.35">
      <c r="AJ7672" s="3"/>
    </row>
    <row r="7673" spans="36:36" x14ac:dyDescent="0.35">
      <c r="AJ7673" s="3"/>
    </row>
    <row r="7674" spans="36:36" x14ac:dyDescent="0.35">
      <c r="AJ7674" s="3"/>
    </row>
    <row r="7675" spans="36:36" x14ac:dyDescent="0.35">
      <c r="AJ7675" s="3"/>
    </row>
    <row r="7676" spans="36:36" x14ac:dyDescent="0.35">
      <c r="AJ7676" s="3"/>
    </row>
    <row r="7677" spans="36:36" x14ac:dyDescent="0.35">
      <c r="AJ7677" s="3"/>
    </row>
    <row r="7678" spans="36:36" x14ac:dyDescent="0.35">
      <c r="AJ7678" s="3"/>
    </row>
    <row r="7679" spans="36:36" x14ac:dyDescent="0.35">
      <c r="AJ7679" s="3"/>
    </row>
    <row r="7680" spans="36:36" x14ac:dyDescent="0.35">
      <c r="AJ7680" s="3"/>
    </row>
    <row r="7681" spans="36:36" x14ac:dyDescent="0.35">
      <c r="AJ7681" s="3"/>
    </row>
    <row r="7682" spans="36:36" x14ac:dyDescent="0.35">
      <c r="AJ7682" s="3"/>
    </row>
    <row r="7683" spans="36:36" x14ac:dyDescent="0.35">
      <c r="AJ7683" s="3"/>
    </row>
    <row r="7684" spans="36:36" x14ac:dyDescent="0.35">
      <c r="AJ7684" s="3"/>
    </row>
    <row r="7685" spans="36:36" x14ac:dyDescent="0.35">
      <c r="AJ7685" s="3"/>
    </row>
    <row r="7686" spans="36:36" x14ac:dyDescent="0.35">
      <c r="AJ7686" s="3"/>
    </row>
    <row r="7687" spans="36:36" x14ac:dyDescent="0.35">
      <c r="AJ7687" s="3"/>
    </row>
    <row r="7688" spans="36:36" x14ac:dyDescent="0.35">
      <c r="AJ7688" s="3"/>
    </row>
    <row r="7689" spans="36:36" x14ac:dyDescent="0.35">
      <c r="AJ7689" s="3"/>
    </row>
    <row r="7690" spans="36:36" x14ac:dyDescent="0.35">
      <c r="AJ7690" s="3"/>
    </row>
    <row r="7691" spans="36:36" x14ac:dyDescent="0.35">
      <c r="AJ7691" s="3"/>
    </row>
    <row r="7692" spans="36:36" x14ac:dyDescent="0.35">
      <c r="AJ7692" s="3"/>
    </row>
    <row r="7693" spans="36:36" x14ac:dyDescent="0.35">
      <c r="AJ7693" s="3"/>
    </row>
    <row r="7694" spans="36:36" x14ac:dyDescent="0.35">
      <c r="AJ7694" s="3"/>
    </row>
    <row r="7695" spans="36:36" x14ac:dyDescent="0.35">
      <c r="AJ7695" s="3"/>
    </row>
    <row r="7696" spans="36:36" x14ac:dyDescent="0.35">
      <c r="AJ7696" s="3"/>
    </row>
    <row r="7697" spans="36:36" x14ac:dyDescent="0.35">
      <c r="AJ7697" s="3"/>
    </row>
    <row r="7698" spans="36:36" x14ac:dyDescent="0.35">
      <c r="AJ7698" s="3"/>
    </row>
    <row r="7699" spans="36:36" x14ac:dyDescent="0.35">
      <c r="AJ7699" s="3"/>
    </row>
    <row r="7700" spans="36:36" x14ac:dyDescent="0.35">
      <c r="AJ7700" s="3"/>
    </row>
    <row r="7701" spans="36:36" x14ac:dyDescent="0.35">
      <c r="AJ7701" s="3"/>
    </row>
    <row r="7702" spans="36:36" x14ac:dyDescent="0.35">
      <c r="AJ7702" s="3"/>
    </row>
    <row r="7703" spans="36:36" x14ac:dyDescent="0.35">
      <c r="AJ7703" s="3"/>
    </row>
    <row r="7704" spans="36:36" x14ac:dyDescent="0.35">
      <c r="AJ7704" s="3"/>
    </row>
    <row r="7705" spans="36:36" x14ac:dyDescent="0.35">
      <c r="AJ7705" s="3"/>
    </row>
    <row r="7706" spans="36:36" x14ac:dyDescent="0.35">
      <c r="AJ7706" s="3"/>
    </row>
    <row r="7707" spans="36:36" x14ac:dyDescent="0.35">
      <c r="AJ7707" s="3"/>
    </row>
    <row r="7708" spans="36:36" x14ac:dyDescent="0.35">
      <c r="AJ7708" s="3"/>
    </row>
    <row r="7709" spans="36:36" x14ac:dyDescent="0.35">
      <c r="AJ7709" s="3"/>
    </row>
    <row r="7710" spans="36:36" x14ac:dyDescent="0.35">
      <c r="AJ7710" s="3"/>
    </row>
    <row r="7711" spans="36:36" x14ac:dyDescent="0.35">
      <c r="AJ7711" s="3"/>
    </row>
    <row r="7712" spans="36:36" x14ac:dyDescent="0.35">
      <c r="AJ7712" s="3"/>
    </row>
    <row r="7713" spans="36:36" x14ac:dyDescent="0.35">
      <c r="AJ7713" s="3"/>
    </row>
    <row r="7714" spans="36:36" x14ac:dyDescent="0.35">
      <c r="AJ7714" s="3"/>
    </row>
    <row r="7715" spans="36:36" x14ac:dyDescent="0.35">
      <c r="AJ7715" s="3"/>
    </row>
    <row r="7716" spans="36:36" x14ac:dyDescent="0.35">
      <c r="AJ7716" s="3"/>
    </row>
    <row r="7717" spans="36:36" x14ac:dyDescent="0.35">
      <c r="AJ7717" s="3"/>
    </row>
    <row r="7718" spans="36:36" x14ac:dyDescent="0.35">
      <c r="AJ7718" s="3"/>
    </row>
    <row r="7719" spans="36:36" x14ac:dyDescent="0.35">
      <c r="AJ7719" s="3"/>
    </row>
    <row r="7720" spans="36:36" x14ac:dyDescent="0.35">
      <c r="AJ7720" s="3"/>
    </row>
    <row r="7721" spans="36:36" x14ac:dyDescent="0.35">
      <c r="AJ7721" s="3"/>
    </row>
    <row r="7722" spans="36:36" x14ac:dyDescent="0.35">
      <c r="AJ7722" s="3"/>
    </row>
    <row r="7723" spans="36:36" x14ac:dyDescent="0.35">
      <c r="AJ7723" s="3"/>
    </row>
    <row r="7724" spans="36:36" x14ac:dyDescent="0.35">
      <c r="AJ7724" s="3"/>
    </row>
    <row r="7725" spans="36:36" x14ac:dyDescent="0.35">
      <c r="AJ7725" s="3"/>
    </row>
    <row r="7726" spans="36:36" x14ac:dyDescent="0.35">
      <c r="AJ7726" s="3"/>
    </row>
    <row r="7727" spans="36:36" x14ac:dyDescent="0.35">
      <c r="AJ7727" s="3"/>
    </row>
    <row r="7728" spans="36:36" x14ac:dyDescent="0.35">
      <c r="AJ7728" s="3"/>
    </row>
    <row r="7729" spans="36:36" x14ac:dyDescent="0.35">
      <c r="AJ7729" s="3"/>
    </row>
    <row r="7730" spans="36:36" x14ac:dyDescent="0.35">
      <c r="AJ7730" s="3"/>
    </row>
    <row r="7731" spans="36:36" x14ac:dyDescent="0.35">
      <c r="AJ7731" s="3"/>
    </row>
    <row r="7732" spans="36:36" x14ac:dyDescent="0.35">
      <c r="AJ7732" s="3"/>
    </row>
    <row r="7733" spans="36:36" x14ac:dyDescent="0.35">
      <c r="AJ7733" s="3"/>
    </row>
    <row r="7734" spans="36:36" x14ac:dyDescent="0.35">
      <c r="AJ7734" s="3"/>
    </row>
    <row r="7735" spans="36:36" x14ac:dyDescent="0.35">
      <c r="AJ7735" s="3"/>
    </row>
    <row r="7736" spans="36:36" x14ac:dyDescent="0.35">
      <c r="AJ7736" s="3"/>
    </row>
    <row r="7737" spans="36:36" x14ac:dyDescent="0.35">
      <c r="AJ7737" s="3"/>
    </row>
    <row r="7738" spans="36:36" x14ac:dyDescent="0.35">
      <c r="AJ7738" s="3"/>
    </row>
    <row r="7739" spans="36:36" x14ac:dyDescent="0.35">
      <c r="AJ7739" s="3"/>
    </row>
    <row r="7740" spans="36:36" x14ac:dyDescent="0.35">
      <c r="AJ7740" s="3"/>
    </row>
    <row r="7741" spans="36:36" x14ac:dyDescent="0.35">
      <c r="AJ7741" s="3"/>
    </row>
    <row r="7742" spans="36:36" x14ac:dyDescent="0.35">
      <c r="AJ7742" s="3"/>
    </row>
    <row r="7743" spans="36:36" x14ac:dyDescent="0.35">
      <c r="AJ7743" s="3"/>
    </row>
    <row r="7744" spans="36:36" x14ac:dyDescent="0.35">
      <c r="AJ7744" s="3"/>
    </row>
    <row r="7745" spans="36:36" x14ac:dyDescent="0.35">
      <c r="AJ7745" s="3"/>
    </row>
    <row r="7746" spans="36:36" x14ac:dyDescent="0.35">
      <c r="AJ7746" s="3"/>
    </row>
    <row r="7747" spans="36:36" x14ac:dyDescent="0.35">
      <c r="AJ7747" s="3"/>
    </row>
    <row r="7748" spans="36:36" x14ac:dyDescent="0.35">
      <c r="AJ7748" s="3"/>
    </row>
    <row r="7749" spans="36:36" x14ac:dyDescent="0.35">
      <c r="AJ7749" s="3"/>
    </row>
    <row r="7750" spans="36:36" x14ac:dyDescent="0.35">
      <c r="AJ7750" s="3"/>
    </row>
    <row r="7751" spans="36:36" x14ac:dyDescent="0.35">
      <c r="AJ7751" s="3"/>
    </row>
    <row r="7752" spans="36:36" x14ac:dyDescent="0.35">
      <c r="AJ7752" s="3"/>
    </row>
    <row r="7753" spans="36:36" x14ac:dyDescent="0.35">
      <c r="AJ7753" s="3"/>
    </row>
    <row r="7754" spans="36:36" x14ac:dyDescent="0.35">
      <c r="AJ7754" s="3"/>
    </row>
    <row r="7755" spans="36:36" x14ac:dyDescent="0.35">
      <c r="AJ7755" s="3"/>
    </row>
    <row r="7756" spans="36:36" x14ac:dyDescent="0.35">
      <c r="AJ7756" s="3"/>
    </row>
    <row r="7757" spans="36:36" x14ac:dyDescent="0.35">
      <c r="AJ7757" s="3"/>
    </row>
    <row r="7758" spans="36:36" x14ac:dyDescent="0.35">
      <c r="AJ7758" s="3"/>
    </row>
    <row r="7759" spans="36:36" x14ac:dyDescent="0.35">
      <c r="AJ7759" s="3"/>
    </row>
    <row r="7760" spans="36:36" x14ac:dyDescent="0.35">
      <c r="AJ7760" s="3"/>
    </row>
    <row r="7761" spans="36:36" x14ac:dyDescent="0.35">
      <c r="AJ7761" s="3"/>
    </row>
    <row r="7762" spans="36:36" x14ac:dyDescent="0.35">
      <c r="AJ7762" s="3"/>
    </row>
    <row r="7763" spans="36:36" x14ac:dyDescent="0.35">
      <c r="AJ7763" s="3"/>
    </row>
    <row r="7764" spans="36:36" x14ac:dyDescent="0.35">
      <c r="AJ7764" s="3"/>
    </row>
    <row r="7765" spans="36:36" x14ac:dyDescent="0.35">
      <c r="AJ7765" s="3"/>
    </row>
    <row r="7766" spans="36:36" x14ac:dyDescent="0.35">
      <c r="AJ7766" s="3"/>
    </row>
    <row r="7767" spans="36:36" x14ac:dyDescent="0.35">
      <c r="AJ7767" s="3"/>
    </row>
    <row r="7768" spans="36:36" x14ac:dyDescent="0.35">
      <c r="AJ7768" s="3"/>
    </row>
    <row r="7769" spans="36:36" x14ac:dyDescent="0.35">
      <c r="AJ7769" s="3"/>
    </row>
    <row r="7770" spans="36:36" x14ac:dyDescent="0.35">
      <c r="AJ7770" s="3"/>
    </row>
    <row r="7771" spans="36:36" x14ac:dyDescent="0.35">
      <c r="AJ7771" s="3"/>
    </row>
    <row r="7772" spans="36:36" x14ac:dyDescent="0.35">
      <c r="AJ7772" s="3"/>
    </row>
    <row r="7773" spans="36:36" x14ac:dyDescent="0.35">
      <c r="AJ7773" s="3"/>
    </row>
    <row r="7774" spans="36:36" x14ac:dyDescent="0.35">
      <c r="AJ7774" s="3"/>
    </row>
    <row r="7775" spans="36:36" x14ac:dyDescent="0.35">
      <c r="AJ7775" s="3"/>
    </row>
    <row r="7776" spans="36:36" x14ac:dyDescent="0.35">
      <c r="AJ7776" s="3"/>
    </row>
    <row r="7777" spans="36:36" x14ac:dyDescent="0.35">
      <c r="AJ7777" s="3"/>
    </row>
    <row r="7778" spans="36:36" x14ac:dyDescent="0.35">
      <c r="AJ7778" s="3"/>
    </row>
    <row r="7779" spans="36:36" x14ac:dyDescent="0.35">
      <c r="AJ7779" s="3"/>
    </row>
    <row r="7780" spans="36:36" x14ac:dyDescent="0.35">
      <c r="AJ7780" s="3"/>
    </row>
    <row r="7781" spans="36:36" x14ac:dyDescent="0.35">
      <c r="AJ7781" s="3"/>
    </row>
    <row r="7782" spans="36:36" x14ac:dyDescent="0.35">
      <c r="AJ7782" s="3"/>
    </row>
    <row r="7783" spans="36:36" x14ac:dyDescent="0.35">
      <c r="AJ7783" s="3"/>
    </row>
    <row r="7784" spans="36:36" x14ac:dyDescent="0.35">
      <c r="AJ7784" s="3"/>
    </row>
    <row r="7785" spans="36:36" x14ac:dyDescent="0.35">
      <c r="AJ7785" s="3"/>
    </row>
    <row r="7786" spans="36:36" x14ac:dyDescent="0.35">
      <c r="AJ7786" s="3"/>
    </row>
    <row r="7787" spans="36:36" x14ac:dyDescent="0.35">
      <c r="AJ7787" s="3"/>
    </row>
    <row r="7788" spans="36:36" x14ac:dyDescent="0.35">
      <c r="AJ7788" s="3"/>
    </row>
    <row r="7789" spans="36:36" x14ac:dyDescent="0.35">
      <c r="AJ7789" s="3"/>
    </row>
    <row r="7790" spans="36:36" x14ac:dyDescent="0.35">
      <c r="AJ7790" s="3"/>
    </row>
    <row r="7791" spans="36:36" x14ac:dyDescent="0.35">
      <c r="AJ7791" s="3"/>
    </row>
    <row r="7792" spans="36:36" x14ac:dyDescent="0.35">
      <c r="AJ7792" s="3"/>
    </row>
    <row r="7793" spans="36:36" x14ac:dyDescent="0.35">
      <c r="AJ7793" s="3"/>
    </row>
    <row r="7794" spans="36:36" x14ac:dyDescent="0.35">
      <c r="AJ7794" s="3"/>
    </row>
    <row r="7795" spans="36:36" x14ac:dyDescent="0.35">
      <c r="AJ7795" s="3"/>
    </row>
    <row r="7796" spans="36:36" x14ac:dyDescent="0.35">
      <c r="AJ7796" s="3"/>
    </row>
    <row r="7797" spans="36:36" x14ac:dyDescent="0.35">
      <c r="AJ7797" s="3"/>
    </row>
    <row r="7798" spans="36:36" x14ac:dyDescent="0.35">
      <c r="AJ7798" s="3"/>
    </row>
    <row r="7799" spans="36:36" x14ac:dyDescent="0.35">
      <c r="AJ7799" s="3"/>
    </row>
    <row r="7800" spans="36:36" x14ac:dyDescent="0.35">
      <c r="AJ7800" s="3"/>
    </row>
    <row r="7801" spans="36:36" x14ac:dyDescent="0.35">
      <c r="AJ7801" s="3"/>
    </row>
    <row r="7802" spans="36:36" x14ac:dyDescent="0.35">
      <c r="AJ7802" s="3"/>
    </row>
    <row r="7803" spans="36:36" x14ac:dyDescent="0.35">
      <c r="AJ7803" s="3"/>
    </row>
    <row r="7804" spans="36:36" x14ac:dyDescent="0.35">
      <c r="AJ7804" s="3"/>
    </row>
    <row r="7805" spans="36:36" x14ac:dyDescent="0.35">
      <c r="AJ7805" s="3"/>
    </row>
    <row r="7806" spans="36:36" x14ac:dyDescent="0.35">
      <c r="AJ7806" s="3"/>
    </row>
    <row r="7807" spans="36:36" x14ac:dyDescent="0.35">
      <c r="AJ7807" s="3"/>
    </row>
    <row r="7808" spans="36:36" x14ac:dyDescent="0.35">
      <c r="AJ7808" s="3"/>
    </row>
    <row r="7809" spans="36:36" x14ac:dyDescent="0.35">
      <c r="AJ7809" s="3"/>
    </row>
    <row r="7810" spans="36:36" x14ac:dyDescent="0.35">
      <c r="AJ7810" s="3"/>
    </row>
    <row r="7811" spans="36:36" x14ac:dyDescent="0.35">
      <c r="AJ7811" s="3"/>
    </row>
    <row r="7812" spans="36:36" x14ac:dyDescent="0.35">
      <c r="AJ7812" s="3"/>
    </row>
    <row r="7813" spans="36:36" x14ac:dyDescent="0.35">
      <c r="AJ7813" s="3"/>
    </row>
    <row r="7814" spans="36:36" x14ac:dyDescent="0.35">
      <c r="AJ7814" s="3"/>
    </row>
    <row r="7815" spans="36:36" x14ac:dyDescent="0.35">
      <c r="AJ7815" s="3"/>
    </row>
    <row r="7816" spans="36:36" x14ac:dyDescent="0.35">
      <c r="AJ7816" s="3"/>
    </row>
    <row r="7817" spans="36:36" x14ac:dyDescent="0.35">
      <c r="AJ7817" s="3"/>
    </row>
    <row r="7818" spans="36:36" x14ac:dyDescent="0.35">
      <c r="AJ7818" s="3"/>
    </row>
    <row r="7819" spans="36:36" x14ac:dyDescent="0.35">
      <c r="AJ7819" s="3"/>
    </row>
    <row r="7820" spans="36:36" x14ac:dyDescent="0.35">
      <c r="AJ7820" s="3"/>
    </row>
    <row r="7821" spans="36:36" x14ac:dyDescent="0.35">
      <c r="AJ7821" s="3"/>
    </row>
    <row r="7822" spans="36:36" x14ac:dyDescent="0.35">
      <c r="AJ7822" s="3"/>
    </row>
    <row r="7823" spans="36:36" x14ac:dyDescent="0.35">
      <c r="AJ7823" s="3"/>
    </row>
    <row r="7824" spans="36:36" x14ac:dyDescent="0.35">
      <c r="AJ7824" s="3"/>
    </row>
    <row r="7825" spans="36:36" x14ac:dyDescent="0.35">
      <c r="AJ7825" s="3"/>
    </row>
    <row r="7826" spans="36:36" x14ac:dyDescent="0.35">
      <c r="AJ7826" s="3"/>
    </row>
    <row r="7827" spans="36:36" x14ac:dyDescent="0.35">
      <c r="AJ7827" s="3"/>
    </row>
    <row r="7828" spans="36:36" x14ac:dyDescent="0.35">
      <c r="AJ7828" s="3"/>
    </row>
    <row r="7829" spans="36:36" x14ac:dyDescent="0.35">
      <c r="AJ7829" s="3"/>
    </row>
    <row r="7830" spans="36:36" x14ac:dyDescent="0.35">
      <c r="AJ7830" s="3"/>
    </row>
    <row r="7831" spans="36:36" x14ac:dyDescent="0.35">
      <c r="AJ7831" s="3"/>
    </row>
    <row r="7832" spans="36:36" x14ac:dyDescent="0.35">
      <c r="AJ7832" s="3"/>
    </row>
    <row r="7833" spans="36:36" x14ac:dyDescent="0.35">
      <c r="AJ7833" s="3"/>
    </row>
    <row r="7834" spans="36:36" x14ac:dyDescent="0.35">
      <c r="AJ7834" s="3"/>
    </row>
    <row r="7835" spans="36:36" x14ac:dyDescent="0.35">
      <c r="AJ7835" s="3"/>
    </row>
    <row r="7836" spans="36:36" x14ac:dyDescent="0.35">
      <c r="AJ7836" s="3"/>
    </row>
    <row r="7837" spans="36:36" x14ac:dyDescent="0.35">
      <c r="AJ7837" s="3"/>
    </row>
    <row r="7838" spans="36:36" x14ac:dyDescent="0.35">
      <c r="AJ7838" s="3"/>
    </row>
    <row r="7839" spans="36:36" x14ac:dyDescent="0.35">
      <c r="AJ7839" s="3"/>
    </row>
    <row r="7840" spans="36:36" x14ac:dyDescent="0.35">
      <c r="AJ7840" s="3"/>
    </row>
    <row r="7841" spans="36:36" x14ac:dyDescent="0.35">
      <c r="AJ7841" s="3"/>
    </row>
    <row r="7842" spans="36:36" x14ac:dyDescent="0.35">
      <c r="AJ7842" s="3"/>
    </row>
    <row r="7843" spans="36:36" x14ac:dyDescent="0.35">
      <c r="AJ7843" s="3"/>
    </row>
    <row r="7844" spans="36:36" x14ac:dyDescent="0.35">
      <c r="AJ7844" s="3"/>
    </row>
    <row r="7845" spans="36:36" x14ac:dyDescent="0.35">
      <c r="AJ7845" s="3"/>
    </row>
    <row r="7846" spans="36:36" x14ac:dyDescent="0.35">
      <c r="AJ7846" s="3"/>
    </row>
    <row r="7847" spans="36:36" x14ac:dyDescent="0.35">
      <c r="AJ7847" s="3"/>
    </row>
    <row r="7848" spans="36:36" x14ac:dyDescent="0.35">
      <c r="AJ7848" s="3"/>
    </row>
    <row r="7849" spans="36:36" x14ac:dyDescent="0.35">
      <c r="AJ7849" s="3"/>
    </row>
    <row r="7850" spans="36:36" x14ac:dyDescent="0.35">
      <c r="AJ7850" s="3"/>
    </row>
    <row r="7851" spans="36:36" x14ac:dyDescent="0.35">
      <c r="AJ7851" s="3"/>
    </row>
    <row r="7852" spans="36:36" x14ac:dyDescent="0.35">
      <c r="AJ7852" s="3"/>
    </row>
    <row r="7853" spans="36:36" x14ac:dyDescent="0.35">
      <c r="AJ7853" s="3"/>
    </row>
    <row r="7854" spans="36:36" x14ac:dyDescent="0.35">
      <c r="AJ7854" s="3"/>
    </row>
    <row r="7855" spans="36:36" x14ac:dyDescent="0.35">
      <c r="AJ7855" s="3"/>
    </row>
    <row r="7856" spans="36:36" x14ac:dyDescent="0.35">
      <c r="AJ7856" s="3"/>
    </row>
    <row r="7857" spans="36:36" x14ac:dyDescent="0.35">
      <c r="AJ7857" s="3"/>
    </row>
    <row r="7858" spans="36:36" x14ac:dyDescent="0.35">
      <c r="AJ7858" s="3"/>
    </row>
    <row r="7859" spans="36:36" x14ac:dyDescent="0.35">
      <c r="AJ7859" s="3"/>
    </row>
    <row r="7860" spans="36:36" x14ac:dyDescent="0.35">
      <c r="AJ7860" s="3"/>
    </row>
    <row r="7861" spans="36:36" x14ac:dyDescent="0.35">
      <c r="AJ7861" s="3"/>
    </row>
    <row r="7862" spans="36:36" x14ac:dyDescent="0.35">
      <c r="AJ7862" s="3"/>
    </row>
    <row r="7863" spans="36:36" x14ac:dyDescent="0.35">
      <c r="AJ7863" s="3"/>
    </row>
    <row r="7864" spans="36:36" x14ac:dyDescent="0.35">
      <c r="AJ7864" s="3"/>
    </row>
    <row r="7865" spans="36:36" x14ac:dyDescent="0.35">
      <c r="AJ7865" s="3"/>
    </row>
    <row r="7866" spans="36:36" x14ac:dyDescent="0.35">
      <c r="AJ7866" s="3"/>
    </row>
    <row r="7867" spans="36:36" x14ac:dyDescent="0.35">
      <c r="AJ7867" s="3"/>
    </row>
    <row r="7868" spans="36:36" x14ac:dyDescent="0.35">
      <c r="AJ7868" s="3"/>
    </row>
    <row r="7869" spans="36:36" x14ac:dyDescent="0.35">
      <c r="AJ7869" s="3"/>
    </row>
    <row r="7870" spans="36:36" x14ac:dyDescent="0.35">
      <c r="AJ7870" s="3"/>
    </row>
    <row r="7871" spans="36:36" x14ac:dyDescent="0.35">
      <c r="AJ7871" s="3"/>
    </row>
    <row r="7872" spans="36:36" x14ac:dyDescent="0.35">
      <c r="AJ7872" s="3"/>
    </row>
    <row r="7873" spans="36:36" x14ac:dyDescent="0.35">
      <c r="AJ7873" s="3"/>
    </row>
    <row r="7874" spans="36:36" x14ac:dyDescent="0.35">
      <c r="AJ7874" s="3"/>
    </row>
    <row r="7875" spans="36:36" x14ac:dyDescent="0.35">
      <c r="AJ7875" s="3"/>
    </row>
    <row r="7876" spans="36:36" x14ac:dyDescent="0.35">
      <c r="AJ7876" s="3"/>
    </row>
    <row r="7877" spans="36:36" x14ac:dyDescent="0.35">
      <c r="AJ7877" s="3"/>
    </row>
    <row r="7878" spans="36:36" x14ac:dyDescent="0.35">
      <c r="AJ7878" s="3"/>
    </row>
    <row r="7879" spans="36:36" x14ac:dyDescent="0.35">
      <c r="AJ7879" s="3"/>
    </row>
    <row r="7880" spans="36:36" x14ac:dyDescent="0.35">
      <c r="AJ7880" s="3"/>
    </row>
    <row r="7881" spans="36:36" x14ac:dyDescent="0.35">
      <c r="AJ7881" s="3"/>
    </row>
    <row r="7882" spans="36:36" x14ac:dyDescent="0.35">
      <c r="AJ7882" s="3"/>
    </row>
    <row r="7883" spans="36:36" x14ac:dyDescent="0.35">
      <c r="AJ7883" s="3"/>
    </row>
    <row r="7884" spans="36:36" x14ac:dyDescent="0.35">
      <c r="AJ7884" s="3"/>
    </row>
    <row r="7885" spans="36:36" x14ac:dyDescent="0.35">
      <c r="AJ7885" s="3"/>
    </row>
    <row r="7886" spans="36:36" x14ac:dyDescent="0.35">
      <c r="AJ7886" s="3"/>
    </row>
    <row r="7887" spans="36:36" x14ac:dyDescent="0.35">
      <c r="AJ7887" s="3"/>
    </row>
    <row r="7888" spans="36:36" x14ac:dyDescent="0.35">
      <c r="AJ7888" s="3"/>
    </row>
    <row r="7889" spans="36:36" x14ac:dyDescent="0.35">
      <c r="AJ7889" s="3"/>
    </row>
    <row r="7890" spans="36:36" x14ac:dyDescent="0.35">
      <c r="AJ7890" s="3"/>
    </row>
    <row r="7891" spans="36:36" x14ac:dyDescent="0.35">
      <c r="AJ7891" s="3"/>
    </row>
    <row r="7892" spans="36:36" x14ac:dyDescent="0.35">
      <c r="AJ7892" s="3"/>
    </row>
    <row r="7893" spans="36:36" x14ac:dyDescent="0.35">
      <c r="AJ7893" s="3"/>
    </row>
    <row r="7894" spans="36:36" x14ac:dyDescent="0.35">
      <c r="AJ7894" s="3"/>
    </row>
    <row r="7895" spans="36:36" x14ac:dyDescent="0.35">
      <c r="AJ7895" s="3"/>
    </row>
    <row r="7896" spans="36:36" x14ac:dyDescent="0.35">
      <c r="AJ7896" s="3"/>
    </row>
    <row r="7897" spans="36:36" x14ac:dyDescent="0.35">
      <c r="AJ7897" s="3"/>
    </row>
    <row r="7898" spans="36:36" x14ac:dyDescent="0.35">
      <c r="AJ7898" s="3"/>
    </row>
    <row r="7899" spans="36:36" x14ac:dyDescent="0.35">
      <c r="AJ7899" s="3"/>
    </row>
    <row r="7900" spans="36:36" x14ac:dyDescent="0.35">
      <c r="AJ7900" s="3"/>
    </row>
    <row r="7901" spans="36:36" x14ac:dyDescent="0.35">
      <c r="AJ7901" s="3"/>
    </row>
    <row r="7902" spans="36:36" x14ac:dyDescent="0.35">
      <c r="AJ7902" s="3"/>
    </row>
    <row r="7903" spans="36:36" x14ac:dyDescent="0.35">
      <c r="AJ7903" s="3"/>
    </row>
    <row r="7904" spans="36:36" x14ac:dyDescent="0.35">
      <c r="AJ7904" s="3"/>
    </row>
    <row r="7905" spans="36:36" x14ac:dyDescent="0.35">
      <c r="AJ7905" s="3"/>
    </row>
    <row r="7906" spans="36:36" x14ac:dyDescent="0.35">
      <c r="AJ7906" s="3"/>
    </row>
    <row r="7907" spans="36:36" x14ac:dyDescent="0.35">
      <c r="AJ7907" s="3"/>
    </row>
    <row r="7908" spans="36:36" x14ac:dyDescent="0.35">
      <c r="AJ7908" s="3"/>
    </row>
    <row r="7909" spans="36:36" x14ac:dyDescent="0.35">
      <c r="AJ7909" s="3"/>
    </row>
    <row r="7910" spans="36:36" x14ac:dyDescent="0.35">
      <c r="AJ7910" s="3"/>
    </row>
    <row r="7911" spans="36:36" x14ac:dyDescent="0.35">
      <c r="AJ7911" s="3"/>
    </row>
    <row r="7912" spans="36:36" x14ac:dyDescent="0.35">
      <c r="AJ7912" s="3"/>
    </row>
    <row r="7913" spans="36:36" x14ac:dyDescent="0.35">
      <c r="AJ7913" s="3"/>
    </row>
    <row r="7914" spans="36:36" x14ac:dyDescent="0.35">
      <c r="AJ7914" s="3"/>
    </row>
    <row r="7915" spans="36:36" x14ac:dyDescent="0.35">
      <c r="AJ7915" s="3"/>
    </row>
    <row r="7916" spans="36:36" x14ac:dyDescent="0.35">
      <c r="AJ7916" s="3"/>
    </row>
    <row r="7917" spans="36:36" x14ac:dyDescent="0.35">
      <c r="AJ7917" s="3"/>
    </row>
    <row r="7918" spans="36:36" x14ac:dyDescent="0.35">
      <c r="AJ7918" s="3"/>
    </row>
    <row r="7919" spans="36:36" x14ac:dyDescent="0.35">
      <c r="AJ7919" s="3"/>
    </row>
    <row r="7920" spans="36:36" x14ac:dyDescent="0.35">
      <c r="AJ7920" s="3"/>
    </row>
    <row r="7921" spans="36:36" x14ac:dyDescent="0.35">
      <c r="AJ7921" s="3"/>
    </row>
    <row r="7922" spans="36:36" x14ac:dyDescent="0.35">
      <c r="AJ7922" s="3"/>
    </row>
    <row r="7923" spans="36:36" x14ac:dyDescent="0.35">
      <c r="AJ7923" s="3"/>
    </row>
    <row r="7924" spans="36:36" x14ac:dyDescent="0.35">
      <c r="AJ7924" s="3"/>
    </row>
    <row r="7925" spans="36:36" x14ac:dyDescent="0.35">
      <c r="AJ7925" s="3"/>
    </row>
    <row r="7926" spans="36:36" x14ac:dyDescent="0.35">
      <c r="AJ7926" s="3"/>
    </row>
    <row r="7927" spans="36:36" x14ac:dyDescent="0.35">
      <c r="AJ7927" s="3"/>
    </row>
    <row r="7928" spans="36:36" x14ac:dyDescent="0.35">
      <c r="AJ7928" s="3"/>
    </row>
    <row r="7929" spans="36:36" x14ac:dyDescent="0.35">
      <c r="AJ7929" s="3"/>
    </row>
    <row r="7930" spans="36:36" x14ac:dyDescent="0.35">
      <c r="AJ7930" s="3"/>
    </row>
    <row r="7931" spans="36:36" x14ac:dyDescent="0.35">
      <c r="AJ7931" s="3"/>
    </row>
    <row r="7932" spans="36:36" x14ac:dyDescent="0.35">
      <c r="AJ7932" s="3"/>
    </row>
    <row r="7933" spans="36:36" x14ac:dyDescent="0.35">
      <c r="AJ7933" s="3"/>
    </row>
    <row r="7934" spans="36:36" x14ac:dyDescent="0.35">
      <c r="AJ7934" s="3"/>
    </row>
    <row r="7935" spans="36:36" x14ac:dyDescent="0.35">
      <c r="AJ7935" s="3"/>
    </row>
    <row r="7936" spans="36:36" x14ac:dyDescent="0.35">
      <c r="AJ7936" s="3"/>
    </row>
    <row r="7937" spans="36:36" x14ac:dyDescent="0.35">
      <c r="AJ7937" s="3"/>
    </row>
    <row r="7938" spans="36:36" x14ac:dyDescent="0.35">
      <c r="AJ7938" s="3"/>
    </row>
    <row r="7939" spans="36:36" x14ac:dyDescent="0.35">
      <c r="AJ7939" s="3"/>
    </row>
    <row r="7940" spans="36:36" x14ac:dyDescent="0.35">
      <c r="AJ7940" s="3"/>
    </row>
    <row r="7941" spans="36:36" x14ac:dyDescent="0.35">
      <c r="AJ7941" s="3"/>
    </row>
    <row r="7942" spans="36:36" x14ac:dyDescent="0.35">
      <c r="AJ7942" s="3"/>
    </row>
    <row r="7943" spans="36:36" x14ac:dyDescent="0.35">
      <c r="AJ7943" s="3"/>
    </row>
    <row r="7944" spans="36:36" x14ac:dyDescent="0.35">
      <c r="AJ7944" s="3"/>
    </row>
    <row r="7945" spans="36:36" x14ac:dyDescent="0.35">
      <c r="AJ7945" s="3"/>
    </row>
    <row r="7946" spans="36:36" x14ac:dyDescent="0.35">
      <c r="AJ7946" s="3"/>
    </row>
    <row r="7947" spans="36:36" x14ac:dyDescent="0.35">
      <c r="AJ7947" s="3"/>
    </row>
    <row r="7948" spans="36:36" x14ac:dyDescent="0.35">
      <c r="AJ7948" s="3"/>
    </row>
    <row r="7949" spans="36:36" x14ac:dyDescent="0.35">
      <c r="AJ7949" s="3"/>
    </row>
    <row r="7950" spans="36:36" x14ac:dyDescent="0.35">
      <c r="AJ7950" s="3"/>
    </row>
    <row r="7951" spans="36:36" x14ac:dyDescent="0.35">
      <c r="AJ7951" s="3"/>
    </row>
    <row r="7952" spans="36:36" x14ac:dyDescent="0.35">
      <c r="AJ7952" s="3"/>
    </row>
    <row r="7953" spans="36:36" x14ac:dyDescent="0.35">
      <c r="AJ7953" s="3"/>
    </row>
    <row r="7954" spans="36:36" x14ac:dyDescent="0.35">
      <c r="AJ7954" s="3"/>
    </row>
    <row r="7955" spans="36:36" x14ac:dyDescent="0.35">
      <c r="AJ7955" s="3"/>
    </row>
    <row r="7956" spans="36:36" x14ac:dyDescent="0.35">
      <c r="AJ7956" s="3"/>
    </row>
    <row r="7957" spans="36:36" x14ac:dyDescent="0.35">
      <c r="AJ7957" s="3"/>
    </row>
    <row r="7958" spans="36:36" x14ac:dyDescent="0.35">
      <c r="AJ7958" s="3"/>
    </row>
    <row r="7959" spans="36:36" x14ac:dyDescent="0.35">
      <c r="AJ7959" s="3"/>
    </row>
    <row r="7960" spans="36:36" x14ac:dyDescent="0.35">
      <c r="AJ7960" s="3"/>
    </row>
    <row r="7961" spans="36:36" x14ac:dyDescent="0.35">
      <c r="AJ7961" s="3"/>
    </row>
    <row r="7962" spans="36:36" x14ac:dyDescent="0.35">
      <c r="AJ7962" s="3"/>
    </row>
    <row r="7963" spans="36:36" x14ac:dyDescent="0.35">
      <c r="AJ7963" s="3"/>
    </row>
    <row r="7964" spans="36:36" x14ac:dyDescent="0.35">
      <c r="AJ7964" s="3"/>
    </row>
    <row r="7965" spans="36:36" x14ac:dyDescent="0.35">
      <c r="AJ7965" s="3"/>
    </row>
    <row r="7966" spans="36:36" x14ac:dyDescent="0.35">
      <c r="AJ7966" s="3"/>
    </row>
    <row r="7967" spans="36:36" x14ac:dyDescent="0.35">
      <c r="AJ7967" s="3"/>
    </row>
    <row r="7968" spans="36:36" x14ac:dyDescent="0.35">
      <c r="AJ7968" s="3"/>
    </row>
    <row r="7969" spans="36:36" x14ac:dyDescent="0.35">
      <c r="AJ7969" s="3"/>
    </row>
    <row r="7970" spans="36:36" x14ac:dyDescent="0.35">
      <c r="AJ7970" s="3"/>
    </row>
    <row r="7971" spans="36:36" x14ac:dyDescent="0.35">
      <c r="AJ7971" s="3"/>
    </row>
    <row r="7972" spans="36:36" x14ac:dyDescent="0.35">
      <c r="AJ7972" s="3"/>
    </row>
    <row r="7973" spans="36:36" x14ac:dyDescent="0.35">
      <c r="AJ7973" s="3"/>
    </row>
    <row r="7974" spans="36:36" x14ac:dyDescent="0.35">
      <c r="AJ7974" s="3"/>
    </row>
    <row r="7975" spans="36:36" x14ac:dyDescent="0.35">
      <c r="AJ7975" s="3"/>
    </row>
    <row r="7976" spans="36:36" x14ac:dyDescent="0.35">
      <c r="AJ7976" s="3"/>
    </row>
    <row r="7977" spans="36:36" x14ac:dyDescent="0.35">
      <c r="AJ7977" s="3"/>
    </row>
    <row r="7978" spans="36:36" x14ac:dyDescent="0.35">
      <c r="AJ7978" s="3"/>
    </row>
    <row r="7979" spans="36:36" x14ac:dyDescent="0.35">
      <c r="AJ7979" s="3"/>
    </row>
    <row r="7980" spans="36:36" x14ac:dyDescent="0.35">
      <c r="AJ7980" s="3"/>
    </row>
    <row r="7981" spans="36:36" x14ac:dyDescent="0.35">
      <c r="AJ7981" s="3"/>
    </row>
    <row r="7982" spans="36:36" x14ac:dyDescent="0.35">
      <c r="AJ7982" s="3"/>
    </row>
    <row r="7983" spans="36:36" x14ac:dyDescent="0.35">
      <c r="AJ7983" s="3"/>
    </row>
    <row r="7984" spans="36:36" x14ac:dyDescent="0.35">
      <c r="AJ7984" s="3"/>
    </row>
    <row r="7985" spans="36:36" x14ac:dyDescent="0.35">
      <c r="AJ7985" s="3"/>
    </row>
    <row r="7986" spans="36:36" x14ac:dyDescent="0.35">
      <c r="AJ7986" s="3"/>
    </row>
    <row r="7987" spans="36:36" x14ac:dyDescent="0.35">
      <c r="AJ7987" s="3"/>
    </row>
    <row r="7988" spans="36:36" x14ac:dyDescent="0.35">
      <c r="AJ7988" s="3"/>
    </row>
    <row r="7989" spans="36:36" x14ac:dyDescent="0.35">
      <c r="AJ7989" s="3"/>
    </row>
    <row r="7990" spans="36:36" x14ac:dyDescent="0.35">
      <c r="AJ7990" s="3"/>
    </row>
    <row r="7991" spans="36:36" x14ac:dyDescent="0.35">
      <c r="AJ7991" s="3"/>
    </row>
    <row r="7992" spans="36:36" x14ac:dyDescent="0.35">
      <c r="AJ7992" s="3"/>
    </row>
    <row r="7993" spans="36:36" x14ac:dyDescent="0.35">
      <c r="AJ7993" s="3"/>
    </row>
    <row r="7994" spans="36:36" x14ac:dyDescent="0.35">
      <c r="AJ7994" s="3"/>
    </row>
    <row r="7995" spans="36:36" x14ac:dyDescent="0.35">
      <c r="AJ7995" s="3"/>
    </row>
    <row r="7996" spans="36:36" x14ac:dyDescent="0.35">
      <c r="AJ7996" s="3"/>
    </row>
    <row r="7997" spans="36:36" x14ac:dyDescent="0.35">
      <c r="AJ7997" s="3"/>
    </row>
    <row r="7998" spans="36:36" x14ac:dyDescent="0.35">
      <c r="AJ7998" s="3"/>
    </row>
    <row r="7999" spans="36:36" x14ac:dyDescent="0.35">
      <c r="AJ7999" s="3"/>
    </row>
    <row r="8000" spans="36:36" x14ac:dyDescent="0.35">
      <c r="AJ8000" s="3"/>
    </row>
    <row r="8001" spans="36:36" x14ac:dyDescent="0.35">
      <c r="AJ8001" s="3"/>
    </row>
    <row r="8002" spans="36:36" x14ac:dyDescent="0.35">
      <c r="AJ8002" s="3"/>
    </row>
    <row r="8003" spans="36:36" x14ac:dyDescent="0.35">
      <c r="AJ8003" s="3"/>
    </row>
    <row r="8004" spans="36:36" x14ac:dyDescent="0.35">
      <c r="AJ8004" s="3"/>
    </row>
    <row r="8005" spans="36:36" x14ac:dyDescent="0.35">
      <c r="AJ8005" s="3"/>
    </row>
    <row r="8006" spans="36:36" x14ac:dyDescent="0.35">
      <c r="AJ8006" s="3"/>
    </row>
    <row r="8007" spans="36:36" x14ac:dyDescent="0.35">
      <c r="AJ8007" s="3"/>
    </row>
    <row r="8008" spans="36:36" x14ac:dyDescent="0.35">
      <c r="AJ8008" s="3"/>
    </row>
    <row r="8009" spans="36:36" x14ac:dyDescent="0.35">
      <c r="AJ8009" s="3"/>
    </row>
    <row r="8010" spans="36:36" x14ac:dyDescent="0.35">
      <c r="AJ8010" s="3"/>
    </row>
    <row r="8011" spans="36:36" x14ac:dyDescent="0.35">
      <c r="AJ8011" s="3"/>
    </row>
    <row r="8012" spans="36:36" x14ac:dyDescent="0.35">
      <c r="AJ8012" s="3"/>
    </row>
    <row r="8013" spans="36:36" x14ac:dyDescent="0.35">
      <c r="AJ8013" s="3"/>
    </row>
    <row r="8014" spans="36:36" x14ac:dyDescent="0.35">
      <c r="AJ8014" s="3"/>
    </row>
    <row r="8015" spans="36:36" x14ac:dyDescent="0.35">
      <c r="AJ8015" s="3"/>
    </row>
    <row r="8016" spans="36:36" x14ac:dyDescent="0.35">
      <c r="AJ8016" s="3"/>
    </row>
    <row r="8017" spans="36:36" x14ac:dyDescent="0.35">
      <c r="AJ8017" s="3"/>
    </row>
    <row r="8018" spans="36:36" x14ac:dyDescent="0.35">
      <c r="AJ8018" s="3"/>
    </row>
    <row r="8019" spans="36:36" x14ac:dyDescent="0.35">
      <c r="AJ8019" s="3"/>
    </row>
    <row r="8020" spans="36:36" x14ac:dyDescent="0.35">
      <c r="AJ8020" s="3"/>
    </row>
    <row r="8021" spans="36:36" x14ac:dyDescent="0.35">
      <c r="AJ8021" s="3"/>
    </row>
    <row r="8022" spans="36:36" x14ac:dyDescent="0.35">
      <c r="AJ8022" s="3"/>
    </row>
    <row r="8023" spans="36:36" x14ac:dyDescent="0.35">
      <c r="AJ8023" s="3"/>
    </row>
    <row r="8024" spans="36:36" x14ac:dyDescent="0.35">
      <c r="AJ8024" s="3"/>
    </row>
    <row r="8025" spans="36:36" x14ac:dyDescent="0.35">
      <c r="AJ8025" s="3"/>
    </row>
    <row r="8026" spans="36:36" x14ac:dyDescent="0.35">
      <c r="AJ8026" s="3"/>
    </row>
    <row r="8027" spans="36:36" x14ac:dyDescent="0.35">
      <c r="AJ8027" s="3"/>
    </row>
    <row r="8028" spans="36:36" x14ac:dyDescent="0.35">
      <c r="AJ8028" s="3"/>
    </row>
    <row r="8029" spans="36:36" x14ac:dyDescent="0.35">
      <c r="AJ8029" s="3"/>
    </row>
    <row r="8030" spans="36:36" x14ac:dyDescent="0.35">
      <c r="AJ8030" s="3"/>
    </row>
    <row r="8031" spans="36:36" x14ac:dyDescent="0.35">
      <c r="AJ8031" s="3"/>
    </row>
    <row r="8032" spans="36:36" x14ac:dyDescent="0.35">
      <c r="AJ8032" s="3"/>
    </row>
    <row r="8033" spans="36:36" x14ac:dyDescent="0.35">
      <c r="AJ8033" s="3"/>
    </row>
    <row r="8034" spans="36:36" x14ac:dyDescent="0.35">
      <c r="AJ8034" s="3"/>
    </row>
    <row r="8035" spans="36:36" x14ac:dyDescent="0.35">
      <c r="AJ8035" s="3"/>
    </row>
    <row r="8036" spans="36:36" x14ac:dyDescent="0.35">
      <c r="AJ8036" s="3"/>
    </row>
    <row r="8037" spans="36:36" x14ac:dyDescent="0.35">
      <c r="AJ8037" s="3"/>
    </row>
    <row r="8038" spans="36:36" x14ac:dyDescent="0.35">
      <c r="AJ8038" s="3"/>
    </row>
    <row r="8039" spans="36:36" x14ac:dyDescent="0.35">
      <c r="AJ8039" s="3"/>
    </row>
    <row r="8040" spans="36:36" x14ac:dyDescent="0.35">
      <c r="AJ8040" s="3"/>
    </row>
    <row r="8041" spans="36:36" x14ac:dyDescent="0.35">
      <c r="AJ8041" s="3"/>
    </row>
    <row r="8042" spans="36:36" x14ac:dyDescent="0.35">
      <c r="AJ8042" s="3"/>
    </row>
    <row r="8043" spans="36:36" x14ac:dyDescent="0.35">
      <c r="AJ8043" s="3"/>
    </row>
    <row r="8044" spans="36:36" x14ac:dyDescent="0.35">
      <c r="AJ8044" s="3"/>
    </row>
    <row r="8045" spans="36:36" x14ac:dyDescent="0.35">
      <c r="AJ8045" s="3"/>
    </row>
    <row r="8046" spans="36:36" x14ac:dyDescent="0.35">
      <c r="AJ8046" s="3"/>
    </row>
    <row r="8047" spans="36:36" x14ac:dyDescent="0.35">
      <c r="AJ8047" s="3"/>
    </row>
    <row r="8048" spans="36:36" x14ac:dyDescent="0.35">
      <c r="AJ8048" s="3"/>
    </row>
    <row r="8049" spans="36:36" x14ac:dyDescent="0.35">
      <c r="AJ8049" s="3"/>
    </row>
    <row r="8050" spans="36:36" x14ac:dyDescent="0.35">
      <c r="AJ8050" s="3"/>
    </row>
    <row r="8051" spans="36:36" x14ac:dyDescent="0.35">
      <c r="AJ8051" s="3"/>
    </row>
    <row r="8052" spans="36:36" x14ac:dyDescent="0.35">
      <c r="AJ8052" s="3"/>
    </row>
    <row r="8053" spans="36:36" x14ac:dyDescent="0.35">
      <c r="AJ8053" s="3"/>
    </row>
    <row r="8054" spans="36:36" x14ac:dyDescent="0.35">
      <c r="AJ8054" s="3"/>
    </row>
    <row r="8055" spans="36:36" x14ac:dyDescent="0.35">
      <c r="AJ8055" s="3"/>
    </row>
    <row r="8056" spans="36:36" x14ac:dyDescent="0.35">
      <c r="AJ8056" s="3"/>
    </row>
    <row r="8057" spans="36:36" x14ac:dyDescent="0.35">
      <c r="AJ8057" s="3"/>
    </row>
    <row r="8058" spans="36:36" x14ac:dyDescent="0.35">
      <c r="AJ8058" s="3"/>
    </row>
    <row r="8059" spans="36:36" x14ac:dyDescent="0.35">
      <c r="AJ8059" s="3"/>
    </row>
    <row r="8060" spans="36:36" x14ac:dyDescent="0.35">
      <c r="AJ8060" s="3"/>
    </row>
    <row r="8061" spans="36:36" x14ac:dyDescent="0.35">
      <c r="AJ8061" s="3"/>
    </row>
    <row r="8062" spans="36:36" x14ac:dyDescent="0.35">
      <c r="AJ8062" s="3"/>
    </row>
    <row r="8063" spans="36:36" x14ac:dyDescent="0.35">
      <c r="AJ8063" s="3"/>
    </row>
    <row r="8064" spans="36:36" x14ac:dyDescent="0.35">
      <c r="AJ8064" s="3"/>
    </row>
    <row r="8065" spans="36:36" x14ac:dyDescent="0.35">
      <c r="AJ8065" s="3"/>
    </row>
    <row r="8066" spans="36:36" x14ac:dyDescent="0.35">
      <c r="AJ8066" s="3"/>
    </row>
    <row r="8067" spans="36:36" x14ac:dyDescent="0.35">
      <c r="AJ8067" s="3"/>
    </row>
    <row r="8068" spans="36:36" x14ac:dyDescent="0.35">
      <c r="AJ8068" s="3"/>
    </row>
    <row r="8069" spans="36:36" x14ac:dyDescent="0.35">
      <c r="AJ8069" s="3"/>
    </row>
    <row r="8070" spans="36:36" x14ac:dyDescent="0.35">
      <c r="AJ8070" s="3"/>
    </row>
    <row r="8071" spans="36:36" x14ac:dyDescent="0.35">
      <c r="AJ8071" s="3"/>
    </row>
    <row r="8072" spans="36:36" x14ac:dyDescent="0.35">
      <c r="AJ8072" s="3"/>
    </row>
    <row r="8073" spans="36:36" x14ac:dyDescent="0.35">
      <c r="AJ8073" s="3"/>
    </row>
    <row r="8074" spans="36:36" x14ac:dyDescent="0.35">
      <c r="AJ8074" s="3"/>
    </row>
    <row r="8075" spans="36:36" x14ac:dyDescent="0.35">
      <c r="AJ8075" s="3"/>
    </row>
    <row r="8076" spans="36:36" x14ac:dyDescent="0.35">
      <c r="AJ8076" s="3"/>
    </row>
    <row r="8077" spans="36:36" x14ac:dyDescent="0.35">
      <c r="AJ8077" s="3"/>
    </row>
    <row r="8078" spans="36:36" x14ac:dyDescent="0.35">
      <c r="AJ8078" s="3"/>
    </row>
    <row r="8079" spans="36:36" x14ac:dyDescent="0.35">
      <c r="AJ8079" s="3"/>
    </row>
    <row r="8080" spans="36:36" x14ac:dyDescent="0.35">
      <c r="AJ8080" s="3"/>
    </row>
    <row r="8081" spans="36:36" x14ac:dyDescent="0.35">
      <c r="AJ8081" s="3"/>
    </row>
    <row r="8082" spans="36:36" x14ac:dyDescent="0.35">
      <c r="AJ8082" s="3"/>
    </row>
    <row r="8083" spans="36:36" x14ac:dyDescent="0.35">
      <c r="AJ8083" s="3"/>
    </row>
    <row r="8084" spans="36:36" x14ac:dyDescent="0.35">
      <c r="AJ8084" s="3"/>
    </row>
    <row r="8085" spans="36:36" x14ac:dyDescent="0.35">
      <c r="AJ8085" s="3"/>
    </row>
    <row r="8086" spans="36:36" x14ac:dyDescent="0.35">
      <c r="AJ8086" s="3"/>
    </row>
    <row r="8087" spans="36:36" x14ac:dyDescent="0.35">
      <c r="AJ8087" s="3"/>
    </row>
    <row r="8088" spans="36:36" x14ac:dyDescent="0.35">
      <c r="AJ8088" s="3"/>
    </row>
    <row r="8089" spans="36:36" x14ac:dyDescent="0.35">
      <c r="AJ8089" s="3"/>
    </row>
    <row r="8090" spans="36:36" x14ac:dyDescent="0.35">
      <c r="AJ8090" s="3"/>
    </row>
    <row r="8091" spans="36:36" x14ac:dyDescent="0.35">
      <c r="AJ8091" s="3"/>
    </row>
    <row r="8092" spans="36:36" x14ac:dyDescent="0.35">
      <c r="AJ8092" s="3"/>
    </row>
    <row r="8093" spans="36:36" x14ac:dyDescent="0.35">
      <c r="AJ8093" s="3"/>
    </row>
    <row r="8094" spans="36:36" x14ac:dyDescent="0.35">
      <c r="AJ8094" s="3"/>
    </row>
    <row r="8095" spans="36:36" x14ac:dyDescent="0.35">
      <c r="AJ8095" s="3"/>
    </row>
    <row r="8096" spans="36:36" x14ac:dyDescent="0.35">
      <c r="AJ8096" s="3"/>
    </row>
    <row r="8097" spans="36:36" x14ac:dyDescent="0.35">
      <c r="AJ8097" s="3"/>
    </row>
    <row r="8098" spans="36:36" x14ac:dyDescent="0.35">
      <c r="AJ8098" s="3"/>
    </row>
    <row r="8099" spans="36:36" x14ac:dyDescent="0.35">
      <c r="AJ8099" s="3"/>
    </row>
    <row r="8100" spans="36:36" x14ac:dyDescent="0.35">
      <c r="AJ8100" s="3"/>
    </row>
    <row r="8101" spans="36:36" x14ac:dyDescent="0.35">
      <c r="AJ8101" s="3"/>
    </row>
    <row r="8102" spans="36:36" x14ac:dyDescent="0.35">
      <c r="AJ8102" s="3"/>
    </row>
    <row r="8103" spans="36:36" x14ac:dyDescent="0.35">
      <c r="AJ8103" s="3"/>
    </row>
    <row r="8104" spans="36:36" x14ac:dyDescent="0.35">
      <c r="AJ8104" s="3"/>
    </row>
    <row r="8105" spans="36:36" x14ac:dyDescent="0.35">
      <c r="AJ8105" s="3"/>
    </row>
    <row r="8106" spans="36:36" x14ac:dyDescent="0.35">
      <c r="AJ8106" s="3"/>
    </row>
    <row r="8107" spans="36:36" x14ac:dyDescent="0.35">
      <c r="AJ8107" s="3"/>
    </row>
    <row r="8108" spans="36:36" x14ac:dyDescent="0.35">
      <c r="AJ8108" s="3"/>
    </row>
    <row r="8109" spans="36:36" x14ac:dyDescent="0.35">
      <c r="AJ8109" s="3"/>
    </row>
    <row r="8110" spans="36:36" x14ac:dyDescent="0.35">
      <c r="AJ8110" s="3"/>
    </row>
    <row r="8111" spans="36:36" x14ac:dyDescent="0.35">
      <c r="AJ8111" s="3"/>
    </row>
    <row r="8112" spans="36:36" x14ac:dyDescent="0.35">
      <c r="AJ8112" s="3"/>
    </row>
    <row r="8113" spans="36:36" x14ac:dyDescent="0.35">
      <c r="AJ8113" s="3"/>
    </row>
    <row r="8114" spans="36:36" x14ac:dyDescent="0.35">
      <c r="AJ8114" s="3"/>
    </row>
    <row r="8115" spans="36:36" x14ac:dyDescent="0.35">
      <c r="AJ8115" s="3"/>
    </row>
    <row r="8116" spans="36:36" x14ac:dyDescent="0.35">
      <c r="AJ8116" s="3"/>
    </row>
    <row r="8117" spans="36:36" x14ac:dyDescent="0.35">
      <c r="AJ8117" s="3"/>
    </row>
    <row r="8118" spans="36:36" x14ac:dyDescent="0.35">
      <c r="AJ8118" s="3"/>
    </row>
    <row r="8119" spans="36:36" x14ac:dyDescent="0.35">
      <c r="AJ8119" s="3"/>
    </row>
    <row r="8120" spans="36:36" x14ac:dyDescent="0.35">
      <c r="AJ8120" s="3"/>
    </row>
    <row r="8121" spans="36:36" x14ac:dyDescent="0.35">
      <c r="AJ8121" s="3"/>
    </row>
    <row r="8122" spans="36:36" x14ac:dyDescent="0.35">
      <c r="AJ8122" s="3"/>
    </row>
    <row r="8123" spans="36:36" x14ac:dyDescent="0.35">
      <c r="AJ8123" s="3"/>
    </row>
    <row r="8124" spans="36:36" x14ac:dyDescent="0.35">
      <c r="AJ8124" s="3"/>
    </row>
    <row r="8125" spans="36:36" x14ac:dyDescent="0.35">
      <c r="AJ8125" s="3"/>
    </row>
    <row r="8126" spans="36:36" x14ac:dyDescent="0.35">
      <c r="AJ8126" s="3"/>
    </row>
    <row r="8127" spans="36:36" x14ac:dyDescent="0.35">
      <c r="AJ8127" s="3"/>
    </row>
    <row r="8128" spans="36:36" x14ac:dyDescent="0.35">
      <c r="AJ8128" s="3"/>
    </row>
    <row r="8129" spans="36:36" x14ac:dyDescent="0.35">
      <c r="AJ8129" s="3"/>
    </row>
    <row r="8130" spans="36:36" x14ac:dyDescent="0.35">
      <c r="AJ8130" s="3"/>
    </row>
    <row r="8131" spans="36:36" x14ac:dyDescent="0.35">
      <c r="AJ8131" s="3"/>
    </row>
    <row r="8132" spans="36:36" x14ac:dyDescent="0.35">
      <c r="AJ8132" s="3"/>
    </row>
    <row r="8133" spans="36:36" x14ac:dyDescent="0.35">
      <c r="AJ8133" s="3"/>
    </row>
    <row r="8134" spans="36:36" x14ac:dyDescent="0.35">
      <c r="AJ8134" s="3"/>
    </row>
    <row r="8135" spans="36:36" x14ac:dyDescent="0.35">
      <c r="AJ8135" s="3"/>
    </row>
    <row r="8136" spans="36:36" x14ac:dyDescent="0.35">
      <c r="AJ8136" s="3"/>
    </row>
    <row r="8137" spans="36:36" x14ac:dyDescent="0.35">
      <c r="AJ8137" s="3"/>
    </row>
    <row r="8138" spans="36:36" x14ac:dyDescent="0.35">
      <c r="AJ8138" s="3"/>
    </row>
    <row r="8139" spans="36:36" x14ac:dyDescent="0.35">
      <c r="AJ8139" s="3"/>
    </row>
    <row r="8140" spans="36:36" x14ac:dyDescent="0.35">
      <c r="AJ8140" s="3"/>
    </row>
    <row r="8141" spans="36:36" x14ac:dyDescent="0.35">
      <c r="AJ8141" s="3"/>
    </row>
    <row r="8142" spans="36:36" x14ac:dyDescent="0.35">
      <c r="AJ8142" s="3"/>
    </row>
    <row r="8143" spans="36:36" x14ac:dyDescent="0.35">
      <c r="AJ8143" s="3"/>
    </row>
    <row r="8144" spans="36:36" x14ac:dyDescent="0.35">
      <c r="AJ8144" s="3"/>
    </row>
    <row r="8145" spans="36:36" x14ac:dyDescent="0.35">
      <c r="AJ8145" s="3"/>
    </row>
    <row r="8146" spans="36:36" x14ac:dyDescent="0.35">
      <c r="AJ8146" s="3"/>
    </row>
    <row r="8147" spans="36:36" x14ac:dyDescent="0.35">
      <c r="AJ8147" s="3"/>
    </row>
    <row r="8148" spans="36:36" x14ac:dyDescent="0.35">
      <c r="AJ8148" s="3"/>
    </row>
    <row r="8149" spans="36:36" x14ac:dyDescent="0.35">
      <c r="AJ8149" s="3"/>
    </row>
    <row r="8150" spans="36:36" x14ac:dyDescent="0.35">
      <c r="AJ8150" s="3"/>
    </row>
    <row r="8151" spans="36:36" x14ac:dyDescent="0.35">
      <c r="AJ8151" s="3"/>
    </row>
    <row r="8152" spans="36:36" x14ac:dyDescent="0.35">
      <c r="AJ8152" s="3"/>
    </row>
    <row r="8153" spans="36:36" x14ac:dyDescent="0.35">
      <c r="AJ8153" s="3"/>
    </row>
    <row r="8154" spans="36:36" x14ac:dyDescent="0.35">
      <c r="AJ8154" s="3"/>
    </row>
    <row r="8155" spans="36:36" x14ac:dyDescent="0.35">
      <c r="AJ8155" s="3"/>
    </row>
    <row r="8156" spans="36:36" x14ac:dyDescent="0.35">
      <c r="AJ8156" s="3"/>
    </row>
    <row r="8157" spans="36:36" x14ac:dyDescent="0.35">
      <c r="AJ8157" s="3"/>
    </row>
    <row r="8158" spans="36:36" x14ac:dyDescent="0.35">
      <c r="AJ8158" s="3"/>
    </row>
    <row r="8159" spans="36:36" x14ac:dyDescent="0.35">
      <c r="AJ8159" s="3"/>
    </row>
    <row r="8160" spans="36:36" x14ac:dyDescent="0.35">
      <c r="AJ8160" s="3"/>
    </row>
    <row r="8161" spans="36:36" x14ac:dyDescent="0.35">
      <c r="AJ8161" s="3"/>
    </row>
    <row r="8162" spans="36:36" x14ac:dyDescent="0.35">
      <c r="AJ8162" s="3"/>
    </row>
    <row r="8163" spans="36:36" x14ac:dyDescent="0.35">
      <c r="AJ8163" s="3"/>
    </row>
    <row r="8164" spans="36:36" x14ac:dyDescent="0.35">
      <c r="AJ8164" s="3"/>
    </row>
    <row r="8165" spans="36:36" x14ac:dyDescent="0.35">
      <c r="AJ8165" s="3"/>
    </row>
    <row r="8166" spans="36:36" x14ac:dyDescent="0.35">
      <c r="AJ8166" s="3"/>
    </row>
    <row r="8167" spans="36:36" x14ac:dyDescent="0.35">
      <c r="AJ8167" s="3"/>
    </row>
    <row r="8168" spans="36:36" x14ac:dyDescent="0.35">
      <c r="AJ8168" s="3"/>
    </row>
    <row r="8169" spans="36:36" x14ac:dyDescent="0.35">
      <c r="AJ8169" s="3"/>
    </row>
    <row r="8170" spans="36:36" x14ac:dyDescent="0.35">
      <c r="AJ8170" s="3"/>
    </row>
    <row r="8171" spans="36:36" x14ac:dyDescent="0.35">
      <c r="AJ8171" s="3"/>
    </row>
    <row r="8172" spans="36:36" x14ac:dyDescent="0.35">
      <c r="AJ8172" s="3"/>
    </row>
    <row r="8173" spans="36:36" x14ac:dyDescent="0.35">
      <c r="AJ8173" s="3"/>
    </row>
    <row r="8174" spans="36:36" x14ac:dyDescent="0.35">
      <c r="AJ8174" s="3"/>
    </row>
    <row r="8175" spans="36:36" x14ac:dyDescent="0.35">
      <c r="AJ8175" s="3"/>
    </row>
    <row r="8176" spans="36:36" x14ac:dyDescent="0.35">
      <c r="AJ8176" s="3"/>
    </row>
    <row r="8177" spans="36:36" x14ac:dyDescent="0.35">
      <c r="AJ8177" s="3"/>
    </row>
    <row r="8178" spans="36:36" x14ac:dyDescent="0.35">
      <c r="AJ8178" s="3"/>
    </row>
    <row r="8179" spans="36:36" x14ac:dyDescent="0.35">
      <c r="AJ8179" s="3"/>
    </row>
    <row r="8180" spans="36:36" x14ac:dyDescent="0.35">
      <c r="AJ8180" s="3"/>
    </row>
    <row r="8181" spans="36:36" x14ac:dyDescent="0.35">
      <c r="AJ8181" s="3"/>
    </row>
    <row r="8182" spans="36:36" x14ac:dyDescent="0.35">
      <c r="AJ8182" s="3"/>
    </row>
    <row r="8183" spans="36:36" x14ac:dyDescent="0.35">
      <c r="AJ8183" s="3"/>
    </row>
    <row r="8184" spans="36:36" x14ac:dyDescent="0.35">
      <c r="AJ8184" s="3"/>
    </row>
    <row r="8185" spans="36:36" x14ac:dyDescent="0.35">
      <c r="AJ8185" s="3"/>
    </row>
    <row r="8186" spans="36:36" x14ac:dyDescent="0.35">
      <c r="AJ8186" s="3"/>
    </row>
    <row r="8187" spans="36:36" x14ac:dyDescent="0.35">
      <c r="AJ8187" s="3"/>
    </row>
    <row r="8188" spans="36:36" x14ac:dyDescent="0.35">
      <c r="AJ8188" s="3"/>
    </row>
    <row r="8189" spans="36:36" x14ac:dyDescent="0.35">
      <c r="AJ8189" s="3"/>
    </row>
    <row r="8190" spans="36:36" x14ac:dyDescent="0.35">
      <c r="AJ8190" s="3"/>
    </row>
    <row r="8191" spans="36:36" x14ac:dyDescent="0.35">
      <c r="AJ8191" s="3"/>
    </row>
    <row r="8192" spans="36:36" x14ac:dyDescent="0.35">
      <c r="AJ8192" s="3"/>
    </row>
    <row r="8193" spans="36:36" x14ac:dyDescent="0.35">
      <c r="AJ8193" s="3"/>
    </row>
    <row r="8194" spans="36:36" x14ac:dyDescent="0.35">
      <c r="AJ8194" s="3"/>
    </row>
    <row r="8195" spans="36:36" x14ac:dyDescent="0.35">
      <c r="AJ8195" s="3"/>
    </row>
    <row r="8196" spans="36:36" x14ac:dyDescent="0.35">
      <c r="AJ8196" s="3"/>
    </row>
    <row r="8197" spans="36:36" x14ac:dyDescent="0.35">
      <c r="AJ8197" s="3"/>
    </row>
    <row r="8198" spans="36:36" x14ac:dyDescent="0.35">
      <c r="AJ8198" s="3"/>
    </row>
    <row r="8199" spans="36:36" x14ac:dyDescent="0.35">
      <c r="AJ8199" s="3"/>
    </row>
    <row r="8200" spans="36:36" x14ac:dyDescent="0.35">
      <c r="AJ8200" s="3"/>
    </row>
    <row r="8201" spans="36:36" x14ac:dyDescent="0.35">
      <c r="AJ8201" s="3"/>
    </row>
    <row r="8202" spans="36:36" x14ac:dyDescent="0.35">
      <c r="AJ8202" s="3"/>
    </row>
    <row r="8203" spans="36:36" x14ac:dyDescent="0.35">
      <c r="AJ8203" s="3"/>
    </row>
    <row r="8204" spans="36:36" x14ac:dyDescent="0.35">
      <c r="AJ8204" s="3"/>
    </row>
    <row r="8205" spans="36:36" x14ac:dyDescent="0.35">
      <c r="AJ8205" s="3"/>
    </row>
    <row r="8206" spans="36:36" x14ac:dyDescent="0.35">
      <c r="AJ8206" s="3"/>
    </row>
    <row r="8207" spans="36:36" x14ac:dyDescent="0.35">
      <c r="AJ8207" s="3"/>
    </row>
    <row r="8208" spans="36:36" x14ac:dyDescent="0.35">
      <c r="AJ8208" s="3"/>
    </row>
    <row r="8209" spans="36:36" x14ac:dyDescent="0.35">
      <c r="AJ8209" s="3"/>
    </row>
    <row r="8210" spans="36:36" x14ac:dyDescent="0.35">
      <c r="AJ8210" s="3"/>
    </row>
    <row r="8211" spans="36:36" x14ac:dyDescent="0.35">
      <c r="AJ8211" s="3"/>
    </row>
    <row r="8212" spans="36:36" x14ac:dyDescent="0.35">
      <c r="AJ8212" s="3"/>
    </row>
    <row r="8213" spans="36:36" x14ac:dyDescent="0.35">
      <c r="AJ8213" s="3"/>
    </row>
    <row r="8214" spans="36:36" x14ac:dyDescent="0.35">
      <c r="AJ8214" s="3"/>
    </row>
    <row r="8215" spans="36:36" x14ac:dyDescent="0.35">
      <c r="AJ8215" s="3"/>
    </row>
    <row r="8216" spans="36:36" x14ac:dyDescent="0.35">
      <c r="AJ8216" s="3"/>
    </row>
    <row r="8217" spans="36:36" x14ac:dyDescent="0.35">
      <c r="AJ8217" s="3"/>
    </row>
    <row r="8218" spans="36:36" x14ac:dyDescent="0.35">
      <c r="AJ8218" s="3"/>
    </row>
    <row r="8219" spans="36:36" x14ac:dyDescent="0.35">
      <c r="AJ8219" s="3"/>
    </row>
    <row r="8220" spans="36:36" x14ac:dyDescent="0.35">
      <c r="AJ8220" s="3"/>
    </row>
    <row r="8221" spans="36:36" x14ac:dyDescent="0.35">
      <c r="AJ8221" s="3"/>
    </row>
    <row r="8222" spans="36:36" x14ac:dyDescent="0.35">
      <c r="AJ8222" s="3"/>
    </row>
    <row r="8223" spans="36:36" x14ac:dyDescent="0.35">
      <c r="AJ8223" s="3"/>
    </row>
    <row r="8224" spans="36:36" x14ac:dyDescent="0.35">
      <c r="AJ8224" s="3"/>
    </row>
    <row r="8225" spans="36:36" x14ac:dyDescent="0.35">
      <c r="AJ8225" s="3"/>
    </row>
    <row r="8226" spans="36:36" x14ac:dyDescent="0.35">
      <c r="AJ8226" s="3"/>
    </row>
    <row r="8227" spans="36:36" x14ac:dyDescent="0.35">
      <c r="AJ8227" s="3"/>
    </row>
    <row r="8228" spans="36:36" x14ac:dyDescent="0.35">
      <c r="AJ8228" s="3"/>
    </row>
    <row r="8229" spans="36:36" x14ac:dyDescent="0.35">
      <c r="AJ8229" s="3"/>
    </row>
    <row r="8230" spans="36:36" x14ac:dyDescent="0.35">
      <c r="AJ8230" s="3"/>
    </row>
    <row r="8231" spans="36:36" x14ac:dyDescent="0.35">
      <c r="AJ8231" s="3"/>
    </row>
    <row r="8232" spans="36:36" x14ac:dyDescent="0.35">
      <c r="AJ8232" s="3"/>
    </row>
    <row r="8233" spans="36:36" x14ac:dyDescent="0.35">
      <c r="AJ8233" s="3"/>
    </row>
    <row r="8234" spans="36:36" x14ac:dyDescent="0.35">
      <c r="AJ8234" s="3"/>
    </row>
    <row r="8235" spans="36:36" x14ac:dyDescent="0.35">
      <c r="AJ8235" s="3"/>
    </row>
    <row r="8236" spans="36:36" x14ac:dyDescent="0.35">
      <c r="AJ8236" s="3"/>
    </row>
    <row r="8237" spans="36:36" x14ac:dyDescent="0.35">
      <c r="AJ8237" s="3"/>
    </row>
    <row r="8238" spans="36:36" x14ac:dyDescent="0.35">
      <c r="AJ8238" s="3"/>
    </row>
    <row r="8239" spans="36:36" x14ac:dyDescent="0.35">
      <c r="AJ8239" s="3"/>
    </row>
    <row r="8240" spans="36:36" x14ac:dyDescent="0.35">
      <c r="AJ8240" s="3"/>
    </row>
    <row r="8241" spans="36:36" x14ac:dyDescent="0.35">
      <c r="AJ8241" s="3"/>
    </row>
    <row r="8242" spans="36:36" x14ac:dyDescent="0.35">
      <c r="AJ8242" s="3"/>
    </row>
    <row r="8243" spans="36:36" x14ac:dyDescent="0.35">
      <c r="AJ8243" s="3"/>
    </row>
    <row r="8244" spans="36:36" x14ac:dyDescent="0.35">
      <c r="AJ8244" s="3"/>
    </row>
    <row r="8245" spans="36:36" x14ac:dyDescent="0.35">
      <c r="AJ8245" s="3"/>
    </row>
    <row r="8246" spans="36:36" x14ac:dyDescent="0.35">
      <c r="AJ8246" s="3"/>
    </row>
    <row r="8247" spans="36:36" x14ac:dyDescent="0.35">
      <c r="AJ8247" s="3"/>
    </row>
    <row r="8248" spans="36:36" x14ac:dyDescent="0.35">
      <c r="AJ8248" s="3"/>
    </row>
    <row r="8249" spans="36:36" x14ac:dyDescent="0.35">
      <c r="AJ8249" s="3"/>
    </row>
    <row r="8250" spans="36:36" x14ac:dyDescent="0.35">
      <c r="AJ8250" s="3"/>
    </row>
    <row r="8251" spans="36:36" x14ac:dyDescent="0.35">
      <c r="AJ8251" s="3"/>
    </row>
    <row r="8252" spans="36:36" x14ac:dyDescent="0.35">
      <c r="AJ8252" s="3"/>
    </row>
    <row r="8253" spans="36:36" x14ac:dyDescent="0.35">
      <c r="AJ8253" s="3"/>
    </row>
    <row r="8254" spans="36:36" x14ac:dyDescent="0.35">
      <c r="AJ8254" s="3"/>
    </row>
    <row r="8255" spans="36:36" x14ac:dyDescent="0.35">
      <c r="AJ8255" s="3"/>
    </row>
    <row r="8256" spans="36:36" x14ac:dyDescent="0.35">
      <c r="AJ8256" s="3"/>
    </row>
    <row r="8257" spans="36:36" x14ac:dyDescent="0.35">
      <c r="AJ8257" s="3"/>
    </row>
    <row r="8258" spans="36:36" x14ac:dyDescent="0.35">
      <c r="AJ8258" s="3"/>
    </row>
    <row r="8259" spans="36:36" x14ac:dyDescent="0.35">
      <c r="AJ8259" s="3"/>
    </row>
    <row r="8260" spans="36:36" x14ac:dyDescent="0.35">
      <c r="AJ8260" s="3"/>
    </row>
    <row r="8261" spans="36:36" x14ac:dyDescent="0.35">
      <c r="AJ8261" s="3"/>
    </row>
    <row r="8262" spans="36:36" x14ac:dyDescent="0.35">
      <c r="AJ8262" s="3"/>
    </row>
    <row r="8263" spans="36:36" x14ac:dyDescent="0.35">
      <c r="AJ8263" s="3"/>
    </row>
    <row r="8264" spans="36:36" x14ac:dyDescent="0.35">
      <c r="AJ8264" s="3"/>
    </row>
    <row r="8265" spans="36:36" x14ac:dyDescent="0.35">
      <c r="AJ8265" s="3"/>
    </row>
    <row r="8266" spans="36:36" x14ac:dyDescent="0.35">
      <c r="AJ8266" s="3"/>
    </row>
    <row r="8267" spans="36:36" x14ac:dyDescent="0.35">
      <c r="AJ8267" s="3"/>
    </row>
    <row r="8268" spans="36:36" x14ac:dyDescent="0.35">
      <c r="AJ8268" s="3"/>
    </row>
    <row r="8269" spans="36:36" x14ac:dyDescent="0.35">
      <c r="AJ8269" s="3"/>
    </row>
    <row r="8270" spans="36:36" x14ac:dyDescent="0.35">
      <c r="AJ8270" s="3"/>
    </row>
    <row r="8271" spans="36:36" x14ac:dyDescent="0.35">
      <c r="AJ8271" s="3"/>
    </row>
    <row r="8272" spans="36:36" x14ac:dyDescent="0.35">
      <c r="AJ8272" s="3"/>
    </row>
    <row r="8273" spans="36:36" x14ac:dyDescent="0.35">
      <c r="AJ8273" s="3"/>
    </row>
    <row r="8274" spans="36:36" x14ac:dyDescent="0.35">
      <c r="AJ8274" s="3"/>
    </row>
    <row r="8275" spans="36:36" x14ac:dyDescent="0.35">
      <c r="AJ8275" s="3"/>
    </row>
    <row r="8276" spans="36:36" x14ac:dyDescent="0.35">
      <c r="AJ8276" s="3"/>
    </row>
    <row r="8277" spans="36:36" x14ac:dyDescent="0.35">
      <c r="AJ8277" s="3"/>
    </row>
    <row r="8278" spans="36:36" x14ac:dyDescent="0.35">
      <c r="AJ8278" s="3"/>
    </row>
    <row r="8279" spans="36:36" x14ac:dyDescent="0.35">
      <c r="AJ8279" s="3"/>
    </row>
    <row r="8280" spans="36:36" x14ac:dyDescent="0.35">
      <c r="AJ8280" s="3"/>
    </row>
    <row r="8281" spans="36:36" x14ac:dyDescent="0.35">
      <c r="AJ8281" s="3"/>
    </row>
    <row r="8282" spans="36:36" x14ac:dyDescent="0.35">
      <c r="AJ8282" s="3"/>
    </row>
    <row r="8283" spans="36:36" x14ac:dyDescent="0.35">
      <c r="AJ8283" s="3"/>
    </row>
    <row r="8284" spans="36:36" x14ac:dyDescent="0.35">
      <c r="AJ8284" s="3"/>
    </row>
    <row r="8285" spans="36:36" x14ac:dyDescent="0.35">
      <c r="AJ8285" s="3"/>
    </row>
    <row r="8286" spans="36:36" x14ac:dyDescent="0.35">
      <c r="AJ8286" s="3"/>
    </row>
    <row r="8287" spans="36:36" x14ac:dyDescent="0.35">
      <c r="AJ8287" s="3"/>
    </row>
    <row r="8288" spans="36:36" x14ac:dyDescent="0.35">
      <c r="AJ8288" s="3"/>
    </row>
    <row r="8289" spans="36:36" x14ac:dyDescent="0.35">
      <c r="AJ8289" s="3"/>
    </row>
    <row r="8290" spans="36:36" x14ac:dyDescent="0.35">
      <c r="AJ8290" s="3"/>
    </row>
    <row r="8291" spans="36:36" x14ac:dyDescent="0.35">
      <c r="AJ8291" s="3"/>
    </row>
    <row r="8292" spans="36:36" x14ac:dyDescent="0.35">
      <c r="AJ8292" s="3"/>
    </row>
    <row r="8293" spans="36:36" x14ac:dyDescent="0.35">
      <c r="AJ8293" s="3"/>
    </row>
    <row r="8294" spans="36:36" x14ac:dyDescent="0.35">
      <c r="AJ8294" s="3"/>
    </row>
    <row r="8295" spans="36:36" x14ac:dyDescent="0.35">
      <c r="AJ8295" s="3"/>
    </row>
    <row r="8296" spans="36:36" x14ac:dyDescent="0.35">
      <c r="AJ8296" s="3"/>
    </row>
    <row r="8297" spans="36:36" x14ac:dyDescent="0.35">
      <c r="AJ8297" s="3"/>
    </row>
    <row r="8298" spans="36:36" x14ac:dyDescent="0.35">
      <c r="AJ8298" s="3"/>
    </row>
    <row r="8299" spans="36:36" x14ac:dyDescent="0.35">
      <c r="AJ8299" s="3"/>
    </row>
    <row r="8300" spans="36:36" x14ac:dyDescent="0.35">
      <c r="AJ8300" s="3"/>
    </row>
    <row r="8301" spans="36:36" x14ac:dyDescent="0.35">
      <c r="AJ8301" s="3"/>
    </row>
    <row r="8302" spans="36:36" x14ac:dyDescent="0.35">
      <c r="AJ8302" s="3"/>
    </row>
    <row r="8303" spans="36:36" x14ac:dyDescent="0.35">
      <c r="AJ8303" s="3"/>
    </row>
    <row r="8304" spans="36:36" x14ac:dyDescent="0.35">
      <c r="AJ8304" s="3"/>
    </row>
    <row r="8305" spans="36:36" x14ac:dyDescent="0.35">
      <c r="AJ8305" s="3"/>
    </row>
    <row r="8306" spans="36:36" x14ac:dyDescent="0.35">
      <c r="AJ8306" s="3"/>
    </row>
    <row r="8307" spans="36:36" x14ac:dyDescent="0.35">
      <c r="AJ8307" s="3"/>
    </row>
    <row r="8308" spans="36:36" x14ac:dyDescent="0.35">
      <c r="AJ8308" s="3"/>
    </row>
    <row r="8309" spans="36:36" x14ac:dyDescent="0.35">
      <c r="AJ8309" s="3"/>
    </row>
    <row r="8310" spans="36:36" x14ac:dyDescent="0.35">
      <c r="AJ8310" s="3"/>
    </row>
    <row r="8311" spans="36:36" x14ac:dyDescent="0.35">
      <c r="AJ8311" s="3"/>
    </row>
    <row r="8312" spans="36:36" x14ac:dyDescent="0.35">
      <c r="AJ8312" s="3"/>
    </row>
    <row r="8313" spans="36:36" x14ac:dyDescent="0.35">
      <c r="AJ8313" s="3"/>
    </row>
    <row r="8314" spans="36:36" x14ac:dyDescent="0.35">
      <c r="AJ8314" s="3"/>
    </row>
    <row r="8315" spans="36:36" x14ac:dyDescent="0.35">
      <c r="AJ8315" s="3"/>
    </row>
    <row r="8316" spans="36:36" x14ac:dyDescent="0.35">
      <c r="AJ8316" s="3"/>
    </row>
    <row r="8317" spans="36:36" x14ac:dyDescent="0.35">
      <c r="AJ8317" s="3"/>
    </row>
    <row r="8318" spans="36:36" x14ac:dyDescent="0.35">
      <c r="AJ8318" s="3"/>
    </row>
    <row r="8319" spans="36:36" x14ac:dyDescent="0.35">
      <c r="AJ8319" s="3"/>
    </row>
    <row r="8320" spans="36:36" x14ac:dyDescent="0.35">
      <c r="AJ8320" s="3"/>
    </row>
    <row r="8321" spans="36:36" x14ac:dyDescent="0.35">
      <c r="AJ8321" s="3"/>
    </row>
    <row r="8322" spans="36:36" x14ac:dyDescent="0.35">
      <c r="AJ8322" s="3"/>
    </row>
    <row r="8323" spans="36:36" x14ac:dyDescent="0.35">
      <c r="AJ8323" s="3"/>
    </row>
    <row r="8324" spans="36:36" x14ac:dyDescent="0.35">
      <c r="AJ8324" s="3"/>
    </row>
    <row r="8325" spans="36:36" x14ac:dyDescent="0.35">
      <c r="AJ8325" s="3"/>
    </row>
    <row r="8326" spans="36:36" x14ac:dyDescent="0.35">
      <c r="AJ8326" s="3"/>
    </row>
    <row r="8327" spans="36:36" x14ac:dyDescent="0.35">
      <c r="AJ8327" s="3"/>
    </row>
    <row r="8328" spans="36:36" x14ac:dyDescent="0.35">
      <c r="AJ8328" s="3"/>
    </row>
    <row r="8329" spans="36:36" x14ac:dyDescent="0.35">
      <c r="AJ8329" s="3"/>
    </row>
    <row r="8330" spans="36:36" x14ac:dyDescent="0.35">
      <c r="AJ8330" s="3"/>
    </row>
    <row r="8331" spans="36:36" x14ac:dyDescent="0.35">
      <c r="AJ8331" s="3"/>
    </row>
    <row r="8332" spans="36:36" x14ac:dyDescent="0.35">
      <c r="AJ8332" s="3"/>
    </row>
    <row r="8333" spans="36:36" x14ac:dyDescent="0.35">
      <c r="AJ8333" s="3"/>
    </row>
    <row r="8334" spans="36:36" x14ac:dyDescent="0.35">
      <c r="AJ8334" s="3"/>
    </row>
    <row r="8335" spans="36:36" x14ac:dyDescent="0.35">
      <c r="AJ8335" s="3"/>
    </row>
    <row r="8336" spans="36:36" x14ac:dyDescent="0.35">
      <c r="AJ8336" s="3"/>
    </row>
    <row r="8337" spans="36:36" x14ac:dyDescent="0.35">
      <c r="AJ8337" s="3"/>
    </row>
    <row r="8338" spans="36:36" x14ac:dyDescent="0.35">
      <c r="AJ8338" s="3"/>
    </row>
    <row r="8339" spans="36:36" x14ac:dyDescent="0.35">
      <c r="AJ8339" s="3"/>
    </row>
    <row r="8340" spans="36:36" x14ac:dyDescent="0.35">
      <c r="AJ8340" s="3"/>
    </row>
    <row r="8341" spans="36:36" x14ac:dyDescent="0.35">
      <c r="AJ8341" s="3"/>
    </row>
    <row r="8342" spans="36:36" x14ac:dyDescent="0.35">
      <c r="AJ8342" s="3"/>
    </row>
    <row r="8343" spans="36:36" x14ac:dyDescent="0.35">
      <c r="AJ8343" s="3"/>
    </row>
    <row r="8344" spans="36:36" x14ac:dyDescent="0.35">
      <c r="AJ8344" s="3"/>
    </row>
    <row r="8345" spans="36:36" x14ac:dyDescent="0.35">
      <c r="AJ8345" s="3"/>
    </row>
    <row r="8346" spans="36:36" x14ac:dyDescent="0.35">
      <c r="AJ8346" s="3"/>
    </row>
    <row r="8347" spans="36:36" x14ac:dyDescent="0.35">
      <c r="AJ8347" s="3"/>
    </row>
    <row r="8348" spans="36:36" x14ac:dyDescent="0.35">
      <c r="AJ8348" s="3"/>
    </row>
    <row r="8349" spans="36:36" x14ac:dyDescent="0.35">
      <c r="AJ8349" s="3"/>
    </row>
    <row r="8350" spans="36:36" x14ac:dyDescent="0.35">
      <c r="AJ8350" s="3"/>
    </row>
    <row r="8351" spans="36:36" x14ac:dyDescent="0.35">
      <c r="AJ8351" s="3"/>
    </row>
    <row r="8352" spans="36:36" x14ac:dyDescent="0.35">
      <c r="AJ8352" s="3"/>
    </row>
    <row r="8353" spans="36:36" x14ac:dyDescent="0.35">
      <c r="AJ8353" s="3"/>
    </row>
    <row r="8354" spans="36:36" x14ac:dyDescent="0.35">
      <c r="AJ8354" s="3"/>
    </row>
    <row r="8355" spans="36:36" x14ac:dyDescent="0.35">
      <c r="AJ8355" s="3"/>
    </row>
    <row r="8356" spans="36:36" x14ac:dyDescent="0.35">
      <c r="AJ8356" s="3"/>
    </row>
    <row r="8357" spans="36:36" x14ac:dyDescent="0.35">
      <c r="AJ8357" s="3"/>
    </row>
    <row r="8358" spans="36:36" x14ac:dyDescent="0.35">
      <c r="AJ8358" s="3"/>
    </row>
    <row r="8359" spans="36:36" x14ac:dyDescent="0.35">
      <c r="AJ8359" s="3"/>
    </row>
    <row r="8360" spans="36:36" x14ac:dyDescent="0.35">
      <c r="AJ8360" s="3"/>
    </row>
    <row r="8361" spans="36:36" x14ac:dyDescent="0.35">
      <c r="AJ8361" s="3"/>
    </row>
    <row r="8362" spans="36:36" x14ac:dyDescent="0.35">
      <c r="AJ8362" s="3"/>
    </row>
    <row r="8363" spans="36:36" x14ac:dyDescent="0.35">
      <c r="AJ8363" s="3"/>
    </row>
    <row r="8364" spans="36:36" x14ac:dyDescent="0.35">
      <c r="AJ8364" s="3"/>
    </row>
    <row r="8365" spans="36:36" x14ac:dyDescent="0.35">
      <c r="AJ8365" s="3"/>
    </row>
    <row r="8366" spans="36:36" x14ac:dyDescent="0.35">
      <c r="AJ8366" s="3"/>
    </row>
    <row r="8367" spans="36:36" x14ac:dyDescent="0.35">
      <c r="AJ8367" s="3"/>
    </row>
    <row r="8368" spans="36:36" x14ac:dyDescent="0.35">
      <c r="AJ8368" s="3"/>
    </row>
    <row r="8369" spans="36:36" x14ac:dyDescent="0.35">
      <c r="AJ8369" s="3"/>
    </row>
    <row r="8370" spans="36:36" x14ac:dyDescent="0.35">
      <c r="AJ8370" s="3"/>
    </row>
    <row r="8371" spans="36:36" x14ac:dyDescent="0.35">
      <c r="AJ8371" s="3"/>
    </row>
    <row r="8372" spans="36:36" x14ac:dyDescent="0.35">
      <c r="AJ8372" s="3"/>
    </row>
    <row r="8373" spans="36:36" x14ac:dyDescent="0.35">
      <c r="AJ8373" s="3"/>
    </row>
    <row r="8374" spans="36:36" x14ac:dyDescent="0.35">
      <c r="AJ8374" s="3"/>
    </row>
    <row r="8375" spans="36:36" x14ac:dyDescent="0.35">
      <c r="AJ8375" s="3"/>
    </row>
    <row r="8376" spans="36:36" x14ac:dyDescent="0.35">
      <c r="AJ8376" s="3"/>
    </row>
    <row r="8377" spans="36:36" x14ac:dyDescent="0.35">
      <c r="AJ8377" s="3"/>
    </row>
    <row r="8378" spans="36:36" x14ac:dyDescent="0.35">
      <c r="AJ8378" s="3"/>
    </row>
    <row r="8379" spans="36:36" x14ac:dyDescent="0.35">
      <c r="AJ8379" s="3"/>
    </row>
    <row r="8380" spans="36:36" x14ac:dyDescent="0.35">
      <c r="AJ8380" s="3"/>
    </row>
    <row r="8381" spans="36:36" x14ac:dyDescent="0.35">
      <c r="AJ8381" s="3"/>
    </row>
    <row r="8382" spans="36:36" x14ac:dyDescent="0.35">
      <c r="AJ8382" s="3"/>
    </row>
    <row r="8383" spans="36:36" x14ac:dyDescent="0.35">
      <c r="AJ8383" s="3"/>
    </row>
    <row r="8384" spans="36:36" x14ac:dyDescent="0.35">
      <c r="AJ8384" s="3"/>
    </row>
    <row r="8385" spans="36:36" x14ac:dyDescent="0.35">
      <c r="AJ8385" s="3"/>
    </row>
    <row r="8386" spans="36:36" x14ac:dyDescent="0.35">
      <c r="AJ8386" s="3"/>
    </row>
    <row r="8387" spans="36:36" x14ac:dyDescent="0.35">
      <c r="AJ8387" s="3"/>
    </row>
    <row r="8388" spans="36:36" x14ac:dyDescent="0.35">
      <c r="AJ8388" s="3"/>
    </row>
    <row r="8389" spans="36:36" x14ac:dyDescent="0.35">
      <c r="AJ8389" s="3"/>
    </row>
    <row r="8390" spans="36:36" x14ac:dyDescent="0.35">
      <c r="AJ8390" s="3"/>
    </row>
    <row r="8391" spans="36:36" x14ac:dyDescent="0.35">
      <c r="AJ8391" s="3"/>
    </row>
    <row r="8392" spans="36:36" x14ac:dyDescent="0.35">
      <c r="AJ8392" s="3"/>
    </row>
    <row r="8393" spans="36:36" x14ac:dyDescent="0.35">
      <c r="AJ8393" s="3"/>
    </row>
    <row r="8394" spans="36:36" x14ac:dyDescent="0.35">
      <c r="AJ8394" s="3"/>
    </row>
    <row r="8395" spans="36:36" x14ac:dyDescent="0.35">
      <c r="AJ8395" s="3"/>
    </row>
    <row r="8396" spans="36:36" x14ac:dyDescent="0.35">
      <c r="AJ8396" s="3"/>
    </row>
    <row r="8397" spans="36:36" x14ac:dyDescent="0.35">
      <c r="AJ8397" s="3"/>
    </row>
    <row r="8398" spans="36:36" x14ac:dyDescent="0.35">
      <c r="AJ8398" s="3"/>
    </row>
    <row r="8399" spans="36:36" x14ac:dyDescent="0.35">
      <c r="AJ8399" s="3"/>
    </row>
    <row r="8400" spans="36:36" x14ac:dyDescent="0.35">
      <c r="AJ8400" s="3"/>
    </row>
    <row r="8401" spans="36:36" x14ac:dyDescent="0.35">
      <c r="AJ8401" s="3"/>
    </row>
    <row r="8402" spans="36:36" x14ac:dyDescent="0.35">
      <c r="AJ8402" s="3"/>
    </row>
    <row r="8403" spans="36:36" x14ac:dyDescent="0.35">
      <c r="AJ8403" s="3"/>
    </row>
    <row r="8404" spans="36:36" x14ac:dyDescent="0.35">
      <c r="AJ8404" s="3"/>
    </row>
    <row r="8405" spans="36:36" x14ac:dyDescent="0.35">
      <c r="AJ8405" s="3"/>
    </row>
    <row r="8406" spans="36:36" x14ac:dyDescent="0.35">
      <c r="AJ8406" s="3"/>
    </row>
    <row r="8407" spans="36:36" x14ac:dyDescent="0.35">
      <c r="AJ8407" s="3"/>
    </row>
    <row r="8408" spans="36:36" x14ac:dyDescent="0.35">
      <c r="AJ8408" s="3"/>
    </row>
    <row r="8409" spans="36:36" x14ac:dyDescent="0.35">
      <c r="AJ8409" s="3"/>
    </row>
    <row r="8410" spans="36:36" x14ac:dyDescent="0.35">
      <c r="AJ8410" s="3"/>
    </row>
    <row r="8411" spans="36:36" x14ac:dyDescent="0.35">
      <c r="AJ8411" s="3"/>
    </row>
    <row r="8412" spans="36:36" x14ac:dyDescent="0.35">
      <c r="AJ8412" s="3"/>
    </row>
    <row r="8413" spans="36:36" x14ac:dyDescent="0.35">
      <c r="AJ8413" s="3"/>
    </row>
    <row r="8414" spans="36:36" x14ac:dyDescent="0.35">
      <c r="AJ8414" s="3"/>
    </row>
    <row r="8415" spans="36:36" x14ac:dyDescent="0.35">
      <c r="AJ8415" s="3"/>
    </row>
    <row r="8416" spans="36:36" x14ac:dyDescent="0.35">
      <c r="AJ8416" s="3"/>
    </row>
    <row r="8417" spans="36:36" x14ac:dyDescent="0.35">
      <c r="AJ8417" s="3"/>
    </row>
    <row r="8418" spans="36:36" x14ac:dyDescent="0.35">
      <c r="AJ8418" s="3"/>
    </row>
    <row r="8419" spans="36:36" x14ac:dyDescent="0.35">
      <c r="AJ8419" s="3"/>
    </row>
    <row r="8420" spans="36:36" x14ac:dyDescent="0.35">
      <c r="AJ8420" s="3"/>
    </row>
    <row r="8421" spans="36:36" x14ac:dyDescent="0.35">
      <c r="AJ8421" s="3"/>
    </row>
    <row r="8422" spans="36:36" x14ac:dyDescent="0.35">
      <c r="AJ8422" s="3"/>
    </row>
    <row r="8423" spans="36:36" x14ac:dyDescent="0.35">
      <c r="AJ8423" s="3"/>
    </row>
    <row r="8424" spans="36:36" x14ac:dyDescent="0.35">
      <c r="AJ8424" s="3"/>
    </row>
    <row r="8425" spans="36:36" x14ac:dyDescent="0.35">
      <c r="AJ8425" s="3"/>
    </row>
    <row r="8426" spans="36:36" x14ac:dyDescent="0.35">
      <c r="AJ8426" s="3"/>
    </row>
    <row r="8427" spans="36:36" x14ac:dyDescent="0.35">
      <c r="AJ8427" s="3"/>
    </row>
    <row r="8428" spans="36:36" x14ac:dyDescent="0.35">
      <c r="AJ8428" s="3"/>
    </row>
    <row r="8429" spans="36:36" x14ac:dyDescent="0.35">
      <c r="AJ8429" s="3"/>
    </row>
    <row r="8430" spans="36:36" x14ac:dyDescent="0.35">
      <c r="AJ8430" s="3"/>
    </row>
    <row r="8431" spans="36:36" x14ac:dyDescent="0.35">
      <c r="AJ8431" s="3"/>
    </row>
    <row r="8432" spans="36:36" x14ac:dyDescent="0.35">
      <c r="AJ8432" s="3"/>
    </row>
    <row r="8433" spans="36:36" x14ac:dyDescent="0.35">
      <c r="AJ8433" s="3"/>
    </row>
    <row r="8434" spans="36:36" x14ac:dyDescent="0.35">
      <c r="AJ8434" s="3"/>
    </row>
    <row r="8435" spans="36:36" x14ac:dyDescent="0.35">
      <c r="AJ8435" s="3"/>
    </row>
    <row r="8436" spans="36:36" x14ac:dyDescent="0.35">
      <c r="AJ8436" s="3"/>
    </row>
    <row r="8437" spans="36:36" x14ac:dyDescent="0.35">
      <c r="AJ8437" s="3"/>
    </row>
    <row r="8438" spans="36:36" x14ac:dyDescent="0.35">
      <c r="AJ8438" s="3"/>
    </row>
    <row r="8439" spans="36:36" x14ac:dyDescent="0.35">
      <c r="AJ8439" s="3"/>
    </row>
    <row r="8440" spans="36:36" x14ac:dyDescent="0.35">
      <c r="AJ8440" s="3"/>
    </row>
    <row r="8441" spans="36:36" x14ac:dyDescent="0.35">
      <c r="AJ8441" s="3"/>
    </row>
    <row r="8442" spans="36:36" x14ac:dyDescent="0.35">
      <c r="AJ8442" s="3"/>
    </row>
    <row r="8443" spans="36:36" x14ac:dyDescent="0.35">
      <c r="AJ8443" s="3"/>
    </row>
    <row r="8444" spans="36:36" x14ac:dyDescent="0.35">
      <c r="AJ8444" s="3"/>
    </row>
    <row r="8445" spans="36:36" x14ac:dyDescent="0.35">
      <c r="AJ8445" s="3"/>
    </row>
    <row r="8446" spans="36:36" x14ac:dyDescent="0.35">
      <c r="AJ8446" s="3"/>
    </row>
    <row r="8447" spans="36:36" x14ac:dyDescent="0.35">
      <c r="AJ8447" s="3"/>
    </row>
    <row r="8448" spans="36:36" x14ac:dyDescent="0.35">
      <c r="AJ8448" s="3"/>
    </row>
    <row r="8449" spans="36:36" x14ac:dyDescent="0.35">
      <c r="AJ8449" s="3"/>
    </row>
    <row r="8450" spans="36:36" x14ac:dyDescent="0.35">
      <c r="AJ8450" s="3"/>
    </row>
    <row r="8451" spans="36:36" x14ac:dyDescent="0.35">
      <c r="AJ8451" s="3"/>
    </row>
    <row r="8452" spans="36:36" x14ac:dyDescent="0.35">
      <c r="AJ8452" s="3"/>
    </row>
    <row r="8453" spans="36:36" x14ac:dyDescent="0.35">
      <c r="AJ8453" s="3"/>
    </row>
    <row r="8454" spans="36:36" x14ac:dyDescent="0.35">
      <c r="AJ8454" s="3"/>
    </row>
    <row r="8455" spans="36:36" x14ac:dyDescent="0.35">
      <c r="AJ8455" s="3"/>
    </row>
    <row r="8456" spans="36:36" x14ac:dyDescent="0.35">
      <c r="AJ8456" s="3"/>
    </row>
    <row r="8457" spans="36:36" x14ac:dyDescent="0.35">
      <c r="AJ8457" s="3"/>
    </row>
    <row r="8458" spans="36:36" x14ac:dyDescent="0.35">
      <c r="AJ8458" s="3"/>
    </row>
    <row r="8459" spans="36:36" x14ac:dyDescent="0.35">
      <c r="AJ8459" s="3"/>
    </row>
    <row r="8460" spans="36:36" x14ac:dyDescent="0.35">
      <c r="AJ8460" s="3"/>
    </row>
    <row r="8461" spans="36:36" x14ac:dyDescent="0.35">
      <c r="AJ8461" s="3"/>
    </row>
    <row r="8462" spans="36:36" x14ac:dyDescent="0.35">
      <c r="AJ8462" s="3"/>
    </row>
    <row r="8463" spans="36:36" x14ac:dyDescent="0.35">
      <c r="AJ8463" s="3"/>
    </row>
    <row r="8464" spans="36:36" x14ac:dyDescent="0.35">
      <c r="AJ8464" s="3"/>
    </row>
    <row r="8465" spans="36:36" x14ac:dyDescent="0.35">
      <c r="AJ8465" s="3"/>
    </row>
    <row r="8466" spans="36:36" x14ac:dyDescent="0.35">
      <c r="AJ8466" s="3"/>
    </row>
    <row r="8467" spans="36:36" x14ac:dyDescent="0.35">
      <c r="AJ8467" s="3"/>
    </row>
    <row r="8468" spans="36:36" x14ac:dyDescent="0.35">
      <c r="AJ8468" s="3"/>
    </row>
    <row r="8469" spans="36:36" x14ac:dyDescent="0.35">
      <c r="AJ8469" s="3"/>
    </row>
    <row r="8470" spans="36:36" x14ac:dyDescent="0.35">
      <c r="AJ8470" s="3"/>
    </row>
    <row r="8471" spans="36:36" x14ac:dyDescent="0.35">
      <c r="AJ8471" s="3"/>
    </row>
    <row r="8472" spans="36:36" x14ac:dyDescent="0.35">
      <c r="AJ8472" s="3"/>
    </row>
    <row r="8473" spans="36:36" x14ac:dyDescent="0.35">
      <c r="AJ8473" s="3"/>
    </row>
    <row r="8474" spans="36:36" x14ac:dyDescent="0.35">
      <c r="AJ8474" s="3"/>
    </row>
    <row r="8475" spans="36:36" x14ac:dyDescent="0.35">
      <c r="AJ8475" s="3"/>
    </row>
    <row r="8476" spans="36:36" x14ac:dyDescent="0.35">
      <c r="AJ8476" s="3"/>
    </row>
    <row r="8477" spans="36:36" x14ac:dyDescent="0.35">
      <c r="AJ8477" s="3"/>
    </row>
    <row r="8478" spans="36:36" x14ac:dyDescent="0.35">
      <c r="AJ8478" s="3"/>
    </row>
    <row r="8479" spans="36:36" x14ac:dyDescent="0.35">
      <c r="AJ8479" s="3"/>
    </row>
    <row r="8480" spans="36:36" x14ac:dyDescent="0.35">
      <c r="AJ8480" s="3"/>
    </row>
    <row r="8481" spans="36:36" x14ac:dyDescent="0.35">
      <c r="AJ8481" s="3"/>
    </row>
    <row r="8482" spans="36:36" x14ac:dyDescent="0.35">
      <c r="AJ8482" s="3"/>
    </row>
    <row r="8483" spans="36:36" x14ac:dyDescent="0.35">
      <c r="AJ8483" s="3"/>
    </row>
    <row r="8484" spans="36:36" x14ac:dyDescent="0.35">
      <c r="AJ8484" s="3"/>
    </row>
    <row r="8485" spans="36:36" x14ac:dyDescent="0.35">
      <c r="AJ8485" s="3"/>
    </row>
    <row r="8486" spans="36:36" x14ac:dyDescent="0.35">
      <c r="AJ8486" s="3"/>
    </row>
    <row r="8487" spans="36:36" x14ac:dyDescent="0.35">
      <c r="AJ8487" s="3"/>
    </row>
    <row r="8488" spans="36:36" x14ac:dyDescent="0.35">
      <c r="AJ8488" s="3"/>
    </row>
    <row r="8489" spans="36:36" x14ac:dyDescent="0.35">
      <c r="AJ8489" s="3"/>
    </row>
    <row r="8490" spans="36:36" x14ac:dyDescent="0.35">
      <c r="AJ8490" s="3"/>
    </row>
    <row r="8491" spans="36:36" x14ac:dyDescent="0.35">
      <c r="AJ8491" s="3"/>
    </row>
    <row r="8492" spans="36:36" x14ac:dyDescent="0.35">
      <c r="AJ8492" s="3"/>
    </row>
    <row r="8493" spans="36:36" x14ac:dyDescent="0.35">
      <c r="AJ8493" s="3"/>
    </row>
    <row r="8494" spans="36:36" x14ac:dyDescent="0.35">
      <c r="AJ8494" s="3"/>
    </row>
    <row r="8495" spans="36:36" x14ac:dyDescent="0.35">
      <c r="AJ8495" s="3"/>
    </row>
    <row r="8496" spans="36:36" x14ac:dyDescent="0.35">
      <c r="AJ8496" s="3"/>
    </row>
    <row r="8497" spans="36:36" x14ac:dyDescent="0.35">
      <c r="AJ8497" s="3"/>
    </row>
    <row r="8498" spans="36:36" x14ac:dyDescent="0.35">
      <c r="AJ8498" s="3"/>
    </row>
    <row r="8499" spans="36:36" x14ac:dyDescent="0.35">
      <c r="AJ8499" s="3"/>
    </row>
    <row r="8500" spans="36:36" x14ac:dyDescent="0.35">
      <c r="AJ8500" s="3"/>
    </row>
    <row r="8501" spans="36:36" x14ac:dyDescent="0.35">
      <c r="AJ8501" s="3"/>
    </row>
    <row r="8502" spans="36:36" x14ac:dyDescent="0.35">
      <c r="AJ8502" s="3"/>
    </row>
    <row r="8503" spans="36:36" x14ac:dyDescent="0.35">
      <c r="AJ8503" s="3"/>
    </row>
    <row r="8504" spans="36:36" x14ac:dyDescent="0.35">
      <c r="AJ8504" s="3"/>
    </row>
    <row r="8505" spans="36:36" x14ac:dyDescent="0.35">
      <c r="AJ8505" s="3"/>
    </row>
    <row r="8506" spans="36:36" x14ac:dyDescent="0.35">
      <c r="AJ8506" s="3"/>
    </row>
    <row r="8507" spans="36:36" x14ac:dyDescent="0.35">
      <c r="AJ8507" s="3"/>
    </row>
    <row r="8508" spans="36:36" x14ac:dyDescent="0.35">
      <c r="AJ8508" s="3"/>
    </row>
    <row r="8509" spans="36:36" x14ac:dyDescent="0.35">
      <c r="AJ8509" s="3"/>
    </row>
    <row r="8510" spans="36:36" x14ac:dyDescent="0.35">
      <c r="AJ8510" s="3"/>
    </row>
    <row r="8511" spans="36:36" x14ac:dyDescent="0.35">
      <c r="AJ8511" s="3"/>
    </row>
    <row r="8512" spans="36:36" x14ac:dyDescent="0.35">
      <c r="AJ8512" s="3"/>
    </row>
    <row r="8513" spans="36:36" x14ac:dyDescent="0.35">
      <c r="AJ8513" s="3"/>
    </row>
    <row r="8514" spans="36:36" x14ac:dyDescent="0.35">
      <c r="AJ8514" s="3"/>
    </row>
    <row r="8515" spans="36:36" x14ac:dyDescent="0.35">
      <c r="AJ8515" s="3"/>
    </row>
    <row r="8516" spans="36:36" x14ac:dyDescent="0.35">
      <c r="AJ8516" s="3"/>
    </row>
    <row r="8517" spans="36:36" x14ac:dyDescent="0.35">
      <c r="AJ8517" s="3"/>
    </row>
    <row r="8518" spans="36:36" x14ac:dyDescent="0.35">
      <c r="AJ8518" s="3"/>
    </row>
    <row r="8519" spans="36:36" x14ac:dyDescent="0.35">
      <c r="AJ8519" s="3"/>
    </row>
    <row r="8520" spans="36:36" x14ac:dyDescent="0.35">
      <c r="AJ8520" s="3"/>
    </row>
    <row r="8521" spans="36:36" x14ac:dyDescent="0.35">
      <c r="AJ8521" s="3"/>
    </row>
    <row r="8522" spans="36:36" x14ac:dyDescent="0.35">
      <c r="AJ8522" s="3"/>
    </row>
    <row r="8523" spans="36:36" x14ac:dyDescent="0.35">
      <c r="AJ8523" s="3"/>
    </row>
    <row r="8524" spans="36:36" x14ac:dyDescent="0.35">
      <c r="AJ8524" s="3"/>
    </row>
    <row r="8525" spans="36:36" x14ac:dyDescent="0.35">
      <c r="AJ8525" s="3"/>
    </row>
    <row r="8526" spans="36:36" x14ac:dyDescent="0.35">
      <c r="AJ8526" s="3"/>
    </row>
    <row r="8527" spans="36:36" x14ac:dyDescent="0.35">
      <c r="AJ8527" s="3"/>
    </row>
    <row r="8528" spans="36:36" x14ac:dyDescent="0.35">
      <c r="AJ8528" s="3"/>
    </row>
    <row r="8529" spans="36:36" x14ac:dyDescent="0.35">
      <c r="AJ8529" s="3"/>
    </row>
    <row r="8530" spans="36:36" x14ac:dyDescent="0.35">
      <c r="AJ8530" s="3"/>
    </row>
    <row r="8531" spans="36:36" x14ac:dyDescent="0.35">
      <c r="AJ8531" s="3"/>
    </row>
    <row r="8532" spans="36:36" x14ac:dyDescent="0.35">
      <c r="AJ8532" s="3"/>
    </row>
    <row r="8533" spans="36:36" x14ac:dyDescent="0.35">
      <c r="AJ8533" s="3"/>
    </row>
    <row r="8534" spans="36:36" x14ac:dyDescent="0.35">
      <c r="AJ8534" s="3"/>
    </row>
    <row r="8535" spans="36:36" x14ac:dyDescent="0.35">
      <c r="AJ8535" s="3"/>
    </row>
    <row r="8536" spans="36:36" x14ac:dyDescent="0.35">
      <c r="AJ8536" s="3"/>
    </row>
    <row r="8537" spans="36:36" x14ac:dyDescent="0.35">
      <c r="AJ8537" s="3"/>
    </row>
    <row r="8538" spans="36:36" x14ac:dyDescent="0.35">
      <c r="AJ8538" s="3"/>
    </row>
    <row r="8539" spans="36:36" x14ac:dyDescent="0.35">
      <c r="AJ8539" s="3"/>
    </row>
    <row r="8540" spans="36:36" x14ac:dyDescent="0.35">
      <c r="AJ8540" s="3"/>
    </row>
    <row r="8541" spans="36:36" x14ac:dyDescent="0.35">
      <c r="AJ8541" s="3"/>
    </row>
    <row r="8542" spans="36:36" x14ac:dyDescent="0.35">
      <c r="AJ8542" s="3"/>
    </row>
    <row r="8543" spans="36:36" x14ac:dyDescent="0.35">
      <c r="AJ8543" s="3"/>
    </row>
    <row r="8544" spans="36:36" x14ac:dyDescent="0.35">
      <c r="AJ8544" s="3"/>
    </row>
    <row r="8545" spans="36:36" x14ac:dyDescent="0.35">
      <c r="AJ8545" s="3"/>
    </row>
    <row r="8546" spans="36:36" x14ac:dyDescent="0.35">
      <c r="AJ8546" s="3"/>
    </row>
    <row r="8547" spans="36:36" x14ac:dyDescent="0.35">
      <c r="AJ8547" s="3"/>
    </row>
    <row r="8548" spans="36:36" x14ac:dyDescent="0.35">
      <c r="AJ8548" s="3"/>
    </row>
    <row r="8549" spans="36:36" x14ac:dyDescent="0.35">
      <c r="AJ8549" s="3"/>
    </row>
    <row r="8550" spans="36:36" x14ac:dyDescent="0.35">
      <c r="AJ8550" s="3"/>
    </row>
    <row r="8551" spans="36:36" x14ac:dyDescent="0.35">
      <c r="AJ8551" s="3"/>
    </row>
    <row r="8552" spans="36:36" x14ac:dyDescent="0.35">
      <c r="AJ8552" s="3"/>
    </row>
    <row r="8553" spans="36:36" x14ac:dyDescent="0.35">
      <c r="AJ8553" s="3"/>
    </row>
    <row r="8554" spans="36:36" x14ac:dyDescent="0.35">
      <c r="AJ8554" s="3"/>
    </row>
    <row r="8555" spans="36:36" x14ac:dyDescent="0.35">
      <c r="AJ8555" s="3"/>
    </row>
    <row r="8556" spans="36:36" x14ac:dyDescent="0.35">
      <c r="AJ8556" s="3"/>
    </row>
    <row r="8557" spans="36:36" x14ac:dyDescent="0.35">
      <c r="AJ8557" s="3"/>
    </row>
    <row r="8558" spans="36:36" x14ac:dyDescent="0.35">
      <c r="AJ8558" s="3"/>
    </row>
    <row r="8559" spans="36:36" x14ac:dyDescent="0.35">
      <c r="AJ8559" s="3"/>
    </row>
    <row r="8560" spans="36:36" x14ac:dyDescent="0.35">
      <c r="AJ8560" s="3"/>
    </row>
    <row r="8561" spans="36:36" x14ac:dyDescent="0.35">
      <c r="AJ8561" s="3"/>
    </row>
    <row r="8562" spans="36:36" x14ac:dyDescent="0.35">
      <c r="AJ8562" s="3"/>
    </row>
    <row r="8563" spans="36:36" x14ac:dyDescent="0.35">
      <c r="AJ8563" s="3"/>
    </row>
    <row r="8564" spans="36:36" x14ac:dyDescent="0.35">
      <c r="AJ8564" s="3"/>
    </row>
    <row r="8565" spans="36:36" x14ac:dyDescent="0.35">
      <c r="AJ8565" s="3"/>
    </row>
    <row r="8566" spans="36:36" x14ac:dyDescent="0.35">
      <c r="AJ8566" s="3"/>
    </row>
    <row r="8567" spans="36:36" x14ac:dyDescent="0.35">
      <c r="AJ8567" s="3"/>
    </row>
    <row r="8568" spans="36:36" x14ac:dyDescent="0.35">
      <c r="AJ8568" s="3"/>
    </row>
    <row r="8569" spans="36:36" x14ac:dyDescent="0.35">
      <c r="AJ8569" s="3"/>
    </row>
    <row r="8570" spans="36:36" x14ac:dyDescent="0.35">
      <c r="AJ8570" s="3"/>
    </row>
    <row r="8571" spans="36:36" x14ac:dyDescent="0.35">
      <c r="AJ8571" s="3"/>
    </row>
    <row r="8572" spans="36:36" x14ac:dyDescent="0.35">
      <c r="AJ8572" s="3"/>
    </row>
    <row r="8573" spans="36:36" x14ac:dyDescent="0.35">
      <c r="AJ8573" s="3"/>
    </row>
    <row r="8574" spans="36:36" x14ac:dyDescent="0.35">
      <c r="AJ8574" s="3"/>
    </row>
    <row r="8575" spans="36:36" x14ac:dyDescent="0.35">
      <c r="AJ8575" s="3"/>
    </row>
    <row r="8576" spans="36:36" x14ac:dyDescent="0.35">
      <c r="AJ8576" s="3"/>
    </row>
    <row r="8577" spans="36:36" x14ac:dyDescent="0.35">
      <c r="AJ8577" s="3"/>
    </row>
    <row r="8578" spans="36:36" x14ac:dyDescent="0.35">
      <c r="AJ8578" s="3"/>
    </row>
    <row r="8579" spans="36:36" x14ac:dyDescent="0.35">
      <c r="AJ8579" s="3"/>
    </row>
    <row r="8580" spans="36:36" x14ac:dyDescent="0.35">
      <c r="AJ8580" s="3"/>
    </row>
    <row r="8581" spans="36:36" x14ac:dyDescent="0.35">
      <c r="AJ8581" s="3"/>
    </row>
    <row r="8582" spans="36:36" x14ac:dyDescent="0.35">
      <c r="AJ8582" s="3"/>
    </row>
    <row r="8583" spans="36:36" x14ac:dyDescent="0.35">
      <c r="AJ8583" s="3"/>
    </row>
    <row r="8584" spans="36:36" x14ac:dyDescent="0.35">
      <c r="AJ8584" s="3"/>
    </row>
    <row r="8585" spans="36:36" x14ac:dyDescent="0.35">
      <c r="AJ8585" s="3"/>
    </row>
    <row r="8586" spans="36:36" x14ac:dyDescent="0.35">
      <c r="AJ8586" s="3"/>
    </row>
    <row r="8587" spans="36:36" x14ac:dyDescent="0.35">
      <c r="AJ8587" s="3"/>
    </row>
    <row r="8588" spans="36:36" x14ac:dyDescent="0.35">
      <c r="AJ8588" s="3"/>
    </row>
    <row r="8589" spans="36:36" x14ac:dyDescent="0.35">
      <c r="AJ8589" s="3"/>
    </row>
    <row r="8590" spans="36:36" x14ac:dyDescent="0.35">
      <c r="AJ8590" s="3"/>
    </row>
    <row r="8591" spans="36:36" x14ac:dyDescent="0.35">
      <c r="AJ8591" s="3"/>
    </row>
    <row r="8592" spans="36:36" x14ac:dyDescent="0.35">
      <c r="AJ8592" s="3"/>
    </row>
    <row r="8593" spans="36:36" x14ac:dyDescent="0.35">
      <c r="AJ8593" s="3"/>
    </row>
    <row r="8594" spans="36:36" x14ac:dyDescent="0.35">
      <c r="AJ8594" s="3"/>
    </row>
    <row r="8595" spans="36:36" x14ac:dyDescent="0.35">
      <c r="AJ8595" s="3"/>
    </row>
    <row r="8596" spans="36:36" x14ac:dyDescent="0.35">
      <c r="AJ8596" s="3"/>
    </row>
    <row r="8597" spans="36:36" x14ac:dyDescent="0.35">
      <c r="AJ8597" s="3"/>
    </row>
    <row r="8598" spans="36:36" x14ac:dyDescent="0.35">
      <c r="AJ8598" s="3"/>
    </row>
    <row r="8599" spans="36:36" x14ac:dyDescent="0.35">
      <c r="AJ8599" s="3"/>
    </row>
    <row r="8600" spans="36:36" x14ac:dyDescent="0.35">
      <c r="AJ8600" s="3"/>
    </row>
    <row r="8601" spans="36:36" x14ac:dyDescent="0.35">
      <c r="AJ8601" s="3"/>
    </row>
    <row r="8602" spans="36:36" x14ac:dyDescent="0.35">
      <c r="AJ8602" s="3"/>
    </row>
    <row r="8603" spans="36:36" x14ac:dyDescent="0.35">
      <c r="AJ8603" s="3"/>
    </row>
    <row r="8604" spans="36:36" x14ac:dyDescent="0.35">
      <c r="AJ8604" s="3"/>
    </row>
    <row r="8605" spans="36:36" x14ac:dyDescent="0.35">
      <c r="AJ8605" s="3"/>
    </row>
    <row r="8606" spans="36:36" x14ac:dyDescent="0.35">
      <c r="AJ8606" s="3"/>
    </row>
    <row r="8607" spans="36:36" x14ac:dyDescent="0.35">
      <c r="AJ8607" s="3"/>
    </row>
    <row r="8608" spans="36:36" x14ac:dyDescent="0.35">
      <c r="AJ8608" s="3"/>
    </row>
    <row r="8609" spans="36:36" x14ac:dyDescent="0.35">
      <c r="AJ8609" s="3"/>
    </row>
    <row r="8610" spans="36:36" x14ac:dyDescent="0.35">
      <c r="AJ8610" s="3"/>
    </row>
    <row r="8611" spans="36:36" x14ac:dyDescent="0.35">
      <c r="AJ8611" s="3"/>
    </row>
    <row r="8612" spans="36:36" x14ac:dyDescent="0.35">
      <c r="AJ8612" s="3"/>
    </row>
    <row r="8613" spans="36:36" x14ac:dyDescent="0.35">
      <c r="AJ8613" s="3"/>
    </row>
    <row r="8614" spans="36:36" x14ac:dyDescent="0.35">
      <c r="AJ8614" s="3"/>
    </row>
    <row r="8615" spans="36:36" x14ac:dyDescent="0.35">
      <c r="AJ8615" s="3"/>
    </row>
    <row r="8616" spans="36:36" x14ac:dyDescent="0.35">
      <c r="AJ8616" s="3"/>
    </row>
    <row r="8617" spans="36:36" x14ac:dyDescent="0.35">
      <c r="AJ8617" s="3"/>
    </row>
    <row r="8618" spans="36:36" x14ac:dyDescent="0.35">
      <c r="AJ8618" s="3"/>
    </row>
    <row r="8619" spans="36:36" x14ac:dyDescent="0.35">
      <c r="AJ8619" s="3"/>
    </row>
    <row r="8620" spans="36:36" x14ac:dyDescent="0.35">
      <c r="AJ8620" s="3"/>
    </row>
    <row r="8621" spans="36:36" x14ac:dyDescent="0.35">
      <c r="AJ8621" s="3"/>
    </row>
    <row r="8622" spans="36:36" x14ac:dyDescent="0.35">
      <c r="AJ8622" s="3"/>
    </row>
    <row r="8623" spans="36:36" x14ac:dyDescent="0.35">
      <c r="AJ8623" s="3"/>
    </row>
    <row r="8624" spans="36:36" x14ac:dyDescent="0.35">
      <c r="AJ8624" s="3"/>
    </row>
    <row r="8625" spans="36:36" x14ac:dyDescent="0.35">
      <c r="AJ8625" s="3"/>
    </row>
    <row r="8626" spans="36:36" x14ac:dyDescent="0.35">
      <c r="AJ8626" s="3"/>
    </row>
    <row r="8627" spans="36:36" x14ac:dyDescent="0.35">
      <c r="AJ8627" s="3"/>
    </row>
    <row r="8628" spans="36:36" x14ac:dyDescent="0.35">
      <c r="AJ8628" s="3"/>
    </row>
    <row r="8629" spans="36:36" x14ac:dyDescent="0.35">
      <c r="AJ8629" s="3"/>
    </row>
    <row r="8630" spans="36:36" x14ac:dyDescent="0.35">
      <c r="AJ8630" s="3"/>
    </row>
    <row r="8631" spans="36:36" x14ac:dyDescent="0.35">
      <c r="AJ8631" s="3"/>
    </row>
    <row r="8632" spans="36:36" x14ac:dyDescent="0.35">
      <c r="AJ8632" s="3"/>
    </row>
    <row r="8633" spans="36:36" x14ac:dyDescent="0.35">
      <c r="AJ8633" s="3"/>
    </row>
    <row r="8634" spans="36:36" x14ac:dyDescent="0.35">
      <c r="AJ8634" s="3"/>
    </row>
    <row r="8635" spans="36:36" x14ac:dyDescent="0.35">
      <c r="AJ8635" s="3"/>
    </row>
    <row r="8636" spans="36:36" x14ac:dyDescent="0.35">
      <c r="AJ8636" s="3"/>
    </row>
    <row r="8637" spans="36:36" x14ac:dyDescent="0.35">
      <c r="AJ8637" s="3"/>
    </row>
    <row r="8638" spans="36:36" x14ac:dyDescent="0.35">
      <c r="AJ8638" s="3"/>
    </row>
    <row r="8639" spans="36:36" x14ac:dyDescent="0.35">
      <c r="AJ8639" s="3"/>
    </row>
    <row r="8640" spans="36:36" x14ac:dyDescent="0.35">
      <c r="AJ8640" s="3"/>
    </row>
    <row r="8641" spans="36:36" x14ac:dyDescent="0.35">
      <c r="AJ8641" s="3"/>
    </row>
    <row r="8642" spans="36:36" x14ac:dyDescent="0.35">
      <c r="AJ8642" s="3"/>
    </row>
    <row r="8643" spans="36:36" x14ac:dyDescent="0.35">
      <c r="AJ8643" s="3"/>
    </row>
    <row r="8644" spans="36:36" x14ac:dyDescent="0.35">
      <c r="AJ8644" s="3"/>
    </row>
    <row r="8645" spans="36:36" x14ac:dyDescent="0.35">
      <c r="AJ8645" s="3"/>
    </row>
    <row r="8646" spans="36:36" x14ac:dyDescent="0.35">
      <c r="AJ8646" s="3"/>
    </row>
    <row r="8647" spans="36:36" x14ac:dyDescent="0.35">
      <c r="AJ8647" s="3"/>
    </row>
    <row r="8648" spans="36:36" x14ac:dyDescent="0.35">
      <c r="AJ8648" s="3"/>
    </row>
    <row r="8649" spans="36:36" x14ac:dyDescent="0.35">
      <c r="AJ8649" s="3"/>
    </row>
    <row r="8650" spans="36:36" x14ac:dyDescent="0.35">
      <c r="AJ8650" s="3"/>
    </row>
    <row r="8651" spans="36:36" x14ac:dyDescent="0.35">
      <c r="AJ8651" s="3"/>
    </row>
    <row r="8652" spans="36:36" x14ac:dyDescent="0.35">
      <c r="AJ8652" s="3"/>
    </row>
    <row r="8653" spans="36:36" x14ac:dyDescent="0.35">
      <c r="AJ8653" s="3"/>
    </row>
    <row r="8654" spans="36:36" x14ac:dyDescent="0.35">
      <c r="AJ8654" s="3"/>
    </row>
    <row r="8655" spans="36:36" x14ac:dyDescent="0.35">
      <c r="AJ8655" s="3"/>
    </row>
    <row r="8656" spans="36:36" x14ac:dyDescent="0.35">
      <c r="AJ8656" s="3"/>
    </row>
    <row r="8657" spans="36:36" x14ac:dyDescent="0.35">
      <c r="AJ8657" s="3"/>
    </row>
    <row r="8658" spans="36:36" x14ac:dyDescent="0.35">
      <c r="AJ8658" s="3"/>
    </row>
    <row r="8659" spans="36:36" x14ac:dyDescent="0.35">
      <c r="AJ8659" s="3"/>
    </row>
    <row r="8660" spans="36:36" x14ac:dyDescent="0.35">
      <c r="AJ8660" s="3"/>
    </row>
    <row r="8661" spans="36:36" x14ac:dyDescent="0.35">
      <c r="AJ8661" s="3"/>
    </row>
    <row r="8662" spans="36:36" x14ac:dyDescent="0.35">
      <c r="AJ8662" s="3"/>
    </row>
    <row r="8663" spans="36:36" x14ac:dyDescent="0.35">
      <c r="AJ8663" s="3"/>
    </row>
    <row r="8664" spans="36:36" x14ac:dyDescent="0.35">
      <c r="AJ8664" s="3"/>
    </row>
    <row r="8665" spans="36:36" x14ac:dyDescent="0.35">
      <c r="AJ8665" s="3"/>
    </row>
    <row r="8666" spans="36:36" x14ac:dyDescent="0.35">
      <c r="AJ8666" s="3"/>
    </row>
    <row r="8667" spans="36:36" x14ac:dyDescent="0.35">
      <c r="AJ8667" s="3"/>
    </row>
    <row r="8668" spans="36:36" x14ac:dyDescent="0.35">
      <c r="AJ8668" s="3"/>
    </row>
    <row r="8669" spans="36:36" x14ac:dyDescent="0.35">
      <c r="AJ8669" s="3"/>
    </row>
    <row r="8670" spans="36:36" x14ac:dyDescent="0.35">
      <c r="AJ8670" s="3"/>
    </row>
    <row r="8671" spans="36:36" x14ac:dyDescent="0.35">
      <c r="AJ8671" s="3"/>
    </row>
    <row r="8672" spans="36:36" x14ac:dyDescent="0.35">
      <c r="AJ8672" s="3"/>
    </row>
    <row r="8673" spans="36:36" x14ac:dyDescent="0.35">
      <c r="AJ8673" s="3"/>
    </row>
    <row r="8674" spans="36:36" x14ac:dyDescent="0.35">
      <c r="AJ8674" s="3"/>
    </row>
    <row r="8675" spans="36:36" x14ac:dyDescent="0.35">
      <c r="AJ8675" s="3"/>
    </row>
    <row r="8676" spans="36:36" x14ac:dyDescent="0.35">
      <c r="AJ8676" s="3"/>
    </row>
    <row r="8677" spans="36:36" x14ac:dyDescent="0.35">
      <c r="AJ8677" s="3"/>
    </row>
    <row r="8678" spans="36:36" x14ac:dyDescent="0.35">
      <c r="AJ8678" s="3"/>
    </row>
    <row r="8679" spans="36:36" x14ac:dyDescent="0.35">
      <c r="AJ8679" s="3"/>
    </row>
    <row r="8680" spans="36:36" x14ac:dyDescent="0.35">
      <c r="AJ8680" s="3"/>
    </row>
    <row r="8681" spans="36:36" x14ac:dyDescent="0.35">
      <c r="AJ8681" s="3"/>
    </row>
    <row r="8682" spans="36:36" x14ac:dyDescent="0.35">
      <c r="AJ8682" s="3"/>
    </row>
    <row r="8683" spans="36:36" x14ac:dyDescent="0.35">
      <c r="AJ8683" s="3"/>
    </row>
    <row r="8684" spans="36:36" x14ac:dyDescent="0.35">
      <c r="AJ8684" s="3"/>
    </row>
    <row r="8685" spans="36:36" x14ac:dyDescent="0.35">
      <c r="AJ8685" s="3"/>
    </row>
    <row r="8686" spans="36:36" x14ac:dyDescent="0.35">
      <c r="AJ8686" s="3"/>
    </row>
    <row r="8687" spans="36:36" x14ac:dyDescent="0.35">
      <c r="AJ8687" s="3"/>
    </row>
    <row r="8688" spans="36:36" x14ac:dyDescent="0.35">
      <c r="AJ8688" s="3"/>
    </row>
    <row r="8689" spans="36:36" x14ac:dyDescent="0.35">
      <c r="AJ8689" s="3"/>
    </row>
    <row r="8690" spans="36:36" x14ac:dyDescent="0.35">
      <c r="AJ8690" s="3"/>
    </row>
    <row r="8691" spans="36:36" x14ac:dyDescent="0.35">
      <c r="AJ8691" s="3"/>
    </row>
    <row r="8692" spans="36:36" x14ac:dyDescent="0.35">
      <c r="AJ8692" s="3"/>
    </row>
    <row r="8693" spans="36:36" x14ac:dyDescent="0.35">
      <c r="AJ8693" s="3"/>
    </row>
    <row r="8694" spans="36:36" x14ac:dyDescent="0.35">
      <c r="AJ8694" s="3"/>
    </row>
    <row r="8695" spans="36:36" x14ac:dyDescent="0.35">
      <c r="AJ8695" s="3"/>
    </row>
    <row r="8696" spans="36:36" x14ac:dyDescent="0.35">
      <c r="AJ8696" s="3"/>
    </row>
    <row r="8697" spans="36:36" x14ac:dyDescent="0.35">
      <c r="AJ8697" s="3"/>
    </row>
    <row r="8698" spans="36:36" x14ac:dyDescent="0.35">
      <c r="AJ8698" s="3"/>
    </row>
    <row r="8699" spans="36:36" x14ac:dyDescent="0.35">
      <c r="AJ8699" s="3"/>
    </row>
    <row r="8700" spans="36:36" x14ac:dyDescent="0.35">
      <c r="AJ8700" s="3"/>
    </row>
    <row r="8701" spans="36:36" x14ac:dyDescent="0.35">
      <c r="AJ8701" s="3"/>
    </row>
    <row r="8702" spans="36:36" x14ac:dyDescent="0.35">
      <c r="AJ8702" s="3"/>
    </row>
    <row r="8703" spans="36:36" x14ac:dyDescent="0.35">
      <c r="AJ8703" s="3"/>
    </row>
    <row r="8704" spans="36:36" x14ac:dyDescent="0.35">
      <c r="AJ8704" s="3"/>
    </row>
    <row r="8705" spans="36:36" x14ac:dyDescent="0.35">
      <c r="AJ8705" s="3"/>
    </row>
    <row r="8706" spans="36:36" x14ac:dyDescent="0.35">
      <c r="AJ8706" s="3"/>
    </row>
    <row r="8707" spans="36:36" x14ac:dyDescent="0.35">
      <c r="AJ8707" s="3"/>
    </row>
    <row r="8708" spans="36:36" x14ac:dyDescent="0.35">
      <c r="AJ8708" s="3"/>
    </row>
    <row r="8709" spans="36:36" x14ac:dyDescent="0.35">
      <c r="AJ8709" s="3"/>
    </row>
    <row r="8710" spans="36:36" x14ac:dyDescent="0.35">
      <c r="AJ8710" s="3"/>
    </row>
    <row r="8711" spans="36:36" x14ac:dyDescent="0.35">
      <c r="AJ8711" s="3"/>
    </row>
    <row r="8712" spans="36:36" x14ac:dyDescent="0.35">
      <c r="AJ8712" s="3"/>
    </row>
    <row r="8713" spans="36:36" x14ac:dyDescent="0.35">
      <c r="AJ8713" s="3"/>
    </row>
    <row r="8714" spans="36:36" x14ac:dyDescent="0.35">
      <c r="AJ8714" s="3"/>
    </row>
    <row r="8715" spans="36:36" x14ac:dyDescent="0.35">
      <c r="AJ8715" s="3"/>
    </row>
    <row r="8716" spans="36:36" x14ac:dyDescent="0.35">
      <c r="AJ8716" s="3"/>
    </row>
    <row r="8717" spans="36:36" x14ac:dyDescent="0.35">
      <c r="AJ8717" s="3"/>
    </row>
    <row r="8718" spans="36:36" x14ac:dyDescent="0.35">
      <c r="AJ8718" s="3"/>
    </row>
    <row r="8719" spans="36:36" x14ac:dyDescent="0.35">
      <c r="AJ8719" s="3"/>
    </row>
    <row r="8720" spans="36:36" x14ac:dyDescent="0.35">
      <c r="AJ8720" s="3"/>
    </row>
    <row r="8721" spans="36:36" x14ac:dyDescent="0.35">
      <c r="AJ8721" s="3"/>
    </row>
    <row r="8722" spans="36:36" x14ac:dyDescent="0.35">
      <c r="AJ8722" s="3"/>
    </row>
    <row r="8723" spans="36:36" x14ac:dyDescent="0.35">
      <c r="AJ8723" s="3"/>
    </row>
    <row r="8724" spans="36:36" x14ac:dyDescent="0.35">
      <c r="AJ8724" s="3"/>
    </row>
    <row r="8725" spans="36:36" x14ac:dyDescent="0.35">
      <c r="AJ8725" s="3"/>
    </row>
    <row r="8726" spans="36:36" x14ac:dyDescent="0.35">
      <c r="AJ8726" s="3"/>
    </row>
    <row r="8727" spans="36:36" x14ac:dyDescent="0.35">
      <c r="AJ8727" s="3"/>
    </row>
    <row r="8728" spans="36:36" x14ac:dyDescent="0.35">
      <c r="AJ8728" s="3"/>
    </row>
    <row r="8729" spans="36:36" x14ac:dyDescent="0.35">
      <c r="AJ8729" s="3"/>
    </row>
    <row r="8730" spans="36:36" x14ac:dyDescent="0.35">
      <c r="AJ8730" s="3"/>
    </row>
    <row r="8731" spans="36:36" x14ac:dyDescent="0.35">
      <c r="AJ8731" s="3"/>
    </row>
    <row r="8732" spans="36:36" x14ac:dyDescent="0.35">
      <c r="AJ8732" s="3"/>
    </row>
    <row r="8733" spans="36:36" x14ac:dyDescent="0.35">
      <c r="AJ8733" s="3"/>
    </row>
    <row r="8734" spans="36:36" x14ac:dyDescent="0.35">
      <c r="AJ8734" s="3"/>
    </row>
    <row r="8735" spans="36:36" x14ac:dyDescent="0.35">
      <c r="AJ8735" s="3"/>
    </row>
    <row r="8736" spans="36:36" x14ac:dyDescent="0.35">
      <c r="AJ8736" s="3"/>
    </row>
    <row r="8737" spans="36:36" x14ac:dyDescent="0.35">
      <c r="AJ8737" s="3"/>
    </row>
    <row r="8738" spans="36:36" x14ac:dyDescent="0.35">
      <c r="AJ8738" s="3"/>
    </row>
    <row r="8739" spans="36:36" x14ac:dyDescent="0.35">
      <c r="AJ8739" s="3"/>
    </row>
    <row r="8740" spans="36:36" x14ac:dyDescent="0.35">
      <c r="AJ8740" s="3"/>
    </row>
    <row r="8741" spans="36:36" x14ac:dyDescent="0.35">
      <c r="AJ8741" s="3"/>
    </row>
    <row r="8742" spans="36:36" x14ac:dyDescent="0.35">
      <c r="AJ8742" s="3"/>
    </row>
    <row r="8743" spans="36:36" x14ac:dyDescent="0.35">
      <c r="AJ8743" s="3"/>
    </row>
    <row r="8744" spans="36:36" x14ac:dyDescent="0.35">
      <c r="AJ8744" s="3"/>
    </row>
    <row r="8745" spans="36:36" x14ac:dyDescent="0.35">
      <c r="AJ8745" s="3"/>
    </row>
    <row r="8746" spans="36:36" x14ac:dyDescent="0.35">
      <c r="AJ8746" s="3"/>
    </row>
    <row r="8747" spans="36:36" x14ac:dyDescent="0.35">
      <c r="AJ8747" s="3"/>
    </row>
    <row r="8748" spans="36:36" x14ac:dyDescent="0.35">
      <c r="AJ8748" s="3"/>
    </row>
    <row r="8749" spans="36:36" x14ac:dyDescent="0.35">
      <c r="AJ8749" s="3"/>
    </row>
    <row r="8750" spans="36:36" x14ac:dyDescent="0.35">
      <c r="AJ8750" s="3"/>
    </row>
    <row r="8751" spans="36:36" x14ac:dyDescent="0.35">
      <c r="AJ8751" s="3"/>
    </row>
    <row r="8752" spans="36:36" x14ac:dyDescent="0.35">
      <c r="AJ8752" s="3"/>
    </row>
    <row r="8753" spans="36:36" x14ac:dyDescent="0.35">
      <c r="AJ8753" s="3"/>
    </row>
    <row r="8754" spans="36:36" x14ac:dyDescent="0.35">
      <c r="AJ8754" s="3"/>
    </row>
    <row r="8755" spans="36:36" x14ac:dyDescent="0.35">
      <c r="AJ8755" s="3"/>
    </row>
    <row r="8756" spans="36:36" x14ac:dyDescent="0.35">
      <c r="AJ8756" s="3"/>
    </row>
    <row r="8757" spans="36:36" x14ac:dyDescent="0.35">
      <c r="AJ8757" s="3"/>
    </row>
    <row r="8758" spans="36:36" x14ac:dyDescent="0.35">
      <c r="AJ8758" s="3"/>
    </row>
    <row r="8759" spans="36:36" x14ac:dyDescent="0.35">
      <c r="AJ8759" s="3"/>
    </row>
    <row r="8760" spans="36:36" x14ac:dyDescent="0.35">
      <c r="AJ8760" s="3"/>
    </row>
    <row r="8761" spans="36:36" x14ac:dyDescent="0.35">
      <c r="AJ8761" s="3"/>
    </row>
    <row r="8762" spans="36:36" x14ac:dyDescent="0.35">
      <c r="AJ8762" s="3"/>
    </row>
    <row r="8763" spans="36:36" x14ac:dyDescent="0.35">
      <c r="AJ8763" s="3"/>
    </row>
    <row r="8764" spans="36:36" x14ac:dyDescent="0.35">
      <c r="AJ8764" s="3"/>
    </row>
    <row r="8765" spans="36:36" x14ac:dyDescent="0.35">
      <c r="AJ8765" s="3"/>
    </row>
    <row r="8766" spans="36:36" x14ac:dyDescent="0.35">
      <c r="AJ8766" s="3"/>
    </row>
    <row r="8767" spans="36:36" x14ac:dyDescent="0.35">
      <c r="AJ8767" s="3"/>
    </row>
    <row r="8768" spans="36:36" x14ac:dyDescent="0.35">
      <c r="AJ8768" s="3"/>
    </row>
    <row r="8769" spans="36:36" x14ac:dyDescent="0.35">
      <c r="AJ8769" s="3"/>
    </row>
    <row r="8770" spans="36:36" x14ac:dyDescent="0.35">
      <c r="AJ8770" s="3"/>
    </row>
    <row r="8771" spans="36:36" x14ac:dyDescent="0.35">
      <c r="AJ8771" s="3"/>
    </row>
    <row r="8772" spans="36:36" x14ac:dyDescent="0.35">
      <c r="AJ8772" s="3"/>
    </row>
    <row r="8773" spans="36:36" x14ac:dyDescent="0.35">
      <c r="AJ8773" s="3"/>
    </row>
    <row r="8774" spans="36:36" x14ac:dyDescent="0.35">
      <c r="AJ8774" s="3"/>
    </row>
    <row r="8775" spans="36:36" x14ac:dyDescent="0.35">
      <c r="AJ8775" s="3"/>
    </row>
    <row r="8776" spans="36:36" x14ac:dyDescent="0.35">
      <c r="AJ8776" s="3"/>
    </row>
    <row r="8777" spans="36:36" x14ac:dyDescent="0.35">
      <c r="AJ8777" s="3"/>
    </row>
    <row r="8778" spans="36:36" x14ac:dyDescent="0.35">
      <c r="AJ8778" s="3"/>
    </row>
    <row r="8779" spans="36:36" x14ac:dyDescent="0.35">
      <c r="AJ8779" s="3"/>
    </row>
    <row r="8780" spans="36:36" x14ac:dyDescent="0.35">
      <c r="AJ8780" s="3"/>
    </row>
    <row r="8781" spans="36:36" x14ac:dyDescent="0.35">
      <c r="AJ8781" s="3"/>
    </row>
    <row r="8782" spans="36:36" x14ac:dyDescent="0.35">
      <c r="AJ8782" s="3"/>
    </row>
    <row r="8783" spans="36:36" x14ac:dyDescent="0.35">
      <c r="AJ8783" s="3"/>
    </row>
    <row r="8784" spans="36:36" x14ac:dyDescent="0.35">
      <c r="AJ8784" s="3"/>
    </row>
    <row r="8785" spans="36:36" x14ac:dyDescent="0.35">
      <c r="AJ8785" s="3"/>
    </row>
    <row r="8786" spans="36:36" x14ac:dyDescent="0.35">
      <c r="AJ8786" s="3"/>
    </row>
    <row r="8787" spans="36:36" x14ac:dyDescent="0.35">
      <c r="AJ8787" s="3"/>
    </row>
    <row r="8788" spans="36:36" x14ac:dyDescent="0.35">
      <c r="AJ8788" s="3"/>
    </row>
    <row r="8789" spans="36:36" x14ac:dyDescent="0.35">
      <c r="AJ8789" s="3"/>
    </row>
    <row r="8790" spans="36:36" x14ac:dyDescent="0.35">
      <c r="AJ8790" s="3"/>
    </row>
    <row r="8791" spans="36:36" x14ac:dyDescent="0.35">
      <c r="AJ8791" s="3"/>
    </row>
    <row r="8792" spans="36:36" x14ac:dyDescent="0.35">
      <c r="AJ8792" s="3"/>
    </row>
    <row r="8793" spans="36:36" x14ac:dyDescent="0.35">
      <c r="AJ8793" s="3"/>
    </row>
    <row r="8794" spans="36:36" x14ac:dyDescent="0.35">
      <c r="AJ8794" s="3"/>
    </row>
    <row r="8795" spans="36:36" x14ac:dyDescent="0.35">
      <c r="AJ8795" s="3"/>
    </row>
    <row r="8796" spans="36:36" x14ac:dyDescent="0.35">
      <c r="AJ8796" s="3"/>
    </row>
    <row r="8797" spans="36:36" x14ac:dyDescent="0.35">
      <c r="AJ8797" s="3"/>
    </row>
    <row r="8798" spans="36:36" x14ac:dyDescent="0.35">
      <c r="AJ8798" s="3"/>
    </row>
    <row r="8799" spans="36:36" x14ac:dyDescent="0.35">
      <c r="AJ8799" s="3"/>
    </row>
    <row r="8800" spans="36:36" x14ac:dyDescent="0.35">
      <c r="AJ8800" s="3"/>
    </row>
    <row r="8801" spans="36:36" x14ac:dyDescent="0.35">
      <c r="AJ8801" s="3"/>
    </row>
    <row r="8802" spans="36:36" x14ac:dyDescent="0.35">
      <c r="AJ8802" s="3"/>
    </row>
    <row r="8803" spans="36:36" x14ac:dyDescent="0.35">
      <c r="AJ8803" s="3"/>
    </row>
    <row r="8804" spans="36:36" x14ac:dyDescent="0.35">
      <c r="AJ8804" s="3"/>
    </row>
    <row r="8805" spans="36:36" x14ac:dyDescent="0.35">
      <c r="AJ8805" s="3"/>
    </row>
    <row r="8806" spans="36:36" x14ac:dyDescent="0.35">
      <c r="AJ8806" s="3"/>
    </row>
    <row r="8807" spans="36:36" x14ac:dyDescent="0.35">
      <c r="AJ8807" s="3"/>
    </row>
    <row r="8808" spans="36:36" x14ac:dyDescent="0.35">
      <c r="AJ8808" s="3"/>
    </row>
    <row r="8809" spans="36:36" x14ac:dyDescent="0.35">
      <c r="AJ8809" s="3"/>
    </row>
    <row r="8810" spans="36:36" x14ac:dyDescent="0.35">
      <c r="AJ8810" s="3"/>
    </row>
    <row r="8811" spans="36:36" x14ac:dyDescent="0.35">
      <c r="AJ8811" s="3"/>
    </row>
    <row r="8812" spans="36:36" x14ac:dyDescent="0.35">
      <c r="AJ8812" s="3"/>
    </row>
    <row r="8813" spans="36:36" x14ac:dyDescent="0.35">
      <c r="AJ8813" s="3"/>
    </row>
    <row r="8814" spans="36:36" x14ac:dyDescent="0.35">
      <c r="AJ8814" s="3"/>
    </row>
    <row r="8815" spans="36:36" x14ac:dyDescent="0.35">
      <c r="AJ8815" s="3"/>
    </row>
    <row r="8816" spans="36:36" x14ac:dyDescent="0.35">
      <c r="AJ8816" s="3"/>
    </row>
    <row r="8817" spans="36:36" x14ac:dyDescent="0.35">
      <c r="AJ8817" s="3"/>
    </row>
    <row r="8818" spans="36:36" x14ac:dyDescent="0.35">
      <c r="AJ8818" s="3"/>
    </row>
    <row r="8819" spans="36:36" x14ac:dyDescent="0.35">
      <c r="AJ8819" s="3"/>
    </row>
    <row r="8820" spans="36:36" x14ac:dyDescent="0.35">
      <c r="AJ8820" s="3"/>
    </row>
    <row r="8821" spans="36:36" x14ac:dyDescent="0.35">
      <c r="AJ8821" s="3"/>
    </row>
    <row r="8822" spans="36:36" x14ac:dyDescent="0.35">
      <c r="AJ8822" s="3"/>
    </row>
    <row r="8823" spans="36:36" x14ac:dyDescent="0.35">
      <c r="AJ8823" s="3"/>
    </row>
    <row r="8824" spans="36:36" x14ac:dyDescent="0.35">
      <c r="AJ8824" s="3"/>
    </row>
    <row r="8825" spans="36:36" x14ac:dyDescent="0.35">
      <c r="AJ8825" s="3"/>
    </row>
    <row r="8826" spans="36:36" x14ac:dyDescent="0.35">
      <c r="AJ8826" s="3"/>
    </row>
    <row r="8827" spans="36:36" x14ac:dyDescent="0.35">
      <c r="AJ8827" s="3"/>
    </row>
    <row r="8828" spans="36:36" x14ac:dyDescent="0.35">
      <c r="AJ8828" s="3"/>
    </row>
    <row r="8829" spans="36:36" x14ac:dyDescent="0.35">
      <c r="AJ8829" s="3"/>
    </row>
    <row r="8830" spans="36:36" x14ac:dyDescent="0.35">
      <c r="AJ8830" s="3"/>
    </row>
    <row r="8831" spans="36:36" x14ac:dyDescent="0.35">
      <c r="AJ8831" s="3"/>
    </row>
    <row r="8832" spans="36:36" x14ac:dyDescent="0.35">
      <c r="AJ8832" s="3"/>
    </row>
    <row r="8833" spans="36:36" x14ac:dyDescent="0.35">
      <c r="AJ8833" s="3"/>
    </row>
    <row r="8834" spans="36:36" x14ac:dyDescent="0.35">
      <c r="AJ8834" s="3"/>
    </row>
    <row r="8835" spans="36:36" x14ac:dyDescent="0.35">
      <c r="AJ8835" s="3"/>
    </row>
    <row r="8836" spans="36:36" x14ac:dyDescent="0.35">
      <c r="AJ8836" s="3"/>
    </row>
    <row r="8837" spans="36:36" x14ac:dyDescent="0.35">
      <c r="AJ8837" s="3"/>
    </row>
    <row r="8838" spans="36:36" x14ac:dyDescent="0.35">
      <c r="AJ8838" s="3"/>
    </row>
    <row r="8839" spans="36:36" x14ac:dyDescent="0.35">
      <c r="AJ8839" s="3"/>
    </row>
    <row r="8840" spans="36:36" x14ac:dyDescent="0.35">
      <c r="AJ8840" s="3"/>
    </row>
    <row r="8841" spans="36:36" x14ac:dyDescent="0.35">
      <c r="AJ8841" s="3"/>
    </row>
    <row r="8842" spans="36:36" x14ac:dyDescent="0.35">
      <c r="AJ8842" s="3"/>
    </row>
    <row r="8843" spans="36:36" x14ac:dyDescent="0.35">
      <c r="AJ8843" s="3"/>
    </row>
    <row r="8844" spans="36:36" x14ac:dyDescent="0.35">
      <c r="AJ8844" s="3"/>
    </row>
    <row r="8845" spans="36:36" x14ac:dyDescent="0.35">
      <c r="AJ8845" s="3"/>
    </row>
    <row r="8846" spans="36:36" x14ac:dyDescent="0.35">
      <c r="AJ8846" s="3"/>
    </row>
    <row r="8847" spans="36:36" x14ac:dyDescent="0.35">
      <c r="AJ8847" s="3"/>
    </row>
    <row r="8848" spans="36:36" x14ac:dyDescent="0.35">
      <c r="AJ8848" s="3"/>
    </row>
    <row r="8849" spans="36:36" x14ac:dyDescent="0.35">
      <c r="AJ8849" s="3"/>
    </row>
    <row r="8850" spans="36:36" x14ac:dyDescent="0.35">
      <c r="AJ8850" s="3"/>
    </row>
    <row r="8851" spans="36:36" x14ac:dyDescent="0.35">
      <c r="AJ8851" s="3"/>
    </row>
    <row r="8852" spans="36:36" x14ac:dyDescent="0.35">
      <c r="AJ8852" s="3"/>
    </row>
    <row r="8853" spans="36:36" x14ac:dyDescent="0.35">
      <c r="AJ8853" s="3"/>
    </row>
    <row r="8854" spans="36:36" x14ac:dyDescent="0.35">
      <c r="AJ8854" s="3"/>
    </row>
    <row r="8855" spans="36:36" x14ac:dyDescent="0.35">
      <c r="AJ8855" s="3"/>
    </row>
    <row r="8856" spans="36:36" x14ac:dyDescent="0.35">
      <c r="AJ8856" s="3"/>
    </row>
    <row r="8857" spans="36:36" x14ac:dyDescent="0.35">
      <c r="AJ8857" s="3"/>
    </row>
    <row r="8858" spans="36:36" x14ac:dyDescent="0.35">
      <c r="AJ8858" s="3"/>
    </row>
    <row r="8859" spans="36:36" x14ac:dyDescent="0.35">
      <c r="AJ8859" s="3"/>
    </row>
    <row r="8860" spans="36:36" x14ac:dyDescent="0.35">
      <c r="AJ8860" s="3"/>
    </row>
    <row r="8861" spans="36:36" x14ac:dyDescent="0.35">
      <c r="AJ8861" s="3"/>
    </row>
    <row r="8862" spans="36:36" x14ac:dyDescent="0.35">
      <c r="AJ8862" s="3"/>
    </row>
    <row r="8863" spans="36:36" x14ac:dyDescent="0.35">
      <c r="AJ8863" s="3"/>
    </row>
    <row r="8864" spans="36:36" x14ac:dyDescent="0.35">
      <c r="AJ8864" s="3"/>
    </row>
    <row r="8865" spans="36:36" x14ac:dyDescent="0.35">
      <c r="AJ8865" s="3"/>
    </row>
    <row r="8866" spans="36:36" x14ac:dyDescent="0.35">
      <c r="AJ8866" s="3"/>
    </row>
    <row r="8867" spans="36:36" x14ac:dyDescent="0.35">
      <c r="AJ8867" s="3"/>
    </row>
    <row r="8868" spans="36:36" x14ac:dyDescent="0.35">
      <c r="AJ8868" s="3"/>
    </row>
    <row r="8869" spans="36:36" x14ac:dyDescent="0.35">
      <c r="AJ8869" s="3"/>
    </row>
    <row r="8870" spans="36:36" x14ac:dyDescent="0.35">
      <c r="AJ8870" s="3"/>
    </row>
    <row r="8871" spans="36:36" x14ac:dyDescent="0.35">
      <c r="AJ8871" s="3"/>
    </row>
    <row r="8872" spans="36:36" x14ac:dyDescent="0.35">
      <c r="AJ8872" s="3"/>
    </row>
    <row r="8873" spans="36:36" x14ac:dyDescent="0.35">
      <c r="AJ8873" s="3"/>
    </row>
    <row r="8874" spans="36:36" x14ac:dyDescent="0.35">
      <c r="AJ8874" s="3"/>
    </row>
    <row r="8875" spans="36:36" x14ac:dyDescent="0.35">
      <c r="AJ8875" s="3"/>
    </row>
    <row r="8876" spans="36:36" x14ac:dyDescent="0.35">
      <c r="AJ8876" s="3"/>
    </row>
    <row r="8877" spans="36:36" x14ac:dyDescent="0.35">
      <c r="AJ8877" s="3"/>
    </row>
    <row r="8878" spans="36:36" x14ac:dyDescent="0.35">
      <c r="AJ8878" s="3"/>
    </row>
    <row r="8879" spans="36:36" x14ac:dyDescent="0.35">
      <c r="AJ8879" s="3"/>
    </row>
    <row r="8880" spans="36:36" x14ac:dyDescent="0.35">
      <c r="AJ8880" s="3"/>
    </row>
    <row r="8881" spans="36:36" x14ac:dyDescent="0.35">
      <c r="AJ8881" s="3"/>
    </row>
    <row r="8882" spans="36:36" x14ac:dyDescent="0.35">
      <c r="AJ8882" s="3"/>
    </row>
    <row r="8883" spans="36:36" x14ac:dyDescent="0.35">
      <c r="AJ8883" s="3"/>
    </row>
    <row r="8884" spans="36:36" x14ac:dyDescent="0.35">
      <c r="AJ8884" s="3"/>
    </row>
    <row r="8885" spans="36:36" x14ac:dyDescent="0.35">
      <c r="AJ8885" s="3"/>
    </row>
    <row r="8886" spans="36:36" x14ac:dyDescent="0.35">
      <c r="AJ8886" s="3"/>
    </row>
    <row r="8887" spans="36:36" x14ac:dyDescent="0.35">
      <c r="AJ8887" s="3"/>
    </row>
    <row r="8888" spans="36:36" x14ac:dyDescent="0.35">
      <c r="AJ8888" s="3"/>
    </row>
    <row r="8889" spans="36:36" x14ac:dyDescent="0.35">
      <c r="AJ8889" s="3"/>
    </row>
    <row r="8890" spans="36:36" x14ac:dyDescent="0.35">
      <c r="AJ8890" s="3"/>
    </row>
    <row r="8891" spans="36:36" x14ac:dyDescent="0.35">
      <c r="AJ8891" s="3"/>
    </row>
    <row r="8892" spans="36:36" x14ac:dyDescent="0.35">
      <c r="AJ8892" s="3"/>
    </row>
    <row r="8893" spans="36:36" x14ac:dyDescent="0.35">
      <c r="AJ8893" s="3"/>
    </row>
    <row r="8894" spans="36:36" x14ac:dyDescent="0.35">
      <c r="AJ8894" s="3"/>
    </row>
    <row r="8895" spans="36:36" x14ac:dyDescent="0.35">
      <c r="AJ8895" s="3"/>
    </row>
    <row r="8896" spans="36:36" x14ac:dyDescent="0.35">
      <c r="AJ8896" s="3"/>
    </row>
    <row r="8897" spans="36:36" x14ac:dyDescent="0.35">
      <c r="AJ8897" s="3"/>
    </row>
    <row r="8898" spans="36:36" x14ac:dyDescent="0.35">
      <c r="AJ8898" s="3"/>
    </row>
    <row r="8899" spans="36:36" x14ac:dyDescent="0.35">
      <c r="AJ8899" s="3"/>
    </row>
    <row r="8900" spans="36:36" x14ac:dyDescent="0.35">
      <c r="AJ8900" s="3"/>
    </row>
    <row r="8901" spans="36:36" x14ac:dyDescent="0.35">
      <c r="AJ8901" s="3"/>
    </row>
    <row r="8902" spans="36:36" x14ac:dyDescent="0.35">
      <c r="AJ8902" s="3"/>
    </row>
    <row r="8903" spans="36:36" x14ac:dyDescent="0.35">
      <c r="AJ8903" s="3"/>
    </row>
    <row r="8904" spans="36:36" x14ac:dyDescent="0.35">
      <c r="AJ8904" s="3"/>
    </row>
    <row r="8905" spans="36:36" x14ac:dyDescent="0.35">
      <c r="AJ8905" s="3"/>
    </row>
    <row r="8906" spans="36:36" x14ac:dyDescent="0.35">
      <c r="AJ8906" s="3"/>
    </row>
    <row r="8907" spans="36:36" x14ac:dyDescent="0.35">
      <c r="AJ8907" s="3"/>
    </row>
    <row r="8908" spans="36:36" x14ac:dyDescent="0.35">
      <c r="AJ8908" s="3"/>
    </row>
    <row r="8909" spans="36:36" x14ac:dyDescent="0.35">
      <c r="AJ8909" s="3"/>
    </row>
    <row r="8910" spans="36:36" x14ac:dyDescent="0.35">
      <c r="AJ8910" s="3"/>
    </row>
    <row r="8911" spans="36:36" x14ac:dyDescent="0.35">
      <c r="AJ8911" s="3"/>
    </row>
    <row r="8912" spans="36:36" x14ac:dyDescent="0.35">
      <c r="AJ8912" s="3"/>
    </row>
    <row r="8913" spans="36:36" x14ac:dyDescent="0.35">
      <c r="AJ8913" s="3"/>
    </row>
    <row r="8914" spans="36:36" x14ac:dyDescent="0.35">
      <c r="AJ8914" s="3"/>
    </row>
    <row r="8915" spans="36:36" x14ac:dyDescent="0.35">
      <c r="AJ8915" s="3"/>
    </row>
    <row r="8916" spans="36:36" x14ac:dyDescent="0.35">
      <c r="AJ8916" s="3"/>
    </row>
    <row r="8917" spans="36:36" x14ac:dyDescent="0.35">
      <c r="AJ8917" s="3"/>
    </row>
    <row r="8918" spans="36:36" x14ac:dyDescent="0.35">
      <c r="AJ8918" s="3"/>
    </row>
    <row r="8919" spans="36:36" x14ac:dyDescent="0.35">
      <c r="AJ8919" s="3"/>
    </row>
    <row r="8920" spans="36:36" x14ac:dyDescent="0.35">
      <c r="AJ8920" s="3"/>
    </row>
    <row r="8921" spans="36:36" x14ac:dyDescent="0.35">
      <c r="AJ8921" s="3"/>
    </row>
    <row r="8922" spans="36:36" x14ac:dyDescent="0.35">
      <c r="AJ8922" s="3"/>
    </row>
    <row r="8923" spans="36:36" x14ac:dyDescent="0.35">
      <c r="AJ8923" s="3"/>
    </row>
    <row r="8924" spans="36:36" x14ac:dyDescent="0.35">
      <c r="AJ8924" s="3"/>
    </row>
    <row r="8925" spans="36:36" x14ac:dyDescent="0.35">
      <c r="AJ8925" s="3"/>
    </row>
    <row r="8926" spans="36:36" x14ac:dyDescent="0.35">
      <c r="AJ8926" s="3"/>
    </row>
    <row r="8927" spans="36:36" x14ac:dyDescent="0.35">
      <c r="AJ8927" s="3"/>
    </row>
    <row r="8928" spans="36:36" x14ac:dyDescent="0.35">
      <c r="AJ8928" s="3"/>
    </row>
    <row r="8929" spans="36:36" x14ac:dyDescent="0.35">
      <c r="AJ8929" s="3"/>
    </row>
    <row r="8930" spans="36:36" x14ac:dyDescent="0.35">
      <c r="AJ8930" s="3"/>
    </row>
    <row r="8931" spans="36:36" x14ac:dyDescent="0.35">
      <c r="AJ8931" s="3"/>
    </row>
    <row r="8932" spans="36:36" x14ac:dyDescent="0.35">
      <c r="AJ8932" s="3"/>
    </row>
    <row r="8933" spans="36:36" x14ac:dyDescent="0.35">
      <c r="AJ8933" s="3"/>
    </row>
    <row r="8934" spans="36:36" x14ac:dyDescent="0.35">
      <c r="AJ8934" s="3"/>
    </row>
    <row r="8935" spans="36:36" x14ac:dyDescent="0.35">
      <c r="AJ8935" s="3"/>
    </row>
    <row r="8936" spans="36:36" x14ac:dyDescent="0.35">
      <c r="AJ8936" s="3"/>
    </row>
    <row r="8937" spans="36:36" x14ac:dyDescent="0.35">
      <c r="AJ8937" s="3"/>
    </row>
    <row r="8938" spans="36:36" x14ac:dyDescent="0.35">
      <c r="AJ8938" s="3"/>
    </row>
    <row r="8939" spans="36:36" x14ac:dyDescent="0.35">
      <c r="AJ8939" s="3"/>
    </row>
    <row r="8940" spans="36:36" x14ac:dyDescent="0.35">
      <c r="AJ8940" s="3"/>
    </row>
    <row r="8941" spans="36:36" x14ac:dyDescent="0.35">
      <c r="AJ8941" s="3"/>
    </row>
    <row r="8942" spans="36:36" x14ac:dyDescent="0.35">
      <c r="AJ8942" s="3"/>
    </row>
    <row r="8943" spans="36:36" x14ac:dyDescent="0.35">
      <c r="AJ8943" s="3"/>
    </row>
    <row r="8944" spans="36:36" x14ac:dyDescent="0.35">
      <c r="AJ8944" s="3"/>
    </row>
    <row r="8945" spans="36:36" x14ac:dyDescent="0.35">
      <c r="AJ8945" s="3"/>
    </row>
    <row r="8946" spans="36:36" x14ac:dyDescent="0.35">
      <c r="AJ8946" s="3"/>
    </row>
    <row r="8947" spans="36:36" x14ac:dyDescent="0.35">
      <c r="AJ8947" s="3"/>
    </row>
    <row r="8948" spans="36:36" x14ac:dyDescent="0.35">
      <c r="AJ8948" s="3"/>
    </row>
    <row r="8949" spans="36:36" x14ac:dyDescent="0.35">
      <c r="AJ8949" s="3"/>
    </row>
    <row r="8950" spans="36:36" x14ac:dyDescent="0.35">
      <c r="AJ8950" s="3"/>
    </row>
    <row r="8951" spans="36:36" x14ac:dyDescent="0.35">
      <c r="AJ8951" s="3"/>
    </row>
    <row r="8952" spans="36:36" x14ac:dyDescent="0.35">
      <c r="AJ8952" s="3"/>
    </row>
    <row r="8953" spans="36:36" x14ac:dyDescent="0.35">
      <c r="AJ8953" s="3"/>
    </row>
    <row r="8954" spans="36:36" x14ac:dyDescent="0.35">
      <c r="AJ8954" s="3"/>
    </row>
    <row r="8955" spans="36:36" x14ac:dyDescent="0.35">
      <c r="AJ8955" s="3"/>
    </row>
    <row r="8956" spans="36:36" x14ac:dyDescent="0.35">
      <c r="AJ8956" s="3"/>
    </row>
    <row r="8957" spans="36:36" x14ac:dyDescent="0.35">
      <c r="AJ8957" s="3"/>
    </row>
    <row r="8958" spans="36:36" x14ac:dyDescent="0.35">
      <c r="AJ8958" s="3"/>
    </row>
    <row r="8959" spans="36:36" x14ac:dyDescent="0.35">
      <c r="AJ8959" s="3"/>
    </row>
    <row r="8960" spans="36:36" x14ac:dyDescent="0.35">
      <c r="AJ8960" s="3"/>
    </row>
    <row r="8961" spans="36:36" x14ac:dyDescent="0.35">
      <c r="AJ8961" s="3"/>
    </row>
    <row r="8962" spans="36:36" x14ac:dyDescent="0.35">
      <c r="AJ8962" s="3"/>
    </row>
    <row r="8963" spans="36:36" x14ac:dyDescent="0.35">
      <c r="AJ8963" s="3"/>
    </row>
    <row r="8964" spans="36:36" x14ac:dyDescent="0.35">
      <c r="AJ8964" s="3"/>
    </row>
    <row r="8965" spans="36:36" x14ac:dyDescent="0.35">
      <c r="AJ8965" s="3"/>
    </row>
    <row r="8966" spans="36:36" x14ac:dyDescent="0.35">
      <c r="AJ8966" s="3"/>
    </row>
    <row r="8967" spans="36:36" x14ac:dyDescent="0.35">
      <c r="AJ8967" s="3"/>
    </row>
    <row r="8968" spans="36:36" x14ac:dyDescent="0.35">
      <c r="AJ8968" s="3"/>
    </row>
    <row r="8969" spans="36:36" x14ac:dyDescent="0.35">
      <c r="AJ8969" s="3"/>
    </row>
    <row r="8970" spans="36:36" x14ac:dyDescent="0.35">
      <c r="AJ8970" s="3"/>
    </row>
    <row r="8971" spans="36:36" x14ac:dyDescent="0.35">
      <c r="AJ8971" s="3"/>
    </row>
    <row r="8972" spans="36:36" x14ac:dyDescent="0.35">
      <c r="AJ8972" s="3"/>
    </row>
    <row r="8973" spans="36:36" x14ac:dyDescent="0.35">
      <c r="AJ8973" s="3"/>
    </row>
    <row r="8974" spans="36:36" x14ac:dyDescent="0.35">
      <c r="AJ8974" s="3"/>
    </row>
    <row r="8975" spans="36:36" x14ac:dyDescent="0.35">
      <c r="AJ8975" s="3"/>
    </row>
    <row r="8976" spans="36:36" x14ac:dyDescent="0.35">
      <c r="AJ8976" s="3"/>
    </row>
    <row r="8977" spans="36:36" x14ac:dyDescent="0.35">
      <c r="AJ8977" s="3"/>
    </row>
    <row r="8978" spans="36:36" x14ac:dyDescent="0.35">
      <c r="AJ8978" s="3"/>
    </row>
    <row r="8979" spans="36:36" x14ac:dyDescent="0.35">
      <c r="AJ8979" s="3"/>
    </row>
    <row r="8980" spans="36:36" x14ac:dyDescent="0.35">
      <c r="AJ8980" s="3"/>
    </row>
    <row r="8981" spans="36:36" x14ac:dyDescent="0.35">
      <c r="AJ8981" s="3"/>
    </row>
    <row r="8982" spans="36:36" x14ac:dyDescent="0.35">
      <c r="AJ8982" s="3"/>
    </row>
    <row r="8983" spans="36:36" x14ac:dyDescent="0.35">
      <c r="AJ8983" s="3"/>
    </row>
    <row r="8984" spans="36:36" x14ac:dyDescent="0.35">
      <c r="AJ8984" s="3"/>
    </row>
    <row r="8985" spans="36:36" x14ac:dyDescent="0.35">
      <c r="AJ8985" s="3"/>
    </row>
    <row r="8986" spans="36:36" x14ac:dyDescent="0.35">
      <c r="AJ8986" s="3"/>
    </row>
    <row r="8987" spans="36:36" x14ac:dyDescent="0.35">
      <c r="AJ8987" s="3"/>
    </row>
    <row r="8988" spans="36:36" x14ac:dyDescent="0.35">
      <c r="AJ8988" s="3"/>
    </row>
    <row r="8989" spans="36:36" x14ac:dyDescent="0.35">
      <c r="AJ8989" s="3"/>
    </row>
    <row r="8990" spans="36:36" x14ac:dyDescent="0.35">
      <c r="AJ8990" s="3"/>
    </row>
    <row r="8991" spans="36:36" x14ac:dyDescent="0.35">
      <c r="AJ8991" s="3"/>
    </row>
    <row r="8992" spans="36:36" x14ac:dyDescent="0.35">
      <c r="AJ8992" s="3"/>
    </row>
    <row r="8993" spans="36:36" x14ac:dyDescent="0.35">
      <c r="AJ8993" s="3"/>
    </row>
    <row r="8994" spans="36:36" x14ac:dyDescent="0.35">
      <c r="AJ8994" s="3"/>
    </row>
    <row r="8995" spans="36:36" x14ac:dyDescent="0.35">
      <c r="AJ8995" s="3"/>
    </row>
    <row r="8996" spans="36:36" x14ac:dyDescent="0.35">
      <c r="AJ8996" s="3"/>
    </row>
    <row r="8997" spans="36:36" x14ac:dyDescent="0.35">
      <c r="AJ8997" s="3"/>
    </row>
    <row r="8998" spans="36:36" x14ac:dyDescent="0.35">
      <c r="AJ8998" s="3"/>
    </row>
    <row r="8999" spans="36:36" x14ac:dyDescent="0.35">
      <c r="AJ8999" s="3"/>
    </row>
    <row r="9000" spans="36:36" x14ac:dyDescent="0.35">
      <c r="AJ9000" s="3"/>
    </row>
    <row r="9001" spans="36:36" x14ac:dyDescent="0.35">
      <c r="AJ9001" s="3"/>
    </row>
    <row r="9002" spans="36:36" x14ac:dyDescent="0.35">
      <c r="AJ9002" s="3"/>
    </row>
    <row r="9003" spans="36:36" x14ac:dyDescent="0.35">
      <c r="AJ9003" s="3"/>
    </row>
    <row r="9004" spans="36:36" x14ac:dyDescent="0.35">
      <c r="AJ9004" s="3"/>
    </row>
    <row r="9005" spans="36:36" x14ac:dyDescent="0.35">
      <c r="AJ9005" s="3"/>
    </row>
    <row r="9006" spans="36:36" x14ac:dyDescent="0.35">
      <c r="AJ9006" s="3"/>
    </row>
    <row r="9007" spans="36:36" x14ac:dyDescent="0.35">
      <c r="AJ9007" s="3"/>
    </row>
    <row r="9008" spans="36:36" x14ac:dyDescent="0.35">
      <c r="AJ9008" s="3"/>
    </row>
    <row r="9009" spans="36:36" x14ac:dyDescent="0.35">
      <c r="AJ9009" s="3"/>
    </row>
    <row r="9010" spans="36:36" x14ac:dyDescent="0.35">
      <c r="AJ9010" s="3"/>
    </row>
    <row r="9011" spans="36:36" x14ac:dyDescent="0.35">
      <c r="AJ9011" s="3"/>
    </row>
    <row r="9012" spans="36:36" x14ac:dyDescent="0.35">
      <c r="AJ9012" s="3"/>
    </row>
    <row r="9013" spans="36:36" x14ac:dyDescent="0.35">
      <c r="AJ9013" s="3"/>
    </row>
    <row r="9014" spans="36:36" x14ac:dyDescent="0.35">
      <c r="AJ9014" s="3"/>
    </row>
    <row r="9015" spans="36:36" x14ac:dyDescent="0.35">
      <c r="AJ9015" s="3"/>
    </row>
    <row r="9016" spans="36:36" x14ac:dyDescent="0.35">
      <c r="AJ9016" s="3"/>
    </row>
    <row r="9017" spans="36:36" x14ac:dyDescent="0.35">
      <c r="AJ9017" s="3"/>
    </row>
    <row r="9018" spans="36:36" x14ac:dyDescent="0.35">
      <c r="AJ9018" s="3"/>
    </row>
    <row r="9019" spans="36:36" x14ac:dyDescent="0.35">
      <c r="AJ9019" s="3"/>
    </row>
    <row r="9020" spans="36:36" x14ac:dyDescent="0.35">
      <c r="AJ9020" s="3"/>
    </row>
    <row r="9021" spans="36:36" x14ac:dyDescent="0.35">
      <c r="AJ9021" s="3"/>
    </row>
    <row r="9022" spans="36:36" x14ac:dyDescent="0.35">
      <c r="AJ9022" s="3"/>
    </row>
    <row r="9023" spans="36:36" x14ac:dyDescent="0.35">
      <c r="AJ9023" s="3"/>
    </row>
    <row r="9024" spans="36:36" x14ac:dyDescent="0.35">
      <c r="AJ9024" s="3"/>
    </row>
    <row r="9025" spans="36:36" x14ac:dyDescent="0.35">
      <c r="AJ9025" s="3"/>
    </row>
    <row r="9026" spans="36:36" x14ac:dyDescent="0.35">
      <c r="AJ9026" s="3"/>
    </row>
    <row r="9027" spans="36:36" x14ac:dyDescent="0.35">
      <c r="AJ9027" s="3"/>
    </row>
    <row r="9028" spans="36:36" x14ac:dyDescent="0.35">
      <c r="AJ9028" s="3"/>
    </row>
    <row r="9029" spans="36:36" x14ac:dyDescent="0.35">
      <c r="AJ9029" s="3"/>
    </row>
    <row r="9030" spans="36:36" x14ac:dyDescent="0.35">
      <c r="AJ9030" s="3"/>
    </row>
    <row r="9031" spans="36:36" x14ac:dyDescent="0.35">
      <c r="AJ9031" s="3"/>
    </row>
    <row r="9032" spans="36:36" x14ac:dyDescent="0.35">
      <c r="AJ9032" s="3"/>
    </row>
    <row r="9033" spans="36:36" x14ac:dyDescent="0.35">
      <c r="AJ9033" s="3"/>
    </row>
    <row r="9034" spans="36:36" x14ac:dyDescent="0.35">
      <c r="AJ9034" s="3"/>
    </row>
    <row r="9035" spans="36:36" x14ac:dyDescent="0.35">
      <c r="AJ9035" s="3"/>
    </row>
    <row r="9036" spans="36:36" x14ac:dyDescent="0.35">
      <c r="AJ9036" s="3"/>
    </row>
    <row r="9037" spans="36:36" x14ac:dyDescent="0.35">
      <c r="AJ9037" s="3"/>
    </row>
    <row r="9038" spans="36:36" x14ac:dyDescent="0.35">
      <c r="AJ9038" s="3"/>
    </row>
    <row r="9039" spans="36:36" x14ac:dyDescent="0.35">
      <c r="AJ9039" s="3"/>
    </row>
    <row r="9040" spans="36:36" x14ac:dyDescent="0.35">
      <c r="AJ9040" s="3"/>
    </row>
    <row r="9041" spans="36:36" x14ac:dyDescent="0.35">
      <c r="AJ9041" s="3"/>
    </row>
    <row r="9042" spans="36:36" x14ac:dyDescent="0.35">
      <c r="AJ9042" s="3"/>
    </row>
    <row r="9043" spans="36:36" x14ac:dyDescent="0.35">
      <c r="AJ9043" s="3"/>
    </row>
    <row r="9044" spans="36:36" x14ac:dyDescent="0.35">
      <c r="AJ9044" s="3"/>
    </row>
    <row r="9045" spans="36:36" x14ac:dyDescent="0.35">
      <c r="AJ9045" s="3"/>
    </row>
    <row r="9046" spans="36:36" x14ac:dyDescent="0.35">
      <c r="AJ9046" s="3"/>
    </row>
    <row r="9047" spans="36:36" x14ac:dyDescent="0.35">
      <c r="AJ9047" s="3"/>
    </row>
    <row r="9048" spans="36:36" x14ac:dyDescent="0.35">
      <c r="AJ9048" s="3"/>
    </row>
    <row r="9049" spans="36:36" x14ac:dyDescent="0.35">
      <c r="AJ9049" s="3"/>
    </row>
    <row r="9050" spans="36:36" x14ac:dyDescent="0.35">
      <c r="AJ9050" s="3"/>
    </row>
    <row r="9051" spans="36:36" x14ac:dyDescent="0.35">
      <c r="AJ9051" s="3"/>
    </row>
    <row r="9052" spans="36:36" x14ac:dyDescent="0.35">
      <c r="AJ9052" s="3"/>
    </row>
    <row r="9053" spans="36:36" x14ac:dyDescent="0.35">
      <c r="AJ9053" s="3"/>
    </row>
    <row r="9054" spans="36:36" x14ac:dyDescent="0.35">
      <c r="AJ9054" s="3"/>
    </row>
    <row r="9055" spans="36:36" x14ac:dyDescent="0.35">
      <c r="AJ9055" s="3"/>
    </row>
    <row r="9056" spans="36:36" x14ac:dyDescent="0.35">
      <c r="AJ9056" s="3"/>
    </row>
    <row r="9057" spans="36:36" x14ac:dyDescent="0.35">
      <c r="AJ9057" s="3"/>
    </row>
    <row r="9058" spans="36:36" x14ac:dyDescent="0.35">
      <c r="AJ9058" s="3"/>
    </row>
    <row r="9059" spans="36:36" x14ac:dyDescent="0.35">
      <c r="AJ9059" s="3"/>
    </row>
    <row r="9060" spans="36:36" x14ac:dyDescent="0.35">
      <c r="AJ9060" s="3"/>
    </row>
    <row r="9061" spans="36:36" x14ac:dyDescent="0.35">
      <c r="AJ9061" s="3"/>
    </row>
    <row r="9062" spans="36:36" x14ac:dyDescent="0.35">
      <c r="AJ9062" s="3"/>
    </row>
    <row r="9063" spans="36:36" x14ac:dyDescent="0.35">
      <c r="AJ9063" s="3"/>
    </row>
    <row r="9064" spans="36:36" x14ac:dyDescent="0.35">
      <c r="AJ9064" s="3"/>
    </row>
    <row r="9065" spans="36:36" x14ac:dyDescent="0.35">
      <c r="AJ9065" s="3"/>
    </row>
    <row r="9066" spans="36:36" x14ac:dyDescent="0.35">
      <c r="AJ9066" s="3"/>
    </row>
    <row r="9067" spans="36:36" x14ac:dyDescent="0.35">
      <c r="AJ9067" s="3"/>
    </row>
    <row r="9068" spans="36:36" x14ac:dyDescent="0.35">
      <c r="AJ9068" s="3"/>
    </row>
    <row r="9069" spans="36:36" x14ac:dyDescent="0.35">
      <c r="AJ9069" s="3"/>
    </row>
    <row r="9070" spans="36:36" x14ac:dyDescent="0.35">
      <c r="AJ9070" s="3"/>
    </row>
    <row r="9071" spans="36:36" x14ac:dyDescent="0.35">
      <c r="AJ9071" s="3"/>
    </row>
    <row r="9072" spans="36:36" x14ac:dyDescent="0.35">
      <c r="AJ9072" s="3"/>
    </row>
    <row r="9073" spans="36:36" x14ac:dyDescent="0.35">
      <c r="AJ9073" s="3"/>
    </row>
    <row r="9074" spans="36:36" x14ac:dyDescent="0.35">
      <c r="AJ9074" s="3"/>
    </row>
    <row r="9075" spans="36:36" x14ac:dyDescent="0.35">
      <c r="AJ9075" s="3"/>
    </row>
    <row r="9076" spans="36:36" x14ac:dyDescent="0.35">
      <c r="AJ9076" s="3"/>
    </row>
    <row r="9077" spans="36:36" x14ac:dyDescent="0.35">
      <c r="AJ9077" s="3"/>
    </row>
    <row r="9078" spans="36:36" x14ac:dyDescent="0.35">
      <c r="AJ9078" s="3"/>
    </row>
    <row r="9079" spans="36:36" x14ac:dyDescent="0.35">
      <c r="AJ9079" s="3"/>
    </row>
    <row r="9080" spans="36:36" x14ac:dyDescent="0.35">
      <c r="AJ9080" s="3"/>
    </row>
    <row r="9081" spans="36:36" x14ac:dyDescent="0.35">
      <c r="AJ9081" s="3"/>
    </row>
    <row r="9082" spans="36:36" x14ac:dyDescent="0.35">
      <c r="AJ9082" s="3"/>
    </row>
    <row r="9083" spans="36:36" x14ac:dyDescent="0.35">
      <c r="AJ9083" s="3"/>
    </row>
    <row r="9084" spans="36:36" x14ac:dyDescent="0.35">
      <c r="AJ9084" s="3"/>
    </row>
    <row r="9085" spans="36:36" x14ac:dyDescent="0.35">
      <c r="AJ9085" s="3"/>
    </row>
    <row r="9086" spans="36:36" x14ac:dyDescent="0.35">
      <c r="AJ9086" s="3"/>
    </row>
    <row r="9087" spans="36:36" x14ac:dyDescent="0.35">
      <c r="AJ9087" s="3"/>
    </row>
    <row r="9088" spans="36:36" x14ac:dyDescent="0.35">
      <c r="AJ9088" s="3"/>
    </row>
    <row r="9089" spans="36:36" x14ac:dyDescent="0.35">
      <c r="AJ9089" s="3"/>
    </row>
    <row r="9090" spans="36:36" x14ac:dyDescent="0.35">
      <c r="AJ9090" s="3"/>
    </row>
    <row r="9091" spans="36:36" x14ac:dyDescent="0.35">
      <c r="AJ9091" s="3"/>
    </row>
    <row r="9092" spans="36:36" x14ac:dyDescent="0.35">
      <c r="AJ9092" s="3"/>
    </row>
    <row r="9093" spans="36:36" x14ac:dyDescent="0.35">
      <c r="AJ9093" s="3"/>
    </row>
    <row r="9094" spans="36:36" x14ac:dyDescent="0.35">
      <c r="AJ9094" s="3"/>
    </row>
    <row r="9095" spans="36:36" x14ac:dyDescent="0.35">
      <c r="AJ9095" s="3"/>
    </row>
    <row r="9096" spans="36:36" x14ac:dyDescent="0.35">
      <c r="AJ9096" s="3"/>
    </row>
    <row r="9097" spans="36:36" x14ac:dyDescent="0.35">
      <c r="AJ9097" s="3"/>
    </row>
    <row r="9098" spans="36:36" x14ac:dyDescent="0.35">
      <c r="AJ9098" s="3"/>
    </row>
    <row r="9099" spans="36:36" x14ac:dyDescent="0.35">
      <c r="AJ9099" s="3"/>
    </row>
    <row r="9100" spans="36:36" x14ac:dyDescent="0.35">
      <c r="AJ9100" s="3"/>
    </row>
    <row r="9101" spans="36:36" x14ac:dyDescent="0.35">
      <c r="AJ9101" s="3"/>
    </row>
    <row r="9102" spans="36:36" x14ac:dyDescent="0.35">
      <c r="AJ9102" s="3"/>
    </row>
    <row r="9103" spans="36:36" x14ac:dyDescent="0.35">
      <c r="AJ9103" s="3"/>
    </row>
    <row r="9104" spans="36:36" x14ac:dyDescent="0.35">
      <c r="AJ9104" s="3"/>
    </row>
    <row r="9105" spans="36:36" x14ac:dyDescent="0.35">
      <c r="AJ9105" s="3"/>
    </row>
    <row r="9106" spans="36:36" x14ac:dyDescent="0.35">
      <c r="AJ9106" s="3"/>
    </row>
    <row r="9107" spans="36:36" x14ac:dyDescent="0.35">
      <c r="AJ9107" s="3"/>
    </row>
    <row r="9108" spans="36:36" x14ac:dyDescent="0.35">
      <c r="AJ9108" s="3"/>
    </row>
    <row r="9109" spans="36:36" x14ac:dyDescent="0.35">
      <c r="AJ9109" s="3"/>
    </row>
    <row r="9110" spans="36:36" x14ac:dyDescent="0.35">
      <c r="AJ9110" s="3"/>
    </row>
    <row r="9111" spans="36:36" x14ac:dyDescent="0.35">
      <c r="AJ9111" s="3"/>
    </row>
    <row r="9112" spans="36:36" x14ac:dyDescent="0.35">
      <c r="AJ9112" s="3"/>
    </row>
    <row r="9113" spans="36:36" x14ac:dyDescent="0.35">
      <c r="AJ9113" s="3"/>
    </row>
    <row r="9114" spans="36:36" x14ac:dyDescent="0.35">
      <c r="AJ9114" s="3"/>
    </row>
    <row r="9115" spans="36:36" x14ac:dyDescent="0.35">
      <c r="AJ9115" s="3"/>
    </row>
    <row r="9116" spans="36:36" x14ac:dyDescent="0.35">
      <c r="AJ9116" s="3"/>
    </row>
    <row r="9117" spans="36:36" x14ac:dyDescent="0.35">
      <c r="AJ9117" s="3"/>
    </row>
    <row r="9118" spans="36:36" x14ac:dyDescent="0.35">
      <c r="AJ9118" s="3"/>
    </row>
    <row r="9119" spans="36:36" x14ac:dyDescent="0.35">
      <c r="AJ9119" s="3"/>
    </row>
    <row r="9120" spans="36:36" x14ac:dyDescent="0.35">
      <c r="AJ9120" s="3"/>
    </row>
    <row r="9121" spans="36:36" x14ac:dyDescent="0.35">
      <c r="AJ9121" s="3"/>
    </row>
    <row r="9122" spans="36:36" x14ac:dyDescent="0.35">
      <c r="AJ9122" s="3"/>
    </row>
    <row r="9123" spans="36:36" x14ac:dyDescent="0.35">
      <c r="AJ9123" s="3"/>
    </row>
    <row r="9124" spans="36:36" x14ac:dyDescent="0.35">
      <c r="AJ9124" s="3"/>
    </row>
    <row r="9125" spans="36:36" x14ac:dyDescent="0.35">
      <c r="AJ9125" s="3"/>
    </row>
    <row r="9126" spans="36:36" x14ac:dyDescent="0.35">
      <c r="AJ9126" s="3"/>
    </row>
    <row r="9127" spans="36:36" x14ac:dyDescent="0.35">
      <c r="AJ9127" s="3"/>
    </row>
    <row r="9128" spans="36:36" x14ac:dyDescent="0.35">
      <c r="AJ9128" s="3"/>
    </row>
    <row r="9129" spans="36:36" x14ac:dyDescent="0.35">
      <c r="AJ9129" s="3"/>
    </row>
    <row r="9130" spans="36:36" x14ac:dyDescent="0.35">
      <c r="AJ9130" s="3"/>
    </row>
    <row r="9131" spans="36:36" x14ac:dyDescent="0.35">
      <c r="AJ9131" s="3"/>
    </row>
    <row r="9132" spans="36:36" x14ac:dyDescent="0.35">
      <c r="AJ9132" s="3"/>
    </row>
    <row r="9133" spans="36:36" x14ac:dyDescent="0.35">
      <c r="AJ9133" s="3"/>
    </row>
    <row r="9134" spans="36:36" x14ac:dyDescent="0.35">
      <c r="AJ9134" s="3"/>
    </row>
    <row r="9135" spans="36:36" x14ac:dyDescent="0.35">
      <c r="AJ9135" s="3"/>
    </row>
    <row r="9136" spans="36:36" x14ac:dyDescent="0.35">
      <c r="AJ9136" s="3"/>
    </row>
    <row r="9137" spans="36:36" x14ac:dyDescent="0.35">
      <c r="AJ9137" s="3"/>
    </row>
    <row r="9138" spans="36:36" x14ac:dyDescent="0.35">
      <c r="AJ9138" s="3"/>
    </row>
    <row r="9139" spans="36:36" x14ac:dyDescent="0.35">
      <c r="AJ9139" s="3"/>
    </row>
    <row r="9140" spans="36:36" x14ac:dyDescent="0.35">
      <c r="AJ9140" s="3"/>
    </row>
    <row r="9141" spans="36:36" x14ac:dyDescent="0.35">
      <c r="AJ9141" s="3"/>
    </row>
    <row r="9142" spans="36:36" x14ac:dyDescent="0.35">
      <c r="AJ9142" s="3"/>
    </row>
    <row r="9143" spans="36:36" x14ac:dyDescent="0.35">
      <c r="AJ9143" s="3"/>
    </row>
    <row r="9144" spans="36:36" x14ac:dyDescent="0.35">
      <c r="AJ9144" s="3"/>
    </row>
    <row r="9145" spans="36:36" x14ac:dyDescent="0.35">
      <c r="AJ9145" s="3"/>
    </row>
    <row r="9146" spans="36:36" x14ac:dyDescent="0.35">
      <c r="AJ9146" s="3"/>
    </row>
    <row r="9147" spans="36:36" x14ac:dyDescent="0.35">
      <c r="AJ9147" s="3"/>
    </row>
    <row r="9148" spans="36:36" x14ac:dyDescent="0.35">
      <c r="AJ9148" s="3"/>
    </row>
    <row r="9149" spans="36:36" x14ac:dyDescent="0.35">
      <c r="AJ9149" s="3"/>
    </row>
    <row r="9150" spans="36:36" x14ac:dyDescent="0.35">
      <c r="AJ9150" s="3"/>
    </row>
    <row r="9151" spans="36:36" x14ac:dyDescent="0.35">
      <c r="AJ9151" s="3"/>
    </row>
    <row r="9152" spans="36:36" x14ac:dyDescent="0.35">
      <c r="AJ9152" s="3"/>
    </row>
    <row r="9153" spans="36:36" x14ac:dyDescent="0.35">
      <c r="AJ9153" s="3"/>
    </row>
    <row r="9154" spans="36:36" x14ac:dyDescent="0.35">
      <c r="AJ9154" s="3"/>
    </row>
    <row r="9155" spans="36:36" x14ac:dyDescent="0.35">
      <c r="AJ9155" s="3"/>
    </row>
    <row r="9156" spans="36:36" x14ac:dyDescent="0.35">
      <c r="AJ9156" s="3"/>
    </row>
    <row r="9157" spans="36:36" x14ac:dyDescent="0.35">
      <c r="AJ9157" s="3"/>
    </row>
    <row r="9158" spans="36:36" x14ac:dyDescent="0.35">
      <c r="AJ9158" s="3"/>
    </row>
    <row r="9159" spans="36:36" x14ac:dyDescent="0.35">
      <c r="AJ9159" s="3"/>
    </row>
    <row r="9160" spans="36:36" x14ac:dyDescent="0.35">
      <c r="AJ9160" s="3"/>
    </row>
    <row r="9161" spans="36:36" x14ac:dyDescent="0.35">
      <c r="AJ9161" s="3"/>
    </row>
    <row r="9162" spans="36:36" x14ac:dyDescent="0.35">
      <c r="AJ9162" s="3"/>
    </row>
    <row r="9163" spans="36:36" x14ac:dyDescent="0.35">
      <c r="AJ9163" s="3"/>
    </row>
    <row r="9164" spans="36:36" x14ac:dyDescent="0.35">
      <c r="AJ9164" s="3"/>
    </row>
    <row r="9165" spans="36:36" x14ac:dyDescent="0.35">
      <c r="AJ9165" s="3"/>
    </row>
    <row r="9166" spans="36:36" x14ac:dyDescent="0.35">
      <c r="AJ9166" s="3"/>
    </row>
    <row r="9167" spans="36:36" x14ac:dyDescent="0.35">
      <c r="AJ9167" s="3"/>
    </row>
    <row r="9168" spans="36:36" x14ac:dyDescent="0.35">
      <c r="AJ9168" s="3"/>
    </row>
    <row r="9169" spans="36:36" x14ac:dyDescent="0.35">
      <c r="AJ9169" s="3"/>
    </row>
    <row r="9170" spans="36:36" x14ac:dyDescent="0.35">
      <c r="AJ9170" s="3"/>
    </row>
    <row r="9171" spans="36:36" x14ac:dyDescent="0.35">
      <c r="AJ9171" s="3"/>
    </row>
    <row r="9172" spans="36:36" x14ac:dyDescent="0.35">
      <c r="AJ9172" s="3"/>
    </row>
    <row r="9173" spans="36:36" x14ac:dyDescent="0.35">
      <c r="AJ9173" s="3"/>
    </row>
    <row r="9174" spans="36:36" x14ac:dyDescent="0.35">
      <c r="AJ9174" s="3"/>
    </row>
    <row r="9175" spans="36:36" x14ac:dyDescent="0.35">
      <c r="AJ9175" s="3"/>
    </row>
    <row r="9176" spans="36:36" x14ac:dyDescent="0.35">
      <c r="AJ9176" s="3"/>
    </row>
    <row r="9177" spans="36:36" x14ac:dyDescent="0.35">
      <c r="AJ9177" s="3"/>
    </row>
    <row r="9178" spans="36:36" x14ac:dyDescent="0.35">
      <c r="AJ9178" s="3"/>
    </row>
    <row r="9179" spans="36:36" x14ac:dyDescent="0.35">
      <c r="AJ9179" s="3"/>
    </row>
    <row r="9180" spans="36:36" x14ac:dyDescent="0.35">
      <c r="AJ9180" s="3"/>
    </row>
    <row r="9181" spans="36:36" x14ac:dyDescent="0.35">
      <c r="AJ9181" s="3"/>
    </row>
    <row r="9182" spans="36:36" x14ac:dyDescent="0.35">
      <c r="AJ9182" s="3"/>
    </row>
    <row r="9183" spans="36:36" x14ac:dyDescent="0.35">
      <c r="AJ9183" s="3"/>
    </row>
    <row r="9184" spans="36:36" x14ac:dyDescent="0.35">
      <c r="AJ9184" s="3"/>
    </row>
    <row r="9185" spans="36:36" x14ac:dyDescent="0.35">
      <c r="AJ9185" s="3"/>
    </row>
    <row r="9186" spans="36:36" x14ac:dyDescent="0.35">
      <c r="AJ9186" s="3"/>
    </row>
    <row r="9187" spans="36:36" x14ac:dyDescent="0.35">
      <c r="AJ9187" s="3"/>
    </row>
    <row r="9188" spans="36:36" x14ac:dyDescent="0.35">
      <c r="AJ9188" s="3"/>
    </row>
    <row r="9189" spans="36:36" x14ac:dyDescent="0.35">
      <c r="AJ9189" s="3"/>
    </row>
    <row r="9190" spans="36:36" x14ac:dyDescent="0.35">
      <c r="AJ9190" s="3"/>
    </row>
    <row r="9191" spans="36:36" x14ac:dyDescent="0.35">
      <c r="AJ9191" s="3"/>
    </row>
    <row r="9192" spans="36:36" x14ac:dyDescent="0.35">
      <c r="AJ9192" s="3"/>
    </row>
    <row r="9193" spans="36:36" x14ac:dyDescent="0.35">
      <c r="AJ9193" s="3"/>
    </row>
    <row r="9194" spans="36:36" x14ac:dyDescent="0.35">
      <c r="AJ9194" s="3"/>
    </row>
    <row r="9195" spans="36:36" x14ac:dyDescent="0.35">
      <c r="AJ9195" s="3"/>
    </row>
    <row r="9196" spans="36:36" x14ac:dyDescent="0.35">
      <c r="AJ9196" s="3"/>
    </row>
    <row r="9197" spans="36:36" x14ac:dyDescent="0.35">
      <c r="AJ9197" s="3"/>
    </row>
    <row r="9198" spans="36:36" x14ac:dyDescent="0.35">
      <c r="AJ9198" s="3"/>
    </row>
    <row r="9199" spans="36:36" x14ac:dyDescent="0.35">
      <c r="AJ9199" s="3"/>
    </row>
    <row r="9200" spans="36:36" x14ac:dyDescent="0.35">
      <c r="AJ9200" s="3"/>
    </row>
    <row r="9201" spans="36:36" x14ac:dyDescent="0.35">
      <c r="AJ9201" s="3"/>
    </row>
    <row r="9202" spans="36:36" x14ac:dyDescent="0.35">
      <c r="AJ9202" s="3"/>
    </row>
    <row r="9203" spans="36:36" x14ac:dyDescent="0.35">
      <c r="AJ9203" s="3"/>
    </row>
    <row r="9204" spans="36:36" x14ac:dyDescent="0.35">
      <c r="AJ9204" s="3"/>
    </row>
    <row r="9205" spans="36:36" x14ac:dyDescent="0.35">
      <c r="AJ9205" s="3"/>
    </row>
    <row r="9206" spans="36:36" x14ac:dyDescent="0.35">
      <c r="AJ9206" s="3"/>
    </row>
    <row r="9207" spans="36:36" x14ac:dyDescent="0.35">
      <c r="AJ9207" s="3"/>
    </row>
    <row r="9208" spans="36:36" x14ac:dyDescent="0.35">
      <c r="AJ9208" s="3"/>
    </row>
    <row r="9209" spans="36:36" x14ac:dyDescent="0.35">
      <c r="AJ9209" s="3"/>
    </row>
    <row r="9210" spans="36:36" x14ac:dyDescent="0.35">
      <c r="AJ9210" s="3"/>
    </row>
    <row r="9211" spans="36:36" x14ac:dyDescent="0.35">
      <c r="AJ9211" s="3"/>
    </row>
    <row r="9212" spans="36:36" x14ac:dyDescent="0.35">
      <c r="AJ9212" s="3"/>
    </row>
    <row r="9213" spans="36:36" x14ac:dyDescent="0.35">
      <c r="AJ9213" s="3"/>
    </row>
    <row r="9214" spans="36:36" x14ac:dyDescent="0.35">
      <c r="AJ9214" s="3"/>
    </row>
    <row r="9215" spans="36:36" x14ac:dyDescent="0.35">
      <c r="AJ9215" s="3"/>
    </row>
    <row r="9216" spans="36:36" x14ac:dyDescent="0.35">
      <c r="AJ9216" s="3"/>
    </row>
    <row r="9217" spans="36:36" x14ac:dyDescent="0.35">
      <c r="AJ9217" s="3"/>
    </row>
    <row r="9218" spans="36:36" x14ac:dyDescent="0.35">
      <c r="AJ9218" s="3"/>
    </row>
    <row r="9219" spans="36:36" x14ac:dyDescent="0.35">
      <c r="AJ9219" s="3"/>
    </row>
    <row r="9220" spans="36:36" x14ac:dyDescent="0.35">
      <c r="AJ9220" s="3"/>
    </row>
    <row r="9221" spans="36:36" x14ac:dyDescent="0.35">
      <c r="AJ9221" s="3"/>
    </row>
    <row r="9222" spans="36:36" x14ac:dyDescent="0.35">
      <c r="AJ9222" s="3"/>
    </row>
    <row r="9223" spans="36:36" x14ac:dyDescent="0.35">
      <c r="AJ9223" s="3"/>
    </row>
    <row r="9224" spans="36:36" x14ac:dyDescent="0.35">
      <c r="AJ9224" s="3"/>
    </row>
    <row r="9225" spans="36:36" x14ac:dyDescent="0.35">
      <c r="AJ9225" s="3"/>
    </row>
    <row r="9226" spans="36:36" x14ac:dyDescent="0.35">
      <c r="AJ9226" s="3"/>
    </row>
    <row r="9227" spans="36:36" x14ac:dyDescent="0.35">
      <c r="AJ9227" s="3"/>
    </row>
    <row r="9228" spans="36:36" x14ac:dyDescent="0.35">
      <c r="AJ9228" s="3"/>
    </row>
    <row r="9229" spans="36:36" x14ac:dyDescent="0.35">
      <c r="AJ9229" s="3"/>
    </row>
    <row r="9230" spans="36:36" x14ac:dyDescent="0.35">
      <c r="AJ9230" s="3"/>
    </row>
    <row r="9231" spans="36:36" x14ac:dyDescent="0.35">
      <c r="AJ9231" s="3"/>
    </row>
    <row r="9232" spans="36:36" x14ac:dyDescent="0.35">
      <c r="AJ9232" s="3"/>
    </row>
    <row r="9233" spans="36:36" x14ac:dyDescent="0.35">
      <c r="AJ9233" s="3"/>
    </row>
    <row r="9234" spans="36:36" x14ac:dyDescent="0.35">
      <c r="AJ9234" s="3"/>
    </row>
    <row r="9235" spans="36:36" x14ac:dyDescent="0.35">
      <c r="AJ9235" s="3"/>
    </row>
    <row r="9236" spans="36:36" x14ac:dyDescent="0.35">
      <c r="AJ9236" s="3"/>
    </row>
    <row r="9237" spans="36:36" x14ac:dyDescent="0.35">
      <c r="AJ9237" s="3"/>
    </row>
    <row r="9238" spans="36:36" x14ac:dyDescent="0.35">
      <c r="AJ9238" s="3"/>
    </row>
    <row r="9239" spans="36:36" x14ac:dyDescent="0.35">
      <c r="AJ9239" s="3"/>
    </row>
    <row r="9240" spans="36:36" x14ac:dyDescent="0.35">
      <c r="AJ9240" s="3"/>
    </row>
    <row r="9241" spans="36:36" x14ac:dyDescent="0.35">
      <c r="AJ9241" s="3"/>
    </row>
    <row r="9242" spans="36:36" x14ac:dyDescent="0.35">
      <c r="AJ9242" s="3"/>
    </row>
    <row r="9243" spans="36:36" x14ac:dyDescent="0.35">
      <c r="AJ9243" s="3"/>
    </row>
    <row r="9244" spans="36:36" x14ac:dyDescent="0.35">
      <c r="AJ9244" s="3"/>
    </row>
    <row r="9245" spans="36:36" x14ac:dyDescent="0.35">
      <c r="AJ9245" s="3"/>
    </row>
    <row r="9246" spans="36:36" x14ac:dyDescent="0.35">
      <c r="AJ9246" s="3"/>
    </row>
    <row r="9247" spans="36:36" x14ac:dyDescent="0.35">
      <c r="AJ9247" s="3"/>
    </row>
    <row r="9248" spans="36:36" x14ac:dyDescent="0.35">
      <c r="AJ9248" s="3"/>
    </row>
    <row r="9249" spans="36:36" x14ac:dyDescent="0.35">
      <c r="AJ9249" s="3"/>
    </row>
    <row r="9250" spans="36:36" x14ac:dyDescent="0.35">
      <c r="AJ9250" s="3"/>
    </row>
    <row r="9251" spans="36:36" x14ac:dyDescent="0.35">
      <c r="AJ9251" s="3"/>
    </row>
    <row r="9252" spans="36:36" x14ac:dyDescent="0.35">
      <c r="AJ9252" s="3"/>
    </row>
    <row r="9253" spans="36:36" x14ac:dyDescent="0.35">
      <c r="AJ9253" s="3"/>
    </row>
    <row r="9254" spans="36:36" x14ac:dyDescent="0.35">
      <c r="AJ9254" s="3"/>
    </row>
    <row r="9255" spans="36:36" x14ac:dyDescent="0.35">
      <c r="AJ9255" s="3"/>
    </row>
    <row r="9256" spans="36:36" x14ac:dyDescent="0.35">
      <c r="AJ9256" s="3"/>
    </row>
    <row r="9257" spans="36:36" x14ac:dyDescent="0.35">
      <c r="AJ9257" s="3"/>
    </row>
    <row r="9258" spans="36:36" x14ac:dyDescent="0.35">
      <c r="AJ9258" s="3"/>
    </row>
    <row r="9259" spans="36:36" x14ac:dyDescent="0.35">
      <c r="AJ9259" s="3"/>
    </row>
    <row r="9260" spans="36:36" x14ac:dyDescent="0.35">
      <c r="AJ9260" s="3"/>
    </row>
    <row r="9261" spans="36:36" x14ac:dyDescent="0.35">
      <c r="AJ9261" s="3"/>
    </row>
    <row r="9262" spans="36:36" x14ac:dyDescent="0.35">
      <c r="AJ9262" s="3"/>
    </row>
    <row r="9263" spans="36:36" x14ac:dyDescent="0.35">
      <c r="AJ9263" s="3"/>
    </row>
    <row r="9264" spans="36:36" x14ac:dyDescent="0.35">
      <c r="AJ9264" s="3"/>
    </row>
    <row r="9265" spans="36:36" x14ac:dyDescent="0.35">
      <c r="AJ9265" s="3"/>
    </row>
    <row r="9266" spans="36:36" x14ac:dyDescent="0.35">
      <c r="AJ9266" s="3"/>
    </row>
    <row r="9267" spans="36:36" x14ac:dyDescent="0.35">
      <c r="AJ9267" s="3"/>
    </row>
    <row r="9268" spans="36:36" x14ac:dyDescent="0.35">
      <c r="AJ9268" s="3"/>
    </row>
    <row r="9269" spans="36:36" x14ac:dyDescent="0.35">
      <c r="AJ9269" s="3"/>
    </row>
    <row r="9270" spans="36:36" x14ac:dyDescent="0.35">
      <c r="AJ9270" s="3"/>
    </row>
    <row r="9271" spans="36:36" x14ac:dyDescent="0.35">
      <c r="AJ9271" s="3"/>
    </row>
    <row r="9272" spans="36:36" x14ac:dyDescent="0.35">
      <c r="AJ9272" s="3"/>
    </row>
    <row r="9273" spans="36:36" x14ac:dyDescent="0.35">
      <c r="AJ9273" s="3"/>
    </row>
    <row r="9274" spans="36:36" x14ac:dyDescent="0.35">
      <c r="AJ9274" s="3"/>
    </row>
    <row r="9275" spans="36:36" x14ac:dyDescent="0.35">
      <c r="AJ9275" s="3"/>
    </row>
    <row r="9276" spans="36:36" x14ac:dyDescent="0.35">
      <c r="AJ9276" s="3"/>
    </row>
    <row r="9277" spans="36:36" x14ac:dyDescent="0.35">
      <c r="AJ9277" s="3"/>
    </row>
    <row r="9278" spans="36:36" x14ac:dyDescent="0.35">
      <c r="AJ9278" s="3"/>
    </row>
    <row r="9279" spans="36:36" x14ac:dyDescent="0.35">
      <c r="AJ9279" s="3"/>
    </row>
    <row r="9280" spans="36:36" x14ac:dyDescent="0.35">
      <c r="AJ9280" s="3"/>
    </row>
    <row r="9281" spans="36:36" x14ac:dyDescent="0.35">
      <c r="AJ9281" s="3"/>
    </row>
    <row r="9282" spans="36:36" x14ac:dyDescent="0.35">
      <c r="AJ9282" s="3"/>
    </row>
    <row r="9283" spans="36:36" x14ac:dyDescent="0.35">
      <c r="AJ9283" s="3"/>
    </row>
    <row r="9284" spans="36:36" x14ac:dyDescent="0.35">
      <c r="AJ9284" s="3"/>
    </row>
    <row r="9285" spans="36:36" x14ac:dyDescent="0.35">
      <c r="AJ9285" s="3"/>
    </row>
    <row r="9286" spans="36:36" x14ac:dyDescent="0.35">
      <c r="AJ9286" s="3"/>
    </row>
    <row r="9287" spans="36:36" x14ac:dyDescent="0.35">
      <c r="AJ9287" s="3"/>
    </row>
    <row r="9288" spans="36:36" x14ac:dyDescent="0.35">
      <c r="AJ9288" s="3"/>
    </row>
    <row r="9289" spans="36:36" x14ac:dyDescent="0.35">
      <c r="AJ9289" s="3"/>
    </row>
    <row r="9290" spans="36:36" x14ac:dyDescent="0.35">
      <c r="AJ9290" s="3"/>
    </row>
    <row r="9291" spans="36:36" x14ac:dyDescent="0.35">
      <c r="AJ9291" s="3"/>
    </row>
    <row r="9292" spans="36:36" x14ac:dyDescent="0.35">
      <c r="AJ9292" s="3"/>
    </row>
    <row r="9293" spans="36:36" x14ac:dyDescent="0.35">
      <c r="AJ9293" s="3"/>
    </row>
    <row r="9294" spans="36:36" x14ac:dyDescent="0.35">
      <c r="AJ9294" s="3"/>
    </row>
    <row r="9295" spans="36:36" x14ac:dyDescent="0.35">
      <c r="AJ9295" s="3"/>
    </row>
    <row r="9296" spans="36:36" x14ac:dyDescent="0.35">
      <c r="AJ9296" s="3"/>
    </row>
    <row r="9297" spans="36:36" x14ac:dyDescent="0.35">
      <c r="AJ9297" s="3"/>
    </row>
    <row r="9298" spans="36:36" x14ac:dyDescent="0.35">
      <c r="AJ9298" s="3"/>
    </row>
    <row r="9299" spans="36:36" x14ac:dyDescent="0.35">
      <c r="AJ9299" s="3"/>
    </row>
    <row r="9300" spans="36:36" x14ac:dyDescent="0.35">
      <c r="AJ9300" s="3"/>
    </row>
    <row r="9301" spans="36:36" x14ac:dyDescent="0.35">
      <c r="AJ9301" s="3"/>
    </row>
    <row r="9302" spans="36:36" x14ac:dyDescent="0.35">
      <c r="AJ9302" s="3"/>
    </row>
    <row r="9303" spans="36:36" x14ac:dyDescent="0.35">
      <c r="AJ9303" s="3"/>
    </row>
    <row r="9304" spans="36:36" x14ac:dyDescent="0.35">
      <c r="AJ9304" s="3"/>
    </row>
    <row r="9305" spans="36:36" x14ac:dyDescent="0.35">
      <c r="AJ9305" s="3"/>
    </row>
    <row r="9306" spans="36:36" x14ac:dyDescent="0.35">
      <c r="AJ9306" s="3"/>
    </row>
    <row r="9307" spans="36:36" x14ac:dyDescent="0.35">
      <c r="AJ9307" s="3"/>
    </row>
    <row r="9308" spans="36:36" x14ac:dyDescent="0.35">
      <c r="AJ9308" s="3"/>
    </row>
    <row r="9309" spans="36:36" x14ac:dyDescent="0.35">
      <c r="AJ9309" s="3"/>
    </row>
    <row r="9310" spans="36:36" x14ac:dyDescent="0.35">
      <c r="AJ9310" s="3"/>
    </row>
    <row r="9311" spans="36:36" x14ac:dyDescent="0.35">
      <c r="AJ9311" s="3"/>
    </row>
    <row r="9312" spans="36:36" x14ac:dyDescent="0.35">
      <c r="AJ9312" s="3"/>
    </row>
    <row r="9313" spans="36:36" x14ac:dyDescent="0.35">
      <c r="AJ9313" s="3"/>
    </row>
    <row r="9314" spans="36:36" x14ac:dyDescent="0.35">
      <c r="AJ9314" s="3"/>
    </row>
    <row r="9315" spans="36:36" x14ac:dyDescent="0.35">
      <c r="AJ9315" s="3"/>
    </row>
    <row r="9316" spans="36:36" x14ac:dyDescent="0.35">
      <c r="AJ9316" s="3"/>
    </row>
    <row r="9317" spans="36:36" x14ac:dyDescent="0.35">
      <c r="AJ9317" s="3"/>
    </row>
    <row r="9318" spans="36:36" x14ac:dyDescent="0.35">
      <c r="AJ9318" s="3"/>
    </row>
    <row r="9319" spans="36:36" x14ac:dyDescent="0.35">
      <c r="AJ9319" s="3"/>
    </row>
    <row r="9320" spans="36:36" x14ac:dyDescent="0.35">
      <c r="AJ9320" s="3"/>
    </row>
    <row r="9321" spans="36:36" x14ac:dyDescent="0.35">
      <c r="AJ9321" s="3"/>
    </row>
    <row r="9322" spans="36:36" x14ac:dyDescent="0.35">
      <c r="AJ9322" s="3"/>
    </row>
    <row r="9323" spans="36:36" x14ac:dyDescent="0.35">
      <c r="AJ9323" s="3"/>
    </row>
    <row r="9324" spans="36:36" x14ac:dyDescent="0.35">
      <c r="AJ9324" s="3"/>
    </row>
    <row r="9325" spans="36:36" x14ac:dyDescent="0.35">
      <c r="AJ9325" s="3"/>
    </row>
    <row r="9326" spans="36:36" x14ac:dyDescent="0.35">
      <c r="AJ9326" s="3"/>
    </row>
    <row r="9327" spans="36:36" x14ac:dyDescent="0.35">
      <c r="AJ9327" s="3"/>
    </row>
    <row r="9328" spans="36:36" x14ac:dyDescent="0.35">
      <c r="AJ9328" s="3"/>
    </row>
    <row r="9329" spans="36:36" x14ac:dyDescent="0.35">
      <c r="AJ9329" s="3"/>
    </row>
    <row r="9330" spans="36:36" x14ac:dyDescent="0.35">
      <c r="AJ9330" s="3"/>
    </row>
    <row r="9331" spans="36:36" x14ac:dyDescent="0.35">
      <c r="AJ9331" s="3"/>
    </row>
    <row r="9332" spans="36:36" x14ac:dyDescent="0.35">
      <c r="AJ9332" s="3"/>
    </row>
    <row r="9333" spans="36:36" x14ac:dyDescent="0.35">
      <c r="AJ9333" s="3"/>
    </row>
    <row r="9334" spans="36:36" x14ac:dyDescent="0.35">
      <c r="AJ9334" s="3"/>
    </row>
    <row r="9335" spans="36:36" x14ac:dyDescent="0.35">
      <c r="AJ9335" s="3"/>
    </row>
    <row r="9336" spans="36:36" x14ac:dyDescent="0.35">
      <c r="AJ9336" s="3"/>
    </row>
    <row r="9337" spans="36:36" x14ac:dyDescent="0.35">
      <c r="AJ9337" s="3"/>
    </row>
    <row r="9338" spans="36:36" x14ac:dyDescent="0.35">
      <c r="AJ9338" s="3"/>
    </row>
    <row r="9339" spans="36:36" x14ac:dyDescent="0.35">
      <c r="AJ9339" s="3"/>
    </row>
    <row r="9340" spans="36:36" x14ac:dyDescent="0.35">
      <c r="AJ9340" s="3"/>
    </row>
    <row r="9341" spans="36:36" x14ac:dyDescent="0.35">
      <c r="AJ9341" s="3"/>
    </row>
    <row r="9342" spans="36:36" x14ac:dyDescent="0.35">
      <c r="AJ9342" s="3"/>
    </row>
    <row r="9343" spans="36:36" x14ac:dyDescent="0.35">
      <c r="AJ9343" s="3"/>
    </row>
    <row r="9344" spans="36:36" x14ac:dyDescent="0.35">
      <c r="AJ9344" s="3"/>
    </row>
    <row r="9345" spans="36:36" x14ac:dyDescent="0.35">
      <c r="AJ9345" s="3"/>
    </row>
    <row r="9346" spans="36:36" x14ac:dyDescent="0.35">
      <c r="AJ9346" s="3"/>
    </row>
    <row r="9347" spans="36:36" x14ac:dyDescent="0.35">
      <c r="AJ9347" s="3"/>
    </row>
    <row r="9348" spans="36:36" x14ac:dyDescent="0.35">
      <c r="AJ9348" s="3"/>
    </row>
    <row r="9349" spans="36:36" x14ac:dyDescent="0.35">
      <c r="AJ9349" s="3"/>
    </row>
    <row r="9350" spans="36:36" x14ac:dyDescent="0.35">
      <c r="AJ9350" s="3"/>
    </row>
    <row r="9351" spans="36:36" x14ac:dyDescent="0.35">
      <c r="AJ9351" s="3"/>
    </row>
    <row r="9352" spans="36:36" x14ac:dyDescent="0.35">
      <c r="AJ9352" s="3"/>
    </row>
    <row r="9353" spans="36:36" x14ac:dyDescent="0.35">
      <c r="AJ9353" s="3"/>
    </row>
    <row r="9354" spans="36:36" x14ac:dyDescent="0.35">
      <c r="AJ9354" s="3"/>
    </row>
    <row r="9355" spans="36:36" x14ac:dyDescent="0.35">
      <c r="AJ9355" s="3"/>
    </row>
    <row r="9356" spans="36:36" x14ac:dyDescent="0.35">
      <c r="AJ9356" s="3"/>
    </row>
    <row r="9357" spans="36:36" x14ac:dyDescent="0.35">
      <c r="AJ9357" s="3"/>
    </row>
    <row r="9358" spans="36:36" x14ac:dyDescent="0.35">
      <c r="AJ9358" s="3"/>
    </row>
    <row r="9359" spans="36:36" x14ac:dyDescent="0.35">
      <c r="AJ9359" s="3"/>
    </row>
    <row r="9360" spans="36:36" x14ac:dyDescent="0.35">
      <c r="AJ9360" s="3"/>
    </row>
    <row r="9361" spans="36:36" x14ac:dyDescent="0.35">
      <c r="AJ9361" s="3"/>
    </row>
    <row r="9362" spans="36:36" x14ac:dyDescent="0.35">
      <c r="AJ9362" s="3"/>
    </row>
    <row r="9363" spans="36:36" x14ac:dyDescent="0.35">
      <c r="AJ9363" s="3"/>
    </row>
    <row r="9364" spans="36:36" x14ac:dyDescent="0.35">
      <c r="AJ9364" s="3"/>
    </row>
    <row r="9365" spans="36:36" x14ac:dyDescent="0.35">
      <c r="AJ9365" s="3"/>
    </row>
    <row r="9366" spans="36:36" x14ac:dyDescent="0.35">
      <c r="AJ9366" s="3"/>
    </row>
    <row r="9367" spans="36:36" x14ac:dyDescent="0.35">
      <c r="AJ9367" s="3"/>
    </row>
    <row r="9368" spans="36:36" x14ac:dyDescent="0.35">
      <c r="AJ9368" s="3"/>
    </row>
    <row r="9369" spans="36:36" x14ac:dyDescent="0.35">
      <c r="AJ9369" s="3"/>
    </row>
    <row r="9370" spans="36:36" x14ac:dyDescent="0.35">
      <c r="AJ9370" s="3"/>
    </row>
    <row r="9371" spans="36:36" x14ac:dyDescent="0.35">
      <c r="AJ9371" s="3"/>
    </row>
    <row r="9372" spans="36:36" x14ac:dyDescent="0.35">
      <c r="AJ9372" s="3"/>
    </row>
    <row r="9373" spans="36:36" x14ac:dyDescent="0.35">
      <c r="AJ9373" s="3"/>
    </row>
    <row r="9374" spans="36:36" x14ac:dyDescent="0.35">
      <c r="AJ9374" s="3"/>
    </row>
    <row r="9375" spans="36:36" x14ac:dyDescent="0.35">
      <c r="AJ9375" s="3"/>
    </row>
    <row r="9376" spans="36:36" x14ac:dyDescent="0.35">
      <c r="AJ9376" s="3"/>
    </row>
    <row r="9377" spans="36:36" x14ac:dyDescent="0.35">
      <c r="AJ9377" s="3"/>
    </row>
    <row r="9378" spans="36:36" x14ac:dyDescent="0.35">
      <c r="AJ9378" s="3"/>
    </row>
    <row r="9379" spans="36:36" x14ac:dyDescent="0.35">
      <c r="AJ9379" s="3"/>
    </row>
    <row r="9380" spans="36:36" x14ac:dyDescent="0.35">
      <c r="AJ9380" s="3"/>
    </row>
    <row r="9381" spans="36:36" x14ac:dyDescent="0.35">
      <c r="AJ9381" s="3"/>
    </row>
    <row r="9382" spans="36:36" x14ac:dyDescent="0.35">
      <c r="AJ9382" s="3"/>
    </row>
    <row r="9383" spans="36:36" x14ac:dyDescent="0.35">
      <c r="AJ9383" s="3"/>
    </row>
    <row r="9384" spans="36:36" x14ac:dyDescent="0.35">
      <c r="AJ9384" s="3"/>
    </row>
    <row r="9385" spans="36:36" x14ac:dyDescent="0.35">
      <c r="AJ9385" s="3"/>
    </row>
    <row r="9386" spans="36:36" x14ac:dyDescent="0.35">
      <c r="AJ9386" s="3"/>
    </row>
    <row r="9387" spans="36:36" x14ac:dyDescent="0.35">
      <c r="AJ9387" s="3"/>
    </row>
    <row r="9388" spans="36:36" x14ac:dyDescent="0.35">
      <c r="AJ9388" s="3"/>
    </row>
    <row r="9389" spans="36:36" x14ac:dyDescent="0.35">
      <c r="AJ9389" s="3"/>
    </row>
    <row r="9390" spans="36:36" x14ac:dyDescent="0.35">
      <c r="AJ9390" s="3"/>
    </row>
    <row r="9391" spans="36:36" x14ac:dyDescent="0.35">
      <c r="AJ9391" s="3"/>
    </row>
    <row r="9392" spans="36:36" x14ac:dyDescent="0.35">
      <c r="AJ9392" s="3"/>
    </row>
    <row r="9393" spans="36:36" x14ac:dyDescent="0.35">
      <c r="AJ9393" s="3"/>
    </row>
    <row r="9394" spans="36:36" x14ac:dyDescent="0.35">
      <c r="AJ9394" s="3"/>
    </row>
    <row r="9395" spans="36:36" x14ac:dyDescent="0.35">
      <c r="AJ9395" s="3"/>
    </row>
    <row r="9396" spans="36:36" x14ac:dyDescent="0.35">
      <c r="AJ9396" s="3"/>
    </row>
    <row r="9397" spans="36:36" x14ac:dyDescent="0.35">
      <c r="AJ9397" s="3"/>
    </row>
    <row r="9398" spans="36:36" x14ac:dyDescent="0.35">
      <c r="AJ9398" s="3"/>
    </row>
    <row r="9399" spans="36:36" x14ac:dyDescent="0.35">
      <c r="AJ9399" s="3"/>
    </row>
    <row r="9400" spans="36:36" x14ac:dyDescent="0.35">
      <c r="AJ9400" s="3"/>
    </row>
    <row r="9401" spans="36:36" x14ac:dyDescent="0.35">
      <c r="AJ9401" s="3"/>
    </row>
    <row r="9402" spans="36:36" x14ac:dyDescent="0.35">
      <c r="AJ9402" s="3"/>
    </row>
    <row r="9403" spans="36:36" x14ac:dyDescent="0.35">
      <c r="AJ9403" s="3"/>
    </row>
    <row r="9404" spans="36:36" x14ac:dyDescent="0.35">
      <c r="AJ9404" s="3"/>
    </row>
    <row r="9405" spans="36:36" x14ac:dyDescent="0.35">
      <c r="AJ9405" s="3"/>
    </row>
    <row r="9406" spans="36:36" x14ac:dyDescent="0.35">
      <c r="AJ9406" s="3"/>
    </row>
    <row r="9407" spans="36:36" x14ac:dyDescent="0.35">
      <c r="AJ9407" s="3"/>
    </row>
    <row r="9408" spans="36:36" x14ac:dyDescent="0.35">
      <c r="AJ9408" s="3"/>
    </row>
    <row r="9409" spans="36:36" x14ac:dyDescent="0.35">
      <c r="AJ9409" s="3"/>
    </row>
    <row r="9410" spans="36:36" x14ac:dyDescent="0.35">
      <c r="AJ9410" s="3"/>
    </row>
    <row r="9411" spans="36:36" x14ac:dyDescent="0.35">
      <c r="AJ9411" s="3"/>
    </row>
    <row r="9412" spans="36:36" x14ac:dyDescent="0.35">
      <c r="AJ9412" s="3"/>
    </row>
    <row r="9413" spans="36:36" x14ac:dyDescent="0.35">
      <c r="AJ9413" s="3"/>
    </row>
    <row r="9414" spans="36:36" x14ac:dyDescent="0.35">
      <c r="AJ9414" s="3"/>
    </row>
    <row r="9415" spans="36:36" x14ac:dyDescent="0.35">
      <c r="AJ9415" s="3"/>
    </row>
    <row r="9416" spans="36:36" x14ac:dyDescent="0.35">
      <c r="AJ9416" s="3"/>
    </row>
    <row r="9417" spans="36:36" x14ac:dyDescent="0.35">
      <c r="AJ9417" s="3"/>
    </row>
    <row r="9418" spans="36:36" x14ac:dyDescent="0.35">
      <c r="AJ9418" s="3"/>
    </row>
    <row r="9419" spans="36:36" x14ac:dyDescent="0.35">
      <c r="AJ9419" s="3"/>
    </row>
    <row r="9420" spans="36:36" x14ac:dyDescent="0.35">
      <c r="AJ9420" s="3"/>
    </row>
    <row r="9421" spans="36:36" x14ac:dyDescent="0.35">
      <c r="AJ9421" s="3"/>
    </row>
    <row r="9422" spans="36:36" x14ac:dyDescent="0.35">
      <c r="AJ9422" s="3"/>
    </row>
    <row r="9423" spans="36:36" x14ac:dyDescent="0.35">
      <c r="AJ9423" s="3"/>
    </row>
    <row r="9424" spans="36:36" x14ac:dyDescent="0.35">
      <c r="AJ9424" s="3"/>
    </row>
    <row r="9425" spans="36:36" x14ac:dyDescent="0.35">
      <c r="AJ9425" s="3"/>
    </row>
    <row r="9426" spans="36:36" x14ac:dyDescent="0.35">
      <c r="AJ9426" s="3"/>
    </row>
    <row r="9427" spans="36:36" x14ac:dyDescent="0.35">
      <c r="AJ9427" s="3"/>
    </row>
    <row r="9428" spans="36:36" x14ac:dyDescent="0.35">
      <c r="AJ9428" s="3"/>
    </row>
    <row r="9429" spans="36:36" x14ac:dyDescent="0.35">
      <c r="AJ9429" s="3"/>
    </row>
    <row r="9430" spans="36:36" x14ac:dyDescent="0.35">
      <c r="AJ9430" s="3"/>
    </row>
    <row r="9431" spans="36:36" x14ac:dyDescent="0.35">
      <c r="AJ9431" s="3"/>
    </row>
    <row r="9432" spans="36:36" x14ac:dyDescent="0.35">
      <c r="AJ9432" s="3"/>
    </row>
    <row r="9433" spans="36:36" x14ac:dyDescent="0.35">
      <c r="AJ9433" s="3"/>
    </row>
    <row r="9434" spans="36:36" x14ac:dyDescent="0.35">
      <c r="AJ9434" s="3"/>
    </row>
    <row r="9435" spans="36:36" x14ac:dyDescent="0.35">
      <c r="AJ9435" s="3"/>
    </row>
    <row r="9436" spans="36:36" x14ac:dyDescent="0.35">
      <c r="AJ9436" s="3"/>
    </row>
    <row r="9437" spans="36:36" x14ac:dyDescent="0.35">
      <c r="AJ9437" s="3"/>
    </row>
    <row r="9438" spans="36:36" x14ac:dyDescent="0.35">
      <c r="AJ9438" s="3"/>
    </row>
    <row r="9439" spans="36:36" x14ac:dyDescent="0.35">
      <c r="AJ9439" s="3"/>
    </row>
    <row r="9440" spans="36:36" x14ac:dyDescent="0.35">
      <c r="AJ9440" s="3"/>
    </row>
    <row r="9441" spans="36:36" x14ac:dyDescent="0.35">
      <c r="AJ9441" s="3"/>
    </row>
    <row r="9442" spans="36:36" x14ac:dyDescent="0.35">
      <c r="AJ9442" s="3"/>
    </row>
    <row r="9443" spans="36:36" x14ac:dyDescent="0.35">
      <c r="AJ9443" s="3"/>
    </row>
    <row r="9444" spans="36:36" x14ac:dyDescent="0.35">
      <c r="AJ9444" s="3"/>
    </row>
    <row r="9445" spans="36:36" x14ac:dyDescent="0.35">
      <c r="AJ9445" s="3"/>
    </row>
    <row r="9446" spans="36:36" x14ac:dyDescent="0.35">
      <c r="AJ9446" s="3"/>
    </row>
    <row r="9447" spans="36:36" x14ac:dyDescent="0.35">
      <c r="AJ9447" s="3"/>
    </row>
    <row r="9448" spans="36:36" x14ac:dyDescent="0.35">
      <c r="AJ9448" s="3"/>
    </row>
    <row r="9449" spans="36:36" x14ac:dyDescent="0.35">
      <c r="AJ9449" s="3"/>
    </row>
    <row r="9450" spans="36:36" x14ac:dyDescent="0.35">
      <c r="AJ9450" s="3"/>
    </row>
    <row r="9451" spans="36:36" x14ac:dyDescent="0.35">
      <c r="AJ9451" s="3"/>
    </row>
    <row r="9452" spans="36:36" x14ac:dyDescent="0.35">
      <c r="AJ9452" s="3"/>
    </row>
    <row r="9453" spans="36:36" x14ac:dyDescent="0.35">
      <c r="AJ9453" s="3"/>
    </row>
    <row r="9454" spans="36:36" x14ac:dyDescent="0.35">
      <c r="AJ9454" s="3"/>
    </row>
    <row r="9455" spans="36:36" x14ac:dyDescent="0.35">
      <c r="AJ9455" s="3"/>
    </row>
    <row r="9456" spans="36:36" x14ac:dyDescent="0.35">
      <c r="AJ9456" s="3"/>
    </row>
    <row r="9457" spans="36:36" x14ac:dyDescent="0.35">
      <c r="AJ9457" s="3"/>
    </row>
    <row r="9458" spans="36:36" x14ac:dyDescent="0.35">
      <c r="AJ9458" s="3"/>
    </row>
    <row r="9459" spans="36:36" x14ac:dyDescent="0.35">
      <c r="AJ9459" s="3"/>
    </row>
    <row r="9460" spans="36:36" x14ac:dyDescent="0.35">
      <c r="AJ9460" s="3"/>
    </row>
    <row r="9461" spans="36:36" x14ac:dyDescent="0.35">
      <c r="AJ9461" s="3"/>
    </row>
    <row r="9462" spans="36:36" x14ac:dyDescent="0.35">
      <c r="AJ9462" s="3"/>
    </row>
    <row r="9463" spans="36:36" x14ac:dyDescent="0.35">
      <c r="AJ9463" s="3"/>
    </row>
    <row r="9464" spans="36:36" x14ac:dyDescent="0.35">
      <c r="AJ9464" s="3"/>
    </row>
    <row r="9465" spans="36:36" x14ac:dyDescent="0.35">
      <c r="AJ9465" s="3"/>
    </row>
    <row r="9466" spans="36:36" x14ac:dyDescent="0.35">
      <c r="AJ9466" s="3"/>
    </row>
    <row r="9467" spans="36:36" x14ac:dyDescent="0.35">
      <c r="AJ9467" s="3"/>
    </row>
    <row r="9468" spans="36:36" x14ac:dyDescent="0.35">
      <c r="AJ9468" s="3"/>
    </row>
    <row r="9469" spans="36:36" x14ac:dyDescent="0.35">
      <c r="AJ9469" s="3"/>
    </row>
    <row r="9470" spans="36:36" x14ac:dyDescent="0.35">
      <c r="AJ9470" s="3"/>
    </row>
    <row r="9471" spans="36:36" x14ac:dyDescent="0.35">
      <c r="AJ9471" s="3"/>
    </row>
    <row r="9472" spans="36:36" x14ac:dyDescent="0.35">
      <c r="AJ9472" s="3"/>
    </row>
    <row r="9473" spans="36:36" x14ac:dyDescent="0.35">
      <c r="AJ9473" s="3"/>
    </row>
    <row r="9474" spans="36:36" x14ac:dyDescent="0.35">
      <c r="AJ9474" s="3"/>
    </row>
    <row r="9475" spans="36:36" x14ac:dyDescent="0.35">
      <c r="AJ9475" s="3"/>
    </row>
    <row r="9476" spans="36:36" x14ac:dyDescent="0.35">
      <c r="AJ9476" s="3"/>
    </row>
    <row r="9477" spans="36:36" x14ac:dyDescent="0.35">
      <c r="AJ9477" s="3"/>
    </row>
    <row r="9478" spans="36:36" x14ac:dyDescent="0.35">
      <c r="AJ9478" s="3"/>
    </row>
    <row r="9479" spans="36:36" x14ac:dyDescent="0.35">
      <c r="AJ9479" s="3"/>
    </row>
    <row r="9480" spans="36:36" x14ac:dyDescent="0.35">
      <c r="AJ9480" s="3"/>
    </row>
    <row r="9481" spans="36:36" x14ac:dyDescent="0.35">
      <c r="AJ9481" s="3"/>
    </row>
    <row r="9482" spans="36:36" x14ac:dyDescent="0.35">
      <c r="AJ9482" s="3"/>
    </row>
    <row r="9483" spans="36:36" x14ac:dyDescent="0.35">
      <c r="AJ9483" s="3"/>
    </row>
    <row r="9484" spans="36:36" x14ac:dyDescent="0.35">
      <c r="AJ9484" s="3"/>
    </row>
    <row r="9485" spans="36:36" x14ac:dyDescent="0.35">
      <c r="AJ9485" s="3"/>
    </row>
    <row r="9486" spans="36:36" x14ac:dyDescent="0.35">
      <c r="AJ9486" s="3"/>
    </row>
    <row r="9487" spans="36:36" x14ac:dyDescent="0.35">
      <c r="AJ9487" s="3"/>
    </row>
    <row r="9488" spans="36:36" x14ac:dyDescent="0.35">
      <c r="AJ9488" s="3"/>
    </row>
    <row r="9489" spans="36:36" x14ac:dyDescent="0.35">
      <c r="AJ9489" s="3"/>
    </row>
    <row r="9490" spans="36:36" x14ac:dyDescent="0.35">
      <c r="AJ9490" s="3"/>
    </row>
    <row r="9491" spans="36:36" x14ac:dyDescent="0.35">
      <c r="AJ9491" s="3"/>
    </row>
    <row r="9492" spans="36:36" x14ac:dyDescent="0.35">
      <c r="AJ9492" s="3"/>
    </row>
    <row r="9493" spans="36:36" x14ac:dyDescent="0.35">
      <c r="AJ9493" s="3"/>
    </row>
    <row r="9494" spans="36:36" x14ac:dyDescent="0.35">
      <c r="AJ9494" s="3"/>
    </row>
    <row r="9495" spans="36:36" x14ac:dyDescent="0.35">
      <c r="AJ9495" s="3"/>
    </row>
    <row r="9496" spans="36:36" x14ac:dyDescent="0.35">
      <c r="AJ9496" s="3"/>
    </row>
    <row r="9497" spans="36:36" x14ac:dyDescent="0.35">
      <c r="AJ9497" s="3"/>
    </row>
    <row r="9498" spans="36:36" x14ac:dyDescent="0.35">
      <c r="AJ9498" s="3"/>
    </row>
    <row r="9499" spans="36:36" x14ac:dyDescent="0.35">
      <c r="AJ9499" s="3"/>
    </row>
    <row r="9500" spans="36:36" x14ac:dyDescent="0.35">
      <c r="AJ9500" s="3"/>
    </row>
    <row r="9501" spans="36:36" x14ac:dyDescent="0.35">
      <c r="AJ9501" s="3"/>
    </row>
    <row r="9502" spans="36:36" x14ac:dyDescent="0.35">
      <c r="AJ9502" s="3"/>
    </row>
    <row r="9503" spans="36:36" x14ac:dyDescent="0.35">
      <c r="AJ9503" s="3"/>
    </row>
    <row r="9504" spans="36:36" x14ac:dyDescent="0.35">
      <c r="AJ9504" s="3"/>
    </row>
    <row r="9505" spans="36:36" x14ac:dyDescent="0.35">
      <c r="AJ9505" s="3"/>
    </row>
    <row r="9506" spans="36:36" x14ac:dyDescent="0.35">
      <c r="AJ9506" s="3"/>
    </row>
    <row r="9507" spans="36:36" x14ac:dyDescent="0.35">
      <c r="AJ9507" s="3"/>
    </row>
    <row r="9508" spans="36:36" x14ac:dyDescent="0.35">
      <c r="AJ9508" s="3"/>
    </row>
    <row r="9509" spans="36:36" x14ac:dyDescent="0.35">
      <c r="AJ9509" s="3"/>
    </row>
    <row r="9510" spans="36:36" x14ac:dyDescent="0.35">
      <c r="AJ9510" s="3"/>
    </row>
    <row r="9511" spans="36:36" x14ac:dyDescent="0.35">
      <c r="AJ9511" s="3"/>
    </row>
    <row r="9512" spans="36:36" x14ac:dyDescent="0.35">
      <c r="AJ9512" s="3"/>
    </row>
    <row r="9513" spans="36:36" x14ac:dyDescent="0.35">
      <c r="AJ9513" s="3"/>
    </row>
    <row r="9514" spans="36:36" x14ac:dyDescent="0.35">
      <c r="AJ9514" s="3"/>
    </row>
    <row r="9515" spans="36:36" x14ac:dyDescent="0.35">
      <c r="AJ9515" s="3"/>
    </row>
    <row r="9516" spans="36:36" x14ac:dyDescent="0.35">
      <c r="AJ9516" s="3"/>
    </row>
    <row r="9517" spans="36:36" x14ac:dyDescent="0.35">
      <c r="AJ9517" s="3"/>
    </row>
    <row r="9518" spans="36:36" x14ac:dyDescent="0.35">
      <c r="AJ9518" s="3"/>
    </row>
    <row r="9519" spans="36:36" x14ac:dyDescent="0.35">
      <c r="AJ9519" s="3"/>
    </row>
    <row r="9520" spans="36:36" x14ac:dyDescent="0.35">
      <c r="AJ9520" s="3"/>
    </row>
    <row r="9521" spans="36:36" x14ac:dyDescent="0.35">
      <c r="AJ9521" s="3"/>
    </row>
    <row r="9522" spans="36:36" x14ac:dyDescent="0.35">
      <c r="AJ9522" s="3"/>
    </row>
    <row r="9523" spans="36:36" x14ac:dyDescent="0.35">
      <c r="AJ9523" s="3"/>
    </row>
    <row r="9524" spans="36:36" x14ac:dyDescent="0.35">
      <c r="AJ9524" s="3"/>
    </row>
    <row r="9525" spans="36:36" x14ac:dyDescent="0.35">
      <c r="AJ9525" s="3"/>
    </row>
    <row r="9526" spans="36:36" x14ac:dyDescent="0.35">
      <c r="AJ9526" s="3"/>
    </row>
    <row r="9527" spans="36:36" x14ac:dyDescent="0.35">
      <c r="AJ9527" s="3"/>
    </row>
    <row r="9528" spans="36:36" x14ac:dyDescent="0.35">
      <c r="AJ9528" s="3"/>
    </row>
    <row r="9529" spans="36:36" x14ac:dyDescent="0.35">
      <c r="AJ9529" s="3"/>
    </row>
    <row r="9530" spans="36:36" x14ac:dyDescent="0.35">
      <c r="AJ9530" s="3"/>
    </row>
    <row r="9531" spans="36:36" x14ac:dyDescent="0.35">
      <c r="AJ9531" s="3"/>
    </row>
    <row r="9532" spans="36:36" x14ac:dyDescent="0.35">
      <c r="AJ9532" s="3"/>
    </row>
    <row r="9533" spans="36:36" x14ac:dyDescent="0.35">
      <c r="AJ9533" s="3"/>
    </row>
    <row r="9534" spans="36:36" x14ac:dyDescent="0.35">
      <c r="AJ9534" s="3"/>
    </row>
    <row r="9535" spans="36:36" x14ac:dyDescent="0.35">
      <c r="AJ9535" s="3"/>
    </row>
    <row r="9536" spans="36:36" x14ac:dyDescent="0.35">
      <c r="AJ9536" s="3"/>
    </row>
    <row r="9537" spans="36:36" x14ac:dyDescent="0.35">
      <c r="AJ9537" s="3"/>
    </row>
    <row r="9538" spans="36:36" x14ac:dyDescent="0.35">
      <c r="AJ9538" s="3"/>
    </row>
    <row r="9539" spans="36:36" x14ac:dyDescent="0.35">
      <c r="AJ9539" s="3"/>
    </row>
    <row r="9540" spans="36:36" x14ac:dyDescent="0.35">
      <c r="AJ9540" s="3"/>
    </row>
    <row r="9541" spans="36:36" x14ac:dyDescent="0.35">
      <c r="AJ9541" s="3"/>
    </row>
    <row r="9542" spans="36:36" x14ac:dyDescent="0.35">
      <c r="AJ9542" s="3"/>
    </row>
    <row r="9543" spans="36:36" x14ac:dyDescent="0.35">
      <c r="AJ9543" s="3"/>
    </row>
    <row r="9544" spans="36:36" x14ac:dyDescent="0.35">
      <c r="AJ9544" s="3"/>
    </row>
    <row r="9545" spans="36:36" x14ac:dyDescent="0.35">
      <c r="AJ9545" s="3"/>
    </row>
    <row r="9546" spans="36:36" x14ac:dyDescent="0.35">
      <c r="AJ9546" s="3"/>
    </row>
    <row r="9547" spans="36:36" x14ac:dyDescent="0.35">
      <c r="AJ9547" s="3"/>
    </row>
    <row r="9548" spans="36:36" x14ac:dyDescent="0.35">
      <c r="AJ9548" s="3"/>
    </row>
    <row r="9549" spans="36:36" x14ac:dyDescent="0.35">
      <c r="AJ9549" s="3"/>
    </row>
    <row r="9550" spans="36:36" x14ac:dyDescent="0.35">
      <c r="AJ9550" s="3"/>
    </row>
    <row r="9551" spans="36:36" x14ac:dyDescent="0.35">
      <c r="AJ9551" s="3"/>
    </row>
    <row r="9552" spans="36:36" x14ac:dyDescent="0.35">
      <c r="AJ9552" s="3"/>
    </row>
    <row r="9553" spans="36:36" x14ac:dyDescent="0.35">
      <c r="AJ9553" s="3"/>
    </row>
    <row r="9554" spans="36:36" x14ac:dyDescent="0.35">
      <c r="AJ9554" s="3"/>
    </row>
    <row r="9555" spans="36:36" x14ac:dyDescent="0.35">
      <c r="AJ9555" s="3"/>
    </row>
    <row r="9556" spans="36:36" x14ac:dyDescent="0.35">
      <c r="AJ9556" s="3"/>
    </row>
    <row r="9557" spans="36:36" x14ac:dyDescent="0.35">
      <c r="AJ9557" s="3"/>
    </row>
    <row r="9558" spans="36:36" x14ac:dyDescent="0.35">
      <c r="AJ9558" s="3"/>
    </row>
    <row r="9559" spans="36:36" x14ac:dyDescent="0.35">
      <c r="AJ9559" s="3"/>
    </row>
    <row r="9560" spans="36:36" x14ac:dyDescent="0.35">
      <c r="AJ9560" s="3"/>
    </row>
    <row r="9561" spans="36:36" x14ac:dyDescent="0.35">
      <c r="AJ9561" s="3"/>
    </row>
    <row r="9562" spans="36:36" x14ac:dyDescent="0.35">
      <c r="AJ9562" s="3"/>
    </row>
    <row r="9563" spans="36:36" x14ac:dyDescent="0.35">
      <c r="AJ9563" s="3"/>
    </row>
    <row r="9564" spans="36:36" x14ac:dyDescent="0.35">
      <c r="AJ9564" s="3"/>
    </row>
    <row r="9565" spans="36:36" x14ac:dyDescent="0.35">
      <c r="AJ9565" s="3"/>
    </row>
    <row r="9566" spans="36:36" x14ac:dyDescent="0.35">
      <c r="AJ9566" s="3"/>
    </row>
    <row r="9567" spans="36:36" x14ac:dyDescent="0.35">
      <c r="AJ9567" s="3"/>
    </row>
    <row r="9568" spans="36:36" x14ac:dyDescent="0.35">
      <c r="AJ9568" s="3"/>
    </row>
    <row r="9569" spans="36:36" x14ac:dyDescent="0.35">
      <c r="AJ9569" s="3"/>
    </row>
    <row r="9570" spans="36:36" x14ac:dyDescent="0.35">
      <c r="AJ9570" s="3"/>
    </row>
    <row r="9571" spans="36:36" x14ac:dyDescent="0.35">
      <c r="AJ9571" s="3"/>
    </row>
    <row r="9572" spans="36:36" x14ac:dyDescent="0.35">
      <c r="AJ9572" s="3"/>
    </row>
    <row r="9573" spans="36:36" x14ac:dyDescent="0.35">
      <c r="AJ9573" s="3"/>
    </row>
    <row r="9574" spans="36:36" x14ac:dyDescent="0.35">
      <c r="AJ9574" s="3"/>
    </row>
    <row r="9575" spans="36:36" x14ac:dyDescent="0.35">
      <c r="AJ9575" s="3"/>
    </row>
    <row r="9576" spans="36:36" x14ac:dyDescent="0.35">
      <c r="AJ9576" s="3"/>
    </row>
    <row r="9577" spans="36:36" x14ac:dyDescent="0.35">
      <c r="AJ9577" s="3"/>
    </row>
    <row r="9578" spans="36:36" x14ac:dyDescent="0.35">
      <c r="AJ9578" s="3"/>
    </row>
    <row r="9579" spans="36:36" x14ac:dyDescent="0.35">
      <c r="AJ9579" s="3"/>
    </row>
    <row r="9580" spans="36:36" x14ac:dyDescent="0.35">
      <c r="AJ9580" s="3"/>
    </row>
    <row r="9581" spans="36:36" x14ac:dyDescent="0.35">
      <c r="AJ9581" s="3"/>
    </row>
    <row r="9582" spans="36:36" x14ac:dyDescent="0.35">
      <c r="AJ9582" s="3"/>
    </row>
    <row r="9583" spans="36:36" x14ac:dyDescent="0.35">
      <c r="AJ9583" s="3"/>
    </row>
    <row r="9584" spans="36:36" x14ac:dyDescent="0.35">
      <c r="AJ9584" s="3"/>
    </row>
    <row r="9585" spans="36:36" x14ac:dyDescent="0.35">
      <c r="AJ9585" s="3"/>
    </row>
    <row r="9586" spans="36:36" x14ac:dyDescent="0.35">
      <c r="AJ9586" s="3"/>
    </row>
    <row r="9587" spans="36:36" x14ac:dyDescent="0.35">
      <c r="AJ9587" s="3"/>
    </row>
    <row r="9588" spans="36:36" x14ac:dyDescent="0.35">
      <c r="AJ9588" s="3"/>
    </row>
    <row r="9589" spans="36:36" x14ac:dyDescent="0.35">
      <c r="AJ9589" s="3"/>
    </row>
    <row r="9590" spans="36:36" x14ac:dyDescent="0.35">
      <c r="AJ9590" s="3"/>
    </row>
    <row r="9591" spans="36:36" x14ac:dyDescent="0.35">
      <c r="AJ9591" s="3"/>
    </row>
    <row r="9592" spans="36:36" x14ac:dyDescent="0.35">
      <c r="AJ9592" s="3"/>
    </row>
    <row r="9593" spans="36:36" x14ac:dyDescent="0.35">
      <c r="AJ9593" s="3"/>
    </row>
    <row r="9594" spans="36:36" x14ac:dyDescent="0.35">
      <c r="AJ9594" s="3"/>
    </row>
    <row r="9595" spans="36:36" x14ac:dyDescent="0.35">
      <c r="AJ9595" s="3"/>
    </row>
    <row r="9596" spans="36:36" x14ac:dyDescent="0.35">
      <c r="AJ9596" s="3"/>
    </row>
    <row r="9597" spans="36:36" x14ac:dyDescent="0.35">
      <c r="AJ9597" s="3"/>
    </row>
    <row r="9598" spans="36:36" x14ac:dyDescent="0.35">
      <c r="AJ9598" s="3"/>
    </row>
    <row r="9599" spans="36:36" x14ac:dyDescent="0.35">
      <c r="AJ9599" s="3"/>
    </row>
    <row r="9600" spans="36:36" x14ac:dyDescent="0.35">
      <c r="AJ9600" s="3"/>
    </row>
    <row r="9601" spans="36:36" x14ac:dyDescent="0.35">
      <c r="AJ9601" s="3"/>
    </row>
    <row r="9602" spans="36:36" x14ac:dyDescent="0.35">
      <c r="AJ9602" s="3"/>
    </row>
    <row r="9603" spans="36:36" x14ac:dyDescent="0.35">
      <c r="AJ9603" s="3"/>
    </row>
    <row r="9604" spans="36:36" x14ac:dyDescent="0.35">
      <c r="AJ9604" s="3"/>
    </row>
    <row r="9605" spans="36:36" x14ac:dyDescent="0.35">
      <c r="AJ9605" s="3"/>
    </row>
    <row r="9606" spans="36:36" x14ac:dyDescent="0.35">
      <c r="AJ9606" s="3"/>
    </row>
    <row r="9607" spans="36:36" x14ac:dyDescent="0.35">
      <c r="AJ9607" s="3"/>
    </row>
    <row r="9608" spans="36:36" x14ac:dyDescent="0.35">
      <c r="AJ9608" s="3"/>
    </row>
    <row r="9609" spans="36:36" x14ac:dyDescent="0.35">
      <c r="AJ9609" s="3"/>
    </row>
    <row r="9610" spans="36:36" x14ac:dyDescent="0.35">
      <c r="AJ9610" s="3"/>
    </row>
    <row r="9611" spans="36:36" x14ac:dyDescent="0.35">
      <c r="AJ9611" s="3"/>
    </row>
    <row r="9612" spans="36:36" x14ac:dyDescent="0.35">
      <c r="AJ9612" s="3"/>
    </row>
    <row r="9613" spans="36:36" x14ac:dyDescent="0.35">
      <c r="AJ9613" s="3"/>
    </row>
    <row r="9614" spans="36:36" x14ac:dyDescent="0.35">
      <c r="AJ9614" s="3"/>
    </row>
    <row r="9615" spans="36:36" x14ac:dyDescent="0.35">
      <c r="AJ9615" s="3"/>
    </row>
    <row r="9616" spans="36:36" x14ac:dyDescent="0.35">
      <c r="AJ9616" s="3"/>
    </row>
    <row r="9617" spans="36:36" x14ac:dyDescent="0.35">
      <c r="AJ9617" s="3"/>
    </row>
    <row r="9618" spans="36:36" x14ac:dyDescent="0.35">
      <c r="AJ9618" s="3"/>
    </row>
    <row r="9619" spans="36:36" x14ac:dyDescent="0.35">
      <c r="AJ9619" s="3"/>
    </row>
    <row r="9620" spans="36:36" x14ac:dyDescent="0.35">
      <c r="AJ9620" s="3"/>
    </row>
    <row r="9621" spans="36:36" x14ac:dyDescent="0.35">
      <c r="AJ9621" s="3"/>
    </row>
    <row r="9622" spans="36:36" x14ac:dyDescent="0.35">
      <c r="AJ9622" s="3"/>
    </row>
    <row r="9623" spans="36:36" x14ac:dyDescent="0.35">
      <c r="AJ9623" s="3"/>
    </row>
    <row r="9624" spans="36:36" x14ac:dyDescent="0.35">
      <c r="AJ9624" s="3"/>
    </row>
    <row r="9625" spans="36:36" x14ac:dyDescent="0.35">
      <c r="AJ9625" s="3"/>
    </row>
    <row r="9626" spans="36:36" x14ac:dyDescent="0.35">
      <c r="AJ9626" s="3"/>
    </row>
    <row r="9627" spans="36:36" x14ac:dyDescent="0.35">
      <c r="AJ9627" s="3"/>
    </row>
    <row r="9628" spans="36:36" x14ac:dyDescent="0.35">
      <c r="AJ9628" s="3"/>
    </row>
    <row r="9629" spans="36:36" x14ac:dyDescent="0.35">
      <c r="AJ9629" s="3"/>
    </row>
    <row r="9630" spans="36:36" x14ac:dyDescent="0.35">
      <c r="AJ9630" s="3"/>
    </row>
    <row r="9631" spans="36:36" x14ac:dyDescent="0.35">
      <c r="AJ9631" s="3"/>
    </row>
    <row r="9632" spans="36:36" x14ac:dyDescent="0.35">
      <c r="AJ9632" s="3"/>
    </row>
    <row r="9633" spans="36:36" x14ac:dyDescent="0.35">
      <c r="AJ9633" s="3"/>
    </row>
    <row r="9634" spans="36:36" x14ac:dyDescent="0.35">
      <c r="AJ9634" s="3"/>
    </row>
    <row r="9635" spans="36:36" x14ac:dyDescent="0.35">
      <c r="AJ9635" s="3"/>
    </row>
    <row r="9636" spans="36:36" x14ac:dyDescent="0.35">
      <c r="AJ9636" s="3"/>
    </row>
    <row r="9637" spans="36:36" x14ac:dyDescent="0.35">
      <c r="AJ9637" s="3"/>
    </row>
    <row r="9638" spans="36:36" x14ac:dyDescent="0.35">
      <c r="AJ9638" s="3"/>
    </row>
    <row r="9639" spans="36:36" x14ac:dyDescent="0.35">
      <c r="AJ9639" s="3"/>
    </row>
    <row r="9640" spans="36:36" x14ac:dyDescent="0.35">
      <c r="AJ9640" s="3"/>
    </row>
    <row r="9641" spans="36:36" x14ac:dyDescent="0.35">
      <c r="AJ9641" s="3"/>
    </row>
    <row r="9642" spans="36:36" x14ac:dyDescent="0.35">
      <c r="AJ9642" s="3"/>
    </row>
    <row r="9643" spans="36:36" x14ac:dyDescent="0.35">
      <c r="AJ9643" s="3"/>
    </row>
    <row r="9644" spans="36:36" x14ac:dyDescent="0.35">
      <c r="AJ9644" s="3"/>
    </row>
    <row r="9645" spans="36:36" x14ac:dyDescent="0.35">
      <c r="AJ9645" s="3"/>
    </row>
    <row r="9646" spans="36:36" x14ac:dyDescent="0.35">
      <c r="AJ9646" s="3"/>
    </row>
    <row r="9647" spans="36:36" x14ac:dyDescent="0.35">
      <c r="AJ9647" s="3"/>
    </row>
    <row r="9648" spans="36:36" x14ac:dyDescent="0.35">
      <c r="AJ9648" s="3"/>
    </row>
    <row r="9649" spans="36:36" x14ac:dyDescent="0.35">
      <c r="AJ9649" s="3"/>
    </row>
    <row r="9650" spans="36:36" x14ac:dyDescent="0.35">
      <c r="AJ9650" s="3"/>
    </row>
    <row r="9651" spans="36:36" x14ac:dyDescent="0.35">
      <c r="AJ9651" s="3"/>
    </row>
    <row r="9652" spans="36:36" x14ac:dyDescent="0.35">
      <c r="AJ9652" s="3"/>
    </row>
    <row r="9653" spans="36:36" x14ac:dyDescent="0.35">
      <c r="AJ9653" s="3"/>
    </row>
    <row r="9654" spans="36:36" x14ac:dyDescent="0.35">
      <c r="AJ9654" s="3"/>
    </row>
    <row r="9655" spans="36:36" x14ac:dyDescent="0.35">
      <c r="AJ9655" s="3"/>
    </row>
    <row r="9656" spans="36:36" x14ac:dyDescent="0.35">
      <c r="AJ9656" s="3"/>
    </row>
    <row r="9657" spans="36:36" x14ac:dyDescent="0.35">
      <c r="AJ9657" s="3"/>
    </row>
    <row r="9658" spans="36:36" x14ac:dyDescent="0.35">
      <c r="AJ9658" s="3"/>
    </row>
    <row r="9659" spans="36:36" x14ac:dyDescent="0.35">
      <c r="AJ9659" s="3"/>
    </row>
    <row r="9660" spans="36:36" x14ac:dyDescent="0.35">
      <c r="AJ9660" s="3"/>
    </row>
    <row r="9661" spans="36:36" x14ac:dyDescent="0.35">
      <c r="AJ9661" s="3"/>
    </row>
    <row r="9662" spans="36:36" x14ac:dyDescent="0.35">
      <c r="AJ9662" s="3"/>
    </row>
    <row r="9663" spans="36:36" x14ac:dyDescent="0.35">
      <c r="AJ9663" s="3"/>
    </row>
    <row r="9664" spans="36:36" x14ac:dyDescent="0.35">
      <c r="AJ9664" s="3"/>
    </row>
    <row r="9665" spans="36:36" x14ac:dyDescent="0.35">
      <c r="AJ9665" s="3"/>
    </row>
    <row r="9666" spans="36:36" x14ac:dyDescent="0.35">
      <c r="AJ9666" s="3"/>
    </row>
    <row r="9667" spans="36:36" x14ac:dyDescent="0.35">
      <c r="AJ9667" s="3"/>
    </row>
    <row r="9668" spans="36:36" x14ac:dyDescent="0.35">
      <c r="AJ9668" s="3"/>
    </row>
    <row r="9669" spans="36:36" x14ac:dyDescent="0.35">
      <c r="AJ9669" s="3"/>
    </row>
    <row r="9670" spans="36:36" x14ac:dyDescent="0.35">
      <c r="AJ9670" s="3"/>
    </row>
    <row r="9671" spans="36:36" x14ac:dyDescent="0.35">
      <c r="AJ9671" s="3"/>
    </row>
    <row r="9672" spans="36:36" x14ac:dyDescent="0.35">
      <c r="AJ9672" s="3"/>
    </row>
    <row r="9673" spans="36:36" x14ac:dyDescent="0.35">
      <c r="AJ9673" s="3"/>
    </row>
    <row r="9674" spans="36:36" x14ac:dyDescent="0.35">
      <c r="AJ9674" s="3"/>
    </row>
    <row r="9675" spans="36:36" x14ac:dyDescent="0.35">
      <c r="AJ9675" s="3"/>
    </row>
    <row r="9676" spans="36:36" x14ac:dyDescent="0.35">
      <c r="AJ9676" s="3"/>
    </row>
    <row r="9677" spans="36:36" x14ac:dyDescent="0.35">
      <c r="AJ9677" s="3"/>
    </row>
    <row r="9678" spans="36:36" x14ac:dyDescent="0.35">
      <c r="AJ9678" s="3"/>
    </row>
    <row r="9679" spans="36:36" x14ac:dyDescent="0.35">
      <c r="AJ9679" s="3"/>
    </row>
    <row r="9680" spans="36:36" x14ac:dyDescent="0.35">
      <c r="AJ9680" s="3"/>
    </row>
    <row r="9681" spans="36:36" x14ac:dyDescent="0.35">
      <c r="AJ9681" s="3"/>
    </row>
    <row r="9682" spans="36:36" x14ac:dyDescent="0.35">
      <c r="AJ9682" s="3"/>
    </row>
    <row r="9683" spans="36:36" x14ac:dyDescent="0.35">
      <c r="AJ9683" s="3"/>
    </row>
    <row r="9684" spans="36:36" x14ac:dyDescent="0.35">
      <c r="AJ9684" s="3"/>
    </row>
    <row r="9685" spans="36:36" x14ac:dyDescent="0.35">
      <c r="AJ9685" s="3"/>
    </row>
    <row r="9686" spans="36:36" x14ac:dyDescent="0.35">
      <c r="AJ9686" s="3"/>
    </row>
    <row r="9687" spans="36:36" x14ac:dyDescent="0.35">
      <c r="AJ9687" s="3"/>
    </row>
    <row r="9688" spans="36:36" x14ac:dyDescent="0.35">
      <c r="AJ9688" s="3"/>
    </row>
    <row r="9689" spans="36:36" x14ac:dyDescent="0.35">
      <c r="AJ9689" s="3"/>
    </row>
    <row r="9690" spans="36:36" x14ac:dyDescent="0.35">
      <c r="AJ9690" s="3"/>
    </row>
    <row r="9691" spans="36:36" x14ac:dyDescent="0.35">
      <c r="AJ9691" s="3"/>
    </row>
    <row r="9692" spans="36:36" x14ac:dyDescent="0.35">
      <c r="AJ9692" s="3"/>
    </row>
    <row r="9693" spans="36:36" x14ac:dyDescent="0.35">
      <c r="AJ9693" s="3"/>
    </row>
    <row r="9694" spans="36:36" x14ac:dyDescent="0.35">
      <c r="AJ9694" s="3"/>
    </row>
    <row r="9695" spans="36:36" x14ac:dyDescent="0.35">
      <c r="AJ9695" s="3"/>
    </row>
    <row r="9696" spans="36:36" x14ac:dyDescent="0.35">
      <c r="AJ9696" s="3"/>
    </row>
    <row r="9697" spans="36:36" x14ac:dyDescent="0.35">
      <c r="AJ9697" s="3"/>
    </row>
    <row r="9698" spans="36:36" x14ac:dyDescent="0.35">
      <c r="AJ9698" s="3"/>
    </row>
    <row r="9699" spans="36:36" x14ac:dyDescent="0.35">
      <c r="AJ9699" s="3"/>
    </row>
    <row r="9700" spans="36:36" x14ac:dyDescent="0.35">
      <c r="AJ9700" s="3"/>
    </row>
    <row r="9701" spans="36:36" x14ac:dyDescent="0.35">
      <c r="AJ9701" s="3"/>
    </row>
    <row r="9702" spans="36:36" x14ac:dyDescent="0.35">
      <c r="AJ9702" s="3"/>
    </row>
    <row r="9703" spans="36:36" x14ac:dyDescent="0.35">
      <c r="AJ9703" s="3"/>
    </row>
    <row r="9704" spans="36:36" x14ac:dyDescent="0.35">
      <c r="AJ9704" s="3"/>
    </row>
    <row r="9705" spans="36:36" x14ac:dyDescent="0.35">
      <c r="AJ9705" s="3"/>
    </row>
    <row r="9706" spans="36:36" x14ac:dyDescent="0.35">
      <c r="AJ9706" s="3"/>
    </row>
    <row r="9707" spans="36:36" x14ac:dyDescent="0.35">
      <c r="AJ9707" s="3"/>
    </row>
    <row r="9708" spans="36:36" x14ac:dyDescent="0.35">
      <c r="AJ9708" s="3"/>
    </row>
    <row r="9709" spans="36:36" x14ac:dyDescent="0.35">
      <c r="AJ9709" s="3"/>
    </row>
    <row r="9710" spans="36:36" x14ac:dyDescent="0.35">
      <c r="AJ9710" s="3"/>
    </row>
    <row r="9711" spans="36:36" x14ac:dyDescent="0.35">
      <c r="AJ9711" s="3"/>
    </row>
    <row r="9712" spans="36:36" x14ac:dyDescent="0.35">
      <c r="AJ9712" s="3"/>
    </row>
    <row r="9713" spans="36:36" x14ac:dyDescent="0.35">
      <c r="AJ9713" s="3"/>
    </row>
    <row r="9714" spans="36:36" x14ac:dyDescent="0.35">
      <c r="AJ9714" s="3"/>
    </row>
    <row r="9715" spans="36:36" x14ac:dyDescent="0.35">
      <c r="AJ9715" s="3"/>
    </row>
    <row r="9716" spans="36:36" x14ac:dyDescent="0.35">
      <c r="AJ9716" s="3"/>
    </row>
    <row r="9717" spans="36:36" x14ac:dyDescent="0.35">
      <c r="AJ9717" s="3"/>
    </row>
    <row r="9718" spans="36:36" x14ac:dyDescent="0.35">
      <c r="AJ9718" s="3"/>
    </row>
    <row r="9719" spans="36:36" x14ac:dyDescent="0.35">
      <c r="AJ9719" s="3"/>
    </row>
    <row r="9720" spans="36:36" x14ac:dyDescent="0.35">
      <c r="AJ9720" s="3"/>
    </row>
    <row r="9721" spans="36:36" x14ac:dyDescent="0.35">
      <c r="AJ9721" s="3"/>
    </row>
    <row r="9722" spans="36:36" x14ac:dyDescent="0.35">
      <c r="AJ9722" s="3"/>
    </row>
    <row r="9723" spans="36:36" x14ac:dyDescent="0.35">
      <c r="AJ9723" s="3"/>
    </row>
    <row r="9724" spans="36:36" x14ac:dyDescent="0.35">
      <c r="AJ9724" s="3"/>
    </row>
    <row r="9725" spans="36:36" x14ac:dyDescent="0.35">
      <c r="AJ9725" s="3"/>
    </row>
    <row r="9726" spans="36:36" x14ac:dyDescent="0.35">
      <c r="AJ9726" s="3"/>
    </row>
    <row r="9727" spans="36:36" x14ac:dyDescent="0.35">
      <c r="AJ9727" s="3"/>
    </row>
    <row r="9728" spans="36:36" x14ac:dyDescent="0.35">
      <c r="AJ9728" s="3"/>
    </row>
    <row r="9729" spans="36:36" x14ac:dyDescent="0.35">
      <c r="AJ9729" s="3"/>
    </row>
    <row r="9730" spans="36:36" x14ac:dyDescent="0.35">
      <c r="AJ9730" s="3"/>
    </row>
    <row r="9731" spans="36:36" x14ac:dyDescent="0.35">
      <c r="AJ9731" s="3"/>
    </row>
    <row r="9732" spans="36:36" x14ac:dyDescent="0.35">
      <c r="AJ9732" s="3"/>
    </row>
    <row r="9733" spans="36:36" x14ac:dyDescent="0.35">
      <c r="AJ9733" s="3"/>
    </row>
    <row r="9734" spans="36:36" x14ac:dyDescent="0.35">
      <c r="AJ9734" s="3"/>
    </row>
    <row r="9735" spans="36:36" x14ac:dyDescent="0.35">
      <c r="AJ9735" s="3"/>
    </row>
    <row r="9736" spans="36:36" x14ac:dyDescent="0.35">
      <c r="AJ9736" s="3"/>
    </row>
    <row r="9737" spans="36:36" x14ac:dyDescent="0.35">
      <c r="AJ9737" s="3"/>
    </row>
    <row r="9738" spans="36:36" x14ac:dyDescent="0.35">
      <c r="AJ9738" s="3"/>
    </row>
    <row r="9739" spans="36:36" x14ac:dyDescent="0.35">
      <c r="AJ9739" s="3"/>
    </row>
    <row r="9740" spans="36:36" x14ac:dyDescent="0.35">
      <c r="AJ9740" s="3"/>
    </row>
    <row r="9741" spans="36:36" x14ac:dyDescent="0.35">
      <c r="AJ9741" s="3"/>
    </row>
    <row r="9742" spans="36:36" x14ac:dyDescent="0.35">
      <c r="AJ9742" s="3"/>
    </row>
    <row r="9743" spans="36:36" x14ac:dyDescent="0.35">
      <c r="AJ9743" s="3"/>
    </row>
    <row r="9744" spans="36:36" x14ac:dyDescent="0.35">
      <c r="AJ9744" s="3"/>
    </row>
    <row r="9745" spans="36:36" x14ac:dyDescent="0.35">
      <c r="AJ9745" s="3"/>
    </row>
    <row r="9746" spans="36:36" x14ac:dyDescent="0.35">
      <c r="AJ9746" s="3"/>
    </row>
    <row r="9747" spans="36:36" x14ac:dyDescent="0.35">
      <c r="AJ9747" s="3"/>
    </row>
    <row r="9748" spans="36:36" x14ac:dyDescent="0.35">
      <c r="AJ9748" s="3"/>
    </row>
    <row r="9749" spans="36:36" x14ac:dyDescent="0.35">
      <c r="AJ9749" s="3"/>
    </row>
    <row r="9750" spans="36:36" x14ac:dyDescent="0.35">
      <c r="AJ9750" s="3"/>
    </row>
    <row r="9751" spans="36:36" x14ac:dyDescent="0.35">
      <c r="AJ9751" s="3"/>
    </row>
    <row r="9752" spans="36:36" x14ac:dyDescent="0.35">
      <c r="AJ9752" s="3"/>
    </row>
    <row r="9753" spans="36:36" x14ac:dyDescent="0.35">
      <c r="AJ9753" s="3"/>
    </row>
    <row r="9754" spans="36:36" x14ac:dyDescent="0.35">
      <c r="AJ9754" s="3"/>
    </row>
    <row r="9755" spans="36:36" x14ac:dyDescent="0.35">
      <c r="AJ9755" s="3"/>
    </row>
    <row r="9756" spans="36:36" x14ac:dyDescent="0.35">
      <c r="AJ9756" s="3"/>
    </row>
    <row r="9757" spans="36:36" x14ac:dyDescent="0.35">
      <c r="AJ9757" s="3"/>
    </row>
    <row r="9758" spans="36:36" x14ac:dyDescent="0.35">
      <c r="AJ9758" s="3"/>
    </row>
    <row r="9759" spans="36:36" x14ac:dyDescent="0.35">
      <c r="AJ9759" s="3"/>
    </row>
    <row r="9760" spans="36:36" x14ac:dyDescent="0.35">
      <c r="AJ9760" s="3"/>
    </row>
    <row r="9761" spans="36:36" x14ac:dyDescent="0.35">
      <c r="AJ9761" s="3"/>
    </row>
    <row r="9762" spans="36:36" x14ac:dyDescent="0.35">
      <c r="AJ9762" s="3"/>
    </row>
    <row r="9763" spans="36:36" x14ac:dyDescent="0.35">
      <c r="AJ9763" s="3"/>
    </row>
    <row r="9764" spans="36:36" x14ac:dyDescent="0.35">
      <c r="AJ9764" s="3"/>
    </row>
    <row r="9765" spans="36:36" x14ac:dyDescent="0.35">
      <c r="AJ9765" s="3"/>
    </row>
    <row r="9766" spans="36:36" x14ac:dyDescent="0.35">
      <c r="AJ9766" s="3"/>
    </row>
    <row r="9767" spans="36:36" x14ac:dyDescent="0.35">
      <c r="AJ9767" s="3"/>
    </row>
    <row r="9768" spans="36:36" x14ac:dyDescent="0.35">
      <c r="AJ9768" s="3"/>
    </row>
    <row r="9769" spans="36:36" x14ac:dyDescent="0.35">
      <c r="AJ9769" s="3"/>
    </row>
    <row r="9770" spans="36:36" x14ac:dyDescent="0.35">
      <c r="AJ9770" s="3"/>
    </row>
    <row r="9771" spans="36:36" x14ac:dyDescent="0.35">
      <c r="AJ9771" s="3"/>
    </row>
    <row r="9772" spans="36:36" x14ac:dyDescent="0.35">
      <c r="AJ9772" s="3"/>
    </row>
    <row r="9773" spans="36:36" x14ac:dyDescent="0.35">
      <c r="AJ9773" s="3"/>
    </row>
    <row r="9774" spans="36:36" x14ac:dyDescent="0.35">
      <c r="AJ9774" s="3"/>
    </row>
    <row r="9775" spans="36:36" x14ac:dyDescent="0.35">
      <c r="AJ9775" s="3"/>
    </row>
    <row r="9776" spans="36:36" x14ac:dyDescent="0.35">
      <c r="AJ9776" s="3"/>
    </row>
    <row r="9777" spans="36:36" x14ac:dyDescent="0.35">
      <c r="AJ9777" s="3"/>
    </row>
    <row r="9778" spans="36:36" x14ac:dyDescent="0.35">
      <c r="AJ9778" s="3"/>
    </row>
    <row r="9779" spans="36:36" x14ac:dyDescent="0.35">
      <c r="AJ9779" s="3"/>
    </row>
    <row r="9780" spans="36:36" x14ac:dyDescent="0.35">
      <c r="AJ9780" s="3"/>
    </row>
    <row r="9781" spans="36:36" x14ac:dyDescent="0.35">
      <c r="AJ9781" s="3"/>
    </row>
    <row r="9782" spans="36:36" x14ac:dyDescent="0.35">
      <c r="AJ9782" s="3"/>
    </row>
    <row r="9783" spans="36:36" x14ac:dyDescent="0.35">
      <c r="AJ9783" s="3"/>
    </row>
    <row r="9784" spans="36:36" x14ac:dyDescent="0.35">
      <c r="AJ9784" s="3"/>
    </row>
    <row r="9785" spans="36:36" x14ac:dyDescent="0.35">
      <c r="AJ9785" s="3"/>
    </row>
    <row r="9786" spans="36:36" x14ac:dyDescent="0.35">
      <c r="AJ9786" s="3"/>
    </row>
    <row r="9787" spans="36:36" x14ac:dyDescent="0.35">
      <c r="AJ9787" s="3"/>
    </row>
    <row r="9788" spans="36:36" x14ac:dyDescent="0.35">
      <c r="AJ9788" s="3"/>
    </row>
    <row r="9789" spans="36:36" x14ac:dyDescent="0.35">
      <c r="AJ9789" s="3"/>
    </row>
    <row r="9790" spans="36:36" x14ac:dyDescent="0.35">
      <c r="AJ9790" s="3"/>
    </row>
    <row r="9791" spans="36:36" x14ac:dyDescent="0.35">
      <c r="AJ9791" s="3"/>
    </row>
    <row r="9792" spans="36:36" x14ac:dyDescent="0.35">
      <c r="AJ9792" s="3"/>
    </row>
    <row r="9793" spans="36:36" x14ac:dyDescent="0.35">
      <c r="AJ9793" s="3"/>
    </row>
    <row r="9794" spans="36:36" x14ac:dyDescent="0.35">
      <c r="AJ9794" s="3"/>
    </row>
    <row r="9795" spans="36:36" x14ac:dyDescent="0.35">
      <c r="AJ9795" s="3"/>
    </row>
    <row r="9796" spans="36:36" x14ac:dyDescent="0.35">
      <c r="AJ9796" s="3"/>
    </row>
    <row r="9797" spans="36:36" x14ac:dyDescent="0.35">
      <c r="AJ9797" s="3"/>
    </row>
    <row r="9798" spans="36:36" x14ac:dyDescent="0.35">
      <c r="AJ9798" s="3"/>
    </row>
    <row r="9799" spans="36:36" x14ac:dyDescent="0.35">
      <c r="AJ9799" s="3"/>
    </row>
    <row r="9800" spans="36:36" x14ac:dyDescent="0.35">
      <c r="AJ9800" s="3"/>
    </row>
    <row r="9801" spans="36:36" x14ac:dyDescent="0.35">
      <c r="AJ9801" s="3"/>
    </row>
    <row r="9802" spans="36:36" x14ac:dyDescent="0.35">
      <c r="AJ9802" s="3"/>
    </row>
    <row r="9803" spans="36:36" x14ac:dyDescent="0.35">
      <c r="AJ9803" s="3"/>
    </row>
    <row r="9804" spans="36:36" x14ac:dyDescent="0.35">
      <c r="AJ9804" s="3"/>
    </row>
    <row r="9805" spans="36:36" x14ac:dyDescent="0.35">
      <c r="AJ9805" s="3"/>
    </row>
    <row r="9806" spans="36:36" x14ac:dyDescent="0.35">
      <c r="AJ9806" s="3"/>
    </row>
    <row r="9807" spans="36:36" x14ac:dyDescent="0.35">
      <c r="AJ9807" s="3"/>
    </row>
    <row r="9808" spans="36:36" x14ac:dyDescent="0.35">
      <c r="AJ9808" s="3"/>
    </row>
    <row r="9809" spans="36:36" x14ac:dyDescent="0.35">
      <c r="AJ9809" s="3"/>
    </row>
    <row r="9810" spans="36:36" x14ac:dyDescent="0.35">
      <c r="AJ9810" s="3"/>
    </row>
    <row r="9811" spans="36:36" x14ac:dyDescent="0.35">
      <c r="AJ9811" s="3"/>
    </row>
    <row r="9812" spans="36:36" x14ac:dyDescent="0.35">
      <c r="AJ9812" s="3"/>
    </row>
    <row r="9813" spans="36:36" x14ac:dyDescent="0.35">
      <c r="AJ9813" s="3"/>
    </row>
    <row r="9814" spans="36:36" x14ac:dyDescent="0.35">
      <c r="AJ9814" s="3"/>
    </row>
    <row r="9815" spans="36:36" x14ac:dyDescent="0.35">
      <c r="AJ9815" s="3"/>
    </row>
    <row r="9816" spans="36:36" x14ac:dyDescent="0.35">
      <c r="AJ9816" s="3"/>
    </row>
    <row r="9817" spans="36:36" x14ac:dyDescent="0.35">
      <c r="AJ9817" s="3"/>
    </row>
    <row r="9818" spans="36:36" x14ac:dyDescent="0.35">
      <c r="AJ9818" s="3"/>
    </row>
    <row r="9819" spans="36:36" x14ac:dyDescent="0.35">
      <c r="AJ9819" s="3"/>
    </row>
    <row r="9820" spans="36:36" x14ac:dyDescent="0.35">
      <c r="AJ9820" s="3"/>
    </row>
    <row r="9821" spans="36:36" x14ac:dyDescent="0.35">
      <c r="AJ9821" s="3"/>
    </row>
    <row r="9822" spans="36:36" x14ac:dyDescent="0.35">
      <c r="AJ9822" s="3"/>
    </row>
    <row r="9823" spans="36:36" x14ac:dyDescent="0.35">
      <c r="AJ9823" s="3"/>
    </row>
    <row r="9824" spans="36:36" x14ac:dyDescent="0.35">
      <c r="AJ9824" s="3"/>
    </row>
    <row r="9825" spans="36:36" x14ac:dyDescent="0.35">
      <c r="AJ9825" s="3"/>
    </row>
    <row r="9826" spans="36:36" x14ac:dyDescent="0.35">
      <c r="AJ9826" s="3"/>
    </row>
    <row r="9827" spans="36:36" x14ac:dyDescent="0.35">
      <c r="AJ9827" s="3"/>
    </row>
    <row r="9828" spans="36:36" x14ac:dyDescent="0.35">
      <c r="AJ9828" s="3"/>
    </row>
    <row r="9829" spans="36:36" x14ac:dyDescent="0.35">
      <c r="AJ9829" s="3"/>
    </row>
    <row r="9830" spans="36:36" x14ac:dyDescent="0.35">
      <c r="AJ9830" s="3"/>
    </row>
    <row r="9831" spans="36:36" x14ac:dyDescent="0.35">
      <c r="AJ9831" s="3"/>
    </row>
    <row r="9832" spans="36:36" x14ac:dyDescent="0.35">
      <c r="AJ9832" s="3"/>
    </row>
    <row r="9833" spans="36:36" x14ac:dyDescent="0.35">
      <c r="AJ9833" s="3"/>
    </row>
    <row r="9834" spans="36:36" x14ac:dyDescent="0.35">
      <c r="AJ9834" s="3"/>
    </row>
    <row r="9835" spans="36:36" x14ac:dyDescent="0.35">
      <c r="AJ9835" s="3"/>
    </row>
    <row r="9836" spans="36:36" x14ac:dyDescent="0.35">
      <c r="AJ9836" s="3"/>
    </row>
    <row r="9837" spans="36:36" x14ac:dyDescent="0.35">
      <c r="AJ9837" s="3"/>
    </row>
    <row r="9838" spans="36:36" x14ac:dyDescent="0.35">
      <c r="AJ9838" s="3"/>
    </row>
    <row r="9839" spans="36:36" x14ac:dyDescent="0.35">
      <c r="AJ9839" s="3"/>
    </row>
    <row r="9840" spans="36:36" x14ac:dyDescent="0.35">
      <c r="AJ9840" s="3"/>
    </row>
    <row r="9841" spans="36:36" x14ac:dyDescent="0.35">
      <c r="AJ9841" s="3"/>
    </row>
    <row r="9842" spans="36:36" x14ac:dyDescent="0.35">
      <c r="AJ9842" s="3"/>
    </row>
    <row r="9843" spans="36:36" x14ac:dyDescent="0.35">
      <c r="AJ9843" s="3"/>
    </row>
    <row r="9844" spans="36:36" x14ac:dyDescent="0.35">
      <c r="AJ9844" s="3"/>
    </row>
    <row r="9845" spans="36:36" x14ac:dyDescent="0.35">
      <c r="AJ9845" s="3"/>
    </row>
    <row r="9846" spans="36:36" x14ac:dyDescent="0.35">
      <c r="AJ9846" s="3"/>
    </row>
    <row r="9847" spans="36:36" x14ac:dyDescent="0.35">
      <c r="AJ9847" s="3"/>
    </row>
    <row r="9848" spans="36:36" x14ac:dyDescent="0.35">
      <c r="AJ9848" s="3"/>
    </row>
    <row r="9849" spans="36:36" x14ac:dyDescent="0.35">
      <c r="AJ9849" s="3"/>
    </row>
    <row r="9850" spans="36:36" x14ac:dyDescent="0.35">
      <c r="AJ9850" s="3"/>
    </row>
    <row r="9851" spans="36:36" x14ac:dyDescent="0.35">
      <c r="AJ9851" s="3"/>
    </row>
    <row r="9852" spans="36:36" x14ac:dyDescent="0.35">
      <c r="AJ9852" s="3"/>
    </row>
    <row r="9853" spans="36:36" x14ac:dyDescent="0.35">
      <c r="AJ9853" s="3"/>
    </row>
    <row r="9854" spans="36:36" x14ac:dyDescent="0.35">
      <c r="AJ9854" s="3"/>
    </row>
    <row r="9855" spans="36:36" x14ac:dyDescent="0.35">
      <c r="AJ9855" s="3"/>
    </row>
    <row r="9856" spans="36:36" x14ac:dyDescent="0.35">
      <c r="AJ9856" s="3"/>
    </row>
    <row r="9857" spans="36:36" x14ac:dyDescent="0.35">
      <c r="AJ9857" s="3"/>
    </row>
    <row r="9858" spans="36:36" x14ac:dyDescent="0.35">
      <c r="AJ9858" s="3"/>
    </row>
    <row r="9859" spans="36:36" x14ac:dyDescent="0.35">
      <c r="AJ9859" s="3"/>
    </row>
    <row r="9860" spans="36:36" x14ac:dyDescent="0.35">
      <c r="AJ9860" s="3"/>
    </row>
    <row r="9861" spans="36:36" x14ac:dyDescent="0.35">
      <c r="AJ9861" s="3"/>
    </row>
    <row r="9862" spans="36:36" x14ac:dyDescent="0.35">
      <c r="AJ9862" s="3"/>
    </row>
    <row r="9863" spans="36:36" x14ac:dyDescent="0.35">
      <c r="AJ9863" s="3"/>
    </row>
    <row r="9864" spans="36:36" x14ac:dyDescent="0.35">
      <c r="AJ9864" s="3"/>
    </row>
    <row r="9865" spans="36:36" x14ac:dyDescent="0.35">
      <c r="AJ9865" s="3"/>
    </row>
    <row r="9866" spans="36:36" x14ac:dyDescent="0.35">
      <c r="AJ9866" s="3"/>
    </row>
    <row r="9867" spans="36:36" x14ac:dyDescent="0.35">
      <c r="AJ9867" s="3"/>
    </row>
    <row r="9868" spans="36:36" x14ac:dyDescent="0.35">
      <c r="AJ9868" s="3"/>
    </row>
    <row r="9869" spans="36:36" x14ac:dyDescent="0.35">
      <c r="AJ9869" s="3"/>
    </row>
    <row r="9870" spans="36:36" x14ac:dyDescent="0.35">
      <c r="AJ9870" s="3"/>
    </row>
    <row r="9871" spans="36:36" x14ac:dyDescent="0.35">
      <c r="AJ9871" s="3"/>
    </row>
    <row r="9872" spans="36:36" x14ac:dyDescent="0.35">
      <c r="AJ9872" s="3"/>
    </row>
    <row r="9873" spans="36:36" x14ac:dyDescent="0.35">
      <c r="AJ9873" s="3"/>
    </row>
    <row r="9874" spans="36:36" x14ac:dyDescent="0.35">
      <c r="AJ9874" s="3"/>
    </row>
    <row r="9875" spans="36:36" x14ac:dyDescent="0.35">
      <c r="AJ9875" s="3"/>
    </row>
    <row r="9876" spans="36:36" x14ac:dyDescent="0.35">
      <c r="AJ9876" s="3"/>
    </row>
    <row r="9877" spans="36:36" x14ac:dyDescent="0.35">
      <c r="AJ9877" s="3"/>
    </row>
    <row r="9878" spans="36:36" x14ac:dyDescent="0.35">
      <c r="AJ9878" s="3"/>
    </row>
    <row r="9879" spans="36:36" x14ac:dyDescent="0.35">
      <c r="AJ9879" s="3"/>
    </row>
    <row r="9880" spans="36:36" x14ac:dyDescent="0.35">
      <c r="AJ9880" s="3"/>
    </row>
    <row r="9881" spans="36:36" x14ac:dyDescent="0.35">
      <c r="AJ9881" s="3"/>
    </row>
    <row r="9882" spans="36:36" x14ac:dyDescent="0.35">
      <c r="AJ9882" s="3"/>
    </row>
    <row r="9883" spans="36:36" x14ac:dyDescent="0.35">
      <c r="AJ9883" s="3"/>
    </row>
    <row r="9884" spans="36:36" x14ac:dyDescent="0.35">
      <c r="AJ9884" s="3"/>
    </row>
    <row r="9885" spans="36:36" x14ac:dyDescent="0.35">
      <c r="AJ9885" s="3"/>
    </row>
    <row r="9886" spans="36:36" x14ac:dyDescent="0.35">
      <c r="AJ9886" s="3"/>
    </row>
    <row r="9887" spans="36:36" x14ac:dyDescent="0.35">
      <c r="AJ9887" s="3"/>
    </row>
    <row r="9888" spans="36:36" x14ac:dyDescent="0.35">
      <c r="AJ9888" s="3"/>
    </row>
    <row r="9889" spans="36:36" x14ac:dyDescent="0.35">
      <c r="AJ9889" s="3"/>
    </row>
    <row r="9890" spans="36:36" x14ac:dyDescent="0.35">
      <c r="AJ9890" s="3"/>
    </row>
    <row r="9891" spans="36:36" x14ac:dyDescent="0.35">
      <c r="AJ9891" s="3"/>
    </row>
    <row r="9892" spans="36:36" x14ac:dyDescent="0.35">
      <c r="AJ9892" s="3"/>
    </row>
    <row r="9893" spans="36:36" x14ac:dyDescent="0.35">
      <c r="AJ9893" s="3"/>
    </row>
    <row r="9894" spans="36:36" x14ac:dyDescent="0.35">
      <c r="AJ9894" s="3"/>
    </row>
    <row r="9895" spans="36:36" x14ac:dyDescent="0.35">
      <c r="AJ9895" s="3"/>
    </row>
    <row r="9896" spans="36:36" x14ac:dyDescent="0.35">
      <c r="AJ9896" s="3"/>
    </row>
    <row r="9897" spans="36:36" x14ac:dyDescent="0.35">
      <c r="AJ9897" s="3"/>
    </row>
    <row r="9898" spans="36:36" x14ac:dyDescent="0.35">
      <c r="AJ9898" s="3"/>
    </row>
    <row r="9899" spans="36:36" x14ac:dyDescent="0.35">
      <c r="AJ9899" s="3"/>
    </row>
    <row r="9900" spans="36:36" x14ac:dyDescent="0.35">
      <c r="AJ9900" s="3"/>
    </row>
    <row r="9901" spans="36:36" x14ac:dyDescent="0.35">
      <c r="AJ9901" s="3"/>
    </row>
    <row r="9902" spans="36:36" x14ac:dyDescent="0.35">
      <c r="AJ9902" s="3"/>
    </row>
    <row r="9903" spans="36:36" x14ac:dyDescent="0.35">
      <c r="AJ9903" s="3"/>
    </row>
    <row r="9904" spans="36:36" x14ac:dyDescent="0.35">
      <c r="AJ9904" s="3"/>
    </row>
    <row r="9905" spans="36:36" x14ac:dyDescent="0.35">
      <c r="AJ9905" s="3"/>
    </row>
    <row r="9906" spans="36:36" x14ac:dyDescent="0.35">
      <c r="AJ9906" s="3"/>
    </row>
    <row r="9907" spans="36:36" x14ac:dyDescent="0.35">
      <c r="AJ9907" s="3"/>
    </row>
    <row r="9908" spans="36:36" x14ac:dyDescent="0.35">
      <c r="AJ9908" s="3"/>
    </row>
    <row r="9909" spans="36:36" x14ac:dyDescent="0.35">
      <c r="AJ9909" s="3"/>
    </row>
    <row r="9910" spans="36:36" x14ac:dyDescent="0.35">
      <c r="AJ9910" s="3"/>
    </row>
    <row r="9911" spans="36:36" x14ac:dyDescent="0.35">
      <c r="AJ9911" s="3"/>
    </row>
    <row r="9912" spans="36:36" x14ac:dyDescent="0.35">
      <c r="AJ9912" s="3"/>
    </row>
    <row r="9913" spans="36:36" x14ac:dyDescent="0.35">
      <c r="AJ9913" s="3"/>
    </row>
    <row r="9914" spans="36:36" x14ac:dyDescent="0.35">
      <c r="AJ9914" s="3"/>
    </row>
    <row r="9915" spans="36:36" x14ac:dyDescent="0.35">
      <c r="AJ9915" s="3"/>
    </row>
    <row r="9916" spans="36:36" x14ac:dyDescent="0.35">
      <c r="AJ9916" s="3"/>
    </row>
    <row r="9917" spans="36:36" x14ac:dyDescent="0.35">
      <c r="AJ9917" s="3"/>
    </row>
    <row r="9918" spans="36:36" x14ac:dyDescent="0.35">
      <c r="AJ9918" s="3"/>
    </row>
    <row r="9919" spans="36:36" x14ac:dyDescent="0.35">
      <c r="AJ9919" s="3"/>
    </row>
    <row r="9920" spans="36:36" x14ac:dyDescent="0.35">
      <c r="AJ9920" s="3"/>
    </row>
    <row r="9921" spans="36:36" x14ac:dyDescent="0.35">
      <c r="AJ9921" s="3"/>
    </row>
    <row r="9922" spans="36:36" x14ac:dyDescent="0.35">
      <c r="AJ9922" s="3"/>
    </row>
    <row r="9923" spans="36:36" x14ac:dyDescent="0.35">
      <c r="AJ9923" s="3"/>
    </row>
    <row r="9924" spans="36:36" x14ac:dyDescent="0.35">
      <c r="AJ9924" s="3"/>
    </row>
    <row r="9925" spans="36:36" x14ac:dyDescent="0.35">
      <c r="AJ9925" s="3"/>
    </row>
    <row r="9926" spans="36:36" x14ac:dyDescent="0.35">
      <c r="AJ9926" s="3"/>
    </row>
    <row r="9927" spans="36:36" x14ac:dyDescent="0.35">
      <c r="AJ9927" s="3"/>
    </row>
    <row r="9928" spans="36:36" x14ac:dyDescent="0.35">
      <c r="AJ9928" s="3"/>
    </row>
    <row r="9929" spans="36:36" x14ac:dyDescent="0.35">
      <c r="AJ9929" s="3"/>
    </row>
    <row r="9930" spans="36:36" x14ac:dyDescent="0.35">
      <c r="AJ9930" s="3"/>
    </row>
    <row r="9931" spans="36:36" x14ac:dyDescent="0.35">
      <c r="AJ9931" s="3"/>
    </row>
    <row r="9932" spans="36:36" x14ac:dyDescent="0.35">
      <c r="AJ9932" s="3"/>
    </row>
    <row r="9933" spans="36:36" x14ac:dyDescent="0.35">
      <c r="AJ9933" s="3"/>
    </row>
    <row r="9934" spans="36:36" x14ac:dyDescent="0.35">
      <c r="AJ9934" s="3"/>
    </row>
    <row r="9935" spans="36:36" x14ac:dyDescent="0.35">
      <c r="AJ9935" s="3"/>
    </row>
    <row r="9936" spans="36:36" x14ac:dyDescent="0.35">
      <c r="AJ9936" s="3"/>
    </row>
    <row r="9937" spans="36:36" x14ac:dyDescent="0.35">
      <c r="AJ9937" s="3"/>
    </row>
    <row r="9938" spans="36:36" x14ac:dyDescent="0.35">
      <c r="AJ9938" s="3"/>
    </row>
    <row r="9939" spans="36:36" x14ac:dyDescent="0.35">
      <c r="AJ9939" s="3"/>
    </row>
    <row r="9940" spans="36:36" x14ac:dyDescent="0.35">
      <c r="AJ9940" s="3"/>
    </row>
    <row r="9941" spans="36:36" x14ac:dyDescent="0.35">
      <c r="AJ9941" s="3"/>
    </row>
    <row r="9942" spans="36:36" x14ac:dyDescent="0.35">
      <c r="AJ9942" s="3"/>
    </row>
    <row r="9943" spans="36:36" x14ac:dyDescent="0.35">
      <c r="AJ9943" s="3"/>
    </row>
    <row r="9944" spans="36:36" x14ac:dyDescent="0.35">
      <c r="AJ9944" s="3"/>
    </row>
    <row r="9945" spans="36:36" x14ac:dyDescent="0.35">
      <c r="AJ9945" s="3"/>
    </row>
    <row r="9946" spans="36:36" x14ac:dyDescent="0.35">
      <c r="AJ9946" s="3"/>
    </row>
    <row r="9947" spans="36:36" x14ac:dyDescent="0.35">
      <c r="AJ9947" s="3"/>
    </row>
    <row r="9948" spans="36:36" x14ac:dyDescent="0.35">
      <c r="AJ9948" s="3"/>
    </row>
    <row r="9949" spans="36:36" x14ac:dyDescent="0.35">
      <c r="AJ9949" s="3"/>
    </row>
    <row r="9950" spans="36:36" x14ac:dyDescent="0.35">
      <c r="AJ9950" s="3"/>
    </row>
    <row r="9951" spans="36:36" x14ac:dyDescent="0.35">
      <c r="AJ9951" s="3"/>
    </row>
    <row r="9952" spans="36:36" x14ac:dyDescent="0.35">
      <c r="AJ9952" s="3"/>
    </row>
    <row r="9953" spans="36:36" x14ac:dyDescent="0.35">
      <c r="AJ9953" s="3"/>
    </row>
    <row r="9954" spans="36:36" x14ac:dyDescent="0.35">
      <c r="AJ9954" s="3"/>
    </row>
    <row r="9955" spans="36:36" x14ac:dyDescent="0.35">
      <c r="AJ9955" s="3"/>
    </row>
    <row r="9956" spans="36:36" x14ac:dyDescent="0.35">
      <c r="AJ9956" s="3"/>
    </row>
    <row r="9957" spans="36:36" x14ac:dyDescent="0.35">
      <c r="AJ9957" s="3"/>
    </row>
    <row r="9958" spans="36:36" x14ac:dyDescent="0.35">
      <c r="AJ9958" s="3"/>
    </row>
    <row r="9959" spans="36:36" x14ac:dyDescent="0.35">
      <c r="AJ9959" s="3"/>
    </row>
    <row r="9960" spans="36:36" x14ac:dyDescent="0.35">
      <c r="AJ9960" s="3"/>
    </row>
    <row r="9961" spans="36:36" x14ac:dyDescent="0.35">
      <c r="AJ9961" s="3"/>
    </row>
    <row r="9962" spans="36:36" x14ac:dyDescent="0.35">
      <c r="AJ9962" s="3"/>
    </row>
    <row r="9963" spans="36:36" x14ac:dyDescent="0.35">
      <c r="AJ9963" s="3"/>
    </row>
    <row r="9964" spans="36:36" x14ac:dyDescent="0.35">
      <c r="AJ9964" s="3"/>
    </row>
    <row r="9965" spans="36:36" x14ac:dyDescent="0.35">
      <c r="AJ9965" s="3"/>
    </row>
    <row r="9966" spans="36:36" x14ac:dyDescent="0.35">
      <c r="AJ9966" s="3"/>
    </row>
    <row r="9967" spans="36:36" x14ac:dyDescent="0.35">
      <c r="AJ9967" s="3"/>
    </row>
    <row r="9968" spans="36:36" x14ac:dyDescent="0.35">
      <c r="AJ9968" s="3"/>
    </row>
    <row r="9969" spans="36:36" x14ac:dyDescent="0.35">
      <c r="AJ9969" s="3"/>
    </row>
    <row r="9970" spans="36:36" x14ac:dyDescent="0.35">
      <c r="AJ9970" s="3"/>
    </row>
    <row r="9971" spans="36:36" x14ac:dyDescent="0.35">
      <c r="AJ9971" s="3"/>
    </row>
    <row r="9972" spans="36:36" x14ac:dyDescent="0.35">
      <c r="AJ9972" s="3"/>
    </row>
    <row r="9973" spans="36:36" x14ac:dyDescent="0.35">
      <c r="AJ9973" s="3"/>
    </row>
    <row r="9974" spans="36:36" x14ac:dyDescent="0.35">
      <c r="AJ9974" s="3"/>
    </row>
    <row r="9975" spans="36:36" x14ac:dyDescent="0.35">
      <c r="AJ9975" s="3"/>
    </row>
    <row r="9976" spans="36:36" x14ac:dyDescent="0.35">
      <c r="AJ9976" s="3"/>
    </row>
    <row r="9977" spans="36:36" x14ac:dyDescent="0.35">
      <c r="AJ9977" s="3"/>
    </row>
    <row r="9978" spans="36:36" x14ac:dyDescent="0.35">
      <c r="AJ9978" s="3"/>
    </row>
    <row r="9979" spans="36:36" x14ac:dyDescent="0.35">
      <c r="AJ9979" s="3"/>
    </row>
    <row r="9980" spans="36:36" x14ac:dyDescent="0.35">
      <c r="AJ9980" s="3"/>
    </row>
    <row r="9981" spans="36:36" x14ac:dyDescent="0.35">
      <c r="AJ9981" s="3"/>
    </row>
    <row r="9982" spans="36:36" x14ac:dyDescent="0.35">
      <c r="AJ9982" s="3"/>
    </row>
    <row r="9983" spans="36:36" x14ac:dyDescent="0.35">
      <c r="AJ9983" s="3"/>
    </row>
    <row r="9984" spans="36:36" x14ac:dyDescent="0.35">
      <c r="AJ9984" s="3"/>
    </row>
    <row r="9985" spans="36:36" x14ac:dyDescent="0.35">
      <c r="AJ9985" s="3"/>
    </row>
    <row r="9986" spans="36:36" x14ac:dyDescent="0.35">
      <c r="AJ9986" s="3"/>
    </row>
    <row r="9987" spans="36:36" x14ac:dyDescent="0.35">
      <c r="AJ9987" s="3"/>
    </row>
    <row r="9988" spans="36:36" x14ac:dyDescent="0.35">
      <c r="AJ9988" s="3"/>
    </row>
    <row r="9989" spans="36:36" x14ac:dyDescent="0.35">
      <c r="AJ9989" s="3"/>
    </row>
    <row r="9990" spans="36:36" x14ac:dyDescent="0.35">
      <c r="AJ9990" s="3"/>
    </row>
    <row r="9991" spans="36:36" x14ac:dyDescent="0.35">
      <c r="AJ9991" s="3"/>
    </row>
    <row r="9992" spans="36:36" x14ac:dyDescent="0.35">
      <c r="AJ9992" s="3"/>
    </row>
    <row r="9993" spans="36:36" x14ac:dyDescent="0.35">
      <c r="AJ9993" s="3"/>
    </row>
    <row r="9994" spans="36:36" x14ac:dyDescent="0.35">
      <c r="AJ9994" s="3"/>
    </row>
    <row r="9995" spans="36:36" x14ac:dyDescent="0.35">
      <c r="AJ9995" s="3"/>
    </row>
    <row r="9996" spans="36:36" x14ac:dyDescent="0.35">
      <c r="AJ9996" s="3"/>
    </row>
    <row r="9997" spans="36:36" x14ac:dyDescent="0.35">
      <c r="AJ9997" s="3"/>
    </row>
    <row r="9998" spans="36:36" x14ac:dyDescent="0.35">
      <c r="AJ9998" s="3"/>
    </row>
    <row r="9999" spans="36:36" x14ac:dyDescent="0.35">
      <c r="AJ9999" s="3"/>
    </row>
    <row r="10000" spans="36:36" x14ac:dyDescent="0.35">
      <c r="AJ10000" s="3"/>
    </row>
    <row r="10001" spans="36:36" x14ac:dyDescent="0.35">
      <c r="AJ10001" s="3"/>
    </row>
    <row r="10002" spans="36:36" x14ac:dyDescent="0.35">
      <c r="AJ10002" s="3"/>
    </row>
    <row r="10003" spans="36:36" x14ac:dyDescent="0.35">
      <c r="AJ10003" s="3"/>
    </row>
    <row r="10004" spans="36:36" x14ac:dyDescent="0.35">
      <c r="AJ10004" s="3"/>
    </row>
    <row r="10005" spans="36:36" x14ac:dyDescent="0.35">
      <c r="AJ10005" s="3"/>
    </row>
    <row r="10006" spans="36:36" x14ac:dyDescent="0.35">
      <c r="AJ10006" s="3"/>
    </row>
    <row r="10007" spans="36:36" x14ac:dyDescent="0.35">
      <c r="AJ10007" s="3"/>
    </row>
    <row r="10008" spans="36:36" x14ac:dyDescent="0.35">
      <c r="AJ10008" s="3"/>
    </row>
    <row r="10009" spans="36:36" x14ac:dyDescent="0.35">
      <c r="AJ10009" s="3"/>
    </row>
    <row r="10010" spans="36:36" x14ac:dyDescent="0.35">
      <c r="AJ10010" s="3"/>
    </row>
    <row r="10011" spans="36:36" x14ac:dyDescent="0.35">
      <c r="AJ10011" s="3"/>
    </row>
    <row r="10012" spans="36:36" x14ac:dyDescent="0.35">
      <c r="AJ10012" s="3"/>
    </row>
    <row r="10013" spans="36:36" x14ac:dyDescent="0.35">
      <c r="AJ10013" s="3"/>
    </row>
    <row r="10014" spans="36:36" x14ac:dyDescent="0.35">
      <c r="AJ10014" s="3"/>
    </row>
    <row r="10015" spans="36:36" x14ac:dyDescent="0.35">
      <c r="AJ10015" s="3"/>
    </row>
    <row r="10016" spans="36:36" x14ac:dyDescent="0.35">
      <c r="AJ10016" s="3"/>
    </row>
    <row r="10017" spans="36:36" x14ac:dyDescent="0.35">
      <c r="AJ10017" s="3"/>
    </row>
    <row r="10018" spans="36:36" x14ac:dyDescent="0.35">
      <c r="AJ10018" s="3"/>
    </row>
    <row r="10019" spans="36:36" x14ac:dyDescent="0.35">
      <c r="AJ10019" s="3"/>
    </row>
    <row r="10020" spans="36:36" x14ac:dyDescent="0.35">
      <c r="AJ10020" s="3"/>
    </row>
    <row r="10021" spans="36:36" x14ac:dyDescent="0.35">
      <c r="AJ10021" s="3"/>
    </row>
    <row r="10022" spans="36:36" x14ac:dyDescent="0.35">
      <c r="AJ10022" s="3"/>
    </row>
    <row r="10023" spans="36:36" x14ac:dyDescent="0.35">
      <c r="AJ10023" s="3"/>
    </row>
    <row r="10024" spans="36:36" x14ac:dyDescent="0.35">
      <c r="AJ10024" s="3"/>
    </row>
    <row r="10025" spans="36:36" x14ac:dyDescent="0.35">
      <c r="AJ10025" s="3"/>
    </row>
    <row r="10026" spans="36:36" x14ac:dyDescent="0.35">
      <c r="AJ10026" s="3"/>
    </row>
    <row r="10027" spans="36:36" x14ac:dyDescent="0.35">
      <c r="AJ10027" s="3"/>
    </row>
    <row r="10028" spans="36:36" x14ac:dyDescent="0.35">
      <c r="AJ10028" s="3"/>
    </row>
    <row r="10029" spans="36:36" x14ac:dyDescent="0.35">
      <c r="AJ10029" s="3"/>
    </row>
    <row r="10030" spans="36:36" x14ac:dyDescent="0.35">
      <c r="AJ10030" s="3"/>
    </row>
    <row r="10031" spans="36:36" x14ac:dyDescent="0.35">
      <c r="AJ10031" s="3"/>
    </row>
    <row r="10032" spans="36:36" x14ac:dyDescent="0.35">
      <c r="AJ10032" s="3"/>
    </row>
    <row r="10033" spans="36:36" x14ac:dyDescent="0.35">
      <c r="AJ10033" s="3"/>
    </row>
    <row r="10034" spans="36:36" x14ac:dyDescent="0.35">
      <c r="AJ10034" s="3"/>
    </row>
    <row r="10035" spans="36:36" x14ac:dyDescent="0.35">
      <c r="AJ10035" s="3"/>
    </row>
    <row r="10036" spans="36:36" x14ac:dyDescent="0.35">
      <c r="AJ10036" s="3"/>
    </row>
    <row r="10037" spans="36:36" x14ac:dyDescent="0.35">
      <c r="AJ10037" s="3"/>
    </row>
    <row r="10038" spans="36:36" x14ac:dyDescent="0.35">
      <c r="AJ10038" s="3"/>
    </row>
    <row r="10039" spans="36:36" x14ac:dyDescent="0.35">
      <c r="AJ10039" s="3"/>
    </row>
    <row r="10040" spans="36:36" x14ac:dyDescent="0.35">
      <c r="AJ10040" s="3"/>
    </row>
    <row r="10041" spans="36:36" x14ac:dyDescent="0.35">
      <c r="AJ10041" s="3"/>
    </row>
    <row r="10042" spans="36:36" x14ac:dyDescent="0.35">
      <c r="AJ10042" s="3"/>
    </row>
    <row r="10043" spans="36:36" x14ac:dyDescent="0.35">
      <c r="AJ10043" s="3"/>
    </row>
    <row r="10044" spans="36:36" x14ac:dyDescent="0.35">
      <c r="AJ10044" s="3"/>
    </row>
    <row r="10045" spans="36:36" x14ac:dyDescent="0.35">
      <c r="AJ10045" s="3"/>
    </row>
    <row r="10046" spans="36:36" x14ac:dyDescent="0.35">
      <c r="AJ10046" s="3"/>
    </row>
    <row r="10047" spans="36:36" x14ac:dyDescent="0.35">
      <c r="AJ10047" s="3"/>
    </row>
    <row r="10048" spans="36:36" x14ac:dyDescent="0.35">
      <c r="AJ10048" s="3"/>
    </row>
    <row r="10049" spans="36:36" x14ac:dyDescent="0.35">
      <c r="AJ10049" s="3"/>
    </row>
    <row r="10050" spans="36:36" x14ac:dyDescent="0.35">
      <c r="AJ10050" s="3"/>
    </row>
    <row r="10051" spans="36:36" x14ac:dyDescent="0.35">
      <c r="AJ10051" s="3"/>
    </row>
    <row r="10052" spans="36:36" x14ac:dyDescent="0.35">
      <c r="AJ10052" s="3"/>
    </row>
    <row r="10053" spans="36:36" x14ac:dyDescent="0.35">
      <c r="AJ10053" s="3"/>
    </row>
    <row r="10054" spans="36:36" x14ac:dyDescent="0.35">
      <c r="AJ10054" s="3"/>
    </row>
    <row r="10055" spans="36:36" x14ac:dyDescent="0.35">
      <c r="AJ10055" s="3"/>
    </row>
    <row r="10056" spans="36:36" x14ac:dyDescent="0.35">
      <c r="AJ10056" s="3"/>
    </row>
    <row r="10057" spans="36:36" x14ac:dyDescent="0.35">
      <c r="AJ10057" s="3"/>
    </row>
    <row r="10058" spans="36:36" x14ac:dyDescent="0.35">
      <c r="AJ10058" s="3"/>
    </row>
    <row r="10059" spans="36:36" x14ac:dyDescent="0.35">
      <c r="AJ10059" s="3"/>
    </row>
    <row r="10060" spans="36:36" x14ac:dyDescent="0.35">
      <c r="AJ10060" s="3"/>
    </row>
    <row r="10061" spans="36:36" x14ac:dyDescent="0.35">
      <c r="AJ10061" s="3"/>
    </row>
    <row r="10062" spans="36:36" x14ac:dyDescent="0.35">
      <c r="AJ10062" s="3"/>
    </row>
    <row r="10063" spans="36:36" x14ac:dyDescent="0.35">
      <c r="AJ10063" s="3"/>
    </row>
    <row r="10064" spans="36:36" x14ac:dyDescent="0.35">
      <c r="AJ10064" s="3"/>
    </row>
    <row r="10065" spans="36:36" x14ac:dyDescent="0.35">
      <c r="AJ10065" s="3"/>
    </row>
    <row r="10066" spans="36:36" x14ac:dyDescent="0.35">
      <c r="AJ10066" s="3"/>
    </row>
    <row r="10067" spans="36:36" x14ac:dyDescent="0.35">
      <c r="AJ10067" s="3"/>
    </row>
    <row r="10068" spans="36:36" x14ac:dyDescent="0.35">
      <c r="AJ10068" s="3"/>
    </row>
    <row r="10069" spans="36:36" x14ac:dyDescent="0.35">
      <c r="AJ10069" s="3"/>
    </row>
    <row r="10070" spans="36:36" x14ac:dyDescent="0.35">
      <c r="AJ10070" s="3"/>
    </row>
    <row r="10071" spans="36:36" x14ac:dyDescent="0.35">
      <c r="AJ10071" s="3"/>
    </row>
    <row r="10072" spans="36:36" x14ac:dyDescent="0.35">
      <c r="AJ10072" s="3"/>
    </row>
    <row r="10073" spans="36:36" x14ac:dyDescent="0.35">
      <c r="AJ10073" s="3"/>
    </row>
    <row r="10074" spans="36:36" x14ac:dyDescent="0.35">
      <c r="AJ10074" s="3"/>
    </row>
    <row r="10075" spans="36:36" x14ac:dyDescent="0.35">
      <c r="AJ10075" s="3"/>
    </row>
    <row r="10076" spans="36:36" x14ac:dyDescent="0.35">
      <c r="AJ10076" s="3"/>
    </row>
    <row r="10077" spans="36:36" x14ac:dyDescent="0.35">
      <c r="AJ10077" s="3"/>
    </row>
    <row r="10078" spans="36:36" x14ac:dyDescent="0.35">
      <c r="AJ10078" s="3"/>
    </row>
    <row r="10079" spans="36:36" x14ac:dyDescent="0.35">
      <c r="AJ10079" s="3"/>
    </row>
    <row r="10080" spans="36:36" x14ac:dyDescent="0.35">
      <c r="AJ10080" s="3"/>
    </row>
    <row r="10081" spans="36:36" x14ac:dyDescent="0.35">
      <c r="AJ10081" s="3"/>
    </row>
    <row r="10082" spans="36:36" x14ac:dyDescent="0.35">
      <c r="AJ10082" s="3"/>
    </row>
    <row r="10083" spans="36:36" x14ac:dyDescent="0.35">
      <c r="AJ10083" s="3"/>
    </row>
    <row r="10084" spans="36:36" x14ac:dyDescent="0.35">
      <c r="AJ10084" s="3"/>
    </row>
    <row r="10085" spans="36:36" x14ac:dyDescent="0.35">
      <c r="AJ10085" s="3"/>
    </row>
    <row r="10086" spans="36:36" x14ac:dyDescent="0.35">
      <c r="AJ10086" s="3"/>
    </row>
    <row r="10087" spans="36:36" x14ac:dyDescent="0.35">
      <c r="AJ10087" s="3"/>
    </row>
    <row r="10088" spans="36:36" x14ac:dyDescent="0.35">
      <c r="AJ10088" s="3"/>
    </row>
    <row r="10089" spans="36:36" x14ac:dyDescent="0.35">
      <c r="AJ10089" s="3"/>
    </row>
    <row r="10090" spans="36:36" x14ac:dyDescent="0.35">
      <c r="AJ10090" s="3"/>
    </row>
    <row r="10091" spans="36:36" x14ac:dyDescent="0.35">
      <c r="AJ10091" s="3"/>
    </row>
    <row r="10092" spans="36:36" x14ac:dyDescent="0.35">
      <c r="AJ10092" s="3"/>
    </row>
    <row r="10093" spans="36:36" x14ac:dyDescent="0.35">
      <c r="AJ10093" s="3"/>
    </row>
    <row r="10094" spans="36:36" x14ac:dyDescent="0.35">
      <c r="AJ10094" s="3"/>
    </row>
    <row r="10095" spans="36:36" x14ac:dyDescent="0.35">
      <c r="AJ10095" s="3"/>
    </row>
    <row r="10096" spans="36:36" x14ac:dyDescent="0.35">
      <c r="AJ10096" s="3"/>
    </row>
    <row r="10097" spans="36:36" x14ac:dyDescent="0.35">
      <c r="AJ10097" s="3"/>
    </row>
    <row r="10098" spans="36:36" x14ac:dyDescent="0.35">
      <c r="AJ10098" s="3"/>
    </row>
    <row r="10099" spans="36:36" x14ac:dyDescent="0.35">
      <c r="AJ10099" s="3"/>
    </row>
    <row r="10100" spans="36:36" x14ac:dyDescent="0.35">
      <c r="AJ10100" s="3"/>
    </row>
    <row r="10101" spans="36:36" x14ac:dyDescent="0.35">
      <c r="AJ10101" s="3"/>
    </row>
    <row r="10102" spans="36:36" x14ac:dyDescent="0.35">
      <c r="AJ10102" s="3"/>
    </row>
    <row r="10103" spans="36:36" x14ac:dyDescent="0.35">
      <c r="AJ10103" s="3"/>
    </row>
    <row r="10104" spans="36:36" x14ac:dyDescent="0.35">
      <c r="AJ10104" s="3"/>
    </row>
    <row r="10105" spans="36:36" x14ac:dyDescent="0.35">
      <c r="AJ10105" s="3"/>
    </row>
    <row r="10106" spans="36:36" x14ac:dyDescent="0.35">
      <c r="AJ10106" s="3"/>
    </row>
    <row r="10107" spans="36:36" x14ac:dyDescent="0.35">
      <c r="AJ10107" s="3"/>
    </row>
    <row r="10108" spans="36:36" x14ac:dyDescent="0.35">
      <c r="AJ10108" s="3"/>
    </row>
    <row r="10109" spans="36:36" x14ac:dyDescent="0.35">
      <c r="AJ10109" s="3"/>
    </row>
    <row r="10110" spans="36:36" x14ac:dyDescent="0.35">
      <c r="AJ10110" s="3"/>
    </row>
    <row r="10111" spans="36:36" x14ac:dyDescent="0.35">
      <c r="AJ10111" s="3"/>
    </row>
    <row r="10112" spans="36:36" x14ac:dyDescent="0.35">
      <c r="AJ10112" s="3"/>
    </row>
    <row r="10113" spans="36:36" x14ac:dyDescent="0.35">
      <c r="AJ10113" s="3"/>
    </row>
    <row r="10114" spans="36:36" x14ac:dyDescent="0.35">
      <c r="AJ10114" s="3"/>
    </row>
    <row r="10115" spans="36:36" x14ac:dyDescent="0.35">
      <c r="AJ10115" s="3"/>
    </row>
    <row r="10116" spans="36:36" x14ac:dyDescent="0.35">
      <c r="AJ10116" s="3"/>
    </row>
    <row r="10117" spans="36:36" x14ac:dyDescent="0.35">
      <c r="AJ10117" s="3"/>
    </row>
    <row r="10118" spans="36:36" x14ac:dyDescent="0.35">
      <c r="AJ10118" s="3"/>
    </row>
    <row r="10119" spans="36:36" x14ac:dyDescent="0.35">
      <c r="AJ10119" s="3"/>
    </row>
    <row r="10120" spans="36:36" x14ac:dyDescent="0.35">
      <c r="AJ10120" s="3"/>
    </row>
    <row r="10121" spans="36:36" x14ac:dyDescent="0.35">
      <c r="AJ10121" s="3"/>
    </row>
    <row r="10122" spans="36:36" x14ac:dyDescent="0.35">
      <c r="AJ10122" s="3"/>
    </row>
    <row r="10123" spans="36:36" x14ac:dyDescent="0.35">
      <c r="AJ10123" s="3"/>
    </row>
    <row r="10124" spans="36:36" x14ac:dyDescent="0.35">
      <c r="AJ10124" s="3"/>
    </row>
    <row r="10125" spans="36:36" x14ac:dyDescent="0.35">
      <c r="AJ10125" s="3"/>
    </row>
    <row r="10126" spans="36:36" x14ac:dyDescent="0.35">
      <c r="AJ10126" s="3"/>
    </row>
    <row r="10127" spans="36:36" x14ac:dyDescent="0.35">
      <c r="AJ10127" s="3"/>
    </row>
    <row r="10128" spans="36:36" x14ac:dyDescent="0.35">
      <c r="AJ10128" s="3"/>
    </row>
    <row r="10129" spans="36:36" x14ac:dyDescent="0.35">
      <c r="AJ10129" s="3"/>
    </row>
    <row r="10130" spans="36:36" x14ac:dyDescent="0.35">
      <c r="AJ10130" s="3"/>
    </row>
    <row r="10131" spans="36:36" x14ac:dyDescent="0.35">
      <c r="AJ10131" s="3"/>
    </row>
    <row r="10132" spans="36:36" x14ac:dyDescent="0.35">
      <c r="AJ10132" s="3"/>
    </row>
    <row r="10133" spans="36:36" x14ac:dyDescent="0.35">
      <c r="AJ10133" s="3"/>
    </row>
    <row r="10134" spans="36:36" x14ac:dyDescent="0.35">
      <c r="AJ10134" s="3"/>
    </row>
    <row r="10135" spans="36:36" x14ac:dyDescent="0.35">
      <c r="AJ10135" s="3"/>
    </row>
    <row r="10136" spans="36:36" x14ac:dyDescent="0.35">
      <c r="AJ10136" s="3"/>
    </row>
    <row r="10137" spans="36:36" x14ac:dyDescent="0.35">
      <c r="AJ10137" s="3"/>
    </row>
    <row r="10138" spans="36:36" x14ac:dyDescent="0.35">
      <c r="AJ10138" s="3"/>
    </row>
    <row r="10139" spans="36:36" x14ac:dyDescent="0.35">
      <c r="AJ10139" s="3"/>
    </row>
    <row r="10140" spans="36:36" x14ac:dyDescent="0.35">
      <c r="AJ10140" s="3"/>
    </row>
    <row r="10141" spans="36:36" x14ac:dyDescent="0.35">
      <c r="AJ10141" s="3"/>
    </row>
    <row r="10142" spans="36:36" x14ac:dyDescent="0.35">
      <c r="AJ10142" s="3"/>
    </row>
    <row r="10143" spans="36:36" x14ac:dyDescent="0.35">
      <c r="AJ10143" s="3"/>
    </row>
    <row r="10144" spans="36:36" x14ac:dyDescent="0.35">
      <c r="AJ10144" s="3"/>
    </row>
    <row r="10145" spans="36:36" x14ac:dyDescent="0.35">
      <c r="AJ10145" s="3"/>
    </row>
    <row r="10146" spans="36:36" x14ac:dyDescent="0.35">
      <c r="AJ10146" s="3"/>
    </row>
    <row r="10147" spans="36:36" x14ac:dyDescent="0.35">
      <c r="AJ10147" s="3"/>
    </row>
    <row r="10148" spans="36:36" x14ac:dyDescent="0.35">
      <c r="AJ10148" s="3"/>
    </row>
    <row r="10149" spans="36:36" x14ac:dyDescent="0.35">
      <c r="AJ10149" s="3"/>
    </row>
    <row r="10150" spans="36:36" x14ac:dyDescent="0.35">
      <c r="AJ10150" s="3"/>
    </row>
    <row r="10151" spans="36:36" x14ac:dyDescent="0.35">
      <c r="AJ10151" s="3"/>
    </row>
    <row r="10152" spans="36:36" x14ac:dyDescent="0.35">
      <c r="AJ10152" s="3"/>
    </row>
    <row r="10153" spans="36:36" x14ac:dyDescent="0.35">
      <c r="AJ10153" s="3"/>
    </row>
    <row r="10154" spans="36:36" x14ac:dyDescent="0.35">
      <c r="AJ10154" s="3"/>
    </row>
    <row r="10155" spans="36:36" x14ac:dyDescent="0.35">
      <c r="AJ10155" s="3"/>
    </row>
    <row r="10156" spans="36:36" x14ac:dyDescent="0.35">
      <c r="AJ10156" s="3"/>
    </row>
    <row r="10157" spans="36:36" x14ac:dyDescent="0.35">
      <c r="AJ10157" s="3"/>
    </row>
    <row r="10158" spans="36:36" x14ac:dyDescent="0.35">
      <c r="AJ10158" s="3"/>
    </row>
    <row r="10159" spans="36:36" x14ac:dyDescent="0.35">
      <c r="AJ10159" s="3"/>
    </row>
    <row r="10160" spans="36:36" x14ac:dyDescent="0.35">
      <c r="AJ10160" s="3"/>
    </row>
    <row r="10161" spans="36:36" x14ac:dyDescent="0.35">
      <c r="AJ10161" s="3"/>
    </row>
    <row r="10162" spans="36:36" x14ac:dyDescent="0.35">
      <c r="AJ10162" s="3"/>
    </row>
    <row r="10163" spans="36:36" x14ac:dyDescent="0.35">
      <c r="AJ10163" s="3"/>
    </row>
    <row r="10164" spans="36:36" x14ac:dyDescent="0.35">
      <c r="AJ10164" s="3"/>
    </row>
    <row r="10165" spans="36:36" x14ac:dyDescent="0.35">
      <c r="AJ10165" s="3"/>
    </row>
    <row r="10166" spans="36:36" x14ac:dyDescent="0.35">
      <c r="AJ10166" s="3"/>
    </row>
    <row r="10167" spans="36:36" x14ac:dyDescent="0.35">
      <c r="AJ10167" s="3"/>
    </row>
    <row r="10168" spans="36:36" x14ac:dyDescent="0.35">
      <c r="AJ10168" s="3"/>
    </row>
    <row r="10169" spans="36:36" x14ac:dyDescent="0.35">
      <c r="AJ10169" s="3"/>
    </row>
    <row r="10170" spans="36:36" x14ac:dyDescent="0.35">
      <c r="AJ10170" s="3"/>
    </row>
    <row r="10171" spans="36:36" x14ac:dyDescent="0.35">
      <c r="AJ10171" s="3"/>
    </row>
    <row r="10172" spans="36:36" x14ac:dyDescent="0.35">
      <c r="AJ10172" s="3"/>
    </row>
    <row r="10173" spans="36:36" x14ac:dyDescent="0.35">
      <c r="AJ10173" s="3"/>
    </row>
    <row r="10174" spans="36:36" x14ac:dyDescent="0.35">
      <c r="AJ10174" s="3"/>
    </row>
    <row r="10175" spans="36:36" x14ac:dyDescent="0.35">
      <c r="AJ10175" s="3"/>
    </row>
    <row r="10176" spans="36:36" x14ac:dyDescent="0.35">
      <c r="AJ10176" s="3"/>
    </row>
    <row r="10177" spans="36:36" x14ac:dyDescent="0.35">
      <c r="AJ10177" s="3"/>
    </row>
    <row r="10178" spans="36:36" x14ac:dyDescent="0.35">
      <c r="AJ10178" s="3"/>
    </row>
    <row r="10179" spans="36:36" x14ac:dyDescent="0.35">
      <c r="AJ10179" s="3"/>
    </row>
    <row r="10180" spans="36:36" x14ac:dyDescent="0.35">
      <c r="AJ10180" s="3"/>
    </row>
    <row r="10181" spans="36:36" x14ac:dyDescent="0.35">
      <c r="AJ10181" s="3"/>
    </row>
    <row r="10182" spans="36:36" x14ac:dyDescent="0.35">
      <c r="AJ10182" s="3"/>
    </row>
    <row r="10183" spans="36:36" x14ac:dyDescent="0.35">
      <c r="AJ10183" s="3"/>
    </row>
    <row r="10184" spans="36:36" x14ac:dyDescent="0.35">
      <c r="AJ10184" s="3"/>
    </row>
    <row r="10185" spans="36:36" x14ac:dyDescent="0.35">
      <c r="AJ10185" s="3"/>
    </row>
    <row r="10186" spans="36:36" x14ac:dyDescent="0.35">
      <c r="AJ10186" s="3"/>
    </row>
    <row r="10187" spans="36:36" x14ac:dyDescent="0.35">
      <c r="AJ10187" s="3"/>
    </row>
    <row r="10188" spans="36:36" x14ac:dyDescent="0.35">
      <c r="AJ10188" s="3"/>
    </row>
    <row r="10189" spans="36:36" x14ac:dyDescent="0.35">
      <c r="AJ10189" s="3"/>
    </row>
    <row r="10190" spans="36:36" x14ac:dyDescent="0.35">
      <c r="AJ10190" s="3"/>
    </row>
    <row r="10191" spans="36:36" x14ac:dyDescent="0.35">
      <c r="AJ10191" s="3"/>
    </row>
    <row r="10192" spans="36:36" x14ac:dyDescent="0.35">
      <c r="AJ10192" s="3"/>
    </row>
    <row r="10193" spans="36:36" x14ac:dyDescent="0.35">
      <c r="AJ10193" s="3"/>
    </row>
    <row r="10194" spans="36:36" x14ac:dyDescent="0.35">
      <c r="AJ10194" s="3"/>
    </row>
    <row r="10195" spans="36:36" x14ac:dyDescent="0.35">
      <c r="AJ10195" s="3"/>
    </row>
    <row r="10196" spans="36:36" x14ac:dyDescent="0.35">
      <c r="AJ10196" s="3"/>
    </row>
    <row r="10197" spans="36:36" x14ac:dyDescent="0.35">
      <c r="AJ10197" s="3"/>
    </row>
    <row r="10198" spans="36:36" x14ac:dyDescent="0.35">
      <c r="AJ10198" s="3"/>
    </row>
    <row r="10199" spans="36:36" x14ac:dyDescent="0.35">
      <c r="AJ10199" s="3"/>
    </row>
    <row r="10200" spans="36:36" x14ac:dyDescent="0.35">
      <c r="AJ10200" s="3"/>
    </row>
    <row r="10201" spans="36:36" x14ac:dyDescent="0.35">
      <c r="AJ10201" s="3"/>
    </row>
    <row r="10202" spans="36:36" x14ac:dyDescent="0.35">
      <c r="AJ10202" s="3"/>
    </row>
    <row r="10203" spans="36:36" x14ac:dyDescent="0.35">
      <c r="AJ10203" s="3"/>
    </row>
    <row r="10204" spans="36:36" x14ac:dyDescent="0.35">
      <c r="AJ10204" s="3"/>
    </row>
    <row r="10205" spans="36:36" x14ac:dyDescent="0.35">
      <c r="AJ10205" s="3"/>
    </row>
    <row r="10206" spans="36:36" x14ac:dyDescent="0.35">
      <c r="AJ10206" s="3"/>
    </row>
    <row r="10207" spans="36:36" x14ac:dyDescent="0.35">
      <c r="AJ10207" s="3"/>
    </row>
    <row r="10208" spans="36:36" x14ac:dyDescent="0.35">
      <c r="AJ10208" s="3"/>
    </row>
    <row r="10209" spans="36:36" x14ac:dyDescent="0.35">
      <c r="AJ10209" s="3"/>
    </row>
    <row r="10210" spans="36:36" x14ac:dyDescent="0.35">
      <c r="AJ10210" s="3"/>
    </row>
    <row r="10211" spans="36:36" x14ac:dyDescent="0.35">
      <c r="AJ10211" s="3"/>
    </row>
    <row r="10212" spans="36:36" x14ac:dyDescent="0.35">
      <c r="AJ10212" s="3"/>
    </row>
    <row r="10213" spans="36:36" x14ac:dyDescent="0.35">
      <c r="AJ10213" s="3"/>
    </row>
    <row r="10214" spans="36:36" x14ac:dyDescent="0.35">
      <c r="AJ10214" s="3"/>
    </row>
    <row r="10215" spans="36:36" x14ac:dyDescent="0.35">
      <c r="AJ10215" s="3"/>
    </row>
    <row r="10216" spans="36:36" x14ac:dyDescent="0.35">
      <c r="AJ10216" s="3"/>
    </row>
    <row r="10217" spans="36:36" x14ac:dyDescent="0.35">
      <c r="AJ10217" s="3"/>
    </row>
    <row r="10218" spans="36:36" x14ac:dyDescent="0.35">
      <c r="AJ10218" s="3"/>
    </row>
    <row r="10219" spans="36:36" x14ac:dyDescent="0.35">
      <c r="AJ10219" s="3"/>
    </row>
    <row r="10220" spans="36:36" x14ac:dyDescent="0.35">
      <c r="AJ10220" s="3"/>
    </row>
    <row r="10221" spans="36:36" x14ac:dyDescent="0.35">
      <c r="AJ10221" s="3"/>
    </row>
    <row r="10222" spans="36:36" x14ac:dyDescent="0.35">
      <c r="AJ10222" s="3"/>
    </row>
    <row r="10223" spans="36:36" x14ac:dyDescent="0.35">
      <c r="AJ10223" s="3"/>
    </row>
    <row r="10224" spans="36:36" x14ac:dyDescent="0.35">
      <c r="AJ10224" s="3"/>
    </row>
    <row r="10225" spans="36:36" x14ac:dyDescent="0.35">
      <c r="AJ10225" s="3"/>
    </row>
    <row r="10226" spans="36:36" x14ac:dyDescent="0.35">
      <c r="AJ10226" s="3"/>
    </row>
    <row r="10227" spans="36:36" x14ac:dyDescent="0.35">
      <c r="AJ10227" s="3"/>
    </row>
    <row r="10228" spans="36:36" x14ac:dyDescent="0.35">
      <c r="AJ10228" s="3"/>
    </row>
    <row r="10229" spans="36:36" x14ac:dyDescent="0.35">
      <c r="AJ10229" s="3"/>
    </row>
    <row r="10230" spans="36:36" x14ac:dyDescent="0.35">
      <c r="AJ10230" s="3"/>
    </row>
    <row r="10231" spans="36:36" x14ac:dyDescent="0.35">
      <c r="AJ10231" s="3"/>
    </row>
    <row r="10232" spans="36:36" x14ac:dyDescent="0.35">
      <c r="AJ10232" s="3"/>
    </row>
    <row r="10233" spans="36:36" x14ac:dyDescent="0.35">
      <c r="AJ10233" s="3"/>
    </row>
    <row r="10234" spans="36:36" x14ac:dyDescent="0.35">
      <c r="AJ10234" s="3"/>
    </row>
    <row r="10235" spans="36:36" x14ac:dyDescent="0.35">
      <c r="AJ10235" s="3"/>
    </row>
    <row r="10236" spans="36:36" x14ac:dyDescent="0.35">
      <c r="AJ10236" s="3"/>
    </row>
    <row r="10237" spans="36:36" x14ac:dyDescent="0.35">
      <c r="AJ10237" s="3"/>
    </row>
    <row r="10238" spans="36:36" x14ac:dyDescent="0.35">
      <c r="AJ10238" s="3"/>
    </row>
    <row r="10239" spans="36:36" x14ac:dyDescent="0.35">
      <c r="AJ10239" s="3"/>
    </row>
    <row r="10240" spans="36:36" x14ac:dyDescent="0.35">
      <c r="AJ10240" s="3"/>
    </row>
    <row r="10241" spans="36:36" x14ac:dyDescent="0.35">
      <c r="AJ10241" s="3"/>
    </row>
    <row r="10242" spans="36:36" x14ac:dyDescent="0.35">
      <c r="AJ10242" s="3"/>
    </row>
    <row r="10243" spans="36:36" x14ac:dyDescent="0.35">
      <c r="AJ10243" s="3"/>
    </row>
    <row r="10244" spans="36:36" x14ac:dyDescent="0.35">
      <c r="AJ10244" s="3"/>
    </row>
    <row r="10245" spans="36:36" x14ac:dyDescent="0.35">
      <c r="AJ10245" s="3"/>
    </row>
    <row r="10246" spans="36:36" x14ac:dyDescent="0.35">
      <c r="AJ10246" s="3"/>
    </row>
    <row r="10247" spans="36:36" x14ac:dyDescent="0.35">
      <c r="AJ10247" s="3"/>
    </row>
    <row r="10248" spans="36:36" x14ac:dyDescent="0.35">
      <c r="AJ10248" s="3"/>
    </row>
    <row r="10249" spans="36:36" x14ac:dyDescent="0.35">
      <c r="AJ10249" s="3"/>
    </row>
    <row r="10250" spans="36:36" x14ac:dyDescent="0.35">
      <c r="AJ10250" s="3"/>
    </row>
    <row r="10251" spans="36:36" x14ac:dyDescent="0.35">
      <c r="AJ10251" s="3"/>
    </row>
    <row r="10252" spans="36:36" x14ac:dyDescent="0.35">
      <c r="AJ10252" s="3"/>
    </row>
    <row r="10253" spans="36:36" x14ac:dyDescent="0.35">
      <c r="AJ10253" s="3"/>
    </row>
    <row r="10254" spans="36:36" x14ac:dyDescent="0.35">
      <c r="AJ10254" s="3"/>
    </row>
    <row r="10255" spans="36:36" x14ac:dyDescent="0.35">
      <c r="AJ10255" s="3"/>
    </row>
    <row r="10256" spans="36:36" x14ac:dyDescent="0.35">
      <c r="AJ10256" s="3"/>
    </row>
    <row r="10257" spans="36:36" x14ac:dyDescent="0.35">
      <c r="AJ10257" s="3"/>
    </row>
    <row r="10258" spans="36:36" x14ac:dyDescent="0.35">
      <c r="AJ10258" s="3"/>
    </row>
    <row r="10259" spans="36:36" x14ac:dyDescent="0.35">
      <c r="AJ10259" s="3"/>
    </row>
    <row r="10260" spans="36:36" x14ac:dyDescent="0.35">
      <c r="AJ10260" s="3"/>
    </row>
    <row r="10261" spans="36:36" x14ac:dyDescent="0.35">
      <c r="AJ10261" s="3"/>
    </row>
    <row r="10262" spans="36:36" x14ac:dyDescent="0.35">
      <c r="AJ10262" s="3"/>
    </row>
    <row r="10263" spans="36:36" x14ac:dyDescent="0.35">
      <c r="AJ10263" s="3"/>
    </row>
    <row r="10264" spans="36:36" x14ac:dyDescent="0.35">
      <c r="AJ10264" s="3"/>
    </row>
    <row r="10265" spans="36:36" x14ac:dyDescent="0.35">
      <c r="AJ10265" s="3"/>
    </row>
    <row r="10266" spans="36:36" x14ac:dyDescent="0.35">
      <c r="AJ10266" s="3"/>
    </row>
    <row r="10267" spans="36:36" x14ac:dyDescent="0.35">
      <c r="AJ10267" s="3"/>
    </row>
    <row r="10268" spans="36:36" x14ac:dyDescent="0.35">
      <c r="AJ10268" s="3"/>
    </row>
    <row r="10269" spans="36:36" x14ac:dyDescent="0.35">
      <c r="AJ10269" s="3"/>
    </row>
    <row r="10270" spans="36:36" x14ac:dyDescent="0.35">
      <c r="AJ10270" s="3"/>
    </row>
    <row r="10271" spans="36:36" x14ac:dyDescent="0.35">
      <c r="AJ10271" s="3"/>
    </row>
    <row r="10272" spans="36:36" x14ac:dyDescent="0.35">
      <c r="AJ10272" s="3"/>
    </row>
    <row r="10273" spans="36:36" x14ac:dyDescent="0.35">
      <c r="AJ10273" s="3"/>
    </row>
    <row r="10274" spans="36:36" x14ac:dyDescent="0.35">
      <c r="AJ10274" s="3"/>
    </row>
    <row r="10275" spans="36:36" x14ac:dyDescent="0.35">
      <c r="AJ10275" s="3"/>
    </row>
    <row r="10276" spans="36:36" x14ac:dyDescent="0.35">
      <c r="AJ10276" s="3"/>
    </row>
    <row r="10277" spans="36:36" x14ac:dyDescent="0.35">
      <c r="AJ10277" s="3"/>
    </row>
    <row r="10278" spans="36:36" x14ac:dyDescent="0.35">
      <c r="AJ10278" s="3"/>
    </row>
    <row r="10279" spans="36:36" x14ac:dyDescent="0.35">
      <c r="AJ10279" s="3"/>
    </row>
    <row r="10280" spans="36:36" x14ac:dyDescent="0.35">
      <c r="AJ10280" s="3"/>
    </row>
    <row r="10281" spans="36:36" x14ac:dyDescent="0.35">
      <c r="AJ10281" s="3"/>
    </row>
    <row r="10282" spans="36:36" x14ac:dyDescent="0.35">
      <c r="AJ10282" s="3"/>
    </row>
    <row r="10283" spans="36:36" x14ac:dyDescent="0.35">
      <c r="AJ10283" s="3"/>
    </row>
    <row r="10284" spans="36:36" x14ac:dyDescent="0.35">
      <c r="AJ10284" s="3"/>
    </row>
    <row r="10285" spans="36:36" x14ac:dyDescent="0.35">
      <c r="AJ10285" s="3"/>
    </row>
    <row r="10286" spans="36:36" x14ac:dyDescent="0.35">
      <c r="AJ10286" s="3"/>
    </row>
    <row r="10287" spans="36:36" x14ac:dyDescent="0.35">
      <c r="AJ10287" s="3"/>
    </row>
    <row r="10288" spans="36:36" x14ac:dyDescent="0.35">
      <c r="AJ10288" s="3"/>
    </row>
    <row r="10289" spans="36:36" x14ac:dyDescent="0.35">
      <c r="AJ10289" s="3"/>
    </row>
    <row r="10290" spans="36:36" x14ac:dyDescent="0.35">
      <c r="AJ10290" s="3"/>
    </row>
    <row r="10291" spans="36:36" x14ac:dyDescent="0.35">
      <c r="AJ10291" s="3"/>
    </row>
    <row r="10292" spans="36:36" x14ac:dyDescent="0.35">
      <c r="AJ10292" s="3"/>
    </row>
    <row r="10293" spans="36:36" x14ac:dyDescent="0.35">
      <c r="AJ10293" s="3"/>
    </row>
    <row r="10294" spans="36:36" x14ac:dyDescent="0.35">
      <c r="AJ10294" s="3"/>
    </row>
    <row r="10295" spans="36:36" x14ac:dyDescent="0.35">
      <c r="AJ10295" s="3"/>
    </row>
    <row r="10296" spans="36:36" x14ac:dyDescent="0.35">
      <c r="AJ10296" s="3"/>
    </row>
    <row r="10297" spans="36:36" x14ac:dyDescent="0.35">
      <c r="AJ10297" s="3"/>
    </row>
    <row r="10298" spans="36:36" x14ac:dyDescent="0.35">
      <c r="AJ10298" s="3"/>
    </row>
    <row r="10299" spans="36:36" x14ac:dyDescent="0.35">
      <c r="AJ10299" s="3"/>
    </row>
    <row r="10300" spans="36:36" x14ac:dyDescent="0.35">
      <c r="AJ10300" s="3"/>
    </row>
    <row r="10301" spans="36:36" x14ac:dyDescent="0.35">
      <c r="AJ10301" s="3"/>
    </row>
    <row r="10302" spans="36:36" x14ac:dyDescent="0.35">
      <c r="AJ10302" s="3"/>
    </row>
    <row r="10303" spans="36:36" x14ac:dyDescent="0.35">
      <c r="AJ10303" s="3"/>
    </row>
    <row r="10304" spans="36:36" x14ac:dyDescent="0.35">
      <c r="AJ10304" s="3"/>
    </row>
    <row r="10305" spans="36:36" x14ac:dyDescent="0.35">
      <c r="AJ10305" s="3"/>
    </row>
    <row r="10306" spans="36:36" x14ac:dyDescent="0.35">
      <c r="AJ10306" s="3"/>
    </row>
    <row r="10307" spans="36:36" x14ac:dyDescent="0.35">
      <c r="AJ10307" s="3"/>
    </row>
    <row r="10308" spans="36:36" x14ac:dyDescent="0.35">
      <c r="AJ10308" s="3"/>
    </row>
    <row r="10309" spans="36:36" x14ac:dyDescent="0.35">
      <c r="AJ10309" s="3"/>
    </row>
    <row r="10310" spans="36:36" x14ac:dyDescent="0.35">
      <c r="AJ10310" s="3"/>
    </row>
    <row r="10311" spans="36:36" x14ac:dyDescent="0.35">
      <c r="AJ10311" s="3"/>
    </row>
    <row r="10312" spans="36:36" x14ac:dyDescent="0.35">
      <c r="AJ10312" s="3"/>
    </row>
    <row r="10313" spans="36:36" x14ac:dyDescent="0.35">
      <c r="AJ10313" s="3"/>
    </row>
    <row r="10314" spans="36:36" x14ac:dyDescent="0.35">
      <c r="AJ10314" s="3"/>
    </row>
    <row r="10315" spans="36:36" x14ac:dyDescent="0.35">
      <c r="AJ10315" s="3"/>
    </row>
    <row r="10316" spans="36:36" x14ac:dyDescent="0.35">
      <c r="AJ10316" s="3"/>
    </row>
    <row r="10317" spans="36:36" x14ac:dyDescent="0.35">
      <c r="AJ10317" s="3"/>
    </row>
    <row r="10318" spans="36:36" x14ac:dyDescent="0.35">
      <c r="AJ10318" s="3"/>
    </row>
    <row r="10319" spans="36:36" x14ac:dyDescent="0.35">
      <c r="AJ10319" s="3"/>
    </row>
    <row r="10320" spans="36:36" x14ac:dyDescent="0.35">
      <c r="AJ10320" s="3"/>
    </row>
    <row r="10321" spans="36:36" x14ac:dyDescent="0.35">
      <c r="AJ10321" s="3"/>
    </row>
    <row r="10322" spans="36:36" x14ac:dyDescent="0.35">
      <c r="AJ10322" s="3"/>
    </row>
    <row r="10323" spans="36:36" x14ac:dyDescent="0.35">
      <c r="AJ10323" s="3"/>
    </row>
    <row r="10324" spans="36:36" x14ac:dyDescent="0.35">
      <c r="AJ10324" s="3"/>
    </row>
    <row r="10325" spans="36:36" x14ac:dyDescent="0.35">
      <c r="AJ10325" s="3"/>
    </row>
    <row r="10326" spans="36:36" x14ac:dyDescent="0.35">
      <c r="AJ10326" s="3"/>
    </row>
    <row r="10327" spans="36:36" x14ac:dyDescent="0.35">
      <c r="AJ10327" s="3"/>
    </row>
    <row r="10328" spans="36:36" x14ac:dyDescent="0.35">
      <c r="AJ10328" s="3"/>
    </row>
    <row r="10329" spans="36:36" x14ac:dyDescent="0.35">
      <c r="AJ10329" s="3"/>
    </row>
    <row r="10330" spans="36:36" x14ac:dyDescent="0.35">
      <c r="AJ10330" s="3"/>
    </row>
    <row r="10331" spans="36:36" x14ac:dyDescent="0.35">
      <c r="AJ10331" s="3"/>
    </row>
    <row r="10332" spans="36:36" x14ac:dyDescent="0.35">
      <c r="AJ10332" s="3"/>
    </row>
    <row r="10333" spans="36:36" x14ac:dyDescent="0.35">
      <c r="AJ10333" s="3"/>
    </row>
    <row r="10334" spans="36:36" x14ac:dyDescent="0.35">
      <c r="AJ10334" s="3"/>
    </row>
    <row r="10335" spans="36:36" x14ac:dyDescent="0.35">
      <c r="AJ10335" s="3"/>
    </row>
    <row r="10336" spans="36:36" x14ac:dyDescent="0.35">
      <c r="AJ10336" s="3"/>
    </row>
    <row r="10337" spans="36:36" x14ac:dyDescent="0.35">
      <c r="AJ10337" s="3"/>
    </row>
    <row r="10338" spans="36:36" x14ac:dyDescent="0.35">
      <c r="AJ10338" s="3"/>
    </row>
    <row r="10339" spans="36:36" x14ac:dyDescent="0.35">
      <c r="AJ10339" s="3"/>
    </row>
    <row r="10340" spans="36:36" x14ac:dyDescent="0.35">
      <c r="AJ10340" s="3"/>
    </row>
    <row r="10341" spans="36:36" x14ac:dyDescent="0.35">
      <c r="AJ10341" s="3"/>
    </row>
    <row r="10342" spans="36:36" x14ac:dyDescent="0.35">
      <c r="AJ10342" s="3"/>
    </row>
    <row r="10343" spans="36:36" x14ac:dyDescent="0.35">
      <c r="AJ10343" s="3"/>
    </row>
    <row r="10344" spans="36:36" x14ac:dyDescent="0.35">
      <c r="AJ10344" s="3"/>
    </row>
    <row r="10345" spans="36:36" x14ac:dyDescent="0.35">
      <c r="AJ10345" s="3"/>
    </row>
    <row r="10346" spans="36:36" x14ac:dyDescent="0.35">
      <c r="AJ10346" s="3"/>
    </row>
    <row r="10347" spans="36:36" x14ac:dyDescent="0.35">
      <c r="AJ10347" s="3"/>
    </row>
    <row r="10348" spans="36:36" x14ac:dyDescent="0.35">
      <c r="AJ10348" s="3"/>
    </row>
    <row r="10349" spans="36:36" x14ac:dyDescent="0.35">
      <c r="AJ10349" s="3"/>
    </row>
    <row r="10350" spans="36:36" x14ac:dyDescent="0.35">
      <c r="AJ10350" s="3"/>
    </row>
    <row r="10351" spans="36:36" x14ac:dyDescent="0.35">
      <c r="AJ10351" s="3"/>
    </row>
    <row r="10352" spans="36:36" x14ac:dyDescent="0.35">
      <c r="AJ10352" s="3"/>
    </row>
    <row r="10353" spans="36:36" x14ac:dyDescent="0.35">
      <c r="AJ10353" s="3"/>
    </row>
    <row r="10354" spans="36:36" x14ac:dyDescent="0.35">
      <c r="AJ10354" s="3"/>
    </row>
    <row r="10355" spans="36:36" x14ac:dyDescent="0.35">
      <c r="AJ10355" s="3"/>
    </row>
    <row r="10356" spans="36:36" x14ac:dyDescent="0.35">
      <c r="AJ10356" s="3"/>
    </row>
    <row r="10357" spans="36:36" x14ac:dyDescent="0.35">
      <c r="AJ10357" s="3"/>
    </row>
    <row r="10358" spans="36:36" x14ac:dyDescent="0.35">
      <c r="AJ10358" s="3"/>
    </row>
    <row r="10359" spans="36:36" x14ac:dyDescent="0.35">
      <c r="AJ10359" s="3"/>
    </row>
    <row r="10360" spans="36:36" x14ac:dyDescent="0.35">
      <c r="AJ10360" s="3"/>
    </row>
    <row r="10361" spans="36:36" x14ac:dyDescent="0.35">
      <c r="AJ10361" s="3"/>
    </row>
    <row r="10362" spans="36:36" x14ac:dyDescent="0.35">
      <c r="AJ10362" s="3"/>
    </row>
    <row r="10363" spans="36:36" x14ac:dyDescent="0.35">
      <c r="AJ10363" s="3"/>
    </row>
    <row r="10364" spans="36:36" x14ac:dyDescent="0.35">
      <c r="AJ10364" s="3"/>
    </row>
    <row r="10365" spans="36:36" x14ac:dyDescent="0.35">
      <c r="AJ10365" s="3"/>
    </row>
    <row r="10366" spans="36:36" x14ac:dyDescent="0.35">
      <c r="AJ10366" s="3"/>
    </row>
    <row r="10367" spans="36:36" x14ac:dyDescent="0.35">
      <c r="AJ10367" s="3"/>
    </row>
    <row r="10368" spans="36:36" x14ac:dyDescent="0.35">
      <c r="AJ10368" s="3"/>
    </row>
    <row r="10369" spans="36:36" x14ac:dyDescent="0.35">
      <c r="AJ10369" s="3"/>
    </row>
    <row r="10370" spans="36:36" x14ac:dyDescent="0.35">
      <c r="AJ10370" s="3"/>
    </row>
    <row r="10371" spans="36:36" x14ac:dyDescent="0.35">
      <c r="AJ10371" s="3"/>
    </row>
    <row r="10372" spans="36:36" x14ac:dyDescent="0.35">
      <c r="AJ10372" s="3"/>
    </row>
    <row r="10373" spans="36:36" x14ac:dyDescent="0.35">
      <c r="AJ10373" s="3"/>
    </row>
    <row r="10374" spans="36:36" x14ac:dyDescent="0.35">
      <c r="AJ10374" s="3"/>
    </row>
    <row r="10375" spans="36:36" x14ac:dyDescent="0.35">
      <c r="AJ10375" s="3"/>
    </row>
    <row r="10376" spans="36:36" x14ac:dyDescent="0.35">
      <c r="AJ10376" s="3"/>
    </row>
    <row r="10377" spans="36:36" x14ac:dyDescent="0.35">
      <c r="AJ10377" s="3"/>
    </row>
    <row r="10378" spans="36:36" x14ac:dyDescent="0.35">
      <c r="AJ10378" s="3"/>
    </row>
    <row r="10379" spans="36:36" x14ac:dyDescent="0.35">
      <c r="AJ10379" s="3"/>
    </row>
    <row r="10380" spans="36:36" x14ac:dyDescent="0.35">
      <c r="AJ10380" s="3"/>
    </row>
    <row r="10381" spans="36:36" x14ac:dyDescent="0.35">
      <c r="AJ10381" s="3"/>
    </row>
    <row r="10382" spans="36:36" x14ac:dyDescent="0.35">
      <c r="AJ10382" s="3"/>
    </row>
    <row r="10383" spans="36:36" x14ac:dyDescent="0.35">
      <c r="AJ10383" s="3"/>
    </row>
    <row r="10384" spans="36:36" x14ac:dyDescent="0.35">
      <c r="AJ10384" s="3"/>
    </row>
    <row r="10385" spans="36:36" x14ac:dyDescent="0.35">
      <c r="AJ10385" s="3"/>
    </row>
    <row r="10386" spans="36:36" x14ac:dyDescent="0.35">
      <c r="AJ10386" s="3"/>
    </row>
    <row r="10387" spans="36:36" x14ac:dyDescent="0.35">
      <c r="AJ10387" s="3"/>
    </row>
    <row r="10388" spans="36:36" x14ac:dyDescent="0.35">
      <c r="AJ10388" s="3"/>
    </row>
    <row r="10389" spans="36:36" x14ac:dyDescent="0.35">
      <c r="AJ10389" s="3"/>
    </row>
    <row r="10390" spans="36:36" x14ac:dyDescent="0.35">
      <c r="AJ10390" s="3"/>
    </row>
    <row r="10391" spans="36:36" x14ac:dyDescent="0.35">
      <c r="AJ10391" s="3"/>
    </row>
    <row r="10392" spans="36:36" x14ac:dyDescent="0.35">
      <c r="AJ10392" s="3"/>
    </row>
    <row r="10393" spans="36:36" x14ac:dyDescent="0.35">
      <c r="AJ10393" s="3"/>
    </row>
    <row r="10394" spans="36:36" x14ac:dyDescent="0.35">
      <c r="AJ10394" s="3"/>
    </row>
    <row r="10395" spans="36:36" x14ac:dyDescent="0.35">
      <c r="AJ10395" s="3"/>
    </row>
    <row r="10396" spans="36:36" x14ac:dyDescent="0.35">
      <c r="AJ10396" s="3"/>
    </row>
    <row r="10397" spans="36:36" x14ac:dyDescent="0.35">
      <c r="AJ10397" s="3"/>
    </row>
    <row r="10398" spans="36:36" x14ac:dyDescent="0.35">
      <c r="AJ10398" s="3"/>
    </row>
    <row r="10399" spans="36:36" x14ac:dyDescent="0.35">
      <c r="AJ10399" s="3"/>
    </row>
    <row r="10400" spans="36:36" x14ac:dyDescent="0.35">
      <c r="AJ10400" s="3"/>
    </row>
    <row r="10401" spans="36:36" x14ac:dyDescent="0.35">
      <c r="AJ10401" s="3"/>
    </row>
    <row r="10402" spans="36:36" x14ac:dyDescent="0.35">
      <c r="AJ10402" s="3"/>
    </row>
    <row r="10403" spans="36:36" x14ac:dyDescent="0.35">
      <c r="AJ10403" s="3"/>
    </row>
    <row r="10404" spans="36:36" x14ac:dyDescent="0.35">
      <c r="AJ10404" s="3"/>
    </row>
    <row r="10405" spans="36:36" x14ac:dyDescent="0.35">
      <c r="AJ10405" s="3"/>
    </row>
    <row r="10406" spans="36:36" x14ac:dyDescent="0.35">
      <c r="AJ10406" s="3"/>
    </row>
    <row r="10407" spans="36:36" x14ac:dyDescent="0.35">
      <c r="AJ10407" s="3"/>
    </row>
    <row r="10408" spans="36:36" x14ac:dyDescent="0.35">
      <c r="AJ10408" s="3"/>
    </row>
    <row r="10409" spans="36:36" x14ac:dyDescent="0.35">
      <c r="AJ10409" s="3"/>
    </row>
    <row r="10410" spans="36:36" x14ac:dyDescent="0.35">
      <c r="AJ10410" s="3"/>
    </row>
    <row r="10411" spans="36:36" x14ac:dyDescent="0.35">
      <c r="AJ10411" s="3"/>
    </row>
    <row r="10412" spans="36:36" x14ac:dyDescent="0.35">
      <c r="AJ10412" s="3"/>
    </row>
    <row r="10413" spans="36:36" x14ac:dyDescent="0.35">
      <c r="AJ10413" s="3"/>
    </row>
    <row r="10414" spans="36:36" x14ac:dyDescent="0.35">
      <c r="AJ10414" s="3"/>
    </row>
    <row r="10415" spans="36:36" x14ac:dyDescent="0.35">
      <c r="AJ10415" s="3"/>
    </row>
    <row r="10416" spans="36:36" x14ac:dyDescent="0.35">
      <c r="AJ10416" s="3"/>
    </row>
    <row r="10417" spans="36:36" x14ac:dyDescent="0.35">
      <c r="AJ10417" s="3"/>
    </row>
    <row r="10418" spans="36:36" x14ac:dyDescent="0.35">
      <c r="AJ10418" s="3"/>
    </row>
    <row r="10419" spans="36:36" x14ac:dyDescent="0.35">
      <c r="AJ10419" s="3"/>
    </row>
    <row r="10420" spans="36:36" x14ac:dyDescent="0.35">
      <c r="AJ10420" s="3"/>
    </row>
    <row r="10421" spans="36:36" x14ac:dyDescent="0.35">
      <c r="AJ10421" s="3"/>
    </row>
    <row r="10422" spans="36:36" x14ac:dyDescent="0.35">
      <c r="AJ10422" s="3"/>
    </row>
    <row r="10423" spans="36:36" x14ac:dyDescent="0.35">
      <c r="AJ10423" s="3"/>
    </row>
    <row r="10424" spans="36:36" x14ac:dyDescent="0.35">
      <c r="AJ10424" s="3"/>
    </row>
    <row r="10425" spans="36:36" x14ac:dyDescent="0.35">
      <c r="AJ10425" s="3"/>
    </row>
    <row r="10426" spans="36:36" x14ac:dyDescent="0.35">
      <c r="AJ10426" s="3"/>
    </row>
    <row r="10427" spans="36:36" x14ac:dyDescent="0.35">
      <c r="AJ10427" s="3"/>
    </row>
    <row r="10428" spans="36:36" x14ac:dyDescent="0.35">
      <c r="AJ10428" s="3"/>
    </row>
    <row r="10429" spans="36:36" x14ac:dyDescent="0.35">
      <c r="AJ10429" s="3"/>
    </row>
    <row r="10430" spans="36:36" x14ac:dyDescent="0.35">
      <c r="AJ10430" s="3"/>
    </row>
    <row r="10431" spans="36:36" x14ac:dyDescent="0.35">
      <c r="AJ10431" s="3"/>
    </row>
    <row r="10432" spans="36:36" x14ac:dyDescent="0.35">
      <c r="AJ10432" s="3"/>
    </row>
    <row r="10433" spans="36:36" x14ac:dyDescent="0.35">
      <c r="AJ10433" s="3"/>
    </row>
    <row r="10434" spans="36:36" x14ac:dyDescent="0.35">
      <c r="AJ10434" s="3"/>
    </row>
    <row r="10435" spans="36:36" x14ac:dyDescent="0.35">
      <c r="AJ10435" s="3"/>
    </row>
    <row r="10436" spans="36:36" x14ac:dyDescent="0.35">
      <c r="AJ10436" s="3"/>
    </row>
    <row r="10437" spans="36:36" x14ac:dyDescent="0.35">
      <c r="AJ10437" s="3"/>
    </row>
    <row r="10438" spans="36:36" x14ac:dyDescent="0.35">
      <c r="AJ10438" s="3"/>
    </row>
    <row r="10439" spans="36:36" x14ac:dyDescent="0.35">
      <c r="AJ10439" s="3"/>
    </row>
    <row r="10440" spans="36:36" x14ac:dyDescent="0.35">
      <c r="AJ10440" s="3"/>
    </row>
    <row r="10441" spans="36:36" x14ac:dyDescent="0.35">
      <c r="AJ10441" s="3"/>
    </row>
    <row r="10442" spans="36:36" x14ac:dyDescent="0.35">
      <c r="AJ10442" s="3"/>
    </row>
    <row r="10443" spans="36:36" x14ac:dyDescent="0.35">
      <c r="AJ10443" s="3"/>
    </row>
    <row r="10444" spans="36:36" x14ac:dyDescent="0.35">
      <c r="AJ10444" s="3"/>
    </row>
    <row r="10445" spans="36:36" x14ac:dyDescent="0.35">
      <c r="AJ10445" s="3"/>
    </row>
    <row r="10446" spans="36:36" x14ac:dyDescent="0.35">
      <c r="AJ10446" s="3"/>
    </row>
    <row r="10447" spans="36:36" x14ac:dyDescent="0.35">
      <c r="AJ10447" s="3"/>
    </row>
    <row r="10448" spans="36:36" x14ac:dyDescent="0.35">
      <c r="AJ10448" s="3"/>
    </row>
    <row r="10449" spans="36:36" x14ac:dyDescent="0.35">
      <c r="AJ10449" s="3"/>
    </row>
    <row r="10450" spans="36:36" x14ac:dyDescent="0.35">
      <c r="AJ10450" s="3"/>
    </row>
    <row r="10451" spans="36:36" x14ac:dyDescent="0.35">
      <c r="AJ10451" s="3"/>
    </row>
    <row r="10452" spans="36:36" x14ac:dyDescent="0.35">
      <c r="AJ10452" s="3"/>
    </row>
    <row r="10453" spans="36:36" x14ac:dyDescent="0.35">
      <c r="AJ10453" s="3"/>
    </row>
    <row r="10454" spans="36:36" x14ac:dyDescent="0.35">
      <c r="AJ10454" s="3"/>
    </row>
    <row r="10455" spans="36:36" x14ac:dyDescent="0.35">
      <c r="AJ10455" s="3"/>
    </row>
    <row r="10456" spans="36:36" x14ac:dyDescent="0.35">
      <c r="AJ10456" s="3"/>
    </row>
    <row r="10457" spans="36:36" x14ac:dyDescent="0.35">
      <c r="AJ10457" s="3"/>
    </row>
    <row r="10458" spans="36:36" x14ac:dyDescent="0.35">
      <c r="AJ10458" s="3"/>
    </row>
    <row r="10459" spans="36:36" x14ac:dyDescent="0.35">
      <c r="AJ10459" s="3"/>
    </row>
    <row r="10460" spans="36:36" x14ac:dyDescent="0.35">
      <c r="AJ10460" s="3"/>
    </row>
    <row r="10461" spans="36:36" x14ac:dyDescent="0.35">
      <c r="AJ10461" s="3"/>
    </row>
    <row r="10462" spans="36:36" x14ac:dyDescent="0.35">
      <c r="AJ10462" s="3"/>
    </row>
    <row r="10463" spans="36:36" x14ac:dyDescent="0.35">
      <c r="AJ10463" s="3"/>
    </row>
    <row r="10464" spans="36:36" x14ac:dyDescent="0.35">
      <c r="AJ10464" s="3"/>
    </row>
    <row r="10465" spans="36:36" x14ac:dyDescent="0.35">
      <c r="AJ10465" s="3"/>
    </row>
    <row r="10466" spans="36:36" x14ac:dyDescent="0.35">
      <c r="AJ10466" s="3"/>
    </row>
    <row r="10467" spans="36:36" x14ac:dyDescent="0.35">
      <c r="AJ10467" s="3"/>
    </row>
    <row r="10468" spans="36:36" x14ac:dyDescent="0.35">
      <c r="AJ10468" s="3"/>
    </row>
    <row r="10469" spans="36:36" x14ac:dyDescent="0.35">
      <c r="AJ10469" s="3"/>
    </row>
    <row r="10470" spans="36:36" x14ac:dyDescent="0.35">
      <c r="AJ10470" s="3"/>
    </row>
    <row r="10471" spans="36:36" x14ac:dyDescent="0.35">
      <c r="AJ10471" s="3"/>
    </row>
    <row r="10472" spans="36:36" x14ac:dyDescent="0.35">
      <c r="AJ10472" s="3"/>
    </row>
    <row r="10473" spans="36:36" x14ac:dyDescent="0.35">
      <c r="AJ10473" s="3"/>
    </row>
    <row r="10474" spans="36:36" x14ac:dyDescent="0.35">
      <c r="AJ10474" s="3"/>
    </row>
    <row r="10475" spans="36:36" x14ac:dyDescent="0.35">
      <c r="AJ10475" s="3"/>
    </row>
    <row r="10476" spans="36:36" x14ac:dyDescent="0.35">
      <c r="AJ10476" s="3"/>
    </row>
    <row r="10477" spans="36:36" x14ac:dyDescent="0.35">
      <c r="AJ10477" s="3"/>
    </row>
    <row r="10478" spans="36:36" x14ac:dyDescent="0.35">
      <c r="AJ10478" s="3"/>
    </row>
    <row r="10479" spans="36:36" x14ac:dyDescent="0.35">
      <c r="AJ10479" s="3"/>
    </row>
    <row r="10480" spans="36:36" x14ac:dyDescent="0.35">
      <c r="AJ10480" s="3"/>
    </row>
    <row r="10481" spans="36:36" x14ac:dyDescent="0.35">
      <c r="AJ10481" s="3"/>
    </row>
    <row r="10482" spans="36:36" x14ac:dyDescent="0.35">
      <c r="AJ10482" s="3"/>
    </row>
    <row r="10483" spans="36:36" x14ac:dyDescent="0.35">
      <c r="AJ10483" s="3"/>
    </row>
    <row r="10484" spans="36:36" x14ac:dyDescent="0.35">
      <c r="AJ10484" s="3"/>
    </row>
    <row r="10485" spans="36:36" x14ac:dyDescent="0.35">
      <c r="AJ10485" s="3"/>
    </row>
    <row r="10486" spans="36:36" x14ac:dyDescent="0.35">
      <c r="AJ10486" s="3"/>
    </row>
    <row r="10487" spans="36:36" x14ac:dyDescent="0.35">
      <c r="AJ10487" s="3"/>
    </row>
    <row r="10488" spans="36:36" x14ac:dyDescent="0.35">
      <c r="AJ10488" s="3"/>
    </row>
    <row r="10489" spans="36:36" x14ac:dyDescent="0.35">
      <c r="AJ10489" s="3"/>
    </row>
    <row r="10490" spans="36:36" x14ac:dyDescent="0.35">
      <c r="AJ10490" s="3"/>
    </row>
    <row r="10491" spans="36:36" x14ac:dyDescent="0.35">
      <c r="AJ10491" s="3"/>
    </row>
    <row r="10492" spans="36:36" x14ac:dyDescent="0.35">
      <c r="AJ10492" s="3"/>
    </row>
    <row r="10493" spans="36:36" x14ac:dyDescent="0.35">
      <c r="AJ10493" s="3"/>
    </row>
    <row r="10494" spans="36:36" x14ac:dyDescent="0.35">
      <c r="AJ10494" s="3"/>
    </row>
    <row r="10495" spans="36:36" x14ac:dyDescent="0.35">
      <c r="AJ10495" s="3"/>
    </row>
    <row r="10496" spans="36:36" x14ac:dyDescent="0.35">
      <c r="AJ10496" s="3"/>
    </row>
    <row r="10497" spans="36:36" x14ac:dyDescent="0.35">
      <c r="AJ10497" s="3"/>
    </row>
    <row r="10498" spans="36:36" x14ac:dyDescent="0.35">
      <c r="AJ10498" s="3"/>
    </row>
    <row r="10499" spans="36:36" x14ac:dyDescent="0.35">
      <c r="AJ10499" s="3"/>
    </row>
    <row r="10500" spans="36:36" x14ac:dyDescent="0.35">
      <c r="AJ10500" s="3"/>
    </row>
    <row r="10501" spans="36:36" x14ac:dyDescent="0.35">
      <c r="AJ10501" s="3"/>
    </row>
    <row r="10502" spans="36:36" x14ac:dyDescent="0.35">
      <c r="AJ10502" s="3"/>
    </row>
    <row r="10503" spans="36:36" x14ac:dyDescent="0.35">
      <c r="AJ10503" s="3"/>
    </row>
    <row r="10504" spans="36:36" x14ac:dyDescent="0.35">
      <c r="AJ10504" s="3"/>
    </row>
    <row r="10505" spans="36:36" x14ac:dyDescent="0.35">
      <c r="AJ10505" s="3"/>
    </row>
    <row r="10506" spans="36:36" x14ac:dyDescent="0.35">
      <c r="AJ10506" s="3"/>
    </row>
    <row r="10507" spans="36:36" x14ac:dyDescent="0.35">
      <c r="AJ10507" s="3"/>
    </row>
    <row r="10508" spans="36:36" x14ac:dyDescent="0.35">
      <c r="AJ10508" s="3"/>
    </row>
    <row r="10509" spans="36:36" x14ac:dyDescent="0.35">
      <c r="AJ10509" s="3"/>
    </row>
    <row r="10510" spans="36:36" x14ac:dyDescent="0.35">
      <c r="AJ10510" s="3"/>
    </row>
    <row r="10511" spans="36:36" x14ac:dyDescent="0.35">
      <c r="AJ10511" s="3"/>
    </row>
    <row r="10512" spans="36:36" x14ac:dyDescent="0.35">
      <c r="AJ10512" s="3"/>
    </row>
    <row r="10513" spans="36:36" x14ac:dyDescent="0.35">
      <c r="AJ10513" s="3"/>
    </row>
    <row r="10514" spans="36:36" x14ac:dyDescent="0.35">
      <c r="AJ10514" s="3"/>
    </row>
    <row r="10515" spans="36:36" x14ac:dyDescent="0.35">
      <c r="AJ10515" s="3"/>
    </row>
    <row r="10516" spans="36:36" x14ac:dyDescent="0.35">
      <c r="AJ10516" s="3"/>
    </row>
    <row r="10517" spans="36:36" x14ac:dyDescent="0.35">
      <c r="AJ10517" s="3"/>
    </row>
    <row r="10518" spans="36:36" x14ac:dyDescent="0.35">
      <c r="AJ10518" s="3"/>
    </row>
    <row r="10519" spans="36:36" x14ac:dyDescent="0.35">
      <c r="AJ10519" s="3"/>
    </row>
    <row r="10520" spans="36:36" x14ac:dyDescent="0.35">
      <c r="AJ10520" s="3"/>
    </row>
    <row r="10521" spans="36:36" x14ac:dyDescent="0.35">
      <c r="AJ10521" s="3"/>
    </row>
    <row r="10522" spans="36:36" x14ac:dyDescent="0.35">
      <c r="AJ10522" s="3"/>
    </row>
    <row r="10523" spans="36:36" x14ac:dyDescent="0.35">
      <c r="AJ10523" s="3"/>
    </row>
    <row r="10524" spans="36:36" x14ac:dyDescent="0.35">
      <c r="AJ10524" s="3"/>
    </row>
    <row r="10525" spans="36:36" x14ac:dyDescent="0.35">
      <c r="AJ10525" s="3"/>
    </row>
    <row r="10526" spans="36:36" x14ac:dyDescent="0.35">
      <c r="AJ10526" s="3"/>
    </row>
    <row r="10527" spans="36:36" x14ac:dyDescent="0.35">
      <c r="AJ10527" s="3"/>
    </row>
    <row r="10528" spans="36:36" x14ac:dyDescent="0.35">
      <c r="AJ10528" s="3"/>
    </row>
    <row r="10529" spans="36:36" x14ac:dyDescent="0.35">
      <c r="AJ10529" s="3"/>
    </row>
    <row r="10530" spans="36:36" x14ac:dyDescent="0.35">
      <c r="AJ10530" s="3"/>
    </row>
    <row r="10531" spans="36:36" x14ac:dyDescent="0.35">
      <c r="AJ10531" s="3"/>
    </row>
    <row r="10532" spans="36:36" x14ac:dyDescent="0.35">
      <c r="AJ10532" s="3"/>
    </row>
    <row r="10533" spans="36:36" x14ac:dyDescent="0.35">
      <c r="AJ10533" s="3"/>
    </row>
    <row r="10534" spans="36:36" x14ac:dyDescent="0.35">
      <c r="AJ10534" s="3"/>
    </row>
    <row r="10535" spans="36:36" x14ac:dyDescent="0.35">
      <c r="AJ10535" s="3"/>
    </row>
    <row r="10536" spans="36:36" x14ac:dyDescent="0.35">
      <c r="AJ10536" s="3"/>
    </row>
    <row r="10537" spans="36:36" x14ac:dyDescent="0.35">
      <c r="AJ10537" s="3"/>
    </row>
    <row r="10538" spans="36:36" x14ac:dyDescent="0.35">
      <c r="AJ10538" s="3"/>
    </row>
    <row r="10539" spans="36:36" x14ac:dyDescent="0.35">
      <c r="AJ10539" s="3"/>
    </row>
    <row r="10540" spans="36:36" x14ac:dyDescent="0.35">
      <c r="AJ10540" s="3"/>
    </row>
    <row r="10541" spans="36:36" x14ac:dyDescent="0.35">
      <c r="AJ10541" s="3"/>
    </row>
    <row r="10542" spans="36:36" x14ac:dyDescent="0.35">
      <c r="AJ10542" s="3"/>
    </row>
    <row r="10543" spans="36:36" x14ac:dyDescent="0.35">
      <c r="AJ10543" s="3"/>
    </row>
    <row r="10544" spans="36:36" x14ac:dyDescent="0.35">
      <c r="AJ10544" s="3"/>
    </row>
    <row r="10545" spans="36:36" x14ac:dyDescent="0.35">
      <c r="AJ10545" s="3"/>
    </row>
    <row r="10546" spans="36:36" x14ac:dyDescent="0.35">
      <c r="AJ10546" s="3"/>
    </row>
    <row r="10547" spans="36:36" x14ac:dyDescent="0.35">
      <c r="AJ10547" s="3"/>
    </row>
    <row r="10548" spans="36:36" x14ac:dyDescent="0.35">
      <c r="AJ10548" s="3"/>
    </row>
    <row r="10549" spans="36:36" x14ac:dyDescent="0.35">
      <c r="AJ10549" s="3"/>
    </row>
    <row r="10550" spans="36:36" x14ac:dyDescent="0.35">
      <c r="AJ10550" s="3"/>
    </row>
    <row r="10551" spans="36:36" x14ac:dyDescent="0.35">
      <c r="AJ10551" s="3"/>
    </row>
    <row r="10552" spans="36:36" x14ac:dyDescent="0.35">
      <c r="AJ10552" s="3"/>
    </row>
    <row r="10553" spans="36:36" x14ac:dyDescent="0.35">
      <c r="AJ10553" s="3"/>
    </row>
    <row r="10554" spans="36:36" x14ac:dyDescent="0.35">
      <c r="AJ10554" s="3"/>
    </row>
    <row r="10555" spans="36:36" x14ac:dyDescent="0.35">
      <c r="AJ10555" s="3"/>
    </row>
    <row r="10556" spans="36:36" x14ac:dyDescent="0.35">
      <c r="AJ10556" s="3"/>
    </row>
    <row r="10557" spans="36:36" x14ac:dyDescent="0.35">
      <c r="AJ10557" s="3"/>
    </row>
    <row r="10558" spans="36:36" x14ac:dyDescent="0.35">
      <c r="AJ10558" s="3"/>
    </row>
    <row r="10559" spans="36:36" x14ac:dyDescent="0.35">
      <c r="AJ10559" s="3"/>
    </row>
    <row r="10560" spans="36:36" x14ac:dyDescent="0.35">
      <c r="AJ10560" s="3"/>
    </row>
    <row r="10561" spans="36:36" x14ac:dyDescent="0.35">
      <c r="AJ10561" s="3"/>
    </row>
    <row r="10562" spans="36:36" x14ac:dyDescent="0.35">
      <c r="AJ10562" s="3"/>
    </row>
    <row r="10563" spans="36:36" x14ac:dyDescent="0.35">
      <c r="AJ10563" s="3"/>
    </row>
    <row r="10564" spans="36:36" x14ac:dyDescent="0.35">
      <c r="AJ10564" s="3"/>
    </row>
    <row r="10565" spans="36:36" x14ac:dyDescent="0.35">
      <c r="AJ10565" s="3"/>
    </row>
    <row r="10566" spans="36:36" x14ac:dyDescent="0.35">
      <c r="AJ10566" s="3"/>
    </row>
    <row r="10567" spans="36:36" x14ac:dyDescent="0.35">
      <c r="AJ10567" s="3"/>
    </row>
    <row r="10568" spans="36:36" x14ac:dyDescent="0.35">
      <c r="AJ10568" s="3"/>
    </row>
    <row r="10569" spans="36:36" x14ac:dyDescent="0.35">
      <c r="AJ10569" s="3"/>
    </row>
    <row r="10570" spans="36:36" x14ac:dyDescent="0.35">
      <c r="AJ10570" s="3"/>
    </row>
    <row r="10571" spans="36:36" x14ac:dyDescent="0.35">
      <c r="AJ10571" s="3"/>
    </row>
    <row r="10572" spans="36:36" x14ac:dyDescent="0.35">
      <c r="AJ10572" s="3"/>
    </row>
    <row r="10573" spans="36:36" x14ac:dyDescent="0.35">
      <c r="AJ10573" s="3"/>
    </row>
    <row r="10574" spans="36:36" x14ac:dyDescent="0.35">
      <c r="AJ10574" s="3"/>
    </row>
    <row r="10575" spans="36:36" x14ac:dyDescent="0.35">
      <c r="AJ10575" s="3"/>
    </row>
    <row r="10576" spans="36:36" x14ac:dyDescent="0.35">
      <c r="AJ10576" s="3"/>
    </row>
    <row r="10577" spans="36:36" x14ac:dyDescent="0.35">
      <c r="AJ10577" s="3"/>
    </row>
    <row r="10578" spans="36:36" x14ac:dyDescent="0.35">
      <c r="AJ10578" s="3"/>
    </row>
    <row r="10579" spans="36:36" x14ac:dyDescent="0.35">
      <c r="AJ10579" s="3"/>
    </row>
    <row r="10580" spans="36:36" x14ac:dyDescent="0.35">
      <c r="AJ10580" s="3"/>
    </row>
    <row r="10581" spans="36:36" x14ac:dyDescent="0.35">
      <c r="AJ10581" s="3"/>
    </row>
    <row r="10582" spans="36:36" x14ac:dyDescent="0.35">
      <c r="AJ10582" s="3"/>
    </row>
    <row r="10583" spans="36:36" x14ac:dyDescent="0.35">
      <c r="AJ10583" s="3"/>
    </row>
    <row r="10584" spans="36:36" x14ac:dyDescent="0.35">
      <c r="AJ10584" s="3"/>
    </row>
    <row r="10585" spans="36:36" x14ac:dyDescent="0.35">
      <c r="AJ10585" s="3"/>
    </row>
    <row r="10586" spans="36:36" x14ac:dyDescent="0.35">
      <c r="AJ10586" s="3"/>
    </row>
    <row r="10587" spans="36:36" x14ac:dyDescent="0.35">
      <c r="AJ10587" s="3"/>
    </row>
    <row r="10588" spans="36:36" x14ac:dyDescent="0.35">
      <c r="AJ10588" s="3"/>
    </row>
    <row r="10589" spans="36:36" x14ac:dyDescent="0.35">
      <c r="AJ10589" s="3"/>
    </row>
    <row r="10590" spans="36:36" x14ac:dyDescent="0.35">
      <c r="AJ10590" s="3"/>
    </row>
    <row r="10591" spans="36:36" x14ac:dyDescent="0.35">
      <c r="AJ10591" s="3"/>
    </row>
    <row r="10592" spans="36:36" x14ac:dyDescent="0.35">
      <c r="AJ10592" s="3"/>
    </row>
    <row r="10593" spans="36:36" x14ac:dyDescent="0.35">
      <c r="AJ10593" s="3"/>
    </row>
    <row r="10594" spans="36:36" x14ac:dyDescent="0.35">
      <c r="AJ10594" s="3"/>
    </row>
    <row r="10595" spans="36:36" x14ac:dyDescent="0.35">
      <c r="AJ10595" s="3"/>
    </row>
    <row r="10596" spans="36:36" x14ac:dyDescent="0.35">
      <c r="AJ10596" s="3"/>
    </row>
    <row r="10597" spans="36:36" x14ac:dyDescent="0.35">
      <c r="AJ10597" s="3"/>
    </row>
    <row r="10598" spans="36:36" x14ac:dyDescent="0.35">
      <c r="AJ10598" s="3"/>
    </row>
    <row r="10599" spans="36:36" x14ac:dyDescent="0.35">
      <c r="AJ10599" s="3"/>
    </row>
    <row r="10600" spans="36:36" x14ac:dyDescent="0.35">
      <c r="AJ10600" s="3"/>
    </row>
    <row r="10601" spans="36:36" x14ac:dyDescent="0.35">
      <c r="AJ10601" s="3"/>
    </row>
    <row r="10602" spans="36:36" x14ac:dyDescent="0.35">
      <c r="AJ10602" s="3"/>
    </row>
    <row r="10603" spans="36:36" x14ac:dyDescent="0.35">
      <c r="AJ10603" s="3"/>
    </row>
    <row r="10604" spans="36:36" x14ac:dyDescent="0.35">
      <c r="AJ10604" s="3"/>
    </row>
    <row r="10605" spans="36:36" x14ac:dyDescent="0.35">
      <c r="AJ10605" s="3"/>
    </row>
    <row r="10606" spans="36:36" x14ac:dyDescent="0.35">
      <c r="AJ10606" s="3"/>
    </row>
    <row r="10607" spans="36:36" x14ac:dyDescent="0.35">
      <c r="AJ10607" s="3"/>
    </row>
    <row r="10608" spans="36:36" x14ac:dyDescent="0.35">
      <c r="AJ10608" s="3"/>
    </row>
    <row r="10609" spans="36:36" x14ac:dyDescent="0.35">
      <c r="AJ10609" s="3"/>
    </row>
    <row r="10610" spans="36:36" x14ac:dyDescent="0.35">
      <c r="AJ10610" s="3"/>
    </row>
    <row r="10611" spans="36:36" x14ac:dyDescent="0.35">
      <c r="AJ10611" s="3"/>
    </row>
    <row r="10612" spans="36:36" x14ac:dyDescent="0.35">
      <c r="AJ10612" s="3"/>
    </row>
    <row r="10613" spans="36:36" x14ac:dyDescent="0.35">
      <c r="AJ10613" s="3"/>
    </row>
    <row r="10614" spans="36:36" x14ac:dyDescent="0.35">
      <c r="AJ10614" s="3"/>
    </row>
    <row r="10615" spans="36:36" x14ac:dyDescent="0.35">
      <c r="AJ10615" s="3"/>
    </row>
    <row r="10616" spans="36:36" x14ac:dyDescent="0.35">
      <c r="AJ10616" s="3"/>
    </row>
    <row r="10617" spans="36:36" x14ac:dyDescent="0.35">
      <c r="AJ10617" s="3"/>
    </row>
    <row r="10618" spans="36:36" x14ac:dyDescent="0.35">
      <c r="AJ10618" s="3"/>
    </row>
    <row r="10619" spans="36:36" x14ac:dyDescent="0.35">
      <c r="AJ10619" s="3"/>
    </row>
    <row r="10620" spans="36:36" x14ac:dyDescent="0.35">
      <c r="AJ10620" s="3"/>
    </row>
    <row r="10621" spans="36:36" x14ac:dyDescent="0.35">
      <c r="AJ10621" s="3"/>
    </row>
    <row r="10622" spans="36:36" x14ac:dyDescent="0.35">
      <c r="AJ10622" s="3"/>
    </row>
    <row r="10623" spans="36:36" x14ac:dyDescent="0.35">
      <c r="AJ10623" s="3"/>
    </row>
    <row r="10624" spans="36:36" x14ac:dyDescent="0.35">
      <c r="AJ10624" s="3"/>
    </row>
    <row r="10625" spans="36:36" x14ac:dyDescent="0.35">
      <c r="AJ10625" s="3"/>
    </row>
    <row r="10626" spans="36:36" x14ac:dyDescent="0.35">
      <c r="AJ10626" s="3"/>
    </row>
    <row r="10627" spans="36:36" x14ac:dyDescent="0.35">
      <c r="AJ10627" s="3"/>
    </row>
    <row r="10628" spans="36:36" x14ac:dyDescent="0.35">
      <c r="AJ10628" s="3"/>
    </row>
    <row r="10629" spans="36:36" x14ac:dyDescent="0.35">
      <c r="AJ10629" s="3"/>
    </row>
    <row r="10630" spans="36:36" x14ac:dyDescent="0.35">
      <c r="AJ10630" s="3"/>
    </row>
    <row r="10631" spans="36:36" x14ac:dyDescent="0.35">
      <c r="AJ10631" s="3"/>
    </row>
    <row r="10632" spans="36:36" x14ac:dyDescent="0.35">
      <c r="AJ10632" s="3"/>
    </row>
    <row r="10633" spans="36:36" x14ac:dyDescent="0.35">
      <c r="AJ10633" s="3"/>
    </row>
    <row r="10634" spans="36:36" x14ac:dyDescent="0.35">
      <c r="AJ10634" s="3"/>
    </row>
    <row r="10635" spans="36:36" x14ac:dyDescent="0.35">
      <c r="AJ10635" s="3"/>
    </row>
    <row r="10636" spans="36:36" x14ac:dyDescent="0.35">
      <c r="AJ10636" s="3"/>
    </row>
    <row r="10637" spans="36:36" x14ac:dyDescent="0.35">
      <c r="AJ10637" s="3"/>
    </row>
    <row r="10638" spans="36:36" x14ac:dyDescent="0.35">
      <c r="AJ10638" s="3"/>
    </row>
    <row r="10639" spans="36:36" x14ac:dyDescent="0.35">
      <c r="AJ10639" s="3"/>
    </row>
    <row r="10640" spans="36:36" x14ac:dyDescent="0.35">
      <c r="AJ10640" s="3"/>
    </row>
    <row r="10641" spans="36:36" x14ac:dyDescent="0.35">
      <c r="AJ10641" s="3"/>
    </row>
    <row r="10642" spans="36:36" x14ac:dyDescent="0.35">
      <c r="AJ10642" s="3"/>
    </row>
    <row r="10643" spans="36:36" x14ac:dyDescent="0.35">
      <c r="AJ10643" s="3"/>
    </row>
    <row r="10644" spans="36:36" x14ac:dyDescent="0.35">
      <c r="AJ10644" s="3"/>
    </row>
    <row r="10645" spans="36:36" x14ac:dyDescent="0.35">
      <c r="AJ10645" s="3"/>
    </row>
    <row r="10646" spans="36:36" x14ac:dyDescent="0.35">
      <c r="AJ10646" s="3"/>
    </row>
    <row r="10647" spans="36:36" x14ac:dyDescent="0.35">
      <c r="AJ10647" s="3"/>
    </row>
    <row r="10648" spans="36:36" x14ac:dyDescent="0.35">
      <c r="AJ10648" s="3"/>
    </row>
    <row r="10649" spans="36:36" x14ac:dyDescent="0.35">
      <c r="AJ10649" s="3"/>
    </row>
    <row r="10650" spans="36:36" x14ac:dyDescent="0.35">
      <c r="AJ10650" s="3"/>
    </row>
    <row r="10651" spans="36:36" x14ac:dyDescent="0.35">
      <c r="AJ10651" s="3"/>
    </row>
    <row r="10652" spans="36:36" x14ac:dyDescent="0.35">
      <c r="AJ10652" s="3"/>
    </row>
    <row r="10653" spans="36:36" x14ac:dyDescent="0.35">
      <c r="AJ10653" s="3"/>
    </row>
    <row r="10654" spans="36:36" x14ac:dyDescent="0.35">
      <c r="AJ10654" s="3"/>
    </row>
    <row r="10655" spans="36:36" x14ac:dyDescent="0.35">
      <c r="AJ10655" s="3"/>
    </row>
    <row r="10656" spans="36:36" x14ac:dyDescent="0.35">
      <c r="AJ10656" s="3"/>
    </row>
    <row r="10657" spans="36:36" x14ac:dyDescent="0.35">
      <c r="AJ10657" s="3"/>
    </row>
    <row r="10658" spans="36:36" x14ac:dyDescent="0.35">
      <c r="AJ10658" s="3"/>
    </row>
    <row r="10659" spans="36:36" x14ac:dyDescent="0.35">
      <c r="AJ10659" s="3"/>
    </row>
    <row r="10660" spans="36:36" x14ac:dyDescent="0.35">
      <c r="AJ10660" s="3"/>
    </row>
    <row r="10661" spans="36:36" x14ac:dyDescent="0.35">
      <c r="AJ10661" s="3"/>
    </row>
    <row r="10662" spans="36:36" x14ac:dyDescent="0.35">
      <c r="AJ10662" s="3"/>
    </row>
    <row r="10663" spans="36:36" x14ac:dyDescent="0.35">
      <c r="AJ10663" s="3"/>
    </row>
    <row r="10664" spans="36:36" x14ac:dyDescent="0.35">
      <c r="AJ10664" s="3"/>
    </row>
    <row r="10665" spans="36:36" x14ac:dyDescent="0.35">
      <c r="AJ10665" s="3"/>
    </row>
    <row r="10666" spans="36:36" x14ac:dyDescent="0.35">
      <c r="AJ10666" s="3"/>
    </row>
    <row r="10667" spans="36:36" x14ac:dyDescent="0.35">
      <c r="AJ10667" s="3"/>
    </row>
    <row r="10668" spans="36:36" x14ac:dyDescent="0.35">
      <c r="AJ10668" s="3"/>
    </row>
    <row r="10669" spans="36:36" x14ac:dyDescent="0.35">
      <c r="AJ10669" s="3"/>
    </row>
    <row r="10670" spans="36:36" x14ac:dyDescent="0.35">
      <c r="AJ10670" s="3"/>
    </row>
    <row r="10671" spans="36:36" x14ac:dyDescent="0.35">
      <c r="AJ10671" s="3"/>
    </row>
    <row r="10672" spans="36:36" x14ac:dyDescent="0.35">
      <c r="AJ10672" s="3"/>
    </row>
    <row r="10673" spans="36:36" x14ac:dyDescent="0.35">
      <c r="AJ10673" s="3"/>
    </row>
    <row r="10674" spans="36:36" x14ac:dyDescent="0.35">
      <c r="AJ10674" s="3"/>
    </row>
    <row r="10675" spans="36:36" x14ac:dyDescent="0.35">
      <c r="AJ10675" s="3"/>
    </row>
    <row r="10676" spans="36:36" x14ac:dyDescent="0.35">
      <c r="AJ10676" s="3"/>
    </row>
    <row r="10677" spans="36:36" x14ac:dyDescent="0.35">
      <c r="AJ10677" s="3"/>
    </row>
    <row r="10678" spans="36:36" x14ac:dyDescent="0.35">
      <c r="AJ10678" s="3"/>
    </row>
    <row r="10679" spans="36:36" x14ac:dyDescent="0.35">
      <c r="AJ10679" s="3"/>
    </row>
    <row r="10680" spans="36:36" x14ac:dyDescent="0.35">
      <c r="AJ10680" s="3"/>
    </row>
    <row r="10681" spans="36:36" x14ac:dyDescent="0.35">
      <c r="AJ10681" s="3"/>
    </row>
    <row r="10682" spans="36:36" x14ac:dyDescent="0.35">
      <c r="AJ10682" s="3"/>
    </row>
    <row r="10683" spans="36:36" x14ac:dyDescent="0.35">
      <c r="AJ10683" s="3"/>
    </row>
    <row r="10684" spans="36:36" x14ac:dyDescent="0.35">
      <c r="AJ10684" s="3"/>
    </row>
    <row r="10685" spans="36:36" x14ac:dyDescent="0.35">
      <c r="AJ10685" s="3"/>
    </row>
    <row r="10686" spans="36:36" x14ac:dyDescent="0.35">
      <c r="AJ10686" s="3"/>
    </row>
    <row r="10687" spans="36:36" x14ac:dyDescent="0.35">
      <c r="AJ10687" s="3"/>
    </row>
    <row r="10688" spans="36:36" x14ac:dyDescent="0.35">
      <c r="AJ10688" s="3"/>
    </row>
    <row r="10689" spans="36:36" x14ac:dyDescent="0.35">
      <c r="AJ10689" s="3"/>
    </row>
    <row r="10690" spans="36:36" x14ac:dyDescent="0.35">
      <c r="AJ10690" s="3"/>
    </row>
    <row r="10691" spans="36:36" x14ac:dyDescent="0.35">
      <c r="AJ10691" s="3"/>
    </row>
    <row r="10692" spans="36:36" x14ac:dyDescent="0.35">
      <c r="AJ10692" s="3"/>
    </row>
    <row r="10693" spans="36:36" x14ac:dyDescent="0.35">
      <c r="AJ10693" s="3"/>
    </row>
    <row r="10694" spans="36:36" x14ac:dyDescent="0.35">
      <c r="AJ10694" s="3"/>
    </row>
    <row r="10695" spans="36:36" x14ac:dyDescent="0.35">
      <c r="AJ10695" s="3"/>
    </row>
    <row r="10696" spans="36:36" x14ac:dyDescent="0.35">
      <c r="AJ10696" s="3"/>
    </row>
    <row r="10697" spans="36:36" x14ac:dyDescent="0.35">
      <c r="AJ10697" s="3"/>
    </row>
    <row r="10698" spans="36:36" x14ac:dyDescent="0.35">
      <c r="AJ10698" s="3"/>
    </row>
    <row r="10699" spans="36:36" x14ac:dyDescent="0.35">
      <c r="AJ10699" s="3"/>
    </row>
    <row r="10700" spans="36:36" x14ac:dyDescent="0.35">
      <c r="AJ10700" s="3"/>
    </row>
    <row r="10701" spans="36:36" x14ac:dyDescent="0.35">
      <c r="AJ10701" s="3"/>
    </row>
    <row r="10702" spans="36:36" x14ac:dyDescent="0.35">
      <c r="AJ10702" s="3"/>
    </row>
    <row r="10703" spans="36:36" x14ac:dyDescent="0.35">
      <c r="AJ10703" s="3"/>
    </row>
    <row r="10704" spans="36:36" x14ac:dyDescent="0.35">
      <c r="AJ10704" s="3"/>
    </row>
    <row r="10705" spans="36:36" x14ac:dyDescent="0.35">
      <c r="AJ10705" s="3"/>
    </row>
    <row r="10706" spans="36:36" x14ac:dyDescent="0.35">
      <c r="AJ10706" s="3"/>
    </row>
    <row r="10707" spans="36:36" x14ac:dyDescent="0.35">
      <c r="AJ10707" s="3"/>
    </row>
    <row r="10708" spans="36:36" x14ac:dyDescent="0.35">
      <c r="AJ10708" s="3"/>
    </row>
    <row r="10709" spans="36:36" x14ac:dyDescent="0.35">
      <c r="AJ10709" s="3"/>
    </row>
    <row r="10710" spans="36:36" x14ac:dyDescent="0.35">
      <c r="AJ10710" s="3"/>
    </row>
    <row r="10711" spans="36:36" x14ac:dyDescent="0.35">
      <c r="AJ10711" s="3"/>
    </row>
    <row r="10712" spans="36:36" x14ac:dyDescent="0.35">
      <c r="AJ10712" s="3"/>
    </row>
    <row r="10713" spans="36:36" x14ac:dyDescent="0.35">
      <c r="AJ10713" s="3"/>
    </row>
    <row r="10714" spans="36:36" x14ac:dyDescent="0.35">
      <c r="AJ10714" s="3"/>
    </row>
    <row r="10715" spans="36:36" x14ac:dyDescent="0.35">
      <c r="AJ10715" s="3"/>
    </row>
    <row r="10716" spans="36:36" x14ac:dyDescent="0.35">
      <c r="AJ10716" s="3"/>
    </row>
    <row r="10717" spans="36:36" x14ac:dyDescent="0.35">
      <c r="AJ10717" s="3"/>
    </row>
    <row r="10718" spans="36:36" x14ac:dyDescent="0.35">
      <c r="AJ10718" s="3"/>
    </row>
    <row r="10719" spans="36:36" x14ac:dyDescent="0.35">
      <c r="AJ10719" s="3"/>
    </row>
    <row r="10720" spans="36:36" x14ac:dyDescent="0.35">
      <c r="AJ10720" s="3"/>
    </row>
    <row r="10721" spans="36:36" x14ac:dyDescent="0.35">
      <c r="AJ10721" s="3"/>
    </row>
    <row r="10722" spans="36:36" x14ac:dyDescent="0.35">
      <c r="AJ10722" s="3"/>
    </row>
    <row r="10723" spans="36:36" x14ac:dyDescent="0.35">
      <c r="AJ10723" s="3"/>
    </row>
    <row r="10724" spans="36:36" x14ac:dyDescent="0.35">
      <c r="AJ10724" s="3"/>
    </row>
    <row r="10725" spans="36:36" x14ac:dyDescent="0.35">
      <c r="AJ10725" s="3"/>
    </row>
    <row r="10726" spans="36:36" x14ac:dyDescent="0.35">
      <c r="AJ10726" s="3"/>
    </row>
    <row r="10727" spans="36:36" x14ac:dyDescent="0.35">
      <c r="AJ10727" s="3"/>
    </row>
    <row r="10728" spans="36:36" x14ac:dyDescent="0.35">
      <c r="AJ10728" s="3"/>
    </row>
    <row r="10729" spans="36:36" x14ac:dyDescent="0.35">
      <c r="AJ10729" s="3"/>
    </row>
    <row r="10730" spans="36:36" x14ac:dyDescent="0.35">
      <c r="AJ10730" s="3"/>
    </row>
    <row r="10731" spans="36:36" x14ac:dyDescent="0.35">
      <c r="AJ10731" s="3"/>
    </row>
    <row r="10732" spans="36:36" x14ac:dyDescent="0.35">
      <c r="AJ10732" s="3"/>
    </row>
    <row r="10733" spans="36:36" x14ac:dyDescent="0.35">
      <c r="AJ10733" s="3"/>
    </row>
    <row r="10734" spans="36:36" x14ac:dyDescent="0.35">
      <c r="AJ10734" s="3"/>
    </row>
    <row r="10735" spans="36:36" x14ac:dyDescent="0.35">
      <c r="AJ10735" s="3"/>
    </row>
    <row r="10736" spans="36:36" x14ac:dyDescent="0.35">
      <c r="AJ10736" s="3"/>
    </row>
    <row r="10737" spans="36:36" x14ac:dyDescent="0.35">
      <c r="AJ10737" s="3"/>
    </row>
    <row r="10738" spans="36:36" x14ac:dyDescent="0.35">
      <c r="AJ10738" s="3"/>
    </row>
    <row r="10739" spans="36:36" x14ac:dyDescent="0.35">
      <c r="AJ10739" s="3"/>
    </row>
    <row r="10740" spans="36:36" x14ac:dyDescent="0.35">
      <c r="AJ10740" s="3"/>
    </row>
    <row r="10741" spans="36:36" x14ac:dyDescent="0.35">
      <c r="AJ10741" s="3"/>
    </row>
    <row r="10742" spans="36:36" x14ac:dyDescent="0.35">
      <c r="AJ10742" s="3"/>
    </row>
    <row r="10743" spans="36:36" x14ac:dyDescent="0.35">
      <c r="AJ10743" s="3"/>
    </row>
    <row r="10744" spans="36:36" x14ac:dyDescent="0.35">
      <c r="AJ10744" s="3"/>
    </row>
    <row r="10745" spans="36:36" x14ac:dyDescent="0.35">
      <c r="AJ10745" s="3"/>
    </row>
    <row r="10746" spans="36:36" x14ac:dyDescent="0.35">
      <c r="AJ10746" s="3"/>
    </row>
    <row r="10747" spans="36:36" x14ac:dyDescent="0.35">
      <c r="AJ10747" s="3"/>
    </row>
    <row r="10748" spans="36:36" x14ac:dyDescent="0.35">
      <c r="AJ10748" s="3"/>
    </row>
    <row r="10749" spans="36:36" x14ac:dyDescent="0.35">
      <c r="AJ10749" s="3"/>
    </row>
    <row r="10750" spans="36:36" x14ac:dyDescent="0.35">
      <c r="AJ10750" s="3"/>
    </row>
    <row r="10751" spans="36:36" x14ac:dyDescent="0.35">
      <c r="AJ10751" s="3"/>
    </row>
    <row r="10752" spans="36:36" x14ac:dyDescent="0.35">
      <c r="AJ10752" s="3"/>
    </row>
    <row r="10753" spans="36:36" x14ac:dyDescent="0.35">
      <c r="AJ10753" s="3"/>
    </row>
    <row r="10754" spans="36:36" x14ac:dyDescent="0.35">
      <c r="AJ10754" s="3"/>
    </row>
    <row r="10755" spans="36:36" x14ac:dyDescent="0.35">
      <c r="AJ10755" s="3"/>
    </row>
    <row r="10756" spans="36:36" x14ac:dyDescent="0.35">
      <c r="AJ10756" s="3"/>
    </row>
    <row r="10757" spans="36:36" x14ac:dyDescent="0.35">
      <c r="AJ10757" s="3"/>
    </row>
    <row r="10758" spans="36:36" x14ac:dyDescent="0.35">
      <c r="AJ10758" s="3"/>
    </row>
    <row r="10759" spans="36:36" x14ac:dyDescent="0.35">
      <c r="AJ10759" s="3"/>
    </row>
    <row r="10760" spans="36:36" x14ac:dyDescent="0.35">
      <c r="AJ10760" s="3"/>
    </row>
    <row r="10761" spans="36:36" x14ac:dyDescent="0.35">
      <c r="AJ10761" s="3"/>
    </row>
    <row r="10762" spans="36:36" x14ac:dyDescent="0.35">
      <c r="AJ10762" s="3"/>
    </row>
    <row r="10763" spans="36:36" x14ac:dyDescent="0.35">
      <c r="AJ10763" s="3"/>
    </row>
    <row r="10764" spans="36:36" x14ac:dyDescent="0.35">
      <c r="AJ10764" s="3"/>
    </row>
    <row r="10765" spans="36:36" x14ac:dyDescent="0.35">
      <c r="AJ10765" s="3"/>
    </row>
    <row r="10766" spans="36:36" x14ac:dyDescent="0.35">
      <c r="AJ10766" s="3"/>
    </row>
    <row r="10767" spans="36:36" x14ac:dyDescent="0.35">
      <c r="AJ10767" s="3"/>
    </row>
    <row r="10768" spans="36:36" x14ac:dyDescent="0.35">
      <c r="AJ10768" s="3"/>
    </row>
    <row r="10769" spans="36:36" x14ac:dyDescent="0.35">
      <c r="AJ10769" s="3"/>
    </row>
    <row r="10770" spans="36:36" x14ac:dyDescent="0.35">
      <c r="AJ10770" s="3"/>
    </row>
    <row r="10771" spans="36:36" x14ac:dyDescent="0.35">
      <c r="AJ10771" s="3"/>
    </row>
    <row r="10772" spans="36:36" x14ac:dyDescent="0.35">
      <c r="AJ10772" s="3"/>
    </row>
    <row r="10773" spans="36:36" x14ac:dyDescent="0.35">
      <c r="AJ10773" s="3"/>
    </row>
    <row r="10774" spans="36:36" x14ac:dyDescent="0.35">
      <c r="AJ10774" s="3"/>
    </row>
    <row r="10775" spans="36:36" x14ac:dyDescent="0.35">
      <c r="AJ10775" s="3"/>
    </row>
    <row r="10776" spans="36:36" x14ac:dyDescent="0.35">
      <c r="AJ10776" s="3"/>
    </row>
    <row r="10777" spans="36:36" x14ac:dyDescent="0.35">
      <c r="AJ10777" s="3"/>
    </row>
    <row r="10778" spans="36:36" x14ac:dyDescent="0.35">
      <c r="AJ10778" s="3"/>
    </row>
    <row r="10779" spans="36:36" x14ac:dyDescent="0.35">
      <c r="AJ10779" s="3"/>
    </row>
    <row r="10780" spans="36:36" x14ac:dyDescent="0.35">
      <c r="AJ10780" s="3"/>
    </row>
    <row r="10781" spans="36:36" x14ac:dyDescent="0.35">
      <c r="AJ10781" s="3"/>
    </row>
    <row r="10782" spans="36:36" x14ac:dyDescent="0.35">
      <c r="AJ10782" s="3"/>
    </row>
    <row r="10783" spans="36:36" x14ac:dyDescent="0.35">
      <c r="AJ10783" s="3"/>
    </row>
    <row r="10784" spans="36:36" x14ac:dyDescent="0.35">
      <c r="AJ10784" s="3"/>
    </row>
    <row r="10785" spans="36:36" x14ac:dyDescent="0.35">
      <c r="AJ10785" s="3"/>
    </row>
    <row r="10786" spans="36:36" x14ac:dyDescent="0.35">
      <c r="AJ10786" s="3"/>
    </row>
    <row r="10787" spans="36:36" x14ac:dyDescent="0.35">
      <c r="AJ10787" s="3"/>
    </row>
    <row r="10788" spans="36:36" x14ac:dyDescent="0.35">
      <c r="AJ10788" s="3"/>
    </row>
    <row r="10789" spans="36:36" x14ac:dyDescent="0.35">
      <c r="AJ10789" s="3"/>
    </row>
    <row r="10790" spans="36:36" x14ac:dyDescent="0.35">
      <c r="AJ10790" s="3"/>
    </row>
    <row r="10791" spans="36:36" x14ac:dyDescent="0.35">
      <c r="AJ10791" s="3"/>
    </row>
    <row r="10792" spans="36:36" x14ac:dyDescent="0.35">
      <c r="AJ10792" s="3"/>
    </row>
    <row r="10793" spans="36:36" x14ac:dyDescent="0.35">
      <c r="AJ10793" s="3"/>
    </row>
    <row r="10794" spans="36:36" x14ac:dyDescent="0.35">
      <c r="AJ10794" s="3"/>
    </row>
    <row r="10795" spans="36:36" x14ac:dyDescent="0.35">
      <c r="AJ10795" s="3"/>
    </row>
    <row r="10796" spans="36:36" x14ac:dyDescent="0.35">
      <c r="AJ10796" s="3"/>
    </row>
    <row r="10797" spans="36:36" x14ac:dyDescent="0.35">
      <c r="AJ10797" s="3"/>
    </row>
    <row r="10798" spans="36:36" x14ac:dyDescent="0.35">
      <c r="AJ10798" s="3"/>
    </row>
    <row r="10799" spans="36:36" x14ac:dyDescent="0.35">
      <c r="AJ10799" s="3"/>
    </row>
    <row r="10800" spans="36:36" x14ac:dyDescent="0.35">
      <c r="AJ10800" s="3"/>
    </row>
    <row r="10801" spans="36:36" x14ac:dyDescent="0.35">
      <c r="AJ10801" s="3"/>
    </row>
    <row r="10802" spans="36:36" x14ac:dyDescent="0.35">
      <c r="AJ10802" s="3"/>
    </row>
    <row r="10803" spans="36:36" x14ac:dyDescent="0.35">
      <c r="AJ10803" s="3"/>
    </row>
    <row r="10804" spans="36:36" x14ac:dyDescent="0.35">
      <c r="AJ10804" s="3"/>
    </row>
    <row r="10805" spans="36:36" x14ac:dyDescent="0.35">
      <c r="AJ10805" s="3"/>
    </row>
    <row r="10806" spans="36:36" x14ac:dyDescent="0.35">
      <c r="AJ10806" s="3"/>
    </row>
    <row r="10807" spans="36:36" x14ac:dyDescent="0.35">
      <c r="AJ10807" s="3"/>
    </row>
    <row r="10808" spans="36:36" x14ac:dyDescent="0.35">
      <c r="AJ10808" s="3"/>
    </row>
    <row r="10809" spans="36:36" x14ac:dyDescent="0.35">
      <c r="AJ10809" s="3"/>
    </row>
    <row r="10810" spans="36:36" x14ac:dyDescent="0.35">
      <c r="AJ10810" s="3"/>
    </row>
    <row r="10811" spans="36:36" x14ac:dyDescent="0.35">
      <c r="AJ10811" s="3"/>
    </row>
    <row r="10812" spans="36:36" x14ac:dyDescent="0.35">
      <c r="AJ10812" s="3"/>
    </row>
    <row r="10813" spans="36:36" x14ac:dyDescent="0.35">
      <c r="AJ10813" s="3"/>
    </row>
    <row r="10814" spans="36:36" x14ac:dyDescent="0.35">
      <c r="AJ10814" s="3"/>
    </row>
    <row r="10815" spans="36:36" x14ac:dyDescent="0.35">
      <c r="AJ10815" s="3"/>
    </row>
    <row r="10816" spans="36:36" x14ac:dyDescent="0.35">
      <c r="AJ10816" s="3"/>
    </row>
    <row r="10817" spans="36:36" x14ac:dyDescent="0.35">
      <c r="AJ10817" s="3"/>
    </row>
    <row r="10818" spans="36:36" x14ac:dyDescent="0.35">
      <c r="AJ10818" s="3"/>
    </row>
    <row r="10819" spans="36:36" x14ac:dyDescent="0.35">
      <c r="AJ10819" s="3"/>
    </row>
    <row r="10820" spans="36:36" x14ac:dyDescent="0.35">
      <c r="AJ10820" s="3"/>
    </row>
    <row r="10821" spans="36:36" x14ac:dyDescent="0.35">
      <c r="AJ10821" s="3"/>
    </row>
    <row r="10822" spans="36:36" x14ac:dyDescent="0.35">
      <c r="AJ10822" s="3"/>
    </row>
    <row r="10823" spans="36:36" x14ac:dyDescent="0.35">
      <c r="AJ10823" s="3"/>
    </row>
    <row r="10824" spans="36:36" x14ac:dyDescent="0.35">
      <c r="AJ10824" s="3"/>
    </row>
    <row r="10825" spans="36:36" x14ac:dyDescent="0.35">
      <c r="AJ10825" s="3"/>
    </row>
    <row r="10826" spans="36:36" x14ac:dyDescent="0.35">
      <c r="AJ10826" s="3"/>
    </row>
    <row r="10827" spans="36:36" x14ac:dyDescent="0.35">
      <c r="AJ10827" s="3"/>
    </row>
    <row r="10828" spans="36:36" x14ac:dyDescent="0.35">
      <c r="AJ10828" s="3"/>
    </row>
    <row r="10829" spans="36:36" x14ac:dyDescent="0.35">
      <c r="AJ10829" s="3"/>
    </row>
    <row r="10830" spans="36:36" x14ac:dyDescent="0.35">
      <c r="AJ10830" s="3"/>
    </row>
    <row r="10831" spans="36:36" x14ac:dyDescent="0.35">
      <c r="AJ10831" s="3"/>
    </row>
    <row r="10832" spans="36:36" x14ac:dyDescent="0.35">
      <c r="AJ10832" s="3"/>
    </row>
    <row r="10833" spans="36:36" x14ac:dyDescent="0.35">
      <c r="AJ10833" s="3"/>
    </row>
    <row r="10834" spans="36:36" x14ac:dyDescent="0.35">
      <c r="AJ10834" s="3"/>
    </row>
    <row r="10835" spans="36:36" x14ac:dyDescent="0.35">
      <c r="AJ10835" s="3"/>
    </row>
    <row r="10836" spans="36:36" x14ac:dyDescent="0.35">
      <c r="AJ10836" s="3"/>
    </row>
    <row r="10837" spans="36:36" x14ac:dyDescent="0.35">
      <c r="AJ10837" s="3"/>
    </row>
    <row r="10838" spans="36:36" x14ac:dyDescent="0.35">
      <c r="AJ10838" s="3"/>
    </row>
    <row r="10839" spans="36:36" x14ac:dyDescent="0.35">
      <c r="AJ10839" s="3"/>
    </row>
    <row r="10840" spans="36:36" x14ac:dyDescent="0.35">
      <c r="AJ10840" s="3"/>
    </row>
    <row r="10841" spans="36:36" x14ac:dyDescent="0.35">
      <c r="AJ10841" s="3"/>
    </row>
    <row r="10842" spans="36:36" x14ac:dyDescent="0.35">
      <c r="AJ10842" s="3"/>
    </row>
    <row r="10843" spans="36:36" x14ac:dyDescent="0.35">
      <c r="AJ10843" s="3"/>
    </row>
    <row r="10844" spans="36:36" x14ac:dyDescent="0.35">
      <c r="AJ10844" s="3"/>
    </row>
    <row r="10845" spans="36:36" x14ac:dyDescent="0.35">
      <c r="AJ10845" s="3"/>
    </row>
    <row r="10846" spans="36:36" x14ac:dyDescent="0.35">
      <c r="AJ10846" s="3"/>
    </row>
    <row r="10847" spans="36:36" x14ac:dyDescent="0.35">
      <c r="AJ10847" s="3"/>
    </row>
    <row r="10848" spans="36:36" x14ac:dyDescent="0.35">
      <c r="AJ10848" s="3"/>
    </row>
    <row r="10849" spans="36:36" x14ac:dyDescent="0.35">
      <c r="AJ10849" s="3"/>
    </row>
    <row r="10850" spans="36:36" x14ac:dyDescent="0.35">
      <c r="AJ10850" s="3"/>
    </row>
    <row r="10851" spans="36:36" x14ac:dyDescent="0.35">
      <c r="AJ10851" s="3"/>
    </row>
    <row r="10852" spans="36:36" x14ac:dyDescent="0.35">
      <c r="AJ10852" s="3"/>
    </row>
    <row r="10853" spans="36:36" x14ac:dyDescent="0.35">
      <c r="AJ10853" s="3"/>
    </row>
    <row r="10854" spans="36:36" x14ac:dyDescent="0.35">
      <c r="AJ10854" s="3"/>
    </row>
    <row r="10855" spans="36:36" x14ac:dyDescent="0.35">
      <c r="AJ10855" s="3"/>
    </row>
    <row r="10856" spans="36:36" x14ac:dyDescent="0.35">
      <c r="AJ10856" s="3"/>
    </row>
    <row r="10857" spans="36:36" x14ac:dyDescent="0.35">
      <c r="AJ10857" s="3"/>
    </row>
    <row r="10858" spans="36:36" x14ac:dyDescent="0.35">
      <c r="AJ10858" s="3"/>
    </row>
    <row r="10859" spans="36:36" x14ac:dyDescent="0.35">
      <c r="AJ10859" s="3"/>
    </row>
    <row r="10860" spans="36:36" x14ac:dyDescent="0.35">
      <c r="AJ10860" s="3"/>
    </row>
    <row r="10861" spans="36:36" x14ac:dyDescent="0.35">
      <c r="AJ10861" s="3"/>
    </row>
    <row r="10862" spans="36:36" x14ac:dyDescent="0.35">
      <c r="AJ10862" s="3"/>
    </row>
    <row r="10863" spans="36:36" x14ac:dyDescent="0.35">
      <c r="AJ10863" s="3"/>
    </row>
    <row r="10864" spans="36:36" x14ac:dyDescent="0.35">
      <c r="AJ10864" s="3"/>
    </row>
    <row r="10865" spans="36:36" x14ac:dyDescent="0.35">
      <c r="AJ10865" s="3"/>
    </row>
    <row r="10866" spans="36:36" x14ac:dyDescent="0.35">
      <c r="AJ10866" s="3"/>
    </row>
    <row r="10867" spans="36:36" x14ac:dyDescent="0.35">
      <c r="AJ10867" s="3"/>
    </row>
    <row r="10868" spans="36:36" x14ac:dyDescent="0.35">
      <c r="AJ10868" s="3"/>
    </row>
    <row r="10869" spans="36:36" x14ac:dyDescent="0.35">
      <c r="AJ10869" s="3"/>
    </row>
    <row r="10870" spans="36:36" x14ac:dyDescent="0.35">
      <c r="AJ10870" s="3"/>
    </row>
    <row r="10871" spans="36:36" x14ac:dyDescent="0.35">
      <c r="AJ10871" s="3"/>
    </row>
    <row r="10872" spans="36:36" x14ac:dyDescent="0.35">
      <c r="AJ10872" s="3"/>
    </row>
    <row r="10873" spans="36:36" x14ac:dyDescent="0.35">
      <c r="AJ10873" s="3"/>
    </row>
    <row r="10874" spans="36:36" x14ac:dyDescent="0.35">
      <c r="AJ10874" s="3"/>
    </row>
    <row r="10875" spans="36:36" x14ac:dyDescent="0.35">
      <c r="AJ10875" s="3"/>
    </row>
    <row r="10876" spans="36:36" x14ac:dyDescent="0.35">
      <c r="AJ10876" s="3"/>
    </row>
    <row r="10877" spans="36:36" x14ac:dyDescent="0.35">
      <c r="AJ10877" s="3"/>
    </row>
    <row r="10878" spans="36:36" x14ac:dyDescent="0.35">
      <c r="AJ10878" s="3"/>
    </row>
    <row r="10879" spans="36:36" x14ac:dyDescent="0.35">
      <c r="AJ10879" s="3"/>
    </row>
    <row r="10880" spans="36:36" x14ac:dyDescent="0.35">
      <c r="AJ10880" s="3"/>
    </row>
    <row r="10881" spans="36:36" x14ac:dyDescent="0.35">
      <c r="AJ10881" s="3"/>
    </row>
    <row r="10882" spans="36:36" x14ac:dyDescent="0.35">
      <c r="AJ10882" s="3"/>
    </row>
    <row r="10883" spans="36:36" x14ac:dyDescent="0.35">
      <c r="AJ10883" s="3"/>
    </row>
    <row r="10884" spans="36:36" x14ac:dyDescent="0.35">
      <c r="AJ10884" s="3"/>
    </row>
    <row r="10885" spans="36:36" x14ac:dyDescent="0.35">
      <c r="AJ10885" s="3"/>
    </row>
    <row r="10886" spans="36:36" x14ac:dyDescent="0.35">
      <c r="AJ10886" s="3"/>
    </row>
    <row r="10887" spans="36:36" x14ac:dyDescent="0.35">
      <c r="AJ10887" s="3"/>
    </row>
    <row r="10888" spans="36:36" x14ac:dyDescent="0.35">
      <c r="AJ10888" s="3"/>
    </row>
    <row r="10889" spans="36:36" x14ac:dyDescent="0.35">
      <c r="AJ10889" s="3"/>
    </row>
    <row r="10890" spans="36:36" x14ac:dyDescent="0.35">
      <c r="AJ10890" s="3"/>
    </row>
    <row r="10891" spans="36:36" x14ac:dyDescent="0.35">
      <c r="AJ10891" s="3"/>
    </row>
    <row r="10892" spans="36:36" x14ac:dyDescent="0.35">
      <c r="AJ10892" s="3"/>
    </row>
    <row r="10893" spans="36:36" x14ac:dyDescent="0.35">
      <c r="AJ10893" s="3"/>
    </row>
    <row r="10894" spans="36:36" x14ac:dyDescent="0.35">
      <c r="AJ10894" s="3"/>
    </row>
    <row r="10895" spans="36:36" x14ac:dyDescent="0.35">
      <c r="AJ10895" s="3"/>
    </row>
    <row r="10896" spans="36:36" x14ac:dyDescent="0.35">
      <c r="AJ10896" s="3"/>
    </row>
    <row r="10897" spans="36:36" x14ac:dyDescent="0.35">
      <c r="AJ10897" s="3"/>
    </row>
    <row r="10898" spans="36:36" x14ac:dyDescent="0.35">
      <c r="AJ10898" s="3"/>
    </row>
    <row r="10899" spans="36:36" x14ac:dyDescent="0.35">
      <c r="AJ10899" s="3"/>
    </row>
    <row r="10900" spans="36:36" x14ac:dyDescent="0.35">
      <c r="AJ10900" s="3"/>
    </row>
    <row r="10901" spans="36:36" x14ac:dyDescent="0.35">
      <c r="AJ10901" s="3"/>
    </row>
    <row r="10902" spans="36:36" x14ac:dyDescent="0.35">
      <c r="AJ10902" s="3"/>
    </row>
    <row r="10903" spans="36:36" x14ac:dyDescent="0.35">
      <c r="AJ10903" s="3"/>
    </row>
    <row r="10904" spans="36:36" x14ac:dyDescent="0.35">
      <c r="AJ10904" s="3"/>
    </row>
    <row r="10905" spans="36:36" x14ac:dyDescent="0.35">
      <c r="AJ10905" s="3"/>
    </row>
    <row r="10906" spans="36:36" x14ac:dyDescent="0.35">
      <c r="AJ10906" s="3"/>
    </row>
    <row r="10907" spans="36:36" x14ac:dyDescent="0.35">
      <c r="AJ10907" s="3"/>
    </row>
    <row r="10908" spans="36:36" x14ac:dyDescent="0.35">
      <c r="AJ10908" s="3"/>
    </row>
    <row r="10909" spans="36:36" x14ac:dyDescent="0.35">
      <c r="AJ10909" s="3"/>
    </row>
    <row r="10910" spans="36:36" x14ac:dyDescent="0.35">
      <c r="AJ10910" s="3"/>
    </row>
    <row r="10911" spans="36:36" x14ac:dyDescent="0.35">
      <c r="AJ10911" s="3"/>
    </row>
    <row r="10912" spans="36:36" x14ac:dyDescent="0.35">
      <c r="AJ10912" s="3"/>
    </row>
    <row r="10913" spans="36:36" x14ac:dyDescent="0.35">
      <c r="AJ10913" s="3"/>
    </row>
    <row r="10914" spans="36:36" x14ac:dyDescent="0.35">
      <c r="AJ10914" s="3"/>
    </row>
    <row r="10915" spans="36:36" x14ac:dyDescent="0.35">
      <c r="AJ10915" s="3"/>
    </row>
    <row r="10916" spans="36:36" x14ac:dyDescent="0.35">
      <c r="AJ10916" s="3"/>
    </row>
    <row r="10917" spans="36:36" x14ac:dyDescent="0.35">
      <c r="AJ10917" s="3"/>
    </row>
    <row r="10918" spans="36:36" x14ac:dyDescent="0.35">
      <c r="AJ10918" s="3"/>
    </row>
    <row r="10919" spans="36:36" x14ac:dyDescent="0.35">
      <c r="AJ10919" s="3"/>
    </row>
    <row r="10920" spans="36:36" x14ac:dyDescent="0.35">
      <c r="AJ10920" s="3"/>
    </row>
    <row r="10921" spans="36:36" x14ac:dyDescent="0.35">
      <c r="AJ10921" s="3"/>
    </row>
    <row r="10922" spans="36:36" x14ac:dyDescent="0.35">
      <c r="AJ10922" s="3"/>
    </row>
    <row r="10923" spans="36:36" x14ac:dyDescent="0.35">
      <c r="AJ10923" s="3"/>
    </row>
    <row r="10924" spans="36:36" x14ac:dyDescent="0.35">
      <c r="AJ10924" s="3"/>
    </row>
    <row r="10925" spans="36:36" x14ac:dyDescent="0.35">
      <c r="AJ10925" s="3"/>
    </row>
    <row r="10926" spans="36:36" x14ac:dyDescent="0.35">
      <c r="AJ10926" s="3"/>
    </row>
    <row r="10927" spans="36:36" x14ac:dyDescent="0.35">
      <c r="AJ10927" s="3"/>
    </row>
    <row r="10928" spans="36:36" x14ac:dyDescent="0.35">
      <c r="AJ10928" s="3"/>
    </row>
    <row r="10929" spans="36:36" x14ac:dyDescent="0.35">
      <c r="AJ10929" s="3"/>
    </row>
    <row r="10930" spans="36:36" x14ac:dyDescent="0.35">
      <c r="AJ10930" s="3"/>
    </row>
    <row r="10931" spans="36:36" x14ac:dyDescent="0.35">
      <c r="AJ10931" s="3"/>
    </row>
    <row r="10932" spans="36:36" x14ac:dyDescent="0.35">
      <c r="AJ10932" s="3"/>
    </row>
    <row r="10933" spans="36:36" x14ac:dyDescent="0.35">
      <c r="AJ10933" s="3"/>
    </row>
    <row r="10934" spans="36:36" x14ac:dyDescent="0.35">
      <c r="AJ10934" s="3"/>
    </row>
    <row r="10935" spans="36:36" x14ac:dyDescent="0.35">
      <c r="AJ10935" s="3"/>
    </row>
    <row r="10936" spans="36:36" x14ac:dyDescent="0.35">
      <c r="AJ10936" s="3"/>
    </row>
    <row r="10937" spans="36:36" x14ac:dyDescent="0.35">
      <c r="AJ10937" s="3"/>
    </row>
    <row r="10938" spans="36:36" x14ac:dyDescent="0.35">
      <c r="AJ10938" s="3"/>
    </row>
    <row r="10939" spans="36:36" x14ac:dyDescent="0.35">
      <c r="AJ10939" s="3"/>
    </row>
    <row r="10940" spans="36:36" x14ac:dyDescent="0.35">
      <c r="AJ10940" s="3"/>
    </row>
    <row r="10941" spans="36:36" x14ac:dyDescent="0.35">
      <c r="AJ10941" s="3"/>
    </row>
    <row r="10942" spans="36:36" x14ac:dyDescent="0.35">
      <c r="AJ10942" s="3"/>
    </row>
    <row r="10943" spans="36:36" x14ac:dyDescent="0.35">
      <c r="AJ10943" s="3"/>
    </row>
    <row r="10944" spans="36:36" x14ac:dyDescent="0.35">
      <c r="AJ10944" s="3"/>
    </row>
    <row r="10945" spans="36:36" x14ac:dyDescent="0.35">
      <c r="AJ10945" s="3"/>
    </row>
    <row r="10946" spans="36:36" x14ac:dyDescent="0.35">
      <c r="AJ10946" s="3"/>
    </row>
    <row r="10947" spans="36:36" x14ac:dyDescent="0.35">
      <c r="AJ10947" s="3"/>
    </row>
    <row r="10948" spans="36:36" x14ac:dyDescent="0.35">
      <c r="AJ10948" s="3"/>
    </row>
    <row r="10949" spans="36:36" x14ac:dyDescent="0.35">
      <c r="AJ10949" s="3"/>
    </row>
    <row r="10950" spans="36:36" x14ac:dyDescent="0.35">
      <c r="AJ10950" s="3"/>
    </row>
    <row r="10951" spans="36:36" x14ac:dyDescent="0.35">
      <c r="AJ10951" s="3"/>
    </row>
    <row r="10952" spans="36:36" x14ac:dyDescent="0.35">
      <c r="AJ10952" s="3"/>
    </row>
    <row r="10953" spans="36:36" x14ac:dyDescent="0.35">
      <c r="AJ10953" s="3"/>
    </row>
    <row r="10954" spans="36:36" x14ac:dyDescent="0.35">
      <c r="AJ10954" s="3"/>
    </row>
    <row r="10955" spans="36:36" x14ac:dyDescent="0.35">
      <c r="AJ10955" s="3"/>
    </row>
    <row r="10956" spans="36:36" x14ac:dyDescent="0.35">
      <c r="AJ10956" s="3"/>
    </row>
    <row r="10957" spans="36:36" x14ac:dyDescent="0.35">
      <c r="AJ10957" s="3"/>
    </row>
    <row r="10958" spans="36:36" x14ac:dyDescent="0.35">
      <c r="AJ10958" s="3"/>
    </row>
    <row r="10959" spans="36:36" x14ac:dyDescent="0.35">
      <c r="AJ10959" s="3"/>
    </row>
    <row r="10960" spans="36:36" x14ac:dyDescent="0.35">
      <c r="AJ10960" s="3"/>
    </row>
    <row r="10961" spans="36:36" x14ac:dyDescent="0.35">
      <c r="AJ10961" s="3"/>
    </row>
    <row r="10962" spans="36:36" x14ac:dyDescent="0.35">
      <c r="AJ10962" s="3"/>
    </row>
    <row r="10963" spans="36:36" x14ac:dyDescent="0.35">
      <c r="AJ10963" s="3"/>
    </row>
    <row r="10964" spans="36:36" x14ac:dyDescent="0.35">
      <c r="AJ10964" s="3"/>
    </row>
    <row r="10965" spans="36:36" x14ac:dyDescent="0.35">
      <c r="AJ10965" s="3"/>
    </row>
    <row r="10966" spans="36:36" x14ac:dyDescent="0.35">
      <c r="AJ10966" s="3"/>
    </row>
    <row r="10967" spans="36:36" x14ac:dyDescent="0.35">
      <c r="AJ10967" s="3"/>
    </row>
    <row r="10968" spans="36:36" x14ac:dyDescent="0.35">
      <c r="AJ10968" s="3"/>
    </row>
    <row r="10969" spans="36:36" x14ac:dyDescent="0.35">
      <c r="AJ10969" s="3"/>
    </row>
    <row r="10970" spans="36:36" x14ac:dyDescent="0.35">
      <c r="AJ10970" s="3"/>
    </row>
    <row r="10971" spans="36:36" x14ac:dyDescent="0.35">
      <c r="AJ10971" s="3"/>
    </row>
    <row r="10972" spans="36:36" x14ac:dyDescent="0.35">
      <c r="AJ10972" s="3"/>
    </row>
    <row r="10973" spans="36:36" x14ac:dyDescent="0.35">
      <c r="AJ10973" s="3"/>
    </row>
    <row r="10974" spans="36:36" x14ac:dyDescent="0.35">
      <c r="AJ10974" s="3"/>
    </row>
    <row r="10975" spans="36:36" x14ac:dyDescent="0.35">
      <c r="AJ10975" s="3"/>
    </row>
    <row r="10976" spans="36:36" x14ac:dyDescent="0.35">
      <c r="AJ10976" s="3"/>
    </row>
    <row r="10977" spans="36:36" x14ac:dyDescent="0.35">
      <c r="AJ10977" s="3"/>
    </row>
    <row r="10978" spans="36:36" x14ac:dyDescent="0.35">
      <c r="AJ10978" s="3"/>
    </row>
    <row r="10979" spans="36:36" x14ac:dyDescent="0.35">
      <c r="AJ10979" s="3"/>
    </row>
    <row r="10980" spans="36:36" x14ac:dyDescent="0.35">
      <c r="AJ10980" s="3"/>
    </row>
    <row r="10981" spans="36:36" x14ac:dyDescent="0.35">
      <c r="AJ10981" s="3"/>
    </row>
    <row r="10982" spans="36:36" x14ac:dyDescent="0.35">
      <c r="AJ10982" s="3"/>
    </row>
    <row r="10983" spans="36:36" x14ac:dyDescent="0.35">
      <c r="AJ10983" s="3"/>
    </row>
    <row r="10984" spans="36:36" x14ac:dyDescent="0.35">
      <c r="AJ10984" s="3"/>
    </row>
    <row r="10985" spans="36:36" x14ac:dyDescent="0.35">
      <c r="AJ10985" s="3"/>
    </row>
    <row r="10986" spans="36:36" x14ac:dyDescent="0.35">
      <c r="AJ10986" s="3"/>
    </row>
    <row r="10987" spans="36:36" x14ac:dyDescent="0.35">
      <c r="AJ10987" s="3"/>
    </row>
    <row r="10988" spans="36:36" x14ac:dyDescent="0.35">
      <c r="AJ10988" s="3"/>
    </row>
    <row r="10989" spans="36:36" x14ac:dyDescent="0.35">
      <c r="AJ10989" s="3"/>
    </row>
    <row r="10990" spans="36:36" x14ac:dyDescent="0.35">
      <c r="AJ10990" s="3"/>
    </row>
    <row r="10991" spans="36:36" x14ac:dyDescent="0.35">
      <c r="AJ10991" s="3"/>
    </row>
    <row r="10992" spans="36:36" x14ac:dyDescent="0.35">
      <c r="AJ10992" s="3"/>
    </row>
    <row r="10993" spans="36:36" x14ac:dyDescent="0.35">
      <c r="AJ10993" s="3"/>
    </row>
    <row r="10994" spans="36:36" x14ac:dyDescent="0.35">
      <c r="AJ10994" s="3"/>
    </row>
    <row r="10995" spans="36:36" x14ac:dyDescent="0.35">
      <c r="AJ10995" s="3"/>
    </row>
    <row r="10996" spans="36:36" x14ac:dyDescent="0.35">
      <c r="AJ10996" s="3"/>
    </row>
    <row r="10997" spans="36:36" x14ac:dyDescent="0.35">
      <c r="AJ10997" s="3"/>
    </row>
    <row r="10998" spans="36:36" x14ac:dyDescent="0.35">
      <c r="AJ10998" s="3"/>
    </row>
    <row r="10999" spans="36:36" x14ac:dyDescent="0.35">
      <c r="AJ10999" s="3"/>
    </row>
    <row r="11000" spans="36:36" x14ac:dyDescent="0.35">
      <c r="AJ11000" s="3"/>
    </row>
    <row r="11001" spans="36:36" x14ac:dyDescent="0.35">
      <c r="AJ11001" s="3"/>
    </row>
    <row r="11002" spans="36:36" x14ac:dyDescent="0.35">
      <c r="AJ11002" s="3"/>
    </row>
    <row r="11003" spans="36:36" x14ac:dyDescent="0.35">
      <c r="AJ11003" s="3"/>
    </row>
    <row r="11004" spans="36:36" x14ac:dyDescent="0.35">
      <c r="AJ11004" s="3"/>
    </row>
    <row r="11005" spans="36:36" x14ac:dyDescent="0.35">
      <c r="AJ11005" s="3"/>
    </row>
    <row r="11006" spans="36:36" x14ac:dyDescent="0.35">
      <c r="AJ11006" s="3"/>
    </row>
    <row r="11007" spans="36:36" x14ac:dyDescent="0.35">
      <c r="AJ11007" s="3"/>
    </row>
    <row r="11008" spans="36:36" x14ac:dyDescent="0.35">
      <c r="AJ11008" s="3"/>
    </row>
    <row r="11009" spans="36:36" x14ac:dyDescent="0.35">
      <c r="AJ11009" s="3"/>
    </row>
    <row r="11010" spans="36:36" x14ac:dyDescent="0.35">
      <c r="AJ11010" s="3"/>
    </row>
    <row r="11011" spans="36:36" x14ac:dyDescent="0.35">
      <c r="AJ11011" s="3"/>
    </row>
    <row r="11012" spans="36:36" x14ac:dyDescent="0.35">
      <c r="AJ11012" s="3"/>
    </row>
    <row r="11013" spans="36:36" x14ac:dyDescent="0.35">
      <c r="AJ11013" s="3"/>
    </row>
    <row r="11014" spans="36:36" x14ac:dyDescent="0.35">
      <c r="AJ11014" s="3"/>
    </row>
    <row r="11015" spans="36:36" x14ac:dyDescent="0.35">
      <c r="AJ11015" s="3"/>
    </row>
    <row r="11016" spans="36:36" x14ac:dyDescent="0.35">
      <c r="AJ11016" s="3"/>
    </row>
    <row r="11017" spans="36:36" x14ac:dyDescent="0.35">
      <c r="AJ11017" s="3"/>
    </row>
    <row r="11018" spans="36:36" x14ac:dyDescent="0.35">
      <c r="AJ11018" s="3"/>
    </row>
    <row r="11019" spans="36:36" x14ac:dyDescent="0.35">
      <c r="AJ11019" s="3"/>
    </row>
    <row r="11020" spans="36:36" x14ac:dyDescent="0.35">
      <c r="AJ11020" s="3"/>
    </row>
    <row r="11021" spans="36:36" x14ac:dyDescent="0.35">
      <c r="AJ11021" s="3"/>
    </row>
    <row r="11022" spans="36:36" x14ac:dyDescent="0.35">
      <c r="AJ11022" s="3"/>
    </row>
    <row r="11023" spans="36:36" x14ac:dyDescent="0.35">
      <c r="AJ11023" s="3"/>
    </row>
    <row r="11024" spans="36:36" x14ac:dyDescent="0.35">
      <c r="AJ11024" s="3"/>
    </row>
    <row r="11025" spans="36:36" x14ac:dyDescent="0.35">
      <c r="AJ11025" s="3"/>
    </row>
    <row r="11026" spans="36:36" x14ac:dyDescent="0.35">
      <c r="AJ11026" s="3"/>
    </row>
    <row r="11027" spans="36:36" x14ac:dyDescent="0.35">
      <c r="AJ11027" s="3"/>
    </row>
    <row r="11028" spans="36:36" x14ac:dyDescent="0.35">
      <c r="AJ11028" s="3"/>
    </row>
    <row r="11029" spans="36:36" x14ac:dyDescent="0.35">
      <c r="AJ11029" s="3"/>
    </row>
    <row r="11030" spans="36:36" x14ac:dyDescent="0.35">
      <c r="AJ11030" s="3"/>
    </row>
    <row r="11031" spans="36:36" x14ac:dyDescent="0.35">
      <c r="AJ11031" s="3"/>
    </row>
    <row r="11032" spans="36:36" x14ac:dyDescent="0.35">
      <c r="AJ11032" s="3"/>
    </row>
    <row r="11033" spans="36:36" x14ac:dyDescent="0.35">
      <c r="AJ11033" s="3"/>
    </row>
    <row r="11034" spans="36:36" x14ac:dyDescent="0.35">
      <c r="AJ11034" s="3"/>
    </row>
    <row r="11035" spans="36:36" x14ac:dyDescent="0.35">
      <c r="AJ11035" s="3"/>
    </row>
    <row r="11036" spans="36:36" x14ac:dyDescent="0.35">
      <c r="AJ11036" s="3"/>
    </row>
    <row r="11037" spans="36:36" x14ac:dyDescent="0.35">
      <c r="AJ11037" s="3"/>
    </row>
    <row r="11038" spans="36:36" x14ac:dyDescent="0.35">
      <c r="AJ11038" s="3"/>
    </row>
    <row r="11039" spans="36:36" x14ac:dyDescent="0.35">
      <c r="AJ11039" s="3"/>
    </row>
    <row r="11040" spans="36:36" x14ac:dyDescent="0.35">
      <c r="AJ11040" s="3"/>
    </row>
    <row r="11041" spans="36:36" x14ac:dyDescent="0.35">
      <c r="AJ11041" s="3"/>
    </row>
    <row r="11042" spans="36:36" x14ac:dyDescent="0.35">
      <c r="AJ11042" s="3"/>
    </row>
    <row r="11043" spans="36:36" x14ac:dyDescent="0.35">
      <c r="AJ11043" s="3"/>
    </row>
    <row r="11044" spans="36:36" x14ac:dyDescent="0.35">
      <c r="AJ11044" s="3"/>
    </row>
    <row r="11045" spans="36:36" x14ac:dyDescent="0.35">
      <c r="AJ11045" s="3"/>
    </row>
    <row r="11046" spans="36:36" x14ac:dyDescent="0.35">
      <c r="AJ11046" s="3"/>
    </row>
    <row r="11047" spans="36:36" x14ac:dyDescent="0.35">
      <c r="AJ11047" s="3"/>
    </row>
    <row r="11048" spans="36:36" x14ac:dyDescent="0.35">
      <c r="AJ11048" s="3"/>
    </row>
    <row r="11049" spans="36:36" x14ac:dyDescent="0.35">
      <c r="AJ11049" s="3"/>
    </row>
    <row r="11050" spans="36:36" x14ac:dyDescent="0.35">
      <c r="AJ11050" s="3"/>
    </row>
    <row r="11051" spans="36:36" x14ac:dyDescent="0.35">
      <c r="AJ11051" s="3"/>
    </row>
    <row r="11052" spans="36:36" x14ac:dyDescent="0.35">
      <c r="AJ11052" s="3"/>
    </row>
    <row r="11053" spans="36:36" x14ac:dyDescent="0.35">
      <c r="AJ11053" s="3"/>
    </row>
    <row r="11054" spans="36:36" x14ac:dyDescent="0.35">
      <c r="AJ11054" s="3"/>
    </row>
    <row r="11055" spans="36:36" x14ac:dyDescent="0.35">
      <c r="AJ11055" s="3"/>
    </row>
    <row r="11056" spans="36:36" x14ac:dyDescent="0.35">
      <c r="AJ11056" s="3"/>
    </row>
    <row r="11057" spans="36:36" x14ac:dyDescent="0.35">
      <c r="AJ11057" s="3"/>
    </row>
    <row r="11058" spans="36:36" x14ac:dyDescent="0.35">
      <c r="AJ11058" s="3"/>
    </row>
    <row r="11059" spans="36:36" x14ac:dyDescent="0.35">
      <c r="AJ11059" s="3"/>
    </row>
    <row r="11060" spans="36:36" x14ac:dyDescent="0.35">
      <c r="AJ11060" s="3"/>
    </row>
    <row r="11061" spans="36:36" x14ac:dyDescent="0.35">
      <c r="AJ11061" s="3"/>
    </row>
    <row r="11062" spans="36:36" x14ac:dyDescent="0.35">
      <c r="AJ11062" s="3"/>
    </row>
    <row r="11063" spans="36:36" x14ac:dyDescent="0.35">
      <c r="AJ11063" s="3"/>
    </row>
    <row r="11064" spans="36:36" x14ac:dyDescent="0.35">
      <c r="AJ11064" s="3"/>
    </row>
    <row r="11065" spans="36:36" x14ac:dyDescent="0.35">
      <c r="AJ11065" s="3"/>
    </row>
    <row r="11066" spans="36:36" x14ac:dyDescent="0.35">
      <c r="AJ11066" s="3"/>
    </row>
    <row r="11067" spans="36:36" x14ac:dyDescent="0.35">
      <c r="AJ11067" s="3"/>
    </row>
    <row r="11068" spans="36:36" x14ac:dyDescent="0.35">
      <c r="AJ11068" s="3"/>
    </row>
    <row r="11069" spans="36:36" x14ac:dyDescent="0.35">
      <c r="AJ11069" s="3"/>
    </row>
    <row r="11070" spans="36:36" x14ac:dyDescent="0.35">
      <c r="AJ11070" s="3"/>
    </row>
    <row r="11071" spans="36:36" x14ac:dyDescent="0.35">
      <c r="AJ11071" s="3"/>
    </row>
    <row r="11072" spans="36:36" x14ac:dyDescent="0.35">
      <c r="AJ11072" s="3"/>
    </row>
    <row r="11073" spans="36:36" x14ac:dyDescent="0.35">
      <c r="AJ11073" s="3"/>
    </row>
    <row r="11074" spans="36:36" x14ac:dyDescent="0.35">
      <c r="AJ11074" s="3"/>
    </row>
    <row r="11075" spans="36:36" x14ac:dyDescent="0.35">
      <c r="AJ11075" s="3"/>
    </row>
    <row r="11076" spans="36:36" x14ac:dyDescent="0.35">
      <c r="AJ11076" s="3"/>
    </row>
    <row r="11077" spans="36:36" x14ac:dyDescent="0.35">
      <c r="AJ11077" s="3"/>
    </row>
    <row r="11078" spans="36:36" x14ac:dyDescent="0.35">
      <c r="AJ11078" s="3"/>
    </row>
    <row r="11079" spans="36:36" x14ac:dyDescent="0.35">
      <c r="AJ11079" s="3"/>
    </row>
    <row r="11080" spans="36:36" x14ac:dyDescent="0.35">
      <c r="AJ11080" s="3"/>
    </row>
    <row r="11081" spans="36:36" x14ac:dyDescent="0.35">
      <c r="AJ11081" s="3"/>
    </row>
    <row r="11082" spans="36:36" x14ac:dyDescent="0.35">
      <c r="AJ11082" s="3"/>
    </row>
    <row r="11083" spans="36:36" x14ac:dyDescent="0.35">
      <c r="AJ11083" s="3"/>
    </row>
    <row r="11084" spans="36:36" x14ac:dyDescent="0.35">
      <c r="AJ11084" s="3"/>
    </row>
    <row r="11085" spans="36:36" x14ac:dyDescent="0.35">
      <c r="AJ11085" s="3"/>
    </row>
    <row r="11086" spans="36:36" x14ac:dyDescent="0.35">
      <c r="AJ11086" s="3"/>
    </row>
    <row r="11087" spans="36:36" x14ac:dyDescent="0.35">
      <c r="AJ11087" s="3"/>
    </row>
    <row r="11088" spans="36:36" x14ac:dyDescent="0.35">
      <c r="AJ11088" s="3"/>
    </row>
    <row r="11089" spans="36:36" x14ac:dyDescent="0.35">
      <c r="AJ11089" s="3"/>
    </row>
    <row r="11090" spans="36:36" x14ac:dyDescent="0.35">
      <c r="AJ11090" s="3"/>
    </row>
    <row r="11091" spans="36:36" x14ac:dyDescent="0.35">
      <c r="AJ11091" s="3"/>
    </row>
    <row r="11092" spans="36:36" x14ac:dyDescent="0.35">
      <c r="AJ11092" s="3"/>
    </row>
    <row r="11093" spans="36:36" x14ac:dyDescent="0.35">
      <c r="AJ11093" s="3"/>
    </row>
    <row r="11094" spans="36:36" x14ac:dyDescent="0.35">
      <c r="AJ11094" s="3"/>
    </row>
    <row r="11095" spans="36:36" x14ac:dyDescent="0.35">
      <c r="AJ11095" s="3"/>
    </row>
    <row r="11096" spans="36:36" x14ac:dyDescent="0.35">
      <c r="AJ11096" s="3"/>
    </row>
    <row r="11097" spans="36:36" x14ac:dyDescent="0.35">
      <c r="AJ11097" s="3"/>
    </row>
    <row r="11098" spans="36:36" x14ac:dyDescent="0.35">
      <c r="AJ11098" s="3"/>
    </row>
    <row r="11099" spans="36:36" x14ac:dyDescent="0.35">
      <c r="AJ11099" s="3"/>
    </row>
    <row r="11100" spans="36:36" x14ac:dyDescent="0.35">
      <c r="AJ11100" s="3"/>
    </row>
    <row r="11101" spans="36:36" x14ac:dyDescent="0.35">
      <c r="AJ11101" s="3"/>
    </row>
    <row r="11102" spans="36:36" x14ac:dyDescent="0.35">
      <c r="AJ11102" s="3"/>
    </row>
    <row r="11103" spans="36:36" x14ac:dyDescent="0.35">
      <c r="AJ11103" s="3"/>
    </row>
    <row r="11104" spans="36:36" x14ac:dyDescent="0.35">
      <c r="AJ11104" s="3"/>
    </row>
    <row r="11105" spans="36:36" x14ac:dyDescent="0.35">
      <c r="AJ11105" s="3"/>
    </row>
    <row r="11106" spans="36:36" x14ac:dyDescent="0.35">
      <c r="AJ11106" s="3"/>
    </row>
    <row r="11107" spans="36:36" x14ac:dyDescent="0.35">
      <c r="AJ11107" s="3"/>
    </row>
    <row r="11108" spans="36:36" x14ac:dyDescent="0.35">
      <c r="AJ11108" s="3"/>
    </row>
    <row r="11109" spans="36:36" x14ac:dyDescent="0.35">
      <c r="AJ11109" s="3"/>
    </row>
    <row r="11110" spans="36:36" x14ac:dyDescent="0.35">
      <c r="AJ11110" s="3"/>
    </row>
    <row r="11111" spans="36:36" x14ac:dyDescent="0.35">
      <c r="AJ11111" s="3"/>
    </row>
    <row r="11112" spans="36:36" x14ac:dyDescent="0.35">
      <c r="AJ11112" s="3"/>
    </row>
    <row r="11113" spans="36:36" x14ac:dyDescent="0.35">
      <c r="AJ11113" s="3"/>
    </row>
    <row r="11114" spans="36:36" x14ac:dyDescent="0.35">
      <c r="AJ11114" s="3"/>
    </row>
    <row r="11115" spans="36:36" x14ac:dyDescent="0.35">
      <c r="AJ11115" s="3"/>
    </row>
    <row r="11116" spans="36:36" x14ac:dyDescent="0.35">
      <c r="AJ11116" s="3"/>
    </row>
    <row r="11117" spans="36:36" x14ac:dyDescent="0.35">
      <c r="AJ11117" s="3"/>
    </row>
    <row r="11118" spans="36:36" x14ac:dyDescent="0.35">
      <c r="AJ11118" s="3"/>
    </row>
    <row r="11119" spans="36:36" x14ac:dyDescent="0.35">
      <c r="AJ11119" s="3"/>
    </row>
    <row r="11120" spans="36:36" x14ac:dyDescent="0.35">
      <c r="AJ11120" s="3"/>
    </row>
    <row r="11121" spans="36:36" x14ac:dyDescent="0.35">
      <c r="AJ11121" s="3"/>
    </row>
    <row r="11122" spans="36:36" x14ac:dyDescent="0.35">
      <c r="AJ11122" s="3"/>
    </row>
    <row r="11123" spans="36:36" x14ac:dyDescent="0.35">
      <c r="AJ11123" s="3"/>
    </row>
    <row r="11124" spans="36:36" x14ac:dyDescent="0.35">
      <c r="AJ11124" s="3"/>
    </row>
    <row r="11125" spans="36:36" x14ac:dyDescent="0.35">
      <c r="AJ11125" s="3"/>
    </row>
    <row r="11126" spans="36:36" x14ac:dyDescent="0.35">
      <c r="AJ11126" s="3"/>
    </row>
    <row r="11127" spans="36:36" x14ac:dyDescent="0.35">
      <c r="AJ11127" s="3"/>
    </row>
    <row r="11128" spans="36:36" x14ac:dyDescent="0.35">
      <c r="AJ11128" s="3"/>
    </row>
    <row r="11129" spans="36:36" x14ac:dyDescent="0.35">
      <c r="AJ11129" s="3"/>
    </row>
    <row r="11130" spans="36:36" x14ac:dyDescent="0.35">
      <c r="AJ11130" s="3"/>
    </row>
    <row r="11131" spans="36:36" x14ac:dyDescent="0.35">
      <c r="AJ11131" s="3"/>
    </row>
    <row r="11132" spans="36:36" x14ac:dyDescent="0.35">
      <c r="AJ11132" s="3"/>
    </row>
    <row r="11133" spans="36:36" x14ac:dyDescent="0.35">
      <c r="AJ11133" s="3"/>
    </row>
    <row r="11134" spans="36:36" x14ac:dyDescent="0.35">
      <c r="AJ11134" s="3"/>
    </row>
    <row r="11135" spans="36:36" x14ac:dyDescent="0.35">
      <c r="AJ11135" s="3"/>
    </row>
    <row r="11136" spans="36:36" x14ac:dyDescent="0.35">
      <c r="AJ11136" s="3"/>
    </row>
    <row r="11137" spans="36:36" x14ac:dyDescent="0.35">
      <c r="AJ11137" s="3"/>
    </row>
    <row r="11138" spans="36:36" x14ac:dyDescent="0.35">
      <c r="AJ11138" s="3"/>
    </row>
    <row r="11139" spans="36:36" x14ac:dyDescent="0.35">
      <c r="AJ11139" s="3"/>
    </row>
    <row r="11140" spans="36:36" x14ac:dyDescent="0.35">
      <c r="AJ11140" s="3"/>
    </row>
    <row r="11141" spans="36:36" x14ac:dyDescent="0.35">
      <c r="AJ11141" s="3"/>
    </row>
    <row r="11142" spans="36:36" x14ac:dyDescent="0.35">
      <c r="AJ11142" s="3"/>
    </row>
    <row r="11143" spans="36:36" x14ac:dyDescent="0.35">
      <c r="AJ11143" s="3"/>
    </row>
    <row r="11144" spans="36:36" x14ac:dyDescent="0.35">
      <c r="AJ11144" s="3"/>
    </row>
    <row r="11145" spans="36:36" x14ac:dyDescent="0.35">
      <c r="AJ11145" s="3"/>
    </row>
    <row r="11146" spans="36:36" x14ac:dyDescent="0.35">
      <c r="AJ11146" s="3"/>
    </row>
    <row r="11147" spans="36:36" x14ac:dyDescent="0.35">
      <c r="AJ11147" s="3"/>
    </row>
    <row r="11148" spans="36:36" x14ac:dyDescent="0.35">
      <c r="AJ11148" s="3"/>
    </row>
    <row r="11149" spans="36:36" x14ac:dyDescent="0.35">
      <c r="AJ11149" s="3"/>
    </row>
    <row r="11150" spans="36:36" x14ac:dyDescent="0.35">
      <c r="AJ11150" s="3"/>
    </row>
    <row r="11151" spans="36:36" x14ac:dyDescent="0.35">
      <c r="AJ11151" s="3"/>
    </row>
    <row r="11152" spans="36:36" x14ac:dyDescent="0.35">
      <c r="AJ11152" s="3"/>
    </row>
    <row r="11153" spans="36:36" x14ac:dyDescent="0.35">
      <c r="AJ11153" s="3"/>
    </row>
    <row r="11154" spans="36:36" x14ac:dyDescent="0.35">
      <c r="AJ11154" s="3"/>
    </row>
    <row r="11155" spans="36:36" x14ac:dyDescent="0.35">
      <c r="AJ11155" s="3"/>
    </row>
    <row r="11156" spans="36:36" x14ac:dyDescent="0.35">
      <c r="AJ11156" s="3"/>
    </row>
    <row r="11157" spans="36:36" x14ac:dyDescent="0.35">
      <c r="AJ11157" s="3"/>
    </row>
    <row r="11158" spans="36:36" x14ac:dyDescent="0.35">
      <c r="AJ11158" s="3"/>
    </row>
    <row r="11159" spans="36:36" x14ac:dyDescent="0.35">
      <c r="AJ11159" s="3"/>
    </row>
    <row r="11160" spans="36:36" x14ac:dyDescent="0.35">
      <c r="AJ11160" s="3"/>
    </row>
    <row r="11161" spans="36:36" x14ac:dyDescent="0.35">
      <c r="AJ11161" s="3"/>
    </row>
    <row r="11162" spans="36:36" x14ac:dyDescent="0.35">
      <c r="AJ11162" s="3"/>
    </row>
    <row r="11163" spans="36:36" x14ac:dyDescent="0.35">
      <c r="AJ11163" s="3"/>
    </row>
    <row r="11164" spans="36:36" x14ac:dyDescent="0.35">
      <c r="AJ11164" s="3"/>
    </row>
    <row r="11165" spans="36:36" x14ac:dyDescent="0.35">
      <c r="AJ11165" s="3"/>
    </row>
    <row r="11166" spans="36:36" x14ac:dyDescent="0.35">
      <c r="AJ11166" s="3"/>
    </row>
    <row r="11167" spans="36:36" x14ac:dyDescent="0.35">
      <c r="AJ11167" s="3"/>
    </row>
    <row r="11168" spans="36:36" x14ac:dyDescent="0.35">
      <c r="AJ11168" s="3"/>
    </row>
    <row r="11169" spans="36:36" x14ac:dyDescent="0.35">
      <c r="AJ11169" s="3"/>
    </row>
    <row r="11170" spans="36:36" x14ac:dyDescent="0.35">
      <c r="AJ11170" s="3"/>
    </row>
    <row r="11171" spans="36:36" x14ac:dyDescent="0.35">
      <c r="AJ11171" s="3"/>
    </row>
    <row r="11172" spans="36:36" x14ac:dyDescent="0.35">
      <c r="AJ11172" s="3"/>
    </row>
    <row r="11173" spans="36:36" x14ac:dyDescent="0.35">
      <c r="AJ11173" s="3"/>
    </row>
    <row r="11174" spans="36:36" x14ac:dyDescent="0.35">
      <c r="AJ11174" s="3"/>
    </row>
    <row r="11175" spans="36:36" x14ac:dyDescent="0.35">
      <c r="AJ11175" s="3"/>
    </row>
    <row r="11176" spans="36:36" x14ac:dyDescent="0.35">
      <c r="AJ11176" s="3"/>
    </row>
    <row r="11177" spans="36:36" x14ac:dyDescent="0.35">
      <c r="AJ11177" s="3"/>
    </row>
    <row r="11178" spans="36:36" x14ac:dyDescent="0.35">
      <c r="AJ11178" s="3"/>
    </row>
    <row r="11179" spans="36:36" x14ac:dyDescent="0.35">
      <c r="AJ11179" s="3"/>
    </row>
    <row r="11180" spans="36:36" x14ac:dyDescent="0.35">
      <c r="AJ11180" s="3"/>
    </row>
    <row r="11181" spans="36:36" x14ac:dyDescent="0.35">
      <c r="AJ11181" s="3"/>
    </row>
    <row r="11182" spans="36:36" x14ac:dyDescent="0.35">
      <c r="AJ11182" s="3"/>
    </row>
    <row r="11183" spans="36:36" x14ac:dyDescent="0.35">
      <c r="AJ11183" s="3"/>
    </row>
    <row r="11184" spans="36:36" x14ac:dyDescent="0.35">
      <c r="AJ11184" s="3"/>
    </row>
    <row r="11185" spans="36:36" x14ac:dyDescent="0.35">
      <c r="AJ11185" s="3"/>
    </row>
    <row r="11186" spans="36:36" x14ac:dyDescent="0.35">
      <c r="AJ11186" s="3"/>
    </row>
    <row r="11187" spans="36:36" x14ac:dyDescent="0.35">
      <c r="AJ11187" s="3"/>
    </row>
    <row r="11188" spans="36:36" x14ac:dyDescent="0.35">
      <c r="AJ11188" s="3"/>
    </row>
    <row r="11189" spans="36:36" x14ac:dyDescent="0.35">
      <c r="AJ11189" s="3"/>
    </row>
    <row r="11190" spans="36:36" x14ac:dyDescent="0.35">
      <c r="AJ11190" s="3"/>
    </row>
    <row r="11191" spans="36:36" x14ac:dyDescent="0.35">
      <c r="AJ11191" s="3"/>
    </row>
    <row r="11192" spans="36:36" x14ac:dyDescent="0.35">
      <c r="AJ11192" s="3"/>
    </row>
    <row r="11193" spans="36:36" x14ac:dyDescent="0.35">
      <c r="AJ11193" s="3"/>
    </row>
    <row r="11194" spans="36:36" x14ac:dyDescent="0.35">
      <c r="AJ11194" s="3"/>
    </row>
    <row r="11195" spans="36:36" x14ac:dyDescent="0.35">
      <c r="AJ11195" s="3"/>
    </row>
    <row r="11196" spans="36:36" x14ac:dyDescent="0.35">
      <c r="AJ11196" s="3"/>
    </row>
    <row r="11197" spans="36:36" x14ac:dyDescent="0.35">
      <c r="AJ11197" s="3"/>
    </row>
    <row r="11198" spans="36:36" x14ac:dyDescent="0.35">
      <c r="AJ11198" s="3"/>
    </row>
    <row r="11199" spans="36:36" x14ac:dyDescent="0.35">
      <c r="AJ11199" s="3"/>
    </row>
    <row r="11200" spans="36:36" x14ac:dyDescent="0.35">
      <c r="AJ11200" s="3"/>
    </row>
    <row r="11201" spans="36:36" x14ac:dyDescent="0.35">
      <c r="AJ11201" s="3"/>
    </row>
    <row r="11202" spans="36:36" x14ac:dyDescent="0.35">
      <c r="AJ11202" s="3"/>
    </row>
    <row r="11203" spans="36:36" x14ac:dyDescent="0.35">
      <c r="AJ11203" s="3"/>
    </row>
    <row r="11204" spans="36:36" x14ac:dyDescent="0.35">
      <c r="AJ11204" s="3"/>
    </row>
    <row r="11205" spans="36:36" x14ac:dyDescent="0.35">
      <c r="AJ11205" s="3"/>
    </row>
    <row r="11206" spans="36:36" x14ac:dyDescent="0.35">
      <c r="AJ11206" s="3"/>
    </row>
    <row r="11207" spans="36:36" x14ac:dyDescent="0.35">
      <c r="AJ11207" s="3"/>
    </row>
    <row r="11208" spans="36:36" x14ac:dyDescent="0.35">
      <c r="AJ11208" s="3"/>
    </row>
    <row r="11209" spans="36:36" x14ac:dyDescent="0.35">
      <c r="AJ11209" s="3"/>
    </row>
    <row r="11210" spans="36:36" x14ac:dyDescent="0.35">
      <c r="AJ11210" s="3"/>
    </row>
    <row r="11211" spans="36:36" x14ac:dyDescent="0.35">
      <c r="AJ11211" s="3"/>
    </row>
    <row r="11212" spans="36:36" x14ac:dyDescent="0.35">
      <c r="AJ11212" s="3"/>
    </row>
    <row r="11213" spans="36:36" x14ac:dyDescent="0.35">
      <c r="AJ11213" s="3"/>
    </row>
    <row r="11214" spans="36:36" x14ac:dyDescent="0.35">
      <c r="AJ11214" s="3"/>
    </row>
    <row r="11215" spans="36:36" x14ac:dyDescent="0.35">
      <c r="AJ11215" s="3"/>
    </row>
    <row r="11216" spans="36:36" x14ac:dyDescent="0.35">
      <c r="AJ11216" s="3"/>
    </row>
    <row r="11217" spans="36:36" x14ac:dyDescent="0.35">
      <c r="AJ11217" s="3"/>
    </row>
    <row r="11218" spans="36:36" x14ac:dyDescent="0.35">
      <c r="AJ11218" s="3"/>
    </row>
    <row r="11219" spans="36:36" x14ac:dyDescent="0.35">
      <c r="AJ11219" s="3"/>
    </row>
    <row r="11220" spans="36:36" x14ac:dyDescent="0.35">
      <c r="AJ11220" s="3"/>
    </row>
    <row r="11221" spans="36:36" x14ac:dyDescent="0.35">
      <c r="AJ11221" s="3"/>
    </row>
    <row r="11222" spans="36:36" x14ac:dyDescent="0.35">
      <c r="AJ11222" s="3"/>
    </row>
    <row r="11223" spans="36:36" x14ac:dyDescent="0.35">
      <c r="AJ11223" s="3"/>
    </row>
    <row r="11224" spans="36:36" x14ac:dyDescent="0.35">
      <c r="AJ11224" s="3"/>
    </row>
    <row r="11225" spans="36:36" x14ac:dyDescent="0.35">
      <c r="AJ11225" s="3"/>
    </row>
    <row r="11226" spans="36:36" x14ac:dyDescent="0.35">
      <c r="AJ11226" s="3"/>
    </row>
    <row r="11227" spans="36:36" x14ac:dyDescent="0.35">
      <c r="AJ11227" s="3"/>
    </row>
    <row r="11228" spans="36:36" x14ac:dyDescent="0.35">
      <c r="AJ11228" s="3"/>
    </row>
    <row r="11229" spans="36:36" x14ac:dyDescent="0.35">
      <c r="AJ11229" s="3"/>
    </row>
    <row r="11230" spans="36:36" x14ac:dyDescent="0.35">
      <c r="AJ11230" s="3"/>
    </row>
    <row r="11231" spans="36:36" x14ac:dyDescent="0.35">
      <c r="AJ11231" s="3"/>
    </row>
    <row r="11232" spans="36:36" x14ac:dyDescent="0.35">
      <c r="AJ11232" s="3"/>
    </row>
    <row r="11233" spans="36:36" x14ac:dyDescent="0.35">
      <c r="AJ11233" s="3"/>
    </row>
    <row r="11234" spans="36:36" x14ac:dyDescent="0.35">
      <c r="AJ11234" s="3"/>
    </row>
    <row r="11235" spans="36:36" x14ac:dyDescent="0.35">
      <c r="AJ11235" s="3"/>
    </row>
    <row r="11236" spans="36:36" x14ac:dyDescent="0.35">
      <c r="AJ11236" s="3"/>
    </row>
    <row r="11237" spans="36:36" x14ac:dyDescent="0.35">
      <c r="AJ11237" s="3"/>
    </row>
    <row r="11238" spans="36:36" x14ac:dyDescent="0.35">
      <c r="AJ11238" s="3"/>
    </row>
    <row r="11239" spans="36:36" x14ac:dyDescent="0.35">
      <c r="AJ11239" s="3"/>
    </row>
    <row r="11240" spans="36:36" x14ac:dyDescent="0.35">
      <c r="AJ11240" s="3"/>
    </row>
    <row r="11241" spans="36:36" x14ac:dyDescent="0.35">
      <c r="AJ11241" s="3"/>
    </row>
    <row r="11242" spans="36:36" x14ac:dyDescent="0.35">
      <c r="AJ11242" s="3"/>
    </row>
    <row r="11243" spans="36:36" x14ac:dyDescent="0.35">
      <c r="AJ11243" s="3"/>
    </row>
    <row r="11244" spans="36:36" x14ac:dyDescent="0.35">
      <c r="AJ11244" s="3"/>
    </row>
    <row r="11245" spans="36:36" x14ac:dyDescent="0.35">
      <c r="AJ11245" s="3"/>
    </row>
    <row r="11246" spans="36:36" x14ac:dyDescent="0.35">
      <c r="AJ11246" s="3"/>
    </row>
    <row r="11247" spans="36:36" x14ac:dyDescent="0.35">
      <c r="AJ11247" s="3"/>
    </row>
    <row r="11248" spans="36:36" x14ac:dyDescent="0.35">
      <c r="AJ11248" s="3"/>
    </row>
    <row r="11249" spans="36:36" x14ac:dyDescent="0.35">
      <c r="AJ11249" s="3"/>
    </row>
    <row r="11250" spans="36:36" x14ac:dyDescent="0.35">
      <c r="AJ11250" s="3"/>
    </row>
    <row r="11251" spans="36:36" x14ac:dyDescent="0.35">
      <c r="AJ11251" s="3"/>
    </row>
    <row r="11252" spans="36:36" x14ac:dyDescent="0.35">
      <c r="AJ11252" s="3"/>
    </row>
    <row r="11253" spans="36:36" x14ac:dyDescent="0.35">
      <c r="AJ11253" s="3"/>
    </row>
    <row r="11254" spans="36:36" x14ac:dyDescent="0.35">
      <c r="AJ11254" s="3"/>
    </row>
    <row r="11255" spans="36:36" x14ac:dyDescent="0.35">
      <c r="AJ11255" s="3"/>
    </row>
    <row r="11256" spans="36:36" x14ac:dyDescent="0.35">
      <c r="AJ11256" s="3"/>
    </row>
    <row r="11257" spans="36:36" x14ac:dyDescent="0.35">
      <c r="AJ11257" s="3"/>
    </row>
    <row r="11258" spans="36:36" x14ac:dyDescent="0.35">
      <c r="AJ11258" s="3"/>
    </row>
    <row r="11259" spans="36:36" x14ac:dyDescent="0.35">
      <c r="AJ11259" s="3"/>
    </row>
    <row r="11260" spans="36:36" x14ac:dyDescent="0.35">
      <c r="AJ11260" s="3"/>
    </row>
    <row r="11261" spans="36:36" x14ac:dyDescent="0.35">
      <c r="AJ11261" s="3"/>
    </row>
    <row r="11262" spans="36:36" x14ac:dyDescent="0.35">
      <c r="AJ11262" s="3"/>
    </row>
    <row r="11263" spans="36:36" x14ac:dyDescent="0.35">
      <c r="AJ11263" s="3"/>
    </row>
    <row r="11264" spans="36:36" x14ac:dyDescent="0.35">
      <c r="AJ11264" s="3"/>
    </row>
    <row r="11265" spans="36:36" x14ac:dyDescent="0.35">
      <c r="AJ11265" s="3"/>
    </row>
    <row r="11266" spans="36:36" x14ac:dyDescent="0.35">
      <c r="AJ11266" s="3"/>
    </row>
    <row r="11267" spans="36:36" x14ac:dyDescent="0.35">
      <c r="AJ11267" s="3"/>
    </row>
    <row r="11268" spans="36:36" x14ac:dyDescent="0.35">
      <c r="AJ11268" s="3"/>
    </row>
    <row r="11269" spans="36:36" x14ac:dyDescent="0.35">
      <c r="AJ11269" s="3"/>
    </row>
    <row r="11270" spans="36:36" x14ac:dyDescent="0.35">
      <c r="AJ11270" s="3"/>
    </row>
    <row r="11271" spans="36:36" x14ac:dyDescent="0.35">
      <c r="AJ11271" s="3"/>
    </row>
    <row r="11272" spans="36:36" x14ac:dyDescent="0.35">
      <c r="AJ11272" s="3"/>
    </row>
    <row r="11273" spans="36:36" x14ac:dyDescent="0.35">
      <c r="AJ11273" s="3"/>
    </row>
    <row r="11274" spans="36:36" x14ac:dyDescent="0.35">
      <c r="AJ11274" s="3"/>
    </row>
    <row r="11275" spans="36:36" x14ac:dyDescent="0.35">
      <c r="AJ11275" s="3"/>
    </row>
    <row r="11276" spans="36:36" x14ac:dyDescent="0.35">
      <c r="AJ11276" s="3"/>
    </row>
    <row r="11277" spans="36:36" x14ac:dyDescent="0.35">
      <c r="AJ11277" s="3"/>
    </row>
    <row r="11278" spans="36:36" x14ac:dyDescent="0.35">
      <c r="AJ11278" s="3"/>
    </row>
    <row r="11279" spans="36:36" x14ac:dyDescent="0.35">
      <c r="AJ11279" s="3"/>
    </row>
    <row r="11280" spans="36:36" x14ac:dyDescent="0.35">
      <c r="AJ11280" s="3"/>
    </row>
    <row r="11281" spans="36:36" x14ac:dyDescent="0.35">
      <c r="AJ11281" s="3"/>
    </row>
    <row r="11282" spans="36:36" x14ac:dyDescent="0.35">
      <c r="AJ11282" s="3"/>
    </row>
    <row r="11283" spans="36:36" x14ac:dyDescent="0.35">
      <c r="AJ11283" s="3"/>
    </row>
    <row r="11284" spans="36:36" x14ac:dyDescent="0.35">
      <c r="AJ11284" s="3"/>
    </row>
    <row r="11285" spans="36:36" x14ac:dyDescent="0.35">
      <c r="AJ11285" s="3"/>
    </row>
    <row r="11286" spans="36:36" x14ac:dyDescent="0.35">
      <c r="AJ11286" s="3"/>
    </row>
    <row r="11287" spans="36:36" x14ac:dyDescent="0.35">
      <c r="AJ11287" s="3"/>
    </row>
    <row r="11288" spans="36:36" x14ac:dyDescent="0.35">
      <c r="AJ11288" s="3"/>
    </row>
    <row r="11289" spans="36:36" x14ac:dyDescent="0.35">
      <c r="AJ11289" s="3"/>
    </row>
    <row r="11290" spans="36:36" x14ac:dyDescent="0.35">
      <c r="AJ11290" s="3"/>
    </row>
    <row r="11291" spans="36:36" x14ac:dyDescent="0.35">
      <c r="AJ11291" s="3"/>
    </row>
    <row r="11292" spans="36:36" x14ac:dyDescent="0.35">
      <c r="AJ11292" s="3"/>
    </row>
    <row r="11293" spans="36:36" x14ac:dyDescent="0.35">
      <c r="AJ11293" s="3"/>
    </row>
    <row r="11294" spans="36:36" x14ac:dyDescent="0.35">
      <c r="AJ11294" s="3"/>
    </row>
    <row r="11295" spans="36:36" x14ac:dyDescent="0.35">
      <c r="AJ11295" s="3"/>
    </row>
    <row r="11296" spans="36:36" x14ac:dyDescent="0.35">
      <c r="AJ11296" s="3"/>
    </row>
    <row r="11297" spans="36:36" x14ac:dyDescent="0.35">
      <c r="AJ11297" s="3"/>
    </row>
    <row r="11298" spans="36:36" x14ac:dyDescent="0.35">
      <c r="AJ11298" s="3"/>
    </row>
    <row r="11299" spans="36:36" x14ac:dyDescent="0.35">
      <c r="AJ11299" s="3"/>
    </row>
    <row r="11300" spans="36:36" x14ac:dyDescent="0.35">
      <c r="AJ11300" s="3"/>
    </row>
    <row r="11301" spans="36:36" x14ac:dyDescent="0.35">
      <c r="AJ11301" s="3"/>
    </row>
    <row r="11302" spans="36:36" x14ac:dyDescent="0.35">
      <c r="AJ11302" s="3"/>
    </row>
    <row r="11303" spans="36:36" x14ac:dyDescent="0.35">
      <c r="AJ11303" s="3"/>
    </row>
    <row r="11304" spans="36:36" x14ac:dyDescent="0.35">
      <c r="AJ11304" s="3"/>
    </row>
    <row r="11305" spans="36:36" x14ac:dyDescent="0.35">
      <c r="AJ11305" s="3"/>
    </row>
    <row r="11306" spans="36:36" x14ac:dyDescent="0.35">
      <c r="AJ11306" s="3"/>
    </row>
    <row r="11307" spans="36:36" x14ac:dyDescent="0.35">
      <c r="AJ11307" s="3"/>
    </row>
    <row r="11308" spans="36:36" x14ac:dyDescent="0.35">
      <c r="AJ11308" s="3"/>
    </row>
    <row r="11309" spans="36:36" x14ac:dyDescent="0.35">
      <c r="AJ11309" s="3"/>
    </row>
    <row r="11310" spans="36:36" x14ac:dyDescent="0.35">
      <c r="AJ11310" s="3"/>
    </row>
    <row r="11311" spans="36:36" x14ac:dyDescent="0.35">
      <c r="AJ11311" s="3"/>
    </row>
    <row r="11312" spans="36:36" x14ac:dyDescent="0.35">
      <c r="AJ11312" s="3"/>
    </row>
    <row r="11313" spans="36:36" x14ac:dyDescent="0.35">
      <c r="AJ11313" s="3"/>
    </row>
    <row r="11314" spans="36:36" x14ac:dyDescent="0.35">
      <c r="AJ11314" s="3"/>
    </row>
    <row r="11315" spans="36:36" x14ac:dyDescent="0.35">
      <c r="AJ11315" s="3"/>
    </row>
    <row r="11316" spans="36:36" x14ac:dyDescent="0.35">
      <c r="AJ11316" s="3"/>
    </row>
    <row r="11317" spans="36:36" x14ac:dyDescent="0.35">
      <c r="AJ11317" s="3"/>
    </row>
    <row r="11318" spans="36:36" x14ac:dyDescent="0.35">
      <c r="AJ11318" s="3"/>
    </row>
    <row r="11319" spans="36:36" x14ac:dyDescent="0.35">
      <c r="AJ11319" s="3"/>
    </row>
    <row r="11320" spans="36:36" x14ac:dyDescent="0.35">
      <c r="AJ11320" s="3"/>
    </row>
    <row r="11321" spans="36:36" x14ac:dyDescent="0.35">
      <c r="AJ11321" s="3"/>
    </row>
    <row r="11322" spans="36:36" x14ac:dyDescent="0.35">
      <c r="AJ11322" s="3"/>
    </row>
    <row r="11323" spans="36:36" x14ac:dyDescent="0.35">
      <c r="AJ11323" s="3"/>
    </row>
    <row r="11324" spans="36:36" x14ac:dyDescent="0.35">
      <c r="AJ11324" s="3"/>
    </row>
    <row r="11325" spans="36:36" x14ac:dyDescent="0.35">
      <c r="AJ11325" s="3"/>
    </row>
    <row r="11326" spans="36:36" x14ac:dyDescent="0.35">
      <c r="AJ11326" s="3"/>
    </row>
    <row r="11327" spans="36:36" x14ac:dyDescent="0.35">
      <c r="AJ11327" s="3"/>
    </row>
    <row r="11328" spans="36:36" x14ac:dyDescent="0.35">
      <c r="AJ11328" s="3"/>
    </row>
    <row r="11329" spans="36:36" x14ac:dyDescent="0.35">
      <c r="AJ11329" s="3"/>
    </row>
    <row r="11330" spans="36:36" x14ac:dyDescent="0.35">
      <c r="AJ11330" s="3"/>
    </row>
    <row r="11331" spans="36:36" x14ac:dyDescent="0.35">
      <c r="AJ11331" s="3"/>
    </row>
    <row r="11332" spans="36:36" x14ac:dyDescent="0.35">
      <c r="AJ11332" s="3"/>
    </row>
    <row r="11333" spans="36:36" x14ac:dyDescent="0.35">
      <c r="AJ11333" s="3"/>
    </row>
    <row r="11334" spans="36:36" x14ac:dyDescent="0.35">
      <c r="AJ11334" s="3"/>
    </row>
    <row r="11335" spans="36:36" x14ac:dyDescent="0.35">
      <c r="AJ11335" s="3"/>
    </row>
    <row r="11336" spans="36:36" x14ac:dyDescent="0.35">
      <c r="AJ11336" s="3"/>
    </row>
    <row r="11337" spans="36:36" x14ac:dyDescent="0.35">
      <c r="AJ11337" s="3"/>
    </row>
    <row r="11338" spans="36:36" x14ac:dyDescent="0.35">
      <c r="AJ11338" s="3"/>
    </row>
    <row r="11339" spans="36:36" x14ac:dyDescent="0.35">
      <c r="AJ11339" s="3"/>
    </row>
    <row r="11340" spans="36:36" x14ac:dyDescent="0.35">
      <c r="AJ11340" s="3"/>
    </row>
    <row r="11341" spans="36:36" x14ac:dyDescent="0.35">
      <c r="AJ11341" s="3"/>
    </row>
    <row r="11342" spans="36:36" x14ac:dyDescent="0.35">
      <c r="AJ11342" s="3"/>
    </row>
    <row r="11343" spans="36:36" x14ac:dyDescent="0.35">
      <c r="AJ11343" s="3"/>
    </row>
    <row r="11344" spans="36:36" x14ac:dyDescent="0.35">
      <c r="AJ11344" s="3"/>
    </row>
    <row r="11345" spans="36:36" x14ac:dyDescent="0.35">
      <c r="AJ11345" s="3"/>
    </row>
    <row r="11346" spans="36:36" x14ac:dyDescent="0.35">
      <c r="AJ11346" s="3"/>
    </row>
    <row r="11347" spans="36:36" x14ac:dyDescent="0.35">
      <c r="AJ11347" s="3"/>
    </row>
    <row r="11348" spans="36:36" x14ac:dyDescent="0.35">
      <c r="AJ11348" s="3"/>
    </row>
    <row r="11349" spans="36:36" x14ac:dyDescent="0.35">
      <c r="AJ11349" s="3"/>
    </row>
    <row r="11350" spans="36:36" x14ac:dyDescent="0.35">
      <c r="AJ11350" s="3"/>
    </row>
    <row r="11351" spans="36:36" x14ac:dyDescent="0.35">
      <c r="AJ11351" s="3"/>
    </row>
    <row r="11352" spans="36:36" x14ac:dyDescent="0.35">
      <c r="AJ11352" s="3"/>
    </row>
    <row r="11353" spans="36:36" x14ac:dyDescent="0.35">
      <c r="AJ11353" s="3"/>
    </row>
    <row r="11354" spans="36:36" x14ac:dyDescent="0.35">
      <c r="AJ11354" s="3"/>
    </row>
    <row r="11355" spans="36:36" x14ac:dyDescent="0.35">
      <c r="AJ11355" s="3"/>
    </row>
    <row r="11356" spans="36:36" x14ac:dyDescent="0.35">
      <c r="AJ11356" s="3"/>
    </row>
    <row r="11357" spans="36:36" x14ac:dyDescent="0.35">
      <c r="AJ11357" s="3"/>
    </row>
    <row r="11358" spans="36:36" x14ac:dyDescent="0.35">
      <c r="AJ11358" s="3"/>
    </row>
    <row r="11359" spans="36:36" x14ac:dyDescent="0.35">
      <c r="AJ11359" s="3"/>
    </row>
    <row r="11360" spans="36:36" x14ac:dyDescent="0.35">
      <c r="AJ11360" s="3"/>
    </row>
    <row r="11361" spans="36:36" x14ac:dyDescent="0.35">
      <c r="AJ11361" s="3"/>
    </row>
    <row r="11362" spans="36:36" x14ac:dyDescent="0.35">
      <c r="AJ11362" s="3"/>
    </row>
    <row r="11363" spans="36:36" x14ac:dyDescent="0.35">
      <c r="AJ11363" s="3"/>
    </row>
    <row r="11364" spans="36:36" x14ac:dyDescent="0.35">
      <c r="AJ11364" s="3"/>
    </row>
    <row r="11365" spans="36:36" x14ac:dyDescent="0.35">
      <c r="AJ11365" s="3"/>
    </row>
    <row r="11366" spans="36:36" x14ac:dyDescent="0.35">
      <c r="AJ11366" s="3"/>
    </row>
    <row r="11367" spans="36:36" x14ac:dyDescent="0.35">
      <c r="AJ11367" s="3"/>
    </row>
    <row r="11368" spans="36:36" x14ac:dyDescent="0.35">
      <c r="AJ11368" s="3"/>
    </row>
    <row r="11369" spans="36:36" x14ac:dyDescent="0.35">
      <c r="AJ11369" s="3"/>
    </row>
    <row r="11370" spans="36:36" x14ac:dyDescent="0.35">
      <c r="AJ11370" s="3"/>
    </row>
    <row r="11371" spans="36:36" x14ac:dyDescent="0.35">
      <c r="AJ11371" s="3"/>
    </row>
    <row r="11372" spans="36:36" x14ac:dyDescent="0.35">
      <c r="AJ11372" s="3"/>
    </row>
    <row r="11373" spans="36:36" x14ac:dyDescent="0.35">
      <c r="AJ11373" s="3"/>
    </row>
    <row r="11374" spans="36:36" x14ac:dyDescent="0.35">
      <c r="AJ11374" s="3"/>
    </row>
    <row r="11375" spans="36:36" x14ac:dyDescent="0.35">
      <c r="AJ11375" s="3"/>
    </row>
    <row r="11376" spans="36:36" x14ac:dyDescent="0.35">
      <c r="AJ11376" s="3"/>
    </row>
    <row r="11377" spans="36:36" x14ac:dyDescent="0.35">
      <c r="AJ11377" s="3"/>
    </row>
    <row r="11378" spans="36:36" x14ac:dyDescent="0.35">
      <c r="AJ11378" s="3"/>
    </row>
    <row r="11379" spans="36:36" x14ac:dyDescent="0.35">
      <c r="AJ11379" s="3"/>
    </row>
    <row r="11380" spans="36:36" x14ac:dyDescent="0.35">
      <c r="AJ11380" s="3"/>
    </row>
    <row r="11381" spans="36:36" x14ac:dyDescent="0.35">
      <c r="AJ11381" s="3"/>
    </row>
    <row r="11382" spans="36:36" x14ac:dyDescent="0.35">
      <c r="AJ11382" s="3"/>
    </row>
    <row r="11383" spans="36:36" x14ac:dyDescent="0.35">
      <c r="AJ11383" s="3"/>
    </row>
    <row r="11384" spans="36:36" x14ac:dyDescent="0.35">
      <c r="AJ11384" s="3"/>
    </row>
    <row r="11385" spans="36:36" x14ac:dyDescent="0.35">
      <c r="AJ11385" s="3"/>
    </row>
    <row r="11386" spans="36:36" x14ac:dyDescent="0.35">
      <c r="AJ11386" s="3"/>
    </row>
    <row r="11387" spans="36:36" x14ac:dyDescent="0.35">
      <c r="AJ11387" s="3"/>
    </row>
    <row r="11388" spans="36:36" x14ac:dyDescent="0.35">
      <c r="AJ11388" s="3"/>
    </row>
    <row r="11389" spans="36:36" x14ac:dyDescent="0.35">
      <c r="AJ11389" s="3"/>
    </row>
    <row r="11390" spans="36:36" x14ac:dyDescent="0.35">
      <c r="AJ11390" s="3"/>
    </row>
    <row r="11391" spans="36:36" x14ac:dyDescent="0.35">
      <c r="AJ11391" s="3"/>
    </row>
    <row r="11392" spans="36:36" x14ac:dyDescent="0.35">
      <c r="AJ11392" s="3"/>
    </row>
    <row r="11393" spans="36:36" x14ac:dyDescent="0.35">
      <c r="AJ11393" s="3"/>
    </row>
    <row r="11394" spans="36:36" x14ac:dyDescent="0.35">
      <c r="AJ11394" s="3"/>
    </row>
    <row r="11395" spans="36:36" x14ac:dyDescent="0.35">
      <c r="AJ11395" s="3"/>
    </row>
    <row r="11396" spans="36:36" x14ac:dyDescent="0.35">
      <c r="AJ11396" s="3"/>
    </row>
    <row r="11397" spans="36:36" x14ac:dyDescent="0.35">
      <c r="AJ11397" s="3"/>
    </row>
    <row r="11398" spans="36:36" x14ac:dyDescent="0.35">
      <c r="AJ11398" s="3"/>
    </row>
    <row r="11399" spans="36:36" x14ac:dyDescent="0.35">
      <c r="AJ11399" s="3"/>
    </row>
    <row r="11400" spans="36:36" x14ac:dyDescent="0.35">
      <c r="AJ11400" s="3"/>
    </row>
    <row r="11401" spans="36:36" x14ac:dyDescent="0.35">
      <c r="AJ11401" s="3"/>
    </row>
    <row r="11402" spans="36:36" x14ac:dyDescent="0.35">
      <c r="AJ11402" s="3"/>
    </row>
    <row r="11403" spans="36:36" x14ac:dyDescent="0.35">
      <c r="AJ11403" s="3"/>
    </row>
    <row r="11404" spans="36:36" x14ac:dyDescent="0.35">
      <c r="AJ11404" s="3"/>
    </row>
    <row r="11405" spans="36:36" x14ac:dyDescent="0.35">
      <c r="AJ11405" s="3"/>
    </row>
    <row r="11406" spans="36:36" x14ac:dyDescent="0.35">
      <c r="AJ11406" s="3"/>
    </row>
    <row r="11407" spans="36:36" x14ac:dyDescent="0.35">
      <c r="AJ11407" s="3"/>
    </row>
    <row r="11408" spans="36:36" x14ac:dyDescent="0.35">
      <c r="AJ11408" s="3"/>
    </row>
    <row r="11409" spans="36:36" x14ac:dyDescent="0.35">
      <c r="AJ11409" s="3"/>
    </row>
    <row r="11410" spans="36:36" x14ac:dyDescent="0.35">
      <c r="AJ11410" s="3"/>
    </row>
    <row r="11411" spans="36:36" x14ac:dyDescent="0.35">
      <c r="AJ11411" s="3"/>
    </row>
    <row r="11412" spans="36:36" x14ac:dyDescent="0.35">
      <c r="AJ11412" s="3"/>
    </row>
    <row r="11413" spans="36:36" x14ac:dyDescent="0.35">
      <c r="AJ11413" s="3"/>
    </row>
    <row r="11414" spans="36:36" x14ac:dyDescent="0.35">
      <c r="AJ11414" s="3"/>
    </row>
    <row r="11415" spans="36:36" x14ac:dyDescent="0.35">
      <c r="AJ11415" s="3"/>
    </row>
    <row r="11416" spans="36:36" x14ac:dyDescent="0.35">
      <c r="AJ11416" s="3"/>
    </row>
    <row r="11417" spans="36:36" x14ac:dyDescent="0.35">
      <c r="AJ11417" s="3"/>
    </row>
    <row r="11418" spans="36:36" x14ac:dyDescent="0.35">
      <c r="AJ11418" s="3"/>
    </row>
    <row r="11419" spans="36:36" x14ac:dyDescent="0.35">
      <c r="AJ11419" s="3"/>
    </row>
    <row r="11420" spans="36:36" x14ac:dyDescent="0.35">
      <c r="AJ11420" s="3"/>
    </row>
    <row r="11421" spans="36:36" x14ac:dyDescent="0.35">
      <c r="AJ11421" s="3"/>
    </row>
    <row r="11422" spans="36:36" x14ac:dyDescent="0.35">
      <c r="AJ11422" s="3"/>
    </row>
    <row r="11423" spans="36:36" x14ac:dyDescent="0.35">
      <c r="AJ11423" s="3"/>
    </row>
    <row r="11424" spans="36:36" x14ac:dyDescent="0.35">
      <c r="AJ11424" s="3"/>
    </row>
    <row r="11425" spans="36:36" x14ac:dyDescent="0.35">
      <c r="AJ11425" s="3"/>
    </row>
    <row r="11426" spans="36:36" x14ac:dyDescent="0.35">
      <c r="AJ11426" s="3"/>
    </row>
    <row r="11427" spans="36:36" x14ac:dyDescent="0.35">
      <c r="AJ11427" s="3"/>
    </row>
    <row r="11428" spans="36:36" x14ac:dyDescent="0.35">
      <c r="AJ11428" s="3"/>
    </row>
    <row r="11429" spans="36:36" x14ac:dyDescent="0.35">
      <c r="AJ11429" s="3"/>
    </row>
    <row r="11430" spans="36:36" x14ac:dyDescent="0.35">
      <c r="AJ11430" s="3"/>
    </row>
    <row r="11431" spans="36:36" x14ac:dyDescent="0.35">
      <c r="AJ11431" s="3"/>
    </row>
    <row r="11432" spans="36:36" x14ac:dyDescent="0.35">
      <c r="AJ11432" s="3"/>
    </row>
    <row r="11433" spans="36:36" x14ac:dyDescent="0.35">
      <c r="AJ11433" s="3"/>
    </row>
    <row r="11434" spans="36:36" x14ac:dyDescent="0.35">
      <c r="AJ11434" s="3"/>
    </row>
    <row r="11435" spans="36:36" x14ac:dyDescent="0.35">
      <c r="AJ11435" s="3"/>
    </row>
    <row r="11436" spans="36:36" x14ac:dyDescent="0.35">
      <c r="AJ11436" s="3"/>
    </row>
    <row r="11437" spans="36:36" x14ac:dyDescent="0.35">
      <c r="AJ11437" s="3"/>
    </row>
    <row r="11438" spans="36:36" x14ac:dyDescent="0.35">
      <c r="AJ11438" s="3"/>
    </row>
    <row r="11439" spans="36:36" x14ac:dyDescent="0.35">
      <c r="AJ11439" s="3"/>
    </row>
    <row r="11440" spans="36:36" x14ac:dyDescent="0.35">
      <c r="AJ11440" s="3"/>
    </row>
    <row r="11441" spans="36:36" x14ac:dyDescent="0.35">
      <c r="AJ11441" s="3"/>
    </row>
    <row r="11442" spans="36:36" x14ac:dyDescent="0.35">
      <c r="AJ11442" s="3"/>
    </row>
    <row r="11443" spans="36:36" x14ac:dyDescent="0.35">
      <c r="AJ11443" s="3"/>
    </row>
    <row r="11444" spans="36:36" x14ac:dyDescent="0.35">
      <c r="AJ11444" s="3"/>
    </row>
    <row r="11445" spans="36:36" x14ac:dyDescent="0.35">
      <c r="AJ11445" s="3"/>
    </row>
    <row r="11446" spans="36:36" x14ac:dyDescent="0.35">
      <c r="AJ11446" s="3"/>
    </row>
    <row r="11447" spans="36:36" x14ac:dyDescent="0.35">
      <c r="AJ11447" s="3"/>
    </row>
    <row r="11448" spans="36:36" x14ac:dyDescent="0.35">
      <c r="AJ11448" s="3"/>
    </row>
    <row r="11449" spans="36:36" x14ac:dyDescent="0.35">
      <c r="AJ11449" s="3"/>
    </row>
    <row r="11450" spans="36:36" x14ac:dyDescent="0.35">
      <c r="AJ11450" s="3"/>
    </row>
    <row r="11451" spans="36:36" x14ac:dyDescent="0.35">
      <c r="AJ11451" s="3"/>
    </row>
    <row r="11452" spans="36:36" x14ac:dyDescent="0.35">
      <c r="AJ11452" s="3"/>
    </row>
    <row r="11453" spans="36:36" x14ac:dyDescent="0.35">
      <c r="AJ11453" s="3"/>
    </row>
    <row r="11454" spans="36:36" x14ac:dyDescent="0.35">
      <c r="AJ11454" s="3"/>
    </row>
    <row r="11455" spans="36:36" x14ac:dyDescent="0.35">
      <c r="AJ11455" s="3"/>
    </row>
    <row r="11456" spans="36:36" x14ac:dyDescent="0.35">
      <c r="AJ11456" s="3"/>
    </row>
    <row r="11457" spans="36:36" x14ac:dyDescent="0.35">
      <c r="AJ11457" s="3"/>
    </row>
    <row r="11458" spans="36:36" x14ac:dyDescent="0.35">
      <c r="AJ11458" s="3"/>
    </row>
    <row r="11459" spans="36:36" x14ac:dyDescent="0.35">
      <c r="AJ11459" s="3"/>
    </row>
    <row r="11460" spans="36:36" x14ac:dyDescent="0.35">
      <c r="AJ11460" s="3"/>
    </row>
    <row r="11461" spans="36:36" x14ac:dyDescent="0.35">
      <c r="AJ11461" s="3"/>
    </row>
    <row r="11462" spans="36:36" x14ac:dyDescent="0.35">
      <c r="AJ11462" s="3"/>
    </row>
    <row r="11463" spans="36:36" x14ac:dyDescent="0.35">
      <c r="AJ11463" s="3"/>
    </row>
    <row r="11464" spans="36:36" x14ac:dyDescent="0.35">
      <c r="AJ11464" s="3"/>
    </row>
    <row r="11465" spans="36:36" x14ac:dyDescent="0.35">
      <c r="AJ11465" s="3"/>
    </row>
    <row r="11466" spans="36:36" x14ac:dyDescent="0.35">
      <c r="AJ11466" s="3"/>
    </row>
    <row r="11467" spans="36:36" x14ac:dyDescent="0.35">
      <c r="AJ11467" s="3"/>
    </row>
    <row r="11468" spans="36:36" x14ac:dyDescent="0.35">
      <c r="AJ11468" s="3"/>
    </row>
    <row r="11469" spans="36:36" x14ac:dyDescent="0.35">
      <c r="AJ11469" s="3"/>
    </row>
    <row r="11470" spans="36:36" x14ac:dyDescent="0.35">
      <c r="AJ11470" s="3"/>
    </row>
    <row r="11471" spans="36:36" x14ac:dyDescent="0.35">
      <c r="AJ11471" s="3"/>
    </row>
    <row r="11472" spans="36:36" x14ac:dyDescent="0.35">
      <c r="AJ11472" s="3"/>
    </row>
    <row r="11473" spans="36:36" x14ac:dyDescent="0.35">
      <c r="AJ11473" s="3"/>
    </row>
    <row r="11474" spans="36:36" x14ac:dyDescent="0.35">
      <c r="AJ11474" s="3"/>
    </row>
    <row r="11475" spans="36:36" x14ac:dyDescent="0.35">
      <c r="AJ11475" s="3"/>
    </row>
    <row r="11476" spans="36:36" x14ac:dyDescent="0.35">
      <c r="AJ11476" s="3"/>
    </row>
    <row r="11477" spans="36:36" x14ac:dyDescent="0.35">
      <c r="AJ11477" s="3"/>
    </row>
    <row r="11478" spans="36:36" x14ac:dyDescent="0.35">
      <c r="AJ11478" s="3"/>
    </row>
    <row r="11479" spans="36:36" x14ac:dyDescent="0.35">
      <c r="AJ11479" s="3"/>
    </row>
    <row r="11480" spans="36:36" x14ac:dyDescent="0.35">
      <c r="AJ11480" s="3"/>
    </row>
    <row r="11481" spans="36:36" x14ac:dyDescent="0.35">
      <c r="AJ11481" s="3"/>
    </row>
    <row r="11482" spans="36:36" x14ac:dyDescent="0.35">
      <c r="AJ11482" s="3"/>
    </row>
    <row r="11483" spans="36:36" x14ac:dyDescent="0.35">
      <c r="AJ11483" s="3"/>
    </row>
    <row r="11484" spans="36:36" x14ac:dyDescent="0.35">
      <c r="AJ11484" s="3"/>
    </row>
    <row r="11485" spans="36:36" x14ac:dyDescent="0.35">
      <c r="AJ11485" s="3"/>
    </row>
    <row r="11486" spans="36:36" x14ac:dyDescent="0.35">
      <c r="AJ11486" s="3"/>
    </row>
    <row r="11487" spans="36:36" x14ac:dyDescent="0.35">
      <c r="AJ11487" s="3"/>
    </row>
    <row r="11488" spans="36:36" x14ac:dyDescent="0.35">
      <c r="AJ11488" s="3"/>
    </row>
    <row r="11489" spans="36:36" x14ac:dyDescent="0.35">
      <c r="AJ11489" s="3"/>
    </row>
    <row r="11490" spans="36:36" x14ac:dyDescent="0.35">
      <c r="AJ11490" s="3"/>
    </row>
    <row r="11491" spans="36:36" x14ac:dyDescent="0.35">
      <c r="AJ11491" s="3"/>
    </row>
    <row r="11492" spans="36:36" x14ac:dyDescent="0.35">
      <c r="AJ11492" s="3"/>
    </row>
    <row r="11493" spans="36:36" x14ac:dyDescent="0.35">
      <c r="AJ11493" s="3"/>
    </row>
    <row r="11494" spans="36:36" x14ac:dyDescent="0.35">
      <c r="AJ11494" s="3"/>
    </row>
    <row r="11495" spans="36:36" x14ac:dyDescent="0.35">
      <c r="AJ11495" s="3"/>
    </row>
    <row r="11496" spans="36:36" x14ac:dyDescent="0.35">
      <c r="AJ11496" s="3"/>
    </row>
    <row r="11497" spans="36:36" x14ac:dyDescent="0.35">
      <c r="AJ11497" s="3"/>
    </row>
    <row r="11498" spans="36:36" x14ac:dyDescent="0.35">
      <c r="AJ11498" s="3"/>
    </row>
    <row r="11499" spans="36:36" x14ac:dyDescent="0.35">
      <c r="AJ11499" s="3"/>
    </row>
    <row r="11500" spans="36:36" x14ac:dyDescent="0.35">
      <c r="AJ11500" s="3"/>
    </row>
    <row r="11501" spans="36:36" x14ac:dyDescent="0.35">
      <c r="AJ11501" s="3"/>
    </row>
    <row r="11502" spans="36:36" x14ac:dyDescent="0.35">
      <c r="AJ11502" s="3"/>
    </row>
    <row r="11503" spans="36:36" x14ac:dyDescent="0.35">
      <c r="AJ11503" s="3"/>
    </row>
    <row r="11504" spans="36:36" x14ac:dyDescent="0.35">
      <c r="AJ11504" s="3"/>
    </row>
    <row r="11505" spans="36:36" x14ac:dyDescent="0.35">
      <c r="AJ11505" s="3"/>
    </row>
    <row r="11506" spans="36:36" x14ac:dyDescent="0.35">
      <c r="AJ11506" s="3"/>
    </row>
    <row r="11507" spans="36:36" x14ac:dyDescent="0.35">
      <c r="AJ11507" s="3"/>
    </row>
    <row r="11508" spans="36:36" x14ac:dyDescent="0.35">
      <c r="AJ11508" s="3"/>
    </row>
    <row r="11509" spans="36:36" x14ac:dyDescent="0.35">
      <c r="AJ11509" s="3"/>
    </row>
    <row r="11510" spans="36:36" x14ac:dyDescent="0.35">
      <c r="AJ11510" s="3"/>
    </row>
    <row r="11511" spans="36:36" x14ac:dyDescent="0.35">
      <c r="AJ11511" s="3"/>
    </row>
    <row r="11512" spans="36:36" x14ac:dyDescent="0.35">
      <c r="AJ11512" s="3"/>
    </row>
    <row r="11513" spans="36:36" x14ac:dyDescent="0.35">
      <c r="AJ11513" s="3"/>
    </row>
    <row r="11514" spans="36:36" x14ac:dyDescent="0.35">
      <c r="AJ11514" s="3"/>
    </row>
    <row r="11515" spans="36:36" x14ac:dyDescent="0.35">
      <c r="AJ11515" s="3"/>
    </row>
    <row r="11516" spans="36:36" x14ac:dyDescent="0.35">
      <c r="AJ11516" s="3"/>
    </row>
    <row r="11517" spans="36:36" x14ac:dyDescent="0.35">
      <c r="AJ11517" s="3"/>
    </row>
    <row r="11518" spans="36:36" x14ac:dyDescent="0.35">
      <c r="AJ11518" s="3"/>
    </row>
    <row r="11519" spans="36:36" x14ac:dyDescent="0.35">
      <c r="AJ11519" s="3"/>
    </row>
    <row r="11520" spans="36:36" x14ac:dyDescent="0.35">
      <c r="AJ11520" s="3"/>
    </row>
    <row r="11521" spans="36:36" x14ac:dyDescent="0.35">
      <c r="AJ11521" s="3"/>
    </row>
    <row r="11522" spans="36:36" x14ac:dyDescent="0.35">
      <c r="AJ11522" s="3"/>
    </row>
    <row r="11523" spans="36:36" x14ac:dyDescent="0.35">
      <c r="AJ11523" s="3"/>
    </row>
    <row r="11524" spans="36:36" x14ac:dyDescent="0.35">
      <c r="AJ11524" s="3"/>
    </row>
    <row r="11525" spans="36:36" x14ac:dyDescent="0.35">
      <c r="AJ11525" s="3"/>
    </row>
    <row r="11526" spans="36:36" x14ac:dyDescent="0.35">
      <c r="AJ11526" s="3"/>
    </row>
    <row r="11527" spans="36:36" x14ac:dyDescent="0.35">
      <c r="AJ11527" s="3"/>
    </row>
    <row r="11528" spans="36:36" x14ac:dyDescent="0.35">
      <c r="AJ11528" s="3"/>
    </row>
    <row r="11529" spans="36:36" x14ac:dyDescent="0.35">
      <c r="AJ11529" s="3"/>
    </row>
    <row r="11530" spans="36:36" x14ac:dyDescent="0.35">
      <c r="AJ11530" s="3"/>
    </row>
    <row r="11531" spans="36:36" x14ac:dyDescent="0.35">
      <c r="AJ11531" s="3"/>
    </row>
    <row r="11532" spans="36:36" x14ac:dyDescent="0.35">
      <c r="AJ11532" s="3"/>
    </row>
    <row r="11533" spans="36:36" x14ac:dyDescent="0.35">
      <c r="AJ11533" s="3"/>
    </row>
    <row r="11534" spans="36:36" x14ac:dyDescent="0.35">
      <c r="AJ11534" s="3"/>
    </row>
    <row r="11535" spans="36:36" x14ac:dyDescent="0.35">
      <c r="AJ11535" s="3"/>
    </row>
    <row r="11536" spans="36:36" x14ac:dyDescent="0.35">
      <c r="AJ11536" s="3"/>
    </row>
    <row r="11537" spans="36:36" x14ac:dyDescent="0.35">
      <c r="AJ11537" s="3"/>
    </row>
    <row r="11538" spans="36:36" x14ac:dyDescent="0.35">
      <c r="AJ11538" s="3"/>
    </row>
    <row r="11539" spans="36:36" x14ac:dyDescent="0.35">
      <c r="AJ11539" s="3"/>
    </row>
    <row r="11540" spans="36:36" x14ac:dyDescent="0.35">
      <c r="AJ11540" s="3"/>
    </row>
    <row r="11541" spans="36:36" x14ac:dyDescent="0.35">
      <c r="AJ11541" s="3"/>
    </row>
    <row r="11542" spans="36:36" x14ac:dyDescent="0.35">
      <c r="AJ11542" s="3"/>
    </row>
    <row r="11543" spans="36:36" x14ac:dyDescent="0.35">
      <c r="AJ11543" s="3"/>
    </row>
    <row r="11544" spans="36:36" x14ac:dyDescent="0.35">
      <c r="AJ11544" s="3"/>
    </row>
    <row r="11545" spans="36:36" x14ac:dyDescent="0.35">
      <c r="AJ11545" s="3"/>
    </row>
    <row r="11546" spans="36:36" x14ac:dyDescent="0.35">
      <c r="AJ11546" s="3"/>
    </row>
    <row r="11547" spans="36:36" x14ac:dyDescent="0.35">
      <c r="AJ11547" s="3"/>
    </row>
    <row r="11548" spans="36:36" x14ac:dyDescent="0.35">
      <c r="AJ11548" s="3"/>
    </row>
    <row r="11549" spans="36:36" x14ac:dyDescent="0.35">
      <c r="AJ11549" s="3"/>
    </row>
    <row r="11550" spans="36:36" x14ac:dyDescent="0.35">
      <c r="AJ11550" s="3"/>
    </row>
    <row r="11551" spans="36:36" x14ac:dyDescent="0.35">
      <c r="AJ11551" s="3"/>
    </row>
    <row r="11552" spans="36:36" x14ac:dyDescent="0.35">
      <c r="AJ11552" s="3"/>
    </row>
    <row r="11553" spans="36:36" x14ac:dyDescent="0.35">
      <c r="AJ11553" s="3"/>
    </row>
    <row r="11554" spans="36:36" x14ac:dyDescent="0.35">
      <c r="AJ11554" s="3"/>
    </row>
    <row r="11555" spans="36:36" x14ac:dyDescent="0.35">
      <c r="AJ11555" s="3"/>
    </row>
    <row r="11556" spans="36:36" x14ac:dyDescent="0.35">
      <c r="AJ11556" s="3"/>
    </row>
    <row r="11557" spans="36:36" x14ac:dyDescent="0.35">
      <c r="AJ11557" s="3"/>
    </row>
    <row r="11558" spans="36:36" x14ac:dyDescent="0.35">
      <c r="AJ11558" s="3"/>
    </row>
    <row r="11559" spans="36:36" x14ac:dyDescent="0.35">
      <c r="AJ11559" s="3"/>
    </row>
    <row r="11560" spans="36:36" x14ac:dyDescent="0.35">
      <c r="AJ11560" s="3"/>
    </row>
    <row r="11561" spans="36:36" x14ac:dyDescent="0.35">
      <c r="AJ11561" s="3"/>
    </row>
    <row r="11562" spans="36:36" x14ac:dyDescent="0.35">
      <c r="AJ11562" s="3"/>
    </row>
    <row r="11563" spans="36:36" x14ac:dyDescent="0.35">
      <c r="AJ11563" s="3"/>
    </row>
    <row r="11564" spans="36:36" x14ac:dyDescent="0.35">
      <c r="AJ11564" s="3"/>
    </row>
    <row r="11565" spans="36:36" x14ac:dyDescent="0.35">
      <c r="AJ11565" s="3"/>
    </row>
    <row r="11566" spans="36:36" x14ac:dyDescent="0.35">
      <c r="AJ11566" s="3"/>
    </row>
    <row r="11567" spans="36:36" x14ac:dyDescent="0.35">
      <c r="AJ11567" s="3"/>
    </row>
    <row r="11568" spans="36:36" x14ac:dyDescent="0.35">
      <c r="AJ11568" s="3"/>
    </row>
    <row r="11569" spans="36:36" x14ac:dyDescent="0.35">
      <c r="AJ11569" s="3"/>
    </row>
    <row r="11570" spans="36:36" x14ac:dyDescent="0.35">
      <c r="AJ11570" s="3"/>
    </row>
    <row r="11571" spans="36:36" x14ac:dyDescent="0.35">
      <c r="AJ11571" s="3"/>
    </row>
    <row r="11572" spans="36:36" x14ac:dyDescent="0.35">
      <c r="AJ11572" s="3"/>
    </row>
    <row r="11573" spans="36:36" x14ac:dyDescent="0.35">
      <c r="AJ11573" s="3"/>
    </row>
    <row r="11574" spans="36:36" x14ac:dyDescent="0.35">
      <c r="AJ11574" s="3"/>
    </row>
    <row r="11575" spans="36:36" x14ac:dyDescent="0.35">
      <c r="AJ11575" s="3"/>
    </row>
    <row r="11576" spans="36:36" x14ac:dyDescent="0.35">
      <c r="AJ11576" s="3"/>
    </row>
    <row r="11577" spans="36:36" x14ac:dyDescent="0.35">
      <c r="AJ11577" s="3"/>
    </row>
    <row r="11578" spans="36:36" x14ac:dyDescent="0.35">
      <c r="AJ11578" s="3"/>
    </row>
    <row r="11579" spans="36:36" x14ac:dyDescent="0.35">
      <c r="AJ11579" s="3"/>
    </row>
    <row r="11580" spans="36:36" x14ac:dyDescent="0.35">
      <c r="AJ11580" s="3"/>
    </row>
    <row r="11581" spans="36:36" x14ac:dyDescent="0.35">
      <c r="AJ11581" s="3"/>
    </row>
    <row r="11582" spans="36:36" x14ac:dyDescent="0.35">
      <c r="AJ11582" s="3"/>
    </row>
    <row r="11583" spans="36:36" x14ac:dyDescent="0.35">
      <c r="AJ11583" s="3"/>
    </row>
    <row r="11584" spans="36:36" x14ac:dyDescent="0.35">
      <c r="AJ11584" s="3"/>
    </row>
    <row r="11585" spans="36:36" x14ac:dyDescent="0.35">
      <c r="AJ11585" s="3"/>
    </row>
    <row r="11586" spans="36:36" x14ac:dyDescent="0.35">
      <c r="AJ11586" s="3"/>
    </row>
    <row r="11587" spans="36:36" x14ac:dyDescent="0.35">
      <c r="AJ11587" s="3"/>
    </row>
    <row r="11588" spans="36:36" x14ac:dyDescent="0.35">
      <c r="AJ11588" s="3"/>
    </row>
    <row r="11589" spans="36:36" x14ac:dyDescent="0.35">
      <c r="AJ11589" s="3"/>
    </row>
    <row r="11590" spans="36:36" x14ac:dyDescent="0.35">
      <c r="AJ11590" s="3"/>
    </row>
    <row r="11591" spans="36:36" x14ac:dyDescent="0.35">
      <c r="AJ11591" s="3"/>
    </row>
    <row r="11592" spans="36:36" x14ac:dyDescent="0.35">
      <c r="AJ11592" s="3"/>
    </row>
    <row r="11593" spans="36:36" x14ac:dyDescent="0.35">
      <c r="AJ11593" s="3"/>
    </row>
    <row r="11594" spans="36:36" x14ac:dyDescent="0.35">
      <c r="AJ11594" s="3"/>
    </row>
    <row r="11595" spans="36:36" x14ac:dyDescent="0.35">
      <c r="AJ11595" s="3"/>
    </row>
    <row r="11596" spans="36:36" x14ac:dyDescent="0.35">
      <c r="AJ11596" s="3"/>
    </row>
    <row r="11597" spans="36:36" x14ac:dyDescent="0.35">
      <c r="AJ11597" s="3"/>
    </row>
    <row r="11598" spans="36:36" x14ac:dyDescent="0.35">
      <c r="AJ11598" s="3"/>
    </row>
    <row r="11599" spans="36:36" x14ac:dyDescent="0.35">
      <c r="AJ11599" s="3"/>
    </row>
    <row r="11600" spans="36:36" x14ac:dyDescent="0.35">
      <c r="AJ11600" s="3"/>
    </row>
    <row r="11601" spans="36:36" x14ac:dyDescent="0.35">
      <c r="AJ11601" s="3"/>
    </row>
    <row r="11602" spans="36:36" x14ac:dyDescent="0.35">
      <c r="AJ11602" s="3"/>
    </row>
    <row r="11603" spans="36:36" x14ac:dyDescent="0.35">
      <c r="AJ11603" s="3"/>
    </row>
    <row r="11604" spans="36:36" x14ac:dyDescent="0.35">
      <c r="AJ11604" s="3"/>
    </row>
    <row r="11605" spans="36:36" x14ac:dyDescent="0.35">
      <c r="AJ11605" s="3"/>
    </row>
    <row r="11606" spans="36:36" x14ac:dyDescent="0.35">
      <c r="AJ11606" s="3"/>
    </row>
    <row r="11607" spans="36:36" x14ac:dyDescent="0.35">
      <c r="AJ11607" s="3"/>
    </row>
    <row r="11608" spans="36:36" x14ac:dyDescent="0.35">
      <c r="AJ11608" s="3"/>
    </row>
    <row r="11609" spans="36:36" x14ac:dyDescent="0.35">
      <c r="AJ11609" s="3"/>
    </row>
    <row r="11610" spans="36:36" x14ac:dyDescent="0.35">
      <c r="AJ11610" s="3"/>
    </row>
    <row r="11611" spans="36:36" x14ac:dyDescent="0.35">
      <c r="AJ11611" s="3"/>
    </row>
    <row r="11612" spans="36:36" x14ac:dyDescent="0.35">
      <c r="AJ11612" s="3"/>
    </row>
    <row r="11613" spans="36:36" x14ac:dyDescent="0.35">
      <c r="AJ11613" s="3"/>
    </row>
    <row r="11614" spans="36:36" x14ac:dyDescent="0.35">
      <c r="AJ11614" s="3"/>
    </row>
    <row r="11615" spans="36:36" x14ac:dyDescent="0.35">
      <c r="AJ11615" s="3"/>
    </row>
    <row r="11616" spans="36:36" x14ac:dyDescent="0.35">
      <c r="AJ11616" s="3"/>
    </row>
    <row r="11617" spans="36:36" x14ac:dyDescent="0.35">
      <c r="AJ11617" s="3"/>
    </row>
    <row r="11618" spans="36:36" x14ac:dyDescent="0.35">
      <c r="AJ11618" s="3"/>
    </row>
    <row r="11619" spans="36:36" x14ac:dyDescent="0.35">
      <c r="AJ11619" s="3"/>
    </row>
    <row r="11620" spans="36:36" x14ac:dyDescent="0.35">
      <c r="AJ11620" s="3"/>
    </row>
    <row r="11621" spans="36:36" x14ac:dyDescent="0.35">
      <c r="AJ11621" s="3"/>
    </row>
    <row r="11622" spans="36:36" x14ac:dyDescent="0.35">
      <c r="AJ11622" s="3"/>
    </row>
    <row r="11623" spans="36:36" x14ac:dyDescent="0.35">
      <c r="AJ11623" s="3"/>
    </row>
    <row r="11624" spans="36:36" x14ac:dyDescent="0.35">
      <c r="AJ11624" s="3"/>
    </row>
    <row r="11625" spans="36:36" x14ac:dyDescent="0.35">
      <c r="AJ11625" s="3"/>
    </row>
    <row r="11626" spans="36:36" x14ac:dyDescent="0.35">
      <c r="AJ11626" s="3"/>
    </row>
    <row r="11627" spans="36:36" x14ac:dyDescent="0.35">
      <c r="AJ11627" s="3"/>
    </row>
    <row r="11628" spans="36:36" x14ac:dyDescent="0.35">
      <c r="AJ11628" s="3"/>
    </row>
    <row r="11629" spans="36:36" x14ac:dyDescent="0.35">
      <c r="AJ11629" s="3"/>
    </row>
    <row r="11630" spans="36:36" x14ac:dyDescent="0.35">
      <c r="AJ11630" s="3"/>
    </row>
    <row r="11631" spans="36:36" x14ac:dyDescent="0.35">
      <c r="AJ11631" s="3"/>
    </row>
    <row r="11632" spans="36:36" x14ac:dyDescent="0.35">
      <c r="AJ11632" s="3"/>
    </row>
    <row r="11633" spans="36:36" x14ac:dyDescent="0.35">
      <c r="AJ11633" s="3"/>
    </row>
    <row r="11634" spans="36:36" x14ac:dyDescent="0.35">
      <c r="AJ11634" s="3"/>
    </row>
    <row r="11635" spans="36:36" x14ac:dyDescent="0.35">
      <c r="AJ11635" s="3"/>
    </row>
    <row r="11636" spans="36:36" x14ac:dyDescent="0.35">
      <c r="AJ11636" s="3"/>
    </row>
    <row r="11637" spans="36:36" x14ac:dyDescent="0.35">
      <c r="AJ11637" s="3"/>
    </row>
    <row r="11638" spans="36:36" x14ac:dyDescent="0.35">
      <c r="AJ11638" s="3"/>
    </row>
    <row r="11639" spans="36:36" x14ac:dyDescent="0.35">
      <c r="AJ11639" s="3"/>
    </row>
    <row r="11640" spans="36:36" x14ac:dyDescent="0.35">
      <c r="AJ11640" s="3"/>
    </row>
    <row r="11641" spans="36:36" x14ac:dyDescent="0.35">
      <c r="AJ11641" s="3"/>
    </row>
    <row r="11642" spans="36:36" x14ac:dyDescent="0.35">
      <c r="AJ11642" s="3"/>
    </row>
    <row r="11643" spans="36:36" x14ac:dyDescent="0.35">
      <c r="AJ11643" s="3"/>
    </row>
    <row r="11644" spans="36:36" x14ac:dyDescent="0.35">
      <c r="AJ11644" s="3"/>
    </row>
    <row r="11645" spans="36:36" x14ac:dyDescent="0.35">
      <c r="AJ11645" s="3"/>
    </row>
    <row r="11646" spans="36:36" x14ac:dyDescent="0.35">
      <c r="AJ11646" s="3"/>
    </row>
    <row r="11647" spans="36:36" x14ac:dyDescent="0.35">
      <c r="AJ11647" s="3"/>
    </row>
    <row r="11648" spans="36:36" x14ac:dyDescent="0.35">
      <c r="AJ11648" s="3"/>
    </row>
    <row r="11649" spans="36:36" x14ac:dyDescent="0.35">
      <c r="AJ11649" s="3"/>
    </row>
    <row r="11650" spans="36:36" x14ac:dyDescent="0.35">
      <c r="AJ11650" s="3"/>
    </row>
    <row r="11651" spans="36:36" x14ac:dyDescent="0.35">
      <c r="AJ11651" s="3"/>
    </row>
    <row r="11652" spans="36:36" x14ac:dyDescent="0.35">
      <c r="AJ11652" s="3"/>
    </row>
    <row r="11653" spans="36:36" x14ac:dyDescent="0.35">
      <c r="AJ11653" s="3"/>
    </row>
    <row r="11654" spans="36:36" x14ac:dyDescent="0.35">
      <c r="AJ11654" s="3"/>
    </row>
    <row r="11655" spans="36:36" x14ac:dyDescent="0.35">
      <c r="AJ11655" s="3"/>
    </row>
    <row r="11656" spans="36:36" x14ac:dyDescent="0.35">
      <c r="AJ11656" s="3"/>
    </row>
    <row r="11657" spans="36:36" x14ac:dyDescent="0.35">
      <c r="AJ11657" s="3"/>
    </row>
    <row r="11658" spans="36:36" x14ac:dyDescent="0.35">
      <c r="AJ11658" s="3"/>
    </row>
    <row r="11659" spans="36:36" x14ac:dyDescent="0.35">
      <c r="AJ11659" s="3"/>
    </row>
    <row r="11660" spans="36:36" x14ac:dyDescent="0.35">
      <c r="AJ11660" s="3"/>
    </row>
    <row r="11661" spans="36:36" x14ac:dyDescent="0.35">
      <c r="AJ11661" s="3"/>
    </row>
    <row r="11662" spans="36:36" x14ac:dyDescent="0.35">
      <c r="AJ11662" s="3"/>
    </row>
    <row r="11663" spans="36:36" x14ac:dyDescent="0.35">
      <c r="AJ11663" s="3"/>
    </row>
    <row r="11664" spans="36:36" x14ac:dyDescent="0.35">
      <c r="AJ11664" s="3"/>
    </row>
    <row r="11665" spans="36:36" x14ac:dyDescent="0.35">
      <c r="AJ11665" s="3"/>
    </row>
    <row r="11666" spans="36:36" x14ac:dyDescent="0.35">
      <c r="AJ11666" s="3"/>
    </row>
    <row r="11667" spans="36:36" x14ac:dyDescent="0.35">
      <c r="AJ11667" s="3"/>
    </row>
    <row r="11668" spans="36:36" x14ac:dyDescent="0.35">
      <c r="AJ11668" s="3"/>
    </row>
    <row r="11669" spans="36:36" x14ac:dyDescent="0.35">
      <c r="AJ11669" s="3"/>
    </row>
    <row r="11670" spans="36:36" x14ac:dyDescent="0.35">
      <c r="AJ11670" s="3"/>
    </row>
    <row r="11671" spans="36:36" x14ac:dyDescent="0.35">
      <c r="AJ11671" s="3"/>
    </row>
    <row r="11672" spans="36:36" x14ac:dyDescent="0.35">
      <c r="AJ11672" s="3"/>
    </row>
    <row r="11673" spans="36:36" x14ac:dyDescent="0.35">
      <c r="AJ11673" s="3"/>
    </row>
    <row r="11674" spans="36:36" x14ac:dyDescent="0.35">
      <c r="AJ11674" s="3"/>
    </row>
    <row r="11675" spans="36:36" x14ac:dyDescent="0.35">
      <c r="AJ11675" s="3"/>
    </row>
    <row r="11676" spans="36:36" x14ac:dyDescent="0.35">
      <c r="AJ11676" s="3"/>
    </row>
    <row r="11677" spans="36:36" x14ac:dyDescent="0.35">
      <c r="AJ11677" s="3"/>
    </row>
    <row r="11678" spans="36:36" x14ac:dyDescent="0.35">
      <c r="AJ11678" s="3"/>
    </row>
    <row r="11679" spans="36:36" x14ac:dyDescent="0.35">
      <c r="AJ11679" s="3"/>
    </row>
    <row r="11680" spans="36:36" x14ac:dyDescent="0.35">
      <c r="AJ11680" s="3"/>
    </row>
    <row r="11681" spans="36:36" x14ac:dyDescent="0.35">
      <c r="AJ11681" s="3"/>
    </row>
    <row r="11682" spans="36:36" x14ac:dyDescent="0.35">
      <c r="AJ11682" s="3"/>
    </row>
    <row r="11683" spans="36:36" x14ac:dyDescent="0.35">
      <c r="AJ11683" s="3"/>
    </row>
    <row r="11684" spans="36:36" x14ac:dyDescent="0.35">
      <c r="AJ11684" s="3"/>
    </row>
    <row r="11685" spans="36:36" x14ac:dyDescent="0.35">
      <c r="AJ11685" s="3"/>
    </row>
    <row r="11686" spans="36:36" x14ac:dyDescent="0.35">
      <c r="AJ11686" s="3"/>
    </row>
    <row r="11687" spans="36:36" x14ac:dyDescent="0.35">
      <c r="AJ11687" s="3"/>
    </row>
    <row r="11688" spans="36:36" x14ac:dyDescent="0.35">
      <c r="AJ11688" s="3"/>
    </row>
    <row r="11689" spans="36:36" x14ac:dyDescent="0.35">
      <c r="AJ11689" s="3"/>
    </row>
    <row r="11690" spans="36:36" x14ac:dyDescent="0.35">
      <c r="AJ11690" s="3"/>
    </row>
    <row r="11691" spans="36:36" x14ac:dyDescent="0.35">
      <c r="AJ11691" s="3"/>
    </row>
    <row r="11692" spans="36:36" x14ac:dyDescent="0.35">
      <c r="AJ11692" s="3"/>
    </row>
    <row r="11693" spans="36:36" x14ac:dyDescent="0.35">
      <c r="AJ11693" s="3"/>
    </row>
    <row r="11694" spans="36:36" x14ac:dyDescent="0.35">
      <c r="AJ11694" s="3"/>
    </row>
    <row r="11695" spans="36:36" x14ac:dyDescent="0.35">
      <c r="AJ11695" s="3"/>
    </row>
    <row r="11696" spans="36:36" x14ac:dyDescent="0.35">
      <c r="AJ11696" s="3"/>
    </row>
    <row r="11697" spans="36:36" x14ac:dyDescent="0.35">
      <c r="AJ11697" s="3"/>
    </row>
    <row r="11698" spans="36:36" x14ac:dyDescent="0.35">
      <c r="AJ11698" s="3"/>
    </row>
    <row r="11699" spans="36:36" x14ac:dyDescent="0.35">
      <c r="AJ11699" s="3"/>
    </row>
    <row r="11700" spans="36:36" x14ac:dyDescent="0.35">
      <c r="AJ11700" s="3"/>
    </row>
    <row r="11701" spans="36:36" x14ac:dyDescent="0.35">
      <c r="AJ11701" s="3"/>
    </row>
    <row r="11702" spans="36:36" x14ac:dyDescent="0.35">
      <c r="AJ11702" s="3"/>
    </row>
    <row r="11703" spans="36:36" x14ac:dyDescent="0.35">
      <c r="AJ11703" s="3"/>
    </row>
    <row r="11704" spans="36:36" x14ac:dyDescent="0.35">
      <c r="AJ11704" s="3"/>
    </row>
    <row r="11705" spans="36:36" x14ac:dyDescent="0.35">
      <c r="AJ11705" s="3"/>
    </row>
    <row r="11706" spans="36:36" x14ac:dyDescent="0.35">
      <c r="AJ11706" s="3"/>
    </row>
    <row r="11707" spans="36:36" x14ac:dyDescent="0.35">
      <c r="AJ11707" s="3"/>
    </row>
    <row r="11708" spans="36:36" x14ac:dyDescent="0.35">
      <c r="AJ11708" s="3"/>
    </row>
    <row r="11709" spans="36:36" x14ac:dyDescent="0.35">
      <c r="AJ11709" s="3"/>
    </row>
    <row r="11710" spans="36:36" x14ac:dyDescent="0.35">
      <c r="AJ11710" s="3"/>
    </row>
    <row r="11711" spans="36:36" x14ac:dyDescent="0.35">
      <c r="AJ11711" s="3"/>
    </row>
    <row r="11712" spans="36:36" x14ac:dyDescent="0.35">
      <c r="AJ11712" s="3"/>
    </row>
    <row r="11713" spans="36:36" x14ac:dyDescent="0.35">
      <c r="AJ11713" s="3"/>
    </row>
    <row r="11714" spans="36:36" x14ac:dyDescent="0.35">
      <c r="AJ11714" s="3"/>
    </row>
    <row r="11715" spans="36:36" x14ac:dyDescent="0.35">
      <c r="AJ11715" s="3"/>
    </row>
    <row r="11716" spans="36:36" x14ac:dyDescent="0.35">
      <c r="AJ11716" s="3"/>
    </row>
    <row r="11717" spans="36:36" x14ac:dyDescent="0.35">
      <c r="AJ11717" s="3"/>
    </row>
    <row r="11718" spans="36:36" x14ac:dyDescent="0.35">
      <c r="AJ11718" s="3"/>
    </row>
    <row r="11719" spans="36:36" x14ac:dyDescent="0.35">
      <c r="AJ11719" s="3"/>
    </row>
    <row r="11720" spans="36:36" x14ac:dyDescent="0.35">
      <c r="AJ11720" s="3"/>
    </row>
    <row r="11721" spans="36:36" x14ac:dyDescent="0.35">
      <c r="AJ11721" s="3"/>
    </row>
    <row r="11722" spans="36:36" x14ac:dyDescent="0.35">
      <c r="AJ11722" s="3"/>
    </row>
    <row r="11723" spans="36:36" x14ac:dyDescent="0.35">
      <c r="AJ11723" s="3"/>
    </row>
    <row r="11724" spans="36:36" x14ac:dyDescent="0.35">
      <c r="AJ11724" s="3"/>
    </row>
    <row r="11725" spans="36:36" x14ac:dyDescent="0.35">
      <c r="AJ11725" s="3"/>
    </row>
    <row r="11726" spans="36:36" x14ac:dyDescent="0.35">
      <c r="AJ11726" s="3"/>
    </row>
    <row r="11727" spans="36:36" x14ac:dyDescent="0.35">
      <c r="AJ11727" s="3"/>
    </row>
    <row r="11728" spans="36:36" x14ac:dyDescent="0.35">
      <c r="AJ11728" s="3"/>
    </row>
    <row r="11729" spans="36:36" x14ac:dyDescent="0.35">
      <c r="AJ11729" s="3"/>
    </row>
    <row r="11730" spans="36:36" x14ac:dyDescent="0.35">
      <c r="AJ11730" s="3"/>
    </row>
    <row r="11731" spans="36:36" x14ac:dyDescent="0.35">
      <c r="AJ11731" s="3"/>
    </row>
    <row r="11732" spans="36:36" x14ac:dyDescent="0.35">
      <c r="AJ11732" s="3"/>
    </row>
    <row r="11733" spans="36:36" x14ac:dyDescent="0.35">
      <c r="AJ11733" s="3"/>
    </row>
    <row r="11734" spans="36:36" x14ac:dyDescent="0.35">
      <c r="AJ11734" s="3"/>
    </row>
    <row r="11735" spans="36:36" x14ac:dyDescent="0.35">
      <c r="AJ11735" s="3"/>
    </row>
    <row r="11736" spans="36:36" x14ac:dyDescent="0.35">
      <c r="AJ11736" s="3"/>
    </row>
    <row r="11737" spans="36:36" x14ac:dyDescent="0.35">
      <c r="AJ11737" s="3"/>
    </row>
    <row r="11738" spans="36:36" x14ac:dyDescent="0.35">
      <c r="AJ11738" s="3"/>
    </row>
    <row r="11739" spans="36:36" x14ac:dyDescent="0.35">
      <c r="AJ11739" s="3"/>
    </row>
    <row r="11740" spans="36:36" x14ac:dyDescent="0.35">
      <c r="AJ11740" s="3"/>
    </row>
    <row r="11741" spans="36:36" x14ac:dyDescent="0.35">
      <c r="AJ11741" s="3"/>
    </row>
    <row r="11742" spans="36:36" x14ac:dyDescent="0.35">
      <c r="AJ11742" s="3"/>
    </row>
    <row r="11743" spans="36:36" x14ac:dyDescent="0.35">
      <c r="AJ11743" s="3"/>
    </row>
    <row r="11744" spans="36:36" x14ac:dyDescent="0.35">
      <c r="AJ11744" s="3"/>
    </row>
    <row r="11745" spans="36:36" x14ac:dyDescent="0.35">
      <c r="AJ11745" s="3"/>
    </row>
    <row r="11746" spans="36:36" x14ac:dyDescent="0.35">
      <c r="AJ11746" s="3"/>
    </row>
    <row r="11747" spans="36:36" x14ac:dyDescent="0.35">
      <c r="AJ11747" s="3"/>
    </row>
    <row r="11748" spans="36:36" x14ac:dyDescent="0.35">
      <c r="AJ11748" s="3"/>
    </row>
    <row r="11749" spans="36:36" x14ac:dyDescent="0.35">
      <c r="AJ11749" s="3"/>
    </row>
    <row r="11750" spans="36:36" x14ac:dyDescent="0.35">
      <c r="AJ11750" s="3"/>
    </row>
    <row r="11751" spans="36:36" x14ac:dyDescent="0.35">
      <c r="AJ11751" s="3"/>
    </row>
    <row r="11752" spans="36:36" x14ac:dyDescent="0.35">
      <c r="AJ11752" s="3"/>
    </row>
    <row r="11753" spans="36:36" x14ac:dyDescent="0.35">
      <c r="AJ11753" s="3"/>
    </row>
    <row r="11754" spans="36:36" x14ac:dyDescent="0.35">
      <c r="AJ11754" s="3"/>
    </row>
    <row r="11755" spans="36:36" x14ac:dyDescent="0.35">
      <c r="AJ11755" s="3"/>
    </row>
    <row r="11756" spans="36:36" x14ac:dyDescent="0.35">
      <c r="AJ11756" s="3"/>
    </row>
    <row r="11757" spans="36:36" x14ac:dyDescent="0.35">
      <c r="AJ11757" s="3"/>
    </row>
    <row r="11758" spans="36:36" x14ac:dyDescent="0.35">
      <c r="AJ11758" s="3"/>
    </row>
    <row r="11759" spans="36:36" x14ac:dyDescent="0.35">
      <c r="AJ11759" s="3"/>
    </row>
    <row r="11760" spans="36:36" x14ac:dyDescent="0.35">
      <c r="AJ11760" s="3"/>
    </row>
    <row r="11761" spans="36:36" x14ac:dyDescent="0.35">
      <c r="AJ11761" s="3"/>
    </row>
    <row r="11762" spans="36:36" x14ac:dyDescent="0.35">
      <c r="AJ11762" s="3"/>
    </row>
    <row r="11763" spans="36:36" x14ac:dyDescent="0.35">
      <c r="AJ11763" s="3"/>
    </row>
    <row r="11764" spans="36:36" x14ac:dyDescent="0.35">
      <c r="AJ11764" s="3"/>
    </row>
    <row r="11765" spans="36:36" x14ac:dyDescent="0.35">
      <c r="AJ11765" s="3"/>
    </row>
    <row r="11766" spans="36:36" x14ac:dyDescent="0.35">
      <c r="AJ11766" s="3"/>
    </row>
    <row r="11767" spans="36:36" x14ac:dyDescent="0.35">
      <c r="AJ11767" s="3"/>
    </row>
    <row r="11768" spans="36:36" x14ac:dyDescent="0.35">
      <c r="AJ11768" s="3"/>
    </row>
    <row r="11769" spans="36:36" x14ac:dyDescent="0.35">
      <c r="AJ11769" s="3"/>
    </row>
    <row r="11770" spans="36:36" x14ac:dyDescent="0.35">
      <c r="AJ11770" s="3"/>
    </row>
    <row r="11771" spans="36:36" x14ac:dyDescent="0.35">
      <c r="AJ11771" s="3"/>
    </row>
    <row r="11772" spans="36:36" x14ac:dyDescent="0.35">
      <c r="AJ11772" s="3"/>
    </row>
    <row r="11773" spans="36:36" x14ac:dyDescent="0.35">
      <c r="AJ11773" s="3"/>
    </row>
    <row r="11774" spans="36:36" x14ac:dyDescent="0.35">
      <c r="AJ11774" s="3"/>
    </row>
    <row r="11775" spans="36:36" x14ac:dyDescent="0.35">
      <c r="AJ11775" s="3"/>
    </row>
    <row r="11776" spans="36:36" x14ac:dyDescent="0.35">
      <c r="AJ11776" s="3"/>
    </row>
    <row r="11777" spans="36:36" x14ac:dyDescent="0.35">
      <c r="AJ11777" s="3"/>
    </row>
    <row r="11778" spans="36:36" x14ac:dyDescent="0.35">
      <c r="AJ11778" s="3"/>
    </row>
    <row r="11779" spans="36:36" x14ac:dyDescent="0.35">
      <c r="AJ11779" s="3"/>
    </row>
    <row r="11780" spans="36:36" x14ac:dyDescent="0.35">
      <c r="AJ11780" s="3"/>
    </row>
    <row r="11781" spans="36:36" x14ac:dyDescent="0.35">
      <c r="AJ11781" s="3"/>
    </row>
    <row r="11782" spans="36:36" x14ac:dyDescent="0.35">
      <c r="AJ11782" s="3"/>
    </row>
    <row r="11783" spans="36:36" x14ac:dyDescent="0.35">
      <c r="AJ11783" s="3"/>
    </row>
    <row r="11784" spans="36:36" x14ac:dyDescent="0.35">
      <c r="AJ11784" s="3"/>
    </row>
    <row r="11785" spans="36:36" x14ac:dyDescent="0.35">
      <c r="AJ11785" s="3"/>
    </row>
    <row r="11786" spans="36:36" x14ac:dyDescent="0.35">
      <c r="AJ11786" s="3"/>
    </row>
    <row r="11787" spans="36:36" x14ac:dyDescent="0.35">
      <c r="AJ11787" s="3"/>
    </row>
    <row r="11788" spans="36:36" x14ac:dyDescent="0.35">
      <c r="AJ11788" s="3"/>
    </row>
    <row r="11789" spans="36:36" x14ac:dyDescent="0.35">
      <c r="AJ11789" s="3"/>
    </row>
    <row r="11790" spans="36:36" x14ac:dyDescent="0.35">
      <c r="AJ11790" s="3"/>
    </row>
    <row r="11791" spans="36:36" x14ac:dyDescent="0.35">
      <c r="AJ11791" s="3"/>
    </row>
    <row r="11792" spans="36:36" x14ac:dyDescent="0.35">
      <c r="AJ11792" s="3"/>
    </row>
    <row r="11793" spans="36:36" x14ac:dyDescent="0.35">
      <c r="AJ11793" s="3"/>
    </row>
    <row r="11794" spans="36:36" x14ac:dyDescent="0.35">
      <c r="AJ11794" s="3"/>
    </row>
    <row r="11795" spans="36:36" x14ac:dyDescent="0.35">
      <c r="AJ11795" s="3"/>
    </row>
    <row r="11796" spans="36:36" x14ac:dyDescent="0.35">
      <c r="AJ11796" s="3"/>
    </row>
    <row r="11797" spans="36:36" x14ac:dyDescent="0.35">
      <c r="AJ11797" s="3"/>
    </row>
    <row r="11798" spans="36:36" x14ac:dyDescent="0.35">
      <c r="AJ11798" s="3"/>
    </row>
    <row r="11799" spans="36:36" x14ac:dyDescent="0.35">
      <c r="AJ11799" s="3"/>
    </row>
    <row r="11800" spans="36:36" x14ac:dyDescent="0.35">
      <c r="AJ11800" s="3"/>
    </row>
    <row r="11801" spans="36:36" x14ac:dyDescent="0.35">
      <c r="AJ11801" s="3"/>
    </row>
    <row r="11802" spans="36:36" x14ac:dyDescent="0.35">
      <c r="AJ11802" s="3"/>
    </row>
    <row r="11803" spans="36:36" x14ac:dyDescent="0.35">
      <c r="AJ11803" s="3"/>
    </row>
    <row r="11804" spans="36:36" x14ac:dyDescent="0.35">
      <c r="AJ11804" s="3"/>
    </row>
    <row r="11805" spans="36:36" x14ac:dyDescent="0.35">
      <c r="AJ11805" s="3"/>
    </row>
    <row r="11806" spans="36:36" x14ac:dyDescent="0.35">
      <c r="AJ11806" s="3"/>
    </row>
    <row r="11807" spans="36:36" x14ac:dyDescent="0.35">
      <c r="AJ11807" s="3"/>
    </row>
    <row r="11808" spans="36:36" x14ac:dyDescent="0.35">
      <c r="AJ11808" s="3"/>
    </row>
    <row r="11809" spans="36:36" x14ac:dyDescent="0.35">
      <c r="AJ11809" s="3"/>
    </row>
    <row r="11810" spans="36:36" x14ac:dyDescent="0.35">
      <c r="AJ11810" s="3"/>
    </row>
    <row r="11811" spans="36:36" x14ac:dyDescent="0.35">
      <c r="AJ11811" s="3"/>
    </row>
    <row r="11812" spans="36:36" x14ac:dyDescent="0.35">
      <c r="AJ11812" s="3"/>
    </row>
    <row r="11813" spans="36:36" x14ac:dyDescent="0.35">
      <c r="AJ11813" s="3"/>
    </row>
    <row r="11814" spans="36:36" x14ac:dyDescent="0.35">
      <c r="AJ11814" s="3"/>
    </row>
    <row r="11815" spans="36:36" x14ac:dyDescent="0.35">
      <c r="AJ11815" s="3"/>
    </row>
    <row r="11816" spans="36:36" x14ac:dyDescent="0.35">
      <c r="AJ11816" s="3"/>
    </row>
    <row r="11817" spans="36:36" x14ac:dyDescent="0.35">
      <c r="AJ11817" s="3"/>
    </row>
    <row r="11818" spans="36:36" x14ac:dyDescent="0.35">
      <c r="AJ11818" s="3"/>
    </row>
    <row r="11819" spans="36:36" x14ac:dyDescent="0.35">
      <c r="AJ11819" s="3"/>
    </row>
    <row r="11820" spans="36:36" x14ac:dyDescent="0.35">
      <c r="AJ11820" s="3"/>
    </row>
    <row r="11821" spans="36:36" x14ac:dyDescent="0.35">
      <c r="AJ11821" s="3"/>
    </row>
    <row r="11822" spans="36:36" x14ac:dyDescent="0.35">
      <c r="AJ11822" s="3"/>
    </row>
    <row r="11823" spans="36:36" x14ac:dyDescent="0.35">
      <c r="AJ11823" s="3"/>
    </row>
    <row r="11824" spans="36:36" x14ac:dyDescent="0.35">
      <c r="AJ11824" s="3"/>
    </row>
    <row r="11825" spans="36:36" x14ac:dyDescent="0.35">
      <c r="AJ11825" s="3"/>
    </row>
    <row r="11826" spans="36:36" x14ac:dyDescent="0.35">
      <c r="AJ11826" s="3"/>
    </row>
    <row r="11827" spans="36:36" x14ac:dyDescent="0.35">
      <c r="AJ11827" s="3"/>
    </row>
    <row r="11828" spans="36:36" x14ac:dyDescent="0.35">
      <c r="AJ11828" s="3"/>
    </row>
    <row r="11829" spans="36:36" x14ac:dyDescent="0.35">
      <c r="AJ11829" s="3"/>
    </row>
    <row r="11830" spans="36:36" x14ac:dyDescent="0.35">
      <c r="AJ11830" s="3"/>
    </row>
    <row r="11831" spans="36:36" x14ac:dyDescent="0.35">
      <c r="AJ11831" s="3"/>
    </row>
    <row r="11832" spans="36:36" x14ac:dyDescent="0.35">
      <c r="AJ11832" s="3"/>
    </row>
    <row r="11833" spans="36:36" x14ac:dyDescent="0.35">
      <c r="AJ11833" s="3"/>
    </row>
    <row r="11834" spans="36:36" x14ac:dyDescent="0.35">
      <c r="AJ11834" s="3"/>
    </row>
    <row r="11835" spans="36:36" x14ac:dyDescent="0.35">
      <c r="AJ11835" s="3"/>
    </row>
    <row r="11836" spans="36:36" x14ac:dyDescent="0.35">
      <c r="AJ11836" s="3"/>
    </row>
    <row r="11837" spans="36:36" x14ac:dyDescent="0.35">
      <c r="AJ11837" s="3"/>
    </row>
    <row r="11838" spans="36:36" x14ac:dyDescent="0.35">
      <c r="AJ11838" s="3"/>
    </row>
    <row r="11839" spans="36:36" x14ac:dyDescent="0.35">
      <c r="AJ11839" s="3"/>
    </row>
    <row r="11840" spans="36:36" x14ac:dyDescent="0.35">
      <c r="AJ11840" s="3"/>
    </row>
    <row r="11841" spans="36:36" x14ac:dyDescent="0.35">
      <c r="AJ11841" s="3"/>
    </row>
    <row r="11842" spans="36:36" x14ac:dyDescent="0.35">
      <c r="AJ11842" s="3"/>
    </row>
    <row r="11843" spans="36:36" x14ac:dyDescent="0.35">
      <c r="AJ11843" s="3"/>
    </row>
    <row r="11844" spans="36:36" x14ac:dyDescent="0.35">
      <c r="AJ11844" s="3"/>
    </row>
    <row r="11845" spans="36:36" x14ac:dyDescent="0.35">
      <c r="AJ11845" s="3"/>
    </row>
    <row r="11846" spans="36:36" x14ac:dyDescent="0.35">
      <c r="AJ11846" s="3"/>
    </row>
    <row r="11847" spans="36:36" x14ac:dyDescent="0.35">
      <c r="AJ11847" s="3"/>
    </row>
    <row r="11848" spans="36:36" x14ac:dyDescent="0.35">
      <c r="AJ11848" s="3"/>
    </row>
    <row r="11849" spans="36:36" x14ac:dyDescent="0.35">
      <c r="AJ11849" s="3"/>
    </row>
    <row r="11850" spans="36:36" x14ac:dyDescent="0.35">
      <c r="AJ11850" s="3"/>
    </row>
    <row r="11851" spans="36:36" x14ac:dyDescent="0.35">
      <c r="AJ11851" s="3"/>
    </row>
    <row r="11852" spans="36:36" x14ac:dyDescent="0.35">
      <c r="AJ11852" s="3"/>
    </row>
    <row r="11853" spans="36:36" x14ac:dyDescent="0.35">
      <c r="AJ11853" s="3"/>
    </row>
    <row r="11854" spans="36:36" x14ac:dyDescent="0.35">
      <c r="AJ11854" s="3"/>
    </row>
    <row r="11855" spans="36:36" x14ac:dyDescent="0.35">
      <c r="AJ11855" s="3"/>
    </row>
    <row r="11856" spans="36:36" x14ac:dyDescent="0.35">
      <c r="AJ11856" s="3"/>
    </row>
    <row r="11857" spans="36:36" x14ac:dyDescent="0.35">
      <c r="AJ11857" s="3"/>
    </row>
    <row r="11858" spans="36:36" x14ac:dyDescent="0.35">
      <c r="AJ11858" s="3"/>
    </row>
    <row r="11859" spans="36:36" x14ac:dyDescent="0.35">
      <c r="AJ11859" s="3"/>
    </row>
    <row r="11860" spans="36:36" x14ac:dyDescent="0.35">
      <c r="AJ11860" s="3"/>
    </row>
    <row r="11861" spans="36:36" x14ac:dyDescent="0.35">
      <c r="AJ11861" s="3"/>
    </row>
    <row r="11862" spans="36:36" x14ac:dyDescent="0.35">
      <c r="AJ11862" s="3"/>
    </row>
    <row r="11863" spans="36:36" x14ac:dyDescent="0.35">
      <c r="AJ11863" s="3"/>
    </row>
    <row r="11864" spans="36:36" x14ac:dyDescent="0.35">
      <c r="AJ11864" s="3"/>
    </row>
    <row r="11865" spans="36:36" x14ac:dyDescent="0.35">
      <c r="AJ11865" s="3"/>
    </row>
    <row r="11866" spans="36:36" x14ac:dyDescent="0.35">
      <c r="AJ11866" s="3"/>
    </row>
    <row r="11867" spans="36:36" x14ac:dyDescent="0.35">
      <c r="AJ11867" s="3"/>
    </row>
    <row r="11868" spans="36:36" x14ac:dyDescent="0.35">
      <c r="AJ11868" s="3"/>
    </row>
    <row r="11869" spans="36:36" x14ac:dyDescent="0.35">
      <c r="AJ11869" s="3"/>
    </row>
    <row r="11870" spans="36:36" x14ac:dyDescent="0.35">
      <c r="AJ11870" s="3"/>
    </row>
    <row r="11871" spans="36:36" x14ac:dyDescent="0.35">
      <c r="AJ11871" s="3"/>
    </row>
    <row r="11872" spans="36:36" x14ac:dyDescent="0.35">
      <c r="AJ11872" s="3"/>
    </row>
    <row r="11873" spans="36:36" x14ac:dyDescent="0.35">
      <c r="AJ11873" s="3"/>
    </row>
    <row r="11874" spans="36:36" x14ac:dyDescent="0.35">
      <c r="AJ11874" s="3"/>
    </row>
    <row r="11875" spans="36:36" x14ac:dyDescent="0.35">
      <c r="AJ11875" s="3"/>
    </row>
    <row r="11876" spans="36:36" x14ac:dyDescent="0.35">
      <c r="AJ11876" s="3"/>
    </row>
    <row r="11877" spans="36:36" x14ac:dyDescent="0.35">
      <c r="AJ11877" s="3"/>
    </row>
    <row r="11878" spans="36:36" x14ac:dyDescent="0.35">
      <c r="AJ11878" s="3"/>
    </row>
    <row r="11879" spans="36:36" x14ac:dyDescent="0.35">
      <c r="AJ11879" s="3"/>
    </row>
    <row r="11880" spans="36:36" x14ac:dyDescent="0.35">
      <c r="AJ11880" s="3"/>
    </row>
    <row r="11881" spans="36:36" x14ac:dyDescent="0.35">
      <c r="AJ11881" s="3"/>
    </row>
    <row r="11882" spans="36:36" x14ac:dyDescent="0.35">
      <c r="AJ11882" s="3"/>
    </row>
    <row r="11883" spans="36:36" x14ac:dyDescent="0.35">
      <c r="AJ11883" s="3"/>
    </row>
    <row r="11884" spans="36:36" x14ac:dyDescent="0.35">
      <c r="AJ11884" s="3"/>
    </row>
    <row r="11885" spans="36:36" x14ac:dyDescent="0.35">
      <c r="AJ11885" s="3"/>
    </row>
    <row r="11886" spans="36:36" x14ac:dyDescent="0.35">
      <c r="AJ11886" s="3"/>
    </row>
    <row r="11887" spans="36:36" x14ac:dyDescent="0.35">
      <c r="AJ11887" s="3"/>
    </row>
    <row r="11888" spans="36:36" x14ac:dyDescent="0.35">
      <c r="AJ11888" s="3"/>
    </row>
    <row r="11889" spans="36:36" x14ac:dyDescent="0.35">
      <c r="AJ11889" s="3"/>
    </row>
    <row r="11890" spans="36:36" x14ac:dyDescent="0.35">
      <c r="AJ11890" s="3"/>
    </row>
    <row r="11891" spans="36:36" x14ac:dyDescent="0.35">
      <c r="AJ11891" s="3"/>
    </row>
    <row r="11892" spans="36:36" x14ac:dyDescent="0.35">
      <c r="AJ11892" s="3"/>
    </row>
    <row r="11893" spans="36:36" x14ac:dyDescent="0.35">
      <c r="AJ11893" s="3"/>
    </row>
    <row r="11894" spans="36:36" x14ac:dyDescent="0.35">
      <c r="AJ11894" s="3"/>
    </row>
    <row r="11895" spans="36:36" x14ac:dyDescent="0.35">
      <c r="AJ11895" s="3"/>
    </row>
    <row r="11896" spans="36:36" x14ac:dyDescent="0.35">
      <c r="AJ11896" s="3"/>
    </row>
    <row r="11897" spans="36:36" x14ac:dyDescent="0.35">
      <c r="AJ11897" s="3"/>
    </row>
    <row r="11898" spans="36:36" x14ac:dyDescent="0.35">
      <c r="AJ11898" s="3"/>
    </row>
    <row r="11899" spans="36:36" x14ac:dyDescent="0.35">
      <c r="AJ11899" s="3"/>
    </row>
    <row r="11900" spans="36:36" x14ac:dyDescent="0.35">
      <c r="AJ11900" s="3"/>
    </row>
    <row r="11901" spans="36:36" x14ac:dyDescent="0.35">
      <c r="AJ11901" s="3"/>
    </row>
    <row r="11902" spans="36:36" x14ac:dyDescent="0.35">
      <c r="AJ11902" s="3"/>
    </row>
    <row r="11903" spans="36:36" x14ac:dyDescent="0.35">
      <c r="AJ11903" s="3"/>
    </row>
    <row r="11904" spans="36:36" x14ac:dyDescent="0.35">
      <c r="AJ11904" s="3"/>
    </row>
    <row r="11905" spans="36:36" x14ac:dyDescent="0.35">
      <c r="AJ11905" s="3"/>
    </row>
    <row r="11906" spans="36:36" x14ac:dyDescent="0.35">
      <c r="AJ11906" s="3"/>
    </row>
    <row r="11907" spans="36:36" x14ac:dyDescent="0.35">
      <c r="AJ11907" s="3"/>
    </row>
    <row r="11908" spans="36:36" x14ac:dyDescent="0.35">
      <c r="AJ11908" s="3"/>
    </row>
    <row r="11909" spans="36:36" x14ac:dyDescent="0.35">
      <c r="AJ11909" s="3"/>
    </row>
    <row r="11910" spans="36:36" x14ac:dyDescent="0.35">
      <c r="AJ11910" s="3"/>
    </row>
    <row r="11911" spans="36:36" x14ac:dyDescent="0.35">
      <c r="AJ11911" s="3"/>
    </row>
    <row r="11912" spans="36:36" x14ac:dyDescent="0.35">
      <c r="AJ11912" s="3"/>
    </row>
    <row r="11913" spans="36:36" x14ac:dyDescent="0.35">
      <c r="AJ11913" s="3"/>
    </row>
    <row r="11914" spans="36:36" x14ac:dyDescent="0.35">
      <c r="AJ11914" s="3"/>
    </row>
    <row r="11915" spans="36:36" x14ac:dyDescent="0.35">
      <c r="AJ11915" s="3"/>
    </row>
    <row r="11916" spans="36:36" x14ac:dyDescent="0.35">
      <c r="AJ11916" s="3"/>
    </row>
    <row r="11917" spans="36:36" x14ac:dyDescent="0.35">
      <c r="AJ11917" s="3"/>
    </row>
    <row r="11918" spans="36:36" x14ac:dyDescent="0.35">
      <c r="AJ11918" s="3"/>
    </row>
    <row r="11919" spans="36:36" x14ac:dyDescent="0.35">
      <c r="AJ11919" s="3"/>
    </row>
    <row r="11920" spans="36:36" x14ac:dyDescent="0.35">
      <c r="AJ11920" s="3"/>
    </row>
    <row r="11921" spans="36:36" x14ac:dyDescent="0.35">
      <c r="AJ11921" s="3"/>
    </row>
    <row r="11922" spans="36:36" x14ac:dyDescent="0.35">
      <c r="AJ11922" s="3"/>
    </row>
    <row r="11923" spans="36:36" x14ac:dyDescent="0.35">
      <c r="AJ11923" s="3"/>
    </row>
    <row r="11924" spans="36:36" x14ac:dyDescent="0.35">
      <c r="AJ11924" s="3"/>
    </row>
    <row r="11925" spans="36:36" x14ac:dyDescent="0.35">
      <c r="AJ11925" s="3"/>
    </row>
    <row r="11926" spans="36:36" x14ac:dyDescent="0.35">
      <c r="AJ11926" s="3"/>
    </row>
    <row r="11927" spans="36:36" x14ac:dyDescent="0.35">
      <c r="AJ11927" s="3"/>
    </row>
    <row r="11928" spans="36:36" x14ac:dyDescent="0.35">
      <c r="AJ11928" s="3"/>
    </row>
    <row r="11929" spans="36:36" x14ac:dyDescent="0.35">
      <c r="AJ11929" s="3"/>
    </row>
    <row r="11930" spans="36:36" x14ac:dyDescent="0.35">
      <c r="AJ11930" s="3"/>
    </row>
    <row r="11931" spans="36:36" x14ac:dyDescent="0.35">
      <c r="AJ11931" s="3"/>
    </row>
    <row r="11932" spans="36:36" x14ac:dyDescent="0.35">
      <c r="AJ11932" s="3"/>
    </row>
    <row r="11933" spans="36:36" x14ac:dyDescent="0.35">
      <c r="AJ11933" s="3"/>
    </row>
    <row r="11934" spans="36:36" x14ac:dyDescent="0.35">
      <c r="AJ11934" s="3"/>
    </row>
    <row r="11935" spans="36:36" x14ac:dyDescent="0.35">
      <c r="AJ11935" s="3"/>
    </row>
    <row r="11936" spans="36:36" x14ac:dyDescent="0.35">
      <c r="AJ11936" s="3"/>
    </row>
    <row r="11937" spans="36:36" x14ac:dyDescent="0.35">
      <c r="AJ11937" s="3"/>
    </row>
    <row r="11938" spans="36:36" x14ac:dyDescent="0.35">
      <c r="AJ11938" s="3"/>
    </row>
    <row r="11939" spans="36:36" x14ac:dyDescent="0.35">
      <c r="AJ11939" s="3"/>
    </row>
    <row r="11940" spans="36:36" x14ac:dyDescent="0.35">
      <c r="AJ11940" s="3"/>
    </row>
    <row r="11941" spans="36:36" x14ac:dyDescent="0.35">
      <c r="AJ11941" s="3"/>
    </row>
    <row r="11942" spans="36:36" x14ac:dyDescent="0.35">
      <c r="AJ11942" s="3"/>
    </row>
    <row r="11943" spans="36:36" x14ac:dyDescent="0.35">
      <c r="AJ11943" s="3"/>
    </row>
    <row r="11944" spans="36:36" x14ac:dyDescent="0.35">
      <c r="AJ11944" s="3"/>
    </row>
    <row r="11945" spans="36:36" x14ac:dyDescent="0.35">
      <c r="AJ11945" s="3"/>
    </row>
    <row r="11946" spans="36:36" x14ac:dyDescent="0.35">
      <c r="AJ11946" s="3"/>
    </row>
    <row r="11947" spans="36:36" x14ac:dyDescent="0.35">
      <c r="AJ11947" s="3"/>
    </row>
    <row r="11948" spans="36:36" x14ac:dyDescent="0.35">
      <c r="AJ11948" s="3"/>
    </row>
    <row r="11949" spans="36:36" x14ac:dyDescent="0.35">
      <c r="AJ11949" s="3"/>
    </row>
    <row r="11950" spans="36:36" x14ac:dyDescent="0.35">
      <c r="AJ11950" s="3"/>
    </row>
    <row r="11951" spans="36:36" x14ac:dyDescent="0.35">
      <c r="AJ11951" s="3"/>
    </row>
    <row r="11952" spans="36:36" x14ac:dyDescent="0.35">
      <c r="AJ11952" s="3"/>
    </row>
    <row r="11953" spans="36:36" x14ac:dyDescent="0.35">
      <c r="AJ11953" s="3"/>
    </row>
    <row r="11954" spans="36:36" x14ac:dyDescent="0.35">
      <c r="AJ11954" s="3"/>
    </row>
    <row r="11955" spans="36:36" x14ac:dyDescent="0.35">
      <c r="AJ11955" s="3"/>
    </row>
    <row r="11956" spans="36:36" x14ac:dyDescent="0.35">
      <c r="AJ11956" s="3"/>
    </row>
    <row r="11957" spans="36:36" x14ac:dyDescent="0.35">
      <c r="AJ11957" s="3"/>
    </row>
    <row r="11958" spans="36:36" x14ac:dyDescent="0.35">
      <c r="AJ11958" s="3"/>
    </row>
    <row r="11959" spans="36:36" x14ac:dyDescent="0.35">
      <c r="AJ11959" s="3"/>
    </row>
    <row r="11960" spans="36:36" x14ac:dyDescent="0.35">
      <c r="AJ11960" s="3"/>
    </row>
    <row r="11961" spans="36:36" x14ac:dyDescent="0.35">
      <c r="AJ11961" s="3"/>
    </row>
    <row r="11962" spans="36:36" x14ac:dyDescent="0.35">
      <c r="AJ11962" s="3"/>
    </row>
    <row r="11963" spans="36:36" x14ac:dyDescent="0.35">
      <c r="AJ11963" s="3"/>
    </row>
    <row r="11964" spans="36:36" x14ac:dyDescent="0.35">
      <c r="AJ11964" s="3"/>
    </row>
    <row r="11965" spans="36:36" x14ac:dyDescent="0.35">
      <c r="AJ11965" s="3"/>
    </row>
    <row r="11966" spans="36:36" x14ac:dyDescent="0.35">
      <c r="AJ11966" s="3"/>
    </row>
    <row r="11967" spans="36:36" x14ac:dyDescent="0.35">
      <c r="AJ11967" s="3"/>
    </row>
    <row r="11968" spans="36:36" x14ac:dyDescent="0.35">
      <c r="AJ11968" s="3"/>
    </row>
    <row r="11969" spans="36:36" x14ac:dyDescent="0.35">
      <c r="AJ11969" s="3"/>
    </row>
    <row r="11970" spans="36:36" x14ac:dyDescent="0.35">
      <c r="AJ11970" s="3"/>
    </row>
    <row r="11971" spans="36:36" x14ac:dyDescent="0.35">
      <c r="AJ11971" s="3"/>
    </row>
    <row r="11972" spans="36:36" x14ac:dyDescent="0.35">
      <c r="AJ11972" s="3"/>
    </row>
    <row r="11973" spans="36:36" x14ac:dyDescent="0.35">
      <c r="AJ11973" s="3"/>
    </row>
    <row r="11974" spans="36:36" x14ac:dyDescent="0.35">
      <c r="AJ11974" s="3"/>
    </row>
    <row r="11975" spans="36:36" x14ac:dyDescent="0.35">
      <c r="AJ11975" s="3"/>
    </row>
    <row r="11976" spans="36:36" x14ac:dyDescent="0.35">
      <c r="AJ11976" s="3"/>
    </row>
    <row r="11977" spans="36:36" x14ac:dyDescent="0.35">
      <c r="AJ11977" s="3"/>
    </row>
    <row r="11978" spans="36:36" x14ac:dyDescent="0.35">
      <c r="AJ11978" s="3"/>
    </row>
    <row r="11979" spans="36:36" x14ac:dyDescent="0.35">
      <c r="AJ11979" s="3"/>
    </row>
    <row r="11980" spans="36:36" x14ac:dyDescent="0.35">
      <c r="AJ11980" s="3"/>
    </row>
    <row r="11981" spans="36:36" x14ac:dyDescent="0.35">
      <c r="AJ11981" s="3"/>
    </row>
    <row r="11982" spans="36:36" x14ac:dyDescent="0.35">
      <c r="AJ11982" s="3"/>
    </row>
    <row r="11983" spans="36:36" x14ac:dyDescent="0.35">
      <c r="AJ11983" s="3"/>
    </row>
    <row r="11984" spans="36:36" x14ac:dyDescent="0.35">
      <c r="AJ11984" s="3"/>
    </row>
    <row r="11985" spans="36:36" x14ac:dyDescent="0.35">
      <c r="AJ11985" s="3"/>
    </row>
    <row r="11986" spans="36:36" x14ac:dyDescent="0.35">
      <c r="AJ11986" s="3"/>
    </row>
    <row r="11987" spans="36:36" x14ac:dyDescent="0.35">
      <c r="AJ11987" s="3"/>
    </row>
    <row r="11988" spans="36:36" x14ac:dyDescent="0.35">
      <c r="AJ11988" s="3"/>
    </row>
    <row r="11989" spans="36:36" x14ac:dyDescent="0.35">
      <c r="AJ11989" s="3"/>
    </row>
    <row r="11990" spans="36:36" x14ac:dyDescent="0.35">
      <c r="AJ11990" s="3"/>
    </row>
    <row r="11991" spans="36:36" x14ac:dyDescent="0.35">
      <c r="AJ11991" s="3"/>
    </row>
    <row r="11992" spans="36:36" x14ac:dyDescent="0.35">
      <c r="AJ11992" s="3"/>
    </row>
    <row r="11993" spans="36:36" x14ac:dyDescent="0.35">
      <c r="AJ11993" s="3"/>
    </row>
    <row r="11994" spans="36:36" x14ac:dyDescent="0.35">
      <c r="AJ11994" s="3"/>
    </row>
    <row r="11995" spans="36:36" x14ac:dyDescent="0.35">
      <c r="AJ11995" s="3"/>
    </row>
    <row r="11996" spans="36:36" x14ac:dyDescent="0.35">
      <c r="AJ11996" s="3"/>
    </row>
    <row r="11997" spans="36:36" x14ac:dyDescent="0.35">
      <c r="AJ11997" s="3"/>
    </row>
    <row r="11998" spans="36:36" x14ac:dyDescent="0.35">
      <c r="AJ11998" s="3"/>
    </row>
    <row r="11999" spans="36:36" x14ac:dyDescent="0.35">
      <c r="AJ11999" s="3"/>
    </row>
    <row r="12000" spans="36:36" x14ac:dyDescent="0.35">
      <c r="AJ12000" s="3"/>
    </row>
    <row r="12001" spans="36:36" x14ac:dyDescent="0.35">
      <c r="AJ12001" s="3"/>
    </row>
    <row r="12002" spans="36:36" x14ac:dyDescent="0.35">
      <c r="AJ12002" s="3"/>
    </row>
    <row r="12003" spans="36:36" x14ac:dyDescent="0.35">
      <c r="AJ12003" s="3"/>
    </row>
    <row r="12004" spans="36:36" x14ac:dyDescent="0.35">
      <c r="AJ12004" s="3"/>
    </row>
    <row r="12005" spans="36:36" x14ac:dyDescent="0.35">
      <c r="AJ12005" s="3"/>
    </row>
    <row r="12006" spans="36:36" x14ac:dyDescent="0.35">
      <c r="AJ12006" s="3"/>
    </row>
    <row r="12007" spans="36:36" x14ac:dyDescent="0.35">
      <c r="AJ12007" s="3"/>
    </row>
    <row r="12008" spans="36:36" x14ac:dyDescent="0.35">
      <c r="AJ12008" s="3"/>
    </row>
    <row r="12009" spans="36:36" x14ac:dyDescent="0.35">
      <c r="AJ12009" s="3"/>
    </row>
    <row r="12010" spans="36:36" x14ac:dyDescent="0.35">
      <c r="AJ12010" s="3"/>
    </row>
    <row r="12011" spans="36:36" x14ac:dyDescent="0.35">
      <c r="AJ12011" s="3"/>
    </row>
    <row r="12012" spans="36:36" x14ac:dyDescent="0.35">
      <c r="AJ12012" s="3"/>
    </row>
    <row r="12013" spans="36:36" x14ac:dyDescent="0.35">
      <c r="AJ12013" s="3"/>
    </row>
    <row r="12014" spans="36:36" x14ac:dyDescent="0.35">
      <c r="AJ12014" s="3"/>
    </row>
    <row r="12015" spans="36:36" x14ac:dyDescent="0.35">
      <c r="AJ12015" s="3"/>
    </row>
    <row r="12016" spans="36:36" x14ac:dyDescent="0.35">
      <c r="AJ12016" s="3"/>
    </row>
    <row r="12017" spans="36:36" x14ac:dyDescent="0.35">
      <c r="AJ12017" s="3"/>
    </row>
    <row r="12018" spans="36:36" x14ac:dyDescent="0.35">
      <c r="AJ12018" s="3"/>
    </row>
    <row r="12019" spans="36:36" x14ac:dyDescent="0.35">
      <c r="AJ12019" s="3"/>
    </row>
    <row r="12020" spans="36:36" x14ac:dyDescent="0.35">
      <c r="AJ12020" s="3"/>
    </row>
    <row r="12021" spans="36:36" x14ac:dyDescent="0.35">
      <c r="AJ12021" s="3"/>
    </row>
    <row r="12022" spans="36:36" x14ac:dyDescent="0.35">
      <c r="AJ12022" s="3"/>
    </row>
    <row r="12023" spans="36:36" x14ac:dyDescent="0.35">
      <c r="AJ12023" s="3"/>
    </row>
    <row r="12024" spans="36:36" x14ac:dyDescent="0.35">
      <c r="AJ12024" s="3"/>
    </row>
    <row r="12025" spans="36:36" x14ac:dyDescent="0.35">
      <c r="AJ12025" s="3"/>
    </row>
    <row r="12026" spans="36:36" x14ac:dyDescent="0.35">
      <c r="AJ12026" s="3"/>
    </row>
    <row r="12027" spans="36:36" x14ac:dyDescent="0.35">
      <c r="AJ12027" s="3"/>
    </row>
    <row r="12028" spans="36:36" x14ac:dyDescent="0.35">
      <c r="AJ12028" s="3"/>
    </row>
    <row r="12029" spans="36:36" x14ac:dyDescent="0.35">
      <c r="AJ12029" s="3"/>
    </row>
    <row r="12030" spans="36:36" x14ac:dyDescent="0.35">
      <c r="AJ12030" s="3"/>
    </row>
    <row r="12031" spans="36:36" x14ac:dyDescent="0.35">
      <c r="AJ12031" s="3"/>
    </row>
    <row r="12032" spans="36:36" x14ac:dyDescent="0.35">
      <c r="AJ12032" s="3"/>
    </row>
    <row r="12033" spans="36:36" x14ac:dyDescent="0.35">
      <c r="AJ12033" s="3"/>
    </row>
    <row r="12034" spans="36:36" x14ac:dyDescent="0.35">
      <c r="AJ12034" s="3"/>
    </row>
    <row r="12035" spans="36:36" x14ac:dyDescent="0.35">
      <c r="AJ12035" s="3"/>
    </row>
    <row r="12036" spans="36:36" x14ac:dyDescent="0.35">
      <c r="AJ12036" s="3"/>
    </row>
    <row r="12037" spans="36:36" x14ac:dyDescent="0.35">
      <c r="AJ12037" s="3"/>
    </row>
    <row r="12038" spans="36:36" x14ac:dyDescent="0.35">
      <c r="AJ12038" s="3"/>
    </row>
    <row r="12039" spans="36:36" x14ac:dyDescent="0.35">
      <c r="AJ12039" s="3"/>
    </row>
    <row r="12040" spans="36:36" x14ac:dyDescent="0.35">
      <c r="AJ12040" s="3"/>
    </row>
    <row r="12041" spans="36:36" x14ac:dyDescent="0.35">
      <c r="AJ12041" s="3"/>
    </row>
    <row r="12042" spans="36:36" x14ac:dyDescent="0.35">
      <c r="AJ12042" s="3"/>
    </row>
    <row r="12043" spans="36:36" x14ac:dyDescent="0.35">
      <c r="AJ12043" s="3"/>
    </row>
    <row r="12044" spans="36:36" x14ac:dyDescent="0.35">
      <c r="AJ12044" s="3"/>
    </row>
    <row r="12045" spans="36:36" x14ac:dyDescent="0.35">
      <c r="AJ12045" s="3"/>
    </row>
    <row r="12046" spans="36:36" x14ac:dyDescent="0.35">
      <c r="AJ12046" s="3"/>
    </row>
    <row r="12047" spans="36:36" x14ac:dyDescent="0.35">
      <c r="AJ12047" s="3"/>
    </row>
    <row r="12048" spans="36:36" x14ac:dyDescent="0.35">
      <c r="AJ12048" s="3"/>
    </row>
    <row r="12049" spans="36:36" x14ac:dyDescent="0.35">
      <c r="AJ12049" s="3"/>
    </row>
    <row r="12050" spans="36:36" x14ac:dyDescent="0.35">
      <c r="AJ12050" s="3"/>
    </row>
    <row r="12051" spans="36:36" x14ac:dyDescent="0.35">
      <c r="AJ12051" s="3"/>
    </row>
    <row r="12052" spans="36:36" x14ac:dyDescent="0.35">
      <c r="AJ12052" s="3"/>
    </row>
    <row r="12053" spans="36:36" x14ac:dyDescent="0.35">
      <c r="AJ12053" s="3"/>
    </row>
    <row r="12054" spans="36:36" x14ac:dyDescent="0.35">
      <c r="AJ12054" s="3"/>
    </row>
    <row r="12055" spans="36:36" x14ac:dyDescent="0.35">
      <c r="AJ12055" s="3"/>
    </row>
    <row r="12056" spans="36:36" x14ac:dyDescent="0.35">
      <c r="AJ12056" s="3"/>
    </row>
    <row r="12057" spans="36:36" x14ac:dyDescent="0.35">
      <c r="AJ12057" s="3"/>
    </row>
    <row r="12058" spans="36:36" x14ac:dyDescent="0.35">
      <c r="AJ12058" s="3"/>
    </row>
    <row r="12059" spans="36:36" x14ac:dyDescent="0.35">
      <c r="AJ12059" s="3"/>
    </row>
    <row r="12060" spans="36:36" x14ac:dyDescent="0.35">
      <c r="AJ12060" s="3"/>
    </row>
    <row r="12061" spans="36:36" x14ac:dyDescent="0.35">
      <c r="AJ12061" s="3"/>
    </row>
    <row r="12062" spans="36:36" x14ac:dyDescent="0.35">
      <c r="AJ12062" s="3"/>
    </row>
    <row r="12063" spans="36:36" x14ac:dyDescent="0.35">
      <c r="AJ12063" s="3"/>
    </row>
    <row r="12064" spans="36:36" x14ac:dyDescent="0.35">
      <c r="AJ12064" s="3"/>
    </row>
    <row r="12065" spans="36:36" x14ac:dyDescent="0.35">
      <c r="AJ12065" s="3"/>
    </row>
    <row r="12066" spans="36:36" x14ac:dyDescent="0.35">
      <c r="AJ12066" s="3"/>
    </row>
    <row r="12067" spans="36:36" x14ac:dyDescent="0.35">
      <c r="AJ12067" s="3"/>
    </row>
    <row r="12068" spans="36:36" x14ac:dyDescent="0.35">
      <c r="AJ12068" s="3"/>
    </row>
    <row r="12069" spans="36:36" x14ac:dyDescent="0.35">
      <c r="AJ12069" s="3"/>
    </row>
    <row r="12070" spans="36:36" x14ac:dyDescent="0.35">
      <c r="AJ12070" s="3"/>
    </row>
    <row r="12071" spans="36:36" x14ac:dyDescent="0.35">
      <c r="AJ12071" s="3"/>
    </row>
    <row r="12072" spans="36:36" x14ac:dyDescent="0.35">
      <c r="AJ12072" s="3"/>
    </row>
    <row r="12073" spans="36:36" x14ac:dyDescent="0.35">
      <c r="AJ12073" s="3"/>
    </row>
    <row r="12074" spans="36:36" x14ac:dyDescent="0.35">
      <c r="AJ12074" s="3"/>
    </row>
    <row r="12075" spans="36:36" x14ac:dyDescent="0.35">
      <c r="AJ12075" s="3"/>
    </row>
    <row r="12076" spans="36:36" x14ac:dyDescent="0.35">
      <c r="AJ12076" s="3"/>
    </row>
    <row r="12077" spans="36:36" x14ac:dyDescent="0.35">
      <c r="AJ12077" s="3"/>
    </row>
    <row r="12078" spans="36:36" x14ac:dyDescent="0.35">
      <c r="AJ12078" s="3"/>
    </row>
    <row r="12079" spans="36:36" x14ac:dyDescent="0.35">
      <c r="AJ12079" s="3"/>
    </row>
    <row r="12080" spans="36:36" x14ac:dyDescent="0.35">
      <c r="AJ12080" s="3"/>
    </row>
    <row r="12081" spans="36:36" x14ac:dyDescent="0.35">
      <c r="AJ12081" s="3"/>
    </row>
    <row r="12082" spans="36:36" x14ac:dyDescent="0.35">
      <c r="AJ12082" s="3"/>
    </row>
    <row r="12083" spans="36:36" x14ac:dyDescent="0.35">
      <c r="AJ12083" s="3"/>
    </row>
    <row r="12084" spans="36:36" x14ac:dyDescent="0.35">
      <c r="AJ12084" s="3"/>
    </row>
    <row r="12085" spans="36:36" x14ac:dyDescent="0.35">
      <c r="AJ12085" s="3"/>
    </row>
    <row r="12086" spans="36:36" x14ac:dyDescent="0.35">
      <c r="AJ12086" s="3"/>
    </row>
    <row r="12087" spans="36:36" x14ac:dyDescent="0.35">
      <c r="AJ12087" s="3"/>
    </row>
    <row r="12088" spans="36:36" x14ac:dyDescent="0.35">
      <c r="AJ12088" s="3"/>
    </row>
    <row r="12089" spans="36:36" x14ac:dyDescent="0.35">
      <c r="AJ12089" s="3"/>
    </row>
    <row r="12090" spans="36:36" x14ac:dyDescent="0.35">
      <c r="AJ12090" s="3"/>
    </row>
    <row r="12091" spans="36:36" x14ac:dyDescent="0.35">
      <c r="AJ12091" s="3"/>
    </row>
    <row r="12092" spans="36:36" x14ac:dyDescent="0.35">
      <c r="AJ12092" s="3"/>
    </row>
    <row r="12093" spans="36:36" x14ac:dyDescent="0.35">
      <c r="AJ12093" s="3"/>
    </row>
    <row r="12094" spans="36:36" x14ac:dyDescent="0.35">
      <c r="AJ12094" s="3"/>
    </row>
    <row r="12095" spans="36:36" x14ac:dyDescent="0.35">
      <c r="AJ12095" s="3"/>
    </row>
    <row r="12096" spans="36:36" x14ac:dyDescent="0.35">
      <c r="AJ12096" s="3"/>
    </row>
    <row r="12097" spans="36:36" x14ac:dyDescent="0.35">
      <c r="AJ12097" s="3"/>
    </row>
    <row r="12098" spans="36:36" x14ac:dyDescent="0.35">
      <c r="AJ12098" s="3"/>
    </row>
    <row r="12099" spans="36:36" x14ac:dyDescent="0.35">
      <c r="AJ12099" s="3"/>
    </row>
    <row r="12100" spans="36:36" x14ac:dyDescent="0.35">
      <c r="AJ12100" s="3"/>
    </row>
    <row r="12101" spans="36:36" x14ac:dyDescent="0.35">
      <c r="AJ12101" s="3"/>
    </row>
    <row r="12102" spans="36:36" x14ac:dyDescent="0.35">
      <c r="AJ12102" s="3"/>
    </row>
    <row r="12103" spans="36:36" x14ac:dyDescent="0.35">
      <c r="AJ12103" s="3"/>
    </row>
    <row r="12104" spans="36:36" x14ac:dyDescent="0.35">
      <c r="AJ12104" s="3"/>
    </row>
    <row r="12105" spans="36:36" x14ac:dyDescent="0.35">
      <c r="AJ12105" s="3"/>
    </row>
    <row r="12106" spans="36:36" x14ac:dyDescent="0.35">
      <c r="AJ12106" s="3"/>
    </row>
    <row r="12107" spans="36:36" x14ac:dyDescent="0.35">
      <c r="AJ12107" s="3"/>
    </row>
    <row r="12108" spans="36:36" x14ac:dyDescent="0.35">
      <c r="AJ12108" s="3"/>
    </row>
    <row r="12109" spans="36:36" x14ac:dyDescent="0.35">
      <c r="AJ12109" s="3"/>
    </row>
    <row r="12110" spans="36:36" x14ac:dyDescent="0.35">
      <c r="AJ12110" s="3"/>
    </row>
    <row r="12111" spans="36:36" x14ac:dyDescent="0.35">
      <c r="AJ12111" s="3"/>
    </row>
    <row r="12112" spans="36:36" x14ac:dyDescent="0.35">
      <c r="AJ12112" s="3"/>
    </row>
    <row r="12113" spans="36:36" x14ac:dyDescent="0.35">
      <c r="AJ12113" s="3"/>
    </row>
    <row r="12114" spans="36:36" x14ac:dyDescent="0.35">
      <c r="AJ12114" s="3"/>
    </row>
    <row r="12115" spans="36:36" x14ac:dyDescent="0.35">
      <c r="AJ12115" s="3"/>
    </row>
    <row r="12116" spans="36:36" x14ac:dyDescent="0.35">
      <c r="AJ12116" s="3"/>
    </row>
    <row r="12117" spans="36:36" x14ac:dyDescent="0.35">
      <c r="AJ12117" s="3"/>
    </row>
    <row r="12118" spans="36:36" x14ac:dyDescent="0.35">
      <c r="AJ12118" s="3"/>
    </row>
    <row r="12119" spans="36:36" x14ac:dyDescent="0.35">
      <c r="AJ12119" s="3"/>
    </row>
    <row r="12120" spans="36:36" x14ac:dyDescent="0.35">
      <c r="AJ12120" s="3"/>
    </row>
    <row r="12121" spans="36:36" x14ac:dyDescent="0.35">
      <c r="AJ12121" s="3"/>
    </row>
    <row r="12122" spans="36:36" x14ac:dyDescent="0.35">
      <c r="AJ12122" s="3"/>
    </row>
    <row r="12123" spans="36:36" x14ac:dyDescent="0.35">
      <c r="AJ12123" s="3"/>
    </row>
    <row r="12124" spans="36:36" x14ac:dyDescent="0.35">
      <c r="AJ12124" s="3"/>
    </row>
    <row r="12125" spans="36:36" x14ac:dyDescent="0.35">
      <c r="AJ12125" s="3"/>
    </row>
    <row r="12126" spans="36:36" x14ac:dyDescent="0.35">
      <c r="AJ12126" s="3"/>
    </row>
    <row r="12127" spans="36:36" x14ac:dyDescent="0.35">
      <c r="AJ12127" s="3"/>
    </row>
    <row r="12128" spans="36:36" x14ac:dyDescent="0.35">
      <c r="AJ12128" s="3"/>
    </row>
    <row r="12129" spans="36:36" x14ac:dyDescent="0.35">
      <c r="AJ12129" s="3"/>
    </row>
    <row r="12130" spans="36:36" x14ac:dyDescent="0.35">
      <c r="AJ12130" s="3"/>
    </row>
    <row r="12131" spans="36:36" x14ac:dyDescent="0.35">
      <c r="AJ12131" s="3"/>
    </row>
    <row r="12132" spans="36:36" x14ac:dyDescent="0.35">
      <c r="AJ12132" s="3"/>
    </row>
    <row r="12133" spans="36:36" x14ac:dyDescent="0.35">
      <c r="AJ12133" s="3"/>
    </row>
    <row r="12134" spans="36:36" x14ac:dyDescent="0.35">
      <c r="AJ12134" s="3"/>
    </row>
    <row r="12135" spans="36:36" x14ac:dyDescent="0.35">
      <c r="AJ12135" s="3"/>
    </row>
    <row r="12136" spans="36:36" x14ac:dyDescent="0.35">
      <c r="AJ12136" s="3"/>
    </row>
    <row r="12137" spans="36:36" x14ac:dyDescent="0.35">
      <c r="AJ12137" s="3"/>
    </row>
    <row r="12138" spans="36:36" x14ac:dyDescent="0.35">
      <c r="AJ12138" s="3"/>
    </row>
    <row r="12139" spans="36:36" x14ac:dyDescent="0.35">
      <c r="AJ12139" s="3"/>
    </row>
    <row r="12140" spans="36:36" x14ac:dyDescent="0.35">
      <c r="AJ12140" s="3"/>
    </row>
    <row r="12141" spans="36:36" x14ac:dyDescent="0.35">
      <c r="AJ12141" s="3"/>
    </row>
    <row r="12142" spans="36:36" x14ac:dyDescent="0.35">
      <c r="AJ12142" s="3"/>
    </row>
    <row r="12143" spans="36:36" x14ac:dyDescent="0.35">
      <c r="AJ12143" s="3"/>
    </row>
    <row r="12144" spans="36:36" x14ac:dyDescent="0.35">
      <c r="AJ12144" s="3"/>
    </row>
    <row r="12145" spans="36:36" x14ac:dyDescent="0.35">
      <c r="AJ12145" s="3"/>
    </row>
    <row r="12146" spans="36:36" x14ac:dyDescent="0.35">
      <c r="AJ12146" s="3"/>
    </row>
    <row r="12147" spans="36:36" x14ac:dyDescent="0.35">
      <c r="AJ12147" s="3"/>
    </row>
    <row r="12148" spans="36:36" x14ac:dyDescent="0.35">
      <c r="AJ12148" s="3"/>
    </row>
    <row r="12149" spans="36:36" x14ac:dyDescent="0.35">
      <c r="AJ12149" s="3"/>
    </row>
    <row r="12150" spans="36:36" x14ac:dyDescent="0.35">
      <c r="AJ12150" s="3"/>
    </row>
    <row r="12151" spans="36:36" x14ac:dyDescent="0.35">
      <c r="AJ12151" s="3"/>
    </row>
    <row r="12152" spans="36:36" x14ac:dyDescent="0.35">
      <c r="AJ12152" s="3"/>
    </row>
    <row r="12153" spans="36:36" x14ac:dyDescent="0.35">
      <c r="AJ12153" s="3"/>
    </row>
    <row r="12154" spans="36:36" x14ac:dyDescent="0.35">
      <c r="AJ12154" s="3"/>
    </row>
    <row r="12155" spans="36:36" x14ac:dyDescent="0.35">
      <c r="AJ12155" s="3"/>
    </row>
    <row r="12156" spans="36:36" x14ac:dyDescent="0.35">
      <c r="AJ12156" s="3"/>
    </row>
    <row r="12157" spans="36:36" x14ac:dyDescent="0.35">
      <c r="AJ12157" s="3"/>
    </row>
    <row r="12158" spans="36:36" x14ac:dyDescent="0.35">
      <c r="AJ12158" s="3"/>
    </row>
    <row r="12159" spans="36:36" x14ac:dyDescent="0.35">
      <c r="AJ12159" s="3"/>
    </row>
    <row r="12160" spans="36:36" x14ac:dyDescent="0.35">
      <c r="AJ12160" s="3"/>
    </row>
    <row r="12161" spans="36:36" x14ac:dyDescent="0.35">
      <c r="AJ12161" s="3"/>
    </row>
    <row r="12162" spans="36:36" x14ac:dyDescent="0.35">
      <c r="AJ12162" s="3"/>
    </row>
    <row r="12163" spans="36:36" x14ac:dyDescent="0.35">
      <c r="AJ12163" s="3"/>
    </row>
    <row r="12164" spans="36:36" x14ac:dyDescent="0.35">
      <c r="AJ12164" s="3"/>
    </row>
    <row r="12165" spans="36:36" x14ac:dyDescent="0.35">
      <c r="AJ12165" s="3"/>
    </row>
    <row r="12166" spans="36:36" x14ac:dyDescent="0.35">
      <c r="AJ12166" s="3"/>
    </row>
    <row r="12167" spans="36:36" x14ac:dyDescent="0.35">
      <c r="AJ12167" s="3"/>
    </row>
    <row r="12168" spans="36:36" x14ac:dyDescent="0.35">
      <c r="AJ12168" s="3"/>
    </row>
    <row r="12169" spans="36:36" x14ac:dyDescent="0.35">
      <c r="AJ12169" s="3"/>
    </row>
    <row r="12170" spans="36:36" x14ac:dyDescent="0.35">
      <c r="AJ12170" s="3"/>
    </row>
    <row r="12171" spans="36:36" x14ac:dyDescent="0.35">
      <c r="AJ12171" s="3"/>
    </row>
    <row r="12172" spans="36:36" x14ac:dyDescent="0.35">
      <c r="AJ12172" s="3"/>
    </row>
    <row r="12173" spans="36:36" x14ac:dyDescent="0.35">
      <c r="AJ12173" s="3"/>
    </row>
    <row r="12174" spans="36:36" x14ac:dyDescent="0.35">
      <c r="AJ12174" s="3"/>
    </row>
    <row r="12175" spans="36:36" x14ac:dyDescent="0.35">
      <c r="AJ12175" s="3"/>
    </row>
    <row r="12176" spans="36:36" x14ac:dyDescent="0.35">
      <c r="AJ12176" s="3"/>
    </row>
    <row r="12177" spans="36:36" x14ac:dyDescent="0.35">
      <c r="AJ12177" s="3"/>
    </row>
    <row r="12178" spans="36:36" x14ac:dyDescent="0.35">
      <c r="AJ12178" s="3"/>
    </row>
    <row r="12179" spans="36:36" x14ac:dyDescent="0.35">
      <c r="AJ12179" s="3"/>
    </row>
    <row r="12180" spans="36:36" x14ac:dyDescent="0.35">
      <c r="AJ12180" s="3"/>
    </row>
    <row r="12181" spans="36:36" x14ac:dyDescent="0.35">
      <c r="AJ12181" s="3"/>
    </row>
    <row r="12182" spans="36:36" x14ac:dyDescent="0.35">
      <c r="AJ12182" s="3"/>
    </row>
    <row r="12183" spans="36:36" x14ac:dyDescent="0.35">
      <c r="AJ12183" s="3"/>
    </row>
    <row r="12184" spans="36:36" x14ac:dyDescent="0.35">
      <c r="AJ12184" s="3"/>
    </row>
    <row r="12185" spans="36:36" x14ac:dyDescent="0.35">
      <c r="AJ12185" s="3"/>
    </row>
    <row r="12186" spans="36:36" x14ac:dyDescent="0.35">
      <c r="AJ12186" s="3"/>
    </row>
    <row r="12187" spans="36:36" x14ac:dyDescent="0.35">
      <c r="AJ12187" s="3"/>
    </row>
    <row r="12188" spans="36:36" x14ac:dyDescent="0.35">
      <c r="AJ12188" s="3"/>
    </row>
    <row r="12189" spans="36:36" x14ac:dyDescent="0.35">
      <c r="AJ12189" s="3"/>
    </row>
    <row r="12190" spans="36:36" x14ac:dyDescent="0.35">
      <c r="AJ12190" s="3"/>
    </row>
    <row r="12191" spans="36:36" x14ac:dyDescent="0.35">
      <c r="AJ12191" s="3"/>
    </row>
    <row r="12192" spans="36:36" x14ac:dyDescent="0.35">
      <c r="AJ12192" s="3"/>
    </row>
    <row r="12193" spans="36:36" x14ac:dyDescent="0.35">
      <c r="AJ12193" s="3"/>
    </row>
    <row r="12194" spans="36:36" x14ac:dyDescent="0.35">
      <c r="AJ12194" s="3"/>
    </row>
    <row r="12195" spans="36:36" x14ac:dyDescent="0.35">
      <c r="AJ12195" s="3"/>
    </row>
    <row r="12196" spans="36:36" x14ac:dyDescent="0.35">
      <c r="AJ12196" s="3"/>
    </row>
    <row r="12197" spans="36:36" x14ac:dyDescent="0.35">
      <c r="AJ12197" s="3"/>
    </row>
    <row r="12198" spans="36:36" x14ac:dyDescent="0.35">
      <c r="AJ12198" s="3"/>
    </row>
    <row r="12199" spans="36:36" x14ac:dyDescent="0.35">
      <c r="AJ12199" s="3"/>
    </row>
    <row r="12200" spans="36:36" x14ac:dyDescent="0.35">
      <c r="AJ12200" s="3"/>
    </row>
    <row r="12201" spans="36:36" x14ac:dyDescent="0.35">
      <c r="AJ12201" s="3"/>
    </row>
    <row r="12202" spans="36:36" x14ac:dyDescent="0.35">
      <c r="AJ12202" s="3"/>
    </row>
    <row r="12203" spans="36:36" x14ac:dyDescent="0.35">
      <c r="AJ12203" s="3"/>
    </row>
    <row r="12204" spans="36:36" x14ac:dyDescent="0.35">
      <c r="AJ12204" s="3"/>
    </row>
    <row r="12205" spans="36:36" x14ac:dyDescent="0.35">
      <c r="AJ12205" s="3"/>
    </row>
    <row r="12206" spans="36:36" x14ac:dyDescent="0.35">
      <c r="AJ12206" s="3"/>
    </row>
    <row r="12207" spans="36:36" x14ac:dyDescent="0.35">
      <c r="AJ12207" s="3"/>
    </row>
    <row r="12208" spans="36:36" x14ac:dyDescent="0.35">
      <c r="AJ12208" s="3"/>
    </row>
    <row r="12209" spans="36:36" x14ac:dyDescent="0.35">
      <c r="AJ12209" s="3"/>
    </row>
    <row r="12210" spans="36:36" x14ac:dyDescent="0.35">
      <c r="AJ12210" s="3"/>
    </row>
    <row r="12211" spans="36:36" x14ac:dyDescent="0.35">
      <c r="AJ12211" s="3"/>
    </row>
    <row r="12212" spans="36:36" x14ac:dyDescent="0.35">
      <c r="AJ12212" s="3"/>
    </row>
    <row r="12213" spans="36:36" x14ac:dyDescent="0.35">
      <c r="AJ12213" s="3"/>
    </row>
    <row r="12214" spans="36:36" x14ac:dyDescent="0.35">
      <c r="AJ12214" s="3"/>
    </row>
    <row r="12215" spans="36:36" x14ac:dyDescent="0.35">
      <c r="AJ12215" s="3"/>
    </row>
    <row r="12216" spans="36:36" x14ac:dyDescent="0.35">
      <c r="AJ12216" s="3"/>
    </row>
    <row r="12217" spans="36:36" x14ac:dyDescent="0.35">
      <c r="AJ12217" s="3"/>
    </row>
    <row r="12218" spans="36:36" x14ac:dyDescent="0.35">
      <c r="AJ12218" s="3"/>
    </row>
    <row r="12219" spans="36:36" x14ac:dyDescent="0.35">
      <c r="AJ12219" s="3"/>
    </row>
    <row r="12220" spans="36:36" x14ac:dyDescent="0.35">
      <c r="AJ12220" s="3"/>
    </row>
    <row r="12221" spans="36:36" x14ac:dyDescent="0.35">
      <c r="AJ12221" s="3"/>
    </row>
    <row r="12222" spans="36:36" x14ac:dyDescent="0.35">
      <c r="AJ12222" s="3"/>
    </row>
    <row r="12223" spans="36:36" x14ac:dyDescent="0.35">
      <c r="AJ12223" s="3"/>
    </row>
    <row r="12224" spans="36:36" x14ac:dyDescent="0.35">
      <c r="AJ12224" s="3"/>
    </row>
    <row r="12225" spans="36:36" x14ac:dyDescent="0.35">
      <c r="AJ12225" s="3"/>
    </row>
    <row r="12226" spans="36:36" x14ac:dyDescent="0.35">
      <c r="AJ12226" s="3"/>
    </row>
    <row r="12227" spans="36:36" x14ac:dyDescent="0.35">
      <c r="AJ12227" s="3"/>
    </row>
    <row r="12228" spans="36:36" x14ac:dyDescent="0.35">
      <c r="AJ12228" s="3"/>
    </row>
    <row r="12229" spans="36:36" x14ac:dyDescent="0.35">
      <c r="AJ12229" s="3"/>
    </row>
    <row r="12230" spans="36:36" x14ac:dyDescent="0.35">
      <c r="AJ12230" s="3"/>
    </row>
    <row r="12231" spans="36:36" x14ac:dyDescent="0.35">
      <c r="AJ12231" s="3"/>
    </row>
    <row r="12232" spans="36:36" x14ac:dyDescent="0.35">
      <c r="AJ12232" s="3"/>
    </row>
    <row r="12233" spans="36:36" x14ac:dyDescent="0.35">
      <c r="AJ12233" s="3"/>
    </row>
    <row r="12234" spans="36:36" x14ac:dyDescent="0.35">
      <c r="AJ12234" s="3"/>
    </row>
    <row r="12235" spans="36:36" x14ac:dyDescent="0.35">
      <c r="AJ12235" s="3"/>
    </row>
    <row r="12236" spans="36:36" x14ac:dyDescent="0.35">
      <c r="AJ12236" s="3"/>
    </row>
    <row r="12237" spans="36:36" x14ac:dyDescent="0.35">
      <c r="AJ12237" s="3"/>
    </row>
    <row r="12238" spans="36:36" x14ac:dyDescent="0.35">
      <c r="AJ12238" s="3"/>
    </row>
    <row r="12239" spans="36:36" x14ac:dyDescent="0.35">
      <c r="AJ12239" s="3"/>
    </row>
    <row r="12240" spans="36:36" x14ac:dyDescent="0.35">
      <c r="AJ12240" s="3"/>
    </row>
    <row r="12241" spans="36:36" x14ac:dyDescent="0.35">
      <c r="AJ12241" s="3"/>
    </row>
    <row r="12242" spans="36:36" x14ac:dyDescent="0.35">
      <c r="AJ12242" s="3"/>
    </row>
    <row r="12243" spans="36:36" x14ac:dyDescent="0.35">
      <c r="AJ12243" s="3"/>
    </row>
    <row r="12244" spans="36:36" x14ac:dyDescent="0.35">
      <c r="AJ12244" s="3"/>
    </row>
    <row r="12245" spans="36:36" x14ac:dyDescent="0.35">
      <c r="AJ12245" s="3"/>
    </row>
    <row r="12246" spans="36:36" x14ac:dyDescent="0.35">
      <c r="AJ12246" s="3"/>
    </row>
    <row r="12247" spans="36:36" x14ac:dyDescent="0.35">
      <c r="AJ12247" s="3"/>
    </row>
    <row r="12248" spans="36:36" x14ac:dyDescent="0.35">
      <c r="AJ12248" s="3"/>
    </row>
    <row r="12249" spans="36:36" x14ac:dyDescent="0.35">
      <c r="AJ12249" s="3"/>
    </row>
    <row r="12250" spans="36:36" x14ac:dyDescent="0.35">
      <c r="AJ12250" s="3"/>
    </row>
    <row r="12251" spans="36:36" x14ac:dyDescent="0.35">
      <c r="AJ12251" s="3"/>
    </row>
    <row r="12252" spans="36:36" x14ac:dyDescent="0.35">
      <c r="AJ12252" s="3"/>
    </row>
    <row r="12253" spans="36:36" x14ac:dyDescent="0.35">
      <c r="AJ12253" s="3"/>
    </row>
    <row r="12254" spans="36:36" x14ac:dyDescent="0.35">
      <c r="AJ12254" s="3"/>
    </row>
    <row r="12255" spans="36:36" x14ac:dyDescent="0.35">
      <c r="AJ12255" s="3"/>
    </row>
    <row r="12256" spans="36:36" x14ac:dyDescent="0.35">
      <c r="AJ12256" s="3"/>
    </row>
    <row r="12257" spans="36:36" x14ac:dyDescent="0.35">
      <c r="AJ12257" s="3"/>
    </row>
    <row r="12258" spans="36:36" x14ac:dyDescent="0.35">
      <c r="AJ12258" s="3"/>
    </row>
    <row r="12259" spans="36:36" x14ac:dyDescent="0.35">
      <c r="AJ12259" s="3"/>
    </row>
    <row r="12260" spans="36:36" x14ac:dyDescent="0.35">
      <c r="AJ12260" s="3"/>
    </row>
    <row r="12261" spans="36:36" x14ac:dyDescent="0.35">
      <c r="AJ12261" s="3"/>
    </row>
    <row r="12262" spans="36:36" x14ac:dyDescent="0.35">
      <c r="AJ12262" s="3"/>
    </row>
    <row r="12263" spans="36:36" x14ac:dyDescent="0.35">
      <c r="AJ12263" s="3"/>
    </row>
    <row r="12264" spans="36:36" x14ac:dyDescent="0.35">
      <c r="AJ12264" s="3"/>
    </row>
    <row r="12265" spans="36:36" x14ac:dyDescent="0.35">
      <c r="AJ12265" s="3"/>
    </row>
    <row r="12266" spans="36:36" x14ac:dyDescent="0.35">
      <c r="AJ12266" s="3"/>
    </row>
    <row r="12267" spans="36:36" x14ac:dyDescent="0.35">
      <c r="AJ12267" s="3"/>
    </row>
    <row r="12268" spans="36:36" x14ac:dyDescent="0.35">
      <c r="AJ12268" s="3"/>
    </row>
    <row r="12269" spans="36:36" x14ac:dyDescent="0.35">
      <c r="AJ12269" s="3"/>
    </row>
    <row r="12270" spans="36:36" x14ac:dyDescent="0.35">
      <c r="AJ12270" s="3"/>
    </row>
    <row r="12271" spans="36:36" x14ac:dyDescent="0.35">
      <c r="AJ12271" s="3"/>
    </row>
    <row r="12272" spans="36:36" x14ac:dyDescent="0.35">
      <c r="AJ12272" s="3"/>
    </row>
    <row r="12273" spans="36:36" x14ac:dyDescent="0.35">
      <c r="AJ12273" s="3"/>
    </row>
    <row r="12274" spans="36:36" x14ac:dyDescent="0.35">
      <c r="AJ12274" s="3"/>
    </row>
    <row r="12275" spans="36:36" x14ac:dyDescent="0.35">
      <c r="AJ12275" s="3"/>
    </row>
    <row r="12276" spans="36:36" x14ac:dyDescent="0.35">
      <c r="AJ12276" s="3"/>
    </row>
    <row r="12277" spans="36:36" x14ac:dyDescent="0.35">
      <c r="AJ12277" s="3"/>
    </row>
    <row r="12278" spans="36:36" x14ac:dyDescent="0.35">
      <c r="AJ12278" s="3"/>
    </row>
    <row r="12279" spans="36:36" x14ac:dyDescent="0.35">
      <c r="AJ12279" s="3"/>
    </row>
    <row r="12280" spans="36:36" x14ac:dyDescent="0.35">
      <c r="AJ12280" s="3"/>
    </row>
    <row r="12281" spans="36:36" x14ac:dyDescent="0.35">
      <c r="AJ12281" s="3"/>
    </row>
    <row r="12282" spans="36:36" x14ac:dyDescent="0.35">
      <c r="AJ12282" s="3"/>
    </row>
    <row r="12283" spans="36:36" x14ac:dyDescent="0.35">
      <c r="AJ12283" s="3"/>
    </row>
    <row r="12284" spans="36:36" x14ac:dyDescent="0.35">
      <c r="AJ12284" s="3"/>
    </row>
    <row r="12285" spans="36:36" x14ac:dyDescent="0.35">
      <c r="AJ12285" s="3"/>
    </row>
    <row r="12286" spans="36:36" x14ac:dyDescent="0.35">
      <c r="AJ12286" s="3"/>
    </row>
    <row r="12287" spans="36:36" x14ac:dyDescent="0.35">
      <c r="AJ12287" s="3"/>
    </row>
    <row r="12288" spans="36:36" x14ac:dyDescent="0.35">
      <c r="AJ12288" s="3"/>
    </row>
    <row r="12289" spans="36:36" x14ac:dyDescent="0.35">
      <c r="AJ12289" s="3"/>
    </row>
    <row r="12290" spans="36:36" x14ac:dyDescent="0.35">
      <c r="AJ12290" s="3"/>
    </row>
    <row r="12291" spans="36:36" x14ac:dyDescent="0.35">
      <c r="AJ12291" s="3"/>
    </row>
    <row r="12292" spans="36:36" x14ac:dyDescent="0.35">
      <c r="AJ12292" s="3"/>
    </row>
    <row r="12293" spans="36:36" x14ac:dyDescent="0.35">
      <c r="AJ12293" s="3"/>
    </row>
    <row r="12294" spans="36:36" x14ac:dyDescent="0.35">
      <c r="AJ12294" s="3"/>
    </row>
    <row r="12295" spans="36:36" x14ac:dyDescent="0.35">
      <c r="AJ12295" s="3"/>
    </row>
    <row r="12296" spans="36:36" x14ac:dyDescent="0.35">
      <c r="AJ12296" s="3"/>
    </row>
    <row r="12297" spans="36:36" x14ac:dyDescent="0.35">
      <c r="AJ12297" s="3"/>
    </row>
    <row r="12298" spans="36:36" x14ac:dyDescent="0.35">
      <c r="AJ12298" s="3"/>
    </row>
    <row r="12299" spans="36:36" x14ac:dyDescent="0.35">
      <c r="AJ12299" s="3"/>
    </row>
    <row r="12300" spans="36:36" x14ac:dyDescent="0.35">
      <c r="AJ12300" s="3"/>
    </row>
    <row r="12301" spans="36:36" x14ac:dyDescent="0.35">
      <c r="AJ12301" s="3"/>
    </row>
    <row r="12302" spans="36:36" x14ac:dyDescent="0.35">
      <c r="AJ12302" s="3"/>
    </row>
    <row r="12303" spans="36:36" x14ac:dyDescent="0.35">
      <c r="AJ12303" s="3"/>
    </row>
    <row r="12304" spans="36:36" x14ac:dyDescent="0.35">
      <c r="AJ12304" s="3"/>
    </row>
    <row r="12305" spans="36:36" x14ac:dyDescent="0.35">
      <c r="AJ12305" s="3"/>
    </row>
    <row r="12306" spans="36:36" x14ac:dyDescent="0.35">
      <c r="AJ12306" s="3"/>
    </row>
    <row r="12307" spans="36:36" x14ac:dyDescent="0.35">
      <c r="AJ12307" s="3"/>
    </row>
    <row r="12308" spans="36:36" x14ac:dyDescent="0.35">
      <c r="AJ12308" s="3"/>
    </row>
    <row r="12309" spans="36:36" x14ac:dyDescent="0.35">
      <c r="AJ12309" s="3"/>
    </row>
    <row r="12310" spans="36:36" x14ac:dyDescent="0.35">
      <c r="AJ12310" s="3"/>
    </row>
    <row r="12311" spans="36:36" x14ac:dyDescent="0.35">
      <c r="AJ12311" s="3"/>
    </row>
    <row r="12312" spans="36:36" x14ac:dyDescent="0.35">
      <c r="AJ12312" s="3"/>
    </row>
    <row r="12313" spans="36:36" x14ac:dyDescent="0.35">
      <c r="AJ12313" s="3"/>
    </row>
    <row r="12314" spans="36:36" x14ac:dyDescent="0.35">
      <c r="AJ12314" s="3"/>
    </row>
    <row r="12315" spans="36:36" x14ac:dyDescent="0.35">
      <c r="AJ12315" s="3"/>
    </row>
    <row r="12316" spans="36:36" x14ac:dyDescent="0.35">
      <c r="AJ12316" s="3"/>
    </row>
    <row r="12317" spans="36:36" x14ac:dyDescent="0.35">
      <c r="AJ12317" s="3"/>
    </row>
    <row r="12318" spans="36:36" x14ac:dyDescent="0.35">
      <c r="AJ12318" s="3"/>
    </row>
    <row r="12319" spans="36:36" x14ac:dyDescent="0.35">
      <c r="AJ12319" s="3"/>
    </row>
    <row r="12320" spans="36:36" x14ac:dyDescent="0.35">
      <c r="AJ12320" s="3"/>
    </row>
    <row r="12321" spans="36:36" x14ac:dyDescent="0.35">
      <c r="AJ12321" s="3"/>
    </row>
    <row r="12322" spans="36:36" x14ac:dyDescent="0.35">
      <c r="AJ12322" s="3"/>
    </row>
    <row r="12323" spans="36:36" x14ac:dyDescent="0.35">
      <c r="AJ12323" s="3"/>
    </row>
    <row r="12324" spans="36:36" x14ac:dyDescent="0.35">
      <c r="AJ12324" s="3"/>
    </row>
    <row r="12325" spans="36:36" x14ac:dyDescent="0.35">
      <c r="AJ12325" s="3"/>
    </row>
    <row r="12326" spans="36:36" x14ac:dyDescent="0.35">
      <c r="AJ12326" s="3"/>
    </row>
    <row r="12327" spans="36:36" x14ac:dyDescent="0.35">
      <c r="AJ12327" s="3"/>
    </row>
    <row r="12328" spans="36:36" x14ac:dyDescent="0.35">
      <c r="AJ12328" s="3"/>
    </row>
    <row r="12329" spans="36:36" x14ac:dyDescent="0.35">
      <c r="AJ12329" s="3"/>
    </row>
    <row r="12330" spans="36:36" x14ac:dyDescent="0.35">
      <c r="AJ12330" s="3"/>
    </row>
    <row r="12331" spans="36:36" x14ac:dyDescent="0.35">
      <c r="AJ12331" s="3"/>
    </row>
    <row r="12332" spans="36:36" x14ac:dyDescent="0.35">
      <c r="AJ12332" s="3"/>
    </row>
    <row r="12333" spans="36:36" x14ac:dyDescent="0.35">
      <c r="AJ12333" s="3"/>
    </row>
    <row r="12334" spans="36:36" x14ac:dyDescent="0.35">
      <c r="AJ12334" s="3"/>
    </row>
    <row r="12335" spans="36:36" x14ac:dyDescent="0.35">
      <c r="AJ12335" s="3"/>
    </row>
    <row r="12336" spans="36:36" x14ac:dyDescent="0.35">
      <c r="AJ12336" s="3"/>
    </row>
    <row r="12337" spans="36:36" x14ac:dyDescent="0.35">
      <c r="AJ12337" s="3"/>
    </row>
    <row r="12338" spans="36:36" x14ac:dyDescent="0.35">
      <c r="AJ12338" s="3"/>
    </row>
    <row r="12339" spans="36:36" x14ac:dyDescent="0.35">
      <c r="AJ12339" s="3"/>
    </row>
    <row r="12340" spans="36:36" x14ac:dyDescent="0.35">
      <c r="AJ12340" s="3"/>
    </row>
    <row r="12341" spans="36:36" x14ac:dyDescent="0.35">
      <c r="AJ12341" s="3"/>
    </row>
    <row r="12342" spans="36:36" x14ac:dyDescent="0.35">
      <c r="AJ12342" s="3"/>
    </row>
    <row r="12343" spans="36:36" x14ac:dyDescent="0.35">
      <c r="AJ12343" s="3"/>
    </row>
    <row r="12344" spans="36:36" x14ac:dyDescent="0.35">
      <c r="AJ12344" s="3"/>
    </row>
    <row r="12345" spans="36:36" x14ac:dyDescent="0.35">
      <c r="AJ12345" s="3"/>
    </row>
    <row r="12346" spans="36:36" x14ac:dyDescent="0.35">
      <c r="AJ12346" s="3"/>
    </row>
    <row r="12347" spans="36:36" x14ac:dyDescent="0.35">
      <c r="AJ12347" s="3"/>
    </row>
    <row r="12348" spans="36:36" x14ac:dyDescent="0.35">
      <c r="AJ12348" s="3"/>
    </row>
    <row r="12349" spans="36:36" x14ac:dyDescent="0.35">
      <c r="AJ12349" s="3"/>
    </row>
    <row r="12350" spans="36:36" x14ac:dyDescent="0.35">
      <c r="AJ12350" s="3"/>
    </row>
    <row r="12351" spans="36:36" x14ac:dyDescent="0.35">
      <c r="AJ12351" s="3"/>
    </row>
    <row r="12352" spans="36:36" x14ac:dyDescent="0.35">
      <c r="AJ12352" s="3"/>
    </row>
    <row r="12353" spans="36:36" x14ac:dyDescent="0.35">
      <c r="AJ12353" s="3"/>
    </row>
    <row r="12354" spans="36:36" x14ac:dyDescent="0.35">
      <c r="AJ12354" s="3"/>
    </row>
    <row r="12355" spans="36:36" x14ac:dyDescent="0.35">
      <c r="AJ12355" s="3"/>
    </row>
    <row r="12356" spans="36:36" x14ac:dyDescent="0.35">
      <c r="AJ12356" s="3"/>
    </row>
    <row r="12357" spans="36:36" x14ac:dyDescent="0.35">
      <c r="AJ12357" s="3"/>
    </row>
    <row r="12358" spans="36:36" x14ac:dyDescent="0.35">
      <c r="AJ12358" s="3"/>
    </row>
    <row r="12359" spans="36:36" x14ac:dyDescent="0.35">
      <c r="AJ12359" s="3"/>
    </row>
    <row r="12360" spans="36:36" x14ac:dyDescent="0.35">
      <c r="AJ12360" s="3"/>
    </row>
    <row r="12361" spans="36:36" x14ac:dyDescent="0.35">
      <c r="AJ12361" s="3"/>
    </row>
    <row r="12362" spans="36:36" x14ac:dyDescent="0.35">
      <c r="AJ12362" s="3"/>
    </row>
    <row r="12363" spans="36:36" x14ac:dyDescent="0.35">
      <c r="AJ12363" s="3"/>
    </row>
    <row r="12364" spans="36:36" x14ac:dyDescent="0.35">
      <c r="AJ12364" s="3"/>
    </row>
    <row r="12365" spans="36:36" x14ac:dyDescent="0.35">
      <c r="AJ12365" s="3"/>
    </row>
    <row r="12366" spans="36:36" x14ac:dyDescent="0.35">
      <c r="AJ12366" s="3"/>
    </row>
    <row r="12367" spans="36:36" x14ac:dyDescent="0.35">
      <c r="AJ12367" s="3"/>
    </row>
    <row r="12368" spans="36:36" x14ac:dyDescent="0.35">
      <c r="AJ12368" s="3"/>
    </row>
    <row r="12369" spans="36:36" x14ac:dyDescent="0.35">
      <c r="AJ12369" s="3"/>
    </row>
    <row r="12370" spans="36:36" x14ac:dyDescent="0.35">
      <c r="AJ12370" s="3"/>
    </row>
    <row r="12371" spans="36:36" x14ac:dyDescent="0.35">
      <c r="AJ12371" s="3"/>
    </row>
    <row r="12372" spans="36:36" x14ac:dyDescent="0.35">
      <c r="AJ12372" s="3"/>
    </row>
    <row r="12373" spans="36:36" x14ac:dyDescent="0.35">
      <c r="AJ12373" s="3"/>
    </row>
    <row r="12374" spans="36:36" x14ac:dyDescent="0.35">
      <c r="AJ12374" s="3"/>
    </row>
    <row r="12375" spans="36:36" x14ac:dyDescent="0.35">
      <c r="AJ12375" s="3"/>
    </row>
    <row r="12376" spans="36:36" x14ac:dyDescent="0.35">
      <c r="AJ12376" s="3"/>
    </row>
    <row r="12377" spans="36:36" x14ac:dyDescent="0.35">
      <c r="AJ12377" s="3"/>
    </row>
    <row r="12378" spans="36:36" x14ac:dyDescent="0.35">
      <c r="AJ12378" s="3"/>
    </row>
    <row r="12379" spans="36:36" x14ac:dyDescent="0.35">
      <c r="AJ12379" s="3"/>
    </row>
    <row r="12380" spans="36:36" x14ac:dyDescent="0.35">
      <c r="AJ12380" s="3"/>
    </row>
    <row r="12381" spans="36:36" x14ac:dyDescent="0.35">
      <c r="AJ12381" s="3"/>
    </row>
    <row r="12382" spans="36:36" x14ac:dyDescent="0.35">
      <c r="AJ12382" s="3"/>
    </row>
    <row r="12383" spans="36:36" x14ac:dyDescent="0.35">
      <c r="AJ12383" s="3"/>
    </row>
    <row r="12384" spans="36:36" x14ac:dyDescent="0.35">
      <c r="AJ12384" s="3"/>
    </row>
    <row r="12385" spans="36:36" x14ac:dyDescent="0.35">
      <c r="AJ12385" s="3"/>
    </row>
    <row r="12386" spans="36:36" x14ac:dyDescent="0.35">
      <c r="AJ12386" s="3"/>
    </row>
    <row r="12387" spans="36:36" x14ac:dyDescent="0.35">
      <c r="AJ12387" s="3"/>
    </row>
    <row r="12388" spans="36:36" x14ac:dyDescent="0.35">
      <c r="AJ12388" s="3"/>
    </row>
    <row r="12389" spans="36:36" x14ac:dyDescent="0.35">
      <c r="AJ12389" s="3"/>
    </row>
    <row r="12390" spans="36:36" x14ac:dyDescent="0.35">
      <c r="AJ12390" s="3"/>
    </row>
    <row r="12391" spans="36:36" x14ac:dyDescent="0.35">
      <c r="AJ12391" s="3"/>
    </row>
    <row r="12392" spans="36:36" x14ac:dyDescent="0.35">
      <c r="AJ12392" s="3"/>
    </row>
    <row r="12393" spans="36:36" x14ac:dyDescent="0.35">
      <c r="AJ12393" s="3"/>
    </row>
    <row r="12394" spans="36:36" x14ac:dyDescent="0.35">
      <c r="AJ12394" s="3"/>
    </row>
    <row r="12395" spans="36:36" x14ac:dyDescent="0.35">
      <c r="AJ12395" s="3"/>
    </row>
    <row r="12396" spans="36:36" x14ac:dyDescent="0.35">
      <c r="AJ12396" s="3"/>
    </row>
    <row r="12397" spans="36:36" x14ac:dyDescent="0.35">
      <c r="AJ12397" s="3"/>
    </row>
    <row r="12398" spans="36:36" x14ac:dyDescent="0.35">
      <c r="AJ12398" s="3"/>
    </row>
    <row r="12399" spans="36:36" x14ac:dyDescent="0.35">
      <c r="AJ12399" s="3"/>
    </row>
    <row r="12400" spans="36:36" x14ac:dyDescent="0.35">
      <c r="AJ12400" s="3"/>
    </row>
    <row r="12401" spans="36:36" x14ac:dyDescent="0.35">
      <c r="AJ12401" s="3"/>
    </row>
    <row r="12402" spans="36:36" x14ac:dyDescent="0.35">
      <c r="AJ12402" s="3"/>
    </row>
    <row r="12403" spans="36:36" x14ac:dyDescent="0.35">
      <c r="AJ12403" s="3"/>
    </row>
    <row r="12404" spans="36:36" x14ac:dyDescent="0.35">
      <c r="AJ12404" s="3"/>
    </row>
    <row r="12405" spans="36:36" x14ac:dyDescent="0.35">
      <c r="AJ12405" s="3"/>
    </row>
    <row r="12406" spans="36:36" x14ac:dyDescent="0.35">
      <c r="AJ12406" s="3"/>
    </row>
    <row r="12407" spans="36:36" x14ac:dyDescent="0.35">
      <c r="AJ12407" s="3"/>
    </row>
    <row r="12408" spans="36:36" x14ac:dyDescent="0.35">
      <c r="AJ12408" s="3"/>
    </row>
    <row r="12409" spans="36:36" x14ac:dyDescent="0.35">
      <c r="AJ12409" s="3"/>
    </row>
    <row r="12410" spans="36:36" x14ac:dyDescent="0.35">
      <c r="AJ12410" s="3"/>
    </row>
    <row r="12411" spans="36:36" x14ac:dyDescent="0.35">
      <c r="AJ12411" s="3"/>
    </row>
    <row r="12412" spans="36:36" x14ac:dyDescent="0.35">
      <c r="AJ12412" s="3"/>
    </row>
    <row r="12413" spans="36:36" x14ac:dyDescent="0.35">
      <c r="AJ12413" s="3"/>
    </row>
    <row r="12414" spans="36:36" x14ac:dyDescent="0.35">
      <c r="AJ12414" s="3"/>
    </row>
    <row r="12415" spans="36:36" x14ac:dyDescent="0.35">
      <c r="AJ12415" s="3"/>
    </row>
    <row r="12416" spans="36:36" x14ac:dyDescent="0.35">
      <c r="AJ12416" s="3"/>
    </row>
    <row r="12417" spans="36:36" x14ac:dyDescent="0.35">
      <c r="AJ12417" s="3"/>
    </row>
    <row r="12418" spans="36:36" x14ac:dyDescent="0.35">
      <c r="AJ12418" s="3"/>
    </row>
    <row r="12419" spans="36:36" x14ac:dyDescent="0.35">
      <c r="AJ12419" s="3"/>
    </row>
    <row r="12420" spans="36:36" x14ac:dyDescent="0.35">
      <c r="AJ12420" s="3"/>
    </row>
    <row r="12421" spans="36:36" x14ac:dyDescent="0.35">
      <c r="AJ12421" s="3"/>
    </row>
    <row r="12422" spans="36:36" x14ac:dyDescent="0.35">
      <c r="AJ12422" s="3"/>
    </row>
    <row r="12423" spans="36:36" x14ac:dyDescent="0.35">
      <c r="AJ12423" s="3"/>
    </row>
    <row r="12424" spans="36:36" x14ac:dyDescent="0.35">
      <c r="AJ12424" s="3"/>
    </row>
    <row r="12425" spans="36:36" x14ac:dyDescent="0.35">
      <c r="AJ12425" s="3"/>
    </row>
    <row r="12426" spans="36:36" x14ac:dyDescent="0.35">
      <c r="AJ12426" s="3"/>
    </row>
    <row r="12427" spans="36:36" x14ac:dyDescent="0.35">
      <c r="AJ12427" s="3"/>
    </row>
    <row r="12428" spans="36:36" x14ac:dyDescent="0.35">
      <c r="AJ12428" s="3"/>
    </row>
    <row r="12429" spans="36:36" x14ac:dyDescent="0.35">
      <c r="AJ12429" s="3"/>
    </row>
    <row r="12430" spans="36:36" x14ac:dyDescent="0.35">
      <c r="AJ12430" s="3"/>
    </row>
    <row r="12431" spans="36:36" x14ac:dyDescent="0.35">
      <c r="AJ12431" s="3"/>
    </row>
    <row r="12432" spans="36:36" x14ac:dyDescent="0.35">
      <c r="AJ12432" s="3"/>
    </row>
    <row r="12433" spans="36:36" x14ac:dyDescent="0.35">
      <c r="AJ12433" s="3"/>
    </row>
    <row r="12434" spans="36:36" x14ac:dyDescent="0.35">
      <c r="AJ12434" s="3"/>
    </row>
    <row r="12435" spans="36:36" x14ac:dyDescent="0.35">
      <c r="AJ12435" s="3"/>
    </row>
    <row r="12436" spans="36:36" x14ac:dyDescent="0.35">
      <c r="AJ12436" s="3"/>
    </row>
    <row r="12437" spans="36:36" x14ac:dyDescent="0.35">
      <c r="AJ12437" s="3"/>
    </row>
    <row r="12438" spans="36:36" x14ac:dyDescent="0.35">
      <c r="AJ12438" s="3"/>
    </row>
    <row r="12439" spans="36:36" x14ac:dyDescent="0.35">
      <c r="AJ12439" s="3"/>
    </row>
    <row r="12440" spans="36:36" x14ac:dyDescent="0.35">
      <c r="AJ12440" s="3"/>
    </row>
    <row r="12441" spans="36:36" x14ac:dyDescent="0.35">
      <c r="AJ12441" s="3"/>
    </row>
    <row r="12442" spans="36:36" x14ac:dyDescent="0.35">
      <c r="AJ12442" s="3"/>
    </row>
    <row r="12443" spans="36:36" x14ac:dyDescent="0.35">
      <c r="AJ12443" s="3"/>
    </row>
    <row r="12444" spans="36:36" x14ac:dyDescent="0.35">
      <c r="AJ12444" s="3"/>
    </row>
    <row r="12445" spans="36:36" x14ac:dyDescent="0.35">
      <c r="AJ12445" s="3"/>
    </row>
    <row r="12446" spans="36:36" x14ac:dyDescent="0.35">
      <c r="AJ12446" s="3"/>
    </row>
    <row r="12447" spans="36:36" x14ac:dyDescent="0.35">
      <c r="AJ12447" s="3"/>
    </row>
    <row r="12448" spans="36:36" x14ac:dyDescent="0.35">
      <c r="AJ12448" s="3"/>
    </row>
    <row r="12449" spans="36:36" x14ac:dyDescent="0.35">
      <c r="AJ12449" s="3"/>
    </row>
    <row r="12450" spans="36:36" x14ac:dyDescent="0.35">
      <c r="AJ12450" s="3"/>
    </row>
    <row r="12451" spans="36:36" x14ac:dyDescent="0.35">
      <c r="AJ12451" s="3"/>
    </row>
    <row r="12452" spans="36:36" x14ac:dyDescent="0.35">
      <c r="AJ12452" s="3"/>
    </row>
    <row r="12453" spans="36:36" x14ac:dyDescent="0.35">
      <c r="AJ12453" s="3"/>
    </row>
    <row r="12454" spans="36:36" x14ac:dyDescent="0.35">
      <c r="AJ12454" s="3"/>
    </row>
    <row r="12455" spans="36:36" x14ac:dyDescent="0.35">
      <c r="AJ12455" s="3"/>
    </row>
    <row r="12456" spans="36:36" x14ac:dyDescent="0.35">
      <c r="AJ12456" s="3"/>
    </row>
    <row r="12457" spans="36:36" x14ac:dyDescent="0.35">
      <c r="AJ12457" s="3"/>
    </row>
    <row r="12458" spans="36:36" x14ac:dyDescent="0.35">
      <c r="AJ12458" s="3"/>
    </row>
    <row r="12459" spans="36:36" x14ac:dyDescent="0.35">
      <c r="AJ12459" s="3"/>
    </row>
    <row r="12460" spans="36:36" x14ac:dyDescent="0.35">
      <c r="AJ12460" s="3"/>
    </row>
    <row r="12461" spans="36:36" x14ac:dyDescent="0.35">
      <c r="AJ12461" s="3"/>
    </row>
    <row r="12462" spans="36:36" x14ac:dyDescent="0.35">
      <c r="AJ12462" s="3"/>
    </row>
    <row r="12463" spans="36:36" x14ac:dyDescent="0.35">
      <c r="AJ12463" s="3"/>
    </row>
    <row r="12464" spans="36:36" x14ac:dyDescent="0.35">
      <c r="AJ12464" s="3"/>
    </row>
    <row r="12465" spans="36:36" x14ac:dyDescent="0.35">
      <c r="AJ12465" s="3"/>
    </row>
    <row r="12466" spans="36:36" x14ac:dyDescent="0.35">
      <c r="AJ12466" s="3"/>
    </row>
    <row r="12467" spans="36:36" x14ac:dyDescent="0.35">
      <c r="AJ12467" s="3"/>
    </row>
    <row r="12468" spans="36:36" x14ac:dyDescent="0.35">
      <c r="AJ12468" s="3"/>
    </row>
    <row r="12469" spans="36:36" x14ac:dyDescent="0.35">
      <c r="AJ12469" s="3"/>
    </row>
    <row r="12470" spans="36:36" x14ac:dyDescent="0.35">
      <c r="AJ12470" s="3"/>
    </row>
    <row r="12471" spans="36:36" x14ac:dyDescent="0.35">
      <c r="AJ12471" s="3"/>
    </row>
    <row r="12472" spans="36:36" x14ac:dyDescent="0.35">
      <c r="AJ12472" s="3"/>
    </row>
    <row r="12473" spans="36:36" x14ac:dyDescent="0.35">
      <c r="AJ12473" s="3"/>
    </row>
    <row r="12474" spans="36:36" x14ac:dyDescent="0.35">
      <c r="AJ12474" s="3"/>
    </row>
    <row r="12475" spans="36:36" x14ac:dyDescent="0.35">
      <c r="AJ12475" s="3"/>
    </row>
    <row r="12476" spans="36:36" x14ac:dyDescent="0.35">
      <c r="AJ12476" s="3"/>
    </row>
    <row r="12477" spans="36:36" x14ac:dyDescent="0.35">
      <c r="AJ12477" s="3"/>
    </row>
    <row r="12478" spans="36:36" x14ac:dyDescent="0.35">
      <c r="AJ12478" s="3"/>
    </row>
    <row r="12479" spans="36:36" x14ac:dyDescent="0.35">
      <c r="AJ12479" s="3"/>
    </row>
    <row r="12480" spans="36:36" x14ac:dyDescent="0.35">
      <c r="AJ12480" s="3"/>
    </row>
    <row r="12481" spans="36:36" x14ac:dyDescent="0.35">
      <c r="AJ12481" s="3"/>
    </row>
    <row r="12482" spans="36:36" x14ac:dyDescent="0.35">
      <c r="AJ12482" s="3"/>
    </row>
    <row r="12483" spans="36:36" x14ac:dyDescent="0.35">
      <c r="AJ12483" s="3"/>
    </row>
    <row r="12484" spans="36:36" x14ac:dyDescent="0.35">
      <c r="AJ12484" s="3"/>
    </row>
    <row r="12485" spans="36:36" x14ac:dyDescent="0.35">
      <c r="AJ12485" s="3"/>
    </row>
    <row r="12486" spans="36:36" x14ac:dyDescent="0.35">
      <c r="AJ12486" s="3"/>
    </row>
    <row r="12487" spans="36:36" x14ac:dyDescent="0.35">
      <c r="AJ12487" s="3"/>
    </row>
    <row r="12488" spans="36:36" x14ac:dyDescent="0.35">
      <c r="AJ12488" s="3"/>
    </row>
    <row r="12489" spans="36:36" x14ac:dyDescent="0.35">
      <c r="AJ12489" s="3"/>
    </row>
    <row r="12490" spans="36:36" x14ac:dyDescent="0.35">
      <c r="AJ12490" s="3"/>
    </row>
    <row r="12491" spans="36:36" x14ac:dyDescent="0.35">
      <c r="AJ12491" s="3"/>
    </row>
    <row r="12492" spans="36:36" x14ac:dyDescent="0.35">
      <c r="AJ12492" s="3"/>
    </row>
    <row r="12493" spans="36:36" x14ac:dyDescent="0.35">
      <c r="AJ12493" s="3"/>
    </row>
    <row r="12494" spans="36:36" x14ac:dyDescent="0.35">
      <c r="AJ12494" s="3"/>
    </row>
    <row r="12495" spans="36:36" x14ac:dyDescent="0.35">
      <c r="AJ12495" s="3"/>
    </row>
    <row r="12496" spans="36:36" x14ac:dyDescent="0.35">
      <c r="AJ12496" s="3"/>
    </row>
    <row r="12497" spans="36:36" x14ac:dyDescent="0.35">
      <c r="AJ12497" s="3"/>
    </row>
    <row r="12498" spans="36:36" x14ac:dyDescent="0.35">
      <c r="AJ12498" s="3"/>
    </row>
    <row r="12499" spans="36:36" x14ac:dyDescent="0.35">
      <c r="AJ12499" s="3"/>
    </row>
    <row r="12500" spans="36:36" x14ac:dyDescent="0.35">
      <c r="AJ12500" s="3"/>
    </row>
    <row r="12501" spans="36:36" x14ac:dyDescent="0.35">
      <c r="AJ12501" s="3"/>
    </row>
    <row r="12502" spans="36:36" x14ac:dyDescent="0.35">
      <c r="AJ12502" s="3"/>
    </row>
    <row r="12503" spans="36:36" x14ac:dyDescent="0.35">
      <c r="AJ12503" s="3"/>
    </row>
    <row r="12504" spans="36:36" x14ac:dyDescent="0.35">
      <c r="AJ12504" s="3"/>
    </row>
    <row r="12505" spans="36:36" x14ac:dyDescent="0.35">
      <c r="AJ12505" s="3"/>
    </row>
    <row r="12506" spans="36:36" x14ac:dyDescent="0.35">
      <c r="AJ12506" s="3"/>
    </row>
    <row r="12507" spans="36:36" x14ac:dyDescent="0.35">
      <c r="AJ12507" s="3"/>
    </row>
    <row r="12508" spans="36:36" x14ac:dyDescent="0.35">
      <c r="AJ12508" s="3"/>
    </row>
    <row r="12509" spans="36:36" x14ac:dyDescent="0.35">
      <c r="AJ12509" s="3"/>
    </row>
    <row r="12510" spans="36:36" x14ac:dyDescent="0.35">
      <c r="AJ12510" s="3"/>
    </row>
    <row r="12511" spans="36:36" x14ac:dyDescent="0.35">
      <c r="AJ12511" s="3"/>
    </row>
    <row r="12512" spans="36:36" x14ac:dyDescent="0.35">
      <c r="AJ12512" s="3"/>
    </row>
    <row r="12513" spans="36:36" x14ac:dyDescent="0.35">
      <c r="AJ12513" s="3"/>
    </row>
    <row r="12514" spans="36:36" x14ac:dyDescent="0.35">
      <c r="AJ12514" s="3"/>
    </row>
    <row r="12515" spans="36:36" x14ac:dyDescent="0.35">
      <c r="AJ12515" s="3"/>
    </row>
    <row r="12516" spans="36:36" x14ac:dyDescent="0.35">
      <c r="AJ12516" s="3"/>
    </row>
    <row r="12517" spans="36:36" x14ac:dyDescent="0.35">
      <c r="AJ12517" s="3"/>
    </row>
    <row r="12518" spans="36:36" x14ac:dyDescent="0.35">
      <c r="AJ12518" s="3"/>
    </row>
    <row r="12519" spans="36:36" x14ac:dyDescent="0.35">
      <c r="AJ12519" s="3"/>
    </row>
    <row r="12520" spans="36:36" x14ac:dyDescent="0.35">
      <c r="AJ12520" s="3"/>
    </row>
    <row r="12521" spans="36:36" x14ac:dyDescent="0.35">
      <c r="AJ12521" s="3"/>
    </row>
    <row r="12522" spans="36:36" x14ac:dyDescent="0.35">
      <c r="AJ12522" s="3"/>
    </row>
    <row r="12523" spans="36:36" x14ac:dyDescent="0.35">
      <c r="AJ12523" s="3"/>
    </row>
    <row r="12524" spans="36:36" x14ac:dyDescent="0.35">
      <c r="AJ12524" s="3"/>
    </row>
    <row r="12525" spans="36:36" x14ac:dyDescent="0.35">
      <c r="AJ12525" s="3"/>
    </row>
    <row r="12526" spans="36:36" x14ac:dyDescent="0.35">
      <c r="AJ12526" s="3"/>
    </row>
    <row r="12527" spans="36:36" x14ac:dyDescent="0.35">
      <c r="AJ12527" s="3"/>
    </row>
    <row r="12528" spans="36:36" x14ac:dyDescent="0.35">
      <c r="AJ12528" s="3"/>
    </row>
    <row r="12529" spans="36:36" x14ac:dyDescent="0.35">
      <c r="AJ12529" s="3"/>
    </row>
    <row r="12530" spans="36:36" x14ac:dyDescent="0.35">
      <c r="AJ12530" s="3"/>
    </row>
    <row r="12531" spans="36:36" x14ac:dyDescent="0.35">
      <c r="AJ12531" s="3"/>
    </row>
    <row r="12532" spans="36:36" x14ac:dyDescent="0.35">
      <c r="AJ12532" s="3"/>
    </row>
    <row r="12533" spans="36:36" x14ac:dyDescent="0.35">
      <c r="AJ12533" s="3"/>
    </row>
    <row r="12534" spans="36:36" x14ac:dyDescent="0.35">
      <c r="AJ12534" s="3"/>
    </row>
    <row r="12535" spans="36:36" x14ac:dyDescent="0.35">
      <c r="AJ12535" s="3"/>
    </row>
    <row r="12536" spans="36:36" x14ac:dyDescent="0.35">
      <c r="AJ12536" s="3"/>
    </row>
    <row r="12537" spans="36:36" x14ac:dyDescent="0.35">
      <c r="AJ12537" s="3"/>
    </row>
    <row r="12538" spans="36:36" x14ac:dyDescent="0.35">
      <c r="AJ12538" s="3"/>
    </row>
    <row r="12539" spans="36:36" x14ac:dyDescent="0.35">
      <c r="AJ12539" s="3"/>
    </row>
    <row r="12540" spans="36:36" x14ac:dyDescent="0.35">
      <c r="AJ12540" s="3"/>
    </row>
    <row r="12541" spans="36:36" x14ac:dyDescent="0.35">
      <c r="AJ12541" s="3"/>
    </row>
    <row r="12542" spans="36:36" x14ac:dyDescent="0.35">
      <c r="AJ12542" s="3"/>
    </row>
    <row r="12543" spans="36:36" x14ac:dyDescent="0.35">
      <c r="AJ12543" s="3"/>
    </row>
    <row r="12544" spans="36:36" x14ac:dyDescent="0.35">
      <c r="AJ12544" s="3"/>
    </row>
    <row r="12545" spans="36:36" x14ac:dyDescent="0.35">
      <c r="AJ12545" s="3"/>
    </row>
    <row r="12546" spans="36:36" x14ac:dyDescent="0.35">
      <c r="AJ12546" s="3"/>
    </row>
    <row r="12547" spans="36:36" x14ac:dyDescent="0.35">
      <c r="AJ12547" s="3"/>
    </row>
    <row r="12548" spans="36:36" x14ac:dyDescent="0.35">
      <c r="AJ12548" s="3"/>
    </row>
    <row r="12549" spans="36:36" x14ac:dyDescent="0.35">
      <c r="AJ12549" s="3"/>
    </row>
    <row r="12550" spans="36:36" x14ac:dyDescent="0.35">
      <c r="AJ12550" s="3"/>
    </row>
    <row r="12551" spans="36:36" x14ac:dyDescent="0.35">
      <c r="AJ12551" s="3"/>
    </row>
    <row r="12552" spans="36:36" x14ac:dyDescent="0.35">
      <c r="AJ12552" s="3"/>
    </row>
    <row r="12553" spans="36:36" x14ac:dyDescent="0.35">
      <c r="AJ12553" s="3"/>
    </row>
    <row r="12554" spans="36:36" x14ac:dyDescent="0.35">
      <c r="AJ12554" s="3"/>
    </row>
    <row r="12555" spans="36:36" x14ac:dyDescent="0.35">
      <c r="AJ12555" s="3"/>
    </row>
    <row r="12556" spans="36:36" x14ac:dyDescent="0.35">
      <c r="AJ12556" s="3"/>
    </row>
    <row r="12557" spans="36:36" x14ac:dyDescent="0.35">
      <c r="AJ12557" s="3"/>
    </row>
    <row r="12558" spans="36:36" x14ac:dyDescent="0.35">
      <c r="AJ12558" s="3"/>
    </row>
    <row r="12559" spans="36:36" x14ac:dyDescent="0.35">
      <c r="AJ12559" s="3"/>
    </row>
    <row r="12560" spans="36:36" x14ac:dyDescent="0.35">
      <c r="AJ12560" s="3"/>
    </row>
    <row r="12561" spans="36:36" x14ac:dyDescent="0.35">
      <c r="AJ12561" s="3"/>
    </row>
    <row r="12562" spans="36:36" x14ac:dyDescent="0.35">
      <c r="AJ12562" s="3"/>
    </row>
    <row r="12563" spans="36:36" x14ac:dyDescent="0.35">
      <c r="AJ12563" s="3"/>
    </row>
    <row r="12564" spans="36:36" x14ac:dyDescent="0.35">
      <c r="AJ12564" s="3"/>
    </row>
    <row r="12565" spans="36:36" x14ac:dyDescent="0.35">
      <c r="AJ12565" s="3"/>
    </row>
    <row r="12566" spans="36:36" x14ac:dyDescent="0.35">
      <c r="AJ12566" s="3"/>
    </row>
    <row r="12567" spans="36:36" x14ac:dyDescent="0.35">
      <c r="AJ12567" s="3"/>
    </row>
    <row r="12568" spans="36:36" x14ac:dyDescent="0.35">
      <c r="AJ12568" s="3"/>
    </row>
    <row r="12569" spans="36:36" x14ac:dyDescent="0.35">
      <c r="AJ12569" s="3"/>
    </row>
    <row r="12570" spans="36:36" x14ac:dyDescent="0.35">
      <c r="AJ12570" s="3"/>
    </row>
    <row r="12571" spans="36:36" x14ac:dyDescent="0.35">
      <c r="AJ12571" s="3"/>
    </row>
    <row r="12572" spans="36:36" x14ac:dyDescent="0.35">
      <c r="AJ12572" s="3"/>
    </row>
    <row r="12573" spans="36:36" x14ac:dyDescent="0.35">
      <c r="AJ12573" s="3"/>
    </row>
    <row r="12574" spans="36:36" x14ac:dyDescent="0.35">
      <c r="AJ12574" s="3"/>
    </row>
    <row r="12575" spans="36:36" x14ac:dyDescent="0.35">
      <c r="AJ12575" s="3"/>
    </row>
    <row r="12576" spans="36:36" x14ac:dyDescent="0.35">
      <c r="AJ12576" s="3"/>
    </row>
    <row r="12577" spans="36:36" x14ac:dyDescent="0.35">
      <c r="AJ12577" s="3"/>
    </row>
    <row r="12578" spans="36:36" x14ac:dyDescent="0.35">
      <c r="AJ12578" s="3"/>
    </row>
    <row r="12579" spans="36:36" x14ac:dyDescent="0.35">
      <c r="AJ12579" s="3"/>
    </row>
    <row r="12580" spans="36:36" x14ac:dyDescent="0.35">
      <c r="AJ12580" s="3"/>
    </row>
    <row r="12581" spans="36:36" x14ac:dyDescent="0.35">
      <c r="AJ12581" s="3"/>
    </row>
    <row r="12582" spans="36:36" x14ac:dyDescent="0.35">
      <c r="AJ12582" s="3"/>
    </row>
    <row r="12583" spans="36:36" x14ac:dyDescent="0.35">
      <c r="AJ12583" s="3"/>
    </row>
    <row r="12584" spans="36:36" x14ac:dyDescent="0.35">
      <c r="AJ12584" s="3"/>
    </row>
    <row r="12585" spans="36:36" x14ac:dyDescent="0.35">
      <c r="AJ12585" s="3"/>
    </row>
    <row r="12586" spans="36:36" x14ac:dyDescent="0.35">
      <c r="AJ12586" s="3"/>
    </row>
    <row r="12587" spans="36:36" x14ac:dyDescent="0.35">
      <c r="AJ12587" s="3"/>
    </row>
    <row r="12588" spans="36:36" x14ac:dyDescent="0.35">
      <c r="AJ12588" s="3"/>
    </row>
    <row r="12589" spans="36:36" x14ac:dyDescent="0.35">
      <c r="AJ12589" s="3"/>
    </row>
    <row r="12590" spans="36:36" x14ac:dyDescent="0.35">
      <c r="AJ12590" s="3"/>
    </row>
    <row r="12591" spans="36:36" x14ac:dyDescent="0.35">
      <c r="AJ12591" s="3"/>
    </row>
    <row r="12592" spans="36:36" x14ac:dyDescent="0.35">
      <c r="AJ12592" s="3"/>
    </row>
    <row r="12593" spans="36:36" x14ac:dyDescent="0.35">
      <c r="AJ12593" s="3"/>
    </row>
    <row r="12594" spans="36:36" x14ac:dyDescent="0.35">
      <c r="AJ12594" s="3"/>
    </row>
    <row r="12595" spans="36:36" x14ac:dyDescent="0.35">
      <c r="AJ12595" s="3"/>
    </row>
    <row r="12596" spans="36:36" x14ac:dyDescent="0.35">
      <c r="AJ12596" s="3"/>
    </row>
    <row r="12597" spans="36:36" x14ac:dyDescent="0.35">
      <c r="AJ12597" s="3"/>
    </row>
    <row r="12598" spans="36:36" x14ac:dyDescent="0.35">
      <c r="AJ12598" s="3"/>
    </row>
    <row r="12599" spans="36:36" x14ac:dyDescent="0.35">
      <c r="AJ12599" s="3"/>
    </row>
    <row r="12600" spans="36:36" x14ac:dyDescent="0.35">
      <c r="AJ12600" s="3"/>
    </row>
    <row r="12601" spans="36:36" x14ac:dyDescent="0.35">
      <c r="AJ12601" s="3"/>
    </row>
    <row r="12602" spans="36:36" x14ac:dyDescent="0.35">
      <c r="AJ12602" s="3"/>
    </row>
    <row r="12603" spans="36:36" x14ac:dyDescent="0.35">
      <c r="AJ12603" s="3"/>
    </row>
    <row r="12604" spans="36:36" x14ac:dyDescent="0.35">
      <c r="AJ12604" s="3"/>
    </row>
    <row r="12605" spans="36:36" x14ac:dyDescent="0.35">
      <c r="AJ12605" s="3"/>
    </row>
    <row r="12606" spans="36:36" x14ac:dyDescent="0.35">
      <c r="AJ12606" s="3"/>
    </row>
    <row r="12607" spans="36:36" x14ac:dyDescent="0.35">
      <c r="AJ12607" s="3"/>
    </row>
    <row r="12608" spans="36:36" x14ac:dyDescent="0.35">
      <c r="AJ12608" s="3"/>
    </row>
    <row r="12609" spans="36:36" x14ac:dyDescent="0.35">
      <c r="AJ12609" s="3"/>
    </row>
    <row r="12610" spans="36:36" x14ac:dyDescent="0.35">
      <c r="AJ12610" s="3"/>
    </row>
    <row r="12611" spans="36:36" x14ac:dyDescent="0.35">
      <c r="AJ12611" s="3"/>
    </row>
    <row r="12612" spans="36:36" x14ac:dyDescent="0.35">
      <c r="AJ12612" s="3"/>
    </row>
    <row r="12613" spans="36:36" x14ac:dyDescent="0.35">
      <c r="AJ12613" s="3"/>
    </row>
    <row r="12614" spans="36:36" x14ac:dyDescent="0.35">
      <c r="AJ12614" s="3"/>
    </row>
    <row r="12615" spans="36:36" x14ac:dyDescent="0.35">
      <c r="AJ12615" s="3"/>
    </row>
    <row r="12616" spans="36:36" x14ac:dyDescent="0.35">
      <c r="AJ12616" s="3"/>
    </row>
    <row r="12617" spans="36:36" x14ac:dyDescent="0.35">
      <c r="AJ12617" s="3"/>
    </row>
    <row r="12618" spans="36:36" x14ac:dyDescent="0.35">
      <c r="AJ12618" s="3"/>
    </row>
    <row r="12619" spans="36:36" x14ac:dyDescent="0.35">
      <c r="AJ12619" s="3"/>
    </row>
    <row r="12620" spans="36:36" x14ac:dyDescent="0.35">
      <c r="AJ12620" s="3"/>
    </row>
    <row r="12621" spans="36:36" x14ac:dyDescent="0.35">
      <c r="AJ12621" s="3"/>
    </row>
    <row r="12622" spans="36:36" x14ac:dyDescent="0.35">
      <c r="AJ12622" s="3"/>
    </row>
    <row r="12623" spans="36:36" x14ac:dyDescent="0.35">
      <c r="AJ12623" s="3"/>
    </row>
    <row r="12624" spans="36:36" x14ac:dyDescent="0.35">
      <c r="AJ12624" s="3"/>
    </row>
    <row r="12625" spans="36:36" x14ac:dyDescent="0.35">
      <c r="AJ12625" s="3"/>
    </row>
    <row r="12626" spans="36:36" x14ac:dyDescent="0.35">
      <c r="AJ12626" s="3"/>
    </row>
    <row r="12627" spans="36:36" x14ac:dyDescent="0.35">
      <c r="AJ12627" s="3"/>
    </row>
    <row r="12628" spans="36:36" x14ac:dyDescent="0.35">
      <c r="AJ12628" s="3"/>
    </row>
    <row r="12629" spans="36:36" x14ac:dyDescent="0.35">
      <c r="AJ12629" s="3"/>
    </row>
    <row r="12630" spans="36:36" x14ac:dyDescent="0.35">
      <c r="AJ12630" s="3"/>
    </row>
    <row r="12631" spans="36:36" x14ac:dyDescent="0.35">
      <c r="AJ12631" s="3"/>
    </row>
    <row r="12632" spans="36:36" x14ac:dyDescent="0.35">
      <c r="AJ12632" s="3"/>
    </row>
    <row r="12633" spans="36:36" x14ac:dyDescent="0.35">
      <c r="AJ12633" s="3"/>
    </row>
    <row r="12634" spans="36:36" x14ac:dyDescent="0.35">
      <c r="AJ12634" s="3"/>
    </row>
    <row r="12635" spans="36:36" x14ac:dyDescent="0.35">
      <c r="AJ12635" s="3"/>
    </row>
    <row r="12636" spans="36:36" x14ac:dyDescent="0.35">
      <c r="AJ12636" s="3"/>
    </row>
    <row r="12637" spans="36:36" x14ac:dyDescent="0.35">
      <c r="AJ12637" s="3"/>
    </row>
    <row r="12638" spans="36:36" x14ac:dyDescent="0.35">
      <c r="AJ12638" s="3"/>
    </row>
    <row r="12639" spans="36:36" x14ac:dyDescent="0.35">
      <c r="AJ12639" s="3"/>
    </row>
    <row r="12640" spans="36:36" x14ac:dyDescent="0.35">
      <c r="AJ12640" s="3"/>
    </row>
    <row r="12641" spans="36:36" x14ac:dyDescent="0.35">
      <c r="AJ12641" s="3"/>
    </row>
    <row r="12642" spans="36:36" x14ac:dyDescent="0.35">
      <c r="AJ12642" s="3"/>
    </row>
    <row r="12643" spans="36:36" x14ac:dyDescent="0.35">
      <c r="AJ12643" s="3"/>
    </row>
    <row r="12644" spans="36:36" x14ac:dyDescent="0.35">
      <c r="AJ12644" s="3"/>
    </row>
    <row r="12645" spans="36:36" x14ac:dyDescent="0.35">
      <c r="AJ12645" s="3"/>
    </row>
    <row r="12646" spans="36:36" x14ac:dyDescent="0.35">
      <c r="AJ12646" s="3"/>
    </row>
    <row r="12647" spans="36:36" x14ac:dyDescent="0.35">
      <c r="AJ12647" s="3"/>
    </row>
    <row r="12648" spans="36:36" x14ac:dyDescent="0.35">
      <c r="AJ12648" s="3"/>
    </row>
    <row r="12649" spans="36:36" x14ac:dyDescent="0.35">
      <c r="AJ12649" s="3"/>
    </row>
    <row r="12650" spans="36:36" x14ac:dyDescent="0.35">
      <c r="AJ12650" s="3"/>
    </row>
    <row r="12651" spans="36:36" x14ac:dyDescent="0.35">
      <c r="AJ12651" s="3"/>
    </row>
    <row r="12652" spans="36:36" x14ac:dyDescent="0.35">
      <c r="AJ12652" s="3"/>
    </row>
    <row r="12653" spans="36:36" x14ac:dyDescent="0.35">
      <c r="AJ12653" s="3"/>
    </row>
    <row r="12654" spans="36:36" x14ac:dyDescent="0.35">
      <c r="AJ12654" s="3"/>
    </row>
    <row r="12655" spans="36:36" x14ac:dyDescent="0.35">
      <c r="AJ12655" s="3"/>
    </row>
    <row r="12656" spans="36:36" x14ac:dyDescent="0.35">
      <c r="AJ12656" s="3"/>
    </row>
    <row r="12657" spans="36:36" x14ac:dyDescent="0.35">
      <c r="AJ12657" s="3"/>
    </row>
    <row r="12658" spans="36:36" x14ac:dyDescent="0.35">
      <c r="AJ12658" s="3"/>
    </row>
    <row r="12659" spans="36:36" x14ac:dyDescent="0.35">
      <c r="AJ12659" s="3"/>
    </row>
    <row r="12660" spans="36:36" x14ac:dyDescent="0.35">
      <c r="AJ12660" s="3"/>
    </row>
    <row r="12661" spans="36:36" x14ac:dyDescent="0.35">
      <c r="AJ12661" s="3"/>
    </row>
    <row r="12662" spans="36:36" x14ac:dyDescent="0.35">
      <c r="AJ12662" s="3"/>
    </row>
    <row r="12663" spans="36:36" x14ac:dyDescent="0.35">
      <c r="AJ12663" s="3"/>
    </row>
    <row r="12664" spans="36:36" x14ac:dyDescent="0.35">
      <c r="AJ12664" s="3"/>
    </row>
    <row r="12665" spans="36:36" x14ac:dyDescent="0.35">
      <c r="AJ12665" s="3"/>
    </row>
    <row r="12666" spans="36:36" x14ac:dyDescent="0.35">
      <c r="AJ12666" s="3"/>
    </row>
    <row r="12667" spans="36:36" x14ac:dyDescent="0.35">
      <c r="AJ12667" s="3"/>
    </row>
    <row r="12668" spans="36:36" x14ac:dyDescent="0.35">
      <c r="AJ12668" s="3"/>
    </row>
    <row r="12669" spans="36:36" x14ac:dyDescent="0.35">
      <c r="AJ12669" s="3"/>
    </row>
    <row r="12670" spans="36:36" x14ac:dyDescent="0.35">
      <c r="AJ12670" s="3"/>
    </row>
    <row r="12671" spans="36:36" x14ac:dyDescent="0.35">
      <c r="AJ12671" s="3"/>
    </row>
    <row r="12672" spans="36:36" x14ac:dyDescent="0.35">
      <c r="AJ12672" s="3"/>
    </row>
    <row r="12673" spans="36:36" x14ac:dyDescent="0.35">
      <c r="AJ12673" s="3"/>
    </row>
    <row r="12674" spans="36:36" x14ac:dyDescent="0.35">
      <c r="AJ12674" s="3"/>
    </row>
    <row r="12675" spans="36:36" x14ac:dyDescent="0.35">
      <c r="AJ12675" s="3"/>
    </row>
    <row r="12676" spans="36:36" x14ac:dyDescent="0.35">
      <c r="AJ12676" s="3"/>
    </row>
    <row r="12677" spans="36:36" x14ac:dyDescent="0.35">
      <c r="AJ12677" s="3"/>
    </row>
    <row r="12678" spans="36:36" x14ac:dyDescent="0.35">
      <c r="AJ12678" s="3"/>
    </row>
    <row r="12679" spans="36:36" x14ac:dyDescent="0.35">
      <c r="AJ12679" s="3"/>
    </row>
    <row r="12680" spans="36:36" x14ac:dyDescent="0.35">
      <c r="AJ12680" s="3"/>
    </row>
    <row r="12681" spans="36:36" x14ac:dyDescent="0.35">
      <c r="AJ12681" s="3"/>
    </row>
    <row r="12682" spans="36:36" x14ac:dyDescent="0.35">
      <c r="AJ12682" s="3"/>
    </row>
    <row r="12683" spans="36:36" x14ac:dyDescent="0.35">
      <c r="AJ12683" s="3"/>
    </row>
    <row r="12684" spans="36:36" x14ac:dyDescent="0.35">
      <c r="AJ12684" s="3"/>
    </row>
    <row r="12685" spans="36:36" x14ac:dyDescent="0.35">
      <c r="AJ12685" s="3"/>
    </row>
    <row r="12686" spans="36:36" x14ac:dyDescent="0.35">
      <c r="AJ12686" s="3"/>
    </row>
    <row r="12687" spans="36:36" x14ac:dyDescent="0.35">
      <c r="AJ12687" s="3"/>
    </row>
    <row r="12688" spans="36:36" x14ac:dyDescent="0.35">
      <c r="AJ12688" s="3"/>
    </row>
    <row r="12689" spans="36:36" x14ac:dyDescent="0.35">
      <c r="AJ12689" s="3"/>
    </row>
    <row r="12690" spans="36:36" x14ac:dyDescent="0.35">
      <c r="AJ12690" s="3"/>
    </row>
    <row r="12691" spans="36:36" x14ac:dyDescent="0.35">
      <c r="AJ12691" s="3"/>
    </row>
    <row r="12692" spans="36:36" x14ac:dyDescent="0.35">
      <c r="AJ12692" s="3"/>
    </row>
    <row r="12693" spans="36:36" x14ac:dyDescent="0.35">
      <c r="AJ12693" s="3"/>
    </row>
    <row r="12694" spans="36:36" x14ac:dyDescent="0.35">
      <c r="AJ12694" s="3"/>
    </row>
    <row r="12695" spans="36:36" x14ac:dyDescent="0.35">
      <c r="AJ12695" s="3"/>
    </row>
    <row r="12696" spans="36:36" x14ac:dyDescent="0.35">
      <c r="AJ12696" s="3"/>
    </row>
    <row r="12697" spans="36:36" x14ac:dyDescent="0.35">
      <c r="AJ12697" s="3"/>
    </row>
    <row r="12698" spans="36:36" x14ac:dyDescent="0.35">
      <c r="AJ12698" s="3"/>
    </row>
    <row r="12699" spans="36:36" x14ac:dyDescent="0.35">
      <c r="AJ12699" s="3"/>
    </row>
    <row r="12700" spans="36:36" x14ac:dyDescent="0.35">
      <c r="AJ12700" s="3"/>
    </row>
    <row r="12701" spans="36:36" x14ac:dyDescent="0.35">
      <c r="AJ12701" s="3"/>
    </row>
    <row r="12702" spans="36:36" x14ac:dyDescent="0.35">
      <c r="AJ12702" s="3"/>
    </row>
    <row r="12703" spans="36:36" x14ac:dyDescent="0.35">
      <c r="AJ12703" s="3"/>
    </row>
    <row r="12704" spans="36:36" x14ac:dyDescent="0.35">
      <c r="AJ12704" s="3"/>
    </row>
    <row r="12705" spans="36:36" x14ac:dyDescent="0.35">
      <c r="AJ12705" s="3"/>
    </row>
    <row r="12706" spans="36:36" x14ac:dyDescent="0.35">
      <c r="AJ12706" s="3"/>
    </row>
    <row r="12707" spans="36:36" x14ac:dyDescent="0.35">
      <c r="AJ12707" s="3"/>
    </row>
    <row r="12708" spans="36:36" x14ac:dyDescent="0.35">
      <c r="AJ12708" s="3"/>
    </row>
    <row r="12709" spans="36:36" x14ac:dyDescent="0.35">
      <c r="AJ12709" s="3"/>
    </row>
    <row r="12710" spans="36:36" x14ac:dyDescent="0.35">
      <c r="AJ12710" s="3"/>
    </row>
    <row r="12711" spans="36:36" x14ac:dyDescent="0.35">
      <c r="AJ12711" s="3"/>
    </row>
    <row r="12712" spans="36:36" x14ac:dyDescent="0.35">
      <c r="AJ12712" s="3"/>
    </row>
    <row r="12713" spans="36:36" x14ac:dyDescent="0.35">
      <c r="AJ12713" s="3"/>
    </row>
    <row r="12714" spans="36:36" x14ac:dyDescent="0.35">
      <c r="AJ12714" s="3"/>
    </row>
    <row r="12715" spans="36:36" x14ac:dyDescent="0.35">
      <c r="AJ12715" s="3"/>
    </row>
    <row r="12716" spans="36:36" x14ac:dyDescent="0.35">
      <c r="AJ12716" s="3"/>
    </row>
    <row r="12717" spans="36:36" x14ac:dyDescent="0.35">
      <c r="AJ12717" s="3"/>
    </row>
    <row r="12718" spans="36:36" x14ac:dyDescent="0.35">
      <c r="AJ12718" s="3"/>
    </row>
    <row r="12719" spans="36:36" x14ac:dyDescent="0.35">
      <c r="AJ12719" s="3"/>
    </row>
    <row r="12720" spans="36:36" x14ac:dyDescent="0.35">
      <c r="AJ12720" s="3"/>
    </row>
    <row r="12721" spans="36:36" x14ac:dyDescent="0.35">
      <c r="AJ12721" s="3"/>
    </row>
    <row r="12722" spans="36:36" x14ac:dyDescent="0.35">
      <c r="AJ12722" s="3"/>
    </row>
    <row r="12723" spans="36:36" x14ac:dyDescent="0.35">
      <c r="AJ12723" s="3"/>
    </row>
    <row r="12724" spans="36:36" x14ac:dyDescent="0.35">
      <c r="AJ12724" s="3"/>
    </row>
    <row r="12725" spans="36:36" x14ac:dyDescent="0.35">
      <c r="AJ12725" s="3"/>
    </row>
    <row r="12726" spans="36:36" x14ac:dyDescent="0.35">
      <c r="AJ12726" s="3"/>
    </row>
    <row r="12727" spans="36:36" x14ac:dyDescent="0.35">
      <c r="AJ12727" s="3"/>
    </row>
    <row r="12728" spans="36:36" x14ac:dyDescent="0.35">
      <c r="AJ12728" s="3"/>
    </row>
    <row r="12729" spans="36:36" x14ac:dyDescent="0.35">
      <c r="AJ12729" s="3"/>
    </row>
    <row r="12730" spans="36:36" x14ac:dyDescent="0.35">
      <c r="AJ12730" s="3"/>
    </row>
    <row r="12731" spans="36:36" x14ac:dyDescent="0.35">
      <c r="AJ12731" s="3"/>
    </row>
    <row r="12732" spans="36:36" x14ac:dyDescent="0.35">
      <c r="AJ12732" s="3"/>
    </row>
    <row r="12733" spans="36:36" x14ac:dyDescent="0.35">
      <c r="AJ12733" s="3"/>
    </row>
    <row r="12734" spans="36:36" x14ac:dyDescent="0.35">
      <c r="AJ12734" s="3"/>
    </row>
    <row r="12735" spans="36:36" x14ac:dyDescent="0.35">
      <c r="AJ12735" s="3"/>
    </row>
    <row r="12736" spans="36:36" x14ac:dyDescent="0.35">
      <c r="AJ12736" s="3"/>
    </row>
    <row r="12737" spans="36:36" x14ac:dyDescent="0.35">
      <c r="AJ12737" s="3"/>
    </row>
    <row r="12738" spans="36:36" x14ac:dyDescent="0.35">
      <c r="AJ12738" s="3"/>
    </row>
    <row r="12739" spans="36:36" x14ac:dyDescent="0.35">
      <c r="AJ12739" s="3"/>
    </row>
    <row r="12740" spans="36:36" x14ac:dyDescent="0.35">
      <c r="AJ12740" s="3"/>
    </row>
    <row r="12741" spans="36:36" x14ac:dyDescent="0.35">
      <c r="AJ12741" s="3"/>
    </row>
    <row r="12742" spans="36:36" x14ac:dyDescent="0.35">
      <c r="AJ12742" s="3"/>
    </row>
    <row r="12743" spans="36:36" x14ac:dyDescent="0.35">
      <c r="AJ12743" s="3"/>
    </row>
    <row r="12744" spans="36:36" x14ac:dyDescent="0.35">
      <c r="AJ12744" s="3"/>
    </row>
    <row r="12745" spans="36:36" x14ac:dyDescent="0.35">
      <c r="AJ12745" s="3"/>
    </row>
    <row r="12746" spans="36:36" x14ac:dyDescent="0.35">
      <c r="AJ12746" s="3"/>
    </row>
    <row r="12747" spans="36:36" x14ac:dyDescent="0.35">
      <c r="AJ12747" s="3"/>
    </row>
    <row r="12748" spans="36:36" x14ac:dyDescent="0.35">
      <c r="AJ12748" s="3"/>
    </row>
    <row r="12749" spans="36:36" x14ac:dyDescent="0.35">
      <c r="AJ12749" s="3"/>
    </row>
    <row r="12750" spans="36:36" x14ac:dyDescent="0.35">
      <c r="AJ12750" s="3"/>
    </row>
    <row r="12751" spans="36:36" x14ac:dyDescent="0.35">
      <c r="AJ12751" s="3"/>
    </row>
    <row r="12752" spans="36:36" x14ac:dyDescent="0.35">
      <c r="AJ12752" s="3"/>
    </row>
    <row r="12753" spans="36:36" x14ac:dyDescent="0.35">
      <c r="AJ12753" s="3"/>
    </row>
    <row r="12754" spans="36:36" x14ac:dyDescent="0.35">
      <c r="AJ12754" s="3"/>
    </row>
    <row r="12755" spans="36:36" x14ac:dyDescent="0.35">
      <c r="AJ12755" s="3"/>
    </row>
    <row r="12756" spans="36:36" x14ac:dyDescent="0.35">
      <c r="AJ12756" s="3"/>
    </row>
    <row r="12757" spans="36:36" x14ac:dyDescent="0.35">
      <c r="AJ12757" s="3"/>
    </row>
    <row r="12758" spans="36:36" x14ac:dyDescent="0.35">
      <c r="AJ12758" s="3"/>
    </row>
    <row r="12759" spans="36:36" x14ac:dyDescent="0.35">
      <c r="AJ12759" s="3"/>
    </row>
    <row r="12760" spans="36:36" x14ac:dyDescent="0.35">
      <c r="AJ12760" s="3"/>
    </row>
    <row r="12761" spans="36:36" x14ac:dyDescent="0.35">
      <c r="AJ12761" s="3"/>
    </row>
    <row r="12762" spans="36:36" x14ac:dyDescent="0.35">
      <c r="AJ12762" s="3"/>
    </row>
    <row r="12763" spans="36:36" x14ac:dyDescent="0.35">
      <c r="AJ12763" s="3"/>
    </row>
    <row r="12764" spans="36:36" x14ac:dyDescent="0.35">
      <c r="AJ12764" s="3"/>
    </row>
    <row r="12765" spans="36:36" x14ac:dyDescent="0.35">
      <c r="AJ12765" s="3"/>
    </row>
    <row r="12766" spans="36:36" x14ac:dyDescent="0.35">
      <c r="AJ12766" s="3"/>
    </row>
    <row r="12767" spans="36:36" x14ac:dyDescent="0.35">
      <c r="AJ12767" s="3"/>
    </row>
    <row r="12768" spans="36:36" x14ac:dyDescent="0.35">
      <c r="AJ12768" s="3"/>
    </row>
    <row r="12769" spans="36:36" x14ac:dyDescent="0.35">
      <c r="AJ12769" s="3"/>
    </row>
    <row r="12770" spans="36:36" x14ac:dyDescent="0.35">
      <c r="AJ12770" s="3"/>
    </row>
    <row r="12771" spans="36:36" x14ac:dyDescent="0.35">
      <c r="AJ12771" s="3"/>
    </row>
    <row r="12772" spans="36:36" x14ac:dyDescent="0.35">
      <c r="AJ12772" s="3"/>
    </row>
    <row r="12773" spans="36:36" x14ac:dyDescent="0.35">
      <c r="AJ12773" s="3"/>
    </row>
    <row r="12774" spans="36:36" x14ac:dyDescent="0.35">
      <c r="AJ12774" s="3"/>
    </row>
    <row r="12775" spans="36:36" x14ac:dyDescent="0.35">
      <c r="AJ12775" s="3"/>
    </row>
    <row r="12776" spans="36:36" x14ac:dyDescent="0.35">
      <c r="AJ12776" s="3"/>
    </row>
    <row r="12777" spans="36:36" x14ac:dyDescent="0.35">
      <c r="AJ12777" s="3"/>
    </row>
    <row r="12778" spans="36:36" x14ac:dyDescent="0.35">
      <c r="AJ12778" s="3"/>
    </row>
    <row r="12779" spans="36:36" x14ac:dyDescent="0.35">
      <c r="AJ12779" s="3"/>
    </row>
    <row r="12780" spans="36:36" x14ac:dyDescent="0.35">
      <c r="AJ12780" s="3"/>
    </row>
    <row r="12781" spans="36:36" x14ac:dyDescent="0.35">
      <c r="AJ12781" s="3"/>
    </row>
    <row r="12782" spans="36:36" x14ac:dyDescent="0.35">
      <c r="AJ12782" s="3"/>
    </row>
    <row r="12783" spans="36:36" x14ac:dyDescent="0.35">
      <c r="AJ12783" s="3"/>
    </row>
    <row r="12784" spans="36:36" x14ac:dyDescent="0.35">
      <c r="AJ12784" s="3"/>
    </row>
    <row r="12785" spans="36:36" x14ac:dyDescent="0.35">
      <c r="AJ12785" s="3"/>
    </row>
    <row r="12786" spans="36:36" x14ac:dyDescent="0.35">
      <c r="AJ12786" s="3"/>
    </row>
    <row r="12787" spans="36:36" x14ac:dyDescent="0.35">
      <c r="AJ12787" s="3"/>
    </row>
    <row r="12788" spans="36:36" x14ac:dyDescent="0.35">
      <c r="AJ12788" s="3"/>
    </row>
    <row r="12789" spans="36:36" x14ac:dyDescent="0.35">
      <c r="AJ12789" s="3"/>
    </row>
    <row r="12790" spans="36:36" x14ac:dyDescent="0.35">
      <c r="AJ12790" s="3"/>
    </row>
    <row r="12791" spans="36:36" x14ac:dyDescent="0.35">
      <c r="AJ12791" s="3"/>
    </row>
    <row r="12792" spans="36:36" x14ac:dyDescent="0.35">
      <c r="AJ12792" s="3"/>
    </row>
    <row r="12793" spans="36:36" x14ac:dyDescent="0.35">
      <c r="AJ12793" s="3"/>
    </row>
    <row r="12794" spans="36:36" x14ac:dyDescent="0.35">
      <c r="AJ12794" s="3"/>
    </row>
    <row r="12795" spans="36:36" x14ac:dyDescent="0.35">
      <c r="AJ12795" s="3"/>
    </row>
    <row r="12796" spans="36:36" x14ac:dyDescent="0.35">
      <c r="AJ12796" s="3"/>
    </row>
    <row r="12797" spans="36:36" x14ac:dyDescent="0.35">
      <c r="AJ12797" s="3"/>
    </row>
    <row r="12798" spans="36:36" x14ac:dyDescent="0.35">
      <c r="AJ12798" s="3"/>
    </row>
    <row r="12799" spans="36:36" x14ac:dyDescent="0.35">
      <c r="AJ12799" s="3"/>
    </row>
    <row r="12800" spans="36:36" x14ac:dyDescent="0.35">
      <c r="AJ12800" s="3"/>
    </row>
    <row r="12801" spans="36:36" x14ac:dyDescent="0.35">
      <c r="AJ12801" s="3"/>
    </row>
    <row r="12802" spans="36:36" x14ac:dyDescent="0.35">
      <c r="AJ12802" s="3"/>
    </row>
    <row r="12803" spans="36:36" x14ac:dyDescent="0.35">
      <c r="AJ12803" s="3"/>
    </row>
    <row r="12804" spans="36:36" x14ac:dyDescent="0.35">
      <c r="AJ12804" s="3"/>
    </row>
    <row r="12805" spans="36:36" x14ac:dyDescent="0.35">
      <c r="AJ12805" s="3"/>
    </row>
    <row r="12806" spans="36:36" x14ac:dyDescent="0.35">
      <c r="AJ12806" s="3"/>
    </row>
    <row r="12807" spans="36:36" x14ac:dyDescent="0.35">
      <c r="AJ12807" s="3"/>
    </row>
    <row r="12808" spans="36:36" x14ac:dyDescent="0.35">
      <c r="AJ12808" s="3"/>
    </row>
    <row r="12809" spans="36:36" x14ac:dyDescent="0.35">
      <c r="AJ12809" s="3"/>
    </row>
    <row r="12810" spans="36:36" x14ac:dyDescent="0.35">
      <c r="AJ12810" s="3"/>
    </row>
    <row r="12811" spans="36:36" x14ac:dyDescent="0.35">
      <c r="AJ12811" s="3"/>
    </row>
    <row r="12812" spans="36:36" x14ac:dyDescent="0.35">
      <c r="AJ12812" s="3"/>
    </row>
    <row r="12813" spans="36:36" x14ac:dyDescent="0.35">
      <c r="AJ12813" s="3"/>
    </row>
    <row r="12814" spans="36:36" x14ac:dyDescent="0.35">
      <c r="AJ12814" s="3"/>
    </row>
    <row r="12815" spans="36:36" x14ac:dyDescent="0.35">
      <c r="AJ12815" s="3"/>
    </row>
    <row r="12816" spans="36:36" x14ac:dyDescent="0.35">
      <c r="AJ12816" s="3"/>
    </row>
    <row r="12817" spans="36:36" x14ac:dyDescent="0.35">
      <c r="AJ12817" s="3"/>
    </row>
    <row r="12818" spans="36:36" x14ac:dyDescent="0.35">
      <c r="AJ12818" s="3"/>
    </row>
    <row r="12819" spans="36:36" x14ac:dyDescent="0.35">
      <c r="AJ12819" s="3"/>
    </row>
    <row r="12820" spans="36:36" x14ac:dyDescent="0.35">
      <c r="AJ12820" s="3"/>
    </row>
    <row r="12821" spans="36:36" x14ac:dyDescent="0.35">
      <c r="AJ12821" s="3"/>
    </row>
    <row r="12822" spans="36:36" x14ac:dyDescent="0.35">
      <c r="AJ12822" s="3"/>
    </row>
    <row r="12823" spans="36:36" x14ac:dyDescent="0.35">
      <c r="AJ12823" s="3"/>
    </row>
    <row r="12824" spans="36:36" x14ac:dyDescent="0.35">
      <c r="AJ12824" s="3"/>
    </row>
    <row r="12825" spans="36:36" x14ac:dyDescent="0.35">
      <c r="AJ12825" s="3"/>
    </row>
    <row r="12826" spans="36:36" x14ac:dyDescent="0.35">
      <c r="AJ12826" s="3"/>
    </row>
    <row r="12827" spans="36:36" x14ac:dyDescent="0.35">
      <c r="AJ12827" s="3"/>
    </row>
    <row r="12828" spans="36:36" x14ac:dyDescent="0.35">
      <c r="AJ12828" s="3"/>
    </row>
    <row r="12829" spans="36:36" x14ac:dyDescent="0.35">
      <c r="AJ12829" s="3"/>
    </row>
    <row r="12830" spans="36:36" x14ac:dyDescent="0.35">
      <c r="AJ12830" s="3"/>
    </row>
    <row r="12831" spans="36:36" x14ac:dyDescent="0.35">
      <c r="AJ12831" s="3"/>
    </row>
    <row r="12832" spans="36:36" x14ac:dyDescent="0.35">
      <c r="AJ12832" s="3"/>
    </row>
    <row r="12833" spans="36:36" x14ac:dyDescent="0.35">
      <c r="AJ12833" s="3"/>
    </row>
    <row r="12834" spans="36:36" x14ac:dyDescent="0.35">
      <c r="AJ12834" s="3"/>
    </row>
    <row r="12835" spans="36:36" x14ac:dyDescent="0.35">
      <c r="AJ12835" s="3"/>
    </row>
    <row r="12836" spans="36:36" x14ac:dyDescent="0.35">
      <c r="AJ12836" s="3"/>
    </row>
    <row r="12837" spans="36:36" x14ac:dyDescent="0.35">
      <c r="AJ12837" s="3"/>
    </row>
    <row r="12838" spans="36:36" x14ac:dyDescent="0.35">
      <c r="AJ12838" s="3"/>
    </row>
    <row r="12839" spans="36:36" x14ac:dyDescent="0.35">
      <c r="AJ12839" s="3"/>
    </row>
    <row r="12840" spans="36:36" x14ac:dyDescent="0.35">
      <c r="AJ12840" s="3"/>
    </row>
    <row r="12841" spans="36:36" x14ac:dyDescent="0.35">
      <c r="AJ12841" s="3"/>
    </row>
    <row r="12842" spans="36:36" x14ac:dyDescent="0.35">
      <c r="AJ12842" s="3"/>
    </row>
    <row r="12843" spans="36:36" x14ac:dyDescent="0.35">
      <c r="AJ12843" s="3"/>
    </row>
    <row r="12844" spans="36:36" x14ac:dyDescent="0.35">
      <c r="AJ12844" s="3"/>
    </row>
    <row r="12845" spans="36:36" x14ac:dyDescent="0.35">
      <c r="AJ12845" s="3"/>
    </row>
    <row r="12846" spans="36:36" x14ac:dyDescent="0.35">
      <c r="AJ12846" s="3"/>
    </row>
    <row r="12847" spans="36:36" x14ac:dyDescent="0.35">
      <c r="AJ12847" s="3"/>
    </row>
    <row r="12848" spans="36:36" x14ac:dyDescent="0.35">
      <c r="AJ12848" s="3"/>
    </row>
    <row r="12849" spans="36:36" x14ac:dyDescent="0.35">
      <c r="AJ12849" s="3"/>
    </row>
    <row r="12850" spans="36:36" x14ac:dyDescent="0.35">
      <c r="AJ12850" s="3"/>
    </row>
    <row r="12851" spans="36:36" x14ac:dyDescent="0.35">
      <c r="AJ12851" s="3"/>
    </row>
    <row r="12852" spans="36:36" x14ac:dyDescent="0.35">
      <c r="AJ12852" s="3"/>
    </row>
    <row r="12853" spans="36:36" x14ac:dyDescent="0.35">
      <c r="AJ12853" s="3"/>
    </row>
    <row r="12854" spans="36:36" x14ac:dyDescent="0.35">
      <c r="AJ12854" s="3"/>
    </row>
    <row r="12855" spans="36:36" x14ac:dyDescent="0.35">
      <c r="AJ12855" s="3"/>
    </row>
    <row r="12856" spans="36:36" x14ac:dyDescent="0.35">
      <c r="AJ12856" s="3"/>
    </row>
    <row r="12857" spans="36:36" x14ac:dyDescent="0.35">
      <c r="AJ12857" s="3"/>
    </row>
    <row r="12858" spans="36:36" x14ac:dyDescent="0.35">
      <c r="AJ12858" s="3"/>
    </row>
    <row r="12859" spans="36:36" x14ac:dyDescent="0.35">
      <c r="AJ12859" s="3"/>
    </row>
    <row r="12860" spans="36:36" x14ac:dyDescent="0.35">
      <c r="AJ12860" s="3"/>
    </row>
    <row r="12861" spans="36:36" x14ac:dyDescent="0.35">
      <c r="AJ12861" s="3"/>
    </row>
    <row r="12862" spans="36:36" x14ac:dyDescent="0.35">
      <c r="AJ12862" s="3"/>
    </row>
    <row r="12863" spans="36:36" x14ac:dyDescent="0.35">
      <c r="AJ12863" s="3"/>
    </row>
    <row r="12864" spans="36:36" x14ac:dyDescent="0.35">
      <c r="AJ12864" s="3"/>
    </row>
    <row r="12865" spans="36:36" x14ac:dyDescent="0.35">
      <c r="AJ12865" s="3"/>
    </row>
    <row r="12866" spans="36:36" x14ac:dyDescent="0.35">
      <c r="AJ12866" s="3"/>
    </row>
    <row r="12867" spans="36:36" x14ac:dyDescent="0.35">
      <c r="AJ12867" s="3"/>
    </row>
    <row r="12868" spans="36:36" x14ac:dyDescent="0.35">
      <c r="AJ12868" s="3"/>
    </row>
    <row r="12869" spans="36:36" x14ac:dyDescent="0.35">
      <c r="AJ12869" s="3"/>
    </row>
    <row r="12870" spans="36:36" x14ac:dyDescent="0.35">
      <c r="AJ12870" s="3"/>
    </row>
    <row r="12871" spans="36:36" x14ac:dyDescent="0.35">
      <c r="AJ12871" s="3"/>
    </row>
    <row r="12872" spans="36:36" x14ac:dyDescent="0.35">
      <c r="AJ12872" s="3"/>
    </row>
    <row r="12873" spans="36:36" x14ac:dyDescent="0.35">
      <c r="AJ12873" s="3"/>
    </row>
    <row r="12874" spans="36:36" x14ac:dyDescent="0.35">
      <c r="AJ12874" s="3"/>
    </row>
    <row r="12875" spans="36:36" x14ac:dyDescent="0.35">
      <c r="AJ12875" s="3"/>
    </row>
    <row r="12876" spans="36:36" x14ac:dyDescent="0.35">
      <c r="AJ12876" s="3"/>
    </row>
    <row r="12877" spans="36:36" x14ac:dyDescent="0.35">
      <c r="AJ12877" s="3"/>
    </row>
    <row r="12878" spans="36:36" x14ac:dyDescent="0.35">
      <c r="AJ12878" s="3"/>
    </row>
    <row r="12879" spans="36:36" x14ac:dyDescent="0.35">
      <c r="AJ12879" s="3"/>
    </row>
    <row r="12880" spans="36:36" x14ac:dyDescent="0.35">
      <c r="AJ12880" s="3"/>
    </row>
    <row r="12881" spans="36:36" x14ac:dyDescent="0.35">
      <c r="AJ12881" s="3"/>
    </row>
    <row r="12882" spans="36:36" x14ac:dyDescent="0.35">
      <c r="AJ12882" s="3"/>
    </row>
    <row r="12883" spans="36:36" x14ac:dyDescent="0.35">
      <c r="AJ12883" s="3"/>
    </row>
    <row r="12884" spans="36:36" x14ac:dyDescent="0.35">
      <c r="AJ12884" s="3"/>
    </row>
    <row r="12885" spans="36:36" x14ac:dyDescent="0.35">
      <c r="AJ12885" s="3"/>
    </row>
    <row r="12886" spans="36:36" x14ac:dyDescent="0.35">
      <c r="AJ12886" s="3"/>
    </row>
    <row r="12887" spans="36:36" x14ac:dyDescent="0.35">
      <c r="AJ12887" s="3"/>
    </row>
    <row r="12888" spans="36:36" x14ac:dyDescent="0.35">
      <c r="AJ12888" s="3"/>
    </row>
    <row r="12889" spans="36:36" x14ac:dyDescent="0.35">
      <c r="AJ12889" s="3"/>
    </row>
    <row r="12890" spans="36:36" x14ac:dyDescent="0.35">
      <c r="AJ12890" s="3"/>
    </row>
    <row r="12891" spans="36:36" x14ac:dyDescent="0.35">
      <c r="AJ12891" s="3"/>
    </row>
    <row r="12892" spans="36:36" x14ac:dyDescent="0.35">
      <c r="AJ12892" s="3"/>
    </row>
    <row r="12893" spans="36:36" x14ac:dyDescent="0.35">
      <c r="AJ12893" s="3"/>
    </row>
    <row r="12894" spans="36:36" x14ac:dyDescent="0.35">
      <c r="AJ12894" s="3"/>
    </row>
    <row r="12895" spans="36:36" x14ac:dyDescent="0.35">
      <c r="AJ12895" s="3"/>
    </row>
    <row r="12896" spans="36:36" x14ac:dyDescent="0.35">
      <c r="AJ12896" s="3"/>
    </row>
    <row r="12897" spans="36:36" x14ac:dyDescent="0.35">
      <c r="AJ12897" s="3"/>
    </row>
    <row r="12898" spans="36:36" x14ac:dyDescent="0.35">
      <c r="AJ12898" s="3"/>
    </row>
    <row r="12899" spans="36:36" x14ac:dyDescent="0.35">
      <c r="AJ12899" s="3"/>
    </row>
    <row r="12900" spans="36:36" x14ac:dyDescent="0.35">
      <c r="AJ12900" s="3"/>
    </row>
    <row r="12901" spans="36:36" x14ac:dyDescent="0.35">
      <c r="AJ12901" s="3"/>
    </row>
    <row r="12902" spans="36:36" x14ac:dyDescent="0.35">
      <c r="AJ12902" s="3"/>
    </row>
    <row r="12903" spans="36:36" x14ac:dyDescent="0.35">
      <c r="AJ12903" s="3"/>
    </row>
    <row r="12904" spans="36:36" x14ac:dyDescent="0.35">
      <c r="AJ12904" s="3"/>
    </row>
    <row r="12905" spans="36:36" x14ac:dyDescent="0.35">
      <c r="AJ12905" s="3"/>
    </row>
    <row r="12906" spans="36:36" x14ac:dyDescent="0.35">
      <c r="AJ12906" s="3"/>
    </row>
    <row r="12907" spans="36:36" x14ac:dyDescent="0.35">
      <c r="AJ12907" s="3"/>
    </row>
    <row r="12908" spans="36:36" x14ac:dyDescent="0.35">
      <c r="AJ12908" s="3"/>
    </row>
    <row r="12909" spans="36:36" x14ac:dyDescent="0.35">
      <c r="AJ12909" s="3"/>
    </row>
    <row r="12910" spans="36:36" x14ac:dyDescent="0.35">
      <c r="AJ12910" s="3"/>
    </row>
    <row r="12911" spans="36:36" x14ac:dyDescent="0.35">
      <c r="AJ12911" s="3"/>
    </row>
    <row r="12912" spans="36:36" x14ac:dyDescent="0.35">
      <c r="AJ12912" s="3"/>
    </row>
    <row r="12913" spans="36:36" x14ac:dyDescent="0.35">
      <c r="AJ12913" s="3"/>
    </row>
    <row r="12914" spans="36:36" x14ac:dyDescent="0.35">
      <c r="AJ12914" s="3"/>
    </row>
    <row r="12915" spans="36:36" x14ac:dyDescent="0.35">
      <c r="AJ12915" s="3"/>
    </row>
    <row r="12916" spans="36:36" x14ac:dyDescent="0.35">
      <c r="AJ12916" s="3"/>
    </row>
    <row r="12917" spans="36:36" x14ac:dyDescent="0.35">
      <c r="AJ12917" s="3"/>
    </row>
    <row r="12918" spans="36:36" x14ac:dyDescent="0.35">
      <c r="AJ12918" s="3"/>
    </row>
    <row r="12919" spans="36:36" x14ac:dyDescent="0.35">
      <c r="AJ12919" s="3"/>
    </row>
    <row r="12920" spans="36:36" x14ac:dyDescent="0.35">
      <c r="AJ12920" s="3"/>
    </row>
    <row r="12921" spans="36:36" x14ac:dyDescent="0.35">
      <c r="AJ12921" s="3"/>
    </row>
    <row r="12922" spans="36:36" x14ac:dyDescent="0.35">
      <c r="AJ12922" s="3"/>
    </row>
    <row r="12923" spans="36:36" x14ac:dyDescent="0.35">
      <c r="AJ12923" s="3"/>
    </row>
    <row r="12924" spans="36:36" x14ac:dyDescent="0.35">
      <c r="AJ12924" s="3"/>
    </row>
    <row r="12925" spans="36:36" x14ac:dyDescent="0.35">
      <c r="AJ12925" s="3"/>
    </row>
    <row r="12926" spans="36:36" x14ac:dyDescent="0.35">
      <c r="AJ12926" s="3"/>
    </row>
    <row r="12927" spans="36:36" x14ac:dyDescent="0.35">
      <c r="AJ12927" s="3"/>
    </row>
    <row r="12928" spans="36:36" x14ac:dyDescent="0.35">
      <c r="AJ12928" s="3"/>
    </row>
    <row r="12929" spans="36:36" x14ac:dyDescent="0.35">
      <c r="AJ12929" s="3"/>
    </row>
    <row r="12930" spans="36:36" x14ac:dyDescent="0.35">
      <c r="AJ12930" s="3"/>
    </row>
    <row r="12931" spans="36:36" x14ac:dyDescent="0.35">
      <c r="AJ12931" s="3"/>
    </row>
    <row r="12932" spans="36:36" x14ac:dyDescent="0.35">
      <c r="AJ12932" s="3"/>
    </row>
    <row r="12933" spans="36:36" x14ac:dyDescent="0.35">
      <c r="AJ12933" s="3"/>
    </row>
    <row r="12934" spans="36:36" x14ac:dyDescent="0.35">
      <c r="AJ12934" s="3"/>
    </row>
    <row r="12935" spans="36:36" x14ac:dyDescent="0.35">
      <c r="AJ12935" s="3"/>
    </row>
    <row r="12936" spans="36:36" x14ac:dyDescent="0.35">
      <c r="AJ12936" s="3"/>
    </row>
    <row r="12937" spans="36:36" x14ac:dyDescent="0.35">
      <c r="AJ12937" s="3"/>
    </row>
    <row r="12938" spans="36:36" x14ac:dyDescent="0.35">
      <c r="AJ12938" s="3"/>
    </row>
    <row r="12939" spans="36:36" x14ac:dyDescent="0.35">
      <c r="AJ12939" s="3"/>
    </row>
    <row r="12940" spans="36:36" x14ac:dyDescent="0.35">
      <c r="AJ12940" s="3"/>
    </row>
    <row r="12941" spans="36:36" x14ac:dyDescent="0.35">
      <c r="AJ12941" s="3"/>
    </row>
    <row r="12942" spans="36:36" x14ac:dyDescent="0.35">
      <c r="AJ12942" s="3"/>
    </row>
    <row r="12943" spans="36:36" x14ac:dyDescent="0.35">
      <c r="AJ12943" s="3"/>
    </row>
    <row r="12944" spans="36:36" x14ac:dyDescent="0.35">
      <c r="AJ12944" s="3"/>
    </row>
    <row r="12945" spans="36:36" x14ac:dyDescent="0.35">
      <c r="AJ12945" s="3"/>
    </row>
    <row r="12946" spans="36:36" x14ac:dyDescent="0.35">
      <c r="AJ12946" s="3"/>
    </row>
    <row r="12947" spans="36:36" x14ac:dyDescent="0.35">
      <c r="AJ12947" s="3"/>
    </row>
    <row r="12948" spans="36:36" x14ac:dyDescent="0.35">
      <c r="AJ12948" s="3"/>
    </row>
    <row r="12949" spans="36:36" x14ac:dyDescent="0.35">
      <c r="AJ12949" s="3"/>
    </row>
    <row r="12950" spans="36:36" x14ac:dyDescent="0.35">
      <c r="AJ12950" s="3"/>
    </row>
    <row r="12951" spans="36:36" x14ac:dyDescent="0.35">
      <c r="AJ12951" s="3"/>
    </row>
    <row r="12952" spans="36:36" x14ac:dyDescent="0.35">
      <c r="AJ12952" s="3"/>
    </row>
    <row r="12953" spans="36:36" x14ac:dyDescent="0.35">
      <c r="AJ12953" s="3"/>
    </row>
    <row r="12954" spans="36:36" x14ac:dyDescent="0.35">
      <c r="AJ12954" s="3"/>
    </row>
    <row r="12955" spans="36:36" x14ac:dyDescent="0.35">
      <c r="AJ12955" s="3"/>
    </row>
    <row r="12956" spans="36:36" x14ac:dyDescent="0.35">
      <c r="AJ12956" s="3"/>
    </row>
    <row r="12957" spans="36:36" x14ac:dyDescent="0.35">
      <c r="AJ12957" s="3"/>
    </row>
    <row r="12958" spans="36:36" x14ac:dyDescent="0.35">
      <c r="AJ12958" s="3"/>
    </row>
    <row r="12959" spans="36:36" x14ac:dyDescent="0.35">
      <c r="AJ12959" s="3"/>
    </row>
    <row r="12960" spans="36:36" x14ac:dyDescent="0.35">
      <c r="AJ12960" s="3"/>
    </row>
    <row r="12961" spans="36:36" x14ac:dyDescent="0.35">
      <c r="AJ12961" s="3"/>
    </row>
    <row r="12962" spans="36:36" x14ac:dyDescent="0.35">
      <c r="AJ12962" s="3"/>
    </row>
    <row r="12963" spans="36:36" x14ac:dyDescent="0.35">
      <c r="AJ12963" s="3"/>
    </row>
    <row r="12964" spans="36:36" x14ac:dyDescent="0.35">
      <c r="AJ12964" s="3"/>
    </row>
    <row r="12965" spans="36:36" x14ac:dyDescent="0.35">
      <c r="AJ12965" s="3"/>
    </row>
    <row r="12966" spans="36:36" x14ac:dyDescent="0.35">
      <c r="AJ12966" s="3"/>
    </row>
    <row r="12967" spans="36:36" x14ac:dyDescent="0.35">
      <c r="AJ12967" s="3"/>
    </row>
    <row r="12968" spans="36:36" x14ac:dyDescent="0.35">
      <c r="AJ12968" s="3"/>
    </row>
    <row r="12969" spans="36:36" x14ac:dyDescent="0.35">
      <c r="AJ12969" s="3"/>
    </row>
    <row r="12970" spans="36:36" x14ac:dyDescent="0.35">
      <c r="AJ12970" s="3"/>
    </row>
    <row r="12971" spans="36:36" x14ac:dyDescent="0.35">
      <c r="AJ12971" s="3"/>
    </row>
    <row r="12972" spans="36:36" x14ac:dyDescent="0.35">
      <c r="AJ12972" s="3"/>
    </row>
    <row r="12973" spans="36:36" x14ac:dyDescent="0.35">
      <c r="AJ12973" s="3"/>
    </row>
    <row r="12974" spans="36:36" x14ac:dyDescent="0.35">
      <c r="AJ12974" s="3"/>
    </row>
    <row r="12975" spans="36:36" x14ac:dyDescent="0.35">
      <c r="AJ12975" s="3"/>
    </row>
    <row r="12976" spans="36:36" x14ac:dyDescent="0.35">
      <c r="AJ12976" s="3"/>
    </row>
    <row r="12977" spans="36:36" x14ac:dyDescent="0.35">
      <c r="AJ12977" s="3"/>
    </row>
    <row r="12978" spans="36:36" x14ac:dyDescent="0.35">
      <c r="AJ12978" s="3"/>
    </row>
    <row r="12979" spans="36:36" x14ac:dyDescent="0.35">
      <c r="AJ12979" s="3"/>
    </row>
    <row r="12980" spans="36:36" x14ac:dyDescent="0.35">
      <c r="AJ12980" s="3"/>
    </row>
    <row r="12981" spans="36:36" x14ac:dyDescent="0.35">
      <c r="AJ12981" s="3"/>
    </row>
    <row r="12982" spans="36:36" x14ac:dyDescent="0.35">
      <c r="AJ12982" s="3"/>
    </row>
    <row r="12983" spans="36:36" x14ac:dyDescent="0.35">
      <c r="AJ12983" s="3"/>
    </row>
    <row r="12984" spans="36:36" x14ac:dyDescent="0.35">
      <c r="AJ12984" s="3"/>
    </row>
    <row r="12985" spans="36:36" x14ac:dyDescent="0.35">
      <c r="AJ12985" s="3"/>
    </row>
    <row r="12986" spans="36:36" x14ac:dyDescent="0.35">
      <c r="AJ12986" s="3"/>
    </row>
    <row r="12987" spans="36:36" x14ac:dyDescent="0.35">
      <c r="AJ12987" s="3"/>
    </row>
    <row r="12988" spans="36:36" x14ac:dyDescent="0.35">
      <c r="AJ12988" s="3"/>
    </row>
    <row r="12989" spans="36:36" x14ac:dyDescent="0.35">
      <c r="AJ12989" s="3"/>
    </row>
    <row r="12990" spans="36:36" x14ac:dyDescent="0.35">
      <c r="AJ12990" s="3"/>
    </row>
    <row r="12991" spans="36:36" x14ac:dyDescent="0.35">
      <c r="AJ12991" s="3"/>
    </row>
    <row r="12992" spans="36:36" x14ac:dyDescent="0.35">
      <c r="AJ12992" s="3"/>
    </row>
    <row r="12993" spans="36:36" x14ac:dyDescent="0.35">
      <c r="AJ12993" s="3"/>
    </row>
    <row r="12994" spans="36:36" x14ac:dyDescent="0.35">
      <c r="AJ12994" s="3"/>
    </row>
    <row r="12995" spans="36:36" x14ac:dyDescent="0.35">
      <c r="AJ12995" s="3"/>
    </row>
    <row r="12996" spans="36:36" x14ac:dyDescent="0.35">
      <c r="AJ12996" s="3"/>
    </row>
    <row r="12997" spans="36:36" x14ac:dyDescent="0.35">
      <c r="AJ12997" s="3"/>
    </row>
    <row r="12998" spans="36:36" x14ac:dyDescent="0.35">
      <c r="AJ12998" s="3"/>
    </row>
    <row r="12999" spans="36:36" x14ac:dyDescent="0.35">
      <c r="AJ12999" s="3"/>
    </row>
    <row r="13000" spans="36:36" x14ac:dyDescent="0.35">
      <c r="AJ13000" s="3"/>
    </row>
    <row r="13001" spans="36:36" x14ac:dyDescent="0.35">
      <c r="AJ13001" s="3"/>
    </row>
    <row r="13002" spans="36:36" x14ac:dyDescent="0.35">
      <c r="AJ13002" s="3"/>
    </row>
    <row r="13003" spans="36:36" x14ac:dyDescent="0.35">
      <c r="AJ13003" s="3"/>
    </row>
    <row r="13004" spans="36:36" x14ac:dyDescent="0.35">
      <c r="AJ13004" s="3"/>
    </row>
    <row r="13005" spans="36:36" x14ac:dyDescent="0.35">
      <c r="AJ13005" s="3"/>
    </row>
    <row r="13006" spans="36:36" x14ac:dyDescent="0.35">
      <c r="AJ13006" s="3"/>
    </row>
    <row r="13007" spans="36:36" x14ac:dyDescent="0.35">
      <c r="AJ13007" s="3"/>
    </row>
    <row r="13008" spans="36:36" x14ac:dyDescent="0.35">
      <c r="AJ13008" s="3"/>
    </row>
    <row r="13009" spans="36:36" x14ac:dyDescent="0.35">
      <c r="AJ13009" s="3"/>
    </row>
    <row r="13010" spans="36:36" x14ac:dyDescent="0.35">
      <c r="AJ13010" s="3"/>
    </row>
    <row r="13011" spans="36:36" x14ac:dyDescent="0.35">
      <c r="AJ13011" s="3"/>
    </row>
    <row r="13012" spans="36:36" x14ac:dyDescent="0.35">
      <c r="AJ13012" s="3"/>
    </row>
    <row r="13013" spans="36:36" x14ac:dyDescent="0.35">
      <c r="AJ13013" s="3"/>
    </row>
    <row r="13014" spans="36:36" x14ac:dyDescent="0.35">
      <c r="AJ13014" s="3"/>
    </row>
    <row r="13015" spans="36:36" x14ac:dyDescent="0.35">
      <c r="AJ13015" s="3"/>
    </row>
    <row r="13016" spans="36:36" x14ac:dyDescent="0.35">
      <c r="AJ13016" s="3"/>
    </row>
    <row r="13017" spans="36:36" x14ac:dyDescent="0.35">
      <c r="AJ13017" s="3"/>
    </row>
    <row r="13018" spans="36:36" x14ac:dyDescent="0.35">
      <c r="AJ13018" s="3"/>
    </row>
    <row r="13019" spans="36:36" x14ac:dyDescent="0.35">
      <c r="AJ13019" s="3"/>
    </row>
    <row r="13020" spans="36:36" x14ac:dyDescent="0.35">
      <c r="AJ13020" s="3"/>
    </row>
    <row r="13021" spans="36:36" x14ac:dyDescent="0.35">
      <c r="AJ13021" s="3"/>
    </row>
    <row r="13022" spans="36:36" x14ac:dyDescent="0.35">
      <c r="AJ13022" s="3"/>
    </row>
    <row r="13023" spans="36:36" x14ac:dyDescent="0.35">
      <c r="AJ13023" s="3"/>
    </row>
    <row r="13024" spans="36:36" x14ac:dyDescent="0.35">
      <c r="AJ13024" s="3"/>
    </row>
    <row r="13025" spans="36:36" x14ac:dyDescent="0.35">
      <c r="AJ13025" s="3"/>
    </row>
    <row r="13026" spans="36:36" x14ac:dyDescent="0.35">
      <c r="AJ13026" s="3"/>
    </row>
    <row r="13027" spans="36:36" x14ac:dyDescent="0.35">
      <c r="AJ13027" s="3"/>
    </row>
    <row r="13028" spans="36:36" x14ac:dyDescent="0.35">
      <c r="AJ13028" s="3"/>
    </row>
    <row r="13029" spans="36:36" x14ac:dyDescent="0.35">
      <c r="AJ13029" s="3"/>
    </row>
    <row r="13030" spans="36:36" x14ac:dyDescent="0.35">
      <c r="AJ13030" s="3"/>
    </row>
    <row r="13031" spans="36:36" x14ac:dyDescent="0.35">
      <c r="AJ13031" s="3"/>
    </row>
    <row r="13032" spans="36:36" x14ac:dyDescent="0.35">
      <c r="AJ13032" s="3"/>
    </row>
    <row r="13033" spans="36:36" x14ac:dyDescent="0.35">
      <c r="AJ13033" s="3"/>
    </row>
    <row r="13034" spans="36:36" x14ac:dyDescent="0.35">
      <c r="AJ13034" s="3"/>
    </row>
    <row r="13035" spans="36:36" x14ac:dyDescent="0.35">
      <c r="AJ13035" s="3"/>
    </row>
    <row r="13036" spans="36:36" x14ac:dyDescent="0.35">
      <c r="AJ13036" s="3"/>
    </row>
    <row r="13037" spans="36:36" x14ac:dyDescent="0.35">
      <c r="AJ13037" s="3"/>
    </row>
    <row r="13038" spans="36:36" x14ac:dyDescent="0.35">
      <c r="AJ13038" s="3"/>
    </row>
    <row r="13039" spans="36:36" x14ac:dyDescent="0.35">
      <c r="AJ13039" s="3"/>
    </row>
    <row r="13040" spans="36:36" x14ac:dyDescent="0.35">
      <c r="AJ13040" s="3"/>
    </row>
    <row r="13041" spans="36:36" x14ac:dyDescent="0.35">
      <c r="AJ13041" s="3"/>
    </row>
    <row r="13042" spans="36:36" x14ac:dyDescent="0.35">
      <c r="AJ13042" s="3"/>
    </row>
    <row r="13043" spans="36:36" x14ac:dyDescent="0.35">
      <c r="AJ13043" s="3"/>
    </row>
    <row r="13044" spans="36:36" x14ac:dyDescent="0.35">
      <c r="AJ13044" s="3"/>
    </row>
    <row r="13045" spans="36:36" x14ac:dyDescent="0.35">
      <c r="AJ13045" s="3"/>
    </row>
    <row r="13046" spans="36:36" x14ac:dyDescent="0.35">
      <c r="AJ13046" s="3"/>
    </row>
    <row r="13047" spans="36:36" x14ac:dyDescent="0.35">
      <c r="AJ13047" s="3"/>
    </row>
    <row r="13048" spans="36:36" x14ac:dyDescent="0.35">
      <c r="AJ13048" s="3"/>
    </row>
    <row r="13049" spans="36:36" x14ac:dyDescent="0.35">
      <c r="AJ13049" s="3"/>
    </row>
    <row r="13050" spans="36:36" x14ac:dyDescent="0.35">
      <c r="AJ13050" s="3"/>
    </row>
    <row r="13051" spans="36:36" x14ac:dyDescent="0.35">
      <c r="AJ13051" s="3"/>
    </row>
    <row r="13052" spans="36:36" x14ac:dyDescent="0.35">
      <c r="AJ13052" s="3"/>
    </row>
    <row r="13053" spans="36:36" x14ac:dyDescent="0.35">
      <c r="AJ13053" s="3"/>
    </row>
    <row r="13054" spans="36:36" x14ac:dyDescent="0.35">
      <c r="AJ13054" s="3"/>
    </row>
    <row r="13055" spans="36:36" x14ac:dyDescent="0.35">
      <c r="AJ13055" s="3"/>
    </row>
    <row r="13056" spans="36:36" x14ac:dyDescent="0.35">
      <c r="AJ13056" s="3"/>
    </row>
    <row r="13057" spans="36:36" x14ac:dyDescent="0.35">
      <c r="AJ13057" s="3"/>
    </row>
    <row r="13058" spans="36:36" x14ac:dyDescent="0.35">
      <c r="AJ13058" s="3"/>
    </row>
    <row r="13059" spans="36:36" x14ac:dyDescent="0.35">
      <c r="AJ13059" s="3"/>
    </row>
    <row r="13060" spans="36:36" x14ac:dyDescent="0.35">
      <c r="AJ13060" s="3"/>
    </row>
    <row r="13061" spans="36:36" x14ac:dyDescent="0.35">
      <c r="AJ13061" s="3"/>
    </row>
    <row r="13062" spans="36:36" x14ac:dyDescent="0.35">
      <c r="AJ13062" s="3"/>
    </row>
    <row r="13063" spans="36:36" x14ac:dyDescent="0.35">
      <c r="AJ13063" s="3"/>
    </row>
    <row r="13064" spans="36:36" x14ac:dyDescent="0.35">
      <c r="AJ13064" s="3"/>
    </row>
    <row r="13065" spans="36:36" x14ac:dyDescent="0.35">
      <c r="AJ13065" s="3"/>
    </row>
    <row r="13066" spans="36:36" x14ac:dyDescent="0.35">
      <c r="AJ13066" s="3"/>
    </row>
    <row r="13067" spans="36:36" x14ac:dyDescent="0.35">
      <c r="AJ13067" s="3"/>
    </row>
    <row r="13068" spans="36:36" x14ac:dyDescent="0.35">
      <c r="AJ13068" s="3"/>
    </row>
    <row r="13069" spans="36:36" x14ac:dyDescent="0.35">
      <c r="AJ13069" s="3"/>
    </row>
    <row r="13070" spans="36:36" x14ac:dyDescent="0.35">
      <c r="AJ13070" s="3"/>
    </row>
    <row r="13071" spans="36:36" x14ac:dyDescent="0.35">
      <c r="AJ13071" s="3"/>
    </row>
    <row r="13072" spans="36:36" x14ac:dyDescent="0.35">
      <c r="AJ13072" s="3"/>
    </row>
    <row r="13073" spans="36:36" x14ac:dyDescent="0.35">
      <c r="AJ13073" s="3"/>
    </row>
    <row r="13074" spans="36:36" x14ac:dyDescent="0.35">
      <c r="AJ13074" s="3"/>
    </row>
    <row r="13075" spans="36:36" x14ac:dyDescent="0.35">
      <c r="AJ13075" s="3"/>
    </row>
    <row r="13076" spans="36:36" x14ac:dyDescent="0.35">
      <c r="AJ13076" s="3"/>
    </row>
    <row r="13077" spans="36:36" x14ac:dyDescent="0.35">
      <c r="AJ13077" s="3"/>
    </row>
    <row r="13078" spans="36:36" x14ac:dyDescent="0.35">
      <c r="AJ13078" s="3"/>
    </row>
    <row r="13079" spans="36:36" x14ac:dyDescent="0.35">
      <c r="AJ13079" s="3"/>
    </row>
    <row r="13080" spans="36:36" x14ac:dyDescent="0.35">
      <c r="AJ13080" s="3"/>
    </row>
    <row r="13081" spans="36:36" x14ac:dyDescent="0.35">
      <c r="AJ13081" s="3"/>
    </row>
    <row r="13082" spans="36:36" x14ac:dyDescent="0.35">
      <c r="AJ13082" s="3"/>
    </row>
    <row r="13083" spans="36:36" x14ac:dyDescent="0.35">
      <c r="AJ13083" s="3"/>
    </row>
    <row r="13084" spans="36:36" x14ac:dyDescent="0.35">
      <c r="AJ13084" s="3"/>
    </row>
    <row r="13085" spans="36:36" x14ac:dyDescent="0.35">
      <c r="AJ13085" s="3"/>
    </row>
    <row r="13086" spans="36:36" x14ac:dyDescent="0.35">
      <c r="AJ13086" s="3"/>
    </row>
    <row r="13087" spans="36:36" x14ac:dyDescent="0.35">
      <c r="AJ13087" s="3"/>
    </row>
    <row r="13088" spans="36:36" x14ac:dyDescent="0.35">
      <c r="AJ13088" s="3"/>
    </row>
    <row r="13089" spans="36:36" x14ac:dyDescent="0.35">
      <c r="AJ13089" s="3"/>
    </row>
    <row r="13090" spans="36:36" x14ac:dyDescent="0.35">
      <c r="AJ13090" s="3"/>
    </row>
    <row r="13091" spans="36:36" x14ac:dyDescent="0.35">
      <c r="AJ13091" s="3"/>
    </row>
    <row r="13092" spans="36:36" x14ac:dyDescent="0.35">
      <c r="AJ13092" s="3"/>
    </row>
    <row r="13093" spans="36:36" x14ac:dyDescent="0.35">
      <c r="AJ13093" s="3"/>
    </row>
    <row r="13094" spans="36:36" x14ac:dyDescent="0.35">
      <c r="AJ13094" s="3"/>
    </row>
    <row r="13095" spans="36:36" x14ac:dyDescent="0.35">
      <c r="AJ13095" s="3"/>
    </row>
    <row r="13096" spans="36:36" x14ac:dyDescent="0.35">
      <c r="AJ13096" s="3"/>
    </row>
    <row r="13097" spans="36:36" x14ac:dyDescent="0.35">
      <c r="AJ13097" s="3"/>
    </row>
    <row r="13098" spans="36:36" x14ac:dyDescent="0.35">
      <c r="AJ13098" s="3"/>
    </row>
    <row r="13099" spans="36:36" x14ac:dyDescent="0.35">
      <c r="AJ13099" s="3"/>
    </row>
    <row r="13100" spans="36:36" x14ac:dyDescent="0.35">
      <c r="AJ13100" s="3"/>
    </row>
    <row r="13101" spans="36:36" x14ac:dyDescent="0.35">
      <c r="AJ13101" s="3"/>
    </row>
    <row r="13102" spans="36:36" x14ac:dyDescent="0.35">
      <c r="AJ13102" s="3"/>
    </row>
    <row r="13103" spans="36:36" x14ac:dyDescent="0.35">
      <c r="AJ13103" s="3"/>
    </row>
    <row r="13104" spans="36:36" x14ac:dyDescent="0.35">
      <c r="AJ13104" s="3"/>
    </row>
    <row r="13105" spans="36:36" x14ac:dyDescent="0.35">
      <c r="AJ13105" s="3"/>
    </row>
    <row r="13106" spans="36:36" x14ac:dyDescent="0.35">
      <c r="AJ13106" s="3"/>
    </row>
    <row r="13107" spans="36:36" x14ac:dyDescent="0.35">
      <c r="AJ13107" s="3"/>
    </row>
    <row r="13108" spans="36:36" x14ac:dyDescent="0.35">
      <c r="AJ13108" s="3"/>
    </row>
    <row r="13109" spans="36:36" x14ac:dyDescent="0.35">
      <c r="AJ13109" s="3"/>
    </row>
    <row r="13110" spans="36:36" x14ac:dyDescent="0.35">
      <c r="AJ13110" s="3"/>
    </row>
    <row r="13111" spans="36:36" x14ac:dyDescent="0.35">
      <c r="AJ13111" s="3"/>
    </row>
    <row r="13112" spans="36:36" x14ac:dyDescent="0.35">
      <c r="AJ13112" s="3"/>
    </row>
    <row r="13113" spans="36:36" x14ac:dyDescent="0.35">
      <c r="AJ13113" s="3"/>
    </row>
    <row r="13114" spans="36:36" x14ac:dyDescent="0.35">
      <c r="AJ13114" s="3"/>
    </row>
    <row r="13115" spans="36:36" x14ac:dyDescent="0.35">
      <c r="AJ13115" s="3"/>
    </row>
    <row r="13116" spans="36:36" x14ac:dyDescent="0.35">
      <c r="AJ13116" s="3"/>
    </row>
    <row r="13117" spans="36:36" x14ac:dyDescent="0.35">
      <c r="AJ13117" s="3"/>
    </row>
    <row r="13118" spans="36:36" x14ac:dyDescent="0.35">
      <c r="AJ13118" s="3"/>
    </row>
    <row r="13119" spans="36:36" x14ac:dyDescent="0.35">
      <c r="AJ13119" s="3"/>
    </row>
    <row r="13120" spans="36:36" x14ac:dyDescent="0.35">
      <c r="AJ13120" s="3"/>
    </row>
    <row r="13121" spans="36:36" x14ac:dyDescent="0.35">
      <c r="AJ13121" s="3"/>
    </row>
    <row r="13122" spans="36:36" x14ac:dyDescent="0.35">
      <c r="AJ13122" s="3"/>
    </row>
    <row r="13123" spans="36:36" x14ac:dyDescent="0.35">
      <c r="AJ13123" s="3"/>
    </row>
    <row r="13124" spans="36:36" x14ac:dyDescent="0.35">
      <c r="AJ13124" s="3"/>
    </row>
    <row r="13125" spans="36:36" x14ac:dyDescent="0.35">
      <c r="AJ13125" s="3"/>
    </row>
    <row r="13126" spans="36:36" x14ac:dyDescent="0.35">
      <c r="AJ13126" s="3"/>
    </row>
    <row r="13127" spans="36:36" x14ac:dyDescent="0.35">
      <c r="AJ13127" s="3"/>
    </row>
    <row r="13128" spans="36:36" x14ac:dyDescent="0.35">
      <c r="AJ13128" s="3"/>
    </row>
    <row r="13129" spans="36:36" x14ac:dyDescent="0.35">
      <c r="AJ13129" s="3"/>
    </row>
    <row r="13130" spans="36:36" x14ac:dyDescent="0.35">
      <c r="AJ13130" s="3"/>
    </row>
    <row r="13131" spans="36:36" x14ac:dyDescent="0.35">
      <c r="AJ13131" s="3"/>
    </row>
    <row r="13132" spans="36:36" x14ac:dyDescent="0.35">
      <c r="AJ13132" s="3"/>
    </row>
    <row r="13133" spans="36:36" x14ac:dyDescent="0.35">
      <c r="AJ13133" s="3"/>
    </row>
    <row r="13134" spans="36:36" x14ac:dyDescent="0.35">
      <c r="AJ13134" s="3"/>
    </row>
    <row r="13135" spans="36:36" x14ac:dyDescent="0.35">
      <c r="AJ13135" s="3"/>
    </row>
    <row r="13136" spans="36:36" x14ac:dyDescent="0.35">
      <c r="AJ13136" s="3"/>
    </row>
    <row r="13137" spans="36:36" x14ac:dyDescent="0.35">
      <c r="AJ13137" s="3"/>
    </row>
    <row r="13138" spans="36:36" x14ac:dyDescent="0.35">
      <c r="AJ13138" s="3"/>
    </row>
    <row r="13139" spans="36:36" x14ac:dyDescent="0.35">
      <c r="AJ13139" s="3"/>
    </row>
    <row r="13140" spans="36:36" x14ac:dyDescent="0.35">
      <c r="AJ13140" s="3"/>
    </row>
    <row r="13141" spans="36:36" x14ac:dyDescent="0.35">
      <c r="AJ13141" s="3"/>
    </row>
    <row r="13142" spans="36:36" x14ac:dyDescent="0.35">
      <c r="AJ13142" s="3"/>
    </row>
    <row r="13143" spans="36:36" x14ac:dyDescent="0.35">
      <c r="AJ13143" s="3"/>
    </row>
    <row r="13144" spans="36:36" x14ac:dyDescent="0.35">
      <c r="AJ13144" s="3"/>
    </row>
    <row r="13145" spans="36:36" x14ac:dyDescent="0.35">
      <c r="AJ13145" s="3"/>
    </row>
    <row r="13146" spans="36:36" x14ac:dyDescent="0.35">
      <c r="AJ13146" s="3"/>
    </row>
    <row r="13147" spans="36:36" x14ac:dyDescent="0.35">
      <c r="AJ13147" s="3"/>
    </row>
    <row r="13148" spans="36:36" x14ac:dyDescent="0.35">
      <c r="AJ13148" s="3"/>
    </row>
    <row r="13149" spans="36:36" x14ac:dyDescent="0.35">
      <c r="AJ13149" s="3"/>
    </row>
    <row r="13150" spans="36:36" x14ac:dyDescent="0.35">
      <c r="AJ13150" s="3"/>
    </row>
    <row r="13151" spans="36:36" x14ac:dyDescent="0.35">
      <c r="AJ13151" s="3"/>
    </row>
    <row r="13152" spans="36:36" x14ac:dyDescent="0.35">
      <c r="AJ13152" s="3"/>
    </row>
    <row r="13153" spans="36:36" x14ac:dyDescent="0.35">
      <c r="AJ13153" s="3"/>
    </row>
    <row r="13154" spans="36:36" x14ac:dyDescent="0.35">
      <c r="AJ13154" s="3"/>
    </row>
    <row r="13155" spans="36:36" x14ac:dyDescent="0.35">
      <c r="AJ13155" s="3"/>
    </row>
    <row r="13156" spans="36:36" x14ac:dyDescent="0.35">
      <c r="AJ13156" s="3"/>
    </row>
    <row r="13157" spans="36:36" x14ac:dyDescent="0.35">
      <c r="AJ13157" s="3"/>
    </row>
    <row r="13158" spans="36:36" x14ac:dyDescent="0.35">
      <c r="AJ13158" s="3"/>
    </row>
    <row r="13159" spans="36:36" x14ac:dyDescent="0.35">
      <c r="AJ13159" s="3"/>
    </row>
    <row r="13160" spans="36:36" x14ac:dyDescent="0.35">
      <c r="AJ13160" s="3"/>
    </row>
    <row r="13161" spans="36:36" x14ac:dyDescent="0.35">
      <c r="AJ13161" s="3"/>
    </row>
    <row r="13162" spans="36:36" x14ac:dyDescent="0.35">
      <c r="AJ13162" s="3"/>
    </row>
    <row r="13163" spans="36:36" x14ac:dyDescent="0.35">
      <c r="AJ13163" s="3"/>
    </row>
    <row r="13164" spans="36:36" x14ac:dyDescent="0.35">
      <c r="AJ13164" s="3"/>
    </row>
    <row r="13165" spans="36:36" x14ac:dyDescent="0.35">
      <c r="AJ13165" s="3"/>
    </row>
    <row r="13166" spans="36:36" x14ac:dyDescent="0.35">
      <c r="AJ13166" s="3"/>
    </row>
    <row r="13167" spans="36:36" x14ac:dyDescent="0.35">
      <c r="AJ13167" s="3"/>
    </row>
    <row r="13168" spans="36:36" x14ac:dyDescent="0.35">
      <c r="AJ13168" s="3"/>
    </row>
    <row r="13169" spans="36:36" x14ac:dyDescent="0.35">
      <c r="AJ13169" s="3"/>
    </row>
    <row r="13170" spans="36:36" x14ac:dyDescent="0.35">
      <c r="AJ13170" s="3"/>
    </row>
    <row r="13171" spans="36:36" x14ac:dyDescent="0.35">
      <c r="AJ13171" s="3"/>
    </row>
    <row r="13172" spans="36:36" x14ac:dyDescent="0.35">
      <c r="AJ13172" s="3"/>
    </row>
    <row r="13173" spans="36:36" x14ac:dyDescent="0.35">
      <c r="AJ13173" s="3"/>
    </row>
    <row r="13174" spans="36:36" x14ac:dyDescent="0.35">
      <c r="AJ13174" s="3"/>
    </row>
    <row r="13175" spans="36:36" x14ac:dyDescent="0.35">
      <c r="AJ13175" s="3"/>
    </row>
    <row r="13176" spans="36:36" x14ac:dyDescent="0.35">
      <c r="AJ13176" s="3"/>
    </row>
    <row r="13177" spans="36:36" x14ac:dyDescent="0.35">
      <c r="AJ13177" s="3"/>
    </row>
    <row r="13178" spans="36:36" x14ac:dyDescent="0.35">
      <c r="AJ13178" s="3"/>
    </row>
    <row r="13179" spans="36:36" x14ac:dyDescent="0.35">
      <c r="AJ13179" s="3"/>
    </row>
    <row r="13180" spans="36:36" x14ac:dyDescent="0.35">
      <c r="AJ13180" s="3"/>
    </row>
    <row r="13181" spans="36:36" x14ac:dyDescent="0.35">
      <c r="AJ13181" s="3"/>
    </row>
    <row r="13182" spans="36:36" x14ac:dyDescent="0.35">
      <c r="AJ13182" s="3"/>
    </row>
    <row r="13183" spans="36:36" x14ac:dyDescent="0.35">
      <c r="AJ13183" s="3"/>
    </row>
    <row r="13184" spans="36:36" x14ac:dyDescent="0.35">
      <c r="AJ13184" s="3"/>
    </row>
    <row r="13185" spans="36:36" x14ac:dyDescent="0.35">
      <c r="AJ13185" s="3"/>
    </row>
    <row r="13186" spans="36:36" x14ac:dyDescent="0.35">
      <c r="AJ13186" s="3"/>
    </row>
    <row r="13187" spans="36:36" x14ac:dyDescent="0.35">
      <c r="AJ13187" s="3"/>
    </row>
    <row r="13188" spans="36:36" x14ac:dyDescent="0.35">
      <c r="AJ13188" s="3"/>
    </row>
    <row r="13189" spans="36:36" x14ac:dyDescent="0.35">
      <c r="AJ13189" s="3"/>
    </row>
    <row r="13190" spans="36:36" x14ac:dyDescent="0.35">
      <c r="AJ13190" s="3"/>
    </row>
    <row r="13191" spans="36:36" x14ac:dyDescent="0.35">
      <c r="AJ13191" s="3"/>
    </row>
    <row r="13192" spans="36:36" x14ac:dyDescent="0.35">
      <c r="AJ13192" s="3"/>
    </row>
    <row r="13193" spans="36:36" x14ac:dyDescent="0.35">
      <c r="AJ13193" s="3"/>
    </row>
    <row r="13194" spans="36:36" x14ac:dyDescent="0.35">
      <c r="AJ13194" s="3"/>
    </row>
    <row r="13195" spans="36:36" x14ac:dyDescent="0.35">
      <c r="AJ13195" s="3"/>
    </row>
    <row r="13196" spans="36:36" x14ac:dyDescent="0.35">
      <c r="AJ13196" s="3"/>
    </row>
    <row r="13197" spans="36:36" x14ac:dyDescent="0.35">
      <c r="AJ13197" s="3"/>
    </row>
    <row r="13198" spans="36:36" x14ac:dyDescent="0.35">
      <c r="AJ13198" s="3"/>
    </row>
    <row r="13199" spans="36:36" x14ac:dyDescent="0.35">
      <c r="AJ13199" s="3"/>
    </row>
    <row r="13200" spans="36:36" x14ac:dyDescent="0.35">
      <c r="AJ13200" s="3"/>
    </row>
    <row r="13201" spans="36:36" x14ac:dyDescent="0.35">
      <c r="AJ13201" s="3"/>
    </row>
    <row r="13202" spans="36:36" x14ac:dyDescent="0.35">
      <c r="AJ13202" s="3"/>
    </row>
    <row r="13203" spans="36:36" x14ac:dyDescent="0.35">
      <c r="AJ13203" s="3"/>
    </row>
    <row r="13204" spans="36:36" x14ac:dyDescent="0.35">
      <c r="AJ13204" s="3"/>
    </row>
    <row r="13205" spans="36:36" x14ac:dyDescent="0.35">
      <c r="AJ13205" s="3"/>
    </row>
    <row r="13206" spans="36:36" x14ac:dyDescent="0.35">
      <c r="AJ13206" s="3"/>
    </row>
    <row r="13207" spans="36:36" x14ac:dyDescent="0.35">
      <c r="AJ13207" s="3"/>
    </row>
    <row r="13208" spans="36:36" x14ac:dyDescent="0.35">
      <c r="AJ13208" s="3"/>
    </row>
    <row r="13209" spans="36:36" x14ac:dyDescent="0.35">
      <c r="AJ13209" s="3"/>
    </row>
    <row r="13210" spans="36:36" x14ac:dyDescent="0.35">
      <c r="AJ13210" s="3"/>
    </row>
    <row r="13211" spans="36:36" x14ac:dyDescent="0.35">
      <c r="AJ13211" s="3"/>
    </row>
    <row r="13212" spans="36:36" x14ac:dyDescent="0.35">
      <c r="AJ13212" s="3"/>
    </row>
    <row r="13213" spans="36:36" x14ac:dyDescent="0.35">
      <c r="AJ13213" s="3"/>
    </row>
    <row r="13214" spans="36:36" x14ac:dyDescent="0.35">
      <c r="AJ13214" s="3"/>
    </row>
    <row r="13215" spans="36:36" x14ac:dyDescent="0.35">
      <c r="AJ13215" s="3"/>
    </row>
    <row r="13216" spans="36:36" x14ac:dyDescent="0.35">
      <c r="AJ13216" s="3"/>
    </row>
    <row r="13217" spans="36:36" x14ac:dyDescent="0.35">
      <c r="AJ13217" s="3"/>
    </row>
    <row r="13218" spans="36:36" x14ac:dyDescent="0.35">
      <c r="AJ13218" s="3"/>
    </row>
    <row r="13219" spans="36:36" x14ac:dyDescent="0.35">
      <c r="AJ13219" s="3"/>
    </row>
    <row r="13220" spans="36:36" x14ac:dyDescent="0.35">
      <c r="AJ13220" s="3"/>
    </row>
    <row r="13221" spans="36:36" x14ac:dyDescent="0.35">
      <c r="AJ13221" s="3"/>
    </row>
    <row r="13222" spans="36:36" x14ac:dyDescent="0.35">
      <c r="AJ13222" s="3"/>
    </row>
    <row r="13223" spans="36:36" x14ac:dyDescent="0.35">
      <c r="AJ13223" s="3"/>
    </row>
    <row r="13224" spans="36:36" x14ac:dyDescent="0.35">
      <c r="AJ13224" s="3"/>
    </row>
    <row r="13225" spans="36:36" x14ac:dyDescent="0.35">
      <c r="AJ13225" s="3"/>
    </row>
    <row r="13226" spans="36:36" x14ac:dyDescent="0.35">
      <c r="AJ13226" s="3"/>
    </row>
    <row r="13227" spans="36:36" x14ac:dyDescent="0.35">
      <c r="AJ13227" s="3"/>
    </row>
    <row r="13228" spans="36:36" x14ac:dyDescent="0.35">
      <c r="AJ13228" s="3"/>
    </row>
    <row r="13229" spans="36:36" x14ac:dyDescent="0.35">
      <c r="AJ13229" s="3"/>
    </row>
    <row r="13230" spans="36:36" x14ac:dyDescent="0.35">
      <c r="AJ13230" s="3"/>
    </row>
    <row r="13231" spans="36:36" x14ac:dyDescent="0.35">
      <c r="AJ13231" s="3"/>
    </row>
    <row r="13232" spans="36:36" x14ac:dyDescent="0.35">
      <c r="AJ13232" s="3"/>
    </row>
    <row r="13233" spans="36:36" x14ac:dyDescent="0.35">
      <c r="AJ13233" s="3"/>
    </row>
    <row r="13234" spans="36:36" x14ac:dyDescent="0.35">
      <c r="AJ13234" s="3"/>
    </row>
    <row r="13235" spans="36:36" x14ac:dyDescent="0.35">
      <c r="AJ13235" s="3"/>
    </row>
    <row r="13236" spans="36:36" x14ac:dyDescent="0.35">
      <c r="AJ13236" s="3"/>
    </row>
    <row r="13237" spans="36:36" x14ac:dyDescent="0.35">
      <c r="AJ13237" s="3"/>
    </row>
    <row r="13238" spans="36:36" x14ac:dyDescent="0.35">
      <c r="AJ13238" s="3"/>
    </row>
    <row r="13239" spans="36:36" x14ac:dyDescent="0.35">
      <c r="AJ13239" s="3"/>
    </row>
    <row r="13240" spans="36:36" x14ac:dyDescent="0.35">
      <c r="AJ13240" s="3"/>
    </row>
    <row r="13241" spans="36:36" x14ac:dyDescent="0.35">
      <c r="AJ13241" s="3"/>
    </row>
    <row r="13242" spans="36:36" x14ac:dyDescent="0.35">
      <c r="AJ13242" s="3"/>
    </row>
    <row r="13243" spans="36:36" x14ac:dyDescent="0.35">
      <c r="AJ13243" s="3"/>
    </row>
    <row r="13244" spans="36:36" x14ac:dyDescent="0.35">
      <c r="AJ13244" s="3"/>
    </row>
    <row r="13245" spans="36:36" x14ac:dyDescent="0.35">
      <c r="AJ13245" s="3"/>
    </row>
    <row r="13246" spans="36:36" x14ac:dyDescent="0.35">
      <c r="AJ13246" s="3"/>
    </row>
    <row r="13247" spans="36:36" x14ac:dyDescent="0.35">
      <c r="AJ13247" s="3"/>
    </row>
    <row r="13248" spans="36:36" x14ac:dyDescent="0.35">
      <c r="AJ13248" s="3"/>
    </row>
    <row r="13249" spans="36:36" x14ac:dyDescent="0.35">
      <c r="AJ13249" s="3"/>
    </row>
    <row r="13250" spans="36:36" x14ac:dyDescent="0.35">
      <c r="AJ13250" s="3"/>
    </row>
    <row r="13251" spans="36:36" x14ac:dyDescent="0.35">
      <c r="AJ13251" s="3"/>
    </row>
    <row r="13252" spans="36:36" x14ac:dyDescent="0.35">
      <c r="AJ13252" s="3"/>
    </row>
    <row r="13253" spans="36:36" x14ac:dyDescent="0.35">
      <c r="AJ13253" s="3"/>
    </row>
    <row r="13254" spans="36:36" x14ac:dyDescent="0.35">
      <c r="AJ13254" s="3"/>
    </row>
    <row r="13255" spans="36:36" x14ac:dyDescent="0.35">
      <c r="AJ13255" s="3"/>
    </row>
    <row r="13256" spans="36:36" x14ac:dyDescent="0.35">
      <c r="AJ13256" s="3"/>
    </row>
    <row r="13257" spans="36:36" x14ac:dyDescent="0.35">
      <c r="AJ13257" s="3"/>
    </row>
    <row r="13258" spans="36:36" x14ac:dyDescent="0.35">
      <c r="AJ13258" s="3"/>
    </row>
    <row r="13259" spans="36:36" x14ac:dyDescent="0.35">
      <c r="AJ13259" s="3"/>
    </row>
    <row r="13260" spans="36:36" x14ac:dyDescent="0.35">
      <c r="AJ13260" s="3"/>
    </row>
    <row r="13261" spans="36:36" x14ac:dyDescent="0.35">
      <c r="AJ13261" s="3"/>
    </row>
    <row r="13262" spans="36:36" x14ac:dyDescent="0.35">
      <c r="AJ13262" s="3"/>
    </row>
    <row r="13263" spans="36:36" x14ac:dyDescent="0.35">
      <c r="AJ13263" s="3"/>
    </row>
    <row r="13264" spans="36:36" x14ac:dyDescent="0.35">
      <c r="AJ13264" s="3"/>
    </row>
    <row r="13265" spans="36:36" x14ac:dyDescent="0.35">
      <c r="AJ13265" s="3"/>
    </row>
    <row r="13266" spans="36:36" x14ac:dyDescent="0.35">
      <c r="AJ13266" s="3"/>
    </row>
    <row r="13267" spans="36:36" x14ac:dyDescent="0.35">
      <c r="AJ13267" s="3"/>
    </row>
    <row r="13268" spans="36:36" x14ac:dyDescent="0.35">
      <c r="AJ13268" s="3"/>
    </row>
    <row r="13269" spans="36:36" x14ac:dyDescent="0.35">
      <c r="AJ13269" s="3"/>
    </row>
    <row r="13270" spans="36:36" x14ac:dyDescent="0.35">
      <c r="AJ13270" s="3"/>
    </row>
    <row r="13271" spans="36:36" x14ac:dyDescent="0.35">
      <c r="AJ13271" s="3"/>
    </row>
    <row r="13272" spans="36:36" x14ac:dyDescent="0.35">
      <c r="AJ13272" s="3"/>
    </row>
    <row r="13273" spans="36:36" x14ac:dyDescent="0.35">
      <c r="AJ13273" s="3"/>
    </row>
    <row r="13274" spans="36:36" x14ac:dyDescent="0.35">
      <c r="AJ13274" s="3"/>
    </row>
    <row r="13275" spans="36:36" x14ac:dyDescent="0.35">
      <c r="AJ13275" s="3"/>
    </row>
    <row r="13276" spans="36:36" x14ac:dyDescent="0.35">
      <c r="AJ13276" s="3"/>
    </row>
    <row r="13277" spans="36:36" x14ac:dyDescent="0.35">
      <c r="AJ13277" s="3"/>
    </row>
    <row r="13278" spans="36:36" x14ac:dyDescent="0.35">
      <c r="AJ13278" s="3"/>
    </row>
    <row r="13279" spans="36:36" x14ac:dyDescent="0.35">
      <c r="AJ13279" s="3"/>
    </row>
    <row r="13280" spans="36:36" x14ac:dyDescent="0.35">
      <c r="AJ13280" s="3"/>
    </row>
    <row r="13281" spans="36:36" x14ac:dyDescent="0.35">
      <c r="AJ13281" s="3"/>
    </row>
    <row r="13282" spans="36:36" x14ac:dyDescent="0.35">
      <c r="AJ13282" s="3"/>
    </row>
    <row r="13283" spans="36:36" x14ac:dyDescent="0.35">
      <c r="AJ13283" s="3"/>
    </row>
    <row r="13284" spans="36:36" x14ac:dyDescent="0.35">
      <c r="AJ13284" s="3"/>
    </row>
    <row r="13285" spans="36:36" x14ac:dyDescent="0.35">
      <c r="AJ13285" s="3"/>
    </row>
    <row r="13286" spans="36:36" x14ac:dyDescent="0.35">
      <c r="AJ13286" s="3"/>
    </row>
    <row r="13287" spans="36:36" x14ac:dyDescent="0.35">
      <c r="AJ13287" s="3"/>
    </row>
    <row r="13288" spans="36:36" x14ac:dyDescent="0.35">
      <c r="AJ13288" s="3"/>
    </row>
    <row r="13289" spans="36:36" x14ac:dyDescent="0.35">
      <c r="AJ13289" s="3"/>
    </row>
    <row r="13290" spans="36:36" x14ac:dyDescent="0.35">
      <c r="AJ13290" s="3"/>
    </row>
    <row r="13291" spans="36:36" x14ac:dyDescent="0.35">
      <c r="AJ13291" s="3"/>
    </row>
    <row r="13292" spans="36:36" x14ac:dyDescent="0.35">
      <c r="AJ13292" s="3"/>
    </row>
    <row r="13293" spans="36:36" x14ac:dyDescent="0.35">
      <c r="AJ13293" s="3"/>
    </row>
    <row r="13294" spans="36:36" x14ac:dyDescent="0.35">
      <c r="AJ13294" s="3"/>
    </row>
    <row r="13295" spans="36:36" x14ac:dyDescent="0.35">
      <c r="AJ13295" s="3"/>
    </row>
    <row r="13296" spans="36:36" x14ac:dyDescent="0.35">
      <c r="AJ13296" s="3"/>
    </row>
    <row r="13297" spans="36:36" x14ac:dyDescent="0.35">
      <c r="AJ13297" s="3"/>
    </row>
    <row r="13298" spans="36:36" x14ac:dyDescent="0.35">
      <c r="AJ13298" s="3"/>
    </row>
    <row r="13299" spans="36:36" x14ac:dyDescent="0.35">
      <c r="AJ13299" s="3"/>
    </row>
    <row r="13300" spans="36:36" x14ac:dyDescent="0.35">
      <c r="AJ13300" s="3"/>
    </row>
    <row r="13301" spans="36:36" x14ac:dyDescent="0.35">
      <c r="AJ13301" s="3"/>
    </row>
    <row r="13302" spans="36:36" x14ac:dyDescent="0.35">
      <c r="AJ13302" s="3"/>
    </row>
    <row r="13303" spans="36:36" x14ac:dyDescent="0.35">
      <c r="AJ13303" s="3"/>
    </row>
    <row r="13304" spans="36:36" x14ac:dyDescent="0.35">
      <c r="AJ13304" s="3"/>
    </row>
    <row r="13305" spans="36:36" x14ac:dyDescent="0.35">
      <c r="AJ13305" s="3"/>
    </row>
    <row r="13306" spans="36:36" x14ac:dyDescent="0.35">
      <c r="AJ13306" s="3"/>
    </row>
    <row r="13307" spans="36:36" x14ac:dyDescent="0.35">
      <c r="AJ13307" s="3"/>
    </row>
    <row r="13308" spans="36:36" x14ac:dyDescent="0.35">
      <c r="AJ13308" s="3"/>
    </row>
    <row r="13309" spans="36:36" x14ac:dyDescent="0.35">
      <c r="AJ13309" s="3"/>
    </row>
    <row r="13310" spans="36:36" x14ac:dyDescent="0.35">
      <c r="AJ13310" s="3"/>
    </row>
    <row r="13311" spans="36:36" x14ac:dyDescent="0.35">
      <c r="AJ13311" s="3"/>
    </row>
    <row r="13312" spans="36:36" x14ac:dyDescent="0.35">
      <c r="AJ13312" s="3"/>
    </row>
    <row r="13313" spans="36:36" x14ac:dyDescent="0.35">
      <c r="AJ13313" s="3"/>
    </row>
    <row r="13314" spans="36:36" x14ac:dyDescent="0.35">
      <c r="AJ13314" s="3"/>
    </row>
    <row r="13315" spans="36:36" x14ac:dyDescent="0.35">
      <c r="AJ13315" s="3"/>
    </row>
    <row r="13316" spans="36:36" x14ac:dyDescent="0.35">
      <c r="AJ13316" s="3"/>
    </row>
    <row r="13317" spans="36:36" x14ac:dyDescent="0.35">
      <c r="AJ13317" s="3"/>
    </row>
    <row r="13318" spans="36:36" x14ac:dyDescent="0.35">
      <c r="AJ13318" s="3"/>
    </row>
    <row r="13319" spans="36:36" x14ac:dyDescent="0.35">
      <c r="AJ13319" s="3"/>
    </row>
    <row r="13320" spans="36:36" x14ac:dyDescent="0.35">
      <c r="AJ13320" s="3"/>
    </row>
    <row r="13321" spans="36:36" x14ac:dyDescent="0.35">
      <c r="AJ13321" s="3"/>
    </row>
    <row r="13322" spans="36:36" x14ac:dyDescent="0.35">
      <c r="AJ13322" s="3"/>
    </row>
    <row r="13323" spans="36:36" x14ac:dyDescent="0.35">
      <c r="AJ13323" s="3"/>
    </row>
    <row r="13324" spans="36:36" x14ac:dyDescent="0.35">
      <c r="AJ13324" s="3"/>
    </row>
    <row r="13325" spans="36:36" x14ac:dyDescent="0.35">
      <c r="AJ13325" s="3"/>
    </row>
    <row r="13326" spans="36:36" x14ac:dyDescent="0.35">
      <c r="AJ13326" s="3"/>
    </row>
    <row r="13327" spans="36:36" x14ac:dyDescent="0.35">
      <c r="AJ13327" s="3"/>
    </row>
    <row r="13328" spans="36:36" x14ac:dyDescent="0.35">
      <c r="AJ13328" s="3"/>
    </row>
    <row r="13329" spans="36:36" x14ac:dyDescent="0.35">
      <c r="AJ13329" s="3"/>
    </row>
    <row r="13330" spans="36:36" x14ac:dyDescent="0.35">
      <c r="AJ13330" s="3"/>
    </row>
    <row r="13331" spans="36:36" x14ac:dyDescent="0.35">
      <c r="AJ13331" s="3"/>
    </row>
    <row r="13332" spans="36:36" x14ac:dyDescent="0.35">
      <c r="AJ13332" s="3"/>
    </row>
    <row r="13333" spans="36:36" x14ac:dyDescent="0.35">
      <c r="AJ13333" s="3"/>
    </row>
    <row r="13334" spans="36:36" x14ac:dyDescent="0.35">
      <c r="AJ13334" s="3"/>
    </row>
    <row r="13335" spans="36:36" x14ac:dyDescent="0.35">
      <c r="AJ13335" s="3"/>
    </row>
    <row r="13336" spans="36:36" x14ac:dyDescent="0.35">
      <c r="AJ13336" s="3"/>
    </row>
    <row r="13337" spans="36:36" x14ac:dyDescent="0.35">
      <c r="AJ13337" s="3"/>
    </row>
    <row r="13338" spans="36:36" x14ac:dyDescent="0.35">
      <c r="AJ13338" s="3"/>
    </row>
    <row r="13339" spans="36:36" x14ac:dyDescent="0.35">
      <c r="AJ13339" s="3"/>
    </row>
    <row r="13340" spans="36:36" x14ac:dyDescent="0.35">
      <c r="AJ13340" s="3"/>
    </row>
    <row r="13341" spans="36:36" x14ac:dyDescent="0.35">
      <c r="AJ13341" s="3"/>
    </row>
    <row r="13342" spans="36:36" x14ac:dyDescent="0.35">
      <c r="AJ13342" s="3"/>
    </row>
    <row r="13343" spans="36:36" x14ac:dyDescent="0.35">
      <c r="AJ13343" s="3"/>
    </row>
    <row r="13344" spans="36:36" x14ac:dyDescent="0.35">
      <c r="AJ13344" s="3"/>
    </row>
    <row r="13345" spans="36:36" x14ac:dyDescent="0.35">
      <c r="AJ13345" s="3"/>
    </row>
    <row r="13346" spans="36:36" x14ac:dyDescent="0.35">
      <c r="AJ13346" s="3"/>
    </row>
    <row r="13347" spans="36:36" x14ac:dyDescent="0.35">
      <c r="AJ13347" s="3"/>
    </row>
    <row r="13348" spans="36:36" x14ac:dyDescent="0.35">
      <c r="AJ13348" s="3"/>
    </row>
    <row r="13349" spans="36:36" x14ac:dyDescent="0.35">
      <c r="AJ13349" s="3"/>
    </row>
    <row r="13350" spans="36:36" x14ac:dyDescent="0.35">
      <c r="AJ13350" s="3"/>
    </row>
    <row r="13351" spans="36:36" x14ac:dyDescent="0.35">
      <c r="AJ13351" s="3"/>
    </row>
    <row r="13352" spans="36:36" x14ac:dyDescent="0.35">
      <c r="AJ13352" s="3"/>
    </row>
    <row r="13353" spans="36:36" x14ac:dyDescent="0.35">
      <c r="AJ13353" s="3"/>
    </row>
    <row r="13354" spans="36:36" x14ac:dyDescent="0.35">
      <c r="AJ13354" s="3"/>
    </row>
    <row r="13355" spans="36:36" x14ac:dyDescent="0.35">
      <c r="AJ13355" s="3"/>
    </row>
    <row r="13356" spans="36:36" x14ac:dyDescent="0.35">
      <c r="AJ13356" s="3"/>
    </row>
    <row r="13357" spans="36:36" x14ac:dyDescent="0.35">
      <c r="AJ13357" s="3"/>
    </row>
    <row r="13358" spans="36:36" x14ac:dyDescent="0.35">
      <c r="AJ13358" s="3"/>
    </row>
    <row r="13359" spans="36:36" x14ac:dyDescent="0.35">
      <c r="AJ13359" s="3"/>
    </row>
    <row r="13360" spans="36:36" x14ac:dyDescent="0.35">
      <c r="AJ13360" s="3"/>
    </row>
    <row r="13361" spans="36:36" x14ac:dyDescent="0.35">
      <c r="AJ13361" s="3"/>
    </row>
    <row r="13362" spans="36:36" x14ac:dyDescent="0.35">
      <c r="AJ13362" s="3"/>
    </row>
    <row r="13363" spans="36:36" x14ac:dyDescent="0.35">
      <c r="AJ13363" s="3"/>
    </row>
    <row r="13364" spans="36:36" x14ac:dyDescent="0.35">
      <c r="AJ13364" s="3"/>
    </row>
    <row r="13365" spans="36:36" x14ac:dyDescent="0.35">
      <c r="AJ13365" s="3"/>
    </row>
    <row r="13366" spans="36:36" x14ac:dyDescent="0.35">
      <c r="AJ13366" s="3"/>
    </row>
    <row r="13367" spans="36:36" x14ac:dyDescent="0.35">
      <c r="AJ13367" s="3"/>
    </row>
    <row r="13368" spans="36:36" x14ac:dyDescent="0.35">
      <c r="AJ13368" s="3"/>
    </row>
    <row r="13369" spans="36:36" x14ac:dyDescent="0.35">
      <c r="AJ13369" s="3"/>
    </row>
    <row r="13370" spans="36:36" x14ac:dyDescent="0.35">
      <c r="AJ13370" s="3"/>
    </row>
    <row r="13371" spans="36:36" x14ac:dyDescent="0.35">
      <c r="AJ13371" s="3"/>
    </row>
    <row r="13372" spans="36:36" x14ac:dyDescent="0.35">
      <c r="AJ13372" s="3"/>
    </row>
    <row r="13373" spans="36:36" x14ac:dyDescent="0.35">
      <c r="AJ13373" s="3"/>
    </row>
    <row r="13374" spans="36:36" x14ac:dyDescent="0.35">
      <c r="AJ13374" s="3"/>
    </row>
    <row r="13375" spans="36:36" x14ac:dyDescent="0.35">
      <c r="AJ13375" s="3"/>
    </row>
    <row r="13376" spans="36:36" x14ac:dyDescent="0.35">
      <c r="AJ13376" s="3"/>
    </row>
    <row r="13377" spans="36:36" x14ac:dyDescent="0.35">
      <c r="AJ13377" s="3"/>
    </row>
    <row r="13378" spans="36:36" x14ac:dyDescent="0.35">
      <c r="AJ13378" s="3"/>
    </row>
    <row r="13379" spans="36:36" x14ac:dyDescent="0.35">
      <c r="AJ13379" s="3"/>
    </row>
    <row r="13380" spans="36:36" x14ac:dyDescent="0.35">
      <c r="AJ13380" s="3"/>
    </row>
    <row r="13381" spans="36:36" x14ac:dyDescent="0.35">
      <c r="AJ13381" s="3"/>
    </row>
    <row r="13382" spans="36:36" x14ac:dyDescent="0.35">
      <c r="AJ13382" s="3"/>
    </row>
    <row r="13383" spans="36:36" x14ac:dyDescent="0.35">
      <c r="AJ13383" s="3"/>
    </row>
    <row r="13384" spans="36:36" x14ac:dyDescent="0.35">
      <c r="AJ13384" s="3"/>
    </row>
    <row r="13385" spans="36:36" x14ac:dyDescent="0.35">
      <c r="AJ13385" s="3"/>
    </row>
    <row r="13386" spans="36:36" x14ac:dyDescent="0.35">
      <c r="AJ13386" s="3"/>
    </row>
    <row r="13387" spans="36:36" x14ac:dyDescent="0.35">
      <c r="AJ13387" s="3"/>
    </row>
    <row r="13388" spans="36:36" x14ac:dyDescent="0.35">
      <c r="AJ13388" s="3"/>
    </row>
    <row r="13389" spans="36:36" x14ac:dyDescent="0.35">
      <c r="AJ13389" s="3"/>
    </row>
    <row r="13390" spans="36:36" x14ac:dyDescent="0.35">
      <c r="AJ13390" s="3"/>
    </row>
    <row r="13391" spans="36:36" x14ac:dyDescent="0.35">
      <c r="AJ13391" s="3"/>
    </row>
    <row r="13392" spans="36:36" x14ac:dyDescent="0.35">
      <c r="AJ13392" s="3"/>
    </row>
    <row r="13393" spans="36:36" x14ac:dyDescent="0.35">
      <c r="AJ13393" s="3"/>
    </row>
    <row r="13394" spans="36:36" x14ac:dyDescent="0.35">
      <c r="AJ13394" s="3"/>
    </row>
    <row r="13395" spans="36:36" x14ac:dyDescent="0.35">
      <c r="AJ13395" s="3"/>
    </row>
    <row r="13396" spans="36:36" x14ac:dyDescent="0.35">
      <c r="AJ13396" s="3"/>
    </row>
    <row r="13397" spans="36:36" x14ac:dyDescent="0.35">
      <c r="AJ13397" s="3"/>
    </row>
    <row r="13398" spans="36:36" x14ac:dyDescent="0.35">
      <c r="AJ13398" s="3"/>
    </row>
    <row r="13399" spans="36:36" x14ac:dyDescent="0.35">
      <c r="AJ13399" s="3"/>
    </row>
    <row r="13400" spans="36:36" x14ac:dyDescent="0.35">
      <c r="AJ13400" s="3"/>
    </row>
    <row r="13401" spans="36:36" x14ac:dyDescent="0.35">
      <c r="AJ13401" s="3"/>
    </row>
    <row r="13402" spans="36:36" x14ac:dyDescent="0.35">
      <c r="AJ13402" s="3"/>
    </row>
    <row r="13403" spans="36:36" x14ac:dyDescent="0.35">
      <c r="AJ13403" s="3"/>
    </row>
    <row r="13404" spans="36:36" x14ac:dyDescent="0.35">
      <c r="AJ13404" s="3"/>
    </row>
    <row r="13405" spans="36:36" x14ac:dyDescent="0.35">
      <c r="AJ13405" s="3"/>
    </row>
    <row r="13406" spans="36:36" x14ac:dyDescent="0.35">
      <c r="AJ13406" s="3"/>
    </row>
    <row r="13407" spans="36:36" x14ac:dyDescent="0.35">
      <c r="AJ13407" s="3"/>
    </row>
    <row r="13408" spans="36:36" x14ac:dyDescent="0.35">
      <c r="AJ13408" s="3"/>
    </row>
    <row r="13409" spans="36:36" x14ac:dyDescent="0.35">
      <c r="AJ13409" s="3"/>
    </row>
    <row r="13410" spans="36:36" x14ac:dyDescent="0.35">
      <c r="AJ13410" s="3"/>
    </row>
    <row r="13411" spans="36:36" x14ac:dyDescent="0.35">
      <c r="AJ13411" s="3"/>
    </row>
    <row r="13412" spans="36:36" x14ac:dyDescent="0.35">
      <c r="AJ13412" s="3"/>
    </row>
    <row r="13413" spans="36:36" x14ac:dyDescent="0.35">
      <c r="AJ13413" s="3"/>
    </row>
    <row r="13414" spans="36:36" x14ac:dyDescent="0.35">
      <c r="AJ13414" s="3"/>
    </row>
    <row r="13415" spans="36:36" x14ac:dyDescent="0.35">
      <c r="AJ13415" s="3"/>
    </row>
    <row r="13416" spans="36:36" x14ac:dyDescent="0.35">
      <c r="AJ13416" s="3"/>
    </row>
    <row r="13417" spans="36:36" x14ac:dyDescent="0.35">
      <c r="AJ13417" s="3"/>
    </row>
    <row r="13418" spans="36:36" x14ac:dyDescent="0.35">
      <c r="AJ13418" s="3"/>
    </row>
    <row r="13419" spans="36:36" x14ac:dyDescent="0.35">
      <c r="AJ13419" s="3"/>
    </row>
    <row r="13420" spans="36:36" x14ac:dyDescent="0.35">
      <c r="AJ13420" s="3"/>
    </row>
    <row r="13421" spans="36:36" x14ac:dyDescent="0.35">
      <c r="AJ13421" s="3"/>
    </row>
    <row r="13422" spans="36:36" x14ac:dyDescent="0.35">
      <c r="AJ13422" s="3"/>
    </row>
    <row r="13423" spans="36:36" x14ac:dyDescent="0.35">
      <c r="AJ13423" s="3"/>
    </row>
    <row r="13424" spans="36:36" x14ac:dyDescent="0.35">
      <c r="AJ13424" s="3"/>
    </row>
    <row r="13425" spans="36:36" x14ac:dyDescent="0.35">
      <c r="AJ13425" s="3"/>
    </row>
    <row r="13426" spans="36:36" x14ac:dyDescent="0.35">
      <c r="AJ13426" s="3"/>
    </row>
    <row r="13427" spans="36:36" x14ac:dyDescent="0.35">
      <c r="AJ13427" s="3"/>
    </row>
    <row r="13428" spans="36:36" x14ac:dyDescent="0.35">
      <c r="AJ13428" s="3"/>
    </row>
    <row r="13429" spans="36:36" x14ac:dyDescent="0.35">
      <c r="AJ13429" s="3"/>
    </row>
    <row r="13430" spans="36:36" x14ac:dyDescent="0.35">
      <c r="AJ13430" s="3"/>
    </row>
    <row r="13431" spans="36:36" x14ac:dyDescent="0.35">
      <c r="AJ13431" s="3"/>
    </row>
    <row r="13432" spans="36:36" x14ac:dyDescent="0.35">
      <c r="AJ13432" s="3"/>
    </row>
    <row r="13433" spans="36:36" x14ac:dyDescent="0.35">
      <c r="AJ13433" s="3"/>
    </row>
    <row r="13434" spans="36:36" x14ac:dyDescent="0.35">
      <c r="AJ13434" s="3"/>
    </row>
    <row r="13435" spans="36:36" x14ac:dyDescent="0.35">
      <c r="AJ13435" s="3"/>
    </row>
    <row r="13436" spans="36:36" x14ac:dyDescent="0.35">
      <c r="AJ13436" s="3"/>
    </row>
    <row r="13437" spans="36:36" x14ac:dyDescent="0.35">
      <c r="AJ13437" s="3"/>
    </row>
    <row r="13438" spans="36:36" x14ac:dyDescent="0.35">
      <c r="AJ13438" s="3"/>
    </row>
    <row r="13439" spans="36:36" x14ac:dyDescent="0.35">
      <c r="AJ13439" s="3"/>
    </row>
    <row r="13440" spans="36:36" x14ac:dyDescent="0.35">
      <c r="AJ13440" s="3"/>
    </row>
    <row r="13441" spans="36:36" x14ac:dyDescent="0.35">
      <c r="AJ13441" s="3"/>
    </row>
    <row r="13442" spans="36:36" x14ac:dyDescent="0.35">
      <c r="AJ13442" s="3"/>
    </row>
    <row r="13443" spans="36:36" x14ac:dyDescent="0.35">
      <c r="AJ13443" s="3"/>
    </row>
    <row r="13444" spans="36:36" x14ac:dyDescent="0.35">
      <c r="AJ13444" s="3"/>
    </row>
    <row r="13445" spans="36:36" x14ac:dyDescent="0.35">
      <c r="AJ13445" s="3"/>
    </row>
    <row r="13446" spans="36:36" x14ac:dyDescent="0.35">
      <c r="AJ13446" s="3"/>
    </row>
    <row r="13447" spans="36:36" x14ac:dyDescent="0.35">
      <c r="AJ13447" s="3"/>
    </row>
    <row r="13448" spans="36:36" x14ac:dyDescent="0.35">
      <c r="AJ13448" s="3"/>
    </row>
    <row r="13449" spans="36:36" x14ac:dyDescent="0.35">
      <c r="AJ13449" s="3"/>
    </row>
    <row r="13450" spans="36:36" x14ac:dyDescent="0.35">
      <c r="AJ13450" s="3"/>
    </row>
    <row r="13451" spans="36:36" x14ac:dyDescent="0.35">
      <c r="AJ13451" s="3"/>
    </row>
    <row r="13452" spans="36:36" x14ac:dyDescent="0.35">
      <c r="AJ13452" s="3"/>
    </row>
    <row r="13453" spans="36:36" x14ac:dyDescent="0.35">
      <c r="AJ13453" s="3"/>
    </row>
    <row r="13454" spans="36:36" x14ac:dyDescent="0.35">
      <c r="AJ13454" s="3"/>
    </row>
    <row r="13455" spans="36:36" x14ac:dyDescent="0.35">
      <c r="AJ13455" s="3"/>
    </row>
    <row r="13456" spans="36:36" x14ac:dyDescent="0.35">
      <c r="AJ13456" s="3"/>
    </row>
    <row r="13457" spans="36:36" x14ac:dyDescent="0.35">
      <c r="AJ13457" s="3"/>
    </row>
    <row r="13458" spans="36:36" x14ac:dyDescent="0.35">
      <c r="AJ13458" s="3"/>
    </row>
    <row r="13459" spans="36:36" x14ac:dyDescent="0.35">
      <c r="AJ13459" s="3"/>
    </row>
    <row r="13460" spans="36:36" x14ac:dyDescent="0.35">
      <c r="AJ13460" s="3"/>
    </row>
    <row r="13461" spans="36:36" x14ac:dyDescent="0.35">
      <c r="AJ13461" s="3"/>
    </row>
    <row r="13462" spans="36:36" x14ac:dyDescent="0.35">
      <c r="AJ13462" s="3"/>
    </row>
    <row r="13463" spans="36:36" x14ac:dyDescent="0.35">
      <c r="AJ13463" s="3"/>
    </row>
    <row r="13464" spans="36:36" x14ac:dyDescent="0.35">
      <c r="AJ13464" s="3"/>
    </row>
    <row r="13465" spans="36:36" x14ac:dyDescent="0.35">
      <c r="AJ13465" s="3"/>
    </row>
    <row r="13466" spans="36:36" x14ac:dyDescent="0.35">
      <c r="AJ13466" s="3"/>
    </row>
    <row r="13467" spans="36:36" x14ac:dyDescent="0.35">
      <c r="AJ13467" s="3"/>
    </row>
    <row r="13468" spans="36:36" x14ac:dyDescent="0.35">
      <c r="AJ13468" s="3"/>
    </row>
    <row r="13469" spans="36:36" x14ac:dyDescent="0.35">
      <c r="AJ13469" s="3"/>
    </row>
    <row r="13470" spans="36:36" x14ac:dyDescent="0.35">
      <c r="AJ13470" s="3"/>
    </row>
    <row r="13471" spans="36:36" x14ac:dyDescent="0.35">
      <c r="AJ13471" s="3"/>
    </row>
    <row r="13472" spans="36:36" x14ac:dyDescent="0.35">
      <c r="AJ13472" s="3"/>
    </row>
    <row r="13473" spans="36:36" x14ac:dyDescent="0.35">
      <c r="AJ13473" s="3"/>
    </row>
    <row r="13474" spans="36:36" x14ac:dyDescent="0.35">
      <c r="AJ13474" s="3"/>
    </row>
    <row r="13475" spans="36:36" x14ac:dyDescent="0.35">
      <c r="AJ13475" s="3"/>
    </row>
    <row r="13476" spans="36:36" x14ac:dyDescent="0.35">
      <c r="AJ13476" s="3"/>
    </row>
    <row r="13477" spans="36:36" x14ac:dyDescent="0.35">
      <c r="AJ13477" s="3"/>
    </row>
    <row r="13478" spans="36:36" x14ac:dyDescent="0.35">
      <c r="AJ13478" s="3"/>
    </row>
    <row r="13479" spans="36:36" x14ac:dyDescent="0.35">
      <c r="AJ13479" s="3"/>
    </row>
    <row r="13480" spans="36:36" x14ac:dyDescent="0.35">
      <c r="AJ13480" s="3"/>
    </row>
    <row r="13481" spans="36:36" x14ac:dyDescent="0.35">
      <c r="AJ13481" s="3"/>
    </row>
    <row r="13482" spans="36:36" x14ac:dyDescent="0.35">
      <c r="AJ13482" s="3"/>
    </row>
    <row r="13483" spans="36:36" x14ac:dyDescent="0.35">
      <c r="AJ13483" s="3"/>
    </row>
    <row r="13484" spans="36:36" x14ac:dyDescent="0.35">
      <c r="AJ13484" s="3"/>
    </row>
    <row r="13485" spans="36:36" x14ac:dyDescent="0.35">
      <c r="AJ13485" s="3"/>
    </row>
    <row r="13486" spans="36:36" x14ac:dyDescent="0.35">
      <c r="AJ13486" s="3"/>
    </row>
    <row r="13487" spans="36:36" x14ac:dyDescent="0.35">
      <c r="AJ13487" s="3"/>
    </row>
    <row r="13488" spans="36:36" x14ac:dyDescent="0.35">
      <c r="AJ13488" s="3"/>
    </row>
    <row r="13489" spans="36:36" x14ac:dyDescent="0.35">
      <c r="AJ13489" s="3"/>
    </row>
    <row r="13490" spans="36:36" x14ac:dyDescent="0.35">
      <c r="AJ13490" s="3"/>
    </row>
    <row r="13491" spans="36:36" x14ac:dyDescent="0.35">
      <c r="AJ13491" s="3"/>
    </row>
    <row r="13492" spans="36:36" x14ac:dyDescent="0.35">
      <c r="AJ13492" s="3"/>
    </row>
    <row r="13493" spans="36:36" x14ac:dyDescent="0.35">
      <c r="AJ13493" s="3"/>
    </row>
    <row r="13494" spans="36:36" x14ac:dyDescent="0.35">
      <c r="AJ13494" s="3"/>
    </row>
    <row r="13495" spans="36:36" x14ac:dyDescent="0.35">
      <c r="AJ13495" s="3"/>
    </row>
    <row r="13496" spans="36:36" x14ac:dyDescent="0.35">
      <c r="AJ13496" s="3"/>
    </row>
    <row r="13497" spans="36:36" x14ac:dyDescent="0.35">
      <c r="AJ13497" s="3"/>
    </row>
    <row r="13498" spans="36:36" x14ac:dyDescent="0.35">
      <c r="AJ13498" s="3"/>
    </row>
    <row r="13499" spans="36:36" x14ac:dyDescent="0.35">
      <c r="AJ13499" s="3"/>
    </row>
    <row r="13500" spans="36:36" x14ac:dyDescent="0.35">
      <c r="AJ13500" s="3"/>
    </row>
    <row r="13501" spans="36:36" x14ac:dyDescent="0.35">
      <c r="AJ13501" s="3"/>
    </row>
    <row r="13502" spans="36:36" x14ac:dyDescent="0.35">
      <c r="AJ13502" s="3"/>
    </row>
    <row r="13503" spans="36:36" x14ac:dyDescent="0.35">
      <c r="AJ13503" s="3"/>
    </row>
    <row r="13504" spans="36:36" x14ac:dyDescent="0.35">
      <c r="AJ13504" s="3"/>
    </row>
    <row r="13505" spans="36:36" x14ac:dyDescent="0.35">
      <c r="AJ13505" s="3"/>
    </row>
    <row r="13506" spans="36:36" x14ac:dyDescent="0.35">
      <c r="AJ13506" s="3"/>
    </row>
    <row r="13507" spans="36:36" x14ac:dyDescent="0.35">
      <c r="AJ13507" s="3"/>
    </row>
    <row r="13508" spans="36:36" x14ac:dyDescent="0.35">
      <c r="AJ13508" s="3"/>
    </row>
    <row r="13509" spans="36:36" x14ac:dyDescent="0.35">
      <c r="AJ13509" s="3"/>
    </row>
    <row r="13510" spans="36:36" x14ac:dyDescent="0.35">
      <c r="AJ13510" s="3"/>
    </row>
    <row r="13511" spans="36:36" x14ac:dyDescent="0.35">
      <c r="AJ13511" s="3"/>
    </row>
    <row r="13512" spans="36:36" x14ac:dyDescent="0.35">
      <c r="AJ13512" s="3"/>
    </row>
    <row r="13513" spans="36:36" x14ac:dyDescent="0.35">
      <c r="AJ13513" s="3"/>
    </row>
    <row r="13514" spans="36:36" x14ac:dyDescent="0.35">
      <c r="AJ13514" s="3"/>
    </row>
    <row r="13515" spans="36:36" x14ac:dyDescent="0.35">
      <c r="AJ13515" s="3"/>
    </row>
    <row r="13516" spans="36:36" x14ac:dyDescent="0.35">
      <c r="AJ13516" s="3"/>
    </row>
    <row r="13517" spans="36:36" x14ac:dyDescent="0.35">
      <c r="AJ13517" s="3"/>
    </row>
    <row r="13518" spans="36:36" x14ac:dyDescent="0.35">
      <c r="AJ13518" s="3"/>
    </row>
    <row r="13519" spans="36:36" x14ac:dyDescent="0.35">
      <c r="AJ13519" s="3"/>
    </row>
    <row r="13520" spans="36:36" x14ac:dyDescent="0.35">
      <c r="AJ13520" s="3"/>
    </row>
    <row r="13521" spans="36:36" x14ac:dyDescent="0.35">
      <c r="AJ13521" s="3"/>
    </row>
    <row r="13522" spans="36:36" x14ac:dyDescent="0.35">
      <c r="AJ13522" s="3"/>
    </row>
    <row r="13523" spans="36:36" x14ac:dyDescent="0.35">
      <c r="AJ13523" s="3"/>
    </row>
    <row r="13524" spans="36:36" x14ac:dyDescent="0.35">
      <c r="AJ13524" s="3"/>
    </row>
    <row r="13525" spans="36:36" x14ac:dyDescent="0.35">
      <c r="AJ13525" s="3"/>
    </row>
    <row r="13526" spans="36:36" x14ac:dyDescent="0.35">
      <c r="AJ13526" s="3"/>
    </row>
    <row r="13527" spans="36:36" x14ac:dyDescent="0.35">
      <c r="AJ13527" s="3"/>
    </row>
    <row r="13528" spans="36:36" x14ac:dyDescent="0.35">
      <c r="AJ13528" s="3"/>
    </row>
    <row r="13529" spans="36:36" x14ac:dyDescent="0.35">
      <c r="AJ13529" s="3"/>
    </row>
    <row r="13530" spans="36:36" x14ac:dyDescent="0.35">
      <c r="AJ13530" s="3"/>
    </row>
    <row r="13531" spans="36:36" x14ac:dyDescent="0.35">
      <c r="AJ13531" s="3"/>
    </row>
    <row r="13532" spans="36:36" x14ac:dyDescent="0.35">
      <c r="AJ13532" s="3"/>
    </row>
    <row r="13533" spans="36:36" x14ac:dyDescent="0.35">
      <c r="AJ13533" s="3"/>
    </row>
    <row r="13534" spans="36:36" x14ac:dyDescent="0.35">
      <c r="AJ13534" s="3"/>
    </row>
    <row r="13535" spans="36:36" x14ac:dyDescent="0.35">
      <c r="AJ13535" s="3"/>
    </row>
    <row r="13536" spans="36:36" x14ac:dyDescent="0.35">
      <c r="AJ13536" s="3"/>
    </row>
    <row r="13537" spans="36:36" x14ac:dyDescent="0.35">
      <c r="AJ13537" s="3"/>
    </row>
    <row r="13538" spans="36:36" x14ac:dyDescent="0.35">
      <c r="AJ13538" s="3"/>
    </row>
    <row r="13539" spans="36:36" x14ac:dyDescent="0.35">
      <c r="AJ13539" s="3"/>
    </row>
    <row r="13540" spans="36:36" x14ac:dyDescent="0.35">
      <c r="AJ13540" s="3"/>
    </row>
    <row r="13541" spans="36:36" x14ac:dyDescent="0.35">
      <c r="AJ13541" s="3"/>
    </row>
    <row r="13542" spans="36:36" x14ac:dyDescent="0.35">
      <c r="AJ13542" s="3"/>
    </row>
    <row r="13543" spans="36:36" x14ac:dyDescent="0.35">
      <c r="AJ13543" s="3"/>
    </row>
    <row r="13544" spans="36:36" x14ac:dyDescent="0.35">
      <c r="AJ13544" s="3"/>
    </row>
    <row r="13545" spans="36:36" x14ac:dyDescent="0.35">
      <c r="AJ13545" s="3"/>
    </row>
    <row r="13546" spans="36:36" x14ac:dyDescent="0.35">
      <c r="AJ13546" s="3"/>
    </row>
    <row r="13547" spans="36:36" x14ac:dyDescent="0.35">
      <c r="AJ13547" s="3"/>
    </row>
    <row r="13548" spans="36:36" x14ac:dyDescent="0.35">
      <c r="AJ13548" s="3"/>
    </row>
    <row r="13549" spans="36:36" x14ac:dyDescent="0.35">
      <c r="AJ13549" s="3"/>
    </row>
    <row r="13550" spans="36:36" x14ac:dyDescent="0.35">
      <c r="AJ13550" s="3"/>
    </row>
    <row r="13551" spans="36:36" x14ac:dyDescent="0.35">
      <c r="AJ13551" s="3"/>
    </row>
    <row r="13552" spans="36:36" x14ac:dyDescent="0.35">
      <c r="AJ13552" s="3"/>
    </row>
    <row r="13553" spans="36:36" x14ac:dyDescent="0.35">
      <c r="AJ13553" s="3"/>
    </row>
    <row r="13554" spans="36:36" x14ac:dyDescent="0.35">
      <c r="AJ13554" s="3"/>
    </row>
    <row r="13555" spans="36:36" x14ac:dyDescent="0.35">
      <c r="AJ13555" s="3"/>
    </row>
    <row r="13556" spans="36:36" x14ac:dyDescent="0.35">
      <c r="AJ13556" s="3"/>
    </row>
    <row r="13557" spans="36:36" x14ac:dyDescent="0.35">
      <c r="AJ13557" s="3"/>
    </row>
    <row r="13558" spans="36:36" x14ac:dyDescent="0.35">
      <c r="AJ13558" s="3"/>
    </row>
    <row r="13559" spans="36:36" x14ac:dyDescent="0.35">
      <c r="AJ13559" s="3"/>
    </row>
    <row r="13560" spans="36:36" x14ac:dyDescent="0.35">
      <c r="AJ13560" s="3"/>
    </row>
    <row r="13561" spans="36:36" x14ac:dyDescent="0.35">
      <c r="AJ13561" s="3"/>
    </row>
    <row r="13562" spans="36:36" x14ac:dyDescent="0.35">
      <c r="AJ13562" s="3"/>
    </row>
    <row r="13563" spans="36:36" x14ac:dyDescent="0.35">
      <c r="AJ13563" s="3"/>
    </row>
    <row r="13564" spans="36:36" x14ac:dyDescent="0.35">
      <c r="AJ13564" s="3"/>
    </row>
    <row r="13565" spans="36:36" x14ac:dyDescent="0.35">
      <c r="AJ13565" s="3"/>
    </row>
    <row r="13566" spans="36:36" x14ac:dyDescent="0.35">
      <c r="AJ13566" s="3"/>
    </row>
    <row r="13567" spans="36:36" x14ac:dyDescent="0.35">
      <c r="AJ13567" s="3"/>
    </row>
    <row r="13568" spans="36:36" x14ac:dyDescent="0.35">
      <c r="AJ13568" s="3"/>
    </row>
    <row r="13569" spans="36:36" x14ac:dyDescent="0.35">
      <c r="AJ13569" s="3"/>
    </row>
    <row r="13570" spans="36:36" x14ac:dyDescent="0.35">
      <c r="AJ13570" s="3"/>
    </row>
    <row r="13571" spans="36:36" x14ac:dyDescent="0.35">
      <c r="AJ13571" s="3"/>
    </row>
    <row r="13572" spans="36:36" x14ac:dyDescent="0.35">
      <c r="AJ13572" s="3"/>
    </row>
    <row r="13573" spans="36:36" x14ac:dyDescent="0.35">
      <c r="AJ13573" s="3"/>
    </row>
    <row r="13574" spans="36:36" x14ac:dyDescent="0.35">
      <c r="AJ13574" s="3"/>
    </row>
    <row r="13575" spans="36:36" x14ac:dyDescent="0.35">
      <c r="AJ13575" s="3"/>
    </row>
    <row r="13576" spans="36:36" x14ac:dyDescent="0.35">
      <c r="AJ13576" s="3"/>
    </row>
    <row r="13577" spans="36:36" x14ac:dyDescent="0.35">
      <c r="AJ13577" s="3"/>
    </row>
    <row r="13578" spans="36:36" x14ac:dyDescent="0.35">
      <c r="AJ13578" s="3"/>
    </row>
    <row r="13579" spans="36:36" x14ac:dyDescent="0.35">
      <c r="AJ13579" s="3"/>
    </row>
    <row r="13580" spans="36:36" x14ac:dyDescent="0.35">
      <c r="AJ13580" s="3"/>
    </row>
    <row r="13581" spans="36:36" x14ac:dyDescent="0.35">
      <c r="AJ13581" s="3"/>
    </row>
    <row r="13582" spans="36:36" x14ac:dyDescent="0.35">
      <c r="AJ13582" s="3"/>
    </row>
    <row r="13583" spans="36:36" x14ac:dyDescent="0.35">
      <c r="AJ13583" s="3"/>
    </row>
    <row r="13584" spans="36:36" x14ac:dyDescent="0.35">
      <c r="AJ13584" s="3"/>
    </row>
    <row r="13585" spans="36:36" x14ac:dyDescent="0.35">
      <c r="AJ13585" s="3"/>
    </row>
    <row r="13586" spans="36:36" x14ac:dyDescent="0.35">
      <c r="AJ13586" s="3"/>
    </row>
    <row r="13587" spans="36:36" x14ac:dyDescent="0.35">
      <c r="AJ13587" s="3"/>
    </row>
    <row r="13588" spans="36:36" x14ac:dyDescent="0.35">
      <c r="AJ13588" s="3"/>
    </row>
    <row r="13589" spans="36:36" x14ac:dyDescent="0.35">
      <c r="AJ13589" s="3"/>
    </row>
    <row r="13590" spans="36:36" x14ac:dyDescent="0.35">
      <c r="AJ13590" s="3"/>
    </row>
    <row r="13591" spans="36:36" x14ac:dyDescent="0.35">
      <c r="AJ13591" s="3"/>
    </row>
    <row r="13592" spans="36:36" x14ac:dyDescent="0.35">
      <c r="AJ13592" s="3"/>
    </row>
    <row r="13593" spans="36:36" x14ac:dyDescent="0.35">
      <c r="AJ13593" s="3"/>
    </row>
    <row r="13594" spans="36:36" x14ac:dyDescent="0.35">
      <c r="AJ13594" s="3"/>
    </row>
    <row r="13595" spans="36:36" x14ac:dyDescent="0.35">
      <c r="AJ13595" s="3"/>
    </row>
    <row r="13596" spans="36:36" x14ac:dyDescent="0.35">
      <c r="AJ13596" s="3"/>
    </row>
    <row r="13597" spans="36:36" x14ac:dyDescent="0.35">
      <c r="AJ13597" s="3"/>
    </row>
    <row r="13598" spans="36:36" x14ac:dyDescent="0.35">
      <c r="AJ13598" s="3"/>
    </row>
    <row r="13599" spans="36:36" x14ac:dyDescent="0.35">
      <c r="AJ13599" s="3"/>
    </row>
    <row r="13600" spans="36:36" x14ac:dyDescent="0.35">
      <c r="AJ13600" s="3"/>
    </row>
    <row r="13601" spans="36:36" x14ac:dyDescent="0.35">
      <c r="AJ13601" s="3"/>
    </row>
    <row r="13602" spans="36:36" x14ac:dyDescent="0.35">
      <c r="AJ13602" s="3"/>
    </row>
    <row r="13603" spans="36:36" x14ac:dyDescent="0.35">
      <c r="AJ13603" s="3"/>
    </row>
    <row r="13604" spans="36:36" x14ac:dyDescent="0.35">
      <c r="AJ13604" s="3"/>
    </row>
    <row r="13605" spans="36:36" x14ac:dyDescent="0.35">
      <c r="AJ13605" s="3"/>
    </row>
    <row r="13606" spans="36:36" x14ac:dyDescent="0.35">
      <c r="AJ13606" s="3"/>
    </row>
    <row r="13607" spans="36:36" x14ac:dyDescent="0.35">
      <c r="AJ13607" s="3"/>
    </row>
    <row r="13608" spans="36:36" x14ac:dyDescent="0.35">
      <c r="AJ13608" s="3"/>
    </row>
    <row r="13609" spans="36:36" x14ac:dyDescent="0.35">
      <c r="AJ13609" s="3"/>
    </row>
    <row r="13610" spans="36:36" x14ac:dyDescent="0.35">
      <c r="AJ13610" s="3"/>
    </row>
    <row r="13611" spans="36:36" x14ac:dyDescent="0.35">
      <c r="AJ13611" s="3"/>
    </row>
    <row r="13612" spans="36:36" x14ac:dyDescent="0.35">
      <c r="AJ13612" s="3"/>
    </row>
    <row r="13613" spans="36:36" x14ac:dyDescent="0.35">
      <c r="AJ13613" s="3"/>
    </row>
    <row r="13614" spans="36:36" x14ac:dyDescent="0.35">
      <c r="AJ13614" s="3"/>
    </row>
    <row r="13615" spans="36:36" x14ac:dyDescent="0.35">
      <c r="AJ13615" s="3"/>
    </row>
    <row r="13616" spans="36:36" x14ac:dyDescent="0.35">
      <c r="AJ13616" s="3"/>
    </row>
    <row r="13617" spans="36:36" x14ac:dyDescent="0.35">
      <c r="AJ13617" s="3"/>
    </row>
    <row r="13618" spans="36:36" x14ac:dyDescent="0.35">
      <c r="AJ13618" s="3"/>
    </row>
    <row r="13619" spans="36:36" x14ac:dyDescent="0.35">
      <c r="AJ13619" s="3"/>
    </row>
    <row r="13620" spans="36:36" x14ac:dyDescent="0.35">
      <c r="AJ13620" s="3"/>
    </row>
    <row r="13621" spans="36:36" x14ac:dyDescent="0.35">
      <c r="AJ13621" s="3"/>
    </row>
    <row r="13622" spans="36:36" x14ac:dyDescent="0.35">
      <c r="AJ13622" s="3"/>
    </row>
    <row r="13623" spans="36:36" x14ac:dyDescent="0.35">
      <c r="AJ13623" s="3"/>
    </row>
    <row r="13624" spans="36:36" x14ac:dyDescent="0.35">
      <c r="AJ13624" s="3"/>
    </row>
    <row r="13625" spans="36:36" x14ac:dyDescent="0.35">
      <c r="AJ13625" s="3"/>
    </row>
    <row r="13626" spans="36:36" x14ac:dyDescent="0.35">
      <c r="AJ13626" s="3"/>
    </row>
    <row r="13627" spans="36:36" x14ac:dyDescent="0.35">
      <c r="AJ13627" s="3"/>
    </row>
    <row r="13628" spans="36:36" x14ac:dyDescent="0.35">
      <c r="AJ13628" s="3"/>
    </row>
    <row r="13629" spans="36:36" x14ac:dyDescent="0.35">
      <c r="AJ13629" s="3"/>
    </row>
    <row r="13630" spans="36:36" x14ac:dyDescent="0.35">
      <c r="AJ13630" s="3"/>
    </row>
    <row r="13631" spans="36:36" x14ac:dyDescent="0.35">
      <c r="AJ13631" s="3"/>
    </row>
    <row r="13632" spans="36:36" x14ac:dyDescent="0.35">
      <c r="AJ13632" s="3"/>
    </row>
    <row r="13633" spans="36:36" x14ac:dyDescent="0.35">
      <c r="AJ13633" s="3"/>
    </row>
    <row r="13634" spans="36:36" x14ac:dyDescent="0.35">
      <c r="AJ13634" s="3"/>
    </row>
    <row r="13635" spans="36:36" x14ac:dyDescent="0.35">
      <c r="AJ13635" s="3"/>
    </row>
    <row r="13636" spans="36:36" x14ac:dyDescent="0.35">
      <c r="AJ13636" s="3"/>
    </row>
    <row r="13637" spans="36:36" x14ac:dyDescent="0.35">
      <c r="AJ13637" s="3"/>
    </row>
    <row r="13638" spans="36:36" x14ac:dyDescent="0.35">
      <c r="AJ13638" s="3"/>
    </row>
    <row r="13639" spans="36:36" x14ac:dyDescent="0.35">
      <c r="AJ13639" s="3"/>
    </row>
    <row r="13640" spans="36:36" x14ac:dyDescent="0.35">
      <c r="AJ13640" s="3"/>
    </row>
    <row r="13641" spans="36:36" x14ac:dyDescent="0.35">
      <c r="AJ13641" s="3"/>
    </row>
    <row r="13642" spans="36:36" x14ac:dyDescent="0.35">
      <c r="AJ13642" s="3"/>
    </row>
    <row r="13643" spans="36:36" x14ac:dyDescent="0.35">
      <c r="AJ13643" s="3"/>
    </row>
    <row r="13644" spans="36:36" x14ac:dyDescent="0.35">
      <c r="AJ13644" s="3"/>
    </row>
    <row r="13645" spans="36:36" x14ac:dyDescent="0.35">
      <c r="AJ13645" s="3"/>
    </row>
    <row r="13646" spans="36:36" x14ac:dyDescent="0.35">
      <c r="AJ13646" s="3"/>
    </row>
    <row r="13647" spans="36:36" x14ac:dyDescent="0.35">
      <c r="AJ13647" s="3"/>
    </row>
    <row r="13648" spans="36:36" x14ac:dyDescent="0.35">
      <c r="AJ13648" s="3"/>
    </row>
    <row r="13649" spans="36:36" x14ac:dyDescent="0.35">
      <c r="AJ13649" s="3"/>
    </row>
    <row r="13650" spans="36:36" x14ac:dyDescent="0.35">
      <c r="AJ13650" s="3"/>
    </row>
    <row r="13651" spans="36:36" x14ac:dyDescent="0.35">
      <c r="AJ13651" s="3"/>
    </row>
    <row r="13652" spans="36:36" x14ac:dyDescent="0.35">
      <c r="AJ13652" s="3"/>
    </row>
    <row r="13653" spans="36:36" x14ac:dyDescent="0.35">
      <c r="AJ13653" s="3"/>
    </row>
    <row r="13654" spans="36:36" x14ac:dyDescent="0.35">
      <c r="AJ13654" s="3"/>
    </row>
    <row r="13655" spans="36:36" x14ac:dyDescent="0.35">
      <c r="AJ13655" s="3"/>
    </row>
    <row r="13656" spans="36:36" x14ac:dyDescent="0.35">
      <c r="AJ13656" s="3"/>
    </row>
    <row r="13657" spans="36:36" x14ac:dyDescent="0.35">
      <c r="AJ13657" s="3"/>
    </row>
    <row r="13658" spans="36:36" x14ac:dyDescent="0.35">
      <c r="AJ13658" s="3"/>
    </row>
    <row r="13659" spans="36:36" x14ac:dyDescent="0.35">
      <c r="AJ13659" s="3"/>
    </row>
    <row r="13660" spans="36:36" x14ac:dyDescent="0.35">
      <c r="AJ13660" s="3"/>
    </row>
    <row r="13661" spans="36:36" x14ac:dyDescent="0.35">
      <c r="AJ13661" s="3"/>
    </row>
    <row r="13662" spans="36:36" x14ac:dyDescent="0.35">
      <c r="AJ13662" s="3"/>
    </row>
    <row r="13663" spans="36:36" x14ac:dyDescent="0.35">
      <c r="AJ13663" s="3"/>
    </row>
    <row r="13664" spans="36:36" x14ac:dyDescent="0.35">
      <c r="AJ13664" s="3"/>
    </row>
    <row r="13665" spans="36:36" x14ac:dyDescent="0.35">
      <c r="AJ13665" s="3"/>
    </row>
    <row r="13666" spans="36:36" x14ac:dyDescent="0.35">
      <c r="AJ13666" s="3"/>
    </row>
    <row r="13667" spans="36:36" x14ac:dyDescent="0.35">
      <c r="AJ13667" s="3"/>
    </row>
    <row r="13668" spans="36:36" x14ac:dyDescent="0.35">
      <c r="AJ13668" s="3"/>
    </row>
    <row r="13669" spans="36:36" x14ac:dyDescent="0.35">
      <c r="AJ13669" s="3"/>
    </row>
    <row r="13670" spans="36:36" x14ac:dyDescent="0.35">
      <c r="AJ13670" s="3"/>
    </row>
    <row r="13671" spans="36:36" x14ac:dyDescent="0.35">
      <c r="AJ13671" s="3"/>
    </row>
    <row r="13672" spans="36:36" x14ac:dyDescent="0.35">
      <c r="AJ13672" s="3"/>
    </row>
    <row r="13673" spans="36:36" x14ac:dyDescent="0.35">
      <c r="AJ13673" s="3"/>
    </row>
    <row r="13674" spans="36:36" x14ac:dyDescent="0.35">
      <c r="AJ13674" s="3"/>
    </row>
    <row r="13675" spans="36:36" x14ac:dyDescent="0.35">
      <c r="AJ13675" s="3"/>
    </row>
    <row r="13676" spans="36:36" x14ac:dyDescent="0.35">
      <c r="AJ13676" s="3"/>
    </row>
    <row r="13677" spans="36:36" x14ac:dyDescent="0.35">
      <c r="AJ13677" s="3"/>
    </row>
    <row r="13678" spans="36:36" x14ac:dyDescent="0.35">
      <c r="AJ13678" s="3"/>
    </row>
    <row r="13679" spans="36:36" x14ac:dyDescent="0.35">
      <c r="AJ13679" s="3"/>
    </row>
    <row r="13680" spans="36:36" x14ac:dyDescent="0.35">
      <c r="AJ13680" s="3"/>
    </row>
    <row r="13681" spans="36:36" x14ac:dyDescent="0.35">
      <c r="AJ13681" s="3"/>
    </row>
    <row r="13682" spans="36:36" x14ac:dyDescent="0.35">
      <c r="AJ13682" s="3"/>
    </row>
    <row r="13683" spans="36:36" x14ac:dyDescent="0.35">
      <c r="AJ13683" s="3"/>
    </row>
    <row r="13684" spans="36:36" x14ac:dyDescent="0.35">
      <c r="AJ13684" s="3"/>
    </row>
    <row r="13685" spans="36:36" x14ac:dyDescent="0.35">
      <c r="AJ13685" s="3"/>
    </row>
    <row r="13686" spans="36:36" x14ac:dyDescent="0.35">
      <c r="AJ13686" s="3"/>
    </row>
    <row r="13687" spans="36:36" x14ac:dyDescent="0.35">
      <c r="AJ13687" s="3"/>
    </row>
    <row r="13688" spans="36:36" x14ac:dyDescent="0.35">
      <c r="AJ13688" s="3"/>
    </row>
    <row r="13689" spans="36:36" x14ac:dyDescent="0.35">
      <c r="AJ13689" s="3"/>
    </row>
    <row r="13690" spans="36:36" x14ac:dyDescent="0.35">
      <c r="AJ13690" s="3"/>
    </row>
    <row r="13691" spans="36:36" x14ac:dyDescent="0.35">
      <c r="AJ13691" s="3"/>
    </row>
    <row r="13692" spans="36:36" x14ac:dyDescent="0.35">
      <c r="AJ13692" s="3"/>
    </row>
    <row r="13693" spans="36:36" x14ac:dyDescent="0.35">
      <c r="AJ13693" s="3"/>
    </row>
    <row r="13694" spans="36:36" x14ac:dyDescent="0.35">
      <c r="AJ13694" s="3"/>
    </row>
    <row r="13695" spans="36:36" x14ac:dyDescent="0.35">
      <c r="AJ13695" s="3"/>
    </row>
    <row r="13696" spans="36:36" x14ac:dyDescent="0.35">
      <c r="AJ13696" s="3"/>
    </row>
    <row r="13697" spans="36:36" x14ac:dyDescent="0.35">
      <c r="AJ13697" s="3"/>
    </row>
    <row r="13698" spans="36:36" x14ac:dyDescent="0.35">
      <c r="AJ13698" s="3"/>
    </row>
    <row r="13699" spans="36:36" x14ac:dyDescent="0.35">
      <c r="AJ13699" s="3"/>
    </row>
    <row r="13700" spans="36:36" x14ac:dyDescent="0.35">
      <c r="AJ13700" s="3"/>
    </row>
    <row r="13701" spans="36:36" x14ac:dyDescent="0.35">
      <c r="AJ13701" s="3"/>
    </row>
    <row r="13702" spans="36:36" x14ac:dyDescent="0.35">
      <c r="AJ13702" s="3"/>
    </row>
    <row r="13703" spans="36:36" x14ac:dyDescent="0.35">
      <c r="AJ13703" s="3"/>
    </row>
    <row r="13704" spans="36:36" x14ac:dyDescent="0.35">
      <c r="AJ13704" s="3"/>
    </row>
    <row r="13705" spans="36:36" x14ac:dyDescent="0.35">
      <c r="AJ13705" s="3"/>
    </row>
    <row r="13706" spans="36:36" x14ac:dyDescent="0.35">
      <c r="AJ13706" s="3"/>
    </row>
    <row r="13707" spans="36:36" x14ac:dyDescent="0.35">
      <c r="AJ13707" s="3"/>
    </row>
    <row r="13708" spans="36:36" x14ac:dyDescent="0.35">
      <c r="AJ13708" s="3"/>
    </row>
    <row r="13709" spans="36:36" x14ac:dyDescent="0.35">
      <c r="AJ13709" s="3"/>
    </row>
    <row r="13710" spans="36:36" x14ac:dyDescent="0.35">
      <c r="AJ13710" s="3"/>
    </row>
    <row r="13711" spans="36:36" x14ac:dyDescent="0.35">
      <c r="AJ13711" s="3"/>
    </row>
    <row r="13712" spans="36:36" x14ac:dyDescent="0.35">
      <c r="AJ13712" s="3"/>
    </row>
    <row r="13713" spans="36:36" x14ac:dyDescent="0.35">
      <c r="AJ13713" s="3"/>
    </row>
    <row r="13714" spans="36:36" x14ac:dyDescent="0.35">
      <c r="AJ13714" s="3"/>
    </row>
    <row r="13715" spans="36:36" x14ac:dyDescent="0.35">
      <c r="AJ13715" s="3"/>
    </row>
    <row r="13716" spans="36:36" x14ac:dyDescent="0.35">
      <c r="AJ13716" s="3"/>
    </row>
    <row r="13717" spans="36:36" x14ac:dyDescent="0.35">
      <c r="AJ13717" s="3"/>
    </row>
    <row r="13718" spans="36:36" x14ac:dyDescent="0.35">
      <c r="AJ13718" s="3"/>
    </row>
    <row r="13719" spans="36:36" x14ac:dyDescent="0.35">
      <c r="AJ13719" s="3"/>
    </row>
    <row r="13720" spans="36:36" x14ac:dyDescent="0.35">
      <c r="AJ13720" s="3"/>
    </row>
    <row r="13721" spans="36:36" x14ac:dyDescent="0.35">
      <c r="AJ13721" s="3"/>
    </row>
    <row r="13722" spans="36:36" x14ac:dyDescent="0.35">
      <c r="AJ13722" s="3"/>
    </row>
    <row r="13723" spans="36:36" x14ac:dyDescent="0.35">
      <c r="AJ13723" s="3"/>
    </row>
    <row r="13724" spans="36:36" x14ac:dyDescent="0.35">
      <c r="AJ13724" s="3"/>
    </row>
    <row r="13725" spans="36:36" x14ac:dyDescent="0.35">
      <c r="AJ13725" s="3"/>
    </row>
    <row r="13726" spans="36:36" x14ac:dyDescent="0.35">
      <c r="AJ13726" s="3"/>
    </row>
    <row r="13727" spans="36:36" x14ac:dyDescent="0.35">
      <c r="AJ13727" s="3"/>
    </row>
    <row r="13728" spans="36:36" x14ac:dyDescent="0.35">
      <c r="AJ13728" s="3"/>
    </row>
    <row r="13729" spans="36:36" x14ac:dyDescent="0.35">
      <c r="AJ13729" s="3"/>
    </row>
    <row r="13730" spans="36:36" x14ac:dyDescent="0.35">
      <c r="AJ13730" s="3"/>
    </row>
    <row r="13731" spans="36:36" x14ac:dyDescent="0.35">
      <c r="AJ13731" s="3"/>
    </row>
    <row r="13732" spans="36:36" x14ac:dyDescent="0.35">
      <c r="AJ13732" s="3"/>
    </row>
    <row r="13733" spans="36:36" x14ac:dyDescent="0.35">
      <c r="AJ13733" s="3"/>
    </row>
    <row r="13734" spans="36:36" x14ac:dyDescent="0.35">
      <c r="AJ13734" s="3"/>
    </row>
    <row r="13735" spans="36:36" x14ac:dyDescent="0.35">
      <c r="AJ13735" s="3"/>
    </row>
    <row r="13736" spans="36:36" x14ac:dyDescent="0.35">
      <c r="AJ13736" s="3"/>
    </row>
    <row r="13737" spans="36:36" x14ac:dyDescent="0.35">
      <c r="AJ13737" s="3"/>
    </row>
    <row r="13738" spans="36:36" x14ac:dyDescent="0.35">
      <c r="AJ13738" s="3"/>
    </row>
    <row r="13739" spans="36:36" x14ac:dyDescent="0.35">
      <c r="AJ13739" s="3"/>
    </row>
    <row r="13740" spans="36:36" x14ac:dyDescent="0.35">
      <c r="AJ13740" s="3"/>
    </row>
    <row r="13741" spans="36:36" x14ac:dyDescent="0.35">
      <c r="AJ13741" s="3"/>
    </row>
    <row r="13742" spans="36:36" x14ac:dyDescent="0.35">
      <c r="AJ13742" s="3"/>
    </row>
    <row r="13743" spans="36:36" x14ac:dyDescent="0.35">
      <c r="AJ13743" s="3"/>
    </row>
    <row r="13744" spans="36:36" x14ac:dyDescent="0.35">
      <c r="AJ13744" s="3"/>
    </row>
    <row r="13745" spans="36:36" x14ac:dyDescent="0.35">
      <c r="AJ13745" s="3"/>
    </row>
    <row r="13746" spans="36:36" x14ac:dyDescent="0.35">
      <c r="AJ13746" s="3"/>
    </row>
    <row r="13747" spans="36:36" x14ac:dyDescent="0.35">
      <c r="AJ13747" s="3"/>
    </row>
    <row r="13748" spans="36:36" x14ac:dyDescent="0.35">
      <c r="AJ13748" s="3"/>
    </row>
    <row r="13749" spans="36:36" x14ac:dyDescent="0.35">
      <c r="AJ13749" s="3"/>
    </row>
    <row r="13750" spans="36:36" x14ac:dyDescent="0.35">
      <c r="AJ13750" s="3"/>
    </row>
    <row r="13751" spans="36:36" x14ac:dyDescent="0.35">
      <c r="AJ13751" s="3"/>
    </row>
    <row r="13752" spans="36:36" x14ac:dyDescent="0.35">
      <c r="AJ13752" s="3"/>
    </row>
    <row r="13753" spans="36:36" x14ac:dyDescent="0.35">
      <c r="AJ13753" s="3"/>
    </row>
    <row r="13754" spans="36:36" x14ac:dyDescent="0.35">
      <c r="AJ13754" s="3"/>
    </row>
    <row r="13755" spans="36:36" x14ac:dyDescent="0.35">
      <c r="AJ13755" s="3"/>
    </row>
    <row r="13756" spans="36:36" x14ac:dyDescent="0.35">
      <c r="AJ13756" s="3"/>
    </row>
    <row r="13757" spans="36:36" x14ac:dyDescent="0.35">
      <c r="AJ13757" s="3"/>
    </row>
    <row r="13758" spans="36:36" x14ac:dyDescent="0.35">
      <c r="AJ13758" s="3"/>
    </row>
    <row r="13759" spans="36:36" x14ac:dyDescent="0.35">
      <c r="AJ13759" s="3"/>
    </row>
    <row r="13760" spans="36:36" x14ac:dyDescent="0.35">
      <c r="AJ13760" s="3"/>
    </row>
    <row r="13761" spans="36:36" x14ac:dyDescent="0.35">
      <c r="AJ13761" s="3"/>
    </row>
    <row r="13762" spans="36:36" x14ac:dyDescent="0.35">
      <c r="AJ13762" s="3"/>
    </row>
    <row r="13763" spans="36:36" x14ac:dyDescent="0.35">
      <c r="AJ13763" s="3"/>
    </row>
    <row r="13764" spans="36:36" x14ac:dyDescent="0.35">
      <c r="AJ13764" s="3"/>
    </row>
    <row r="13765" spans="36:36" x14ac:dyDescent="0.35">
      <c r="AJ13765" s="3"/>
    </row>
    <row r="13766" spans="36:36" x14ac:dyDescent="0.35">
      <c r="AJ13766" s="3"/>
    </row>
    <row r="13767" spans="36:36" x14ac:dyDescent="0.35">
      <c r="AJ13767" s="3"/>
    </row>
    <row r="13768" spans="36:36" x14ac:dyDescent="0.35">
      <c r="AJ13768" s="3"/>
    </row>
    <row r="13769" spans="36:36" x14ac:dyDescent="0.35">
      <c r="AJ13769" s="3"/>
    </row>
    <row r="13770" spans="36:36" x14ac:dyDescent="0.35">
      <c r="AJ13770" s="3"/>
    </row>
    <row r="13771" spans="36:36" x14ac:dyDescent="0.35">
      <c r="AJ13771" s="3"/>
    </row>
    <row r="13772" spans="36:36" x14ac:dyDescent="0.35">
      <c r="AJ13772" s="3"/>
    </row>
    <row r="13773" spans="36:36" x14ac:dyDescent="0.35">
      <c r="AJ13773" s="3"/>
    </row>
    <row r="13774" spans="36:36" x14ac:dyDescent="0.35">
      <c r="AJ13774" s="3"/>
    </row>
    <row r="13775" spans="36:36" x14ac:dyDescent="0.35">
      <c r="AJ13775" s="3"/>
    </row>
    <row r="13776" spans="36:36" x14ac:dyDescent="0.35">
      <c r="AJ13776" s="3"/>
    </row>
    <row r="13777" spans="36:36" x14ac:dyDescent="0.35">
      <c r="AJ13777" s="3"/>
    </row>
    <row r="13778" spans="36:36" x14ac:dyDescent="0.35">
      <c r="AJ13778" s="3"/>
    </row>
    <row r="13779" spans="36:36" x14ac:dyDescent="0.35">
      <c r="AJ13779" s="3"/>
    </row>
    <row r="13780" spans="36:36" x14ac:dyDescent="0.35">
      <c r="AJ13780" s="3"/>
    </row>
    <row r="13781" spans="36:36" x14ac:dyDescent="0.35">
      <c r="AJ13781" s="3"/>
    </row>
    <row r="13782" spans="36:36" x14ac:dyDescent="0.35">
      <c r="AJ13782" s="3"/>
    </row>
    <row r="13783" spans="36:36" x14ac:dyDescent="0.35">
      <c r="AJ13783" s="3"/>
    </row>
    <row r="13784" spans="36:36" x14ac:dyDescent="0.35">
      <c r="AJ13784" s="3"/>
    </row>
    <row r="13785" spans="36:36" x14ac:dyDescent="0.35">
      <c r="AJ13785" s="3"/>
    </row>
    <row r="13786" spans="36:36" x14ac:dyDescent="0.35">
      <c r="AJ13786" s="3"/>
    </row>
    <row r="13787" spans="36:36" x14ac:dyDescent="0.35">
      <c r="AJ13787" s="3"/>
    </row>
    <row r="13788" spans="36:36" x14ac:dyDescent="0.35">
      <c r="AJ13788" s="3"/>
    </row>
    <row r="13789" spans="36:36" x14ac:dyDescent="0.35">
      <c r="AJ13789" s="3"/>
    </row>
    <row r="13790" spans="36:36" x14ac:dyDescent="0.35">
      <c r="AJ13790" s="3"/>
    </row>
    <row r="13791" spans="36:36" x14ac:dyDescent="0.35">
      <c r="AJ13791" s="3"/>
    </row>
    <row r="13792" spans="36:36" x14ac:dyDescent="0.35">
      <c r="AJ13792" s="3"/>
    </row>
    <row r="13793" spans="36:36" x14ac:dyDescent="0.35">
      <c r="AJ13793" s="3"/>
    </row>
    <row r="13794" spans="36:36" x14ac:dyDescent="0.35">
      <c r="AJ13794" s="3"/>
    </row>
    <row r="13795" spans="36:36" x14ac:dyDescent="0.35">
      <c r="AJ13795" s="3"/>
    </row>
    <row r="13796" spans="36:36" x14ac:dyDescent="0.35">
      <c r="AJ13796" s="3"/>
    </row>
    <row r="13797" spans="36:36" x14ac:dyDescent="0.35">
      <c r="AJ13797" s="3"/>
    </row>
    <row r="13798" spans="36:36" x14ac:dyDescent="0.35">
      <c r="AJ13798" s="3"/>
    </row>
    <row r="13799" spans="36:36" x14ac:dyDescent="0.35">
      <c r="AJ13799" s="3"/>
    </row>
    <row r="13800" spans="36:36" x14ac:dyDescent="0.35">
      <c r="AJ13800" s="3"/>
    </row>
    <row r="13801" spans="36:36" x14ac:dyDescent="0.35">
      <c r="AJ13801" s="3"/>
    </row>
    <row r="13802" spans="36:36" x14ac:dyDescent="0.35">
      <c r="AJ13802" s="3"/>
    </row>
    <row r="13803" spans="36:36" x14ac:dyDescent="0.35">
      <c r="AJ13803" s="3"/>
    </row>
    <row r="13804" spans="36:36" x14ac:dyDescent="0.35">
      <c r="AJ13804" s="3"/>
    </row>
    <row r="13805" spans="36:36" x14ac:dyDescent="0.35">
      <c r="AJ13805" s="3"/>
    </row>
    <row r="13806" spans="36:36" x14ac:dyDescent="0.35">
      <c r="AJ13806" s="3"/>
    </row>
    <row r="13807" spans="36:36" x14ac:dyDescent="0.35">
      <c r="AJ13807" s="3"/>
    </row>
    <row r="13808" spans="36:36" x14ac:dyDescent="0.35">
      <c r="AJ13808" s="3"/>
    </row>
    <row r="13809" spans="36:36" x14ac:dyDescent="0.35">
      <c r="AJ13809" s="3"/>
    </row>
    <row r="13810" spans="36:36" x14ac:dyDescent="0.35">
      <c r="AJ13810" s="3"/>
    </row>
    <row r="13811" spans="36:36" x14ac:dyDescent="0.35">
      <c r="AJ13811" s="3"/>
    </row>
    <row r="13812" spans="36:36" x14ac:dyDescent="0.35">
      <c r="AJ13812" s="3"/>
    </row>
    <row r="13813" spans="36:36" x14ac:dyDescent="0.35">
      <c r="AJ13813" s="3"/>
    </row>
    <row r="13814" spans="36:36" x14ac:dyDescent="0.35">
      <c r="AJ13814" s="3"/>
    </row>
    <row r="13815" spans="36:36" x14ac:dyDescent="0.35">
      <c r="AJ13815" s="3"/>
    </row>
    <row r="13816" spans="36:36" x14ac:dyDescent="0.35">
      <c r="AJ13816" s="3"/>
    </row>
    <row r="13817" spans="36:36" x14ac:dyDescent="0.35">
      <c r="AJ13817" s="3"/>
    </row>
    <row r="13818" spans="36:36" x14ac:dyDescent="0.35">
      <c r="AJ13818" s="3"/>
    </row>
    <row r="13819" spans="36:36" x14ac:dyDescent="0.35">
      <c r="AJ13819" s="3"/>
    </row>
    <row r="13820" spans="36:36" x14ac:dyDescent="0.35">
      <c r="AJ13820" s="3"/>
    </row>
    <row r="13821" spans="36:36" x14ac:dyDescent="0.35">
      <c r="AJ13821" s="3"/>
    </row>
    <row r="13822" spans="36:36" x14ac:dyDescent="0.35">
      <c r="AJ13822" s="3"/>
    </row>
    <row r="13823" spans="36:36" x14ac:dyDescent="0.35">
      <c r="AJ13823" s="3"/>
    </row>
    <row r="13824" spans="36:36" x14ac:dyDescent="0.35">
      <c r="AJ13824" s="3"/>
    </row>
    <row r="13825" spans="36:36" x14ac:dyDescent="0.35">
      <c r="AJ13825" s="3"/>
    </row>
    <row r="13826" spans="36:36" x14ac:dyDescent="0.35">
      <c r="AJ13826" s="3"/>
    </row>
    <row r="13827" spans="36:36" x14ac:dyDescent="0.35">
      <c r="AJ13827" s="3"/>
    </row>
    <row r="13828" spans="36:36" x14ac:dyDescent="0.35">
      <c r="AJ13828" s="3"/>
    </row>
    <row r="13829" spans="36:36" x14ac:dyDescent="0.35">
      <c r="AJ13829" s="3"/>
    </row>
    <row r="13830" spans="36:36" x14ac:dyDescent="0.35">
      <c r="AJ13830" s="3"/>
    </row>
    <row r="13831" spans="36:36" x14ac:dyDescent="0.35">
      <c r="AJ13831" s="3"/>
    </row>
    <row r="13832" spans="36:36" x14ac:dyDescent="0.35">
      <c r="AJ13832" s="3"/>
    </row>
    <row r="13833" spans="36:36" x14ac:dyDescent="0.35">
      <c r="AJ13833" s="3"/>
    </row>
    <row r="13834" spans="36:36" x14ac:dyDescent="0.35">
      <c r="AJ13834" s="3"/>
    </row>
    <row r="13835" spans="36:36" x14ac:dyDescent="0.35">
      <c r="AJ13835" s="3"/>
    </row>
    <row r="13836" spans="36:36" x14ac:dyDescent="0.35">
      <c r="AJ13836" s="3"/>
    </row>
    <row r="13837" spans="36:36" x14ac:dyDescent="0.35">
      <c r="AJ13837" s="3"/>
    </row>
    <row r="13838" spans="36:36" x14ac:dyDescent="0.35">
      <c r="AJ13838" s="3"/>
    </row>
    <row r="13839" spans="36:36" x14ac:dyDescent="0.35">
      <c r="AJ13839" s="3"/>
    </row>
    <row r="13840" spans="36:36" x14ac:dyDescent="0.35">
      <c r="AJ13840" s="3"/>
    </row>
    <row r="13841" spans="36:36" x14ac:dyDescent="0.35">
      <c r="AJ13841" s="3"/>
    </row>
    <row r="13842" spans="36:36" x14ac:dyDescent="0.35">
      <c r="AJ13842" s="3"/>
    </row>
    <row r="13843" spans="36:36" x14ac:dyDescent="0.35">
      <c r="AJ13843" s="3"/>
    </row>
    <row r="13844" spans="36:36" x14ac:dyDescent="0.35">
      <c r="AJ13844" s="3"/>
    </row>
    <row r="13845" spans="36:36" x14ac:dyDescent="0.35">
      <c r="AJ13845" s="3"/>
    </row>
    <row r="13846" spans="36:36" x14ac:dyDescent="0.35">
      <c r="AJ13846" s="3"/>
    </row>
    <row r="13847" spans="36:36" x14ac:dyDescent="0.35">
      <c r="AJ13847" s="3"/>
    </row>
    <row r="13848" spans="36:36" x14ac:dyDescent="0.35">
      <c r="AJ13848" s="3"/>
    </row>
    <row r="13849" spans="36:36" x14ac:dyDescent="0.35">
      <c r="AJ13849" s="3"/>
    </row>
    <row r="13850" spans="36:36" x14ac:dyDescent="0.35">
      <c r="AJ13850" s="3"/>
    </row>
    <row r="13851" spans="36:36" x14ac:dyDescent="0.35">
      <c r="AJ13851" s="3"/>
    </row>
    <row r="13852" spans="36:36" x14ac:dyDescent="0.35">
      <c r="AJ13852" s="3"/>
    </row>
    <row r="13853" spans="36:36" x14ac:dyDescent="0.35">
      <c r="AJ13853" s="3"/>
    </row>
    <row r="13854" spans="36:36" x14ac:dyDescent="0.35">
      <c r="AJ13854" s="3"/>
    </row>
    <row r="13855" spans="36:36" x14ac:dyDescent="0.35">
      <c r="AJ13855" s="3"/>
    </row>
    <row r="13856" spans="36:36" x14ac:dyDescent="0.35">
      <c r="AJ13856" s="3"/>
    </row>
    <row r="13857" spans="36:36" x14ac:dyDescent="0.35">
      <c r="AJ13857" s="3"/>
    </row>
    <row r="13858" spans="36:36" x14ac:dyDescent="0.35">
      <c r="AJ13858" s="3"/>
    </row>
    <row r="13859" spans="36:36" x14ac:dyDescent="0.35">
      <c r="AJ13859" s="3"/>
    </row>
    <row r="13860" spans="36:36" x14ac:dyDescent="0.35">
      <c r="AJ13860" s="3"/>
    </row>
    <row r="13861" spans="36:36" x14ac:dyDescent="0.35">
      <c r="AJ13861" s="3"/>
    </row>
    <row r="13862" spans="36:36" x14ac:dyDescent="0.35">
      <c r="AJ13862" s="3"/>
    </row>
    <row r="13863" spans="36:36" x14ac:dyDescent="0.35">
      <c r="AJ13863" s="3"/>
    </row>
    <row r="13864" spans="36:36" x14ac:dyDescent="0.35">
      <c r="AJ13864" s="3"/>
    </row>
    <row r="13865" spans="36:36" x14ac:dyDescent="0.35">
      <c r="AJ13865" s="3"/>
    </row>
    <row r="13866" spans="36:36" x14ac:dyDescent="0.35">
      <c r="AJ13866" s="3"/>
    </row>
    <row r="13867" spans="36:36" x14ac:dyDescent="0.35">
      <c r="AJ13867" s="3"/>
    </row>
    <row r="13868" spans="36:36" x14ac:dyDescent="0.35">
      <c r="AJ13868" s="3"/>
    </row>
    <row r="13869" spans="36:36" x14ac:dyDescent="0.35">
      <c r="AJ13869" s="3"/>
    </row>
    <row r="13870" spans="36:36" x14ac:dyDescent="0.35">
      <c r="AJ13870" s="3"/>
    </row>
    <row r="13871" spans="36:36" x14ac:dyDescent="0.35">
      <c r="AJ13871" s="3"/>
    </row>
    <row r="13872" spans="36:36" x14ac:dyDescent="0.35">
      <c r="AJ13872" s="3"/>
    </row>
    <row r="13873" spans="36:36" x14ac:dyDescent="0.35">
      <c r="AJ13873" s="3"/>
    </row>
    <row r="13874" spans="36:36" x14ac:dyDescent="0.35">
      <c r="AJ13874" s="3"/>
    </row>
    <row r="13875" spans="36:36" x14ac:dyDescent="0.35">
      <c r="AJ13875" s="3"/>
    </row>
    <row r="13876" spans="36:36" x14ac:dyDescent="0.35">
      <c r="AJ13876" s="3"/>
    </row>
    <row r="13877" spans="36:36" x14ac:dyDescent="0.35">
      <c r="AJ13877" s="3"/>
    </row>
    <row r="13878" spans="36:36" x14ac:dyDescent="0.35">
      <c r="AJ13878" s="3"/>
    </row>
    <row r="13879" spans="36:36" x14ac:dyDescent="0.35">
      <c r="AJ13879" s="3"/>
    </row>
    <row r="13880" spans="36:36" x14ac:dyDescent="0.35">
      <c r="AJ13880" s="3"/>
    </row>
    <row r="13881" spans="36:36" x14ac:dyDescent="0.35">
      <c r="AJ13881" s="3"/>
    </row>
    <row r="13882" spans="36:36" x14ac:dyDescent="0.35">
      <c r="AJ13882" s="3"/>
    </row>
    <row r="13883" spans="36:36" x14ac:dyDescent="0.35">
      <c r="AJ13883" s="3"/>
    </row>
    <row r="13884" spans="36:36" x14ac:dyDescent="0.35">
      <c r="AJ13884" s="3"/>
    </row>
    <row r="13885" spans="36:36" x14ac:dyDescent="0.35">
      <c r="AJ13885" s="3"/>
    </row>
    <row r="13886" spans="36:36" x14ac:dyDescent="0.35">
      <c r="AJ13886" s="3"/>
    </row>
    <row r="13887" spans="36:36" x14ac:dyDescent="0.35">
      <c r="AJ13887" s="3"/>
    </row>
    <row r="13888" spans="36:36" x14ac:dyDescent="0.35">
      <c r="AJ13888" s="3"/>
    </row>
    <row r="13889" spans="36:36" x14ac:dyDescent="0.35">
      <c r="AJ13889" s="3"/>
    </row>
    <row r="13890" spans="36:36" x14ac:dyDescent="0.35">
      <c r="AJ13890" s="3"/>
    </row>
    <row r="13891" spans="36:36" x14ac:dyDescent="0.35">
      <c r="AJ13891" s="3"/>
    </row>
    <row r="13892" spans="36:36" x14ac:dyDescent="0.35">
      <c r="AJ13892" s="3"/>
    </row>
    <row r="13893" spans="36:36" x14ac:dyDescent="0.35">
      <c r="AJ13893" s="3"/>
    </row>
    <row r="13894" spans="36:36" x14ac:dyDescent="0.35">
      <c r="AJ13894" s="3"/>
    </row>
    <row r="13895" spans="36:36" x14ac:dyDescent="0.35">
      <c r="AJ13895" s="3"/>
    </row>
    <row r="13896" spans="36:36" x14ac:dyDescent="0.35">
      <c r="AJ13896" s="3"/>
    </row>
    <row r="13897" spans="36:36" x14ac:dyDescent="0.35">
      <c r="AJ13897" s="3"/>
    </row>
    <row r="13898" spans="36:36" x14ac:dyDescent="0.35">
      <c r="AJ13898" s="3"/>
    </row>
    <row r="13899" spans="36:36" x14ac:dyDescent="0.35">
      <c r="AJ13899" s="3"/>
    </row>
    <row r="13900" spans="36:36" x14ac:dyDescent="0.35">
      <c r="AJ13900" s="3"/>
    </row>
    <row r="13901" spans="36:36" x14ac:dyDescent="0.35">
      <c r="AJ13901" s="3"/>
    </row>
    <row r="13902" spans="36:36" x14ac:dyDescent="0.35">
      <c r="AJ13902" s="3"/>
    </row>
    <row r="13903" spans="36:36" x14ac:dyDescent="0.35">
      <c r="AJ13903" s="3"/>
    </row>
    <row r="13904" spans="36:36" x14ac:dyDescent="0.35">
      <c r="AJ13904" s="3"/>
    </row>
    <row r="13905" spans="36:36" x14ac:dyDescent="0.35">
      <c r="AJ13905" s="3"/>
    </row>
    <row r="13906" spans="36:36" x14ac:dyDescent="0.35">
      <c r="AJ13906" s="3"/>
    </row>
    <row r="13907" spans="36:36" x14ac:dyDescent="0.35">
      <c r="AJ13907" s="3"/>
    </row>
    <row r="13908" spans="36:36" x14ac:dyDescent="0.35">
      <c r="AJ13908" s="3"/>
    </row>
    <row r="13909" spans="36:36" x14ac:dyDescent="0.35">
      <c r="AJ13909" s="3"/>
    </row>
    <row r="13910" spans="36:36" x14ac:dyDescent="0.35">
      <c r="AJ13910" s="3"/>
    </row>
    <row r="13911" spans="36:36" x14ac:dyDescent="0.35">
      <c r="AJ13911" s="3"/>
    </row>
    <row r="13912" spans="36:36" x14ac:dyDescent="0.35">
      <c r="AJ13912" s="3"/>
    </row>
    <row r="13913" spans="36:36" x14ac:dyDescent="0.35">
      <c r="AJ13913" s="3"/>
    </row>
    <row r="13914" spans="36:36" x14ac:dyDescent="0.35">
      <c r="AJ13914" s="3"/>
    </row>
    <row r="13915" spans="36:36" x14ac:dyDescent="0.35">
      <c r="AJ13915" s="3"/>
    </row>
    <row r="13916" spans="36:36" x14ac:dyDescent="0.35">
      <c r="AJ13916" s="3"/>
    </row>
    <row r="13917" spans="36:36" x14ac:dyDescent="0.35">
      <c r="AJ13917" s="3"/>
    </row>
    <row r="13918" spans="36:36" x14ac:dyDescent="0.35">
      <c r="AJ13918" s="3"/>
    </row>
    <row r="13919" spans="36:36" x14ac:dyDescent="0.35">
      <c r="AJ13919" s="3"/>
    </row>
    <row r="13920" spans="36:36" x14ac:dyDescent="0.35">
      <c r="AJ13920" s="3"/>
    </row>
    <row r="13921" spans="36:36" x14ac:dyDescent="0.35">
      <c r="AJ13921" s="3"/>
    </row>
    <row r="13922" spans="36:36" x14ac:dyDescent="0.35">
      <c r="AJ13922" s="3"/>
    </row>
    <row r="13923" spans="36:36" x14ac:dyDescent="0.35">
      <c r="AJ13923" s="3"/>
    </row>
    <row r="13924" spans="36:36" x14ac:dyDescent="0.35">
      <c r="AJ13924" s="3"/>
    </row>
    <row r="13925" spans="36:36" x14ac:dyDescent="0.35">
      <c r="AJ13925" s="3"/>
    </row>
    <row r="13926" spans="36:36" x14ac:dyDescent="0.35">
      <c r="AJ13926" s="3"/>
    </row>
    <row r="13927" spans="36:36" x14ac:dyDescent="0.35">
      <c r="AJ13927" s="3"/>
    </row>
    <row r="13928" spans="36:36" x14ac:dyDescent="0.35">
      <c r="AJ13928" s="3"/>
    </row>
    <row r="13929" spans="36:36" x14ac:dyDescent="0.35">
      <c r="AJ13929" s="3"/>
    </row>
    <row r="13930" spans="36:36" x14ac:dyDescent="0.35">
      <c r="AJ13930" s="3"/>
    </row>
    <row r="13931" spans="36:36" x14ac:dyDescent="0.35">
      <c r="AJ13931" s="3"/>
    </row>
    <row r="13932" spans="36:36" x14ac:dyDescent="0.35">
      <c r="AJ13932" s="3"/>
    </row>
    <row r="13933" spans="36:36" x14ac:dyDescent="0.35">
      <c r="AJ13933" s="3"/>
    </row>
    <row r="13934" spans="36:36" x14ac:dyDescent="0.35">
      <c r="AJ13934" s="3"/>
    </row>
    <row r="13935" spans="36:36" x14ac:dyDescent="0.35">
      <c r="AJ13935" s="3"/>
    </row>
    <row r="13936" spans="36:36" x14ac:dyDescent="0.35">
      <c r="AJ13936" s="3"/>
    </row>
    <row r="13937" spans="36:36" x14ac:dyDescent="0.35">
      <c r="AJ13937" s="3"/>
    </row>
    <row r="13938" spans="36:36" x14ac:dyDescent="0.35">
      <c r="AJ13938" s="3"/>
    </row>
    <row r="13939" spans="36:36" x14ac:dyDescent="0.35">
      <c r="AJ13939" s="3"/>
    </row>
    <row r="13940" spans="36:36" x14ac:dyDescent="0.35">
      <c r="AJ13940" s="3"/>
    </row>
    <row r="13941" spans="36:36" x14ac:dyDescent="0.35">
      <c r="AJ13941" s="3"/>
    </row>
    <row r="13942" spans="36:36" x14ac:dyDescent="0.35">
      <c r="AJ13942" s="3"/>
    </row>
    <row r="13943" spans="36:36" x14ac:dyDescent="0.35">
      <c r="AJ13943" s="3"/>
    </row>
    <row r="13944" spans="36:36" x14ac:dyDescent="0.35">
      <c r="AJ13944" s="3"/>
    </row>
    <row r="13945" spans="36:36" x14ac:dyDescent="0.35">
      <c r="AJ13945" s="3"/>
    </row>
    <row r="13946" spans="36:36" x14ac:dyDescent="0.35">
      <c r="AJ13946" s="3"/>
    </row>
    <row r="13947" spans="36:36" x14ac:dyDescent="0.35">
      <c r="AJ13947" s="3"/>
    </row>
    <row r="13948" spans="36:36" x14ac:dyDescent="0.35">
      <c r="AJ13948" s="3"/>
    </row>
    <row r="13949" spans="36:36" x14ac:dyDescent="0.35">
      <c r="AJ13949" s="3"/>
    </row>
    <row r="13950" spans="36:36" x14ac:dyDescent="0.35">
      <c r="AJ13950" s="3"/>
    </row>
    <row r="13951" spans="36:36" x14ac:dyDescent="0.35">
      <c r="AJ13951" s="3"/>
    </row>
    <row r="13952" spans="36:36" x14ac:dyDescent="0.35">
      <c r="AJ13952" s="3"/>
    </row>
    <row r="13953" spans="36:36" x14ac:dyDescent="0.35">
      <c r="AJ13953" s="3"/>
    </row>
    <row r="13954" spans="36:36" x14ac:dyDescent="0.35">
      <c r="AJ13954" s="3"/>
    </row>
    <row r="13955" spans="36:36" x14ac:dyDescent="0.35">
      <c r="AJ13955" s="3"/>
    </row>
    <row r="13956" spans="36:36" x14ac:dyDescent="0.35">
      <c r="AJ13956" s="3"/>
    </row>
    <row r="13957" spans="36:36" x14ac:dyDescent="0.35">
      <c r="AJ13957" s="3"/>
    </row>
    <row r="13958" spans="36:36" x14ac:dyDescent="0.35">
      <c r="AJ13958" s="3"/>
    </row>
    <row r="13959" spans="36:36" x14ac:dyDescent="0.35">
      <c r="AJ13959" s="3"/>
    </row>
    <row r="13960" spans="36:36" x14ac:dyDescent="0.35">
      <c r="AJ13960" s="3"/>
    </row>
    <row r="13961" spans="36:36" x14ac:dyDescent="0.35">
      <c r="AJ13961" s="3"/>
    </row>
    <row r="13962" spans="36:36" x14ac:dyDescent="0.35">
      <c r="AJ13962" s="3"/>
    </row>
    <row r="13963" spans="36:36" x14ac:dyDescent="0.35">
      <c r="AJ13963" s="3"/>
    </row>
    <row r="13964" spans="36:36" x14ac:dyDescent="0.35">
      <c r="AJ13964" s="3"/>
    </row>
    <row r="13965" spans="36:36" x14ac:dyDescent="0.35">
      <c r="AJ13965" s="3"/>
    </row>
    <row r="13966" spans="36:36" x14ac:dyDescent="0.35">
      <c r="AJ13966" s="3"/>
    </row>
    <row r="13967" spans="36:36" x14ac:dyDescent="0.35">
      <c r="AJ13967" s="3"/>
    </row>
    <row r="13968" spans="36:36" x14ac:dyDescent="0.35">
      <c r="AJ13968" s="3"/>
    </row>
    <row r="13969" spans="36:36" x14ac:dyDescent="0.35">
      <c r="AJ13969" s="3"/>
    </row>
    <row r="13970" spans="36:36" x14ac:dyDescent="0.35">
      <c r="AJ13970" s="3"/>
    </row>
    <row r="13971" spans="36:36" x14ac:dyDescent="0.35">
      <c r="AJ13971" s="3"/>
    </row>
    <row r="13972" spans="36:36" x14ac:dyDescent="0.35">
      <c r="AJ13972" s="3"/>
    </row>
    <row r="13973" spans="36:36" x14ac:dyDescent="0.35">
      <c r="AJ13973" s="3"/>
    </row>
    <row r="13974" spans="36:36" x14ac:dyDescent="0.35">
      <c r="AJ13974" s="3"/>
    </row>
    <row r="13975" spans="36:36" x14ac:dyDescent="0.35">
      <c r="AJ13975" s="3"/>
    </row>
    <row r="13976" spans="36:36" x14ac:dyDescent="0.35">
      <c r="AJ13976" s="3"/>
    </row>
    <row r="13977" spans="36:36" x14ac:dyDescent="0.35">
      <c r="AJ13977" s="3"/>
    </row>
    <row r="13978" spans="36:36" x14ac:dyDescent="0.35">
      <c r="AJ13978" s="3"/>
    </row>
    <row r="13979" spans="36:36" x14ac:dyDescent="0.35">
      <c r="AJ13979" s="3"/>
    </row>
    <row r="13980" spans="36:36" x14ac:dyDescent="0.35">
      <c r="AJ13980" s="3"/>
    </row>
    <row r="13981" spans="36:36" x14ac:dyDescent="0.35">
      <c r="AJ13981" s="3"/>
    </row>
    <row r="13982" spans="36:36" x14ac:dyDescent="0.35">
      <c r="AJ13982" s="3"/>
    </row>
    <row r="13983" spans="36:36" x14ac:dyDescent="0.35">
      <c r="AJ13983" s="3"/>
    </row>
    <row r="13984" spans="36:36" x14ac:dyDescent="0.35">
      <c r="AJ13984" s="3"/>
    </row>
    <row r="13985" spans="36:36" x14ac:dyDescent="0.35">
      <c r="AJ13985" s="3"/>
    </row>
    <row r="13986" spans="36:36" x14ac:dyDescent="0.35">
      <c r="AJ13986" s="3"/>
    </row>
    <row r="13987" spans="36:36" x14ac:dyDescent="0.35">
      <c r="AJ13987" s="3"/>
    </row>
    <row r="13988" spans="36:36" x14ac:dyDescent="0.35">
      <c r="AJ13988" s="3"/>
    </row>
    <row r="13989" spans="36:36" x14ac:dyDescent="0.35">
      <c r="AJ13989" s="3"/>
    </row>
    <row r="13990" spans="36:36" x14ac:dyDescent="0.35">
      <c r="AJ13990" s="3"/>
    </row>
    <row r="13991" spans="36:36" x14ac:dyDescent="0.35">
      <c r="AJ13991" s="3"/>
    </row>
    <row r="13992" spans="36:36" x14ac:dyDescent="0.35">
      <c r="AJ13992" s="3"/>
    </row>
    <row r="13993" spans="36:36" x14ac:dyDescent="0.35">
      <c r="AJ13993" s="3"/>
    </row>
    <row r="13994" spans="36:36" x14ac:dyDescent="0.35">
      <c r="AJ13994" s="3"/>
    </row>
    <row r="13995" spans="36:36" x14ac:dyDescent="0.35">
      <c r="AJ13995" s="3"/>
    </row>
    <row r="13996" spans="36:36" x14ac:dyDescent="0.35">
      <c r="AJ13996" s="3"/>
    </row>
    <row r="13997" spans="36:36" x14ac:dyDescent="0.35">
      <c r="AJ13997" s="3"/>
    </row>
    <row r="13998" spans="36:36" x14ac:dyDescent="0.35">
      <c r="AJ13998" s="3"/>
    </row>
    <row r="13999" spans="36:36" x14ac:dyDescent="0.35">
      <c r="AJ13999" s="3"/>
    </row>
    <row r="14000" spans="36:36" x14ac:dyDescent="0.35">
      <c r="AJ14000" s="3"/>
    </row>
    <row r="14001" spans="36:36" x14ac:dyDescent="0.35">
      <c r="AJ14001" s="3"/>
    </row>
    <row r="14002" spans="36:36" x14ac:dyDescent="0.35">
      <c r="AJ14002" s="3"/>
    </row>
    <row r="14003" spans="36:36" x14ac:dyDescent="0.35">
      <c r="AJ14003" s="3"/>
    </row>
    <row r="14004" spans="36:36" x14ac:dyDescent="0.35">
      <c r="AJ14004" s="3"/>
    </row>
    <row r="14005" spans="36:36" x14ac:dyDescent="0.35">
      <c r="AJ14005" s="3"/>
    </row>
    <row r="14006" spans="36:36" x14ac:dyDescent="0.35">
      <c r="AJ14006" s="3"/>
    </row>
    <row r="14007" spans="36:36" x14ac:dyDescent="0.35">
      <c r="AJ14007" s="3"/>
    </row>
    <row r="14008" spans="36:36" x14ac:dyDescent="0.35">
      <c r="AJ14008" s="3"/>
    </row>
    <row r="14009" spans="36:36" x14ac:dyDescent="0.35">
      <c r="AJ14009" s="3"/>
    </row>
    <row r="14010" spans="36:36" x14ac:dyDescent="0.35">
      <c r="AJ14010" s="3"/>
    </row>
    <row r="14011" spans="36:36" x14ac:dyDescent="0.35">
      <c r="AJ14011" s="3"/>
    </row>
    <row r="14012" spans="36:36" x14ac:dyDescent="0.35">
      <c r="AJ14012" s="3"/>
    </row>
    <row r="14013" spans="36:36" x14ac:dyDescent="0.35">
      <c r="AJ14013" s="3"/>
    </row>
    <row r="14014" spans="36:36" x14ac:dyDescent="0.35">
      <c r="AJ14014" s="3"/>
    </row>
    <row r="14015" spans="36:36" x14ac:dyDescent="0.35">
      <c r="AJ14015" s="3"/>
    </row>
    <row r="14016" spans="36:36" x14ac:dyDescent="0.35">
      <c r="AJ14016" s="3"/>
    </row>
    <row r="14017" spans="36:36" x14ac:dyDescent="0.35">
      <c r="AJ14017" s="3"/>
    </row>
    <row r="14018" spans="36:36" x14ac:dyDescent="0.35">
      <c r="AJ14018" s="3"/>
    </row>
    <row r="14019" spans="36:36" x14ac:dyDescent="0.35">
      <c r="AJ14019" s="3"/>
    </row>
    <row r="14020" spans="36:36" x14ac:dyDescent="0.35">
      <c r="AJ14020" s="3"/>
    </row>
    <row r="14021" spans="36:36" x14ac:dyDescent="0.35">
      <c r="AJ14021" s="3"/>
    </row>
    <row r="14022" spans="36:36" x14ac:dyDescent="0.35">
      <c r="AJ14022" s="3"/>
    </row>
    <row r="14023" spans="36:36" x14ac:dyDescent="0.35">
      <c r="AJ14023" s="3"/>
    </row>
    <row r="14024" spans="36:36" x14ac:dyDescent="0.35">
      <c r="AJ14024" s="3"/>
    </row>
    <row r="14025" spans="36:36" x14ac:dyDescent="0.35">
      <c r="AJ14025" s="3"/>
    </row>
    <row r="14026" spans="36:36" x14ac:dyDescent="0.35">
      <c r="AJ14026" s="3"/>
    </row>
    <row r="14027" spans="36:36" x14ac:dyDescent="0.35">
      <c r="AJ14027" s="3"/>
    </row>
    <row r="14028" spans="36:36" x14ac:dyDescent="0.35">
      <c r="AJ14028" s="3"/>
    </row>
    <row r="14029" spans="36:36" x14ac:dyDescent="0.35">
      <c r="AJ14029" s="3"/>
    </row>
    <row r="14030" spans="36:36" x14ac:dyDescent="0.35">
      <c r="AJ14030" s="3"/>
    </row>
    <row r="14031" spans="36:36" x14ac:dyDescent="0.35">
      <c r="AJ14031" s="3"/>
    </row>
    <row r="14032" spans="36:36" x14ac:dyDescent="0.35">
      <c r="AJ14032" s="3"/>
    </row>
    <row r="14033" spans="36:36" x14ac:dyDescent="0.35">
      <c r="AJ14033" s="3"/>
    </row>
    <row r="14034" spans="36:36" x14ac:dyDescent="0.35">
      <c r="AJ14034" s="3"/>
    </row>
    <row r="14035" spans="36:36" x14ac:dyDescent="0.35">
      <c r="AJ14035" s="3"/>
    </row>
    <row r="14036" spans="36:36" x14ac:dyDescent="0.35">
      <c r="AJ14036" s="3"/>
    </row>
    <row r="14037" spans="36:36" x14ac:dyDescent="0.35">
      <c r="AJ14037" s="3"/>
    </row>
    <row r="14038" spans="36:36" x14ac:dyDescent="0.35">
      <c r="AJ14038" s="3"/>
    </row>
    <row r="14039" spans="36:36" x14ac:dyDescent="0.35">
      <c r="AJ14039" s="3"/>
    </row>
    <row r="14040" spans="36:36" x14ac:dyDescent="0.35">
      <c r="AJ14040" s="3"/>
    </row>
    <row r="14041" spans="36:36" x14ac:dyDescent="0.35">
      <c r="AJ14041" s="3"/>
    </row>
    <row r="14042" spans="36:36" x14ac:dyDescent="0.35">
      <c r="AJ14042" s="3"/>
    </row>
    <row r="14043" spans="36:36" x14ac:dyDescent="0.35">
      <c r="AJ14043" s="3"/>
    </row>
    <row r="14044" spans="36:36" x14ac:dyDescent="0.35">
      <c r="AJ14044" s="3"/>
    </row>
    <row r="14045" spans="36:36" x14ac:dyDescent="0.35">
      <c r="AJ14045" s="3"/>
    </row>
    <row r="14046" spans="36:36" x14ac:dyDescent="0.35">
      <c r="AJ14046" s="3"/>
    </row>
    <row r="14047" spans="36:36" x14ac:dyDescent="0.35">
      <c r="AJ14047" s="3"/>
    </row>
    <row r="14048" spans="36:36" x14ac:dyDescent="0.35">
      <c r="AJ14048" s="3"/>
    </row>
    <row r="14049" spans="36:36" x14ac:dyDescent="0.35">
      <c r="AJ14049" s="3"/>
    </row>
    <row r="14050" spans="36:36" x14ac:dyDescent="0.35">
      <c r="AJ14050" s="3"/>
    </row>
    <row r="14051" spans="36:36" x14ac:dyDescent="0.35">
      <c r="AJ14051" s="3"/>
    </row>
    <row r="14052" spans="36:36" x14ac:dyDescent="0.35">
      <c r="AJ14052" s="3"/>
    </row>
    <row r="14053" spans="36:36" x14ac:dyDescent="0.35">
      <c r="AJ14053" s="3"/>
    </row>
    <row r="14054" spans="36:36" x14ac:dyDescent="0.35">
      <c r="AJ14054" s="3"/>
    </row>
    <row r="14055" spans="36:36" x14ac:dyDescent="0.35">
      <c r="AJ14055" s="3"/>
    </row>
    <row r="14056" spans="36:36" x14ac:dyDescent="0.35">
      <c r="AJ14056" s="3"/>
    </row>
    <row r="14057" spans="36:36" x14ac:dyDescent="0.35">
      <c r="AJ14057" s="3"/>
    </row>
    <row r="14058" spans="36:36" x14ac:dyDescent="0.35">
      <c r="AJ14058" s="3"/>
    </row>
    <row r="14059" spans="36:36" x14ac:dyDescent="0.35">
      <c r="AJ14059" s="3"/>
    </row>
    <row r="14060" spans="36:36" x14ac:dyDescent="0.35">
      <c r="AJ14060" s="3"/>
    </row>
    <row r="14061" spans="36:36" x14ac:dyDescent="0.35">
      <c r="AJ14061" s="3"/>
    </row>
    <row r="14062" spans="36:36" x14ac:dyDescent="0.35">
      <c r="AJ14062" s="3"/>
    </row>
    <row r="14063" spans="36:36" x14ac:dyDescent="0.35">
      <c r="AJ14063" s="3"/>
    </row>
    <row r="14064" spans="36:36" x14ac:dyDescent="0.35">
      <c r="AJ14064" s="3"/>
    </row>
    <row r="14065" spans="36:36" x14ac:dyDescent="0.35">
      <c r="AJ14065" s="3"/>
    </row>
    <row r="14066" spans="36:36" x14ac:dyDescent="0.35">
      <c r="AJ14066" s="3"/>
    </row>
    <row r="14067" spans="36:36" x14ac:dyDescent="0.35">
      <c r="AJ14067" s="3"/>
    </row>
    <row r="14068" spans="36:36" x14ac:dyDescent="0.35">
      <c r="AJ14068" s="3"/>
    </row>
    <row r="14069" spans="36:36" x14ac:dyDescent="0.35">
      <c r="AJ14069" s="3"/>
    </row>
    <row r="14070" spans="36:36" x14ac:dyDescent="0.35">
      <c r="AJ14070" s="3"/>
    </row>
    <row r="14071" spans="36:36" x14ac:dyDescent="0.35">
      <c r="AJ14071" s="3"/>
    </row>
    <row r="14072" spans="36:36" x14ac:dyDescent="0.35">
      <c r="AJ14072" s="3"/>
    </row>
    <row r="14073" spans="36:36" x14ac:dyDescent="0.35">
      <c r="AJ14073" s="3"/>
    </row>
    <row r="14074" spans="36:36" x14ac:dyDescent="0.35">
      <c r="AJ14074" s="3"/>
    </row>
    <row r="14075" spans="36:36" x14ac:dyDescent="0.35">
      <c r="AJ14075" s="3"/>
    </row>
    <row r="14076" spans="36:36" x14ac:dyDescent="0.35">
      <c r="AJ14076" s="3"/>
    </row>
    <row r="14077" spans="36:36" x14ac:dyDescent="0.35">
      <c r="AJ14077" s="3"/>
    </row>
    <row r="14078" spans="36:36" x14ac:dyDescent="0.35">
      <c r="AJ14078" s="3"/>
    </row>
    <row r="14079" spans="36:36" x14ac:dyDescent="0.35">
      <c r="AJ14079" s="3"/>
    </row>
    <row r="14080" spans="36:36" x14ac:dyDescent="0.35">
      <c r="AJ14080" s="3"/>
    </row>
    <row r="14081" spans="36:36" x14ac:dyDescent="0.35">
      <c r="AJ14081" s="3"/>
    </row>
    <row r="14082" spans="36:36" x14ac:dyDescent="0.35">
      <c r="AJ14082" s="3"/>
    </row>
    <row r="14083" spans="36:36" x14ac:dyDescent="0.35">
      <c r="AJ14083" s="3"/>
    </row>
    <row r="14084" spans="36:36" x14ac:dyDescent="0.35">
      <c r="AJ14084" s="3"/>
    </row>
    <row r="14085" spans="36:36" x14ac:dyDescent="0.35">
      <c r="AJ14085" s="3"/>
    </row>
    <row r="14086" spans="36:36" x14ac:dyDescent="0.35">
      <c r="AJ14086" s="3"/>
    </row>
    <row r="14087" spans="36:36" x14ac:dyDescent="0.35">
      <c r="AJ14087" s="3"/>
    </row>
    <row r="14088" spans="36:36" x14ac:dyDescent="0.35">
      <c r="AJ14088" s="3"/>
    </row>
    <row r="14089" spans="36:36" x14ac:dyDescent="0.35">
      <c r="AJ14089" s="3"/>
    </row>
    <row r="14090" spans="36:36" x14ac:dyDescent="0.35">
      <c r="AJ14090" s="3"/>
    </row>
    <row r="14091" spans="36:36" x14ac:dyDescent="0.35">
      <c r="AJ14091" s="3"/>
    </row>
    <row r="14092" spans="36:36" x14ac:dyDescent="0.35">
      <c r="AJ14092" s="3"/>
    </row>
    <row r="14093" spans="36:36" x14ac:dyDescent="0.35">
      <c r="AJ14093" s="3"/>
    </row>
    <row r="14094" spans="36:36" x14ac:dyDescent="0.35">
      <c r="AJ14094" s="3"/>
    </row>
    <row r="14095" spans="36:36" x14ac:dyDescent="0.35">
      <c r="AJ14095" s="3"/>
    </row>
    <row r="14096" spans="36:36" x14ac:dyDescent="0.35">
      <c r="AJ14096" s="3"/>
    </row>
    <row r="14097" spans="36:36" x14ac:dyDescent="0.35">
      <c r="AJ14097" s="3"/>
    </row>
    <row r="14098" spans="36:36" x14ac:dyDescent="0.35">
      <c r="AJ14098" s="3"/>
    </row>
    <row r="14099" spans="36:36" x14ac:dyDescent="0.35">
      <c r="AJ14099" s="3"/>
    </row>
    <row r="14100" spans="36:36" x14ac:dyDescent="0.35">
      <c r="AJ14100" s="3"/>
    </row>
    <row r="14101" spans="36:36" x14ac:dyDescent="0.35">
      <c r="AJ14101" s="3"/>
    </row>
    <row r="14102" spans="36:36" x14ac:dyDescent="0.35">
      <c r="AJ14102" s="3"/>
    </row>
    <row r="14103" spans="36:36" x14ac:dyDescent="0.35">
      <c r="AJ14103" s="3"/>
    </row>
    <row r="14104" spans="36:36" x14ac:dyDescent="0.35">
      <c r="AJ14104" s="3"/>
    </row>
    <row r="14105" spans="36:36" x14ac:dyDescent="0.35">
      <c r="AJ14105" s="3"/>
    </row>
    <row r="14106" spans="36:36" x14ac:dyDescent="0.35">
      <c r="AJ14106" s="3"/>
    </row>
    <row r="14107" spans="36:36" x14ac:dyDescent="0.35">
      <c r="AJ14107" s="3"/>
    </row>
    <row r="14108" spans="36:36" x14ac:dyDescent="0.35">
      <c r="AJ14108" s="3"/>
    </row>
    <row r="14109" spans="36:36" x14ac:dyDescent="0.35">
      <c r="AJ14109" s="3"/>
    </row>
    <row r="14110" spans="36:36" x14ac:dyDescent="0.35">
      <c r="AJ14110" s="3"/>
    </row>
    <row r="14111" spans="36:36" x14ac:dyDescent="0.35">
      <c r="AJ14111" s="3"/>
    </row>
    <row r="14112" spans="36:36" x14ac:dyDescent="0.35">
      <c r="AJ14112" s="3"/>
    </row>
    <row r="14113" spans="36:36" x14ac:dyDescent="0.35">
      <c r="AJ14113" s="3"/>
    </row>
    <row r="14114" spans="36:36" x14ac:dyDescent="0.35">
      <c r="AJ14114" s="3"/>
    </row>
    <row r="14115" spans="36:36" x14ac:dyDescent="0.35">
      <c r="AJ14115" s="3"/>
    </row>
    <row r="14116" spans="36:36" x14ac:dyDescent="0.35">
      <c r="AJ14116" s="3"/>
    </row>
    <row r="14117" spans="36:36" x14ac:dyDescent="0.35">
      <c r="AJ14117" s="3"/>
    </row>
    <row r="14118" spans="36:36" x14ac:dyDescent="0.35">
      <c r="AJ14118" s="3"/>
    </row>
    <row r="14119" spans="36:36" x14ac:dyDescent="0.35">
      <c r="AJ14119" s="3"/>
    </row>
    <row r="14120" spans="36:36" x14ac:dyDescent="0.35">
      <c r="AJ14120" s="3"/>
    </row>
    <row r="14121" spans="36:36" x14ac:dyDescent="0.35">
      <c r="AJ14121" s="3"/>
    </row>
    <row r="14122" spans="36:36" x14ac:dyDescent="0.35">
      <c r="AJ14122" s="3"/>
    </row>
    <row r="14123" spans="36:36" x14ac:dyDescent="0.35">
      <c r="AJ14123" s="3"/>
    </row>
    <row r="14124" spans="36:36" x14ac:dyDescent="0.35">
      <c r="AJ14124" s="3"/>
    </row>
    <row r="14125" spans="36:36" x14ac:dyDescent="0.35">
      <c r="AJ14125" s="3"/>
    </row>
    <row r="14126" spans="36:36" x14ac:dyDescent="0.35">
      <c r="AJ14126" s="3"/>
    </row>
    <row r="14127" spans="36:36" x14ac:dyDescent="0.35">
      <c r="AJ14127" s="3"/>
    </row>
    <row r="14128" spans="36:36" x14ac:dyDescent="0.35">
      <c r="AJ14128" s="3"/>
    </row>
    <row r="14129" spans="36:36" x14ac:dyDescent="0.35">
      <c r="AJ14129" s="3"/>
    </row>
    <row r="14130" spans="36:36" x14ac:dyDescent="0.35">
      <c r="AJ14130" s="3"/>
    </row>
    <row r="14131" spans="36:36" x14ac:dyDescent="0.35">
      <c r="AJ14131" s="3"/>
    </row>
    <row r="14132" spans="36:36" x14ac:dyDescent="0.35">
      <c r="AJ14132" s="3"/>
    </row>
    <row r="14133" spans="36:36" x14ac:dyDescent="0.35">
      <c r="AJ14133" s="3"/>
    </row>
    <row r="14134" spans="36:36" x14ac:dyDescent="0.35">
      <c r="AJ14134" s="3"/>
    </row>
    <row r="14135" spans="36:36" x14ac:dyDescent="0.35">
      <c r="AJ14135" s="3"/>
    </row>
    <row r="14136" spans="36:36" x14ac:dyDescent="0.35">
      <c r="AJ14136" s="3"/>
    </row>
    <row r="14137" spans="36:36" x14ac:dyDescent="0.35">
      <c r="AJ14137" s="3"/>
    </row>
    <row r="14138" spans="36:36" x14ac:dyDescent="0.35">
      <c r="AJ14138" s="3"/>
    </row>
    <row r="14139" spans="36:36" x14ac:dyDescent="0.35">
      <c r="AJ14139" s="3"/>
    </row>
    <row r="14140" spans="36:36" x14ac:dyDescent="0.35">
      <c r="AJ14140" s="3"/>
    </row>
    <row r="14141" spans="36:36" x14ac:dyDescent="0.35">
      <c r="AJ14141" s="3"/>
    </row>
    <row r="14142" spans="36:36" x14ac:dyDescent="0.35">
      <c r="AJ14142" s="3"/>
    </row>
    <row r="14143" spans="36:36" x14ac:dyDescent="0.35">
      <c r="AJ14143" s="3"/>
    </row>
    <row r="14144" spans="36:36" x14ac:dyDescent="0.35">
      <c r="AJ14144" s="3"/>
    </row>
    <row r="14145" spans="36:36" x14ac:dyDescent="0.35">
      <c r="AJ14145" s="3"/>
    </row>
    <row r="14146" spans="36:36" x14ac:dyDescent="0.35">
      <c r="AJ14146" s="3"/>
    </row>
    <row r="14147" spans="36:36" x14ac:dyDescent="0.35">
      <c r="AJ14147" s="3"/>
    </row>
    <row r="14148" spans="36:36" x14ac:dyDescent="0.35">
      <c r="AJ14148" s="3"/>
    </row>
    <row r="14149" spans="36:36" x14ac:dyDescent="0.35">
      <c r="AJ14149" s="3"/>
    </row>
    <row r="14150" spans="36:36" x14ac:dyDescent="0.35">
      <c r="AJ14150" s="3"/>
    </row>
    <row r="14151" spans="36:36" x14ac:dyDescent="0.35">
      <c r="AJ14151" s="3"/>
    </row>
    <row r="14152" spans="36:36" x14ac:dyDescent="0.35">
      <c r="AJ14152" s="3"/>
    </row>
    <row r="14153" spans="36:36" x14ac:dyDescent="0.35">
      <c r="AJ14153" s="3"/>
    </row>
    <row r="14154" spans="36:36" x14ac:dyDescent="0.35">
      <c r="AJ14154" s="3"/>
    </row>
    <row r="14155" spans="36:36" x14ac:dyDescent="0.35">
      <c r="AJ14155" s="3"/>
    </row>
    <row r="14156" spans="36:36" x14ac:dyDescent="0.35">
      <c r="AJ14156" s="3"/>
    </row>
    <row r="14157" spans="36:36" x14ac:dyDescent="0.35">
      <c r="AJ14157" s="3"/>
    </row>
    <row r="14158" spans="36:36" x14ac:dyDescent="0.35">
      <c r="AJ14158" s="3"/>
    </row>
    <row r="14159" spans="36:36" x14ac:dyDescent="0.35">
      <c r="AJ14159" s="3"/>
    </row>
    <row r="14160" spans="36:36" x14ac:dyDescent="0.35">
      <c r="AJ14160" s="3"/>
    </row>
    <row r="14161" spans="36:36" x14ac:dyDescent="0.35">
      <c r="AJ14161" s="3"/>
    </row>
    <row r="14162" spans="36:36" x14ac:dyDescent="0.35">
      <c r="AJ14162" s="3"/>
    </row>
    <row r="14163" spans="36:36" x14ac:dyDescent="0.35">
      <c r="AJ14163" s="3"/>
    </row>
    <row r="14164" spans="36:36" x14ac:dyDescent="0.35">
      <c r="AJ14164" s="3"/>
    </row>
    <row r="14165" spans="36:36" x14ac:dyDescent="0.35">
      <c r="AJ14165" s="3"/>
    </row>
    <row r="14166" spans="36:36" x14ac:dyDescent="0.35">
      <c r="AJ14166" s="3"/>
    </row>
    <row r="14167" spans="36:36" x14ac:dyDescent="0.35">
      <c r="AJ14167" s="3"/>
    </row>
    <row r="14168" spans="36:36" x14ac:dyDescent="0.35">
      <c r="AJ14168" s="3"/>
    </row>
    <row r="14169" spans="36:36" x14ac:dyDescent="0.35">
      <c r="AJ14169" s="3"/>
    </row>
    <row r="14170" spans="36:36" x14ac:dyDescent="0.35">
      <c r="AJ14170" s="3"/>
    </row>
    <row r="14171" spans="36:36" x14ac:dyDescent="0.35">
      <c r="AJ14171" s="3"/>
    </row>
    <row r="14172" spans="36:36" x14ac:dyDescent="0.35">
      <c r="AJ14172" s="3"/>
    </row>
    <row r="14173" spans="36:36" x14ac:dyDescent="0.35">
      <c r="AJ14173" s="3"/>
    </row>
    <row r="14174" spans="36:36" x14ac:dyDescent="0.35">
      <c r="AJ14174" s="3"/>
    </row>
    <row r="14175" spans="36:36" x14ac:dyDescent="0.35">
      <c r="AJ14175" s="3"/>
    </row>
    <row r="14176" spans="36:36" x14ac:dyDescent="0.35">
      <c r="AJ14176" s="3"/>
    </row>
    <row r="14177" spans="36:36" x14ac:dyDescent="0.35">
      <c r="AJ14177" s="3"/>
    </row>
    <row r="14178" spans="36:36" x14ac:dyDescent="0.35">
      <c r="AJ14178" s="3"/>
    </row>
    <row r="14179" spans="36:36" x14ac:dyDescent="0.35">
      <c r="AJ14179" s="3"/>
    </row>
    <row r="14180" spans="36:36" x14ac:dyDescent="0.35">
      <c r="AJ14180" s="3"/>
    </row>
    <row r="14181" spans="36:36" x14ac:dyDescent="0.35">
      <c r="AJ14181" s="3"/>
    </row>
    <row r="14182" spans="36:36" x14ac:dyDescent="0.35">
      <c r="AJ14182" s="3"/>
    </row>
    <row r="14183" spans="36:36" x14ac:dyDescent="0.35">
      <c r="AJ14183" s="3"/>
    </row>
    <row r="14184" spans="36:36" x14ac:dyDescent="0.35">
      <c r="AJ14184" s="3"/>
    </row>
    <row r="14185" spans="36:36" x14ac:dyDescent="0.35">
      <c r="AJ14185" s="3"/>
    </row>
    <row r="14186" spans="36:36" x14ac:dyDescent="0.35">
      <c r="AJ14186" s="3"/>
    </row>
    <row r="14187" spans="36:36" x14ac:dyDescent="0.35">
      <c r="AJ14187" s="3"/>
    </row>
    <row r="14188" spans="36:36" x14ac:dyDescent="0.35">
      <c r="AJ14188" s="3"/>
    </row>
    <row r="14189" spans="36:36" x14ac:dyDescent="0.35">
      <c r="AJ14189" s="3"/>
    </row>
    <row r="14190" spans="36:36" x14ac:dyDescent="0.35">
      <c r="AJ14190" s="3"/>
    </row>
    <row r="14191" spans="36:36" x14ac:dyDescent="0.35">
      <c r="AJ14191" s="3"/>
    </row>
    <row r="14192" spans="36:36" x14ac:dyDescent="0.35">
      <c r="AJ14192" s="3"/>
    </row>
    <row r="14193" spans="36:36" x14ac:dyDescent="0.35">
      <c r="AJ14193" s="3"/>
    </row>
    <row r="14194" spans="36:36" x14ac:dyDescent="0.35">
      <c r="AJ14194" s="3"/>
    </row>
    <row r="14195" spans="36:36" x14ac:dyDescent="0.35">
      <c r="AJ14195" s="3"/>
    </row>
    <row r="14196" spans="36:36" x14ac:dyDescent="0.35">
      <c r="AJ14196" s="3"/>
    </row>
    <row r="14197" spans="36:36" x14ac:dyDescent="0.35">
      <c r="AJ14197" s="3"/>
    </row>
    <row r="14198" spans="36:36" x14ac:dyDescent="0.35">
      <c r="AJ14198" s="3"/>
    </row>
    <row r="14199" spans="36:36" x14ac:dyDescent="0.35">
      <c r="AJ14199" s="3"/>
    </row>
    <row r="14200" spans="36:36" x14ac:dyDescent="0.35">
      <c r="AJ14200" s="3"/>
    </row>
    <row r="14201" spans="36:36" x14ac:dyDescent="0.35">
      <c r="AJ14201" s="3"/>
    </row>
    <row r="14202" spans="36:36" x14ac:dyDescent="0.35">
      <c r="AJ14202" s="3"/>
    </row>
    <row r="14203" spans="36:36" x14ac:dyDescent="0.35">
      <c r="AJ14203" s="3"/>
    </row>
    <row r="14204" spans="36:36" x14ac:dyDescent="0.35">
      <c r="AJ14204" s="3"/>
    </row>
    <row r="14205" spans="36:36" x14ac:dyDescent="0.35">
      <c r="AJ14205" s="3"/>
    </row>
    <row r="14206" spans="36:36" x14ac:dyDescent="0.35">
      <c r="AJ14206" s="3"/>
    </row>
    <row r="14207" spans="36:36" x14ac:dyDescent="0.35">
      <c r="AJ14207" s="3"/>
    </row>
    <row r="14208" spans="36:36" x14ac:dyDescent="0.35">
      <c r="AJ14208" s="3"/>
    </row>
    <row r="14209" spans="36:36" x14ac:dyDescent="0.35">
      <c r="AJ14209" s="3"/>
    </row>
    <row r="14210" spans="36:36" x14ac:dyDescent="0.35">
      <c r="AJ14210" s="3"/>
    </row>
    <row r="14211" spans="36:36" x14ac:dyDescent="0.35">
      <c r="AJ14211" s="3"/>
    </row>
    <row r="14212" spans="36:36" x14ac:dyDescent="0.35">
      <c r="AJ14212" s="3"/>
    </row>
    <row r="14213" spans="36:36" x14ac:dyDescent="0.35">
      <c r="AJ14213" s="3"/>
    </row>
    <row r="14214" spans="36:36" x14ac:dyDescent="0.35">
      <c r="AJ14214" s="3"/>
    </row>
    <row r="14215" spans="36:36" x14ac:dyDescent="0.35">
      <c r="AJ14215" s="3"/>
    </row>
    <row r="14216" spans="36:36" x14ac:dyDescent="0.35">
      <c r="AJ14216" s="3"/>
    </row>
    <row r="14217" spans="36:36" x14ac:dyDescent="0.35">
      <c r="AJ14217" s="3"/>
    </row>
    <row r="14218" spans="36:36" x14ac:dyDescent="0.35">
      <c r="AJ14218" s="3"/>
    </row>
    <row r="14219" spans="36:36" x14ac:dyDescent="0.35">
      <c r="AJ14219" s="3"/>
    </row>
    <row r="14220" spans="36:36" x14ac:dyDescent="0.35">
      <c r="AJ14220" s="3"/>
    </row>
    <row r="14221" spans="36:36" x14ac:dyDescent="0.35">
      <c r="AJ14221" s="3"/>
    </row>
    <row r="14222" spans="36:36" x14ac:dyDescent="0.35">
      <c r="AJ14222" s="3"/>
    </row>
    <row r="14223" spans="36:36" x14ac:dyDescent="0.35">
      <c r="AJ14223" s="3"/>
    </row>
    <row r="14224" spans="36:36" x14ac:dyDescent="0.35">
      <c r="AJ14224" s="3"/>
    </row>
    <row r="14225" spans="36:36" x14ac:dyDescent="0.35">
      <c r="AJ14225" s="3"/>
    </row>
    <row r="14226" spans="36:36" x14ac:dyDescent="0.35">
      <c r="AJ14226" s="3"/>
    </row>
    <row r="14227" spans="36:36" x14ac:dyDescent="0.35">
      <c r="AJ14227" s="3"/>
    </row>
    <row r="14228" spans="36:36" x14ac:dyDescent="0.35">
      <c r="AJ14228" s="3"/>
    </row>
    <row r="14229" spans="36:36" x14ac:dyDescent="0.35">
      <c r="AJ14229" s="3"/>
    </row>
    <row r="14230" spans="36:36" x14ac:dyDescent="0.35">
      <c r="AJ14230" s="3"/>
    </row>
    <row r="14231" spans="36:36" x14ac:dyDescent="0.35">
      <c r="AJ14231" s="3"/>
    </row>
    <row r="14232" spans="36:36" x14ac:dyDescent="0.35">
      <c r="AJ14232" s="3"/>
    </row>
    <row r="14233" spans="36:36" x14ac:dyDescent="0.35">
      <c r="AJ14233" s="3"/>
    </row>
    <row r="14234" spans="36:36" x14ac:dyDescent="0.35">
      <c r="AJ14234" s="3"/>
    </row>
    <row r="14235" spans="36:36" x14ac:dyDescent="0.35">
      <c r="AJ14235" s="3"/>
    </row>
    <row r="14236" spans="36:36" x14ac:dyDescent="0.35">
      <c r="AJ14236" s="3"/>
    </row>
    <row r="14237" spans="36:36" x14ac:dyDescent="0.35">
      <c r="AJ14237" s="3"/>
    </row>
    <row r="14238" spans="36:36" x14ac:dyDescent="0.35">
      <c r="AJ14238" s="3"/>
    </row>
    <row r="14239" spans="36:36" x14ac:dyDescent="0.35">
      <c r="AJ14239" s="3"/>
    </row>
    <row r="14240" spans="36:36" x14ac:dyDescent="0.35">
      <c r="AJ14240" s="3"/>
    </row>
    <row r="14241" spans="36:36" x14ac:dyDescent="0.35">
      <c r="AJ14241" s="3"/>
    </row>
    <row r="14242" spans="36:36" x14ac:dyDescent="0.35">
      <c r="AJ14242" s="3"/>
    </row>
    <row r="14243" spans="36:36" x14ac:dyDescent="0.35">
      <c r="AJ14243" s="3"/>
    </row>
    <row r="14244" spans="36:36" x14ac:dyDescent="0.35">
      <c r="AJ14244" s="3"/>
    </row>
    <row r="14245" spans="36:36" x14ac:dyDescent="0.35">
      <c r="AJ14245" s="3"/>
    </row>
    <row r="14246" spans="36:36" x14ac:dyDescent="0.35">
      <c r="AJ14246" s="3"/>
    </row>
    <row r="14247" spans="36:36" x14ac:dyDescent="0.35">
      <c r="AJ14247" s="3"/>
    </row>
    <row r="14248" spans="36:36" x14ac:dyDescent="0.35">
      <c r="AJ14248" s="3"/>
    </row>
    <row r="14249" spans="36:36" x14ac:dyDescent="0.35">
      <c r="AJ14249" s="3"/>
    </row>
    <row r="14250" spans="36:36" x14ac:dyDescent="0.35">
      <c r="AJ14250" s="3"/>
    </row>
    <row r="14251" spans="36:36" x14ac:dyDescent="0.35">
      <c r="AJ14251" s="3"/>
    </row>
    <row r="14252" spans="36:36" x14ac:dyDescent="0.35">
      <c r="AJ14252" s="3"/>
    </row>
    <row r="14253" spans="36:36" x14ac:dyDescent="0.35">
      <c r="AJ14253" s="3"/>
    </row>
    <row r="14254" spans="36:36" x14ac:dyDescent="0.35">
      <c r="AJ14254" s="3"/>
    </row>
    <row r="14255" spans="36:36" x14ac:dyDescent="0.35">
      <c r="AJ14255" s="3"/>
    </row>
    <row r="14256" spans="36:36" x14ac:dyDescent="0.35">
      <c r="AJ14256" s="3"/>
    </row>
    <row r="14257" spans="36:36" x14ac:dyDescent="0.35">
      <c r="AJ14257" s="3"/>
    </row>
    <row r="14258" spans="36:36" x14ac:dyDescent="0.35">
      <c r="AJ14258" s="3"/>
    </row>
    <row r="14259" spans="36:36" x14ac:dyDescent="0.35">
      <c r="AJ14259" s="3"/>
    </row>
    <row r="14260" spans="36:36" x14ac:dyDescent="0.35">
      <c r="AJ14260" s="3"/>
    </row>
    <row r="14261" spans="36:36" x14ac:dyDescent="0.35">
      <c r="AJ14261" s="3"/>
    </row>
    <row r="14262" spans="36:36" x14ac:dyDescent="0.35">
      <c r="AJ14262" s="3"/>
    </row>
    <row r="14263" spans="36:36" x14ac:dyDescent="0.35">
      <c r="AJ14263" s="3"/>
    </row>
    <row r="14264" spans="36:36" x14ac:dyDescent="0.35">
      <c r="AJ14264" s="3"/>
    </row>
    <row r="14265" spans="36:36" x14ac:dyDescent="0.35">
      <c r="AJ14265" s="3"/>
    </row>
    <row r="14266" spans="36:36" x14ac:dyDescent="0.35">
      <c r="AJ14266" s="3"/>
    </row>
    <row r="14267" spans="36:36" x14ac:dyDescent="0.35">
      <c r="AJ14267" s="3"/>
    </row>
    <row r="14268" spans="36:36" x14ac:dyDescent="0.35">
      <c r="AJ14268" s="3"/>
    </row>
    <row r="14269" spans="36:36" x14ac:dyDescent="0.35">
      <c r="AJ14269" s="3"/>
    </row>
    <row r="14270" spans="36:36" x14ac:dyDescent="0.35">
      <c r="AJ14270" s="3"/>
    </row>
    <row r="14271" spans="36:36" x14ac:dyDescent="0.35">
      <c r="AJ14271" s="3"/>
    </row>
    <row r="14272" spans="36:36" x14ac:dyDescent="0.35">
      <c r="AJ14272" s="3"/>
    </row>
    <row r="14273" spans="36:36" x14ac:dyDescent="0.35">
      <c r="AJ14273" s="3"/>
    </row>
    <row r="14274" spans="36:36" x14ac:dyDescent="0.35">
      <c r="AJ14274" s="3"/>
    </row>
    <row r="14275" spans="36:36" x14ac:dyDescent="0.35">
      <c r="AJ14275" s="3"/>
    </row>
    <row r="14276" spans="36:36" x14ac:dyDescent="0.35">
      <c r="AJ14276" s="3"/>
    </row>
    <row r="14277" spans="36:36" x14ac:dyDescent="0.35">
      <c r="AJ14277" s="3"/>
    </row>
    <row r="14278" spans="36:36" x14ac:dyDescent="0.35">
      <c r="AJ14278" s="3"/>
    </row>
    <row r="14279" spans="36:36" x14ac:dyDescent="0.35">
      <c r="AJ14279" s="3"/>
    </row>
    <row r="14280" spans="36:36" x14ac:dyDescent="0.35">
      <c r="AJ14280" s="3"/>
    </row>
    <row r="14281" spans="36:36" x14ac:dyDescent="0.35">
      <c r="AJ14281" s="3"/>
    </row>
    <row r="14282" spans="36:36" x14ac:dyDescent="0.35">
      <c r="AJ14282" s="3"/>
    </row>
    <row r="14283" spans="36:36" x14ac:dyDescent="0.35">
      <c r="AJ14283" s="3"/>
    </row>
    <row r="14284" spans="36:36" x14ac:dyDescent="0.35">
      <c r="AJ14284" s="3"/>
    </row>
    <row r="14285" spans="36:36" x14ac:dyDescent="0.35">
      <c r="AJ14285" s="3"/>
    </row>
    <row r="14286" spans="36:36" x14ac:dyDescent="0.35">
      <c r="AJ14286" s="3"/>
    </row>
    <row r="14287" spans="36:36" x14ac:dyDescent="0.35">
      <c r="AJ14287" s="3"/>
    </row>
    <row r="14288" spans="36:36" x14ac:dyDescent="0.35">
      <c r="AJ14288" s="3"/>
    </row>
    <row r="14289" spans="36:36" x14ac:dyDescent="0.35">
      <c r="AJ14289" s="3"/>
    </row>
    <row r="14290" spans="36:36" x14ac:dyDescent="0.35">
      <c r="AJ14290" s="3"/>
    </row>
    <row r="14291" spans="36:36" x14ac:dyDescent="0.35">
      <c r="AJ14291" s="3"/>
    </row>
    <row r="14292" spans="36:36" x14ac:dyDescent="0.35">
      <c r="AJ14292" s="3"/>
    </row>
    <row r="14293" spans="36:36" x14ac:dyDescent="0.35">
      <c r="AJ14293" s="3"/>
    </row>
    <row r="14294" spans="36:36" x14ac:dyDescent="0.35">
      <c r="AJ14294" s="3"/>
    </row>
    <row r="14295" spans="36:36" x14ac:dyDescent="0.35">
      <c r="AJ14295" s="3"/>
    </row>
    <row r="14296" spans="36:36" x14ac:dyDescent="0.35">
      <c r="AJ14296" s="3"/>
    </row>
    <row r="14297" spans="36:36" x14ac:dyDescent="0.35">
      <c r="AJ14297" s="3"/>
    </row>
    <row r="14298" spans="36:36" x14ac:dyDescent="0.35">
      <c r="AJ14298" s="3"/>
    </row>
    <row r="14299" spans="36:36" x14ac:dyDescent="0.35">
      <c r="AJ14299" s="3"/>
    </row>
    <row r="14300" spans="36:36" x14ac:dyDescent="0.35">
      <c r="AJ14300" s="3"/>
    </row>
    <row r="14301" spans="36:36" x14ac:dyDescent="0.35">
      <c r="AJ14301" s="3"/>
    </row>
    <row r="14302" spans="36:36" x14ac:dyDescent="0.35">
      <c r="AJ14302" s="3"/>
    </row>
    <row r="14303" spans="36:36" x14ac:dyDescent="0.35">
      <c r="AJ14303" s="3"/>
    </row>
    <row r="14304" spans="36:36" x14ac:dyDescent="0.35">
      <c r="AJ14304" s="3"/>
    </row>
    <row r="14305" spans="36:36" x14ac:dyDescent="0.35">
      <c r="AJ14305" s="3"/>
    </row>
    <row r="14306" spans="36:36" x14ac:dyDescent="0.35">
      <c r="AJ14306" s="3"/>
    </row>
    <row r="14307" spans="36:36" x14ac:dyDescent="0.35">
      <c r="AJ14307" s="3"/>
    </row>
    <row r="14308" spans="36:36" x14ac:dyDescent="0.35">
      <c r="AJ14308" s="3"/>
    </row>
    <row r="14309" spans="36:36" x14ac:dyDescent="0.35">
      <c r="AJ14309" s="3"/>
    </row>
    <row r="14310" spans="36:36" x14ac:dyDescent="0.35">
      <c r="AJ14310" s="3"/>
    </row>
    <row r="14311" spans="36:36" x14ac:dyDescent="0.35">
      <c r="AJ14311" s="3"/>
    </row>
    <row r="14312" spans="36:36" x14ac:dyDescent="0.35">
      <c r="AJ14312" s="3"/>
    </row>
    <row r="14313" spans="36:36" x14ac:dyDescent="0.35">
      <c r="AJ14313" s="3"/>
    </row>
    <row r="14314" spans="36:36" x14ac:dyDescent="0.35">
      <c r="AJ14314" s="3"/>
    </row>
    <row r="14315" spans="36:36" x14ac:dyDescent="0.35">
      <c r="AJ14315" s="3"/>
    </row>
    <row r="14316" spans="36:36" x14ac:dyDescent="0.35">
      <c r="AJ14316" s="3"/>
    </row>
    <row r="14317" spans="36:36" x14ac:dyDescent="0.35">
      <c r="AJ14317" s="3"/>
    </row>
    <row r="14318" spans="36:36" x14ac:dyDescent="0.35">
      <c r="AJ14318" s="3"/>
    </row>
    <row r="14319" spans="36:36" x14ac:dyDescent="0.35">
      <c r="AJ14319" s="3"/>
    </row>
    <row r="14320" spans="36:36" x14ac:dyDescent="0.35">
      <c r="AJ14320" s="3"/>
    </row>
    <row r="14321" spans="36:36" x14ac:dyDescent="0.35">
      <c r="AJ14321" s="3"/>
    </row>
    <row r="14322" spans="36:36" x14ac:dyDescent="0.35">
      <c r="AJ14322" s="3"/>
    </row>
    <row r="14323" spans="36:36" x14ac:dyDescent="0.35">
      <c r="AJ14323" s="3"/>
    </row>
    <row r="14324" spans="36:36" x14ac:dyDescent="0.35">
      <c r="AJ14324" s="3"/>
    </row>
    <row r="14325" spans="36:36" x14ac:dyDescent="0.35">
      <c r="AJ14325" s="3"/>
    </row>
    <row r="14326" spans="36:36" x14ac:dyDescent="0.35">
      <c r="AJ14326" s="3"/>
    </row>
    <row r="14327" spans="36:36" x14ac:dyDescent="0.35">
      <c r="AJ14327" s="3"/>
    </row>
    <row r="14328" spans="36:36" x14ac:dyDescent="0.35">
      <c r="AJ14328" s="3"/>
    </row>
    <row r="14329" spans="36:36" x14ac:dyDescent="0.35">
      <c r="AJ14329" s="3"/>
    </row>
    <row r="14330" spans="36:36" x14ac:dyDescent="0.35">
      <c r="AJ14330" s="3"/>
    </row>
    <row r="14331" spans="36:36" x14ac:dyDescent="0.35">
      <c r="AJ14331" s="3"/>
    </row>
    <row r="14332" spans="36:36" x14ac:dyDescent="0.35">
      <c r="AJ14332" s="3"/>
    </row>
    <row r="14333" spans="36:36" x14ac:dyDescent="0.35">
      <c r="AJ14333" s="3"/>
    </row>
    <row r="14334" spans="36:36" x14ac:dyDescent="0.35">
      <c r="AJ14334" s="3"/>
    </row>
    <row r="14335" spans="36:36" x14ac:dyDescent="0.35">
      <c r="AJ14335" s="3"/>
    </row>
    <row r="14336" spans="36:36" x14ac:dyDescent="0.35">
      <c r="AJ14336" s="3"/>
    </row>
    <row r="14337" spans="36:36" x14ac:dyDescent="0.35">
      <c r="AJ14337" s="3"/>
    </row>
    <row r="14338" spans="36:36" x14ac:dyDescent="0.35">
      <c r="AJ14338" s="3"/>
    </row>
    <row r="14339" spans="36:36" x14ac:dyDescent="0.35">
      <c r="AJ14339" s="3"/>
    </row>
    <row r="14340" spans="36:36" x14ac:dyDescent="0.35">
      <c r="AJ14340" s="3"/>
    </row>
    <row r="14341" spans="36:36" x14ac:dyDescent="0.35">
      <c r="AJ14341" s="3"/>
    </row>
    <row r="14342" spans="36:36" x14ac:dyDescent="0.35">
      <c r="AJ14342" s="3"/>
    </row>
    <row r="14343" spans="36:36" x14ac:dyDescent="0.35">
      <c r="AJ14343" s="3"/>
    </row>
    <row r="14344" spans="36:36" x14ac:dyDescent="0.35">
      <c r="AJ14344" s="3"/>
    </row>
    <row r="14345" spans="36:36" x14ac:dyDescent="0.35">
      <c r="AJ14345" s="3"/>
    </row>
    <row r="14346" spans="36:36" x14ac:dyDescent="0.35">
      <c r="AJ14346" s="3"/>
    </row>
    <row r="14347" spans="36:36" x14ac:dyDescent="0.35">
      <c r="AJ14347" s="3"/>
    </row>
    <row r="14348" spans="36:36" x14ac:dyDescent="0.35">
      <c r="AJ14348" s="3"/>
    </row>
    <row r="14349" spans="36:36" x14ac:dyDescent="0.35">
      <c r="AJ14349" s="3"/>
    </row>
    <row r="14350" spans="36:36" x14ac:dyDescent="0.35">
      <c r="AJ14350" s="3"/>
    </row>
    <row r="14351" spans="36:36" x14ac:dyDescent="0.35">
      <c r="AJ14351" s="3"/>
    </row>
    <row r="14352" spans="36:36" x14ac:dyDescent="0.35">
      <c r="AJ14352" s="3"/>
    </row>
    <row r="14353" spans="36:36" x14ac:dyDescent="0.35">
      <c r="AJ14353" s="3"/>
    </row>
    <row r="14354" spans="36:36" x14ac:dyDescent="0.35">
      <c r="AJ14354" s="3"/>
    </row>
    <row r="14355" spans="36:36" x14ac:dyDescent="0.35">
      <c r="AJ14355" s="3"/>
    </row>
    <row r="14356" spans="36:36" x14ac:dyDescent="0.35">
      <c r="AJ14356" s="3"/>
    </row>
    <row r="14357" spans="36:36" x14ac:dyDescent="0.35">
      <c r="AJ14357" s="3"/>
    </row>
    <row r="14358" spans="36:36" x14ac:dyDescent="0.35">
      <c r="AJ14358" s="3"/>
    </row>
    <row r="14359" spans="36:36" x14ac:dyDescent="0.35">
      <c r="AJ14359" s="3"/>
    </row>
    <row r="14360" spans="36:36" x14ac:dyDescent="0.35">
      <c r="AJ14360" s="3"/>
    </row>
    <row r="14361" spans="36:36" x14ac:dyDescent="0.35">
      <c r="AJ14361" s="3"/>
    </row>
    <row r="14362" spans="36:36" x14ac:dyDescent="0.35">
      <c r="AJ14362" s="3"/>
    </row>
    <row r="14363" spans="36:36" x14ac:dyDescent="0.35">
      <c r="AJ14363" s="3"/>
    </row>
    <row r="14364" spans="36:36" x14ac:dyDescent="0.35">
      <c r="AJ14364" s="3"/>
    </row>
    <row r="14365" spans="36:36" x14ac:dyDescent="0.35">
      <c r="AJ14365" s="3"/>
    </row>
    <row r="14366" spans="36:36" x14ac:dyDescent="0.35">
      <c r="AJ14366" s="3"/>
    </row>
    <row r="14367" spans="36:36" x14ac:dyDescent="0.35">
      <c r="AJ14367" s="3"/>
    </row>
    <row r="14368" spans="36:36" x14ac:dyDescent="0.35">
      <c r="AJ14368" s="3"/>
    </row>
    <row r="14369" spans="36:36" x14ac:dyDescent="0.35">
      <c r="AJ14369" s="3"/>
    </row>
    <row r="14370" spans="36:36" x14ac:dyDescent="0.35">
      <c r="AJ14370" s="3"/>
    </row>
    <row r="14371" spans="36:36" x14ac:dyDescent="0.35">
      <c r="AJ14371" s="3"/>
    </row>
    <row r="14372" spans="36:36" x14ac:dyDescent="0.35">
      <c r="AJ14372" s="3"/>
    </row>
    <row r="14373" spans="36:36" x14ac:dyDescent="0.35">
      <c r="AJ14373" s="3"/>
    </row>
    <row r="14374" spans="36:36" x14ac:dyDescent="0.35">
      <c r="AJ14374" s="3"/>
    </row>
    <row r="14375" spans="36:36" x14ac:dyDescent="0.35">
      <c r="AJ14375" s="3"/>
    </row>
    <row r="14376" spans="36:36" x14ac:dyDescent="0.35">
      <c r="AJ14376" s="3"/>
    </row>
    <row r="14377" spans="36:36" x14ac:dyDescent="0.35">
      <c r="AJ14377" s="3"/>
    </row>
    <row r="14378" spans="36:36" x14ac:dyDescent="0.35">
      <c r="AJ14378" s="3"/>
    </row>
    <row r="14379" spans="36:36" x14ac:dyDescent="0.35">
      <c r="AJ14379" s="3"/>
    </row>
    <row r="14380" spans="36:36" x14ac:dyDescent="0.35">
      <c r="AJ14380" s="3"/>
    </row>
    <row r="14381" spans="36:36" x14ac:dyDescent="0.35">
      <c r="AJ14381" s="3"/>
    </row>
    <row r="14382" spans="36:36" x14ac:dyDescent="0.35">
      <c r="AJ14382" s="3"/>
    </row>
    <row r="14383" spans="36:36" x14ac:dyDescent="0.35">
      <c r="AJ14383" s="3"/>
    </row>
    <row r="14384" spans="36:36" x14ac:dyDescent="0.35">
      <c r="AJ14384" s="3"/>
    </row>
    <row r="14385" spans="36:36" x14ac:dyDescent="0.35">
      <c r="AJ14385" s="3"/>
    </row>
    <row r="14386" spans="36:36" x14ac:dyDescent="0.35">
      <c r="AJ14386" s="3"/>
    </row>
    <row r="14387" spans="36:36" x14ac:dyDescent="0.35">
      <c r="AJ14387" s="3"/>
    </row>
    <row r="14388" spans="36:36" x14ac:dyDescent="0.35">
      <c r="AJ14388" s="3"/>
    </row>
    <row r="14389" spans="36:36" x14ac:dyDescent="0.35">
      <c r="AJ14389" s="3"/>
    </row>
    <row r="14390" spans="36:36" x14ac:dyDescent="0.35">
      <c r="AJ14390" s="3"/>
    </row>
    <row r="14391" spans="36:36" x14ac:dyDescent="0.35">
      <c r="AJ14391" s="3"/>
    </row>
    <row r="14392" spans="36:36" x14ac:dyDescent="0.35">
      <c r="AJ14392" s="3"/>
    </row>
    <row r="14393" spans="36:36" x14ac:dyDescent="0.35">
      <c r="AJ14393" s="3"/>
    </row>
    <row r="14394" spans="36:36" x14ac:dyDescent="0.35">
      <c r="AJ14394" s="3"/>
    </row>
    <row r="14395" spans="36:36" x14ac:dyDescent="0.35">
      <c r="AJ14395" s="3"/>
    </row>
    <row r="14396" spans="36:36" x14ac:dyDescent="0.35">
      <c r="AJ14396" s="3"/>
    </row>
    <row r="14397" spans="36:36" x14ac:dyDescent="0.35">
      <c r="AJ14397" s="3"/>
    </row>
    <row r="14398" spans="36:36" x14ac:dyDescent="0.35">
      <c r="AJ14398" s="3"/>
    </row>
    <row r="14399" spans="36:36" x14ac:dyDescent="0.35">
      <c r="AJ14399" s="3"/>
    </row>
    <row r="14400" spans="36:36" x14ac:dyDescent="0.35">
      <c r="AJ14400" s="3"/>
    </row>
    <row r="14401" spans="36:36" x14ac:dyDescent="0.35">
      <c r="AJ14401" s="3"/>
    </row>
    <row r="14402" spans="36:36" x14ac:dyDescent="0.35">
      <c r="AJ14402" s="3"/>
    </row>
    <row r="14403" spans="36:36" x14ac:dyDescent="0.35">
      <c r="AJ14403" s="3"/>
    </row>
    <row r="14404" spans="36:36" x14ac:dyDescent="0.35">
      <c r="AJ14404" s="3"/>
    </row>
    <row r="14405" spans="36:36" x14ac:dyDescent="0.35">
      <c r="AJ14405" s="3"/>
    </row>
    <row r="14406" spans="36:36" x14ac:dyDescent="0.35">
      <c r="AJ14406" s="3"/>
    </row>
    <row r="14407" spans="36:36" x14ac:dyDescent="0.35">
      <c r="AJ14407" s="3"/>
    </row>
    <row r="14408" spans="36:36" x14ac:dyDescent="0.35">
      <c r="AJ14408" s="3"/>
    </row>
    <row r="14409" spans="36:36" x14ac:dyDescent="0.35">
      <c r="AJ14409" s="3"/>
    </row>
    <row r="14410" spans="36:36" x14ac:dyDescent="0.35">
      <c r="AJ14410" s="3"/>
    </row>
    <row r="14411" spans="36:36" x14ac:dyDescent="0.35">
      <c r="AJ14411" s="3"/>
    </row>
    <row r="14412" spans="36:36" x14ac:dyDescent="0.35">
      <c r="AJ14412" s="3"/>
    </row>
    <row r="14413" spans="36:36" x14ac:dyDescent="0.35">
      <c r="AJ14413" s="3"/>
    </row>
    <row r="14414" spans="36:36" x14ac:dyDescent="0.35">
      <c r="AJ14414" s="3"/>
    </row>
    <row r="14415" spans="36:36" x14ac:dyDescent="0.35">
      <c r="AJ14415" s="3"/>
    </row>
    <row r="14416" spans="36:36" x14ac:dyDescent="0.35">
      <c r="AJ14416" s="3"/>
    </row>
    <row r="14417" spans="36:36" x14ac:dyDescent="0.35">
      <c r="AJ14417" s="3"/>
    </row>
    <row r="14418" spans="36:36" x14ac:dyDescent="0.35">
      <c r="AJ14418" s="3"/>
    </row>
    <row r="14419" spans="36:36" x14ac:dyDescent="0.35">
      <c r="AJ14419" s="3"/>
    </row>
    <row r="14420" spans="36:36" x14ac:dyDescent="0.35">
      <c r="AJ14420" s="3"/>
    </row>
    <row r="14421" spans="36:36" x14ac:dyDescent="0.35">
      <c r="AJ14421" s="3"/>
    </row>
    <row r="14422" spans="36:36" x14ac:dyDescent="0.35">
      <c r="AJ14422" s="3"/>
    </row>
    <row r="14423" spans="36:36" x14ac:dyDescent="0.35">
      <c r="AJ14423" s="3"/>
    </row>
    <row r="14424" spans="36:36" x14ac:dyDescent="0.35">
      <c r="AJ14424" s="3"/>
    </row>
    <row r="14425" spans="36:36" x14ac:dyDescent="0.35">
      <c r="AJ14425" s="3"/>
    </row>
    <row r="14426" spans="36:36" x14ac:dyDescent="0.35">
      <c r="AJ14426" s="3"/>
    </row>
    <row r="14427" spans="36:36" x14ac:dyDescent="0.35">
      <c r="AJ14427" s="3"/>
    </row>
    <row r="14428" spans="36:36" x14ac:dyDescent="0.35">
      <c r="AJ14428" s="3"/>
    </row>
    <row r="14429" spans="36:36" x14ac:dyDescent="0.35">
      <c r="AJ14429" s="3"/>
    </row>
    <row r="14430" spans="36:36" x14ac:dyDescent="0.35">
      <c r="AJ14430" s="3"/>
    </row>
    <row r="14431" spans="36:36" x14ac:dyDescent="0.35">
      <c r="AJ14431" s="3"/>
    </row>
    <row r="14432" spans="36:36" x14ac:dyDescent="0.35">
      <c r="AJ14432" s="3"/>
    </row>
    <row r="14433" spans="36:36" x14ac:dyDescent="0.35">
      <c r="AJ14433" s="3"/>
    </row>
    <row r="14434" spans="36:36" x14ac:dyDescent="0.35">
      <c r="AJ14434" s="3"/>
    </row>
    <row r="14435" spans="36:36" x14ac:dyDescent="0.35">
      <c r="AJ14435" s="3"/>
    </row>
    <row r="14436" spans="36:36" x14ac:dyDescent="0.35">
      <c r="AJ14436" s="3"/>
    </row>
    <row r="14437" spans="36:36" x14ac:dyDescent="0.35">
      <c r="AJ14437" s="3"/>
    </row>
    <row r="14438" spans="36:36" x14ac:dyDescent="0.35">
      <c r="AJ14438" s="3"/>
    </row>
    <row r="14439" spans="36:36" x14ac:dyDescent="0.35">
      <c r="AJ14439" s="3"/>
    </row>
    <row r="14440" spans="36:36" x14ac:dyDescent="0.35">
      <c r="AJ14440" s="3"/>
    </row>
    <row r="14441" spans="36:36" x14ac:dyDescent="0.35">
      <c r="AJ14441" s="3"/>
    </row>
    <row r="14442" spans="36:36" x14ac:dyDescent="0.35">
      <c r="AJ14442" s="3"/>
    </row>
    <row r="14443" spans="36:36" x14ac:dyDescent="0.35">
      <c r="AJ14443" s="3"/>
    </row>
    <row r="14444" spans="36:36" x14ac:dyDescent="0.35">
      <c r="AJ14444" s="3"/>
    </row>
    <row r="14445" spans="36:36" x14ac:dyDescent="0.35">
      <c r="AJ14445" s="3"/>
    </row>
    <row r="14446" spans="36:36" x14ac:dyDescent="0.35">
      <c r="AJ14446" s="3"/>
    </row>
    <row r="14447" spans="36:36" x14ac:dyDescent="0.35">
      <c r="AJ14447" s="3"/>
    </row>
    <row r="14448" spans="36:36" x14ac:dyDescent="0.35">
      <c r="AJ14448" s="3"/>
    </row>
    <row r="14449" spans="36:36" x14ac:dyDescent="0.35">
      <c r="AJ14449" s="3"/>
    </row>
    <row r="14450" spans="36:36" x14ac:dyDescent="0.35">
      <c r="AJ14450" s="3"/>
    </row>
    <row r="14451" spans="36:36" x14ac:dyDescent="0.35">
      <c r="AJ14451" s="3"/>
    </row>
    <row r="14452" spans="36:36" x14ac:dyDescent="0.35">
      <c r="AJ14452" s="3"/>
    </row>
    <row r="14453" spans="36:36" x14ac:dyDescent="0.35">
      <c r="AJ14453" s="3"/>
    </row>
    <row r="14454" spans="36:36" x14ac:dyDescent="0.35">
      <c r="AJ14454" s="3"/>
    </row>
    <row r="14455" spans="36:36" x14ac:dyDescent="0.35">
      <c r="AJ14455" s="3"/>
    </row>
    <row r="14456" spans="36:36" x14ac:dyDescent="0.35">
      <c r="AJ14456" s="3"/>
    </row>
    <row r="14457" spans="36:36" x14ac:dyDescent="0.35">
      <c r="AJ14457" s="3"/>
    </row>
    <row r="14458" spans="36:36" x14ac:dyDescent="0.35">
      <c r="AJ14458" s="3"/>
    </row>
    <row r="14459" spans="36:36" x14ac:dyDescent="0.35">
      <c r="AJ14459" s="3"/>
    </row>
    <row r="14460" spans="36:36" x14ac:dyDescent="0.35">
      <c r="AJ14460" s="3"/>
    </row>
    <row r="14461" spans="36:36" x14ac:dyDescent="0.35">
      <c r="AJ14461" s="3"/>
    </row>
    <row r="14462" spans="36:36" x14ac:dyDescent="0.35">
      <c r="AJ14462" s="3"/>
    </row>
    <row r="14463" spans="36:36" x14ac:dyDescent="0.35">
      <c r="AJ14463" s="3"/>
    </row>
    <row r="14464" spans="36:36" x14ac:dyDescent="0.35">
      <c r="AJ14464" s="3"/>
    </row>
    <row r="14465" spans="36:36" x14ac:dyDescent="0.35">
      <c r="AJ14465" s="3"/>
    </row>
    <row r="14466" spans="36:36" x14ac:dyDescent="0.35">
      <c r="AJ14466" s="3"/>
    </row>
    <row r="14467" spans="36:36" x14ac:dyDescent="0.35">
      <c r="AJ14467" s="3"/>
    </row>
    <row r="14468" spans="36:36" x14ac:dyDescent="0.35">
      <c r="AJ14468" s="3"/>
    </row>
    <row r="14469" spans="36:36" x14ac:dyDescent="0.35">
      <c r="AJ14469" s="3"/>
    </row>
    <row r="14470" spans="36:36" x14ac:dyDescent="0.35">
      <c r="AJ14470" s="3"/>
    </row>
    <row r="14471" spans="36:36" x14ac:dyDescent="0.35">
      <c r="AJ14471" s="3"/>
    </row>
    <row r="14472" spans="36:36" x14ac:dyDescent="0.35">
      <c r="AJ14472" s="3"/>
    </row>
    <row r="14473" spans="36:36" x14ac:dyDescent="0.35">
      <c r="AJ14473" s="3"/>
    </row>
    <row r="14474" spans="36:36" x14ac:dyDescent="0.35">
      <c r="AJ14474" s="3"/>
    </row>
    <row r="14475" spans="36:36" x14ac:dyDescent="0.35">
      <c r="AJ14475" s="3"/>
    </row>
    <row r="14476" spans="36:36" x14ac:dyDescent="0.35">
      <c r="AJ14476" s="3"/>
    </row>
    <row r="14477" spans="36:36" x14ac:dyDescent="0.35">
      <c r="AJ14477" s="3"/>
    </row>
    <row r="14478" spans="36:36" x14ac:dyDescent="0.35">
      <c r="AJ14478" s="3"/>
    </row>
    <row r="14479" spans="36:36" x14ac:dyDescent="0.35">
      <c r="AJ14479" s="3"/>
    </row>
    <row r="14480" spans="36:36" x14ac:dyDescent="0.35">
      <c r="AJ14480" s="3"/>
    </row>
    <row r="14481" spans="36:36" x14ac:dyDescent="0.35">
      <c r="AJ14481" s="3"/>
    </row>
    <row r="14482" spans="36:36" x14ac:dyDescent="0.35">
      <c r="AJ14482" s="3"/>
    </row>
    <row r="14483" spans="36:36" x14ac:dyDescent="0.35">
      <c r="AJ14483" s="3"/>
    </row>
    <row r="14484" spans="36:36" x14ac:dyDescent="0.35">
      <c r="AJ14484" s="3"/>
    </row>
    <row r="14485" spans="36:36" x14ac:dyDescent="0.35">
      <c r="AJ14485" s="3"/>
    </row>
    <row r="14486" spans="36:36" x14ac:dyDescent="0.35">
      <c r="AJ14486" s="3"/>
    </row>
    <row r="14487" spans="36:36" x14ac:dyDescent="0.35">
      <c r="AJ14487" s="3"/>
    </row>
    <row r="14488" spans="36:36" x14ac:dyDescent="0.35">
      <c r="AJ14488" s="3"/>
    </row>
    <row r="14489" spans="36:36" x14ac:dyDescent="0.35">
      <c r="AJ14489" s="3"/>
    </row>
    <row r="14490" spans="36:36" x14ac:dyDescent="0.35">
      <c r="AJ14490" s="3"/>
    </row>
    <row r="14491" spans="36:36" x14ac:dyDescent="0.35">
      <c r="AJ14491" s="3"/>
    </row>
    <row r="14492" spans="36:36" x14ac:dyDescent="0.35">
      <c r="AJ14492" s="3"/>
    </row>
    <row r="14493" spans="36:36" x14ac:dyDescent="0.35">
      <c r="AJ14493" s="3"/>
    </row>
    <row r="14494" spans="36:36" x14ac:dyDescent="0.35">
      <c r="AJ14494" s="3"/>
    </row>
    <row r="14495" spans="36:36" x14ac:dyDescent="0.35">
      <c r="AJ14495" s="3"/>
    </row>
    <row r="14496" spans="36:36" x14ac:dyDescent="0.35">
      <c r="AJ14496" s="3"/>
    </row>
    <row r="14497" spans="36:36" x14ac:dyDescent="0.35">
      <c r="AJ14497" s="3"/>
    </row>
    <row r="14498" spans="36:36" x14ac:dyDescent="0.35">
      <c r="AJ14498" s="3"/>
    </row>
    <row r="14499" spans="36:36" x14ac:dyDescent="0.35">
      <c r="AJ14499" s="3"/>
    </row>
    <row r="14500" spans="36:36" x14ac:dyDescent="0.35">
      <c r="AJ14500" s="3"/>
    </row>
    <row r="14501" spans="36:36" x14ac:dyDescent="0.35">
      <c r="AJ14501" s="3"/>
    </row>
    <row r="14502" spans="36:36" x14ac:dyDescent="0.35">
      <c r="AJ14502" s="3"/>
    </row>
    <row r="14503" spans="36:36" x14ac:dyDescent="0.35">
      <c r="AJ14503" s="3"/>
    </row>
    <row r="14504" spans="36:36" x14ac:dyDescent="0.35">
      <c r="AJ14504" s="3"/>
    </row>
    <row r="14505" spans="36:36" x14ac:dyDescent="0.35">
      <c r="AJ14505" s="3"/>
    </row>
    <row r="14506" spans="36:36" x14ac:dyDescent="0.35">
      <c r="AJ14506" s="3"/>
    </row>
    <row r="14507" spans="36:36" x14ac:dyDescent="0.35">
      <c r="AJ14507" s="3"/>
    </row>
    <row r="14508" spans="36:36" x14ac:dyDescent="0.35">
      <c r="AJ14508" s="3"/>
    </row>
    <row r="14509" spans="36:36" x14ac:dyDescent="0.35">
      <c r="AJ14509" s="3"/>
    </row>
    <row r="14510" spans="36:36" x14ac:dyDescent="0.35">
      <c r="AJ14510" s="3"/>
    </row>
    <row r="14511" spans="36:36" x14ac:dyDescent="0.35">
      <c r="AJ14511" s="3"/>
    </row>
    <row r="14512" spans="36:36" x14ac:dyDescent="0.35">
      <c r="AJ14512" s="3"/>
    </row>
    <row r="14513" spans="36:36" x14ac:dyDescent="0.35">
      <c r="AJ14513" s="3"/>
    </row>
    <row r="14514" spans="36:36" x14ac:dyDescent="0.35">
      <c r="AJ14514" s="3"/>
    </row>
    <row r="14515" spans="36:36" x14ac:dyDescent="0.35">
      <c r="AJ14515" s="3"/>
    </row>
    <row r="14516" spans="36:36" x14ac:dyDescent="0.35">
      <c r="AJ14516" s="3"/>
    </row>
    <row r="14517" spans="36:36" x14ac:dyDescent="0.35">
      <c r="AJ14517" s="3"/>
    </row>
    <row r="14518" spans="36:36" x14ac:dyDescent="0.35">
      <c r="AJ14518" s="3"/>
    </row>
    <row r="14519" spans="36:36" x14ac:dyDescent="0.35">
      <c r="AJ14519" s="3"/>
    </row>
    <row r="14520" spans="36:36" x14ac:dyDescent="0.35">
      <c r="AJ14520" s="3"/>
    </row>
    <row r="14521" spans="36:36" x14ac:dyDescent="0.35">
      <c r="AJ14521" s="3"/>
    </row>
    <row r="14522" spans="36:36" x14ac:dyDescent="0.35">
      <c r="AJ14522" s="3"/>
    </row>
    <row r="14523" spans="36:36" x14ac:dyDescent="0.35">
      <c r="AJ14523" s="3"/>
    </row>
    <row r="14524" spans="36:36" x14ac:dyDescent="0.35">
      <c r="AJ14524" s="3"/>
    </row>
    <row r="14525" spans="36:36" x14ac:dyDescent="0.35">
      <c r="AJ14525" s="3"/>
    </row>
    <row r="14526" spans="36:36" x14ac:dyDescent="0.35">
      <c r="AJ14526" s="3"/>
    </row>
    <row r="14527" spans="36:36" x14ac:dyDescent="0.35">
      <c r="AJ14527" s="3"/>
    </row>
    <row r="14528" spans="36:36" x14ac:dyDescent="0.35">
      <c r="AJ14528" s="3"/>
    </row>
    <row r="14529" spans="36:36" x14ac:dyDescent="0.35">
      <c r="AJ14529" s="3"/>
    </row>
    <row r="14530" spans="36:36" x14ac:dyDescent="0.35">
      <c r="AJ14530" s="3"/>
    </row>
    <row r="14531" spans="36:36" x14ac:dyDescent="0.35">
      <c r="AJ14531" s="3"/>
    </row>
    <row r="14532" spans="36:36" x14ac:dyDescent="0.35">
      <c r="AJ14532" s="3"/>
    </row>
    <row r="14533" spans="36:36" x14ac:dyDescent="0.35">
      <c r="AJ14533" s="3"/>
    </row>
    <row r="14534" spans="36:36" x14ac:dyDescent="0.35">
      <c r="AJ14534" s="3"/>
    </row>
    <row r="14535" spans="36:36" x14ac:dyDescent="0.35">
      <c r="AJ14535" s="3"/>
    </row>
    <row r="14536" spans="36:36" x14ac:dyDescent="0.35">
      <c r="AJ14536" s="3"/>
    </row>
    <row r="14537" spans="36:36" x14ac:dyDescent="0.35">
      <c r="AJ14537" s="3"/>
    </row>
    <row r="14538" spans="36:36" x14ac:dyDescent="0.35">
      <c r="AJ14538" s="3"/>
    </row>
    <row r="14539" spans="36:36" x14ac:dyDescent="0.35">
      <c r="AJ14539" s="3"/>
    </row>
    <row r="14540" spans="36:36" x14ac:dyDescent="0.35">
      <c r="AJ14540" s="3"/>
    </row>
    <row r="14541" spans="36:36" x14ac:dyDescent="0.35">
      <c r="AJ14541" s="3"/>
    </row>
    <row r="14542" spans="36:36" x14ac:dyDescent="0.35">
      <c r="AJ14542" s="3"/>
    </row>
    <row r="14543" spans="36:36" x14ac:dyDescent="0.35">
      <c r="AJ14543" s="3"/>
    </row>
    <row r="14544" spans="36:36" x14ac:dyDescent="0.35">
      <c r="AJ14544" s="3"/>
    </row>
    <row r="14545" spans="36:36" x14ac:dyDescent="0.35">
      <c r="AJ14545" s="3"/>
    </row>
    <row r="14546" spans="36:36" x14ac:dyDescent="0.35">
      <c r="AJ14546" s="3"/>
    </row>
    <row r="14547" spans="36:36" x14ac:dyDescent="0.35">
      <c r="AJ14547" s="3"/>
    </row>
    <row r="14548" spans="36:36" x14ac:dyDescent="0.35">
      <c r="AJ14548" s="3"/>
    </row>
    <row r="14549" spans="36:36" x14ac:dyDescent="0.35">
      <c r="AJ14549" s="3"/>
    </row>
    <row r="14550" spans="36:36" x14ac:dyDescent="0.35">
      <c r="AJ14550" s="3"/>
    </row>
    <row r="14551" spans="36:36" x14ac:dyDescent="0.35">
      <c r="AJ14551" s="3"/>
    </row>
    <row r="14552" spans="36:36" x14ac:dyDescent="0.35">
      <c r="AJ14552" s="3"/>
    </row>
    <row r="14553" spans="36:36" x14ac:dyDescent="0.35">
      <c r="AJ14553" s="3"/>
    </row>
    <row r="14554" spans="36:36" x14ac:dyDescent="0.35">
      <c r="AJ14554" s="3"/>
    </row>
    <row r="14555" spans="36:36" x14ac:dyDescent="0.35">
      <c r="AJ14555" s="3"/>
    </row>
    <row r="14556" spans="36:36" x14ac:dyDescent="0.35">
      <c r="AJ14556" s="3"/>
    </row>
    <row r="14557" spans="36:36" x14ac:dyDescent="0.35">
      <c r="AJ14557" s="3"/>
    </row>
    <row r="14558" spans="36:36" x14ac:dyDescent="0.35">
      <c r="AJ14558" s="3"/>
    </row>
    <row r="14559" spans="36:36" x14ac:dyDescent="0.35">
      <c r="AJ14559" s="3"/>
    </row>
    <row r="14560" spans="36:36" x14ac:dyDescent="0.35">
      <c r="AJ14560" s="3"/>
    </row>
    <row r="14561" spans="36:36" x14ac:dyDescent="0.35">
      <c r="AJ14561" s="3"/>
    </row>
    <row r="14562" spans="36:36" x14ac:dyDescent="0.35">
      <c r="AJ14562" s="3"/>
    </row>
    <row r="14563" spans="36:36" x14ac:dyDescent="0.35">
      <c r="AJ14563" s="3"/>
    </row>
    <row r="14564" spans="36:36" x14ac:dyDescent="0.35">
      <c r="AJ14564" s="3"/>
    </row>
    <row r="14565" spans="36:36" x14ac:dyDescent="0.35">
      <c r="AJ14565" s="3"/>
    </row>
    <row r="14566" spans="36:36" x14ac:dyDescent="0.35">
      <c r="AJ14566" s="3"/>
    </row>
    <row r="14567" spans="36:36" x14ac:dyDescent="0.35">
      <c r="AJ14567" s="3"/>
    </row>
    <row r="14568" spans="36:36" x14ac:dyDescent="0.35">
      <c r="AJ14568" s="3"/>
    </row>
    <row r="14569" spans="36:36" x14ac:dyDescent="0.35">
      <c r="AJ14569" s="3"/>
    </row>
    <row r="14570" spans="36:36" x14ac:dyDescent="0.35">
      <c r="AJ14570" s="3"/>
    </row>
    <row r="14571" spans="36:36" x14ac:dyDescent="0.35">
      <c r="AJ14571" s="3"/>
    </row>
    <row r="14572" spans="36:36" x14ac:dyDescent="0.35">
      <c r="AJ14572" s="3"/>
    </row>
    <row r="14573" spans="36:36" x14ac:dyDescent="0.35">
      <c r="AJ14573" s="3"/>
    </row>
    <row r="14574" spans="36:36" x14ac:dyDescent="0.35">
      <c r="AJ14574" s="3"/>
    </row>
    <row r="14575" spans="36:36" x14ac:dyDescent="0.35">
      <c r="AJ14575" s="3"/>
    </row>
    <row r="14576" spans="36:36" x14ac:dyDescent="0.35">
      <c r="AJ14576" s="3"/>
    </row>
    <row r="14577" spans="36:36" x14ac:dyDescent="0.35">
      <c r="AJ14577" s="3"/>
    </row>
    <row r="14578" spans="36:36" x14ac:dyDescent="0.35">
      <c r="AJ14578" s="3"/>
    </row>
    <row r="14579" spans="36:36" x14ac:dyDescent="0.35">
      <c r="AJ14579" s="3"/>
    </row>
    <row r="14580" spans="36:36" x14ac:dyDescent="0.35">
      <c r="AJ14580" s="3"/>
    </row>
    <row r="14581" spans="36:36" x14ac:dyDescent="0.35">
      <c r="AJ14581" s="3"/>
    </row>
    <row r="14582" spans="36:36" x14ac:dyDescent="0.35">
      <c r="AJ14582" s="3"/>
    </row>
    <row r="14583" spans="36:36" x14ac:dyDescent="0.35">
      <c r="AJ14583" s="3"/>
    </row>
    <row r="14584" spans="36:36" x14ac:dyDescent="0.35">
      <c r="AJ14584" s="3"/>
    </row>
    <row r="14585" spans="36:36" x14ac:dyDescent="0.35">
      <c r="AJ14585" s="3"/>
    </row>
    <row r="14586" spans="36:36" x14ac:dyDescent="0.35">
      <c r="AJ14586" s="3"/>
    </row>
    <row r="14587" spans="36:36" x14ac:dyDescent="0.35">
      <c r="AJ14587" s="3"/>
    </row>
    <row r="14588" spans="36:36" x14ac:dyDescent="0.35">
      <c r="AJ14588" s="3"/>
    </row>
    <row r="14589" spans="36:36" x14ac:dyDescent="0.35">
      <c r="AJ14589" s="3"/>
    </row>
    <row r="14590" spans="36:36" x14ac:dyDescent="0.35">
      <c r="AJ14590" s="3"/>
    </row>
    <row r="14591" spans="36:36" x14ac:dyDescent="0.35">
      <c r="AJ14591" s="3"/>
    </row>
    <row r="14592" spans="36:36" x14ac:dyDescent="0.35">
      <c r="AJ14592" s="3"/>
    </row>
    <row r="14593" spans="36:36" x14ac:dyDescent="0.35">
      <c r="AJ14593" s="3"/>
    </row>
    <row r="14594" spans="36:36" x14ac:dyDescent="0.35">
      <c r="AJ14594" s="3"/>
    </row>
    <row r="14595" spans="36:36" x14ac:dyDescent="0.35">
      <c r="AJ14595" s="3"/>
    </row>
    <row r="14596" spans="36:36" x14ac:dyDescent="0.35">
      <c r="AJ14596" s="3"/>
    </row>
    <row r="14597" spans="36:36" x14ac:dyDescent="0.35">
      <c r="AJ14597" s="3"/>
    </row>
    <row r="14598" spans="36:36" x14ac:dyDescent="0.35">
      <c r="AJ14598" s="3"/>
    </row>
    <row r="14599" spans="36:36" x14ac:dyDescent="0.35">
      <c r="AJ14599" s="3"/>
    </row>
    <row r="14600" spans="36:36" x14ac:dyDescent="0.35">
      <c r="AJ14600" s="3"/>
    </row>
    <row r="14601" spans="36:36" x14ac:dyDescent="0.35">
      <c r="AJ14601" s="3"/>
    </row>
    <row r="14602" spans="36:36" x14ac:dyDescent="0.35">
      <c r="AJ14602" s="3"/>
    </row>
    <row r="14603" spans="36:36" x14ac:dyDescent="0.35">
      <c r="AJ14603" s="3"/>
    </row>
    <row r="14604" spans="36:36" x14ac:dyDescent="0.35">
      <c r="AJ14604" s="3"/>
    </row>
    <row r="14605" spans="36:36" x14ac:dyDescent="0.35">
      <c r="AJ14605" s="3"/>
    </row>
    <row r="14606" spans="36:36" x14ac:dyDescent="0.35">
      <c r="AJ14606" s="3"/>
    </row>
    <row r="14607" spans="36:36" x14ac:dyDescent="0.35">
      <c r="AJ14607" s="3"/>
    </row>
    <row r="14608" spans="36:36" x14ac:dyDescent="0.35">
      <c r="AJ14608" s="3"/>
    </row>
    <row r="14609" spans="36:36" x14ac:dyDescent="0.35">
      <c r="AJ14609" s="3"/>
    </row>
    <row r="14610" spans="36:36" x14ac:dyDescent="0.35">
      <c r="AJ14610" s="3"/>
    </row>
    <row r="14611" spans="36:36" x14ac:dyDescent="0.35">
      <c r="AJ14611" s="3"/>
    </row>
    <row r="14612" spans="36:36" x14ac:dyDescent="0.35">
      <c r="AJ14612" s="3"/>
    </row>
    <row r="14613" spans="36:36" x14ac:dyDescent="0.35">
      <c r="AJ14613" s="3"/>
    </row>
    <row r="14614" spans="36:36" x14ac:dyDescent="0.35">
      <c r="AJ14614" s="3"/>
    </row>
    <row r="14615" spans="36:36" x14ac:dyDescent="0.35">
      <c r="AJ14615" s="3"/>
    </row>
    <row r="14616" spans="36:36" x14ac:dyDescent="0.35">
      <c r="AJ14616" s="3"/>
    </row>
    <row r="14617" spans="36:36" x14ac:dyDescent="0.35">
      <c r="AJ14617" s="3"/>
    </row>
    <row r="14618" spans="36:36" x14ac:dyDescent="0.35">
      <c r="AJ14618" s="3"/>
    </row>
    <row r="14619" spans="36:36" x14ac:dyDescent="0.35">
      <c r="AJ14619" s="3"/>
    </row>
    <row r="14620" spans="36:36" x14ac:dyDescent="0.35">
      <c r="AJ14620" s="3"/>
    </row>
    <row r="14621" spans="36:36" x14ac:dyDescent="0.35">
      <c r="AJ14621" s="3"/>
    </row>
    <row r="14622" spans="36:36" x14ac:dyDescent="0.35">
      <c r="AJ14622" s="3"/>
    </row>
    <row r="14623" spans="36:36" x14ac:dyDescent="0.35">
      <c r="AJ14623" s="3"/>
    </row>
    <row r="14624" spans="36:36" x14ac:dyDescent="0.35">
      <c r="AJ14624" s="3"/>
    </row>
    <row r="14625" spans="36:36" x14ac:dyDescent="0.35">
      <c r="AJ14625" s="3"/>
    </row>
    <row r="14626" spans="36:36" x14ac:dyDescent="0.35">
      <c r="AJ14626" s="3"/>
    </row>
    <row r="14627" spans="36:36" x14ac:dyDescent="0.35">
      <c r="AJ14627" s="3"/>
    </row>
    <row r="14628" spans="36:36" x14ac:dyDescent="0.35">
      <c r="AJ14628" s="3"/>
    </row>
    <row r="14629" spans="36:36" x14ac:dyDescent="0.35">
      <c r="AJ14629" s="3"/>
    </row>
    <row r="14630" spans="36:36" x14ac:dyDescent="0.35">
      <c r="AJ14630" s="3"/>
    </row>
    <row r="14631" spans="36:36" x14ac:dyDescent="0.35">
      <c r="AJ14631" s="3"/>
    </row>
    <row r="14632" spans="36:36" x14ac:dyDescent="0.35">
      <c r="AJ14632" s="3"/>
    </row>
    <row r="14633" spans="36:36" x14ac:dyDescent="0.35">
      <c r="AJ14633" s="3"/>
    </row>
    <row r="14634" spans="36:36" x14ac:dyDescent="0.35">
      <c r="AJ14634" s="3"/>
    </row>
    <row r="14635" spans="36:36" x14ac:dyDescent="0.35">
      <c r="AJ14635" s="3"/>
    </row>
    <row r="14636" spans="36:36" x14ac:dyDescent="0.35">
      <c r="AJ14636" s="3"/>
    </row>
    <row r="14637" spans="36:36" x14ac:dyDescent="0.35">
      <c r="AJ14637" s="3"/>
    </row>
    <row r="14638" spans="36:36" x14ac:dyDescent="0.35">
      <c r="AJ14638" s="3"/>
    </row>
    <row r="14639" spans="36:36" x14ac:dyDescent="0.35">
      <c r="AJ14639" s="3"/>
    </row>
    <row r="14640" spans="36:36" x14ac:dyDescent="0.35">
      <c r="AJ14640" s="3"/>
    </row>
    <row r="14641" spans="36:36" x14ac:dyDescent="0.35">
      <c r="AJ14641" s="3"/>
    </row>
    <row r="14642" spans="36:36" x14ac:dyDescent="0.35">
      <c r="AJ14642" s="3"/>
    </row>
    <row r="14643" spans="36:36" x14ac:dyDescent="0.35">
      <c r="AJ14643" s="3"/>
    </row>
    <row r="14644" spans="36:36" x14ac:dyDescent="0.35">
      <c r="AJ14644" s="3"/>
    </row>
    <row r="14645" spans="36:36" x14ac:dyDescent="0.35">
      <c r="AJ14645" s="3"/>
    </row>
    <row r="14646" spans="36:36" x14ac:dyDescent="0.35">
      <c r="AJ14646" s="3"/>
    </row>
    <row r="14647" spans="36:36" x14ac:dyDescent="0.35">
      <c r="AJ14647" s="3"/>
    </row>
    <row r="14648" spans="36:36" x14ac:dyDescent="0.35">
      <c r="AJ14648" s="3"/>
    </row>
    <row r="14649" spans="36:36" x14ac:dyDescent="0.35">
      <c r="AJ14649" s="3"/>
    </row>
    <row r="14650" spans="36:36" x14ac:dyDescent="0.35">
      <c r="AJ14650" s="3"/>
    </row>
    <row r="14651" spans="36:36" x14ac:dyDescent="0.35">
      <c r="AJ14651" s="3"/>
    </row>
    <row r="14652" spans="36:36" x14ac:dyDescent="0.35">
      <c r="AJ14652" s="3"/>
    </row>
    <row r="14653" spans="36:36" x14ac:dyDescent="0.35">
      <c r="AJ14653" s="3"/>
    </row>
    <row r="14654" spans="36:36" x14ac:dyDescent="0.35">
      <c r="AJ14654" s="3"/>
    </row>
    <row r="14655" spans="36:36" x14ac:dyDescent="0.35">
      <c r="AJ14655" s="3"/>
    </row>
    <row r="14656" spans="36:36" x14ac:dyDescent="0.35">
      <c r="AJ14656" s="3"/>
    </row>
    <row r="14657" spans="36:36" x14ac:dyDescent="0.35">
      <c r="AJ14657" s="3"/>
    </row>
    <row r="14658" spans="36:36" x14ac:dyDescent="0.35">
      <c r="AJ14658" s="3"/>
    </row>
    <row r="14659" spans="36:36" x14ac:dyDescent="0.35">
      <c r="AJ14659" s="3"/>
    </row>
    <row r="14660" spans="36:36" x14ac:dyDescent="0.35">
      <c r="AJ14660" s="3"/>
    </row>
    <row r="14661" spans="36:36" x14ac:dyDescent="0.35">
      <c r="AJ14661" s="3"/>
    </row>
    <row r="14662" spans="36:36" x14ac:dyDescent="0.35">
      <c r="AJ14662" s="3"/>
    </row>
    <row r="14663" spans="36:36" x14ac:dyDescent="0.35">
      <c r="AJ14663" s="3"/>
    </row>
    <row r="14664" spans="36:36" x14ac:dyDescent="0.35">
      <c r="AJ14664" s="3"/>
    </row>
    <row r="14665" spans="36:36" x14ac:dyDescent="0.35">
      <c r="AJ14665" s="3"/>
    </row>
    <row r="14666" spans="36:36" x14ac:dyDescent="0.35">
      <c r="AJ14666" s="3"/>
    </row>
    <row r="14667" spans="36:36" x14ac:dyDescent="0.35">
      <c r="AJ14667" s="3"/>
    </row>
    <row r="14668" spans="36:36" x14ac:dyDescent="0.35">
      <c r="AJ14668" s="3"/>
    </row>
    <row r="14669" spans="36:36" x14ac:dyDescent="0.35">
      <c r="AJ14669" s="3"/>
    </row>
    <row r="14670" spans="36:36" x14ac:dyDescent="0.35">
      <c r="AJ14670" s="3"/>
    </row>
    <row r="14671" spans="36:36" x14ac:dyDescent="0.35">
      <c r="AJ14671" s="3"/>
    </row>
    <row r="14672" spans="36:36" x14ac:dyDescent="0.35">
      <c r="AJ14672" s="3"/>
    </row>
    <row r="14673" spans="36:36" x14ac:dyDescent="0.35">
      <c r="AJ14673" s="3"/>
    </row>
    <row r="14674" spans="36:36" x14ac:dyDescent="0.35">
      <c r="AJ14674" s="3"/>
    </row>
    <row r="14675" spans="36:36" x14ac:dyDescent="0.35">
      <c r="AJ14675" s="3"/>
    </row>
    <row r="14676" spans="36:36" x14ac:dyDescent="0.35">
      <c r="AJ14676" s="3"/>
    </row>
    <row r="14677" spans="36:36" x14ac:dyDescent="0.35">
      <c r="AJ14677" s="3"/>
    </row>
    <row r="14678" spans="36:36" x14ac:dyDescent="0.35">
      <c r="AJ14678" s="3"/>
    </row>
    <row r="14679" spans="36:36" x14ac:dyDescent="0.35">
      <c r="AJ14679" s="3"/>
    </row>
    <row r="14680" spans="36:36" x14ac:dyDescent="0.35">
      <c r="AJ14680" s="3"/>
    </row>
    <row r="14681" spans="36:36" x14ac:dyDescent="0.35">
      <c r="AJ14681" s="3"/>
    </row>
    <row r="14682" spans="36:36" x14ac:dyDescent="0.35">
      <c r="AJ14682" s="3"/>
    </row>
    <row r="14683" spans="36:36" x14ac:dyDescent="0.35">
      <c r="AJ14683" s="3"/>
    </row>
    <row r="14684" spans="36:36" x14ac:dyDescent="0.35">
      <c r="AJ14684" s="3"/>
    </row>
    <row r="14685" spans="36:36" x14ac:dyDescent="0.35">
      <c r="AJ14685" s="3"/>
    </row>
    <row r="14686" spans="36:36" x14ac:dyDescent="0.35">
      <c r="AJ14686" s="3"/>
    </row>
    <row r="14687" spans="36:36" x14ac:dyDescent="0.35">
      <c r="AJ14687" s="3"/>
    </row>
    <row r="14688" spans="36:36" x14ac:dyDescent="0.35">
      <c r="AJ14688" s="3"/>
    </row>
    <row r="14689" spans="36:36" x14ac:dyDescent="0.35">
      <c r="AJ14689" s="3"/>
    </row>
    <row r="14690" spans="36:36" x14ac:dyDescent="0.35">
      <c r="AJ14690" s="3"/>
    </row>
    <row r="14691" spans="36:36" x14ac:dyDescent="0.35">
      <c r="AJ14691" s="3"/>
    </row>
    <row r="14692" spans="36:36" x14ac:dyDescent="0.35">
      <c r="AJ14692" s="3"/>
    </row>
    <row r="14693" spans="36:36" x14ac:dyDescent="0.35">
      <c r="AJ14693" s="3"/>
    </row>
    <row r="14694" spans="36:36" x14ac:dyDescent="0.35">
      <c r="AJ14694" s="3"/>
    </row>
    <row r="14695" spans="36:36" x14ac:dyDescent="0.35">
      <c r="AJ14695" s="3"/>
    </row>
    <row r="14696" spans="36:36" x14ac:dyDescent="0.35">
      <c r="AJ14696" s="3"/>
    </row>
    <row r="14697" spans="36:36" x14ac:dyDescent="0.35">
      <c r="AJ14697" s="3"/>
    </row>
    <row r="14698" spans="36:36" x14ac:dyDescent="0.35">
      <c r="AJ14698" s="3"/>
    </row>
    <row r="14699" spans="36:36" x14ac:dyDescent="0.35">
      <c r="AJ14699" s="3"/>
    </row>
    <row r="14700" spans="36:36" x14ac:dyDescent="0.35">
      <c r="AJ14700" s="3"/>
    </row>
    <row r="14701" spans="36:36" x14ac:dyDescent="0.35">
      <c r="AJ14701" s="3"/>
    </row>
    <row r="14702" spans="36:36" x14ac:dyDescent="0.35">
      <c r="AJ14702" s="3"/>
    </row>
    <row r="14703" spans="36:36" x14ac:dyDescent="0.35">
      <c r="AJ14703" s="3"/>
    </row>
    <row r="14704" spans="36:36" x14ac:dyDescent="0.35">
      <c r="AJ14704" s="3"/>
    </row>
    <row r="14705" spans="36:36" x14ac:dyDescent="0.35">
      <c r="AJ14705" s="3"/>
    </row>
    <row r="14706" spans="36:36" x14ac:dyDescent="0.35">
      <c r="AJ14706" s="3"/>
    </row>
    <row r="14707" spans="36:36" x14ac:dyDescent="0.35">
      <c r="AJ14707" s="3"/>
    </row>
    <row r="14708" spans="36:36" x14ac:dyDescent="0.35">
      <c r="AJ14708" s="3"/>
    </row>
    <row r="14709" spans="36:36" x14ac:dyDescent="0.35">
      <c r="AJ14709" s="3"/>
    </row>
    <row r="14710" spans="36:36" x14ac:dyDescent="0.35">
      <c r="AJ14710" s="3"/>
    </row>
    <row r="14711" spans="36:36" x14ac:dyDescent="0.35">
      <c r="AJ14711" s="3"/>
    </row>
    <row r="14712" spans="36:36" x14ac:dyDescent="0.35">
      <c r="AJ14712" s="3"/>
    </row>
    <row r="14713" spans="36:36" x14ac:dyDescent="0.35">
      <c r="AJ14713" s="3"/>
    </row>
    <row r="14714" spans="36:36" x14ac:dyDescent="0.35">
      <c r="AJ14714" s="3"/>
    </row>
    <row r="14715" spans="36:36" x14ac:dyDescent="0.35">
      <c r="AJ14715" s="3"/>
    </row>
    <row r="14716" spans="36:36" x14ac:dyDescent="0.35">
      <c r="AJ14716" s="3"/>
    </row>
    <row r="14717" spans="36:36" x14ac:dyDescent="0.35">
      <c r="AJ14717" s="3"/>
    </row>
    <row r="14718" spans="36:36" x14ac:dyDescent="0.35">
      <c r="AJ14718" s="3"/>
    </row>
    <row r="14719" spans="36:36" x14ac:dyDescent="0.35">
      <c r="AJ14719" s="3"/>
    </row>
    <row r="14720" spans="36:36" x14ac:dyDescent="0.35">
      <c r="AJ14720" s="3"/>
    </row>
    <row r="14721" spans="36:36" x14ac:dyDescent="0.35">
      <c r="AJ14721" s="3"/>
    </row>
    <row r="14722" spans="36:36" x14ac:dyDescent="0.35">
      <c r="AJ14722" s="3"/>
    </row>
    <row r="14723" spans="36:36" x14ac:dyDescent="0.35">
      <c r="AJ14723" s="3"/>
    </row>
    <row r="14724" spans="36:36" x14ac:dyDescent="0.35">
      <c r="AJ14724" s="3"/>
    </row>
    <row r="14725" spans="36:36" x14ac:dyDescent="0.35">
      <c r="AJ14725" s="3"/>
    </row>
    <row r="14726" spans="36:36" x14ac:dyDescent="0.35">
      <c r="AJ14726" s="3"/>
    </row>
    <row r="14727" spans="36:36" x14ac:dyDescent="0.35">
      <c r="AJ14727" s="3"/>
    </row>
    <row r="14728" spans="36:36" x14ac:dyDescent="0.35">
      <c r="AJ14728" s="3"/>
    </row>
    <row r="14729" spans="36:36" x14ac:dyDescent="0.35">
      <c r="AJ14729" s="3"/>
    </row>
    <row r="14730" spans="36:36" x14ac:dyDescent="0.35">
      <c r="AJ14730" s="3"/>
    </row>
    <row r="14731" spans="36:36" x14ac:dyDescent="0.35">
      <c r="AJ14731" s="3"/>
    </row>
    <row r="14732" spans="36:36" x14ac:dyDescent="0.35">
      <c r="AJ14732" s="3"/>
    </row>
    <row r="14733" spans="36:36" x14ac:dyDescent="0.35">
      <c r="AJ14733" s="3"/>
    </row>
    <row r="14734" spans="36:36" x14ac:dyDescent="0.35">
      <c r="AJ14734" s="3"/>
    </row>
    <row r="14735" spans="36:36" x14ac:dyDescent="0.35">
      <c r="AJ14735" s="3"/>
    </row>
    <row r="14736" spans="36:36" x14ac:dyDescent="0.35">
      <c r="AJ14736" s="3"/>
    </row>
    <row r="14737" spans="36:36" x14ac:dyDescent="0.35">
      <c r="AJ14737" s="3"/>
    </row>
    <row r="14738" spans="36:36" x14ac:dyDescent="0.35">
      <c r="AJ14738" s="3"/>
    </row>
    <row r="14739" spans="36:36" x14ac:dyDescent="0.35">
      <c r="AJ14739" s="3"/>
    </row>
    <row r="14740" spans="36:36" x14ac:dyDescent="0.35">
      <c r="AJ14740" s="3"/>
    </row>
    <row r="14741" spans="36:36" x14ac:dyDescent="0.35">
      <c r="AJ14741" s="3"/>
    </row>
    <row r="14742" spans="36:36" x14ac:dyDescent="0.35">
      <c r="AJ14742" s="3"/>
    </row>
    <row r="14743" spans="36:36" x14ac:dyDescent="0.35">
      <c r="AJ14743" s="3"/>
    </row>
    <row r="14744" spans="36:36" x14ac:dyDescent="0.35">
      <c r="AJ14744" s="3"/>
    </row>
    <row r="14745" spans="36:36" x14ac:dyDescent="0.35">
      <c r="AJ14745" s="3"/>
    </row>
    <row r="14746" spans="36:36" x14ac:dyDescent="0.35">
      <c r="AJ14746" s="3"/>
    </row>
    <row r="14747" spans="36:36" x14ac:dyDescent="0.35">
      <c r="AJ14747" s="3"/>
    </row>
    <row r="14748" spans="36:36" x14ac:dyDescent="0.35">
      <c r="AJ14748" s="3"/>
    </row>
    <row r="14749" spans="36:36" x14ac:dyDescent="0.35">
      <c r="AJ14749" s="3"/>
    </row>
    <row r="14750" spans="36:36" x14ac:dyDescent="0.35">
      <c r="AJ14750" s="3"/>
    </row>
    <row r="14751" spans="36:36" x14ac:dyDescent="0.35">
      <c r="AJ14751" s="3"/>
    </row>
    <row r="14752" spans="36:36" x14ac:dyDescent="0.35">
      <c r="AJ14752" s="3"/>
    </row>
    <row r="14753" spans="36:36" x14ac:dyDescent="0.35">
      <c r="AJ14753" s="3"/>
    </row>
    <row r="14754" spans="36:36" x14ac:dyDescent="0.35">
      <c r="AJ14754" s="3"/>
    </row>
    <row r="14755" spans="36:36" x14ac:dyDescent="0.35">
      <c r="AJ14755" s="3"/>
    </row>
    <row r="14756" spans="36:36" x14ac:dyDescent="0.35">
      <c r="AJ14756" s="3"/>
    </row>
    <row r="14757" spans="36:36" x14ac:dyDescent="0.35">
      <c r="AJ14757" s="3"/>
    </row>
    <row r="14758" spans="36:36" x14ac:dyDescent="0.35">
      <c r="AJ14758" s="3"/>
    </row>
    <row r="14759" spans="36:36" x14ac:dyDescent="0.35">
      <c r="AJ14759" s="3"/>
    </row>
    <row r="14760" spans="36:36" x14ac:dyDescent="0.35">
      <c r="AJ14760" s="3"/>
    </row>
    <row r="14761" spans="36:36" x14ac:dyDescent="0.35">
      <c r="AJ14761" s="3"/>
    </row>
    <row r="14762" spans="36:36" x14ac:dyDescent="0.35">
      <c r="AJ14762" s="3"/>
    </row>
    <row r="14763" spans="36:36" x14ac:dyDescent="0.35">
      <c r="AJ14763" s="3"/>
    </row>
    <row r="14764" spans="36:36" x14ac:dyDescent="0.35">
      <c r="AJ14764" s="3"/>
    </row>
    <row r="14765" spans="36:36" x14ac:dyDescent="0.35">
      <c r="AJ14765" s="3"/>
    </row>
    <row r="14766" spans="36:36" x14ac:dyDescent="0.35">
      <c r="AJ14766" s="3"/>
    </row>
    <row r="14767" spans="36:36" x14ac:dyDescent="0.35">
      <c r="AJ14767" s="3"/>
    </row>
    <row r="14768" spans="36:36" x14ac:dyDescent="0.35">
      <c r="AJ14768" s="3"/>
    </row>
    <row r="14769" spans="36:36" x14ac:dyDescent="0.35">
      <c r="AJ14769" s="3"/>
    </row>
    <row r="14770" spans="36:36" x14ac:dyDescent="0.35">
      <c r="AJ14770" s="3"/>
    </row>
    <row r="14771" spans="36:36" x14ac:dyDescent="0.35">
      <c r="AJ14771" s="3"/>
    </row>
    <row r="14772" spans="36:36" x14ac:dyDescent="0.35">
      <c r="AJ14772" s="3"/>
    </row>
    <row r="14773" spans="36:36" x14ac:dyDescent="0.35">
      <c r="AJ14773" s="3"/>
    </row>
    <row r="14774" spans="36:36" x14ac:dyDescent="0.35">
      <c r="AJ14774" s="3"/>
    </row>
    <row r="14775" spans="36:36" x14ac:dyDescent="0.35">
      <c r="AJ14775" s="3"/>
    </row>
    <row r="14776" spans="36:36" x14ac:dyDescent="0.35">
      <c r="AJ14776" s="3"/>
    </row>
    <row r="14777" spans="36:36" x14ac:dyDescent="0.35">
      <c r="AJ14777" s="3"/>
    </row>
    <row r="14778" spans="36:36" x14ac:dyDescent="0.35">
      <c r="AJ14778" s="3"/>
    </row>
    <row r="14779" spans="36:36" x14ac:dyDescent="0.35">
      <c r="AJ14779" s="3"/>
    </row>
    <row r="14780" spans="36:36" x14ac:dyDescent="0.35">
      <c r="AJ14780" s="3"/>
    </row>
    <row r="14781" spans="36:36" x14ac:dyDescent="0.35">
      <c r="AJ14781" s="3"/>
    </row>
    <row r="14782" spans="36:36" x14ac:dyDescent="0.35">
      <c r="AJ14782" s="3"/>
    </row>
    <row r="14783" spans="36:36" x14ac:dyDescent="0.35">
      <c r="AJ14783" s="3"/>
    </row>
    <row r="14784" spans="36:36" x14ac:dyDescent="0.35">
      <c r="AJ14784" s="3"/>
    </row>
    <row r="14785" spans="36:36" x14ac:dyDescent="0.35">
      <c r="AJ14785" s="3"/>
    </row>
    <row r="14786" spans="36:36" x14ac:dyDescent="0.35">
      <c r="AJ14786" s="3"/>
    </row>
    <row r="14787" spans="36:36" x14ac:dyDescent="0.35">
      <c r="AJ14787" s="3"/>
    </row>
    <row r="14788" spans="36:36" x14ac:dyDescent="0.35">
      <c r="AJ14788" s="3"/>
    </row>
    <row r="14789" spans="36:36" x14ac:dyDescent="0.35">
      <c r="AJ14789" s="3"/>
    </row>
    <row r="14790" spans="36:36" x14ac:dyDescent="0.35">
      <c r="AJ14790" s="3"/>
    </row>
    <row r="14791" spans="36:36" x14ac:dyDescent="0.35">
      <c r="AJ14791" s="3"/>
    </row>
    <row r="14792" spans="36:36" x14ac:dyDescent="0.35">
      <c r="AJ14792" s="3"/>
    </row>
    <row r="14793" spans="36:36" x14ac:dyDescent="0.35">
      <c r="AJ14793" s="3"/>
    </row>
    <row r="14794" spans="36:36" x14ac:dyDescent="0.35">
      <c r="AJ14794" s="3"/>
    </row>
    <row r="14795" spans="36:36" x14ac:dyDescent="0.35">
      <c r="AJ14795" s="3"/>
    </row>
    <row r="14796" spans="36:36" x14ac:dyDescent="0.35">
      <c r="AJ14796" s="3"/>
    </row>
    <row r="14797" spans="36:36" x14ac:dyDescent="0.35">
      <c r="AJ14797" s="3"/>
    </row>
    <row r="14798" spans="36:36" x14ac:dyDescent="0.35">
      <c r="AJ14798" s="3"/>
    </row>
    <row r="14799" spans="36:36" x14ac:dyDescent="0.35">
      <c r="AJ14799" s="3"/>
    </row>
    <row r="14800" spans="36:36" x14ac:dyDescent="0.35">
      <c r="AJ14800" s="3"/>
    </row>
    <row r="14801" spans="36:36" x14ac:dyDescent="0.35">
      <c r="AJ14801" s="3"/>
    </row>
    <row r="14802" spans="36:36" x14ac:dyDescent="0.35">
      <c r="AJ14802" s="3"/>
    </row>
    <row r="14803" spans="36:36" x14ac:dyDescent="0.35">
      <c r="AJ14803" s="3"/>
    </row>
    <row r="14804" spans="36:36" x14ac:dyDescent="0.35">
      <c r="AJ14804" s="3"/>
    </row>
    <row r="14805" spans="36:36" x14ac:dyDescent="0.35">
      <c r="AJ14805" s="3"/>
    </row>
    <row r="14806" spans="36:36" x14ac:dyDescent="0.35">
      <c r="AJ14806" s="3"/>
    </row>
    <row r="14807" spans="36:36" x14ac:dyDescent="0.35">
      <c r="AJ14807" s="3"/>
    </row>
    <row r="14808" spans="36:36" x14ac:dyDescent="0.35">
      <c r="AJ14808" s="3"/>
    </row>
    <row r="14809" spans="36:36" x14ac:dyDescent="0.35">
      <c r="AJ14809" s="3"/>
    </row>
    <row r="14810" spans="36:36" x14ac:dyDescent="0.35">
      <c r="AJ14810" s="3"/>
    </row>
    <row r="14811" spans="36:36" x14ac:dyDescent="0.35">
      <c r="AJ14811" s="3"/>
    </row>
    <row r="14812" spans="36:36" x14ac:dyDescent="0.35">
      <c r="AJ14812" s="3"/>
    </row>
    <row r="14813" spans="36:36" x14ac:dyDescent="0.35">
      <c r="AJ14813" s="3"/>
    </row>
    <row r="14814" spans="36:36" x14ac:dyDescent="0.35">
      <c r="AJ14814" s="3"/>
    </row>
    <row r="14815" spans="36:36" x14ac:dyDescent="0.35">
      <c r="AJ14815" s="3"/>
    </row>
    <row r="14816" spans="36:36" x14ac:dyDescent="0.35">
      <c r="AJ14816" s="3"/>
    </row>
    <row r="14817" spans="36:36" x14ac:dyDescent="0.35">
      <c r="AJ14817" s="3"/>
    </row>
    <row r="14818" spans="36:36" x14ac:dyDescent="0.35">
      <c r="AJ14818" s="3"/>
    </row>
    <row r="14819" spans="36:36" x14ac:dyDescent="0.35">
      <c r="AJ14819" s="3"/>
    </row>
    <row r="14820" spans="36:36" x14ac:dyDescent="0.35">
      <c r="AJ14820" s="3"/>
    </row>
    <row r="14821" spans="36:36" x14ac:dyDescent="0.35">
      <c r="AJ14821" s="3"/>
    </row>
    <row r="14822" spans="36:36" x14ac:dyDescent="0.35">
      <c r="AJ14822" s="3"/>
    </row>
    <row r="14823" spans="36:36" x14ac:dyDescent="0.35">
      <c r="AJ14823" s="3"/>
    </row>
    <row r="14824" spans="36:36" x14ac:dyDescent="0.35">
      <c r="AJ14824" s="3"/>
    </row>
    <row r="14825" spans="36:36" x14ac:dyDescent="0.35">
      <c r="AJ14825" s="3"/>
    </row>
    <row r="14826" spans="36:36" x14ac:dyDescent="0.35">
      <c r="AJ14826" s="3"/>
    </row>
    <row r="14827" spans="36:36" x14ac:dyDescent="0.35">
      <c r="AJ14827" s="3"/>
    </row>
    <row r="14828" spans="36:36" x14ac:dyDescent="0.35">
      <c r="AJ14828" s="3"/>
    </row>
    <row r="14829" spans="36:36" x14ac:dyDescent="0.35">
      <c r="AJ14829" s="3"/>
    </row>
    <row r="14830" spans="36:36" x14ac:dyDescent="0.35">
      <c r="AJ14830" s="3"/>
    </row>
    <row r="14831" spans="36:36" x14ac:dyDescent="0.35">
      <c r="AJ14831" s="3"/>
    </row>
    <row r="14832" spans="36:36" x14ac:dyDescent="0.35">
      <c r="AJ14832" s="3"/>
    </row>
    <row r="14833" spans="36:36" x14ac:dyDescent="0.35">
      <c r="AJ14833" s="3"/>
    </row>
    <row r="14834" spans="36:36" x14ac:dyDescent="0.35">
      <c r="AJ14834" s="3"/>
    </row>
    <row r="14835" spans="36:36" x14ac:dyDescent="0.35">
      <c r="AJ14835" s="3"/>
    </row>
    <row r="14836" spans="36:36" x14ac:dyDescent="0.35">
      <c r="AJ14836" s="3"/>
    </row>
    <row r="14837" spans="36:36" x14ac:dyDescent="0.35">
      <c r="AJ14837" s="3"/>
    </row>
    <row r="14838" spans="36:36" x14ac:dyDescent="0.35">
      <c r="AJ14838" s="3"/>
    </row>
    <row r="14839" spans="36:36" x14ac:dyDescent="0.35">
      <c r="AJ14839" s="3"/>
    </row>
    <row r="14840" spans="36:36" x14ac:dyDescent="0.35">
      <c r="AJ14840" s="3"/>
    </row>
    <row r="14841" spans="36:36" x14ac:dyDescent="0.35">
      <c r="AJ14841" s="3"/>
    </row>
    <row r="14842" spans="36:36" x14ac:dyDescent="0.35">
      <c r="AJ14842" s="3"/>
    </row>
    <row r="14843" spans="36:36" x14ac:dyDescent="0.35">
      <c r="AJ14843" s="3"/>
    </row>
    <row r="14844" spans="36:36" x14ac:dyDescent="0.35">
      <c r="AJ14844" s="3"/>
    </row>
    <row r="14845" spans="36:36" x14ac:dyDescent="0.35">
      <c r="AJ14845" s="3"/>
    </row>
    <row r="14846" spans="36:36" x14ac:dyDescent="0.35">
      <c r="AJ14846" s="3"/>
    </row>
    <row r="14847" spans="36:36" x14ac:dyDescent="0.35">
      <c r="AJ14847" s="3"/>
    </row>
    <row r="14848" spans="36:36" x14ac:dyDescent="0.35">
      <c r="AJ14848" s="3"/>
    </row>
    <row r="14849" spans="36:36" x14ac:dyDescent="0.35">
      <c r="AJ14849" s="3"/>
    </row>
    <row r="14850" spans="36:36" x14ac:dyDescent="0.35">
      <c r="AJ14850" s="3"/>
    </row>
    <row r="14851" spans="36:36" x14ac:dyDescent="0.35">
      <c r="AJ14851" s="3"/>
    </row>
    <row r="14852" spans="36:36" x14ac:dyDescent="0.35">
      <c r="AJ14852" s="3"/>
    </row>
    <row r="14853" spans="36:36" x14ac:dyDescent="0.35">
      <c r="AJ14853" s="3"/>
    </row>
    <row r="14854" spans="36:36" x14ac:dyDescent="0.35">
      <c r="AJ14854" s="3"/>
    </row>
    <row r="14855" spans="36:36" x14ac:dyDescent="0.35">
      <c r="AJ14855" s="3"/>
    </row>
    <row r="14856" spans="36:36" x14ac:dyDescent="0.35">
      <c r="AJ14856" s="3"/>
    </row>
    <row r="14857" spans="36:36" x14ac:dyDescent="0.35">
      <c r="AJ14857" s="3"/>
    </row>
    <row r="14858" spans="36:36" x14ac:dyDescent="0.35">
      <c r="AJ14858" s="3"/>
    </row>
    <row r="14859" spans="36:36" x14ac:dyDescent="0.35">
      <c r="AJ14859" s="3"/>
    </row>
    <row r="14860" spans="36:36" x14ac:dyDescent="0.35">
      <c r="AJ14860" s="3"/>
    </row>
    <row r="14861" spans="36:36" x14ac:dyDescent="0.35">
      <c r="AJ14861" s="3"/>
    </row>
    <row r="14862" spans="36:36" x14ac:dyDescent="0.35">
      <c r="AJ14862" s="3"/>
    </row>
    <row r="14863" spans="36:36" x14ac:dyDescent="0.35">
      <c r="AJ14863" s="3"/>
    </row>
    <row r="14864" spans="36:36" x14ac:dyDescent="0.35">
      <c r="AJ14864" s="3"/>
    </row>
    <row r="14865" spans="36:36" x14ac:dyDescent="0.35">
      <c r="AJ14865" s="3"/>
    </row>
    <row r="14866" spans="36:36" x14ac:dyDescent="0.35">
      <c r="AJ14866" s="3"/>
    </row>
    <row r="14867" spans="36:36" x14ac:dyDescent="0.35">
      <c r="AJ14867" s="3"/>
    </row>
    <row r="14868" spans="36:36" x14ac:dyDescent="0.35">
      <c r="AJ14868" s="3"/>
    </row>
    <row r="14869" spans="36:36" x14ac:dyDescent="0.35">
      <c r="AJ14869" s="3"/>
    </row>
    <row r="14870" spans="36:36" x14ac:dyDescent="0.35">
      <c r="AJ14870" s="3"/>
    </row>
    <row r="14871" spans="36:36" x14ac:dyDescent="0.35">
      <c r="AJ14871" s="3"/>
    </row>
    <row r="14872" spans="36:36" x14ac:dyDescent="0.35">
      <c r="AJ14872" s="3"/>
    </row>
    <row r="14873" spans="36:36" x14ac:dyDescent="0.35">
      <c r="AJ14873" s="3"/>
    </row>
    <row r="14874" spans="36:36" x14ac:dyDescent="0.35">
      <c r="AJ14874" s="3"/>
    </row>
    <row r="14875" spans="36:36" x14ac:dyDescent="0.35">
      <c r="AJ14875" s="3"/>
    </row>
    <row r="14876" spans="36:36" x14ac:dyDescent="0.35">
      <c r="AJ14876" s="3"/>
    </row>
    <row r="14877" spans="36:36" x14ac:dyDescent="0.35">
      <c r="AJ14877" s="3"/>
    </row>
    <row r="14878" spans="36:36" x14ac:dyDescent="0.35">
      <c r="AJ14878" s="3"/>
    </row>
    <row r="14879" spans="36:36" x14ac:dyDescent="0.35">
      <c r="AJ14879" s="3"/>
    </row>
    <row r="14880" spans="36:36" x14ac:dyDescent="0.35">
      <c r="AJ14880" s="3"/>
    </row>
    <row r="14881" spans="36:36" x14ac:dyDescent="0.35">
      <c r="AJ14881" s="3"/>
    </row>
    <row r="14882" spans="36:36" x14ac:dyDescent="0.35">
      <c r="AJ14882" s="3"/>
    </row>
    <row r="14883" spans="36:36" x14ac:dyDescent="0.35">
      <c r="AJ14883" s="3"/>
    </row>
    <row r="14884" spans="36:36" x14ac:dyDescent="0.35">
      <c r="AJ14884" s="3"/>
    </row>
    <row r="14885" spans="36:36" x14ac:dyDescent="0.35">
      <c r="AJ14885" s="3"/>
    </row>
    <row r="14886" spans="36:36" x14ac:dyDescent="0.35">
      <c r="AJ14886" s="3"/>
    </row>
    <row r="14887" spans="36:36" x14ac:dyDescent="0.35">
      <c r="AJ14887" s="3"/>
    </row>
    <row r="14888" spans="36:36" x14ac:dyDescent="0.35">
      <c r="AJ14888" s="3"/>
    </row>
    <row r="14889" spans="36:36" x14ac:dyDescent="0.35">
      <c r="AJ14889" s="3"/>
    </row>
    <row r="14890" spans="36:36" x14ac:dyDescent="0.35">
      <c r="AJ14890" s="3"/>
    </row>
    <row r="14891" spans="36:36" x14ac:dyDescent="0.35">
      <c r="AJ14891" s="3"/>
    </row>
    <row r="14892" spans="36:36" x14ac:dyDescent="0.35">
      <c r="AJ14892" s="3"/>
    </row>
    <row r="14893" spans="36:36" x14ac:dyDescent="0.35">
      <c r="AJ14893" s="3"/>
    </row>
    <row r="14894" spans="36:36" x14ac:dyDescent="0.35">
      <c r="AJ14894" s="3"/>
    </row>
    <row r="14895" spans="36:36" x14ac:dyDescent="0.35">
      <c r="AJ14895" s="3"/>
    </row>
    <row r="14896" spans="36:36" x14ac:dyDescent="0.35">
      <c r="AJ14896" s="3"/>
    </row>
    <row r="14897" spans="36:36" x14ac:dyDescent="0.35">
      <c r="AJ14897" s="3"/>
    </row>
    <row r="14898" spans="36:36" x14ac:dyDescent="0.35">
      <c r="AJ14898" s="3"/>
    </row>
    <row r="14899" spans="36:36" x14ac:dyDescent="0.35">
      <c r="AJ14899" s="3"/>
    </row>
    <row r="14900" spans="36:36" x14ac:dyDescent="0.35">
      <c r="AJ14900" s="3"/>
    </row>
    <row r="14901" spans="36:36" x14ac:dyDescent="0.35">
      <c r="AJ14901" s="3"/>
    </row>
    <row r="14902" spans="36:36" x14ac:dyDescent="0.35">
      <c r="AJ14902" s="3"/>
    </row>
    <row r="14903" spans="36:36" x14ac:dyDescent="0.35">
      <c r="AJ14903" s="3"/>
    </row>
    <row r="14904" spans="36:36" x14ac:dyDescent="0.35">
      <c r="AJ14904" s="3"/>
    </row>
    <row r="14905" spans="36:36" x14ac:dyDescent="0.35">
      <c r="AJ14905" s="3"/>
    </row>
    <row r="14906" spans="36:36" x14ac:dyDescent="0.35">
      <c r="AJ14906" s="3"/>
    </row>
    <row r="14907" spans="36:36" x14ac:dyDescent="0.35">
      <c r="AJ14907" s="3"/>
    </row>
    <row r="14908" spans="36:36" x14ac:dyDescent="0.35">
      <c r="AJ14908" s="3"/>
    </row>
    <row r="14909" spans="36:36" x14ac:dyDescent="0.35">
      <c r="AJ14909" s="3"/>
    </row>
    <row r="14910" spans="36:36" x14ac:dyDescent="0.35">
      <c r="AJ14910" s="3"/>
    </row>
    <row r="14911" spans="36:36" x14ac:dyDescent="0.35">
      <c r="AJ14911" s="3"/>
    </row>
    <row r="14912" spans="36:36" x14ac:dyDescent="0.35">
      <c r="AJ14912" s="3"/>
    </row>
    <row r="14913" spans="36:36" x14ac:dyDescent="0.35">
      <c r="AJ14913" s="3"/>
    </row>
    <row r="14914" spans="36:36" x14ac:dyDescent="0.35">
      <c r="AJ14914" s="3"/>
    </row>
    <row r="14915" spans="36:36" x14ac:dyDescent="0.35">
      <c r="AJ14915" s="3"/>
    </row>
    <row r="14916" spans="36:36" x14ac:dyDescent="0.35">
      <c r="AJ14916" s="3"/>
    </row>
    <row r="14917" spans="36:36" x14ac:dyDescent="0.35">
      <c r="AJ14917" s="3"/>
    </row>
    <row r="14918" spans="36:36" x14ac:dyDescent="0.35">
      <c r="AJ14918" s="3"/>
    </row>
    <row r="14919" spans="36:36" x14ac:dyDescent="0.35">
      <c r="AJ14919" s="3"/>
    </row>
    <row r="14920" spans="36:36" x14ac:dyDescent="0.35">
      <c r="AJ14920" s="3"/>
    </row>
    <row r="14921" spans="36:36" x14ac:dyDescent="0.35">
      <c r="AJ14921" s="3"/>
    </row>
    <row r="14922" spans="36:36" x14ac:dyDescent="0.35">
      <c r="AJ14922" s="3"/>
    </row>
    <row r="14923" spans="36:36" x14ac:dyDescent="0.35">
      <c r="AJ14923" s="3"/>
    </row>
    <row r="14924" spans="36:36" x14ac:dyDescent="0.35">
      <c r="AJ14924" s="3"/>
    </row>
    <row r="14925" spans="36:36" x14ac:dyDescent="0.35">
      <c r="AJ14925" s="3"/>
    </row>
    <row r="14926" spans="36:36" x14ac:dyDescent="0.35">
      <c r="AJ14926" s="3"/>
    </row>
    <row r="14927" spans="36:36" x14ac:dyDescent="0.35">
      <c r="AJ14927" s="3"/>
    </row>
    <row r="14928" spans="36:36" x14ac:dyDescent="0.35">
      <c r="AJ14928" s="3"/>
    </row>
    <row r="14929" spans="36:36" x14ac:dyDescent="0.35">
      <c r="AJ14929" s="3"/>
    </row>
    <row r="14930" spans="36:36" x14ac:dyDescent="0.35">
      <c r="AJ14930" s="3"/>
    </row>
    <row r="14931" spans="36:36" x14ac:dyDescent="0.35">
      <c r="AJ14931" s="3"/>
    </row>
    <row r="14932" spans="36:36" x14ac:dyDescent="0.35">
      <c r="AJ14932" s="3"/>
    </row>
    <row r="14933" spans="36:36" x14ac:dyDescent="0.35">
      <c r="AJ14933" s="3"/>
    </row>
    <row r="14934" spans="36:36" x14ac:dyDescent="0.35">
      <c r="AJ14934" s="3"/>
    </row>
    <row r="14935" spans="36:36" x14ac:dyDescent="0.35">
      <c r="AJ14935" s="3"/>
    </row>
    <row r="14936" spans="36:36" x14ac:dyDescent="0.35">
      <c r="AJ14936" s="3"/>
    </row>
    <row r="14937" spans="36:36" x14ac:dyDescent="0.35">
      <c r="AJ14937" s="3"/>
    </row>
    <row r="14938" spans="36:36" x14ac:dyDescent="0.35">
      <c r="AJ14938" s="3"/>
    </row>
    <row r="14939" spans="36:36" x14ac:dyDescent="0.35">
      <c r="AJ14939" s="3"/>
    </row>
    <row r="14940" spans="36:36" x14ac:dyDescent="0.35">
      <c r="AJ14940" s="3"/>
    </row>
    <row r="14941" spans="36:36" x14ac:dyDescent="0.35">
      <c r="AJ14941" s="3"/>
    </row>
    <row r="14942" spans="36:36" x14ac:dyDescent="0.35">
      <c r="AJ14942" s="3"/>
    </row>
    <row r="14943" spans="36:36" x14ac:dyDescent="0.35">
      <c r="AJ14943" s="3"/>
    </row>
    <row r="14944" spans="36:36" x14ac:dyDescent="0.35">
      <c r="AJ14944" s="3"/>
    </row>
    <row r="14945" spans="36:36" x14ac:dyDescent="0.35">
      <c r="AJ14945" s="3"/>
    </row>
    <row r="14946" spans="36:36" x14ac:dyDescent="0.35">
      <c r="AJ14946" s="3"/>
    </row>
    <row r="14947" spans="36:36" x14ac:dyDescent="0.35">
      <c r="AJ14947" s="3"/>
    </row>
    <row r="14948" spans="36:36" x14ac:dyDescent="0.35">
      <c r="AJ14948" s="3"/>
    </row>
    <row r="14949" spans="36:36" x14ac:dyDescent="0.35">
      <c r="AJ14949" s="3"/>
    </row>
    <row r="14950" spans="36:36" x14ac:dyDescent="0.35">
      <c r="AJ14950" s="3"/>
    </row>
    <row r="14951" spans="36:36" x14ac:dyDescent="0.35">
      <c r="AJ14951" s="3"/>
    </row>
    <row r="14952" spans="36:36" x14ac:dyDescent="0.35">
      <c r="AJ14952" s="3"/>
    </row>
    <row r="14953" spans="36:36" x14ac:dyDescent="0.35">
      <c r="AJ14953" s="3"/>
    </row>
    <row r="14954" spans="36:36" x14ac:dyDescent="0.35">
      <c r="AJ14954" s="3"/>
    </row>
    <row r="14955" spans="36:36" x14ac:dyDescent="0.35">
      <c r="AJ14955" s="3"/>
    </row>
    <row r="14956" spans="36:36" x14ac:dyDescent="0.35">
      <c r="AJ14956" s="3"/>
    </row>
    <row r="14957" spans="36:36" x14ac:dyDescent="0.35">
      <c r="AJ14957" s="3"/>
    </row>
    <row r="14958" spans="36:36" x14ac:dyDescent="0.35">
      <c r="AJ14958" s="3"/>
    </row>
    <row r="14959" spans="36:36" x14ac:dyDescent="0.35">
      <c r="AJ14959" s="3"/>
    </row>
    <row r="14960" spans="36:36" x14ac:dyDescent="0.35">
      <c r="AJ14960" s="3"/>
    </row>
    <row r="14961" spans="36:36" x14ac:dyDescent="0.35">
      <c r="AJ14961" s="3"/>
    </row>
    <row r="14962" spans="36:36" x14ac:dyDescent="0.35">
      <c r="AJ14962" s="3"/>
    </row>
    <row r="14963" spans="36:36" x14ac:dyDescent="0.35">
      <c r="AJ14963" s="3"/>
    </row>
    <row r="14964" spans="36:36" x14ac:dyDescent="0.35">
      <c r="AJ14964" s="3"/>
    </row>
    <row r="14965" spans="36:36" x14ac:dyDescent="0.35">
      <c r="AJ14965" s="3"/>
    </row>
    <row r="14966" spans="36:36" x14ac:dyDescent="0.35">
      <c r="AJ14966" s="3"/>
    </row>
    <row r="14967" spans="36:36" x14ac:dyDescent="0.35">
      <c r="AJ14967" s="3"/>
    </row>
    <row r="14968" spans="36:36" x14ac:dyDescent="0.35">
      <c r="AJ14968" s="3"/>
    </row>
    <row r="14969" spans="36:36" x14ac:dyDescent="0.35">
      <c r="AJ14969" s="3"/>
    </row>
    <row r="14970" spans="36:36" x14ac:dyDescent="0.35">
      <c r="AJ14970" s="3"/>
    </row>
    <row r="14971" spans="36:36" x14ac:dyDescent="0.35">
      <c r="AJ14971" s="3"/>
    </row>
    <row r="14972" spans="36:36" x14ac:dyDescent="0.35">
      <c r="AJ14972" s="3"/>
    </row>
    <row r="14973" spans="36:36" x14ac:dyDescent="0.35">
      <c r="AJ14973" s="3"/>
    </row>
    <row r="14974" spans="36:36" x14ac:dyDescent="0.35">
      <c r="AJ14974" s="3"/>
    </row>
    <row r="14975" spans="36:36" x14ac:dyDescent="0.35">
      <c r="AJ14975" s="3"/>
    </row>
    <row r="14976" spans="36:36" x14ac:dyDescent="0.35">
      <c r="AJ14976" s="3"/>
    </row>
    <row r="14977" spans="36:36" x14ac:dyDescent="0.35">
      <c r="AJ14977" s="3"/>
    </row>
    <row r="14978" spans="36:36" x14ac:dyDescent="0.35">
      <c r="AJ14978" s="3"/>
    </row>
    <row r="14979" spans="36:36" x14ac:dyDescent="0.35">
      <c r="AJ14979" s="3"/>
    </row>
    <row r="14980" spans="36:36" x14ac:dyDescent="0.35">
      <c r="AJ14980" s="3"/>
    </row>
    <row r="14981" spans="36:36" x14ac:dyDescent="0.35">
      <c r="AJ14981" s="3"/>
    </row>
    <row r="14982" spans="36:36" x14ac:dyDescent="0.35">
      <c r="AJ14982" s="3"/>
    </row>
    <row r="14983" spans="36:36" x14ac:dyDescent="0.35">
      <c r="AJ14983" s="3"/>
    </row>
    <row r="14984" spans="36:36" x14ac:dyDescent="0.35">
      <c r="AJ14984" s="3"/>
    </row>
    <row r="14985" spans="36:36" x14ac:dyDescent="0.35">
      <c r="AJ14985" s="3"/>
    </row>
    <row r="14986" spans="36:36" x14ac:dyDescent="0.35">
      <c r="AJ14986" s="3"/>
    </row>
    <row r="14987" spans="36:36" x14ac:dyDescent="0.35">
      <c r="AJ14987" s="3"/>
    </row>
    <row r="14988" spans="36:36" x14ac:dyDescent="0.35">
      <c r="AJ14988" s="3"/>
    </row>
    <row r="14989" spans="36:36" x14ac:dyDescent="0.35">
      <c r="AJ14989" s="3"/>
    </row>
    <row r="14990" spans="36:36" x14ac:dyDescent="0.35">
      <c r="AJ14990" s="3"/>
    </row>
    <row r="14991" spans="36:36" x14ac:dyDescent="0.35">
      <c r="AJ14991" s="3"/>
    </row>
    <row r="14992" spans="36:36" x14ac:dyDescent="0.35">
      <c r="AJ14992" s="3"/>
    </row>
    <row r="14993" spans="36:36" x14ac:dyDescent="0.35">
      <c r="AJ14993" s="3"/>
    </row>
    <row r="14994" spans="36:36" x14ac:dyDescent="0.35">
      <c r="AJ14994" s="3"/>
    </row>
    <row r="14995" spans="36:36" x14ac:dyDescent="0.35">
      <c r="AJ14995" s="3"/>
    </row>
    <row r="14996" spans="36:36" x14ac:dyDescent="0.35">
      <c r="AJ14996" s="3"/>
    </row>
    <row r="14997" spans="36:36" x14ac:dyDescent="0.35">
      <c r="AJ14997" s="3"/>
    </row>
    <row r="14998" spans="36:36" x14ac:dyDescent="0.35">
      <c r="AJ14998" s="3"/>
    </row>
    <row r="14999" spans="36:36" x14ac:dyDescent="0.35">
      <c r="AJ14999" s="3"/>
    </row>
    <row r="15000" spans="36:36" x14ac:dyDescent="0.35">
      <c r="AJ15000" s="3"/>
    </row>
    <row r="15001" spans="36:36" x14ac:dyDescent="0.35">
      <c r="AJ15001" s="3"/>
    </row>
    <row r="15002" spans="36:36" x14ac:dyDescent="0.35">
      <c r="AJ15002" s="3"/>
    </row>
    <row r="15003" spans="36:36" x14ac:dyDescent="0.35">
      <c r="AJ15003" s="3"/>
    </row>
    <row r="15004" spans="36:36" x14ac:dyDescent="0.35">
      <c r="AJ15004" s="3"/>
    </row>
    <row r="15005" spans="36:36" x14ac:dyDescent="0.35">
      <c r="AJ15005" s="3"/>
    </row>
    <row r="15006" spans="36:36" x14ac:dyDescent="0.35">
      <c r="AJ15006" s="3"/>
    </row>
    <row r="15007" spans="36:36" x14ac:dyDescent="0.35">
      <c r="AJ15007" s="3"/>
    </row>
    <row r="15008" spans="36:36" x14ac:dyDescent="0.35">
      <c r="AJ15008" s="3"/>
    </row>
    <row r="15009" spans="36:36" x14ac:dyDescent="0.35">
      <c r="AJ15009" s="3"/>
    </row>
    <row r="15010" spans="36:36" x14ac:dyDescent="0.35">
      <c r="AJ15010" s="3"/>
    </row>
    <row r="15011" spans="36:36" x14ac:dyDescent="0.35">
      <c r="AJ15011" s="3"/>
    </row>
    <row r="15012" spans="36:36" x14ac:dyDescent="0.35">
      <c r="AJ15012" s="3"/>
    </row>
    <row r="15013" spans="36:36" x14ac:dyDescent="0.35">
      <c r="AJ15013" s="3"/>
    </row>
    <row r="15014" spans="36:36" x14ac:dyDescent="0.35">
      <c r="AJ15014" s="3"/>
    </row>
    <row r="15015" spans="36:36" x14ac:dyDescent="0.35">
      <c r="AJ15015" s="3"/>
    </row>
    <row r="15016" spans="36:36" x14ac:dyDescent="0.35">
      <c r="AJ15016" s="3"/>
    </row>
    <row r="15017" spans="36:36" x14ac:dyDescent="0.35">
      <c r="AJ15017" s="3"/>
    </row>
    <row r="15018" spans="36:36" x14ac:dyDescent="0.35">
      <c r="AJ15018" s="3"/>
    </row>
    <row r="15019" spans="36:36" x14ac:dyDescent="0.35">
      <c r="AJ15019" s="3"/>
    </row>
    <row r="15020" spans="36:36" x14ac:dyDescent="0.35">
      <c r="AJ15020" s="3"/>
    </row>
    <row r="15021" spans="36:36" x14ac:dyDescent="0.35">
      <c r="AJ15021" s="3"/>
    </row>
    <row r="15022" spans="36:36" x14ac:dyDescent="0.35">
      <c r="AJ15022" s="3"/>
    </row>
    <row r="15023" spans="36:36" x14ac:dyDescent="0.35">
      <c r="AJ15023" s="3"/>
    </row>
    <row r="15024" spans="36:36" x14ac:dyDescent="0.35">
      <c r="AJ15024" s="3"/>
    </row>
    <row r="15025" spans="36:36" x14ac:dyDescent="0.35">
      <c r="AJ15025" s="3"/>
    </row>
    <row r="15026" spans="36:36" x14ac:dyDescent="0.35">
      <c r="AJ15026" s="3"/>
    </row>
    <row r="15027" spans="36:36" x14ac:dyDescent="0.35">
      <c r="AJ15027" s="3"/>
    </row>
    <row r="15028" spans="36:36" x14ac:dyDescent="0.35">
      <c r="AJ15028" s="3"/>
    </row>
    <row r="15029" spans="36:36" x14ac:dyDescent="0.35">
      <c r="AJ15029" s="3"/>
    </row>
    <row r="15030" spans="36:36" x14ac:dyDescent="0.35">
      <c r="AJ15030" s="3"/>
    </row>
    <row r="15031" spans="36:36" x14ac:dyDescent="0.35">
      <c r="AJ15031" s="3"/>
    </row>
    <row r="15032" spans="36:36" x14ac:dyDescent="0.35">
      <c r="AJ15032" s="3"/>
    </row>
    <row r="15033" spans="36:36" x14ac:dyDescent="0.35">
      <c r="AJ15033" s="3"/>
    </row>
    <row r="15034" spans="36:36" x14ac:dyDescent="0.35">
      <c r="AJ15034" s="3"/>
    </row>
    <row r="15035" spans="36:36" x14ac:dyDescent="0.35">
      <c r="AJ15035" s="3"/>
    </row>
    <row r="15036" spans="36:36" x14ac:dyDescent="0.35">
      <c r="AJ15036" s="3"/>
    </row>
    <row r="15037" spans="36:36" x14ac:dyDescent="0.35">
      <c r="AJ15037" s="3"/>
    </row>
    <row r="15038" spans="36:36" x14ac:dyDescent="0.35">
      <c r="AJ15038" s="3"/>
    </row>
    <row r="15039" spans="36:36" x14ac:dyDescent="0.35">
      <c r="AJ15039" s="3"/>
    </row>
    <row r="15040" spans="36:36" x14ac:dyDescent="0.35">
      <c r="AJ15040" s="3"/>
    </row>
    <row r="15041" spans="36:36" x14ac:dyDescent="0.35">
      <c r="AJ15041" s="3"/>
    </row>
    <row r="15042" spans="36:36" x14ac:dyDescent="0.35">
      <c r="AJ15042" s="3"/>
    </row>
    <row r="15043" spans="36:36" x14ac:dyDescent="0.35">
      <c r="AJ15043" s="3"/>
    </row>
    <row r="15044" spans="36:36" x14ac:dyDescent="0.35">
      <c r="AJ15044" s="3"/>
    </row>
    <row r="15045" spans="36:36" x14ac:dyDescent="0.35">
      <c r="AJ15045" s="3"/>
    </row>
    <row r="15046" spans="36:36" x14ac:dyDescent="0.35">
      <c r="AJ15046" s="3"/>
    </row>
    <row r="15047" spans="36:36" x14ac:dyDescent="0.35">
      <c r="AJ15047" s="3"/>
    </row>
    <row r="15048" spans="36:36" x14ac:dyDescent="0.35">
      <c r="AJ15048" s="3"/>
    </row>
    <row r="15049" spans="36:36" x14ac:dyDescent="0.35">
      <c r="AJ15049" s="3"/>
    </row>
    <row r="15050" spans="36:36" x14ac:dyDescent="0.35">
      <c r="AJ15050" s="3"/>
    </row>
    <row r="15051" spans="36:36" x14ac:dyDescent="0.35">
      <c r="AJ15051" s="3"/>
    </row>
    <row r="15052" spans="36:36" x14ac:dyDescent="0.35">
      <c r="AJ15052" s="3"/>
    </row>
    <row r="15053" spans="36:36" x14ac:dyDescent="0.35">
      <c r="AJ15053" s="3"/>
    </row>
    <row r="15054" spans="36:36" x14ac:dyDescent="0.35">
      <c r="AJ15054" s="3"/>
    </row>
    <row r="15055" spans="36:36" x14ac:dyDescent="0.35">
      <c r="AJ15055" s="3"/>
    </row>
    <row r="15056" spans="36:36" x14ac:dyDescent="0.35">
      <c r="AJ15056" s="3"/>
    </row>
    <row r="15057" spans="36:36" x14ac:dyDescent="0.35">
      <c r="AJ15057" s="3"/>
    </row>
    <row r="15058" spans="36:36" x14ac:dyDescent="0.35">
      <c r="AJ15058" s="3"/>
    </row>
    <row r="15059" spans="36:36" x14ac:dyDescent="0.35">
      <c r="AJ15059" s="3"/>
    </row>
    <row r="15060" spans="36:36" x14ac:dyDescent="0.35">
      <c r="AJ15060" s="3"/>
    </row>
    <row r="15061" spans="36:36" x14ac:dyDescent="0.35">
      <c r="AJ15061" s="3"/>
    </row>
    <row r="15062" spans="36:36" x14ac:dyDescent="0.35">
      <c r="AJ15062" s="3"/>
    </row>
    <row r="15063" spans="36:36" x14ac:dyDescent="0.35">
      <c r="AJ15063" s="3"/>
    </row>
    <row r="15064" spans="36:36" x14ac:dyDescent="0.35">
      <c r="AJ15064" s="3"/>
    </row>
    <row r="15065" spans="36:36" x14ac:dyDescent="0.35">
      <c r="AJ15065" s="3"/>
    </row>
    <row r="15066" spans="36:36" x14ac:dyDescent="0.35">
      <c r="AJ15066" s="3"/>
    </row>
    <row r="15067" spans="36:36" x14ac:dyDescent="0.35">
      <c r="AJ15067" s="3"/>
    </row>
    <row r="15068" spans="36:36" x14ac:dyDescent="0.35">
      <c r="AJ15068" s="3"/>
    </row>
    <row r="15069" spans="36:36" x14ac:dyDescent="0.35">
      <c r="AJ15069" s="3"/>
    </row>
    <row r="15070" spans="36:36" x14ac:dyDescent="0.35">
      <c r="AJ15070" s="3"/>
    </row>
    <row r="15071" spans="36:36" x14ac:dyDescent="0.35">
      <c r="AJ15071" s="3"/>
    </row>
    <row r="15072" spans="36:36" x14ac:dyDescent="0.35">
      <c r="AJ15072" s="3"/>
    </row>
    <row r="15073" spans="36:36" x14ac:dyDescent="0.35">
      <c r="AJ15073" s="3"/>
    </row>
    <row r="15074" spans="36:36" x14ac:dyDescent="0.35">
      <c r="AJ15074" s="3"/>
    </row>
    <row r="15075" spans="36:36" x14ac:dyDescent="0.35">
      <c r="AJ15075" s="3"/>
    </row>
    <row r="15076" spans="36:36" x14ac:dyDescent="0.35">
      <c r="AJ15076" s="3"/>
    </row>
    <row r="15077" spans="36:36" x14ac:dyDescent="0.35">
      <c r="AJ15077" s="3"/>
    </row>
    <row r="15078" spans="36:36" x14ac:dyDescent="0.35">
      <c r="AJ15078" s="3"/>
    </row>
    <row r="15079" spans="36:36" x14ac:dyDescent="0.35">
      <c r="AJ15079" s="3"/>
    </row>
    <row r="15080" spans="36:36" x14ac:dyDescent="0.35">
      <c r="AJ15080" s="3"/>
    </row>
    <row r="15081" spans="36:36" x14ac:dyDescent="0.35">
      <c r="AJ15081" s="3"/>
    </row>
    <row r="15082" spans="36:36" x14ac:dyDescent="0.35">
      <c r="AJ15082" s="3"/>
    </row>
    <row r="15083" spans="36:36" x14ac:dyDescent="0.35">
      <c r="AJ15083" s="3"/>
    </row>
    <row r="15084" spans="36:36" x14ac:dyDescent="0.35">
      <c r="AJ15084" s="3"/>
    </row>
    <row r="15085" spans="36:36" x14ac:dyDescent="0.35">
      <c r="AJ15085" s="3"/>
    </row>
    <row r="15086" spans="36:36" x14ac:dyDescent="0.35">
      <c r="AJ15086" s="3"/>
    </row>
    <row r="15087" spans="36:36" x14ac:dyDescent="0.35">
      <c r="AJ15087" s="3"/>
    </row>
    <row r="15088" spans="36:36" x14ac:dyDescent="0.35">
      <c r="AJ15088" s="3"/>
    </row>
    <row r="15089" spans="36:36" x14ac:dyDescent="0.35">
      <c r="AJ15089" s="3"/>
    </row>
    <row r="15090" spans="36:36" x14ac:dyDescent="0.35">
      <c r="AJ15090" s="3"/>
    </row>
    <row r="15091" spans="36:36" x14ac:dyDescent="0.35">
      <c r="AJ15091" s="3"/>
    </row>
    <row r="15092" spans="36:36" x14ac:dyDescent="0.35">
      <c r="AJ15092" s="3"/>
    </row>
    <row r="15093" spans="36:36" x14ac:dyDescent="0.35">
      <c r="AJ15093" s="3"/>
    </row>
    <row r="15094" spans="36:36" x14ac:dyDescent="0.35">
      <c r="AJ15094" s="3"/>
    </row>
    <row r="15095" spans="36:36" x14ac:dyDescent="0.35">
      <c r="AJ15095" s="3"/>
    </row>
    <row r="15096" spans="36:36" x14ac:dyDescent="0.35">
      <c r="AJ15096" s="3"/>
    </row>
    <row r="15097" spans="36:36" x14ac:dyDescent="0.35">
      <c r="AJ15097" s="3"/>
    </row>
    <row r="15098" spans="36:36" x14ac:dyDescent="0.35">
      <c r="AJ15098" s="3"/>
    </row>
    <row r="15099" spans="36:36" x14ac:dyDescent="0.35">
      <c r="AJ15099" s="3"/>
    </row>
    <row r="15100" spans="36:36" x14ac:dyDescent="0.35">
      <c r="AJ15100" s="3"/>
    </row>
    <row r="15101" spans="36:36" x14ac:dyDescent="0.35">
      <c r="AJ15101" s="3"/>
    </row>
    <row r="15102" spans="36:36" x14ac:dyDescent="0.35">
      <c r="AJ15102" s="3"/>
    </row>
    <row r="15103" spans="36:36" x14ac:dyDescent="0.35">
      <c r="AJ15103" s="3"/>
    </row>
    <row r="15104" spans="36:36" x14ac:dyDescent="0.35">
      <c r="AJ15104" s="3"/>
    </row>
    <row r="15105" spans="36:36" x14ac:dyDescent="0.35">
      <c r="AJ15105" s="3"/>
    </row>
    <row r="15106" spans="36:36" x14ac:dyDescent="0.35">
      <c r="AJ15106" s="3"/>
    </row>
    <row r="15107" spans="36:36" x14ac:dyDescent="0.35">
      <c r="AJ15107" s="3"/>
    </row>
    <row r="15108" spans="36:36" x14ac:dyDescent="0.35">
      <c r="AJ15108" s="3"/>
    </row>
    <row r="15109" spans="36:36" x14ac:dyDescent="0.35">
      <c r="AJ15109" s="3"/>
    </row>
    <row r="15110" spans="36:36" x14ac:dyDescent="0.35">
      <c r="AJ15110" s="3"/>
    </row>
    <row r="15111" spans="36:36" x14ac:dyDescent="0.35">
      <c r="AJ15111" s="3"/>
    </row>
    <row r="15112" spans="36:36" x14ac:dyDescent="0.35">
      <c r="AJ15112" s="3"/>
    </row>
    <row r="15113" spans="36:36" x14ac:dyDescent="0.35">
      <c r="AJ15113" s="3"/>
    </row>
    <row r="15114" spans="36:36" x14ac:dyDescent="0.35">
      <c r="AJ15114" s="3"/>
    </row>
    <row r="15115" spans="36:36" x14ac:dyDescent="0.35">
      <c r="AJ15115" s="3"/>
    </row>
    <row r="15116" spans="36:36" x14ac:dyDescent="0.35">
      <c r="AJ15116" s="3"/>
    </row>
    <row r="15117" spans="36:36" x14ac:dyDescent="0.35">
      <c r="AJ15117" s="3"/>
    </row>
    <row r="15118" spans="36:36" x14ac:dyDescent="0.35">
      <c r="AJ15118" s="3"/>
    </row>
    <row r="15119" spans="36:36" x14ac:dyDescent="0.35">
      <c r="AJ15119" s="3"/>
    </row>
    <row r="15120" spans="36:36" x14ac:dyDescent="0.35">
      <c r="AJ15120" s="3"/>
    </row>
    <row r="15121" spans="36:36" x14ac:dyDescent="0.35">
      <c r="AJ15121" s="3"/>
    </row>
    <row r="15122" spans="36:36" x14ac:dyDescent="0.35">
      <c r="AJ15122" s="3"/>
    </row>
    <row r="15123" spans="36:36" x14ac:dyDescent="0.35">
      <c r="AJ15123" s="3"/>
    </row>
    <row r="15124" spans="36:36" x14ac:dyDescent="0.35">
      <c r="AJ15124" s="3"/>
    </row>
    <row r="15125" spans="36:36" x14ac:dyDescent="0.35">
      <c r="AJ15125" s="3"/>
    </row>
    <row r="15126" spans="36:36" x14ac:dyDescent="0.35">
      <c r="AJ15126" s="3"/>
    </row>
    <row r="15127" spans="36:36" x14ac:dyDescent="0.35">
      <c r="AJ15127" s="3"/>
    </row>
    <row r="15128" spans="36:36" x14ac:dyDescent="0.35">
      <c r="AJ15128" s="3"/>
    </row>
    <row r="15129" spans="36:36" x14ac:dyDescent="0.35">
      <c r="AJ15129" s="3"/>
    </row>
    <row r="15130" spans="36:36" x14ac:dyDescent="0.35">
      <c r="AJ15130" s="3"/>
    </row>
    <row r="15131" spans="36:36" x14ac:dyDescent="0.35">
      <c r="AJ15131" s="3"/>
    </row>
    <row r="15132" spans="36:36" x14ac:dyDescent="0.35">
      <c r="AJ15132" s="3"/>
    </row>
    <row r="15133" spans="36:36" x14ac:dyDescent="0.35">
      <c r="AJ15133" s="3"/>
    </row>
    <row r="15134" spans="36:36" x14ac:dyDescent="0.35">
      <c r="AJ15134" s="3"/>
    </row>
    <row r="15135" spans="36:36" x14ac:dyDescent="0.35">
      <c r="AJ15135" s="3"/>
    </row>
    <row r="15136" spans="36:36" x14ac:dyDescent="0.35">
      <c r="AJ15136" s="3"/>
    </row>
    <row r="15137" spans="36:36" x14ac:dyDescent="0.35">
      <c r="AJ15137" s="3"/>
    </row>
    <row r="15138" spans="36:36" x14ac:dyDescent="0.35">
      <c r="AJ15138" s="3"/>
    </row>
    <row r="15139" spans="36:36" x14ac:dyDescent="0.35">
      <c r="AJ15139" s="3"/>
    </row>
    <row r="15140" spans="36:36" x14ac:dyDescent="0.35">
      <c r="AJ15140" s="3"/>
    </row>
    <row r="15141" spans="36:36" x14ac:dyDescent="0.35">
      <c r="AJ15141" s="3"/>
    </row>
    <row r="15142" spans="36:36" x14ac:dyDescent="0.35">
      <c r="AJ15142" s="3"/>
    </row>
    <row r="15143" spans="36:36" x14ac:dyDescent="0.35">
      <c r="AJ15143" s="3"/>
    </row>
    <row r="15144" spans="36:36" x14ac:dyDescent="0.35">
      <c r="AJ15144" s="3"/>
    </row>
    <row r="15145" spans="36:36" x14ac:dyDescent="0.35">
      <c r="AJ15145" s="3"/>
    </row>
    <row r="15146" spans="36:36" x14ac:dyDescent="0.35">
      <c r="AJ15146" s="3"/>
    </row>
    <row r="15147" spans="36:36" x14ac:dyDescent="0.35">
      <c r="AJ15147" s="3"/>
    </row>
    <row r="15148" spans="36:36" x14ac:dyDescent="0.35">
      <c r="AJ15148" s="3"/>
    </row>
    <row r="15149" spans="36:36" x14ac:dyDescent="0.35">
      <c r="AJ15149" s="3"/>
    </row>
    <row r="15150" spans="36:36" x14ac:dyDescent="0.35">
      <c r="AJ15150" s="3"/>
    </row>
    <row r="15151" spans="36:36" x14ac:dyDescent="0.35">
      <c r="AJ15151" s="3"/>
    </row>
    <row r="15152" spans="36:36" x14ac:dyDescent="0.35">
      <c r="AJ15152" s="3"/>
    </row>
    <row r="15153" spans="36:36" x14ac:dyDescent="0.35">
      <c r="AJ15153" s="3"/>
    </row>
    <row r="15154" spans="36:36" x14ac:dyDescent="0.35">
      <c r="AJ15154" s="3"/>
    </row>
    <row r="15155" spans="36:36" x14ac:dyDescent="0.35">
      <c r="AJ15155" s="3"/>
    </row>
    <row r="15156" spans="36:36" x14ac:dyDescent="0.35">
      <c r="AJ15156" s="3"/>
    </row>
    <row r="15157" spans="36:36" x14ac:dyDescent="0.35">
      <c r="AJ15157" s="3"/>
    </row>
    <row r="15158" spans="36:36" x14ac:dyDescent="0.35">
      <c r="AJ15158" s="3"/>
    </row>
    <row r="15159" spans="36:36" x14ac:dyDescent="0.35">
      <c r="AJ15159" s="3"/>
    </row>
    <row r="15160" spans="36:36" x14ac:dyDescent="0.35">
      <c r="AJ15160" s="3"/>
    </row>
    <row r="15161" spans="36:36" x14ac:dyDescent="0.35">
      <c r="AJ15161" s="3"/>
    </row>
    <row r="15162" spans="36:36" x14ac:dyDescent="0.35">
      <c r="AJ15162" s="3"/>
    </row>
    <row r="15163" spans="36:36" x14ac:dyDescent="0.35">
      <c r="AJ15163" s="3"/>
    </row>
    <row r="15164" spans="36:36" x14ac:dyDescent="0.35">
      <c r="AJ15164" s="3"/>
    </row>
    <row r="15165" spans="36:36" x14ac:dyDescent="0.35">
      <c r="AJ15165" s="3"/>
    </row>
    <row r="15166" spans="36:36" x14ac:dyDescent="0.35">
      <c r="AJ15166" s="3"/>
    </row>
    <row r="15167" spans="36:36" x14ac:dyDescent="0.35">
      <c r="AJ15167" s="3"/>
    </row>
    <row r="15168" spans="36:36" x14ac:dyDescent="0.35">
      <c r="AJ15168" s="3"/>
    </row>
    <row r="15169" spans="36:36" x14ac:dyDescent="0.35">
      <c r="AJ15169" s="3"/>
    </row>
    <row r="15170" spans="36:36" x14ac:dyDescent="0.35">
      <c r="AJ15170" s="3"/>
    </row>
    <row r="15171" spans="36:36" x14ac:dyDescent="0.35">
      <c r="AJ15171" s="3"/>
    </row>
    <row r="15172" spans="36:36" x14ac:dyDescent="0.35">
      <c r="AJ15172" s="3"/>
    </row>
    <row r="15173" spans="36:36" x14ac:dyDescent="0.35">
      <c r="AJ15173" s="3"/>
    </row>
    <row r="15174" spans="36:36" x14ac:dyDescent="0.35">
      <c r="AJ15174" s="3"/>
    </row>
    <row r="15175" spans="36:36" x14ac:dyDescent="0.35">
      <c r="AJ15175" s="3"/>
    </row>
    <row r="15176" spans="36:36" x14ac:dyDescent="0.35">
      <c r="AJ15176" s="3"/>
    </row>
    <row r="15177" spans="36:36" x14ac:dyDescent="0.35">
      <c r="AJ15177" s="3"/>
    </row>
    <row r="15178" spans="36:36" x14ac:dyDescent="0.35">
      <c r="AJ15178" s="3"/>
    </row>
    <row r="15179" spans="36:36" x14ac:dyDescent="0.35">
      <c r="AJ15179" s="3"/>
    </row>
    <row r="15180" spans="36:36" x14ac:dyDescent="0.35">
      <c r="AJ15180" s="3"/>
    </row>
    <row r="15181" spans="36:36" x14ac:dyDescent="0.35">
      <c r="AJ15181" s="3"/>
    </row>
    <row r="15182" spans="36:36" x14ac:dyDescent="0.35">
      <c r="AJ15182" s="3"/>
    </row>
    <row r="15183" spans="36:36" x14ac:dyDescent="0.35">
      <c r="AJ15183" s="3"/>
    </row>
    <row r="15184" spans="36:36" x14ac:dyDescent="0.35">
      <c r="AJ15184" s="3"/>
    </row>
    <row r="15185" spans="36:36" x14ac:dyDescent="0.35">
      <c r="AJ15185" s="3"/>
    </row>
    <row r="15186" spans="36:36" x14ac:dyDescent="0.35">
      <c r="AJ15186" s="3"/>
    </row>
    <row r="15187" spans="36:36" x14ac:dyDescent="0.35">
      <c r="AJ15187" s="3"/>
    </row>
    <row r="15188" spans="36:36" x14ac:dyDescent="0.35">
      <c r="AJ15188" s="3"/>
    </row>
    <row r="15189" spans="36:36" x14ac:dyDescent="0.35">
      <c r="AJ15189" s="3"/>
    </row>
    <row r="15190" spans="36:36" x14ac:dyDescent="0.35">
      <c r="AJ15190" s="3"/>
    </row>
    <row r="15191" spans="36:36" x14ac:dyDescent="0.35">
      <c r="AJ15191" s="3"/>
    </row>
    <row r="15192" spans="36:36" x14ac:dyDescent="0.35">
      <c r="AJ15192" s="3"/>
    </row>
    <row r="15193" spans="36:36" x14ac:dyDescent="0.35">
      <c r="AJ15193" s="3"/>
    </row>
    <row r="15194" spans="36:36" x14ac:dyDescent="0.35">
      <c r="AJ15194" s="3"/>
    </row>
    <row r="15195" spans="36:36" x14ac:dyDescent="0.35">
      <c r="AJ15195" s="3"/>
    </row>
    <row r="15196" spans="36:36" x14ac:dyDescent="0.35">
      <c r="AJ15196" s="3"/>
    </row>
    <row r="15197" spans="36:36" x14ac:dyDescent="0.35">
      <c r="AJ15197" s="3"/>
    </row>
    <row r="15198" spans="36:36" x14ac:dyDescent="0.35">
      <c r="AJ15198" s="3"/>
    </row>
    <row r="15199" spans="36:36" x14ac:dyDescent="0.35">
      <c r="AJ15199" s="3"/>
    </row>
    <row r="15200" spans="36:36" x14ac:dyDescent="0.35">
      <c r="AJ15200" s="3"/>
    </row>
    <row r="15201" spans="36:36" x14ac:dyDescent="0.35">
      <c r="AJ15201" s="3"/>
    </row>
    <row r="15202" spans="36:36" x14ac:dyDescent="0.35">
      <c r="AJ15202" s="3"/>
    </row>
    <row r="15203" spans="36:36" x14ac:dyDescent="0.35">
      <c r="AJ15203" s="3"/>
    </row>
    <row r="15204" spans="36:36" x14ac:dyDescent="0.35">
      <c r="AJ15204" s="3"/>
    </row>
    <row r="15205" spans="36:36" x14ac:dyDescent="0.35">
      <c r="AJ15205" s="3"/>
    </row>
    <row r="15206" spans="36:36" x14ac:dyDescent="0.35">
      <c r="AJ15206" s="3"/>
    </row>
    <row r="15207" spans="36:36" x14ac:dyDescent="0.35">
      <c r="AJ15207" s="3"/>
    </row>
    <row r="15208" spans="36:36" x14ac:dyDescent="0.35">
      <c r="AJ15208" s="3"/>
    </row>
    <row r="15209" spans="36:36" x14ac:dyDescent="0.35">
      <c r="AJ15209" s="3"/>
    </row>
    <row r="15210" spans="36:36" x14ac:dyDescent="0.35">
      <c r="AJ15210" s="3"/>
    </row>
    <row r="15211" spans="36:36" x14ac:dyDescent="0.35">
      <c r="AJ15211" s="3"/>
    </row>
    <row r="15212" spans="36:36" x14ac:dyDescent="0.35">
      <c r="AJ15212" s="3"/>
    </row>
    <row r="15213" spans="36:36" x14ac:dyDescent="0.35">
      <c r="AJ15213" s="3"/>
    </row>
    <row r="15214" spans="36:36" x14ac:dyDescent="0.35">
      <c r="AJ15214" s="3"/>
    </row>
    <row r="15215" spans="36:36" x14ac:dyDescent="0.35">
      <c r="AJ15215" s="3"/>
    </row>
    <row r="15216" spans="36:36" x14ac:dyDescent="0.35">
      <c r="AJ15216" s="3"/>
    </row>
    <row r="15217" spans="36:36" x14ac:dyDescent="0.35">
      <c r="AJ15217" s="3"/>
    </row>
    <row r="15218" spans="36:36" x14ac:dyDescent="0.35">
      <c r="AJ15218" s="3"/>
    </row>
    <row r="15219" spans="36:36" x14ac:dyDescent="0.35">
      <c r="AJ15219" s="3"/>
    </row>
    <row r="15220" spans="36:36" x14ac:dyDescent="0.35">
      <c r="AJ15220" s="3"/>
    </row>
    <row r="15221" spans="36:36" x14ac:dyDescent="0.35">
      <c r="AJ15221" s="3"/>
    </row>
    <row r="15222" spans="36:36" x14ac:dyDescent="0.35">
      <c r="AJ15222" s="3"/>
    </row>
    <row r="15223" spans="36:36" x14ac:dyDescent="0.35">
      <c r="AJ15223" s="3"/>
    </row>
    <row r="15224" spans="36:36" x14ac:dyDescent="0.35">
      <c r="AJ15224" s="3"/>
    </row>
    <row r="15225" spans="36:36" x14ac:dyDescent="0.35">
      <c r="AJ15225" s="3"/>
    </row>
    <row r="15226" spans="36:36" x14ac:dyDescent="0.35">
      <c r="AJ15226" s="3"/>
    </row>
    <row r="15227" spans="36:36" x14ac:dyDescent="0.35">
      <c r="AJ15227" s="3"/>
    </row>
    <row r="15228" spans="36:36" x14ac:dyDescent="0.35">
      <c r="AJ15228" s="3"/>
    </row>
    <row r="15229" spans="36:36" x14ac:dyDescent="0.35">
      <c r="AJ15229" s="3"/>
    </row>
    <row r="15230" spans="36:36" x14ac:dyDescent="0.35">
      <c r="AJ15230" s="3"/>
    </row>
    <row r="15231" spans="36:36" x14ac:dyDescent="0.35">
      <c r="AJ15231" s="3"/>
    </row>
    <row r="15232" spans="36:36" x14ac:dyDescent="0.35">
      <c r="AJ15232" s="3"/>
    </row>
    <row r="15233" spans="36:36" x14ac:dyDescent="0.35">
      <c r="AJ15233" s="3"/>
    </row>
    <row r="15234" spans="36:36" x14ac:dyDescent="0.35">
      <c r="AJ15234" s="3"/>
    </row>
    <row r="15235" spans="36:36" x14ac:dyDescent="0.35">
      <c r="AJ15235" s="3"/>
    </row>
    <row r="15236" spans="36:36" x14ac:dyDescent="0.35">
      <c r="AJ15236" s="3"/>
    </row>
    <row r="15237" spans="36:36" x14ac:dyDescent="0.35">
      <c r="AJ15237" s="3"/>
    </row>
    <row r="15238" spans="36:36" x14ac:dyDescent="0.35">
      <c r="AJ15238" s="3"/>
    </row>
    <row r="15239" spans="36:36" x14ac:dyDescent="0.35">
      <c r="AJ15239" s="3"/>
    </row>
    <row r="15240" spans="36:36" x14ac:dyDescent="0.35">
      <c r="AJ15240" s="3"/>
    </row>
    <row r="15241" spans="36:36" x14ac:dyDescent="0.35">
      <c r="AJ15241" s="3"/>
    </row>
    <row r="15242" spans="36:36" x14ac:dyDescent="0.35">
      <c r="AJ15242" s="3"/>
    </row>
    <row r="15243" spans="36:36" x14ac:dyDescent="0.35">
      <c r="AJ15243" s="3"/>
    </row>
    <row r="15244" spans="36:36" x14ac:dyDescent="0.35">
      <c r="AJ15244" s="3"/>
    </row>
    <row r="15245" spans="36:36" x14ac:dyDescent="0.35">
      <c r="AJ15245" s="3"/>
    </row>
    <row r="15246" spans="36:36" x14ac:dyDescent="0.35">
      <c r="AJ15246" s="3"/>
    </row>
    <row r="15247" spans="36:36" x14ac:dyDescent="0.35">
      <c r="AJ15247" s="3"/>
    </row>
    <row r="15248" spans="36:36" x14ac:dyDescent="0.35">
      <c r="AJ15248" s="3"/>
    </row>
    <row r="15249" spans="36:36" x14ac:dyDescent="0.35">
      <c r="AJ15249" s="3"/>
    </row>
    <row r="15250" spans="36:36" x14ac:dyDescent="0.35">
      <c r="AJ15250" s="3"/>
    </row>
    <row r="15251" spans="36:36" x14ac:dyDescent="0.35">
      <c r="AJ15251" s="3"/>
    </row>
    <row r="15252" spans="36:36" x14ac:dyDescent="0.35">
      <c r="AJ15252" s="3"/>
    </row>
    <row r="15253" spans="36:36" x14ac:dyDescent="0.35">
      <c r="AJ15253" s="3"/>
    </row>
    <row r="15254" spans="36:36" x14ac:dyDescent="0.35">
      <c r="AJ15254" s="3"/>
    </row>
    <row r="15255" spans="36:36" x14ac:dyDescent="0.35">
      <c r="AJ15255" s="3"/>
    </row>
    <row r="15256" spans="36:36" x14ac:dyDescent="0.35">
      <c r="AJ15256" s="3"/>
    </row>
    <row r="15257" spans="36:36" x14ac:dyDescent="0.35">
      <c r="AJ15257" s="3"/>
    </row>
    <row r="15258" spans="36:36" x14ac:dyDescent="0.35">
      <c r="AJ15258" s="3"/>
    </row>
    <row r="15259" spans="36:36" x14ac:dyDescent="0.35">
      <c r="AJ15259" s="3"/>
    </row>
    <row r="15260" spans="36:36" x14ac:dyDescent="0.35">
      <c r="AJ15260" s="3"/>
    </row>
    <row r="15261" spans="36:36" x14ac:dyDescent="0.35">
      <c r="AJ15261" s="3"/>
    </row>
    <row r="15262" spans="36:36" x14ac:dyDescent="0.35">
      <c r="AJ15262" s="3"/>
    </row>
    <row r="15263" spans="36:36" x14ac:dyDescent="0.35">
      <c r="AJ15263" s="3"/>
    </row>
    <row r="15264" spans="36:36" x14ac:dyDescent="0.35">
      <c r="AJ15264" s="3"/>
    </row>
    <row r="15265" spans="36:36" x14ac:dyDescent="0.35">
      <c r="AJ15265" s="3"/>
    </row>
    <row r="15266" spans="36:36" x14ac:dyDescent="0.35">
      <c r="AJ15266" s="3"/>
    </row>
    <row r="15267" spans="36:36" x14ac:dyDescent="0.35">
      <c r="AJ15267" s="3"/>
    </row>
    <row r="15268" spans="36:36" x14ac:dyDescent="0.35">
      <c r="AJ15268" s="3"/>
    </row>
    <row r="15269" spans="36:36" x14ac:dyDescent="0.35">
      <c r="AJ15269" s="3"/>
    </row>
    <row r="15270" spans="36:36" x14ac:dyDescent="0.35">
      <c r="AJ15270" s="3"/>
    </row>
    <row r="15271" spans="36:36" x14ac:dyDescent="0.35">
      <c r="AJ15271" s="3"/>
    </row>
    <row r="15272" spans="36:36" x14ac:dyDescent="0.35">
      <c r="AJ15272" s="3"/>
    </row>
    <row r="15273" spans="36:36" x14ac:dyDescent="0.35">
      <c r="AJ15273" s="3"/>
    </row>
    <row r="15274" spans="36:36" x14ac:dyDescent="0.35">
      <c r="AJ15274" s="3"/>
    </row>
    <row r="15275" spans="36:36" x14ac:dyDescent="0.35">
      <c r="AJ15275" s="3"/>
    </row>
    <row r="15276" spans="36:36" x14ac:dyDescent="0.35">
      <c r="AJ15276" s="3"/>
    </row>
    <row r="15277" spans="36:36" x14ac:dyDescent="0.35">
      <c r="AJ15277" s="3"/>
    </row>
    <row r="15278" spans="36:36" x14ac:dyDescent="0.35">
      <c r="AJ15278" s="3"/>
    </row>
    <row r="15279" spans="36:36" x14ac:dyDescent="0.35">
      <c r="AJ15279" s="3"/>
    </row>
    <row r="15280" spans="36:36" x14ac:dyDescent="0.35">
      <c r="AJ15280" s="3"/>
    </row>
    <row r="15281" spans="36:36" x14ac:dyDescent="0.35">
      <c r="AJ15281" s="3"/>
    </row>
    <row r="15282" spans="36:36" x14ac:dyDescent="0.35">
      <c r="AJ15282" s="3"/>
    </row>
    <row r="15283" spans="36:36" x14ac:dyDescent="0.35">
      <c r="AJ15283" s="3"/>
    </row>
    <row r="15284" spans="36:36" x14ac:dyDescent="0.35">
      <c r="AJ15284" s="3"/>
    </row>
    <row r="15285" spans="36:36" x14ac:dyDescent="0.35">
      <c r="AJ15285" s="3"/>
    </row>
    <row r="15286" spans="36:36" x14ac:dyDescent="0.35">
      <c r="AJ15286" s="3"/>
    </row>
    <row r="15287" spans="36:36" x14ac:dyDescent="0.35">
      <c r="AJ15287" s="3"/>
    </row>
    <row r="15288" spans="36:36" x14ac:dyDescent="0.35">
      <c r="AJ15288" s="3"/>
    </row>
    <row r="15289" spans="36:36" x14ac:dyDescent="0.35">
      <c r="AJ15289" s="3"/>
    </row>
    <row r="15290" spans="36:36" x14ac:dyDescent="0.35">
      <c r="AJ15290" s="3"/>
    </row>
    <row r="15291" spans="36:36" x14ac:dyDescent="0.35">
      <c r="AJ15291" s="3"/>
    </row>
    <row r="15292" spans="36:36" x14ac:dyDescent="0.35">
      <c r="AJ15292" s="3"/>
    </row>
    <row r="15293" spans="36:36" x14ac:dyDescent="0.35">
      <c r="AJ15293" s="3"/>
    </row>
    <row r="15294" spans="36:36" x14ac:dyDescent="0.35">
      <c r="AJ15294" s="3"/>
    </row>
    <row r="15295" spans="36:36" x14ac:dyDescent="0.35">
      <c r="AJ15295" s="3"/>
    </row>
    <row r="15296" spans="36:36" x14ac:dyDescent="0.35">
      <c r="AJ15296" s="3"/>
    </row>
    <row r="15297" spans="36:36" x14ac:dyDescent="0.35">
      <c r="AJ15297" s="3"/>
    </row>
    <row r="15298" spans="36:36" x14ac:dyDescent="0.35">
      <c r="AJ15298" s="3"/>
    </row>
    <row r="15299" spans="36:36" x14ac:dyDescent="0.35">
      <c r="AJ15299" s="3"/>
    </row>
    <row r="15300" spans="36:36" x14ac:dyDescent="0.35">
      <c r="AJ15300" s="3"/>
    </row>
    <row r="15301" spans="36:36" x14ac:dyDescent="0.35">
      <c r="AJ15301" s="3"/>
    </row>
    <row r="15302" spans="36:36" x14ac:dyDescent="0.35">
      <c r="AJ15302" s="3"/>
    </row>
    <row r="15303" spans="36:36" x14ac:dyDescent="0.35">
      <c r="AJ15303" s="3"/>
    </row>
    <row r="15304" spans="36:36" x14ac:dyDescent="0.35">
      <c r="AJ15304" s="3"/>
    </row>
    <row r="15305" spans="36:36" x14ac:dyDescent="0.35">
      <c r="AJ15305" s="3"/>
    </row>
    <row r="15306" spans="36:36" x14ac:dyDescent="0.35">
      <c r="AJ15306" s="3"/>
    </row>
    <row r="15307" spans="36:36" x14ac:dyDescent="0.35">
      <c r="AJ15307" s="3"/>
    </row>
    <row r="15308" spans="36:36" x14ac:dyDescent="0.35">
      <c r="AJ15308" s="3"/>
    </row>
    <row r="15309" spans="36:36" x14ac:dyDescent="0.35">
      <c r="AJ15309" s="3"/>
    </row>
    <row r="15310" spans="36:36" x14ac:dyDescent="0.35">
      <c r="AJ15310" s="3"/>
    </row>
    <row r="15311" spans="36:36" x14ac:dyDescent="0.35">
      <c r="AJ15311" s="3"/>
    </row>
    <row r="15312" spans="36:36" x14ac:dyDescent="0.35">
      <c r="AJ15312" s="3"/>
    </row>
    <row r="15313" spans="36:36" x14ac:dyDescent="0.35">
      <c r="AJ15313" s="3"/>
    </row>
    <row r="15314" spans="36:36" x14ac:dyDescent="0.35">
      <c r="AJ15314" s="3"/>
    </row>
    <row r="15315" spans="36:36" x14ac:dyDescent="0.35">
      <c r="AJ15315" s="3"/>
    </row>
    <row r="15316" spans="36:36" x14ac:dyDescent="0.35">
      <c r="AJ15316" s="3"/>
    </row>
    <row r="15317" spans="36:36" x14ac:dyDescent="0.35">
      <c r="AJ15317" s="3"/>
    </row>
    <row r="15318" spans="36:36" x14ac:dyDescent="0.35">
      <c r="AJ15318" s="3"/>
    </row>
    <row r="15319" spans="36:36" x14ac:dyDescent="0.35">
      <c r="AJ15319" s="3"/>
    </row>
    <row r="15320" spans="36:36" x14ac:dyDescent="0.35">
      <c r="AJ15320" s="3"/>
    </row>
    <row r="15321" spans="36:36" x14ac:dyDescent="0.35">
      <c r="AJ15321" s="3"/>
    </row>
    <row r="15322" spans="36:36" x14ac:dyDescent="0.35">
      <c r="AJ15322" s="3"/>
    </row>
    <row r="15323" spans="36:36" x14ac:dyDescent="0.35">
      <c r="AJ15323" s="3"/>
    </row>
    <row r="15324" spans="36:36" x14ac:dyDescent="0.35">
      <c r="AJ15324" s="3"/>
    </row>
    <row r="15325" spans="36:36" x14ac:dyDescent="0.35">
      <c r="AJ15325" s="3"/>
    </row>
    <row r="15326" spans="36:36" x14ac:dyDescent="0.35">
      <c r="AJ15326" s="3"/>
    </row>
    <row r="15327" spans="36:36" x14ac:dyDescent="0.35">
      <c r="AJ15327" s="3"/>
    </row>
    <row r="15328" spans="36:36" x14ac:dyDescent="0.35">
      <c r="AJ15328" s="3"/>
    </row>
    <row r="15329" spans="36:36" x14ac:dyDescent="0.35">
      <c r="AJ15329" s="3"/>
    </row>
    <row r="15330" spans="36:36" x14ac:dyDescent="0.35">
      <c r="AJ15330" s="3"/>
    </row>
    <row r="15331" spans="36:36" x14ac:dyDescent="0.35">
      <c r="AJ15331" s="3"/>
    </row>
    <row r="15332" spans="36:36" x14ac:dyDescent="0.35">
      <c r="AJ15332" s="3"/>
    </row>
    <row r="15333" spans="36:36" x14ac:dyDescent="0.35">
      <c r="AJ15333" s="3"/>
    </row>
    <row r="15334" spans="36:36" x14ac:dyDescent="0.35">
      <c r="AJ15334" s="3"/>
    </row>
    <row r="15335" spans="36:36" x14ac:dyDescent="0.35">
      <c r="AJ15335" s="3"/>
    </row>
    <row r="15336" spans="36:36" x14ac:dyDescent="0.35">
      <c r="AJ15336" s="3"/>
    </row>
    <row r="15337" spans="36:36" x14ac:dyDescent="0.35">
      <c r="AJ15337" s="3"/>
    </row>
    <row r="15338" spans="36:36" x14ac:dyDescent="0.35">
      <c r="AJ15338" s="3"/>
    </row>
    <row r="15339" spans="36:36" x14ac:dyDescent="0.35">
      <c r="AJ15339" s="3"/>
    </row>
    <row r="15340" spans="36:36" x14ac:dyDescent="0.35">
      <c r="AJ15340" s="3"/>
    </row>
    <row r="15341" spans="36:36" x14ac:dyDescent="0.35">
      <c r="AJ15341" s="3"/>
    </row>
    <row r="15342" spans="36:36" x14ac:dyDescent="0.35">
      <c r="AJ15342" s="3"/>
    </row>
    <row r="15343" spans="36:36" x14ac:dyDescent="0.35">
      <c r="AJ15343" s="3"/>
    </row>
    <row r="15344" spans="36:36" x14ac:dyDescent="0.35">
      <c r="AJ15344" s="3"/>
    </row>
    <row r="15345" spans="36:36" x14ac:dyDescent="0.35">
      <c r="AJ15345" s="3"/>
    </row>
    <row r="15346" spans="36:36" x14ac:dyDescent="0.35">
      <c r="AJ15346" s="3"/>
    </row>
    <row r="15347" spans="36:36" x14ac:dyDescent="0.35">
      <c r="AJ15347" s="3"/>
    </row>
    <row r="15348" spans="36:36" x14ac:dyDescent="0.35">
      <c r="AJ15348" s="3"/>
    </row>
    <row r="15349" spans="36:36" x14ac:dyDescent="0.35">
      <c r="AJ15349" s="3"/>
    </row>
    <row r="15350" spans="36:36" x14ac:dyDescent="0.35">
      <c r="AJ15350" s="3"/>
    </row>
    <row r="15351" spans="36:36" x14ac:dyDescent="0.35">
      <c r="AJ15351" s="3"/>
    </row>
    <row r="15352" spans="36:36" x14ac:dyDescent="0.35">
      <c r="AJ15352" s="3"/>
    </row>
    <row r="15353" spans="36:36" x14ac:dyDescent="0.35">
      <c r="AJ15353" s="3"/>
    </row>
    <row r="15354" spans="36:36" x14ac:dyDescent="0.35">
      <c r="AJ15354" s="3"/>
    </row>
    <row r="15355" spans="36:36" x14ac:dyDescent="0.35">
      <c r="AJ15355" s="3"/>
    </row>
    <row r="15356" spans="36:36" x14ac:dyDescent="0.35">
      <c r="AJ15356" s="3"/>
    </row>
    <row r="15357" spans="36:36" x14ac:dyDescent="0.35">
      <c r="AJ15357" s="3"/>
    </row>
    <row r="15358" spans="36:36" x14ac:dyDescent="0.35">
      <c r="AJ15358" s="3"/>
    </row>
    <row r="15359" spans="36:36" x14ac:dyDescent="0.35">
      <c r="AJ15359" s="3"/>
    </row>
    <row r="15360" spans="36:36" x14ac:dyDescent="0.35">
      <c r="AJ15360" s="3"/>
    </row>
    <row r="15361" spans="36:36" x14ac:dyDescent="0.35">
      <c r="AJ15361" s="3"/>
    </row>
    <row r="15362" spans="36:36" x14ac:dyDescent="0.35">
      <c r="AJ15362" s="3"/>
    </row>
    <row r="15363" spans="36:36" x14ac:dyDescent="0.35">
      <c r="AJ15363" s="3"/>
    </row>
    <row r="15364" spans="36:36" x14ac:dyDescent="0.35">
      <c r="AJ15364" s="3"/>
    </row>
    <row r="15365" spans="36:36" x14ac:dyDescent="0.35">
      <c r="AJ15365" s="3"/>
    </row>
    <row r="15366" spans="36:36" x14ac:dyDescent="0.35">
      <c r="AJ15366" s="3"/>
    </row>
    <row r="15367" spans="36:36" x14ac:dyDescent="0.35">
      <c r="AJ15367" s="3"/>
    </row>
    <row r="15368" spans="36:36" x14ac:dyDescent="0.35">
      <c r="AJ15368" s="3"/>
    </row>
    <row r="15369" spans="36:36" x14ac:dyDescent="0.35">
      <c r="AJ15369" s="3"/>
    </row>
    <row r="15370" spans="36:36" x14ac:dyDescent="0.35">
      <c r="AJ15370" s="3"/>
    </row>
    <row r="15371" spans="36:36" x14ac:dyDescent="0.35">
      <c r="AJ15371" s="3"/>
    </row>
    <row r="15372" spans="36:36" x14ac:dyDescent="0.35">
      <c r="AJ15372" s="3"/>
    </row>
    <row r="15373" spans="36:36" x14ac:dyDescent="0.35">
      <c r="AJ15373" s="3"/>
    </row>
    <row r="15374" spans="36:36" x14ac:dyDescent="0.35">
      <c r="AJ15374" s="3"/>
    </row>
    <row r="15375" spans="36:36" x14ac:dyDescent="0.35">
      <c r="AJ15375" s="3"/>
    </row>
    <row r="15376" spans="36:36" x14ac:dyDescent="0.35">
      <c r="AJ15376" s="3"/>
    </row>
    <row r="15377" spans="36:36" x14ac:dyDescent="0.35">
      <c r="AJ15377" s="3"/>
    </row>
    <row r="15378" spans="36:36" x14ac:dyDescent="0.35">
      <c r="AJ15378" s="3"/>
    </row>
    <row r="15379" spans="36:36" x14ac:dyDescent="0.35">
      <c r="AJ15379" s="3"/>
    </row>
    <row r="15380" spans="36:36" x14ac:dyDescent="0.35">
      <c r="AJ15380" s="3"/>
    </row>
    <row r="15381" spans="36:36" x14ac:dyDescent="0.35">
      <c r="AJ15381" s="3"/>
    </row>
    <row r="15382" spans="36:36" x14ac:dyDescent="0.35">
      <c r="AJ15382" s="3"/>
    </row>
    <row r="15383" spans="36:36" x14ac:dyDescent="0.35">
      <c r="AJ15383" s="3"/>
    </row>
    <row r="15384" spans="36:36" x14ac:dyDescent="0.35">
      <c r="AJ15384" s="3"/>
    </row>
    <row r="15385" spans="36:36" x14ac:dyDescent="0.35">
      <c r="AJ15385" s="3"/>
    </row>
    <row r="15386" spans="36:36" x14ac:dyDescent="0.35">
      <c r="AJ15386" s="3"/>
    </row>
    <row r="15387" spans="36:36" x14ac:dyDescent="0.35">
      <c r="AJ15387" s="3"/>
    </row>
    <row r="15388" spans="36:36" x14ac:dyDescent="0.35">
      <c r="AJ15388" s="3"/>
    </row>
    <row r="15389" spans="36:36" x14ac:dyDescent="0.35">
      <c r="AJ15389" s="3"/>
    </row>
    <row r="15390" spans="36:36" x14ac:dyDescent="0.35">
      <c r="AJ15390" s="3"/>
    </row>
    <row r="15391" spans="36:36" x14ac:dyDescent="0.35">
      <c r="AJ15391" s="3"/>
    </row>
    <row r="15392" spans="36:36" x14ac:dyDescent="0.35">
      <c r="AJ15392" s="3"/>
    </row>
    <row r="15393" spans="36:36" x14ac:dyDescent="0.35">
      <c r="AJ15393" s="3"/>
    </row>
    <row r="15394" spans="36:36" x14ac:dyDescent="0.35">
      <c r="AJ15394" s="3"/>
    </row>
    <row r="15395" spans="36:36" x14ac:dyDescent="0.35">
      <c r="AJ15395" s="3"/>
    </row>
    <row r="15396" spans="36:36" x14ac:dyDescent="0.35">
      <c r="AJ15396" s="3"/>
    </row>
    <row r="15397" spans="36:36" x14ac:dyDescent="0.35">
      <c r="AJ15397" s="3"/>
    </row>
    <row r="15398" spans="36:36" x14ac:dyDescent="0.35">
      <c r="AJ15398" s="3"/>
    </row>
    <row r="15399" spans="36:36" x14ac:dyDescent="0.35">
      <c r="AJ15399" s="3"/>
    </row>
    <row r="15400" spans="36:36" x14ac:dyDescent="0.35">
      <c r="AJ15400" s="3"/>
    </row>
    <row r="15401" spans="36:36" x14ac:dyDescent="0.35">
      <c r="AJ15401" s="3"/>
    </row>
    <row r="15402" spans="36:36" x14ac:dyDescent="0.35">
      <c r="AJ15402" s="3"/>
    </row>
    <row r="15403" spans="36:36" x14ac:dyDescent="0.35">
      <c r="AJ15403" s="3"/>
    </row>
    <row r="15404" spans="36:36" x14ac:dyDescent="0.35">
      <c r="AJ15404" s="3"/>
    </row>
    <row r="15405" spans="36:36" x14ac:dyDescent="0.35">
      <c r="AJ15405" s="3"/>
    </row>
    <row r="15406" spans="36:36" x14ac:dyDescent="0.35">
      <c r="AJ15406" s="3"/>
    </row>
    <row r="15407" spans="36:36" x14ac:dyDescent="0.35">
      <c r="AJ15407" s="3"/>
    </row>
    <row r="15408" spans="36:36" x14ac:dyDescent="0.35">
      <c r="AJ15408" s="3"/>
    </row>
    <row r="15409" spans="36:36" x14ac:dyDescent="0.35">
      <c r="AJ15409" s="3"/>
    </row>
    <row r="15410" spans="36:36" x14ac:dyDescent="0.35">
      <c r="AJ15410" s="3"/>
    </row>
    <row r="15411" spans="36:36" x14ac:dyDescent="0.35">
      <c r="AJ15411" s="3"/>
    </row>
    <row r="15412" spans="36:36" x14ac:dyDescent="0.35">
      <c r="AJ15412" s="3"/>
    </row>
    <row r="15413" spans="36:36" x14ac:dyDescent="0.35">
      <c r="AJ15413" s="3"/>
    </row>
    <row r="15414" spans="36:36" x14ac:dyDescent="0.35">
      <c r="AJ15414" s="3"/>
    </row>
    <row r="15415" spans="36:36" x14ac:dyDescent="0.35">
      <c r="AJ15415" s="3"/>
    </row>
    <row r="15416" spans="36:36" x14ac:dyDescent="0.35">
      <c r="AJ15416" s="3"/>
    </row>
    <row r="15417" spans="36:36" x14ac:dyDescent="0.35">
      <c r="AJ15417" s="3"/>
    </row>
    <row r="15418" spans="36:36" x14ac:dyDescent="0.35">
      <c r="AJ15418" s="3"/>
    </row>
    <row r="15419" spans="36:36" x14ac:dyDescent="0.35">
      <c r="AJ15419" s="3"/>
    </row>
    <row r="15420" spans="36:36" x14ac:dyDescent="0.35">
      <c r="AJ15420" s="3"/>
    </row>
    <row r="15421" spans="36:36" x14ac:dyDescent="0.35">
      <c r="AJ15421" s="3"/>
    </row>
    <row r="15422" spans="36:36" x14ac:dyDescent="0.35">
      <c r="AJ15422" s="3"/>
    </row>
    <row r="15423" spans="36:36" x14ac:dyDescent="0.35">
      <c r="AJ15423" s="3"/>
    </row>
    <row r="15424" spans="36:36" x14ac:dyDescent="0.35">
      <c r="AJ15424" s="3"/>
    </row>
    <row r="15425" spans="36:36" x14ac:dyDescent="0.35">
      <c r="AJ15425" s="3"/>
    </row>
    <row r="15426" spans="36:36" x14ac:dyDescent="0.35">
      <c r="AJ15426" s="3"/>
    </row>
    <row r="15427" spans="36:36" x14ac:dyDescent="0.35">
      <c r="AJ15427" s="3"/>
    </row>
    <row r="15428" spans="36:36" x14ac:dyDescent="0.35">
      <c r="AJ15428" s="3"/>
    </row>
    <row r="15429" spans="36:36" x14ac:dyDescent="0.35">
      <c r="AJ15429" s="3"/>
    </row>
    <row r="15430" spans="36:36" x14ac:dyDescent="0.35">
      <c r="AJ15430" s="3"/>
    </row>
    <row r="15431" spans="36:36" x14ac:dyDescent="0.35">
      <c r="AJ15431" s="3"/>
    </row>
    <row r="15432" spans="36:36" x14ac:dyDescent="0.35">
      <c r="AJ15432" s="3"/>
    </row>
    <row r="15433" spans="36:36" x14ac:dyDescent="0.35">
      <c r="AJ15433" s="3"/>
    </row>
    <row r="15434" spans="36:36" x14ac:dyDescent="0.35">
      <c r="AJ15434" s="3"/>
    </row>
    <row r="15435" spans="36:36" x14ac:dyDescent="0.35">
      <c r="AJ15435" s="3"/>
    </row>
    <row r="15436" spans="36:36" x14ac:dyDescent="0.35">
      <c r="AJ15436" s="3"/>
    </row>
    <row r="15437" spans="36:36" x14ac:dyDescent="0.35">
      <c r="AJ15437" s="3"/>
    </row>
    <row r="15438" spans="36:36" x14ac:dyDescent="0.35">
      <c r="AJ15438" s="3"/>
    </row>
    <row r="15439" spans="36:36" x14ac:dyDescent="0.35">
      <c r="AJ15439" s="3"/>
    </row>
    <row r="15440" spans="36:36" x14ac:dyDescent="0.35">
      <c r="AJ15440" s="3"/>
    </row>
    <row r="15441" spans="36:36" x14ac:dyDescent="0.35">
      <c r="AJ15441" s="3"/>
    </row>
    <row r="15442" spans="36:36" x14ac:dyDescent="0.35">
      <c r="AJ15442" s="3"/>
    </row>
    <row r="15443" spans="36:36" x14ac:dyDescent="0.35">
      <c r="AJ15443" s="3"/>
    </row>
    <row r="15444" spans="36:36" x14ac:dyDescent="0.35">
      <c r="AJ15444" s="3"/>
    </row>
    <row r="15445" spans="36:36" x14ac:dyDescent="0.35">
      <c r="AJ15445" s="3"/>
    </row>
    <row r="15446" spans="36:36" x14ac:dyDescent="0.35">
      <c r="AJ15446" s="3"/>
    </row>
    <row r="15447" spans="36:36" x14ac:dyDescent="0.35">
      <c r="AJ15447" s="3"/>
    </row>
    <row r="15448" spans="36:36" x14ac:dyDescent="0.35">
      <c r="AJ15448" s="3"/>
    </row>
    <row r="15449" spans="36:36" x14ac:dyDescent="0.35">
      <c r="AJ15449" s="3"/>
    </row>
    <row r="15450" spans="36:36" x14ac:dyDescent="0.35">
      <c r="AJ15450" s="3"/>
    </row>
    <row r="15451" spans="36:36" x14ac:dyDescent="0.35">
      <c r="AJ15451" s="3"/>
    </row>
    <row r="15452" spans="36:36" x14ac:dyDescent="0.35">
      <c r="AJ15452" s="3"/>
    </row>
    <row r="15453" spans="36:36" x14ac:dyDescent="0.35">
      <c r="AJ15453" s="3"/>
    </row>
    <row r="15454" spans="36:36" x14ac:dyDescent="0.35">
      <c r="AJ15454" s="3"/>
    </row>
    <row r="15455" spans="36:36" x14ac:dyDescent="0.35">
      <c r="AJ15455" s="3"/>
    </row>
    <row r="15456" spans="36:36" x14ac:dyDescent="0.35">
      <c r="AJ15456" s="3"/>
    </row>
    <row r="15457" spans="36:36" x14ac:dyDescent="0.35">
      <c r="AJ15457" s="3"/>
    </row>
    <row r="15458" spans="36:36" x14ac:dyDescent="0.35">
      <c r="AJ15458" s="3"/>
    </row>
    <row r="15459" spans="36:36" x14ac:dyDescent="0.35">
      <c r="AJ15459" s="3"/>
    </row>
    <row r="15460" spans="36:36" x14ac:dyDescent="0.35">
      <c r="AJ15460" s="3"/>
    </row>
    <row r="15461" spans="36:36" x14ac:dyDescent="0.35">
      <c r="AJ15461" s="3"/>
    </row>
    <row r="15462" spans="36:36" x14ac:dyDescent="0.35">
      <c r="AJ15462" s="3"/>
    </row>
    <row r="15463" spans="36:36" x14ac:dyDescent="0.35">
      <c r="AJ15463" s="3"/>
    </row>
    <row r="15464" spans="36:36" x14ac:dyDescent="0.35">
      <c r="AJ15464" s="3"/>
    </row>
    <row r="15465" spans="36:36" x14ac:dyDescent="0.35">
      <c r="AJ15465" s="3"/>
    </row>
    <row r="15466" spans="36:36" x14ac:dyDescent="0.35">
      <c r="AJ15466" s="3"/>
    </row>
    <row r="15467" spans="36:36" x14ac:dyDescent="0.35">
      <c r="AJ15467" s="3"/>
    </row>
    <row r="15468" spans="36:36" x14ac:dyDescent="0.35">
      <c r="AJ15468" s="3"/>
    </row>
    <row r="15469" spans="36:36" x14ac:dyDescent="0.35">
      <c r="AJ15469" s="3"/>
    </row>
    <row r="15470" spans="36:36" x14ac:dyDescent="0.35">
      <c r="AJ15470" s="3"/>
    </row>
    <row r="15471" spans="36:36" x14ac:dyDescent="0.35">
      <c r="AJ15471" s="3"/>
    </row>
    <row r="15472" spans="36:36" x14ac:dyDescent="0.35">
      <c r="AJ15472" s="3"/>
    </row>
    <row r="15473" spans="36:36" x14ac:dyDescent="0.35">
      <c r="AJ15473" s="3"/>
    </row>
    <row r="15474" spans="36:36" x14ac:dyDescent="0.35">
      <c r="AJ15474" s="3"/>
    </row>
    <row r="15475" spans="36:36" x14ac:dyDescent="0.35">
      <c r="AJ15475" s="3"/>
    </row>
    <row r="15476" spans="36:36" x14ac:dyDescent="0.35">
      <c r="AJ15476" s="3"/>
    </row>
    <row r="15477" spans="36:36" x14ac:dyDescent="0.35">
      <c r="AJ15477" s="3"/>
    </row>
    <row r="15478" spans="36:36" x14ac:dyDescent="0.35">
      <c r="AJ15478" s="3"/>
    </row>
    <row r="15479" spans="36:36" x14ac:dyDescent="0.35">
      <c r="AJ15479" s="3"/>
    </row>
    <row r="15480" spans="36:36" x14ac:dyDescent="0.35">
      <c r="AJ15480" s="3"/>
    </row>
    <row r="15481" spans="36:36" x14ac:dyDescent="0.35">
      <c r="AJ15481" s="3"/>
    </row>
    <row r="15482" spans="36:36" x14ac:dyDescent="0.35">
      <c r="AJ15482" s="3"/>
    </row>
    <row r="15483" spans="36:36" x14ac:dyDescent="0.35">
      <c r="AJ15483" s="3"/>
    </row>
    <row r="15484" spans="36:36" x14ac:dyDescent="0.35">
      <c r="AJ15484" s="3"/>
    </row>
    <row r="15485" spans="36:36" x14ac:dyDescent="0.35">
      <c r="AJ15485" s="3"/>
    </row>
    <row r="15486" spans="36:36" x14ac:dyDescent="0.35">
      <c r="AJ15486" s="3"/>
    </row>
    <row r="15487" spans="36:36" x14ac:dyDescent="0.35">
      <c r="AJ15487" s="3"/>
    </row>
    <row r="15488" spans="36:36" x14ac:dyDescent="0.35">
      <c r="AJ15488" s="3"/>
    </row>
    <row r="15489" spans="36:36" x14ac:dyDescent="0.35">
      <c r="AJ15489" s="3"/>
    </row>
    <row r="15490" spans="36:36" x14ac:dyDescent="0.35">
      <c r="AJ15490" s="3"/>
    </row>
    <row r="15491" spans="36:36" x14ac:dyDescent="0.35">
      <c r="AJ15491" s="3"/>
    </row>
    <row r="15492" spans="36:36" x14ac:dyDescent="0.35">
      <c r="AJ15492" s="3"/>
    </row>
    <row r="15493" spans="36:36" x14ac:dyDescent="0.35">
      <c r="AJ15493" s="3"/>
    </row>
    <row r="15494" spans="36:36" x14ac:dyDescent="0.35">
      <c r="AJ15494" s="3"/>
    </row>
    <row r="15495" spans="36:36" x14ac:dyDescent="0.35">
      <c r="AJ15495" s="3"/>
    </row>
    <row r="15496" spans="36:36" x14ac:dyDescent="0.35">
      <c r="AJ15496" s="3"/>
    </row>
    <row r="15497" spans="36:36" x14ac:dyDescent="0.35">
      <c r="AJ15497" s="3"/>
    </row>
    <row r="15498" spans="36:36" x14ac:dyDescent="0.35">
      <c r="AJ15498" s="3"/>
    </row>
    <row r="15499" spans="36:36" x14ac:dyDescent="0.35">
      <c r="AJ15499" s="3"/>
    </row>
    <row r="15500" spans="36:36" x14ac:dyDescent="0.35">
      <c r="AJ15500" s="3"/>
    </row>
    <row r="15501" spans="36:36" x14ac:dyDescent="0.35">
      <c r="AJ15501" s="3"/>
    </row>
    <row r="15502" spans="36:36" x14ac:dyDescent="0.35">
      <c r="AJ15502" s="3"/>
    </row>
    <row r="15503" spans="36:36" x14ac:dyDescent="0.35">
      <c r="AJ15503" s="3"/>
    </row>
    <row r="15504" spans="36:36" x14ac:dyDescent="0.35">
      <c r="AJ15504" s="3"/>
    </row>
    <row r="15505" spans="36:36" x14ac:dyDescent="0.35">
      <c r="AJ15505" s="3"/>
    </row>
    <row r="15506" spans="36:36" x14ac:dyDescent="0.35">
      <c r="AJ15506" s="3"/>
    </row>
    <row r="15507" spans="36:36" x14ac:dyDescent="0.35">
      <c r="AJ15507" s="3"/>
    </row>
    <row r="15508" spans="36:36" x14ac:dyDescent="0.35">
      <c r="AJ15508" s="3"/>
    </row>
    <row r="15509" spans="36:36" x14ac:dyDescent="0.35">
      <c r="AJ15509" s="3"/>
    </row>
    <row r="15510" spans="36:36" x14ac:dyDescent="0.35">
      <c r="AJ15510" s="3"/>
    </row>
    <row r="15511" spans="36:36" x14ac:dyDescent="0.35">
      <c r="AJ15511" s="3"/>
    </row>
    <row r="15512" spans="36:36" x14ac:dyDescent="0.35">
      <c r="AJ15512" s="3"/>
    </row>
    <row r="15513" spans="36:36" x14ac:dyDescent="0.35">
      <c r="AJ15513" s="3"/>
    </row>
    <row r="15514" spans="36:36" x14ac:dyDescent="0.35">
      <c r="AJ15514" s="3"/>
    </row>
    <row r="15515" spans="36:36" x14ac:dyDescent="0.35">
      <c r="AJ15515" s="3"/>
    </row>
    <row r="15516" spans="36:36" x14ac:dyDescent="0.35">
      <c r="AJ15516" s="3"/>
    </row>
    <row r="15517" spans="36:36" x14ac:dyDescent="0.35">
      <c r="AJ15517" s="3"/>
    </row>
    <row r="15518" spans="36:36" x14ac:dyDescent="0.35">
      <c r="AJ15518" s="3"/>
    </row>
    <row r="15519" spans="36:36" x14ac:dyDescent="0.35">
      <c r="AJ15519" s="3"/>
    </row>
    <row r="15520" spans="36:36" x14ac:dyDescent="0.35">
      <c r="AJ15520" s="3"/>
    </row>
    <row r="15521" spans="36:36" x14ac:dyDescent="0.35">
      <c r="AJ15521" s="3"/>
    </row>
    <row r="15522" spans="36:36" x14ac:dyDescent="0.35">
      <c r="AJ15522" s="3"/>
    </row>
    <row r="15523" spans="36:36" x14ac:dyDescent="0.35">
      <c r="AJ15523" s="3"/>
    </row>
    <row r="15524" spans="36:36" x14ac:dyDescent="0.35">
      <c r="AJ15524" s="3"/>
    </row>
    <row r="15525" spans="36:36" x14ac:dyDescent="0.35">
      <c r="AJ15525" s="3"/>
    </row>
    <row r="15526" spans="36:36" x14ac:dyDescent="0.35">
      <c r="AJ15526" s="3"/>
    </row>
    <row r="15527" spans="36:36" x14ac:dyDescent="0.35">
      <c r="AJ15527" s="3"/>
    </row>
    <row r="15528" spans="36:36" x14ac:dyDescent="0.35">
      <c r="AJ15528" s="3"/>
    </row>
    <row r="15529" spans="36:36" x14ac:dyDescent="0.35">
      <c r="AJ15529" s="3"/>
    </row>
    <row r="15530" spans="36:36" x14ac:dyDescent="0.35">
      <c r="AJ15530" s="3"/>
    </row>
    <row r="15531" spans="36:36" x14ac:dyDescent="0.35">
      <c r="AJ15531" s="3"/>
    </row>
    <row r="15532" spans="36:36" x14ac:dyDescent="0.35">
      <c r="AJ15532" s="3"/>
    </row>
    <row r="15533" spans="36:36" x14ac:dyDescent="0.35">
      <c r="AJ15533" s="3"/>
    </row>
    <row r="15534" spans="36:36" x14ac:dyDescent="0.35">
      <c r="AJ15534" s="3"/>
    </row>
    <row r="15535" spans="36:36" x14ac:dyDescent="0.35">
      <c r="AJ15535" s="3"/>
    </row>
    <row r="15536" spans="36:36" x14ac:dyDescent="0.35">
      <c r="AJ15536" s="3"/>
    </row>
    <row r="15537" spans="36:36" x14ac:dyDescent="0.35">
      <c r="AJ15537" s="3"/>
    </row>
    <row r="15538" spans="36:36" x14ac:dyDescent="0.35">
      <c r="AJ15538" s="3"/>
    </row>
    <row r="15539" spans="36:36" x14ac:dyDescent="0.35">
      <c r="AJ15539" s="3"/>
    </row>
    <row r="15540" spans="36:36" x14ac:dyDescent="0.35">
      <c r="AJ15540" s="3"/>
    </row>
    <row r="15541" spans="36:36" x14ac:dyDescent="0.35">
      <c r="AJ15541" s="3"/>
    </row>
    <row r="15542" spans="36:36" x14ac:dyDescent="0.35">
      <c r="AJ15542" s="3"/>
    </row>
    <row r="15543" spans="36:36" x14ac:dyDescent="0.35">
      <c r="AJ15543" s="3"/>
    </row>
    <row r="15544" spans="36:36" x14ac:dyDescent="0.35">
      <c r="AJ15544" s="3"/>
    </row>
    <row r="15545" spans="36:36" x14ac:dyDescent="0.35">
      <c r="AJ15545" s="3"/>
    </row>
    <row r="15546" spans="36:36" x14ac:dyDescent="0.35">
      <c r="AJ15546" s="3"/>
    </row>
    <row r="15547" spans="36:36" x14ac:dyDescent="0.35">
      <c r="AJ15547" s="3"/>
    </row>
    <row r="15548" spans="36:36" x14ac:dyDescent="0.35">
      <c r="AJ15548" s="3"/>
    </row>
    <row r="15549" spans="36:36" x14ac:dyDescent="0.35">
      <c r="AJ15549" s="3"/>
    </row>
    <row r="15550" spans="36:36" x14ac:dyDescent="0.35">
      <c r="AJ15550" s="3"/>
    </row>
    <row r="15551" spans="36:36" x14ac:dyDescent="0.35">
      <c r="AJ15551" s="3"/>
    </row>
    <row r="15552" spans="36:36" x14ac:dyDescent="0.35">
      <c r="AJ15552" s="3"/>
    </row>
    <row r="15553" spans="36:36" x14ac:dyDescent="0.35">
      <c r="AJ15553" s="3"/>
    </row>
    <row r="15554" spans="36:36" x14ac:dyDescent="0.35">
      <c r="AJ15554" s="3"/>
    </row>
    <row r="15555" spans="36:36" x14ac:dyDescent="0.35">
      <c r="AJ15555" s="3"/>
    </row>
    <row r="15556" spans="36:36" x14ac:dyDescent="0.35">
      <c r="AJ15556" s="3"/>
    </row>
    <row r="15557" spans="36:36" x14ac:dyDescent="0.35">
      <c r="AJ15557" s="3"/>
    </row>
    <row r="15558" spans="36:36" x14ac:dyDescent="0.35">
      <c r="AJ15558" s="3"/>
    </row>
    <row r="15559" spans="36:36" x14ac:dyDescent="0.35">
      <c r="AJ15559" s="3"/>
    </row>
    <row r="15560" spans="36:36" x14ac:dyDescent="0.35">
      <c r="AJ15560" s="3"/>
    </row>
    <row r="15561" spans="36:36" x14ac:dyDescent="0.35">
      <c r="AJ15561" s="3"/>
    </row>
    <row r="15562" spans="36:36" x14ac:dyDescent="0.35">
      <c r="AJ15562" s="3"/>
    </row>
    <row r="15563" spans="36:36" x14ac:dyDescent="0.35">
      <c r="AJ15563" s="3"/>
    </row>
    <row r="15564" spans="36:36" x14ac:dyDescent="0.35">
      <c r="AJ15564" s="3"/>
    </row>
    <row r="15565" spans="36:36" x14ac:dyDescent="0.35">
      <c r="AJ15565" s="3"/>
    </row>
    <row r="15566" spans="36:36" x14ac:dyDescent="0.35">
      <c r="AJ15566" s="3"/>
    </row>
    <row r="15567" spans="36:36" x14ac:dyDescent="0.35">
      <c r="AJ15567" s="3"/>
    </row>
    <row r="15568" spans="36:36" x14ac:dyDescent="0.35">
      <c r="AJ15568" s="3"/>
    </row>
    <row r="15569" spans="36:36" x14ac:dyDescent="0.35">
      <c r="AJ15569" s="3"/>
    </row>
    <row r="15570" spans="36:36" x14ac:dyDescent="0.35">
      <c r="AJ15570" s="3"/>
    </row>
    <row r="15571" spans="36:36" x14ac:dyDescent="0.35">
      <c r="AJ15571" s="3"/>
    </row>
    <row r="15572" spans="36:36" x14ac:dyDescent="0.35">
      <c r="AJ15572" s="3"/>
    </row>
    <row r="15573" spans="36:36" x14ac:dyDescent="0.35">
      <c r="AJ15573" s="3"/>
    </row>
    <row r="15574" spans="36:36" x14ac:dyDescent="0.35">
      <c r="AJ15574" s="3"/>
    </row>
    <row r="15575" spans="36:36" x14ac:dyDescent="0.35">
      <c r="AJ15575" s="3"/>
    </row>
    <row r="15576" spans="36:36" x14ac:dyDescent="0.35">
      <c r="AJ15576" s="3"/>
    </row>
    <row r="15577" spans="36:36" x14ac:dyDescent="0.35">
      <c r="AJ15577" s="3"/>
    </row>
    <row r="15578" spans="36:36" x14ac:dyDescent="0.35">
      <c r="AJ15578" s="3"/>
    </row>
    <row r="15579" spans="36:36" x14ac:dyDescent="0.35">
      <c r="AJ15579" s="3"/>
    </row>
    <row r="15580" spans="36:36" x14ac:dyDescent="0.35">
      <c r="AJ15580" s="3"/>
    </row>
    <row r="15581" spans="36:36" x14ac:dyDescent="0.35">
      <c r="AJ15581" s="3"/>
    </row>
    <row r="15582" spans="36:36" x14ac:dyDescent="0.35">
      <c r="AJ15582" s="3"/>
    </row>
    <row r="15583" spans="36:36" x14ac:dyDescent="0.35">
      <c r="AJ15583" s="3"/>
    </row>
    <row r="15584" spans="36:36" x14ac:dyDescent="0.35">
      <c r="AJ15584" s="3"/>
    </row>
    <row r="15585" spans="36:36" x14ac:dyDescent="0.35">
      <c r="AJ15585" s="3"/>
    </row>
    <row r="15586" spans="36:36" x14ac:dyDescent="0.35">
      <c r="AJ15586" s="3"/>
    </row>
    <row r="15587" spans="36:36" x14ac:dyDescent="0.35">
      <c r="AJ15587" s="3"/>
    </row>
    <row r="15588" spans="36:36" x14ac:dyDescent="0.35">
      <c r="AJ15588" s="3"/>
    </row>
    <row r="15589" spans="36:36" x14ac:dyDescent="0.35">
      <c r="AJ15589" s="3"/>
    </row>
    <row r="15590" spans="36:36" x14ac:dyDescent="0.35">
      <c r="AJ15590" s="3"/>
    </row>
    <row r="15591" spans="36:36" x14ac:dyDescent="0.35">
      <c r="AJ15591" s="3"/>
    </row>
    <row r="15592" spans="36:36" x14ac:dyDescent="0.35">
      <c r="AJ15592" s="3"/>
    </row>
    <row r="15593" spans="36:36" x14ac:dyDescent="0.35">
      <c r="AJ15593" s="3"/>
    </row>
    <row r="15594" spans="36:36" x14ac:dyDescent="0.35">
      <c r="AJ15594" s="3"/>
    </row>
    <row r="15595" spans="36:36" x14ac:dyDescent="0.35">
      <c r="AJ15595" s="3"/>
    </row>
    <row r="15596" spans="36:36" x14ac:dyDescent="0.35">
      <c r="AJ15596" s="3"/>
    </row>
    <row r="15597" spans="36:36" x14ac:dyDescent="0.35">
      <c r="AJ15597" s="3"/>
    </row>
    <row r="15598" spans="36:36" x14ac:dyDescent="0.35">
      <c r="AJ15598" s="3"/>
    </row>
    <row r="15599" spans="36:36" x14ac:dyDescent="0.35">
      <c r="AJ15599" s="3"/>
    </row>
    <row r="15600" spans="36:36" x14ac:dyDescent="0.35">
      <c r="AJ15600" s="3"/>
    </row>
    <row r="15601" spans="36:36" x14ac:dyDescent="0.35">
      <c r="AJ15601" s="3"/>
    </row>
    <row r="15602" spans="36:36" x14ac:dyDescent="0.35">
      <c r="AJ15602" s="3"/>
    </row>
    <row r="15603" spans="36:36" x14ac:dyDescent="0.35">
      <c r="AJ15603" s="3"/>
    </row>
    <row r="15604" spans="36:36" x14ac:dyDescent="0.35">
      <c r="AJ15604" s="3"/>
    </row>
    <row r="15605" spans="36:36" x14ac:dyDescent="0.35">
      <c r="AJ15605" s="3"/>
    </row>
    <row r="15606" spans="36:36" x14ac:dyDescent="0.35">
      <c r="AJ15606" s="3"/>
    </row>
    <row r="15607" spans="36:36" x14ac:dyDescent="0.35">
      <c r="AJ15607" s="3"/>
    </row>
    <row r="15608" spans="36:36" x14ac:dyDescent="0.35">
      <c r="AJ15608" s="3"/>
    </row>
    <row r="15609" spans="36:36" x14ac:dyDescent="0.35">
      <c r="AJ15609" s="3"/>
    </row>
    <row r="15610" spans="36:36" x14ac:dyDescent="0.35">
      <c r="AJ15610" s="3"/>
    </row>
    <row r="15611" spans="36:36" x14ac:dyDescent="0.35">
      <c r="AJ15611" s="3"/>
    </row>
    <row r="15612" spans="36:36" x14ac:dyDescent="0.35">
      <c r="AJ15612" s="3"/>
    </row>
    <row r="15613" spans="36:36" x14ac:dyDescent="0.35">
      <c r="AJ15613" s="3"/>
    </row>
    <row r="15614" spans="36:36" x14ac:dyDescent="0.35">
      <c r="AJ15614" s="3"/>
    </row>
    <row r="15615" spans="36:36" x14ac:dyDescent="0.35">
      <c r="AJ15615" s="3"/>
    </row>
    <row r="15616" spans="36:36" x14ac:dyDescent="0.35">
      <c r="AJ15616" s="3"/>
    </row>
    <row r="15617" spans="36:36" x14ac:dyDescent="0.35">
      <c r="AJ15617" s="3"/>
    </row>
    <row r="15618" spans="36:36" x14ac:dyDescent="0.35">
      <c r="AJ15618" s="3"/>
    </row>
    <row r="15619" spans="36:36" x14ac:dyDescent="0.35">
      <c r="AJ15619" s="3"/>
    </row>
    <row r="15620" spans="36:36" x14ac:dyDescent="0.35">
      <c r="AJ15620" s="3"/>
    </row>
    <row r="15621" spans="36:36" x14ac:dyDescent="0.35">
      <c r="AJ15621" s="3"/>
    </row>
    <row r="15622" spans="36:36" x14ac:dyDescent="0.35">
      <c r="AJ15622" s="3"/>
    </row>
    <row r="15623" spans="36:36" x14ac:dyDescent="0.35">
      <c r="AJ15623" s="3"/>
    </row>
    <row r="15624" spans="36:36" x14ac:dyDescent="0.35">
      <c r="AJ15624" s="3"/>
    </row>
    <row r="15625" spans="36:36" x14ac:dyDescent="0.35">
      <c r="AJ15625" s="3"/>
    </row>
    <row r="15626" spans="36:36" x14ac:dyDescent="0.35">
      <c r="AJ15626" s="3"/>
    </row>
    <row r="15627" spans="36:36" x14ac:dyDescent="0.35">
      <c r="AJ15627" s="3"/>
    </row>
    <row r="15628" spans="36:36" x14ac:dyDescent="0.35">
      <c r="AJ15628" s="3"/>
    </row>
    <row r="15629" spans="36:36" x14ac:dyDescent="0.35">
      <c r="AJ15629" s="3"/>
    </row>
    <row r="15630" spans="36:36" x14ac:dyDescent="0.35">
      <c r="AJ15630" s="3"/>
    </row>
    <row r="15631" spans="36:36" x14ac:dyDescent="0.35">
      <c r="AJ15631" s="3"/>
    </row>
    <row r="15632" spans="36:36" x14ac:dyDescent="0.35">
      <c r="AJ15632" s="3"/>
    </row>
    <row r="15633" spans="36:36" x14ac:dyDescent="0.35">
      <c r="AJ15633" s="3"/>
    </row>
    <row r="15634" spans="36:36" x14ac:dyDescent="0.35">
      <c r="AJ15634" s="3"/>
    </row>
    <row r="15635" spans="36:36" x14ac:dyDescent="0.35">
      <c r="AJ15635" s="3"/>
    </row>
    <row r="15636" spans="36:36" x14ac:dyDescent="0.35">
      <c r="AJ15636" s="3"/>
    </row>
    <row r="15637" spans="36:36" x14ac:dyDescent="0.35">
      <c r="AJ15637" s="3"/>
    </row>
    <row r="15638" spans="36:36" x14ac:dyDescent="0.35">
      <c r="AJ15638" s="3"/>
    </row>
    <row r="15639" spans="36:36" x14ac:dyDescent="0.35">
      <c r="AJ15639" s="3"/>
    </row>
    <row r="15640" spans="36:36" x14ac:dyDescent="0.35">
      <c r="AJ15640" s="3"/>
    </row>
    <row r="15641" spans="36:36" x14ac:dyDescent="0.35">
      <c r="AJ15641" s="3"/>
    </row>
    <row r="15642" spans="36:36" x14ac:dyDescent="0.35">
      <c r="AJ15642" s="3"/>
    </row>
    <row r="15643" spans="36:36" x14ac:dyDescent="0.35">
      <c r="AJ15643" s="3"/>
    </row>
    <row r="15644" spans="36:36" x14ac:dyDescent="0.35">
      <c r="AJ15644" s="3"/>
    </row>
    <row r="15645" spans="36:36" x14ac:dyDescent="0.35">
      <c r="AJ15645" s="3"/>
    </row>
    <row r="15646" spans="36:36" x14ac:dyDescent="0.35">
      <c r="AJ15646" s="3"/>
    </row>
    <row r="15647" spans="36:36" x14ac:dyDescent="0.35">
      <c r="AJ15647" s="3"/>
    </row>
    <row r="15648" spans="36:36" x14ac:dyDescent="0.35">
      <c r="AJ15648" s="3"/>
    </row>
    <row r="15649" spans="36:36" x14ac:dyDescent="0.35">
      <c r="AJ15649" s="3"/>
    </row>
    <row r="15650" spans="36:36" x14ac:dyDescent="0.35">
      <c r="AJ15650" s="3"/>
    </row>
    <row r="15651" spans="36:36" x14ac:dyDescent="0.35">
      <c r="AJ15651" s="3"/>
    </row>
    <row r="15652" spans="36:36" x14ac:dyDescent="0.35">
      <c r="AJ15652" s="3"/>
    </row>
    <row r="15653" spans="36:36" x14ac:dyDescent="0.35">
      <c r="AJ15653" s="3"/>
    </row>
    <row r="15654" spans="36:36" x14ac:dyDescent="0.35">
      <c r="AJ15654" s="3"/>
    </row>
    <row r="15655" spans="36:36" x14ac:dyDescent="0.35">
      <c r="AJ15655" s="3"/>
    </row>
    <row r="15656" spans="36:36" x14ac:dyDescent="0.35">
      <c r="AJ15656" s="3"/>
    </row>
    <row r="15657" spans="36:36" x14ac:dyDescent="0.35">
      <c r="AJ15657" s="3"/>
    </row>
    <row r="15658" spans="36:36" x14ac:dyDescent="0.35">
      <c r="AJ15658" s="3"/>
    </row>
    <row r="15659" spans="36:36" x14ac:dyDescent="0.35">
      <c r="AJ15659" s="3"/>
    </row>
    <row r="15660" spans="36:36" x14ac:dyDescent="0.35">
      <c r="AJ15660" s="3"/>
    </row>
    <row r="15661" spans="36:36" x14ac:dyDescent="0.35">
      <c r="AJ15661" s="3"/>
    </row>
    <row r="15662" spans="36:36" x14ac:dyDescent="0.35">
      <c r="AJ15662" s="3"/>
    </row>
    <row r="15663" spans="36:36" x14ac:dyDescent="0.35">
      <c r="AJ15663" s="3"/>
    </row>
    <row r="15664" spans="36:36" x14ac:dyDescent="0.35">
      <c r="AJ15664" s="3"/>
    </row>
    <row r="15665" spans="36:36" x14ac:dyDescent="0.35">
      <c r="AJ15665" s="3"/>
    </row>
    <row r="15666" spans="36:36" x14ac:dyDescent="0.35">
      <c r="AJ15666" s="3"/>
    </row>
    <row r="15667" spans="36:36" x14ac:dyDescent="0.35">
      <c r="AJ15667" s="3"/>
    </row>
    <row r="15668" spans="36:36" x14ac:dyDescent="0.35">
      <c r="AJ15668" s="3"/>
    </row>
    <row r="15669" spans="36:36" x14ac:dyDescent="0.35">
      <c r="AJ15669" s="3"/>
    </row>
    <row r="15670" spans="36:36" x14ac:dyDescent="0.35">
      <c r="AJ15670" s="3"/>
    </row>
    <row r="15671" spans="36:36" x14ac:dyDescent="0.35">
      <c r="AJ15671" s="3"/>
    </row>
    <row r="15672" spans="36:36" x14ac:dyDescent="0.35">
      <c r="AJ15672" s="3"/>
    </row>
    <row r="15673" spans="36:36" x14ac:dyDescent="0.35">
      <c r="AJ15673" s="3"/>
    </row>
    <row r="15674" spans="36:36" x14ac:dyDescent="0.35">
      <c r="AJ15674" s="3"/>
    </row>
    <row r="15675" spans="36:36" x14ac:dyDescent="0.35">
      <c r="AJ15675" s="3"/>
    </row>
    <row r="15676" spans="36:36" x14ac:dyDescent="0.35">
      <c r="AJ15676" s="3"/>
    </row>
    <row r="15677" spans="36:36" x14ac:dyDescent="0.35">
      <c r="AJ15677" s="3"/>
    </row>
    <row r="15678" spans="36:36" x14ac:dyDescent="0.35">
      <c r="AJ15678" s="3"/>
    </row>
    <row r="15679" spans="36:36" x14ac:dyDescent="0.35">
      <c r="AJ15679" s="3"/>
    </row>
    <row r="15680" spans="36:36" x14ac:dyDescent="0.35">
      <c r="AJ15680" s="3"/>
    </row>
    <row r="15681" spans="36:36" x14ac:dyDescent="0.35">
      <c r="AJ15681" s="3"/>
    </row>
    <row r="15682" spans="36:36" x14ac:dyDescent="0.35">
      <c r="AJ15682" s="3"/>
    </row>
    <row r="15683" spans="36:36" x14ac:dyDescent="0.35">
      <c r="AJ15683" s="3"/>
    </row>
    <row r="15684" spans="36:36" x14ac:dyDescent="0.35">
      <c r="AJ15684" s="3"/>
    </row>
    <row r="15685" spans="36:36" x14ac:dyDescent="0.35">
      <c r="AJ15685" s="3"/>
    </row>
    <row r="15686" spans="36:36" x14ac:dyDescent="0.35">
      <c r="AJ15686" s="3"/>
    </row>
    <row r="15687" spans="36:36" x14ac:dyDescent="0.35">
      <c r="AJ15687" s="3"/>
    </row>
    <row r="15688" spans="36:36" x14ac:dyDescent="0.35">
      <c r="AJ15688" s="3"/>
    </row>
    <row r="15689" spans="36:36" x14ac:dyDescent="0.35">
      <c r="AJ15689" s="3"/>
    </row>
    <row r="15690" spans="36:36" x14ac:dyDescent="0.35">
      <c r="AJ15690" s="3"/>
    </row>
    <row r="15691" spans="36:36" x14ac:dyDescent="0.35">
      <c r="AJ15691" s="3"/>
    </row>
    <row r="15692" spans="36:36" x14ac:dyDescent="0.35">
      <c r="AJ15692" s="3"/>
    </row>
    <row r="15693" spans="36:36" x14ac:dyDescent="0.35">
      <c r="AJ15693" s="3"/>
    </row>
    <row r="15694" spans="36:36" x14ac:dyDescent="0.35">
      <c r="AJ15694" s="3"/>
    </row>
    <row r="15695" spans="36:36" x14ac:dyDescent="0.35">
      <c r="AJ15695" s="3"/>
    </row>
    <row r="15696" spans="36:36" x14ac:dyDescent="0.35">
      <c r="AJ15696" s="3"/>
    </row>
    <row r="15697" spans="36:36" x14ac:dyDescent="0.35">
      <c r="AJ15697" s="3"/>
    </row>
    <row r="15698" spans="36:36" x14ac:dyDescent="0.35">
      <c r="AJ15698" s="3"/>
    </row>
    <row r="15699" spans="36:36" x14ac:dyDescent="0.35">
      <c r="AJ15699" s="3"/>
    </row>
    <row r="15700" spans="36:36" x14ac:dyDescent="0.35">
      <c r="AJ15700" s="3"/>
    </row>
    <row r="15701" spans="36:36" x14ac:dyDescent="0.35">
      <c r="AJ15701" s="3"/>
    </row>
    <row r="15702" spans="36:36" x14ac:dyDescent="0.35">
      <c r="AJ15702" s="3"/>
    </row>
    <row r="15703" spans="36:36" x14ac:dyDescent="0.35">
      <c r="AJ15703" s="3"/>
    </row>
    <row r="15704" spans="36:36" x14ac:dyDescent="0.35">
      <c r="AJ15704" s="3"/>
    </row>
    <row r="15705" spans="36:36" x14ac:dyDescent="0.35">
      <c r="AJ15705" s="3"/>
    </row>
    <row r="15706" spans="36:36" x14ac:dyDescent="0.35">
      <c r="AJ15706" s="3"/>
    </row>
    <row r="15707" spans="36:36" x14ac:dyDescent="0.35">
      <c r="AJ15707" s="3"/>
    </row>
    <row r="15708" spans="36:36" x14ac:dyDescent="0.35">
      <c r="AJ15708" s="3"/>
    </row>
    <row r="15709" spans="36:36" x14ac:dyDescent="0.35">
      <c r="AJ15709" s="3"/>
    </row>
    <row r="15710" spans="36:36" x14ac:dyDescent="0.35">
      <c r="AJ15710" s="3"/>
    </row>
    <row r="15711" spans="36:36" x14ac:dyDescent="0.35">
      <c r="AJ15711" s="3"/>
    </row>
    <row r="15712" spans="36:36" x14ac:dyDescent="0.35">
      <c r="AJ15712" s="3"/>
    </row>
    <row r="15713" spans="36:36" x14ac:dyDescent="0.35">
      <c r="AJ15713" s="3"/>
    </row>
    <row r="15714" spans="36:36" x14ac:dyDescent="0.35">
      <c r="AJ15714" s="3"/>
    </row>
    <row r="15715" spans="36:36" x14ac:dyDescent="0.35">
      <c r="AJ15715" s="3"/>
    </row>
    <row r="15716" spans="36:36" x14ac:dyDescent="0.35">
      <c r="AJ15716" s="3"/>
    </row>
    <row r="15717" spans="36:36" x14ac:dyDescent="0.35">
      <c r="AJ15717" s="3"/>
    </row>
    <row r="15718" spans="36:36" x14ac:dyDescent="0.35">
      <c r="AJ15718" s="3"/>
    </row>
    <row r="15719" spans="36:36" x14ac:dyDescent="0.35">
      <c r="AJ15719" s="3"/>
    </row>
    <row r="15720" spans="36:36" x14ac:dyDescent="0.35">
      <c r="AJ15720" s="3"/>
    </row>
    <row r="15721" spans="36:36" x14ac:dyDescent="0.35">
      <c r="AJ15721" s="3"/>
    </row>
    <row r="15722" spans="36:36" x14ac:dyDescent="0.35">
      <c r="AJ15722" s="3"/>
    </row>
    <row r="15723" spans="36:36" x14ac:dyDescent="0.35">
      <c r="AJ15723" s="3"/>
    </row>
    <row r="15724" spans="36:36" x14ac:dyDescent="0.35">
      <c r="AJ15724" s="3"/>
    </row>
    <row r="15725" spans="36:36" x14ac:dyDescent="0.35">
      <c r="AJ15725" s="3"/>
    </row>
    <row r="15726" spans="36:36" x14ac:dyDescent="0.35">
      <c r="AJ15726" s="3"/>
    </row>
    <row r="15727" spans="36:36" x14ac:dyDescent="0.35">
      <c r="AJ15727" s="3"/>
    </row>
    <row r="15728" spans="36:36" x14ac:dyDescent="0.35">
      <c r="AJ15728" s="3"/>
    </row>
    <row r="15729" spans="36:36" x14ac:dyDescent="0.35">
      <c r="AJ15729" s="3"/>
    </row>
    <row r="15730" spans="36:36" x14ac:dyDescent="0.35">
      <c r="AJ15730" s="3"/>
    </row>
    <row r="15731" spans="36:36" x14ac:dyDescent="0.35">
      <c r="AJ15731" s="3"/>
    </row>
    <row r="15732" spans="36:36" x14ac:dyDescent="0.35">
      <c r="AJ15732" s="3"/>
    </row>
    <row r="15733" spans="36:36" x14ac:dyDescent="0.35">
      <c r="AJ15733" s="3"/>
    </row>
    <row r="15734" spans="36:36" x14ac:dyDescent="0.35">
      <c r="AJ15734" s="3"/>
    </row>
    <row r="15735" spans="36:36" x14ac:dyDescent="0.35">
      <c r="AJ15735" s="3"/>
    </row>
    <row r="15736" spans="36:36" x14ac:dyDescent="0.35">
      <c r="AJ15736" s="3"/>
    </row>
    <row r="15737" spans="36:36" x14ac:dyDescent="0.35">
      <c r="AJ15737" s="3"/>
    </row>
    <row r="15738" spans="36:36" x14ac:dyDescent="0.35">
      <c r="AJ15738" s="3"/>
    </row>
    <row r="15739" spans="36:36" x14ac:dyDescent="0.35">
      <c r="AJ15739" s="3"/>
    </row>
    <row r="15740" spans="36:36" x14ac:dyDescent="0.35">
      <c r="AJ15740" s="3"/>
    </row>
    <row r="15741" spans="36:36" x14ac:dyDescent="0.35">
      <c r="AJ15741" s="3"/>
    </row>
    <row r="15742" spans="36:36" x14ac:dyDescent="0.35">
      <c r="AJ15742" s="3"/>
    </row>
    <row r="15743" spans="36:36" x14ac:dyDescent="0.35">
      <c r="AJ15743" s="3"/>
    </row>
    <row r="15744" spans="36:36" x14ac:dyDescent="0.35">
      <c r="AJ15744" s="3"/>
    </row>
    <row r="15745" spans="36:36" x14ac:dyDescent="0.35">
      <c r="AJ15745" s="3"/>
    </row>
    <row r="15746" spans="36:36" x14ac:dyDescent="0.35">
      <c r="AJ15746" s="3"/>
    </row>
    <row r="15747" spans="36:36" x14ac:dyDescent="0.35">
      <c r="AJ15747" s="3"/>
    </row>
    <row r="15748" spans="36:36" x14ac:dyDescent="0.35">
      <c r="AJ15748" s="3"/>
    </row>
    <row r="15749" spans="36:36" x14ac:dyDescent="0.35">
      <c r="AJ15749" s="3"/>
    </row>
    <row r="15750" spans="36:36" x14ac:dyDescent="0.35">
      <c r="AJ15750" s="3"/>
    </row>
    <row r="15751" spans="36:36" x14ac:dyDescent="0.35">
      <c r="AJ15751" s="3"/>
    </row>
    <row r="15752" spans="36:36" x14ac:dyDescent="0.35">
      <c r="AJ15752" s="3"/>
    </row>
    <row r="15753" spans="36:36" x14ac:dyDescent="0.35">
      <c r="AJ15753" s="3"/>
    </row>
    <row r="15754" spans="36:36" x14ac:dyDescent="0.35">
      <c r="AJ15754" s="3"/>
    </row>
    <row r="15755" spans="36:36" x14ac:dyDescent="0.35">
      <c r="AJ15755" s="3"/>
    </row>
    <row r="15756" spans="36:36" x14ac:dyDescent="0.35">
      <c r="AJ15756" s="3"/>
    </row>
    <row r="15757" spans="36:36" x14ac:dyDescent="0.35">
      <c r="AJ15757" s="3"/>
    </row>
    <row r="15758" spans="36:36" x14ac:dyDescent="0.35">
      <c r="AJ15758" s="3"/>
    </row>
    <row r="15759" spans="36:36" x14ac:dyDescent="0.35">
      <c r="AJ15759" s="3"/>
    </row>
    <row r="15760" spans="36:36" x14ac:dyDescent="0.35">
      <c r="AJ15760" s="3"/>
    </row>
    <row r="15761" spans="36:36" x14ac:dyDescent="0.35">
      <c r="AJ15761" s="3"/>
    </row>
    <row r="15762" spans="36:36" x14ac:dyDescent="0.35">
      <c r="AJ15762" s="3"/>
    </row>
    <row r="15763" spans="36:36" x14ac:dyDescent="0.35">
      <c r="AJ15763" s="3"/>
    </row>
    <row r="15764" spans="36:36" x14ac:dyDescent="0.35">
      <c r="AJ15764" s="3"/>
    </row>
    <row r="15765" spans="36:36" x14ac:dyDescent="0.35">
      <c r="AJ15765" s="3"/>
    </row>
    <row r="15766" spans="36:36" x14ac:dyDescent="0.35">
      <c r="AJ15766" s="3"/>
    </row>
    <row r="15767" spans="36:36" x14ac:dyDescent="0.35">
      <c r="AJ15767" s="3"/>
    </row>
    <row r="15768" spans="36:36" x14ac:dyDescent="0.35">
      <c r="AJ15768" s="3"/>
    </row>
    <row r="15769" spans="36:36" x14ac:dyDescent="0.35">
      <c r="AJ15769" s="3"/>
    </row>
    <row r="15770" spans="36:36" x14ac:dyDescent="0.35">
      <c r="AJ15770" s="3"/>
    </row>
    <row r="15771" spans="36:36" x14ac:dyDescent="0.35">
      <c r="AJ15771" s="3"/>
    </row>
    <row r="15772" spans="36:36" x14ac:dyDescent="0.35">
      <c r="AJ15772" s="3"/>
    </row>
    <row r="15773" spans="36:36" x14ac:dyDescent="0.35">
      <c r="AJ15773" s="3"/>
    </row>
    <row r="15774" spans="36:36" x14ac:dyDescent="0.35">
      <c r="AJ15774" s="3"/>
    </row>
    <row r="15775" spans="36:36" x14ac:dyDescent="0.35">
      <c r="AJ15775" s="3"/>
    </row>
    <row r="15776" spans="36:36" x14ac:dyDescent="0.35">
      <c r="AJ15776" s="3"/>
    </row>
    <row r="15777" spans="36:36" x14ac:dyDescent="0.35">
      <c r="AJ15777" s="3"/>
    </row>
    <row r="15778" spans="36:36" x14ac:dyDescent="0.35">
      <c r="AJ15778" s="3"/>
    </row>
    <row r="15779" spans="36:36" x14ac:dyDescent="0.35">
      <c r="AJ15779" s="3"/>
    </row>
    <row r="15780" spans="36:36" x14ac:dyDescent="0.35">
      <c r="AJ15780" s="3"/>
    </row>
    <row r="15781" spans="36:36" x14ac:dyDescent="0.35">
      <c r="AJ15781" s="3"/>
    </row>
    <row r="15782" spans="36:36" x14ac:dyDescent="0.35">
      <c r="AJ15782" s="3"/>
    </row>
    <row r="15783" spans="36:36" x14ac:dyDescent="0.35">
      <c r="AJ15783" s="3"/>
    </row>
    <row r="15784" spans="36:36" x14ac:dyDescent="0.35">
      <c r="AJ15784" s="3"/>
    </row>
    <row r="15785" spans="36:36" x14ac:dyDescent="0.35">
      <c r="AJ15785" s="3"/>
    </row>
    <row r="15786" spans="36:36" x14ac:dyDescent="0.35">
      <c r="AJ15786" s="3"/>
    </row>
    <row r="15787" spans="36:36" x14ac:dyDescent="0.35">
      <c r="AJ15787" s="3"/>
    </row>
    <row r="15788" spans="36:36" x14ac:dyDescent="0.35">
      <c r="AJ15788" s="3"/>
    </row>
    <row r="15789" spans="36:36" x14ac:dyDescent="0.35">
      <c r="AJ15789" s="3"/>
    </row>
    <row r="15790" spans="36:36" x14ac:dyDescent="0.35">
      <c r="AJ15790" s="3"/>
    </row>
    <row r="15791" spans="36:36" x14ac:dyDescent="0.35">
      <c r="AJ15791" s="3"/>
    </row>
    <row r="15792" spans="36:36" x14ac:dyDescent="0.35">
      <c r="AJ15792" s="3"/>
    </row>
    <row r="15793" spans="36:36" x14ac:dyDescent="0.35">
      <c r="AJ15793" s="3"/>
    </row>
    <row r="15794" spans="36:36" x14ac:dyDescent="0.35">
      <c r="AJ15794" s="3"/>
    </row>
    <row r="15795" spans="36:36" x14ac:dyDescent="0.35">
      <c r="AJ15795" s="3"/>
    </row>
    <row r="15796" spans="36:36" x14ac:dyDescent="0.35">
      <c r="AJ15796" s="3"/>
    </row>
    <row r="15797" spans="36:36" x14ac:dyDescent="0.35">
      <c r="AJ15797" s="3"/>
    </row>
    <row r="15798" spans="36:36" x14ac:dyDescent="0.35">
      <c r="AJ15798" s="3"/>
    </row>
    <row r="15799" spans="36:36" x14ac:dyDescent="0.35">
      <c r="AJ15799" s="3"/>
    </row>
    <row r="15800" spans="36:36" x14ac:dyDescent="0.35">
      <c r="AJ15800" s="3"/>
    </row>
    <row r="15801" spans="36:36" x14ac:dyDescent="0.35">
      <c r="AJ15801" s="3"/>
    </row>
    <row r="15802" spans="36:36" x14ac:dyDescent="0.35">
      <c r="AJ15802" s="3"/>
    </row>
    <row r="15803" spans="36:36" x14ac:dyDescent="0.35">
      <c r="AJ15803" s="3"/>
    </row>
    <row r="15804" spans="36:36" x14ac:dyDescent="0.35">
      <c r="AJ15804" s="3"/>
    </row>
    <row r="15805" spans="36:36" x14ac:dyDescent="0.35">
      <c r="AJ15805" s="3"/>
    </row>
    <row r="15806" spans="36:36" x14ac:dyDescent="0.35">
      <c r="AJ15806" s="3"/>
    </row>
    <row r="15807" spans="36:36" x14ac:dyDescent="0.35">
      <c r="AJ15807" s="3"/>
    </row>
    <row r="15808" spans="36:36" x14ac:dyDescent="0.35">
      <c r="AJ15808" s="3"/>
    </row>
    <row r="15809" spans="36:36" x14ac:dyDescent="0.35">
      <c r="AJ15809" s="3"/>
    </row>
    <row r="15810" spans="36:36" x14ac:dyDescent="0.35">
      <c r="AJ15810" s="3"/>
    </row>
    <row r="15811" spans="36:36" x14ac:dyDescent="0.35">
      <c r="AJ15811" s="3"/>
    </row>
    <row r="15812" spans="36:36" x14ac:dyDescent="0.35">
      <c r="AJ15812" s="3"/>
    </row>
    <row r="15813" spans="36:36" x14ac:dyDescent="0.35">
      <c r="AJ15813" s="3"/>
    </row>
    <row r="15814" spans="36:36" x14ac:dyDescent="0.35">
      <c r="AJ15814" s="3"/>
    </row>
    <row r="15815" spans="36:36" x14ac:dyDescent="0.35">
      <c r="AJ15815" s="3"/>
    </row>
    <row r="15816" spans="36:36" x14ac:dyDescent="0.35">
      <c r="AJ15816" s="3"/>
    </row>
    <row r="15817" spans="36:36" x14ac:dyDescent="0.35">
      <c r="AJ15817" s="3"/>
    </row>
    <row r="15818" spans="36:36" x14ac:dyDescent="0.35">
      <c r="AJ15818" s="3"/>
    </row>
    <row r="15819" spans="36:36" x14ac:dyDescent="0.35">
      <c r="AJ15819" s="3"/>
    </row>
    <row r="15820" spans="36:36" x14ac:dyDescent="0.35">
      <c r="AJ15820" s="3"/>
    </row>
    <row r="15821" spans="36:36" x14ac:dyDescent="0.35">
      <c r="AJ15821" s="3"/>
    </row>
    <row r="15822" spans="36:36" x14ac:dyDescent="0.35">
      <c r="AJ15822" s="3"/>
    </row>
    <row r="15823" spans="36:36" x14ac:dyDescent="0.35">
      <c r="AJ15823" s="3"/>
    </row>
    <row r="15824" spans="36:36" x14ac:dyDescent="0.35">
      <c r="AJ15824" s="3"/>
    </row>
    <row r="15825" spans="36:36" x14ac:dyDescent="0.35">
      <c r="AJ15825" s="3"/>
    </row>
    <row r="15826" spans="36:36" x14ac:dyDescent="0.35">
      <c r="AJ15826" s="3"/>
    </row>
    <row r="15827" spans="36:36" x14ac:dyDescent="0.35">
      <c r="AJ15827" s="3"/>
    </row>
    <row r="15828" spans="36:36" x14ac:dyDescent="0.35">
      <c r="AJ15828" s="3"/>
    </row>
    <row r="15829" spans="36:36" x14ac:dyDescent="0.35">
      <c r="AJ15829" s="3"/>
    </row>
    <row r="15830" spans="36:36" x14ac:dyDescent="0.35">
      <c r="AJ15830" s="3"/>
    </row>
    <row r="15831" spans="36:36" x14ac:dyDescent="0.35">
      <c r="AJ15831" s="3"/>
    </row>
    <row r="15832" spans="36:36" x14ac:dyDescent="0.35">
      <c r="AJ15832" s="3"/>
    </row>
    <row r="15833" spans="36:36" x14ac:dyDescent="0.35">
      <c r="AJ15833" s="3"/>
    </row>
    <row r="15834" spans="36:36" x14ac:dyDescent="0.35">
      <c r="AJ15834" s="3"/>
    </row>
    <row r="15835" spans="36:36" x14ac:dyDescent="0.35">
      <c r="AJ15835" s="3"/>
    </row>
    <row r="15836" spans="36:36" x14ac:dyDescent="0.35">
      <c r="AJ15836" s="3"/>
    </row>
    <row r="15837" spans="36:36" x14ac:dyDescent="0.35">
      <c r="AJ15837" s="3"/>
    </row>
    <row r="15838" spans="36:36" x14ac:dyDescent="0.35">
      <c r="AJ15838" s="3"/>
    </row>
    <row r="15839" spans="36:36" x14ac:dyDescent="0.35">
      <c r="AJ15839" s="3"/>
    </row>
    <row r="15840" spans="36:36" x14ac:dyDescent="0.35">
      <c r="AJ15840" s="3"/>
    </row>
    <row r="15841" spans="36:36" x14ac:dyDescent="0.35">
      <c r="AJ15841" s="3"/>
    </row>
    <row r="15842" spans="36:36" x14ac:dyDescent="0.35">
      <c r="AJ15842" s="3"/>
    </row>
    <row r="15843" spans="36:36" x14ac:dyDescent="0.35">
      <c r="AJ15843" s="3"/>
    </row>
    <row r="15844" spans="36:36" x14ac:dyDescent="0.35">
      <c r="AJ15844" s="3"/>
    </row>
    <row r="15845" spans="36:36" x14ac:dyDescent="0.35">
      <c r="AJ15845" s="3"/>
    </row>
    <row r="15846" spans="36:36" x14ac:dyDescent="0.35">
      <c r="AJ15846" s="3"/>
    </row>
    <row r="15847" spans="36:36" x14ac:dyDescent="0.35">
      <c r="AJ15847" s="3"/>
    </row>
    <row r="15848" spans="36:36" x14ac:dyDescent="0.35">
      <c r="AJ15848" s="3"/>
    </row>
    <row r="15849" spans="36:36" x14ac:dyDescent="0.35">
      <c r="AJ15849" s="3"/>
    </row>
    <row r="15850" spans="36:36" x14ac:dyDescent="0.35">
      <c r="AJ15850" s="3"/>
    </row>
    <row r="15851" spans="36:36" x14ac:dyDescent="0.35">
      <c r="AJ15851" s="3"/>
    </row>
    <row r="15852" spans="36:36" x14ac:dyDescent="0.35">
      <c r="AJ15852" s="3"/>
    </row>
    <row r="15853" spans="36:36" x14ac:dyDescent="0.35">
      <c r="AJ15853" s="3"/>
    </row>
    <row r="15854" spans="36:36" x14ac:dyDescent="0.35">
      <c r="AJ15854" s="3"/>
    </row>
    <row r="15855" spans="36:36" x14ac:dyDescent="0.35">
      <c r="AJ15855" s="3"/>
    </row>
    <row r="15856" spans="36:36" x14ac:dyDescent="0.35">
      <c r="AJ15856" s="3"/>
    </row>
    <row r="15857" spans="36:36" x14ac:dyDescent="0.35">
      <c r="AJ15857" s="3"/>
    </row>
    <row r="15858" spans="36:36" x14ac:dyDescent="0.35">
      <c r="AJ15858" s="3"/>
    </row>
    <row r="15859" spans="36:36" x14ac:dyDescent="0.35">
      <c r="AJ15859" s="3"/>
    </row>
    <row r="15860" spans="36:36" x14ac:dyDescent="0.35">
      <c r="AJ15860" s="3"/>
    </row>
    <row r="15861" spans="36:36" x14ac:dyDescent="0.35">
      <c r="AJ15861" s="3"/>
    </row>
    <row r="15862" spans="36:36" x14ac:dyDescent="0.35">
      <c r="AJ15862" s="3"/>
    </row>
    <row r="15863" spans="36:36" x14ac:dyDescent="0.35">
      <c r="AJ15863" s="3"/>
    </row>
    <row r="15864" spans="36:36" x14ac:dyDescent="0.35">
      <c r="AJ15864" s="3"/>
    </row>
    <row r="15865" spans="36:36" x14ac:dyDescent="0.35">
      <c r="AJ15865" s="3"/>
    </row>
    <row r="15866" spans="36:36" x14ac:dyDescent="0.35">
      <c r="AJ15866" s="3"/>
    </row>
    <row r="15867" spans="36:36" x14ac:dyDescent="0.35">
      <c r="AJ15867" s="3"/>
    </row>
    <row r="15868" spans="36:36" x14ac:dyDescent="0.35">
      <c r="AJ15868" s="3"/>
    </row>
    <row r="15869" spans="36:36" x14ac:dyDescent="0.35">
      <c r="AJ15869" s="3"/>
    </row>
    <row r="15870" spans="36:36" x14ac:dyDescent="0.35">
      <c r="AJ15870" s="3"/>
    </row>
    <row r="15871" spans="36:36" x14ac:dyDescent="0.35">
      <c r="AJ15871" s="3"/>
    </row>
    <row r="15872" spans="36:36" x14ac:dyDescent="0.35">
      <c r="AJ15872" s="3"/>
    </row>
    <row r="15873" spans="36:36" x14ac:dyDescent="0.35">
      <c r="AJ15873" s="3"/>
    </row>
    <row r="15874" spans="36:36" x14ac:dyDescent="0.35">
      <c r="AJ15874" s="3"/>
    </row>
    <row r="15875" spans="36:36" x14ac:dyDescent="0.35">
      <c r="AJ15875" s="3"/>
    </row>
    <row r="15876" spans="36:36" x14ac:dyDescent="0.35">
      <c r="AJ15876" s="3"/>
    </row>
    <row r="15877" spans="36:36" x14ac:dyDescent="0.35">
      <c r="AJ15877" s="3"/>
    </row>
    <row r="15878" spans="36:36" x14ac:dyDescent="0.35">
      <c r="AJ15878" s="3"/>
    </row>
    <row r="15879" spans="36:36" x14ac:dyDescent="0.35">
      <c r="AJ15879" s="3"/>
    </row>
    <row r="15880" spans="36:36" x14ac:dyDescent="0.35">
      <c r="AJ15880" s="3"/>
    </row>
    <row r="15881" spans="36:36" x14ac:dyDescent="0.35">
      <c r="AJ15881" s="3"/>
    </row>
    <row r="15882" spans="36:36" x14ac:dyDescent="0.35">
      <c r="AJ15882" s="3"/>
    </row>
    <row r="15883" spans="36:36" x14ac:dyDescent="0.35">
      <c r="AJ15883" s="3"/>
    </row>
    <row r="15884" spans="36:36" x14ac:dyDescent="0.35">
      <c r="AJ15884" s="3"/>
    </row>
    <row r="15885" spans="36:36" x14ac:dyDescent="0.35">
      <c r="AJ15885" s="3"/>
    </row>
    <row r="15886" spans="36:36" x14ac:dyDescent="0.35">
      <c r="AJ15886" s="3"/>
    </row>
    <row r="15887" spans="36:36" x14ac:dyDescent="0.35">
      <c r="AJ15887" s="3"/>
    </row>
    <row r="15888" spans="36:36" x14ac:dyDescent="0.35">
      <c r="AJ15888" s="3"/>
    </row>
    <row r="15889" spans="36:36" x14ac:dyDescent="0.35">
      <c r="AJ15889" s="3"/>
    </row>
    <row r="15890" spans="36:36" x14ac:dyDescent="0.35">
      <c r="AJ15890" s="3"/>
    </row>
    <row r="15891" spans="36:36" x14ac:dyDescent="0.35">
      <c r="AJ15891" s="3"/>
    </row>
    <row r="15892" spans="36:36" x14ac:dyDescent="0.35">
      <c r="AJ15892" s="3"/>
    </row>
    <row r="15893" spans="36:36" x14ac:dyDescent="0.35">
      <c r="AJ15893" s="3"/>
    </row>
    <row r="15894" spans="36:36" x14ac:dyDescent="0.35">
      <c r="AJ15894" s="3"/>
    </row>
    <row r="15895" spans="36:36" x14ac:dyDescent="0.35">
      <c r="AJ15895" s="3"/>
    </row>
    <row r="15896" spans="36:36" x14ac:dyDescent="0.35">
      <c r="AJ15896" s="3"/>
    </row>
    <row r="15897" spans="36:36" x14ac:dyDescent="0.35">
      <c r="AJ15897" s="3"/>
    </row>
    <row r="15898" spans="36:36" x14ac:dyDescent="0.35">
      <c r="AJ15898" s="3"/>
    </row>
    <row r="15899" spans="36:36" x14ac:dyDescent="0.35">
      <c r="AJ15899" s="3"/>
    </row>
    <row r="15900" spans="36:36" x14ac:dyDescent="0.35">
      <c r="AJ15900" s="3"/>
    </row>
    <row r="15901" spans="36:36" x14ac:dyDescent="0.35">
      <c r="AJ15901" s="3"/>
    </row>
    <row r="15902" spans="36:36" x14ac:dyDescent="0.35">
      <c r="AJ15902" s="3"/>
    </row>
    <row r="15903" spans="36:36" x14ac:dyDescent="0.35">
      <c r="AJ15903" s="3"/>
    </row>
    <row r="15904" spans="36:36" x14ac:dyDescent="0.35">
      <c r="AJ15904" s="3"/>
    </row>
    <row r="15905" spans="36:36" x14ac:dyDescent="0.35">
      <c r="AJ15905" s="3"/>
    </row>
    <row r="15906" spans="36:36" x14ac:dyDescent="0.35">
      <c r="AJ15906" s="3"/>
    </row>
    <row r="15907" spans="36:36" x14ac:dyDescent="0.35">
      <c r="AJ15907" s="3"/>
    </row>
    <row r="15908" spans="36:36" x14ac:dyDescent="0.35">
      <c r="AJ15908" s="3"/>
    </row>
    <row r="15909" spans="36:36" x14ac:dyDescent="0.35">
      <c r="AJ15909" s="3"/>
    </row>
    <row r="15910" spans="36:36" x14ac:dyDescent="0.35">
      <c r="AJ15910" s="3"/>
    </row>
    <row r="15911" spans="36:36" x14ac:dyDescent="0.35">
      <c r="AJ15911" s="3"/>
    </row>
    <row r="15912" spans="36:36" x14ac:dyDescent="0.35">
      <c r="AJ15912" s="3"/>
    </row>
    <row r="15913" spans="36:36" x14ac:dyDescent="0.35">
      <c r="AJ15913" s="3"/>
    </row>
    <row r="15914" spans="36:36" x14ac:dyDescent="0.35">
      <c r="AJ15914" s="3"/>
    </row>
    <row r="15915" spans="36:36" x14ac:dyDescent="0.35">
      <c r="AJ15915" s="3"/>
    </row>
    <row r="15916" spans="36:36" x14ac:dyDescent="0.35">
      <c r="AJ15916" s="3"/>
    </row>
    <row r="15917" spans="36:36" x14ac:dyDescent="0.35">
      <c r="AJ15917" s="3"/>
    </row>
    <row r="15918" spans="36:36" x14ac:dyDescent="0.35">
      <c r="AJ15918" s="3"/>
    </row>
    <row r="15919" spans="36:36" x14ac:dyDescent="0.35">
      <c r="AJ15919" s="3"/>
    </row>
    <row r="15920" spans="36:36" x14ac:dyDescent="0.35">
      <c r="AJ15920" s="3"/>
    </row>
    <row r="15921" spans="36:36" x14ac:dyDescent="0.35">
      <c r="AJ15921" s="3"/>
    </row>
    <row r="15922" spans="36:36" x14ac:dyDescent="0.35">
      <c r="AJ15922" s="3"/>
    </row>
    <row r="15923" spans="36:36" x14ac:dyDescent="0.35">
      <c r="AJ15923" s="3"/>
    </row>
    <row r="15924" spans="36:36" x14ac:dyDescent="0.35">
      <c r="AJ15924" s="3"/>
    </row>
    <row r="15925" spans="36:36" x14ac:dyDescent="0.35">
      <c r="AJ15925" s="3"/>
    </row>
    <row r="15926" spans="36:36" x14ac:dyDescent="0.35">
      <c r="AJ15926" s="3"/>
    </row>
    <row r="15927" spans="36:36" x14ac:dyDescent="0.35">
      <c r="AJ15927" s="3"/>
    </row>
    <row r="15928" spans="36:36" x14ac:dyDescent="0.35">
      <c r="AJ15928" s="3"/>
    </row>
    <row r="15929" spans="36:36" x14ac:dyDescent="0.35">
      <c r="AJ15929" s="3"/>
    </row>
    <row r="15930" spans="36:36" x14ac:dyDescent="0.35">
      <c r="AJ15930" s="3"/>
    </row>
    <row r="15931" spans="36:36" x14ac:dyDescent="0.35">
      <c r="AJ15931" s="3"/>
    </row>
    <row r="15932" spans="36:36" x14ac:dyDescent="0.35">
      <c r="AJ15932" s="3"/>
    </row>
    <row r="15933" spans="36:36" x14ac:dyDescent="0.35">
      <c r="AJ15933" s="3"/>
    </row>
    <row r="15934" spans="36:36" x14ac:dyDescent="0.35">
      <c r="AJ15934" s="3"/>
    </row>
    <row r="15935" spans="36:36" x14ac:dyDescent="0.35">
      <c r="AJ15935" s="3"/>
    </row>
    <row r="15936" spans="36:36" x14ac:dyDescent="0.35">
      <c r="AJ15936" s="3"/>
    </row>
    <row r="15937" spans="36:36" x14ac:dyDescent="0.35">
      <c r="AJ15937" s="3"/>
    </row>
    <row r="15938" spans="36:36" x14ac:dyDescent="0.35">
      <c r="AJ15938" s="3"/>
    </row>
    <row r="15939" spans="36:36" x14ac:dyDescent="0.35">
      <c r="AJ15939" s="3"/>
    </row>
    <row r="15940" spans="36:36" x14ac:dyDescent="0.35">
      <c r="AJ15940" s="3"/>
    </row>
    <row r="15941" spans="36:36" x14ac:dyDescent="0.35">
      <c r="AJ15941" s="3"/>
    </row>
    <row r="15942" spans="36:36" x14ac:dyDescent="0.35">
      <c r="AJ15942" s="3"/>
    </row>
    <row r="15943" spans="36:36" x14ac:dyDescent="0.35">
      <c r="AJ15943" s="3"/>
    </row>
    <row r="15944" spans="36:36" x14ac:dyDescent="0.35">
      <c r="AJ15944" s="3"/>
    </row>
    <row r="15945" spans="36:36" x14ac:dyDescent="0.35">
      <c r="AJ15945" s="3"/>
    </row>
    <row r="15946" spans="36:36" x14ac:dyDescent="0.35">
      <c r="AJ15946" s="3"/>
    </row>
    <row r="15947" spans="36:36" x14ac:dyDescent="0.35">
      <c r="AJ15947" s="3"/>
    </row>
    <row r="15948" spans="36:36" x14ac:dyDescent="0.35">
      <c r="AJ15948" s="3"/>
    </row>
    <row r="15949" spans="36:36" x14ac:dyDescent="0.35">
      <c r="AJ15949" s="3"/>
    </row>
    <row r="15950" spans="36:36" x14ac:dyDescent="0.35">
      <c r="AJ15950" s="3"/>
    </row>
    <row r="15951" spans="36:36" x14ac:dyDescent="0.35">
      <c r="AJ15951" s="3"/>
    </row>
    <row r="15952" spans="36:36" x14ac:dyDescent="0.35">
      <c r="AJ15952" s="3"/>
    </row>
    <row r="15953" spans="36:36" x14ac:dyDescent="0.35">
      <c r="AJ15953" s="3"/>
    </row>
    <row r="15954" spans="36:36" x14ac:dyDescent="0.35">
      <c r="AJ15954" s="3"/>
    </row>
    <row r="15955" spans="36:36" x14ac:dyDescent="0.35">
      <c r="AJ15955" s="3"/>
    </row>
    <row r="15956" spans="36:36" x14ac:dyDescent="0.35">
      <c r="AJ15956" s="3"/>
    </row>
    <row r="15957" spans="36:36" x14ac:dyDescent="0.35">
      <c r="AJ15957" s="3"/>
    </row>
    <row r="15958" spans="36:36" x14ac:dyDescent="0.35">
      <c r="AJ15958" s="3"/>
    </row>
    <row r="15959" spans="36:36" x14ac:dyDescent="0.35">
      <c r="AJ15959" s="3"/>
    </row>
    <row r="15960" spans="36:36" x14ac:dyDescent="0.35">
      <c r="AJ15960" s="3"/>
    </row>
    <row r="15961" spans="36:36" x14ac:dyDescent="0.35">
      <c r="AJ15961" s="3"/>
    </row>
    <row r="15962" spans="36:36" x14ac:dyDescent="0.35">
      <c r="AJ15962" s="3"/>
    </row>
    <row r="15963" spans="36:36" x14ac:dyDescent="0.35">
      <c r="AJ15963" s="3"/>
    </row>
    <row r="15964" spans="36:36" x14ac:dyDescent="0.35">
      <c r="AJ15964" s="3"/>
    </row>
    <row r="15965" spans="36:36" x14ac:dyDescent="0.35">
      <c r="AJ15965" s="3"/>
    </row>
    <row r="15966" spans="36:36" x14ac:dyDescent="0.35">
      <c r="AJ15966" s="3"/>
    </row>
    <row r="15967" spans="36:36" x14ac:dyDescent="0.35">
      <c r="AJ15967" s="3"/>
    </row>
    <row r="15968" spans="36:36" x14ac:dyDescent="0.35">
      <c r="AJ15968" s="3"/>
    </row>
    <row r="15969" spans="36:36" x14ac:dyDescent="0.35">
      <c r="AJ15969" s="3"/>
    </row>
    <row r="15970" spans="36:36" x14ac:dyDescent="0.35">
      <c r="AJ15970" s="3"/>
    </row>
    <row r="15971" spans="36:36" x14ac:dyDescent="0.35">
      <c r="AJ15971" s="3"/>
    </row>
    <row r="15972" spans="36:36" x14ac:dyDescent="0.35">
      <c r="AJ15972" s="3"/>
    </row>
    <row r="15973" spans="36:36" x14ac:dyDescent="0.35">
      <c r="AJ15973" s="3"/>
    </row>
    <row r="15974" spans="36:36" x14ac:dyDescent="0.35">
      <c r="AJ15974" s="3"/>
    </row>
    <row r="15975" spans="36:36" x14ac:dyDescent="0.35">
      <c r="AJ15975" s="3"/>
    </row>
    <row r="15976" spans="36:36" x14ac:dyDescent="0.35">
      <c r="AJ15976" s="3"/>
    </row>
    <row r="15977" spans="36:36" x14ac:dyDescent="0.35">
      <c r="AJ15977" s="3"/>
    </row>
    <row r="15978" spans="36:36" x14ac:dyDescent="0.35">
      <c r="AJ15978" s="3"/>
    </row>
    <row r="15979" spans="36:36" x14ac:dyDescent="0.35">
      <c r="AJ15979" s="3"/>
    </row>
    <row r="15980" spans="36:36" x14ac:dyDescent="0.35">
      <c r="AJ15980" s="3"/>
    </row>
    <row r="15981" spans="36:36" x14ac:dyDescent="0.35">
      <c r="AJ15981" s="3"/>
    </row>
    <row r="15982" spans="36:36" x14ac:dyDescent="0.35">
      <c r="AJ15982" s="3"/>
    </row>
    <row r="15983" spans="36:36" x14ac:dyDescent="0.35">
      <c r="AJ15983" s="3"/>
    </row>
    <row r="15984" spans="36:36" x14ac:dyDescent="0.35">
      <c r="AJ15984" s="3"/>
    </row>
    <row r="15985" spans="36:36" x14ac:dyDescent="0.35">
      <c r="AJ15985" s="3"/>
    </row>
    <row r="15986" spans="36:36" x14ac:dyDescent="0.35">
      <c r="AJ15986" s="3"/>
    </row>
    <row r="15987" spans="36:36" x14ac:dyDescent="0.35">
      <c r="AJ15987" s="3"/>
    </row>
    <row r="15988" spans="36:36" x14ac:dyDescent="0.35">
      <c r="AJ15988" s="3"/>
    </row>
    <row r="15989" spans="36:36" x14ac:dyDescent="0.35">
      <c r="AJ15989" s="3"/>
    </row>
    <row r="15990" spans="36:36" x14ac:dyDescent="0.35">
      <c r="AJ15990" s="3"/>
    </row>
    <row r="15991" spans="36:36" x14ac:dyDescent="0.35">
      <c r="AJ15991" s="3"/>
    </row>
    <row r="15992" spans="36:36" x14ac:dyDescent="0.35">
      <c r="AJ15992" s="3"/>
    </row>
    <row r="15993" spans="36:36" x14ac:dyDescent="0.35">
      <c r="AJ15993" s="3"/>
    </row>
    <row r="15994" spans="36:36" x14ac:dyDescent="0.35">
      <c r="AJ15994" s="3"/>
    </row>
    <row r="15995" spans="36:36" x14ac:dyDescent="0.35">
      <c r="AJ15995" s="3"/>
    </row>
    <row r="15996" spans="36:36" x14ac:dyDescent="0.35">
      <c r="AJ15996" s="3"/>
    </row>
    <row r="15997" spans="36:36" x14ac:dyDescent="0.35">
      <c r="AJ15997" s="3"/>
    </row>
    <row r="15998" spans="36:36" x14ac:dyDescent="0.35">
      <c r="AJ15998" s="3"/>
    </row>
    <row r="15999" spans="36:36" x14ac:dyDescent="0.35">
      <c r="AJ15999" s="3"/>
    </row>
    <row r="16000" spans="36:36" x14ac:dyDescent="0.35">
      <c r="AJ16000" s="3"/>
    </row>
    <row r="16001" spans="36:36" x14ac:dyDescent="0.35">
      <c r="AJ16001" s="3"/>
    </row>
    <row r="16002" spans="36:36" x14ac:dyDescent="0.35">
      <c r="AJ16002" s="3"/>
    </row>
    <row r="16003" spans="36:36" x14ac:dyDescent="0.35">
      <c r="AJ16003" s="3"/>
    </row>
    <row r="16004" spans="36:36" x14ac:dyDescent="0.35">
      <c r="AJ16004" s="3"/>
    </row>
    <row r="16005" spans="36:36" x14ac:dyDescent="0.35">
      <c r="AJ16005" s="3"/>
    </row>
    <row r="16006" spans="36:36" x14ac:dyDescent="0.35">
      <c r="AJ16006" s="3"/>
    </row>
    <row r="16007" spans="36:36" x14ac:dyDescent="0.35">
      <c r="AJ16007" s="3"/>
    </row>
    <row r="16008" spans="36:36" x14ac:dyDescent="0.35">
      <c r="AJ16008" s="3"/>
    </row>
    <row r="16009" spans="36:36" x14ac:dyDescent="0.35">
      <c r="AJ16009" s="3"/>
    </row>
    <row r="16010" spans="36:36" x14ac:dyDescent="0.35">
      <c r="AJ16010" s="3"/>
    </row>
    <row r="16011" spans="36:36" x14ac:dyDescent="0.35">
      <c r="AJ16011" s="3"/>
    </row>
    <row r="16012" spans="36:36" x14ac:dyDescent="0.35">
      <c r="AJ16012" s="3"/>
    </row>
    <row r="16013" spans="36:36" x14ac:dyDescent="0.35">
      <c r="AJ16013" s="3"/>
    </row>
    <row r="16014" spans="36:36" x14ac:dyDescent="0.35">
      <c r="AJ16014" s="3"/>
    </row>
    <row r="16015" spans="36:36" x14ac:dyDescent="0.35">
      <c r="AJ16015" s="3"/>
    </row>
    <row r="16016" spans="36:36" x14ac:dyDescent="0.35">
      <c r="AJ16016" s="3"/>
    </row>
    <row r="16017" spans="36:36" x14ac:dyDescent="0.35">
      <c r="AJ16017" s="3"/>
    </row>
    <row r="16018" spans="36:36" x14ac:dyDescent="0.35">
      <c r="AJ16018" s="3"/>
    </row>
    <row r="16019" spans="36:36" x14ac:dyDescent="0.35">
      <c r="AJ16019" s="3"/>
    </row>
    <row r="16020" spans="36:36" x14ac:dyDescent="0.35">
      <c r="AJ16020" s="3"/>
    </row>
    <row r="16021" spans="36:36" x14ac:dyDescent="0.35">
      <c r="AJ16021" s="3"/>
    </row>
    <row r="16022" spans="36:36" x14ac:dyDescent="0.35">
      <c r="AJ16022" s="3"/>
    </row>
    <row r="16023" spans="36:36" x14ac:dyDescent="0.35">
      <c r="AJ16023" s="3"/>
    </row>
    <row r="16024" spans="36:36" x14ac:dyDescent="0.35">
      <c r="AJ16024" s="3"/>
    </row>
    <row r="16025" spans="36:36" x14ac:dyDescent="0.35">
      <c r="AJ16025" s="3"/>
    </row>
    <row r="16026" spans="36:36" x14ac:dyDescent="0.35">
      <c r="AJ16026" s="3"/>
    </row>
    <row r="16027" spans="36:36" x14ac:dyDescent="0.35">
      <c r="AJ16027" s="3"/>
    </row>
    <row r="16028" spans="36:36" x14ac:dyDescent="0.35">
      <c r="AJ16028" s="3"/>
    </row>
    <row r="16029" spans="36:36" x14ac:dyDescent="0.35">
      <c r="AJ16029" s="3"/>
    </row>
    <row r="16030" spans="36:36" x14ac:dyDescent="0.35">
      <c r="AJ16030" s="3"/>
    </row>
    <row r="16031" spans="36:36" x14ac:dyDescent="0.35">
      <c r="AJ16031" s="3"/>
    </row>
    <row r="16032" spans="36:36" x14ac:dyDescent="0.35">
      <c r="AJ16032" s="3"/>
    </row>
    <row r="16033" spans="36:36" x14ac:dyDescent="0.35">
      <c r="AJ16033" s="3"/>
    </row>
    <row r="16034" spans="36:36" x14ac:dyDescent="0.35">
      <c r="AJ16034" s="3"/>
    </row>
    <row r="16035" spans="36:36" x14ac:dyDescent="0.35">
      <c r="AJ16035" s="3"/>
    </row>
    <row r="16036" spans="36:36" x14ac:dyDescent="0.35">
      <c r="AJ16036" s="3"/>
    </row>
    <row r="16037" spans="36:36" x14ac:dyDescent="0.35">
      <c r="AJ16037" s="3"/>
    </row>
    <row r="16038" spans="36:36" x14ac:dyDescent="0.35">
      <c r="AJ16038" s="3"/>
    </row>
    <row r="16039" spans="36:36" x14ac:dyDescent="0.35">
      <c r="AJ16039" s="3"/>
    </row>
    <row r="16040" spans="36:36" x14ac:dyDescent="0.35">
      <c r="AJ16040" s="3"/>
    </row>
    <row r="16041" spans="36:36" x14ac:dyDescent="0.35">
      <c r="AJ16041" s="3"/>
    </row>
    <row r="16042" spans="36:36" x14ac:dyDescent="0.35">
      <c r="AJ16042" s="3"/>
    </row>
    <row r="16043" spans="36:36" x14ac:dyDescent="0.35">
      <c r="AJ16043" s="3"/>
    </row>
    <row r="16044" spans="36:36" x14ac:dyDescent="0.35">
      <c r="AJ16044" s="3"/>
    </row>
    <row r="16045" spans="36:36" x14ac:dyDescent="0.35">
      <c r="AJ16045" s="3"/>
    </row>
    <row r="16046" spans="36:36" x14ac:dyDescent="0.35">
      <c r="AJ16046" s="3"/>
    </row>
    <row r="16047" spans="36:36" x14ac:dyDescent="0.35">
      <c r="AJ16047" s="3"/>
    </row>
    <row r="16048" spans="36:36" x14ac:dyDescent="0.35">
      <c r="AJ16048" s="3"/>
    </row>
    <row r="16049" spans="36:36" x14ac:dyDescent="0.35">
      <c r="AJ16049" s="3"/>
    </row>
    <row r="16050" spans="36:36" x14ac:dyDescent="0.35">
      <c r="AJ16050" s="3"/>
    </row>
    <row r="16051" spans="36:36" x14ac:dyDescent="0.35">
      <c r="AJ16051" s="3"/>
    </row>
    <row r="16052" spans="36:36" x14ac:dyDescent="0.35">
      <c r="AJ16052" s="3"/>
    </row>
    <row r="16053" spans="36:36" x14ac:dyDescent="0.35">
      <c r="AJ16053" s="3"/>
    </row>
    <row r="16054" spans="36:36" x14ac:dyDescent="0.35">
      <c r="AJ16054" s="3"/>
    </row>
    <row r="16055" spans="36:36" x14ac:dyDescent="0.35">
      <c r="AJ16055" s="3"/>
    </row>
    <row r="16056" spans="36:36" x14ac:dyDescent="0.35">
      <c r="AJ16056" s="3"/>
    </row>
    <row r="16057" spans="36:36" x14ac:dyDescent="0.35">
      <c r="AJ16057" s="3"/>
    </row>
    <row r="16058" spans="36:36" x14ac:dyDescent="0.35">
      <c r="AJ16058" s="3"/>
    </row>
    <row r="16059" spans="36:36" x14ac:dyDescent="0.35">
      <c r="AJ16059" s="3"/>
    </row>
    <row r="16060" spans="36:36" x14ac:dyDescent="0.35">
      <c r="AJ16060" s="3"/>
    </row>
    <row r="16061" spans="36:36" x14ac:dyDescent="0.35">
      <c r="AJ16061" s="3"/>
    </row>
    <row r="16062" spans="36:36" x14ac:dyDescent="0.35">
      <c r="AJ16062" s="3"/>
    </row>
    <row r="16063" spans="36:36" x14ac:dyDescent="0.35">
      <c r="AJ16063" s="3"/>
    </row>
    <row r="16064" spans="36:36" x14ac:dyDescent="0.35">
      <c r="AJ16064" s="3"/>
    </row>
    <row r="16065" spans="36:36" x14ac:dyDescent="0.35">
      <c r="AJ16065" s="3"/>
    </row>
    <row r="16066" spans="36:36" x14ac:dyDescent="0.35">
      <c r="AJ16066" s="3"/>
    </row>
    <row r="16067" spans="36:36" x14ac:dyDescent="0.35">
      <c r="AJ16067" s="3"/>
    </row>
    <row r="16068" spans="36:36" x14ac:dyDescent="0.35">
      <c r="AJ16068" s="3"/>
    </row>
    <row r="16069" spans="36:36" x14ac:dyDescent="0.35">
      <c r="AJ16069" s="3"/>
    </row>
    <row r="16070" spans="36:36" x14ac:dyDescent="0.35">
      <c r="AJ16070" s="3"/>
    </row>
    <row r="16071" spans="36:36" x14ac:dyDescent="0.35">
      <c r="AJ16071" s="3"/>
    </row>
    <row r="16072" spans="36:36" x14ac:dyDescent="0.35">
      <c r="AJ16072" s="3"/>
    </row>
    <row r="16073" spans="36:36" x14ac:dyDescent="0.35">
      <c r="AJ16073" s="3"/>
    </row>
    <row r="16074" spans="36:36" x14ac:dyDescent="0.35">
      <c r="AJ16074" s="3"/>
    </row>
    <row r="16075" spans="36:36" x14ac:dyDescent="0.35">
      <c r="AJ16075" s="3"/>
    </row>
    <row r="16076" spans="36:36" x14ac:dyDescent="0.35">
      <c r="AJ16076" s="3"/>
    </row>
    <row r="16077" spans="36:36" x14ac:dyDescent="0.35">
      <c r="AJ16077" s="3"/>
    </row>
    <row r="16078" spans="36:36" x14ac:dyDescent="0.35">
      <c r="AJ16078" s="3"/>
    </row>
    <row r="16079" spans="36:36" x14ac:dyDescent="0.35">
      <c r="AJ16079" s="3"/>
    </row>
    <row r="16080" spans="36:36" x14ac:dyDescent="0.35">
      <c r="AJ16080" s="3"/>
    </row>
    <row r="16081" spans="36:36" x14ac:dyDescent="0.35">
      <c r="AJ16081" s="3"/>
    </row>
    <row r="16082" spans="36:36" x14ac:dyDescent="0.35">
      <c r="AJ16082" s="3"/>
    </row>
    <row r="16083" spans="36:36" x14ac:dyDescent="0.35">
      <c r="AJ16083" s="3"/>
    </row>
    <row r="16084" spans="36:36" x14ac:dyDescent="0.35">
      <c r="AJ16084" s="3"/>
    </row>
    <row r="16085" spans="36:36" x14ac:dyDescent="0.35">
      <c r="AJ16085" s="3"/>
    </row>
    <row r="16086" spans="36:36" x14ac:dyDescent="0.35">
      <c r="AJ16086" s="3"/>
    </row>
    <row r="16087" spans="36:36" x14ac:dyDescent="0.35">
      <c r="AJ16087" s="3"/>
    </row>
    <row r="16088" spans="36:36" x14ac:dyDescent="0.35">
      <c r="AJ16088" s="3"/>
    </row>
    <row r="16089" spans="36:36" x14ac:dyDescent="0.35">
      <c r="AJ16089" s="3"/>
    </row>
    <row r="16090" spans="36:36" x14ac:dyDescent="0.35">
      <c r="AJ16090" s="3"/>
    </row>
    <row r="16091" spans="36:36" x14ac:dyDescent="0.35">
      <c r="AJ16091" s="3"/>
    </row>
    <row r="16092" spans="36:36" x14ac:dyDescent="0.35">
      <c r="AJ16092" s="3"/>
    </row>
    <row r="16093" spans="36:36" x14ac:dyDescent="0.35">
      <c r="AJ16093" s="3"/>
    </row>
    <row r="16094" spans="36:36" x14ac:dyDescent="0.35">
      <c r="AJ16094" s="3"/>
    </row>
    <row r="16095" spans="36:36" x14ac:dyDescent="0.35">
      <c r="AJ16095" s="3"/>
    </row>
    <row r="16096" spans="36:36" x14ac:dyDescent="0.35">
      <c r="AJ16096" s="3"/>
    </row>
    <row r="16097" spans="36:36" x14ac:dyDescent="0.35">
      <c r="AJ16097" s="3"/>
    </row>
    <row r="16098" spans="36:36" x14ac:dyDescent="0.35">
      <c r="AJ16098" s="3"/>
    </row>
    <row r="16099" spans="36:36" x14ac:dyDescent="0.35">
      <c r="AJ16099" s="3"/>
    </row>
    <row r="16100" spans="36:36" x14ac:dyDescent="0.35">
      <c r="AJ16100" s="3"/>
    </row>
    <row r="16101" spans="36:36" x14ac:dyDescent="0.35">
      <c r="AJ16101" s="3"/>
    </row>
    <row r="16102" spans="36:36" x14ac:dyDescent="0.35">
      <c r="AJ16102" s="3"/>
    </row>
    <row r="16103" spans="36:36" x14ac:dyDescent="0.35">
      <c r="AJ16103" s="3"/>
    </row>
    <row r="16104" spans="36:36" x14ac:dyDescent="0.35">
      <c r="AJ16104" s="3"/>
    </row>
    <row r="16105" spans="36:36" x14ac:dyDescent="0.35">
      <c r="AJ16105" s="3"/>
    </row>
    <row r="16106" spans="36:36" x14ac:dyDescent="0.35">
      <c r="AJ16106" s="3"/>
    </row>
    <row r="16107" spans="36:36" x14ac:dyDescent="0.35">
      <c r="AJ16107" s="3"/>
    </row>
    <row r="16108" spans="36:36" x14ac:dyDescent="0.35">
      <c r="AJ16108" s="3"/>
    </row>
    <row r="16109" spans="36:36" x14ac:dyDescent="0.35">
      <c r="AJ16109" s="3"/>
    </row>
    <row r="16110" spans="36:36" x14ac:dyDescent="0.35">
      <c r="AJ16110" s="3"/>
    </row>
    <row r="16111" spans="36:36" x14ac:dyDescent="0.35">
      <c r="AJ16111" s="3"/>
    </row>
    <row r="16112" spans="36:36" x14ac:dyDescent="0.35">
      <c r="AJ16112" s="3"/>
    </row>
    <row r="16113" spans="36:36" x14ac:dyDescent="0.35">
      <c r="AJ16113" s="3"/>
    </row>
    <row r="16114" spans="36:36" x14ac:dyDescent="0.35">
      <c r="AJ16114" s="3"/>
    </row>
    <row r="16115" spans="36:36" x14ac:dyDescent="0.35">
      <c r="AJ16115" s="3"/>
    </row>
    <row r="16116" spans="36:36" x14ac:dyDescent="0.35">
      <c r="AJ16116" s="3"/>
    </row>
    <row r="16117" spans="36:36" x14ac:dyDescent="0.35">
      <c r="AJ16117" s="3"/>
    </row>
    <row r="16118" spans="36:36" x14ac:dyDescent="0.35">
      <c r="AJ16118" s="3"/>
    </row>
    <row r="16119" spans="36:36" x14ac:dyDescent="0.35">
      <c r="AJ16119" s="3"/>
    </row>
    <row r="16120" spans="36:36" x14ac:dyDescent="0.35">
      <c r="AJ16120" s="3"/>
    </row>
    <row r="16121" spans="36:36" x14ac:dyDescent="0.35">
      <c r="AJ16121" s="3"/>
    </row>
    <row r="16122" spans="36:36" x14ac:dyDescent="0.35">
      <c r="AJ16122" s="3"/>
    </row>
    <row r="16123" spans="36:36" x14ac:dyDescent="0.35">
      <c r="AJ16123" s="3"/>
    </row>
    <row r="16124" spans="36:36" x14ac:dyDescent="0.35">
      <c r="AJ16124" s="3"/>
    </row>
    <row r="16125" spans="36:36" x14ac:dyDescent="0.35">
      <c r="AJ16125" s="3"/>
    </row>
    <row r="16126" spans="36:36" x14ac:dyDescent="0.35">
      <c r="AJ16126" s="3"/>
    </row>
    <row r="16127" spans="36:36" x14ac:dyDescent="0.35">
      <c r="AJ16127" s="3"/>
    </row>
    <row r="16128" spans="36:36" x14ac:dyDescent="0.35">
      <c r="AJ16128" s="3"/>
    </row>
    <row r="16129" spans="36:36" x14ac:dyDescent="0.35">
      <c r="AJ16129" s="3"/>
    </row>
    <row r="16130" spans="36:36" x14ac:dyDescent="0.35">
      <c r="AJ16130" s="3"/>
    </row>
    <row r="16131" spans="36:36" x14ac:dyDescent="0.35">
      <c r="AJ16131" s="3"/>
    </row>
    <row r="16132" spans="36:36" x14ac:dyDescent="0.35">
      <c r="AJ16132" s="3"/>
    </row>
    <row r="16133" spans="36:36" x14ac:dyDescent="0.35">
      <c r="AJ16133" s="3"/>
    </row>
    <row r="16134" spans="36:36" x14ac:dyDescent="0.35">
      <c r="AJ16134" s="3"/>
    </row>
    <row r="16135" spans="36:36" x14ac:dyDescent="0.35">
      <c r="AJ16135" s="3"/>
    </row>
    <row r="16136" spans="36:36" x14ac:dyDescent="0.35">
      <c r="AJ16136" s="3"/>
    </row>
    <row r="16137" spans="36:36" x14ac:dyDescent="0.35">
      <c r="AJ16137" s="3"/>
    </row>
    <row r="16138" spans="36:36" x14ac:dyDescent="0.35">
      <c r="AJ16138" s="3"/>
    </row>
    <row r="16139" spans="36:36" x14ac:dyDescent="0.35">
      <c r="AJ16139" s="3"/>
    </row>
    <row r="16140" spans="36:36" x14ac:dyDescent="0.35">
      <c r="AJ16140" s="3"/>
    </row>
    <row r="16141" spans="36:36" x14ac:dyDescent="0.35">
      <c r="AJ16141" s="3"/>
    </row>
    <row r="16142" spans="36:36" x14ac:dyDescent="0.35">
      <c r="AJ16142" s="3"/>
    </row>
    <row r="16143" spans="36:36" x14ac:dyDescent="0.35">
      <c r="AJ16143" s="3"/>
    </row>
    <row r="16144" spans="36:36" x14ac:dyDescent="0.35">
      <c r="AJ16144" s="3"/>
    </row>
    <row r="16145" spans="36:36" x14ac:dyDescent="0.35">
      <c r="AJ16145" s="3"/>
    </row>
    <row r="16146" spans="36:36" x14ac:dyDescent="0.35">
      <c r="AJ16146" s="3"/>
    </row>
    <row r="16147" spans="36:36" x14ac:dyDescent="0.35">
      <c r="AJ16147" s="3"/>
    </row>
    <row r="16148" spans="36:36" x14ac:dyDescent="0.35">
      <c r="AJ16148" s="3"/>
    </row>
    <row r="16149" spans="36:36" x14ac:dyDescent="0.35">
      <c r="AJ16149" s="3"/>
    </row>
    <row r="16150" spans="36:36" x14ac:dyDescent="0.35">
      <c r="AJ16150" s="3"/>
    </row>
    <row r="16151" spans="36:36" x14ac:dyDescent="0.35">
      <c r="AJ16151" s="3"/>
    </row>
    <row r="16152" spans="36:36" x14ac:dyDescent="0.35">
      <c r="AJ16152" s="3"/>
    </row>
    <row r="16153" spans="36:36" x14ac:dyDescent="0.35">
      <c r="AJ16153" s="3"/>
    </row>
    <row r="16154" spans="36:36" x14ac:dyDescent="0.35">
      <c r="AJ16154" s="3"/>
    </row>
    <row r="16155" spans="36:36" x14ac:dyDescent="0.35">
      <c r="AJ16155" s="3"/>
    </row>
    <row r="16156" spans="36:36" x14ac:dyDescent="0.35">
      <c r="AJ16156" s="3"/>
    </row>
    <row r="16157" spans="36:36" x14ac:dyDescent="0.35">
      <c r="AJ16157" s="3"/>
    </row>
    <row r="16158" spans="36:36" x14ac:dyDescent="0.35">
      <c r="AJ16158" s="3"/>
    </row>
    <row r="16159" spans="36:36" x14ac:dyDescent="0.35">
      <c r="AJ16159" s="3"/>
    </row>
    <row r="16160" spans="36:36" x14ac:dyDescent="0.35">
      <c r="AJ16160" s="3"/>
    </row>
    <row r="16161" spans="36:36" x14ac:dyDescent="0.35">
      <c r="AJ16161" s="3"/>
    </row>
    <row r="16162" spans="36:36" x14ac:dyDescent="0.35">
      <c r="AJ16162" s="3"/>
    </row>
    <row r="16163" spans="36:36" x14ac:dyDescent="0.35">
      <c r="AJ16163" s="3"/>
    </row>
    <row r="16164" spans="36:36" x14ac:dyDescent="0.35">
      <c r="AJ16164" s="3"/>
    </row>
    <row r="16165" spans="36:36" x14ac:dyDescent="0.35">
      <c r="AJ16165" s="3"/>
    </row>
    <row r="16166" spans="36:36" x14ac:dyDescent="0.35">
      <c r="AJ16166" s="3"/>
    </row>
    <row r="16167" spans="36:36" x14ac:dyDescent="0.35">
      <c r="AJ16167" s="3"/>
    </row>
    <row r="16168" spans="36:36" x14ac:dyDescent="0.35">
      <c r="AJ16168" s="3"/>
    </row>
    <row r="16169" spans="36:36" x14ac:dyDescent="0.35">
      <c r="AJ16169" s="3"/>
    </row>
    <row r="16170" spans="36:36" x14ac:dyDescent="0.35">
      <c r="AJ16170" s="3"/>
    </row>
    <row r="16171" spans="36:36" x14ac:dyDescent="0.35">
      <c r="AJ16171" s="3"/>
    </row>
    <row r="16172" spans="36:36" x14ac:dyDescent="0.35">
      <c r="AJ16172" s="3"/>
    </row>
    <row r="16173" spans="36:36" x14ac:dyDescent="0.35">
      <c r="AJ16173" s="3"/>
    </row>
    <row r="16174" spans="36:36" x14ac:dyDescent="0.35">
      <c r="AJ16174" s="3"/>
    </row>
    <row r="16175" spans="36:36" x14ac:dyDescent="0.35">
      <c r="AJ16175" s="3"/>
    </row>
    <row r="16176" spans="36:36" x14ac:dyDescent="0.35">
      <c r="AJ16176" s="3"/>
    </row>
    <row r="16177" spans="36:36" x14ac:dyDescent="0.35">
      <c r="AJ16177" s="3"/>
    </row>
    <row r="16178" spans="36:36" x14ac:dyDescent="0.35">
      <c r="AJ16178" s="3"/>
    </row>
    <row r="16179" spans="36:36" x14ac:dyDescent="0.35">
      <c r="AJ16179" s="3"/>
    </row>
    <row r="16180" spans="36:36" x14ac:dyDescent="0.35">
      <c r="AJ16180" s="3"/>
    </row>
    <row r="16181" spans="36:36" x14ac:dyDescent="0.35">
      <c r="AJ16181" s="3"/>
    </row>
    <row r="16182" spans="36:36" x14ac:dyDescent="0.35">
      <c r="AJ16182" s="3"/>
    </row>
    <row r="16183" spans="36:36" x14ac:dyDescent="0.35">
      <c r="AJ16183" s="3"/>
    </row>
    <row r="16184" spans="36:36" x14ac:dyDescent="0.35">
      <c r="AJ16184" s="3"/>
    </row>
    <row r="16185" spans="36:36" x14ac:dyDescent="0.35">
      <c r="AJ16185" s="3"/>
    </row>
    <row r="16186" spans="36:36" x14ac:dyDescent="0.35">
      <c r="AJ16186" s="3"/>
    </row>
    <row r="16187" spans="36:36" x14ac:dyDescent="0.35">
      <c r="AJ16187" s="3"/>
    </row>
    <row r="16188" spans="36:36" x14ac:dyDescent="0.35">
      <c r="AJ16188" s="3"/>
    </row>
    <row r="16189" spans="36:36" x14ac:dyDescent="0.35">
      <c r="AJ16189" s="3"/>
    </row>
    <row r="16190" spans="36:36" x14ac:dyDescent="0.35">
      <c r="AJ16190" s="3"/>
    </row>
    <row r="16191" spans="36:36" x14ac:dyDescent="0.35">
      <c r="AJ16191" s="3"/>
    </row>
    <row r="16192" spans="36:36" x14ac:dyDescent="0.35">
      <c r="AJ16192" s="3"/>
    </row>
    <row r="16193" spans="36:36" x14ac:dyDescent="0.35">
      <c r="AJ16193" s="3"/>
    </row>
    <row r="16194" spans="36:36" x14ac:dyDescent="0.35">
      <c r="AJ16194" s="3"/>
    </row>
    <row r="16195" spans="36:36" x14ac:dyDescent="0.35">
      <c r="AJ16195" s="3"/>
    </row>
    <row r="16196" spans="36:36" x14ac:dyDescent="0.35">
      <c r="AJ16196" s="3"/>
    </row>
    <row r="16197" spans="36:36" x14ac:dyDescent="0.35">
      <c r="AJ16197" s="3"/>
    </row>
    <row r="16198" spans="36:36" x14ac:dyDescent="0.35">
      <c r="AJ16198" s="3"/>
    </row>
    <row r="16199" spans="36:36" x14ac:dyDescent="0.35">
      <c r="AJ16199" s="3"/>
    </row>
    <row r="16200" spans="36:36" x14ac:dyDescent="0.35">
      <c r="AJ16200" s="3"/>
    </row>
    <row r="16201" spans="36:36" x14ac:dyDescent="0.35">
      <c r="AJ16201" s="3"/>
    </row>
    <row r="16202" spans="36:36" x14ac:dyDescent="0.35">
      <c r="AJ16202" s="3"/>
    </row>
    <row r="16203" spans="36:36" x14ac:dyDescent="0.35">
      <c r="AJ16203" s="3"/>
    </row>
    <row r="16204" spans="36:36" x14ac:dyDescent="0.35">
      <c r="AJ16204" s="3"/>
    </row>
    <row r="16205" spans="36:36" x14ac:dyDescent="0.35">
      <c r="AJ16205" s="3"/>
    </row>
    <row r="16206" spans="36:36" x14ac:dyDescent="0.35">
      <c r="AJ16206" s="3"/>
    </row>
    <row r="16207" spans="36:36" x14ac:dyDescent="0.35">
      <c r="AJ16207" s="3"/>
    </row>
    <row r="16208" spans="36:36" x14ac:dyDescent="0.35">
      <c r="AJ16208" s="3"/>
    </row>
    <row r="16209" spans="36:36" x14ac:dyDescent="0.35">
      <c r="AJ16209" s="3"/>
    </row>
    <row r="16210" spans="36:36" x14ac:dyDescent="0.35">
      <c r="AJ16210" s="3"/>
    </row>
    <row r="16211" spans="36:36" x14ac:dyDescent="0.35">
      <c r="AJ16211" s="3"/>
    </row>
    <row r="16212" spans="36:36" x14ac:dyDescent="0.35">
      <c r="AJ16212" s="3"/>
    </row>
    <row r="16213" spans="36:36" x14ac:dyDescent="0.35">
      <c r="AJ16213" s="3"/>
    </row>
    <row r="16214" spans="36:36" x14ac:dyDescent="0.35">
      <c r="AJ16214" s="3"/>
    </row>
    <row r="16215" spans="36:36" x14ac:dyDescent="0.35">
      <c r="AJ16215" s="3"/>
    </row>
    <row r="16216" spans="36:36" x14ac:dyDescent="0.35">
      <c r="AJ16216" s="3"/>
    </row>
    <row r="16217" spans="36:36" x14ac:dyDescent="0.35">
      <c r="AJ16217" s="3"/>
    </row>
    <row r="16218" spans="36:36" x14ac:dyDescent="0.35">
      <c r="AJ16218" s="3"/>
    </row>
    <row r="16219" spans="36:36" x14ac:dyDescent="0.35">
      <c r="AJ16219" s="3"/>
    </row>
    <row r="16220" spans="36:36" x14ac:dyDescent="0.35">
      <c r="AJ16220" s="3"/>
    </row>
    <row r="16221" spans="36:36" x14ac:dyDescent="0.35">
      <c r="AJ16221" s="3"/>
    </row>
    <row r="16222" spans="36:36" x14ac:dyDescent="0.35">
      <c r="AJ16222" s="3"/>
    </row>
    <row r="16223" spans="36:36" x14ac:dyDescent="0.35">
      <c r="AJ16223" s="3"/>
    </row>
    <row r="16224" spans="36:36" x14ac:dyDescent="0.35">
      <c r="AJ16224" s="3"/>
    </row>
    <row r="16225" spans="36:36" x14ac:dyDescent="0.35">
      <c r="AJ16225" s="3"/>
    </row>
    <row r="16226" spans="36:36" x14ac:dyDescent="0.35">
      <c r="AJ16226" s="3"/>
    </row>
    <row r="16227" spans="36:36" x14ac:dyDescent="0.35">
      <c r="AJ16227" s="3"/>
    </row>
    <row r="16228" spans="36:36" x14ac:dyDescent="0.35">
      <c r="AJ16228" s="3"/>
    </row>
    <row r="16229" spans="36:36" x14ac:dyDescent="0.35">
      <c r="AJ16229" s="3"/>
    </row>
    <row r="16230" spans="36:36" x14ac:dyDescent="0.35">
      <c r="AJ16230" s="3"/>
    </row>
    <row r="16231" spans="36:36" x14ac:dyDescent="0.35">
      <c r="AJ16231" s="3"/>
    </row>
    <row r="16232" spans="36:36" x14ac:dyDescent="0.35">
      <c r="AJ16232" s="3"/>
    </row>
    <row r="16233" spans="36:36" x14ac:dyDescent="0.35">
      <c r="AJ16233" s="3"/>
    </row>
    <row r="16234" spans="36:36" x14ac:dyDescent="0.35">
      <c r="AJ16234" s="3"/>
    </row>
    <row r="16235" spans="36:36" x14ac:dyDescent="0.35">
      <c r="AJ16235" s="3"/>
    </row>
    <row r="16236" spans="36:36" x14ac:dyDescent="0.35">
      <c r="AJ16236" s="3"/>
    </row>
    <row r="16237" spans="36:36" x14ac:dyDescent="0.35">
      <c r="AJ16237" s="3"/>
    </row>
    <row r="16238" spans="36:36" x14ac:dyDescent="0.35">
      <c r="AJ16238" s="3"/>
    </row>
    <row r="16239" spans="36:36" x14ac:dyDescent="0.35">
      <c r="AJ16239" s="3"/>
    </row>
    <row r="16240" spans="36:36" x14ac:dyDescent="0.35">
      <c r="AJ16240" s="3"/>
    </row>
    <row r="16241" spans="36:36" x14ac:dyDescent="0.35">
      <c r="AJ16241" s="3"/>
    </row>
    <row r="16242" spans="36:36" x14ac:dyDescent="0.35">
      <c r="AJ16242" s="3"/>
    </row>
    <row r="16243" spans="36:36" x14ac:dyDescent="0.35">
      <c r="AJ16243" s="3"/>
    </row>
    <row r="16244" spans="36:36" x14ac:dyDescent="0.35">
      <c r="AJ16244" s="3"/>
    </row>
    <row r="16245" spans="36:36" x14ac:dyDescent="0.35">
      <c r="AJ16245" s="3"/>
    </row>
    <row r="16246" spans="36:36" x14ac:dyDescent="0.35">
      <c r="AJ16246" s="3"/>
    </row>
    <row r="16247" spans="36:36" x14ac:dyDescent="0.35">
      <c r="AJ16247" s="3"/>
    </row>
    <row r="16248" spans="36:36" x14ac:dyDescent="0.35">
      <c r="AJ16248" s="3"/>
    </row>
    <row r="16249" spans="36:36" x14ac:dyDescent="0.35">
      <c r="AJ16249" s="3"/>
    </row>
    <row r="16250" spans="36:36" x14ac:dyDescent="0.35">
      <c r="AJ16250" s="3"/>
    </row>
    <row r="16251" spans="36:36" x14ac:dyDescent="0.35">
      <c r="AJ16251" s="3"/>
    </row>
    <row r="16252" spans="36:36" x14ac:dyDescent="0.35">
      <c r="AJ16252" s="3"/>
    </row>
    <row r="16253" spans="36:36" x14ac:dyDescent="0.35">
      <c r="AJ16253" s="3"/>
    </row>
    <row r="16254" spans="36:36" x14ac:dyDescent="0.35">
      <c r="AJ16254" s="3"/>
    </row>
    <row r="16255" spans="36:36" x14ac:dyDescent="0.35">
      <c r="AJ16255" s="3"/>
    </row>
    <row r="16256" spans="36:36" x14ac:dyDescent="0.35">
      <c r="AJ16256" s="3"/>
    </row>
    <row r="16257" spans="36:36" x14ac:dyDescent="0.35">
      <c r="AJ16257" s="3"/>
    </row>
    <row r="16258" spans="36:36" x14ac:dyDescent="0.35">
      <c r="AJ16258" s="3"/>
    </row>
    <row r="16259" spans="36:36" x14ac:dyDescent="0.35">
      <c r="AJ16259" s="3"/>
    </row>
    <row r="16260" spans="36:36" x14ac:dyDescent="0.35">
      <c r="AJ16260" s="3"/>
    </row>
    <row r="16261" spans="36:36" x14ac:dyDescent="0.35">
      <c r="AJ16261" s="3"/>
    </row>
    <row r="16262" spans="36:36" x14ac:dyDescent="0.35">
      <c r="AJ16262" s="3"/>
    </row>
    <row r="16263" spans="36:36" x14ac:dyDescent="0.35">
      <c r="AJ16263" s="3"/>
    </row>
    <row r="16264" spans="36:36" x14ac:dyDescent="0.35">
      <c r="AJ16264" s="3"/>
    </row>
    <row r="16265" spans="36:36" x14ac:dyDescent="0.35">
      <c r="AJ16265" s="3"/>
    </row>
    <row r="16266" spans="36:36" x14ac:dyDescent="0.35">
      <c r="AJ16266" s="3"/>
    </row>
    <row r="16267" spans="36:36" x14ac:dyDescent="0.35">
      <c r="AJ16267" s="3"/>
    </row>
    <row r="16268" spans="36:36" x14ac:dyDescent="0.35">
      <c r="AJ16268" s="3"/>
    </row>
    <row r="16269" spans="36:36" x14ac:dyDescent="0.35">
      <c r="AJ16269" s="3"/>
    </row>
    <row r="16270" spans="36:36" x14ac:dyDescent="0.35">
      <c r="AJ16270" s="3"/>
    </row>
    <row r="16271" spans="36:36" x14ac:dyDescent="0.35">
      <c r="AJ16271" s="3"/>
    </row>
    <row r="16272" spans="36:36" x14ac:dyDescent="0.35">
      <c r="AJ16272" s="3"/>
    </row>
    <row r="16273" spans="36:36" x14ac:dyDescent="0.35">
      <c r="AJ16273" s="3"/>
    </row>
    <row r="16274" spans="36:36" x14ac:dyDescent="0.35">
      <c r="AJ16274" s="3"/>
    </row>
    <row r="16275" spans="36:36" x14ac:dyDescent="0.35">
      <c r="AJ16275" s="3"/>
    </row>
    <row r="16276" spans="36:36" x14ac:dyDescent="0.35">
      <c r="AJ16276" s="3"/>
    </row>
    <row r="16277" spans="36:36" x14ac:dyDescent="0.35">
      <c r="AJ16277" s="3"/>
    </row>
    <row r="16278" spans="36:36" x14ac:dyDescent="0.35">
      <c r="AJ16278" s="3"/>
    </row>
    <row r="16279" spans="36:36" x14ac:dyDescent="0.35">
      <c r="AJ16279" s="3"/>
    </row>
    <row r="16280" spans="36:36" x14ac:dyDescent="0.35">
      <c r="AJ16280" s="3"/>
    </row>
    <row r="16281" spans="36:36" x14ac:dyDescent="0.35">
      <c r="AJ16281" s="3"/>
    </row>
    <row r="16282" spans="36:36" x14ac:dyDescent="0.35">
      <c r="AJ16282" s="3"/>
    </row>
    <row r="16283" spans="36:36" x14ac:dyDescent="0.35">
      <c r="AJ16283" s="3"/>
    </row>
    <row r="16284" spans="36:36" x14ac:dyDescent="0.35">
      <c r="AJ16284" s="3"/>
    </row>
    <row r="16285" spans="36:36" x14ac:dyDescent="0.35">
      <c r="AJ16285" s="3"/>
    </row>
    <row r="16286" spans="36:36" x14ac:dyDescent="0.35">
      <c r="AJ16286" s="3"/>
    </row>
    <row r="16287" spans="36:36" x14ac:dyDescent="0.35">
      <c r="AJ16287" s="3"/>
    </row>
    <row r="16288" spans="36:36" x14ac:dyDescent="0.35">
      <c r="AJ16288" s="3"/>
    </row>
    <row r="16289" spans="36:36" x14ac:dyDescent="0.35">
      <c r="AJ16289" s="3"/>
    </row>
    <row r="16290" spans="36:36" x14ac:dyDescent="0.35">
      <c r="AJ16290" s="3"/>
    </row>
    <row r="16291" spans="36:36" x14ac:dyDescent="0.35">
      <c r="AJ16291" s="3"/>
    </row>
    <row r="16292" spans="36:36" x14ac:dyDescent="0.35">
      <c r="AJ16292" s="3"/>
    </row>
    <row r="16293" spans="36:36" x14ac:dyDescent="0.35">
      <c r="AJ16293" s="3"/>
    </row>
    <row r="16294" spans="36:36" x14ac:dyDescent="0.35">
      <c r="AJ16294" s="3"/>
    </row>
    <row r="16295" spans="36:36" x14ac:dyDescent="0.35">
      <c r="AJ16295" s="3"/>
    </row>
    <row r="16296" spans="36:36" x14ac:dyDescent="0.35">
      <c r="AJ16296" s="3"/>
    </row>
    <row r="16297" spans="36:36" x14ac:dyDescent="0.35">
      <c r="AJ16297" s="3"/>
    </row>
    <row r="16298" spans="36:36" x14ac:dyDescent="0.35">
      <c r="AJ16298" s="3"/>
    </row>
    <row r="16299" spans="36:36" x14ac:dyDescent="0.35">
      <c r="AJ16299" s="3"/>
    </row>
    <row r="16300" spans="36:36" x14ac:dyDescent="0.35">
      <c r="AJ16300" s="3"/>
    </row>
    <row r="16301" spans="36:36" x14ac:dyDescent="0.35">
      <c r="AJ16301" s="3"/>
    </row>
    <row r="16302" spans="36:36" x14ac:dyDescent="0.35">
      <c r="AJ16302" s="3"/>
    </row>
    <row r="16303" spans="36:36" x14ac:dyDescent="0.35">
      <c r="AJ16303" s="3"/>
    </row>
    <row r="16304" spans="36:36" x14ac:dyDescent="0.35">
      <c r="AJ16304" s="3"/>
    </row>
    <row r="16305" spans="36:36" x14ac:dyDescent="0.35">
      <c r="AJ16305" s="3"/>
    </row>
    <row r="16306" spans="36:36" x14ac:dyDescent="0.35">
      <c r="AJ16306" s="3"/>
    </row>
    <row r="16307" spans="36:36" x14ac:dyDescent="0.35">
      <c r="AJ16307" s="3"/>
    </row>
    <row r="16308" spans="36:36" x14ac:dyDescent="0.35">
      <c r="AJ16308" s="3"/>
    </row>
    <row r="16309" spans="36:36" x14ac:dyDescent="0.35">
      <c r="AJ16309" s="3"/>
    </row>
    <row r="16310" spans="36:36" x14ac:dyDescent="0.35">
      <c r="AJ16310" s="3"/>
    </row>
    <row r="16311" spans="36:36" x14ac:dyDescent="0.35">
      <c r="AJ16311" s="3"/>
    </row>
    <row r="16312" spans="36:36" x14ac:dyDescent="0.35">
      <c r="AJ16312" s="3"/>
    </row>
    <row r="16313" spans="36:36" x14ac:dyDescent="0.35">
      <c r="AJ16313" s="3"/>
    </row>
    <row r="16314" spans="36:36" x14ac:dyDescent="0.35">
      <c r="AJ16314" s="3"/>
    </row>
    <row r="16315" spans="36:36" x14ac:dyDescent="0.35">
      <c r="AJ16315" s="3"/>
    </row>
    <row r="16316" spans="36:36" x14ac:dyDescent="0.35">
      <c r="AJ16316" s="3"/>
    </row>
    <row r="16317" spans="36:36" x14ac:dyDescent="0.35">
      <c r="AJ16317" s="3"/>
    </row>
    <row r="16318" spans="36:36" x14ac:dyDescent="0.35">
      <c r="AJ16318" s="3"/>
    </row>
    <row r="16319" spans="36:36" x14ac:dyDescent="0.35">
      <c r="AJ16319" s="3"/>
    </row>
    <row r="16320" spans="36:36" x14ac:dyDescent="0.35">
      <c r="AJ16320" s="3"/>
    </row>
    <row r="16321" spans="36:36" x14ac:dyDescent="0.35">
      <c r="AJ16321" s="3"/>
    </row>
    <row r="16322" spans="36:36" x14ac:dyDescent="0.35">
      <c r="AJ16322" s="3"/>
    </row>
    <row r="16323" spans="36:36" x14ac:dyDescent="0.35">
      <c r="AJ16323" s="3"/>
    </row>
    <row r="16324" spans="36:36" x14ac:dyDescent="0.35">
      <c r="AJ16324" s="3"/>
    </row>
    <row r="16325" spans="36:36" x14ac:dyDescent="0.35">
      <c r="AJ16325" s="3"/>
    </row>
    <row r="16326" spans="36:36" x14ac:dyDescent="0.35">
      <c r="AJ16326" s="3"/>
    </row>
    <row r="16327" spans="36:36" x14ac:dyDescent="0.35">
      <c r="AJ16327" s="3"/>
    </row>
    <row r="16328" spans="36:36" x14ac:dyDescent="0.35">
      <c r="AJ16328" s="3"/>
    </row>
    <row r="16329" spans="36:36" x14ac:dyDescent="0.35">
      <c r="AJ16329" s="3"/>
    </row>
    <row r="16330" spans="36:36" x14ac:dyDescent="0.35">
      <c r="AJ16330" s="3"/>
    </row>
    <row r="16331" spans="36:36" x14ac:dyDescent="0.35">
      <c r="AJ16331" s="3"/>
    </row>
    <row r="16332" spans="36:36" x14ac:dyDescent="0.35">
      <c r="AJ16332" s="3"/>
    </row>
    <row r="16333" spans="36:36" x14ac:dyDescent="0.35">
      <c r="AJ16333" s="3"/>
    </row>
    <row r="16334" spans="36:36" x14ac:dyDescent="0.35">
      <c r="AJ16334" s="3"/>
    </row>
    <row r="16335" spans="36:36" x14ac:dyDescent="0.35">
      <c r="AJ16335" s="3"/>
    </row>
    <row r="16336" spans="36:36" x14ac:dyDescent="0.35">
      <c r="AJ16336" s="3"/>
    </row>
    <row r="16337" spans="36:36" x14ac:dyDescent="0.35">
      <c r="AJ16337" s="3"/>
    </row>
    <row r="16338" spans="36:36" x14ac:dyDescent="0.35">
      <c r="AJ16338" s="3"/>
    </row>
    <row r="16339" spans="36:36" x14ac:dyDescent="0.35">
      <c r="AJ16339" s="3"/>
    </row>
    <row r="16340" spans="36:36" x14ac:dyDescent="0.35">
      <c r="AJ16340" s="3"/>
    </row>
    <row r="16341" spans="36:36" x14ac:dyDescent="0.35">
      <c r="AJ16341" s="3"/>
    </row>
    <row r="16342" spans="36:36" x14ac:dyDescent="0.35">
      <c r="AJ16342" s="3"/>
    </row>
    <row r="16343" spans="36:36" x14ac:dyDescent="0.35">
      <c r="AJ16343" s="3"/>
    </row>
    <row r="16344" spans="36:36" x14ac:dyDescent="0.35">
      <c r="AJ16344" s="3"/>
    </row>
    <row r="16345" spans="36:36" x14ac:dyDescent="0.35">
      <c r="AJ16345" s="3"/>
    </row>
    <row r="16346" spans="36:36" x14ac:dyDescent="0.35">
      <c r="AJ16346" s="3"/>
    </row>
    <row r="16347" spans="36:36" x14ac:dyDescent="0.35">
      <c r="AJ16347" s="3"/>
    </row>
    <row r="16348" spans="36:36" x14ac:dyDescent="0.35">
      <c r="AJ16348" s="3"/>
    </row>
    <row r="16349" spans="36:36" x14ac:dyDescent="0.35">
      <c r="AJ16349" s="3"/>
    </row>
    <row r="16350" spans="36:36" x14ac:dyDescent="0.35">
      <c r="AJ16350" s="3"/>
    </row>
    <row r="16351" spans="36:36" x14ac:dyDescent="0.35">
      <c r="AJ16351" s="3"/>
    </row>
    <row r="16352" spans="36:36" x14ac:dyDescent="0.35">
      <c r="AJ16352" s="3"/>
    </row>
    <row r="16353" spans="36:36" x14ac:dyDescent="0.35">
      <c r="AJ16353" s="3"/>
    </row>
    <row r="16354" spans="36:36" x14ac:dyDescent="0.35">
      <c r="AJ16354" s="3"/>
    </row>
    <row r="16355" spans="36:36" x14ac:dyDescent="0.35">
      <c r="AJ16355" s="3"/>
    </row>
    <row r="16356" spans="36:36" x14ac:dyDescent="0.35">
      <c r="AJ16356" s="3"/>
    </row>
    <row r="16357" spans="36:36" x14ac:dyDescent="0.35">
      <c r="AJ16357" s="3"/>
    </row>
    <row r="16358" spans="36:36" x14ac:dyDescent="0.35">
      <c r="AJ16358" s="3"/>
    </row>
    <row r="16359" spans="36:36" x14ac:dyDescent="0.35">
      <c r="AJ16359" s="3"/>
    </row>
    <row r="16360" spans="36:36" x14ac:dyDescent="0.35">
      <c r="AJ16360" s="3"/>
    </row>
    <row r="16361" spans="36:36" x14ac:dyDescent="0.35">
      <c r="AJ16361" s="3"/>
    </row>
    <row r="16362" spans="36:36" x14ac:dyDescent="0.35">
      <c r="AJ16362" s="3"/>
    </row>
    <row r="16363" spans="36:36" x14ac:dyDescent="0.35">
      <c r="AJ16363" s="3"/>
    </row>
    <row r="16364" spans="36:36" x14ac:dyDescent="0.35">
      <c r="AJ16364" s="3"/>
    </row>
    <row r="16365" spans="36:36" x14ac:dyDescent="0.35">
      <c r="AJ16365" s="3"/>
    </row>
    <row r="16366" spans="36:36" x14ac:dyDescent="0.35">
      <c r="AJ16366" s="3"/>
    </row>
    <row r="16367" spans="36:36" x14ac:dyDescent="0.35">
      <c r="AJ16367" s="3"/>
    </row>
    <row r="16368" spans="36:36" x14ac:dyDescent="0.35">
      <c r="AJ16368" s="3"/>
    </row>
    <row r="16369" spans="36:36" x14ac:dyDescent="0.35">
      <c r="AJ16369" s="3"/>
    </row>
    <row r="16370" spans="36:36" x14ac:dyDescent="0.35">
      <c r="AJ16370" s="3"/>
    </row>
    <row r="16371" spans="36:36" x14ac:dyDescent="0.35">
      <c r="AJ16371" s="3"/>
    </row>
    <row r="16372" spans="36:36" x14ac:dyDescent="0.35">
      <c r="AJ16372" s="3"/>
    </row>
    <row r="16373" spans="36:36" x14ac:dyDescent="0.35">
      <c r="AJ16373" s="3"/>
    </row>
    <row r="16374" spans="36:36" x14ac:dyDescent="0.35">
      <c r="AJ16374" s="3"/>
    </row>
    <row r="16375" spans="36:36" x14ac:dyDescent="0.35">
      <c r="AJ16375" s="3"/>
    </row>
    <row r="16376" spans="36:36" x14ac:dyDescent="0.35">
      <c r="AJ16376" s="3"/>
    </row>
    <row r="16377" spans="36:36" x14ac:dyDescent="0.35">
      <c r="AJ16377" s="3"/>
    </row>
    <row r="16378" spans="36:36" x14ac:dyDescent="0.35">
      <c r="AJ16378" s="3"/>
    </row>
    <row r="16379" spans="36:36" x14ac:dyDescent="0.35">
      <c r="AJ16379" s="3"/>
    </row>
    <row r="16380" spans="36:36" x14ac:dyDescent="0.35">
      <c r="AJ16380" s="3"/>
    </row>
    <row r="16381" spans="36:36" x14ac:dyDescent="0.35">
      <c r="AJ16381" s="3"/>
    </row>
    <row r="16382" spans="36:36" x14ac:dyDescent="0.35">
      <c r="AJ16382" s="3"/>
    </row>
    <row r="16383" spans="36:36" x14ac:dyDescent="0.35">
      <c r="AJ16383" s="3"/>
    </row>
    <row r="16384" spans="36:36" x14ac:dyDescent="0.35">
      <c r="AJ16384" s="3"/>
    </row>
    <row r="16385" spans="36:36" x14ac:dyDescent="0.35">
      <c r="AJ16385" s="3"/>
    </row>
    <row r="16386" spans="36:36" x14ac:dyDescent="0.35">
      <c r="AJ16386" s="3"/>
    </row>
    <row r="16387" spans="36:36" x14ac:dyDescent="0.35">
      <c r="AJ16387" s="3"/>
    </row>
    <row r="16388" spans="36:36" x14ac:dyDescent="0.35">
      <c r="AJ16388" s="3"/>
    </row>
    <row r="16389" spans="36:36" x14ac:dyDescent="0.35">
      <c r="AJ16389" s="3"/>
    </row>
    <row r="16390" spans="36:36" x14ac:dyDescent="0.35">
      <c r="AJ16390" s="3"/>
    </row>
    <row r="16391" spans="36:36" x14ac:dyDescent="0.35">
      <c r="AJ16391" s="3"/>
    </row>
    <row r="16392" spans="36:36" x14ac:dyDescent="0.35">
      <c r="AJ16392" s="3"/>
    </row>
    <row r="16393" spans="36:36" x14ac:dyDescent="0.35">
      <c r="AJ16393" s="3"/>
    </row>
    <row r="16394" spans="36:36" x14ac:dyDescent="0.35">
      <c r="AJ16394" s="3"/>
    </row>
    <row r="16395" spans="36:36" x14ac:dyDescent="0.35">
      <c r="AJ16395" s="3"/>
    </row>
    <row r="16396" spans="36:36" x14ac:dyDescent="0.35">
      <c r="AJ16396" s="3"/>
    </row>
    <row r="16397" spans="36:36" x14ac:dyDescent="0.35">
      <c r="AJ16397" s="3"/>
    </row>
    <row r="16398" spans="36:36" x14ac:dyDescent="0.35">
      <c r="AJ16398" s="3"/>
    </row>
    <row r="16399" spans="36:36" x14ac:dyDescent="0.35">
      <c r="AJ16399" s="3"/>
    </row>
    <row r="16400" spans="36:36" x14ac:dyDescent="0.35">
      <c r="AJ16400" s="3"/>
    </row>
    <row r="16401" spans="36:36" x14ac:dyDescent="0.35">
      <c r="AJ16401" s="3"/>
    </row>
    <row r="16402" spans="36:36" x14ac:dyDescent="0.35">
      <c r="AJ16402" s="3"/>
    </row>
    <row r="16403" spans="36:36" x14ac:dyDescent="0.35">
      <c r="AJ16403" s="3"/>
    </row>
    <row r="16404" spans="36:36" x14ac:dyDescent="0.35">
      <c r="AJ16404" s="3"/>
    </row>
    <row r="16405" spans="36:36" x14ac:dyDescent="0.35">
      <c r="AJ16405" s="3"/>
    </row>
    <row r="16406" spans="36:36" x14ac:dyDescent="0.35">
      <c r="AJ16406" s="3"/>
    </row>
    <row r="16407" spans="36:36" x14ac:dyDescent="0.35">
      <c r="AJ16407" s="3"/>
    </row>
    <row r="16408" spans="36:36" x14ac:dyDescent="0.35">
      <c r="AJ16408" s="3"/>
    </row>
    <row r="16409" spans="36:36" x14ac:dyDescent="0.35">
      <c r="AJ16409" s="3"/>
    </row>
    <row r="16410" spans="36:36" x14ac:dyDescent="0.35">
      <c r="AJ16410" s="3"/>
    </row>
    <row r="16411" spans="36:36" x14ac:dyDescent="0.35">
      <c r="AJ16411" s="3"/>
    </row>
    <row r="16412" spans="36:36" x14ac:dyDescent="0.35">
      <c r="AJ16412" s="3"/>
    </row>
    <row r="16413" spans="36:36" x14ac:dyDescent="0.35">
      <c r="AJ16413" s="3"/>
    </row>
    <row r="16414" spans="36:36" x14ac:dyDescent="0.35">
      <c r="AJ16414" s="3"/>
    </row>
    <row r="16415" spans="36:36" x14ac:dyDescent="0.35">
      <c r="AJ16415" s="3"/>
    </row>
    <row r="16416" spans="36:36" x14ac:dyDescent="0.35">
      <c r="AJ16416" s="3"/>
    </row>
    <row r="16417" spans="36:36" x14ac:dyDescent="0.35">
      <c r="AJ16417" s="3"/>
    </row>
    <row r="16418" spans="36:36" x14ac:dyDescent="0.35">
      <c r="AJ16418" s="3"/>
    </row>
    <row r="16419" spans="36:36" x14ac:dyDescent="0.35">
      <c r="AJ16419" s="3"/>
    </row>
    <row r="16420" spans="36:36" x14ac:dyDescent="0.35">
      <c r="AJ16420" s="3"/>
    </row>
    <row r="16421" spans="36:36" x14ac:dyDescent="0.35">
      <c r="AJ16421" s="3"/>
    </row>
    <row r="16422" spans="36:36" x14ac:dyDescent="0.35">
      <c r="AJ16422" s="3"/>
    </row>
    <row r="16423" spans="36:36" x14ac:dyDescent="0.35">
      <c r="AJ16423" s="3"/>
    </row>
    <row r="16424" spans="36:36" x14ac:dyDescent="0.35">
      <c r="AJ16424" s="3"/>
    </row>
    <row r="16425" spans="36:36" x14ac:dyDescent="0.35">
      <c r="AJ16425" s="3"/>
    </row>
    <row r="16426" spans="36:36" x14ac:dyDescent="0.35">
      <c r="AJ16426" s="3"/>
    </row>
    <row r="16427" spans="36:36" x14ac:dyDescent="0.35">
      <c r="AJ16427" s="3"/>
    </row>
    <row r="16428" spans="36:36" x14ac:dyDescent="0.35">
      <c r="AJ16428" s="3"/>
    </row>
    <row r="16429" spans="36:36" x14ac:dyDescent="0.35">
      <c r="AJ16429" s="3"/>
    </row>
    <row r="16430" spans="36:36" x14ac:dyDescent="0.35">
      <c r="AJ16430" s="3"/>
    </row>
    <row r="16431" spans="36:36" x14ac:dyDescent="0.35">
      <c r="AJ16431" s="3"/>
    </row>
    <row r="16432" spans="36:36" x14ac:dyDescent="0.35">
      <c r="AJ16432" s="3"/>
    </row>
    <row r="16433" spans="36:36" x14ac:dyDescent="0.35">
      <c r="AJ16433" s="3"/>
    </row>
    <row r="16434" spans="36:36" x14ac:dyDescent="0.35">
      <c r="AJ16434" s="3"/>
    </row>
    <row r="16435" spans="36:36" x14ac:dyDescent="0.35">
      <c r="AJ16435" s="3"/>
    </row>
    <row r="16436" spans="36:36" x14ac:dyDescent="0.35">
      <c r="AJ16436" s="3"/>
    </row>
    <row r="16437" spans="36:36" x14ac:dyDescent="0.35">
      <c r="AJ16437" s="3"/>
    </row>
    <row r="16438" spans="36:36" x14ac:dyDescent="0.35">
      <c r="AJ16438" s="3"/>
    </row>
    <row r="16439" spans="36:36" x14ac:dyDescent="0.35">
      <c r="AJ16439" s="3"/>
    </row>
    <row r="16440" spans="36:36" x14ac:dyDescent="0.35">
      <c r="AJ16440" s="3"/>
    </row>
    <row r="16441" spans="36:36" x14ac:dyDescent="0.35">
      <c r="AJ16441" s="3"/>
    </row>
    <row r="16442" spans="36:36" x14ac:dyDescent="0.35">
      <c r="AJ16442" s="3"/>
    </row>
    <row r="16443" spans="36:36" x14ac:dyDescent="0.35">
      <c r="AJ16443" s="3"/>
    </row>
    <row r="16444" spans="36:36" x14ac:dyDescent="0.35">
      <c r="AJ16444" s="3"/>
    </row>
    <row r="16445" spans="36:36" x14ac:dyDescent="0.35">
      <c r="AJ16445" s="3"/>
    </row>
    <row r="16446" spans="36:36" x14ac:dyDescent="0.35">
      <c r="AJ16446" s="3"/>
    </row>
    <row r="16447" spans="36:36" x14ac:dyDescent="0.35">
      <c r="AJ16447" s="3"/>
    </row>
    <row r="16448" spans="36:36" x14ac:dyDescent="0.35">
      <c r="AJ16448" s="3"/>
    </row>
    <row r="16449" spans="36:36" x14ac:dyDescent="0.35">
      <c r="AJ16449" s="3"/>
    </row>
    <row r="16450" spans="36:36" x14ac:dyDescent="0.35">
      <c r="AJ16450" s="3"/>
    </row>
    <row r="16451" spans="36:36" x14ac:dyDescent="0.35">
      <c r="AJ16451" s="3"/>
    </row>
    <row r="16452" spans="36:36" x14ac:dyDescent="0.35">
      <c r="AJ16452" s="3"/>
    </row>
    <row r="16453" spans="36:36" x14ac:dyDescent="0.35">
      <c r="AJ16453" s="3"/>
    </row>
    <row r="16454" spans="36:36" x14ac:dyDescent="0.35">
      <c r="AJ16454" s="3"/>
    </row>
    <row r="16455" spans="36:36" x14ac:dyDescent="0.35">
      <c r="AJ16455" s="3"/>
    </row>
    <row r="16456" spans="36:36" x14ac:dyDescent="0.35">
      <c r="AJ16456" s="3"/>
    </row>
    <row r="16457" spans="36:36" x14ac:dyDescent="0.35">
      <c r="AJ16457" s="3"/>
    </row>
    <row r="16458" spans="36:36" x14ac:dyDescent="0.35">
      <c r="AJ16458" s="3"/>
    </row>
    <row r="16459" spans="36:36" x14ac:dyDescent="0.35">
      <c r="AJ16459" s="3"/>
    </row>
    <row r="16460" spans="36:36" x14ac:dyDescent="0.35">
      <c r="AJ16460" s="3"/>
    </row>
    <row r="16461" spans="36:36" x14ac:dyDescent="0.35">
      <c r="AJ16461" s="3"/>
    </row>
    <row r="16462" spans="36:36" x14ac:dyDescent="0.35">
      <c r="AJ16462" s="3"/>
    </row>
    <row r="16463" spans="36:36" x14ac:dyDescent="0.35">
      <c r="AJ16463" s="3"/>
    </row>
    <row r="16464" spans="36:36" x14ac:dyDescent="0.35">
      <c r="AJ16464" s="3"/>
    </row>
    <row r="16465" spans="36:36" x14ac:dyDescent="0.35">
      <c r="AJ16465" s="3"/>
    </row>
    <row r="16466" spans="36:36" x14ac:dyDescent="0.35">
      <c r="AJ16466" s="3"/>
    </row>
    <row r="16467" spans="36:36" x14ac:dyDescent="0.35">
      <c r="AJ16467" s="3"/>
    </row>
    <row r="16468" spans="36:36" x14ac:dyDescent="0.35">
      <c r="AJ16468" s="3"/>
    </row>
    <row r="16469" spans="36:36" x14ac:dyDescent="0.35">
      <c r="AJ16469" s="3"/>
    </row>
    <row r="16470" spans="36:36" x14ac:dyDescent="0.35">
      <c r="AJ16470" s="3"/>
    </row>
    <row r="16471" spans="36:36" x14ac:dyDescent="0.35">
      <c r="AJ16471" s="3"/>
    </row>
    <row r="16472" spans="36:36" x14ac:dyDescent="0.35">
      <c r="AJ16472" s="3"/>
    </row>
    <row r="16473" spans="36:36" x14ac:dyDescent="0.35">
      <c r="AJ16473" s="3"/>
    </row>
    <row r="16474" spans="36:36" x14ac:dyDescent="0.35">
      <c r="AJ16474" s="3"/>
    </row>
    <row r="16475" spans="36:36" x14ac:dyDescent="0.35">
      <c r="AJ16475" s="3"/>
    </row>
    <row r="16476" spans="36:36" x14ac:dyDescent="0.35">
      <c r="AJ16476" s="3"/>
    </row>
    <row r="16477" spans="36:36" x14ac:dyDescent="0.35">
      <c r="AJ16477" s="3"/>
    </row>
    <row r="16478" spans="36:36" x14ac:dyDescent="0.35">
      <c r="AJ16478" s="3"/>
    </row>
    <row r="16479" spans="36:36" x14ac:dyDescent="0.35">
      <c r="AJ16479" s="3"/>
    </row>
    <row r="16480" spans="36:36" x14ac:dyDescent="0.35">
      <c r="AJ16480" s="3"/>
    </row>
    <row r="16481" spans="36:36" x14ac:dyDescent="0.35">
      <c r="AJ16481" s="3"/>
    </row>
    <row r="16482" spans="36:36" x14ac:dyDescent="0.35">
      <c r="AJ16482" s="3"/>
    </row>
    <row r="16483" spans="36:36" x14ac:dyDescent="0.35">
      <c r="AJ16483" s="3"/>
    </row>
    <row r="16484" spans="36:36" x14ac:dyDescent="0.35">
      <c r="AJ16484" s="3"/>
    </row>
    <row r="16485" spans="36:36" x14ac:dyDescent="0.35">
      <c r="AJ16485" s="3"/>
    </row>
    <row r="16486" spans="36:36" x14ac:dyDescent="0.35">
      <c r="AJ16486" s="3"/>
    </row>
    <row r="16487" spans="36:36" x14ac:dyDescent="0.35">
      <c r="AJ16487" s="3"/>
    </row>
    <row r="16488" spans="36:36" x14ac:dyDescent="0.35">
      <c r="AJ16488" s="3"/>
    </row>
    <row r="16489" spans="36:36" x14ac:dyDescent="0.35">
      <c r="AJ16489" s="3"/>
    </row>
    <row r="16490" spans="36:36" x14ac:dyDescent="0.35">
      <c r="AJ16490" s="3"/>
    </row>
    <row r="16491" spans="36:36" x14ac:dyDescent="0.35">
      <c r="AJ16491" s="3"/>
    </row>
    <row r="16492" spans="36:36" x14ac:dyDescent="0.35">
      <c r="AJ16492" s="3"/>
    </row>
    <row r="16493" spans="36:36" x14ac:dyDescent="0.35">
      <c r="AJ16493" s="3"/>
    </row>
    <row r="16494" spans="36:36" x14ac:dyDescent="0.35">
      <c r="AJ16494" s="3"/>
    </row>
    <row r="16495" spans="36:36" x14ac:dyDescent="0.35">
      <c r="AJ16495" s="3"/>
    </row>
    <row r="16496" spans="36:36" x14ac:dyDescent="0.35">
      <c r="AJ16496" s="3"/>
    </row>
    <row r="16497" spans="36:36" x14ac:dyDescent="0.35">
      <c r="AJ16497" s="3"/>
    </row>
    <row r="16498" spans="36:36" x14ac:dyDescent="0.35">
      <c r="AJ16498" s="3"/>
    </row>
    <row r="16499" spans="36:36" x14ac:dyDescent="0.35">
      <c r="AJ16499" s="3"/>
    </row>
    <row r="16500" spans="36:36" x14ac:dyDescent="0.35">
      <c r="AJ16500" s="3"/>
    </row>
    <row r="16501" spans="36:36" x14ac:dyDescent="0.35">
      <c r="AJ16501" s="3"/>
    </row>
    <row r="16502" spans="36:36" x14ac:dyDescent="0.35">
      <c r="AJ16502" s="3"/>
    </row>
    <row r="16503" spans="36:36" x14ac:dyDescent="0.35">
      <c r="AJ16503" s="3"/>
    </row>
    <row r="16504" spans="36:36" x14ac:dyDescent="0.35">
      <c r="AJ16504" s="3"/>
    </row>
    <row r="16505" spans="36:36" x14ac:dyDescent="0.35">
      <c r="AJ16505" s="3"/>
    </row>
    <row r="16506" spans="36:36" x14ac:dyDescent="0.35">
      <c r="AJ16506" s="3"/>
    </row>
    <row r="16507" spans="36:36" x14ac:dyDescent="0.35">
      <c r="AJ16507" s="3"/>
    </row>
    <row r="16508" spans="36:36" x14ac:dyDescent="0.35">
      <c r="AJ16508" s="3"/>
    </row>
    <row r="16509" spans="36:36" x14ac:dyDescent="0.35">
      <c r="AJ16509" s="3"/>
    </row>
    <row r="16510" spans="36:36" x14ac:dyDescent="0.35">
      <c r="AJ16510" s="3"/>
    </row>
    <row r="16511" spans="36:36" x14ac:dyDescent="0.35">
      <c r="AJ16511" s="3"/>
    </row>
    <row r="16512" spans="36:36" x14ac:dyDescent="0.35">
      <c r="AJ16512" s="3"/>
    </row>
    <row r="16513" spans="36:36" x14ac:dyDescent="0.35">
      <c r="AJ16513" s="3"/>
    </row>
    <row r="16514" spans="36:36" x14ac:dyDescent="0.35">
      <c r="AJ16514" s="3"/>
    </row>
    <row r="16515" spans="36:36" x14ac:dyDescent="0.35">
      <c r="AJ16515" s="3"/>
    </row>
    <row r="16516" spans="36:36" x14ac:dyDescent="0.35">
      <c r="AJ16516" s="3"/>
    </row>
    <row r="16517" spans="36:36" x14ac:dyDescent="0.35">
      <c r="AJ16517" s="3"/>
    </row>
    <row r="16518" spans="36:36" x14ac:dyDescent="0.35">
      <c r="AJ16518" s="3"/>
    </row>
    <row r="16519" spans="36:36" x14ac:dyDescent="0.35">
      <c r="AJ16519" s="3"/>
    </row>
    <row r="16520" spans="36:36" x14ac:dyDescent="0.35">
      <c r="AJ16520" s="3"/>
    </row>
    <row r="16521" spans="36:36" x14ac:dyDescent="0.35">
      <c r="AJ16521" s="3"/>
    </row>
    <row r="16522" spans="36:36" x14ac:dyDescent="0.35">
      <c r="AJ16522" s="3"/>
    </row>
    <row r="16523" spans="36:36" x14ac:dyDescent="0.35">
      <c r="AJ16523" s="3"/>
    </row>
    <row r="16524" spans="36:36" x14ac:dyDescent="0.35">
      <c r="AJ16524" s="3"/>
    </row>
    <row r="16525" spans="36:36" x14ac:dyDescent="0.35">
      <c r="AJ16525" s="3"/>
    </row>
    <row r="16526" spans="36:36" x14ac:dyDescent="0.35">
      <c r="AJ16526" s="3"/>
    </row>
    <row r="16527" spans="36:36" x14ac:dyDescent="0.35">
      <c r="AJ16527" s="3"/>
    </row>
    <row r="16528" spans="36:36" x14ac:dyDescent="0.35">
      <c r="AJ16528" s="3"/>
    </row>
    <row r="16529" spans="36:36" x14ac:dyDescent="0.35">
      <c r="AJ16529" s="3"/>
    </row>
    <row r="16530" spans="36:36" x14ac:dyDescent="0.35">
      <c r="AJ16530" s="3"/>
    </row>
    <row r="16531" spans="36:36" x14ac:dyDescent="0.35">
      <c r="AJ16531" s="3"/>
    </row>
    <row r="16532" spans="36:36" x14ac:dyDescent="0.35">
      <c r="AJ16532" s="3"/>
    </row>
    <row r="16533" spans="36:36" x14ac:dyDescent="0.35">
      <c r="AJ16533" s="3"/>
    </row>
    <row r="16534" spans="36:36" x14ac:dyDescent="0.35">
      <c r="AJ16534" s="3"/>
    </row>
    <row r="16535" spans="36:36" x14ac:dyDescent="0.35">
      <c r="AJ16535" s="3"/>
    </row>
    <row r="16536" spans="36:36" x14ac:dyDescent="0.35">
      <c r="AJ16536" s="3"/>
    </row>
    <row r="16537" spans="36:36" x14ac:dyDescent="0.35">
      <c r="AJ16537" s="3"/>
    </row>
    <row r="16538" spans="36:36" x14ac:dyDescent="0.35">
      <c r="AJ16538" s="3"/>
    </row>
    <row r="16539" spans="36:36" x14ac:dyDescent="0.35">
      <c r="AJ16539" s="3"/>
    </row>
    <row r="16540" spans="36:36" x14ac:dyDescent="0.35">
      <c r="AJ16540" s="3"/>
    </row>
    <row r="16541" spans="36:36" x14ac:dyDescent="0.35">
      <c r="AJ16541" s="3"/>
    </row>
    <row r="16542" spans="36:36" x14ac:dyDescent="0.35">
      <c r="AJ16542" s="3"/>
    </row>
    <row r="16543" spans="36:36" x14ac:dyDescent="0.35">
      <c r="AJ16543" s="3"/>
    </row>
    <row r="16544" spans="36:36" x14ac:dyDescent="0.35">
      <c r="AJ16544" s="3"/>
    </row>
    <row r="16545" spans="36:36" x14ac:dyDescent="0.35">
      <c r="AJ16545" s="3"/>
    </row>
    <row r="16546" spans="36:36" x14ac:dyDescent="0.35">
      <c r="AJ16546" s="3"/>
    </row>
    <row r="16547" spans="36:36" x14ac:dyDescent="0.35">
      <c r="AJ16547" s="3"/>
    </row>
    <row r="16548" spans="36:36" x14ac:dyDescent="0.35">
      <c r="AJ16548" s="3"/>
    </row>
    <row r="16549" spans="36:36" x14ac:dyDescent="0.35">
      <c r="AJ16549" s="3"/>
    </row>
    <row r="16550" spans="36:36" x14ac:dyDescent="0.35">
      <c r="AJ16550" s="3"/>
    </row>
    <row r="16551" spans="36:36" x14ac:dyDescent="0.35">
      <c r="AJ16551" s="3"/>
    </row>
    <row r="16552" spans="36:36" x14ac:dyDescent="0.35">
      <c r="AJ16552" s="3"/>
    </row>
    <row r="16553" spans="36:36" x14ac:dyDescent="0.35">
      <c r="AJ16553" s="3"/>
    </row>
    <row r="16554" spans="36:36" x14ac:dyDescent="0.35">
      <c r="AJ16554" s="3"/>
    </row>
    <row r="16555" spans="36:36" x14ac:dyDescent="0.35">
      <c r="AJ16555" s="3"/>
    </row>
    <row r="16556" spans="36:36" x14ac:dyDescent="0.35">
      <c r="AJ16556" s="3"/>
    </row>
    <row r="16557" spans="36:36" x14ac:dyDescent="0.35">
      <c r="AJ16557" s="3"/>
    </row>
    <row r="16558" spans="36:36" x14ac:dyDescent="0.35">
      <c r="AJ16558" s="3"/>
    </row>
    <row r="16559" spans="36:36" x14ac:dyDescent="0.35">
      <c r="AJ16559" s="3"/>
    </row>
    <row r="16560" spans="36:36" x14ac:dyDescent="0.35">
      <c r="AJ16560" s="3"/>
    </row>
    <row r="16561" spans="36:36" x14ac:dyDescent="0.35">
      <c r="AJ16561" s="3"/>
    </row>
    <row r="16562" spans="36:36" x14ac:dyDescent="0.35">
      <c r="AJ16562" s="3"/>
    </row>
    <row r="16563" spans="36:36" x14ac:dyDescent="0.35">
      <c r="AJ16563" s="3"/>
    </row>
    <row r="16564" spans="36:36" x14ac:dyDescent="0.35">
      <c r="AJ16564" s="3"/>
    </row>
    <row r="16565" spans="36:36" x14ac:dyDescent="0.35">
      <c r="AJ16565" s="3"/>
    </row>
    <row r="16566" spans="36:36" x14ac:dyDescent="0.35">
      <c r="AJ16566" s="3"/>
    </row>
    <row r="16567" spans="36:36" x14ac:dyDescent="0.35">
      <c r="AJ16567" s="3"/>
    </row>
    <row r="16568" spans="36:36" x14ac:dyDescent="0.35">
      <c r="AJ16568" s="3"/>
    </row>
    <row r="16569" spans="36:36" x14ac:dyDescent="0.35">
      <c r="AJ16569" s="3"/>
    </row>
    <row r="16570" spans="36:36" x14ac:dyDescent="0.35">
      <c r="AJ16570" s="3"/>
    </row>
    <row r="16571" spans="36:36" x14ac:dyDescent="0.35">
      <c r="AJ16571" s="3"/>
    </row>
    <row r="16572" spans="36:36" x14ac:dyDescent="0.35">
      <c r="AJ16572" s="3"/>
    </row>
    <row r="16573" spans="36:36" x14ac:dyDescent="0.35">
      <c r="AJ16573" s="3"/>
    </row>
    <row r="16574" spans="36:36" x14ac:dyDescent="0.35">
      <c r="AJ16574" s="3"/>
    </row>
    <row r="16575" spans="36:36" x14ac:dyDescent="0.35">
      <c r="AJ16575" s="3"/>
    </row>
    <row r="16576" spans="36:36" x14ac:dyDescent="0.35">
      <c r="AJ16576" s="3"/>
    </row>
    <row r="16577" spans="36:36" x14ac:dyDescent="0.35">
      <c r="AJ16577" s="3"/>
    </row>
    <row r="16578" spans="36:36" x14ac:dyDescent="0.35">
      <c r="AJ16578" s="3"/>
    </row>
    <row r="16579" spans="36:36" x14ac:dyDescent="0.35">
      <c r="AJ16579" s="3"/>
    </row>
    <row r="16580" spans="36:36" x14ac:dyDescent="0.35">
      <c r="AJ16580" s="3"/>
    </row>
    <row r="16581" spans="36:36" x14ac:dyDescent="0.35">
      <c r="AJ16581" s="3"/>
    </row>
    <row r="16582" spans="36:36" x14ac:dyDescent="0.35">
      <c r="AJ16582" s="3"/>
    </row>
    <row r="16583" spans="36:36" x14ac:dyDescent="0.35">
      <c r="AJ16583" s="3"/>
    </row>
    <row r="16584" spans="36:36" x14ac:dyDescent="0.35">
      <c r="AJ16584" s="3"/>
    </row>
    <row r="16585" spans="36:36" x14ac:dyDescent="0.35">
      <c r="AJ16585" s="3"/>
    </row>
    <row r="16586" spans="36:36" x14ac:dyDescent="0.35">
      <c r="AJ16586" s="3"/>
    </row>
    <row r="16587" spans="36:36" x14ac:dyDescent="0.35">
      <c r="AJ16587" s="3"/>
    </row>
    <row r="16588" spans="36:36" x14ac:dyDescent="0.35">
      <c r="AJ16588" s="3"/>
    </row>
    <row r="16589" spans="36:36" x14ac:dyDescent="0.35">
      <c r="AJ16589" s="3"/>
    </row>
    <row r="16590" spans="36:36" x14ac:dyDescent="0.35">
      <c r="AJ16590" s="3"/>
    </row>
    <row r="16591" spans="36:36" x14ac:dyDescent="0.35">
      <c r="AJ16591" s="3"/>
    </row>
    <row r="16592" spans="36:36" x14ac:dyDescent="0.35">
      <c r="AJ16592" s="3"/>
    </row>
    <row r="16593" spans="36:36" x14ac:dyDescent="0.35">
      <c r="AJ16593" s="3"/>
    </row>
    <row r="16594" spans="36:36" x14ac:dyDescent="0.35">
      <c r="AJ16594" s="3"/>
    </row>
    <row r="16595" spans="36:36" x14ac:dyDescent="0.35">
      <c r="AJ16595" s="3"/>
    </row>
    <row r="16596" spans="36:36" x14ac:dyDescent="0.35">
      <c r="AJ16596" s="3"/>
    </row>
    <row r="16597" spans="36:36" x14ac:dyDescent="0.35">
      <c r="AJ16597" s="3"/>
    </row>
    <row r="16598" spans="36:36" x14ac:dyDescent="0.35">
      <c r="AJ16598" s="3"/>
    </row>
    <row r="16599" spans="36:36" x14ac:dyDescent="0.35">
      <c r="AJ16599" s="3"/>
    </row>
    <row r="16600" spans="36:36" x14ac:dyDescent="0.35">
      <c r="AJ16600" s="3"/>
    </row>
    <row r="16601" spans="36:36" x14ac:dyDescent="0.35">
      <c r="AJ16601" s="3"/>
    </row>
    <row r="16602" spans="36:36" x14ac:dyDescent="0.35">
      <c r="AJ16602" s="3"/>
    </row>
    <row r="16603" spans="36:36" x14ac:dyDescent="0.35">
      <c r="AJ16603" s="3"/>
    </row>
    <row r="16604" spans="36:36" x14ac:dyDescent="0.35">
      <c r="AJ16604" s="3"/>
    </row>
    <row r="16605" spans="36:36" x14ac:dyDescent="0.35">
      <c r="AJ16605" s="3"/>
    </row>
    <row r="16606" spans="36:36" x14ac:dyDescent="0.35">
      <c r="AJ16606" s="3"/>
    </row>
    <row r="16607" spans="36:36" x14ac:dyDescent="0.35">
      <c r="AJ16607" s="3"/>
    </row>
    <row r="16608" spans="36:36" x14ac:dyDescent="0.35">
      <c r="AJ16608" s="3"/>
    </row>
    <row r="16609" spans="36:36" x14ac:dyDescent="0.35">
      <c r="AJ16609" s="3"/>
    </row>
    <row r="16610" spans="36:36" x14ac:dyDescent="0.35">
      <c r="AJ16610" s="3"/>
    </row>
    <row r="16611" spans="36:36" x14ac:dyDescent="0.35">
      <c r="AJ16611" s="3"/>
    </row>
    <row r="16612" spans="36:36" x14ac:dyDescent="0.35">
      <c r="AJ16612" s="3"/>
    </row>
    <row r="16613" spans="36:36" x14ac:dyDescent="0.35">
      <c r="AJ16613" s="3"/>
    </row>
    <row r="16614" spans="36:36" x14ac:dyDescent="0.35">
      <c r="AJ16614" s="3"/>
    </row>
    <row r="16615" spans="36:36" x14ac:dyDescent="0.35">
      <c r="AJ16615" s="3"/>
    </row>
    <row r="16616" spans="36:36" x14ac:dyDescent="0.35">
      <c r="AJ16616" s="3"/>
    </row>
    <row r="16617" spans="36:36" x14ac:dyDescent="0.35">
      <c r="AJ16617" s="3"/>
    </row>
    <row r="16618" spans="36:36" x14ac:dyDescent="0.35">
      <c r="AJ16618" s="3"/>
    </row>
    <row r="16619" spans="36:36" x14ac:dyDescent="0.35">
      <c r="AJ16619" s="3"/>
    </row>
    <row r="16620" spans="36:36" x14ac:dyDescent="0.35">
      <c r="AJ16620" s="3"/>
    </row>
    <row r="16621" spans="36:36" x14ac:dyDescent="0.35">
      <c r="AJ16621" s="3"/>
    </row>
    <row r="16622" spans="36:36" x14ac:dyDescent="0.35">
      <c r="AJ16622" s="3"/>
    </row>
    <row r="16623" spans="36:36" x14ac:dyDescent="0.35">
      <c r="AJ16623" s="3"/>
    </row>
    <row r="16624" spans="36:36" x14ac:dyDescent="0.35">
      <c r="AJ16624" s="3"/>
    </row>
    <row r="16625" spans="36:36" x14ac:dyDescent="0.35">
      <c r="AJ16625" s="3"/>
    </row>
    <row r="16626" spans="36:36" x14ac:dyDescent="0.35">
      <c r="AJ16626" s="3"/>
    </row>
    <row r="16627" spans="36:36" x14ac:dyDescent="0.35">
      <c r="AJ16627" s="3"/>
    </row>
    <row r="16628" spans="36:36" x14ac:dyDescent="0.35">
      <c r="AJ16628" s="3"/>
    </row>
    <row r="16629" spans="36:36" x14ac:dyDescent="0.35">
      <c r="AJ16629" s="3"/>
    </row>
    <row r="16630" spans="36:36" x14ac:dyDescent="0.35">
      <c r="AJ16630" s="3"/>
    </row>
    <row r="16631" spans="36:36" x14ac:dyDescent="0.35">
      <c r="AJ16631" s="3"/>
    </row>
    <row r="16632" spans="36:36" x14ac:dyDescent="0.35">
      <c r="AJ16632" s="3"/>
    </row>
    <row r="16633" spans="36:36" x14ac:dyDescent="0.35">
      <c r="AJ16633" s="3"/>
    </row>
    <row r="16634" spans="36:36" x14ac:dyDescent="0.35">
      <c r="AJ16634" s="3"/>
    </row>
    <row r="16635" spans="36:36" x14ac:dyDescent="0.35">
      <c r="AJ16635" s="3"/>
    </row>
    <row r="16636" spans="36:36" x14ac:dyDescent="0.35">
      <c r="AJ16636" s="3"/>
    </row>
    <row r="16637" spans="36:36" x14ac:dyDescent="0.35">
      <c r="AJ16637" s="3"/>
    </row>
    <row r="16638" spans="36:36" x14ac:dyDescent="0.35">
      <c r="AJ16638" s="3"/>
    </row>
    <row r="16639" spans="36:36" x14ac:dyDescent="0.35">
      <c r="AJ16639" s="3"/>
    </row>
    <row r="16640" spans="36:36" x14ac:dyDescent="0.35">
      <c r="AJ16640" s="3"/>
    </row>
    <row r="16641" spans="36:36" x14ac:dyDescent="0.35">
      <c r="AJ16641" s="3"/>
    </row>
    <row r="16642" spans="36:36" x14ac:dyDescent="0.35">
      <c r="AJ16642" s="3"/>
    </row>
    <row r="16643" spans="36:36" x14ac:dyDescent="0.35">
      <c r="AJ16643" s="3"/>
    </row>
    <row r="16644" spans="36:36" x14ac:dyDescent="0.35">
      <c r="AJ16644" s="3"/>
    </row>
    <row r="16645" spans="36:36" x14ac:dyDescent="0.35">
      <c r="AJ16645" s="3"/>
    </row>
    <row r="16646" spans="36:36" x14ac:dyDescent="0.35">
      <c r="AJ16646" s="3"/>
    </row>
    <row r="16647" spans="36:36" x14ac:dyDescent="0.35">
      <c r="AJ16647" s="3"/>
    </row>
    <row r="16648" spans="36:36" x14ac:dyDescent="0.35">
      <c r="AJ16648" s="3"/>
    </row>
    <row r="16649" spans="36:36" x14ac:dyDescent="0.35">
      <c r="AJ16649" s="3"/>
    </row>
    <row r="16650" spans="36:36" x14ac:dyDescent="0.35">
      <c r="AJ16650" s="3"/>
    </row>
    <row r="16651" spans="36:36" x14ac:dyDescent="0.35">
      <c r="AJ16651" s="3"/>
    </row>
    <row r="16652" spans="36:36" x14ac:dyDescent="0.35">
      <c r="AJ16652" s="3"/>
    </row>
    <row r="16653" spans="36:36" x14ac:dyDescent="0.35">
      <c r="AJ16653" s="3"/>
    </row>
    <row r="16654" spans="36:36" x14ac:dyDescent="0.35">
      <c r="AJ16654" s="3"/>
    </row>
    <row r="16655" spans="36:36" x14ac:dyDescent="0.35">
      <c r="AJ16655" s="3"/>
    </row>
    <row r="16656" spans="36:36" x14ac:dyDescent="0.35">
      <c r="AJ16656" s="3"/>
    </row>
    <row r="16657" spans="36:36" x14ac:dyDescent="0.35">
      <c r="AJ16657" s="3"/>
    </row>
    <row r="16658" spans="36:36" x14ac:dyDescent="0.35">
      <c r="AJ16658" s="3"/>
    </row>
    <row r="16659" spans="36:36" x14ac:dyDescent="0.35">
      <c r="AJ16659" s="3"/>
    </row>
    <row r="16660" spans="36:36" x14ac:dyDescent="0.35">
      <c r="AJ16660" s="3"/>
    </row>
    <row r="16661" spans="36:36" x14ac:dyDescent="0.35">
      <c r="AJ16661" s="3"/>
    </row>
    <row r="16662" spans="36:36" x14ac:dyDescent="0.35">
      <c r="AJ16662" s="3"/>
    </row>
    <row r="16663" spans="36:36" x14ac:dyDescent="0.35">
      <c r="AJ16663" s="3"/>
    </row>
    <row r="16664" spans="36:36" x14ac:dyDescent="0.35">
      <c r="AJ16664" s="3"/>
    </row>
    <row r="16665" spans="36:36" x14ac:dyDescent="0.35">
      <c r="AJ16665" s="3"/>
    </row>
    <row r="16666" spans="36:36" x14ac:dyDescent="0.35">
      <c r="AJ16666" s="3"/>
    </row>
    <row r="16667" spans="36:36" x14ac:dyDescent="0.35">
      <c r="AJ16667" s="3"/>
    </row>
    <row r="16668" spans="36:36" x14ac:dyDescent="0.35">
      <c r="AJ16668" s="3"/>
    </row>
    <row r="16669" spans="36:36" x14ac:dyDescent="0.35">
      <c r="AJ16669" s="3"/>
    </row>
    <row r="16670" spans="36:36" x14ac:dyDescent="0.35">
      <c r="AJ16670" s="3"/>
    </row>
    <row r="16671" spans="36:36" x14ac:dyDescent="0.35">
      <c r="AJ16671" s="3"/>
    </row>
    <row r="16672" spans="36:36" x14ac:dyDescent="0.35">
      <c r="AJ16672" s="3"/>
    </row>
    <row r="16673" spans="36:36" x14ac:dyDescent="0.35">
      <c r="AJ16673" s="3"/>
    </row>
    <row r="16674" spans="36:36" x14ac:dyDescent="0.35">
      <c r="AJ16674" s="3"/>
    </row>
    <row r="16675" spans="36:36" x14ac:dyDescent="0.35">
      <c r="AJ16675" s="3"/>
    </row>
    <row r="16676" spans="36:36" x14ac:dyDescent="0.35">
      <c r="AJ16676" s="3"/>
    </row>
    <row r="16677" spans="36:36" x14ac:dyDescent="0.35">
      <c r="AJ16677" s="3"/>
    </row>
    <row r="16678" spans="36:36" x14ac:dyDescent="0.35">
      <c r="AJ16678" s="3"/>
    </row>
    <row r="16679" spans="36:36" x14ac:dyDescent="0.35">
      <c r="AJ16679" s="3"/>
    </row>
    <row r="16680" spans="36:36" x14ac:dyDescent="0.35">
      <c r="AJ16680" s="3"/>
    </row>
    <row r="16681" spans="36:36" x14ac:dyDescent="0.35">
      <c r="AJ16681" s="3"/>
    </row>
    <row r="16682" spans="36:36" x14ac:dyDescent="0.35">
      <c r="AJ16682" s="3"/>
    </row>
    <row r="16683" spans="36:36" x14ac:dyDescent="0.35">
      <c r="AJ16683" s="3"/>
    </row>
    <row r="16684" spans="36:36" x14ac:dyDescent="0.35">
      <c r="AJ16684" s="3"/>
    </row>
    <row r="16685" spans="36:36" x14ac:dyDescent="0.35">
      <c r="AJ16685" s="3"/>
    </row>
    <row r="16686" spans="36:36" x14ac:dyDescent="0.35">
      <c r="AJ16686" s="3"/>
    </row>
    <row r="16687" spans="36:36" x14ac:dyDescent="0.35">
      <c r="AJ16687" s="3"/>
    </row>
    <row r="16688" spans="36:36" x14ac:dyDescent="0.35">
      <c r="AJ16688" s="3"/>
    </row>
    <row r="16689" spans="36:36" x14ac:dyDescent="0.35">
      <c r="AJ16689" s="3"/>
    </row>
    <row r="16690" spans="36:36" x14ac:dyDescent="0.35">
      <c r="AJ16690" s="3"/>
    </row>
    <row r="16691" spans="36:36" x14ac:dyDescent="0.35">
      <c r="AJ16691" s="3"/>
    </row>
    <row r="16692" spans="36:36" x14ac:dyDescent="0.35">
      <c r="AJ16692" s="3"/>
    </row>
    <row r="16693" spans="36:36" x14ac:dyDescent="0.35">
      <c r="AJ16693" s="3"/>
    </row>
    <row r="16694" spans="36:36" x14ac:dyDescent="0.35">
      <c r="AJ16694" s="3"/>
    </row>
    <row r="16695" spans="36:36" x14ac:dyDescent="0.35">
      <c r="AJ16695" s="3"/>
    </row>
    <row r="16696" spans="36:36" x14ac:dyDescent="0.35">
      <c r="AJ16696" s="3"/>
    </row>
    <row r="16697" spans="36:36" x14ac:dyDescent="0.35">
      <c r="AJ16697" s="3"/>
    </row>
    <row r="16698" spans="36:36" x14ac:dyDescent="0.35">
      <c r="AJ16698" s="3"/>
    </row>
    <row r="16699" spans="36:36" x14ac:dyDescent="0.35">
      <c r="AJ16699" s="3"/>
    </row>
    <row r="16700" spans="36:36" x14ac:dyDescent="0.35">
      <c r="AJ16700" s="3"/>
    </row>
    <row r="16701" spans="36:36" x14ac:dyDescent="0.35">
      <c r="AJ16701" s="3"/>
    </row>
    <row r="16702" spans="36:36" x14ac:dyDescent="0.35">
      <c r="AJ16702" s="3"/>
    </row>
    <row r="16703" spans="36:36" x14ac:dyDescent="0.35">
      <c r="AJ16703" s="3"/>
    </row>
    <row r="16704" spans="36:36" x14ac:dyDescent="0.35">
      <c r="AJ16704" s="3"/>
    </row>
    <row r="16705" spans="36:36" x14ac:dyDescent="0.35">
      <c r="AJ16705" s="3"/>
    </row>
    <row r="16706" spans="36:36" x14ac:dyDescent="0.35">
      <c r="AJ16706" s="3"/>
    </row>
    <row r="16707" spans="36:36" x14ac:dyDescent="0.35">
      <c r="AJ16707" s="3"/>
    </row>
    <row r="16708" spans="36:36" x14ac:dyDescent="0.35">
      <c r="AJ16708" s="3"/>
    </row>
    <row r="16709" spans="36:36" x14ac:dyDescent="0.35">
      <c r="AJ16709" s="3"/>
    </row>
    <row r="16710" spans="36:36" x14ac:dyDescent="0.35">
      <c r="AJ16710" s="3"/>
    </row>
    <row r="16711" spans="36:36" x14ac:dyDescent="0.35">
      <c r="AJ16711" s="3"/>
    </row>
    <row r="16712" spans="36:36" x14ac:dyDescent="0.35">
      <c r="AJ16712" s="3"/>
    </row>
    <row r="16713" spans="36:36" x14ac:dyDescent="0.35">
      <c r="AJ16713" s="3"/>
    </row>
    <row r="16714" spans="36:36" x14ac:dyDescent="0.35">
      <c r="AJ16714" s="3"/>
    </row>
    <row r="16715" spans="36:36" x14ac:dyDescent="0.35">
      <c r="AJ16715" s="3"/>
    </row>
    <row r="16716" spans="36:36" x14ac:dyDescent="0.35">
      <c r="AJ16716" s="3"/>
    </row>
    <row r="16717" spans="36:36" x14ac:dyDescent="0.35">
      <c r="AJ16717" s="3"/>
    </row>
    <row r="16718" spans="36:36" x14ac:dyDescent="0.35">
      <c r="AJ16718" s="3"/>
    </row>
    <row r="16719" spans="36:36" x14ac:dyDescent="0.35">
      <c r="AJ16719" s="3"/>
    </row>
    <row r="16720" spans="36:36" x14ac:dyDescent="0.35">
      <c r="AJ16720" s="3"/>
    </row>
    <row r="16721" spans="36:36" x14ac:dyDescent="0.35">
      <c r="AJ16721" s="3"/>
    </row>
    <row r="16722" spans="36:36" x14ac:dyDescent="0.35">
      <c r="AJ16722" s="3"/>
    </row>
    <row r="16723" spans="36:36" x14ac:dyDescent="0.35">
      <c r="AJ16723" s="3"/>
    </row>
    <row r="16724" spans="36:36" x14ac:dyDescent="0.35">
      <c r="AJ16724" s="3"/>
    </row>
    <row r="16725" spans="36:36" x14ac:dyDescent="0.35">
      <c r="AJ16725" s="3"/>
    </row>
    <row r="16726" spans="36:36" x14ac:dyDescent="0.35">
      <c r="AJ16726" s="3"/>
    </row>
    <row r="16727" spans="36:36" x14ac:dyDescent="0.35">
      <c r="AJ16727" s="3"/>
    </row>
    <row r="16728" spans="36:36" x14ac:dyDescent="0.35">
      <c r="AJ16728" s="3"/>
    </row>
    <row r="16729" spans="36:36" x14ac:dyDescent="0.35">
      <c r="AJ16729" s="3"/>
    </row>
    <row r="16730" spans="36:36" x14ac:dyDescent="0.35">
      <c r="AJ16730" s="3"/>
    </row>
    <row r="16731" spans="36:36" x14ac:dyDescent="0.35">
      <c r="AJ16731" s="3"/>
    </row>
    <row r="16732" spans="36:36" x14ac:dyDescent="0.35">
      <c r="AJ16732" s="3"/>
    </row>
    <row r="16733" spans="36:36" x14ac:dyDescent="0.35">
      <c r="AJ16733" s="3"/>
    </row>
    <row r="16734" spans="36:36" x14ac:dyDescent="0.35">
      <c r="AJ16734" s="3"/>
    </row>
    <row r="16735" spans="36:36" x14ac:dyDescent="0.35">
      <c r="AJ16735" s="3"/>
    </row>
    <row r="16736" spans="36:36" x14ac:dyDescent="0.35">
      <c r="AJ16736" s="3"/>
    </row>
    <row r="16737" spans="36:36" x14ac:dyDescent="0.35">
      <c r="AJ16737" s="3"/>
    </row>
    <row r="16738" spans="36:36" x14ac:dyDescent="0.35">
      <c r="AJ16738" s="3"/>
    </row>
    <row r="16739" spans="36:36" x14ac:dyDescent="0.35">
      <c r="AJ16739" s="3"/>
    </row>
    <row r="16740" spans="36:36" x14ac:dyDescent="0.35">
      <c r="AJ16740" s="3"/>
    </row>
    <row r="16741" spans="36:36" x14ac:dyDescent="0.35">
      <c r="AJ16741" s="3"/>
    </row>
    <row r="16742" spans="36:36" x14ac:dyDescent="0.35">
      <c r="AJ16742" s="3"/>
    </row>
    <row r="16743" spans="36:36" x14ac:dyDescent="0.35">
      <c r="AJ16743" s="3"/>
    </row>
    <row r="16744" spans="36:36" x14ac:dyDescent="0.35">
      <c r="AJ16744" s="3"/>
    </row>
    <row r="16745" spans="36:36" x14ac:dyDescent="0.35">
      <c r="AJ16745" s="3"/>
    </row>
    <row r="16746" spans="36:36" x14ac:dyDescent="0.35">
      <c r="AJ16746" s="3"/>
    </row>
    <row r="16747" spans="36:36" x14ac:dyDescent="0.35">
      <c r="AJ16747" s="3"/>
    </row>
    <row r="16748" spans="36:36" x14ac:dyDescent="0.35">
      <c r="AJ16748" s="3"/>
    </row>
    <row r="16749" spans="36:36" x14ac:dyDescent="0.35">
      <c r="AJ16749" s="3"/>
    </row>
    <row r="16750" spans="36:36" x14ac:dyDescent="0.35">
      <c r="AJ16750" s="3"/>
    </row>
    <row r="16751" spans="36:36" x14ac:dyDescent="0.35">
      <c r="AJ16751" s="3"/>
    </row>
    <row r="16752" spans="36:36" x14ac:dyDescent="0.35">
      <c r="AJ16752" s="3"/>
    </row>
    <row r="16753" spans="36:36" x14ac:dyDescent="0.35">
      <c r="AJ16753" s="3"/>
    </row>
    <row r="16754" spans="36:36" x14ac:dyDescent="0.35">
      <c r="AJ16754" s="3"/>
    </row>
    <row r="16755" spans="36:36" x14ac:dyDescent="0.35">
      <c r="AJ16755" s="3"/>
    </row>
    <row r="16756" spans="36:36" x14ac:dyDescent="0.35">
      <c r="AJ16756" s="3"/>
    </row>
    <row r="16757" spans="36:36" x14ac:dyDescent="0.35">
      <c r="AJ16757" s="3"/>
    </row>
    <row r="16758" spans="36:36" x14ac:dyDescent="0.35">
      <c r="AJ16758" s="3"/>
    </row>
    <row r="16759" spans="36:36" x14ac:dyDescent="0.35">
      <c r="AJ16759" s="3"/>
    </row>
    <row r="16760" spans="36:36" x14ac:dyDescent="0.35">
      <c r="AJ16760" s="3"/>
    </row>
    <row r="16761" spans="36:36" x14ac:dyDescent="0.35">
      <c r="AJ16761" s="3"/>
    </row>
    <row r="16762" spans="36:36" x14ac:dyDescent="0.35">
      <c r="AJ16762" s="3"/>
    </row>
    <row r="16763" spans="36:36" x14ac:dyDescent="0.35">
      <c r="AJ16763" s="3"/>
    </row>
    <row r="16764" spans="36:36" x14ac:dyDescent="0.35">
      <c r="AJ16764" s="3"/>
    </row>
    <row r="16765" spans="36:36" x14ac:dyDescent="0.35">
      <c r="AJ16765" s="3"/>
    </row>
    <row r="16766" spans="36:36" x14ac:dyDescent="0.35">
      <c r="AJ16766" s="3"/>
    </row>
    <row r="16767" spans="36:36" x14ac:dyDescent="0.35">
      <c r="AJ16767" s="3"/>
    </row>
    <row r="16768" spans="36:36" x14ac:dyDescent="0.35">
      <c r="AJ16768" s="3"/>
    </row>
    <row r="16769" spans="36:36" x14ac:dyDescent="0.35">
      <c r="AJ16769" s="3"/>
    </row>
    <row r="16770" spans="36:36" x14ac:dyDescent="0.35">
      <c r="AJ16770" s="3"/>
    </row>
    <row r="16771" spans="36:36" x14ac:dyDescent="0.35">
      <c r="AJ16771" s="3"/>
    </row>
    <row r="16772" spans="36:36" x14ac:dyDescent="0.35">
      <c r="AJ16772" s="3"/>
    </row>
    <row r="16773" spans="36:36" x14ac:dyDescent="0.35">
      <c r="AJ16773" s="3"/>
    </row>
    <row r="16774" spans="36:36" x14ac:dyDescent="0.35">
      <c r="AJ16774" s="3"/>
    </row>
    <row r="16775" spans="36:36" x14ac:dyDescent="0.35">
      <c r="AJ16775" s="3"/>
    </row>
    <row r="16776" spans="36:36" x14ac:dyDescent="0.35">
      <c r="AJ16776" s="3"/>
    </row>
    <row r="16777" spans="36:36" x14ac:dyDescent="0.35">
      <c r="AJ16777" s="3"/>
    </row>
    <row r="16778" spans="36:36" x14ac:dyDescent="0.35">
      <c r="AJ16778" s="3"/>
    </row>
    <row r="16779" spans="36:36" x14ac:dyDescent="0.35">
      <c r="AJ16779" s="3"/>
    </row>
    <row r="16780" spans="36:36" x14ac:dyDescent="0.35">
      <c r="AJ16780" s="3"/>
    </row>
    <row r="16781" spans="36:36" x14ac:dyDescent="0.35">
      <c r="AJ16781" s="3"/>
    </row>
    <row r="16782" spans="36:36" x14ac:dyDescent="0.35">
      <c r="AJ16782" s="3"/>
    </row>
    <row r="16783" spans="36:36" x14ac:dyDescent="0.35">
      <c r="AJ16783" s="3"/>
    </row>
    <row r="16784" spans="36:36" x14ac:dyDescent="0.35">
      <c r="AJ16784" s="3"/>
    </row>
    <row r="16785" spans="36:36" x14ac:dyDescent="0.35">
      <c r="AJ16785" s="3"/>
    </row>
    <row r="16786" spans="36:36" x14ac:dyDescent="0.35">
      <c r="AJ16786" s="3"/>
    </row>
    <row r="16787" spans="36:36" x14ac:dyDescent="0.35">
      <c r="AJ16787" s="3"/>
    </row>
    <row r="16788" spans="36:36" x14ac:dyDescent="0.35">
      <c r="AJ16788" s="3"/>
    </row>
    <row r="16789" spans="36:36" x14ac:dyDescent="0.35">
      <c r="AJ16789" s="3"/>
    </row>
    <row r="16790" spans="36:36" x14ac:dyDescent="0.35">
      <c r="AJ16790" s="3"/>
    </row>
    <row r="16791" spans="36:36" x14ac:dyDescent="0.35">
      <c r="AJ16791" s="3"/>
    </row>
    <row r="16792" spans="36:36" x14ac:dyDescent="0.35">
      <c r="AJ16792" s="3"/>
    </row>
    <row r="16793" spans="36:36" x14ac:dyDescent="0.35">
      <c r="AJ16793" s="3"/>
    </row>
    <row r="16794" spans="36:36" x14ac:dyDescent="0.35">
      <c r="AJ16794" s="3"/>
    </row>
    <row r="16795" spans="36:36" x14ac:dyDescent="0.35">
      <c r="AJ16795" s="3"/>
    </row>
    <row r="16796" spans="36:36" x14ac:dyDescent="0.35">
      <c r="AJ16796" s="3"/>
    </row>
    <row r="16797" spans="36:36" x14ac:dyDescent="0.35">
      <c r="AJ16797" s="3"/>
    </row>
    <row r="16798" spans="36:36" x14ac:dyDescent="0.35">
      <c r="AJ16798" s="3"/>
    </row>
    <row r="16799" spans="36:36" x14ac:dyDescent="0.35">
      <c r="AJ16799" s="3"/>
    </row>
    <row r="16800" spans="36:36" x14ac:dyDescent="0.35">
      <c r="AJ16800" s="3"/>
    </row>
    <row r="16801" spans="36:36" x14ac:dyDescent="0.35">
      <c r="AJ16801" s="3"/>
    </row>
    <row r="16802" spans="36:36" x14ac:dyDescent="0.35">
      <c r="AJ16802" s="3"/>
    </row>
    <row r="16803" spans="36:36" x14ac:dyDescent="0.35">
      <c r="AJ16803" s="3"/>
    </row>
    <row r="16804" spans="36:36" x14ac:dyDescent="0.35">
      <c r="AJ16804" s="3"/>
    </row>
    <row r="16805" spans="36:36" x14ac:dyDescent="0.35">
      <c r="AJ16805" s="3"/>
    </row>
    <row r="16806" spans="36:36" x14ac:dyDescent="0.35">
      <c r="AJ16806" s="3"/>
    </row>
    <row r="16807" spans="36:36" x14ac:dyDescent="0.35">
      <c r="AJ16807" s="3"/>
    </row>
    <row r="16808" spans="36:36" x14ac:dyDescent="0.35">
      <c r="AJ16808" s="3"/>
    </row>
    <row r="16809" spans="36:36" x14ac:dyDescent="0.35">
      <c r="AJ16809" s="3"/>
    </row>
    <row r="16810" spans="36:36" x14ac:dyDescent="0.35">
      <c r="AJ16810" s="3"/>
    </row>
    <row r="16811" spans="36:36" x14ac:dyDescent="0.35">
      <c r="AJ16811" s="3"/>
    </row>
    <row r="16812" spans="36:36" x14ac:dyDescent="0.35">
      <c r="AJ16812" s="3"/>
    </row>
    <row r="16813" spans="36:36" x14ac:dyDescent="0.35">
      <c r="AJ16813" s="3"/>
    </row>
    <row r="16814" spans="36:36" x14ac:dyDescent="0.35">
      <c r="AJ16814" s="3"/>
    </row>
    <row r="16815" spans="36:36" x14ac:dyDescent="0.35">
      <c r="AJ16815" s="3"/>
    </row>
    <row r="16816" spans="36:36" x14ac:dyDescent="0.35">
      <c r="AJ16816" s="3"/>
    </row>
    <row r="16817" spans="36:36" x14ac:dyDescent="0.35">
      <c r="AJ16817" s="3"/>
    </row>
    <row r="16818" spans="36:36" x14ac:dyDescent="0.35">
      <c r="AJ16818" s="3"/>
    </row>
    <row r="16819" spans="36:36" x14ac:dyDescent="0.35">
      <c r="AJ16819" s="3"/>
    </row>
    <row r="16820" spans="36:36" x14ac:dyDescent="0.35">
      <c r="AJ16820" s="3"/>
    </row>
    <row r="16821" spans="36:36" x14ac:dyDescent="0.35">
      <c r="AJ16821" s="3"/>
    </row>
    <row r="16822" spans="36:36" x14ac:dyDescent="0.35">
      <c r="AJ16822" s="3"/>
    </row>
    <row r="16823" spans="36:36" x14ac:dyDescent="0.35">
      <c r="AJ16823" s="3"/>
    </row>
    <row r="16824" spans="36:36" x14ac:dyDescent="0.35">
      <c r="AJ16824" s="3"/>
    </row>
    <row r="16825" spans="36:36" x14ac:dyDescent="0.35">
      <c r="AJ16825" s="3"/>
    </row>
    <row r="16826" spans="36:36" x14ac:dyDescent="0.35">
      <c r="AJ16826" s="3"/>
    </row>
    <row r="16827" spans="36:36" x14ac:dyDescent="0.35">
      <c r="AJ16827" s="3"/>
    </row>
    <row r="16828" spans="36:36" x14ac:dyDescent="0.35">
      <c r="AJ16828" s="3"/>
    </row>
    <row r="16829" spans="36:36" x14ac:dyDescent="0.35">
      <c r="AJ16829" s="3"/>
    </row>
    <row r="16830" spans="36:36" x14ac:dyDescent="0.35">
      <c r="AJ16830" s="3"/>
    </row>
    <row r="16831" spans="36:36" x14ac:dyDescent="0.35">
      <c r="AJ16831" s="3"/>
    </row>
    <row r="16832" spans="36:36" x14ac:dyDescent="0.35">
      <c r="AJ16832" s="3"/>
    </row>
    <row r="16833" spans="36:36" x14ac:dyDescent="0.35">
      <c r="AJ16833" s="3"/>
    </row>
    <row r="16834" spans="36:36" x14ac:dyDescent="0.35">
      <c r="AJ16834" s="3"/>
    </row>
    <row r="16835" spans="36:36" x14ac:dyDescent="0.35">
      <c r="AJ16835" s="3"/>
    </row>
    <row r="16836" spans="36:36" x14ac:dyDescent="0.35">
      <c r="AJ16836" s="3"/>
    </row>
    <row r="16837" spans="36:36" x14ac:dyDescent="0.35">
      <c r="AJ16837" s="3"/>
    </row>
    <row r="16838" spans="36:36" x14ac:dyDescent="0.35">
      <c r="AJ16838" s="3"/>
    </row>
    <row r="16839" spans="36:36" x14ac:dyDescent="0.35">
      <c r="AJ16839" s="3"/>
    </row>
    <row r="16840" spans="36:36" x14ac:dyDescent="0.35">
      <c r="AJ16840" s="3"/>
    </row>
    <row r="16841" spans="36:36" x14ac:dyDescent="0.35">
      <c r="AJ16841" s="3"/>
    </row>
    <row r="16842" spans="36:36" x14ac:dyDescent="0.35">
      <c r="AJ16842" s="3"/>
    </row>
    <row r="16843" spans="36:36" x14ac:dyDescent="0.35">
      <c r="AJ16843" s="3"/>
    </row>
    <row r="16844" spans="36:36" x14ac:dyDescent="0.35">
      <c r="AJ16844" s="3"/>
    </row>
    <row r="16845" spans="36:36" x14ac:dyDescent="0.35">
      <c r="AJ16845" s="3"/>
    </row>
    <row r="16846" spans="36:36" x14ac:dyDescent="0.35">
      <c r="AJ16846" s="3"/>
    </row>
    <row r="16847" spans="36:36" x14ac:dyDescent="0.35">
      <c r="AJ16847" s="3"/>
    </row>
    <row r="16848" spans="36:36" x14ac:dyDescent="0.35">
      <c r="AJ16848" s="3"/>
    </row>
    <row r="16849" spans="36:36" x14ac:dyDescent="0.35">
      <c r="AJ16849" s="3"/>
    </row>
    <row r="16850" spans="36:36" x14ac:dyDescent="0.35">
      <c r="AJ16850" s="3"/>
    </row>
    <row r="16851" spans="36:36" x14ac:dyDescent="0.35">
      <c r="AJ16851" s="3"/>
    </row>
    <row r="16852" spans="36:36" x14ac:dyDescent="0.35">
      <c r="AJ16852" s="3"/>
    </row>
    <row r="16853" spans="36:36" x14ac:dyDescent="0.35">
      <c r="AJ16853" s="3"/>
    </row>
    <row r="16854" spans="36:36" x14ac:dyDescent="0.35">
      <c r="AJ16854" s="3"/>
    </row>
    <row r="16855" spans="36:36" x14ac:dyDescent="0.35">
      <c r="AJ16855" s="3"/>
    </row>
    <row r="16856" spans="36:36" x14ac:dyDescent="0.35">
      <c r="AJ16856" s="3"/>
    </row>
    <row r="16857" spans="36:36" x14ac:dyDescent="0.35">
      <c r="AJ16857" s="3"/>
    </row>
    <row r="16858" spans="36:36" x14ac:dyDescent="0.35">
      <c r="AJ16858" s="3"/>
    </row>
    <row r="16859" spans="36:36" x14ac:dyDescent="0.35">
      <c r="AJ16859" s="3"/>
    </row>
    <row r="16860" spans="36:36" x14ac:dyDescent="0.35">
      <c r="AJ16860" s="3"/>
    </row>
    <row r="16861" spans="36:36" x14ac:dyDescent="0.35">
      <c r="AJ16861" s="3"/>
    </row>
    <row r="16862" spans="36:36" x14ac:dyDescent="0.35">
      <c r="AJ16862" s="3"/>
    </row>
    <row r="16863" spans="36:36" x14ac:dyDescent="0.35">
      <c r="AJ16863" s="3"/>
    </row>
    <row r="16864" spans="36:36" x14ac:dyDescent="0.35">
      <c r="AJ16864" s="3"/>
    </row>
    <row r="16865" spans="36:36" x14ac:dyDescent="0.35">
      <c r="AJ16865" s="3"/>
    </row>
    <row r="16866" spans="36:36" x14ac:dyDescent="0.35">
      <c r="AJ16866" s="3"/>
    </row>
    <row r="16867" spans="36:36" x14ac:dyDescent="0.35">
      <c r="AJ16867" s="3"/>
    </row>
    <row r="16868" spans="36:36" x14ac:dyDescent="0.35">
      <c r="AJ16868" s="3"/>
    </row>
    <row r="16869" spans="36:36" x14ac:dyDescent="0.35">
      <c r="AJ16869" s="3"/>
    </row>
    <row r="16870" spans="36:36" x14ac:dyDescent="0.35">
      <c r="AJ16870" s="3"/>
    </row>
    <row r="16871" spans="36:36" x14ac:dyDescent="0.35">
      <c r="AJ16871" s="3"/>
    </row>
    <row r="16872" spans="36:36" x14ac:dyDescent="0.35">
      <c r="AJ16872" s="3"/>
    </row>
    <row r="16873" spans="36:36" x14ac:dyDescent="0.35">
      <c r="AJ16873" s="3"/>
    </row>
    <row r="16874" spans="36:36" x14ac:dyDescent="0.35">
      <c r="AJ16874" s="3"/>
    </row>
    <row r="16875" spans="36:36" x14ac:dyDescent="0.35">
      <c r="AJ16875" s="3"/>
    </row>
    <row r="16876" spans="36:36" x14ac:dyDescent="0.35">
      <c r="AJ16876" s="3"/>
    </row>
    <row r="16877" spans="36:36" x14ac:dyDescent="0.35">
      <c r="AJ16877" s="3"/>
    </row>
    <row r="16878" spans="36:36" x14ac:dyDescent="0.35">
      <c r="AJ16878" s="3"/>
    </row>
    <row r="16879" spans="36:36" x14ac:dyDescent="0.35">
      <c r="AJ16879" s="3"/>
    </row>
    <row r="16880" spans="36:36" x14ac:dyDescent="0.35">
      <c r="AJ16880" s="3"/>
    </row>
    <row r="16881" spans="36:36" x14ac:dyDescent="0.35">
      <c r="AJ16881" s="3"/>
    </row>
    <row r="16882" spans="36:36" x14ac:dyDescent="0.35">
      <c r="AJ16882" s="3"/>
    </row>
    <row r="16883" spans="36:36" x14ac:dyDescent="0.35">
      <c r="AJ16883" s="3"/>
    </row>
    <row r="16884" spans="36:36" x14ac:dyDescent="0.35">
      <c r="AJ16884" s="3"/>
    </row>
    <row r="16885" spans="36:36" x14ac:dyDescent="0.35">
      <c r="AJ16885" s="3"/>
    </row>
    <row r="16886" spans="36:36" x14ac:dyDescent="0.35">
      <c r="AJ16886" s="3"/>
    </row>
    <row r="16887" spans="36:36" x14ac:dyDescent="0.35">
      <c r="AJ16887" s="3"/>
    </row>
    <row r="16888" spans="36:36" x14ac:dyDescent="0.35">
      <c r="AJ16888" s="3"/>
    </row>
    <row r="16889" spans="36:36" x14ac:dyDescent="0.35">
      <c r="AJ16889" s="3"/>
    </row>
    <row r="16890" spans="36:36" x14ac:dyDescent="0.35">
      <c r="AJ16890" s="3"/>
    </row>
    <row r="16891" spans="36:36" x14ac:dyDescent="0.35">
      <c r="AJ16891" s="3"/>
    </row>
    <row r="16892" spans="36:36" x14ac:dyDescent="0.35">
      <c r="AJ16892" s="3"/>
    </row>
    <row r="16893" spans="36:36" x14ac:dyDescent="0.35">
      <c r="AJ16893" s="3"/>
    </row>
    <row r="16894" spans="36:36" x14ac:dyDescent="0.35">
      <c r="AJ16894" s="3"/>
    </row>
    <row r="16895" spans="36:36" x14ac:dyDescent="0.35">
      <c r="AJ16895" s="3"/>
    </row>
    <row r="16896" spans="36:36" x14ac:dyDescent="0.35">
      <c r="AJ16896" s="3"/>
    </row>
    <row r="16897" spans="36:36" x14ac:dyDescent="0.35">
      <c r="AJ16897" s="3"/>
    </row>
    <row r="16898" spans="36:36" x14ac:dyDescent="0.35">
      <c r="AJ16898" s="3"/>
    </row>
    <row r="16899" spans="36:36" x14ac:dyDescent="0.35">
      <c r="AJ16899" s="3"/>
    </row>
    <row r="16900" spans="36:36" x14ac:dyDescent="0.35">
      <c r="AJ16900" s="3"/>
    </row>
    <row r="16901" spans="36:36" x14ac:dyDescent="0.35">
      <c r="AJ16901" s="3"/>
    </row>
    <row r="16902" spans="36:36" x14ac:dyDescent="0.35">
      <c r="AJ16902" s="3"/>
    </row>
    <row r="16903" spans="36:36" x14ac:dyDescent="0.35">
      <c r="AJ16903" s="3"/>
    </row>
    <row r="16904" spans="36:36" x14ac:dyDescent="0.35">
      <c r="AJ16904" s="3"/>
    </row>
    <row r="16905" spans="36:36" x14ac:dyDescent="0.35">
      <c r="AJ16905" s="3"/>
    </row>
    <row r="16906" spans="36:36" x14ac:dyDescent="0.35">
      <c r="AJ16906" s="3"/>
    </row>
    <row r="16907" spans="36:36" x14ac:dyDescent="0.35">
      <c r="AJ16907" s="3"/>
    </row>
    <row r="16908" spans="36:36" x14ac:dyDescent="0.35">
      <c r="AJ16908" s="3"/>
    </row>
    <row r="16909" spans="36:36" x14ac:dyDescent="0.35">
      <c r="AJ16909" s="3"/>
    </row>
    <row r="16910" spans="36:36" x14ac:dyDescent="0.35">
      <c r="AJ16910" s="3"/>
    </row>
    <row r="16911" spans="36:36" x14ac:dyDescent="0.35">
      <c r="AJ16911" s="3"/>
    </row>
    <row r="16912" spans="36:36" x14ac:dyDescent="0.35">
      <c r="AJ16912" s="3"/>
    </row>
    <row r="16913" spans="36:36" x14ac:dyDescent="0.35">
      <c r="AJ16913" s="3"/>
    </row>
    <row r="16914" spans="36:36" x14ac:dyDescent="0.35">
      <c r="AJ16914" s="3"/>
    </row>
    <row r="16915" spans="36:36" x14ac:dyDescent="0.35">
      <c r="AJ16915" s="3"/>
    </row>
    <row r="16916" spans="36:36" x14ac:dyDescent="0.35">
      <c r="AJ16916" s="3"/>
    </row>
    <row r="16917" spans="36:36" x14ac:dyDescent="0.35">
      <c r="AJ16917" s="3"/>
    </row>
    <row r="16918" spans="36:36" x14ac:dyDescent="0.35">
      <c r="AJ16918" s="3"/>
    </row>
    <row r="16919" spans="36:36" x14ac:dyDescent="0.35">
      <c r="AJ16919" s="3"/>
    </row>
    <row r="16920" spans="36:36" x14ac:dyDescent="0.35">
      <c r="AJ16920" s="3"/>
    </row>
    <row r="16921" spans="36:36" x14ac:dyDescent="0.35">
      <c r="AJ16921" s="3"/>
    </row>
    <row r="16922" spans="36:36" x14ac:dyDescent="0.35">
      <c r="AJ16922" s="3"/>
    </row>
    <row r="16923" spans="36:36" x14ac:dyDescent="0.35">
      <c r="AJ16923" s="3"/>
    </row>
    <row r="16924" spans="36:36" x14ac:dyDescent="0.35">
      <c r="AJ16924" s="3"/>
    </row>
    <row r="16925" spans="36:36" x14ac:dyDescent="0.35">
      <c r="AJ16925" s="3"/>
    </row>
    <row r="16926" spans="36:36" x14ac:dyDescent="0.35">
      <c r="AJ16926" s="3"/>
    </row>
    <row r="16927" spans="36:36" x14ac:dyDescent="0.35">
      <c r="AJ16927" s="3"/>
    </row>
    <row r="16928" spans="36:36" x14ac:dyDescent="0.35">
      <c r="AJ16928" s="3"/>
    </row>
    <row r="16929" spans="36:36" x14ac:dyDescent="0.35">
      <c r="AJ16929" s="3"/>
    </row>
    <row r="16930" spans="36:36" x14ac:dyDescent="0.35">
      <c r="AJ16930" s="3"/>
    </row>
    <row r="16931" spans="36:36" x14ac:dyDescent="0.35">
      <c r="AJ16931" s="3"/>
    </row>
    <row r="16932" spans="36:36" x14ac:dyDescent="0.35">
      <c r="AJ16932" s="3"/>
    </row>
    <row r="16933" spans="36:36" x14ac:dyDescent="0.35">
      <c r="AJ16933" s="3"/>
    </row>
    <row r="16934" spans="36:36" x14ac:dyDescent="0.35">
      <c r="AJ16934" s="3"/>
    </row>
    <row r="16935" spans="36:36" x14ac:dyDescent="0.35">
      <c r="AJ16935" s="3"/>
    </row>
    <row r="16936" spans="36:36" x14ac:dyDescent="0.35">
      <c r="AJ16936" s="3"/>
    </row>
    <row r="16937" spans="36:36" x14ac:dyDescent="0.35">
      <c r="AJ16937" s="3"/>
    </row>
    <row r="16938" spans="36:36" x14ac:dyDescent="0.35">
      <c r="AJ16938" s="3"/>
    </row>
    <row r="16939" spans="36:36" x14ac:dyDescent="0.35">
      <c r="AJ16939" s="3"/>
    </row>
    <row r="16940" spans="36:36" x14ac:dyDescent="0.35">
      <c r="AJ16940" s="3"/>
    </row>
    <row r="16941" spans="36:36" x14ac:dyDescent="0.35">
      <c r="AJ16941" s="3"/>
    </row>
    <row r="16942" spans="36:36" x14ac:dyDescent="0.35">
      <c r="AJ16942" s="3"/>
    </row>
    <row r="16943" spans="36:36" x14ac:dyDescent="0.35">
      <c r="AJ16943" s="3"/>
    </row>
    <row r="16944" spans="36:36" x14ac:dyDescent="0.35">
      <c r="AJ16944" s="3"/>
    </row>
    <row r="16945" spans="36:36" x14ac:dyDescent="0.35">
      <c r="AJ16945" s="3"/>
    </row>
    <row r="16946" spans="36:36" x14ac:dyDescent="0.35">
      <c r="AJ16946" s="3"/>
    </row>
    <row r="16947" spans="36:36" x14ac:dyDescent="0.35">
      <c r="AJ16947" s="3"/>
    </row>
    <row r="16948" spans="36:36" x14ac:dyDescent="0.35">
      <c r="AJ16948" s="3"/>
    </row>
    <row r="16949" spans="36:36" x14ac:dyDescent="0.35">
      <c r="AJ16949" s="3"/>
    </row>
    <row r="16950" spans="36:36" x14ac:dyDescent="0.35">
      <c r="AJ16950" s="3"/>
    </row>
    <row r="16951" spans="36:36" x14ac:dyDescent="0.35">
      <c r="AJ16951" s="3"/>
    </row>
    <row r="16952" spans="36:36" x14ac:dyDescent="0.35">
      <c r="AJ16952" s="3"/>
    </row>
    <row r="16953" spans="36:36" x14ac:dyDescent="0.35">
      <c r="AJ16953" s="3"/>
    </row>
    <row r="16954" spans="36:36" x14ac:dyDescent="0.35">
      <c r="AJ16954" s="3"/>
    </row>
    <row r="16955" spans="36:36" x14ac:dyDescent="0.35">
      <c r="AJ16955" s="3"/>
    </row>
    <row r="16956" spans="36:36" x14ac:dyDescent="0.35">
      <c r="AJ16956" s="3"/>
    </row>
    <row r="16957" spans="36:36" x14ac:dyDescent="0.35">
      <c r="AJ16957" s="3"/>
    </row>
    <row r="16958" spans="36:36" x14ac:dyDescent="0.35">
      <c r="AJ16958" s="3"/>
    </row>
    <row r="16959" spans="36:36" x14ac:dyDescent="0.35">
      <c r="AJ16959" s="3"/>
    </row>
    <row r="16960" spans="36:36" x14ac:dyDescent="0.35">
      <c r="AJ16960" s="3"/>
    </row>
    <row r="16961" spans="36:36" x14ac:dyDescent="0.35">
      <c r="AJ16961" s="3"/>
    </row>
    <row r="16962" spans="36:36" x14ac:dyDescent="0.35">
      <c r="AJ16962" s="3"/>
    </row>
    <row r="16963" spans="36:36" x14ac:dyDescent="0.35">
      <c r="AJ16963" s="3"/>
    </row>
    <row r="16964" spans="36:36" x14ac:dyDescent="0.35">
      <c r="AJ16964" s="3"/>
    </row>
    <row r="16965" spans="36:36" x14ac:dyDescent="0.35">
      <c r="AJ16965" s="3"/>
    </row>
    <row r="16966" spans="36:36" x14ac:dyDescent="0.35">
      <c r="AJ16966" s="3"/>
    </row>
    <row r="16967" spans="36:36" x14ac:dyDescent="0.35">
      <c r="AJ16967" s="3"/>
    </row>
    <row r="16968" spans="36:36" x14ac:dyDescent="0.35">
      <c r="AJ16968" s="3"/>
    </row>
    <row r="16969" spans="36:36" x14ac:dyDescent="0.35">
      <c r="AJ16969" s="3"/>
    </row>
    <row r="16970" spans="36:36" x14ac:dyDescent="0.35">
      <c r="AJ16970" s="3"/>
    </row>
    <row r="16971" spans="36:36" x14ac:dyDescent="0.35">
      <c r="AJ16971" s="3"/>
    </row>
    <row r="16972" spans="36:36" x14ac:dyDescent="0.35">
      <c r="AJ16972" s="3"/>
    </row>
    <row r="16973" spans="36:36" x14ac:dyDescent="0.35">
      <c r="AJ16973" s="3"/>
    </row>
    <row r="16974" spans="36:36" x14ac:dyDescent="0.35">
      <c r="AJ16974" s="3"/>
    </row>
    <row r="16975" spans="36:36" x14ac:dyDescent="0.35">
      <c r="AJ16975" s="3"/>
    </row>
    <row r="16976" spans="36:36" x14ac:dyDescent="0.35">
      <c r="AJ16976" s="3"/>
    </row>
    <row r="16977" spans="36:36" x14ac:dyDescent="0.35">
      <c r="AJ16977" s="3"/>
    </row>
    <row r="16978" spans="36:36" x14ac:dyDescent="0.35">
      <c r="AJ16978" s="3"/>
    </row>
    <row r="16979" spans="36:36" x14ac:dyDescent="0.35">
      <c r="AJ16979" s="3"/>
    </row>
    <row r="16980" spans="36:36" x14ac:dyDescent="0.35">
      <c r="AJ16980" s="3"/>
    </row>
    <row r="16981" spans="36:36" x14ac:dyDescent="0.35">
      <c r="AJ16981" s="3"/>
    </row>
    <row r="16982" spans="36:36" x14ac:dyDescent="0.35">
      <c r="AJ16982" s="3"/>
    </row>
    <row r="16983" spans="36:36" x14ac:dyDescent="0.35">
      <c r="AJ16983" s="3"/>
    </row>
    <row r="16984" spans="36:36" x14ac:dyDescent="0.35">
      <c r="AJ16984" s="3"/>
    </row>
    <row r="16985" spans="36:36" x14ac:dyDescent="0.35">
      <c r="AJ16985" s="3"/>
    </row>
    <row r="16986" spans="36:36" x14ac:dyDescent="0.35">
      <c r="AJ16986" s="3"/>
    </row>
    <row r="16987" spans="36:36" x14ac:dyDescent="0.35">
      <c r="AJ16987" s="3"/>
    </row>
    <row r="16988" spans="36:36" x14ac:dyDescent="0.35">
      <c r="AJ16988" s="3"/>
    </row>
    <row r="16989" spans="36:36" x14ac:dyDescent="0.35">
      <c r="AJ16989" s="3"/>
    </row>
    <row r="16990" spans="36:36" x14ac:dyDescent="0.35">
      <c r="AJ16990" s="3"/>
    </row>
    <row r="16991" spans="36:36" x14ac:dyDescent="0.35">
      <c r="AJ16991" s="3"/>
    </row>
    <row r="16992" spans="36:36" x14ac:dyDescent="0.35">
      <c r="AJ16992" s="3"/>
    </row>
    <row r="16993" spans="36:36" x14ac:dyDescent="0.35">
      <c r="AJ16993" s="3"/>
    </row>
    <row r="16994" spans="36:36" x14ac:dyDescent="0.35">
      <c r="AJ16994" s="3"/>
    </row>
    <row r="16995" spans="36:36" x14ac:dyDescent="0.35">
      <c r="AJ16995" s="3"/>
    </row>
    <row r="16996" spans="36:36" x14ac:dyDescent="0.35">
      <c r="AJ16996" s="3"/>
    </row>
    <row r="16997" spans="36:36" x14ac:dyDescent="0.35">
      <c r="AJ16997" s="3"/>
    </row>
    <row r="16998" spans="36:36" x14ac:dyDescent="0.35">
      <c r="AJ16998" s="3"/>
    </row>
    <row r="16999" spans="36:36" x14ac:dyDescent="0.35">
      <c r="AJ16999" s="3"/>
    </row>
    <row r="17000" spans="36:36" x14ac:dyDescent="0.35">
      <c r="AJ17000" s="3"/>
    </row>
    <row r="17001" spans="36:36" x14ac:dyDescent="0.35">
      <c r="AJ17001" s="3"/>
    </row>
    <row r="17002" spans="36:36" x14ac:dyDescent="0.35">
      <c r="AJ17002" s="3"/>
    </row>
    <row r="17003" spans="36:36" x14ac:dyDescent="0.35">
      <c r="AJ17003" s="3"/>
    </row>
    <row r="17004" spans="36:36" x14ac:dyDescent="0.35">
      <c r="AJ17004" s="3"/>
    </row>
    <row r="17005" spans="36:36" x14ac:dyDescent="0.35">
      <c r="AJ17005" s="3"/>
    </row>
    <row r="17006" spans="36:36" x14ac:dyDescent="0.35">
      <c r="AJ17006" s="3"/>
    </row>
    <row r="17007" spans="36:36" x14ac:dyDescent="0.35">
      <c r="AJ17007" s="3"/>
    </row>
    <row r="17008" spans="36:36" x14ac:dyDescent="0.35">
      <c r="AJ17008" s="3"/>
    </row>
    <row r="17009" spans="36:36" x14ac:dyDescent="0.35">
      <c r="AJ17009" s="3"/>
    </row>
    <row r="17010" spans="36:36" x14ac:dyDescent="0.35">
      <c r="AJ17010" s="3"/>
    </row>
    <row r="17011" spans="36:36" x14ac:dyDescent="0.35">
      <c r="AJ17011" s="3"/>
    </row>
    <row r="17012" spans="36:36" x14ac:dyDescent="0.35">
      <c r="AJ17012" s="3"/>
    </row>
    <row r="17013" spans="36:36" x14ac:dyDescent="0.35">
      <c r="AJ17013" s="3"/>
    </row>
    <row r="17014" spans="36:36" x14ac:dyDescent="0.35">
      <c r="AJ17014" s="3"/>
    </row>
    <row r="17015" spans="36:36" x14ac:dyDescent="0.35">
      <c r="AJ17015" s="3"/>
    </row>
    <row r="17016" spans="36:36" x14ac:dyDescent="0.35">
      <c r="AJ17016" s="3"/>
    </row>
    <row r="17017" spans="36:36" x14ac:dyDescent="0.35">
      <c r="AJ17017" s="3"/>
    </row>
    <row r="17018" spans="36:36" x14ac:dyDescent="0.35">
      <c r="AJ17018" s="3"/>
    </row>
    <row r="17019" spans="36:36" x14ac:dyDescent="0.35">
      <c r="AJ17019" s="3"/>
    </row>
    <row r="17020" spans="36:36" x14ac:dyDescent="0.35">
      <c r="AJ17020" s="3"/>
    </row>
    <row r="17021" spans="36:36" x14ac:dyDescent="0.35">
      <c r="AJ17021" s="3"/>
    </row>
    <row r="17022" spans="36:36" x14ac:dyDescent="0.35">
      <c r="AJ17022" s="3"/>
    </row>
    <row r="17023" spans="36:36" x14ac:dyDescent="0.35">
      <c r="AJ17023" s="3"/>
    </row>
    <row r="17024" spans="36:36" x14ac:dyDescent="0.35">
      <c r="AJ17024" s="3"/>
    </row>
    <row r="17025" spans="36:36" x14ac:dyDescent="0.35">
      <c r="AJ17025" s="3"/>
    </row>
    <row r="17026" spans="36:36" x14ac:dyDescent="0.35">
      <c r="AJ17026" s="3"/>
    </row>
    <row r="17027" spans="36:36" x14ac:dyDescent="0.35">
      <c r="AJ17027" s="3"/>
    </row>
    <row r="17028" spans="36:36" x14ac:dyDescent="0.35">
      <c r="AJ17028" s="3"/>
    </row>
    <row r="17029" spans="36:36" x14ac:dyDescent="0.35">
      <c r="AJ17029" s="3"/>
    </row>
    <row r="17030" spans="36:36" x14ac:dyDescent="0.35">
      <c r="AJ17030" s="3"/>
    </row>
    <row r="17031" spans="36:36" x14ac:dyDescent="0.35">
      <c r="AJ17031" s="3"/>
    </row>
    <row r="17032" spans="36:36" x14ac:dyDescent="0.35">
      <c r="AJ17032" s="3"/>
    </row>
    <row r="17033" spans="36:36" x14ac:dyDescent="0.35">
      <c r="AJ17033" s="3"/>
    </row>
    <row r="17034" spans="36:36" x14ac:dyDescent="0.35">
      <c r="AJ17034" s="3"/>
    </row>
    <row r="17035" spans="36:36" x14ac:dyDescent="0.35">
      <c r="AJ17035" s="3"/>
    </row>
    <row r="17036" spans="36:36" x14ac:dyDescent="0.35">
      <c r="AJ17036" s="3"/>
    </row>
    <row r="17037" spans="36:36" x14ac:dyDescent="0.35">
      <c r="AJ17037" s="3"/>
    </row>
    <row r="17038" spans="36:36" x14ac:dyDescent="0.35">
      <c r="AJ17038" s="3"/>
    </row>
    <row r="17039" spans="36:36" x14ac:dyDescent="0.35">
      <c r="AJ17039" s="3"/>
    </row>
    <row r="17040" spans="36:36" x14ac:dyDescent="0.35">
      <c r="AJ17040" s="3"/>
    </row>
    <row r="17041" spans="36:36" x14ac:dyDescent="0.35">
      <c r="AJ17041" s="3"/>
    </row>
    <row r="17042" spans="36:36" x14ac:dyDescent="0.35">
      <c r="AJ17042" s="3"/>
    </row>
    <row r="17043" spans="36:36" x14ac:dyDescent="0.35">
      <c r="AJ17043" s="3"/>
    </row>
    <row r="17044" spans="36:36" x14ac:dyDescent="0.35">
      <c r="AJ17044" s="3"/>
    </row>
    <row r="17045" spans="36:36" x14ac:dyDescent="0.35">
      <c r="AJ17045" s="3"/>
    </row>
    <row r="17046" spans="36:36" x14ac:dyDescent="0.35">
      <c r="AJ17046" s="3"/>
    </row>
    <row r="17047" spans="36:36" x14ac:dyDescent="0.35">
      <c r="AJ17047" s="3"/>
    </row>
    <row r="17048" spans="36:36" x14ac:dyDescent="0.35">
      <c r="AJ17048" s="3"/>
    </row>
    <row r="17049" spans="36:36" x14ac:dyDescent="0.35">
      <c r="AJ17049" s="3"/>
    </row>
    <row r="17050" spans="36:36" x14ac:dyDescent="0.35">
      <c r="AJ17050" s="3"/>
    </row>
    <row r="17051" spans="36:36" x14ac:dyDescent="0.35">
      <c r="AJ17051" s="3"/>
    </row>
    <row r="17052" spans="36:36" x14ac:dyDescent="0.35">
      <c r="AJ17052" s="3"/>
    </row>
    <row r="17053" spans="36:36" x14ac:dyDescent="0.35">
      <c r="AJ17053" s="3"/>
    </row>
    <row r="17054" spans="36:36" x14ac:dyDescent="0.35">
      <c r="AJ17054" s="3"/>
    </row>
    <row r="17055" spans="36:36" x14ac:dyDescent="0.35">
      <c r="AJ17055" s="3"/>
    </row>
    <row r="17056" spans="36:36" x14ac:dyDescent="0.35">
      <c r="AJ17056" s="3"/>
    </row>
    <row r="17057" spans="36:36" x14ac:dyDescent="0.35">
      <c r="AJ17057" s="3"/>
    </row>
    <row r="17058" spans="36:36" x14ac:dyDescent="0.35">
      <c r="AJ17058" s="3"/>
    </row>
    <row r="17059" spans="36:36" x14ac:dyDescent="0.35">
      <c r="AJ17059" s="3"/>
    </row>
    <row r="17060" spans="36:36" x14ac:dyDescent="0.35">
      <c r="AJ17060" s="3"/>
    </row>
    <row r="17061" spans="36:36" x14ac:dyDescent="0.35">
      <c r="AJ17061" s="3"/>
    </row>
    <row r="17062" spans="36:36" x14ac:dyDescent="0.35">
      <c r="AJ17062" s="3"/>
    </row>
    <row r="17063" spans="36:36" x14ac:dyDescent="0.35">
      <c r="AJ17063" s="3"/>
    </row>
    <row r="17064" spans="36:36" x14ac:dyDescent="0.35">
      <c r="AJ17064" s="3"/>
    </row>
    <row r="17065" spans="36:36" x14ac:dyDescent="0.35">
      <c r="AJ17065" s="3"/>
    </row>
    <row r="17066" spans="36:36" x14ac:dyDescent="0.35">
      <c r="AJ17066" s="3"/>
    </row>
    <row r="17067" spans="36:36" x14ac:dyDescent="0.35">
      <c r="AJ17067" s="3"/>
    </row>
    <row r="17068" spans="36:36" x14ac:dyDescent="0.35">
      <c r="AJ17068" s="3"/>
    </row>
    <row r="17069" spans="36:36" x14ac:dyDescent="0.35">
      <c r="AJ17069" s="3"/>
    </row>
    <row r="17070" spans="36:36" x14ac:dyDescent="0.35">
      <c r="AJ17070" s="3"/>
    </row>
    <row r="17071" spans="36:36" x14ac:dyDescent="0.35">
      <c r="AJ17071" s="3"/>
    </row>
    <row r="17072" spans="36:36" x14ac:dyDescent="0.35">
      <c r="AJ17072" s="3"/>
    </row>
    <row r="17073" spans="36:36" x14ac:dyDescent="0.35">
      <c r="AJ17073" s="3"/>
    </row>
    <row r="17074" spans="36:36" x14ac:dyDescent="0.35">
      <c r="AJ17074" s="3"/>
    </row>
    <row r="17075" spans="36:36" x14ac:dyDescent="0.35">
      <c r="AJ17075" s="3"/>
    </row>
    <row r="17076" spans="36:36" x14ac:dyDescent="0.35">
      <c r="AJ17076" s="3"/>
    </row>
    <row r="17077" spans="36:36" x14ac:dyDescent="0.35">
      <c r="AJ17077" s="3"/>
    </row>
    <row r="17078" spans="36:36" x14ac:dyDescent="0.35">
      <c r="AJ17078" s="3"/>
    </row>
    <row r="17079" spans="36:36" x14ac:dyDescent="0.35">
      <c r="AJ17079" s="3"/>
    </row>
    <row r="17080" spans="36:36" x14ac:dyDescent="0.35">
      <c r="AJ17080" s="3"/>
    </row>
    <row r="17081" spans="36:36" x14ac:dyDescent="0.35">
      <c r="AJ17081" s="3"/>
    </row>
    <row r="17082" spans="36:36" x14ac:dyDescent="0.35">
      <c r="AJ17082" s="3"/>
    </row>
    <row r="17083" spans="36:36" x14ac:dyDescent="0.35">
      <c r="AJ17083" s="3"/>
    </row>
    <row r="17084" spans="36:36" x14ac:dyDescent="0.35">
      <c r="AJ17084" s="3"/>
    </row>
    <row r="17085" spans="36:36" x14ac:dyDescent="0.35">
      <c r="AJ17085" s="3"/>
    </row>
    <row r="17086" spans="36:36" x14ac:dyDescent="0.35">
      <c r="AJ17086" s="3"/>
    </row>
    <row r="17087" spans="36:36" x14ac:dyDescent="0.35">
      <c r="AJ17087" s="3"/>
    </row>
    <row r="17088" spans="36:36" x14ac:dyDescent="0.35">
      <c r="AJ17088" s="3"/>
    </row>
    <row r="17089" spans="36:36" x14ac:dyDescent="0.35">
      <c r="AJ17089" s="3"/>
    </row>
    <row r="17090" spans="36:36" x14ac:dyDescent="0.35">
      <c r="AJ17090" s="3"/>
    </row>
    <row r="17091" spans="36:36" x14ac:dyDescent="0.35">
      <c r="AJ17091" s="3"/>
    </row>
    <row r="17092" spans="36:36" x14ac:dyDescent="0.35">
      <c r="AJ17092" s="3"/>
    </row>
    <row r="17093" spans="36:36" x14ac:dyDescent="0.35">
      <c r="AJ17093" s="3"/>
    </row>
    <row r="17094" spans="36:36" x14ac:dyDescent="0.35">
      <c r="AJ17094" s="3"/>
    </row>
    <row r="17095" spans="36:36" x14ac:dyDescent="0.35">
      <c r="AJ17095" s="3"/>
    </row>
    <row r="17096" spans="36:36" x14ac:dyDescent="0.35">
      <c r="AJ17096" s="3"/>
    </row>
    <row r="17097" spans="36:36" x14ac:dyDescent="0.35">
      <c r="AJ17097" s="3"/>
    </row>
    <row r="17098" spans="36:36" x14ac:dyDescent="0.35">
      <c r="AJ17098" s="3"/>
    </row>
    <row r="17099" spans="36:36" x14ac:dyDescent="0.35">
      <c r="AJ17099" s="3"/>
    </row>
    <row r="17100" spans="36:36" x14ac:dyDescent="0.35">
      <c r="AJ17100" s="3"/>
    </row>
    <row r="17101" spans="36:36" x14ac:dyDescent="0.35">
      <c r="AJ17101" s="3"/>
    </row>
    <row r="17102" spans="36:36" x14ac:dyDescent="0.35">
      <c r="AJ17102" s="3"/>
    </row>
    <row r="17103" spans="36:36" x14ac:dyDescent="0.35">
      <c r="AJ17103" s="3"/>
    </row>
    <row r="17104" spans="36:36" x14ac:dyDescent="0.35">
      <c r="AJ17104" s="3"/>
    </row>
    <row r="17105" spans="36:36" x14ac:dyDescent="0.35">
      <c r="AJ17105" s="3"/>
    </row>
    <row r="17106" spans="36:36" x14ac:dyDescent="0.35">
      <c r="AJ17106" s="3"/>
    </row>
    <row r="17107" spans="36:36" x14ac:dyDescent="0.35">
      <c r="AJ17107" s="3"/>
    </row>
    <row r="17108" spans="36:36" x14ac:dyDescent="0.35">
      <c r="AJ17108" s="3"/>
    </row>
    <row r="17109" spans="36:36" x14ac:dyDescent="0.35">
      <c r="AJ17109" s="3"/>
    </row>
    <row r="17110" spans="36:36" x14ac:dyDescent="0.35">
      <c r="AJ17110" s="3"/>
    </row>
    <row r="17111" spans="36:36" x14ac:dyDescent="0.35">
      <c r="AJ17111" s="3"/>
    </row>
    <row r="17112" spans="36:36" x14ac:dyDescent="0.35">
      <c r="AJ17112" s="3"/>
    </row>
    <row r="17113" spans="36:36" x14ac:dyDescent="0.35">
      <c r="AJ17113" s="3"/>
    </row>
    <row r="17114" spans="36:36" x14ac:dyDescent="0.35">
      <c r="AJ17114" s="3"/>
    </row>
    <row r="17115" spans="36:36" x14ac:dyDescent="0.35">
      <c r="AJ17115" s="3"/>
    </row>
    <row r="17116" spans="36:36" x14ac:dyDescent="0.35">
      <c r="AJ17116" s="3"/>
    </row>
    <row r="17117" spans="36:36" x14ac:dyDescent="0.35">
      <c r="AJ17117" s="3"/>
    </row>
    <row r="17118" spans="36:36" x14ac:dyDescent="0.35">
      <c r="AJ17118" s="3"/>
    </row>
    <row r="17119" spans="36:36" x14ac:dyDescent="0.35">
      <c r="AJ17119" s="3"/>
    </row>
    <row r="17120" spans="36:36" x14ac:dyDescent="0.35">
      <c r="AJ17120" s="3"/>
    </row>
    <row r="17121" spans="36:36" x14ac:dyDescent="0.35">
      <c r="AJ17121" s="3"/>
    </row>
    <row r="17122" spans="36:36" x14ac:dyDescent="0.35">
      <c r="AJ17122" s="3"/>
    </row>
    <row r="17123" spans="36:36" x14ac:dyDescent="0.35">
      <c r="AJ17123" s="3"/>
    </row>
    <row r="17124" spans="36:36" x14ac:dyDescent="0.35">
      <c r="AJ17124" s="3"/>
    </row>
    <row r="17125" spans="36:36" x14ac:dyDescent="0.35">
      <c r="AJ17125" s="3"/>
    </row>
    <row r="17126" spans="36:36" x14ac:dyDescent="0.35">
      <c r="AJ17126" s="3"/>
    </row>
    <row r="17127" spans="36:36" x14ac:dyDescent="0.35">
      <c r="AJ17127" s="3"/>
    </row>
    <row r="17128" spans="36:36" x14ac:dyDescent="0.35">
      <c r="AJ17128" s="3"/>
    </row>
    <row r="17129" spans="36:36" x14ac:dyDescent="0.35">
      <c r="AJ17129" s="3"/>
    </row>
    <row r="17130" spans="36:36" x14ac:dyDescent="0.35">
      <c r="AJ17130" s="3"/>
    </row>
    <row r="17131" spans="36:36" x14ac:dyDescent="0.35">
      <c r="AJ17131" s="3"/>
    </row>
    <row r="17132" spans="36:36" x14ac:dyDescent="0.35">
      <c r="AJ17132" s="3"/>
    </row>
    <row r="17133" spans="36:36" x14ac:dyDescent="0.35">
      <c r="AJ17133" s="3"/>
    </row>
    <row r="17134" spans="36:36" x14ac:dyDescent="0.35">
      <c r="AJ17134" s="3"/>
    </row>
    <row r="17135" spans="36:36" x14ac:dyDescent="0.35">
      <c r="AJ17135" s="3"/>
    </row>
    <row r="17136" spans="36:36" x14ac:dyDescent="0.35">
      <c r="AJ17136" s="3"/>
    </row>
    <row r="17137" spans="36:36" x14ac:dyDescent="0.35">
      <c r="AJ17137" s="3"/>
    </row>
    <row r="17138" spans="36:36" x14ac:dyDescent="0.35">
      <c r="AJ17138" s="3"/>
    </row>
    <row r="17139" spans="36:36" x14ac:dyDescent="0.35">
      <c r="AJ17139" s="3"/>
    </row>
    <row r="17140" spans="36:36" x14ac:dyDescent="0.35">
      <c r="AJ17140" s="3"/>
    </row>
    <row r="17141" spans="36:36" x14ac:dyDescent="0.35">
      <c r="AJ17141" s="3"/>
    </row>
    <row r="17142" spans="36:36" x14ac:dyDescent="0.35">
      <c r="AJ17142" s="3"/>
    </row>
    <row r="17143" spans="36:36" x14ac:dyDescent="0.35">
      <c r="AJ17143" s="3"/>
    </row>
    <row r="17144" spans="36:36" x14ac:dyDescent="0.35">
      <c r="AJ17144" s="3"/>
    </row>
    <row r="17145" spans="36:36" x14ac:dyDescent="0.35">
      <c r="AJ17145" s="3"/>
    </row>
    <row r="17146" spans="36:36" x14ac:dyDescent="0.35">
      <c r="AJ17146" s="3"/>
    </row>
    <row r="17147" spans="36:36" x14ac:dyDescent="0.35">
      <c r="AJ17147" s="3"/>
    </row>
    <row r="17148" spans="36:36" x14ac:dyDescent="0.35">
      <c r="AJ17148" s="3"/>
    </row>
    <row r="17149" spans="36:36" x14ac:dyDescent="0.35">
      <c r="AJ17149" s="3"/>
    </row>
    <row r="17150" spans="36:36" x14ac:dyDescent="0.35">
      <c r="AJ17150" s="3"/>
    </row>
    <row r="17151" spans="36:36" x14ac:dyDescent="0.35">
      <c r="AJ17151" s="3"/>
    </row>
    <row r="17152" spans="36:36" x14ac:dyDescent="0.35">
      <c r="AJ17152" s="3"/>
    </row>
    <row r="17153" spans="36:36" x14ac:dyDescent="0.35">
      <c r="AJ17153" s="3"/>
    </row>
    <row r="17154" spans="36:36" x14ac:dyDescent="0.35">
      <c r="AJ17154" s="3"/>
    </row>
    <row r="17155" spans="36:36" x14ac:dyDescent="0.35">
      <c r="AJ17155" s="3"/>
    </row>
    <row r="17156" spans="36:36" x14ac:dyDescent="0.35">
      <c r="AJ17156" s="3"/>
    </row>
    <row r="17157" spans="36:36" x14ac:dyDescent="0.35">
      <c r="AJ17157" s="3"/>
    </row>
    <row r="17158" spans="36:36" x14ac:dyDescent="0.35">
      <c r="AJ17158" s="3"/>
    </row>
    <row r="17159" spans="36:36" x14ac:dyDescent="0.35">
      <c r="AJ17159" s="3"/>
    </row>
    <row r="17160" spans="36:36" x14ac:dyDescent="0.35">
      <c r="AJ17160" s="3"/>
    </row>
    <row r="17161" spans="36:36" x14ac:dyDescent="0.35">
      <c r="AJ17161" s="3"/>
    </row>
    <row r="17162" spans="36:36" x14ac:dyDescent="0.35">
      <c r="AJ17162" s="3"/>
    </row>
    <row r="17163" spans="36:36" x14ac:dyDescent="0.35">
      <c r="AJ17163" s="3"/>
    </row>
    <row r="17164" spans="36:36" x14ac:dyDescent="0.35">
      <c r="AJ17164" s="3"/>
    </row>
    <row r="17165" spans="36:36" x14ac:dyDescent="0.35">
      <c r="AJ17165" s="3"/>
    </row>
    <row r="17166" spans="36:36" x14ac:dyDescent="0.35">
      <c r="AJ17166" s="3"/>
    </row>
    <row r="17167" spans="36:36" x14ac:dyDescent="0.35">
      <c r="AJ17167" s="3"/>
    </row>
    <row r="17168" spans="36:36" x14ac:dyDescent="0.35">
      <c r="AJ17168" s="3"/>
    </row>
    <row r="17169" spans="36:36" x14ac:dyDescent="0.35">
      <c r="AJ17169" s="3"/>
    </row>
    <row r="17170" spans="36:36" x14ac:dyDescent="0.35">
      <c r="AJ17170" s="3"/>
    </row>
    <row r="17171" spans="36:36" x14ac:dyDescent="0.35">
      <c r="AJ17171" s="3"/>
    </row>
    <row r="17172" spans="36:36" x14ac:dyDescent="0.35">
      <c r="AJ17172" s="3"/>
    </row>
    <row r="17173" spans="36:36" x14ac:dyDescent="0.35">
      <c r="AJ17173" s="3"/>
    </row>
    <row r="17174" spans="36:36" x14ac:dyDescent="0.35">
      <c r="AJ17174" s="3"/>
    </row>
    <row r="17175" spans="36:36" x14ac:dyDescent="0.35">
      <c r="AJ17175" s="3"/>
    </row>
    <row r="17176" spans="36:36" x14ac:dyDescent="0.35">
      <c r="AJ17176" s="3"/>
    </row>
    <row r="17177" spans="36:36" x14ac:dyDescent="0.35">
      <c r="AJ17177" s="3"/>
    </row>
    <row r="17178" spans="36:36" x14ac:dyDescent="0.35">
      <c r="AJ17178" s="3"/>
    </row>
    <row r="17179" spans="36:36" x14ac:dyDescent="0.35">
      <c r="AJ17179" s="3"/>
    </row>
    <row r="17180" spans="36:36" x14ac:dyDescent="0.35">
      <c r="AJ17180" s="3"/>
    </row>
    <row r="17181" spans="36:36" x14ac:dyDescent="0.35">
      <c r="AJ17181" s="3"/>
    </row>
    <row r="17182" spans="36:36" x14ac:dyDescent="0.35">
      <c r="AJ17182" s="3"/>
    </row>
    <row r="17183" spans="36:36" x14ac:dyDescent="0.35">
      <c r="AJ17183" s="3"/>
    </row>
    <row r="17184" spans="36:36" x14ac:dyDescent="0.35">
      <c r="AJ17184" s="3"/>
    </row>
    <row r="17185" spans="36:36" x14ac:dyDescent="0.35">
      <c r="AJ17185" s="3"/>
    </row>
    <row r="17186" spans="36:36" x14ac:dyDescent="0.35">
      <c r="AJ17186" s="3"/>
    </row>
    <row r="17187" spans="36:36" x14ac:dyDescent="0.35">
      <c r="AJ17187" s="3"/>
    </row>
    <row r="17188" spans="36:36" x14ac:dyDescent="0.35">
      <c r="AJ17188" s="3"/>
    </row>
    <row r="17189" spans="36:36" x14ac:dyDescent="0.35">
      <c r="AJ17189" s="3"/>
    </row>
    <row r="17190" spans="36:36" x14ac:dyDescent="0.35">
      <c r="AJ17190" s="3"/>
    </row>
    <row r="17191" spans="36:36" x14ac:dyDescent="0.35">
      <c r="AJ17191" s="3"/>
    </row>
    <row r="17192" spans="36:36" x14ac:dyDescent="0.35">
      <c r="AJ17192" s="3"/>
    </row>
    <row r="17193" spans="36:36" x14ac:dyDescent="0.35">
      <c r="AJ17193" s="3"/>
    </row>
    <row r="17194" spans="36:36" x14ac:dyDescent="0.35">
      <c r="AJ17194" s="3"/>
    </row>
    <row r="17195" spans="36:36" x14ac:dyDescent="0.35">
      <c r="AJ17195" s="3"/>
    </row>
    <row r="17196" spans="36:36" x14ac:dyDescent="0.35">
      <c r="AJ17196" s="3"/>
    </row>
    <row r="17197" spans="36:36" x14ac:dyDescent="0.35">
      <c r="AJ17197" s="3"/>
    </row>
    <row r="17198" spans="36:36" x14ac:dyDescent="0.35">
      <c r="AJ17198" s="3"/>
    </row>
    <row r="17199" spans="36:36" x14ac:dyDescent="0.35">
      <c r="AJ17199" s="3"/>
    </row>
    <row r="17200" spans="36:36" x14ac:dyDescent="0.35">
      <c r="AJ17200" s="3"/>
    </row>
    <row r="17201" spans="36:36" x14ac:dyDescent="0.35">
      <c r="AJ17201" s="3"/>
    </row>
    <row r="17202" spans="36:36" x14ac:dyDescent="0.35">
      <c r="AJ17202" s="3"/>
    </row>
    <row r="17203" spans="36:36" x14ac:dyDescent="0.35">
      <c r="AJ17203" s="3"/>
    </row>
    <row r="17204" spans="36:36" x14ac:dyDescent="0.35">
      <c r="AJ17204" s="3"/>
    </row>
    <row r="17205" spans="36:36" x14ac:dyDescent="0.35">
      <c r="AJ17205" s="3"/>
    </row>
    <row r="17206" spans="36:36" x14ac:dyDescent="0.35">
      <c r="AJ17206" s="3"/>
    </row>
    <row r="17207" spans="36:36" x14ac:dyDescent="0.35">
      <c r="AJ17207" s="3"/>
    </row>
    <row r="17208" spans="36:36" x14ac:dyDescent="0.35">
      <c r="AJ17208" s="3"/>
    </row>
    <row r="17209" spans="36:36" x14ac:dyDescent="0.35">
      <c r="AJ17209" s="3"/>
    </row>
    <row r="17210" spans="36:36" x14ac:dyDescent="0.35">
      <c r="AJ17210" s="3"/>
    </row>
    <row r="17211" spans="36:36" x14ac:dyDescent="0.35">
      <c r="AJ17211" s="3"/>
    </row>
    <row r="17212" spans="36:36" x14ac:dyDescent="0.35">
      <c r="AJ17212" s="3"/>
    </row>
    <row r="17213" spans="36:36" x14ac:dyDescent="0.35">
      <c r="AJ17213" s="3"/>
    </row>
    <row r="17214" spans="36:36" x14ac:dyDescent="0.35">
      <c r="AJ17214" s="3"/>
    </row>
    <row r="17215" spans="36:36" x14ac:dyDescent="0.35">
      <c r="AJ17215" s="3"/>
    </row>
    <row r="17216" spans="36:36" x14ac:dyDescent="0.35">
      <c r="AJ17216" s="3"/>
    </row>
    <row r="17217" spans="36:36" x14ac:dyDescent="0.35">
      <c r="AJ17217" s="3"/>
    </row>
    <row r="17218" spans="36:36" x14ac:dyDescent="0.35">
      <c r="AJ17218" s="3"/>
    </row>
    <row r="17219" spans="36:36" x14ac:dyDescent="0.35">
      <c r="AJ17219" s="3"/>
    </row>
    <row r="17220" spans="36:36" x14ac:dyDescent="0.35">
      <c r="AJ17220" s="3"/>
    </row>
    <row r="17221" spans="36:36" x14ac:dyDescent="0.35">
      <c r="AJ17221" s="3"/>
    </row>
    <row r="17222" spans="36:36" x14ac:dyDescent="0.35">
      <c r="AJ17222" s="3"/>
    </row>
    <row r="17223" spans="36:36" x14ac:dyDescent="0.35">
      <c r="AJ17223" s="3"/>
    </row>
    <row r="17224" spans="36:36" x14ac:dyDescent="0.35">
      <c r="AJ17224" s="3"/>
    </row>
    <row r="17225" spans="36:36" x14ac:dyDescent="0.35">
      <c r="AJ17225" s="3"/>
    </row>
    <row r="17226" spans="36:36" x14ac:dyDescent="0.35">
      <c r="AJ17226" s="3"/>
    </row>
    <row r="17227" spans="36:36" x14ac:dyDescent="0.35">
      <c r="AJ17227" s="3"/>
    </row>
    <row r="17228" spans="36:36" x14ac:dyDescent="0.35">
      <c r="AJ17228" s="3"/>
    </row>
    <row r="17229" spans="36:36" x14ac:dyDescent="0.35">
      <c r="AJ17229" s="3"/>
    </row>
    <row r="17230" spans="36:36" x14ac:dyDescent="0.35">
      <c r="AJ17230" s="3"/>
    </row>
    <row r="17231" spans="36:36" x14ac:dyDescent="0.35">
      <c r="AJ17231" s="3"/>
    </row>
    <row r="17232" spans="36:36" x14ac:dyDescent="0.35">
      <c r="AJ17232" s="3"/>
    </row>
    <row r="17233" spans="36:36" x14ac:dyDescent="0.35">
      <c r="AJ17233" s="3"/>
    </row>
    <row r="17234" spans="36:36" x14ac:dyDescent="0.35">
      <c r="AJ17234" s="3"/>
    </row>
    <row r="17235" spans="36:36" x14ac:dyDescent="0.35">
      <c r="AJ17235" s="3"/>
    </row>
    <row r="17236" spans="36:36" x14ac:dyDescent="0.35">
      <c r="AJ17236" s="3"/>
    </row>
    <row r="17237" spans="36:36" x14ac:dyDescent="0.35">
      <c r="AJ17237" s="3"/>
    </row>
    <row r="17238" spans="36:36" x14ac:dyDescent="0.35">
      <c r="AJ17238" s="3"/>
    </row>
    <row r="17239" spans="36:36" x14ac:dyDescent="0.35">
      <c r="AJ17239" s="3"/>
    </row>
    <row r="17240" spans="36:36" x14ac:dyDescent="0.35">
      <c r="AJ17240" s="3"/>
    </row>
    <row r="17241" spans="36:36" x14ac:dyDescent="0.35">
      <c r="AJ17241" s="3"/>
    </row>
    <row r="17242" spans="36:36" x14ac:dyDescent="0.35">
      <c r="AJ17242" s="3"/>
    </row>
    <row r="17243" spans="36:36" x14ac:dyDescent="0.35">
      <c r="AJ17243" s="3"/>
    </row>
    <row r="17244" spans="36:36" x14ac:dyDescent="0.35">
      <c r="AJ17244" s="3"/>
    </row>
    <row r="17245" spans="36:36" x14ac:dyDescent="0.35">
      <c r="AJ17245" s="3"/>
    </row>
    <row r="17246" spans="36:36" x14ac:dyDescent="0.35">
      <c r="AJ17246" s="3"/>
    </row>
    <row r="17247" spans="36:36" x14ac:dyDescent="0.35">
      <c r="AJ17247" s="3"/>
    </row>
    <row r="17248" spans="36:36" x14ac:dyDescent="0.35">
      <c r="AJ17248" s="3"/>
    </row>
    <row r="17249" spans="36:36" x14ac:dyDescent="0.35">
      <c r="AJ17249" s="3"/>
    </row>
    <row r="17250" spans="36:36" x14ac:dyDescent="0.35">
      <c r="AJ17250" s="3"/>
    </row>
    <row r="17251" spans="36:36" x14ac:dyDescent="0.35">
      <c r="AJ17251" s="3"/>
    </row>
    <row r="17252" spans="36:36" x14ac:dyDescent="0.35">
      <c r="AJ17252" s="3"/>
    </row>
    <row r="17253" spans="36:36" x14ac:dyDescent="0.35">
      <c r="AJ17253" s="3"/>
    </row>
    <row r="17254" spans="36:36" x14ac:dyDescent="0.35">
      <c r="AJ17254" s="3"/>
    </row>
    <row r="17255" spans="36:36" x14ac:dyDescent="0.35">
      <c r="AJ17255" s="3"/>
    </row>
    <row r="17256" spans="36:36" x14ac:dyDescent="0.35">
      <c r="AJ17256" s="3"/>
    </row>
    <row r="17257" spans="36:36" x14ac:dyDescent="0.35">
      <c r="AJ17257" s="3"/>
    </row>
    <row r="17258" spans="36:36" x14ac:dyDescent="0.35">
      <c r="AJ17258" s="3"/>
    </row>
    <row r="17259" spans="36:36" x14ac:dyDescent="0.35">
      <c r="AJ17259" s="3"/>
    </row>
    <row r="17260" spans="36:36" x14ac:dyDescent="0.35">
      <c r="AJ17260" s="3"/>
    </row>
    <row r="17261" spans="36:36" x14ac:dyDescent="0.35">
      <c r="AJ17261" s="3"/>
    </row>
    <row r="17262" spans="36:36" x14ac:dyDescent="0.35">
      <c r="AJ17262" s="3"/>
    </row>
    <row r="17263" spans="36:36" x14ac:dyDescent="0.35">
      <c r="AJ17263" s="3"/>
    </row>
    <row r="17264" spans="36:36" x14ac:dyDescent="0.35">
      <c r="AJ17264" s="3"/>
    </row>
    <row r="17265" spans="36:36" x14ac:dyDescent="0.35">
      <c r="AJ17265" s="3"/>
    </row>
    <row r="17266" spans="36:36" x14ac:dyDescent="0.35">
      <c r="AJ17266" s="3"/>
    </row>
    <row r="17267" spans="36:36" x14ac:dyDescent="0.35">
      <c r="AJ17267" s="3"/>
    </row>
    <row r="17268" spans="36:36" x14ac:dyDescent="0.35">
      <c r="AJ17268" s="3"/>
    </row>
    <row r="17269" spans="36:36" x14ac:dyDescent="0.35">
      <c r="AJ17269" s="3"/>
    </row>
    <row r="17270" spans="36:36" x14ac:dyDescent="0.35">
      <c r="AJ17270" s="3"/>
    </row>
    <row r="17271" spans="36:36" x14ac:dyDescent="0.35">
      <c r="AJ17271" s="3"/>
    </row>
    <row r="17272" spans="36:36" x14ac:dyDescent="0.35">
      <c r="AJ17272" s="3"/>
    </row>
    <row r="17273" spans="36:36" x14ac:dyDescent="0.35">
      <c r="AJ17273" s="3"/>
    </row>
    <row r="17274" spans="36:36" x14ac:dyDescent="0.35">
      <c r="AJ17274" s="3"/>
    </row>
    <row r="17275" spans="36:36" x14ac:dyDescent="0.35">
      <c r="AJ17275" s="3"/>
    </row>
    <row r="17276" spans="36:36" x14ac:dyDescent="0.35">
      <c r="AJ17276" s="3"/>
    </row>
    <row r="17277" spans="36:36" x14ac:dyDescent="0.35">
      <c r="AJ17277" s="3"/>
    </row>
    <row r="17278" spans="36:36" x14ac:dyDescent="0.35">
      <c r="AJ17278" s="3"/>
    </row>
    <row r="17279" spans="36:36" x14ac:dyDescent="0.35">
      <c r="AJ17279" s="3"/>
    </row>
    <row r="17280" spans="36:36" x14ac:dyDescent="0.35">
      <c r="AJ17280" s="3"/>
    </row>
    <row r="17281" spans="36:36" x14ac:dyDescent="0.35">
      <c r="AJ17281" s="3"/>
    </row>
    <row r="17282" spans="36:36" x14ac:dyDescent="0.35">
      <c r="AJ17282" s="3"/>
    </row>
    <row r="17283" spans="36:36" x14ac:dyDescent="0.35">
      <c r="AJ17283" s="3"/>
    </row>
    <row r="17284" spans="36:36" x14ac:dyDescent="0.35">
      <c r="AJ17284" s="3"/>
    </row>
    <row r="17285" spans="36:36" x14ac:dyDescent="0.35">
      <c r="AJ17285" s="3"/>
    </row>
    <row r="17286" spans="36:36" x14ac:dyDescent="0.35">
      <c r="AJ17286" s="3"/>
    </row>
    <row r="17287" spans="36:36" x14ac:dyDescent="0.35">
      <c r="AJ17287" s="3"/>
    </row>
    <row r="17288" spans="36:36" x14ac:dyDescent="0.35">
      <c r="AJ17288" s="3"/>
    </row>
    <row r="17289" spans="36:36" x14ac:dyDescent="0.35">
      <c r="AJ17289" s="3"/>
    </row>
    <row r="17290" spans="36:36" x14ac:dyDescent="0.35">
      <c r="AJ17290" s="3"/>
    </row>
    <row r="17291" spans="36:36" x14ac:dyDescent="0.35">
      <c r="AJ17291" s="3"/>
    </row>
    <row r="17292" spans="36:36" x14ac:dyDescent="0.35">
      <c r="AJ17292" s="3"/>
    </row>
    <row r="17293" spans="36:36" x14ac:dyDescent="0.35">
      <c r="AJ17293" s="3"/>
    </row>
    <row r="17294" spans="36:36" x14ac:dyDescent="0.35">
      <c r="AJ17294" s="3"/>
    </row>
    <row r="17295" spans="36:36" x14ac:dyDescent="0.35">
      <c r="AJ17295" s="3"/>
    </row>
    <row r="17296" spans="36:36" x14ac:dyDescent="0.35">
      <c r="AJ17296" s="3"/>
    </row>
    <row r="17297" spans="36:36" x14ac:dyDescent="0.35">
      <c r="AJ17297" s="3"/>
    </row>
    <row r="17298" spans="36:36" x14ac:dyDescent="0.35">
      <c r="AJ17298" s="3"/>
    </row>
    <row r="17299" spans="36:36" x14ac:dyDescent="0.35">
      <c r="AJ17299" s="3"/>
    </row>
    <row r="17300" spans="36:36" x14ac:dyDescent="0.35">
      <c r="AJ17300" s="3"/>
    </row>
    <row r="17301" spans="36:36" x14ac:dyDescent="0.35">
      <c r="AJ17301" s="3"/>
    </row>
    <row r="17302" spans="36:36" x14ac:dyDescent="0.35">
      <c r="AJ17302" s="3"/>
    </row>
    <row r="17303" spans="36:36" x14ac:dyDescent="0.35">
      <c r="AJ17303" s="3"/>
    </row>
    <row r="17304" spans="36:36" x14ac:dyDescent="0.35">
      <c r="AJ17304" s="3"/>
    </row>
    <row r="17305" spans="36:36" x14ac:dyDescent="0.35">
      <c r="AJ17305" s="3"/>
    </row>
    <row r="17306" spans="36:36" x14ac:dyDescent="0.35">
      <c r="AJ17306" s="3"/>
    </row>
    <row r="17307" spans="36:36" x14ac:dyDescent="0.35">
      <c r="AJ17307" s="3"/>
    </row>
    <row r="17308" spans="36:36" x14ac:dyDescent="0.35">
      <c r="AJ17308" s="3"/>
    </row>
    <row r="17309" spans="36:36" x14ac:dyDescent="0.35">
      <c r="AJ17309" s="3"/>
    </row>
    <row r="17310" spans="36:36" x14ac:dyDescent="0.35">
      <c r="AJ17310" s="3"/>
    </row>
    <row r="17311" spans="36:36" x14ac:dyDescent="0.35">
      <c r="AJ17311" s="3"/>
    </row>
    <row r="17312" spans="36:36" x14ac:dyDescent="0.35">
      <c r="AJ17312" s="3"/>
    </row>
    <row r="17313" spans="36:36" x14ac:dyDescent="0.35">
      <c r="AJ17313" s="3"/>
    </row>
    <row r="17314" spans="36:36" x14ac:dyDescent="0.35">
      <c r="AJ17314" s="3"/>
    </row>
    <row r="17315" spans="36:36" x14ac:dyDescent="0.35">
      <c r="AJ17315" s="3"/>
    </row>
    <row r="17316" spans="36:36" x14ac:dyDescent="0.35">
      <c r="AJ17316" s="3"/>
    </row>
    <row r="17317" spans="36:36" x14ac:dyDescent="0.35">
      <c r="AJ17317" s="3"/>
    </row>
    <row r="17318" spans="36:36" x14ac:dyDescent="0.35">
      <c r="AJ17318" s="3"/>
    </row>
    <row r="17319" spans="36:36" x14ac:dyDescent="0.35">
      <c r="AJ17319" s="3"/>
    </row>
    <row r="17320" spans="36:36" x14ac:dyDescent="0.35">
      <c r="AJ17320" s="3"/>
    </row>
    <row r="17321" spans="36:36" x14ac:dyDescent="0.35">
      <c r="AJ17321" s="3"/>
    </row>
    <row r="17322" spans="36:36" x14ac:dyDescent="0.35">
      <c r="AJ17322" s="3"/>
    </row>
    <row r="17323" spans="36:36" x14ac:dyDescent="0.35">
      <c r="AJ17323" s="3"/>
    </row>
    <row r="17324" spans="36:36" x14ac:dyDescent="0.35">
      <c r="AJ17324" s="3"/>
    </row>
    <row r="17325" spans="36:36" x14ac:dyDescent="0.35">
      <c r="AJ17325" s="3"/>
    </row>
    <row r="17326" spans="36:36" x14ac:dyDescent="0.35">
      <c r="AJ17326" s="3"/>
    </row>
    <row r="17327" spans="36:36" x14ac:dyDescent="0.35">
      <c r="AJ17327" s="3"/>
    </row>
    <row r="17328" spans="36:36" x14ac:dyDescent="0.35">
      <c r="AJ17328" s="3"/>
    </row>
    <row r="17329" spans="36:36" x14ac:dyDescent="0.35">
      <c r="AJ17329" s="3"/>
    </row>
    <row r="17330" spans="36:36" x14ac:dyDescent="0.35">
      <c r="AJ17330" s="3"/>
    </row>
    <row r="17331" spans="36:36" x14ac:dyDescent="0.35">
      <c r="AJ17331" s="3"/>
    </row>
    <row r="17332" spans="36:36" x14ac:dyDescent="0.35">
      <c r="AJ17332" s="3"/>
    </row>
    <row r="17333" spans="36:36" x14ac:dyDescent="0.35">
      <c r="AJ17333" s="3"/>
    </row>
    <row r="17334" spans="36:36" x14ac:dyDescent="0.35">
      <c r="AJ17334" s="3"/>
    </row>
    <row r="17335" spans="36:36" x14ac:dyDescent="0.35">
      <c r="AJ17335" s="3"/>
    </row>
    <row r="17336" spans="36:36" x14ac:dyDescent="0.35">
      <c r="AJ17336" s="3"/>
    </row>
    <row r="17337" spans="36:36" x14ac:dyDescent="0.35">
      <c r="AJ17337" s="3"/>
    </row>
    <row r="17338" spans="36:36" x14ac:dyDescent="0.35">
      <c r="AJ17338" s="3"/>
    </row>
    <row r="17339" spans="36:36" x14ac:dyDescent="0.35">
      <c r="AJ17339" s="3"/>
    </row>
    <row r="17340" spans="36:36" x14ac:dyDescent="0.35">
      <c r="AJ17340" s="3"/>
    </row>
    <row r="17341" spans="36:36" x14ac:dyDescent="0.35">
      <c r="AJ17341" s="3"/>
    </row>
    <row r="17342" spans="36:36" x14ac:dyDescent="0.35">
      <c r="AJ17342" s="3"/>
    </row>
    <row r="17343" spans="36:36" x14ac:dyDescent="0.35">
      <c r="AJ17343" s="3"/>
    </row>
    <row r="17344" spans="36:36" x14ac:dyDescent="0.35">
      <c r="AJ17344" s="3"/>
    </row>
    <row r="17345" spans="36:36" x14ac:dyDescent="0.35">
      <c r="AJ17345" s="3"/>
    </row>
    <row r="17346" spans="36:36" x14ac:dyDescent="0.35">
      <c r="AJ17346" s="3"/>
    </row>
    <row r="17347" spans="36:36" x14ac:dyDescent="0.35">
      <c r="AJ17347" s="3"/>
    </row>
    <row r="17348" spans="36:36" x14ac:dyDescent="0.35">
      <c r="AJ17348" s="3"/>
    </row>
    <row r="17349" spans="36:36" x14ac:dyDescent="0.35">
      <c r="AJ17349" s="3"/>
    </row>
    <row r="17350" spans="36:36" x14ac:dyDescent="0.35">
      <c r="AJ17350" s="3"/>
    </row>
    <row r="17351" spans="36:36" x14ac:dyDescent="0.35">
      <c r="AJ17351" s="3"/>
    </row>
    <row r="17352" spans="36:36" x14ac:dyDescent="0.35">
      <c r="AJ17352" s="3"/>
    </row>
    <row r="17353" spans="36:36" x14ac:dyDescent="0.35">
      <c r="AJ17353" s="3"/>
    </row>
    <row r="17354" spans="36:36" x14ac:dyDescent="0.35">
      <c r="AJ17354" s="3"/>
    </row>
    <row r="17355" spans="36:36" x14ac:dyDescent="0.35">
      <c r="AJ17355" s="3"/>
    </row>
    <row r="17356" spans="36:36" x14ac:dyDescent="0.35">
      <c r="AJ17356" s="3"/>
    </row>
    <row r="17357" spans="36:36" x14ac:dyDescent="0.35">
      <c r="AJ17357" s="3"/>
    </row>
    <row r="17358" spans="36:36" x14ac:dyDescent="0.35">
      <c r="AJ17358" s="3"/>
    </row>
    <row r="17359" spans="36:36" x14ac:dyDescent="0.35">
      <c r="AJ17359" s="3"/>
    </row>
    <row r="17360" spans="36:36" x14ac:dyDescent="0.35">
      <c r="AJ17360" s="3"/>
    </row>
    <row r="17361" spans="36:36" x14ac:dyDescent="0.35">
      <c r="AJ17361" s="3"/>
    </row>
    <row r="17362" spans="36:36" x14ac:dyDescent="0.35">
      <c r="AJ17362" s="3"/>
    </row>
    <row r="17363" spans="36:36" x14ac:dyDescent="0.35">
      <c r="AJ17363" s="3"/>
    </row>
    <row r="17364" spans="36:36" x14ac:dyDescent="0.35">
      <c r="AJ17364" s="3"/>
    </row>
    <row r="17365" spans="36:36" x14ac:dyDescent="0.35">
      <c r="AJ17365" s="3"/>
    </row>
    <row r="17366" spans="36:36" x14ac:dyDescent="0.35">
      <c r="AJ17366" s="3"/>
    </row>
    <row r="17367" spans="36:36" x14ac:dyDescent="0.35">
      <c r="AJ17367" s="3"/>
    </row>
    <row r="17368" spans="36:36" x14ac:dyDescent="0.35">
      <c r="AJ17368" s="3"/>
    </row>
    <row r="17369" spans="36:36" x14ac:dyDescent="0.35">
      <c r="AJ17369" s="3"/>
    </row>
    <row r="17370" spans="36:36" x14ac:dyDescent="0.35">
      <c r="AJ17370" s="3"/>
    </row>
    <row r="17371" spans="36:36" x14ac:dyDescent="0.35">
      <c r="AJ17371" s="3"/>
    </row>
    <row r="17372" spans="36:36" x14ac:dyDescent="0.35">
      <c r="AJ17372" s="3"/>
    </row>
    <row r="17373" spans="36:36" x14ac:dyDescent="0.35">
      <c r="AJ17373" s="3"/>
    </row>
    <row r="17374" spans="36:36" x14ac:dyDescent="0.35">
      <c r="AJ17374" s="3"/>
    </row>
    <row r="17375" spans="36:36" x14ac:dyDescent="0.35">
      <c r="AJ17375" s="3"/>
    </row>
    <row r="17376" spans="36:36" x14ac:dyDescent="0.35">
      <c r="AJ17376" s="3"/>
    </row>
    <row r="17377" spans="36:36" x14ac:dyDescent="0.35">
      <c r="AJ17377" s="3"/>
    </row>
    <row r="17378" spans="36:36" x14ac:dyDescent="0.35">
      <c r="AJ17378" s="3"/>
    </row>
    <row r="17379" spans="36:36" x14ac:dyDescent="0.35">
      <c r="AJ17379" s="3"/>
    </row>
    <row r="17380" spans="36:36" x14ac:dyDescent="0.35">
      <c r="AJ17380" s="3"/>
    </row>
    <row r="17381" spans="36:36" x14ac:dyDescent="0.35">
      <c r="AJ17381" s="3"/>
    </row>
    <row r="17382" spans="36:36" x14ac:dyDescent="0.35">
      <c r="AJ17382" s="3"/>
    </row>
    <row r="17383" spans="36:36" x14ac:dyDescent="0.35">
      <c r="AJ17383" s="3"/>
    </row>
    <row r="17384" spans="36:36" x14ac:dyDescent="0.35">
      <c r="AJ17384" s="3"/>
    </row>
    <row r="17385" spans="36:36" x14ac:dyDescent="0.35">
      <c r="AJ17385" s="3"/>
    </row>
    <row r="17386" spans="36:36" x14ac:dyDescent="0.35">
      <c r="AJ17386" s="3"/>
    </row>
    <row r="17387" spans="36:36" x14ac:dyDescent="0.35">
      <c r="AJ17387" s="3"/>
    </row>
    <row r="17388" spans="36:36" x14ac:dyDescent="0.35">
      <c r="AJ17388" s="3"/>
    </row>
    <row r="17389" spans="36:36" x14ac:dyDescent="0.35">
      <c r="AJ17389" s="3"/>
    </row>
    <row r="17390" spans="36:36" x14ac:dyDescent="0.35">
      <c r="AJ17390" s="3"/>
    </row>
    <row r="17391" spans="36:36" x14ac:dyDescent="0.35">
      <c r="AJ17391" s="3"/>
    </row>
    <row r="17392" spans="36:36" x14ac:dyDescent="0.35">
      <c r="AJ17392" s="3"/>
    </row>
    <row r="17393" spans="36:36" x14ac:dyDescent="0.35">
      <c r="AJ17393" s="3"/>
    </row>
    <row r="17394" spans="36:36" x14ac:dyDescent="0.35">
      <c r="AJ17394" s="3"/>
    </row>
    <row r="17395" spans="36:36" x14ac:dyDescent="0.35">
      <c r="AJ17395" s="3"/>
    </row>
    <row r="17396" spans="36:36" x14ac:dyDescent="0.35">
      <c r="AJ17396" s="3"/>
    </row>
    <row r="17397" spans="36:36" x14ac:dyDescent="0.35">
      <c r="AJ17397" s="3"/>
    </row>
    <row r="17398" spans="36:36" x14ac:dyDescent="0.35">
      <c r="AJ17398" s="3"/>
    </row>
    <row r="17399" spans="36:36" x14ac:dyDescent="0.35">
      <c r="AJ17399" s="3"/>
    </row>
    <row r="17400" spans="36:36" x14ac:dyDescent="0.35">
      <c r="AJ17400" s="3"/>
    </row>
    <row r="17401" spans="36:36" x14ac:dyDescent="0.35">
      <c r="AJ17401" s="3"/>
    </row>
    <row r="17402" spans="36:36" x14ac:dyDescent="0.35">
      <c r="AJ17402" s="3"/>
    </row>
    <row r="17403" spans="36:36" x14ac:dyDescent="0.35">
      <c r="AJ17403" s="3"/>
    </row>
    <row r="17404" spans="36:36" x14ac:dyDescent="0.35">
      <c r="AJ17404" s="3"/>
    </row>
    <row r="17405" spans="36:36" x14ac:dyDescent="0.35">
      <c r="AJ17405" s="3"/>
    </row>
    <row r="17406" spans="36:36" x14ac:dyDescent="0.35">
      <c r="AJ17406" s="3"/>
    </row>
    <row r="17407" spans="36:36" x14ac:dyDescent="0.35">
      <c r="AJ17407" s="3"/>
    </row>
    <row r="17408" spans="36:36" x14ac:dyDescent="0.35">
      <c r="AJ17408" s="3"/>
    </row>
    <row r="17409" spans="36:36" x14ac:dyDescent="0.35">
      <c r="AJ17409" s="3"/>
    </row>
    <row r="17410" spans="36:36" x14ac:dyDescent="0.35">
      <c r="AJ17410" s="3"/>
    </row>
    <row r="17411" spans="36:36" x14ac:dyDescent="0.35">
      <c r="AJ17411" s="3"/>
    </row>
    <row r="17412" spans="36:36" x14ac:dyDescent="0.35">
      <c r="AJ17412" s="3"/>
    </row>
    <row r="17413" spans="36:36" x14ac:dyDescent="0.35">
      <c r="AJ17413" s="3"/>
    </row>
    <row r="17414" spans="36:36" x14ac:dyDescent="0.35">
      <c r="AJ17414" s="3"/>
    </row>
    <row r="17415" spans="36:36" x14ac:dyDescent="0.35">
      <c r="AJ17415" s="3"/>
    </row>
    <row r="17416" spans="36:36" x14ac:dyDescent="0.35">
      <c r="AJ17416" s="3"/>
    </row>
    <row r="17417" spans="36:36" x14ac:dyDescent="0.35">
      <c r="AJ17417" s="3"/>
    </row>
    <row r="17418" spans="36:36" x14ac:dyDescent="0.35">
      <c r="AJ17418" s="3"/>
    </row>
    <row r="17419" spans="36:36" x14ac:dyDescent="0.35">
      <c r="AJ17419" s="3"/>
    </row>
    <row r="17420" spans="36:36" x14ac:dyDescent="0.35">
      <c r="AJ17420" s="3"/>
    </row>
    <row r="17421" spans="36:36" x14ac:dyDescent="0.35">
      <c r="AJ17421" s="3"/>
    </row>
    <row r="17422" spans="36:36" x14ac:dyDescent="0.35">
      <c r="AJ17422" s="3"/>
    </row>
    <row r="17423" spans="36:36" x14ac:dyDescent="0.35">
      <c r="AJ17423" s="3"/>
    </row>
    <row r="17424" spans="36:36" x14ac:dyDescent="0.35">
      <c r="AJ17424" s="3"/>
    </row>
    <row r="17425" spans="36:36" x14ac:dyDescent="0.35">
      <c r="AJ17425" s="3"/>
    </row>
    <row r="17426" spans="36:36" x14ac:dyDescent="0.35">
      <c r="AJ17426" s="3"/>
    </row>
    <row r="17427" spans="36:36" x14ac:dyDescent="0.35">
      <c r="AJ17427" s="3"/>
    </row>
    <row r="17428" spans="36:36" x14ac:dyDescent="0.35">
      <c r="AJ17428" s="3"/>
    </row>
    <row r="17429" spans="36:36" x14ac:dyDescent="0.35">
      <c r="AJ17429" s="3"/>
    </row>
    <row r="17430" spans="36:36" x14ac:dyDescent="0.35">
      <c r="AJ17430" s="3"/>
    </row>
    <row r="17431" spans="36:36" x14ac:dyDescent="0.35">
      <c r="AJ17431" s="3"/>
    </row>
    <row r="17432" spans="36:36" x14ac:dyDescent="0.35">
      <c r="AJ17432" s="3"/>
    </row>
    <row r="17433" spans="36:36" x14ac:dyDescent="0.35">
      <c r="AJ17433" s="3"/>
    </row>
    <row r="17434" spans="36:36" x14ac:dyDescent="0.35">
      <c r="AJ17434" s="3"/>
    </row>
    <row r="17435" spans="36:36" x14ac:dyDescent="0.35">
      <c r="AJ17435" s="3"/>
    </row>
    <row r="17436" spans="36:36" x14ac:dyDescent="0.35">
      <c r="AJ17436" s="3"/>
    </row>
    <row r="17437" spans="36:36" x14ac:dyDescent="0.35">
      <c r="AJ17437" s="3"/>
    </row>
    <row r="17438" spans="36:36" x14ac:dyDescent="0.35">
      <c r="AJ17438" s="3"/>
    </row>
    <row r="17439" spans="36:36" x14ac:dyDescent="0.35">
      <c r="AJ17439" s="3"/>
    </row>
    <row r="17440" spans="36:36" x14ac:dyDescent="0.35">
      <c r="AJ17440" s="3"/>
    </row>
    <row r="17441" spans="36:36" x14ac:dyDescent="0.35">
      <c r="AJ17441" s="3"/>
    </row>
    <row r="17442" spans="36:36" x14ac:dyDescent="0.35">
      <c r="AJ17442" s="3"/>
    </row>
    <row r="17443" spans="36:36" x14ac:dyDescent="0.35">
      <c r="AJ17443" s="3"/>
    </row>
    <row r="17444" spans="36:36" x14ac:dyDescent="0.35">
      <c r="AJ17444" s="3"/>
    </row>
    <row r="17445" spans="36:36" x14ac:dyDescent="0.35">
      <c r="AJ17445" s="3"/>
    </row>
    <row r="17446" spans="36:36" x14ac:dyDescent="0.35">
      <c r="AJ17446" s="3"/>
    </row>
    <row r="17447" spans="36:36" x14ac:dyDescent="0.35">
      <c r="AJ17447" s="3"/>
    </row>
    <row r="17448" spans="36:36" x14ac:dyDescent="0.35">
      <c r="AJ17448" s="3"/>
    </row>
    <row r="17449" spans="36:36" x14ac:dyDescent="0.35">
      <c r="AJ17449" s="3"/>
    </row>
    <row r="17450" spans="36:36" x14ac:dyDescent="0.35">
      <c r="AJ17450" s="3"/>
    </row>
    <row r="17451" spans="36:36" x14ac:dyDescent="0.35">
      <c r="AJ17451" s="3"/>
    </row>
    <row r="17452" spans="36:36" x14ac:dyDescent="0.35">
      <c r="AJ17452" s="3"/>
    </row>
    <row r="17453" spans="36:36" x14ac:dyDescent="0.35">
      <c r="AJ17453" s="3"/>
    </row>
    <row r="17454" spans="36:36" x14ac:dyDescent="0.35">
      <c r="AJ17454" s="3"/>
    </row>
    <row r="17455" spans="36:36" x14ac:dyDescent="0.35">
      <c r="AJ17455" s="3"/>
    </row>
    <row r="17456" spans="36:36" x14ac:dyDescent="0.35">
      <c r="AJ17456" s="3"/>
    </row>
    <row r="17457" spans="36:36" x14ac:dyDescent="0.35">
      <c r="AJ17457" s="3"/>
    </row>
    <row r="17458" spans="36:36" x14ac:dyDescent="0.35">
      <c r="AJ17458" s="3"/>
    </row>
    <row r="17459" spans="36:36" x14ac:dyDescent="0.35">
      <c r="AJ17459" s="3"/>
    </row>
    <row r="17460" spans="36:36" x14ac:dyDescent="0.35">
      <c r="AJ17460" s="3"/>
    </row>
    <row r="17461" spans="36:36" x14ac:dyDescent="0.35">
      <c r="AJ17461" s="3"/>
    </row>
    <row r="17462" spans="36:36" x14ac:dyDescent="0.35">
      <c r="AJ17462" s="3"/>
    </row>
    <row r="17463" spans="36:36" x14ac:dyDescent="0.35">
      <c r="AJ17463" s="3"/>
    </row>
    <row r="17464" spans="36:36" x14ac:dyDescent="0.35">
      <c r="AJ17464" s="3"/>
    </row>
    <row r="17465" spans="36:36" x14ac:dyDescent="0.35">
      <c r="AJ17465" s="3"/>
    </row>
    <row r="17466" spans="36:36" x14ac:dyDescent="0.35">
      <c r="AJ17466" s="3"/>
    </row>
    <row r="17467" spans="36:36" x14ac:dyDescent="0.35">
      <c r="AJ17467" s="3"/>
    </row>
    <row r="17468" spans="36:36" x14ac:dyDescent="0.35">
      <c r="AJ17468" s="3"/>
    </row>
    <row r="17469" spans="36:36" x14ac:dyDescent="0.35">
      <c r="AJ17469" s="3"/>
    </row>
    <row r="17470" spans="36:36" x14ac:dyDescent="0.35">
      <c r="AJ17470" s="3"/>
    </row>
    <row r="17471" spans="36:36" x14ac:dyDescent="0.35">
      <c r="AJ17471" s="3"/>
    </row>
    <row r="17472" spans="36:36" x14ac:dyDescent="0.35">
      <c r="AJ17472" s="3"/>
    </row>
    <row r="17473" spans="36:36" x14ac:dyDescent="0.35">
      <c r="AJ17473" s="3"/>
    </row>
    <row r="17474" spans="36:36" x14ac:dyDescent="0.35">
      <c r="AJ17474" s="3"/>
    </row>
    <row r="17475" spans="36:36" x14ac:dyDescent="0.35">
      <c r="AJ17475" s="3"/>
    </row>
    <row r="17476" spans="36:36" x14ac:dyDescent="0.35">
      <c r="AJ17476" s="3"/>
    </row>
    <row r="17477" spans="36:36" x14ac:dyDescent="0.35">
      <c r="AJ17477" s="3"/>
    </row>
    <row r="17478" spans="36:36" x14ac:dyDescent="0.35">
      <c r="AJ17478" s="3"/>
    </row>
    <row r="17479" spans="36:36" x14ac:dyDescent="0.35">
      <c r="AJ17479" s="3"/>
    </row>
    <row r="17480" spans="36:36" x14ac:dyDescent="0.35">
      <c r="AJ17480" s="3"/>
    </row>
    <row r="17481" spans="36:36" x14ac:dyDescent="0.35">
      <c r="AJ17481" s="3"/>
    </row>
    <row r="17482" spans="36:36" x14ac:dyDescent="0.35">
      <c r="AJ17482" s="3"/>
    </row>
    <row r="17483" spans="36:36" x14ac:dyDescent="0.35">
      <c r="AJ17483" s="3"/>
    </row>
    <row r="17484" spans="36:36" x14ac:dyDescent="0.35">
      <c r="AJ17484" s="3"/>
    </row>
    <row r="17485" spans="36:36" x14ac:dyDescent="0.35">
      <c r="AJ17485" s="3"/>
    </row>
    <row r="17486" spans="36:36" x14ac:dyDescent="0.35">
      <c r="AJ17486" s="3"/>
    </row>
    <row r="17487" spans="36:36" x14ac:dyDescent="0.35">
      <c r="AJ17487" s="3"/>
    </row>
    <row r="17488" spans="36:36" x14ac:dyDescent="0.35">
      <c r="AJ17488" s="3"/>
    </row>
    <row r="17489" spans="36:36" x14ac:dyDescent="0.35">
      <c r="AJ17489" s="3"/>
    </row>
    <row r="17490" spans="36:36" x14ac:dyDescent="0.35">
      <c r="AJ17490" s="3"/>
    </row>
    <row r="17491" spans="36:36" x14ac:dyDescent="0.35">
      <c r="AJ17491" s="3"/>
    </row>
    <row r="17492" spans="36:36" x14ac:dyDescent="0.35">
      <c r="AJ17492" s="3"/>
    </row>
    <row r="17493" spans="36:36" x14ac:dyDescent="0.35">
      <c r="AJ17493" s="3"/>
    </row>
    <row r="17494" spans="36:36" x14ac:dyDescent="0.35">
      <c r="AJ17494" s="3"/>
    </row>
    <row r="17495" spans="36:36" x14ac:dyDescent="0.35">
      <c r="AJ17495" s="3"/>
    </row>
    <row r="17496" spans="36:36" x14ac:dyDescent="0.35">
      <c r="AJ17496" s="3"/>
    </row>
    <row r="17497" spans="36:36" x14ac:dyDescent="0.35">
      <c r="AJ17497" s="3"/>
    </row>
    <row r="17498" spans="36:36" x14ac:dyDescent="0.35">
      <c r="AJ17498" s="3"/>
    </row>
    <row r="17499" spans="36:36" x14ac:dyDescent="0.35">
      <c r="AJ17499" s="3"/>
    </row>
    <row r="17500" spans="36:36" x14ac:dyDescent="0.35">
      <c r="AJ17500" s="3"/>
    </row>
    <row r="17501" spans="36:36" x14ac:dyDescent="0.35">
      <c r="AJ17501" s="3"/>
    </row>
    <row r="17502" spans="36:36" x14ac:dyDescent="0.35">
      <c r="AJ17502" s="3"/>
    </row>
    <row r="17503" spans="36:36" x14ac:dyDescent="0.35">
      <c r="AJ17503" s="3"/>
    </row>
    <row r="17504" spans="36:36" x14ac:dyDescent="0.35">
      <c r="AJ17504" s="3"/>
    </row>
    <row r="17505" spans="36:36" x14ac:dyDescent="0.35">
      <c r="AJ17505" s="3"/>
    </row>
    <row r="17506" spans="36:36" x14ac:dyDescent="0.35">
      <c r="AJ17506" s="3"/>
    </row>
    <row r="17507" spans="36:36" x14ac:dyDescent="0.35">
      <c r="AJ17507" s="3"/>
    </row>
    <row r="17508" spans="36:36" x14ac:dyDescent="0.35">
      <c r="AJ17508" s="3"/>
    </row>
    <row r="17509" spans="36:36" x14ac:dyDescent="0.35">
      <c r="AJ17509" s="3"/>
    </row>
    <row r="17510" spans="36:36" x14ac:dyDescent="0.35">
      <c r="AJ17510" s="3"/>
    </row>
    <row r="17511" spans="36:36" x14ac:dyDescent="0.35">
      <c r="AJ17511" s="3"/>
    </row>
    <row r="17512" spans="36:36" x14ac:dyDescent="0.35">
      <c r="AJ17512" s="3"/>
    </row>
    <row r="17513" spans="36:36" x14ac:dyDescent="0.35">
      <c r="AJ17513" s="3"/>
    </row>
    <row r="17514" spans="36:36" x14ac:dyDescent="0.35">
      <c r="AJ17514" s="3"/>
    </row>
    <row r="17515" spans="36:36" x14ac:dyDescent="0.35">
      <c r="AJ17515" s="3"/>
    </row>
    <row r="17516" spans="36:36" x14ac:dyDescent="0.35">
      <c r="AJ17516" s="3"/>
    </row>
    <row r="17517" spans="36:36" x14ac:dyDescent="0.35">
      <c r="AJ17517" s="3"/>
    </row>
    <row r="17518" spans="36:36" x14ac:dyDescent="0.35">
      <c r="AJ17518" s="3"/>
    </row>
    <row r="17519" spans="36:36" x14ac:dyDescent="0.35">
      <c r="AJ17519" s="3"/>
    </row>
    <row r="17520" spans="36:36" x14ac:dyDescent="0.35">
      <c r="AJ17520" s="3"/>
    </row>
    <row r="17521" spans="36:36" x14ac:dyDescent="0.35">
      <c r="AJ17521" s="3"/>
    </row>
    <row r="17522" spans="36:36" x14ac:dyDescent="0.35">
      <c r="AJ17522" s="3"/>
    </row>
    <row r="17523" spans="36:36" x14ac:dyDescent="0.35">
      <c r="AJ17523" s="3"/>
    </row>
    <row r="17524" spans="36:36" x14ac:dyDescent="0.35">
      <c r="AJ17524" s="3"/>
    </row>
    <row r="17525" spans="36:36" x14ac:dyDescent="0.35">
      <c r="AJ17525" s="3"/>
    </row>
    <row r="17526" spans="36:36" x14ac:dyDescent="0.35">
      <c r="AJ17526" s="3"/>
    </row>
    <row r="17527" spans="36:36" x14ac:dyDescent="0.35">
      <c r="AJ17527" s="3"/>
    </row>
    <row r="17528" spans="36:36" x14ac:dyDescent="0.35">
      <c r="AJ17528" s="3"/>
    </row>
    <row r="17529" spans="36:36" x14ac:dyDescent="0.35">
      <c r="AJ17529" s="3"/>
    </row>
    <row r="17530" spans="36:36" x14ac:dyDescent="0.35">
      <c r="AJ17530" s="3"/>
    </row>
    <row r="17531" spans="36:36" x14ac:dyDescent="0.35">
      <c r="AJ17531" s="3"/>
    </row>
    <row r="17532" spans="36:36" x14ac:dyDescent="0.35">
      <c r="AJ17532" s="3"/>
    </row>
    <row r="17533" spans="36:36" x14ac:dyDescent="0.35">
      <c r="AJ17533" s="3"/>
    </row>
    <row r="17534" spans="36:36" x14ac:dyDescent="0.35">
      <c r="AJ17534" s="3"/>
    </row>
    <row r="17535" spans="36:36" x14ac:dyDescent="0.35">
      <c r="AJ17535" s="3"/>
    </row>
    <row r="17536" spans="36:36" x14ac:dyDescent="0.35">
      <c r="AJ17536" s="3"/>
    </row>
    <row r="17537" spans="36:36" x14ac:dyDescent="0.35">
      <c r="AJ17537" s="3"/>
    </row>
    <row r="17538" spans="36:36" x14ac:dyDescent="0.35">
      <c r="AJ17538" s="3"/>
    </row>
    <row r="17539" spans="36:36" x14ac:dyDescent="0.35">
      <c r="AJ17539" s="3"/>
    </row>
    <row r="17540" spans="36:36" x14ac:dyDescent="0.35">
      <c r="AJ17540" s="3"/>
    </row>
    <row r="17541" spans="36:36" x14ac:dyDescent="0.35">
      <c r="AJ17541" s="3"/>
    </row>
    <row r="17542" spans="36:36" x14ac:dyDescent="0.35">
      <c r="AJ17542" s="3"/>
    </row>
    <row r="17543" spans="36:36" x14ac:dyDescent="0.35">
      <c r="AJ17543" s="3"/>
    </row>
    <row r="17544" spans="36:36" x14ac:dyDescent="0.35">
      <c r="AJ17544" s="3"/>
    </row>
    <row r="17545" spans="36:36" x14ac:dyDescent="0.35">
      <c r="AJ17545" s="3"/>
    </row>
    <row r="17546" spans="36:36" x14ac:dyDescent="0.35">
      <c r="AJ17546" s="3"/>
    </row>
    <row r="17547" spans="36:36" x14ac:dyDescent="0.35">
      <c r="AJ17547" s="3"/>
    </row>
    <row r="17548" spans="36:36" x14ac:dyDescent="0.35">
      <c r="AJ17548" s="3"/>
    </row>
    <row r="17549" spans="36:36" x14ac:dyDescent="0.35">
      <c r="AJ17549" s="3"/>
    </row>
    <row r="17550" spans="36:36" x14ac:dyDescent="0.35">
      <c r="AJ17550" s="3"/>
    </row>
    <row r="17551" spans="36:36" x14ac:dyDescent="0.35">
      <c r="AJ17551" s="3"/>
    </row>
    <row r="17552" spans="36:36" x14ac:dyDescent="0.35">
      <c r="AJ17552" s="3"/>
    </row>
    <row r="17553" spans="36:36" x14ac:dyDescent="0.35">
      <c r="AJ17553" s="3"/>
    </row>
    <row r="17554" spans="36:36" x14ac:dyDescent="0.35">
      <c r="AJ17554" s="3"/>
    </row>
    <row r="17555" spans="36:36" x14ac:dyDescent="0.35">
      <c r="AJ17555" s="3"/>
    </row>
    <row r="17556" spans="36:36" x14ac:dyDescent="0.35">
      <c r="AJ17556" s="3"/>
    </row>
    <row r="17557" spans="36:36" x14ac:dyDescent="0.35">
      <c r="AJ17557" s="3"/>
    </row>
    <row r="17558" spans="36:36" x14ac:dyDescent="0.35">
      <c r="AJ17558" s="3"/>
    </row>
    <row r="17559" spans="36:36" x14ac:dyDescent="0.35">
      <c r="AJ17559" s="3"/>
    </row>
    <row r="17560" spans="36:36" x14ac:dyDescent="0.35">
      <c r="AJ17560" s="3"/>
    </row>
    <row r="17561" spans="36:36" x14ac:dyDescent="0.35">
      <c r="AJ17561" s="3"/>
    </row>
    <row r="17562" spans="36:36" x14ac:dyDescent="0.35">
      <c r="AJ17562" s="3"/>
    </row>
    <row r="17563" spans="36:36" x14ac:dyDescent="0.35">
      <c r="AJ17563" s="3"/>
    </row>
    <row r="17564" spans="36:36" x14ac:dyDescent="0.35">
      <c r="AJ17564" s="3"/>
    </row>
    <row r="17565" spans="36:36" x14ac:dyDescent="0.35">
      <c r="AJ17565" s="3"/>
    </row>
    <row r="17566" spans="36:36" x14ac:dyDescent="0.35">
      <c r="AJ17566" s="3"/>
    </row>
    <row r="17567" spans="36:36" x14ac:dyDescent="0.35">
      <c r="AJ17567" s="3"/>
    </row>
    <row r="17568" spans="36:36" x14ac:dyDescent="0.35">
      <c r="AJ17568" s="3"/>
    </row>
    <row r="17569" spans="36:36" x14ac:dyDescent="0.35">
      <c r="AJ17569" s="3"/>
    </row>
    <row r="17570" spans="36:36" x14ac:dyDescent="0.35">
      <c r="AJ17570" s="3"/>
    </row>
    <row r="17571" spans="36:36" x14ac:dyDescent="0.35">
      <c r="AJ17571" s="3"/>
    </row>
    <row r="17572" spans="36:36" x14ac:dyDescent="0.35">
      <c r="AJ17572" s="3"/>
    </row>
    <row r="17573" spans="36:36" x14ac:dyDescent="0.35">
      <c r="AJ17573" s="3"/>
    </row>
    <row r="17574" spans="36:36" x14ac:dyDescent="0.35">
      <c r="AJ17574" s="3"/>
    </row>
    <row r="17575" spans="36:36" x14ac:dyDescent="0.35">
      <c r="AJ17575" s="3"/>
    </row>
    <row r="17576" spans="36:36" x14ac:dyDescent="0.35">
      <c r="AJ17576" s="3"/>
    </row>
    <row r="17577" spans="36:36" x14ac:dyDescent="0.35">
      <c r="AJ17577" s="3"/>
    </row>
    <row r="17578" spans="36:36" x14ac:dyDescent="0.35">
      <c r="AJ17578" s="3"/>
    </row>
    <row r="17579" spans="36:36" x14ac:dyDescent="0.35">
      <c r="AJ17579" s="3"/>
    </row>
    <row r="17580" spans="36:36" x14ac:dyDescent="0.35">
      <c r="AJ17580" s="3"/>
    </row>
    <row r="17581" spans="36:36" x14ac:dyDescent="0.35">
      <c r="AJ17581" s="3"/>
    </row>
    <row r="17582" spans="36:36" x14ac:dyDescent="0.35">
      <c r="AJ17582" s="3"/>
    </row>
    <row r="17583" spans="36:36" x14ac:dyDescent="0.35">
      <c r="AJ17583" s="3"/>
    </row>
    <row r="17584" spans="36:36" x14ac:dyDescent="0.35">
      <c r="AJ17584" s="3"/>
    </row>
    <row r="17585" spans="36:36" x14ac:dyDescent="0.35">
      <c r="AJ17585" s="3"/>
    </row>
    <row r="17586" spans="36:36" x14ac:dyDescent="0.35">
      <c r="AJ17586" s="3"/>
    </row>
    <row r="17587" spans="36:36" x14ac:dyDescent="0.35">
      <c r="AJ17587" s="3"/>
    </row>
    <row r="17588" spans="36:36" x14ac:dyDescent="0.35">
      <c r="AJ17588" s="3"/>
    </row>
    <row r="17589" spans="36:36" x14ac:dyDescent="0.35">
      <c r="AJ17589" s="3"/>
    </row>
    <row r="17590" spans="36:36" x14ac:dyDescent="0.35">
      <c r="AJ17590" s="3"/>
    </row>
    <row r="17591" spans="36:36" x14ac:dyDescent="0.35">
      <c r="AJ17591" s="3"/>
    </row>
    <row r="17592" spans="36:36" x14ac:dyDescent="0.35">
      <c r="AJ17592" s="3"/>
    </row>
    <row r="17593" spans="36:36" x14ac:dyDescent="0.35">
      <c r="AJ17593" s="3"/>
    </row>
    <row r="17594" spans="36:36" x14ac:dyDescent="0.35">
      <c r="AJ17594" s="3"/>
    </row>
    <row r="17595" spans="36:36" x14ac:dyDescent="0.35">
      <c r="AJ17595" s="3"/>
    </row>
    <row r="17596" spans="36:36" x14ac:dyDescent="0.35">
      <c r="AJ17596" s="3"/>
    </row>
    <row r="17597" spans="36:36" x14ac:dyDescent="0.35">
      <c r="AJ17597" s="3"/>
    </row>
    <row r="17598" spans="36:36" x14ac:dyDescent="0.35">
      <c r="AJ17598" s="3"/>
    </row>
    <row r="17599" spans="36:36" x14ac:dyDescent="0.35">
      <c r="AJ17599" s="3"/>
    </row>
    <row r="17600" spans="36:36" x14ac:dyDescent="0.35">
      <c r="AJ17600" s="3"/>
    </row>
    <row r="17601" spans="36:36" x14ac:dyDescent="0.35">
      <c r="AJ17601" s="3"/>
    </row>
    <row r="17602" spans="36:36" x14ac:dyDescent="0.35">
      <c r="AJ17602" s="3"/>
    </row>
    <row r="17603" spans="36:36" x14ac:dyDescent="0.35">
      <c r="AJ17603" s="3"/>
    </row>
    <row r="17604" spans="36:36" x14ac:dyDescent="0.35">
      <c r="AJ17604" s="3"/>
    </row>
    <row r="17605" spans="36:36" x14ac:dyDescent="0.35">
      <c r="AJ17605" s="3"/>
    </row>
    <row r="17606" spans="36:36" x14ac:dyDescent="0.35">
      <c r="AJ17606" s="3"/>
    </row>
    <row r="17607" spans="36:36" x14ac:dyDescent="0.35">
      <c r="AJ17607" s="3"/>
    </row>
    <row r="17608" spans="36:36" x14ac:dyDescent="0.35">
      <c r="AJ17608" s="3"/>
    </row>
    <row r="17609" spans="36:36" x14ac:dyDescent="0.35">
      <c r="AJ17609" s="3"/>
    </row>
    <row r="17610" spans="36:36" x14ac:dyDescent="0.35">
      <c r="AJ17610" s="3"/>
    </row>
    <row r="17611" spans="36:36" x14ac:dyDescent="0.35">
      <c r="AJ17611" s="3"/>
    </row>
    <row r="17612" spans="36:36" x14ac:dyDescent="0.35">
      <c r="AJ17612" s="3"/>
    </row>
    <row r="17613" spans="36:36" x14ac:dyDescent="0.35">
      <c r="AJ17613" s="3"/>
    </row>
    <row r="17614" spans="36:36" x14ac:dyDescent="0.35">
      <c r="AJ17614" s="3"/>
    </row>
    <row r="17615" spans="36:36" x14ac:dyDescent="0.35">
      <c r="AJ17615" s="3"/>
    </row>
    <row r="17616" spans="36:36" x14ac:dyDescent="0.35">
      <c r="AJ17616" s="3"/>
    </row>
    <row r="17617" spans="36:36" x14ac:dyDescent="0.35">
      <c r="AJ17617" s="3"/>
    </row>
    <row r="17618" spans="36:36" x14ac:dyDescent="0.35">
      <c r="AJ17618" s="3"/>
    </row>
    <row r="17619" spans="36:36" x14ac:dyDescent="0.35">
      <c r="AJ17619" s="3"/>
    </row>
    <row r="17620" spans="36:36" x14ac:dyDescent="0.35">
      <c r="AJ17620" s="3"/>
    </row>
    <row r="17621" spans="36:36" x14ac:dyDescent="0.35">
      <c r="AJ17621" s="3"/>
    </row>
    <row r="17622" spans="36:36" x14ac:dyDescent="0.35">
      <c r="AJ17622" s="3"/>
    </row>
    <row r="17623" spans="36:36" x14ac:dyDescent="0.35">
      <c r="AJ17623" s="3"/>
    </row>
    <row r="17624" spans="36:36" x14ac:dyDescent="0.35">
      <c r="AJ17624" s="3"/>
    </row>
    <row r="17625" spans="36:36" x14ac:dyDescent="0.35">
      <c r="AJ17625" s="3"/>
    </row>
    <row r="17626" spans="36:36" x14ac:dyDescent="0.35">
      <c r="AJ17626" s="3"/>
    </row>
    <row r="17627" spans="36:36" x14ac:dyDescent="0.35">
      <c r="AJ17627" s="3"/>
    </row>
    <row r="17628" spans="36:36" x14ac:dyDescent="0.35">
      <c r="AJ17628" s="3"/>
    </row>
    <row r="17629" spans="36:36" x14ac:dyDescent="0.35">
      <c r="AJ17629" s="3"/>
    </row>
    <row r="17630" spans="36:36" x14ac:dyDescent="0.35">
      <c r="AJ17630" s="3"/>
    </row>
    <row r="17631" spans="36:36" x14ac:dyDescent="0.35">
      <c r="AJ17631" s="3"/>
    </row>
    <row r="17632" spans="36:36" x14ac:dyDescent="0.35">
      <c r="AJ17632" s="3"/>
    </row>
    <row r="17633" spans="36:36" x14ac:dyDescent="0.35">
      <c r="AJ17633" s="3"/>
    </row>
    <row r="17634" spans="36:36" x14ac:dyDescent="0.35">
      <c r="AJ17634" s="3"/>
    </row>
    <row r="17635" spans="36:36" x14ac:dyDescent="0.35">
      <c r="AJ17635" s="3"/>
    </row>
    <row r="17636" spans="36:36" x14ac:dyDescent="0.35">
      <c r="AJ17636" s="3"/>
    </row>
    <row r="17637" spans="36:36" x14ac:dyDescent="0.35">
      <c r="AJ17637" s="3"/>
    </row>
    <row r="17638" spans="36:36" x14ac:dyDescent="0.35">
      <c r="AJ17638" s="3"/>
    </row>
    <row r="17639" spans="36:36" x14ac:dyDescent="0.35">
      <c r="AJ17639" s="3"/>
    </row>
    <row r="17640" spans="36:36" x14ac:dyDescent="0.35">
      <c r="AJ17640" s="3"/>
    </row>
    <row r="17641" spans="36:36" x14ac:dyDescent="0.35">
      <c r="AJ17641" s="3"/>
    </row>
    <row r="17642" spans="36:36" x14ac:dyDescent="0.35">
      <c r="AJ17642" s="3"/>
    </row>
    <row r="17643" spans="36:36" x14ac:dyDescent="0.35">
      <c r="AJ17643" s="3"/>
    </row>
    <row r="17644" spans="36:36" x14ac:dyDescent="0.35">
      <c r="AJ17644" s="3"/>
    </row>
    <row r="17645" spans="36:36" x14ac:dyDescent="0.35">
      <c r="AJ17645" s="3"/>
    </row>
    <row r="17646" spans="36:36" x14ac:dyDescent="0.35">
      <c r="AJ17646" s="3"/>
    </row>
    <row r="17647" spans="36:36" x14ac:dyDescent="0.35">
      <c r="AJ17647" s="3"/>
    </row>
    <row r="17648" spans="36:36" x14ac:dyDescent="0.35">
      <c r="AJ17648" s="3"/>
    </row>
    <row r="17649" spans="36:36" x14ac:dyDescent="0.35">
      <c r="AJ17649" s="3"/>
    </row>
    <row r="17650" spans="36:36" x14ac:dyDescent="0.35">
      <c r="AJ17650" s="3"/>
    </row>
    <row r="17651" spans="36:36" x14ac:dyDescent="0.35">
      <c r="AJ17651" s="3"/>
    </row>
    <row r="17652" spans="36:36" x14ac:dyDescent="0.35">
      <c r="AJ17652" s="3"/>
    </row>
    <row r="17653" spans="36:36" x14ac:dyDescent="0.35">
      <c r="AJ17653" s="3"/>
    </row>
    <row r="17654" spans="36:36" x14ac:dyDescent="0.35">
      <c r="AJ17654" s="3"/>
    </row>
    <row r="17655" spans="36:36" x14ac:dyDescent="0.35">
      <c r="AJ17655" s="3"/>
    </row>
    <row r="17656" spans="36:36" x14ac:dyDescent="0.35">
      <c r="AJ17656" s="3"/>
    </row>
    <row r="17657" spans="36:36" x14ac:dyDescent="0.35">
      <c r="AJ17657" s="3"/>
    </row>
    <row r="17658" spans="36:36" x14ac:dyDescent="0.35">
      <c r="AJ17658" s="3"/>
    </row>
    <row r="17659" spans="36:36" x14ac:dyDescent="0.35">
      <c r="AJ17659" s="3"/>
    </row>
    <row r="17660" spans="36:36" x14ac:dyDescent="0.35">
      <c r="AJ17660" s="3"/>
    </row>
    <row r="17661" spans="36:36" x14ac:dyDescent="0.35">
      <c r="AJ17661" s="3"/>
    </row>
    <row r="17662" spans="36:36" x14ac:dyDescent="0.35">
      <c r="AJ17662" s="3"/>
    </row>
    <row r="17663" spans="36:36" x14ac:dyDescent="0.35">
      <c r="AJ17663" s="3"/>
    </row>
    <row r="17664" spans="36:36" x14ac:dyDescent="0.35">
      <c r="AJ17664" s="3"/>
    </row>
    <row r="17665" spans="36:36" x14ac:dyDescent="0.35">
      <c r="AJ17665" s="3"/>
    </row>
    <row r="17666" spans="36:36" x14ac:dyDescent="0.35">
      <c r="AJ17666" s="3"/>
    </row>
    <row r="17667" spans="36:36" x14ac:dyDescent="0.35">
      <c r="AJ17667" s="3"/>
    </row>
    <row r="17668" spans="36:36" x14ac:dyDescent="0.35">
      <c r="AJ17668" s="3"/>
    </row>
    <row r="17669" spans="36:36" x14ac:dyDescent="0.35">
      <c r="AJ17669" s="3"/>
    </row>
    <row r="17670" spans="36:36" x14ac:dyDescent="0.35">
      <c r="AJ17670" s="3"/>
    </row>
    <row r="17671" spans="36:36" x14ac:dyDescent="0.35">
      <c r="AJ17671" s="3"/>
    </row>
    <row r="17672" spans="36:36" x14ac:dyDescent="0.35">
      <c r="AJ17672" s="3"/>
    </row>
    <row r="17673" spans="36:36" x14ac:dyDescent="0.35">
      <c r="AJ17673" s="3"/>
    </row>
    <row r="17674" spans="36:36" x14ac:dyDescent="0.35">
      <c r="AJ17674" s="3"/>
    </row>
    <row r="17675" spans="36:36" x14ac:dyDescent="0.35">
      <c r="AJ17675" s="3"/>
    </row>
    <row r="17676" spans="36:36" x14ac:dyDescent="0.35">
      <c r="AJ17676" s="3"/>
    </row>
    <row r="17677" spans="36:36" x14ac:dyDescent="0.35">
      <c r="AJ17677" s="3"/>
    </row>
    <row r="17678" spans="36:36" x14ac:dyDescent="0.35">
      <c r="AJ17678" s="3"/>
    </row>
    <row r="17679" spans="36:36" x14ac:dyDescent="0.35">
      <c r="AJ17679" s="3"/>
    </row>
    <row r="17680" spans="36:36" x14ac:dyDescent="0.35">
      <c r="AJ17680" s="3"/>
    </row>
    <row r="17681" spans="36:36" x14ac:dyDescent="0.35">
      <c r="AJ17681" s="3"/>
    </row>
    <row r="17682" spans="36:36" x14ac:dyDescent="0.35">
      <c r="AJ17682" s="3"/>
    </row>
    <row r="17683" spans="36:36" x14ac:dyDescent="0.35">
      <c r="AJ17683" s="3"/>
    </row>
    <row r="17684" spans="36:36" x14ac:dyDescent="0.35">
      <c r="AJ17684" s="3"/>
    </row>
    <row r="17685" spans="36:36" x14ac:dyDescent="0.35">
      <c r="AJ17685" s="3"/>
    </row>
    <row r="17686" spans="36:36" x14ac:dyDescent="0.35">
      <c r="AJ17686" s="3"/>
    </row>
    <row r="17687" spans="36:36" x14ac:dyDescent="0.35">
      <c r="AJ17687" s="3"/>
    </row>
    <row r="17688" spans="36:36" x14ac:dyDescent="0.35">
      <c r="AJ17688" s="3"/>
    </row>
    <row r="17689" spans="36:36" x14ac:dyDescent="0.35">
      <c r="AJ17689" s="3"/>
    </row>
    <row r="17690" spans="36:36" x14ac:dyDescent="0.35">
      <c r="AJ17690" s="3"/>
    </row>
    <row r="17691" spans="36:36" x14ac:dyDescent="0.35">
      <c r="AJ17691" s="3"/>
    </row>
    <row r="17692" spans="36:36" x14ac:dyDescent="0.35">
      <c r="AJ17692" s="3"/>
    </row>
    <row r="17693" spans="36:36" x14ac:dyDescent="0.35">
      <c r="AJ17693" s="3"/>
    </row>
    <row r="17694" spans="36:36" x14ac:dyDescent="0.35">
      <c r="AJ17694" s="3"/>
    </row>
    <row r="17695" spans="36:36" x14ac:dyDescent="0.35">
      <c r="AJ17695" s="3"/>
    </row>
    <row r="17696" spans="36:36" x14ac:dyDescent="0.35">
      <c r="AJ17696" s="3"/>
    </row>
    <row r="17697" spans="36:36" x14ac:dyDescent="0.35">
      <c r="AJ17697" s="3"/>
    </row>
    <row r="17698" spans="36:36" x14ac:dyDescent="0.35">
      <c r="AJ17698" s="3"/>
    </row>
    <row r="17699" spans="36:36" x14ac:dyDescent="0.35">
      <c r="AJ17699" s="3"/>
    </row>
    <row r="17700" spans="36:36" x14ac:dyDescent="0.35">
      <c r="AJ17700" s="3"/>
    </row>
    <row r="17701" spans="36:36" x14ac:dyDescent="0.35">
      <c r="AJ17701" s="3"/>
    </row>
    <row r="17702" spans="36:36" x14ac:dyDescent="0.35">
      <c r="AJ17702" s="3"/>
    </row>
    <row r="17703" spans="36:36" x14ac:dyDescent="0.35">
      <c r="AJ17703" s="3"/>
    </row>
    <row r="17704" spans="36:36" x14ac:dyDescent="0.35">
      <c r="AJ17704" s="3"/>
    </row>
    <row r="17705" spans="36:36" x14ac:dyDescent="0.35">
      <c r="AJ17705" s="3"/>
    </row>
    <row r="17706" spans="36:36" x14ac:dyDescent="0.35">
      <c r="AJ17706" s="3"/>
    </row>
    <row r="17707" spans="36:36" x14ac:dyDescent="0.35">
      <c r="AJ17707" s="3"/>
    </row>
    <row r="17708" spans="36:36" x14ac:dyDescent="0.35">
      <c r="AJ17708" s="3"/>
    </row>
    <row r="17709" spans="36:36" x14ac:dyDescent="0.35">
      <c r="AJ17709" s="3"/>
    </row>
    <row r="17710" spans="36:36" x14ac:dyDescent="0.35">
      <c r="AJ17710" s="3"/>
    </row>
    <row r="17711" spans="36:36" x14ac:dyDescent="0.35">
      <c r="AJ17711" s="3"/>
    </row>
    <row r="17712" spans="36:36" x14ac:dyDescent="0.35">
      <c r="AJ17712" s="3"/>
    </row>
    <row r="17713" spans="36:36" x14ac:dyDescent="0.35">
      <c r="AJ17713" s="3"/>
    </row>
    <row r="17714" spans="36:36" x14ac:dyDescent="0.35">
      <c r="AJ17714" s="3"/>
    </row>
    <row r="17715" spans="36:36" x14ac:dyDescent="0.35">
      <c r="AJ17715" s="3"/>
    </row>
    <row r="17716" spans="36:36" x14ac:dyDescent="0.35">
      <c r="AJ17716" s="3"/>
    </row>
    <row r="17717" spans="36:36" x14ac:dyDescent="0.35">
      <c r="AJ17717" s="3"/>
    </row>
    <row r="17718" spans="36:36" x14ac:dyDescent="0.35">
      <c r="AJ17718" s="3"/>
    </row>
    <row r="17719" spans="36:36" x14ac:dyDescent="0.35">
      <c r="AJ17719" s="3"/>
    </row>
    <row r="17720" spans="36:36" x14ac:dyDescent="0.35">
      <c r="AJ17720" s="3"/>
    </row>
    <row r="17721" spans="36:36" x14ac:dyDescent="0.35">
      <c r="AJ17721" s="3"/>
    </row>
    <row r="17722" spans="36:36" x14ac:dyDescent="0.35">
      <c r="AJ17722" s="3"/>
    </row>
    <row r="17723" spans="36:36" x14ac:dyDescent="0.35">
      <c r="AJ17723" s="3"/>
    </row>
    <row r="17724" spans="36:36" x14ac:dyDescent="0.35">
      <c r="AJ17724" s="3"/>
    </row>
    <row r="17725" spans="36:36" x14ac:dyDescent="0.35">
      <c r="AJ17725" s="3"/>
    </row>
    <row r="17726" spans="36:36" x14ac:dyDescent="0.35">
      <c r="AJ17726" s="3"/>
    </row>
    <row r="17727" spans="36:36" x14ac:dyDescent="0.35">
      <c r="AJ17727" s="3"/>
    </row>
    <row r="17728" spans="36:36" x14ac:dyDescent="0.35">
      <c r="AJ17728" s="3"/>
    </row>
    <row r="17729" spans="36:36" x14ac:dyDescent="0.35">
      <c r="AJ17729" s="3"/>
    </row>
    <row r="17730" spans="36:36" x14ac:dyDescent="0.35">
      <c r="AJ17730" s="3"/>
    </row>
    <row r="17731" spans="36:36" x14ac:dyDescent="0.35">
      <c r="AJ17731" s="3"/>
    </row>
    <row r="17732" spans="36:36" x14ac:dyDescent="0.35">
      <c r="AJ17732" s="3"/>
    </row>
    <row r="17733" spans="36:36" x14ac:dyDescent="0.35">
      <c r="AJ17733" s="3"/>
    </row>
    <row r="17734" spans="36:36" x14ac:dyDescent="0.35">
      <c r="AJ17734" s="3"/>
    </row>
    <row r="17735" spans="36:36" x14ac:dyDescent="0.35">
      <c r="AJ17735" s="3"/>
    </row>
    <row r="17736" spans="36:36" x14ac:dyDescent="0.35">
      <c r="AJ17736" s="3"/>
    </row>
    <row r="17737" spans="36:36" x14ac:dyDescent="0.35">
      <c r="AJ17737" s="3"/>
    </row>
    <row r="17738" spans="36:36" x14ac:dyDescent="0.35">
      <c r="AJ17738" s="3"/>
    </row>
    <row r="17739" spans="36:36" x14ac:dyDescent="0.35">
      <c r="AJ17739" s="3"/>
    </row>
    <row r="17740" spans="36:36" x14ac:dyDescent="0.35">
      <c r="AJ17740" s="3"/>
    </row>
    <row r="17741" spans="36:36" x14ac:dyDescent="0.35">
      <c r="AJ17741" s="3"/>
    </row>
    <row r="17742" spans="36:36" x14ac:dyDescent="0.35">
      <c r="AJ17742" s="3"/>
    </row>
    <row r="17743" spans="36:36" x14ac:dyDescent="0.35">
      <c r="AJ17743" s="3"/>
    </row>
    <row r="17744" spans="36:36" x14ac:dyDescent="0.35">
      <c r="AJ17744" s="3"/>
    </row>
    <row r="17745" spans="36:36" x14ac:dyDescent="0.35">
      <c r="AJ17745" s="3"/>
    </row>
    <row r="17746" spans="36:36" x14ac:dyDescent="0.35">
      <c r="AJ17746" s="3"/>
    </row>
    <row r="17747" spans="36:36" x14ac:dyDescent="0.35">
      <c r="AJ17747" s="3"/>
    </row>
    <row r="17748" spans="36:36" x14ac:dyDescent="0.35">
      <c r="AJ17748" s="3"/>
    </row>
    <row r="17749" spans="36:36" x14ac:dyDescent="0.35">
      <c r="AJ17749" s="3"/>
    </row>
    <row r="17750" spans="36:36" x14ac:dyDescent="0.35">
      <c r="AJ17750" s="3"/>
    </row>
    <row r="17751" spans="36:36" x14ac:dyDescent="0.35">
      <c r="AJ17751" s="3"/>
    </row>
    <row r="17752" spans="36:36" x14ac:dyDescent="0.35">
      <c r="AJ17752" s="3"/>
    </row>
    <row r="17753" spans="36:36" x14ac:dyDescent="0.35">
      <c r="AJ17753" s="3"/>
    </row>
    <row r="17754" spans="36:36" x14ac:dyDescent="0.35">
      <c r="AJ17754" s="3"/>
    </row>
    <row r="17755" spans="36:36" x14ac:dyDescent="0.35">
      <c r="AJ17755" s="3"/>
    </row>
    <row r="17756" spans="36:36" x14ac:dyDescent="0.35">
      <c r="AJ17756" s="3"/>
    </row>
    <row r="17757" spans="36:36" x14ac:dyDescent="0.35">
      <c r="AJ17757" s="3"/>
    </row>
    <row r="17758" spans="36:36" x14ac:dyDescent="0.35">
      <c r="AJ17758" s="3"/>
    </row>
    <row r="17759" spans="36:36" x14ac:dyDescent="0.35">
      <c r="AJ17759" s="3"/>
    </row>
    <row r="17760" spans="36:36" x14ac:dyDescent="0.35">
      <c r="AJ17760" s="3"/>
    </row>
    <row r="17761" spans="36:36" x14ac:dyDescent="0.35">
      <c r="AJ17761" s="3"/>
    </row>
    <row r="17762" spans="36:36" x14ac:dyDescent="0.35">
      <c r="AJ17762" s="3"/>
    </row>
    <row r="17763" spans="36:36" x14ac:dyDescent="0.35">
      <c r="AJ17763" s="3"/>
    </row>
    <row r="17764" spans="36:36" x14ac:dyDescent="0.35">
      <c r="AJ17764" s="3"/>
    </row>
    <row r="17765" spans="36:36" x14ac:dyDescent="0.35">
      <c r="AJ17765" s="3"/>
    </row>
    <row r="17766" spans="36:36" x14ac:dyDescent="0.35">
      <c r="AJ17766" s="3"/>
    </row>
    <row r="17767" spans="36:36" x14ac:dyDescent="0.35">
      <c r="AJ17767" s="3"/>
    </row>
    <row r="17768" spans="36:36" x14ac:dyDescent="0.35">
      <c r="AJ17768" s="3"/>
    </row>
    <row r="17769" spans="36:36" x14ac:dyDescent="0.35">
      <c r="AJ17769" s="3"/>
    </row>
    <row r="17770" spans="36:36" x14ac:dyDescent="0.35">
      <c r="AJ17770" s="3"/>
    </row>
    <row r="17771" spans="36:36" x14ac:dyDescent="0.35">
      <c r="AJ17771" s="3"/>
    </row>
    <row r="17772" spans="36:36" x14ac:dyDescent="0.35">
      <c r="AJ17772" s="3"/>
    </row>
    <row r="17773" spans="36:36" x14ac:dyDescent="0.35">
      <c r="AJ17773" s="3"/>
    </row>
    <row r="17774" spans="36:36" x14ac:dyDescent="0.35">
      <c r="AJ17774" s="3"/>
    </row>
    <row r="17775" spans="36:36" x14ac:dyDescent="0.35">
      <c r="AJ17775" s="3"/>
    </row>
    <row r="17776" spans="36:36" x14ac:dyDescent="0.35">
      <c r="AJ17776" s="3"/>
    </row>
    <row r="17777" spans="36:36" x14ac:dyDescent="0.35">
      <c r="AJ17777" s="3"/>
    </row>
    <row r="17778" spans="36:36" x14ac:dyDescent="0.35">
      <c r="AJ17778" s="3"/>
    </row>
    <row r="17779" spans="36:36" x14ac:dyDescent="0.35">
      <c r="AJ17779" s="3"/>
    </row>
    <row r="17780" spans="36:36" x14ac:dyDescent="0.35">
      <c r="AJ17780" s="3"/>
    </row>
    <row r="17781" spans="36:36" x14ac:dyDescent="0.35">
      <c r="AJ17781" s="3"/>
    </row>
    <row r="17782" spans="36:36" x14ac:dyDescent="0.35">
      <c r="AJ17782" s="3"/>
    </row>
    <row r="17783" spans="36:36" x14ac:dyDescent="0.35">
      <c r="AJ17783" s="3"/>
    </row>
    <row r="17784" spans="36:36" x14ac:dyDescent="0.35">
      <c r="AJ17784" s="3"/>
    </row>
    <row r="17785" spans="36:36" x14ac:dyDescent="0.35">
      <c r="AJ17785" s="3"/>
    </row>
    <row r="17786" spans="36:36" x14ac:dyDescent="0.35">
      <c r="AJ17786" s="3"/>
    </row>
    <row r="17787" spans="36:36" x14ac:dyDescent="0.35">
      <c r="AJ17787" s="3"/>
    </row>
    <row r="17788" spans="36:36" x14ac:dyDescent="0.35">
      <c r="AJ17788" s="3"/>
    </row>
    <row r="17789" spans="36:36" x14ac:dyDescent="0.35">
      <c r="AJ17789" s="3"/>
    </row>
    <row r="17790" spans="36:36" x14ac:dyDescent="0.35">
      <c r="AJ17790" s="3"/>
    </row>
    <row r="17791" spans="36:36" x14ac:dyDescent="0.35">
      <c r="AJ17791" s="3"/>
    </row>
    <row r="17792" spans="36:36" x14ac:dyDescent="0.35">
      <c r="AJ17792" s="3"/>
    </row>
    <row r="17793" spans="36:36" x14ac:dyDescent="0.35">
      <c r="AJ17793" s="3"/>
    </row>
    <row r="17794" spans="36:36" x14ac:dyDescent="0.35">
      <c r="AJ17794" s="3"/>
    </row>
    <row r="17795" spans="36:36" x14ac:dyDescent="0.35">
      <c r="AJ17795" s="3"/>
    </row>
    <row r="17796" spans="36:36" x14ac:dyDescent="0.35">
      <c r="AJ17796" s="3"/>
    </row>
    <row r="17797" spans="36:36" x14ac:dyDescent="0.35">
      <c r="AJ17797" s="3"/>
    </row>
    <row r="17798" spans="36:36" x14ac:dyDescent="0.35">
      <c r="AJ17798" s="3"/>
    </row>
    <row r="17799" spans="36:36" x14ac:dyDescent="0.35">
      <c r="AJ17799" s="3"/>
    </row>
    <row r="17800" spans="36:36" x14ac:dyDescent="0.35">
      <c r="AJ17800" s="3"/>
    </row>
    <row r="17801" spans="36:36" x14ac:dyDescent="0.35">
      <c r="AJ17801" s="3"/>
    </row>
    <row r="17802" spans="36:36" x14ac:dyDescent="0.35">
      <c r="AJ17802" s="3"/>
    </row>
    <row r="17803" spans="36:36" x14ac:dyDescent="0.35">
      <c r="AJ17803" s="3"/>
    </row>
    <row r="17804" spans="36:36" x14ac:dyDescent="0.35">
      <c r="AJ17804" s="3"/>
    </row>
    <row r="17805" spans="36:36" x14ac:dyDescent="0.35">
      <c r="AJ17805" s="3"/>
    </row>
    <row r="17806" spans="36:36" x14ac:dyDescent="0.35">
      <c r="AJ17806" s="3"/>
    </row>
    <row r="17807" spans="36:36" x14ac:dyDescent="0.35">
      <c r="AJ17807" s="3"/>
    </row>
    <row r="17808" spans="36:36" x14ac:dyDescent="0.35">
      <c r="AJ17808" s="3"/>
    </row>
    <row r="17809" spans="36:36" x14ac:dyDescent="0.35">
      <c r="AJ17809" s="3"/>
    </row>
    <row r="17810" spans="36:36" x14ac:dyDescent="0.35">
      <c r="AJ17810" s="3"/>
    </row>
    <row r="17811" spans="36:36" x14ac:dyDescent="0.35">
      <c r="AJ17811" s="3"/>
    </row>
    <row r="17812" spans="36:36" x14ac:dyDescent="0.35">
      <c r="AJ17812" s="3"/>
    </row>
    <row r="17813" spans="36:36" x14ac:dyDescent="0.35">
      <c r="AJ17813" s="3"/>
    </row>
    <row r="17814" spans="36:36" x14ac:dyDescent="0.35">
      <c r="AJ17814" s="3"/>
    </row>
    <row r="17815" spans="36:36" x14ac:dyDescent="0.35">
      <c r="AJ17815" s="3"/>
    </row>
    <row r="17816" spans="36:36" x14ac:dyDescent="0.35">
      <c r="AJ17816" s="3"/>
    </row>
    <row r="17817" spans="36:36" x14ac:dyDescent="0.35">
      <c r="AJ17817" s="3"/>
    </row>
    <row r="17818" spans="36:36" x14ac:dyDescent="0.35">
      <c r="AJ17818" s="3"/>
    </row>
    <row r="17819" spans="36:36" x14ac:dyDescent="0.35">
      <c r="AJ17819" s="3"/>
    </row>
    <row r="17820" spans="36:36" x14ac:dyDescent="0.35">
      <c r="AJ17820" s="3"/>
    </row>
    <row r="17821" spans="36:36" x14ac:dyDescent="0.35">
      <c r="AJ17821" s="3"/>
    </row>
    <row r="17822" spans="36:36" x14ac:dyDescent="0.35">
      <c r="AJ17822" s="3"/>
    </row>
    <row r="17823" spans="36:36" x14ac:dyDescent="0.35">
      <c r="AJ17823" s="3"/>
    </row>
    <row r="17824" spans="36:36" x14ac:dyDescent="0.35">
      <c r="AJ17824" s="3"/>
    </row>
    <row r="17825" spans="36:36" x14ac:dyDescent="0.35">
      <c r="AJ17825" s="3"/>
    </row>
    <row r="17826" spans="36:36" x14ac:dyDescent="0.35">
      <c r="AJ17826" s="3"/>
    </row>
    <row r="17827" spans="36:36" x14ac:dyDescent="0.35">
      <c r="AJ17827" s="3"/>
    </row>
    <row r="17828" spans="36:36" x14ac:dyDescent="0.35">
      <c r="AJ17828" s="3"/>
    </row>
    <row r="17829" spans="36:36" x14ac:dyDescent="0.35">
      <c r="AJ17829" s="3"/>
    </row>
    <row r="17830" spans="36:36" x14ac:dyDescent="0.35">
      <c r="AJ17830" s="3"/>
    </row>
    <row r="17831" spans="36:36" x14ac:dyDescent="0.35">
      <c r="AJ17831" s="3"/>
    </row>
    <row r="17832" spans="36:36" x14ac:dyDescent="0.35">
      <c r="AJ17832" s="3"/>
    </row>
    <row r="17833" spans="36:36" x14ac:dyDescent="0.35">
      <c r="AJ17833" s="3"/>
    </row>
    <row r="17834" spans="36:36" x14ac:dyDescent="0.35">
      <c r="AJ17834" s="3"/>
    </row>
    <row r="17835" spans="36:36" x14ac:dyDescent="0.35">
      <c r="AJ17835" s="3"/>
    </row>
    <row r="17836" spans="36:36" x14ac:dyDescent="0.35">
      <c r="AJ17836" s="3"/>
    </row>
    <row r="17837" spans="36:36" x14ac:dyDescent="0.35">
      <c r="AJ17837" s="3"/>
    </row>
    <row r="17838" spans="36:36" x14ac:dyDescent="0.35">
      <c r="AJ17838" s="3"/>
    </row>
    <row r="17839" spans="36:36" x14ac:dyDescent="0.35">
      <c r="AJ17839" s="3"/>
    </row>
    <row r="17840" spans="36:36" x14ac:dyDescent="0.35">
      <c r="AJ17840" s="3"/>
    </row>
    <row r="17841" spans="36:36" x14ac:dyDescent="0.35">
      <c r="AJ17841" s="3"/>
    </row>
    <row r="17842" spans="36:36" x14ac:dyDescent="0.35">
      <c r="AJ17842" s="3"/>
    </row>
    <row r="17843" spans="36:36" x14ac:dyDescent="0.35">
      <c r="AJ17843" s="3"/>
    </row>
    <row r="17844" spans="36:36" x14ac:dyDescent="0.35">
      <c r="AJ17844" s="3"/>
    </row>
    <row r="17845" spans="36:36" x14ac:dyDescent="0.35">
      <c r="AJ17845" s="3"/>
    </row>
    <row r="17846" spans="36:36" x14ac:dyDescent="0.35">
      <c r="AJ17846" s="3"/>
    </row>
    <row r="17847" spans="36:36" x14ac:dyDescent="0.35">
      <c r="AJ17847" s="3"/>
    </row>
    <row r="17848" spans="36:36" x14ac:dyDescent="0.35">
      <c r="AJ17848" s="3"/>
    </row>
    <row r="17849" spans="36:36" x14ac:dyDescent="0.35">
      <c r="AJ17849" s="3"/>
    </row>
    <row r="17850" spans="36:36" x14ac:dyDescent="0.35">
      <c r="AJ17850" s="3"/>
    </row>
    <row r="17851" spans="36:36" x14ac:dyDescent="0.35">
      <c r="AJ17851" s="3"/>
    </row>
    <row r="17852" spans="36:36" x14ac:dyDescent="0.35">
      <c r="AJ17852" s="3"/>
    </row>
    <row r="17853" spans="36:36" x14ac:dyDescent="0.35">
      <c r="AJ17853" s="3"/>
    </row>
    <row r="17854" spans="36:36" x14ac:dyDescent="0.35">
      <c r="AJ17854" s="3"/>
    </row>
    <row r="17855" spans="36:36" x14ac:dyDescent="0.35">
      <c r="AJ17855" s="3"/>
    </row>
    <row r="17856" spans="36:36" x14ac:dyDescent="0.35">
      <c r="AJ17856" s="3"/>
    </row>
    <row r="17857" spans="36:36" x14ac:dyDescent="0.35">
      <c r="AJ17857" s="3"/>
    </row>
    <row r="17858" spans="36:36" x14ac:dyDescent="0.35">
      <c r="AJ17858" s="3"/>
    </row>
    <row r="17859" spans="36:36" x14ac:dyDescent="0.35">
      <c r="AJ17859" s="3"/>
    </row>
    <row r="17860" spans="36:36" x14ac:dyDescent="0.35">
      <c r="AJ17860" s="3"/>
    </row>
    <row r="17861" spans="36:36" x14ac:dyDescent="0.35">
      <c r="AJ17861" s="3"/>
    </row>
    <row r="17862" spans="36:36" x14ac:dyDescent="0.35">
      <c r="AJ17862" s="3"/>
    </row>
    <row r="17863" spans="36:36" x14ac:dyDescent="0.35">
      <c r="AJ17863" s="3"/>
    </row>
    <row r="17864" spans="36:36" x14ac:dyDescent="0.35">
      <c r="AJ17864" s="3"/>
    </row>
    <row r="17865" spans="36:36" x14ac:dyDescent="0.35">
      <c r="AJ17865" s="3"/>
    </row>
    <row r="17866" spans="36:36" x14ac:dyDescent="0.35">
      <c r="AJ17866" s="3"/>
    </row>
    <row r="17867" spans="36:36" x14ac:dyDescent="0.35">
      <c r="AJ17867" s="3"/>
    </row>
    <row r="17868" spans="36:36" x14ac:dyDescent="0.35">
      <c r="AJ17868" s="3"/>
    </row>
    <row r="17869" spans="36:36" x14ac:dyDescent="0.35">
      <c r="AJ17869" s="3"/>
    </row>
    <row r="17870" spans="36:36" x14ac:dyDescent="0.35">
      <c r="AJ17870" s="3"/>
    </row>
    <row r="17871" spans="36:36" x14ac:dyDescent="0.35">
      <c r="AJ17871" s="3"/>
    </row>
    <row r="17872" spans="36:36" x14ac:dyDescent="0.35">
      <c r="AJ17872" s="3"/>
    </row>
    <row r="17873" spans="36:36" x14ac:dyDescent="0.35">
      <c r="AJ17873" s="3"/>
    </row>
    <row r="17874" spans="36:36" x14ac:dyDescent="0.35">
      <c r="AJ17874" s="3"/>
    </row>
    <row r="17875" spans="36:36" x14ac:dyDescent="0.35">
      <c r="AJ17875" s="3"/>
    </row>
    <row r="17876" spans="36:36" x14ac:dyDescent="0.35">
      <c r="AJ17876" s="3"/>
    </row>
    <row r="17877" spans="36:36" x14ac:dyDescent="0.35">
      <c r="AJ17877" s="3"/>
    </row>
    <row r="17878" spans="36:36" x14ac:dyDescent="0.35">
      <c r="AJ17878" s="3"/>
    </row>
    <row r="17879" spans="36:36" x14ac:dyDescent="0.35">
      <c r="AJ17879" s="3"/>
    </row>
    <row r="17880" spans="36:36" x14ac:dyDescent="0.35">
      <c r="AJ17880" s="3"/>
    </row>
    <row r="17881" spans="36:36" x14ac:dyDescent="0.35">
      <c r="AJ17881" s="3"/>
    </row>
    <row r="17882" spans="36:36" x14ac:dyDescent="0.35">
      <c r="AJ17882" s="3"/>
    </row>
    <row r="17883" spans="36:36" x14ac:dyDescent="0.35">
      <c r="AJ17883" s="3"/>
    </row>
    <row r="17884" spans="36:36" x14ac:dyDescent="0.35">
      <c r="AJ17884" s="3"/>
    </row>
    <row r="17885" spans="36:36" x14ac:dyDescent="0.35">
      <c r="AJ17885" s="3"/>
    </row>
    <row r="17886" spans="36:36" x14ac:dyDescent="0.35">
      <c r="AJ17886" s="3"/>
    </row>
    <row r="17887" spans="36:36" x14ac:dyDescent="0.35">
      <c r="AJ17887" s="3"/>
    </row>
    <row r="17888" spans="36:36" x14ac:dyDescent="0.35">
      <c r="AJ17888" s="3"/>
    </row>
    <row r="17889" spans="36:36" x14ac:dyDescent="0.35">
      <c r="AJ17889" s="3"/>
    </row>
    <row r="17890" spans="36:36" x14ac:dyDescent="0.35">
      <c r="AJ17890" s="3"/>
    </row>
    <row r="17891" spans="36:36" x14ac:dyDescent="0.35">
      <c r="AJ17891" s="3"/>
    </row>
    <row r="17892" spans="36:36" x14ac:dyDescent="0.35">
      <c r="AJ17892" s="3"/>
    </row>
    <row r="17893" spans="36:36" x14ac:dyDescent="0.35">
      <c r="AJ17893" s="3"/>
    </row>
    <row r="17894" spans="36:36" x14ac:dyDescent="0.35">
      <c r="AJ17894" s="3"/>
    </row>
    <row r="17895" spans="36:36" x14ac:dyDescent="0.35">
      <c r="AJ17895" s="3"/>
    </row>
    <row r="17896" spans="36:36" x14ac:dyDescent="0.35">
      <c r="AJ17896" s="3"/>
    </row>
    <row r="17897" spans="36:36" x14ac:dyDescent="0.35">
      <c r="AJ17897" s="3"/>
    </row>
    <row r="17898" spans="36:36" x14ac:dyDescent="0.35">
      <c r="AJ17898" s="3"/>
    </row>
    <row r="17899" spans="36:36" x14ac:dyDescent="0.35">
      <c r="AJ17899" s="3"/>
    </row>
    <row r="17900" spans="36:36" x14ac:dyDescent="0.35">
      <c r="AJ17900" s="3"/>
    </row>
    <row r="17901" spans="36:36" x14ac:dyDescent="0.35">
      <c r="AJ17901" s="3"/>
    </row>
    <row r="17902" spans="36:36" x14ac:dyDescent="0.35">
      <c r="AJ17902" s="3"/>
    </row>
    <row r="17903" spans="36:36" x14ac:dyDescent="0.35">
      <c r="AJ17903" s="3"/>
    </row>
    <row r="17904" spans="36:36" x14ac:dyDescent="0.35">
      <c r="AJ17904" s="3"/>
    </row>
    <row r="17905" spans="36:36" x14ac:dyDescent="0.35">
      <c r="AJ17905" s="3"/>
    </row>
    <row r="17906" spans="36:36" x14ac:dyDescent="0.35">
      <c r="AJ17906" s="3"/>
    </row>
    <row r="17907" spans="36:36" x14ac:dyDescent="0.35">
      <c r="AJ17907" s="3"/>
    </row>
    <row r="17908" spans="36:36" x14ac:dyDescent="0.35">
      <c r="AJ17908" s="3"/>
    </row>
    <row r="17909" spans="36:36" x14ac:dyDescent="0.35">
      <c r="AJ17909" s="3"/>
    </row>
    <row r="17910" spans="36:36" x14ac:dyDescent="0.35">
      <c r="AJ17910" s="3"/>
    </row>
    <row r="17911" spans="36:36" x14ac:dyDescent="0.35">
      <c r="AJ17911" s="3"/>
    </row>
    <row r="17912" spans="36:36" x14ac:dyDescent="0.35">
      <c r="AJ17912" s="3"/>
    </row>
    <row r="17913" spans="36:36" x14ac:dyDescent="0.35">
      <c r="AJ17913" s="3"/>
    </row>
    <row r="17914" spans="36:36" x14ac:dyDescent="0.35">
      <c r="AJ17914" s="3"/>
    </row>
    <row r="17915" spans="36:36" x14ac:dyDescent="0.35">
      <c r="AJ17915" s="3"/>
    </row>
    <row r="17916" spans="36:36" x14ac:dyDescent="0.35">
      <c r="AJ17916" s="3"/>
    </row>
    <row r="17917" spans="36:36" x14ac:dyDescent="0.35">
      <c r="AJ17917" s="3"/>
    </row>
    <row r="17918" spans="36:36" x14ac:dyDescent="0.35">
      <c r="AJ17918" s="3"/>
    </row>
    <row r="17919" spans="36:36" x14ac:dyDescent="0.35">
      <c r="AJ17919" s="3"/>
    </row>
    <row r="17920" spans="36:36" x14ac:dyDescent="0.35">
      <c r="AJ17920" s="3"/>
    </row>
    <row r="17921" spans="36:36" x14ac:dyDescent="0.35">
      <c r="AJ17921" s="3"/>
    </row>
    <row r="17922" spans="36:36" x14ac:dyDescent="0.35">
      <c r="AJ17922" s="3"/>
    </row>
    <row r="17923" spans="36:36" x14ac:dyDescent="0.35">
      <c r="AJ17923" s="3"/>
    </row>
    <row r="17924" spans="36:36" x14ac:dyDescent="0.35">
      <c r="AJ17924" s="3"/>
    </row>
    <row r="17925" spans="36:36" x14ac:dyDescent="0.35">
      <c r="AJ17925" s="3"/>
    </row>
    <row r="17926" spans="36:36" x14ac:dyDescent="0.35">
      <c r="AJ17926" s="3"/>
    </row>
    <row r="17927" spans="36:36" x14ac:dyDescent="0.35">
      <c r="AJ17927" s="3"/>
    </row>
    <row r="17928" spans="36:36" x14ac:dyDescent="0.35">
      <c r="AJ17928" s="3"/>
    </row>
    <row r="17929" spans="36:36" x14ac:dyDescent="0.35">
      <c r="AJ17929" s="3"/>
    </row>
    <row r="17930" spans="36:36" x14ac:dyDescent="0.35">
      <c r="AJ17930" s="3"/>
    </row>
    <row r="17931" spans="36:36" x14ac:dyDescent="0.35">
      <c r="AJ17931" s="3"/>
    </row>
    <row r="17932" spans="36:36" x14ac:dyDescent="0.35">
      <c r="AJ17932" s="3"/>
    </row>
    <row r="17933" spans="36:36" x14ac:dyDescent="0.35">
      <c r="AJ17933" s="3"/>
    </row>
    <row r="17934" spans="36:36" x14ac:dyDescent="0.35">
      <c r="AJ17934" s="3"/>
    </row>
    <row r="17935" spans="36:36" x14ac:dyDescent="0.35">
      <c r="AJ17935" s="3"/>
    </row>
    <row r="17936" spans="36:36" x14ac:dyDescent="0.35">
      <c r="AJ17936" s="3"/>
    </row>
    <row r="17937" spans="36:36" x14ac:dyDescent="0.35">
      <c r="AJ17937" s="3"/>
    </row>
    <row r="17938" spans="36:36" x14ac:dyDescent="0.35">
      <c r="AJ17938" s="3"/>
    </row>
    <row r="17939" spans="36:36" x14ac:dyDescent="0.35">
      <c r="AJ17939" s="3"/>
    </row>
    <row r="17940" spans="36:36" x14ac:dyDescent="0.35">
      <c r="AJ17940" s="3"/>
    </row>
    <row r="17941" spans="36:36" x14ac:dyDescent="0.35">
      <c r="AJ17941" s="3"/>
    </row>
    <row r="17942" spans="36:36" x14ac:dyDescent="0.35">
      <c r="AJ17942" s="3"/>
    </row>
    <row r="17943" spans="36:36" x14ac:dyDescent="0.35">
      <c r="AJ17943" s="3"/>
    </row>
    <row r="17944" spans="36:36" x14ac:dyDescent="0.35">
      <c r="AJ17944" s="3"/>
    </row>
    <row r="17945" spans="36:36" x14ac:dyDescent="0.35">
      <c r="AJ17945" s="3"/>
    </row>
    <row r="17946" spans="36:36" x14ac:dyDescent="0.35">
      <c r="AJ17946" s="3"/>
    </row>
    <row r="17947" spans="36:36" x14ac:dyDescent="0.35">
      <c r="AJ17947" s="3"/>
    </row>
    <row r="17948" spans="36:36" x14ac:dyDescent="0.35">
      <c r="AJ17948" s="3"/>
    </row>
    <row r="17949" spans="36:36" x14ac:dyDescent="0.35">
      <c r="AJ17949" s="3"/>
    </row>
    <row r="17950" spans="36:36" x14ac:dyDescent="0.35">
      <c r="AJ17950" s="3"/>
    </row>
    <row r="17951" spans="36:36" x14ac:dyDescent="0.35">
      <c r="AJ17951" s="3"/>
    </row>
    <row r="17952" spans="36:36" x14ac:dyDescent="0.35">
      <c r="AJ17952" s="3"/>
    </row>
    <row r="17953" spans="36:36" x14ac:dyDescent="0.35">
      <c r="AJ17953" s="3"/>
    </row>
    <row r="17954" spans="36:36" x14ac:dyDescent="0.35">
      <c r="AJ17954" s="3"/>
    </row>
    <row r="17955" spans="36:36" x14ac:dyDescent="0.35">
      <c r="AJ17955" s="3"/>
    </row>
    <row r="17956" spans="36:36" x14ac:dyDescent="0.35">
      <c r="AJ17956" s="3"/>
    </row>
    <row r="17957" spans="36:36" x14ac:dyDescent="0.35">
      <c r="AJ17957" s="3"/>
    </row>
    <row r="17958" spans="36:36" x14ac:dyDescent="0.35">
      <c r="AJ17958" s="3"/>
    </row>
    <row r="17959" spans="36:36" x14ac:dyDescent="0.35">
      <c r="AJ17959" s="3"/>
    </row>
    <row r="17960" spans="36:36" x14ac:dyDescent="0.35">
      <c r="AJ17960" s="3"/>
    </row>
    <row r="17961" spans="36:36" x14ac:dyDescent="0.35">
      <c r="AJ17961" s="3"/>
    </row>
    <row r="17962" spans="36:36" x14ac:dyDescent="0.35">
      <c r="AJ17962" s="3"/>
    </row>
    <row r="17963" spans="36:36" x14ac:dyDescent="0.35">
      <c r="AJ17963" s="3"/>
    </row>
    <row r="17964" spans="36:36" x14ac:dyDescent="0.35">
      <c r="AJ17964" s="3"/>
    </row>
    <row r="17965" spans="36:36" x14ac:dyDescent="0.35">
      <c r="AJ17965" s="3"/>
    </row>
    <row r="17966" spans="36:36" x14ac:dyDescent="0.35">
      <c r="AJ17966" s="3"/>
    </row>
    <row r="17967" spans="36:36" x14ac:dyDescent="0.35">
      <c r="AJ17967" s="3"/>
    </row>
    <row r="17968" spans="36:36" x14ac:dyDescent="0.35">
      <c r="AJ17968" s="3"/>
    </row>
    <row r="17969" spans="36:36" x14ac:dyDescent="0.35">
      <c r="AJ17969" s="3"/>
    </row>
    <row r="17970" spans="36:36" x14ac:dyDescent="0.35">
      <c r="AJ17970" s="3"/>
    </row>
    <row r="17971" spans="36:36" x14ac:dyDescent="0.35">
      <c r="AJ17971" s="3"/>
    </row>
    <row r="17972" spans="36:36" x14ac:dyDescent="0.35">
      <c r="AJ17972" s="3"/>
    </row>
    <row r="17973" spans="36:36" x14ac:dyDescent="0.35">
      <c r="AJ17973" s="3"/>
    </row>
    <row r="17974" spans="36:36" x14ac:dyDescent="0.35">
      <c r="AJ17974" s="3"/>
    </row>
    <row r="17975" spans="36:36" x14ac:dyDescent="0.35">
      <c r="AJ17975" s="3"/>
    </row>
    <row r="17976" spans="36:36" x14ac:dyDescent="0.35">
      <c r="AJ17976" s="3"/>
    </row>
    <row r="17977" spans="36:36" x14ac:dyDescent="0.35">
      <c r="AJ17977" s="3"/>
    </row>
    <row r="17978" spans="36:36" x14ac:dyDescent="0.35">
      <c r="AJ17978" s="3"/>
    </row>
    <row r="17979" spans="36:36" x14ac:dyDescent="0.35">
      <c r="AJ17979" s="3"/>
    </row>
    <row r="17980" spans="36:36" x14ac:dyDescent="0.35">
      <c r="AJ17980" s="3"/>
    </row>
    <row r="17981" spans="36:36" x14ac:dyDescent="0.35">
      <c r="AJ17981" s="3"/>
    </row>
    <row r="17982" spans="36:36" x14ac:dyDescent="0.35">
      <c r="AJ17982" s="3"/>
    </row>
    <row r="17983" spans="36:36" x14ac:dyDescent="0.35">
      <c r="AJ17983" s="3"/>
    </row>
    <row r="17984" spans="36:36" x14ac:dyDescent="0.35">
      <c r="AJ17984" s="3"/>
    </row>
    <row r="17985" spans="36:36" x14ac:dyDescent="0.35">
      <c r="AJ17985" s="3"/>
    </row>
    <row r="17986" spans="36:36" x14ac:dyDescent="0.35">
      <c r="AJ17986" s="3"/>
    </row>
    <row r="17987" spans="36:36" x14ac:dyDescent="0.35">
      <c r="AJ17987" s="3"/>
    </row>
    <row r="17988" spans="36:36" x14ac:dyDescent="0.35">
      <c r="AJ17988" s="3"/>
    </row>
    <row r="17989" spans="36:36" x14ac:dyDescent="0.35">
      <c r="AJ17989" s="3"/>
    </row>
    <row r="17990" spans="36:36" x14ac:dyDescent="0.35">
      <c r="AJ17990" s="3"/>
    </row>
    <row r="17991" spans="36:36" x14ac:dyDescent="0.35">
      <c r="AJ17991" s="3"/>
    </row>
    <row r="17992" spans="36:36" x14ac:dyDescent="0.35">
      <c r="AJ17992" s="3"/>
    </row>
    <row r="17993" spans="36:36" x14ac:dyDescent="0.35">
      <c r="AJ17993" s="3"/>
    </row>
    <row r="17994" spans="36:36" x14ac:dyDescent="0.35">
      <c r="AJ17994" s="3"/>
    </row>
    <row r="17995" spans="36:36" x14ac:dyDescent="0.35">
      <c r="AJ17995" s="3"/>
    </row>
    <row r="17996" spans="36:36" x14ac:dyDescent="0.35">
      <c r="AJ17996" s="3"/>
    </row>
    <row r="17997" spans="36:36" x14ac:dyDescent="0.35">
      <c r="AJ17997" s="3"/>
    </row>
    <row r="17998" spans="36:36" x14ac:dyDescent="0.35">
      <c r="AJ17998" s="3"/>
    </row>
    <row r="17999" spans="36:36" x14ac:dyDescent="0.35">
      <c r="AJ17999" s="3"/>
    </row>
    <row r="18000" spans="36:36" x14ac:dyDescent="0.35">
      <c r="AJ18000" s="3"/>
    </row>
    <row r="18001" spans="36:36" x14ac:dyDescent="0.35">
      <c r="AJ18001" s="3"/>
    </row>
    <row r="18002" spans="36:36" x14ac:dyDescent="0.35">
      <c r="AJ18002" s="3"/>
    </row>
    <row r="18003" spans="36:36" x14ac:dyDescent="0.35">
      <c r="AJ18003" s="3"/>
    </row>
    <row r="18004" spans="36:36" x14ac:dyDescent="0.35">
      <c r="AJ18004" s="3"/>
    </row>
    <row r="18005" spans="36:36" x14ac:dyDescent="0.35">
      <c r="AJ18005" s="3"/>
    </row>
    <row r="18006" spans="36:36" x14ac:dyDescent="0.35">
      <c r="AJ18006" s="3"/>
    </row>
    <row r="18007" spans="36:36" x14ac:dyDescent="0.35">
      <c r="AJ18007" s="3"/>
    </row>
    <row r="18008" spans="36:36" x14ac:dyDescent="0.35">
      <c r="AJ18008" s="3"/>
    </row>
    <row r="18009" spans="36:36" x14ac:dyDescent="0.35">
      <c r="AJ18009" s="3"/>
    </row>
    <row r="18010" spans="36:36" x14ac:dyDescent="0.35">
      <c r="AJ18010" s="3"/>
    </row>
    <row r="18011" spans="36:36" x14ac:dyDescent="0.35">
      <c r="AJ18011" s="3"/>
    </row>
    <row r="18012" spans="36:36" x14ac:dyDescent="0.35">
      <c r="AJ18012" s="3"/>
    </row>
    <row r="18013" spans="36:36" x14ac:dyDescent="0.35">
      <c r="AJ18013" s="3"/>
    </row>
    <row r="18014" spans="36:36" x14ac:dyDescent="0.35">
      <c r="AJ18014" s="3"/>
    </row>
    <row r="18015" spans="36:36" x14ac:dyDescent="0.35">
      <c r="AJ18015" s="3"/>
    </row>
    <row r="18016" spans="36:36" x14ac:dyDescent="0.35">
      <c r="AJ18016" s="3"/>
    </row>
    <row r="18017" spans="36:36" x14ac:dyDescent="0.35">
      <c r="AJ18017" s="3"/>
    </row>
    <row r="18018" spans="36:36" x14ac:dyDescent="0.35">
      <c r="AJ18018" s="3"/>
    </row>
    <row r="18019" spans="36:36" x14ac:dyDescent="0.35">
      <c r="AJ18019" s="3"/>
    </row>
    <row r="18020" spans="36:36" x14ac:dyDescent="0.35">
      <c r="AJ18020" s="3"/>
    </row>
    <row r="18021" spans="36:36" x14ac:dyDescent="0.35">
      <c r="AJ18021" s="3"/>
    </row>
    <row r="18022" spans="36:36" x14ac:dyDescent="0.35">
      <c r="AJ18022" s="3"/>
    </row>
    <row r="18023" spans="36:36" x14ac:dyDescent="0.35">
      <c r="AJ18023" s="3"/>
    </row>
    <row r="18024" spans="36:36" x14ac:dyDescent="0.35">
      <c r="AJ18024" s="3"/>
    </row>
    <row r="18025" spans="36:36" x14ac:dyDescent="0.35">
      <c r="AJ18025" s="3"/>
    </row>
    <row r="18026" spans="36:36" x14ac:dyDescent="0.35">
      <c r="AJ18026" s="3"/>
    </row>
    <row r="18027" spans="36:36" x14ac:dyDescent="0.35">
      <c r="AJ18027" s="3"/>
    </row>
    <row r="18028" spans="36:36" x14ac:dyDescent="0.35">
      <c r="AJ18028" s="3"/>
    </row>
    <row r="18029" spans="36:36" x14ac:dyDescent="0.35">
      <c r="AJ18029" s="3"/>
    </row>
    <row r="18030" spans="36:36" x14ac:dyDescent="0.35">
      <c r="AJ18030" s="3"/>
    </row>
    <row r="18031" spans="36:36" x14ac:dyDescent="0.35">
      <c r="AJ18031" s="3"/>
    </row>
    <row r="18032" spans="36:36" x14ac:dyDescent="0.35">
      <c r="AJ18032" s="3"/>
    </row>
    <row r="18033" spans="36:36" x14ac:dyDescent="0.35">
      <c r="AJ18033" s="3"/>
    </row>
    <row r="18034" spans="36:36" x14ac:dyDescent="0.35">
      <c r="AJ18034" s="3"/>
    </row>
    <row r="18035" spans="36:36" x14ac:dyDescent="0.35">
      <c r="AJ18035" s="3"/>
    </row>
    <row r="18036" spans="36:36" x14ac:dyDescent="0.35">
      <c r="AJ18036" s="3"/>
    </row>
    <row r="18037" spans="36:36" x14ac:dyDescent="0.35">
      <c r="AJ18037" s="3"/>
    </row>
    <row r="18038" spans="36:36" x14ac:dyDescent="0.35">
      <c r="AJ18038" s="3"/>
    </row>
    <row r="18039" spans="36:36" x14ac:dyDescent="0.35">
      <c r="AJ18039" s="3"/>
    </row>
    <row r="18040" spans="36:36" x14ac:dyDescent="0.35">
      <c r="AJ18040" s="3"/>
    </row>
    <row r="18041" spans="36:36" x14ac:dyDescent="0.35">
      <c r="AJ18041" s="3"/>
    </row>
    <row r="18042" spans="36:36" x14ac:dyDescent="0.35">
      <c r="AJ18042" s="3"/>
    </row>
    <row r="18043" spans="36:36" x14ac:dyDescent="0.35">
      <c r="AJ18043" s="3"/>
    </row>
    <row r="18044" spans="36:36" x14ac:dyDescent="0.35">
      <c r="AJ18044" s="3"/>
    </row>
    <row r="18045" spans="36:36" x14ac:dyDescent="0.35">
      <c r="AJ18045" s="3"/>
    </row>
    <row r="18046" spans="36:36" x14ac:dyDescent="0.35">
      <c r="AJ18046" s="3"/>
    </row>
    <row r="18047" spans="36:36" x14ac:dyDescent="0.35">
      <c r="AJ18047" s="3"/>
    </row>
    <row r="18048" spans="36:36" x14ac:dyDescent="0.35">
      <c r="AJ18048" s="3"/>
    </row>
    <row r="18049" spans="36:36" x14ac:dyDescent="0.35">
      <c r="AJ18049" s="3"/>
    </row>
    <row r="18050" spans="36:36" x14ac:dyDescent="0.35">
      <c r="AJ18050" s="3"/>
    </row>
    <row r="18051" spans="36:36" x14ac:dyDescent="0.35">
      <c r="AJ18051" s="3"/>
    </row>
    <row r="18052" spans="36:36" x14ac:dyDescent="0.35">
      <c r="AJ18052" s="3"/>
    </row>
    <row r="18053" spans="36:36" x14ac:dyDescent="0.35">
      <c r="AJ18053" s="3"/>
    </row>
    <row r="18054" spans="36:36" x14ac:dyDescent="0.35">
      <c r="AJ18054" s="3"/>
    </row>
    <row r="18055" spans="36:36" x14ac:dyDescent="0.35">
      <c r="AJ18055" s="3"/>
    </row>
    <row r="18056" spans="36:36" x14ac:dyDescent="0.35">
      <c r="AJ18056" s="3"/>
    </row>
    <row r="18057" spans="36:36" x14ac:dyDescent="0.35">
      <c r="AJ18057" s="3"/>
    </row>
    <row r="18058" spans="36:36" x14ac:dyDescent="0.35">
      <c r="AJ18058" s="3"/>
    </row>
    <row r="18059" spans="36:36" x14ac:dyDescent="0.35">
      <c r="AJ18059" s="3"/>
    </row>
    <row r="18060" spans="36:36" x14ac:dyDescent="0.35">
      <c r="AJ18060" s="3"/>
    </row>
    <row r="18061" spans="36:36" x14ac:dyDescent="0.35">
      <c r="AJ18061" s="3"/>
    </row>
    <row r="18062" spans="36:36" x14ac:dyDescent="0.35">
      <c r="AJ18062" s="3"/>
    </row>
    <row r="18063" spans="36:36" x14ac:dyDescent="0.35">
      <c r="AJ18063" s="3"/>
    </row>
    <row r="18064" spans="36:36" x14ac:dyDescent="0.35">
      <c r="AJ18064" s="3"/>
    </row>
    <row r="18065" spans="36:36" x14ac:dyDescent="0.35">
      <c r="AJ18065" s="3"/>
    </row>
    <row r="18066" spans="36:36" x14ac:dyDescent="0.35">
      <c r="AJ18066" s="3"/>
    </row>
    <row r="18067" spans="36:36" x14ac:dyDescent="0.35">
      <c r="AJ18067" s="3"/>
    </row>
    <row r="18068" spans="36:36" x14ac:dyDescent="0.35">
      <c r="AJ18068" s="3"/>
    </row>
    <row r="18069" spans="36:36" x14ac:dyDescent="0.35">
      <c r="AJ18069" s="3"/>
    </row>
    <row r="18070" spans="36:36" x14ac:dyDescent="0.35">
      <c r="AJ18070" s="3"/>
    </row>
    <row r="18071" spans="36:36" x14ac:dyDescent="0.35">
      <c r="AJ18071" s="3"/>
    </row>
    <row r="18072" spans="36:36" x14ac:dyDescent="0.35">
      <c r="AJ18072" s="3"/>
    </row>
    <row r="18073" spans="36:36" x14ac:dyDescent="0.35">
      <c r="AJ18073" s="3"/>
    </row>
    <row r="18074" spans="36:36" x14ac:dyDescent="0.35">
      <c r="AJ18074" s="3"/>
    </row>
    <row r="18075" spans="36:36" x14ac:dyDescent="0.35">
      <c r="AJ18075" s="3"/>
    </row>
    <row r="18076" spans="36:36" x14ac:dyDescent="0.35">
      <c r="AJ18076" s="3"/>
    </row>
    <row r="18077" spans="36:36" x14ac:dyDescent="0.35">
      <c r="AJ18077" s="3"/>
    </row>
    <row r="18078" spans="36:36" x14ac:dyDescent="0.35">
      <c r="AJ18078" s="3"/>
    </row>
    <row r="18079" spans="36:36" x14ac:dyDescent="0.35">
      <c r="AJ18079" s="3"/>
    </row>
    <row r="18080" spans="36:36" x14ac:dyDescent="0.35">
      <c r="AJ18080" s="3"/>
    </row>
    <row r="18081" spans="36:36" x14ac:dyDescent="0.35">
      <c r="AJ18081" s="3"/>
    </row>
    <row r="18082" spans="36:36" x14ac:dyDescent="0.35">
      <c r="AJ18082" s="3"/>
    </row>
    <row r="18083" spans="36:36" x14ac:dyDescent="0.35">
      <c r="AJ18083" s="3"/>
    </row>
    <row r="18084" spans="36:36" x14ac:dyDescent="0.35">
      <c r="AJ18084" s="3"/>
    </row>
    <row r="18085" spans="36:36" x14ac:dyDescent="0.35">
      <c r="AJ18085" s="3"/>
    </row>
    <row r="18086" spans="36:36" x14ac:dyDescent="0.35">
      <c r="AJ18086" s="3"/>
    </row>
    <row r="18087" spans="36:36" x14ac:dyDescent="0.35">
      <c r="AJ18087" s="3"/>
    </row>
    <row r="18088" spans="36:36" x14ac:dyDescent="0.35">
      <c r="AJ18088" s="3"/>
    </row>
    <row r="18089" spans="36:36" x14ac:dyDescent="0.35">
      <c r="AJ18089" s="3"/>
    </row>
    <row r="18090" spans="36:36" x14ac:dyDescent="0.35">
      <c r="AJ18090" s="3"/>
    </row>
    <row r="18091" spans="36:36" x14ac:dyDescent="0.35">
      <c r="AJ18091" s="3"/>
    </row>
    <row r="18092" spans="36:36" x14ac:dyDescent="0.35">
      <c r="AJ18092" s="3"/>
    </row>
    <row r="18093" spans="36:36" x14ac:dyDescent="0.35">
      <c r="AJ18093" s="3"/>
    </row>
    <row r="18094" spans="36:36" x14ac:dyDescent="0.35">
      <c r="AJ18094" s="3"/>
    </row>
    <row r="18095" spans="36:36" x14ac:dyDescent="0.35">
      <c r="AJ18095" s="3"/>
    </row>
    <row r="18096" spans="36:36" x14ac:dyDescent="0.35">
      <c r="AJ18096" s="3"/>
    </row>
    <row r="18097" spans="36:36" x14ac:dyDescent="0.35">
      <c r="AJ18097" s="3"/>
    </row>
    <row r="18098" spans="36:36" x14ac:dyDescent="0.35">
      <c r="AJ18098" s="3"/>
    </row>
    <row r="18099" spans="36:36" x14ac:dyDescent="0.35">
      <c r="AJ18099" s="3"/>
    </row>
    <row r="18100" spans="36:36" x14ac:dyDescent="0.35">
      <c r="AJ18100" s="3"/>
    </row>
    <row r="18101" spans="36:36" x14ac:dyDescent="0.35">
      <c r="AJ18101" s="3"/>
    </row>
    <row r="18102" spans="36:36" x14ac:dyDescent="0.35">
      <c r="AJ18102" s="3"/>
    </row>
    <row r="18103" spans="36:36" x14ac:dyDescent="0.35">
      <c r="AJ18103" s="3"/>
    </row>
    <row r="18104" spans="36:36" x14ac:dyDescent="0.35">
      <c r="AJ18104" s="3"/>
    </row>
    <row r="18105" spans="36:36" x14ac:dyDescent="0.35">
      <c r="AJ18105" s="3"/>
    </row>
    <row r="18106" spans="36:36" x14ac:dyDescent="0.35">
      <c r="AJ18106" s="3"/>
    </row>
    <row r="18107" spans="36:36" x14ac:dyDescent="0.35">
      <c r="AJ18107" s="3"/>
    </row>
    <row r="18108" spans="36:36" x14ac:dyDescent="0.35">
      <c r="AJ18108" s="3"/>
    </row>
    <row r="18109" spans="36:36" x14ac:dyDescent="0.35">
      <c r="AJ18109" s="3"/>
    </row>
    <row r="18110" spans="36:36" x14ac:dyDescent="0.35">
      <c r="AJ18110" s="3"/>
    </row>
    <row r="18111" spans="36:36" x14ac:dyDescent="0.35">
      <c r="AJ18111" s="3"/>
    </row>
    <row r="18112" spans="36:36" x14ac:dyDescent="0.35">
      <c r="AJ18112" s="3"/>
    </row>
    <row r="18113" spans="36:36" x14ac:dyDescent="0.35">
      <c r="AJ18113" s="3"/>
    </row>
    <row r="18114" spans="36:36" x14ac:dyDescent="0.35">
      <c r="AJ18114" s="3"/>
    </row>
    <row r="18115" spans="36:36" x14ac:dyDescent="0.35">
      <c r="AJ18115" s="3"/>
    </row>
    <row r="18116" spans="36:36" x14ac:dyDescent="0.35">
      <c r="AJ18116" s="3"/>
    </row>
    <row r="18117" spans="36:36" x14ac:dyDescent="0.35">
      <c r="AJ18117" s="3"/>
    </row>
    <row r="18118" spans="36:36" x14ac:dyDescent="0.35">
      <c r="AJ18118" s="3"/>
    </row>
    <row r="18119" spans="36:36" x14ac:dyDescent="0.35">
      <c r="AJ18119" s="3"/>
    </row>
    <row r="18120" spans="36:36" x14ac:dyDescent="0.35">
      <c r="AJ18120" s="3"/>
    </row>
    <row r="18121" spans="36:36" x14ac:dyDescent="0.35">
      <c r="AJ18121" s="3"/>
    </row>
    <row r="18122" spans="36:36" x14ac:dyDescent="0.35">
      <c r="AJ18122" s="3"/>
    </row>
    <row r="18123" spans="36:36" x14ac:dyDescent="0.35">
      <c r="AJ18123" s="3"/>
    </row>
    <row r="18124" spans="36:36" x14ac:dyDescent="0.35">
      <c r="AJ18124" s="3"/>
    </row>
    <row r="18125" spans="36:36" x14ac:dyDescent="0.35">
      <c r="AJ18125" s="3"/>
    </row>
    <row r="18126" spans="36:36" x14ac:dyDescent="0.35">
      <c r="AJ18126" s="3"/>
    </row>
    <row r="18127" spans="36:36" x14ac:dyDescent="0.35">
      <c r="AJ18127" s="3"/>
    </row>
    <row r="18128" spans="36:36" x14ac:dyDescent="0.35">
      <c r="AJ18128" s="3"/>
    </row>
    <row r="18129" spans="36:36" x14ac:dyDescent="0.35">
      <c r="AJ18129" s="3"/>
    </row>
    <row r="18130" spans="36:36" x14ac:dyDescent="0.35">
      <c r="AJ18130" s="3"/>
    </row>
    <row r="18131" spans="36:36" x14ac:dyDescent="0.35">
      <c r="AJ18131" s="3"/>
    </row>
    <row r="18132" spans="36:36" x14ac:dyDescent="0.35">
      <c r="AJ18132" s="3"/>
    </row>
    <row r="18133" spans="36:36" x14ac:dyDescent="0.35">
      <c r="AJ18133" s="3"/>
    </row>
    <row r="18134" spans="36:36" x14ac:dyDescent="0.35">
      <c r="AJ18134" s="3"/>
    </row>
    <row r="18135" spans="36:36" x14ac:dyDescent="0.35">
      <c r="AJ18135" s="3"/>
    </row>
    <row r="18136" spans="36:36" x14ac:dyDescent="0.35">
      <c r="AJ18136" s="3"/>
    </row>
    <row r="18137" spans="36:36" x14ac:dyDescent="0.35">
      <c r="AJ18137" s="3"/>
    </row>
    <row r="18138" spans="36:36" x14ac:dyDescent="0.35">
      <c r="AJ18138" s="3"/>
    </row>
    <row r="18139" spans="36:36" x14ac:dyDescent="0.35">
      <c r="AJ18139" s="3"/>
    </row>
    <row r="18140" spans="36:36" x14ac:dyDescent="0.35">
      <c r="AJ18140" s="3"/>
    </row>
    <row r="18141" spans="36:36" x14ac:dyDescent="0.35">
      <c r="AJ18141" s="3"/>
    </row>
    <row r="18142" spans="36:36" x14ac:dyDescent="0.35">
      <c r="AJ18142" s="3"/>
    </row>
    <row r="18143" spans="36:36" x14ac:dyDescent="0.35">
      <c r="AJ18143" s="3"/>
    </row>
    <row r="18144" spans="36:36" x14ac:dyDescent="0.35">
      <c r="AJ18144" s="3"/>
    </row>
    <row r="18145" spans="36:36" x14ac:dyDescent="0.35">
      <c r="AJ18145" s="3"/>
    </row>
    <row r="18146" spans="36:36" x14ac:dyDescent="0.35">
      <c r="AJ18146" s="3"/>
    </row>
    <row r="18147" spans="36:36" x14ac:dyDescent="0.35">
      <c r="AJ18147" s="3"/>
    </row>
    <row r="18148" spans="36:36" x14ac:dyDescent="0.35">
      <c r="AJ18148" s="3"/>
    </row>
    <row r="18149" spans="36:36" x14ac:dyDescent="0.35">
      <c r="AJ18149" s="3"/>
    </row>
    <row r="18150" spans="36:36" x14ac:dyDescent="0.35">
      <c r="AJ18150" s="3"/>
    </row>
    <row r="18151" spans="36:36" x14ac:dyDescent="0.35">
      <c r="AJ18151" s="3"/>
    </row>
    <row r="18152" spans="36:36" x14ac:dyDescent="0.35">
      <c r="AJ18152" s="3"/>
    </row>
    <row r="18153" spans="36:36" x14ac:dyDescent="0.35">
      <c r="AJ18153" s="3"/>
    </row>
    <row r="18154" spans="36:36" x14ac:dyDescent="0.35">
      <c r="AJ18154" s="3"/>
    </row>
    <row r="18155" spans="36:36" x14ac:dyDescent="0.35">
      <c r="AJ18155" s="3"/>
    </row>
    <row r="18156" spans="36:36" x14ac:dyDescent="0.35">
      <c r="AJ18156" s="3"/>
    </row>
    <row r="18157" spans="36:36" x14ac:dyDescent="0.35">
      <c r="AJ18157" s="3"/>
    </row>
    <row r="18158" spans="36:36" x14ac:dyDescent="0.35">
      <c r="AJ18158" s="3"/>
    </row>
    <row r="18159" spans="36:36" x14ac:dyDescent="0.35">
      <c r="AJ18159" s="3"/>
    </row>
    <row r="18160" spans="36:36" x14ac:dyDescent="0.35">
      <c r="AJ18160" s="3"/>
    </row>
    <row r="18161" spans="36:36" x14ac:dyDescent="0.35">
      <c r="AJ18161" s="3"/>
    </row>
    <row r="18162" spans="36:36" x14ac:dyDescent="0.35">
      <c r="AJ18162" s="3"/>
    </row>
    <row r="18163" spans="36:36" x14ac:dyDescent="0.35">
      <c r="AJ18163" s="3"/>
    </row>
    <row r="18164" spans="36:36" x14ac:dyDescent="0.35">
      <c r="AJ18164" s="3"/>
    </row>
    <row r="18165" spans="36:36" x14ac:dyDescent="0.35">
      <c r="AJ18165" s="3"/>
    </row>
    <row r="18166" spans="36:36" x14ac:dyDescent="0.35">
      <c r="AJ18166" s="3"/>
    </row>
    <row r="18167" spans="36:36" x14ac:dyDescent="0.35">
      <c r="AJ18167" s="3"/>
    </row>
    <row r="18168" spans="36:36" x14ac:dyDescent="0.35">
      <c r="AJ18168" s="3"/>
    </row>
    <row r="18169" spans="36:36" x14ac:dyDescent="0.35">
      <c r="AJ18169" s="3"/>
    </row>
    <row r="18170" spans="36:36" x14ac:dyDescent="0.35">
      <c r="AJ18170" s="3"/>
    </row>
    <row r="18171" spans="36:36" x14ac:dyDescent="0.35">
      <c r="AJ18171" s="3"/>
    </row>
    <row r="18172" spans="36:36" x14ac:dyDescent="0.35">
      <c r="AJ18172" s="3"/>
    </row>
    <row r="18173" spans="36:36" x14ac:dyDescent="0.35">
      <c r="AJ18173" s="3"/>
    </row>
    <row r="18174" spans="36:36" x14ac:dyDescent="0.35">
      <c r="AJ18174" s="3"/>
    </row>
    <row r="18175" spans="36:36" x14ac:dyDescent="0.35">
      <c r="AJ18175" s="3"/>
    </row>
    <row r="18176" spans="36:36" x14ac:dyDescent="0.35">
      <c r="AJ18176" s="3"/>
    </row>
    <row r="18177" spans="36:36" x14ac:dyDescent="0.35">
      <c r="AJ18177" s="3"/>
    </row>
    <row r="18178" spans="36:36" x14ac:dyDescent="0.35">
      <c r="AJ18178" s="3"/>
    </row>
    <row r="18179" spans="36:36" x14ac:dyDescent="0.35">
      <c r="AJ18179" s="3"/>
    </row>
    <row r="18180" spans="36:36" x14ac:dyDescent="0.35">
      <c r="AJ18180" s="3"/>
    </row>
    <row r="18181" spans="36:36" x14ac:dyDescent="0.35">
      <c r="AJ18181" s="3"/>
    </row>
    <row r="18182" spans="36:36" x14ac:dyDescent="0.35">
      <c r="AJ18182" s="3"/>
    </row>
    <row r="18183" spans="36:36" x14ac:dyDescent="0.35">
      <c r="AJ18183" s="3"/>
    </row>
    <row r="18184" spans="36:36" x14ac:dyDescent="0.35">
      <c r="AJ18184" s="3"/>
    </row>
    <row r="18185" spans="36:36" x14ac:dyDescent="0.35">
      <c r="AJ18185" s="3"/>
    </row>
    <row r="18186" spans="36:36" x14ac:dyDescent="0.35">
      <c r="AJ18186" s="3"/>
    </row>
    <row r="18187" spans="36:36" x14ac:dyDescent="0.35">
      <c r="AJ18187" s="3"/>
    </row>
    <row r="18188" spans="36:36" x14ac:dyDescent="0.35">
      <c r="AJ18188" s="3"/>
    </row>
    <row r="18189" spans="36:36" x14ac:dyDescent="0.35">
      <c r="AJ18189" s="3"/>
    </row>
    <row r="18190" spans="36:36" x14ac:dyDescent="0.35">
      <c r="AJ18190" s="3"/>
    </row>
    <row r="18191" spans="36:36" x14ac:dyDescent="0.35">
      <c r="AJ18191" s="3"/>
    </row>
    <row r="18192" spans="36:36" x14ac:dyDescent="0.35">
      <c r="AJ18192" s="3"/>
    </row>
    <row r="18193" spans="36:36" x14ac:dyDescent="0.35">
      <c r="AJ18193" s="3"/>
    </row>
    <row r="18194" spans="36:36" x14ac:dyDescent="0.35">
      <c r="AJ18194" s="3"/>
    </row>
    <row r="18195" spans="36:36" x14ac:dyDescent="0.35">
      <c r="AJ18195" s="3"/>
    </row>
    <row r="18196" spans="36:36" x14ac:dyDescent="0.35">
      <c r="AJ18196" s="3"/>
    </row>
    <row r="18197" spans="36:36" x14ac:dyDescent="0.35">
      <c r="AJ18197" s="3"/>
    </row>
    <row r="18198" spans="36:36" x14ac:dyDescent="0.35">
      <c r="AJ18198" s="3"/>
    </row>
    <row r="18199" spans="36:36" x14ac:dyDescent="0.35">
      <c r="AJ18199" s="3"/>
    </row>
    <row r="18200" spans="36:36" x14ac:dyDescent="0.35">
      <c r="AJ18200" s="3"/>
    </row>
    <row r="18201" spans="36:36" x14ac:dyDescent="0.35">
      <c r="AJ18201" s="3"/>
    </row>
    <row r="18202" spans="36:36" x14ac:dyDescent="0.35">
      <c r="AJ18202" s="3"/>
    </row>
    <row r="18203" spans="36:36" x14ac:dyDescent="0.35">
      <c r="AJ18203" s="3"/>
    </row>
    <row r="18204" spans="36:36" x14ac:dyDescent="0.35">
      <c r="AJ18204" s="3"/>
    </row>
    <row r="18205" spans="36:36" x14ac:dyDescent="0.35">
      <c r="AJ18205" s="3"/>
    </row>
    <row r="18206" spans="36:36" x14ac:dyDescent="0.35">
      <c r="AJ18206" s="3"/>
    </row>
    <row r="18207" spans="36:36" x14ac:dyDescent="0.35">
      <c r="AJ18207" s="3"/>
    </row>
    <row r="18208" spans="36:36" x14ac:dyDescent="0.35">
      <c r="AJ18208" s="3"/>
    </row>
    <row r="18209" spans="36:36" x14ac:dyDescent="0.35">
      <c r="AJ18209" s="3"/>
    </row>
    <row r="18210" spans="36:36" x14ac:dyDescent="0.35">
      <c r="AJ18210" s="3"/>
    </row>
    <row r="18211" spans="36:36" x14ac:dyDescent="0.35">
      <c r="AJ18211" s="3"/>
    </row>
    <row r="18212" spans="36:36" x14ac:dyDescent="0.35">
      <c r="AJ18212" s="3"/>
    </row>
    <row r="18213" spans="36:36" x14ac:dyDescent="0.35">
      <c r="AJ18213" s="3"/>
    </row>
    <row r="18214" spans="36:36" x14ac:dyDescent="0.35">
      <c r="AJ18214" s="3"/>
    </row>
    <row r="18215" spans="36:36" x14ac:dyDescent="0.35">
      <c r="AJ18215" s="3"/>
    </row>
    <row r="18216" spans="36:36" x14ac:dyDescent="0.35">
      <c r="AJ18216" s="3"/>
    </row>
    <row r="18217" spans="36:36" x14ac:dyDescent="0.35">
      <c r="AJ18217" s="3"/>
    </row>
    <row r="18218" spans="36:36" x14ac:dyDescent="0.35">
      <c r="AJ18218" s="3"/>
    </row>
    <row r="18219" spans="36:36" x14ac:dyDescent="0.35">
      <c r="AJ18219" s="3"/>
    </row>
    <row r="18220" spans="36:36" x14ac:dyDescent="0.35">
      <c r="AJ18220" s="3"/>
    </row>
    <row r="18221" spans="36:36" x14ac:dyDescent="0.35">
      <c r="AJ18221" s="3"/>
    </row>
    <row r="18222" spans="36:36" x14ac:dyDescent="0.35">
      <c r="AJ18222" s="3"/>
    </row>
    <row r="18223" spans="36:36" x14ac:dyDescent="0.35">
      <c r="AJ18223" s="3"/>
    </row>
    <row r="18224" spans="36:36" x14ac:dyDescent="0.35">
      <c r="AJ18224" s="3"/>
    </row>
    <row r="18225" spans="36:36" x14ac:dyDescent="0.35">
      <c r="AJ18225" s="3"/>
    </row>
    <row r="18226" spans="36:36" x14ac:dyDescent="0.35">
      <c r="AJ18226" s="3"/>
    </row>
    <row r="18227" spans="36:36" x14ac:dyDescent="0.35">
      <c r="AJ18227" s="3"/>
    </row>
    <row r="18228" spans="36:36" x14ac:dyDescent="0.35">
      <c r="AJ18228" s="3"/>
    </row>
    <row r="18229" spans="36:36" x14ac:dyDescent="0.35">
      <c r="AJ18229" s="3"/>
    </row>
    <row r="18230" spans="36:36" x14ac:dyDescent="0.35">
      <c r="AJ18230" s="3"/>
    </row>
    <row r="18231" spans="36:36" x14ac:dyDescent="0.35">
      <c r="AJ18231" s="3"/>
    </row>
    <row r="18232" spans="36:36" x14ac:dyDescent="0.35">
      <c r="AJ18232" s="3"/>
    </row>
    <row r="18233" spans="36:36" x14ac:dyDescent="0.35">
      <c r="AJ18233" s="3"/>
    </row>
    <row r="18234" spans="36:36" x14ac:dyDescent="0.35">
      <c r="AJ18234" s="3"/>
    </row>
    <row r="18235" spans="36:36" x14ac:dyDescent="0.35">
      <c r="AJ18235" s="3"/>
    </row>
    <row r="18236" spans="36:36" x14ac:dyDescent="0.35">
      <c r="AJ18236" s="3"/>
    </row>
    <row r="18237" spans="36:36" x14ac:dyDescent="0.35">
      <c r="AJ18237" s="3"/>
    </row>
    <row r="18238" spans="36:36" x14ac:dyDescent="0.35">
      <c r="AJ18238" s="3"/>
    </row>
    <row r="18239" spans="36:36" x14ac:dyDescent="0.35">
      <c r="AJ18239" s="3"/>
    </row>
    <row r="18240" spans="36:36" x14ac:dyDescent="0.35">
      <c r="AJ18240" s="3"/>
    </row>
    <row r="18241" spans="36:36" x14ac:dyDescent="0.35">
      <c r="AJ18241" s="3"/>
    </row>
    <row r="18242" spans="36:36" x14ac:dyDescent="0.35">
      <c r="AJ18242" s="3"/>
    </row>
    <row r="18243" spans="36:36" x14ac:dyDescent="0.35">
      <c r="AJ18243" s="3"/>
    </row>
    <row r="18244" spans="36:36" x14ac:dyDescent="0.35">
      <c r="AJ18244" s="3"/>
    </row>
    <row r="18245" spans="36:36" x14ac:dyDescent="0.35">
      <c r="AJ18245" s="3"/>
    </row>
    <row r="18246" spans="36:36" x14ac:dyDescent="0.35">
      <c r="AJ18246" s="3"/>
    </row>
    <row r="18247" spans="36:36" x14ac:dyDescent="0.35">
      <c r="AJ18247" s="3"/>
    </row>
    <row r="18248" spans="36:36" x14ac:dyDescent="0.35">
      <c r="AJ18248" s="3"/>
    </row>
    <row r="18249" spans="36:36" x14ac:dyDescent="0.35">
      <c r="AJ18249" s="3"/>
    </row>
    <row r="18250" spans="36:36" x14ac:dyDescent="0.35">
      <c r="AJ18250" s="3"/>
    </row>
    <row r="18251" spans="36:36" x14ac:dyDescent="0.35">
      <c r="AJ18251" s="3"/>
    </row>
    <row r="18252" spans="36:36" x14ac:dyDescent="0.35">
      <c r="AJ18252" s="3"/>
    </row>
    <row r="18253" spans="36:36" x14ac:dyDescent="0.35">
      <c r="AJ18253" s="3"/>
    </row>
    <row r="18254" spans="36:36" x14ac:dyDescent="0.35">
      <c r="AJ18254" s="3"/>
    </row>
    <row r="18255" spans="36:36" x14ac:dyDescent="0.35">
      <c r="AJ18255" s="3"/>
    </row>
    <row r="18256" spans="36:36" x14ac:dyDescent="0.35">
      <c r="AJ18256" s="3"/>
    </row>
    <row r="18257" spans="36:36" x14ac:dyDescent="0.35">
      <c r="AJ18257" s="3"/>
    </row>
    <row r="18258" spans="36:36" x14ac:dyDescent="0.35">
      <c r="AJ18258" s="3"/>
    </row>
    <row r="18259" spans="36:36" x14ac:dyDescent="0.35">
      <c r="AJ18259" s="3"/>
    </row>
    <row r="18260" spans="36:36" x14ac:dyDescent="0.35">
      <c r="AJ18260" s="3"/>
    </row>
    <row r="18261" spans="36:36" x14ac:dyDescent="0.35">
      <c r="AJ18261" s="3"/>
    </row>
    <row r="18262" spans="36:36" x14ac:dyDescent="0.35">
      <c r="AJ18262" s="3"/>
    </row>
    <row r="18263" spans="36:36" x14ac:dyDescent="0.35">
      <c r="AJ18263" s="3"/>
    </row>
    <row r="18264" spans="36:36" x14ac:dyDescent="0.35">
      <c r="AJ18264" s="3"/>
    </row>
    <row r="18265" spans="36:36" x14ac:dyDescent="0.35">
      <c r="AJ18265" s="3"/>
    </row>
    <row r="18266" spans="36:36" x14ac:dyDescent="0.35">
      <c r="AJ18266" s="3"/>
    </row>
    <row r="18267" spans="36:36" x14ac:dyDescent="0.35">
      <c r="AJ18267" s="3"/>
    </row>
    <row r="18268" spans="36:36" x14ac:dyDescent="0.35">
      <c r="AJ18268" s="3"/>
    </row>
    <row r="18269" spans="36:36" x14ac:dyDescent="0.35">
      <c r="AJ18269" s="3"/>
    </row>
    <row r="18270" spans="36:36" x14ac:dyDescent="0.35">
      <c r="AJ18270" s="3"/>
    </row>
    <row r="18271" spans="36:36" x14ac:dyDescent="0.35">
      <c r="AJ18271" s="3"/>
    </row>
    <row r="18272" spans="36:36" x14ac:dyDescent="0.35">
      <c r="AJ18272" s="3"/>
    </row>
    <row r="18273" spans="36:36" x14ac:dyDescent="0.35">
      <c r="AJ18273" s="3"/>
    </row>
    <row r="18274" spans="36:36" x14ac:dyDescent="0.35">
      <c r="AJ18274" s="3"/>
    </row>
    <row r="18275" spans="36:36" x14ac:dyDescent="0.35">
      <c r="AJ18275" s="3"/>
    </row>
    <row r="18276" spans="36:36" x14ac:dyDescent="0.35">
      <c r="AJ18276" s="3"/>
    </row>
    <row r="18277" spans="36:36" x14ac:dyDescent="0.35">
      <c r="AJ18277" s="3"/>
    </row>
    <row r="18278" spans="36:36" x14ac:dyDescent="0.35">
      <c r="AJ18278" s="3"/>
    </row>
    <row r="18279" spans="36:36" x14ac:dyDescent="0.35">
      <c r="AJ18279" s="3"/>
    </row>
    <row r="18280" spans="36:36" x14ac:dyDescent="0.35">
      <c r="AJ18280" s="3"/>
    </row>
    <row r="18281" spans="36:36" x14ac:dyDescent="0.35">
      <c r="AJ18281" s="3"/>
    </row>
    <row r="18282" spans="36:36" x14ac:dyDescent="0.35">
      <c r="AJ18282" s="3"/>
    </row>
    <row r="18283" spans="36:36" x14ac:dyDescent="0.35">
      <c r="AJ18283" s="3"/>
    </row>
    <row r="18284" spans="36:36" x14ac:dyDescent="0.35">
      <c r="AJ18284" s="3"/>
    </row>
    <row r="18285" spans="36:36" x14ac:dyDescent="0.35">
      <c r="AJ18285" s="3"/>
    </row>
    <row r="18286" spans="36:36" x14ac:dyDescent="0.35">
      <c r="AJ18286" s="3"/>
    </row>
    <row r="18287" spans="36:36" x14ac:dyDescent="0.35">
      <c r="AJ18287" s="3"/>
    </row>
    <row r="18288" spans="36:36" x14ac:dyDescent="0.35">
      <c r="AJ18288" s="3"/>
    </row>
    <row r="18289" spans="36:36" x14ac:dyDescent="0.35">
      <c r="AJ18289" s="3"/>
    </row>
    <row r="18290" spans="36:36" x14ac:dyDescent="0.35">
      <c r="AJ18290" s="3"/>
    </row>
    <row r="18291" spans="36:36" x14ac:dyDescent="0.35">
      <c r="AJ18291" s="3"/>
    </row>
    <row r="18292" spans="36:36" x14ac:dyDescent="0.35">
      <c r="AJ18292" s="3"/>
    </row>
    <row r="18293" spans="36:36" x14ac:dyDescent="0.35">
      <c r="AJ18293" s="3"/>
    </row>
    <row r="18294" spans="36:36" x14ac:dyDescent="0.35">
      <c r="AJ18294" s="3"/>
    </row>
    <row r="18295" spans="36:36" x14ac:dyDescent="0.35">
      <c r="AJ18295" s="3"/>
    </row>
    <row r="18296" spans="36:36" x14ac:dyDescent="0.35">
      <c r="AJ18296" s="3"/>
    </row>
    <row r="18297" spans="36:36" x14ac:dyDescent="0.35">
      <c r="AJ18297" s="3"/>
    </row>
    <row r="18298" spans="36:36" x14ac:dyDescent="0.35">
      <c r="AJ18298" s="3"/>
    </row>
    <row r="18299" spans="36:36" x14ac:dyDescent="0.35">
      <c r="AJ18299" s="3"/>
    </row>
    <row r="18300" spans="36:36" x14ac:dyDescent="0.35">
      <c r="AJ18300" s="3"/>
    </row>
    <row r="18301" spans="36:36" x14ac:dyDescent="0.35">
      <c r="AJ18301" s="3"/>
    </row>
    <row r="18302" spans="36:36" x14ac:dyDescent="0.35">
      <c r="AJ18302" s="3"/>
    </row>
    <row r="18303" spans="36:36" x14ac:dyDescent="0.35">
      <c r="AJ18303" s="3"/>
    </row>
    <row r="18304" spans="36:36" x14ac:dyDescent="0.35">
      <c r="AJ18304" s="3"/>
    </row>
    <row r="18305" spans="36:36" x14ac:dyDescent="0.35">
      <c r="AJ18305" s="3"/>
    </row>
    <row r="18306" spans="36:36" x14ac:dyDescent="0.35">
      <c r="AJ18306" s="3"/>
    </row>
    <row r="18307" spans="36:36" x14ac:dyDescent="0.35">
      <c r="AJ18307" s="3"/>
    </row>
    <row r="18308" spans="36:36" x14ac:dyDescent="0.35">
      <c r="AJ18308" s="3"/>
    </row>
    <row r="18309" spans="36:36" x14ac:dyDescent="0.35">
      <c r="AJ18309" s="3"/>
    </row>
    <row r="18310" spans="36:36" x14ac:dyDescent="0.35">
      <c r="AJ18310" s="3"/>
    </row>
    <row r="18311" spans="36:36" x14ac:dyDescent="0.35">
      <c r="AJ18311" s="3"/>
    </row>
    <row r="18312" spans="36:36" x14ac:dyDescent="0.35">
      <c r="AJ18312" s="3"/>
    </row>
    <row r="18313" spans="36:36" x14ac:dyDescent="0.35">
      <c r="AJ18313" s="3"/>
    </row>
    <row r="18314" spans="36:36" x14ac:dyDescent="0.35">
      <c r="AJ18314" s="3"/>
    </row>
    <row r="18315" spans="36:36" x14ac:dyDescent="0.35">
      <c r="AJ18315" s="3"/>
    </row>
    <row r="18316" spans="36:36" x14ac:dyDescent="0.35">
      <c r="AJ18316" s="3"/>
    </row>
    <row r="18317" spans="36:36" x14ac:dyDescent="0.35">
      <c r="AJ18317" s="3"/>
    </row>
    <row r="18318" spans="36:36" x14ac:dyDescent="0.35">
      <c r="AJ18318" s="3"/>
    </row>
    <row r="18319" spans="36:36" x14ac:dyDescent="0.35">
      <c r="AJ18319" s="3"/>
    </row>
    <row r="18320" spans="36:36" x14ac:dyDescent="0.35">
      <c r="AJ18320" s="3"/>
    </row>
    <row r="18321" spans="36:36" x14ac:dyDescent="0.35">
      <c r="AJ18321" s="3"/>
    </row>
    <row r="18322" spans="36:36" x14ac:dyDescent="0.35">
      <c r="AJ18322" s="3"/>
    </row>
    <row r="18323" spans="36:36" x14ac:dyDescent="0.35">
      <c r="AJ18323" s="3"/>
    </row>
    <row r="18324" spans="36:36" x14ac:dyDescent="0.35">
      <c r="AJ18324" s="3"/>
    </row>
    <row r="18325" spans="36:36" x14ac:dyDescent="0.35">
      <c r="AJ18325" s="3"/>
    </row>
    <row r="18326" spans="36:36" x14ac:dyDescent="0.35">
      <c r="AJ18326" s="3"/>
    </row>
    <row r="18327" spans="36:36" x14ac:dyDescent="0.35">
      <c r="AJ18327" s="3"/>
    </row>
    <row r="18328" spans="36:36" x14ac:dyDescent="0.35">
      <c r="AJ18328" s="3"/>
    </row>
    <row r="18329" spans="36:36" x14ac:dyDescent="0.35">
      <c r="AJ18329" s="3"/>
    </row>
    <row r="18330" spans="36:36" x14ac:dyDescent="0.35">
      <c r="AJ18330" s="3"/>
    </row>
    <row r="18331" spans="36:36" x14ac:dyDescent="0.35">
      <c r="AJ18331" s="3"/>
    </row>
    <row r="18332" spans="36:36" x14ac:dyDescent="0.35">
      <c r="AJ18332" s="3"/>
    </row>
    <row r="18333" spans="36:36" x14ac:dyDescent="0.35">
      <c r="AJ18333" s="3"/>
    </row>
    <row r="18334" spans="36:36" x14ac:dyDescent="0.35">
      <c r="AJ18334" s="3"/>
    </row>
    <row r="18335" spans="36:36" x14ac:dyDescent="0.35">
      <c r="AJ18335" s="3"/>
    </row>
    <row r="18336" spans="36:36" x14ac:dyDescent="0.35">
      <c r="AJ18336" s="3"/>
    </row>
    <row r="18337" spans="36:36" x14ac:dyDescent="0.35">
      <c r="AJ18337" s="3"/>
    </row>
    <row r="18338" spans="36:36" x14ac:dyDescent="0.35">
      <c r="AJ18338" s="3"/>
    </row>
    <row r="18339" spans="36:36" x14ac:dyDescent="0.35">
      <c r="AJ18339" s="3"/>
    </row>
    <row r="18340" spans="36:36" x14ac:dyDescent="0.35">
      <c r="AJ18340" s="3"/>
    </row>
    <row r="18341" spans="36:36" x14ac:dyDescent="0.35">
      <c r="AJ18341" s="3"/>
    </row>
    <row r="18342" spans="36:36" x14ac:dyDescent="0.35">
      <c r="AJ18342" s="3"/>
    </row>
    <row r="18343" spans="36:36" x14ac:dyDescent="0.35">
      <c r="AJ18343" s="3"/>
    </row>
    <row r="18344" spans="36:36" x14ac:dyDescent="0.35">
      <c r="AJ18344" s="3"/>
    </row>
    <row r="18345" spans="36:36" x14ac:dyDescent="0.35">
      <c r="AJ18345" s="3"/>
    </row>
    <row r="18346" spans="36:36" x14ac:dyDescent="0.35">
      <c r="AJ18346" s="3"/>
    </row>
    <row r="18347" spans="36:36" x14ac:dyDescent="0.35">
      <c r="AJ18347" s="3"/>
    </row>
    <row r="18348" spans="36:36" x14ac:dyDescent="0.35">
      <c r="AJ18348" s="3"/>
    </row>
    <row r="18349" spans="36:36" x14ac:dyDescent="0.35">
      <c r="AJ18349" s="3"/>
    </row>
    <row r="18350" spans="36:36" x14ac:dyDescent="0.35">
      <c r="AJ18350" s="3"/>
    </row>
    <row r="18351" spans="36:36" x14ac:dyDescent="0.35">
      <c r="AJ18351" s="3"/>
    </row>
    <row r="18352" spans="36:36" x14ac:dyDescent="0.35">
      <c r="AJ18352" s="3"/>
    </row>
    <row r="18353" spans="36:36" x14ac:dyDescent="0.35">
      <c r="AJ18353" s="3"/>
    </row>
    <row r="18354" spans="36:36" x14ac:dyDescent="0.35">
      <c r="AJ18354" s="3"/>
    </row>
    <row r="18355" spans="36:36" x14ac:dyDescent="0.35">
      <c r="AJ18355" s="3"/>
    </row>
    <row r="18356" spans="36:36" x14ac:dyDescent="0.35">
      <c r="AJ18356" s="3"/>
    </row>
    <row r="18357" spans="36:36" x14ac:dyDescent="0.35">
      <c r="AJ18357" s="3"/>
    </row>
    <row r="18358" spans="36:36" x14ac:dyDescent="0.35">
      <c r="AJ18358" s="3"/>
    </row>
    <row r="18359" spans="36:36" x14ac:dyDescent="0.35">
      <c r="AJ18359" s="3"/>
    </row>
    <row r="18360" spans="36:36" x14ac:dyDescent="0.35">
      <c r="AJ18360" s="3"/>
    </row>
    <row r="18361" spans="36:36" x14ac:dyDescent="0.35">
      <c r="AJ18361" s="3"/>
    </row>
    <row r="18362" spans="36:36" x14ac:dyDescent="0.35">
      <c r="AJ18362" s="3"/>
    </row>
    <row r="18363" spans="36:36" x14ac:dyDescent="0.35">
      <c r="AJ18363" s="3"/>
    </row>
    <row r="18364" spans="36:36" x14ac:dyDescent="0.35">
      <c r="AJ18364" s="3"/>
    </row>
    <row r="18365" spans="36:36" x14ac:dyDescent="0.35">
      <c r="AJ18365" s="3"/>
    </row>
    <row r="18366" spans="36:36" x14ac:dyDescent="0.35">
      <c r="AJ18366" s="3"/>
    </row>
    <row r="18367" spans="36:36" x14ac:dyDescent="0.35">
      <c r="AJ18367" s="3"/>
    </row>
    <row r="18368" spans="36:36" x14ac:dyDescent="0.35">
      <c r="AJ18368" s="3"/>
    </row>
    <row r="18369" spans="36:36" x14ac:dyDescent="0.35">
      <c r="AJ18369" s="3"/>
    </row>
    <row r="18370" spans="36:36" x14ac:dyDescent="0.35">
      <c r="AJ18370" s="3"/>
    </row>
    <row r="18371" spans="36:36" x14ac:dyDescent="0.35">
      <c r="AJ18371" s="3"/>
    </row>
    <row r="18372" spans="36:36" x14ac:dyDescent="0.35">
      <c r="AJ18372" s="3"/>
    </row>
    <row r="18373" spans="36:36" x14ac:dyDescent="0.35">
      <c r="AJ18373" s="3"/>
    </row>
    <row r="18374" spans="36:36" x14ac:dyDescent="0.35">
      <c r="AJ18374" s="3"/>
    </row>
    <row r="18375" spans="36:36" x14ac:dyDescent="0.35">
      <c r="AJ18375" s="3"/>
    </row>
    <row r="18376" spans="36:36" x14ac:dyDescent="0.35">
      <c r="AJ18376" s="3"/>
    </row>
    <row r="18377" spans="36:36" x14ac:dyDescent="0.35">
      <c r="AJ18377" s="3"/>
    </row>
    <row r="18378" spans="36:36" x14ac:dyDescent="0.35">
      <c r="AJ18378" s="3"/>
    </row>
    <row r="18379" spans="36:36" x14ac:dyDescent="0.35">
      <c r="AJ18379" s="3"/>
    </row>
    <row r="18380" spans="36:36" x14ac:dyDescent="0.35">
      <c r="AJ18380" s="3"/>
    </row>
    <row r="18381" spans="36:36" x14ac:dyDescent="0.35">
      <c r="AJ18381" s="3"/>
    </row>
    <row r="18382" spans="36:36" x14ac:dyDescent="0.35">
      <c r="AJ18382" s="3"/>
    </row>
    <row r="18383" spans="36:36" x14ac:dyDescent="0.35">
      <c r="AJ18383" s="3"/>
    </row>
    <row r="18384" spans="36:36" x14ac:dyDescent="0.35">
      <c r="AJ18384" s="3"/>
    </row>
    <row r="18385" spans="36:36" x14ac:dyDescent="0.35">
      <c r="AJ18385" s="3"/>
    </row>
    <row r="18386" spans="36:36" x14ac:dyDescent="0.35">
      <c r="AJ18386" s="3"/>
    </row>
    <row r="18387" spans="36:36" x14ac:dyDescent="0.35">
      <c r="AJ18387" s="3"/>
    </row>
    <row r="18388" spans="36:36" x14ac:dyDescent="0.35">
      <c r="AJ18388" s="3"/>
    </row>
    <row r="18389" spans="36:36" x14ac:dyDescent="0.35">
      <c r="AJ18389" s="3"/>
    </row>
    <row r="18390" spans="36:36" x14ac:dyDescent="0.35">
      <c r="AJ18390" s="3"/>
    </row>
    <row r="18391" spans="36:36" x14ac:dyDescent="0.35">
      <c r="AJ18391" s="3"/>
    </row>
    <row r="18392" spans="36:36" x14ac:dyDescent="0.35">
      <c r="AJ18392" s="3"/>
    </row>
    <row r="18393" spans="36:36" x14ac:dyDescent="0.35">
      <c r="AJ18393" s="3"/>
    </row>
    <row r="18394" spans="36:36" x14ac:dyDescent="0.35">
      <c r="AJ18394" s="3"/>
    </row>
    <row r="18395" spans="36:36" x14ac:dyDescent="0.35">
      <c r="AJ18395" s="3"/>
    </row>
    <row r="18396" spans="36:36" x14ac:dyDescent="0.35">
      <c r="AJ18396" s="3"/>
    </row>
    <row r="18397" spans="36:36" x14ac:dyDescent="0.35">
      <c r="AJ18397" s="3"/>
    </row>
    <row r="18398" spans="36:36" x14ac:dyDescent="0.35">
      <c r="AJ18398" s="3"/>
    </row>
    <row r="18399" spans="36:36" x14ac:dyDescent="0.35">
      <c r="AJ18399" s="3"/>
    </row>
    <row r="18400" spans="36:36" x14ac:dyDescent="0.35">
      <c r="AJ18400" s="3"/>
    </row>
    <row r="18401" spans="36:36" x14ac:dyDescent="0.35">
      <c r="AJ18401" s="3"/>
    </row>
    <row r="18402" spans="36:36" x14ac:dyDescent="0.35">
      <c r="AJ18402" s="3"/>
    </row>
    <row r="18403" spans="36:36" x14ac:dyDescent="0.35">
      <c r="AJ18403" s="3"/>
    </row>
    <row r="18404" spans="36:36" x14ac:dyDescent="0.35">
      <c r="AJ18404" s="3"/>
    </row>
    <row r="18405" spans="36:36" x14ac:dyDescent="0.35">
      <c r="AJ18405" s="3"/>
    </row>
    <row r="18406" spans="36:36" x14ac:dyDescent="0.35">
      <c r="AJ18406" s="3"/>
    </row>
    <row r="18407" spans="36:36" x14ac:dyDescent="0.35">
      <c r="AJ18407" s="3"/>
    </row>
    <row r="18408" spans="36:36" x14ac:dyDescent="0.35">
      <c r="AJ18408" s="3"/>
    </row>
    <row r="18409" spans="36:36" x14ac:dyDescent="0.35">
      <c r="AJ18409" s="3"/>
    </row>
    <row r="18410" spans="36:36" x14ac:dyDescent="0.35">
      <c r="AJ18410" s="3"/>
    </row>
    <row r="18411" spans="36:36" x14ac:dyDescent="0.35">
      <c r="AJ18411" s="3"/>
    </row>
    <row r="18412" spans="36:36" x14ac:dyDescent="0.35">
      <c r="AJ18412" s="3"/>
    </row>
    <row r="18413" spans="36:36" x14ac:dyDescent="0.35">
      <c r="AJ18413" s="3"/>
    </row>
    <row r="18414" spans="36:36" x14ac:dyDescent="0.35">
      <c r="AJ18414" s="3"/>
    </row>
    <row r="18415" spans="36:36" x14ac:dyDescent="0.35">
      <c r="AJ18415" s="3"/>
    </row>
    <row r="18416" spans="36:36" x14ac:dyDescent="0.35">
      <c r="AJ18416" s="3"/>
    </row>
    <row r="18417" spans="36:36" x14ac:dyDescent="0.35">
      <c r="AJ18417" s="3"/>
    </row>
    <row r="18418" spans="36:36" x14ac:dyDescent="0.35">
      <c r="AJ18418" s="3"/>
    </row>
    <row r="18419" spans="36:36" x14ac:dyDescent="0.35">
      <c r="AJ18419" s="3"/>
    </row>
    <row r="18420" spans="36:36" x14ac:dyDescent="0.35">
      <c r="AJ18420" s="3"/>
    </row>
    <row r="18421" spans="36:36" x14ac:dyDescent="0.35">
      <c r="AJ18421" s="3"/>
    </row>
    <row r="18422" spans="36:36" x14ac:dyDescent="0.35">
      <c r="AJ18422" s="3"/>
    </row>
    <row r="18423" spans="36:36" x14ac:dyDescent="0.35">
      <c r="AJ18423" s="3"/>
    </row>
    <row r="18424" spans="36:36" x14ac:dyDescent="0.35">
      <c r="AJ18424" s="3"/>
    </row>
    <row r="18425" spans="36:36" x14ac:dyDescent="0.35">
      <c r="AJ18425" s="3"/>
    </row>
    <row r="18426" spans="36:36" x14ac:dyDescent="0.35">
      <c r="AJ18426" s="3"/>
    </row>
    <row r="18427" spans="36:36" x14ac:dyDescent="0.35">
      <c r="AJ18427" s="3"/>
    </row>
    <row r="18428" spans="36:36" x14ac:dyDescent="0.35">
      <c r="AJ18428" s="3"/>
    </row>
    <row r="18429" spans="36:36" x14ac:dyDescent="0.35">
      <c r="AJ18429" s="3"/>
    </row>
    <row r="18430" spans="36:36" x14ac:dyDescent="0.35">
      <c r="AJ18430" s="3"/>
    </row>
    <row r="18431" spans="36:36" x14ac:dyDescent="0.35">
      <c r="AJ18431" s="3"/>
    </row>
    <row r="18432" spans="36:36" x14ac:dyDescent="0.35">
      <c r="AJ18432" s="3"/>
    </row>
    <row r="18433" spans="36:36" x14ac:dyDescent="0.35">
      <c r="AJ18433" s="3"/>
    </row>
    <row r="18434" spans="36:36" x14ac:dyDescent="0.35">
      <c r="AJ18434" s="3"/>
    </row>
    <row r="18435" spans="36:36" x14ac:dyDescent="0.35">
      <c r="AJ18435" s="3"/>
    </row>
    <row r="18436" spans="36:36" x14ac:dyDescent="0.35">
      <c r="AJ18436" s="3"/>
    </row>
    <row r="18437" spans="36:36" x14ac:dyDescent="0.35">
      <c r="AJ18437" s="3"/>
    </row>
    <row r="18438" spans="36:36" x14ac:dyDescent="0.35">
      <c r="AJ18438" s="3"/>
    </row>
    <row r="18439" spans="36:36" x14ac:dyDescent="0.35">
      <c r="AJ18439" s="3"/>
    </row>
    <row r="18440" spans="36:36" x14ac:dyDescent="0.35">
      <c r="AJ18440" s="3"/>
    </row>
    <row r="18441" spans="36:36" x14ac:dyDescent="0.35">
      <c r="AJ18441" s="3"/>
    </row>
    <row r="18442" spans="36:36" x14ac:dyDescent="0.35">
      <c r="AJ18442" s="3"/>
    </row>
    <row r="18443" spans="36:36" x14ac:dyDescent="0.35">
      <c r="AJ18443" s="3"/>
    </row>
    <row r="18444" spans="36:36" x14ac:dyDescent="0.35">
      <c r="AJ18444" s="3"/>
    </row>
    <row r="18445" spans="36:36" x14ac:dyDescent="0.35">
      <c r="AJ18445" s="3"/>
    </row>
    <row r="18446" spans="36:36" x14ac:dyDescent="0.35">
      <c r="AJ18446" s="3"/>
    </row>
    <row r="18447" spans="36:36" x14ac:dyDescent="0.35">
      <c r="AJ18447" s="3"/>
    </row>
    <row r="18448" spans="36:36" x14ac:dyDescent="0.35">
      <c r="AJ18448" s="3"/>
    </row>
    <row r="18449" spans="36:36" x14ac:dyDescent="0.35">
      <c r="AJ18449" s="3"/>
    </row>
    <row r="18450" spans="36:36" x14ac:dyDescent="0.35">
      <c r="AJ18450" s="3"/>
    </row>
    <row r="18451" spans="36:36" x14ac:dyDescent="0.35">
      <c r="AJ18451" s="3"/>
    </row>
    <row r="18452" spans="36:36" x14ac:dyDescent="0.35">
      <c r="AJ18452" s="3"/>
    </row>
    <row r="18453" spans="36:36" x14ac:dyDescent="0.35">
      <c r="AJ18453" s="3"/>
    </row>
    <row r="18454" spans="36:36" x14ac:dyDescent="0.35">
      <c r="AJ18454" s="3"/>
    </row>
    <row r="18455" spans="36:36" x14ac:dyDescent="0.35">
      <c r="AJ18455" s="3"/>
    </row>
    <row r="18456" spans="36:36" x14ac:dyDescent="0.35">
      <c r="AJ18456" s="3"/>
    </row>
    <row r="18457" spans="36:36" x14ac:dyDescent="0.35">
      <c r="AJ18457" s="3"/>
    </row>
    <row r="18458" spans="36:36" x14ac:dyDescent="0.35">
      <c r="AJ18458" s="3"/>
    </row>
    <row r="18459" spans="36:36" x14ac:dyDescent="0.35">
      <c r="AJ18459" s="3"/>
    </row>
    <row r="18460" spans="36:36" x14ac:dyDescent="0.35">
      <c r="AJ18460" s="3"/>
    </row>
    <row r="18461" spans="36:36" x14ac:dyDescent="0.35">
      <c r="AJ18461" s="3"/>
    </row>
    <row r="18462" spans="36:36" x14ac:dyDescent="0.35">
      <c r="AJ18462" s="3"/>
    </row>
    <row r="18463" spans="36:36" x14ac:dyDescent="0.35">
      <c r="AJ18463" s="3"/>
    </row>
    <row r="18464" spans="36:36" x14ac:dyDescent="0.35">
      <c r="AJ18464" s="3"/>
    </row>
    <row r="18465" spans="36:36" x14ac:dyDescent="0.35">
      <c r="AJ18465" s="3"/>
    </row>
    <row r="18466" spans="36:36" x14ac:dyDescent="0.35">
      <c r="AJ18466" s="3"/>
    </row>
    <row r="18467" spans="36:36" x14ac:dyDescent="0.35">
      <c r="AJ18467" s="3"/>
    </row>
    <row r="18468" spans="36:36" x14ac:dyDescent="0.35">
      <c r="AJ18468" s="3"/>
    </row>
    <row r="18469" spans="36:36" x14ac:dyDescent="0.35">
      <c r="AJ18469" s="3"/>
    </row>
    <row r="18470" spans="36:36" x14ac:dyDescent="0.35">
      <c r="AJ18470" s="3"/>
    </row>
    <row r="18471" spans="36:36" x14ac:dyDescent="0.35">
      <c r="AJ18471" s="3"/>
    </row>
    <row r="18472" spans="36:36" x14ac:dyDescent="0.35">
      <c r="AJ18472" s="3"/>
    </row>
    <row r="18473" spans="36:36" x14ac:dyDescent="0.35">
      <c r="AJ18473" s="3"/>
    </row>
    <row r="18474" spans="36:36" x14ac:dyDescent="0.35">
      <c r="AJ18474" s="3"/>
    </row>
    <row r="18475" spans="36:36" x14ac:dyDescent="0.35">
      <c r="AJ18475" s="3"/>
    </row>
    <row r="18476" spans="36:36" x14ac:dyDescent="0.35">
      <c r="AJ18476" s="3"/>
    </row>
    <row r="18477" spans="36:36" x14ac:dyDescent="0.35">
      <c r="AJ18477" s="3"/>
    </row>
    <row r="18478" spans="36:36" x14ac:dyDescent="0.35">
      <c r="AJ18478" s="3"/>
    </row>
    <row r="18479" spans="36:36" x14ac:dyDescent="0.35">
      <c r="AJ18479" s="3"/>
    </row>
    <row r="18480" spans="36:36" x14ac:dyDescent="0.35">
      <c r="AJ18480" s="3"/>
    </row>
    <row r="18481" spans="36:36" x14ac:dyDescent="0.35">
      <c r="AJ18481" s="3"/>
    </row>
    <row r="18482" spans="36:36" x14ac:dyDescent="0.35">
      <c r="AJ18482" s="3"/>
    </row>
    <row r="18483" spans="36:36" x14ac:dyDescent="0.35">
      <c r="AJ18483" s="3"/>
    </row>
    <row r="18484" spans="36:36" x14ac:dyDescent="0.35">
      <c r="AJ18484" s="3"/>
    </row>
    <row r="18485" spans="36:36" x14ac:dyDescent="0.35">
      <c r="AJ18485" s="3"/>
    </row>
    <row r="18486" spans="36:36" x14ac:dyDescent="0.35">
      <c r="AJ18486" s="3"/>
    </row>
    <row r="18487" spans="36:36" x14ac:dyDescent="0.35">
      <c r="AJ18487" s="3"/>
    </row>
    <row r="18488" spans="36:36" x14ac:dyDescent="0.35">
      <c r="AJ18488" s="3"/>
    </row>
    <row r="18489" spans="36:36" x14ac:dyDescent="0.35">
      <c r="AJ18489" s="3"/>
    </row>
    <row r="18490" spans="36:36" x14ac:dyDescent="0.35">
      <c r="AJ18490" s="3"/>
    </row>
    <row r="18491" spans="36:36" x14ac:dyDescent="0.35">
      <c r="AJ18491" s="3"/>
    </row>
    <row r="18492" spans="36:36" x14ac:dyDescent="0.35">
      <c r="AJ18492" s="3"/>
    </row>
    <row r="18493" spans="36:36" x14ac:dyDescent="0.35">
      <c r="AJ18493" s="3"/>
    </row>
    <row r="18494" spans="36:36" x14ac:dyDescent="0.35">
      <c r="AJ18494" s="3"/>
    </row>
    <row r="18495" spans="36:36" x14ac:dyDescent="0.35">
      <c r="AJ18495" s="3"/>
    </row>
    <row r="18496" spans="36:36" x14ac:dyDescent="0.35">
      <c r="AJ18496" s="3"/>
    </row>
    <row r="18497" spans="36:36" x14ac:dyDescent="0.35">
      <c r="AJ18497" s="3"/>
    </row>
    <row r="18498" spans="36:36" x14ac:dyDescent="0.35">
      <c r="AJ18498" s="3"/>
    </row>
    <row r="18499" spans="36:36" x14ac:dyDescent="0.35">
      <c r="AJ18499" s="3"/>
    </row>
    <row r="18500" spans="36:36" x14ac:dyDescent="0.35">
      <c r="AJ18500" s="3"/>
    </row>
    <row r="18501" spans="36:36" x14ac:dyDescent="0.35">
      <c r="AJ18501" s="3"/>
    </row>
    <row r="18502" spans="36:36" x14ac:dyDescent="0.35">
      <c r="AJ18502" s="3"/>
    </row>
    <row r="18503" spans="36:36" x14ac:dyDescent="0.35">
      <c r="AJ18503" s="3"/>
    </row>
    <row r="18504" spans="36:36" x14ac:dyDescent="0.35">
      <c r="AJ18504" s="3"/>
    </row>
    <row r="18505" spans="36:36" x14ac:dyDescent="0.35">
      <c r="AJ18505" s="3"/>
    </row>
    <row r="18506" spans="36:36" x14ac:dyDescent="0.35">
      <c r="AJ18506" s="3"/>
    </row>
    <row r="18507" spans="36:36" x14ac:dyDescent="0.35">
      <c r="AJ18507" s="3"/>
    </row>
    <row r="18508" spans="36:36" x14ac:dyDescent="0.35">
      <c r="AJ18508" s="3"/>
    </row>
    <row r="18509" spans="36:36" x14ac:dyDescent="0.35">
      <c r="AJ18509" s="3"/>
    </row>
    <row r="18510" spans="36:36" x14ac:dyDescent="0.35">
      <c r="AJ18510" s="3"/>
    </row>
    <row r="18511" spans="36:36" x14ac:dyDescent="0.35">
      <c r="AJ18511" s="3"/>
    </row>
    <row r="18512" spans="36:36" x14ac:dyDescent="0.35">
      <c r="AJ18512" s="3"/>
    </row>
    <row r="18513" spans="36:36" x14ac:dyDescent="0.35">
      <c r="AJ18513" s="3"/>
    </row>
    <row r="18514" spans="36:36" x14ac:dyDescent="0.35">
      <c r="AJ18514" s="3"/>
    </row>
    <row r="18515" spans="36:36" x14ac:dyDescent="0.35">
      <c r="AJ18515" s="3"/>
    </row>
    <row r="18516" spans="36:36" x14ac:dyDescent="0.35">
      <c r="AJ18516" s="3"/>
    </row>
    <row r="18517" spans="36:36" x14ac:dyDescent="0.35">
      <c r="AJ18517" s="3"/>
    </row>
    <row r="18518" spans="36:36" x14ac:dyDescent="0.35">
      <c r="AJ18518" s="3"/>
    </row>
    <row r="18519" spans="36:36" x14ac:dyDescent="0.35">
      <c r="AJ18519" s="3"/>
    </row>
    <row r="18520" spans="36:36" x14ac:dyDescent="0.35">
      <c r="AJ18520" s="3"/>
    </row>
    <row r="18521" spans="36:36" x14ac:dyDescent="0.35">
      <c r="AJ18521" s="3"/>
    </row>
    <row r="18522" spans="36:36" x14ac:dyDescent="0.35">
      <c r="AJ18522" s="3"/>
    </row>
    <row r="18523" spans="36:36" x14ac:dyDescent="0.35">
      <c r="AJ18523" s="3"/>
    </row>
    <row r="18524" spans="36:36" x14ac:dyDescent="0.35">
      <c r="AJ18524" s="3"/>
    </row>
    <row r="18525" spans="36:36" x14ac:dyDescent="0.35">
      <c r="AJ18525" s="3"/>
    </row>
    <row r="18526" spans="36:36" x14ac:dyDescent="0.35">
      <c r="AJ18526" s="3"/>
    </row>
    <row r="18527" spans="36:36" x14ac:dyDescent="0.35">
      <c r="AJ18527" s="3"/>
    </row>
    <row r="18528" spans="36:36" x14ac:dyDescent="0.35">
      <c r="AJ18528" s="3"/>
    </row>
    <row r="18529" spans="36:36" x14ac:dyDescent="0.35">
      <c r="AJ18529" s="3"/>
    </row>
    <row r="18530" spans="36:36" x14ac:dyDescent="0.35">
      <c r="AJ18530" s="3"/>
    </row>
    <row r="18531" spans="36:36" x14ac:dyDescent="0.35">
      <c r="AJ18531" s="3"/>
    </row>
    <row r="18532" spans="36:36" x14ac:dyDescent="0.35">
      <c r="AJ18532" s="3"/>
    </row>
    <row r="18533" spans="36:36" x14ac:dyDescent="0.35">
      <c r="AJ18533" s="3"/>
    </row>
    <row r="18534" spans="36:36" x14ac:dyDescent="0.35">
      <c r="AJ18534" s="3"/>
    </row>
    <row r="18535" spans="36:36" x14ac:dyDescent="0.35">
      <c r="AJ18535" s="3"/>
    </row>
    <row r="18536" spans="36:36" x14ac:dyDescent="0.35">
      <c r="AJ18536" s="3"/>
    </row>
    <row r="18537" spans="36:36" x14ac:dyDescent="0.35">
      <c r="AJ18537" s="3"/>
    </row>
    <row r="18538" spans="36:36" x14ac:dyDescent="0.35">
      <c r="AJ18538" s="3"/>
    </row>
    <row r="18539" spans="36:36" x14ac:dyDescent="0.35">
      <c r="AJ18539" s="3"/>
    </row>
    <row r="18540" spans="36:36" x14ac:dyDescent="0.35">
      <c r="AJ18540" s="3"/>
    </row>
    <row r="18541" spans="36:36" x14ac:dyDescent="0.35">
      <c r="AJ18541" s="3"/>
    </row>
    <row r="18542" spans="36:36" x14ac:dyDescent="0.35">
      <c r="AJ18542" s="3"/>
    </row>
    <row r="18543" spans="36:36" x14ac:dyDescent="0.35">
      <c r="AJ18543" s="3"/>
    </row>
    <row r="18544" spans="36:36" x14ac:dyDescent="0.35">
      <c r="AJ18544" s="3"/>
    </row>
    <row r="18545" spans="36:36" x14ac:dyDescent="0.35">
      <c r="AJ18545" s="3"/>
    </row>
    <row r="18546" spans="36:36" x14ac:dyDescent="0.35">
      <c r="AJ18546" s="3"/>
    </row>
    <row r="18547" spans="36:36" x14ac:dyDescent="0.35">
      <c r="AJ18547" s="3"/>
    </row>
    <row r="18548" spans="36:36" x14ac:dyDescent="0.35">
      <c r="AJ18548" s="3"/>
    </row>
    <row r="18549" spans="36:36" x14ac:dyDescent="0.35">
      <c r="AJ18549" s="3"/>
    </row>
    <row r="18550" spans="36:36" x14ac:dyDescent="0.35">
      <c r="AJ18550" s="3"/>
    </row>
    <row r="18551" spans="36:36" x14ac:dyDescent="0.35">
      <c r="AJ18551" s="3"/>
    </row>
    <row r="18552" spans="36:36" x14ac:dyDescent="0.35">
      <c r="AJ18552" s="3"/>
    </row>
    <row r="18553" spans="36:36" x14ac:dyDescent="0.35">
      <c r="AJ18553" s="3"/>
    </row>
    <row r="18554" spans="36:36" x14ac:dyDescent="0.35">
      <c r="AJ18554" s="3"/>
    </row>
    <row r="18555" spans="36:36" x14ac:dyDescent="0.35">
      <c r="AJ18555" s="3"/>
    </row>
    <row r="18556" spans="36:36" x14ac:dyDescent="0.35">
      <c r="AJ18556" s="3"/>
    </row>
    <row r="18557" spans="36:36" x14ac:dyDescent="0.35">
      <c r="AJ18557" s="3"/>
    </row>
    <row r="18558" spans="36:36" x14ac:dyDescent="0.35">
      <c r="AJ18558" s="3"/>
    </row>
    <row r="18559" spans="36:36" x14ac:dyDescent="0.35">
      <c r="AJ18559" s="3"/>
    </row>
    <row r="18560" spans="36:36" x14ac:dyDescent="0.35">
      <c r="AJ18560" s="3"/>
    </row>
    <row r="18561" spans="36:36" x14ac:dyDescent="0.35">
      <c r="AJ18561" s="3"/>
    </row>
    <row r="18562" spans="36:36" x14ac:dyDescent="0.35">
      <c r="AJ18562" s="3"/>
    </row>
    <row r="18563" spans="36:36" x14ac:dyDescent="0.35">
      <c r="AJ18563" s="3"/>
    </row>
    <row r="18564" spans="36:36" x14ac:dyDescent="0.35">
      <c r="AJ18564" s="3"/>
    </row>
    <row r="18565" spans="36:36" x14ac:dyDescent="0.35">
      <c r="AJ18565" s="3"/>
    </row>
    <row r="18566" spans="36:36" x14ac:dyDescent="0.35">
      <c r="AJ18566" s="3"/>
    </row>
    <row r="18567" spans="36:36" x14ac:dyDescent="0.35">
      <c r="AJ18567" s="3"/>
    </row>
    <row r="18568" spans="36:36" x14ac:dyDescent="0.35">
      <c r="AJ18568" s="3"/>
    </row>
    <row r="18569" spans="36:36" x14ac:dyDescent="0.35">
      <c r="AJ18569" s="3"/>
    </row>
    <row r="18570" spans="36:36" x14ac:dyDescent="0.35">
      <c r="AJ18570" s="3"/>
    </row>
    <row r="18571" spans="36:36" x14ac:dyDescent="0.35">
      <c r="AJ18571" s="3"/>
    </row>
    <row r="18572" spans="36:36" x14ac:dyDescent="0.35">
      <c r="AJ18572" s="3"/>
    </row>
    <row r="18573" spans="36:36" x14ac:dyDescent="0.35">
      <c r="AJ18573" s="3"/>
    </row>
    <row r="18574" spans="36:36" x14ac:dyDescent="0.35">
      <c r="AJ18574" s="3"/>
    </row>
    <row r="18575" spans="36:36" x14ac:dyDescent="0.35">
      <c r="AJ18575" s="3"/>
    </row>
    <row r="18576" spans="36:36" x14ac:dyDescent="0.35">
      <c r="AJ18576" s="3"/>
    </row>
    <row r="18577" spans="36:36" x14ac:dyDescent="0.35">
      <c r="AJ18577" s="3"/>
    </row>
    <row r="18578" spans="36:36" x14ac:dyDescent="0.35">
      <c r="AJ18578" s="3"/>
    </row>
    <row r="18579" spans="36:36" x14ac:dyDescent="0.35">
      <c r="AJ18579" s="3"/>
    </row>
    <row r="18580" spans="36:36" x14ac:dyDescent="0.35">
      <c r="AJ18580" s="3"/>
    </row>
    <row r="18581" spans="36:36" x14ac:dyDescent="0.35">
      <c r="AJ18581" s="3"/>
    </row>
    <row r="18582" spans="36:36" x14ac:dyDescent="0.35">
      <c r="AJ18582" s="3"/>
    </row>
    <row r="18583" spans="36:36" x14ac:dyDescent="0.35">
      <c r="AJ18583" s="3"/>
    </row>
    <row r="18584" spans="36:36" x14ac:dyDescent="0.35">
      <c r="AJ18584" s="3"/>
    </row>
    <row r="18585" spans="36:36" x14ac:dyDescent="0.35">
      <c r="AJ18585" s="3"/>
    </row>
    <row r="18586" spans="36:36" x14ac:dyDescent="0.35">
      <c r="AJ18586" s="3"/>
    </row>
    <row r="18587" spans="36:36" x14ac:dyDescent="0.35">
      <c r="AJ18587" s="3"/>
    </row>
    <row r="18588" spans="36:36" x14ac:dyDescent="0.35">
      <c r="AJ18588" s="3"/>
    </row>
    <row r="18589" spans="36:36" x14ac:dyDescent="0.35">
      <c r="AJ18589" s="3"/>
    </row>
    <row r="18590" spans="36:36" x14ac:dyDescent="0.35">
      <c r="AJ18590" s="3"/>
    </row>
    <row r="18591" spans="36:36" x14ac:dyDescent="0.35">
      <c r="AJ18591" s="3"/>
    </row>
    <row r="18592" spans="36:36" x14ac:dyDescent="0.35">
      <c r="AJ18592" s="3"/>
    </row>
    <row r="18593" spans="36:36" x14ac:dyDescent="0.35">
      <c r="AJ18593" s="3"/>
    </row>
    <row r="18594" spans="36:36" x14ac:dyDescent="0.35">
      <c r="AJ18594" s="3"/>
    </row>
    <row r="18595" spans="36:36" x14ac:dyDescent="0.35">
      <c r="AJ18595" s="3"/>
    </row>
    <row r="18596" spans="36:36" x14ac:dyDescent="0.35">
      <c r="AJ18596" s="3"/>
    </row>
    <row r="18597" spans="36:36" x14ac:dyDescent="0.35">
      <c r="AJ18597" s="3"/>
    </row>
    <row r="18598" spans="36:36" x14ac:dyDescent="0.35">
      <c r="AJ18598" s="3"/>
    </row>
    <row r="18599" spans="36:36" x14ac:dyDescent="0.35">
      <c r="AJ18599" s="3"/>
    </row>
    <row r="18600" spans="36:36" x14ac:dyDescent="0.35">
      <c r="AJ18600" s="3"/>
    </row>
    <row r="18601" spans="36:36" x14ac:dyDescent="0.35">
      <c r="AJ18601" s="3"/>
    </row>
    <row r="18602" spans="36:36" x14ac:dyDescent="0.35">
      <c r="AJ18602" s="3"/>
    </row>
    <row r="18603" spans="36:36" x14ac:dyDescent="0.35">
      <c r="AJ18603" s="3"/>
    </row>
    <row r="18604" spans="36:36" x14ac:dyDescent="0.35">
      <c r="AJ18604" s="3"/>
    </row>
    <row r="18605" spans="36:36" x14ac:dyDescent="0.35">
      <c r="AJ18605" s="3"/>
    </row>
    <row r="18606" spans="36:36" x14ac:dyDescent="0.35">
      <c r="AJ18606" s="3"/>
    </row>
    <row r="18607" spans="36:36" x14ac:dyDescent="0.35">
      <c r="AJ18607" s="3"/>
    </row>
    <row r="18608" spans="36:36" x14ac:dyDescent="0.35">
      <c r="AJ18608" s="3"/>
    </row>
    <row r="18609" spans="36:36" x14ac:dyDescent="0.35">
      <c r="AJ18609" s="3"/>
    </row>
    <row r="18610" spans="36:36" x14ac:dyDescent="0.35">
      <c r="AJ18610" s="3"/>
    </row>
    <row r="18611" spans="36:36" x14ac:dyDescent="0.35">
      <c r="AJ18611" s="3"/>
    </row>
    <row r="18612" spans="36:36" x14ac:dyDescent="0.35">
      <c r="AJ18612" s="3"/>
    </row>
    <row r="18613" spans="36:36" x14ac:dyDescent="0.35">
      <c r="AJ18613" s="3"/>
    </row>
    <row r="18614" spans="36:36" x14ac:dyDescent="0.35">
      <c r="AJ18614" s="3"/>
    </row>
    <row r="18615" spans="36:36" x14ac:dyDescent="0.35">
      <c r="AJ18615" s="3"/>
    </row>
    <row r="18616" spans="36:36" x14ac:dyDescent="0.35">
      <c r="AJ18616" s="3"/>
    </row>
    <row r="18617" spans="36:36" x14ac:dyDescent="0.35">
      <c r="AJ18617" s="3"/>
    </row>
    <row r="18618" spans="36:36" x14ac:dyDescent="0.35">
      <c r="AJ18618" s="3"/>
    </row>
    <row r="18619" spans="36:36" x14ac:dyDescent="0.35">
      <c r="AJ18619" s="3"/>
    </row>
    <row r="18620" spans="36:36" x14ac:dyDescent="0.35">
      <c r="AJ18620" s="3"/>
    </row>
    <row r="18621" spans="36:36" x14ac:dyDescent="0.35">
      <c r="AJ18621" s="3"/>
    </row>
    <row r="18622" spans="36:36" x14ac:dyDescent="0.35">
      <c r="AJ18622" s="3"/>
    </row>
    <row r="18623" spans="36:36" x14ac:dyDescent="0.35">
      <c r="AJ18623" s="3"/>
    </row>
    <row r="18624" spans="36:36" x14ac:dyDescent="0.35">
      <c r="AJ18624" s="3"/>
    </row>
    <row r="18625" spans="36:36" x14ac:dyDescent="0.35">
      <c r="AJ18625" s="3"/>
    </row>
    <row r="18626" spans="36:36" x14ac:dyDescent="0.35">
      <c r="AJ18626" s="3"/>
    </row>
    <row r="18627" spans="36:36" x14ac:dyDescent="0.35">
      <c r="AJ18627" s="3"/>
    </row>
    <row r="18628" spans="36:36" x14ac:dyDescent="0.35">
      <c r="AJ18628" s="3"/>
    </row>
    <row r="18629" spans="36:36" x14ac:dyDescent="0.35">
      <c r="AJ18629" s="3"/>
    </row>
    <row r="18630" spans="36:36" x14ac:dyDescent="0.35">
      <c r="AJ18630" s="3"/>
    </row>
    <row r="18631" spans="36:36" x14ac:dyDescent="0.35">
      <c r="AJ18631" s="3"/>
    </row>
    <row r="18632" spans="36:36" x14ac:dyDescent="0.35">
      <c r="AJ18632" s="3"/>
    </row>
    <row r="18633" spans="36:36" x14ac:dyDescent="0.35">
      <c r="AJ18633" s="3"/>
    </row>
    <row r="18634" spans="36:36" x14ac:dyDescent="0.35">
      <c r="AJ18634" s="3"/>
    </row>
    <row r="18635" spans="36:36" x14ac:dyDescent="0.35">
      <c r="AJ18635" s="3"/>
    </row>
    <row r="18636" spans="36:36" x14ac:dyDescent="0.35">
      <c r="AJ18636" s="3"/>
    </row>
    <row r="18637" spans="36:36" x14ac:dyDescent="0.35">
      <c r="AJ18637" s="3"/>
    </row>
    <row r="18638" spans="36:36" x14ac:dyDescent="0.35">
      <c r="AJ18638" s="3"/>
    </row>
    <row r="18639" spans="36:36" x14ac:dyDescent="0.35">
      <c r="AJ18639" s="3"/>
    </row>
    <row r="18640" spans="36:36" x14ac:dyDescent="0.35">
      <c r="AJ18640" s="3"/>
    </row>
    <row r="18641" spans="36:36" x14ac:dyDescent="0.35">
      <c r="AJ18641" s="3"/>
    </row>
    <row r="18642" spans="36:36" x14ac:dyDescent="0.35">
      <c r="AJ18642" s="3"/>
    </row>
    <row r="18643" spans="36:36" x14ac:dyDescent="0.35">
      <c r="AJ18643" s="3"/>
    </row>
    <row r="18644" spans="36:36" x14ac:dyDescent="0.35">
      <c r="AJ18644" s="3"/>
    </row>
    <row r="18645" spans="36:36" x14ac:dyDescent="0.35">
      <c r="AJ18645" s="3"/>
    </row>
    <row r="18646" spans="36:36" x14ac:dyDescent="0.35">
      <c r="AJ18646" s="3"/>
    </row>
    <row r="18647" spans="36:36" x14ac:dyDescent="0.35">
      <c r="AJ18647" s="3"/>
    </row>
    <row r="18648" spans="36:36" x14ac:dyDescent="0.35">
      <c r="AJ18648" s="3"/>
    </row>
    <row r="18649" spans="36:36" x14ac:dyDescent="0.35">
      <c r="AJ18649" s="3"/>
    </row>
    <row r="18650" spans="36:36" x14ac:dyDescent="0.35">
      <c r="AJ18650" s="3"/>
    </row>
    <row r="18651" spans="36:36" x14ac:dyDescent="0.35">
      <c r="AJ18651" s="3"/>
    </row>
    <row r="18652" spans="36:36" x14ac:dyDescent="0.35">
      <c r="AJ18652" s="3"/>
    </row>
    <row r="18653" spans="36:36" x14ac:dyDescent="0.35">
      <c r="AJ18653" s="3"/>
    </row>
    <row r="18654" spans="36:36" x14ac:dyDescent="0.35">
      <c r="AJ18654" s="3"/>
    </row>
    <row r="18655" spans="36:36" x14ac:dyDescent="0.35">
      <c r="AJ18655" s="3"/>
    </row>
    <row r="18656" spans="36:36" x14ac:dyDescent="0.35">
      <c r="AJ18656" s="3"/>
    </row>
    <row r="18657" spans="36:36" x14ac:dyDescent="0.35">
      <c r="AJ18657" s="3"/>
    </row>
    <row r="18658" spans="36:36" x14ac:dyDescent="0.35">
      <c r="AJ18658" s="3"/>
    </row>
    <row r="18659" spans="36:36" x14ac:dyDescent="0.35">
      <c r="AJ18659" s="3"/>
    </row>
    <row r="18660" spans="36:36" x14ac:dyDescent="0.35">
      <c r="AJ18660" s="3"/>
    </row>
    <row r="18661" spans="36:36" x14ac:dyDescent="0.35">
      <c r="AJ18661" s="3"/>
    </row>
    <row r="18662" spans="36:36" x14ac:dyDescent="0.35">
      <c r="AJ18662" s="3"/>
    </row>
    <row r="18663" spans="36:36" x14ac:dyDescent="0.35">
      <c r="AJ18663" s="3"/>
    </row>
    <row r="18664" spans="36:36" x14ac:dyDescent="0.35">
      <c r="AJ18664" s="3"/>
    </row>
    <row r="18665" spans="36:36" x14ac:dyDescent="0.35">
      <c r="AJ18665" s="3"/>
    </row>
    <row r="18666" spans="36:36" x14ac:dyDescent="0.35">
      <c r="AJ18666" s="3"/>
    </row>
    <row r="18667" spans="36:36" x14ac:dyDescent="0.35">
      <c r="AJ18667" s="3"/>
    </row>
    <row r="18668" spans="36:36" x14ac:dyDescent="0.35">
      <c r="AJ18668" s="3"/>
    </row>
    <row r="18669" spans="36:36" x14ac:dyDescent="0.35">
      <c r="AJ18669" s="3"/>
    </row>
    <row r="18670" spans="36:36" x14ac:dyDescent="0.35">
      <c r="AJ18670" s="3"/>
    </row>
    <row r="18671" spans="36:36" x14ac:dyDescent="0.35">
      <c r="AJ18671" s="3"/>
    </row>
    <row r="18672" spans="36:36" x14ac:dyDescent="0.35">
      <c r="AJ18672" s="3"/>
    </row>
    <row r="18673" spans="36:36" x14ac:dyDescent="0.35">
      <c r="AJ18673" s="3"/>
    </row>
    <row r="18674" spans="36:36" x14ac:dyDescent="0.35">
      <c r="AJ18674" s="3"/>
    </row>
    <row r="18675" spans="36:36" x14ac:dyDescent="0.35">
      <c r="AJ18675" s="3"/>
    </row>
    <row r="18676" spans="36:36" x14ac:dyDescent="0.35">
      <c r="AJ18676" s="3"/>
    </row>
    <row r="18677" spans="36:36" x14ac:dyDescent="0.35">
      <c r="AJ18677" s="3"/>
    </row>
    <row r="18678" spans="36:36" x14ac:dyDescent="0.35">
      <c r="AJ18678" s="3"/>
    </row>
    <row r="18679" spans="36:36" x14ac:dyDescent="0.35">
      <c r="AJ18679" s="3"/>
    </row>
    <row r="18680" spans="36:36" x14ac:dyDescent="0.35">
      <c r="AJ18680" s="3"/>
    </row>
    <row r="18681" spans="36:36" x14ac:dyDescent="0.35">
      <c r="AJ18681" s="3"/>
    </row>
    <row r="18682" spans="36:36" x14ac:dyDescent="0.35">
      <c r="AJ18682" s="3"/>
    </row>
    <row r="18683" spans="36:36" x14ac:dyDescent="0.35">
      <c r="AJ18683" s="3"/>
    </row>
    <row r="18684" spans="36:36" x14ac:dyDescent="0.35">
      <c r="AJ18684" s="3"/>
    </row>
    <row r="18685" spans="36:36" x14ac:dyDescent="0.35">
      <c r="AJ18685" s="3"/>
    </row>
    <row r="18686" spans="36:36" x14ac:dyDescent="0.35">
      <c r="AJ18686" s="3"/>
    </row>
    <row r="18687" spans="36:36" x14ac:dyDescent="0.35">
      <c r="AJ18687" s="3"/>
    </row>
    <row r="18688" spans="36:36" x14ac:dyDescent="0.35">
      <c r="AJ18688" s="3"/>
    </row>
    <row r="18689" spans="36:36" x14ac:dyDescent="0.35">
      <c r="AJ18689" s="3"/>
    </row>
    <row r="18690" spans="36:36" x14ac:dyDescent="0.35">
      <c r="AJ18690" s="3"/>
    </row>
    <row r="18691" spans="36:36" x14ac:dyDescent="0.35">
      <c r="AJ18691" s="3"/>
    </row>
    <row r="18692" spans="36:36" x14ac:dyDescent="0.35">
      <c r="AJ18692" s="3"/>
    </row>
    <row r="18693" spans="36:36" x14ac:dyDescent="0.35">
      <c r="AJ18693" s="3"/>
    </row>
    <row r="18694" spans="36:36" x14ac:dyDescent="0.35">
      <c r="AJ18694" s="3"/>
    </row>
    <row r="18695" spans="36:36" x14ac:dyDescent="0.35">
      <c r="AJ18695" s="3"/>
    </row>
    <row r="18696" spans="36:36" x14ac:dyDescent="0.35">
      <c r="AJ18696" s="3"/>
    </row>
    <row r="18697" spans="36:36" x14ac:dyDescent="0.35">
      <c r="AJ18697" s="3"/>
    </row>
    <row r="18698" spans="36:36" x14ac:dyDescent="0.35">
      <c r="AJ18698" s="3"/>
    </row>
    <row r="18699" spans="36:36" x14ac:dyDescent="0.35">
      <c r="AJ18699" s="3"/>
    </row>
    <row r="18700" spans="36:36" x14ac:dyDescent="0.35">
      <c r="AJ18700" s="3"/>
    </row>
    <row r="18701" spans="36:36" x14ac:dyDescent="0.35">
      <c r="AJ18701" s="3"/>
    </row>
    <row r="18702" spans="36:36" x14ac:dyDescent="0.35">
      <c r="AJ18702" s="3"/>
    </row>
    <row r="18703" spans="36:36" x14ac:dyDescent="0.35">
      <c r="AJ18703" s="3"/>
    </row>
    <row r="18704" spans="36:36" x14ac:dyDescent="0.35">
      <c r="AJ18704" s="3"/>
    </row>
    <row r="18705" spans="36:36" x14ac:dyDescent="0.35">
      <c r="AJ18705" s="3"/>
    </row>
    <row r="18706" spans="36:36" x14ac:dyDescent="0.35">
      <c r="AJ18706" s="3"/>
    </row>
    <row r="18707" spans="36:36" x14ac:dyDescent="0.35">
      <c r="AJ18707" s="3"/>
    </row>
    <row r="18708" spans="36:36" x14ac:dyDescent="0.35">
      <c r="AJ18708" s="3"/>
    </row>
    <row r="18709" spans="36:36" x14ac:dyDescent="0.35">
      <c r="AJ18709" s="3"/>
    </row>
    <row r="18710" spans="36:36" x14ac:dyDescent="0.35">
      <c r="AJ18710" s="3"/>
    </row>
    <row r="18711" spans="36:36" x14ac:dyDescent="0.35">
      <c r="AJ18711" s="3"/>
    </row>
    <row r="18712" spans="36:36" x14ac:dyDescent="0.35">
      <c r="AJ18712" s="3"/>
    </row>
    <row r="18713" spans="36:36" x14ac:dyDescent="0.35">
      <c r="AJ18713" s="3"/>
    </row>
    <row r="18714" spans="36:36" x14ac:dyDescent="0.35">
      <c r="AJ18714" s="3"/>
    </row>
    <row r="18715" spans="36:36" x14ac:dyDescent="0.35">
      <c r="AJ18715" s="3"/>
    </row>
    <row r="18716" spans="36:36" x14ac:dyDescent="0.35">
      <c r="AJ18716" s="3"/>
    </row>
    <row r="18717" spans="36:36" x14ac:dyDescent="0.35">
      <c r="AJ18717" s="3"/>
    </row>
    <row r="18718" spans="36:36" x14ac:dyDescent="0.35">
      <c r="AJ18718" s="3"/>
    </row>
    <row r="18719" spans="36:36" x14ac:dyDescent="0.35">
      <c r="AJ18719" s="3"/>
    </row>
    <row r="18720" spans="36:36" x14ac:dyDescent="0.35">
      <c r="AJ18720" s="3"/>
    </row>
    <row r="18721" spans="36:36" x14ac:dyDescent="0.35">
      <c r="AJ18721" s="3"/>
    </row>
    <row r="18722" spans="36:36" x14ac:dyDescent="0.35">
      <c r="AJ18722" s="3"/>
    </row>
    <row r="18723" spans="36:36" x14ac:dyDescent="0.35">
      <c r="AJ18723" s="3"/>
    </row>
    <row r="18724" spans="36:36" x14ac:dyDescent="0.35">
      <c r="AJ18724" s="3"/>
    </row>
    <row r="18725" spans="36:36" x14ac:dyDescent="0.35">
      <c r="AJ18725" s="3"/>
    </row>
    <row r="18726" spans="36:36" x14ac:dyDescent="0.35">
      <c r="AJ18726" s="3"/>
    </row>
    <row r="18727" spans="36:36" x14ac:dyDescent="0.35">
      <c r="AJ18727" s="3"/>
    </row>
    <row r="18728" spans="36:36" x14ac:dyDescent="0.35">
      <c r="AJ18728" s="3"/>
    </row>
    <row r="18729" spans="36:36" x14ac:dyDescent="0.35">
      <c r="AJ18729" s="3"/>
    </row>
    <row r="18730" spans="36:36" x14ac:dyDescent="0.35">
      <c r="AJ18730" s="3"/>
    </row>
    <row r="18731" spans="36:36" x14ac:dyDescent="0.35">
      <c r="AJ18731" s="3"/>
    </row>
    <row r="18732" spans="36:36" x14ac:dyDescent="0.35">
      <c r="AJ18732" s="3"/>
    </row>
    <row r="18733" spans="36:36" x14ac:dyDescent="0.35">
      <c r="AJ18733" s="3"/>
    </row>
    <row r="18734" spans="36:36" x14ac:dyDescent="0.35">
      <c r="AJ18734" s="3"/>
    </row>
    <row r="18735" spans="36:36" x14ac:dyDescent="0.35">
      <c r="AJ18735" s="3"/>
    </row>
    <row r="18736" spans="36:36" x14ac:dyDescent="0.35">
      <c r="AJ18736" s="3"/>
    </row>
    <row r="18737" spans="36:36" x14ac:dyDescent="0.35">
      <c r="AJ18737" s="3"/>
    </row>
    <row r="18738" spans="36:36" x14ac:dyDescent="0.35">
      <c r="AJ18738" s="3"/>
    </row>
    <row r="18739" spans="36:36" x14ac:dyDescent="0.35">
      <c r="AJ18739" s="3"/>
    </row>
    <row r="18740" spans="36:36" x14ac:dyDescent="0.35">
      <c r="AJ18740" s="3"/>
    </row>
    <row r="18741" spans="36:36" x14ac:dyDescent="0.35">
      <c r="AJ18741" s="3"/>
    </row>
    <row r="18742" spans="36:36" x14ac:dyDescent="0.35">
      <c r="AJ18742" s="3"/>
    </row>
    <row r="18743" spans="36:36" x14ac:dyDescent="0.35">
      <c r="AJ18743" s="3"/>
    </row>
    <row r="18744" spans="36:36" x14ac:dyDescent="0.35">
      <c r="AJ18744" s="3"/>
    </row>
    <row r="18745" spans="36:36" x14ac:dyDescent="0.35">
      <c r="AJ18745" s="3"/>
    </row>
    <row r="18746" spans="36:36" x14ac:dyDescent="0.35">
      <c r="AJ18746" s="3"/>
    </row>
    <row r="18747" spans="36:36" x14ac:dyDescent="0.35">
      <c r="AJ18747" s="3"/>
    </row>
    <row r="18748" spans="36:36" x14ac:dyDescent="0.35">
      <c r="AJ18748" s="3"/>
    </row>
    <row r="18749" spans="36:36" x14ac:dyDescent="0.35">
      <c r="AJ18749" s="3"/>
    </row>
    <row r="18750" spans="36:36" x14ac:dyDescent="0.35">
      <c r="AJ18750" s="3"/>
    </row>
    <row r="18751" spans="36:36" x14ac:dyDescent="0.35">
      <c r="AJ18751" s="3"/>
    </row>
    <row r="18752" spans="36:36" x14ac:dyDescent="0.35">
      <c r="AJ18752" s="3"/>
    </row>
    <row r="18753" spans="36:36" x14ac:dyDescent="0.35">
      <c r="AJ18753" s="3"/>
    </row>
    <row r="18754" spans="36:36" x14ac:dyDescent="0.35">
      <c r="AJ18754" s="3"/>
    </row>
    <row r="18755" spans="36:36" x14ac:dyDescent="0.35">
      <c r="AJ18755" s="3"/>
    </row>
    <row r="18756" spans="36:36" x14ac:dyDescent="0.35">
      <c r="AJ18756" s="3"/>
    </row>
    <row r="18757" spans="36:36" x14ac:dyDescent="0.35">
      <c r="AJ18757" s="3"/>
    </row>
    <row r="18758" spans="36:36" x14ac:dyDescent="0.35">
      <c r="AJ18758" s="3"/>
    </row>
    <row r="18759" spans="36:36" x14ac:dyDescent="0.35">
      <c r="AJ18759" s="3"/>
    </row>
    <row r="18760" spans="36:36" x14ac:dyDescent="0.35">
      <c r="AJ18760" s="3"/>
    </row>
    <row r="18761" spans="36:36" x14ac:dyDescent="0.35">
      <c r="AJ18761" s="3"/>
    </row>
    <row r="18762" spans="36:36" x14ac:dyDescent="0.35">
      <c r="AJ18762" s="3"/>
    </row>
    <row r="18763" spans="36:36" x14ac:dyDescent="0.35">
      <c r="AJ18763" s="3"/>
    </row>
    <row r="18764" spans="36:36" x14ac:dyDescent="0.35">
      <c r="AJ18764" s="3"/>
    </row>
    <row r="18765" spans="36:36" x14ac:dyDescent="0.35">
      <c r="AJ18765" s="3"/>
    </row>
    <row r="18766" spans="36:36" x14ac:dyDescent="0.35">
      <c r="AJ18766" s="3"/>
    </row>
    <row r="18767" spans="36:36" x14ac:dyDescent="0.35">
      <c r="AJ18767" s="3"/>
    </row>
    <row r="18768" spans="36:36" x14ac:dyDescent="0.35">
      <c r="AJ18768" s="3"/>
    </row>
    <row r="18769" spans="36:36" x14ac:dyDescent="0.35">
      <c r="AJ18769" s="3"/>
    </row>
    <row r="18770" spans="36:36" x14ac:dyDescent="0.35">
      <c r="AJ18770" s="3"/>
    </row>
    <row r="18771" spans="36:36" x14ac:dyDescent="0.35">
      <c r="AJ18771" s="3"/>
    </row>
    <row r="18772" spans="36:36" x14ac:dyDescent="0.35">
      <c r="AJ18772" s="3"/>
    </row>
    <row r="18773" spans="36:36" x14ac:dyDescent="0.35">
      <c r="AJ18773" s="3"/>
    </row>
    <row r="18774" spans="36:36" x14ac:dyDescent="0.35">
      <c r="AJ18774" s="3"/>
    </row>
    <row r="18775" spans="36:36" x14ac:dyDescent="0.35">
      <c r="AJ18775" s="3"/>
    </row>
    <row r="18776" spans="36:36" x14ac:dyDescent="0.35">
      <c r="AJ18776" s="3"/>
    </row>
    <row r="18777" spans="36:36" x14ac:dyDescent="0.35">
      <c r="AJ18777" s="3"/>
    </row>
    <row r="18778" spans="36:36" x14ac:dyDescent="0.35">
      <c r="AJ18778" s="3"/>
    </row>
    <row r="18779" spans="36:36" x14ac:dyDescent="0.35">
      <c r="AJ18779" s="3"/>
    </row>
    <row r="18780" spans="36:36" x14ac:dyDescent="0.35">
      <c r="AJ18780" s="3"/>
    </row>
    <row r="18781" spans="36:36" x14ac:dyDescent="0.35">
      <c r="AJ18781" s="3"/>
    </row>
    <row r="18782" spans="36:36" x14ac:dyDescent="0.35">
      <c r="AJ18782" s="3"/>
    </row>
    <row r="18783" spans="36:36" x14ac:dyDescent="0.35">
      <c r="AJ18783" s="3"/>
    </row>
    <row r="18784" spans="36:36" x14ac:dyDescent="0.35">
      <c r="AJ18784" s="3"/>
    </row>
    <row r="18785" spans="36:36" x14ac:dyDescent="0.35">
      <c r="AJ18785" s="3"/>
    </row>
    <row r="18786" spans="36:36" x14ac:dyDescent="0.35">
      <c r="AJ18786" s="3"/>
    </row>
    <row r="18787" spans="36:36" x14ac:dyDescent="0.35">
      <c r="AJ18787" s="3"/>
    </row>
    <row r="18788" spans="36:36" x14ac:dyDescent="0.35">
      <c r="AJ18788" s="3"/>
    </row>
    <row r="18789" spans="36:36" x14ac:dyDescent="0.35">
      <c r="AJ18789" s="3"/>
    </row>
    <row r="18790" spans="36:36" x14ac:dyDescent="0.35">
      <c r="AJ18790" s="3"/>
    </row>
    <row r="18791" spans="36:36" x14ac:dyDescent="0.35">
      <c r="AJ18791" s="3"/>
    </row>
    <row r="18792" spans="36:36" x14ac:dyDescent="0.35">
      <c r="AJ18792" s="3"/>
    </row>
    <row r="18793" spans="36:36" x14ac:dyDescent="0.35">
      <c r="AJ18793" s="3"/>
    </row>
    <row r="18794" spans="36:36" x14ac:dyDescent="0.35">
      <c r="AJ18794" s="3"/>
    </row>
    <row r="18795" spans="36:36" x14ac:dyDescent="0.35">
      <c r="AJ18795" s="3"/>
    </row>
    <row r="18796" spans="36:36" x14ac:dyDescent="0.35">
      <c r="AJ18796" s="3"/>
    </row>
    <row r="18797" spans="36:36" x14ac:dyDescent="0.35">
      <c r="AJ18797" s="3"/>
    </row>
    <row r="18798" spans="36:36" x14ac:dyDescent="0.35">
      <c r="AJ18798" s="3"/>
    </row>
    <row r="18799" spans="36:36" x14ac:dyDescent="0.35">
      <c r="AJ18799" s="3"/>
    </row>
    <row r="18800" spans="36:36" x14ac:dyDescent="0.35">
      <c r="AJ18800" s="3"/>
    </row>
    <row r="18801" spans="36:36" x14ac:dyDescent="0.35">
      <c r="AJ18801" s="3"/>
    </row>
    <row r="18802" spans="36:36" x14ac:dyDescent="0.35">
      <c r="AJ18802" s="3"/>
    </row>
    <row r="18803" spans="36:36" x14ac:dyDescent="0.35">
      <c r="AJ18803" s="3"/>
    </row>
    <row r="18804" spans="36:36" x14ac:dyDescent="0.35">
      <c r="AJ18804" s="3"/>
    </row>
    <row r="18805" spans="36:36" x14ac:dyDescent="0.35">
      <c r="AJ18805" s="3"/>
    </row>
    <row r="18806" spans="36:36" x14ac:dyDescent="0.35">
      <c r="AJ18806" s="3"/>
    </row>
    <row r="18807" spans="36:36" x14ac:dyDescent="0.35">
      <c r="AJ18807" s="3"/>
    </row>
    <row r="18808" spans="36:36" x14ac:dyDescent="0.35">
      <c r="AJ18808" s="3"/>
    </row>
    <row r="18809" spans="36:36" x14ac:dyDescent="0.35">
      <c r="AJ18809" s="3"/>
    </row>
    <row r="18810" spans="36:36" x14ac:dyDescent="0.35">
      <c r="AJ18810" s="3"/>
    </row>
    <row r="18811" spans="36:36" x14ac:dyDescent="0.35">
      <c r="AJ18811" s="3"/>
    </row>
    <row r="18812" spans="36:36" x14ac:dyDescent="0.35">
      <c r="AJ18812" s="3"/>
    </row>
    <row r="18813" spans="36:36" x14ac:dyDescent="0.35">
      <c r="AJ18813" s="3"/>
    </row>
    <row r="18814" spans="36:36" x14ac:dyDescent="0.35">
      <c r="AJ18814" s="3"/>
    </row>
    <row r="18815" spans="36:36" x14ac:dyDescent="0.35">
      <c r="AJ18815" s="3"/>
    </row>
    <row r="18816" spans="36:36" x14ac:dyDescent="0.35">
      <c r="AJ18816" s="3"/>
    </row>
    <row r="18817" spans="36:36" x14ac:dyDescent="0.35">
      <c r="AJ18817" s="3"/>
    </row>
    <row r="18818" spans="36:36" x14ac:dyDescent="0.35">
      <c r="AJ18818" s="3"/>
    </row>
    <row r="18819" spans="36:36" x14ac:dyDescent="0.35">
      <c r="AJ18819" s="3"/>
    </row>
    <row r="18820" spans="36:36" x14ac:dyDescent="0.35">
      <c r="AJ18820" s="3"/>
    </row>
    <row r="18821" spans="36:36" x14ac:dyDescent="0.35">
      <c r="AJ18821" s="3"/>
    </row>
    <row r="18822" spans="36:36" x14ac:dyDescent="0.35">
      <c r="AJ18822" s="3"/>
    </row>
    <row r="18823" spans="36:36" x14ac:dyDescent="0.35">
      <c r="AJ18823" s="3"/>
    </row>
    <row r="18824" spans="36:36" x14ac:dyDescent="0.35">
      <c r="AJ18824" s="3"/>
    </row>
    <row r="18825" spans="36:36" x14ac:dyDescent="0.35">
      <c r="AJ18825" s="3"/>
    </row>
    <row r="18826" spans="36:36" x14ac:dyDescent="0.35">
      <c r="AJ18826" s="3"/>
    </row>
    <row r="18827" spans="36:36" x14ac:dyDescent="0.35">
      <c r="AJ18827" s="3"/>
    </row>
    <row r="18828" spans="36:36" x14ac:dyDescent="0.35">
      <c r="AJ18828" s="3"/>
    </row>
    <row r="18829" spans="36:36" x14ac:dyDescent="0.35">
      <c r="AJ18829" s="3"/>
    </row>
    <row r="18830" spans="36:36" x14ac:dyDescent="0.35">
      <c r="AJ18830" s="3"/>
    </row>
    <row r="18831" spans="36:36" x14ac:dyDescent="0.35">
      <c r="AJ18831" s="3"/>
    </row>
    <row r="18832" spans="36:36" x14ac:dyDescent="0.35">
      <c r="AJ18832" s="3"/>
    </row>
    <row r="18833" spans="36:36" x14ac:dyDescent="0.35">
      <c r="AJ18833" s="3"/>
    </row>
    <row r="18834" spans="36:36" x14ac:dyDescent="0.35">
      <c r="AJ18834" s="3"/>
    </row>
    <row r="18835" spans="36:36" x14ac:dyDescent="0.35">
      <c r="AJ18835" s="3"/>
    </row>
    <row r="18836" spans="36:36" x14ac:dyDescent="0.35">
      <c r="AJ18836" s="3"/>
    </row>
    <row r="18837" spans="36:36" x14ac:dyDescent="0.35">
      <c r="AJ18837" s="3"/>
    </row>
    <row r="18838" spans="36:36" x14ac:dyDescent="0.35">
      <c r="AJ18838" s="3"/>
    </row>
    <row r="18839" spans="36:36" x14ac:dyDescent="0.35">
      <c r="AJ18839" s="3"/>
    </row>
    <row r="18840" spans="36:36" x14ac:dyDescent="0.35">
      <c r="AJ18840" s="3"/>
    </row>
    <row r="18841" spans="36:36" x14ac:dyDescent="0.35">
      <c r="AJ18841" s="3"/>
    </row>
    <row r="18842" spans="36:36" x14ac:dyDescent="0.35">
      <c r="AJ18842" s="3"/>
    </row>
    <row r="18843" spans="36:36" x14ac:dyDescent="0.35">
      <c r="AJ18843" s="3"/>
    </row>
    <row r="18844" spans="36:36" x14ac:dyDescent="0.35">
      <c r="AJ18844" s="3"/>
    </row>
    <row r="18845" spans="36:36" x14ac:dyDescent="0.35">
      <c r="AJ18845" s="3"/>
    </row>
    <row r="18846" spans="36:36" x14ac:dyDescent="0.35">
      <c r="AJ18846" s="3"/>
    </row>
    <row r="18847" spans="36:36" x14ac:dyDescent="0.35">
      <c r="AJ18847" s="3"/>
    </row>
    <row r="18848" spans="36:36" x14ac:dyDescent="0.35">
      <c r="AJ18848" s="3"/>
    </row>
    <row r="18849" spans="36:36" x14ac:dyDescent="0.35">
      <c r="AJ18849" s="3"/>
    </row>
    <row r="18850" spans="36:36" x14ac:dyDescent="0.35">
      <c r="AJ18850" s="3"/>
    </row>
    <row r="18851" spans="36:36" x14ac:dyDescent="0.35">
      <c r="AJ18851" s="3"/>
    </row>
    <row r="18852" spans="36:36" x14ac:dyDescent="0.35">
      <c r="AJ18852" s="3"/>
    </row>
    <row r="18853" spans="36:36" x14ac:dyDescent="0.35">
      <c r="AJ18853" s="3"/>
    </row>
    <row r="18854" spans="36:36" x14ac:dyDescent="0.35">
      <c r="AJ18854" s="3"/>
    </row>
    <row r="18855" spans="36:36" x14ac:dyDescent="0.35">
      <c r="AJ18855" s="3"/>
    </row>
    <row r="18856" spans="36:36" x14ac:dyDescent="0.35">
      <c r="AJ18856" s="3"/>
    </row>
    <row r="18857" spans="36:36" x14ac:dyDescent="0.35">
      <c r="AJ18857" s="3"/>
    </row>
    <row r="18858" spans="36:36" x14ac:dyDescent="0.35">
      <c r="AJ18858" s="3"/>
    </row>
    <row r="18859" spans="36:36" x14ac:dyDescent="0.35">
      <c r="AJ18859" s="3"/>
    </row>
    <row r="18860" spans="36:36" x14ac:dyDescent="0.35">
      <c r="AJ18860" s="3"/>
    </row>
    <row r="18861" spans="36:36" x14ac:dyDescent="0.35">
      <c r="AJ18861" s="3"/>
    </row>
    <row r="18862" spans="36:36" x14ac:dyDescent="0.35">
      <c r="AJ18862" s="3"/>
    </row>
    <row r="18863" spans="36:36" x14ac:dyDescent="0.35">
      <c r="AJ18863" s="3"/>
    </row>
    <row r="18864" spans="36:36" x14ac:dyDescent="0.35">
      <c r="AJ18864" s="3"/>
    </row>
    <row r="18865" spans="36:36" x14ac:dyDescent="0.35">
      <c r="AJ18865" s="3"/>
    </row>
    <row r="18866" spans="36:36" x14ac:dyDescent="0.35">
      <c r="AJ18866" s="3"/>
    </row>
    <row r="18867" spans="36:36" x14ac:dyDescent="0.35">
      <c r="AJ18867" s="3"/>
    </row>
    <row r="18868" spans="36:36" x14ac:dyDescent="0.35">
      <c r="AJ18868" s="3"/>
    </row>
    <row r="18869" spans="36:36" x14ac:dyDescent="0.35">
      <c r="AJ18869" s="3"/>
    </row>
    <row r="18870" spans="36:36" x14ac:dyDescent="0.35">
      <c r="AJ18870" s="3"/>
    </row>
    <row r="18871" spans="36:36" x14ac:dyDescent="0.35">
      <c r="AJ18871" s="3"/>
    </row>
    <row r="18872" spans="36:36" x14ac:dyDescent="0.35">
      <c r="AJ18872" s="3"/>
    </row>
    <row r="18873" spans="36:36" x14ac:dyDescent="0.35">
      <c r="AJ18873" s="3"/>
    </row>
    <row r="18874" spans="36:36" x14ac:dyDescent="0.35">
      <c r="AJ18874" s="3"/>
    </row>
    <row r="18875" spans="36:36" x14ac:dyDescent="0.35">
      <c r="AJ18875" s="3"/>
    </row>
    <row r="18876" spans="36:36" x14ac:dyDescent="0.35">
      <c r="AJ18876" s="3"/>
    </row>
    <row r="18877" spans="36:36" x14ac:dyDescent="0.35">
      <c r="AJ18877" s="3"/>
    </row>
    <row r="18878" spans="36:36" x14ac:dyDescent="0.35">
      <c r="AJ18878" s="3"/>
    </row>
    <row r="18879" spans="36:36" x14ac:dyDescent="0.35">
      <c r="AJ18879" s="3"/>
    </row>
    <row r="18880" spans="36:36" x14ac:dyDescent="0.35">
      <c r="AJ18880" s="3"/>
    </row>
    <row r="18881" spans="36:36" x14ac:dyDescent="0.35">
      <c r="AJ18881" s="3"/>
    </row>
    <row r="18882" spans="36:36" x14ac:dyDescent="0.35">
      <c r="AJ18882" s="3"/>
    </row>
    <row r="18883" spans="36:36" x14ac:dyDescent="0.35">
      <c r="AJ18883" s="3"/>
    </row>
    <row r="18884" spans="36:36" x14ac:dyDescent="0.35">
      <c r="AJ18884" s="3"/>
    </row>
    <row r="18885" spans="36:36" x14ac:dyDescent="0.35">
      <c r="AJ18885" s="3"/>
    </row>
    <row r="18886" spans="36:36" x14ac:dyDescent="0.35">
      <c r="AJ18886" s="3"/>
    </row>
    <row r="18887" spans="36:36" x14ac:dyDescent="0.35">
      <c r="AJ18887" s="3"/>
    </row>
    <row r="18888" spans="36:36" x14ac:dyDescent="0.35">
      <c r="AJ18888" s="3"/>
    </row>
    <row r="18889" spans="36:36" x14ac:dyDescent="0.35">
      <c r="AJ18889" s="3"/>
    </row>
    <row r="18890" spans="36:36" x14ac:dyDescent="0.35">
      <c r="AJ18890" s="3"/>
    </row>
    <row r="18891" spans="36:36" x14ac:dyDescent="0.35">
      <c r="AJ18891" s="3"/>
    </row>
    <row r="18892" spans="36:36" x14ac:dyDescent="0.35">
      <c r="AJ18892" s="3"/>
    </row>
    <row r="18893" spans="36:36" x14ac:dyDescent="0.35">
      <c r="AJ18893" s="3"/>
    </row>
    <row r="18894" spans="36:36" x14ac:dyDescent="0.35">
      <c r="AJ18894" s="3"/>
    </row>
    <row r="18895" spans="36:36" x14ac:dyDescent="0.35">
      <c r="AJ18895" s="3"/>
    </row>
    <row r="18896" spans="36:36" x14ac:dyDescent="0.35">
      <c r="AJ18896" s="3"/>
    </row>
    <row r="18897" spans="36:36" x14ac:dyDescent="0.35">
      <c r="AJ18897" s="3"/>
    </row>
    <row r="18898" spans="36:36" x14ac:dyDescent="0.35">
      <c r="AJ18898" s="3"/>
    </row>
    <row r="18899" spans="36:36" x14ac:dyDescent="0.35">
      <c r="AJ18899" s="3"/>
    </row>
    <row r="18900" spans="36:36" x14ac:dyDescent="0.35">
      <c r="AJ18900" s="3"/>
    </row>
    <row r="18901" spans="36:36" x14ac:dyDescent="0.35">
      <c r="AJ18901" s="3"/>
    </row>
    <row r="18902" spans="36:36" x14ac:dyDescent="0.35">
      <c r="AJ18902" s="3"/>
    </row>
    <row r="18903" spans="36:36" x14ac:dyDescent="0.35">
      <c r="AJ18903" s="3"/>
    </row>
    <row r="18904" spans="36:36" x14ac:dyDescent="0.35">
      <c r="AJ18904" s="3"/>
    </row>
    <row r="18905" spans="36:36" x14ac:dyDescent="0.35">
      <c r="AJ18905" s="3"/>
    </row>
    <row r="18906" spans="36:36" x14ac:dyDescent="0.35">
      <c r="AJ18906" s="3"/>
    </row>
    <row r="18907" spans="36:36" x14ac:dyDescent="0.35">
      <c r="AJ18907" s="3"/>
    </row>
    <row r="18908" spans="36:36" x14ac:dyDescent="0.35">
      <c r="AJ18908" s="3"/>
    </row>
    <row r="18909" spans="36:36" x14ac:dyDescent="0.35">
      <c r="AJ18909" s="3"/>
    </row>
    <row r="18910" spans="36:36" x14ac:dyDescent="0.35">
      <c r="AJ18910" s="3"/>
    </row>
    <row r="18911" spans="36:36" x14ac:dyDescent="0.35">
      <c r="AJ18911" s="3"/>
    </row>
    <row r="18912" spans="36:36" x14ac:dyDescent="0.35">
      <c r="AJ18912" s="3"/>
    </row>
    <row r="18913" spans="36:36" x14ac:dyDescent="0.35">
      <c r="AJ18913" s="3"/>
    </row>
    <row r="18914" spans="36:36" x14ac:dyDescent="0.35">
      <c r="AJ18914" s="3"/>
    </row>
    <row r="18915" spans="36:36" x14ac:dyDescent="0.35">
      <c r="AJ18915" s="3"/>
    </row>
    <row r="18916" spans="36:36" x14ac:dyDescent="0.35">
      <c r="AJ18916" s="3"/>
    </row>
    <row r="18917" spans="36:36" x14ac:dyDescent="0.35">
      <c r="AJ18917" s="3"/>
    </row>
    <row r="18918" spans="36:36" x14ac:dyDescent="0.35">
      <c r="AJ18918" s="3"/>
    </row>
    <row r="18919" spans="36:36" x14ac:dyDescent="0.35">
      <c r="AJ18919" s="3"/>
    </row>
    <row r="18920" spans="36:36" x14ac:dyDescent="0.35">
      <c r="AJ18920" s="3"/>
    </row>
    <row r="18921" spans="36:36" x14ac:dyDescent="0.35">
      <c r="AJ18921" s="3"/>
    </row>
    <row r="18922" spans="36:36" x14ac:dyDescent="0.35">
      <c r="AJ18922" s="3"/>
    </row>
    <row r="18923" spans="36:36" x14ac:dyDescent="0.35">
      <c r="AJ18923" s="3"/>
    </row>
    <row r="18924" spans="36:36" x14ac:dyDescent="0.35">
      <c r="AJ18924" s="3"/>
    </row>
    <row r="18925" spans="36:36" x14ac:dyDescent="0.35">
      <c r="AJ18925" s="3"/>
    </row>
    <row r="18926" spans="36:36" x14ac:dyDescent="0.35">
      <c r="AJ18926" s="3"/>
    </row>
    <row r="18927" spans="36:36" x14ac:dyDescent="0.35">
      <c r="AJ18927" s="3"/>
    </row>
    <row r="18928" spans="36:36" x14ac:dyDescent="0.35">
      <c r="AJ18928" s="3"/>
    </row>
    <row r="18929" spans="36:36" x14ac:dyDescent="0.35">
      <c r="AJ18929" s="3"/>
    </row>
    <row r="18930" spans="36:36" x14ac:dyDescent="0.35">
      <c r="AJ18930" s="3"/>
    </row>
    <row r="18931" spans="36:36" x14ac:dyDescent="0.35">
      <c r="AJ18931" s="3"/>
    </row>
    <row r="18932" spans="36:36" x14ac:dyDescent="0.35">
      <c r="AJ18932" s="3"/>
    </row>
    <row r="18933" spans="36:36" x14ac:dyDescent="0.35">
      <c r="AJ18933" s="3"/>
    </row>
    <row r="18934" spans="36:36" x14ac:dyDescent="0.35">
      <c r="AJ18934" s="3"/>
    </row>
    <row r="18935" spans="36:36" x14ac:dyDescent="0.35">
      <c r="AJ18935" s="3"/>
    </row>
    <row r="18936" spans="36:36" x14ac:dyDescent="0.35">
      <c r="AJ18936" s="3"/>
    </row>
    <row r="18937" spans="36:36" x14ac:dyDescent="0.35">
      <c r="AJ18937" s="3"/>
    </row>
    <row r="18938" spans="36:36" x14ac:dyDescent="0.35">
      <c r="AJ18938" s="3"/>
    </row>
    <row r="18939" spans="36:36" x14ac:dyDescent="0.35">
      <c r="AJ18939" s="3"/>
    </row>
    <row r="18940" spans="36:36" x14ac:dyDescent="0.35">
      <c r="AJ18940" s="3"/>
    </row>
    <row r="18941" spans="36:36" x14ac:dyDescent="0.35">
      <c r="AJ18941" s="3"/>
    </row>
    <row r="18942" spans="36:36" x14ac:dyDescent="0.35">
      <c r="AJ18942" s="3"/>
    </row>
    <row r="18943" spans="36:36" x14ac:dyDescent="0.35">
      <c r="AJ18943" s="3"/>
    </row>
    <row r="18944" spans="36:36" x14ac:dyDescent="0.35">
      <c r="AJ18944" s="3"/>
    </row>
    <row r="18945" spans="36:36" x14ac:dyDescent="0.35">
      <c r="AJ18945" s="3"/>
    </row>
    <row r="18946" spans="36:36" x14ac:dyDescent="0.35">
      <c r="AJ18946" s="3"/>
    </row>
    <row r="18947" spans="36:36" x14ac:dyDescent="0.35">
      <c r="AJ18947" s="3"/>
    </row>
    <row r="18948" spans="36:36" x14ac:dyDescent="0.35">
      <c r="AJ18948" s="3"/>
    </row>
    <row r="18949" spans="36:36" x14ac:dyDescent="0.35">
      <c r="AJ18949" s="3"/>
    </row>
    <row r="18950" spans="36:36" x14ac:dyDescent="0.35">
      <c r="AJ18950" s="3"/>
    </row>
    <row r="18951" spans="36:36" x14ac:dyDescent="0.35">
      <c r="AJ18951" s="3"/>
    </row>
    <row r="18952" spans="36:36" x14ac:dyDescent="0.35">
      <c r="AJ18952" s="3"/>
    </row>
    <row r="18953" spans="36:36" x14ac:dyDescent="0.35">
      <c r="AJ18953" s="3"/>
    </row>
    <row r="18954" spans="36:36" x14ac:dyDescent="0.35">
      <c r="AJ18954" s="3"/>
    </row>
    <row r="18955" spans="36:36" x14ac:dyDescent="0.35">
      <c r="AJ18955" s="3"/>
    </row>
    <row r="18956" spans="36:36" x14ac:dyDescent="0.35">
      <c r="AJ18956" s="3"/>
    </row>
    <row r="18957" spans="36:36" x14ac:dyDescent="0.35">
      <c r="AJ18957" s="3"/>
    </row>
    <row r="18958" spans="36:36" x14ac:dyDescent="0.35">
      <c r="AJ18958" s="3"/>
    </row>
    <row r="18959" spans="36:36" x14ac:dyDescent="0.35">
      <c r="AJ18959" s="3"/>
    </row>
    <row r="18960" spans="36:36" x14ac:dyDescent="0.35">
      <c r="AJ18960" s="3"/>
    </row>
    <row r="18961" spans="36:36" x14ac:dyDescent="0.35">
      <c r="AJ18961" s="3"/>
    </row>
    <row r="18962" spans="36:36" x14ac:dyDescent="0.35">
      <c r="AJ18962" s="3"/>
    </row>
    <row r="18963" spans="36:36" x14ac:dyDescent="0.35">
      <c r="AJ18963" s="3"/>
    </row>
    <row r="18964" spans="36:36" x14ac:dyDescent="0.35">
      <c r="AJ18964" s="3"/>
    </row>
    <row r="18965" spans="36:36" x14ac:dyDescent="0.35">
      <c r="AJ18965" s="3"/>
    </row>
    <row r="18966" spans="36:36" x14ac:dyDescent="0.35">
      <c r="AJ18966" s="3"/>
    </row>
    <row r="18967" spans="36:36" x14ac:dyDescent="0.35">
      <c r="AJ18967" s="3"/>
    </row>
    <row r="18968" spans="36:36" x14ac:dyDescent="0.35">
      <c r="AJ18968" s="3"/>
    </row>
    <row r="18969" spans="36:36" x14ac:dyDescent="0.35">
      <c r="AJ18969" s="3"/>
    </row>
    <row r="18970" spans="36:36" x14ac:dyDescent="0.35">
      <c r="AJ18970" s="3"/>
    </row>
    <row r="18971" spans="36:36" x14ac:dyDescent="0.35">
      <c r="AJ18971" s="3"/>
    </row>
    <row r="18972" spans="36:36" x14ac:dyDescent="0.35">
      <c r="AJ18972" s="3"/>
    </row>
    <row r="18973" spans="36:36" x14ac:dyDescent="0.35">
      <c r="AJ18973" s="3"/>
    </row>
    <row r="18974" spans="36:36" x14ac:dyDescent="0.35">
      <c r="AJ18974" s="3"/>
    </row>
    <row r="18975" spans="36:36" x14ac:dyDescent="0.35">
      <c r="AJ18975" s="3"/>
    </row>
    <row r="18976" spans="36:36" x14ac:dyDescent="0.35">
      <c r="AJ18976" s="3"/>
    </row>
    <row r="18977" spans="36:36" x14ac:dyDescent="0.35">
      <c r="AJ18977" s="3"/>
    </row>
    <row r="18978" spans="36:36" x14ac:dyDescent="0.35">
      <c r="AJ18978" s="3"/>
    </row>
    <row r="18979" spans="36:36" x14ac:dyDescent="0.35">
      <c r="AJ18979" s="3"/>
    </row>
    <row r="18980" spans="36:36" x14ac:dyDescent="0.35">
      <c r="AJ18980" s="3"/>
    </row>
    <row r="18981" spans="36:36" x14ac:dyDescent="0.35">
      <c r="AJ18981" s="3"/>
    </row>
    <row r="18982" spans="36:36" x14ac:dyDescent="0.35">
      <c r="AJ18982" s="3"/>
    </row>
    <row r="18983" spans="36:36" x14ac:dyDescent="0.35">
      <c r="AJ18983" s="3"/>
    </row>
    <row r="18984" spans="36:36" x14ac:dyDescent="0.35">
      <c r="AJ18984" s="3"/>
    </row>
    <row r="18985" spans="36:36" x14ac:dyDescent="0.35">
      <c r="AJ18985" s="3"/>
    </row>
    <row r="18986" spans="36:36" x14ac:dyDescent="0.35">
      <c r="AJ18986" s="3"/>
    </row>
    <row r="18987" spans="36:36" x14ac:dyDescent="0.35">
      <c r="AJ18987" s="3"/>
    </row>
    <row r="18988" spans="36:36" x14ac:dyDescent="0.35">
      <c r="AJ18988" s="3"/>
    </row>
    <row r="18989" spans="36:36" x14ac:dyDescent="0.35">
      <c r="AJ18989" s="3"/>
    </row>
    <row r="18990" spans="36:36" x14ac:dyDescent="0.35">
      <c r="AJ18990" s="3"/>
    </row>
    <row r="18991" spans="36:36" x14ac:dyDescent="0.35">
      <c r="AJ18991" s="3"/>
    </row>
    <row r="18992" spans="36:36" x14ac:dyDescent="0.35">
      <c r="AJ18992" s="3"/>
    </row>
    <row r="18993" spans="36:36" x14ac:dyDescent="0.35">
      <c r="AJ18993" s="3"/>
    </row>
    <row r="18994" spans="36:36" x14ac:dyDescent="0.35">
      <c r="AJ18994" s="3"/>
    </row>
    <row r="18995" spans="36:36" x14ac:dyDescent="0.35">
      <c r="AJ18995" s="3"/>
    </row>
    <row r="18996" spans="36:36" x14ac:dyDescent="0.35">
      <c r="AJ18996" s="3"/>
    </row>
    <row r="18997" spans="36:36" x14ac:dyDescent="0.35">
      <c r="AJ18997" s="3"/>
    </row>
    <row r="18998" spans="36:36" x14ac:dyDescent="0.35">
      <c r="AJ18998" s="3"/>
    </row>
    <row r="18999" spans="36:36" x14ac:dyDescent="0.35">
      <c r="AJ18999" s="3"/>
    </row>
    <row r="19000" spans="36:36" x14ac:dyDescent="0.35">
      <c r="AJ19000" s="3"/>
    </row>
    <row r="19001" spans="36:36" x14ac:dyDescent="0.35">
      <c r="AJ19001" s="3"/>
    </row>
    <row r="19002" spans="36:36" x14ac:dyDescent="0.35">
      <c r="AJ19002" s="3"/>
    </row>
    <row r="19003" spans="36:36" x14ac:dyDescent="0.35">
      <c r="AJ19003" s="3"/>
    </row>
    <row r="19004" spans="36:36" x14ac:dyDescent="0.35">
      <c r="AJ19004" s="3"/>
    </row>
    <row r="19005" spans="36:36" x14ac:dyDescent="0.35">
      <c r="AJ19005" s="3"/>
    </row>
    <row r="19006" spans="36:36" x14ac:dyDescent="0.35">
      <c r="AJ19006" s="3"/>
    </row>
    <row r="19007" spans="36:36" x14ac:dyDescent="0.35">
      <c r="AJ19007" s="3"/>
    </row>
    <row r="19008" spans="36:36" x14ac:dyDescent="0.35">
      <c r="AJ19008" s="3"/>
    </row>
    <row r="19009" spans="36:36" x14ac:dyDescent="0.35">
      <c r="AJ19009" s="3"/>
    </row>
    <row r="19010" spans="36:36" x14ac:dyDescent="0.35">
      <c r="AJ19010" s="3"/>
    </row>
    <row r="19011" spans="36:36" x14ac:dyDescent="0.35">
      <c r="AJ19011" s="3"/>
    </row>
    <row r="19012" spans="36:36" x14ac:dyDescent="0.35">
      <c r="AJ19012" s="3"/>
    </row>
    <row r="19013" spans="36:36" x14ac:dyDescent="0.35">
      <c r="AJ19013" s="3"/>
    </row>
    <row r="19014" spans="36:36" x14ac:dyDescent="0.35">
      <c r="AJ19014" s="3"/>
    </row>
    <row r="19015" spans="36:36" x14ac:dyDescent="0.35">
      <c r="AJ19015" s="3"/>
    </row>
    <row r="19016" spans="36:36" x14ac:dyDescent="0.35">
      <c r="AJ19016" s="3"/>
    </row>
    <row r="19017" spans="36:36" x14ac:dyDescent="0.35">
      <c r="AJ19017" s="3"/>
    </row>
    <row r="19018" spans="36:36" x14ac:dyDescent="0.35">
      <c r="AJ19018" s="3"/>
    </row>
    <row r="19019" spans="36:36" x14ac:dyDescent="0.35">
      <c r="AJ19019" s="3"/>
    </row>
    <row r="19020" spans="36:36" x14ac:dyDescent="0.35">
      <c r="AJ19020" s="3"/>
    </row>
    <row r="19021" spans="36:36" x14ac:dyDescent="0.35">
      <c r="AJ19021" s="3"/>
    </row>
    <row r="19022" spans="36:36" x14ac:dyDescent="0.35">
      <c r="AJ19022" s="3"/>
    </row>
    <row r="19023" spans="36:36" x14ac:dyDescent="0.35">
      <c r="AJ19023" s="3"/>
    </row>
    <row r="19024" spans="36:36" x14ac:dyDescent="0.35">
      <c r="AJ19024" s="3"/>
    </row>
    <row r="19025" spans="36:36" x14ac:dyDescent="0.35">
      <c r="AJ19025" s="3"/>
    </row>
    <row r="19026" spans="36:36" x14ac:dyDescent="0.35">
      <c r="AJ19026" s="3"/>
    </row>
    <row r="19027" spans="36:36" x14ac:dyDescent="0.35">
      <c r="AJ19027" s="3"/>
    </row>
    <row r="19028" spans="36:36" x14ac:dyDescent="0.35">
      <c r="AJ19028" s="3"/>
    </row>
    <row r="19029" spans="36:36" x14ac:dyDescent="0.35">
      <c r="AJ19029" s="3"/>
    </row>
    <row r="19030" spans="36:36" x14ac:dyDescent="0.35">
      <c r="AJ19030" s="3"/>
    </row>
    <row r="19031" spans="36:36" x14ac:dyDescent="0.35">
      <c r="AJ19031" s="3"/>
    </row>
    <row r="19032" spans="36:36" x14ac:dyDescent="0.35">
      <c r="AJ19032" s="3"/>
    </row>
    <row r="19033" spans="36:36" x14ac:dyDescent="0.35">
      <c r="AJ19033" s="3"/>
    </row>
    <row r="19034" spans="36:36" x14ac:dyDescent="0.35">
      <c r="AJ19034" s="3"/>
    </row>
    <row r="19035" spans="36:36" x14ac:dyDescent="0.35">
      <c r="AJ19035" s="3"/>
    </row>
    <row r="19036" spans="36:36" x14ac:dyDescent="0.35">
      <c r="AJ19036" s="3"/>
    </row>
    <row r="19037" spans="36:36" x14ac:dyDescent="0.35">
      <c r="AJ19037" s="3"/>
    </row>
    <row r="19038" spans="36:36" x14ac:dyDescent="0.35">
      <c r="AJ19038" s="3"/>
    </row>
    <row r="19039" spans="36:36" x14ac:dyDescent="0.35">
      <c r="AJ19039" s="3"/>
    </row>
    <row r="19040" spans="36:36" x14ac:dyDescent="0.35">
      <c r="AJ19040" s="3"/>
    </row>
    <row r="19041" spans="36:36" x14ac:dyDescent="0.35">
      <c r="AJ19041" s="3"/>
    </row>
    <row r="19042" spans="36:36" x14ac:dyDescent="0.35">
      <c r="AJ19042" s="3"/>
    </row>
    <row r="19043" spans="36:36" x14ac:dyDescent="0.35">
      <c r="AJ19043" s="3"/>
    </row>
    <row r="19044" spans="36:36" x14ac:dyDescent="0.35">
      <c r="AJ19044" s="3"/>
    </row>
    <row r="19045" spans="36:36" x14ac:dyDescent="0.35">
      <c r="AJ19045" s="3"/>
    </row>
    <row r="19046" spans="36:36" x14ac:dyDescent="0.35">
      <c r="AJ19046" s="3"/>
    </row>
    <row r="19047" spans="36:36" x14ac:dyDescent="0.35">
      <c r="AJ19047" s="3"/>
    </row>
    <row r="19048" spans="36:36" x14ac:dyDescent="0.35">
      <c r="AJ19048" s="3"/>
    </row>
    <row r="19049" spans="36:36" x14ac:dyDescent="0.35">
      <c r="AJ19049" s="3"/>
    </row>
    <row r="19050" spans="36:36" x14ac:dyDescent="0.35">
      <c r="AJ19050" s="3"/>
    </row>
    <row r="19051" spans="36:36" x14ac:dyDescent="0.35">
      <c r="AJ19051" s="3"/>
    </row>
    <row r="19052" spans="36:36" x14ac:dyDescent="0.35">
      <c r="AJ19052" s="3"/>
    </row>
    <row r="19053" spans="36:36" x14ac:dyDescent="0.35">
      <c r="AJ19053" s="3"/>
    </row>
    <row r="19054" spans="36:36" x14ac:dyDescent="0.35">
      <c r="AJ19054" s="3"/>
    </row>
    <row r="19055" spans="36:36" x14ac:dyDescent="0.35">
      <c r="AJ19055" s="3"/>
    </row>
    <row r="19056" spans="36:36" x14ac:dyDescent="0.35">
      <c r="AJ19056" s="3"/>
    </row>
    <row r="19057" spans="36:36" x14ac:dyDescent="0.35">
      <c r="AJ19057" s="3"/>
    </row>
    <row r="19058" spans="36:36" x14ac:dyDescent="0.35">
      <c r="AJ19058" s="3"/>
    </row>
    <row r="19059" spans="36:36" x14ac:dyDescent="0.35">
      <c r="AJ19059" s="3"/>
    </row>
    <row r="19060" spans="36:36" x14ac:dyDescent="0.35">
      <c r="AJ19060" s="3"/>
    </row>
    <row r="19061" spans="36:36" x14ac:dyDescent="0.35">
      <c r="AJ19061" s="3"/>
    </row>
    <row r="19062" spans="36:36" x14ac:dyDescent="0.35">
      <c r="AJ19062" s="3"/>
    </row>
    <row r="19063" spans="36:36" x14ac:dyDescent="0.35">
      <c r="AJ19063" s="3"/>
    </row>
    <row r="19064" spans="36:36" x14ac:dyDescent="0.35">
      <c r="AJ19064" s="3"/>
    </row>
    <row r="19065" spans="36:36" x14ac:dyDescent="0.35">
      <c r="AJ19065" s="3"/>
    </row>
    <row r="19066" spans="36:36" x14ac:dyDescent="0.35">
      <c r="AJ19066" s="3"/>
    </row>
    <row r="19067" spans="36:36" x14ac:dyDescent="0.35">
      <c r="AJ19067" s="3"/>
    </row>
    <row r="19068" spans="36:36" x14ac:dyDescent="0.35">
      <c r="AJ19068" s="3"/>
    </row>
    <row r="19069" spans="36:36" x14ac:dyDescent="0.35">
      <c r="AJ19069" s="3"/>
    </row>
    <row r="19070" spans="36:36" x14ac:dyDescent="0.35">
      <c r="AJ19070" s="3"/>
    </row>
    <row r="19071" spans="36:36" x14ac:dyDescent="0.35">
      <c r="AJ19071" s="3"/>
    </row>
    <row r="19072" spans="36:36" x14ac:dyDescent="0.35">
      <c r="AJ19072" s="3"/>
    </row>
    <row r="19073" spans="36:36" x14ac:dyDescent="0.35">
      <c r="AJ19073" s="3"/>
    </row>
    <row r="19074" spans="36:36" x14ac:dyDescent="0.35">
      <c r="AJ19074" s="3"/>
    </row>
    <row r="19075" spans="36:36" x14ac:dyDescent="0.35">
      <c r="AJ19075" s="3"/>
    </row>
    <row r="19076" spans="36:36" x14ac:dyDescent="0.35">
      <c r="AJ19076" s="3"/>
    </row>
    <row r="19077" spans="36:36" x14ac:dyDescent="0.35">
      <c r="AJ19077" s="3"/>
    </row>
    <row r="19078" spans="36:36" x14ac:dyDescent="0.35">
      <c r="AJ19078" s="3"/>
    </row>
    <row r="19079" spans="36:36" x14ac:dyDescent="0.35">
      <c r="AJ19079" s="3"/>
    </row>
    <row r="19080" spans="36:36" x14ac:dyDescent="0.35">
      <c r="AJ19080" s="3"/>
    </row>
    <row r="19081" spans="36:36" x14ac:dyDescent="0.35">
      <c r="AJ19081" s="3"/>
    </row>
    <row r="19082" spans="36:36" x14ac:dyDescent="0.35">
      <c r="AJ19082" s="3"/>
    </row>
    <row r="19083" spans="36:36" x14ac:dyDescent="0.35">
      <c r="AJ19083" s="3"/>
    </row>
    <row r="19084" spans="36:36" x14ac:dyDescent="0.35">
      <c r="AJ19084" s="3"/>
    </row>
    <row r="19085" spans="36:36" x14ac:dyDescent="0.35">
      <c r="AJ19085" s="3"/>
    </row>
    <row r="19086" spans="36:36" x14ac:dyDescent="0.35">
      <c r="AJ19086" s="3"/>
    </row>
    <row r="19087" spans="36:36" x14ac:dyDescent="0.35">
      <c r="AJ19087" s="3"/>
    </row>
    <row r="19088" spans="36:36" x14ac:dyDescent="0.35">
      <c r="AJ19088" s="3"/>
    </row>
    <row r="19089" spans="36:36" x14ac:dyDescent="0.35">
      <c r="AJ19089" s="3"/>
    </row>
    <row r="19090" spans="36:36" x14ac:dyDescent="0.35">
      <c r="AJ19090" s="3"/>
    </row>
    <row r="19091" spans="36:36" x14ac:dyDescent="0.35">
      <c r="AJ19091" s="3"/>
    </row>
    <row r="19092" spans="36:36" x14ac:dyDescent="0.35">
      <c r="AJ19092" s="3"/>
    </row>
    <row r="19093" spans="36:36" x14ac:dyDescent="0.35">
      <c r="AJ19093" s="3"/>
    </row>
    <row r="19094" spans="36:36" x14ac:dyDescent="0.35">
      <c r="AJ19094" s="3"/>
    </row>
    <row r="19095" spans="36:36" x14ac:dyDescent="0.35">
      <c r="AJ19095" s="3"/>
    </row>
    <row r="19096" spans="36:36" x14ac:dyDescent="0.35">
      <c r="AJ19096" s="3"/>
    </row>
    <row r="19097" spans="36:36" x14ac:dyDescent="0.35">
      <c r="AJ19097" s="3"/>
    </row>
    <row r="19098" spans="36:36" x14ac:dyDescent="0.35">
      <c r="AJ19098" s="3"/>
    </row>
    <row r="19099" spans="36:36" x14ac:dyDescent="0.35">
      <c r="AJ19099" s="3"/>
    </row>
    <row r="19100" spans="36:36" x14ac:dyDescent="0.35">
      <c r="AJ19100" s="3"/>
    </row>
    <row r="19101" spans="36:36" x14ac:dyDescent="0.35">
      <c r="AJ19101" s="3"/>
    </row>
    <row r="19102" spans="36:36" x14ac:dyDescent="0.35">
      <c r="AJ19102" s="3"/>
    </row>
    <row r="19103" spans="36:36" x14ac:dyDescent="0.35">
      <c r="AJ19103" s="3"/>
    </row>
    <row r="19104" spans="36:36" x14ac:dyDescent="0.35">
      <c r="AJ19104" s="3"/>
    </row>
    <row r="19105" spans="36:36" x14ac:dyDescent="0.35">
      <c r="AJ19105" s="3"/>
    </row>
    <row r="19106" spans="36:36" x14ac:dyDescent="0.35">
      <c r="AJ19106" s="3"/>
    </row>
    <row r="19107" spans="36:36" x14ac:dyDescent="0.35">
      <c r="AJ19107" s="3"/>
    </row>
    <row r="19108" spans="36:36" x14ac:dyDescent="0.35">
      <c r="AJ19108" s="3"/>
    </row>
    <row r="19109" spans="36:36" x14ac:dyDescent="0.35">
      <c r="AJ19109" s="3"/>
    </row>
    <row r="19110" spans="36:36" x14ac:dyDescent="0.35">
      <c r="AJ19110" s="3"/>
    </row>
    <row r="19111" spans="36:36" x14ac:dyDescent="0.35">
      <c r="AJ19111" s="3"/>
    </row>
    <row r="19112" spans="36:36" x14ac:dyDescent="0.35">
      <c r="AJ19112" s="3"/>
    </row>
    <row r="19113" spans="36:36" x14ac:dyDescent="0.35">
      <c r="AJ19113" s="3"/>
    </row>
    <row r="19114" spans="36:36" x14ac:dyDescent="0.35">
      <c r="AJ19114" s="3"/>
    </row>
    <row r="19115" spans="36:36" x14ac:dyDescent="0.35">
      <c r="AJ19115" s="3"/>
    </row>
    <row r="19116" spans="36:36" x14ac:dyDescent="0.35">
      <c r="AJ19116" s="3"/>
    </row>
    <row r="19117" spans="36:36" x14ac:dyDescent="0.35">
      <c r="AJ19117" s="3"/>
    </row>
    <row r="19118" spans="36:36" x14ac:dyDescent="0.35">
      <c r="AJ19118" s="3"/>
    </row>
    <row r="19119" spans="36:36" x14ac:dyDescent="0.35">
      <c r="AJ19119" s="3"/>
    </row>
    <row r="19120" spans="36:36" x14ac:dyDescent="0.35">
      <c r="AJ19120" s="3"/>
    </row>
    <row r="19121" spans="36:36" x14ac:dyDescent="0.35">
      <c r="AJ19121" s="3"/>
    </row>
    <row r="19122" spans="36:36" x14ac:dyDescent="0.35">
      <c r="AJ19122" s="3"/>
    </row>
    <row r="19123" spans="36:36" x14ac:dyDescent="0.35">
      <c r="AJ19123" s="3"/>
    </row>
    <row r="19124" spans="36:36" x14ac:dyDescent="0.35">
      <c r="AJ19124" s="3"/>
    </row>
    <row r="19125" spans="36:36" x14ac:dyDescent="0.35">
      <c r="AJ19125" s="3"/>
    </row>
    <row r="19126" spans="36:36" x14ac:dyDescent="0.35">
      <c r="AJ19126" s="3"/>
    </row>
    <row r="19127" spans="36:36" x14ac:dyDescent="0.35">
      <c r="AJ19127" s="3"/>
    </row>
    <row r="19128" spans="36:36" x14ac:dyDescent="0.35">
      <c r="AJ19128" s="3"/>
    </row>
    <row r="19129" spans="36:36" x14ac:dyDescent="0.35">
      <c r="AJ19129" s="3"/>
    </row>
    <row r="19130" spans="36:36" x14ac:dyDescent="0.35">
      <c r="AJ19130" s="3"/>
    </row>
    <row r="19131" spans="36:36" x14ac:dyDescent="0.35">
      <c r="AJ19131" s="3"/>
    </row>
    <row r="19132" spans="36:36" x14ac:dyDescent="0.35">
      <c r="AJ19132" s="3"/>
    </row>
    <row r="19133" spans="36:36" x14ac:dyDescent="0.35">
      <c r="AJ19133" s="3"/>
    </row>
    <row r="19134" spans="36:36" x14ac:dyDescent="0.35">
      <c r="AJ19134" s="3"/>
    </row>
    <row r="19135" spans="36:36" x14ac:dyDescent="0.35">
      <c r="AJ19135" s="3"/>
    </row>
    <row r="19136" spans="36:36" x14ac:dyDescent="0.35">
      <c r="AJ19136" s="3"/>
    </row>
    <row r="19137" spans="36:36" x14ac:dyDescent="0.35">
      <c r="AJ19137" s="3"/>
    </row>
    <row r="19138" spans="36:36" x14ac:dyDescent="0.35">
      <c r="AJ19138" s="3"/>
    </row>
    <row r="19139" spans="36:36" x14ac:dyDescent="0.35">
      <c r="AJ19139" s="3"/>
    </row>
    <row r="19140" spans="36:36" x14ac:dyDescent="0.35">
      <c r="AJ19140" s="3"/>
    </row>
    <row r="19141" spans="36:36" x14ac:dyDescent="0.35">
      <c r="AJ19141" s="3"/>
    </row>
    <row r="19142" spans="36:36" x14ac:dyDescent="0.35">
      <c r="AJ19142" s="3"/>
    </row>
    <row r="19143" spans="36:36" x14ac:dyDescent="0.35">
      <c r="AJ19143" s="3"/>
    </row>
    <row r="19144" spans="36:36" x14ac:dyDescent="0.35">
      <c r="AJ19144" s="3"/>
    </row>
    <row r="19145" spans="36:36" x14ac:dyDescent="0.35">
      <c r="AJ19145" s="3"/>
    </row>
    <row r="19146" spans="36:36" x14ac:dyDescent="0.35">
      <c r="AJ19146" s="3"/>
    </row>
    <row r="19147" spans="36:36" x14ac:dyDescent="0.35">
      <c r="AJ19147" s="3"/>
    </row>
    <row r="19148" spans="36:36" x14ac:dyDescent="0.35">
      <c r="AJ19148" s="3"/>
    </row>
    <row r="19149" spans="36:36" x14ac:dyDescent="0.35">
      <c r="AJ19149" s="3"/>
    </row>
    <row r="19150" spans="36:36" x14ac:dyDescent="0.35">
      <c r="AJ19150" s="3"/>
    </row>
    <row r="19151" spans="36:36" x14ac:dyDescent="0.35">
      <c r="AJ19151" s="3"/>
    </row>
    <row r="19152" spans="36:36" x14ac:dyDescent="0.35">
      <c r="AJ19152" s="3"/>
    </row>
    <row r="19153" spans="36:36" x14ac:dyDescent="0.35">
      <c r="AJ19153" s="3"/>
    </row>
    <row r="19154" spans="36:36" x14ac:dyDescent="0.35">
      <c r="AJ19154" s="3"/>
    </row>
    <row r="19155" spans="36:36" x14ac:dyDescent="0.35">
      <c r="AJ19155" s="3"/>
    </row>
    <row r="19156" spans="36:36" x14ac:dyDescent="0.35">
      <c r="AJ19156" s="3"/>
    </row>
    <row r="19157" spans="36:36" x14ac:dyDescent="0.35">
      <c r="AJ19157" s="3"/>
    </row>
    <row r="19158" spans="36:36" x14ac:dyDescent="0.35">
      <c r="AJ19158" s="3"/>
    </row>
    <row r="19159" spans="36:36" x14ac:dyDescent="0.35">
      <c r="AJ19159" s="3"/>
    </row>
    <row r="19160" spans="36:36" x14ac:dyDescent="0.35">
      <c r="AJ19160" s="3"/>
    </row>
    <row r="19161" spans="36:36" x14ac:dyDescent="0.35">
      <c r="AJ19161" s="3"/>
    </row>
    <row r="19162" spans="36:36" x14ac:dyDescent="0.35">
      <c r="AJ19162" s="3"/>
    </row>
    <row r="19163" spans="36:36" x14ac:dyDescent="0.35">
      <c r="AJ19163" s="3"/>
    </row>
    <row r="19164" spans="36:36" x14ac:dyDescent="0.35">
      <c r="AJ19164" s="3"/>
    </row>
    <row r="19165" spans="36:36" x14ac:dyDescent="0.35">
      <c r="AJ19165" s="3"/>
    </row>
    <row r="19166" spans="36:36" x14ac:dyDescent="0.35">
      <c r="AJ19166" s="3"/>
    </row>
    <row r="19167" spans="36:36" x14ac:dyDescent="0.35">
      <c r="AJ19167" s="3"/>
    </row>
    <row r="19168" spans="36:36" x14ac:dyDescent="0.35">
      <c r="AJ19168" s="3"/>
    </row>
    <row r="19169" spans="36:36" x14ac:dyDescent="0.35">
      <c r="AJ19169" s="3"/>
    </row>
    <row r="19170" spans="36:36" x14ac:dyDescent="0.35">
      <c r="AJ19170" s="3"/>
    </row>
    <row r="19171" spans="36:36" x14ac:dyDescent="0.35">
      <c r="AJ19171" s="3"/>
    </row>
    <row r="19172" spans="36:36" x14ac:dyDescent="0.35">
      <c r="AJ19172" s="3"/>
    </row>
    <row r="19173" spans="36:36" x14ac:dyDescent="0.35">
      <c r="AJ19173" s="3"/>
    </row>
    <row r="19174" spans="36:36" x14ac:dyDescent="0.35">
      <c r="AJ19174" s="3"/>
    </row>
    <row r="19175" spans="36:36" x14ac:dyDescent="0.35">
      <c r="AJ19175" s="3"/>
    </row>
    <row r="19176" spans="36:36" x14ac:dyDescent="0.35">
      <c r="AJ19176" s="3"/>
    </row>
    <row r="19177" spans="36:36" x14ac:dyDescent="0.35">
      <c r="AJ19177" s="3"/>
    </row>
    <row r="19178" spans="36:36" x14ac:dyDescent="0.35">
      <c r="AJ19178" s="3"/>
    </row>
    <row r="19179" spans="36:36" x14ac:dyDescent="0.35">
      <c r="AJ19179" s="3"/>
    </row>
    <row r="19180" spans="36:36" x14ac:dyDescent="0.35">
      <c r="AJ19180" s="3"/>
    </row>
    <row r="19181" spans="36:36" x14ac:dyDescent="0.35">
      <c r="AJ19181" s="3"/>
    </row>
    <row r="19182" spans="36:36" x14ac:dyDescent="0.35">
      <c r="AJ19182" s="3"/>
    </row>
    <row r="19183" spans="36:36" x14ac:dyDescent="0.35">
      <c r="AJ19183" s="3"/>
    </row>
    <row r="19184" spans="36:36" x14ac:dyDescent="0.35">
      <c r="AJ19184" s="3"/>
    </row>
    <row r="19185" spans="36:36" x14ac:dyDescent="0.35">
      <c r="AJ19185" s="3"/>
    </row>
    <row r="19186" spans="36:36" x14ac:dyDescent="0.35">
      <c r="AJ19186" s="3"/>
    </row>
    <row r="19187" spans="36:36" x14ac:dyDescent="0.35">
      <c r="AJ19187" s="3"/>
    </row>
    <row r="19188" spans="36:36" x14ac:dyDescent="0.35">
      <c r="AJ19188" s="3"/>
    </row>
    <row r="19189" spans="36:36" x14ac:dyDescent="0.35">
      <c r="AJ19189" s="3"/>
    </row>
    <row r="19190" spans="36:36" x14ac:dyDescent="0.35">
      <c r="AJ19190" s="3"/>
    </row>
    <row r="19191" spans="36:36" x14ac:dyDescent="0.35">
      <c r="AJ19191" s="3"/>
    </row>
    <row r="19192" spans="36:36" x14ac:dyDescent="0.35">
      <c r="AJ19192" s="3"/>
    </row>
    <row r="19193" spans="36:36" x14ac:dyDescent="0.35">
      <c r="AJ19193" s="3"/>
    </row>
    <row r="19194" spans="36:36" x14ac:dyDescent="0.35">
      <c r="AJ19194" s="3"/>
    </row>
    <row r="19195" spans="36:36" x14ac:dyDescent="0.35">
      <c r="AJ19195" s="3"/>
    </row>
    <row r="19196" spans="36:36" x14ac:dyDescent="0.35">
      <c r="AJ19196" s="3"/>
    </row>
    <row r="19197" spans="36:36" x14ac:dyDescent="0.35">
      <c r="AJ19197" s="3"/>
    </row>
    <row r="19198" spans="36:36" x14ac:dyDescent="0.35">
      <c r="AJ19198" s="3"/>
    </row>
    <row r="19199" spans="36:36" x14ac:dyDescent="0.35">
      <c r="AJ19199" s="3"/>
    </row>
    <row r="19200" spans="36:36" x14ac:dyDescent="0.35">
      <c r="AJ19200" s="3"/>
    </row>
    <row r="19201" spans="36:36" x14ac:dyDescent="0.35">
      <c r="AJ19201" s="3"/>
    </row>
    <row r="19202" spans="36:36" x14ac:dyDescent="0.35">
      <c r="AJ19202" s="3"/>
    </row>
    <row r="19203" spans="36:36" x14ac:dyDescent="0.35">
      <c r="AJ19203" s="3"/>
    </row>
    <row r="19204" spans="36:36" x14ac:dyDescent="0.35">
      <c r="AJ19204" s="3"/>
    </row>
    <row r="19205" spans="36:36" x14ac:dyDescent="0.35">
      <c r="AJ19205" s="3"/>
    </row>
    <row r="19206" spans="36:36" x14ac:dyDescent="0.35">
      <c r="AJ19206" s="3"/>
    </row>
    <row r="19207" spans="36:36" x14ac:dyDescent="0.35">
      <c r="AJ19207" s="3"/>
    </row>
    <row r="19208" spans="36:36" x14ac:dyDescent="0.35">
      <c r="AJ19208" s="3"/>
    </row>
    <row r="19209" spans="36:36" x14ac:dyDescent="0.35">
      <c r="AJ19209" s="3"/>
    </row>
    <row r="19210" spans="36:36" x14ac:dyDescent="0.35">
      <c r="AJ19210" s="3"/>
    </row>
    <row r="19211" spans="36:36" x14ac:dyDescent="0.35">
      <c r="AJ19211" s="3"/>
    </row>
    <row r="19212" spans="36:36" x14ac:dyDescent="0.35">
      <c r="AJ19212" s="3"/>
    </row>
    <row r="19213" spans="36:36" x14ac:dyDescent="0.35">
      <c r="AJ19213" s="3"/>
    </row>
    <row r="19214" spans="36:36" x14ac:dyDescent="0.35">
      <c r="AJ19214" s="3"/>
    </row>
    <row r="19215" spans="36:36" x14ac:dyDescent="0.35">
      <c r="AJ19215" s="3"/>
    </row>
    <row r="19216" spans="36:36" x14ac:dyDescent="0.35">
      <c r="AJ19216" s="3"/>
    </row>
    <row r="19217" spans="36:36" x14ac:dyDescent="0.35">
      <c r="AJ19217" s="3"/>
    </row>
    <row r="19218" spans="36:36" x14ac:dyDescent="0.35">
      <c r="AJ19218" s="3"/>
    </row>
    <row r="19219" spans="36:36" x14ac:dyDescent="0.35">
      <c r="AJ19219" s="3"/>
    </row>
    <row r="19220" spans="36:36" x14ac:dyDescent="0.35">
      <c r="AJ19220" s="3"/>
    </row>
    <row r="19221" spans="36:36" x14ac:dyDescent="0.35">
      <c r="AJ19221" s="3"/>
    </row>
    <row r="19222" spans="36:36" x14ac:dyDescent="0.35">
      <c r="AJ19222" s="3"/>
    </row>
    <row r="19223" spans="36:36" x14ac:dyDescent="0.35">
      <c r="AJ19223" s="3"/>
    </row>
    <row r="19224" spans="36:36" x14ac:dyDescent="0.35">
      <c r="AJ19224" s="3"/>
    </row>
    <row r="19225" spans="36:36" x14ac:dyDescent="0.35">
      <c r="AJ19225" s="3"/>
    </row>
    <row r="19226" spans="36:36" x14ac:dyDescent="0.35">
      <c r="AJ19226" s="3"/>
    </row>
    <row r="19227" spans="36:36" x14ac:dyDescent="0.35">
      <c r="AJ19227" s="3"/>
    </row>
    <row r="19228" spans="36:36" x14ac:dyDescent="0.35">
      <c r="AJ19228" s="3"/>
    </row>
    <row r="19229" spans="36:36" x14ac:dyDescent="0.35">
      <c r="AJ19229" s="3"/>
    </row>
    <row r="19230" spans="36:36" x14ac:dyDescent="0.35">
      <c r="AJ19230" s="3"/>
    </row>
    <row r="19231" spans="36:36" x14ac:dyDescent="0.35">
      <c r="AJ19231" s="3"/>
    </row>
    <row r="19232" spans="36:36" x14ac:dyDescent="0.35">
      <c r="AJ19232" s="3"/>
    </row>
    <row r="19233" spans="36:36" x14ac:dyDescent="0.35">
      <c r="AJ19233" s="3"/>
    </row>
    <row r="19234" spans="36:36" x14ac:dyDescent="0.35">
      <c r="AJ19234" s="3"/>
    </row>
    <row r="19235" spans="36:36" x14ac:dyDescent="0.35">
      <c r="AJ19235" s="3"/>
    </row>
    <row r="19236" spans="36:36" x14ac:dyDescent="0.35">
      <c r="AJ19236" s="3"/>
    </row>
    <row r="19237" spans="36:36" x14ac:dyDescent="0.35">
      <c r="AJ19237" s="3"/>
    </row>
    <row r="19238" spans="36:36" x14ac:dyDescent="0.35">
      <c r="AJ19238" s="3"/>
    </row>
    <row r="19239" spans="36:36" x14ac:dyDescent="0.35">
      <c r="AJ19239" s="3"/>
    </row>
    <row r="19240" spans="36:36" x14ac:dyDescent="0.35">
      <c r="AJ19240" s="3"/>
    </row>
    <row r="19241" spans="36:36" x14ac:dyDescent="0.35">
      <c r="AJ19241" s="3"/>
    </row>
    <row r="19242" spans="36:36" x14ac:dyDescent="0.35">
      <c r="AJ19242" s="3"/>
    </row>
    <row r="19243" spans="36:36" x14ac:dyDescent="0.35">
      <c r="AJ19243" s="3"/>
    </row>
    <row r="19244" spans="36:36" x14ac:dyDescent="0.35">
      <c r="AJ19244" s="3"/>
    </row>
    <row r="19245" spans="36:36" x14ac:dyDescent="0.35">
      <c r="AJ19245" s="3"/>
    </row>
    <row r="19246" spans="36:36" x14ac:dyDescent="0.35">
      <c r="AJ19246" s="3"/>
    </row>
    <row r="19247" spans="36:36" x14ac:dyDescent="0.35">
      <c r="AJ19247" s="3"/>
    </row>
    <row r="19248" spans="36:36" x14ac:dyDescent="0.35">
      <c r="AJ19248" s="3"/>
    </row>
    <row r="19249" spans="36:36" x14ac:dyDescent="0.35">
      <c r="AJ19249" s="3"/>
    </row>
    <row r="19250" spans="36:36" x14ac:dyDescent="0.35">
      <c r="AJ19250" s="3"/>
    </row>
    <row r="19251" spans="36:36" x14ac:dyDescent="0.35">
      <c r="AJ19251" s="3"/>
    </row>
    <row r="19252" spans="36:36" x14ac:dyDescent="0.35">
      <c r="AJ19252" s="3"/>
    </row>
    <row r="19253" spans="36:36" x14ac:dyDescent="0.35">
      <c r="AJ19253" s="3"/>
    </row>
    <row r="19254" spans="36:36" x14ac:dyDescent="0.35">
      <c r="AJ19254" s="3"/>
    </row>
    <row r="19255" spans="36:36" x14ac:dyDescent="0.35">
      <c r="AJ19255" s="3"/>
    </row>
    <row r="19256" spans="36:36" x14ac:dyDescent="0.35">
      <c r="AJ19256" s="3"/>
    </row>
    <row r="19257" spans="36:36" x14ac:dyDescent="0.35">
      <c r="AJ19257" s="3"/>
    </row>
    <row r="19258" spans="36:36" x14ac:dyDescent="0.35">
      <c r="AJ19258" s="3"/>
    </row>
    <row r="19259" spans="36:36" x14ac:dyDescent="0.35">
      <c r="AJ19259" s="3"/>
    </row>
    <row r="19260" spans="36:36" x14ac:dyDescent="0.35">
      <c r="AJ19260" s="3"/>
    </row>
    <row r="19261" spans="36:36" x14ac:dyDescent="0.35">
      <c r="AJ19261" s="3"/>
    </row>
    <row r="19262" spans="36:36" x14ac:dyDescent="0.35">
      <c r="AJ19262" s="3"/>
    </row>
    <row r="19263" spans="36:36" x14ac:dyDescent="0.35">
      <c r="AJ19263" s="3"/>
    </row>
    <row r="19264" spans="36:36" x14ac:dyDescent="0.35">
      <c r="AJ19264" s="3"/>
    </row>
    <row r="19265" spans="36:36" x14ac:dyDescent="0.35">
      <c r="AJ19265" s="3"/>
    </row>
    <row r="19266" spans="36:36" x14ac:dyDescent="0.35">
      <c r="AJ19266" s="3"/>
    </row>
    <row r="19267" spans="36:36" x14ac:dyDescent="0.35">
      <c r="AJ19267" s="3"/>
    </row>
    <row r="19268" spans="36:36" x14ac:dyDescent="0.35">
      <c r="AJ19268" s="3"/>
    </row>
    <row r="19269" spans="36:36" x14ac:dyDescent="0.35">
      <c r="AJ19269" s="3"/>
    </row>
    <row r="19270" spans="36:36" x14ac:dyDescent="0.35">
      <c r="AJ19270" s="3"/>
    </row>
    <row r="19271" spans="36:36" x14ac:dyDescent="0.35">
      <c r="AJ19271" s="3"/>
    </row>
    <row r="19272" spans="36:36" x14ac:dyDescent="0.35">
      <c r="AJ19272" s="3"/>
    </row>
    <row r="19273" spans="36:36" x14ac:dyDescent="0.35">
      <c r="AJ19273" s="3"/>
    </row>
    <row r="19274" spans="36:36" x14ac:dyDescent="0.35">
      <c r="AJ19274" s="3"/>
    </row>
    <row r="19275" spans="36:36" x14ac:dyDescent="0.35">
      <c r="AJ19275" s="3"/>
    </row>
    <row r="19276" spans="36:36" x14ac:dyDescent="0.35">
      <c r="AJ19276" s="3"/>
    </row>
    <row r="19277" spans="36:36" x14ac:dyDescent="0.35">
      <c r="AJ19277" s="3"/>
    </row>
    <row r="19278" spans="36:36" x14ac:dyDescent="0.35">
      <c r="AJ19278" s="3"/>
    </row>
    <row r="19279" spans="36:36" x14ac:dyDescent="0.35">
      <c r="AJ19279" s="3"/>
    </row>
    <row r="19280" spans="36:36" x14ac:dyDescent="0.35">
      <c r="AJ19280" s="3"/>
    </row>
    <row r="19281" spans="36:36" x14ac:dyDescent="0.35">
      <c r="AJ19281" s="3"/>
    </row>
    <row r="19282" spans="36:36" x14ac:dyDescent="0.35">
      <c r="AJ19282" s="3"/>
    </row>
    <row r="19283" spans="36:36" x14ac:dyDescent="0.35">
      <c r="AJ19283" s="3"/>
    </row>
    <row r="19284" spans="36:36" x14ac:dyDescent="0.35">
      <c r="AJ19284" s="3"/>
    </row>
    <row r="19285" spans="36:36" x14ac:dyDescent="0.35">
      <c r="AJ19285" s="3"/>
    </row>
    <row r="19286" spans="36:36" x14ac:dyDescent="0.35">
      <c r="AJ19286" s="3"/>
    </row>
    <row r="19287" spans="36:36" x14ac:dyDescent="0.35">
      <c r="AJ19287" s="3"/>
    </row>
    <row r="19288" spans="36:36" x14ac:dyDescent="0.35">
      <c r="AJ19288" s="3"/>
    </row>
    <row r="19289" spans="36:36" x14ac:dyDescent="0.35">
      <c r="AJ19289" s="3"/>
    </row>
    <row r="19290" spans="36:36" x14ac:dyDescent="0.35">
      <c r="AJ19290" s="3"/>
    </row>
    <row r="19291" spans="36:36" x14ac:dyDescent="0.35">
      <c r="AJ19291" s="3"/>
    </row>
    <row r="19292" spans="36:36" x14ac:dyDescent="0.35">
      <c r="AJ19292" s="3"/>
    </row>
    <row r="19293" spans="36:36" x14ac:dyDescent="0.35">
      <c r="AJ19293" s="3"/>
    </row>
    <row r="19294" spans="36:36" x14ac:dyDescent="0.35">
      <c r="AJ19294" s="3"/>
    </row>
    <row r="19295" spans="36:36" x14ac:dyDescent="0.35">
      <c r="AJ19295" s="3"/>
    </row>
    <row r="19296" spans="36:36" x14ac:dyDescent="0.35">
      <c r="AJ19296" s="3"/>
    </row>
    <row r="19297" spans="36:36" x14ac:dyDescent="0.35">
      <c r="AJ19297" s="3"/>
    </row>
    <row r="19298" spans="36:36" x14ac:dyDescent="0.35">
      <c r="AJ19298" s="3"/>
    </row>
    <row r="19299" spans="36:36" x14ac:dyDescent="0.35">
      <c r="AJ19299" s="3"/>
    </row>
    <row r="19300" spans="36:36" x14ac:dyDescent="0.35">
      <c r="AJ19300" s="3"/>
    </row>
    <row r="19301" spans="36:36" x14ac:dyDescent="0.35">
      <c r="AJ19301" s="3"/>
    </row>
    <row r="19302" spans="36:36" x14ac:dyDescent="0.35">
      <c r="AJ19302" s="3"/>
    </row>
    <row r="19303" spans="36:36" x14ac:dyDescent="0.35">
      <c r="AJ19303" s="3"/>
    </row>
    <row r="19304" spans="36:36" x14ac:dyDescent="0.35">
      <c r="AJ19304" s="3"/>
    </row>
    <row r="19305" spans="36:36" x14ac:dyDescent="0.35">
      <c r="AJ19305" s="3"/>
    </row>
    <row r="19306" spans="36:36" x14ac:dyDescent="0.35">
      <c r="AJ19306" s="3"/>
    </row>
    <row r="19307" spans="36:36" x14ac:dyDescent="0.35">
      <c r="AJ19307" s="3"/>
    </row>
    <row r="19308" spans="36:36" x14ac:dyDescent="0.35">
      <c r="AJ19308" s="3"/>
    </row>
    <row r="19309" spans="36:36" x14ac:dyDescent="0.35">
      <c r="AJ19309" s="3"/>
    </row>
    <row r="19310" spans="36:36" x14ac:dyDescent="0.35">
      <c r="AJ19310" s="3"/>
    </row>
    <row r="19311" spans="36:36" x14ac:dyDescent="0.35">
      <c r="AJ19311" s="3"/>
    </row>
    <row r="19312" spans="36:36" x14ac:dyDescent="0.35">
      <c r="AJ19312" s="3"/>
    </row>
    <row r="19313" spans="36:36" x14ac:dyDescent="0.35">
      <c r="AJ19313" s="3"/>
    </row>
    <row r="19314" spans="36:36" x14ac:dyDescent="0.35">
      <c r="AJ19314" s="3"/>
    </row>
    <row r="19315" spans="36:36" x14ac:dyDescent="0.35">
      <c r="AJ19315" s="3"/>
    </row>
    <row r="19316" spans="36:36" x14ac:dyDescent="0.35">
      <c r="AJ19316" s="3"/>
    </row>
    <row r="19317" spans="36:36" x14ac:dyDescent="0.35">
      <c r="AJ19317" s="3"/>
    </row>
    <row r="19318" spans="36:36" x14ac:dyDescent="0.35">
      <c r="AJ19318" s="3"/>
    </row>
    <row r="19319" spans="36:36" x14ac:dyDescent="0.35">
      <c r="AJ19319" s="3"/>
    </row>
    <row r="19320" spans="36:36" x14ac:dyDescent="0.35">
      <c r="AJ19320" s="3"/>
    </row>
    <row r="19321" spans="36:36" x14ac:dyDescent="0.35">
      <c r="AJ19321" s="3"/>
    </row>
    <row r="19322" spans="36:36" x14ac:dyDescent="0.35">
      <c r="AJ19322" s="3"/>
    </row>
    <row r="19323" spans="36:36" x14ac:dyDescent="0.35">
      <c r="AJ19323" s="3"/>
    </row>
    <row r="19324" spans="36:36" x14ac:dyDescent="0.35">
      <c r="AJ19324" s="3"/>
    </row>
    <row r="19325" spans="36:36" x14ac:dyDescent="0.35">
      <c r="AJ19325" s="3"/>
    </row>
    <row r="19326" spans="36:36" x14ac:dyDescent="0.35">
      <c r="AJ19326" s="3"/>
    </row>
    <row r="19327" spans="36:36" x14ac:dyDescent="0.35">
      <c r="AJ19327" s="3"/>
    </row>
    <row r="19328" spans="36:36" x14ac:dyDescent="0.35">
      <c r="AJ19328" s="3"/>
    </row>
    <row r="19329" spans="36:36" x14ac:dyDescent="0.35">
      <c r="AJ19329" s="3"/>
    </row>
    <row r="19330" spans="36:36" x14ac:dyDescent="0.35">
      <c r="AJ19330" s="3"/>
    </row>
    <row r="19331" spans="36:36" x14ac:dyDescent="0.35">
      <c r="AJ19331" s="3"/>
    </row>
    <row r="19332" spans="36:36" x14ac:dyDescent="0.35">
      <c r="AJ19332" s="3"/>
    </row>
    <row r="19333" spans="36:36" x14ac:dyDescent="0.35">
      <c r="AJ19333" s="3"/>
    </row>
    <row r="19334" spans="36:36" x14ac:dyDescent="0.35">
      <c r="AJ19334" s="3"/>
    </row>
    <row r="19335" spans="36:36" x14ac:dyDescent="0.35">
      <c r="AJ19335" s="3"/>
    </row>
    <row r="19336" spans="36:36" x14ac:dyDescent="0.35">
      <c r="AJ19336" s="3"/>
    </row>
    <row r="19337" spans="36:36" x14ac:dyDescent="0.35">
      <c r="AJ19337" s="3"/>
    </row>
    <row r="19338" spans="36:36" x14ac:dyDescent="0.35">
      <c r="AJ19338" s="3"/>
    </row>
    <row r="19339" spans="36:36" x14ac:dyDescent="0.35">
      <c r="AJ19339" s="3"/>
    </row>
    <row r="19340" spans="36:36" x14ac:dyDescent="0.35">
      <c r="AJ19340" s="3"/>
    </row>
    <row r="19341" spans="36:36" x14ac:dyDescent="0.35">
      <c r="AJ19341" s="3"/>
    </row>
    <row r="19342" spans="36:36" x14ac:dyDescent="0.35">
      <c r="AJ19342" s="3"/>
    </row>
    <row r="19343" spans="36:36" x14ac:dyDescent="0.35">
      <c r="AJ19343" s="3"/>
    </row>
    <row r="19344" spans="36:36" x14ac:dyDescent="0.35">
      <c r="AJ19344" s="3"/>
    </row>
    <row r="19345" spans="36:36" x14ac:dyDescent="0.35">
      <c r="AJ19345" s="3"/>
    </row>
    <row r="19346" spans="36:36" x14ac:dyDescent="0.35">
      <c r="AJ19346" s="3"/>
    </row>
    <row r="19347" spans="36:36" x14ac:dyDescent="0.35">
      <c r="AJ19347" s="3"/>
    </row>
    <row r="19348" spans="36:36" x14ac:dyDescent="0.35">
      <c r="AJ19348" s="3"/>
    </row>
    <row r="19349" spans="36:36" x14ac:dyDescent="0.35">
      <c r="AJ19349" s="3"/>
    </row>
    <row r="19350" spans="36:36" x14ac:dyDescent="0.35">
      <c r="AJ19350" s="3"/>
    </row>
    <row r="19351" spans="36:36" x14ac:dyDescent="0.35">
      <c r="AJ19351" s="3"/>
    </row>
    <row r="19352" spans="36:36" x14ac:dyDescent="0.35">
      <c r="AJ19352" s="3"/>
    </row>
    <row r="19353" spans="36:36" x14ac:dyDescent="0.35">
      <c r="AJ19353" s="3"/>
    </row>
    <row r="19354" spans="36:36" x14ac:dyDescent="0.35">
      <c r="AJ19354" s="3"/>
    </row>
    <row r="19355" spans="36:36" x14ac:dyDescent="0.35">
      <c r="AJ19355" s="3"/>
    </row>
    <row r="19356" spans="36:36" x14ac:dyDescent="0.35">
      <c r="AJ19356" s="3"/>
    </row>
    <row r="19357" spans="36:36" x14ac:dyDescent="0.35">
      <c r="AJ19357" s="3"/>
    </row>
    <row r="19358" spans="36:36" x14ac:dyDescent="0.35">
      <c r="AJ19358" s="3"/>
    </row>
    <row r="19359" spans="36:36" x14ac:dyDescent="0.35">
      <c r="AJ19359" s="3"/>
    </row>
    <row r="19360" spans="36:36" x14ac:dyDescent="0.35">
      <c r="AJ19360" s="3"/>
    </row>
    <row r="19361" spans="36:36" x14ac:dyDescent="0.35">
      <c r="AJ19361" s="3"/>
    </row>
    <row r="19362" spans="36:36" x14ac:dyDescent="0.35">
      <c r="AJ19362" s="3"/>
    </row>
    <row r="19363" spans="36:36" x14ac:dyDescent="0.35">
      <c r="AJ19363" s="3"/>
    </row>
    <row r="19364" spans="36:36" x14ac:dyDescent="0.35">
      <c r="AJ19364" s="3"/>
    </row>
    <row r="19365" spans="36:36" x14ac:dyDescent="0.35">
      <c r="AJ19365" s="3"/>
    </row>
    <row r="19366" spans="36:36" x14ac:dyDescent="0.35">
      <c r="AJ19366" s="3"/>
    </row>
    <row r="19367" spans="36:36" x14ac:dyDescent="0.35">
      <c r="AJ19367" s="3"/>
    </row>
    <row r="19368" spans="36:36" x14ac:dyDescent="0.35">
      <c r="AJ19368" s="3"/>
    </row>
    <row r="19369" spans="36:36" x14ac:dyDescent="0.35">
      <c r="AJ19369" s="3"/>
    </row>
    <row r="19370" spans="36:36" x14ac:dyDescent="0.35">
      <c r="AJ19370" s="3"/>
    </row>
    <row r="19371" spans="36:36" x14ac:dyDescent="0.35">
      <c r="AJ19371" s="3"/>
    </row>
    <row r="19372" spans="36:36" x14ac:dyDescent="0.35">
      <c r="AJ19372" s="3"/>
    </row>
    <row r="19373" spans="36:36" x14ac:dyDescent="0.35">
      <c r="AJ19373" s="3"/>
    </row>
    <row r="19374" spans="36:36" x14ac:dyDescent="0.35">
      <c r="AJ19374" s="3"/>
    </row>
    <row r="19375" spans="36:36" x14ac:dyDescent="0.35">
      <c r="AJ19375" s="3"/>
    </row>
    <row r="19376" spans="36:36" x14ac:dyDescent="0.35">
      <c r="AJ19376" s="3"/>
    </row>
    <row r="19377" spans="36:36" x14ac:dyDescent="0.35">
      <c r="AJ19377" s="3"/>
    </row>
    <row r="19378" spans="36:36" x14ac:dyDescent="0.35">
      <c r="AJ19378" s="3"/>
    </row>
    <row r="19379" spans="36:36" x14ac:dyDescent="0.35">
      <c r="AJ19379" s="3"/>
    </row>
    <row r="19380" spans="36:36" x14ac:dyDescent="0.35">
      <c r="AJ19380" s="3"/>
    </row>
    <row r="19381" spans="36:36" x14ac:dyDescent="0.35">
      <c r="AJ19381" s="3"/>
    </row>
    <row r="19382" spans="36:36" x14ac:dyDescent="0.35">
      <c r="AJ19382" s="3"/>
    </row>
    <row r="19383" spans="36:36" x14ac:dyDescent="0.35">
      <c r="AJ19383" s="3"/>
    </row>
    <row r="19384" spans="36:36" x14ac:dyDescent="0.35">
      <c r="AJ19384" s="3"/>
    </row>
    <row r="19385" spans="36:36" x14ac:dyDescent="0.35">
      <c r="AJ19385" s="3"/>
    </row>
    <row r="19386" spans="36:36" x14ac:dyDescent="0.35">
      <c r="AJ19386" s="3"/>
    </row>
    <row r="19387" spans="36:36" x14ac:dyDescent="0.35">
      <c r="AJ19387" s="3"/>
    </row>
    <row r="19388" spans="36:36" x14ac:dyDescent="0.35">
      <c r="AJ19388" s="3"/>
    </row>
    <row r="19389" spans="36:36" x14ac:dyDescent="0.35">
      <c r="AJ19389" s="3"/>
    </row>
    <row r="19390" spans="36:36" x14ac:dyDescent="0.35">
      <c r="AJ19390" s="3"/>
    </row>
    <row r="19391" spans="36:36" x14ac:dyDescent="0.35">
      <c r="AJ19391" s="3"/>
    </row>
    <row r="19392" spans="36:36" x14ac:dyDescent="0.35">
      <c r="AJ19392" s="3"/>
    </row>
    <row r="19393" spans="36:36" x14ac:dyDescent="0.35">
      <c r="AJ19393" s="3"/>
    </row>
    <row r="19394" spans="36:36" x14ac:dyDescent="0.35">
      <c r="AJ19394" s="3"/>
    </row>
    <row r="19395" spans="36:36" x14ac:dyDescent="0.35">
      <c r="AJ19395" s="3"/>
    </row>
    <row r="19396" spans="36:36" x14ac:dyDescent="0.35">
      <c r="AJ19396" s="3"/>
    </row>
    <row r="19397" spans="36:36" x14ac:dyDescent="0.35">
      <c r="AJ19397" s="3"/>
    </row>
    <row r="19398" spans="36:36" x14ac:dyDescent="0.35">
      <c r="AJ19398" s="3"/>
    </row>
    <row r="19399" spans="36:36" x14ac:dyDescent="0.35">
      <c r="AJ19399" s="3"/>
    </row>
    <row r="19400" spans="36:36" x14ac:dyDescent="0.35">
      <c r="AJ19400" s="3"/>
    </row>
    <row r="19401" spans="36:36" x14ac:dyDescent="0.35">
      <c r="AJ19401" s="3"/>
    </row>
    <row r="19402" spans="36:36" x14ac:dyDescent="0.35">
      <c r="AJ19402" s="3"/>
    </row>
    <row r="19403" spans="36:36" x14ac:dyDescent="0.35">
      <c r="AJ19403" s="3"/>
    </row>
    <row r="19404" spans="36:36" x14ac:dyDescent="0.35">
      <c r="AJ19404" s="3"/>
    </row>
    <row r="19405" spans="36:36" x14ac:dyDescent="0.35">
      <c r="AJ19405" s="3"/>
    </row>
    <row r="19406" spans="36:36" x14ac:dyDescent="0.35">
      <c r="AJ19406" s="3"/>
    </row>
    <row r="19407" spans="36:36" x14ac:dyDescent="0.35">
      <c r="AJ19407" s="3"/>
    </row>
    <row r="19408" spans="36:36" x14ac:dyDescent="0.35">
      <c r="AJ19408" s="3"/>
    </row>
    <row r="19409" spans="36:36" x14ac:dyDescent="0.35">
      <c r="AJ19409" s="3"/>
    </row>
    <row r="19410" spans="36:36" x14ac:dyDescent="0.35">
      <c r="AJ19410" s="3"/>
    </row>
    <row r="19411" spans="36:36" x14ac:dyDescent="0.35">
      <c r="AJ19411" s="3"/>
    </row>
    <row r="19412" spans="36:36" x14ac:dyDescent="0.35">
      <c r="AJ19412" s="3"/>
    </row>
    <row r="19413" spans="36:36" x14ac:dyDescent="0.35">
      <c r="AJ19413" s="3"/>
    </row>
    <row r="19414" spans="36:36" x14ac:dyDescent="0.35">
      <c r="AJ19414" s="3"/>
    </row>
    <row r="19415" spans="36:36" x14ac:dyDescent="0.35">
      <c r="AJ19415" s="3"/>
    </row>
    <row r="19416" spans="36:36" x14ac:dyDescent="0.35">
      <c r="AJ19416" s="3"/>
    </row>
    <row r="19417" spans="36:36" x14ac:dyDescent="0.35">
      <c r="AJ19417" s="3"/>
    </row>
    <row r="19418" spans="36:36" x14ac:dyDescent="0.35">
      <c r="AJ19418" s="3"/>
    </row>
    <row r="19419" spans="36:36" x14ac:dyDescent="0.35">
      <c r="AJ19419" s="3"/>
    </row>
    <row r="19420" spans="36:36" x14ac:dyDescent="0.35">
      <c r="AJ19420" s="3"/>
    </row>
    <row r="19421" spans="36:36" x14ac:dyDescent="0.35">
      <c r="AJ19421" s="3"/>
    </row>
    <row r="19422" spans="36:36" x14ac:dyDescent="0.35">
      <c r="AJ19422" s="3"/>
    </row>
    <row r="19423" spans="36:36" x14ac:dyDescent="0.35">
      <c r="AJ19423" s="3"/>
    </row>
    <row r="19424" spans="36:36" x14ac:dyDescent="0.35">
      <c r="AJ19424" s="3"/>
    </row>
    <row r="19425" spans="36:36" x14ac:dyDescent="0.35">
      <c r="AJ19425" s="3"/>
    </row>
    <row r="19426" spans="36:36" x14ac:dyDescent="0.35">
      <c r="AJ19426" s="3"/>
    </row>
    <row r="19427" spans="36:36" x14ac:dyDescent="0.35">
      <c r="AJ19427" s="3"/>
    </row>
    <row r="19428" spans="36:36" x14ac:dyDescent="0.35">
      <c r="AJ19428" s="3"/>
    </row>
    <row r="19429" spans="36:36" x14ac:dyDescent="0.35">
      <c r="AJ19429" s="3"/>
    </row>
    <row r="19430" spans="36:36" x14ac:dyDescent="0.35">
      <c r="AJ19430" s="3"/>
    </row>
    <row r="19431" spans="36:36" x14ac:dyDescent="0.35">
      <c r="AJ19431" s="3"/>
    </row>
    <row r="19432" spans="36:36" x14ac:dyDescent="0.35">
      <c r="AJ19432" s="3"/>
    </row>
    <row r="19433" spans="36:36" x14ac:dyDescent="0.35">
      <c r="AJ19433" s="3"/>
    </row>
    <row r="19434" spans="36:36" x14ac:dyDescent="0.35">
      <c r="AJ19434" s="3"/>
    </row>
    <row r="19435" spans="36:36" x14ac:dyDescent="0.35">
      <c r="AJ19435" s="3"/>
    </row>
    <row r="19436" spans="36:36" x14ac:dyDescent="0.35">
      <c r="AJ19436" s="3"/>
    </row>
    <row r="19437" spans="36:36" x14ac:dyDescent="0.35">
      <c r="AJ19437" s="3"/>
    </row>
    <row r="19438" spans="36:36" x14ac:dyDescent="0.35">
      <c r="AJ19438" s="3"/>
    </row>
    <row r="19439" spans="36:36" x14ac:dyDescent="0.35">
      <c r="AJ19439" s="3"/>
    </row>
    <row r="19440" spans="36:36" x14ac:dyDescent="0.35">
      <c r="AJ19440" s="3"/>
    </row>
    <row r="19441" spans="36:36" x14ac:dyDescent="0.35">
      <c r="AJ19441" s="3"/>
    </row>
    <row r="19442" spans="36:36" x14ac:dyDescent="0.35">
      <c r="AJ19442" s="3"/>
    </row>
    <row r="19443" spans="36:36" x14ac:dyDescent="0.35">
      <c r="AJ19443" s="3"/>
    </row>
    <row r="19444" spans="36:36" x14ac:dyDescent="0.35">
      <c r="AJ19444" s="3"/>
    </row>
    <row r="19445" spans="36:36" x14ac:dyDescent="0.35">
      <c r="AJ19445" s="3"/>
    </row>
    <row r="19446" spans="36:36" x14ac:dyDescent="0.35">
      <c r="AJ19446" s="3"/>
    </row>
    <row r="19447" spans="36:36" x14ac:dyDescent="0.35">
      <c r="AJ19447" s="3"/>
    </row>
    <row r="19448" spans="36:36" x14ac:dyDescent="0.35">
      <c r="AJ19448" s="3"/>
    </row>
    <row r="19449" spans="36:36" x14ac:dyDescent="0.35">
      <c r="AJ19449" s="3"/>
    </row>
    <row r="19450" spans="36:36" x14ac:dyDescent="0.35">
      <c r="AJ19450" s="3"/>
    </row>
    <row r="19451" spans="36:36" x14ac:dyDescent="0.35">
      <c r="AJ19451" s="3"/>
    </row>
    <row r="19452" spans="36:36" x14ac:dyDescent="0.35">
      <c r="AJ19452" s="3"/>
    </row>
    <row r="19453" spans="36:36" x14ac:dyDescent="0.35">
      <c r="AJ19453" s="3"/>
    </row>
    <row r="19454" spans="36:36" x14ac:dyDescent="0.35">
      <c r="AJ19454" s="3"/>
    </row>
    <row r="19455" spans="36:36" x14ac:dyDescent="0.35">
      <c r="AJ19455" s="3"/>
    </row>
    <row r="19456" spans="36:36" x14ac:dyDescent="0.35">
      <c r="AJ19456" s="3"/>
    </row>
    <row r="19457" spans="36:36" x14ac:dyDescent="0.35">
      <c r="AJ19457" s="3"/>
    </row>
    <row r="19458" spans="36:36" x14ac:dyDescent="0.35">
      <c r="AJ19458" s="3"/>
    </row>
    <row r="19459" spans="36:36" x14ac:dyDescent="0.35">
      <c r="AJ19459" s="3"/>
    </row>
    <row r="19460" spans="36:36" x14ac:dyDescent="0.35">
      <c r="AJ19460" s="3"/>
    </row>
    <row r="19461" spans="36:36" x14ac:dyDescent="0.35">
      <c r="AJ19461" s="3"/>
    </row>
    <row r="19462" spans="36:36" x14ac:dyDescent="0.35">
      <c r="AJ19462" s="3"/>
    </row>
    <row r="19463" spans="36:36" x14ac:dyDescent="0.35">
      <c r="AJ19463" s="3"/>
    </row>
    <row r="19464" spans="36:36" x14ac:dyDescent="0.35">
      <c r="AJ19464" s="3"/>
    </row>
    <row r="19465" spans="36:36" x14ac:dyDescent="0.35">
      <c r="AJ19465" s="3"/>
    </row>
    <row r="19466" spans="36:36" x14ac:dyDescent="0.35">
      <c r="AJ19466" s="3"/>
    </row>
    <row r="19467" spans="36:36" x14ac:dyDescent="0.35">
      <c r="AJ19467" s="3"/>
    </row>
    <row r="19468" spans="36:36" x14ac:dyDescent="0.35">
      <c r="AJ19468" s="3"/>
    </row>
    <row r="19469" spans="36:36" x14ac:dyDescent="0.35">
      <c r="AJ19469" s="3"/>
    </row>
    <row r="19470" spans="36:36" x14ac:dyDescent="0.35">
      <c r="AJ19470" s="3"/>
    </row>
    <row r="19471" spans="36:36" x14ac:dyDescent="0.35">
      <c r="AJ19471" s="3"/>
    </row>
    <row r="19472" spans="36:36" x14ac:dyDescent="0.35">
      <c r="AJ19472" s="3"/>
    </row>
    <row r="19473" spans="36:36" x14ac:dyDescent="0.35">
      <c r="AJ19473" s="3"/>
    </row>
    <row r="19474" spans="36:36" x14ac:dyDescent="0.35">
      <c r="AJ19474" s="3"/>
    </row>
    <row r="19475" spans="36:36" x14ac:dyDescent="0.35">
      <c r="AJ19475" s="3"/>
    </row>
    <row r="19476" spans="36:36" x14ac:dyDescent="0.35">
      <c r="AJ19476" s="3"/>
    </row>
    <row r="19477" spans="36:36" x14ac:dyDescent="0.35">
      <c r="AJ19477" s="3"/>
    </row>
    <row r="19478" spans="36:36" x14ac:dyDescent="0.35">
      <c r="AJ19478" s="3"/>
    </row>
    <row r="19479" spans="36:36" x14ac:dyDescent="0.35">
      <c r="AJ19479" s="3"/>
    </row>
    <row r="19480" spans="36:36" x14ac:dyDescent="0.35">
      <c r="AJ19480" s="3"/>
    </row>
    <row r="19481" spans="36:36" x14ac:dyDescent="0.35">
      <c r="AJ19481" s="3"/>
    </row>
    <row r="19482" spans="36:36" x14ac:dyDescent="0.35">
      <c r="AJ19482" s="3"/>
    </row>
    <row r="19483" spans="36:36" x14ac:dyDescent="0.35">
      <c r="AJ19483" s="3"/>
    </row>
    <row r="19484" spans="36:36" x14ac:dyDescent="0.35">
      <c r="AJ19484" s="3"/>
    </row>
    <row r="19485" spans="36:36" x14ac:dyDescent="0.35">
      <c r="AJ19485" s="3"/>
    </row>
    <row r="19486" spans="36:36" x14ac:dyDescent="0.35">
      <c r="AJ19486" s="3"/>
    </row>
    <row r="19487" spans="36:36" x14ac:dyDescent="0.35">
      <c r="AJ19487" s="3"/>
    </row>
    <row r="19488" spans="36:36" x14ac:dyDescent="0.35">
      <c r="AJ19488" s="3"/>
    </row>
    <row r="19489" spans="36:36" x14ac:dyDescent="0.35">
      <c r="AJ19489" s="3"/>
    </row>
    <row r="19490" spans="36:36" x14ac:dyDescent="0.35">
      <c r="AJ19490" s="3"/>
    </row>
    <row r="19491" spans="36:36" x14ac:dyDescent="0.35">
      <c r="AJ19491" s="3"/>
    </row>
    <row r="19492" spans="36:36" x14ac:dyDescent="0.35">
      <c r="AJ19492" s="3"/>
    </row>
    <row r="19493" spans="36:36" x14ac:dyDescent="0.35">
      <c r="AJ19493" s="3"/>
    </row>
    <row r="19494" spans="36:36" x14ac:dyDescent="0.35">
      <c r="AJ19494" s="3"/>
    </row>
    <row r="19495" spans="36:36" x14ac:dyDescent="0.35">
      <c r="AJ19495" s="3"/>
    </row>
    <row r="19496" spans="36:36" x14ac:dyDescent="0.35">
      <c r="AJ19496" s="3"/>
    </row>
    <row r="19497" spans="36:36" x14ac:dyDescent="0.35">
      <c r="AJ19497" s="3"/>
    </row>
    <row r="19498" spans="36:36" x14ac:dyDescent="0.35">
      <c r="AJ19498" s="3"/>
    </row>
    <row r="19499" spans="36:36" x14ac:dyDescent="0.35">
      <c r="AJ19499" s="3"/>
    </row>
    <row r="19500" spans="36:36" x14ac:dyDescent="0.35">
      <c r="AJ19500" s="3"/>
    </row>
    <row r="19501" spans="36:36" x14ac:dyDescent="0.35">
      <c r="AJ19501" s="3"/>
    </row>
    <row r="19502" spans="36:36" x14ac:dyDescent="0.35">
      <c r="AJ19502" s="3"/>
    </row>
    <row r="19503" spans="36:36" x14ac:dyDescent="0.35">
      <c r="AJ19503" s="3"/>
    </row>
    <row r="19504" spans="36:36" x14ac:dyDescent="0.35">
      <c r="AJ19504" s="3"/>
    </row>
    <row r="19505" spans="36:36" x14ac:dyDescent="0.35">
      <c r="AJ19505" s="3"/>
    </row>
    <row r="19506" spans="36:36" x14ac:dyDescent="0.35">
      <c r="AJ19506" s="3"/>
    </row>
    <row r="19507" spans="36:36" x14ac:dyDescent="0.35">
      <c r="AJ19507" s="3"/>
    </row>
    <row r="19508" spans="36:36" x14ac:dyDescent="0.35">
      <c r="AJ19508" s="3"/>
    </row>
    <row r="19509" spans="36:36" x14ac:dyDescent="0.35">
      <c r="AJ19509" s="3"/>
    </row>
    <row r="19510" spans="36:36" x14ac:dyDescent="0.35">
      <c r="AJ19510" s="3"/>
    </row>
    <row r="19511" spans="36:36" x14ac:dyDescent="0.35">
      <c r="AJ19511" s="3"/>
    </row>
    <row r="19512" spans="36:36" x14ac:dyDescent="0.35">
      <c r="AJ19512" s="3"/>
    </row>
    <row r="19513" spans="36:36" x14ac:dyDescent="0.35">
      <c r="AJ19513" s="3"/>
    </row>
    <row r="19514" spans="36:36" x14ac:dyDescent="0.35">
      <c r="AJ19514" s="3"/>
    </row>
    <row r="19515" spans="36:36" x14ac:dyDescent="0.35">
      <c r="AJ19515" s="3"/>
    </row>
    <row r="19516" spans="36:36" x14ac:dyDescent="0.35">
      <c r="AJ19516" s="3"/>
    </row>
    <row r="19517" spans="36:36" x14ac:dyDescent="0.35">
      <c r="AJ19517" s="3"/>
    </row>
    <row r="19518" spans="36:36" x14ac:dyDescent="0.35">
      <c r="AJ19518" s="3"/>
    </row>
    <row r="19519" spans="36:36" x14ac:dyDescent="0.35">
      <c r="AJ19519" s="3"/>
    </row>
    <row r="19520" spans="36:36" x14ac:dyDescent="0.35">
      <c r="AJ19520" s="3"/>
    </row>
    <row r="19521" spans="36:36" x14ac:dyDescent="0.35">
      <c r="AJ19521" s="3"/>
    </row>
    <row r="19522" spans="36:36" x14ac:dyDescent="0.35">
      <c r="AJ19522" s="3"/>
    </row>
    <row r="19523" spans="36:36" x14ac:dyDescent="0.35">
      <c r="AJ19523" s="3"/>
    </row>
    <row r="19524" spans="36:36" x14ac:dyDescent="0.35">
      <c r="AJ19524" s="3"/>
    </row>
    <row r="19525" spans="36:36" x14ac:dyDescent="0.35">
      <c r="AJ19525" s="3"/>
    </row>
    <row r="19526" spans="36:36" x14ac:dyDescent="0.35">
      <c r="AJ19526" s="3"/>
    </row>
    <row r="19527" spans="36:36" x14ac:dyDescent="0.35">
      <c r="AJ19527" s="3"/>
    </row>
    <row r="19528" spans="36:36" x14ac:dyDescent="0.35">
      <c r="AJ19528" s="3"/>
    </row>
    <row r="19529" spans="36:36" x14ac:dyDescent="0.35">
      <c r="AJ19529" s="3"/>
    </row>
    <row r="19530" spans="36:36" x14ac:dyDescent="0.35">
      <c r="AJ19530" s="3"/>
    </row>
    <row r="19531" spans="36:36" x14ac:dyDescent="0.35">
      <c r="AJ19531" s="3"/>
    </row>
    <row r="19532" spans="36:36" x14ac:dyDescent="0.35">
      <c r="AJ19532" s="3"/>
    </row>
    <row r="19533" spans="36:36" x14ac:dyDescent="0.35">
      <c r="AJ19533" s="3"/>
    </row>
    <row r="19534" spans="36:36" x14ac:dyDescent="0.35">
      <c r="AJ19534" s="3"/>
    </row>
    <row r="19535" spans="36:36" x14ac:dyDescent="0.35">
      <c r="AJ19535" s="3"/>
    </row>
    <row r="19536" spans="36:36" x14ac:dyDescent="0.35">
      <c r="AJ19536" s="3"/>
    </row>
    <row r="19537" spans="36:36" x14ac:dyDescent="0.35">
      <c r="AJ19537" s="3"/>
    </row>
    <row r="19538" spans="36:36" x14ac:dyDescent="0.35">
      <c r="AJ19538" s="3"/>
    </row>
    <row r="19539" spans="36:36" x14ac:dyDescent="0.35">
      <c r="AJ19539" s="3"/>
    </row>
    <row r="19540" spans="36:36" x14ac:dyDescent="0.35">
      <c r="AJ19540" s="3"/>
    </row>
    <row r="19541" spans="36:36" x14ac:dyDescent="0.35">
      <c r="AJ19541" s="3"/>
    </row>
    <row r="19542" spans="36:36" x14ac:dyDescent="0.35">
      <c r="AJ19542" s="3"/>
    </row>
    <row r="19543" spans="36:36" x14ac:dyDescent="0.35">
      <c r="AJ19543" s="3"/>
    </row>
    <row r="19544" spans="36:36" x14ac:dyDescent="0.35">
      <c r="AJ19544" s="3"/>
    </row>
    <row r="19545" spans="36:36" x14ac:dyDescent="0.35">
      <c r="AJ19545" s="3"/>
    </row>
    <row r="19546" spans="36:36" x14ac:dyDescent="0.35">
      <c r="AJ19546" s="3"/>
    </row>
    <row r="19547" spans="36:36" x14ac:dyDescent="0.35">
      <c r="AJ19547" s="3"/>
    </row>
    <row r="19548" spans="36:36" x14ac:dyDescent="0.35">
      <c r="AJ19548" s="3"/>
    </row>
    <row r="19549" spans="36:36" x14ac:dyDescent="0.35">
      <c r="AJ19549" s="3"/>
    </row>
    <row r="19550" spans="36:36" x14ac:dyDescent="0.35">
      <c r="AJ19550" s="3"/>
    </row>
    <row r="19551" spans="36:36" x14ac:dyDescent="0.35">
      <c r="AJ19551" s="3"/>
    </row>
    <row r="19552" spans="36:36" x14ac:dyDescent="0.35">
      <c r="AJ19552" s="3"/>
    </row>
    <row r="19553" spans="36:36" x14ac:dyDescent="0.35">
      <c r="AJ19553" s="3"/>
    </row>
    <row r="19554" spans="36:36" x14ac:dyDescent="0.35">
      <c r="AJ19554" s="3"/>
    </row>
    <row r="19555" spans="36:36" x14ac:dyDescent="0.35">
      <c r="AJ19555" s="3"/>
    </row>
    <row r="19556" spans="36:36" x14ac:dyDescent="0.35">
      <c r="AJ19556" s="3"/>
    </row>
    <row r="19557" spans="36:36" x14ac:dyDescent="0.35">
      <c r="AJ19557" s="3"/>
    </row>
    <row r="19558" spans="36:36" x14ac:dyDescent="0.35">
      <c r="AJ19558" s="3"/>
    </row>
    <row r="19559" spans="36:36" x14ac:dyDescent="0.35">
      <c r="AJ19559" s="3"/>
    </row>
    <row r="19560" spans="36:36" x14ac:dyDescent="0.35">
      <c r="AJ19560" s="3"/>
    </row>
    <row r="19561" spans="36:36" x14ac:dyDescent="0.35">
      <c r="AJ19561" s="3"/>
    </row>
    <row r="19562" spans="36:36" x14ac:dyDescent="0.35">
      <c r="AJ19562" s="3"/>
    </row>
    <row r="19563" spans="36:36" x14ac:dyDescent="0.35">
      <c r="AJ19563" s="3"/>
    </row>
    <row r="19564" spans="36:36" x14ac:dyDescent="0.35">
      <c r="AJ19564" s="3"/>
    </row>
    <row r="19565" spans="36:36" x14ac:dyDescent="0.35">
      <c r="AJ19565" s="3"/>
    </row>
    <row r="19566" spans="36:36" x14ac:dyDescent="0.35">
      <c r="AJ19566" s="3"/>
    </row>
    <row r="19567" spans="36:36" x14ac:dyDescent="0.35">
      <c r="AJ19567" s="3"/>
    </row>
    <row r="19568" spans="36:36" x14ac:dyDescent="0.35">
      <c r="AJ19568" s="3"/>
    </row>
    <row r="19569" spans="36:36" x14ac:dyDescent="0.35">
      <c r="AJ19569" s="3"/>
    </row>
    <row r="19570" spans="36:36" x14ac:dyDescent="0.35">
      <c r="AJ19570" s="3"/>
    </row>
    <row r="19571" spans="36:36" x14ac:dyDescent="0.35">
      <c r="AJ19571" s="3"/>
    </row>
    <row r="19572" spans="36:36" x14ac:dyDescent="0.35">
      <c r="AJ19572" s="3"/>
    </row>
    <row r="19573" spans="36:36" x14ac:dyDescent="0.35">
      <c r="AJ19573" s="3"/>
    </row>
    <row r="19574" spans="36:36" x14ac:dyDescent="0.35">
      <c r="AJ19574" s="3"/>
    </row>
    <row r="19575" spans="36:36" x14ac:dyDescent="0.35">
      <c r="AJ19575" s="3"/>
    </row>
    <row r="19576" spans="36:36" x14ac:dyDescent="0.35">
      <c r="AJ19576" s="3"/>
    </row>
    <row r="19577" spans="36:36" x14ac:dyDescent="0.35">
      <c r="AJ19577" s="3"/>
    </row>
    <row r="19578" spans="36:36" x14ac:dyDescent="0.35">
      <c r="AJ19578" s="3"/>
    </row>
    <row r="19579" spans="36:36" x14ac:dyDescent="0.35">
      <c r="AJ19579" s="3"/>
    </row>
    <row r="19580" spans="36:36" x14ac:dyDescent="0.35">
      <c r="AJ19580" s="3"/>
    </row>
    <row r="19581" spans="36:36" x14ac:dyDescent="0.35">
      <c r="AJ19581" s="3"/>
    </row>
    <row r="19582" spans="36:36" x14ac:dyDescent="0.35">
      <c r="AJ19582" s="3"/>
    </row>
    <row r="19583" spans="36:36" x14ac:dyDescent="0.35">
      <c r="AJ19583" s="3"/>
    </row>
    <row r="19584" spans="36:36" x14ac:dyDescent="0.35">
      <c r="AJ19584" s="3"/>
    </row>
    <row r="19585" spans="36:36" x14ac:dyDescent="0.35">
      <c r="AJ19585" s="3"/>
    </row>
    <row r="19586" spans="36:36" x14ac:dyDescent="0.35">
      <c r="AJ19586" s="3"/>
    </row>
    <row r="19587" spans="36:36" x14ac:dyDescent="0.35">
      <c r="AJ19587" s="3"/>
    </row>
    <row r="19588" spans="36:36" x14ac:dyDescent="0.35">
      <c r="AJ19588" s="3"/>
    </row>
    <row r="19589" spans="36:36" x14ac:dyDescent="0.35">
      <c r="AJ19589" s="3"/>
    </row>
    <row r="19590" spans="36:36" x14ac:dyDescent="0.35">
      <c r="AJ19590" s="3"/>
    </row>
    <row r="19591" spans="36:36" x14ac:dyDescent="0.35">
      <c r="AJ19591" s="3"/>
    </row>
    <row r="19592" spans="36:36" x14ac:dyDescent="0.35">
      <c r="AJ19592" s="3"/>
    </row>
    <row r="19593" spans="36:36" x14ac:dyDescent="0.35">
      <c r="AJ19593" s="3"/>
    </row>
    <row r="19594" spans="36:36" x14ac:dyDescent="0.35">
      <c r="AJ19594" s="3"/>
    </row>
    <row r="19595" spans="36:36" x14ac:dyDescent="0.35">
      <c r="AJ19595" s="3"/>
    </row>
    <row r="19596" spans="36:36" x14ac:dyDescent="0.35">
      <c r="AJ19596" s="3"/>
    </row>
    <row r="19597" spans="36:36" x14ac:dyDescent="0.35">
      <c r="AJ19597" s="3"/>
    </row>
    <row r="19598" spans="36:36" x14ac:dyDescent="0.35">
      <c r="AJ19598" s="3"/>
    </row>
    <row r="19599" spans="36:36" x14ac:dyDescent="0.35">
      <c r="AJ19599" s="3"/>
    </row>
    <row r="19600" spans="36:36" x14ac:dyDescent="0.35">
      <c r="AJ19600" s="3"/>
    </row>
    <row r="19601" spans="36:36" x14ac:dyDescent="0.35">
      <c r="AJ19601" s="3"/>
    </row>
    <row r="19602" spans="36:36" x14ac:dyDescent="0.35">
      <c r="AJ19602" s="3"/>
    </row>
    <row r="19603" spans="36:36" x14ac:dyDescent="0.35">
      <c r="AJ19603" s="3"/>
    </row>
    <row r="19604" spans="36:36" x14ac:dyDescent="0.35">
      <c r="AJ19604" s="3"/>
    </row>
    <row r="19605" spans="36:36" x14ac:dyDescent="0.35">
      <c r="AJ19605" s="3"/>
    </row>
    <row r="19606" spans="36:36" x14ac:dyDescent="0.35">
      <c r="AJ19606" s="3"/>
    </row>
    <row r="19607" spans="36:36" x14ac:dyDescent="0.35">
      <c r="AJ19607" s="3"/>
    </row>
    <row r="19608" spans="36:36" x14ac:dyDescent="0.35">
      <c r="AJ19608" s="3"/>
    </row>
    <row r="19609" spans="36:36" x14ac:dyDescent="0.35">
      <c r="AJ19609" s="3"/>
    </row>
    <row r="19610" spans="36:36" x14ac:dyDescent="0.35">
      <c r="AJ19610" s="3"/>
    </row>
    <row r="19611" spans="36:36" x14ac:dyDescent="0.35">
      <c r="AJ19611" s="3"/>
    </row>
    <row r="19612" spans="36:36" x14ac:dyDescent="0.35">
      <c r="AJ19612" s="3"/>
    </row>
    <row r="19613" spans="36:36" x14ac:dyDescent="0.35">
      <c r="AJ19613" s="3"/>
    </row>
    <row r="19614" spans="36:36" x14ac:dyDescent="0.35">
      <c r="AJ19614" s="3"/>
    </row>
    <row r="19615" spans="36:36" x14ac:dyDescent="0.35">
      <c r="AJ19615" s="3"/>
    </row>
    <row r="19616" spans="36:36" x14ac:dyDescent="0.35">
      <c r="AJ19616" s="3"/>
    </row>
    <row r="19617" spans="36:36" x14ac:dyDescent="0.35">
      <c r="AJ19617" s="3"/>
    </row>
    <row r="19618" spans="36:36" x14ac:dyDescent="0.35">
      <c r="AJ19618" s="3"/>
    </row>
    <row r="19619" spans="36:36" x14ac:dyDescent="0.35">
      <c r="AJ19619" s="3"/>
    </row>
    <row r="19620" spans="36:36" x14ac:dyDescent="0.35">
      <c r="AJ19620" s="3"/>
    </row>
    <row r="19621" spans="36:36" x14ac:dyDescent="0.35">
      <c r="AJ19621" s="3"/>
    </row>
    <row r="19622" spans="36:36" x14ac:dyDescent="0.35">
      <c r="AJ19622" s="3"/>
    </row>
    <row r="19623" spans="36:36" x14ac:dyDescent="0.35">
      <c r="AJ19623" s="3"/>
    </row>
    <row r="19624" spans="36:36" x14ac:dyDescent="0.35">
      <c r="AJ19624" s="3"/>
    </row>
    <row r="19625" spans="36:36" x14ac:dyDescent="0.35">
      <c r="AJ19625" s="3"/>
    </row>
    <row r="19626" spans="36:36" x14ac:dyDescent="0.35">
      <c r="AJ19626" s="3"/>
    </row>
    <row r="19627" spans="36:36" x14ac:dyDescent="0.35">
      <c r="AJ19627" s="3"/>
    </row>
    <row r="19628" spans="36:36" x14ac:dyDescent="0.35">
      <c r="AJ19628" s="3"/>
    </row>
    <row r="19629" spans="36:36" x14ac:dyDescent="0.35">
      <c r="AJ19629" s="3"/>
    </row>
    <row r="19630" spans="36:36" x14ac:dyDescent="0.35">
      <c r="AJ19630" s="3"/>
    </row>
    <row r="19631" spans="36:36" x14ac:dyDescent="0.35">
      <c r="AJ19631" s="3"/>
    </row>
    <row r="19632" spans="36:36" x14ac:dyDescent="0.35">
      <c r="AJ19632" s="3"/>
    </row>
    <row r="19633" spans="36:36" x14ac:dyDescent="0.35">
      <c r="AJ19633" s="3"/>
    </row>
    <row r="19634" spans="36:36" x14ac:dyDescent="0.35">
      <c r="AJ19634" s="3"/>
    </row>
    <row r="19635" spans="36:36" x14ac:dyDescent="0.35">
      <c r="AJ19635" s="3"/>
    </row>
    <row r="19636" spans="36:36" x14ac:dyDescent="0.35">
      <c r="AJ19636" s="3"/>
    </row>
    <row r="19637" spans="36:36" x14ac:dyDescent="0.35">
      <c r="AJ19637" s="3"/>
    </row>
    <row r="19638" spans="36:36" x14ac:dyDescent="0.35">
      <c r="AJ19638" s="3"/>
    </row>
    <row r="19639" spans="36:36" x14ac:dyDescent="0.35">
      <c r="AJ19639" s="3"/>
    </row>
    <row r="19640" spans="36:36" x14ac:dyDescent="0.35">
      <c r="AJ19640" s="3"/>
    </row>
    <row r="19641" spans="36:36" x14ac:dyDescent="0.35">
      <c r="AJ19641" s="3"/>
    </row>
    <row r="19642" spans="36:36" x14ac:dyDescent="0.35">
      <c r="AJ19642" s="3"/>
    </row>
    <row r="19643" spans="36:36" x14ac:dyDescent="0.35">
      <c r="AJ19643" s="3"/>
    </row>
    <row r="19644" spans="36:36" x14ac:dyDescent="0.35">
      <c r="AJ19644" s="3"/>
    </row>
    <row r="19645" spans="36:36" x14ac:dyDescent="0.35">
      <c r="AJ19645" s="3"/>
    </row>
    <row r="19646" spans="36:36" x14ac:dyDescent="0.35">
      <c r="AJ19646" s="3"/>
    </row>
    <row r="19647" spans="36:36" x14ac:dyDescent="0.35">
      <c r="AJ19647" s="3"/>
    </row>
    <row r="19648" spans="36:36" x14ac:dyDescent="0.35">
      <c r="AJ19648" s="3"/>
    </row>
    <row r="19649" spans="36:36" x14ac:dyDescent="0.35">
      <c r="AJ19649" s="3"/>
    </row>
    <row r="19650" spans="36:36" x14ac:dyDescent="0.35">
      <c r="AJ19650" s="3"/>
    </row>
    <row r="19651" spans="36:36" x14ac:dyDescent="0.35">
      <c r="AJ19651" s="3"/>
    </row>
    <row r="19652" spans="36:36" x14ac:dyDescent="0.35">
      <c r="AJ19652" s="3"/>
    </row>
    <row r="19653" spans="36:36" x14ac:dyDescent="0.35">
      <c r="AJ19653" s="3"/>
    </row>
    <row r="19654" spans="36:36" x14ac:dyDescent="0.35">
      <c r="AJ19654" s="3"/>
    </row>
    <row r="19655" spans="36:36" x14ac:dyDescent="0.35">
      <c r="AJ19655" s="3"/>
    </row>
    <row r="19656" spans="36:36" x14ac:dyDescent="0.35">
      <c r="AJ19656" s="3"/>
    </row>
    <row r="19657" spans="36:36" x14ac:dyDescent="0.35">
      <c r="AJ19657" s="3"/>
    </row>
    <row r="19658" spans="36:36" x14ac:dyDescent="0.35">
      <c r="AJ19658" s="3"/>
    </row>
    <row r="19659" spans="36:36" x14ac:dyDescent="0.35">
      <c r="AJ19659" s="3"/>
    </row>
    <row r="19660" spans="36:36" x14ac:dyDescent="0.35">
      <c r="AJ19660" s="3"/>
    </row>
    <row r="19661" spans="36:36" x14ac:dyDescent="0.35">
      <c r="AJ19661" s="3"/>
    </row>
    <row r="19662" spans="36:36" x14ac:dyDescent="0.35">
      <c r="AJ19662" s="3"/>
    </row>
    <row r="19663" spans="36:36" x14ac:dyDescent="0.35">
      <c r="AJ19663" s="3"/>
    </row>
    <row r="19664" spans="36:36" x14ac:dyDescent="0.35">
      <c r="AJ19664" s="3"/>
    </row>
    <row r="19665" spans="36:36" x14ac:dyDescent="0.35">
      <c r="AJ19665" s="3"/>
    </row>
    <row r="19666" spans="36:36" x14ac:dyDescent="0.35">
      <c r="AJ19666" s="3"/>
    </row>
    <row r="19667" spans="36:36" x14ac:dyDescent="0.35">
      <c r="AJ19667" s="3"/>
    </row>
    <row r="19668" spans="36:36" x14ac:dyDescent="0.35">
      <c r="AJ19668" s="3"/>
    </row>
    <row r="19669" spans="36:36" x14ac:dyDescent="0.35">
      <c r="AJ19669" s="3"/>
    </row>
    <row r="19670" spans="36:36" x14ac:dyDescent="0.35">
      <c r="AJ19670" s="3"/>
    </row>
    <row r="19671" spans="36:36" x14ac:dyDescent="0.35">
      <c r="AJ19671" s="3"/>
    </row>
    <row r="19672" spans="36:36" x14ac:dyDescent="0.35">
      <c r="AJ19672" s="3"/>
    </row>
    <row r="19673" spans="36:36" x14ac:dyDescent="0.35">
      <c r="AJ19673" s="3"/>
    </row>
    <row r="19674" spans="36:36" x14ac:dyDescent="0.35">
      <c r="AJ19674" s="3"/>
    </row>
    <row r="19675" spans="36:36" x14ac:dyDescent="0.35">
      <c r="AJ19675" s="3"/>
    </row>
    <row r="19676" spans="36:36" x14ac:dyDescent="0.35">
      <c r="AJ19676" s="3"/>
    </row>
    <row r="19677" spans="36:36" x14ac:dyDescent="0.35">
      <c r="AJ19677" s="3"/>
    </row>
    <row r="19678" spans="36:36" x14ac:dyDescent="0.35">
      <c r="AJ19678" s="3"/>
    </row>
    <row r="19679" spans="36:36" x14ac:dyDescent="0.35">
      <c r="AJ19679" s="3"/>
    </row>
    <row r="19680" spans="36:36" x14ac:dyDescent="0.35">
      <c r="AJ19680" s="3"/>
    </row>
    <row r="19681" spans="36:36" x14ac:dyDescent="0.35">
      <c r="AJ19681" s="3"/>
    </row>
    <row r="19682" spans="36:36" x14ac:dyDescent="0.35">
      <c r="AJ19682" s="3"/>
    </row>
    <row r="19683" spans="36:36" x14ac:dyDescent="0.35">
      <c r="AJ19683" s="3"/>
    </row>
    <row r="19684" spans="36:36" x14ac:dyDescent="0.35">
      <c r="AJ19684" s="3"/>
    </row>
    <row r="19685" spans="36:36" x14ac:dyDescent="0.35">
      <c r="AJ19685" s="3"/>
    </row>
    <row r="19686" spans="36:36" x14ac:dyDescent="0.35">
      <c r="AJ19686" s="3"/>
    </row>
    <row r="19687" spans="36:36" x14ac:dyDescent="0.35">
      <c r="AJ19687" s="3"/>
    </row>
    <row r="19688" spans="36:36" x14ac:dyDescent="0.35">
      <c r="AJ19688" s="3"/>
    </row>
    <row r="19689" spans="36:36" x14ac:dyDescent="0.35">
      <c r="AJ19689" s="3"/>
    </row>
    <row r="19690" spans="36:36" x14ac:dyDescent="0.35">
      <c r="AJ19690" s="3"/>
    </row>
    <row r="19691" spans="36:36" x14ac:dyDescent="0.35">
      <c r="AJ19691" s="3"/>
    </row>
    <row r="19692" spans="36:36" x14ac:dyDescent="0.35">
      <c r="AJ19692" s="3"/>
    </row>
    <row r="19693" spans="36:36" x14ac:dyDescent="0.35">
      <c r="AJ19693" s="3"/>
    </row>
    <row r="19694" spans="36:36" x14ac:dyDescent="0.35">
      <c r="AJ19694" s="3"/>
    </row>
    <row r="19695" spans="36:36" x14ac:dyDescent="0.35">
      <c r="AJ19695" s="3"/>
    </row>
    <row r="19696" spans="36:36" x14ac:dyDescent="0.35">
      <c r="AJ19696" s="3"/>
    </row>
    <row r="19697" spans="36:36" x14ac:dyDescent="0.35">
      <c r="AJ19697" s="3"/>
    </row>
    <row r="19698" spans="36:36" x14ac:dyDescent="0.35">
      <c r="AJ19698" s="3"/>
    </row>
    <row r="19699" spans="36:36" x14ac:dyDescent="0.35">
      <c r="AJ19699" s="3"/>
    </row>
    <row r="19700" spans="36:36" x14ac:dyDescent="0.35">
      <c r="AJ19700" s="3"/>
    </row>
    <row r="19701" spans="36:36" x14ac:dyDescent="0.35">
      <c r="AJ19701" s="3"/>
    </row>
    <row r="19702" spans="36:36" x14ac:dyDescent="0.35">
      <c r="AJ19702" s="3"/>
    </row>
    <row r="19703" spans="36:36" x14ac:dyDescent="0.35">
      <c r="AJ19703" s="3"/>
    </row>
    <row r="19704" spans="36:36" x14ac:dyDescent="0.35">
      <c r="AJ19704" s="3"/>
    </row>
    <row r="19705" spans="36:36" x14ac:dyDescent="0.35">
      <c r="AJ19705" s="3"/>
    </row>
    <row r="19706" spans="36:36" x14ac:dyDescent="0.35">
      <c r="AJ19706" s="3"/>
    </row>
    <row r="19707" spans="36:36" x14ac:dyDescent="0.35">
      <c r="AJ19707" s="3"/>
    </row>
    <row r="19708" spans="36:36" x14ac:dyDescent="0.35">
      <c r="AJ19708" s="3"/>
    </row>
    <row r="19709" spans="36:36" x14ac:dyDescent="0.35">
      <c r="AJ19709" s="3"/>
    </row>
    <row r="19710" spans="36:36" x14ac:dyDescent="0.35">
      <c r="AJ19710" s="3"/>
    </row>
    <row r="19711" spans="36:36" x14ac:dyDescent="0.35">
      <c r="AJ19711" s="3"/>
    </row>
    <row r="19712" spans="36:36" x14ac:dyDescent="0.35">
      <c r="AJ19712" s="3"/>
    </row>
    <row r="19713" spans="36:36" x14ac:dyDescent="0.35">
      <c r="AJ19713" s="3"/>
    </row>
    <row r="19714" spans="36:36" x14ac:dyDescent="0.35">
      <c r="AJ19714" s="3"/>
    </row>
    <row r="19715" spans="36:36" x14ac:dyDescent="0.35">
      <c r="AJ19715" s="3"/>
    </row>
    <row r="19716" spans="36:36" x14ac:dyDescent="0.35">
      <c r="AJ19716" s="3"/>
    </row>
    <row r="19717" spans="36:36" x14ac:dyDescent="0.35">
      <c r="AJ19717" s="3"/>
    </row>
    <row r="19718" spans="36:36" x14ac:dyDescent="0.35">
      <c r="AJ19718" s="3"/>
    </row>
    <row r="19719" spans="36:36" x14ac:dyDescent="0.35">
      <c r="AJ19719" s="3"/>
    </row>
    <row r="19720" spans="36:36" x14ac:dyDescent="0.35">
      <c r="AJ19720" s="3"/>
    </row>
    <row r="19721" spans="36:36" x14ac:dyDescent="0.35">
      <c r="AJ19721" s="3"/>
    </row>
    <row r="19722" spans="36:36" x14ac:dyDescent="0.35">
      <c r="AJ19722" s="3"/>
    </row>
    <row r="19723" spans="36:36" x14ac:dyDescent="0.35">
      <c r="AJ19723" s="3"/>
    </row>
    <row r="19724" spans="36:36" x14ac:dyDescent="0.35">
      <c r="AJ19724" s="3"/>
    </row>
    <row r="19725" spans="36:36" x14ac:dyDescent="0.35">
      <c r="AJ19725" s="3"/>
    </row>
    <row r="19726" spans="36:36" x14ac:dyDescent="0.35">
      <c r="AJ19726" s="3"/>
    </row>
    <row r="19727" spans="36:36" x14ac:dyDescent="0.35">
      <c r="AJ19727" s="3"/>
    </row>
    <row r="19728" spans="36:36" x14ac:dyDescent="0.35">
      <c r="AJ19728" s="3"/>
    </row>
    <row r="19729" spans="36:36" x14ac:dyDescent="0.35">
      <c r="AJ19729" s="3"/>
    </row>
    <row r="19730" spans="36:36" x14ac:dyDescent="0.35">
      <c r="AJ19730" s="3"/>
    </row>
    <row r="19731" spans="36:36" x14ac:dyDescent="0.35">
      <c r="AJ19731" s="3"/>
    </row>
    <row r="19732" spans="36:36" x14ac:dyDescent="0.35">
      <c r="AJ19732" s="3"/>
    </row>
    <row r="19733" spans="36:36" x14ac:dyDescent="0.35">
      <c r="AJ19733" s="3"/>
    </row>
    <row r="19734" spans="36:36" x14ac:dyDescent="0.35">
      <c r="AJ19734" s="3"/>
    </row>
    <row r="19735" spans="36:36" x14ac:dyDescent="0.35">
      <c r="AJ19735" s="3"/>
    </row>
    <row r="19736" spans="36:36" x14ac:dyDescent="0.35">
      <c r="AJ19736" s="3"/>
    </row>
    <row r="19737" spans="36:36" x14ac:dyDescent="0.35">
      <c r="AJ19737" s="3"/>
    </row>
    <row r="19738" spans="36:36" x14ac:dyDescent="0.35">
      <c r="AJ19738" s="3"/>
    </row>
    <row r="19739" spans="36:36" x14ac:dyDescent="0.35">
      <c r="AJ19739" s="3"/>
    </row>
    <row r="19740" spans="36:36" x14ac:dyDescent="0.35">
      <c r="AJ19740" s="3"/>
    </row>
    <row r="19741" spans="36:36" x14ac:dyDescent="0.35">
      <c r="AJ19741" s="3"/>
    </row>
    <row r="19742" spans="36:36" x14ac:dyDescent="0.35">
      <c r="AJ19742" s="3"/>
    </row>
    <row r="19743" spans="36:36" x14ac:dyDescent="0.35">
      <c r="AJ19743" s="3"/>
    </row>
    <row r="19744" spans="36:36" x14ac:dyDescent="0.35">
      <c r="AJ19744" s="3"/>
    </row>
    <row r="19745" spans="36:36" x14ac:dyDescent="0.35">
      <c r="AJ19745" s="3"/>
    </row>
    <row r="19746" spans="36:36" x14ac:dyDescent="0.35">
      <c r="AJ19746" s="3"/>
    </row>
    <row r="19747" spans="36:36" x14ac:dyDescent="0.35">
      <c r="AJ19747" s="3"/>
    </row>
    <row r="19748" spans="36:36" x14ac:dyDescent="0.35">
      <c r="AJ19748" s="3"/>
    </row>
    <row r="19749" spans="36:36" x14ac:dyDescent="0.35">
      <c r="AJ19749" s="3"/>
    </row>
    <row r="19750" spans="36:36" x14ac:dyDescent="0.35">
      <c r="AJ19750" s="3"/>
    </row>
    <row r="19751" spans="36:36" x14ac:dyDescent="0.35">
      <c r="AJ19751" s="3"/>
    </row>
    <row r="19752" spans="36:36" x14ac:dyDescent="0.35">
      <c r="AJ19752" s="3"/>
    </row>
    <row r="19753" spans="36:36" x14ac:dyDescent="0.35">
      <c r="AJ19753" s="3"/>
    </row>
    <row r="19754" spans="36:36" x14ac:dyDescent="0.35">
      <c r="AJ19754" s="3"/>
    </row>
    <row r="19755" spans="36:36" x14ac:dyDescent="0.35">
      <c r="AJ19755" s="3"/>
    </row>
    <row r="19756" spans="36:36" x14ac:dyDescent="0.35">
      <c r="AJ19756" s="3"/>
    </row>
    <row r="19757" spans="36:36" x14ac:dyDescent="0.35">
      <c r="AJ19757" s="3"/>
    </row>
    <row r="19758" spans="36:36" x14ac:dyDescent="0.35">
      <c r="AJ19758" s="3"/>
    </row>
    <row r="19759" spans="36:36" x14ac:dyDescent="0.35">
      <c r="AJ19759" s="3"/>
    </row>
    <row r="19760" spans="36:36" x14ac:dyDescent="0.35">
      <c r="AJ19760" s="3"/>
    </row>
    <row r="19761" spans="36:36" x14ac:dyDescent="0.35">
      <c r="AJ19761" s="3"/>
    </row>
    <row r="19762" spans="36:36" x14ac:dyDescent="0.35">
      <c r="AJ19762" s="3"/>
    </row>
    <row r="19763" spans="36:36" x14ac:dyDescent="0.35">
      <c r="AJ19763" s="3"/>
    </row>
    <row r="19764" spans="36:36" x14ac:dyDescent="0.35">
      <c r="AJ19764" s="3"/>
    </row>
    <row r="19765" spans="36:36" x14ac:dyDescent="0.35">
      <c r="AJ19765" s="3"/>
    </row>
    <row r="19766" spans="36:36" x14ac:dyDescent="0.35">
      <c r="AJ19766" s="3"/>
    </row>
    <row r="19767" spans="36:36" x14ac:dyDescent="0.35">
      <c r="AJ19767" s="3"/>
    </row>
    <row r="19768" spans="36:36" x14ac:dyDescent="0.35">
      <c r="AJ19768" s="3"/>
    </row>
    <row r="19769" spans="36:36" x14ac:dyDescent="0.35">
      <c r="AJ19769" s="3"/>
    </row>
    <row r="19770" spans="36:36" x14ac:dyDescent="0.35">
      <c r="AJ19770" s="3"/>
    </row>
    <row r="19771" spans="36:36" x14ac:dyDescent="0.35">
      <c r="AJ19771" s="3"/>
    </row>
    <row r="19772" spans="36:36" x14ac:dyDescent="0.35">
      <c r="AJ19772" s="3"/>
    </row>
    <row r="19773" spans="36:36" x14ac:dyDescent="0.35">
      <c r="AJ19773" s="3"/>
    </row>
    <row r="19774" spans="36:36" x14ac:dyDescent="0.35">
      <c r="AJ19774" s="3"/>
    </row>
    <row r="19775" spans="36:36" x14ac:dyDescent="0.35">
      <c r="AJ19775" s="3"/>
    </row>
    <row r="19776" spans="36:36" x14ac:dyDescent="0.35">
      <c r="AJ19776" s="3"/>
    </row>
    <row r="19777" spans="36:36" x14ac:dyDescent="0.35">
      <c r="AJ19777" s="3"/>
    </row>
    <row r="19778" spans="36:36" x14ac:dyDescent="0.35">
      <c r="AJ19778" s="3"/>
    </row>
    <row r="19779" spans="36:36" x14ac:dyDescent="0.35">
      <c r="AJ19779" s="3"/>
    </row>
    <row r="19780" spans="36:36" x14ac:dyDescent="0.35">
      <c r="AJ19780" s="3"/>
    </row>
    <row r="19781" spans="36:36" x14ac:dyDescent="0.35">
      <c r="AJ19781" s="3"/>
    </row>
    <row r="19782" spans="36:36" x14ac:dyDescent="0.35">
      <c r="AJ19782" s="3"/>
    </row>
    <row r="19783" spans="36:36" x14ac:dyDescent="0.35">
      <c r="AJ19783" s="3"/>
    </row>
    <row r="19784" spans="36:36" x14ac:dyDescent="0.35">
      <c r="AJ19784" s="3"/>
    </row>
    <row r="19785" spans="36:36" x14ac:dyDescent="0.35">
      <c r="AJ19785" s="3"/>
    </row>
    <row r="19786" spans="36:36" x14ac:dyDescent="0.35">
      <c r="AJ19786" s="3"/>
    </row>
    <row r="19787" spans="36:36" x14ac:dyDescent="0.35">
      <c r="AJ19787" s="3"/>
    </row>
    <row r="19788" spans="36:36" x14ac:dyDescent="0.35">
      <c r="AJ19788" s="3"/>
    </row>
    <row r="19789" spans="36:36" x14ac:dyDescent="0.35">
      <c r="AJ19789" s="3"/>
    </row>
    <row r="19790" spans="36:36" x14ac:dyDescent="0.35">
      <c r="AJ19790" s="3"/>
    </row>
    <row r="19791" spans="36:36" x14ac:dyDescent="0.35">
      <c r="AJ19791" s="3"/>
    </row>
    <row r="19792" spans="36:36" x14ac:dyDescent="0.35">
      <c r="AJ19792" s="3"/>
    </row>
    <row r="19793" spans="36:36" x14ac:dyDescent="0.35">
      <c r="AJ19793" s="3"/>
    </row>
    <row r="19794" spans="36:36" x14ac:dyDescent="0.35">
      <c r="AJ19794" s="3"/>
    </row>
    <row r="19795" spans="36:36" x14ac:dyDescent="0.35">
      <c r="AJ19795" s="3"/>
    </row>
    <row r="19796" spans="36:36" x14ac:dyDescent="0.35">
      <c r="AJ19796" s="3"/>
    </row>
    <row r="19797" spans="36:36" x14ac:dyDescent="0.35">
      <c r="AJ19797" s="3"/>
    </row>
    <row r="19798" spans="36:36" x14ac:dyDescent="0.35">
      <c r="AJ19798" s="3"/>
    </row>
    <row r="19799" spans="36:36" x14ac:dyDescent="0.35">
      <c r="AJ19799" s="3"/>
    </row>
    <row r="19800" spans="36:36" x14ac:dyDescent="0.35">
      <c r="AJ19800" s="3"/>
    </row>
    <row r="19801" spans="36:36" x14ac:dyDescent="0.35">
      <c r="AJ19801" s="3"/>
    </row>
    <row r="19802" spans="36:36" x14ac:dyDescent="0.35">
      <c r="AJ19802" s="3"/>
    </row>
    <row r="19803" spans="36:36" x14ac:dyDescent="0.35">
      <c r="AJ19803" s="3"/>
    </row>
    <row r="19804" spans="36:36" x14ac:dyDescent="0.35">
      <c r="AJ19804" s="3"/>
    </row>
    <row r="19805" spans="36:36" x14ac:dyDescent="0.35">
      <c r="AJ19805" s="3"/>
    </row>
    <row r="19806" spans="36:36" x14ac:dyDescent="0.35">
      <c r="AJ19806" s="3"/>
    </row>
    <row r="19807" spans="36:36" x14ac:dyDescent="0.35">
      <c r="AJ19807" s="3"/>
    </row>
    <row r="19808" spans="36:36" x14ac:dyDescent="0.35">
      <c r="AJ19808" s="3"/>
    </row>
    <row r="19809" spans="36:36" x14ac:dyDescent="0.35">
      <c r="AJ19809" s="3"/>
    </row>
    <row r="19810" spans="36:36" x14ac:dyDescent="0.35">
      <c r="AJ19810" s="3"/>
    </row>
    <row r="19811" spans="36:36" x14ac:dyDescent="0.35">
      <c r="AJ19811" s="3"/>
    </row>
    <row r="19812" spans="36:36" x14ac:dyDescent="0.35">
      <c r="AJ19812" s="3"/>
    </row>
    <row r="19813" spans="36:36" x14ac:dyDescent="0.35">
      <c r="AJ19813" s="3"/>
    </row>
    <row r="19814" spans="36:36" x14ac:dyDescent="0.35">
      <c r="AJ19814" s="3"/>
    </row>
    <row r="19815" spans="36:36" x14ac:dyDescent="0.35">
      <c r="AJ19815" s="3"/>
    </row>
    <row r="19816" spans="36:36" x14ac:dyDescent="0.35">
      <c r="AJ19816" s="3"/>
    </row>
    <row r="19817" spans="36:36" x14ac:dyDescent="0.35">
      <c r="AJ19817" s="3"/>
    </row>
    <row r="19818" spans="36:36" x14ac:dyDescent="0.35">
      <c r="AJ19818" s="3"/>
    </row>
    <row r="19819" spans="36:36" x14ac:dyDescent="0.35">
      <c r="AJ19819" s="3"/>
    </row>
    <row r="19820" spans="36:36" x14ac:dyDescent="0.35">
      <c r="AJ19820" s="3"/>
    </row>
    <row r="19821" spans="36:36" x14ac:dyDescent="0.35">
      <c r="AJ19821" s="3"/>
    </row>
    <row r="19822" spans="36:36" x14ac:dyDescent="0.35">
      <c r="AJ19822" s="3"/>
    </row>
    <row r="19823" spans="36:36" x14ac:dyDescent="0.35">
      <c r="AJ19823" s="3"/>
    </row>
    <row r="19824" spans="36:36" x14ac:dyDescent="0.35">
      <c r="AJ19824" s="3"/>
    </row>
    <row r="19825" spans="36:36" x14ac:dyDescent="0.35">
      <c r="AJ19825" s="3"/>
    </row>
    <row r="19826" spans="36:36" x14ac:dyDescent="0.35">
      <c r="AJ19826" s="3"/>
    </row>
    <row r="19827" spans="36:36" x14ac:dyDescent="0.35">
      <c r="AJ19827" s="3"/>
    </row>
    <row r="19828" spans="36:36" x14ac:dyDescent="0.35">
      <c r="AJ19828" s="3"/>
    </row>
    <row r="19829" spans="36:36" x14ac:dyDescent="0.35">
      <c r="AJ19829" s="3"/>
    </row>
    <row r="19830" spans="36:36" x14ac:dyDescent="0.35">
      <c r="AJ19830" s="3"/>
    </row>
    <row r="19831" spans="36:36" x14ac:dyDescent="0.35">
      <c r="AJ19831" s="3"/>
    </row>
    <row r="19832" spans="36:36" x14ac:dyDescent="0.35">
      <c r="AJ19832" s="3"/>
    </row>
    <row r="19833" spans="36:36" x14ac:dyDescent="0.35">
      <c r="AJ19833" s="3"/>
    </row>
    <row r="19834" spans="36:36" x14ac:dyDescent="0.35">
      <c r="AJ19834" s="3"/>
    </row>
    <row r="19835" spans="36:36" x14ac:dyDescent="0.35">
      <c r="AJ19835" s="3"/>
    </row>
    <row r="19836" spans="36:36" x14ac:dyDescent="0.35">
      <c r="AJ19836" s="3"/>
    </row>
    <row r="19837" spans="36:36" x14ac:dyDescent="0.35">
      <c r="AJ19837" s="3"/>
    </row>
    <row r="19838" spans="36:36" x14ac:dyDescent="0.35">
      <c r="AJ19838" s="3"/>
    </row>
    <row r="19839" spans="36:36" x14ac:dyDescent="0.35">
      <c r="AJ19839" s="3"/>
    </row>
    <row r="19840" spans="36:36" x14ac:dyDescent="0.35">
      <c r="AJ19840" s="3"/>
    </row>
    <row r="19841" spans="36:36" x14ac:dyDescent="0.35">
      <c r="AJ19841" s="3"/>
    </row>
    <row r="19842" spans="36:36" x14ac:dyDescent="0.35">
      <c r="AJ19842" s="3"/>
    </row>
    <row r="19843" spans="36:36" x14ac:dyDescent="0.35">
      <c r="AJ19843" s="3"/>
    </row>
    <row r="19844" spans="36:36" x14ac:dyDescent="0.35">
      <c r="AJ19844" s="3"/>
    </row>
    <row r="19845" spans="36:36" x14ac:dyDescent="0.35">
      <c r="AJ19845" s="3"/>
    </row>
    <row r="19846" spans="36:36" x14ac:dyDescent="0.35">
      <c r="AJ19846" s="3"/>
    </row>
    <row r="19847" spans="36:36" x14ac:dyDescent="0.35">
      <c r="AJ19847" s="3"/>
    </row>
    <row r="19848" spans="36:36" x14ac:dyDescent="0.35">
      <c r="AJ19848" s="3"/>
    </row>
    <row r="19849" spans="36:36" x14ac:dyDescent="0.35">
      <c r="AJ19849" s="3"/>
    </row>
    <row r="19850" spans="36:36" x14ac:dyDescent="0.35">
      <c r="AJ19850" s="3"/>
    </row>
    <row r="19851" spans="36:36" x14ac:dyDescent="0.35">
      <c r="AJ19851" s="3"/>
    </row>
    <row r="19852" spans="36:36" x14ac:dyDescent="0.35">
      <c r="AJ19852" s="3"/>
    </row>
    <row r="19853" spans="36:36" x14ac:dyDescent="0.35">
      <c r="AJ19853" s="3"/>
    </row>
    <row r="19854" spans="36:36" x14ac:dyDescent="0.35">
      <c r="AJ19854" s="3"/>
    </row>
    <row r="19855" spans="36:36" x14ac:dyDescent="0.35">
      <c r="AJ19855" s="3"/>
    </row>
    <row r="19856" spans="36:36" x14ac:dyDescent="0.35">
      <c r="AJ19856" s="3"/>
    </row>
    <row r="19857" spans="36:36" x14ac:dyDescent="0.35">
      <c r="AJ19857" s="3"/>
    </row>
    <row r="19858" spans="36:36" x14ac:dyDescent="0.35">
      <c r="AJ19858" s="3"/>
    </row>
    <row r="19859" spans="36:36" x14ac:dyDescent="0.35">
      <c r="AJ19859" s="3"/>
    </row>
    <row r="19860" spans="36:36" x14ac:dyDescent="0.35">
      <c r="AJ19860" s="3"/>
    </row>
    <row r="19861" spans="36:36" x14ac:dyDescent="0.35">
      <c r="AJ19861" s="3"/>
    </row>
    <row r="19862" spans="36:36" x14ac:dyDescent="0.35">
      <c r="AJ19862" s="3"/>
    </row>
    <row r="19863" spans="36:36" x14ac:dyDescent="0.35">
      <c r="AJ19863" s="3"/>
    </row>
    <row r="19864" spans="36:36" x14ac:dyDescent="0.35">
      <c r="AJ19864" s="3"/>
    </row>
    <row r="19865" spans="36:36" x14ac:dyDescent="0.35">
      <c r="AJ19865" s="3"/>
    </row>
    <row r="19866" spans="36:36" x14ac:dyDescent="0.35">
      <c r="AJ19866" s="3"/>
    </row>
    <row r="19867" spans="36:36" x14ac:dyDescent="0.35">
      <c r="AJ19867" s="3"/>
    </row>
    <row r="19868" spans="36:36" x14ac:dyDescent="0.35">
      <c r="AJ19868" s="3"/>
    </row>
    <row r="19869" spans="36:36" x14ac:dyDescent="0.35">
      <c r="AJ19869" s="3"/>
    </row>
    <row r="19870" spans="36:36" x14ac:dyDescent="0.35">
      <c r="AJ19870" s="3"/>
    </row>
    <row r="19871" spans="36:36" x14ac:dyDescent="0.35">
      <c r="AJ19871" s="3"/>
    </row>
    <row r="19872" spans="36:36" x14ac:dyDescent="0.35">
      <c r="AJ19872" s="3"/>
    </row>
    <row r="19873" spans="36:36" x14ac:dyDescent="0.35">
      <c r="AJ19873" s="3"/>
    </row>
    <row r="19874" spans="36:36" x14ac:dyDescent="0.35">
      <c r="AJ19874" s="3"/>
    </row>
    <row r="19875" spans="36:36" x14ac:dyDescent="0.35">
      <c r="AJ19875" s="3"/>
    </row>
    <row r="19876" spans="36:36" x14ac:dyDescent="0.35">
      <c r="AJ19876" s="3"/>
    </row>
    <row r="19877" spans="36:36" x14ac:dyDescent="0.35">
      <c r="AJ19877" s="3"/>
    </row>
    <row r="19878" spans="36:36" x14ac:dyDescent="0.35">
      <c r="AJ19878" s="3"/>
    </row>
    <row r="19879" spans="36:36" x14ac:dyDescent="0.35">
      <c r="AJ19879" s="3"/>
    </row>
    <row r="19880" spans="36:36" x14ac:dyDescent="0.35">
      <c r="AJ19880" s="3"/>
    </row>
    <row r="19881" spans="36:36" x14ac:dyDescent="0.35">
      <c r="AJ19881" s="3"/>
    </row>
    <row r="19882" spans="36:36" x14ac:dyDescent="0.35">
      <c r="AJ19882" s="3"/>
    </row>
    <row r="19883" spans="36:36" x14ac:dyDescent="0.35">
      <c r="AJ19883" s="3"/>
    </row>
    <row r="19884" spans="36:36" x14ac:dyDescent="0.35">
      <c r="AJ19884" s="3"/>
    </row>
    <row r="19885" spans="36:36" x14ac:dyDescent="0.35">
      <c r="AJ19885" s="3"/>
    </row>
    <row r="19886" spans="36:36" x14ac:dyDescent="0.35">
      <c r="AJ19886" s="3"/>
    </row>
    <row r="19887" spans="36:36" x14ac:dyDescent="0.35">
      <c r="AJ19887" s="3"/>
    </row>
    <row r="19888" spans="36:36" x14ac:dyDescent="0.35">
      <c r="AJ19888" s="3"/>
    </row>
    <row r="19889" spans="36:36" x14ac:dyDescent="0.35">
      <c r="AJ19889" s="3"/>
    </row>
    <row r="19890" spans="36:36" x14ac:dyDescent="0.35">
      <c r="AJ19890" s="3"/>
    </row>
    <row r="19891" spans="36:36" x14ac:dyDescent="0.35">
      <c r="AJ19891" s="3"/>
    </row>
    <row r="19892" spans="36:36" x14ac:dyDescent="0.35">
      <c r="AJ19892" s="3"/>
    </row>
    <row r="19893" spans="36:36" x14ac:dyDescent="0.35">
      <c r="AJ19893" s="3"/>
    </row>
    <row r="19894" spans="36:36" x14ac:dyDescent="0.35">
      <c r="AJ19894" s="3"/>
    </row>
    <row r="19895" spans="36:36" x14ac:dyDescent="0.35">
      <c r="AJ19895" s="3"/>
    </row>
    <row r="19896" spans="36:36" x14ac:dyDescent="0.35">
      <c r="AJ19896" s="3"/>
    </row>
    <row r="19897" spans="36:36" x14ac:dyDescent="0.35">
      <c r="AJ19897" s="3"/>
    </row>
    <row r="19898" spans="36:36" x14ac:dyDescent="0.35">
      <c r="AJ19898" s="3"/>
    </row>
    <row r="19899" spans="36:36" x14ac:dyDescent="0.35">
      <c r="AJ19899" s="3"/>
    </row>
    <row r="19900" spans="36:36" x14ac:dyDescent="0.35">
      <c r="AJ19900" s="3"/>
    </row>
    <row r="19901" spans="36:36" x14ac:dyDescent="0.35">
      <c r="AJ19901" s="3"/>
    </row>
    <row r="19902" spans="36:36" x14ac:dyDescent="0.35">
      <c r="AJ19902" s="3"/>
    </row>
    <row r="19903" spans="36:36" x14ac:dyDescent="0.35">
      <c r="AJ19903" s="3"/>
    </row>
    <row r="19904" spans="36:36" x14ac:dyDescent="0.35">
      <c r="AJ19904" s="3"/>
    </row>
    <row r="19905" spans="36:36" x14ac:dyDescent="0.35">
      <c r="AJ19905" s="3"/>
    </row>
    <row r="19906" spans="36:36" x14ac:dyDescent="0.35">
      <c r="AJ19906" s="3"/>
    </row>
    <row r="19907" spans="36:36" x14ac:dyDescent="0.35">
      <c r="AJ19907" s="3"/>
    </row>
    <row r="19908" spans="36:36" x14ac:dyDescent="0.35">
      <c r="AJ19908" s="3"/>
    </row>
    <row r="19909" spans="36:36" x14ac:dyDescent="0.35">
      <c r="AJ19909" s="3"/>
    </row>
    <row r="19910" spans="36:36" x14ac:dyDescent="0.35">
      <c r="AJ19910" s="3"/>
    </row>
    <row r="19911" spans="36:36" x14ac:dyDescent="0.35">
      <c r="AJ19911" s="3"/>
    </row>
    <row r="19912" spans="36:36" x14ac:dyDescent="0.35">
      <c r="AJ19912" s="3"/>
    </row>
    <row r="19913" spans="36:36" x14ac:dyDescent="0.35">
      <c r="AJ19913" s="3"/>
    </row>
    <row r="19914" spans="36:36" x14ac:dyDescent="0.35">
      <c r="AJ19914" s="3"/>
    </row>
    <row r="19915" spans="36:36" x14ac:dyDescent="0.35">
      <c r="AJ19915" s="3"/>
    </row>
    <row r="19916" spans="36:36" x14ac:dyDescent="0.35">
      <c r="AJ19916" s="3"/>
    </row>
    <row r="19917" spans="36:36" x14ac:dyDescent="0.35">
      <c r="AJ19917" s="3"/>
    </row>
    <row r="19918" spans="36:36" x14ac:dyDescent="0.35">
      <c r="AJ19918" s="3"/>
    </row>
    <row r="19919" spans="36:36" x14ac:dyDescent="0.35">
      <c r="AJ19919" s="3"/>
    </row>
    <row r="19920" spans="36:36" x14ac:dyDescent="0.35">
      <c r="AJ19920" s="3"/>
    </row>
    <row r="19921" spans="36:36" x14ac:dyDescent="0.35">
      <c r="AJ19921" s="3"/>
    </row>
    <row r="19922" spans="36:36" x14ac:dyDescent="0.35">
      <c r="AJ19922" s="3"/>
    </row>
    <row r="19923" spans="36:36" x14ac:dyDescent="0.35">
      <c r="AJ19923" s="3"/>
    </row>
    <row r="19924" spans="36:36" x14ac:dyDescent="0.35">
      <c r="AJ19924" s="3"/>
    </row>
    <row r="19925" spans="36:36" x14ac:dyDescent="0.35">
      <c r="AJ19925" s="3"/>
    </row>
    <row r="19926" spans="36:36" x14ac:dyDescent="0.35">
      <c r="AJ19926" s="3"/>
    </row>
    <row r="19927" spans="36:36" x14ac:dyDescent="0.35">
      <c r="AJ19927" s="3"/>
    </row>
    <row r="19928" spans="36:36" x14ac:dyDescent="0.35">
      <c r="AJ19928" s="3"/>
    </row>
    <row r="19929" spans="36:36" x14ac:dyDescent="0.35">
      <c r="AJ19929" s="3"/>
    </row>
    <row r="19930" spans="36:36" x14ac:dyDescent="0.35">
      <c r="AJ19930" s="3"/>
    </row>
    <row r="19931" spans="36:36" x14ac:dyDescent="0.35">
      <c r="AJ19931" s="3"/>
    </row>
    <row r="19932" spans="36:36" x14ac:dyDescent="0.35">
      <c r="AJ19932" s="3"/>
    </row>
    <row r="19933" spans="36:36" x14ac:dyDescent="0.35">
      <c r="AJ19933" s="3"/>
    </row>
    <row r="19934" spans="36:36" x14ac:dyDescent="0.35">
      <c r="AJ19934" s="3"/>
    </row>
    <row r="19935" spans="36:36" x14ac:dyDescent="0.35">
      <c r="AJ19935" s="3"/>
    </row>
    <row r="19936" spans="36:36" x14ac:dyDescent="0.35">
      <c r="AJ19936" s="3"/>
    </row>
    <row r="19937" spans="36:36" x14ac:dyDescent="0.35">
      <c r="AJ19937" s="3"/>
    </row>
    <row r="19938" spans="36:36" x14ac:dyDescent="0.35">
      <c r="AJ19938" s="3"/>
    </row>
    <row r="19939" spans="36:36" x14ac:dyDescent="0.35">
      <c r="AJ19939" s="3"/>
    </row>
    <row r="19940" spans="36:36" x14ac:dyDescent="0.35">
      <c r="AJ19940" s="3"/>
    </row>
    <row r="19941" spans="36:36" x14ac:dyDescent="0.35">
      <c r="AJ19941" s="3"/>
    </row>
    <row r="19942" spans="36:36" x14ac:dyDescent="0.35">
      <c r="AJ19942" s="3"/>
    </row>
    <row r="19943" spans="36:36" x14ac:dyDescent="0.35">
      <c r="AJ19943" s="3"/>
    </row>
    <row r="19944" spans="36:36" x14ac:dyDescent="0.35">
      <c r="AJ19944" s="3"/>
    </row>
    <row r="19945" spans="36:36" x14ac:dyDescent="0.35">
      <c r="AJ19945" s="3"/>
    </row>
    <row r="19946" spans="36:36" x14ac:dyDescent="0.35">
      <c r="AJ19946" s="3"/>
    </row>
    <row r="19947" spans="36:36" x14ac:dyDescent="0.35">
      <c r="AJ19947" s="3"/>
    </row>
    <row r="19948" spans="36:36" x14ac:dyDescent="0.35">
      <c r="AJ19948" s="3"/>
    </row>
    <row r="19949" spans="36:36" x14ac:dyDescent="0.35">
      <c r="AJ19949" s="3"/>
    </row>
    <row r="19950" spans="36:36" x14ac:dyDescent="0.35">
      <c r="AJ19950" s="3"/>
    </row>
    <row r="19951" spans="36:36" x14ac:dyDescent="0.35">
      <c r="AJ19951" s="3"/>
    </row>
    <row r="19952" spans="36:36" x14ac:dyDescent="0.35">
      <c r="AJ19952" s="3"/>
    </row>
    <row r="19953" spans="36:36" x14ac:dyDescent="0.35">
      <c r="AJ19953" s="3"/>
    </row>
    <row r="19954" spans="36:36" x14ac:dyDescent="0.35">
      <c r="AJ19954" s="3"/>
    </row>
    <row r="19955" spans="36:36" x14ac:dyDescent="0.35">
      <c r="AJ19955" s="3"/>
    </row>
    <row r="19956" spans="36:36" x14ac:dyDescent="0.35">
      <c r="AJ19956" s="3"/>
    </row>
    <row r="19957" spans="36:36" x14ac:dyDescent="0.35">
      <c r="AJ19957" s="3"/>
    </row>
    <row r="19958" spans="36:36" x14ac:dyDescent="0.35">
      <c r="AJ19958" s="3"/>
    </row>
    <row r="19959" spans="36:36" x14ac:dyDescent="0.35">
      <c r="AJ19959" s="3"/>
    </row>
    <row r="19960" spans="36:36" x14ac:dyDescent="0.35">
      <c r="AJ19960" s="3"/>
    </row>
    <row r="19961" spans="36:36" x14ac:dyDescent="0.35">
      <c r="AJ19961" s="3"/>
    </row>
    <row r="19962" spans="36:36" x14ac:dyDescent="0.35">
      <c r="AJ19962" s="3"/>
    </row>
    <row r="19963" spans="36:36" x14ac:dyDescent="0.35">
      <c r="AJ19963" s="3"/>
    </row>
    <row r="19964" spans="36:36" x14ac:dyDescent="0.35">
      <c r="AJ19964" s="3"/>
    </row>
    <row r="19965" spans="36:36" x14ac:dyDescent="0.35">
      <c r="AJ19965" s="3"/>
    </row>
    <row r="19966" spans="36:36" x14ac:dyDescent="0.35">
      <c r="AJ19966" s="3"/>
    </row>
    <row r="19967" spans="36:36" x14ac:dyDescent="0.35">
      <c r="AJ19967" s="3"/>
    </row>
    <row r="19968" spans="36:36" x14ac:dyDescent="0.35">
      <c r="AJ19968" s="3"/>
    </row>
    <row r="19969" spans="36:36" x14ac:dyDescent="0.35">
      <c r="AJ19969" s="3"/>
    </row>
    <row r="19970" spans="36:36" x14ac:dyDescent="0.35">
      <c r="AJ19970" s="3"/>
    </row>
    <row r="19971" spans="36:36" x14ac:dyDescent="0.35">
      <c r="AJ19971" s="3"/>
    </row>
    <row r="19972" spans="36:36" x14ac:dyDescent="0.35">
      <c r="AJ19972" s="3"/>
    </row>
    <row r="19973" spans="36:36" x14ac:dyDescent="0.35">
      <c r="AJ19973" s="3"/>
    </row>
    <row r="19974" spans="36:36" x14ac:dyDescent="0.35">
      <c r="AJ19974" s="3"/>
    </row>
    <row r="19975" spans="36:36" x14ac:dyDescent="0.35">
      <c r="AJ19975" s="3"/>
    </row>
    <row r="19976" spans="36:36" x14ac:dyDescent="0.35">
      <c r="AJ19976" s="3"/>
    </row>
    <row r="19977" spans="36:36" x14ac:dyDescent="0.35">
      <c r="AJ19977" s="3"/>
    </row>
    <row r="19978" spans="36:36" x14ac:dyDescent="0.35">
      <c r="AJ19978" s="3"/>
    </row>
    <row r="19979" spans="36:36" x14ac:dyDescent="0.35">
      <c r="AJ19979" s="3"/>
    </row>
    <row r="19980" spans="36:36" x14ac:dyDescent="0.35">
      <c r="AJ19980" s="3"/>
    </row>
    <row r="19981" spans="36:36" x14ac:dyDescent="0.35">
      <c r="AJ19981" s="3"/>
    </row>
    <row r="19982" spans="36:36" x14ac:dyDescent="0.35">
      <c r="AJ19982" s="3"/>
    </row>
    <row r="19983" spans="36:36" x14ac:dyDescent="0.35">
      <c r="AJ19983" s="3"/>
    </row>
    <row r="19984" spans="36:36" x14ac:dyDescent="0.35">
      <c r="AJ19984" s="3"/>
    </row>
    <row r="19985" spans="36:36" x14ac:dyDescent="0.35">
      <c r="AJ19985" s="3"/>
    </row>
    <row r="19986" spans="36:36" x14ac:dyDescent="0.35">
      <c r="AJ19986" s="3"/>
    </row>
    <row r="19987" spans="36:36" x14ac:dyDescent="0.35">
      <c r="AJ19987" s="3"/>
    </row>
    <row r="19988" spans="36:36" x14ac:dyDescent="0.35">
      <c r="AJ19988" s="3"/>
    </row>
    <row r="19989" spans="36:36" x14ac:dyDescent="0.35">
      <c r="AJ19989" s="3"/>
    </row>
    <row r="19990" spans="36:36" x14ac:dyDescent="0.35">
      <c r="AJ19990" s="3"/>
    </row>
    <row r="19991" spans="36:36" x14ac:dyDescent="0.35">
      <c r="AJ19991" s="3"/>
    </row>
    <row r="19992" spans="36:36" x14ac:dyDescent="0.35">
      <c r="AJ19992" s="3"/>
    </row>
    <row r="19993" spans="36:36" x14ac:dyDescent="0.35">
      <c r="AJ19993" s="3"/>
    </row>
    <row r="19994" spans="36:36" x14ac:dyDescent="0.35">
      <c r="AJ19994" s="3"/>
    </row>
    <row r="19995" spans="36:36" x14ac:dyDescent="0.35">
      <c r="AJ19995" s="3"/>
    </row>
    <row r="19996" spans="36:36" x14ac:dyDescent="0.35">
      <c r="AJ19996" s="3"/>
    </row>
    <row r="19997" spans="36:36" x14ac:dyDescent="0.35">
      <c r="AJ19997" s="3"/>
    </row>
    <row r="19998" spans="36:36" x14ac:dyDescent="0.35">
      <c r="AJ19998" s="3"/>
    </row>
    <row r="19999" spans="36:36" x14ac:dyDescent="0.35">
      <c r="AJ19999" s="3"/>
    </row>
    <row r="20000" spans="36:36" x14ac:dyDescent="0.35">
      <c r="AJ20000" s="3"/>
    </row>
    <row r="20001" spans="36:36" x14ac:dyDescent="0.35">
      <c r="AJ20001" s="3"/>
    </row>
    <row r="20002" spans="36:36" x14ac:dyDescent="0.35">
      <c r="AJ20002" s="3"/>
    </row>
    <row r="20003" spans="36:36" x14ac:dyDescent="0.35">
      <c r="AJ20003" s="3"/>
    </row>
    <row r="20004" spans="36:36" x14ac:dyDescent="0.35">
      <c r="AJ20004" s="3"/>
    </row>
    <row r="20005" spans="36:36" x14ac:dyDescent="0.35">
      <c r="AJ20005" s="3"/>
    </row>
    <row r="20006" spans="36:36" x14ac:dyDescent="0.35">
      <c r="AJ20006" s="3"/>
    </row>
    <row r="20007" spans="36:36" x14ac:dyDescent="0.35">
      <c r="AJ20007" s="3"/>
    </row>
    <row r="20008" spans="36:36" x14ac:dyDescent="0.35">
      <c r="AJ20008" s="3"/>
    </row>
    <row r="20009" spans="36:36" x14ac:dyDescent="0.35">
      <c r="AJ20009" s="3"/>
    </row>
    <row r="20010" spans="36:36" x14ac:dyDescent="0.35">
      <c r="AJ20010" s="3"/>
    </row>
    <row r="20011" spans="36:36" x14ac:dyDescent="0.35">
      <c r="AJ20011" s="3"/>
    </row>
    <row r="20012" spans="36:36" x14ac:dyDescent="0.35">
      <c r="AJ20012" s="3"/>
    </row>
    <row r="20013" spans="36:36" x14ac:dyDescent="0.35">
      <c r="AJ20013" s="3"/>
    </row>
    <row r="20014" spans="36:36" x14ac:dyDescent="0.35">
      <c r="AJ20014" s="3"/>
    </row>
    <row r="20015" spans="36:36" x14ac:dyDescent="0.35">
      <c r="AJ20015" s="3"/>
    </row>
    <row r="20016" spans="36:36" x14ac:dyDescent="0.35">
      <c r="AJ20016" s="3"/>
    </row>
    <row r="20017" spans="36:36" x14ac:dyDescent="0.35">
      <c r="AJ20017" s="3"/>
    </row>
    <row r="20018" spans="36:36" x14ac:dyDescent="0.35">
      <c r="AJ20018" s="3"/>
    </row>
    <row r="20019" spans="36:36" x14ac:dyDescent="0.35">
      <c r="AJ20019" s="3"/>
    </row>
    <row r="20020" spans="36:36" x14ac:dyDescent="0.35">
      <c r="AJ20020" s="3"/>
    </row>
    <row r="20021" spans="36:36" x14ac:dyDescent="0.35">
      <c r="AJ20021" s="3"/>
    </row>
    <row r="20022" spans="36:36" x14ac:dyDescent="0.35">
      <c r="AJ20022" s="3"/>
    </row>
    <row r="20023" spans="36:36" x14ac:dyDescent="0.35">
      <c r="AJ20023" s="3"/>
    </row>
    <row r="20024" spans="36:36" x14ac:dyDescent="0.35">
      <c r="AJ20024" s="3"/>
    </row>
    <row r="20025" spans="36:36" x14ac:dyDescent="0.35">
      <c r="AJ20025" s="3"/>
    </row>
    <row r="20026" spans="36:36" x14ac:dyDescent="0.35">
      <c r="AJ20026" s="3"/>
    </row>
    <row r="20027" spans="36:36" x14ac:dyDescent="0.35">
      <c r="AJ20027" s="3"/>
    </row>
    <row r="20028" spans="36:36" x14ac:dyDescent="0.35">
      <c r="AJ20028" s="3"/>
    </row>
    <row r="20029" spans="36:36" x14ac:dyDescent="0.35">
      <c r="AJ20029" s="3"/>
    </row>
    <row r="20030" spans="36:36" x14ac:dyDescent="0.35">
      <c r="AJ20030" s="3"/>
    </row>
    <row r="20031" spans="36:36" x14ac:dyDescent="0.35">
      <c r="AJ20031" s="3"/>
    </row>
    <row r="20032" spans="36:36" x14ac:dyDescent="0.35">
      <c r="AJ20032" s="3"/>
    </row>
    <row r="20033" spans="36:36" x14ac:dyDescent="0.35">
      <c r="AJ20033" s="3"/>
    </row>
    <row r="20034" spans="36:36" x14ac:dyDescent="0.35">
      <c r="AJ20034" s="3"/>
    </row>
    <row r="20035" spans="36:36" x14ac:dyDescent="0.35">
      <c r="AJ20035" s="3"/>
    </row>
    <row r="20036" spans="36:36" x14ac:dyDescent="0.35">
      <c r="AJ20036" s="3"/>
    </row>
    <row r="20037" spans="36:36" x14ac:dyDescent="0.35">
      <c r="AJ20037" s="3"/>
    </row>
    <row r="20038" spans="36:36" x14ac:dyDescent="0.35">
      <c r="AJ20038" s="3"/>
    </row>
    <row r="20039" spans="36:36" x14ac:dyDescent="0.35">
      <c r="AJ20039" s="3"/>
    </row>
    <row r="20040" spans="36:36" x14ac:dyDescent="0.35">
      <c r="AJ20040" s="3"/>
    </row>
    <row r="20041" spans="36:36" x14ac:dyDescent="0.35">
      <c r="AJ20041" s="3"/>
    </row>
    <row r="20042" spans="36:36" x14ac:dyDescent="0.35">
      <c r="AJ20042" s="3"/>
    </row>
    <row r="20043" spans="36:36" x14ac:dyDescent="0.35">
      <c r="AJ20043" s="3"/>
    </row>
    <row r="20044" spans="36:36" x14ac:dyDescent="0.35">
      <c r="AJ20044" s="3"/>
    </row>
    <row r="20045" spans="36:36" x14ac:dyDescent="0.35">
      <c r="AJ20045" s="3"/>
    </row>
    <row r="20046" spans="36:36" x14ac:dyDescent="0.35">
      <c r="AJ20046" s="3"/>
    </row>
    <row r="20047" spans="36:36" x14ac:dyDescent="0.35">
      <c r="AJ20047" s="3"/>
    </row>
    <row r="20048" spans="36:36" x14ac:dyDescent="0.35">
      <c r="AJ20048" s="3"/>
    </row>
    <row r="20049" spans="36:36" x14ac:dyDescent="0.35">
      <c r="AJ20049" s="3"/>
    </row>
    <row r="20050" spans="36:36" x14ac:dyDescent="0.35">
      <c r="AJ20050" s="3"/>
    </row>
    <row r="20051" spans="36:36" x14ac:dyDescent="0.35">
      <c r="AJ20051" s="3"/>
    </row>
    <row r="20052" spans="36:36" x14ac:dyDescent="0.35">
      <c r="AJ20052" s="3"/>
    </row>
    <row r="20053" spans="36:36" x14ac:dyDescent="0.35">
      <c r="AJ20053" s="3"/>
    </row>
    <row r="20054" spans="36:36" x14ac:dyDescent="0.35">
      <c r="AJ20054" s="3"/>
    </row>
    <row r="20055" spans="36:36" x14ac:dyDescent="0.35">
      <c r="AJ20055" s="3"/>
    </row>
    <row r="20056" spans="36:36" x14ac:dyDescent="0.35">
      <c r="AJ20056" s="3"/>
    </row>
    <row r="20057" spans="36:36" x14ac:dyDescent="0.35">
      <c r="AJ20057" s="3"/>
    </row>
    <row r="20058" spans="36:36" x14ac:dyDescent="0.35">
      <c r="AJ20058" s="3"/>
    </row>
    <row r="20059" spans="36:36" x14ac:dyDescent="0.35">
      <c r="AJ20059" s="3"/>
    </row>
    <row r="20060" spans="36:36" x14ac:dyDescent="0.35">
      <c r="AJ20060" s="3"/>
    </row>
    <row r="20061" spans="36:36" x14ac:dyDescent="0.35">
      <c r="AJ20061" s="3"/>
    </row>
    <row r="20062" spans="36:36" x14ac:dyDescent="0.35">
      <c r="AJ20062" s="3"/>
    </row>
    <row r="20063" spans="36:36" x14ac:dyDescent="0.35">
      <c r="AJ20063" s="3"/>
    </row>
    <row r="20064" spans="36:36" x14ac:dyDescent="0.35">
      <c r="AJ20064" s="3"/>
    </row>
    <row r="20065" spans="36:36" x14ac:dyDescent="0.35">
      <c r="AJ20065" s="3"/>
    </row>
    <row r="20066" spans="36:36" x14ac:dyDescent="0.35">
      <c r="AJ20066" s="3"/>
    </row>
    <row r="20067" spans="36:36" x14ac:dyDescent="0.35">
      <c r="AJ20067" s="3"/>
    </row>
    <row r="20068" spans="36:36" x14ac:dyDescent="0.35">
      <c r="AJ20068" s="3"/>
    </row>
    <row r="20069" spans="36:36" x14ac:dyDescent="0.35">
      <c r="AJ20069" s="3"/>
    </row>
    <row r="20070" spans="36:36" x14ac:dyDescent="0.35">
      <c r="AJ20070" s="3"/>
    </row>
    <row r="20071" spans="36:36" x14ac:dyDescent="0.35">
      <c r="AJ20071" s="3"/>
    </row>
    <row r="20072" spans="36:36" x14ac:dyDescent="0.35">
      <c r="AJ20072" s="3"/>
    </row>
    <row r="20073" spans="36:36" x14ac:dyDescent="0.35">
      <c r="AJ20073" s="3"/>
    </row>
    <row r="20074" spans="36:36" x14ac:dyDescent="0.35">
      <c r="AJ20074" s="3"/>
    </row>
    <row r="20075" spans="36:36" x14ac:dyDescent="0.35">
      <c r="AJ20075" s="3"/>
    </row>
    <row r="20076" spans="36:36" x14ac:dyDescent="0.35">
      <c r="AJ20076" s="3"/>
    </row>
    <row r="20077" spans="36:36" x14ac:dyDescent="0.35">
      <c r="AJ20077" s="3"/>
    </row>
    <row r="20078" spans="36:36" x14ac:dyDescent="0.35">
      <c r="AJ20078" s="3"/>
    </row>
    <row r="20079" spans="36:36" x14ac:dyDescent="0.35">
      <c r="AJ20079" s="3"/>
    </row>
    <row r="20080" spans="36:36" x14ac:dyDescent="0.35">
      <c r="AJ20080" s="3"/>
    </row>
    <row r="20081" spans="36:36" x14ac:dyDescent="0.35">
      <c r="AJ20081" s="3"/>
    </row>
    <row r="20082" spans="36:36" x14ac:dyDescent="0.35">
      <c r="AJ20082" s="3"/>
    </row>
    <row r="20083" spans="36:36" x14ac:dyDescent="0.35">
      <c r="AJ20083" s="3"/>
    </row>
    <row r="20084" spans="36:36" x14ac:dyDescent="0.35">
      <c r="AJ20084" s="3"/>
    </row>
    <row r="20085" spans="36:36" x14ac:dyDescent="0.35">
      <c r="AJ20085" s="3"/>
    </row>
    <row r="20086" spans="36:36" x14ac:dyDescent="0.35">
      <c r="AJ20086" s="3"/>
    </row>
    <row r="20087" spans="36:36" x14ac:dyDescent="0.35">
      <c r="AJ20087" s="3"/>
    </row>
    <row r="20088" spans="36:36" x14ac:dyDescent="0.35">
      <c r="AJ20088" s="3"/>
    </row>
    <row r="20089" spans="36:36" x14ac:dyDescent="0.35">
      <c r="AJ20089" s="3"/>
    </row>
    <row r="20090" spans="36:36" x14ac:dyDescent="0.35">
      <c r="AJ20090" s="3"/>
    </row>
    <row r="20091" spans="36:36" x14ac:dyDescent="0.35">
      <c r="AJ20091" s="3"/>
    </row>
    <row r="20092" spans="36:36" x14ac:dyDescent="0.35">
      <c r="AJ20092" s="3"/>
    </row>
    <row r="20093" spans="36:36" x14ac:dyDescent="0.35">
      <c r="AJ20093" s="3"/>
    </row>
    <row r="20094" spans="36:36" x14ac:dyDescent="0.35">
      <c r="AJ20094" s="3"/>
    </row>
    <row r="20095" spans="36:36" x14ac:dyDescent="0.35">
      <c r="AJ20095" s="3"/>
    </row>
    <row r="20096" spans="36:36" x14ac:dyDescent="0.35">
      <c r="AJ20096" s="3"/>
    </row>
    <row r="20097" spans="36:36" x14ac:dyDescent="0.35">
      <c r="AJ20097" s="3"/>
    </row>
    <row r="20098" spans="36:36" x14ac:dyDescent="0.35">
      <c r="AJ20098" s="3"/>
    </row>
    <row r="20099" spans="36:36" x14ac:dyDescent="0.35">
      <c r="AJ20099" s="3"/>
    </row>
    <row r="20100" spans="36:36" x14ac:dyDescent="0.35">
      <c r="AJ20100" s="3"/>
    </row>
    <row r="20101" spans="36:36" x14ac:dyDescent="0.35">
      <c r="AJ20101" s="3"/>
    </row>
    <row r="20102" spans="36:36" x14ac:dyDescent="0.35">
      <c r="AJ20102" s="3"/>
    </row>
    <row r="20103" spans="36:36" x14ac:dyDescent="0.35">
      <c r="AJ20103" s="3"/>
    </row>
    <row r="20104" spans="36:36" x14ac:dyDescent="0.35">
      <c r="AJ20104" s="3"/>
    </row>
    <row r="20105" spans="36:36" x14ac:dyDescent="0.35">
      <c r="AJ20105" s="3"/>
    </row>
    <row r="20106" spans="36:36" x14ac:dyDescent="0.35">
      <c r="AJ20106" s="3"/>
    </row>
    <row r="20107" spans="36:36" x14ac:dyDescent="0.35">
      <c r="AJ20107" s="3"/>
    </row>
    <row r="20108" spans="36:36" x14ac:dyDescent="0.35">
      <c r="AJ20108" s="3"/>
    </row>
    <row r="20109" spans="36:36" x14ac:dyDescent="0.35">
      <c r="AJ20109" s="3"/>
    </row>
    <row r="20110" spans="36:36" x14ac:dyDescent="0.35">
      <c r="AJ20110" s="3"/>
    </row>
    <row r="20111" spans="36:36" x14ac:dyDescent="0.35">
      <c r="AJ20111" s="3"/>
    </row>
    <row r="20112" spans="36:36" x14ac:dyDescent="0.35">
      <c r="AJ20112" s="3"/>
    </row>
    <row r="20113" spans="36:36" x14ac:dyDescent="0.35">
      <c r="AJ20113" s="3"/>
    </row>
    <row r="20114" spans="36:36" x14ac:dyDescent="0.35">
      <c r="AJ20114" s="3"/>
    </row>
    <row r="20115" spans="36:36" x14ac:dyDescent="0.35">
      <c r="AJ20115" s="3"/>
    </row>
    <row r="20116" spans="36:36" x14ac:dyDescent="0.35">
      <c r="AJ20116" s="3"/>
    </row>
    <row r="20117" spans="36:36" x14ac:dyDescent="0.35">
      <c r="AJ20117" s="3"/>
    </row>
    <row r="20118" spans="36:36" x14ac:dyDescent="0.35">
      <c r="AJ20118" s="3"/>
    </row>
    <row r="20119" spans="36:36" x14ac:dyDescent="0.35">
      <c r="AJ20119" s="3"/>
    </row>
    <row r="20120" spans="36:36" x14ac:dyDescent="0.35">
      <c r="AJ20120" s="3"/>
    </row>
    <row r="20121" spans="36:36" x14ac:dyDescent="0.35">
      <c r="AJ20121" s="3"/>
    </row>
    <row r="20122" spans="36:36" x14ac:dyDescent="0.35">
      <c r="AJ20122" s="3"/>
    </row>
    <row r="20123" spans="36:36" x14ac:dyDescent="0.35">
      <c r="AJ20123" s="3"/>
    </row>
    <row r="20124" spans="36:36" x14ac:dyDescent="0.35">
      <c r="AJ20124" s="3"/>
    </row>
    <row r="20125" spans="36:36" x14ac:dyDescent="0.35">
      <c r="AJ20125" s="3"/>
    </row>
    <row r="20126" spans="36:36" x14ac:dyDescent="0.35">
      <c r="AJ20126" s="3"/>
    </row>
    <row r="20127" spans="36:36" x14ac:dyDescent="0.35">
      <c r="AJ20127" s="3"/>
    </row>
    <row r="20128" spans="36:36" x14ac:dyDescent="0.35">
      <c r="AJ20128" s="3"/>
    </row>
    <row r="20129" spans="36:36" x14ac:dyDescent="0.35">
      <c r="AJ20129" s="3"/>
    </row>
    <row r="20130" spans="36:36" x14ac:dyDescent="0.35">
      <c r="AJ20130" s="3"/>
    </row>
    <row r="20131" spans="36:36" x14ac:dyDescent="0.35">
      <c r="AJ20131" s="3"/>
    </row>
    <row r="20132" spans="36:36" x14ac:dyDescent="0.35">
      <c r="AJ20132" s="3"/>
    </row>
    <row r="20133" spans="36:36" x14ac:dyDescent="0.35">
      <c r="AJ20133" s="3"/>
    </row>
    <row r="20134" spans="36:36" x14ac:dyDescent="0.35">
      <c r="AJ20134" s="3"/>
    </row>
    <row r="20135" spans="36:36" x14ac:dyDescent="0.35">
      <c r="AJ20135" s="3"/>
    </row>
    <row r="20136" spans="36:36" x14ac:dyDescent="0.35">
      <c r="AJ20136" s="3"/>
    </row>
    <row r="20137" spans="36:36" x14ac:dyDescent="0.35">
      <c r="AJ20137" s="3"/>
    </row>
    <row r="20138" spans="36:36" x14ac:dyDescent="0.35">
      <c r="AJ20138" s="3"/>
    </row>
    <row r="20139" spans="36:36" x14ac:dyDescent="0.35">
      <c r="AJ20139" s="3"/>
    </row>
    <row r="20140" spans="36:36" x14ac:dyDescent="0.35">
      <c r="AJ20140" s="3"/>
    </row>
    <row r="20141" spans="36:36" x14ac:dyDescent="0.35">
      <c r="AJ20141" s="3"/>
    </row>
    <row r="20142" spans="36:36" x14ac:dyDescent="0.35">
      <c r="AJ20142" s="3"/>
    </row>
    <row r="20143" spans="36:36" x14ac:dyDescent="0.35">
      <c r="AJ20143" s="3"/>
    </row>
    <row r="20144" spans="36:36" x14ac:dyDescent="0.35">
      <c r="AJ20144" s="3"/>
    </row>
    <row r="20145" spans="36:36" x14ac:dyDescent="0.35">
      <c r="AJ20145" s="3"/>
    </row>
    <row r="20146" spans="36:36" x14ac:dyDescent="0.35">
      <c r="AJ20146" s="3"/>
    </row>
    <row r="20147" spans="36:36" x14ac:dyDescent="0.35">
      <c r="AJ20147" s="3"/>
    </row>
    <row r="20148" spans="36:36" x14ac:dyDescent="0.35">
      <c r="AJ20148" s="3"/>
    </row>
    <row r="20149" spans="36:36" x14ac:dyDescent="0.35">
      <c r="AJ20149" s="3"/>
    </row>
    <row r="20150" spans="36:36" x14ac:dyDescent="0.35">
      <c r="AJ20150" s="3"/>
    </row>
    <row r="20151" spans="36:36" x14ac:dyDescent="0.35">
      <c r="AJ20151" s="3"/>
    </row>
    <row r="20152" spans="36:36" x14ac:dyDescent="0.35">
      <c r="AJ20152" s="3"/>
    </row>
    <row r="20153" spans="36:36" x14ac:dyDescent="0.35">
      <c r="AJ20153" s="3"/>
    </row>
    <row r="20154" spans="36:36" x14ac:dyDescent="0.35">
      <c r="AJ20154" s="3"/>
    </row>
    <row r="20155" spans="36:36" x14ac:dyDescent="0.35">
      <c r="AJ20155" s="3"/>
    </row>
    <row r="20156" spans="36:36" x14ac:dyDescent="0.35">
      <c r="AJ20156" s="3"/>
    </row>
    <row r="20157" spans="36:36" x14ac:dyDescent="0.35">
      <c r="AJ20157" s="3"/>
    </row>
    <row r="20158" spans="36:36" x14ac:dyDescent="0.35">
      <c r="AJ20158" s="3"/>
    </row>
    <row r="20159" spans="36:36" x14ac:dyDescent="0.35">
      <c r="AJ20159" s="3"/>
    </row>
    <row r="20160" spans="36:36" x14ac:dyDescent="0.35">
      <c r="AJ20160" s="3"/>
    </row>
    <row r="20161" spans="36:36" x14ac:dyDescent="0.35">
      <c r="AJ20161" s="3"/>
    </row>
    <row r="20162" spans="36:36" x14ac:dyDescent="0.35">
      <c r="AJ20162" s="3"/>
    </row>
    <row r="20163" spans="36:36" x14ac:dyDescent="0.35">
      <c r="AJ20163" s="3"/>
    </row>
    <row r="20164" spans="36:36" x14ac:dyDescent="0.35">
      <c r="AJ20164" s="3"/>
    </row>
    <row r="20165" spans="36:36" x14ac:dyDescent="0.35">
      <c r="AJ20165" s="3"/>
    </row>
    <row r="20166" spans="36:36" x14ac:dyDescent="0.35">
      <c r="AJ20166" s="3"/>
    </row>
    <row r="20167" spans="36:36" x14ac:dyDescent="0.35">
      <c r="AJ20167" s="3"/>
    </row>
    <row r="20168" spans="36:36" x14ac:dyDescent="0.35">
      <c r="AJ20168" s="3"/>
    </row>
    <row r="20169" spans="36:36" x14ac:dyDescent="0.35">
      <c r="AJ20169" s="3"/>
    </row>
    <row r="20170" spans="36:36" x14ac:dyDescent="0.35">
      <c r="AJ20170" s="3"/>
    </row>
    <row r="20171" spans="36:36" x14ac:dyDescent="0.35">
      <c r="AJ20171" s="3"/>
    </row>
    <row r="20172" spans="36:36" x14ac:dyDescent="0.35">
      <c r="AJ20172" s="3"/>
    </row>
    <row r="20173" spans="36:36" x14ac:dyDescent="0.35">
      <c r="AJ20173" s="3"/>
    </row>
    <row r="20174" spans="36:36" x14ac:dyDescent="0.35">
      <c r="AJ20174" s="3"/>
    </row>
    <row r="20175" spans="36:36" x14ac:dyDescent="0.35">
      <c r="AJ20175" s="3"/>
    </row>
    <row r="20176" spans="36:36" x14ac:dyDescent="0.35">
      <c r="AJ20176" s="3"/>
    </row>
    <row r="20177" spans="36:36" x14ac:dyDescent="0.35">
      <c r="AJ20177" s="3"/>
    </row>
    <row r="20178" spans="36:36" x14ac:dyDescent="0.35">
      <c r="AJ20178" s="3"/>
    </row>
    <row r="20179" spans="36:36" x14ac:dyDescent="0.35">
      <c r="AJ20179" s="3"/>
    </row>
    <row r="20180" spans="36:36" x14ac:dyDescent="0.35">
      <c r="AJ20180" s="3"/>
    </row>
    <row r="20181" spans="36:36" x14ac:dyDescent="0.35">
      <c r="AJ20181" s="3"/>
    </row>
    <row r="20182" spans="36:36" x14ac:dyDescent="0.35">
      <c r="AJ20182" s="3"/>
    </row>
    <row r="20183" spans="36:36" x14ac:dyDescent="0.35">
      <c r="AJ20183" s="3"/>
    </row>
    <row r="20184" spans="36:36" x14ac:dyDescent="0.35">
      <c r="AJ20184" s="3"/>
    </row>
    <row r="20185" spans="36:36" x14ac:dyDescent="0.35">
      <c r="AJ20185" s="3"/>
    </row>
    <row r="20186" spans="36:36" x14ac:dyDescent="0.35">
      <c r="AJ20186" s="3"/>
    </row>
    <row r="20187" spans="36:36" x14ac:dyDescent="0.35">
      <c r="AJ20187" s="3"/>
    </row>
    <row r="20188" spans="36:36" x14ac:dyDescent="0.35">
      <c r="AJ20188" s="3"/>
    </row>
    <row r="20189" spans="36:36" x14ac:dyDescent="0.35">
      <c r="AJ20189" s="3"/>
    </row>
    <row r="20190" spans="36:36" x14ac:dyDescent="0.35">
      <c r="AJ20190" s="3"/>
    </row>
    <row r="20191" spans="36:36" x14ac:dyDescent="0.35">
      <c r="AJ20191" s="3"/>
    </row>
    <row r="20192" spans="36:36" x14ac:dyDescent="0.35">
      <c r="AJ20192" s="3"/>
    </row>
    <row r="20193" spans="36:36" x14ac:dyDescent="0.35">
      <c r="AJ20193" s="3"/>
    </row>
    <row r="20194" spans="36:36" x14ac:dyDescent="0.35">
      <c r="AJ20194" s="3"/>
    </row>
    <row r="20195" spans="36:36" x14ac:dyDescent="0.35">
      <c r="AJ20195" s="3"/>
    </row>
    <row r="20196" spans="36:36" x14ac:dyDescent="0.35">
      <c r="AJ20196" s="3"/>
    </row>
    <row r="20197" spans="36:36" x14ac:dyDescent="0.35">
      <c r="AJ20197" s="3"/>
    </row>
    <row r="20198" spans="36:36" x14ac:dyDescent="0.35">
      <c r="AJ20198" s="3"/>
    </row>
    <row r="20199" spans="36:36" x14ac:dyDescent="0.35">
      <c r="AJ20199" s="3"/>
    </row>
    <row r="20200" spans="36:36" x14ac:dyDescent="0.35">
      <c r="AJ20200" s="3"/>
    </row>
    <row r="20201" spans="36:36" x14ac:dyDescent="0.35">
      <c r="AJ20201" s="3"/>
    </row>
    <row r="20202" spans="36:36" x14ac:dyDescent="0.35">
      <c r="AJ20202" s="3"/>
    </row>
    <row r="20203" spans="36:36" x14ac:dyDescent="0.35">
      <c r="AJ20203" s="3"/>
    </row>
    <row r="20204" spans="36:36" x14ac:dyDescent="0.35">
      <c r="AJ20204" s="3"/>
    </row>
    <row r="20205" spans="36:36" x14ac:dyDescent="0.35">
      <c r="AJ20205" s="3"/>
    </row>
    <row r="20206" spans="36:36" x14ac:dyDescent="0.35">
      <c r="AJ20206" s="3"/>
    </row>
    <row r="20207" spans="36:36" x14ac:dyDescent="0.35">
      <c r="AJ20207" s="3"/>
    </row>
    <row r="20208" spans="36:36" x14ac:dyDescent="0.35">
      <c r="AJ20208" s="3"/>
    </row>
    <row r="20209" spans="36:36" x14ac:dyDescent="0.35">
      <c r="AJ20209" s="3"/>
    </row>
    <row r="20210" spans="36:36" x14ac:dyDescent="0.35">
      <c r="AJ20210" s="3"/>
    </row>
    <row r="20211" spans="36:36" x14ac:dyDescent="0.35">
      <c r="AJ20211" s="3"/>
    </row>
    <row r="20212" spans="36:36" x14ac:dyDescent="0.35">
      <c r="AJ20212" s="3"/>
    </row>
    <row r="20213" spans="36:36" x14ac:dyDescent="0.35">
      <c r="AJ20213" s="3"/>
    </row>
    <row r="20214" spans="36:36" x14ac:dyDescent="0.35">
      <c r="AJ20214" s="3"/>
    </row>
    <row r="20215" spans="36:36" x14ac:dyDescent="0.35">
      <c r="AJ20215" s="3"/>
    </row>
    <row r="20216" spans="36:36" x14ac:dyDescent="0.35">
      <c r="AJ20216" s="3"/>
    </row>
    <row r="20217" spans="36:36" x14ac:dyDescent="0.35">
      <c r="AJ20217" s="3"/>
    </row>
    <row r="20218" spans="36:36" x14ac:dyDescent="0.35">
      <c r="AJ20218" s="3"/>
    </row>
    <row r="20219" spans="36:36" x14ac:dyDescent="0.35">
      <c r="AJ20219" s="3"/>
    </row>
    <row r="20220" spans="36:36" x14ac:dyDescent="0.35">
      <c r="AJ20220" s="3"/>
    </row>
    <row r="20221" spans="36:36" x14ac:dyDescent="0.35">
      <c r="AJ20221" s="3"/>
    </row>
    <row r="20222" spans="36:36" x14ac:dyDescent="0.35">
      <c r="AJ20222" s="3"/>
    </row>
    <row r="20223" spans="36:36" x14ac:dyDescent="0.35">
      <c r="AJ20223" s="3"/>
    </row>
    <row r="20224" spans="36:36" x14ac:dyDescent="0.35">
      <c r="AJ20224" s="3"/>
    </row>
    <row r="20225" spans="36:36" x14ac:dyDescent="0.35">
      <c r="AJ20225" s="3"/>
    </row>
    <row r="20226" spans="36:36" x14ac:dyDescent="0.35">
      <c r="AJ20226" s="3"/>
    </row>
    <row r="20227" spans="36:36" x14ac:dyDescent="0.35">
      <c r="AJ20227" s="3"/>
    </row>
    <row r="20228" spans="36:36" x14ac:dyDescent="0.35">
      <c r="AJ20228" s="3"/>
    </row>
    <row r="20229" spans="36:36" x14ac:dyDescent="0.35">
      <c r="AJ20229" s="3"/>
    </row>
    <row r="20230" spans="36:36" x14ac:dyDescent="0.35">
      <c r="AJ20230" s="3"/>
    </row>
    <row r="20231" spans="36:36" x14ac:dyDescent="0.35">
      <c r="AJ20231" s="3"/>
    </row>
    <row r="20232" spans="36:36" x14ac:dyDescent="0.35">
      <c r="AJ20232" s="3"/>
    </row>
    <row r="20233" spans="36:36" x14ac:dyDescent="0.35">
      <c r="AJ20233" s="3"/>
    </row>
    <row r="20234" spans="36:36" x14ac:dyDescent="0.35">
      <c r="AJ20234" s="3"/>
    </row>
    <row r="20235" spans="36:36" x14ac:dyDescent="0.35">
      <c r="AJ20235" s="3"/>
    </row>
    <row r="20236" spans="36:36" x14ac:dyDescent="0.35">
      <c r="AJ20236" s="3"/>
    </row>
    <row r="20237" spans="36:36" x14ac:dyDescent="0.35">
      <c r="AJ20237" s="3"/>
    </row>
    <row r="20238" spans="36:36" x14ac:dyDescent="0.35">
      <c r="AJ20238" s="3"/>
    </row>
    <row r="20239" spans="36:36" x14ac:dyDescent="0.35">
      <c r="AJ20239" s="3"/>
    </row>
    <row r="20240" spans="36:36" x14ac:dyDescent="0.35">
      <c r="AJ20240" s="3"/>
    </row>
    <row r="20241" spans="36:36" x14ac:dyDescent="0.35">
      <c r="AJ20241" s="3"/>
    </row>
    <row r="20242" spans="36:36" x14ac:dyDescent="0.35">
      <c r="AJ20242" s="3"/>
    </row>
    <row r="20243" spans="36:36" x14ac:dyDescent="0.35">
      <c r="AJ20243" s="3"/>
    </row>
    <row r="20244" spans="36:36" x14ac:dyDescent="0.35">
      <c r="AJ20244" s="3"/>
    </row>
    <row r="20245" spans="36:36" x14ac:dyDescent="0.35">
      <c r="AJ20245" s="3"/>
    </row>
    <row r="20246" spans="36:36" x14ac:dyDescent="0.35">
      <c r="AJ20246" s="3"/>
    </row>
    <row r="20247" spans="36:36" x14ac:dyDescent="0.35">
      <c r="AJ20247" s="3"/>
    </row>
    <row r="20248" spans="36:36" x14ac:dyDescent="0.35">
      <c r="AJ20248" s="3"/>
    </row>
    <row r="20249" spans="36:36" x14ac:dyDescent="0.35">
      <c r="AJ20249" s="3"/>
    </row>
    <row r="20250" spans="36:36" x14ac:dyDescent="0.35">
      <c r="AJ20250" s="3"/>
    </row>
    <row r="20251" spans="36:36" x14ac:dyDescent="0.35">
      <c r="AJ20251" s="3"/>
    </row>
    <row r="20252" spans="36:36" x14ac:dyDescent="0.35">
      <c r="AJ20252" s="3"/>
    </row>
    <row r="20253" spans="36:36" x14ac:dyDescent="0.35">
      <c r="AJ20253" s="3"/>
    </row>
    <row r="20254" spans="36:36" x14ac:dyDescent="0.35">
      <c r="AJ20254" s="3"/>
    </row>
    <row r="20255" spans="36:36" x14ac:dyDescent="0.35">
      <c r="AJ20255" s="3"/>
    </row>
    <row r="20256" spans="36:36" x14ac:dyDescent="0.35">
      <c r="AJ20256" s="3"/>
    </row>
    <row r="20257" spans="36:36" x14ac:dyDescent="0.35">
      <c r="AJ20257" s="3"/>
    </row>
    <row r="20258" spans="36:36" x14ac:dyDescent="0.35">
      <c r="AJ20258" s="3"/>
    </row>
    <row r="20259" spans="36:36" x14ac:dyDescent="0.35">
      <c r="AJ20259" s="3"/>
    </row>
    <row r="20260" spans="36:36" x14ac:dyDescent="0.35">
      <c r="AJ20260" s="3"/>
    </row>
    <row r="20261" spans="36:36" x14ac:dyDescent="0.35">
      <c r="AJ20261" s="3"/>
    </row>
    <row r="20262" spans="36:36" x14ac:dyDescent="0.35">
      <c r="AJ20262" s="3"/>
    </row>
    <row r="20263" spans="36:36" x14ac:dyDescent="0.35">
      <c r="AJ20263" s="3"/>
    </row>
    <row r="20264" spans="36:36" x14ac:dyDescent="0.35">
      <c r="AJ20264" s="3"/>
    </row>
    <row r="20265" spans="36:36" x14ac:dyDescent="0.35">
      <c r="AJ20265" s="3"/>
    </row>
    <row r="20266" spans="36:36" x14ac:dyDescent="0.35">
      <c r="AJ20266" s="3"/>
    </row>
    <row r="20267" spans="36:36" x14ac:dyDescent="0.35">
      <c r="AJ20267" s="3"/>
    </row>
    <row r="20268" spans="36:36" x14ac:dyDescent="0.35">
      <c r="AJ20268" s="3"/>
    </row>
    <row r="20269" spans="36:36" x14ac:dyDescent="0.35">
      <c r="AJ20269" s="3"/>
    </row>
    <row r="20270" spans="36:36" x14ac:dyDescent="0.35">
      <c r="AJ20270" s="3"/>
    </row>
    <row r="20271" spans="36:36" x14ac:dyDescent="0.35">
      <c r="AJ20271" s="3"/>
    </row>
    <row r="20272" spans="36:36" x14ac:dyDescent="0.35">
      <c r="AJ20272" s="3"/>
    </row>
    <row r="20273" spans="36:36" x14ac:dyDescent="0.35">
      <c r="AJ20273" s="3"/>
    </row>
    <row r="20274" spans="36:36" x14ac:dyDescent="0.35">
      <c r="AJ20274" s="3"/>
    </row>
    <row r="20275" spans="36:36" x14ac:dyDescent="0.35">
      <c r="AJ20275" s="3"/>
    </row>
    <row r="20276" spans="36:36" x14ac:dyDescent="0.35">
      <c r="AJ20276" s="3"/>
    </row>
    <row r="20277" spans="36:36" x14ac:dyDescent="0.35">
      <c r="AJ20277" s="3"/>
    </row>
    <row r="20278" spans="36:36" x14ac:dyDescent="0.35">
      <c r="AJ20278" s="3"/>
    </row>
    <row r="20279" spans="36:36" x14ac:dyDescent="0.35">
      <c r="AJ20279" s="3"/>
    </row>
    <row r="20280" spans="36:36" x14ac:dyDescent="0.35">
      <c r="AJ20280" s="3"/>
    </row>
    <row r="20281" spans="36:36" x14ac:dyDescent="0.35">
      <c r="AJ20281" s="3"/>
    </row>
    <row r="20282" spans="36:36" x14ac:dyDescent="0.35">
      <c r="AJ20282" s="3"/>
    </row>
    <row r="20283" spans="36:36" x14ac:dyDescent="0.35">
      <c r="AJ20283" s="3"/>
    </row>
    <row r="20284" spans="36:36" x14ac:dyDescent="0.35">
      <c r="AJ20284" s="3"/>
    </row>
    <row r="20285" spans="36:36" x14ac:dyDescent="0.35">
      <c r="AJ20285" s="3"/>
    </row>
    <row r="20286" spans="36:36" x14ac:dyDescent="0.35">
      <c r="AJ20286" s="3"/>
    </row>
    <row r="20287" spans="36:36" x14ac:dyDescent="0.35">
      <c r="AJ20287" s="3"/>
    </row>
    <row r="20288" spans="36:36" x14ac:dyDescent="0.35">
      <c r="AJ20288" s="3"/>
    </row>
    <row r="20289" spans="36:36" x14ac:dyDescent="0.35">
      <c r="AJ20289" s="3"/>
    </row>
    <row r="20290" spans="36:36" x14ac:dyDescent="0.35">
      <c r="AJ20290" s="3"/>
    </row>
    <row r="20291" spans="36:36" x14ac:dyDescent="0.35">
      <c r="AJ20291" s="3"/>
    </row>
    <row r="20292" spans="36:36" x14ac:dyDescent="0.35">
      <c r="AJ20292" s="3"/>
    </row>
    <row r="20293" spans="36:36" x14ac:dyDescent="0.35">
      <c r="AJ20293" s="3"/>
    </row>
    <row r="20294" spans="36:36" x14ac:dyDescent="0.35">
      <c r="AJ20294" s="3"/>
    </row>
    <row r="20295" spans="36:36" x14ac:dyDescent="0.35">
      <c r="AJ20295" s="3"/>
    </row>
    <row r="20296" spans="36:36" x14ac:dyDescent="0.35">
      <c r="AJ20296" s="3"/>
    </row>
    <row r="20297" spans="36:36" x14ac:dyDescent="0.35">
      <c r="AJ20297" s="3"/>
    </row>
    <row r="20298" spans="36:36" x14ac:dyDescent="0.35">
      <c r="AJ20298" s="3"/>
    </row>
    <row r="20299" spans="36:36" x14ac:dyDescent="0.35">
      <c r="AJ20299" s="3"/>
    </row>
    <row r="20300" spans="36:36" x14ac:dyDescent="0.35">
      <c r="AJ20300" s="3"/>
    </row>
    <row r="20301" spans="36:36" x14ac:dyDescent="0.35">
      <c r="AJ20301" s="3"/>
    </row>
    <row r="20302" spans="36:36" x14ac:dyDescent="0.35">
      <c r="AJ20302" s="3"/>
    </row>
    <row r="20303" spans="36:36" x14ac:dyDescent="0.35">
      <c r="AJ20303" s="3"/>
    </row>
    <row r="20304" spans="36:36" x14ac:dyDescent="0.35">
      <c r="AJ20304" s="3"/>
    </row>
    <row r="20305" spans="36:36" x14ac:dyDescent="0.35">
      <c r="AJ20305" s="3"/>
    </row>
    <row r="20306" spans="36:36" x14ac:dyDescent="0.35">
      <c r="AJ20306" s="3"/>
    </row>
    <row r="20307" spans="36:36" x14ac:dyDescent="0.35">
      <c r="AJ20307" s="3"/>
    </row>
    <row r="20308" spans="36:36" x14ac:dyDescent="0.35">
      <c r="AJ20308" s="3"/>
    </row>
    <row r="20309" spans="36:36" x14ac:dyDescent="0.35">
      <c r="AJ20309" s="3"/>
    </row>
    <row r="20310" spans="36:36" x14ac:dyDescent="0.35">
      <c r="AJ20310" s="3"/>
    </row>
    <row r="20311" spans="36:36" x14ac:dyDescent="0.35">
      <c r="AJ20311" s="3"/>
    </row>
    <row r="20312" spans="36:36" x14ac:dyDescent="0.35">
      <c r="AJ20312" s="3"/>
    </row>
    <row r="20313" spans="36:36" x14ac:dyDescent="0.35">
      <c r="AJ20313" s="3"/>
    </row>
    <row r="20314" spans="36:36" x14ac:dyDescent="0.35">
      <c r="AJ20314" s="3"/>
    </row>
    <row r="20315" spans="36:36" x14ac:dyDescent="0.35">
      <c r="AJ20315" s="3"/>
    </row>
    <row r="20316" spans="36:36" x14ac:dyDescent="0.35">
      <c r="AJ20316" s="3"/>
    </row>
    <row r="20317" spans="36:36" x14ac:dyDescent="0.35">
      <c r="AJ20317" s="3"/>
    </row>
    <row r="20318" spans="36:36" x14ac:dyDescent="0.35">
      <c r="AJ20318" s="3"/>
    </row>
    <row r="20319" spans="36:36" x14ac:dyDescent="0.35">
      <c r="AJ20319" s="3"/>
    </row>
    <row r="20320" spans="36:36" x14ac:dyDescent="0.35">
      <c r="AJ20320" s="3"/>
    </row>
    <row r="20321" spans="36:36" x14ac:dyDescent="0.35">
      <c r="AJ20321" s="3"/>
    </row>
    <row r="20322" spans="36:36" x14ac:dyDescent="0.35">
      <c r="AJ20322" s="3"/>
    </row>
    <row r="20323" spans="36:36" x14ac:dyDescent="0.35">
      <c r="AJ20323" s="3"/>
    </row>
    <row r="20324" spans="36:36" x14ac:dyDescent="0.35">
      <c r="AJ20324" s="3"/>
    </row>
    <row r="20325" spans="36:36" x14ac:dyDescent="0.35">
      <c r="AJ20325" s="3"/>
    </row>
    <row r="20326" spans="36:36" x14ac:dyDescent="0.35">
      <c r="AJ20326" s="3"/>
    </row>
    <row r="20327" spans="36:36" x14ac:dyDescent="0.35">
      <c r="AJ20327" s="3"/>
    </row>
    <row r="20328" spans="36:36" x14ac:dyDescent="0.35">
      <c r="AJ20328" s="3"/>
    </row>
    <row r="20329" spans="36:36" x14ac:dyDescent="0.35">
      <c r="AJ20329" s="3"/>
    </row>
    <row r="20330" spans="36:36" x14ac:dyDescent="0.35">
      <c r="AJ20330" s="3"/>
    </row>
    <row r="20331" spans="36:36" x14ac:dyDescent="0.35">
      <c r="AJ20331" s="3"/>
    </row>
    <row r="20332" spans="36:36" x14ac:dyDescent="0.35">
      <c r="AJ20332" s="3"/>
    </row>
    <row r="20333" spans="36:36" x14ac:dyDescent="0.35">
      <c r="AJ20333" s="3"/>
    </row>
    <row r="20334" spans="36:36" x14ac:dyDescent="0.35">
      <c r="AJ20334" s="3"/>
    </row>
    <row r="20335" spans="36:36" x14ac:dyDescent="0.35">
      <c r="AJ20335" s="3"/>
    </row>
    <row r="20336" spans="36:36" x14ac:dyDescent="0.35">
      <c r="AJ20336" s="3"/>
    </row>
    <row r="20337" spans="36:36" x14ac:dyDescent="0.35">
      <c r="AJ20337" s="3"/>
    </row>
    <row r="20338" spans="36:36" x14ac:dyDescent="0.35">
      <c r="AJ20338" s="3"/>
    </row>
    <row r="20339" spans="36:36" x14ac:dyDescent="0.35">
      <c r="AJ20339" s="3"/>
    </row>
    <row r="20340" spans="36:36" x14ac:dyDescent="0.35">
      <c r="AJ20340" s="3"/>
    </row>
    <row r="20341" spans="36:36" x14ac:dyDescent="0.35">
      <c r="AJ20341" s="3"/>
    </row>
    <row r="20342" spans="36:36" x14ac:dyDescent="0.35">
      <c r="AJ20342" s="3"/>
    </row>
    <row r="20343" spans="36:36" x14ac:dyDescent="0.35">
      <c r="AJ20343" s="3"/>
    </row>
    <row r="20344" spans="36:36" x14ac:dyDescent="0.35">
      <c r="AJ20344" s="3"/>
    </row>
    <row r="20345" spans="36:36" x14ac:dyDescent="0.35">
      <c r="AJ20345" s="3"/>
    </row>
    <row r="20346" spans="36:36" x14ac:dyDescent="0.35">
      <c r="AJ20346" s="3"/>
    </row>
    <row r="20347" spans="36:36" x14ac:dyDescent="0.35">
      <c r="AJ20347" s="3"/>
    </row>
    <row r="20348" spans="36:36" x14ac:dyDescent="0.35">
      <c r="AJ20348" s="3"/>
    </row>
    <row r="20349" spans="36:36" x14ac:dyDescent="0.35">
      <c r="AJ20349" s="3"/>
    </row>
    <row r="20350" spans="36:36" x14ac:dyDescent="0.35">
      <c r="AJ20350" s="3"/>
    </row>
    <row r="20351" spans="36:36" x14ac:dyDescent="0.35">
      <c r="AJ20351" s="3"/>
    </row>
    <row r="20352" spans="36:36" x14ac:dyDescent="0.35">
      <c r="AJ20352" s="3"/>
    </row>
    <row r="20353" spans="36:36" x14ac:dyDescent="0.35">
      <c r="AJ20353" s="3"/>
    </row>
    <row r="20354" spans="36:36" x14ac:dyDescent="0.35">
      <c r="AJ20354" s="3"/>
    </row>
    <row r="20355" spans="36:36" x14ac:dyDescent="0.35">
      <c r="AJ20355" s="3"/>
    </row>
    <row r="20356" spans="36:36" x14ac:dyDescent="0.35">
      <c r="AJ20356" s="3"/>
    </row>
    <row r="20357" spans="36:36" x14ac:dyDescent="0.35">
      <c r="AJ20357" s="3"/>
    </row>
    <row r="20358" spans="36:36" x14ac:dyDescent="0.35">
      <c r="AJ20358" s="3"/>
    </row>
    <row r="20359" spans="36:36" x14ac:dyDescent="0.35">
      <c r="AJ20359" s="3"/>
    </row>
    <row r="20360" spans="36:36" x14ac:dyDescent="0.35">
      <c r="AJ20360" s="3"/>
    </row>
    <row r="20361" spans="36:36" x14ac:dyDescent="0.35">
      <c r="AJ20361" s="3"/>
    </row>
    <row r="20362" spans="36:36" x14ac:dyDescent="0.35">
      <c r="AJ20362" s="3"/>
    </row>
    <row r="20363" spans="36:36" x14ac:dyDescent="0.35">
      <c r="AJ20363" s="3"/>
    </row>
    <row r="20364" spans="36:36" x14ac:dyDescent="0.35">
      <c r="AJ20364" s="3"/>
    </row>
    <row r="20365" spans="36:36" x14ac:dyDescent="0.35">
      <c r="AJ20365" s="3"/>
    </row>
    <row r="20366" spans="36:36" x14ac:dyDescent="0.35">
      <c r="AJ20366" s="3"/>
    </row>
    <row r="20367" spans="36:36" x14ac:dyDescent="0.35">
      <c r="AJ20367" s="3"/>
    </row>
    <row r="20368" spans="36:36" x14ac:dyDescent="0.35">
      <c r="AJ20368" s="3"/>
    </row>
    <row r="20369" spans="36:36" x14ac:dyDescent="0.35">
      <c r="AJ20369" s="3"/>
    </row>
    <row r="20370" spans="36:36" x14ac:dyDescent="0.35">
      <c r="AJ20370" s="3"/>
    </row>
    <row r="20371" spans="36:36" x14ac:dyDescent="0.35">
      <c r="AJ20371" s="3"/>
    </row>
    <row r="20372" spans="36:36" x14ac:dyDescent="0.35">
      <c r="AJ20372" s="3"/>
    </row>
    <row r="20373" spans="36:36" x14ac:dyDescent="0.35">
      <c r="AJ20373" s="3"/>
    </row>
    <row r="20374" spans="36:36" x14ac:dyDescent="0.35">
      <c r="AJ20374" s="3"/>
    </row>
    <row r="20375" spans="36:36" x14ac:dyDescent="0.35">
      <c r="AJ20375" s="3"/>
    </row>
    <row r="20376" spans="36:36" x14ac:dyDescent="0.35">
      <c r="AJ20376" s="3"/>
    </row>
    <row r="20377" spans="36:36" x14ac:dyDescent="0.35">
      <c r="AJ20377" s="3"/>
    </row>
    <row r="20378" spans="36:36" x14ac:dyDescent="0.35">
      <c r="AJ20378" s="3"/>
    </row>
    <row r="20379" spans="36:36" x14ac:dyDescent="0.35">
      <c r="AJ20379" s="3"/>
    </row>
    <row r="20380" spans="36:36" x14ac:dyDescent="0.35">
      <c r="AJ20380" s="3"/>
    </row>
    <row r="20381" spans="36:36" x14ac:dyDescent="0.35">
      <c r="AJ20381" s="3"/>
    </row>
    <row r="20382" spans="36:36" x14ac:dyDescent="0.35">
      <c r="AJ20382" s="3"/>
    </row>
    <row r="20383" spans="36:36" x14ac:dyDescent="0.35">
      <c r="AJ20383" s="3"/>
    </row>
    <row r="20384" spans="36:36" x14ac:dyDescent="0.35">
      <c r="AJ20384" s="3"/>
    </row>
    <row r="20385" spans="36:36" x14ac:dyDescent="0.35">
      <c r="AJ20385" s="3"/>
    </row>
    <row r="20386" spans="36:36" x14ac:dyDescent="0.35">
      <c r="AJ20386" s="3"/>
    </row>
    <row r="20387" spans="36:36" x14ac:dyDescent="0.35">
      <c r="AJ20387" s="3"/>
    </row>
    <row r="20388" spans="36:36" x14ac:dyDescent="0.35">
      <c r="AJ20388" s="3"/>
    </row>
    <row r="20389" spans="36:36" x14ac:dyDescent="0.35">
      <c r="AJ20389" s="3"/>
    </row>
    <row r="20390" spans="36:36" x14ac:dyDescent="0.35">
      <c r="AJ20390" s="3"/>
    </row>
    <row r="20391" spans="36:36" x14ac:dyDescent="0.35">
      <c r="AJ20391" s="3"/>
    </row>
    <row r="20392" spans="36:36" x14ac:dyDescent="0.35">
      <c r="AJ20392" s="3"/>
    </row>
    <row r="20393" spans="36:36" x14ac:dyDescent="0.35">
      <c r="AJ20393" s="3"/>
    </row>
    <row r="20394" spans="36:36" x14ac:dyDescent="0.35">
      <c r="AJ20394" s="3"/>
    </row>
    <row r="20395" spans="36:36" x14ac:dyDescent="0.35">
      <c r="AJ20395" s="3"/>
    </row>
    <row r="20396" spans="36:36" x14ac:dyDescent="0.35">
      <c r="AJ20396" s="3"/>
    </row>
    <row r="20397" spans="36:36" x14ac:dyDescent="0.35">
      <c r="AJ20397" s="3"/>
    </row>
    <row r="20398" spans="36:36" x14ac:dyDescent="0.35">
      <c r="AJ20398" s="3"/>
    </row>
    <row r="20399" spans="36:36" x14ac:dyDescent="0.35">
      <c r="AJ20399" s="3"/>
    </row>
    <row r="20400" spans="36:36" x14ac:dyDescent="0.35">
      <c r="AJ20400" s="3"/>
    </row>
    <row r="20401" spans="36:36" x14ac:dyDescent="0.35">
      <c r="AJ20401" s="3"/>
    </row>
    <row r="20402" spans="36:36" x14ac:dyDescent="0.35">
      <c r="AJ20402" s="3"/>
    </row>
    <row r="20403" spans="36:36" x14ac:dyDescent="0.35">
      <c r="AJ20403" s="3"/>
    </row>
    <row r="20404" spans="36:36" x14ac:dyDescent="0.35">
      <c r="AJ20404" s="3"/>
    </row>
    <row r="20405" spans="36:36" x14ac:dyDescent="0.35">
      <c r="AJ20405" s="3"/>
    </row>
    <row r="20406" spans="36:36" x14ac:dyDescent="0.35">
      <c r="AJ20406" s="3"/>
    </row>
    <row r="20407" spans="36:36" x14ac:dyDescent="0.35">
      <c r="AJ20407" s="3"/>
    </row>
    <row r="20408" spans="36:36" x14ac:dyDescent="0.35">
      <c r="AJ20408" s="3"/>
    </row>
    <row r="20409" spans="36:36" x14ac:dyDescent="0.35">
      <c r="AJ20409" s="3"/>
    </row>
    <row r="20410" spans="36:36" x14ac:dyDescent="0.35">
      <c r="AJ20410" s="3"/>
    </row>
    <row r="20411" spans="36:36" x14ac:dyDescent="0.35">
      <c r="AJ20411" s="3"/>
    </row>
    <row r="20412" spans="36:36" x14ac:dyDescent="0.35">
      <c r="AJ20412" s="3"/>
    </row>
    <row r="20413" spans="36:36" x14ac:dyDescent="0.35">
      <c r="AJ20413" s="3"/>
    </row>
    <row r="20414" spans="36:36" x14ac:dyDescent="0.35">
      <c r="AJ20414" s="3"/>
    </row>
    <row r="20415" spans="36:36" x14ac:dyDescent="0.35">
      <c r="AJ20415" s="3"/>
    </row>
    <row r="20416" spans="36:36" x14ac:dyDescent="0.35">
      <c r="AJ20416" s="3"/>
    </row>
    <row r="20417" spans="36:36" x14ac:dyDescent="0.35">
      <c r="AJ20417" s="3"/>
    </row>
    <row r="20418" spans="36:36" x14ac:dyDescent="0.35">
      <c r="AJ20418" s="3"/>
    </row>
    <row r="20419" spans="36:36" x14ac:dyDescent="0.35">
      <c r="AJ20419" s="3"/>
    </row>
    <row r="20420" spans="36:36" x14ac:dyDescent="0.35">
      <c r="AJ20420" s="3"/>
    </row>
    <row r="20421" spans="36:36" x14ac:dyDescent="0.35">
      <c r="AJ20421" s="3"/>
    </row>
    <row r="20422" spans="36:36" x14ac:dyDescent="0.35">
      <c r="AJ20422" s="3"/>
    </row>
    <row r="20423" spans="36:36" x14ac:dyDescent="0.35">
      <c r="AJ20423" s="3"/>
    </row>
    <row r="20424" spans="36:36" x14ac:dyDescent="0.35">
      <c r="AJ20424" s="3"/>
    </row>
    <row r="20425" spans="36:36" x14ac:dyDescent="0.35">
      <c r="AJ20425" s="3"/>
    </row>
    <row r="20426" spans="36:36" x14ac:dyDescent="0.35">
      <c r="AJ20426" s="3"/>
    </row>
    <row r="20427" spans="36:36" x14ac:dyDescent="0.35">
      <c r="AJ20427" s="3"/>
    </row>
    <row r="20428" spans="36:36" x14ac:dyDescent="0.35">
      <c r="AJ20428" s="3"/>
    </row>
    <row r="20429" spans="36:36" x14ac:dyDescent="0.35">
      <c r="AJ20429" s="3"/>
    </row>
    <row r="20430" spans="36:36" x14ac:dyDescent="0.35">
      <c r="AJ20430" s="3"/>
    </row>
    <row r="20431" spans="36:36" x14ac:dyDescent="0.35">
      <c r="AJ20431" s="3"/>
    </row>
    <row r="20432" spans="36:36" x14ac:dyDescent="0.35">
      <c r="AJ20432" s="3"/>
    </row>
    <row r="20433" spans="36:36" x14ac:dyDescent="0.35">
      <c r="AJ20433" s="3"/>
    </row>
    <row r="20434" spans="36:36" x14ac:dyDescent="0.35">
      <c r="AJ20434" s="3"/>
    </row>
    <row r="20435" spans="36:36" x14ac:dyDescent="0.35">
      <c r="AJ20435" s="3"/>
    </row>
    <row r="20436" spans="36:36" x14ac:dyDescent="0.35">
      <c r="AJ20436" s="3"/>
    </row>
    <row r="20437" spans="36:36" x14ac:dyDescent="0.35">
      <c r="AJ20437" s="3"/>
    </row>
    <row r="20438" spans="36:36" x14ac:dyDescent="0.35">
      <c r="AJ20438" s="3"/>
    </row>
    <row r="20439" spans="36:36" x14ac:dyDescent="0.35">
      <c r="AJ20439" s="3"/>
    </row>
    <row r="20440" spans="36:36" x14ac:dyDescent="0.35">
      <c r="AJ20440" s="3"/>
    </row>
    <row r="20441" spans="36:36" x14ac:dyDescent="0.35">
      <c r="AJ20441" s="3"/>
    </row>
    <row r="20442" spans="36:36" x14ac:dyDescent="0.35">
      <c r="AJ20442" s="3"/>
    </row>
    <row r="20443" spans="36:36" x14ac:dyDescent="0.35">
      <c r="AJ20443" s="3"/>
    </row>
    <row r="20444" spans="36:36" x14ac:dyDescent="0.35">
      <c r="AJ20444" s="3"/>
    </row>
    <row r="20445" spans="36:36" x14ac:dyDescent="0.35">
      <c r="AJ20445" s="3"/>
    </row>
    <row r="20446" spans="36:36" x14ac:dyDescent="0.35">
      <c r="AJ20446" s="3"/>
    </row>
    <row r="20447" spans="36:36" x14ac:dyDescent="0.35">
      <c r="AJ20447" s="3"/>
    </row>
    <row r="20448" spans="36:36" x14ac:dyDescent="0.35">
      <c r="AJ20448" s="3"/>
    </row>
    <row r="20449" spans="36:36" x14ac:dyDescent="0.35">
      <c r="AJ20449" s="3"/>
    </row>
    <row r="20450" spans="36:36" x14ac:dyDescent="0.35">
      <c r="AJ20450" s="3"/>
    </row>
    <row r="20451" spans="36:36" x14ac:dyDescent="0.35">
      <c r="AJ20451" s="3"/>
    </row>
    <row r="20452" spans="36:36" x14ac:dyDescent="0.35">
      <c r="AJ20452" s="3"/>
    </row>
    <row r="20453" spans="36:36" x14ac:dyDescent="0.35">
      <c r="AJ20453" s="3"/>
    </row>
    <row r="20454" spans="36:36" x14ac:dyDescent="0.35">
      <c r="AJ20454" s="3"/>
    </row>
    <row r="20455" spans="36:36" x14ac:dyDescent="0.35">
      <c r="AJ20455" s="3"/>
    </row>
    <row r="20456" spans="36:36" x14ac:dyDescent="0.35">
      <c r="AJ20456" s="3"/>
    </row>
    <row r="20457" spans="36:36" x14ac:dyDescent="0.35">
      <c r="AJ20457" s="3"/>
    </row>
    <row r="20458" spans="36:36" x14ac:dyDescent="0.35">
      <c r="AJ20458" s="3"/>
    </row>
    <row r="20459" spans="36:36" x14ac:dyDescent="0.35">
      <c r="AJ20459" s="3"/>
    </row>
    <row r="20460" spans="36:36" x14ac:dyDescent="0.35">
      <c r="AJ20460" s="3"/>
    </row>
    <row r="20461" spans="36:36" x14ac:dyDescent="0.35">
      <c r="AJ20461" s="3"/>
    </row>
    <row r="20462" spans="36:36" x14ac:dyDescent="0.35">
      <c r="AJ20462" s="3"/>
    </row>
    <row r="20463" spans="36:36" x14ac:dyDescent="0.35">
      <c r="AJ20463" s="3"/>
    </row>
    <row r="20464" spans="36:36" x14ac:dyDescent="0.35">
      <c r="AJ20464" s="3"/>
    </row>
    <row r="20465" spans="36:36" x14ac:dyDescent="0.35">
      <c r="AJ20465" s="3"/>
    </row>
    <row r="20466" spans="36:36" x14ac:dyDescent="0.35">
      <c r="AJ20466" s="3"/>
    </row>
    <row r="20467" spans="36:36" x14ac:dyDescent="0.35">
      <c r="AJ20467" s="3"/>
    </row>
    <row r="20468" spans="36:36" x14ac:dyDescent="0.35">
      <c r="AJ20468" s="3"/>
    </row>
    <row r="20469" spans="36:36" x14ac:dyDescent="0.35">
      <c r="AJ20469" s="3"/>
    </row>
    <row r="20470" spans="36:36" x14ac:dyDescent="0.35">
      <c r="AJ20470" s="3"/>
    </row>
    <row r="20471" spans="36:36" x14ac:dyDescent="0.35">
      <c r="AJ20471" s="3"/>
    </row>
    <row r="20472" spans="36:36" x14ac:dyDescent="0.35">
      <c r="AJ20472" s="3"/>
    </row>
    <row r="20473" spans="36:36" x14ac:dyDescent="0.35">
      <c r="AJ20473" s="3"/>
    </row>
    <row r="20474" spans="36:36" x14ac:dyDescent="0.35">
      <c r="AJ20474" s="3"/>
    </row>
    <row r="20475" spans="36:36" x14ac:dyDescent="0.35">
      <c r="AJ20475" s="3"/>
    </row>
    <row r="20476" spans="36:36" x14ac:dyDescent="0.35">
      <c r="AJ20476" s="3"/>
    </row>
    <row r="20477" spans="36:36" x14ac:dyDescent="0.35">
      <c r="AJ20477" s="3"/>
    </row>
    <row r="20478" spans="36:36" x14ac:dyDescent="0.35">
      <c r="AJ20478" s="3"/>
    </row>
    <row r="20479" spans="36:36" x14ac:dyDescent="0.35">
      <c r="AJ20479" s="3"/>
    </row>
    <row r="20480" spans="36:36" x14ac:dyDescent="0.35">
      <c r="AJ20480" s="3"/>
    </row>
    <row r="20481" spans="36:36" x14ac:dyDescent="0.35">
      <c r="AJ20481" s="3"/>
    </row>
    <row r="20482" spans="36:36" x14ac:dyDescent="0.35">
      <c r="AJ20482" s="3"/>
    </row>
    <row r="20483" spans="36:36" x14ac:dyDescent="0.35">
      <c r="AJ20483" s="3"/>
    </row>
    <row r="20484" spans="36:36" x14ac:dyDescent="0.35">
      <c r="AJ20484" s="3"/>
    </row>
    <row r="20485" spans="36:36" x14ac:dyDescent="0.35">
      <c r="AJ20485" s="3"/>
    </row>
    <row r="20486" spans="36:36" x14ac:dyDescent="0.35">
      <c r="AJ20486" s="3"/>
    </row>
    <row r="20487" spans="36:36" x14ac:dyDescent="0.35">
      <c r="AJ20487" s="3"/>
    </row>
    <row r="20488" spans="36:36" x14ac:dyDescent="0.35">
      <c r="AJ20488" s="3"/>
    </row>
    <row r="20489" spans="36:36" x14ac:dyDescent="0.35">
      <c r="AJ20489" s="3"/>
    </row>
    <row r="20490" spans="36:36" x14ac:dyDescent="0.35">
      <c r="AJ20490" s="3"/>
    </row>
    <row r="20491" spans="36:36" x14ac:dyDescent="0.35">
      <c r="AJ20491" s="3"/>
    </row>
    <row r="20492" spans="36:36" x14ac:dyDescent="0.35">
      <c r="AJ20492" s="3"/>
    </row>
    <row r="20493" spans="36:36" x14ac:dyDescent="0.35">
      <c r="AJ20493" s="3"/>
    </row>
    <row r="20494" spans="36:36" x14ac:dyDescent="0.35">
      <c r="AJ20494" s="3"/>
    </row>
    <row r="20495" spans="36:36" x14ac:dyDescent="0.35">
      <c r="AJ20495" s="3"/>
    </row>
    <row r="20496" spans="36:36" x14ac:dyDescent="0.35">
      <c r="AJ20496" s="3"/>
    </row>
    <row r="20497" spans="36:36" x14ac:dyDescent="0.35">
      <c r="AJ20497" s="3"/>
    </row>
    <row r="20498" spans="36:36" x14ac:dyDescent="0.35">
      <c r="AJ20498" s="3"/>
    </row>
    <row r="20499" spans="36:36" x14ac:dyDescent="0.35">
      <c r="AJ20499" s="3"/>
    </row>
    <row r="20500" spans="36:36" x14ac:dyDescent="0.35">
      <c r="AJ20500" s="3"/>
    </row>
    <row r="20501" spans="36:36" x14ac:dyDescent="0.35">
      <c r="AJ20501" s="3"/>
    </row>
    <row r="20502" spans="36:36" x14ac:dyDescent="0.35">
      <c r="AJ20502" s="3"/>
    </row>
    <row r="20503" spans="36:36" x14ac:dyDescent="0.35">
      <c r="AJ20503" s="3"/>
    </row>
    <row r="20504" spans="36:36" x14ac:dyDescent="0.35">
      <c r="AJ20504" s="3"/>
    </row>
    <row r="20505" spans="36:36" x14ac:dyDescent="0.35">
      <c r="AJ20505" s="3"/>
    </row>
    <row r="20506" spans="36:36" x14ac:dyDescent="0.35">
      <c r="AJ20506" s="3"/>
    </row>
    <row r="20507" spans="36:36" x14ac:dyDescent="0.35">
      <c r="AJ20507" s="3"/>
    </row>
    <row r="20508" spans="36:36" x14ac:dyDescent="0.35">
      <c r="AJ20508" s="3"/>
    </row>
    <row r="20509" spans="36:36" x14ac:dyDescent="0.35">
      <c r="AJ20509" s="3"/>
    </row>
    <row r="20510" spans="36:36" x14ac:dyDescent="0.35">
      <c r="AJ20510" s="3"/>
    </row>
    <row r="20511" spans="36:36" x14ac:dyDescent="0.35">
      <c r="AJ20511" s="3"/>
    </row>
    <row r="20512" spans="36:36" x14ac:dyDescent="0.35">
      <c r="AJ20512" s="3"/>
    </row>
    <row r="20513" spans="36:36" x14ac:dyDescent="0.35">
      <c r="AJ20513" s="3"/>
    </row>
    <row r="20514" spans="36:36" x14ac:dyDescent="0.35">
      <c r="AJ20514" s="3"/>
    </row>
    <row r="20515" spans="36:36" x14ac:dyDescent="0.35">
      <c r="AJ20515" s="3"/>
    </row>
    <row r="20516" spans="36:36" x14ac:dyDescent="0.35">
      <c r="AJ20516" s="3"/>
    </row>
    <row r="20517" spans="36:36" x14ac:dyDescent="0.35">
      <c r="AJ20517" s="3"/>
    </row>
    <row r="20518" spans="36:36" x14ac:dyDescent="0.35">
      <c r="AJ20518" s="3"/>
    </row>
    <row r="20519" spans="36:36" x14ac:dyDescent="0.35">
      <c r="AJ20519" s="3"/>
    </row>
    <row r="20520" spans="36:36" x14ac:dyDescent="0.35">
      <c r="AJ20520" s="3"/>
    </row>
    <row r="20521" spans="36:36" x14ac:dyDescent="0.35">
      <c r="AJ20521" s="3"/>
    </row>
    <row r="20522" spans="36:36" x14ac:dyDescent="0.35">
      <c r="AJ20522" s="3"/>
    </row>
    <row r="20523" spans="36:36" x14ac:dyDescent="0.35">
      <c r="AJ20523" s="3"/>
    </row>
    <row r="20524" spans="36:36" x14ac:dyDescent="0.35">
      <c r="AJ20524" s="3"/>
    </row>
    <row r="20525" spans="36:36" x14ac:dyDescent="0.35">
      <c r="AJ20525" s="3"/>
    </row>
    <row r="20526" spans="36:36" x14ac:dyDescent="0.35">
      <c r="AJ20526" s="3"/>
    </row>
    <row r="20527" spans="36:36" x14ac:dyDescent="0.35">
      <c r="AJ20527" s="3"/>
    </row>
    <row r="20528" spans="36:36" x14ac:dyDescent="0.35">
      <c r="AJ20528" s="3"/>
    </row>
    <row r="20529" spans="36:36" x14ac:dyDescent="0.35">
      <c r="AJ20529" s="3"/>
    </row>
    <row r="20530" spans="36:36" x14ac:dyDescent="0.35">
      <c r="AJ20530" s="3"/>
    </row>
    <row r="20531" spans="36:36" x14ac:dyDescent="0.35">
      <c r="AJ20531" s="3"/>
    </row>
    <row r="20532" spans="36:36" x14ac:dyDescent="0.35">
      <c r="AJ20532" s="3"/>
    </row>
    <row r="20533" spans="36:36" x14ac:dyDescent="0.35">
      <c r="AJ20533" s="3"/>
    </row>
    <row r="20534" spans="36:36" x14ac:dyDescent="0.35">
      <c r="AJ20534" s="3"/>
    </row>
    <row r="20535" spans="36:36" x14ac:dyDescent="0.35">
      <c r="AJ20535" s="3"/>
    </row>
    <row r="20536" spans="36:36" x14ac:dyDescent="0.35">
      <c r="AJ20536" s="3"/>
    </row>
    <row r="20537" spans="36:36" x14ac:dyDescent="0.35">
      <c r="AJ20537" s="3"/>
    </row>
    <row r="20538" spans="36:36" x14ac:dyDescent="0.35">
      <c r="AJ20538" s="3"/>
    </row>
    <row r="20539" spans="36:36" x14ac:dyDescent="0.35">
      <c r="AJ20539" s="3"/>
    </row>
    <row r="20540" spans="36:36" x14ac:dyDescent="0.35">
      <c r="AJ20540" s="3"/>
    </row>
    <row r="20541" spans="36:36" x14ac:dyDescent="0.35">
      <c r="AJ20541" s="3"/>
    </row>
    <row r="20542" spans="36:36" x14ac:dyDescent="0.35">
      <c r="AJ20542" s="3"/>
    </row>
    <row r="20543" spans="36:36" x14ac:dyDescent="0.35">
      <c r="AJ20543" s="3"/>
    </row>
    <row r="20544" spans="36:36" x14ac:dyDescent="0.35">
      <c r="AJ20544" s="3"/>
    </row>
    <row r="20545" spans="36:36" x14ac:dyDescent="0.35">
      <c r="AJ20545" s="3"/>
    </row>
    <row r="20546" spans="36:36" x14ac:dyDescent="0.35">
      <c r="AJ20546" s="3"/>
    </row>
    <row r="20547" spans="36:36" x14ac:dyDescent="0.35">
      <c r="AJ20547" s="3"/>
    </row>
    <row r="20548" spans="36:36" x14ac:dyDescent="0.35">
      <c r="AJ20548" s="3"/>
    </row>
    <row r="20549" spans="36:36" x14ac:dyDescent="0.35">
      <c r="AJ20549" s="3"/>
    </row>
    <row r="20550" spans="36:36" x14ac:dyDescent="0.35">
      <c r="AJ20550" s="3"/>
    </row>
    <row r="20551" spans="36:36" x14ac:dyDescent="0.35">
      <c r="AJ20551" s="3"/>
    </row>
    <row r="20552" spans="36:36" x14ac:dyDescent="0.35">
      <c r="AJ20552" s="3"/>
    </row>
    <row r="20553" spans="36:36" x14ac:dyDescent="0.35">
      <c r="AJ20553" s="3"/>
    </row>
    <row r="20554" spans="36:36" x14ac:dyDescent="0.35">
      <c r="AJ20554" s="3"/>
    </row>
    <row r="20555" spans="36:36" x14ac:dyDescent="0.35">
      <c r="AJ20555" s="3"/>
    </row>
    <row r="20556" spans="36:36" x14ac:dyDescent="0.35">
      <c r="AJ20556" s="3"/>
    </row>
    <row r="20557" spans="36:36" x14ac:dyDescent="0.35">
      <c r="AJ20557" s="3"/>
    </row>
    <row r="20558" spans="36:36" x14ac:dyDescent="0.35">
      <c r="AJ20558" s="3"/>
    </row>
    <row r="20559" spans="36:36" x14ac:dyDescent="0.35">
      <c r="AJ20559" s="3"/>
    </row>
    <row r="20560" spans="36:36" x14ac:dyDescent="0.35">
      <c r="AJ20560" s="3"/>
    </row>
    <row r="20561" spans="36:36" x14ac:dyDescent="0.35">
      <c r="AJ20561" s="3"/>
    </row>
    <row r="20562" spans="36:36" x14ac:dyDescent="0.35">
      <c r="AJ20562" s="3"/>
    </row>
    <row r="20563" spans="36:36" x14ac:dyDescent="0.35">
      <c r="AJ20563" s="3"/>
    </row>
    <row r="20564" spans="36:36" x14ac:dyDescent="0.35">
      <c r="AJ20564" s="3"/>
    </row>
    <row r="20565" spans="36:36" x14ac:dyDescent="0.35">
      <c r="AJ20565" s="3"/>
    </row>
    <row r="20566" spans="36:36" x14ac:dyDescent="0.35">
      <c r="AJ20566" s="3"/>
    </row>
    <row r="20567" spans="36:36" x14ac:dyDescent="0.35">
      <c r="AJ20567" s="3"/>
    </row>
    <row r="20568" spans="36:36" x14ac:dyDescent="0.35">
      <c r="AJ20568" s="3"/>
    </row>
    <row r="20569" spans="36:36" x14ac:dyDescent="0.35">
      <c r="AJ20569" s="3"/>
    </row>
    <row r="20570" spans="36:36" x14ac:dyDescent="0.35">
      <c r="AJ20570" s="3"/>
    </row>
    <row r="20571" spans="36:36" x14ac:dyDescent="0.35">
      <c r="AJ20571" s="3"/>
    </row>
    <row r="20572" spans="36:36" x14ac:dyDescent="0.35">
      <c r="AJ20572" s="3"/>
    </row>
    <row r="20573" spans="36:36" x14ac:dyDescent="0.35">
      <c r="AJ20573" s="3"/>
    </row>
    <row r="20574" spans="36:36" x14ac:dyDescent="0.35">
      <c r="AJ20574" s="3"/>
    </row>
    <row r="20575" spans="36:36" x14ac:dyDescent="0.35">
      <c r="AJ20575" s="3"/>
    </row>
    <row r="20576" spans="36:36" x14ac:dyDescent="0.35">
      <c r="AJ20576" s="3"/>
    </row>
    <row r="20577" spans="36:36" x14ac:dyDescent="0.35">
      <c r="AJ20577" s="3"/>
    </row>
    <row r="20578" spans="36:36" x14ac:dyDescent="0.35">
      <c r="AJ20578" s="3"/>
    </row>
    <row r="20579" spans="36:36" x14ac:dyDescent="0.35">
      <c r="AJ20579" s="3"/>
    </row>
    <row r="20580" spans="36:36" x14ac:dyDescent="0.35">
      <c r="AJ20580" s="3"/>
    </row>
    <row r="20581" spans="36:36" x14ac:dyDescent="0.35">
      <c r="AJ20581" s="3"/>
    </row>
    <row r="20582" spans="36:36" x14ac:dyDescent="0.35">
      <c r="AJ20582" s="3"/>
    </row>
    <row r="20583" spans="36:36" x14ac:dyDescent="0.35">
      <c r="AJ20583" s="3"/>
    </row>
    <row r="20584" spans="36:36" x14ac:dyDescent="0.35">
      <c r="AJ20584" s="3"/>
    </row>
    <row r="20585" spans="36:36" x14ac:dyDescent="0.35">
      <c r="AJ20585" s="3"/>
    </row>
    <row r="20586" spans="36:36" x14ac:dyDescent="0.35">
      <c r="AJ20586" s="3"/>
    </row>
    <row r="20587" spans="36:36" x14ac:dyDescent="0.35">
      <c r="AJ20587" s="3"/>
    </row>
    <row r="20588" spans="36:36" x14ac:dyDescent="0.35">
      <c r="AJ20588" s="3"/>
    </row>
    <row r="20589" spans="36:36" x14ac:dyDescent="0.35">
      <c r="AJ20589" s="3"/>
    </row>
    <row r="20590" spans="36:36" x14ac:dyDescent="0.35">
      <c r="AJ20590" s="3"/>
    </row>
    <row r="20591" spans="36:36" x14ac:dyDescent="0.35">
      <c r="AJ20591" s="3"/>
    </row>
    <row r="20592" spans="36:36" x14ac:dyDescent="0.35">
      <c r="AJ20592" s="3"/>
    </row>
    <row r="20593" spans="36:36" x14ac:dyDescent="0.35">
      <c r="AJ20593" s="3"/>
    </row>
    <row r="20594" spans="36:36" x14ac:dyDescent="0.35">
      <c r="AJ20594" s="3"/>
    </row>
    <row r="20595" spans="36:36" x14ac:dyDescent="0.35">
      <c r="AJ20595" s="3"/>
    </row>
    <row r="20596" spans="36:36" x14ac:dyDescent="0.35">
      <c r="AJ20596" s="3"/>
    </row>
    <row r="20597" spans="36:36" x14ac:dyDescent="0.35">
      <c r="AJ20597" s="3"/>
    </row>
    <row r="20598" spans="36:36" x14ac:dyDescent="0.35">
      <c r="AJ20598" s="3"/>
    </row>
    <row r="20599" spans="36:36" x14ac:dyDescent="0.35">
      <c r="AJ20599" s="3"/>
    </row>
    <row r="20600" spans="36:36" x14ac:dyDescent="0.35">
      <c r="AJ20600" s="3"/>
    </row>
    <row r="20601" spans="36:36" x14ac:dyDescent="0.35">
      <c r="AJ20601" s="3"/>
    </row>
    <row r="20602" spans="36:36" x14ac:dyDescent="0.35">
      <c r="AJ20602" s="3"/>
    </row>
    <row r="20603" spans="36:36" x14ac:dyDescent="0.35">
      <c r="AJ20603" s="3"/>
    </row>
    <row r="20604" spans="36:36" x14ac:dyDescent="0.35">
      <c r="AJ20604" s="3"/>
    </row>
    <row r="20605" spans="36:36" x14ac:dyDescent="0.35">
      <c r="AJ20605" s="3"/>
    </row>
    <row r="20606" spans="36:36" x14ac:dyDescent="0.35">
      <c r="AJ20606" s="3"/>
    </row>
    <row r="20607" spans="36:36" x14ac:dyDescent="0.35">
      <c r="AJ20607" s="3"/>
    </row>
    <row r="20608" spans="36:36" x14ac:dyDescent="0.35">
      <c r="AJ20608" s="3"/>
    </row>
    <row r="20609" spans="36:36" x14ac:dyDescent="0.35">
      <c r="AJ20609" s="3"/>
    </row>
    <row r="20610" spans="36:36" x14ac:dyDescent="0.35">
      <c r="AJ20610" s="3"/>
    </row>
    <row r="20611" spans="36:36" x14ac:dyDescent="0.35">
      <c r="AJ20611" s="3"/>
    </row>
    <row r="20612" spans="36:36" x14ac:dyDescent="0.35">
      <c r="AJ20612" s="3"/>
    </row>
    <row r="20613" spans="36:36" x14ac:dyDescent="0.35">
      <c r="AJ20613" s="3"/>
    </row>
    <row r="20614" spans="36:36" x14ac:dyDescent="0.35">
      <c r="AJ20614" s="3"/>
    </row>
    <row r="20615" spans="36:36" x14ac:dyDescent="0.35">
      <c r="AJ20615" s="3"/>
    </row>
    <row r="20616" spans="36:36" x14ac:dyDescent="0.35">
      <c r="AJ20616" s="3"/>
    </row>
    <row r="20617" spans="36:36" x14ac:dyDescent="0.35">
      <c r="AJ20617" s="3"/>
    </row>
    <row r="20618" spans="36:36" x14ac:dyDescent="0.35">
      <c r="AJ20618" s="3"/>
    </row>
    <row r="20619" spans="36:36" x14ac:dyDescent="0.35">
      <c r="AJ20619" s="3"/>
    </row>
    <row r="20620" spans="36:36" x14ac:dyDescent="0.35">
      <c r="AJ20620" s="3"/>
    </row>
    <row r="20621" spans="36:36" x14ac:dyDescent="0.35">
      <c r="AJ20621" s="3"/>
    </row>
    <row r="20622" spans="36:36" x14ac:dyDescent="0.35">
      <c r="AJ20622" s="3"/>
    </row>
    <row r="20623" spans="36:36" x14ac:dyDescent="0.35">
      <c r="AJ20623" s="3"/>
    </row>
    <row r="20624" spans="36:36" x14ac:dyDescent="0.35">
      <c r="AJ20624" s="3"/>
    </row>
    <row r="20625" spans="36:36" x14ac:dyDescent="0.35">
      <c r="AJ20625" s="3"/>
    </row>
    <row r="20626" spans="36:36" x14ac:dyDescent="0.35">
      <c r="AJ20626" s="3"/>
    </row>
    <row r="20627" spans="36:36" x14ac:dyDescent="0.35">
      <c r="AJ20627" s="3"/>
    </row>
    <row r="20628" spans="36:36" x14ac:dyDescent="0.35">
      <c r="AJ20628" s="3"/>
    </row>
    <row r="20629" spans="36:36" x14ac:dyDescent="0.35">
      <c r="AJ20629" s="3"/>
    </row>
    <row r="20630" spans="36:36" x14ac:dyDescent="0.35">
      <c r="AJ20630" s="3"/>
    </row>
    <row r="20631" spans="36:36" x14ac:dyDescent="0.35">
      <c r="AJ20631" s="3"/>
    </row>
    <row r="20632" spans="36:36" x14ac:dyDescent="0.35">
      <c r="AJ20632" s="3"/>
    </row>
    <row r="20633" spans="36:36" x14ac:dyDescent="0.35">
      <c r="AJ20633" s="3"/>
    </row>
    <row r="20634" spans="36:36" x14ac:dyDescent="0.35">
      <c r="AJ20634" s="3"/>
    </row>
    <row r="20635" spans="36:36" x14ac:dyDescent="0.35">
      <c r="AJ20635" s="3"/>
    </row>
    <row r="20636" spans="36:36" x14ac:dyDescent="0.35">
      <c r="AJ20636" s="3"/>
    </row>
    <row r="20637" spans="36:36" x14ac:dyDescent="0.35">
      <c r="AJ20637" s="3"/>
    </row>
    <row r="20638" spans="36:36" x14ac:dyDescent="0.35">
      <c r="AJ20638" s="3"/>
    </row>
    <row r="20639" spans="36:36" x14ac:dyDescent="0.35">
      <c r="AJ20639" s="3"/>
    </row>
    <row r="20640" spans="36:36" x14ac:dyDescent="0.35">
      <c r="AJ20640" s="3"/>
    </row>
    <row r="20641" spans="36:36" x14ac:dyDescent="0.35">
      <c r="AJ20641" s="3"/>
    </row>
    <row r="20642" spans="36:36" x14ac:dyDescent="0.35">
      <c r="AJ20642" s="3"/>
    </row>
    <row r="20643" spans="36:36" x14ac:dyDescent="0.35">
      <c r="AJ20643" s="3"/>
    </row>
    <row r="20644" spans="36:36" x14ac:dyDescent="0.35">
      <c r="AJ20644" s="3"/>
    </row>
    <row r="20645" spans="36:36" x14ac:dyDescent="0.35">
      <c r="AJ20645" s="3"/>
    </row>
    <row r="20646" spans="36:36" x14ac:dyDescent="0.35">
      <c r="AJ20646" s="3"/>
    </row>
    <row r="20647" spans="36:36" x14ac:dyDescent="0.35">
      <c r="AJ20647" s="3"/>
    </row>
    <row r="20648" spans="36:36" x14ac:dyDescent="0.35">
      <c r="AJ20648" s="3"/>
    </row>
    <row r="20649" spans="36:36" x14ac:dyDescent="0.35">
      <c r="AJ20649" s="3"/>
    </row>
    <row r="20650" spans="36:36" x14ac:dyDescent="0.35">
      <c r="AJ20650" s="3"/>
    </row>
    <row r="20651" spans="36:36" x14ac:dyDescent="0.35">
      <c r="AJ20651" s="3"/>
    </row>
    <row r="20652" spans="36:36" x14ac:dyDescent="0.35">
      <c r="AJ20652" s="3"/>
    </row>
    <row r="20653" spans="36:36" x14ac:dyDescent="0.35">
      <c r="AJ20653" s="3"/>
    </row>
    <row r="20654" spans="36:36" x14ac:dyDescent="0.35">
      <c r="AJ20654" s="3"/>
    </row>
    <row r="20655" spans="36:36" x14ac:dyDescent="0.35">
      <c r="AJ20655" s="3"/>
    </row>
    <row r="20656" spans="36:36" x14ac:dyDescent="0.35">
      <c r="AJ20656" s="3"/>
    </row>
    <row r="20657" spans="36:36" x14ac:dyDescent="0.35">
      <c r="AJ20657" s="3"/>
    </row>
    <row r="20658" spans="36:36" x14ac:dyDescent="0.35">
      <c r="AJ20658" s="3"/>
    </row>
    <row r="20659" spans="36:36" x14ac:dyDescent="0.35">
      <c r="AJ20659" s="3"/>
    </row>
    <row r="20660" spans="36:36" x14ac:dyDescent="0.35">
      <c r="AJ20660" s="3"/>
    </row>
    <row r="20661" spans="36:36" x14ac:dyDescent="0.35">
      <c r="AJ20661" s="3"/>
    </row>
    <row r="20662" spans="36:36" x14ac:dyDescent="0.35">
      <c r="AJ20662" s="3"/>
    </row>
    <row r="20663" spans="36:36" x14ac:dyDescent="0.35">
      <c r="AJ20663" s="3"/>
    </row>
    <row r="20664" spans="36:36" x14ac:dyDescent="0.35">
      <c r="AJ20664" s="3"/>
    </row>
    <row r="20665" spans="36:36" x14ac:dyDescent="0.35">
      <c r="AJ20665" s="3"/>
    </row>
    <row r="20666" spans="36:36" x14ac:dyDescent="0.35">
      <c r="AJ20666" s="3"/>
    </row>
    <row r="20667" spans="36:36" x14ac:dyDescent="0.35">
      <c r="AJ20667" s="3"/>
    </row>
    <row r="20668" spans="36:36" x14ac:dyDescent="0.35">
      <c r="AJ20668" s="3"/>
    </row>
    <row r="20669" spans="36:36" x14ac:dyDescent="0.35">
      <c r="AJ20669" s="3"/>
    </row>
    <row r="20670" spans="36:36" x14ac:dyDescent="0.35">
      <c r="AJ20670" s="3"/>
    </row>
    <row r="20671" spans="36:36" x14ac:dyDescent="0.35">
      <c r="AJ20671" s="3"/>
    </row>
    <row r="20672" spans="36:36" x14ac:dyDescent="0.35">
      <c r="AJ20672" s="3"/>
    </row>
    <row r="20673" spans="36:36" x14ac:dyDescent="0.35">
      <c r="AJ20673" s="3"/>
    </row>
    <row r="20674" spans="36:36" x14ac:dyDescent="0.35">
      <c r="AJ20674" s="3"/>
    </row>
    <row r="20675" spans="36:36" x14ac:dyDescent="0.35">
      <c r="AJ20675" s="3"/>
    </row>
    <row r="20676" spans="36:36" x14ac:dyDescent="0.35">
      <c r="AJ20676" s="3"/>
    </row>
    <row r="20677" spans="36:36" x14ac:dyDescent="0.35">
      <c r="AJ20677" s="3"/>
    </row>
    <row r="20678" spans="36:36" x14ac:dyDescent="0.35">
      <c r="AJ20678" s="3"/>
    </row>
    <row r="20679" spans="36:36" x14ac:dyDescent="0.35">
      <c r="AJ20679" s="3"/>
    </row>
    <row r="20680" spans="36:36" x14ac:dyDescent="0.35">
      <c r="AJ20680" s="3"/>
    </row>
    <row r="20681" spans="36:36" x14ac:dyDescent="0.35">
      <c r="AJ20681" s="3"/>
    </row>
    <row r="20682" spans="36:36" x14ac:dyDescent="0.35">
      <c r="AJ20682" s="3"/>
    </row>
    <row r="20683" spans="36:36" x14ac:dyDescent="0.35">
      <c r="AJ20683" s="3"/>
    </row>
    <row r="20684" spans="36:36" x14ac:dyDescent="0.35">
      <c r="AJ20684" s="3"/>
    </row>
    <row r="20685" spans="36:36" x14ac:dyDescent="0.35">
      <c r="AJ20685" s="3"/>
    </row>
    <row r="20686" spans="36:36" x14ac:dyDescent="0.35">
      <c r="AJ20686" s="3"/>
    </row>
    <row r="20687" spans="36:36" x14ac:dyDescent="0.35">
      <c r="AJ20687" s="3"/>
    </row>
    <row r="20688" spans="36:36" x14ac:dyDescent="0.35">
      <c r="AJ20688" s="3"/>
    </row>
    <row r="20689" spans="36:36" x14ac:dyDescent="0.35">
      <c r="AJ20689" s="3"/>
    </row>
    <row r="20690" spans="36:36" x14ac:dyDescent="0.35">
      <c r="AJ20690" s="3"/>
    </row>
    <row r="20691" spans="36:36" x14ac:dyDescent="0.35">
      <c r="AJ20691" s="3"/>
    </row>
    <row r="20692" spans="36:36" x14ac:dyDescent="0.35">
      <c r="AJ20692" s="3"/>
    </row>
    <row r="20693" spans="36:36" x14ac:dyDescent="0.35">
      <c r="AJ20693" s="3"/>
    </row>
    <row r="20694" spans="36:36" x14ac:dyDescent="0.35">
      <c r="AJ20694" s="3"/>
    </row>
    <row r="20695" spans="36:36" x14ac:dyDescent="0.35">
      <c r="AJ20695" s="3"/>
    </row>
    <row r="20696" spans="36:36" x14ac:dyDescent="0.35">
      <c r="AJ20696" s="3"/>
    </row>
    <row r="20697" spans="36:36" x14ac:dyDescent="0.35">
      <c r="AJ20697" s="3"/>
    </row>
    <row r="20698" spans="36:36" x14ac:dyDescent="0.35">
      <c r="AJ20698" s="3"/>
    </row>
    <row r="20699" spans="36:36" x14ac:dyDescent="0.35">
      <c r="AJ20699" s="3"/>
    </row>
    <row r="20700" spans="36:36" x14ac:dyDescent="0.35">
      <c r="AJ20700" s="3"/>
    </row>
    <row r="20701" spans="36:36" x14ac:dyDescent="0.35">
      <c r="AJ20701" s="3"/>
    </row>
    <row r="20702" spans="36:36" x14ac:dyDescent="0.35">
      <c r="AJ20702" s="3"/>
    </row>
    <row r="20703" spans="36:36" x14ac:dyDescent="0.35">
      <c r="AJ20703" s="3"/>
    </row>
    <row r="20704" spans="36:36" x14ac:dyDescent="0.35">
      <c r="AJ20704" s="3"/>
    </row>
    <row r="20705" spans="36:36" x14ac:dyDescent="0.35">
      <c r="AJ20705" s="3"/>
    </row>
    <row r="20706" spans="36:36" x14ac:dyDescent="0.35">
      <c r="AJ20706" s="3"/>
    </row>
    <row r="20707" spans="36:36" x14ac:dyDescent="0.35">
      <c r="AJ20707" s="3"/>
    </row>
    <row r="20708" spans="36:36" x14ac:dyDescent="0.35">
      <c r="AJ20708" s="3"/>
    </row>
    <row r="20709" spans="36:36" x14ac:dyDescent="0.35">
      <c r="AJ20709" s="3"/>
    </row>
    <row r="20710" spans="36:36" x14ac:dyDescent="0.35">
      <c r="AJ20710" s="3"/>
    </row>
    <row r="20711" spans="36:36" x14ac:dyDescent="0.35">
      <c r="AJ20711" s="3"/>
    </row>
    <row r="20712" spans="36:36" x14ac:dyDescent="0.35">
      <c r="AJ20712" s="3"/>
    </row>
    <row r="20713" spans="36:36" x14ac:dyDescent="0.35">
      <c r="AJ20713" s="3"/>
    </row>
    <row r="20714" spans="36:36" x14ac:dyDescent="0.35">
      <c r="AJ20714" s="3"/>
    </row>
    <row r="20715" spans="36:36" x14ac:dyDescent="0.35">
      <c r="AJ20715" s="3"/>
    </row>
    <row r="20716" spans="36:36" x14ac:dyDescent="0.35">
      <c r="AJ20716" s="3"/>
    </row>
    <row r="20717" spans="36:36" x14ac:dyDescent="0.35">
      <c r="AJ20717" s="3"/>
    </row>
    <row r="20718" spans="36:36" x14ac:dyDescent="0.35">
      <c r="AJ20718" s="3"/>
    </row>
    <row r="20719" spans="36:36" x14ac:dyDescent="0.35">
      <c r="AJ20719" s="3"/>
    </row>
    <row r="20720" spans="36:36" x14ac:dyDescent="0.35">
      <c r="AJ20720" s="3"/>
    </row>
    <row r="20721" spans="36:36" x14ac:dyDescent="0.35">
      <c r="AJ20721" s="3"/>
    </row>
    <row r="20722" spans="36:36" x14ac:dyDescent="0.35">
      <c r="AJ20722" s="3"/>
    </row>
    <row r="20723" spans="36:36" x14ac:dyDescent="0.35">
      <c r="AJ20723" s="3"/>
    </row>
    <row r="20724" spans="36:36" x14ac:dyDescent="0.35">
      <c r="AJ20724" s="3"/>
    </row>
    <row r="20725" spans="36:36" x14ac:dyDescent="0.35">
      <c r="AJ20725" s="3"/>
    </row>
    <row r="20726" spans="36:36" x14ac:dyDescent="0.35">
      <c r="AJ20726" s="3"/>
    </row>
    <row r="20727" spans="36:36" x14ac:dyDescent="0.35">
      <c r="AJ20727" s="3"/>
    </row>
    <row r="20728" spans="36:36" x14ac:dyDescent="0.35">
      <c r="AJ20728" s="3"/>
    </row>
    <row r="20729" spans="36:36" x14ac:dyDescent="0.35">
      <c r="AJ20729" s="3"/>
    </row>
    <row r="20730" spans="36:36" x14ac:dyDescent="0.35">
      <c r="AJ20730" s="3"/>
    </row>
    <row r="20731" spans="36:36" x14ac:dyDescent="0.35">
      <c r="AJ20731" s="3"/>
    </row>
    <row r="20732" spans="36:36" x14ac:dyDescent="0.35">
      <c r="AJ20732" s="3"/>
    </row>
    <row r="20733" spans="36:36" x14ac:dyDescent="0.35">
      <c r="AJ20733" s="3"/>
    </row>
    <row r="20734" spans="36:36" x14ac:dyDescent="0.35">
      <c r="AJ20734" s="3"/>
    </row>
    <row r="20735" spans="36:36" x14ac:dyDescent="0.35">
      <c r="AJ20735" s="3"/>
    </row>
    <row r="20736" spans="36:36" x14ac:dyDescent="0.35">
      <c r="AJ20736" s="3"/>
    </row>
    <row r="20737" spans="36:36" x14ac:dyDescent="0.35">
      <c r="AJ20737" s="3"/>
    </row>
    <row r="20738" spans="36:36" x14ac:dyDescent="0.35">
      <c r="AJ20738" s="3"/>
    </row>
    <row r="20739" spans="36:36" x14ac:dyDescent="0.35">
      <c r="AJ20739" s="3"/>
    </row>
    <row r="20740" spans="36:36" x14ac:dyDescent="0.35">
      <c r="AJ20740" s="3"/>
    </row>
    <row r="20741" spans="36:36" x14ac:dyDescent="0.35">
      <c r="AJ20741" s="3"/>
    </row>
    <row r="20742" spans="36:36" x14ac:dyDescent="0.35">
      <c r="AJ20742" s="3"/>
    </row>
    <row r="20743" spans="36:36" x14ac:dyDescent="0.35">
      <c r="AJ20743" s="3"/>
    </row>
    <row r="20744" spans="36:36" x14ac:dyDescent="0.35">
      <c r="AJ20744" s="3"/>
    </row>
    <row r="20745" spans="36:36" x14ac:dyDescent="0.35">
      <c r="AJ20745" s="3"/>
    </row>
    <row r="20746" spans="36:36" x14ac:dyDescent="0.35">
      <c r="AJ20746" s="3"/>
    </row>
    <row r="20747" spans="36:36" x14ac:dyDescent="0.35">
      <c r="AJ20747" s="3"/>
    </row>
    <row r="20748" spans="36:36" x14ac:dyDescent="0.35">
      <c r="AJ20748" s="3"/>
    </row>
    <row r="20749" spans="36:36" x14ac:dyDescent="0.35">
      <c r="AJ20749" s="3"/>
    </row>
    <row r="20750" spans="36:36" x14ac:dyDescent="0.35">
      <c r="AJ20750" s="3"/>
    </row>
    <row r="20751" spans="36:36" x14ac:dyDescent="0.35">
      <c r="AJ20751" s="3"/>
    </row>
    <row r="20752" spans="36:36" x14ac:dyDescent="0.35">
      <c r="AJ20752" s="3"/>
    </row>
    <row r="20753" spans="36:36" x14ac:dyDescent="0.35">
      <c r="AJ20753" s="3"/>
    </row>
    <row r="20754" spans="36:36" x14ac:dyDescent="0.35">
      <c r="AJ20754" s="3"/>
    </row>
    <row r="20755" spans="36:36" x14ac:dyDescent="0.35">
      <c r="AJ20755" s="3"/>
    </row>
    <row r="20756" spans="36:36" x14ac:dyDescent="0.35">
      <c r="AJ20756" s="3"/>
    </row>
    <row r="20757" spans="36:36" x14ac:dyDescent="0.35">
      <c r="AJ20757" s="3"/>
    </row>
    <row r="20758" spans="36:36" x14ac:dyDescent="0.35">
      <c r="AJ20758" s="3"/>
    </row>
    <row r="20759" spans="36:36" x14ac:dyDescent="0.35">
      <c r="AJ20759" s="3"/>
    </row>
    <row r="20760" spans="36:36" x14ac:dyDescent="0.35">
      <c r="AJ20760" s="3"/>
    </row>
    <row r="20761" spans="36:36" x14ac:dyDescent="0.35">
      <c r="AJ20761" s="3"/>
    </row>
    <row r="20762" spans="36:36" x14ac:dyDescent="0.35">
      <c r="AJ20762" s="3"/>
    </row>
    <row r="20763" spans="36:36" x14ac:dyDescent="0.35">
      <c r="AJ20763" s="3"/>
    </row>
    <row r="20764" spans="36:36" x14ac:dyDescent="0.35">
      <c r="AJ20764" s="3"/>
    </row>
    <row r="20765" spans="36:36" x14ac:dyDescent="0.35">
      <c r="AJ20765" s="3"/>
    </row>
    <row r="20766" spans="36:36" x14ac:dyDescent="0.35">
      <c r="AJ20766" s="3"/>
    </row>
    <row r="20767" spans="36:36" x14ac:dyDescent="0.35">
      <c r="AJ20767" s="3"/>
    </row>
    <row r="20768" spans="36:36" x14ac:dyDescent="0.35">
      <c r="AJ20768" s="3"/>
    </row>
    <row r="20769" spans="36:36" x14ac:dyDescent="0.35">
      <c r="AJ20769" s="3"/>
    </row>
    <row r="20770" spans="36:36" x14ac:dyDescent="0.35">
      <c r="AJ20770" s="3"/>
    </row>
    <row r="20771" spans="36:36" x14ac:dyDescent="0.35">
      <c r="AJ20771" s="3"/>
    </row>
    <row r="20772" spans="36:36" x14ac:dyDescent="0.35">
      <c r="AJ20772" s="3"/>
    </row>
    <row r="20773" spans="36:36" x14ac:dyDescent="0.35">
      <c r="AJ20773" s="3"/>
    </row>
    <row r="20774" spans="36:36" x14ac:dyDescent="0.35">
      <c r="AJ20774" s="3"/>
    </row>
    <row r="20775" spans="36:36" x14ac:dyDescent="0.35">
      <c r="AJ20775" s="3"/>
    </row>
    <row r="20776" spans="36:36" x14ac:dyDescent="0.35">
      <c r="AJ20776" s="3"/>
    </row>
    <row r="20777" spans="36:36" x14ac:dyDescent="0.35">
      <c r="AJ20777" s="3"/>
    </row>
    <row r="20778" spans="36:36" x14ac:dyDescent="0.35">
      <c r="AJ20778" s="3"/>
    </row>
    <row r="20779" spans="36:36" x14ac:dyDescent="0.35">
      <c r="AJ20779" s="3"/>
    </row>
    <row r="20780" spans="36:36" x14ac:dyDescent="0.35">
      <c r="AJ20780" s="3"/>
    </row>
    <row r="20781" spans="36:36" x14ac:dyDescent="0.35">
      <c r="AJ20781" s="3"/>
    </row>
    <row r="20782" spans="36:36" x14ac:dyDescent="0.35">
      <c r="AJ20782" s="3"/>
    </row>
    <row r="20783" spans="36:36" x14ac:dyDescent="0.35">
      <c r="AJ20783" s="3"/>
    </row>
    <row r="20784" spans="36:36" x14ac:dyDescent="0.35">
      <c r="AJ20784" s="3"/>
    </row>
    <row r="20785" spans="36:36" x14ac:dyDescent="0.35">
      <c r="AJ20785" s="3"/>
    </row>
    <row r="20786" spans="36:36" x14ac:dyDescent="0.35">
      <c r="AJ20786" s="3"/>
    </row>
    <row r="20787" spans="36:36" x14ac:dyDescent="0.35">
      <c r="AJ20787" s="3"/>
    </row>
    <row r="20788" spans="36:36" x14ac:dyDescent="0.35">
      <c r="AJ20788" s="3"/>
    </row>
    <row r="20789" spans="36:36" x14ac:dyDescent="0.35">
      <c r="AJ20789" s="3"/>
    </row>
    <row r="20790" spans="36:36" x14ac:dyDescent="0.35">
      <c r="AJ20790" s="3"/>
    </row>
    <row r="20791" spans="36:36" x14ac:dyDescent="0.35">
      <c r="AJ20791" s="3"/>
    </row>
    <row r="20792" spans="36:36" x14ac:dyDescent="0.35">
      <c r="AJ20792" s="3"/>
    </row>
    <row r="20793" spans="36:36" x14ac:dyDescent="0.35">
      <c r="AJ20793" s="3"/>
    </row>
    <row r="20794" spans="36:36" x14ac:dyDescent="0.35">
      <c r="AJ20794" s="3"/>
    </row>
    <row r="20795" spans="36:36" x14ac:dyDescent="0.35">
      <c r="AJ20795" s="3"/>
    </row>
    <row r="20796" spans="36:36" x14ac:dyDescent="0.35">
      <c r="AJ20796" s="3"/>
    </row>
    <row r="20797" spans="36:36" x14ac:dyDescent="0.35">
      <c r="AJ20797" s="3"/>
    </row>
    <row r="20798" spans="36:36" x14ac:dyDescent="0.35">
      <c r="AJ20798" s="3"/>
    </row>
    <row r="20799" spans="36:36" x14ac:dyDescent="0.35">
      <c r="AJ20799" s="3"/>
    </row>
    <row r="20800" spans="36:36" x14ac:dyDescent="0.35">
      <c r="AJ20800" s="3"/>
    </row>
    <row r="20801" spans="36:36" x14ac:dyDescent="0.35">
      <c r="AJ20801" s="3"/>
    </row>
    <row r="20802" spans="36:36" x14ac:dyDescent="0.35">
      <c r="AJ20802" s="3"/>
    </row>
    <row r="20803" spans="36:36" x14ac:dyDescent="0.35">
      <c r="AJ20803" s="3"/>
    </row>
    <row r="20804" spans="36:36" x14ac:dyDescent="0.35">
      <c r="AJ20804" s="3"/>
    </row>
    <row r="20805" spans="36:36" x14ac:dyDescent="0.35">
      <c r="AJ20805" s="3"/>
    </row>
    <row r="20806" spans="36:36" x14ac:dyDescent="0.35">
      <c r="AJ20806" s="3"/>
    </row>
    <row r="20807" spans="36:36" x14ac:dyDescent="0.35">
      <c r="AJ20807" s="3"/>
    </row>
    <row r="20808" spans="36:36" x14ac:dyDescent="0.35">
      <c r="AJ20808" s="3"/>
    </row>
    <row r="20809" spans="36:36" x14ac:dyDescent="0.35">
      <c r="AJ20809" s="3"/>
    </row>
    <row r="20810" spans="36:36" x14ac:dyDescent="0.35">
      <c r="AJ20810" s="3"/>
    </row>
    <row r="20811" spans="36:36" x14ac:dyDescent="0.35">
      <c r="AJ20811" s="3"/>
    </row>
    <row r="20812" spans="36:36" x14ac:dyDescent="0.35">
      <c r="AJ20812" s="3"/>
    </row>
    <row r="20813" spans="36:36" x14ac:dyDescent="0.35">
      <c r="AJ20813" s="3"/>
    </row>
    <row r="20814" spans="36:36" x14ac:dyDescent="0.35">
      <c r="AJ20814" s="3"/>
    </row>
    <row r="20815" spans="36:36" x14ac:dyDescent="0.35">
      <c r="AJ20815" s="3"/>
    </row>
    <row r="20816" spans="36:36" x14ac:dyDescent="0.35">
      <c r="AJ20816" s="3"/>
    </row>
    <row r="20817" spans="36:36" x14ac:dyDescent="0.35">
      <c r="AJ20817" s="3"/>
    </row>
    <row r="20818" spans="36:36" x14ac:dyDescent="0.35">
      <c r="AJ20818" s="3"/>
    </row>
    <row r="20819" spans="36:36" x14ac:dyDescent="0.35">
      <c r="AJ20819" s="3"/>
    </row>
    <row r="20820" spans="36:36" x14ac:dyDescent="0.35">
      <c r="AJ20820" s="3"/>
    </row>
    <row r="20821" spans="36:36" x14ac:dyDescent="0.35">
      <c r="AJ20821" s="3"/>
    </row>
    <row r="20822" spans="36:36" x14ac:dyDescent="0.35">
      <c r="AJ20822" s="3"/>
    </row>
    <row r="20823" spans="36:36" x14ac:dyDescent="0.35">
      <c r="AJ20823" s="3"/>
    </row>
    <row r="20824" spans="36:36" x14ac:dyDescent="0.35">
      <c r="AJ20824" s="3"/>
    </row>
    <row r="20825" spans="36:36" x14ac:dyDescent="0.35">
      <c r="AJ20825" s="3"/>
    </row>
    <row r="20826" spans="36:36" x14ac:dyDescent="0.35">
      <c r="AJ20826" s="3"/>
    </row>
    <row r="20827" spans="36:36" x14ac:dyDescent="0.35">
      <c r="AJ20827" s="3"/>
    </row>
    <row r="20828" spans="36:36" x14ac:dyDescent="0.35">
      <c r="AJ20828" s="3"/>
    </row>
    <row r="20829" spans="36:36" x14ac:dyDescent="0.35">
      <c r="AJ20829" s="3"/>
    </row>
    <row r="20830" spans="36:36" x14ac:dyDescent="0.35">
      <c r="AJ20830" s="3"/>
    </row>
    <row r="20831" spans="36:36" x14ac:dyDescent="0.35">
      <c r="AJ20831" s="3"/>
    </row>
    <row r="20832" spans="36:36" x14ac:dyDescent="0.35">
      <c r="AJ20832" s="3"/>
    </row>
    <row r="20833" spans="36:36" x14ac:dyDescent="0.35">
      <c r="AJ20833" s="3"/>
    </row>
    <row r="20834" spans="36:36" x14ac:dyDescent="0.35">
      <c r="AJ20834" s="3"/>
    </row>
    <row r="20835" spans="36:36" x14ac:dyDescent="0.35">
      <c r="AJ20835" s="3"/>
    </row>
    <row r="20836" spans="36:36" x14ac:dyDescent="0.35">
      <c r="AJ20836" s="3"/>
    </row>
    <row r="20837" spans="36:36" x14ac:dyDescent="0.35">
      <c r="AJ20837" s="3"/>
    </row>
    <row r="20838" spans="36:36" x14ac:dyDescent="0.35">
      <c r="AJ20838" s="3"/>
    </row>
    <row r="20839" spans="36:36" x14ac:dyDescent="0.35">
      <c r="AJ20839" s="3"/>
    </row>
    <row r="20840" spans="36:36" x14ac:dyDescent="0.35">
      <c r="AJ20840" s="3"/>
    </row>
    <row r="20841" spans="36:36" x14ac:dyDescent="0.35">
      <c r="AJ20841" s="3"/>
    </row>
    <row r="20842" spans="36:36" x14ac:dyDescent="0.35">
      <c r="AJ20842" s="3"/>
    </row>
    <row r="20843" spans="36:36" x14ac:dyDescent="0.35">
      <c r="AJ20843" s="3"/>
    </row>
    <row r="20844" spans="36:36" x14ac:dyDescent="0.35">
      <c r="AJ20844" s="3"/>
    </row>
    <row r="20845" spans="36:36" x14ac:dyDescent="0.35">
      <c r="AJ20845" s="3"/>
    </row>
    <row r="20846" spans="36:36" x14ac:dyDescent="0.35">
      <c r="AJ20846" s="3"/>
    </row>
    <row r="20847" spans="36:36" x14ac:dyDescent="0.35">
      <c r="AJ20847" s="3"/>
    </row>
    <row r="20848" spans="36:36" x14ac:dyDescent="0.35">
      <c r="AJ20848" s="3"/>
    </row>
    <row r="20849" spans="36:36" x14ac:dyDescent="0.35">
      <c r="AJ20849" s="3"/>
    </row>
    <row r="20850" spans="36:36" x14ac:dyDescent="0.35">
      <c r="AJ20850" s="3"/>
    </row>
    <row r="20851" spans="36:36" x14ac:dyDescent="0.35">
      <c r="AJ20851" s="3"/>
    </row>
    <row r="20852" spans="36:36" x14ac:dyDescent="0.35">
      <c r="AJ20852" s="3"/>
    </row>
    <row r="20853" spans="36:36" x14ac:dyDescent="0.35">
      <c r="AJ20853" s="3"/>
    </row>
    <row r="20854" spans="36:36" x14ac:dyDescent="0.35">
      <c r="AJ20854" s="3"/>
    </row>
    <row r="20855" spans="36:36" x14ac:dyDescent="0.35">
      <c r="AJ20855" s="3"/>
    </row>
    <row r="20856" spans="36:36" x14ac:dyDescent="0.35">
      <c r="AJ20856" s="3"/>
    </row>
    <row r="20857" spans="36:36" x14ac:dyDescent="0.35">
      <c r="AJ20857" s="3"/>
    </row>
    <row r="20858" spans="36:36" x14ac:dyDescent="0.35">
      <c r="AJ20858" s="3"/>
    </row>
    <row r="20859" spans="36:36" x14ac:dyDescent="0.35">
      <c r="AJ20859" s="3"/>
    </row>
    <row r="20860" spans="36:36" x14ac:dyDescent="0.35">
      <c r="AJ20860" s="3"/>
    </row>
    <row r="20861" spans="36:36" x14ac:dyDescent="0.35">
      <c r="AJ20861" s="3"/>
    </row>
    <row r="20862" spans="36:36" x14ac:dyDescent="0.35">
      <c r="AJ20862" s="3"/>
    </row>
    <row r="20863" spans="36:36" x14ac:dyDescent="0.35">
      <c r="AJ20863" s="3"/>
    </row>
    <row r="20864" spans="36:36" x14ac:dyDescent="0.35">
      <c r="AJ20864" s="3"/>
    </row>
    <row r="20865" spans="36:36" x14ac:dyDescent="0.35">
      <c r="AJ20865" s="3"/>
    </row>
    <row r="20866" spans="36:36" x14ac:dyDescent="0.35">
      <c r="AJ20866" s="3"/>
    </row>
    <row r="20867" spans="36:36" x14ac:dyDescent="0.35">
      <c r="AJ20867" s="3"/>
    </row>
    <row r="20868" spans="36:36" x14ac:dyDescent="0.35">
      <c r="AJ20868" s="3"/>
    </row>
    <row r="20869" spans="36:36" x14ac:dyDescent="0.35">
      <c r="AJ20869" s="3"/>
    </row>
    <row r="20870" spans="36:36" x14ac:dyDescent="0.35">
      <c r="AJ20870" s="3"/>
    </row>
    <row r="20871" spans="36:36" x14ac:dyDescent="0.35">
      <c r="AJ20871" s="3"/>
    </row>
    <row r="20872" spans="36:36" x14ac:dyDescent="0.35">
      <c r="AJ20872" s="3"/>
    </row>
    <row r="20873" spans="36:36" x14ac:dyDescent="0.35">
      <c r="AJ20873" s="3"/>
    </row>
    <row r="20874" spans="36:36" x14ac:dyDescent="0.35">
      <c r="AJ20874" s="3"/>
    </row>
    <row r="20875" spans="36:36" x14ac:dyDescent="0.35">
      <c r="AJ20875" s="3"/>
    </row>
    <row r="20876" spans="36:36" x14ac:dyDescent="0.35">
      <c r="AJ20876" s="3"/>
    </row>
    <row r="20877" spans="36:36" x14ac:dyDescent="0.35">
      <c r="AJ20877" s="3"/>
    </row>
    <row r="20878" spans="36:36" x14ac:dyDescent="0.35">
      <c r="AJ20878" s="3"/>
    </row>
    <row r="20879" spans="36:36" x14ac:dyDescent="0.35">
      <c r="AJ20879" s="3"/>
    </row>
    <row r="20880" spans="36:36" x14ac:dyDescent="0.35">
      <c r="AJ20880" s="3"/>
    </row>
    <row r="20881" spans="36:36" x14ac:dyDescent="0.35">
      <c r="AJ20881" s="3"/>
    </row>
    <row r="20882" spans="36:36" x14ac:dyDescent="0.35">
      <c r="AJ20882" s="3"/>
    </row>
    <row r="20883" spans="36:36" x14ac:dyDescent="0.35">
      <c r="AJ20883" s="3"/>
    </row>
    <row r="20884" spans="36:36" x14ac:dyDescent="0.35">
      <c r="AJ20884" s="3"/>
    </row>
    <row r="20885" spans="36:36" x14ac:dyDescent="0.35">
      <c r="AJ20885" s="3"/>
    </row>
    <row r="20886" spans="36:36" x14ac:dyDescent="0.35">
      <c r="AJ20886" s="3"/>
    </row>
    <row r="20887" spans="36:36" x14ac:dyDescent="0.35">
      <c r="AJ20887" s="3"/>
    </row>
    <row r="20888" spans="36:36" x14ac:dyDescent="0.35">
      <c r="AJ20888" s="3"/>
    </row>
    <row r="20889" spans="36:36" x14ac:dyDescent="0.35">
      <c r="AJ20889" s="3"/>
    </row>
    <row r="20890" spans="36:36" x14ac:dyDescent="0.35">
      <c r="AJ20890" s="3"/>
    </row>
    <row r="20891" spans="36:36" x14ac:dyDescent="0.35">
      <c r="AJ20891" s="3"/>
    </row>
    <row r="20892" spans="36:36" x14ac:dyDescent="0.35">
      <c r="AJ20892" s="3"/>
    </row>
    <row r="20893" spans="36:36" x14ac:dyDescent="0.35">
      <c r="AJ20893" s="3"/>
    </row>
    <row r="20894" spans="36:36" x14ac:dyDescent="0.35">
      <c r="AJ20894" s="3"/>
    </row>
    <row r="20895" spans="36:36" x14ac:dyDescent="0.35">
      <c r="AJ20895" s="3"/>
    </row>
    <row r="20896" spans="36:36" x14ac:dyDescent="0.35">
      <c r="AJ20896" s="3"/>
    </row>
    <row r="20897" spans="36:36" x14ac:dyDescent="0.35">
      <c r="AJ20897" s="3"/>
    </row>
    <row r="20898" spans="36:36" x14ac:dyDescent="0.35">
      <c r="AJ20898" s="3"/>
    </row>
    <row r="20899" spans="36:36" x14ac:dyDescent="0.35">
      <c r="AJ20899" s="3"/>
    </row>
    <row r="20900" spans="36:36" x14ac:dyDescent="0.35">
      <c r="AJ20900" s="3"/>
    </row>
    <row r="20901" spans="36:36" x14ac:dyDescent="0.35">
      <c r="AJ20901" s="3"/>
    </row>
    <row r="20902" spans="36:36" x14ac:dyDescent="0.35">
      <c r="AJ20902" s="3"/>
    </row>
    <row r="20903" spans="36:36" x14ac:dyDescent="0.35">
      <c r="AJ20903" s="3"/>
    </row>
    <row r="20904" spans="36:36" x14ac:dyDescent="0.35">
      <c r="AJ20904" s="3"/>
    </row>
    <row r="20905" spans="36:36" x14ac:dyDescent="0.35">
      <c r="AJ20905" s="3"/>
    </row>
    <row r="20906" spans="36:36" x14ac:dyDescent="0.35">
      <c r="AJ20906" s="3"/>
    </row>
    <row r="20907" spans="36:36" x14ac:dyDescent="0.35">
      <c r="AJ20907" s="3"/>
    </row>
    <row r="20908" spans="36:36" x14ac:dyDescent="0.35">
      <c r="AJ20908" s="3"/>
    </row>
    <row r="20909" spans="36:36" x14ac:dyDescent="0.35">
      <c r="AJ20909" s="3"/>
    </row>
    <row r="20910" spans="36:36" x14ac:dyDescent="0.35">
      <c r="AJ20910" s="3"/>
    </row>
    <row r="20911" spans="36:36" x14ac:dyDescent="0.35">
      <c r="AJ20911" s="3"/>
    </row>
    <row r="20912" spans="36:36" x14ac:dyDescent="0.35">
      <c r="AJ20912" s="3"/>
    </row>
    <row r="20913" spans="36:36" x14ac:dyDescent="0.35">
      <c r="AJ20913" s="3"/>
    </row>
    <row r="20914" spans="36:36" x14ac:dyDescent="0.35">
      <c r="AJ20914" s="3"/>
    </row>
    <row r="20915" spans="36:36" x14ac:dyDescent="0.35">
      <c r="AJ20915" s="3"/>
    </row>
    <row r="20916" spans="36:36" x14ac:dyDescent="0.35">
      <c r="AJ20916" s="3"/>
    </row>
    <row r="20917" spans="36:36" x14ac:dyDescent="0.35">
      <c r="AJ20917" s="3"/>
    </row>
    <row r="20918" spans="36:36" x14ac:dyDescent="0.35">
      <c r="AJ20918" s="3"/>
    </row>
    <row r="20919" spans="36:36" x14ac:dyDescent="0.35">
      <c r="AJ20919" s="3"/>
    </row>
    <row r="20920" spans="36:36" x14ac:dyDescent="0.35">
      <c r="AJ20920" s="3"/>
    </row>
    <row r="20921" spans="36:36" x14ac:dyDescent="0.35">
      <c r="AJ20921" s="3"/>
    </row>
    <row r="20922" spans="36:36" x14ac:dyDescent="0.35">
      <c r="AJ20922" s="3"/>
    </row>
    <row r="20923" spans="36:36" x14ac:dyDescent="0.35">
      <c r="AJ20923" s="3"/>
    </row>
    <row r="20924" spans="36:36" x14ac:dyDescent="0.35">
      <c r="AJ20924" s="3"/>
    </row>
    <row r="20925" spans="36:36" x14ac:dyDescent="0.35">
      <c r="AJ20925" s="3"/>
    </row>
    <row r="20926" spans="36:36" x14ac:dyDescent="0.35">
      <c r="AJ20926" s="3"/>
    </row>
    <row r="20927" spans="36:36" x14ac:dyDescent="0.35">
      <c r="AJ20927" s="3"/>
    </row>
    <row r="20928" spans="36:36" x14ac:dyDescent="0.35">
      <c r="AJ20928" s="3"/>
    </row>
    <row r="20929" spans="36:36" x14ac:dyDescent="0.35">
      <c r="AJ20929" s="3"/>
    </row>
    <row r="20930" spans="36:36" x14ac:dyDescent="0.35">
      <c r="AJ20930" s="3"/>
    </row>
    <row r="20931" spans="36:36" x14ac:dyDescent="0.35">
      <c r="AJ20931" s="3"/>
    </row>
    <row r="20932" spans="36:36" x14ac:dyDescent="0.35">
      <c r="AJ20932" s="3"/>
    </row>
    <row r="20933" spans="36:36" x14ac:dyDescent="0.35">
      <c r="AJ20933" s="3"/>
    </row>
    <row r="20934" spans="36:36" x14ac:dyDescent="0.35">
      <c r="AJ20934" s="3"/>
    </row>
    <row r="20935" spans="36:36" x14ac:dyDescent="0.35">
      <c r="AJ20935" s="3"/>
    </row>
    <row r="20936" spans="36:36" x14ac:dyDescent="0.35">
      <c r="AJ20936" s="3"/>
    </row>
    <row r="20937" spans="36:36" x14ac:dyDescent="0.35">
      <c r="AJ20937" s="3"/>
    </row>
    <row r="20938" spans="36:36" x14ac:dyDescent="0.35">
      <c r="AJ20938" s="3"/>
    </row>
    <row r="20939" spans="36:36" x14ac:dyDescent="0.35">
      <c r="AJ20939" s="3"/>
    </row>
    <row r="20940" spans="36:36" x14ac:dyDescent="0.35">
      <c r="AJ20940" s="3"/>
    </row>
    <row r="20941" spans="36:36" x14ac:dyDescent="0.35">
      <c r="AJ20941" s="3"/>
    </row>
    <row r="20942" spans="36:36" x14ac:dyDescent="0.35">
      <c r="AJ20942" s="3"/>
    </row>
    <row r="20943" spans="36:36" x14ac:dyDescent="0.35">
      <c r="AJ20943" s="3"/>
    </row>
    <row r="20944" spans="36:36" x14ac:dyDescent="0.35">
      <c r="AJ20944" s="3"/>
    </row>
    <row r="20945" spans="36:36" x14ac:dyDescent="0.35">
      <c r="AJ20945" s="3"/>
    </row>
    <row r="20946" spans="36:36" x14ac:dyDescent="0.35">
      <c r="AJ20946" s="3"/>
    </row>
    <row r="20947" spans="36:36" x14ac:dyDescent="0.35">
      <c r="AJ20947" s="3"/>
    </row>
    <row r="20948" spans="36:36" x14ac:dyDescent="0.35">
      <c r="AJ20948" s="3"/>
    </row>
    <row r="20949" spans="36:36" x14ac:dyDescent="0.35">
      <c r="AJ20949" s="3"/>
    </row>
    <row r="20950" spans="36:36" x14ac:dyDescent="0.35">
      <c r="AJ20950" s="3"/>
    </row>
    <row r="20951" spans="36:36" x14ac:dyDescent="0.35">
      <c r="AJ20951" s="3"/>
    </row>
    <row r="20952" spans="36:36" x14ac:dyDescent="0.35">
      <c r="AJ20952" s="3"/>
    </row>
    <row r="20953" spans="36:36" x14ac:dyDescent="0.35">
      <c r="AJ20953" s="3"/>
    </row>
    <row r="20954" spans="36:36" x14ac:dyDescent="0.35">
      <c r="AJ20954" s="3"/>
    </row>
    <row r="20955" spans="36:36" x14ac:dyDescent="0.35">
      <c r="AJ20955" s="3"/>
    </row>
    <row r="20956" spans="36:36" x14ac:dyDescent="0.35">
      <c r="AJ20956" s="3"/>
    </row>
    <row r="20957" spans="36:36" x14ac:dyDescent="0.35">
      <c r="AJ20957" s="3"/>
    </row>
    <row r="20958" spans="36:36" x14ac:dyDescent="0.35">
      <c r="AJ20958" s="3"/>
    </row>
    <row r="20959" spans="36:36" x14ac:dyDescent="0.35">
      <c r="AJ20959" s="3"/>
    </row>
    <row r="20960" spans="36:36" x14ac:dyDescent="0.35">
      <c r="AJ20960" s="3"/>
    </row>
    <row r="20961" spans="36:36" x14ac:dyDescent="0.35">
      <c r="AJ20961" s="3"/>
    </row>
    <row r="20962" spans="36:36" x14ac:dyDescent="0.35">
      <c r="AJ20962" s="3"/>
    </row>
    <row r="20963" spans="36:36" x14ac:dyDescent="0.35">
      <c r="AJ20963" s="3"/>
    </row>
    <row r="20964" spans="36:36" x14ac:dyDescent="0.35">
      <c r="AJ20964" s="3"/>
    </row>
    <row r="20965" spans="36:36" x14ac:dyDescent="0.35">
      <c r="AJ20965" s="3"/>
    </row>
    <row r="20966" spans="36:36" x14ac:dyDescent="0.35">
      <c r="AJ20966" s="3"/>
    </row>
    <row r="20967" spans="36:36" x14ac:dyDescent="0.35">
      <c r="AJ20967" s="3"/>
    </row>
    <row r="20968" spans="36:36" x14ac:dyDescent="0.35">
      <c r="AJ20968" s="3"/>
    </row>
    <row r="20969" spans="36:36" x14ac:dyDescent="0.35">
      <c r="AJ20969" s="3"/>
    </row>
    <row r="20970" spans="36:36" x14ac:dyDescent="0.35">
      <c r="AJ20970" s="3"/>
    </row>
    <row r="20971" spans="36:36" x14ac:dyDescent="0.35">
      <c r="AJ20971" s="3"/>
    </row>
    <row r="20972" spans="36:36" x14ac:dyDescent="0.35">
      <c r="AJ20972" s="3"/>
    </row>
    <row r="20973" spans="36:36" x14ac:dyDescent="0.35">
      <c r="AJ20973" s="3"/>
    </row>
    <row r="20974" spans="36:36" x14ac:dyDescent="0.35">
      <c r="AJ20974" s="3"/>
    </row>
    <row r="20975" spans="36:36" x14ac:dyDescent="0.35">
      <c r="AJ20975" s="3"/>
    </row>
    <row r="20976" spans="36:36" x14ac:dyDescent="0.35">
      <c r="AJ20976" s="3"/>
    </row>
    <row r="20977" spans="36:36" x14ac:dyDescent="0.35">
      <c r="AJ20977" s="3"/>
    </row>
    <row r="20978" spans="36:36" x14ac:dyDescent="0.35">
      <c r="AJ20978" s="3"/>
    </row>
    <row r="20979" spans="36:36" x14ac:dyDescent="0.35">
      <c r="AJ20979" s="3"/>
    </row>
    <row r="20980" spans="36:36" x14ac:dyDescent="0.35">
      <c r="AJ20980" s="3"/>
    </row>
    <row r="20981" spans="36:36" x14ac:dyDescent="0.35">
      <c r="AJ20981" s="3"/>
    </row>
    <row r="20982" spans="36:36" x14ac:dyDescent="0.35">
      <c r="AJ20982" s="3"/>
    </row>
    <row r="20983" spans="36:36" x14ac:dyDescent="0.35">
      <c r="AJ20983" s="3"/>
    </row>
    <row r="20984" spans="36:36" x14ac:dyDescent="0.35">
      <c r="AJ20984" s="3"/>
    </row>
    <row r="20985" spans="36:36" x14ac:dyDescent="0.35">
      <c r="AJ20985" s="3"/>
    </row>
    <row r="20986" spans="36:36" x14ac:dyDescent="0.35">
      <c r="AJ20986" s="3"/>
    </row>
    <row r="20987" spans="36:36" x14ac:dyDescent="0.35">
      <c r="AJ20987" s="3"/>
    </row>
    <row r="20988" spans="36:36" x14ac:dyDescent="0.35">
      <c r="AJ20988" s="3"/>
    </row>
    <row r="20989" spans="36:36" x14ac:dyDescent="0.35">
      <c r="AJ20989" s="3"/>
    </row>
    <row r="20990" spans="36:36" x14ac:dyDescent="0.35">
      <c r="AJ20990" s="3"/>
    </row>
    <row r="20991" spans="36:36" x14ac:dyDescent="0.35">
      <c r="AJ20991" s="3"/>
    </row>
    <row r="20992" spans="36:36" x14ac:dyDescent="0.35">
      <c r="AJ20992" s="3"/>
    </row>
    <row r="20993" spans="36:36" x14ac:dyDescent="0.35">
      <c r="AJ20993" s="3"/>
    </row>
    <row r="20994" spans="36:36" x14ac:dyDescent="0.35">
      <c r="AJ20994" s="3"/>
    </row>
    <row r="20995" spans="36:36" x14ac:dyDescent="0.35">
      <c r="AJ20995" s="3"/>
    </row>
    <row r="20996" spans="36:36" x14ac:dyDescent="0.35">
      <c r="AJ20996" s="3"/>
    </row>
    <row r="20997" spans="36:36" x14ac:dyDescent="0.35">
      <c r="AJ20997" s="3"/>
    </row>
    <row r="20998" spans="36:36" x14ac:dyDescent="0.35">
      <c r="AJ20998" s="3"/>
    </row>
    <row r="20999" spans="36:36" x14ac:dyDescent="0.35">
      <c r="AJ20999" s="3"/>
    </row>
    <row r="21000" spans="36:36" x14ac:dyDescent="0.35">
      <c r="AJ21000" s="3"/>
    </row>
    <row r="21001" spans="36:36" x14ac:dyDescent="0.35">
      <c r="AJ21001" s="3"/>
    </row>
    <row r="21002" spans="36:36" x14ac:dyDescent="0.35">
      <c r="AJ21002" s="3"/>
    </row>
    <row r="21003" spans="36:36" x14ac:dyDescent="0.35">
      <c r="AJ21003" s="3"/>
    </row>
    <row r="21004" spans="36:36" x14ac:dyDescent="0.35">
      <c r="AJ21004" s="3"/>
    </row>
    <row r="21005" spans="36:36" x14ac:dyDescent="0.35">
      <c r="AJ21005" s="3"/>
    </row>
    <row r="21006" spans="36:36" x14ac:dyDescent="0.35">
      <c r="AJ21006" s="3"/>
    </row>
    <row r="21007" spans="36:36" x14ac:dyDescent="0.35">
      <c r="AJ21007" s="3"/>
    </row>
    <row r="21008" spans="36:36" x14ac:dyDescent="0.35">
      <c r="AJ21008" s="3"/>
    </row>
    <row r="21009" spans="36:36" x14ac:dyDescent="0.35">
      <c r="AJ21009" s="3"/>
    </row>
    <row r="21010" spans="36:36" x14ac:dyDescent="0.35">
      <c r="AJ21010" s="3"/>
    </row>
    <row r="21011" spans="36:36" x14ac:dyDescent="0.35">
      <c r="AJ21011" s="3"/>
    </row>
    <row r="21012" spans="36:36" x14ac:dyDescent="0.35">
      <c r="AJ21012" s="3"/>
    </row>
    <row r="21013" spans="36:36" x14ac:dyDescent="0.35">
      <c r="AJ21013" s="3"/>
    </row>
    <row r="21014" spans="36:36" x14ac:dyDescent="0.35">
      <c r="AJ21014" s="3"/>
    </row>
    <row r="21015" spans="36:36" x14ac:dyDescent="0.35">
      <c r="AJ21015" s="3"/>
    </row>
    <row r="21016" spans="36:36" x14ac:dyDescent="0.35">
      <c r="AJ21016" s="3"/>
    </row>
    <row r="21017" spans="36:36" x14ac:dyDescent="0.35">
      <c r="AJ21017" s="3"/>
    </row>
    <row r="21018" spans="36:36" x14ac:dyDescent="0.35">
      <c r="AJ21018" s="3"/>
    </row>
    <row r="21019" spans="36:36" x14ac:dyDescent="0.35">
      <c r="AJ21019" s="3"/>
    </row>
    <row r="21020" spans="36:36" x14ac:dyDescent="0.35">
      <c r="AJ21020" s="3"/>
    </row>
    <row r="21021" spans="36:36" x14ac:dyDescent="0.35">
      <c r="AJ21021" s="3"/>
    </row>
    <row r="21022" spans="36:36" x14ac:dyDescent="0.35">
      <c r="AJ21022" s="3"/>
    </row>
    <row r="21023" spans="36:36" x14ac:dyDescent="0.35">
      <c r="AJ21023" s="3"/>
    </row>
    <row r="21024" spans="36:36" x14ac:dyDescent="0.35">
      <c r="AJ21024" s="3"/>
    </row>
    <row r="21025" spans="36:36" x14ac:dyDescent="0.35">
      <c r="AJ21025" s="3"/>
    </row>
    <row r="21026" spans="36:36" x14ac:dyDescent="0.35">
      <c r="AJ21026" s="3"/>
    </row>
    <row r="21027" spans="36:36" x14ac:dyDescent="0.35">
      <c r="AJ21027" s="3"/>
    </row>
    <row r="21028" spans="36:36" x14ac:dyDescent="0.35">
      <c r="AJ21028" s="3"/>
    </row>
    <row r="21029" spans="36:36" x14ac:dyDescent="0.35">
      <c r="AJ21029" s="3"/>
    </row>
    <row r="21030" spans="36:36" x14ac:dyDescent="0.35">
      <c r="AJ21030" s="3"/>
    </row>
    <row r="21031" spans="36:36" x14ac:dyDescent="0.35">
      <c r="AJ21031" s="3"/>
    </row>
    <row r="21032" spans="36:36" x14ac:dyDescent="0.35">
      <c r="AJ21032" s="3"/>
    </row>
    <row r="21033" spans="36:36" x14ac:dyDescent="0.35">
      <c r="AJ21033" s="3"/>
    </row>
    <row r="21034" spans="36:36" x14ac:dyDescent="0.35">
      <c r="AJ21034" s="3"/>
    </row>
    <row r="21035" spans="36:36" x14ac:dyDescent="0.35">
      <c r="AJ21035" s="3"/>
    </row>
    <row r="21036" spans="36:36" x14ac:dyDescent="0.35">
      <c r="AJ21036" s="3"/>
    </row>
    <row r="21037" spans="36:36" x14ac:dyDescent="0.35">
      <c r="AJ21037" s="3"/>
    </row>
    <row r="21038" spans="36:36" x14ac:dyDescent="0.35">
      <c r="AJ21038" s="3"/>
    </row>
    <row r="21039" spans="36:36" x14ac:dyDescent="0.35">
      <c r="AJ21039" s="3"/>
    </row>
    <row r="21040" spans="36:36" x14ac:dyDescent="0.35">
      <c r="AJ21040" s="3"/>
    </row>
    <row r="21041" spans="36:36" x14ac:dyDescent="0.35">
      <c r="AJ21041" s="3"/>
    </row>
    <row r="21042" spans="36:36" x14ac:dyDescent="0.35">
      <c r="AJ21042" s="3"/>
    </row>
    <row r="21043" spans="36:36" x14ac:dyDescent="0.35">
      <c r="AJ21043" s="3"/>
    </row>
    <row r="21044" spans="36:36" x14ac:dyDescent="0.35">
      <c r="AJ21044" s="3"/>
    </row>
    <row r="21045" spans="36:36" x14ac:dyDescent="0.35">
      <c r="AJ21045" s="3"/>
    </row>
    <row r="21046" spans="36:36" x14ac:dyDescent="0.35">
      <c r="AJ21046" s="3"/>
    </row>
    <row r="21047" spans="36:36" x14ac:dyDescent="0.35">
      <c r="AJ21047" s="3"/>
    </row>
    <row r="21048" spans="36:36" x14ac:dyDescent="0.35">
      <c r="AJ21048" s="3"/>
    </row>
    <row r="21049" spans="36:36" x14ac:dyDescent="0.35">
      <c r="AJ21049" s="3"/>
    </row>
    <row r="21050" spans="36:36" x14ac:dyDescent="0.35">
      <c r="AJ21050" s="3"/>
    </row>
    <row r="21051" spans="36:36" x14ac:dyDescent="0.35">
      <c r="AJ21051" s="3"/>
    </row>
    <row r="21052" spans="36:36" x14ac:dyDescent="0.35">
      <c r="AJ21052" s="3"/>
    </row>
    <row r="21053" spans="36:36" x14ac:dyDescent="0.35">
      <c r="AJ21053" s="3"/>
    </row>
    <row r="21054" spans="36:36" x14ac:dyDescent="0.35">
      <c r="AJ21054" s="3"/>
    </row>
    <row r="21055" spans="36:36" x14ac:dyDescent="0.35">
      <c r="AJ21055" s="3"/>
    </row>
    <row r="21056" spans="36:36" x14ac:dyDescent="0.35">
      <c r="AJ21056" s="3"/>
    </row>
    <row r="21057" spans="36:36" x14ac:dyDescent="0.35">
      <c r="AJ21057" s="3"/>
    </row>
    <row r="21058" spans="36:36" x14ac:dyDescent="0.35">
      <c r="AJ21058" s="3"/>
    </row>
    <row r="21059" spans="36:36" x14ac:dyDescent="0.35">
      <c r="AJ21059" s="3"/>
    </row>
    <row r="21060" spans="36:36" x14ac:dyDescent="0.35">
      <c r="AJ21060" s="3"/>
    </row>
    <row r="21061" spans="36:36" x14ac:dyDescent="0.35">
      <c r="AJ21061" s="3"/>
    </row>
    <row r="21062" spans="36:36" x14ac:dyDescent="0.35">
      <c r="AJ21062" s="3"/>
    </row>
    <row r="21063" spans="36:36" x14ac:dyDescent="0.35">
      <c r="AJ21063" s="3"/>
    </row>
    <row r="21064" spans="36:36" x14ac:dyDescent="0.35">
      <c r="AJ21064" s="3"/>
    </row>
    <row r="21065" spans="36:36" x14ac:dyDescent="0.35">
      <c r="AJ21065" s="3"/>
    </row>
    <row r="21066" spans="36:36" x14ac:dyDescent="0.35">
      <c r="AJ21066" s="3"/>
    </row>
    <row r="21067" spans="36:36" x14ac:dyDescent="0.35">
      <c r="AJ21067" s="3"/>
    </row>
    <row r="21068" spans="36:36" x14ac:dyDescent="0.35">
      <c r="AJ21068" s="3"/>
    </row>
    <row r="21069" spans="36:36" x14ac:dyDescent="0.35">
      <c r="AJ21069" s="3"/>
    </row>
    <row r="21070" spans="36:36" x14ac:dyDescent="0.35">
      <c r="AJ21070" s="3"/>
    </row>
    <row r="21071" spans="36:36" x14ac:dyDescent="0.35">
      <c r="AJ21071" s="3"/>
    </row>
    <row r="21072" spans="36:36" x14ac:dyDescent="0.35">
      <c r="AJ21072" s="3"/>
    </row>
    <row r="21073" spans="36:36" x14ac:dyDescent="0.35">
      <c r="AJ21073" s="3"/>
    </row>
    <row r="21074" spans="36:36" x14ac:dyDescent="0.35">
      <c r="AJ21074" s="3"/>
    </row>
    <row r="21075" spans="36:36" x14ac:dyDescent="0.35">
      <c r="AJ21075" s="3"/>
    </row>
    <row r="21076" spans="36:36" x14ac:dyDescent="0.35">
      <c r="AJ21076" s="3"/>
    </row>
    <row r="21077" spans="36:36" x14ac:dyDescent="0.35">
      <c r="AJ21077" s="3"/>
    </row>
    <row r="21078" spans="36:36" x14ac:dyDescent="0.35">
      <c r="AJ21078" s="3"/>
    </row>
    <row r="21079" spans="36:36" x14ac:dyDescent="0.35">
      <c r="AJ21079" s="3"/>
    </row>
    <row r="21080" spans="36:36" x14ac:dyDescent="0.35">
      <c r="AJ21080" s="3"/>
    </row>
    <row r="21081" spans="36:36" x14ac:dyDescent="0.35">
      <c r="AJ21081" s="3"/>
    </row>
    <row r="21082" spans="36:36" x14ac:dyDescent="0.35">
      <c r="AJ21082" s="3"/>
    </row>
    <row r="21083" spans="36:36" x14ac:dyDescent="0.35">
      <c r="AJ21083" s="3"/>
    </row>
    <row r="21084" spans="36:36" x14ac:dyDescent="0.35">
      <c r="AJ21084" s="3"/>
    </row>
    <row r="21085" spans="36:36" x14ac:dyDescent="0.35">
      <c r="AJ21085" s="3"/>
    </row>
    <row r="21086" spans="36:36" x14ac:dyDescent="0.35">
      <c r="AJ21086" s="3"/>
    </row>
    <row r="21087" spans="36:36" x14ac:dyDescent="0.35">
      <c r="AJ21087" s="3"/>
    </row>
    <row r="21088" spans="36:36" x14ac:dyDescent="0.35">
      <c r="AJ21088" s="3"/>
    </row>
    <row r="21089" spans="36:36" x14ac:dyDescent="0.35">
      <c r="AJ21089" s="3"/>
    </row>
    <row r="21090" spans="36:36" x14ac:dyDescent="0.35">
      <c r="AJ21090" s="3"/>
    </row>
    <row r="21091" spans="36:36" x14ac:dyDescent="0.35">
      <c r="AJ21091" s="3"/>
    </row>
    <row r="21092" spans="36:36" x14ac:dyDescent="0.35">
      <c r="AJ21092" s="3"/>
    </row>
    <row r="21093" spans="36:36" x14ac:dyDescent="0.35">
      <c r="AJ21093" s="3"/>
    </row>
    <row r="21094" spans="36:36" x14ac:dyDescent="0.35">
      <c r="AJ21094" s="3"/>
    </row>
    <row r="21095" spans="36:36" x14ac:dyDescent="0.35">
      <c r="AJ21095" s="3"/>
    </row>
    <row r="21096" spans="36:36" x14ac:dyDescent="0.35">
      <c r="AJ21096" s="3"/>
    </row>
    <row r="21097" spans="36:36" x14ac:dyDescent="0.35">
      <c r="AJ21097" s="3"/>
    </row>
    <row r="21098" spans="36:36" x14ac:dyDescent="0.35">
      <c r="AJ21098" s="3"/>
    </row>
    <row r="21099" spans="36:36" x14ac:dyDescent="0.35">
      <c r="AJ21099" s="3"/>
    </row>
    <row r="21100" spans="36:36" x14ac:dyDescent="0.35">
      <c r="AJ21100" s="3"/>
    </row>
    <row r="21101" spans="36:36" x14ac:dyDescent="0.35">
      <c r="AJ21101" s="3"/>
    </row>
    <row r="21102" spans="36:36" x14ac:dyDescent="0.35">
      <c r="AJ21102" s="3"/>
    </row>
    <row r="21103" spans="36:36" x14ac:dyDescent="0.35">
      <c r="AJ21103" s="3"/>
    </row>
    <row r="21104" spans="36:36" x14ac:dyDescent="0.35">
      <c r="AJ21104" s="3"/>
    </row>
    <row r="21105" spans="36:36" x14ac:dyDescent="0.35">
      <c r="AJ21105" s="3"/>
    </row>
    <row r="21106" spans="36:36" x14ac:dyDescent="0.35">
      <c r="AJ21106" s="3"/>
    </row>
    <row r="21107" spans="36:36" x14ac:dyDescent="0.35">
      <c r="AJ21107" s="3"/>
    </row>
    <row r="21108" spans="36:36" x14ac:dyDescent="0.35">
      <c r="AJ21108" s="3"/>
    </row>
    <row r="21109" spans="36:36" x14ac:dyDescent="0.35">
      <c r="AJ21109" s="3"/>
    </row>
    <row r="21110" spans="36:36" x14ac:dyDescent="0.35">
      <c r="AJ21110" s="3"/>
    </row>
    <row r="21111" spans="36:36" x14ac:dyDescent="0.35">
      <c r="AJ21111" s="3"/>
    </row>
    <row r="21112" spans="36:36" x14ac:dyDescent="0.35">
      <c r="AJ21112" s="3"/>
    </row>
    <row r="21113" spans="36:36" x14ac:dyDescent="0.35">
      <c r="AJ21113" s="3"/>
    </row>
    <row r="21114" spans="36:36" x14ac:dyDescent="0.35">
      <c r="AJ21114" s="3"/>
    </row>
    <row r="21115" spans="36:36" x14ac:dyDescent="0.35">
      <c r="AJ21115" s="3"/>
    </row>
    <row r="21116" spans="36:36" x14ac:dyDescent="0.35">
      <c r="AJ21116" s="3"/>
    </row>
    <row r="21117" spans="36:36" x14ac:dyDescent="0.35">
      <c r="AJ21117" s="3"/>
    </row>
    <row r="21118" spans="36:36" x14ac:dyDescent="0.35">
      <c r="AJ21118" s="3"/>
    </row>
    <row r="21119" spans="36:36" x14ac:dyDescent="0.35">
      <c r="AJ21119" s="3"/>
    </row>
    <row r="21120" spans="36:36" x14ac:dyDescent="0.35">
      <c r="AJ21120" s="3"/>
    </row>
    <row r="21121" spans="36:36" x14ac:dyDescent="0.35">
      <c r="AJ21121" s="3"/>
    </row>
    <row r="21122" spans="36:36" x14ac:dyDescent="0.35">
      <c r="AJ21122" s="3"/>
    </row>
    <row r="21123" spans="36:36" x14ac:dyDescent="0.35">
      <c r="AJ21123" s="3"/>
    </row>
    <row r="21124" spans="36:36" x14ac:dyDescent="0.35">
      <c r="AJ21124" s="3"/>
    </row>
    <row r="21125" spans="36:36" x14ac:dyDescent="0.35">
      <c r="AJ21125" s="3"/>
    </row>
    <row r="21126" spans="36:36" x14ac:dyDescent="0.35">
      <c r="AJ21126" s="3"/>
    </row>
    <row r="21127" spans="36:36" x14ac:dyDescent="0.35">
      <c r="AJ21127" s="3"/>
    </row>
    <row r="21128" spans="36:36" x14ac:dyDescent="0.35">
      <c r="AJ21128" s="3"/>
    </row>
    <row r="21129" spans="36:36" x14ac:dyDescent="0.35">
      <c r="AJ21129" s="3"/>
    </row>
    <row r="21130" spans="36:36" x14ac:dyDescent="0.35">
      <c r="AJ21130" s="3"/>
    </row>
    <row r="21131" spans="36:36" x14ac:dyDescent="0.35">
      <c r="AJ21131" s="3"/>
    </row>
    <row r="21132" spans="36:36" x14ac:dyDescent="0.35">
      <c r="AJ21132" s="3"/>
    </row>
    <row r="21133" spans="36:36" x14ac:dyDescent="0.35">
      <c r="AJ21133" s="3"/>
    </row>
    <row r="21134" spans="36:36" x14ac:dyDescent="0.35">
      <c r="AJ21134" s="3"/>
    </row>
    <row r="21135" spans="36:36" x14ac:dyDescent="0.35">
      <c r="AJ21135" s="3"/>
    </row>
    <row r="21136" spans="36:36" x14ac:dyDescent="0.35">
      <c r="AJ21136" s="3"/>
    </row>
    <row r="21137" spans="36:36" x14ac:dyDescent="0.35">
      <c r="AJ21137" s="3"/>
    </row>
    <row r="21138" spans="36:36" x14ac:dyDescent="0.35">
      <c r="AJ21138" s="3"/>
    </row>
    <row r="21139" spans="36:36" x14ac:dyDescent="0.35">
      <c r="AJ21139" s="3"/>
    </row>
    <row r="21140" spans="36:36" x14ac:dyDescent="0.35">
      <c r="AJ21140" s="3"/>
    </row>
    <row r="21141" spans="36:36" x14ac:dyDescent="0.35">
      <c r="AJ21141" s="3"/>
    </row>
    <row r="21142" spans="36:36" x14ac:dyDescent="0.35">
      <c r="AJ21142" s="3"/>
    </row>
    <row r="21143" spans="36:36" x14ac:dyDescent="0.35">
      <c r="AJ21143" s="3"/>
    </row>
    <row r="21144" spans="36:36" x14ac:dyDescent="0.35">
      <c r="AJ21144" s="3"/>
    </row>
    <row r="21145" spans="36:36" x14ac:dyDescent="0.35">
      <c r="AJ21145" s="3"/>
    </row>
    <row r="21146" spans="36:36" x14ac:dyDescent="0.35">
      <c r="AJ21146" s="3"/>
    </row>
    <row r="21147" spans="36:36" x14ac:dyDescent="0.35">
      <c r="AJ21147" s="3"/>
    </row>
    <row r="21148" spans="36:36" x14ac:dyDescent="0.35">
      <c r="AJ21148" s="3"/>
    </row>
    <row r="21149" spans="36:36" x14ac:dyDescent="0.35">
      <c r="AJ21149" s="3"/>
    </row>
    <row r="21150" spans="36:36" x14ac:dyDescent="0.35">
      <c r="AJ21150" s="3"/>
    </row>
    <row r="21151" spans="36:36" x14ac:dyDescent="0.35">
      <c r="AJ21151" s="3"/>
    </row>
    <row r="21152" spans="36:36" x14ac:dyDescent="0.35">
      <c r="AJ21152" s="3"/>
    </row>
    <row r="21153" spans="36:36" x14ac:dyDescent="0.35">
      <c r="AJ21153" s="3"/>
    </row>
    <row r="21154" spans="36:36" x14ac:dyDescent="0.35">
      <c r="AJ21154" s="3"/>
    </row>
    <row r="21155" spans="36:36" x14ac:dyDescent="0.35">
      <c r="AJ21155" s="3"/>
    </row>
    <row r="21156" spans="36:36" x14ac:dyDescent="0.35">
      <c r="AJ21156" s="3"/>
    </row>
    <row r="21157" spans="36:36" x14ac:dyDescent="0.35">
      <c r="AJ21157" s="3"/>
    </row>
    <row r="21158" spans="36:36" x14ac:dyDescent="0.35">
      <c r="AJ21158" s="3"/>
    </row>
    <row r="21159" spans="36:36" x14ac:dyDescent="0.35">
      <c r="AJ21159" s="3"/>
    </row>
    <row r="21160" spans="36:36" x14ac:dyDescent="0.35">
      <c r="AJ21160" s="3"/>
    </row>
    <row r="21161" spans="36:36" x14ac:dyDescent="0.35">
      <c r="AJ21161" s="3"/>
    </row>
    <row r="21162" spans="36:36" x14ac:dyDescent="0.35">
      <c r="AJ21162" s="3"/>
    </row>
    <row r="21163" spans="36:36" x14ac:dyDescent="0.35">
      <c r="AJ21163" s="3"/>
    </row>
    <row r="21164" spans="36:36" x14ac:dyDescent="0.35">
      <c r="AJ21164" s="3"/>
    </row>
    <row r="21165" spans="36:36" x14ac:dyDescent="0.35">
      <c r="AJ21165" s="3"/>
    </row>
    <row r="21166" spans="36:36" x14ac:dyDescent="0.35">
      <c r="AJ21166" s="3"/>
    </row>
    <row r="21167" spans="36:36" x14ac:dyDescent="0.35">
      <c r="AJ21167" s="3"/>
    </row>
    <row r="21168" spans="36:36" x14ac:dyDescent="0.35">
      <c r="AJ21168" s="3"/>
    </row>
    <row r="21169" spans="36:36" x14ac:dyDescent="0.35">
      <c r="AJ21169" s="3"/>
    </row>
    <row r="21170" spans="36:36" x14ac:dyDescent="0.35">
      <c r="AJ21170" s="3"/>
    </row>
    <row r="21171" spans="36:36" x14ac:dyDescent="0.35">
      <c r="AJ21171" s="3"/>
    </row>
    <row r="21172" spans="36:36" x14ac:dyDescent="0.35">
      <c r="AJ21172" s="3"/>
    </row>
    <row r="21173" spans="36:36" x14ac:dyDescent="0.35">
      <c r="AJ21173" s="3"/>
    </row>
    <row r="21174" spans="36:36" x14ac:dyDescent="0.35">
      <c r="AJ21174" s="3"/>
    </row>
    <row r="21175" spans="36:36" x14ac:dyDescent="0.35">
      <c r="AJ21175" s="3"/>
    </row>
    <row r="21176" spans="36:36" x14ac:dyDescent="0.35">
      <c r="AJ21176" s="3"/>
    </row>
    <row r="21177" spans="36:36" x14ac:dyDescent="0.35">
      <c r="AJ21177" s="3"/>
    </row>
    <row r="21178" spans="36:36" x14ac:dyDescent="0.35">
      <c r="AJ21178" s="3"/>
    </row>
    <row r="21179" spans="36:36" x14ac:dyDescent="0.35">
      <c r="AJ21179" s="3"/>
    </row>
    <row r="21180" spans="36:36" x14ac:dyDescent="0.35">
      <c r="AJ21180" s="3"/>
    </row>
    <row r="21181" spans="36:36" x14ac:dyDescent="0.35">
      <c r="AJ21181" s="3"/>
    </row>
    <row r="21182" spans="36:36" x14ac:dyDescent="0.35">
      <c r="AJ21182" s="3"/>
    </row>
    <row r="21183" spans="36:36" x14ac:dyDescent="0.35">
      <c r="AJ21183" s="3"/>
    </row>
    <row r="21184" spans="36:36" x14ac:dyDescent="0.35">
      <c r="AJ21184" s="3"/>
    </row>
    <row r="21185" spans="36:36" x14ac:dyDescent="0.35">
      <c r="AJ21185" s="3"/>
    </row>
    <row r="21186" spans="36:36" x14ac:dyDescent="0.35">
      <c r="AJ21186" s="3"/>
    </row>
    <row r="21187" spans="36:36" x14ac:dyDescent="0.35">
      <c r="AJ21187" s="3"/>
    </row>
    <row r="21188" spans="36:36" x14ac:dyDescent="0.35">
      <c r="AJ21188" s="3"/>
    </row>
    <row r="21189" spans="36:36" x14ac:dyDescent="0.35">
      <c r="AJ21189" s="3"/>
    </row>
    <row r="21190" spans="36:36" x14ac:dyDescent="0.35">
      <c r="AJ21190" s="3"/>
    </row>
    <row r="21191" spans="36:36" x14ac:dyDescent="0.35">
      <c r="AJ21191" s="3"/>
    </row>
    <row r="21192" spans="36:36" x14ac:dyDescent="0.35">
      <c r="AJ21192" s="3"/>
    </row>
    <row r="21193" spans="36:36" x14ac:dyDescent="0.35">
      <c r="AJ21193" s="3"/>
    </row>
    <row r="21194" spans="36:36" x14ac:dyDescent="0.35">
      <c r="AJ21194" s="3"/>
    </row>
    <row r="21195" spans="36:36" x14ac:dyDescent="0.35">
      <c r="AJ21195" s="3"/>
    </row>
    <row r="21196" spans="36:36" x14ac:dyDescent="0.35">
      <c r="AJ21196" s="3"/>
    </row>
    <row r="21197" spans="36:36" x14ac:dyDescent="0.35">
      <c r="AJ21197" s="3"/>
    </row>
    <row r="21198" spans="36:36" x14ac:dyDescent="0.35">
      <c r="AJ21198" s="3"/>
    </row>
    <row r="21199" spans="36:36" x14ac:dyDescent="0.35">
      <c r="AJ21199" s="3"/>
    </row>
    <row r="21200" spans="36:36" x14ac:dyDescent="0.35">
      <c r="AJ21200" s="3"/>
    </row>
    <row r="21201" spans="36:36" x14ac:dyDescent="0.35">
      <c r="AJ21201" s="3"/>
    </row>
    <row r="21202" spans="36:36" x14ac:dyDescent="0.35">
      <c r="AJ21202" s="3"/>
    </row>
    <row r="21203" spans="36:36" x14ac:dyDescent="0.35">
      <c r="AJ21203" s="3"/>
    </row>
    <row r="21204" spans="36:36" x14ac:dyDescent="0.35">
      <c r="AJ21204" s="3"/>
    </row>
    <row r="21205" spans="36:36" x14ac:dyDescent="0.35">
      <c r="AJ21205" s="3"/>
    </row>
    <row r="21206" spans="36:36" x14ac:dyDescent="0.35">
      <c r="AJ21206" s="3"/>
    </row>
    <row r="21207" spans="36:36" x14ac:dyDescent="0.35">
      <c r="AJ21207" s="3"/>
    </row>
    <row r="21208" spans="36:36" x14ac:dyDescent="0.35">
      <c r="AJ21208" s="3"/>
    </row>
    <row r="21209" spans="36:36" x14ac:dyDescent="0.35">
      <c r="AJ21209" s="3"/>
    </row>
    <row r="21210" spans="36:36" x14ac:dyDescent="0.35">
      <c r="AJ21210" s="3"/>
    </row>
    <row r="21211" spans="36:36" x14ac:dyDescent="0.35">
      <c r="AJ21211" s="3"/>
    </row>
    <row r="21212" spans="36:36" x14ac:dyDescent="0.35">
      <c r="AJ21212" s="3"/>
    </row>
    <row r="21213" spans="36:36" x14ac:dyDescent="0.35">
      <c r="AJ21213" s="3"/>
    </row>
    <row r="21214" spans="36:36" x14ac:dyDescent="0.35">
      <c r="AJ21214" s="3"/>
    </row>
    <row r="21215" spans="36:36" x14ac:dyDescent="0.35">
      <c r="AJ21215" s="3"/>
    </row>
    <row r="21216" spans="36:36" x14ac:dyDescent="0.35">
      <c r="AJ21216" s="3"/>
    </row>
    <row r="21217" spans="36:36" x14ac:dyDescent="0.35">
      <c r="AJ21217" s="3"/>
    </row>
    <row r="21218" spans="36:36" x14ac:dyDescent="0.35">
      <c r="AJ21218" s="3"/>
    </row>
    <row r="21219" spans="36:36" x14ac:dyDescent="0.35">
      <c r="AJ21219" s="3"/>
    </row>
    <row r="21220" spans="36:36" x14ac:dyDescent="0.35">
      <c r="AJ21220" s="3"/>
    </row>
    <row r="21221" spans="36:36" x14ac:dyDescent="0.35">
      <c r="AJ21221" s="3"/>
    </row>
    <row r="21222" spans="36:36" x14ac:dyDescent="0.35">
      <c r="AJ21222" s="3"/>
    </row>
    <row r="21223" spans="36:36" x14ac:dyDescent="0.35">
      <c r="AJ21223" s="3"/>
    </row>
    <row r="21224" spans="36:36" x14ac:dyDescent="0.35">
      <c r="AJ21224" s="3"/>
    </row>
    <row r="21225" spans="36:36" x14ac:dyDescent="0.35">
      <c r="AJ21225" s="3"/>
    </row>
    <row r="21226" spans="36:36" x14ac:dyDescent="0.35">
      <c r="AJ21226" s="3"/>
    </row>
    <row r="21227" spans="36:36" x14ac:dyDescent="0.35">
      <c r="AJ21227" s="3"/>
    </row>
    <row r="21228" spans="36:36" x14ac:dyDescent="0.35">
      <c r="AJ21228" s="3"/>
    </row>
    <row r="21229" spans="36:36" x14ac:dyDescent="0.35">
      <c r="AJ21229" s="3"/>
    </row>
    <row r="21230" spans="36:36" x14ac:dyDescent="0.35">
      <c r="AJ21230" s="3"/>
    </row>
    <row r="21231" spans="36:36" x14ac:dyDescent="0.35">
      <c r="AJ21231" s="3"/>
    </row>
    <row r="21232" spans="36:36" x14ac:dyDescent="0.35">
      <c r="AJ21232" s="3"/>
    </row>
    <row r="21233" spans="36:36" x14ac:dyDescent="0.35">
      <c r="AJ21233" s="3"/>
    </row>
    <row r="21234" spans="36:36" x14ac:dyDescent="0.35">
      <c r="AJ21234" s="3"/>
    </row>
    <row r="21235" spans="36:36" x14ac:dyDescent="0.35">
      <c r="AJ21235" s="3"/>
    </row>
    <row r="21236" spans="36:36" x14ac:dyDescent="0.35">
      <c r="AJ21236" s="3"/>
    </row>
    <row r="21237" spans="36:36" x14ac:dyDescent="0.35">
      <c r="AJ21237" s="3"/>
    </row>
    <row r="21238" spans="36:36" x14ac:dyDescent="0.35">
      <c r="AJ21238" s="3"/>
    </row>
    <row r="21239" spans="36:36" x14ac:dyDescent="0.35">
      <c r="AJ21239" s="3"/>
    </row>
    <row r="21240" spans="36:36" x14ac:dyDescent="0.35">
      <c r="AJ21240" s="3"/>
    </row>
    <row r="21241" spans="36:36" x14ac:dyDescent="0.35">
      <c r="AJ21241" s="3"/>
    </row>
    <row r="21242" spans="36:36" x14ac:dyDescent="0.35">
      <c r="AJ21242" s="3"/>
    </row>
    <row r="21243" spans="36:36" x14ac:dyDescent="0.35">
      <c r="AJ21243" s="3"/>
    </row>
    <row r="21244" spans="36:36" x14ac:dyDescent="0.35">
      <c r="AJ21244" s="3"/>
    </row>
    <row r="21245" spans="36:36" x14ac:dyDescent="0.35">
      <c r="AJ21245" s="3"/>
    </row>
    <row r="21246" spans="36:36" x14ac:dyDescent="0.35">
      <c r="AJ21246" s="3"/>
    </row>
    <row r="21247" spans="36:36" x14ac:dyDescent="0.35">
      <c r="AJ21247" s="3"/>
    </row>
    <row r="21248" spans="36:36" x14ac:dyDescent="0.35">
      <c r="AJ21248" s="3"/>
    </row>
    <row r="21249" spans="36:36" x14ac:dyDescent="0.35">
      <c r="AJ21249" s="3"/>
    </row>
    <row r="21250" spans="36:36" x14ac:dyDescent="0.35">
      <c r="AJ21250" s="3"/>
    </row>
    <row r="21251" spans="36:36" x14ac:dyDescent="0.35">
      <c r="AJ21251" s="3"/>
    </row>
    <row r="21252" spans="36:36" x14ac:dyDescent="0.35">
      <c r="AJ21252" s="3"/>
    </row>
    <row r="21253" spans="36:36" x14ac:dyDescent="0.35">
      <c r="AJ21253" s="3"/>
    </row>
    <row r="21254" spans="36:36" x14ac:dyDescent="0.35">
      <c r="AJ21254" s="3"/>
    </row>
    <row r="21255" spans="36:36" x14ac:dyDescent="0.35">
      <c r="AJ21255" s="3"/>
    </row>
    <row r="21256" spans="36:36" x14ac:dyDescent="0.35">
      <c r="AJ21256" s="3"/>
    </row>
    <row r="21257" spans="36:36" x14ac:dyDescent="0.35">
      <c r="AJ21257" s="3"/>
    </row>
    <row r="21258" spans="36:36" x14ac:dyDescent="0.35">
      <c r="AJ21258" s="3"/>
    </row>
    <row r="21259" spans="36:36" x14ac:dyDescent="0.35">
      <c r="AJ21259" s="3"/>
    </row>
    <row r="21260" spans="36:36" x14ac:dyDescent="0.35">
      <c r="AJ21260" s="3"/>
    </row>
    <row r="21261" spans="36:36" x14ac:dyDescent="0.35">
      <c r="AJ21261" s="3"/>
    </row>
    <row r="21262" spans="36:36" x14ac:dyDescent="0.35">
      <c r="AJ21262" s="3"/>
    </row>
    <row r="21263" spans="36:36" x14ac:dyDescent="0.35">
      <c r="AJ21263" s="3"/>
    </row>
    <row r="21264" spans="36:36" x14ac:dyDescent="0.35">
      <c r="AJ21264" s="3"/>
    </row>
    <row r="21265" spans="36:36" x14ac:dyDescent="0.35">
      <c r="AJ21265" s="3"/>
    </row>
    <row r="21266" spans="36:36" x14ac:dyDescent="0.35">
      <c r="AJ21266" s="3"/>
    </row>
    <row r="21267" spans="36:36" x14ac:dyDescent="0.35">
      <c r="AJ21267" s="3"/>
    </row>
    <row r="21268" spans="36:36" x14ac:dyDescent="0.35">
      <c r="AJ21268" s="3"/>
    </row>
    <row r="21269" spans="36:36" x14ac:dyDescent="0.35">
      <c r="AJ21269" s="3"/>
    </row>
    <row r="21270" spans="36:36" x14ac:dyDescent="0.35">
      <c r="AJ21270" s="3"/>
    </row>
    <row r="21271" spans="36:36" x14ac:dyDescent="0.35">
      <c r="AJ21271" s="3"/>
    </row>
    <row r="21272" spans="36:36" x14ac:dyDescent="0.35">
      <c r="AJ21272" s="3"/>
    </row>
    <row r="21273" spans="36:36" x14ac:dyDescent="0.35">
      <c r="AJ21273" s="3"/>
    </row>
    <row r="21274" spans="36:36" x14ac:dyDescent="0.35">
      <c r="AJ21274" s="3"/>
    </row>
    <row r="21275" spans="36:36" x14ac:dyDescent="0.35">
      <c r="AJ21275" s="3"/>
    </row>
    <row r="21276" spans="36:36" x14ac:dyDescent="0.35">
      <c r="AJ21276" s="3"/>
    </row>
    <row r="21277" spans="36:36" x14ac:dyDescent="0.35">
      <c r="AJ21277" s="3"/>
    </row>
    <row r="21278" spans="36:36" x14ac:dyDescent="0.35">
      <c r="AJ21278" s="3"/>
    </row>
    <row r="21279" spans="36:36" x14ac:dyDescent="0.35">
      <c r="AJ21279" s="3"/>
    </row>
    <row r="21280" spans="36:36" x14ac:dyDescent="0.35">
      <c r="AJ21280" s="3"/>
    </row>
    <row r="21281" spans="36:36" x14ac:dyDescent="0.35">
      <c r="AJ21281" s="3"/>
    </row>
    <row r="21282" spans="36:36" x14ac:dyDescent="0.35">
      <c r="AJ21282" s="3"/>
    </row>
    <row r="21283" spans="36:36" x14ac:dyDescent="0.35">
      <c r="AJ21283" s="3"/>
    </row>
    <row r="21284" spans="36:36" x14ac:dyDescent="0.35">
      <c r="AJ21284" s="3"/>
    </row>
    <row r="21285" spans="36:36" x14ac:dyDescent="0.35">
      <c r="AJ21285" s="3"/>
    </row>
    <row r="21286" spans="36:36" x14ac:dyDescent="0.35">
      <c r="AJ21286" s="3"/>
    </row>
    <row r="21287" spans="36:36" x14ac:dyDescent="0.35">
      <c r="AJ21287" s="3"/>
    </row>
    <row r="21288" spans="36:36" x14ac:dyDescent="0.35">
      <c r="AJ21288" s="3"/>
    </row>
    <row r="21289" spans="36:36" x14ac:dyDescent="0.35">
      <c r="AJ21289" s="3"/>
    </row>
    <row r="21290" spans="36:36" x14ac:dyDescent="0.35">
      <c r="AJ21290" s="3"/>
    </row>
    <row r="21291" spans="36:36" x14ac:dyDescent="0.35">
      <c r="AJ21291" s="3"/>
    </row>
    <row r="21292" spans="36:36" x14ac:dyDescent="0.35">
      <c r="AJ21292" s="3"/>
    </row>
    <row r="21293" spans="36:36" x14ac:dyDescent="0.35">
      <c r="AJ21293" s="3"/>
    </row>
    <row r="21294" spans="36:36" x14ac:dyDescent="0.35">
      <c r="AJ21294" s="3"/>
    </row>
    <row r="21295" spans="36:36" x14ac:dyDescent="0.35">
      <c r="AJ21295" s="3"/>
    </row>
    <row r="21296" spans="36:36" x14ac:dyDescent="0.35">
      <c r="AJ21296" s="3"/>
    </row>
    <row r="21297" spans="36:36" x14ac:dyDescent="0.35">
      <c r="AJ21297" s="3"/>
    </row>
    <row r="21298" spans="36:36" x14ac:dyDescent="0.35">
      <c r="AJ21298" s="3"/>
    </row>
    <row r="21299" spans="36:36" x14ac:dyDescent="0.35">
      <c r="AJ21299" s="3"/>
    </row>
    <row r="21300" spans="36:36" x14ac:dyDescent="0.35">
      <c r="AJ21300" s="3"/>
    </row>
    <row r="21301" spans="36:36" x14ac:dyDescent="0.35">
      <c r="AJ21301" s="3"/>
    </row>
    <row r="21302" spans="36:36" x14ac:dyDescent="0.35">
      <c r="AJ21302" s="3"/>
    </row>
    <row r="21303" spans="36:36" x14ac:dyDescent="0.35">
      <c r="AJ21303" s="3"/>
    </row>
    <row r="21304" spans="36:36" x14ac:dyDescent="0.35">
      <c r="AJ21304" s="3"/>
    </row>
    <row r="21305" spans="36:36" x14ac:dyDescent="0.35">
      <c r="AJ21305" s="3"/>
    </row>
    <row r="21306" spans="36:36" x14ac:dyDescent="0.35">
      <c r="AJ21306" s="3"/>
    </row>
    <row r="21307" spans="36:36" x14ac:dyDescent="0.35">
      <c r="AJ21307" s="3"/>
    </row>
    <row r="21308" spans="36:36" x14ac:dyDescent="0.35">
      <c r="AJ21308" s="3"/>
    </row>
    <row r="21309" spans="36:36" x14ac:dyDescent="0.35">
      <c r="AJ21309" s="3"/>
    </row>
    <row r="21310" spans="36:36" x14ac:dyDescent="0.35">
      <c r="AJ21310" s="3"/>
    </row>
    <row r="21311" spans="36:36" x14ac:dyDescent="0.35">
      <c r="AJ21311" s="3"/>
    </row>
    <row r="21312" spans="36:36" x14ac:dyDescent="0.35">
      <c r="AJ21312" s="3"/>
    </row>
    <row r="21313" spans="36:36" x14ac:dyDescent="0.35">
      <c r="AJ21313" s="3"/>
    </row>
    <row r="21314" spans="36:36" x14ac:dyDescent="0.35">
      <c r="AJ21314" s="3"/>
    </row>
    <row r="21315" spans="36:36" x14ac:dyDescent="0.35">
      <c r="AJ21315" s="3"/>
    </row>
    <row r="21316" spans="36:36" x14ac:dyDescent="0.35">
      <c r="AJ21316" s="3"/>
    </row>
    <row r="21317" spans="36:36" x14ac:dyDescent="0.35">
      <c r="AJ21317" s="3"/>
    </row>
    <row r="21318" spans="36:36" x14ac:dyDescent="0.35">
      <c r="AJ21318" s="3"/>
    </row>
    <row r="21319" spans="36:36" x14ac:dyDescent="0.35">
      <c r="AJ21319" s="3"/>
    </row>
    <row r="21320" spans="36:36" x14ac:dyDescent="0.35">
      <c r="AJ21320" s="3"/>
    </row>
    <row r="21321" spans="36:36" x14ac:dyDescent="0.35">
      <c r="AJ21321" s="3"/>
    </row>
    <row r="21322" spans="36:36" x14ac:dyDescent="0.35">
      <c r="AJ21322" s="3"/>
    </row>
    <row r="21323" spans="36:36" x14ac:dyDescent="0.35">
      <c r="AJ21323" s="3"/>
    </row>
    <row r="21324" spans="36:36" x14ac:dyDescent="0.35">
      <c r="AJ21324" s="3"/>
    </row>
    <row r="21325" spans="36:36" x14ac:dyDescent="0.35">
      <c r="AJ21325" s="3"/>
    </row>
    <row r="21326" spans="36:36" x14ac:dyDescent="0.35">
      <c r="AJ21326" s="3"/>
    </row>
    <row r="21327" spans="36:36" x14ac:dyDescent="0.35">
      <c r="AJ21327" s="3"/>
    </row>
    <row r="21328" spans="36:36" x14ac:dyDescent="0.35">
      <c r="AJ21328" s="3"/>
    </row>
    <row r="21329" spans="36:36" x14ac:dyDescent="0.35">
      <c r="AJ21329" s="3"/>
    </row>
    <row r="21330" spans="36:36" x14ac:dyDescent="0.35">
      <c r="AJ21330" s="3"/>
    </row>
    <row r="21331" spans="36:36" x14ac:dyDescent="0.35">
      <c r="AJ21331" s="3"/>
    </row>
    <row r="21332" spans="36:36" x14ac:dyDescent="0.35">
      <c r="AJ21332" s="3"/>
    </row>
    <row r="21333" spans="36:36" x14ac:dyDescent="0.35">
      <c r="AJ21333" s="3"/>
    </row>
    <row r="21334" spans="36:36" x14ac:dyDescent="0.35">
      <c r="AJ21334" s="3"/>
    </row>
    <row r="21335" spans="36:36" x14ac:dyDescent="0.35">
      <c r="AJ21335" s="3"/>
    </row>
    <row r="21336" spans="36:36" x14ac:dyDescent="0.35">
      <c r="AJ21336" s="3"/>
    </row>
    <row r="21337" spans="36:36" x14ac:dyDescent="0.35">
      <c r="AJ21337" s="3"/>
    </row>
    <row r="21338" spans="36:36" x14ac:dyDescent="0.35">
      <c r="AJ21338" s="3"/>
    </row>
    <row r="21339" spans="36:36" x14ac:dyDescent="0.35">
      <c r="AJ21339" s="3"/>
    </row>
    <row r="21340" spans="36:36" x14ac:dyDescent="0.35">
      <c r="AJ21340" s="3"/>
    </row>
    <row r="21341" spans="36:36" x14ac:dyDescent="0.35">
      <c r="AJ21341" s="3"/>
    </row>
    <row r="21342" spans="36:36" x14ac:dyDescent="0.35">
      <c r="AJ21342" s="3"/>
    </row>
    <row r="21343" spans="36:36" x14ac:dyDescent="0.35">
      <c r="AJ21343" s="3"/>
    </row>
    <row r="21344" spans="36:36" x14ac:dyDescent="0.35">
      <c r="AJ21344" s="3"/>
    </row>
    <row r="21345" spans="36:36" x14ac:dyDescent="0.35">
      <c r="AJ21345" s="3"/>
    </row>
    <row r="21346" spans="36:36" x14ac:dyDescent="0.35">
      <c r="AJ21346" s="3"/>
    </row>
    <row r="21347" spans="36:36" x14ac:dyDescent="0.35">
      <c r="AJ21347" s="3"/>
    </row>
    <row r="21348" spans="36:36" x14ac:dyDescent="0.35">
      <c r="AJ21348" s="3"/>
    </row>
    <row r="21349" spans="36:36" x14ac:dyDescent="0.35">
      <c r="AJ21349" s="3"/>
    </row>
    <row r="21350" spans="36:36" x14ac:dyDescent="0.35">
      <c r="AJ21350" s="3"/>
    </row>
    <row r="21351" spans="36:36" x14ac:dyDescent="0.35">
      <c r="AJ21351" s="3"/>
    </row>
    <row r="21352" spans="36:36" x14ac:dyDescent="0.35">
      <c r="AJ21352" s="3"/>
    </row>
    <row r="21353" spans="36:36" x14ac:dyDescent="0.35">
      <c r="AJ21353" s="3"/>
    </row>
    <row r="21354" spans="36:36" x14ac:dyDescent="0.35">
      <c r="AJ21354" s="3"/>
    </row>
    <row r="21355" spans="36:36" x14ac:dyDescent="0.35">
      <c r="AJ21355" s="3"/>
    </row>
    <row r="21356" spans="36:36" x14ac:dyDescent="0.35">
      <c r="AJ21356" s="3"/>
    </row>
    <row r="21357" spans="36:36" x14ac:dyDescent="0.35">
      <c r="AJ21357" s="3"/>
    </row>
    <row r="21358" spans="36:36" x14ac:dyDescent="0.35">
      <c r="AJ21358" s="3"/>
    </row>
    <row r="21359" spans="36:36" x14ac:dyDescent="0.35">
      <c r="AJ21359" s="3"/>
    </row>
    <row r="21360" spans="36:36" x14ac:dyDescent="0.35">
      <c r="AJ21360" s="3"/>
    </row>
    <row r="21361" spans="36:36" x14ac:dyDescent="0.35">
      <c r="AJ21361" s="3"/>
    </row>
    <row r="21362" spans="36:36" x14ac:dyDescent="0.35">
      <c r="AJ21362" s="3"/>
    </row>
    <row r="21363" spans="36:36" x14ac:dyDescent="0.35">
      <c r="AJ21363" s="3"/>
    </row>
    <row r="21364" spans="36:36" x14ac:dyDescent="0.35">
      <c r="AJ21364" s="3"/>
    </row>
    <row r="21365" spans="36:36" x14ac:dyDescent="0.35">
      <c r="AJ21365" s="3"/>
    </row>
    <row r="21366" spans="36:36" x14ac:dyDescent="0.35">
      <c r="AJ21366" s="3"/>
    </row>
    <row r="21367" spans="36:36" x14ac:dyDescent="0.35">
      <c r="AJ21367" s="3"/>
    </row>
    <row r="21368" spans="36:36" x14ac:dyDescent="0.35">
      <c r="AJ21368" s="3"/>
    </row>
    <row r="21369" spans="36:36" x14ac:dyDescent="0.35">
      <c r="AJ21369" s="3"/>
    </row>
    <row r="21370" spans="36:36" x14ac:dyDescent="0.35">
      <c r="AJ21370" s="3"/>
    </row>
    <row r="21371" spans="36:36" x14ac:dyDescent="0.35">
      <c r="AJ21371" s="3"/>
    </row>
    <row r="21372" spans="36:36" x14ac:dyDescent="0.35">
      <c r="AJ21372" s="3"/>
    </row>
    <row r="21373" spans="36:36" x14ac:dyDescent="0.35">
      <c r="AJ21373" s="3"/>
    </row>
    <row r="21374" spans="36:36" x14ac:dyDescent="0.35">
      <c r="AJ21374" s="3"/>
    </row>
    <row r="21375" spans="36:36" x14ac:dyDescent="0.35">
      <c r="AJ21375" s="3"/>
    </row>
    <row r="21376" spans="36:36" x14ac:dyDescent="0.35">
      <c r="AJ21376" s="3"/>
    </row>
    <row r="21377" spans="36:36" x14ac:dyDescent="0.35">
      <c r="AJ21377" s="3"/>
    </row>
    <row r="21378" spans="36:36" x14ac:dyDescent="0.35">
      <c r="AJ21378" s="3"/>
    </row>
    <row r="21379" spans="36:36" x14ac:dyDescent="0.35">
      <c r="AJ21379" s="3"/>
    </row>
    <row r="21380" spans="36:36" x14ac:dyDescent="0.35">
      <c r="AJ21380" s="3"/>
    </row>
    <row r="21381" spans="36:36" x14ac:dyDescent="0.35">
      <c r="AJ21381" s="3"/>
    </row>
    <row r="21382" spans="36:36" x14ac:dyDescent="0.35">
      <c r="AJ21382" s="3"/>
    </row>
    <row r="21383" spans="36:36" x14ac:dyDescent="0.35">
      <c r="AJ21383" s="3"/>
    </row>
    <row r="21384" spans="36:36" x14ac:dyDescent="0.35">
      <c r="AJ21384" s="3"/>
    </row>
    <row r="21385" spans="36:36" x14ac:dyDescent="0.35">
      <c r="AJ21385" s="3"/>
    </row>
    <row r="21386" spans="36:36" x14ac:dyDescent="0.35">
      <c r="AJ21386" s="3"/>
    </row>
    <row r="21387" spans="36:36" x14ac:dyDescent="0.35">
      <c r="AJ21387" s="3"/>
    </row>
    <row r="21388" spans="36:36" x14ac:dyDescent="0.35">
      <c r="AJ21388" s="3"/>
    </row>
    <row r="21389" spans="36:36" x14ac:dyDescent="0.35">
      <c r="AJ21389" s="3"/>
    </row>
    <row r="21390" spans="36:36" x14ac:dyDescent="0.35">
      <c r="AJ21390" s="3"/>
    </row>
    <row r="21391" spans="36:36" x14ac:dyDescent="0.35">
      <c r="AJ21391" s="3"/>
    </row>
    <row r="21392" spans="36:36" x14ac:dyDescent="0.35">
      <c r="AJ21392" s="3"/>
    </row>
    <row r="21393" spans="36:36" x14ac:dyDescent="0.35">
      <c r="AJ21393" s="3"/>
    </row>
    <row r="21394" spans="36:36" x14ac:dyDescent="0.35">
      <c r="AJ21394" s="3"/>
    </row>
    <row r="21395" spans="36:36" x14ac:dyDescent="0.35">
      <c r="AJ21395" s="3"/>
    </row>
    <row r="21396" spans="36:36" x14ac:dyDescent="0.35">
      <c r="AJ21396" s="3"/>
    </row>
    <row r="21397" spans="36:36" x14ac:dyDescent="0.35">
      <c r="AJ21397" s="3"/>
    </row>
    <row r="21398" spans="36:36" x14ac:dyDescent="0.35">
      <c r="AJ21398" s="3"/>
    </row>
    <row r="21399" spans="36:36" x14ac:dyDescent="0.35">
      <c r="AJ21399" s="3"/>
    </row>
    <row r="21400" spans="36:36" x14ac:dyDescent="0.35">
      <c r="AJ21400" s="3"/>
    </row>
    <row r="21401" spans="36:36" x14ac:dyDescent="0.35">
      <c r="AJ21401" s="3"/>
    </row>
    <row r="21402" spans="36:36" x14ac:dyDescent="0.35">
      <c r="AJ21402" s="3"/>
    </row>
    <row r="21403" spans="36:36" x14ac:dyDescent="0.35">
      <c r="AJ21403" s="3"/>
    </row>
    <row r="21404" spans="36:36" x14ac:dyDescent="0.35">
      <c r="AJ21404" s="3"/>
    </row>
    <row r="21405" spans="36:36" x14ac:dyDescent="0.35">
      <c r="AJ21405" s="3"/>
    </row>
    <row r="21406" spans="36:36" x14ac:dyDescent="0.35">
      <c r="AJ21406" s="3"/>
    </row>
    <row r="21407" spans="36:36" x14ac:dyDescent="0.35">
      <c r="AJ21407" s="3"/>
    </row>
    <row r="21408" spans="36:36" x14ac:dyDescent="0.35">
      <c r="AJ21408" s="3"/>
    </row>
    <row r="21409" spans="36:36" x14ac:dyDescent="0.35">
      <c r="AJ21409" s="3"/>
    </row>
    <row r="21410" spans="36:36" x14ac:dyDescent="0.35">
      <c r="AJ21410" s="3"/>
    </row>
    <row r="21411" spans="36:36" x14ac:dyDescent="0.35">
      <c r="AJ21411" s="3"/>
    </row>
    <row r="21412" spans="36:36" x14ac:dyDescent="0.35">
      <c r="AJ21412" s="3"/>
    </row>
    <row r="21413" spans="36:36" x14ac:dyDescent="0.35">
      <c r="AJ21413" s="3"/>
    </row>
    <row r="21414" spans="36:36" x14ac:dyDescent="0.35">
      <c r="AJ21414" s="3"/>
    </row>
    <row r="21415" spans="36:36" x14ac:dyDescent="0.35">
      <c r="AJ21415" s="3"/>
    </row>
    <row r="21416" spans="36:36" x14ac:dyDescent="0.35">
      <c r="AJ21416" s="3"/>
    </row>
    <row r="21417" spans="36:36" x14ac:dyDescent="0.35">
      <c r="AJ21417" s="3"/>
    </row>
    <row r="21418" spans="36:36" x14ac:dyDescent="0.35">
      <c r="AJ21418" s="3"/>
    </row>
    <row r="21419" spans="36:36" x14ac:dyDescent="0.35">
      <c r="AJ21419" s="3"/>
    </row>
    <row r="21420" spans="36:36" x14ac:dyDescent="0.35">
      <c r="AJ21420" s="3"/>
    </row>
    <row r="21421" spans="36:36" x14ac:dyDescent="0.35">
      <c r="AJ21421" s="3"/>
    </row>
    <row r="21422" spans="36:36" x14ac:dyDescent="0.35">
      <c r="AJ21422" s="3"/>
    </row>
    <row r="21423" spans="36:36" x14ac:dyDescent="0.35">
      <c r="AJ21423" s="3"/>
    </row>
    <row r="21424" spans="36:36" x14ac:dyDescent="0.35">
      <c r="AJ21424" s="3"/>
    </row>
    <row r="21425" spans="36:36" x14ac:dyDescent="0.35">
      <c r="AJ21425" s="3"/>
    </row>
    <row r="21426" spans="36:36" x14ac:dyDescent="0.35">
      <c r="AJ21426" s="3"/>
    </row>
    <row r="21427" spans="36:36" x14ac:dyDescent="0.35">
      <c r="AJ21427" s="3"/>
    </row>
    <row r="21428" spans="36:36" x14ac:dyDescent="0.35">
      <c r="AJ21428" s="3"/>
    </row>
    <row r="21429" spans="36:36" x14ac:dyDescent="0.35">
      <c r="AJ21429" s="3"/>
    </row>
    <row r="21430" spans="36:36" x14ac:dyDescent="0.35">
      <c r="AJ21430" s="3"/>
    </row>
    <row r="21431" spans="36:36" x14ac:dyDescent="0.35">
      <c r="AJ21431" s="3"/>
    </row>
    <row r="21432" spans="36:36" x14ac:dyDescent="0.35">
      <c r="AJ21432" s="3"/>
    </row>
    <row r="21433" spans="36:36" x14ac:dyDescent="0.35">
      <c r="AJ21433" s="3"/>
    </row>
    <row r="21434" spans="36:36" x14ac:dyDescent="0.35">
      <c r="AJ21434" s="3"/>
    </row>
    <row r="21435" spans="36:36" x14ac:dyDescent="0.35">
      <c r="AJ21435" s="3"/>
    </row>
    <row r="21436" spans="36:36" x14ac:dyDescent="0.35">
      <c r="AJ21436" s="3"/>
    </row>
    <row r="21437" spans="36:36" x14ac:dyDescent="0.35">
      <c r="AJ21437" s="3"/>
    </row>
    <row r="21438" spans="36:36" x14ac:dyDescent="0.35">
      <c r="AJ21438" s="3"/>
    </row>
    <row r="21439" spans="36:36" x14ac:dyDescent="0.35">
      <c r="AJ21439" s="3"/>
    </row>
    <row r="21440" spans="36:36" x14ac:dyDescent="0.35">
      <c r="AJ21440" s="3"/>
    </row>
    <row r="21441" spans="36:36" x14ac:dyDescent="0.35">
      <c r="AJ21441" s="3"/>
    </row>
    <row r="21442" spans="36:36" x14ac:dyDescent="0.35">
      <c r="AJ21442" s="3"/>
    </row>
    <row r="21443" spans="36:36" x14ac:dyDescent="0.35">
      <c r="AJ21443" s="3"/>
    </row>
    <row r="21444" spans="36:36" x14ac:dyDescent="0.35">
      <c r="AJ21444" s="3"/>
    </row>
    <row r="21445" spans="36:36" x14ac:dyDescent="0.35">
      <c r="AJ21445" s="3"/>
    </row>
    <row r="21446" spans="36:36" x14ac:dyDescent="0.35">
      <c r="AJ21446" s="3"/>
    </row>
    <row r="21447" spans="36:36" x14ac:dyDescent="0.35">
      <c r="AJ21447" s="3"/>
    </row>
    <row r="21448" spans="36:36" x14ac:dyDescent="0.35">
      <c r="AJ21448" s="3"/>
    </row>
    <row r="21449" spans="36:36" x14ac:dyDescent="0.35">
      <c r="AJ21449" s="3"/>
    </row>
    <row r="21450" spans="36:36" x14ac:dyDescent="0.35">
      <c r="AJ21450" s="3"/>
    </row>
    <row r="21451" spans="36:36" x14ac:dyDescent="0.35">
      <c r="AJ21451" s="3"/>
    </row>
    <row r="21452" spans="36:36" x14ac:dyDescent="0.35">
      <c r="AJ21452" s="3"/>
    </row>
    <row r="21453" spans="36:36" x14ac:dyDescent="0.35">
      <c r="AJ21453" s="3"/>
    </row>
    <row r="21454" spans="36:36" x14ac:dyDescent="0.35">
      <c r="AJ21454" s="3"/>
    </row>
    <row r="21455" spans="36:36" x14ac:dyDescent="0.35">
      <c r="AJ21455" s="3"/>
    </row>
    <row r="21456" spans="36:36" x14ac:dyDescent="0.35">
      <c r="AJ21456" s="3"/>
    </row>
    <row r="21457" spans="36:36" x14ac:dyDescent="0.35">
      <c r="AJ21457" s="3"/>
    </row>
    <row r="21458" spans="36:36" x14ac:dyDescent="0.35">
      <c r="AJ21458" s="3"/>
    </row>
    <row r="21459" spans="36:36" x14ac:dyDescent="0.35">
      <c r="AJ21459" s="3"/>
    </row>
    <row r="21460" spans="36:36" x14ac:dyDescent="0.35">
      <c r="AJ21460" s="3"/>
    </row>
    <row r="21461" spans="36:36" x14ac:dyDescent="0.35">
      <c r="AJ21461" s="3"/>
    </row>
    <row r="21462" spans="36:36" x14ac:dyDescent="0.35">
      <c r="AJ21462" s="3"/>
    </row>
    <row r="21463" spans="36:36" x14ac:dyDescent="0.35">
      <c r="AJ21463" s="3"/>
    </row>
    <row r="21464" spans="36:36" x14ac:dyDescent="0.35">
      <c r="AJ21464" s="3"/>
    </row>
    <row r="21465" spans="36:36" x14ac:dyDescent="0.35">
      <c r="AJ21465" s="3"/>
    </row>
    <row r="21466" spans="36:36" x14ac:dyDescent="0.35">
      <c r="AJ21466" s="3"/>
    </row>
    <row r="21467" spans="36:36" x14ac:dyDescent="0.35">
      <c r="AJ21467" s="3"/>
    </row>
    <row r="21468" spans="36:36" x14ac:dyDescent="0.35">
      <c r="AJ21468" s="3"/>
    </row>
    <row r="21469" spans="36:36" x14ac:dyDescent="0.35">
      <c r="AJ21469" s="3"/>
    </row>
    <row r="21470" spans="36:36" x14ac:dyDescent="0.35">
      <c r="AJ21470" s="3"/>
    </row>
    <row r="21471" spans="36:36" x14ac:dyDescent="0.35">
      <c r="AJ21471" s="3"/>
    </row>
    <row r="21472" spans="36:36" x14ac:dyDescent="0.35">
      <c r="AJ21472" s="3"/>
    </row>
    <row r="21473" spans="36:36" x14ac:dyDescent="0.35">
      <c r="AJ21473" s="3"/>
    </row>
    <row r="21474" spans="36:36" x14ac:dyDescent="0.35">
      <c r="AJ21474" s="3"/>
    </row>
    <row r="21475" spans="36:36" x14ac:dyDescent="0.35">
      <c r="AJ21475" s="3"/>
    </row>
    <row r="21476" spans="36:36" x14ac:dyDescent="0.35">
      <c r="AJ21476" s="3"/>
    </row>
    <row r="21477" spans="36:36" x14ac:dyDescent="0.35">
      <c r="AJ21477" s="3"/>
    </row>
    <row r="21478" spans="36:36" x14ac:dyDescent="0.35">
      <c r="AJ21478" s="3"/>
    </row>
    <row r="21479" spans="36:36" x14ac:dyDescent="0.35">
      <c r="AJ21479" s="3"/>
    </row>
    <row r="21480" spans="36:36" x14ac:dyDescent="0.35">
      <c r="AJ21480" s="3"/>
    </row>
    <row r="21481" spans="36:36" x14ac:dyDescent="0.35">
      <c r="AJ21481" s="3"/>
    </row>
    <row r="21482" spans="36:36" x14ac:dyDescent="0.35">
      <c r="AJ21482" s="3"/>
    </row>
    <row r="21483" spans="36:36" x14ac:dyDescent="0.35">
      <c r="AJ21483" s="3"/>
    </row>
    <row r="21484" spans="36:36" x14ac:dyDescent="0.35">
      <c r="AJ21484" s="3"/>
    </row>
    <row r="21485" spans="36:36" x14ac:dyDescent="0.35">
      <c r="AJ21485" s="3"/>
    </row>
    <row r="21486" spans="36:36" x14ac:dyDescent="0.35">
      <c r="AJ21486" s="3"/>
    </row>
    <row r="21487" spans="36:36" x14ac:dyDescent="0.35">
      <c r="AJ21487" s="3"/>
    </row>
    <row r="21488" spans="36:36" x14ac:dyDescent="0.35">
      <c r="AJ21488" s="3"/>
    </row>
    <row r="21489" spans="36:36" x14ac:dyDescent="0.35">
      <c r="AJ21489" s="3"/>
    </row>
    <row r="21490" spans="36:36" x14ac:dyDescent="0.35">
      <c r="AJ21490" s="3"/>
    </row>
    <row r="21491" spans="36:36" x14ac:dyDescent="0.35">
      <c r="AJ21491" s="3"/>
    </row>
    <row r="21492" spans="36:36" x14ac:dyDescent="0.35">
      <c r="AJ21492" s="3"/>
    </row>
    <row r="21493" spans="36:36" x14ac:dyDescent="0.35">
      <c r="AJ21493" s="3"/>
    </row>
    <row r="21494" spans="36:36" x14ac:dyDescent="0.35">
      <c r="AJ21494" s="3"/>
    </row>
    <row r="21495" spans="36:36" x14ac:dyDescent="0.35">
      <c r="AJ21495" s="3"/>
    </row>
    <row r="21496" spans="36:36" x14ac:dyDescent="0.35">
      <c r="AJ21496" s="3"/>
    </row>
    <row r="21497" spans="36:36" x14ac:dyDescent="0.35">
      <c r="AJ21497" s="3"/>
    </row>
    <row r="21498" spans="36:36" x14ac:dyDescent="0.35">
      <c r="AJ21498" s="3"/>
    </row>
    <row r="21499" spans="36:36" x14ac:dyDescent="0.35">
      <c r="AJ21499" s="3"/>
    </row>
    <row r="21500" spans="36:36" x14ac:dyDescent="0.35">
      <c r="AJ21500" s="3"/>
    </row>
    <row r="21501" spans="36:36" x14ac:dyDescent="0.35">
      <c r="AJ21501" s="3"/>
    </row>
    <row r="21502" spans="36:36" x14ac:dyDescent="0.35">
      <c r="AJ21502" s="3"/>
    </row>
    <row r="21503" spans="36:36" x14ac:dyDescent="0.35">
      <c r="AJ21503" s="3"/>
    </row>
    <row r="21504" spans="36:36" x14ac:dyDescent="0.35">
      <c r="AJ21504" s="3"/>
    </row>
    <row r="21505" spans="36:36" x14ac:dyDescent="0.35">
      <c r="AJ21505" s="3"/>
    </row>
    <row r="21506" spans="36:36" x14ac:dyDescent="0.35">
      <c r="AJ21506" s="3"/>
    </row>
    <row r="21507" spans="36:36" x14ac:dyDescent="0.35">
      <c r="AJ21507" s="3"/>
    </row>
    <row r="21508" spans="36:36" x14ac:dyDescent="0.35">
      <c r="AJ21508" s="3"/>
    </row>
    <row r="21509" spans="36:36" x14ac:dyDescent="0.35">
      <c r="AJ21509" s="3"/>
    </row>
    <row r="21510" spans="36:36" x14ac:dyDescent="0.35">
      <c r="AJ21510" s="3"/>
    </row>
    <row r="21511" spans="36:36" x14ac:dyDescent="0.35">
      <c r="AJ21511" s="3"/>
    </row>
    <row r="21512" spans="36:36" x14ac:dyDescent="0.35">
      <c r="AJ21512" s="3"/>
    </row>
    <row r="21513" spans="36:36" x14ac:dyDescent="0.35">
      <c r="AJ21513" s="3"/>
    </row>
    <row r="21514" spans="36:36" x14ac:dyDescent="0.35">
      <c r="AJ21514" s="3"/>
    </row>
    <row r="21515" spans="36:36" x14ac:dyDescent="0.35">
      <c r="AJ21515" s="3"/>
    </row>
    <row r="21516" spans="36:36" x14ac:dyDescent="0.35">
      <c r="AJ21516" s="3"/>
    </row>
    <row r="21517" spans="36:36" x14ac:dyDescent="0.35">
      <c r="AJ21517" s="3"/>
    </row>
    <row r="21518" spans="36:36" x14ac:dyDescent="0.35">
      <c r="AJ21518" s="3"/>
    </row>
    <row r="21519" spans="36:36" x14ac:dyDescent="0.35">
      <c r="AJ21519" s="3"/>
    </row>
    <row r="21520" spans="36:36" x14ac:dyDescent="0.35">
      <c r="AJ21520" s="3"/>
    </row>
    <row r="21521" spans="36:36" x14ac:dyDescent="0.35">
      <c r="AJ21521" s="3"/>
    </row>
    <row r="21522" spans="36:36" x14ac:dyDescent="0.35">
      <c r="AJ21522" s="3"/>
    </row>
    <row r="21523" spans="36:36" x14ac:dyDescent="0.35">
      <c r="AJ21523" s="3"/>
    </row>
    <row r="21524" spans="36:36" x14ac:dyDescent="0.35">
      <c r="AJ21524" s="3"/>
    </row>
    <row r="21525" spans="36:36" x14ac:dyDescent="0.35">
      <c r="AJ21525" s="3"/>
    </row>
    <row r="21526" spans="36:36" x14ac:dyDescent="0.35">
      <c r="AJ21526" s="3"/>
    </row>
    <row r="21527" spans="36:36" x14ac:dyDescent="0.35">
      <c r="AJ21527" s="3"/>
    </row>
    <row r="21528" spans="36:36" x14ac:dyDescent="0.35">
      <c r="AJ21528" s="3"/>
    </row>
    <row r="21529" spans="36:36" x14ac:dyDescent="0.35">
      <c r="AJ21529" s="3"/>
    </row>
    <row r="21530" spans="36:36" x14ac:dyDescent="0.35">
      <c r="AJ21530" s="3"/>
    </row>
    <row r="21531" spans="36:36" x14ac:dyDescent="0.35">
      <c r="AJ21531" s="3"/>
    </row>
    <row r="21532" spans="36:36" x14ac:dyDescent="0.35">
      <c r="AJ21532" s="3"/>
    </row>
    <row r="21533" spans="36:36" x14ac:dyDescent="0.35">
      <c r="AJ21533" s="3"/>
    </row>
    <row r="21534" spans="36:36" x14ac:dyDescent="0.35">
      <c r="AJ21534" s="3"/>
    </row>
    <row r="21535" spans="36:36" x14ac:dyDescent="0.35">
      <c r="AJ21535" s="3"/>
    </row>
    <row r="21536" spans="36:36" x14ac:dyDescent="0.35">
      <c r="AJ21536" s="3"/>
    </row>
    <row r="21537" spans="36:36" x14ac:dyDescent="0.35">
      <c r="AJ21537" s="3"/>
    </row>
    <row r="21538" spans="36:36" x14ac:dyDescent="0.35">
      <c r="AJ21538" s="3"/>
    </row>
    <row r="21539" spans="36:36" x14ac:dyDescent="0.35">
      <c r="AJ21539" s="3"/>
    </row>
    <row r="21540" spans="36:36" x14ac:dyDescent="0.35">
      <c r="AJ21540" s="3"/>
    </row>
    <row r="21541" spans="36:36" x14ac:dyDescent="0.35">
      <c r="AJ21541" s="3"/>
    </row>
    <row r="21542" spans="36:36" x14ac:dyDescent="0.35">
      <c r="AJ21542" s="3"/>
    </row>
    <row r="21543" spans="36:36" x14ac:dyDescent="0.35">
      <c r="AJ21543" s="3"/>
    </row>
    <row r="21544" spans="36:36" x14ac:dyDescent="0.35">
      <c r="AJ21544" s="3"/>
    </row>
    <row r="21545" spans="36:36" x14ac:dyDescent="0.35">
      <c r="AJ21545" s="3"/>
    </row>
    <row r="21546" spans="36:36" x14ac:dyDescent="0.35">
      <c r="AJ21546" s="3"/>
    </row>
    <row r="21547" spans="36:36" x14ac:dyDescent="0.35">
      <c r="AJ21547" s="3"/>
    </row>
    <row r="21548" spans="36:36" x14ac:dyDescent="0.35">
      <c r="AJ21548" s="3"/>
    </row>
    <row r="21549" spans="36:36" x14ac:dyDescent="0.35">
      <c r="AJ21549" s="3"/>
    </row>
    <row r="21550" spans="36:36" x14ac:dyDescent="0.35">
      <c r="AJ21550" s="3"/>
    </row>
    <row r="21551" spans="36:36" x14ac:dyDescent="0.35">
      <c r="AJ21551" s="3"/>
    </row>
    <row r="21552" spans="36:36" x14ac:dyDescent="0.35">
      <c r="AJ21552" s="3"/>
    </row>
    <row r="21553" spans="36:36" x14ac:dyDescent="0.35">
      <c r="AJ21553" s="3"/>
    </row>
    <row r="21554" spans="36:36" x14ac:dyDescent="0.35">
      <c r="AJ21554" s="3"/>
    </row>
    <row r="21555" spans="36:36" x14ac:dyDescent="0.35">
      <c r="AJ21555" s="3"/>
    </row>
    <row r="21556" spans="36:36" x14ac:dyDescent="0.35">
      <c r="AJ21556" s="3"/>
    </row>
    <row r="21557" spans="36:36" x14ac:dyDescent="0.35">
      <c r="AJ21557" s="3"/>
    </row>
    <row r="21558" spans="36:36" x14ac:dyDescent="0.35">
      <c r="AJ21558" s="3"/>
    </row>
    <row r="21559" spans="36:36" x14ac:dyDescent="0.35">
      <c r="AJ21559" s="3"/>
    </row>
    <row r="21560" spans="36:36" x14ac:dyDescent="0.35">
      <c r="AJ21560" s="3"/>
    </row>
    <row r="21561" spans="36:36" x14ac:dyDescent="0.35">
      <c r="AJ21561" s="3"/>
    </row>
    <row r="21562" spans="36:36" x14ac:dyDescent="0.35">
      <c r="AJ21562" s="3"/>
    </row>
    <row r="21563" spans="36:36" x14ac:dyDescent="0.35">
      <c r="AJ21563" s="3"/>
    </row>
    <row r="21564" spans="36:36" x14ac:dyDescent="0.35">
      <c r="AJ21564" s="3"/>
    </row>
    <row r="21565" spans="36:36" x14ac:dyDescent="0.35">
      <c r="AJ21565" s="3"/>
    </row>
    <row r="21566" spans="36:36" x14ac:dyDescent="0.35">
      <c r="AJ21566" s="3"/>
    </row>
    <row r="21567" spans="36:36" x14ac:dyDescent="0.35">
      <c r="AJ21567" s="3"/>
    </row>
    <row r="21568" spans="36:36" x14ac:dyDescent="0.35">
      <c r="AJ21568" s="3"/>
    </row>
    <row r="21569" spans="36:36" x14ac:dyDescent="0.35">
      <c r="AJ21569" s="3"/>
    </row>
    <row r="21570" spans="36:36" x14ac:dyDescent="0.35">
      <c r="AJ21570" s="3"/>
    </row>
    <row r="21571" spans="36:36" x14ac:dyDescent="0.35">
      <c r="AJ21571" s="3"/>
    </row>
    <row r="21572" spans="36:36" x14ac:dyDescent="0.35">
      <c r="AJ21572" s="3"/>
    </row>
    <row r="21573" spans="36:36" x14ac:dyDescent="0.35">
      <c r="AJ21573" s="3"/>
    </row>
    <row r="21574" spans="36:36" x14ac:dyDescent="0.35">
      <c r="AJ21574" s="3"/>
    </row>
    <row r="21575" spans="36:36" x14ac:dyDescent="0.35">
      <c r="AJ21575" s="3"/>
    </row>
    <row r="21576" spans="36:36" x14ac:dyDescent="0.35">
      <c r="AJ21576" s="3"/>
    </row>
    <row r="21577" spans="36:36" x14ac:dyDescent="0.35">
      <c r="AJ21577" s="3"/>
    </row>
    <row r="21578" spans="36:36" x14ac:dyDescent="0.35">
      <c r="AJ21578" s="3"/>
    </row>
    <row r="21579" spans="36:36" x14ac:dyDescent="0.35">
      <c r="AJ21579" s="3"/>
    </row>
    <row r="21580" spans="36:36" x14ac:dyDescent="0.35">
      <c r="AJ21580" s="3"/>
    </row>
    <row r="21581" spans="36:36" x14ac:dyDescent="0.35">
      <c r="AJ21581" s="3"/>
    </row>
    <row r="21582" spans="36:36" x14ac:dyDescent="0.35">
      <c r="AJ21582" s="3"/>
    </row>
    <row r="21583" spans="36:36" x14ac:dyDescent="0.35">
      <c r="AJ21583" s="3"/>
    </row>
    <row r="21584" spans="36:36" x14ac:dyDescent="0.35">
      <c r="AJ21584" s="3"/>
    </row>
    <row r="21585" spans="36:36" x14ac:dyDescent="0.35">
      <c r="AJ21585" s="3"/>
    </row>
    <row r="21586" spans="36:36" x14ac:dyDescent="0.35">
      <c r="AJ21586" s="3"/>
    </row>
    <row r="21587" spans="36:36" x14ac:dyDescent="0.35">
      <c r="AJ21587" s="3"/>
    </row>
    <row r="21588" spans="36:36" x14ac:dyDescent="0.35">
      <c r="AJ21588" s="3"/>
    </row>
    <row r="21589" spans="36:36" x14ac:dyDescent="0.35">
      <c r="AJ21589" s="3"/>
    </row>
    <row r="21590" spans="36:36" x14ac:dyDescent="0.35">
      <c r="AJ21590" s="3"/>
    </row>
    <row r="21591" spans="36:36" x14ac:dyDescent="0.35">
      <c r="AJ21591" s="3"/>
    </row>
    <row r="21592" spans="36:36" x14ac:dyDescent="0.35">
      <c r="AJ21592" s="3"/>
    </row>
    <row r="21593" spans="36:36" x14ac:dyDescent="0.35">
      <c r="AJ21593" s="3"/>
    </row>
    <row r="21594" spans="36:36" x14ac:dyDescent="0.35">
      <c r="AJ21594" s="3"/>
    </row>
    <row r="21595" spans="36:36" x14ac:dyDescent="0.35">
      <c r="AJ21595" s="3"/>
    </row>
    <row r="21596" spans="36:36" x14ac:dyDescent="0.35">
      <c r="AJ21596" s="3"/>
    </row>
    <row r="21597" spans="36:36" x14ac:dyDescent="0.35">
      <c r="AJ21597" s="3"/>
    </row>
    <row r="21598" spans="36:36" x14ac:dyDescent="0.35">
      <c r="AJ21598" s="3"/>
    </row>
    <row r="21599" spans="36:36" x14ac:dyDescent="0.35">
      <c r="AJ21599" s="3"/>
    </row>
    <row r="21600" spans="36:36" x14ac:dyDescent="0.35">
      <c r="AJ21600" s="3"/>
    </row>
    <row r="21601" spans="36:36" x14ac:dyDescent="0.35">
      <c r="AJ21601" s="3"/>
    </row>
    <row r="21602" spans="36:36" x14ac:dyDescent="0.35">
      <c r="AJ21602" s="3"/>
    </row>
    <row r="21603" spans="36:36" x14ac:dyDescent="0.35">
      <c r="AJ21603" s="3"/>
    </row>
    <row r="21604" spans="36:36" x14ac:dyDescent="0.35">
      <c r="AJ21604" s="3"/>
    </row>
    <row r="21605" spans="36:36" x14ac:dyDescent="0.35">
      <c r="AJ21605" s="3"/>
    </row>
    <row r="21606" spans="36:36" x14ac:dyDescent="0.35">
      <c r="AJ21606" s="3"/>
    </row>
    <row r="21607" spans="36:36" x14ac:dyDescent="0.35">
      <c r="AJ21607" s="3"/>
    </row>
    <row r="21608" spans="36:36" x14ac:dyDescent="0.35">
      <c r="AJ21608" s="3"/>
    </row>
    <row r="21609" spans="36:36" x14ac:dyDescent="0.35">
      <c r="AJ21609" s="3"/>
    </row>
    <row r="21610" spans="36:36" x14ac:dyDescent="0.35">
      <c r="AJ21610" s="3"/>
    </row>
    <row r="21611" spans="36:36" x14ac:dyDescent="0.35">
      <c r="AJ21611" s="3"/>
    </row>
    <row r="21612" spans="36:36" x14ac:dyDescent="0.35">
      <c r="AJ21612" s="3"/>
    </row>
    <row r="21613" spans="36:36" x14ac:dyDescent="0.35">
      <c r="AJ21613" s="3"/>
    </row>
    <row r="21614" spans="36:36" x14ac:dyDescent="0.35">
      <c r="AJ21614" s="3"/>
    </row>
    <row r="21615" spans="36:36" x14ac:dyDescent="0.35">
      <c r="AJ21615" s="3"/>
    </row>
    <row r="21616" spans="36:36" x14ac:dyDescent="0.35">
      <c r="AJ21616" s="3"/>
    </row>
    <row r="21617" spans="36:36" x14ac:dyDescent="0.35">
      <c r="AJ21617" s="3"/>
    </row>
    <row r="21618" spans="36:36" x14ac:dyDescent="0.35">
      <c r="AJ21618" s="3"/>
    </row>
    <row r="21619" spans="36:36" x14ac:dyDescent="0.35">
      <c r="AJ21619" s="3"/>
    </row>
    <row r="21620" spans="36:36" x14ac:dyDescent="0.35">
      <c r="AJ21620" s="3"/>
    </row>
    <row r="21621" spans="36:36" x14ac:dyDescent="0.35">
      <c r="AJ21621" s="3"/>
    </row>
    <row r="21622" spans="36:36" x14ac:dyDescent="0.35">
      <c r="AJ21622" s="3"/>
    </row>
    <row r="21623" spans="36:36" x14ac:dyDescent="0.35">
      <c r="AJ21623" s="3"/>
    </row>
    <row r="21624" spans="36:36" x14ac:dyDescent="0.35">
      <c r="AJ21624" s="3"/>
    </row>
    <row r="21625" spans="36:36" x14ac:dyDescent="0.35">
      <c r="AJ21625" s="3"/>
    </row>
    <row r="21626" spans="36:36" x14ac:dyDescent="0.35">
      <c r="AJ21626" s="3"/>
    </row>
    <row r="21627" spans="36:36" x14ac:dyDescent="0.35">
      <c r="AJ21627" s="3"/>
    </row>
    <row r="21628" spans="36:36" x14ac:dyDescent="0.35">
      <c r="AJ21628" s="3"/>
    </row>
    <row r="21629" spans="36:36" x14ac:dyDescent="0.35">
      <c r="AJ21629" s="3"/>
    </row>
    <row r="21630" spans="36:36" x14ac:dyDescent="0.35">
      <c r="AJ21630" s="3"/>
    </row>
    <row r="21631" spans="36:36" x14ac:dyDescent="0.35">
      <c r="AJ21631" s="3"/>
    </row>
    <row r="21632" spans="36:36" x14ac:dyDescent="0.35">
      <c r="AJ21632" s="3"/>
    </row>
    <row r="21633" spans="36:36" x14ac:dyDescent="0.35">
      <c r="AJ21633" s="3"/>
    </row>
    <row r="21634" spans="36:36" x14ac:dyDescent="0.35">
      <c r="AJ21634" s="3"/>
    </row>
    <row r="21635" spans="36:36" x14ac:dyDescent="0.35">
      <c r="AJ21635" s="3"/>
    </row>
    <row r="21636" spans="36:36" x14ac:dyDescent="0.35">
      <c r="AJ21636" s="3"/>
    </row>
    <row r="21637" spans="36:36" x14ac:dyDescent="0.35">
      <c r="AJ21637" s="3"/>
    </row>
    <row r="21638" spans="36:36" x14ac:dyDescent="0.35">
      <c r="AJ21638" s="3"/>
    </row>
    <row r="21639" spans="36:36" x14ac:dyDescent="0.35">
      <c r="AJ21639" s="3"/>
    </row>
    <row r="21640" spans="36:36" x14ac:dyDescent="0.35">
      <c r="AJ21640" s="3"/>
    </row>
    <row r="21641" spans="36:36" x14ac:dyDescent="0.35">
      <c r="AJ21641" s="3"/>
    </row>
    <row r="21642" spans="36:36" x14ac:dyDescent="0.35">
      <c r="AJ21642" s="3"/>
    </row>
    <row r="21643" spans="36:36" x14ac:dyDescent="0.35">
      <c r="AJ21643" s="3"/>
    </row>
    <row r="21644" spans="36:36" x14ac:dyDescent="0.35">
      <c r="AJ21644" s="3"/>
    </row>
    <row r="21645" spans="36:36" x14ac:dyDescent="0.35">
      <c r="AJ21645" s="3"/>
    </row>
    <row r="21646" spans="36:36" x14ac:dyDescent="0.35">
      <c r="AJ21646" s="3"/>
    </row>
    <row r="21647" spans="36:36" x14ac:dyDescent="0.35">
      <c r="AJ21647" s="3"/>
    </row>
    <row r="21648" spans="36:36" x14ac:dyDescent="0.35">
      <c r="AJ21648" s="3"/>
    </row>
    <row r="21649" spans="36:36" x14ac:dyDescent="0.35">
      <c r="AJ21649" s="3"/>
    </row>
    <row r="21650" spans="36:36" x14ac:dyDescent="0.35">
      <c r="AJ21650" s="3"/>
    </row>
    <row r="21651" spans="36:36" x14ac:dyDescent="0.35">
      <c r="AJ21651" s="3"/>
    </row>
    <row r="21652" spans="36:36" x14ac:dyDescent="0.35">
      <c r="AJ21652" s="3"/>
    </row>
    <row r="21653" spans="36:36" x14ac:dyDescent="0.35">
      <c r="AJ21653" s="3"/>
    </row>
    <row r="21654" spans="36:36" x14ac:dyDescent="0.35">
      <c r="AJ21654" s="3"/>
    </row>
    <row r="21655" spans="36:36" x14ac:dyDescent="0.35">
      <c r="AJ21655" s="3"/>
    </row>
    <row r="21656" spans="36:36" x14ac:dyDescent="0.35">
      <c r="AJ21656" s="3"/>
    </row>
    <row r="21657" spans="36:36" x14ac:dyDescent="0.35">
      <c r="AJ21657" s="3"/>
    </row>
    <row r="21658" spans="36:36" x14ac:dyDescent="0.35">
      <c r="AJ21658" s="3"/>
    </row>
    <row r="21659" spans="36:36" x14ac:dyDescent="0.35">
      <c r="AJ21659" s="3"/>
    </row>
    <row r="21660" spans="36:36" x14ac:dyDescent="0.35">
      <c r="AJ21660" s="3"/>
    </row>
    <row r="21661" spans="36:36" x14ac:dyDescent="0.35">
      <c r="AJ21661" s="3"/>
    </row>
    <row r="21662" spans="36:36" x14ac:dyDescent="0.35">
      <c r="AJ21662" s="3"/>
    </row>
    <row r="21663" spans="36:36" x14ac:dyDescent="0.35">
      <c r="AJ21663" s="3"/>
    </row>
    <row r="21664" spans="36:36" x14ac:dyDescent="0.35">
      <c r="AJ21664" s="3"/>
    </row>
    <row r="21665" spans="36:36" x14ac:dyDescent="0.35">
      <c r="AJ21665" s="3"/>
    </row>
    <row r="21666" spans="36:36" x14ac:dyDescent="0.35">
      <c r="AJ21666" s="3"/>
    </row>
    <row r="21667" spans="36:36" x14ac:dyDescent="0.35">
      <c r="AJ21667" s="3"/>
    </row>
    <row r="21668" spans="36:36" x14ac:dyDescent="0.35">
      <c r="AJ21668" s="3"/>
    </row>
    <row r="21669" spans="36:36" x14ac:dyDescent="0.35">
      <c r="AJ21669" s="3"/>
    </row>
    <row r="21670" spans="36:36" x14ac:dyDescent="0.35">
      <c r="AJ21670" s="3"/>
    </row>
    <row r="21671" spans="36:36" x14ac:dyDescent="0.35">
      <c r="AJ21671" s="3"/>
    </row>
    <row r="21672" spans="36:36" x14ac:dyDescent="0.35">
      <c r="AJ21672" s="3"/>
    </row>
    <row r="21673" spans="36:36" x14ac:dyDescent="0.35">
      <c r="AJ21673" s="3"/>
    </row>
    <row r="21674" spans="36:36" x14ac:dyDescent="0.35">
      <c r="AJ21674" s="3"/>
    </row>
    <row r="21675" spans="36:36" x14ac:dyDescent="0.35">
      <c r="AJ21675" s="3"/>
    </row>
    <row r="21676" spans="36:36" x14ac:dyDescent="0.35">
      <c r="AJ21676" s="3"/>
    </row>
    <row r="21677" spans="36:36" x14ac:dyDescent="0.35">
      <c r="AJ21677" s="3"/>
    </row>
    <row r="21678" spans="36:36" x14ac:dyDescent="0.35">
      <c r="AJ21678" s="3"/>
    </row>
    <row r="21679" spans="36:36" x14ac:dyDescent="0.35">
      <c r="AJ21679" s="3"/>
    </row>
    <row r="21680" spans="36:36" x14ac:dyDescent="0.35">
      <c r="AJ21680" s="3"/>
    </row>
    <row r="21681" spans="36:36" x14ac:dyDescent="0.35">
      <c r="AJ21681" s="3"/>
    </row>
    <row r="21682" spans="36:36" x14ac:dyDescent="0.35">
      <c r="AJ21682" s="3"/>
    </row>
    <row r="21683" spans="36:36" x14ac:dyDescent="0.35">
      <c r="AJ21683" s="3"/>
    </row>
    <row r="21684" spans="36:36" x14ac:dyDescent="0.35">
      <c r="AJ21684" s="3"/>
    </row>
    <row r="21685" spans="36:36" x14ac:dyDescent="0.35">
      <c r="AJ21685" s="3"/>
    </row>
    <row r="21686" spans="36:36" x14ac:dyDescent="0.35">
      <c r="AJ21686" s="3"/>
    </row>
    <row r="21687" spans="36:36" x14ac:dyDescent="0.35">
      <c r="AJ21687" s="3"/>
    </row>
    <row r="21688" spans="36:36" x14ac:dyDescent="0.35">
      <c r="AJ21688" s="3"/>
    </row>
    <row r="21689" spans="36:36" x14ac:dyDescent="0.35">
      <c r="AJ21689" s="3"/>
    </row>
    <row r="21690" spans="36:36" x14ac:dyDescent="0.35">
      <c r="AJ21690" s="3"/>
    </row>
    <row r="21691" spans="36:36" x14ac:dyDescent="0.35">
      <c r="AJ21691" s="3"/>
    </row>
    <row r="21692" spans="36:36" x14ac:dyDescent="0.35">
      <c r="AJ21692" s="3"/>
    </row>
    <row r="21693" spans="36:36" x14ac:dyDescent="0.35">
      <c r="AJ21693" s="3"/>
    </row>
    <row r="21694" spans="36:36" x14ac:dyDescent="0.35">
      <c r="AJ21694" s="3"/>
    </row>
    <row r="21695" spans="36:36" x14ac:dyDescent="0.35">
      <c r="AJ21695" s="3"/>
    </row>
    <row r="21696" spans="36:36" x14ac:dyDescent="0.35">
      <c r="AJ21696" s="3"/>
    </row>
    <row r="21697" spans="36:36" x14ac:dyDescent="0.35">
      <c r="AJ21697" s="3"/>
    </row>
    <row r="21698" spans="36:36" x14ac:dyDescent="0.35">
      <c r="AJ21698" s="3"/>
    </row>
    <row r="21699" spans="36:36" x14ac:dyDescent="0.35">
      <c r="AJ21699" s="3"/>
    </row>
    <row r="21700" spans="36:36" x14ac:dyDescent="0.35">
      <c r="AJ21700" s="3"/>
    </row>
    <row r="21701" spans="36:36" x14ac:dyDescent="0.35">
      <c r="AJ21701" s="3"/>
    </row>
    <row r="21702" spans="36:36" x14ac:dyDescent="0.35">
      <c r="AJ21702" s="3"/>
    </row>
    <row r="21703" spans="36:36" x14ac:dyDescent="0.35">
      <c r="AJ21703" s="3"/>
    </row>
    <row r="21704" spans="36:36" x14ac:dyDescent="0.35">
      <c r="AJ21704" s="3"/>
    </row>
    <row r="21705" spans="36:36" x14ac:dyDescent="0.35">
      <c r="AJ21705" s="3"/>
    </row>
    <row r="21706" spans="36:36" x14ac:dyDescent="0.35">
      <c r="AJ21706" s="3"/>
    </row>
    <row r="21707" spans="36:36" x14ac:dyDescent="0.35">
      <c r="AJ21707" s="3"/>
    </row>
    <row r="21708" spans="36:36" x14ac:dyDescent="0.35">
      <c r="AJ21708" s="3"/>
    </row>
    <row r="21709" spans="36:36" x14ac:dyDescent="0.35">
      <c r="AJ21709" s="3"/>
    </row>
    <row r="21710" spans="36:36" x14ac:dyDescent="0.35">
      <c r="AJ21710" s="3"/>
    </row>
    <row r="21711" spans="36:36" x14ac:dyDescent="0.35">
      <c r="AJ21711" s="3"/>
    </row>
    <row r="21712" spans="36:36" x14ac:dyDescent="0.35">
      <c r="AJ21712" s="3"/>
    </row>
    <row r="21713" spans="36:36" x14ac:dyDescent="0.35">
      <c r="AJ21713" s="3"/>
    </row>
    <row r="21714" spans="36:36" x14ac:dyDescent="0.35">
      <c r="AJ21714" s="3"/>
    </row>
    <row r="21715" spans="36:36" x14ac:dyDescent="0.35">
      <c r="AJ21715" s="3"/>
    </row>
    <row r="21716" spans="36:36" x14ac:dyDescent="0.35">
      <c r="AJ21716" s="3"/>
    </row>
    <row r="21717" spans="36:36" x14ac:dyDescent="0.35">
      <c r="AJ21717" s="3"/>
    </row>
    <row r="21718" spans="36:36" x14ac:dyDescent="0.35">
      <c r="AJ21718" s="3"/>
    </row>
    <row r="21719" spans="36:36" x14ac:dyDescent="0.35">
      <c r="AJ21719" s="3"/>
    </row>
    <row r="21720" spans="36:36" x14ac:dyDescent="0.35">
      <c r="AJ21720" s="3"/>
    </row>
    <row r="21721" spans="36:36" x14ac:dyDescent="0.35">
      <c r="AJ21721" s="3"/>
    </row>
    <row r="21722" spans="36:36" x14ac:dyDescent="0.35">
      <c r="AJ21722" s="3"/>
    </row>
    <row r="21723" spans="36:36" x14ac:dyDescent="0.35">
      <c r="AJ21723" s="3"/>
    </row>
    <row r="21724" spans="36:36" x14ac:dyDescent="0.35">
      <c r="AJ21724" s="3"/>
    </row>
    <row r="21725" spans="36:36" x14ac:dyDescent="0.35">
      <c r="AJ21725" s="3"/>
    </row>
    <row r="21726" spans="36:36" x14ac:dyDescent="0.35">
      <c r="AJ21726" s="3"/>
    </row>
    <row r="21727" spans="36:36" x14ac:dyDescent="0.35">
      <c r="AJ21727" s="3"/>
    </row>
    <row r="21728" spans="36:36" x14ac:dyDescent="0.35">
      <c r="AJ21728" s="3"/>
    </row>
    <row r="21729" spans="36:36" x14ac:dyDescent="0.35">
      <c r="AJ21729" s="3"/>
    </row>
    <row r="21730" spans="36:36" x14ac:dyDescent="0.35">
      <c r="AJ21730" s="3"/>
    </row>
    <row r="21731" spans="36:36" x14ac:dyDescent="0.35">
      <c r="AJ21731" s="3"/>
    </row>
    <row r="21732" spans="36:36" x14ac:dyDescent="0.35">
      <c r="AJ21732" s="3"/>
    </row>
    <row r="21733" spans="36:36" x14ac:dyDescent="0.35">
      <c r="AJ21733" s="3"/>
    </row>
    <row r="21734" spans="36:36" x14ac:dyDescent="0.35">
      <c r="AJ21734" s="3"/>
    </row>
    <row r="21735" spans="36:36" x14ac:dyDescent="0.35">
      <c r="AJ21735" s="3"/>
    </row>
    <row r="21736" spans="36:36" x14ac:dyDescent="0.35">
      <c r="AJ21736" s="3"/>
    </row>
    <row r="21737" spans="36:36" x14ac:dyDescent="0.35">
      <c r="AJ21737" s="3"/>
    </row>
    <row r="21738" spans="36:36" x14ac:dyDescent="0.35">
      <c r="AJ21738" s="3"/>
    </row>
    <row r="21739" spans="36:36" x14ac:dyDescent="0.35">
      <c r="AJ21739" s="3"/>
    </row>
    <row r="21740" spans="36:36" x14ac:dyDescent="0.35">
      <c r="AJ21740" s="3"/>
    </row>
    <row r="21741" spans="36:36" x14ac:dyDescent="0.35">
      <c r="AJ21741" s="3"/>
    </row>
    <row r="21742" spans="36:36" x14ac:dyDescent="0.35">
      <c r="AJ21742" s="3"/>
    </row>
    <row r="21743" spans="36:36" x14ac:dyDescent="0.35">
      <c r="AJ21743" s="3"/>
    </row>
    <row r="21744" spans="36:36" x14ac:dyDescent="0.35">
      <c r="AJ21744" s="3"/>
    </row>
    <row r="21745" spans="36:36" x14ac:dyDescent="0.35">
      <c r="AJ21745" s="3"/>
    </row>
    <row r="21746" spans="36:36" x14ac:dyDescent="0.35">
      <c r="AJ21746" s="3"/>
    </row>
    <row r="21747" spans="36:36" x14ac:dyDescent="0.35">
      <c r="AJ21747" s="3"/>
    </row>
    <row r="21748" spans="36:36" x14ac:dyDescent="0.35">
      <c r="AJ21748" s="3"/>
    </row>
    <row r="21749" spans="36:36" x14ac:dyDescent="0.35">
      <c r="AJ21749" s="3"/>
    </row>
    <row r="21750" spans="36:36" x14ac:dyDescent="0.35">
      <c r="AJ21750" s="3"/>
    </row>
    <row r="21751" spans="36:36" x14ac:dyDescent="0.35">
      <c r="AJ21751" s="3"/>
    </row>
    <row r="21752" spans="36:36" x14ac:dyDescent="0.35">
      <c r="AJ21752" s="3"/>
    </row>
    <row r="21753" spans="36:36" x14ac:dyDescent="0.35">
      <c r="AJ21753" s="3"/>
    </row>
    <row r="21754" spans="36:36" x14ac:dyDescent="0.35">
      <c r="AJ21754" s="3"/>
    </row>
    <row r="21755" spans="36:36" x14ac:dyDescent="0.35">
      <c r="AJ21755" s="3"/>
    </row>
    <row r="21756" spans="36:36" x14ac:dyDescent="0.35">
      <c r="AJ21756" s="3"/>
    </row>
    <row r="21757" spans="36:36" x14ac:dyDescent="0.35">
      <c r="AJ21757" s="3"/>
    </row>
    <row r="21758" spans="36:36" x14ac:dyDescent="0.35">
      <c r="AJ21758" s="3"/>
    </row>
    <row r="21759" spans="36:36" x14ac:dyDescent="0.35">
      <c r="AJ21759" s="3"/>
    </row>
    <row r="21760" spans="36:36" x14ac:dyDescent="0.35">
      <c r="AJ21760" s="3"/>
    </row>
    <row r="21761" spans="36:36" x14ac:dyDescent="0.35">
      <c r="AJ21761" s="3"/>
    </row>
    <row r="21762" spans="36:36" x14ac:dyDescent="0.35">
      <c r="AJ21762" s="3"/>
    </row>
    <row r="21763" spans="36:36" x14ac:dyDescent="0.35">
      <c r="AJ21763" s="3"/>
    </row>
    <row r="21764" spans="36:36" x14ac:dyDescent="0.35">
      <c r="AJ21764" s="3"/>
    </row>
    <row r="21765" spans="36:36" x14ac:dyDescent="0.35">
      <c r="AJ21765" s="3"/>
    </row>
    <row r="21766" spans="36:36" x14ac:dyDescent="0.35">
      <c r="AJ21766" s="3"/>
    </row>
    <row r="21767" spans="36:36" x14ac:dyDescent="0.35">
      <c r="AJ21767" s="3"/>
    </row>
    <row r="21768" spans="36:36" x14ac:dyDescent="0.35">
      <c r="AJ21768" s="3"/>
    </row>
    <row r="21769" spans="36:36" x14ac:dyDescent="0.35">
      <c r="AJ21769" s="3"/>
    </row>
    <row r="21770" spans="36:36" x14ac:dyDescent="0.35">
      <c r="AJ21770" s="3"/>
    </row>
    <row r="21771" spans="36:36" x14ac:dyDescent="0.35">
      <c r="AJ21771" s="3"/>
    </row>
    <row r="21772" spans="36:36" x14ac:dyDescent="0.35">
      <c r="AJ21772" s="3"/>
    </row>
    <row r="21773" spans="36:36" x14ac:dyDescent="0.35">
      <c r="AJ21773" s="3"/>
    </row>
    <row r="21774" spans="36:36" x14ac:dyDescent="0.35">
      <c r="AJ21774" s="3"/>
    </row>
    <row r="21775" spans="36:36" x14ac:dyDescent="0.35">
      <c r="AJ21775" s="3"/>
    </row>
    <row r="21776" spans="36:36" x14ac:dyDescent="0.35">
      <c r="AJ21776" s="3"/>
    </row>
    <row r="21777" spans="36:36" x14ac:dyDescent="0.35">
      <c r="AJ21777" s="3"/>
    </row>
    <row r="21778" spans="36:36" x14ac:dyDescent="0.35">
      <c r="AJ21778" s="3"/>
    </row>
    <row r="21779" spans="36:36" x14ac:dyDescent="0.35">
      <c r="AJ21779" s="3"/>
    </row>
    <row r="21780" spans="36:36" x14ac:dyDescent="0.35">
      <c r="AJ21780" s="3"/>
    </row>
    <row r="21781" spans="36:36" x14ac:dyDescent="0.35">
      <c r="AJ21781" s="3"/>
    </row>
    <row r="21782" spans="36:36" x14ac:dyDescent="0.35">
      <c r="AJ21782" s="3"/>
    </row>
    <row r="21783" spans="36:36" x14ac:dyDescent="0.35">
      <c r="AJ21783" s="3"/>
    </row>
    <row r="21784" spans="36:36" x14ac:dyDescent="0.35">
      <c r="AJ21784" s="3"/>
    </row>
    <row r="21785" spans="36:36" x14ac:dyDescent="0.35">
      <c r="AJ21785" s="3"/>
    </row>
    <row r="21786" spans="36:36" x14ac:dyDescent="0.35">
      <c r="AJ21786" s="3"/>
    </row>
    <row r="21787" spans="36:36" x14ac:dyDescent="0.35">
      <c r="AJ21787" s="3"/>
    </row>
    <row r="21788" spans="36:36" x14ac:dyDescent="0.35">
      <c r="AJ21788" s="3"/>
    </row>
    <row r="21789" spans="36:36" x14ac:dyDescent="0.35">
      <c r="AJ21789" s="3"/>
    </row>
    <row r="21790" spans="36:36" x14ac:dyDescent="0.35">
      <c r="AJ21790" s="3"/>
    </row>
    <row r="21791" spans="36:36" x14ac:dyDescent="0.35">
      <c r="AJ21791" s="3"/>
    </row>
    <row r="21792" spans="36:36" x14ac:dyDescent="0.35">
      <c r="AJ21792" s="3"/>
    </row>
    <row r="21793" spans="36:36" x14ac:dyDescent="0.35">
      <c r="AJ21793" s="3"/>
    </row>
    <row r="21794" spans="36:36" x14ac:dyDescent="0.35">
      <c r="AJ21794" s="3"/>
    </row>
    <row r="21795" spans="36:36" x14ac:dyDescent="0.35">
      <c r="AJ21795" s="3"/>
    </row>
    <row r="21796" spans="36:36" x14ac:dyDescent="0.35">
      <c r="AJ21796" s="3"/>
    </row>
    <row r="21797" spans="36:36" x14ac:dyDescent="0.35">
      <c r="AJ21797" s="3"/>
    </row>
    <row r="21798" spans="36:36" x14ac:dyDescent="0.35">
      <c r="AJ21798" s="3"/>
    </row>
    <row r="21799" spans="36:36" x14ac:dyDescent="0.35">
      <c r="AJ21799" s="3"/>
    </row>
    <row r="21800" spans="36:36" x14ac:dyDescent="0.35">
      <c r="AJ21800" s="3"/>
    </row>
    <row r="21801" spans="36:36" x14ac:dyDescent="0.35">
      <c r="AJ21801" s="3"/>
    </row>
    <row r="21802" spans="36:36" x14ac:dyDescent="0.35">
      <c r="AJ21802" s="3"/>
    </row>
    <row r="21803" spans="36:36" x14ac:dyDescent="0.35">
      <c r="AJ21803" s="3"/>
    </row>
    <row r="21804" spans="36:36" x14ac:dyDescent="0.35">
      <c r="AJ21804" s="3"/>
    </row>
    <row r="21805" spans="36:36" x14ac:dyDescent="0.35">
      <c r="AJ21805" s="3"/>
    </row>
    <row r="21806" spans="36:36" x14ac:dyDescent="0.35">
      <c r="AJ21806" s="3"/>
    </row>
    <row r="21807" spans="36:36" x14ac:dyDescent="0.35">
      <c r="AJ21807" s="3"/>
    </row>
    <row r="21808" spans="36:36" x14ac:dyDescent="0.35">
      <c r="AJ21808" s="3"/>
    </row>
    <row r="21809" spans="36:36" x14ac:dyDescent="0.35">
      <c r="AJ21809" s="3"/>
    </row>
    <row r="21810" spans="36:36" x14ac:dyDescent="0.35">
      <c r="AJ21810" s="3"/>
    </row>
    <row r="21811" spans="36:36" x14ac:dyDescent="0.35">
      <c r="AJ21811" s="3"/>
    </row>
    <row r="21812" spans="36:36" x14ac:dyDescent="0.35">
      <c r="AJ21812" s="3"/>
    </row>
    <row r="21813" spans="36:36" x14ac:dyDescent="0.35">
      <c r="AJ21813" s="3"/>
    </row>
    <row r="21814" spans="36:36" x14ac:dyDescent="0.35">
      <c r="AJ21814" s="3"/>
    </row>
    <row r="21815" spans="36:36" x14ac:dyDescent="0.35">
      <c r="AJ21815" s="3"/>
    </row>
    <row r="21816" spans="36:36" x14ac:dyDescent="0.35">
      <c r="AJ21816" s="3"/>
    </row>
    <row r="21817" spans="36:36" x14ac:dyDescent="0.35">
      <c r="AJ21817" s="3"/>
    </row>
    <row r="21818" spans="36:36" x14ac:dyDescent="0.35">
      <c r="AJ21818" s="3"/>
    </row>
    <row r="21819" spans="36:36" x14ac:dyDescent="0.35">
      <c r="AJ21819" s="3"/>
    </row>
    <row r="21820" spans="36:36" x14ac:dyDescent="0.35">
      <c r="AJ21820" s="3"/>
    </row>
    <row r="21821" spans="36:36" x14ac:dyDescent="0.35">
      <c r="AJ21821" s="3"/>
    </row>
    <row r="21822" spans="36:36" x14ac:dyDescent="0.35">
      <c r="AJ21822" s="3"/>
    </row>
    <row r="21823" spans="36:36" x14ac:dyDescent="0.35">
      <c r="AJ21823" s="3"/>
    </row>
    <row r="21824" spans="36:36" x14ac:dyDescent="0.35">
      <c r="AJ21824" s="3"/>
    </row>
    <row r="21825" spans="36:36" x14ac:dyDescent="0.35">
      <c r="AJ21825" s="3"/>
    </row>
    <row r="21826" spans="36:36" x14ac:dyDescent="0.35">
      <c r="AJ21826" s="3"/>
    </row>
    <row r="21827" spans="36:36" x14ac:dyDescent="0.35">
      <c r="AJ21827" s="3"/>
    </row>
    <row r="21828" spans="36:36" x14ac:dyDescent="0.35">
      <c r="AJ21828" s="3"/>
    </row>
    <row r="21829" spans="36:36" x14ac:dyDescent="0.35">
      <c r="AJ21829" s="3"/>
    </row>
    <row r="21830" spans="36:36" x14ac:dyDescent="0.35">
      <c r="AJ21830" s="3"/>
    </row>
    <row r="21831" spans="36:36" x14ac:dyDescent="0.35">
      <c r="AJ21831" s="3"/>
    </row>
    <row r="21832" spans="36:36" x14ac:dyDescent="0.35">
      <c r="AJ21832" s="3"/>
    </row>
    <row r="21833" spans="36:36" x14ac:dyDescent="0.35">
      <c r="AJ21833" s="3"/>
    </row>
    <row r="21834" spans="36:36" x14ac:dyDescent="0.35">
      <c r="AJ21834" s="3"/>
    </row>
    <row r="21835" spans="36:36" x14ac:dyDescent="0.35">
      <c r="AJ21835" s="3"/>
    </row>
    <row r="21836" spans="36:36" x14ac:dyDescent="0.35">
      <c r="AJ21836" s="3"/>
    </row>
    <row r="21837" spans="36:36" x14ac:dyDescent="0.35">
      <c r="AJ21837" s="3"/>
    </row>
    <row r="21838" spans="36:36" x14ac:dyDescent="0.35">
      <c r="AJ21838" s="3"/>
    </row>
    <row r="21839" spans="36:36" x14ac:dyDescent="0.35">
      <c r="AJ21839" s="3"/>
    </row>
    <row r="21840" spans="36:36" x14ac:dyDescent="0.35">
      <c r="AJ21840" s="3"/>
    </row>
    <row r="21841" spans="36:36" x14ac:dyDescent="0.35">
      <c r="AJ21841" s="3"/>
    </row>
    <row r="21842" spans="36:36" x14ac:dyDescent="0.35">
      <c r="AJ21842" s="3"/>
    </row>
    <row r="21843" spans="36:36" x14ac:dyDescent="0.35">
      <c r="AJ21843" s="3"/>
    </row>
    <row r="21844" spans="36:36" x14ac:dyDescent="0.35">
      <c r="AJ21844" s="3"/>
    </row>
    <row r="21845" spans="36:36" x14ac:dyDescent="0.35">
      <c r="AJ21845" s="3"/>
    </row>
    <row r="21846" spans="36:36" x14ac:dyDescent="0.35">
      <c r="AJ21846" s="3"/>
    </row>
    <row r="21847" spans="36:36" x14ac:dyDescent="0.35">
      <c r="AJ21847" s="3"/>
    </row>
    <row r="21848" spans="36:36" x14ac:dyDescent="0.35">
      <c r="AJ21848" s="3"/>
    </row>
    <row r="21849" spans="36:36" x14ac:dyDescent="0.35">
      <c r="AJ21849" s="3"/>
    </row>
    <row r="21850" spans="36:36" x14ac:dyDescent="0.35">
      <c r="AJ21850" s="3"/>
    </row>
    <row r="21851" spans="36:36" x14ac:dyDescent="0.35">
      <c r="AJ21851" s="3"/>
    </row>
    <row r="21852" spans="36:36" x14ac:dyDescent="0.35">
      <c r="AJ21852" s="3"/>
    </row>
    <row r="21853" spans="36:36" x14ac:dyDescent="0.35">
      <c r="AJ21853" s="3"/>
    </row>
    <row r="21854" spans="36:36" x14ac:dyDescent="0.35">
      <c r="AJ21854" s="3"/>
    </row>
    <row r="21855" spans="36:36" x14ac:dyDescent="0.35">
      <c r="AJ21855" s="3"/>
    </row>
    <row r="21856" spans="36:36" x14ac:dyDescent="0.35">
      <c r="AJ21856" s="3"/>
    </row>
    <row r="21857" spans="36:36" x14ac:dyDescent="0.35">
      <c r="AJ21857" s="3"/>
    </row>
    <row r="21858" spans="36:36" x14ac:dyDescent="0.35">
      <c r="AJ21858" s="3"/>
    </row>
    <row r="21859" spans="36:36" x14ac:dyDescent="0.35">
      <c r="AJ21859" s="3"/>
    </row>
    <row r="21860" spans="36:36" x14ac:dyDescent="0.35">
      <c r="AJ21860" s="3"/>
    </row>
    <row r="21861" spans="36:36" x14ac:dyDescent="0.35">
      <c r="AJ21861" s="3"/>
    </row>
    <row r="21862" spans="36:36" x14ac:dyDescent="0.35">
      <c r="AJ21862" s="3"/>
    </row>
    <row r="21863" spans="36:36" x14ac:dyDescent="0.35">
      <c r="AJ21863" s="3"/>
    </row>
    <row r="21864" spans="36:36" x14ac:dyDescent="0.35">
      <c r="AJ21864" s="3"/>
    </row>
    <row r="21865" spans="36:36" x14ac:dyDescent="0.35">
      <c r="AJ21865" s="3"/>
    </row>
    <row r="21866" spans="36:36" x14ac:dyDescent="0.35">
      <c r="AJ21866" s="3"/>
    </row>
    <row r="21867" spans="36:36" x14ac:dyDescent="0.35">
      <c r="AJ21867" s="3"/>
    </row>
    <row r="21868" spans="36:36" x14ac:dyDescent="0.35">
      <c r="AJ21868" s="3"/>
    </row>
    <row r="21869" spans="36:36" x14ac:dyDescent="0.35">
      <c r="AJ21869" s="3"/>
    </row>
    <row r="21870" spans="36:36" x14ac:dyDescent="0.35">
      <c r="AJ21870" s="3"/>
    </row>
    <row r="21871" spans="36:36" x14ac:dyDescent="0.35">
      <c r="AJ21871" s="3"/>
    </row>
    <row r="21872" spans="36:36" x14ac:dyDescent="0.35">
      <c r="AJ21872" s="3"/>
    </row>
    <row r="21873" spans="36:36" x14ac:dyDescent="0.35">
      <c r="AJ21873" s="3"/>
    </row>
    <row r="21874" spans="36:36" x14ac:dyDescent="0.35">
      <c r="AJ21874" s="3"/>
    </row>
    <row r="21875" spans="36:36" x14ac:dyDescent="0.35">
      <c r="AJ21875" s="3"/>
    </row>
    <row r="21876" spans="36:36" x14ac:dyDescent="0.35">
      <c r="AJ21876" s="3"/>
    </row>
    <row r="21877" spans="36:36" x14ac:dyDescent="0.35">
      <c r="AJ21877" s="3"/>
    </row>
    <row r="21878" spans="36:36" x14ac:dyDescent="0.35">
      <c r="AJ21878" s="3"/>
    </row>
    <row r="21879" spans="36:36" x14ac:dyDescent="0.35">
      <c r="AJ21879" s="3"/>
    </row>
    <row r="21880" spans="36:36" x14ac:dyDescent="0.35">
      <c r="AJ21880" s="3"/>
    </row>
    <row r="21881" spans="36:36" x14ac:dyDescent="0.35">
      <c r="AJ21881" s="3"/>
    </row>
    <row r="21882" spans="36:36" x14ac:dyDescent="0.35">
      <c r="AJ21882" s="3"/>
    </row>
    <row r="21883" spans="36:36" x14ac:dyDescent="0.35">
      <c r="AJ21883" s="3"/>
    </row>
    <row r="21884" spans="36:36" x14ac:dyDescent="0.35">
      <c r="AJ21884" s="3"/>
    </row>
    <row r="21885" spans="36:36" x14ac:dyDescent="0.35">
      <c r="AJ21885" s="3"/>
    </row>
    <row r="21886" spans="36:36" x14ac:dyDescent="0.35">
      <c r="AJ21886" s="3"/>
    </row>
    <row r="21887" spans="36:36" x14ac:dyDescent="0.35">
      <c r="AJ21887" s="3"/>
    </row>
    <row r="21888" spans="36:36" x14ac:dyDescent="0.35">
      <c r="AJ21888" s="3"/>
    </row>
    <row r="21889" spans="36:36" x14ac:dyDescent="0.35">
      <c r="AJ21889" s="3"/>
    </row>
    <row r="21890" spans="36:36" x14ac:dyDescent="0.35">
      <c r="AJ21890" s="3"/>
    </row>
    <row r="21891" spans="36:36" x14ac:dyDescent="0.35">
      <c r="AJ21891" s="3"/>
    </row>
    <row r="21892" spans="36:36" x14ac:dyDescent="0.35">
      <c r="AJ21892" s="3"/>
    </row>
    <row r="21893" spans="36:36" x14ac:dyDescent="0.35">
      <c r="AJ21893" s="3"/>
    </row>
    <row r="21894" spans="36:36" x14ac:dyDescent="0.35">
      <c r="AJ21894" s="3"/>
    </row>
    <row r="21895" spans="36:36" x14ac:dyDescent="0.35">
      <c r="AJ21895" s="3"/>
    </row>
    <row r="21896" spans="36:36" x14ac:dyDescent="0.35">
      <c r="AJ21896" s="3"/>
    </row>
    <row r="21897" spans="36:36" x14ac:dyDescent="0.35">
      <c r="AJ21897" s="3"/>
    </row>
    <row r="21898" spans="36:36" x14ac:dyDescent="0.35">
      <c r="AJ21898" s="3"/>
    </row>
    <row r="21899" spans="36:36" x14ac:dyDescent="0.35">
      <c r="AJ21899" s="3"/>
    </row>
    <row r="21900" spans="36:36" x14ac:dyDescent="0.35">
      <c r="AJ21900" s="3"/>
    </row>
    <row r="21901" spans="36:36" x14ac:dyDescent="0.35">
      <c r="AJ21901" s="3"/>
    </row>
    <row r="21902" spans="36:36" x14ac:dyDescent="0.35">
      <c r="AJ21902" s="3"/>
    </row>
    <row r="21903" spans="36:36" x14ac:dyDescent="0.35">
      <c r="AJ21903" s="3"/>
    </row>
    <row r="21904" spans="36:36" x14ac:dyDescent="0.35">
      <c r="AJ21904" s="3"/>
    </row>
    <row r="21905" spans="36:36" x14ac:dyDescent="0.35">
      <c r="AJ21905" s="3"/>
    </row>
    <row r="21906" spans="36:36" x14ac:dyDescent="0.35">
      <c r="AJ21906" s="3"/>
    </row>
    <row r="21907" spans="36:36" x14ac:dyDescent="0.35">
      <c r="AJ21907" s="3"/>
    </row>
    <row r="21908" spans="36:36" x14ac:dyDescent="0.35">
      <c r="AJ21908" s="3"/>
    </row>
    <row r="21909" spans="36:36" x14ac:dyDescent="0.35">
      <c r="AJ21909" s="3"/>
    </row>
    <row r="21910" spans="36:36" x14ac:dyDescent="0.35">
      <c r="AJ21910" s="3"/>
    </row>
    <row r="21911" spans="36:36" x14ac:dyDescent="0.35">
      <c r="AJ21911" s="3"/>
    </row>
    <row r="21912" spans="36:36" x14ac:dyDescent="0.35">
      <c r="AJ21912" s="3"/>
    </row>
    <row r="21913" spans="36:36" x14ac:dyDescent="0.35">
      <c r="AJ21913" s="3"/>
    </row>
    <row r="21914" spans="36:36" x14ac:dyDescent="0.35">
      <c r="AJ21914" s="3"/>
    </row>
    <row r="21915" spans="36:36" x14ac:dyDescent="0.35">
      <c r="AJ21915" s="3"/>
    </row>
    <row r="21916" spans="36:36" x14ac:dyDescent="0.35">
      <c r="AJ21916" s="3"/>
    </row>
    <row r="21917" spans="36:36" x14ac:dyDescent="0.35">
      <c r="AJ21917" s="3"/>
    </row>
    <row r="21918" spans="36:36" x14ac:dyDescent="0.35">
      <c r="AJ21918" s="3"/>
    </row>
    <row r="21919" spans="36:36" x14ac:dyDescent="0.35">
      <c r="AJ21919" s="3"/>
    </row>
    <row r="21920" spans="36:36" x14ac:dyDescent="0.35">
      <c r="AJ21920" s="3"/>
    </row>
    <row r="21921" spans="36:36" x14ac:dyDescent="0.35">
      <c r="AJ21921" s="3"/>
    </row>
    <row r="21922" spans="36:36" x14ac:dyDescent="0.35">
      <c r="AJ21922" s="3"/>
    </row>
    <row r="21923" spans="36:36" x14ac:dyDescent="0.35">
      <c r="AJ21923" s="3"/>
    </row>
    <row r="21924" spans="36:36" x14ac:dyDescent="0.35">
      <c r="AJ21924" s="3"/>
    </row>
    <row r="21925" spans="36:36" x14ac:dyDescent="0.35">
      <c r="AJ21925" s="3"/>
    </row>
    <row r="21926" spans="36:36" x14ac:dyDescent="0.35">
      <c r="AJ21926" s="3"/>
    </row>
    <row r="21927" spans="36:36" x14ac:dyDescent="0.35">
      <c r="AJ21927" s="3"/>
    </row>
    <row r="21928" spans="36:36" x14ac:dyDescent="0.35">
      <c r="AJ21928" s="3"/>
    </row>
    <row r="21929" spans="36:36" x14ac:dyDescent="0.35">
      <c r="AJ21929" s="3"/>
    </row>
    <row r="21930" spans="36:36" x14ac:dyDescent="0.35">
      <c r="AJ21930" s="3"/>
    </row>
    <row r="21931" spans="36:36" x14ac:dyDescent="0.35">
      <c r="AJ21931" s="3"/>
    </row>
    <row r="21932" spans="36:36" x14ac:dyDescent="0.35">
      <c r="AJ21932" s="3"/>
    </row>
    <row r="21933" spans="36:36" x14ac:dyDescent="0.35">
      <c r="AJ21933" s="3"/>
    </row>
    <row r="21934" spans="36:36" x14ac:dyDescent="0.35">
      <c r="AJ21934" s="3"/>
    </row>
    <row r="21935" spans="36:36" x14ac:dyDescent="0.35">
      <c r="AJ21935" s="3"/>
    </row>
    <row r="21936" spans="36:36" x14ac:dyDescent="0.35">
      <c r="AJ21936" s="3"/>
    </row>
    <row r="21937" spans="36:36" x14ac:dyDescent="0.35">
      <c r="AJ21937" s="3"/>
    </row>
    <row r="21938" spans="36:36" x14ac:dyDescent="0.35">
      <c r="AJ21938" s="3"/>
    </row>
    <row r="21939" spans="36:36" x14ac:dyDescent="0.35">
      <c r="AJ21939" s="3"/>
    </row>
    <row r="21940" spans="36:36" x14ac:dyDescent="0.35">
      <c r="AJ21940" s="3"/>
    </row>
    <row r="21941" spans="36:36" x14ac:dyDescent="0.35">
      <c r="AJ21941" s="3"/>
    </row>
    <row r="21942" spans="36:36" x14ac:dyDescent="0.35">
      <c r="AJ21942" s="3"/>
    </row>
    <row r="21943" spans="36:36" x14ac:dyDescent="0.35">
      <c r="AJ21943" s="3"/>
    </row>
    <row r="21944" spans="36:36" x14ac:dyDescent="0.35">
      <c r="AJ21944" s="3"/>
    </row>
    <row r="21945" spans="36:36" x14ac:dyDescent="0.35">
      <c r="AJ21945" s="3"/>
    </row>
    <row r="21946" spans="36:36" x14ac:dyDescent="0.35">
      <c r="AJ21946" s="3"/>
    </row>
    <row r="21947" spans="36:36" x14ac:dyDescent="0.35">
      <c r="AJ21947" s="3"/>
    </row>
    <row r="21948" spans="36:36" x14ac:dyDescent="0.35">
      <c r="AJ21948" s="3"/>
    </row>
    <row r="21949" spans="36:36" x14ac:dyDescent="0.35">
      <c r="AJ21949" s="3"/>
    </row>
    <row r="21950" spans="36:36" x14ac:dyDescent="0.35">
      <c r="AJ21950" s="3"/>
    </row>
    <row r="21951" spans="36:36" x14ac:dyDescent="0.35">
      <c r="AJ21951" s="3"/>
    </row>
    <row r="21952" spans="36:36" x14ac:dyDescent="0.35">
      <c r="AJ21952" s="3"/>
    </row>
    <row r="21953" spans="36:36" x14ac:dyDescent="0.35">
      <c r="AJ21953" s="3"/>
    </row>
    <row r="21954" spans="36:36" x14ac:dyDescent="0.35">
      <c r="AJ21954" s="3"/>
    </row>
    <row r="21955" spans="36:36" x14ac:dyDescent="0.35">
      <c r="AJ21955" s="3"/>
    </row>
    <row r="21956" spans="36:36" x14ac:dyDescent="0.35">
      <c r="AJ21956" s="3"/>
    </row>
    <row r="21957" spans="36:36" x14ac:dyDescent="0.35">
      <c r="AJ21957" s="3"/>
    </row>
    <row r="21958" spans="36:36" x14ac:dyDescent="0.35">
      <c r="AJ21958" s="3"/>
    </row>
    <row r="21959" spans="36:36" x14ac:dyDescent="0.35">
      <c r="AJ21959" s="3"/>
    </row>
    <row r="21960" spans="36:36" x14ac:dyDescent="0.35">
      <c r="AJ21960" s="3"/>
    </row>
    <row r="21961" spans="36:36" x14ac:dyDescent="0.35">
      <c r="AJ21961" s="3"/>
    </row>
    <row r="21962" spans="36:36" x14ac:dyDescent="0.35">
      <c r="AJ21962" s="3"/>
    </row>
    <row r="21963" spans="36:36" x14ac:dyDescent="0.35">
      <c r="AJ21963" s="3"/>
    </row>
    <row r="21964" spans="36:36" x14ac:dyDescent="0.35">
      <c r="AJ21964" s="3"/>
    </row>
    <row r="21965" spans="36:36" x14ac:dyDescent="0.35">
      <c r="AJ21965" s="3"/>
    </row>
    <row r="21966" spans="36:36" x14ac:dyDescent="0.35">
      <c r="AJ21966" s="3"/>
    </row>
    <row r="21967" spans="36:36" x14ac:dyDescent="0.35">
      <c r="AJ21967" s="3"/>
    </row>
    <row r="21968" spans="36:36" x14ac:dyDescent="0.35">
      <c r="AJ21968" s="3"/>
    </row>
    <row r="21969" spans="36:36" x14ac:dyDescent="0.35">
      <c r="AJ21969" s="3"/>
    </row>
    <row r="21970" spans="36:36" x14ac:dyDescent="0.35">
      <c r="AJ21970" s="3"/>
    </row>
    <row r="21971" spans="36:36" x14ac:dyDescent="0.35">
      <c r="AJ21971" s="3"/>
    </row>
    <row r="21972" spans="36:36" x14ac:dyDescent="0.35">
      <c r="AJ21972" s="3"/>
    </row>
    <row r="21973" spans="36:36" x14ac:dyDescent="0.35">
      <c r="AJ21973" s="3"/>
    </row>
    <row r="21974" spans="36:36" x14ac:dyDescent="0.35">
      <c r="AJ21974" s="3"/>
    </row>
    <row r="21975" spans="36:36" x14ac:dyDescent="0.35">
      <c r="AJ21975" s="3"/>
    </row>
    <row r="21976" spans="36:36" x14ac:dyDescent="0.35">
      <c r="AJ21976" s="3"/>
    </row>
    <row r="21977" spans="36:36" x14ac:dyDescent="0.35">
      <c r="AJ21977" s="3"/>
    </row>
    <row r="21978" spans="36:36" x14ac:dyDescent="0.35">
      <c r="AJ21978" s="3"/>
    </row>
    <row r="21979" spans="36:36" x14ac:dyDescent="0.35">
      <c r="AJ21979" s="3"/>
    </row>
    <row r="21980" spans="36:36" x14ac:dyDescent="0.35">
      <c r="AJ21980" s="3"/>
    </row>
    <row r="21981" spans="36:36" x14ac:dyDescent="0.35">
      <c r="AJ21981" s="3"/>
    </row>
    <row r="21982" spans="36:36" x14ac:dyDescent="0.35">
      <c r="AJ21982" s="3"/>
    </row>
    <row r="21983" spans="36:36" x14ac:dyDescent="0.35">
      <c r="AJ21983" s="3"/>
    </row>
    <row r="21984" spans="36:36" x14ac:dyDescent="0.35">
      <c r="AJ21984" s="3"/>
    </row>
    <row r="21985" spans="36:36" x14ac:dyDescent="0.35">
      <c r="AJ21985" s="3"/>
    </row>
    <row r="21986" spans="36:36" x14ac:dyDescent="0.35">
      <c r="AJ21986" s="3"/>
    </row>
    <row r="21987" spans="36:36" x14ac:dyDescent="0.35">
      <c r="AJ21987" s="3"/>
    </row>
    <row r="21988" spans="36:36" x14ac:dyDescent="0.35">
      <c r="AJ21988" s="3"/>
    </row>
    <row r="21989" spans="36:36" x14ac:dyDescent="0.35">
      <c r="AJ21989" s="3"/>
    </row>
    <row r="21990" spans="36:36" x14ac:dyDescent="0.35">
      <c r="AJ21990" s="3"/>
    </row>
    <row r="21991" spans="36:36" x14ac:dyDescent="0.35">
      <c r="AJ21991" s="3"/>
    </row>
    <row r="21992" spans="36:36" x14ac:dyDescent="0.35">
      <c r="AJ21992" s="3"/>
    </row>
    <row r="21993" spans="36:36" x14ac:dyDescent="0.35">
      <c r="AJ21993" s="3"/>
    </row>
    <row r="21994" spans="36:36" x14ac:dyDescent="0.35">
      <c r="AJ21994" s="3"/>
    </row>
    <row r="21995" spans="36:36" x14ac:dyDescent="0.35">
      <c r="AJ21995" s="3"/>
    </row>
    <row r="21996" spans="36:36" x14ac:dyDescent="0.35">
      <c r="AJ21996" s="3"/>
    </row>
    <row r="21997" spans="36:36" x14ac:dyDescent="0.35">
      <c r="AJ21997" s="3"/>
    </row>
    <row r="21998" spans="36:36" x14ac:dyDescent="0.35">
      <c r="AJ21998" s="3"/>
    </row>
    <row r="21999" spans="36:36" x14ac:dyDescent="0.35">
      <c r="AJ21999" s="3"/>
    </row>
    <row r="22000" spans="36:36" x14ac:dyDescent="0.35">
      <c r="AJ22000" s="3"/>
    </row>
    <row r="22001" spans="36:36" x14ac:dyDescent="0.35">
      <c r="AJ22001" s="3"/>
    </row>
    <row r="22002" spans="36:36" x14ac:dyDescent="0.35">
      <c r="AJ22002" s="3"/>
    </row>
    <row r="22003" spans="36:36" x14ac:dyDescent="0.35">
      <c r="AJ22003" s="3"/>
    </row>
    <row r="22004" spans="36:36" x14ac:dyDescent="0.35">
      <c r="AJ22004" s="3"/>
    </row>
    <row r="22005" spans="36:36" x14ac:dyDescent="0.35">
      <c r="AJ22005" s="3"/>
    </row>
    <row r="22006" spans="36:36" x14ac:dyDescent="0.35">
      <c r="AJ22006" s="3"/>
    </row>
    <row r="22007" spans="36:36" x14ac:dyDescent="0.35">
      <c r="AJ22007" s="3"/>
    </row>
    <row r="22008" spans="36:36" x14ac:dyDescent="0.35">
      <c r="AJ22008" s="3"/>
    </row>
    <row r="22009" spans="36:36" x14ac:dyDescent="0.35">
      <c r="AJ22009" s="3"/>
    </row>
    <row r="22010" spans="36:36" x14ac:dyDescent="0.35">
      <c r="AJ22010" s="3"/>
    </row>
    <row r="22011" spans="36:36" x14ac:dyDescent="0.35">
      <c r="AJ22011" s="3"/>
    </row>
    <row r="22012" spans="36:36" x14ac:dyDescent="0.35">
      <c r="AJ22012" s="3"/>
    </row>
    <row r="22013" spans="36:36" x14ac:dyDescent="0.35">
      <c r="AJ22013" s="3"/>
    </row>
    <row r="22014" spans="36:36" x14ac:dyDescent="0.35">
      <c r="AJ22014" s="3"/>
    </row>
    <row r="22015" spans="36:36" x14ac:dyDescent="0.35">
      <c r="AJ22015" s="3"/>
    </row>
    <row r="22016" spans="36:36" x14ac:dyDescent="0.35">
      <c r="AJ22016" s="3"/>
    </row>
    <row r="22017" spans="36:36" x14ac:dyDescent="0.35">
      <c r="AJ22017" s="3"/>
    </row>
    <row r="22018" spans="36:36" x14ac:dyDescent="0.35">
      <c r="AJ22018" s="3"/>
    </row>
    <row r="22019" spans="36:36" x14ac:dyDescent="0.35">
      <c r="AJ22019" s="3"/>
    </row>
    <row r="22020" spans="36:36" x14ac:dyDescent="0.35">
      <c r="AJ22020" s="3"/>
    </row>
    <row r="22021" spans="36:36" x14ac:dyDescent="0.35">
      <c r="AJ22021" s="3"/>
    </row>
    <row r="22022" spans="36:36" x14ac:dyDescent="0.35">
      <c r="AJ22022" s="3"/>
    </row>
    <row r="22023" spans="36:36" x14ac:dyDescent="0.35">
      <c r="AJ22023" s="3"/>
    </row>
    <row r="22024" spans="36:36" x14ac:dyDescent="0.35">
      <c r="AJ22024" s="3"/>
    </row>
    <row r="22025" spans="36:36" x14ac:dyDescent="0.35">
      <c r="AJ22025" s="3"/>
    </row>
    <row r="22026" spans="36:36" x14ac:dyDescent="0.35">
      <c r="AJ22026" s="3"/>
    </row>
    <row r="22027" spans="36:36" x14ac:dyDescent="0.35">
      <c r="AJ22027" s="3"/>
    </row>
    <row r="22028" spans="36:36" x14ac:dyDescent="0.35">
      <c r="AJ22028" s="3"/>
    </row>
    <row r="22029" spans="36:36" x14ac:dyDescent="0.35">
      <c r="AJ22029" s="3"/>
    </row>
    <row r="22030" spans="36:36" x14ac:dyDescent="0.35">
      <c r="AJ22030" s="3"/>
    </row>
    <row r="22031" spans="36:36" x14ac:dyDescent="0.35">
      <c r="AJ22031" s="3"/>
    </row>
    <row r="22032" spans="36:36" x14ac:dyDescent="0.35">
      <c r="AJ22032" s="3"/>
    </row>
    <row r="22033" spans="36:36" x14ac:dyDescent="0.35">
      <c r="AJ22033" s="3"/>
    </row>
    <row r="22034" spans="36:36" x14ac:dyDescent="0.35">
      <c r="AJ22034" s="3"/>
    </row>
    <row r="22035" spans="36:36" x14ac:dyDescent="0.35">
      <c r="AJ22035" s="3"/>
    </row>
    <row r="22036" spans="36:36" x14ac:dyDescent="0.35">
      <c r="AJ22036" s="3"/>
    </row>
    <row r="22037" spans="36:36" x14ac:dyDescent="0.35">
      <c r="AJ22037" s="3"/>
    </row>
    <row r="22038" spans="36:36" x14ac:dyDescent="0.35">
      <c r="AJ22038" s="3"/>
    </row>
    <row r="22039" spans="36:36" x14ac:dyDescent="0.35">
      <c r="AJ22039" s="3"/>
    </row>
    <row r="22040" spans="36:36" x14ac:dyDescent="0.35">
      <c r="AJ22040" s="3"/>
    </row>
    <row r="22041" spans="36:36" x14ac:dyDescent="0.35">
      <c r="AJ22041" s="3"/>
    </row>
    <row r="22042" spans="36:36" x14ac:dyDescent="0.35">
      <c r="AJ22042" s="3"/>
    </row>
    <row r="22043" spans="36:36" x14ac:dyDescent="0.35">
      <c r="AJ22043" s="3"/>
    </row>
    <row r="22044" spans="36:36" x14ac:dyDescent="0.35">
      <c r="AJ22044" s="3"/>
    </row>
    <row r="22045" spans="36:36" x14ac:dyDescent="0.35">
      <c r="AJ22045" s="3"/>
    </row>
    <row r="22046" spans="36:36" x14ac:dyDescent="0.35">
      <c r="AJ22046" s="3"/>
    </row>
    <row r="22047" spans="36:36" x14ac:dyDescent="0.35">
      <c r="AJ22047" s="3"/>
    </row>
    <row r="22048" spans="36:36" x14ac:dyDescent="0.35">
      <c r="AJ22048" s="3"/>
    </row>
    <row r="22049" spans="36:36" x14ac:dyDescent="0.35">
      <c r="AJ22049" s="3"/>
    </row>
    <row r="22050" spans="36:36" x14ac:dyDescent="0.35">
      <c r="AJ22050" s="3"/>
    </row>
    <row r="22051" spans="36:36" x14ac:dyDescent="0.35">
      <c r="AJ22051" s="3"/>
    </row>
    <row r="22052" spans="36:36" x14ac:dyDescent="0.35">
      <c r="AJ22052" s="3"/>
    </row>
    <row r="22053" spans="36:36" x14ac:dyDescent="0.35">
      <c r="AJ22053" s="3"/>
    </row>
    <row r="22054" spans="36:36" x14ac:dyDescent="0.35">
      <c r="AJ22054" s="3"/>
    </row>
    <row r="22055" spans="36:36" x14ac:dyDescent="0.35">
      <c r="AJ22055" s="3"/>
    </row>
    <row r="22056" spans="36:36" x14ac:dyDescent="0.35">
      <c r="AJ22056" s="3"/>
    </row>
    <row r="22057" spans="36:36" x14ac:dyDescent="0.35">
      <c r="AJ22057" s="3"/>
    </row>
    <row r="22058" spans="36:36" x14ac:dyDescent="0.35">
      <c r="AJ22058" s="3"/>
    </row>
    <row r="22059" spans="36:36" x14ac:dyDescent="0.35">
      <c r="AJ22059" s="3"/>
    </row>
    <row r="22060" spans="36:36" x14ac:dyDescent="0.35">
      <c r="AJ22060" s="3"/>
    </row>
    <row r="22061" spans="36:36" x14ac:dyDescent="0.35">
      <c r="AJ22061" s="3"/>
    </row>
    <row r="22062" spans="36:36" x14ac:dyDescent="0.35">
      <c r="AJ22062" s="3"/>
    </row>
    <row r="22063" spans="36:36" x14ac:dyDescent="0.35">
      <c r="AJ22063" s="3"/>
    </row>
    <row r="22064" spans="36:36" x14ac:dyDescent="0.35">
      <c r="AJ22064" s="3"/>
    </row>
    <row r="22065" spans="36:36" x14ac:dyDescent="0.35">
      <c r="AJ22065" s="3"/>
    </row>
    <row r="22066" spans="36:36" x14ac:dyDescent="0.35">
      <c r="AJ22066" s="3"/>
    </row>
    <row r="22067" spans="36:36" x14ac:dyDescent="0.35">
      <c r="AJ22067" s="3"/>
    </row>
    <row r="22068" spans="36:36" x14ac:dyDescent="0.35">
      <c r="AJ22068" s="3"/>
    </row>
    <row r="22069" spans="36:36" x14ac:dyDescent="0.35">
      <c r="AJ22069" s="3"/>
    </row>
    <row r="22070" spans="36:36" x14ac:dyDescent="0.35">
      <c r="AJ22070" s="3"/>
    </row>
    <row r="22071" spans="36:36" x14ac:dyDescent="0.35">
      <c r="AJ22071" s="3"/>
    </row>
    <row r="22072" spans="36:36" x14ac:dyDescent="0.35">
      <c r="AJ22072" s="3"/>
    </row>
    <row r="22073" spans="36:36" x14ac:dyDescent="0.35">
      <c r="AJ22073" s="3"/>
    </row>
    <row r="22074" spans="36:36" x14ac:dyDescent="0.35">
      <c r="AJ22074" s="3"/>
    </row>
    <row r="22075" spans="36:36" x14ac:dyDescent="0.35">
      <c r="AJ22075" s="3"/>
    </row>
    <row r="22076" spans="36:36" x14ac:dyDescent="0.35">
      <c r="AJ22076" s="3"/>
    </row>
    <row r="22077" spans="36:36" x14ac:dyDescent="0.35">
      <c r="AJ22077" s="3"/>
    </row>
    <row r="22078" spans="36:36" x14ac:dyDescent="0.35">
      <c r="AJ22078" s="3"/>
    </row>
    <row r="22079" spans="36:36" x14ac:dyDescent="0.35">
      <c r="AJ22079" s="3"/>
    </row>
    <row r="22080" spans="36:36" x14ac:dyDescent="0.35">
      <c r="AJ22080" s="3"/>
    </row>
    <row r="22081" spans="36:36" x14ac:dyDescent="0.35">
      <c r="AJ22081" s="3"/>
    </row>
    <row r="22082" spans="36:36" x14ac:dyDescent="0.35">
      <c r="AJ22082" s="3"/>
    </row>
    <row r="22083" spans="36:36" x14ac:dyDescent="0.35">
      <c r="AJ22083" s="3"/>
    </row>
    <row r="22084" spans="36:36" x14ac:dyDescent="0.35">
      <c r="AJ22084" s="3"/>
    </row>
    <row r="22085" spans="36:36" x14ac:dyDescent="0.35">
      <c r="AJ22085" s="3"/>
    </row>
    <row r="22086" spans="36:36" x14ac:dyDescent="0.35">
      <c r="AJ22086" s="3"/>
    </row>
    <row r="22087" spans="36:36" x14ac:dyDescent="0.35">
      <c r="AJ22087" s="3"/>
    </row>
    <row r="22088" spans="36:36" x14ac:dyDescent="0.35">
      <c r="AJ22088" s="3"/>
    </row>
    <row r="22089" spans="36:36" x14ac:dyDescent="0.35">
      <c r="AJ22089" s="3"/>
    </row>
    <row r="22090" spans="36:36" x14ac:dyDescent="0.35">
      <c r="AJ22090" s="3"/>
    </row>
    <row r="22091" spans="36:36" x14ac:dyDescent="0.35">
      <c r="AJ22091" s="3"/>
    </row>
    <row r="22092" spans="36:36" x14ac:dyDescent="0.35">
      <c r="AJ22092" s="3"/>
    </row>
    <row r="22093" spans="36:36" x14ac:dyDescent="0.35">
      <c r="AJ22093" s="3"/>
    </row>
    <row r="22094" spans="36:36" x14ac:dyDescent="0.35">
      <c r="AJ22094" s="3"/>
    </row>
    <row r="22095" spans="36:36" x14ac:dyDescent="0.35">
      <c r="AJ22095" s="3"/>
    </row>
    <row r="22096" spans="36:36" x14ac:dyDescent="0.35">
      <c r="AJ22096" s="3"/>
    </row>
    <row r="22097" spans="36:36" x14ac:dyDescent="0.35">
      <c r="AJ22097" s="3"/>
    </row>
    <row r="22098" spans="36:36" x14ac:dyDescent="0.35">
      <c r="AJ22098" s="3"/>
    </row>
    <row r="22099" spans="36:36" x14ac:dyDescent="0.35">
      <c r="AJ22099" s="3"/>
    </row>
    <row r="22100" spans="36:36" x14ac:dyDescent="0.35">
      <c r="AJ22100" s="3"/>
    </row>
    <row r="22101" spans="36:36" x14ac:dyDescent="0.35">
      <c r="AJ22101" s="3"/>
    </row>
    <row r="22102" spans="36:36" x14ac:dyDescent="0.35">
      <c r="AJ22102" s="3"/>
    </row>
    <row r="22103" spans="36:36" x14ac:dyDescent="0.35">
      <c r="AJ22103" s="3"/>
    </row>
    <row r="22104" spans="36:36" x14ac:dyDescent="0.35">
      <c r="AJ22104" s="3"/>
    </row>
    <row r="22105" spans="36:36" x14ac:dyDescent="0.35">
      <c r="AJ22105" s="3"/>
    </row>
    <row r="22106" spans="36:36" x14ac:dyDescent="0.35">
      <c r="AJ22106" s="3"/>
    </row>
    <row r="22107" spans="36:36" x14ac:dyDescent="0.35">
      <c r="AJ22107" s="3"/>
    </row>
    <row r="22108" spans="36:36" x14ac:dyDescent="0.35">
      <c r="AJ22108" s="3"/>
    </row>
    <row r="22109" spans="36:36" x14ac:dyDescent="0.35">
      <c r="AJ22109" s="3"/>
    </row>
    <row r="22110" spans="36:36" x14ac:dyDescent="0.35">
      <c r="AJ22110" s="3"/>
    </row>
    <row r="22111" spans="36:36" x14ac:dyDescent="0.35">
      <c r="AJ22111" s="3"/>
    </row>
    <row r="22112" spans="36:36" x14ac:dyDescent="0.35">
      <c r="AJ22112" s="3"/>
    </row>
    <row r="22113" spans="36:36" x14ac:dyDescent="0.35">
      <c r="AJ22113" s="3"/>
    </row>
    <row r="22114" spans="36:36" x14ac:dyDescent="0.35">
      <c r="AJ22114" s="3"/>
    </row>
    <row r="22115" spans="36:36" x14ac:dyDescent="0.35">
      <c r="AJ22115" s="3"/>
    </row>
    <row r="22116" spans="36:36" x14ac:dyDescent="0.35">
      <c r="AJ22116" s="3"/>
    </row>
    <row r="22117" spans="36:36" x14ac:dyDescent="0.35">
      <c r="AJ22117" s="3"/>
    </row>
    <row r="22118" spans="36:36" x14ac:dyDescent="0.35">
      <c r="AJ22118" s="3"/>
    </row>
    <row r="22119" spans="36:36" x14ac:dyDescent="0.35">
      <c r="AJ22119" s="3"/>
    </row>
    <row r="22120" spans="36:36" x14ac:dyDescent="0.35">
      <c r="AJ22120" s="3"/>
    </row>
    <row r="22121" spans="36:36" x14ac:dyDescent="0.35">
      <c r="AJ22121" s="3"/>
    </row>
    <row r="22122" spans="36:36" x14ac:dyDescent="0.35">
      <c r="AJ22122" s="3"/>
    </row>
    <row r="22123" spans="36:36" x14ac:dyDescent="0.35">
      <c r="AJ22123" s="3"/>
    </row>
    <row r="22124" spans="36:36" x14ac:dyDescent="0.35">
      <c r="AJ22124" s="3"/>
    </row>
    <row r="22125" spans="36:36" x14ac:dyDescent="0.35">
      <c r="AJ22125" s="3"/>
    </row>
    <row r="22126" spans="36:36" x14ac:dyDescent="0.35">
      <c r="AJ22126" s="3"/>
    </row>
    <row r="22127" spans="36:36" x14ac:dyDescent="0.35">
      <c r="AJ22127" s="3"/>
    </row>
    <row r="22128" spans="36:36" x14ac:dyDescent="0.35">
      <c r="AJ22128" s="3"/>
    </row>
    <row r="22129" spans="36:36" x14ac:dyDescent="0.35">
      <c r="AJ22129" s="3"/>
    </row>
    <row r="22130" spans="36:36" x14ac:dyDescent="0.35">
      <c r="AJ22130" s="3"/>
    </row>
    <row r="22131" spans="36:36" x14ac:dyDescent="0.35">
      <c r="AJ22131" s="3"/>
    </row>
    <row r="22132" spans="36:36" x14ac:dyDescent="0.35">
      <c r="AJ22132" s="3"/>
    </row>
    <row r="22133" spans="36:36" x14ac:dyDescent="0.35">
      <c r="AJ22133" s="3"/>
    </row>
    <row r="22134" spans="36:36" x14ac:dyDescent="0.35">
      <c r="AJ22134" s="3"/>
    </row>
    <row r="22135" spans="36:36" x14ac:dyDescent="0.35">
      <c r="AJ22135" s="3"/>
    </row>
    <row r="22136" spans="36:36" x14ac:dyDescent="0.35">
      <c r="AJ22136" s="3"/>
    </row>
    <row r="22137" spans="36:36" x14ac:dyDescent="0.35">
      <c r="AJ22137" s="3"/>
    </row>
    <row r="22138" spans="36:36" x14ac:dyDescent="0.35">
      <c r="AJ22138" s="3"/>
    </row>
    <row r="22139" spans="36:36" x14ac:dyDescent="0.35">
      <c r="AJ22139" s="3"/>
    </row>
    <row r="22140" spans="36:36" x14ac:dyDescent="0.35">
      <c r="AJ22140" s="3"/>
    </row>
    <row r="22141" spans="36:36" x14ac:dyDescent="0.35">
      <c r="AJ22141" s="3"/>
    </row>
    <row r="22142" spans="36:36" x14ac:dyDescent="0.35">
      <c r="AJ22142" s="3"/>
    </row>
    <row r="22143" spans="36:36" x14ac:dyDescent="0.35">
      <c r="AJ22143" s="3"/>
    </row>
    <row r="22144" spans="36:36" x14ac:dyDescent="0.35">
      <c r="AJ22144" s="3"/>
    </row>
    <row r="22145" spans="36:36" x14ac:dyDescent="0.35">
      <c r="AJ22145" s="3"/>
    </row>
    <row r="22146" spans="36:36" x14ac:dyDescent="0.35">
      <c r="AJ22146" s="3"/>
    </row>
    <row r="22147" spans="36:36" x14ac:dyDescent="0.35">
      <c r="AJ22147" s="3"/>
    </row>
    <row r="22148" spans="36:36" x14ac:dyDescent="0.35">
      <c r="AJ22148" s="3"/>
    </row>
    <row r="22149" spans="36:36" x14ac:dyDescent="0.35">
      <c r="AJ22149" s="3"/>
    </row>
    <row r="22150" spans="36:36" x14ac:dyDescent="0.35">
      <c r="AJ22150" s="3"/>
    </row>
    <row r="22151" spans="36:36" x14ac:dyDescent="0.35">
      <c r="AJ22151" s="3"/>
    </row>
    <row r="22152" spans="36:36" x14ac:dyDescent="0.35">
      <c r="AJ22152" s="3"/>
    </row>
    <row r="22153" spans="36:36" x14ac:dyDescent="0.35">
      <c r="AJ22153" s="3"/>
    </row>
    <row r="22154" spans="36:36" x14ac:dyDescent="0.35">
      <c r="AJ22154" s="3"/>
    </row>
    <row r="22155" spans="36:36" x14ac:dyDescent="0.35">
      <c r="AJ22155" s="3"/>
    </row>
    <row r="22156" spans="36:36" x14ac:dyDescent="0.35">
      <c r="AJ22156" s="3"/>
    </row>
    <row r="22157" spans="36:36" x14ac:dyDescent="0.35">
      <c r="AJ22157" s="3"/>
    </row>
    <row r="22158" spans="36:36" x14ac:dyDescent="0.35">
      <c r="AJ22158" s="3"/>
    </row>
    <row r="22159" spans="36:36" x14ac:dyDescent="0.35">
      <c r="AJ22159" s="3"/>
    </row>
    <row r="22160" spans="36:36" x14ac:dyDescent="0.35">
      <c r="AJ22160" s="3"/>
    </row>
    <row r="22161" spans="36:36" x14ac:dyDescent="0.35">
      <c r="AJ22161" s="3"/>
    </row>
    <row r="22162" spans="36:36" x14ac:dyDescent="0.35">
      <c r="AJ22162" s="3"/>
    </row>
    <row r="22163" spans="36:36" x14ac:dyDescent="0.35">
      <c r="AJ22163" s="3"/>
    </row>
    <row r="22164" spans="36:36" x14ac:dyDescent="0.35">
      <c r="AJ22164" s="3"/>
    </row>
    <row r="22165" spans="36:36" x14ac:dyDescent="0.35">
      <c r="AJ22165" s="3"/>
    </row>
    <row r="22166" spans="36:36" x14ac:dyDescent="0.35">
      <c r="AJ22166" s="3"/>
    </row>
    <row r="22167" spans="36:36" x14ac:dyDescent="0.35">
      <c r="AJ22167" s="3"/>
    </row>
    <row r="22168" spans="36:36" x14ac:dyDescent="0.35">
      <c r="AJ22168" s="3"/>
    </row>
    <row r="22169" spans="36:36" x14ac:dyDescent="0.35">
      <c r="AJ22169" s="3"/>
    </row>
    <row r="22170" spans="36:36" x14ac:dyDescent="0.35">
      <c r="AJ22170" s="3"/>
    </row>
    <row r="22171" spans="36:36" x14ac:dyDescent="0.35">
      <c r="AJ22171" s="3"/>
    </row>
    <row r="22172" spans="36:36" x14ac:dyDescent="0.35">
      <c r="AJ22172" s="3"/>
    </row>
    <row r="22173" spans="36:36" x14ac:dyDescent="0.35">
      <c r="AJ22173" s="3"/>
    </row>
    <row r="22174" spans="36:36" x14ac:dyDescent="0.35">
      <c r="AJ22174" s="3"/>
    </row>
    <row r="22175" spans="36:36" x14ac:dyDescent="0.35">
      <c r="AJ22175" s="3"/>
    </row>
    <row r="22176" spans="36:36" x14ac:dyDescent="0.35">
      <c r="AJ22176" s="3"/>
    </row>
    <row r="22177" spans="36:36" x14ac:dyDescent="0.35">
      <c r="AJ22177" s="3"/>
    </row>
    <row r="22178" spans="36:36" x14ac:dyDescent="0.35">
      <c r="AJ22178" s="3"/>
    </row>
    <row r="22179" spans="36:36" x14ac:dyDescent="0.35">
      <c r="AJ22179" s="3"/>
    </row>
    <row r="22180" spans="36:36" x14ac:dyDescent="0.35">
      <c r="AJ22180" s="3"/>
    </row>
    <row r="22181" spans="36:36" x14ac:dyDescent="0.35">
      <c r="AJ22181" s="3"/>
    </row>
    <row r="22182" spans="36:36" x14ac:dyDescent="0.35">
      <c r="AJ22182" s="3"/>
    </row>
    <row r="22183" spans="36:36" x14ac:dyDescent="0.35">
      <c r="AJ22183" s="3"/>
    </row>
    <row r="22184" spans="36:36" x14ac:dyDescent="0.35">
      <c r="AJ22184" s="3"/>
    </row>
    <row r="22185" spans="36:36" x14ac:dyDescent="0.35">
      <c r="AJ22185" s="3"/>
    </row>
    <row r="22186" spans="36:36" x14ac:dyDescent="0.35">
      <c r="AJ22186" s="3"/>
    </row>
    <row r="22187" spans="36:36" x14ac:dyDescent="0.35">
      <c r="AJ22187" s="3"/>
    </row>
    <row r="22188" spans="36:36" x14ac:dyDescent="0.35">
      <c r="AJ22188" s="3"/>
    </row>
    <row r="22189" spans="36:36" x14ac:dyDescent="0.35">
      <c r="AJ22189" s="3"/>
    </row>
    <row r="22190" spans="36:36" x14ac:dyDescent="0.35">
      <c r="AJ22190" s="3"/>
    </row>
    <row r="22191" spans="36:36" x14ac:dyDescent="0.35">
      <c r="AJ22191" s="3"/>
    </row>
    <row r="22192" spans="36:36" x14ac:dyDescent="0.35">
      <c r="AJ22192" s="3"/>
    </row>
    <row r="22193" spans="36:36" x14ac:dyDescent="0.35">
      <c r="AJ22193" s="3"/>
    </row>
    <row r="22194" spans="36:36" x14ac:dyDescent="0.35">
      <c r="AJ22194" s="3"/>
    </row>
    <row r="22195" spans="36:36" x14ac:dyDescent="0.35">
      <c r="AJ22195" s="3"/>
    </row>
    <row r="22196" spans="36:36" x14ac:dyDescent="0.35">
      <c r="AJ22196" s="3"/>
    </row>
    <row r="22197" spans="36:36" x14ac:dyDescent="0.35">
      <c r="AJ22197" s="3"/>
    </row>
    <row r="22198" spans="36:36" x14ac:dyDescent="0.35">
      <c r="AJ22198" s="3"/>
    </row>
    <row r="22199" spans="36:36" x14ac:dyDescent="0.35">
      <c r="AJ22199" s="3"/>
    </row>
    <row r="22200" spans="36:36" x14ac:dyDescent="0.35">
      <c r="AJ22200" s="3"/>
    </row>
    <row r="22201" spans="36:36" x14ac:dyDescent="0.35">
      <c r="AJ22201" s="3"/>
    </row>
    <row r="22202" spans="36:36" x14ac:dyDescent="0.35">
      <c r="AJ22202" s="3"/>
    </row>
    <row r="22203" spans="36:36" x14ac:dyDescent="0.35">
      <c r="AJ22203" s="3"/>
    </row>
    <row r="22204" spans="36:36" x14ac:dyDescent="0.35">
      <c r="AJ22204" s="3"/>
    </row>
    <row r="22205" spans="36:36" x14ac:dyDescent="0.35">
      <c r="AJ22205" s="3"/>
    </row>
    <row r="22206" spans="36:36" x14ac:dyDescent="0.35">
      <c r="AJ22206" s="3"/>
    </row>
    <row r="22207" spans="36:36" x14ac:dyDescent="0.35">
      <c r="AJ22207" s="3"/>
    </row>
    <row r="22208" spans="36:36" x14ac:dyDescent="0.35">
      <c r="AJ22208" s="3"/>
    </row>
    <row r="22209" spans="36:36" x14ac:dyDescent="0.35">
      <c r="AJ22209" s="3"/>
    </row>
    <row r="22210" spans="36:36" x14ac:dyDescent="0.35">
      <c r="AJ22210" s="3"/>
    </row>
    <row r="22211" spans="36:36" x14ac:dyDescent="0.35">
      <c r="AJ22211" s="3"/>
    </row>
    <row r="22212" spans="36:36" x14ac:dyDescent="0.35">
      <c r="AJ22212" s="3"/>
    </row>
    <row r="22213" spans="36:36" x14ac:dyDescent="0.35">
      <c r="AJ22213" s="3"/>
    </row>
    <row r="22214" spans="36:36" x14ac:dyDescent="0.35">
      <c r="AJ22214" s="3"/>
    </row>
    <row r="22215" spans="36:36" x14ac:dyDescent="0.35">
      <c r="AJ22215" s="3"/>
    </row>
    <row r="22216" spans="36:36" x14ac:dyDescent="0.35">
      <c r="AJ22216" s="3"/>
    </row>
    <row r="22217" spans="36:36" x14ac:dyDescent="0.35">
      <c r="AJ22217" s="3"/>
    </row>
    <row r="22218" spans="36:36" x14ac:dyDescent="0.35">
      <c r="AJ22218" s="3"/>
    </row>
    <row r="22219" spans="36:36" x14ac:dyDescent="0.35">
      <c r="AJ22219" s="3"/>
    </row>
    <row r="22220" spans="36:36" x14ac:dyDescent="0.35">
      <c r="AJ22220" s="3"/>
    </row>
    <row r="22221" spans="36:36" x14ac:dyDescent="0.35">
      <c r="AJ22221" s="3"/>
    </row>
    <row r="22222" spans="36:36" x14ac:dyDescent="0.35">
      <c r="AJ22222" s="3"/>
    </row>
    <row r="22223" spans="36:36" x14ac:dyDescent="0.35">
      <c r="AJ22223" s="3"/>
    </row>
    <row r="22224" spans="36:36" x14ac:dyDescent="0.35">
      <c r="AJ22224" s="3"/>
    </row>
    <row r="22225" spans="36:36" x14ac:dyDescent="0.35">
      <c r="AJ22225" s="3"/>
    </row>
    <row r="22226" spans="36:36" x14ac:dyDescent="0.35">
      <c r="AJ22226" s="3"/>
    </row>
    <row r="22227" spans="36:36" x14ac:dyDescent="0.35">
      <c r="AJ22227" s="3"/>
    </row>
    <row r="22228" spans="36:36" x14ac:dyDescent="0.35">
      <c r="AJ22228" s="3"/>
    </row>
    <row r="22229" spans="36:36" x14ac:dyDescent="0.35">
      <c r="AJ22229" s="3"/>
    </row>
    <row r="22230" spans="36:36" x14ac:dyDescent="0.35">
      <c r="AJ22230" s="3"/>
    </row>
    <row r="22231" spans="36:36" x14ac:dyDescent="0.35">
      <c r="AJ22231" s="3"/>
    </row>
    <row r="22232" spans="36:36" x14ac:dyDescent="0.35">
      <c r="AJ22232" s="3"/>
    </row>
    <row r="22233" spans="36:36" x14ac:dyDescent="0.35">
      <c r="AJ22233" s="3"/>
    </row>
    <row r="22234" spans="36:36" x14ac:dyDescent="0.35">
      <c r="AJ22234" s="3"/>
    </row>
    <row r="22235" spans="36:36" x14ac:dyDescent="0.35">
      <c r="AJ22235" s="3"/>
    </row>
    <row r="22236" spans="36:36" x14ac:dyDescent="0.35">
      <c r="AJ22236" s="3"/>
    </row>
    <row r="22237" spans="36:36" x14ac:dyDescent="0.35">
      <c r="AJ22237" s="3"/>
    </row>
    <row r="22238" spans="36:36" x14ac:dyDescent="0.35">
      <c r="AJ22238" s="3"/>
    </row>
    <row r="22239" spans="36:36" x14ac:dyDescent="0.35">
      <c r="AJ22239" s="3"/>
    </row>
    <row r="22240" spans="36:36" x14ac:dyDescent="0.35">
      <c r="AJ22240" s="3"/>
    </row>
    <row r="22241" spans="36:36" x14ac:dyDescent="0.35">
      <c r="AJ22241" s="3"/>
    </row>
    <row r="22242" spans="36:36" x14ac:dyDescent="0.35">
      <c r="AJ22242" s="3"/>
    </row>
    <row r="22243" spans="36:36" x14ac:dyDescent="0.35">
      <c r="AJ22243" s="3"/>
    </row>
    <row r="22244" spans="36:36" x14ac:dyDescent="0.35">
      <c r="AJ22244" s="3"/>
    </row>
    <row r="22245" spans="36:36" x14ac:dyDescent="0.35">
      <c r="AJ22245" s="3"/>
    </row>
    <row r="22246" spans="36:36" x14ac:dyDescent="0.35">
      <c r="AJ22246" s="3"/>
    </row>
    <row r="22247" spans="36:36" x14ac:dyDescent="0.35">
      <c r="AJ22247" s="3"/>
    </row>
    <row r="22248" spans="36:36" x14ac:dyDescent="0.35">
      <c r="AJ22248" s="3"/>
    </row>
    <row r="22249" spans="36:36" x14ac:dyDescent="0.35">
      <c r="AJ22249" s="3"/>
    </row>
    <row r="22250" spans="36:36" x14ac:dyDescent="0.35">
      <c r="AJ22250" s="3"/>
    </row>
    <row r="22251" spans="36:36" x14ac:dyDescent="0.35">
      <c r="AJ22251" s="3"/>
    </row>
    <row r="22252" spans="36:36" x14ac:dyDescent="0.35">
      <c r="AJ22252" s="3"/>
    </row>
    <row r="22253" spans="36:36" x14ac:dyDescent="0.35">
      <c r="AJ22253" s="3"/>
    </row>
    <row r="22254" spans="36:36" x14ac:dyDescent="0.35">
      <c r="AJ22254" s="3"/>
    </row>
    <row r="22255" spans="36:36" x14ac:dyDescent="0.35">
      <c r="AJ22255" s="3"/>
    </row>
    <row r="22256" spans="36:36" x14ac:dyDescent="0.35">
      <c r="AJ22256" s="3"/>
    </row>
    <row r="22257" spans="36:36" x14ac:dyDescent="0.35">
      <c r="AJ22257" s="3"/>
    </row>
    <row r="22258" spans="36:36" x14ac:dyDescent="0.35">
      <c r="AJ22258" s="3"/>
    </row>
    <row r="22259" spans="36:36" x14ac:dyDescent="0.35">
      <c r="AJ22259" s="3"/>
    </row>
    <row r="22260" spans="36:36" x14ac:dyDescent="0.35">
      <c r="AJ22260" s="3"/>
    </row>
    <row r="22261" spans="36:36" x14ac:dyDescent="0.35">
      <c r="AJ22261" s="3"/>
    </row>
    <row r="22262" spans="36:36" x14ac:dyDescent="0.35">
      <c r="AJ22262" s="3"/>
    </row>
    <row r="22263" spans="36:36" x14ac:dyDescent="0.35">
      <c r="AJ22263" s="3"/>
    </row>
    <row r="22264" spans="36:36" x14ac:dyDescent="0.35">
      <c r="AJ22264" s="3"/>
    </row>
    <row r="22265" spans="36:36" x14ac:dyDescent="0.35">
      <c r="AJ22265" s="3"/>
    </row>
    <row r="22266" spans="36:36" x14ac:dyDescent="0.35">
      <c r="AJ22266" s="3"/>
    </row>
    <row r="22267" spans="36:36" x14ac:dyDescent="0.35">
      <c r="AJ22267" s="3"/>
    </row>
    <row r="22268" spans="36:36" x14ac:dyDescent="0.35">
      <c r="AJ22268" s="3"/>
    </row>
    <row r="22269" spans="36:36" x14ac:dyDescent="0.35">
      <c r="AJ22269" s="3"/>
    </row>
    <row r="22270" spans="36:36" x14ac:dyDescent="0.35">
      <c r="AJ22270" s="3"/>
    </row>
    <row r="22271" spans="36:36" x14ac:dyDescent="0.35">
      <c r="AJ22271" s="3"/>
    </row>
    <row r="22272" spans="36:36" x14ac:dyDescent="0.35">
      <c r="AJ22272" s="3"/>
    </row>
    <row r="22273" spans="36:36" x14ac:dyDescent="0.35">
      <c r="AJ22273" s="3"/>
    </row>
    <row r="22274" spans="36:36" x14ac:dyDescent="0.35">
      <c r="AJ22274" s="3"/>
    </row>
    <row r="22275" spans="36:36" x14ac:dyDescent="0.35">
      <c r="AJ22275" s="3"/>
    </row>
    <row r="22276" spans="36:36" x14ac:dyDescent="0.35">
      <c r="AJ22276" s="3"/>
    </row>
    <row r="22277" spans="36:36" x14ac:dyDescent="0.35">
      <c r="AJ22277" s="3"/>
    </row>
    <row r="22278" spans="36:36" x14ac:dyDescent="0.35">
      <c r="AJ22278" s="3"/>
    </row>
    <row r="22279" spans="36:36" x14ac:dyDescent="0.35">
      <c r="AJ22279" s="3"/>
    </row>
    <row r="22280" spans="36:36" x14ac:dyDescent="0.35">
      <c r="AJ22280" s="3"/>
    </row>
    <row r="22281" spans="36:36" x14ac:dyDescent="0.35">
      <c r="AJ22281" s="3"/>
    </row>
    <row r="22282" spans="36:36" x14ac:dyDescent="0.35">
      <c r="AJ22282" s="3"/>
    </row>
    <row r="22283" spans="36:36" x14ac:dyDescent="0.35">
      <c r="AJ22283" s="3"/>
    </row>
    <row r="22284" spans="36:36" x14ac:dyDescent="0.35">
      <c r="AJ22284" s="3"/>
    </row>
    <row r="22285" spans="36:36" x14ac:dyDescent="0.35">
      <c r="AJ22285" s="3"/>
    </row>
    <row r="22286" spans="36:36" x14ac:dyDescent="0.35">
      <c r="AJ22286" s="3"/>
    </row>
    <row r="22287" spans="36:36" x14ac:dyDescent="0.35">
      <c r="AJ22287" s="3"/>
    </row>
    <row r="22288" spans="36:36" x14ac:dyDescent="0.35">
      <c r="AJ22288" s="3"/>
    </row>
    <row r="22289" spans="36:36" x14ac:dyDescent="0.35">
      <c r="AJ22289" s="3"/>
    </row>
    <row r="22290" spans="36:36" x14ac:dyDescent="0.35">
      <c r="AJ22290" s="3"/>
    </row>
    <row r="22291" spans="36:36" x14ac:dyDescent="0.35">
      <c r="AJ22291" s="3"/>
    </row>
    <row r="22292" spans="36:36" x14ac:dyDescent="0.35">
      <c r="AJ22292" s="3"/>
    </row>
    <row r="22293" spans="36:36" x14ac:dyDescent="0.35">
      <c r="AJ22293" s="3"/>
    </row>
    <row r="22294" spans="36:36" x14ac:dyDescent="0.35">
      <c r="AJ22294" s="3"/>
    </row>
    <row r="22295" spans="36:36" x14ac:dyDescent="0.35">
      <c r="AJ22295" s="3"/>
    </row>
    <row r="22296" spans="36:36" x14ac:dyDescent="0.35">
      <c r="AJ22296" s="3"/>
    </row>
    <row r="22297" spans="36:36" x14ac:dyDescent="0.35">
      <c r="AJ22297" s="3"/>
    </row>
    <row r="22298" spans="36:36" x14ac:dyDescent="0.35">
      <c r="AJ22298" s="3"/>
    </row>
    <row r="22299" spans="36:36" x14ac:dyDescent="0.35">
      <c r="AJ22299" s="3"/>
    </row>
    <row r="22300" spans="36:36" x14ac:dyDescent="0.35">
      <c r="AJ22300" s="3"/>
    </row>
    <row r="22301" spans="36:36" x14ac:dyDescent="0.35">
      <c r="AJ22301" s="3"/>
    </row>
    <row r="22302" spans="36:36" x14ac:dyDescent="0.35">
      <c r="AJ22302" s="3"/>
    </row>
    <row r="22303" spans="36:36" x14ac:dyDescent="0.35">
      <c r="AJ22303" s="3"/>
    </row>
    <row r="22304" spans="36:36" x14ac:dyDescent="0.35">
      <c r="AJ22304" s="3"/>
    </row>
    <row r="22305" spans="36:36" x14ac:dyDescent="0.35">
      <c r="AJ22305" s="3"/>
    </row>
    <row r="22306" spans="36:36" x14ac:dyDescent="0.35">
      <c r="AJ22306" s="3"/>
    </row>
    <row r="22307" spans="36:36" x14ac:dyDescent="0.35">
      <c r="AJ22307" s="3"/>
    </row>
    <row r="22308" spans="36:36" x14ac:dyDescent="0.35">
      <c r="AJ22308" s="3"/>
    </row>
    <row r="22309" spans="36:36" x14ac:dyDescent="0.35">
      <c r="AJ22309" s="3"/>
    </row>
    <row r="22310" spans="36:36" x14ac:dyDescent="0.35">
      <c r="AJ22310" s="3"/>
    </row>
    <row r="22311" spans="36:36" x14ac:dyDescent="0.35">
      <c r="AJ22311" s="3"/>
    </row>
    <row r="22312" spans="36:36" x14ac:dyDescent="0.35">
      <c r="AJ22312" s="3"/>
    </row>
    <row r="22313" spans="36:36" x14ac:dyDescent="0.35">
      <c r="AJ22313" s="3"/>
    </row>
    <row r="22314" spans="36:36" x14ac:dyDescent="0.35">
      <c r="AJ22314" s="3"/>
    </row>
    <row r="22315" spans="36:36" x14ac:dyDescent="0.35">
      <c r="AJ22315" s="3"/>
    </row>
    <row r="22316" spans="36:36" x14ac:dyDescent="0.35">
      <c r="AJ22316" s="3"/>
    </row>
    <row r="22317" spans="36:36" x14ac:dyDescent="0.35">
      <c r="AJ22317" s="3"/>
    </row>
    <row r="22318" spans="36:36" x14ac:dyDescent="0.35">
      <c r="AJ22318" s="3"/>
    </row>
    <row r="22319" spans="36:36" x14ac:dyDescent="0.35">
      <c r="AJ22319" s="3"/>
    </row>
    <row r="22320" spans="36:36" x14ac:dyDescent="0.35">
      <c r="AJ22320" s="3"/>
    </row>
    <row r="22321" spans="36:36" x14ac:dyDescent="0.35">
      <c r="AJ22321" s="3"/>
    </row>
    <row r="22322" spans="36:36" x14ac:dyDescent="0.35">
      <c r="AJ22322" s="3"/>
    </row>
    <row r="22323" spans="36:36" x14ac:dyDescent="0.35">
      <c r="AJ22323" s="3"/>
    </row>
    <row r="22324" spans="36:36" x14ac:dyDescent="0.35">
      <c r="AJ22324" s="3"/>
    </row>
    <row r="22325" spans="36:36" x14ac:dyDescent="0.35">
      <c r="AJ22325" s="3"/>
    </row>
    <row r="22326" spans="36:36" x14ac:dyDescent="0.35">
      <c r="AJ22326" s="3"/>
    </row>
    <row r="22327" spans="36:36" x14ac:dyDescent="0.35">
      <c r="AJ22327" s="3"/>
    </row>
    <row r="22328" spans="36:36" x14ac:dyDescent="0.35">
      <c r="AJ22328" s="3"/>
    </row>
    <row r="22329" spans="36:36" x14ac:dyDescent="0.35">
      <c r="AJ22329" s="3"/>
    </row>
    <row r="22330" spans="36:36" x14ac:dyDescent="0.35">
      <c r="AJ22330" s="3"/>
    </row>
    <row r="22331" spans="36:36" x14ac:dyDescent="0.35">
      <c r="AJ22331" s="3"/>
    </row>
    <row r="22332" spans="36:36" x14ac:dyDescent="0.35">
      <c r="AJ22332" s="3"/>
    </row>
    <row r="22333" spans="36:36" x14ac:dyDescent="0.35">
      <c r="AJ22333" s="3"/>
    </row>
    <row r="22334" spans="36:36" x14ac:dyDescent="0.35">
      <c r="AJ22334" s="3"/>
    </row>
    <row r="22335" spans="36:36" x14ac:dyDescent="0.35">
      <c r="AJ22335" s="3"/>
    </row>
    <row r="22336" spans="36:36" x14ac:dyDescent="0.35">
      <c r="AJ22336" s="3"/>
    </row>
    <row r="22337" spans="36:36" x14ac:dyDescent="0.35">
      <c r="AJ22337" s="3"/>
    </row>
    <row r="22338" spans="36:36" x14ac:dyDescent="0.35">
      <c r="AJ22338" s="3"/>
    </row>
    <row r="22339" spans="36:36" x14ac:dyDescent="0.35">
      <c r="AJ22339" s="3"/>
    </row>
    <row r="22340" spans="36:36" x14ac:dyDescent="0.35">
      <c r="AJ22340" s="3"/>
    </row>
    <row r="22341" spans="36:36" x14ac:dyDescent="0.35">
      <c r="AJ22341" s="3"/>
    </row>
    <row r="22342" spans="36:36" x14ac:dyDescent="0.35">
      <c r="AJ22342" s="3"/>
    </row>
    <row r="22343" spans="36:36" x14ac:dyDescent="0.35">
      <c r="AJ22343" s="3"/>
    </row>
    <row r="22344" spans="36:36" x14ac:dyDescent="0.35">
      <c r="AJ22344" s="3"/>
    </row>
    <row r="22345" spans="36:36" x14ac:dyDescent="0.35">
      <c r="AJ22345" s="3"/>
    </row>
    <row r="22346" spans="36:36" x14ac:dyDescent="0.35">
      <c r="AJ22346" s="3"/>
    </row>
    <row r="22347" spans="36:36" x14ac:dyDescent="0.35">
      <c r="AJ22347" s="3"/>
    </row>
    <row r="22348" spans="36:36" x14ac:dyDescent="0.35">
      <c r="AJ22348" s="3"/>
    </row>
    <row r="22349" spans="36:36" x14ac:dyDescent="0.35">
      <c r="AJ22349" s="3"/>
    </row>
    <row r="22350" spans="36:36" x14ac:dyDescent="0.35">
      <c r="AJ22350" s="3"/>
    </row>
    <row r="22351" spans="36:36" x14ac:dyDescent="0.35">
      <c r="AJ22351" s="3"/>
    </row>
    <row r="22352" spans="36:36" x14ac:dyDescent="0.35">
      <c r="AJ22352" s="3"/>
    </row>
    <row r="22353" spans="36:36" x14ac:dyDescent="0.35">
      <c r="AJ22353" s="3"/>
    </row>
    <row r="22354" spans="36:36" x14ac:dyDescent="0.35">
      <c r="AJ22354" s="3"/>
    </row>
    <row r="22355" spans="36:36" x14ac:dyDescent="0.35">
      <c r="AJ22355" s="3"/>
    </row>
    <row r="22356" spans="36:36" x14ac:dyDescent="0.35">
      <c r="AJ22356" s="3"/>
    </row>
    <row r="22357" spans="36:36" x14ac:dyDescent="0.35">
      <c r="AJ22357" s="3"/>
    </row>
    <row r="22358" spans="36:36" x14ac:dyDescent="0.35">
      <c r="AJ22358" s="3"/>
    </row>
    <row r="22359" spans="36:36" x14ac:dyDescent="0.35">
      <c r="AJ22359" s="3"/>
    </row>
    <row r="22360" spans="36:36" x14ac:dyDescent="0.35">
      <c r="AJ22360" s="3"/>
    </row>
    <row r="22361" spans="36:36" x14ac:dyDescent="0.35">
      <c r="AJ22361" s="3"/>
    </row>
    <row r="22362" spans="36:36" x14ac:dyDescent="0.35">
      <c r="AJ22362" s="3"/>
    </row>
    <row r="22363" spans="36:36" x14ac:dyDescent="0.35">
      <c r="AJ22363" s="3"/>
    </row>
    <row r="22364" spans="36:36" x14ac:dyDescent="0.35">
      <c r="AJ22364" s="3"/>
    </row>
    <row r="22365" spans="36:36" x14ac:dyDescent="0.35">
      <c r="AJ22365" s="3"/>
    </row>
    <row r="22366" spans="36:36" x14ac:dyDescent="0.35">
      <c r="AJ22366" s="3"/>
    </row>
    <row r="22367" spans="36:36" x14ac:dyDescent="0.35">
      <c r="AJ22367" s="3"/>
    </row>
    <row r="22368" spans="36:36" x14ac:dyDescent="0.35">
      <c r="AJ22368" s="3"/>
    </row>
    <row r="22369" spans="36:36" x14ac:dyDescent="0.35">
      <c r="AJ22369" s="3"/>
    </row>
    <row r="22370" spans="36:36" x14ac:dyDescent="0.35">
      <c r="AJ22370" s="3"/>
    </row>
    <row r="22371" spans="36:36" x14ac:dyDescent="0.35">
      <c r="AJ22371" s="3"/>
    </row>
    <row r="22372" spans="36:36" x14ac:dyDescent="0.35">
      <c r="AJ22372" s="3"/>
    </row>
    <row r="22373" spans="36:36" x14ac:dyDescent="0.35">
      <c r="AJ22373" s="3"/>
    </row>
    <row r="22374" spans="36:36" x14ac:dyDescent="0.35">
      <c r="AJ22374" s="3"/>
    </row>
    <row r="22375" spans="36:36" x14ac:dyDescent="0.35">
      <c r="AJ22375" s="3"/>
    </row>
    <row r="22376" spans="36:36" x14ac:dyDescent="0.35">
      <c r="AJ22376" s="3"/>
    </row>
    <row r="22377" spans="36:36" x14ac:dyDescent="0.35">
      <c r="AJ22377" s="3"/>
    </row>
    <row r="22378" spans="36:36" x14ac:dyDescent="0.35">
      <c r="AJ22378" s="3"/>
    </row>
    <row r="22379" spans="36:36" x14ac:dyDescent="0.35">
      <c r="AJ22379" s="3"/>
    </row>
    <row r="22380" spans="36:36" x14ac:dyDescent="0.35">
      <c r="AJ22380" s="3"/>
    </row>
    <row r="22381" spans="36:36" x14ac:dyDescent="0.35">
      <c r="AJ22381" s="3"/>
    </row>
    <row r="22382" spans="36:36" x14ac:dyDescent="0.35">
      <c r="AJ22382" s="3"/>
    </row>
    <row r="22383" spans="36:36" x14ac:dyDescent="0.35">
      <c r="AJ22383" s="3"/>
    </row>
    <row r="22384" spans="36:36" x14ac:dyDescent="0.35">
      <c r="AJ22384" s="3"/>
    </row>
    <row r="22385" spans="36:36" x14ac:dyDescent="0.35">
      <c r="AJ22385" s="3"/>
    </row>
    <row r="22386" spans="36:36" x14ac:dyDescent="0.35">
      <c r="AJ22386" s="3"/>
    </row>
    <row r="22387" spans="36:36" x14ac:dyDescent="0.35">
      <c r="AJ22387" s="3"/>
    </row>
    <row r="22388" spans="36:36" x14ac:dyDescent="0.35">
      <c r="AJ22388" s="3"/>
    </row>
    <row r="22389" spans="36:36" x14ac:dyDescent="0.35">
      <c r="AJ22389" s="3"/>
    </row>
    <row r="22390" spans="36:36" x14ac:dyDescent="0.35">
      <c r="AJ22390" s="3"/>
    </row>
    <row r="22391" spans="36:36" x14ac:dyDescent="0.35">
      <c r="AJ22391" s="3"/>
    </row>
    <row r="22392" spans="36:36" x14ac:dyDescent="0.35">
      <c r="AJ22392" s="3"/>
    </row>
    <row r="22393" spans="36:36" x14ac:dyDescent="0.35">
      <c r="AJ22393" s="3"/>
    </row>
    <row r="22394" spans="36:36" x14ac:dyDescent="0.35">
      <c r="AJ22394" s="3"/>
    </row>
    <row r="22395" spans="36:36" x14ac:dyDescent="0.35">
      <c r="AJ22395" s="3"/>
    </row>
    <row r="22396" spans="36:36" x14ac:dyDescent="0.35">
      <c r="AJ22396" s="3"/>
    </row>
    <row r="22397" spans="36:36" x14ac:dyDescent="0.35">
      <c r="AJ22397" s="3"/>
    </row>
    <row r="22398" spans="36:36" x14ac:dyDescent="0.35">
      <c r="AJ22398" s="3"/>
    </row>
    <row r="22399" spans="36:36" x14ac:dyDescent="0.35">
      <c r="AJ22399" s="3"/>
    </row>
    <row r="22400" spans="36:36" x14ac:dyDescent="0.35">
      <c r="AJ22400" s="3"/>
    </row>
    <row r="22401" spans="36:36" x14ac:dyDescent="0.35">
      <c r="AJ22401" s="3"/>
    </row>
    <row r="22402" spans="36:36" x14ac:dyDescent="0.35">
      <c r="AJ22402" s="3"/>
    </row>
    <row r="22403" spans="36:36" x14ac:dyDescent="0.35">
      <c r="AJ22403" s="3"/>
    </row>
    <row r="22404" spans="36:36" x14ac:dyDescent="0.35">
      <c r="AJ22404" s="3"/>
    </row>
    <row r="22405" spans="36:36" x14ac:dyDescent="0.35">
      <c r="AJ22405" s="3"/>
    </row>
    <row r="22406" spans="36:36" x14ac:dyDescent="0.35">
      <c r="AJ22406" s="3"/>
    </row>
    <row r="22407" spans="36:36" x14ac:dyDescent="0.35">
      <c r="AJ22407" s="3"/>
    </row>
    <row r="22408" spans="36:36" x14ac:dyDescent="0.35">
      <c r="AJ22408" s="3"/>
    </row>
    <row r="22409" spans="36:36" x14ac:dyDescent="0.35">
      <c r="AJ22409" s="3"/>
    </row>
    <row r="22410" spans="36:36" x14ac:dyDescent="0.35">
      <c r="AJ22410" s="3"/>
    </row>
    <row r="22411" spans="36:36" x14ac:dyDescent="0.35">
      <c r="AJ22411" s="3"/>
    </row>
    <row r="22412" spans="36:36" x14ac:dyDescent="0.35">
      <c r="AJ22412" s="3"/>
    </row>
    <row r="22413" spans="36:36" x14ac:dyDescent="0.35">
      <c r="AJ22413" s="3"/>
    </row>
    <row r="22414" spans="36:36" x14ac:dyDescent="0.35">
      <c r="AJ22414" s="3"/>
    </row>
    <row r="22415" spans="36:36" x14ac:dyDescent="0.35">
      <c r="AJ22415" s="3"/>
    </row>
    <row r="22416" spans="36:36" x14ac:dyDescent="0.35">
      <c r="AJ22416" s="3"/>
    </row>
    <row r="22417" spans="36:36" x14ac:dyDescent="0.35">
      <c r="AJ22417" s="3"/>
    </row>
    <row r="22418" spans="36:36" x14ac:dyDescent="0.35">
      <c r="AJ22418" s="3"/>
    </row>
    <row r="22419" spans="36:36" x14ac:dyDescent="0.35">
      <c r="AJ22419" s="3"/>
    </row>
    <row r="22420" spans="36:36" x14ac:dyDescent="0.35">
      <c r="AJ22420" s="3"/>
    </row>
    <row r="22421" spans="36:36" x14ac:dyDescent="0.35">
      <c r="AJ22421" s="3"/>
    </row>
    <row r="22422" spans="36:36" x14ac:dyDescent="0.35">
      <c r="AJ22422" s="3"/>
    </row>
    <row r="22423" spans="36:36" x14ac:dyDescent="0.35">
      <c r="AJ22423" s="3"/>
    </row>
    <row r="22424" spans="36:36" x14ac:dyDescent="0.35">
      <c r="AJ22424" s="3"/>
    </row>
    <row r="22425" spans="36:36" x14ac:dyDescent="0.35">
      <c r="AJ22425" s="3"/>
    </row>
    <row r="22426" spans="36:36" x14ac:dyDescent="0.35">
      <c r="AJ22426" s="3"/>
    </row>
    <row r="22427" spans="36:36" x14ac:dyDescent="0.35">
      <c r="AJ22427" s="3"/>
    </row>
    <row r="22428" spans="36:36" x14ac:dyDescent="0.35">
      <c r="AJ22428" s="3"/>
    </row>
    <row r="22429" spans="36:36" x14ac:dyDescent="0.35">
      <c r="AJ22429" s="3"/>
    </row>
    <row r="22430" spans="36:36" x14ac:dyDescent="0.35">
      <c r="AJ22430" s="3"/>
    </row>
    <row r="22431" spans="36:36" x14ac:dyDescent="0.35">
      <c r="AJ22431" s="3"/>
    </row>
    <row r="22432" spans="36:36" x14ac:dyDescent="0.35">
      <c r="AJ22432" s="3"/>
    </row>
    <row r="22433" spans="36:36" x14ac:dyDescent="0.35">
      <c r="AJ22433" s="3"/>
    </row>
    <row r="22434" spans="36:36" x14ac:dyDescent="0.35">
      <c r="AJ22434" s="3"/>
    </row>
    <row r="22435" spans="36:36" x14ac:dyDescent="0.35">
      <c r="AJ22435" s="3"/>
    </row>
    <row r="22436" spans="36:36" x14ac:dyDescent="0.35">
      <c r="AJ22436" s="3"/>
    </row>
    <row r="22437" spans="36:36" x14ac:dyDescent="0.35">
      <c r="AJ22437" s="3"/>
    </row>
    <row r="22438" spans="36:36" x14ac:dyDescent="0.35">
      <c r="AJ22438" s="3"/>
    </row>
    <row r="22439" spans="36:36" x14ac:dyDescent="0.35">
      <c r="AJ22439" s="3"/>
    </row>
    <row r="22440" spans="36:36" x14ac:dyDescent="0.35">
      <c r="AJ22440" s="3"/>
    </row>
    <row r="22441" spans="36:36" x14ac:dyDescent="0.35">
      <c r="AJ22441" s="3"/>
    </row>
    <row r="22442" spans="36:36" x14ac:dyDescent="0.35">
      <c r="AJ22442" s="3"/>
    </row>
    <row r="22443" spans="36:36" x14ac:dyDescent="0.35">
      <c r="AJ22443" s="3"/>
    </row>
    <row r="22444" spans="36:36" x14ac:dyDescent="0.35">
      <c r="AJ22444" s="3"/>
    </row>
    <row r="22445" spans="36:36" x14ac:dyDescent="0.35">
      <c r="AJ22445" s="3"/>
    </row>
    <row r="22446" spans="36:36" x14ac:dyDescent="0.35">
      <c r="AJ22446" s="3"/>
    </row>
    <row r="22447" spans="36:36" x14ac:dyDescent="0.35">
      <c r="AJ22447" s="3"/>
    </row>
    <row r="22448" spans="36:36" x14ac:dyDescent="0.35">
      <c r="AJ22448" s="3"/>
    </row>
    <row r="22449" spans="36:36" x14ac:dyDescent="0.35">
      <c r="AJ22449" s="3"/>
    </row>
    <row r="22450" spans="36:36" x14ac:dyDescent="0.35">
      <c r="AJ22450" s="3"/>
    </row>
    <row r="22451" spans="36:36" x14ac:dyDescent="0.35">
      <c r="AJ22451" s="3"/>
    </row>
    <row r="22452" spans="36:36" x14ac:dyDescent="0.35">
      <c r="AJ22452" s="3"/>
    </row>
    <row r="22453" spans="36:36" x14ac:dyDescent="0.35">
      <c r="AJ22453" s="3"/>
    </row>
    <row r="22454" spans="36:36" x14ac:dyDescent="0.35">
      <c r="AJ22454" s="3"/>
    </row>
    <row r="22455" spans="36:36" x14ac:dyDescent="0.35">
      <c r="AJ22455" s="3"/>
    </row>
    <row r="22456" spans="36:36" x14ac:dyDescent="0.35">
      <c r="AJ22456" s="3"/>
    </row>
    <row r="22457" spans="36:36" x14ac:dyDescent="0.35">
      <c r="AJ22457" s="3"/>
    </row>
    <row r="22458" spans="36:36" x14ac:dyDescent="0.35">
      <c r="AJ22458" s="3"/>
    </row>
    <row r="22459" spans="36:36" x14ac:dyDescent="0.35">
      <c r="AJ22459" s="3"/>
    </row>
    <row r="22460" spans="36:36" x14ac:dyDescent="0.35">
      <c r="AJ22460" s="3"/>
    </row>
    <row r="22461" spans="36:36" x14ac:dyDescent="0.35">
      <c r="AJ22461" s="3"/>
    </row>
    <row r="22462" spans="36:36" x14ac:dyDescent="0.35">
      <c r="AJ22462" s="3"/>
    </row>
    <row r="22463" spans="36:36" x14ac:dyDescent="0.35">
      <c r="AJ22463" s="3"/>
    </row>
    <row r="22464" spans="36:36" x14ac:dyDescent="0.35">
      <c r="AJ22464" s="3"/>
    </row>
    <row r="22465" spans="36:36" x14ac:dyDescent="0.35">
      <c r="AJ22465" s="3"/>
    </row>
    <row r="22466" spans="36:36" x14ac:dyDescent="0.35">
      <c r="AJ22466" s="3"/>
    </row>
    <row r="22467" spans="36:36" x14ac:dyDescent="0.35">
      <c r="AJ22467" s="3"/>
    </row>
    <row r="22468" spans="36:36" x14ac:dyDescent="0.35">
      <c r="AJ22468" s="3"/>
    </row>
    <row r="22469" spans="36:36" x14ac:dyDescent="0.35">
      <c r="AJ22469" s="3"/>
    </row>
    <row r="22470" spans="36:36" x14ac:dyDescent="0.35">
      <c r="AJ22470" s="3"/>
    </row>
    <row r="22471" spans="36:36" x14ac:dyDescent="0.35">
      <c r="AJ22471" s="3"/>
    </row>
    <row r="22472" spans="36:36" x14ac:dyDescent="0.35">
      <c r="AJ22472" s="3"/>
    </row>
    <row r="22473" spans="36:36" x14ac:dyDescent="0.35">
      <c r="AJ22473" s="3"/>
    </row>
    <row r="22474" spans="36:36" x14ac:dyDescent="0.35">
      <c r="AJ22474" s="3"/>
    </row>
    <row r="22475" spans="36:36" x14ac:dyDescent="0.35">
      <c r="AJ22475" s="3"/>
    </row>
    <row r="22476" spans="36:36" x14ac:dyDescent="0.35">
      <c r="AJ22476" s="3"/>
    </row>
    <row r="22477" spans="36:36" x14ac:dyDescent="0.35">
      <c r="AJ22477" s="3"/>
    </row>
    <row r="22478" spans="36:36" x14ac:dyDescent="0.35">
      <c r="AJ22478" s="3"/>
    </row>
    <row r="22479" spans="36:36" x14ac:dyDescent="0.35">
      <c r="AJ22479" s="3"/>
    </row>
    <row r="22480" spans="36:36" x14ac:dyDescent="0.35">
      <c r="AJ22480" s="3"/>
    </row>
    <row r="22481" spans="36:36" x14ac:dyDescent="0.35">
      <c r="AJ22481" s="3"/>
    </row>
    <row r="22482" spans="36:36" x14ac:dyDescent="0.35">
      <c r="AJ22482" s="3"/>
    </row>
    <row r="22483" spans="36:36" x14ac:dyDescent="0.35">
      <c r="AJ22483" s="3"/>
    </row>
    <row r="22484" spans="36:36" x14ac:dyDescent="0.35">
      <c r="AJ22484" s="3"/>
    </row>
    <row r="22485" spans="36:36" x14ac:dyDescent="0.35">
      <c r="AJ22485" s="3"/>
    </row>
    <row r="22486" spans="36:36" x14ac:dyDescent="0.35">
      <c r="AJ22486" s="3"/>
    </row>
    <row r="22487" spans="36:36" x14ac:dyDescent="0.35">
      <c r="AJ22487" s="3"/>
    </row>
    <row r="22488" spans="36:36" x14ac:dyDescent="0.35">
      <c r="AJ22488" s="3"/>
    </row>
    <row r="22489" spans="36:36" x14ac:dyDescent="0.35">
      <c r="AJ22489" s="3"/>
    </row>
    <row r="22490" spans="36:36" x14ac:dyDescent="0.35">
      <c r="AJ22490" s="3"/>
    </row>
    <row r="22491" spans="36:36" x14ac:dyDescent="0.35">
      <c r="AJ22491" s="3"/>
    </row>
    <row r="22492" spans="36:36" x14ac:dyDescent="0.35">
      <c r="AJ22492" s="3"/>
    </row>
    <row r="22493" spans="36:36" x14ac:dyDescent="0.35">
      <c r="AJ22493" s="3"/>
    </row>
    <row r="22494" spans="36:36" x14ac:dyDescent="0.35">
      <c r="AJ22494" s="3"/>
    </row>
    <row r="22495" spans="36:36" x14ac:dyDescent="0.35">
      <c r="AJ22495" s="3"/>
    </row>
    <row r="22496" spans="36:36" x14ac:dyDescent="0.35">
      <c r="AJ22496" s="3"/>
    </row>
    <row r="22497" spans="36:36" x14ac:dyDescent="0.35">
      <c r="AJ22497" s="3"/>
    </row>
    <row r="22498" spans="36:36" x14ac:dyDescent="0.35">
      <c r="AJ22498" s="3"/>
    </row>
    <row r="22499" spans="36:36" x14ac:dyDescent="0.35">
      <c r="AJ22499" s="3"/>
    </row>
    <row r="22500" spans="36:36" x14ac:dyDescent="0.35">
      <c r="AJ22500" s="3"/>
    </row>
    <row r="22501" spans="36:36" x14ac:dyDescent="0.35">
      <c r="AJ22501" s="3"/>
    </row>
    <row r="22502" spans="36:36" x14ac:dyDescent="0.35">
      <c r="AJ22502" s="3"/>
    </row>
    <row r="22503" spans="36:36" x14ac:dyDescent="0.35">
      <c r="AJ22503" s="3"/>
    </row>
    <row r="22504" spans="36:36" x14ac:dyDescent="0.35">
      <c r="AJ22504" s="3"/>
    </row>
    <row r="22505" spans="36:36" x14ac:dyDescent="0.35">
      <c r="AJ22505" s="3"/>
    </row>
    <row r="22506" spans="36:36" x14ac:dyDescent="0.35">
      <c r="AJ22506" s="3"/>
    </row>
    <row r="22507" spans="36:36" x14ac:dyDescent="0.35">
      <c r="AJ22507" s="3"/>
    </row>
    <row r="22508" spans="36:36" x14ac:dyDescent="0.35">
      <c r="AJ22508" s="3"/>
    </row>
    <row r="22509" spans="36:36" x14ac:dyDescent="0.35">
      <c r="AJ22509" s="3"/>
    </row>
    <row r="22510" spans="36:36" x14ac:dyDescent="0.35">
      <c r="AJ22510" s="3"/>
    </row>
    <row r="22511" spans="36:36" x14ac:dyDescent="0.35">
      <c r="AJ22511" s="3"/>
    </row>
    <row r="22512" spans="36:36" x14ac:dyDescent="0.35">
      <c r="AJ22512" s="3"/>
    </row>
    <row r="22513" spans="36:36" x14ac:dyDescent="0.35">
      <c r="AJ22513" s="3"/>
    </row>
    <row r="22514" spans="36:36" x14ac:dyDescent="0.35">
      <c r="AJ22514" s="3"/>
    </row>
    <row r="22515" spans="36:36" x14ac:dyDescent="0.35">
      <c r="AJ22515" s="3"/>
    </row>
    <row r="22516" spans="36:36" x14ac:dyDescent="0.35">
      <c r="AJ22516" s="3"/>
    </row>
    <row r="22517" spans="36:36" x14ac:dyDescent="0.35">
      <c r="AJ22517" s="3"/>
    </row>
    <row r="22518" spans="36:36" x14ac:dyDescent="0.35">
      <c r="AJ22518" s="3"/>
    </row>
    <row r="22519" spans="36:36" x14ac:dyDescent="0.35">
      <c r="AJ22519" s="3"/>
    </row>
    <row r="22520" spans="36:36" x14ac:dyDescent="0.35">
      <c r="AJ22520" s="3"/>
    </row>
    <row r="22521" spans="36:36" x14ac:dyDescent="0.35">
      <c r="AJ22521" s="3"/>
    </row>
    <row r="22522" spans="36:36" x14ac:dyDescent="0.35">
      <c r="AJ22522" s="3"/>
    </row>
    <row r="22523" spans="36:36" x14ac:dyDescent="0.35">
      <c r="AJ22523" s="3"/>
    </row>
    <row r="22524" spans="36:36" x14ac:dyDescent="0.35">
      <c r="AJ22524" s="3"/>
    </row>
    <row r="22525" spans="36:36" x14ac:dyDescent="0.35">
      <c r="AJ22525" s="3"/>
    </row>
    <row r="22526" spans="36:36" x14ac:dyDescent="0.35">
      <c r="AJ22526" s="3"/>
    </row>
    <row r="22527" spans="36:36" x14ac:dyDescent="0.35">
      <c r="AJ22527" s="3"/>
    </row>
    <row r="22528" spans="36:36" x14ac:dyDescent="0.35">
      <c r="AJ22528" s="3"/>
    </row>
    <row r="22529" spans="36:36" x14ac:dyDescent="0.35">
      <c r="AJ22529" s="3"/>
    </row>
    <row r="22530" spans="36:36" x14ac:dyDescent="0.35">
      <c r="AJ22530" s="3"/>
    </row>
    <row r="22531" spans="36:36" x14ac:dyDescent="0.35">
      <c r="AJ22531" s="3"/>
    </row>
    <row r="22532" spans="36:36" x14ac:dyDescent="0.35">
      <c r="AJ22532" s="3"/>
    </row>
    <row r="22533" spans="36:36" x14ac:dyDescent="0.35">
      <c r="AJ22533" s="3"/>
    </row>
    <row r="22534" spans="36:36" x14ac:dyDescent="0.35">
      <c r="AJ22534" s="3"/>
    </row>
    <row r="22535" spans="36:36" x14ac:dyDescent="0.35">
      <c r="AJ22535" s="3"/>
    </row>
    <row r="22536" spans="36:36" x14ac:dyDescent="0.35">
      <c r="AJ22536" s="3"/>
    </row>
    <row r="22537" spans="36:36" x14ac:dyDescent="0.35">
      <c r="AJ22537" s="3"/>
    </row>
    <row r="22538" spans="36:36" x14ac:dyDescent="0.35">
      <c r="AJ22538" s="3"/>
    </row>
    <row r="22539" spans="36:36" x14ac:dyDescent="0.35">
      <c r="AJ22539" s="3"/>
    </row>
    <row r="22540" spans="36:36" x14ac:dyDescent="0.35">
      <c r="AJ22540" s="3"/>
    </row>
    <row r="22541" spans="36:36" x14ac:dyDescent="0.35">
      <c r="AJ22541" s="3"/>
    </row>
    <row r="22542" spans="36:36" x14ac:dyDescent="0.35">
      <c r="AJ22542" s="3"/>
    </row>
    <row r="22543" spans="36:36" x14ac:dyDescent="0.35">
      <c r="AJ22543" s="3"/>
    </row>
    <row r="22544" spans="36:36" x14ac:dyDescent="0.35">
      <c r="AJ22544" s="3"/>
    </row>
    <row r="22545" spans="36:36" x14ac:dyDescent="0.35">
      <c r="AJ22545" s="3"/>
    </row>
    <row r="22546" spans="36:36" x14ac:dyDescent="0.35">
      <c r="AJ22546" s="3"/>
    </row>
    <row r="22547" spans="36:36" x14ac:dyDescent="0.35">
      <c r="AJ22547" s="3"/>
    </row>
    <row r="22548" spans="36:36" x14ac:dyDescent="0.35">
      <c r="AJ22548" s="3"/>
    </row>
    <row r="22549" spans="36:36" x14ac:dyDescent="0.35">
      <c r="AJ22549" s="3"/>
    </row>
    <row r="22550" spans="36:36" x14ac:dyDescent="0.35">
      <c r="AJ22550" s="3"/>
    </row>
    <row r="22551" spans="36:36" x14ac:dyDescent="0.35">
      <c r="AJ22551" s="3"/>
    </row>
    <row r="22552" spans="36:36" x14ac:dyDescent="0.35">
      <c r="AJ22552" s="3"/>
    </row>
    <row r="22553" spans="36:36" x14ac:dyDescent="0.35">
      <c r="AJ22553" s="3"/>
    </row>
    <row r="22554" spans="36:36" x14ac:dyDescent="0.35">
      <c r="AJ22554" s="3"/>
    </row>
    <row r="22555" spans="36:36" x14ac:dyDescent="0.35">
      <c r="AJ22555" s="3"/>
    </row>
    <row r="22556" spans="36:36" x14ac:dyDescent="0.35">
      <c r="AJ22556" s="3"/>
    </row>
    <row r="22557" spans="36:36" x14ac:dyDescent="0.35">
      <c r="AJ22557" s="3"/>
    </row>
    <row r="22558" spans="36:36" x14ac:dyDescent="0.35">
      <c r="AJ22558" s="3"/>
    </row>
    <row r="22559" spans="36:36" x14ac:dyDescent="0.35">
      <c r="AJ22559" s="3"/>
    </row>
    <row r="22560" spans="36:36" x14ac:dyDescent="0.35">
      <c r="AJ22560" s="3"/>
    </row>
    <row r="22561" spans="36:36" x14ac:dyDescent="0.35">
      <c r="AJ22561" s="3"/>
    </row>
    <row r="22562" spans="36:36" x14ac:dyDescent="0.35">
      <c r="AJ22562" s="3"/>
    </row>
    <row r="22563" spans="36:36" x14ac:dyDescent="0.35">
      <c r="AJ22563" s="3"/>
    </row>
    <row r="22564" spans="36:36" x14ac:dyDescent="0.35">
      <c r="AJ22564" s="3"/>
    </row>
    <row r="22565" spans="36:36" x14ac:dyDescent="0.35">
      <c r="AJ22565" s="3"/>
    </row>
    <row r="22566" spans="36:36" x14ac:dyDescent="0.35">
      <c r="AJ22566" s="3"/>
    </row>
    <row r="22567" spans="36:36" x14ac:dyDescent="0.35">
      <c r="AJ22567" s="3"/>
    </row>
    <row r="22568" spans="36:36" x14ac:dyDescent="0.35">
      <c r="AJ22568" s="3"/>
    </row>
    <row r="22569" spans="36:36" x14ac:dyDescent="0.35">
      <c r="AJ22569" s="3"/>
    </row>
    <row r="22570" spans="36:36" x14ac:dyDescent="0.35">
      <c r="AJ22570" s="3"/>
    </row>
    <row r="22571" spans="36:36" x14ac:dyDescent="0.35">
      <c r="AJ22571" s="3"/>
    </row>
    <row r="22572" spans="36:36" x14ac:dyDescent="0.35">
      <c r="AJ22572" s="3"/>
    </row>
    <row r="22573" spans="36:36" x14ac:dyDescent="0.35">
      <c r="AJ22573" s="3"/>
    </row>
    <row r="22574" spans="36:36" x14ac:dyDescent="0.35">
      <c r="AJ22574" s="3"/>
    </row>
    <row r="22575" spans="36:36" x14ac:dyDescent="0.35">
      <c r="AJ22575" s="3"/>
    </row>
    <row r="22576" spans="36:36" x14ac:dyDescent="0.35">
      <c r="AJ22576" s="3"/>
    </row>
    <row r="22577" spans="36:36" x14ac:dyDescent="0.35">
      <c r="AJ22577" s="3"/>
    </row>
    <row r="22578" spans="36:36" x14ac:dyDescent="0.35">
      <c r="AJ22578" s="3"/>
    </row>
    <row r="22579" spans="36:36" x14ac:dyDescent="0.35">
      <c r="AJ22579" s="3"/>
    </row>
    <row r="22580" spans="36:36" x14ac:dyDescent="0.35">
      <c r="AJ22580" s="3"/>
    </row>
    <row r="22581" spans="36:36" x14ac:dyDescent="0.35">
      <c r="AJ22581" s="3"/>
    </row>
    <row r="22582" spans="36:36" x14ac:dyDescent="0.35">
      <c r="AJ22582" s="3"/>
    </row>
    <row r="22583" spans="36:36" x14ac:dyDescent="0.35">
      <c r="AJ22583" s="3"/>
    </row>
    <row r="22584" spans="36:36" x14ac:dyDescent="0.35">
      <c r="AJ22584" s="3"/>
    </row>
    <row r="22585" spans="36:36" x14ac:dyDescent="0.35">
      <c r="AJ22585" s="3"/>
    </row>
    <row r="22586" spans="36:36" x14ac:dyDescent="0.35">
      <c r="AJ22586" s="3"/>
    </row>
    <row r="22587" spans="36:36" x14ac:dyDescent="0.35">
      <c r="AJ22587" s="3"/>
    </row>
    <row r="22588" spans="36:36" x14ac:dyDescent="0.35">
      <c r="AJ22588" s="3"/>
    </row>
    <row r="22589" spans="36:36" x14ac:dyDescent="0.35">
      <c r="AJ22589" s="3"/>
    </row>
    <row r="22590" spans="36:36" x14ac:dyDescent="0.35">
      <c r="AJ22590" s="3"/>
    </row>
    <row r="22591" spans="36:36" x14ac:dyDescent="0.35">
      <c r="AJ22591" s="3"/>
    </row>
    <row r="22592" spans="36:36" x14ac:dyDescent="0.35">
      <c r="AJ22592" s="3"/>
    </row>
    <row r="22593" spans="36:36" x14ac:dyDescent="0.35">
      <c r="AJ22593" s="3"/>
    </row>
    <row r="22594" spans="36:36" x14ac:dyDescent="0.35">
      <c r="AJ22594" s="3"/>
    </row>
    <row r="22595" spans="36:36" x14ac:dyDescent="0.35">
      <c r="AJ22595" s="3"/>
    </row>
    <row r="22596" spans="36:36" x14ac:dyDescent="0.35">
      <c r="AJ22596" s="3"/>
    </row>
    <row r="22597" spans="36:36" x14ac:dyDescent="0.35">
      <c r="AJ22597" s="3"/>
    </row>
    <row r="22598" spans="36:36" x14ac:dyDescent="0.35">
      <c r="AJ22598" s="3"/>
    </row>
    <row r="22599" spans="36:36" x14ac:dyDescent="0.35">
      <c r="AJ22599" s="3"/>
    </row>
    <row r="22600" spans="36:36" x14ac:dyDescent="0.35">
      <c r="AJ22600" s="3"/>
    </row>
    <row r="22601" spans="36:36" x14ac:dyDescent="0.35">
      <c r="AJ22601" s="3"/>
    </row>
    <row r="22602" spans="36:36" x14ac:dyDescent="0.35">
      <c r="AJ22602" s="3"/>
    </row>
    <row r="22603" spans="36:36" x14ac:dyDescent="0.35">
      <c r="AJ22603" s="3"/>
    </row>
    <row r="22604" spans="36:36" x14ac:dyDescent="0.35">
      <c r="AJ22604" s="3"/>
    </row>
    <row r="22605" spans="36:36" x14ac:dyDescent="0.35">
      <c r="AJ22605" s="3"/>
    </row>
    <row r="22606" spans="36:36" x14ac:dyDescent="0.35">
      <c r="AJ22606" s="3"/>
    </row>
    <row r="22607" spans="36:36" x14ac:dyDescent="0.35">
      <c r="AJ22607" s="3"/>
    </row>
    <row r="22608" spans="36:36" x14ac:dyDescent="0.35">
      <c r="AJ22608" s="3"/>
    </row>
    <row r="22609" spans="36:36" x14ac:dyDescent="0.35">
      <c r="AJ22609" s="3"/>
    </row>
    <row r="22610" spans="36:36" x14ac:dyDescent="0.35">
      <c r="AJ22610" s="3"/>
    </row>
    <row r="22611" spans="36:36" x14ac:dyDescent="0.35">
      <c r="AJ22611" s="3"/>
    </row>
    <row r="22612" spans="36:36" x14ac:dyDescent="0.35">
      <c r="AJ22612" s="3"/>
    </row>
    <row r="22613" spans="36:36" x14ac:dyDescent="0.35">
      <c r="AJ22613" s="3"/>
    </row>
    <row r="22614" spans="36:36" x14ac:dyDescent="0.35">
      <c r="AJ22614" s="3"/>
    </row>
    <row r="22615" spans="36:36" x14ac:dyDescent="0.35">
      <c r="AJ22615" s="3"/>
    </row>
    <row r="22616" spans="36:36" x14ac:dyDescent="0.35">
      <c r="AJ22616" s="3"/>
    </row>
    <row r="22617" spans="36:36" x14ac:dyDescent="0.35">
      <c r="AJ22617" s="3"/>
    </row>
    <row r="22618" spans="36:36" x14ac:dyDescent="0.35">
      <c r="AJ22618" s="3"/>
    </row>
    <row r="22619" spans="36:36" x14ac:dyDescent="0.35">
      <c r="AJ22619" s="3"/>
    </row>
    <row r="22620" spans="36:36" x14ac:dyDescent="0.35">
      <c r="AJ22620" s="3"/>
    </row>
    <row r="22621" spans="36:36" x14ac:dyDescent="0.35">
      <c r="AJ22621" s="3"/>
    </row>
    <row r="22622" spans="36:36" x14ac:dyDescent="0.35">
      <c r="AJ22622" s="3"/>
    </row>
    <row r="22623" spans="36:36" x14ac:dyDescent="0.35">
      <c r="AJ22623" s="3"/>
    </row>
    <row r="22624" spans="36:36" x14ac:dyDescent="0.35">
      <c r="AJ22624" s="3"/>
    </row>
    <row r="22625" spans="36:36" x14ac:dyDescent="0.35">
      <c r="AJ22625" s="3"/>
    </row>
    <row r="22626" spans="36:36" x14ac:dyDescent="0.35">
      <c r="AJ22626" s="3"/>
    </row>
    <row r="22627" spans="36:36" x14ac:dyDescent="0.35">
      <c r="AJ22627" s="3"/>
    </row>
    <row r="22628" spans="36:36" x14ac:dyDescent="0.35">
      <c r="AJ22628" s="3"/>
    </row>
    <row r="22629" spans="36:36" x14ac:dyDescent="0.35">
      <c r="AJ22629" s="3"/>
    </row>
    <row r="22630" spans="36:36" x14ac:dyDescent="0.35">
      <c r="AJ22630" s="3"/>
    </row>
    <row r="22631" spans="36:36" x14ac:dyDescent="0.35">
      <c r="AJ22631" s="3"/>
    </row>
    <row r="22632" spans="36:36" x14ac:dyDescent="0.35">
      <c r="AJ22632" s="3"/>
    </row>
    <row r="22633" spans="36:36" x14ac:dyDescent="0.35">
      <c r="AJ22633" s="3"/>
    </row>
    <row r="22634" spans="36:36" x14ac:dyDescent="0.35">
      <c r="AJ22634" s="3"/>
    </row>
    <row r="22635" spans="36:36" x14ac:dyDescent="0.35">
      <c r="AJ22635" s="3"/>
    </row>
    <row r="22636" spans="36:36" x14ac:dyDescent="0.35">
      <c r="AJ22636" s="3"/>
    </row>
    <row r="22637" spans="36:36" x14ac:dyDescent="0.35">
      <c r="AJ22637" s="3"/>
    </row>
    <row r="22638" spans="36:36" x14ac:dyDescent="0.35">
      <c r="AJ22638" s="3"/>
    </row>
    <row r="22639" spans="36:36" x14ac:dyDescent="0.35">
      <c r="AJ22639" s="3"/>
    </row>
    <row r="22640" spans="36:36" x14ac:dyDescent="0.35">
      <c r="AJ22640" s="3"/>
    </row>
    <row r="22641" spans="36:36" x14ac:dyDescent="0.35">
      <c r="AJ22641" s="3"/>
    </row>
    <row r="22642" spans="36:36" x14ac:dyDescent="0.35">
      <c r="AJ22642" s="3"/>
    </row>
    <row r="22643" spans="36:36" x14ac:dyDescent="0.35">
      <c r="AJ22643" s="3"/>
    </row>
    <row r="22644" spans="36:36" x14ac:dyDescent="0.35">
      <c r="AJ22644" s="3"/>
    </row>
    <row r="22645" spans="36:36" x14ac:dyDescent="0.35">
      <c r="AJ22645" s="3"/>
    </row>
    <row r="22646" spans="36:36" x14ac:dyDescent="0.35">
      <c r="AJ22646" s="3"/>
    </row>
    <row r="22647" spans="36:36" x14ac:dyDescent="0.35">
      <c r="AJ22647" s="3"/>
    </row>
    <row r="22648" spans="36:36" x14ac:dyDescent="0.35">
      <c r="AJ22648" s="3"/>
    </row>
    <row r="22649" spans="36:36" x14ac:dyDescent="0.35">
      <c r="AJ22649" s="3"/>
    </row>
    <row r="22650" spans="36:36" x14ac:dyDescent="0.35">
      <c r="AJ22650" s="3"/>
    </row>
    <row r="22651" spans="36:36" x14ac:dyDescent="0.35">
      <c r="AJ22651" s="3"/>
    </row>
    <row r="22652" spans="36:36" x14ac:dyDescent="0.35">
      <c r="AJ22652" s="3"/>
    </row>
    <row r="22653" spans="36:36" x14ac:dyDescent="0.35">
      <c r="AJ22653" s="3"/>
    </row>
    <row r="22654" spans="36:36" x14ac:dyDescent="0.35">
      <c r="AJ22654" s="3"/>
    </row>
    <row r="22655" spans="36:36" x14ac:dyDescent="0.35">
      <c r="AJ22655" s="3"/>
    </row>
    <row r="22656" spans="36:36" x14ac:dyDescent="0.35">
      <c r="AJ22656" s="3"/>
    </row>
    <row r="22657" spans="36:36" x14ac:dyDescent="0.35">
      <c r="AJ22657" s="3"/>
    </row>
    <row r="22658" spans="36:36" x14ac:dyDescent="0.35">
      <c r="AJ22658" s="3"/>
    </row>
    <row r="22659" spans="36:36" x14ac:dyDescent="0.35">
      <c r="AJ22659" s="3"/>
    </row>
    <row r="22660" spans="36:36" x14ac:dyDescent="0.35">
      <c r="AJ22660" s="3"/>
    </row>
    <row r="22661" spans="36:36" x14ac:dyDescent="0.35">
      <c r="AJ22661" s="3"/>
    </row>
    <row r="22662" spans="36:36" x14ac:dyDescent="0.35">
      <c r="AJ22662" s="3"/>
    </row>
    <row r="22663" spans="36:36" x14ac:dyDescent="0.35">
      <c r="AJ22663" s="3"/>
    </row>
    <row r="22664" spans="36:36" x14ac:dyDescent="0.35">
      <c r="AJ22664" s="3"/>
    </row>
    <row r="22665" spans="36:36" x14ac:dyDescent="0.35">
      <c r="AJ22665" s="3"/>
    </row>
    <row r="22666" spans="36:36" x14ac:dyDescent="0.35">
      <c r="AJ22666" s="3"/>
    </row>
    <row r="22667" spans="36:36" x14ac:dyDescent="0.35">
      <c r="AJ22667" s="3"/>
    </row>
    <row r="22668" spans="36:36" x14ac:dyDescent="0.35">
      <c r="AJ22668" s="3"/>
    </row>
    <row r="22669" spans="36:36" x14ac:dyDescent="0.35">
      <c r="AJ22669" s="3"/>
    </row>
    <row r="22670" spans="36:36" x14ac:dyDescent="0.35">
      <c r="AJ22670" s="3"/>
    </row>
    <row r="22671" spans="36:36" x14ac:dyDescent="0.35">
      <c r="AJ22671" s="3"/>
    </row>
    <row r="22672" spans="36:36" x14ac:dyDescent="0.35">
      <c r="AJ22672" s="3"/>
    </row>
    <row r="22673" spans="36:36" x14ac:dyDescent="0.35">
      <c r="AJ22673" s="3"/>
    </row>
    <row r="22674" spans="36:36" x14ac:dyDescent="0.35">
      <c r="AJ22674" s="3"/>
    </row>
    <row r="22675" spans="36:36" x14ac:dyDescent="0.35">
      <c r="AJ22675" s="3"/>
    </row>
    <row r="22676" spans="36:36" x14ac:dyDescent="0.35">
      <c r="AJ22676" s="3"/>
    </row>
    <row r="22677" spans="36:36" x14ac:dyDescent="0.35">
      <c r="AJ22677" s="3"/>
    </row>
    <row r="22678" spans="36:36" x14ac:dyDescent="0.35">
      <c r="AJ22678" s="3"/>
    </row>
    <row r="22679" spans="36:36" x14ac:dyDescent="0.35">
      <c r="AJ22679" s="3"/>
    </row>
    <row r="22680" spans="36:36" x14ac:dyDescent="0.35">
      <c r="AJ22680" s="3"/>
    </row>
    <row r="22681" spans="36:36" x14ac:dyDescent="0.35">
      <c r="AJ22681" s="3"/>
    </row>
    <row r="22682" spans="36:36" x14ac:dyDescent="0.35">
      <c r="AJ22682" s="3"/>
    </row>
    <row r="22683" spans="36:36" x14ac:dyDescent="0.35">
      <c r="AJ22683" s="3"/>
    </row>
    <row r="22684" spans="36:36" x14ac:dyDescent="0.35">
      <c r="AJ22684" s="3"/>
    </row>
    <row r="22685" spans="36:36" x14ac:dyDescent="0.35">
      <c r="AJ22685" s="3"/>
    </row>
    <row r="22686" spans="36:36" x14ac:dyDescent="0.35">
      <c r="AJ22686" s="3"/>
    </row>
    <row r="22687" spans="36:36" x14ac:dyDescent="0.35">
      <c r="AJ22687" s="3"/>
    </row>
    <row r="22688" spans="36:36" x14ac:dyDescent="0.35">
      <c r="AJ22688" s="3"/>
    </row>
    <row r="22689" spans="36:36" x14ac:dyDescent="0.35">
      <c r="AJ22689" s="3"/>
    </row>
    <row r="22690" spans="36:36" x14ac:dyDescent="0.35">
      <c r="AJ22690" s="3"/>
    </row>
    <row r="22691" spans="36:36" x14ac:dyDescent="0.35">
      <c r="AJ22691" s="3"/>
    </row>
    <row r="22692" spans="36:36" x14ac:dyDescent="0.35">
      <c r="AJ22692" s="3"/>
    </row>
    <row r="22693" spans="36:36" x14ac:dyDescent="0.35">
      <c r="AJ22693" s="3"/>
    </row>
    <row r="22694" spans="36:36" x14ac:dyDescent="0.35">
      <c r="AJ22694" s="3"/>
    </row>
    <row r="22695" spans="36:36" x14ac:dyDescent="0.35">
      <c r="AJ22695" s="3"/>
    </row>
    <row r="22696" spans="36:36" x14ac:dyDescent="0.35">
      <c r="AJ22696" s="3"/>
    </row>
    <row r="22697" spans="36:36" x14ac:dyDescent="0.35">
      <c r="AJ22697" s="3"/>
    </row>
    <row r="22698" spans="36:36" x14ac:dyDescent="0.35">
      <c r="AJ22698" s="3"/>
    </row>
    <row r="22699" spans="36:36" x14ac:dyDescent="0.35">
      <c r="AJ22699" s="3"/>
    </row>
    <row r="22700" spans="36:36" x14ac:dyDescent="0.35">
      <c r="AJ22700" s="3"/>
    </row>
    <row r="22701" spans="36:36" x14ac:dyDescent="0.35">
      <c r="AJ22701" s="3"/>
    </row>
    <row r="22702" spans="36:36" x14ac:dyDescent="0.35">
      <c r="AJ22702" s="3"/>
    </row>
    <row r="22703" spans="36:36" x14ac:dyDescent="0.35">
      <c r="AJ22703" s="3"/>
    </row>
    <row r="22704" spans="36:36" x14ac:dyDescent="0.35">
      <c r="AJ22704" s="3"/>
    </row>
    <row r="22705" spans="36:36" x14ac:dyDescent="0.35">
      <c r="AJ22705" s="3"/>
    </row>
    <row r="22706" spans="36:36" x14ac:dyDescent="0.35">
      <c r="AJ22706" s="3"/>
    </row>
    <row r="22707" spans="36:36" x14ac:dyDescent="0.35">
      <c r="AJ22707" s="3"/>
    </row>
    <row r="22708" spans="36:36" x14ac:dyDescent="0.35">
      <c r="AJ22708" s="3"/>
    </row>
    <row r="22709" spans="36:36" x14ac:dyDescent="0.35">
      <c r="AJ22709" s="3"/>
    </row>
    <row r="22710" spans="36:36" x14ac:dyDescent="0.35">
      <c r="AJ22710" s="3"/>
    </row>
    <row r="22711" spans="36:36" x14ac:dyDescent="0.35">
      <c r="AJ22711" s="3"/>
    </row>
    <row r="22712" spans="36:36" x14ac:dyDescent="0.35">
      <c r="AJ22712" s="3"/>
    </row>
    <row r="22713" spans="36:36" x14ac:dyDescent="0.35">
      <c r="AJ22713" s="3"/>
    </row>
    <row r="22714" spans="36:36" x14ac:dyDescent="0.35">
      <c r="AJ22714" s="3"/>
    </row>
    <row r="22715" spans="36:36" x14ac:dyDescent="0.35">
      <c r="AJ22715" s="3"/>
    </row>
    <row r="22716" spans="36:36" x14ac:dyDescent="0.35">
      <c r="AJ22716" s="3"/>
    </row>
    <row r="22717" spans="36:36" x14ac:dyDescent="0.35">
      <c r="AJ22717" s="3"/>
    </row>
    <row r="22718" spans="36:36" x14ac:dyDescent="0.35">
      <c r="AJ22718" s="3"/>
    </row>
    <row r="22719" spans="36:36" x14ac:dyDescent="0.35">
      <c r="AJ22719" s="3"/>
    </row>
    <row r="22720" spans="36:36" x14ac:dyDescent="0.35">
      <c r="AJ22720" s="3"/>
    </row>
    <row r="22721" spans="36:36" x14ac:dyDescent="0.35">
      <c r="AJ22721" s="3"/>
    </row>
    <row r="22722" spans="36:36" x14ac:dyDescent="0.35">
      <c r="AJ22722" s="3"/>
    </row>
    <row r="22723" spans="36:36" x14ac:dyDescent="0.35">
      <c r="AJ22723" s="3"/>
    </row>
    <row r="22724" spans="36:36" x14ac:dyDescent="0.35">
      <c r="AJ22724" s="3"/>
    </row>
    <row r="22725" spans="36:36" x14ac:dyDescent="0.35">
      <c r="AJ22725" s="3"/>
    </row>
    <row r="22726" spans="36:36" x14ac:dyDescent="0.35">
      <c r="AJ22726" s="3"/>
    </row>
    <row r="22727" spans="36:36" x14ac:dyDescent="0.35">
      <c r="AJ22727" s="3"/>
    </row>
    <row r="22728" spans="36:36" x14ac:dyDescent="0.35">
      <c r="AJ22728" s="3"/>
    </row>
    <row r="22729" spans="36:36" x14ac:dyDescent="0.35">
      <c r="AJ22729" s="3"/>
    </row>
    <row r="22730" spans="36:36" x14ac:dyDescent="0.35">
      <c r="AJ22730" s="3"/>
    </row>
    <row r="22731" spans="36:36" x14ac:dyDescent="0.35">
      <c r="AJ22731" s="3"/>
    </row>
    <row r="22732" spans="36:36" x14ac:dyDescent="0.35">
      <c r="AJ22732" s="3"/>
    </row>
    <row r="22733" spans="36:36" x14ac:dyDescent="0.35">
      <c r="AJ22733" s="3"/>
    </row>
    <row r="22734" spans="36:36" x14ac:dyDescent="0.35">
      <c r="AJ22734" s="3"/>
    </row>
    <row r="22735" spans="36:36" x14ac:dyDescent="0.35">
      <c r="AJ22735" s="3"/>
    </row>
    <row r="22736" spans="36:36" x14ac:dyDescent="0.35">
      <c r="AJ22736" s="3"/>
    </row>
    <row r="22737" spans="36:36" x14ac:dyDescent="0.35">
      <c r="AJ22737" s="3"/>
    </row>
    <row r="22738" spans="36:36" x14ac:dyDescent="0.35">
      <c r="AJ22738" s="3"/>
    </row>
    <row r="22739" spans="36:36" x14ac:dyDescent="0.35">
      <c r="AJ22739" s="3"/>
    </row>
    <row r="22740" spans="36:36" x14ac:dyDescent="0.35">
      <c r="AJ22740" s="3"/>
    </row>
    <row r="22741" spans="36:36" x14ac:dyDescent="0.35">
      <c r="AJ22741" s="3"/>
    </row>
    <row r="22742" spans="36:36" x14ac:dyDescent="0.35">
      <c r="AJ22742" s="3"/>
    </row>
    <row r="22743" spans="36:36" x14ac:dyDescent="0.35">
      <c r="AJ22743" s="3"/>
    </row>
    <row r="22744" spans="36:36" x14ac:dyDescent="0.35">
      <c r="AJ22744" s="3"/>
    </row>
    <row r="22745" spans="36:36" x14ac:dyDescent="0.35">
      <c r="AJ22745" s="3"/>
    </row>
    <row r="22746" spans="36:36" x14ac:dyDescent="0.35">
      <c r="AJ22746" s="3"/>
    </row>
    <row r="22747" spans="36:36" x14ac:dyDescent="0.35">
      <c r="AJ22747" s="3"/>
    </row>
    <row r="22748" spans="36:36" x14ac:dyDescent="0.35">
      <c r="AJ22748" s="3"/>
    </row>
    <row r="22749" spans="36:36" x14ac:dyDescent="0.35">
      <c r="AJ22749" s="3"/>
    </row>
    <row r="22750" spans="36:36" x14ac:dyDescent="0.35">
      <c r="AJ22750" s="3"/>
    </row>
    <row r="22751" spans="36:36" x14ac:dyDescent="0.35">
      <c r="AJ22751" s="3"/>
    </row>
    <row r="22752" spans="36:36" x14ac:dyDescent="0.35">
      <c r="AJ22752" s="3"/>
    </row>
    <row r="22753" spans="36:36" x14ac:dyDescent="0.35">
      <c r="AJ22753" s="3"/>
    </row>
    <row r="22754" spans="36:36" x14ac:dyDescent="0.35">
      <c r="AJ22754" s="3"/>
    </row>
    <row r="22755" spans="36:36" x14ac:dyDescent="0.35">
      <c r="AJ22755" s="3"/>
    </row>
    <row r="22756" spans="36:36" x14ac:dyDescent="0.35">
      <c r="AJ22756" s="3"/>
    </row>
    <row r="22757" spans="36:36" x14ac:dyDescent="0.35">
      <c r="AJ22757" s="3"/>
    </row>
    <row r="22758" spans="36:36" x14ac:dyDescent="0.35">
      <c r="AJ22758" s="3"/>
    </row>
    <row r="22759" spans="36:36" x14ac:dyDescent="0.35">
      <c r="AJ22759" s="3"/>
    </row>
    <row r="22760" spans="36:36" x14ac:dyDescent="0.35">
      <c r="AJ22760" s="3"/>
    </row>
    <row r="22761" spans="36:36" x14ac:dyDescent="0.35">
      <c r="AJ22761" s="3"/>
    </row>
    <row r="22762" spans="36:36" x14ac:dyDescent="0.35">
      <c r="AJ22762" s="3"/>
    </row>
    <row r="22763" spans="36:36" x14ac:dyDescent="0.35">
      <c r="AJ22763" s="3"/>
    </row>
    <row r="22764" spans="36:36" x14ac:dyDescent="0.35">
      <c r="AJ22764" s="3"/>
    </row>
    <row r="22765" spans="36:36" x14ac:dyDescent="0.35">
      <c r="AJ22765" s="3"/>
    </row>
    <row r="22766" spans="36:36" x14ac:dyDescent="0.35">
      <c r="AJ22766" s="3"/>
    </row>
    <row r="22767" spans="36:36" x14ac:dyDescent="0.35">
      <c r="AJ22767" s="3"/>
    </row>
    <row r="22768" spans="36:36" x14ac:dyDescent="0.35">
      <c r="AJ22768" s="3"/>
    </row>
    <row r="22769" spans="36:36" x14ac:dyDescent="0.35">
      <c r="AJ22769" s="3"/>
    </row>
    <row r="22770" spans="36:36" x14ac:dyDescent="0.35">
      <c r="AJ22770" s="3"/>
    </row>
    <row r="22771" spans="36:36" x14ac:dyDescent="0.35">
      <c r="AJ22771" s="3"/>
    </row>
    <row r="22772" spans="36:36" x14ac:dyDescent="0.35">
      <c r="AJ22772" s="3"/>
    </row>
    <row r="22773" spans="36:36" x14ac:dyDescent="0.35">
      <c r="AJ22773" s="3"/>
    </row>
    <row r="22774" spans="36:36" x14ac:dyDescent="0.35">
      <c r="AJ22774" s="3"/>
    </row>
    <row r="22775" spans="36:36" x14ac:dyDescent="0.35">
      <c r="AJ22775" s="3"/>
    </row>
    <row r="22776" spans="36:36" x14ac:dyDescent="0.35">
      <c r="AJ22776" s="3"/>
    </row>
    <row r="22777" spans="36:36" x14ac:dyDescent="0.35">
      <c r="AJ22777" s="3"/>
    </row>
    <row r="22778" spans="36:36" x14ac:dyDescent="0.35">
      <c r="AJ22778" s="3"/>
    </row>
    <row r="22779" spans="36:36" x14ac:dyDescent="0.35">
      <c r="AJ22779" s="3"/>
    </row>
    <row r="22780" spans="36:36" x14ac:dyDescent="0.35">
      <c r="AJ22780" s="3"/>
    </row>
    <row r="22781" spans="36:36" x14ac:dyDescent="0.35">
      <c r="AJ22781" s="3"/>
    </row>
    <row r="22782" spans="36:36" x14ac:dyDescent="0.35">
      <c r="AJ22782" s="3"/>
    </row>
    <row r="22783" spans="36:36" x14ac:dyDescent="0.35">
      <c r="AJ22783" s="3"/>
    </row>
    <row r="22784" spans="36:36" x14ac:dyDescent="0.35">
      <c r="AJ22784" s="3"/>
    </row>
    <row r="22785" spans="36:36" x14ac:dyDescent="0.35">
      <c r="AJ22785" s="3"/>
    </row>
    <row r="22786" spans="36:36" x14ac:dyDescent="0.35">
      <c r="AJ22786" s="3"/>
    </row>
    <row r="22787" spans="36:36" x14ac:dyDescent="0.35">
      <c r="AJ22787" s="3"/>
    </row>
    <row r="22788" spans="36:36" x14ac:dyDescent="0.35">
      <c r="AJ22788" s="3"/>
    </row>
    <row r="22789" spans="36:36" x14ac:dyDescent="0.35">
      <c r="AJ22789" s="3"/>
    </row>
    <row r="22790" spans="36:36" x14ac:dyDescent="0.35">
      <c r="AJ22790" s="3"/>
    </row>
    <row r="22791" spans="36:36" x14ac:dyDescent="0.35">
      <c r="AJ22791" s="3"/>
    </row>
    <row r="22792" spans="36:36" x14ac:dyDescent="0.35">
      <c r="AJ22792" s="3"/>
    </row>
    <row r="22793" spans="36:36" x14ac:dyDescent="0.35">
      <c r="AJ22793" s="3"/>
    </row>
    <row r="22794" spans="36:36" x14ac:dyDescent="0.35">
      <c r="AJ22794" s="3"/>
    </row>
    <row r="22795" spans="36:36" x14ac:dyDescent="0.35">
      <c r="AJ22795" s="3"/>
    </row>
    <row r="22796" spans="36:36" x14ac:dyDescent="0.35">
      <c r="AJ22796" s="3"/>
    </row>
    <row r="22797" spans="36:36" x14ac:dyDescent="0.35">
      <c r="AJ22797" s="3"/>
    </row>
    <row r="22798" spans="36:36" x14ac:dyDescent="0.35">
      <c r="AJ22798" s="3"/>
    </row>
    <row r="22799" spans="36:36" x14ac:dyDescent="0.35">
      <c r="AJ22799" s="3"/>
    </row>
    <row r="22800" spans="36:36" x14ac:dyDescent="0.35">
      <c r="AJ22800" s="3"/>
    </row>
    <row r="22801" spans="36:36" x14ac:dyDescent="0.35">
      <c r="AJ22801" s="3"/>
    </row>
    <row r="22802" spans="36:36" x14ac:dyDescent="0.35">
      <c r="AJ22802" s="3"/>
    </row>
    <row r="22803" spans="36:36" x14ac:dyDescent="0.35">
      <c r="AJ22803" s="3"/>
    </row>
    <row r="22804" spans="36:36" x14ac:dyDescent="0.35">
      <c r="AJ22804" s="3"/>
    </row>
    <row r="22805" spans="36:36" x14ac:dyDescent="0.35">
      <c r="AJ22805" s="3"/>
    </row>
    <row r="22806" spans="36:36" x14ac:dyDescent="0.35">
      <c r="AJ22806" s="3"/>
    </row>
    <row r="22807" spans="36:36" x14ac:dyDescent="0.35">
      <c r="AJ22807" s="3"/>
    </row>
    <row r="22808" spans="36:36" x14ac:dyDescent="0.35">
      <c r="AJ22808" s="3"/>
    </row>
    <row r="22809" spans="36:36" x14ac:dyDescent="0.35">
      <c r="AJ22809" s="3"/>
    </row>
    <row r="22810" spans="36:36" x14ac:dyDescent="0.35">
      <c r="AJ22810" s="3"/>
    </row>
    <row r="22811" spans="36:36" x14ac:dyDescent="0.35">
      <c r="AJ22811" s="3"/>
    </row>
    <row r="22812" spans="36:36" x14ac:dyDescent="0.35">
      <c r="AJ22812" s="3"/>
    </row>
    <row r="22813" spans="36:36" x14ac:dyDescent="0.35">
      <c r="AJ22813" s="3"/>
    </row>
    <row r="22814" spans="36:36" x14ac:dyDescent="0.35">
      <c r="AJ22814" s="3"/>
    </row>
    <row r="22815" spans="36:36" x14ac:dyDescent="0.35">
      <c r="AJ22815" s="3"/>
    </row>
    <row r="22816" spans="36:36" x14ac:dyDescent="0.35">
      <c r="AJ22816" s="3"/>
    </row>
    <row r="22817" spans="36:36" x14ac:dyDescent="0.35">
      <c r="AJ22817" s="3"/>
    </row>
    <row r="22818" spans="36:36" x14ac:dyDescent="0.35">
      <c r="AJ22818" s="3"/>
    </row>
    <row r="22819" spans="36:36" x14ac:dyDescent="0.35">
      <c r="AJ22819" s="3"/>
    </row>
    <row r="22820" spans="36:36" x14ac:dyDescent="0.35">
      <c r="AJ22820" s="3"/>
    </row>
    <row r="22821" spans="36:36" x14ac:dyDescent="0.35">
      <c r="AJ22821" s="3"/>
    </row>
    <row r="22822" spans="36:36" x14ac:dyDescent="0.35">
      <c r="AJ22822" s="3"/>
    </row>
    <row r="22823" spans="36:36" x14ac:dyDescent="0.35">
      <c r="AJ22823" s="3"/>
    </row>
    <row r="22824" spans="36:36" x14ac:dyDescent="0.35">
      <c r="AJ22824" s="3"/>
    </row>
    <row r="22825" spans="36:36" x14ac:dyDescent="0.35">
      <c r="AJ22825" s="3"/>
    </row>
    <row r="22826" spans="36:36" x14ac:dyDescent="0.35">
      <c r="AJ22826" s="3"/>
    </row>
    <row r="22827" spans="36:36" x14ac:dyDescent="0.35">
      <c r="AJ22827" s="3"/>
    </row>
    <row r="22828" spans="36:36" x14ac:dyDescent="0.35">
      <c r="AJ22828" s="3"/>
    </row>
    <row r="22829" spans="36:36" x14ac:dyDescent="0.35">
      <c r="AJ22829" s="3"/>
    </row>
    <row r="22830" spans="36:36" x14ac:dyDescent="0.35">
      <c r="AJ22830" s="3"/>
    </row>
    <row r="22831" spans="36:36" x14ac:dyDescent="0.35">
      <c r="AJ22831" s="3"/>
    </row>
    <row r="22832" spans="36:36" x14ac:dyDescent="0.35">
      <c r="AJ22832" s="3"/>
    </row>
    <row r="22833" spans="36:36" x14ac:dyDescent="0.35">
      <c r="AJ22833" s="3"/>
    </row>
    <row r="22834" spans="36:36" x14ac:dyDescent="0.35">
      <c r="AJ22834" s="3"/>
    </row>
    <row r="22835" spans="36:36" x14ac:dyDescent="0.35">
      <c r="AJ22835" s="3"/>
    </row>
    <row r="22836" spans="36:36" x14ac:dyDescent="0.35">
      <c r="AJ22836" s="3"/>
    </row>
    <row r="22837" spans="36:36" x14ac:dyDescent="0.35">
      <c r="AJ22837" s="3"/>
    </row>
    <row r="22838" spans="36:36" x14ac:dyDescent="0.35">
      <c r="AJ22838" s="3"/>
    </row>
    <row r="22839" spans="36:36" x14ac:dyDescent="0.35">
      <c r="AJ22839" s="3"/>
    </row>
    <row r="22840" spans="36:36" x14ac:dyDescent="0.35">
      <c r="AJ22840" s="3"/>
    </row>
    <row r="22841" spans="36:36" x14ac:dyDescent="0.35">
      <c r="AJ22841" s="3"/>
    </row>
    <row r="22842" spans="36:36" x14ac:dyDescent="0.35">
      <c r="AJ22842" s="3"/>
    </row>
    <row r="22843" spans="36:36" x14ac:dyDescent="0.35">
      <c r="AJ22843" s="3"/>
    </row>
    <row r="22844" spans="36:36" x14ac:dyDescent="0.35">
      <c r="AJ22844" s="3"/>
    </row>
    <row r="22845" spans="36:36" x14ac:dyDescent="0.35">
      <c r="AJ22845" s="3"/>
    </row>
    <row r="22846" spans="36:36" x14ac:dyDescent="0.35">
      <c r="AJ22846" s="3"/>
    </row>
    <row r="22847" spans="36:36" x14ac:dyDescent="0.35">
      <c r="AJ22847" s="3"/>
    </row>
    <row r="22848" spans="36:36" x14ac:dyDescent="0.35">
      <c r="AJ22848" s="3"/>
    </row>
    <row r="22849" spans="36:36" x14ac:dyDescent="0.35">
      <c r="AJ22849" s="3"/>
    </row>
    <row r="22850" spans="36:36" x14ac:dyDescent="0.35">
      <c r="AJ22850" s="3"/>
    </row>
    <row r="22851" spans="36:36" x14ac:dyDescent="0.35">
      <c r="AJ22851" s="3"/>
    </row>
    <row r="22852" spans="36:36" x14ac:dyDescent="0.35">
      <c r="AJ22852" s="3"/>
    </row>
    <row r="22853" spans="36:36" x14ac:dyDescent="0.35">
      <c r="AJ22853" s="3"/>
    </row>
    <row r="22854" spans="36:36" x14ac:dyDescent="0.35">
      <c r="AJ22854" s="3"/>
    </row>
    <row r="22855" spans="36:36" x14ac:dyDescent="0.35">
      <c r="AJ22855" s="3"/>
    </row>
    <row r="22856" spans="36:36" x14ac:dyDescent="0.35">
      <c r="AJ22856" s="3"/>
    </row>
    <row r="22857" spans="36:36" x14ac:dyDescent="0.35">
      <c r="AJ22857" s="3"/>
    </row>
    <row r="22858" spans="36:36" x14ac:dyDescent="0.35">
      <c r="AJ22858" s="3"/>
    </row>
    <row r="22859" spans="36:36" x14ac:dyDescent="0.35">
      <c r="AJ22859" s="3"/>
    </row>
    <row r="22860" spans="36:36" x14ac:dyDescent="0.35">
      <c r="AJ22860" s="3"/>
    </row>
    <row r="22861" spans="36:36" x14ac:dyDescent="0.35">
      <c r="AJ22861" s="3"/>
    </row>
    <row r="22862" spans="36:36" x14ac:dyDescent="0.35">
      <c r="AJ22862" s="3"/>
    </row>
    <row r="22863" spans="36:36" x14ac:dyDescent="0.35">
      <c r="AJ22863" s="3"/>
    </row>
    <row r="22864" spans="36:36" x14ac:dyDescent="0.35">
      <c r="AJ22864" s="3"/>
    </row>
    <row r="22865" spans="36:36" x14ac:dyDescent="0.35">
      <c r="AJ22865" s="3"/>
    </row>
    <row r="22866" spans="36:36" x14ac:dyDescent="0.35">
      <c r="AJ22866" s="3"/>
    </row>
    <row r="22867" spans="36:36" x14ac:dyDescent="0.35">
      <c r="AJ22867" s="3"/>
    </row>
    <row r="22868" spans="36:36" x14ac:dyDescent="0.35">
      <c r="AJ22868" s="3"/>
    </row>
    <row r="22869" spans="36:36" x14ac:dyDescent="0.35">
      <c r="AJ22869" s="3"/>
    </row>
    <row r="22870" spans="36:36" x14ac:dyDescent="0.35">
      <c r="AJ22870" s="3"/>
    </row>
    <row r="22871" spans="36:36" x14ac:dyDescent="0.35">
      <c r="AJ22871" s="3"/>
    </row>
    <row r="22872" spans="36:36" x14ac:dyDescent="0.35">
      <c r="AJ22872" s="3"/>
    </row>
    <row r="22873" spans="36:36" x14ac:dyDescent="0.35">
      <c r="AJ22873" s="3"/>
    </row>
    <row r="22874" spans="36:36" x14ac:dyDescent="0.35">
      <c r="AJ22874" s="3"/>
    </row>
    <row r="22875" spans="36:36" x14ac:dyDescent="0.35">
      <c r="AJ22875" s="3"/>
    </row>
    <row r="22876" spans="36:36" x14ac:dyDescent="0.35">
      <c r="AJ22876" s="3"/>
    </row>
    <row r="22877" spans="36:36" x14ac:dyDescent="0.35">
      <c r="AJ22877" s="3"/>
    </row>
    <row r="22878" spans="36:36" x14ac:dyDescent="0.35">
      <c r="AJ22878" s="3"/>
    </row>
    <row r="22879" spans="36:36" x14ac:dyDescent="0.35">
      <c r="AJ22879" s="3"/>
    </row>
    <row r="22880" spans="36:36" x14ac:dyDescent="0.35">
      <c r="AJ22880" s="3"/>
    </row>
    <row r="22881" spans="36:36" x14ac:dyDescent="0.35">
      <c r="AJ22881" s="3"/>
    </row>
    <row r="22882" spans="36:36" x14ac:dyDescent="0.35">
      <c r="AJ22882" s="3"/>
    </row>
    <row r="22883" spans="36:36" x14ac:dyDescent="0.35">
      <c r="AJ22883" s="3"/>
    </row>
    <row r="22884" spans="36:36" x14ac:dyDescent="0.35">
      <c r="AJ22884" s="3"/>
    </row>
    <row r="22885" spans="36:36" x14ac:dyDescent="0.35">
      <c r="AJ22885" s="3"/>
    </row>
    <row r="22886" spans="36:36" x14ac:dyDescent="0.35">
      <c r="AJ22886" s="3"/>
    </row>
    <row r="22887" spans="36:36" x14ac:dyDescent="0.35">
      <c r="AJ22887" s="3"/>
    </row>
    <row r="22888" spans="36:36" x14ac:dyDescent="0.35">
      <c r="AJ22888" s="3"/>
    </row>
    <row r="22889" spans="36:36" x14ac:dyDescent="0.35">
      <c r="AJ22889" s="3"/>
    </row>
    <row r="22890" spans="36:36" x14ac:dyDescent="0.35">
      <c r="AJ22890" s="3"/>
    </row>
    <row r="22891" spans="36:36" x14ac:dyDescent="0.35">
      <c r="AJ22891" s="3"/>
    </row>
    <row r="22892" spans="36:36" x14ac:dyDescent="0.35">
      <c r="AJ22892" s="3"/>
    </row>
    <row r="22893" spans="36:36" x14ac:dyDescent="0.35">
      <c r="AJ22893" s="3"/>
    </row>
    <row r="22894" spans="36:36" x14ac:dyDescent="0.35">
      <c r="AJ22894" s="3"/>
    </row>
    <row r="22895" spans="36:36" x14ac:dyDescent="0.35">
      <c r="AJ22895" s="3"/>
    </row>
    <row r="22896" spans="36:36" x14ac:dyDescent="0.35">
      <c r="AJ22896" s="3"/>
    </row>
    <row r="22897" spans="36:36" x14ac:dyDescent="0.35">
      <c r="AJ22897" s="3"/>
    </row>
    <row r="22898" spans="36:36" x14ac:dyDescent="0.35">
      <c r="AJ22898" s="3"/>
    </row>
    <row r="22899" spans="36:36" x14ac:dyDescent="0.35">
      <c r="AJ22899" s="3"/>
    </row>
    <row r="22900" spans="36:36" x14ac:dyDescent="0.35">
      <c r="AJ22900" s="3"/>
    </row>
    <row r="22901" spans="36:36" x14ac:dyDescent="0.35">
      <c r="AJ22901" s="3"/>
    </row>
    <row r="22902" spans="36:36" x14ac:dyDescent="0.35">
      <c r="AJ22902" s="3"/>
    </row>
    <row r="22903" spans="36:36" x14ac:dyDescent="0.35">
      <c r="AJ22903" s="3"/>
    </row>
    <row r="22904" spans="36:36" x14ac:dyDescent="0.35">
      <c r="AJ22904" s="3"/>
    </row>
    <row r="22905" spans="36:36" x14ac:dyDescent="0.35">
      <c r="AJ22905" s="3"/>
    </row>
    <row r="22906" spans="36:36" x14ac:dyDescent="0.35">
      <c r="AJ22906" s="3"/>
    </row>
    <row r="22907" spans="36:36" x14ac:dyDescent="0.35">
      <c r="AJ22907" s="3"/>
    </row>
    <row r="22908" spans="36:36" x14ac:dyDescent="0.35">
      <c r="AJ22908" s="3"/>
    </row>
    <row r="22909" spans="36:36" x14ac:dyDescent="0.35">
      <c r="AJ22909" s="3"/>
    </row>
    <row r="22910" spans="36:36" x14ac:dyDescent="0.35">
      <c r="AJ22910" s="3"/>
    </row>
    <row r="22911" spans="36:36" x14ac:dyDescent="0.35">
      <c r="AJ22911" s="3"/>
    </row>
    <row r="22912" spans="36:36" x14ac:dyDescent="0.35">
      <c r="AJ22912" s="3"/>
    </row>
    <row r="22913" spans="36:36" x14ac:dyDescent="0.35">
      <c r="AJ22913" s="3"/>
    </row>
    <row r="22914" spans="36:36" x14ac:dyDescent="0.35">
      <c r="AJ22914" s="3"/>
    </row>
    <row r="22915" spans="36:36" x14ac:dyDescent="0.35">
      <c r="AJ22915" s="3"/>
    </row>
    <row r="22916" spans="36:36" x14ac:dyDescent="0.35">
      <c r="AJ22916" s="3"/>
    </row>
    <row r="22917" spans="36:36" x14ac:dyDescent="0.35">
      <c r="AJ22917" s="3"/>
    </row>
    <row r="22918" spans="36:36" x14ac:dyDescent="0.35">
      <c r="AJ22918" s="3"/>
    </row>
    <row r="22919" spans="36:36" x14ac:dyDescent="0.35">
      <c r="AJ22919" s="3"/>
    </row>
    <row r="22920" spans="36:36" x14ac:dyDescent="0.35">
      <c r="AJ22920" s="3"/>
    </row>
    <row r="22921" spans="36:36" x14ac:dyDescent="0.35">
      <c r="AJ22921" s="3"/>
    </row>
    <row r="22922" spans="36:36" x14ac:dyDescent="0.35">
      <c r="AJ22922" s="3"/>
    </row>
    <row r="22923" spans="36:36" x14ac:dyDescent="0.35">
      <c r="AJ22923" s="3"/>
    </row>
    <row r="22924" spans="36:36" x14ac:dyDescent="0.35">
      <c r="AJ22924" s="3"/>
    </row>
    <row r="22925" spans="36:36" x14ac:dyDescent="0.35">
      <c r="AJ22925" s="3"/>
    </row>
    <row r="22926" spans="36:36" x14ac:dyDescent="0.35">
      <c r="AJ22926" s="3"/>
    </row>
    <row r="22927" spans="36:36" x14ac:dyDescent="0.35">
      <c r="AJ22927" s="3"/>
    </row>
    <row r="22928" spans="36:36" x14ac:dyDescent="0.35">
      <c r="AJ22928" s="3"/>
    </row>
    <row r="22929" spans="36:36" x14ac:dyDescent="0.35">
      <c r="AJ22929" s="3"/>
    </row>
    <row r="22930" spans="36:36" x14ac:dyDescent="0.35">
      <c r="AJ22930" s="3"/>
    </row>
    <row r="22931" spans="36:36" x14ac:dyDescent="0.35">
      <c r="AJ22931" s="3"/>
    </row>
    <row r="22932" spans="36:36" x14ac:dyDescent="0.35">
      <c r="AJ22932" s="3"/>
    </row>
    <row r="22933" spans="36:36" x14ac:dyDescent="0.35">
      <c r="AJ22933" s="3"/>
    </row>
    <row r="22934" spans="36:36" x14ac:dyDescent="0.35">
      <c r="AJ22934" s="3"/>
    </row>
    <row r="22935" spans="36:36" x14ac:dyDescent="0.35">
      <c r="AJ22935" s="3"/>
    </row>
    <row r="22936" spans="36:36" x14ac:dyDescent="0.35">
      <c r="AJ22936" s="3"/>
    </row>
    <row r="22937" spans="36:36" x14ac:dyDescent="0.35">
      <c r="AJ22937" s="3"/>
    </row>
    <row r="22938" spans="36:36" x14ac:dyDescent="0.35">
      <c r="AJ22938" s="3"/>
    </row>
    <row r="22939" spans="36:36" x14ac:dyDescent="0.35">
      <c r="AJ22939" s="3"/>
    </row>
    <row r="22940" spans="36:36" x14ac:dyDescent="0.35">
      <c r="AJ22940" s="3"/>
    </row>
    <row r="22941" spans="36:36" x14ac:dyDescent="0.35">
      <c r="AJ22941" s="3"/>
    </row>
    <row r="22942" spans="36:36" x14ac:dyDescent="0.35">
      <c r="AJ22942" s="3"/>
    </row>
    <row r="22943" spans="36:36" x14ac:dyDescent="0.35">
      <c r="AJ22943" s="3"/>
    </row>
    <row r="22944" spans="36:36" x14ac:dyDescent="0.35">
      <c r="AJ22944" s="3"/>
    </row>
    <row r="22945" spans="36:36" x14ac:dyDescent="0.35">
      <c r="AJ22945" s="3"/>
    </row>
    <row r="22946" spans="36:36" x14ac:dyDescent="0.35">
      <c r="AJ22946" s="3"/>
    </row>
    <row r="22947" spans="36:36" x14ac:dyDescent="0.35">
      <c r="AJ22947" s="3"/>
    </row>
    <row r="22948" spans="36:36" x14ac:dyDescent="0.35">
      <c r="AJ22948" s="3"/>
    </row>
    <row r="22949" spans="36:36" x14ac:dyDescent="0.35">
      <c r="AJ22949" s="3"/>
    </row>
    <row r="22950" spans="36:36" x14ac:dyDescent="0.35">
      <c r="AJ22950" s="3"/>
    </row>
    <row r="22951" spans="36:36" x14ac:dyDescent="0.35">
      <c r="AJ22951" s="3"/>
    </row>
    <row r="22952" spans="36:36" x14ac:dyDescent="0.35">
      <c r="AJ22952" s="3"/>
    </row>
    <row r="22953" spans="36:36" x14ac:dyDescent="0.35">
      <c r="AJ22953" s="3"/>
    </row>
    <row r="22954" spans="36:36" x14ac:dyDescent="0.35">
      <c r="AJ22954" s="3"/>
    </row>
    <row r="22955" spans="36:36" x14ac:dyDescent="0.35">
      <c r="AJ22955" s="3"/>
    </row>
    <row r="22956" spans="36:36" x14ac:dyDescent="0.35">
      <c r="AJ22956" s="3"/>
    </row>
    <row r="22957" spans="36:36" x14ac:dyDescent="0.35">
      <c r="AJ22957" s="3"/>
    </row>
    <row r="22958" spans="36:36" x14ac:dyDescent="0.35">
      <c r="AJ22958" s="3"/>
    </row>
    <row r="22959" spans="36:36" x14ac:dyDescent="0.35">
      <c r="AJ22959" s="3"/>
    </row>
    <row r="22960" spans="36:36" x14ac:dyDescent="0.35">
      <c r="AJ22960" s="3"/>
    </row>
    <row r="22961" spans="36:36" x14ac:dyDescent="0.35">
      <c r="AJ22961" s="3"/>
    </row>
    <row r="22962" spans="36:36" x14ac:dyDescent="0.35">
      <c r="AJ22962" s="3"/>
    </row>
    <row r="22963" spans="36:36" x14ac:dyDescent="0.35">
      <c r="AJ22963" s="3"/>
    </row>
    <row r="22964" spans="36:36" x14ac:dyDescent="0.35">
      <c r="AJ22964" s="3"/>
    </row>
    <row r="22965" spans="36:36" x14ac:dyDescent="0.35">
      <c r="AJ22965" s="3"/>
    </row>
    <row r="22966" spans="36:36" x14ac:dyDescent="0.35">
      <c r="AJ22966" s="3"/>
    </row>
    <row r="22967" spans="36:36" x14ac:dyDescent="0.35">
      <c r="AJ22967" s="3"/>
    </row>
    <row r="22968" spans="36:36" x14ac:dyDescent="0.35">
      <c r="AJ22968" s="3"/>
    </row>
    <row r="22969" spans="36:36" x14ac:dyDescent="0.35">
      <c r="AJ22969" s="3"/>
    </row>
    <row r="22970" spans="36:36" x14ac:dyDescent="0.35">
      <c r="AJ22970" s="3"/>
    </row>
    <row r="22971" spans="36:36" x14ac:dyDescent="0.35">
      <c r="AJ22971" s="3"/>
    </row>
    <row r="22972" spans="36:36" x14ac:dyDescent="0.35">
      <c r="AJ22972" s="3"/>
    </row>
    <row r="22973" spans="36:36" x14ac:dyDescent="0.35">
      <c r="AJ22973" s="3"/>
    </row>
    <row r="22974" spans="36:36" x14ac:dyDescent="0.35">
      <c r="AJ22974" s="3"/>
    </row>
    <row r="22975" spans="36:36" x14ac:dyDescent="0.35">
      <c r="AJ22975" s="3"/>
    </row>
    <row r="22976" spans="36:36" x14ac:dyDescent="0.35">
      <c r="AJ22976" s="3"/>
    </row>
    <row r="22977" spans="36:36" x14ac:dyDescent="0.35">
      <c r="AJ22977" s="3"/>
    </row>
    <row r="22978" spans="36:36" x14ac:dyDescent="0.35">
      <c r="AJ22978" s="3"/>
    </row>
    <row r="22979" spans="36:36" x14ac:dyDescent="0.35">
      <c r="AJ22979" s="3"/>
    </row>
    <row r="22980" spans="36:36" x14ac:dyDescent="0.35">
      <c r="AJ22980" s="3"/>
    </row>
    <row r="22981" spans="36:36" x14ac:dyDescent="0.35">
      <c r="AJ22981" s="3"/>
    </row>
    <row r="22982" spans="36:36" x14ac:dyDescent="0.35">
      <c r="AJ22982" s="3"/>
    </row>
    <row r="22983" spans="36:36" x14ac:dyDescent="0.35">
      <c r="AJ22983" s="3"/>
    </row>
    <row r="22984" spans="36:36" x14ac:dyDescent="0.35">
      <c r="AJ22984" s="3"/>
    </row>
    <row r="22985" spans="36:36" x14ac:dyDescent="0.35">
      <c r="AJ22985" s="3"/>
    </row>
    <row r="22986" spans="36:36" x14ac:dyDescent="0.35">
      <c r="AJ22986" s="3"/>
    </row>
    <row r="22987" spans="36:36" x14ac:dyDescent="0.35">
      <c r="AJ22987" s="3"/>
    </row>
    <row r="22988" spans="36:36" x14ac:dyDescent="0.35">
      <c r="AJ22988" s="3"/>
    </row>
    <row r="22989" spans="36:36" x14ac:dyDescent="0.35">
      <c r="AJ22989" s="3"/>
    </row>
    <row r="22990" spans="36:36" x14ac:dyDescent="0.35">
      <c r="AJ22990" s="3"/>
    </row>
    <row r="22991" spans="36:36" x14ac:dyDescent="0.35">
      <c r="AJ22991" s="3"/>
    </row>
    <row r="22992" spans="36:36" x14ac:dyDescent="0.35">
      <c r="AJ22992" s="3"/>
    </row>
    <row r="22993" spans="36:36" x14ac:dyDescent="0.35">
      <c r="AJ22993" s="3"/>
    </row>
    <row r="22994" spans="36:36" x14ac:dyDescent="0.35">
      <c r="AJ22994" s="3"/>
    </row>
    <row r="22995" spans="36:36" x14ac:dyDescent="0.35">
      <c r="AJ22995" s="3"/>
    </row>
    <row r="22996" spans="36:36" x14ac:dyDescent="0.35">
      <c r="AJ22996" s="3"/>
    </row>
    <row r="22997" spans="36:36" x14ac:dyDescent="0.35">
      <c r="AJ22997" s="3"/>
    </row>
    <row r="22998" spans="36:36" x14ac:dyDescent="0.35">
      <c r="AJ22998" s="3"/>
    </row>
    <row r="22999" spans="36:36" x14ac:dyDescent="0.35">
      <c r="AJ22999" s="3"/>
    </row>
    <row r="23000" spans="36:36" x14ac:dyDescent="0.35">
      <c r="AJ23000" s="3"/>
    </row>
    <row r="23001" spans="36:36" x14ac:dyDescent="0.35">
      <c r="AJ23001" s="3"/>
    </row>
    <row r="23002" spans="36:36" x14ac:dyDescent="0.35">
      <c r="AJ23002" s="3"/>
    </row>
    <row r="23003" spans="36:36" x14ac:dyDescent="0.35">
      <c r="AJ23003" s="3"/>
    </row>
    <row r="23004" spans="36:36" x14ac:dyDescent="0.35">
      <c r="AJ23004" s="3"/>
    </row>
    <row r="23005" spans="36:36" x14ac:dyDescent="0.35">
      <c r="AJ23005" s="3"/>
    </row>
    <row r="23006" spans="36:36" x14ac:dyDescent="0.35">
      <c r="AJ23006" s="3"/>
    </row>
    <row r="23007" spans="36:36" x14ac:dyDescent="0.35">
      <c r="AJ23007" s="3"/>
    </row>
    <row r="23008" spans="36:36" x14ac:dyDescent="0.35">
      <c r="AJ23008" s="3"/>
    </row>
    <row r="23009" spans="36:36" x14ac:dyDescent="0.35">
      <c r="AJ23009" s="3"/>
    </row>
    <row r="23010" spans="36:36" x14ac:dyDescent="0.35">
      <c r="AJ23010" s="3"/>
    </row>
    <row r="23011" spans="36:36" x14ac:dyDescent="0.35">
      <c r="AJ23011" s="3"/>
    </row>
    <row r="23012" spans="36:36" x14ac:dyDescent="0.35">
      <c r="AJ23012" s="3"/>
    </row>
    <row r="23013" spans="36:36" x14ac:dyDescent="0.35">
      <c r="AJ23013" s="3"/>
    </row>
    <row r="23014" spans="36:36" x14ac:dyDescent="0.35">
      <c r="AJ23014" s="3"/>
    </row>
    <row r="23015" spans="36:36" x14ac:dyDescent="0.35">
      <c r="AJ23015" s="3"/>
    </row>
    <row r="23016" spans="36:36" x14ac:dyDescent="0.35">
      <c r="AJ23016" s="3"/>
    </row>
    <row r="23017" spans="36:36" x14ac:dyDescent="0.35">
      <c r="AJ23017" s="3"/>
    </row>
    <row r="23018" spans="36:36" x14ac:dyDescent="0.35">
      <c r="AJ23018" s="3"/>
    </row>
    <row r="23019" spans="36:36" x14ac:dyDescent="0.35">
      <c r="AJ23019" s="3"/>
    </row>
    <row r="23020" spans="36:36" x14ac:dyDescent="0.35">
      <c r="AJ23020" s="3"/>
    </row>
    <row r="23021" spans="36:36" x14ac:dyDescent="0.35">
      <c r="AJ23021" s="3"/>
    </row>
    <row r="23022" spans="36:36" x14ac:dyDescent="0.35">
      <c r="AJ23022" s="3"/>
    </row>
    <row r="23023" spans="36:36" x14ac:dyDescent="0.35">
      <c r="AJ23023" s="3"/>
    </row>
    <row r="23024" spans="36:36" x14ac:dyDescent="0.35">
      <c r="AJ23024" s="3"/>
    </row>
    <row r="23025" spans="36:36" x14ac:dyDescent="0.35">
      <c r="AJ23025" s="3"/>
    </row>
    <row r="23026" spans="36:36" x14ac:dyDescent="0.35">
      <c r="AJ23026" s="3"/>
    </row>
    <row r="23027" spans="36:36" x14ac:dyDescent="0.35">
      <c r="AJ23027" s="3"/>
    </row>
    <row r="23028" spans="36:36" x14ac:dyDescent="0.35">
      <c r="AJ23028" s="3"/>
    </row>
    <row r="23029" spans="36:36" x14ac:dyDescent="0.35">
      <c r="AJ23029" s="3"/>
    </row>
    <row r="23030" spans="36:36" x14ac:dyDescent="0.35">
      <c r="AJ23030" s="3"/>
    </row>
    <row r="23031" spans="36:36" x14ac:dyDescent="0.35">
      <c r="AJ23031" s="3"/>
    </row>
    <row r="23032" spans="36:36" x14ac:dyDescent="0.35">
      <c r="AJ23032" s="3"/>
    </row>
    <row r="23033" spans="36:36" x14ac:dyDescent="0.35">
      <c r="AJ23033" s="3"/>
    </row>
    <row r="23034" spans="36:36" x14ac:dyDescent="0.35">
      <c r="AJ23034" s="3"/>
    </row>
    <row r="23035" spans="36:36" x14ac:dyDescent="0.35">
      <c r="AJ23035" s="3"/>
    </row>
    <row r="23036" spans="36:36" x14ac:dyDescent="0.35">
      <c r="AJ23036" s="3"/>
    </row>
    <row r="23037" spans="36:36" x14ac:dyDescent="0.35">
      <c r="AJ23037" s="3"/>
    </row>
    <row r="23038" spans="36:36" x14ac:dyDescent="0.35">
      <c r="AJ23038" s="3"/>
    </row>
    <row r="23039" spans="36:36" x14ac:dyDescent="0.35">
      <c r="AJ23039" s="3"/>
    </row>
    <row r="23040" spans="36:36" x14ac:dyDescent="0.35">
      <c r="AJ23040" s="3"/>
    </row>
    <row r="23041" spans="36:36" x14ac:dyDescent="0.35">
      <c r="AJ23041" s="3"/>
    </row>
    <row r="23042" spans="36:36" x14ac:dyDescent="0.35">
      <c r="AJ23042" s="3"/>
    </row>
    <row r="23043" spans="36:36" x14ac:dyDescent="0.35">
      <c r="AJ23043" s="3"/>
    </row>
    <row r="23044" spans="36:36" x14ac:dyDescent="0.35">
      <c r="AJ23044" s="3"/>
    </row>
    <row r="23045" spans="36:36" x14ac:dyDescent="0.35">
      <c r="AJ23045" s="3"/>
    </row>
    <row r="23046" spans="36:36" x14ac:dyDescent="0.35">
      <c r="AJ23046" s="3"/>
    </row>
    <row r="23047" spans="36:36" x14ac:dyDescent="0.35">
      <c r="AJ23047" s="3"/>
    </row>
    <row r="23048" spans="36:36" x14ac:dyDescent="0.35">
      <c r="AJ23048" s="3"/>
    </row>
    <row r="23049" spans="36:36" x14ac:dyDescent="0.35">
      <c r="AJ23049" s="3"/>
    </row>
    <row r="23050" spans="36:36" x14ac:dyDescent="0.35">
      <c r="AJ23050" s="3"/>
    </row>
    <row r="23051" spans="36:36" x14ac:dyDescent="0.35">
      <c r="AJ23051" s="3"/>
    </row>
    <row r="23052" spans="36:36" x14ac:dyDescent="0.35">
      <c r="AJ23052" s="3"/>
    </row>
    <row r="23053" spans="36:36" x14ac:dyDescent="0.35">
      <c r="AJ23053" s="3"/>
    </row>
    <row r="23054" spans="36:36" x14ac:dyDescent="0.35">
      <c r="AJ23054" s="3"/>
    </row>
    <row r="23055" spans="36:36" x14ac:dyDescent="0.35">
      <c r="AJ23055" s="3"/>
    </row>
    <row r="23056" spans="36:36" x14ac:dyDescent="0.35">
      <c r="AJ23056" s="3"/>
    </row>
    <row r="23057" spans="36:36" x14ac:dyDescent="0.35">
      <c r="AJ23057" s="3"/>
    </row>
    <row r="23058" spans="36:36" x14ac:dyDescent="0.35">
      <c r="AJ23058" s="3"/>
    </row>
    <row r="23059" spans="36:36" x14ac:dyDescent="0.35">
      <c r="AJ23059" s="3"/>
    </row>
    <row r="23060" spans="36:36" x14ac:dyDescent="0.35">
      <c r="AJ23060" s="3"/>
    </row>
    <row r="23061" spans="36:36" x14ac:dyDescent="0.35">
      <c r="AJ23061" s="3"/>
    </row>
    <row r="23062" spans="36:36" x14ac:dyDescent="0.35">
      <c r="AJ23062" s="3"/>
    </row>
    <row r="23063" spans="36:36" x14ac:dyDescent="0.35">
      <c r="AJ23063" s="3"/>
    </row>
    <row r="23064" spans="36:36" x14ac:dyDescent="0.35">
      <c r="AJ23064" s="3"/>
    </row>
    <row r="23065" spans="36:36" x14ac:dyDescent="0.35">
      <c r="AJ23065" s="3"/>
    </row>
    <row r="23066" spans="36:36" x14ac:dyDescent="0.35">
      <c r="AJ23066" s="3"/>
    </row>
    <row r="23067" spans="36:36" x14ac:dyDescent="0.35">
      <c r="AJ23067" s="3"/>
    </row>
    <row r="23068" spans="36:36" x14ac:dyDescent="0.35">
      <c r="AJ23068" s="3"/>
    </row>
    <row r="23069" spans="36:36" x14ac:dyDescent="0.35">
      <c r="AJ23069" s="3"/>
    </row>
    <row r="23070" spans="36:36" x14ac:dyDescent="0.35">
      <c r="AJ23070" s="3"/>
    </row>
    <row r="23071" spans="36:36" x14ac:dyDescent="0.35">
      <c r="AJ23071" s="3"/>
    </row>
    <row r="23072" spans="36:36" x14ac:dyDescent="0.35">
      <c r="AJ23072" s="3"/>
    </row>
    <row r="23073" spans="36:36" x14ac:dyDescent="0.35">
      <c r="AJ23073" s="3"/>
    </row>
    <row r="23074" spans="36:36" x14ac:dyDescent="0.35">
      <c r="AJ23074" s="3"/>
    </row>
    <row r="23075" spans="36:36" x14ac:dyDescent="0.35">
      <c r="AJ23075" s="3"/>
    </row>
    <row r="23076" spans="36:36" x14ac:dyDescent="0.35">
      <c r="AJ23076" s="3"/>
    </row>
    <row r="23077" spans="36:36" x14ac:dyDescent="0.35">
      <c r="AJ23077" s="3"/>
    </row>
    <row r="23078" spans="36:36" x14ac:dyDescent="0.35">
      <c r="AJ23078" s="3"/>
    </row>
    <row r="23079" spans="36:36" x14ac:dyDescent="0.35">
      <c r="AJ23079" s="3"/>
    </row>
    <row r="23080" spans="36:36" x14ac:dyDescent="0.35">
      <c r="AJ23080" s="3"/>
    </row>
    <row r="23081" spans="36:36" x14ac:dyDescent="0.35">
      <c r="AJ23081" s="3"/>
    </row>
    <row r="23082" spans="36:36" x14ac:dyDescent="0.35">
      <c r="AJ23082" s="3"/>
    </row>
    <row r="23083" spans="36:36" x14ac:dyDescent="0.35">
      <c r="AJ23083" s="3"/>
    </row>
    <row r="23084" spans="36:36" x14ac:dyDescent="0.35">
      <c r="AJ23084" s="3"/>
    </row>
    <row r="23085" spans="36:36" x14ac:dyDescent="0.35">
      <c r="AJ23085" s="3"/>
    </row>
    <row r="23086" spans="36:36" x14ac:dyDescent="0.35">
      <c r="AJ23086" s="3"/>
    </row>
    <row r="23087" spans="36:36" x14ac:dyDescent="0.35">
      <c r="AJ23087" s="3"/>
    </row>
    <row r="23088" spans="36:36" x14ac:dyDescent="0.35">
      <c r="AJ23088" s="3"/>
    </row>
    <row r="23089" spans="36:36" x14ac:dyDescent="0.35">
      <c r="AJ23089" s="3"/>
    </row>
    <row r="23090" spans="36:36" x14ac:dyDescent="0.35">
      <c r="AJ23090" s="3"/>
    </row>
    <row r="23091" spans="36:36" x14ac:dyDescent="0.35">
      <c r="AJ23091" s="3"/>
    </row>
    <row r="23092" spans="36:36" x14ac:dyDescent="0.35">
      <c r="AJ23092" s="3"/>
    </row>
    <row r="23093" spans="36:36" x14ac:dyDescent="0.35">
      <c r="AJ23093" s="3"/>
    </row>
    <row r="23094" spans="36:36" x14ac:dyDescent="0.35">
      <c r="AJ23094" s="3"/>
    </row>
    <row r="23095" spans="36:36" x14ac:dyDescent="0.35">
      <c r="AJ23095" s="3"/>
    </row>
    <row r="23096" spans="36:36" x14ac:dyDescent="0.35">
      <c r="AJ23096" s="3"/>
    </row>
    <row r="23097" spans="36:36" x14ac:dyDescent="0.35">
      <c r="AJ23097" s="3"/>
    </row>
    <row r="23098" spans="36:36" x14ac:dyDescent="0.35">
      <c r="AJ23098" s="3"/>
    </row>
    <row r="23099" spans="36:36" x14ac:dyDescent="0.35">
      <c r="AJ23099" s="3"/>
    </row>
    <row r="23100" spans="36:36" x14ac:dyDescent="0.35">
      <c r="AJ23100" s="3"/>
    </row>
    <row r="23101" spans="36:36" x14ac:dyDescent="0.35">
      <c r="AJ23101" s="3"/>
    </row>
    <row r="23102" spans="36:36" x14ac:dyDescent="0.35">
      <c r="AJ23102" s="3"/>
    </row>
    <row r="23103" spans="36:36" x14ac:dyDescent="0.35">
      <c r="AJ23103" s="3"/>
    </row>
    <row r="23104" spans="36:36" x14ac:dyDescent="0.35">
      <c r="AJ23104" s="3"/>
    </row>
    <row r="23105" spans="36:36" x14ac:dyDescent="0.35">
      <c r="AJ23105" s="3"/>
    </row>
    <row r="23106" spans="36:36" x14ac:dyDescent="0.35">
      <c r="AJ23106" s="3"/>
    </row>
    <row r="23107" spans="36:36" x14ac:dyDescent="0.35">
      <c r="AJ23107" s="3"/>
    </row>
    <row r="23108" spans="36:36" x14ac:dyDescent="0.35">
      <c r="AJ23108" s="3"/>
    </row>
    <row r="23109" spans="36:36" x14ac:dyDescent="0.35">
      <c r="AJ23109" s="3"/>
    </row>
    <row r="23110" spans="36:36" x14ac:dyDescent="0.35">
      <c r="AJ23110" s="3"/>
    </row>
    <row r="23111" spans="36:36" x14ac:dyDescent="0.35">
      <c r="AJ23111" s="3"/>
    </row>
    <row r="23112" spans="36:36" x14ac:dyDescent="0.35">
      <c r="AJ23112" s="3"/>
    </row>
    <row r="23113" spans="36:36" x14ac:dyDescent="0.35">
      <c r="AJ23113" s="3"/>
    </row>
    <row r="23114" spans="36:36" x14ac:dyDescent="0.35">
      <c r="AJ23114" s="3"/>
    </row>
    <row r="23115" spans="36:36" x14ac:dyDescent="0.35">
      <c r="AJ23115" s="3"/>
    </row>
    <row r="23116" spans="36:36" x14ac:dyDescent="0.35">
      <c r="AJ23116" s="3"/>
    </row>
    <row r="23117" spans="36:36" x14ac:dyDescent="0.35">
      <c r="AJ23117" s="3"/>
    </row>
    <row r="23118" spans="36:36" x14ac:dyDescent="0.35">
      <c r="AJ23118" s="3"/>
    </row>
    <row r="23119" spans="36:36" x14ac:dyDescent="0.35">
      <c r="AJ23119" s="3"/>
    </row>
    <row r="23120" spans="36:36" x14ac:dyDescent="0.35">
      <c r="AJ23120" s="3"/>
    </row>
    <row r="23121" spans="36:36" x14ac:dyDescent="0.35">
      <c r="AJ23121" s="3"/>
    </row>
    <row r="23122" spans="36:36" x14ac:dyDescent="0.35">
      <c r="AJ23122" s="3"/>
    </row>
    <row r="23123" spans="36:36" x14ac:dyDescent="0.35">
      <c r="AJ23123" s="3"/>
    </row>
    <row r="23124" spans="36:36" x14ac:dyDescent="0.35">
      <c r="AJ23124" s="3"/>
    </row>
    <row r="23125" spans="36:36" x14ac:dyDescent="0.35">
      <c r="AJ23125" s="3"/>
    </row>
    <row r="23126" spans="36:36" x14ac:dyDescent="0.35">
      <c r="AJ23126" s="3"/>
    </row>
    <row r="23127" spans="36:36" x14ac:dyDescent="0.35">
      <c r="AJ23127" s="3"/>
    </row>
    <row r="23128" spans="36:36" x14ac:dyDescent="0.35">
      <c r="AJ23128" s="3"/>
    </row>
    <row r="23129" spans="36:36" x14ac:dyDescent="0.35">
      <c r="AJ23129" s="3"/>
    </row>
    <row r="23130" spans="36:36" x14ac:dyDescent="0.35">
      <c r="AJ23130" s="3"/>
    </row>
    <row r="23131" spans="36:36" x14ac:dyDescent="0.35">
      <c r="AJ23131" s="3"/>
    </row>
    <row r="23132" spans="36:36" x14ac:dyDescent="0.35">
      <c r="AJ23132" s="3"/>
    </row>
    <row r="23133" spans="36:36" x14ac:dyDescent="0.35">
      <c r="AJ23133" s="3"/>
    </row>
    <row r="23134" spans="36:36" x14ac:dyDescent="0.35">
      <c r="AJ23134" s="3"/>
    </row>
    <row r="23135" spans="36:36" x14ac:dyDescent="0.35">
      <c r="AJ23135" s="3"/>
    </row>
    <row r="23136" spans="36:36" x14ac:dyDescent="0.35">
      <c r="AJ23136" s="3"/>
    </row>
    <row r="23137" spans="36:36" x14ac:dyDescent="0.35">
      <c r="AJ23137" s="3"/>
    </row>
    <row r="23138" spans="36:36" x14ac:dyDescent="0.35">
      <c r="AJ23138" s="3"/>
    </row>
    <row r="23139" spans="36:36" x14ac:dyDescent="0.35">
      <c r="AJ23139" s="3"/>
    </row>
    <row r="23140" spans="36:36" x14ac:dyDescent="0.35">
      <c r="AJ23140" s="3"/>
    </row>
    <row r="23141" spans="36:36" x14ac:dyDescent="0.35">
      <c r="AJ23141" s="3"/>
    </row>
    <row r="23142" spans="36:36" x14ac:dyDescent="0.35">
      <c r="AJ23142" s="3"/>
    </row>
    <row r="23143" spans="36:36" x14ac:dyDescent="0.35">
      <c r="AJ23143" s="3"/>
    </row>
    <row r="23144" spans="36:36" x14ac:dyDescent="0.35">
      <c r="AJ23144" s="3"/>
    </row>
    <row r="23145" spans="36:36" x14ac:dyDescent="0.35">
      <c r="AJ23145" s="3"/>
    </row>
    <row r="23146" spans="36:36" x14ac:dyDescent="0.35">
      <c r="AJ23146" s="3"/>
    </row>
    <row r="23147" spans="36:36" x14ac:dyDescent="0.35">
      <c r="AJ23147" s="3"/>
    </row>
    <row r="23148" spans="36:36" x14ac:dyDescent="0.35">
      <c r="AJ23148" s="3"/>
    </row>
    <row r="23149" spans="36:36" x14ac:dyDescent="0.35">
      <c r="AJ23149" s="3"/>
    </row>
    <row r="23150" spans="36:36" x14ac:dyDescent="0.35">
      <c r="AJ23150" s="3"/>
    </row>
    <row r="23151" spans="36:36" x14ac:dyDescent="0.35">
      <c r="AJ23151" s="3"/>
    </row>
    <row r="23152" spans="36:36" x14ac:dyDescent="0.35">
      <c r="AJ23152" s="3"/>
    </row>
    <row r="23153" spans="36:36" x14ac:dyDescent="0.35">
      <c r="AJ23153" s="3"/>
    </row>
    <row r="23154" spans="36:36" x14ac:dyDescent="0.35">
      <c r="AJ23154" s="3"/>
    </row>
    <row r="23155" spans="36:36" x14ac:dyDescent="0.35">
      <c r="AJ23155" s="3"/>
    </row>
    <row r="23156" spans="36:36" x14ac:dyDescent="0.35">
      <c r="AJ23156" s="3"/>
    </row>
    <row r="23157" spans="36:36" x14ac:dyDescent="0.35">
      <c r="AJ23157" s="3"/>
    </row>
    <row r="23158" spans="36:36" x14ac:dyDescent="0.35">
      <c r="AJ23158" s="3"/>
    </row>
    <row r="23159" spans="36:36" x14ac:dyDescent="0.35">
      <c r="AJ23159" s="3"/>
    </row>
    <row r="23160" spans="36:36" x14ac:dyDescent="0.35">
      <c r="AJ23160" s="3"/>
    </row>
    <row r="23161" spans="36:36" x14ac:dyDescent="0.35">
      <c r="AJ23161" s="3"/>
    </row>
    <row r="23162" spans="36:36" x14ac:dyDescent="0.35">
      <c r="AJ23162" s="3"/>
    </row>
    <row r="23163" spans="36:36" x14ac:dyDescent="0.35">
      <c r="AJ23163" s="3"/>
    </row>
    <row r="23164" spans="36:36" x14ac:dyDescent="0.35">
      <c r="AJ23164" s="3"/>
    </row>
    <row r="23165" spans="36:36" x14ac:dyDescent="0.35">
      <c r="AJ23165" s="3"/>
    </row>
    <row r="23166" spans="36:36" x14ac:dyDescent="0.35">
      <c r="AJ23166" s="3"/>
    </row>
    <row r="23167" spans="36:36" x14ac:dyDescent="0.35">
      <c r="AJ23167" s="3"/>
    </row>
    <row r="23168" spans="36:36" x14ac:dyDescent="0.35">
      <c r="AJ23168" s="3"/>
    </row>
    <row r="23169" spans="36:36" x14ac:dyDescent="0.35">
      <c r="AJ23169" s="3"/>
    </row>
    <row r="23170" spans="36:36" x14ac:dyDescent="0.35">
      <c r="AJ23170" s="3"/>
    </row>
    <row r="23171" spans="36:36" x14ac:dyDescent="0.35">
      <c r="AJ23171" s="3"/>
    </row>
    <row r="23172" spans="36:36" x14ac:dyDescent="0.35">
      <c r="AJ23172" s="3"/>
    </row>
    <row r="23173" spans="36:36" x14ac:dyDescent="0.35">
      <c r="AJ23173" s="3"/>
    </row>
    <row r="23174" spans="36:36" x14ac:dyDescent="0.35">
      <c r="AJ23174" s="3"/>
    </row>
    <row r="23175" spans="36:36" x14ac:dyDescent="0.35">
      <c r="AJ23175" s="3"/>
    </row>
    <row r="23176" spans="36:36" x14ac:dyDescent="0.35">
      <c r="AJ23176" s="3"/>
    </row>
    <row r="23177" spans="36:36" x14ac:dyDescent="0.35">
      <c r="AJ23177" s="3"/>
    </row>
    <row r="23178" spans="36:36" x14ac:dyDescent="0.35">
      <c r="AJ23178" s="3"/>
    </row>
    <row r="23179" spans="36:36" x14ac:dyDescent="0.35">
      <c r="AJ23179" s="3"/>
    </row>
    <row r="23180" spans="36:36" x14ac:dyDescent="0.35">
      <c r="AJ23180" s="3"/>
    </row>
    <row r="23181" spans="36:36" x14ac:dyDescent="0.35">
      <c r="AJ23181" s="3"/>
    </row>
    <row r="23182" spans="36:36" x14ac:dyDescent="0.35">
      <c r="AJ23182" s="3"/>
    </row>
    <row r="23183" spans="36:36" x14ac:dyDescent="0.35">
      <c r="AJ23183" s="3"/>
    </row>
    <row r="23184" spans="36:36" x14ac:dyDescent="0.35">
      <c r="AJ23184" s="3"/>
    </row>
    <row r="23185" spans="36:36" x14ac:dyDescent="0.35">
      <c r="AJ23185" s="3"/>
    </row>
    <row r="23186" spans="36:36" x14ac:dyDescent="0.35">
      <c r="AJ23186" s="3"/>
    </row>
    <row r="23187" spans="36:36" x14ac:dyDescent="0.35">
      <c r="AJ23187" s="3"/>
    </row>
    <row r="23188" spans="36:36" x14ac:dyDescent="0.35">
      <c r="AJ23188" s="3"/>
    </row>
    <row r="23189" spans="36:36" x14ac:dyDescent="0.35">
      <c r="AJ23189" s="3"/>
    </row>
    <row r="23190" spans="36:36" x14ac:dyDescent="0.35">
      <c r="AJ23190" s="3"/>
    </row>
    <row r="23191" spans="36:36" x14ac:dyDescent="0.35">
      <c r="AJ23191" s="3"/>
    </row>
    <row r="23192" spans="36:36" x14ac:dyDescent="0.35">
      <c r="AJ23192" s="3"/>
    </row>
    <row r="23193" spans="36:36" x14ac:dyDescent="0.35">
      <c r="AJ23193" s="3"/>
    </row>
    <row r="23194" spans="36:36" x14ac:dyDescent="0.35">
      <c r="AJ23194" s="3"/>
    </row>
    <row r="23195" spans="36:36" x14ac:dyDescent="0.35">
      <c r="AJ23195" s="3"/>
    </row>
    <row r="23196" spans="36:36" x14ac:dyDescent="0.35">
      <c r="AJ23196" s="3"/>
    </row>
    <row r="23197" spans="36:36" x14ac:dyDescent="0.35">
      <c r="AJ23197" s="3"/>
    </row>
    <row r="23198" spans="36:36" x14ac:dyDescent="0.35">
      <c r="AJ23198" s="3"/>
    </row>
    <row r="23199" spans="36:36" x14ac:dyDescent="0.35">
      <c r="AJ23199" s="3"/>
    </row>
    <row r="23200" spans="36:36" x14ac:dyDescent="0.35">
      <c r="AJ23200" s="3"/>
    </row>
    <row r="23201" spans="36:36" x14ac:dyDescent="0.35">
      <c r="AJ23201" s="3"/>
    </row>
    <row r="23202" spans="36:36" x14ac:dyDescent="0.35">
      <c r="AJ23202" s="3"/>
    </row>
    <row r="23203" spans="36:36" x14ac:dyDescent="0.35">
      <c r="AJ23203" s="3"/>
    </row>
    <row r="23204" spans="36:36" x14ac:dyDescent="0.35">
      <c r="AJ23204" s="3"/>
    </row>
    <row r="23205" spans="36:36" x14ac:dyDescent="0.35">
      <c r="AJ23205" s="3"/>
    </row>
    <row r="23206" spans="36:36" x14ac:dyDescent="0.35">
      <c r="AJ23206" s="3"/>
    </row>
    <row r="23207" spans="36:36" x14ac:dyDescent="0.35">
      <c r="AJ23207" s="3"/>
    </row>
    <row r="23208" spans="36:36" x14ac:dyDescent="0.35">
      <c r="AJ23208" s="3"/>
    </row>
    <row r="23209" spans="36:36" x14ac:dyDescent="0.35">
      <c r="AJ23209" s="3"/>
    </row>
    <row r="23210" spans="36:36" x14ac:dyDescent="0.35">
      <c r="AJ23210" s="3"/>
    </row>
    <row r="23211" spans="36:36" x14ac:dyDescent="0.35">
      <c r="AJ23211" s="3"/>
    </row>
    <row r="23212" spans="36:36" x14ac:dyDescent="0.35">
      <c r="AJ23212" s="3"/>
    </row>
    <row r="23213" spans="36:36" x14ac:dyDescent="0.35">
      <c r="AJ23213" s="3"/>
    </row>
    <row r="23214" spans="36:36" x14ac:dyDescent="0.35">
      <c r="AJ23214" s="3"/>
    </row>
    <row r="23215" spans="36:36" x14ac:dyDescent="0.35">
      <c r="AJ23215" s="3"/>
    </row>
    <row r="23216" spans="36:36" x14ac:dyDescent="0.35">
      <c r="AJ23216" s="3"/>
    </row>
    <row r="23217" spans="36:36" x14ac:dyDescent="0.35">
      <c r="AJ23217" s="3"/>
    </row>
    <row r="23218" spans="36:36" x14ac:dyDescent="0.35">
      <c r="AJ23218" s="3"/>
    </row>
    <row r="23219" spans="36:36" x14ac:dyDescent="0.35">
      <c r="AJ23219" s="3"/>
    </row>
    <row r="23220" spans="36:36" x14ac:dyDescent="0.35">
      <c r="AJ23220" s="3"/>
    </row>
    <row r="23221" spans="36:36" x14ac:dyDescent="0.35">
      <c r="AJ23221" s="3"/>
    </row>
    <row r="23222" spans="36:36" x14ac:dyDescent="0.35">
      <c r="AJ23222" s="3"/>
    </row>
    <row r="23223" spans="36:36" x14ac:dyDescent="0.35">
      <c r="AJ23223" s="3"/>
    </row>
    <row r="23224" spans="36:36" x14ac:dyDescent="0.35">
      <c r="AJ23224" s="3"/>
    </row>
    <row r="23225" spans="36:36" x14ac:dyDescent="0.35">
      <c r="AJ23225" s="3"/>
    </row>
    <row r="23226" spans="36:36" x14ac:dyDescent="0.35">
      <c r="AJ23226" s="3"/>
    </row>
    <row r="23227" spans="36:36" x14ac:dyDescent="0.35">
      <c r="AJ23227" s="3"/>
    </row>
    <row r="23228" spans="36:36" x14ac:dyDescent="0.35">
      <c r="AJ23228" s="3"/>
    </row>
    <row r="23229" spans="36:36" x14ac:dyDescent="0.35">
      <c r="AJ23229" s="3"/>
    </row>
    <row r="23230" spans="36:36" x14ac:dyDescent="0.35">
      <c r="AJ23230" s="3"/>
    </row>
    <row r="23231" spans="36:36" x14ac:dyDescent="0.35">
      <c r="AJ23231" s="3"/>
    </row>
    <row r="23232" spans="36:36" x14ac:dyDescent="0.35">
      <c r="AJ23232" s="3"/>
    </row>
    <row r="23233" spans="36:36" x14ac:dyDescent="0.35">
      <c r="AJ23233" s="3"/>
    </row>
    <row r="23234" spans="36:36" x14ac:dyDescent="0.35">
      <c r="AJ23234" s="3"/>
    </row>
    <row r="23235" spans="36:36" x14ac:dyDescent="0.35">
      <c r="AJ23235" s="3"/>
    </row>
    <row r="23236" spans="36:36" x14ac:dyDescent="0.35">
      <c r="AJ23236" s="3"/>
    </row>
    <row r="23237" spans="36:36" x14ac:dyDescent="0.35">
      <c r="AJ23237" s="3"/>
    </row>
    <row r="23238" spans="36:36" x14ac:dyDescent="0.35">
      <c r="AJ23238" s="3"/>
    </row>
    <row r="23239" spans="36:36" x14ac:dyDescent="0.35">
      <c r="AJ23239" s="3"/>
    </row>
    <row r="23240" spans="36:36" x14ac:dyDescent="0.35">
      <c r="AJ23240" s="3"/>
    </row>
    <row r="23241" spans="36:36" x14ac:dyDescent="0.35">
      <c r="AJ23241" s="3"/>
    </row>
    <row r="23242" spans="36:36" x14ac:dyDescent="0.35">
      <c r="AJ23242" s="3"/>
    </row>
    <row r="23243" spans="36:36" x14ac:dyDescent="0.35">
      <c r="AJ23243" s="3"/>
    </row>
    <row r="23244" spans="36:36" x14ac:dyDescent="0.35">
      <c r="AJ23244" s="3"/>
    </row>
    <row r="23245" spans="36:36" x14ac:dyDescent="0.35">
      <c r="AJ23245" s="3"/>
    </row>
    <row r="23246" spans="36:36" x14ac:dyDescent="0.35">
      <c r="AJ23246" s="3"/>
    </row>
    <row r="23247" spans="36:36" x14ac:dyDescent="0.35">
      <c r="AJ23247" s="3"/>
    </row>
    <row r="23248" spans="36:36" x14ac:dyDescent="0.35">
      <c r="AJ23248" s="3"/>
    </row>
    <row r="23249" spans="36:36" x14ac:dyDescent="0.35">
      <c r="AJ23249" s="3"/>
    </row>
    <row r="23250" spans="36:36" x14ac:dyDescent="0.35">
      <c r="AJ23250" s="3"/>
    </row>
    <row r="23251" spans="36:36" x14ac:dyDescent="0.35">
      <c r="AJ23251" s="3"/>
    </row>
    <row r="23252" spans="36:36" x14ac:dyDescent="0.35">
      <c r="AJ23252" s="3"/>
    </row>
    <row r="23253" spans="36:36" x14ac:dyDescent="0.35">
      <c r="AJ23253" s="3"/>
    </row>
    <row r="23254" spans="36:36" x14ac:dyDescent="0.35">
      <c r="AJ23254" s="3"/>
    </row>
    <row r="23255" spans="36:36" x14ac:dyDescent="0.35">
      <c r="AJ23255" s="3"/>
    </row>
    <row r="23256" spans="36:36" x14ac:dyDescent="0.35">
      <c r="AJ23256" s="3"/>
    </row>
    <row r="23257" spans="36:36" x14ac:dyDescent="0.35">
      <c r="AJ23257" s="3"/>
    </row>
    <row r="23258" spans="36:36" x14ac:dyDescent="0.35">
      <c r="AJ23258" s="3"/>
    </row>
    <row r="23259" spans="36:36" x14ac:dyDescent="0.35">
      <c r="AJ23259" s="3"/>
    </row>
    <row r="23260" spans="36:36" x14ac:dyDescent="0.35">
      <c r="AJ23260" s="3"/>
    </row>
    <row r="23261" spans="36:36" x14ac:dyDescent="0.35">
      <c r="AJ23261" s="3"/>
    </row>
    <row r="23262" spans="36:36" x14ac:dyDescent="0.35">
      <c r="AJ23262" s="3"/>
    </row>
    <row r="23263" spans="36:36" x14ac:dyDescent="0.35">
      <c r="AJ23263" s="3"/>
    </row>
    <row r="23264" spans="36:36" x14ac:dyDescent="0.35">
      <c r="AJ23264" s="3"/>
    </row>
    <row r="23265" spans="36:36" x14ac:dyDescent="0.35">
      <c r="AJ23265" s="3"/>
    </row>
    <row r="23266" spans="36:36" x14ac:dyDescent="0.35">
      <c r="AJ23266" s="3"/>
    </row>
    <row r="23267" spans="36:36" x14ac:dyDescent="0.35">
      <c r="AJ23267" s="3"/>
    </row>
    <row r="23268" spans="36:36" x14ac:dyDescent="0.35">
      <c r="AJ23268" s="3"/>
    </row>
    <row r="23269" spans="36:36" x14ac:dyDescent="0.35">
      <c r="AJ23269" s="3"/>
    </row>
    <row r="23270" spans="36:36" x14ac:dyDescent="0.35">
      <c r="AJ23270" s="3"/>
    </row>
    <row r="23271" spans="36:36" x14ac:dyDescent="0.35">
      <c r="AJ23271" s="3"/>
    </row>
    <row r="23272" spans="36:36" x14ac:dyDescent="0.35">
      <c r="AJ23272" s="3"/>
    </row>
    <row r="23273" spans="36:36" x14ac:dyDescent="0.35">
      <c r="AJ23273" s="3"/>
    </row>
    <row r="23274" spans="36:36" x14ac:dyDescent="0.35">
      <c r="AJ23274" s="3"/>
    </row>
    <row r="23275" spans="36:36" x14ac:dyDescent="0.35">
      <c r="AJ23275" s="3"/>
    </row>
    <row r="23276" spans="36:36" x14ac:dyDescent="0.35">
      <c r="AJ23276" s="3"/>
    </row>
    <row r="23277" spans="36:36" x14ac:dyDescent="0.35">
      <c r="AJ23277" s="3"/>
    </row>
    <row r="23278" spans="36:36" x14ac:dyDescent="0.35">
      <c r="AJ23278" s="3"/>
    </row>
    <row r="23279" spans="36:36" x14ac:dyDescent="0.35">
      <c r="AJ23279" s="3"/>
    </row>
    <row r="23280" spans="36:36" x14ac:dyDescent="0.35">
      <c r="AJ23280" s="3"/>
    </row>
    <row r="23281" spans="36:36" x14ac:dyDescent="0.35">
      <c r="AJ23281" s="3"/>
    </row>
    <row r="23282" spans="36:36" x14ac:dyDescent="0.35">
      <c r="AJ23282" s="3"/>
    </row>
    <row r="23283" spans="36:36" x14ac:dyDescent="0.35">
      <c r="AJ23283" s="3"/>
    </row>
    <row r="23284" spans="36:36" x14ac:dyDescent="0.35">
      <c r="AJ23284" s="3"/>
    </row>
    <row r="23285" spans="36:36" x14ac:dyDescent="0.35">
      <c r="AJ23285" s="3"/>
    </row>
    <row r="23286" spans="36:36" x14ac:dyDescent="0.35">
      <c r="AJ23286" s="3"/>
    </row>
    <row r="23287" spans="36:36" x14ac:dyDescent="0.35">
      <c r="AJ23287" s="3"/>
    </row>
    <row r="23288" spans="36:36" x14ac:dyDescent="0.35">
      <c r="AJ23288" s="3"/>
    </row>
    <row r="23289" spans="36:36" x14ac:dyDescent="0.35">
      <c r="AJ23289" s="3"/>
    </row>
    <row r="23290" spans="36:36" x14ac:dyDescent="0.35">
      <c r="AJ23290" s="3"/>
    </row>
    <row r="23291" spans="36:36" x14ac:dyDescent="0.35">
      <c r="AJ23291" s="3"/>
    </row>
    <row r="23292" spans="36:36" x14ac:dyDescent="0.35">
      <c r="AJ23292" s="3"/>
    </row>
    <row r="23293" spans="36:36" x14ac:dyDescent="0.35">
      <c r="AJ23293" s="3"/>
    </row>
    <row r="23294" spans="36:36" x14ac:dyDescent="0.35">
      <c r="AJ23294" s="3"/>
    </row>
    <row r="23295" spans="36:36" x14ac:dyDescent="0.35">
      <c r="AJ23295" s="3"/>
    </row>
    <row r="23296" spans="36:36" x14ac:dyDescent="0.35">
      <c r="AJ23296" s="3"/>
    </row>
    <row r="23297" spans="36:36" x14ac:dyDescent="0.35">
      <c r="AJ23297" s="3"/>
    </row>
    <row r="23298" spans="36:36" x14ac:dyDescent="0.35">
      <c r="AJ23298" s="3"/>
    </row>
    <row r="23299" spans="36:36" x14ac:dyDescent="0.35">
      <c r="AJ23299" s="3"/>
    </row>
    <row r="23300" spans="36:36" x14ac:dyDescent="0.35">
      <c r="AJ23300" s="3"/>
    </row>
    <row r="23301" spans="36:36" x14ac:dyDescent="0.35">
      <c r="AJ23301" s="3"/>
    </row>
    <row r="23302" spans="36:36" x14ac:dyDescent="0.35">
      <c r="AJ23302" s="3"/>
    </row>
    <row r="23303" spans="36:36" x14ac:dyDescent="0.35">
      <c r="AJ23303" s="3"/>
    </row>
    <row r="23304" spans="36:36" x14ac:dyDescent="0.35">
      <c r="AJ23304" s="3"/>
    </row>
    <row r="23305" spans="36:36" x14ac:dyDescent="0.35">
      <c r="AJ23305" s="3"/>
    </row>
    <row r="23306" spans="36:36" x14ac:dyDescent="0.35">
      <c r="AJ23306" s="3"/>
    </row>
    <row r="23307" spans="36:36" x14ac:dyDescent="0.35">
      <c r="AJ23307" s="3"/>
    </row>
    <row r="23308" spans="36:36" x14ac:dyDescent="0.35">
      <c r="AJ23308" s="3"/>
    </row>
    <row r="23309" spans="36:36" x14ac:dyDescent="0.35">
      <c r="AJ23309" s="3"/>
    </row>
    <row r="23310" spans="36:36" x14ac:dyDescent="0.35">
      <c r="AJ23310" s="3"/>
    </row>
    <row r="23311" spans="36:36" x14ac:dyDescent="0.35">
      <c r="AJ23311" s="3"/>
    </row>
    <row r="23312" spans="36:36" x14ac:dyDescent="0.35">
      <c r="AJ23312" s="3"/>
    </row>
    <row r="23313" spans="36:36" x14ac:dyDescent="0.35">
      <c r="AJ23313" s="3"/>
    </row>
    <row r="23314" spans="36:36" x14ac:dyDescent="0.35">
      <c r="AJ23314" s="3"/>
    </row>
    <row r="23315" spans="36:36" x14ac:dyDescent="0.35">
      <c r="AJ23315" s="3"/>
    </row>
    <row r="23316" spans="36:36" x14ac:dyDescent="0.35">
      <c r="AJ23316" s="3"/>
    </row>
    <row r="23317" spans="36:36" x14ac:dyDescent="0.35">
      <c r="AJ23317" s="3"/>
    </row>
    <row r="23318" spans="36:36" x14ac:dyDescent="0.35">
      <c r="AJ23318" s="3"/>
    </row>
    <row r="23319" spans="36:36" x14ac:dyDescent="0.35">
      <c r="AJ23319" s="3"/>
    </row>
    <row r="23320" spans="36:36" x14ac:dyDescent="0.35">
      <c r="AJ23320" s="3"/>
    </row>
    <row r="23321" spans="36:36" x14ac:dyDescent="0.35">
      <c r="AJ23321" s="3"/>
    </row>
    <row r="23322" spans="36:36" x14ac:dyDescent="0.35">
      <c r="AJ23322" s="3"/>
    </row>
    <row r="23323" spans="36:36" x14ac:dyDescent="0.35">
      <c r="AJ23323" s="3"/>
    </row>
    <row r="23324" spans="36:36" x14ac:dyDescent="0.35">
      <c r="AJ23324" s="3"/>
    </row>
    <row r="23325" spans="36:36" x14ac:dyDescent="0.35">
      <c r="AJ23325" s="3"/>
    </row>
    <row r="23326" spans="36:36" x14ac:dyDescent="0.35">
      <c r="AJ23326" s="3"/>
    </row>
    <row r="23327" spans="36:36" x14ac:dyDescent="0.35">
      <c r="AJ23327" s="3"/>
    </row>
    <row r="23328" spans="36:36" x14ac:dyDescent="0.35">
      <c r="AJ23328" s="3"/>
    </row>
    <row r="23329" spans="36:36" x14ac:dyDescent="0.35">
      <c r="AJ23329" s="3"/>
    </row>
    <row r="23330" spans="36:36" x14ac:dyDescent="0.35">
      <c r="AJ23330" s="3"/>
    </row>
    <row r="23331" spans="36:36" x14ac:dyDescent="0.35">
      <c r="AJ23331" s="3"/>
    </row>
    <row r="23332" spans="36:36" x14ac:dyDescent="0.35">
      <c r="AJ23332" s="3"/>
    </row>
    <row r="23333" spans="36:36" x14ac:dyDescent="0.35">
      <c r="AJ23333" s="3"/>
    </row>
    <row r="23334" spans="36:36" x14ac:dyDescent="0.35">
      <c r="AJ23334" s="3"/>
    </row>
    <row r="23335" spans="36:36" x14ac:dyDescent="0.35">
      <c r="AJ23335" s="3"/>
    </row>
    <row r="23336" spans="36:36" x14ac:dyDescent="0.35">
      <c r="AJ23336" s="3"/>
    </row>
    <row r="23337" spans="36:36" x14ac:dyDescent="0.35">
      <c r="AJ23337" s="3"/>
    </row>
    <row r="23338" spans="36:36" x14ac:dyDescent="0.35">
      <c r="AJ23338" s="3"/>
    </row>
    <row r="23339" spans="36:36" x14ac:dyDescent="0.35">
      <c r="AJ23339" s="3"/>
    </row>
    <row r="23340" spans="36:36" x14ac:dyDescent="0.35">
      <c r="AJ23340" s="3"/>
    </row>
    <row r="23341" spans="36:36" x14ac:dyDescent="0.35">
      <c r="AJ23341" s="3"/>
    </row>
    <row r="23342" spans="36:36" x14ac:dyDescent="0.35">
      <c r="AJ23342" s="3"/>
    </row>
    <row r="23343" spans="36:36" x14ac:dyDescent="0.35">
      <c r="AJ23343" s="3"/>
    </row>
    <row r="23344" spans="36:36" x14ac:dyDescent="0.35">
      <c r="AJ23344" s="3"/>
    </row>
    <row r="23345" spans="36:36" x14ac:dyDescent="0.35">
      <c r="AJ23345" s="3"/>
    </row>
    <row r="23346" spans="36:36" x14ac:dyDescent="0.35">
      <c r="AJ23346" s="3"/>
    </row>
    <row r="23347" spans="36:36" x14ac:dyDescent="0.35">
      <c r="AJ23347" s="3"/>
    </row>
    <row r="23348" spans="36:36" x14ac:dyDescent="0.35">
      <c r="AJ23348" s="3"/>
    </row>
    <row r="23349" spans="36:36" x14ac:dyDescent="0.35">
      <c r="AJ23349" s="3"/>
    </row>
    <row r="23350" spans="36:36" x14ac:dyDescent="0.35">
      <c r="AJ23350" s="3"/>
    </row>
    <row r="23351" spans="36:36" x14ac:dyDescent="0.35">
      <c r="AJ23351" s="3"/>
    </row>
    <row r="23352" spans="36:36" x14ac:dyDescent="0.35">
      <c r="AJ23352" s="3"/>
    </row>
    <row r="23353" spans="36:36" x14ac:dyDescent="0.35">
      <c r="AJ23353" s="3"/>
    </row>
    <row r="23354" spans="36:36" x14ac:dyDescent="0.35">
      <c r="AJ23354" s="3"/>
    </row>
    <row r="23355" spans="36:36" x14ac:dyDescent="0.35">
      <c r="AJ23355" s="3"/>
    </row>
    <row r="23356" spans="36:36" x14ac:dyDescent="0.35">
      <c r="AJ23356" s="3"/>
    </row>
    <row r="23357" spans="36:36" x14ac:dyDescent="0.35">
      <c r="AJ23357" s="3"/>
    </row>
    <row r="23358" spans="36:36" x14ac:dyDescent="0.35">
      <c r="AJ23358" s="3"/>
    </row>
    <row r="23359" spans="36:36" x14ac:dyDescent="0.35">
      <c r="AJ23359" s="3"/>
    </row>
    <row r="23360" spans="36:36" x14ac:dyDescent="0.35">
      <c r="AJ23360" s="3"/>
    </row>
    <row r="23361" spans="36:36" x14ac:dyDescent="0.35">
      <c r="AJ23361" s="3"/>
    </row>
    <row r="23362" spans="36:36" x14ac:dyDescent="0.35">
      <c r="AJ23362" s="3"/>
    </row>
    <row r="23363" spans="36:36" x14ac:dyDescent="0.35">
      <c r="AJ23363" s="3"/>
    </row>
    <row r="23364" spans="36:36" x14ac:dyDescent="0.35">
      <c r="AJ23364" s="3"/>
    </row>
    <row r="23365" spans="36:36" x14ac:dyDescent="0.35">
      <c r="AJ23365" s="3"/>
    </row>
    <row r="23366" spans="36:36" x14ac:dyDescent="0.35">
      <c r="AJ23366" s="3"/>
    </row>
    <row r="23367" spans="36:36" x14ac:dyDescent="0.35">
      <c r="AJ23367" s="3"/>
    </row>
    <row r="23368" spans="36:36" x14ac:dyDescent="0.35">
      <c r="AJ23368" s="3"/>
    </row>
    <row r="23369" spans="36:36" x14ac:dyDescent="0.35">
      <c r="AJ23369" s="3"/>
    </row>
    <row r="23370" spans="36:36" x14ac:dyDescent="0.35">
      <c r="AJ23370" s="3"/>
    </row>
    <row r="23371" spans="36:36" x14ac:dyDescent="0.35">
      <c r="AJ23371" s="3"/>
    </row>
    <row r="23372" spans="36:36" x14ac:dyDescent="0.35">
      <c r="AJ23372" s="3"/>
    </row>
    <row r="23373" spans="36:36" x14ac:dyDescent="0.35">
      <c r="AJ23373" s="3"/>
    </row>
    <row r="23374" spans="36:36" x14ac:dyDescent="0.35">
      <c r="AJ23374" s="3"/>
    </row>
    <row r="23375" spans="36:36" x14ac:dyDescent="0.35">
      <c r="AJ23375" s="3"/>
    </row>
    <row r="23376" spans="36:36" x14ac:dyDescent="0.35">
      <c r="AJ23376" s="3"/>
    </row>
    <row r="23377" spans="36:36" x14ac:dyDescent="0.35">
      <c r="AJ23377" s="3"/>
    </row>
    <row r="23378" spans="36:36" x14ac:dyDescent="0.35">
      <c r="AJ23378" s="3"/>
    </row>
    <row r="23379" spans="36:36" x14ac:dyDescent="0.35">
      <c r="AJ23379" s="3"/>
    </row>
    <row r="23380" spans="36:36" x14ac:dyDescent="0.35">
      <c r="AJ23380" s="3"/>
    </row>
    <row r="23381" spans="36:36" x14ac:dyDescent="0.35">
      <c r="AJ23381" s="3"/>
    </row>
    <row r="23382" spans="36:36" x14ac:dyDescent="0.35">
      <c r="AJ23382" s="3"/>
    </row>
    <row r="23383" spans="36:36" x14ac:dyDescent="0.35">
      <c r="AJ23383" s="3"/>
    </row>
    <row r="23384" spans="36:36" x14ac:dyDescent="0.35">
      <c r="AJ23384" s="3"/>
    </row>
    <row r="23385" spans="36:36" x14ac:dyDescent="0.35">
      <c r="AJ23385" s="3"/>
    </row>
    <row r="23386" spans="36:36" x14ac:dyDescent="0.35">
      <c r="AJ23386" s="3"/>
    </row>
    <row r="23387" spans="36:36" x14ac:dyDescent="0.35">
      <c r="AJ23387" s="3"/>
    </row>
    <row r="23388" spans="36:36" x14ac:dyDescent="0.35">
      <c r="AJ23388" s="3"/>
    </row>
    <row r="23389" spans="36:36" x14ac:dyDescent="0.35">
      <c r="AJ23389" s="3"/>
    </row>
    <row r="23390" spans="36:36" x14ac:dyDescent="0.35">
      <c r="AJ23390" s="3"/>
    </row>
    <row r="23391" spans="36:36" x14ac:dyDescent="0.35">
      <c r="AJ23391" s="3"/>
    </row>
    <row r="23392" spans="36:36" x14ac:dyDescent="0.35">
      <c r="AJ23392" s="3"/>
    </row>
    <row r="23393" spans="36:36" x14ac:dyDescent="0.35">
      <c r="AJ23393" s="3"/>
    </row>
    <row r="23394" spans="36:36" x14ac:dyDescent="0.35">
      <c r="AJ23394" s="3"/>
    </row>
    <row r="23395" spans="36:36" x14ac:dyDescent="0.35">
      <c r="AJ23395" s="3"/>
    </row>
    <row r="23396" spans="36:36" x14ac:dyDescent="0.35">
      <c r="AJ23396" s="3"/>
    </row>
    <row r="23397" spans="36:36" x14ac:dyDescent="0.35">
      <c r="AJ23397" s="3"/>
    </row>
    <row r="23398" spans="36:36" x14ac:dyDescent="0.35">
      <c r="AJ23398" s="3"/>
    </row>
    <row r="23399" spans="36:36" x14ac:dyDescent="0.35">
      <c r="AJ23399" s="3"/>
    </row>
    <row r="23400" spans="36:36" x14ac:dyDescent="0.35">
      <c r="AJ23400" s="3"/>
    </row>
    <row r="23401" spans="36:36" x14ac:dyDescent="0.35">
      <c r="AJ23401" s="3"/>
    </row>
    <row r="23402" spans="36:36" x14ac:dyDescent="0.35">
      <c r="AJ23402" s="3"/>
    </row>
    <row r="23403" spans="36:36" x14ac:dyDescent="0.35">
      <c r="AJ23403" s="3"/>
    </row>
    <row r="23404" spans="36:36" x14ac:dyDescent="0.35">
      <c r="AJ23404" s="3"/>
    </row>
    <row r="23405" spans="36:36" x14ac:dyDescent="0.35">
      <c r="AJ23405" s="3"/>
    </row>
    <row r="23406" spans="36:36" x14ac:dyDescent="0.35">
      <c r="AJ23406" s="3"/>
    </row>
    <row r="23407" spans="36:36" x14ac:dyDescent="0.35">
      <c r="AJ23407" s="3"/>
    </row>
    <row r="23408" spans="36:36" x14ac:dyDescent="0.35">
      <c r="AJ23408" s="3"/>
    </row>
    <row r="23409" spans="36:36" x14ac:dyDescent="0.35">
      <c r="AJ23409" s="3"/>
    </row>
    <row r="23410" spans="36:36" x14ac:dyDescent="0.35">
      <c r="AJ23410" s="3"/>
    </row>
    <row r="23411" spans="36:36" x14ac:dyDescent="0.35">
      <c r="AJ23411" s="3"/>
    </row>
    <row r="23412" spans="36:36" x14ac:dyDescent="0.35">
      <c r="AJ23412" s="3"/>
    </row>
    <row r="23413" spans="36:36" x14ac:dyDescent="0.35">
      <c r="AJ23413" s="3"/>
    </row>
    <row r="23414" spans="36:36" x14ac:dyDescent="0.35">
      <c r="AJ23414" s="3"/>
    </row>
    <row r="23415" spans="36:36" x14ac:dyDescent="0.35">
      <c r="AJ23415" s="3"/>
    </row>
    <row r="23416" spans="36:36" x14ac:dyDescent="0.35">
      <c r="AJ23416" s="3"/>
    </row>
    <row r="23417" spans="36:36" x14ac:dyDescent="0.35">
      <c r="AJ23417" s="3"/>
    </row>
    <row r="23418" spans="36:36" x14ac:dyDescent="0.35">
      <c r="AJ23418" s="3"/>
    </row>
    <row r="23419" spans="36:36" x14ac:dyDescent="0.35">
      <c r="AJ23419" s="3"/>
    </row>
    <row r="23420" spans="36:36" x14ac:dyDescent="0.35">
      <c r="AJ23420" s="3"/>
    </row>
    <row r="23421" spans="36:36" x14ac:dyDescent="0.35">
      <c r="AJ23421" s="3"/>
    </row>
    <row r="23422" spans="36:36" x14ac:dyDescent="0.35">
      <c r="AJ23422" s="3"/>
    </row>
    <row r="23423" spans="36:36" x14ac:dyDescent="0.35">
      <c r="AJ23423" s="3"/>
    </row>
    <row r="23424" spans="36:36" x14ac:dyDescent="0.35">
      <c r="AJ23424" s="3"/>
    </row>
    <row r="23425" spans="36:36" x14ac:dyDescent="0.35">
      <c r="AJ23425" s="3"/>
    </row>
    <row r="23426" spans="36:36" x14ac:dyDescent="0.35">
      <c r="AJ23426" s="3"/>
    </row>
    <row r="23427" spans="36:36" x14ac:dyDescent="0.35">
      <c r="AJ23427" s="3"/>
    </row>
    <row r="23428" spans="36:36" x14ac:dyDescent="0.35">
      <c r="AJ23428" s="3"/>
    </row>
    <row r="23429" spans="36:36" x14ac:dyDescent="0.35">
      <c r="AJ23429" s="3"/>
    </row>
    <row r="23430" spans="36:36" x14ac:dyDescent="0.35">
      <c r="AJ23430" s="3"/>
    </row>
    <row r="23431" spans="36:36" x14ac:dyDescent="0.35">
      <c r="AJ23431" s="3"/>
    </row>
    <row r="23432" spans="36:36" x14ac:dyDescent="0.35">
      <c r="AJ23432" s="3"/>
    </row>
    <row r="23433" spans="36:36" x14ac:dyDescent="0.35">
      <c r="AJ23433" s="3"/>
    </row>
    <row r="23434" spans="36:36" x14ac:dyDescent="0.35">
      <c r="AJ23434" s="3"/>
    </row>
    <row r="23435" spans="36:36" x14ac:dyDescent="0.35">
      <c r="AJ23435" s="3"/>
    </row>
    <row r="23436" spans="36:36" x14ac:dyDescent="0.35">
      <c r="AJ23436" s="3"/>
    </row>
    <row r="23437" spans="36:36" x14ac:dyDescent="0.35">
      <c r="AJ23437" s="3"/>
    </row>
    <row r="23438" spans="36:36" x14ac:dyDescent="0.35">
      <c r="AJ23438" s="3"/>
    </row>
    <row r="23439" spans="36:36" x14ac:dyDescent="0.35">
      <c r="AJ23439" s="3"/>
    </row>
    <row r="23440" spans="36:36" x14ac:dyDescent="0.35">
      <c r="AJ23440" s="3"/>
    </row>
    <row r="23441" spans="36:36" x14ac:dyDescent="0.35">
      <c r="AJ23441" s="3"/>
    </row>
    <row r="23442" spans="36:36" x14ac:dyDescent="0.35">
      <c r="AJ23442" s="3"/>
    </row>
    <row r="23443" spans="36:36" x14ac:dyDescent="0.35">
      <c r="AJ23443" s="3"/>
    </row>
    <row r="23444" spans="36:36" x14ac:dyDescent="0.35">
      <c r="AJ23444" s="3"/>
    </row>
    <row r="23445" spans="36:36" x14ac:dyDescent="0.35">
      <c r="AJ23445" s="3"/>
    </row>
    <row r="23446" spans="36:36" x14ac:dyDescent="0.35">
      <c r="AJ23446" s="3"/>
    </row>
    <row r="23447" spans="36:36" x14ac:dyDescent="0.35">
      <c r="AJ23447" s="3"/>
    </row>
    <row r="23448" spans="36:36" x14ac:dyDescent="0.35">
      <c r="AJ23448" s="3"/>
    </row>
    <row r="23449" spans="36:36" x14ac:dyDescent="0.35">
      <c r="AJ23449" s="3"/>
    </row>
    <row r="23450" spans="36:36" x14ac:dyDescent="0.35">
      <c r="AJ23450" s="3"/>
    </row>
    <row r="23451" spans="36:36" x14ac:dyDescent="0.35">
      <c r="AJ23451" s="3"/>
    </row>
    <row r="23452" spans="36:36" x14ac:dyDescent="0.35">
      <c r="AJ23452" s="3"/>
    </row>
    <row r="23453" spans="36:36" x14ac:dyDescent="0.35">
      <c r="AJ23453" s="3"/>
    </row>
    <row r="23454" spans="36:36" x14ac:dyDescent="0.35">
      <c r="AJ23454" s="3"/>
    </row>
    <row r="23455" spans="36:36" x14ac:dyDescent="0.35">
      <c r="AJ23455" s="3"/>
    </row>
    <row r="23456" spans="36:36" x14ac:dyDescent="0.35">
      <c r="AJ23456" s="3"/>
    </row>
    <row r="23457" spans="36:36" x14ac:dyDescent="0.35">
      <c r="AJ23457" s="3"/>
    </row>
    <row r="23458" spans="36:36" x14ac:dyDescent="0.35">
      <c r="AJ23458" s="3"/>
    </row>
    <row r="23459" spans="36:36" x14ac:dyDescent="0.35">
      <c r="AJ23459" s="3"/>
    </row>
    <row r="23460" spans="36:36" x14ac:dyDescent="0.35">
      <c r="AJ23460" s="3"/>
    </row>
    <row r="23461" spans="36:36" x14ac:dyDescent="0.35">
      <c r="AJ23461" s="3"/>
    </row>
    <row r="23462" spans="36:36" x14ac:dyDescent="0.35">
      <c r="AJ23462" s="3"/>
    </row>
    <row r="23463" spans="36:36" x14ac:dyDescent="0.35">
      <c r="AJ23463" s="3"/>
    </row>
    <row r="23464" spans="36:36" x14ac:dyDescent="0.35">
      <c r="AJ23464" s="3"/>
    </row>
    <row r="23465" spans="36:36" x14ac:dyDescent="0.35">
      <c r="AJ23465" s="3"/>
    </row>
    <row r="23466" spans="36:36" x14ac:dyDescent="0.35">
      <c r="AJ23466" s="3"/>
    </row>
    <row r="23467" spans="36:36" x14ac:dyDescent="0.35">
      <c r="AJ23467" s="3"/>
    </row>
    <row r="23468" spans="36:36" x14ac:dyDescent="0.35">
      <c r="AJ23468" s="3"/>
    </row>
    <row r="23469" spans="36:36" x14ac:dyDescent="0.35">
      <c r="AJ23469" s="3"/>
    </row>
    <row r="23470" spans="36:36" x14ac:dyDescent="0.35">
      <c r="AJ23470" s="3"/>
    </row>
    <row r="23471" spans="36:36" x14ac:dyDescent="0.35">
      <c r="AJ23471" s="3"/>
    </row>
    <row r="23472" spans="36:36" x14ac:dyDescent="0.35">
      <c r="AJ23472" s="3"/>
    </row>
    <row r="23473" spans="36:36" x14ac:dyDescent="0.35">
      <c r="AJ23473" s="3"/>
    </row>
    <row r="23474" spans="36:36" x14ac:dyDescent="0.35">
      <c r="AJ23474" s="3"/>
    </row>
    <row r="23475" spans="36:36" x14ac:dyDescent="0.35">
      <c r="AJ23475" s="3"/>
    </row>
    <row r="23476" spans="36:36" x14ac:dyDescent="0.35">
      <c r="AJ23476" s="3"/>
    </row>
    <row r="23477" spans="36:36" x14ac:dyDescent="0.35">
      <c r="AJ23477" s="3"/>
    </row>
    <row r="23478" spans="36:36" x14ac:dyDescent="0.35">
      <c r="AJ23478" s="3"/>
    </row>
    <row r="23479" spans="36:36" x14ac:dyDescent="0.35">
      <c r="AJ23479" s="3"/>
    </row>
    <row r="23480" spans="36:36" x14ac:dyDescent="0.35">
      <c r="AJ23480" s="3"/>
    </row>
    <row r="23481" spans="36:36" x14ac:dyDescent="0.35">
      <c r="AJ23481" s="3"/>
    </row>
    <row r="23482" spans="36:36" x14ac:dyDescent="0.35">
      <c r="AJ23482" s="3"/>
    </row>
    <row r="23483" spans="36:36" x14ac:dyDescent="0.35">
      <c r="AJ23483" s="3"/>
    </row>
    <row r="23484" spans="36:36" x14ac:dyDescent="0.35">
      <c r="AJ23484" s="3"/>
    </row>
    <row r="23485" spans="36:36" x14ac:dyDescent="0.35">
      <c r="AJ23485" s="3"/>
    </row>
    <row r="23486" spans="36:36" x14ac:dyDescent="0.35">
      <c r="AJ23486" s="3"/>
    </row>
    <row r="23487" spans="36:36" x14ac:dyDescent="0.35">
      <c r="AJ23487" s="3"/>
    </row>
    <row r="23488" spans="36:36" x14ac:dyDescent="0.35">
      <c r="AJ23488" s="3"/>
    </row>
    <row r="23489" spans="36:36" x14ac:dyDescent="0.35">
      <c r="AJ23489" s="3"/>
    </row>
    <row r="23490" spans="36:36" x14ac:dyDescent="0.35">
      <c r="AJ23490" s="3"/>
    </row>
    <row r="23491" spans="36:36" x14ac:dyDescent="0.35">
      <c r="AJ23491" s="3"/>
    </row>
    <row r="23492" spans="36:36" x14ac:dyDescent="0.35">
      <c r="AJ23492" s="3"/>
    </row>
    <row r="23493" spans="36:36" x14ac:dyDescent="0.35">
      <c r="AJ23493" s="3"/>
    </row>
    <row r="23494" spans="36:36" x14ac:dyDescent="0.35">
      <c r="AJ23494" s="3"/>
    </row>
    <row r="23495" spans="36:36" x14ac:dyDescent="0.35">
      <c r="AJ23495" s="3"/>
    </row>
    <row r="23496" spans="36:36" x14ac:dyDescent="0.35">
      <c r="AJ23496" s="3"/>
    </row>
    <row r="23497" spans="36:36" x14ac:dyDescent="0.35">
      <c r="AJ23497" s="3"/>
    </row>
    <row r="23498" spans="36:36" x14ac:dyDescent="0.35">
      <c r="AJ23498" s="3"/>
    </row>
    <row r="23499" spans="36:36" x14ac:dyDescent="0.35">
      <c r="AJ23499" s="3"/>
    </row>
    <row r="23500" spans="36:36" x14ac:dyDescent="0.35">
      <c r="AJ23500" s="3"/>
    </row>
    <row r="23501" spans="36:36" x14ac:dyDescent="0.35">
      <c r="AJ23501" s="3"/>
    </row>
    <row r="23502" spans="36:36" x14ac:dyDescent="0.35">
      <c r="AJ23502" s="3"/>
    </row>
    <row r="23503" spans="36:36" x14ac:dyDescent="0.35">
      <c r="AJ23503" s="3"/>
    </row>
    <row r="23504" spans="36:36" x14ac:dyDescent="0.35">
      <c r="AJ23504" s="3"/>
    </row>
    <row r="23505" spans="36:36" x14ac:dyDescent="0.35">
      <c r="AJ23505" s="3"/>
    </row>
    <row r="23506" spans="36:36" x14ac:dyDescent="0.35">
      <c r="AJ23506" s="3"/>
    </row>
    <row r="23507" spans="36:36" x14ac:dyDescent="0.35">
      <c r="AJ23507" s="3"/>
    </row>
    <row r="23508" spans="36:36" x14ac:dyDescent="0.35">
      <c r="AJ23508" s="3"/>
    </row>
    <row r="23509" spans="36:36" x14ac:dyDescent="0.35">
      <c r="AJ23509" s="3"/>
    </row>
    <row r="23510" spans="36:36" x14ac:dyDescent="0.35">
      <c r="AJ23510" s="3"/>
    </row>
    <row r="23511" spans="36:36" x14ac:dyDescent="0.35">
      <c r="AJ23511" s="3"/>
    </row>
    <row r="23512" spans="36:36" x14ac:dyDescent="0.35">
      <c r="AJ23512" s="3"/>
    </row>
    <row r="23513" spans="36:36" x14ac:dyDescent="0.35">
      <c r="AJ23513" s="3"/>
    </row>
    <row r="23514" spans="36:36" x14ac:dyDescent="0.35">
      <c r="AJ23514" s="3"/>
    </row>
    <row r="23515" spans="36:36" x14ac:dyDescent="0.35">
      <c r="AJ23515" s="3"/>
    </row>
    <row r="23516" spans="36:36" x14ac:dyDescent="0.35">
      <c r="AJ23516" s="3"/>
    </row>
    <row r="23517" spans="36:36" x14ac:dyDescent="0.35">
      <c r="AJ23517" s="3"/>
    </row>
    <row r="23518" spans="36:36" x14ac:dyDescent="0.35">
      <c r="AJ23518" s="3"/>
    </row>
    <row r="23519" spans="36:36" x14ac:dyDescent="0.35">
      <c r="AJ23519" s="3"/>
    </row>
    <row r="23520" spans="36:36" x14ac:dyDescent="0.35">
      <c r="AJ23520" s="3"/>
    </row>
    <row r="23521" spans="36:36" x14ac:dyDescent="0.35">
      <c r="AJ23521" s="3"/>
    </row>
    <row r="23522" spans="36:36" x14ac:dyDescent="0.35">
      <c r="AJ23522" s="3"/>
    </row>
    <row r="23523" spans="36:36" x14ac:dyDescent="0.35">
      <c r="AJ23523" s="3"/>
    </row>
    <row r="23524" spans="36:36" x14ac:dyDescent="0.35">
      <c r="AJ23524" s="3"/>
    </row>
    <row r="23525" spans="36:36" x14ac:dyDescent="0.35">
      <c r="AJ23525" s="3"/>
    </row>
    <row r="23526" spans="36:36" x14ac:dyDescent="0.35">
      <c r="AJ23526" s="3"/>
    </row>
    <row r="23527" spans="36:36" x14ac:dyDescent="0.35">
      <c r="AJ23527" s="3"/>
    </row>
    <row r="23528" spans="36:36" x14ac:dyDescent="0.35">
      <c r="AJ23528" s="3"/>
    </row>
    <row r="23529" spans="36:36" x14ac:dyDescent="0.35">
      <c r="AJ23529" s="3"/>
    </row>
    <row r="23530" spans="36:36" x14ac:dyDescent="0.35">
      <c r="AJ23530" s="3"/>
    </row>
    <row r="23531" spans="36:36" x14ac:dyDescent="0.35">
      <c r="AJ23531" s="3"/>
    </row>
    <row r="23532" spans="36:36" x14ac:dyDescent="0.35">
      <c r="AJ23532" s="3"/>
    </row>
    <row r="23533" spans="36:36" x14ac:dyDescent="0.35">
      <c r="AJ23533" s="3"/>
    </row>
    <row r="23534" spans="36:36" x14ac:dyDescent="0.35">
      <c r="AJ23534" s="3"/>
    </row>
    <row r="23535" spans="36:36" x14ac:dyDescent="0.35">
      <c r="AJ23535" s="3"/>
    </row>
    <row r="23536" spans="36:36" x14ac:dyDescent="0.35">
      <c r="AJ23536" s="3"/>
    </row>
    <row r="23537" spans="36:36" x14ac:dyDescent="0.35">
      <c r="AJ23537" s="3"/>
    </row>
    <row r="23538" spans="36:36" x14ac:dyDescent="0.35">
      <c r="AJ23538" s="3"/>
    </row>
    <row r="23539" spans="36:36" x14ac:dyDescent="0.35">
      <c r="AJ23539" s="3"/>
    </row>
    <row r="23540" spans="36:36" x14ac:dyDescent="0.35">
      <c r="AJ23540" s="3"/>
    </row>
    <row r="23541" spans="36:36" x14ac:dyDescent="0.35">
      <c r="AJ23541" s="3"/>
    </row>
    <row r="23542" spans="36:36" x14ac:dyDescent="0.35">
      <c r="AJ23542" s="3"/>
    </row>
    <row r="23543" spans="36:36" x14ac:dyDescent="0.35">
      <c r="AJ23543" s="3"/>
    </row>
    <row r="23544" spans="36:36" x14ac:dyDescent="0.35">
      <c r="AJ23544" s="3"/>
    </row>
    <row r="23545" spans="36:36" x14ac:dyDescent="0.35">
      <c r="AJ23545" s="3"/>
    </row>
    <row r="23546" spans="36:36" x14ac:dyDescent="0.35">
      <c r="AJ23546" s="3"/>
    </row>
    <row r="23547" spans="36:36" x14ac:dyDescent="0.35">
      <c r="AJ23547" s="3"/>
    </row>
    <row r="23548" spans="36:36" x14ac:dyDescent="0.35">
      <c r="AJ23548" s="3"/>
    </row>
    <row r="23549" spans="36:36" x14ac:dyDescent="0.35">
      <c r="AJ23549" s="3"/>
    </row>
    <row r="23550" spans="36:36" x14ac:dyDescent="0.35">
      <c r="AJ23550" s="3"/>
    </row>
    <row r="23551" spans="36:36" x14ac:dyDescent="0.35">
      <c r="AJ23551" s="3"/>
    </row>
    <row r="23552" spans="36:36" x14ac:dyDescent="0.35">
      <c r="AJ23552" s="3"/>
    </row>
    <row r="23553" spans="36:36" x14ac:dyDescent="0.35">
      <c r="AJ23553" s="3"/>
    </row>
    <row r="23554" spans="36:36" x14ac:dyDescent="0.35">
      <c r="AJ23554" s="3"/>
    </row>
    <row r="23555" spans="36:36" x14ac:dyDescent="0.35">
      <c r="AJ23555" s="3"/>
    </row>
    <row r="23556" spans="36:36" x14ac:dyDescent="0.35">
      <c r="AJ23556" s="3"/>
    </row>
    <row r="23557" spans="36:36" x14ac:dyDescent="0.35">
      <c r="AJ23557" s="3"/>
    </row>
    <row r="23558" spans="36:36" x14ac:dyDescent="0.35">
      <c r="AJ23558" s="3"/>
    </row>
    <row r="23559" spans="36:36" x14ac:dyDescent="0.35">
      <c r="AJ23559" s="3"/>
    </row>
    <row r="23560" spans="36:36" x14ac:dyDescent="0.35">
      <c r="AJ23560" s="3"/>
    </row>
    <row r="23561" spans="36:36" x14ac:dyDescent="0.35">
      <c r="AJ23561" s="3"/>
    </row>
    <row r="23562" spans="36:36" x14ac:dyDescent="0.35">
      <c r="AJ23562" s="3"/>
    </row>
    <row r="23563" spans="36:36" x14ac:dyDescent="0.35">
      <c r="AJ23563" s="3"/>
    </row>
    <row r="23564" spans="36:36" x14ac:dyDescent="0.35">
      <c r="AJ23564" s="3"/>
    </row>
    <row r="23565" spans="36:36" x14ac:dyDescent="0.35">
      <c r="AJ23565" s="3"/>
    </row>
    <row r="23566" spans="36:36" x14ac:dyDescent="0.35">
      <c r="AJ23566" s="3"/>
    </row>
    <row r="23567" spans="36:36" x14ac:dyDescent="0.35">
      <c r="AJ23567" s="3"/>
    </row>
    <row r="23568" spans="36:36" x14ac:dyDescent="0.35">
      <c r="AJ23568" s="3"/>
    </row>
    <row r="23569" spans="36:36" x14ac:dyDescent="0.35">
      <c r="AJ23569" s="3"/>
    </row>
    <row r="23570" spans="36:36" x14ac:dyDescent="0.35">
      <c r="AJ23570" s="3"/>
    </row>
    <row r="23571" spans="36:36" x14ac:dyDescent="0.35">
      <c r="AJ23571" s="3"/>
    </row>
    <row r="23572" spans="36:36" x14ac:dyDescent="0.35">
      <c r="AJ23572" s="3"/>
    </row>
    <row r="23573" spans="36:36" x14ac:dyDescent="0.35">
      <c r="AJ23573" s="3"/>
    </row>
    <row r="23574" spans="36:36" x14ac:dyDescent="0.35">
      <c r="AJ23574" s="3"/>
    </row>
    <row r="23575" spans="36:36" x14ac:dyDescent="0.35">
      <c r="AJ23575" s="3"/>
    </row>
    <row r="23576" spans="36:36" x14ac:dyDescent="0.35">
      <c r="AJ23576" s="3"/>
    </row>
    <row r="23577" spans="36:36" x14ac:dyDescent="0.35">
      <c r="AJ23577" s="3"/>
    </row>
    <row r="23578" spans="36:36" x14ac:dyDescent="0.35">
      <c r="AJ23578" s="3"/>
    </row>
    <row r="23579" spans="36:36" x14ac:dyDescent="0.35">
      <c r="AJ23579" s="3"/>
    </row>
    <row r="23580" spans="36:36" x14ac:dyDescent="0.35">
      <c r="AJ23580" s="3"/>
    </row>
    <row r="23581" spans="36:36" x14ac:dyDescent="0.35">
      <c r="AJ23581" s="3"/>
    </row>
    <row r="23582" spans="36:36" x14ac:dyDescent="0.35">
      <c r="AJ23582" s="3"/>
    </row>
    <row r="23583" spans="36:36" x14ac:dyDescent="0.35">
      <c r="AJ23583" s="3"/>
    </row>
    <row r="23584" spans="36:36" x14ac:dyDescent="0.35">
      <c r="AJ23584" s="3"/>
    </row>
    <row r="23585" spans="36:36" x14ac:dyDescent="0.35">
      <c r="AJ23585" s="3"/>
    </row>
    <row r="23586" spans="36:36" x14ac:dyDescent="0.35">
      <c r="AJ23586" s="3"/>
    </row>
    <row r="23587" spans="36:36" x14ac:dyDescent="0.35">
      <c r="AJ23587" s="3"/>
    </row>
    <row r="23588" spans="36:36" x14ac:dyDescent="0.35">
      <c r="AJ23588" s="3"/>
    </row>
    <row r="23589" spans="36:36" x14ac:dyDescent="0.35">
      <c r="AJ23589" s="3"/>
    </row>
    <row r="23590" spans="36:36" x14ac:dyDescent="0.35">
      <c r="AJ23590" s="3"/>
    </row>
    <row r="23591" spans="36:36" x14ac:dyDescent="0.35">
      <c r="AJ23591" s="3"/>
    </row>
    <row r="23592" spans="36:36" x14ac:dyDescent="0.35">
      <c r="AJ23592" s="3"/>
    </row>
    <row r="23593" spans="36:36" x14ac:dyDescent="0.35">
      <c r="AJ23593" s="3"/>
    </row>
    <row r="23594" spans="36:36" x14ac:dyDescent="0.35">
      <c r="AJ23594" s="3"/>
    </row>
    <row r="23595" spans="36:36" x14ac:dyDescent="0.35">
      <c r="AJ23595" s="3"/>
    </row>
    <row r="23596" spans="36:36" x14ac:dyDescent="0.35">
      <c r="AJ23596" s="3"/>
    </row>
    <row r="23597" spans="36:36" x14ac:dyDescent="0.35">
      <c r="AJ23597" s="3"/>
    </row>
    <row r="23598" spans="36:36" x14ac:dyDescent="0.35">
      <c r="AJ23598" s="3"/>
    </row>
    <row r="23599" spans="36:36" x14ac:dyDescent="0.35">
      <c r="AJ23599" s="3"/>
    </row>
    <row r="23600" spans="36:36" x14ac:dyDescent="0.35">
      <c r="AJ23600" s="3"/>
    </row>
    <row r="23601" spans="36:36" x14ac:dyDescent="0.35">
      <c r="AJ23601" s="3"/>
    </row>
    <row r="23602" spans="36:36" x14ac:dyDescent="0.35">
      <c r="AJ23602" s="3"/>
    </row>
    <row r="23603" spans="36:36" x14ac:dyDescent="0.35">
      <c r="AJ23603" s="3"/>
    </row>
    <row r="23604" spans="36:36" x14ac:dyDescent="0.35">
      <c r="AJ23604" s="3"/>
    </row>
    <row r="23605" spans="36:36" x14ac:dyDescent="0.35">
      <c r="AJ23605" s="3"/>
    </row>
    <row r="23606" spans="36:36" x14ac:dyDescent="0.35">
      <c r="AJ23606" s="3"/>
    </row>
    <row r="23607" spans="36:36" x14ac:dyDescent="0.35">
      <c r="AJ23607" s="3"/>
    </row>
    <row r="23608" spans="36:36" x14ac:dyDescent="0.35">
      <c r="AJ23608" s="3"/>
    </row>
    <row r="23609" spans="36:36" x14ac:dyDescent="0.35">
      <c r="AJ23609" s="3"/>
    </row>
    <row r="23610" spans="36:36" x14ac:dyDescent="0.35">
      <c r="AJ23610" s="3"/>
    </row>
    <row r="23611" spans="36:36" x14ac:dyDescent="0.35">
      <c r="AJ23611" s="3"/>
    </row>
    <row r="23612" spans="36:36" x14ac:dyDescent="0.35">
      <c r="AJ23612" s="3"/>
    </row>
    <row r="23613" spans="36:36" x14ac:dyDescent="0.35">
      <c r="AJ23613" s="3"/>
    </row>
    <row r="23614" spans="36:36" x14ac:dyDescent="0.35">
      <c r="AJ23614" s="3"/>
    </row>
    <row r="23615" spans="36:36" x14ac:dyDescent="0.35">
      <c r="AJ23615" s="3"/>
    </row>
    <row r="23616" spans="36:36" x14ac:dyDescent="0.35">
      <c r="AJ23616" s="3"/>
    </row>
    <row r="23617" spans="36:36" x14ac:dyDescent="0.35">
      <c r="AJ23617" s="3"/>
    </row>
    <row r="23618" spans="36:36" x14ac:dyDescent="0.35">
      <c r="AJ23618" s="3"/>
    </row>
    <row r="23619" spans="36:36" x14ac:dyDescent="0.35">
      <c r="AJ23619" s="3"/>
    </row>
    <row r="23620" spans="36:36" x14ac:dyDescent="0.35">
      <c r="AJ23620" s="3"/>
    </row>
    <row r="23621" spans="36:36" x14ac:dyDescent="0.35">
      <c r="AJ23621" s="3"/>
    </row>
    <row r="23622" spans="36:36" x14ac:dyDescent="0.35">
      <c r="AJ23622" s="3"/>
    </row>
    <row r="23623" spans="36:36" x14ac:dyDescent="0.35">
      <c r="AJ23623" s="3"/>
    </row>
    <row r="23624" spans="36:36" x14ac:dyDescent="0.35">
      <c r="AJ23624" s="3"/>
    </row>
    <row r="23625" spans="36:36" x14ac:dyDescent="0.35">
      <c r="AJ23625" s="3"/>
    </row>
    <row r="23626" spans="36:36" x14ac:dyDescent="0.35">
      <c r="AJ23626" s="3"/>
    </row>
    <row r="23627" spans="36:36" x14ac:dyDescent="0.35">
      <c r="AJ23627" s="3"/>
    </row>
    <row r="23628" spans="36:36" x14ac:dyDescent="0.35">
      <c r="AJ23628" s="3"/>
    </row>
    <row r="23629" spans="36:36" x14ac:dyDescent="0.35">
      <c r="AJ23629" s="3"/>
    </row>
    <row r="23630" spans="36:36" x14ac:dyDescent="0.35">
      <c r="AJ23630" s="3"/>
    </row>
    <row r="23631" spans="36:36" x14ac:dyDescent="0.35">
      <c r="AJ23631" s="3"/>
    </row>
    <row r="23632" spans="36:36" x14ac:dyDescent="0.35">
      <c r="AJ23632" s="3"/>
    </row>
    <row r="23633" spans="36:36" x14ac:dyDescent="0.35">
      <c r="AJ23633" s="3"/>
    </row>
    <row r="23634" spans="36:36" x14ac:dyDescent="0.35">
      <c r="AJ23634" s="3"/>
    </row>
    <row r="23635" spans="36:36" x14ac:dyDescent="0.35">
      <c r="AJ23635" s="3"/>
    </row>
    <row r="23636" spans="36:36" x14ac:dyDescent="0.35">
      <c r="AJ23636" s="3"/>
    </row>
    <row r="23637" spans="36:36" x14ac:dyDescent="0.35">
      <c r="AJ23637" s="3"/>
    </row>
    <row r="23638" spans="36:36" x14ac:dyDescent="0.35">
      <c r="AJ23638" s="3"/>
    </row>
    <row r="23639" spans="36:36" x14ac:dyDescent="0.35">
      <c r="AJ23639" s="3"/>
    </row>
    <row r="23640" spans="36:36" x14ac:dyDescent="0.35">
      <c r="AJ23640" s="3"/>
    </row>
    <row r="23641" spans="36:36" x14ac:dyDescent="0.35">
      <c r="AJ23641" s="3"/>
    </row>
    <row r="23642" spans="36:36" x14ac:dyDescent="0.35">
      <c r="AJ23642" s="3"/>
    </row>
    <row r="23643" spans="36:36" x14ac:dyDescent="0.35">
      <c r="AJ23643" s="3"/>
    </row>
    <row r="23644" spans="36:36" x14ac:dyDescent="0.35">
      <c r="AJ23644" s="3"/>
    </row>
    <row r="23645" spans="36:36" x14ac:dyDescent="0.35">
      <c r="AJ23645" s="3"/>
    </row>
    <row r="23646" spans="36:36" x14ac:dyDescent="0.35">
      <c r="AJ23646" s="3"/>
    </row>
    <row r="23647" spans="36:36" x14ac:dyDescent="0.35">
      <c r="AJ23647" s="3"/>
    </row>
    <row r="23648" spans="36:36" x14ac:dyDescent="0.35">
      <c r="AJ23648" s="3"/>
    </row>
    <row r="23649" spans="36:36" x14ac:dyDescent="0.35">
      <c r="AJ23649" s="3"/>
    </row>
    <row r="23650" spans="36:36" x14ac:dyDescent="0.35">
      <c r="AJ23650" s="3"/>
    </row>
    <row r="23651" spans="36:36" x14ac:dyDescent="0.35">
      <c r="AJ23651" s="3"/>
    </row>
    <row r="23652" spans="36:36" x14ac:dyDescent="0.35">
      <c r="AJ23652" s="3"/>
    </row>
    <row r="23653" spans="36:36" x14ac:dyDescent="0.35">
      <c r="AJ23653" s="3"/>
    </row>
    <row r="23654" spans="36:36" x14ac:dyDescent="0.35">
      <c r="AJ23654" s="3"/>
    </row>
    <row r="23655" spans="36:36" x14ac:dyDescent="0.35">
      <c r="AJ23655" s="3"/>
    </row>
    <row r="23656" spans="36:36" x14ac:dyDescent="0.35">
      <c r="AJ23656" s="3"/>
    </row>
    <row r="23657" spans="36:36" x14ac:dyDescent="0.35">
      <c r="AJ23657" s="3"/>
    </row>
    <row r="23658" spans="36:36" x14ac:dyDescent="0.35">
      <c r="AJ23658" s="3"/>
    </row>
    <row r="23659" spans="36:36" x14ac:dyDescent="0.35">
      <c r="AJ23659" s="3"/>
    </row>
    <row r="23660" spans="36:36" x14ac:dyDescent="0.35">
      <c r="AJ23660" s="3"/>
    </row>
    <row r="23661" spans="36:36" x14ac:dyDescent="0.35">
      <c r="AJ23661" s="3"/>
    </row>
    <row r="23662" spans="36:36" x14ac:dyDescent="0.35">
      <c r="AJ23662" s="3"/>
    </row>
    <row r="23663" spans="36:36" x14ac:dyDescent="0.35">
      <c r="AJ23663" s="3"/>
    </row>
    <row r="23664" spans="36:36" x14ac:dyDescent="0.35">
      <c r="AJ23664" s="3"/>
    </row>
    <row r="23665" spans="36:36" x14ac:dyDescent="0.35">
      <c r="AJ23665" s="3"/>
    </row>
    <row r="23666" spans="36:36" x14ac:dyDescent="0.35">
      <c r="AJ23666" s="3"/>
    </row>
    <row r="23667" spans="36:36" x14ac:dyDescent="0.35">
      <c r="AJ23667" s="3"/>
    </row>
    <row r="23668" spans="36:36" x14ac:dyDescent="0.35">
      <c r="AJ23668" s="3"/>
    </row>
    <row r="23669" spans="36:36" x14ac:dyDescent="0.35">
      <c r="AJ23669" s="3"/>
    </row>
    <row r="23670" spans="36:36" x14ac:dyDescent="0.35">
      <c r="AJ23670" s="3"/>
    </row>
    <row r="23671" spans="36:36" x14ac:dyDescent="0.35">
      <c r="AJ23671" s="3"/>
    </row>
    <row r="23672" spans="36:36" x14ac:dyDescent="0.35">
      <c r="AJ23672" s="3"/>
    </row>
    <row r="23673" spans="36:36" x14ac:dyDescent="0.35">
      <c r="AJ23673" s="3"/>
    </row>
    <row r="23674" spans="36:36" x14ac:dyDescent="0.35">
      <c r="AJ23674" s="3"/>
    </row>
    <row r="23675" spans="36:36" x14ac:dyDescent="0.35">
      <c r="AJ23675" s="3"/>
    </row>
    <row r="23676" spans="36:36" x14ac:dyDescent="0.35">
      <c r="AJ23676" s="3"/>
    </row>
    <row r="23677" spans="36:36" x14ac:dyDescent="0.35">
      <c r="AJ23677" s="3"/>
    </row>
    <row r="23678" spans="36:36" x14ac:dyDescent="0.35">
      <c r="AJ23678" s="3"/>
    </row>
    <row r="23679" spans="36:36" x14ac:dyDescent="0.35">
      <c r="AJ23679" s="3"/>
    </row>
    <row r="23680" spans="36:36" x14ac:dyDescent="0.35">
      <c r="AJ23680" s="3"/>
    </row>
    <row r="23681" spans="36:36" x14ac:dyDescent="0.35">
      <c r="AJ23681" s="3"/>
    </row>
    <row r="23682" spans="36:36" x14ac:dyDescent="0.35">
      <c r="AJ23682" s="3"/>
    </row>
    <row r="23683" spans="36:36" x14ac:dyDescent="0.35">
      <c r="AJ23683" s="3"/>
    </row>
    <row r="23684" spans="36:36" x14ac:dyDescent="0.35">
      <c r="AJ23684" s="3"/>
    </row>
    <row r="23685" spans="36:36" x14ac:dyDescent="0.35">
      <c r="AJ23685" s="3"/>
    </row>
    <row r="23686" spans="36:36" x14ac:dyDescent="0.35">
      <c r="AJ23686" s="3"/>
    </row>
    <row r="23687" spans="36:36" x14ac:dyDescent="0.35">
      <c r="AJ23687" s="3"/>
    </row>
    <row r="23688" spans="36:36" x14ac:dyDescent="0.35">
      <c r="AJ23688" s="3"/>
    </row>
    <row r="23689" spans="36:36" x14ac:dyDescent="0.35">
      <c r="AJ23689" s="3"/>
    </row>
    <row r="23690" spans="36:36" x14ac:dyDescent="0.35">
      <c r="AJ23690" s="3"/>
    </row>
    <row r="23691" spans="36:36" x14ac:dyDescent="0.35">
      <c r="AJ23691" s="3"/>
    </row>
    <row r="23692" spans="36:36" x14ac:dyDescent="0.35">
      <c r="AJ23692" s="3"/>
    </row>
    <row r="23693" spans="36:36" x14ac:dyDescent="0.35">
      <c r="AJ23693" s="3"/>
    </row>
    <row r="23694" spans="36:36" x14ac:dyDescent="0.35">
      <c r="AJ23694" s="3"/>
    </row>
    <row r="23695" spans="36:36" x14ac:dyDescent="0.35">
      <c r="AJ23695" s="3"/>
    </row>
    <row r="23696" spans="36:36" x14ac:dyDescent="0.35">
      <c r="AJ23696" s="3"/>
    </row>
    <row r="23697" spans="36:36" x14ac:dyDescent="0.35">
      <c r="AJ23697" s="3"/>
    </row>
    <row r="23698" spans="36:36" x14ac:dyDescent="0.35">
      <c r="AJ23698" s="3"/>
    </row>
    <row r="23699" spans="36:36" x14ac:dyDescent="0.35">
      <c r="AJ23699" s="3"/>
    </row>
    <row r="23700" spans="36:36" x14ac:dyDescent="0.35">
      <c r="AJ23700" s="3"/>
    </row>
    <row r="23701" spans="36:36" x14ac:dyDescent="0.35">
      <c r="AJ23701" s="3"/>
    </row>
    <row r="23702" spans="36:36" x14ac:dyDescent="0.35">
      <c r="AJ23702" s="3"/>
    </row>
    <row r="23703" spans="36:36" x14ac:dyDescent="0.35">
      <c r="AJ23703" s="3"/>
    </row>
    <row r="23704" spans="36:36" x14ac:dyDescent="0.35">
      <c r="AJ23704" s="3"/>
    </row>
    <row r="23705" spans="36:36" x14ac:dyDescent="0.35">
      <c r="AJ23705" s="3"/>
    </row>
    <row r="23706" spans="36:36" x14ac:dyDescent="0.35">
      <c r="AJ23706" s="3"/>
    </row>
    <row r="23707" spans="36:36" x14ac:dyDescent="0.35">
      <c r="AJ23707" s="3"/>
    </row>
    <row r="23708" spans="36:36" x14ac:dyDescent="0.35">
      <c r="AJ23708" s="3"/>
    </row>
    <row r="23709" spans="36:36" x14ac:dyDescent="0.35">
      <c r="AJ23709" s="3"/>
    </row>
    <row r="23710" spans="36:36" x14ac:dyDescent="0.35">
      <c r="AJ23710" s="3"/>
    </row>
    <row r="23711" spans="36:36" x14ac:dyDescent="0.35">
      <c r="AJ23711" s="3"/>
    </row>
    <row r="23712" spans="36:36" x14ac:dyDescent="0.35">
      <c r="AJ23712" s="3"/>
    </row>
    <row r="23713" spans="36:36" x14ac:dyDescent="0.35">
      <c r="AJ23713" s="3"/>
    </row>
    <row r="23714" spans="36:36" x14ac:dyDescent="0.35">
      <c r="AJ23714" s="3"/>
    </row>
    <row r="23715" spans="36:36" x14ac:dyDescent="0.35">
      <c r="AJ23715" s="3"/>
    </row>
    <row r="23716" spans="36:36" x14ac:dyDescent="0.35">
      <c r="AJ23716" s="3"/>
    </row>
    <row r="23717" spans="36:36" x14ac:dyDescent="0.35">
      <c r="AJ23717" s="3"/>
    </row>
    <row r="23718" spans="36:36" x14ac:dyDescent="0.35">
      <c r="AJ23718" s="3"/>
    </row>
    <row r="23719" spans="36:36" x14ac:dyDescent="0.35">
      <c r="AJ23719" s="3"/>
    </row>
    <row r="23720" spans="36:36" x14ac:dyDescent="0.35">
      <c r="AJ23720" s="3"/>
    </row>
    <row r="23721" spans="36:36" x14ac:dyDescent="0.35">
      <c r="AJ23721" s="3"/>
    </row>
    <row r="23722" spans="36:36" x14ac:dyDescent="0.35">
      <c r="AJ23722" s="3"/>
    </row>
    <row r="23723" spans="36:36" x14ac:dyDescent="0.35">
      <c r="AJ23723" s="3"/>
    </row>
    <row r="23724" spans="36:36" x14ac:dyDescent="0.35">
      <c r="AJ23724" s="3"/>
    </row>
    <row r="23725" spans="36:36" x14ac:dyDescent="0.35">
      <c r="AJ23725" s="3"/>
    </row>
    <row r="23726" spans="36:36" x14ac:dyDescent="0.35">
      <c r="AJ23726" s="3"/>
    </row>
    <row r="23727" spans="36:36" x14ac:dyDescent="0.35">
      <c r="AJ23727" s="3"/>
    </row>
    <row r="23728" spans="36:36" x14ac:dyDescent="0.35">
      <c r="AJ23728" s="3"/>
    </row>
    <row r="23729" spans="36:36" x14ac:dyDescent="0.35">
      <c r="AJ23729" s="3"/>
    </row>
    <row r="23730" spans="36:36" x14ac:dyDescent="0.35">
      <c r="AJ23730" s="3"/>
    </row>
    <row r="23731" spans="36:36" x14ac:dyDescent="0.35">
      <c r="AJ23731" s="3"/>
    </row>
    <row r="23732" spans="36:36" x14ac:dyDescent="0.35">
      <c r="AJ23732" s="3"/>
    </row>
    <row r="23733" spans="36:36" x14ac:dyDescent="0.35">
      <c r="AJ23733" s="3"/>
    </row>
    <row r="23734" spans="36:36" x14ac:dyDescent="0.35">
      <c r="AJ23734" s="3"/>
    </row>
    <row r="23735" spans="36:36" x14ac:dyDescent="0.35">
      <c r="AJ23735" s="3"/>
    </row>
    <row r="23736" spans="36:36" x14ac:dyDescent="0.35">
      <c r="AJ23736" s="3"/>
    </row>
    <row r="23737" spans="36:36" x14ac:dyDescent="0.35">
      <c r="AJ23737" s="3"/>
    </row>
    <row r="23738" spans="36:36" x14ac:dyDescent="0.35">
      <c r="AJ23738" s="3"/>
    </row>
    <row r="23739" spans="36:36" x14ac:dyDescent="0.35">
      <c r="AJ23739" s="3"/>
    </row>
    <row r="23740" spans="36:36" x14ac:dyDescent="0.35">
      <c r="AJ23740" s="3"/>
    </row>
    <row r="23741" spans="36:36" x14ac:dyDescent="0.35">
      <c r="AJ23741" s="3"/>
    </row>
    <row r="23742" spans="36:36" x14ac:dyDescent="0.35">
      <c r="AJ23742" s="3"/>
    </row>
    <row r="23743" spans="36:36" x14ac:dyDescent="0.35">
      <c r="AJ23743" s="3"/>
    </row>
    <row r="23744" spans="36:36" x14ac:dyDescent="0.35">
      <c r="AJ23744" s="3"/>
    </row>
    <row r="23745" spans="36:36" x14ac:dyDescent="0.35">
      <c r="AJ23745" s="3"/>
    </row>
    <row r="23746" spans="36:36" x14ac:dyDescent="0.35">
      <c r="AJ23746" s="3"/>
    </row>
    <row r="23747" spans="36:36" x14ac:dyDescent="0.35">
      <c r="AJ23747" s="3"/>
    </row>
    <row r="23748" spans="36:36" x14ac:dyDescent="0.35">
      <c r="AJ23748" s="3"/>
    </row>
    <row r="23749" spans="36:36" x14ac:dyDescent="0.35">
      <c r="AJ23749" s="3"/>
    </row>
    <row r="23750" spans="36:36" x14ac:dyDescent="0.35">
      <c r="AJ23750" s="3"/>
    </row>
    <row r="23751" spans="36:36" x14ac:dyDescent="0.35">
      <c r="AJ23751" s="3"/>
    </row>
    <row r="23752" spans="36:36" x14ac:dyDescent="0.35">
      <c r="AJ23752" s="3"/>
    </row>
    <row r="23753" spans="36:36" x14ac:dyDescent="0.35">
      <c r="AJ23753" s="3"/>
    </row>
    <row r="23754" spans="36:36" x14ac:dyDescent="0.35">
      <c r="AJ23754" s="3"/>
    </row>
    <row r="23755" spans="36:36" x14ac:dyDescent="0.35">
      <c r="AJ23755" s="3"/>
    </row>
    <row r="23756" spans="36:36" x14ac:dyDescent="0.35">
      <c r="AJ23756" s="3"/>
    </row>
    <row r="23757" spans="36:36" x14ac:dyDescent="0.35">
      <c r="AJ23757" s="3"/>
    </row>
    <row r="23758" spans="36:36" x14ac:dyDescent="0.35">
      <c r="AJ23758" s="3"/>
    </row>
    <row r="23759" spans="36:36" x14ac:dyDescent="0.35">
      <c r="AJ23759" s="3"/>
    </row>
    <row r="23760" spans="36:36" x14ac:dyDescent="0.35">
      <c r="AJ23760" s="3"/>
    </row>
    <row r="23761" spans="36:36" x14ac:dyDescent="0.35">
      <c r="AJ23761" s="3"/>
    </row>
    <row r="23762" spans="36:36" x14ac:dyDescent="0.35">
      <c r="AJ23762" s="3"/>
    </row>
    <row r="23763" spans="36:36" x14ac:dyDescent="0.35">
      <c r="AJ23763" s="3"/>
    </row>
    <row r="23764" spans="36:36" x14ac:dyDescent="0.35">
      <c r="AJ23764" s="3"/>
    </row>
    <row r="23765" spans="36:36" x14ac:dyDescent="0.35">
      <c r="AJ23765" s="3"/>
    </row>
    <row r="23766" spans="36:36" x14ac:dyDescent="0.35">
      <c r="AJ23766" s="3"/>
    </row>
    <row r="23767" spans="36:36" x14ac:dyDescent="0.35">
      <c r="AJ23767" s="3"/>
    </row>
    <row r="23768" spans="36:36" x14ac:dyDescent="0.35">
      <c r="AJ23768" s="3"/>
    </row>
    <row r="23769" spans="36:36" x14ac:dyDescent="0.35">
      <c r="AJ23769" s="3"/>
    </row>
    <row r="23770" spans="36:36" x14ac:dyDescent="0.35">
      <c r="AJ23770" s="3"/>
    </row>
    <row r="23771" spans="36:36" x14ac:dyDescent="0.35">
      <c r="AJ23771" s="3"/>
    </row>
    <row r="23772" spans="36:36" x14ac:dyDescent="0.35">
      <c r="AJ23772" s="3"/>
    </row>
    <row r="23773" spans="36:36" x14ac:dyDescent="0.35">
      <c r="AJ23773" s="3"/>
    </row>
    <row r="23774" spans="36:36" x14ac:dyDescent="0.35">
      <c r="AJ23774" s="3"/>
    </row>
    <row r="23775" spans="36:36" x14ac:dyDescent="0.35">
      <c r="AJ23775" s="3"/>
    </row>
    <row r="23776" spans="36:36" x14ac:dyDescent="0.35">
      <c r="AJ23776" s="3"/>
    </row>
    <row r="23777" spans="36:36" x14ac:dyDescent="0.35">
      <c r="AJ23777" s="3"/>
    </row>
    <row r="23778" spans="36:36" x14ac:dyDescent="0.35">
      <c r="AJ23778" s="3"/>
    </row>
    <row r="23779" spans="36:36" x14ac:dyDescent="0.35">
      <c r="AJ23779" s="3"/>
    </row>
    <row r="23780" spans="36:36" x14ac:dyDescent="0.35">
      <c r="AJ23780" s="3"/>
    </row>
    <row r="23781" spans="36:36" x14ac:dyDescent="0.35">
      <c r="AJ23781" s="3"/>
    </row>
    <row r="23782" spans="36:36" x14ac:dyDescent="0.35">
      <c r="AJ23782" s="3"/>
    </row>
    <row r="23783" spans="36:36" x14ac:dyDescent="0.35">
      <c r="AJ23783" s="3"/>
    </row>
    <row r="23784" spans="36:36" x14ac:dyDescent="0.35">
      <c r="AJ23784" s="3"/>
    </row>
    <row r="23785" spans="36:36" x14ac:dyDescent="0.35">
      <c r="AJ23785" s="3"/>
    </row>
    <row r="23786" spans="36:36" x14ac:dyDescent="0.35">
      <c r="AJ23786" s="3"/>
    </row>
    <row r="23787" spans="36:36" x14ac:dyDescent="0.35">
      <c r="AJ23787" s="3"/>
    </row>
    <row r="23788" spans="36:36" x14ac:dyDescent="0.35">
      <c r="AJ23788" s="3"/>
    </row>
    <row r="23789" spans="36:36" x14ac:dyDescent="0.35">
      <c r="AJ23789" s="3"/>
    </row>
    <row r="23790" spans="36:36" x14ac:dyDescent="0.35">
      <c r="AJ23790" s="3"/>
    </row>
    <row r="23791" spans="36:36" x14ac:dyDescent="0.35">
      <c r="AJ23791" s="3"/>
    </row>
    <row r="23792" spans="36:36" x14ac:dyDescent="0.35">
      <c r="AJ23792" s="3"/>
    </row>
    <row r="23793" spans="36:36" x14ac:dyDescent="0.35">
      <c r="AJ23793" s="3"/>
    </row>
    <row r="23794" spans="36:36" x14ac:dyDescent="0.35">
      <c r="AJ23794" s="3"/>
    </row>
    <row r="23795" spans="36:36" x14ac:dyDescent="0.35">
      <c r="AJ23795" s="3"/>
    </row>
    <row r="23796" spans="36:36" x14ac:dyDescent="0.35">
      <c r="AJ23796" s="3"/>
    </row>
    <row r="23797" spans="36:36" x14ac:dyDescent="0.35">
      <c r="AJ23797" s="3"/>
    </row>
    <row r="23798" spans="36:36" x14ac:dyDescent="0.35">
      <c r="AJ23798" s="3"/>
    </row>
    <row r="23799" spans="36:36" x14ac:dyDescent="0.35">
      <c r="AJ23799" s="3"/>
    </row>
    <row r="23800" spans="36:36" x14ac:dyDescent="0.35">
      <c r="AJ23800" s="3"/>
    </row>
    <row r="23801" spans="36:36" x14ac:dyDescent="0.35">
      <c r="AJ23801" s="3"/>
    </row>
    <row r="23802" spans="36:36" x14ac:dyDescent="0.35">
      <c r="AJ23802" s="3"/>
    </row>
    <row r="23803" spans="36:36" x14ac:dyDescent="0.35">
      <c r="AJ23803" s="3"/>
    </row>
    <row r="23804" spans="36:36" x14ac:dyDescent="0.35">
      <c r="AJ23804" s="3"/>
    </row>
    <row r="23805" spans="36:36" x14ac:dyDescent="0.35">
      <c r="AJ23805" s="3"/>
    </row>
    <row r="23806" spans="36:36" x14ac:dyDescent="0.35">
      <c r="AJ23806" s="3"/>
    </row>
    <row r="23807" spans="36:36" x14ac:dyDescent="0.35">
      <c r="AJ23807" s="3"/>
    </row>
    <row r="23808" spans="36:36" x14ac:dyDescent="0.35">
      <c r="AJ23808" s="3"/>
    </row>
    <row r="23809" spans="36:36" x14ac:dyDescent="0.35">
      <c r="AJ23809" s="3"/>
    </row>
    <row r="23810" spans="36:36" x14ac:dyDescent="0.35">
      <c r="AJ23810" s="3"/>
    </row>
    <row r="23811" spans="36:36" x14ac:dyDescent="0.35">
      <c r="AJ23811" s="3"/>
    </row>
    <row r="23812" spans="36:36" x14ac:dyDescent="0.35">
      <c r="AJ23812" s="3"/>
    </row>
    <row r="23813" spans="36:36" x14ac:dyDescent="0.35">
      <c r="AJ23813" s="3"/>
    </row>
    <row r="23814" spans="36:36" x14ac:dyDescent="0.35">
      <c r="AJ23814" s="3"/>
    </row>
    <row r="23815" spans="36:36" x14ac:dyDescent="0.35">
      <c r="AJ23815" s="3"/>
    </row>
    <row r="23816" spans="36:36" x14ac:dyDescent="0.35">
      <c r="AJ23816" s="3"/>
    </row>
    <row r="23817" spans="36:36" x14ac:dyDescent="0.35">
      <c r="AJ23817" s="3"/>
    </row>
    <row r="23818" spans="36:36" x14ac:dyDescent="0.35">
      <c r="AJ23818" s="3"/>
    </row>
    <row r="23819" spans="36:36" x14ac:dyDescent="0.35">
      <c r="AJ23819" s="3"/>
    </row>
    <row r="23820" spans="36:36" x14ac:dyDescent="0.35">
      <c r="AJ23820" s="3"/>
    </row>
    <row r="23821" spans="36:36" x14ac:dyDescent="0.35">
      <c r="AJ23821" s="3"/>
    </row>
    <row r="23822" spans="36:36" x14ac:dyDescent="0.35">
      <c r="AJ23822" s="3"/>
    </row>
    <row r="23823" spans="36:36" x14ac:dyDescent="0.35">
      <c r="AJ23823" s="3"/>
    </row>
    <row r="23824" spans="36:36" x14ac:dyDescent="0.35">
      <c r="AJ23824" s="3"/>
    </row>
    <row r="23825" spans="36:36" x14ac:dyDescent="0.35">
      <c r="AJ23825" s="3"/>
    </row>
    <row r="23826" spans="36:36" x14ac:dyDescent="0.35">
      <c r="AJ23826" s="3"/>
    </row>
    <row r="23827" spans="36:36" x14ac:dyDescent="0.35">
      <c r="AJ23827" s="3"/>
    </row>
    <row r="23828" spans="36:36" x14ac:dyDescent="0.35">
      <c r="AJ23828" s="3"/>
    </row>
    <row r="23829" spans="36:36" x14ac:dyDescent="0.35">
      <c r="AJ23829" s="3"/>
    </row>
    <row r="23830" spans="36:36" x14ac:dyDescent="0.35">
      <c r="AJ23830" s="3"/>
    </row>
    <row r="23831" spans="36:36" x14ac:dyDescent="0.35">
      <c r="AJ23831" s="3"/>
    </row>
    <row r="23832" spans="36:36" x14ac:dyDescent="0.35">
      <c r="AJ23832" s="3"/>
    </row>
    <row r="23833" spans="36:36" x14ac:dyDescent="0.35">
      <c r="AJ23833" s="3"/>
    </row>
    <row r="23834" spans="36:36" x14ac:dyDescent="0.35">
      <c r="AJ23834" s="3"/>
    </row>
    <row r="23835" spans="36:36" x14ac:dyDescent="0.35">
      <c r="AJ23835" s="3"/>
    </row>
    <row r="23836" spans="36:36" x14ac:dyDescent="0.35">
      <c r="AJ23836" s="3"/>
    </row>
    <row r="23837" spans="36:36" x14ac:dyDescent="0.35">
      <c r="AJ23837" s="3"/>
    </row>
    <row r="23838" spans="36:36" x14ac:dyDescent="0.35">
      <c r="AJ23838" s="3"/>
    </row>
    <row r="23839" spans="36:36" x14ac:dyDescent="0.35">
      <c r="AJ23839" s="3"/>
    </row>
    <row r="23840" spans="36:36" x14ac:dyDescent="0.35">
      <c r="AJ23840" s="3"/>
    </row>
    <row r="23841" spans="36:36" x14ac:dyDescent="0.35">
      <c r="AJ23841" s="3"/>
    </row>
    <row r="23842" spans="36:36" x14ac:dyDescent="0.35">
      <c r="AJ23842" s="3"/>
    </row>
    <row r="23843" spans="36:36" x14ac:dyDescent="0.35">
      <c r="AJ23843" s="3"/>
    </row>
    <row r="23844" spans="36:36" x14ac:dyDescent="0.35">
      <c r="AJ23844" s="3"/>
    </row>
    <row r="23845" spans="36:36" x14ac:dyDescent="0.35">
      <c r="AJ23845" s="3"/>
    </row>
    <row r="23846" spans="36:36" x14ac:dyDescent="0.35">
      <c r="AJ23846" s="3"/>
    </row>
    <row r="23847" spans="36:36" x14ac:dyDescent="0.35">
      <c r="AJ23847" s="3"/>
    </row>
    <row r="23848" spans="36:36" x14ac:dyDescent="0.35">
      <c r="AJ23848" s="3"/>
    </row>
    <row r="23849" spans="36:36" x14ac:dyDescent="0.35">
      <c r="AJ23849" s="3"/>
    </row>
    <row r="23850" spans="36:36" x14ac:dyDescent="0.35">
      <c r="AJ23850" s="3"/>
    </row>
    <row r="23851" spans="36:36" x14ac:dyDescent="0.35">
      <c r="AJ23851" s="3"/>
    </row>
    <row r="23852" spans="36:36" x14ac:dyDescent="0.35">
      <c r="AJ23852" s="3"/>
    </row>
    <row r="23853" spans="36:36" x14ac:dyDescent="0.35">
      <c r="AJ23853" s="3"/>
    </row>
    <row r="23854" spans="36:36" x14ac:dyDescent="0.35">
      <c r="AJ23854" s="3"/>
    </row>
    <row r="23855" spans="36:36" x14ac:dyDescent="0.35">
      <c r="AJ23855" s="3"/>
    </row>
    <row r="23856" spans="36:36" x14ac:dyDescent="0.35">
      <c r="AJ23856" s="3"/>
    </row>
    <row r="23857" spans="36:36" x14ac:dyDescent="0.35">
      <c r="AJ23857" s="3"/>
    </row>
    <row r="23858" spans="36:36" x14ac:dyDescent="0.35">
      <c r="AJ23858" s="3"/>
    </row>
    <row r="23859" spans="36:36" x14ac:dyDescent="0.35">
      <c r="AJ23859" s="3"/>
    </row>
    <row r="23860" spans="36:36" x14ac:dyDescent="0.35">
      <c r="AJ23860" s="3"/>
    </row>
    <row r="23861" spans="36:36" x14ac:dyDescent="0.35">
      <c r="AJ23861" s="3"/>
    </row>
    <row r="23862" spans="36:36" x14ac:dyDescent="0.35">
      <c r="AJ23862" s="3"/>
    </row>
    <row r="23863" spans="36:36" x14ac:dyDescent="0.35">
      <c r="AJ23863" s="3"/>
    </row>
    <row r="23864" spans="36:36" x14ac:dyDescent="0.35">
      <c r="AJ23864" s="3"/>
    </row>
    <row r="23865" spans="36:36" x14ac:dyDescent="0.35">
      <c r="AJ23865" s="3"/>
    </row>
    <row r="23866" spans="36:36" x14ac:dyDescent="0.35">
      <c r="AJ23866" s="3"/>
    </row>
    <row r="23867" spans="36:36" x14ac:dyDescent="0.35">
      <c r="AJ23867" s="3"/>
    </row>
    <row r="23868" spans="36:36" x14ac:dyDescent="0.35">
      <c r="AJ23868" s="3"/>
    </row>
    <row r="23869" spans="36:36" x14ac:dyDescent="0.35">
      <c r="AJ23869" s="3"/>
    </row>
    <row r="23870" spans="36:36" x14ac:dyDescent="0.35">
      <c r="AJ23870" s="3"/>
    </row>
    <row r="23871" spans="36:36" x14ac:dyDescent="0.35">
      <c r="AJ23871" s="3"/>
    </row>
    <row r="23872" spans="36:36" x14ac:dyDescent="0.35">
      <c r="AJ23872" s="3"/>
    </row>
    <row r="23873" spans="36:36" x14ac:dyDescent="0.35">
      <c r="AJ23873" s="3"/>
    </row>
    <row r="23874" spans="36:36" x14ac:dyDescent="0.35">
      <c r="AJ23874" s="3"/>
    </row>
    <row r="23875" spans="36:36" x14ac:dyDescent="0.35">
      <c r="AJ23875" s="3"/>
    </row>
    <row r="23876" spans="36:36" x14ac:dyDescent="0.35">
      <c r="AJ23876" s="3"/>
    </row>
    <row r="23877" spans="36:36" x14ac:dyDescent="0.35">
      <c r="AJ23877" s="3"/>
    </row>
    <row r="23878" spans="36:36" x14ac:dyDescent="0.35">
      <c r="AJ23878" s="3"/>
    </row>
    <row r="23879" spans="36:36" x14ac:dyDescent="0.35">
      <c r="AJ23879" s="3"/>
    </row>
    <row r="23880" spans="36:36" x14ac:dyDescent="0.35">
      <c r="AJ23880" s="3"/>
    </row>
    <row r="23881" spans="36:36" x14ac:dyDescent="0.35">
      <c r="AJ23881" s="3"/>
    </row>
    <row r="23882" spans="36:36" x14ac:dyDescent="0.35">
      <c r="AJ23882" s="3"/>
    </row>
    <row r="23883" spans="36:36" x14ac:dyDescent="0.35">
      <c r="AJ23883" s="3"/>
    </row>
    <row r="23884" spans="36:36" x14ac:dyDescent="0.35">
      <c r="AJ23884" s="3"/>
    </row>
    <row r="23885" spans="36:36" x14ac:dyDescent="0.35">
      <c r="AJ23885" s="3"/>
    </row>
    <row r="23886" spans="36:36" x14ac:dyDescent="0.35">
      <c r="AJ23886" s="3"/>
    </row>
    <row r="23887" spans="36:36" x14ac:dyDescent="0.35">
      <c r="AJ23887" s="3"/>
    </row>
    <row r="23888" spans="36:36" x14ac:dyDescent="0.35">
      <c r="AJ23888" s="3"/>
    </row>
    <row r="23889" spans="36:36" x14ac:dyDescent="0.35">
      <c r="AJ23889" s="3"/>
    </row>
    <row r="23890" spans="36:36" x14ac:dyDescent="0.35">
      <c r="AJ23890" s="3"/>
    </row>
    <row r="23891" spans="36:36" x14ac:dyDescent="0.35">
      <c r="AJ23891" s="3"/>
    </row>
    <row r="23892" spans="36:36" x14ac:dyDescent="0.35">
      <c r="AJ23892" s="3"/>
    </row>
    <row r="23893" spans="36:36" x14ac:dyDescent="0.35">
      <c r="AJ23893" s="3"/>
    </row>
    <row r="23894" spans="36:36" x14ac:dyDescent="0.35">
      <c r="AJ23894" s="3"/>
    </row>
    <row r="23895" spans="36:36" x14ac:dyDescent="0.35">
      <c r="AJ23895" s="3"/>
    </row>
    <row r="23896" spans="36:36" x14ac:dyDescent="0.35">
      <c r="AJ23896" s="3"/>
    </row>
    <row r="23897" spans="36:36" x14ac:dyDescent="0.35">
      <c r="AJ23897" s="3"/>
    </row>
    <row r="23898" spans="36:36" x14ac:dyDescent="0.35">
      <c r="AJ23898" s="3"/>
    </row>
    <row r="23899" spans="36:36" x14ac:dyDescent="0.35">
      <c r="AJ23899" s="3"/>
    </row>
    <row r="23900" spans="36:36" x14ac:dyDescent="0.35">
      <c r="AJ23900" s="3"/>
    </row>
    <row r="23901" spans="36:36" x14ac:dyDescent="0.35">
      <c r="AJ23901" s="3"/>
    </row>
    <row r="23902" spans="36:36" x14ac:dyDescent="0.35">
      <c r="AJ23902" s="3"/>
    </row>
    <row r="23903" spans="36:36" x14ac:dyDescent="0.35">
      <c r="AJ23903" s="3"/>
    </row>
    <row r="23904" spans="36:36" x14ac:dyDescent="0.35">
      <c r="AJ23904" s="3"/>
    </row>
    <row r="23905" spans="36:36" x14ac:dyDescent="0.35">
      <c r="AJ23905" s="3"/>
    </row>
    <row r="23906" spans="36:36" x14ac:dyDescent="0.35">
      <c r="AJ23906" s="3"/>
    </row>
    <row r="23907" spans="36:36" x14ac:dyDescent="0.35">
      <c r="AJ23907" s="3"/>
    </row>
    <row r="23908" spans="36:36" x14ac:dyDescent="0.35">
      <c r="AJ23908" s="3"/>
    </row>
    <row r="23909" spans="36:36" x14ac:dyDescent="0.35">
      <c r="AJ23909" s="3"/>
    </row>
    <row r="23910" spans="36:36" x14ac:dyDescent="0.35">
      <c r="AJ23910" s="3"/>
    </row>
    <row r="23911" spans="36:36" x14ac:dyDescent="0.35">
      <c r="AJ23911" s="3"/>
    </row>
    <row r="23912" spans="36:36" x14ac:dyDescent="0.35">
      <c r="AJ23912" s="3"/>
    </row>
    <row r="23913" spans="36:36" x14ac:dyDescent="0.35">
      <c r="AJ23913" s="3"/>
    </row>
    <row r="23914" spans="36:36" x14ac:dyDescent="0.35">
      <c r="AJ23914" s="3"/>
    </row>
    <row r="23915" spans="36:36" x14ac:dyDescent="0.35">
      <c r="AJ23915" s="3"/>
    </row>
    <row r="23916" spans="36:36" x14ac:dyDescent="0.35">
      <c r="AJ23916" s="3"/>
    </row>
    <row r="23917" spans="36:36" x14ac:dyDescent="0.35">
      <c r="AJ23917" s="3"/>
    </row>
    <row r="23918" spans="36:36" x14ac:dyDescent="0.35">
      <c r="AJ23918" s="3"/>
    </row>
    <row r="23919" spans="36:36" x14ac:dyDescent="0.35">
      <c r="AJ23919" s="3"/>
    </row>
    <row r="23920" spans="36:36" x14ac:dyDescent="0.35">
      <c r="AJ23920" s="3"/>
    </row>
    <row r="23921" spans="36:36" x14ac:dyDescent="0.35">
      <c r="AJ23921" s="3"/>
    </row>
    <row r="23922" spans="36:36" x14ac:dyDescent="0.35">
      <c r="AJ23922" s="3"/>
    </row>
    <row r="23923" spans="36:36" x14ac:dyDescent="0.35">
      <c r="AJ23923" s="3"/>
    </row>
    <row r="23924" spans="36:36" x14ac:dyDescent="0.35">
      <c r="AJ23924" s="3"/>
    </row>
    <row r="23925" spans="36:36" x14ac:dyDescent="0.35">
      <c r="AJ23925" s="3"/>
    </row>
    <row r="23926" spans="36:36" x14ac:dyDescent="0.35">
      <c r="AJ23926" s="3"/>
    </row>
    <row r="23927" spans="36:36" x14ac:dyDescent="0.35">
      <c r="AJ23927" s="3"/>
    </row>
    <row r="23928" spans="36:36" x14ac:dyDescent="0.35">
      <c r="AJ23928" s="3"/>
    </row>
    <row r="23929" spans="36:36" x14ac:dyDescent="0.35">
      <c r="AJ23929" s="3"/>
    </row>
    <row r="23930" spans="36:36" x14ac:dyDescent="0.35">
      <c r="AJ23930" s="3"/>
    </row>
    <row r="23931" spans="36:36" x14ac:dyDescent="0.35">
      <c r="AJ23931" s="3"/>
    </row>
    <row r="23932" spans="36:36" x14ac:dyDescent="0.35">
      <c r="AJ23932" s="3"/>
    </row>
    <row r="23933" spans="36:36" x14ac:dyDescent="0.35">
      <c r="AJ23933" s="3"/>
    </row>
    <row r="23934" spans="36:36" x14ac:dyDescent="0.35">
      <c r="AJ23934" s="3"/>
    </row>
    <row r="23935" spans="36:36" x14ac:dyDescent="0.35">
      <c r="AJ23935" s="3"/>
    </row>
    <row r="23936" spans="36:36" x14ac:dyDescent="0.35">
      <c r="AJ23936" s="3"/>
    </row>
    <row r="23937" spans="36:36" x14ac:dyDescent="0.35">
      <c r="AJ23937" s="3"/>
    </row>
    <row r="23938" spans="36:36" x14ac:dyDescent="0.35">
      <c r="AJ23938" s="3"/>
    </row>
    <row r="23939" spans="36:36" x14ac:dyDescent="0.35">
      <c r="AJ23939" s="3"/>
    </row>
    <row r="23940" spans="36:36" x14ac:dyDescent="0.35">
      <c r="AJ23940" s="3"/>
    </row>
    <row r="23941" spans="36:36" x14ac:dyDescent="0.35">
      <c r="AJ23941" s="3"/>
    </row>
    <row r="23942" spans="36:36" x14ac:dyDescent="0.35">
      <c r="AJ23942" s="3"/>
    </row>
    <row r="23943" spans="36:36" x14ac:dyDescent="0.35">
      <c r="AJ23943" s="3"/>
    </row>
    <row r="23944" spans="36:36" x14ac:dyDescent="0.35">
      <c r="AJ23944" s="3"/>
    </row>
    <row r="23945" spans="36:36" x14ac:dyDescent="0.35">
      <c r="AJ23945" s="3"/>
    </row>
    <row r="23946" spans="36:36" x14ac:dyDescent="0.35">
      <c r="AJ23946" s="3"/>
    </row>
    <row r="23947" spans="36:36" x14ac:dyDescent="0.35">
      <c r="AJ23947" s="3"/>
    </row>
    <row r="23948" spans="36:36" x14ac:dyDescent="0.35">
      <c r="AJ23948" s="3"/>
    </row>
    <row r="23949" spans="36:36" x14ac:dyDescent="0.35">
      <c r="AJ23949" s="3"/>
    </row>
    <row r="23950" spans="36:36" x14ac:dyDescent="0.35">
      <c r="AJ23950" s="3"/>
    </row>
    <row r="23951" spans="36:36" x14ac:dyDescent="0.35">
      <c r="AJ23951" s="3"/>
    </row>
    <row r="23952" spans="36:36" x14ac:dyDescent="0.35">
      <c r="AJ23952" s="3"/>
    </row>
    <row r="23953" spans="36:36" x14ac:dyDescent="0.35">
      <c r="AJ23953" s="3"/>
    </row>
    <row r="23954" spans="36:36" x14ac:dyDescent="0.35">
      <c r="AJ23954" s="3"/>
    </row>
    <row r="23955" spans="36:36" x14ac:dyDescent="0.35">
      <c r="AJ23955" s="3"/>
    </row>
    <row r="23956" spans="36:36" x14ac:dyDescent="0.35">
      <c r="AJ23956" s="3"/>
    </row>
    <row r="23957" spans="36:36" x14ac:dyDescent="0.35">
      <c r="AJ23957" s="3"/>
    </row>
    <row r="23958" spans="36:36" x14ac:dyDescent="0.35">
      <c r="AJ23958" s="3"/>
    </row>
    <row r="23959" spans="36:36" x14ac:dyDescent="0.35">
      <c r="AJ23959" s="3"/>
    </row>
    <row r="23960" spans="36:36" x14ac:dyDescent="0.35">
      <c r="AJ23960" s="3"/>
    </row>
    <row r="23961" spans="36:36" x14ac:dyDescent="0.35">
      <c r="AJ23961" s="3"/>
    </row>
    <row r="23962" spans="36:36" x14ac:dyDescent="0.35">
      <c r="AJ23962" s="3"/>
    </row>
    <row r="23963" spans="36:36" x14ac:dyDescent="0.35">
      <c r="AJ23963" s="3"/>
    </row>
    <row r="23964" spans="36:36" x14ac:dyDescent="0.35">
      <c r="AJ23964" s="3"/>
    </row>
    <row r="23965" spans="36:36" x14ac:dyDescent="0.35">
      <c r="AJ23965" s="3"/>
    </row>
    <row r="23966" spans="36:36" x14ac:dyDescent="0.35">
      <c r="AJ23966" s="3"/>
    </row>
    <row r="23967" spans="36:36" x14ac:dyDescent="0.35">
      <c r="AJ23967" s="3"/>
    </row>
    <row r="23968" spans="36:36" x14ac:dyDescent="0.35">
      <c r="AJ23968" s="3"/>
    </row>
    <row r="23969" spans="36:36" x14ac:dyDescent="0.35">
      <c r="AJ23969" s="3"/>
    </row>
    <row r="23970" spans="36:36" x14ac:dyDescent="0.35">
      <c r="AJ23970" s="3"/>
    </row>
    <row r="23971" spans="36:36" x14ac:dyDescent="0.35">
      <c r="AJ23971" s="3"/>
    </row>
    <row r="23972" spans="36:36" x14ac:dyDescent="0.35">
      <c r="AJ23972" s="3"/>
    </row>
    <row r="23973" spans="36:36" x14ac:dyDescent="0.35">
      <c r="AJ23973" s="3"/>
    </row>
    <row r="23974" spans="36:36" x14ac:dyDescent="0.35">
      <c r="AJ23974" s="3"/>
    </row>
    <row r="23975" spans="36:36" x14ac:dyDescent="0.35">
      <c r="AJ23975" s="3"/>
    </row>
    <row r="23976" spans="36:36" x14ac:dyDescent="0.35">
      <c r="AJ23976" s="3"/>
    </row>
    <row r="23977" spans="36:36" x14ac:dyDescent="0.35">
      <c r="AJ23977" s="3"/>
    </row>
    <row r="23978" spans="36:36" x14ac:dyDescent="0.35">
      <c r="AJ23978" s="3"/>
    </row>
    <row r="23979" spans="36:36" x14ac:dyDescent="0.35">
      <c r="AJ23979" s="3"/>
    </row>
    <row r="23980" spans="36:36" x14ac:dyDescent="0.35">
      <c r="AJ23980" s="3"/>
    </row>
    <row r="23981" spans="36:36" x14ac:dyDescent="0.35">
      <c r="AJ23981" s="3"/>
    </row>
    <row r="23982" spans="36:36" x14ac:dyDescent="0.35">
      <c r="AJ23982" s="3"/>
    </row>
    <row r="23983" spans="36:36" x14ac:dyDescent="0.35">
      <c r="AJ23983" s="3"/>
    </row>
    <row r="23984" spans="36:36" x14ac:dyDescent="0.35">
      <c r="AJ23984" s="3"/>
    </row>
    <row r="23985" spans="36:36" x14ac:dyDescent="0.35">
      <c r="AJ23985" s="3"/>
    </row>
    <row r="23986" spans="36:36" x14ac:dyDescent="0.35">
      <c r="AJ23986" s="3"/>
    </row>
    <row r="23987" spans="36:36" x14ac:dyDescent="0.35">
      <c r="AJ23987" s="3"/>
    </row>
    <row r="23988" spans="36:36" x14ac:dyDescent="0.35">
      <c r="AJ23988" s="3"/>
    </row>
    <row r="23989" spans="36:36" x14ac:dyDescent="0.35">
      <c r="AJ23989" s="3"/>
    </row>
    <row r="23990" spans="36:36" x14ac:dyDescent="0.35">
      <c r="AJ23990" s="3"/>
    </row>
    <row r="23991" spans="36:36" x14ac:dyDescent="0.35">
      <c r="AJ23991" s="3"/>
    </row>
    <row r="23992" spans="36:36" x14ac:dyDescent="0.35">
      <c r="AJ23992" s="3"/>
    </row>
    <row r="23993" spans="36:36" x14ac:dyDescent="0.35">
      <c r="AJ23993" s="3"/>
    </row>
    <row r="23994" spans="36:36" x14ac:dyDescent="0.35">
      <c r="AJ23994" s="3"/>
    </row>
    <row r="23995" spans="36:36" x14ac:dyDescent="0.35">
      <c r="AJ23995" s="3"/>
    </row>
    <row r="23996" spans="36:36" x14ac:dyDescent="0.35">
      <c r="AJ23996" s="3"/>
    </row>
    <row r="23997" spans="36:36" x14ac:dyDescent="0.35">
      <c r="AJ23997" s="3"/>
    </row>
    <row r="23998" spans="36:36" x14ac:dyDescent="0.35">
      <c r="AJ23998" s="3"/>
    </row>
    <row r="23999" spans="36:36" x14ac:dyDescent="0.35">
      <c r="AJ23999" s="3"/>
    </row>
    <row r="24000" spans="36:36" x14ac:dyDescent="0.35">
      <c r="AJ24000" s="3"/>
    </row>
    <row r="24001" spans="36:36" x14ac:dyDescent="0.35">
      <c r="AJ24001" s="3"/>
    </row>
    <row r="24002" spans="36:36" x14ac:dyDescent="0.35">
      <c r="AJ24002" s="3"/>
    </row>
    <row r="24003" spans="36:36" x14ac:dyDescent="0.35">
      <c r="AJ24003" s="3"/>
    </row>
    <row r="24004" spans="36:36" x14ac:dyDescent="0.35">
      <c r="AJ24004" s="3"/>
    </row>
    <row r="24005" spans="36:36" x14ac:dyDescent="0.35">
      <c r="AJ24005" s="3"/>
    </row>
    <row r="24006" spans="36:36" x14ac:dyDescent="0.35">
      <c r="AJ24006" s="3"/>
    </row>
    <row r="24007" spans="36:36" x14ac:dyDescent="0.35">
      <c r="AJ24007" s="3"/>
    </row>
    <row r="24008" spans="36:36" x14ac:dyDescent="0.35">
      <c r="AJ24008" s="3"/>
    </row>
    <row r="24009" spans="36:36" x14ac:dyDescent="0.35">
      <c r="AJ24009" s="3"/>
    </row>
    <row r="24010" spans="36:36" x14ac:dyDescent="0.35">
      <c r="AJ24010" s="3"/>
    </row>
    <row r="24011" spans="36:36" x14ac:dyDescent="0.35">
      <c r="AJ24011" s="3"/>
    </row>
    <row r="24012" spans="36:36" x14ac:dyDescent="0.35">
      <c r="AJ24012" s="3"/>
    </row>
    <row r="24013" spans="36:36" x14ac:dyDescent="0.35">
      <c r="AJ24013" s="3"/>
    </row>
    <row r="24014" spans="36:36" x14ac:dyDescent="0.35">
      <c r="AJ24014" s="3"/>
    </row>
    <row r="24015" spans="36:36" x14ac:dyDescent="0.35">
      <c r="AJ24015" s="3"/>
    </row>
    <row r="24016" spans="36:36" x14ac:dyDescent="0.35">
      <c r="AJ24016" s="3"/>
    </row>
    <row r="24017" spans="36:36" x14ac:dyDescent="0.35">
      <c r="AJ24017" s="3"/>
    </row>
    <row r="24018" spans="36:36" x14ac:dyDescent="0.35">
      <c r="AJ24018" s="3"/>
    </row>
    <row r="24019" spans="36:36" x14ac:dyDescent="0.35">
      <c r="AJ24019" s="3"/>
    </row>
    <row r="24020" spans="36:36" x14ac:dyDescent="0.35">
      <c r="AJ24020" s="3"/>
    </row>
    <row r="24021" spans="36:36" x14ac:dyDescent="0.35">
      <c r="AJ24021" s="3"/>
    </row>
    <row r="24022" spans="36:36" x14ac:dyDescent="0.35">
      <c r="AJ24022" s="3"/>
    </row>
    <row r="24023" spans="36:36" x14ac:dyDescent="0.35">
      <c r="AJ24023" s="3"/>
    </row>
    <row r="24024" spans="36:36" x14ac:dyDescent="0.35">
      <c r="AJ24024" s="3"/>
    </row>
    <row r="24025" spans="36:36" x14ac:dyDescent="0.35">
      <c r="AJ24025" s="3"/>
    </row>
    <row r="24026" spans="36:36" x14ac:dyDescent="0.35">
      <c r="AJ24026" s="3"/>
    </row>
    <row r="24027" spans="36:36" x14ac:dyDescent="0.35">
      <c r="AJ24027" s="3"/>
    </row>
    <row r="24028" spans="36:36" x14ac:dyDescent="0.35">
      <c r="AJ24028" s="3"/>
    </row>
    <row r="24029" spans="36:36" x14ac:dyDescent="0.35">
      <c r="AJ24029" s="3"/>
    </row>
    <row r="24030" spans="36:36" x14ac:dyDescent="0.35">
      <c r="AJ24030" s="3"/>
    </row>
    <row r="24031" spans="36:36" x14ac:dyDescent="0.35">
      <c r="AJ24031" s="3"/>
    </row>
    <row r="24032" spans="36:36" x14ac:dyDescent="0.35">
      <c r="AJ24032" s="3"/>
    </row>
    <row r="24033" spans="36:36" x14ac:dyDescent="0.35">
      <c r="AJ24033" s="3"/>
    </row>
    <row r="24034" spans="36:36" x14ac:dyDescent="0.35">
      <c r="AJ24034" s="3"/>
    </row>
    <row r="24035" spans="36:36" x14ac:dyDescent="0.35">
      <c r="AJ24035" s="3"/>
    </row>
    <row r="24036" spans="36:36" x14ac:dyDescent="0.35">
      <c r="AJ24036" s="3"/>
    </row>
    <row r="24037" spans="36:36" x14ac:dyDescent="0.35">
      <c r="AJ24037" s="3"/>
    </row>
    <row r="24038" spans="36:36" x14ac:dyDescent="0.35">
      <c r="AJ24038" s="3"/>
    </row>
    <row r="24039" spans="36:36" x14ac:dyDescent="0.35">
      <c r="AJ24039" s="3"/>
    </row>
    <row r="24040" spans="36:36" x14ac:dyDescent="0.35">
      <c r="AJ24040" s="3"/>
    </row>
    <row r="24041" spans="36:36" x14ac:dyDescent="0.35">
      <c r="AJ24041" s="3"/>
    </row>
    <row r="24042" spans="36:36" x14ac:dyDescent="0.35">
      <c r="AJ24042" s="3"/>
    </row>
    <row r="24043" spans="36:36" x14ac:dyDescent="0.35">
      <c r="AJ24043" s="3"/>
    </row>
    <row r="24044" spans="36:36" x14ac:dyDescent="0.35">
      <c r="AJ24044" s="3"/>
    </row>
    <row r="24045" spans="36:36" x14ac:dyDescent="0.35">
      <c r="AJ24045" s="3"/>
    </row>
    <row r="24046" spans="36:36" x14ac:dyDescent="0.35">
      <c r="AJ24046" s="3"/>
    </row>
    <row r="24047" spans="36:36" x14ac:dyDescent="0.35">
      <c r="AJ24047" s="3"/>
    </row>
    <row r="24048" spans="36:36" x14ac:dyDescent="0.35">
      <c r="AJ24048" s="3"/>
    </row>
    <row r="24049" spans="36:36" x14ac:dyDescent="0.35">
      <c r="AJ24049" s="3"/>
    </row>
    <row r="24050" spans="36:36" x14ac:dyDescent="0.35">
      <c r="AJ24050" s="3"/>
    </row>
    <row r="24051" spans="36:36" x14ac:dyDescent="0.35">
      <c r="AJ24051" s="3"/>
    </row>
    <row r="24052" spans="36:36" x14ac:dyDescent="0.35">
      <c r="AJ24052" s="3"/>
    </row>
    <row r="24053" spans="36:36" x14ac:dyDescent="0.35">
      <c r="AJ24053" s="3"/>
    </row>
    <row r="24054" spans="36:36" x14ac:dyDescent="0.35">
      <c r="AJ24054" s="3"/>
    </row>
    <row r="24055" spans="36:36" x14ac:dyDescent="0.35">
      <c r="AJ24055" s="3"/>
    </row>
    <row r="24056" spans="36:36" x14ac:dyDescent="0.35">
      <c r="AJ24056" s="3"/>
    </row>
    <row r="24057" spans="36:36" x14ac:dyDescent="0.35">
      <c r="AJ24057" s="3"/>
    </row>
    <row r="24058" spans="36:36" x14ac:dyDescent="0.35">
      <c r="AJ24058" s="3"/>
    </row>
    <row r="24059" spans="36:36" x14ac:dyDescent="0.35">
      <c r="AJ24059" s="3"/>
    </row>
    <row r="24060" spans="36:36" x14ac:dyDescent="0.35">
      <c r="AJ24060" s="3"/>
    </row>
    <row r="24061" spans="36:36" x14ac:dyDescent="0.35">
      <c r="AJ24061" s="3"/>
    </row>
    <row r="24062" spans="36:36" x14ac:dyDescent="0.35">
      <c r="AJ24062" s="3"/>
    </row>
    <row r="24063" spans="36:36" x14ac:dyDescent="0.35">
      <c r="AJ24063" s="3"/>
    </row>
    <row r="24064" spans="36:36" x14ac:dyDescent="0.35">
      <c r="AJ24064" s="3"/>
    </row>
    <row r="24065" spans="36:36" x14ac:dyDescent="0.35">
      <c r="AJ24065" s="3"/>
    </row>
    <row r="24066" spans="36:36" x14ac:dyDescent="0.35">
      <c r="AJ24066" s="3"/>
    </row>
    <row r="24067" spans="36:36" x14ac:dyDescent="0.35">
      <c r="AJ24067" s="3"/>
    </row>
    <row r="24068" spans="36:36" x14ac:dyDescent="0.35">
      <c r="AJ24068" s="3"/>
    </row>
    <row r="24069" spans="36:36" x14ac:dyDescent="0.35">
      <c r="AJ24069" s="3"/>
    </row>
    <row r="24070" spans="36:36" x14ac:dyDescent="0.35">
      <c r="AJ24070" s="3"/>
    </row>
    <row r="24071" spans="36:36" x14ac:dyDescent="0.35">
      <c r="AJ24071" s="3"/>
    </row>
    <row r="24072" spans="36:36" x14ac:dyDescent="0.35">
      <c r="AJ24072" s="3"/>
    </row>
    <row r="24073" spans="36:36" x14ac:dyDescent="0.35">
      <c r="AJ24073" s="3"/>
    </row>
    <row r="24074" spans="36:36" x14ac:dyDescent="0.35">
      <c r="AJ24074" s="3"/>
    </row>
    <row r="24075" spans="36:36" x14ac:dyDescent="0.35">
      <c r="AJ24075" s="3"/>
    </row>
    <row r="24076" spans="36:36" x14ac:dyDescent="0.35">
      <c r="AJ24076" s="3"/>
    </row>
    <row r="24077" spans="36:36" x14ac:dyDescent="0.35">
      <c r="AJ24077" s="3"/>
    </row>
    <row r="24078" spans="36:36" x14ac:dyDescent="0.35">
      <c r="AJ24078" s="3"/>
    </row>
    <row r="24079" spans="36:36" x14ac:dyDescent="0.35">
      <c r="AJ24079" s="3"/>
    </row>
    <row r="24080" spans="36:36" x14ac:dyDescent="0.35">
      <c r="AJ24080" s="3"/>
    </row>
    <row r="24081" spans="36:36" x14ac:dyDescent="0.35">
      <c r="AJ24081" s="3"/>
    </row>
    <row r="24082" spans="36:36" x14ac:dyDescent="0.35">
      <c r="AJ24082" s="3"/>
    </row>
    <row r="24083" spans="36:36" x14ac:dyDescent="0.35">
      <c r="AJ24083" s="3"/>
    </row>
    <row r="24084" spans="36:36" x14ac:dyDescent="0.35">
      <c r="AJ24084" s="3"/>
    </row>
    <row r="24085" spans="36:36" x14ac:dyDescent="0.35">
      <c r="AJ24085" s="3"/>
    </row>
    <row r="24086" spans="36:36" x14ac:dyDescent="0.35">
      <c r="AJ24086" s="3"/>
    </row>
    <row r="24087" spans="36:36" x14ac:dyDescent="0.35">
      <c r="AJ24087" s="3"/>
    </row>
    <row r="24088" spans="36:36" x14ac:dyDescent="0.35">
      <c r="AJ24088" s="3"/>
    </row>
    <row r="24089" spans="36:36" x14ac:dyDescent="0.35">
      <c r="AJ24089" s="3"/>
    </row>
    <row r="24090" spans="36:36" x14ac:dyDescent="0.35">
      <c r="AJ24090" s="3"/>
    </row>
    <row r="24091" spans="36:36" x14ac:dyDescent="0.35">
      <c r="AJ24091" s="3"/>
    </row>
    <row r="24092" spans="36:36" x14ac:dyDescent="0.35">
      <c r="AJ24092" s="3"/>
    </row>
    <row r="24093" spans="36:36" x14ac:dyDescent="0.35">
      <c r="AJ24093" s="3"/>
    </row>
    <row r="24094" spans="36:36" x14ac:dyDescent="0.35">
      <c r="AJ24094" s="3"/>
    </row>
    <row r="24095" spans="36:36" x14ac:dyDescent="0.35">
      <c r="AJ24095" s="3"/>
    </row>
    <row r="24096" spans="36:36" x14ac:dyDescent="0.35">
      <c r="AJ24096" s="3"/>
    </row>
    <row r="24097" spans="36:36" x14ac:dyDescent="0.35">
      <c r="AJ24097" s="3"/>
    </row>
    <row r="24098" spans="36:36" x14ac:dyDescent="0.35">
      <c r="AJ24098" s="3"/>
    </row>
    <row r="24099" spans="36:36" x14ac:dyDescent="0.35">
      <c r="AJ24099" s="3"/>
    </row>
    <row r="24100" spans="36:36" x14ac:dyDescent="0.35">
      <c r="AJ24100" s="3"/>
    </row>
    <row r="24101" spans="36:36" x14ac:dyDescent="0.35">
      <c r="AJ24101" s="3"/>
    </row>
    <row r="24102" spans="36:36" x14ac:dyDescent="0.35">
      <c r="AJ24102" s="3"/>
    </row>
    <row r="24103" spans="36:36" x14ac:dyDescent="0.35">
      <c r="AJ24103" s="3"/>
    </row>
    <row r="24104" spans="36:36" x14ac:dyDescent="0.35">
      <c r="AJ24104" s="3"/>
    </row>
    <row r="24105" spans="36:36" x14ac:dyDescent="0.35">
      <c r="AJ24105" s="3"/>
    </row>
    <row r="24106" spans="36:36" x14ac:dyDescent="0.35">
      <c r="AJ24106" s="3"/>
    </row>
    <row r="24107" spans="36:36" x14ac:dyDescent="0.35">
      <c r="AJ24107" s="3"/>
    </row>
    <row r="24108" spans="36:36" x14ac:dyDescent="0.35">
      <c r="AJ24108" s="3"/>
    </row>
    <row r="24109" spans="36:36" x14ac:dyDescent="0.35">
      <c r="AJ24109" s="3"/>
    </row>
    <row r="24110" spans="36:36" x14ac:dyDescent="0.35">
      <c r="AJ24110" s="3"/>
    </row>
    <row r="24111" spans="36:36" x14ac:dyDescent="0.35">
      <c r="AJ24111" s="3"/>
    </row>
    <row r="24112" spans="36:36" x14ac:dyDescent="0.35">
      <c r="AJ24112" s="3"/>
    </row>
    <row r="24113" spans="36:36" x14ac:dyDescent="0.35">
      <c r="AJ24113" s="3"/>
    </row>
    <row r="24114" spans="36:36" x14ac:dyDescent="0.35">
      <c r="AJ24114" s="3"/>
    </row>
    <row r="24115" spans="36:36" x14ac:dyDescent="0.35">
      <c r="AJ24115" s="3"/>
    </row>
    <row r="24116" spans="36:36" x14ac:dyDescent="0.35">
      <c r="AJ24116" s="3"/>
    </row>
    <row r="24117" spans="36:36" x14ac:dyDescent="0.35">
      <c r="AJ24117" s="3"/>
    </row>
    <row r="24118" spans="36:36" x14ac:dyDescent="0.35">
      <c r="AJ24118" s="3"/>
    </row>
    <row r="24119" spans="36:36" x14ac:dyDescent="0.35">
      <c r="AJ24119" s="3"/>
    </row>
    <row r="24120" spans="36:36" x14ac:dyDescent="0.35">
      <c r="AJ24120" s="3"/>
    </row>
    <row r="24121" spans="36:36" x14ac:dyDescent="0.35">
      <c r="AJ24121" s="3"/>
    </row>
    <row r="24122" spans="36:36" x14ac:dyDescent="0.35">
      <c r="AJ24122" s="3"/>
    </row>
    <row r="24123" spans="36:36" x14ac:dyDescent="0.35">
      <c r="AJ24123" s="3"/>
    </row>
    <row r="24124" spans="36:36" x14ac:dyDescent="0.35">
      <c r="AJ24124" s="3"/>
    </row>
    <row r="24125" spans="36:36" x14ac:dyDescent="0.35">
      <c r="AJ24125" s="3"/>
    </row>
    <row r="24126" spans="36:36" x14ac:dyDescent="0.35">
      <c r="AJ24126" s="3"/>
    </row>
    <row r="24127" spans="36:36" x14ac:dyDescent="0.35">
      <c r="AJ24127" s="3"/>
    </row>
    <row r="24128" spans="36:36" x14ac:dyDescent="0.35">
      <c r="AJ24128" s="3"/>
    </row>
    <row r="24129" spans="36:36" x14ac:dyDescent="0.35">
      <c r="AJ24129" s="3"/>
    </row>
    <row r="24130" spans="36:36" x14ac:dyDescent="0.35">
      <c r="AJ24130" s="3"/>
    </row>
    <row r="24131" spans="36:36" x14ac:dyDescent="0.35">
      <c r="AJ24131" s="3"/>
    </row>
    <row r="24132" spans="36:36" x14ac:dyDescent="0.35">
      <c r="AJ24132" s="3"/>
    </row>
    <row r="24133" spans="36:36" x14ac:dyDescent="0.35">
      <c r="AJ24133" s="3"/>
    </row>
    <row r="24134" spans="36:36" x14ac:dyDescent="0.35">
      <c r="AJ24134" s="3"/>
    </row>
    <row r="24135" spans="36:36" x14ac:dyDescent="0.35">
      <c r="AJ24135" s="3"/>
    </row>
    <row r="24136" spans="36:36" x14ac:dyDescent="0.35">
      <c r="AJ24136" s="3"/>
    </row>
    <row r="24137" spans="36:36" x14ac:dyDescent="0.35">
      <c r="AJ24137" s="3"/>
    </row>
    <row r="24138" spans="36:36" x14ac:dyDescent="0.35">
      <c r="AJ24138" s="3"/>
    </row>
    <row r="24139" spans="36:36" x14ac:dyDescent="0.35">
      <c r="AJ24139" s="3"/>
    </row>
    <row r="24140" spans="36:36" x14ac:dyDescent="0.35">
      <c r="AJ24140" s="3"/>
    </row>
    <row r="24141" spans="36:36" x14ac:dyDescent="0.35">
      <c r="AJ24141" s="3"/>
    </row>
    <row r="24142" spans="36:36" x14ac:dyDescent="0.35">
      <c r="AJ24142" s="3"/>
    </row>
    <row r="24143" spans="36:36" x14ac:dyDescent="0.35">
      <c r="AJ24143" s="3"/>
    </row>
    <row r="24144" spans="36:36" x14ac:dyDescent="0.35">
      <c r="AJ24144" s="3"/>
    </row>
    <row r="24145" spans="36:36" x14ac:dyDescent="0.35">
      <c r="AJ24145" s="3"/>
    </row>
    <row r="24146" spans="36:36" x14ac:dyDescent="0.35">
      <c r="AJ24146" s="3"/>
    </row>
    <row r="24147" spans="36:36" x14ac:dyDescent="0.35">
      <c r="AJ24147" s="3"/>
    </row>
    <row r="24148" spans="36:36" x14ac:dyDescent="0.35">
      <c r="AJ24148" s="3"/>
    </row>
    <row r="24149" spans="36:36" x14ac:dyDescent="0.35">
      <c r="AJ24149" s="3"/>
    </row>
    <row r="24150" spans="36:36" x14ac:dyDescent="0.35">
      <c r="AJ24150" s="3"/>
    </row>
    <row r="24151" spans="36:36" x14ac:dyDescent="0.35">
      <c r="AJ24151" s="3"/>
    </row>
    <row r="24152" spans="36:36" x14ac:dyDescent="0.35">
      <c r="AJ24152" s="3"/>
    </row>
    <row r="24153" spans="36:36" x14ac:dyDescent="0.35">
      <c r="AJ24153" s="3"/>
    </row>
    <row r="24154" spans="36:36" x14ac:dyDescent="0.35">
      <c r="AJ24154" s="3"/>
    </row>
    <row r="24155" spans="36:36" x14ac:dyDescent="0.35">
      <c r="AJ24155" s="3"/>
    </row>
    <row r="24156" spans="36:36" x14ac:dyDescent="0.35">
      <c r="AJ24156" s="3"/>
    </row>
    <row r="24157" spans="36:36" x14ac:dyDescent="0.35">
      <c r="AJ24157" s="3"/>
    </row>
    <row r="24158" spans="36:36" x14ac:dyDescent="0.35">
      <c r="AJ24158" s="3"/>
    </row>
    <row r="24159" spans="36:36" x14ac:dyDescent="0.35">
      <c r="AJ24159" s="3"/>
    </row>
    <row r="24160" spans="36:36" x14ac:dyDescent="0.35">
      <c r="AJ24160" s="3"/>
    </row>
    <row r="24161" spans="36:36" x14ac:dyDescent="0.35">
      <c r="AJ24161" s="3"/>
    </row>
    <row r="24162" spans="36:36" x14ac:dyDescent="0.35">
      <c r="AJ24162" s="3"/>
    </row>
    <row r="24163" spans="36:36" x14ac:dyDescent="0.35">
      <c r="AJ24163" s="3"/>
    </row>
    <row r="24164" spans="36:36" x14ac:dyDescent="0.35">
      <c r="AJ24164" s="3"/>
    </row>
    <row r="24165" spans="36:36" x14ac:dyDescent="0.35">
      <c r="AJ24165" s="3"/>
    </row>
    <row r="24166" spans="36:36" x14ac:dyDescent="0.35">
      <c r="AJ24166" s="3"/>
    </row>
    <row r="24167" spans="36:36" x14ac:dyDescent="0.35">
      <c r="AJ24167" s="3"/>
    </row>
    <row r="24168" spans="36:36" x14ac:dyDescent="0.35">
      <c r="AJ24168" s="3"/>
    </row>
    <row r="24169" spans="36:36" x14ac:dyDescent="0.35">
      <c r="AJ24169" s="3"/>
    </row>
    <row r="24170" spans="36:36" x14ac:dyDescent="0.35">
      <c r="AJ24170" s="3"/>
    </row>
    <row r="24171" spans="36:36" x14ac:dyDescent="0.35">
      <c r="AJ24171" s="3"/>
    </row>
    <row r="24172" spans="36:36" x14ac:dyDescent="0.35">
      <c r="AJ24172" s="3"/>
    </row>
    <row r="24173" spans="36:36" x14ac:dyDescent="0.35">
      <c r="AJ24173" s="3"/>
    </row>
    <row r="24174" spans="36:36" x14ac:dyDescent="0.35">
      <c r="AJ24174" s="3"/>
    </row>
    <row r="24175" spans="36:36" x14ac:dyDescent="0.35">
      <c r="AJ24175" s="3"/>
    </row>
    <row r="24176" spans="36:36" x14ac:dyDescent="0.35">
      <c r="AJ24176" s="3"/>
    </row>
    <row r="24177" spans="36:36" x14ac:dyDescent="0.35">
      <c r="AJ24177" s="3"/>
    </row>
    <row r="24178" spans="36:36" x14ac:dyDescent="0.35">
      <c r="AJ24178" s="3"/>
    </row>
    <row r="24179" spans="36:36" x14ac:dyDescent="0.35">
      <c r="AJ24179" s="3"/>
    </row>
    <row r="24180" spans="36:36" x14ac:dyDescent="0.35">
      <c r="AJ24180" s="3"/>
    </row>
    <row r="24181" spans="36:36" x14ac:dyDescent="0.35">
      <c r="AJ24181" s="3"/>
    </row>
    <row r="24182" spans="36:36" x14ac:dyDescent="0.35">
      <c r="AJ24182" s="3"/>
    </row>
    <row r="24183" spans="36:36" x14ac:dyDescent="0.35">
      <c r="AJ24183" s="3"/>
    </row>
    <row r="24184" spans="36:36" x14ac:dyDescent="0.35">
      <c r="AJ24184" s="3"/>
    </row>
    <row r="24185" spans="36:36" x14ac:dyDescent="0.35">
      <c r="AJ24185" s="3"/>
    </row>
    <row r="24186" spans="36:36" x14ac:dyDescent="0.35">
      <c r="AJ24186" s="3"/>
    </row>
    <row r="24187" spans="36:36" x14ac:dyDescent="0.35">
      <c r="AJ24187" s="3"/>
    </row>
    <row r="24188" spans="36:36" x14ac:dyDescent="0.35">
      <c r="AJ24188" s="3"/>
    </row>
    <row r="24189" spans="36:36" x14ac:dyDescent="0.35">
      <c r="AJ24189" s="3"/>
    </row>
    <row r="24190" spans="36:36" x14ac:dyDescent="0.35">
      <c r="AJ24190" s="3"/>
    </row>
    <row r="24191" spans="36:36" x14ac:dyDescent="0.35">
      <c r="AJ24191" s="3"/>
    </row>
    <row r="24192" spans="36:36" x14ac:dyDescent="0.35">
      <c r="AJ24192" s="3"/>
    </row>
    <row r="24193" spans="36:36" x14ac:dyDescent="0.35">
      <c r="AJ24193" s="3"/>
    </row>
    <row r="24194" spans="36:36" x14ac:dyDescent="0.35">
      <c r="AJ24194" s="3"/>
    </row>
    <row r="24195" spans="36:36" x14ac:dyDescent="0.35">
      <c r="AJ24195" s="3"/>
    </row>
    <row r="24196" spans="36:36" x14ac:dyDescent="0.35">
      <c r="AJ24196" s="3"/>
    </row>
    <row r="24197" spans="36:36" x14ac:dyDescent="0.35">
      <c r="AJ24197" s="3"/>
    </row>
    <row r="24198" spans="36:36" x14ac:dyDescent="0.35">
      <c r="AJ24198" s="3"/>
    </row>
    <row r="24199" spans="36:36" x14ac:dyDescent="0.35">
      <c r="AJ24199" s="3"/>
    </row>
    <row r="24200" spans="36:36" x14ac:dyDescent="0.35">
      <c r="AJ24200" s="3"/>
    </row>
    <row r="24201" spans="36:36" x14ac:dyDescent="0.35">
      <c r="AJ24201" s="3"/>
    </row>
    <row r="24202" spans="36:36" x14ac:dyDescent="0.35">
      <c r="AJ24202" s="3"/>
    </row>
    <row r="24203" spans="36:36" x14ac:dyDescent="0.35">
      <c r="AJ24203" s="3"/>
    </row>
    <row r="24204" spans="36:36" x14ac:dyDescent="0.35">
      <c r="AJ24204" s="3"/>
    </row>
    <row r="24205" spans="36:36" x14ac:dyDescent="0.35">
      <c r="AJ24205" s="3"/>
    </row>
    <row r="24206" spans="36:36" x14ac:dyDescent="0.35">
      <c r="AJ24206" s="3"/>
    </row>
    <row r="24207" spans="36:36" x14ac:dyDescent="0.35">
      <c r="AJ24207" s="3"/>
    </row>
    <row r="24208" spans="36:36" x14ac:dyDescent="0.35">
      <c r="AJ24208" s="3"/>
    </row>
    <row r="24209" spans="36:36" x14ac:dyDescent="0.35">
      <c r="AJ24209" s="3"/>
    </row>
    <row r="24210" spans="36:36" x14ac:dyDescent="0.35">
      <c r="AJ24210" s="3"/>
    </row>
    <row r="24211" spans="36:36" x14ac:dyDescent="0.35">
      <c r="AJ24211" s="3"/>
    </row>
    <row r="24212" spans="36:36" x14ac:dyDescent="0.35">
      <c r="AJ24212" s="3"/>
    </row>
    <row r="24213" spans="36:36" x14ac:dyDescent="0.35">
      <c r="AJ24213" s="3"/>
    </row>
    <row r="24214" spans="36:36" x14ac:dyDescent="0.35">
      <c r="AJ24214" s="3"/>
    </row>
    <row r="24215" spans="36:36" x14ac:dyDescent="0.35">
      <c r="AJ24215" s="3"/>
    </row>
    <row r="24216" spans="36:36" x14ac:dyDescent="0.35">
      <c r="AJ24216" s="3"/>
    </row>
    <row r="24217" spans="36:36" x14ac:dyDescent="0.35">
      <c r="AJ24217" s="3"/>
    </row>
    <row r="24218" spans="36:36" x14ac:dyDescent="0.35">
      <c r="AJ24218" s="3"/>
    </row>
    <row r="24219" spans="36:36" x14ac:dyDescent="0.35">
      <c r="AJ24219" s="3"/>
    </row>
    <row r="24220" spans="36:36" x14ac:dyDescent="0.35">
      <c r="AJ24220" s="3"/>
    </row>
    <row r="24221" spans="36:36" x14ac:dyDescent="0.35">
      <c r="AJ24221" s="3"/>
    </row>
    <row r="24222" spans="36:36" x14ac:dyDescent="0.35">
      <c r="AJ24222" s="3"/>
    </row>
    <row r="24223" spans="36:36" x14ac:dyDescent="0.35">
      <c r="AJ24223" s="3"/>
    </row>
    <row r="24224" spans="36:36" x14ac:dyDescent="0.35">
      <c r="AJ24224" s="3"/>
    </row>
    <row r="24225" spans="36:36" x14ac:dyDescent="0.35">
      <c r="AJ24225" s="3"/>
    </row>
    <row r="24226" spans="36:36" x14ac:dyDescent="0.35">
      <c r="AJ24226" s="3"/>
    </row>
    <row r="24227" spans="36:36" x14ac:dyDescent="0.35">
      <c r="AJ24227" s="3"/>
    </row>
    <row r="24228" spans="36:36" x14ac:dyDescent="0.35">
      <c r="AJ24228" s="3"/>
    </row>
    <row r="24229" spans="36:36" x14ac:dyDescent="0.35">
      <c r="AJ24229" s="3"/>
    </row>
    <row r="24230" spans="36:36" x14ac:dyDescent="0.35">
      <c r="AJ24230" s="3"/>
    </row>
    <row r="24231" spans="36:36" x14ac:dyDescent="0.35">
      <c r="AJ24231" s="3"/>
    </row>
    <row r="24232" spans="36:36" x14ac:dyDescent="0.35">
      <c r="AJ24232" s="3"/>
    </row>
    <row r="24233" spans="36:36" x14ac:dyDescent="0.35">
      <c r="AJ24233" s="3"/>
    </row>
    <row r="24234" spans="36:36" x14ac:dyDescent="0.35">
      <c r="AJ24234" s="3"/>
    </row>
    <row r="24235" spans="36:36" x14ac:dyDescent="0.35">
      <c r="AJ24235" s="3"/>
    </row>
    <row r="24236" spans="36:36" x14ac:dyDescent="0.35">
      <c r="AJ24236" s="3"/>
    </row>
    <row r="24237" spans="36:36" x14ac:dyDescent="0.35">
      <c r="AJ24237" s="3"/>
    </row>
    <row r="24238" spans="36:36" x14ac:dyDescent="0.35">
      <c r="AJ24238" s="3"/>
    </row>
    <row r="24239" spans="36:36" x14ac:dyDescent="0.35">
      <c r="AJ24239" s="3"/>
    </row>
    <row r="24240" spans="36:36" x14ac:dyDescent="0.35">
      <c r="AJ24240" s="3"/>
    </row>
    <row r="24241" spans="36:36" x14ac:dyDescent="0.35">
      <c r="AJ24241" s="3"/>
    </row>
    <row r="24242" spans="36:36" x14ac:dyDescent="0.35">
      <c r="AJ24242" s="3"/>
    </row>
    <row r="24243" spans="36:36" x14ac:dyDescent="0.35">
      <c r="AJ24243" s="3"/>
    </row>
    <row r="24244" spans="36:36" x14ac:dyDescent="0.35">
      <c r="AJ24244" s="3"/>
    </row>
    <row r="24245" spans="36:36" x14ac:dyDescent="0.35">
      <c r="AJ24245" s="3"/>
    </row>
    <row r="24246" spans="36:36" x14ac:dyDescent="0.35">
      <c r="AJ24246" s="3"/>
    </row>
    <row r="24247" spans="36:36" x14ac:dyDescent="0.35">
      <c r="AJ24247" s="3"/>
    </row>
    <row r="24248" spans="36:36" x14ac:dyDescent="0.35">
      <c r="AJ24248" s="3"/>
    </row>
    <row r="24249" spans="36:36" x14ac:dyDescent="0.35">
      <c r="AJ24249" s="3"/>
    </row>
    <row r="24250" spans="36:36" x14ac:dyDescent="0.35">
      <c r="AJ24250" s="3"/>
    </row>
    <row r="24251" spans="36:36" x14ac:dyDescent="0.35">
      <c r="AJ24251" s="3"/>
    </row>
    <row r="24252" spans="36:36" x14ac:dyDescent="0.35">
      <c r="AJ24252" s="3"/>
    </row>
    <row r="24253" spans="36:36" x14ac:dyDescent="0.35">
      <c r="AJ24253" s="3"/>
    </row>
    <row r="24254" spans="36:36" x14ac:dyDescent="0.35">
      <c r="AJ24254" s="3"/>
    </row>
    <row r="24255" spans="36:36" x14ac:dyDescent="0.35">
      <c r="AJ24255" s="3"/>
    </row>
    <row r="24256" spans="36:36" x14ac:dyDescent="0.35">
      <c r="AJ24256" s="3"/>
    </row>
    <row r="24257" spans="36:36" x14ac:dyDescent="0.35">
      <c r="AJ24257" s="3"/>
    </row>
    <row r="24258" spans="36:36" x14ac:dyDescent="0.35">
      <c r="AJ24258" s="3"/>
    </row>
    <row r="24259" spans="36:36" x14ac:dyDescent="0.35">
      <c r="AJ24259" s="3"/>
    </row>
    <row r="24260" spans="36:36" x14ac:dyDescent="0.35">
      <c r="AJ24260" s="3"/>
    </row>
    <row r="24261" spans="36:36" x14ac:dyDescent="0.35">
      <c r="AJ24261" s="3"/>
    </row>
    <row r="24262" spans="36:36" x14ac:dyDescent="0.35">
      <c r="AJ24262" s="3"/>
    </row>
    <row r="24263" spans="36:36" x14ac:dyDescent="0.35">
      <c r="AJ24263" s="3"/>
    </row>
    <row r="24264" spans="36:36" x14ac:dyDescent="0.35">
      <c r="AJ24264" s="3"/>
    </row>
    <row r="24265" spans="36:36" x14ac:dyDescent="0.35">
      <c r="AJ24265" s="3"/>
    </row>
    <row r="24266" spans="36:36" x14ac:dyDescent="0.35">
      <c r="AJ24266" s="3"/>
    </row>
    <row r="24267" spans="36:36" x14ac:dyDescent="0.35">
      <c r="AJ24267" s="3"/>
    </row>
    <row r="24268" spans="36:36" x14ac:dyDescent="0.35">
      <c r="AJ24268" s="3"/>
    </row>
    <row r="24269" spans="36:36" x14ac:dyDescent="0.35">
      <c r="AJ24269" s="3"/>
    </row>
    <row r="24270" spans="36:36" x14ac:dyDescent="0.35">
      <c r="AJ24270" s="3"/>
    </row>
    <row r="24271" spans="36:36" x14ac:dyDescent="0.35">
      <c r="AJ24271" s="3"/>
    </row>
    <row r="24272" spans="36:36" x14ac:dyDescent="0.35">
      <c r="AJ24272" s="3"/>
    </row>
    <row r="24273" spans="36:36" x14ac:dyDescent="0.35">
      <c r="AJ24273" s="3"/>
    </row>
    <row r="24274" spans="36:36" x14ac:dyDescent="0.35">
      <c r="AJ24274" s="3"/>
    </row>
    <row r="24275" spans="36:36" x14ac:dyDescent="0.35">
      <c r="AJ24275" s="3"/>
    </row>
    <row r="24276" spans="36:36" x14ac:dyDescent="0.35">
      <c r="AJ24276" s="3"/>
    </row>
    <row r="24277" spans="36:36" x14ac:dyDescent="0.35">
      <c r="AJ24277" s="3"/>
    </row>
    <row r="24278" spans="36:36" x14ac:dyDescent="0.35">
      <c r="AJ24278" s="3"/>
    </row>
    <row r="24279" spans="36:36" x14ac:dyDescent="0.35">
      <c r="AJ24279" s="3"/>
    </row>
    <row r="24280" spans="36:36" x14ac:dyDescent="0.35">
      <c r="AJ24280" s="3"/>
    </row>
    <row r="24281" spans="36:36" x14ac:dyDescent="0.35">
      <c r="AJ24281" s="3"/>
    </row>
    <row r="24282" spans="36:36" x14ac:dyDescent="0.35">
      <c r="AJ24282" s="3"/>
    </row>
    <row r="24283" spans="36:36" x14ac:dyDescent="0.35">
      <c r="AJ24283" s="3"/>
    </row>
    <row r="24284" spans="36:36" x14ac:dyDescent="0.35">
      <c r="AJ24284" s="3"/>
    </row>
    <row r="24285" spans="36:36" x14ac:dyDescent="0.35">
      <c r="AJ24285" s="3"/>
    </row>
    <row r="24286" spans="36:36" x14ac:dyDescent="0.35">
      <c r="AJ24286" s="3"/>
    </row>
    <row r="24287" spans="36:36" x14ac:dyDescent="0.35">
      <c r="AJ24287" s="3"/>
    </row>
    <row r="24288" spans="36:36" x14ac:dyDescent="0.35">
      <c r="AJ24288" s="3"/>
    </row>
    <row r="24289" spans="36:36" x14ac:dyDescent="0.35">
      <c r="AJ24289" s="3"/>
    </row>
    <row r="24290" spans="36:36" x14ac:dyDescent="0.35">
      <c r="AJ24290" s="3"/>
    </row>
    <row r="24291" spans="36:36" x14ac:dyDescent="0.35">
      <c r="AJ24291" s="3"/>
    </row>
    <row r="24292" spans="36:36" x14ac:dyDescent="0.35">
      <c r="AJ24292" s="3"/>
    </row>
    <row r="24293" spans="36:36" x14ac:dyDescent="0.35">
      <c r="AJ24293" s="3"/>
    </row>
    <row r="24294" spans="36:36" x14ac:dyDescent="0.35">
      <c r="AJ24294" s="3"/>
    </row>
    <row r="24295" spans="36:36" x14ac:dyDescent="0.35">
      <c r="AJ24295" s="3"/>
    </row>
    <row r="24296" spans="36:36" x14ac:dyDescent="0.35">
      <c r="AJ24296" s="3"/>
    </row>
    <row r="24297" spans="36:36" x14ac:dyDescent="0.35">
      <c r="AJ24297" s="3"/>
    </row>
    <row r="24298" spans="36:36" x14ac:dyDescent="0.35">
      <c r="AJ24298" s="3"/>
    </row>
    <row r="24299" spans="36:36" x14ac:dyDescent="0.35">
      <c r="AJ24299" s="3"/>
    </row>
    <row r="24300" spans="36:36" x14ac:dyDescent="0.35">
      <c r="AJ24300" s="3"/>
    </row>
    <row r="24301" spans="36:36" x14ac:dyDescent="0.35">
      <c r="AJ24301" s="3"/>
    </row>
    <row r="24302" spans="36:36" x14ac:dyDescent="0.35">
      <c r="AJ24302" s="3"/>
    </row>
    <row r="24303" spans="36:36" x14ac:dyDescent="0.35">
      <c r="AJ24303" s="3"/>
    </row>
    <row r="24304" spans="36:36" x14ac:dyDescent="0.35">
      <c r="AJ24304" s="3"/>
    </row>
    <row r="24305" spans="36:36" x14ac:dyDescent="0.35">
      <c r="AJ24305" s="3"/>
    </row>
    <row r="24306" spans="36:36" x14ac:dyDescent="0.35">
      <c r="AJ24306" s="3"/>
    </row>
    <row r="24307" spans="36:36" x14ac:dyDescent="0.35">
      <c r="AJ24307" s="3"/>
    </row>
    <row r="24308" spans="36:36" x14ac:dyDescent="0.35">
      <c r="AJ24308" s="3"/>
    </row>
    <row r="24309" spans="36:36" x14ac:dyDescent="0.35">
      <c r="AJ24309" s="3"/>
    </row>
    <row r="24310" spans="36:36" x14ac:dyDescent="0.35">
      <c r="AJ24310" s="3"/>
    </row>
    <row r="24311" spans="36:36" x14ac:dyDescent="0.35">
      <c r="AJ24311" s="3"/>
    </row>
    <row r="24312" spans="36:36" x14ac:dyDescent="0.35">
      <c r="AJ24312" s="3"/>
    </row>
    <row r="24313" spans="36:36" x14ac:dyDescent="0.35">
      <c r="AJ24313" s="3"/>
    </row>
    <row r="24314" spans="36:36" x14ac:dyDescent="0.35">
      <c r="AJ24314" s="3"/>
    </row>
    <row r="24315" spans="36:36" x14ac:dyDescent="0.35">
      <c r="AJ24315" s="3"/>
    </row>
    <row r="24316" spans="36:36" x14ac:dyDescent="0.35">
      <c r="AJ24316" s="3"/>
    </row>
    <row r="24317" spans="36:36" x14ac:dyDescent="0.35">
      <c r="AJ24317" s="3"/>
    </row>
    <row r="24318" spans="36:36" x14ac:dyDescent="0.35">
      <c r="AJ24318" s="3"/>
    </row>
    <row r="24319" spans="36:36" x14ac:dyDescent="0.35">
      <c r="AJ24319" s="3"/>
    </row>
    <row r="24320" spans="36:36" x14ac:dyDescent="0.35">
      <c r="AJ24320" s="3"/>
    </row>
    <row r="24321" spans="36:36" x14ac:dyDescent="0.35">
      <c r="AJ24321" s="3"/>
    </row>
    <row r="24322" spans="36:36" x14ac:dyDescent="0.35">
      <c r="AJ24322" s="3"/>
    </row>
    <row r="24323" spans="36:36" x14ac:dyDescent="0.35">
      <c r="AJ24323" s="3"/>
    </row>
    <row r="24324" spans="36:36" x14ac:dyDescent="0.35">
      <c r="AJ24324" s="3"/>
    </row>
    <row r="24325" spans="36:36" x14ac:dyDescent="0.35">
      <c r="AJ24325" s="3"/>
    </row>
    <row r="24326" spans="36:36" x14ac:dyDescent="0.35">
      <c r="AJ24326" s="3"/>
    </row>
    <row r="24327" spans="36:36" x14ac:dyDescent="0.35">
      <c r="AJ24327" s="3"/>
    </row>
    <row r="24328" spans="36:36" x14ac:dyDescent="0.35">
      <c r="AJ24328" s="3"/>
    </row>
    <row r="24329" spans="36:36" x14ac:dyDescent="0.35">
      <c r="AJ24329" s="3"/>
    </row>
    <row r="24330" spans="36:36" x14ac:dyDescent="0.35">
      <c r="AJ24330" s="3"/>
    </row>
    <row r="24331" spans="36:36" x14ac:dyDescent="0.35">
      <c r="AJ24331" s="3"/>
    </row>
    <row r="24332" spans="36:36" x14ac:dyDescent="0.35">
      <c r="AJ24332" s="3"/>
    </row>
    <row r="24333" spans="36:36" x14ac:dyDescent="0.35">
      <c r="AJ24333" s="3"/>
    </row>
    <row r="24334" spans="36:36" x14ac:dyDescent="0.35">
      <c r="AJ24334" s="3"/>
    </row>
    <row r="24335" spans="36:36" x14ac:dyDescent="0.35">
      <c r="AJ24335" s="3"/>
    </row>
    <row r="24336" spans="36:36" x14ac:dyDescent="0.35">
      <c r="AJ24336" s="3"/>
    </row>
    <row r="24337" spans="36:36" x14ac:dyDescent="0.35">
      <c r="AJ24337" s="3"/>
    </row>
    <row r="24338" spans="36:36" x14ac:dyDescent="0.35">
      <c r="AJ24338" s="3"/>
    </row>
    <row r="24339" spans="36:36" x14ac:dyDescent="0.35">
      <c r="AJ24339" s="3"/>
    </row>
    <row r="24340" spans="36:36" x14ac:dyDescent="0.35">
      <c r="AJ24340" s="3"/>
    </row>
    <row r="24341" spans="36:36" x14ac:dyDescent="0.35">
      <c r="AJ24341" s="3"/>
    </row>
    <row r="24342" spans="36:36" x14ac:dyDescent="0.35">
      <c r="AJ24342" s="3"/>
    </row>
    <row r="24343" spans="36:36" x14ac:dyDescent="0.35">
      <c r="AJ24343" s="3"/>
    </row>
    <row r="24344" spans="36:36" x14ac:dyDescent="0.35">
      <c r="AJ24344" s="3"/>
    </row>
    <row r="24345" spans="36:36" x14ac:dyDescent="0.35">
      <c r="AJ24345" s="3"/>
    </row>
    <row r="24346" spans="36:36" x14ac:dyDescent="0.35">
      <c r="AJ24346" s="3"/>
    </row>
    <row r="24347" spans="36:36" x14ac:dyDescent="0.35">
      <c r="AJ24347" s="3"/>
    </row>
    <row r="24348" spans="36:36" x14ac:dyDescent="0.35">
      <c r="AJ24348" s="3"/>
    </row>
    <row r="24349" spans="36:36" x14ac:dyDescent="0.35">
      <c r="AJ24349" s="3"/>
    </row>
    <row r="24350" spans="36:36" x14ac:dyDescent="0.35">
      <c r="AJ24350" s="3"/>
    </row>
    <row r="24351" spans="36:36" x14ac:dyDescent="0.35">
      <c r="AJ24351" s="3"/>
    </row>
    <row r="24352" spans="36:36" x14ac:dyDescent="0.35">
      <c r="AJ24352" s="3"/>
    </row>
    <row r="24353" spans="36:36" x14ac:dyDescent="0.35">
      <c r="AJ24353" s="3"/>
    </row>
    <row r="24354" spans="36:36" x14ac:dyDescent="0.35">
      <c r="AJ24354" s="3"/>
    </row>
    <row r="24355" spans="36:36" x14ac:dyDescent="0.35">
      <c r="AJ24355" s="3"/>
    </row>
    <row r="24356" spans="36:36" x14ac:dyDescent="0.35">
      <c r="AJ24356" s="3"/>
    </row>
    <row r="24357" spans="36:36" x14ac:dyDescent="0.35">
      <c r="AJ24357" s="3"/>
    </row>
    <row r="24358" spans="36:36" x14ac:dyDescent="0.35">
      <c r="AJ24358" s="3"/>
    </row>
    <row r="24359" spans="36:36" x14ac:dyDescent="0.35">
      <c r="AJ24359" s="3"/>
    </row>
    <row r="24360" spans="36:36" x14ac:dyDescent="0.35">
      <c r="AJ24360" s="3"/>
    </row>
    <row r="24361" spans="36:36" x14ac:dyDescent="0.35">
      <c r="AJ24361" s="3"/>
    </row>
    <row r="24362" spans="36:36" x14ac:dyDescent="0.35">
      <c r="AJ24362" s="3"/>
    </row>
    <row r="24363" spans="36:36" x14ac:dyDescent="0.35">
      <c r="AJ24363" s="3"/>
    </row>
    <row r="24364" spans="36:36" x14ac:dyDescent="0.35">
      <c r="AJ24364" s="3"/>
    </row>
    <row r="24365" spans="36:36" x14ac:dyDescent="0.35">
      <c r="AJ24365" s="3"/>
    </row>
    <row r="24366" spans="36:36" x14ac:dyDescent="0.35">
      <c r="AJ24366" s="3"/>
    </row>
    <row r="24367" spans="36:36" x14ac:dyDescent="0.35">
      <c r="AJ24367" s="3"/>
    </row>
    <row r="24368" spans="36:36" x14ac:dyDescent="0.35">
      <c r="AJ24368" s="3"/>
    </row>
    <row r="24369" spans="36:36" x14ac:dyDescent="0.35">
      <c r="AJ24369" s="3"/>
    </row>
    <row r="24370" spans="36:36" x14ac:dyDescent="0.35">
      <c r="AJ24370" s="3"/>
    </row>
    <row r="24371" spans="36:36" x14ac:dyDescent="0.35">
      <c r="AJ24371" s="3"/>
    </row>
    <row r="24372" spans="36:36" x14ac:dyDescent="0.35">
      <c r="AJ24372" s="3"/>
    </row>
    <row r="24373" spans="36:36" x14ac:dyDescent="0.35">
      <c r="AJ24373" s="3"/>
    </row>
    <row r="24374" spans="36:36" x14ac:dyDescent="0.35">
      <c r="AJ24374" s="3"/>
    </row>
    <row r="24375" spans="36:36" x14ac:dyDescent="0.35">
      <c r="AJ24375" s="3"/>
    </row>
    <row r="24376" spans="36:36" x14ac:dyDescent="0.35">
      <c r="AJ24376" s="3"/>
    </row>
    <row r="24377" spans="36:36" x14ac:dyDescent="0.35">
      <c r="AJ24377" s="3"/>
    </row>
    <row r="24378" spans="36:36" x14ac:dyDescent="0.35">
      <c r="AJ24378" s="3"/>
    </row>
    <row r="24379" spans="36:36" x14ac:dyDescent="0.35">
      <c r="AJ24379" s="3"/>
    </row>
    <row r="24380" spans="36:36" x14ac:dyDescent="0.35">
      <c r="AJ24380" s="3"/>
    </row>
    <row r="24381" spans="36:36" x14ac:dyDescent="0.35">
      <c r="AJ24381" s="3"/>
    </row>
    <row r="24382" spans="36:36" x14ac:dyDescent="0.35">
      <c r="AJ24382" s="3"/>
    </row>
    <row r="24383" spans="36:36" x14ac:dyDescent="0.35">
      <c r="AJ24383" s="3"/>
    </row>
    <row r="24384" spans="36:36" x14ac:dyDescent="0.35">
      <c r="AJ24384" s="3"/>
    </row>
    <row r="24385" spans="36:36" x14ac:dyDescent="0.35">
      <c r="AJ24385" s="3"/>
    </row>
    <row r="24386" spans="36:36" x14ac:dyDescent="0.35">
      <c r="AJ24386" s="3"/>
    </row>
    <row r="24387" spans="36:36" x14ac:dyDescent="0.35">
      <c r="AJ24387" s="3"/>
    </row>
    <row r="24388" spans="36:36" x14ac:dyDescent="0.35">
      <c r="AJ24388" s="3"/>
    </row>
    <row r="24389" spans="36:36" x14ac:dyDescent="0.35">
      <c r="AJ24389" s="3"/>
    </row>
    <row r="24390" spans="36:36" x14ac:dyDescent="0.35">
      <c r="AJ24390" s="3"/>
    </row>
    <row r="24391" spans="36:36" x14ac:dyDescent="0.35">
      <c r="AJ24391" s="3"/>
    </row>
    <row r="24392" spans="36:36" x14ac:dyDescent="0.35">
      <c r="AJ24392" s="3"/>
    </row>
    <row r="24393" spans="36:36" x14ac:dyDescent="0.35">
      <c r="AJ24393" s="3"/>
    </row>
    <row r="24394" spans="36:36" x14ac:dyDescent="0.35">
      <c r="AJ24394" s="3"/>
    </row>
    <row r="24395" spans="36:36" x14ac:dyDescent="0.35">
      <c r="AJ24395" s="3"/>
    </row>
    <row r="24396" spans="36:36" x14ac:dyDescent="0.35">
      <c r="AJ24396" s="3"/>
    </row>
    <row r="24397" spans="36:36" x14ac:dyDescent="0.35">
      <c r="AJ24397" s="3"/>
    </row>
    <row r="24398" spans="36:36" x14ac:dyDescent="0.35">
      <c r="AJ24398" s="3"/>
    </row>
    <row r="24399" spans="36:36" x14ac:dyDescent="0.35">
      <c r="AJ24399" s="3"/>
    </row>
    <row r="24400" spans="36:36" x14ac:dyDescent="0.35">
      <c r="AJ24400" s="3"/>
    </row>
    <row r="24401" spans="36:36" x14ac:dyDescent="0.35">
      <c r="AJ24401" s="3"/>
    </row>
    <row r="24402" spans="36:36" x14ac:dyDescent="0.35">
      <c r="AJ24402" s="3"/>
    </row>
    <row r="24403" spans="36:36" x14ac:dyDescent="0.35">
      <c r="AJ24403" s="3"/>
    </row>
    <row r="24404" spans="36:36" x14ac:dyDescent="0.35">
      <c r="AJ24404" s="3"/>
    </row>
    <row r="24405" spans="36:36" x14ac:dyDescent="0.35">
      <c r="AJ24405" s="3"/>
    </row>
    <row r="24406" spans="36:36" x14ac:dyDescent="0.35">
      <c r="AJ24406" s="3"/>
    </row>
    <row r="24407" spans="36:36" x14ac:dyDescent="0.35">
      <c r="AJ24407" s="3"/>
    </row>
    <row r="24408" spans="36:36" x14ac:dyDescent="0.35">
      <c r="AJ24408" s="3"/>
    </row>
    <row r="24409" spans="36:36" x14ac:dyDescent="0.35">
      <c r="AJ24409" s="3"/>
    </row>
    <row r="24410" spans="36:36" x14ac:dyDescent="0.35">
      <c r="AJ24410" s="3"/>
    </row>
    <row r="24411" spans="36:36" x14ac:dyDescent="0.35">
      <c r="AJ24411" s="3"/>
    </row>
    <row r="24412" spans="36:36" x14ac:dyDescent="0.35">
      <c r="AJ24412" s="3"/>
    </row>
    <row r="24413" spans="36:36" x14ac:dyDescent="0.35">
      <c r="AJ24413" s="3"/>
    </row>
    <row r="24414" spans="36:36" x14ac:dyDescent="0.35">
      <c r="AJ24414" s="3"/>
    </row>
    <row r="24415" spans="36:36" x14ac:dyDescent="0.35">
      <c r="AJ24415" s="3"/>
    </row>
    <row r="24416" spans="36:36" x14ac:dyDescent="0.35">
      <c r="AJ24416" s="3"/>
    </row>
    <row r="24417" spans="36:36" x14ac:dyDescent="0.35">
      <c r="AJ24417" s="3"/>
    </row>
    <row r="24418" spans="36:36" x14ac:dyDescent="0.35">
      <c r="AJ24418" s="3"/>
    </row>
    <row r="24419" spans="36:36" x14ac:dyDescent="0.35">
      <c r="AJ24419" s="3"/>
    </row>
    <row r="24420" spans="36:36" x14ac:dyDescent="0.35">
      <c r="AJ24420" s="3"/>
    </row>
    <row r="24421" spans="36:36" x14ac:dyDescent="0.35">
      <c r="AJ24421" s="3"/>
    </row>
    <row r="24422" spans="36:36" x14ac:dyDescent="0.35">
      <c r="AJ24422" s="3"/>
    </row>
    <row r="24423" spans="36:36" x14ac:dyDescent="0.35">
      <c r="AJ24423" s="3"/>
    </row>
    <row r="24424" spans="36:36" x14ac:dyDescent="0.35">
      <c r="AJ24424" s="3"/>
    </row>
    <row r="24425" spans="36:36" x14ac:dyDescent="0.35">
      <c r="AJ24425" s="3"/>
    </row>
    <row r="24426" spans="36:36" x14ac:dyDescent="0.35">
      <c r="AJ24426" s="3"/>
    </row>
    <row r="24427" spans="36:36" x14ac:dyDescent="0.35">
      <c r="AJ24427" s="3"/>
    </row>
    <row r="24428" spans="36:36" x14ac:dyDescent="0.35">
      <c r="AJ24428" s="3"/>
    </row>
    <row r="24429" spans="36:36" x14ac:dyDescent="0.35">
      <c r="AJ24429" s="3"/>
    </row>
    <row r="24430" spans="36:36" x14ac:dyDescent="0.35">
      <c r="AJ24430" s="3"/>
    </row>
    <row r="24431" spans="36:36" x14ac:dyDescent="0.35">
      <c r="AJ24431" s="3"/>
    </row>
    <row r="24432" spans="36:36" x14ac:dyDescent="0.35">
      <c r="AJ24432" s="3"/>
    </row>
    <row r="24433" spans="36:36" x14ac:dyDescent="0.35">
      <c r="AJ24433" s="3"/>
    </row>
    <row r="24434" spans="36:36" x14ac:dyDescent="0.35">
      <c r="AJ24434" s="3"/>
    </row>
    <row r="24435" spans="36:36" x14ac:dyDescent="0.35">
      <c r="AJ24435" s="3"/>
    </row>
    <row r="24436" spans="36:36" x14ac:dyDescent="0.35">
      <c r="AJ24436" s="3"/>
    </row>
    <row r="24437" spans="36:36" x14ac:dyDescent="0.35">
      <c r="AJ24437" s="3"/>
    </row>
    <row r="24438" spans="36:36" x14ac:dyDescent="0.35">
      <c r="AJ24438" s="3"/>
    </row>
    <row r="24439" spans="36:36" x14ac:dyDescent="0.35">
      <c r="AJ24439" s="3"/>
    </row>
    <row r="24440" spans="36:36" x14ac:dyDescent="0.35">
      <c r="AJ24440" s="3"/>
    </row>
    <row r="24441" spans="36:36" x14ac:dyDescent="0.35">
      <c r="AJ24441" s="3"/>
    </row>
    <row r="24442" spans="36:36" x14ac:dyDescent="0.35">
      <c r="AJ24442" s="3"/>
    </row>
    <row r="24443" spans="36:36" x14ac:dyDescent="0.35">
      <c r="AJ24443" s="3"/>
    </row>
    <row r="24444" spans="36:36" x14ac:dyDescent="0.35">
      <c r="AJ24444" s="3"/>
    </row>
    <row r="24445" spans="36:36" x14ac:dyDescent="0.35">
      <c r="AJ24445" s="3"/>
    </row>
    <row r="24446" spans="36:36" x14ac:dyDescent="0.35">
      <c r="AJ24446" s="3"/>
    </row>
    <row r="24447" spans="36:36" x14ac:dyDescent="0.35">
      <c r="AJ24447" s="3"/>
    </row>
    <row r="24448" spans="36:36" x14ac:dyDescent="0.35">
      <c r="AJ24448" s="3"/>
    </row>
    <row r="24449" spans="36:36" x14ac:dyDescent="0.35">
      <c r="AJ24449" s="3"/>
    </row>
    <row r="24450" spans="36:36" x14ac:dyDescent="0.35">
      <c r="AJ24450" s="3"/>
    </row>
    <row r="24451" spans="36:36" x14ac:dyDescent="0.35">
      <c r="AJ24451" s="3"/>
    </row>
    <row r="24452" spans="36:36" x14ac:dyDescent="0.35">
      <c r="AJ24452" s="3"/>
    </row>
    <row r="24453" spans="36:36" x14ac:dyDescent="0.35">
      <c r="AJ24453" s="3"/>
    </row>
    <row r="24454" spans="36:36" x14ac:dyDescent="0.35">
      <c r="AJ24454" s="3"/>
    </row>
    <row r="24455" spans="36:36" x14ac:dyDescent="0.35">
      <c r="AJ24455" s="3"/>
    </row>
    <row r="24456" spans="36:36" x14ac:dyDescent="0.35">
      <c r="AJ24456" s="3"/>
    </row>
    <row r="24457" spans="36:36" x14ac:dyDescent="0.35">
      <c r="AJ24457" s="3"/>
    </row>
    <row r="24458" spans="36:36" x14ac:dyDescent="0.35">
      <c r="AJ24458" s="3"/>
    </row>
    <row r="24459" spans="36:36" x14ac:dyDescent="0.35">
      <c r="AJ24459" s="3"/>
    </row>
    <row r="24460" spans="36:36" x14ac:dyDescent="0.35">
      <c r="AJ24460" s="3"/>
    </row>
    <row r="24461" spans="36:36" x14ac:dyDescent="0.35">
      <c r="AJ24461" s="3"/>
    </row>
    <row r="24462" spans="36:36" x14ac:dyDescent="0.35">
      <c r="AJ24462" s="3"/>
    </row>
    <row r="24463" spans="36:36" x14ac:dyDescent="0.35">
      <c r="AJ24463" s="3"/>
    </row>
    <row r="24464" spans="36:36" x14ac:dyDescent="0.35">
      <c r="AJ24464" s="3"/>
    </row>
    <row r="24465" spans="36:36" x14ac:dyDescent="0.35">
      <c r="AJ24465" s="3"/>
    </row>
    <row r="24466" spans="36:36" x14ac:dyDescent="0.35">
      <c r="AJ24466" s="3"/>
    </row>
    <row r="24467" spans="36:36" x14ac:dyDescent="0.35">
      <c r="AJ24467" s="3"/>
    </row>
    <row r="24468" spans="36:36" x14ac:dyDescent="0.35">
      <c r="AJ24468" s="3"/>
    </row>
    <row r="24469" spans="36:36" x14ac:dyDescent="0.35">
      <c r="AJ24469" s="3"/>
    </row>
    <row r="24470" spans="36:36" x14ac:dyDescent="0.35">
      <c r="AJ24470" s="3"/>
    </row>
    <row r="24471" spans="36:36" x14ac:dyDescent="0.35">
      <c r="AJ24471" s="3"/>
    </row>
    <row r="24472" spans="36:36" x14ac:dyDescent="0.35">
      <c r="AJ24472" s="3"/>
    </row>
    <row r="24473" spans="36:36" x14ac:dyDescent="0.35">
      <c r="AJ24473" s="3"/>
    </row>
    <row r="24474" spans="36:36" x14ac:dyDescent="0.35">
      <c r="AJ24474" s="3"/>
    </row>
    <row r="24475" spans="36:36" x14ac:dyDescent="0.35">
      <c r="AJ24475" s="3"/>
    </row>
    <row r="24476" spans="36:36" x14ac:dyDescent="0.35">
      <c r="AJ24476" s="3"/>
    </row>
    <row r="24477" spans="36:36" x14ac:dyDescent="0.35">
      <c r="AJ24477" s="3"/>
    </row>
    <row r="24478" spans="36:36" x14ac:dyDescent="0.35">
      <c r="AJ24478" s="3"/>
    </row>
    <row r="24479" spans="36:36" x14ac:dyDescent="0.35">
      <c r="AJ24479" s="3"/>
    </row>
    <row r="24480" spans="36:36" x14ac:dyDescent="0.35">
      <c r="AJ24480" s="3"/>
    </row>
    <row r="24481" spans="36:36" x14ac:dyDescent="0.35">
      <c r="AJ24481" s="3"/>
    </row>
    <row r="24482" spans="36:36" x14ac:dyDescent="0.35">
      <c r="AJ24482" s="3"/>
    </row>
    <row r="24483" spans="36:36" x14ac:dyDescent="0.35">
      <c r="AJ24483" s="3"/>
    </row>
    <row r="24484" spans="36:36" x14ac:dyDescent="0.35">
      <c r="AJ24484" s="3"/>
    </row>
    <row r="24485" spans="36:36" x14ac:dyDescent="0.35">
      <c r="AJ24485" s="3"/>
    </row>
    <row r="24486" spans="36:36" x14ac:dyDescent="0.35">
      <c r="AJ24486" s="3"/>
    </row>
    <row r="24487" spans="36:36" x14ac:dyDescent="0.35">
      <c r="AJ24487" s="3"/>
    </row>
    <row r="24488" spans="36:36" x14ac:dyDescent="0.35">
      <c r="AJ24488" s="3"/>
    </row>
    <row r="24489" spans="36:36" x14ac:dyDescent="0.35">
      <c r="AJ24489" s="3"/>
    </row>
    <row r="24490" spans="36:36" x14ac:dyDescent="0.35">
      <c r="AJ24490" s="3"/>
    </row>
    <row r="24491" spans="36:36" x14ac:dyDescent="0.35">
      <c r="AJ24491" s="3"/>
    </row>
    <row r="24492" spans="36:36" x14ac:dyDescent="0.35">
      <c r="AJ24492" s="3"/>
    </row>
    <row r="24493" spans="36:36" x14ac:dyDescent="0.35">
      <c r="AJ24493" s="3"/>
    </row>
    <row r="24494" spans="36:36" x14ac:dyDescent="0.35">
      <c r="AJ24494" s="3"/>
    </row>
    <row r="24495" spans="36:36" x14ac:dyDescent="0.35">
      <c r="AJ24495" s="3"/>
    </row>
    <row r="24496" spans="36:36" x14ac:dyDescent="0.35">
      <c r="AJ24496" s="3"/>
    </row>
    <row r="24497" spans="36:36" x14ac:dyDescent="0.35">
      <c r="AJ24497" s="3"/>
    </row>
    <row r="24498" spans="36:36" x14ac:dyDescent="0.35">
      <c r="AJ24498" s="3"/>
    </row>
    <row r="24499" spans="36:36" x14ac:dyDescent="0.35">
      <c r="AJ24499" s="3"/>
    </row>
    <row r="24500" spans="36:36" x14ac:dyDescent="0.35">
      <c r="AJ24500" s="3"/>
    </row>
    <row r="24501" spans="36:36" x14ac:dyDescent="0.35">
      <c r="AJ24501" s="3"/>
    </row>
    <row r="24502" spans="36:36" x14ac:dyDescent="0.35">
      <c r="AJ24502" s="3"/>
    </row>
    <row r="24503" spans="36:36" x14ac:dyDescent="0.35">
      <c r="AJ24503" s="3"/>
    </row>
    <row r="24504" spans="36:36" x14ac:dyDescent="0.35">
      <c r="AJ24504" s="3"/>
    </row>
    <row r="24505" spans="36:36" x14ac:dyDescent="0.35">
      <c r="AJ24505" s="3"/>
    </row>
    <row r="24506" spans="36:36" x14ac:dyDescent="0.35">
      <c r="AJ24506" s="3"/>
    </row>
    <row r="24507" spans="36:36" x14ac:dyDescent="0.35">
      <c r="AJ24507" s="3"/>
    </row>
    <row r="24508" spans="36:36" x14ac:dyDescent="0.35">
      <c r="AJ24508" s="3"/>
    </row>
    <row r="24509" spans="36:36" x14ac:dyDescent="0.35">
      <c r="AJ24509" s="3"/>
    </row>
    <row r="24510" spans="36:36" x14ac:dyDescent="0.35">
      <c r="AJ24510" s="3"/>
    </row>
    <row r="24511" spans="36:36" x14ac:dyDescent="0.35">
      <c r="AJ24511" s="3"/>
    </row>
    <row r="24512" spans="36:36" x14ac:dyDescent="0.35">
      <c r="AJ24512" s="3"/>
    </row>
    <row r="24513" spans="36:36" x14ac:dyDescent="0.35">
      <c r="AJ24513" s="3"/>
    </row>
    <row r="24514" spans="36:36" x14ac:dyDescent="0.35">
      <c r="AJ24514" s="3"/>
    </row>
    <row r="24515" spans="36:36" x14ac:dyDescent="0.35">
      <c r="AJ24515" s="3"/>
    </row>
    <row r="24516" spans="36:36" x14ac:dyDescent="0.35">
      <c r="AJ24516" s="3"/>
    </row>
    <row r="24517" spans="36:36" x14ac:dyDescent="0.35">
      <c r="AJ24517" s="3"/>
    </row>
    <row r="24518" spans="36:36" x14ac:dyDescent="0.35">
      <c r="AJ24518" s="3"/>
    </row>
    <row r="24519" spans="36:36" x14ac:dyDescent="0.35">
      <c r="AJ24519" s="3"/>
    </row>
    <row r="24520" spans="36:36" x14ac:dyDescent="0.35">
      <c r="AJ24520" s="3"/>
    </row>
    <row r="24521" spans="36:36" x14ac:dyDescent="0.35">
      <c r="AJ24521" s="3"/>
    </row>
    <row r="24522" spans="36:36" x14ac:dyDescent="0.35">
      <c r="AJ24522" s="3"/>
    </row>
    <row r="24523" spans="36:36" x14ac:dyDescent="0.35">
      <c r="AJ24523" s="3"/>
    </row>
    <row r="24524" spans="36:36" x14ac:dyDescent="0.35">
      <c r="AJ24524" s="3"/>
    </row>
    <row r="24525" spans="36:36" x14ac:dyDescent="0.35">
      <c r="AJ24525" s="3"/>
    </row>
    <row r="24526" spans="36:36" x14ac:dyDescent="0.35">
      <c r="AJ24526" s="3"/>
    </row>
    <row r="24527" spans="36:36" x14ac:dyDescent="0.35">
      <c r="AJ24527" s="3"/>
    </row>
    <row r="24528" spans="36:36" x14ac:dyDescent="0.35">
      <c r="AJ24528" s="3"/>
    </row>
    <row r="24529" spans="36:36" x14ac:dyDescent="0.35">
      <c r="AJ24529" s="3"/>
    </row>
    <row r="24530" spans="36:36" x14ac:dyDescent="0.35">
      <c r="AJ24530" s="3"/>
    </row>
    <row r="24531" spans="36:36" x14ac:dyDescent="0.35">
      <c r="AJ24531" s="3"/>
    </row>
    <row r="24532" spans="36:36" x14ac:dyDescent="0.35">
      <c r="AJ24532" s="3"/>
    </row>
    <row r="24533" spans="36:36" x14ac:dyDescent="0.35">
      <c r="AJ24533" s="3"/>
    </row>
    <row r="24534" spans="36:36" x14ac:dyDescent="0.35">
      <c r="AJ24534" s="3"/>
    </row>
    <row r="24535" spans="36:36" x14ac:dyDescent="0.35">
      <c r="AJ24535" s="3"/>
    </row>
    <row r="24536" spans="36:36" x14ac:dyDescent="0.35">
      <c r="AJ24536" s="3"/>
    </row>
    <row r="24537" spans="36:36" x14ac:dyDescent="0.35">
      <c r="AJ24537" s="3"/>
    </row>
    <row r="24538" spans="36:36" x14ac:dyDescent="0.35">
      <c r="AJ24538" s="3"/>
    </row>
    <row r="24539" spans="36:36" x14ac:dyDescent="0.35">
      <c r="AJ24539" s="3"/>
    </row>
    <row r="24540" spans="36:36" x14ac:dyDescent="0.35">
      <c r="AJ24540" s="3"/>
    </row>
    <row r="24541" spans="36:36" x14ac:dyDescent="0.35">
      <c r="AJ24541" s="3"/>
    </row>
    <row r="24542" spans="36:36" x14ac:dyDescent="0.35">
      <c r="AJ24542" s="3"/>
    </row>
    <row r="24543" spans="36:36" x14ac:dyDescent="0.35">
      <c r="AJ24543" s="3"/>
    </row>
    <row r="24544" spans="36:36" x14ac:dyDescent="0.35">
      <c r="AJ24544" s="3"/>
    </row>
    <row r="24545" spans="36:36" x14ac:dyDescent="0.35">
      <c r="AJ24545" s="3"/>
    </row>
    <row r="24546" spans="36:36" x14ac:dyDescent="0.35">
      <c r="AJ24546" s="3"/>
    </row>
    <row r="24547" spans="36:36" x14ac:dyDescent="0.35">
      <c r="AJ24547" s="3"/>
    </row>
    <row r="24548" spans="36:36" x14ac:dyDescent="0.35">
      <c r="AJ24548" s="3"/>
    </row>
    <row r="24549" spans="36:36" x14ac:dyDescent="0.35">
      <c r="AJ24549" s="3"/>
    </row>
    <row r="24550" spans="36:36" x14ac:dyDescent="0.35">
      <c r="AJ24550" s="3"/>
    </row>
    <row r="24551" spans="36:36" x14ac:dyDescent="0.35">
      <c r="AJ24551" s="3"/>
    </row>
    <row r="24552" spans="36:36" x14ac:dyDescent="0.35">
      <c r="AJ24552" s="3"/>
    </row>
    <row r="24553" spans="36:36" x14ac:dyDescent="0.35">
      <c r="AJ24553" s="3"/>
    </row>
    <row r="24554" spans="36:36" x14ac:dyDescent="0.35">
      <c r="AJ24554" s="3"/>
    </row>
    <row r="24555" spans="36:36" x14ac:dyDescent="0.35">
      <c r="AJ24555" s="3"/>
    </row>
    <row r="24556" spans="36:36" x14ac:dyDescent="0.35">
      <c r="AJ24556" s="3"/>
    </row>
    <row r="24557" spans="36:36" x14ac:dyDescent="0.35">
      <c r="AJ24557" s="3"/>
    </row>
    <row r="24558" spans="36:36" x14ac:dyDescent="0.35">
      <c r="AJ24558" s="3"/>
    </row>
    <row r="24559" spans="36:36" x14ac:dyDescent="0.35">
      <c r="AJ24559" s="3"/>
    </row>
    <row r="24560" spans="36:36" x14ac:dyDescent="0.35">
      <c r="AJ24560" s="3"/>
    </row>
    <row r="24561" spans="36:36" x14ac:dyDescent="0.35">
      <c r="AJ24561" s="3"/>
    </row>
    <row r="24562" spans="36:36" x14ac:dyDescent="0.35">
      <c r="AJ24562" s="3"/>
    </row>
    <row r="24563" spans="36:36" x14ac:dyDescent="0.35">
      <c r="AJ24563" s="3"/>
    </row>
    <row r="24564" spans="36:36" x14ac:dyDescent="0.35">
      <c r="AJ24564" s="3"/>
    </row>
    <row r="24565" spans="36:36" x14ac:dyDescent="0.35">
      <c r="AJ24565" s="3"/>
    </row>
    <row r="24566" spans="36:36" x14ac:dyDescent="0.35">
      <c r="AJ24566" s="3"/>
    </row>
    <row r="24567" spans="36:36" x14ac:dyDescent="0.35">
      <c r="AJ24567" s="3"/>
    </row>
    <row r="24568" spans="36:36" x14ac:dyDescent="0.35">
      <c r="AJ24568" s="3"/>
    </row>
    <row r="24569" spans="36:36" x14ac:dyDescent="0.35">
      <c r="AJ24569" s="3"/>
    </row>
    <row r="24570" spans="36:36" x14ac:dyDescent="0.35">
      <c r="AJ24570" s="3"/>
    </row>
    <row r="24571" spans="36:36" x14ac:dyDescent="0.35">
      <c r="AJ24571" s="3"/>
    </row>
    <row r="24572" spans="36:36" x14ac:dyDescent="0.35">
      <c r="AJ24572" s="3"/>
    </row>
    <row r="24573" spans="36:36" x14ac:dyDescent="0.35">
      <c r="AJ24573" s="3"/>
    </row>
    <row r="24574" spans="36:36" x14ac:dyDescent="0.35">
      <c r="AJ24574" s="3"/>
    </row>
    <row r="24575" spans="36:36" x14ac:dyDescent="0.35">
      <c r="AJ24575" s="3"/>
    </row>
    <row r="24576" spans="36:36" x14ac:dyDescent="0.35">
      <c r="AJ24576" s="3"/>
    </row>
    <row r="24577" spans="36:36" x14ac:dyDescent="0.35">
      <c r="AJ24577" s="3"/>
    </row>
    <row r="24578" spans="36:36" x14ac:dyDescent="0.35">
      <c r="AJ24578" s="3"/>
    </row>
    <row r="24579" spans="36:36" x14ac:dyDescent="0.35">
      <c r="AJ24579" s="3"/>
    </row>
    <row r="24580" spans="36:36" x14ac:dyDescent="0.35">
      <c r="AJ24580" s="3"/>
    </row>
    <row r="24581" spans="36:36" x14ac:dyDescent="0.35">
      <c r="AJ24581" s="3"/>
    </row>
    <row r="24582" spans="36:36" x14ac:dyDescent="0.35">
      <c r="AJ24582" s="3"/>
    </row>
    <row r="24583" spans="36:36" x14ac:dyDescent="0.35">
      <c r="AJ24583" s="3"/>
    </row>
    <row r="24584" spans="36:36" x14ac:dyDescent="0.35">
      <c r="AJ24584" s="3"/>
    </row>
    <row r="24585" spans="36:36" x14ac:dyDescent="0.35">
      <c r="AJ24585" s="3"/>
    </row>
    <row r="24586" spans="36:36" x14ac:dyDescent="0.35">
      <c r="AJ24586" s="3"/>
    </row>
    <row r="24587" spans="36:36" x14ac:dyDescent="0.35">
      <c r="AJ24587" s="3"/>
    </row>
    <row r="24588" spans="36:36" x14ac:dyDescent="0.35">
      <c r="AJ24588" s="3"/>
    </row>
    <row r="24589" spans="36:36" x14ac:dyDescent="0.35">
      <c r="AJ24589" s="3"/>
    </row>
    <row r="24590" spans="36:36" x14ac:dyDescent="0.35">
      <c r="AJ24590" s="3"/>
    </row>
    <row r="24591" spans="36:36" x14ac:dyDescent="0.35">
      <c r="AJ24591" s="3"/>
    </row>
    <row r="24592" spans="36:36" x14ac:dyDescent="0.35">
      <c r="AJ24592" s="3"/>
    </row>
    <row r="24593" spans="36:36" x14ac:dyDescent="0.35">
      <c r="AJ24593" s="3"/>
    </row>
    <row r="24594" spans="36:36" x14ac:dyDescent="0.35">
      <c r="AJ24594" s="3"/>
    </row>
    <row r="24595" spans="36:36" x14ac:dyDescent="0.35">
      <c r="AJ24595" s="3"/>
    </row>
    <row r="24596" spans="36:36" x14ac:dyDescent="0.35">
      <c r="AJ24596" s="3"/>
    </row>
    <row r="24597" spans="36:36" x14ac:dyDescent="0.35">
      <c r="AJ24597" s="3"/>
    </row>
    <row r="24598" spans="36:36" x14ac:dyDescent="0.35">
      <c r="AJ24598" s="3"/>
    </row>
    <row r="24599" spans="36:36" x14ac:dyDescent="0.35">
      <c r="AJ24599" s="3"/>
    </row>
    <row r="24600" spans="36:36" x14ac:dyDescent="0.35">
      <c r="AJ24600" s="3"/>
    </row>
    <row r="24601" spans="36:36" x14ac:dyDescent="0.35">
      <c r="AJ24601" s="3"/>
    </row>
    <row r="24602" spans="36:36" x14ac:dyDescent="0.35">
      <c r="AJ24602" s="3"/>
    </row>
    <row r="24603" spans="36:36" x14ac:dyDescent="0.35">
      <c r="AJ24603" s="3"/>
    </row>
    <row r="24604" spans="36:36" x14ac:dyDescent="0.35">
      <c r="AJ24604" s="3"/>
    </row>
    <row r="24605" spans="36:36" x14ac:dyDescent="0.35">
      <c r="AJ24605" s="3"/>
    </row>
    <row r="24606" spans="36:36" x14ac:dyDescent="0.35">
      <c r="AJ24606" s="3"/>
    </row>
    <row r="24607" spans="36:36" x14ac:dyDescent="0.35">
      <c r="AJ24607" s="3"/>
    </row>
    <row r="24608" spans="36:36" x14ac:dyDescent="0.35">
      <c r="AJ24608" s="3"/>
    </row>
    <row r="24609" spans="36:36" x14ac:dyDescent="0.35">
      <c r="AJ24609" s="3"/>
    </row>
    <row r="24610" spans="36:36" x14ac:dyDescent="0.35">
      <c r="AJ24610" s="3"/>
    </row>
    <row r="24611" spans="36:36" x14ac:dyDescent="0.35">
      <c r="AJ24611" s="3"/>
    </row>
    <row r="24612" spans="36:36" x14ac:dyDescent="0.35">
      <c r="AJ24612" s="3"/>
    </row>
    <row r="24613" spans="36:36" x14ac:dyDescent="0.35">
      <c r="AJ24613" s="3"/>
    </row>
    <row r="24614" spans="36:36" x14ac:dyDescent="0.35">
      <c r="AJ24614" s="3"/>
    </row>
    <row r="24615" spans="36:36" x14ac:dyDescent="0.35">
      <c r="AJ24615" s="3"/>
    </row>
    <row r="24616" spans="36:36" x14ac:dyDescent="0.35">
      <c r="AJ24616" s="3"/>
    </row>
    <row r="24617" spans="36:36" x14ac:dyDescent="0.35">
      <c r="AJ24617" s="3"/>
    </row>
    <row r="24618" spans="36:36" x14ac:dyDescent="0.35">
      <c r="AJ24618" s="3"/>
    </row>
    <row r="24619" spans="36:36" x14ac:dyDescent="0.35">
      <c r="AJ24619" s="3"/>
    </row>
    <row r="24620" spans="36:36" x14ac:dyDescent="0.35">
      <c r="AJ24620" s="3"/>
    </row>
    <row r="24621" spans="36:36" x14ac:dyDescent="0.35">
      <c r="AJ24621" s="3"/>
    </row>
    <row r="24622" spans="36:36" x14ac:dyDescent="0.35">
      <c r="AJ24622" s="3"/>
    </row>
    <row r="24623" spans="36:36" x14ac:dyDescent="0.35">
      <c r="AJ24623" s="3"/>
    </row>
    <row r="24624" spans="36:36" x14ac:dyDescent="0.35">
      <c r="AJ24624" s="3"/>
    </row>
    <row r="24625" spans="36:36" x14ac:dyDescent="0.35">
      <c r="AJ24625" s="3"/>
    </row>
    <row r="24626" spans="36:36" x14ac:dyDescent="0.35">
      <c r="AJ24626" s="3"/>
    </row>
    <row r="24627" spans="36:36" x14ac:dyDescent="0.35">
      <c r="AJ24627" s="3"/>
    </row>
    <row r="24628" spans="36:36" x14ac:dyDescent="0.35">
      <c r="AJ24628" s="3"/>
    </row>
    <row r="24629" spans="36:36" x14ac:dyDescent="0.35">
      <c r="AJ24629" s="3"/>
    </row>
    <row r="24630" spans="36:36" x14ac:dyDescent="0.35">
      <c r="AJ24630" s="3"/>
    </row>
    <row r="24631" spans="36:36" x14ac:dyDescent="0.35">
      <c r="AJ24631" s="3"/>
    </row>
    <row r="24632" spans="36:36" x14ac:dyDescent="0.35">
      <c r="AJ24632" s="3"/>
    </row>
    <row r="24633" spans="36:36" x14ac:dyDescent="0.35">
      <c r="AJ24633" s="3"/>
    </row>
    <row r="24634" spans="36:36" x14ac:dyDescent="0.35">
      <c r="AJ24634" s="3"/>
    </row>
    <row r="24635" spans="36:36" x14ac:dyDescent="0.35">
      <c r="AJ24635" s="3"/>
    </row>
    <row r="24636" spans="36:36" x14ac:dyDescent="0.35">
      <c r="AJ24636" s="3"/>
    </row>
    <row r="24637" spans="36:36" x14ac:dyDescent="0.35">
      <c r="AJ24637" s="3"/>
    </row>
    <row r="24638" spans="36:36" x14ac:dyDescent="0.35">
      <c r="AJ24638" s="3"/>
    </row>
    <row r="24639" spans="36:36" x14ac:dyDescent="0.35">
      <c r="AJ24639" s="3"/>
    </row>
    <row r="24640" spans="36:36" x14ac:dyDescent="0.35">
      <c r="AJ24640" s="3"/>
    </row>
    <row r="24641" spans="36:36" x14ac:dyDescent="0.35">
      <c r="AJ24641" s="3"/>
    </row>
    <row r="24642" spans="36:36" x14ac:dyDescent="0.35">
      <c r="AJ24642" s="3"/>
    </row>
    <row r="24643" spans="36:36" x14ac:dyDescent="0.35">
      <c r="AJ24643" s="3"/>
    </row>
    <row r="24644" spans="36:36" x14ac:dyDescent="0.35">
      <c r="AJ24644" s="3"/>
    </row>
    <row r="24645" spans="36:36" x14ac:dyDescent="0.35">
      <c r="AJ24645" s="3"/>
    </row>
    <row r="24646" spans="36:36" x14ac:dyDescent="0.35">
      <c r="AJ24646" s="3"/>
    </row>
    <row r="24647" spans="36:36" x14ac:dyDescent="0.35">
      <c r="AJ24647" s="3"/>
    </row>
    <row r="24648" spans="36:36" x14ac:dyDescent="0.35">
      <c r="AJ24648" s="3"/>
    </row>
    <row r="24649" spans="36:36" x14ac:dyDescent="0.35">
      <c r="AJ24649" s="3"/>
    </row>
    <row r="24650" spans="36:36" x14ac:dyDescent="0.35">
      <c r="AJ24650" s="3"/>
    </row>
    <row r="24651" spans="36:36" x14ac:dyDescent="0.35">
      <c r="AJ24651" s="3"/>
    </row>
    <row r="24652" spans="36:36" x14ac:dyDescent="0.35">
      <c r="AJ24652" s="3"/>
    </row>
    <row r="24653" spans="36:36" x14ac:dyDescent="0.35">
      <c r="AJ24653" s="3"/>
    </row>
    <row r="24654" spans="36:36" x14ac:dyDescent="0.35">
      <c r="AJ24654" s="3"/>
    </row>
    <row r="24655" spans="36:36" x14ac:dyDescent="0.35">
      <c r="AJ24655" s="3"/>
    </row>
    <row r="24656" spans="36:36" x14ac:dyDescent="0.35">
      <c r="AJ24656" s="3"/>
    </row>
    <row r="24657" spans="36:36" x14ac:dyDescent="0.35">
      <c r="AJ24657" s="3"/>
    </row>
    <row r="24658" spans="36:36" x14ac:dyDescent="0.35">
      <c r="AJ24658" s="3"/>
    </row>
    <row r="24659" spans="36:36" x14ac:dyDescent="0.35">
      <c r="AJ24659" s="3"/>
    </row>
    <row r="24660" spans="36:36" x14ac:dyDescent="0.35">
      <c r="AJ24660" s="3"/>
    </row>
    <row r="24661" spans="36:36" x14ac:dyDescent="0.35">
      <c r="AJ24661" s="3"/>
    </row>
    <row r="24662" spans="36:36" x14ac:dyDescent="0.35">
      <c r="AJ24662" s="3"/>
    </row>
    <row r="24663" spans="36:36" x14ac:dyDescent="0.35">
      <c r="AJ24663" s="3"/>
    </row>
    <row r="24664" spans="36:36" x14ac:dyDescent="0.35">
      <c r="AJ24664" s="3"/>
    </row>
    <row r="24665" spans="36:36" x14ac:dyDescent="0.35">
      <c r="AJ24665" s="3"/>
    </row>
    <row r="24666" spans="36:36" x14ac:dyDescent="0.35">
      <c r="AJ24666" s="3"/>
    </row>
    <row r="24667" spans="36:36" x14ac:dyDescent="0.35">
      <c r="AJ24667" s="3"/>
    </row>
    <row r="24668" spans="36:36" x14ac:dyDescent="0.35">
      <c r="AJ24668" s="3"/>
    </row>
    <row r="24669" spans="36:36" x14ac:dyDescent="0.35">
      <c r="AJ24669" s="3"/>
    </row>
    <row r="24670" spans="36:36" x14ac:dyDescent="0.35">
      <c r="AJ24670" s="3"/>
    </row>
    <row r="24671" spans="36:36" x14ac:dyDescent="0.35">
      <c r="AJ24671" s="3"/>
    </row>
    <row r="24672" spans="36:36" x14ac:dyDescent="0.35">
      <c r="AJ24672" s="3"/>
    </row>
    <row r="24673" spans="36:36" x14ac:dyDescent="0.35">
      <c r="AJ24673" s="3"/>
    </row>
    <row r="24674" spans="36:36" x14ac:dyDescent="0.35">
      <c r="AJ24674" s="3"/>
    </row>
    <row r="24675" spans="36:36" x14ac:dyDescent="0.35">
      <c r="AJ24675" s="3"/>
    </row>
    <row r="24676" spans="36:36" x14ac:dyDescent="0.35">
      <c r="AJ24676" s="3"/>
    </row>
    <row r="24677" spans="36:36" x14ac:dyDescent="0.35">
      <c r="AJ24677" s="3"/>
    </row>
    <row r="24678" spans="36:36" x14ac:dyDescent="0.35">
      <c r="AJ24678" s="3"/>
    </row>
    <row r="24679" spans="36:36" x14ac:dyDescent="0.35">
      <c r="AJ24679" s="3"/>
    </row>
    <row r="24680" spans="36:36" x14ac:dyDescent="0.35">
      <c r="AJ24680" s="3"/>
    </row>
    <row r="24681" spans="36:36" x14ac:dyDescent="0.35">
      <c r="AJ24681" s="3"/>
    </row>
    <row r="24682" spans="36:36" x14ac:dyDescent="0.35">
      <c r="AJ24682" s="3"/>
    </row>
    <row r="24683" spans="36:36" x14ac:dyDescent="0.35">
      <c r="AJ24683" s="3"/>
    </row>
    <row r="24684" spans="36:36" x14ac:dyDescent="0.35">
      <c r="AJ24684" s="3"/>
    </row>
    <row r="24685" spans="36:36" x14ac:dyDescent="0.35">
      <c r="AJ24685" s="3"/>
    </row>
    <row r="24686" spans="36:36" x14ac:dyDescent="0.35">
      <c r="AJ24686" s="3"/>
    </row>
    <row r="24687" spans="36:36" x14ac:dyDescent="0.35">
      <c r="AJ24687" s="3"/>
    </row>
    <row r="24688" spans="36:36" x14ac:dyDescent="0.35">
      <c r="AJ24688" s="3"/>
    </row>
    <row r="24689" spans="36:36" x14ac:dyDescent="0.35">
      <c r="AJ24689" s="3"/>
    </row>
    <row r="24690" spans="36:36" x14ac:dyDescent="0.35">
      <c r="AJ24690" s="3"/>
    </row>
    <row r="24691" spans="36:36" x14ac:dyDescent="0.35">
      <c r="AJ24691" s="3"/>
    </row>
    <row r="24692" spans="36:36" x14ac:dyDescent="0.35">
      <c r="AJ24692" s="3"/>
    </row>
    <row r="24693" spans="36:36" x14ac:dyDescent="0.35">
      <c r="AJ24693" s="3"/>
    </row>
    <row r="24694" spans="36:36" x14ac:dyDescent="0.35">
      <c r="AJ24694" s="3"/>
    </row>
    <row r="24695" spans="36:36" x14ac:dyDescent="0.35">
      <c r="AJ24695" s="3"/>
    </row>
    <row r="24696" spans="36:36" x14ac:dyDescent="0.35">
      <c r="AJ24696" s="3"/>
    </row>
    <row r="24697" spans="36:36" x14ac:dyDescent="0.35">
      <c r="AJ24697" s="3"/>
    </row>
    <row r="24698" spans="36:36" x14ac:dyDescent="0.35">
      <c r="AJ24698" s="3"/>
    </row>
    <row r="24699" spans="36:36" x14ac:dyDescent="0.35">
      <c r="AJ24699" s="3"/>
    </row>
    <row r="24700" spans="36:36" x14ac:dyDescent="0.35">
      <c r="AJ24700" s="3"/>
    </row>
    <row r="24701" spans="36:36" x14ac:dyDescent="0.35">
      <c r="AJ24701" s="3"/>
    </row>
    <row r="24702" spans="36:36" x14ac:dyDescent="0.35">
      <c r="AJ24702" s="3"/>
    </row>
    <row r="24703" spans="36:36" x14ac:dyDescent="0.35">
      <c r="AJ24703" s="3"/>
    </row>
    <row r="24704" spans="36:36" x14ac:dyDescent="0.35">
      <c r="AJ24704" s="3"/>
    </row>
    <row r="24705" spans="36:36" x14ac:dyDescent="0.35">
      <c r="AJ24705" s="3"/>
    </row>
    <row r="24706" spans="36:36" x14ac:dyDescent="0.35">
      <c r="AJ24706" s="3"/>
    </row>
    <row r="24707" spans="36:36" x14ac:dyDescent="0.35">
      <c r="AJ24707" s="3"/>
    </row>
    <row r="24708" spans="36:36" x14ac:dyDescent="0.35">
      <c r="AJ24708" s="3"/>
    </row>
    <row r="24709" spans="36:36" x14ac:dyDescent="0.35">
      <c r="AJ24709" s="3"/>
    </row>
    <row r="24710" spans="36:36" x14ac:dyDescent="0.35">
      <c r="AJ24710" s="3"/>
    </row>
    <row r="24711" spans="36:36" x14ac:dyDescent="0.35">
      <c r="AJ24711" s="3"/>
    </row>
    <row r="24712" spans="36:36" x14ac:dyDescent="0.35">
      <c r="AJ24712" s="3"/>
    </row>
    <row r="24713" spans="36:36" x14ac:dyDescent="0.35">
      <c r="AJ24713" s="3"/>
    </row>
    <row r="24714" spans="36:36" x14ac:dyDescent="0.35">
      <c r="AJ24714" s="3"/>
    </row>
    <row r="24715" spans="36:36" x14ac:dyDescent="0.35">
      <c r="AJ24715" s="3"/>
    </row>
    <row r="24716" spans="36:36" x14ac:dyDescent="0.35">
      <c r="AJ24716" s="3"/>
    </row>
    <row r="24717" spans="36:36" x14ac:dyDescent="0.35">
      <c r="AJ24717" s="3"/>
    </row>
    <row r="24718" spans="36:36" x14ac:dyDescent="0.35">
      <c r="AJ24718" s="3"/>
    </row>
    <row r="24719" spans="36:36" x14ac:dyDescent="0.35">
      <c r="AJ24719" s="3"/>
    </row>
    <row r="24720" spans="36:36" x14ac:dyDescent="0.35">
      <c r="AJ24720" s="3"/>
    </row>
    <row r="24721" spans="36:36" x14ac:dyDescent="0.35">
      <c r="AJ24721" s="3"/>
    </row>
    <row r="24722" spans="36:36" x14ac:dyDescent="0.35">
      <c r="AJ24722" s="3"/>
    </row>
    <row r="24723" spans="36:36" x14ac:dyDescent="0.35">
      <c r="AJ24723" s="3"/>
    </row>
    <row r="24724" spans="36:36" x14ac:dyDescent="0.35">
      <c r="AJ24724" s="3"/>
    </row>
    <row r="24725" spans="36:36" x14ac:dyDescent="0.35">
      <c r="AJ24725" s="3"/>
    </row>
    <row r="24726" spans="36:36" x14ac:dyDescent="0.35">
      <c r="AJ24726" s="3"/>
    </row>
    <row r="24727" spans="36:36" x14ac:dyDescent="0.35">
      <c r="AJ24727" s="3"/>
    </row>
    <row r="24728" spans="36:36" x14ac:dyDescent="0.35">
      <c r="AJ24728" s="3"/>
    </row>
    <row r="24729" spans="36:36" x14ac:dyDescent="0.35">
      <c r="AJ24729" s="3"/>
    </row>
    <row r="24730" spans="36:36" x14ac:dyDescent="0.35">
      <c r="AJ24730" s="3"/>
    </row>
    <row r="24731" spans="36:36" x14ac:dyDescent="0.35">
      <c r="AJ24731" s="3"/>
    </row>
    <row r="24732" spans="36:36" x14ac:dyDescent="0.35">
      <c r="AJ24732" s="3"/>
    </row>
    <row r="24733" spans="36:36" x14ac:dyDescent="0.35">
      <c r="AJ24733" s="3"/>
    </row>
    <row r="24734" spans="36:36" x14ac:dyDescent="0.35">
      <c r="AJ24734" s="3"/>
    </row>
    <row r="24735" spans="36:36" x14ac:dyDescent="0.35">
      <c r="AJ24735" s="3"/>
    </row>
    <row r="24736" spans="36:36" x14ac:dyDescent="0.35">
      <c r="AJ24736" s="3"/>
    </row>
    <row r="24737" spans="36:36" x14ac:dyDescent="0.35">
      <c r="AJ24737" s="3"/>
    </row>
    <row r="24738" spans="36:36" x14ac:dyDescent="0.35">
      <c r="AJ24738" s="3"/>
    </row>
    <row r="24739" spans="36:36" x14ac:dyDescent="0.35">
      <c r="AJ24739" s="3"/>
    </row>
    <row r="24740" spans="36:36" x14ac:dyDescent="0.35">
      <c r="AJ24740" s="3"/>
    </row>
    <row r="24741" spans="36:36" x14ac:dyDescent="0.35">
      <c r="AJ24741" s="3"/>
    </row>
    <row r="24742" spans="36:36" x14ac:dyDescent="0.35">
      <c r="AJ24742" s="3"/>
    </row>
    <row r="24743" spans="36:36" x14ac:dyDescent="0.35">
      <c r="AJ24743" s="3"/>
    </row>
    <row r="24744" spans="36:36" x14ac:dyDescent="0.35">
      <c r="AJ24744" s="3"/>
    </row>
    <row r="24745" spans="36:36" x14ac:dyDescent="0.35">
      <c r="AJ24745" s="3"/>
    </row>
    <row r="24746" spans="36:36" x14ac:dyDescent="0.35">
      <c r="AJ24746" s="3"/>
    </row>
    <row r="24747" spans="36:36" x14ac:dyDescent="0.35">
      <c r="AJ24747" s="3"/>
    </row>
    <row r="24748" spans="36:36" x14ac:dyDescent="0.35">
      <c r="AJ24748" s="3"/>
    </row>
    <row r="24749" spans="36:36" x14ac:dyDescent="0.35">
      <c r="AJ24749" s="3"/>
    </row>
    <row r="24750" spans="36:36" x14ac:dyDescent="0.35">
      <c r="AJ24750" s="3"/>
    </row>
    <row r="24751" spans="36:36" x14ac:dyDescent="0.35">
      <c r="AJ24751" s="3"/>
    </row>
    <row r="24752" spans="36:36" x14ac:dyDescent="0.35">
      <c r="AJ24752" s="3"/>
    </row>
    <row r="24753" spans="36:36" x14ac:dyDescent="0.35">
      <c r="AJ24753" s="3"/>
    </row>
    <row r="24754" spans="36:36" x14ac:dyDescent="0.35">
      <c r="AJ24754" s="3"/>
    </row>
    <row r="24755" spans="36:36" x14ac:dyDescent="0.35">
      <c r="AJ24755" s="3"/>
    </row>
    <row r="24756" spans="36:36" x14ac:dyDescent="0.35">
      <c r="AJ24756" s="3"/>
    </row>
    <row r="24757" spans="36:36" x14ac:dyDescent="0.35">
      <c r="AJ24757" s="3"/>
    </row>
    <row r="24758" spans="36:36" x14ac:dyDescent="0.35">
      <c r="AJ24758" s="3"/>
    </row>
    <row r="24759" spans="36:36" x14ac:dyDescent="0.35">
      <c r="AJ24759" s="3"/>
    </row>
    <row r="24760" spans="36:36" x14ac:dyDescent="0.35">
      <c r="AJ24760" s="3"/>
    </row>
    <row r="24761" spans="36:36" x14ac:dyDescent="0.35">
      <c r="AJ24761" s="3"/>
    </row>
    <row r="24762" spans="36:36" x14ac:dyDescent="0.35">
      <c r="AJ24762" s="3"/>
    </row>
    <row r="24763" spans="36:36" x14ac:dyDescent="0.35">
      <c r="AJ24763" s="3"/>
    </row>
    <row r="24764" spans="36:36" x14ac:dyDescent="0.35">
      <c r="AJ24764" s="3"/>
    </row>
    <row r="24765" spans="36:36" x14ac:dyDescent="0.35">
      <c r="AJ24765" s="3"/>
    </row>
    <row r="24766" spans="36:36" x14ac:dyDescent="0.35">
      <c r="AJ24766" s="3"/>
    </row>
    <row r="24767" spans="36:36" x14ac:dyDescent="0.35">
      <c r="AJ24767" s="3"/>
    </row>
    <row r="24768" spans="36:36" x14ac:dyDescent="0.35">
      <c r="AJ24768" s="3"/>
    </row>
    <row r="24769" spans="36:36" x14ac:dyDescent="0.35">
      <c r="AJ24769" s="3"/>
    </row>
    <row r="24770" spans="36:36" x14ac:dyDescent="0.35">
      <c r="AJ24770" s="3"/>
    </row>
    <row r="24771" spans="36:36" x14ac:dyDescent="0.35">
      <c r="AJ24771" s="3"/>
    </row>
    <row r="24772" spans="36:36" x14ac:dyDescent="0.35">
      <c r="AJ24772" s="3"/>
    </row>
    <row r="24773" spans="36:36" x14ac:dyDescent="0.35">
      <c r="AJ24773" s="3"/>
    </row>
    <row r="24774" spans="36:36" x14ac:dyDescent="0.35">
      <c r="AJ24774" s="3"/>
    </row>
    <row r="24775" spans="36:36" x14ac:dyDescent="0.35">
      <c r="AJ24775" s="3"/>
    </row>
    <row r="24776" spans="36:36" x14ac:dyDescent="0.35">
      <c r="AJ24776" s="3"/>
    </row>
    <row r="24777" spans="36:36" x14ac:dyDescent="0.35">
      <c r="AJ24777" s="3"/>
    </row>
    <row r="24778" spans="36:36" x14ac:dyDescent="0.35">
      <c r="AJ24778" s="3"/>
    </row>
    <row r="24779" spans="36:36" x14ac:dyDescent="0.35">
      <c r="AJ24779" s="3"/>
    </row>
    <row r="24780" spans="36:36" x14ac:dyDescent="0.35">
      <c r="AJ24780" s="3"/>
    </row>
    <row r="24781" spans="36:36" x14ac:dyDescent="0.35">
      <c r="AJ24781" s="3"/>
    </row>
    <row r="24782" spans="36:36" x14ac:dyDescent="0.35">
      <c r="AJ24782" s="3"/>
    </row>
    <row r="24783" spans="36:36" x14ac:dyDescent="0.35">
      <c r="AJ24783" s="3"/>
    </row>
    <row r="24784" spans="36:36" x14ac:dyDescent="0.35">
      <c r="AJ24784" s="3"/>
    </row>
    <row r="24785" spans="36:36" x14ac:dyDescent="0.35">
      <c r="AJ24785" s="3"/>
    </row>
    <row r="24786" spans="36:36" x14ac:dyDescent="0.35">
      <c r="AJ24786" s="3"/>
    </row>
    <row r="24787" spans="36:36" x14ac:dyDescent="0.35">
      <c r="AJ24787" s="3"/>
    </row>
    <row r="24788" spans="36:36" x14ac:dyDescent="0.35">
      <c r="AJ24788" s="3"/>
    </row>
    <row r="24789" spans="36:36" x14ac:dyDescent="0.35">
      <c r="AJ24789" s="3"/>
    </row>
    <row r="24790" spans="36:36" x14ac:dyDescent="0.35">
      <c r="AJ24790" s="3"/>
    </row>
    <row r="24791" spans="36:36" x14ac:dyDescent="0.35">
      <c r="AJ24791" s="3"/>
    </row>
    <row r="24792" spans="36:36" x14ac:dyDescent="0.35">
      <c r="AJ24792" s="3"/>
    </row>
    <row r="24793" spans="36:36" x14ac:dyDescent="0.35">
      <c r="AJ24793" s="3"/>
    </row>
    <row r="24794" spans="36:36" x14ac:dyDescent="0.35">
      <c r="AJ24794" s="3"/>
    </row>
    <row r="24795" spans="36:36" x14ac:dyDescent="0.35">
      <c r="AJ24795" s="3"/>
    </row>
    <row r="24796" spans="36:36" x14ac:dyDescent="0.35">
      <c r="AJ24796" s="3"/>
    </row>
    <row r="24797" spans="36:36" x14ac:dyDescent="0.35">
      <c r="AJ24797" s="3"/>
    </row>
    <row r="24798" spans="36:36" x14ac:dyDescent="0.35">
      <c r="AJ24798" s="3"/>
    </row>
    <row r="24799" spans="36:36" x14ac:dyDescent="0.35">
      <c r="AJ24799" s="3"/>
    </row>
    <row r="24800" spans="36:36" x14ac:dyDescent="0.35">
      <c r="AJ24800" s="3"/>
    </row>
    <row r="24801" spans="36:36" x14ac:dyDescent="0.35">
      <c r="AJ24801" s="3"/>
    </row>
    <row r="24802" spans="36:36" x14ac:dyDescent="0.35">
      <c r="AJ24802" s="3"/>
    </row>
    <row r="24803" spans="36:36" x14ac:dyDescent="0.35">
      <c r="AJ24803" s="3"/>
    </row>
    <row r="24804" spans="36:36" x14ac:dyDescent="0.35">
      <c r="AJ24804" s="3"/>
    </row>
    <row r="24805" spans="36:36" x14ac:dyDescent="0.35">
      <c r="AJ24805" s="3"/>
    </row>
    <row r="24806" spans="36:36" x14ac:dyDescent="0.35">
      <c r="AJ24806" s="3"/>
    </row>
    <row r="24807" spans="36:36" x14ac:dyDescent="0.35">
      <c r="AJ24807" s="3"/>
    </row>
    <row r="24808" spans="36:36" x14ac:dyDescent="0.35">
      <c r="AJ24808" s="3"/>
    </row>
    <row r="24809" spans="36:36" x14ac:dyDescent="0.35">
      <c r="AJ24809" s="3"/>
    </row>
    <row r="24810" spans="36:36" x14ac:dyDescent="0.35">
      <c r="AJ24810" s="3"/>
    </row>
    <row r="24811" spans="36:36" x14ac:dyDescent="0.35">
      <c r="AJ24811" s="3"/>
    </row>
    <row r="24812" spans="36:36" x14ac:dyDescent="0.35">
      <c r="AJ24812" s="3"/>
    </row>
    <row r="24813" spans="36:36" x14ac:dyDescent="0.35">
      <c r="AJ24813" s="3"/>
    </row>
    <row r="24814" spans="36:36" x14ac:dyDescent="0.35">
      <c r="AJ24814" s="3"/>
    </row>
    <row r="24815" spans="36:36" x14ac:dyDescent="0.35">
      <c r="AJ24815" s="3"/>
    </row>
    <row r="24816" spans="36:36" x14ac:dyDescent="0.35">
      <c r="AJ24816" s="3"/>
    </row>
    <row r="24817" spans="36:36" x14ac:dyDescent="0.35">
      <c r="AJ24817" s="3"/>
    </row>
    <row r="24818" spans="36:36" x14ac:dyDescent="0.35">
      <c r="AJ24818" s="3"/>
    </row>
    <row r="24819" spans="36:36" x14ac:dyDescent="0.35">
      <c r="AJ24819" s="3"/>
    </row>
    <row r="24820" spans="36:36" x14ac:dyDescent="0.35">
      <c r="AJ24820" s="3"/>
    </row>
    <row r="24821" spans="36:36" x14ac:dyDescent="0.35">
      <c r="AJ24821" s="3"/>
    </row>
    <row r="24822" spans="36:36" x14ac:dyDescent="0.35">
      <c r="AJ24822" s="3"/>
    </row>
    <row r="24823" spans="36:36" x14ac:dyDescent="0.35">
      <c r="AJ24823" s="3"/>
    </row>
    <row r="24824" spans="36:36" x14ac:dyDescent="0.35">
      <c r="AJ24824" s="3"/>
    </row>
    <row r="24825" spans="36:36" x14ac:dyDescent="0.35">
      <c r="AJ24825" s="3"/>
    </row>
    <row r="24826" spans="36:36" x14ac:dyDescent="0.35">
      <c r="AJ24826" s="3"/>
    </row>
    <row r="24827" spans="36:36" x14ac:dyDescent="0.35">
      <c r="AJ24827" s="3"/>
    </row>
    <row r="24828" spans="36:36" x14ac:dyDescent="0.35">
      <c r="AJ24828" s="3"/>
    </row>
    <row r="24829" spans="36:36" x14ac:dyDescent="0.35">
      <c r="AJ24829" s="3"/>
    </row>
    <row r="24830" spans="36:36" x14ac:dyDescent="0.35">
      <c r="AJ24830" s="3"/>
    </row>
    <row r="24831" spans="36:36" x14ac:dyDescent="0.35">
      <c r="AJ24831" s="3"/>
    </row>
    <row r="24832" spans="36:36" x14ac:dyDescent="0.35">
      <c r="AJ24832" s="3"/>
    </row>
    <row r="24833" spans="36:36" x14ac:dyDescent="0.35">
      <c r="AJ24833" s="3"/>
    </row>
    <row r="24834" spans="36:36" x14ac:dyDescent="0.35">
      <c r="AJ24834" s="3"/>
    </row>
    <row r="24835" spans="36:36" x14ac:dyDescent="0.35">
      <c r="AJ24835" s="3"/>
    </row>
    <row r="24836" spans="36:36" x14ac:dyDescent="0.35">
      <c r="AJ24836" s="3"/>
    </row>
    <row r="24837" spans="36:36" x14ac:dyDescent="0.35">
      <c r="AJ24837" s="3"/>
    </row>
    <row r="24838" spans="36:36" x14ac:dyDescent="0.35">
      <c r="AJ24838" s="3"/>
    </row>
    <row r="24839" spans="36:36" x14ac:dyDescent="0.35">
      <c r="AJ24839" s="3"/>
    </row>
    <row r="24840" spans="36:36" x14ac:dyDescent="0.35">
      <c r="AJ24840" s="3"/>
    </row>
    <row r="24841" spans="36:36" x14ac:dyDescent="0.35">
      <c r="AJ24841" s="3"/>
    </row>
    <row r="24842" spans="36:36" x14ac:dyDescent="0.35">
      <c r="AJ24842" s="3"/>
    </row>
    <row r="24843" spans="36:36" x14ac:dyDescent="0.35">
      <c r="AJ24843" s="3"/>
    </row>
    <row r="24844" spans="36:36" x14ac:dyDescent="0.35">
      <c r="AJ24844" s="3"/>
    </row>
    <row r="24845" spans="36:36" x14ac:dyDescent="0.35">
      <c r="AJ24845" s="3"/>
    </row>
    <row r="24846" spans="36:36" x14ac:dyDescent="0.35">
      <c r="AJ24846" s="3"/>
    </row>
    <row r="24847" spans="36:36" x14ac:dyDescent="0.35">
      <c r="AJ24847" s="3"/>
    </row>
    <row r="24848" spans="36:36" x14ac:dyDescent="0.35">
      <c r="AJ24848" s="3"/>
    </row>
    <row r="24849" spans="36:36" x14ac:dyDescent="0.35">
      <c r="AJ24849" s="3"/>
    </row>
    <row r="24850" spans="36:36" x14ac:dyDescent="0.35">
      <c r="AJ24850" s="3"/>
    </row>
    <row r="24851" spans="36:36" x14ac:dyDescent="0.35">
      <c r="AJ24851" s="3"/>
    </row>
    <row r="24852" spans="36:36" x14ac:dyDescent="0.35">
      <c r="AJ24852" s="3"/>
    </row>
    <row r="24853" spans="36:36" x14ac:dyDescent="0.35">
      <c r="AJ24853" s="3"/>
    </row>
    <row r="24854" spans="36:36" x14ac:dyDescent="0.35">
      <c r="AJ24854" s="3"/>
    </row>
    <row r="24855" spans="36:36" x14ac:dyDescent="0.35">
      <c r="AJ24855" s="3"/>
    </row>
    <row r="24856" spans="36:36" x14ac:dyDescent="0.35">
      <c r="AJ24856" s="3"/>
    </row>
    <row r="24857" spans="36:36" x14ac:dyDescent="0.35">
      <c r="AJ24857" s="3"/>
    </row>
    <row r="24858" spans="36:36" x14ac:dyDescent="0.35">
      <c r="AJ24858" s="3"/>
    </row>
    <row r="24859" spans="36:36" x14ac:dyDescent="0.35">
      <c r="AJ24859" s="3"/>
    </row>
    <row r="24860" spans="36:36" x14ac:dyDescent="0.35">
      <c r="AJ24860" s="3"/>
    </row>
    <row r="24861" spans="36:36" x14ac:dyDescent="0.35">
      <c r="AJ24861" s="3"/>
    </row>
    <row r="24862" spans="36:36" x14ac:dyDescent="0.35">
      <c r="AJ24862" s="3"/>
    </row>
    <row r="24863" spans="36:36" x14ac:dyDescent="0.35">
      <c r="AJ24863" s="3"/>
    </row>
    <row r="24864" spans="36:36" x14ac:dyDescent="0.35">
      <c r="AJ24864" s="3"/>
    </row>
    <row r="24865" spans="36:36" x14ac:dyDescent="0.35">
      <c r="AJ24865" s="3"/>
    </row>
    <row r="24866" spans="36:36" x14ac:dyDescent="0.35">
      <c r="AJ24866" s="3"/>
    </row>
    <row r="24867" spans="36:36" x14ac:dyDescent="0.35">
      <c r="AJ24867" s="3"/>
    </row>
    <row r="24868" spans="36:36" x14ac:dyDescent="0.35">
      <c r="AJ24868" s="3"/>
    </row>
    <row r="24869" spans="36:36" x14ac:dyDescent="0.35">
      <c r="AJ24869" s="3"/>
    </row>
    <row r="24870" spans="36:36" x14ac:dyDescent="0.35">
      <c r="AJ24870" s="3"/>
    </row>
    <row r="24871" spans="36:36" x14ac:dyDescent="0.35">
      <c r="AJ24871" s="3"/>
    </row>
    <row r="24872" spans="36:36" x14ac:dyDescent="0.35">
      <c r="AJ24872" s="3"/>
    </row>
    <row r="24873" spans="36:36" x14ac:dyDescent="0.35">
      <c r="AJ24873" s="3"/>
    </row>
    <row r="24874" spans="36:36" x14ac:dyDescent="0.35">
      <c r="AJ24874" s="3"/>
    </row>
    <row r="24875" spans="36:36" x14ac:dyDescent="0.35">
      <c r="AJ24875" s="3"/>
    </row>
    <row r="24876" spans="36:36" x14ac:dyDescent="0.35">
      <c r="AJ24876" s="3"/>
    </row>
    <row r="24877" spans="36:36" x14ac:dyDescent="0.35">
      <c r="AJ24877" s="3"/>
    </row>
    <row r="24878" spans="36:36" x14ac:dyDescent="0.35">
      <c r="AJ24878" s="3"/>
    </row>
    <row r="24879" spans="36:36" x14ac:dyDescent="0.35">
      <c r="AJ24879" s="3"/>
    </row>
    <row r="24880" spans="36:36" x14ac:dyDescent="0.35">
      <c r="AJ24880" s="3"/>
    </row>
    <row r="24881" spans="36:36" x14ac:dyDescent="0.35">
      <c r="AJ24881" s="3"/>
    </row>
    <row r="24882" spans="36:36" x14ac:dyDescent="0.35">
      <c r="AJ24882" s="3"/>
    </row>
    <row r="24883" spans="36:36" x14ac:dyDescent="0.35">
      <c r="AJ24883" s="3"/>
    </row>
    <row r="24884" spans="36:36" x14ac:dyDescent="0.35">
      <c r="AJ24884" s="3"/>
    </row>
    <row r="24885" spans="36:36" x14ac:dyDescent="0.35">
      <c r="AJ24885" s="3"/>
    </row>
    <row r="24886" spans="36:36" x14ac:dyDescent="0.35">
      <c r="AJ24886" s="3"/>
    </row>
    <row r="24887" spans="36:36" x14ac:dyDescent="0.35">
      <c r="AJ24887" s="3"/>
    </row>
    <row r="24888" spans="36:36" x14ac:dyDescent="0.35">
      <c r="AJ24888" s="3"/>
    </row>
    <row r="24889" spans="36:36" x14ac:dyDescent="0.35">
      <c r="AJ24889" s="3"/>
    </row>
    <row r="24890" spans="36:36" x14ac:dyDescent="0.35">
      <c r="AJ24890" s="3"/>
    </row>
    <row r="24891" spans="36:36" x14ac:dyDescent="0.35">
      <c r="AJ24891" s="3"/>
    </row>
    <row r="24892" spans="36:36" x14ac:dyDescent="0.35">
      <c r="AJ24892" s="3"/>
    </row>
    <row r="24893" spans="36:36" x14ac:dyDescent="0.35">
      <c r="AJ24893" s="3"/>
    </row>
    <row r="24894" spans="36:36" x14ac:dyDescent="0.35">
      <c r="AJ24894" s="3"/>
    </row>
    <row r="24895" spans="36:36" x14ac:dyDescent="0.35">
      <c r="AJ24895" s="3"/>
    </row>
    <row r="24896" spans="36:36" x14ac:dyDescent="0.35">
      <c r="AJ24896" s="3"/>
    </row>
    <row r="24897" spans="36:36" x14ac:dyDescent="0.35">
      <c r="AJ24897" s="3"/>
    </row>
    <row r="24898" spans="36:36" x14ac:dyDescent="0.35">
      <c r="AJ24898" s="3"/>
    </row>
    <row r="24899" spans="36:36" x14ac:dyDescent="0.35">
      <c r="AJ24899" s="3"/>
    </row>
    <row r="24900" spans="36:36" x14ac:dyDescent="0.35">
      <c r="AJ24900" s="3"/>
    </row>
    <row r="24901" spans="36:36" x14ac:dyDescent="0.35">
      <c r="AJ24901" s="3"/>
    </row>
    <row r="24902" spans="36:36" x14ac:dyDescent="0.35">
      <c r="AJ24902" s="3"/>
    </row>
    <row r="24903" spans="36:36" x14ac:dyDescent="0.35">
      <c r="AJ24903" s="3"/>
    </row>
    <row r="24904" spans="36:36" x14ac:dyDescent="0.35">
      <c r="AJ24904" s="3"/>
    </row>
    <row r="24905" spans="36:36" x14ac:dyDescent="0.35">
      <c r="AJ24905" s="3"/>
    </row>
    <row r="24906" spans="36:36" x14ac:dyDescent="0.35">
      <c r="AJ24906" s="3"/>
    </row>
    <row r="24907" spans="36:36" x14ac:dyDescent="0.35">
      <c r="AJ24907" s="3"/>
    </row>
    <row r="24908" spans="36:36" x14ac:dyDescent="0.35">
      <c r="AJ24908" s="3"/>
    </row>
    <row r="24909" spans="36:36" x14ac:dyDescent="0.35">
      <c r="AJ24909" s="3"/>
    </row>
    <row r="24910" spans="36:36" x14ac:dyDescent="0.35">
      <c r="AJ24910" s="3"/>
    </row>
    <row r="24911" spans="36:36" x14ac:dyDescent="0.35">
      <c r="AJ24911" s="3"/>
    </row>
    <row r="24912" spans="36:36" x14ac:dyDescent="0.35">
      <c r="AJ24912" s="3"/>
    </row>
    <row r="24913" spans="36:36" x14ac:dyDescent="0.35">
      <c r="AJ24913" s="3"/>
    </row>
    <row r="24914" spans="36:36" x14ac:dyDescent="0.35">
      <c r="AJ24914" s="3"/>
    </row>
    <row r="24915" spans="36:36" x14ac:dyDescent="0.35">
      <c r="AJ24915" s="3"/>
    </row>
    <row r="24916" spans="36:36" x14ac:dyDescent="0.35">
      <c r="AJ24916" s="3"/>
    </row>
    <row r="24917" spans="36:36" x14ac:dyDescent="0.35">
      <c r="AJ24917" s="3"/>
    </row>
    <row r="24918" spans="36:36" x14ac:dyDescent="0.35">
      <c r="AJ24918" s="3"/>
    </row>
    <row r="24919" spans="36:36" x14ac:dyDescent="0.35">
      <c r="AJ24919" s="3"/>
    </row>
    <row r="24920" spans="36:36" x14ac:dyDescent="0.35">
      <c r="AJ24920" s="3"/>
    </row>
    <row r="24921" spans="36:36" x14ac:dyDescent="0.35">
      <c r="AJ24921" s="3"/>
    </row>
    <row r="24922" spans="36:36" x14ac:dyDescent="0.35">
      <c r="AJ24922" s="3"/>
    </row>
    <row r="24923" spans="36:36" x14ac:dyDescent="0.35">
      <c r="AJ24923" s="3"/>
    </row>
    <row r="24924" spans="36:36" x14ac:dyDescent="0.35">
      <c r="AJ24924" s="3"/>
    </row>
    <row r="24925" spans="36:36" x14ac:dyDescent="0.35">
      <c r="AJ24925" s="3"/>
    </row>
    <row r="24926" spans="36:36" x14ac:dyDescent="0.35">
      <c r="AJ24926" s="3"/>
    </row>
    <row r="24927" spans="36:36" x14ac:dyDescent="0.35">
      <c r="AJ24927" s="3"/>
    </row>
    <row r="24928" spans="36:36" x14ac:dyDescent="0.35">
      <c r="AJ24928" s="3"/>
    </row>
    <row r="24929" spans="36:36" x14ac:dyDescent="0.35">
      <c r="AJ24929" s="3"/>
    </row>
    <row r="24930" spans="36:36" x14ac:dyDescent="0.35">
      <c r="AJ24930" s="3"/>
    </row>
    <row r="24931" spans="36:36" x14ac:dyDescent="0.35">
      <c r="AJ24931" s="3"/>
    </row>
    <row r="24932" spans="36:36" x14ac:dyDescent="0.35">
      <c r="AJ24932" s="3"/>
    </row>
    <row r="24933" spans="36:36" x14ac:dyDescent="0.35">
      <c r="AJ24933" s="3"/>
    </row>
    <row r="24934" spans="36:36" x14ac:dyDescent="0.35">
      <c r="AJ24934" s="3"/>
    </row>
    <row r="24935" spans="36:36" x14ac:dyDescent="0.35">
      <c r="AJ24935" s="3"/>
    </row>
    <row r="24936" spans="36:36" x14ac:dyDescent="0.35">
      <c r="AJ24936" s="3"/>
    </row>
    <row r="24937" spans="36:36" x14ac:dyDescent="0.35">
      <c r="AJ24937" s="3"/>
    </row>
    <row r="24938" spans="36:36" x14ac:dyDescent="0.35">
      <c r="AJ24938" s="3"/>
    </row>
    <row r="24939" spans="36:36" x14ac:dyDescent="0.35">
      <c r="AJ24939" s="3"/>
    </row>
    <row r="24940" spans="36:36" x14ac:dyDescent="0.35">
      <c r="AJ24940" s="3"/>
    </row>
    <row r="24941" spans="36:36" x14ac:dyDescent="0.35">
      <c r="AJ24941" s="3"/>
    </row>
    <row r="24942" spans="36:36" x14ac:dyDescent="0.35">
      <c r="AJ24942" s="3"/>
    </row>
    <row r="24943" spans="36:36" x14ac:dyDescent="0.35">
      <c r="AJ24943" s="3"/>
    </row>
    <row r="24944" spans="36:36" x14ac:dyDescent="0.35">
      <c r="AJ24944" s="3"/>
    </row>
    <row r="24945" spans="36:36" x14ac:dyDescent="0.35">
      <c r="AJ24945" s="3"/>
    </row>
    <row r="24946" spans="36:36" x14ac:dyDescent="0.35">
      <c r="AJ24946" s="3"/>
    </row>
    <row r="24947" spans="36:36" x14ac:dyDescent="0.35">
      <c r="AJ24947" s="3"/>
    </row>
    <row r="24948" spans="36:36" x14ac:dyDescent="0.35">
      <c r="AJ24948" s="3"/>
    </row>
    <row r="24949" spans="36:36" x14ac:dyDescent="0.35">
      <c r="AJ24949" s="3"/>
    </row>
    <row r="24950" spans="36:36" x14ac:dyDescent="0.35">
      <c r="AJ24950" s="3"/>
    </row>
    <row r="24951" spans="36:36" x14ac:dyDescent="0.35">
      <c r="AJ24951" s="3"/>
    </row>
    <row r="24952" spans="36:36" x14ac:dyDescent="0.35">
      <c r="AJ24952" s="3"/>
    </row>
    <row r="24953" spans="36:36" x14ac:dyDescent="0.35">
      <c r="AJ24953" s="3"/>
    </row>
    <row r="24954" spans="36:36" x14ac:dyDescent="0.35">
      <c r="AJ24954" s="3"/>
    </row>
    <row r="24955" spans="36:36" x14ac:dyDescent="0.35">
      <c r="AJ24955" s="3"/>
    </row>
    <row r="24956" spans="36:36" x14ac:dyDescent="0.35">
      <c r="AJ24956" s="3"/>
    </row>
    <row r="24957" spans="36:36" x14ac:dyDescent="0.35">
      <c r="AJ24957" s="3"/>
    </row>
    <row r="24958" spans="36:36" x14ac:dyDescent="0.35">
      <c r="AJ24958" s="3"/>
    </row>
    <row r="24959" spans="36:36" x14ac:dyDescent="0.35">
      <c r="AJ24959" s="3"/>
    </row>
    <row r="24960" spans="36:36" x14ac:dyDescent="0.35">
      <c r="AJ24960" s="3"/>
    </row>
    <row r="24961" spans="36:36" x14ac:dyDescent="0.35">
      <c r="AJ24961" s="3"/>
    </row>
    <row r="24962" spans="36:36" x14ac:dyDescent="0.35">
      <c r="AJ24962" s="3"/>
    </row>
    <row r="24963" spans="36:36" x14ac:dyDescent="0.35">
      <c r="AJ24963" s="3"/>
    </row>
    <row r="24964" spans="36:36" x14ac:dyDescent="0.35">
      <c r="AJ24964" s="3"/>
    </row>
    <row r="24965" spans="36:36" x14ac:dyDescent="0.35">
      <c r="AJ24965" s="3"/>
    </row>
    <row r="24966" spans="36:36" x14ac:dyDescent="0.35">
      <c r="AJ24966" s="3"/>
    </row>
    <row r="24967" spans="36:36" x14ac:dyDescent="0.35">
      <c r="AJ24967" s="3"/>
    </row>
    <row r="24968" spans="36:36" x14ac:dyDescent="0.35">
      <c r="AJ24968" s="3"/>
    </row>
    <row r="24969" spans="36:36" x14ac:dyDescent="0.35">
      <c r="AJ24969" s="3"/>
    </row>
    <row r="24970" spans="36:36" x14ac:dyDescent="0.35">
      <c r="AJ24970" s="3"/>
    </row>
    <row r="24971" spans="36:36" x14ac:dyDescent="0.35">
      <c r="AJ24971" s="3"/>
    </row>
    <row r="24972" spans="36:36" x14ac:dyDescent="0.35">
      <c r="AJ24972" s="3"/>
    </row>
    <row r="24973" spans="36:36" x14ac:dyDescent="0.35">
      <c r="AJ24973" s="3"/>
    </row>
    <row r="24974" spans="36:36" x14ac:dyDescent="0.35">
      <c r="AJ24974" s="3"/>
    </row>
    <row r="24975" spans="36:36" x14ac:dyDescent="0.35">
      <c r="AJ24975" s="3"/>
    </row>
    <row r="24976" spans="36:36" x14ac:dyDescent="0.35">
      <c r="AJ24976" s="3"/>
    </row>
    <row r="24977" spans="36:36" x14ac:dyDescent="0.35">
      <c r="AJ24977" s="3"/>
    </row>
    <row r="24978" spans="36:36" x14ac:dyDescent="0.35">
      <c r="AJ24978" s="3"/>
    </row>
    <row r="24979" spans="36:36" x14ac:dyDescent="0.35">
      <c r="AJ24979" s="3"/>
    </row>
    <row r="24980" spans="36:36" x14ac:dyDescent="0.35">
      <c r="AJ24980" s="3"/>
    </row>
    <row r="24981" spans="36:36" x14ac:dyDescent="0.35">
      <c r="AJ24981" s="3"/>
    </row>
    <row r="24982" spans="36:36" x14ac:dyDescent="0.35">
      <c r="AJ24982" s="3"/>
    </row>
    <row r="24983" spans="36:36" x14ac:dyDescent="0.35">
      <c r="AJ24983" s="3"/>
    </row>
    <row r="24984" spans="36:36" x14ac:dyDescent="0.35">
      <c r="AJ24984" s="3"/>
    </row>
    <row r="24985" spans="36:36" x14ac:dyDescent="0.35">
      <c r="AJ24985" s="3"/>
    </row>
    <row r="24986" spans="36:36" x14ac:dyDescent="0.35">
      <c r="AJ24986" s="3"/>
    </row>
    <row r="24987" spans="36:36" x14ac:dyDescent="0.35">
      <c r="AJ24987" s="3"/>
    </row>
    <row r="24988" spans="36:36" x14ac:dyDescent="0.35">
      <c r="AJ24988" s="3"/>
    </row>
    <row r="24989" spans="36:36" x14ac:dyDescent="0.35">
      <c r="AJ24989" s="3"/>
    </row>
    <row r="24990" spans="36:36" x14ac:dyDescent="0.35">
      <c r="AJ24990" s="3"/>
    </row>
    <row r="24991" spans="36:36" x14ac:dyDescent="0.35">
      <c r="AJ24991" s="3"/>
    </row>
    <row r="24992" spans="36:36" x14ac:dyDescent="0.35">
      <c r="AJ24992" s="3"/>
    </row>
    <row r="24993" spans="36:36" x14ac:dyDescent="0.35">
      <c r="AJ24993" s="3"/>
    </row>
    <row r="24994" spans="36:36" x14ac:dyDescent="0.35">
      <c r="AJ24994" s="3"/>
    </row>
    <row r="24995" spans="36:36" x14ac:dyDescent="0.35">
      <c r="AJ24995" s="3"/>
    </row>
    <row r="24996" spans="36:36" x14ac:dyDescent="0.35">
      <c r="AJ24996" s="3"/>
    </row>
    <row r="24997" spans="36:36" x14ac:dyDescent="0.35">
      <c r="AJ24997" s="3"/>
    </row>
    <row r="24998" spans="36:36" x14ac:dyDescent="0.35">
      <c r="AJ24998" s="3"/>
    </row>
    <row r="24999" spans="36:36" x14ac:dyDescent="0.35">
      <c r="AJ24999" s="3"/>
    </row>
    <row r="25000" spans="36:36" x14ac:dyDescent="0.35">
      <c r="AJ25000" s="3"/>
    </row>
    <row r="25001" spans="36:36" x14ac:dyDescent="0.35">
      <c r="AJ25001" s="3"/>
    </row>
    <row r="25002" spans="36:36" x14ac:dyDescent="0.35">
      <c r="AJ25002" s="3"/>
    </row>
    <row r="25003" spans="36:36" x14ac:dyDescent="0.35">
      <c r="AJ25003" s="3"/>
    </row>
    <row r="25004" spans="36:36" x14ac:dyDescent="0.35">
      <c r="AJ25004" s="3"/>
    </row>
    <row r="25005" spans="36:36" x14ac:dyDescent="0.35">
      <c r="AJ25005" s="3"/>
    </row>
    <row r="25006" spans="36:36" x14ac:dyDescent="0.35">
      <c r="AJ25006" s="3"/>
    </row>
    <row r="25007" spans="36:36" x14ac:dyDescent="0.35">
      <c r="AJ25007" s="3"/>
    </row>
    <row r="25008" spans="36:36" x14ac:dyDescent="0.35">
      <c r="AJ25008" s="3"/>
    </row>
    <row r="25009" spans="36:36" x14ac:dyDescent="0.35">
      <c r="AJ25009" s="3"/>
    </row>
    <row r="25010" spans="36:36" x14ac:dyDescent="0.35">
      <c r="AJ25010" s="3"/>
    </row>
    <row r="25011" spans="36:36" x14ac:dyDescent="0.35">
      <c r="AJ25011" s="3"/>
    </row>
    <row r="25012" spans="36:36" x14ac:dyDescent="0.35">
      <c r="AJ25012" s="3"/>
    </row>
    <row r="25013" spans="36:36" x14ac:dyDescent="0.35">
      <c r="AJ25013" s="3"/>
    </row>
    <row r="25014" spans="36:36" x14ac:dyDescent="0.35">
      <c r="AJ25014" s="3"/>
    </row>
    <row r="25015" spans="36:36" x14ac:dyDescent="0.35">
      <c r="AJ25015" s="3"/>
    </row>
    <row r="25016" spans="36:36" x14ac:dyDescent="0.35">
      <c r="AJ25016" s="3"/>
    </row>
    <row r="25017" spans="36:36" x14ac:dyDescent="0.35">
      <c r="AJ25017" s="3"/>
    </row>
    <row r="25018" spans="36:36" x14ac:dyDescent="0.35">
      <c r="AJ25018" s="3"/>
    </row>
    <row r="25019" spans="36:36" x14ac:dyDescent="0.35">
      <c r="AJ25019" s="3"/>
    </row>
    <row r="25020" spans="36:36" x14ac:dyDescent="0.35">
      <c r="AJ25020" s="3"/>
    </row>
    <row r="25021" spans="36:36" x14ac:dyDescent="0.35">
      <c r="AJ25021" s="3"/>
    </row>
    <row r="25022" spans="36:36" x14ac:dyDescent="0.35">
      <c r="AJ25022" s="3"/>
    </row>
    <row r="25023" spans="36:36" x14ac:dyDescent="0.35">
      <c r="AJ25023" s="3"/>
    </row>
    <row r="25024" spans="36:36" x14ac:dyDescent="0.35">
      <c r="AJ25024" s="3"/>
    </row>
    <row r="25025" spans="36:36" x14ac:dyDescent="0.35">
      <c r="AJ25025" s="3"/>
    </row>
    <row r="25026" spans="36:36" x14ac:dyDescent="0.35">
      <c r="AJ25026" s="3"/>
    </row>
    <row r="25027" spans="36:36" x14ac:dyDescent="0.35">
      <c r="AJ25027" s="3"/>
    </row>
    <row r="25028" spans="36:36" x14ac:dyDescent="0.35">
      <c r="AJ25028" s="3"/>
    </row>
    <row r="25029" spans="36:36" x14ac:dyDescent="0.35">
      <c r="AJ25029" s="3"/>
    </row>
    <row r="25030" spans="36:36" x14ac:dyDescent="0.35">
      <c r="AJ25030" s="3"/>
    </row>
    <row r="25031" spans="36:36" x14ac:dyDescent="0.35">
      <c r="AJ25031" s="3"/>
    </row>
    <row r="25032" spans="36:36" x14ac:dyDescent="0.35">
      <c r="AJ25032" s="3"/>
    </row>
    <row r="25033" spans="36:36" x14ac:dyDescent="0.35">
      <c r="AJ25033" s="3"/>
    </row>
    <row r="25034" spans="36:36" x14ac:dyDescent="0.35">
      <c r="AJ25034" s="3"/>
    </row>
    <row r="25035" spans="36:36" x14ac:dyDescent="0.35">
      <c r="AJ25035" s="3"/>
    </row>
    <row r="25036" spans="36:36" x14ac:dyDescent="0.35">
      <c r="AJ25036" s="3"/>
    </row>
    <row r="25037" spans="36:36" x14ac:dyDescent="0.35">
      <c r="AJ25037" s="3"/>
    </row>
    <row r="25038" spans="36:36" x14ac:dyDescent="0.35">
      <c r="AJ25038" s="3"/>
    </row>
    <row r="25039" spans="36:36" x14ac:dyDescent="0.35">
      <c r="AJ25039" s="3"/>
    </row>
    <row r="25040" spans="36:36" x14ac:dyDescent="0.35">
      <c r="AJ25040" s="3"/>
    </row>
    <row r="25041" spans="36:36" x14ac:dyDescent="0.35">
      <c r="AJ25041" s="3"/>
    </row>
    <row r="25042" spans="36:36" x14ac:dyDescent="0.35">
      <c r="AJ25042" s="3"/>
    </row>
    <row r="25043" spans="36:36" x14ac:dyDescent="0.35">
      <c r="AJ25043" s="3"/>
    </row>
    <row r="25044" spans="36:36" x14ac:dyDescent="0.35">
      <c r="AJ25044" s="3"/>
    </row>
    <row r="25045" spans="36:36" x14ac:dyDescent="0.35">
      <c r="AJ25045" s="3"/>
    </row>
    <row r="25046" spans="36:36" x14ac:dyDescent="0.35">
      <c r="AJ25046" s="3"/>
    </row>
    <row r="25047" spans="36:36" x14ac:dyDescent="0.35">
      <c r="AJ25047" s="3"/>
    </row>
    <row r="25048" spans="36:36" x14ac:dyDescent="0.35">
      <c r="AJ25048" s="3"/>
    </row>
    <row r="25049" spans="36:36" x14ac:dyDescent="0.35">
      <c r="AJ25049" s="3"/>
    </row>
    <row r="25050" spans="36:36" x14ac:dyDescent="0.35">
      <c r="AJ25050" s="3"/>
    </row>
    <row r="25051" spans="36:36" x14ac:dyDescent="0.35">
      <c r="AJ25051" s="3"/>
    </row>
    <row r="25052" spans="36:36" x14ac:dyDescent="0.35">
      <c r="AJ25052" s="3"/>
    </row>
    <row r="25053" spans="36:36" x14ac:dyDescent="0.35">
      <c r="AJ25053" s="3"/>
    </row>
    <row r="25054" spans="36:36" x14ac:dyDescent="0.35">
      <c r="AJ25054" s="3"/>
    </row>
    <row r="25055" spans="36:36" x14ac:dyDescent="0.35">
      <c r="AJ25055" s="3"/>
    </row>
    <row r="25056" spans="36:36" x14ac:dyDescent="0.35">
      <c r="AJ25056" s="3"/>
    </row>
    <row r="25057" spans="36:36" x14ac:dyDescent="0.35">
      <c r="AJ25057" s="3"/>
    </row>
    <row r="25058" spans="36:36" x14ac:dyDescent="0.35">
      <c r="AJ25058" s="3"/>
    </row>
    <row r="25059" spans="36:36" x14ac:dyDescent="0.35">
      <c r="AJ25059" s="3"/>
    </row>
    <row r="25060" spans="36:36" x14ac:dyDescent="0.35">
      <c r="AJ25060" s="3"/>
    </row>
    <row r="25061" spans="36:36" x14ac:dyDescent="0.35">
      <c r="AJ25061" s="3"/>
    </row>
    <row r="25062" spans="36:36" x14ac:dyDescent="0.35">
      <c r="AJ25062" s="3"/>
    </row>
    <row r="25063" spans="36:36" x14ac:dyDescent="0.35">
      <c r="AJ25063" s="3"/>
    </row>
    <row r="25064" spans="36:36" x14ac:dyDescent="0.35">
      <c r="AJ25064" s="3"/>
    </row>
    <row r="25065" spans="36:36" x14ac:dyDescent="0.35">
      <c r="AJ25065" s="3"/>
    </row>
    <row r="25066" spans="36:36" x14ac:dyDescent="0.35">
      <c r="AJ25066" s="3"/>
    </row>
    <row r="25067" spans="36:36" x14ac:dyDescent="0.35">
      <c r="AJ25067" s="3"/>
    </row>
    <row r="25068" spans="36:36" x14ac:dyDescent="0.35">
      <c r="AJ25068" s="3"/>
    </row>
    <row r="25069" spans="36:36" x14ac:dyDescent="0.35">
      <c r="AJ25069" s="3"/>
    </row>
    <row r="25070" spans="36:36" x14ac:dyDescent="0.35">
      <c r="AJ25070" s="3"/>
    </row>
    <row r="25071" spans="36:36" x14ac:dyDescent="0.35">
      <c r="AJ25071" s="3"/>
    </row>
    <row r="25072" spans="36:36" x14ac:dyDescent="0.35">
      <c r="AJ25072" s="3"/>
    </row>
    <row r="25073" spans="36:36" x14ac:dyDescent="0.35">
      <c r="AJ25073" s="3"/>
    </row>
    <row r="25074" spans="36:36" x14ac:dyDescent="0.35">
      <c r="AJ25074" s="3"/>
    </row>
    <row r="25075" spans="36:36" x14ac:dyDescent="0.35">
      <c r="AJ25075" s="3"/>
    </row>
    <row r="25076" spans="36:36" x14ac:dyDescent="0.35">
      <c r="AJ25076" s="3"/>
    </row>
    <row r="25077" spans="36:36" x14ac:dyDescent="0.35">
      <c r="AJ25077" s="3"/>
    </row>
    <row r="25078" spans="36:36" x14ac:dyDescent="0.35">
      <c r="AJ25078" s="3"/>
    </row>
    <row r="25079" spans="36:36" x14ac:dyDescent="0.35">
      <c r="AJ25079" s="3"/>
    </row>
    <row r="25080" spans="36:36" x14ac:dyDescent="0.35">
      <c r="AJ25080" s="3"/>
    </row>
    <row r="25081" spans="36:36" x14ac:dyDescent="0.35">
      <c r="AJ25081" s="3"/>
    </row>
    <row r="25082" spans="36:36" x14ac:dyDescent="0.35">
      <c r="AJ25082" s="3"/>
    </row>
    <row r="25083" spans="36:36" x14ac:dyDescent="0.35">
      <c r="AJ25083" s="3"/>
    </row>
    <row r="25084" spans="36:36" x14ac:dyDescent="0.35">
      <c r="AJ25084" s="3"/>
    </row>
    <row r="25085" spans="36:36" x14ac:dyDescent="0.35">
      <c r="AJ25085" s="3"/>
    </row>
    <row r="25086" spans="36:36" x14ac:dyDescent="0.35">
      <c r="AJ25086" s="3"/>
    </row>
    <row r="25087" spans="36:36" x14ac:dyDescent="0.35">
      <c r="AJ25087" s="3"/>
    </row>
    <row r="25088" spans="36:36" x14ac:dyDescent="0.35">
      <c r="AJ25088" s="3"/>
    </row>
    <row r="25089" spans="36:36" x14ac:dyDescent="0.35">
      <c r="AJ25089" s="3"/>
    </row>
    <row r="25090" spans="36:36" x14ac:dyDescent="0.35">
      <c r="AJ25090" s="3"/>
    </row>
    <row r="25091" spans="36:36" x14ac:dyDescent="0.35">
      <c r="AJ25091" s="3"/>
    </row>
    <row r="25092" spans="36:36" x14ac:dyDescent="0.35">
      <c r="AJ25092" s="3"/>
    </row>
    <row r="25093" spans="36:36" x14ac:dyDescent="0.35">
      <c r="AJ25093" s="3"/>
    </row>
    <row r="25094" spans="36:36" x14ac:dyDescent="0.35">
      <c r="AJ25094" s="3"/>
    </row>
    <row r="25095" spans="36:36" x14ac:dyDescent="0.35">
      <c r="AJ25095" s="3"/>
    </row>
    <row r="25096" spans="36:36" x14ac:dyDescent="0.35">
      <c r="AJ25096" s="3"/>
    </row>
    <row r="25097" spans="36:36" x14ac:dyDescent="0.35">
      <c r="AJ25097" s="3"/>
    </row>
    <row r="25098" spans="36:36" x14ac:dyDescent="0.35">
      <c r="AJ25098" s="3"/>
    </row>
    <row r="25099" spans="36:36" x14ac:dyDescent="0.35">
      <c r="AJ25099" s="3"/>
    </row>
    <row r="25100" spans="36:36" x14ac:dyDescent="0.35">
      <c r="AJ25100" s="3"/>
    </row>
    <row r="25101" spans="36:36" x14ac:dyDescent="0.35">
      <c r="AJ25101" s="3"/>
    </row>
    <row r="25102" spans="36:36" x14ac:dyDescent="0.35">
      <c r="AJ25102" s="3"/>
    </row>
    <row r="25103" spans="36:36" x14ac:dyDescent="0.35">
      <c r="AJ25103" s="3"/>
    </row>
    <row r="25104" spans="36:36" x14ac:dyDescent="0.35">
      <c r="AJ25104" s="3"/>
    </row>
    <row r="25105" spans="36:36" x14ac:dyDescent="0.35">
      <c r="AJ25105" s="3"/>
    </row>
    <row r="25106" spans="36:36" x14ac:dyDescent="0.35">
      <c r="AJ25106" s="3"/>
    </row>
    <row r="25107" spans="36:36" x14ac:dyDescent="0.35">
      <c r="AJ25107" s="3"/>
    </row>
    <row r="25108" spans="36:36" x14ac:dyDescent="0.35">
      <c r="AJ25108" s="3"/>
    </row>
    <row r="25109" spans="36:36" x14ac:dyDescent="0.35">
      <c r="AJ25109" s="3"/>
    </row>
    <row r="25110" spans="36:36" x14ac:dyDescent="0.35">
      <c r="AJ25110" s="3"/>
    </row>
    <row r="25111" spans="36:36" x14ac:dyDescent="0.35">
      <c r="AJ25111" s="3"/>
    </row>
    <row r="25112" spans="36:36" x14ac:dyDescent="0.35">
      <c r="AJ25112" s="3"/>
    </row>
    <row r="25113" spans="36:36" x14ac:dyDescent="0.35">
      <c r="AJ25113" s="3"/>
    </row>
    <row r="25114" spans="36:36" x14ac:dyDescent="0.35">
      <c r="AJ25114" s="3"/>
    </row>
    <row r="25115" spans="36:36" x14ac:dyDescent="0.35">
      <c r="AJ25115" s="3"/>
    </row>
    <row r="25116" spans="36:36" x14ac:dyDescent="0.35">
      <c r="AJ25116" s="3"/>
    </row>
    <row r="25117" spans="36:36" x14ac:dyDescent="0.35">
      <c r="AJ25117" s="3"/>
    </row>
    <row r="25118" spans="36:36" x14ac:dyDescent="0.35">
      <c r="AJ25118" s="3"/>
    </row>
    <row r="25119" spans="36:36" x14ac:dyDescent="0.35">
      <c r="AJ25119" s="3"/>
    </row>
    <row r="25120" spans="36:36" x14ac:dyDescent="0.35">
      <c r="AJ25120" s="3"/>
    </row>
    <row r="25121" spans="36:36" x14ac:dyDescent="0.35">
      <c r="AJ25121" s="3"/>
    </row>
    <row r="25122" spans="36:36" x14ac:dyDescent="0.35">
      <c r="AJ25122" s="3"/>
    </row>
    <row r="25123" spans="36:36" x14ac:dyDescent="0.35">
      <c r="AJ25123" s="3"/>
    </row>
    <row r="25124" spans="36:36" x14ac:dyDescent="0.35">
      <c r="AJ25124" s="3"/>
    </row>
    <row r="25125" spans="36:36" x14ac:dyDescent="0.35">
      <c r="AJ25125" s="3"/>
    </row>
    <row r="25126" spans="36:36" x14ac:dyDescent="0.35">
      <c r="AJ25126" s="3"/>
    </row>
    <row r="25127" spans="36:36" x14ac:dyDescent="0.35">
      <c r="AJ25127" s="3"/>
    </row>
    <row r="25128" spans="36:36" x14ac:dyDescent="0.35">
      <c r="AJ25128" s="3"/>
    </row>
    <row r="25129" spans="36:36" x14ac:dyDescent="0.35">
      <c r="AJ25129" s="3"/>
    </row>
    <row r="25130" spans="36:36" x14ac:dyDescent="0.35">
      <c r="AJ25130" s="3"/>
    </row>
    <row r="25131" spans="36:36" x14ac:dyDescent="0.35">
      <c r="AJ25131" s="3"/>
    </row>
    <row r="25132" spans="36:36" x14ac:dyDescent="0.35">
      <c r="AJ25132" s="3"/>
    </row>
    <row r="25133" spans="36:36" x14ac:dyDescent="0.35">
      <c r="AJ25133" s="3"/>
    </row>
    <row r="25134" spans="36:36" x14ac:dyDescent="0.35">
      <c r="AJ25134" s="3"/>
    </row>
    <row r="25135" spans="36:36" x14ac:dyDescent="0.35">
      <c r="AJ25135" s="3"/>
    </row>
    <row r="25136" spans="36:36" x14ac:dyDescent="0.35">
      <c r="AJ25136" s="3"/>
    </row>
    <row r="25137" spans="36:36" x14ac:dyDescent="0.35">
      <c r="AJ25137" s="3"/>
    </row>
    <row r="25138" spans="36:36" x14ac:dyDescent="0.35">
      <c r="AJ25138" s="3"/>
    </row>
    <row r="25139" spans="36:36" x14ac:dyDescent="0.35">
      <c r="AJ25139" s="3"/>
    </row>
    <row r="25140" spans="36:36" x14ac:dyDescent="0.35">
      <c r="AJ25140" s="3"/>
    </row>
    <row r="25141" spans="36:36" x14ac:dyDescent="0.35">
      <c r="AJ25141" s="3"/>
    </row>
    <row r="25142" spans="36:36" x14ac:dyDescent="0.35">
      <c r="AJ25142" s="3"/>
    </row>
    <row r="25143" spans="36:36" x14ac:dyDescent="0.35">
      <c r="AJ25143" s="3"/>
    </row>
    <row r="25144" spans="36:36" x14ac:dyDescent="0.35">
      <c r="AJ25144" s="3"/>
    </row>
    <row r="25145" spans="36:36" x14ac:dyDescent="0.35">
      <c r="AJ25145" s="3"/>
    </row>
    <row r="25146" spans="36:36" x14ac:dyDescent="0.35">
      <c r="AJ25146" s="3"/>
    </row>
    <row r="25147" spans="36:36" x14ac:dyDescent="0.35">
      <c r="AJ25147" s="3"/>
    </row>
    <row r="25148" spans="36:36" x14ac:dyDescent="0.35">
      <c r="AJ25148" s="3"/>
    </row>
    <row r="25149" spans="36:36" x14ac:dyDescent="0.35">
      <c r="AJ25149" s="3"/>
    </row>
    <row r="25150" spans="36:36" x14ac:dyDescent="0.35">
      <c r="AJ25150" s="3"/>
    </row>
    <row r="25151" spans="36:36" x14ac:dyDescent="0.35">
      <c r="AJ25151" s="3"/>
    </row>
    <row r="25152" spans="36:36" x14ac:dyDescent="0.35">
      <c r="AJ25152" s="3"/>
    </row>
    <row r="25153" spans="36:36" x14ac:dyDescent="0.35">
      <c r="AJ25153" s="3"/>
    </row>
    <row r="25154" spans="36:36" x14ac:dyDescent="0.35">
      <c r="AJ25154" s="3"/>
    </row>
    <row r="25155" spans="36:36" x14ac:dyDescent="0.35">
      <c r="AJ25155" s="3"/>
    </row>
    <row r="25156" spans="36:36" x14ac:dyDescent="0.35">
      <c r="AJ25156" s="3"/>
    </row>
    <row r="25157" spans="36:36" x14ac:dyDescent="0.35">
      <c r="AJ25157" s="3"/>
    </row>
    <row r="25158" spans="36:36" x14ac:dyDescent="0.35">
      <c r="AJ25158" s="3"/>
    </row>
    <row r="25159" spans="36:36" x14ac:dyDescent="0.35">
      <c r="AJ25159" s="3"/>
    </row>
    <row r="25160" spans="36:36" x14ac:dyDescent="0.35">
      <c r="AJ25160" s="3"/>
    </row>
    <row r="25161" spans="36:36" x14ac:dyDescent="0.35">
      <c r="AJ25161" s="3"/>
    </row>
    <row r="25162" spans="36:36" x14ac:dyDescent="0.35">
      <c r="AJ25162" s="3"/>
    </row>
    <row r="25163" spans="36:36" x14ac:dyDescent="0.35">
      <c r="AJ25163" s="3"/>
    </row>
    <row r="25164" spans="36:36" x14ac:dyDescent="0.35">
      <c r="AJ25164" s="3"/>
    </row>
    <row r="25165" spans="36:36" x14ac:dyDescent="0.35">
      <c r="AJ25165" s="3"/>
    </row>
    <row r="25166" spans="36:36" x14ac:dyDescent="0.35">
      <c r="AJ25166" s="3"/>
    </row>
    <row r="25167" spans="36:36" x14ac:dyDescent="0.35">
      <c r="AJ25167" s="3"/>
    </row>
    <row r="25168" spans="36:36" x14ac:dyDescent="0.35">
      <c r="AJ25168" s="3"/>
    </row>
    <row r="25169" spans="36:36" x14ac:dyDescent="0.35">
      <c r="AJ25169" s="3"/>
    </row>
    <row r="25170" spans="36:36" x14ac:dyDescent="0.35">
      <c r="AJ25170" s="3"/>
    </row>
    <row r="25171" spans="36:36" x14ac:dyDescent="0.35">
      <c r="AJ25171" s="3"/>
    </row>
    <row r="25172" spans="36:36" x14ac:dyDescent="0.35">
      <c r="AJ25172" s="3"/>
    </row>
    <row r="25173" spans="36:36" x14ac:dyDescent="0.35">
      <c r="AJ25173" s="3"/>
    </row>
    <row r="25174" spans="36:36" x14ac:dyDescent="0.35">
      <c r="AJ25174" s="3"/>
    </row>
    <row r="25175" spans="36:36" x14ac:dyDescent="0.35">
      <c r="AJ25175" s="3"/>
    </row>
    <row r="25176" spans="36:36" x14ac:dyDescent="0.35">
      <c r="AJ25176" s="3"/>
    </row>
    <row r="25177" spans="36:36" x14ac:dyDescent="0.35">
      <c r="AJ25177" s="3"/>
    </row>
    <row r="25178" spans="36:36" x14ac:dyDescent="0.35">
      <c r="AJ25178" s="3"/>
    </row>
    <row r="25179" spans="36:36" x14ac:dyDescent="0.35">
      <c r="AJ25179" s="3"/>
    </row>
    <row r="25180" spans="36:36" x14ac:dyDescent="0.35">
      <c r="AJ25180" s="3"/>
    </row>
    <row r="25181" spans="36:36" x14ac:dyDescent="0.35">
      <c r="AJ25181" s="3"/>
    </row>
    <row r="25182" spans="36:36" x14ac:dyDescent="0.35">
      <c r="AJ25182" s="3"/>
    </row>
    <row r="25183" spans="36:36" x14ac:dyDescent="0.35">
      <c r="AJ25183" s="3"/>
    </row>
    <row r="25184" spans="36:36" x14ac:dyDescent="0.35">
      <c r="AJ25184" s="3"/>
    </row>
    <row r="25185" spans="36:36" x14ac:dyDescent="0.35">
      <c r="AJ25185" s="3"/>
    </row>
    <row r="25186" spans="36:36" x14ac:dyDescent="0.35">
      <c r="AJ25186" s="3"/>
    </row>
    <row r="25187" spans="36:36" x14ac:dyDescent="0.35">
      <c r="AJ25187" s="3"/>
    </row>
    <row r="25188" spans="36:36" x14ac:dyDescent="0.35">
      <c r="AJ25188" s="3"/>
    </row>
    <row r="25189" spans="36:36" x14ac:dyDescent="0.35">
      <c r="AJ25189" s="3"/>
    </row>
    <row r="25190" spans="36:36" x14ac:dyDescent="0.35">
      <c r="AJ25190" s="3"/>
    </row>
    <row r="25191" spans="36:36" x14ac:dyDescent="0.35">
      <c r="AJ25191" s="3"/>
    </row>
    <row r="25192" spans="36:36" x14ac:dyDescent="0.35">
      <c r="AJ25192" s="3"/>
    </row>
    <row r="25193" spans="36:36" x14ac:dyDescent="0.35">
      <c r="AJ25193" s="3"/>
    </row>
    <row r="25194" spans="36:36" x14ac:dyDescent="0.35">
      <c r="AJ25194" s="3"/>
    </row>
    <row r="25195" spans="36:36" x14ac:dyDescent="0.35">
      <c r="AJ25195" s="3"/>
    </row>
    <row r="25196" spans="36:36" x14ac:dyDescent="0.35">
      <c r="AJ25196" s="3"/>
    </row>
    <row r="25197" spans="36:36" x14ac:dyDescent="0.35">
      <c r="AJ25197" s="3"/>
    </row>
    <row r="25198" spans="36:36" x14ac:dyDescent="0.35">
      <c r="AJ25198" s="3"/>
    </row>
    <row r="25199" spans="36:36" x14ac:dyDescent="0.35">
      <c r="AJ25199" s="3"/>
    </row>
    <row r="25200" spans="36:36" x14ac:dyDescent="0.35">
      <c r="AJ25200" s="3"/>
    </row>
    <row r="25201" spans="36:36" x14ac:dyDescent="0.35">
      <c r="AJ25201" s="3"/>
    </row>
    <row r="25202" spans="36:36" x14ac:dyDescent="0.35">
      <c r="AJ25202" s="3"/>
    </row>
    <row r="25203" spans="36:36" x14ac:dyDescent="0.35">
      <c r="AJ25203" s="3"/>
    </row>
    <row r="25204" spans="36:36" x14ac:dyDescent="0.35">
      <c r="AJ25204" s="3"/>
    </row>
    <row r="25205" spans="36:36" x14ac:dyDescent="0.35">
      <c r="AJ25205" s="3"/>
    </row>
    <row r="25206" spans="36:36" x14ac:dyDescent="0.35">
      <c r="AJ25206" s="3"/>
    </row>
    <row r="25207" spans="36:36" x14ac:dyDescent="0.35">
      <c r="AJ25207" s="3"/>
    </row>
    <row r="25208" spans="36:36" x14ac:dyDescent="0.35">
      <c r="AJ25208" s="3"/>
    </row>
    <row r="25209" spans="36:36" x14ac:dyDescent="0.35">
      <c r="AJ25209" s="3"/>
    </row>
    <row r="25210" spans="36:36" x14ac:dyDescent="0.35">
      <c r="AJ25210" s="3"/>
    </row>
    <row r="25211" spans="36:36" x14ac:dyDescent="0.35">
      <c r="AJ25211" s="3"/>
    </row>
    <row r="25212" spans="36:36" x14ac:dyDescent="0.35">
      <c r="AJ25212" s="3"/>
    </row>
    <row r="25213" spans="36:36" x14ac:dyDescent="0.35">
      <c r="AJ25213" s="3"/>
    </row>
    <row r="25214" spans="36:36" x14ac:dyDescent="0.35">
      <c r="AJ25214" s="3"/>
    </row>
    <row r="25215" spans="36:36" x14ac:dyDescent="0.35">
      <c r="AJ25215" s="3"/>
    </row>
    <row r="25216" spans="36:36" x14ac:dyDescent="0.35">
      <c r="AJ25216" s="3"/>
    </row>
    <row r="25217" spans="36:36" x14ac:dyDescent="0.35">
      <c r="AJ25217" s="3"/>
    </row>
    <row r="25218" spans="36:36" x14ac:dyDescent="0.35">
      <c r="AJ25218" s="3"/>
    </row>
    <row r="25219" spans="36:36" x14ac:dyDescent="0.35">
      <c r="AJ25219" s="3"/>
    </row>
    <row r="25220" spans="36:36" x14ac:dyDescent="0.35">
      <c r="AJ25220" s="3"/>
    </row>
    <row r="25221" spans="36:36" x14ac:dyDescent="0.35">
      <c r="AJ25221" s="3"/>
    </row>
    <row r="25222" spans="36:36" x14ac:dyDescent="0.35">
      <c r="AJ25222" s="3"/>
    </row>
    <row r="25223" spans="36:36" x14ac:dyDescent="0.35">
      <c r="AJ25223" s="3"/>
    </row>
    <row r="25224" spans="36:36" x14ac:dyDescent="0.35">
      <c r="AJ25224" s="3"/>
    </row>
    <row r="25225" spans="36:36" x14ac:dyDescent="0.35">
      <c r="AJ25225" s="3"/>
    </row>
    <row r="25226" spans="36:36" x14ac:dyDescent="0.35">
      <c r="AJ25226" s="3"/>
    </row>
    <row r="25227" spans="36:36" x14ac:dyDescent="0.35">
      <c r="AJ25227" s="3"/>
    </row>
    <row r="25228" spans="36:36" x14ac:dyDescent="0.35">
      <c r="AJ25228" s="3"/>
    </row>
    <row r="25229" spans="36:36" x14ac:dyDescent="0.35">
      <c r="AJ25229" s="3"/>
    </row>
    <row r="25230" spans="36:36" x14ac:dyDescent="0.35">
      <c r="AJ25230" s="3"/>
    </row>
    <row r="25231" spans="36:36" x14ac:dyDescent="0.35">
      <c r="AJ25231" s="3"/>
    </row>
    <row r="25232" spans="36:36" x14ac:dyDescent="0.35">
      <c r="AJ25232" s="3"/>
    </row>
    <row r="25233" spans="36:36" x14ac:dyDescent="0.35">
      <c r="AJ25233" s="3"/>
    </row>
    <row r="25234" spans="36:36" x14ac:dyDescent="0.35">
      <c r="AJ25234" s="3"/>
    </row>
    <row r="25235" spans="36:36" x14ac:dyDescent="0.35">
      <c r="AJ25235" s="3"/>
    </row>
    <row r="25236" spans="36:36" x14ac:dyDescent="0.35">
      <c r="AJ25236" s="3"/>
    </row>
    <row r="25237" spans="36:36" x14ac:dyDescent="0.35">
      <c r="AJ25237" s="3"/>
    </row>
    <row r="25238" spans="36:36" x14ac:dyDescent="0.35">
      <c r="AJ25238" s="3"/>
    </row>
    <row r="25239" spans="36:36" x14ac:dyDescent="0.35">
      <c r="AJ25239" s="3"/>
    </row>
    <row r="25240" spans="36:36" x14ac:dyDescent="0.35">
      <c r="AJ25240" s="3"/>
    </row>
    <row r="25241" spans="36:36" x14ac:dyDescent="0.35">
      <c r="AJ25241" s="3"/>
    </row>
    <row r="25242" spans="36:36" x14ac:dyDescent="0.35">
      <c r="AJ25242" s="3"/>
    </row>
    <row r="25243" spans="36:36" x14ac:dyDescent="0.35">
      <c r="AJ25243" s="3"/>
    </row>
    <row r="25244" spans="36:36" x14ac:dyDescent="0.35">
      <c r="AJ25244" s="3"/>
    </row>
    <row r="25245" spans="36:36" x14ac:dyDescent="0.35">
      <c r="AJ25245" s="3"/>
    </row>
    <row r="25246" spans="36:36" x14ac:dyDescent="0.35">
      <c r="AJ25246" s="3"/>
    </row>
    <row r="25247" spans="36:36" x14ac:dyDescent="0.35">
      <c r="AJ25247" s="3"/>
    </row>
    <row r="25248" spans="36:36" x14ac:dyDescent="0.35">
      <c r="AJ25248" s="3"/>
    </row>
    <row r="25249" spans="36:36" x14ac:dyDescent="0.35">
      <c r="AJ25249" s="3"/>
    </row>
    <row r="25250" spans="36:36" x14ac:dyDescent="0.35">
      <c r="AJ25250" s="3"/>
    </row>
    <row r="25251" spans="36:36" x14ac:dyDescent="0.35">
      <c r="AJ25251" s="3"/>
    </row>
    <row r="25252" spans="36:36" x14ac:dyDescent="0.35">
      <c r="AJ25252" s="3"/>
    </row>
    <row r="25253" spans="36:36" x14ac:dyDescent="0.35">
      <c r="AJ25253" s="3"/>
    </row>
    <row r="25254" spans="36:36" x14ac:dyDescent="0.35">
      <c r="AJ25254" s="3"/>
    </row>
    <row r="25255" spans="36:36" x14ac:dyDescent="0.35">
      <c r="AJ25255" s="3"/>
    </row>
    <row r="25256" spans="36:36" x14ac:dyDescent="0.35">
      <c r="AJ25256" s="3"/>
    </row>
    <row r="25257" spans="36:36" x14ac:dyDescent="0.35">
      <c r="AJ25257" s="3"/>
    </row>
    <row r="25258" spans="36:36" x14ac:dyDescent="0.35">
      <c r="AJ25258" s="3"/>
    </row>
    <row r="25259" spans="36:36" x14ac:dyDescent="0.35">
      <c r="AJ25259" s="3"/>
    </row>
    <row r="25260" spans="36:36" x14ac:dyDescent="0.35">
      <c r="AJ25260" s="3"/>
    </row>
    <row r="25261" spans="36:36" x14ac:dyDescent="0.35">
      <c r="AJ25261" s="3"/>
    </row>
    <row r="25262" spans="36:36" x14ac:dyDescent="0.35">
      <c r="AJ25262" s="3"/>
    </row>
    <row r="25263" spans="36:36" x14ac:dyDescent="0.35">
      <c r="AJ25263" s="3"/>
    </row>
    <row r="25264" spans="36:36" x14ac:dyDescent="0.35">
      <c r="AJ25264" s="3"/>
    </row>
    <row r="25265" spans="36:36" x14ac:dyDescent="0.35">
      <c r="AJ25265" s="3"/>
    </row>
    <row r="25266" spans="36:36" x14ac:dyDescent="0.35">
      <c r="AJ25266" s="3"/>
    </row>
    <row r="25267" spans="36:36" x14ac:dyDescent="0.35">
      <c r="AJ25267" s="3"/>
    </row>
    <row r="25268" spans="36:36" x14ac:dyDescent="0.35">
      <c r="AJ25268" s="3"/>
    </row>
    <row r="25269" spans="36:36" x14ac:dyDescent="0.35">
      <c r="AJ25269" s="3"/>
    </row>
    <row r="25270" spans="36:36" x14ac:dyDescent="0.35">
      <c r="AJ25270" s="3"/>
    </row>
    <row r="25271" spans="36:36" x14ac:dyDescent="0.35">
      <c r="AJ25271" s="3"/>
    </row>
    <row r="25272" spans="36:36" x14ac:dyDescent="0.35">
      <c r="AJ25272" s="3"/>
    </row>
    <row r="25273" spans="36:36" x14ac:dyDescent="0.35">
      <c r="AJ25273" s="3"/>
    </row>
    <row r="25274" spans="36:36" x14ac:dyDescent="0.35">
      <c r="AJ25274" s="3"/>
    </row>
    <row r="25275" spans="36:36" x14ac:dyDescent="0.35">
      <c r="AJ25275" s="3"/>
    </row>
    <row r="25276" spans="36:36" x14ac:dyDescent="0.35">
      <c r="AJ25276" s="3"/>
    </row>
    <row r="25277" spans="36:36" x14ac:dyDescent="0.35">
      <c r="AJ25277" s="3"/>
    </row>
    <row r="25278" spans="36:36" x14ac:dyDescent="0.35">
      <c r="AJ25278" s="3"/>
    </row>
    <row r="25279" spans="36:36" x14ac:dyDescent="0.35">
      <c r="AJ25279" s="3"/>
    </row>
    <row r="25280" spans="36:36" x14ac:dyDescent="0.35">
      <c r="AJ25280" s="3"/>
    </row>
    <row r="25281" spans="36:36" x14ac:dyDescent="0.35">
      <c r="AJ25281" s="3"/>
    </row>
    <row r="25282" spans="36:36" x14ac:dyDescent="0.35">
      <c r="AJ25282" s="3"/>
    </row>
    <row r="25283" spans="36:36" x14ac:dyDescent="0.35">
      <c r="AJ25283" s="3"/>
    </row>
    <row r="25284" spans="36:36" x14ac:dyDescent="0.35">
      <c r="AJ25284" s="3"/>
    </row>
    <row r="25285" spans="36:36" x14ac:dyDescent="0.35">
      <c r="AJ25285" s="3"/>
    </row>
    <row r="25286" spans="36:36" x14ac:dyDescent="0.35">
      <c r="AJ25286" s="3"/>
    </row>
    <row r="25287" spans="36:36" x14ac:dyDescent="0.35">
      <c r="AJ25287" s="3"/>
    </row>
    <row r="25288" spans="36:36" x14ac:dyDescent="0.35">
      <c r="AJ25288" s="3"/>
    </row>
    <row r="25289" spans="36:36" x14ac:dyDescent="0.35">
      <c r="AJ25289" s="3"/>
    </row>
    <row r="25290" spans="36:36" x14ac:dyDescent="0.35">
      <c r="AJ25290" s="3"/>
    </row>
    <row r="25291" spans="36:36" x14ac:dyDescent="0.35">
      <c r="AJ25291" s="3"/>
    </row>
    <row r="25292" spans="36:36" x14ac:dyDescent="0.35">
      <c r="AJ25292" s="3"/>
    </row>
    <row r="25293" spans="36:36" x14ac:dyDescent="0.35">
      <c r="AJ25293" s="3"/>
    </row>
    <row r="25294" spans="36:36" x14ac:dyDescent="0.35">
      <c r="AJ25294" s="3"/>
    </row>
    <row r="25295" spans="36:36" x14ac:dyDescent="0.35">
      <c r="AJ25295" s="3"/>
    </row>
    <row r="25296" spans="36:36" x14ac:dyDescent="0.35">
      <c r="AJ25296" s="3"/>
    </row>
    <row r="25297" spans="36:36" x14ac:dyDescent="0.35">
      <c r="AJ25297" s="3"/>
    </row>
    <row r="25298" spans="36:36" x14ac:dyDescent="0.35">
      <c r="AJ25298" s="3"/>
    </row>
    <row r="25299" spans="36:36" x14ac:dyDescent="0.35">
      <c r="AJ25299" s="3"/>
    </row>
    <row r="25300" spans="36:36" x14ac:dyDescent="0.35">
      <c r="AJ25300" s="3"/>
    </row>
    <row r="25301" spans="36:36" x14ac:dyDescent="0.35">
      <c r="AJ25301" s="3"/>
    </row>
    <row r="25302" spans="36:36" x14ac:dyDescent="0.35">
      <c r="AJ25302" s="3"/>
    </row>
    <row r="25303" spans="36:36" x14ac:dyDescent="0.35">
      <c r="AJ25303" s="3"/>
    </row>
    <row r="25304" spans="36:36" x14ac:dyDescent="0.35">
      <c r="AJ25304" s="3"/>
    </row>
    <row r="25305" spans="36:36" x14ac:dyDescent="0.35">
      <c r="AJ25305" s="3"/>
    </row>
    <row r="25306" spans="36:36" x14ac:dyDescent="0.35">
      <c r="AJ25306" s="3"/>
    </row>
    <row r="25307" spans="36:36" x14ac:dyDescent="0.35">
      <c r="AJ25307" s="3"/>
    </row>
    <row r="25308" spans="36:36" x14ac:dyDescent="0.35">
      <c r="AJ25308" s="3"/>
    </row>
    <row r="25309" spans="36:36" x14ac:dyDescent="0.35">
      <c r="AJ25309" s="3"/>
    </row>
    <row r="25310" spans="36:36" x14ac:dyDescent="0.35">
      <c r="AJ25310" s="3"/>
    </row>
    <row r="25311" spans="36:36" x14ac:dyDescent="0.35">
      <c r="AJ25311" s="3"/>
    </row>
    <row r="25312" spans="36:36" x14ac:dyDescent="0.35">
      <c r="AJ25312" s="3"/>
    </row>
    <row r="25313" spans="36:36" x14ac:dyDescent="0.35">
      <c r="AJ25313" s="3"/>
    </row>
    <row r="25314" spans="36:36" x14ac:dyDescent="0.35">
      <c r="AJ25314" s="3"/>
    </row>
    <row r="25315" spans="36:36" x14ac:dyDescent="0.35">
      <c r="AJ25315" s="3"/>
    </row>
    <row r="25316" spans="36:36" x14ac:dyDescent="0.35">
      <c r="AJ25316" s="3"/>
    </row>
    <row r="25317" spans="36:36" x14ac:dyDescent="0.35">
      <c r="AJ25317" s="3"/>
    </row>
    <row r="25318" spans="36:36" x14ac:dyDescent="0.35">
      <c r="AJ25318" s="3"/>
    </row>
    <row r="25319" spans="36:36" x14ac:dyDescent="0.35">
      <c r="AJ25319" s="3"/>
    </row>
    <row r="25320" spans="36:36" x14ac:dyDescent="0.35">
      <c r="AJ25320" s="3"/>
    </row>
    <row r="25321" spans="36:36" x14ac:dyDescent="0.35">
      <c r="AJ25321" s="3"/>
    </row>
    <row r="25322" spans="36:36" x14ac:dyDescent="0.35">
      <c r="AJ25322" s="3"/>
    </row>
    <row r="25323" spans="36:36" x14ac:dyDescent="0.35">
      <c r="AJ25323" s="3"/>
    </row>
    <row r="25324" spans="36:36" x14ac:dyDescent="0.35">
      <c r="AJ25324" s="3"/>
    </row>
    <row r="25325" spans="36:36" x14ac:dyDescent="0.35">
      <c r="AJ25325" s="3"/>
    </row>
    <row r="25326" spans="36:36" x14ac:dyDescent="0.35">
      <c r="AJ25326" s="3"/>
    </row>
    <row r="25327" spans="36:36" x14ac:dyDescent="0.35">
      <c r="AJ25327" s="3"/>
    </row>
    <row r="25328" spans="36:36" x14ac:dyDescent="0.35">
      <c r="AJ25328" s="3"/>
    </row>
    <row r="25329" spans="36:36" x14ac:dyDescent="0.35">
      <c r="AJ25329" s="3"/>
    </row>
    <row r="25330" spans="36:36" x14ac:dyDescent="0.35">
      <c r="AJ25330" s="3"/>
    </row>
    <row r="25331" spans="36:36" x14ac:dyDescent="0.35">
      <c r="AJ25331" s="3"/>
    </row>
    <row r="25332" spans="36:36" x14ac:dyDescent="0.35">
      <c r="AJ25332" s="3"/>
    </row>
    <row r="25333" spans="36:36" x14ac:dyDescent="0.35">
      <c r="AJ25333" s="3"/>
    </row>
    <row r="25334" spans="36:36" x14ac:dyDescent="0.35">
      <c r="AJ25334" s="3"/>
    </row>
    <row r="25335" spans="36:36" x14ac:dyDescent="0.35">
      <c r="AJ25335" s="3"/>
    </row>
    <row r="25336" spans="36:36" x14ac:dyDescent="0.35">
      <c r="AJ25336" s="3"/>
    </row>
    <row r="25337" spans="36:36" x14ac:dyDescent="0.35">
      <c r="AJ25337" s="3"/>
    </row>
    <row r="25338" spans="36:36" x14ac:dyDescent="0.35">
      <c r="AJ25338" s="3"/>
    </row>
    <row r="25339" spans="36:36" x14ac:dyDescent="0.35">
      <c r="AJ25339" s="3"/>
    </row>
    <row r="25340" spans="36:36" x14ac:dyDescent="0.35">
      <c r="AJ25340" s="3"/>
    </row>
    <row r="25341" spans="36:36" x14ac:dyDescent="0.35">
      <c r="AJ25341" s="3"/>
    </row>
    <row r="25342" spans="36:36" x14ac:dyDescent="0.35">
      <c r="AJ25342" s="3"/>
    </row>
    <row r="25343" spans="36:36" x14ac:dyDescent="0.35">
      <c r="AJ25343" s="3"/>
    </row>
    <row r="25344" spans="36:36" x14ac:dyDescent="0.35">
      <c r="AJ25344" s="3"/>
    </row>
    <row r="25345" spans="36:36" x14ac:dyDescent="0.35">
      <c r="AJ25345" s="3"/>
    </row>
    <row r="25346" spans="36:36" x14ac:dyDescent="0.35">
      <c r="AJ25346" s="3"/>
    </row>
    <row r="25347" spans="36:36" x14ac:dyDescent="0.35">
      <c r="AJ25347" s="3"/>
    </row>
    <row r="25348" spans="36:36" x14ac:dyDescent="0.35">
      <c r="AJ25348" s="3"/>
    </row>
    <row r="25349" spans="36:36" x14ac:dyDescent="0.35">
      <c r="AJ25349" s="3"/>
    </row>
    <row r="25350" spans="36:36" x14ac:dyDescent="0.35">
      <c r="AJ25350" s="3"/>
    </row>
    <row r="25351" spans="36:36" x14ac:dyDescent="0.35">
      <c r="AJ25351" s="3"/>
    </row>
    <row r="25352" spans="36:36" x14ac:dyDescent="0.35">
      <c r="AJ25352" s="3"/>
    </row>
    <row r="25353" spans="36:36" x14ac:dyDescent="0.35">
      <c r="AJ25353" s="3"/>
    </row>
    <row r="25354" spans="36:36" x14ac:dyDescent="0.35">
      <c r="AJ25354" s="3"/>
    </row>
    <row r="25355" spans="36:36" x14ac:dyDescent="0.35">
      <c r="AJ25355" s="3"/>
    </row>
    <row r="25356" spans="36:36" x14ac:dyDescent="0.35">
      <c r="AJ25356" s="3"/>
    </row>
    <row r="25357" spans="36:36" x14ac:dyDescent="0.35">
      <c r="AJ25357" s="3"/>
    </row>
    <row r="25358" spans="36:36" x14ac:dyDescent="0.35">
      <c r="AJ25358" s="3"/>
    </row>
    <row r="25359" spans="36:36" x14ac:dyDescent="0.35">
      <c r="AJ25359" s="3"/>
    </row>
    <row r="25360" spans="36:36" x14ac:dyDescent="0.35">
      <c r="AJ25360" s="3"/>
    </row>
    <row r="25361" spans="36:36" x14ac:dyDescent="0.35">
      <c r="AJ25361" s="3"/>
    </row>
    <row r="25362" spans="36:36" x14ac:dyDescent="0.35">
      <c r="AJ25362" s="3"/>
    </row>
    <row r="25363" spans="36:36" x14ac:dyDescent="0.35">
      <c r="AJ25363" s="3"/>
    </row>
    <row r="25364" spans="36:36" x14ac:dyDescent="0.35">
      <c r="AJ25364" s="3"/>
    </row>
    <row r="25365" spans="36:36" x14ac:dyDescent="0.35">
      <c r="AJ25365" s="3"/>
    </row>
    <row r="25366" spans="36:36" x14ac:dyDescent="0.35">
      <c r="AJ25366" s="3"/>
    </row>
    <row r="25367" spans="36:36" x14ac:dyDescent="0.35">
      <c r="AJ25367" s="3"/>
    </row>
    <row r="25368" spans="36:36" x14ac:dyDescent="0.35">
      <c r="AJ25368" s="3"/>
    </row>
    <row r="25369" spans="36:36" x14ac:dyDescent="0.35">
      <c r="AJ25369" s="3"/>
    </row>
    <row r="25370" spans="36:36" x14ac:dyDescent="0.35">
      <c r="AJ25370" s="3"/>
    </row>
    <row r="25371" spans="36:36" x14ac:dyDescent="0.35">
      <c r="AJ25371" s="3"/>
    </row>
    <row r="25372" spans="36:36" x14ac:dyDescent="0.35">
      <c r="AJ25372" s="3"/>
    </row>
    <row r="25373" spans="36:36" x14ac:dyDescent="0.35">
      <c r="AJ25373" s="3"/>
    </row>
    <row r="25374" spans="36:36" x14ac:dyDescent="0.35">
      <c r="AJ25374" s="3"/>
    </row>
    <row r="25375" spans="36:36" x14ac:dyDescent="0.35">
      <c r="AJ25375" s="3"/>
    </row>
    <row r="25376" spans="36:36" x14ac:dyDescent="0.35">
      <c r="AJ25376" s="3"/>
    </row>
    <row r="25377" spans="36:36" x14ac:dyDescent="0.35">
      <c r="AJ25377" s="3"/>
    </row>
    <row r="25378" spans="36:36" x14ac:dyDescent="0.35">
      <c r="AJ25378" s="3"/>
    </row>
    <row r="25379" spans="36:36" x14ac:dyDescent="0.35">
      <c r="AJ25379" s="3"/>
    </row>
    <row r="25380" spans="36:36" x14ac:dyDescent="0.35">
      <c r="AJ25380" s="3"/>
    </row>
    <row r="25381" spans="36:36" x14ac:dyDescent="0.35">
      <c r="AJ25381" s="3"/>
    </row>
    <row r="25382" spans="36:36" x14ac:dyDescent="0.35">
      <c r="AJ25382" s="3"/>
    </row>
    <row r="25383" spans="36:36" x14ac:dyDescent="0.35">
      <c r="AJ25383" s="3"/>
    </row>
    <row r="25384" spans="36:36" x14ac:dyDescent="0.35">
      <c r="AJ25384" s="3"/>
    </row>
    <row r="25385" spans="36:36" x14ac:dyDescent="0.35">
      <c r="AJ25385" s="3"/>
    </row>
    <row r="25386" spans="36:36" x14ac:dyDescent="0.35">
      <c r="AJ25386" s="3"/>
    </row>
    <row r="25387" spans="36:36" x14ac:dyDescent="0.35">
      <c r="AJ25387" s="3"/>
    </row>
    <row r="25388" spans="36:36" x14ac:dyDescent="0.35">
      <c r="AJ25388" s="3"/>
    </row>
    <row r="25389" spans="36:36" x14ac:dyDescent="0.35">
      <c r="AJ25389" s="3"/>
    </row>
    <row r="25390" spans="36:36" x14ac:dyDescent="0.35">
      <c r="AJ25390" s="3"/>
    </row>
    <row r="25391" spans="36:36" x14ac:dyDescent="0.35">
      <c r="AJ25391" s="3"/>
    </row>
    <row r="25392" spans="36:36" x14ac:dyDescent="0.35">
      <c r="AJ25392" s="3"/>
    </row>
    <row r="25393" spans="36:36" x14ac:dyDescent="0.35">
      <c r="AJ25393" s="3"/>
    </row>
    <row r="25394" spans="36:36" x14ac:dyDescent="0.35">
      <c r="AJ25394" s="3"/>
    </row>
    <row r="25395" spans="36:36" x14ac:dyDescent="0.35">
      <c r="AJ25395" s="3"/>
    </row>
    <row r="25396" spans="36:36" x14ac:dyDescent="0.35">
      <c r="AJ25396" s="3"/>
    </row>
    <row r="25397" spans="36:36" x14ac:dyDescent="0.35">
      <c r="AJ25397" s="3"/>
    </row>
    <row r="25398" spans="36:36" x14ac:dyDescent="0.35">
      <c r="AJ25398" s="3"/>
    </row>
    <row r="25399" spans="36:36" x14ac:dyDescent="0.35">
      <c r="AJ25399" s="3"/>
    </row>
    <row r="25400" spans="36:36" x14ac:dyDescent="0.35">
      <c r="AJ25400" s="3"/>
    </row>
    <row r="25401" spans="36:36" x14ac:dyDescent="0.35">
      <c r="AJ25401" s="3"/>
    </row>
    <row r="25402" spans="36:36" x14ac:dyDescent="0.35">
      <c r="AJ25402" s="3"/>
    </row>
    <row r="25403" spans="36:36" x14ac:dyDescent="0.35">
      <c r="AJ25403" s="3"/>
    </row>
    <row r="25404" spans="36:36" x14ac:dyDescent="0.35">
      <c r="AJ25404" s="3"/>
    </row>
    <row r="25405" spans="36:36" x14ac:dyDescent="0.35">
      <c r="AJ25405" s="3"/>
    </row>
    <row r="25406" spans="36:36" x14ac:dyDescent="0.35">
      <c r="AJ25406" s="3"/>
    </row>
    <row r="25407" spans="36:36" x14ac:dyDescent="0.35">
      <c r="AJ25407" s="3"/>
    </row>
    <row r="25408" spans="36:36" x14ac:dyDescent="0.35">
      <c r="AJ25408" s="3"/>
    </row>
    <row r="25409" spans="36:36" x14ac:dyDescent="0.35">
      <c r="AJ25409" s="3"/>
    </row>
    <row r="25410" spans="36:36" x14ac:dyDescent="0.35">
      <c r="AJ25410" s="3"/>
    </row>
    <row r="25411" spans="36:36" x14ac:dyDescent="0.35">
      <c r="AJ25411" s="3"/>
    </row>
    <row r="25412" spans="36:36" x14ac:dyDescent="0.35">
      <c r="AJ25412" s="3"/>
    </row>
    <row r="25413" spans="36:36" x14ac:dyDescent="0.35">
      <c r="AJ25413" s="3"/>
    </row>
    <row r="25414" spans="36:36" x14ac:dyDescent="0.35">
      <c r="AJ25414" s="3"/>
    </row>
    <row r="25415" spans="36:36" x14ac:dyDescent="0.35">
      <c r="AJ25415" s="3"/>
    </row>
    <row r="25416" spans="36:36" x14ac:dyDescent="0.35">
      <c r="AJ25416" s="3"/>
    </row>
    <row r="25417" spans="36:36" x14ac:dyDescent="0.35">
      <c r="AJ25417" s="3"/>
    </row>
    <row r="25418" spans="36:36" x14ac:dyDescent="0.35">
      <c r="AJ25418" s="3"/>
    </row>
    <row r="25419" spans="36:36" x14ac:dyDescent="0.35">
      <c r="AJ25419" s="3"/>
    </row>
    <row r="25420" spans="36:36" x14ac:dyDescent="0.35">
      <c r="AJ25420" s="3"/>
    </row>
    <row r="25421" spans="36:36" x14ac:dyDescent="0.35">
      <c r="AJ25421" s="3"/>
    </row>
    <row r="25422" spans="36:36" x14ac:dyDescent="0.35">
      <c r="AJ25422" s="3"/>
    </row>
    <row r="25423" spans="36:36" x14ac:dyDescent="0.35">
      <c r="AJ25423" s="3"/>
    </row>
    <row r="25424" spans="36:36" x14ac:dyDescent="0.35">
      <c r="AJ25424" s="3"/>
    </row>
    <row r="25425" spans="36:36" x14ac:dyDescent="0.35">
      <c r="AJ25425" s="3"/>
    </row>
    <row r="25426" spans="36:36" x14ac:dyDescent="0.35">
      <c r="AJ25426" s="3"/>
    </row>
    <row r="25427" spans="36:36" x14ac:dyDescent="0.35">
      <c r="AJ25427" s="3"/>
    </row>
    <row r="25428" spans="36:36" x14ac:dyDescent="0.35">
      <c r="AJ25428" s="3"/>
    </row>
    <row r="25429" spans="36:36" x14ac:dyDescent="0.35">
      <c r="AJ25429" s="3"/>
    </row>
    <row r="25430" spans="36:36" x14ac:dyDescent="0.35">
      <c r="AJ25430" s="3"/>
    </row>
    <row r="25431" spans="36:36" x14ac:dyDescent="0.35">
      <c r="AJ25431" s="3"/>
    </row>
    <row r="25432" spans="36:36" x14ac:dyDescent="0.35">
      <c r="AJ25432" s="3"/>
    </row>
    <row r="25433" spans="36:36" x14ac:dyDescent="0.35">
      <c r="AJ25433" s="3"/>
    </row>
    <row r="25434" spans="36:36" x14ac:dyDescent="0.35">
      <c r="AJ25434" s="3"/>
    </row>
    <row r="25435" spans="36:36" x14ac:dyDescent="0.35">
      <c r="AJ25435" s="3"/>
    </row>
    <row r="25436" spans="36:36" x14ac:dyDescent="0.35">
      <c r="AJ25436" s="3"/>
    </row>
    <row r="25437" spans="36:36" x14ac:dyDescent="0.35">
      <c r="AJ25437" s="3"/>
    </row>
    <row r="25438" spans="36:36" x14ac:dyDescent="0.35">
      <c r="AJ25438" s="3"/>
    </row>
    <row r="25439" spans="36:36" x14ac:dyDescent="0.35">
      <c r="AJ25439" s="3"/>
    </row>
    <row r="25440" spans="36:36" x14ac:dyDescent="0.35">
      <c r="AJ25440" s="3"/>
    </row>
    <row r="25441" spans="36:36" x14ac:dyDescent="0.35">
      <c r="AJ25441" s="3"/>
    </row>
    <row r="25442" spans="36:36" x14ac:dyDescent="0.35">
      <c r="AJ25442" s="3"/>
    </row>
    <row r="25443" spans="36:36" x14ac:dyDescent="0.35">
      <c r="AJ25443" s="3"/>
    </row>
    <row r="25444" spans="36:36" x14ac:dyDescent="0.35">
      <c r="AJ25444" s="3"/>
    </row>
    <row r="25445" spans="36:36" x14ac:dyDescent="0.35">
      <c r="AJ25445" s="3"/>
    </row>
    <row r="25446" spans="36:36" x14ac:dyDescent="0.35">
      <c r="AJ25446" s="3"/>
    </row>
    <row r="25447" spans="36:36" x14ac:dyDescent="0.35">
      <c r="AJ25447" s="3"/>
    </row>
    <row r="25448" spans="36:36" x14ac:dyDescent="0.35">
      <c r="AJ25448" s="3"/>
    </row>
    <row r="25449" spans="36:36" x14ac:dyDescent="0.35">
      <c r="AJ25449" s="3"/>
    </row>
    <row r="25450" spans="36:36" x14ac:dyDescent="0.35">
      <c r="AJ25450" s="3"/>
    </row>
    <row r="25451" spans="36:36" x14ac:dyDescent="0.35">
      <c r="AJ25451" s="3"/>
    </row>
    <row r="25452" spans="36:36" x14ac:dyDescent="0.35">
      <c r="AJ25452" s="3"/>
    </row>
    <row r="25453" spans="36:36" x14ac:dyDescent="0.35">
      <c r="AJ25453" s="3"/>
    </row>
    <row r="25454" spans="36:36" x14ac:dyDescent="0.35">
      <c r="AJ25454" s="3"/>
    </row>
    <row r="25455" spans="36:36" x14ac:dyDescent="0.35">
      <c r="AJ25455" s="3"/>
    </row>
    <row r="25456" spans="36:36" x14ac:dyDescent="0.35">
      <c r="AJ25456" s="3"/>
    </row>
    <row r="25457" spans="36:36" x14ac:dyDescent="0.35">
      <c r="AJ25457" s="3"/>
    </row>
    <row r="25458" spans="36:36" x14ac:dyDescent="0.35">
      <c r="AJ25458" s="3"/>
    </row>
    <row r="25459" spans="36:36" x14ac:dyDescent="0.35">
      <c r="AJ25459" s="3"/>
    </row>
    <row r="25460" spans="36:36" x14ac:dyDescent="0.35">
      <c r="AJ25460" s="3"/>
    </row>
    <row r="25461" spans="36:36" x14ac:dyDescent="0.35">
      <c r="AJ25461" s="3"/>
    </row>
    <row r="25462" spans="36:36" x14ac:dyDescent="0.35">
      <c r="AJ25462" s="3"/>
    </row>
    <row r="25463" spans="36:36" x14ac:dyDescent="0.35">
      <c r="AJ25463" s="3"/>
    </row>
    <row r="25464" spans="36:36" x14ac:dyDescent="0.35">
      <c r="AJ25464" s="3"/>
    </row>
    <row r="25465" spans="36:36" x14ac:dyDescent="0.35">
      <c r="AJ25465" s="3"/>
    </row>
    <row r="25466" spans="36:36" x14ac:dyDescent="0.35">
      <c r="AJ25466" s="3"/>
    </row>
    <row r="25467" spans="36:36" x14ac:dyDescent="0.35">
      <c r="AJ25467" s="3"/>
    </row>
    <row r="25468" spans="36:36" x14ac:dyDescent="0.35">
      <c r="AJ25468" s="3"/>
    </row>
    <row r="25469" spans="36:36" x14ac:dyDescent="0.35">
      <c r="AJ25469" s="3"/>
    </row>
    <row r="25470" spans="36:36" x14ac:dyDescent="0.35">
      <c r="AJ25470" s="3"/>
    </row>
    <row r="25471" spans="36:36" x14ac:dyDescent="0.35">
      <c r="AJ25471" s="3"/>
    </row>
    <row r="25472" spans="36:36" x14ac:dyDescent="0.35">
      <c r="AJ25472" s="3"/>
    </row>
    <row r="25473" spans="36:36" x14ac:dyDescent="0.35">
      <c r="AJ25473" s="3"/>
    </row>
    <row r="25474" spans="36:36" x14ac:dyDescent="0.35">
      <c r="AJ25474" s="3"/>
    </row>
    <row r="25475" spans="36:36" x14ac:dyDescent="0.35">
      <c r="AJ25475" s="3"/>
    </row>
    <row r="25476" spans="36:36" x14ac:dyDescent="0.35">
      <c r="AJ25476" s="3"/>
    </row>
    <row r="25477" spans="36:36" x14ac:dyDescent="0.35">
      <c r="AJ25477" s="3"/>
    </row>
    <row r="25478" spans="36:36" x14ac:dyDescent="0.35">
      <c r="AJ25478" s="3"/>
    </row>
    <row r="25479" spans="36:36" x14ac:dyDescent="0.35">
      <c r="AJ25479" s="3"/>
    </row>
    <row r="25480" spans="36:36" x14ac:dyDescent="0.35">
      <c r="AJ25480" s="3"/>
    </row>
    <row r="25481" spans="36:36" x14ac:dyDescent="0.35">
      <c r="AJ25481" s="3"/>
    </row>
    <row r="25482" spans="36:36" x14ac:dyDescent="0.35">
      <c r="AJ25482" s="3"/>
    </row>
    <row r="25483" spans="36:36" x14ac:dyDescent="0.35">
      <c r="AJ25483" s="3"/>
    </row>
    <row r="25484" spans="36:36" x14ac:dyDescent="0.35">
      <c r="AJ25484" s="3"/>
    </row>
    <row r="25485" spans="36:36" x14ac:dyDescent="0.35">
      <c r="AJ25485" s="3"/>
    </row>
    <row r="25486" spans="36:36" x14ac:dyDescent="0.35">
      <c r="AJ25486" s="3"/>
    </row>
    <row r="25487" spans="36:36" x14ac:dyDescent="0.35">
      <c r="AJ25487" s="3"/>
    </row>
    <row r="25488" spans="36:36" x14ac:dyDescent="0.35">
      <c r="AJ25488" s="3"/>
    </row>
    <row r="25489" spans="36:36" x14ac:dyDescent="0.35">
      <c r="AJ25489" s="3"/>
    </row>
    <row r="25490" spans="36:36" x14ac:dyDescent="0.35">
      <c r="AJ25490" s="3"/>
    </row>
    <row r="25491" spans="36:36" x14ac:dyDescent="0.35">
      <c r="AJ25491" s="3"/>
    </row>
    <row r="25492" spans="36:36" x14ac:dyDescent="0.35">
      <c r="AJ25492" s="3"/>
    </row>
    <row r="25493" spans="36:36" x14ac:dyDescent="0.35">
      <c r="AJ25493" s="3"/>
    </row>
    <row r="25494" spans="36:36" x14ac:dyDescent="0.35">
      <c r="AJ25494" s="3"/>
    </row>
    <row r="25495" spans="36:36" x14ac:dyDescent="0.35">
      <c r="AJ25495" s="3"/>
    </row>
    <row r="25496" spans="36:36" x14ac:dyDescent="0.35">
      <c r="AJ25496" s="3"/>
    </row>
    <row r="25497" spans="36:36" x14ac:dyDescent="0.35">
      <c r="AJ25497" s="3"/>
    </row>
    <row r="25498" spans="36:36" x14ac:dyDescent="0.35">
      <c r="AJ25498" s="3"/>
    </row>
    <row r="25499" spans="36:36" x14ac:dyDescent="0.35">
      <c r="AJ25499" s="3"/>
    </row>
    <row r="25500" spans="36:36" x14ac:dyDescent="0.35">
      <c r="AJ25500" s="3"/>
    </row>
    <row r="25501" spans="36:36" x14ac:dyDescent="0.35">
      <c r="AJ25501" s="3"/>
    </row>
    <row r="25502" spans="36:36" x14ac:dyDescent="0.35">
      <c r="AJ25502" s="3"/>
    </row>
    <row r="25503" spans="36:36" x14ac:dyDescent="0.35">
      <c r="AJ25503" s="3"/>
    </row>
    <row r="25504" spans="36:36" x14ac:dyDescent="0.35">
      <c r="AJ25504" s="3"/>
    </row>
    <row r="25505" spans="36:36" x14ac:dyDescent="0.35">
      <c r="AJ25505" s="3"/>
    </row>
    <row r="25506" spans="36:36" x14ac:dyDescent="0.35">
      <c r="AJ25506" s="3"/>
    </row>
    <row r="25507" spans="36:36" x14ac:dyDescent="0.35">
      <c r="AJ25507" s="3"/>
    </row>
    <row r="25508" spans="36:36" x14ac:dyDescent="0.35">
      <c r="AJ25508" s="3"/>
    </row>
    <row r="25509" spans="36:36" x14ac:dyDescent="0.35">
      <c r="AJ25509" s="3"/>
    </row>
    <row r="25510" spans="36:36" x14ac:dyDescent="0.35">
      <c r="AJ25510" s="3"/>
    </row>
    <row r="25511" spans="36:36" x14ac:dyDescent="0.35">
      <c r="AJ25511" s="3"/>
    </row>
    <row r="25512" spans="36:36" x14ac:dyDescent="0.35">
      <c r="AJ25512" s="3"/>
    </row>
    <row r="25513" spans="36:36" x14ac:dyDescent="0.35">
      <c r="AJ25513" s="3"/>
    </row>
    <row r="25514" spans="36:36" x14ac:dyDescent="0.35">
      <c r="AJ25514" s="3"/>
    </row>
    <row r="25515" spans="36:36" x14ac:dyDescent="0.35">
      <c r="AJ25515" s="3"/>
    </row>
    <row r="25516" spans="36:36" x14ac:dyDescent="0.35">
      <c r="AJ25516" s="3"/>
    </row>
    <row r="25517" spans="36:36" x14ac:dyDescent="0.35">
      <c r="AJ25517" s="3"/>
    </row>
    <row r="25518" spans="36:36" x14ac:dyDescent="0.35">
      <c r="AJ25518" s="3"/>
    </row>
    <row r="25519" spans="36:36" x14ac:dyDescent="0.35">
      <c r="AJ25519" s="3"/>
    </row>
    <row r="25520" spans="36:36" x14ac:dyDescent="0.35">
      <c r="AJ25520" s="3"/>
    </row>
    <row r="25521" spans="36:36" x14ac:dyDescent="0.35">
      <c r="AJ25521" s="3"/>
    </row>
    <row r="25522" spans="36:36" x14ac:dyDescent="0.35">
      <c r="AJ25522" s="3"/>
    </row>
    <row r="25523" spans="36:36" x14ac:dyDescent="0.35">
      <c r="AJ25523" s="3"/>
    </row>
    <row r="25524" spans="36:36" x14ac:dyDescent="0.35">
      <c r="AJ25524" s="3"/>
    </row>
    <row r="25525" spans="36:36" x14ac:dyDescent="0.35">
      <c r="AJ25525" s="3"/>
    </row>
    <row r="25526" spans="36:36" x14ac:dyDescent="0.35">
      <c r="AJ25526" s="3"/>
    </row>
    <row r="25527" spans="36:36" x14ac:dyDescent="0.35">
      <c r="AJ25527" s="3"/>
    </row>
    <row r="25528" spans="36:36" x14ac:dyDescent="0.35">
      <c r="AJ25528" s="3"/>
    </row>
    <row r="25529" spans="36:36" x14ac:dyDescent="0.35">
      <c r="AJ25529" s="3"/>
    </row>
    <row r="25530" spans="36:36" x14ac:dyDescent="0.35">
      <c r="AJ25530" s="3"/>
    </row>
    <row r="25531" spans="36:36" x14ac:dyDescent="0.35">
      <c r="AJ25531" s="3"/>
    </row>
    <row r="25532" spans="36:36" x14ac:dyDescent="0.35">
      <c r="AJ25532" s="3"/>
    </row>
    <row r="25533" spans="36:36" x14ac:dyDescent="0.35">
      <c r="AJ25533" s="3"/>
    </row>
    <row r="25534" spans="36:36" x14ac:dyDescent="0.35">
      <c r="AJ25534" s="3"/>
    </row>
    <row r="25535" spans="36:36" x14ac:dyDescent="0.35">
      <c r="AJ25535" s="3"/>
    </row>
    <row r="25536" spans="36:36" x14ac:dyDescent="0.35">
      <c r="AJ25536" s="3"/>
    </row>
    <row r="25537" spans="36:36" x14ac:dyDescent="0.35">
      <c r="AJ25537" s="3"/>
    </row>
    <row r="25538" spans="36:36" x14ac:dyDescent="0.35">
      <c r="AJ25538" s="3"/>
    </row>
    <row r="25539" spans="36:36" x14ac:dyDescent="0.35">
      <c r="AJ25539" s="3"/>
    </row>
    <row r="25540" spans="36:36" x14ac:dyDescent="0.35">
      <c r="AJ25540" s="3"/>
    </row>
    <row r="25541" spans="36:36" x14ac:dyDescent="0.35">
      <c r="AJ25541" s="3"/>
    </row>
    <row r="25542" spans="36:36" x14ac:dyDescent="0.35">
      <c r="AJ25542" s="3"/>
    </row>
    <row r="25543" spans="36:36" x14ac:dyDescent="0.35">
      <c r="AJ25543" s="3"/>
    </row>
    <row r="25544" spans="36:36" x14ac:dyDescent="0.35">
      <c r="AJ25544" s="3"/>
    </row>
    <row r="25545" spans="36:36" x14ac:dyDescent="0.35">
      <c r="AJ25545" s="3"/>
    </row>
    <row r="25546" spans="36:36" x14ac:dyDescent="0.35">
      <c r="AJ25546" s="3"/>
    </row>
    <row r="25547" spans="36:36" x14ac:dyDescent="0.35">
      <c r="AJ25547" s="3"/>
    </row>
    <row r="25548" spans="36:36" x14ac:dyDescent="0.35">
      <c r="AJ25548" s="3"/>
    </row>
    <row r="25549" spans="36:36" x14ac:dyDescent="0.35">
      <c r="AJ25549" s="3"/>
    </row>
    <row r="25550" spans="36:36" x14ac:dyDescent="0.35">
      <c r="AJ25550" s="3"/>
    </row>
    <row r="25551" spans="36:36" x14ac:dyDescent="0.35">
      <c r="AJ25551" s="3"/>
    </row>
    <row r="25552" spans="36:36" x14ac:dyDescent="0.35">
      <c r="AJ25552" s="3"/>
    </row>
    <row r="25553" spans="36:36" x14ac:dyDescent="0.35">
      <c r="AJ25553" s="3"/>
    </row>
    <row r="25554" spans="36:36" x14ac:dyDescent="0.35">
      <c r="AJ25554" s="3"/>
    </row>
    <row r="25555" spans="36:36" x14ac:dyDescent="0.35">
      <c r="AJ25555" s="3"/>
    </row>
    <row r="25556" spans="36:36" x14ac:dyDescent="0.35">
      <c r="AJ25556" s="3"/>
    </row>
    <row r="25557" spans="36:36" x14ac:dyDescent="0.35">
      <c r="AJ25557" s="3"/>
    </row>
    <row r="25558" spans="36:36" x14ac:dyDescent="0.35">
      <c r="AJ25558" s="3"/>
    </row>
    <row r="25559" spans="36:36" x14ac:dyDescent="0.35">
      <c r="AJ25559" s="3"/>
    </row>
    <row r="25560" spans="36:36" x14ac:dyDescent="0.35">
      <c r="AJ25560" s="3"/>
    </row>
    <row r="25561" spans="36:36" x14ac:dyDescent="0.35">
      <c r="AJ25561" s="3"/>
    </row>
    <row r="25562" spans="36:36" x14ac:dyDescent="0.35">
      <c r="AJ25562" s="3"/>
    </row>
    <row r="25563" spans="36:36" x14ac:dyDescent="0.35">
      <c r="AJ25563" s="3"/>
    </row>
    <row r="25564" spans="36:36" x14ac:dyDescent="0.35">
      <c r="AJ25564" s="3"/>
    </row>
    <row r="25565" spans="36:36" x14ac:dyDescent="0.35">
      <c r="AJ25565" s="3"/>
    </row>
    <row r="25566" spans="36:36" x14ac:dyDescent="0.35">
      <c r="AJ25566" s="3"/>
    </row>
    <row r="25567" spans="36:36" x14ac:dyDescent="0.35">
      <c r="AJ25567" s="3"/>
    </row>
    <row r="25568" spans="36:36" x14ac:dyDescent="0.35">
      <c r="AJ25568" s="3"/>
    </row>
    <row r="25569" spans="36:36" x14ac:dyDescent="0.35">
      <c r="AJ25569" s="3"/>
    </row>
    <row r="25570" spans="36:36" x14ac:dyDescent="0.35">
      <c r="AJ25570" s="3"/>
    </row>
    <row r="25571" spans="36:36" x14ac:dyDescent="0.35">
      <c r="AJ25571" s="3"/>
    </row>
    <row r="25572" spans="36:36" x14ac:dyDescent="0.35">
      <c r="AJ25572" s="3"/>
    </row>
    <row r="25573" spans="36:36" x14ac:dyDescent="0.35">
      <c r="AJ25573" s="3"/>
    </row>
    <row r="25574" spans="36:36" x14ac:dyDescent="0.35">
      <c r="AJ25574" s="3"/>
    </row>
    <row r="25575" spans="36:36" x14ac:dyDescent="0.35">
      <c r="AJ25575" s="3"/>
    </row>
    <row r="25576" spans="36:36" x14ac:dyDescent="0.35">
      <c r="AJ25576" s="3"/>
    </row>
    <row r="25577" spans="36:36" x14ac:dyDescent="0.35">
      <c r="AJ25577" s="3"/>
    </row>
    <row r="25578" spans="36:36" x14ac:dyDescent="0.35">
      <c r="AJ25578" s="3"/>
    </row>
    <row r="25579" spans="36:36" x14ac:dyDescent="0.35">
      <c r="AJ25579" s="3"/>
    </row>
    <row r="25580" spans="36:36" x14ac:dyDescent="0.35">
      <c r="AJ25580" s="3"/>
    </row>
    <row r="25581" spans="36:36" x14ac:dyDescent="0.35">
      <c r="AJ25581" s="3"/>
    </row>
    <row r="25582" spans="36:36" x14ac:dyDescent="0.35">
      <c r="AJ25582" s="3"/>
    </row>
    <row r="25583" spans="36:36" x14ac:dyDescent="0.35">
      <c r="AJ25583" s="3"/>
    </row>
    <row r="25584" spans="36:36" x14ac:dyDescent="0.35">
      <c r="AJ25584" s="3"/>
    </row>
    <row r="25585" spans="36:36" x14ac:dyDescent="0.35">
      <c r="AJ25585" s="3"/>
    </row>
    <row r="25586" spans="36:36" x14ac:dyDescent="0.35">
      <c r="AJ25586" s="3"/>
    </row>
    <row r="25587" spans="36:36" x14ac:dyDescent="0.35">
      <c r="AJ25587" s="3"/>
    </row>
    <row r="25588" spans="36:36" x14ac:dyDescent="0.35">
      <c r="AJ25588" s="3"/>
    </row>
    <row r="25589" spans="36:36" x14ac:dyDescent="0.35">
      <c r="AJ25589" s="3"/>
    </row>
    <row r="25590" spans="36:36" x14ac:dyDescent="0.35">
      <c r="AJ25590" s="3"/>
    </row>
    <row r="25591" spans="36:36" x14ac:dyDescent="0.35">
      <c r="AJ25591" s="3"/>
    </row>
    <row r="25592" spans="36:36" x14ac:dyDescent="0.35">
      <c r="AJ25592" s="3"/>
    </row>
    <row r="25593" spans="36:36" x14ac:dyDescent="0.35">
      <c r="AJ25593" s="3"/>
    </row>
    <row r="25594" spans="36:36" x14ac:dyDescent="0.35">
      <c r="AJ25594" s="3"/>
    </row>
    <row r="25595" spans="36:36" x14ac:dyDescent="0.35">
      <c r="AJ25595" s="3"/>
    </row>
    <row r="25596" spans="36:36" x14ac:dyDescent="0.35">
      <c r="AJ25596" s="3"/>
    </row>
    <row r="25597" spans="36:36" x14ac:dyDescent="0.35">
      <c r="AJ25597" s="3"/>
    </row>
    <row r="25598" spans="36:36" x14ac:dyDescent="0.35">
      <c r="AJ25598" s="3"/>
    </row>
    <row r="25599" spans="36:36" x14ac:dyDescent="0.35">
      <c r="AJ25599" s="3"/>
    </row>
    <row r="25600" spans="36:36" x14ac:dyDescent="0.35">
      <c r="AJ25600" s="3"/>
    </row>
    <row r="25601" spans="36:36" x14ac:dyDescent="0.35">
      <c r="AJ25601" s="3"/>
    </row>
    <row r="25602" spans="36:36" x14ac:dyDescent="0.35">
      <c r="AJ25602" s="3"/>
    </row>
    <row r="25603" spans="36:36" x14ac:dyDescent="0.35">
      <c r="AJ25603" s="3"/>
    </row>
    <row r="25604" spans="36:36" x14ac:dyDescent="0.35">
      <c r="AJ25604" s="3"/>
    </row>
    <row r="25605" spans="36:36" x14ac:dyDescent="0.35">
      <c r="AJ25605" s="3"/>
    </row>
    <row r="25606" spans="36:36" x14ac:dyDescent="0.35">
      <c r="AJ25606" s="3"/>
    </row>
    <row r="25607" spans="36:36" x14ac:dyDescent="0.35">
      <c r="AJ25607" s="3"/>
    </row>
    <row r="25608" spans="36:36" x14ac:dyDescent="0.35">
      <c r="AJ25608" s="3"/>
    </row>
    <row r="25609" spans="36:36" x14ac:dyDescent="0.35">
      <c r="AJ25609" s="3"/>
    </row>
    <row r="25610" spans="36:36" x14ac:dyDescent="0.35">
      <c r="AJ25610" s="3"/>
    </row>
    <row r="25611" spans="36:36" x14ac:dyDescent="0.35">
      <c r="AJ25611" s="3"/>
    </row>
    <row r="25612" spans="36:36" x14ac:dyDescent="0.35">
      <c r="AJ25612" s="3"/>
    </row>
    <row r="25613" spans="36:36" x14ac:dyDescent="0.35">
      <c r="AJ25613" s="3"/>
    </row>
    <row r="25614" spans="36:36" x14ac:dyDescent="0.35">
      <c r="AJ25614" s="3"/>
    </row>
    <row r="25615" spans="36:36" x14ac:dyDescent="0.35">
      <c r="AJ25615" s="3"/>
    </row>
    <row r="25616" spans="36:36" x14ac:dyDescent="0.35">
      <c r="AJ25616" s="3"/>
    </row>
    <row r="25617" spans="36:36" x14ac:dyDescent="0.35">
      <c r="AJ25617" s="3"/>
    </row>
    <row r="25618" spans="36:36" x14ac:dyDescent="0.35">
      <c r="AJ25618" s="3"/>
    </row>
    <row r="25619" spans="36:36" x14ac:dyDescent="0.35">
      <c r="AJ25619" s="3"/>
    </row>
    <row r="25620" spans="36:36" x14ac:dyDescent="0.35">
      <c r="AJ25620" s="3"/>
    </row>
    <row r="25621" spans="36:36" x14ac:dyDescent="0.35">
      <c r="AJ25621" s="3"/>
    </row>
    <row r="25622" spans="36:36" x14ac:dyDescent="0.35">
      <c r="AJ25622" s="3"/>
    </row>
    <row r="25623" spans="36:36" x14ac:dyDescent="0.35">
      <c r="AJ25623" s="3"/>
    </row>
    <row r="25624" spans="36:36" x14ac:dyDescent="0.35">
      <c r="AJ25624" s="3"/>
    </row>
    <row r="25625" spans="36:36" x14ac:dyDescent="0.35">
      <c r="AJ25625" s="3"/>
    </row>
    <row r="25626" spans="36:36" x14ac:dyDescent="0.35">
      <c r="AJ25626" s="3"/>
    </row>
    <row r="25627" spans="36:36" x14ac:dyDescent="0.35">
      <c r="AJ25627" s="3"/>
    </row>
    <row r="25628" spans="36:36" x14ac:dyDescent="0.35">
      <c r="AJ25628" s="3"/>
    </row>
    <row r="25629" spans="36:36" x14ac:dyDescent="0.35">
      <c r="AJ25629" s="3"/>
    </row>
    <row r="25630" spans="36:36" x14ac:dyDescent="0.35">
      <c r="AJ25630" s="3"/>
    </row>
    <row r="25631" spans="36:36" x14ac:dyDescent="0.35">
      <c r="AJ25631" s="3"/>
    </row>
    <row r="25632" spans="36:36" x14ac:dyDescent="0.35">
      <c r="AJ25632" s="3"/>
    </row>
    <row r="25633" spans="36:36" x14ac:dyDescent="0.35">
      <c r="AJ25633" s="3"/>
    </row>
    <row r="25634" spans="36:36" x14ac:dyDescent="0.35">
      <c r="AJ25634" s="3"/>
    </row>
    <row r="25635" spans="36:36" x14ac:dyDescent="0.35">
      <c r="AJ25635" s="3"/>
    </row>
    <row r="25636" spans="36:36" x14ac:dyDescent="0.35">
      <c r="AJ25636" s="3"/>
    </row>
    <row r="25637" spans="36:36" x14ac:dyDescent="0.35">
      <c r="AJ25637" s="3"/>
    </row>
    <row r="25638" spans="36:36" x14ac:dyDescent="0.35">
      <c r="AJ25638" s="3"/>
    </row>
    <row r="25639" spans="36:36" x14ac:dyDescent="0.35">
      <c r="AJ25639" s="3"/>
    </row>
    <row r="25640" spans="36:36" x14ac:dyDescent="0.35">
      <c r="AJ25640" s="3"/>
    </row>
    <row r="25641" spans="36:36" x14ac:dyDescent="0.35">
      <c r="AJ25641" s="3"/>
    </row>
    <row r="25642" spans="36:36" x14ac:dyDescent="0.35">
      <c r="AJ25642" s="3"/>
    </row>
    <row r="25643" spans="36:36" x14ac:dyDescent="0.35">
      <c r="AJ25643" s="3"/>
    </row>
    <row r="25644" spans="36:36" x14ac:dyDescent="0.35">
      <c r="AJ25644" s="3"/>
    </row>
    <row r="25645" spans="36:36" x14ac:dyDescent="0.35">
      <c r="AJ25645" s="3"/>
    </row>
    <row r="25646" spans="36:36" x14ac:dyDescent="0.35">
      <c r="AJ25646" s="3"/>
    </row>
    <row r="25647" spans="36:36" x14ac:dyDescent="0.35">
      <c r="AJ25647" s="3"/>
    </row>
    <row r="25648" spans="36:36" x14ac:dyDescent="0.35">
      <c r="AJ25648" s="3"/>
    </row>
    <row r="25649" spans="36:36" x14ac:dyDescent="0.35">
      <c r="AJ25649" s="3"/>
    </row>
    <row r="25650" spans="36:36" x14ac:dyDescent="0.35">
      <c r="AJ25650" s="3"/>
    </row>
    <row r="25651" spans="36:36" x14ac:dyDescent="0.35">
      <c r="AJ25651" s="3"/>
    </row>
    <row r="25652" spans="36:36" x14ac:dyDescent="0.35">
      <c r="AJ25652" s="3"/>
    </row>
    <row r="25653" spans="36:36" x14ac:dyDescent="0.35">
      <c r="AJ25653" s="3"/>
    </row>
    <row r="25654" spans="36:36" x14ac:dyDescent="0.35">
      <c r="AJ25654" s="3"/>
    </row>
    <row r="25655" spans="36:36" x14ac:dyDescent="0.35">
      <c r="AJ25655" s="3"/>
    </row>
    <row r="25656" spans="36:36" x14ac:dyDescent="0.35">
      <c r="AJ25656" s="3"/>
    </row>
    <row r="25657" spans="36:36" x14ac:dyDescent="0.35">
      <c r="AJ25657" s="3"/>
    </row>
    <row r="25658" spans="36:36" x14ac:dyDescent="0.35">
      <c r="AJ25658" s="3"/>
    </row>
    <row r="25659" spans="36:36" x14ac:dyDescent="0.35">
      <c r="AJ25659" s="3"/>
    </row>
    <row r="25660" spans="36:36" x14ac:dyDescent="0.35">
      <c r="AJ25660" s="3"/>
    </row>
    <row r="25661" spans="36:36" x14ac:dyDescent="0.35">
      <c r="AJ25661" s="3"/>
    </row>
    <row r="25662" spans="36:36" x14ac:dyDescent="0.35">
      <c r="AJ25662" s="3"/>
    </row>
    <row r="25663" spans="36:36" x14ac:dyDescent="0.35">
      <c r="AJ25663" s="3"/>
    </row>
    <row r="25664" spans="36:36" x14ac:dyDescent="0.35">
      <c r="AJ25664" s="3"/>
    </row>
    <row r="25665" spans="36:36" x14ac:dyDescent="0.35">
      <c r="AJ25665" s="3"/>
    </row>
    <row r="25666" spans="36:36" x14ac:dyDescent="0.35">
      <c r="AJ25666" s="3"/>
    </row>
    <row r="25667" spans="36:36" x14ac:dyDescent="0.35">
      <c r="AJ25667" s="3"/>
    </row>
    <row r="25668" spans="36:36" x14ac:dyDescent="0.35">
      <c r="AJ25668" s="3"/>
    </row>
    <row r="25669" spans="36:36" x14ac:dyDescent="0.35">
      <c r="AJ25669" s="3"/>
    </row>
    <row r="25670" spans="36:36" x14ac:dyDescent="0.35">
      <c r="AJ25670" s="3"/>
    </row>
    <row r="25671" spans="36:36" x14ac:dyDescent="0.35">
      <c r="AJ25671" s="3"/>
    </row>
    <row r="25672" spans="36:36" x14ac:dyDescent="0.35">
      <c r="AJ25672" s="3"/>
    </row>
    <row r="25673" spans="36:36" x14ac:dyDescent="0.35">
      <c r="AJ25673" s="3"/>
    </row>
    <row r="25674" spans="36:36" x14ac:dyDescent="0.35">
      <c r="AJ25674" s="3"/>
    </row>
    <row r="25675" spans="36:36" x14ac:dyDescent="0.35">
      <c r="AJ25675" s="3"/>
    </row>
    <row r="25676" spans="36:36" x14ac:dyDescent="0.35">
      <c r="AJ25676" s="3"/>
    </row>
    <row r="25677" spans="36:36" x14ac:dyDescent="0.35">
      <c r="AJ25677" s="3"/>
    </row>
    <row r="25678" spans="36:36" x14ac:dyDescent="0.35">
      <c r="AJ25678" s="3"/>
    </row>
    <row r="25679" spans="36:36" x14ac:dyDescent="0.35">
      <c r="AJ25679" s="3"/>
    </row>
    <row r="25680" spans="36:36" x14ac:dyDescent="0.35">
      <c r="AJ25680" s="3"/>
    </row>
    <row r="25681" spans="36:36" x14ac:dyDescent="0.35">
      <c r="AJ25681" s="3"/>
    </row>
    <row r="25682" spans="36:36" x14ac:dyDescent="0.35">
      <c r="AJ25682" s="3"/>
    </row>
    <row r="25683" spans="36:36" x14ac:dyDescent="0.35">
      <c r="AJ25683" s="3"/>
    </row>
    <row r="25684" spans="36:36" x14ac:dyDescent="0.35">
      <c r="AJ25684" s="3"/>
    </row>
    <row r="25685" spans="36:36" x14ac:dyDescent="0.35">
      <c r="AJ25685" s="3"/>
    </row>
    <row r="25686" spans="36:36" x14ac:dyDescent="0.35">
      <c r="AJ25686" s="3"/>
    </row>
    <row r="25687" spans="36:36" x14ac:dyDescent="0.35">
      <c r="AJ25687" s="3"/>
    </row>
    <row r="25688" spans="36:36" x14ac:dyDescent="0.35">
      <c r="AJ25688" s="3"/>
    </row>
    <row r="25689" spans="36:36" x14ac:dyDescent="0.35">
      <c r="AJ25689" s="3"/>
    </row>
    <row r="25690" spans="36:36" x14ac:dyDescent="0.35">
      <c r="AJ25690" s="3"/>
    </row>
    <row r="25691" spans="36:36" x14ac:dyDescent="0.35">
      <c r="AJ25691" s="3"/>
    </row>
    <row r="25692" spans="36:36" x14ac:dyDescent="0.35">
      <c r="AJ25692" s="3"/>
    </row>
    <row r="25693" spans="36:36" x14ac:dyDescent="0.35">
      <c r="AJ25693" s="3"/>
    </row>
    <row r="25694" spans="36:36" x14ac:dyDescent="0.35">
      <c r="AJ25694" s="3"/>
    </row>
    <row r="25695" spans="36:36" x14ac:dyDescent="0.35">
      <c r="AJ25695" s="3"/>
    </row>
    <row r="25696" spans="36:36" x14ac:dyDescent="0.35">
      <c r="AJ25696" s="3"/>
    </row>
    <row r="25697" spans="36:36" x14ac:dyDescent="0.35">
      <c r="AJ25697" s="3"/>
    </row>
    <row r="25698" spans="36:36" x14ac:dyDescent="0.35">
      <c r="AJ25698" s="3"/>
    </row>
    <row r="25699" spans="36:36" x14ac:dyDescent="0.35">
      <c r="AJ25699" s="3"/>
    </row>
    <row r="25700" spans="36:36" x14ac:dyDescent="0.35">
      <c r="AJ25700" s="3"/>
    </row>
    <row r="25701" spans="36:36" x14ac:dyDescent="0.35">
      <c r="AJ25701" s="3"/>
    </row>
    <row r="25702" spans="36:36" x14ac:dyDescent="0.35">
      <c r="AJ25702" s="3"/>
    </row>
    <row r="25703" spans="36:36" x14ac:dyDescent="0.35">
      <c r="AJ25703" s="3"/>
    </row>
    <row r="25704" spans="36:36" x14ac:dyDescent="0.35">
      <c r="AJ25704" s="3"/>
    </row>
    <row r="25705" spans="36:36" x14ac:dyDescent="0.35">
      <c r="AJ25705" s="3"/>
    </row>
    <row r="25706" spans="36:36" x14ac:dyDescent="0.35">
      <c r="AJ25706" s="3"/>
    </row>
    <row r="25707" spans="36:36" x14ac:dyDescent="0.35">
      <c r="AJ25707" s="3"/>
    </row>
    <row r="25708" spans="36:36" x14ac:dyDescent="0.35">
      <c r="AJ25708" s="3"/>
    </row>
    <row r="25709" spans="36:36" x14ac:dyDescent="0.35">
      <c r="AJ25709" s="3"/>
    </row>
    <row r="25710" spans="36:36" x14ac:dyDescent="0.35">
      <c r="AJ25710" s="3"/>
    </row>
    <row r="25711" spans="36:36" x14ac:dyDescent="0.35">
      <c r="AJ25711" s="3"/>
    </row>
    <row r="25712" spans="36:36" x14ac:dyDescent="0.35">
      <c r="AJ25712" s="3"/>
    </row>
    <row r="25713" spans="36:36" x14ac:dyDescent="0.35">
      <c r="AJ25713" s="3"/>
    </row>
    <row r="25714" spans="36:36" x14ac:dyDescent="0.35">
      <c r="AJ25714" s="3"/>
    </row>
    <row r="25715" spans="36:36" x14ac:dyDescent="0.35">
      <c r="AJ25715" s="3"/>
    </row>
    <row r="25716" spans="36:36" x14ac:dyDescent="0.35">
      <c r="AJ25716" s="3"/>
    </row>
    <row r="25717" spans="36:36" x14ac:dyDescent="0.35">
      <c r="AJ25717" s="3"/>
    </row>
    <row r="25718" spans="36:36" x14ac:dyDescent="0.35">
      <c r="AJ25718" s="3"/>
    </row>
    <row r="25719" spans="36:36" x14ac:dyDescent="0.35">
      <c r="AJ25719" s="3"/>
    </row>
    <row r="25720" spans="36:36" x14ac:dyDescent="0.35">
      <c r="AJ25720" s="3"/>
    </row>
    <row r="25721" spans="36:36" x14ac:dyDescent="0.35">
      <c r="AJ25721" s="3"/>
    </row>
    <row r="25722" spans="36:36" x14ac:dyDescent="0.35">
      <c r="AJ25722" s="3"/>
    </row>
    <row r="25723" spans="36:36" x14ac:dyDescent="0.35">
      <c r="AJ25723" s="3"/>
    </row>
    <row r="25724" spans="36:36" x14ac:dyDescent="0.35">
      <c r="AJ25724" s="3"/>
    </row>
    <row r="25725" spans="36:36" x14ac:dyDescent="0.35">
      <c r="AJ25725" s="3"/>
    </row>
    <row r="25726" spans="36:36" x14ac:dyDescent="0.35">
      <c r="AJ25726" s="3"/>
    </row>
    <row r="25727" spans="36:36" x14ac:dyDescent="0.35">
      <c r="AJ25727" s="3"/>
    </row>
    <row r="25728" spans="36:36" x14ac:dyDescent="0.35">
      <c r="AJ25728" s="3"/>
    </row>
    <row r="25729" spans="36:36" x14ac:dyDescent="0.35">
      <c r="AJ25729" s="3"/>
    </row>
    <row r="25730" spans="36:36" x14ac:dyDescent="0.35">
      <c r="AJ25730" s="3"/>
    </row>
    <row r="25731" spans="36:36" x14ac:dyDescent="0.35">
      <c r="AJ25731" s="3"/>
    </row>
    <row r="25732" spans="36:36" x14ac:dyDescent="0.35">
      <c r="AJ25732" s="3"/>
    </row>
    <row r="25733" spans="36:36" x14ac:dyDescent="0.35">
      <c r="AJ25733" s="3"/>
    </row>
    <row r="25734" spans="36:36" x14ac:dyDescent="0.35">
      <c r="AJ25734" s="3"/>
    </row>
    <row r="25735" spans="36:36" x14ac:dyDescent="0.35">
      <c r="AJ25735" s="3"/>
    </row>
    <row r="25736" spans="36:36" x14ac:dyDescent="0.35">
      <c r="AJ25736" s="3"/>
    </row>
    <row r="25737" spans="36:36" x14ac:dyDescent="0.35">
      <c r="AJ25737" s="3"/>
    </row>
    <row r="25738" spans="36:36" x14ac:dyDescent="0.35">
      <c r="AJ25738" s="3"/>
    </row>
    <row r="25739" spans="36:36" x14ac:dyDescent="0.35">
      <c r="AJ25739" s="3"/>
    </row>
    <row r="25740" spans="36:36" x14ac:dyDescent="0.35">
      <c r="AJ25740" s="3"/>
    </row>
    <row r="25741" spans="36:36" x14ac:dyDescent="0.35">
      <c r="AJ25741" s="3"/>
    </row>
    <row r="25742" spans="36:36" x14ac:dyDescent="0.35">
      <c r="AJ25742" s="3"/>
    </row>
    <row r="25743" spans="36:36" x14ac:dyDescent="0.35">
      <c r="AJ25743" s="3"/>
    </row>
    <row r="25744" spans="36:36" x14ac:dyDescent="0.35">
      <c r="AJ25744" s="3"/>
    </row>
    <row r="25745" spans="36:36" x14ac:dyDescent="0.35">
      <c r="AJ25745" s="3"/>
    </row>
    <row r="25746" spans="36:36" x14ac:dyDescent="0.35">
      <c r="AJ25746" s="3"/>
    </row>
    <row r="25747" spans="36:36" x14ac:dyDescent="0.35">
      <c r="AJ25747" s="3"/>
    </row>
    <row r="25748" spans="36:36" x14ac:dyDescent="0.35">
      <c r="AJ25748" s="3"/>
    </row>
    <row r="25749" spans="36:36" x14ac:dyDescent="0.35">
      <c r="AJ25749" s="3"/>
    </row>
    <row r="25750" spans="36:36" x14ac:dyDescent="0.35">
      <c r="AJ25750" s="3"/>
    </row>
    <row r="25751" spans="36:36" x14ac:dyDescent="0.35">
      <c r="AJ25751" s="3"/>
    </row>
    <row r="25752" spans="36:36" x14ac:dyDescent="0.35">
      <c r="AJ25752" s="3"/>
    </row>
    <row r="25753" spans="36:36" x14ac:dyDescent="0.35">
      <c r="AJ25753" s="3"/>
    </row>
    <row r="25754" spans="36:36" x14ac:dyDescent="0.35">
      <c r="AJ25754" s="3"/>
    </row>
    <row r="25755" spans="36:36" x14ac:dyDescent="0.35">
      <c r="AJ25755" s="3"/>
    </row>
    <row r="25756" spans="36:36" x14ac:dyDescent="0.35">
      <c r="AJ25756" s="3"/>
    </row>
    <row r="25757" spans="36:36" x14ac:dyDescent="0.35">
      <c r="AJ25757" s="3"/>
    </row>
    <row r="25758" spans="36:36" x14ac:dyDescent="0.35">
      <c r="AJ25758" s="3"/>
    </row>
    <row r="25759" spans="36:36" x14ac:dyDescent="0.35">
      <c r="AJ25759" s="3"/>
    </row>
    <row r="25760" spans="36:36" x14ac:dyDescent="0.35">
      <c r="AJ25760" s="3"/>
    </row>
    <row r="25761" spans="36:36" x14ac:dyDescent="0.35">
      <c r="AJ25761" s="3"/>
    </row>
    <row r="25762" spans="36:36" x14ac:dyDescent="0.35">
      <c r="AJ25762" s="3"/>
    </row>
    <row r="25763" spans="36:36" x14ac:dyDescent="0.35">
      <c r="AJ25763" s="3"/>
    </row>
    <row r="25764" spans="36:36" x14ac:dyDescent="0.35">
      <c r="AJ25764" s="3"/>
    </row>
    <row r="25765" spans="36:36" x14ac:dyDescent="0.35">
      <c r="AJ25765" s="3"/>
    </row>
    <row r="25766" spans="36:36" x14ac:dyDescent="0.35">
      <c r="AJ25766" s="3"/>
    </row>
    <row r="25767" spans="36:36" x14ac:dyDescent="0.35">
      <c r="AJ25767" s="3"/>
    </row>
    <row r="25768" spans="36:36" x14ac:dyDescent="0.35">
      <c r="AJ25768" s="3"/>
    </row>
    <row r="25769" spans="36:36" x14ac:dyDescent="0.35">
      <c r="AJ25769" s="3"/>
    </row>
    <row r="25770" spans="36:36" x14ac:dyDescent="0.35">
      <c r="AJ25770" s="3"/>
    </row>
    <row r="25771" spans="36:36" x14ac:dyDescent="0.35">
      <c r="AJ25771" s="3"/>
    </row>
    <row r="25772" spans="36:36" x14ac:dyDescent="0.35">
      <c r="AJ25772" s="3"/>
    </row>
    <row r="25773" spans="36:36" x14ac:dyDescent="0.35">
      <c r="AJ25773" s="3"/>
    </row>
    <row r="25774" spans="36:36" x14ac:dyDescent="0.35">
      <c r="AJ25774" s="3"/>
    </row>
    <row r="25775" spans="36:36" x14ac:dyDescent="0.35">
      <c r="AJ25775" s="3"/>
    </row>
    <row r="25776" spans="36:36" x14ac:dyDescent="0.35">
      <c r="AJ25776" s="3"/>
    </row>
    <row r="25777" spans="36:36" x14ac:dyDescent="0.35">
      <c r="AJ25777" s="3"/>
    </row>
    <row r="25778" spans="36:36" x14ac:dyDescent="0.35">
      <c r="AJ25778" s="3"/>
    </row>
    <row r="25779" spans="36:36" x14ac:dyDescent="0.35">
      <c r="AJ25779" s="3"/>
    </row>
    <row r="25780" spans="36:36" x14ac:dyDescent="0.35">
      <c r="AJ25780" s="3"/>
    </row>
    <row r="25781" spans="36:36" x14ac:dyDescent="0.35">
      <c r="AJ25781" s="3"/>
    </row>
    <row r="25782" spans="36:36" x14ac:dyDescent="0.35">
      <c r="AJ25782" s="3"/>
    </row>
    <row r="25783" spans="36:36" x14ac:dyDescent="0.35">
      <c r="AJ25783" s="3"/>
    </row>
    <row r="25784" spans="36:36" x14ac:dyDescent="0.35">
      <c r="AJ25784" s="3"/>
    </row>
    <row r="25785" spans="36:36" x14ac:dyDescent="0.35">
      <c r="AJ25785" s="3"/>
    </row>
    <row r="25786" spans="36:36" x14ac:dyDescent="0.35">
      <c r="AJ25786" s="3"/>
    </row>
    <row r="25787" spans="36:36" x14ac:dyDescent="0.35">
      <c r="AJ25787" s="3"/>
    </row>
    <row r="25788" spans="36:36" x14ac:dyDescent="0.35">
      <c r="AJ25788" s="3"/>
    </row>
    <row r="25789" spans="36:36" x14ac:dyDescent="0.35">
      <c r="AJ25789" s="3"/>
    </row>
    <row r="25790" spans="36:36" x14ac:dyDescent="0.35">
      <c r="AJ25790" s="3"/>
    </row>
    <row r="25791" spans="36:36" x14ac:dyDescent="0.35">
      <c r="AJ25791" s="3"/>
    </row>
    <row r="25792" spans="36:36" x14ac:dyDescent="0.35">
      <c r="AJ25792" s="3"/>
    </row>
    <row r="25793" spans="36:36" x14ac:dyDescent="0.35">
      <c r="AJ25793" s="3"/>
    </row>
    <row r="25794" spans="36:36" x14ac:dyDescent="0.35">
      <c r="AJ25794" s="3"/>
    </row>
    <row r="25795" spans="36:36" x14ac:dyDescent="0.35">
      <c r="AJ25795" s="3"/>
    </row>
    <row r="25796" spans="36:36" x14ac:dyDescent="0.35">
      <c r="AJ25796" s="3"/>
    </row>
    <row r="25797" spans="36:36" x14ac:dyDescent="0.35">
      <c r="AJ25797" s="3"/>
    </row>
    <row r="25798" spans="36:36" x14ac:dyDescent="0.35">
      <c r="AJ25798" s="3"/>
    </row>
    <row r="25799" spans="36:36" x14ac:dyDescent="0.35">
      <c r="AJ25799" s="3"/>
    </row>
    <row r="25800" spans="36:36" x14ac:dyDescent="0.35">
      <c r="AJ25800" s="3"/>
    </row>
    <row r="25801" spans="36:36" x14ac:dyDescent="0.35">
      <c r="AJ25801" s="3"/>
    </row>
    <row r="25802" spans="36:36" x14ac:dyDescent="0.35">
      <c r="AJ25802" s="3"/>
    </row>
    <row r="25803" spans="36:36" x14ac:dyDescent="0.35">
      <c r="AJ25803" s="3"/>
    </row>
    <row r="25804" spans="36:36" x14ac:dyDescent="0.35">
      <c r="AJ25804" s="3"/>
    </row>
    <row r="25805" spans="36:36" x14ac:dyDescent="0.35">
      <c r="AJ25805" s="3"/>
    </row>
    <row r="25806" spans="36:36" x14ac:dyDescent="0.35">
      <c r="AJ25806" s="3"/>
    </row>
    <row r="25807" spans="36:36" x14ac:dyDescent="0.35">
      <c r="AJ25807" s="3"/>
    </row>
    <row r="25808" spans="36:36" x14ac:dyDescent="0.35">
      <c r="AJ25808" s="3"/>
    </row>
    <row r="25809" spans="36:36" x14ac:dyDescent="0.35">
      <c r="AJ25809" s="3"/>
    </row>
    <row r="25810" spans="36:36" x14ac:dyDescent="0.35">
      <c r="AJ25810" s="3"/>
    </row>
    <row r="25811" spans="36:36" x14ac:dyDescent="0.35">
      <c r="AJ25811" s="3"/>
    </row>
    <row r="25812" spans="36:36" x14ac:dyDescent="0.35">
      <c r="AJ25812" s="3"/>
    </row>
    <row r="25813" spans="36:36" x14ac:dyDescent="0.35">
      <c r="AJ25813" s="3"/>
    </row>
    <row r="25814" spans="36:36" x14ac:dyDescent="0.35">
      <c r="AJ25814" s="3"/>
    </row>
    <row r="25815" spans="36:36" x14ac:dyDescent="0.35">
      <c r="AJ25815" s="3"/>
    </row>
    <row r="25816" spans="36:36" x14ac:dyDescent="0.35">
      <c r="AJ25816" s="3"/>
    </row>
    <row r="25817" spans="36:36" x14ac:dyDescent="0.35">
      <c r="AJ25817" s="3"/>
    </row>
    <row r="25818" spans="36:36" x14ac:dyDescent="0.35">
      <c r="AJ25818" s="3"/>
    </row>
    <row r="25819" spans="36:36" x14ac:dyDescent="0.35">
      <c r="AJ25819" s="3"/>
    </row>
    <row r="25820" spans="36:36" x14ac:dyDescent="0.35">
      <c r="AJ25820" s="3"/>
    </row>
    <row r="25821" spans="36:36" x14ac:dyDescent="0.35">
      <c r="AJ25821" s="3"/>
    </row>
    <row r="25822" spans="36:36" x14ac:dyDescent="0.35">
      <c r="AJ25822" s="3"/>
    </row>
    <row r="25823" spans="36:36" x14ac:dyDescent="0.35">
      <c r="AJ25823" s="3"/>
    </row>
    <row r="25824" spans="36:36" x14ac:dyDescent="0.35">
      <c r="AJ25824" s="3"/>
    </row>
    <row r="25825" spans="36:36" x14ac:dyDescent="0.35">
      <c r="AJ25825" s="3"/>
    </row>
    <row r="25826" spans="36:36" x14ac:dyDescent="0.35">
      <c r="AJ25826" s="3"/>
    </row>
    <row r="25827" spans="36:36" x14ac:dyDescent="0.35">
      <c r="AJ25827" s="3"/>
    </row>
    <row r="25828" spans="36:36" x14ac:dyDescent="0.35">
      <c r="AJ25828" s="3"/>
    </row>
    <row r="25829" spans="36:36" x14ac:dyDescent="0.35">
      <c r="AJ25829" s="3"/>
    </row>
    <row r="25830" spans="36:36" x14ac:dyDescent="0.35">
      <c r="AJ25830" s="3"/>
    </row>
    <row r="25831" spans="36:36" x14ac:dyDescent="0.35">
      <c r="AJ25831" s="3"/>
    </row>
    <row r="25832" spans="36:36" x14ac:dyDescent="0.35">
      <c r="AJ25832" s="3"/>
    </row>
    <row r="25833" spans="36:36" x14ac:dyDescent="0.35">
      <c r="AJ25833" s="3"/>
    </row>
    <row r="25834" spans="36:36" x14ac:dyDescent="0.35">
      <c r="AJ25834" s="3"/>
    </row>
    <row r="25835" spans="36:36" x14ac:dyDescent="0.35">
      <c r="AJ25835" s="3"/>
    </row>
    <row r="25836" spans="36:36" x14ac:dyDescent="0.35">
      <c r="AJ25836" s="3"/>
    </row>
    <row r="25837" spans="36:36" x14ac:dyDescent="0.35">
      <c r="AJ25837" s="3"/>
    </row>
    <row r="25838" spans="36:36" x14ac:dyDescent="0.35">
      <c r="AJ25838" s="3"/>
    </row>
    <row r="25839" spans="36:36" x14ac:dyDescent="0.35">
      <c r="AJ25839" s="3"/>
    </row>
    <row r="25840" spans="36:36" x14ac:dyDescent="0.35">
      <c r="AJ25840" s="3"/>
    </row>
    <row r="25841" spans="36:36" x14ac:dyDescent="0.35">
      <c r="AJ25841" s="3"/>
    </row>
    <row r="25842" spans="36:36" x14ac:dyDescent="0.35">
      <c r="AJ25842" s="3"/>
    </row>
    <row r="25843" spans="36:36" x14ac:dyDescent="0.35">
      <c r="AJ25843" s="3"/>
    </row>
    <row r="25844" spans="36:36" x14ac:dyDescent="0.35">
      <c r="AJ25844" s="3"/>
    </row>
    <row r="25845" spans="36:36" x14ac:dyDescent="0.35">
      <c r="AJ25845" s="3"/>
    </row>
    <row r="25846" spans="36:36" x14ac:dyDescent="0.35">
      <c r="AJ25846" s="3"/>
    </row>
    <row r="25847" spans="36:36" x14ac:dyDescent="0.35">
      <c r="AJ25847" s="3"/>
    </row>
    <row r="25848" spans="36:36" x14ac:dyDescent="0.35">
      <c r="AJ25848" s="3"/>
    </row>
    <row r="25849" spans="36:36" x14ac:dyDescent="0.35">
      <c r="AJ25849" s="3"/>
    </row>
    <row r="25850" spans="36:36" x14ac:dyDescent="0.35">
      <c r="AJ25850" s="3"/>
    </row>
    <row r="25851" spans="36:36" x14ac:dyDescent="0.35">
      <c r="AJ25851" s="3"/>
    </row>
    <row r="25852" spans="36:36" x14ac:dyDescent="0.35">
      <c r="AJ25852" s="3"/>
    </row>
    <row r="25853" spans="36:36" x14ac:dyDescent="0.35">
      <c r="AJ25853" s="3"/>
    </row>
    <row r="25854" spans="36:36" x14ac:dyDescent="0.35">
      <c r="AJ25854" s="3"/>
    </row>
    <row r="25855" spans="36:36" x14ac:dyDescent="0.35">
      <c r="AJ25855" s="3"/>
    </row>
    <row r="25856" spans="36:36" x14ac:dyDescent="0.35">
      <c r="AJ25856" s="3"/>
    </row>
    <row r="25857" spans="36:36" x14ac:dyDescent="0.35">
      <c r="AJ25857" s="3"/>
    </row>
    <row r="25858" spans="36:36" x14ac:dyDescent="0.35">
      <c r="AJ25858" s="3"/>
    </row>
    <row r="25859" spans="36:36" x14ac:dyDescent="0.35">
      <c r="AJ25859" s="3"/>
    </row>
    <row r="25860" spans="36:36" x14ac:dyDescent="0.35">
      <c r="AJ25860" s="3"/>
    </row>
    <row r="25861" spans="36:36" x14ac:dyDescent="0.35">
      <c r="AJ25861" s="3"/>
    </row>
    <row r="25862" spans="36:36" x14ac:dyDescent="0.35">
      <c r="AJ25862" s="3"/>
    </row>
    <row r="25863" spans="36:36" x14ac:dyDescent="0.35">
      <c r="AJ25863" s="3"/>
    </row>
    <row r="25864" spans="36:36" x14ac:dyDescent="0.35">
      <c r="AJ25864" s="3"/>
    </row>
    <row r="25865" spans="36:36" x14ac:dyDescent="0.35">
      <c r="AJ25865" s="3"/>
    </row>
    <row r="25866" spans="36:36" x14ac:dyDescent="0.35">
      <c r="AJ25866" s="3"/>
    </row>
    <row r="25867" spans="36:36" x14ac:dyDescent="0.35">
      <c r="AJ25867" s="3"/>
    </row>
    <row r="25868" spans="36:36" x14ac:dyDescent="0.35">
      <c r="AJ25868" s="3"/>
    </row>
    <row r="25869" spans="36:36" x14ac:dyDescent="0.35">
      <c r="AJ25869" s="3"/>
    </row>
    <row r="25870" spans="36:36" x14ac:dyDescent="0.35">
      <c r="AJ25870" s="3"/>
    </row>
    <row r="25871" spans="36:36" x14ac:dyDescent="0.35">
      <c r="AJ25871" s="3"/>
    </row>
    <row r="25872" spans="36:36" x14ac:dyDescent="0.35">
      <c r="AJ25872" s="3"/>
    </row>
    <row r="25873" spans="36:36" x14ac:dyDescent="0.35">
      <c r="AJ25873" s="3"/>
    </row>
    <row r="25874" spans="36:36" x14ac:dyDescent="0.35">
      <c r="AJ25874" s="3"/>
    </row>
    <row r="25875" spans="36:36" x14ac:dyDescent="0.35">
      <c r="AJ25875" s="3"/>
    </row>
    <row r="25876" spans="36:36" x14ac:dyDescent="0.35">
      <c r="AJ25876" s="3"/>
    </row>
    <row r="25877" spans="36:36" x14ac:dyDescent="0.35">
      <c r="AJ25877" s="3"/>
    </row>
    <row r="25878" spans="36:36" x14ac:dyDescent="0.35">
      <c r="AJ25878" s="3"/>
    </row>
    <row r="25879" spans="36:36" x14ac:dyDescent="0.35">
      <c r="AJ25879" s="3"/>
    </row>
    <row r="25880" spans="36:36" x14ac:dyDescent="0.35">
      <c r="AJ25880" s="3"/>
    </row>
    <row r="25881" spans="36:36" x14ac:dyDescent="0.35">
      <c r="AJ25881" s="3"/>
    </row>
    <row r="25882" spans="36:36" x14ac:dyDescent="0.35">
      <c r="AJ25882" s="3"/>
    </row>
    <row r="25883" spans="36:36" x14ac:dyDescent="0.35">
      <c r="AJ25883" s="3"/>
    </row>
    <row r="25884" spans="36:36" x14ac:dyDescent="0.35">
      <c r="AJ25884" s="3"/>
    </row>
    <row r="25885" spans="36:36" x14ac:dyDescent="0.35">
      <c r="AJ25885" s="3"/>
    </row>
    <row r="25886" spans="36:36" x14ac:dyDescent="0.35">
      <c r="AJ25886" s="3"/>
    </row>
    <row r="25887" spans="36:36" x14ac:dyDescent="0.35">
      <c r="AJ25887" s="3"/>
    </row>
    <row r="25888" spans="36:36" x14ac:dyDescent="0.35">
      <c r="AJ25888" s="3"/>
    </row>
    <row r="25889" spans="36:36" x14ac:dyDescent="0.35">
      <c r="AJ25889" s="3"/>
    </row>
    <row r="25890" spans="36:36" x14ac:dyDescent="0.35">
      <c r="AJ25890" s="3"/>
    </row>
    <row r="25891" spans="36:36" x14ac:dyDescent="0.35">
      <c r="AJ25891" s="3"/>
    </row>
    <row r="25892" spans="36:36" x14ac:dyDescent="0.35">
      <c r="AJ25892" s="3"/>
    </row>
    <row r="25893" spans="36:36" x14ac:dyDescent="0.35">
      <c r="AJ25893" s="3"/>
    </row>
    <row r="25894" spans="36:36" x14ac:dyDescent="0.35">
      <c r="AJ25894" s="3"/>
    </row>
    <row r="25895" spans="36:36" x14ac:dyDescent="0.35">
      <c r="AJ25895" s="3"/>
    </row>
    <row r="25896" spans="36:36" x14ac:dyDescent="0.35">
      <c r="AJ25896" s="3"/>
    </row>
    <row r="25897" spans="36:36" x14ac:dyDescent="0.35">
      <c r="AJ25897" s="3"/>
    </row>
    <row r="25898" spans="36:36" x14ac:dyDescent="0.35">
      <c r="AJ25898" s="3"/>
    </row>
    <row r="25899" spans="36:36" x14ac:dyDescent="0.35">
      <c r="AJ25899" s="3"/>
    </row>
    <row r="25900" spans="36:36" x14ac:dyDescent="0.35">
      <c r="AJ25900" s="3"/>
    </row>
    <row r="25901" spans="36:36" x14ac:dyDescent="0.35">
      <c r="AJ25901" s="3"/>
    </row>
    <row r="25902" spans="36:36" x14ac:dyDescent="0.35">
      <c r="AJ25902" s="3"/>
    </row>
    <row r="25903" spans="36:36" x14ac:dyDescent="0.35">
      <c r="AJ25903" s="3"/>
    </row>
    <row r="25904" spans="36:36" x14ac:dyDescent="0.35">
      <c r="AJ25904" s="3"/>
    </row>
    <row r="25905" spans="36:36" x14ac:dyDescent="0.35">
      <c r="AJ25905" s="3"/>
    </row>
    <row r="25906" spans="36:36" x14ac:dyDescent="0.35">
      <c r="AJ25906" s="3"/>
    </row>
    <row r="25907" spans="36:36" x14ac:dyDescent="0.35">
      <c r="AJ25907" s="3"/>
    </row>
    <row r="25908" spans="36:36" x14ac:dyDescent="0.35">
      <c r="AJ25908" s="3"/>
    </row>
    <row r="25909" spans="36:36" x14ac:dyDescent="0.35">
      <c r="AJ25909" s="3"/>
    </row>
    <row r="25910" spans="36:36" x14ac:dyDescent="0.35">
      <c r="AJ25910" s="3"/>
    </row>
    <row r="25911" spans="36:36" x14ac:dyDescent="0.35">
      <c r="AJ25911" s="3"/>
    </row>
    <row r="25912" spans="36:36" x14ac:dyDescent="0.35">
      <c r="AJ25912" s="3"/>
    </row>
    <row r="25913" spans="36:36" x14ac:dyDescent="0.35">
      <c r="AJ25913" s="3"/>
    </row>
    <row r="25914" spans="36:36" x14ac:dyDescent="0.35">
      <c r="AJ25914" s="3"/>
    </row>
    <row r="25915" spans="36:36" x14ac:dyDescent="0.35">
      <c r="AJ25915" s="3"/>
    </row>
    <row r="25916" spans="36:36" x14ac:dyDescent="0.35">
      <c r="AJ25916" s="3"/>
    </row>
    <row r="25917" spans="36:36" x14ac:dyDescent="0.35">
      <c r="AJ25917" s="3"/>
    </row>
    <row r="25918" spans="36:36" x14ac:dyDescent="0.35">
      <c r="AJ25918" s="3"/>
    </row>
    <row r="25919" spans="36:36" x14ac:dyDescent="0.35">
      <c r="AJ25919" s="3"/>
    </row>
    <row r="25920" spans="36:36" x14ac:dyDescent="0.35">
      <c r="AJ25920" s="3"/>
    </row>
    <row r="25921" spans="36:36" x14ac:dyDescent="0.35">
      <c r="AJ25921" s="3"/>
    </row>
    <row r="25922" spans="36:36" x14ac:dyDescent="0.35">
      <c r="AJ25922" s="3"/>
    </row>
    <row r="25923" spans="36:36" x14ac:dyDescent="0.35">
      <c r="AJ25923" s="3"/>
    </row>
    <row r="25924" spans="36:36" x14ac:dyDescent="0.35">
      <c r="AJ25924" s="3"/>
    </row>
    <row r="25925" spans="36:36" x14ac:dyDescent="0.35">
      <c r="AJ25925" s="3"/>
    </row>
    <row r="25926" spans="36:36" x14ac:dyDescent="0.35">
      <c r="AJ25926" s="3"/>
    </row>
    <row r="25927" spans="36:36" x14ac:dyDescent="0.35">
      <c r="AJ25927" s="3"/>
    </row>
    <row r="25928" spans="36:36" x14ac:dyDescent="0.35">
      <c r="AJ25928" s="3"/>
    </row>
    <row r="25929" spans="36:36" x14ac:dyDescent="0.35">
      <c r="AJ25929" s="3"/>
    </row>
    <row r="25930" spans="36:36" x14ac:dyDescent="0.35">
      <c r="AJ25930" s="3"/>
    </row>
    <row r="25931" spans="36:36" x14ac:dyDescent="0.35">
      <c r="AJ25931" s="3"/>
    </row>
    <row r="25932" spans="36:36" x14ac:dyDescent="0.35">
      <c r="AJ25932" s="3"/>
    </row>
    <row r="25933" spans="36:36" x14ac:dyDescent="0.35">
      <c r="AJ25933" s="3"/>
    </row>
    <row r="25934" spans="36:36" x14ac:dyDescent="0.35">
      <c r="AJ25934" s="3"/>
    </row>
    <row r="25935" spans="36:36" x14ac:dyDescent="0.35">
      <c r="AJ25935" s="3"/>
    </row>
    <row r="25936" spans="36:36" x14ac:dyDescent="0.35">
      <c r="AJ25936" s="3"/>
    </row>
    <row r="25937" spans="36:36" x14ac:dyDescent="0.35">
      <c r="AJ25937" s="3"/>
    </row>
    <row r="25938" spans="36:36" x14ac:dyDescent="0.35">
      <c r="AJ25938" s="3"/>
    </row>
    <row r="25939" spans="36:36" x14ac:dyDescent="0.35">
      <c r="AJ25939" s="3"/>
    </row>
    <row r="25940" spans="36:36" x14ac:dyDescent="0.35">
      <c r="AJ25940" s="3"/>
    </row>
    <row r="25941" spans="36:36" x14ac:dyDescent="0.35">
      <c r="AJ25941" s="3"/>
    </row>
    <row r="25942" spans="36:36" x14ac:dyDescent="0.35">
      <c r="AJ25942" s="3"/>
    </row>
    <row r="25943" spans="36:36" x14ac:dyDescent="0.35">
      <c r="AJ25943" s="3"/>
    </row>
    <row r="25944" spans="36:36" x14ac:dyDescent="0.35">
      <c r="AJ25944" s="3"/>
    </row>
    <row r="25945" spans="36:36" x14ac:dyDescent="0.35">
      <c r="AJ25945" s="3"/>
    </row>
    <row r="25946" spans="36:36" x14ac:dyDescent="0.35">
      <c r="AJ25946" s="3"/>
    </row>
    <row r="25947" spans="36:36" x14ac:dyDescent="0.35">
      <c r="AJ25947" s="3"/>
    </row>
    <row r="25948" spans="36:36" x14ac:dyDescent="0.35">
      <c r="AJ25948" s="3"/>
    </row>
    <row r="25949" spans="36:36" x14ac:dyDescent="0.35">
      <c r="AJ25949" s="3"/>
    </row>
    <row r="25950" spans="36:36" x14ac:dyDescent="0.35">
      <c r="AJ25950" s="3"/>
    </row>
    <row r="25951" spans="36:36" x14ac:dyDescent="0.35">
      <c r="AJ25951" s="3"/>
    </row>
    <row r="25952" spans="36:36" x14ac:dyDescent="0.35">
      <c r="AJ25952" s="3"/>
    </row>
    <row r="25953" spans="36:36" x14ac:dyDescent="0.35">
      <c r="AJ25953" s="3"/>
    </row>
    <row r="25954" spans="36:36" x14ac:dyDescent="0.35">
      <c r="AJ25954" s="3"/>
    </row>
    <row r="25955" spans="36:36" x14ac:dyDescent="0.35">
      <c r="AJ25955" s="3"/>
    </row>
    <row r="25956" spans="36:36" x14ac:dyDescent="0.35">
      <c r="AJ25956" s="3"/>
    </row>
    <row r="25957" spans="36:36" x14ac:dyDescent="0.35">
      <c r="AJ25957" s="3"/>
    </row>
    <row r="25958" spans="36:36" x14ac:dyDescent="0.35">
      <c r="AJ25958" s="3"/>
    </row>
    <row r="25959" spans="36:36" x14ac:dyDescent="0.35">
      <c r="AJ25959" s="3"/>
    </row>
    <row r="25960" spans="36:36" x14ac:dyDescent="0.35">
      <c r="AJ25960" s="3"/>
    </row>
    <row r="25961" spans="36:36" x14ac:dyDescent="0.35">
      <c r="AJ25961" s="3"/>
    </row>
    <row r="25962" spans="36:36" x14ac:dyDescent="0.35">
      <c r="AJ25962" s="3"/>
    </row>
    <row r="25963" spans="36:36" x14ac:dyDescent="0.35">
      <c r="AJ25963" s="3"/>
    </row>
    <row r="25964" spans="36:36" x14ac:dyDescent="0.35">
      <c r="AJ25964" s="3"/>
    </row>
    <row r="25965" spans="36:36" x14ac:dyDescent="0.35">
      <c r="AJ25965" s="3"/>
    </row>
    <row r="25966" spans="36:36" x14ac:dyDescent="0.35">
      <c r="AJ25966" s="3"/>
    </row>
    <row r="25967" spans="36:36" x14ac:dyDescent="0.35">
      <c r="AJ25967" s="3"/>
    </row>
    <row r="25968" spans="36:36" x14ac:dyDescent="0.35">
      <c r="AJ25968" s="3"/>
    </row>
    <row r="25969" spans="36:36" x14ac:dyDescent="0.35">
      <c r="AJ25969" s="3"/>
    </row>
    <row r="25970" spans="36:36" x14ac:dyDescent="0.35">
      <c r="AJ25970" s="3"/>
    </row>
    <row r="25971" spans="36:36" x14ac:dyDescent="0.35">
      <c r="AJ25971" s="3"/>
    </row>
    <row r="25972" spans="36:36" x14ac:dyDescent="0.35">
      <c r="AJ25972" s="3"/>
    </row>
    <row r="25973" spans="36:36" x14ac:dyDescent="0.35">
      <c r="AJ25973" s="3"/>
    </row>
    <row r="25974" spans="36:36" x14ac:dyDescent="0.35">
      <c r="AJ25974" s="3"/>
    </row>
    <row r="25975" spans="36:36" x14ac:dyDescent="0.35">
      <c r="AJ25975" s="3"/>
    </row>
    <row r="25976" spans="36:36" x14ac:dyDescent="0.35">
      <c r="AJ25976" s="3"/>
    </row>
    <row r="25977" spans="36:36" x14ac:dyDescent="0.35">
      <c r="AJ25977" s="3"/>
    </row>
    <row r="25978" spans="36:36" x14ac:dyDescent="0.35">
      <c r="AJ25978" s="3"/>
    </row>
    <row r="25979" spans="36:36" x14ac:dyDescent="0.35">
      <c r="AJ25979" s="3"/>
    </row>
    <row r="25980" spans="36:36" x14ac:dyDescent="0.35">
      <c r="AJ25980" s="3"/>
    </row>
    <row r="25981" spans="36:36" x14ac:dyDescent="0.35">
      <c r="AJ25981" s="3"/>
    </row>
    <row r="25982" spans="36:36" x14ac:dyDescent="0.35">
      <c r="AJ25982" s="3"/>
    </row>
    <row r="25983" spans="36:36" x14ac:dyDescent="0.35">
      <c r="AJ25983" s="3"/>
    </row>
    <row r="25984" spans="36:36" x14ac:dyDescent="0.35">
      <c r="AJ25984" s="3"/>
    </row>
    <row r="25985" spans="36:36" x14ac:dyDescent="0.35">
      <c r="AJ25985" s="3"/>
    </row>
    <row r="25986" spans="36:36" x14ac:dyDescent="0.35">
      <c r="AJ25986" s="3"/>
    </row>
    <row r="25987" spans="36:36" x14ac:dyDescent="0.35">
      <c r="AJ25987" s="3"/>
    </row>
    <row r="25988" spans="36:36" x14ac:dyDescent="0.35">
      <c r="AJ25988" s="3"/>
    </row>
    <row r="25989" spans="36:36" x14ac:dyDescent="0.35">
      <c r="AJ25989" s="3"/>
    </row>
    <row r="25990" spans="36:36" x14ac:dyDescent="0.35">
      <c r="AJ25990" s="3"/>
    </row>
    <row r="25991" spans="36:36" x14ac:dyDescent="0.35">
      <c r="AJ25991" s="3"/>
    </row>
    <row r="25992" spans="36:36" x14ac:dyDescent="0.35">
      <c r="AJ25992" s="3"/>
    </row>
    <row r="25993" spans="36:36" x14ac:dyDescent="0.35">
      <c r="AJ25993" s="3"/>
    </row>
    <row r="25994" spans="36:36" x14ac:dyDescent="0.35">
      <c r="AJ25994" s="3"/>
    </row>
    <row r="25995" spans="36:36" x14ac:dyDescent="0.35">
      <c r="AJ25995" s="3"/>
    </row>
    <row r="25996" spans="36:36" x14ac:dyDescent="0.35">
      <c r="AJ25996" s="3"/>
    </row>
    <row r="25997" spans="36:36" x14ac:dyDescent="0.35">
      <c r="AJ25997" s="3"/>
    </row>
    <row r="25998" spans="36:36" x14ac:dyDescent="0.35">
      <c r="AJ25998" s="3"/>
    </row>
    <row r="25999" spans="36:36" x14ac:dyDescent="0.35">
      <c r="AJ25999" s="3"/>
    </row>
    <row r="26000" spans="36:36" x14ac:dyDescent="0.35">
      <c r="AJ26000" s="3"/>
    </row>
    <row r="26001" spans="36:36" x14ac:dyDescent="0.35">
      <c r="AJ26001" s="3"/>
    </row>
    <row r="26002" spans="36:36" x14ac:dyDescent="0.35">
      <c r="AJ26002" s="3"/>
    </row>
    <row r="26003" spans="36:36" x14ac:dyDescent="0.35">
      <c r="AJ26003" s="3"/>
    </row>
    <row r="26004" spans="36:36" x14ac:dyDescent="0.35">
      <c r="AJ26004" s="3"/>
    </row>
    <row r="26005" spans="36:36" x14ac:dyDescent="0.35">
      <c r="AJ26005" s="3"/>
    </row>
    <row r="26006" spans="36:36" x14ac:dyDescent="0.35">
      <c r="AJ26006" s="3"/>
    </row>
    <row r="26007" spans="36:36" x14ac:dyDescent="0.35">
      <c r="AJ26007" s="3"/>
    </row>
    <row r="26008" spans="36:36" x14ac:dyDescent="0.35">
      <c r="AJ26008" s="3"/>
    </row>
    <row r="26009" spans="36:36" x14ac:dyDescent="0.35">
      <c r="AJ26009" s="3"/>
    </row>
    <row r="26010" spans="36:36" x14ac:dyDescent="0.35">
      <c r="AJ26010" s="3"/>
    </row>
    <row r="26011" spans="36:36" x14ac:dyDescent="0.35">
      <c r="AJ26011" s="3"/>
    </row>
    <row r="26012" spans="36:36" x14ac:dyDescent="0.35">
      <c r="AJ26012" s="3"/>
    </row>
    <row r="26013" spans="36:36" x14ac:dyDescent="0.35">
      <c r="AJ26013" s="3"/>
    </row>
    <row r="26014" spans="36:36" x14ac:dyDescent="0.35">
      <c r="AJ26014" s="3"/>
    </row>
    <row r="26015" spans="36:36" x14ac:dyDescent="0.35">
      <c r="AJ26015" s="3"/>
    </row>
    <row r="26016" spans="36:36" x14ac:dyDescent="0.35">
      <c r="AJ26016" s="3"/>
    </row>
    <row r="26017" spans="36:36" x14ac:dyDescent="0.35">
      <c r="AJ26017" s="3"/>
    </row>
    <row r="26018" spans="36:36" x14ac:dyDescent="0.35">
      <c r="AJ26018" s="3"/>
    </row>
    <row r="26019" spans="36:36" x14ac:dyDescent="0.35">
      <c r="AJ26019" s="3"/>
    </row>
    <row r="26020" spans="36:36" x14ac:dyDescent="0.35">
      <c r="AJ26020" s="3"/>
    </row>
    <row r="26021" spans="36:36" x14ac:dyDescent="0.35">
      <c r="AJ26021" s="3"/>
    </row>
    <row r="26022" spans="36:36" x14ac:dyDescent="0.35">
      <c r="AJ26022" s="3"/>
    </row>
    <row r="26023" spans="36:36" x14ac:dyDescent="0.35">
      <c r="AJ26023" s="3"/>
    </row>
    <row r="26024" spans="36:36" x14ac:dyDescent="0.35">
      <c r="AJ26024" s="3"/>
    </row>
    <row r="26025" spans="36:36" x14ac:dyDescent="0.35">
      <c r="AJ26025" s="3"/>
    </row>
    <row r="26026" spans="36:36" x14ac:dyDescent="0.35">
      <c r="AJ26026" s="3"/>
    </row>
    <row r="26027" spans="36:36" x14ac:dyDescent="0.35">
      <c r="AJ26027" s="3"/>
    </row>
    <row r="26028" spans="36:36" x14ac:dyDescent="0.35">
      <c r="AJ26028" s="3"/>
    </row>
    <row r="26029" spans="36:36" x14ac:dyDescent="0.35">
      <c r="AJ26029" s="3"/>
    </row>
    <row r="26030" spans="36:36" x14ac:dyDescent="0.35">
      <c r="AJ26030" s="3"/>
    </row>
    <row r="26031" spans="36:36" x14ac:dyDescent="0.35">
      <c r="AJ26031" s="3"/>
    </row>
    <row r="26032" spans="36:36" x14ac:dyDescent="0.35">
      <c r="AJ26032" s="3"/>
    </row>
    <row r="26033" spans="36:36" x14ac:dyDescent="0.35">
      <c r="AJ26033" s="3"/>
    </row>
    <row r="26034" spans="36:36" x14ac:dyDescent="0.35">
      <c r="AJ26034" s="3"/>
    </row>
    <row r="26035" spans="36:36" x14ac:dyDescent="0.35">
      <c r="AJ26035" s="3"/>
    </row>
    <row r="26036" spans="36:36" x14ac:dyDescent="0.35">
      <c r="AJ26036" s="3"/>
    </row>
    <row r="26037" spans="36:36" x14ac:dyDescent="0.35">
      <c r="AJ26037" s="3"/>
    </row>
    <row r="26038" spans="36:36" x14ac:dyDescent="0.35">
      <c r="AJ26038" s="3"/>
    </row>
    <row r="26039" spans="36:36" x14ac:dyDescent="0.35">
      <c r="AJ26039" s="3"/>
    </row>
    <row r="26040" spans="36:36" x14ac:dyDescent="0.35">
      <c r="AJ26040" s="3"/>
    </row>
    <row r="26041" spans="36:36" x14ac:dyDescent="0.35">
      <c r="AJ26041" s="3"/>
    </row>
    <row r="26042" spans="36:36" x14ac:dyDescent="0.35">
      <c r="AJ26042" s="3"/>
    </row>
    <row r="26043" spans="36:36" x14ac:dyDescent="0.35">
      <c r="AJ26043" s="3"/>
    </row>
    <row r="26044" spans="36:36" x14ac:dyDescent="0.35">
      <c r="AJ26044" s="3"/>
    </row>
    <row r="26045" spans="36:36" x14ac:dyDescent="0.35">
      <c r="AJ26045" s="3"/>
    </row>
    <row r="26046" spans="36:36" x14ac:dyDescent="0.35">
      <c r="AJ26046" s="3"/>
    </row>
    <row r="26047" spans="36:36" x14ac:dyDescent="0.35">
      <c r="AJ26047" s="3"/>
    </row>
    <row r="26048" spans="36:36" x14ac:dyDescent="0.35">
      <c r="AJ26048" s="3"/>
    </row>
    <row r="26049" spans="36:36" x14ac:dyDescent="0.35">
      <c r="AJ26049" s="3"/>
    </row>
    <row r="26050" spans="36:36" x14ac:dyDescent="0.35">
      <c r="AJ26050" s="3"/>
    </row>
    <row r="26051" spans="36:36" x14ac:dyDescent="0.35">
      <c r="AJ26051" s="3"/>
    </row>
    <row r="26052" spans="36:36" x14ac:dyDescent="0.35">
      <c r="AJ26052" s="3"/>
    </row>
    <row r="26053" spans="36:36" x14ac:dyDescent="0.35">
      <c r="AJ26053" s="3"/>
    </row>
    <row r="26054" spans="36:36" x14ac:dyDescent="0.35">
      <c r="AJ26054" s="3"/>
    </row>
    <row r="26055" spans="36:36" x14ac:dyDescent="0.35">
      <c r="AJ26055" s="3"/>
    </row>
    <row r="26056" spans="36:36" x14ac:dyDescent="0.35">
      <c r="AJ26056" s="3"/>
    </row>
    <row r="26057" spans="36:36" x14ac:dyDescent="0.35">
      <c r="AJ26057" s="3"/>
    </row>
    <row r="26058" spans="36:36" x14ac:dyDescent="0.35">
      <c r="AJ26058" s="3"/>
    </row>
    <row r="26059" spans="36:36" x14ac:dyDescent="0.35">
      <c r="AJ26059" s="3"/>
    </row>
    <row r="26060" spans="36:36" x14ac:dyDescent="0.35">
      <c r="AJ26060" s="3"/>
    </row>
    <row r="26061" spans="36:36" x14ac:dyDescent="0.35">
      <c r="AJ26061" s="3"/>
    </row>
    <row r="26062" spans="36:36" x14ac:dyDescent="0.35">
      <c r="AJ26062" s="3"/>
    </row>
    <row r="26063" spans="36:36" x14ac:dyDescent="0.35">
      <c r="AJ26063" s="3"/>
    </row>
    <row r="26064" spans="36:36" x14ac:dyDescent="0.35">
      <c r="AJ26064" s="3"/>
    </row>
    <row r="26065" spans="36:36" x14ac:dyDescent="0.35">
      <c r="AJ26065" s="3"/>
    </row>
    <row r="26066" spans="36:36" x14ac:dyDescent="0.35">
      <c r="AJ26066" s="3"/>
    </row>
    <row r="26067" spans="36:36" x14ac:dyDescent="0.35">
      <c r="AJ26067" s="3"/>
    </row>
    <row r="26068" spans="36:36" x14ac:dyDescent="0.35">
      <c r="AJ26068" s="3"/>
    </row>
    <row r="26069" spans="36:36" x14ac:dyDescent="0.35">
      <c r="AJ26069" s="3"/>
    </row>
    <row r="26070" spans="36:36" x14ac:dyDescent="0.35">
      <c r="AJ26070" s="3"/>
    </row>
    <row r="26071" spans="36:36" x14ac:dyDescent="0.35">
      <c r="AJ26071" s="3"/>
    </row>
    <row r="26072" spans="36:36" x14ac:dyDescent="0.35">
      <c r="AJ26072" s="3"/>
    </row>
    <row r="26073" spans="36:36" x14ac:dyDescent="0.35">
      <c r="AJ26073" s="3"/>
    </row>
    <row r="26074" spans="36:36" x14ac:dyDescent="0.35">
      <c r="AJ26074" s="3"/>
    </row>
    <row r="26075" spans="36:36" x14ac:dyDescent="0.35">
      <c r="AJ26075" s="3"/>
    </row>
    <row r="26076" spans="36:36" x14ac:dyDescent="0.35">
      <c r="AJ26076" s="3"/>
    </row>
    <row r="26077" spans="36:36" x14ac:dyDescent="0.35">
      <c r="AJ26077" s="3"/>
    </row>
    <row r="26078" spans="36:36" x14ac:dyDescent="0.35">
      <c r="AJ26078" s="3"/>
    </row>
    <row r="26079" spans="36:36" x14ac:dyDescent="0.35">
      <c r="AJ26079" s="3"/>
    </row>
    <row r="26080" spans="36:36" x14ac:dyDescent="0.35">
      <c r="AJ26080" s="3"/>
    </row>
    <row r="26081" spans="36:36" x14ac:dyDescent="0.35">
      <c r="AJ26081" s="3"/>
    </row>
    <row r="26082" spans="36:36" x14ac:dyDescent="0.35">
      <c r="AJ26082" s="3"/>
    </row>
    <row r="26083" spans="36:36" x14ac:dyDescent="0.35">
      <c r="AJ26083" s="3"/>
    </row>
    <row r="26084" spans="36:36" x14ac:dyDescent="0.35">
      <c r="AJ26084" s="3"/>
    </row>
    <row r="26085" spans="36:36" x14ac:dyDescent="0.35">
      <c r="AJ26085" s="3"/>
    </row>
    <row r="26086" spans="36:36" x14ac:dyDescent="0.35">
      <c r="AJ26086" s="3"/>
    </row>
    <row r="26087" spans="36:36" x14ac:dyDescent="0.35">
      <c r="AJ26087" s="3"/>
    </row>
    <row r="26088" spans="36:36" x14ac:dyDescent="0.35">
      <c r="AJ26088" s="3"/>
    </row>
    <row r="26089" spans="36:36" x14ac:dyDescent="0.35">
      <c r="AJ26089" s="3"/>
    </row>
    <row r="26090" spans="36:36" x14ac:dyDescent="0.35">
      <c r="AJ26090" s="3"/>
    </row>
    <row r="26091" spans="36:36" x14ac:dyDescent="0.35">
      <c r="AJ26091" s="3"/>
    </row>
    <row r="26092" spans="36:36" x14ac:dyDescent="0.35">
      <c r="AJ26092" s="3"/>
    </row>
    <row r="26093" spans="36:36" x14ac:dyDescent="0.35">
      <c r="AJ26093" s="3"/>
    </row>
    <row r="26094" spans="36:36" x14ac:dyDescent="0.35">
      <c r="AJ26094" s="3"/>
    </row>
    <row r="26095" spans="36:36" x14ac:dyDescent="0.35">
      <c r="AJ26095" s="3"/>
    </row>
    <row r="26096" spans="36:36" x14ac:dyDescent="0.35">
      <c r="AJ26096" s="3"/>
    </row>
    <row r="26097" spans="36:36" x14ac:dyDescent="0.35">
      <c r="AJ26097" s="3"/>
    </row>
    <row r="26098" spans="36:36" x14ac:dyDescent="0.35">
      <c r="AJ26098" s="3"/>
    </row>
    <row r="26099" spans="36:36" x14ac:dyDescent="0.35">
      <c r="AJ26099" s="3"/>
    </row>
    <row r="26100" spans="36:36" x14ac:dyDescent="0.35">
      <c r="AJ26100" s="3"/>
    </row>
    <row r="26101" spans="36:36" x14ac:dyDescent="0.35">
      <c r="AJ26101" s="3"/>
    </row>
    <row r="26102" spans="36:36" x14ac:dyDescent="0.35">
      <c r="AJ26102" s="3"/>
    </row>
    <row r="26103" spans="36:36" x14ac:dyDescent="0.35">
      <c r="AJ26103" s="3"/>
    </row>
    <row r="26104" spans="36:36" x14ac:dyDescent="0.35">
      <c r="AJ26104" s="3"/>
    </row>
    <row r="26105" spans="36:36" x14ac:dyDescent="0.35">
      <c r="AJ26105" s="3"/>
    </row>
    <row r="26106" spans="36:36" x14ac:dyDescent="0.35">
      <c r="AJ26106" s="3"/>
    </row>
    <row r="26107" spans="36:36" x14ac:dyDescent="0.35">
      <c r="AJ26107" s="3"/>
    </row>
    <row r="26108" spans="36:36" x14ac:dyDescent="0.35">
      <c r="AJ26108" s="3"/>
    </row>
    <row r="26109" spans="36:36" x14ac:dyDescent="0.35">
      <c r="AJ26109" s="3"/>
    </row>
    <row r="26110" spans="36:36" x14ac:dyDescent="0.35">
      <c r="AJ26110" s="3"/>
    </row>
    <row r="26111" spans="36:36" x14ac:dyDescent="0.35">
      <c r="AJ26111" s="3"/>
    </row>
    <row r="26112" spans="36:36" x14ac:dyDescent="0.35">
      <c r="AJ26112" s="3"/>
    </row>
    <row r="26113" spans="36:36" x14ac:dyDescent="0.35">
      <c r="AJ26113" s="3"/>
    </row>
    <row r="26114" spans="36:36" x14ac:dyDescent="0.35">
      <c r="AJ26114" s="3"/>
    </row>
    <row r="26115" spans="36:36" x14ac:dyDescent="0.35">
      <c r="AJ26115" s="3"/>
    </row>
    <row r="26116" spans="36:36" x14ac:dyDescent="0.35">
      <c r="AJ26116" s="3"/>
    </row>
    <row r="26117" spans="36:36" x14ac:dyDescent="0.35">
      <c r="AJ26117" s="3"/>
    </row>
    <row r="26118" spans="36:36" x14ac:dyDescent="0.35">
      <c r="AJ26118" s="3"/>
    </row>
    <row r="26119" spans="36:36" x14ac:dyDescent="0.35">
      <c r="AJ26119" s="3"/>
    </row>
    <row r="26120" spans="36:36" x14ac:dyDescent="0.35">
      <c r="AJ26120" s="3"/>
    </row>
    <row r="26121" spans="36:36" x14ac:dyDescent="0.35">
      <c r="AJ26121" s="3"/>
    </row>
    <row r="26122" spans="36:36" x14ac:dyDescent="0.35">
      <c r="AJ26122" s="3"/>
    </row>
    <row r="26123" spans="36:36" x14ac:dyDescent="0.35">
      <c r="AJ26123" s="3"/>
    </row>
    <row r="26124" spans="36:36" x14ac:dyDescent="0.35">
      <c r="AJ26124" s="3"/>
    </row>
    <row r="26125" spans="36:36" x14ac:dyDescent="0.35">
      <c r="AJ26125" s="3"/>
    </row>
    <row r="26126" spans="36:36" x14ac:dyDescent="0.35">
      <c r="AJ26126" s="3"/>
    </row>
    <row r="26127" spans="36:36" x14ac:dyDescent="0.35">
      <c r="AJ26127" s="3"/>
    </row>
    <row r="26128" spans="36:36" x14ac:dyDescent="0.35">
      <c r="AJ26128" s="3"/>
    </row>
    <row r="26129" spans="36:36" x14ac:dyDescent="0.35">
      <c r="AJ26129" s="3"/>
    </row>
    <row r="26130" spans="36:36" x14ac:dyDescent="0.35">
      <c r="AJ26130" s="3"/>
    </row>
    <row r="26131" spans="36:36" x14ac:dyDescent="0.35">
      <c r="AJ26131" s="3"/>
    </row>
    <row r="26132" spans="36:36" x14ac:dyDescent="0.35">
      <c r="AJ26132" s="3"/>
    </row>
    <row r="26133" spans="36:36" x14ac:dyDescent="0.35">
      <c r="AJ26133" s="3"/>
    </row>
    <row r="26134" spans="36:36" x14ac:dyDescent="0.35">
      <c r="AJ26134" s="3"/>
    </row>
    <row r="26135" spans="36:36" x14ac:dyDescent="0.35">
      <c r="AJ26135" s="3"/>
    </row>
    <row r="26136" spans="36:36" x14ac:dyDescent="0.35">
      <c r="AJ26136" s="3"/>
    </row>
    <row r="26137" spans="36:36" x14ac:dyDescent="0.35">
      <c r="AJ26137" s="3"/>
    </row>
    <row r="26138" spans="36:36" x14ac:dyDescent="0.35">
      <c r="AJ26138" s="3"/>
    </row>
    <row r="26139" spans="36:36" x14ac:dyDescent="0.35">
      <c r="AJ26139" s="3"/>
    </row>
    <row r="26140" spans="36:36" x14ac:dyDescent="0.35">
      <c r="AJ26140" s="3"/>
    </row>
    <row r="26141" spans="36:36" x14ac:dyDescent="0.35">
      <c r="AJ26141" s="3"/>
    </row>
    <row r="26142" spans="36:36" x14ac:dyDescent="0.35">
      <c r="AJ26142" s="3"/>
    </row>
    <row r="26143" spans="36:36" x14ac:dyDescent="0.35">
      <c r="AJ26143" s="3"/>
    </row>
    <row r="26144" spans="36:36" x14ac:dyDescent="0.35">
      <c r="AJ26144" s="3"/>
    </row>
    <row r="26145" spans="36:36" x14ac:dyDescent="0.35">
      <c r="AJ26145" s="3"/>
    </row>
    <row r="26146" spans="36:36" x14ac:dyDescent="0.35">
      <c r="AJ26146" s="3"/>
    </row>
    <row r="26147" spans="36:36" x14ac:dyDescent="0.35">
      <c r="AJ26147" s="3"/>
    </row>
    <row r="26148" spans="36:36" x14ac:dyDescent="0.35">
      <c r="AJ26148" s="3"/>
    </row>
    <row r="26149" spans="36:36" x14ac:dyDescent="0.35">
      <c r="AJ26149" s="3"/>
    </row>
    <row r="26150" spans="36:36" x14ac:dyDescent="0.35">
      <c r="AJ26150" s="3"/>
    </row>
    <row r="26151" spans="36:36" x14ac:dyDescent="0.35">
      <c r="AJ26151" s="3"/>
    </row>
    <row r="26152" spans="36:36" x14ac:dyDescent="0.35">
      <c r="AJ26152" s="3"/>
    </row>
    <row r="26153" spans="36:36" x14ac:dyDescent="0.35">
      <c r="AJ26153" s="3"/>
    </row>
    <row r="26154" spans="36:36" x14ac:dyDescent="0.35">
      <c r="AJ26154" s="3"/>
    </row>
    <row r="26155" spans="36:36" x14ac:dyDescent="0.35">
      <c r="AJ26155" s="3"/>
    </row>
    <row r="26156" spans="36:36" x14ac:dyDescent="0.35">
      <c r="AJ26156" s="3"/>
    </row>
    <row r="26157" spans="36:36" x14ac:dyDescent="0.35">
      <c r="AJ26157" s="3"/>
    </row>
    <row r="26158" spans="36:36" x14ac:dyDescent="0.35">
      <c r="AJ26158" s="3"/>
    </row>
    <row r="26159" spans="36:36" x14ac:dyDescent="0.35">
      <c r="AJ26159" s="3"/>
    </row>
    <row r="26160" spans="36:36" x14ac:dyDescent="0.35">
      <c r="AJ26160" s="3"/>
    </row>
    <row r="26161" spans="36:36" x14ac:dyDescent="0.35">
      <c r="AJ26161" s="3"/>
    </row>
    <row r="26162" spans="36:36" x14ac:dyDescent="0.35">
      <c r="AJ26162" s="3"/>
    </row>
    <row r="26163" spans="36:36" x14ac:dyDescent="0.35">
      <c r="AJ26163" s="3"/>
    </row>
    <row r="26164" spans="36:36" x14ac:dyDescent="0.35">
      <c r="AJ26164" s="3"/>
    </row>
    <row r="26165" spans="36:36" x14ac:dyDescent="0.35">
      <c r="AJ26165" s="3"/>
    </row>
    <row r="26166" spans="36:36" x14ac:dyDescent="0.35">
      <c r="AJ26166" s="3"/>
    </row>
    <row r="26167" spans="36:36" x14ac:dyDescent="0.35">
      <c r="AJ26167" s="3"/>
    </row>
    <row r="26168" spans="36:36" x14ac:dyDescent="0.35">
      <c r="AJ26168" s="3"/>
    </row>
    <row r="26169" spans="36:36" x14ac:dyDescent="0.35">
      <c r="AJ26169" s="3"/>
    </row>
    <row r="26170" spans="36:36" x14ac:dyDescent="0.35">
      <c r="AJ26170" s="3"/>
    </row>
    <row r="26171" spans="36:36" x14ac:dyDescent="0.35">
      <c r="AJ26171" s="3"/>
    </row>
    <row r="26172" spans="36:36" x14ac:dyDescent="0.35">
      <c r="AJ26172" s="3"/>
    </row>
    <row r="26173" spans="36:36" x14ac:dyDescent="0.35">
      <c r="AJ26173" s="3"/>
    </row>
    <row r="26174" spans="36:36" x14ac:dyDescent="0.35">
      <c r="AJ26174" s="3"/>
    </row>
    <row r="26175" spans="36:36" x14ac:dyDescent="0.35">
      <c r="AJ26175" s="3"/>
    </row>
    <row r="26176" spans="36:36" x14ac:dyDescent="0.35">
      <c r="AJ26176" s="3"/>
    </row>
    <row r="26177" spans="36:36" x14ac:dyDescent="0.35">
      <c r="AJ26177" s="3"/>
    </row>
    <row r="26178" spans="36:36" x14ac:dyDescent="0.35">
      <c r="AJ26178" s="3"/>
    </row>
    <row r="26179" spans="36:36" x14ac:dyDescent="0.35">
      <c r="AJ26179" s="3"/>
    </row>
    <row r="26180" spans="36:36" x14ac:dyDescent="0.35">
      <c r="AJ26180" s="3"/>
    </row>
    <row r="26181" spans="36:36" x14ac:dyDescent="0.35">
      <c r="AJ26181" s="3"/>
    </row>
    <row r="26182" spans="36:36" x14ac:dyDescent="0.35">
      <c r="AJ26182" s="3"/>
    </row>
    <row r="26183" spans="36:36" x14ac:dyDescent="0.35">
      <c r="AJ26183" s="3"/>
    </row>
    <row r="26184" spans="36:36" x14ac:dyDescent="0.35">
      <c r="AJ26184" s="3"/>
    </row>
    <row r="26185" spans="36:36" x14ac:dyDescent="0.35">
      <c r="AJ26185" s="3"/>
    </row>
    <row r="26186" spans="36:36" x14ac:dyDescent="0.35">
      <c r="AJ26186" s="3"/>
    </row>
    <row r="26187" spans="36:36" x14ac:dyDescent="0.35">
      <c r="AJ26187" s="3"/>
    </row>
    <row r="26188" spans="36:36" x14ac:dyDescent="0.35">
      <c r="AJ26188" s="3"/>
    </row>
    <row r="26189" spans="36:36" x14ac:dyDescent="0.35">
      <c r="AJ26189" s="3"/>
    </row>
    <row r="26190" spans="36:36" x14ac:dyDescent="0.35">
      <c r="AJ26190" s="3"/>
    </row>
    <row r="26191" spans="36:36" x14ac:dyDescent="0.35">
      <c r="AJ26191" s="3"/>
    </row>
    <row r="26192" spans="36:36" x14ac:dyDescent="0.35">
      <c r="AJ26192" s="3"/>
    </row>
    <row r="26193" spans="36:36" x14ac:dyDescent="0.35">
      <c r="AJ26193" s="3"/>
    </row>
    <row r="26194" spans="36:36" x14ac:dyDescent="0.35">
      <c r="AJ26194" s="3"/>
    </row>
    <row r="26195" spans="36:36" x14ac:dyDescent="0.35">
      <c r="AJ26195" s="3"/>
    </row>
    <row r="26196" spans="36:36" x14ac:dyDescent="0.35">
      <c r="AJ26196" s="3"/>
    </row>
    <row r="26197" spans="36:36" x14ac:dyDescent="0.35">
      <c r="AJ26197" s="3"/>
    </row>
    <row r="26198" spans="36:36" x14ac:dyDescent="0.35">
      <c r="AJ26198" s="3"/>
    </row>
    <row r="26199" spans="36:36" x14ac:dyDescent="0.35">
      <c r="AJ26199" s="3"/>
    </row>
    <row r="26200" spans="36:36" x14ac:dyDescent="0.35">
      <c r="AJ26200" s="3"/>
    </row>
    <row r="26201" spans="36:36" x14ac:dyDescent="0.35">
      <c r="AJ26201" s="3"/>
    </row>
    <row r="26202" spans="36:36" x14ac:dyDescent="0.35">
      <c r="AJ26202" s="3"/>
    </row>
    <row r="26203" spans="36:36" x14ac:dyDescent="0.35">
      <c r="AJ26203" s="3"/>
    </row>
    <row r="26204" spans="36:36" x14ac:dyDescent="0.35">
      <c r="AJ26204" s="3"/>
    </row>
    <row r="26205" spans="36:36" x14ac:dyDescent="0.35">
      <c r="AJ26205" s="3"/>
    </row>
    <row r="26206" spans="36:36" x14ac:dyDescent="0.35">
      <c r="AJ26206" s="3"/>
    </row>
    <row r="26207" spans="36:36" x14ac:dyDescent="0.35">
      <c r="AJ26207" s="3"/>
    </row>
    <row r="26208" spans="36:36" x14ac:dyDescent="0.35">
      <c r="AJ26208" s="3"/>
    </row>
    <row r="26209" spans="36:36" x14ac:dyDescent="0.35">
      <c r="AJ26209" s="3"/>
    </row>
    <row r="26210" spans="36:36" x14ac:dyDescent="0.35">
      <c r="AJ26210" s="3"/>
    </row>
    <row r="26211" spans="36:36" x14ac:dyDescent="0.35">
      <c r="AJ26211" s="3"/>
    </row>
    <row r="26212" spans="36:36" x14ac:dyDescent="0.35">
      <c r="AJ26212" s="3"/>
    </row>
    <row r="26213" spans="36:36" x14ac:dyDescent="0.35">
      <c r="AJ26213" s="3"/>
    </row>
    <row r="26214" spans="36:36" x14ac:dyDescent="0.35">
      <c r="AJ26214" s="3"/>
    </row>
    <row r="26215" spans="36:36" x14ac:dyDescent="0.35">
      <c r="AJ26215" s="3"/>
    </row>
    <row r="26216" spans="36:36" x14ac:dyDescent="0.35">
      <c r="AJ26216" s="3"/>
    </row>
    <row r="26217" spans="36:36" x14ac:dyDescent="0.35">
      <c r="AJ26217" s="3"/>
    </row>
    <row r="26218" spans="36:36" x14ac:dyDescent="0.35">
      <c r="AJ26218" s="3"/>
    </row>
    <row r="26219" spans="36:36" x14ac:dyDescent="0.35">
      <c r="AJ26219" s="3"/>
    </row>
    <row r="26220" spans="36:36" x14ac:dyDescent="0.35">
      <c r="AJ26220" s="3"/>
    </row>
    <row r="26221" spans="36:36" x14ac:dyDescent="0.35">
      <c r="AJ26221" s="3"/>
    </row>
    <row r="26222" spans="36:36" x14ac:dyDescent="0.35">
      <c r="AJ26222" s="3"/>
    </row>
    <row r="26223" spans="36:36" x14ac:dyDescent="0.35">
      <c r="AJ26223" s="3"/>
    </row>
    <row r="26224" spans="36:36" x14ac:dyDescent="0.35">
      <c r="AJ26224" s="3"/>
    </row>
    <row r="26225" spans="36:36" x14ac:dyDescent="0.35">
      <c r="AJ26225" s="3"/>
    </row>
    <row r="26226" spans="36:36" x14ac:dyDescent="0.35">
      <c r="AJ26226" s="3"/>
    </row>
    <row r="26227" spans="36:36" x14ac:dyDescent="0.35">
      <c r="AJ26227" s="3"/>
    </row>
    <row r="26228" spans="36:36" x14ac:dyDescent="0.35">
      <c r="AJ26228" s="3"/>
    </row>
    <row r="26229" spans="36:36" x14ac:dyDescent="0.35">
      <c r="AJ26229" s="3"/>
    </row>
    <row r="26230" spans="36:36" x14ac:dyDescent="0.35">
      <c r="AJ26230" s="3"/>
    </row>
    <row r="26231" spans="36:36" x14ac:dyDescent="0.35">
      <c r="AJ26231" s="3"/>
    </row>
    <row r="26232" spans="36:36" x14ac:dyDescent="0.35">
      <c r="AJ26232" s="3"/>
    </row>
    <row r="26233" spans="36:36" x14ac:dyDescent="0.35">
      <c r="AJ26233" s="3"/>
    </row>
    <row r="26234" spans="36:36" x14ac:dyDescent="0.35">
      <c r="AJ26234" s="3"/>
    </row>
    <row r="26235" spans="36:36" x14ac:dyDescent="0.35">
      <c r="AJ26235" s="3"/>
    </row>
    <row r="26236" spans="36:36" x14ac:dyDescent="0.35">
      <c r="AJ26236" s="3"/>
    </row>
    <row r="26237" spans="36:36" x14ac:dyDescent="0.35">
      <c r="AJ26237" s="3"/>
    </row>
    <row r="26238" spans="36:36" x14ac:dyDescent="0.35">
      <c r="AJ26238" s="3"/>
    </row>
    <row r="26239" spans="36:36" x14ac:dyDescent="0.35">
      <c r="AJ26239" s="3"/>
    </row>
    <row r="26240" spans="36:36" x14ac:dyDescent="0.35">
      <c r="AJ26240" s="3"/>
    </row>
    <row r="26241" spans="36:36" x14ac:dyDescent="0.35">
      <c r="AJ26241" s="3"/>
    </row>
    <row r="26242" spans="36:36" x14ac:dyDescent="0.35">
      <c r="AJ26242" s="3"/>
    </row>
    <row r="26243" spans="36:36" x14ac:dyDescent="0.35">
      <c r="AJ26243" s="3"/>
    </row>
    <row r="26244" spans="36:36" x14ac:dyDescent="0.35">
      <c r="AJ26244" s="3"/>
    </row>
    <row r="26245" spans="36:36" x14ac:dyDescent="0.35">
      <c r="AJ26245" s="3"/>
    </row>
    <row r="26246" spans="36:36" x14ac:dyDescent="0.35">
      <c r="AJ26246" s="3"/>
    </row>
    <row r="26247" spans="36:36" x14ac:dyDescent="0.35">
      <c r="AJ26247" s="3"/>
    </row>
    <row r="26248" spans="36:36" x14ac:dyDescent="0.35">
      <c r="AJ26248" s="3"/>
    </row>
    <row r="26249" spans="36:36" x14ac:dyDescent="0.35">
      <c r="AJ26249" s="3"/>
    </row>
    <row r="26250" spans="36:36" x14ac:dyDescent="0.35">
      <c r="AJ26250" s="3"/>
    </row>
    <row r="26251" spans="36:36" x14ac:dyDescent="0.35">
      <c r="AJ26251" s="3"/>
    </row>
    <row r="26252" spans="36:36" x14ac:dyDescent="0.35">
      <c r="AJ26252" s="3"/>
    </row>
    <row r="26253" spans="36:36" x14ac:dyDescent="0.35">
      <c r="AJ26253" s="3"/>
    </row>
    <row r="26254" spans="36:36" x14ac:dyDescent="0.35">
      <c r="AJ26254" s="3"/>
    </row>
    <row r="26255" spans="36:36" x14ac:dyDescent="0.35">
      <c r="AJ26255" s="3"/>
    </row>
    <row r="26256" spans="36:36" x14ac:dyDescent="0.35">
      <c r="AJ26256" s="3"/>
    </row>
    <row r="26257" spans="36:36" x14ac:dyDescent="0.35">
      <c r="AJ26257" s="3"/>
    </row>
    <row r="26258" spans="36:36" x14ac:dyDescent="0.35">
      <c r="AJ26258" s="3"/>
    </row>
    <row r="26259" spans="36:36" x14ac:dyDescent="0.35">
      <c r="AJ26259" s="3"/>
    </row>
    <row r="26260" spans="36:36" x14ac:dyDescent="0.35">
      <c r="AJ26260" s="3"/>
    </row>
    <row r="26261" spans="36:36" x14ac:dyDescent="0.35">
      <c r="AJ26261" s="3"/>
    </row>
    <row r="26262" spans="36:36" x14ac:dyDescent="0.35">
      <c r="AJ26262" s="3"/>
    </row>
    <row r="26263" spans="36:36" x14ac:dyDescent="0.35">
      <c r="AJ26263" s="3"/>
    </row>
    <row r="26264" spans="36:36" x14ac:dyDescent="0.35">
      <c r="AJ26264" s="3"/>
    </row>
    <row r="26265" spans="36:36" x14ac:dyDescent="0.35">
      <c r="AJ26265" s="3"/>
    </row>
    <row r="26266" spans="36:36" x14ac:dyDescent="0.35">
      <c r="AJ26266" s="3"/>
    </row>
    <row r="26267" spans="36:36" x14ac:dyDescent="0.35">
      <c r="AJ26267" s="3"/>
    </row>
    <row r="26268" spans="36:36" x14ac:dyDescent="0.35">
      <c r="AJ26268" s="3"/>
    </row>
    <row r="26269" spans="36:36" x14ac:dyDescent="0.35">
      <c r="AJ26269" s="3"/>
    </row>
    <row r="26270" spans="36:36" x14ac:dyDescent="0.35">
      <c r="AJ26270" s="3"/>
    </row>
    <row r="26271" spans="36:36" x14ac:dyDescent="0.35">
      <c r="AJ26271" s="3"/>
    </row>
    <row r="26272" spans="36:36" x14ac:dyDescent="0.35">
      <c r="AJ26272" s="3"/>
    </row>
    <row r="26273" spans="36:36" x14ac:dyDescent="0.35">
      <c r="AJ26273" s="3"/>
    </row>
    <row r="26274" spans="36:36" x14ac:dyDescent="0.35">
      <c r="AJ26274" s="3"/>
    </row>
    <row r="26275" spans="36:36" x14ac:dyDescent="0.35">
      <c r="AJ26275" s="3"/>
    </row>
    <row r="26276" spans="36:36" x14ac:dyDescent="0.35">
      <c r="AJ26276" s="3"/>
    </row>
    <row r="26277" spans="36:36" x14ac:dyDescent="0.35">
      <c r="AJ26277" s="3"/>
    </row>
    <row r="26278" spans="36:36" x14ac:dyDescent="0.35">
      <c r="AJ26278" s="3"/>
    </row>
    <row r="26279" spans="36:36" x14ac:dyDescent="0.35">
      <c r="AJ26279" s="3"/>
    </row>
    <row r="26280" spans="36:36" x14ac:dyDescent="0.35">
      <c r="AJ26280" s="3"/>
    </row>
    <row r="26281" spans="36:36" x14ac:dyDescent="0.35">
      <c r="AJ26281" s="3"/>
    </row>
    <row r="26282" spans="36:36" x14ac:dyDescent="0.35">
      <c r="AJ26282" s="3"/>
    </row>
    <row r="26283" spans="36:36" x14ac:dyDescent="0.35">
      <c r="AJ26283" s="3"/>
    </row>
    <row r="26284" spans="36:36" x14ac:dyDescent="0.35">
      <c r="AJ26284" s="3"/>
    </row>
    <row r="26285" spans="36:36" x14ac:dyDescent="0.35">
      <c r="AJ26285" s="3"/>
    </row>
    <row r="26286" spans="36:36" x14ac:dyDescent="0.35">
      <c r="AJ26286" s="3"/>
    </row>
    <row r="26287" spans="36:36" x14ac:dyDescent="0.35">
      <c r="AJ26287" s="3"/>
    </row>
    <row r="26288" spans="36:36" x14ac:dyDescent="0.35">
      <c r="AJ26288" s="3"/>
    </row>
    <row r="26289" spans="36:36" x14ac:dyDescent="0.35">
      <c r="AJ26289" s="3"/>
    </row>
    <row r="26290" spans="36:36" x14ac:dyDescent="0.35">
      <c r="AJ26290" s="3"/>
    </row>
    <row r="26291" spans="36:36" x14ac:dyDescent="0.35">
      <c r="AJ26291" s="3"/>
    </row>
    <row r="26292" spans="36:36" x14ac:dyDescent="0.35">
      <c r="AJ26292" s="3"/>
    </row>
    <row r="26293" spans="36:36" x14ac:dyDescent="0.35">
      <c r="AJ26293" s="3"/>
    </row>
    <row r="26294" spans="36:36" x14ac:dyDescent="0.35">
      <c r="AJ26294" s="3"/>
    </row>
    <row r="26295" spans="36:36" x14ac:dyDescent="0.35">
      <c r="AJ26295" s="3"/>
    </row>
    <row r="26296" spans="36:36" x14ac:dyDescent="0.35">
      <c r="AJ26296" s="3"/>
    </row>
    <row r="26297" spans="36:36" x14ac:dyDescent="0.35">
      <c r="AJ26297" s="3"/>
    </row>
    <row r="26298" spans="36:36" x14ac:dyDescent="0.35">
      <c r="AJ26298" s="3"/>
    </row>
    <row r="26299" spans="36:36" x14ac:dyDescent="0.35">
      <c r="AJ26299" s="3"/>
    </row>
    <row r="26300" spans="36:36" x14ac:dyDescent="0.35">
      <c r="AJ26300" s="3"/>
    </row>
    <row r="26301" spans="36:36" x14ac:dyDescent="0.35">
      <c r="AJ26301" s="3"/>
    </row>
    <row r="26302" spans="36:36" x14ac:dyDescent="0.35">
      <c r="AJ26302" s="3"/>
    </row>
    <row r="26303" spans="36:36" x14ac:dyDescent="0.35">
      <c r="AJ26303" s="3"/>
    </row>
    <row r="26304" spans="36:36" x14ac:dyDescent="0.35">
      <c r="AJ26304" s="3"/>
    </row>
    <row r="26305" spans="36:36" x14ac:dyDescent="0.35">
      <c r="AJ26305" s="3"/>
    </row>
    <row r="26306" spans="36:36" x14ac:dyDescent="0.35">
      <c r="AJ26306" s="3"/>
    </row>
    <row r="26307" spans="36:36" x14ac:dyDescent="0.35">
      <c r="AJ26307" s="3"/>
    </row>
    <row r="26308" spans="36:36" x14ac:dyDescent="0.35">
      <c r="AJ26308" s="3"/>
    </row>
    <row r="26309" spans="36:36" x14ac:dyDescent="0.35">
      <c r="AJ26309" s="3"/>
    </row>
    <row r="26310" spans="36:36" x14ac:dyDescent="0.35">
      <c r="AJ26310" s="3"/>
    </row>
    <row r="26311" spans="36:36" x14ac:dyDescent="0.35">
      <c r="AJ26311" s="3"/>
    </row>
    <row r="26312" spans="36:36" x14ac:dyDescent="0.35">
      <c r="AJ26312" s="3"/>
    </row>
    <row r="26313" spans="36:36" x14ac:dyDescent="0.35">
      <c r="AJ26313" s="3"/>
    </row>
    <row r="26314" spans="36:36" x14ac:dyDescent="0.35">
      <c r="AJ26314" s="3"/>
    </row>
    <row r="26315" spans="36:36" x14ac:dyDescent="0.35">
      <c r="AJ26315" s="3"/>
    </row>
    <row r="26316" spans="36:36" x14ac:dyDescent="0.35">
      <c r="AJ26316" s="3"/>
    </row>
    <row r="26317" spans="36:36" x14ac:dyDescent="0.35">
      <c r="AJ26317" s="3"/>
    </row>
    <row r="26318" spans="36:36" x14ac:dyDescent="0.35">
      <c r="AJ26318" s="3"/>
    </row>
    <row r="26319" spans="36:36" x14ac:dyDescent="0.35">
      <c r="AJ26319" s="3"/>
    </row>
    <row r="26320" spans="36:36" x14ac:dyDescent="0.35">
      <c r="AJ26320" s="3"/>
    </row>
    <row r="26321" spans="36:36" x14ac:dyDescent="0.35">
      <c r="AJ26321" s="3"/>
    </row>
    <row r="26322" spans="36:36" x14ac:dyDescent="0.35">
      <c r="AJ26322" s="3"/>
    </row>
    <row r="26323" spans="36:36" x14ac:dyDescent="0.35">
      <c r="AJ26323" s="3"/>
    </row>
    <row r="26324" spans="36:36" x14ac:dyDescent="0.35">
      <c r="AJ26324" s="3"/>
    </row>
    <row r="26325" spans="36:36" x14ac:dyDescent="0.35">
      <c r="AJ26325" s="3"/>
    </row>
    <row r="26326" spans="36:36" x14ac:dyDescent="0.35">
      <c r="AJ26326" s="3"/>
    </row>
    <row r="26327" spans="36:36" x14ac:dyDescent="0.35">
      <c r="AJ26327" s="3"/>
    </row>
    <row r="26328" spans="36:36" x14ac:dyDescent="0.35">
      <c r="AJ26328" s="3"/>
    </row>
    <row r="26329" spans="36:36" x14ac:dyDescent="0.35">
      <c r="AJ26329" s="3"/>
    </row>
    <row r="26330" spans="36:36" x14ac:dyDescent="0.35">
      <c r="AJ26330" s="3"/>
    </row>
    <row r="26331" spans="36:36" x14ac:dyDescent="0.35">
      <c r="AJ26331" s="3"/>
    </row>
    <row r="26332" spans="36:36" x14ac:dyDescent="0.35">
      <c r="AJ26332" s="3"/>
    </row>
    <row r="26333" spans="36:36" x14ac:dyDescent="0.35">
      <c r="AJ26333" s="3"/>
    </row>
    <row r="26334" spans="36:36" x14ac:dyDescent="0.35">
      <c r="AJ26334" s="3"/>
    </row>
    <row r="26335" spans="36:36" x14ac:dyDescent="0.35">
      <c r="AJ26335" s="3"/>
    </row>
    <row r="26336" spans="36:36" x14ac:dyDescent="0.35">
      <c r="AJ26336" s="3"/>
    </row>
    <row r="26337" spans="36:36" x14ac:dyDescent="0.35">
      <c r="AJ26337" s="3"/>
    </row>
    <row r="26338" spans="36:36" x14ac:dyDescent="0.35">
      <c r="AJ26338" s="3"/>
    </row>
    <row r="26339" spans="36:36" x14ac:dyDescent="0.35">
      <c r="AJ26339" s="3"/>
    </row>
    <row r="26340" spans="36:36" x14ac:dyDescent="0.35">
      <c r="AJ26340" s="3"/>
    </row>
    <row r="26341" spans="36:36" x14ac:dyDescent="0.35">
      <c r="AJ26341" s="3"/>
    </row>
    <row r="26342" spans="36:36" x14ac:dyDescent="0.35">
      <c r="AJ26342" s="3"/>
    </row>
    <row r="26343" spans="36:36" x14ac:dyDescent="0.35">
      <c r="AJ26343" s="3"/>
    </row>
    <row r="26344" spans="36:36" x14ac:dyDescent="0.35">
      <c r="AJ26344" s="3"/>
    </row>
    <row r="26345" spans="36:36" x14ac:dyDescent="0.35">
      <c r="AJ26345" s="3"/>
    </row>
    <row r="26346" spans="36:36" x14ac:dyDescent="0.35">
      <c r="AJ26346" s="3"/>
    </row>
    <row r="26347" spans="36:36" x14ac:dyDescent="0.35">
      <c r="AJ26347" s="3"/>
    </row>
    <row r="26348" spans="36:36" x14ac:dyDescent="0.35">
      <c r="AJ26348" s="3"/>
    </row>
    <row r="26349" spans="36:36" x14ac:dyDescent="0.35">
      <c r="AJ26349" s="3"/>
    </row>
    <row r="26350" spans="36:36" x14ac:dyDescent="0.35">
      <c r="AJ26350" s="3"/>
    </row>
    <row r="26351" spans="36:36" x14ac:dyDescent="0.35">
      <c r="AJ26351" s="3"/>
    </row>
    <row r="26352" spans="36:36" x14ac:dyDescent="0.35">
      <c r="AJ26352" s="3"/>
    </row>
    <row r="26353" spans="36:36" x14ac:dyDescent="0.35">
      <c r="AJ26353" s="3"/>
    </row>
    <row r="26354" spans="36:36" x14ac:dyDescent="0.35">
      <c r="AJ26354" s="3"/>
    </row>
    <row r="26355" spans="36:36" x14ac:dyDescent="0.35">
      <c r="AJ26355" s="3"/>
    </row>
    <row r="26356" spans="36:36" x14ac:dyDescent="0.35">
      <c r="AJ26356" s="3"/>
    </row>
    <row r="26357" spans="36:36" x14ac:dyDescent="0.35">
      <c r="AJ26357" s="3"/>
    </row>
    <row r="26358" spans="36:36" x14ac:dyDescent="0.35">
      <c r="AJ26358" s="3"/>
    </row>
    <row r="26359" spans="36:36" x14ac:dyDescent="0.35">
      <c r="AJ26359" s="3"/>
    </row>
    <row r="26360" spans="36:36" x14ac:dyDescent="0.35">
      <c r="AJ26360" s="3"/>
    </row>
    <row r="26361" spans="36:36" x14ac:dyDescent="0.35">
      <c r="AJ26361" s="3"/>
    </row>
    <row r="26362" spans="36:36" x14ac:dyDescent="0.35">
      <c r="AJ26362" s="3"/>
    </row>
    <row r="26363" spans="36:36" x14ac:dyDescent="0.35">
      <c r="AJ26363" s="3"/>
    </row>
    <row r="26364" spans="36:36" x14ac:dyDescent="0.35">
      <c r="AJ26364" s="3"/>
    </row>
    <row r="26365" spans="36:36" x14ac:dyDescent="0.35">
      <c r="AJ26365" s="3"/>
    </row>
    <row r="26366" spans="36:36" x14ac:dyDescent="0.35">
      <c r="AJ26366" s="3"/>
    </row>
    <row r="26367" spans="36:36" x14ac:dyDescent="0.35">
      <c r="AJ26367" s="3"/>
    </row>
    <row r="26368" spans="36:36" x14ac:dyDescent="0.35">
      <c r="AJ26368" s="3"/>
    </row>
    <row r="26369" spans="36:36" x14ac:dyDescent="0.35">
      <c r="AJ26369" s="3"/>
    </row>
    <row r="26370" spans="36:36" x14ac:dyDescent="0.35">
      <c r="AJ26370" s="3"/>
    </row>
    <row r="26371" spans="36:36" x14ac:dyDescent="0.35">
      <c r="AJ26371" s="3"/>
    </row>
    <row r="26372" spans="36:36" x14ac:dyDescent="0.35">
      <c r="AJ26372" s="3"/>
    </row>
    <row r="26373" spans="36:36" x14ac:dyDescent="0.35">
      <c r="AJ26373" s="3"/>
    </row>
    <row r="26374" spans="36:36" x14ac:dyDescent="0.35">
      <c r="AJ26374" s="3"/>
    </row>
    <row r="26375" spans="36:36" x14ac:dyDescent="0.35">
      <c r="AJ26375" s="3"/>
    </row>
    <row r="26376" spans="36:36" x14ac:dyDescent="0.35">
      <c r="AJ26376" s="3"/>
    </row>
    <row r="26377" spans="36:36" x14ac:dyDescent="0.35">
      <c r="AJ26377" s="3"/>
    </row>
    <row r="26378" spans="36:36" x14ac:dyDescent="0.35">
      <c r="AJ26378" s="3"/>
    </row>
    <row r="26379" spans="36:36" x14ac:dyDescent="0.35">
      <c r="AJ26379" s="3"/>
    </row>
    <row r="26380" spans="36:36" x14ac:dyDescent="0.35">
      <c r="AJ26380" s="3"/>
    </row>
    <row r="26381" spans="36:36" x14ac:dyDescent="0.35">
      <c r="AJ26381" s="3"/>
    </row>
    <row r="26382" spans="36:36" x14ac:dyDescent="0.35">
      <c r="AJ26382" s="3"/>
    </row>
    <row r="26383" spans="36:36" x14ac:dyDescent="0.35">
      <c r="AJ26383" s="3"/>
    </row>
    <row r="26384" spans="36:36" x14ac:dyDescent="0.35">
      <c r="AJ26384" s="3"/>
    </row>
    <row r="26385" spans="36:36" x14ac:dyDescent="0.35">
      <c r="AJ26385" s="3"/>
    </row>
    <row r="26386" spans="36:36" x14ac:dyDescent="0.35">
      <c r="AJ26386" s="3"/>
    </row>
    <row r="26387" spans="36:36" x14ac:dyDescent="0.35">
      <c r="AJ26387" s="3"/>
    </row>
    <row r="26388" spans="36:36" x14ac:dyDescent="0.35">
      <c r="AJ26388" s="3"/>
    </row>
    <row r="26389" spans="36:36" x14ac:dyDescent="0.35">
      <c r="AJ26389" s="3"/>
    </row>
    <row r="26390" spans="36:36" x14ac:dyDescent="0.35">
      <c r="AJ26390" s="3"/>
    </row>
    <row r="26391" spans="36:36" x14ac:dyDescent="0.35">
      <c r="AJ26391" s="3"/>
    </row>
    <row r="26392" spans="36:36" x14ac:dyDescent="0.35">
      <c r="AJ26392" s="3"/>
    </row>
    <row r="26393" spans="36:36" x14ac:dyDescent="0.35">
      <c r="AJ26393" s="3"/>
    </row>
    <row r="26394" spans="36:36" x14ac:dyDescent="0.35">
      <c r="AJ26394" s="3"/>
    </row>
    <row r="26395" spans="36:36" x14ac:dyDescent="0.35">
      <c r="AJ26395" s="3"/>
    </row>
    <row r="26396" spans="36:36" x14ac:dyDescent="0.35">
      <c r="AJ26396" s="3"/>
    </row>
    <row r="26397" spans="36:36" x14ac:dyDescent="0.35">
      <c r="AJ26397" s="3"/>
    </row>
    <row r="26398" spans="36:36" x14ac:dyDescent="0.35">
      <c r="AJ26398" s="3"/>
    </row>
    <row r="26399" spans="36:36" x14ac:dyDescent="0.35">
      <c r="AJ26399" s="3"/>
    </row>
    <row r="26400" spans="36:36" x14ac:dyDescent="0.35">
      <c r="AJ26400" s="3"/>
    </row>
    <row r="26401" spans="36:36" x14ac:dyDescent="0.35">
      <c r="AJ26401" s="3"/>
    </row>
    <row r="26402" spans="36:36" x14ac:dyDescent="0.35">
      <c r="AJ26402" s="3"/>
    </row>
    <row r="26403" spans="36:36" x14ac:dyDescent="0.35">
      <c r="AJ26403" s="3"/>
    </row>
    <row r="26404" spans="36:36" x14ac:dyDescent="0.35">
      <c r="AJ26404" s="3"/>
    </row>
    <row r="26405" spans="36:36" x14ac:dyDescent="0.35">
      <c r="AJ26405" s="3"/>
    </row>
    <row r="26406" spans="36:36" x14ac:dyDescent="0.35">
      <c r="AJ26406" s="3"/>
    </row>
    <row r="26407" spans="36:36" x14ac:dyDescent="0.35">
      <c r="AJ26407" s="3"/>
    </row>
    <row r="26408" spans="36:36" x14ac:dyDescent="0.35">
      <c r="AJ26408" s="3"/>
    </row>
    <row r="26409" spans="36:36" x14ac:dyDescent="0.35">
      <c r="AJ26409" s="3"/>
    </row>
    <row r="26410" spans="36:36" x14ac:dyDescent="0.35">
      <c r="AJ26410" s="3"/>
    </row>
    <row r="26411" spans="36:36" x14ac:dyDescent="0.35">
      <c r="AJ26411" s="3"/>
    </row>
    <row r="26412" spans="36:36" x14ac:dyDescent="0.35">
      <c r="AJ26412" s="3"/>
    </row>
    <row r="26413" spans="36:36" x14ac:dyDescent="0.35">
      <c r="AJ26413" s="3"/>
    </row>
    <row r="26414" spans="36:36" x14ac:dyDescent="0.35">
      <c r="AJ26414" s="3"/>
    </row>
    <row r="26415" spans="36:36" x14ac:dyDescent="0.35">
      <c r="AJ26415" s="3"/>
    </row>
    <row r="26416" spans="36:36" x14ac:dyDescent="0.35">
      <c r="AJ26416" s="3"/>
    </row>
    <row r="26417" spans="36:36" x14ac:dyDescent="0.35">
      <c r="AJ26417" s="3"/>
    </row>
    <row r="26418" spans="36:36" x14ac:dyDescent="0.35">
      <c r="AJ26418" s="3"/>
    </row>
    <row r="26419" spans="36:36" x14ac:dyDescent="0.35">
      <c r="AJ26419" s="3"/>
    </row>
    <row r="26420" spans="36:36" x14ac:dyDescent="0.35">
      <c r="AJ26420" s="3"/>
    </row>
    <row r="26421" spans="36:36" x14ac:dyDescent="0.35">
      <c r="AJ26421" s="3"/>
    </row>
    <row r="26422" spans="36:36" x14ac:dyDescent="0.35">
      <c r="AJ26422" s="3"/>
    </row>
    <row r="26423" spans="36:36" x14ac:dyDescent="0.35">
      <c r="AJ26423" s="3"/>
    </row>
    <row r="26424" spans="36:36" x14ac:dyDescent="0.35">
      <c r="AJ26424" s="3"/>
    </row>
    <row r="26425" spans="36:36" x14ac:dyDescent="0.35">
      <c r="AJ26425" s="3"/>
    </row>
    <row r="26426" spans="36:36" x14ac:dyDescent="0.35">
      <c r="AJ26426" s="3"/>
    </row>
    <row r="26427" spans="36:36" x14ac:dyDescent="0.35">
      <c r="AJ26427" s="3"/>
    </row>
    <row r="26428" spans="36:36" x14ac:dyDescent="0.35">
      <c r="AJ26428" s="3"/>
    </row>
    <row r="26429" spans="36:36" x14ac:dyDescent="0.35">
      <c r="AJ26429" s="3"/>
    </row>
    <row r="26430" spans="36:36" x14ac:dyDescent="0.35">
      <c r="AJ26430" s="3"/>
    </row>
    <row r="26431" spans="36:36" x14ac:dyDescent="0.35">
      <c r="AJ26431" s="3"/>
    </row>
    <row r="26432" spans="36:36" x14ac:dyDescent="0.35">
      <c r="AJ26432" s="3"/>
    </row>
    <row r="26433" spans="36:36" x14ac:dyDescent="0.35">
      <c r="AJ26433" s="3"/>
    </row>
    <row r="26434" spans="36:36" x14ac:dyDescent="0.35">
      <c r="AJ26434" s="3"/>
    </row>
    <row r="26435" spans="36:36" x14ac:dyDescent="0.35">
      <c r="AJ26435" s="3"/>
    </row>
    <row r="26436" spans="36:36" x14ac:dyDescent="0.35">
      <c r="AJ26436" s="3"/>
    </row>
    <row r="26437" spans="36:36" x14ac:dyDescent="0.35">
      <c r="AJ26437" s="3"/>
    </row>
    <row r="26438" spans="36:36" x14ac:dyDescent="0.35">
      <c r="AJ26438" s="3"/>
    </row>
    <row r="26439" spans="36:36" x14ac:dyDescent="0.35">
      <c r="AJ26439" s="3"/>
    </row>
    <row r="26440" spans="36:36" x14ac:dyDescent="0.35">
      <c r="AJ26440" s="3"/>
    </row>
    <row r="26441" spans="36:36" x14ac:dyDescent="0.35">
      <c r="AJ26441" s="3"/>
    </row>
    <row r="26442" spans="36:36" x14ac:dyDescent="0.35">
      <c r="AJ26442" s="3"/>
    </row>
    <row r="26443" spans="36:36" x14ac:dyDescent="0.35">
      <c r="AJ26443" s="3"/>
    </row>
    <row r="26444" spans="36:36" x14ac:dyDescent="0.35">
      <c r="AJ26444" s="3"/>
    </row>
    <row r="26445" spans="36:36" x14ac:dyDescent="0.35">
      <c r="AJ26445" s="3"/>
    </row>
    <row r="26446" spans="36:36" x14ac:dyDescent="0.35">
      <c r="AJ26446" s="3"/>
    </row>
    <row r="26447" spans="36:36" x14ac:dyDescent="0.35">
      <c r="AJ26447" s="3"/>
    </row>
    <row r="26448" spans="36:36" x14ac:dyDescent="0.35">
      <c r="AJ26448" s="3"/>
    </row>
    <row r="26449" spans="36:36" x14ac:dyDescent="0.35">
      <c r="AJ26449" s="3"/>
    </row>
    <row r="26450" spans="36:36" x14ac:dyDescent="0.35">
      <c r="AJ26450" s="3"/>
    </row>
    <row r="26451" spans="36:36" x14ac:dyDescent="0.35">
      <c r="AJ26451" s="3"/>
    </row>
    <row r="26452" spans="36:36" x14ac:dyDescent="0.35">
      <c r="AJ26452" s="3"/>
    </row>
    <row r="26453" spans="36:36" x14ac:dyDescent="0.35">
      <c r="AJ26453" s="3"/>
    </row>
    <row r="26454" spans="36:36" x14ac:dyDescent="0.35">
      <c r="AJ26454" s="3"/>
    </row>
    <row r="26455" spans="36:36" x14ac:dyDescent="0.35">
      <c r="AJ26455" s="3"/>
    </row>
    <row r="26456" spans="36:36" x14ac:dyDescent="0.35">
      <c r="AJ26456" s="3"/>
    </row>
    <row r="26457" spans="36:36" x14ac:dyDescent="0.35">
      <c r="AJ26457" s="3"/>
    </row>
    <row r="26458" spans="36:36" x14ac:dyDescent="0.35">
      <c r="AJ26458" s="3"/>
    </row>
    <row r="26459" spans="36:36" x14ac:dyDescent="0.35">
      <c r="AJ26459" s="3"/>
    </row>
    <row r="26460" spans="36:36" x14ac:dyDescent="0.35">
      <c r="AJ26460" s="3"/>
    </row>
    <row r="26461" spans="36:36" x14ac:dyDescent="0.35">
      <c r="AJ26461" s="3"/>
    </row>
    <row r="26462" spans="36:36" x14ac:dyDescent="0.35">
      <c r="AJ26462" s="3"/>
    </row>
    <row r="26463" spans="36:36" x14ac:dyDescent="0.35">
      <c r="AJ26463" s="3"/>
    </row>
    <row r="26464" spans="36:36" x14ac:dyDescent="0.35">
      <c r="AJ26464" s="3"/>
    </row>
    <row r="26465" spans="36:36" x14ac:dyDescent="0.35">
      <c r="AJ26465" s="3"/>
    </row>
    <row r="26466" spans="36:36" x14ac:dyDescent="0.35">
      <c r="AJ26466" s="3"/>
    </row>
    <row r="26467" spans="36:36" x14ac:dyDescent="0.35">
      <c r="AJ26467" s="3"/>
    </row>
    <row r="26468" spans="36:36" x14ac:dyDescent="0.35">
      <c r="AJ26468" s="3"/>
    </row>
    <row r="26469" spans="36:36" x14ac:dyDescent="0.35">
      <c r="AJ26469" s="3"/>
    </row>
    <row r="26470" spans="36:36" x14ac:dyDescent="0.35">
      <c r="AJ26470" s="3"/>
    </row>
    <row r="26471" spans="36:36" x14ac:dyDescent="0.35">
      <c r="AJ26471" s="3"/>
    </row>
    <row r="26472" spans="36:36" x14ac:dyDescent="0.35">
      <c r="AJ26472" s="3"/>
    </row>
    <row r="26473" spans="36:36" x14ac:dyDescent="0.35">
      <c r="AJ26473" s="3"/>
    </row>
    <row r="26474" spans="36:36" x14ac:dyDescent="0.35">
      <c r="AJ26474" s="3"/>
    </row>
    <row r="26475" spans="36:36" x14ac:dyDescent="0.35">
      <c r="AJ26475" s="3"/>
    </row>
    <row r="26476" spans="36:36" x14ac:dyDescent="0.35">
      <c r="AJ26476" s="3"/>
    </row>
    <row r="26477" spans="36:36" x14ac:dyDescent="0.35">
      <c r="AJ26477" s="3"/>
    </row>
    <row r="26478" spans="36:36" x14ac:dyDescent="0.35">
      <c r="AJ26478" s="3"/>
    </row>
    <row r="26479" spans="36:36" x14ac:dyDescent="0.35">
      <c r="AJ26479" s="3"/>
    </row>
    <row r="26480" spans="36:36" x14ac:dyDescent="0.35">
      <c r="AJ26480" s="3"/>
    </row>
    <row r="26481" spans="36:36" x14ac:dyDescent="0.35">
      <c r="AJ26481" s="3"/>
    </row>
    <row r="26482" spans="36:36" x14ac:dyDescent="0.35">
      <c r="AJ26482" s="3"/>
    </row>
    <row r="26483" spans="36:36" x14ac:dyDescent="0.35">
      <c r="AJ26483" s="3"/>
    </row>
    <row r="26484" spans="36:36" x14ac:dyDescent="0.35">
      <c r="AJ26484" s="3"/>
    </row>
    <row r="26485" spans="36:36" x14ac:dyDescent="0.35">
      <c r="AJ26485" s="3"/>
    </row>
    <row r="26486" spans="36:36" x14ac:dyDescent="0.35">
      <c r="AJ26486" s="3"/>
    </row>
    <row r="26487" spans="36:36" x14ac:dyDescent="0.35">
      <c r="AJ26487" s="3"/>
    </row>
    <row r="26488" spans="36:36" x14ac:dyDescent="0.35">
      <c r="AJ26488" s="3"/>
    </row>
    <row r="26489" spans="36:36" x14ac:dyDescent="0.35">
      <c r="AJ26489" s="3"/>
    </row>
    <row r="26490" spans="36:36" x14ac:dyDescent="0.35">
      <c r="AJ26490" s="3"/>
    </row>
    <row r="26491" spans="36:36" x14ac:dyDescent="0.35">
      <c r="AJ26491" s="3"/>
    </row>
    <row r="26492" spans="36:36" x14ac:dyDescent="0.35">
      <c r="AJ26492" s="3"/>
    </row>
    <row r="26493" spans="36:36" x14ac:dyDescent="0.35">
      <c r="AJ26493" s="3"/>
    </row>
    <row r="26494" spans="36:36" x14ac:dyDescent="0.35">
      <c r="AJ26494" s="3"/>
    </row>
    <row r="26495" spans="36:36" x14ac:dyDescent="0.35">
      <c r="AJ26495" s="3"/>
    </row>
    <row r="26496" spans="36:36" x14ac:dyDescent="0.35">
      <c r="AJ26496" s="3"/>
    </row>
    <row r="26497" spans="36:36" x14ac:dyDescent="0.35">
      <c r="AJ26497" s="3"/>
    </row>
    <row r="26498" spans="36:36" x14ac:dyDescent="0.35">
      <c r="AJ26498" s="3"/>
    </row>
    <row r="26499" spans="36:36" x14ac:dyDescent="0.35">
      <c r="AJ26499" s="3"/>
    </row>
    <row r="26500" spans="36:36" x14ac:dyDescent="0.35">
      <c r="AJ26500" s="3"/>
    </row>
    <row r="26501" spans="36:36" x14ac:dyDescent="0.35">
      <c r="AJ26501" s="3"/>
    </row>
    <row r="26502" spans="36:36" x14ac:dyDescent="0.35">
      <c r="AJ26502" s="3"/>
    </row>
    <row r="26503" spans="36:36" x14ac:dyDescent="0.35">
      <c r="AJ26503" s="3"/>
    </row>
    <row r="26504" spans="36:36" x14ac:dyDescent="0.35">
      <c r="AJ26504" s="3"/>
    </row>
    <row r="26505" spans="36:36" x14ac:dyDescent="0.35">
      <c r="AJ26505" s="3"/>
    </row>
    <row r="26506" spans="36:36" x14ac:dyDescent="0.35">
      <c r="AJ26506" s="3"/>
    </row>
    <row r="26507" spans="36:36" x14ac:dyDescent="0.35">
      <c r="AJ26507" s="3"/>
    </row>
    <row r="26508" spans="36:36" x14ac:dyDescent="0.35">
      <c r="AJ26508" s="3"/>
    </row>
    <row r="26509" spans="36:36" x14ac:dyDescent="0.35">
      <c r="AJ26509" s="3"/>
    </row>
    <row r="26510" spans="36:36" x14ac:dyDescent="0.35">
      <c r="AJ26510" s="3"/>
    </row>
    <row r="26511" spans="36:36" x14ac:dyDescent="0.35">
      <c r="AJ26511" s="3"/>
    </row>
    <row r="26512" spans="36:36" x14ac:dyDescent="0.35">
      <c r="AJ26512" s="3"/>
    </row>
    <row r="26513" spans="36:36" x14ac:dyDescent="0.35">
      <c r="AJ26513" s="3"/>
    </row>
    <row r="26514" spans="36:36" x14ac:dyDescent="0.35">
      <c r="AJ26514" s="3"/>
    </row>
    <row r="26515" spans="36:36" x14ac:dyDescent="0.35">
      <c r="AJ26515" s="3"/>
    </row>
    <row r="26516" spans="36:36" x14ac:dyDescent="0.35">
      <c r="AJ26516" s="3"/>
    </row>
    <row r="26517" spans="36:36" x14ac:dyDescent="0.35">
      <c r="AJ26517" s="3"/>
    </row>
    <row r="26518" spans="36:36" x14ac:dyDescent="0.35">
      <c r="AJ26518" s="3"/>
    </row>
    <row r="26519" spans="36:36" x14ac:dyDescent="0.35">
      <c r="AJ26519" s="3"/>
    </row>
    <row r="26520" spans="36:36" x14ac:dyDescent="0.35">
      <c r="AJ26520" s="3"/>
    </row>
    <row r="26521" spans="36:36" x14ac:dyDescent="0.35">
      <c r="AJ26521" s="3"/>
    </row>
    <row r="26522" spans="36:36" x14ac:dyDescent="0.35">
      <c r="AJ26522" s="3"/>
    </row>
    <row r="26523" spans="36:36" x14ac:dyDescent="0.35">
      <c r="AJ26523" s="3"/>
    </row>
    <row r="26524" spans="36:36" x14ac:dyDescent="0.35">
      <c r="AJ26524" s="3"/>
    </row>
    <row r="26525" spans="36:36" x14ac:dyDescent="0.35">
      <c r="AJ26525" s="3"/>
    </row>
    <row r="26526" spans="36:36" x14ac:dyDescent="0.35">
      <c r="AJ26526" s="3"/>
    </row>
    <row r="26527" spans="36:36" x14ac:dyDescent="0.35">
      <c r="AJ26527" s="3"/>
    </row>
    <row r="26528" spans="36:36" x14ac:dyDescent="0.35">
      <c r="AJ26528" s="3"/>
    </row>
    <row r="26529" spans="36:36" x14ac:dyDescent="0.35">
      <c r="AJ26529" s="3"/>
    </row>
    <row r="26530" spans="36:36" x14ac:dyDescent="0.35">
      <c r="AJ26530" s="3"/>
    </row>
    <row r="26531" spans="36:36" x14ac:dyDescent="0.35">
      <c r="AJ26531" s="3"/>
    </row>
    <row r="26532" spans="36:36" x14ac:dyDescent="0.35">
      <c r="AJ26532" s="3"/>
    </row>
    <row r="26533" spans="36:36" x14ac:dyDescent="0.35">
      <c r="AJ26533" s="3"/>
    </row>
    <row r="26534" spans="36:36" x14ac:dyDescent="0.35">
      <c r="AJ26534" s="3"/>
    </row>
    <row r="26535" spans="36:36" x14ac:dyDescent="0.35">
      <c r="AJ26535" s="3"/>
    </row>
    <row r="26536" spans="36:36" x14ac:dyDescent="0.35">
      <c r="AJ26536" s="3"/>
    </row>
    <row r="26537" spans="36:36" x14ac:dyDescent="0.35">
      <c r="AJ26537" s="3"/>
    </row>
    <row r="26538" spans="36:36" x14ac:dyDescent="0.35">
      <c r="AJ26538" s="3"/>
    </row>
    <row r="26539" spans="36:36" x14ac:dyDescent="0.35">
      <c r="AJ26539" s="3"/>
    </row>
    <row r="26540" spans="36:36" x14ac:dyDescent="0.35">
      <c r="AJ26540" s="3"/>
    </row>
    <row r="26541" spans="36:36" x14ac:dyDescent="0.35">
      <c r="AJ26541" s="3"/>
    </row>
    <row r="26542" spans="36:36" x14ac:dyDescent="0.35">
      <c r="AJ26542" s="3"/>
    </row>
    <row r="26543" spans="36:36" x14ac:dyDescent="0.35">
      <c r="AJ26543" s="3"/>
    </row>
    <row r="26544" spans="36:36" x14ac:dyDescent="0.35">
      <c r="AJ26544" s="3"/>
    </row>
    <row r="26545" spans="36:36" x14ac:dyDescent="0.35">
      <c r="AJ26545" s="3"/>
    </row>
    <row r="26546" spans="36:36" x14ac:dyDescent="0.35">
      <c r="AJ26546" s="3"/>
    </row>
    <row r="26547" spans="36:36" x14ac:dyDescent="0.35">
      <c r="AJ26547" s="3"/>
    </row>
    <row r="26548" spans="36:36" x14ac:dyDescent="0.35">
      <c r="AJ26548" s="3"/>
    </row>
    <row r="26549" spans="36:36" x14ac:dyDescent="0.35">
      <c r="AJ26549" s="3"/>
    </row>
    <row r="26550" spans="36:36" x14ac:dyDescent="0.35">
      <c r="AJ26550" s="3"/>
    </row>
    <row r="26551" spans="36:36" x14ac:dyDescent="0.35">
      <c r="AJ26551" s="3"/>
    </row>
    <row r="26552" spans="36:36" x14ac:dyDescent="0.35">
      <c r="AJ26552" s="3"/>
    </row>
    <row r="26553" spans="36:36" x14ac:dyDescent="0.35">
      <c r="AJ26553" s="3"/>
    </row>
    <row r="26554" spans="36:36" x14ac:dyDescent="0.35">
      <c r="AJ26554" s="3"/>
    </row>
    <row r="26555" spans="36:36" x14ac:dyDescent="0.35">
      <c r="AJ26555" s="3"/>
    </row>
    <row r="26556" spans="36:36" x14ac:dyDescent="0.35">
      <c r="AJ26556" s="3"/>
    </row>
    <row r="26557" spans="36:36" x14ac:dyDescent="0.35">
      <c r="AJ26557" s="3"/>
    </row>
    <row r="26558" spans="36:36" x14ac:dyDescent="0.35">
      <c r="AJ26558" s="3"/>
    </row>
    <row r="26559" spans="36:36" x14ac:dyDescent="0.35">
      <c r="AJ26559" s="3"/>
    </row>
    <row r="26560" spans="36:36" x14ac:dyDescent="0.35">
      <c r="AJ26560" s="3"/>
    </row>
    <row r="26561" spans="36:36" x14ac:dyDescent="0.35">
      <c r="AJ26561" s="3"/>
    </row>
    <row r="26562" spans="36:36" x14ac:dyDescent="0.35">
      <c r="AJ26562" s="3"/>
    </row>
    <row r="26563" spans="36:36" x14ac:dyDescent="0.35">
      <c r="AJ26563" s="3"/>
    </row>
    <row r="26564" spans="36:36" x14ac:dyDescent="0.35">
      <c r="AJ26564" s="3"/>
    </row>
    <row r="26565" spans="36:36" x14ac:dyDescent="0.35">
      <c r="AJ26565" s="3"/>
    </row>
    <row r="26566" spans="36:36" x14ac:dyDescent="0.35">
      <c r="AJ26566" s="3"/>
    </row>
    <row r="26567" spans="36:36" x14ac:dyDescent="0.35">
      <c r="AJ26567" s="3"/>
    </row>
    <row r="26568" spans="36:36" x14ac:dyDescent="0.35">
      <c r="AJ26568" s="3"/>
    </row>
    <row r="26569" spans="36:36" x14ac:dyDescent="0.35">
      <c r="AJ26569" s="3"/>
    </row>
    <row r="26570" spans="36:36" x14ac:dyDescent="0.35">
      <c r="AJ26570" s="3"/>
    </row>
    <row r="26571" spans="36:36" x14ac:dyDescent="0.35">
      <c r="AJ26571" s="3"/>
    </row>
    <row r="26572" spans="36:36" x14ac:dyDescent="0.35">
      <c r="AJ26572" s="3"/>
    </row>
    <row r="26573" spans="36:36" x14ac:dyDescent="0.35">
      <c r="AJ26573" s="3"/>
    </row>
    <row r="26574" spans="36:36" x14ac:dyDescent="0.35">
      <c r="AJ26574" s="3"/>
    </row>
    <row r="26575" spans="36:36" x14ac:dyDescent="0.35">
      <c r="AJ26575" s="3"/>
    </row>
    <row r="26576" spans="36:36" x14ac:dyDescent="0.35">
      <c r="AJ26576" s="3"/>
    </row>
    <row r="26577" spans="36:36" x14ac:dyDescent="0.35">
      <c r="AJ26577" s="3"/>
    </row>
    <row r="26578" spans="36:36" x14ac:dyDescent="0.35">
      <c r="AJ26578" s="3"/>
    </row>
    <row r="26579" spans="36:36" x14ac:dyDescent="0.35">
      <c r="AJ26579" s="3"/>
    </row>
    <row r="26580" spans="36:36" x14ac:dyDescent="0.35">
      <c r="AJ26580" s="3"/>
    </row>
    <row r="26581" spans="36:36" x14ac:dyDescent="0.35">
      <c r="AJ26581" s="3"/>
    </row>
    <row r="26582" spans="36:36" x14ac:dyDescent="0.35">
      <c r="AJ26582" s="3"/>
    </row>
    <row r="26583" spans="36:36" x14ac:dyDescent="0.35">
      <c r="AJ26583" s="3"/>
    </row>
    <row r="26584" spans="36:36" x14ac:dyDescent="0.35">
      <c r="AJ26584" s="3"/>
    </row>
    <row r="26585" spans="36:36" x14ac:dyDescent="0.35">
      <c r="AJ26585" s="3"/>
    </row>
    <row r="26586" spans="36:36" x14ac:dyDescent="0.35">
      <c r="AJ26586" s="3"/>
    </row>
    <row r="26587" spans="36:36" x14ac:dyDescent="0.35">
      <c r="AJ26587" s="3"/>
    </row>
    <row r="26588" spans="36:36" x14ac:dyDescent="0.35">
      <c r="AJ26588" s="3"/>
    </row>
    <row r="26589" spans="36:36" x14ac:dyDescent="0.35">
      <c r="AJ26589" s="3"/>
    </row>
    <row r="26590" spans="36:36" x14ac:dyDescent="0.35">
      <c r="AJ26590" s="3"/>
    </row>
    <row r="26591" spans="36:36" x14ac:dyDescent="0.35">
      <c r="AJ26591" s="3"/>
    </row>
    <row r="26592" spans="36:36" x14ac:dyDescent="0.35">
      <c r="AJ26592" s="3"/>
    </row>
    <row r="26593" spans="36:36" x14ac:dyDescent="0.35">
      <c r="AJ26593" s="3"/>
    </row>
    <row r="26594" spans="36:36" x14ac:dyDescent="0.35">
      <c r="AJ26594" s="3"/>
    </row>
    <row r="26595" spans="36:36" x14ac:dyDescent="0.35">
      <c r="AJ26595" s="3"/>
    </row>
    <row r="26596" spans="36:36" x14ac:dyDescent="0.35">
      <c r="AJ26596" s="3"/>
    </row>
    <row r="26597" spans="36:36" x14ac:dyDescent="0.35">
      <c r="AJ26597" s="3"/>
    </row>
    <row r="26598" spans="36:36" x14ac:dyDescent="0.35">
      <c r="AJ26598" s="3"/>
    </row>
    <row r="26599" spans="36:36" x14ac:dyDescent="0.35">
      <c r="AJ26599" s="3"/>
    </row>
    <row r="26600" spans="36:36" x14ac:dyDescent="0.35">
      <c r="AJ26600" s="3"/>
    </row>
    <row r="26601" spans="36:36" x14ac:dyDescent="0.35">
      <c r="AJ26601" s="3"/>
    </row>
    <row r="26602" spans="36:36" x14ac:dyDescent="0.35">
      <c r="AJ26602" s="3"/>
    </row>
    <row r="26603" spans="36:36" x14ac:dyDescent="0.35">
      <c r="AJ26603" s="3"/>
    </row>
    <row r="26604" spans="36:36" x14ac:dyDescent="0.35">
      <c r="AJ26604" s="3"/>
    </row>
    <row r="26605" spans="36:36" x14ac:dyDescent="0.35">
      <c r="AJ26605" s="3"/>
    </row>
    <row r="26606" spans="36:36" x14ac:dyDescent="0.35">
      <c r="AJ26606" s="3"/>
    </row>
    <row r="26607" spans="36:36" x14ac:dyDescent="0.35">
      <c r="AJ26607" s="3"/>
    </row>
    <row r="26608" spans="36:36" x14ac:dyDescent="0.35">
      <c r="AJ26608" s="3"/>
    </row>
    <row r="26609" spans="36:36" x14ac:dyDescent="0.35">
      <c r="AJ26609" s="3"/>
    </row>
    <row r="26610" spans="36:36" x14ac:dyDescent="0.35">
      <c r="AJ26610" s="3"/>
    </row>
    <row r="26611" spans="36:36" x14ac:dyDescent="0.35">
      <c r="AJ26611" s="3"/>
    </row>
    <row r="26612" spans="36:36" x14ac:dyDescent="0.35">
      <c r="AJ26612" s="3"/>
    </row>
    <row r="26613" spans="36:36" x14ac:dyDescent="0.35">
      <c r="AJ26613" s="3"/>
    </row>
    <row r="26614" spans="36:36" x14ac:dyDescent="0.35">
      <c r="AJ26614" s="3"/>
    </row>
    <row r="26615" spans="36:36" x14ac:dyDescent="0.35">
      <c r="AJ26615" s="3"/>
    </row>
    <row r="26616" spans="36:36" x14ac:dyDescent="0.35">
      <c r="AJ26616" s="3"/>
    </row>
    <row r="26617" spans="36:36" x14ac:dyDescent="0.35">
      <c r="AJ26617" s="3"/>
    </row>
    <row r="26618" spans="36:36" x14ac:dyDescent="0.35">
      <c r="AJ26618" s="3"/>
    </row>
    <row r="26619" spans="36:36" x14ac:dyDescent="0.35">
      <c r="AJ26619" s="3"/>
    </row>
    <row r="26620" spans="36:36" x14ac:dyDescent="0.35">
      <c r="AJ26620" s="3"/>
    </row>
    <row r="26621" spans="36:36" x14ac:dyDescent="0.35">
      <c r="AJ26621" s="3"/>
    </row>
    <row r="26622" spans="36:36" x14ac:dyDescent="0.35">
      <c r="AJ26622" s="3"/>
    </row>
    <row r="26623" spans="36:36" x14ac:dyDescent="0.35">
      <c r="AJ26623" s="3"/>
    </row>
    <row r="26624" spans="36:36" x14ac:dyDescent="0.35">
      <c r="AJ26624" s="3"/>
    </row>
    <row r="26625" spans="36:36" x14ac:dyDescent="0.35">
      <c r="AJ26625" s="3"/>
    </row>
    <row r="26626" spans="36:36" x14ac:dyDescent="0.35">
      <c r="AJ26626" s="3"/>
    </row>
    <row r="26627" spans="36:36" x14ac:dyDescent="0.35">
      <c r="AJ26627" s="3"/>
    </row>
    <row r="26628" spans="36:36" x14ac:dyDescent="0.35">
      <c r="AJ26628" s="3"/>
    </row>
    <row r="26629" spans="36:36" x14ac:dyDescent="0.35">
      <c r="AJ26629" s="3"/>
    </row>
    <row r="26630" spans="36:36" x14ac:dyDescent="0.35">
      <c r="AJ26630" s="3"/>
    </row>
    <row r="26631" spans="36:36" x14ac:dyDescent="0.35">
      <c r="AJ26631" s="3"/>
    </row>
    <row r="26632" spans="36:36" x14ac:dyDescent="0.35">
      <c r="AJ26632" s="3"/>
    </row>
    <row r="26633" spans="36:36" x14ac:dyDescent="0.35">
      <c r="AJ26633" s="3"/>
    </row>
    <row r="26634" spans="36:36" x14ac:dyDescent="0.35">
      <c r="AJ26634" s="3"/>
    </row>
    <row r="26635" spans="36:36" x14ac:dyDescent="0.35">
      <c r="AJ26635" s="3"/>
    </row>
    <row r="26636" spans="36:36" x14ac:dyDescent="0.35">
      <c r="AJ26636" s="3"/>
    </row>
    <row r="26637" spans="36:36" x14ac:dyDescent="0.35">
      <c r="AJ26637" s="3"/>
    </row>
    <row r="26638" spans="36:36" x14ac:dyDescent="0.35">
      <c r="AJ26638" s="3"/>
    </row>
    <row r="26639" spans="36:36" x14ac:dyDescent="0.35">
      <c r="AJ26639" s="3"/>
    </row>
    <row r="26640" spans="36:36" x14ac:dyDescent="0.35">
      <c r="AJ26640" s="3"/>
    </row>
    <row r="26641" spans="36:36" x14ac:dyDescent="0.35">
      <c r="AJ26641" s="3"/>
    </row>
    <row r="26642" spans="36:36" x14ac:dyDescent="0.35">
      <c r="AJ26642" s="3"/>
    </row>
    <row r="26643" spans="36:36" x14ac:dyDescent="0.35">
      <c r="AJ26643" s="3"/>
    </row>
    <row r="26644" spans="36:36" x14ac:dyDescent="0.35">
      <c r="AJ26644" s="3"/>
    </row>
    <row r="26645" spans="36:36" x14ac:dyDescent="0.35">
      <c r="AJ26645" s="3"/>
    </row>
    <row r="26646" spans="36:36" x14ac:dyDescent="0.35">
      <c r="AJ26646" s="3"/>
    </row>
    <row r="26647" spans="36:36" x14ac:dyDescent="0.35">
      <c r="AJ26647" s="3"/>
    </row>
    <row r="26648" spans="36:36" x14ac:dyDescent="0.35">
      <c r="AJ26648" s="3"/>
    </row>
    <row r="26649" spans="36:36" x14ac:dyDescent="0.35">
      <c r="AJ26649" s="3"/>
    </row>
    <row r="26650" spans="36:36" x14ac:dyDescent="0.35">
      <c r="AJ26650" s="3"/>
    </row>
    <row r="26651" spans="36:36" x14ac:dyDescent="0.35">
      <c r="AJ26651" s="3"/>
    </row>
    <row r="26652" spans="36:36" x14ac:dyDescent="0.35">
      <c r="AJ26652" s="3"/>
    </row>
    <row r="26653" spans="36:36" x14ac:dyDescent="0.35">
      <c r="AJ26653" s="3"/>
    </row>
    <row r="26654" spans="36:36" x14ac:dyDescent="0.35">
      <c r="AJ26654" s="3"/>
    </row>
    <row r="26655" spans="36:36" x14ac:dyDescent="0.35">
      <c r="AJ26655" s="3"/>
    </row>
    <row r="26656" spans="36:36" x14ac:dyDescent="0.35">
      <c r="AJ26656" s="3"/>
    </row>
    <row r="26657" spans="36:36" x14ac:dyDescent="0.35">
      <c r="AJ26657" s="3"/>
    </row>
    <row r="26658" spans="36:36" x14ac:dyDescent="0.35">
      <c r="AJ26658" s="3"/>
    </row>
    <row r="26659" spans="36:36" x14ac:dyDescent="0.35">
      <c r="AJ26659" s="3"/>
    </row>
    <row r="26660" spans="36:36" x14ac:dyDescent="0.35">
      <c r="AJ26660" s="3"/>
    </row>
    <row r="26661" spans="36:36" x14ac:dyDescent="0.35">
      <c r="AJ26661" s="3"/>
    </row>
    <row r="26662" spans="36:36" x14ac:dyDescent="0.35">
      <c r="AJ26662" s="3"/>
    </row>
    <row r="26663" spans="36:36" x14ac:dyDescent="0.35">
      <c r="AJ26663" s="3"/>
    </row>
    <row r="26664" spans="36:36" x14ac:dyDescent="0.35">
      <c r="AJ26664" s="3"/>
    </row>
    <row r="26665" spans="36:36" x14ac:dyDescent="0.35">
      <c r="AJ26665" s="3"/>
    </row>
    <row r="26666" spans="36:36" x14ac:dyDescent="0.35">
      <c r="AJ26666" s="3"/>
    </row>
    <row r="26667" spans="36:36" x14ac:dyDescent="0.35">
      <c r="AJ26667" s="3"/>
    </row>
    <row r="26668" spans="36:36" x14ac:dyDescent="0.35">
      <c r="AJ26668" s="3"/>
    </row>
    <row r="26669" spans="36:36" x14ac:dyDescent="0.35">
      <c r="AJ26669" s="3"/>
    </row>
    <row r="26670" spans="36:36" x14ac:dyDescent="0.35">
      <c r="AJ26670" s="3"/>
    </row>
    <row r="26671" spans="36:36" x14ac:dyDescent="0.35">
      <c r="AJ26671" s="3"/>
    </row>
    <row r="26672" spans="36:36" x14ac:dyDescent="0.35">
      <c r="AJ26672" s="3"/>
    </row>
    <row r="26673" spans="36:36" x14ac:dyDescent="0.35">
      <c r="AJ26673" s="3"/>
    </row>
    <row r="26674" spans="36:36" x14ac:dyDescent="0.35">
      <c r="AJ26674" s="3"/>
    </row>
    <row r="26675" spans="36:36" x14ac:dyDescent="0.35">
      <c r="AJ26675" s="3"/>
    </row>
    <row r="26676" spans="36:36" x14ac:dyDescent="0.35">
      <c r="AJ26676" s="3"/>
    </row>
    <row r="26677" spans="36:36" x14ac:dyDescent="0.35">
      <c r="AJ26677" s="3"/>
    </row>
    <row r="26678" spans="36:36" x14ac:dyDescent="0.35">
      <c r="AJ26678" s="3"/>
    </row>
    <row r="26679" spans="36:36" x14ac:dyDescent="0.35">
      <c r="AJ26679" s="3"/>
    </row>
    <row r="26680" spans="36:36" x14ac:dyDescent="0.35">
      <c r="AJ26680" s="3"/>
    </row>
    <row r="26681" spans="36:36" x14ac:dyDescent="0.35">
      <c r="AJ26681" s="3"/>
    </row>
    <row r="26682" spans="36:36" x14ac:dyDescent="0.35">
      <c r="AJ26682" s="3"/>
    </row>
    <row r="26683" spans="36:36" x14ac:dyDescent="0.35">
      <c r="AJ26683" s="3"/>
    </row>
    <row r="26684" spans="36:36" x14ac:dyDescent="0.35">
      <c r="AJ26684" s="3"/>
    </row>
    <row r="26685" spans="36:36" x14ac:dyDescent="0.35">
      <c r="AJ26685" s="3"/>
    </row>
    <row r="26686" spans="36:36" x14ac:dyDescent="0.35">
      <c r="AJ26686" s="3"/>
    </row>
    <row r="26687" spans="36:36" x14ac:dyDescent="0.35">
      <c r="AJ26687" s="3"/>
    </row>
    <row r="26688" spans="36:36" x14ac:dyDescent="0.35">
      <c r="AJ26688" s="3"/>
    </row>
    <row r="26689" spans="36:36" x14ac:dyDescent="0.35">
      <c r="AJ26689" s="3"/>
    </row>
    <row r="26690" spans="36:36" x14ac:dyDescent="0.35">
      <c r="AJ26690" s="3"/>
    </row>
    <row r="26691" spans="36:36" x14ac:dyDescent="0.35">
      <c r="AJ26691" s="3"/>
    </row>
    <row r="26692" spans="36:36" x14ac:dyDescent="0.35">
      <c r="AJ26692" s="3"/>
    </row>
    <row r="26693" spans="36:36" x14ac:dyDescent="0.35">
      <c r="AJ26693" s="3"/>
    </row>
    <row r="26694" spans="36:36" x14ac:dyDescent="0.35">
      <c r="AJ26694" s="3"/>
    </row>
    <row r="26695" spans="36:36" x14ac:dyDescent="0.35">
      <c r="AJ26695" s="3"/>
    </row>
    <row r="26696" spans="36:36" x14ac:dyDescent="0.35">
      <c r="AJ26696" s="3"/>
    </row>
    <row r="26697" spans="36:36" x14ac:dyDescent="0.35">
      <c r="AJ26697" s="3"/>
    </row>
    <row r="26698" spans="36:36" x14ac:dyDescent="0.35">
      <c r="AJ26698" s="3"/>
    </row>
    <row r="26699" spans="36:36" x14ac:dyDescent="0.35">
      <c r="AJ26699" s="3"/>
    </row>
    <row r="26700" spans="36:36" x14ac:dyDescent="0.35">
      <c r="AJ26700" s="3"/>
    </row>
    <row r="26701" spans="36:36" x14ac:dyDescent="0.35">
      <c r="AJ26701" s="3"/>
    </row>
    <row r="26702" spans="36:36" x14ac:dyDescent="0.35">
      <c r="AJ26702" s="3"/>
    </row>
    <row r="26703" spans="36:36" x14ac:dyDescent="0.35">
      <c r="AJ26703" s="3"/>
    </row>
    <row r="26704" spans="36:36" x14ac:dyDescent="0.35">
      <c r="AJ26704" s="3"/>
    </row>
    <row r="26705" spans="36:36" x14ac:dyDescent="0.35">
      <c r="AJ26705" s="3"/>
    </row>
    <row r="26706" spans="36:36" x14ac:dyDescent="0.35">
      <c r="AJ26706" s="3"/>
    </row>
    <row r="26707" spans="36:36" x14ac:dyDescent="0.35">
      <c r="AJ26707" s="3"/>
    </row>
    <row r="26708" spans="36:36" x14ac:dyDescent="0.35">
      <c r="AJ26708" s="3"/>
    </row>
    <row r="26709" spans="36:36" x14ac:dyDescent="0.35">
      <c r="AJ26709" s="3"/>
    </row>
    <row r="26710" spans="36:36" x14ac:dyDescent="0.35">
      <c r="AJ26710" s="3"/>
    </row>
    <row r="26711" spans="36:36" x14ac:dyDescent="0.35">
      <c r="AJ26711" s="3"/>
    </row>
    <row r="26712" spans="36:36" x14ac:dyDescent="0.35">
      <c r="AJ26712" s="3"/>
    </row>
    <row r="26713" spans="36:36" x14ac:dyDescent="0.35">
      <c r="AJ26713" s="3"/>
    </row>
    <row r="26714" spans="36:36" x14ac:dyDescent="0.35">
      <c r="AJ26714" s="3"/>
    </row>
    <row r="26715" spans="36:36" x14ac:dyDescent="0.35">
      <c r="AJ26715" s="3"/>
    </row>
    <row r="26716" spans="36:36" x14ac:dyDescent="0.35">
      <c r="AJ26716" s="3"/>
    </row>
    <row r="26717" spans="36:36" x14ac:dyDescent="0.35">
      <c r="AJ26717" s="3"/>
    </row>
    <row r="26718" spans="36:36" x14ac:dyDescent="0.35">
      <c r="AJ26718" s="3"/>
    </row>
    <row r="26719" spans="36:36" x14ac:dyDescent="0.35">
      <c r="AJ26719" s="3"/>
    </row>
    <row r="26720" spans="36:36" x14ac:dyDescent="0.35">
      <c r="AJ26720" s="3"/>
    </row>
    <row r="26721" spans="36:36" x14ac:dyDescent="0.35">
      <c r="AJ26721" s="3"/>
    </row>
    <row r="26722" spans="36:36" x14ac:dyDescent="0.35">
      <c r="AJ26722" s="3"/>
    </row>
    <row r="26723" spans="36:36" x14ac:dyDescent="0.35">
      <c r="AJ26723" s="3"/>
    </row>
    <row r="26724" spans="36:36" x14ac:dyDescent="0.35">
      <c r="AJ26724" s="3"/>
    </row>
    <row r="26725" spans="36:36" x14ac:dyDescent="0.35">
      <c r="AJ26725" s="3"/>
    </row>
    <row r="26726" spans="36:36" x14ac:dyDescent="0.35">
      <c r="AJ26726" s="3"/>
    </row>
    <row r="26727" spans="36:36" x14ac:dyDescent="0.35">
      <c r="AJ26727" s="3"/>
    </row>
    <row r="26728" spans="36:36" x14ac:dyDescent="0.35">
      <c r="AJ26728" s="3"/>
    </row>
    <row r="26729" spans="36:36" x14ac:dyDescent="0.35">
      <c r="AJ26729" s="3"/>
    </row>
    <row r="26730" spans="36:36" x14ac:dyDescent="0.35">
      <c r="AJ26730" s="3"/>
    </row>
    <row r="26731" spans="36:36" x14ac:dyDescent="0.35">
      <c r="AJ26731" s="3"/>
    </row>
    <row r="26732" spans="36:36" x14ac:dyDescent="0.35">
      <c r="AJ26732" s="3"/>
    </row>
    <row r="26733" spans="36:36" x14ac:dyDescent="0.35">
      <c r="AJ26733" s="3"/>
    </row>
    <row r="26734" spans="36:36" x14ac:dyDescent="0.35">
      <c r="AJ26734" s="3"/>
    </row>
    <row r="26735" spans="36:36" x14ac:dyDescent="0.35">
      <c r="AJ26735" s="3"/>
    </row>
    <row r="26736" spans="36:36" x14ac:dyDescent="0.35">
      <c r="AJ26736" s="3"/>
    </row>
    <row r="26737" spans="36:36" x14ac:dyDescent="0.35">
      <c r="AJ26737" s="3"/>
    </row>
    <row r="26738" spans="36:36" x14ac:dyDescent="0.35">
      <c r="AJ26738" s="3"/>
    </row>
    <row r="26739" spans="36:36" x14ac:dyDescent="0.35">
      <c r="AJ26739" s="3"/>
    </row>
    <row r="26740" spans="36:36" x14ac:dyDescent="0.35">
      <c r="AJ26740" s="3"/>
    </row>
    <row r="26741" spans="36:36" x14ac:dyDescent="0.35">
      <c r="AJ26741" s="3"/>
    </row>
    <row r="26742" spans="36:36" x14ac:dyDescent="0.35">
      <c r="AJ26742" s="3"/>
    </row>
    <row r="26743" spans="36:36" x14ac:dyDescent="0.35">
      <c r="AJ26743" s="3"/>
    </row>
    <row r="26744" spans="36:36" x14ac:dyDescent="0.35">
      <c r="AJ26744" s="3"/>
    </row>
    <row r="26745" spans="36:36" x14ac:dyDescent="0.35">
      <c r="AJ26745" s="3"/>
    </row>
    <row r="26746" spans="36:36" x14ac:dyDescent="0.35">
      <c r="AJ26746" s="3"/>
    </row>
    <row r="26747" spans="36:36" x14ac:dyDescent="0.35">
      <c r="AJ26747" s="3"/>
    </row>
    <row r="26748" spans="36:36" x14ac:dyDescent="0.35">
      <c r="AJ26748" s="3"/>
    </row>
    <row r="26749" spans="36:36" x14ac:dyDescent="0.35">
      <c r="AJ26749" s="3"/>
    </row>
    <row r="26750" spans="36:36" x14ac:dyDescent="0.35">
      <c r="AJ26750" s="3"/>
    </row>
    <row r="26751" spans="36:36" x14ac:dyDescent="0.35">
      <c r="AJ26751" s="3"/>
    </row>
    <row r="26752" spans="36:36" x14ac:dyDescent="0.35">
      <c r="AJ26752" s="3"/>
    </row>
    <row r="26753" spans="36:36" x14ac:dyDescent="0.35">
      <c r="AJ26753" s="3"/>
    </row>
    <row r="26754" spans="36:36" x14ac:dyDescent="0.35">
      <c r="AJ26754" s="3"/>
    </row>
    <row r="26755" spans="36:36" x14ac:dyDescent="0.35">
      <c r="AJ26755" s="3"/>
    </row>
    <row r="26756" spans="36:36" x14ac:dyDescent="0.35">
      <c r="AJ26756" s="3"/>
    </row>
    <row r="26757" spans="36:36" x14ac:dyDescent="0.35">
      <c r="AJ26757" s="3"/>
    </row>
    <row r="26758" spans="36:36" x14ac:dyDescent="0.35">
      <c r="AJ26758" s="3"/>
    </row>
    <row r="26759" spans="36:36" x14ac:dyDescent="0.35">
      <c r="AJ26759" s="3"/>
    </row>
    <row r="26760" spans="36:36" x14ac:dyDescent="0.35">
      <c r="AJ26760" s="3"/>
    </row>
    <row r="26761" spans="36:36" x14ac:dyDescent="0.35">
      <c r="AJ26761" s="3"/>
    </row>
    <row r="26762" spans="36:36" x14ac:dyDescent="0.35">
      <c r="AJ26762" s="3"/>
    </row>
    <row r="26763" spans="36:36" x14ac:dyDescent="0.35">
      <c r="AJ26763" s="3"/>
    </row>
    <row r="26764" spans="36:36" x14ac:dyDescent="0.35">
      <c r="AJ26764" s="3"/>
    </row>
    <row r="26765" spans="36:36" x14ac:dyDescent="0.35">
      <c r="AJ26765" s="3"/>
    </row>
    <row r="26766" spans="36:36" x14ac:dyDescent="0.35">
      <c r="AJ26766" s="3"/>
    </row>
    <row r="26767" spans="36:36" x14ac:dyDescent="0.35">
      <c r="AJ26767" s="3"/>
    </row>
    <row r="26768" spans="36:36" x14ac:dyDescent="0.35">
      <c r="AJ26768" s="3"/>
    </row>
    <row r="26769" spans="36:36" x14ac:dyDescent="0.35">
      <c r="AJ26769" s="3"/>
    </row>
    <row r="26770" spans="36:36" x14ac:dyDescent="0.35">
      <c r="AJ26770" s="3"/>
    </row>
    <row r="26771" spans="36:36" x14ac:dyDescent="0.35">
      <c r="AJ26771" s="3"/>
    </row>
    <row r="26772" spans="36:36" x14ac:dyDescent="0.35">
      <c r="AJ26772" s="3"/>
    </row>
    <row r="26773" spans="36:36" x14ac:dyDescent="0.35">
      <c r="AJ26773" s="3"/>
    </row>
    <row r="26774" spans="36:36" x14ac:dyDescent="0.35">
      <c r="AJ26774" s="3"/>
    </row>
    <row r="26775" spans="36:36" x14ac:dyDescent="0.35">
      <c r="AJ26775" s="3"/>
    </row>
    <row r="26776" spans="36:36" x14ac:dyDescent="0.35">
      <c r="AJ26776" s="3"/>
    </row>
    <row r="26777" spans="36:36" x14ac:dyDescent="0.35">
      <c r="AJ26777" s="3"/>
    </row>
    <row r="26778" spans="36:36" x14ac:dyDescent="0.35">
      <c r="AJ26778" s="3"/>
    </row>
    <row r="26779" spans="36:36" x14ac:dyDescent="0.35">
      <c r="AJ26779" s="3"/>
    </row>
    <row r="26780" spans="36:36" x14ac:dyDescent="0.35">
      <c r="AJ26780" s="3"/>
    </row>
    <row r="26781" spans="36:36" x14ac:dyDescent="0.35">
      <c r="AJ26781" s="3"/>
    </row>
    <row r="26782" spans="36:36" x14ac:dyDescent="0.35">
      <c r="AJ26782" s="3"/>
    </row>
    <row r="26783" spans="36:36" x14ac:dyDescent="0.35">
      <c r="AJ26783" s="3"/>
    </row>
    <row r="26784" spans="36:36" x14ac:dyDescent="0.35">
      <c r="AJ26784" s="3"/>
    </row>
    <row r="26785" spans="36:36" x14ac:dyDescent="0.35">
      <c r="AJ26785" s="3"/>
    </row>
    <row r="26786" spans="36:36" x14ac:dyDescent="0.35">
      <c r="AJ26786" s="3"/>
    </row>
    <row r="26787" spans="36:36" x14ac:dyDescent="0.35">
      <c r="AJ26787" s="3"/>
    </row>
    <row r="26788" spans="36:36" x14ac:dyDescent="0.35">
      <c r="AJ26788" s="3"/>
    </row>
    <row r="26789" spans="36:36" x14ac:dyDescent="0.35">
      <c r="AJ26789" s="3"/>
    </row>
    <row r="26790" spans="36:36" x14ac:dyDescent="0.35">
      <c r="AJ26790" s="3"/>
    </row>
    <row r="26791" spans="36:36" x14ac:dyDescent="0.35">
      <c r="AJ26791" s="3"/>
    </row>
    <row r="26792" spans="36:36" x14ac:dyDescent="0.35">
      <c r="AJ26792" s="3"/>
    </row>
    <row r="26793" spans="36:36" x14ac:dyDescent="0.35">
      <c r="AJ26793" s="3"/>
    </row>
    <row r="26794" spans="36:36" x14ac:dyDescent="0.35">
      <c r="AJ26794" s="3"/>
    </row>
    <row r="26795" spans="36:36" x14ac:dyDescent="0.35">
      <c r="AJ26795" s="3"/>
    </row>
    <row r="26796" spans="36:36" x14ac:dyDescent="0.35">
      <c r="AJ26796" s="3"/>
    </row>
    <row r="26797" spans="36:36" x14ac:dyDescent="0.35">
      <c r="AJ26797" s="3"/>
    </row>
    <row r="26798" spans="36:36" x14ac:dyDescent="0.35">
      <c r="AJ26798" s="3"/>
    </row>
    <row r="26799" spans="36:36" x14ac:dyDescent="0.35">
      <c r="AJ26799" s="3"/>
    </row>
    <row r="26800" spans="36:36" x14ac:dyDescent="0.35">
      <c r="AJ26800" s="3"/>
    </row>
    <row r="26801" spans="36:36" x14ac:dyDescent="0.35">
      <c r="AJ26801" s="3"/>
    </row>
    <row r="26802" spans="36:36" x14ac:dyDescent="0.35">
      <c r="AJ26802" s="3"/>
    </row>
    <row r="26803" spans="36:36" x14ac:dyDescent="0.35">
      <c r="AJ26803" s="3"/>
    </row>
    <row r="26804" spans="36:36" x14ac:dyDescent="0.35">
      <c r="AJ26804" s="3"/>
    </row>
    <row r="26805" spans="36:36" x14ac:dyDescent="0.35">
      <c r="AJ26805" s="3"/>
    </row>
    <row r="26806" spans="36:36" x14ac:dyDescent="0.35">
      <c r="AJ26806" s="3"/>
    </row>
    <row r="26807" spans="36:36" x14ac:dyDescent="0.35">
      <c r="AJ26807" s="3"/>
    </row>
    <row r="26808" spans="36:36" x14ac:dyDescent="0.35">
      <c r="AJ26808" s="3"/>
    </row>
    <row r="26809" spans="36:36" x14ac:dyDescent="0.35">
      <c r="AJ26809" s="3"/>
    </row>
    <row r="26810" spans="36:36" x14ac:dyDescent="0.35">
      <c r="AJ26810" s="3"/>
    </row>
    <row r="26811" spans="36:36" x14ac:dyDescent="0.35">
      <c r="AJ26811" s="3"/>
    </row>
    <row r="26812" spans="36:36" x14ac:dyDescent="0.35">
      <c r="AJ26812" s="3"/>
    </row>
    <row r="26813" spans="36:36" x14ac:dyDescent="0.35">
      <c r="AJ26813" s="3"/>
    </row>
    <row r="26814" spans="36:36" x14ac:dyDescent="0.35">
      <c r="AJ26814" s="3"/>
    </row>
    <row r="26815" spans="36:36" x14ac:dyDescent="0.35">
      <c r="AJ26815" s="3"/>
    </row>
    <row r="26816" spans="36:36" x14ac:dyDescent="0.35">
      <c r="AJ26816" s="3"/>
    </row>
    <row r="26817" spans="36:36" x14ac:dyDescent="0.35">
      <c r="AJ26817" s="3"/>
    </row>
    <row r="26818" spans="36:36" x14ac:dyDescent="0.35">
      <c r="AJ26818" s="3"/>
    </row>
    <row r="26819" spans="36:36" x14ac:dyDescent="0.35">
      <c r="AJ26819" s="3"/>
    </row>
    <row r="26820" spans="36:36" x14ac:dyDescent="0.35">
      <c r="AJ26820" s="3"/>
    </row>
    <row r="26821" spans="36:36" x14ac:dyDescent="0.35">
      <c r="AJ26821" s="3"/>
    </row>
    <row r="26822" spans="36:36" x14ac:dyDescent="0.35">
      <c r="AJ26822" s="3"/>
    </row>
    <row r="26823" spans="36:36" x14ac:dyDescent="0.35">
      <c r="AJ26823" s="3"/>
    </row>
    <row r="26824" spans="36:36" x14ac:dyDescent="0.35">
      <c r="AJ26824" s="3"/>
    </row>
    <row r="26825" spans="36:36" x14ac:dyDescent="0.35">
      <c r="AJ26825" s="3"/>
    </row>
    <row r="26826" spans="36:36" x14ac:dyDescent="0.35">
      <c r="AJ26826" s="3"/>
    </row>
    <row r="26827" spans="36:36" x14ac:dyDescent="0.35">
      <c r="AJ26827" s="3"/>
    </row>
    <row r="26828" spans="36:36" x14ac:dyDescent="0.35">
      <c r="AJ26828" s="3"/>
    </row>
    <row r="26829" spans="36:36" x14ac:dyDescent="0.35">
      <c r="AJ26829" s="3"/>
    </row>
    <row r="26830" spans="36:36" x14ac:dyDescent="0.35">
      <c r="AJ26830" s="3"/>
    </row>
    <row r="26831" spans="36:36" x14ac:dyDescent="0.35">
      <c r="AJ26831" s="3"/>
    </row>
    <row r="26832" spans="36:36" x14ac:dyDescent="0.35">
      <c r="AJ26832" s="3"/>
    </row>
    <row r="26833" spans="36:36" x14ac:dyDescent="0.35">
      <c r="AJ26833" s="3"/>
    </row>
    <row r="26834" spans="36:36" x14ac:dyDescent="0.35">
      <c r="AJ26834" s="3"/>
    </row>
    <row r="26835" spans="36:36" x14ac:dyDescent="0.35">
      <c r="AJ26835" s="3"/>
    </row>
    <row r="26836" spans="36:36" x14ac:dyDescent="0.35">
      <c r="AJ26836" s="3"/>
    </row>
    <row r="26837" spans="36:36" x14ac:dyDescent="0.35">
      <c r="AJ26837" s="3"/>
    </row>
    <row r="26838" spans="36:36" x14ac:dyDescent="0.35">
      <c r="AJ26838" s="3"/>
    </row>
    <row r="26839" spans="36:36" x14ac:dyDescent="0.35">
      <c r="AJ26839" s="3"/>
    </row>
    <row r="26840" spans="36:36" x14ac:dyDescent="0.35">
      <c r="AJ26840" s="3"/>
    </row>
    <row r="26841" spans="36:36" x14ac:dyDescent="0.35">
      <c r="AJ26841" s="3"/>
    </row>
    <row r="26842" spans="36:36" x14ac:dyDescent="0.35">
      <c r="AJ26842" s="3"/>
    </row>
    <row r="26843" spans="36:36" x14ac:dyDescent="0.35">
      <c r="AJ26843" s="3"/>
    </row>
    <row r="26844" spans="36:36" x14ac:dyDescent="0.35">
      <c r="AJ26844" s="3"/>
    </row>
    <row r="26845" spans="36:36" x14ac:dyDescent="0.35">
      <c r="AJ26845" s="3"/>
    </row>
    <row r="26846" spans="36:36" x14ac:dyDescent="0.35">
      <c r="AJ26846" s="3"/>
    </row>
    <row r="26847" spans="36:36" x14ac:dyDescent="0.35">
      <c r="AJ26847" s="3"/>
    </row>
    <row r="26848" spans="36:36" x14ac:dyDescent="0.35">
      <c r="AJ26848" s="3"/>
    </row>
    <row r="26849" spans="36:36" x14ac:dyDescent="0.35">
      <c r="AJ26849" s="3"/>
    </row>
    <row r="26850" spans="36:36" x14ac:dyDescent="0.35">
      <c r="AJ26850" s="3"/>
    </row>
    <row r="26851" spans="36:36" x14ac:dyDescent="0.35">
      <c r="AJ26851" s="3"/>
    </row>
    <row r="26852" spans="36:36" x14ac:dyDescent="0.35">
      <c r="AJ26852" s="3"/>
    </row>
    <row r="26853" spans="36:36" x14ac:dyDescent="0.35">
      <c r="AJ26853" s="3"/>
    </row>
    <row r="26854" spans="36:36" x14ac:dyDescent="0.35">
      <c r="AJ26854" s="3"/>
    </row>
    <row r="26855" spans="36:36" x14ac:dyDescent="0.35">
      <c r="AJ26855" s="3"/>
    </row>
    <row r="26856" spans="36:36" x14ac:dyDescent="0.35">
      <c r="AJ26856" s="3"/>
    </row>
    <row r="26857" spans="36:36" x14ac:dyDescent="0.35">
      <c r="AJ26857" s="3"/>
    </row>
    <row r="26858" spans="36:36" x14ac:dyDescent="0.35">
      <c r="AJ26858" s="3"/>
    </row>
    <row r="26859" spans="36:36" x14ac:dyDescent="0.35">
      <c r="AJ26859" s="3"/>
    </row>
    <row r="26860" spans="36:36" x14ac:dyDescent="0.35">
      <c r="AJ26860" s="3"/>
    </row>
    <row r="26861" spans="36:36" x14ac:dyDescent="0.35">
      <c r="AJ26861" s="3"/>
    </row>
    <row r="26862" spans="36:36" x14ac:dyDescent="0.35">
      <c r="AJ26862" s="3"/>
    </row>
    <row r="26863" spans="36:36" x14ac:dyDescent="0.35">
      <c r="AJ26863" s="3"/>
    </row>
    <row r="26864" spans="36:36" x14ac:dyDescent="0.35">
      <c r="AJ26864" s="3"/>
    </row>
    <row r="26865" spans="36:36" x14ac:dyDescent="0.35">
      <c r="AJ26865" s="3"/>
    </row>
    <row r="26866" spans="36:36" x14ac:dyDescent="0.35">
      <c r="AJ26866" s="3"/>
    </row>
    <row r="26867" spans="36:36" x14ac:dyDescent="0.35">
      <c r="AJ26867" s="3"/>
    </row>
    <row r="26868" spans="36:36" x14ac:dyDescent="0.35">
      <c r="AJ26868" s="3"/>
    </row>
    <row r="26869" spans="36:36" x14ac:dyDescent="0.35">
      <c r="AJ26869" s="3"/>
    </row>
    <row r="26870" spans="36:36" x14ac:dyDescent="0.35">
      <c r="AJ26870" s="3"/>
    </row>
    <row r="26871" spans="36:36" x14ac:dyDescent="0.35">
      <c r="AJ26871" s="3"/>
    </row>
    <row r="26872" spans="36:36" x14ac:dyDescent="0.35">
      <c r="AJ26872" s="3"/>
    </row>
    <row r="26873" spans="36:36" x14ac:dyDescent="0.35">
      <c r="AJ26873" s="3"/>
    </row>
    <row r="26874" spans="36:36" x14ac:dyDescent="0.35">
      <c r="AJ26874" s="3"/>
    </row>
    <row r="26875" spans="36:36" x14ac:dyDescent="0.35">
      <c r="AJ26875" s="3"/>
    </row>
    <row r="26876" spans="36:36" x14ac:dyDescent="0.35">
      <c r="AJ26876" s="3"/>
    </row>
    <row r="26877" spans="36:36" x14ac:dyDescent="0.35">
      <c r="AJ26877" s="3"/>
    </row>
    <row r="26878" spans="36:36" x14ac:dyDescent="0.35">
      <c r="AJ26878" s="3"/>
    </row>
    <row r="26879" spans="36:36" x14ac:dyDescent="0.35">
      <c r="AJ26879" s="3"/>
    </row>
    <row r="26880" spans="36:36" x14ac:dyDescent="0.35">
      <c r="AJ26880" s="3"/>
    </row>
    <row r="26881" spans="36:36" x14ac:dyDescent="0.35">
      <c r="AJ26881" s="3"/>
    </row>
    <row r="26882" spans="36:36" x14ac:dyDescent="0.35">
      <c r="AJ26882" s="3"/>
    </row>
    <row r="26883" spans="36:36" x14ac:dyDescent="0.35">
      <c r="AJ26883" s="3"/>
    </row>
    <row r="26884" spans="36:36" x14ac:dyDescent="0.35">
      <c r="AJ26884" s="3"/>
    </row>
    <row r="26885" spans="36:36" x14ac:dyDescent="0.35">
      <c r="AJ26885" s="3"/>
    </row>
    <row r="26886" spans="36:36" x14ac:dyDescent="0.35">
      <c r="AJ26886" s="3"/>
    </row>
    <row r="26887" spans="36:36" x14ac:dyDescent="0.35">
      <c r="AJ26887" s="3"/>
    </row>
    <row r="26888" spans="36:36" x14ac:dyDescent="0.35">
      <c r="AJ26888" s="3"/>
    </row>
    <row r="26889" spans="36:36" x14ac:dyDescent="0.35">
      <c r="AJ26889" s="3"/>
    </row>
    <row r="26890" spans="36:36" x14ac:dyDescent="0.35">
      <c r="AJ26890" s="3"/>
    </row>
    <row r="26891" spans="36:36" x14ac:dyDescent="0.35">
      <c r="AJ26891" s="3"/>
    </row>
    <row r="26892" spans="36:36" x14ac:dyDescent="0.35">
      <c r="AJ26892" s="3"/>
    </row>
    <row r="26893" spans="36:36" x14ac:dyDescent="0.35">
      <c r="AJ26893" s="3"/>
    </row>
    <row r="26894" spans="36:36" x14ac:dyDescent="0.35">
      <c r="AJ26894" s="3"/>
    </row>
    <row r="26895" spans="36:36" x14ac:dyDescent="0.35">
      <c r="AJ26895" s="3"/>
    </row>
    <row r="26896" spans="36:36" x14ac:dyDescent="0.35">
      <c r="AJ26896" s="3"/>
    </row>
    <row r="26897" spans="36:36" x14ac:dyDescent="0.35">
      <c r="AJ26897" s="3"/>
    </row>
    <row r="26898" spans="36:36" x14ac:dyDescent="0.35">
      <c r="AJ26898" s="3"/>
    </row>
    <row r="26899" spans="36:36" x14ac:dyDescent="0.35">
      <c r="AJ26899" s="3"/>
    </row>
    <row r="26900" spans="36:36" x14ac:dyDescent="0.35">
      <c r="AJ26900" s="3"/>
    </row>
    <row r="26901" spans="36:36" x14ac:dyDescent="0.35">
      <c r="AJ26901" s="3"/>
    </row>
    <row r="26902" spans="36:36" x14ac:dyDescent="0.35">
      <c r="AJ26902" s="3"/>
    </row>
    <row r="26903" spans="36:36" x14ac:dyDescent="0.35">
      <c r="AJ26903" s="3"/>
    </row>
    <row r="26904" spans="36:36" x14ac:dyDescent="0.35">
      <c r="AJ26904" s="3"/>
    </row>
    <row r="26905" spans="36:36" x14ac:dyDescent="0.35">
      <c r="AJ26905" s="3"/>
    </row>
    <row r="26906" spans="36:36" x14ac:dyDescent="0.35">
      <c r="AJ26906" s="3"/>
    </row>
    <row r="26907" spans="36:36" x14ac:dyDescent="0.35">
      <c r="AJ26907" s="3"/>
    </row>
    <row r="26908" spans="36:36" x14ac:dyDescent="0.35">
      <c r="AJ26908" s="3"/>
    </row>
    <row r="26909" spans="36:36" x14ac:dyDescent="0.35">
      <c r="AJ26909" s="3"/>
    </row>
    <row r="26910" spans="36:36" x14ac:dyDescent="0.35">
      <c r="AJ26910" s="3"/>
    </row>
    <row r="26911" spans="36:36" x14ac:dyDescent="0.35">
      <c r="AJ26911" s="3"/>
    </row>
    <row r="26912" spans="36:36" x14ac:dyDescent="0.35">
      <c r="AJ26912" s="3"/>
    </row>
    <row r="26913" spans="36:36" x14ac:dyDescent="0.35">
      <c r="AJ26913" s="3"/>
    </row>
    <row r="26914" spans="36:36" x14ac:dyDescent="0.35">
      <c r="AJ26914" s="3"/>
    </row>
    <row r="26915" spans="36:36" x14ac:dyDescent="0.35">
      <c r="AJ26915" s="3"/>
    </row>
    <row r="26916" spans="36:36" x14ac:dyDescent="0.35">
      <c r="AJ26916" s="3"/>
    </row>
    <row r="26917" spans="36:36" x14ac:dyDescent="0.35">
      <c r="AJ26917" s="3"/>
    </row>
    <row r="26918" spans="36:36" x14ac:dyDescent="0.35">
      <c r="AJ26918" s="3"/>
    </row>
    <row r="26919" spans="36:36" x14ac:dyDescent="0.35">
      <c r="AJ26919" s="3"/>
    </row>
    <row r="26920" spans="36:36" x14ac:dyDescent="0.35">
      <c r="AJ26920" s="3"/>
    </row>
    <row r="26921" spans="36:36" x14ac:dyDescent="0.35">
      <c r="AJ26921" s="3"/>
    </row>
    <row r="26922" spans="36:36" x14ac:dyDescent="0.35">
      <c r="AJ26922" s="3"/>
    </row>
    <row r="26923" spans="36:36" x14ac:dyDescent="0.35">
      <c r="AJ26923" s="3"/>
    </row>
    <row r="26924" spans="36:36" x14ac:dyDescent="0.35">
      <c r="AJ26924" s="3"/>
    </row>
    <row r="26925" spans="36:36" x14ac:dyDescent="0.35">
      <c r="AJ26925" s="3"/>
    </row>
    <row r="26926" spans="36:36" x14ac:dyDescent="0.35">
      <c r="AJ26926" s="3"/>
    </row>
    <row r="26927" spans="36:36" x14ac:dyDescent="0.35">
      <c r="AJ26927" s="3"/>
    </row>
    <row r="26928" spans="36:36" x14ac:dyDescent="0.35">
      <c r="AJ26928" s="3"/>
    </row>
    <row r="26929" spans="36:36" x14ac:dyDescent="0.35">
      <c r="AJ26929" s="3"/>
    </row>
    <row r="26930" spans="36:36" x14ac:dyDescent="0.35">
      <c r="AJ26930" s="3"/>
    </row>
    <row r="26931" spans="36:36" x14ac:dyDescent="0.35">
      <c r="AJ26931" s="3"/>
    </row>
    <row r="26932" spans="36:36" x14ac:dyDescent="0.35">
      <c r="AJ26932" s="3"/>
    </row>
    <row r="26933" spans="36:36" x14ac:dyDescent="0.35">
      <c r="AJ26933" s="3"/>
    </row>
    <row r="26934" spans="36:36" x14ac:dyDescent="0.35">
      <c r="AJ26934" s="3"/>
    </row>
    <row r="26935" spans="36:36" x14ac:dyDescent="0.35">
      <c r="AJ26935" s="3"/>
    </row>
    <row r="26936" spans="36:36" x14ac:dyDescent="0.35">
      <c r="AJ26936" s="3"/>
    </row>
    <row r="26937" spans="36:36" x14ac:dyDescent="0.35">
      <c r="AJ26937" s="3"/>
    </row>
    <row r="26938" spans="36:36" x14ac:dyDescent="0.35">
      <c r="AJ26938" s="3"/>
    </row>
    <row r="26939" spans="36:36" x14ac:dyDescent="0.35">
      <c r="AJ26939" s="3"/>
    </row>
    <row r="26940" spans="36:36" x14ac:dyDescent="0.35">
      <c r="AJ26940" s="3"/>
    </row>
    <row r="26941" spans="36:36" x14ac:dyDescent="0.35">
      <c r="AJ26941" s="3"/>
    </row>
    <row r="26942" spans="36:36" x14ac:dyDescent="0.35">
      <c r="AJ26942" s="3"/>
    </row>
    <row r="26943" spans="36:36" x14ac:dyDescent="0.35">
      <c r="AJ26943" s="3"/>
    </row>
    <row r="26944" spans="36:36" x14ac:dyDescent="0.35">
      <c r="AJ26944" s="3"/>
    </row>
    <row r="26945" spans="36:36" x14ac:dyDescent="0.35">
      <c r="AJ26945" s="3"/>
    </row>
    <row r="26946" spans="36:36" x14ac:dyDescent="0.35">
      <c r="AJ26946" s="3"/>
    </row>
    <row r="26947" spans="36:36" x14ac:dyDescent="0.35">
      <c r="AJ26947" s="3"/>
    </row>
    <row r="26948" spans="36:36" x14ac:dyDescent="0.35">
      <c r="AJ26948" s="3"/>
    </row>
    <row r="26949" spans="36:36" x14ac:dyDescent="0.35">
      <c r="AJ26949" s="3"/>
    </row>
    <row r="26950" spans="36:36" x14ac:dyDescent="0.35">
      <c r="AJ26950" s="3"/>
    </row>
    <row r="26951" spans="36:36" x14ac:dyDescent="0.35">
      <c r="AJ26951" s="3"/>
    </row>
    <row r="26952" spans="36:36" x14ac:dyDescent="0.35">
      <c r="AJ26952" s="3"/>
    </row>
    <row r="26953" spans="36:36" x14ac:dyDescent="0.35">
      <c r="AJ26953" s="3"/>
    </row>
    <row r="26954" spans="36:36" x14ac:dyDescent="0.35">
      <c r="AJ26954" s="3"/>
    </row>
    <row r="26955" spans="36:36" x14ac:dyDescent="0.35">
      <c r="AJ26955" s="3"/>
    </row>
    <row r="26956" spans="36:36" x14ac:dyDescent="0.35">
      <c r="AJ26956" s="3"/>
    </row>
    <row r="26957" spans="36:36" x14ac:dyDescent="0.35">
      <c r="AJ26957" s="3"/>
    </row>
    <row r="26958" spans="36:36" x14ac:dyDescent="0.35">
      <c r="AJ26958" s="3"/>
    </row>
    <row r="26959" spans="36:36" x14ac:dyDescent="0.35">
      <c r="AJ26959" s="3"/>
    </row>
    <row r="26960" spans="36:36" x14ac:dyDescent="0.35">
      <c r="AJ26960" s="3"/>
    </row>
    <row r="26961" spans="36:36" x14ac:dyDescent="0.35">
      <c r="AJ26961" s="3"/>
    </row>
    <row r="26962" spans="36:36" x14ac:dyDescent="0.35">
      <c r="AJ26962" s="3"/>
    </row>
    <row r="26963" spans="36:36" x14ac:dyDescent="0.35">
      <c r="AJ26963" s="3"/>
    </row>
    <row r="26964" spans="36:36" x14ac:dyDescent="0.35">
      <c r="AJ26964" s="3"/>
    </row>
    <row r="26965" spans="36:36" x14ac:dyDescent="0.35">
      <c r="AJ26965" s="3"/>
    </row>
    <row r="26966" spans="36:36" x14ac:dyDescent="0.35">
      <c r="AJ26966" s="3"/>
    </row>
    <row r="26967" spans="36:36" x14ac:dyDescent="0.35">
      <c r="AJ26967" s="3"/>
    </row>
    <row r="26968" spans="36:36" x14ac:dyDescent="0.35">
      <c r="AJ26968" s="3"/>
    </row>
    <row r="26969" spans="36:36" x14ac:dyDescent="0.35">
      <c r="AJ26969" s="3"/>
    </row>
    <row r="26970" spans="36:36" x14ac:dyDescent="0.35">
      <c r="AJ26970" s="3"/>
    </row>
    <row r="26971" spans="36:36" x14ac:dyDescent="0.35">
      <c r="AJ26971" s="3"/>
    </row>
    <row r="26972" spans="36:36" x14ac:dyDescent="0.35">
      <c r="AJ26972" s="3"/>
    </row>
    <row r="26973" spans="36:36" x14ac:dyDescent="0.35">
      <c r="AJ26973" s="3"/>
    </row>
    <row r="26974" spans="36:36" x14ac:dyDescent="0.35">
      <c r="AJ26974" s="3"/>
    </row>
    <row r="26975" spans="36:36" x14ac:dyDescent="0.35">
      <c r="AJ26975" s="3"/>
    </row>
    <row r="26976" spans="36:36" x14ac:dyDescent="0.35">
      <c r="AJ26976" s="3"/>
    </row>
    <row r="26977" spans="36:36" x14ac:dyDescent="0.35">
      <c r="AJ26977" s="3"/>
    </row>
    <row r="26978" spans="36:36" x14ac:dyDescent="0.35">
      <c r="AJ26978" s="3"/>
    </row>
    <row r="26979" spans="36:36" x14ac:dyDescent="0.35">
      <c r="AJ26979" s="3"/>
    </row>
    <row r="26980" spans="36:36" x14ac:dyDescent="0.35">
      <c r="AJ26980" s="3"/>
    </row>
    <row r="26981" spans="36:36" x14ac:dyDescent="0.35">
      <c r="AJ26981" s="3"/>
    </row>
    <row r="26982" spans="36:36" x14ac:dyDescent="0.35">
      <c r="AJ26982" s="3"/>
    </row>
    <row r="26983" spans="36:36" x14ac:dyDescent="0.35">
      <c r="AJ26983" s="3"/>
    </row>
    <row r="26984" spans="36:36" x14ac:dyDescent="0.35">
      <c r="AJ26984" s="3"/>
    </row>
    <row r="26985" spans="36:36" x14ac:dyDescent="0.35">
      <c r="AJ26985" s="3"/>
    </row>
    <row r="26986" spans="36:36" x14ac:dyDescent="0.35">
      <c r="AJ26986" s="3"/>
    </row>
    <row r="26987" spans="36:36" x14ac:dyDescent="0.35">
      <c r="AJ26987" s="3"/>
    </row>
    <row r="26988" spans="36:36" x14ac:dyDescent="0.35">
      <c r="AJ26988" s="3"/>
    </row>
    <row r="26989" spans="36:36" x14ac:dyDescent="0.35">
      <c r="AJ26989" s="3"/>
    </row>
    <row r="26990" spans="36:36" x14ac:dyDescent="0.35">
      <c r="AJ26990" s="3"/>
    </row>
    <row r="26991" spans="36:36" x14ac:dyDescent="0.35">
      <c r="AJ26991" s="3"/>
    </row>
    <row r="26992" spans="36:36" x14ac:dyDescent="0.35">
      <c r="AJ26992" s="3"/>
    </row>
    <row r="26993" spans="36:36" x14ac:dyDescent="0.35">
      <c r="AJ26993" s="3"/>
    </row>
    <row r="26994" spans="36:36" x14ac:dyDescent="0.35">
      <c r="AJ26994" s="3"/>
    </row>
    <row r="26995" spans="36:36" x14ac:dyDescent="0.35">
      <c r="AJ26995" s="3"/>
    </row>
    <row r="26996" spans="36:36" x14ac:dyDescent="0.35">
      <c r="AJ26996" s="3"/>
    </row>
    <row r="26997" spans="36:36" x14ac:dyDescent="0.35">
      <c r="AJ26997" s="3"/>
    </row>
    <row r="26998" spans="36:36" x14ac:dyDescent="0.35">
      <c r="AJ26998" s="3"/>
    </row>
    <row r="26999" spans="36:36" x14ac:dyDescent="0.35">
      <c r="AJ26999" s="3"/>
    </row>
    <row r="27000" spans="36:36" x14ac:dyDescent="0.35">
      <c r="AJ27000" s="3"/>
    </row>
    <row r="27001" spans="36:36" x14ac:dyDescent="0.35">
      <c r="AJ27001" s="3"/>
    </row>
    <row r="27002" spans="36:36" x14ac:dyDescent="0.35">
      <c r="AJ27002" s="3"/>
    </row>
    <row r="27003" spans="36:36" x14ac:dyDescent="0.35">
      <c r="AJ27003" s="3"/>
    </row>
    <row r="27004" spans="36:36" x14ac:dyDescent="0.35">
      <c r="AJ27004" s="3"/>
    </row>
    <row r="27005" spans="36:36" x14ac:dyDescent="0.35">
      <c r="AJ27005" s="3"/>
    </row>
    <row r="27006" spans="36:36" x14ac:dyDescent="0.35">
      <c r="AJ27006" s="3"/>
    </row>
    <row r="27007" spans="36:36" x14ac:dyDescent="0.35">
      <c r="AJ27007" s="3"/>
    </row>
    <row r="27008" spans="36:36" x14ac:dyDescent="0.35">
      <c r="AJ27008" s="3"/>
    </row>
    <row r="27009" spans="36:36" x14ac:dyDescent="0.35">
      <c r="AJ27009" s="3"/>
    </row>
    <row r="27010" spans="36:36" x14ac:dyDescent="0.35">
      <c r="AJ27010" s="3"/>
    </row>
    <row r="27011" spans="36:36" x14ac:dyDescent="0.35">
      <c r="AJ27011" s="3"/>
    </row>
    <row r="27012" spans="36:36" x14ac:dyDescent="0.35">
      <c r="AJ27012" s="3"/>
    </row>
    <row r="27013" spans="36:36" x14ac:dyDescent="0.35">
      <c r="AJ27013" s="3"/>
    </row>
    <row r="27014" spans="36:36" x14ac:dyDescent="0.35">
      <c r="AJ27014" s="3"/>
    </row>
    <row r="27015" spans="36:36" x14ac:dyDescent="0.35">
      <c r="AJ27015" s="3"/>
    </row>
    <row r="27016" spans="36:36" x14ac:dyDescent="0.35">
      <c r="AJ27016" s="3"/>
    </row>
    <row r="27017" spans="36:36" x14ac:dyDescent="0.35">
      <c r="AJ27017" s="3"/>
    </row>
    <row r="27018" spans="36:36" x14ac:dyDescent="0.35">
      <c r="AJ27018" s="3"/>
    </row>
    <row r="27019" spans="36:36" x14ac:dyDescent="0.35">
      <c r="AJ27019" s="3"/>
    </row>
    <row r="27020" spans="36:36" x14ac:dyDescent="0.35">
      <c r="AJ27020" s="3"/>
    </row>
    <row r="27021" spans="36:36" x14ac:dyDescent="0.35">
      <c r="AJ27021" s="3"/>
    </row>
    <row r="27022" spans="36:36" x14ac:dyDescent="0.35">
      <c r="AJ27022" s="3"/>
    </row>
    <row r="27023" spans="36:36" x14ac:dyDescent="0.35">
      <c r="AJ27023" s="3"/>
    </row>
    <row r="27024" spans="36:36" x14ac:dyDescent="0.35">
      <c r="AJ27024" s="3"/>
    </row>
    <row r="27025" spans="36:36" x14ac:dyDescent="0.35">
      <c r="AJ27025" s="3"/>
    </row>
    <row r="27026" spans="36:36" x14ac:dyDescent="0.35">
      <c r="AJ27026" s="3"/>
    </row>
    <row r="27027" spans="36:36" x14ac:dyDescent="0.35">
      <c r="AJ27027" s="3"/>
    </row>
    <row r="27028" spans="36:36" x14ac:dyDescent="0.35">
      <c r="AJ27028" s="3"/>
    </row>
    <row r="27029" spans="36:36" x14ac:dyDescent="0.35">
      <c r="AJ27029" s="3"/>
    </row>
    <row r="27030" spans="36:36" x14ac:dyDescent="0.35">
      <c r="AJ27030" s="3"/>
    </row>
    <row r="27031" spans="36:36" x14ac:dyDescent="0.35">
      <c r="AJ27031" s="3"/>
    </row>
    <row r="27032" spans="36:36" x14ac:dyDescent="0.35">
      <c r="AJ27032" s="3"/>
    </row>
    <row r="27033" spans="36:36" x14ac:dyDescent="0.35">
      <c r="AJ27033" s="3"/>
    </row>
    <row r="27034" spans="36:36" x14ac:dyDescent="0.35">
      <c r="AJ27034" s="3"/>
    </row>
    <row r="27035" spans="36:36" x14ac:dyDescent="0.35">
      <c r="AJ27035" s="3"/>
    </row>
    <row r="27036" spans="36:36" x14ac:dyDescent="0.35">
      <c r="AJ27036" s="3"/>
    </row>
    <row r="27037" spans="36:36" x14ac:dyDescent="0.35">
      <c r="AJ27037" s="3"/>
    </row>
    <row r="27038" spans="36:36" x14ac:dyDescent="0.35">
      <c r="AJ27038" s="3"/>
    </row>
    <row r="27039" spans="36:36" x14ac:dyDescent="0.35">
      <c r="AJ27039" s="3"/>
    </row>
    <row r="27040" spans="36:36" x14ac:dyDescent="0.35">
      <c r="AJ27040" s="3"/>
    </row>
    <row r="27041" spans="36:36" x14ac:dyDescent="0.35">
      <c r="AJ27041" s="3"/>
    </row>
    <row r="27042" spans="36:36" x14ac:dyDescent="0.35">
      <c r="AJ27042" s="3"/>
    </row>
    <row r="27043" spans="36:36" x14ac:dyDescent="0.35">
      <c r="AJ27043" s="3"/>
    </row>
    <row r="27044" spans="36:36" x14ac:dyDescent="0.35">
      <c r="AJ27044" s="3"/>
    </row>
    <row r="27045" spans="36:36" x14ac:dyDescent="0.35">
      <c r="AJ27045" s="3"/>
    </row>
    <row r="27046" spans="36:36" x14ac:dyDescent="0.35">
      <c r="AJ27046" s="3"/>
    </row>
    <row r="27047" spans="36:36" x14ac:dyDescent="0.35">
      <c r="AJ27047" s="3"/>
    </row>
    <row r="27048" spans="36:36" x14ac:dyDescent="0.35">
      <c r="AJ27048" s="3"/>
    </row>
    <row r="27049" spans="36:36" x14ac:dyDescent="0.35">
      <c r="AJ27049" s="3"/>
    </row>
    <row r="27050" spans="36:36" x14ac:dyDescent="0.35">
      <c r="AJ27050" s="3"/>
    </row>
    <row r="27051" spans="36:36" x14ac:dyDescent="0.35">
      <c r="AJ27051" s="3"/>
    </row>
    <row r="27052" spans="36:36" x14ac:dyDescent="0.35">
      <c r="AJ27052" s="3"/>
    </row>
    <row r="27053" spans="36:36" x14ac:dyDescent="0.35">
      <c r="AJ27053" s="3"/>
    </row>
    <row r="27054" spans="36:36" x14ac:dyDescent="0.35">
      <c r="AJ27054" s="3"/>
    </row>
    <row r="27055" spans="36:36" x14ac:dyDescent="0.35">
      <c r="AJ27055" s="3"/>
    </row>
    <row r="27056" spans="36:36" x14ac:dyDescent="0.35">
      <c r="AJ27056" s="3"/>
    </row>
    <row r="27057" spans="36:36" x14ac:dyDescent="0.35">
      <c r="AJ27057" s="3"/>
    </row>
    <row r="27058" spans="36:36" x14ac:dyDescent="0.35">
      <c r="AJ27058" s="3"/>
    </row>
    <row r="27059" spans="36:36" x14ac:dyDescent="0.35">
      <c r="AJ27059" s="3"/>
    </row>
    <row r="27060" spans="36:36" x14ac:dyDescent="0.35">
      <c r="AJ27060" s="3"/>
    </row>
    <row r="27061" spans="36:36" x14ac:dyDescent="0.35">
      <c r="AJ27061" s="3"/>
    </row>
    <row r="27062" spans="36:36" x14ac:dyDescent="0.35">
      <c r="AJ27062" s="3"/>
    </row>
    <row r="27063" spans="36:36" x14ac:dyDescent="0.35">
      <c r="AJ27063" s="3"/>
    </row>
    <row r="27064" spans="36:36" x14ac:dyDescent="0.35">
      <c r="AJ27064" s="3"/>
    </row>
    <row r="27065" spans="36:36" x14ac:dyDescent="0.35">
      <c r="AJ27065" s="3"/>
    </row>
    <row r="27066" spans="36:36" x14ac:dyDescent="0.35">
      <c r="AJ27066" s="3"/>
    </row>
    <row r="27067" spans="36:36" x14ac:dyDescent="0.35">
      <c r="AJ27067" s="3"/>
    </row>
    <row r="27068" spans="36:36" x14ac:dyDescent="0.35">
      <c r="AJ27068" s="3"/>
    </row>
    <row r="27069" spans="36:36" x14ac:dyDescent="0.35">
      <c r="AJ27069" s="3"/>
    </row>
    <row r="27070" spans="36:36" x14ac:dyDescent="0.35">
      <c r="AJ27070" s="3"/>
    </row>
    <row r="27071" spans="36:36" x14ac:dyDescent="0.35">
      <c r="AJ27071" s="3"/>
    </row>
    <row r="27072" spans="36:36" x14ac:dyDescent="0.35">
      <c r="AJ27072" s="3"/>
    </row>
    <row r="27073" spans="36:36" x14ac:dyDescent="0.35">
      <c r="AJ27073" s="3"/>
    </row>
    <row r="27074" spans="36:36" x14ac:dyDescent="0.35">
      <c r="AJ27074" s="3"/>
    </row>
    <row r="27075" spans="36:36" x14ac:dyDescent="0.35">
      <c r="AJ27075" s="3"/>
    </row>
    <row r="27076" spans="36:36" x14ac:dyDescent="0.35">
      <c r="AJ27076" s="3"/>
    </row>
    <row r="27077" spans="36:36" x14ac:dyDescent="0.35">
      <c r="AJ27077" s="3"/>
    </row>
    <row r="27078" spans="36:36" x14ac:dyDescent="0.35">
      <c r="AJ27078" s="3"/>
    </row>
    <row r="27079" spans="36:36" x14ac:dyDescent="0.35">
      <c r="AJ27079" s="3"/>
    </row>
    <row r="27080" spans="36:36" x14ac:dyDescent="0.35">
      <c r="AJ27080" s="3"/>
    </row>
    <row r="27081" spans="36:36" x14ac:dyDescent="0.35">
      <c r="AJ27081" s="3"/>
    </row>
    <row r="27082" spans="36:36" x14ac:dyDescent="0.35">
      <c r="AJ27082" s="3"/>
    </row>
    <row r="27083" spans="36:36" x14ac:dyDescent="0.35">
      <c r="AJ27083" s="3"/>
    </row>
    <row r="27084" spans="36:36" x14ac:dyDescent="0.35">
      <c r="AJ27084" s="3"/>
    </row>
    <row r="27085" spans="36:36" x14ac:dyDescent="0.35">
      <c r="AJ27085" s="3"/>
    </row>
    <row r="27086" spans="36:36" x14ac:dyDescent="0.35">
      <c r="AJ27086" s="3"/>
    </row>
    <row r="27087" spans="36:36" x14ac:dyDescent="0.35">
      <c r="AJ27087" s="3"/>
    </row>
    <row r="27088" spans="36:36" x14ac:dyDescent="0.35">
      <c r="AJ27088" s="3"/>
    </row>
    <row r="27089" spans="36:36" x14ac:dyDescent="0.35">
      <c r="AJ27089" s="3"/>
    </row>
    <row r="27090" spans="36:36" x14ac:dyDescent="0.35">
      <c r="AJ27090" s="3"/>
    </row>
    <row r="27091" spans="36:36" x14ac:dyDescent="0.35">
      <c r="AJ27091" s="3"/>
    </row>
    <row r="27092" spans="36:36" x14ac:dyDescent="0.35">
      <c r="AJ27092" s="3"/>
    </row>
    <row r="27093" spans="36:36" x14ac:dyDescent="0.35">
      <c r="AJ27093" s="3"/>
    </row>
    <row r="27094" spans="36:36" x14ac:dyDescent="0.35">
      <c r="AJ27094" s="3"/>
    </row>
    <row r="27095" spans="36:36" x14ac:dyDescent="0.35">
      <c r="AJ27095" s="3"/>
    </row>
    <row r="27096" spans="36:36" x14ac:dyDescent="0.35">
      <c r="AJ27096" s="3"/>
    </row>
    <row r="27097" spans="36:36" x14ac:dyDescent="0.35">
      <c r="AJ27097" s="3"/>
    </row>
    <row r="27098" spans="36:36" x14ac:dyDescent="0.35">
      <c r="AJ27098" s="3"/>
    </row>
    <row r="27099" spans="36:36" x14ac:dyDescent="0.35">
      <c r="AJ27099" s="3"/>
    </row>
    <row r="27100" spans="36:36" x14ac:dyDescent="0.35">
      <c r="AJ27100" s="3"/>
    </row>
    <row r="27101" spans="36:36" x14ac:dyDescent="0.35">
      <c r="AJ27101" s="3"/>
    </row>
    <row r="27102" spans="36:36" x14ac:dyDescent="0.35">
      <c r="AJ27102" s="3"/>
    </row>
    <row r="27103" spans="36:36" x14ac:dyDescent="0.35">
      <c r="AJ27103" s="3"/>
    </row>
    <row r="27104" spans="36:36" x14ac:dyDescent="0.35">
      <c r="AJ27104" s="3"/>
    </row>
    <row r="27105" spans="36:36" x14ac:dyDescent="0.35">
      <c r="AJ27105" s="3"/>
    </row>
    <row r="27106" spans="36:36" x14ac:dyDescent="0.35">
      <c r="AJ27106" s="3"/>
    </row>
    <row r="27107" spans="36:36" x14ac:dyDescent="0.35">
      <c r="AJ27107" s="3"/>
    </row>
    <row r="27108" spans="36:36" x14ac:dyDescent="0.35">
      <c r="AJ27108" s="3"/>
    </row>
    <row r="27109" spans="36:36" x14ac:dyDescent="0.35">
      <c r="AJ27109" s="3"/>
    </row>
    <row r="27110" spans="36:36" x14ac:dyDescent="0.35">
      <c r="AJ27110" s="3"/>
    </row>
    <row r="27111" spans="36:36" x14ac:dyDescent="0.35">
      <c r="AJ27111" s="3"/>
    </row>
    <row r="27112" spans="36:36" x14ac:dyDescent="0.35">
      <c r="AJ27112" s="3"/>
    </row>
    <row r="27113" spans="36:36" x14ac:dyDescent="0.35">
      <c r="AJ27113" s="3"/>
    </row>
    <row r="27114" spans="36:36" x14ac:dyDescent="0.35">
      <c r="AJ27114" s="3"/>
    </row>
    <row r="27115" spans="36:36" x14ac:dyDescent="0.35">
      <c r="AJ27115" s="3"/>
    </row>
    <row r="27116" spans="36:36" x14ac:dyDescent="0.35">
      <c r="AJ27116" s="3"/>
    </row>
    <row r="27117" spans="36:36" x14ac:dyDescent="0.35">
      <c r="AJ27117" s="3"/>
    </row>
    <row r="27118" spans="36:36" x14ac:dyDescent="0.35">
      <c r="AJ27118" s="3"/>
    </row>
    <row r="27119" spans="36:36" x14ac:dyDescent="0.35">
      <c r="AJ27119" s="3"/>
    </row>
    <row r="27120" spans="36:36" x14ac:dyDescent="0.35">
      <c r="AJ27120" s="3"/>
    </row>
    <row r="27121" spans="36:36" x14ac:dyDescent="0.35">
      <c r="AJ27121" s="3"/>
    </row>
    <row r="27122" spans="36:36" x14ac:dyDescent="0.35">
      <c r="AJ27122" s="3"/>
    </row>
    <row r="27123" spans="36:36" x14ac:dyDescent="0.35">
      <c r="AJ27123" s="3"/>
    </row>
    <row r="27124" spans="36:36" x14ac:dyDescent="0.35">
      <c r="AJ27124" s="3"/>
    </row>
    <row r="27125" spans="36:36" x14ac:dyDescent="0.35">
      <c r="AJ27125" s="3"/>
    </row>
    <row r="27126" spans="36:36" x14ac:dyDescent="0.35">
      <c r="AJ27126" s="3"/>
    </row>
    <row r="27127" spans="36:36" x14ac:dyDescent="0.35">
      <c r="AJ27127" s="3"/>
    </row>
    <row r="27128" spans="36:36" x14ac:dyDescent="0.35">
      <c r="AJ27128" s="3"/>
    </row>
    <row r="27129" spans="36:36" x14ac:dyDescent="0.35">
      <c r="AJ27129" s="3"/>
    </row>
    <row r="27130" spans="36:36" x14ac:dyDescent="0.35">
      <c r="AJ27130" s="3"/>
    </row>
    <row r="27131" spans="36:36" x14ac:dyDescent="0.35">
      <c r="AJ27131" s="3"/>
    </row>
    <row r="27132" spans="36:36" x14ac:dyDescent="0.35">
      <c r="AJ27132" s="3"/>
    </row>
    <row r="27133" spans="36:36" x14ac:dyDescent="0.35">
      <c r="AJ27133" s="3"/>
    </row>
    <row r="27134" spans="36:36" x14ac:dyDescent="0.35">
      <c r="AJ27134" s="3"/>
    </row>
    <row r="27135" spans="36:36" x14ac:dyDescent="0.35">
      <c r="AJ27135" s="3"/>
    </row>
    <row r="27136" spans="36:36" x14ac:dyDescent="0.35">
      <c r="AJ27136" s="3"/>
    </row>
    <row r="27137" spans="36:36" x14ac:dyDescent="0.35">
      <c r="AJ27137" s="3"/>
    </row>
    <row r="27138" spans="36:36" x14ac:dyDescent="0.35">
      <c r="AJ27138" s="3"/>
    </row>
    <row r="27139" spans="36:36" x14ac:dyDescent="0.35">
      <c r="AJ27139" s="3"/>
    </row>
    <row r="27140" spans="36:36" x14ac:dyDescent="0.35">
      <c r="AJ27140" s="3"/>
    </row>
    <row r="27141" spans="36:36" x14ac:dyDescent="0.35">
      <c r="AJ27141" s="3"/>
    </row>
    <row r="27142" spans="36:36" x14ac:dyDescent="0.35">
      <c r="AJ27142" s="3"/>
    </row>
    <row r="27143" spans="36:36" x14ac:dyDescent="0.35">
      <c r="AJ27143" s="3"/>
    </row>
    <row r="27144" spans="36:36" x14ac:dyDescent="0.35">
      <c r="AJ27144" s="3"/>
    </row>
    <row r="27145" spans="36:36" x14ac:dyDescent="0.35">
      <c r="AJ27145" s="3"/>
    </row>
    <row r="27146" spans="36:36" x14ac:dyDescent="0.35">
      <c r="AJ27146" s="3"/>
    </row>
    <row r="27147" spans="36:36" x14ac:dyDescent="0.35">
      <c r="AJ27147" s="3"/>
    </row>
    <row r="27148" spans="36:36" x14ac:dyDescent="0.35">
      <c r="AJ27148" s="3"/>
    </row>
    <row r="27149" spans="36:36" x14ac:dyDescent="0.35">
      <c r="AJ27149" s="3"/>
    </row>
    <row r="27150" spans="36:36" x14ac:dyDescent="0.35">
      <c r="AJ27150" s="3"/>
    </row>
    <row r="27151" spans="36:36" x14ac:dyDescent="0.35">
      <c r="AJ27151" s="3"/>
    </row>
    <row r="27152" spans="36:36" x14ac:dyDescent="0.35">
      <c r="AJ27152" s="3"/>
    </row>
    <row r="27153" spans="36:36" x14ac:dyDescent="0.35">
      <c r="AJ27153" s="3"/>
    </row>
    <row r="27154" spans="36:36" x14ac:dyDescent="0.35">
      <c r="AJ27154" s="3"/>
    </row>
    <row r="27155" spans="36:36" x14ac:dyDescent="0.35">
      <c r="AJ27155" s="3"/>
    </row>
    <row r="27156" spans="36:36" x14ac:dyDescent="0.35">
      <c r="AJ27156" s="3"/>
    </row>
    <row r="27157" spans="36:36" x14ac:dyDescent="0.35">
      <c r="AJ27157" s="3"/>
    </row>
    <row r="27158" spans="36:36" x14ac:dyDescent="0.35">
      <c r="AJ27158" s="3"/>
    </row>
    <row r="27159" spans="36:36" x14ac:dyDescent="0.35">
      <c r="AJ27159" s="3"/>
    </row>
    <row r="27160" spans="36:36" x14ac:dyDescent="0.35">
      <c r="AJ27160" s="3"/>
    </row>
    <row r="27161" spans="36:36" x14ac:dyDescent="0.35">
      <c r="AJ27161" s="3"/>
    </row>
    <row r="27162" spans="36:36" x14ac:dyDescent="0.35">
      <c r="AJ27162" s="3"/>
    </row>
    <row r="27163" spans="36:36" x14ac:dyDescent="0.35">
      <c r="AJ27163" s="3"/>
    </row>
    <row r="27164" spans="36:36" x14ac:dyDescent="0.35">
      <c r="AJ27164" s="3"/>
    </row>
    <row r="27165" spans="36:36" x14ac:dyDescent="0.35">
      <c r="AJ27165" s="3"/>
    </row>
    <row r="27166" spans="36:36" x14ac:dyDescent="0.35">
      <c r="AJ27166" s="3"/>
    </row>
    <row r="27167" spans="36:36" x14ac:dyDescent="0.35">
      <c r="AJ27167" s="3"/>
    </row>
    <row r="27168" spans="36:36" x14ac:dyDescent="0.35">
      <c r="AJ27168" s="3"/>
    </row>
    <row r="27169" spans="36:36" x14ac:dyDescent="0.35">
      <c r="AJ27169" s="3"/>
    </row>
    <row r="27170" spans="36:36" x14ac:dyDescent="0.35">
      <c r="AJ27170" s="3"/>
    </row>
    <row r="27171" spans="36:36" x14ac:dyDescent="0.35">
      <c r="AJ27171" s="3"/>
    </row>
    <row r="27172" spans="36:36" x14ac:dyDescent="0.35">
      <c r="AJ27172" s="3"/>
    </row>
    <row r="27173" spans="36:36" x14ac:dyDescent="0.35">
      <c r="AJ27173" s="3"/>
    </row>
    <row r="27174" spans="36:36" x14ac:dyDescent="0.35">
      <c r="AJ27174" s="3"/>
    </row>
    <row r="27175" spans="36:36" x14ac:dyDescent="0.35">
      <c r="AJ27175" s="3"/>
    </row>
    <row r="27176" spans="36:36" x14ac:dyDescent="0.35">
      <c r="AJ27176" s="3"/>
    </row>
    <row r="27177" spans="36:36" x14ac:dyDescent="0.35">
      <c r="AJ27177" s="3"/>
    </row>
    <row r="27178" spans="36:36" x14ac:dyDescent="0.35">
      <c r="AJ27178" s="3"/>
    </row>
    <row r="27179" spans="36:36" x14ac:dyDescent="0.35">
      <c r="AJ27179" s="3"/>
    </row>
    <row r="27180" spans="36:36" x14ac:dyDescent="0.35">
      <c r="AJ27180" s="3"/>
    </row>
    <row r="27181" spans="36:36" x14ac:dyDescent="0.35">
      <c r="AJ27181" s="3"/>
    </row>
    <row r="27182" spans="36:36" x14ac:dyDescent="0.35">
      <c r="AJ27182" s="3"/>
    </row>
    <row r="27183" spans="36:36" x14ac:dyDescent="0.35">
      <c r="AJ27183" s="3"/>
    </row>
    <row r="27184" spans="36:36" x14ac:dyDescent="0.35">
      <c r="AJ27184" s="3"/>
    </row>
    <row r="27185" spans="36:36" x14ac:dyDescent="0.35">
      <c r="AJ27185" s="3"/>
    </row>
    <row r="27186" spans="36:36" x14ac:dyDescent="0.35">
      <c r="AJ27186" s="3"/>
    </row>
    <row r="27187" spans="36:36" x14ac:dyDescent="0.35">
      <c r="AJ27187" s="3"/>
    </row>
    <row r="27188" spans="36:36" x14ac:dyDescent="0.35">
      <c r="AJ27188" s="3"/>
    </row>
    <row r="27189" spans="36:36" x14ac:dyDescent="0.35">
      <c r="AJ27189" s="3"/>
    </row>
    <row r="27190" spans="36:36" x14ac:dyDescent="0.35">
      <c r="AJ27190" s="3"/>
    </row>
    <row r="27191" spans="36:36" x14ac:dyDescent="0.35">
      <c r="AJ27191" s="3"/>
    </row>
    <row r="27192" spans="36:36" x14ac:dyDescent="0.35">
      <c r="AJ27192" s="3"/>
    </row>
    <row r="27193" spans="36:36" x14ac:dyDescent="0.35">
      <c r="AJ27193" s="3"/>
    </row>
    <row r="27194" spans="36:36" x14ac:dyDescent="0.35">
      <c r="AJ27194" s="3"/>
    </row>
    <row r="27195" spans="36:36" x14ac:dyDescent="0.35">
      <c r="AJ27195" s="3"/>
    </row>
    <row r="27196" spans="36:36" x14ac:dyDescent="0.35">
      <c r="AJ27196" s="3"/>
    </row>
    <row r="27197" spans="36:36" x14ac:dyDescent="0.35">
      <c r="AJ27197" s="3"/>
    </row>
    <row r="27198" spans="36:36" x14ac:dyDescent="0.35">
      <c r="AJ27198" s="3"/>
    </row>
    <row r="27199" spans="36:36" x14ac:dyDescent="0.35">
      <c r="AJ27199" s="3"/>
    </row>
    <row r="27200" spans="36:36" x14ac:dyDescent="0.35">
      <c r="AJ27200" s="3"/>
    </row>
    <row r="27201" spans="36:36" x14ac:dyDescent="0.35">
      <c r="AJ27201" s="3"/>
    </row>
    <row r="27202" spans="36:36" x14ac:dyDescent="0.35">
      <c r="AJ27202" s="3"/>
    </row>
    <row r="27203" spans="36:36" x14ac:dyDescent="0.35">
      <c r="AJ27203" s="3"/>
    </row>
    <row r="27204" spans="36:36" x14ac:dyDescent="0.35">
      <c r="AJ27204" s="3"/>
    </row>
    <row r="27205" spans="36:36" x14ac:dyDescent="0.35">
      <c r="AJ27205" s="3"/>
    </row>
    <row r="27206" spans="36:36" x14ac:dyDescent="0.35">
      <c r="AJ27206" s="3"/>
    </row>
    <row r="27207" spans="36:36" x14ac:dyDescent="0.35">
      <c r="AJ27207" s="3"/>
    </row>
    <row r="27208" spans="36:36" x14ac:dyDescent="0.35">
      <c r="AJ27208" s="3"/>
    </row>
    <row r="27209" spans="36:36" x14ac:dyDescent="0.35">
      <c r="AJ27209" s="3"/>
    </row>
    <row r="27210" spans="36:36" x14ac:dyDescent="0.35">
      <c r="AJ27210" s="3"/>
    </row>
    <row r="27211" spans="36:36" x14ac:dyDescent="0.35">
      <c r="AJ27211" s="3"/>
    </row>
    <row r="27212" spans="36:36" x14ac:dyDescent="0.35">
      <c r="AJ27212" s="3"/>
    </row>
    <row r="27213" spans="36:36" x14ac:dyDescent="0.35">
      <c r="AJ27213" s="3"/>
    </row>
    <row r="27214" spans="36:36" x14ac:dyDescent="0.35">
      <c r="AJ27214" s="3"/>
    </row>
    <row r="27215" spans="36:36" x14ac:dyDescent="0.35">
      <c r="AJ27215" s="3"/>
    </row>
    <row r="27216" spans="36:36" x14ac:dyDescent="0.35">
      <c r="AJ27216" s="3"/>
    </row>
    <row r="27217" spans="36:36" x14ac:dyDescent="0.35">
      <c r="AJ27217" s="3"/>
    </row>
    <row r="27218" spans="36:36" x14ac:dyDescent="0.35">
      <c r="AJ27218" s="3"/>
    </row>
    <row r="27219" spans="36:36" x14ac:dyDescent="0.35">
      <c r="AJ27219" s="3"/>
    </row>
    <row r="27220" spans="36:36" x14ac:dyDescent="0.35">
      <c r="AJ27220" s="3"/>
    </row>
    <row r="27221" spans="36:36" x14ac:dyDescent="0.35">
      <c r="AJ27221" s="3"/>
    </row>
    <row r="27222" spans="36:36" x14ac:dyDescent="0.35">
      <c r="AJ27222" s="3"/>
    </row>
    <row r="27223" spans="36:36" x14ac:dyDescent="0.35">
      <c r="AJ27223" s="3"/>
    </row>
    <row r="27224" spans="36:36" x14ac:dyDescent="0.35">
      <c r="AJ27224" s="3"/>
    </row>
    <row r="27225" spans="36:36" x14ac:dyDescent="0.35">
      <c r="AJ27225" s="3"/>
    </row>
    <row r="27226" spans="36:36" x14ac:dyDescent="0.35">
      <c r="AJ27226" s="3"/>
    </row>
    <row r="27227" spans="36:36" x14ac:dyDescent="0.35">
      <c r="AJ27227" s="3"/>
    </row>
    <row r="27228" spans="36:36" x14ac:dyDescent="0.35">
      <c r="AJ27228" s="3"/>
    </row>
    <row r="27229" spans="36:36" x14ac:dyDescent="0.35">
      <c r="AJ27229" s="3"/>
    </row>
    <row r="27230" spans="36:36" x14ac:dyDescent="0.35">
      <c r="AJ27230" s="3"/>
    </row>
    <row r="27231" spans="36:36" x14ac:dyDescent="0.35">
      <c r="AJ27231" s="3"/>
    </row>
    <row r="27232" spans="36:36" x14ac:dyDescent="0.35">
      <c r="AJ27232" s="3"/>
    </row>
    <row r="27233" spans="36:36" x14ac:dyDescent="0.35">
      <c r="AJ27233" s="3"/>
    </row>
    <row r="27234" spans="36:36" x14ac:dyDescent="0.35">
      <c r="AJ27234" s="3"/>
    </row>
    <row r="27235" spans="36:36" x14ac:dyDescent="0.35">
      <c r="AJ27235" s="3"/>
    </row>
    <row r="27236" spans="36:36" x14ac:dyDescent="0.35">
      <c r="AJ27236" s="3"/>
    </row>
    <row r="27237" spans="36:36" x14ac:dyDescent="0.35">
      <c r="AJ27237" s="3"/>
    </row>
    <row r="27238" spans="36:36" x14ac:dyDescent="0.35">
      <c r="AJ27238" s="3"/>
    </row>
    <row r="27239" spans="36:36" x14ac:dyDescent="0.35">
      <c r="AJ27239" s="3"/>
    </row>
    <row r="27240" spans="36:36" x14ac:dyDescent="0.35">
      <c r="AJ27240" s="3"/>
    </row>
    <row r="27241" spans="36:36" x14ac:dyDescent="0.35">
      <c r="AJ27241" s="3"/>
    </row>
    <row r="27242" spans="36:36" x14ac:dyDescent="0.35">
      <c r="AJ27242" s="3"/>
    </row>
    <row r="27243" spans="36:36" x14ac:dyDescent="0.35">
      <c r="AJ27243" s="3"/>
    </row>
    <row r="27244" spans="36:36" x14ac:dyDescent="0.35">
      <c r="AJ27244" s="3"/>
    </row>
    <row r="27245" spans="36:36" x14ac:dyDescent="0.35">
      <c r="AJ27245" s="3"/>
    </row>
    <row r="27246" spans="36:36" x14ac:dyDescent="0.35">
      <c r="AJ27246" s="3"/>
    </row>
    <row r="27247" spans="36:36" x14ac:dyDescent="0.35">
      <c r="AJ27247" s="3"/>
    </row>
    <row r="27248" spans="36:36" x14ac:dyDescent="0.35">
      <c r="AJ27248" s="3"/>
    </row>
    <row r="27249" spans="36:36" x14ac:dyDescent="0.35">
      <c r="AJ27249" s="3"/>
    </row>
    <row r="27250" spans="36:36" x14ac:dyDescent="0.35">
      <c r="AJ27250" s="3"/>
    </row>
    <row r="27251" spans="36:36" x14ac:dyDescent="0.35">
      <c r="AJ27251" s="3"/>
    </row>
    <row r="27252" spans="36:36" x14ac:dyDescent="0.35">
      <c r="AJ27252" s="3"/>
    </row>
    <row r="27253" spans="36:36" x14ac:dyDescent="0.35">
      <c r="AJ27253" s="3"/>
    </row>
    <row r="27254" spans="36:36" x14ac:dyDescent="0.35">
      <c r="AJ27254" s="3"/>
    </row>
    <row r="27255" spans="36:36" x14ac:dyDescent="0.35">
      <c r="AJ27255" s="3"/>
    </row>
    <row r="27256" spans="36:36" x14ac:dyDescent="0.35">
      <c r="AJ27256" s="3"/>
    </row>
    <row r="27257" spans="36:36" x14ac:dyDescent="0.35">
      <c r="AJ27257" s="3"/>
    </row>
    <row r="27258" spans="36:36" x14ac:dyDescent="0.35">
      <c r="AJ27258" s="3"/>
    </row>
    <row r="27259" spans="36:36" x14ac:dyDescent="0.35">
      <c r="AJ27259" s="3"/>
    </row>
    <row r="27260" spans="36:36" x14ac:dyDescent="0.35">
      <c r="AJ27260" s="3"/>
    </row>
    <row r="27261" spans="36:36" x14ac:dyDescent="0.35">
      <c r="AJ27261" s="3"/>
    </row>
    <row r="27262" spans="36:36" x14ac:dyDescent="0.35">
      <c r="AJ27262" s="3"/>
    </row>
    <row r="27263" spans="36:36" x14ac:dyDescent="0.35">
      <c r="AJ27263" s="3"/>
    </row>
    <row r="27264" spans="36:36" x14ac:dyDescent="0.35">
      <c r="AJ27264" s="3"/>
    </row>
    <row r="27265" spans="36:36" x14ac:dyDescent="0.35">
      <c r="AJ27265" s="3"/>
    </row>
    <row r="27266" spans="36:36" x14ac:dyDescent="0.35">
      <c r="AJ27266" s="3"/>
    </row>
    <row r="27267" spans="36:36" x14ac:dyDescent="0.35">
      <c r="AJ27267" s="3"/>
    </row>
    <row r="27268" spans="36:36" x14ac:dyDescent="0.35">
      <c r="AJ27268" s="3"/>
    </row>
    <row r="27269" spans="36:36" x14ac:dyDescent="0.35">
      <c r="AJ27269" s="3"/>
    </row>
    <row r="27270" spans="36:36" x14ac:dyDescent="0.35">
      <c r="AJ27270" s="3"/>
    </row>
    <row r="27271" spans="36:36" x14ac:dyDescent="0.35">
      <c r="AJ27271" s="3"/>
    </row>
    <row r="27272" spans="36:36" x14ac:dyDescent="0.35">
      <c r="AJ27272" s="3"/>
    </row>
    <row r="27273" spans="36:36" x14ac:dyDescent="0.35">
      <c r="AJ27273" s="3"/>
    </row>
    <row r="27274" spans="36:36" x14ac:dyDescent="0.35">
      <c r="AJ27274" s="3"/>
    </row>
    <row r="27275" spans="36:36" x14ac:dyDescent="0.35">
      <c r="AJ27275" s="3"/>
    </row>
    <row r="27276" spans="36:36" x14ac:dyDescent="0.35">
      <c r="AJ27276" s="3"/>
    </row>
    <row r="27277" spans="36:36" x14ac:dyDescent="0.35">
      <c r="AJ27277" s="3"/>
    </row>
    <row r="27278" spans="36:36" x14ac:dyDescent="0.35">
      <c r="AJ27278" s="3"/>
    </row>
    <row r="27279" spans="36:36" x14ac:dyDescent="0.35">
      <c r="AJ27279" s="3"/>
    </row>
    <row r="27280" spans="36:36" x14ac:dyDescent="0.35">
      <c r="AJ27280" s="3"/>
    </row>
    <row r="27281" spans="36:36" x14ac:dyDescent="0.35">
      <c r="AJ27281" s="3"/>
    </row>
    <row r="27282" spans="36:36" x14ac:dyDescent="0.35">
      <c r="AJ27282" s="3"/>
    </row>
    <row r="27283" spans="36:36" x14ac:dyDescent="0.35">
      <c r="AJ27283" s="3"/>
    </row>
    <row r="27284" spans="36:36" x14ac:dyDescent="0.35">
      <c r="AJ27284" s="3"/>
    </row>
    <row r="27285" spans="36:36" x14ac:dyDescent="0.35">
      <c r="AJ27285" s="3"/>
    </row>
    <row r="27286" spans="36:36" x14ac:dyDescent="0.35">
      <c r="AJ27286" s="3"/>
    </row>
    <row r="27287" spans="36:36" x14ac:dyDescent="0.35">
      <c r="AJ27287" s="3"/>
    </row>
    <row r="27288" spans="36:36" x14ac:dyDescent="0.35">
      <c r="AJ27288" s="3"/>
    </row>
    <row r="27289" spans="36:36" x14ac:dyDescent="0.35">
      <c r="AJ27289" s="3"/>
    </row>
    <row r="27290" spans="36:36" x14ac:dyDescent="0.35">
      <c r="AJ27290" s="3"/>
    </row>
    <row r="27291" spans="36:36" x14ac:dyDescent="0.35">
      <c r="AJ27291" s="3"/>
    </row>
    <row r="27292" spans="36:36" x14ac:dyDescent="0.35">
      <c r="AJ27292" s="3"/>
    </row>
    <row r="27293" spans="36:36" x14ac:dyDescent="0.35">
      <c r="AJ27293" s="3"/>
    </row>
    <row r="27294" spans="36:36" x14ac:dyDescent="0.35">
      <c r="AJ27294" s="3"/>
    </row>
    <row r="27295" spans="36:36" x14ac:dyDescent="0.35">
      <c r="AJ27295" s="3"/>
    </row>
    <row r="27296" spans="36:36" x14ac:dyDescent="0.35">
      <c r="AJ27296" s="3"/>
    </row>
    <row r="27297" spans="36:36" x14ac:dyDescent="0.35">
      <c r="AJ27297" s="3"/>
    </row>
    <row r="27298" spans="36:36" x14ac:dyDescent="0.35">
      <c r="AJ27298" s="3"/>
    </row>
    <row r="27299" spans="36:36" x14ac:dyDescent="0.35">
      <c r="AJ27299" s="3"/>
    </row>
    <row r="27300" spans="36:36" x14ac:dyDescent="0.35">
      <c r="AJ27300" s="3"/>
    </row>
    <row r="27301" spans="36:36" x14ac:dyDescent="0.35">
      <c r="AJ27301" s="3"/>
    </row>
    <row r="27302" spans="36:36" x14ac:dyDescent="0.35">
      <c r="AJ27302" s="3"/>
    </row>
    <row r="27303" spans="36:36" x14ac:dyDescent="0.35">
      <c r="AJ27303" s="3"/>
    </row>
    <row r="27304" spans="36:36" x14ac:dyDescent="0.35">
      <c r="AJ27304" s="3"/>
    </row>
    <row r="27305" spans="36:36" x14ac:dyDescent="0.35">
      <c r="AJ27305" s="3"/>
    </row>
    <row r="27306" spans="36:36" x14ac:dyDescent="0.35">
      <c r="AJ27306" s="3"/>
    </row>
    <row r="27307" spans="36:36" x14ac:dyDescent="0.35">
      <c r="AJ27307" s="3"/>
    </row>
    <row r="27308" spans="36:36" x14ac:dyDescent="0.35">
      <c r="AJ27308" s="3"/>
    </row>
    <row r="27309" spans="36:36" x14ac:dyDescent="0.35">
      <c r="AJ27309" s="3"/>
    </row>
    <row r="27310" spans="36:36" x14ac:dyDescent="0.35">
      <c r="AJ27310" s="3"/>
    </row>
    <row r="27311" spans="36:36" x14ac:dyDescent="0.35">
      <c r="AJ27311" s="3"/>
    </row>
    <row r="27312" spans="36:36" x14ac:dyDescent="0.35">
      <c r="AJ27312" s="3"/>
    </row>
    <row r="27313" spans="36:36" x14ac:dyDescent="0.35">
      <c r="AJ27313" s="3"/>
    </row>
    <row r="27314" spans="36:36" x14ac:dyDescent="0.35">
      <c r="AJ27314" s="3"/>
    </row>
    <row r="27315" spans="36:36" x14ac:dyDescent="0.35">
      <c r="AJ27315" s="3"/>
    </row>
    <row r="27316" spans="36:36" x14ac:dyDescent="0.35">
      <c r="AJ27316" s="3"/>
    </row>
    <row r="27317" spans="36:36" x14ac:dyDescent="0.35">
      <c r="AJ27317" s="3"/>
    </row>
    <row r="27318" spans="36:36" x14ac:dyDescent="0.35">
      <c r="AJ27318" s="3"/>
    </row>
    <row r="27319" spans="36:36" x14ac:dyDescent="0.35">
      <c r="AJ27319" s="3"/>
    </row>
    <row r="27320" spans="36:36" x14ac:dyDescent="0.35">
      <c r="AJ27320" s="3"/>
    </row>
    <row r="27321" spans="36:36" x14ac:dyDescent="0.35">
      <c r="AJ27321" s="3"/>
    </row>
    <row r="27322" spans="36:36" x14ac:dyDescent="0.35">
      <c r="AJ27322" s="3"/>
    </row>
    <row r="27323" spans="36:36" x14ac:dyDescent="0.35">
      <c r="AJ27323" s="3"/>
    </row>
    <row r="27324" spans="36:36" x14ac:dyDescent="0.35">
      <c r="AJ27324" s="3"/>
    </row>
    <row r="27325" spans="36:36" x14ac:dyDescent="0.35">
      <c r="AJ27325" s="3"/>
    </row>
    <row r="27326" spans="36:36" x14ac:dyDescent="0.35">
      <c r="AJ27326" s="3"/>
    </row>
    <row r="27327" spans="36:36" x14ac:dyDescent="0.35">
      <c r="AJ27327" s="3"/>
    </row>
    <row r="27328" spans="36:36" x14ac:dyDescent="0.35">
      <c r="AJ27328" s="3"/>
    </row>
    <row r="27329" spans="36:36" x14ac:dyDescent="0.35">
      <c r="AJ27329" s="3"/>
    </row>
    <row r="27330" spans="36:36" x14ac:dyDescent="0.35">
      <c r="AJ27330" s="3"/>
    </row>
    <row r="27331" spans="36:36" x14ac:dyDescent="0.35">
      <c r="AJ27331" s="3"/>
    </row>
    <row r="27332" spans="36:36" x14ac:dyDescent="0.35">
      <c r="AJ27332" s="3"/>
    </row>
    <row r="27333" spans="36:36" x14ac:dyDescent="0.35">
      <c r="AJ27333" s="3"/>
    </row>
    <row r="27334" spans="36:36" x14ac:dyDescent="0.35">
      <c r="AJ27334" s="3"/>
    </row>
    <row r="27335" spans="36:36" x14ac:dyDescent="0.35">
      <c r="AJ27335" s="3"/>
    </row>
    <row r="27336" spans="36:36" x14ac:dyDescent="0.35">
      <c r="AJ27336" s="3"/>
    </row>
    <row r="27337" spans="36:36" x14ac:dyDescent="0.35">
      <c r="AJ27337" s="3"/>
    </row>
    <row r="27338" spans="36:36" x14ac:dyDescent="0.35">
      <c r="AJ27338" s="3"/>
    </row>
    <row r="27339" spans="36:36" x14ac:dyDescent="0.35">
      <c r="AJ27339" s="3"/>
    </row>
    <row r="27340" spans="36:36" x14ac:dyDescent="0.35">
      <c r="AJ27340" s="3"/>
    </row>
    <row r="27341" spans="36:36" x14ac:dyDescent="0.35">
      <c r="AJ27341" s="3"/>
    </row>
    <row r="27342" spans="36:36" x14ac:dyDescent="0.35">
      <c r="AJ27342" s="3"/>
    </row>
    <row r="27343" spans="36:36" x14ac:dyDescent="0.35">
      <c r="AJ27343" s="3"/>
    </row>
    <row r="27344" spans="36:36" x14ac:dyDescent="0.35">
      <c r="AJ27344" s="3"/>
    </row>
    <row r="27345" spans="36:36" x14ac:dyDescent="0.35">
      <c r="AJ27345" s="3"/>
    </row>
    <row r="27346" spans="36:36" x14ac:dyDescent="0.35">
      <c r="AJ27346" s="3"/>
    </row>
    <row r="27347" spans="36:36" x14ac:dyDescent="0.35">
      <c r="AJ27347" s="3"/>
    </row>
    <row r="27348" spans="36:36" x14ac:dyDescent="0.35">
      <c r="AJ27348" s="3"/>
    </row>
    <row r="27349" spans="36:36" x14ac:dyDescent="0.35">
      <c r="AJ27349" s="3"/>
    </row>
    <row r="27350" spans="36:36" x14ac:dyDescent="0.35">
      <c r="AJ27350" s="3"/>
    </row>
    <row r="27351" spans="36:36" x14ac:dyDescent="0.35">
      <c r="AJ27351" s="3"/>
    </row>
    <row r="27352" spans="36:36" x14ac:dyDescent="0.35">
      <c r="AJ27352" s="3"/>
    </row>
    <row r="27353" spans="36:36" x14ac:dyDescent="0.35">
      <c r="AJ27353" s="3"/>
    </row>
    <row r="27354" spans="36:36" x14ac:dyDescent="0.35">
      <c r="AJ27354" s="3"/>
    </row>
    <row r="27355" spans="36:36" x14ac:dyDescent="0.35">
      <c r="AJ27355" s="3"/>
    </row>
    <row r="27356" spans="36:36" x14ac:dyDescent="0.35">
      <c r="AJ27356" s="3"/>
    </row>
    <row r="27357" spans="36:36" x14ac:dyDescent="0.35">
      <c r="AJ27357" s="3"/>
    </row>
    <row r="27358" spans="36:36" x14ac:dyDescent="0.35">
      <c r="AJ27358" s="3"/>
    </row>
    <row r="27359" spans="36:36" x14ac:dyDescent="0.35">
      <c r="AJ27359" s="3"/>
    </row>
    <row r="27360" spans="36:36" x14ac:dyDescent="0.35">
      <c r="AJ27360" s="3"/>
    </row>
    <row r="27361" spans="36:36" x14ac:dyDescent="0.35">
      <c r="AJ27361" s="3"/>
    </row>
    <row r="27362" spans="36:36" x14ac:dyDescent="0.35">
      <c r="AJ27362" s="3"/>
    </row>
    <row r="27363" spans="36:36" x14ac:dyDescent="0.35">
      <c r="AJ27363" s="3"/>
    </row>
    <row r="27364" spans="36:36" x14ac:dyDescent="0.35">
      <c r="AJ27364" s="3"/>
    </row>
    <row r="27365" spans="36:36" x14ac:dyDescent="0.35">
      <c r="AJ27365" s="3"/>
    </row>
    <row r="27366" spans="36:36" x14ac:dyDescent="0.35">
      <c r="AJ27366" s="3"/>
    </row>
    <row r="27367" spans="36:36" x14ac:dyDescent="0.35">
      <c r="AJ27367" s="3"/>
    </row>
    <row r="27368" spans="36:36" x14ac:dyDescent="0.35">
      <c r="AJ27368" s="3"/>
    </row>
    <row r="27369" spans="36:36" x14ac:dyDescent="0.35">
      <c r="AJ27369" s="3"/>
    </row>
    <row r="27370" spans="36:36" x14ac:dyDescent="0.35">
      <c r="AJ27370" s="3"/>
    </row>
    <row r="27371" spans="36:36" x14ac:dyDescent="0.35">
      <c r="AJ27371" s="3"/>
    </row>
    <row r="27372" spans="36:36" x14ac:dyDescent="0.35">
      <c r="AJ27372" s="3"/>
    </row>
    <row r="27373" spans="36:36" x14ac:dyDescent="0.35">
      <c r="AJ27373" s="3"/>
    </row>
    <row r="27374" spans="36:36" x14ac:dyDescent="0.35">
      <c r="AJ27374" s="3"/>
    </row>
    <row r="27375" spans="36:36" x14ac:dyDescent="0.35">
      <c r="AJ27375" s="3"/>
    </row>
    <row r="27376" spans="36:36" x14ac:dyDescent="0.35">
      <c r="AJ27376" s="3"/>
    </row>
    <row r="27377" spans="36:36" x14ac:dyDescent="0.35">
      <c r="AJ27377" s="3"/>
    </row>
    <row r="27378" spans="36:36" x14ac:dyDescent="0.35">
      <c r="AJ27378" s="3"/>
    </row>
    <row r="27379" spans="36:36" x14ac:dyDescent="0.35">
      <c r="AJ27379" s="3"/>
    </row>
    <row r="27380" spans="36:36" x14ac:dyDescent="0.35">
      <c r="AJ27380" s="3"/>
    </row>
    <row r="27381" spans="36:36" x14ac:dyDescent="0.35">
      <c r="AJ27381" s="3"/>
    </row>
    <row r="27382" spans="36:36" x14ac:dyDescent="0.35">
      <c r="AJ27382" s="3"/>
    </row>
    <row r="27383" spans="36:36" x14ac:dyDescent="0.35">
      <c r="AJ27383" s="3"/>
    </row>
    <row r="27384" spans="36:36" x14ac:dyDescent="0.35">
      <c r="AJ27384" s="3"/>
    </row>
    <row r="27385" spans="36:36" x14ac:dyDescent="0.35">
      <c r="AJ27385" s="3"/>
    </row>
    <row r="27386" spans="36:36" x14ac:dyDescent="0.35">
      <c r="AJ27386" s="3"/>
    </row>
    <row r="27387" spans="36:36" x14ac:dyDescent="0.35">
      <c r="AJ27387" s="3"/>
    </row>
    <row r="27388" spans="36:36" x14ac:dyDescent="0.35">
      <c r="AJ27388" s="3"/>
    </row>
    <row r="27389" spans="36:36" x14ac:dyDescent="0.35">
      <c r="AJ27389" s="3"/>
    </row>
    <row r="27390" spans="36:36" x14ac:dyDescent="0.35">
      <c r="AJ27390" s="3"/>
    </row>
    <row r="27391" spans="36:36" x14ac:dyDescent="0.35">
      <c r="AJ27391" s="3"/>
    </row>
    <row r="27392" spans="36:36" x14ac:dyDescent="0.35">
      <c r="AJ27392" s="3"/>
    </row>
    <row r="27393" spans="36:36" x14ac:dyDescent="0.35">
      <c r="AJ27393" s="3"/>
    </row>
    <row r="27394" spans="36:36" x14ac:dyDescent="0.35">
      <c r="AJ27394" s="3"/>
    </row>
    <row r="27395" spans="36:36" x14ac:dyDescent="0.35">
      <c r="AJ27395" s="3"/>
    </row>
    <row r="27396" spans="36:36" x14ac:dyDescent="0.35">
      <c r="AJ27396" s="3"/>
    </row>
    <row r="27397" spans="36:36" x14ac:dyDescent="0.35">
      <c r="AJ27397" s="3"/>
    </row>
    <row r="27398" spans="36:36" x14ac:dyDescent="0.35">
      <c r="AJ27398" s="3"/>
    </row>
    <row r="27399" spans="36:36" x14ac:dyDescent="0.35">
      <c r="AJ27399" s="3"/>
    </row>
    <row r="27400" spans="36:36" x14ac:dyDescent="0.35">
      <c r="AJ27400" s="3"/>
    </row>
    <row r="27401" spans="36:36" x14ac:dyDescent="0.35">
      <c r="AJ27401" s="3"/>
    </row>
    <row r="27402" spans="36:36" x14ac:dyDescent="0.35">
      <c r="AJ27402" s="3"/>
    </row>
    <row r="27403" spans="36:36" x14ac:dyDescent="0.35">
      <c r="AJ27403" s="3"/>
    </row>
    <row r="27404" spans="36:36" x14ac:dyDescent="0.35">
      <c r="AJ27404" s="3"/>
    </row>
    <row r="27405" spans="36:36" x14ac:dyDescent="0.35">
      <c r="AJ27405" s="3"/>
    </row>
    <row r="27406" spans="36:36" x14ac:dyDescent="0.35">
      <c r="AJ27406" s="3"/>
    </row>
    <row r="27407" spans="36:36" x14ac:dyDescent="0.35">
      <c r="AJ27407" s="3"/>
    </row>
    <row r="27408" spans="36:36" x14ac:dyDescent="0.35">
      <c r="AJ27408" s="3"/>
    </row>
    <row r="27409" spans="36:36" x14ac:dyDescent="0.35">
      <c r="AJ27409" s="3"/>
    </row>
    <row r="27410" spans="36:36" x14ac:dyDescent="0.35">
      <c r="AJ27410" s="3"/>
    </row>
    <row r="27411" spans="36:36" x14ac:dyDescent="0.35">
      <c r="AJ27411" s="3"/>
    </row>
    <row r="27412" spans="36:36" x14ac:dyDescent="0.35">
      <c r="AJ27412" s="3"/>
    </row>
    <row r="27413" spans="36:36" x14ac:dyDescent="0.35">
      <c r="AJ27413" s="3"/>
    </row>
    <row r="27414" spans="36:36" x14ac:dyDescent="0.35">
      <c r="AJ27414" s="3"/>
    </row>
    <row r="27415" spans="36:36" x14ac:dyDescent="0.35">
      <c r="AJ27415" s="3"/>
    </row>
    <row r="27416" spans="36:36" x14ac:dyDescent="0.35">
      <c r="AJ27416" s="3"/>
    </row>
    <row r="27417" spans="36:36" x14ac:dyDescent="0.35">
      <c r="AJ27417" s="3"/>
    </row>
    <row r="27418" spans="36:36" x14ac:dyDescent="0.35">
      <c r="AJ27418" s="3"/>
    </row>
    <row r="27419" spans="36:36" x14ac:dyDescent="0.35">
      <c r="AJ27419" s="3"/>
    </row>
    <row r="27420" spans="36:36" x14ac:dyDescent="0.35">
      <c r="AJ27420" s="3"/>
    </row>
    <row r="27421" spans="36:36" x14ac:dyDescent="0.35">
      <c r="AJ27421" s="3"/>
    </row>
    <row r="27422" spans="36:36" x14ac:dyDescent="0.35">
      <c r="AJ27422" s="3"/>
    </row>
    <row r="27423" spans="36:36" x14ac:dyDescent="0.35">
      <c r="AJ27423" s="3"/>
    </row>
    <row r="27424" spans="36:36" x14ac:dyDescent="0.35">
      <c r="AJ27424" s="3"/>
    </row>
    <row r="27425" spans="36:36" x14ac:dyDescent="0.35">
      <c r="AJ27425" s="3"/>
    </row>
    <row r="27426" spans="36:36" x14ac:dyDescent="0.35">
      <c r="AJ27426" s="3"/>
    </row>
    <row r="27427" spans="36:36" x14ac:dyDescent="0.35">
      <c r="AJ27427" s="3"/>
    </row>
    <row r="27428" spans="36:36" x14ac:dyDescent="0.35">
      <c r="AJ27428" s="3"/>
    </row>
    <row r="27429" spans="36:36" x14ac:dyDescent="0.35">
      <c r="AJ27429" s="3"/>
    </row>
    <row r="27430" spans="36:36" x14ac:dyDescent="0.35">
      <c r="AJ27430" s="3"/>
    </row>
    <row r="27431" spans="36:36" x14ac:dyDescent="0.35">
      <c r="AJ27431" s="3"/>
    </row>
    <row r="27432" spans="36:36" x14ac:dyDescent="0.35">
      <c r="AJ27432" s="3"/>
    </row>
    <row r="27433" spans="36:36" x14ac:dyDescent="0.35">
      <c r="AJ27433" s="3"/>
    </row>
    <row r="27434" spans="36:36" x14ac:dyDescent="0.35">
      <c r="AJ27434" s="3"/>
    </row>
    <row r="27435" spans="36:36" x14ac:dyDescent="0.35">
      <c r="AJ27435" s="3"/>
    </row>
    <row r="27436" spans="36:36" x14ac:dyDescent="0.35">
      <c r="AJ27436" s="3"/>
    </row>
    <row r="27437" spans="36:36" x14ac:dyDescent="0.35">
      <c r="AJ27437" s="3"/>
    </row>
    <row r="27438" spans="36:36" x14ac:dyDescent="0.35">
      <c r="AJ27438" s="3"/>
    </row>
    <row r="27439" spans="36:36" x14ac:dyDescent="0.35">
      <c r="AJ27439" s="3"/>
    </row>
    <row r="27440" spans="36:36" x14ac:dyDescent="0.35">
      <c r="AJ27440" s="3"/>
    </row>
    <row r="27441" spans="36:36" x14ac:dyDescent="0.35">
      <c r="AJ27441" s="3"/>
    </row>
    <row r="27442" spans="36:36" x14ac:dyDescent="0.35">
      <c r="AJ27442" s="3"/>
    </row>
    <row r="27443" spans="36:36" x14ac:dyDescent="0.35">
      <c r="AJ27443" s="3"/>
    </row>
    <row r="27444" spans="36:36" x14ac:dyDescent="0.35">
      <c r="AJ27444" s="3"/>
    </row>
    <row r="27445" spans="36:36" x14ac:dyDescent="0.35">
      <c r="AJ27445" s="3"/>
    </row>
    <row r="27446" spans="36:36" x14ac:dyDescent="0.35">
      <c r="AJ27446" s="3"/>
    </row>
    <row r="27447" spans="36:36" x14ac:dyDescent="0.35">
      <c r="AJ27447" s="3"/>
    </row>
    <row r="27448" spans="36:36" x14ac:dyDescent="0.35">
      <c r="AJ27448" s="3"/>
    </row>
    <row r="27449" spans="36:36" x14ac:dyDescent="0.35">
      <c r="AJ27449" s="3"/>
    </row>
    <row r="27450" spans="36:36" x14ac:dyDescent="0.35">
      <c r="AJ27450" s="3"/>
    </row>
    <row r="27451" spans="36:36" x14ac:dyDescent="0.35">
      <c r="AJ27451" s="3"/>
    </row>
    <row r="27452" spans="36:36" x14ac:dyDescent="0.35">
      <c r="AJ27452" s="3"/>
    </row>
    <row r="27453" spans="36:36" x14ac:dyDescent="0.35">
      <c r="AJ27453" s="3"/>
    </row>
    <row r="27454" spans="36:36" x14ac:dyDescent="0.35">
      <c r="AJ27454" s="3"/>
    </row>
    <row r="27455" spans="36:36" x14ac:dyDescent="0.35">
      <c r="AJ27455" s="3"/>
    </row>
    <row r="27456" spans="36:36" x14ac:dyDescent="0.35">
      <c r="AJ27456" s="3"/>
    </row>
    <row r="27457" spans="36:36" x14ac:dyDescent="0.35">
      <c r="AJ27457" s="3"/>
    </row>
    <row r="27458" spans="36:36" x14ac:dyDescent="0.35">
      <c r="AJ27458" s="3"/>
    </row>
    <row r="27459" spans="36:36" x14ac:dyDescent="0.35">
      <c r="AJ27459" s="3"/>
    </row>
    <row r="27460" spans="36:36" x14ac:dyDescent="0.35">
      <c r="AJ27460" s="3"/>
    </row>
    <row r="27461" spans="36:36" x14ac:dyDescent="0.35">
      <c r="AJ27461" s="3"/>
    </row>
    <row r="27462" spans="36:36" x14ac:dyDescent="0.35">
      <c r="AJ27462" s="3"/>
    </row>
    <row r="27463" spans="36:36" x14ac:dyDescent="0.35">
      <c r="AJ27463" s="3"/>
    </row>
    <row r="27464" spans="36:36" x14ac:dyDescent="0.35">
      <c r="AJ27464" s="3"/>
    </row>
    <row r="27465" spans="36:36" x14ac:dyDescent="0.35">
      <c r="AJ27465" s="3"/>
    </row>
    <row r="27466" spans="36:36" x14ac:dyDescent="0.35">
      <c r="AJ27466" s="3"/>
    </row>
    <row r="27467" spans="36:36" x14ac:dyDescent="0.35">
      <c r="AJ27467" s="3"/>
    </row>
    <row r="27468" spans="36:36" x14ac:dyDescent="0.35">
      <c r="AJ27468" s="3"/>
    </row>
    <row r="27469" spans="36:36" x14ac:dyDescent="0.35">
      <c r="AJ27469" s="3"/>
    </row>
    <row r="27470" spans="36:36" x14ac:dyDescent="0.35">
      <c r="AJ27470" s="3"/>
    </row>
    <row r="27471" spans="36:36" x14ac:dyDescent="0.35">
      <c r="AJ27471" s="3"/>
    </row>
    <row r="27472" spans="36:36" x14ac:dyDescent="0.35">
      <c r="AJ27472" s="3"/>
    </row>
    <row r="27473" spans="36:36" x14ac:dyDescent="0.35">
      <c r="AJ27473" s="3"/>
    </row>
    <row r="27474" spans="36:36" x14ac:dyDescent="0.35">
      <c r="AJ27474" s="3"/>
    </row>
    <row r="27475" spans="36:36" x14ac:dyDescent="0.35">
      <c r="AJ27475" s="3"/>
    </row>
    <row r="27476" spans="36:36" x14ac:dyDescent="0.35">
      <c r="AJ27476" s="3"/>
    </row>
    <row r="27477" spans="36:36" x14ac:dyDescent="0.35">
      <c r="AJ27477" s="3"/>
    </row>
    <row r="27478" spans="36:36" x14ac:dyDescent="0.35">
      <c r="AJ27478" s="3"/>
    </row>
    <row r="27479" spans="36:36" x14ac:dyDescent="0.35">
      <c r="AJ27479" s="3"/>
    </row>
    <row r="27480" spans="36:36" x14ac:dyDescent="0.35">
      <c r="AJ27480" s="3"/>
    </row>
    <row r="27481" spans="36:36" x14ac:dyDescent="0.35">
      <c r="AJ27481" s="3"/>
    </row>
    <row r="27482" spans="36:36" x14ac:dyDescent="0.35">
      <c r="AJ27482" s="3"/>
    </row>
    <row r="27483" spans="36:36" x14ac:dyDescent="0.35">
      <c r="AJ27483" s="3"/>
    </row>
    <row r="27484" spans="36:36" x14ac:dyDescent="0.35">
      <c r="AJ27484" s="3"/>
    </row>
    <row r="27485" spans="36:36" x14ac:dyDescent="0.35">
      <c r="AJ27485" s="3"/>
    </row>
    <row r="27486" spans="36:36" x14ac:dyDescent="0.35">
      <c r="AJ27486" s="3"/>
    </row>
    <row r="27487" spans="36:36" x14ac:dyDescent="0.35">
      <c r="AJ27487" s="3"/>
    </row>
    <row r="27488" spans="36:36" x14ac:dyDescent="0.35">
      <c r="AJ27488" s="3"/>
    </row>
    <row r="27489" spans="36:36" x14ac:dyDescent="0.35">
      <c r="AJ27489" s="3"/>
    </row>
    <row r="27490" spans="36:36" x14ac:dyDescent="0.35">
      <c r="AJ27490" s="3"/>
    </row>
    <row r="27491" spans="36:36" x14ac:dyDescent="0.35">
      <c r="AJ27491" s="3"/>
    </row>
    <row r="27492" spans="36:36" x14ac:dyDescent="0.35">
      <c r="AJ27492" s="3"/>
    </row>
    <row r="27493" spans="36:36" x14ac:dyDescent="0.35">
      <c r="AJ27493" s="3"/>
    </row>
    <row r="27494" spans="36:36" x14ac:dyDescent="0.35">
      <c r="AJ27494" s="3"/>
    </row>
    <row r="27495" spans="36:36" x14ac:dyDescent="0.35">
      <c r="AJ27495" s="3"/>
    </row>
    <row r="27496" spans="36:36" x14ac:dyDescent="0.35">
      <c r="AJ27496" s="3"/>
    </row>
    <row r="27497" spans="36:36" x14ac:dyDescent="0.35">
      <c r="AJ27497" s="3"/>
    </row>
    <row r="27498" spans="36:36" x14ac:dyDescent="0.35">
      <c r="AJ27498" s="3"/>
    </row>
    <row r="27499" spans="36:36" x14ac:dyDescent="0.35">
      <c r="AJ27499" s="3"/>
    </row>
    <row r="27500" spans="36:36" x14ac:dyDescent="0.35">
      <c r="AJ27500" s="3"/>
    </row>
    <row r="27501" spans="36:36" x14ac:dyDescent="0.35">
      <c r="AJ27501" s="3"/>
    </row>
    <row r="27502" spans="36:36" x14ac:dyDescent="0.35">
      <c r="AJ27502" s="3"/>
    </row>
    <row r="27503" spans="36:36" x14ac:dyDescent="0.35">
      <c r="AJ27503" s="3"/>
    </row>
    <row r="27504" spans="36:36" x14ac:dyDescent="0.35">
      <c r="AJ27504" s="3"/>
    </row>
    <row r="27505" spans="36:36" x14ac:dyDescent="0.35">
      <c r="AJ27505" s="3"/>
    </row>
    <row r="27506" spans="36:36" x14ac:dyDescent="0.35">
      <c r="AJ27506" s="3"/>
    </row>
    <row r="27507" spans="36:36" x14ac:dyDescent="0.35">
      <c r="AJ27507" s="3"/>
    </row>
    <row r="27508" spans="36:36" x14ac:dyDescent="0.35">
      <c r="AJ27508" s="3"/>
    </row>
    <row r="27509" spans="36:36" x14ac:dyDescent="0.35">
      <c r="AJ27509" s="3"/>
    </row>
    <row r="27510" spans="36:36" x14ac:dyDescent="0.35">
      <c r="AJ27510" s="3"/>
    </row>
    <row r="27511" spans="36:36" x14ac:dyDescent="0.35">
      <c r="AJ27511" s="3"/>
    </row>
    <row r="27512" spans="36:36" x14ac:dyDescent="0.35">
      <c r="AJ27512" s="3"/>
    </row>
    <row r="27513" spans="36:36" x14ac:dyDescent="0.35">
      <c r="AJ27513" s="3"/>
    </row>
    <row r="27514" spans="36:36" x14ac:dyDescent="0.35">
      <c r="AJ27514" s="3"/>
    </row>
    <row r="27515" spans="36:36" x14ac:dyDescent="0.35">
      <c r="AJ27515" s="3"/>
    </row>
    <row r="27516" spans="36:36" x14ac:dyDescent="0.35">
      <c r="AJ27516" s="3"/>
    </row>
    <row r="27517" spans="36:36" x14ac:dyDescent="0.35">
      <c r="AJ27517" s="3"/>
    </row>
    <row r="27518" spans="36:36" x14ac:dyDescent="0.35">
      <c r="AJ27518" s="3"/>
    </row>
    <row r="27519" spans="36:36" x14ac:dyDescent="0.35">
      <c r="AJ27519" s="3"/>
    </row>
    <row r="27520" spans="36:36" x14ac:dyDescent="0.35">
      <c r="AJ27520" s="3"/>
    </row>
    <row r="27521" spans="36:36" x14ac:dyDescent="0.35">
      <c r="AJ27521" s="3"/>
    </row>
    <row r="27522" spans="36:36" x14ac:dyDescent="0.35">
      <c r="AJ27522" s="3"/>
    </row>
    <row r="27523" spans="36:36" x14ac:dyDescent="0.35">
      <c r="AJ27523" s="3"/>
    </row>
    <row r="27524" spans="36:36" x14ac:dyDescent="0.35">
      <c r="AJ27524" s="3"/>
    </row>
    <row r="27525" spans="36:36" x14ac:dyDescent="0.35">
      <c r="AJ27525" s="3"/>
    </row>
    <row r="27526" spans="36:36" x14ac:dyDescent="0.35">
      <c r="AJ27526" s="3"/>
    </row>
    <row r="27527" spans="36:36" x14ac:dyDescent="0.35">
      <c r="AJ27527" s="3"/>
    </row>
    <row r="27528" spans="36:36" x14ac:dyDescent="0.35">
      <c r="AJ27528" s="3"/>
    </row>
    <row r="27529" spans="36:36" x14ac:dyDescent="0.35">
      <c r="AJ27529" s="3"/>
    </row>
    <row r="27530" spans="36:36" x14ac:dyDescent="0.35">
      <c r="AJ27530" s="3"/>
    </row>
    <row r="27531" spans="36:36" x14ac:dyDescent="0.35">
      <c r="AJ27531" s="3"/>
    </row>
    <row r="27532" spans="36:36" x14ac:dyDescent="0.35">
      <c r="AJ27532" s="3"/>
    </row>
    <row r="27533" spans="36:36" x14ac:dyDescent="0.35">
      <c r="AJ27533" s="3"/>
    </row>
    <row r="27534" spans="36:36" x14ac:dyDescent="0.35">
      <c r="AJ27534" s="3"/>
    </row>
    <row r="27535" spans="36:36" x14ac:dyDescent="0.35">
      <c r="AJ27535" s="3"/>
    </row>
    <row r="27536" spans="36:36" x14ac:dyDescent="0.35">
      <c r="AJ27536" s="3"/>
    </row>
    <row r="27537" spans="36:36" x14ac:dyDescent="0.35">
      <c r="AJ27537" s="3"/>
    </row>
    <row r="27538" spans="36:36" x14ac:dyDescent="0.35">
      <c r="AJ27538" s="3"/>
    </row>
    <row r="27539" spans="36:36" x14ac:dyDescent="0.35">
      <c r="AJ27539" s="3"/>
    </row>
    <row r="27540" spans="36:36" x14ac:dyDescent="0.35">
      <c r="AJ27540" s="3"/>
    </row>
    <row r="27541" spans="36:36" x14ac:dyDescent="0.35">
      <c r="AJ27541" s="3"/>
    </row>
    <row r="27542" spans="36:36" x14ac:dyDescent="0.35">
      <c r="AJ27542" s="3"/>
    </row>
    <row r="27543" spans="36:36" x14ac:dyDescent="0.35">
      <c r="AJ27543" s="3"/>
    </row>
    <row r="27544" spans="36:36" x14ac:dyDescent="0.35">
      <c r="AJ27544" s="3"/>
    </row>
    <row r="27545" spans="36:36" x14ac:dyDescent="0.35">
      <c r="AJ27545" s="3"/>
    </row>
    <row r="27546" spans="36:36" x14ac:dyDescent="0.35">
      <c r="AJ27546" s="3"/>
    </row>
    <row r="27547" spans="36:36" x14ac:dyDescent="0.35">
      <c r="AJ27547" s="3"/>
    </row>
    <row r="27548" spans="36:36" x14ac:dyDescent="0.35">
      <c r="AJ27548" s="3"/>
    </row>
    <row r="27549" spans="36:36" x14ac:dyDescent="0.35">
      <c r="AJ27549" s="3"/>
    </row>
    <row r="27550" spans="36:36" x14ac:dyDescent="0.35">
      <c r="AJ27550" s="3"/>
    </row>
    <row r="27551" spans="36:36" x14ac:dyDescent="0.35">
      <c r="AJ27551" s="3"/>
    </row>
    <row r="27552" spans="36:36" x14ac:dyDescent="0.35">
      <c r="AJ27552" s="3"/>
    </row>
    <row r="27553" spans="36:36" x14ac:dyDescent="0.35">
      <c r="AJ27553" s="3"/>
    </row>
    <row r="27554" spans="36:36" x14ac:dyDescent="0.35">
      <c r="AJ27554" s="3"/>
    </row>
    <row r="27555" spans="36:36" x14ac:dyDescent="0.35">
      <c r="AJ27555" s="3"/>
    </row>
    <row r="27556" spans="36:36" x14ac:dyDescent="0.35">
      <c r="AJ27556" s="3"/>
    </row>
    <row r="27557" spans="36:36" x14ac:dyDescent="0.35">
      <c r="AJ27557" s="3"/>
    </row>
    <row r="27558" spans="36:36" x14ac:dyDescent="0.35">
      <c r="AJ27558" s="3"/>
    </row>
    <row r="27559" spans="36:36" x14ac:dyDescent="0.35">
      <c r="AJ27559" s="3"/>
    </row>
    <row r="27560" spans="36:36" x14ac:dyDescent="0.35">
      <c r="AJ27560" s="3"/>
    </row>
    <row r="27561" spans="36:36" x14ac:dyDescent="0.35">
      <c r="AJ27561" s="3"/>
    </row>
    <row r="27562" spans="36:36" x14ac:dyDescent="0.35">
      <c r="AJ27562" s="3"/>
    </row>
    <row r="27563" spans="36:36" x14ac:dyDescent="0.35">
      <c r="AJ27563" s="3"/>
    </row>
    <row r="27564" spans="36:36" x14ac:dyDescent="0.35">
      <c r="AJ27564" s="3"/>
    </row>
    <row r="27565" spans="36:36" x14ac:dyDescent="0.35">
      <c r="AJ27565" s="3"/>
    </row>
    <row r="27566" spans="36:36" x14ac:dyDescent="0.35">
      <c r="AJ27566" s="3"/>
    </row>
    <row r="27567" spans="36:36" x14ac:dyDescent="0.35">
      <c r="AJ27567" s="3"/>
    </row>
    <row r="27568" spans="36:36" x14ac:dyDescent="0.35">
      <c r="AJ27568" s="3"/>
    </row>
    <row r="27569" spans="36:36" x14ac:dyDescent="0.35">
      <c r="AJ27569" s="3"/>
    </row>
    <row r="27570" spans="36:36" x14ac:dyDescent="0.35">
      <c r="AJ27570" s="3"/>
    </row>
    <row r="27571" spans="36:36" x14ac:dyDescent="0.35">
      <c r="AJ27571" s="3"/>
    </row>
    <row r="27572" spans="36:36" x14ac:dyDescent="0.35">
      <c r="AJ27572" s="3"/>
    </row>
    <row r="27573" spans="36:36" x14ac:dyDescent="0.35">
      <c r="AJ27573" s="3"/>
    </row>
    <row r="27574" spans="36:36" x14ac:dyDescent="0.35">
      <c r="AJ27574" s="3"/>
    </row>
    <row r="27575" spans="36:36" x14ac:dyDescent="0.35">
      <c r="AJ27575" s="3"/>
    </row>
    <row r="27576" spans="36:36" x14ac:dyDescent="0.35">
      <c r="AJ27576" s="3"/>
    </row>
    <row r="27577" spans="36:36" x14ac:dyDescent="0.35">
      <c r="AJ27577" s="3"/>
    </row>
    <row r="27578" spans="36:36" x14ac:dyDescent="0.35">
      <c r="AJ27578" s="3"/>
    </row>
    <row r="27579" spans="36:36" x14ac:dyDescent="0.35">
      <c r="AJ27579" s="3"/>
    </row>
    <row r="27580" spans="36:36" x14ac:dyDescent="0.35">
      <c r="AJ27580" s="3"/>
    </row>
    <row r="27581" spans="36:36" x14ac:dyDescent="0.35">
      <c r="AJ27581" s="3"/>
    </row>
    <row r="27582" spans="36:36" x14ac:dyDescent="0.35">
      <c r="AJ27582" s="3"/>
    </row>
    <row r="27583" spans="36:36" x14ac:dyDescent="0.35">
      <c r="AJ27583" s="3"/>
    </row>
    <row r="27584" spans="36:36" x14ac:dyDescent="0.35">
      <c r="AJ27584" s="3"/>
    </row>
    <row r="27585" spans="36:36" x14ac:dyDescent="0.35">
      <c r="AJ27585" s="3"/>
    </row>
    <row r="27586" spans="36:36" x14ac:dyDescent="0.35">
      <c r="AJ27586" s="3"/>
    </row>
    <row r="27587" spans="36:36" x14ac:dyDescent="0.35">
      <c r="AJ27587" s="3"/>
    </row>
    <row r="27588" spans="36:36" x14ac:dyDescent="0.35">
      <c r="AJ27588" s="3"/>
    </row>
    <row r="27589" spans="36:36" x14ac:dyDescent="0.35">
      <c r="AJ27589" s="3"/>
    </row>
    <row r="27590" spans="36:36" x14ac:dyDescent="0.35">
      <c r="AJ27590" s="3"/>
    </row>
    <row r="27591" spans="36:36" x14ac:dyDescent="0.35">
      <c r="AJ27591" s="3"/>
    </row>
    <row r="27592" spans="36:36" x14ac:dyDescent="0.35">
      <c r="AJ27592" s="3"/>
    </row>
    <row r="27593" spans="36:36" x14ac:dyDescent="0.35">
      <c r="AJ27593" s="3"/>
    </row>
    <row r="27594" spans="36:36" x14ac:dyDescent="0.35">
      <c r="AJ27594" s="3"/>
    </row>
    <row r="27595" spans="36:36" x14ac:dyDescent="0.35">
      <c r="AJ27595" s="3"/>
    </row>
    <row r="27596" spans="36:36" x14ac:dyDescent="0.35">
      <c r="AJ27596" s="3"/>
    </row>
    <row r="27597" spans="36:36" x14ac:dyDescent="0.35">
      <c r="AJ27597" s="3"/>
    </row>
    <row r="27598" spans="36:36" x14ac:dyDescent="0.35">
      <c r="AJ27598" s="3"/>
    </row>
    <row r="27599" spans="36:36" x14ac:dyDescent="0.35">
      <c r="AJ27599" s="3"/>
    </row>
    <row r="27600" spans="36:36" x14ac:dyDescent="0.35">
      <c r="AJ27600" s="3"/>
    </row>
    <row r="27601" spans="36:36" x14ac:dyDescent="0.35">
      <c r="AJ27601" s="3"/>
    </row>
    <row r="27602" spans="36:36" x14ac:dyDescent="0.35">
      <c r="AJ27602" s="3"/>
    </row>
    <row r="27603" spans="36:36" x14ac:dyDescent="0.35">
      <c r="AJ27603" s="3"/>
    </row>
    <row r="27604" spans="36:36" x14ac:dyDescent="0.35">
      <c r="AJ27604" s="3"/>
    </row>
    <row r="27605" spans="36:36" x14ac:dyDescent="0.35">
      <c r="AJ27605" s="3"/>
    </row>
    <row r="27606" spans="36:36" x14ac:dyDescent="0.35">
      <c r="AJ27606" s="3"/>
    </row>
    <row r="27607" spans="36:36" x14ac:dyDescent="0.35">
      <c r="AJ27607" s="3"/>
    </row>
    <row r="27608" spans="36:36" x14ac:dyDescent="0.35">
      <c r="AJ27608" s="3"/>
    </row>
    <row r="27609" spans="36:36" x14ac:dyDescent="0.35">
      <c r="AJ27609" s="3"/>
    </row>
    <row r="27610" spans="36:36" x14ac:dyDescent="0.35">
      <c r="AJ27610" s="3"/>
    </row>
    <row r="27611" spans="36:36" x14ac:dyDescent="0.35">
      <c r="AJ27611" s="3"/>
    </row>
    <row r="27612" spans="36:36" x14ac:dyDescent="0.35">
      <c r="AJ27612" s="3"/>
    </row>
    <row r="27613" spans="36:36" x14ac:dyDescent="0.35">
      <c r="AJ27613" s="3"/>
    </row>
    <row r="27614" spans="36:36" x14ac:dyDescent="0.35">
      <c r="AJ27614" s="3"/>
    </row>
    <row r="27615" spans="36:36" x14ac:dyDescent="0.35">
      <c r="AJ27615" s="3"/>
    </row>
    <row r="27616" spans="36:36" x14ac:dyDescent="0.35">
      <c r="AJ27616" s="3"/>
    </row>
    <row r="27617" spans="36:36" x14ac:dyDescent="0.35">
      <c r="AJ27617" s="3"/>
    </row>
    <row r="27618" spans="36:36" x14ac:dyDescent="0.35">
      <c r="AJ27618" s="3"/>
    </row>
    <row r="27619" spans="36:36" x14ac:dyDescent="0.35">
      <c r="AJ27619" s="3"/>
    </row>
    <row r="27620" spans="36:36" x14ac:dyDescent="0.35">
      <c r="AJ27620" s="3"/>
    </row>
    <row r="27621" spans="36:36" x14ac:dyDescent="0.35">
      <c r="AJ27621" s="3"/>
    </row>
    <row r="27622" spans="36:36" x14ac:dyDescent="0.35">
      <c r="AJ27622" s="3"/>
    </row>
    <row r="27623" spans="36:36" x14ac:dyDescent="0.35">
      <c r="AJ27623" s="3"/>
    </row>
    <row r="27624" spans="36:36" x14ac:dyDescent="0.35">
      <c r="AJ27624" s="3"/>
    </row>
    <row r="27625" spans="36:36" x14ac:dyDescent="0.35">
      <c r="AJ27625" s="3"/>
    </row>
    <row r="27626" spans="36:36" x14ac:dyDescent="0.35">
      <c r="AJ27626" s="3"/>
    </row>
    <row r="27627" spans="36:36" x14ac:dyDescent="0.35">
      <c r="AJ27627" s="3"/>
    </row>
    <row r="27628" spans="36:36" x14ac:dyDescent="0.35">
      <c r="AJ27628" s="3"/>
    </row>
    <row r="27629" spans="36:36" x14ac:dyDescent="0.35">
      <c r="AJ27629" s="3"/>
    </row>
    <row r="27630" spans="36:36" x14ac:dyDescent="0.35">
      <c r="AJ27630" s="3"/>
    </row>
    <row r="27631" spans="36:36" x14ac:dyDescent="0.35">
      <c r="AJ27631" s="3"/>
    </row>
    <row r="27632" spans="36:36" x14ac:dyDescent="0.35">
      <c r="AJ27632" s="3"/>
    </row>
    <row r="27633" spans="36:36" x14ac:dyDescent="0.35">
      <c r="AJ27633" s="3"/>
    </row>
    <row r="27634" spans="36:36" x14ac:dyDescent="0.35">
      <c r="AJ27634" s="3"/>
    </row>
    <row r="27635" spans="36:36" x14ac:dyDescent="0.35">
      <c r="AJ27635" s="3"/>
    </row>
    <row r="27636" spans="36:36" x14ac:dyDescent="0.35">
      <c r="AJ27636" s="3"/>
    </row>
    <row r="27637" spans="36:36" x14ac:dyDescent="0.35">
      <c r="AJ27637" s="3"/>
    </row>
    <row r="27638" spans="36:36" x14ac:dyDescent="0.35">
      <c r="AJ27638" s="3"/>
    </row>
    <row r="27639" spans="36:36" x14ac:dyDescent="0.35">
      <c r="AJ27639" s="3"/>
    </row>
    <row r="27640" spans="36:36" x14ac:dyDescent="0.35">
      <c r="AJ27640" s="3"/>
    </row>
    <row r="27641" spans="36:36" x14ac:dyDescent="0.35">
      <c r="AJ27641" s="3"/>
    </row>
    <row r="27642" spans="36:36" x14ac:dyDescent="0.35">
      <c r="AJ27642" s="3"/>
    </row>
    <row r="27643" spans="36:36" x14ac:dyDescent="0.35">
      <c r="AJ27643" s="3"/>
    </row>
    <row r="27644" spans="36:36" x14ac:dyDescent="0.35">
      <c r="AJ27644" s="3"/>
    </row>
    <row r="27645" spans="36:36" x14ac:dyDescent="0.35">
      <c r="AJ27645" s="3"/>
    </row>
    <row r="27646" spans="36:36" x14ac:dyDescent="0.35">
      <c r="AJ27646" s="3"/>
    </row>
    <row r="27647" spans="36:36" x14ac:dyDescent="0.35">
      <c r="AJ27647" s="3"/>
    </row>
    <row r="27648" spans="36:36" x14ac:dyDescent="0.35">
      <c r="AJ27648" s="3"/>
    </row>
    <row r="27649" spans="36:36" x14ac:dyDescent="0.35">
      <c r="AJ27649" s="3"/>
    </row>
    <row r="27650" spans="36:36" x14ac:dyDescent="0.35">
      <c r="AJ27650" s="3"/>
    </row>
    <row r="27651" spans="36:36" x14ac:dyDescent="0.35">
      <c r="AJ27651" s="3"/>
    </row>
    <row r="27652" spans="36:36" x14ac:dyDescent="0.35">
      <c r="AJ27652" s="3"/>
    </row>
    <row r="27653" spans="36:36" x14ac:dyDescent="0.35">
      <c r="AJ27653" s="3"/>
    </row>
    <row r="27654" spans="36:36" x14ac:dyDescent="0.35">
      <c r="AJ27654" s="3"/>
    </row>
    <row r="27655" spans="36:36" x14ac:dyDescent="0.35">
      <c r="AJ27655" s="3"/>
    </row>
    <row r="27656" spans="36:36" x14ac:dyDescent="0.35">
      <c r="AJ27656" s="3"/>
    </row>
    <row r="27657" spans="36:36" x14ac:dyDescent="0.35">
      <c r="AJ27657" s="3"/>
    </row>
    <row r="27658" spans="36:36" x14ac:dyDescent="0.35">
      <c r="AJ27658" s="3"/>
    </row>
    <row r="27659" spans="36:36" x14ac:dyDescent="0.35">
      <c r="AJ27659" s="3"/>
    </row>
    <row r="27660" spans="36:36" x14ac:dyDescent="0.35">
      <c r="AJ27660" s="3"/>
    </row>
    <row r="27661" spans="36:36" x14ac:dyDescent="0.35">
      <c r="AJ27661" s="3"/>
    </row>
    <row r="27662" spans="36:36" x14ac:dyDescent="0.35">
      <c r="AJ27662" s="3"/>
    </row>
    <row r="27663" spans="36:36" x14ac:dyDescent="0.35">
      <c r="AJ27663" s="3"/>
    </row>
    <row r="27664" spans="36:36" x14ac:dyDescent="0.35">
      <c r="AJ27664" s="3"/>
    </row>
    <row r="27665" spans="36:36" x14ac:dyDescent="0.35">
      <c r="AJ27665" s="3"/>
    </row>
    <row r="27666" spans="36:36" x14ac:dyDescent="0.35">
      <c r="AJ27666" s="3"/>
    </row>
    <row r="27667" spans="36:36" x14ac:dyDescent="0.35">
      <c r="AJ27667" s="3"/>
    </row>
    <row r="27668" spans="36:36" x14ac:dyDescent="0.35">
      <c r="AJ27668" s="3"/>
    </row>
    <row r="27669" spans="36:36" x14ac:dyDescent="0.35">
      <c r="AJ27669" s="3"/>
    </row>
    <row r="27670" spans="36:36" x14ac:dyDescent="0.35">
      <c r="AJ27670" s="3"/>
    </row>
    <row r="27671" spans="36:36" x14ac:dyDescent="0.35">
      <c r="AJ27671" s="3"/>
    </row>
    <row r="27672" spans="36:36" x14ac:dyDescent="0.35">
      <c r="AJ27672" s="3"/>
    </row>
    <row r="27673" spans="36:36" x14ac:dyDescent="0.35">
      <c r="AJ27673" s="3"/>
    </row>
    <row r="27674" spans="36:36" x14ac:dyDescent="0.35">
      <c r="AJ27674" s="3"/>
    </row>
    <row r="27675" spans="36:36" x14ac:dyDescent="0.35">
      <c r="AJ27675" s="3"/>
    </row>
    <row r="27676" spans="36:36" x14ac:dyDescent="0.35">
      <c r="AJ27676" s="3"/>
    </row>
    <row r="27677" spans="36:36" x14ac:dyDescent="0.35">
      <c r="AJ27677" s="3"/>
    </row>
    <row r="27678" spans="36:36" x14ac:dyDescent="0.35">
      <c r="AJ27678" s="3"/>
    </row>
    <row r="27679" spans="36:36" x14ac:dyDescent="0.35">
      <c r="AJ27679" s="3"/>
    </row>
    <row r="27680" spans="36:36" x14ac:dyDescent="0.35">
      <c r="AJ27680" s="3"/>
    </row>
    <row r="27681" spans="36:36" x14ac:dyDescent="0.35">
      <c r="AJ27681" s="3"/>
    </row>
    <row r="27682" spans="36:36" x14ac:dyDescent="0.35">
      <c r="AJ27682" s="3"/>
    </row>
    <row r="27683" spans="36:36" x14ac:dyDescent="0.35">
      <c r="AJ27683" s="3"/>
    </row>
    <row r="27684" spans="36:36" x14ac:dyDescent="0.35">
      <c r="AJ27684" s="3"/>
    </row>
    <row r="27685" spans="36:36" x14ac:dyDescent="0.35">
      <c r="AJ27685" s="3"/>
    </row>
    <row r="27686" spans="36:36" x14ac:dyDescent="0.35">
      <c r="AJ27686" s="3"/>
    </row>
    <row r="27687" spans="36:36" x14ac:dyDescent="0.35">
      <c r="AJ27687" s="3"/>
    </row>
    <row r="27688" spans="36:36" x14ac:dyDescent="0.35">
      <c r="AJ27688" s="3"/>
    </row>
    <row r="27689" spans="36:36" x14ac:dyDescent="0.35">
      <c r="AJ27689" s="3"/>
    </row>
    <row r="27690" spans="36:36" x14ac:dyDescent="0.35">
      <c r="AJ27690" s="3"/>
    </row>
    <row r="27691" spans="36:36" x14ac:dyDescent="0.35">
      <c r="AJ27691" s="3"/>
    </row>
    <row r="27692" spans="36:36" x14ac:dyDescent="0.35">
      <c r="AJ27692" s="3"/>
    </row>
    <row r="27693" spans="36:36" x14ac:dyDescent="0.35">
      <c r="AJ27693" s="3"/>
    </row>
    <row r="27694" spans="36:36" x14ac:dyDescent="0.35">
      <c r="AJ27694" s="3"/>
    </row>
    <row r="27695" spans="36:36" x14ac:dyDescent="0.35">
      <c r="AJ27695" s="3"/>
    </row>
    <row r="27696" spans="36:36" x14ac:dyDescent="0.35">
      <c r="AJ27696" s="3"/>
    </row>
    <row r="27697" spans="36:36" x14ac:dyDescent="0.35">
      <c r="AJ27697" s="3"/>
    </row>
    <row r="27698" spans="36:36" x14ac:dyDescent="0.35">
      <c r="AJ27698" s="3"/>
    </row>
    <row r="27699" spans="36:36" x14ac:dyDescent="0.35">
      <c r="AJ27699" s="3"/>
    </row>
    <row r="27700" spans="36:36" x14ac:dyDescent="0.35">
      <c r="AJ27700" s="3"/>
    </row>
    <row r="27701" spans="36:36" x14ac:dyDescent="0.35">
      <c r="AJ27701" s="3"/>
    </row>
    <row r="27702" spans="36:36" x14ac:dyDescent="0.35">
      <c r="AJ27702" s="3"/>
    </row>
    <row r="27703" spans="36:36" x14ac:dyDescent="0.35">
      <c r="AJ27703" s="3"/>
    </row>
    <row r="27704" spans="36:36" x14ac:dyDescent="0.35">
      <c r="AJ27704" s="3"/>
    </row>
    <row r="27705" spans="36:36" x14ac:dyDescent="0.35">
      <c r="AJ27705" s="3"/>
    </row>
    <row r="27706" spans="36:36" x14ac:dyDescent="0.35">
      <c r="AJ27706" s="3"/>
    </row>
    <row r="27707" spans="36:36" x14ac:dyDescent="0.35">
      <c r="AJ27707" s="3"/>
    </row>
    <row r="27708" spans="36:36" x14ac:dyDescent="0.35">
      <c r="AJ27708" s="3"/>
    </row>
    <row r="27709" spans="36:36" x14ac:dyDescent="0.35">
      <c r="AJ27709" s="3"/>
    </row>
    <row r="27710" spans="36:36" x14ac:dyDescent="0.35">
      <c r="AJ27710" s="3"/>
    </row>
    <row r="27711" spans="36:36" x14ac:dyDescent="0.35">
      <c r="AJ27711" s="3"/>
    </row>
    <row r="27712" spans="36:36" x14ac:dyDescent="0.35">
      <c r="AJ27712" s="3"/>
    </row>
    <row r="27713" spans="36:36" x14ac:dyDescent="0.35">
      <c r="AJ27713" s="3"/>
    </row>
    <row r="27714" spans="36:36" x14ac:dyDescent="0.35">
      <c r="AJ27714" s="3"/>
    </row>
    <row r="27715" spans="36:36" x14ac:dyDescent="0.35">
      <c r="AJ27715" s="3"/>
    </row>
    <row r="27716" spans="36:36" x14ac:dyDescent="0.35">
      <c r="AJ27716" s="3"/>
    </row>
    <row r="27717" spans="36:36" x14ac:dyDescent="0.35">
      <c r="AJ27717" s="3"/>
    </row>
    <row r="27718" spans="36:36" x14ac:dyDescent="0.35">
      <c r="AJ27718" s="3"/>
    </row>
    <row r="27719" spans="36:36" x14ac:dyDescent="0.35">
      <c r="AJ27719" s="3"/>
    </row>
    <row r="27720" spans="36:36" x14ac:dyDescent="0.35">
      <c r="AJ27720" s="3"/>
    </row>
    <row r="27721" spans="36:36" x14ac:dyDescent="0.35">
      <c r="AJ27721" s="3"/>
    </row>
    <row r="27722" spans="36:36" x14ac:dyDescent="0.35">
      <c r="AJ27722" s="3"/>
    </row>
    <row r="27723" spans="36:36" x14ac:dyDescent="0.35">
      <c r="AJ27723" s="3"/>
    </row>
    <row r="27724" spans="36:36" x14ac:dyDescent="0.35">
      <c r="AJ27724" s="3"/>
    </row>
    <row r="27725" spans="36:36" x14ac:dyDescent="0.35">
      <c r="AJ27725" s="3"/>
    </row>
    <row r="27726" spans="36:36" x14ac:dyDescent="0.35">
      <c r="AJ27726" s="3"/>
    </row>
    <row r="27727" spans="36:36" x14ac:dyDescent="0.35">
      <c r="AJ27727" s="3"/>
    </row>
    <row r="27728" spans="36:36" x14ac:dyDescent="0.35">
      <c r="AJ27728" s="3"/>
    </row>
    <row r="27729" spans="36:36" x14ac:dyDescent="0.35">
      <c r="AJ27729" s="3"/>
    </row>
    <row r="27730" spans="36:36" x14ac:dyDescent="0.35">
      <c r="AJ27730" s="3"/>
    </row>
    <row r="27731" spans="36:36" x14ac:dyDescent="0.35">
      <c r="AJ27731" s="3"/>
    </row>
    <row r="27732" spans="36:36" x14ac:dyDescent="0.35">
      <c r="AJ27732" s="3"/>
    </row>
    <row r="27733" spans="36:36" x14ac:dyDescent="0.35">
      <c r="AJ27733" s="3"/>
    </row>
    <row r="27734" spans="36:36" x14ac:dyDescent="0.35">
      <c r="AJ27734" s="3"/>
    </row>
    <row r="27735" spans="36:36" x14ac:dyDescent="0.35">
      <c r="AJ27735" s="3"/>
    </row>
    <row r="27736" spans="36:36" x14ac:dyDescent="0.35">
      <c r="AJ27736" s="3"/>
    </row>
    <row r="27737" spans="36:36" x14ac:dyDescent="0.35">
      <c r="AJ27737" s="3"/>
    </row>
    <row r="27738" spans="36:36" x14ac:dyDescent="0.35">
      <c r="AJ27738" s="3"/>
    </row>
    <row r="27739" spans="36:36" x14ac:dyDescent="0.35">
      <c r="AJ27739" s="3"/>
    </row>
    <row r="27740" spans="36:36" x14ac:dyDescent="0.35">
      <c r="AJ27740" s="3"/>
    </row>
    <row r="27741" spans="36:36" x14ac:dyDescent="0.35">
      <c r="AJ27741" s="3"/>
    </row>
    <row r="27742" spans="36:36" x14ac:dyDescent="0.35">
      <c r="AJ27742" s="3"/>
    </row>
    <row r="27743" spans="36:36" x14ac:dyDescent="0.35">
      <c r="AJ27743" s="3"/>
    </row>
    <row r="27744" spans="36:36" x14ac:dyDescent="0.35">
      <c r="AJ27744" s="3"/>
    </row>
    <row r="27745" spans="36:36" x14ac:dyDescent="0.35">
      <c r="AJ27745" s="3"/>
    </row>
    <row r="27746" spans="36:36" x14ac:dyDescent="0.35">
      <c r="AJ27746" s="3"/>
    </row>
    <row r="27747" spans="36:36" x14ac:dyDescent="0.35">
      <c r="AJ27747" s="3"/>
    </row>
    <row r="27748" spans="36:36" x14ac:dyDescent="0.35">
      <c r="AJ27748" s="3"/>
    </row>
    <row r="27749" spans="36:36" x14ac:dyDescent="0.35">
      <c r="AJ27749" s="3"/>
    </row>
    <row r="27750" spans="36:36" x14ac:dyDescent="0.35">
      <c r="AJ27750" s="3"/>
    </row>
    <row r="27751" spans="36:36" x14ac:dyDescent="0.35">
      <c r="AJ27751" s="3"/>
    </row>
    <row r="27752" spans="36:36" x14ac:dyDescent="0.35">
      <c r="AJ27752" s="3"/>
    </row>
    <row r="27753" spans="36:36" x14ac:dyDescent="0.35">
      <c r="AJ27753" s="3"/>
    </row>
    <row r="27754" spans="36:36" x14ac:dyDescent="0.35">
      <c r="AJ27754" s="3"/>
    </row>
    <row r="27755" spans="36:36" x14ac:dyDescent="0.35">
      <c r="AJ27755" s="3"/>
    </row>
    <row r="27756" spans="36:36" x14ac:dyDescent="0.35">
      <c r="AJ27756" s="3"/>
    </row>
    <row r="27757" spans="36:36" x14ac:dyDescent="0.35">
      <c r="AJ27757" s="3"/>
    </row>
    <row r="27758" spans="36:36" x14ac:dyDescent="0.35">
      <c r="AJ27758" s="3"/>
    </row>
    <row r="27759" spans="36:36" x14ac:dyDescent="0.35">
      <c r="AJ27759" s="3"/>
    </row>
    <row r="27760" spans="36:36" x14ac:dyDescent="0.35">
      <c r="AJ27760" s="3"/>
    </row>
    <row r="27761" spans="36:36" x14ac:dyDescent="0.35">
      <c r="AJ27761" s="3"/>
    </row>
    <row r="27762" spans="36:36" x14ac:dyDescent="0.35">
      <c r="AJ27762" s="3"/>
    </row>
    <row r="27763" spans="36:36" x14ac:dyDescent="0.35">
      <c r="AJ27763" s="3"/>
    </row>
    <row r="27764" spans="36:36" x14ac:dyDescent="0.35">
      <c r="AJ27764" s="3"/>
    </row>
    <row r="27765" spans="36:36" x14ac:dyDescent="0.35">
      <c r="AJ27765" s="3"/>
    </row>
    <row r="27766" spans="36:36" x14ac:dyDescent="0.35">
      <c r="AJ27766" s="3"/>
    </row>
    <row r="27767" spans="36:36" x14ac:dyDescent="0.35">
      <c r="AJ27767" s="3"/>
    </row>
    <row r="27768" spans="36:36" x14ac:dyDescent="0.35">
      <c r="AJ27768" s="3"/>
    </row>
    <row r="27769" spans="36:36" x14ac:dyDescent="0.35">
      <c r="AJ27769" s="3"/>
    </row>
    <row r="27770" spans="36:36" x14ac:dyDescent="0.35">
      <c r="AJ27770" s="3"/>
    </row>
    <row r="27771" spans="36:36" x14ac:dyDescent="0.35">
      <c r="AJ27771" s="3"/>
    </row>
    <row r="27772" spans="36:36" x14ac:dyDescent="0.35">
      <c r="AJ27772" s="3"/>
    </row>
    <row r="27773" spans="36:36" x14ac:dyDescent="0.35">
      <c r="AJ27773" s="3"/>
    </row>
    <row r="27774" spans="36:36" x14ac:dyDescent="0.35">
      <c r="AJ27774" s="3"/>
    </row>
    <row r="27775" spans="36:36" x14ac:dyDescent="0.35">
      <c r="AJ27775" s="3"/>
    </row>
    <row r="27776" spans="36:36" x14ac:dyDescent="0.35">
      <c r="AJ27776" s="3"/>
    </row>
    <row r="27777" spans="36:36" x14ac:dyDescent="0.35">
      <c r="AJ27777" s="3"/>
    </row>
    <row r="27778" spans="36:36" x14ac:dyDescent="0.35">
      <c r="AJ27778" s="3"/>
    </row>
    <row r="27779" spans="36:36" x14ac:dyDescent="0.35">
      <c r="AJ27779" s="3"/>
    </row>
    <row r="27780" spans="36:36" x14ac:dyDescent="0.35">
      <c r="AJ27780" s="3"/>
    </row>
    <row r="27781" spans="36:36" x14ac:dyDescent="0.35">
      <c r="AJ27781" s="3"/>
    </row>
    <row r="27782" spans="36:36" x14ac:dyDescent="0.35">
      <c r="AJ27782" s="3"/>
    </row>
    <row r="27783" spans="36:36" x14ac:dyDescent="0.35">
      <c r="AJ27783" s="3"/>
    </row>
    <row r="27784" spans="36:36" x14ac:dyDescent="0.35">
      <c r="AJ27784" s="3"/>
    </row>
    <row r="27785" spans="36:36" x14ac:dyDescent="0.35">
      <c r="AJ27785" s="3"/>
    </row>
    <row r="27786" spans="36:36" x14ac:dyDescent="0.35">
      <c r="AJ27786" s="3"/>
    </row>
    <row r="27787" spans="36:36" x14ac:dyDescent="0.35">
      <c r="AJ27787" s="3"/>
    </row>
    <row r="27788" spans="36:36" x14ac:dyDescent="0.35">
      <c r="AJ27788" s="3"/>
    </row>
    <row r="27789" spans="36:36" x14ac:dyDescent="0.35">
      <c r="AJ27789" s="3"/>
    </row>
    <row r="27790" spans="36:36" x14ac:dyDescent="0.35">
      <c r="AJ27790" s="3"/>
    </row>
    <row r="27791" spans="36:36" x14ac:dyDescent="0.35">
      <c r="AJ27791" s="3"/>
    </row>
    <row r="27792" spans="36:36" x14ac:dyDescent="0.35">
      <c r="AJ27792" s="3"/>
    </row>
    <row r="27793" spans="36:36" x14ac:dyDescent="0.35">
      <c r="AJ27793" s="3"/>
    </row>
    <row r="27794" spans="36:36" x14ac:dyDescent="0.35">
      <c r="AJ27794" s="3"/>
    </row>
    <row r="27795" spans="36:36" x14ac:dyDescent="0.35">
      <c r="AJ27795" s="3"/>
    </row>
    <row r="27796" spans="36:36" x14ac:dyDescent="0.35">
      <c r="AJ27796" s="3"/>
    </row>
    <row r="27797" spans="36:36" x14ac:dyDescent="0.35">
      <c r="AJ27797" s="3"/>
    </row>
    <row r="27798" spans="36:36" x14ac:dyDescent="0.35">
      <c r="AJ27798" s="3"/>
    </row>
    <row r="27799" spans="36:36" x14ac:dyDescent="0.35">
      <c r="AJ27799" s="3"/>
    </row>
    <row r="27800" spans="36:36" x14ac:dyDescent="0.35">
      <c r="AJ27800" s="3"/>
    </row>
    <row r="27801" spans="36:36" x14ac:dyDescent="0.35">
      <c r="AJ27801" s="3"/>
    </row>
    <row r="27802" spans="36:36" x14ac:dyDescent="0.35">
      <c r="AJ27802" s="3"/>
    </row>
    <row r="27803" spans="36:36" x14ac:dyDescent="0.35">
      <c r="AJ27803" s="3"/>
    </row>
    <row r="27804" spans="36:36" x14ac:dyDescent="0.35">
      <c r="AJ27804" s="3"/>
    </row>
    <row r="27805" spans="36:36" x14ac:dyDescent="0.35">
      <c r="AJ27805" s="3"/>
    </row>
    <row r="27806" spans="36:36" x14ac:dyDescent="0.35">
      <c r="AJ27806" s="3"/>
    </row>
    <row r="27807" spans="36:36" x14ac:dyDescent="0.35">
      <c r="AJ27807" s="3"/>
    </row>
    <row r="27808" spans="36:36" x14ac:dyDescent="0.35">
      <c r="AJ27808" s="3"/>
    </row>
    <row r="27809" spans="36:36" x14ac:dyDescent="0.35">
      <c r="AJ27809" s="3"/>
    </row>
    <row r="27810" spans="36:36" x14ac:dyDescent="0.35">
      <c r="AJ27810" s="3"/>
    </row>
    <row r="27811" spans="36:36" x14ac:dyDescent="0.35">
      <c r="AJ27811" s="3"/>
    </row>
    <row r="27812" spans="36:36" x14ac:dyDescent="0.35">
      <c r="AJ27812" s="3"/>
    </row>
    <row r="27813" spans="36:36" x14ac:dyDescent="0.35">
      <c r="AJ27813" s="3"/>
    </row>
    <row r="27814" spans="36:36" x14ac:dyDescent="0.35">
      <c r="AJ27814" s="3"/>
    </row>
    <row r="27815" spans="36:36" x14ac:dyDescent="0.35">
      <c r="AJ27815" s="3"/>
    </row>
    <row r="27816" spans="36:36" x14ac:dyDescent="0.35">
      <c r="AJ27816" s="3"/>
    </row>
    <row r="27817" spans="36:36" x14ac:dyDescent="0.35">
      <c r="AJ27817" s="3"/>
    </row>
    <row r="27818" spans="36:36" x14ac:dyDescent="0.35">
      <c r="AJ27818" s="3"/>
    </row>
    <row r="27819" spans="36:36" x14ac:dyDescent="0.35">
      <c r="AJ27819" s="3"/>
    </row>
    <row r="27820" spans="36:36" x14ac:dyDescent="0.35">
      <c r="AJ27820" s="3"/>
    </row>
    <row r="27821" spans="36:36" x14ac:dyDescent="0.35">
      <c r="AJ27821" s="3"/>
    </row>
    <row r="27822" spans="36:36" x14ac:dyDescent="0.35">
      <c r="AJ27822" s="3"/>
    </row>
    <row r="27823" spans="36:36" x14ac:dyDescent="0.35">
      <c r="AJ27823" s="3"/>
    </row>
    <row r="27824" spans="36:36" x14ac:dyDescent="0.35">
      <c r="AJ27824" s="3"/>
    </row>
    <row r="27825" spans="36:36" x14ac:dyDescent="0.35">
      <c r="AJ27825" s="3"/>
    </row>
    <row r="27826" spans="36:36" x14ac:dyDescent="0.35">
      <c r="AJ27826" s="3"/>
    </row>
    <row r="27827" spans="36:36" x14ac:dyDescent="0.35">
      <c r="AJ27827" s="3"/>
    </row>
    <row r="27828" spans="36:36" x14ac:dyDescent="0.35">
      <c r="AJ27828" s="3"/>
    </row>
    <row r="27829" spans="36:36" x14ac:dyDescent="0.35">
      <c r="AJ27829" s="3"/>
    </row>
    <row r="27830" spans="36:36" x14ac:dyDescent="0.35">
      <c r="AJ27830" s="3"/>
    </row>
    <row r="27831" spans="36:36" x14ac:dyDescent="0.35">
      <c r="AJ27831" s="3"/>
    </row>
    <row r="27832" spans="36:36" x14ac:dyDescent="0.35">
      <c r="AJ27832" s="3"/>
    </row>
    <row r="27833" spans="36:36" x14ac:dyDescent="0.35">
      <c r="AJ27833" s="3"/>
    </row>
    <row r="27834" spans="36:36" x14ac:dyDescent="0.35">
      <c r="AJ27834" s="3"/>
    </row>
    <row r="27835" spans="36:36" x14ac:dyDescent="0.35">
      <c r="AJ27835" s="3"/>
    </row>
    <row r="27836" spans="36:36" x14ac:dyDescent="0.35">
      <c r="AJ27836" s="3"/>
    </row>
    <row r="27837" spans="36:36" x14ac:dyDescent="0.35">
      <c r="AJ27837" s="3"/>
    </row>
    <row r="27838" spans="36:36" x14ac:dyDescent="0.35">
      <c r="AJ27838" s="3"/>
    </row>
    <row r="27839" spans="36:36" x14ac:dyDescent="0.35">
      <c r="AJ27839" s="3"/>
    </row>
    <row r="27840" spans="36:36" x14ac:dyDescent="0.35">
      <c r="AJ27840" s="3"/>
    </row>
    <row r="27841" spans="36:36" x14ac:dyDescent="0.35">
      <c r="AJ27841" s="3"/>
    </row>
    <row r="27842" spans="36:36" x14ac:dyDescent="0.35">
      <c r="AJ27842" s="3"/>
    </row>
    <row r="27843" spans="36:36" x14ac:dyDescent="0.35">
      <c r="AJ27843" s="3"/>
    </row>
    <row r="27844" spans="36:36" x14ac:dyDescent="0.35">
      <c r="AJ27844" s="3"/>
    </row>
    <row r="27845" spans="36:36" x14ac:dyDescent="0.35">
      <c r="AJ27845" s="3"/>
    </row>
    <row r="27846" spans="36:36" x14ac:dyDescent="0.35">
      <c r="AJ27846" s="3"/>
    </row>
    <row r="27847" spans="36:36" x14ac:dyDescent="0.35">
      <c r="AJ27847" s="3"/>
    </row>
    <row r="27848" spans="36:36" x14ac:dyDescent="0.35">
      <c r="AJ27848" s="3"/>
    </row>
    <row r="27849" spans="36:36" x14ac:dyDescent="0.35">
      <c r="AJ27849" s="3"/>
    </row>
    <row r="27850" spans="36:36" x14ac:dyDescent="0.35">
      <c r="AJ27850" s="3"/>
    </row>
    <row r="27851" spans="36:36" x14ac:dyDescent="0.35">
      <c r="AJ27851" s="3"/>
    </row>
    <row r="27852" spans="36:36" x14ac:dyDescent="0.35">
      <c r="AJ27852" s="3"/>
    </row>
    <row r="27853" spans="36:36" x14ac:dyDescent="0.35">
      <c r="AJ27853" s="3"/>
    </row>
    <row r="27854" spans="36:36" x14ac:dyDescent="0.35">
      <c r="AJ27854" s="3"/>
    </row>
    <row r="27855" spans="36:36" x14ac:dyDescent="0.35">
      <c r="AJ27855" s="3"/>
    </row>
    <row r="27856" spans="36:36" x14ac:dyDescent="0.35">
      <c r="AJ27856" s="3"/>
    </row>
    <row r="27857" spans="36:36" x14ac:dyDescent="0.35">
      <c r="AJ27857" s="3"/>
    </row>
    <row r="27858" spans="36:36" x14ac:dyDescent="0.35">
      <c r="AJ27858" s="3"/>
    </row>
    <row r="27859" spans="36:36" x14ac:dyDescent="0.35">
      <c r="AJ27859" s="3"/>
    </row>
    <row r="27860" spans="36:36" x14ac:dyDescent="0.35">
      <c r="AJ27860" s="3"/>
    </row>
    <row r="27861" spans="36:36" x14ac:dyDescent="0.35">
      <c r="AJ27861" s="3"/>
    </row>
    <row r="27862" spans="36:36" x14ac:dyDescent="0.35">
      <c r="AJ27862" s="3"/>
    </row>
    <row r="27863" spans="36:36" x14ac:dyDescent="0.35">
      <c r="AJ27863" s="3"/>
    </row>
    <row r="27864" spans="36:36" x14ac:dyDescent="0.35">
      <c r="AJ27864" s="3"/>
    </row>
    <row r="27865" spans="36:36" x14ac:dyDescent="0.35">
      <c r="AJ27865" s="3"/>
    </row>
    <row r="27866" spans="36:36" x14ac:dyDescent="0.35">
      <c r="AJ27866" s="3"/>
    </row>
    <row r="27867" spans="36:36" x14ac:dyDescent="0.35">
      <c r="AJ27867" s="3"/>
    </row>
    <row r="27868" spans="36:36" x14ac:dyDescent="0.35">
      <c r="AJ27868" s="3"/>
    </row>
    <row r="27869" spans="36:36" x14ac:dyDescent="0.35">
      <c r="AJ27869" s="3"/>
    </row>
    <row r="27870" spans="36:36" x14ac:dyDescent="0.35">
      <c r="AJ27870" s="3"/>
    </row>
    <row r="27871" spans="36:36" x14ac:dyDescent="0.35">
      <c r="AJ27871" s="3"/>
    </row>
    <row r="27872" spans="36:36" x14ac:dyDescent="0.35">
      <c r="AJ27872" s="3"/>
    </row>
    <row r="27873" spans="36:36" x14ac:dyDescent="0.35">
      <c r="AJ27873" s="3"/>
    </row>
    <row r="27874" spans="36:36" x14ac:dyDescent="0.35">
      <c r="AJ27874" s="3"/>
    </row>
    <row r="27875" spans="36:36" x14ac:dyDescent="0.35">
      <c r="AJ27875" s="3"/>
    </row>
    <row r="27876" spans="36:36" x14ac:dyDescent="0.35">
      <c r="AJ27876" s="3"/>
    </row>
    <row r="27877" spans="36:36" x14ac:dyDescent="0.35">
      <c r="AJ27877" s="3"/>
    </row>
    <row r="27878" spans="36:36" x14ac:dyDescent="0.35">
      <c r="AJ27878" s="3"/>
    </row>
    <row r="27879" spans="36:36" x14ac:dyDescent="0.35">
      <c r="AJ27879" s="3"/>
    </row>
    <row r="27880" spans="36:36" x14ac:dyDescent="0.35">
      <c r="AJ27880" s="3"/>
    </row>
    <row r="27881" spans="36:36" x14ac:dyDescent="0.35">
      <c r="AJ27881" s="3"/>
    </row>
    <row r="27882" spans="36:36" x14ac:dyDescent="0.35">
      <c r="AJ27882" s="3"/>
    </row>
    <row r="27883" spans="36:36" x14ac:dyDescent="0.35">
      <c r="AJ27883" s="3"/>
    </row>
    <row r="27884" spans="36:36" x14ac:dyDescent="0.35">
      <c r="AJ27884" s="3"/>
    </row>
    <row r="27885" spans="36:36" x14ac:dyDescent="0.35">
      <c r="AJ27885" s="3"/>
    </row>
    <row r="27886" spans="36:36" x14ac:dyDescent="0.35">
      <c r="AJ27886" s="3"/>
    </row>
    <row r="27887" spans="36:36" x14ac:dyDescent="0.35">
      <c r="AJ27887" s="3"/>
    </row>
    <row r="27888" spans="36:36" x14ac:dyDescent="0.35">
      <c r="AJ27888" s="3"/>
    </row>
    <row r="27889" spans="36:36" x14ac:dyDescent="0.35">
      <c r="AJ27889" s="3"/>
    </row>
    <row r="27890" spans="36:36" x14ac:dyDescent="0.35">
      <c r="AJ27890" s="3"/>
    </row>
    <row r="27891" spans="36:36" x14ac:dyDescent="0.35">
      <c r="AJ27891" s="3"/>
    </row>
    <row r="27892" spans="36:36" x14ac:dyDescent="0.35">
      <c r="AJ27892" s="3"/>
    </row>
    <row r="27893" spans="36:36" x14ac:dyDescent="0.35">
      <c r="AJ27893" s="3"/>
    </row>
    <row r="27894" spans="36:36" x14ac:dyDescent="0.35">
      <c r="AJ27894" s="3"/>
    </row>
    <row r="27895" spans="36:36" x14ac:dyDescent="0.35">
      <c r="AJ27895" s="3"/>
    </row>
    <row r="27896" spans="36:36" x14ac:dyDescent="0.35">
      <c r="AJ27896" s="3"/>
    </row>
    <row r="27897" spans="36:36" x14ac:dyDescent="0.35">
      <c r="AJ27897" s="3"/>
    </row>
    <row r="27898" spans="36:36" x14ac:dyDescent="0.35">
      <c r="AJ27898" s="3"/>
    </row>
    <row r="27899" spans="36:36" x14ac:dyDescent="0.35">
      <c r="AJ27899" s="3"/>
    </row>
    <row r="27900" spans="36:36" x14ac:dyDescent="0.35">
      <c r="AJ27900" s="3"/>
    </row>
    <row r="27901" spans="36:36" x14ac:dyDescent="0.35">
      <c r="AJ27901" s="3"/>
    </row>
    <row r="27902" spans="36:36" x14ac:dyDescent="0.35">
      <c r="AJ27902" s="3"/>
    </row>
    <row r="27903" spans="36:36" x14ac:dyDescent="0.35">
      <c r="AJ27903" s="3"/>
    </row>
    <row r="27904" spans="36:36" x14ac:dyDescent="0.35">
      <c r="AJ27904" s="3"/>
    </row>
    <row r="27905" spans="36:36" x14ac:dyDescent="0.35">
      <c r="AJ27905" s="3"/>
    </row>
    <row r="27906" spans="36:36" x14ac:dyDescent="0.35">
      <c r="AJ27906" s="3"/>
    </row>
    <row r="27907" spans="36:36" x14ac:dyDescent="0.35">
      <c r="AJ27907" s="3"/>
    </row>
    <row r="27908" spans="36:36" x14ac:dyDescent="0.35">
      <c r="AJ27908" s="3"/>
    </row>
    <row r="27909" spans="36:36" x14ac:dyDescent="0.35">
      <c r="AJ27909" s="3"/>
    </row>
    <row r="27910" spans="36:36" x14ac:dyDescent="0.35">
      <c r="AJ27910" s="3"/>
    </row>
    <row r="27911" spans="36:36" x14ac:dyDescent="0.35">
      <c r="AJ27911" s="3"/>
    </row>
    <row r="27912" spans="36:36" x14ac:dyDescent="0.35">
      <c r="AJ27912" s="3"/>
    </row>
    <row r="27913" spans="36:36" x14ac:dyDescent="0.35">
      <c r="AJ27913" s="3"/>
    </row>
    <row r="27914" spans="36:36" x14ac:dyDescent="0.35">
      <c r="AJ27914" s="3"/>
    </row>
    <row r="27915" spans="36:36" x14ac:dyDescent="0.35">
      <c r="AJ27915" s="3"/>
    </row>
    <row r="27916" spans="36:36" x14ac:dyDescent="0.35">
      <c r="AJ27916" s="3"/>
    </row>
    <row r="27917" spans="36:36" x14ac:dyDescent="0.35">
      <c r="AJ27917" s="3"/>
    </row>
    <row r="27918" spans="36:36" x14ac:dyDescent="0.35">
      <c r="AJ27918" s="3"/>
    </row>
    <row r="27919" spans="36:36" x14ac:dyDescent="0.35">
      <c r="AJ27919" s="3"/>
    </row>
    <row r="27920" spans="36:36" x14ac:dyDescent="0.35">
      <c r="AJ27920" s="3"/>
    </row>
    <row r="27921" spans="36:36" x14ac:dyDescent="0.35">
      <c r="AJ27921" s="3"/>
    </row>
    <row r="27922" spans="36:36" x14ac:dyDescent="0.35">
      <c r="AJ27922" s="3"/>
    </row>
    <row r="27923" spans="36:36" x14ac:dyDescent="0.35">
      <c r="AJ27923" s="3"/>
    </row>
    <row r="27924" spans="36:36" x14ac:dyDescent="0.35">
      <c r="AJ27924" s="3"/>
    </row>
    <row r="27925" spans="36:36" x14ac:dyDescent="0.35">
      <c r="AJ27925" s="3"/>
    </row>
    <row r="27926" spans="36:36" x14ac:dyDescent="0.35">
      <c r="AJ27926" s="3"/>
    </row>
    <row r="27927" spans="36:36" x14ac:dyDescent="0.35">
      <c r="AJ27927" s="3"/>
    </row>
    <row r="27928" spans="36:36" x14ac:dyDescent="0.35">
      <c r="AJ27928" s="3"/>
    </row>
    <row r="27929" spans="36:36" x14ac:dyDescent="0.35">
      <c r="AJ27929" s="3"/>
    </row>
    <row r="27930" spans="36:36" x14ac:dyDescent="0.35">
      <c r="AJ27930" s="3"/>
    </row>
    <row r="27931" spans="36:36" x14ac:dyDescent="0.35">
      <c r="AJ27931" s="3"/>
    </row>
    <row r="27932" spans="36:36" x14ac:dyDescent="0.35">
      <c r="AJ27932" s="3"/>
    </row>
    <row r="27933" spans="36:36" x14ac:dyDescent="0.35">
      <c r="AJ27933" s="3"/>
    </row>
    <row r="27934" spans="36:36" x14ac:dyDescent="0.35">
      <c r="AJ27934" s="3"/>
    </row>
    <row r="27935" spans="36:36" x14ac:dyDescent="0.35">
      <c r="AJ27935" s="3"/>
    </row>
    <row r="27936" spans="36:36" x14ac:dyDescent="0.35">
      <c r="AJ27936" s="3"/>
    </row>
    <row r="27937" spans="36:36" x14ac:dyDescent="0.35">
      <c r="AJ27937" s="3"/>
    </row>
    <row r="27938" spans="36:36" x14ac:dyDescent="0.35">
      <c r="AJ27938" s="3"/>
    </row>
    <row r="27939" spans="36:36" x14ac:dyDescent="0.35">
      <c r="AJ27939" s="3"/>
    </row>
    <row r="27940" spans="36:36" x14ac:dyDescent="0.35">
      <c r="AJ27940" s="3"/>
    </row>
    <row r="27941" spans="36:36" x14ac:dyDescent="0.35">
      <c r="AJ27941" s="3"/>
    </row>
    <row r="27942" spans="36:36" x14ac:dyDescent="0.35">
      <c r="AJ27942" s="3"/>
    </row>
    <row r="27943" spans="36:36" x14ac:dyDescent="0.35">
      <c r="AJ27943" s="3"/>
    </row>
    <row r="27944" spans="36:36" x14ac:dyDescent="0.35">
      <c r="AJ27944" s="3"/>
    </row>
    <row r="27945" spans="36:36" x14ac:dyDescent="0.35">
      <c r="AJ27945" s="3"/>
    </row>
    <row r="27946" spans="36:36" x14ac:dyDescent="0.35">
      <c r="AJ27946" s="3"/>
    </row>
    <row r="27947" spans="36:36" x14ac:dyDescent="0.35">
      <c r="AJ27947" s="3"/>
    </row>
    <row r="27948" spans="36:36" x14ac:dyDescent="0.35">
      <c r="AJ27948" s="3"/>
    </row>
    <row r="27949" spans="36:36" x14ac:dyDescent="0.35">
      <c r="AJ27949" s="3"/>
    </row>
    <row r="27950" spans="36:36" x14ac:dyDescent="0.35">
      <c r="AJ27950" s="3"/>
    </row>
    <row r="27951" spans="36:36" x14ac:dyDescent="0.35">
      <c r="AJ27951" s="3"/>
    </row>
    <row r="27952" spans="36:36" x14ac:dyDescent="0.35">
      <c r="AJ27952" s="3"/>
    </row>
    <row r="27953" spans="36:36" x14ac:dyDescent="0.35">
      <c r="AJ27953" s="3"/>
    </row>
    <row r="27954" spans="36:36" x14ac:dyDescent="0.35">
      <c r="AJ27954" s="3"/>
    </row>
    <row r="27955" spans="36:36" x14ac:dyDescent="0.35">
      <c r="AJ27955" s="3"/>
    </row>
    <row r="27956" spans="36:36" x14ac:dyDescent="0.35">
      <c r="AJ27956" s="3"/>
    </row>
    <row r="27957" spans="36:36" x14ac:dyDescent="0.35">
      <c r="AJ27957" s="3"/>
    </row>
    <row r="27958" spans="36:36" x14ac:dyDescent="0.35">
      <c r="AJ27958" s="3"/>
    </row>
    <row r="27959" spans="36:36" x14ac:dyDescent="0.35">
      <c r="AJ27959" s="3"/>
    </row>
    <row r="27960" spans="36:36" x14ac:dyDescent="0.35">
      <c r="AJ27960" s="3"/>
    </row>
    <row r="27961" spans="36:36" x14ac:dyDescent="0.35">
      <c r="AJ27961" s="3"/>
    </row>
    <row r="27962" spans="36:36" x14ac:dyDescent="0.35">
      <c r="AJ27962" s="3"/>
    </row>
    <row r="27963" spans="36:36" x14ac:dyDescent="0.35">
      <c r="AJ27963" s="3"/>
    </row>
    <row r="27964" spans="36:36" x14ac:dyDescent="0.35">
      <c r="AJ27964" s="3"/>
    </row>
    <row r="27965" spans="36:36" x14ac:dyDescent="0.35">
      <c r="AJ27965" s="3"/>
    </row>
    <row r="27966" spans="36:36" x14ac:dyDescent="0.35">
      <c r="AJ27966" s="3"/>
    </row>
    <row r="27967" spans="36:36" x14ac:dyDescent="0.35">
      <c r="AJ27967" s="3"/>
    </row>
    <row r="27968" spans="36:36" x14ac:dyDescent="0.35">
      <c r="AJ27968" s="3"/>
    </row>
    <row r="27969" spans="36:36" x14ac:dyDescent="0.35">
      <c r="AJ27969" s="3"/>
    </row>
    <row r="27970" spans="36:36" x14ac:dyDescent="0.35">
      <c r="AJ27970" s="3"/>
    </row>
    <row r="27971" spans="36:36" x14ac:dyDescent="0.35">
      <c r="AJ27971" s="3"/>
    </row>
    <row r="27972" spans="36:36" x14ac:dyDescent="0.35">
      <c r="AJ27972" s="3"/>
    </row>
    <row r="27973" spans="36:36" x14ac:dyDescent="0.35">
      <c r="AJ27973" s="3"/>
    </row>
    <row r="27974" spans="36:36" x14ac:dyDescent="0.35">
      <c r="AJ27974" s="3"/>
    </row>
    <row r="27975" spans="36:36" x14ac:dyDescent="0.35">
      <c r="AJ27975" s="3"/>
    </row>
    <row r="27976" spans="36:36" x14ac:dyDescent="0.35">
      <c r="AJ27976" s="3"/>
    </row>
    <row r="27977" spans="36:36" x14ac:dyDescent="0.35">
      <c r="AJ27977" s="3"/>
    </row>
    <row r="27978" spans="36:36" x14ac:dyDescent="0.35">
      <c r="AJ27978" s="3"/>
    </row>
    <row r="27979" spans="36:36" x14ac:dyDescent="0.35">
      <c r="AJ27979" s="3"/>
    </row>
    <row r="27980" spans="36:36" x14ac:dyDescent="0.35">
      <c r="AJ27980" s="3"/>
    </row>
    <row r="27981" spans="36:36" x14ac:dyDescent="0.35">
      <c r="AJ27981" s="3"/>
    </row>
    <row r="27982" spans="36:36" x14ac:dyDescent="0.35">
      <c r="AJ27982" s="3"/>
    </row>
    <row r="27983" spans="36:36" x14ac:dyDescent="0.35">
      <c r="AJ27983" s="3"/>
    </row>
    <row r="27984" spans="36:36" x14ac:dyDescent="0.35">
      <c r="AJ27984" s="3"/>
    </row>
    <row r="27985" spans="36:36" x14ac:dyDescent="0.35">
      <c r="AJ27985" s="3"/>
    </row>
    <row r="27986" spans="36:36" x14ac:dyDescent="0.35">
      <c r="AJ27986" s="3"/>
    </row>
    <row r="27987" spans="36:36" x14ac:dyDescent="0.35">
      <c r="AJ27987" s="3"/>
    </row>
    <row r="27988" spans="36:36" x14ac:dyDescent="0.35">
      <c r="AJ27988" s="3"/>
    </row>
    <row r="27989" spans="36:36" x14ac:dyDescent="0.35">
      <c r="AJ27989" s="3"/>
    </row>
    <row r="27990" spans="36:36" x14ac:dyDescent="0.35">
      <c r="AJ27990" s="3"/>
    </row>
    <row r="27991" spans="36:36" x14ac:dyDescent="0.35">
      <c r="AJ27991" s="3"/>
    </row>
    <row r="27992" spans="36:36" x14ac:dyDescent="0.35">
      <c r="AJ27992" s="3"/>
    </row>
  </sheetData>
  <mergeCells count="4">
    <mergeCell ref="B3:R3"/>
    <mergeCell ref="S3:AI3"/>
    <mergeCell ref="AJ3:AJ4"/>
    <mergeCell ref="A3:A4"/>
  </mergeCells>
  <conditionalFormatting sqref="AJ27994:AJ1048576 S3 AJ297:AJ27992 AJ3:AJ293 S4:AI293">
    <cfRule type="colorScale" priority="11">
      <colorScale>
        <cfvo type="num" val="0"/>
        <cfvo type="num" val="1"/>
        <color rgb="FFFFFF00"/>
        <color rgb="FF0070C0"/>
      </colorScale>
    </cfRule>
  </conditionalFormatting>
  <conditionalFormatting sqref="A112">
    <cfRule type="duplicateValues" dxfId="0" priority="2"/>
  </conditionalFormatting>
  <conditionalFormatting sqref="B5:R293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B6FD1-2434-452D-8173-5C22D68900DC}">
  <sheetPr>
    <tabColor rgb="FF37CFC7"/>
  </sheetPr>
  <dimension ref="A1:AJ22"/>
  <sheetViews>
    <sheetView tabSelected="1" workbookViewId="0">
      <selection activeCell="D2" sqref="D2"/>
    </sheetView>
  </sheetViews>
  <sheetFormatPr defaultRowHeight="14.5" x14ac:dyDescent="0.35"/>
  <cols>
    <col min="1" max="1" width="14.1796875" style="14" customWidth="1"/>
    <col min="36" max="36" width="20.90625" customWidth="1"/>
  </cols>
  <sheetData>
    <row r="1" spans="1:36" ht="21" x14ac:dyDescent="0.5">
      <c r="A1" s="94" t="s">
        <v>329</v>
      </c>
    </row>
    <row r="2" spans="1:36" ht="15" thickBot="1" x14ac:dyDescent="0.4"/>
    <row r="3" spans="1:36" ht="15.5" x14ac:dyDescent="0.35">
      <c r="A3" s="92" t="s">
        <v>323</v>
      </c>
      <c r="B3" s="78" t="s">
        <v>322</v>
      </c>
      <c r="C3" s="79"/>
      <c r="D3" s="79"/>
      <c r="E3" s="79"/>
      <c r="F3" s="79"/>
      <c r="G3" s="79"/>
      <c r="H3" s="79"/>
      <c r="I3" s="79"/>
      <c r="J3" s="79"/>
      <c r="K3" s="79"/>
      <c r="L3" s="79"/>
      <c r="M3" s="79"/>
      <c r="N3" s="79"/>
      <c r="O3" s="79"/>
      <c r="P3" s="79"/>
      <c r="Q3" s="79"/>
      <c r="R3" s="80"/>
      <c r="S3" s="87" t="s">
        <v>295</v>
      </c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8"/>
      <c r="AI3" s="89"/>
      <c r="AJ3" s="90" t="s">
        <v>296</v>
      </c>
    </row>
    <row r="4" spans="1:36" ht="16" thickBot="1" x14ac:dyDescent="0.4">
      <c r="A4" s="93"/>
      <c r="B4" s="18" t="s">
        <v>278</v>
      </c>
      <c r="C4" s="19" t="s">
        <v>279</v>
      </c>
      <c r="D4" s="19" t="s">
        <v>280</v>
      </c>
      <c r="E4" s="19" t="s">
        <v>281</v>
      </c>
      <c r="F4" s="19" t="s">
        <v>282</v>
      </c>
      <c r="G4" s="19" t="s">
        <v>283</v>
      </c>
      <c r="H4" s="19" t="s">
        <v>284</v>
      </c>
      <c r="I4" s="19" t="s">
        <v>285</v>
      </c>
      <c r="J4" s="19" t="s">
        <v>286</v>
      </c>
      <c r="K4" s="19" t="s">
        <v>287</v>
      </c>
      <c r="L4" s="19" t="s">
        <v>288</v>
      </c>
      <c r="M4" s="19" t="s">
        <v>289</v>
      </c>
      <c r="N4" s="19" t="s">
        <v>290</v>
      </c>
      <c r="O4" s="19" t="s">
        <v>291</v>
      </c>
      <c r="P4" s="19" t="s">
        <v>292</v>
      </c>
      <c r="Q4" s="19" t="s">
        <v>293</v>
      </c>
      <c r="R4" s="20" t="s">
        <v>294</v>
      </c>
      <c r="S4" s="21" t="s">
        <v>278</v>
      </c>
      <c r="T4" s="19" t="s">
        <v>279</v>
      </c>
      <c r="U4" s="19" t="s">
        <v>280</v>
      </c>
      <c r="V4" s="19" t="s">
        <v>281</v>
      </c>
      <c r="W4" s="19" t="s">
        <v>282</v>
      </c>
      <c r="X4" s="19" t="s">
        <v>283</v>
      </c>
      <c r="Y4" s="19" t="s">
        <v>284</v>
      </c>
      <c r="Z4" s="19" t="s">
        <v>285</v>
      </c>
      <c r="AA4" s="19" t="s">
        <v>286</v>
      </c>
      <c r="AB4" s="19" t="s">
        <v>287</v>
      </c>
      <c r="AC4" s="19" t="s">
        <v>288</v>
      </c>
      <c r="AD4" s="19" t="s">
        <v>289</v>
      </c>
      <c r="AE4" s="19" t="s">
        <v>290</v>
      </c>
      <c r="AF4" s="19" t="s">
        <v>291</v>
      </c>
      <c r="AG4" s="19" t="s">
        <v>292</v>
      </c>
      <c r="AH4" s="19" t="s">
        <v>293</v>
      </c>
      <c r="AI4" s="22" t="s">
        <v>294</v>
      </c>
      <c r="AJ4" s="91"/>
    </row>
    <row r="5" spans="1:36" x14ac:dyDescent="0.35">
      <c r="A5" s="15" t="s">
        <v>148</v>
      </c>
      <c r="B5" s="50">
        <v>0</v>
      </c>
      <c r="C5" s="51">
        <v>0</v>
      </c>
      <c r="D5" s="51">
        <v>0</v>
      </c>
      <c r="E5" s="51">
        <v>3.5460992907801421E-2</v>
      </c>
      <c r="F5" s="51">
        <v>5.5555555555555552E-2</v>
      </c>
      <c r="G5" s="51">
        <v>8.1481481481481488E-2</v>
      </c>
      <c r="H5" s="51">
        <v>4.4444444444444446E-2</v>
      </c>
      <c r="I5" s="51">
        <v>3.4090909090909088E-2</v>
      </c>
      <c r="J5" s="51">
        <v>3.0303030303030304E-2</v>
      </c>
      <c r="K5" s="51">
        <v>0</v>
      </c>
      <c r="L5" s="51">
        <v>0</v>
      </c>
      <c r="M5" s="51">
        <v>0</v>
      </c>
      <c r="N5" s="51">
        <v>8.5470085470085479E-3</v>
      </c>
      <c r="O5" s="51">
        <v>0</v>
      </c>
      <c r="P5" s="51">
        <v>0</v>
      </c>
      <c r="Q5" s="51">
        <v>1.5625E-2</v>
      </c>
      <c r="R5" s="52">
        <v>3.5714285714285712E-2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10">
        <v>0</v>
      </c>
    </row>
    <row r="6" spans="1:36" x14ac:dyDescent="0.35">
      <c r="A6" s="16" t="s">
        <v>320</v>
      </c>
      <c r="B6" s="53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9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11">
        <v>0</v>
      </c>
    </row>
    <row r="7" spans="1:36" x14ac:dyDescent="0.35">
      <c r="A7" s="16" t="s">
        <v>91</v>
      </c>
      <c r="B7" s="5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5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11">
        <v>0</v>
      </c>
    </row>
    <row r="8" spans="1:36" x14ac:dyDescent="0.35">
      <c r="A8" s="16" t="s">
        <v>171</v>
      </c>
      <c r="B8" s="54">
        <v>0</v>
      </c>
      <c r="C8" s="4">
        <v>0</v>
      </c>
      <c r="D8" s="4">
        <v>0</v>
      </c>
      <c r="E8" s="4">
        <v>7.0921985815602835E-3</v>
      </c>
      <c r="F8" s="4">
        <v>0</v>
      </c>
      <c r="G8" s="4">
        <v>1.1111111111111112E-2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5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11">
        <v>0</v>
      </c>
    </row>
    <row r="9" spans="1:36" x14ac:dyDescent="0.35">
      <c r="A9" s="16" t="s">
        <v>212</v>
      </c>
      <c r="B9" s="5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2.564102564102564E-2</v>
      </c>
      <c r="O9" s="4">
        <v>0</v>
      </c>
      <c r="P9" s="4">
        <v>0</v>
      </c>
      <c r="Q9" s="4">
        <v>1.5625E-2</v>
      </c>
      <c r="R9" s="5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11">
        <v>0</v>
      </c>
    </row>
    <row r="10" spans="1:36" x14ac:dyDescent="0.35">
      <c r="A10" s="16" t="s">
        <v>226</v>
      </c>
      <c r="B10" s="5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282051282051282E-2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5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11">
        <v>0</v>
      </c>
    </row>
    <row r="11" spans="1:36" x14ac:dyDescent="0.35">
      <c r="A11" s="16" t="s">
        <v>25</v>
      </c>
      <c r="B11" s="54">
        <v>0.42105263157894735</v>
      </c>
      <c r="C11" s="4">
        <v>0.33333333333333331</v>
      </c>
      <c r="D11" s="4">
        <v>0.35483870967741937</v>
      </c>
      <c r="E11" s="4">
        <v>0.62056737588652477</v>
      </c>
      <c r="F11" s="4">
        <v>0.70833333333333337</v>
      </c>
      <c r="G11" s="4">
        <v>0.70740740740740737</v>
      </c>
      <c r="H11" s="4">
        <v>0.6</v>
      </c>
      <c r="I11" s="4">
        <v>0.71590909090909094</v>
      </c>
      <c r="J11" s="4">
        <v>0.90909090909090906</v>
      </c>
      <c r="K11" s="4">
        <v>0.38461538461538464</v>
      </c>
      <c r="L11" s="4">
        <v>0.45098039215686275</v>
      </c>
      <c r="M11" s="4">
        <v>0.45652173913043476</v>
      </c>
      <c r="N11" s="4">
        <v>0.37606837606837606</v>
      </c>
      <c r="O11" s="4">
        <v>0.43333333333333335</v>
      </c>
      <c r="P11" s="4">
        <v>0.29629629629629628</v>
      </c>
      <c r="Q11" s="4">
        <v>0.28125</v>
      </c>
      <c r="R11" s="5">
        <v>0.4642857142857143</v>
      </c>
      <c r="S11" s="7">
        <v>1</v>
      </c>
      <c r="T11" s="7">
        <v>1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1</v>
      </c>
      <c r="AA11" s="7">
        <v>1</v>
      </c>
      <c r="AB11" s="7">
        <v>1</v>
      </c>
      <c r="AC11" s="7">
        <v>1</v>
      </c>
      <c r="AD11" s="7">
        <v>1</v>
      </c>
      <c r="AE11" s="7">
        <v>1</v>
      </c>
      <c r="AF11" s="7">
        <v>1</v>
      </c>
      <c r="AG11" s="7">
        <v>1</v>
      </c>
      <c r="AH11" s="7">
        <v>1</v>
      </c>
      <c r="AI11" s="7">
        <v>1</v>
      </c>
      <c r="AJ11" s="11">
        <v>1</v>
      </c>
    </row>
    <row r="12" spans="1:36" x14ac:dyDescent="0.35">
      <c r="A12" s="16" t="s">
        <v>152</v>
      </c>
      <c r="B12" s="54">
        <v>0</v>
      </c>
      <c r="C12" s="4">
        <v>0</v>
      </c>
      <c r="D12" s="4">
        <v>0</v>
      </c>
      <c r="E12" s="4">
        <v>3.5460992907801418E-3</v>
      </c>
      <c r="F12" s="4">
        <v>0</v>
      </c>
      <c r="G12" s="4">
        <v>7.4074074074074077E-3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5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11">
        <v>0</v>
      </c>
    </row>
    <row r="13" spans="1:36" x14ac:dyDescent="0.35">
      <c r="A13" s="16" t="s">
        <v>259</v>
      </c>
      <c r="B13" s="54">
        <v>0.84210526315789469</v>
      </c>
      <c r="C13" s="4">
        <v>0.84210526315789469</v>
      </c>
      <c r="D13" s="4">
        <v>0.967741935483871</v>
      </c>
      <c r="E13" s="4">
        <v>0.75531914893617025</v>
      </c>
      <c r="F13" s="4">
        <v>0.77777777777777779</v>
      </c>
      <c r="G13" s="4">
        <v>0.75555555555555554</v>
      </c>
      <c r="H13" s="4">
        <v>0.68888888888888888</v>
      </c>
      <c r="I13" s="4">
        <v>0.78409090909090906</v>
      </c>
      <c r="J13" s="4">
        <v>0.85606060606060608</v>
      </c>
      <c r="K13" s="4">
        <v>0.71794871794871795</v>
      </c>
      <c r="L13" s="4">
        <v>0.72549019607843135</v>
      </c>
      <c r="M13" s="4">
        <v>0.63043478260869568</v>
      </c>
      <c r="N13" s="4">
        <v>0.5213675213675214</v>
      </c>
      <c r="O13" s="4">
        <v>0.56666666666666665</v>
      </c>
      <c r="P13" s="4">
        <v>0.42592592592592593</v>
      </c>
      <c r="Q13" s="4">
        <v>0.421875</v>
      </c>
      <c r="R13" s="5">
        <v>0.6785714285714286</v>
      </c>
      <c r="S13" s="7">
        <v>1</v>
      </c>
      <c r="T13" s="7">
        <v>1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7">
        <v>1</v>
      </c>
      <c r="AB13" s="7">
        <v>1</v>
      </c>
      <c r="AC13" s="7">
        <v>1</v>
      </c>
      <c r="AD13" s="7">
        <v>1</v>
      </c>
      <c r="AE13" s="7">
        <v>1</v>
      </c>
      <c r="AF13" s="7">
        <v>1</v>
      </c>
      <c r="AG13" s="7">
        <v>1</v>
      </c>
      <c r="AH13" s="7">
        <v>1</v>
      </c>
      <c r="AI13" s="7">
        <v>1</v>
      </c>
      <c r="AJ13" s="11">
        <v>1</v>
      </c>
    </row>
    <row r="14" spans="1:36" x14ac:dyDescent="0.35">
      <c r="A14" s="16" t="s">
        <v>243</v>
      </c>
      <c r="B14" s="54">
        <v>0.55263157894736847</v>
      </c>
      <c r="C14" s="4">
        <v>0.42105263157894735</v>
      </c>
      <c r="D14" s="4">
        <v>3.2258064516129031E-2</v>
      </c>
      <c r="E14" s="4">
        <v>0.2978723404255319</v>
      </c>
      <c r="F14" s="4">
        <v>2.7777777777777776E-2</v>
      </c>
      <c r="G14" s="4">
        <v>6.6666666666666666E-2</v>
      </c>
      <c r="H14" s="4">
        <v>2.2222222222222223E-2</v>
      </c>
      <c r="I14" s="4">
        <v>6.8181818181818177E-2</v>
      </c>
      <c r="J14" s="4">
        <v>4.5454545454545456E-2</v>
      </c>
      <c r="K14" s="4">
        <v>6.4102564102564097E-2</v>
      </c>
      <c r="L14" s="4">
        <v>6.8627450980392163E-2</v>
      </c>
      <c r="M14" s="4">
        <v>2.1739130434782608E-2</v>
      </c>
      <c r="N14" s="4">
        <v>7.6923076923076927E-2</v>
      </c>
      <c r="O14" s="4">
        <v>6.6666666666666666E-2</v>
      </c>
      <c r="P14" s="4">
        <v>0.25925925925925924</v>
      </c>
      <c r="Q14" s="4">
        <v>0.328125</v>
      </c>
      <c r="R14" s="5">
        <v>0.6071428571428571</v>
      </c>
      <c r="S14" s="7">
        <v>1</v>
      </c>
      <c r="T14" s="7">
        <v>1</v>
      </c>
      <c r="U14" s="7">
        <v>0</v>
      </c>
      <c r="V14" s="7">
        <v>1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1</v>
      </c>
      <c r="AH14" s="7">
        <v>1</v>
      </c>
      <c r="AI14" s="7">
        <v>1</v>
      </c>
      <c r="AJ14" s="11">
        <v>1</v>
      </c>
    </row>
    <row r="15" spans="1:36" x14ac:dyDescent="0.35">
      <c r="A15" s="16" t="s">
        <v>227</v>
      </c>
      <c r="B15" s="54">
        <v>0</v>
      </c>
      <c r="C15" s="4">
        <v>1.7543859649122806E-2</v>
      </c>
      <c r="D15" s="4">
        <v>0</v>
      </c>
      <c r="E15" s="4">
        <v>7.0921985815602835E-3</v>
      </c>
      <c r="F15" s="4">
        <v>0</v>
      </c>
      <c r="G15" s="4">
        <v>0</v>
      </c>
      <c r="H15" s="4">
        <v>0</v>
      </c>
      <c r="I15" s="4">
        <v>1.1363636363636364E-2</v>
      </c>
      <c r="J15" s="4">
        <v>1.5151515151515152E-2</v>
      </c>
      <c r="K15" s="4">
        <v>3.8461538461538464E-2</v>
      </c>
      <c r="L15" s="4">
        <v>0</v>
      </c>
      <c r="M15" s="4">
        <v>0</v>
      </c>
      <c r="N15" s="4">
        <v>8.5470085470085479E-3</v>
      </c>
      <c r="O15" s="4">
        <v>0</v>
      </c>
      <c r="P15" s="4">
        <v>0</v>
      </c>
      <c r="Q15" s="4">
        <v>0</v>
      </c>
      <c r="R15" s="5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11">
        <v>0</v>
      </c>
    </row>
    <row r="16" spans="1:36" x14ac:dyDescent="0.35">
      <c r="A16" s="16" t="s">
        <v>272</v>
      </c>
      <c r="B16" s="54">
        <v>1</v>
      </c>
      <c r="C16" s="4">
        <v>1</v>
      </c>
      <c r="D16" s="4">
        <v>1</v>
      </c>
      <c r="E16" s="4">
        <v>0.5</v>
      </c>
      <c r="F16" s="4">
        <v>0.93055555555555558</v>
      </c>
      <c r="G16" s="4">
        <v>0.88148148148148153</v>
      </c>
      <c r="H16" s="4">
        <v>0.84444444444444444</v>
      </c>
      <c r="I16" s="4">
        <v>0.84090909090909094</v>
      </c>
      <c r="J16" s="4">
        <v>0.62878787878787878</v>
      </c>
      <c r="K16" s="4">
        <v>0.97435897435897434</v>
      </c>
      <c r="L16" s="4">
        <v>0.9509803921568627</v>
      </c>
      <c r="M16" s="4">
        <v>0.89130434782608692</v>
      </c>
      <c r="N16" s="4">
        <v>0.88034188034188032</v>
      </c>
      <c r="O16" s="4">
        <v>0.8666666666666667</v>
      </c>
      <c r="P16" s="4">
        <v>0.7407407407407407</v>
      </c>
      <c r="Q16" s="4">
        <v>0.6875</v>
      </c>
      <c r="R16" s="5">
        <v>1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7">
        <v>1</v>
      </c>
      <c r="Y16" s="7">
        <v>1</v>
      </c>
      <c r="Z16" s="7">
        <v>1</v>
      </c>
      <c r="AA16" s="7">
        <v>1</v>
      </c>
      <c r="AB16" s="7">
        <v>1</v>
      </c>
      <c r="AC16" s="7">
        <v>1</v>
      </c>
      <c r="AD16" s="7">
        <v>1</v>
      </c>
      <c r="AE16" s="7">
        <v>1</v>
      </c>
      <c r="AF16" s="7">
        <v>1</v>
      </c>
      <c r="AG16" s="7">
        <v>1</v>
      </c>
      <c r="AH16" s="7">
        <v>1</v>
      </c>
      <c r="AI16" s="7">
        <v>1</v>
      </c>
      <c r="AJ16" s="11">
        <v>1</v>
      </c>
    </row>
    <row r="17" spans="1:36" x14ac:dyDescent="0.35">
      <c r="A17" s="16" t="s">
        <v>116</v>
      </c>
      <c r="B17" s="5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1.1363636363636364E-2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5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11">
        <v>0</v>
      </c>
    </row>
    <row r="18" spans="1:36" x14ac:dyDescent="0.35">
      <c r="A18" s="16" t="s">
        <v>170</v>
      </c>
      <c r="B18" s="54">
        <v>2.6315789473684209E-2</v>
      </c>
      <c r="C18" s="4">
        <v>3.5087719298245612E-2</v>
      </c>
      <c r="D18" s="4">
        <v>6.4516129032258063E-2</v>
      </c>
      <c r="E18" s="4">
        <v>0.14893617021276595</v>
      </c>
      <c r="F18" s="4">
        <v>0.16666666666666666</v>
      </c>
      <c r="G18" s="4">
        <v>0.1962962962962963</v>
      </c>
      <c r="H18" s="4">
        <v>2.2222222222222223E-2</v>
      </c>
      <c r="I18" s="4">
        <v>0.125</v>
      </c>
      <c r="J18" s="4">
        <v>0.14393939393939395</v>
      </c>
      <c r="K18" s="4">
        <v>2.564102564102564E-2</v>
      </c>
      <c r="L18" s="4">
        <v>2.9411764705882353E-2</v>
      </c>
      <c r="M18" s="4">
        <v>8.6956521739130432E-2</v>
      </c>
      <c r="N18" s="4">
        <v>7.6923076923076927E-2</v>
      </c>
      <c r="O18" s="4">
        <v>0</v>
      </c>
      <c r="P18" s="4">
        <v>1.8518518518518517E-2</v>
      </c>
      <c r="Q18" s="4">
        <v>4.6875E-2</v>
      </c>
      <c r="R18" s="5">
        <v>0.10714285714285714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11">
        <v>0</v>
      </c>
    </row>
    <row r="19" spans="1:36" ht="15" thickBot="1" x14ac:dyDescent="0.4">
      <c r="A19" s="17" t="s">
        <v>130</v>
      </c>
      <c r="B19" s="55">
        <v>0.10526315789473684</v>
      </c>
      <c r="C19" s="56">
        <v>0.15789473684210525</v>
      </c>
      <c r="D19" s="56">
        <v>0.22580645161290322</v>
      </c>
      <c r="E19" s="56">
        <v>0.98581560283687941</v>
      </c>
      <c r="F19" s="56">
        <v>0.98611111111111116</v>
      </c>
      <c r="G19" s="56">
        <v>0.98888888888888893</v>
      </c>
      <c r="H19" s="56">
        <v>1</v>
      </c>
      <c r="I19" s="56">
        <v>0.98863636363636365</v>
      </c>
      <c r="J19" s="56">
        <v>0.98484848484848486</v>
      </c>
      <c r="K19" s="56">
        <v>0.39743589743589741</v>
      </c>
      <c r="L19" s="56">
        <v>0.5</v>
      </c>
      <c r="M19" s="56">
        <v>0.75</v>
      </c>
      <c r="N19" s="56">
        <v>0.89743589743589747</v>
      </c>
      <c r="O19" s="56">
        <v>0.53333333333333333</v>
      </c>
      <c r="P19" s="56">
        <v>0.3888888888888889</v>
      </c>
      <c r="Q19" s="56">
        <v>0.140625</v>
      </c>
      <c r="R19" s="57">
        <v>3.5714285714285712E-2</v>
      </c>
      <c r="S19" s="7">
        <v>0</v>
      </c>
      <c r="T19" s="7">
        <v>0</v>
      </c>
      <c r="U19" s="7">
        <v>0</v>
      </c>
      <c r="V19" s="7">
        <v>1</v>
      </c>
      <c r="W19" s="7">
        <v>1</v>
      </c>
      <c r="X19" s="7">
        <v>1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0</v>
      </c>
      <c r="AI19" s="7">
        <v>0</v>
      </c>
      <c r="AJ19" s="12">
        <v>1</v>
      </c>
    </row>
    <row r="20" spans="1:36" x14ac:dyDescent="0.35">
      <c r="B20" s="47" t="s">
        <v>324</v>
      </c>
      <c r="C20" s="26"/>
      <c r="E20" s="26"/>
      <c r="F20" s="26">
        <v>15</v>
      </c>
      <c r="G20" s="26"/>
      <c r="H20" s="28"/>
      <c r="I20" s="44"/>
      <c r="J20" s="44"/>
      <c r="K20" s="48" t="s">
        <v>310</v>
      </c>
      <c r="L20" s="26"/>
      <c r="M20" s="26"/>
      <c r="N20" s="26"/>
      <c r="O20" s="48"/>
      <c r="P20" s="48"/>
      <c r="Q20" s="48"/>
      <c r="R20" s="49"/>
      <c r="S20" s="37">
        <v>4</v>
      </c>
      <c r="T20" s="37">
        <v>4</v>
      </c>
      <c r="U20" s="37">
        <v>3</v>
      </c>
      <c r="V20" s="37">
        <v>5</v>
      </c>
      <c r="W20" s="37">
        <v>4</v>
      </c>
      <c r="X20" s="37">
        <v>4</v>
      </c>
      <c r="Y20" s="37">
        <v>4</v>
      </c>
      <c r="Z20" s="37">
        <v>4</v>
      </c>
      <c r="AA20" s="37">
        <v>4</v>
      </c>
      <c r="AB20" s="37">
        <v>4</v>
      </c>
      <c r="AC20" s="37">
        <v>4</v>
      </c>
      <c r="AD20" s="37">
        <v>4</v>
      </c>
      <c r="AE20" s="37">
        <v>4</v>
      </c>
      <c r="AF20" s="37">
        <v>4</v>
      </c>
      <c r="AG20" s="37">
        <v>5</v>
      </c>
      <c r="AH20" s="37">
        <v>4</v>
      </c>
      <c r="AI20" s="38">
        <v>4</v>
      </c>
      <c r="AJ20" s="39">
        <v>5</v>
      </c>
    </row>
    <row r="21" spans="1:36" ht="15" thickBot="1" x14ac:dyDescent="0.4">
      <c r="B21" s="25"/>
      <c r="C21" s="26"/>
      <c r="D21" s="26"/>
      <c r="E21" s="26"/>
      <c r="F21" s="26"/>
      <c r="G21" s="26"/>
      <c r="H21" s="26"/>
      <c r="I21" s="44"/>
      <c r="J21" s="44"/>
      <c r="K21" s="26" t="s">
        <v>311</v>
      </c>
      <c r="L21" s="26"/>
      <c r="M21" s="26"/>
      <c r="N21" s="26"/>
      <c r="O21" s="27"/>
      <c r="P21" s="27"/>
      <c r="Q21" s="28"/>
      <c r="R21" s="45"/>
      <c r="S21" s="40">
        <v>11</v>
      </c>
      <c r="T21" s="40">
        <v>11</v>
      </c>
      <c r="U21" s="40">
        <v>12</v>
      </c>
      <c r="V21" s="40">
        <v>10</v>
      </c>
      <c r="W21" s="40">
        <v>11</v>
      </c>
      <c r="X21" s="40">
        <v>11</v>
      </c>
      <c r="Y21" s="40">
        <v>11</v>
      </c>
      <c r="Z21" s="40">
        <v>11</v>
      </c>
      <c r="AA21" s="40">
        <v>11</v>
      </c>
      <c r="AB21" s="40">
        <v>11</v>
      </c>
      <c r="AC21" s="40">
        <v>11</v>
      </c>
      <c r="AD21" s="40">
        <v>11</v>
      </c>
      <c r="AE21" s="40">
        <v>11</v>
      </c>
      <c r="AF21" s="40">
        <v>11</v>
      </c>
      <c r="AG21" s="40">
        <v>10</v>
      </c>
      <c r="AH21" s="40">
        <v>11</v>
      </c>
      <c r="AI21" s="41">
        <v>11</v>
      </c>
      <c r="AJ21" s="42">
        <v>10</v>
      </c>
    </row>
    <row r="22" spans="1:36" ht="15" thickBot="1" x14ac:dyDescent="0.4">
      <c r="B22" s="30"/>
      <c r="C22" s="31"/>
      <c r="D22" s="31"/>
      <c r="E22" s="31"/>
      <c r="F22" s="31"/>
      <c r="G22" s="31"/>
      <c r="H22" s="31"/>
      <c r="I22" s="31"/>
      <c r="J22" s="31"/>
      <c r="K22" s="32" t="s">
        <v>327</v>
      </c>
      <c r="L22" s="31"/>
      <c r="M22" s="31"/>
      <c r="N22" s="31"/>
      <c r="O22" s="31"/>
      <c r="P22" s="31"/>
      <c r="Q22" s="31"/>
      <c r="R22" s="46"/>
      <c r="S22" s="34">
        <v>0.26666666666666666</v>
      </c>
      <c r="T22" s="35">
        <v>0.26666666666666666</v>
      </c>
      <c r="U22" s="35">
        <v>0.2</v>
      </c>
      <c r="V22" s="35">
        <v>0.33333333333333331</v>
      </c>
      <c r="W22" s="35">
        <v>0.26666666666666666</v>
      </c>
      <c r="X22" s="35">
        <v>0.26666666666666666</v>
      </c>
      <c r="Y22" s="35">
        <v>0.26666666666666666</v>
      </c>
      <c r="Z22" s="35">
        <v>0.26666666666666666</v>
      </c>
      <c r="AA22" s="35">
        <v>0.26666666666666666</v>
      </c>
      <c r="AB22" s="35">
        <v>0.26666666666666666</v>
      </c>
      <c r="AC22" s="35">
        <v>0.26666666666666666</v>
      </c>
      <c r="AD22" s="35">
        <v>0.26666666666666666</v>
      </c>
      <c r="AE22" s="35">
        <v>0.26666666666666666</v>
      </c>
      <c r="AF22" s="35">
        <v>0.26666666666666666</v>
      </c>
      <c r="AG22" s="35">
        <v>0.33333333333333331</v>
      </c>
      <c r="AH22" s="35">
        <v>0.26666666666666666</v>
      </c>
      <c r="AI22" s="36">
        <v>0.26666666666666666</v>
      </c>
      <c r="AJ22" s="43">
        <v>0.33333333333333331</v>
      </c>
    </row>
  </sheetData>
  <mergeCells count="4">
    <mergeCell ref="B3:R3"/>
    <mergeCell ref="S3:AI3"/>
    <mergeCell ref="AJ3:AJ4"/>
    <mergeCell ref="A3:A4"/>
  </mergeCells>
  <conditionalFormatting sqref="S4:AI4 S3 S5:AJ19">
    <cfRule type="colorScale" priority="5">
      <colorScale>
        <cfvo type="num" val="0"/>
        <cfvo type="num" val="1"/>
        <color rgb="FFFFFF00"/>
        <color rgb="FF0070C0"/>
      </colorScale>
    </cfRule>
  </conditionalFormatting>
  <conditionalFormatting sqref="AJ3:AJ4">
    <cfRule type="colorScale" priority="2">
      <colorScale>
        <cfvo type="num" val="0"/>
        <cfvo type="num" val="1"/>
        <color rgb="FFFFFF00"/>
        <color rgb="FF0070C0"/>
      </colorScale>
    </cfRule>
  </conditionalFormatting>
  <conditionalFormatting sqref="B5:R1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-CIPN_neuronal</vt:lpstr>
      <vt:lpstr>Peak-CIPN_neuro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Clauser, Larissa</dc:creator>
  <cp:lastModifiedBy>de Clauser Larissa</cp:lastModifiedBy>
  <dcterms:created xsi:type="dcterms:W3CDTF">2020-09-29T22:36:20Z</dcterms:created>
  <dcterms:modified xsi:type="dcterms:W3CDTF">2021-12-31T17:22:00Z</dcterms:modified>
</cp:coreProperties>
</file>